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231"/>
  <workbookPr/>
  <mc:AlternateContent xmlns:mc="http://schemas.openxmlformats.org/markup-compatibility/2006">
    <mc:Choice Requires="x15">
      <x15ac:absPath xmlns:x15ac="http://schemas.microsoft.com/office/spreadsheetml/2010/11/ac" url="C:\Users\lenovo\Documents\China NAU\nox paper August 2017\EM\revision\ready\"/>
    </mc:Choice>
  </mc:AlternateContent>
  <xr:revisionPtr revIDLastSave="0" documentId="8_{66FB47E1-3BA8-4B0E-BEBC-F9F07169333B}" xr6:coauthVersionLast="40" xr6:coauthVersionMax="40" xr10:uidLastSave="{00000000-0000-0000-0000-000000000000}"/>
  <bookViews>
    <workbookView xWindow="5685" yWindow="-16320" windowWidth="29040" windowHeight="15840" activeTab="4" xr2:uid="{00000000-000D-0000-FFFF-FFFF00000000}"/>
  </bookViews>
  <sheets>
    <sheet name="NJAU 4742" sheetId="1" r:id="rId1"/>
    <sheet name="ANOVA NJAU 4742" sheetId="3" r:id="rId2"/>
    <sheet name="Foc4" sheetId="2" r:id="rId3"/>
    <sheet name="constitutively expressed genes" sheetId="4" r:id="rId4"/>
    <sheet name="not expresed PKS and NRPS" sheetId="5" r:id="rId5"/>
  </sheets>
  <definedNames>
    <definedName name="_xlnm._FilterDatabase" localSheetId="0" hidden="1">'NJAU 4742'!$A$6:$O$11650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861" uniqueCount="6802">
  <si>
    <t>T4742_S00020.86</t>
  </si>
  <si>
    <t>OPB41062</t>
  </si>
  <si>
    <t>T4742_S00020.85</t>
  </si>
  <si>
    <t>OPB41061</t>
  </si>
  <si>
    <t>T4742_S00005.181</t>
  </si>
  <si>
    <t>OPB37154</t>
  </si>
  <si>
    <t>T4742_S00001.158</t>
  </si>
  <si>
    <t>OPB40079</t>
  </si>
  <si>
    <t>T4742_S00006.247</t>
  </si>
  <si>
    <t>OPB39187</t>
  </si>
  <si>
    <t>Hsp26/Hsp42</t>
  </si>
  <si>
    <t>T4742_S00001.448</t>
  </si>
  <si>
    <t>OPB40369</t>
  </si>
  <si>
    <t>T4742_S00013.274</t>
  </si>
  <si>
    <t>OPB44969</t>
  </si>
  <si>
    <t>T4742_S00020.100</t>
  </si>
  <si>
    <t>OPB41076</t>
  </si>
  <si>
    <t>T4742_S00013.178</t>
  </si>
  <si>
    <t>OPB44873</t>
  </si>
  <si>
    <t>Cytochrome P450 CYP2 subfamily</t>
  </si>
  <si>
    <t>T4742_S00001.1052</t>
  </si>
  <si>
    <t>OPB40971</t>
  </si>
  <si>
    <t>T4742_S00001.447</t>
  </si>
  <si>
    <t>OPB40368</t>
  </si>
  <si>
    <t>T4742_S00013.266</t>
  </si>
  <si>
    <t>OPB44961</t>
  </si>
  <si>
    <t>T4742_S00007.293</t>
  </si>
  <si>
    <t>OPB36576</t>
  </si>
  <si>
    <t>2,2-dialkylglycine decarboxylase, AIB forming ?</t>
  </si>
  <si>
    <t>T4742_S00027.2</t>
  </si>
  <si>
    <t>OPB35921</t>
  </si>
  <si>
    <t>T4742_S00001.759</t>
  </si>
  <si>
    <t>OPB40679</t>
  </si>
  <si>
    <t>T4742_S00001.766</t>
  </si>
  <si>
    <t>OPB40686</t>
  </si>
  <si>
    <t>T4742_S00008.507</t>
  </si>
  <si>
    <t>OPB46440</t>
  </si>
  <si>
    <t>T4742_S00008.198</t>
  </si>
  <si>
    <t>OPB46131</t>
  </si>
  <si>
    <t>T4742_S00001.781</t>
  </si>
  <si>
    <t>OPB40701</t>
  </si>
  <si>
    <t>T4742_S00001.396</t>
  </si>
  <si>
    <t>OPB40317</t>
  </si>
  <si>
    <t>T4742_S00001.782</t>
  </si>
  <si>
    <t>OPB40702</t>
  </si>
  <si>
    <t>T4742_S00021.105</t>
  </si>
  <si>
    <t>OPB36187</t>
  </si>
  <si>
    <t>T4742_S00007.456</t>
  </si>
  <si>
    <t>OPB36738</t>
  </si>
  <si>
    <t>T4742_S00001.314</t>
  </si>
  <si>
    <t>OPB40235</t>
  </si>
  <si>
    <t>T4742_S00010.425</t>
  </si>
  <si>
    <t>OPB45514</t>
  </si>
  <si>
    <t>T4742_S00008.218</t>
  </si>
  <si>
    <t>OPB46151</t>
  </si>
  <si>
    <t>T4742_S00008.586</t>
  </si>
  <si>
    <t>OPB46519</t>
  </si>
  <si>
    <t>T4742_S00013.368</t>
  </si>
  <si>
    <t>OPB45063</t>
  </si>
  <si>
    <t>T4742_S00004.458</t>
  </si>
  <si>
    <t>OPB42356</t>
  </si>
  <si>
    <t>T4742_S00004.841</t>
  </si>
  <si>
    <t>OPB42735</t>
  </si>
  <si>
    <t>T4742_S00010.519</t>
  </si>
  <si>
    <t>OPB45608</t>
  </si>
  <si>
    <t>T4742_S00016.229</t>
  </si>
  <si>
    <t>OPB43709</t>
  </si>
  <si>
    <t>T4742_S00008.588</t>
  </si>
  <si>
    <t>OPB46521</t>
  </si>
  <si>
    <t>T4742_S00016.39</t>
  </si>
  <si>
    <t>OPB43519</t>
  </si>
  <si>
    <t>T4742_S00006.132</t>
  </si>
  <si>
    <t>OPB39073</t>
  </si>
  <si>
    <t>T4742_S00001.845</t>
  </si>
  <si>
    <t>OPB40764</t>
  </si>
  <si>
    <t>T4742_S00006.167</t>
  </si>
  <si>
    <t>OPB39107</t>
  </si>
  <si>
    <t>T4742_S00004.847</t>
  </si>
  <si>
    <t>OPB42741</t>
  </si>
  <si>
    <t>T4742_S00002.268</t>
  </si>
  <si>
    <t>OPB38221</t>
  </si>
  <si>
    <t>T4742_S00014.171</t>
  </si>
  <si>
    <t>OPB45836</t>
  </si>
  <si>
    <t>T4742_S00008.358</t>
  </si>
  <si>
    <t>OPB46291</t>
  </si>
  <si>
    <t>C2H2 transcription factor</t>
  </si>
  <si>
    <t>T4742_S00008.587</t>
  </si>
  <si>
    <t>OPB46520</t>
  </si>
  <si>
    <t>T4742_S00015.7</t>
  </si>
  <si>
    <t>OPB39663</t>
  </si>
  <si>
    <t>T4742_S00003.874</t>
  </si>
  <si>
    <t>OPB44602</t>
  </si>
  <si>
    <t>T4742_S00001.933</t>
  </si>
  <si>
    <t>OPB40852</t>
  </si>
  <si>
    <t>T4742_S00008.599</t>
  </si>
  <si>
    <t>OPB46532</t>
  </si>
  <si>
    <t>SAM-dependent methyltransferase</t>
  </si>
  <si>
    <t>T4742_S00001.391</t>
  </si>
  <si>
    <t>OPB40312</t>
  </si>
  <si>
    <t>T4742_S00008.369</t>
  </si>
  <si>
    <t>OPB46302</t>
  </si>
  <si>
    <t>T4742_S00008.59</t>
  </si>
  <si>
    <t>OPB45993</t>
  </si>
  <si>
    <t>T4742_S00014.257</t>
  </si>
  <si>
    <t>OPB45920</t>
  </si>
  <si>
    <t>T4742_S00001.784</t>
  </si>
  <si>
    <t>OPB40704</t>
  </si>
  <si>
    <t>T4742_S00010.230</t>
  </si>
  <si>
    <t>OPB45319</t>
  </si>
  <si>
    <t>T4742_S00007.9</t>
  </si>
  <si>
    <t>OPB36292</t>
  </si>
  <si>
    <t>T4742_S00009.18</t>
  </si>
  <si>
    <t>OPB46578</t>
  </si>
  <si>
    <t>26S proteasome regulatory complex subunit Rpn4</t>
  </si>
  <si>
    <t>T4742_S00004.388</t>
  </si>
  <si>
    <t>OPB42286</t>
  </si>
  <si>
    <t>T4742_S00014.195</t>
  </si>
  <si>
    <t>OPB45860</t>
  </si>
  <si>
    <t>T4742_S00011.414</t>
  </si>
  <si>
    <t>OPB41571</t>
  </si>
  <si>
    <t>T4742_S00013.42</t>
  </si>
  <si>
    <t>OPB44737</t>
  </si>
  <si>
    <t>T4742_S00009.333</t>
  </si>
  <si>
    <t>OPB46891</t>
  </si>
  <si>
    <t>T4742_S00009.538</t>
  </si>
  <si>
    <t>OPB47096</t>
  </si>
  <si>
    <t>T4742_S00011.5</t>
  </si>
  <si>
    <t>OPB41165</t>
  </si>
  <si>
    <t>T4742_S00013.239</t>
  </si>
  <si>
    <t>OPB44934</t>
  </si>
  <si>
    <t>T4742_S00001.966</t>
  </si>
  <si>
    <t>OPB40885</t>
  </si>
  <si>
    <t>T4742_S00008.168</t>
  </si>
  <si>
    <t>OPB46101</t>
  </si>
  <si>
    <t>T4742_S00005.733</t>
  </si>
  <si>
    <t>OPB37705</t>
  </si>
  <si>
    <t>T4742_S00017.79</t>
  </si>
  <si>
    <t>OPB37812</t>
  </si>
  <si>
    <t>T4742_S00022.23</t>
  </si>
  <si>
    <t>OPB43220</t>
  </si>
  <si>
    <t>T4742_S00008.546</t>
  </si>
  <si>
    <t>OPB46479</t>
  </si>
  <si>
    <t>T4742_S00005.300</t>
  </si>
  <si>
    <t>OPB37273</t>
  </si>
  <si>
    <t>T4742_S00002.587</t>
  </si>
  <si>
    <t>OPB38538</t>
  </si>
  <si>
    <t>T4742_S00011.6</t>
  </si>
  <si>
    <t>OPB41166</t>
  </si>
  <si>
    <t>T4742_S00001.392</t>
  </si>
  <si>
    <t>OPB40313</t>
  </si>
  <si>
    <t>T4742_S00012.135</t>
  </si>
  <si>
    <t>OPB42898</t>
  </si>
  <si>
    <t>GCN5-related acetyltransferase</t>
  </si>
  <si>
    <t>T4742_S00005.734</t>
  </si>
  <si>
    <t>OPB37706</t>
  </si>
  <si>
    <t>T4742_S00007.403</t>
  </si>
  <si>
    <t>OPB36685</t>
  </si>
  <si>
    <t>T4742_S00003.320</t>
  </si>
  <si>
    <t>OPB44049</t>
  </si>
  <si>
    <t>T4742_S00003.296</t>
  </si>
  <si>
    <t>OPB44025</t>
  </si>
  <si>
    <t>T4742_S00008.511</t>
  </si>
  <si>
    <t>OPB46444</t>
  </si>
  <si>
    <t>T4742_S00013.303</t>
  </si>
  <si>
    <t>OPB44998</t>
  </si>
  <si>
    <t>Coenzyme A transferase</t>
  </si>
  <si>
    <t>T4742_S00008.524</t>
  </si>
  <si>
    <t>OPB46457</t>
  </si>
  <si>
    <t>T4742_S00010.566</t>
  </si>
  <si>
    <t>OPB45655</t>
  </si>
  <si>
    <t>T4742_S00011.65</t>
  </si>
  <si>
    <t>OPB41224</t>
  </si>
  <si>
    <t>T4742_S00008.204</t>
  </si>
  <si>
    <t>OPB46137</t>
  </si>
  <si>
    <t>T4742_S00009.475</t>
  </si>
  <si>
    <t>OPB47033</t>
  </si>
  <si>
    <t>T4742_S00008.493</t>
  </si>
  <si>
    <t>OPB46426</t>
  </si>
  <si>
    <t>T4742_S00013.349</t>
  </si>
  <si>
    <t>OPB45044</t>
  </si>
  <si>
    <t>T4742_S00008.123</t>
  </si>
  <si>
    <t>OPB46057</t>
  </si>
  <si>
    <t>acyl-CoA synthetase</t>
  </si>
  <si>
    <t>T4742_S00014.194</t>
  </si>
  <si>
    <t>OPB45859</t>
  </si>
  <si>
    <t>T4742_S00013.71</t>
  </si>
  <si>
    <t>OPB44766</t>
  </si>
  <si>
    <t>T4742_S00001.876</t>
  </si>
  <si>
    <t>OPB40795</t>
  </si>
  <si>
    <t>T4742_S00011.67</t>
  </si>
  <si>
    <t>OPB41226</t>
  </si>
  <si>
    <t>Purple acid phosphatase</t>
  </si>
  <si>
    <t>T4742_S00014.17</t>
  </si>
  <si>
    <t>OPB45683</t>
  </si>
  <si>
    <t>T4742_S00008.494</t>
  </si>
  <si>
    <t>OPB46427</t>
  </si>
  <si>
    <t>T4742_S00003.871</t>
  </si>
  <si>
    <t>OPB44599</t>
  </si>
  <si>
    <t>T4742_S00010.559</t>
  </si>
  <si>
    <t>OPB45648</t>
  </si>
  <si>
    <t>T4742_S00002.279</t>
  </si>
  <si>
    <t>OPB38232</t>
  </si>
  <si>
    <t>T4742_S00003.670</t>
  </si>
  <si>
    <t>OPB44399</t>
  </si>
  <si>
    <t>T4742_S00004.777</t>
  </si>
  <si>
    <t>OPB42672</t>
  </si>
  <si>
    <t>T4742_S00013.364</t>
  </si>
  <si>
    <t>OPB45059</t>
  </si>
  <si>
    <t>T4742_S00010.91</t>
  </si>
  <si>
    <t>OPB45184</t>
  </si>
  <si>
    <t>T4742_S00002.274</t>
  </si>
  <si>
    <t>OPB38227</t>
  </si>
  <si>
    <t>T4742_S00008.80</t>
  </si>
  <si>
    <t>OPB46014</t>
  </si>
  <si>
    <t>T4742_S00021.71</t>
  </si>
  <si>
    <t>OPB36154</t>
  </si>
  <si>
    <t>T4742_S00001.427</t>
  </si>
  <si>
    <t>OPB40348</t>
  </si>
  <si>
    <t>T4742_S00001.394</t>
  </si>
  <si>
    <t>OPB40315</t>
  </si>
  <si>
    <t>T4742_S00012.312</t>
  </si>
  <si>
    <t>OPB43075</t>
  </si>
  <si>
    <t>T4742_S00005.744</t>
  </si>
  <si>
    <t>OPB37716</t>
  </si>
  <si>
    <t>T4742_S00010.351</t>
  </si>
  <si>
    <t>OPB45440</t>
  </si>
  <si>
    <t>T4742_S00008.460</t>
  </si>
  <si>
    <t>OPB46393</t>
  </si>
  <si>
    <t>T4742_S00020.181</t>
  </si>
  <si>
    <t>OPB41157</t>
  </si>
  <si>
    <t>T4742_S00008.94</t>
  </si>
  <si>
    <t>OPB46028</t>
  </si>
  <si>
    <t>T4742_S00007.444</t>
  </si>
  <si>
    <t>OPB36726</t>
  </si>
  <si>
    <t>SSCRP</t>
  </si>
  <si>
    <t>T4742_S00004.216</t>
  </si>
  <si>
    <t>OPB42114</t>
  </si>
  <si>
    <t>T4742_S00008.378</t>
  </si>
  <si>
    <t>OPB46311</t>
  </si>
  <si>
    <t>T4742_S00020.55</t>
  </si>
  <si>
    <t>OPB41031</t>
  </si>
  <si>
    <t>T4742_S00025.1</t>
  </si>
  <si>
    <t>OPB35928</t>
  </si>
  <si>
    <t>T4742_S00025.24</t>
  </si>
  <si>
    <t>OPB35951</t>
  </si>
  <si>
    <t>T4742_S00001.623</t>
  </si>
  <si>
    <t>OPB40544</t>
  </si>
  <si>
    <t>T4742_S00003.302</t>
  </si>
  <si>
    <t>OPB44031</t>
  </si>
  <si>
    <t>T4742_S00003.65</t>
  </si>
  <si>
    <t>OPB43794</t>
  </si>
  <si>
    <t>T4742_S00004.792</t>
  </si>
  <si>
    <t>OPB42686</t>
  </si>
  <si>
    <t>oxalate decarboxylase</t>
  </si>
  <si>
    <t>T4742_S00023.51</t>
  </si>
  <si>
    <t>OPB36016</t>
  </si>
  <si>
    <t>T4742_S00001.764</t>
  </si>
  <si>
    <t>OPB40684</t>
  </si>
  <si>
    <t>T4742_S00005.101</t>
  </si>
  <si>
    <t>OPB37074</t>
  </si>
  <si>
    <t>sterol delta(24(28))- reductase,</t>
  </si>
  <si>
    <t>T4742_S00018.180</t>
  </si>
  <si>
    <t>OPB41857</t>
  </si>
  <si>
    <t>T4742_S00001.145</t>
  </si>
  <si>
    <t>OPB40066</t>
  </si>
  <si>
    <t>T4742_S00003.219</t>
  </si>
  <si>
    <t>OPB43948</t>
  </si>
  <si>
    <t>T4742_S00014.253</t>
  </si>
  <si>
    <t>OPB45917</t>
  </si>
  <si>
    <t>T4742_S00020.121</t>
  </si>
  <si>
    <t>OPB41097</t>
  </si>
  <si>
    <t>T4742_S00008.590</t>
  </si>
  <si>
    <t>OPB46523</t>
  </si>
  <si>
    <t>T4742_S00012.116</t>
  </si>
  <si>
    <t>OPB42879</t>
  </si>
  <si>
    <t>T4742_S00001.918</t>
  </si>
  <si>
    <t>OPB40837</t>
  </si>
  <si>
    <t>T4742_S00007.335</t>
  </si>
  <si>
    <t>OPB36617</t>
  </si>
  <si>
    <t>T4742_S00010.163</t>
  </si>
  <si>
    <t>OPB45254</t>
  </si>
  <si>
    <t>T4742_S00007.506</t>
  </si>
  <si>
    <t>OPB36788</t>
  </si>
  <si>
    <t>T4742_S00003.380</t>
  </si>
  <si>
    <t>OPB44109</t>
  </si>
  <si>
    <t>ribosomal protein L22.</t>
  </si>
  <si>
    <t>T4742_S00004.667</t>
  </si>
  <si>
    <t>OPB42564</t>
  </si>
  <si>
    <t>T4742_S00009.146</t>
  </si>
  <si>
    <t>OPB46704</t>
  </si>
  <si>
    <t>T4742_S00005.740</t>
  </si>
  <si>
    <t>OPB37712</t>
  </si>
  <si>
    <t>T4742_S00003.365</t>
  </si>
  <si>
    <t>OPB44094</t>
  </si>
  <si>
    <t>T4742_S00007.142</t>
  </si>
  <si>
    <t>OPB36425</t>
  </si>
  <si>
    <t>T4742_S00019.22</t>
  </si>
  <si>
    <t>OPB43289</t>
  </si>
  <si>
    <t>MFS permease</t>
  </si>
  <si>
    <t>T4742_S00005.420</t>
  </si>
  <si>
    <t>OPB37393</t>
  </si>
  <si>
    <t>T4742_S00001.442</t>
  </si>
  <si>
    <t>OPB40363</t>
  </si>
  <si>
    <t>T4742_S00009.258</t>
  </si>
  <si>
    <t>OPB46816</t>
  </si>
  <si>
    <t>T4742_S00004.443</t>
  </si>
  <si>
    <t>OPB42341</t>
  </si>
  <si>
    <t>Ribosomal protein S12</t>
  </si>
  <si>
    <t>T4742_S00010.515</t>
  </si>
  <si>
    <t>OPB45604</t>
  </si>
  <si>
    <t>aspartyl protease</t>
  </si>
  <si>
    <t>T4742_S00013.235</t>
  </si>
  <si>
    <t>OPB44930</t>
  </si>
  <si>
    <t>T4742_S00018.81</t>
  </si>
  <si>
    <t>OPB41758</t>
  </si>
  <si>
    <t>GH25 N,O-diacetylmuramidase</t>
  </si>
  <si>
    <t>T4742_S00015.169</t>
  </si>
  <si>
    <t>OPB39825</t>
  </si>
  <si>
    <t>T4742_S00012.134</t>
  </si>
  <si>
    <t>OPB42897</t>
  </si>
  <si>
    <t>T4742_S00016.143</t>
  </si>
  <si>
    <t>OPB43623</t>
  </si>
  <si>
    <t>T4742_S00004.676</t>
  </si>
  <si>
    <t>OPB42573</t>
  </si>
  <si>
    <t>acetolactate synthase</t>
  </si>
  <si>
    <t>T4742_S00001.1018</t>
  </si>
  <si>
    <t>OPB40937</t>
  </si>
  <si>
    <t>T4742_S00007.195</t>
  </si>
  <si>
    <t>OPB36478</t>
  </si>
  <si>
    <t>T4742_S00009.134</t>
  </si>
  <si>
    <t>OPB46692</t>
  </si>
  <si>
    <t>T4742_S00011.295</t>
  </si>
  <si>
    <t>OPB41452</t>
  </si>
  <si>
    <t>T4742_S00006.104</t>
  </si>
  <si>
    <t>OPB39045</t>
  </si>
  <si>
    <t>T4742_S00003.236</t>
  </si>
  <si>
    <t>OPB43965</t>
  </si>
  <si>
    <t>T4742_S00021.141</t>
  </si>
  <si>
    <t>OPB36223</t>
  </si>
  <si>
    <t>T4742_S00021.92</t>
  </si>
  <si>
    <t>OPB36174</t>
  </si>
  <si>
    <t>T4742_S00016.118</t>
  </si>
  <si>
    <t>OPB43598</t>
  </si>
  <si>
    <t>T4742_S00002.745</t>
  </si>
  <si>
    <t>OPB38696</t>
  </si>
  <si>
    <t>T4742_S00004.737</t>
  </si>
  <si>
    <t>OPB42632</t>
  </si>
  <si>
    <t>T4742_S00006.500</t>
  </si>
  <si>
    <t>OPB39440</t>
  </si>
  <si>
    <t>ribosomal protein L37 of the large (60S) ribosomal subunit. Belongs to the same family as yeast Rpl33Ap and has similarity to rat L35a.</t>
  </si>
  <si>
    <t>T4742_S00010.481</t>
  </si>
  <si>
    <t>OPB45570</t>
  </si>
  <si>
    <t>T4742_S00016.73</t>
  </si>
  <si>
    <t>OPB43553</t>
  </si>
  <si>
    <t>MFS H+/oligopeptide transporter</t>
  </si>
  <si>
    <t>T4742_S00013.386</t>
  </si>
  <si>
    <t>OPB45081</t>
  </si>
  <si>
    <t>T4742_S00003.752</t>
  </si>
  <si>
    <t>OPB44480</t>
  </si>
  <si>
    <t>T4742_S00003.662</t>
  </si>
  <si>
    <t>OPB44391</t>
  </si>
  <si>
    <t>T4742_S00009.498</t>
  </si>
  <si>
    <t>OPB47056</t>
  </si>
  <si>
    <t>T4742_S00017.191</t>
  </si>
  <si>
    <t>OPB37924</t>
  </si>
  <si>
    <t>T4742_S00003.28</t>
  </si>
  <si>
    <t>OPB43757</t>
  </si>
  <si>
    <t>T4742_S00009.183</t>
  </si>
  <si>
    <t>OPB46741</t>
  </si>
  <si>
    <t>T4742_S00024.18</t>
  </si>
  <si>
    <t>OPB36057</t>
  </si>
  <si>
    <t>T4742_S00004.689</t>
  </si>
  <si>
    <t>OPB42586</t>
  </si>
  <si>
    <t>T4742_S00017.58</t>
  </si>
  <si>
    <t>OPB37791</t>
  </si>
  <si>
    <t>T4742_S00008.173</t>
  </si>
  <si>
    <t>OPB46106</t>
  </si>
  <si>
    <t>T4742_S00011.214</t>
  </si>
  <si>
    <t>OPB41373</t>
  </si>
  <si>
    <t>T4742_S00004.288</t>
  </si>
  <si>
    <t>OPB42186</t>
  </si>
  <si>
    <t>T4742_S00007.57</t>
  </si>
  <si>
    <t>OPB36340</t>
  </si>
  <si>
    <t>T4742_S00017.149</t>
  </si>
  <si>
    <t>OPB37882</t>
  </si>
  <si>
    <t>ribosomal protein L18ae</t>
  </si>
  <si>
    <t>T4742_S00004.573</t>
  </si>
  <si>
    <t>OPB42471</t>
  </si>
  <si>
    <t>T4742_S00012.362</t>
  </si>
  <si>
    <t>OPB43125</t>
  </si>
  <si>
    <t>T4742_S00013.346</t>
  </si>
  <si>
    <t>OPB45041</t>
  </si>
  <si>
    <t>T4742_S00011.89</t>
  </si>
  <si>
    <t>OPB41248</t>
  </si>
  <si>
    <t>T4742_S00011.171</t>
  </si>
  <si>
    <t>OPB41330</t>
  </si>
  <si>
    <t>flavohemoglobin</t>
  </si>
  <si>
    <t>T4742_S00002.758</t>
  </si>
  <si>
    <t>OPB38709</t>
  </si>
  <si>
    <t>T4742_S00002.538</t>
  </si>
  <si>
    <t>OPB38489</t>
  </si>
  <si>
    <t>T4742_S00023.62</t>
  </si>
  <si>
    <t>OPB36027</t>
  </si>
  <si>
    <t>T4742_S00009.264</t>
  </si>
  <si>
    <t>OPB46822</t>
  </si>
  <si>
    <t>T4742_S00012.293</t>
  </si>
  <si>
    <t>OPB43056</t>
  </si>
  <si>
    <t>T4742_S00009.58</t>
  </si>
  <si>
    <t>OPB46616</t>
  </si>
  <si>
    <t>T4742_S00011.105</t>
  </si>
  <si>
    <t>OPB41264</t>
  </si>
  <si>
    <t>T4742_S00011.447</t>
  </si>
  <si>
    <t>OPB41604</t>
  </si>
  <si>
    <t>ribosomal protein L14.</t>
  </si>
  <si>
    <t>T4742_S00002.438</t>
  </si>
  <si>
    <t>OPB38390</t>
  </si>
  <si>
    <t>T4742_S00007.259</t>
  </si>
  <si>
    <t>OPB36542</t>
  </si>
  <si>
    <t>Ribosomal protein L8</t>
  </si>
  <si>
    <t>T4742_S00007.212</t>
  </si>
  <si>
    <t>OPB36495</t>
  </si>
  <si>
    <t>T4742_S00006.112</t>
  </si>
  <si>
    <t>OPB39053</t>
  </si>
  <si>
    <t>T4742_S00001.899</t>
  </si>
  <si>
    <t>OPB40818</t>
  </si>
  <si>
    <t>T4742_S00006.192</t>
  </si>
  <si>
    <t>OPB39132</t>
  </si>
  <si>
    <t>T4742_S00015.87</t>
  </si>
  <si>
    <t>OPB39743</t>
  </si>
  <si>
    <t>T4742_S00022.26</t>
  </si>
  <si>
    <t>OPB43223</t>
  </si>
  <si>
    <t>T4742_S00003.126</t>
  </si>
  <si>
    <t>OPB43855</t>
  </si>
  <si>
    <t>T4742_S00009.200</t>
  </si>
  <si>
    <t>OPB46758</t>
  </si>
  <si>
    <t>T4742_S00002.604</t>
  </si>
  <si>
    <t>OPB38555</t>
  </si>
  <si>
    <t>T4742_S00003.838</t>
  </si>
  <si>
    <t>OPB44566</t>
  </si>
  <si>
    <t>T4742_S00001.897</t>
  </si>
  <si>
    <t>OPB40816</t>
  </si>
  <si>
    <t>T4742_S00020.122</t>
  </si>
  <si>
    <t>OPB41098</t>
  </si>
  <si>
    <t>T4742_S00001.170</t>
  </si>
  <si>
    <t>OPB40091</t>
  </si>
  <si>
    <t>T4742_S00001.844</t>
  </si>
  <si>
    <t>OPB40763</t>
  </si>
  <si>
    <t>T4742_S00010.274</t>
  </si>
  <si>
    <t>OPB45363</t>
  </si>
  <si>
    <t>T4742_S00012.429</t>
  </si>
  <si>
    <t>OPB43192</t>
  </si>
  <si>
    <t>ribosomal protein L27e. Homologue of yeast RPL27a/b.</t>
  </si>
  <si>
    <t>T4742_S00007.382</t>
  </si>
  <si>
    <t>OPB36664</t>
  </si>
  <si>
    <t>T4742_S00010.161</t>
  </si>
  <si>
    <t>OPB45252</t>
  </si>
  <si>
    <t>T4742_S00011.287</t>
  </si>
  <si>
    <t>OPB41444</t>
  </si>
  <si>
    <t>60s ribosomal protein rla2</t>
  </si>
  <si>
    <t>T4742_S00007.407</t>
  </si>
  <si>
    <t>OPB36689</t>
  </si>
  <si>
    <t>T4742_S00018.93</t>
  </si>
  <si>
    <t>OPB41770</t>
  </si>
  <si>
    <t>T4742_S00017.65</t>
  </si>
  <si>
    <t>OPB37798</t>
  </si>
  <si>
    <t>T4742_S00005.727</t>
  </si>
  <si>
    <t>OPB37700</t>
  </si>
  <si>
    <t>T4742_S00004.442</t>
  </si>
  <si>
    <t>OPB42340</t>
  </si>
  <si>
    <t>T4742_S00007.682</t>
  </si>
  <si>
    <t>OPB36964</t>
  </si>
  <si>
    <t>Cystathionine beta-lyases/cystathionine gamma-synthases</t>
  </si>
  <si>
    <t>T4742_S00008.404</t>
  </si>
  <si>
    <t>OPB46337</t>
  </si>
  <si>
    <t>T4742_S00022.24</t>
  </si>
  <si>
    <t>OPB43221</t>
  </si>
  <si>
    <t>T4742_S00006.168</t>
  </si>
  <si>
    <t>OPB39108</t>
  </si>
  <si>
    <t>T4742_S00003.412</t>
  </si>
  <si>
    <t>OPB44141</t>
  </si>
  <si>
    <t>T4742_S00006.169</t>
  </si>
  <si>
    <t>OPB39109</t>
  </si>
  <si>
    <t>T4742_S00008.589</t>
  </si>
  <si>
    <t>OPB46522</t>
  </si>
  <si>
    <t>T4742_S00013.238</t>
  </si>
  <si>
    <t>OPB44933</t>
  </si>
  <si>
    <t>T4742_S00008.161</t>
  </si>
  <si>
    <t>OPB46094</t>
  </si>
  <si>
    <t>T4742_S00004.518</t>
  </si>
  <si>
    <t>OPB42416</t>
  </si>
  <si>
    <t>T4742_S00001.919</t>
  </si>
  <si>
    <t>OPB40838</t>
  </si>
  <si>
    <t>T4742_S00005.617</t>
  </si>
  <si>
    <t>OPB37590</t>
  </si>
  <si>
    <t>Formyltetrahydrofolate hydrolase PurU</t>
  </si>
  <si>
    <t>T4742_S00008.113</t>
  </si>
  <si>
    <t>OPB46047</t>
  </si>
  <si>
    <t>T4742_S00019.84</t>
  </si>
  <si>
    <t>OPB43351</t>
  </si>
  <si>
    <t>T4742_S00012.259</t>
  </si>
  <si>
    <t>OPB43022</t>
  </si>
  <si>
    <t>T4742_S00002.568</t>
  </si>
  <si>
    <t>OPB38519</t>
  </si>
  <si>
    <t>T4742_S00023.65</t>
  </si>
  <si>
    <t>OPB36030</t>
  </si>
  <si>
    <t>T4742_S00001.680</t>
  </si>
  <si>
    <t>OPB40600</t>
  </si>
  <si>
    <t>T4742_S00009.190</t>
  </si>
  <si>
    <t>OPB46748</t>
  </si>
  <si>
    <t>T4742_S00016.225</t>
  </si>
  <si>
    <t>OPB43705</t>
  </si>
  <si>
    <t>T4742_S00001.393</t>
  </si>
  <si>
    <t>OPB40314</t>
  </si>
  <si>
    <t>aquaglyceroporin</t>
  </si>
  <si>
    <t>T4742_S00002.102</t>
  </si>
  <si>
    <t>OPB38055</t>
  </si>
  <si>
    <t>fumarate lyase</t>
  </si>
  <si>
    <t>T4742_S00002.953</t>
  </si>
  <si>
    <t>OPB38904</t>
  </si>
  <si>
    <t>T4742_S00007.408</t>
  </si>
  <si>
    <t>OPB36690</t>
  </si>
  <si>
    <t>T4742_S00014.199</t>
  </si>
  <si>
    <t>OPB45864</t>
  </si>
  <si>
    <t>T4742_S00004.323</t>
  </si>
  <si>
    <t>OPB42221</t>
  </si>
  <si>
    <t>T4742_S00002.238</t>
  </si>
  <si>
    <t>OPB38191</t>
  </si>
  <si>
    <t>T4742_S00020.63</t>
  </si>
  <si>
    <t>OPB41039</t>
  </si>
  <si>
    <t>T4742_S00017.115</t>
  </si>
  <si>
    <t>OPB37848</t>
  </si>
  <si>
    <t>T4742_S00002.548</t>
  </si>
  <si>
    <t>OPB38499</t>
  </si>
  <si>
    <t>T4742_S00008.231</t>
  </si>
  <si>
    <t>OPB46164</t>
  </si>
  <si>
    <t>T4742_S00003.679</t>
  </si>
  <si>
    <t>OPB44408</t>
  </si>
  <si>
    <t>T4742_S00007.425</t>
  </si>
  <si>
    <t>OPB36707</t>
  </si>
  <si>
    <t>ribosomal protein S10.</t>
  </si>
  <si>
    <t>T4742_S00001.51</t>
  </si>
  <si>
    <t>OPB39972</t>
  </si>
  <si>
    <t>T4742_S00012.337</t>
  </si>
  <si>
    <t>OPB43100</t>
  </si>
  <si>
    <t>Ribosomal protein L10.</t>
  </si>
  <si>
    <t>T4742_S00009.66</t>
  </si>
  <si>
    <t>OPB46624</t>
  </si>
  <si>
    <t>T4742_S00004.536</t>
  </si>
  <si>
    <t>OPB42434</t>
  </si>
  <si>
    <t>T4742_S00003.748</t>
  </si>
  <si>
    <t>OPB44476</t>
  </si>
  <si>
    <t>T4742_S00014.20</t>
  </si>
  <si>
    <t>OPB45686</t>
  </si>
  <si>
    <t>T4742_S00001.1034</t>
  </si>
  <si>
    <t>OPB40953</t>
  </si>
  <si>
    <t>T4742_S00008.108</t>
  </si>
  <si>
    <t>OPB46042</t>
  </si>
  <si>
    <t>T4742_S00001.218</t>
  </si>
  <si>
    <t>OPB40139</t>
  </si>
  <si>
    <t>T4742_S00001.762</t>
  </si>
  <si>
    <t>OPB40682</t>
  </si>
  <si>
    <t>T4742_S00012.406</t>
  </si>
  <si>
    <t>OPB43169</t>
  </si>
  <si>
    <t>T4742_S00007.507</t>
  </si>
  <si>
    <t>OPB36789</t>
  </si>
  <si>
    <t>dipeptidyl peptidase 5</t>
  </si>
  <si>
    <t>T4742_S00006.17</t>
  </si>
  <si>
    <t>OPB38958</t>
  </si>
  <si>
    <t>T4742_S00002.724</t>
  </si>
  <si>
    <t>OPB38675</t>
  </si>
  <si>
    <t>T4742_S00006.345</t>
  </si>
  <si>
    <t>OPB39285</t>
  </si>
  <si>
    <t>T4742_S00010.247</t>
  </si>
  <si>
    <t>OPB45336</t>
  </si>
  <si>
    <t>T4742_S00012.162</t>
  </si>
  <si>
    <t>OPB42925</t>
  </si>
  <si>
    <t>T4742_S00006.348</t>
  </si>
  <si>
    <t>OPB39288</t>
  </si>
  <si>
    <t>T4742_S00013.206</t>
  </si>
  <si>
    <t>OPB44901</t>
  </si>
  <si>
    <t>T4742_S00004.125</t>
  </si>
  <si>
    <t>OPB42023</t>
  </si>
  <si>
    <t>T4742_S00004.409</t>
  </si>
  <si>
    <t>OPB42307</t>
  </si>
  <si>
    <t>Ribosomal protein L43A (L37 family) by homology to the corresponding protein of Candida albicans.</t>
  </si>
  <si>
    <t>T4742_S00017.121</t>
  </si>
  <si>
    <t>OPB37854</t>
  </si>
  <si>
    <t>T4742_S00011.445</t>
  </si>
  <si>
    <t>OPB41602</t>
  </si>
  <si>
    <t>T4742_S00009.272</t>
  </si>
  <si>
    <t>OPB46830</t>
  </si>
  <si>
    <t>T4742_S00005.119</t>
  </si>
  <si>
    <t>OPB37092</t>
  </si>
  <si>
    <t>asparagine synthase</t>
  </si>
  <si>
    <t>T4742_S00008.174</t>
  </si>
  <si>
    <t>OPB46107</t>
  </si>
  <si>
    <t>T4742_S00004.666</t>
  </si>
  <si>
    <t>OPB42563</t>
  </si>
  <si>
    <t>T4742_S00020.44</t>
  </si>
  <si>
    <t>OPB41020</t>
  </si>
  <si>
    <t>T4742_S00003.283</t>
  </si>
  <si>
    <t>OPB44012</t>
  </si>
  <si>
    <t>T4742_S00007.225</t>
  </si>
  <si>
    <t>OPB36508</t>
  </si>
  <si>
    <t>T4742_S00005.3</t>
  </si>
  <si>
    <t>OPB36976</t>
  </si>
  <si>
    <t>T4742_S00012.294</t>
  </si>
  <si>
    <t>OPB43057</t>
  </si>
  <si>
    <t>Telomere and ribosome associated protein</t>
  </si>
  <si>
    <t>T4742_S00006.517</t>
  </si>
  <si>
    <t>OPB39457</t>
  </si>
  <si>
    <t>T4742_S00008.200</t>
  </si>
  <si>
    <t>OPB46133</t>
  </si>
  <si>
    <t>Glycolate oxidase</t>
  </si>
  <si>
    <t>T4742_S00001.303</t>
  </si>
  <si>
    <t>OPB40224</t>
  </si>
  <si>
    <t>T4742_S00005.165</t>
  </si>
  <si>
    <t>OPB37138</t>
  </si>
  <si>
    <t>T4742_S00002.603</t>
  </si>
  <si>
    <t>OPB38554</t>
  </si>
  <si>
    <t>T4742_S00019.215</t>
  </si>
  <si>
    <t>OPB43481</t>
  </si>
  <si>
    <t>T4742_S00001.679</t>
  </si>
  <si>
    <t>OPB40599</t>
  </si>
  <si>
    <t>T4742_S00010.508</t>
  </si>
  <si>
    <t>OPB45597</t>
  </si>
  <si>
    <t>T4742_S00018.205</t>
  </si>
  <si>
    <t>OPB41882</t>
  </si>
  <si>
    <t>T4742_S00008.572</t>
  </si>
  <si>
    <t>OPB46505</t>
  </si>
  <si>
    <t>T4742_S00006.23</t>
  </si>
  <si>
    <t>OPB38964</t>
  </si>
  <si>
    <t>T4742_S00009.133</t>
  </si>
  <si>
    <t>OPB46691</t>
  </si>
  <si>
    <t>T4742_S00008.239</t>
  </si>
  <si>
    <t>OPB46172</t>
  </si>
  <si>
    <t>T4742_S00010.160</t>
  </si>
  <si>
    <t>OPB45251</t>
  </si>
  <si>
    <t>T4742_S00009.289</t>
  </si>
  <si>
    <t>OPB46847</t>
  </si>
  <si>
    <t>Epoxide hydrolase</t>
  </si>
  <si>
    <t>T4742_S00002.945</t>
  </si>
  <si>
    <t>OPB38896</t>
  </si>
  <si>
    <t>T4742_S00001.768</t>
  </si>
  <si>
    <t>OPB40688</t>
  </si>
  <si>
    <t>T4742_S00009.6</t>
  </si>
  <si>
    <t>OPB46566</t>
  </si>
  <si>
    <t>60s ribosomal protein L29 based on homology to the L29 protein of yeast.</t>
  </si>
  <si>
    <t>T4742_S00003.41</t>
  </si>
  <si>
    <t>OPB43770</t>
  </si>
  <si>
    <t>nitrate reductase</t>
  </si>
  <si>
    <t>T4742_S00013.385</t>
  </si>
  <si>
    <t>OPB45080</t>
  </si>
  <si>
    <t>T4742_S00016.208</t>
  </si>
  <si>
    <t>OPB43688</t>
  </si>
  <si>
    <t>vacuolar endopolyphosphatase</t>
  </si>
  <si>
    <t>T4742_S00003.124</t>
  </si>
  <si>
    <t>OPB43853</t>
  </si>
  <si>
    <t>T4742_S00004.9</t>
  </si>
  <si>
    <t>OPB41907</t>
  </si>
  <si>
    <t>T4742_S00005.127</t>
  </si>
  <si>
    <t>OPB37100</t>
  </si>
  <si>
    <t>T4742_S00001.395</t>
  </si>
  <si>
    <t>OPB40316</t>
  </si>
  <si>
    <t>T4742_S00012.302</t>
  </si>
  <si>
    <t>OPB43065</t>
  </si>
  <si>
    <t>T4742_S00006.713</t>
  </si>
  <si>
    <t>OPB39653</t>
  </si>
  <si>
    <t>T4742_S00023.44</t>
  </si>
  <si>
    <t>OPB36009</t>
  </si>
  <si>
    <t>Ribosomal protein L7Ae/L30e/S12e/Gadd45. Homologue of yeast SNU13.</t>
  </si>
  <si>
    <t>T4742_S00004.623</t>
  </si>
  <si>
    <t>OPB42521</t>
  </si>
  <si>
    <t>T4742_S00006.449</t>
  </si>
  <si>
    <t>OPB39389</t>
  </si>
  <si>
    <t>T4742_S00002.744</t>
  </si>
  <si>
    <t>OPB38695</t>
  </si>
  <si>
    <t>T4742_S00003.929</t>
  </si>
  <si>
    <t>OPB44657</t>
  </si>
  <si>
    <t>T4742_S00017.92</t>
  </si>
  <si>
    <t>OPB37825</t>
  </si>
  <si>
    <t>T4742_S00005.446</t>
  </si>
  <si>
    <t>OPB37419</t>
  </si>
  <si>
    <t>T4742_S00022.22</t>
  </si>
  <si>
    <t>OPB43219</t>
  </si>
  <si>
    <t>NRPS</t>
  </si>
  <si>
    <t>T4742_S00010.164</t>
  </si>
  <si>
    <t>OPB45255</t>
  </si>
  <si>
    <t>T4742_S00003.333</t>
  </si>
  <si>
    <t>OPB44062</t>
  </si>
  <si>
    <t>T4742_S00008.197</t>
  </si>
  <si>
    <t>OPB46130</t>
  </si>
  <si>
    <t>integral membrane protein</t>
  </si>
  <si>
    <t>T4742_S00008.50</t>
  </si>
  <si>
    <t>OPB45984</t>
  </si>
  <si>
    <t>T4742_S00008.326</t>
  </si>
  <si>
    <t>OPB46259</t>
  </si>
  <si>
    <t>T4742_S00008.457</t>
  </si>
  <si>
    <t>OPB46390</t>
  </si>
  <si>
    <t>T4742_S00003.87</t>
  </si>
  <si>
    <t>OPB43816</t>
  </si>
  <si>
    <t>peptidase S41</t>
  </si>
  <si>
    <t>T4742_S00003.125</t>
  </si>
  <si>
    <t>OPB43854</t>
  </si>
  <si>
    <t>T4742_S00010.349</t>
  </si>
  <si>
    <t>OPB45438</t>
  </si>
  <si>
    <t>T4742_S00013.134</t>
  </si>
  <si>
    <t>OPB44829</t>
  </si>
  <si>
    <t>T4742_S00003.94</t>
  </si>
  <si>
    <t>OPB43823</t>
  </si>
  <si>
    <t>ribosomal protein S24e. Homologue of yeast RPS24a/b.</t>
  </si>
  <si>
    <t>T4742_S00003.312</t>
  </si>
  <si>
    <t>OPB44041</t>
  </si>
  <si>
    <t>T4742_S00009.269</t>
  </si>
  <si>
    <t>OPB46827</t>
  </si>
  <si>
    <t>T4742_S00001.166</t>
  </si>
  <si>
    <t>OPB40087</t>
  </si>
  <si>
    <t>T4742_S00011.303</t>
  </si>
  <si>
    <t>OPB41460</t>
  </si>
  <si>
    <t>T4742_S00005.377</t>
  </si>
  <si>
    <t>OPB37350</t>
  </si>
  <si>
    <t>T4742_S00001.184</t>
  </si>
  <si>
    <t>OPB40105</t>
  </si>
  <si>
    <t>T4742_S00010.66</t>
  </si>
  <si>
    <t>OPB45159</t>
  </si>
  <si>
    <t>T4742_S00005.278</t>
  </si>
  <si>
    <t>OPB37251</t>
  </si>
  <si>
    <t>T4742_S00003.658</t>
  </si>
  <si>
    <t>OPB44387</t>
  </si>
  <si>
    <t>helix-turn-helix transcription factor</t>
  </si>
  <si>
    <t>T4742_S00014.185</t>
  </si>
  <si>
    <t>OPB45850</t>
  </si>
  <si>
    <t>T4742_S00009.215</t>
  </si>
  <si>
    <t>OPB46773</t>
  </si>
  <si>
    <t>T4742_S00002.413</t>
  </si>
  <si>
    <t>OPB38365</t>
  </si>
  <si>
    <t>T4742_S00001.783</t>
  </si>
  <si>
    <t>OPB40703</t>
  </si>
  <si>
    <t>T4742_S00009.435</t>
  </si>
  <si>
    <t>OPB46993</t>
  </si>
  <si>
    <t>T4742_S00009.150</t>
  </si>
  <si>
    <t>OPB46708</t>
  </si>
  <si>
    <t>T4742_S00007.213</t>
  </si>
  <si>
    <t>OPB36496</t>
  </si>
  <si>
    <t>T4742_S00013.398</t>
  </si>
  <si>
    <t>OPB45093</t>
  </si>
  <si>
    <t>T4742_S00012.405</t>
  </si>
  <si>
    <t>OPB43168</t>
  </si>
  <si>
    <t>T4742_S00003.671</t>
  </si>
  <si>
    <t>OPB44400</t>
  </si>
  <si>
    <t>acyltransferase 3</t>
  </si>
  <si>
    <t>T4742_S00001.328</t>
  </si>
  <si>
    <t>OPB40249</t>
  </si>
  <si>
    <t>T4742_S00004.674</t>
  </si>
  <si>
    <t>OPB42571</t>
  </si>
  <si>
    <t>T4742_S00012.299</t>
  </si>
  <si>
    <t>OPB43062</t>
  </si>
  <si>
    <t>T4742_S00005.552</t>
  </si>
  <si>
    <t>OPB37525</t>
  </si>
  <si>
    <t>T4742_S00006.424</t>
  </si>
  <si>
    <t>OPB39364</t>
  </si>
  <si>
    <t>Delta 1-pyrroline-5-carboxylate reductase</t>
  </si>
  <si>
    <t>T4742_S00003.224</t>
  </si>
  <si>
    <t>OPB43953</t>
  </si>
  <si>
    <t>T4742_S00013.312</t>
  </si>
  <si>
    <t>OPB45007</t>
  </si>
  <si>
    <t>T4742_S00020.64</t>
  </si>
  <si>
    <t>OPB41040</t>
  </si>
  <si>
    <t>T4742_S00014.231</t>
  </si>
  <si>
    <t>OPB45895</t>
  </si>
  <si>
    <t>T4742_S00001.272</t>
  </si>
  <si>
    <t>OPB40193</t>
  </si>
  <si>
    <t>T4742_S00003.144</t>
  </si>
  <si>
    <t>OPB43873</t>
  </si>
  <si>
    <t>dienelactone hydrolase</t>
  </si>
  <si>
    <t>T4742_S00004.484</t>
  </si>
  <si>
    <t>OPB42382</t>
  </si>
  <si>
    <t>ferrooxidoreductase</t>
  </si>
  <si>
    <t>T4742_S00013.241</t>
  </si>
  <si>
    <t>OPB44936</t>
  </si>
  <si>
    <t>T4742_S00002.944</t>
  </si>
  <si>
    <t>OPB38895</t>
  </si>
  <si>
    <t>T4742_S00003.355</t>
  </si>
  <si>
    <t>OPB44084</t>
  </si>
  <si>
    <t>T4742_S00008.506</t>
  </si>
  <si>
    <t>OPB46439</t>
  </si>
  <si>
    <t>T4742_S00002.715</t>
  </si>
  <si>
    <t>OPB38666</t>
  </si>
  <si>
    <t>T4742_S00001.105</t>
  </si>
  <si>
    <t>OPB40026</t>
  </si>
  <si>
    <t>T4742_S00008.456</t>
  </si>
  <si>
    <t>OPB46389</t>
  </si>
  <si>
    <t>T4742_S00014.63</t>
  </si>
  <si>
    <t>OPB45728</t>
  </si>
  <si>
    <t>T4742_S00013.62</t>
  </si>
  <si>
    <t>OPB44757</t>
  </si>
  <si>
    <t>T4742_S00013.154</t>
  </si>
  <si>
    <t>OPB44849</t>
  </si>
  <si>
    <t>T4742_S00020.88</t>
  </si>
  <si>
    <t>OPB41064</t>
  </si>
  <si>
    <t>T4742_S00012.356</t>
  </si>
  <si>
    <t>OPB43119</t>
  </si>
  <si>
    <t>T4742_S00003.672</t>
  </si>
  <si>
    <t>OPB44401</t>
  </si>
  <si>
    <t>T4742_S00015.111</t>
  </si>
  <si>
    <t>OPB39767</t>
  </si>
  <si>
    <t>T4742_S00007.208</t>
  </si>
  <si>
    <t>OPB36491</t>
  </si>
  <si>
    <t>T4742_S00002.174</t>
  </si>
  <si>
    <t>OPB38127</t>
  </si>
  <si>
    <t>T4742_S00018.204</t>
  </si>
  <si>
    <t>OPB41881</t>
  </si>
  <si>
    <t>GMC oxidoreductase</t>
  </si>
  <si>
    <t>T4742_S00010.350</t>
  </si>
  <si>
    <t>OPB45439</t>
  </si>
  <si>
    <t>T4742_S00002.224</t>
  </si>
  <si>
    <t>OPB38177</t>
  </si>
  <si>
    <t>T4742_S00003.880</t>
  </si>
  <si>
    <t>OPB44608</t>
  </si>
  <si>
    <t>T4742_S00002.546</t>
  </si>
  <si>
    <t>OPB38497</t>
  </si>
  <si>
    <t>T4742_S00004.843</t>
  </si>
  <si>
    <t>OPB42737</t>
  </si>
  <si>
    <t>T4742_S00007.414</t>
  </si>
  <si>
    <t>OPB36696</t>
  </si>
  <si>
    <t>T4742_S00010.155</t>
  </si>
  <si>
    <t>OPB45246</t>
  </si>
  <si>
    <t>T4742_S00001.88</t>
  </si>
  <si>
    <t>OPB40009</t>
  </si>
  <si>
    <t>T4742_S00022.27</t>
  </si>
  <si>
    <t>OPB43224</t>
  </si>
  <si>
    <t>T4742_S00002.854</t>
  </si>
  <si>
    <t>OPB38805</t>
  </si>
  <si>
    <t>T4742_S00009.283</t>
  </si>
  <si>
    <t>OPB46841</t>
  </si>
  <si>
    <t>T4742_S00005.382</t>
  </si>
  <si>
    <t>OPB37355</t>
  </si>
  <si>
    <t>T4742_S00008.211</t>
  </si>
  <si>
    <t>OPB46144</t>
  </si>
  <si>
    <t>T4742_S00002.105</t>
  </si>
  <si>
    <t>OPB38058</t>
  </si>
  <si>
    <t>T4742_S00007.639</t>
  </si>
  <si>
    <t>OPB36921</t>
  </si>
  <si>
    <t>H/ACA ribonucleoprotein complex subunit 1</t>
  </si>
  <si>
    <t>T4742_S00007.16</t>
  </si>
  <si>
    <t>OPB36299</t>
  </si>
  <si>
    <t>T4742_S00006.267</t>
  </si>
  <si>
    <t>OPB39207</t>
  </si>
  <si>
    <t>T4742_S00002.842</t>
  </si>
  <si>
    <t>OPB38793</t>
  </si>
  <si>
    <t>T4742_S00019.4</t>
  </si>
  <si>
    <t>OPB43271</t>
  </si>
  <si>
    <t>T4742_S00007.492</t>
  </si>
  <si>
    <t>OPB36774</t>
  </si>
  <si>
    <t>T4742_S00010.12</t>
  </si>
  <si>
    <t>OPB45105</t>
  </si>
  <si>
    <t>T4742_S00002.29</t>
  </si>
  <si>
    <t>OPB37982</t>
  </si>
  <si>
    <t>T4742_S00012.310</t>
  </si>
  <si>
    <t>OPB43073</t>
  </si>
  <si>
    <t>T4742_S00013.32</t>
  </si>
  <si>
    <t>OPB44727</t>
  </si>
  <si>
    <t>T4742_S00005.386</t>
  </si>
  <si>
    <t>OPB37359</t>
  </si>
  <si>
    <t>T4742_S00006.476</t>
  </si>
  <si>
    <t>OPB39416</t>
  </si>
  <si>
    <t>T4742_S00009.351</t>
  </si>
  <si>
    <t>OPB46909</t>
  </si>
  <si>
    <t>T4742_S00023.35</t>
  </si>
  <si>
    <t>OPB36000</t>
  </si>
  <si>
    <t>hydroxymethylglutaryl CoA synthase</t>
  </si>
  <si>
    <t>T4742_S00004.262</t>
  </si>
  <si>
    <t>OPB42160</t>
  </si>
  <si>
    <t>T4742_S00010.240</t>
  </si>
  <si>
    <t>OPB45329</t>
  </si>
  <si>
    <t>T4742_S00008.439</t>
  </si>
  <si>
    <t>OPB46372</t>
  </si>
  <si>
    <t>T4742_S00001.412</t>
  </si>
  <si>
    <t>OPB40333</t>
  </si>
  <si>
    <t>MDR multidrug transporter</t>
  </si>
  <si>
    <t>T4742_S00008.257</t>
  </si>
  <si>
    <t>OPB46190</t>
  </si>
  <si>
    <t>T4742_S00004.316</t>
  </si>
  <si>
    <t>OPB42214</t>
  </si>
  <si>
    <t>T4742_S00016.18</t>
  </si>
  <si>
    <t>OPB43498</t>
  </si>
  <si>
    <t>T4742_S00008.171</t>
  </si>
  <si>
    <t>OPB46104</t>
  </si>
  <si>
    <t>T4742_S00001.138</t>
  </si>
  <si>
    <t>OPB40059</t>
  </si>
  <si>
    <t>Threonine/serine dehydratases</t>
  </si>
  <si>
    <t>T4742_S00007.413</t>
  </si>
  <si>
    <t>OPB36695</t>
  </si>
  <si>
    <t>T4742_S00010.321</t>
  </si>
  <si>
    <t>OPB45410</t>
  </si>
  <si>
    <t>T4742_S00001.920</t>
  </si>
  <si>
    <t>OPB40839</t>
  </si>
  <si>
    <t>T4742_S00002.129</t>
  </si>
  <si>
    <t>OPB38082</t>
  </si>
  <si>
    <t>T4742_S00018.6</t>
  </si>
  <si>
    <t>OPB41684</t>
  </si>
  <si>
    <t>T4742_S00013.295</t>
  </si>
  <si>
    <t>OPB44990</t>
  </si>
  <si>
    <t>T4742_S00012.205</t>
  </si>
  <si>
    <t>OPB42968</t>
  </si>
  <si>
    <t>prefoldin subunit 2</t>
  </si>
  <si>
    <t>T4742_S00003.256</t>
  </si>
  <si>
    <t>OPB43985</t>
  </si>
  <si>
    <t>ribosomal protein L7AE domain.</t>
  </si>
  <si>
    <t>T4742_S00002.685</t>
  </si>
  <si>
    <t>OPB38636</t>
  </si>
  <si>
    <t>T4742_S00002.977</t>
  </si>
  <si>
    <t>OPB38928</t>
  </si>
  <si>
    <t>T4742_S00010.577</t>
  </si>
  <si>
    <t>OPB45666</t>
  </si>
  <si>
    <t>FAD binding domain protein</t>
  </si>
  <si>
    <t>T4742_S00002.245</t>
  </si>
  <si>
    <t>OPB38198</t>
  </si>
  <si>
    <t>T4742_S00003.855</t>
  </si>
  <si>
    <t>OPB44583</t>
  </si>
  <si>
    <t>T4742_S00004.584</t>
  </si>
  <si>
    <t>OPB42482</t>
  </si>
  <si>
    <t>T4742_S00018.18</t>
  </si>
  <si>
    <t>OPB41696</t>
  </si>
  <si>
    <t>Isopropylmalate/homocitrate/citramalate synthases</t>
  </si>
  <si>
    <t>T4742_S00002.679</t>
  </si>
  <si>
    <t>OPB38630</t>
  </si>
  <si>
    <t>T4742_S00003.16</t>
  </si>
  <si>
    <t>OPB43745</t>
  </si>
  <si>
    <t>T4742_S00004.227</t>
  </si>
  <si>
    <t>OPB42125</t>
  </si>
  <si>
    <t>T4742_S00003.769</t>
  </si>
  <si>
    <t>OPB44497</t>
  </si>
  <si>
    <t>T4742_S00004.24</t>
  </si>
  <si>
    <t>OPB41922</t>
  </si>
  <si>
    <t>T4742_S00001.179</t>
  </si>
  <si>
    <t>OPB40100</t>
  </si>
  <si>
    <t>T4742_S00008.317</t>
  </si>
  <si>
    <t>OPB46250</t>
  </si>
  <si>
    <t>T4742_S00010.547</t>
  </si>
  <si>
    <t>OPB45636</t>
  </si>
  <si>
    <t>T4742_S00010.85</t>
  </si>
  <si>
    <t>OPB45178</t>
  </si>
  <si>
    <t>T4742_S00011.359</t>
  </si>
  <si>
    <t>OPB41516</t>
  </si>
  <si>
    <t>T4742_S00007.370</t>
  </si>
  <si>
    <t>OPB36652</t>
  </si>
  <si>
    <t>T4742_S00012.383</t>
  </si>
  <si>
    <t>OPB43146</t>
  </si>
  <si>
    <t>T4742_S00001.927</t>
  </si>
  <si>
    <t>OPB40846</t>
  </si>
  <si>
    <t>T4742_S00007.122</t>
  </si>
  <si>
    <t>OPB36405</t>
  </si>
  <si>
    <t>T4742_S00021.49</t>
  </si>
  <si>
    <t>OPB36132</t>
  </si>
  <si>
    <t>T4742_S00002.821</t>
  </si>
  <si>
    <t>OPB38772</t>
  </si>
  <si>
    <t>T4742_S00024.43</t>
  </si>
  <si>
    <t>OPB36082</t>
  </si>
  <si>
    <t>T4742_S00016.248</t>
  </si>
  <si>
    <t>OPB43728</t>
  </si>
  <si>
    <t>T4742_S00003.436</t>
  </si>
  <si>
    <t>OPB44165</t>
  </si>
  <si>
    <t>T4742_S00005.653</t>
  </si>
  <si>
    <t>OPB37626</t>
  </si>
  <si>
    <t>T4742_S00013.72</t>
  </si>
  <si>
    <t>OPB44767</t>
  </si>
  <si>
    <t>T4742_S00016.135</t>
  </si>
  <si>
    <t>OPB43615</t>
  </si>
  <si>
    <t>T4742_S00001.575</t>
  </si>
  <si>
    <t>OPB40496</t>
  </si>
  <si>
    <t>T4742_S00003.274</t>
  </si>
  <si>
    <t>OPB44003</t>
  </si>
  <si>
    <t>T4742_S00001.889</t>
  </si>
  <si>
    <t>OPB40808</t>
  </si>
  <si>
    <t>T4742_S00001.834</t>
  </si>
  <si>
    <t>OPB40753</t>
  </si>
  <si>
    <t>T4742_S00004.184</t>
  </si>
  <si>
    <t>OPB42082</t>
  </si>
  <si>
    <t>T4742_S00009.211</t>
  </si>
  <si>
    <t>OPB46769</t>
  </si>
  <si>
    <t>T4742_S00005.86</t>
  </si>
  <si>
    <t>OPB37059</t>
  </si>
  <si>
    <t>T4742_S00001.993</t>
  </si>
  <si>
    <t>OPB40912</t>
  </si>
  <si>
    <t>T4742_S00003.287</t>
  </si>
  <si>
    <t>OPB44016</t>
  </si>
  <si>
    <t>T4742_S00003.626</t>
  </si>
  <si>
    <t>OPB44355</t>
  </si>
  <si>
    <t>T4742_S00002.779</t>
  </si>
  <si>
    <t>OPB38730</t>
  </si>
  <si>
    <t>D-galacturonic acid reductase</t>
  </si>
  <si>
    <t>T4742_S00010.556</t>
  </si>
  <si>
    <t>OPB45645</t>
  </si>
  <si>
    <t>T4742_S00010.545</t>
  </si>
  <si>
    <t>OPB45634</t>
  </si>
  <si>
    <t>T4742_S00011.448</t>
  </si>
  <si>
    <t>OPB41605</t>
  </si>
  <si>
    <t>T4742_S00005.142</t>
  </si>
  <si>
    <t>OPB37115</t>
  </si>
  <si>
    <t>T4742_S00005.171</t>
  </si>
  <si>
    <t>OPB37144</t>
  </si>
  <si>
    <t>T4742_S00012.359</t>
  </si>
  <si>
    <t>OPB43122</t>
  </si>
  <si>
    <t>T4742_S00011.193</t>
  </si>
  <si>
    <t>OPB41352</t>
  </si>
  <si>
    <t>T4742_S00020.163</t>
  </si>
  <si>
    <t>OPB41139</t>
  </si>
  <si>
    <t>T4742_S00005.152</t>
  </si>
  <si>
    <t>OPB37125</t>
  </si>
  <si>
    <t>T4742_S00015.150</t>
  </si>
  <si>
    <t>OPB39806</t>
  </si>
  <si>
    <t>T4742_S00007.544</t>
  </si>
  <si>
    <t>OPB36826</t>
  </si>
  <si>
    <t>T4742_S00003.134</t>
  </si>
  <si>
    <t>OPB43863</t>
  </si>
  <si>
    <t>T4742_S00004.603</t>
  </si>
  <si>
    <t>OPB42501</t>
  </si>
  <si>
    <t>T4742_S00011.7</t>
  </si>
  <si>
    <t>OPB41167</t>
  </si>
  <si>
    <t>T4742_S00001.324</t>
  </si>
  <si>
    <t>OPB40245</t>
  </si>
  <si>
    <t>T4742_S00003.863</t>
  </si>
  <si>
    <t>OPB44591</t>
  </si>
  <si>
    <t>T4742_S00005.316</t>
  </si>
  <si>
    <t>OPB37289</t>
  </si>
  <si>
    <t>T4742_S00001.740</t>
  </si>
  <si>
    <t>OPB40660</t>
  </si>
  <si>
    <t>T4742_S00023.27</t>
  </si>
  <si>
    <t>OPB35992</t>
  </si>
  <si>
    <t>T4742_S00002.371</t>
  </si>
  <si>
    <t>OPB38323</t>
  </si>
  <si>
    <t>T4742_S00009.239</t>
  </si>
  <si>
    <t>OPB46797</t>
  </si>
  <si>
    <t>T4742_S00017.70</t>
  </si>
  <si>
    <t>OPB37803</t>
  </si>
  <si>
    <t>T4742_S00011.483</t>
  </si>
  <si>
    <t>OPB41640</t>
  </si>
  <si>
    <t>T4742_S00009.553</t>
  </si>
  <si>
    <t>OPB47111</t>
  </si>
  <si>
    <t>AAA+-type ATPase</t>
  </si>
  <si>
    <t>T4742_S00009.170</t>
  </si>
  <si>
    <t>OPB46728</t>
  </si>
  <si>
    <t>D-xylulose 5-phosphate/D-fructose 6-phosphate phosphoketolase</t>
  </si>
  <si>
    <t>T4742_S00013.125</t>
  </si>
  <si>
    <t>OPB44820</t>
  </si>
  <si>
    <t>T4742_S00005.354</t>
  </si>
  <si>
    <t>OPB37327</t>
  </si>
  <si>
    <t>T4742_S00011.120</t>
  </si>
  <si>
    <t>OPB41279</t>
  </si>
  <si>
    <t>T4742_S00016.244</t>
  </si>
  <si>
    <t>OPB43724</t>
  </si>
  <si>
    <t>T4742_S00016.102</t>
  </si>
  <si>
    <t>OPB43582</t>
  </si>
  <si>
    <t>T4742_S00022.63</t>
  </si>
  <si>
    <t>OPB43259</t>
  </si>
  <si>
    <t>T4742_S00001.84</t>
  </si>
  <si>
    <t>OPB40005</t>
  </si>
  <si>
    <t>T4742_S00001.903</t>
  </si>
  <si>
    <t>OPB40822</t>
  </si>
  <si>
    <t>T4742_S00001.352</t>
  </si>
  <si>
    <t>OPB40273</t>
  </si>
  <si>
    <t>T4742_S00007.128</t>
  </si>
  <si>
    <t>OPB36411</t>
  </si>
  <si>
    <t>T4742_S00001.38</t>
  </si>
  <si>
    <t>OPB39959</t>
  </si>
  <si>
    <t>T4742_S00002.947</t>
  </si>
  <si>
    <t>OPB38898</t>
  </si>
  <si>
    <t>T4742_S00001.626</t>
  </si>
  <si>
    <t>OPB40547</t>
  </si>
  <si>
    <t>T4742_S00022.35</t>
  </si>
  <si>
    <t>OPB43232</t>
  </si>
  <si>
    <t>T4742_S00021.24</t>
  </si>
  <si>
    <t>OPB36108</t>
  </si>
  <si>
    <t>T4742_S00008.301</t>
  </si>
  <si>
    <t>OPB46234</t>
  </si>
  <si>
    <t>T4742_S00004.724</t>
  </si>
  <si>
    <t>OPB42620</t>
  </si>
  <si>
    <t>T4742_S00009.606</t>
  </si>
  <si>
    <t>OPB47164</t>
  </si>
  <si>
    <t>T4742_S00002.78</t>
  </si>
  <si>
    <t>OPB38031</t>
  </si>
  <si>
    <t>T4742_S00009.385</t>
  </si>
  <si>
    <t>OPB46943</t>
  </si>
  <si>
    <t>T4742_S00008.205</t>
  </si>
  <si>
    <t>OPB46138</t>
  </si>
  <si>
    <t>T4742_S00002.731</t>
  </si>
  <si>
    <t>OPB38682</t>
  </si>
  <si>
    <t>T4742_S00002.112</t>
  </si>
  <si>
    <t>OPB38065</t>
  </si>
  <si>
    <t>T4742_S00001.946</t>
  </si>
  <si>
    <t>OPB40865</t>
  </si>
  <si>
    <t>T4742_S00010.82</t>
  </si>
  <si>
    <t>OPB45175</t>
  </si>
  <si>
    <t>T4742_S00005.736</t>
  </si>
  <si>
    <t>OPB37708</t>
  </si>
  <si>
    <t>T4742_S00012.115</t>
  </si>
  <si>
    <t>OPB42878</t>
  </si>
  <si>
    <t>T4742_S00008.622</t>
  </si>
  <si>
    <t>OPB46555</t>
  </si>
  <si>
    <t>T4742_S00008.508</t>
  </si>
  <si>
    <t>OPB46441</t>
  </si>
  <si>
    <t>T4742_S00013.229</t>
  </si>
  <si>
    <t>OPB44924</t>
  </si>
  <si>
    <t>T4742_S00004.778</t>
  </si>
  <si>
    <t>OPB42673</t>
  </si>
  <si>
    <t>T4742_S00007.610</t>
  </si>
  <si>
    <t>OPB36892</t>
  </si>
  <si>
    <t>T4742_S00018.104</t>
  </si>
  <si>
    <t>OPB41781</t>
  </si>
  <si>
    <t>T4742_S00003.870</t>
  </si>
  <si>
    <t>OPB44598</t>
  </si>
  <si>
    <t>T4742_S00004.825</t>
  </si>
  <si>
    <t>OPB42719</t>
  </si>
  <si>
    <t>T4742_S00024.31</t>
  </si>
  <si>
    <t>OPB36070</t>
  </si>
  <si>
    <t>T4742_S00016.188</t>
  </si>
  <si>
    <t>OPB43668</t>
  </si>
  <si>
    <t>T4742_S00001.419</t>
  </si>
  <si>
    <t>OPB40340</t>
  </si>
  <si>
    <t>T4742_S00014.191</t>
  </si>
  <si>
    <t>OPB45856</t>
  </si>
  <si>
    <t>T4742_S00010.453</t>
  </si>
  <si>
    <t>OPB45542</t>
  </si>
  <si>
    <t>T4742_S00023.2</t>
  </si>
  <si>
    <t>OPB35967</t>
  </si>
  <si>
    <t>T4742_S00010.372</t>
  </si>
  <si>
    <t>OPB45461</t>
  </si>
  <si>
    <t>T4742_S00007.290</t>
  </si>
  <si>
    <t>OPB36573</t>
  </si>
  <si>
    <t>T4742_S00002.709</t>
  </si>
  <si>
    <t>OPB38660</t>
  </si>
  <si>
    <t>T4742_S00010.225</t>
  </si>
  <si>
    <t>OPB45314</t>
  </si>
  <si>
    <t>T4742_S00010.399</t>
  </si>
  <si>
    <t>OPB45488</t>
  </si>
  <si>
    <t>T4742_S00002.919</t>
  </si>
  <si>
    <t>OPB38870</t>
  </si>
  <si>
    <t>T4742_S00007.500</t>
  </si>
  <si>
    <t>OPB36782</t>
  </si>
  <si>
    <t>T4742_S00011.95</t>
  </si>
  <si>
    <t>OPB41254</t>
  </si>
  <si>
    <t>Aldehyde dehydrogenase</t>
  </si>
  <si>
    <t>T4742_S00016.41</t>
  </si>
  <si>
    <t>OPB43521</t>
  </si>
  <si>
    <t>T4742_S00008.191</t>
  </si>
  <si>
    <t>OPB46124</t>
  </si>
  <si>
    <t>T4742_S00009.574</t>
  </si>
  <si>
    <t>OPB47132</t>
  </si>
  <si>
    <t>T4742_S00008.194</t>
  </si>
  <si>
    <t>OPB46127</t>
  </si>
  <si>
    <t>T4742_S00006.210</t>
  </si>
  <si>
    <t>OPB39150</t>
  </si>
  <si>
    <t>T4742_S00014.164</t>
  </si>
  <si>
    <t>OPB45829</t>
  </si>
  <si>
    <t>amidase</t>
  </si>
  <si>
    <t>T4742_S00011.96</t>
  </si>
  <si>
    <t>OPB41255</t>
  </si>
  <si>
    <t>Amidase</t>
  </si>
  <si>
    <t>T4742_S00010.4</t>
  </si>
  <si>
    <t>OPB45097</t>
  </si>
  <si>
    <t>T4742_S00003.817</t>
  </si>
  <si>
    <t>OPB44545</t>
  </si>
  <si>
    <t>T4742_S00002.309</t>
  </si>
  <si>
    <t>OPB38262</t>
  </si>
  <si>
    <t>T4742_S00001.698</t>
  </si>
  <si>
    <t>OPB40618</t>
  </si>
  <si>
    <t>T4742_S00005.175</t>
  </si>
  <si>
    <t>OPB37148</t>
  </si>
  <si>
    <t>T4742_S00001.695</t>
  </si>
  <si>
    <t>OPB40615</t>
  </si>
  <si>
    <t>T4742_S00001.604</t>
  </si>
  <si>
    <t>OPB40525</t>
  </si>
  <si>
    <t>T4742_S00008.479</t>
  </si>
  <si>
    <t>OPB46412</t>
  </si>
  <si>
    <t>T4742_S00009.111</t>
  </si>
  <si>
    <t>OPB46669</t>
  </si>
  <si>
    <t>T4742_S00003.9</t>
  </si>
  <si>
    <t>OPB43738</t>
  </si>
  <si>
    <t>T4742_S00001.584</t>
  </si>
  <si>
    <t>OPB40505</t>
  </si>
  <si>
    <t>T4742_S00008.196</t>
  </si>
  <si>
    <t>OPB46129</t>
  </si>
  <si>
    <t>T4742_S00008.596</t>
  </si>
  <si>
    <t>OPB46529</t>
  </si>
  <si>
    <t>T4742_S00008.431</t>
  </si>
  <si>
    <t>OPB46364</t>
  </si>
  <si>
    <t>T4742_S00016.109</t>
  </si>
  <si>
    <t>OPB43589</t>
  </si>
  <si>
    <t>T4742_S00019.149</t>
  </si>
  <si>
    <t>OPB43416</t>
  </si>
  <si>
    <t>T4742_S00007.503</t>
  </si>
  <si>
    <t>OPB36785</t>
  </si>
  <si>
    <t>T4742_S00003.859</t>
  </si>
  <si>
    <t>OPB44587</t>
  </si>
  <si>
    <t>T4742_S00012.188</t>
  </si>
  <si>
    <t>OPB42951</t>
  </si>
  <si>
    <t>T4742_S00005.643</t>
  </si>
  <si>
    <t>OPB37616</t>
  </si>
  <si>
    <t>T4742_S00010.345</t>
  </si>
  <si>
    <t>OPB45434</t>
  </si>
  <si>
    <t>T4742_S00025.16</t>
  </si>
  <si>
    <t>OPB35943</t>
  </si>
  <si>
    <t>T4742_S00010.139</t>
  </si>
  <si>
    <t>OPB45230</t>
  </si>
  <si>
    <t>T4742_S00001.486</t>
  </si>
  <si>
    <t>OPB40407</t>
  </si>
  <si>
    <t>T4742_S00016.158</t>
  </si>
  <si>
    <t>OPB43638</t>
  </si>
  <si>
    <t>T4742_S00009.479</t>
  </si>
  <si>
    <t>OPB47037</t>
  </si>
  <si>
    <t>Regulation of HR towards crossover</t>
  </si>
  <si>
    <t>T4742_S00004.437</t>
  </si>
  <si>
    <t>OPB42335</t>
  </si>
  <si>
    <t>T4742_S00018.218</t>
  </si>
  <si>
    <t>OPB41895</t>
  </si>
  <si>
    <t>T4742_S00001.156</t>
  </si>
  <si>
    <t>OPB40077</t>
  </si>
  <si>
    <t>T4742_S00009.77</t>
  </si>
  <si>
    <t>OPB46635</t>
  </si>
  <si>
    <t>T4742_S00002.613</t>
  </si>
  <si>
    <t>OPB38564</t>
  </si>
  <si>
    <t>HET protein</t>
  </si>
  <si>
    <t>T4742_S00002.900</t>
  </si>
  <si>
    <t>OPB38851</t>
  </si>
  <si>
    <t>T4742_S00003.44</t>
  </si>
  <si>
    <t>OPB43773</t>
  </si>
  <si>
    <t>T4742_S00006.82</t>
  </si>
  <si>
    <t>OPB39023</t>
  </si>
  <si>
    <t>T4742_S00001.1004</t>
  </si>
  <si>
    <t>OPB40923</t>
  </si>
  <si>
    <t>T4742_S00010.449</t>
  </si>
  <si>
    <t>OPB45538</t>
  </si>
  <si>
    <t>T4742_S00004.197</t>
  </si>
  <si>
    <t>OPB42095</t>
  </si>
  <si>
    <t>T4742_S00002.205</t>
  </si>
  <si>
    <t>OPB38158</t>
  </si>
  <si>
    <t>blue light inducible protein BLI-3</t>
  </si>
  <si>
    <t>T4742_S00017.46</t>
  </si>
  <si>
    <t>OPB37779</t>
  </si>
  <si>
    <t>T4742_S00010.502</t>
  </si>
  <si>
    <t>OPB45591</t>
  </si>
  <si>
    <t>T4742_S00002.298</t>
  </si>
  <si>
    <t>OPB38251</t>
  </si>
  <si>
    <t>T4742_S00009.580</t>
  </si>
  <si>
    <t>OPB47138</t>
  </si>
  <si>
    <t>T4742_S00004.189</t>
  </si>
  <si>
    <t>OPB42087</t>
  </si>
  <si>
    <t>T4742_S00009.422</t>
  </si>
  <si>
    <t>OPB46980</t>
  </si>
  <si>
    <t>GPCR,  secretin like</t>
  </si>
  <si>
    <t>T4742_S00001.639</t>
  </si>
  <si>
    <t>OPB40560</t>
  </si>
  <si>
    <t>T4742_S00003.161</t>
  </si>
  <si>
    <t>OPB43890</t>
  </si>
  <si>
    <t>T4742_S00001.507</t>
  </si>
  <si>
    <t>OPB40428</t>
  </si>
  <si>
    <t>T4742_S00006.469</t>
  </si>
  <si>
    <t>OPB39409</t>
  </si>
  <si>
    <t>T4742_S00005.599</t>
  </si>
  <si>
    <t>OPB37572</t>
  </si>
  <si>
    <t>T4742_S00008.570</t>
  </si>
  <si>
    <t>OPB46503</t>
  </si>
  <si>
    <t>T4742_S00020.110</t>
  </si>
  <si>
    <t>OPB41086</t>
  </si>
  <si>
    <t>T4742_S00020.141</t>
  </si>
  <si>
    <t>OPB41117</t>
  </si>
  <si>
    <t>T4742_S00006.316</t>
  </si>
  <si>
    <t>OPB39256</t>
  </si>
  <si>
    <t>T4742_S00002.529</t>
  </si>
  <si>
    <t>OPB38481</t>
  </si>
  <si>
    <t>T4742_S00002.98</t>
  </si>
  <si>
    <t>OPB38051</t>
  </si>
  <si>
    <t>T4742_S00007.427</t>
  </si>
  <si>
    <t>OPB36709</t>
  </si>
  <si>
    <t>T4742_S00010.5</t>
  </si>
  <si>
    <t>OPB45098</t>
  </si>
  <si>
    <t>T4742_S00015.204</t>
  </si>
  <si>
    <t>OPB39860</t>
  </si>
  <si>
    <t>T4742_S00002.931</t>
  </si>
  <si>
    <t>OPB38882</t>
  </si>
  <si>
    <t>T4742_S00001.802</t>
  </si>
  <si>
    <t>OPB40722</t>
  </si>
  <si>
    <t>T4742_S00013.52</t>
  </si>
  <si>
    <t>OPB44747</t>
  </si>
  <si>
    <t>T4742_S00006.511</t>
  </si>
  <si>
    <t>OPB39451</t>
  </si>
  <si>
    <t>T4742_S00001.929</t>
  </si>
  <si>
    <t>OPB40848</t>
  </si>
  <si>
    <t>T4742_S00001.401</t>
  </si>
  <si>
    <t>OPB40322</t>
  </si>
  <si>
    <t>T4742_S00001.999</t>
  </si>
  <si>
    <t>OPB40918</t>
  </si>
  <si>
    <t>T4742_S00009.546</t>
  </si>
  <si>
    <t>OPB47104</t>
  </si>
  <si>
    <t>T4742_S00017.50</t>
  </si>
  <si>
    <t>OPB37783</t>
  </si>
  <si>
    <t>T4742_S00001.755</t>
  </si>
  <si>
    <t>OPB40675</t>
  </si>
  <si>
    <t>T4742_S00010.23</t>
  </si>
  <si>
    <t>OPB45116</t>
  </si>
  <si>
    <t>T4742_S00007.17</t>
  </si>
  <si>
    <t>OPB36300</t>
  </si>
  <si>
    <t>T4742_S00011.64</t>
  </si>
  <si>
    <t>OPB41223</t>
  </si>
  <si>
    <t>T4742_S00002.634</t>
  </si>
  <si>
    <t>OPB38585</t>
  </si>
  <si>
    <t>T4742_S00003.822</t>
  </si>
  <si>
    <t>OPB44550</t>
  </si>
  <si>
    <t>T4742_S00003.278</t>
  </si>
  <si>
    <t>OPB44007</t>
  </si>
  <si>
    <t>T4742_S00003.928</t>
  </si>
  <si>
    <t>OPB44656</t>
  </si>
  <si>
    <t>T4742_S00009.98</t>
  </si>
  <si>
    <t>OPB46656</t>
  </si>
  <si>
    <t>T4742_S00005.709</t>
  </si>
  <si>
    <t>OPB37682</t>
  </si>
  <si>
    <t>T4742_S00001.45</t>
  </si>
  <si>
    <t>OPB39966</t>
  </si>
  <si>
    <t>T4742_S00011.197</t>
  </si>
  <si>
    <t>OPB41356</t>
  </si>
  <si>
    <t>T4742_S00001.786</t>
  </si>
  <si>
    <t>OPB40706</t>
  </si>
  <si>
    <t>T4742_S00011.430</t>
  </si>
  <si>
    <t>OPB41587</t>
  </si>
  <si>
    <t>T4742_S00022.68</t>
  </si>
  <si>
    <t>OPB43264</t>
  </si>
  <si>
    <t>T4742_S00002.623</t>
  </si>
  <si>
    <t>OPB38574</t>
  </si>
  <si>
    <t>T4742_S00003.160</t>
  </si>
  <si>
    <t>OPB43889</t>
  </si>
  <si>
    <t>T4742_S00010.489</t>
  </si>
  <si>
    <t>OPB45578</t>
  </si>
  <si>
    <t>T4742_S00007.299</t>
  </si>
  <si>
    <t>OPB36582</t>
  </si>
  <si>
    <t>phosphate transporter</t>
  </si>
  <si>
    <t>T4742_S00008.81</t>
  </si>
  <si>
    <t>OPB46015</t>
  </si>
  <si>
    <t>T4742_S00009.302</t>
  </si>
  <si>
    <t>OPB46860</t>
  </si>
  <si>
    <t>T4742_S00003.814</t>
  </si>
  <si>
    <t>OPB44542</t>
  </si>
  <si>
    <t>T4742_S00011.30</t>
  </si>
  <si>
    <t>OPB41190</t>
  </si>
  <si>
    <t>T4742_S00017.168</t>
  </si>
  <si>
    <t>OPB37901</t>
  </si>
  <si>
    <t>T4742_S00002.365</t>
  </si>
  <si>
    <t>OPB38317</t>
  </si>
  <si>
    <t>T4742_S00010.538</t>
  </si>
  <si>
    <t>OPB45627</t>
  </si>
  <si>
    <t>T4742_S00001.694</t>
  </si>
  <si>
    <t>OPB40614</t>
  </si>
  <si>
    <t>T4742_S00009.566</t>
  </si>
  <si>
    <t>OPB47124</t>
  </si>
  <si>
    <t>T4742_S00001.940</t>
  </si>
  <si>
    <t>OPB40859</t>
  </si>
  <si>
    <t>T4742_S00016.81</t>
  </si>
  <si>
    <t>OPB43561</t>
  </si>
  <si>
    <t>T4742_S00003.865</t>
  </si>
  <si>
    <t>OPB44593</t>
  </si>
  <si>
    <t>T4742_S00021.96</t>
  </si>
  <si>
    <t>OPB36178</t>
  </si>
  <si>
    <t>T4742_S00004.172</t>
  </si>
  <si>
    <t>OPB42070</t>
  </si>
  <si>
    <t>T4742_S00005.612</t>
  </si>
  <si>
    <t>OPB37585</t>
  </si>
  <si>
    <t>T4742_S00001.643</t>
  </si>
  <si>
    <t>OPB40564</t>
  </si>
  <si>
    <t>T4742_S00005.54</t>
  </si>
  <si>
    <t>OPB37027</t>
  </si>
  <si>
    <t>T4742_S00009.545</t>
  </si>
  <si>
    <t>OPB47103</t>
  </si>
  <si>
    <t>T4742_S00011.14</t>
  </si>
  <si>
    <t>OPB41174</t>
  </si>
  <si>
    <t>T4742_S00003.2</t>
  </si>
  <si>
    <t>OPB43731</t>
  </si>
  <si>
    <t>T4742_S00017.47</t>
  </si>
  <si>
    <t>OPB37780</t>
  </si>
  <si>
    <t>T4742_S00005.230</t>
  </si>
  <si>
    <t>OPB37203</t>
  </si>
  <si>
    <t>T4742_S00011.365</t>
  </si>
  <si>
    <t>OPB41522</t>
  </si>
  <si>
    <t>T4742_S00009.76</t>
  </si>
  <si>
    <t>OPB46634</t>
  </si>
  <si>
    <t>T4742_S00013.45</t>
  </si>
  <si>
    <t>OPB44740</t>
  </si>
  <si>
    <t>half-sized ABC transporter</t>
  </si>
  <si>
    <t>T4742_S00011.148</t>
  </si>
  <si>
    <t>OPB41307</t>
  </si>
  <si>
    <t>T4742_S00002.104</t>
  </si>
  <si>
    <t>OPB38057</t>
  </si>
  <si>
    <t>T4742_S00008.176</t>
  </si>
  <si>
    <t>OPB46109</t>
  </si>
  <si>
    <t>T4742_S00011.420</t>
  </si>
  <si>
    <t>OPB41577</t>
  </si>
  <si>
    <t>T4742_S00009.561</t>
  </si>
  <si>
    <t>OPB47119</t>
  </si>
  <si>
    <t>T4742_S00001.385</t>
  </si>
  <si>
    <t>OPB40306</t>
  </si>
  <si>
    <t>T4742_S00012.331</t>
  </si>
  <si>
    <t>OPB43094</t>
  </si>
  <si>
    <t>T4742_S00002.703</t>
  </si>
  <si>
    <t>OPB38654</t>
  </si>
  <si>
    <t>T4742_S00008.512</t>
  </si>
  <si>
    <t>OPB46445</t>
  </si>
  <si>
    <t>T4742_S00004.854</t>
  </si>
  <si>
    <t>OPB42748</t>
  </si>
  <si>
    <t>T4742_S00002.985</t>
  </si>
  <si>
    <t>OPB38936</t>
  </si>
  <si>
    <t>T4742_S00001.749</t>
  </si>
  <si>
    <t>OPB40669</t>
  </si>
  <si>
    <t>T4742_S00002.916</t>
  </si>
  <si>
    <t>OPB38867</t>
  </si>
  <si>
    <t>T4742_S00005.713</t>
  </si>
  <si>
    <t>OPB37686</t>
  </si>
  <si>
    <t>T4742_S00002.980</t>
  </si>
  <si>
    <t>OPB38931</t>
  </si>
  <si>
    <t>T4742_S00008.189</t>
  </si>
  <si>
    <t>OPB46122</t>
  </si>
  <si>
    <t>T4742_S00011.234</t>
  </si>
  <si>
    <t>OPB41392</t>
  </si>
  <si>
    <t>T4742_S00004.282</t>
  </si>
  <si>
    <t>OPB42180</t>
  </si>
  <si>
    <t>T4742_S00005.603</t>
  </si>
  <si>
    <t>OPB37576</t>
  </si>
  <si>
    <t>T4742_S00007.587</t>
  </si>
  <si>
    <t>OPB36869</t>
  </si>
  <si>
    <t>T4742_S00010.51</t>
  </si>
  <si>
    <t>OPB45144</t>
  </si>
  <si>
    <t>T4742_S00001.46</t>
  </si>
  <si>
    <t>OPB39967</t>
  </si>
  <si>
    <t>T4742_S00003.857</t>
  </si>
  <si>
    <t>OPB44585</t>
  </si>
  <si>
    <t>T4742_S00003.127</t>
  </si>
  <si>
    <t>OPB43856</t>
  </si>
  <si>
    <t>T4742_S00016.210</t>
  </si>
  <si>
    <t>OPB43690</t>
  </si>
  <si>
    <t>4,5-dihydroxyphthalate decarboxylase</t>
  </si>
  <si>
    <t>T4742_S00015.148</t>
  </si>
  <si>
    <t>OPB39804</t>
  </si>
  <si>
    <t>T4742_S00008.89</t>
  </si>
  <si>
    <t>OPB46023</t>
  </si>
  <si>
    <t>T4742_S00019.132</t>
  </si>
  <si>
    <t>OPB43399</t>
  </si>
  <si>
    <t>T4742_S00009.469</t>
  </si>
  <si>
    <t>OPB47027</t>
  </si>
  <si>
    <t>T4742_S00025.32</t>
  </si>
  <si>
    <t>OPB35959</t>
  </si>
  <si>
    <t>T4742_S00011.225</t>
  </si>
  <si>
    <t>OPB41384</t>
  </si>
  <si>
    <t>T4742_S00014.193</t>
  </si>
  <si>
    <t>OPB45858</t>
  </si>
  <si>
    <t>T4742_S00004.848</t>
  </si>
  <si>
    <t>OPB42742</t>
  </si>
  <si>
    <t>T4742_S00007.3</t>
  </si>
  <si>
    <t>OPB36286</t>
  </si>
  <si>
    <t>T4742_S00014.161</t>
  </si>
  <si>
    <t>OPB45826</t>
  </si>
  <si>
    <t>T4742_S00012.61</t>
  </si>
  <si>
    <t>OPB42824</t>
  </si>
  <si>
    <t>T4742_S00006.99</t>
  </si>
  <si>
    <t>OPB39040</t>
  </si>
  <si>
    <t>T4742_S00005.308</t>
  </si>
  <si>
    <t>OPB37281</t>
  </si>
  <si>
    <t>T4742_S00021.146</t>
  </si>
  <si>
    <t>OPB36228</t>
  </si>
  <si>
    <t>T4742_S00003.158</t>
  </si>
  <si>
    <t>OPB43887</t>
  </si>
  <si>
    <t>T4742_S00012.77</t>
  </si>
  <si>
    <t>OPB42840</t>
  </si>
  <si>
    <t>T4742_S00004.357</t>
  </si>
  <si>
    <t>OPB42255</t>
  </si>
  <si>
    <t>T4742_S00001.711</t>
  </si>
  <si>
    <t>OPB40631</t>
  </si>
  <si>
    <t>T4742_S00003.526</t>
  </si>
  <si>
    <t>OPB44255</t>
  </si>
  <si>
    <t>T4742_S00008.355</t>
  </si>
  <si>
    <t>OPB46288</t>
  </si>
  <si>
    <t>T4742_S00001.720</t>
  </si>
  <si>
    <t>OPB40640</t>
  </si>
  <si>
    <t>glutathione-S-transferase</t>
  </si>
  <si>
    <t>T4742_S00003.745</t>
  </si>
  <si>
    <t>OPB44473</t>
  </si>
  <si>
    <t>T4742_S00008.616</t>
  </si>
  <si>
    <t>OPB46549</t>
  </si>
  <si>
    <t>T4742_S00009.113</t>
  </si>
  <si>
    <t>OPB46671</t>
  </si>
  <si>
    <t>T4742_S00002.366</t>
  </si>
  <si>
    <t>OPB38318</t>
  </si>
  <si>
    <t>T4742_S00014.118</t>
  </si>
  <si>
    <t>OPB45783</t>
  </si>
  <si>
    <t>T4742_S00021.3</t>
  </si>
  <si>
    <t>OPB36087</t>
  </si>
  <si>
    <t>T4742_S00004.771</t>
  </si>
  <si>
    <t>OPB42666</t>
  </si>
  <si>
    <t>ADP-ribosylglycohydrolase-like protein</t>
  </si>
  <si>
    <t>T4742_S00008.55</t>
  </si>
  <si>
    <t>OPB45989</t>
  </si>
  <si>
    <t>arsenite methyltransferase</t>
  </si>
  <si>
    <t>T4742_S00013.228</t>
  </si>
  <si>
    <t>OPB44923</t>
  </si>
  <si>
    <t>T4742_S00009.311</t>
  </si>
  <si>
    <t>OPB46869</t>
  </si>
  <si>
    <t>T4742_S00001.42</t>
  </si>
  <si>
    <t>OPB39963</t>
  </si>
  <si>
    <t>T4742_S00006.643</t>
  </si>
  <si>
    <t>OPB39583</t>
  </si>
  <si>
    <t>T4742_S00008.246</t>
  </si>
  <si>
    <t>OPB46179</t>
  </si>
  <si>
    <t>T4742_S00022.70</t>
  </si>
  <si>
    <t>OPB43266</t>
  </si>
  <si>
    <t>T4742_S00009.601</t>
  </si>
  <si>
    <t>OPB47159</t>
  </si>
  <si>
    <t>T4742_S00022.40</t>
  </si>
  <si>
    <t>OPB43237</t>
  </si>
  <si>
    <t>T4742_S00003.239</t>
  </si>
  <si>
    <t>OPB43968</t>
  </si>
  <si>
    <t>T4742_S00014.5</t>
  </si>
  <si>
    <t>OPB45671</t>
  </si>
  <si>
    <t>T4742_S00005.201</t>
  </si>
  <si>
    <t>OPB37174</t>
  </si>
  <si>
    <t>T4742_S00003.45</t>
  </si>
  <si>
    <t>OPB43774</t>
  </si>
  <si>
    <t>T4742_S00002.71</t>
  </si>
  <si>
    <t>OPB38024</t>
  </si>
  <si>
    <t>T4742_S00002.273</t>
  </si>
  <si>
    <t>OPB38226</t>
  </si>
  <si>
    <t>T4742_S00006.546</t>
  </si>
  <si>
    <t>OPB39486</t>
  </si>
  <si>
    <t>T4742_S00021.29</t>
  </si>
  <si>
    <t>OPB36113</t>
  </si>
  <si>
    <t>T4742_S00002.729</t>
  </si>
  <si>
    <t>OPB38680</t>
  </si>
  <si>
    <t>T4742_S00019.34</t>
  </si>
  <si>
    <t>OPB43301</t>
  </si>
  <si>
    <t>T4742_S00006.252</t>
  </si>
  <si>
    <t>OPB39192</t>
  </si>
  <si>
    <t>T4742_S00003.457</t>
  </si>
  <si>
    <t>OPB44186</t>
  </si>
  <si>
    <t>T4742_S00009.112</t>
  </si>
  <si>
    <t>OPB46670</t>
  </si>
  <si>
    <t>T4742_S00001.1016</t>
  </si>
  <si>
    <t>OPB40935</t>
  </si>
  <si>
    <t>T4742_S00002.862</t>
  </si>
  <si>
    <t>OPB38813</t>
  </si>
  <si>
    <t>T4742_S00001.492</t>
  </si>
  <si>
    <t>OPB40413</t>
  </si>
  <si>
    <t>T4742_S00006.237</t>
  </si>
  <si>
    <t>OPB39177</t>
  </si>
  <si>
    <t>ferric reductase</t>
  </si>
  <si>
    <t>T4742_S00005.715</t>
  </si>
  <si>
    <t>OPB37688</t>
  </si>
  <si>
    <t>T4742_S00002.749</t>
  </si>
  <si>
    <t>OPB38700</t>
  </si>
  <si>
    <t>T4742_S00007.591</t>
  </si>
  <si>
    <t>OPB36873</t>
  </si>
  <si>
    <t>T4742_S00003.298</t>
  </si>
  <si>
    <t>OPB44027</t>
  </si>
  <si>
    <t>T4742_S00004.84</t>
  </si>
  <si>
    <t>OPB41982</t>
  </si>
  <si>
    <t>T4742_S00017.203</t>
  </si>
  <si>
    <t>OPB37936</t>
  </si>
  <si>
    <t>T4742_S00002.702</t>
  </si>
  <si>
    <t>OPB38653</t>
  </si>
  <si>
    <t>T4742_S00007.590</t>
  </si>
  <si>
    <t>OPB36872</t>
  </si>
  <si>
    <t>T4742_S00012.303</t>
  </si>
  <si>
    <t>OPB43066</t>
  </si>
  <si>
    <t>T4742_S00002.356</t>
  </si>
  <si>
    <t>OPB38309</t>
  </si>
  <si>
    <t>T4742_S00001.176</t>
  </si>
  <si>
    <t>OPB40097</t>
  </si>
  <si>
    <t>malic enzyme</t>
  </si>
  <si>
    <t>T4742_S00002.139</t>
  </si>
  <si>
    <t>OPB38092</t>
  </si>
  <si>
    <t>T4742_S00005.448</t>
  </si>
  <si>
    <t>OPB37421</t>
  </si>
  <si>
    <t>T4742_S00012.174</t>
  </si>
  <si>
    <t>OPB42937</t>
  </si>
  <si>
    <t>T4742_S00005.659</t>
  </si>
  <si>
    <t>OPB37632</t>
  </si>
  <si>
    <t>T4742_S00009.552</t>
  </si>
  <si>
    <t>OPB47110</t>
  </si>
  <si>
    <t>T4742_S00020.77</t>
  </si>
  <si>
    <t>OPB41053</t>
  </si>
  <si>
    <t>T4742_S00018.208</t>
  </si>
  <si>
    <t>OPB41885</t>
  </si>
  <si>
    <t>T4742_S00013.307</t>
  </si>
  <si>
    <t>OPB45002</t>
  </si>
  <si>
    <t>T4742_S00018.209</t>
  </si>
  <si>
    <t>OPB41886</t>
  </si>
  <si>
    <t>T4742_S00011.53</t>
  </si>
  <si>
    <t>OPB41213</t>
  </si>
  <si>
    <t>T4742_S00021.6</t>
  </si>
  <si>
    <t>OPB36090</t>
  </si>
  <si>
    <t>T4742_S00002.325</t>
  </si>
  <si>
    <t>OPB38278</t>
  </si>
  <si>
    <t>T4742_S00014.239</t>
  </si>
  <si>
    <t>OPB45903</t>
  </si>
  <si>
    <t>T4742_S00014.205</t>
  </si>
  <si>
    <t>OPB45870</t>
  </si>
  <si>
    <t>T4742_S00004.36</t>
  </si>
  <si>
    <t>OPB41934</t>
  </si>
  <si>
    <t>T4742_S00007.520</t>
  </si>
  <si>
    <t>OPB36802</t>
  </si>
  <si>
    <t>T4742_S00018.124</t>
  </si>
  <si>
    <t>OPB41801</t>
  </si>
  <si>
    <t>T4742_S00004.137</t>
  </si>
  <si>
    <t>OPB42035</t>
  </si>
  <si>
    <t>T4742_S00008.268</t>
  </si>
  <si>
    <t>OPB46201</t>
  </si>
  <si>
    <t>T4742_S00005.192</t>
  </si>
  <si>
    <t>OPB37165</t>
  </si>
  <si>
    <t>T4742_S00001.980</t>
  </si>
  <si>
    <t>OPB40899</t>
  </si>
  <si>
    <t>T4742_S00007.265</t>
  </si>
  <si>
    <t>OPB36548</t>
  </si>
  <si>
    <t>T4742_S00007.177</t>
  </si>
  <si>
    <t>OPB36460</t>
  </si>
  <si>
    <t>ankyrin</t>
  </si>
  <si>
    <t>T4742_S00005.284</t>
  </si>
  <si>
    <t>OPB37257</t>
  </si>
  <si>
    <t>acid sphingomyelin phosphodiesterase (probably vacuolar)</t>
  </si>
  <si>
    <t>T4742_S00010.266</t>
  </si>
  <si>
    <t>OPB45355</t>
  </si>
  <si>
    <t>T4742_S00011.392</t>
  </si>
  <si>
    <t>OPB41549</t>
  </si>
  <si>
    <t>T4742_S00001.836</t>
  </si>
  <si>
    <t>OPB40755</t>
  </si>
  <si>
    <t>T4742_S00003.868</t>
  </si>
  <si>
    <t>OPB44596</t>
  </si>
  <si>
    <t>T4742_S00001.753</t>
  </si>
  <si>
    <t>OPB40673</t>
  </si>
  <si>
    <t>T4742_S00002.654</t>
  </si>
  <si>
    <t>OPB38605</t>
  </si>
  <si>
    <t>T4742_S00018.112</t>
  </si>
  <si>
    <t>OPB41789</t>
  </si>
  <si>
    <t>T4742_S00009.353</t>
  </si>
  <si>
    <t>OPB46911</t>
  </si>
  <si>
    <t>T4742_S00003.52</t>
  </si>
  <si>
    <t>OPB43781</t>
  </si>
  <si>
    <t>T4742_S00005.675</t>
  </si>
  <si>
    <t>OPB37648</t>
  </si>
  <si>
    <t>T4742_S00009.169</t>
  </si>
  <si>
    <t>OPB46727</t>
  </si>
  <si>
    <t>T4742_S00005.724</t>
  </si>
  <si>
    <t>OPB37697</t>
  </si>
  <si>
    <t>T4742_S00020.61</t>
  </si>
  <si>
    <t>OPB41037</t>
  </si>
  <si>
    <t>T4742_S00019.166</t>
  </si>
  <si>
    <t>OPB43433</t>
  </si>
  <si>
    <t>T4742_S00008.107</t>
  </si>
  <si>
    <t>OPB46041</t>
  </si>
  <si>
    <t>T4742_S00003.774</t>
  </si>
  <si>
    <t>OPB44502</t>
  </si>
  <si>
    <t>T4742_S00001.302</t>
  </si>
  <si>
    <t>OPB40223</t>
  </si>
  <si>
    <t>T4742_S00010.482</t>
  </si>
  <si>
    <t>OPB45571</t>
  </si>
  <si>
    <t>T4742_S00008.139</t>
  </si>
  <si>
    <t>OPB46072</t>
  </si>
  <si>
    <t>T4742_S00001.663</t>
  </si>
  <si>
    <t>OPB40583</t>
  </si>
  <si>
    <t>Dit1p, spore wall maturation</t>
  </si>
  <si>
    <t>T4742_S00011.61</t>
  </si>
  <si>
    <t>OPB41220</t>
  </si>
  <si>
    <t>T4742_S00005.176</t>
  </si>
  <si>
    <t>OPB37149</t>
  </si>
  <si>
    <t>T4742_S00002.92</t>
  </si>
  <si>
    <t>OPB38045</t>
  </si>
  <si>
    <t>phospholipase D</t>
  </si>
  <si>
    <t>T4742_S00003.911</t>
  </si>
  <si>
    <t>OPB44639</t>
  </si>
  <si>
    <t>T4742_S00007.222</t>
  </si>
  <si>
    <t>OPB36505</t>
  </si>
  <si>
    <t>T4742_S00011.155</t>
  </si>
  <si>
    <t>OPB41314</t>
  </si>
  <si>
    <t>T4742_S00011.272</t>
  </si>
  <si>
    <t>OPB41429</t>
  </si>
  <si>
    <t>T4742_S00010.234</t>
  </si>
  <si>
    <t>OPB45323</t>
  </si>
  <si>
    <t>T4742_S00016.195</t>
  </si>
  <si>
    <t>OPB43675</t>
  </si>
  <si>
    <t>T4742_S00014.201</t>
  </si>
  <si>
    <t>OPB45866</t>
  </si>
  <si>
    <t>T4742_S00001.476</t>
  </si>
  <si>
    <t>OPB40397</t>
  </si>
  <si>
    <t>T4742_S00013.94</t>
  </si>
  <si>
    <t>OPB44789</t>
  </si>
  <si>
    <t>T4742_S00013.118</t>
  </si>
  <si>
    <t>OPB44813</t>
  </si>
  <si>
    <t>T4742_S00018.189</t>
  </si>
  <si>
    <t>OPB41866</t>
  </si>
  <si>
    <t>T4742_S00018.167</t>
  </si>
  <si>
    <t>OPB41844</t>
  </si>
  <si>
    <t>T4742_S00002.381</t>
  </si>
  <si>
    <t>OPB38333</t>
  </si>
  <si>
    <t>T4742_S00020.78</t>
  </si>
  <si>
    <t>OPB41054</t>
  </si>
  <si>
    <t>T4742_S00009.49</t>
  </si>
  <si>
    <t>OPB46607</t>
  </si>
  <si>
    <t>T4742_S00014.121</t>
  </si>
  <si>
    <t>OPB45786</t>
  </si>
  <si>
    <t>T4742_S00001.378</t>
  </si>
  <si>
    <t>OPB40299</t>
  </si>
  <si>
    <t>Catalase</t>
  </si>
  <si>
    <t>T4742_S00006.363</t>
  </si>
  <si>
    <t>OPB39303</t>
  </si>
  <si>
    <t>T4742_S00005.204</t>
  </si>
  <si>
    <t>OPB37177</t>
  </si>
  <si>
    <t>T4742_S00011.278</t>
  </si>
  <si>
    <t>OPB41435</t>
  </si>
  <si>
    <t>T4742_S00003.212</t>
  </si>
  <si>
    <t>OPB43941</t>
  </si>
  <si>
    <t>T4742_S00005.270</t>
  </si>
  <si>
    <t>OPB37243</t>
  </si>
  <si>
    <t>T4742_S00017.132</t>
  </si>
  <si>
    <t>OPB37865</t>
  </si>
  <si>
    <t>T4742_S00012.358</t>
  </si>
  <si>
    <t>OPB43121</t>
  </si>
  <si>
    <t>stomatin-like protein</t>
  </si>
  <si>
    <t>T4742_S00012.16</t>
  </si>
  <si>
    <t>OPB42779</t>
  </si>
  <si>
    <t>T4742_S00009.326</t>
  </si>
  <si>
    <t>OPB46884</t>
  </si>
  <si>
    <t>T4742_S00013.75</t>
  </si>
  <si>
    <t>OPB44770</t>
  </si>
  <si>
    <t>Sexual differentiation process protein ISP4</t>
  </si>
  <si>
    <t>T4742_S00012.289</t>
  </si>
  <si>
    <t>OPB43052</t>
  </si>
  <si>
    <t>T4742_S00012.427</t>
  </si>
  <si>
    <t>OPB43190</t>
  </si>
  <si>
    <t>T4742_S00009.380</t>
  </si>
  <si>
    <t>OPB46938</t>
  </si>
  <si>
    <t>T4742_S00012.409</t>
  </si>
  <si>
    <t>OPB43172</t>
  </si>
  <si>
    <t>T4742_S00002.210</t>
  </si>
  <si>
    <t>OPB38163</t>
  </si>
  <si>
    <t>T4742_S00011.33</t>
  </si>
  <si>
    <t>OPB41193</t>
  </si>
  <si>
    <t>T4742_S00017.48</t>
  </si>
  <si>
    <t>OPB37781</t>
  </si>
  <si>
    <t>T4742_S00002.850</t>
  </si>
  <si>
    <t>OPB38801</t>
  </si>
  <si>
    <t>T4742_S00008.535</t>
  </si>
  <si>
    <t>OPB46468</t>
  </si>
  <si>
    <t>T4742_S00019.202</t>
  </si>
  <si>
    <t>OPB43469</t>
  </si>
  <si>
    <t>T4742_S00018.190</t>
  </si>
  <si>
    <t>OPB41867</t>
  </si>
  <si>
    <t>T4742_S00014.8</t>
  </si>
  <si>
    <t>OPB45674</t>
  </si>
  <si>
    <t>T4742_S00014.68</t>
  </si>
  <si>
    <t>OPB45733</t>
  </si>
  <si>
    <t>Carbonic anhydrase</t>
  </si>
  <si>
    <t>T4742_S00010.126</t>
  </si>
  <si>
    <t>OPB45217</t>
  </si>
  <si>
    <t>T4742_S00003.1</t>
  </si>
  <si>
    <t>OPB43730</t>
  </si>
  <si>
    <t>T4742_S00002.183</t>
  </si>
  <si>
    <t>OPB38136</t>
  </si>
  <si>
    <t>T4742_S00003.275</t>
  </si>
  <si>
    <t>OPB44004</t>
  </si>
  <si>
    <t>T4742_S00011.32</t>
  </si>
  <si>
    <t>OPB41192</t>
  </si>
  <si>
    <t>T4742_S00019.150</t>
  </si>
  <si>
    <t>OPB43417</t>
  </si>
  <si>
    <t>T4742_S00020.139</t>
  </si>
  <si>
    <t>OPB41115</t>
  </si>
  <si>
    <t>T4742_S00014.240</t>
  </si>
  <si>
    <t>OPB45904</t>
  </si>
  <si>
    <t>T4742_S00010.29</t>
  </si>
  <si>
    <t>OPB45122</t>
  </si>
  <si>
    <t>T4742_S00019.187</t>
  </si>
  <si>
    <t>OPB43454</t>
  </si>
  <si>
    <t>T4742_S00005.238</t>
  </si>
  <si>
    <t>OPB37211</t>
  </si>
  <si>
    <t>T4742_S00007.2</t>
  </si>
  <si>
    <t>OPB36285</t>
  </si>
  <si>
    <t>Copper transporter</t>
  </si>
  <si>
    <t>T4742_S00003.535</t>
  </si>
  <si>
    <t>OPB44264</t>
  </si>
  <si>
    <t>T4742_S00017.89</t>
  </si>
  <si>
    <t>OPB37822</t>
  </si>
  <si>
    <t>T4742_S00001.1021</t>
  </si>
  <si>
    <t>OPB40940</t>
  </si>
  <si>
    <t>T4742_S00011.2</t>
  </si>
  <si>
    <t>OPB41162</t>
  </si>
  <si>
    <t>T4742_S00005.234</t>
  </si>
  <si>
    <t>OPB37207</t>
  </si>
  <si>
    <t>MFS sugar permease</t>
  </si>
  <si>
    <t>T4742_S00010.488</t>
  </si>
  <si>
    <t>OPB45577</t>
  </si>
  <si>
    <t>L-amino acid oxidase</t>
  </si>
  <si>
    <t>T4742_S00006.221</t>
  </si>
  <si>
    <t>OPB39161</t>
  </si>
  <si>
    <t>T4742_S00019.121</t>
  </si>
  <si>
    <t>OPB43388</t>
  </si>
  <si>
    <t>T4742_S00003.957</t>
  </si>
  <si>
    <t>OPB44685</t>
  </si>
  <si>
    <t>ABC-transporter Ste6p</t>
  </si>
  <si>
    <t>T4742_S00006.468</t>
  </si>
  <si>
    <t>OPB39408</t>
  </si>
  <si>
    <t>T4742_S00006.187</t>
  </si>
  <si>
    <t>OPB39127</t>
  </si>
  <si>
    <t>T4742_S00001.662</t>
  </si>
  <si>
    <t>OPB40582</t>
  </si>
  <si>
    <t>T4742_S00015.265</t>
  </si>
  <si>
    <t>OPB39921</t>
  </si>
  <si>
    <t>T4742_S00021.133</t>
  </si>
  <si>
    <t>OPB36215</t>
  </si>
  <si>
    <t>T4742_S00017.90</t>
  </si>
  <si>
    <t>OPB37823</t>
  </si>
  <si>
    <t>T4742_S00006.229</t>
  </si>
  <si>
    <t>OPB39169</t>
  </si>
  <si>
    <t>T4742_S00009.403</t>
  </si>
  <si>
    <t>OPB46961</t>
  </si>
  <si>
    <t>T4742_S00003.825</t>
  </si>
  <si>
    <t>OPB44553</t>
  </si>
  <si>
    <t>T4742_S00006.397</t>
  </si>
  <si>
    <t>OPB39337</t>
  </si>
  <si>
    <t>T4742_S00001.460</t>
  </si>
  <si>
    <t>OPB40381</t>
  </si>
  <si>
    <t>T4742_S00001.739</t>
  </si>
  <si>
    <t>OPB40659</t>
  </si>
  <si>
    <t>T4742_S00016.75</t>
  </si>
  <si>
    <t>OPB43555</t>
  </si>
  <si>
    <t>T4742_S00013.126</t>
  </si>
  <si>
    <t>OPB44821</t>
  </si>
  <si>
    <t>T4742_S00011.144</t>
  </si>
  <si>
    <t>OPB41303</t>
  </si>
  <si>
    <t>T4742_S00004.548</t>
  </si>
  <si>
    <t>OPB42446</t>
  </si>
  <si>
    <t>T4742_S00016.50</t>
  </si>
  <si>
    <t>OPB43530</t>
  </si>
  <si>
    <t>T4742_S00006.172</t>
  </si>
  <si>
    <t>OPB39112</t>
  </si>
  <si>
    <t>T4742_S00011.242</t>
  </si>
  <si>
    <t>OPB41400</t>
  </si>
  <si>
    <t>T4742_S00001.1040</t>
  </si>
  <si>
    <t>OPB40959</t>
  </si>
  <si>
    <t>T4742_S00019.125</t>
  </si>
  <si>
    <t>OPB43392</t>
  </si>
  <si>
    <t>T4742_S00011.273</t>
  </si>
  <si>
    <t>OPB41430</t>
  </si>
  <si>
    <t>Golgi integral membrane protein Cln3</t>
  </si>
  <si>
    <t>T4742_S00013.97</t>
  </si>
  <si>
    <t>OPB44792</t>
  </si>
  <si>
    <t>Phosphate transporter</t>
  </si>
  <si>
    <t>T4742_S00001.972</t>
  </si>
  <si>
    <t>OPB40891</t>
  </si>
  <si>
    <t>T4742_S00005.714</t>
  </si>
  <si>
    <t>OPB37687</t>
  </si>
  <si>
    <t>Sulfite oxidase, molybdopterin-binding component</t>
  </si>
  <si>
    <t>T4742_S00003.293</t>
  </si>
  <si>
    <t>OPB44022</t>
  </si>
  <si>
    <t>T4742_S00009.485</t>
  </si>
  <si>
    <t>OPB47043</t>
  </si>
  <si>
    <t>T4742_S00007.589</t>
  </si>
  <si>
    <t>OPB36871</t>
  </si>
  <si>
    <t>T4742_S00001.835</t>
  </si>
  <si>
    <t>OPB40754</t>
  </si>
  <si>
    <t>T4742_S00001.1041</t>
  </si>
  <si>
    <t>OPB40960</t>
  </si>
  <si>
    <t>T4742_S00014.4</t>
  </si>
  <si>
    <t>OPB45670</t>
  </si>
  <si>
    <t>T4742_S00011.94</t>
  </si>
  <si>
    <t>OPB41253</t>
  </si>
  <si>
    <t>T4742_S00013.322</t>
  </si>
  <si>
    <t>OPB45017</t>
  </si>
  <si>
    <t>T4742_S00002.137</t>
  </si>
  <si>
    <t>OPB38090</t>
  </si>
  <si>
    <t>T4742_S00003.360</t>
  </si>
  <si>
    <t>OPB44089</t>
  </si>
  <si>
    <t>T4742_S00002.815</t>
  </si>
  <si>
    <t>OPB38766</t>
  </si>
  <si>
    <t>T4742_S00012.118</t>
  </si>
  <si>
    <t>OPB42881</t>
  </si>
  <si>
    <t>GPI secreted protein</t>
  </si>
  <si>
    <t>T4742_S00006.542</t>
  </si>
  <si>
    <t>OPB39482</t>
  </si>
  <si>
    <t>T4742_S00003.824</t>
  </si>
  <si>
    <t>OPB44552</t>
  </si>
  <si>
    <t>T4742_S00013.80</t>
  </si>
  <si>
    <t>OPB44775</t>
  </si>
  <si>
    <t>T4742_S00008.225</t>
  </si>
  <si>
    <t>OPB46158</t>
  </si>
  <si>
    <t>T4742_S00006.254</t>
  </si>
  <si>
    <t>OPB39194</t>
  </si>
  <si>
    <t>T4742_S00007.269</t>
  </si>
  <si>
    <t>OPB36552</t>
  </si>
  <si>
    <t>T4742_S00019.53</t>
  </si>
  <si>
    <t>OPB43320</t>
  </si>
  <si>
    <t>T4742_S00014.112</t>
  </si>
  <si>
    <t>OPB45777</t>
  </si>
  <si>
    <t>T4742_S00010.458</t>
  </si>
  <si>
    <t>OPB45547</t>
  </si>
  <si>
    <t>T4742_S00002.448</t>
  </si>
  <si>
    <t>OPB38400</t>
  </si>
  <si>
    <t>T4742_S00008.377</t>
  </si>
  <si>
    <t>OPB46310</t>
  </si>
  <si>
    <t>T4742_S00018.116</t>
  </si>
  <si>
    <t>OPB41793</t>
  </si>
  <si>
    <t>T4742_S00021.2</t>
  </si>
  <si>
    <t>OPB36086</t>
  </si>
  <si>
    <t>T4742_S00001.41</t>
  </si>
  <si>
    <t>OPB39962</t>
  </si>
  <si>
    <t>T4742_S00004.732</t>
  </si>
  <si>
    <t>OPB42627</t>
  </si>
  <si>
    <t>T4742_S00014.200</t>
  </si>
  <si>
    <t>OPB45865</t>
  </si>
  <si>
    <t>T4742_S00010.299</t>
  </si>
  <si>
    <t>OPB45388</t>
  </si>
  <si>
    <t>CBM 13</t>
  </si>
  <si>
    <t>T4742_S00014.100</t>
  </si>
  <si>
    <t>OPB45765</t>
  </si>
  <si>
    <t>T4742_S00017.136</t>
  </si>
  <si>
    <t>OPB37869</t>
  </si>
  <si>
    <t>T4742_S00011.328</t>
  </si>
  <si>
    <t>OPB41485</t>
  </si>
  <si>
    <t>T4742_S00007.60</t>
  </si>
  <si>
    <t>OPB36343</t>
  </si>
  <si>
    <t>T4742_S00009.290</t>
  </si>
  <si>
    <t>OPB46848</t>
  </si>
  <si>
    <t>T4742_S00001.1039</t>
  </si>
  <si>
    <t>OPB40958</t>
  </si>
  <si>
    <t>T4742_S00004.422</t>
  </si>
  <si>
    <t>OPB42320</t>
  </si>
  <si>
    <t>T4742_S00018.103</t>
  </si>
  <si>
    <t>OPB41780</t>
  </si>
  <si>
    <t>3'-5' exonuclease</t>
  </si>
  <si>
    <t>T4742_S00008.569</t>
  </si>
  <si>
    <t>OPB46502</t>
  </si>
  <si>
    <t>T4742_S00018.194</t>
  </si>
  <si>
    <t>OPB41871</t>
  </si>
  <si>
    <t>T4742_S00003.141</t>
  </si>
  <si>
    <t>OPB43870</t>
  </si>
  <si>
    <t>T4742_S00011.484</t>
  </si>
  <si>
    <t>OPB41641</t>
  </si>
  <si>
    <t>T4742_S00005.343</t>
  </si>
  <si>
    <t>OPB37316</t>
  </si>
  <si>
    <t>T4742_S00009.501</t>
  </si>
  <si>
    <t>OPB47059</t>
  </si>
  <si>
    <t>T4742_S00010.485</t>
  </si>
  <si>
    <t>OPB45574</t>
  </si>
  <si>
    <t>T4742_S00008.267</t>
  </si>
  <si>
    <t>OPB46200</t>
  </si>
  <si>
    <t>T4742_S00002.970</t>
  </si>
  <si>
    <t>OPB38921</t>
  </si>
  <si>
    <t>T4742_S00019.185</t>
  </si>
  <si>
    <t>OPB43452</t>
  </si>
  <si>
    <t>T4742_S00018.79</t>
  </si>
  <si>
    <t>OPB41756</t>
  </si>
  <si>
    <t>T4742_S00002.511</t>
  </si>
  <si>
    <t>OPB38463</t>
  </si>
  <si>
    <t>T4742_S00001.756</t>
  </si>
  <si>
    <t>OPB40676</t>
  </si>
  <si>
    <t>T4742_S00012.110</t>
  </si>
  <si>
    <t>OPB42873</t>
  </si>
  <si>
    <t>T4742_S00013.79</t>
  </si>
  <si>
    <t>OPB44774</t>
  </si>
  <si>
    <t>T4742_S00008.434</t>
  </si>
  <si>
    <t>OPB46367</t>
  </si>
  <si>
    <t>T4742_S00003.864</t>
  </si>
  <si>
    <t>OPB44592</t>
  </si>
  <si>
    <t>L-carnitine dehydratase/alpha-methylacyl-CoA racemase</t>
  </si>
  <si>
    <t>T4742_S00007.348</t>
  </si>
  <si>
    <t>OPB36630</t>
  </si>
  <si>
    <t>T4742_S00001.495</t>
  </si>
  <si>
    <t>OPB40416</t>
  </si>
  <si>
    <t>formamidase</t>
  </si>
  <si>
    <t>T4742_S00001.758</t>
  </si>
  <si>
    <t>OPB40678</t>
  </si>
  <si>
    <t>T4742_S00004.741</t>
  </si>
  <si>
    <t>OPB42636</t>
  </si>
  <si>
    <t>T4742_S00018.69</t>
  </si>
  <si>
    <t>OPB41746</t>
  </si>
  <si>
    <t>T4742_S00003.804</t>
  </si>
  <si>
    <t>OPB44532</t>
  </si>
  <si>
    <t>T4742_S00003.203</t>
  </si>
  <si>
    <t>OPB43932</t>
  </si>
  <si>
    <t>T4742_S00003.773</t>
  </si>
  <si>
    <t>OPB44501</t>
  </si>
  <si>
    <t>T4742_S00015.46</t>
  </si>
  <si>
    <t>OPB39702</t>
  </si>
  <si>
    <t>T4742_S00016.47</t>
  </si>
  <si>
    <t>OPB43527</t>
  </si>
  <si>
    <t>T4742_S00001.445</t>
  </si>
  <si>
    <t>OPB40366</t>
  </si>
  <si>
    <t>T4742_S00002.545</t>
  </si>
  <si>
    <t>OPB38496</t>
  </si>
  <si>
    <t>T4742_S00004.211</t>
  </si>
  <si>
    <t>OPB42109</t>
  </si>
  <si>
    <t>T4742_S00014.269</t>
  </si>
  <si>
    <t>OPB45932</t>
  </si>
  <si>
    <t>T4742_S00001.383</t>
  </si>
  <si>
    <t>OPB40304</t>
  </si>
  <si>
    <t>T4742_S00001.48</t>
  </si>
  <si>
    <t>OPB39969</t>
  </si>
  <si>
    <t>T4742_S00011.274</t>
  </si>
  <si>
    <t>OPB41431</t>
  </si>
  <si>
    <t>T4742_S00011.390</t>
  </si>
  <si>
    <t>OPB41547</t>
  </si>
  <si>
    <t>T4742_S00010.342</t>
  </si>
  <si>
    <t>OPB45431</t>
  </si>
  <si>
    <t>T4742_S00010.483</t>
  </si>
  <si>
    <t>OPB45572</t>
  </si>
  <si>
    <t>T4742_S00017.100</t>
  </si>
  <si>
    <t>OPB37833</t>
  </si>
  <si>
    <t>T4742_S00013.271</t>
  </si>
  <si>
    <t>OPB44966</t>
  </si>
  <si>
    <t>T4742_S00017.73</t>
  </si>
  <si>
    <t>OPB37806</t>
  </si>
  <si>
    <t>T4742_S00003.54</t>
  </si>
  <si>
    <t>OPB43783</t>
  </si>
  <si>
    <t>T4742_S00006.647</t>
  </si>
  <si>
    <t>OPB39587</t>
  </si>
  <si>
    <t>T4742_S00020.31</t>
  </si>
  <si>
    <t>OPB41007</t>
  </si>
  <si>
    <t>T4742_S00008.540</t>
  </si>
  <si>
    <t>OPB46473</t>
  </si>
  <si>
    <t>T4742_S00001.131</t>
  </si>
  <si>
    <t>OPB40052</t>
  </si>
  <si>
    <t>T4742_S00013.306</t>
  </si>
  <si>
    <t>OPB45001</t>
  </si>
  <si>
    <t>T4742_S00005.51</t>
  </si>
  <si>
    <t>OPB37024</t>
  </si>
  <si>
    <t>o-methyltransferase</t>
  </si>
  <si>
    <t>T4742_S00013.188</t>
  </si>
  <si>
    <t>OPB44883</t>
  </si>
  <si>
    <t>T4742_S00021.4</t>
  </si>
  <si>
    <t>OPB36088</t>
  </si>
  <si>
    <t>Cytochrome P450</t>
  </si>
  <si>
    <t>T4742_S00001.40</t>
  </si>
  <si>
    <t>OPB39961</t>
  </si>
  <si>
    <t>T4742_S00008.424</t>
  </si>
  <si>
    <t>OPB46357</t>
  </si>
  <si>
    <t>T4742_S00017.215</t>
  </si>
  <si>
    <t>OPB37948</t>
  </si>
  <si>
    <t>T4742_S00015.10</t>
  </si>
  <si>
    <t>OPB39666</t>
  </si>
  <si>
    <t>T4742_S00007.519</t>
  </si>
  <si>
    <t>OPB36801</t>
  </si>
  <si>
    <t>T4742_S00008.57</t>
  </si>
  <si>
    <t>OPB45991</t>
  </si>
  <si>
    <t>T4742_S00010.223</t>
  </si>
  <si>
    <t>OPB45312</t>
  </si>
  <si>
    <t>T4742_S00010.412</t>
  </si>
  <si>
    <t>OPB45501</t>
  </si>
  <si>
    <t>T4742_S00002.891</t>
  </si>
  <si>
    <t>OPB38842</t>
  </si>
  <si>
    <t>T4742_S00007.588</t>
  </si>
  <si>
    <t>OPB36870</t>
  </si>
  <si>
    <t>T4742_S00001.35</t>
  </si>
  <si>
    <t>OPB39956</t>
  </si>
  <si>
    <t>T4742_S00001.628</t>
  </si>
  <si>
    <t>OPB40549</t>
  </si>
  <si>
    <t>T4742_S00012.105</t>
  </si>
  <si>
    <t>OPB42868</t>
  </si>
  <si>
    <t>T4742_S00002.805</t>
  </si>
  <si>
    <t>OPB38756</t>
  </si>
  <si>
    <t>T4742_S00021.8</t>
  </si>
  <si>
    <t>OPB36092</t>
  </si>
  <si>
    <t>T4742_S00019.157</t>
  </si>
  <si>
    <t>OPB43424</t>
  </si>
  <si>
    <t>T4742_S00018.123</t>
  </si>
  <si>
    <t>OPB41800</t>
  </si>
  <si>
    <t>T4742_S00003.294</t>
  </si>
  <si>
    <t>OPB44023</t>
  </si>
  <si>
    <t>T4742_S00021.191</t>
  </si>
  <si>
    <t>OPB36272</t>
  </si>
  <si>
    <t>T4742_S00002.904</t>
  </si>
  <si>
    <t>OPB38855</t>
  </si>
  <si>
    <t>T4742_S00021.7</t>
  </si>
  <si>
    <t>OPB36091</t>
  </si>
  <si>
    <t>T4742_S00004.798</t>
  </si>
  <si>
    <t>OPB42692</t>
  </si>
  <si>
    <t>T4742_S00003.940</t>
  </si>
  <si>
    <t>OPB44668</t>
  </si>
  <si>
    <t>T4742_S00001.89</t>
  </si>
  <si>
    <t>OPB40010</t>
  </si>
  <si>
    <t>T4742_S00005.190</t>
  </si>
  <si>
    <t>OPB37163</t>
  </si>
  <si>
    <t>T4742_S00006.248</t>
  </si>
  <si>
    <t>OPB39188</t>
  </si>
  <si>
    <t>T4742_S00003.827</t>
  </si>
  <si>
    <t>OPB44555</t>
  </si>
  <si>
    <t>T4742_S00017.27</t>
  </si>
  <si>
    <t>OPB37760</t>
  </si>
  <si>
    <t>T4742_S00001.723</t>
  </si>
  <si>
    <t>OPB40643</t>
  </si>
  <si>
    <t>T4742_S00010.307</t>
  </si>
  <si>
    <t>OPB45396</t>
  </si>
  <si>
    <t>T4742_S00002.573</t>
  </si>
  <si>
    <t>OPB38524</t>
  </si>
  <si>
    <t>T4742_S00010.456</t>
  </si>
  <si>
    <t>OPB45545</t>
  </si>
  <si>
    <t>T4742_S00011.227</t>
  </si>
  <si>
    <t>OPB41386</t>
  </si>
  <si>
    <t>T4742_S00001.530</t>
  </si>
  <si>
    <t>OPB40451</t>
  </si>
  <si>
    <t>T4742_S00018.68</t>
  </si>
  <si>
    <t>OPB41745</t>
  </si>
  <si>
    <t>T4742_S00008.419</t>
  </si>
  <si>
    <t>OPB46352</t>
  </si>
  <si>
    <t>T4742_S00021.42</t>
  </si>
  <si>
    <t>OPB36125</t>
  </si>
  <si>
    <t>T4742_S00019.33</t>
  </si>
  <si>
    <t>OPB43300</t>
  </si>
  <si>
    <t>T4742_S00008.568</t>
  </si>
  <si>
    <t>OPB46501</t>
  </si>
  <si>
    <t>T4742_S00006.490</t>
  </si>
  <si>
    <t>OPB39430</t>
  </si>
  <si>
    <t>T4742_S00013.218</t>
  </si>
  <si>
    <t>OPB44913</t>
  </si>
  <si>
    <t>T4742_S00002.397</t>
  </si>
  <si>
    <t>OPB38349</t>
  </si>
  <si>
    <t>T4742_S00009.458</t>
  </si>
  <si>
    <t>OPB47016</t>
  </si>
  <si>
    <t>T4742_S00008.270</t>
  </si>
  <si>
    <t>OPB46203</t>
  </si>
  <si>
    <t>T4742_S00003.779</t>
  </si>
  <si>
    <t>OPB44507</t>
  </si>
  <si>
    <t>T4742_S00008.611</t>
  </si>
  <si>
    <t>OPB46544</t>
  </si>
  <si>
    <t>Glutathione S-transferase</t>
  </si>
  <si>
    <t>T4742_S00012.34</t>
  </si>
  <si>
    <t>OPB42797</t>
  </si>
  <si>
    <t>T4742_S00002.140</t>
  </si>
  <si>
    <t>OPB38093</t>
  </si>
  <si>
    <t>T4742_S00002.878</t>
  </si>
  <si>
    <t>OPB38829</t>
  </si>
  <si>
    <t>T4742_S00008.269</t>
  </si>
  <si>
    <t>OPB46202</t>
  </si>
  <si>
    <t>carotenoid synthesis regulator CarF</t>
  </si>
  <si>
    <t>T4742_S00001.485</t>
  </si>
  <si>
    <t>OPB40406</t>
  </si>
  <si>
    <t>T4742_S00007.518</t>
  </si>
  <si>
    <t>OPB36800</t>
  </si>
  <si>
    <t>T4742_S00003.778</t>
  </si>
  <si>
    <t>OPB44506</t>
  </si>
  <si>
    <t>T4742_S00002.519</t>
  </si>
  <si>
    <t>OPB38471</t>
  </si>
  <si>
    <t>T4742_S00013.117</t>
  </si>
  <si>
    <t>OPB44812</t>
  </si>
  <si>
    <t>T4742_S00014.87</t>
  </si>
  <si>
    <t>OPB45752</t>
  </si>
  <si>
    <t>T4742_S00004.193</t>
  </si>
  <si>
    <t>OPB42091</t>
  </si>
  <si>
    <t>T4742_S00003.913</t>
  </si>
  <si>
    <t>OPB44641</t>
  </si>
  <si>
    <t>T4742_S00005.622</t>
  </si>
  <si>
    <t>OPB37595</t>
  </si>
  <si>
    <t>T4742_S00002.480</t>
  </si>
  <si>
    <t>OPB38432</t>
  </si>
  <si>
    <t>T4742_S00014.206</t>
  </si>
  <si>
    <t>OPB45871</t>
  </si>
  <si>
    <t>T4742_S00008.529</t>
  </si>
  <si>
    <t>OPB46462</t>
  </si>
  <si>
    <t>T4742_S00020.162</t>
  </si>
  <si>
    <t>OPB41138</t>
  </si>
  <si>
    <t>T4742_S00011.38</t>
  </si>
  <si>
    <t>OPB41198</t>
  </si>
  <si>
    <t>T4742_S00012.18</t>
  </si>
  <si>
    <t>OPB42781</t>
  </si>
  <si>
    <t>T4742_S00007.278</t>
  </si>
  <si>
    <t>OPB36561</t>
  </si>
  <si>
    <t>T4742_S00017.49</t>
  </si>
  <si>
    <t>OPB37782</t>
  </si>
  <si>
    <t>T4742_S00001.307</t>
  </si>
  <si>
    <t>OPB40228</t>
  </si>
  <si>
    <t>T4742_S00008.397</t>
  </si>
  <si>
    <t>OPB46330</t>
  </si>
  <si>
    <t>T4742_S00005.531</t>
  </si>
  <si>
    <t>OPB37504</t>
  </si>
  <si>
    <t>T4742_S00005.183</t>
  </si>
  <si>
    <t>OPB37156</t>
  </si>
  <si>
    <t>T4742_S00002.652</t>
  </si>
  <si>
    <t>OPB38603</t>
  </si>
  <si>
    <t>T4742_S00021.5</t>
  </si>
  <si>
    <t>OPB36089</t>
  </si>
  <si>
    <t>T4742_S00002.581</t>
  </si>
  <si>
    <t>OPB38532</t>
  </si>
  <si>
    <t>T4742_S00011.34</t>
  </si>
  <si>
    <t>OPB41194</t>
  </si>
  <si>
    <t>T4742_S00011.37</t>
  </si>
  <si>
    <t>OPB41197</t>
  </si>
  <si>
    <t>T4742_S00005.55</t>
  </si>
  <si>
    <t>OPB37028</t>
  </si>
  <si>
    <t>T4742_S00003.968</t>
  </si>
  <si>
    <t>OPB44696</t>
  </si>
  <si>
    <t>T4742_S00014.28</t>
  </si>
  <si>
    <t>OPB45694</t>
  </si>
  <si>
    <t>T4742_S00006.253</t>
  </si>
  <si>
    <t>OPB39193</t>
  </si>
  <si>
    <t>T4742_S00020.135</t>
  </si>
  <si>
    <t>OPB41111</t>
  </si>
  <si>
    <t>T4742_S00011.232</t>
  </si>
  <si>
    <t>OPB41391</t>
  </si>
  <si>
    <t>T4742_S00002.378</t>
  </si>
  <si>
    <t>OPB38330</t>
  </si>
  <si>
    <t>cytosceleton binding protein</t>
  </si>
  <si>
    <t>T4742_S00008.612</t>
  </si>
  <si>
    <t>OPB46545</t>
  </si>
  <si>
    <t>T4742_S00019.182</t>
  </si>
  <si>
    <t>OPB43449</t>
  </si>
  <si>
    <t>T4742_S00009.329</t>
  </si>
  <si>
    <t>OPB46887</t>
  </si>
  <si>
    <t>T4742_S00024.3</t>
  </si>
  <si>
    <t>OPB36042</t>
  </si>
  <si>
    <t>T4742_S00007.438</t>
  </si>
  <si>
    <t>OPB36720</t>
  </si>
  <si>
    <t>T4742_S00002.481</t>
  </si>
  <si>
    <t>OPB38433</t>
  </si>
  <si>
    <t>T4742_S00006.212</t>
  </si>
  <si>
    <t>OPB39152</t>
  </si>
  <si>
    <t>T4742_S00002.517</t>
  </si>
  <si>
    <t>OPB38469</t>
  </si>
  <si>
    <t>T4742_S00004.553</t>
  </si>
  <si>
    <t>OPB42451</t>
  </si>
  <si>
    <t>T4742_S00010.539</t>
  </si>
  <si>
    <t>OPB45628</t>
  </si>
  <si>
    <t>T4742_S00010.410</t>
  </si>
  <si>
    <t>OPB45499</t>
  </si>
  <si>
    <t>PKS</t>
  </si>
  <si>
    <t>T4742_S00003.375</t>
  </si>
  <si>
    <t>OPB44104</t>
  </si>
  <si>
    <t>T4742_S00005.191</t>
  </si>
  <si>
    <t>OPB37164</t>
  </si>
  <si>
    <t>T4742_S00017.28</t>
  </si>
  <si>
    <t>OPB37761</t>
  </si>
  <si>
    <t>T4742_S00010.244</t>
  </si>
  <si>
    <t>OPB45333</t>
  </si>
  <si>
    <t>Esterase/lipase/thioesterase</t>
  </si>
  <si>
    <t>T4742_S00008.253</t>
  </si>
  <si>
    <t>OPB46186</t>
  </si>
  <si>
    <t>T4742_S00007.176</t>
  </si>
  <si>
    <t>OPB36459</t>
  </si>
  <si>
    <t>T4742_S00011.140</t>
  </si>
  <si>
    <t>OPB41299</t>
  </si>
  <si>
    <t>T4742_S00011.36</t>
  </si>
  <si>
    <t>OPB41196</t>
  </si>
  <si>
    <t>T4742_S00008.178</t>
  </si>
  <si>
    <t>OPB46111</t>
  </si>
  <si>
    <t>T4742_S00008.66</t>
  </si>
  <si>
    <t>OPB46000</t>
  </si>
  <si>
    <t>T4742_S00001.629</t>
  </si>
  <si>
    <t>OPB40550</t>
  </si>
  <si>
    <t>T4742_S00018.191</t>
  </si>
  <si>
    <t>OPB41868</t>
  </si>
  <si>
    <t>T4742_S00012.126</t>
  </si>
  <si>
    <t>OPB42889</t>
  </si>
  <si>
    <t>T4742_S00021.40</t>
  </si>
  <si>
    <t>OPB36123</t>
  </si>
  <si>
    <t>T4742_S00007.349</t>
  </si>
  <si>
    <t>OPB36631</t>
  </si>
  <si>
    <t>T4742_S00005.630</t>
  </si>
  <si>
    <t>OPB37603</t>
  </si>
  <si>
    <t>T4742_S00004.552</t>
  </si>
  <si>
    <t>OPB42450</t>
  </si>
  <si>
    <t>T4742_S00003.321</t>
  </si>
  <si>
    <t>OPB44050</t>
  </si>
  <si>
    <t>T4742_S00020.5</t>
  </si>
  <si>
    <t>OPB40981</t>
  </si>
  <si>
    <t>epoxide hydrolase</t>
  </si>
  <si>
    <t>T4742_S00007.296</t>
  </si>
  <si>
    <t>OPB36579</t>
  </si>
  <si>
    <t>T4742_S00010.484</t>
  </si>
  <si>
    <t>OPB45573</t>
  </si>
  <si>
    <t>T4742_S00021.124</t>
  </si>
  <si>
    <t>OPB36206</t>
  </si>
  <si>
    <t>T4742_S00006.456</t>
  </si>
  <si>
    <t>OPB39396</t>
  </si>
  <si>
    <t>T4742_S00007.303</t>
  </si>
  <si>
    <t>OPB36586</t>
  </si>
  <si>
    <t>T4742_S00006.249</t>
  </si>
  <si>
    <t>OPB39189</t>
  </si>
  <si>
    <t>T4742_S00001.721</t>
  </si>
  <si>
    <t>OPB40641</t>
  </si>
  <si>
    <t>T4742_S00016.194</t>
  </si>
  <si>
    <t>OPB43674</t>
  </si>
  <si>
    <t>T4742_S00011.35</t>
  </si>
  <si>
    <t>OPB41195</t>
  </si>
  <si>
    <t>T4742_S00001.130</t>
  </si>
  <si>
    <t>OPB40051</t>
  </si>
  <si>
    <t>T4742_S00011.139</t>
  </si>
  <si>
    <t>OPB41298</t>
  </si>
  <si>
    <t>T4742_S00003.522</t>
  </si>
  <si>
    <t>OPB44251</t>
  </si>
  <si>
    <t>T4742_S00004.678</t>
  </si>
  <si>
    <t>OPB42575</t>
  </si>
  <si>
    <t>T4742_S00021.44</t>
  </si>
  <si>
    <t>OPB36127</t>
  </si>
  <si>
    <t>T4742_S00004.796</t>
  </si>
  <si>
    <t>OPB42690</t>
  </si>
  <si>
    <t>T4742_S00014.184</t>
  </si>
  <si>
    <t>OPB45849</t>
  </si>
  <si>
    <t>T4742_S00018.78</t>
  </si>
  <si>
    <t>OPB41755</t>
  </si>
  <si>
    <t>T4742_S00013.190</t>
  </si>
  <si>
    <t>OPB44885</t>
  </si>
  <si>
    <t>T4742_S00008.245</t>
  </si>
  <si>
    <t>OPB46178</t>
  </si>
  <si>
    <t>T4742_S00008.241</t>
  </si>
  <si>
    <t>OPB46174</t>
  </si>
  <si>
    <t>T4742_S00017.212</t>
  </si>
  <si>
    <t>OPB37945</t>
  </si>
  <si>
    <t>T4742_S00005.703</t>
  </si>
  <si>
    <t>OPB37676</t>
  </si>
  <si>
    <t>T4742_S00010.229</t>
  </si>
  <si>
    <t>OPB45318</t>
  </si>
  <si>
    <t>T4742_S00018.86</t>
  </si>
  <si>
    <t>OPB41763</t>
  </si>
  <si>
    <t>T4742_S00017.213</t>
  </si>
  <si>
    <t>OPB37946</t>
  </si>
  <si>
    <t>T4742_S00009.186</t>
  </si>
  <si>
    <t>OPB46744</t>
  </si>
  <si>
    <t>T4742_S00003.943</t>
  </si>
  <si>
    <t>OPB44671</t>
  </si>
  <si>
    <t>T4742_S00006.368</t>
  </si>
  <si>
    <t>OPB39308</t>
  </si>
  <si>
    <t>T4742_S00006.251</t>
  </si>
  <si>
    <t>OPB39191</t>
  </si>
  <si>
    <t>T4742_S00011.138</t>
  </si>
  <si>
    <t>OPB41297</t>
  </si>
  <si>
    <t>T4742_S00011.80</t>
  </si>
  <si>
    <t>OPB41239</t>
  </si>
  <si>
    <t>T4742_S00003.339</t>
  </si>
  <si>
    <t>OPB44068</t>
  </si>
  <si>
    <t>T4742_S00020.161</t>
  </si>
  <si>
    <t>OPB41137</t>
  </si>
  <si>
    <t>T4742_S00008.617</t>
  </si>
  <si>
    <t>OPB46550</t>
  </si>
  <si>
    <t>T4742_S00005.235</t>
  </si>
  <si>
    <t>OPB37208</t>
  </si>
  <si>
    <t>T4742_S00001.873</t>
  </si>
  <si>
    <t>OPB40792</t>
  </si>
  <si>
    <t>T4742_S00005.317</t>
  </si>
  <si>
    <t>OPB37290</t>
  </si>
  <si>
    <t>T4742_S00012.38</t>
  </si>
  <si>
    <t>OPB42801</t>
  </si>
  <si>
    <t>T4742_S00019.174</t>
  </si>
  <si>
    <t>OPB43441</t>
  </si>
  <si>
    <t>T4742_S00009.328</t>
  </si>
  <si>
    <t>OPB46886</t>
  </si>
  <si>
    <t>T4742_S00018.22</t>
  </si>
  <si>
    <t>OPB41700</t>
  </si>
  <si>
    <t>T4742_S00011.72</t>
  </si>
  <si>
    <t>OPB41231</t>
  </si>
  <si>
    <t>T4742_S00004.170</t>
  </si>
  <si>
    <t>OPB42068</t>
  </si>
  <si>
    <t>T4742_S00018.192</t>
  </si>
  <si>
    <t>OPB41869</t>
  </si>
  <si>
    <t>T4742_S00002.990</t>
  </si>
  <si>
    <t>OPB38941</t>
  </si>
  <si>
    <t>1-aminocyclopropane-1-carboxylate synthase</t>
  </si>
  <si>
    <t>T4742_S00011.345</t>
  </si>
  <si>
    <t>OPB41502</t>
  </si>
  <si>
    <t>T4742_S00010.380</t>
  </si>
  <si>
    <t>OPB45469</t>
  </si>
  <si>
    <t>Cation transporting ATPase</t>
  </si>
  <si>
    <t>T4742_S00009.365</t>
  </si>
  <si>
    <t>OPB46923</t>
  </si>
  <si>
    <t>T4742_S00011.128</t>
  </si>
  <si>
    <t>OPB41287</t>
  </si>
  <si>
    <t>T4742_S00018.40</t>
  </si>
  <si>
    <t>OPB41717</t>
  </si>
  <si>
    <t>cation transporting ATPase</t>
  </si>
  <si>
    <t>T4742_S00011.221</t>
  </si>
  <si>
    <t>OPB41380</t>
  </si>
  <si>
    <t>T4742_S00021.1</t>
  </si>
  <si>
    <t>OPB36085</t>
  </si>
  <si>
    <t>T4742_S00003.7</t>
  </si>
  <si>
    <t>OPB43736</t>
  </si>
  <si>
    <t>T4742_S00008.531</t>
  </si>
  <si>
    <t>OPB46464</t>
  </si>
  <si>
    <t>T4742_S00003.866</t>
  </si>
  <si>
    <t>OPB44594</t>
  </si>
  <si>
    <t>T4742_S00007.140</t>
  </si>
  <si>
    <t>OPB36423</t>
  </si>
  <si>
    <t>T4742_S00008.243</t>
  </si>
  <si>
    <t>OPB46176</t>
  </si>
  <si>
    <t>T4742_S00003.55</t>
  </si>
  <si>
    <t>OPB43784</t>
  </si>
  <si>
    <t>T4742_S00012.107</t>
  </si>
  <si>
    <t>OPB42870</t>
  </si>
  <si>
    <t>T4742_S00017.216</t>
  </si>
  <si>
    <t>OPB37949</t>
  </si>
  <si>
    <t>T4742_S00007.521</t>
  </si>
  <si>
    <t>OPB36803</t>
  </si>
  <si>
    <t>T4742_S00008.242</t>
  </si>
  <si>
    <t>OPB46175</t>
  </si>
  <si>
    <t>T4742_S00011.346</t>
  </si>
  <si>
    <t>OPB41503</t>
  </si>
  <si>
    <t>T4742_S00012.108</t>
  </si>
  <si>
    <t>OPB42871</t>
  </si>
  <si>
    <t>Mannose-6-phosphate isomerase</t>
  </si>
  <si>
    <t>T4742_S00007.522</t>
  </si>
  <si>
    <t>OPB36804</t>
  </si>
  <si>
    <t>T4742_S00017.209</t>
  </si>
  <si>
    <t>OPB37942</t>
  </si>
  <si>
    <t>T4742_S00003.883</t>
  </si>
  <si>
    <t>OPB44611</t>
  </si>
  <si>
    <t>T4742_S00017.210</t>
  </si>
  <si>
    <t>OPB37943</t>
  </si>
  <si>
    <t>T4742_S00018.113</t>
  </si>
  <si>
    <t>OPB41790</t>
  </si>
  <si>
    <t>T4742_S00018.28</t>
  </si>
  <si>
    <t>OPB41705</t>
  </si>
  <si>
    <t>T4742_S00007.164</t>
  </si>
  <si>
    <t>OPB36447</t>
  </si>
  <si>
    <t>T4742_S00020.164</t>
  </si>
  <si>
    <t>OPB41140</t>
  </si>
  <si>
    <t>T4742_S00020.166</t>
  </si>
  <si>
    <t>OPB41142</t>
  </si>
  <si>
    <t>T4742_S00012.54</t>
  </si>
  <si>
    <t>OPB42817</t>
  </si>
  <si>
    <t>T4742_S00017.218</t>
  </si>
  <si>
    <t>OPB37951</t>
  </si>
  <si>
    <t>T4742_S00010.531</t>
  </si>
  <si>
    <t>OPB45620</t>
  </si>
  <si>
    <t>T4742_S00003.13</t>
  </si>
  <si>
    <t>OPB43742</t>
  </si>
  <si>
    <t>T4742_S00009.33</t>
  </si>
  <si>
    <t>OPB46593</t>
  </si>
  <si>
    <t>T4742_S00002.951</t>
  </si>
  <si>
    <t>OPB38902</t>
  </si>
  <si>
    <t>PDR-type ABC transporters</t>
  </si>
  <si>
    <t>T4742_S00005.708</t>
  </si>
  <si>
    <t>OPB37681</t>
  </si>
  <si>
    <t>T4742_S00011.23</t>
  </si>
  <si>
    <t>OPB41183</t>
  </si>
  <si>
    <t>T4742_S00005.610</t>
  </si>
  <si>
    <t>OPB37583</t>
  </si>
  <si>
    <t>T4742_S00017.199</t>
  </si>
  <si>
    <t>OPB37932</t>
  </si>
  <si>
    <t>T4742_S00020.165</t>
  </si>
  <si>
    <t>OPB41141</t>
  </si>
  <si>
    <t>T4742_S00010.173</t>
  </si>
  <si>
    <t>OPB45264</t>
  </si>
  <si>
    <t>retrograde regulation protein 2</t>
  </si>
  <si>
    <t>T4742_S00001.657</t>
  </si>
  <si>
    <t>OPB40577</t>
  </si>
  <si>
    <t>T4742_S00009.327</t>
  </si>
  <si>
    <t>OPB46885</t>
  </si>
  <si>
    <t>T4742_S00017.211</t>
  </si>
  <si>
    <t>OPB37944</t>
  </si>
  <si>
    <t>T4742_S00020.160</t>
  </si>
  <si>
    <t>OPB41136</t>
  </si>
  <si>
    <t>T4742_S00003.741</t>
  </si>
  <si>
    <t>OPB44469</t>
  </si>
  <si>
    <t>T4742_S00008.361</t>
  </si>
  <si>
    <t>OPB46294</t>
  </si>
  <si>
    <t>T4742_S00002.380</t>
  </si>
  <si>
    <t>OPB38332</t>
  </si>
  <si>
    <t>T4742_S00011.220</t>
  </si>
  <si>
    <t>OPB41379</t>
  </si>
  <si>
    <t>T4742_S00008.344</t>
  </si>
  <si>
    <t>OPB46277</t>
  </si>
  <si>
    <t>T4742_S00010.555</t>
  </si>
  <si>
    <t>OPB45644</t>
  </si>
  <si>
    <t>T4742_S00008.307</t>
  </si>
  <si>
    <t>OPB46240</t>
  </si>
  <si>
    <t>T4742_S00008.222</t>
  </si>
  <si>
    <t>OPB46155</t>
  </si>
  <si>
    <t>QI74 orthologue</t>
  </si>
  <si>
    <t>T4742_S00012.132</t>
  </si>
  <si>
    <t>OPB42895</t>
  </si>
  <si>
    <t>T4742_S00016.159</t>
  </si>
  <si>
    <t>OPB43639</t>
  </si>
  <si>
    <t>T4742_S00009.209</t>
  </si>
  <si>
    <t>OPB46767</t>
  </si>
  <si>
    <t>T4742_S00013.191</t>
  </si>
  <si>
    <t>OPB44886</t>
  </si>
  <si>
    <t>T4742_S00006.583</t>
  </si>
  <si>
    <t>OPB39523</t>
  </si>
  <si>
    <t>T4742_S00013.50</t>
  </si>
  <si>
    <t>OPB44745</t>
  </si>
  <si>
    <t>T4742_S00009.176</t>
  </si>
  <si>
    <t>OPB46734</t>
  </si>
  <si>
    <t>T4742_S00017.217</t>
  </si>
  <si>
    <t>OPB37950</t>
  </si>
  <si>
    <t>T4742_S00002.423</t>
  </si>
  <si>
    <t>OPB38375</t>
  </si>
  <si>
    <t>T4742_S00001.886</t>
  </si>
  <si>
    <t>OPB40805</t>
  </si>
  <si>
    <t>T4742_S00001.472</t>
  </si>
  <si>
    <t>OPB40393</t>
  </si>
  <si>
    <t>T4742_S00019.126</t>
  </si>
  <si>
    <t>OPB43393</t>
  </si>
  <si>
    <t>T4742_S00015.6</t>
  </si>
  <si>
    <t>OPB39662</t>
  </si>
  <si>
    <t>T4742_S00021.33</t>
  </si>
  <si>
    <t>OPB36116</t>
  </si>
  <si>
    <t>T4742_S00017.214</t>
  </si>
  <si>
    <t>OPB37947</t>
  </si>
  <si>
    <t>T4742_S00009.171</t>
  </si>
  <si>
    <t>OPB46729</t>
  </si>
  <si>
    <t>T4742_S00007.302</t>
  </si>
  <si>
    <t>OPB36585</t>
  </si>
  <si>
    <t>T4742_S00005.194</t>
  </si>
  <si>
    <t>OPB37167</t>
  </si>
  <si>
    <t>T4742_S00021.61</t>
  </si>
  <si>
    <t>OPB36144</t>
  </si>
  <si>
    <t>T4742_S00012.19</t>
  </si>
  <si>
    <t>OPB42782</t>
  </si>
  <si>
    <t>glutathione S-transferase</t>
  </si>
  <si>
    <t>T4742_S00004.229</t>
  </si>
  <si>
    <t>OPB42127</t>
  </si>
  <si>
    <t>T4742_S00005.657</t>
  </si>
  <si>
    <t>OPB37630</t>
  </si>
  <si>
    <t>T4742_S00003.59</t>
  </si>
  <si>
    <t>OPB43788</t>
  </si>
  <si>
    <t>T4742_S00021.198</t>
  </si>
  <si>
    <t>OPB36279</t>
  </si>
  <si>
    <t>T4742_S00007.193</t>
  </si>
  <si>
    <t>OPB36476</t>
  </si>
  <si>
    <t>T4742_S00011.76</t>
  </si>
  <si>
    <t>OPB41235</t>
  </si>
  <si>
    <t>T4742_S00009.187</t>
  </si>
  <si>
    <t>OPB46745</t>
  </si>
  <si>
    <t>T4742_S00008.558</t>
  </si>
  <si>
    <t>OPB46491</t>
  </si>
  <si>
    <t>nitrilase</t>
  </si>
  <si>
    <t>T4742_S00020.136</t>
  </si>
  <si>
    <t>OPB41112</t>
  </si>
  <si>
    <t>T4742_S00001.1005</t>
  </si>
  <si>
    <t>OPB40924</t>
  </si>
  <si>
    <t>T4742_S00001.1006</t>
  </si>
  <si>
    <t>OPB40925</t>
  </si>
  <si>
    <t>T4742_S00001.104</t>
  </si>
  <si>
    <t>OPB40025</t>
  </si>
  <si>
    <t>T4742_S00001.108</t>
  </si>
  <si>
    <t>OPB40029</t>
  </si>
  <si>
    <t>T4742_S00001.172</t>
  </si>
  <si>
    <t>OPB40093</t>
  </si>
  <si>
    <t>T4742_S00001.173</t>
  </si>
  <si>
    <t>OPB40094</t>
  </si>
  <si>
    <t>T4742_S00001.174</t>
  </si>
  <si>
    <t>OPB40095</t>
  </si>
  <si>
    <t>T4742_S00001.185</t>
  </si>
  <si>
    <t>OPB40106</t>
  </si>
  <si>
    <t>T4742_S00001.194</t>
  </si>
  <si>
    <t>OPB40115</t>
  </si>
  <si>
    <t>T4742_S00001.276</t>
  </si>
  <si>
    <t>OPB40197</t>
  </si>
  <si>
    <t>T4742_S00001.382</t>
  </si>
  <si>
    <t>OPB40303</t>
  </si>
  <si>
    <t>T4742_S00001.413</t>
  </si>
  <si>
    <t>OPB40334</t>
  </si>
  <si>
    <t>T4742_S00001.428</t>
  </si>
  <si>
    <t>OPB40349</t>
  </si>
  <si>
    <t>T4742_S00001.465</t>
  </si>
  <si>
    <t>OPB40386</t>
  </si>
  <si>
    <t>T4742_S00001.466</t>
  </si>
  <si>
    <t>OPB40387</t>
  </si>
  <si>
    <t>T4742_S00001.467</t>
  </si>
  <si>
    <t>OPB40388</t>
  </si>
  <si>
    <t>T4742_S00001.484</t>
  </si>
  <si>
    <t>OPB40405</t>
  </si>
  <si>
    <t>T4742_S00001.487</t>
  </si>
  <si>
    <t>OPB40408</t>
  </si>
  <si>
    <t>T4742_S00001.489</t>
  </si>
  <si>
    <t>OPB40410</t>
  </si>
  <si>
    <t>T4742_S00001.493</t>
  </si>
  <si>
    <t>OPB40414</t>
  </si>
  <si>
    <t>GT4 glycosyl transferase</t>
  </si>
  <si>
    <t>T4742_S00001.556</t>
  </si>
  <si>
    <t>OPB40477</t>
  </si>
  <si>
    <t>T4742_S00001.572</t>
  </si>
  <si>
    <t>OPB40493</t>
  </si>
  <si>
    <t>T4742_S00001.583</t>
  </si>
  <si>
    <t>OPB40504</t>
  </si>
  <si>
    <t>T4742_S00001.595</t>
  </si>
  <si>
    <t>OPB40516</t>
  </si>
  <si>
    <t>T4742_S00001.618</t>
  </si>
  <si>
    <t>OPB40539</t>
  </si>
  <si>
    <t>T4742_S00001.630</t>
  </si>
  <si>
    <t>OPB40551</t>
  </si>
  <si>
    <t>T4742_S00001.635</t>
  </si>
  <si>
    <t>OPB40556</t>
  </si>
  <si>
    <t>T4742_S00001.654</t>
  </si>
  <si>
    <t>OPB40574</t>
  </si>
  <si>
    <t>T4742_S00001.675</t>
  </si>
  <si>
    <t>OPB40595</t>
  </si>
  <si>
    <t>T4742_S00001.692</t>
  </si>
  <si>
    <t>OPB40612</t>
  </si>
  <si>
    <t>T4742_S00001.693</t>
  </si>
  <si>
    <t>OPB40613</t>
  </si>
  <si>
    <t>T4742_S00001.709</t>
  </si>
  <si>
    <t>OPB40629</t>
  </si>
  <si>
    <t>T4742_S00001.724</t>
  </si>
  <si>
    <t>OPB40644</t>
  </si>
  <si>
    <t>T4742_S00001.725</t>
  </si>
  <si>
    <t>OPB40645</t>
  </si>
  <si>
    <t>T4742_S00001.750</t>
  </si>
  <si>
    <t>OPB40670</t>
  </si>
  <si>
    <t>T4742_S00001.751</t>
  </si>
  <si>
    <t>OPB40671</t>
  </si>
  <si>
    <t>T4742_S00001.752</t>
  </si>
  <si>
    <t>OPB40672</t>
  </si>
  <si>
    <t>T4742_S00001.754</t>
  </si>
  <si>
    <t>OPB40674</t>
  </si>
  <si>
    <t>T4742_S00001.757</t>
  </si>
  <si>
    <t>OPB40677</t>
  </si>
  <si>
    <t>T4742_S00001.775</t>
  </si>
  <si>
    <t>OPB40695</t>
  </si>
  <si>
    <t>T4742_S00001.823</t>
  </si>
  <si>
    <t>OPB40742</t>
  </si>
  <si>
    <t>T4742_S00001.830</t>
  </si>
  <si>
    <t>OPB40749</t>
  </si>
  <si>
    <t>T4742_S00001.839</t>
  </si>
  <si>
    <t>OPB40758</t>
  </si>
  <si>
    <t>T4742_S00001.853</t>
  </si>
  <si>
    <t>OPB40772</t>
  </si>
  <si>
    <t>T4742_S00001.887</t>
  </si>
  <si>
    <t>OPB40806</t>
  </si>
  <si>
    <t>T4742_S00001.891</t>
  </si>
  <si>
    <t>OPB40810</t>
  </si>
  <si>
    <t>T4742_S00001.894</t>
  </si>
  <si>
    <t>OPB40813</t>
  </si>
  <si>
    <t>T4742_S00001.896</t>
  </si>
  <si>
    <t>OPB40815</t>
  </si>
  <si>
    <t>T4742_S00001.905</t>
  </si>
  <si>
    <t>OPB40824</t>
  </si>
  <si>
    <t>T4742_S00001.921</t>
  </si>
  <si>
    <t>OPB40840</t>
  </si>
  <si>
    <t>T4742_S00001.924</t>
  </si>
  <si>
    <t>OPB40843</t>
  </si>
  <si>
    <t>Leucine aminopeptidase 1</t>
  </si>
  <si>
    <t>T4742_S00001.926</t>
  </si>
  <si>
    <t>OPB40845</t>
  </si>
  <si>
    <t>T4742_S00001.961</t>
  </si>
  <si>
    <t>OPB40880</t>
  </si>
  <si>
    <t>T4742_S00001.962</t>
  </si>
  <si>
    <t>OPB40881</t>
  </si>
  <si>
    <t>T4742_S00001.963</t>
  </si>
  <si>
    <t>OPB40882</t>
  </si>
  <si>
    <t>T4742_S00002.144</t>
  </si>
  <si>
    <t>OPB38097</t>
  </si>
  <si>
    <t>T4742_S00002.153</t>
  </si>
  <si>
    <t>OPB38106</t>
  </si>
  <si>
    <t>T4742_S00002.186</t>
  </si>
  <si>
    <t>OPB38139</t>
  </si>
  <si>
    <t>T4742_S00002.226</t>
  </si>
  <si>
    <t>OPB38179</t>
  </si>
  <si>
    <t>CE16 acetyl esterase</t>
  </si>
  <si>
    <t>T4742_S00002.228</t>
  </si>
  <si>
    <t>OPB38181</t>
  </si>
  <si>
    <t>T4742_S00002.230</t>
  </si>
  <si>
    <t>OPB38183</t>
  </si>
  <si>
    <t>T4742_S00002.231</t>
  </si>
  <si>
    <t>OPB38184</t>
  </si>
  <si>
    <t>T4742_S00002.240</t>
  </si>
  <si>
    <t>OPB38193</t>
  </si>
  <si>
    <t>T4742_S00002.259</t>
  </si>
  <si>
    <t>OPB38212</t>
  </si>
  <si>
    <t>T4742_S00002.261</t>
  </si>
  <si>
    <t>OPB38214</t>
  </si>
  <si>
    <t>T4742_S00002.262</t>
  </si>
  <si>
    <t>OPB38215</t>
  </si>
  <si>
    <t>T4742_S00002.270</t>
  </si>
  <si>
    <t>OPB38223</t>
  </si>
  <si>
    <t>T4742_S00002.287</t>
  </si>
  <si>
    <t>OPB38240</t>
  </si>
  <si>
    <t>T4742_S00002.463</t>
  </si>
  <si>
    <t>OPB38415</t>
  </si>
  <si>
    <t>T4742_S00002.472</t>
  </si>
  <si>
    <t>OPB38424</t>
  </si>
  <si>
    <t>T4742_S00002.513</t>
  </si>
  <si>
    <t>OPB38465</t>
  </si>
  <si>
    <t>T4742_S00002.556</t>
  </si>
  <si>
    <t>OPB38507</t>
  </si>
  <si>
    <t>T4742_S00002.557</t>
  </si>
  <si>
    <t>OPB38508</t>
  </si>
  <si>
    <t>T4742_S00002.579</t>
  </si>
  <si>
    <t>OPB38530</t>
  </si>
  <si>
    <t>T4742_S00002.614</t>
  </si>
  <si>
    <t>OPB38565</t>
  </si>
  <si>
    <t>T4742_S00002.618</t>
  </si>
  <si>
    <t>OPB38569</t>
  </si>
  <si>
    <t>T4742_S00002.619</t>
  </si>
  <si>
    <t>OPB38570</t>
  </si>
  <si>
    <t>T4742_S00002.645</t>
  </si>
  <si>
    <t>OPB38596</t>
  </si>
  <si>
    <t>T4742_S00002.650</t>
  </si>
  <si>
    <t>OPB38601</t>
  </si>
  <si>
    <t>T4742_S00002.657</t>
  </si>
  <si>
    <t>OPB38608</t>
  </si>
  <si>
    <t>T4742_S00002.663</t>
  </si>
  <si>
    <t>OPB38614</t>
  </si>
  <si>
    <t>esterase/lipase</t>
  </si>
  <si>
    <t>T4742_S00002.670</t>
  </si>
  <si>
    <t>OPB38621</t>
  </si>
  <si>
    <t>T4742_S00002.680</t>
  </si>
  <si>
    <t>OPB38631</t>
  </si>
  <si>
    <t>T4742_S00002.697</t>
  </si>
  <si>
    <t>OPB38648</t>
  </si>
  <si>
    <t>T4742_S00002.706</t>
  </si>
  <si>
    <t>OPB38657</t>
  </si>
  <si>
    <t>T4742_S00002.775</t>
  </si>
  <si>
    <t>OPB38726</t>
  </si>
  <si>
    <t>T4742_S00002.793</t>
  </si>
  <si>
    <t>OPB38744</t>
  </si>
  <si>
    <t>T4742_S00002.794</t>
  </si>
  <si>
    <t>OPB38745</t>
  </si>
  <si>
    <t>T4742_S00002.795</t>
  </si>
  <si>
    <t>OPB38746</t>
  </si>
  <si>
    <t>T4742_S00002.796</t>
  </si>
  <si>
    <t>OPB38747</t>
  </si>
  <si>
    <t>T4742_S00002.803</t>
  </si>
  <si>
    <t>OPB38754</t>
  </si>
  <si>
    <t>T4742_S00002.820</t>
  </si>
  <si>
    <t>OPB38771</t>
  </si>
  <si>
    <t>T4742_S00002.823</t>
  </si>
  <si>
    <t>OPB38774</t>
  </si>
  <si>
    <t>T4742_S00002.831</t>
  </si>
  <si>
    <t>OPB38782</t>
  </si>
  <si>
    <t>T4742_S00002.855</t>
  </si>
  <si>
    <t>OPB38806</t>
  </si>
  <si>
    <t>T4742_S00002.858</t>
  </si>
  <si>
    <t>OPB38809</t>
  </si>
  <si>
    <t>T4742_S00002.873</t>
  </si>
  <si>
    <t>OPB38824</t>
  </si>
  <si>
    <t>T4742_S00002.903</t>
  </si>
  <si>
    <t>OPB38854</t>
  </si>
  <si>
    <t>T4742_S00002.905</t>
  </si>
  <si>
    <t>OPB38856</t>
  </si>
  <si>
    <t>T4742_S00002.915</t>
  </si>
  <si>
    <t>OPB38866</t>
  </si>
  <si>
    <t>T4742_S00002.923</t>
  </si>
  <si>
    <t>OPB38874</t>
  </si>
  <si>
    <t>T4742_S00002.924</t>
  </si>
  <si>
    <t>OPB38875</t>
  </si>
  <si>
    <t>T4742_S00002.932</t>
  </si>
  <si>
    <t>OPB38883</t>
  </si>
  <si>
    <t>T4742_S00002.946</t>
  </si>
  <si>
    <t>OPB38897</t>
  </si>
  <si>
    <t>T4742_S00002.978</t>
  </si>
  <si>
    <t>OPB38929</t>
  </si>
  <si>
    <t>T4742_S00003.123</t>
  </si>
  <si>
    <t>OPB43852</t>
  </si>
  <si>
    <t>cyclopropane/fatty acid synthase; plant related</t>
  </si>
  <si>
    <t>T4742_S00003.137</t>
  </si>
  <si>
    <t>OPB43866</t>
  </si>
  <si>
    <t>T4742_S00003.138</t>
  </si>
  <si>
    <t>OPB43867</t>
  </si>
  <si>
    <t>T4742_S00003.148</t>
  </si>
  <si>
    <t>OPB43877</t>
  </si>
  <si>
    <t>T4742_S00003.156</t>
  </si>
  <si>
    <t>OPB43885</t>
  </si>
  <si>
    <t>T4742_S00003.170</t>
  </si>
  <si>
    <t>OPB43899</t>
  </si>
  <si>
    <t>T4742_S00003.204</t>
  </si>
  <si>
    <t>OPB43933</t>
  </si>
  <si>
    <t>T4742_S00003.23</t>
  </si>
  <si>
    <t>OPB43752</t>
  </si>
  <si>
    <t>T4742_S00003.243</t>
  </si>
  <si>
    <t>OPB43972</t>
  </si>
  <si>
    <t>T4742_S00003.32</t>
  </si>
  <si>
    <t>OPB43761</t>
  </si>
  <si>
    <t>T4742_S00003.334</t>
  </si>
  <si>
    <t>OPB44063</t>
  </si>
  <si>
    <t>T4742_S00003.34</t>
  </si>
  <si>
    <t>OPB43763</t>
  </si>
  <si>
    <t>T4742_S00003.397</t>
  </si>
  <si>
    <t>OPB44126</t>
  </si>
  <si>
    <t>T4742_S00003.42</t>
  </si>
  <si>
    <t>OPB43771</t>
  </si>
  <si>
    <t>T4742_S00003.428</t>
  </si>
  <si>
    <t>OPB44157</t>
  </si>
  <si>
    <t>T4742_S00003.451</t>
  </si>
  <si>
    <t>OPB44180</t>
  </si>
  <si>
    <t>T4742_S00003.48</t>
  </si>
  <si>
    <t>OPB43777</t>
  </si>
  <si>
    <t>T4742_S00003.584</t>
  </si>
  <si>
    <t>OPB44313</t>
  </si>
  <si>
    <t>T4742_S00003.585</t>
  </si>
  <si>
    <t>OPB44314</t>
  </si>
  <si>
    <t>T4742_S00003.597</t>
  </si>
  <si>
    <t>OPB44326</t>
  </si>
  <si>
    <t>T4742_S00003.609</t>
  </si>
  <si>
    <t>OPB44338</t>
  </si>
  <si>
    <t>T4742_S00003.61</t>
  </si>
  <si>
    <t>OPB43790</t>
  </si>
  <si>
    <t>T4742_S00003.66</t>
  </si>
  <si>
    <t>OPB43795</t>
  </si>
  <si>
    <t>T4742_S00003.693</t>
  </si>
  <si>
    <t>OPB44421</t>
  </si>
  <si>
    <t>T4742_S00003.71</t>
  </si>
  <si>
    <t>OPB43800</t>
  </si>
  <si>
    <t>T4742_S00003.747</t>
  </si>
  <si>
    <t>OPB44475</t>
  </si>
  <si>
    <t>T4742_S00003.762</t>
  </si>
  <si>
    <t>OPB44490</t>
  </si>
  <si>
    <t>carboxypeptidase A</t>
  </si>
  <si>
    <t>T4742_S00003.766</t>
  </si>
  <si>
    <t>OPB44494</t>
  </si>
  <si>
    <t>T4742_S00003.781</t>
  </si>
  <si>
    <t>OPB44509</t>
  </si>
  <si>
    <t>T4742_S00003.789</t>
  </si>
  <si>
    <t>OPB44517</t>
  </si>
  <si>
    <t>T4742_S00003.793</t>
  </si>
  <si>
    <t>OPB44521</t>
  </si>
  <si>
    <t>T4742_S00003.809</t>
  </si>
  <si>
    <t>OPB44537</t>
  </si>
  <si>
    <t>T4742_S00003.823</t>
  </si>
  <si>
    <t>OPB44551</t>
  </si>
  <si>
    <t>T4742_S00003.860</t>
  </si>
  <si>
    <t>OPB44588</t>
  </si>
  <si>
    <t>T4742_S00003.862</t>
  </si>
  <si>
    <t>OPB44590</t>
  </si>
  <si>
    <t>T4742_S00003.872</t>
  </si>
  <si>
    <t>OPB44600</t>
  </si>
  <si>
    <t>T4742_S00003.881</t>
  </si>
  <si>
    <t>OPB44609</t>
  </si>
  <si>
    <t>T4742_S00003.922</t>
  </si>
  <si>
    <t>OPB44650</t>
  </si>
  <si>
    <t>T4742_S00003.927</t>
  </si>
  <si>
    <t>OPB44655</t>
  </si>
  <si>
    <t>T4742_S00004.116</t>
  </si>
  <si>
    <t>OPB42014</t>
  </si>
  <si>
    <t>T4742_S00004.131</t>
  </si>
  <si>
    <t>OPB42029</t>
  </si>
  <si>
    <t>T4742_S00004.164</t>
  </si>
  <si>
    <t>OPB42062</t>
  </si>
  <si>
    <t>T4742_S00004.214</t>
  </si>
  <si>
    <t>OPB42112</t>
  </si>
  <si>
    <t>T4742_S00004.220</t>
  </si>
  <si>
    <t>OPB42118</t>
  </si>
  <si>
    <t>T4742_S00004.226</t>
  </si>
  <si>
    <t>OPB42124</t>
  </si>
  <si>
    <t>T4742_S00004.310</t>
  </si>
  <si>
    <t>OPB42208</t>
  </si>
  <si>
    <t>T4742_S00004.366</t>
  </si>
  <si>
    <t>OPB42264</t>
  </si>
  <si>
    <t>T4742_S00004.374</t>
  </si>
  <si>
    <t>OPB42272</t>
  </si>
  <si>
    <t>T4742_S00004.384</t>
  </si>
  <si>
    <t>OPB42282</t>
  </si>
  <si>
    <t>T4742_S00004.385</t>
  </si>
  <si>
    <t>OPB42283</t>
  </si>
  <si>
    <t>T4742_S00004.415</t>
  </si>
  <si>
    <t>OPB42313</t>
  </si>
  <si>
    <t>T4742_S00004.425</t>
  </si>
  <si>
    <t>OPB42323</t>
  </si>
  <si>
    <t>T4742_S00004.452</t>
  </si>
  <si>
    <t>OPB42350</t>
  </si>
  <si>
    <t>T4742_S00004.476</t>
  </si>
  <si>
    <t>OPB42374</t>
  </si>
  <si>
    <t>T4742_S00004.567</t>
  </si>
  <si>
    <t>OPB42465</t>
  </si>
  <si>
    <t>Zinc-dependent metalloprotease, ADAM_fungal subgroup</t>
  </si>
  <si>
    <t>T4742_S00004.631</t>
  </si>
  <si>
    <t>OPB42529</t>
  </si>
  <si>
    <t>T4742_S00004.634</t>
  </si>
  <si>
    <t>OPB42532</t>
  </si>
  <si>
    <t>T4742_S00004.686</t>
  </si>
  <si>
    <t>OPB42583</t>
  </si>
  <si>
    <t>T4742_S00004.688</t>
  </si>
  <si>
    <t>OPB42585</t>
  </si>
  <si>
    <t>T4742_S00004.700</t>
  </si>
  <si>
    <t>OPB42596</t>
  </si>
  <si>
    <t>T4742_S00004.701</t>
  </si>
  <si>
    <t>OPB42597</t>
  </si>
  <si>
    <t>T4742_S00004.739</t>
  </si>
  <si>
    <t>OPB42634</t>
  </si>
  <si>
    <t>T4742_S00004.795</t>
  </si>
  <si>
    <t>OPB42689</t>
  </si>
  <si>
    <t>T4742_S00004.819</t>
  </si>
  <si>
    <t>OPB42713</t>
  </si>
  <si>
    <t>T4742_S00004.824</t>
  </si>
  <si>
    <t>OPB42718</t>
  </si>
  <si>
    <t>T4742_S00004.837</t>
  </si>
  <si>
    <t>OPB42731</t>
  </si>
  <si>
    <t>siderophore transporter</t>
  </si>
  <si>
    <t>T4742_S00004.839</t>
  </si>
  <si>
    <t>OPB42733</t>
  </si>
  <si>
    <t>T4742_S00004.849</t>
  </si>
  <si>
    <t>OPB42743</t>
  </si>
  <si>
    <t>T4742_S00004.850</t>
  </si>
  <si>
    <t>OPB42744</t>
  </si>
  <si>
    <t>T4742_S00004.852</t>
  </si>
  <si>
    <t>OPB42746</t>
  </si>
  <si>
    <t>T4742_S00004.855</t>
  </si>
  <si>
    <t>OPB42749</t>
  </si>
  <si>
    <t>T4742_S00004.867</t>
  </si>
  <si>
    <t>OPB42761</t>
  </si>
  <si>
    <t>T4742_S00004.868</t>
  </si>
  <si>
    <t>OPB42762</t>
  </si>
  <si>
    <t>T4742_S00004.869</t>
  </si>
  <si>
    <t>OPB42763</t>
  </si>
  <si>
    <t>T4742_S00005.210</t>
  </si>
  <si>
    <t>OPB37183</t>
  </si>
  <si>
    <t>T4742_S00005.260</t>
  </si>
  <si>
    <t>OPB37233</t>
  </si>
  <si>
    <t>phosphatidylinositol-specific phospholipase C (MPLC1)</t>
  </si>
  <si>
    <t>T4742_S00005.389</t>
  </si>
  <si>
    <t>OPB37362</t>
  </si>
  <si>
    <t>T4742_S00005.391</t>
  </si>
  <si>
    <t>OPB37364</t>
  </si>
  <si>
    <t>T4742_S00005.435</t>
  </si>
  <si>
    <t>OPB37408</t>
  </si>
  <si>
    <t>T4742_S00005.480</t>
  </si>
  <si>
    <t>OPB37453</t>
  </si>
  <si>
    <t>T4742_S00005.507</t>
  </si>
  <si>
    <t>OPB37480</t>
  </si>
  <si>
    <t>T4742_S00005.518</t>
  </si>
  <si>
    <t>OPB37491</t>
  </si>
  <si>
    <t>T4742_S00005.551</t>
  </si>
  <si>
    <t>OPB37524</t>
  </si>
  <si>
    <t>T4742_S00005.572</t>
  </si>
  <si>
    <t>OPB37545</t>
  </si>
  <si>
    <t>T4742_S00005.591</t>
  </si>
  <si>
    <t>OPB37564</t>
  </si>
  <si>
    <t>T4742_S00005.624</t>
  </si>
  <si>
    <t>OPB37597</t>
  </si>
  <si>
    <t>T4742_S00005.631</t>
  </si>
  <si>
    <t>OPB37604</t>
  </si>
  <si>
    <t>T4742_S00005.634</t>
  </si>
  <si>
    <t>OPB37607</t>
  </si>
  <si>
    <t>T4742_S00005.656</t>
  </si>
  <si>
    <t>OPB37629</t>
  </si>
  <si>
    <t>T4742_S00005.685</t>
  </si>
  <si>
    <t>OPB37658</t>
  </si>
  <si>
    <t>T4742_S00005.691</t>
  </si>
  <si>
    <t>OPB37664</t>
  </si>
  <si>
    <t>T4742_S00005.718</t>
  </si>
  <si>
    <t>OPB37691</t>
  </si>
  <si>
    <t>T4742_S00005.720</t>
  </si>
  <si>
    <t>OPB37693</t>
  </si>
  <si>
    <t>T4742_S00005.721</t>
  </si>
  <si>
    <t>OPB37694</t>
  </si>
  <si>
    <t>T4742_S00005.722</t>
  </si>
  <si>
    <t>OPB37695</t>
  </si>
  <si>
    <t>T4742_S00005.746</t>
  </si>
  <si>
    <t>OPB37718</t>
  </si>
  <si>
    <t>T4742_S00005.748</t>
  </si>
  <si>
    <t>OPB37720</t>
  </si>
  <si>
    <t>T4742_S00005.756</t>
  </si>
  <si>
    <t>OPB37728</t>
  </si>
  <si>
    <t>T4742_S00005.92</t>
  </si>
  <si>
    <t>OPB37065</t>
  </si>
  <si>
    <t>T4742_S00006.135</t>
  </si>
  <si>
    <t>OPB39076</t>
  </si>
  <si>
    <t>T4742_S00006.145</t>
  </si>
  <si>
    <t>OPB39086</t>
  </si>
  <si>
    <t>T4742_S00006.155</t>
  </si>
  <si>
    <t>OPB39096</t>
  </si>
  <si>
    <t>T4742_S00006.164</t>
  </si>
  <si>
    <t>OPB39104</t>
  </si>
  <si>
    <t>T4742_S00006.196</t>
  </si>
  <si>
    <t>OPB39136</t>
  </si>
  <si>
    <t>T4742_S00006.202</t>
  </si>
  <si>
    <t>OPB39142</t>
  </si>
  <si>
    <t>T4742_S00006.206</t>
  </si>
  <si>
    <t>OPB39146</t>
  </si>
  <si>
    <t>T4742_S00006.207</t>
  </si>
  <si>
    <t>OPB39147</t>
  </si>
  <si>
    <t>T4742_S00006.234</t>
  </si>
  <si>
    <t>OPB39174</t>
  </si>
  <si>
    <t>T4742_S00006.299</t>
  </si>
  <si>
    <t>OPB39239</t>
  </si>
  <si>
    <t>T4742_S00006.342</t>
  </si>
  <si>
    <t>OPB39282</t>
  </si>
  <si>
    <t>cell wall mannoprotein</t>
  </si>
  <si>
    <t>T4742_S00006.358</t>
  </si>
  <si>
    <t>OPB39298</t>
  </si>
  <si>
    <t>T4742_S00006.359</t>
  </si>
  <si>
    <t>OPB39299</t>
  </si>
  <si>
    <t>T4742_S00006.361</t>
  </si>
  <si>
    <t>OPB39301</t>
  </si>
  <si>
    <t>T4742_S00006.404</t>
  </si>
  <si>
    <t>OPB39344</t>
  </si>
  <si>
    <t>T4742_S00006.450</t>
  </si>
  <si>
    <t>OPB39390</t>
  </si>
  <si>
    <t>T4742_S00006.530</t>
  </si>
  <si>
    <t>OPB39470</t>
  </si>
  <si>
    <t>T4742_S00006.572</t>
  </si>
  <si>
    <t>OPB39512</t>
  </si>
  <si>
    <t>T4742_S00006.629</t>
  </si>
  <si>
    <t>OPB39569</t>
  </si>
  <si>
    <t>T4742_S00006.665</t>
  </si>
  <si>
    <t>OPB39605</t>
  </si>
  <si>
    <t>T4742_S00007.120</t>
  </si>
  <si>
    <t>OPB36403</t>
  </si>
  <si>
    <t>T4742_S00007.137</t>
  </si>
  <si>
    <t>OPB36420</t>
  </si>
  <si>
    <t>T4742_S00007.155</t>
  </si>
  <si>
    <t>OPB36438</t>
  </si>
  <si>
    <t>T4742_S00007.162</t>
  </si>
  <si>
    <t>OPB36445</t>
  </si>
  <si>
    <t>Pyridine nucleotide-disulphide oxidoreductase,</t>
  </si>
  <si>
    <t>T4742_S00007.170</t>
  </si>
  <si>
    <t>OPB36453</t>
  </si>
  <si>
    <t>T4742_S00007.199</t>
  </si>
  <si>
    <t>OPB36482</t>
  </si>
  <si>
    <t>T4742_S00007.232</t>
  </si>
  <si>
    <t>OPB36515</t>
  </si>
  <si>
    <t>T4742_S00007.300</t>
  </si>
  <si>
    <t>OPB36583</t>
  </si>
  <si>
    <t>T4742_S00007.320</t>
  </si>
  <si>
    <t>OPB36602</t>
  </si>
  <si>
    <t>T4742_S00007.321</t>
  </si>
  <si>
    <t>OPB36603</t>
  </si>
  <si>
    <t>T4742_S00007.339</t>
  </si>
  <si>
    <t>OPB36621</t>
  </si>
  <si>
    <t>T4742_S00007.342</t>
  </si>
  <si>
    <t>OPB36624</t>
  </si>
  <si>
    <t>T4742_S00007.343</t>
  </si>
  <si>
    <t>OPB36625</t>
  </si>
  <si>
    <t>methionine synthase, vitamin-B12 independent</t>
  </si>
  <si>
    <t>T4742_S00007.347</t>
  </si>
  <si>
    <t>OPB36629</t>
  </si>
  <si>
    <t>T4742_S00007.37</t>
  </si>
  <si>
    <t>OPB36320</t>
  </si>
  <si>
    <t>T4742_S00007.383</t>
  </si>
  <si>
    <t>OPB36665</t>
  </si>
  <si>
    <t>T4742_S00007.437</t>
  </si>
  <si>
    <t>OPB36719</t>
  </si>
  <si>
    <t>T4742_S00007.451</t>
  </si>
  <si>
    <t>OPB36733</t>
  </si>
  <si>
    <t>T4742_S00007.452</t>
  </si>
  <si>
    <t>OPB36734</t>
  </si>
  <si>
    <t>T4742_S00007.498</t>
  </si>
  <si>
    <t>OPB36780</t>
  </si>
  <si>
    <t>T4742_S00007.504</t>
  </si>
  <si>
    <t>OPB36786</t>
  </si>
  <si>
    <t>Zinc carboxypeptidase</t>
  </si>
  <si>
    <t>T4742_S00007.505</t>
  </si>
  <si>
    <t>OPB36787</t>
  </si>
  <si>
    <t>T4742_S00007.511</t>
  </si>
  <si>
    <t>OPB36793</t>
  </si>
  <si>
    <t>T4742_S00007.537</t>
  </si>
  <si>
    <t>OPB36819</t>
  </si>
  <si>
    <t>T4742_S00007.538</t>
  </si>
  <si>
    <t>OPB36820</t>
  </si>
  <si>
    <t>T4742_S00007.542</t>
  </si>
  <si>
    <t>OPB36824</t>
  </si>
  <si>
    <t>T4742_S00007.62</t>
  </si>
  <si>
    <t>OPB36345</t>
  </si>
  <si>
    <t>T4742_S00007.653</t>
  </si>
  <si>
    <t>OPB36935</t>
  </si>
  <si>
    <t>FAD-dependent sulfhydryl oxidase Erv1</t>
  </si>
  <si>
    <t>T4742_S00007.7</t>
  </si>
  <si>
    <t>OPB36290</t>
  </si>
  <si>
    <t>T4742_S00007.84</t>
  </si>
  <si>
    <t>OPB36367</t>
  </si>
  <si>
    <t>T4742_S00008.128</t>
  </si>
  <si>
    <t>OPB46061</t>
  </si>
  <si>
    <t>T4742_S00008.13</t>
  </si>
  <si>
    <t>OPB45947</t>
  </si>
  <si>
    <t>T4742_S00008.144</t>
  </si>
  <si>
    <t>OPB46077</t>
  </si>
  <si>
    <t>T4742_S00008.180</t>
  </si>
  <si>
    <t>OPB46113</t>
  </si>
  <si>
    <t>T4742_S00008.207</t>
  </si>
  <si>
    <t>OPB46140</t>
  </si>
  <si>
    <t>T4742_S00008.221</t>
  </si>
  <si>
    <t>OPB46154</t>
  </si>
  <si>
    <t>Glycosylphosphatidylinositol-specific phospholipase C</t>
  </si>
  <si>
    <t>T4742_S00008.278</t>
  </si>
  <si>
    <t>OPB46211</t>
  </si>
  <si>
    <t>T4742_S00008.279</t>
  </si>
  <si>
    <t>OPB46212</t>
  </si>
  <si>
    <t>T4742_S00008.281</t>
  </si>
  <si>
    <t>OPB46214</t>
  </si>
  <si>
    <t>T4742_S00008.303</t>
  </si>
  <si>
    <t>OPB46236</t>
  </si>
  <si>
    <t>T4742_S00008.350</t>
  </si>
  <si>
    <t>OPB46283</t>
  </si>
  <si>
    <t>UbiA prenyltransferase, putative</t>
  </si>
  <si>
    <t>T4742_S00008.351</t>
  </si>
  <si>
    <t>OPB46284</t>
  </si>
  <si>
    <t>T4742_S00008.352</t>
  </si>
  <si>
    <t>OPB46285</t>
  </si>
  <si>
    <t>T4742_S00008.353</t>
  </si>
  <si>
    <t>OPB46286</t>
  </si>
  <si>
    <t>T4742_S00008.354</t>
  </si>
  <si>
    <t>OPB46287</t>
  </si>
  <si>
    <t>T4742_S00008.363</t>
  </si>
  <si>
    <t>OPB46296</t>
  </si>
  <si>
    <t>T4742_S00008.374</t>
  </si>
  <si>
    <t>OPB46307</t>
  </si>
  <si>
    <t>T4742_S00008.383</t>
  </si>
  <si>
    <t>OPB46316</t>
  </si>
  <si>
    <t>T4742_S00008.384</t>
  </si>
  <si>
    <t>OPB46317</t>
  </si>
  <si>
    <t>T4742_S00008.39</t>
  </si>
  <si>
    <t>OPB45973</t>
  </si>
  <si>
    <t>T4742_S00008.391</t>
  </si>
  <si>
    <t>OPB46324</t>
  </si>
  <si>
    <t>T4742_S00008.393</t>
  </si>
  <si>
    <t>OPB46326</t>
  </si>
  <si>
    <t>T4742_S00008.427</t>
  </si>
  <si>
    <t>OPB46360</t>
  </si>
  <si>
    <t>T4742_S00008.440</t>
  </si>
  <si>
    <t>OPB46373</t>
  </si>
  <si>
    <t>T4742_S00008.448</t>
  </si>
  <si>
    <t>OPB46381</t>
  </si>
  <si>
    <t>T4742_S00008.463</t>
  </si>
  <si>
    <t>OPB46396</t>
  </si>
  <si>
    <t>T4742_S00008.490</t>
  </si>
  <si>
    <t>OPB46423</t>
  </si>
  <si>
    <t>transaldolase</t>
  </si>
  <si>
    <t>T4742_S00008.515</t>
  </si>
  <si>
    <t>OPB46448</t>
  </si>
  <si>
    <t>T4742_S00008.528</t>
  </si>
  <si>
    <t>OPB46461</t>
  </si>
  <si>
    <t>T4742_S00008.547</t>
  </si>
  <si>
    <t>OPB46480</t>
  </si>
  <si>
    <t>T4742_S00008.552</t>
  </si>
  <si>
    <t>OPB46485</t>
  </si>
  <si>
    <t>T4742_S00008.555</t>
  </si>
  <si>
    <t>OPB46488</t>
  </si>
  <si>
    <t>T4742_S00008.566</t>
  </si>
  <si>
    <t>OPB46499</t>
  </si>
  <si>
    <t>T4742_S00008.579</t>
  </si>
  <si>
    <t>OPB46512</t>
  </si>
  <si>
    <t>T4742_S00008.585</t>
  </si>
  <si>
    <t>OPB46518</t>
  </si>
  <si>
    <t>T4742_S00008.608</t>
  </si>
  <si>
    <t>OPB46541</t>
  </si>
  <si>
    <t>T4742_S00008.61</t>
  </si>
  <si>
    <t>OPB45995</t>
  </si>
  <si>
    <t>T4742_S00008.619</t>
  </si>
  <si>
    <t>OPB46552</t>
  </si>
  <si>
    <t>T4742_S00008.621</t>
  </si>
  <si>
    <t>OPB46554</t>
  </si>
  <si>
    <t>T4742_S00008.73</t>
  </si>
  <si>
    <t>OPB46007</t>
  </si>
  <si>
    <t>T4742_S00008.86</t>
  </si>
  <si>
    <t>OPB46020</t>
  </si>
  <si>
    <t>T4742_S00009.142</t>
  </si>
  <si>
    <t>OPB46700</t>
  </si>
  <si>
    <t>T4742_S00009.158</t>
  </si>
  <si>
    <t>OPB46716</t>
  </si>
  <si>
    <t>T4742_S00009.163</t>
  </si>
  <si>
    <t>OPB46721</t>
  </si>
  <si>
    <t>T4742_S00009.21</t>
  </si>
  <si>
    <t>OPB46581</t>
  </si>
  <si>
    <t>T4742_S00009.219</t>
  </si>
  <si>
    <t>OPB46777</t>
  </si>
  <si>
    <t>T4742_S00009.293</t>
  </si>
  <si>
    <t>OPB46851</t>
  </si>
  <si>
    <t>T4742_S00009.35</t>
  </si>
  <si>
    <t>OPB46594</t>
  </si>
  <si>
    <t>T4742_S00009.366</t>
  </si>
  <si>
    <t>OPB46924</t>
  </si>
  <si>
    <t>T4742_S00009.377</t>
  </si>
  <si>
    <t>OPB46935</t>
  </si>
  <si>
    <t>T4742_S00009.474</t>
  </si>
  <si>
    <t>OPB47032</t>
  </si>
  <si>
    <t>cell wall protein, distantly related to A. niger CwpA.</t>
  </si>
  <si>
    <t>T4742_S00009.482</t>
  </si>
  <si>
    <t>OPB47040</t>
  </si>
  <si>
    <t>T4742_S00009.483</t>
  </si>
  <si>
    <t>OPB47041</t>
  </si>
  <si>
    <t>T4742_S00009.527</t>
  </si>
  <si>
    <t>OPB47085</t>
  </si>
  <si>
    <t>T4742_S00009.542</t>
  </si>
  <si>
    <t>OPB47100</t>
  </si>
  <si>
    <t>chloroperoxidase</t>
  </si>
  <si>
    <t>T4742_S00009.549</t>
  </si>
  <si>
    <t>OPB47107</t>
  </si>
  <si>
    <t>T4742_S00009.551</t>
  </si>
  <si>
    <t>OPB47109</t>
  </si>
  <si>
    <t>T4742_S00009.562</t>
  </si>
  <si>
    <t>OPB47120</t>
  </si>
  <si>
    <t>T4742_S00009.573</t>
  </si>
  <si>
    <t>OPB47131</t>
  </si>
  <si>
    <t>T4742_S00009.608</t>
  </si>
  <si>
    <t>OPB47166</t>
  </si>
  <si>
    <t>T4742_S00009.614</t>
  </si>
  <si>
    <t>OPB47172</t>
  </si>
  <si>
    <t>T4742_S00009.91</t>
  </si>
  <si>
    <t>OPB46649</t>
  </si>
  <si>
    <t>T4742_S00010.151</t>
  </si>
  <si>
    <t>OPB45242</t>
  </si>
  <si>
    <t>Phosphoadenosine phosphosulfate reductase</t>
  </si>
  <si>
    <t>T4742_S00010.169</t>
  </si>
  <si>
    <t>OPB45260</t>
  </si>
  <si>
    <t>T4742_S00010.198</t>
  </si>
  <si>
    <t>OPB45287</t>
  </si>
  <si>
    <t>electron transport protein, probably involved in cytochrome C assembly</t>
  </si>
  <si>
    <t>T4742_S00010.252</t>
  </si>
  <si>
    <t>OPB45341</t>
  </si>
  <si>
    <t>T4742_S00010.262</t>
  </si>
  <si>
    <t>OPB45351</t>
  </si>
  <si>
    <t>T4742_S00010.263</t>
  </si>
  <si>
    <t>OPB45352</t>
  </si>
  <si>
    <t>T4742_S00010.281</t>
  </si>
  <si>
    <t>OPB45370</t>
  </si>
  <si>
    <t>T4742_S00010.288</t>
  </si>
  <si>
    <t>OPB45377</t>
  </si>
  <si>
    <t>T4742_S00010.303</t>
  </si>
  <si>
    <t>OPB45392</t>
  </si>
  <si>
    <t>GPCR , contains RGS domain</t>
  </si>
  <si>
    <t>T4742_S00010.304</t>
  </si>
  <si>
    <t>OPB45393</t>
  </si>
  <si>
    <t>T4742_S00010.311</t>
  </si>
  <si>
    <t>OPB45400</t>
  </si>
  <si>
    <t>glutathione S transferase, 2 TM</t>
  </si>
  <si>
    <t>T4742_S00010.331</t>
  </si>
  <si>
    <t>OPB45420</t>
  </si>
  <si>
    <t>T4742_S00010.332</t>
  </si>
  <si>
    <t>OPB45421</t>
  </si>
  <si>
    <t>T4742_S00010.336</t>
  </si>
  <si>
    <t>OPB45425</t>
  </si>
  <si>
    <t>T4742_S00010.344</t>
  </si>
  <si>
    <t>OPB45433</t>
  </si>
  <si>
    <t>T4742_S00010.36</t>
  </si>
  <si>
    <t>OPB45129</t>
  </si>
  <si>
    <t>T4742_S00010.373</t>
  </si>
  <si>
    <t>OPB45462</t>
  </si>
  <si>
    <t>T4742_S00010.378</t>
  </si>
  <si>
    <t>OPB45467</t>
  </si>
  <si>
    <t>Protein involved in regulation of arginine-responsive genes</t>
  </si>
  <si>
    <t>T4742_S00010.409</t>
  </si>
  <si>
    <t>OPB45498</t>
  </si>
  <si>
    <t>FAD binding protein</t>
  </si>
  <si>
    <t>T4742_S00010.415</t>
  </si>
  <si>
    <t>OPB45504</t>
  </si>
  <si>
    <t>T4742_S00010.431</t>
  </si>
  <si>
    <t>OPB45520</t>
  </si>
  <si>
    <t>pyruvate decarboxylase</t>
  </si>
  <si>
    <t>T4742_S00010.490</t>
  </si>
  <si>
    <t>OPB45579</t>
  </si>
  <si>
    <t>Aa_transTransmembrane amino acid transporter protein</t>
  </si>
  <si>
    <t>T4742_S00010.513</t>
  </si>
  <si>
    <t>OPB45602</t>
  </si>
  <si>
    <t>T4742_S00010.535</t>
  </si>
  <si>
    <t>OPB45624</t>
  </si>
  <si>
    <t>T4742_S00010.537</t>
  </si>
  <si>
    <t>OPB45626</t>
  </si>
  <si>
    <t>T4742_S00010.544</t>
  </si>
  <si>
    <t>OPB45633</t>
  </si>
  <si>
    <t>T4742_S00010.546</t>
  </si>
  <si>
    <t>OPB45635</t>
  </si>
  <si>
    <t>T4742_S00010.560</t>
  </si>
  <si>
    <t>OPB45649</t>
  </si>
  <si>
    <t>T4742_S00010.578</t>
  </si>
  <si>
    <t>OPB45667</t>
  </si>
  <si>
    <t>T4742_S00010.8</t>
  </si>
  <si>
    <t>OPB45101</t>
  </si>
  <si>
    <t>T4742_S00010.96</t>
  </si>
  <si>
    <t>OPB45189</t>
  </si>
  <si>
    <t>T4742_S00011.119</t>
  </si>
  <si>
    <t>OPB41278</t>
  </si>
  <si>
    <t>T4742_S00011.131</t>
  </si>
  <si>
    <t>OPB41290</t>
  </si>
  <si>
    <t>T4742_S00011.147</t>
  </si>
  <si>
    <t>OPB41306</t>
  </si>
  <si>
    <t>T4742_S00011.150</t>
  </si>
  <si>
    <t>OPB41309</t>
  </si>
  <si>
    <t>T4742_S00011.151</t>
  </si>
  <si>
    <t>OPB41310</t>
  </si>
  <si>
    <t>T4742_S00011.157</t>
  </si>
  <si>
    <t>OPB41316</t>
  </si>
  <si>
    <t>T4742_S00011.160</t>
  </si>
  <si>
    <t>OPB41319</t>
  </si>
  <si>
    <t>T4742_S00011.191</t>
  </si>
  <si>
    <t>OPB41350</t>
  </si>
  <si>
    <t>T4742_S00011.209</t>
  </si>
  <si>
    <t>OPB41368</t>
  </si>
  <si>
    <t>T4742_S00011.211</t>
  </si>
  <si>
    <t>OPB41370</t>
  </si>
  <si>
    <t>T4742_S00011.213</t>
  </si>
  <si>
    <t>OPB41372</t>
  </si>
  <si>
    <t>T4742_S00011.231</t>
  </si>
  <si>
    <t>OPB41390</t>
  </si>
  <si>
    <t>T4742_S00011.235</t>
  </si>
  <si>
    <t>OPB41393</t>
  </si>
  <si>
    <t>T4742_S00011.26</t>
  </si>
  <si>
    <t>OPB41186</t>
  </si>
  <si>
    <t>T4742_S00011.266</t>
  </si>
  <si>
    <t>OPB41423</t>
  </si>
  <si>
    <t>T4742_S00011.267</t>
  </si>
  <si>
    <t>OPB41424</t>
  </si>
  <si>
    <t>T4742_S00011.297</t>
  </si>
  <si>
    <t>OPB41454</t>
  </si>
  <si>
    <t>T4742_S00011.307</t>
  </si>
  <si>
    <t>OPB41464</t>
  </si>
  <si>
    <t>T4742_S00011.331</t>
  </si>
  <si>
    <t>OPB41488</t>
  </si>
  <si>
    <t>T4742_S00011.348</t>
  </si>
  <si>
    <t>OPB41505</t>
  </si>
  <si>
    <t>T4742_S00011.362</t>
  </si>
  <si>
    <t>OPB41519</t>
  </si>
  <si>
    <t>T4742_S00011.372</t>
  </si>
  <si>
    <t>OPB41529</t>
  </si>
  <si>
    <t>T4742_S00011.383</t>
  </si>
  <si>
    <t>OPB41540</t>
  </si>
  <si>
    <t>T4742_S00011.395</t>
  </si>
  <si>
    <t>OPB41552</t>
  </si>
  <si>
    <t>T4742_S00011.455</t>
  </si>
  <si>
    <t>OPB41612</t>
  </si>
  <si>
    <t>T4742_S00011.47</t>
  </si>
  <si>
    <t>OPB41207</t>
  </si>
  <si>
    <t>T4742_S00011.487</t>
  </si>
  <si>
    <t>OPB41644</t>
  </si>
  <si>
    <t>T4742_S00011.59</t>
  </si>
  <si>
    <t>OPB41219</t>
  </si>
  <si>
    <t>T4742_S00011.68</t>
  </si>
  <si>
    <t>OPB41227</t>
  </si>
  <si>
    <t>T4742_S00011.77</t>
  </si>
  <si>
    <t>OPB41236</t>
  </si>
  <si>
    <t>T4742_S00011.79</t>
  </si>
  <si>
    <t>OPB41238</t>
  </si>
  <si>
    <t>T4742_S00011.90</t>
  </si>
  <si>
    <t>OPB41249</t>
  </si>
  <si>
    <t>UDP-glucuronosyl and UDP-glucosyl transferase</t>
  </si>
  <si>
    <t>T4742_S00011.98</t>
  </si>
  <si>
    <t>OPB41257</t>
  </si>
  <si>
    <t>T4742_S00011.99</t>
  </si>
  <si>
    <t>OPB41258</t>
  </si>
  <si>
    <t>iron transporter</t>
  </si>
  <si>
    <t>T4742_S00012.103</t>
  </si>
  <si>
    <t>OPB42866</t>
  </si>
  <si>
    <t>acid phosphatase-like protein</t>
  </si>
  <si>
    <t>T4742_S00012.104</t>
  </si>
  <si>
    <t>OPB42867</t>
  </si>
  <si>
    <t>T4742_S00012.114</t>
  </si>
  <si>
    <t>OPB42877</t>
  </si>
  <si>
    <t>T4742_S00012.131</t>
  </si>
  <si>
    <t>OPB42894</t>
  </si>
  <si>
    <t>T4742_S00012.20</t>
  </si>
  <si>
    <t>OPB42783</t>
  </si>
  <si>
    <t>T4742_S00012.35</t>
  </si>
  <si>
    <t>OPB42798</t>
  </si>
  <si>
    <t>T4742_S00012.39</t>
  </si>
  <si>
    <t>OPB42802</t>
  </si>
  <si>
    <t>T4742_S00012.399</t>
  </si>
  <si>
    <t>OPB43162</t>
  </si>
  <si>
    <t>T4742_S00012.40</t>
  </si>
  <si>
    <t>OPB42803</t>
  </si>
  <si>
    <t>Metallocarboxypeptidase, putative</t>
  </si>
  <si>
    <t>T4742_S00012.411</t>
  </si>
  <si>
    <t>OPB43174</t>
  </si>
  <si>
    <t>T4742_S00012.52</t>
  </si>
  <si>
    <t>OPB42815</t>
  </si>
  <si>
    <t>T4742_S00012.53</t>
  </si>
  <si>
    <t>OPB42816</t>
  </si>
  <si>
    <t>T4742_S00012.55</t>
  </si>
  <si>
    <t>OPB42818</t>
  </si>
  <si>
    <t>T4742_S00012.62</t>
  </si>
  <si>
    <t>OPB42825</t>
  </si>
  <si>
    <t>T4742_S00012.65</t>
  </si>
  <si>
    <t>OPB42828</t>
  </si>
  <si>
    <t>T4742_S00013.148</t>
  </si>
  <si>
    <t>OPB44843</t>
  </si>
  <si>
    <t>T4742_S00013.155</t>
  </si>
  <si>
    <t>OPB44850</t>
  </si>
  <si>
    <t>T4742_S00013.157</t>
  </si>
  <si>
    <t>OPB44852</t>
  </si>
  <si>
    <t>T4742_S00013.159</t>
  </si>
  <si>
    <t>OPB44854</t>
  </si>
  <si>
    <t>T4742_S00013.167</t>
  </si>
  <si>
    <t>OPB44862</t>
  </si>
  <si>
    <t>T4742_S00013.174</t>
  </si>
  <si>
    <t>OPB44869</t>
  </si>
  <si>
    <t>T4742_S00013.175</t>
  </si>
  <si>
    <t>OPB44870</t>
  </si>
  <si>
    <t>T4742_S00013.187</t>
  </si>
  <si>
    <t>OPB44882</t>
  </si>
  <si>
    <t>T4742_S00013.227</t>
  </si>
  <si>
    <t>OPB44922</t>
  </si>
  <si>
    <t>T4742_S00013.242</t>
  </si>
  <si>
    <t>OPB44937</t>
  </si>
  <si>
    <t>T4742_S00013.260</t>
  </si>
  <si>
    <t>OPB44955</t>
  </si>
  <si>
    <t>T4742_S00013.268</t>
  </si>
  <si>
    <t>OPB44963</t>
  </si>
  <si>
    <t>acetamidase</t>
  </si>
  <si>
    <t>T4742_S00013.316</t>
  </si>
  <si>
    <t>OPB45011</t>
  </si>
  <si>
    <t>T4742_S00013.46</t>
  </si>
  <si>
    <t>OPB44741</t>
  </si>
  <si>
    <t>T4742_S00013.49</t>
  </si>
  <si>
    <t>OPB44744</t>
  </si>
  <si>
    <t>T4742_S00013.53</t>
  </si>
  <si>
    <t>OPB44748</t>
  </si>
  <si>
    <t>T4742_S00013.64</t>
  </si>
  <si>
    <t>OPB44759</t>
  </si>
  <si>
    <t>T4742_S00013.69</t>
  </si>
  <si>
    <t>OPB44764</t>
  </si>
  <si>
    <t>T4742_S00013.73</t>
  </si>
  <si>
    <t>OPB44768</t>
  </si>
  <si>
    <t>T4742_S00013.76</t>
  </si>
  <si>
    <t>OPB44771</t>
  </si>
  <si>
    <t>T4742_S00013.8</t>
  </si>
  <si>
    <t>OPB44704</t>
  </si>
  <si>
    <t>T4742_S00013.89</t>
  </si>
  <si>
    <t>OPB44784</t>
  </si>
  <si>
    <t>T4742_S00014.110</t>
  </si>
  <si>
    <t>OPB45775</t>
  </si>
  <si>
    <t>T4742_S00014.120</t>
  </si>
  <si>
    <t>OPB45785</t>
  </si>
  <si>
    <t>T4742_S00014.127</t>
  </si>
  <si>
    <t>OPB45792</t>
  </si>
  <si>
    <t>T4742_S00014.142</t>
  </si>
  <si>
    <t>OPB45807</t>
  </si>
  <si>
    <t>T4742_S00014.145</t>
  </si>
  <si>
    <t>OPB45810</t>
  </si>
  <si>
    <t>T4742_S00014.152</t>
  </si>
  <si>
    <t>OPB45817</t>
  </si>
  <si>
    <t>T4742_S00014.172</t>
  </si>
  <si>
    <t>OPB45837</t>
  </si>
  <si>
    <t>T4742_S00014.173</t>
  </si>
  <si>
    <t>OPB45838</t>
  </si>
  <si>
    <t>T4742_S00014.197</t>
  </si>
  <si>
    <t>OPB45862</t>
  </si>
  <si>
    <t>T4742_S00014.210</t>
  </si>
  <si>
    <t>OPB45875</t>
  </si>
  <si>
    <t>T4742_S00014.216</t>
  </si>
  <si>
    <t>OPB45881</t>
  </si>
  <si>
    <t>T4742_S00014.217</t>
  </si>
  <si>
    <t>OPB45882</t>
  </si>
  <si>
    <t>T4742_S00014.218</t>
  </si>
  <si>
    <t>OPB45883</t>
  </si>
  <si>
    <t>T4742_S00014.220</t>
  </si>
  <si>
    <t>OPB45885</t>
  </si>
  <si>
    <t>T4742_S00014.223</t>
  </si>
  <si>
    <t>OPB45888</t>
  </si>
  <si>
    <t>T4742_S00014.232</t>
  </si>
  <si>
    <t>OPB45896</t>
  </si>
  <si>
    <t>T4742_S00014.25</t>
  </si>
  <si>
    <t>OPB45691</t>
  </si>
  <si>
    <t>T4742_S00014.251</t>
  </si>
  <si>
    <t>OPB45915</t>
  </si>
  <si>
    <t>T4742_S00014.27</t>
  </si>
  <si>
    <t>OPB45693</t>
  </si>
  <si>
    <t>T4742_S00014.79</t>
  </si>
  <si>
    <t>OPB45744</t>
  </si>
  <si>
    <t>T4742_S00014.85</t>
  </si>
  <si>
    <t>OPB45750</t>
  </si>
  <si>
    <t>T4742_S00014.9</t>
  </si>
  <si>
    <t>OPB45675</t>
  </si>
  <si>
    <t>T4742_S00014.90</t>
  </si>
  <si>
    <t>OPB45755</t>
  </si>
  <si>
    <t>T4742_S00015.126</t>
  </si>
  <si>
    <t>OPB39782</t>
  </si>
  <si>
    <t>T4742_S00015.172</t>
  </si>
  <si>
    <t>OPB39828</t>
  </si>
  <si>
    <t>stress response protein Rds1; secreted</t>
  </si>
  <si>
    <t>T4742_S00015.179</t>
  </si>
  <si>
    <t>OPB39835</t>
  </si>
  <si>
    <t>T4742_S00015.180</t>
  </si>
  <si>
    <t>OPB39836</t>
  </si>
  <si>
    <t>T4742_S00015.183</t>
  </si>
  <si>
    <t>OPB39839</t>
  </si>
  <si>
    <t>T4742_S00015.185</t>
  </si>
  <si>
    <t>OPB39841</t>
  </si>
  <si>
    <t>T4742_S00015.186</t>
  </si>
  <si>
    <t>OPB39842</t>
  </si>
  <si>
    <t>T4742_S00015.187</t>
  </si>
  <si>
    <t>OPB39843</t>
  </si>
  <si>
    <t>T4742_S00016.25</t>
  </si>
  <si>
    <t>OPB43505</t>
  </si>
  <si>
    <t>T4742_S00016.51</t>
  </si>
  <si>
    <t>OPB43531</t>
  </si>
  <si>
    <t>T4742_S00017.154</t>
  </si>
  <si>
    <t>OPB37887</t>
  </si>
  <si>
    <t>T4742_S00017.194</t>
  </si>
  <si>
    <t>OPB37927</t>
  </si>
  <si>
    <t>T4742_S00017.40</t>
  </si>
  <si>
    <t>OPB37773</t>
  </si>
  <si>
    <t>T4742_S00017.59</t>
  </si>
  <si>
    <t>OPB37792</t>
  </si>
  <si>
    <t>T4742_S00017.74</t>
  </si>
  <si>
    <t>OPB37807</t>
  </si>
  <si>
    <t>T4742_S00017.75</t>
  </si>
  <si>
    <t>OPB37808</t>
  </si>
  <si>
    <t>T4742_S00018.109</t>
  </si>
  <si>
    <t>OPB41786</t>
  </si>
  <si>
    <t>T4742_S00018.119</t>
  </si>
  <si>
    <t>OPB41796</t>
  </si>
  <si>
    <t>T4742_S00018.134</t>
  </si>
  <si>
    <t>OPB41811</t>
  </si>
  <si>
    <t>T4742_S00018.143</t>
  </si>
  <si>
    <t>OPB41820</t>
  </si>
  <si>
    <t>CCD1</t>
  </si>
  <si>
    <t>T4742_S00018.19</t>
  </si>
  <si>
    <t>OPB41697</t>
  </si>
  <si>
    <t>T4742_S00018.21</t>
  </si>
  <si>
    <t>OPB41699</t>
  </si>
  <si>
    <t>T4742_S00018.214</t>
  </si>
  <si>
    <t>OPB41891</t>
  </si>
  <si>
    <t>T4742_S00018.23</t>
  </si>
  <si>
    <t>OPB41701</t>
  </si>
  <si>
    <t>T4742_S00018.24</t>
  </si>
  <si>
    <t>OPB41702</t>
  </si>
  <si>
    <t>T4742_S00018.25</t>
  </si>
  <si>
    <t>OPB41703</t>
  </si>
  <si>
    <t>T4742_S00018.26</t>
  </si>
  <si>
    <t>OPB41704</t>
  </si>
  <si>
    <t>T4742_S00018.3</t>
  </si>
  <si>
    <t>OPB41681</t>
  </si>
  <si>
    <t>T4742_S00018.35</t>
  </si>
  <si>
    <t>OPB41712</t>
  </si>
  <si>
    <t>T4742_S00018.4</t>
  </si>
  <si>
    <t>OPB41682</t>
  </si>
  <si>
    <t>T4742_S00018.57</t>
  </si>
  <si>
    <t>OPB41734</t>
  </si>
  <si>
    <t>T4742_S00018.67</t>
  </si>
  <si>
    <t>OPB41744</t>
  </si>
  <si>
    <t>T4742_S00018.80</t>
  </si>
  <si>
    <t>OPB41757</t>
  </si>
  <si>
    <t>T4742_S00018.94</t>
  </si>
  <si>
    <t>OPB41771</t>
  </si>
  <si>
    <t>T4742_S00018.96</t>
  </si>
  <si>
    <t>OPB41773</t>
  </si>
  <si>
    <t>T4742_S00019.1</t>
  </si>
  <si>
    <t>OPB43268</t>
  </si>
  <si>
    <t>T4742_S00019.104</t>
  </si>
  <si>
    <t>OPB43371</t>
  </si>
  <si>
    <t>T4742_S00019.124</t>
  </si>
  <si>
    <t>OPB43391</t>
  </si>
  <si>
    <t>T4742_S00019.135</t>
  </si>
  <si>
    <t>OPB43402</t>
  </si>
  <si>
    <t>T4742_S00019.139</t>
  </si>
  <si>
    <t>OPB43406</t>
  </si>
  <si>
    <t>T4742_S00019.183</t>
  </si>
  <si>
    <t>OPB43450</t>
  </si>
  <si>
    <t>T4742_S00019.184</t>
  </si>
  <si>
    <t>OPB43451</t>
  </si>
  <si>
    <t>T4742_S00019.188</t>
  </si>
  <si>
    <t>OPB43455</t>
  </si>
  <si>
    <t>T4742_S00019.189</t>
  </si>
  <si>
    <t>OPB43456</t>
  </si>
  <si>
    <t>T4742_S00019.190</t>
  </si>
  <si>
    <t>OPB43457</t>
  </si>
  <si>
    <t>T4742_S00019.204</t>
  </si>
  <si>
    <t>OPB43471</t>
  </si>
  <si>
    <t>T4742_S00019.65</t>
  </si>
  <si>
    <t>OPB43332</t>
  </si>
  <si>
    <t>T4742_S00019.78</t>
  </si>
  <si>
    <t>OPB43345</t>
  </si>
  <si>
    <t>T4742_S00019.83</t>
  </si>
  <si>
    <t>OPB43350</t>
  </si>
  <si>
    <t>T4742_S00019.99</t>
  </si>
  <si>
    <t>OPB43366</t>
  </si>
  <si>
    <t>T4742_S00020.131</t>
  </si>
  <si>
    <t>OPB41107</t>
  </si>
  <si>
    <t>T4742_S00020.152</t>
  </si>
  <si>
    <t>OPB41128</t>
  </si>
  <si>
    <t>T4742_S00020.156</t>
  </si>
  <si>
    <t>OPB41132</t>
  </si>
  <si>
    <t>T4742_S00020.180</t>
  </si>
  <si>
    <t>OPB41156</t>
  </si>
  <si>
    <t>T4742_S00020.19</t>
  </si>
  <si>
    <t>OPB40995</t>
  </si>
  <si>
    <t>T4742_S00020.32</t>
  </si>
  <si>
    <t>OPB41008</t>
  </si>
  <si>
    <t>T4742_S00020.33</t>
  </si>
  <si>
    <t>OPB41009</t>
  </si>
  <si>
    <t>T4742_S00020.50</t>
  </si>
  <si>
    <t>OPB41026</t>
  </si>
  <si>
    <t>T4742_S00020.51</t>
  </si>
  <si>
    <t>OPB41027</t>
  </si>
  <si>
    <t>T4742_S00020.80</t>
  </si>
  <si>
    <t>OPB41056</t>
  </si>
  <si>
    <t>T4742_S00021.109</t>
  </si>
  <si>
    <t>OPB36191</t>
  </si>
  <si>
    <t>T4742_S00021.114</t>
  </si>
  <si>
    <t>OPB36196</t>
  </si>
  <si>
    <t>T4742_S00021.158</t>
  </si>
  <si>
    <t>OPB36240</t>
  </si>
  <si>
    <t>T4742_S00021.160</t>
  </si>
  <si>
    <t>OPB36242</t>
  </si>
  <si>
    <t>T4742_S00021.162</t>
  </si>
  <si>
    <t>OPB36244</t>
  </si>
  <si>
    <t>T4742_S00021.168</t>
  </si>
  <si>
    <t>OPB36250</t>
  </si>
  <si>
    <t>T4742_S00021.169</t>
  </si>
  <si>
    <t>OPB36251</t>
  </si>
  <si>
    <t>T4742_S00021.170</t>
  </si>
  <si>
    <t>OPB36252</t>
  </si>
  <si>
    <t>T4742_S00021.173</t>
  </si>
  <si>
    <t>OPB36255</t>
  </si>
  <si>
    <t>T4742_S00021.177</t>
  </si>
  <si>
    <t>OPB36259</t>
  </si>
  <si>
    <t>T4742_S00021.18</t>
  </si>
  <si>
    <t>OPB36102</t>
  </si>
  <si>
    <t>T4742_S00021.180</t>
  </si>
  <si>
    <t>OPB36261</t>
  </si>
  <si>
    <t>T4742_S00021.195</t>
  </si>
  <si>
    <t>OPB36276</t>
  </si>
  <si>
    <t>T4742_S00021.196</t>
  </si>
  <si>
    <t>OPB36277</t>
  </si>
  <si>
    <t>T4742_S00021.199</t>
  </si>
  <si>
    <t>OPB36280</t>
  </si>
  <si>
    <t>T4742_S00021.20</t>
  </si>
  <si>
    <t>OPB36104</t>
  </si>
  <si>
    <t>T4742_S00021.200</t>
  </si>
  <si>
    <t>OPB36281</t>
  </si>
  <si>
    <t>T4742_S00021.54</t>
  </si>
  <si>
    <t>OPB36137</t>
  </si>
  <si>
    <t>T4742_S00021.55</t>
  </si>
  <si>
    <t>OPB36138</t>
  </si>
  <si>
    <t>T4742_S00021.56</t>
  </si>
  <si>
    <t>OPB36139</t>
  </si>
  <si>
    <t>T4742_S00021.74</t>
  </si>
  <si>
    <t>OPB36157</t>
  </si>
  <si>
    <t>T4742_S00021.79</t>
  </si>
  <si>
    <t>OPB36162</t>
  </si>
  <si>
    <t>T4742_S00021.83</t>
  </si>
  <si>
    <t>OPB36166</t>
  </si>
  <si>
    <t>T4742_S00021.94</t>
  </si>
  <si>
    <t>OPB36176</t>
  </si>
  <si>
    <t>T4742_S00022.25</t>
  </si>
  <si>
    <t>OPB43222</t>
  </si>
  <si>
    <t>T4742_S00023.32</t>
  </si>
  <si>
    <t>OPB35997</t>
  </si>
  <si>
    <t>T4742_S00023.33</t>
  </si>
  <si>
    <t>OPB35998</t>
  </si>
  <si>
    <t>T4742_S00023.34</t>
  </si>
  <si>
    <t>OPB35999</t>
  </si>
  <si>
    <t>T4742_S00023.46</t>
  </si>
  <si>
    <t>OPB36011</t>
  </si>
  <si>
    <t>T4742_S00024.28</t>
  </si>
  <si>
    <t>OPB36067</t>
  </si>
  <si>
    <t>T4742_S00025.20</t>
  </si>
  <si>
    <t>OPB35947</t>
  </si>
  <si>
    <t>2,6-dihydropseudooxynicotine hydrolase</t>
  </si>
  <si>
    <t xml:space="preserve">3-dehydroshikimate dehydratase </t>
  </si>
  <si>
    <t xml:space="preserve">3-isopropylmalate dehydratase </t>
  </si>
  <si>
    <t>3-ketoacyl-acyl carrier protein reductase</t>
    <phoneticPr fontId="1" type="noConversion"/>
  </si>
  <si>
    <t>40s ribosomal protein</t>
  </si>
  <si>
    <t>40s ribosomal protein L44e by homology to the corresponding protein of several yeasts and fungi. Homologue of yeast RPL42a/b.</t>
  </si>
  <si>
    <t>40s ribosomal protein S14 (S11 family).</t>
  </si>
  <si>
    <t>40s ribosomal protein S15 based on homology to corresponding proteins in other fungi.</t>
  </si>
  <si>
    <t>40s ribosomal protein S19e by homology to the corresponding proteins of G. zeae and E. nidulans.</t>
  </si>
  <si>
    <t>40s ribosomal protein S21</t>
  </si>
  <si>
    <t>40s ribosomal protein S22 (S8 family) by homology to the corresponding protein of N. crassa. Homologue of yeast RPS22a/b.</t>
  </si>
  <si>
    <t>40s ribosomal protein S25</t>
  </si>
  <si>
    <t>40s ribosomal protein S26E (CRP5) (13.6 kDa ribosomal protein).</t>
  </si>
  <si>
    <t>40s ribosomal protein S6</t>
  </si>
  <si>
    <t>4-coumarate-CoA ligase 1 [Trichoderma harzianum]</t>
  </si>
  <si>
    <t>4-hydroxy-2-oxo-heptane-1,7-dioate aldolase [Tolypocladium ophioglossoides CBS 100239]</t>
  </si>
  <si>
    <t>60s acid ribosomal protein P1 based on homology to corresponding proteins in fungi and yeasts.</t>
  </si>
  <si>
    <t>60s ribosomal protein L1.</t>
  </si>
  <si>
    <t>60S ribosomal protein L12 (L11 family).</t>
  </si>
  <si>
    <t>60S ribosomal protein L13</t>
    <phoneticPr fontId="0" type="noConversion"/>
  </si>
  <si>
    <t>60S ribosomal protein L16 (L13 family).</t>
  </si>
  <si>
    <t>60S ribosomal protein L24</t>
  </si>
  <si>
    <t>60S ribosomal protein L35 (L29 family) by homology with the corresponding protein in other fungi.</t>
  </si>
  <si>
    <t>60s ribosomal protein L36 based on homology to the corresponding protein in other fungi.</t>
  </si>
  <si>
    <t>60S ribosomal protein L38 by homology with corresponding proteins in other fungi and yeasts.</t>
  </si>
  <si>
    <t>60S ribosomal subunit (protein L34e).</t>
  </si>
  <si>
    <t xml:space="preserve">60S ribosome biogenesis protein Mak11, putative </t>
  </si>
  <si>
    <t>A/B hydrolase</t>
  </si>
  <si>
    <t>A/B-hydrolase</t>
  </si>
  <si>
    <t>AA1_2 Ferroxidase</t>
  </si>
  <si>
    <t>AA1_3 Laccase-like multicopper oxidase</t>
  </si>
  <si>
    <t>AA3_2 GMC oxidoreductase</t>
  </si>
  <si>
    <t>AA3_3 Alcohol oxidase</t>
  </si>
  <si>
    <t>AAA+-ATPase</t>
  </si>
  <si>
    <t>AAA+Type ATPase</t>
  </si>
  <si>
    <t>AB hydrolase</t>
  </si>
  <si>
    <t>ABC multidrug transporter</t>
    <phoneticPr fontId="0" type="noConversion"/>
  </si>
  <si>
    <t>ABC transporter</t>
    <phoneticPr fontId="0" type="noConversion"/>
  </si>
  <si>
    <t>ABC transporter</t>
    <phoneticPr fontId="1" type="noConversion"/>
  </si>
  <si>
    <t xml:space="preserve">ABC transporter </t>
  </si>
  <si>
    <t>ABC transporter,multidrug resistance associated protein</t>
    <phoneticPr fontId="0" type="noConversion"/>
  </si>
  <si>
    <t>ABC transporters, PDR type</t>
  </si>
  <si>
    <t>Acetolactate synthase small (regulatory) subunit IlvH</t>
  </si>
  <si>
    <t>acetylornithine aminotransferase-like protein</t>
  </si>
  <si>
    <t>acyl-CoA synthetase</t>
    <phoneticPr fontId="0" type="noConversion"/>
  </si>
  <si>
    <t>aldehyde reductase (GliO)</t>
    <phoneticPr fontId="0" type="noConversion"/>
  </si>
  <si>
    <t>aldehyde reductase [Trichoderma guizhouense]</t>
  </si>
  <si>
    <t>aldo keto reductase [Colletotrichum orbiculare MAFF 240422]</t>
  </si>
  <si>
    <t>Aldo/keto reductase [Aureobasidium pullulans EXF-150]</t>
  </si>
  <si>
    <t>alpha-1,6-mannosyltransferase subunit [Trichoderma guizhouense]</t>
  </si>
  <si>
    <t>amidase</t>
    <phoneticPr fontId="0" type="noConversion"/>
  </si>
  <si>
    <t>amino acid permease</t>
  </si>
  <si>
    <t>aminoglycoside phosphotransferase [Trichoderma guizhouense]</t>
  </si>
  <si>
    <t>aminotransferase</t>
    <phoneticPr fontId="1" type="noConversion"/>
  </si>
  <si>
    <t>Ankyrin</t>
  </si>
  <si>
    <t xml:space="preserve">ankyrin </t>
  </si>
  <si>
    <t>ankyrin [Fusarium fujikuroi]</t>
  </si>
  <si>
    <t>ankyrin repeat protein [Trichoderma harzianum]</t>
  </si>
  <si>
    <t>Annexin A7</t>
  </si>
  <si>
    <t>aromatic amino acid aminotransferase</t>
    <phoneticPr fontId="1" type="noConversion"/>
  </si>
  <si>
    <t>arylamine N-acetyltransferase 2</t>
    <phoneticPr fontId="0" type="noConversion"/>
  </si>
  <si>
    <t>aspartate aminotransferase</t>
    <phoneticPr fontId="0" type="noConversion"/>
  </si>
  <si>
    <t>ATG1 autophagy protein</t>
  </si>
  <si>
    <t>ATP phosphoribosyltransferaseHisG</t>
  </si>
  <si>
    <t>Auxiliary Activity Family 1</t>
  </si>
  <si>
    <t>beta lactamase family protein</t>
  </si>
  <si>
    <t>beta-lactamase</t>
  </si>
  <si>
    <t>beta-lactamase family protein</t>
    <phoneticPr fontId="1" type="noConversion"/>
  </si>
  <si>
    <t>beta-lactamase family protein, putative glyoxalase</t>
  </si>
  <si>
    <t>branched-chain amino transferase</t>
  </si>
  <si>
    <t>Bys1 family protein [Trichoderma harzianum] &gt;gi|1153486770|gb|OPB38806.1| SSCRP protein [Trichoderma guizhouense]</t>
  </si>
  <si>
    <t>Bzip family transcription factor</t>
    <phoneticPr fontId="1" type="noConversion"/>
  </si>
  <si>
    <t>calcineurin-like phosphoesterase</t>
  </si>
  <si>
    <t>carbamoylphosphate synthase/aspartate carbamoyltransferase</t>
  </si>
  <si>
    <t>Carbon-nitrogen hydrolase [Trichoderma guizhouense]</t>
  </si>
  <si>
    <t>carboxyl esterase</t>
  </si>
  <si>
    <t>Carboxylic acid reductase [Tolypocladium ophioglossoides CBS 100239]</t>
  </si>
  <si>
    <t>carboxylic acid transporter</t>
  </si>
  <si>
    <t>carboxylyase/3-octaprenyl-4-hydroxybenzoate carboxylyase</t>
    <phoneticPr fontId="0" type="noConversion"/>
  </si>
  <si>
    <t>carboxyphosphonoenolpyruvate mutase</t>
    <phoneticPr fontId="0" type="noConversion"/>
  </si>
  <si>
    <t>Carnosine synthase [Aspergillus fumigatus Z5]</t>
  </si>
  <si>
    <t>cation transporting ATPase</t>
    <phoneticPr fontId="0" type="noConversion"/>
  </si>
  <si>
    <t>CBM13 protein [Trichoderma guizhouense]</t>
  </si>
  <si>
    <t>CBM50/LysM</t>
  </si>
  <si>
    <t>CBM50/LysM domain protein</t>
  </si>
  <si>
    <t>CE1 α/ß hydrolase lipase/epoxide hydrolase</t>
  </si>
  <si>
    <t>CE10 esterase/lipase</t>
  </si>
  <si>
    <t>CE1-feruloyl esterase</t>
  </si>
  <si>
    <t>CE3 acetyl xylan esterase</t>
  </si>
  <si>
    <t>Cellulose-binding region, fungal</t>
  </si>
  <si>
    <t xml:space="preserve">centromere/microtubule binding protein CBF5 </t>
  </si>
  <si>
    <t>CFEM domain membrane protein</t>
  </si>
  <si>
    <t>CFEM domain-containing protein [Colletotrichum tofieldiae]</t>
  </si>
  <si>
    <t>Chaperonin Cpn10/HSP10</t>
  </si>
  <si>
    <t>CHCH domain-containing protein [Metarhizium guizhouense ARSEF 977] &gt;gi|770402401|gb|KJK87448.1| hypothetical protein H633G_08705 [Metarhizium anisopliae BRIP 53284]</t>
  </si>
  <si>
    <t xml:space="preserve">Chorismate mutase </t>
  </si>
  <si>
    <t>CND01770-like protein</t>
  </si>
  <si>
    <t>competence/damage-inducible protein [Trichoderma guizhouense]</t>
  </si>
  <si>
    <t>Copper amine oxidase</t>
  </si>
  <si>
    <t>copper amine oxidase</t>
    <phoneticPr fontId="0" type="noConversion"/>
  </si>
  <si>
    <t>copper transporter</t>
  </si>
  <si>
    <t>CPC2, ativator of general amino acid control</t>
  </si>
  <si>
    <t>Cutinase</t>
  </si>
  <si>
    <t>cysteic acid decarboxylase</t>
  </si>
  <si>
    <t>cysteine synthase A</t>
    <phoneticPr fontId="1" type="noConversion"/>
  </si>
  <si>
    <t>cytochrome P450</t>
    <phoneticPr fontId="1" type="noConversion"/>
  </si>
  <si>
    <t>cytochrome p450</t>
    <phoneticPr fontId="1" type="noConversion"/>
  </si>
  <si>
    <t>cytochrome P450 [Trichoderma guizhouense]</t>
  </si>
  <si>
    <t>Cytochrome P450 [Trichoderma parareesei]</t>
  </si>
  <si>
    <t>Cytochrome P450, E-class, group I</t>
  </si>
  <si>
    <t>cytochrome-b5 reductase [Fusarium verticillioides 7600] &gt;gi|584146600|gb|EWG55849.1| cytochrome-b5 reductase [Fusarium verticillioides 7600]</t>
  </si>
  <si>
    <t>cytosine permease</t>
    <phoneticPr fontId="1" type="noConversion"/>
  </si>
  <si>
    <t>deoxyribonuclease, extracellular</t>
  </si>
  <si>
    <t>dihydroflavonol-4-reductase</t>
    <phoneticPr fontId="1" type="noConversion"/>
  </si>
  <si>
    <t>dihydroflavonol-4-reductase</t>
    <phoneticPr fontId="0" type="noConversion"/>
  </si>
  <si>
    <t>dihydroxyacid dehydratase [Trichoderma guizhouense]</t>
  </si>
  <si>
    <t>DJ-1/PfpI family protein</t>
    <phoneticPr fontId="0" type="noConversion"/>
  </si>
  <si>
    <t>D-lactate dehydrogenase</t>
  </si>
  <si>
    <t>DUF1446 domain protein</t>
    <phoneticPr fontId="0" type="noConversion"/>
  </si>
  <si>
    <t>DUF636 domain protein</t>
    <phoneticPr fontId="1" type="noConversion"/>
  </si>
  <si>
    <t>efflux pump antibiotic resistance protein</t>
    <phoneticPr fontId="0" type="noConversion"/>
  </si>
  <si>
    <t>elongation factor 1-beta</t>
    <phoneticPr fontId="0" type="noConversion"/>
  </si>
  <si>
    <t>enolase</t>
    <phoneticPr fontId="0" type="noConversion"/>
  </si>
  <si>
    <t>enoyl-CoA hydratase/isomerase</t>
    <phoneticPr fontId="1" type="noConversion"/>
  </si>
  <si>
    <t>esterase/lipase [Trichoderma guizhouense]</t>
  </si>
  <si>
    <t>Esterase/lipase superfamily protein</t>
    <phoneticPr fontId="0" type="noConversion"/>
  </si>
  <si>
    <t>Extracellular membrane protein, 8-cysteine region, CFEM</t>
  </si>
  <si>
    <t xml:space="preserve">FAD binding domain containing protein </t>
  </si>
  <si>
    <t>FAD binding domain-containing protein [Trichoderma harzianum]</t>
  </si>
  <si>
    <t>FAD-binding domain-containing protein [Trichoderma reesei RUT C-30]</t>
  </si>
  <si>
    <t>FAD-dependent oxidoreductase</t>
  </si>
  <si>
    <t>FAD-dependent pyridine nucleotide-disulphide oxidoreductase</t>
  </si>
  <si>
    <t>fatty acid hydroxylase</t>
    <phoneticPr fontId="0" type="noConversion"/>
  </si>
  <si>
    <t>ferric-chelate reductase</t>
    <phoneticPr fontId="0" type="noConversion"/>
  </si>
  <si>
    <t>FKBP-type peptidyl-prolyl isomerase</t>
  </si>
  <si>
    <t>flavin containing polyamine oxidase</t>
    <phoneticPr fontId="1" type="noConversion"/>
  </si>
  <si>
    <t>flavonol synthase/flavanone 3-hydroxylase</t>
    <phoneticPr fontId="0" type="noConversion"/>
  </si>
  <si>
    <t>flotillin domain protein [Trichoderma guizhouense]</t>
  </si>
  <si>
    <t>fluG protein</t>
    <phoneticPr fontId="1" type="noConversion"/>
  </si>
  <si>
    <t>fucose-specific lectin FleA</t>
    <phoneticPr fontId="0" type="noConversion"/>
  </si>
  <si>
    <t>fumarylacetoacetate hydrolase</t>
    <phoneticPr fontId="0" type="noConversion"/>
  </si>
  <si>
    <t xml:space="preserve">fumarylacetoacetate hydrolase </t>
  </si>
  <si>
    <t>Gamma-glutamyl transpeptidase</t>
  </si>
  <si>
    <t>GH 2ß-glycosidase</t>
  </si>
  <si>
    <t>GH1 ß-glucosidase BGL2/CEL1a</t>
  </si>
  <si>
    <t>GH109 protein</t>
  </si>
  <si>
    <t xml:space="preserve">GH109 α-N-acetylgalactosaminidase </t>
  </si>
  <si>
    <t>GH115 xylan-α-1,2-glucuronidase or α-(4-O-methyl)-glucuronidase</t>
  </si>
  <si>
    <t>GH125 protein</t>
  </si>
  <si>
    <t>GH128 protein</t>
  </si>
  <si>
    <t>GH132 glycoside hydrolase</t>
  </si>
  <si>
    <t>GH15 alpha-glycosidase</t>
  </si>
  <si>
    <t>GH16 glucan endo-1,3(4)-β-D-glucosidase</t>
  </si>
  <si>
    <t>GH17 glucan 1,3-β-glucosidase</t>
  </si>
  <si>
    <t>GH17 ß-(1-6) glucan synthase [Cladophialophora carrionii]</t>
  </si>
  <si>
    <t>GH18_C, killer toxin ?</t>
  </si>
  <si>
    <t>GH2 Exo-β-D-glucosaminidase GLS93</t>
  </si>
  <si>
    <t>GH2 β-galactosidase/β-glucuronidase</t>
  </si>
  <si>
    <t>GH2 β-mannosidase</t>
  </si>
  <si>
    <t>GH23 hydrolase</t>
  </si>
  <si>
    <t>GH24lysozyme</t>
  </si>
  <si>
    <t>GH27  α-galactosidase</t>
  </si>
  <si>
    <t>GH27 α-galactosidase</t>
  </si>
  <si>
    <t>GH3 β-glucosidase BGL1/CEL3a</t>
  </si>
  <si>
    <t>GH3 β-glucosidase BGL3j</t>
  </si>
  <si>
    <t>GH3 β-xylosidase XYL3b</t>
  </si>
  <si>
    <t>GH37  α,α-trehalase</t>
  </si>
  <si>
    <t>GH47  α-1,2-mannosidase</t>
  </si>
  <si>
    <t>GH54 alpha-L-arabinofuranosidase ABF3 [Trichoderma parareesei]</t>
  </si>
  <si>
    <t>GH72 ß-(1-3) glucanosyltransferase</t>
  </si>
  <si>
    <t>GH72 β-1 3-glucanosyltransferase</t>
  </si>
  <si>
    <t>GH76 α-mannosidase</t>
  </si>
  <si>
    <t>GH79 ß-glucuronidase</t>
  </si>
  <si>
    <t xml:space="preserve">GH88 d-4,5-unsaturated β-glucuronyl hydrolase </t>
  </si>
  <si>
    <t>GH92</t>
  </si>
  <si>
    <t>GH92 α-1,2-mannosidase</t>
  </si>
  <si>
    <t>GH99 protein</t>
  </si>
  <si>
    <t>glucose repressible protein Grg1</t>
  </si>
  <si>
    <t>glucose-repressible protein</t>
  </si>
  <si>
    <t>glutamate decarboxylase</t>
    <phoneticPr fontId="0" type="noConversion"/>
  </si>
  <si>
    <t>glutamate synthase</t>
  </si>
  <si>
    <t>glutathione S transferase, microsomal.</t>
  </si>
  <si>
    <t>glutathione S-transferase</t>
    <phoneticPr fontId="0" type="noConversion"/>
  </si>
  <si>
    <t xml:space="preserve">glutathione S-transferase </t>
  </si>
  <si>
    <t>glutathione S-transferase [Trichoderma harzianum]</t>
  </si>
  <si>
    <t>glutathione S-transferase Gst3</t>
    <phoneticPr fontId="0" type="noConversion"/>
  </si>
  <si>
    <t>Glycoside hydrolase family 2, immunoglobulin-like beta-sandwich</t>
  </si>
  <si>
    <t>glycoside hydrolase family 31 protein</t>
    <phoneticPr fontId="1" type="noConversion"/>
  </si>
  <si>
    <t>Glycoside hydrolase, family 45</t>
  </si>
  <si>
    <t>Glycoside hydrolase, family 71</t>
  </si>
  <si>
    <t>glycosyltransferase family 20 protein</t>
    <phoneticPr fontId="0" type="noConversion"/>
  </si>
  <si>
    <t>glycosyltransferase, Glycosyltransferases not yet assigned to a family [Trichoderma guizhouense]</t>
  </si>
  <si>
    <t>GMC oxidoreductase</t>
    <phoneticPr fontId="0" type="noConversion"/>
  </si>
  <si>
    <t>GPCR XII</t>
  </si>
  <si>
    <t>GPI-anchored mannosidases</t>
  </si>
  <si>
    <t>GPI-anchored protein, potential CFEM domain</t>
  </si>
  <si>
    <t>GroES-like protein [Pochonia chlamydosporia 170] &gt;gi|1032857900|gb|OAQ64697.1| GroES-like protein [Pochonia chlamydosporia 170]</t>
  </si>
  <si>
    <t>GT 1 glycosyl transferase</t>
  </si>
  <si>
    <t>GT glycosyltransferases not yet assigned to a family, 3 TMs [Trichoderma guizhouense]</t>
  </si>
  <si>
    <t>GT, glycosyl transferase; putative</t>
  </si>
  <si>
    <t>GT20 trehalose-6-phosphate synthase/trehalose-6-phosphate phosphatase</t>
  </si>
  <si>
    <t>GT31 ß-glycosyltransferase</t>
  </si>
  <si>
    <t>GT31 ß-glycosyltransferases</t>
  </si>
  <si>
    <t>GT32 α-1,6-mannosyltransferase</t>
  </si>
  <si>
    <t>GT4 α,α'-trehalose phosphorylase/synthase</t>
  </si>
  <si>
    <t>GT69 α-1,3-mannosyltransferase CMT1</t>
  </si>
  <si>
    <t>GT8 a-glycosyltransferases</t>
  </si>
  <si>
    <t>GTP-binding protein</t>
  </si>
  <si>
    <t>HEAT</t>
  </si>
  <si>
    <t>Heme peroxidase, unknown in Sordariomycetes</t>
  </si>
  <si>
    <t>hemerythrin</t>
  </si>
  <si>
    <t>HET domain protein</t>
    <phoneticPr fontId="0" type="noConversion"/>
  </si>
  <si>
    <t>HET domain protein</t>
    <phoneticPr fontId="1" type="noConversion"/>
  </si>
  <si>
    <t>HET domain protein [Trichoderma guizhouense]</t>
  </si>
  <si>
    <t>HET protein [Trichoderma parareesei]</t>
  </si>
  <si>
    <t>HET-6OR heterokaryon incompatibility protein (het-6OR allele) [Trichoderma guizhouense]</t>
  </si>
  <si>
    <t>HET-E2C protein</t>
  </si>
  <si>
    <t>HET-R</t>
    <phoneticPr fontId="1" type="noConversion"/>
  </si>
  <si>
    <t>Homoaconitase</t>
  </si>
  <si>
    <t>homocitrate synthase</t>
  </si>
  <si>
    <t>HSP30, putative</t>
  </si>
  <si>
    <t>Hsp70 family protein</t>
    <phoneticPr fontId="0" type="noConversion"/>
  </si>
  <si>
    <t>Hsp70 nucleotide exchange factor FES1</t>
  </si>
  <si>
    <t>hydrolase</t>
    <phoneticPr fontId="1" type="noConversion"/>
  </si>
  <si>
    <t>hydrophobin</t>
  </si>
  <si>
    <t>hydrophobin HFB16, with extended N and C terminus</t>
  </si>
  <si>
    <t>hydrophobin HFB4</t>
  </si>
  <si>
    <t>Hydrophobin HFB8</t>
  </si>
  <si>
    <t>hydrophobin with extended N and C terminus, HFB10</t>
  </si>
  <si>
    <t>hydrophobin, new</t>
  </si>
  <si>
    <t>Hydroxyneurosporene synthase [Metarhizium guizhouense ARSEF 977]</t>
  </si>
  <si>
    <t>hypothetical protein A0O28_0015200 [Trichoderma guizhouense]</t>
  </si>
  <si>
    <t>hypothetical protein A0O28_0017270 [Trichoderma guizhouense]</t>
  </si>
  <si>
    <t>hypothetical protein A0O28_0046410 [Trichoderma guizhouense]</t>
  </si>
  <si>
    <t>hypothetical protein A0O28_0047450 [Trichoderma guizhouense]</t>
  </si>
  <si>
    <t>hypothetical protein A0O28_0049450 [Trichoderma guizhouense]</t>
  </si>
  <si>
    <t>hypothetical protein A0O28_0050050 [Trichoderma guizhouense]</t>
  </si>
  <si>
    <t>hypothetical protein A0O28_0055610 [Trichoderma guizhouense]</t>
  </si>
  <si>
    <t>hypothetical protein A0O28_0112230 [Trichoderma guizhouense]</t>
  </si>
  <si>
    <t>ILVD_EDD Dehydratase family</t>
  </si>
  <si>
    <t>integral membrane protein</t>
    <phoneticPr fontId="0" type="noConversion"/>
  </si>
  <si>
    <t>integral membrane protein</t>
    <phoneticPr fontId="1" type="noConversion"/>
  </si>
  <si>
    <t>isoamyl alcohol oxidase</t>
    <phoneticPr fontId="0" type="noConversion"/>
  </si>
  <si>
    <t>isoamyl alcohol oxidase</t>
    <phoneticPr fontId="0" type="noConversion"/>
  </si>
  <si>
    <t>isoamyl alcohol oxidase [Trichoderma guizhouense]</t>
  </si>
  <si>
    <t>isocitrate lyase</t>
  </si>
  <si>
    <t>isoflavon reductase [Trichoderma guizhouense]</t>
  </si>
  <si>
    <t>Isoflavone reductase [Colletotrichum chlorophyti]</t>
  </si>
  <si>
    <t>isoflavone reductase [Trichoderma guizhouense]</t>
  </si>
  <si>
    <t>Isopenicillin N synthase</t>
  </si>
  <si>
    <t xml:space="preserve">ketol-acid reductoisomerase, mitochondrial precursor </t>
  </si>
  <si>
    <t>L-amino acid oxidase</t>
    <phoneticPr fontId="0" type="noConversion"/>
  </si>
  <si>
    <t>lipase</t>
  </si>
  <si>
    <t xml:space="preserve">lipase 2 </t>
  </si>
  <si>
    <t>lipase, secreted</t>
  </si>
  <si>
    <t xml:space="preserve">lipoate-protein ligase A, putative </t>
  </si>
  <si>
    <t>Long chain fatty acid acyl-CoA ligase</t>
  </si>
  <si>
    <t>low temperature requirement A [Pochonia chlamydosporia 170] &gt;gi|1032862122|gb|OAQ68898.1| low temperature requirement A [Pochonia chlamydosporia 170]</t>
  </si>
  <si>
    <t>lysine N-methyltransferase SET9</t>
  </si>
  <si>
    <t>malate synthase</t>
  </si>
  <si>
    <t>Metacaspase-1A</t>
  </si>
  <si>
    <t>metal dependent phosphohydrolase</t>
    <phoneticPr fontId="0" type="noConversion"/>
  </si>
  <si>
    <t>Metallo-hydrolase/oxidoreductase</t>
  </si>
  <si>
    <t>Methyltransferase</t>
  </si>
  <si>
    <t>methyltransferase/trans-aconitate 2-methyltransferase</t>
    <phoneticPr fontId="0" type="noConversion"/>
  </si>
  <si>
    <t>MFS gliotoxin efflux transporter [Colletotrichum orbiculare MAFF 240422]</t>
  </si>
  <si>
    <t>MFS multidrug transporter</t>
    <phoneticPr fontId="0" type="noConversion"/>
  </si>
  <si>
    <t xml:space="preserve">MFS permease </t>
  </si>
  <si>
    <t xml:space="preserve">MFS permease  </t>
  </si>
  <si>
    <t>MFS permease [Trichoderma parareesei]</t>
  </si>
  <si>
    <t>MFS permease/maltose permease MAL61</t>
  </si>
  <si>
    <t>MFS siderophore iron transporter</t>
    <phoneticPr fontId="0" type="noConversion"/>
  </si>
  <si>
    <t xml:space="preserve">MFS sugar permease </t>
  </si>
  <si>
    <t>MFS, monocarboxylate transporter</t>
  </si>
  <si>
    <t xml:space="preserve">mitochondrial carrier protein </t>
  </si>
  <si>
    <t>mitochondrial carrier protein (Pet8) [Metarhizium guizhouense ARSEF 977]</t>
  </si>
  <si>
    <t>Mitochondrial F1F0-ATP synthase, subunit c/ATP9/proteolipid</t>
  </si>
  <si>
    <t>Mitochondrial oxoglutarate/malate carrier proteins</t>
  </si>
  <si>
    <t xml:space="preserve">mitochondrial tricarboxylate transporter (Ctp), putative </t>
  </si>
  <si>
    <t>Molecular chaperone Bip</t>
  </si>
  <si>
    <t>MRP-type ABC transporter</t>
  </si>
  <si>
    <t>Myo-inositol-1-phosphate synthase</t>
  </si>
  <si>
    <t>N-acetylglucosaminyltransferase</t>
  </si>
  <si>
    <t>N-ethylmaleimide reductase</t>
    <phoneticPr fontId="0" type="noConversion"/>
  </si>
  <si>
    <t>neutral metallopeptidase NMP1 [Trichoderma guizhouense] &gt;gi|1153484478|gb|OPB36603.1| neutral protease 2 [Trichoderma guizhouense]</t>
  </si>
  <si>
    <t>nitrilase</t>
    <phoneticPr fontId="0" type="noConversion"/>
  </si>
  <si>
    <t>NmrA-like family protein</t>
    <phoneticPr fontId="0" type="noConversion"/>
  </si>
  <si>
    <t>NmrA-like family protein</t>
    <phoneticPr fontId="0" type="noConversion"/>
  </si>
  <si>
    <t xml:space="preserve">NmrA-like family protein </t>
  </si>
  <si>
    <t>nrps; non-ribosomal peptide synthetase [Trichoderma virens Gv29-8]</t>
  </si>
  <si>
    <t>NRPS-like protein [Pseudogymnoascus sp. 05NY08]</t>
  </si>
  <si>
    <t>nuclear localization sequence binding protein</t>
  </si>
  <si>
    <t>nucleoside phosphorylase</t>
  </si>
  <si>
    <t>nucleoside-diphosphate-sugar epimerase</t>
    <phoneticPr fontId="0" type="noConversion"/>
  </si>
  <si>
    <t>O-acetyltransferase</t>
  </si>
  <si>
    <t>O-acetyltransferase Trichothecene biosynthesis</t>
  </si>
  <si>
    <t>oleate δ-12 desaturase</t>
  </si>
  <si>
    <t>oligopeptide transporter</t>
    <phoneticPr fontId="1" type="noConversion"/>
  </si>
  <si>
    <t>oligopeptide transporter, OPT family</t>
  </si>
  <si>
    <t>o-methyltransferase</t>
    <phoneticPr fontId="0" type="noConversion"/>
  </si>
  <si>
    <t>o-methyltransferase</t>
    <phoneticPr fontId="1" type="noConversion"/>
  </si>
  <si>
    <t>orphan protein</t>
  </si>
  <si>
    <t>oxidoreductase CipA-like, putative [Aspergillus fumigatus A1163] &gt;gi|1220542168|gb|OXN02567.1| hypothetical protein CDV58_08811 [Aspergillus fumigatus]</t>
  </si>
  <si>
    <t>PAP2 domain protein [Trichoderma guizhouense]</t>
  </si>
  <si>
    <t xml:space="preserve">paptidase S8, subtilisin </t>
  </si>
  <si>
    <t xml:space="preserve">peptidase A1, aspartyl protease </t>
  </si>
  <si>
    <t>peptidase M15 D-ala-D-ala dipeptidase</t>
  </si>
  <si>
    <t>peptidase M43</t>
  </si>
  <si>
    <t>peptidase S1 chymotrypsin</t>
  </si>
  <si>
    <t>peptidase S35, alkaline serine protease sedolisin</t>
  </si>
  <si>
    <t>peptidase S53 sedolisin</t>
  </si>
  <si>
    <t>peptidase S53, sedolisin</t>
  </si>
  <si>
    <t>peptidase S8, subtilisin</t>
  </si>
  <si>
    <t>peptidase S8, Subtilisin</t>
  </si>
  <si>
    <t>phosphoglycerate mutase family</t>
  </si>
  <si>
    <t xml:space="preserve">phospholipase A2 protein family </t>
  </si>
  <si>
    <t>PKS-NRPS</t>
  </si>
  <si>
    <t>PNP_UDP_1</t>
  </si>
  <si>
    <t>poly(3-hydroxybutyrate) depolymerase</t>
  </si>
  <si>
    <t>polysaccharide deacetylase family protein [Trichoderma harzianum]</t>
  </si>
  <si>
    <t>Prolidase and Aminopeptidase P [Trichoderma guizhouense]</t>
  </si>
  <si>
    <t>prolyl aminopeptidase</t>
    <phoneticPr fontId="1" type="noConversion"/>
  </si>
  <si>
    <t>proteophosphoglycan PPG4</t>
  </si>
  <si>
    <t>PTH11-like receptor</t>
  </si>
  <si>
    <t>purine and uridine phosphorylase [Trichoderma reesei RUT C-30]</t>
  </si>
  <si>
    <t>Putative 40S ribosomal protein S1 [Penicillium brasilianum] &gt;gi|1151453975|gb|OOQ87568.1| 40S ribosomal protein S1 [Penicillium brasilianum]</t>
  </si>
  <si>
    <t>pyridoxal phosphate-dependent transferase, major domain-containing protein [Pochonia chlamydosporia 170] &gt;gi|1032860379|gb|OAQ67160.1| pyridoxal phosphate-dependent transferase, major domain-containing protein [Pochonia chlamydosporia 170]</t>
  </si>
  <si>
    <t xml:space="preserve">pyridoxine biosynthesis protein PDX1 </t>
  </si>
  <si>
    <t>RHO, guanyl nucleotide exchange factor</t>
  </si>
  <si>
    <t>ribonuclease</t>
    <phoneticPr fontId="0" type="noConversion"/>
  </si>
  <si>
    <t>ribonuclease T1</t>
  </si>
  <si>
    <t>Ribonuclease/ribotoxin</t>
  </si>
  <si>
    <t>Ribose/galactose isomerase</t>
  </si>
  <si>
    <t>Ribosomal protein (60S) L11</t>
  </si>
  <si>
    <t>ribosomal protein (60S) P0</t>
  </si>
  <si>
    <t>ribosomal protein L14b/L23e.</t>
  </si>
  <si>
    <t>Ribosomal protein L17</t>
  </si>
  <si>
    <t>Ribosomal protein L18.</t>
  </si>
  <si>
    <t>Ribosomal protein L28 (L29/L15, rp44, YL24 family). Homologue of S. cerevisiae RPL28.</t>
  </si>
  <si>
    <t>ribosomal protein L31e.</t>
  </si>
  <si>
    <t>Ribosomal protein L32 based on homology to the corresponding protein in N. crassa.</t>
  </si>
  <si>
    <t>ribosomal protein L37e from several filamentous fungi and yeasts.</t>
  </si>
  <si>
    <t>Ribosomal protein L5</t>
  </si>
  <si>
    <t>Ribosomal protein S13 (S15 family) based on homology to the corresponding protein in Gibberella zeae.</t>
  </si>
  <si>
    <t>ribosomal protein S17e, and it shares extensive amino acid sequence identity with ribosomal protein S17e orthologues from other filamentous fungi and yeasts.</t>
  </si>
  <si>
    <t>Ribosomal protein S18, S13 family</t>
  </si>
  <si>
    <t>Ribosomal protein S23</t>
  </si>
  <si>
    <t>Ribosomal protein S27 based on homology to the corresponding protein of N. crassa.</t>
  </si>
  <si>
    <t>Ribosomal protein S28 based on homology to the corresponding protein of Neurospora crassa.</t>
  </si>
  <si>
    <t>Ribosomal protein S29 (S14 family) by homology to the corresponding protein of N. crassa.</t>
  </si>
  <si>
    <t>ribosomal protein S40</t>
  </si>
  <si>
    <t>Ribosomal protein S5, S7 family</t>
  </si>
  <si>
    <t>Ribosomal protein S7</t>
  </si>
  <si>
    <t>Ribosomal protein S9, S4 family</t>
  </si>
  <si>
    <t>Ribosomal protein(60S)  L152/L15B</t>
  </si>
  <si>
    <t>ribosome biogenesis protein Pescadillo, putative</t>
  </si>
  <si>
    <t>ring finger protein</t>
    <phoneticPr fontId="0" type="noConversion"/>
  </si>
  <si>
    <t>Rps16 gene encoding protein component of the small (40S)Ribosomal subunit (S9 family).</t>
  </si>
  <si>
    <t xml:space="preserve">S1/P1 nuclease </t>
  </si>
  <si>
    <t>S-adenosyl-L-methionine-dependent methyltransferase [Trichoderma reesei RUT C-30]</t>
  </si>
  <si>
    <t>SAM-dependent metyhltransferase</t>
  </si>
  <si>
    <t>SAP domain protein</t>
    <phoneticPr fontId="0" type="noConversion"/>
  </si>
  <si>
    <t>sarcosine oxidase</t>
    <phoneticPr fontId="1" type="noConversion"/>
  </si>
  <si>
    <t>scytalone dehydratase</t>
    <phoneticPr fontId="0" type="noConversion"/>
  </si>
  <si>
    <t>Serine hydroxymethyltransferase</t>
  </si>
  <si>
    <t xml:space="preserve">siroheme synthase </t>
  </si>
  <si>
    <t>SSCP</t>
  </si>
  <si>
    <t>ß-lactamase-like protein</t>
  </si>
  <si>
    <t>SSU processome component NO58</t>
  </si>
  <si>
    <t>SSU processome component UTP7</t>
  </si>
  <si>
    <t>SSU processome subunit</t>
  </si>
  <si>
    <t>stage V sporulation protein K</t>
    <phoneticPr fontId="0" type="noConversion"/>
  </si>
  <si>
    <t>Stress responsive alpha-beta barrel</t>
  </si>
  <si>
    <t>Sulfatase</t>
  </si>
  <si>
    <t>sulfatase</t>
  </si>
  <si>
    <t xml:space="preserve">SWI/SNF complex protein </t>
  </si>
  <si>
    <t>Tautomerase</t>
    <phoneticPr fontId="1" type="noConversion"/>
  </si>
  <si>
    <t>Terpenoid synthases</t>
  </si>
  <si>
    <t>tetraspanin</t>
  </si>
  <si>
    <t>Thiazole biosynthetic enzyme (Stress-inducible protein sti35)</t>
  </si>
  <si>
    <t>thioredoxin reductase</t>
  </si>
  <si>
    <t>Threonine synthase</t>
  </si>
  <si>
    <t>transcription initiation factor IID (TFIID-18)</t>
  </si>
  <si>
    <t>transketolase-like protein</t>
  </si>
  <si>
    <t>TRAPP complex component Bet5</t>
  </si>
  <si>
    <t>Tryptophan synthase</t>
  </si>
  <si>
    <t>tungstate binding protein</t>
  </si>
  <si>
    <t>ubiquitin</t>
  </si>
  <si>
    <t>Ubitiquitin Ligase</t>
  </si>
  <si>
    <t>unique (orphan) protein</t>
    <phoneticPr fontId="0" type="noConversion"/>
  </si>
  <si>
    <t>unknown  protein</t>
  </si>
  <si>
    <t>unknown protein</t>
  </si>
  <si>
    <t>unknown protein</t>
    <phoneticPr fontId="0" type="noConversion"/>
  </si>
  <si>
    <t>unknown protein</t>
    <phoneticPr fontId="1" type="noConversion"/>
  </si>
  <si>
    <t>unknown protein</t>
    <phoneticPr fontId="0" type="noConversion"/>
  </si>
  <si>
    <t>Unknown protein</t>
  </si>
  <si>
    <t>unknown protein with caleosin domain</t>
  </si>
  <si>
    <t>unknown protein with D111/G-patch [Cordyceps brongniartii RCEF 3172]</t>
  </si>
  <si>
    <t>unknown protein with kelch repeats</t>
  </si>
  <si>
    <t>unknown protein with RTA1 domain, 7 TM responds to xenobiotic stimuli</t>
  </si>
  <si>
    <t>Unknown protein with ThiJ/PfpI domain</t>
  </si>
  <si>
    <t>Unknown protein with TPR structural motif.</t>
  </si>
  <si>
    <t>unknown protein with WD repeats</t>
  </si>
  <si>
    <t>urea amidolyase</t>
    <phoneticPr fontId="0" type="noConversion"/>
  </si>
  <si>
    <t>urea carboxylase</t>
    <phoneticPr fontId="0" type="noConversion"/>
  </si>
  <si>
    <t>vegetative incompatibility protein HET-E-1 [Aspergillus lentulus]</t>
  </si>
  <si>
    <t>VPS24, Vacuolar protein sorting-associated protein</t>
  </si>
  <si>
    <t>zinc-regulated transporter 1</t>
  </si>
  <si>
    <t>GeneID</t>
    <phoneticPr fontId="7" type="noConversion"/>
  </si>
  <si>
    <t>Descriptions</t>
    <phoneticPr fontId="7" type="noConversion"/>
  </si>
  <si>
    <t>BC</t>
    <phoneticPr fontId="7" type="noConversion"/>
  </si>
  <si>
    <t>AC</t>
    <phoneticPr fontId="7" type="noConversion"/>
  </si>
  <si>
    <t>AC/BC</t>
    <phoneticPr fontId="7" type="noConversion"/>
  </si>
  <si>
    <t>p-Values</t>
    <phoneticPr fontId="7" type="noConversion"/>
  </si>
  <si>
    <t>FOC4(to WT)</t>
    <phoneticPr fontId="7" type="noConversion"/>
  </si>
  <si>
    <t>FOC4_g10001176</t>
  </si>
  <si>
    <t xml:space="preserve">hypothetical protein </t>
  </si>
  <si>
    <t>FOC4_g10006620</t>
  </si>
  <si>
    <t>Quinone oxidoreductase 2</t>
  </si>
  <si>
    <t>FOC4_g10008158</t>
  </si>
  <si>
    <t>FOC4_g10001666</t>
  </si>
  <si>
    <t>Monoamine oxidase N</t>
  </si>
  <si>
    <t>FOC4_g10005051</t>
  </si>
  <si>
    <t>FOC4_g10002829</t>
  </si>
  <si>
    <t>Dityrosine transporter 1</t>
  </si>
  <si>
    <t>FOC4_g10001195</t>
  </si>
  <si>
    <t>FOC4_g10004912</t>
  </si>
  <si>
    <t>FOC4_g10001105</t>
  </si>
  <si>
    <t>Chitotriosidase-1</t>
  </si>
  <si>
    <t>FOC4_g10005226</t>
  </si>
  <si>
    <t>FOC4_g10001968</t>
  </si>
  <si>
    <t>Endopolygalacturonase 1</t>
  </si>
  <si>
    <t>FOC4_g10010066</t>
  </si>
  <si>
    <t>FOC4_g10012535</t>
  </si>
  <si>
    <t>Cytochrome b2, mitochondrial</t>
  </si>
  <si>
    <t>FOC4_g10001133</t>
  </si>
  <si>
    <t>Flavohemoprotein</t>
  </si>
  <si>
    <t>FOC4_g10009871</t>
  </si>
  <si>
    <t>N amino acid transport system protein</t>
  </si>
  <si>
    <t>FOC4_g10001747</t>
  </si>
  <si>
    <t>Trichothecene 3-O-acetyltransferase</t>
  </si>
  <si>
    <t>FOC4_g10003675</t>
  </si>
  <si>
    <t>Tryptophan dimethylallyltransferase 1</t>
  </si>
  <si>
    <t>FOC4_g10001106</t>
  </si>
  <si>
    <t>Lectin-B</t>
  </si>
  <si>
    <t>FOC4_g10007350</t>
  </si>
  <si>
    <t>Putative pectin lyase D</t>
  </si>
  <si>
    <t>FOC4_g10009843</t>
  </si>
  <si>
    <t>FOC4_g10001942</t>
  </si>
  <si>
    <t>FOC4_g10002407</t>
  </si>
  <si>
    <t>Putative oxidoreductase yxbG</t>
  </si>
  <si>
    <t>FOC4_g10003196</t>
  </si>
  <si>
    <t>FOC4_g10005240</t>
  </si>
  <si>
    <t>Cytochrome P450 55A1</t>
  </si>
  <si>
    <t>FOC4_g10008147</t>
  </si>
  <si>
    <t>FOC4_g10001748</t>
  </si>
  <si>
    <t>FOC4_g10001266</t>
  </si>
  <si>
    <t>Rhamnogalacturonase A</t>
  </si>
  <si>
    <t>FOC4_g10005799</t>
  </si>
  <si>
    <t>Aspartate aminotransferase, cytoplasmic</t>
  </si>
  <si>
    <t>FOC4_g10001177</t>
  </si>
  <si>
    <t>FOC4_g10009714</t>
  </si>
  <si>
    <t>NADH oxidase</t>
  </si>
  <si>
    <t>FOC4_g10004862</t>
  </si>
  <si>
    <t>BAHD acyltransferase DCR</t>
  </si>
  <si>
    <t>FOC4_g10008398</t>
  </si>
  <si>
    <t>Cyanovirin-N like protein</t>
  </si>
  <si>
    <t>FOC4_g10006624</t>
  </si>
  <si>
    <t>Alcohol dehydrogenase 1</t>
  </si>
  <si>
    <t>FOC4_g10001939</t>
  </si>
  <si>
    <t>Phenylacrylic acid decarboxylase</t>
  </si>
  <si>
    <t>FOC4_g10004987</t>
  </si>
  <si>
    <t>Diacetyl reductase</t>
  </si>
  <si>
    <t>FOC4_g10009682</t>
  </si>
  <si>
    <t>FOC4_g10005225</t>
  </si>
  <si>
    <t>2,5-dichloro-2,5-cyclohexadiene-1,4-diol dehydrogenase</t>
  </si>
  <si>
    <t>FOC4_g10001139</t>
  </si>
  <si>
    <t>FOC4_g10005918</t>
  </si>
  <si>
    <t>Putative feruloyl esterase C</t>
  </si>
  <si>
    <t>FOC4_g10002695</t>
  </si>
  <si>
    <t>FOC4_g10002725</t>
  </si>
  <si>
    <t>Sexual differentiation process protein isp4</t>
  </si>
  <si>
    <t>FOC4_g10004222</t>
  </si>
  <si>
    <t>Sugar transporter STL1</t>
  </si>
  <si>
    <t>FOC4_g10005781</t>
  </si>
  <si>
    <t>FOC4_g10001938</t>
  </si>
  <si>
    <t>Ferulic acid decarboxylase 1</t>
  </si>
  <si>
    <t>FOC4_g10002582</t>
  </si>
  <si>
    <t>FOC4_g10012408</t>
  </si>
  <si>
    <t>Putative xyloglucan-specific endo-beta-1,4-glucanase A</t>
  </si>
  <si>
    <t>FOC4_g10011732</t>
  </si>
  <si>
    <t>FOC4_g10006153</t>
  </si>
  <si>
    <t>Putative transporter PB1C11.03</t>
  </si>
  <si>
    <t>FOC4_g10004217</t>
  </si>
  <si>
    <t>FOC4_g10009991</t>
  </si>
  <si>
    <t>FOC4_g10011148</t>
  </si>
  <si>
    <t>NADP-specific glutamate dehydrogenase</t>
  </si>
  <si>
    <t>FOC4_g10005157</t>
  </si>
  <si>
    <t>Lipid phosphate phosphatase 1</t>
  </si>
  <si>
    <t>FOC4_g10003325</t>
  </si>
  <si>
    <t>Tripeptidyl-peptidase sed4</t>
  </si>
  <si>
    <t>FOC4_g10002581</t>
  </si>
  <si>
    <t>FOC4_g10004203</t>
  </si>
  <si>
    <t>FOC4_g10010083</t>
  </si>
  <si>
    <t>FOC4_g10006516</t>
  </si>
  <si>
    <t>FOC4_g10005890</t>
  </si>
  <si>
    <t>Protein SnodProt1</t>
  </si>
  <si>
    <t>FOC4_g10012056</t>
  </si>
  <si>
    <t>FOC4_g10013834</t>
  </si>
  <si>
    <t>Sorbose reductase SOU1</t>
  </si>
  <si>
    <t>FOC4_g10014056</t>
  </si>
  <si>
    <t>FOC4_g10004868</t>
  </si>
  <si>
    <t>FOC4_g10007773</t>
  </si>
  <si>
    <t>Protein rds1</t>
  </si>
  <si>
    <t>FOC4_g10014299</t>
  </si>
  <si>
    <t>Deoxyribodipyrimidine photo-lyase</t>
  </si>
  <si>
    <t>FOC4_g10006913</t>
  </si>
  <si>
    <t>Endoglucanase-4</t>
  </si>
  <si>
    <t>FOC4_g10009239</t>
  </si>
  <si>
    <t>FOC4_g10012580</t>
  </si>
  <si>
    <t>FOC4_g10005182</t>
  </si>
  <si>
    <t>FOC4_g10005242</t>
  </si>
  <si>
    <t>Phenolic acid decarboxylase padC</t>
  </si>
  <si>
    <t>FOC4_g10010721</t>
  </si>
  <si>
    <t>FOC4_g10003869</t>
  </si>
  <si>
    <t>FOC4_g10001978</t>
  </si>
  <si>
    <t>FOC4_g10000684</t>
  </si>
  <si>
    <t>FOC4_g10009882</t>
  </si>
  <si>
    <t>Histone-lysine N-methyltransferase ASHR2</t>
  </si>
  <si>
    <t>FOC4_g10010679</t>
  </si>
  <si>
    <t>FOC4_g10004320</t>
  </si>
  <si>
    <t>Putative oxidoreductase bli-4, mitochondrial</t>
  </si>
  <si>
    <t>FOC4_g10010179</t>
  </si>
  <si>
    <t>Lactose permease</t>
  </si>
  <si>
    <t>FOC4_g10005007</t>
  </si>
  <si>
    <t>FOC4_g10004296</t>
  </si>
  <si>
    <t>Vegetative incompatibility protein HET-E-1</t>
  </si>
  <si>
    <t>FOC4_g10002653</t>
  </si>
  <si>
    <t>Hybrid signal transduction histidine kinase K</t>
  </si>
  <si>
    <t>FOC4_g10004384</t>
  </si>
  <si>
    <t>FOC4_g10003833</t>
  </si>
  <si>
    <t>Calcium-independent phospholipase A2-gamma</t>
  </si>
  <si>
    <t>FOC4_g10008930</t>
  </si>
  <si>
    <t>Pectate lyase E</t>
  </si>
  <si>
    <t>FOC4_g10004880</t>
  </si>
  <si>
    <t>FOC4_g10010833</t>
  </si>
  <si>
    <t>FOC4_g10002834</t>
  </si>
  <si>
    <t>FOC4_g10013215</t>
  </si>
  <si>
    <t>FOC4_g10006146</t>
  </si>
  <si>
    <t>Pectate lyase A</t>
  </si>
  <si>
    <t>FOC4_g10004796</t>
  </si>
  <si>
    <t>FOC4_g10014141</t>
  </si>
  <si>
    <t>FOC4_g10005941</t>
  </si>
  <si>
    <t>Putative lysine N-acyltransferase C17G9.06c</t>
  </si>
  <si>
    <t>FOC4_g10003906</t>
  </si>
  <si>
    <t>L-lactate dehydrogenase A</t>
  </si>
  <si>
    <t>FOC4_g10007826</t>
  </si>
  <si>
    <t>Endo-beta-1,4-glucanase D</t>
  </si>
  <si>
    <t>FOC4_g10012577</t>
  </si>
  <si>
    <t>Sphingoid long-chain base transporter RSB1</t>
  </si>
  <si>
    <t>FOC4_g10009789</t>
  </si>
  <si>
    <t>FOC4_g10006405</t>
  </si>
  <si>
    <t>6-hydroxy-D-nicotine oxidase</t>
  </si>
  <si>
    <t>FOC4_g10004793</t>
  </si>
  <si>
    <t>Putative acetylxylan esterase A</t>
  </si>
  <si>
    <t>FOC4_g10011890</t>
  </si>
  <si>
    <t>FOC4_g10010202</t>
  </si>
  <si>
    <t>Pyruvate decarboxylase</t>
  </si>
  <si>
    <t>FOC4_g10001665</t>
  </si>
  <si>
    <t>Choline transport protein</t>
  </si>
  <si>
    <t>FOC4_g10003678</t>
  </si>
  <si>
    <t>Putative sterigmatocystin biosynthesis monooxygenase stcW</t>
  </si>
  <si>
    <t>FOC4_g10001466</t>
  </si>
  <si>
    <t>FOC4_g10004346</t>
  </si>
  <si>
    <t>FOC4_g10007659</t>
  </si>
  <si>
    <t>Choline monooxygenase, chloroplastic</t>
  </si>
  <si>
    <t>FOC4_g10003963</t>
  </si>
  <si>
    <t>30 kDa heat shock protein</t>
  </si>
  <si>
    <t>FOC4_g10010204</t>
  </si>
  <si>
    <t>Allergen Fus c 3</t>
  </si>
  <si>
    <t>FOC4_g10004997</t>
  </si>
  <si>
    <t>Phytoene dehydrogenase</t>
  </si>
  <si>
    <t>FOC4_g10001977</t>
  </si>
  <si>
    <t>FOC4_g10002936</t>
  </si>
  <si>
    <t>Putative serine racemase</t>
  </si>
  <si>
    <t>FOC4_g10003647</t>
  </si>
  <si>
    <t>FOC4_g10005292</t>
  </si>
  <si>
    <t>FOC4_g10003652</t>
  </si>
  <si>
    <t>Malic acid transport protein</t>
  </si>
  <si>
    <t>FOC4_g10004268</t>
  </si>
  <si>
    <t>mRNA 3\'-end-processing protein YTH1</t>
  </si>
  <si>
    <t>FOC4_g10002622</t>
  </si>
  <si>
    <t>FOC4_g10000881</t>
  </si>
  <si>
    <t>FOC4_g10005158</t>
  </si>
  <si>
    <t>FOC4_g10009031</t>
  </si>
  <si>
    <t>Glucan endo-1,3-beta-glucosidase A1</t>
  </si>
  <si>
    <t>FOC4_g10005889</t>
  </si>
  <si>
    <t>Tyrosinase</t>
  </si>
  <si>
    <t>FOC4_g10003905</t>
  </si>
  <si>
    <t>Phosphoenolpyruvate synthase</t>
  </si>
  <si>
    <t>FOC4_g10012162</t>
  </si>
  <si>
    <t>Protein RTA1</t>
  </si>
  <si>
    <t>FOC4_g10004338</t>
  </si>
  <si>
    <t>FOC4_g10000773</t>
  </si>
  <si>
    <t>FOC4_g10010129</t>
  </si>
  <si>
    <t>Putative formate transporter</t>
  </si>
  <si>
    <t>FOC4_g10010115</t>
  </si>
  <si>
    <t>C2 domain-containing protein C31G5.15</t>
  </si>
  <si>
    <t>FOC4_g10004166</t>
  </si>
  <si>
    <t>Peroxisomal (S)-2-hydroxy-acid oxidase GLO4</t>
  </si>
  <si>
    <t>FOC4_g10015138</t>
  </si>
  <si>
    <t>FOC4_g10005834</t>
  </si>
  <si>
    <t>FOC4_g10005126</t>
  </si>
  <si>
    <t>Phototropin-2</t>
  </si>
  <si>
    <t>FOC4_g10011557</t>
  </si>
  <si>
    <t>FOC4_g10003959</t>
  </si>
  <si>
    <t>FOC4_g10007124</t>
  </si>
  <si>
    <t>O-acetylhomoserine (thiol)-lyase</t>
  </si>
  <si>
    <t>FOC4_g10000878</t>
  </si>
  <si>
    <t>FOC4_g10004016</t>
  </si>
  <si>
    <t>Beta-1,3-glucan-binding protein</t>
  </si>
  <si>
    <t>FOC4_g10000441</t>
  </si>
  <si>
    <t>FOC4_g10009992</t>
  </si>
  <si>
    <t>Putative NADP-dependent oxidoreductase yfmJ</t>
  </si>
  <si>
    <t>FOC4_g10010900</t>
  </si>
  <si>
    <t>Putative pectin lyase C</t>
  </si>
  <si>
    <t>FOC4_g10015139</t>
  </si>
  <si>
    <t>FOC4_g10005898</t>
  </si>
  <si>
    <t>Protein KES1</t>
  </si>
  <si>
    <t>FOC4_g10000164</t>
  </si>
  <si>
    <t>FOC4_g10013445</t>
  </si>
  <si>
    <t>Vitamin H transporter 1</t>
  </si>
  <si>
    <t>FOC4_g10005302</t>
  </si>
  <si>
    <t>FOC4_g10005852</t>
  </si>
  <si>
    <t>Glutathione S-transferase P 10</t>
  </si>
  <si>
    <t>FOC4_g10008267</t>
  </si>
  <si>
    <t>NADP-dependent alcohol dehydrogenase 6</t>
  </si>
  <si>
    <t>FOC4_g10000880</t>
  </si>
  <si>
    <t>FOC4_g10002427</t>
  </si>
  <si>
    <t>Lysine biosynthesis regulatory protein LYS14</t>
  </si>
  <si>
    <t>FOC4_g10007365</t>
  </si>
  <si>
    <t>Putative endo-beta-1,4-glucanase B</t>
  </si>
  <si>
    <t>FOC4_g10004051</t>
  </si>
  <si>
    <t>Putative endoglucanase type F</t>
  </si>
  <si>
    <t>FOC4_g10005647</t>
  </si>
  <si>
    <t>FOC4_g10002635</t>
  </si>
  <si>
    <t>FOC4_g10007304</t>
  </si>
  <si>
    <t>FOC4_g10012383</t>
  </si>
  <si>
    <t>FOC4_g10003497</t>
  </si>
  <si>
    <t>FOC4_g10000661</t>
  </si>
  <si>
    <t>FOC4_g10003129</t>
  </si>
  <si>
    <t>Transcription factor ste11</t>
  </si>
  <si>
    <t>FOC4_g10014085</t>
  </si>
  <si>
    <t>Putative glycosidase crf1</t>
  </si>
  <si>
    <t>FOC4_g10003490</t>
  </si>
  <si>
    <t>Sarcosine dehydrogenase, mitochondrial</t>
  </si>
  <si>
    <t>FOC4_g10005052</t>
  </si>
  <si>
    <t>FOC4_g10004867</t>
  </si>
  <si>
    <t>Pisatin demethylase</t>
  </si>
  <si>
    <t>FOC4_g10001250</t>
  </si>
  <si>
    <t>FOC4_g10003553</t>
  </si>
  <si>
    <t>Putative transporter MCH2</t>
  </si>
  <si>
    <t>FOC4_g10005256</t>
  </si>
  <si>
    <t>Acid phosphatase PHO1</t>
  </si>
  <si>
    <t>FOC4_g10003480</t>
  </si>
  <si>
    <t>FOC4_g10009419</t>
  </si>
  <si>
    <t>Cell wall protein PRY3</t>
  </si>
  <si>
    <t>FOC4_g10012305</t>
  </si>
  <si>
    <t>Membrane primary amine oxidase</t>
  </si>
  <si>
    <t>FOC4_g10002497</t>
  </si>
  <si>
    <t>2-amino-3-carboxymuconate-6-semialdehyde decarboxylase</t>
  </si>
  <si>
    <t>FOC4_g10010831</t>
  </si>
  <si>
    <t>FOC4_g10008164</t>
  </si>
  <si>
    <t>Monocarboxylate transporter 8</t>
  </si>
  <si>
    <t>FOC4_g10001940</t>
  </si>
  <si>
    <t>Zinc finger protein MSN4</t>
  </si>
  <si>
    <t>FOC4_g10009761</t>
  </si>
  <si>
    <t>Cellobiose dehydrogenase</t>
  </si>
  <si>
    <t>FOC4_g10015140</t>
  </si>
  <si>
    <t>Putative rhamnogalacturonate lyase A</t>
  </si>
  <si>
    <t>FOC4_g10008993</t>
  </si>
  <si>
    <t>FOC4_g10003926</t>
  </si>
  <si>
    <t>FOC4_g10000865</t>
  </si>
  <si>
    <t>Putative transcriptional regulatory protein C3C7.04</t>
  </si>
  <si>
    <t>FOC4_g10006202</t>
  </si>
  <si>
    <t>FOC4_g10006643</t>
  </si>
  <si>
    <t>FOC4_g10001138</t>
  </si>
  <si>
    <t>FOC4_g10010561</t>
  </si>
  <si>
    <t>FOC4_g10002072</t>
  </si>
  <si>
    <t>FOC4_g10012186</t>
  </si>
  <si>
    <t>FOC4_g10004319</t>
  </si>
  <si>
    <t>FOC4_g10002814</t>
  </si>
  <si>
    <t>FOC4_g10002847</t>
  </si>
  <si>
    <t>FOC4_g10000351</t>
  </si>
  <si>
    <t>FOC4_g10001208</t>
  </si>
  <si>
    <t>Putative flavin-containing monoamine oxidase A</t>
  </si>
  <si>
    <t>FOC4_g10014404</t>
  </si>
  <si>
    <t>Thiol-specific monooxygenase</t>
  </si>
  <si>
    <t>FOC4_g10007810</t>
  </si>
  <si>
    <t>Antigen 1</t>
  </si>
  <si>
    <t>FOC4_g10005747</t>
  </si>
  <si>
    <t>FOC4_g10004289</t>
  </si>
  <si>
    <t>Putative alpha-L-arabinofuranosidase axhA</t>
  </si>
  <si>
    <t>FOC4_g10010724</t>
  </si>
  <si>
    <t>Vegetative catalase</t>
  </si>
  <si>
    <t>FOC4_g10014309</t>
  </si>
  <si>
    <t>FOC4_g10007456</t>
  </si>
  <si>
    <t>UDP-glucose 4-epimerase</t>
  </si>
  <si>
    <t>FOC4_g10000299</t>
  </si>
  <si>
    <t>FOC4_g10008888</t>
  </si>
  <si>
    <t>FOC4_g10006182</t>
  </si>
  <si>
    <t>FOC4_g10012181</t>
  </si>
  <si>
    <t>FOC4_g10006491</t>
  </si>
  <si>
    <t>Putative quinate permease</t>
  </si>
  <si>
    <t>FOC4_g10002686</t>
  </si>
  <si>
    <t>FOC4_g10007054</t>
  </si>
  <si>
    <t>Endothiapepsin</t>
  </si>
  <si>
    <t>FOC4_g10012057</t>
  </si>
  <si>
    <t>FOC4_g10004015</t>
  </si>
  <si>
    <t>Acid phosphatase</t>
  </si>
  <si>
    <t>FOC4_g10004204</t>
  </si>
  <si>
    <t>FOC4_g10005597</t>
  </si>
  <si>
    <t>Putative pectine lyase F</t>
  </si>
  <si>
    <t>FOC4_g10003799</t>
  </si>
  <si>
    <t>FOC4_g10004956</t>
  </si>
  <si>
    <t>Amino-acid permease 2</t>
  </si>
  <si>
    <t>FOC4_g10001062</t>
  </si>
  <si>
    <t>FOC4_g10010056</t>
  </si>
  <si>
    <t>Glucan endo-1,6-beta-glucosidase B</t>
  </si>
  <si>
    <t>FOC4_g10004237</t>
  </si>
  <si>
    <t>FOC4_g10005484</t>
  </si>
  <si>
    <t>NADPH-dependent methylglyoxal reductase GRE2</t>
  </si>
  <si>
    <t>FOC4_g10009607</t>
  </si>
  <si>
    <t>FOC4_g10005821</t>
  </si>
  <si>
    <t>FOC4_g10005452</t>
  </si>
  <si>
    <t>FOC4_g10009560</t>
  </si>
  <si>
    <t>FOC4_g10012099</t>
  </si>
  <si>
    <t>Peroxisomal catalase</t>
  </si>
  <si>
    <t>FOC4_g10003591</t>
  </si>
  <si>
    <t>Pantothenate kinase CAB1</t>
  </si>
  <si>
    <t>FOC4_g10007519</t>
  </si>
  <si>
    <t>FOC4_g10007767</t>
  </si>
  <si>
    <t>Levanase</t>
  </si>
  <si>
    <t>FOC4_g10003577</t>
  </si>
  <si>
    <t>FOC4_g10010890</t>
  </si>
  <si>
    <t>FOC4_g10010789</t>
  </si>
  <si>
    <t>FOC4_g10005579</t>
  </si>
  <si>
    <t>Metallocarboxypeptidase A</t>
  </si>
  <si>
    <t>FOC4_g10013484</t>
  </si>
  <si>
    <t>FOC4_g10004559</t>
  </si>
  <si>
    <t>Holin-like protein CidB</t>
  </si>
  <si>
    <t>FOC4_g10004998</t>
  </si>
  <si>
    <t>Bifunctional lycopene cyclase/phytoene synthase</t>
  </si>
  <si>
    <t>FOC4_g10008889</t>
  </si>
  <si>
    <t>FOC4_g10007984</t>
  </si>
  <si>
    <t>FOC4_g10003639</t>
  </si>
  <si>
    <t>15-hydroxyprostaglandin dehydrogenase</t>
  </si>
  <si>
    <t>FOC4_g10006337</t>
  </si>
  <si>
    <t>FOC4_g10012312</t>
  </si>
  <si>
    <t>FOC4_g10006914</t>
  </si>
  <si>
    <t>FOC4_g10013333</t>
  </si>
  <si>
    <t>FOC4_g10005531</t>
  </si>
  <si>
    <t>Heterokaryon incompatibility protein 6, OR allele</t>
  </si>
  <si>
    <t>FOC4_g10004942</t>
  </si>
  <si>
    <t>FOC4_g10009495</t>
  </si>
  <si>
    <t>Nitrogen assimilation transcription factor nirA</t>
  </si>
  <si>
    <t>FOC4_g10010094</t>
  </si>
  <si>
    <t>FOC4_g10001993</t>
  </si>
  <si>
    <t>Choline dehydrogenase</t>
  </si>
  <si>
    <t>FOC4_g10003527</t>
  </si>
  <si>
    <t>FOC4_g10000497</t>
  </si>
  <si>
    <t>FOC4_g10003484</t>
  </si>
  <si>
    <t>FOC4_g10000907</t>
  </si>
  <si>
    <t>FOC4_g10004001</t>
  </si>
  <si>
    <t>FOC4_g10002073</t>
  </si>
  <si>
    <t>Indoleamine 2,3-dioxygenase family protein</t>
  </si>
  <si>
    <t>FOC4_g10012253</t>
  </si>
  <si>
    <t>FOC4_g10010880</t>
  </si>
  <si>
    <t>FOC4_g10014124</t>
  </si>
  <si>
    <t>Conidiation-specific protein 10</t>
  </si>
  <si>
    <t>FOC4_h10017363</t>
  </si>
  <si>
    <t>FOC4_g10006515</t>
  </si>
  <si>
    <t>FOC4_g10009762</t>
  </si>
  <si>
    <t>Ferri-bacillibactin esterase BesA</t>
  </si>
  <si>
    <t>FOC4_g10003843</t>
  </si>
  <si>
    <t>Aldehyde reductase 2</t>
  </si>
  <si>
    <t>FOC4_g10011199</t>
  </si>
  <si>
    <t>FOC4_g10010726</t>
  </si>
  <si>
    <t>FOC4_g10000931</t>
  </si>
  <si>
    <t>FOC4_g10013763</t>
  </si>
  <si>
    <t>FOC4_g10005117</t>
  </si>
  <si>
    <t>FOC4_g10003576</t>
  </si>
  <si>
    <t>FOC4_g10002537</t>
  </si>
  <si>
    <t>FOC4_g10006298</t>
  </si>
  <si>
    <t>FOC4_g10002846</t>
  </si>
  <si>
    <t>FOC4_g10003825</t>
  </si>
  <si>
    <t>Minor extracellular protease vpr</t>
  </si>
  <si>
    <t>FOC4_g10004170</t>
  </si>
  <si>
    <t>Zinc-type alcohol dehydrogenase-like protein PB24D3.08c</t>
  </si>
  <si>
    <t>FOC4_g10004014</t>
  </si>
  <si>
    <t>FOC4_g10004308</t>
  </si>
  <si>
    <t>FOC4_g10004168</t>
  </si>
  <si>
    <t>FOC4_g10007544</t>
  </si>
  <si>
    <t>Putative HC-toxin efflux carrier TOXA</t>
  </si>
  <si>
    <t>FOC4_g10003751</t>
  </si>
  <si>
    <t>Putative endo-beta-1,4-glucanase D</t>
  </si>
  <si>
    <t>FOC4_g10000766</t>
  </si>
  <si>
    <t>Glucan endo-1,3-alpha-glucosidase agn1</t>
  </si>
  <si>
    <t>FOC4_g10014854</t>
  </si>
  <si>
    <t>FOC4_g10005472</t>
  </si>
  <si>
    <t>Putative heme-binding peroxidase</t>
  </si>
  <si>
    <t>FOC4_g10014772</t>
  </si>
  <si>
    <t>FOC4_g10012566</t>
  </si>
  <si>
    <t>FOC4_g10012576</t>
  </si>
  <si>
    <t>FOC4_g10004795</t>
  </si>
  <si>
    <t>Demethylmenaquinone methyltransferase</t>
  </si>
  <si>
    <t>FOC4_g10012120</t>
  </si>
  <si>
    <t>Quinate permease</t>
  </si>
  <si>
    <t>FOC4_g10002939</t>
  </si>
  <si>
    <t>L-amino-acid oxidase</t>
  </si>
  <si>
    <t>FOC4_g10003241</t>
  </si>
  <si>
    <t>FOC4_g10000200</t>
  </si>
  <si>
    <t>FOC4_g10005837</t>
  </si>
  <si>
    <t>FOC4_g10012701</t>
  </si>
  <si>
    <t>FOC4_g10007432</t>
  </si>
  <si>
    <t>FOC4_g10001431</t>
  </si>
  <si>
    <t>FOC4_g10006997</t>
  </si>
  <si>
    <t>FOC4_g10003518</t>
  </si>
  <si>
    <t>L-pipecolate oxidase</t>
  </si>
  <si>
    <t>FOC4_g10014148</t>
  </si>
  <si>
    <t>Acetyltransferase</t>
  </si>
  <si>
    <t>FOC4_g10008234</t>
  </si>
  <si>
    <t>Protein OPI10</t>
  </si>
  <si>
    <t>FOC4_g10010084</t>
  </si>
  <si>
    <t>Isotrichodermin C-15 hydroxylase</t>
  </si>
  <si>
    <t>FOC4_g10001936</t>
  </si>
  <si>
    <t>Sterigmatocystin 8-O-methyltransferase</t>
  </si>
  <si>
    <t>FOC4_g10013311</t>
  </si>
  <si>
    <t>FOC4_g10001236</t>
  </si>
  <si>
    <t>FOC4_g10004861</t>
  </si>
  <si>
    <t>FOC4_g10009627</t>
  </si>
  <si>
    <t>Putative 4-hydroxy-2-oxoglutarate aldolase, mitochondrial</t>
  </si>
  <si>
    <t>FOC4_g10005200</t>
  </si>
  <si>
    <t>FOC4_g10009788</t>
  </si>
  <si>
    <t>Copper-containing nitrite reductase</t>
  </si>
  <si>
    <t>FOC4_g10008168</t>
  </si>
  <si>
    <t>N-acetyltransferase ats1</t>
  </si>
  <si>
    <t>FOC4_g10005278</t>
  </si>
  <si>
    <t>Putative inactive purple acid phosphatase 16</t>
  </si>
  <si>
    <t>FOC4_g10004642</t>
  </si>
  <si>
    <t>FOC4_g10001932</t>
  </si>
  <si>
    <t>FOC4_g10000941</t>
  </si>
  <si>
    <t>FOC4_g10001136</t>
  </si>
  <si>
    <t>FOC4_g10005111</t>
  </si>
  <si>
    <t>FOC4_g10000216</t>
  </si>
  <si>
    <t>FOC4_g10013245</t>
  </si>
  <si>
    <t>Putative L-asparaginase 3</t>
  </si>
  <si>
    <t>FOC4_g10001064</t>
  </si>
  <si>
    <t>FOC4_g10005072</t>
  </si>
  <si>
    <t>FOC4_g10006558</t>
  </si>
  <si>
    <t>FOC4_g10008557</t>
  </si>
  <si>
    <t>FOC4_g10009785</t>
  </si>
  <si>
    <t>FOC4_g10009719</t>
  </si>
  <si>
    <t>FOC4_g10009928</t>
  </si>
  <si>
    <t>FOC4_g10010086</t>
  </si>
  <si>
    <t>FOC4_g10013385</t>
  </si>
  <si>
    <t>FOC4_g10000861</t>
  </si>
  <si>
    <t>2-succinyl-6-hydroxy-2,4-cyclohexadiene-1-carboxylate synthase</t>
  </si>
  <si>
    <t>FOC4_g10011709</t>
  </si>
  <si>
    <t>FOC4_g10013764</t>
  </si>
  <si>
    <t>60S ribosomal protein L22</t>
  </si>
  <si>
    <t>FOC4_g10000357</t>
  </si>
  <si>
    <t>FOC4_g10010085</t>
  </si>
  <si>
    <t>FOC4_g10001953</t>
  </si>
  <si>
    <t>FOC4_g10014095</t>
  </si>
  <si>
    <t>FOC4_g10007396</t>
  </si>
  <si>
    <t>GTP-binding protein RHO1</t>
  </si>
  <si>
    <t>FOC4_g10001750</t>
  </si>
  <si>
    <t>FOC4_g10011789</t>
  </si>
  <si>
    <t>FOC4_g10011729</t>
  </si>
  <si>
    <t>Siderophore iron transporter mirB</t>
  </si>
  <si>
    <t>FOC4_g10009914</t>
  </si>
  <si>
    <t>Beta-fructofuranosidase, insoluble isoenzyme 3</t>
  </si>
  <si>
    <t>FOC4_g10005644</t>
  </si>
  <si>
    <t>FOC4_g10009641</t>
  </si>
  <si>
    <t>FOC4_g10000655</t>
  </si>
  <si>
    <t>Tubulin beta chain</t>
  </si>
  <si>
    <t>FOC4_g10006333</t>
  </si>
  <si>
    <t>FOC4_g10000696</t>
  </si>
  <si>
    <t>FOC4_g10013705</t>
  </si>
  <si>
    <t>FOC4_g10006295</t>
  </si>
  <si>
    <t>FOC4_g10010015</t>
  </si>
  <si>
    <t>FOC4_g10005666</t>
  </si>
  <si>
    <t>FOC4_g10006249</t>
  </si>
  <si>
    <t>FOC4_g10005183</t>
  </si>
  <si>
    <t>FOC4_g10003219</t>
  </si>
  <si>
    <t>FOC4_g10005105</t>
  </si>
  <si>
    <t>FOC4_g10005664</t>
  </si>
  <si>
    <t>FOC4_g10009795</t>
  </si>
  <si>
    <t>FOC4_g10014413</t>
  </si>
  <si>
    <t>3-hydroxypropionyl-coenzyme A dehydratase</t>
  </si>
  <si>
    <t>FOC4_g10004209</t>
  </si>
  <si>
    <t>FOC4_g10010037</t>
  </si>
  <si>
    <t>Serine/threonine-protein kinase SRPK</t>
  </si>
  <si>
    <t>FOC4_g10004293</t>
  </si>
  <si>
    <t>Laccase-2</t>
  </si>
  <si>
    <t>FOC4_g10013437</t>
  </si>
  <si>
    <t>FOC4_g10007934</t>
  </si>
  <si>
    <t>Bifunctional protein RIB2</t>
  </si>
  <si>
    <t>FOC4_g10004290</t>
  </si>
  <si>
    <t>FOC4_g10009557</t>
  </si>
  <si>
    <t>FOC4_g10013391</t>
  </si>
  <si>
    <t>FOC4_g10008871</t>
  </si>
  <si>
    <t>FOC4_g10005704</t>
  </si>
  <si>
    <t>FOC4_g10013904</t>
  </si>
  <si>
    <t>Putative rhamnogalacturonate lyase C</t>
  </si>
  <si>
    <t>FOC4_g10005665</t>
  </si>
  <si>
    <t>FOC4_g10012092</t>
  </si>
  <si>
    <t>Putative cardiolipin-specific deacylase, mitochondrial</t>
  </si>
  <si>
    <t>FOC4_g10003326</t>
  </si>
  <si>
    <t>FOC4_g10000702</t>
  </si>
  <si>
    <t>FOC4_g10012300</t>
  </si>
  <si>
    <t>FOC4_g10005604</t>
  </si>
  <si>
    <t>FOC4_g10005279</t>
  </si>
  <si>
    <t>FOC4_g10010014</t>
  </si>
  <si>
    <t>FOC4_g10001586</t>
  </si>
  <si>
    <t>Protein SERAC1</t>
  </si>
  <si>
    <t>FOC4_g10012691</t>
  </si>
  <si>
    <t>FOC4_g10012831</t>
  </si>
  <si>
    <t>Oleate activated transcription factor 3</t>
  </si>
  <si>
    <t>FOC4_g10009569</t>
  </si>
  <si>
    <t>FOC4_g10015425</t>
  </si>
  <si>
    <t>Putative mitochondrial phosphate carrier protein</t>
  </si>
  <si>
    <t>FOC4_g10012389</t>
  </si>
  <si>
    <t>Ankyrin-1</t>
  </si>
  <si>
    <t>FOC4_g10010082</t>
  </si>
  <si>
    <t>FOC4_g10000611</t>
  </si>
  <si>
    <t>FOC4_g10012347</t>
  </si>
  <si>
    <t>FOC4_g10009686</t>
  </si>
  <si>
    <t>FOC4_g10000672</t>
  </si>
  <si>
    <t>General alpha-glucoside permease</t>
  </si>
  <si>
    <t>FOC4_g10012765</t>
  </si>
  <si>
    <t>FOC4_g10003737</t>
  </si>
  <si>
    <t>FOC4_g10014219</t>
  </si>
  <si>
    <t>FOC4_g10005924</t>
  </si>
  <si>
    <t>Levodione reductase</t>
  </si>
  <si>
    <t>FOC4_g10007312</t>
  </si>
  <si>
    <t>FOC4_g10003327</t>
  </si>
  <si>
    <t>FOC4_g10010767</t>
  </si>
  <si>
    <t>Benzoylformate decarboxylase</t>
  </si>
  <si>
    <t>FOC4_g10009781</t>
  </si>
  <si>
    <t>D-arabinitol 2-dehydrogenase</t>
  </si>
  <si>
    <t>FOC4_g10005155</t>
  </si>
  <si>
    <t>FOC4_g10007797</t>
  </si>
  <si>
    <t>2-dehydro-3-deoxy-D-gluconate 5-dehydrogenase</t>
  </si>
  <si>
    <t>FOC4_g10007903</t>
  </si>
  <si>
    <t>FOC4_g10002060</t>
  </si>
  <si>
    <t>FOC4_g10001593</t>
  </si>
  <si>
    <t>FOC4_g10004387</t>
  </si>
  <si>
    <t>FOC4_g10007721</t>
  </si>
  <si>
    <t>FOC4_h10017426</t>
  </si>
  <si>
    <t>FOC4_g10010174</t>
  </si>
  <si>
    <t>FOC4_g10001323</t>
  </si>
  <si>
    <t>FOC4_g10010546</t>
  </si>
  <si>
    <t>Hydroxysteroid dehydrogenase-like protein 2</t>
  </si>
  <si>
    <t>FOC4_g10004617</t>
  </si>
  <si>
    <t>Non-specific lipid-transfer protein</t>
  </si>
  <si>
    <t>FOC4_g10005723</t>
  </si>
  <si>
    <t>Transcriptional regulatory protein moc3, partial</t>
  </si>
  <si>
    <t>FOC4_g10006185</t>
  </si>
  <si>
    <t>FOC4_g10001279</t>
  </si>
  <si>
    <t>FOC4_g10001651</t>
  </si>
  <si>
    <t>Transcriptional regulatory protein moc3</t>
  </si>
  <si>
    <t>FOC4_g10004214</t>
  </si>
  <si>
    <t>FOC4_g10007933</t>
  </si>
  <si>
    <t>FOC4_g10009514</t>
  </si>
  <si>
    <t>FOC4_g10009675</t>
  </si>
  <si>
    <t>FOC4_g10006080</t>
  </si>
  <si>
    <t>Lipase 1</t>
  </si>
  <si>
    <t>FOC4_g10007733</t>
  </si>
  <si>
    <t>FOC4_g10006730</t>
  </si>
  <si>
    <t>Ankyrin repeat, PH and SEC7 domain containing protein secG</t>
  </si>
  <si>
    <t>FOC4_g10005491</t>
  </si>
  <si>
    <t>FOC4_g10011370</t>
  </si>
  <si>
    <t>Putative NAD(P)H-dependent D-xylose reductase xyl1</t>
  </si>
  <si>
    <t>FOC4_g10009575</t>
  </si>
  <si>
    <t>Fumarylacetoacetate hydrolase domain-containing protein 2</t>
  </si>
  <si>
    <t>FOC4_g10006974</t>
  </si>
  <si>
    <t>FOC4_g10008840</t>
  </si>
  <si>
    <t>FOC4_g10010266</t>
  </si>
  <si>
    <t>FOC4_g10001436</t>
  </si>
  <si>
    <t>General amino acid permease AGP2</t>
  </si>
  <si>
    <t>FOC4_g10004265</t>
  </si>
  <si>
    <t>FOC4_g10003623</t>
  </si>
  <si>
    <t>FOC4_g10010053</t>
  </si>
  <si>
    <t>FOC4_g10009846</t>
  </si>
  <si>
    <t>FOC4_g10011805</t>
  </si>
  <si>
    <t>FOC4_g10013883</t>
  </si>
  <si>
    <t>Fatty acid-binding protein</t>
  </si>
  <si>
    <t>FOC4_g10005802</t>
  </si>
  <si>
    <t>FOC4_g10003855</t>
  </si>
  <si>
    <t>FOC4_g10005411</t>
  </si>
  <si>
    <t>FOC4_g10005653</t>
  </si>
  <si>
    <t>FOC4_g10004686</t>
  </si>
  <si>
    <t>Urea amidolyase</t>
  </si>
  <si>
    <t>FOC4_g10001908</t>
  </si>
  <si>
    <t>FOC4_g10006907</t>
  </si>
  <si>
    <t>FOC4_g10001963</t>
  </si>
  <si>
    <t>Dicarboxylic amino acid permease</t>
  </si>
  <si>
    <t>FOC4_g10003344</t>
  </si>
  <si>
    <t>FOC4_g10014040</t>
  </si>
  <si>
    <t>Sterol O-acyltransferase 2</t>
  </si>
  <si>
    <t>FOC4_g10010259</t>
  </si>
  <si>
    <t>FOC4_g10002095</t>
  </si>
  <si>
    <t>FOC4_g10006909</t>
  </si>
  <si>
    <t>FOC4_g10015333</t>
  </si>
  <si>
    <t>RING finger protein B</t>
  </si>
  <si>
    <t>FOC4_g10014462</t>
  </si>
  <si>
    <t>Arylsulfatase</t>
  </si>
  <si>
    <t>FOC4_g10002712</t>
  </si>
  <si>
    <t>FOC4_g10006268</t>
  </si>
  <si>
    <t>FOC4_g10003618</t>
  </si>
  <si>
    <t>FOC4_g10004230</t>
  </si>
  <si>
    <t>Protein TOXD</t>
  </si>
  <si>
    <t>FOC4_g10007615</t>
  </si>
  <si>
    <t>FOC4_g10007565</t>
  </si>
  <si>
    <t>FOC4_g10005726</t>
  </si>
  <si>
    <t>Gibberellin 2-beta-dioxygenase 8</t>
  </si>
  <si>
    <t>FOC4_g10010874</t>
  </si>
  <si>
    <t>FOC4_g10007540</t>
  </si>
  <si>
    <t>FOC4_g10006936</t>
  </si>
  <si>
    <t>FOC4_g10012322</t>
  </si>
  <si>
    <t>FOC4_g10006314</t>
  </si>
  <si>
    <t>FOC4_g10010940</t>
  </si>
  <si>
    <t>FOC4_g10002602</t>
  </si>
  <si>
    <t>FOC4_g10002844</t>
  </si>
  <si>
    <t>FOC4_g10003923</t>
  </si>
  <si>
    <t>FOC4_g10006462</t>
  </si>
  <si>
    <t>Putative MFS-type transporter PB1E7.08c</t>
  </si>
  <si>
    <t>FOC4_g10003887</t>
  </si>
  <si>
    <t>2,4-dichlorophenol 6-monooxygenase</t>
  </si>
  <si>
    <t>FOC4_g10003851</t>
  </si>
  <si>
    <t>FOC4_g10003762</t>
  </si>
  <si>
    <t>FOC4_g10002045</t>
  </si>
  <si>
    <t>FOC4_g10006484</t>
  </si>
  <si>
    <t>FOC4_g10002751</t>
  </si>
  <si>
    <t>FOC4_g10006351</t>
  </si>
  <si>
    <t>Amino-acid permease inda1</t>
  </si>
  <si>
    <t>FOC4_g10015360</t>
  </si>
  <si>
    <t>FOC4_g10004023</t>
  </si>
  <si>
    <t>FOC4_g10002880</t>
  </si>
  <si>
    <t>FOC4_g10006352</t>
  </si>
  <si>
    <t>FOC4_g10009499</t>
  </si>
  <si>
    <t>Serine/threonine-protein phosphatase 6 regulatory ankyrin repeat subunit A</t>
  </si>
  <si>
    <t>FOC4_g10002719</t>
  </si>
  <si>
    <t>FOC4_g10005269</t>
  </si>
  <si>
    <t>Zeaxanthin epoxidase, chloroplastic</t>
  </si>
  <si>
    <t>FOC4_g10006898</t>
  </si>
  <si>
    <t>FOC4_g10004693</t>
  </si>
  <si>
    <t>FOC4_g10003224</t>
  </si>
  <si>
    <t>Putative transcriptional regulatory protein C1F7.11c</t>
  </si>
  <si>
    <t>FOC4_g10008155</t>
  </si>
  <si>
    <t>FOC4_g10005430</t>
  </si>
  <si>
    <t>Aryl-alcohol dehydrogenase</t>
  </si>
  <si>
    <t>FOC4_g10001962</t>
  </si>
  <si>
    <t>Putative oxidoreductase ordL</t>
  </si>
  <si>
    <t>FOC4_g10009065</t>
  </si>
  <si>
    <t>FOC4_g10002972</t>
  </si>
  <si>
    <t>Putative quinone-oxidoreductase like protein, chloroplastic</t>
  </si>
  <si>
    <t>FOC4_h10017126</t>
  </si>
  <si>
    <t>FOC4_g10012149</t>
  </si>
  <si>
    <t>FOC4_g10003759</t>
  </si>
  <si>
    <t>FOC4_g10005127</t>
  </si>
  <si>
    <t>FOC4_g10000722</t>
  </si>
  <si>
    <t>FOC4_g10001761</t>
  </si>
  <si>
    <t>FOC4_g10003850</t>
  </si>
  <si>
    <t>Cytochrome P450 52A12</t>
  </si>
  <si>
    <t>FOC4_g10008028</t>
  </si>
  <si>
    <t>Putative flavin-containing monooxygenase 1</t>
  </si>
  <si>
    <t>FOC4_g10011095</t>
  </si>
  <si>
    <t>Oligomycin resistance ATP-dependent permease YOR1</t>
  </si>
  <si>
    <t>FOC4_g10014189</t>
  </si>
  <si>
    <t>FOC4_g10003166</t>
  </si>
  <si>
    <t>Platelet-activating factor acetylhydrolase</t>
  </si>
  <si>
    <t>FOC4_g10005855</t>
  </si>
  <si>
    <t>FOC4_g10011556</t>
  </si>
  <si>
    <t>FOC4_g10013376</t>
  </si>
  <si>
    <t>Gamma-glutamylputrescine oxidoreductase</t>
  </si>
  <si>
    <t>FOC4_g10005611</t>
  </si>
  <si>
    <t>Cocaine esterase</t>
  </si>
  <si>
    <t>FOC4_g10001685</t>
  </si>
  <si>
    <t>Salicylaldehyde dehydrogenase</t>
  </si>
  <si>
    <t>FOC4_g10006127</t>
  </si>
  <si>
    <t>FOC4_g10002094</t>
  </si>
  <si>
    <t>FOC4_g10003211</t>
  </si>
  <si>
    <t>Mannose-specific lectin</t>
  </si>
  <si>
    <t>FOC4_g10013399</t>
  </si>
  <si>
    <t>FOC4_g10009058</t>
  </si>
  <si>
    <t>FOC4_g10014874</t>
  </si>
  <si>
    <t>FOC4_g10007058</t>
  </si>
  <si>
    <t>FOC4_g10007424</t>
  </si>
  <si>
    <t>FOC4_g10012564</t>
  </si>
  <si>
    <t>FOC4_g10007488</t>
  </si>
  <si>
    <t>FOC4_g10004700</t>
  </si>
  <si>
    <t>FOC4_g10001341</t>
  </si>
  <si>
    <t>Alcohol dehydrogenase</t>
  </si>
  <si>
    <t>FOC4_g10006326</t>
  </si>
  <si>
    <t>FOC4_g10000035</t>
  </si>
  <si>
    <t>Vegetative incompatibility protein HET-E-1, partial</t>
  </si>
  <si>
    <t>FOC4_g10012336</t>
  </si>
  <si>
    <t>Putative proline dehydrogenase, mitochondrial</t>
  </si>
  <si>
    <t>FOC4_g10010725</t>
  </si>
  <si>
    <t>FOC4_g10013405</t>
  </si>
  <si>
    <t>FOC4_g10012388</t>
  </si>
  <si>
    <t>Major intracellular serine protease</t>
  </si>
  <si>
    <t>FOC4_g10013432</t>
  </si>
  <si>
    <t>FOC4_g10006889</t>
  </si>
  <si>
    <t>Myosin heavy chain kinase B</t>
  </si>
  <si>
    <t>FOC4_g10013213</t>
  </si>
  <si>
    <t>Ankyrin-2</t>
  </si>
  <si>
    <t>FOC4_g10007443</t>
  </si>
  <si>
    <t>FOC4_g10005041</t>
  </si>
  <si>
    <t>FOC4_g10007735</t>
  </si>
  <si>
    <t>FOC4_g10005921</t>
  </si>
  <si>
    <t>FOC4_g10003786</t>
  </si>
  <si>
    <t>FOC4_g10004544</t>
  </si>
  <si>
    <t>Acyl-CoA dehydrogenase</t>
  </si>
  <si>
    <t>FOC4_g10007442</t>
  </si>
  <si>
    <t>FOC4_g10005734</t>
  </si>
  <si>
    <t>Maltose permease MAL31</t>
  </si>
  <si>
    <t>FOC4_g10003853</t>
  </si>
  <si>
    <t>Trichodiene oxygenase</t>
  </si>
  <si>
    <t>FOC4_g10010049</t>
  </si>
  <si>
    <t>FOC4_g10003847</t>
  </si>
  <si>
    <t>Lovastatin nonaketide synthase</t>
  </si>
  <si>
    <t>FOC4_g10005186</t>
  </si>
  <si>
    <t>FOC4_g10003661</t>
  </si>
  <si>
    <t>NmrA-like family domain-containing protein 1</t>
  </si>
  <si>
    <t>FOC4_g10015361</t>
  </si>
  <si>
    <t>FOC4_g10012718</t>
  </si>
  <si>
    <t>FOC4_g10009876</t>
  </si>
  <si>
    <t>FOC4_g10001494</t>
  </si>
  <si>
    <t>FOC4_h10016698</t>
  </si>
  <si>
    <t>FOC4_g10006533</t>
  </si>
  <si>
    <t>FOC4_g10009595</t>
  </si>
  <si>
    <t>FOC4_g10009583</t>
  </si>
  <si>
    <t>FOC4_g10002138</t>
  </si>
  <si>
    <t>FOC4_g10009755</t>
  </si>
  <si>
    <t>FOC4_g10006000</t>
  </si>
  <si>
    <t>FOC4_g10005959</t>
  </si>
  <si>
    <t>FOC4_g10002149</t>
  </si>
  <si>
    <t>FOC4_g10003857</t>
  </si>
  <si>
    <t>Cytochrome P450 52A13</t>
  </si>
  <si>
    <t>FOC4_g10012357</t>
  </si>
  <si>
    <t>Homogentisate 1,2-dioxygenase</t>
  </si>
  <si>
    <t>FOC4_g10002818</t>
  </si>
  <si>
    <t>Cyclopentanone 1,2-monooxygenase</t>
  </si>
  <si>
    <t>FOC4_g10007781</t>
  </si>
  <si>
    <t>Zinc-type alcohol dehydrogenase-like protein C16A3.02c</t>
  </si>
  <si>
    <t>FOC4_g10004042</t>
  </si>
  <si>
    <t>FOC4_g10009828</t>
  </si>
  <si>
    <t>NEDD4-like E3 ubiquitin-protein ligase WWP2</t>
  </si>
  <si>
    <t>FOC4_g10009424</t>
  </si>
  <si>
    <t>Transcription factor atf21</t>
  </si>
  <si>
    <t>FOC4_g10000290</t>
  </si>
  <si>
    <t>FOC4_g10005819</t>
  </si>
  <si>
    <t>Putative DNA repair helicase ercc3</t>
  </si>
  <si>
    <t>FOC4_g10006222</t>
  </si>
  <si>
    <t>FOC4_g10013375</t>
  </si>
  <si>
    <t>FOC4_g10006494</t>
  </si>
  <si>
    <t>FOC4_g10012886</t>
  </si>
  <si>
    <t>FOC4_g10002418</t>
  </si>
  <si>
    <t>FOC4_g10012142</t>
  </si>
  <si>
    <t>FOC4_g10002446</t>
  </si>
  <si>
    <t>FOC4_g10009747</t>
  </si>
  <si>
    <t>FOC4_g10007770</t>
  </si>
  <si>
    <t>Putative glucose transporter rco-3</t>
  </si>
  <si>
    <t>FOC4_g10005190</t>
  </si>
  <si>
    <t>Glucose 1-dehydrogenase 2</t>
  </si>
  <si>
    <t>FOC4_g10003822</t>
  </si>
  <si>
    <t>FOC4_g10005192</t>
  </si>
  <si>
    <t>Zinc finger protein zas1</t>
  </si>
  <si>
    <t>FOC4_g10002876</t>
  </si>
  <si>
    <t>FOC4_g10014169</t>
  </si>
  <si>
    <t>Chitin synthase A</t>
  </si>
  <si>
    <t>FOC4_g10007423</t>
  </si>
  <si>
    <t>FOC4_g10002590</t>
  </si>
  <si>
    <t>FOC4_g10004798</t>
  </si>
  <si>
    <t>Low-affinity glucose transporter HXT1</t>
  </si>
  <si>
    <t>FOC4_g10009010</t>
  </si>
  <si>
    <t>FOC4_g10003467</t>
  </si>
  <si>
    <t>FOC4_g10002123</t>
  </si>
  <si>
    <t>FOC4_g10007924</t>
  </si>
  <si>
    <t>FOC4_g10003662</t>
  </si>
  <si>
    <t>L-ascorbate oxidase</t>
  </si>
  <si>
    <t>FOC4_g10002054</t>
  </si>
  <si>
    <t>FOC4_g10003308</t>
  </si>
  <si>
    <t>FOC4_g10007334</t>
  </si>
  <si>
    <t>L-fucose-proton symporter</t>
  </si>
  <si>
    <t>FOC4_g10002957</t>
  </si>
  <si>
    <t>FOC4_g10000333</t>
  </si>
  <si>
    <t>FOC4_g10003826</t>
  </si>
  <si>
    <t>FOC4_g10006529</t>
  </si>
  <si>
    <t>FOC4_g10005205</t>
  </si>
  <si>
    <t>FOC4_g10003458</t>
  </si>
  <si>
    <t>Putative polyol transporter 2</t>
  </si>
  <si>
    <t>FOC4_g10006075</t>
  </si>
  <si>
    <t>FOC4_g10004518</t>
  </si>
  <si>
    <t>Protein mmf1, mitochondrial</t>
  </si>
  <si>
    <t>FOC4_g10012537</t>
  </si>
  <si>
    <t>FOC4_g10004264</t>
  </si>
  <si>
    <t>FOC4_g10004910</t>
  </si>
  <si>
    <t>FOC4_g10004327</t>
  </si>
  <si>
    <t>FOC4_g10009888</t>
  </si>
  <si>
    <t>FOC4_g10004294</t>
  </si>
  <si>
    <t>Alpha-glucosidase 2</t>
  </si>
  <si>
    <t>FOC4_g10012966</t>
  </si>
  <si>
    <t>Glucoamylase</t>
  </si>
  <si>
    <t>FOC4_g10006528</t>
  </si>
  <si>
    <t>FOC4_g10009057</t>
  </si>
  <si>
    <t>FOC4_g10003858</t>
  </si>
  <si>
    <t>FOC4_g10001751</t>
  </si>
  <si>
    <t>Regulator of nonsense transcripts 1</t>
  </si>
  <si>
    <t>FOC4_g10014520</t>
  </si>
  <si>
    <t>FOC4_g10000783</t>
  </si>
  <si>
    <t>Putative transporter MCH4</t>
  </si>
  <si>
    <t>FOC4_g10002773</t>
  </si>
  <si>
    <t>FOC4_g10002096</t>
  </si>
  <si>
    <t>WW domain-containing oxidoreductase</t>
  </si>
  <si>
    <t>FOC4_g10013747</t>
  </si>
  <si>
    <t>2-haloalkanoic acid dehalogenase</t>
  </si>
  <si>
    <t>FOC4_g10007894</t>
  </si>
  <si>
    <t>FOC4_g10007782</t>
  </si>
  <si>
    <t>Putative protein ycaC</t>
  </si>
  <si>
    <t>FOC4_g10003495</t>
  </si>
  <si>
    <t>FOC4_g10000960</t>
  </si>
  <si>
    <t>FOC4_g10004827</t>
  </si>
  <si>
    <t>Isoflavone reductase</t>
  </si>
  <si>
    <t>FOC4_g10005362</t>
  </si>
  <si>
    <t>FOC4_g10009588</t>
  </si>
  <si>
    <t>FOC4_g10002586</t>
  </si>
  <si>
    <t>PXMP2/4 family protein 3</t>
  </si>
  <si>
    <t>FOC4_g10006712</t>
  </si>
  <si>
    <t>FOC4_g10003351</t>
  </si>
  <si>
    <t>FOC4_g10013767</t>
  </si>
  <si>
    <t>FOC4_g10008957</t>
  </si>
  <si>
    <t>FOC4_g10007421</t>
  </si>
  <si>
    <t>FOC4_g10013188</t>
  </si>
  <si>
    <t>3-hydroxybenzoate 6-hydroxylase 1</t>
  </si>
  <si>
    <t>FOC4_g10003849</t>
  </si>
  <si>
    <t>FOC4_g10005569</t>
  </si>
  <si>
    <t>Ent-kaurene oxidase</t>
  </si>
  <si>
    <t>FOC4_g10003247</t>
  </si>
  <si>
    <t>Putative oxidoreductase yusZ</t>
  </si>
  <si>
    <t>FOC4_g10002093</t>
  </si>
  <si>
    <t>FOC4_g10015221</t>
  </si>
  <si>
    <t>Cytochrome P450 4V2</t>
  </si>
  <si>
    <t>FOC4_g10002133</t>
  </si>
  <si>
    <t>2,3-dihydroxybenzoate decarboxylase</t>
  </si>
  <si>
    <t>FOC4_g10003459</t>
  </si>
  <si>
    <t>E3 ubiquitin-protein ligase HACE1</t>
  </si>
  <si>
    <t>FOC4_g10003804</t>
  </si>
  <si>
    <t>FOC4_g10003674</t>
  </si>
  <si>
    <t>FOC4_g10007018</t>
  </si>
  <si>
    <t>FOC4_g10005922</t>
  </si>
  <si>
    <t>FOC4_g10001025</t>
  </si>
  <si>
    <t>FOC4_g10001319</t>
  </si>
  <si>
    <t>FOC4_g10006573</t>
  </si>
  <si>
    <t>FOC4_g10003938</t>
  </si>
  <si>
    <t>FOC4_g10012364</t>
  </si>
  <si>
    <t>FOC4_g10003285</t>
  </si>
  <si>
    <t>Endoglycoceramidase</t>
  </si>
  <si>
    <t>FOC4_g10009685</t>
  </si>
  <si>
    <t>Salicylate hydroxylase</t>
  </si>
  <si>
    <t>FOC4_g10009657</t>
  </si>
  <si>
    <t>FOC4_g10011451</t>
  </si>
  <si>
    <t>FOC4_g10008381</t>
  </si>
  <si>
    <t>Putative beta-glucosidase G</t>
  </si>
  <si>
    <t>FOC4_g10013640</t>
  </si>
  <si>
    <t>FOC4_g10005282</t>
  </si>
  <si>
    <t>Granaticin polyketide synthase putative ketoacyl reductase 1</t>
  </si>
  <si>
    <t>FOC4_g10004200</t>
  </si>
  <si>
    <t>FOC4_g10000115</t>
  </si>
  <si>
    <t>Isoflavone reductase like protein P3</t>
  </si>
  <si>
    <t>FOC4_g10009565</t>
  </si>
  <si>
    <t>FOC4_g10005280</t>
  </si>
  <si>
    <t>FOC4_g10010111</t>
  </si>
  <si>
    <t>FOC4_g10009891</t>
  </si>
  <si>
    <t>FOC4_g10007769</t>
  </si>
  <si>
    <t>FOC4_g10002589</t>
  </si>
  <si>
    <t>FOC4_g10003588</t>
  </si>
  <si>
    <t>FOC4_g10013342</t>
  </si>
  <si>
    <t>FOC4_g10009390</t>
  </si>
  <si>
    <t>FOC4_g10009975</t>
  </si>
  <si>
    <t>FOC4_g10003269</t>
  </si>
  <si>
    <t>FOC4_g10004160</t>
  </si>
  <si>
    <t>FOC4_g10013469</t>
  </si>
  <si>
    <t>FOC4_g10000851</t>
  </si>
  <si>
    <t>MTA/SAH nucleosidase</t>
  </si>
  <si>
    <t>FOC4_g10003773</t>
  </si>
  <si>
    <t>FOC4_g10005281</t>
  </si>
  <si>
    <t>(S)-2-haloacid dehalogenase 4A</t>
  </si>
  <si>
    <t>FOC4_g10004335</t>
  </si>
  <si>
    <t>FOC4_g10004965</t>
  </si>
  <si>
    <t>Riboflavin transporter MCH5</t>
  </si>
  <si>
    <t>FOC4_g10007013</t>
  </si>
  <si>
    <t>5-methylthioadenosine/S-adenosylhomocysteine deaminase</t>
  </si>
  <si>
    <t>FOC4_g10011108</t>
  </si>
  <si>
    <t>Putative peptide transporter ptr2</t>
  </si>
  <si>
    <t>FOC4_g10000982</t>
  </si>
  <si>
    <t>FOC4_g10009391</t>
  </si>
  <si>
    <t>FOC4_g10010883</t>
  </si>
  <si>
    <t>FOC4_g10009670</t>
  </si>
  <si>
    <t>FOC4_g10002919</t>
  </si>
  <si>
    <t>FOC4_g10009728</t>
  </si>
  <si>
    <t>FOC4_g10004939</t>
  </si>
  <si>
    <t>Putative oxidoreductase yjgI</t>
  </si>
  <si>
    <t>FOC4_g10014573</t>
  </si>
  <si>
    <t>FOC4_g10005960</t>
  </si>
  <si>
    <t>FOC4_g10007174</t>
  </si>
  <si>
    <t>FOC4_g10004110</t>
  </si>
  <si>
    <t>FOC4_g10008357</t>
  </si>
  <si>
    <t>FOC4_g10002883</t>
  </si>
  <si>
    <t>FOC4_g10008163</t>
  </si>
  <si>
    <t>Putative zinc-type alcohol dehydrogenase-like protein YycR</t>
  </si>
  <si>
    <t>FOC4_g10005657</t>
  </si>
  <si>
    <t>Fumarylacetoacetase</t>
  </si>
  <si>
    <t>FOC4_g10002486</t>
  </si>
  <si>
    <t>FOC4_g10007426</t>
  </si>
  <si>
    <t>Beta-glucosidase 4</t>
  </si>
  <si>
    <t>FOC4_g10001272</t>
  </si>
  <si>
    <t>Putative permease C29B12.14c</t>
  </si>
  <si>
    <t>FOC4_g10011803</t>
  </si>
  <si>
    <t>FOC4_g10002974</t>
  </si>
  <si>
    <t>Variant-surface-glycoprotein phospholipase C</t>
  </si>
  <si>
    <t>FOC4_g10005810</t>
  </si>
  <si>
    <t>Dehydrogenase/reductase SDR family member 12</t>
  </si>
  <si>
    <t>FOC4_g10004990</t>
  </si>
  <si>
    <t>Aquaporin PIP-type</t>
  </si>
  <si>
    <t>FOC4_g10003494</t>
  </si>
  <si>
    <t>Sterol-4-alpha-carboxylate 3-dehydrogenase, decarboxylating</t>
  </si>
  <si>
    <t>FOC4_g10005218</t>
  </si>
  <si>
    <t>FOC4_g10008872</t>
  </si>
  <si>
    <t>FOC4_g10014185</t>
  </si>
  <si>
    <t>FOC4_g10009333</t>
  </si>
  <si>
    <t>1-aminocyclopropane-1-carboxylate deaminase</t>
  </si>
  <si>
    <t>FOC4_g10000541</t>
  </si>
  <si>
    <t>FOC4_g10002110</t>
  </si>
  <si>
    <t>Alpha-glucosidase</t>
  </si>
  <si>
    <t>FOC4_g10009319</t>
  </si>
  <si>
    <t>FOC4_g10002750</t>
  </si>
  <si>
    <t>FOC4_g10013884</t>
  </si>
  <si>
    <t>Nitronate monooxygenase</t>
  </si>
  <si>
    <t>FOC4_g10005025</t>
  </si>
  <si>
    <t>FOC4_g10005463</t>
  </si>
  <si>
    <t>FOC4_g10011840</t>
  </si>
  <si>
    <t>Putative transcriptional regulatory protein C11D3.07c</t>
  </si>
  <si>
    <t>FOC4_g10000921</t>
  </si>
  <si>
    <t>FOC4_g10003794</t>
  </si>
  <si>
    <t>FOC4_g10003303</t>
  </si>
  <si>
    <t>Alpha-amylase A type-1/2</t>
  </si>
  <si>
    <t>FOC4_g10005458</t>
  </si>
  <si>
    <t>FOC4_g10003307</t>
  </si>
  <si>
    <t>Alpha-ketoglutarate-dependent sulfonate dioxygenase</t>
  </si>
  <si>
    <t>FOC4_g10007710</t>
  </si>
  <si>
    <t>FOC4_g10009534</t>
  </si>
  <si>
    <t>FOC4_g10000918</t>
  </si>
  <si>
    <t>FOC4_g10008250</t>
  </si>
  <si>
    <t>FOC4_g10000433</t>
  </si>
  <si>
    <t>FOC4_g10005684</t>
  </si>
  <si>
    <t>FOC4_g10004797</t>
  </si>
  <si>
    <t>FOC4_g10003167</t>
  </si>
  <si>
    <t>FOC4_g10002762</t>
  </si>
  <si>
    <t>FOC4_g10003673</t>
  </si>
  <si>
    <t>Aflatoxin B1 aldehyde reductase member 3</t>
  </si>
  <si>
    <t>FOC4_g10008938</t>
  </si>
  <si>
    <t>Enoyl-CoA hydratase 2, peroxisomal</t>
  </si>
  <si>
    <t>FOC4_g10009321</t>
  </si>
  <si>
    <t>FOC4_g10015249</t>
  </si>
  <si>
    <t>FOC4_g10009587</t>
  </si>
  <si>
    <t>Zinc-binding alcohol dehydrogenase domain-containing protein cipB</t>
  </si>
  <si>
    <t>FOC4_g10005638</t>
  </si>
  <si>
    <t>FOC4_g10012097</t>
  </si>
  <si>
    <t>FOC4_g10008952</t>
  </si>
  <si>
    <t>Glucan endo-1,3-beta-glucosidase</t>
  </si>
  <si>
    <t>FOC4_g10008358</t>
  </si>
  <si>
    <t>FOC4_g10003998</t>
  </si>
  <si>
    <t>FOC4_g10007902</t>
  </si>
  <si>
    <t>FOC4_g10002421</t>
  </si>
  <si>
    <t>Putative epoxide hydrolase</t>
  </si>
  <si>
    <t>FOC4_g10009109</t>
  </si>
  <si>
    <t>FOC4_g10008997</t>
  </si>
  <si>
    <t>FOC4_g10013283</t>
  </si>
  <si>
    <t>FOC4_g10005417</t>
  </si>
  <si>
    <t>FOC4_g10006040</t>
  </si>
  <si>
    <t>Transmembrane protein 53</t>
  </si>
  <si>
    <t>FOC4_g10005029</t>
  </si>
  <si>
    <t>FOC4_g10005464</t>
  </si>
  <si>
    <t>FOC4_g10002419</t>
  </si>
  <si>
    <t>Ubiquinone/menaquinone biosynthesis methyltransferase ubiE</t>
  </si>
  <si>
    <t>FOC4_g10014604</t>
  </si>
  <si>
    <t>FOC4_g10009631</t>
  </si>
  <si>
    <t>FOC4_g10006349</t>
  </si>
  <si>
    <t>FOC4_g10010262</t>
  </si>
  <si>
    <t>FOC4_g10007512</t>
  </si>
  <si>
    <t>FOC4_g10002132</t>
  </si>
  <si>
    <t>FOC4_g10000782</t>
  </si>
  <si>
    <t>FOC4_g10007473</t>
  </si>
  <si>
    <t>FOC4_g10002959</t>
  </si>
  <si>
    <t>FOC4_g10005750</t>
  </si>
  <si>
    <t>Oxalate decarboxylase oxdC</t>
  </si>
  <si>
    <t>FOC4_g10009946</t>
  </si>
  <si>
    <t>FOC4_g10007441</t>
  </si>
  <si>
    <t>FOC4_g10009889</t>
  </si>
  <si>
    <t>FOC4_g10003466</t>
  </si>
  <si>
    <t>FOC4_g10006667</t>
  </si>
  <si>
    <t>Putative GST-like protein yghU</t>
  </si>
  <si>
    <t>FOC4_g10003473</t>
  </si>
  <si>
    <t>FOC4_g10012209</t>
  </si>
  <si>
    <t>FOC4_g10010876</t>
  </si>
  <si>
    <t>FOC4_g10002521</t>
  </si>
  <si>
    <t>FOC4_g10005166</t>
  </si>
  <si>
    <t>FOC4_g10003693</t>
  </si>
  <si>
    <t>FOC4_g10002861</t>
  </si>
  <si>
    <t>Apoptosis-inducing factor like protein A</t>
  </si>
  <si>
    <t>FOC4_g10000311</t>
  </si>
  <si>
    <t>FOC4_g10013472</t>
  </si>
  <si>
    <t>FOC4_g10002113</t>
  </si>
  <si>
    <t>FOC4_g10001637</t>
  </si>
  <si>
    <t>FOC4_g10005751</t>
  </si>
  <si>
    <t>FOC4_g10002885</t>
  </si>
  <si>
    <t>FOC4_g10003158</t>
  </si>
  <si>
    <t>Polyamine oxidase</t>
  </si>
  <si>
    <t>FOC4_g10008857</t>
  </si>
  <si>
    <t>FOC4_g10002466</t>
  </si>
  <si>
    <t>Nitrosoguanidine resistance protein SNG1</t>
  </si>
  <si>
    <t>FOC4_g10005860</t>
  </si>
  <si>
    <t>FOC4_g10005223</t>
  </si>
  <si>
    <t>FOC4_g10010882</t>
  </si>
  <si>
    <t>FOC4_g10013389</t>
  </si>
  <si>
    <t>Polyamine transporter 4</t>
  </si>
  <si>
    <t>FOC4_g10013476</t>
  </si>
  <si>
    <t>FOC4_g10002145</t>
  </si>
  <si>
    <t>FOC4_g10003882</t>
  </si>
  <si>
    <t>FOC4_g10009772</t>
  </si>
  <si>
    <t>Protein piccolo</t>
  </si>
  <si>
    <t>FOC4_g10003616</t>
  </si>
  <si>
    <t>Glutathione-binding protein gsiB</t>
  </si>
  <si>
    <t>FOC4_g10003922</t>
  </si>
  <si>
    <t>FOC4_g10006906</t>
  </si>
  <si>
    <t>(-)-trans-carveol dehydrogenase</t>
  </si>
  <si>
    <t>FOC4_g10002655</t>
  </si>
  <si>
    <t>FOC4_g10008402</t>
  </si>
  <si>
    <t>FOC4_g10002850</t>
  </si>
  <si>
    <t>FOC4_h10017129</t>
  </si>
  <si>
    <t>FOC4_g10004961</t>
  </si>
  <si>
    <t>FOC4_g10001615</t>
  </si>
  <si>
    <t>Transforming growth factor-beta-induced protein ig-h3</t>
  </si>
  <si>
    <t>FOC4_g10005101</t>
  </si>
  <si>
    <t>FOC4_g10010889</t>
  </si>
  <si>
    <t>Soluble epoxide hydrolase</t>
  </si>
  <si>
    <t>FOC4_g10005607</t>
  </si>
  <si>
    <t>Epoxide hydrolase 2</t>
  </si>
  <si>
    <t>FOC4_g10009620</t>
  </si>
  <si>
    <t>FOC4_g10008209</t>
  </si>
  <si>
    <t>Bifunctional purine biosynthetic protein ADE1</t>
  </si>
  <si>
    <t>FOC4_g10012362</t>
  </si>
  <si>
    <t>FOC4_g10002730</t>
  </si>
  <si>
    <t>FOC4_g10004007</t>
  </si>
  <si>
    <t>FOC4_g10005346</t>
  </si>
  <si>
    <t>RING finger protein 43</t>
  </si>
  <si>
    <t>FOC4_g10006534</t>
  </si>
  <si>
    <t>Tripeptidyl aminopeptidase</t>
  </si>
  <si>
    <t>FOC4_g10013295</t>
  </si>
  <si>
    <t>FOC4_g10002697</t>
  </si>
  <si>
    <t>Putative alpha/beta-glucosidase agdC</t>
  </si>
  <si>
    <t>FOC4_g10005637</t>
  </si>
  <si>
    <t>FOC4_g10008208</t>
  </si>
  <si>
    <t>FOC4_g10001103</t>
  </si>
  <si>
    <t>FOC4_g10004112</t>
  </si>
  <si>
    <t>Acyl-CoA dehydrogenase family member 11</t>
  </si>
  <si>
    <t>FOC4_g10013748</t>
  </si>
  <si>
    <t>Putative transporter C36.02c</t>
  </si>
  <si>
    <t>FOC4_g10005754</t>
  </si>
  <si>
    <t>FOC4_g10006821</t>
  </si>
  <si>
    <t>FOC4_g10008356</t>
  </si>
  <si>
    <t>FOC4_g10005630</t>
  </si>
  <si>
    <t>Lipase B</t>
  </si>
  <si>
    <t>FOC4_g10004155</t>
  </si>
  <si>
    <t>Putative sterigmatocystin biosynthesis peroxidase stcC</t>
  </si>
  <si>
    <t>FOC4_g10006728</t>
  </si>
  <si>
    <t>Cyclic AMP receptor-like protein A</t>
  </si>
  <si>
    <t>FOC4_g10007705</t>
  </si>
  <si>
    <t>FOC4_g10004506</t>
  </si>
  <si>
    <t>FOC4_g10002666</t>
  </si>
  <si>
    <t>Lipase 4</t>
  </si>
  <si>
    <t>FOC4_g10002511</t>
  </si>
  <si>
    <t>Threonine dehydratase, mitochondrial</t>
  </si>
  <si>
    <t>FOC4_g10000748</t>
  </si>
  <si>
    <t>Calcium/calmodulin-dependent protein kinase</t>
  </si>
  <si>
    <t>FOC4_g10013041</t>
  </si>
  <si>
    <t>FOC4_g10004004</t>
  </si>
  <si>
    <t>FOC4_g10007704</t>
  </si>
  <si>
    <t>FOC4_g10003217</t>
  </si>
  <si>
    <t>Cyanamide hydratase</t>
  </si>
  <si>
    <t>FOC4_g10014084</t>
  </si>
  <si>
    <t>Glutathione S-transferase omega-1</t>
  </si>
  <si>
    <t>FOC4_g10012030</t>
  </si>
  <si>
    <t>FOC4_g10009660</t>
  </si>
  <si>
    <t>FOC4_g10013296</t>
  </si>
  <si>
    <t>FOC4_g10005297</t>
  </si>
  <si>
    <t>FOC4_g10014128</t>
  </si>
  <si>
    <t>FOC4_g10006954</t>
  </si>
  <si>
    <t>(+)-neomenthol dehydrogenase</t>
  </si>
  <si>
    <t>FOC4_g10008865</t>
  </si>
  <si>
    <t>FOC4_g10009334</t>
  </si>
  <si>
    <t>FOC4_g10010901</t>
  </si>
  <si>
    <t>FOC4_g10012096</t>
  </si>
  <si>
    <t>FOC4_g10003766</t>
  </si>
  <si>
    <t>FOC4_g10009584</t>
  </si>
  <si>
    <t>FOC4_g10002607</t>
  </si>
  <si>
    <t>FOC4_g10009335</t>
  </si>
  <si>
    <t>FOC4_g10013362</t>
  </si>
  <si>
    <t>FOC4_g10007755</t>
  </si>
  <si>
    <t>FOC4_g10006148</t>
  </si>
  <si>
    <t>FOC4_g10000952</t>
  </si>
  <si>
    <t>FOC4_g10009484</t>
  </si>
  <si>
    <t>Protein indc11</t>
  </si>
  <si>
    <t>FOC4_g10000064</t>
  </si>
  <si>
    <t>FOC4_g10000730</t>
  </si>
  <si>
    <t>High-affinity methionine permease</t>
  </si>
  <si>
    <t>FOC4_g10000981</t>
  </si>
  <si>
    <t>FOC4_g10010864</t>
  </si>
  <si>
    <t>FOC4_g10002674</t>
  </si>
  <si>
    <t>N-acyl homoserine lactonase AttM</t>
  </si>
  <si>
    <t>FOC4_g10001429</t>
  </si>
  <si>
    <t>FOC4_g10010897</t>
  </si>
  <si>
    <t>Putative transporter C11D3.18C</t>
  </si>
  <si>
    <t>FOC4_g10002106</t>
  </si>
  <si>
    <t>Putative 30S ribosomal protein S17P-like protein</t>
  </si>
  <si>
    <t>FOC4_g10009890</t>
  </si>
  <si>
    <t>FOC4_g10009533</t>
  </si>
  <si>
    <t>Chitinase 1</t>
  </si>
  <si>
    <t>FOC4_g10013493</t>
  </si>
  <si>
    <t>FOC4_g10005606</t>
  </si>
  <si>
    <t>FOC4_h10016599</t>
  </si>
  <si>
    <t>FOC4_g10004066</t>
  </si>
  <si>
    <t>FOC4_g10010723</t>
  </si>
  <si>
    <t>Isoflavone reductase like protein IRL</t>
  </si>
  <si>
    <t>FOC4_g10001573</t>
  </si>
  <si>
    <t>Alpha-L-fucosidase 2</t>
  </si>
  <si>
    <t>FOC4_g10002004</t>
  </si>
  <si>
    <t>FOC4_g10008094</t>
  </si>
  <si>
    <t>FOC4_g10005024</t>
  </si>
  <si>
    <t>FOC4_g10007827</t>
  </si>
  <si>
    <t>FOC4_g10006899</t>
  </si>
  <si>
    <t>FOC4_g10005095</t>
  </si>
  <si>
    <t>Cytochrome P450 4F12</t>
  </si>
  <si>
    <t>FOC4_g10003789</t>
  </si>
  <si>
    <t>Dehydrogenase/reductase SDR family member on chromosome X</t>
  </si>
  <si>
    <t>FOC4_g10005608</t>
  </si>
  <si>
    <t>Tryptophan dimethylallyltransferase</t>
  </si>
  <si>
    <t>FOC4_g10003314</t>
  </si>
  <si>
    <t>FOC4_g10002748</t>
  </si>
  <si>
    <t>3-oxoacyl</t>
  </si>
  <si>
    <t>FOC4_g10005332</t>
  </si>
  <si>
    <t>FOC4_g10003170</t>
  </si>
  <si>
    <t>FOC4_g10003696</t>
  </si>
  <si>
    <t>FOC4_g10000332</t>
  </si>
  <si>
    <t>FOC4_g10005625</t>
  </si>
  <si>
    <t>FOC4_g10003691</t>
  </si>
  <si>
    <t>FOC4_g10002053</t>
  </si>
  <si>
    <t>FOC4_g10015079</t>
  </si>
  <si>
    <t>FOC4_g10008929</t>
  </si>
  <si>
    <t>FOC4_g10002109</t>
  </si>
  <si>
    <t>FOC4_g10003689,FOC4_g10003690</t>
  </si>
  <si>
    <t>FOC4_g10005230</t>
  </si>
  <si>
    <t>Zinc-type alcohol dehydrogenase-like protein C2E1P3.01</t>
  </si>
  <si>
    <t>FOC4_g10009957</t>
  </si>
  <si>
    <t>FOC4_g10001807</t>
  </si>
  <si>
    <t>FOC4_g10003284</t>
  </si>
  <si>
    <t>FOC4_g10009524</t>
  </si>
  <si>
    <t>4-coumarate--CoA ligase-like 7</t>
  </si>
  <si>
    <t>FOC4_g10010691</t>
  </si>
  <si>
    <t>FOC4_g10002843</t>
  </si>
  <si>
    <t>FOC4_g10010690</t>
  </si>
  <si>
    <t>Cycloeucalenol cycloisomerase</t>
  </si>
  <si>
    <t>FOC4_g10000235</t>
  </si>
  <si>
    <t>Catalase-peroxidase 2, partial</t>
  </si>
  <si>
    <t>FOC4_g10007422</t>
  </si>
  <si>
    <t>FOC4_g10012152</t>
  </si>
  <si>
    <t>Hexose transporter HXT15</t>
  </si>
  <si>
    <t>FOC4_g10005253</t>
  </si>
  <si>
    <t>FOC4_g10004317</t>
  </si>
  <si>
    <t>FOC4_g10002021</t>
  </si>
  <si>
    <t>FOC4_g10000926</t>
  </si>
  <si>
    <t>FOC4_g10011617</t>
  </si>
  <si>
    <t>FOC4_g10008905</t>
  </si>
  <si>
    <t>Reticulon-4-interacting protein 1 like protein, mitochondrial</t>
  </si>
  <si>
    <t>FOC4_g10003694</t>
  </si>
  <si>
    <t>Cytochrome P450 52A3</t>
  </si>
  <si>
    <t>FOC4_g10005093</t>
  </si>
  <si>
    <t>FOC4_g10006933</t>
  </si>
  <si>
    <t>FOC4_g10006880</t>
  </si>
  <si>
    <t>Multidrug resistance-associated protein 1</t>
  </si>
  <si>
    <t>FOC4_g10011047</t>
  </si>
  <si>
    <t>Brefeldin A resistance protein</t>
  </si>
  <si>
    <t>FOC4_g10006535</t>
  </si>
  <si>
    <t>FOC4_g10008210</t>
  </si>
  <si>
    <t>FOC4_g10005097</t>
  </si>
  <si>
    <t>Presilphiperfolan-8-beta-ol synthase</t>
  </si>
  <si>
    <t>FOC4_g10009287</t>
  </si>
  <si>
    <t>Lipase 2</t>
  </si>
  <si>
    <t>FOC4_g10001196</t>
  </si>
  <si>
    <t>FOC4_g10001132</t>
  </si>
  <si>
    <t>FOC4_g10005184</t>
  </si>
  <si>
    <t>FOC4_g10004924</t>
  </si>
  <si>
    <t>FOC4_g10004037</t>
  </si>
  <si>
    <t>FOC4_g10003280</t>
  </si>
  <si>
    <t>FOC4_g10003775</t>
  </si>
  <si>
    <t>FOC4_g10003151</t>
  </si>
  <si>
    <t>FOC4_g10001278</t>
  </si>
  <si>
    <t>FOC4_g10002001</t>
  </si>
  <si>
    <t>Maleylacetate reductase</t>
  </si>
  <si>
    <t>FOC4_g10004702</t>
  </si>
  <si>
    <t>FOC4_g10003776</t>
  </si>
  <si>
    <t>Putative transcriptional regulatory protein PB24D3.01, partial</t>
  </si>
  <si>
    <t>FOC4_g10011351</t>
  </si>
  <si>
    <t>Dimethylaniline monooxygenase</t>
  </si>
  <si>
    <t>FOC4_g10010899</t>
  </si>
  <si>
    <t>FOC4_g10001805</t>
  </si>
  <si>
    <t>FOC4_g10005100</t>
  </si>
  <si>
    <t>Spore wall maturation protein DIT1</t>
  </si>
  <si>
    <t>FOC4_g10006355</t>
  </si>
  <si>
    <t>Alpha-glucosides permease MPH2</t>
  </si>
  <si>
    <t>FOC4_g10007839</t>
  </si>
  <si>
    <t>FOC4_g10003672</t>
  </si>
  <si>
    <t>FOC4_g10009874</t>
  </si>
  <si>
    <t>FOC4_g10002523</t>
  </si>
  <si>
    <t>FOC4_g10010060</t>
  </si>
  <si>
    <t>FOC4_g10009898</t>
  </si>
  <si>
    <t>FOC4_g10008904</t>
  </si>
  <si>
    <t>Betaine aldehyde dehydrogenase</t>
  </si>
  <si>
    <t>FOC4_g10002513</t>
  </si>
  <si>
    <t>FOC4_g10004326</t>
  </si>
  <si>
    <t>FOC4_g10005094</t>
  </si>
  <si>
    <t>FOC4_g10006443</t>
  </si>
  <si>
    <t>FOC4_g10009336</t>
  </si>
  <si>
    <t>Initiation-specific alpha-1,6-mannosyltransferase</t>
  </si>
  <si>
    <t>FOC4_g10010208</t>
  </si>
  <si>
    <t>FOC4_g10009965</t>
  </si>
  <si>
    <t xml:space="preserve">hypothetical protein </t>
    <phoneticPr fontId="7" type="noConversion"/>
  </si>
  <si>
    <t>FOC4_g10003161</t>
  </si>
  <si>
    <t>FOC4_g10006580</t>
  </si>
  <si>
    <t>FOC4_g10002056</t>
  </si>
  <si>
    <t>FOC4_g10007706</t>
  </si>
  <si>
    <t>FOC4_g10004157</t>
  </si>
  <si>
    <t>Psi-producing oxygenase C</t>
  </si>
  <si>
    <t>FOC4_g10013366</t>
  </si>
  <si>
    <t>FOC4_g10002520</t>
  </si>
  <si>
    <t>FOC4_g10005294</t>
  </si>
  <si>
    <t>FOC4_g10003027</t>
  </si>
  <si>
    <t>FOC4_g10010223</t>
  </si>
  <si>
    <t>FOC4_g10012384</t>
  </si>
  <si>
    <t>FOC4_g10001994</t>
  </si>
  <si>
    <t>FOC4_g10006364</t>
  </si>
  <si>
    <t>FOC4_g10003328</t>
  </si>
  <si>
    <t>FOC4_g10014217</t>
  </si>
  <si>
    <t>FOC4_g10008960</t>
  </si>
  <si>
    <t>Dihydroflavonol-4-reductase</t>
  </si>
  <si>
    <t>FOC4_g10000542</t>
  </si>
  <si>
    <t>Catalase-peroxidase 2</t>
  </si>
  <si>
    <t>FOC4_g10004154</t>
  </si>
  <si>
    <t>FOC4_g10005154</t>
  </si>
  <si>
    <t>FOC4_g10005605</t>
  </si>
  <si>
    <t>FOC4_g10008630</t>
  </si>
  <si>
    <t>FOC4_g10007556</t>
  </si>
  <si>
    <t>Putative protein ycf39</t>
  </si>
  <si>
    <t>FOC4_g10002514</t>
  </si>
  <si>
    <t>FOC4_g10003823</t>
  </si>
  <si>
    <t>FOC4_g10013409</t>
  </si>
  <si>
    <t>Laccase-1</t>
  </si>
  <si>
    <t>FOC4_g10000765</t>
  </si>
  <si>
    <t>FOC4_g10007660</t>
  </si>
  <si>
    <t>FOC4_g10009535</t>
  </si>
  <si>
    <t>Nitrogen metabolite repression protein nmrA</t>
  </si>
  <si>
    <t>FOC4_g10013282</t>
  </si>
  <si>
    <t>Retinol dehydrogenase 11</t>
  </si>
  <si>
    <t>FOC4_g10002057</t>
  </si>
  <si>
    <t>FOC4_g10005455</t>
  </si>
  <si>
    <t>FOC4_g10001282</t>
  </si>
  <si>
    <t>FOC4_g10012046</t>
  </si>
  <si>
    <t>FOC4_g10005887</t>
  </si>
  <si>
    <t>FOC4_g10002524</t>
  </si>
  <si>
    <t>Cytochrome P450 4V3</t>
  </si>
  <si>
    <t>FOC4_g10007557</t>
  </si>
  <si>
    <t>FOC4_g10010817</t>
  </si>
  <si>
    <t>FOC4_g10003496</t>
  </si>
  <si>
    <t>Candidapepsin-2</t>
  </si>
  <si>
    <t>FOC4_g10003370</t>
  </si>
  <si>
    <t>Putative oxidoreductase C23D3.11</t>
  </si>
  <si>
    <t>FOC4_g10005622</t>
  </si>
  <si>
    <t>FOC4_g10012047</t>
  </si>
  <si>
    <t>FOC4_g10002525</t>
  </si>
  <si>
    <t>Luciferin 4-monooxygenase</t>
  </si>
  <si>
    <t>FOC4_g10005683</t>
  </si>
  <si>
    <t>AB hydrolase superfamily protein yisY</t>
  </si>
  <si>
    <t>FOC4_g10009676</t>
  </si>
  <si>
    <t>FOC4_g10009591</t>
  </si>
  <si>
    <t>FOC4_g10007680</t>
  </si>
  <si>
    <t>Short-chain dehydrogenase/reductase like protein yusS</t>
  </si>
  <si>
    <t>FOC4_g10004005</t>
  </si>
  <si>
    <t>FOC4_g10009427</t>
  </si>
  <si>
    <t>Aldo-keto reductase yakc</t>
  </si>
  <si>
    <t>FOC4_g10006996</t>
  </si>
  <si>
    <t>FOC4_g10000917</t>
  </si>
  <si>
    <t>FOC4_g10006402</t>
  </si>
  <si>
    <t>FOC4_g10005224</t>
  </si>
  <si>
    <t>FOC4_g10009646</t>
  </si>
  <si>
    <t>FOC4_g10008846</t>
  </si>
  <si>
    <t>FOC4_g10001752</t>
  </si>
  <si>
    <t>FOC4_g10001280</t>
  </si>
  <si>
    <t>FOC4_g10003225</t>
  </si>
  <si>
    <t>FOC4_g10001428</t>
  </si>
  <si>
    <t>FOC4_g10006910</t>
  </si>
  <si>
    <t>FOC4_g10005626</t>
  </si>
  <si>
    <t>Disintegrin and metalloproteinase domain-containing protein B</t>
  </si>
  <si>
    <t>FOC4_g10001277</t>
  </si>
  <si>
    <t>FOC4_g10003832</t>
  </si>
  <si>
    <t>FOC4_g10004098</t>
  </si>
  <si>
    <t>FOC4_g10001276</t>
  </si>
  <si>
    <t>FOC4_g10005753</t>
  </si>
  <si>
    <t>FOC4_g10006078</t>
  </si>
  <si>
    <t>FOC4_g10000648</t>
  </si>
  <si>
    <t>Protein ligF</t>
  </si>
  <si>
    <t>FOC4_g10013341</t>
  </si>
  <si>
    <t>FOC4_g10011872</t>
  </si>
  <si>
    <t>Norsolorinic acid reductase</t>
  </si>
  <si>
    <t>FOC4_g10000757</t>
  </si>
  <si>
    <t>ABC transporter CDR4</t>
  </si>
  <si>
    <t>FOC4_g10006684</t>
  </si>
  <si>
    <t>FOC4_g10002930</t>
  </si>
  <si>
    <t>FOC4_g10005800</t>
  </si>
  <si>
    <t>Versicolorin reductase</t>
  </si>
  <si>
    <t>FOC4_g10009737</t>
  </si>
  <si>
    <t>FOC4_g10008958</t>
  </si>
  <si>
    <t>FOC4_g10007325</t>
  </si>
  <si>
    <t>Retinol dehydrogenase 14</t>
  </si>
  <si>
    <t>FOC4_g10009900</t>
  </si>
  <si>
    <t>AB hydrolase superfamily protein B1A11.02</t>
  </si>
  <si>
    <t>FOC4_g10001969</t>
  </si>
  <si>
    <t>FOC4_g10008455</t>
  </si>
  <si>
    <t>FOC4_g10003246</t>
  </si>
  <si>
    <t>FOC4_g10005252</t>
  </si>
  <si>
    <t>FOC4_g10006170</t>
  </si>
  <si>
    <t>Glutathione S-transferase omega-like 2</t>
  </si>
  <si>
    <t>FOC4_g10008122</t>
  </si>
  <si>
    <t>FOC4_g10013297</t>
  </si>
  <si>
    <t>FOC4_g10013363</t>
  </si>
  <si>
    <t>Eugenol synthase 1</t>
  </si>
  <si>
    <t>FOC4_g10005621</t>
  </si>
  <si>
    <t>FOC4_g10007077</t>
  </si>
  <si>
    <t>FOC4_g10004391</t>
  </si>
  <si>
    <t>Alcohol oxidase</t>
  </si>
  <si>
    <t>FOC4_g10000043</t>
  </si>
  <si>
    <t>FOC4_g10000055</t>
  </si>
  <si>
    <t>FOC4_g10000074</t>
  </si>
  <si>
    <t>FOC4_g10000114</t>
  </si>
  <si>
    <t>FOC4_g10000134</t>
  </si>
  <si>
    <t>FOC4_g10000141</t>
  </si>
  <si>
    <t>FOC4_g10000158</t>
  </si>
  <si>
    <t>FOC4_g10000194</t>
  </si>
  <si>
    <t>FOC4_g10000195</t>
  </si>
  <si>
    <t>FOC4_g10000231</t>
  </si>
  <si>
    <t>FOC4_g10000234</t>
  </si>
  <si>
    <t>FOC4_g10000241</t>
  </si>
  <si>
    <t>Putative amino-acid permease P7G5.06</t>
  </si>
  <si>
    <t>FOC4_g10000306</t>
  </si>
  <si>
    <t>FOC4_g10000307</t>
  </si>
  <si>
    <t>FOC4_g10000350</t>
  </si>
  <si>
    <t>FOC4_g10000365</t>
  </si>
  <si>
    <t>FOC4_g10000399</t>
  </si>
  <si>
    <t>FOC4_g10000540</t>
  </si>
  <si>
    <t>FOC4_g10000546</t>
  </si>
  <si>
    <t>FOC4_g10000547</t>
  </si>
  <si>
    <t>FOC4_g10000575</t>
  </si>
  <si>
    <t>FOC4_g10000576</t>
  </si>
  <si>
    <t>FOC4_g10000631</t>
  </si>
  <si>
    <t>FOC4_g10000639</t>
  </si>
  <si>
    <t>Para-nitrobenzyl esterase</t>
  </si>
  <si>
    <t>FOC4_g10000669</t>
  </si>
  <si>
    <t>Putative agmatine deiminase</t>
  </si>
  <si>
    <t>FOC4_g10000688</t>
  </si>
  <si>
    <t>FOC4_g10000746</t>
  </si>
  <si>
    <t>FOC4_g10000780</t>
  </si>
  <si>
    <t>FOC4_g10000786</t>
  </si>
  <si>
    <t>FOC4_g10000805</t>
  </si>
  <si>
    <t>FOC4_g10000849</t>
  </si>
  <si>
    <t>FOC4_g10000863</t>
  </si>
  <si>
    <t>FOC4_g10000866</t>
  </si>
  <si>
    <t>FOC4_g10000887</t>
  </si>
  <si>
    <t>FOC4_g10000895</t>
  </si>
  <si>
    <t>FOC4_g10000913</t>
  </si>
  <si>
    <t>Diacylglycerol pyrophosphate phosphatase 1</t>
  </si>
  <si>
    <t>FOC4_g10000915</t>
  </si>
  <si>
    <t>FOC4_g10000916</t>
  </si>
  <si>
    <t>Retinol dehydrogenase 12</t>
  </si>
  <si>
    <t>FOC4_g10000936</t>
  </si>
  <si>
    <t>FOC4_g10000937</t>
  </si>
  <si>
    <t>FOC4_g10000938</t>
  </si>
  <si>
    <t>FOC4_g10000945</t>
  </si>
  <si>
    <t>FOC4_g10000950</t>
  </si>
  <si>
    <t>FOC4_g10000989</t>
  </si>
  <si>
    <t>FOC4_g10001005</t>
  </si>
  <si>
    <t>FOC4_g10001051</t>
  </si>
  <si>
    <t>Sterol 24-C-methyltransferase</t>
  </si>
  <si>
    <t>FOC4_g10001100</t>
  </si>
  <si>
    <t>FOC4_g10001115</t>
  </si>
  <si>
    <t>Alkaline protease 1</t>
  </si>
  <si>
    <t>FOC4_g10001118</t>
  </si>
  <si>
    <t>FOC4_g10001119</t>
  </si>
  <si>
    <t>FOC4_g10001120</t>
  </si>
  <si>
    <t>FOC4_g10001121</t>
  </si>
  <si>
    <t>Chitin deacetylase</t>
  </si>
  <si>
    <t>FOC4_g10001141</t>
  </si>
  <si>
    <t>Putative aldehyde dehydrogenase</t>
  </si>
  <si>
    <t>FOC4_g10001168</t>
  </si>
  <si>
    <t>FOC4_g10001214</t>
  </si>
  <si>
    <t>FOC4_g10001232</t>
  </si>
  <si>
    <t>Tyrosinase, partial</t>
  </si>
  <si>
    <t>FOC4_g10001235</t>
  </si>
  <si>
    <t>FOC4_g10001238</t>
  </si>
  <si>
    <t>Glutathione S-transferase 1</t>
  </si>
  <si>
    <t>FOC4_g10001246</t>
  </si>
  <si>
    <t>FOC4_g10001258</t>
  </si>
  <si>
    <t>FOC4_g10001327</t>
  </si>
  <si>
    <t>Putative dioxygenase subunit alpha yeaW</t>
  </si>
  <si>
    <t>FOC4_g10001342</t>
  </si>
  <si>
    <t>FOC4_g10001368</t>
  </si>
  <si>
    <t>Catechol 1,2-dioxygenase</t>
  </si>
  <si>
    <t>FOC4_g10001407</t>
  </si>
  <si>
    <t>FOC4_g10001413</t>
  </si>
  <si>
    <t>FOC4_g10001430</t>
  </si>
  <si>
    <t>FOC4_g10001449</t>
  </si>
  <si>
    <t>Endoplasmic oxidoreductin-1</t>
  </si>
  <si>
    <t>FOC4_g10001450</t>
  </si>
  <si>
    <t>FOC4_g10001454</t>
  </si>
  <si>
    <t>Beta-glucosidase B</t>
  </si>
  <si>
    <t>FOC4_g10001470</t>
  </si>
  <si>
    <t>FOC4_g10001495</t>
  </si>
  <si>
    <t>Enoyl-CoA hydratase, mitochondrial</t>
  </si>
  <si>
    <t>FOC4_g10001511</t>
  </si>
  <si>
    <t>FOC4_g10001543</t>
  </si>
  <si>
    <t>Cutinase transcription factor 1 alpha</t>
  </si>
  <si>
    <t>FOC4_g10001571</t>
  </si>
  <si>
    <t>Beta-glucosidase 1B</t>
  </si>
  <si>
    <t>FOC4_g10001580</t>
  </si>
  <si>
    <t>FOC4_g10001581</t>
  </si>
  <si>
    <t>FOC4_g10001583</t>
  </si>
  <si>
    <t>FOC4_g10001585</t>
  </si>
  <si>
    <t>ATP-dependent RNA helicase DBP5</t>
  </si>
  <si>
    <t>FOC4_g10001617</t>
  </si>
  <si>
    <t>Aromatic amino acid aminotransferase C56E4.03</t>
  </si>
  <si>
    <t>FOC4_g10001636</t>
  </si>
  <si>
    <t>Endoglucanase-7</t>
  </si>
  <si>
    <t>FOC4_g10001638</t>
  </si>
  <si>
    <t>FOC4_g10001647</t>
  </si>
  <si>
    <t>FOC4_g10001669</t>
  </si>
  <si>
    <t>FOC4_g10001671</t>
  </si>
  <si>
    <t>FOC4_g10001673</t>
  </si>
  <si>
    <t>FOC4_g10001716</t>
  </si>
  <si>
    <t>Bifunctional xylanase/deacetylase</t>
  </si>
  <si>
    <t>FOC4_g10001724</t>
  </si>
  <si>
    <t>FOC4_g10001738</t>
  </si>
  <si>
    <t>FOC4_g10001786</t>
  </si>
  <si>
    <t>Putative peroxisomal-coenzyme A synthetase</t>
  </si>
  <si>
    <t>FOC4_g10001915</t>
  </si>
  <si>
    <t>FOC4_g10001958</t>
  </si>
  <si>
    <t>FOC4_g10001975</t>
  </si>
  <si>
    <t>FOC4_g10002005</t>
  </si>
  <si>
    <t>FOC4_g10002024</t>
  </si>
  <si>
    <t>FOC4_g10002043</t>
  </si>
  <si>
    <t>Putative N-acetyltransferase YoaA</t>
  </si>
  <si>
    <t>FOC4_g10002063</t>
  </si>
  <si>
    <t>FOC4_g10002064</t>
  </si>
  <si>
    <t>Putative zinc-type alcohol dehydrogenase-like protein AdhB</t>
  </si>
  <si>
    <t>FOC4_g10002065</t>
  </si>
  <si>
    <t>Protein kes1</t>
  </si>
  <si>
    <t>FOC4_g10002066</t>
  </si>
  <si>
    <t>FOC4_g10002078</t>
  </si>
  <si>
    <t>Putative MFS-type transporter C3E7.06c</t>
  </si>
  <si>
    <t>FOC4_g10002084</t>
  </si>
  <si>
    <t>FOC4_g10002105</t>
  </si>
  <si>
    <t>FOC4_g10002115</t>
  </si>
  <si>
    <t>Putative HTH-type DNA-binding domain-containing acetyltransferase ybfA</t>
  </si>
  <si>
    <t>FOC4_g10002128</t>
  </si>
  <si>
    <t>FOC4_g10002151</t>
  </si>
  <si>
    <t>FOC4_g10002152</t>
  </si>
  <si>
    <t>FOC4_g10002187</t>
  </si>
  <si>
    <t>FOC4_g10002201</t>
  </si>
  <si>
    <t>Hybrid signal transduction histidine kinase B</t>
  </si>
  <si>
    <t>FOC4_g10002399</t>
  </si>
  <si>
    <t>FOC4_g10002462</t>
  </si>
  <si>
    <t>FOC4_g10002493</t>
  </si>
  <si>
    <t>Long-chain-alcohol oxidase FAO2</t>
  </si>
  <si>
    <t>FOC4_g10002507</t>
  </si>
  <si>
    <t>Canalicular multispecific organic anion transporter 2</t>
  </si>
  <si>
    <t>FOC4_g10002515</t>
  </si>
  <si>
    <t>FOC4_g10002532</t>
  </si>
  <si>
    <t>Putative leucine aminopeptidase 2</t>
  </si>
  <si>
    <t>FOC4_g10002535</t>
  </si>
  <si>
    <t>Branched-chain-amino-acid aminotransferase, cytosolic</t>
  </si>
  <si>
    <t>FOC4_g10002538</t>
  </si>
  <si>
    <t>FOC4_g10002547</t>
  </si>
  <si>
    <t>6-phosphogluconate dehydrogenase, decarboxylating</t>
  </si>
  <si>
    <t>FOC4_g10002549</t>
  </si>
  <si>
    <t>FOC4_g10002550</t>
  </si>
  <si>
    <t>FOC4_g10002551</t>
  </si>
  <si>
    <t>Aromatic peroxygenase</t>
  </si>
  <si>
    <t>FOC4_g10002565</t>
  </si>
  <si>
    <t>FOC4_g10002571</t>
  </si>
  <si>
    <t>FOC4_g10002592</t>
  </si>
  <si>
    <t>4-hydroxybenzoate--CoA/benzoate--CoA ligase</t>
  </si>
  <si>
    <t>FOC4_g10002608</t>
  </si>
  <si>
    <t>FOC4_g10002610</t>
  </si>
  <si>
    <t>FOC4_g10002628</t>
  </si>
  <si>
    <t>FOC4_g10002629</t>
  </si>
  <si>
    <t>FOC4_g10002641</t>
  </si>
  <si>
    <t>Cytochrome P450 4F5</t>
  </si>
  <si>
    <t>FOC4_g10002667</t>
  </si>
  <si>
    <t>FOC4_g10002691</t>
  </si>
  <si>
    <t>7-dehydrocholesterol reductase</t>
  </si>
  <si>
    <t>FOC4_g10002711</t>
  </si>
  <si>
    <t>Putative voltage-gated potassium channel subunit beta</t>
  </si>
  <si>
    <t>FOC4_g10002720</t>
  </si>
  <si>
    <t>FOC4_g10002722</t>
  </si>
  <si>
    <t>Cutinase 3</t>
  </si>
  <si>
    <t>FOC4_g10002729</t>
  </si>
  <si>
    <t>FOC4_g10002733</t>
  </si>
  <si>
    <t>Fatty acyl-CoA reductase</t>
  </si>
  <si>
    <t>FOC4_g10002766</t>
  </si>
  <si>
    <t>Putative transporter C5D6.04</t>
  </si>
  <si>
    <t>FOC4_g10002800</t>
  </si>
  <si>
    <t>Putative enoyl-CoA hydratase, mitochondrial</t>
  </si>
  <si>
    <t>FOC4_g10002811</t>
  </si>
  <si>
    <t>Unsaturated rhamnogalacturonyl hydrolase yteR</t>
  </si>
  <si>
    <t>FOC4_g10002812</t>
  </si>
  <si>
    <t>Tip elongation aberrant protein 3</t>
  </si>
  <si>
    <t>FOC4_g10002826</t>
  </si>
  <si>
    <t>FOC4_g10002832</t>
  </si>
  <si>
    <t>Stabilin-2</t>
  </si>
  <si>
    <t>FOC4_g10002836</t>
  </si>
  <si>
    <t>FOC4_g10002857</t>
  </si>
  <si>
    <t>FOC4_g10002860</t>
  </si>
  <si>
    <t>FOC4_g10002871</t>
  </si>
  <si>
    <t>G-protein coupled receptor 1</t>
  </si>
  <si>
    <t>FOC4_g10002903</t>
  </si>
  <si>
    <t>FOC4_g10002905</t>
  </si>
  <si>
    <t>FOC4_g10002914</t>
  </si>
  <si>
    <t>FOC4_g10002965</t>
  </si>
  <si>
    <t>FOC4_g10002968</t>
  </si>
  <si>
    <t>FOC4_g10003002</t>
  </si>
  <si>
    <t>40S ribosomal protein S28</t>
  </si>
  <si>
    <t>FOC4_g10003096</t>
  </si>
  <si>
    <t>Alternative oxidase, mitochondrial</t>
  </si>
  <si>
    <t>FOC4_g10003108</t>
  </si>
  <si>
    <t>FOC4_g10003120</t>
  </si>
  <si>
    <t>FOC4_g10003146</t>
  </si>
  <si>
    <t>Long-chain-fatty-acid--CoA ligase 1</t>
  </si>
  <si>
    <t>FOC4_g10003185</t>
  </si>
  <si>
    <t>FOC4_g10003207</t>
  </si>
  <si>
    <t>FOC4_g10003226</t>
  </si>
  <si>
    <t>FOC4_g10003243</t>
  </si>
  <si>
    <t>FOC4_g10003252</t>
  </si>
  <si>
    <t>FOC4_g10003254</t>
  </si>
  <si>
    <t>Endoglucanase 3</t>
  </si>
  <si>
    <t>FOC4_g10003259</t>
  </si>
  <si>
    <t>FOC4_g10003276</t>
  </si>
  <si>
    <t>FOC4_g10003301</t>
  </si>
  <si>
    <t>Threonine dehydratase biosynthetic</t>
  </si>
  <si>
    <t>FOC4_g10003305</t>
  </si>
  <si>
    <t>Putative transporter YwrB</t>
  </si>
  <si>
    <t>FOC4_g10003321</t>
  </si>
  <si>
    <t>FOC4_g10003342</t>
  </si>
  <si>
    <t>FOC4_g10003345</t>
  </si>
  <si>
    <t>FOC4_g10003358</t>
  </si>
  <si>
    <t>FOC4_g10003360</t>
  </si>
  <si>
    <t>1,3-propanediol dehydrogenase</t>
  </si>
  <si>
    <t>FOC4_g10003366</t>
  </si>
  <si>
    <t>FOC4_g10003371</t>
  </si>
  <si>
    <t>FOC4_g10003372</t>
  </si>
  <si>
    <t>FOC4_g10003406</t>
  </si>
  <si>
    <t>Putative membrane protein C3B8.06</t>
  </si>
  <si>
    <t>FOC4_g10003437</t>
  </si>
  <si>
    <t>FOC4_g10003446</t>
  </si>
  <si>
    <t>FOC4_g10003449</t>
  </si>
  <si>
    <t>FOC4_g10003487,FOC4_g10003488</t>
  </si>
  <si>
    <t>FOC4_g10003502</t>
  </si>
  <si>
    <t>Succinyl-CoA ligase</t>
  </si>
  <si>
    <t>FOC4_g10003509</t>
  </si>
  <si>
    <t>Delta(12) fatty acid desaturase</t>
  </si>
  <si>
    <t>FOC4_g10003511</t>
  </si>
  <si>
    <t>Arylamine N-acetyltransferase, pineal gland isozyme NAT-10</t>
  </si>
  <si>
    <t>FOC4_g10003528</t>
  </si>
  <si>
    <t>Zinc-regulated transporter 1</t>
  </si>
  <si>
    <t>FOC4_g10003563</t>
  </si>
  <si>
    <t>Putative agmatinase 1</t>
  </si>
  <si>
    <t>FOC4_g10003626</t>
  </si>
  <si>
    <t>FOC4_g10003648</t>
  </si>
  <si>
    <t>FOC4_g10003649</t>
  </si>
  <si>
    <t>FOC4_g10003650</t>
  </si>
  <si>
    <t>Cell number regulator 10</t>
  </si>
  <si>
    <t>FOC4_g10003655</t>
  </si>
  <si>
    <t>Sulfite oxidase</t>
  </si>
  <si>
    <t>FOC4_g10003656</t>
  </si>
  <si>
    <t>FOC4_g10003657</t>
  </si>
  <si>
    <t>FOC4_g10003703</t>
  </si>
  <si>
    <t>FOC4_g10003719</t>
  </si>
  <si>
    <t>FOC4_g10003720</t>
  </si>
  <si>
    <t>FOC4_g10003731</t>
  </si>
  <si>
    <t>Polyamine transporter 3</t>
  </si>
  <si>
    <t>FOC4_g10003738</t>
  </si>
  <si>
    <t>FOC4_g10003777</t>
  </si>
  <si>
    <t>FOC4_g10003780</t>
  </si>
  <si>
    <t>FOC4_g10003783</t>
  </si>
  <si>
    <t>FOC4_g10003784</t>
  </si>
  <si>
    <t>FOC4_g10003796</t>
  </si>
  <si>
    <t>FOC4_g10003797</t>
  </si>
  <si>
    <t>FOC4_g10003805</t>
  </si>
  <si>
    <t>NADPH-dependent 1-acyldihydroxyacetone phosphate reductase</t>
  </si>
  <si>
    <t>FOC4_g10003827</t>
  </si>
  <si>
    <t>FOC4_g10003835</t>
  </si>
  <si>
    <t>FOC4_g10003844</t>
  </si>
  <si>
    <t>FOC4_g10003893</t>
  </si>
  <si>
    <t>FOC4_g10003911</t>
  </si>
  <si>
    <t>FOC4_g10003918</t>
  </si>
  <si>
    <t>FOC4_g10003931</t>
  </si>
  <si>
    <t>RutC family protein yjgH</t>
  </si>
  <si>
    <t>FOC4_g10003932</t>
  </si>
  <si>
    <t>FOC4_g10003935</t>
  </si>
  <si>
    <t>Major facilitator superfamily domain-containing protein 1</t>
  </si>
  <si>
    <t>FOC4_g10003960</t>
  </si>
  <si>
    <t>FOC4_g10003965</t>
  </si>
  <si>
    <t>Trehalose phosphorylase</t>
  </si>
  <si>
    <t>FOC4_g10003976</t>
  </si>
  <si>
    <t>Quinone oxidoreductase PIG3</t>
  </si>
  <si>
    <t>FOC4_g10003994</t>
  </si>
  <si>
    <t>Putative D-arabinono-1,4-lactone oxidase</t>
  </si>
  <si>
    <t>FOC4_g10003996</t>
  </si>
  <si>
    <t>Putative cutinase 1</t>
  </si>
  <si>
    <t>FOC4_g10004041</t>
  </si>
  <si>
    <t>FOC4_g10004043</t>
  </si>
  <si>
    <t>FOC4_g10004049</t>
  </si>
  <si>
    <t>FOC4_g10004061</t>
  </si>
  <si>
    <t>FOC4_g10004076</t>
  </si>
  <si>
    <t>FOC4_g10004081</t>
  </si>
  <si>
    <t>FOC4_g10004097</t>
  </si>
  <si>
    <t>FOC4_g10004111</t>
  </si>
  <si>
    <t>FOC4_g10004147</t>
  </si>
  <si>
    <t>Carboxypeptidase 2</t>
  </si>
  <si>
    <t>FOC4_g10004164</t>
  </si>
  <si>
    <t>FOC4_g10004165</t>
  </si>
  <si>
    <t>FOC4_g10004171</t>
  </si>
  <si>
    <t>FOC4_g10004174</t>
  </si>
  <si>
    <t>Dihydrofolate reductase</t>
  </si>
  <si>
    <t>FOC4_g10004201</t>
  </si>
  <si>
    <t>FOC4_g10004206</t>
  </si>
  <si>
    <t>FOC4_g10004207</t>
  </si>
  <si>
    <t>FOC4_g10004224</t>
  </si>
  <si>
    <t>FOC4_g10004263</t>
  </si>
  <si>
    <t>FOC4_g10004279</t>
  </si>
  <si>
    <t>FOC4_g10004284</t>
  </si>
  <si>
    <t>FOC4_g10004314</t>
  </si>
  <si>
    <t>Ras-related protein Rab11D</t>
  </si>
  <si>
    <t>FOC4_g10004318</t>
  </si>
  <si>
    <t>FOC4_g10004323</t>
  </si>
  <si>
    <t>FOC4_g10004343</t>
  </si>
  <si>
    <t>FOC4_g10004347</t>
  </si>
  <si>
    <t>FOC4_g10004351</t>
  </si>
  <si>
    <t>Thioredoxin reductase</t>
  </si>
  <si>
    <t>FOC4_g10004361</t>
  </si>
  <si>
    <t>FOC4_g10004408</t>
  </si>
  <si>
    <t>ABC transporter B family member 6</t>
  </si>
  <si>
    <t>FOC4_g10004492</t>
  </si>
  <si>
    <t>FOC4_g10004524</t>
  </si>
  <si>
    <t>Putative glutathione-dependent formaldehyde-activating enzyme</t>
  </si>
  <si>
    <t>FOC4_g10004584</t>
  </si>
  <si>
    <t>Putative 5-methyltetrahydropteroyltriglutamate--homocysteine methyltransferase</t>
  </si>
  <si>
    <t>FOC4_g10004605</t>
  </si>
  <si>
    <t>Histone-lysine N-methyltransferase ash1</t>
  </si>
  <si>
    <t>FOC4_g10004610</t>
  </si>
  <si>
    <t>FOC4_g10004649</t>
  </si>
  <si>
    <t>Cytochrome c</t>
  </si>
  <si>
    <t>FOC4_g10004676</t>
  </si>
  <si>
    <t>40S ribosomal protein S0</t>
  </si>
  <si>
    <t>FOC4_g10004689</t>
  </si>
  <si>
    <t>FOC4_g10004704</t>
  </si>
  <si>
    <t>FOC4_g10004746</t>
  </si>
  <si>
    <t>Oxidoreductase ucpA</t>
  </si>
  <si>
    <t>FOC4_g10004773</t>
  </si>
  <si>
    <t>Putative protein ybiU</t>
  </si>
  <si>
    <t>FOC4_g10004800</t>
  </si>
  <si>
    <t>Choline-sulfatase</t>
  </si>
  <si>
    <t>FOC4_g10004807</t>
  </si>
  <si>
    <t>FOC4_g10004825</t>
  </si>
  <si>
    <t>FOC4_g10004852</t>
  </si>
  <si>
    <t>FOC4_g10004853</t>
  </si>
  <si>
    <t>FOC4_g10004883</t>
  </si>
  <si>
    <t>D-amino-acid oxidase</t>
  </si>
  <si>
    <t>FOC4_g10004893</t>
  </si>
  <si>
    <t>D-3-phosphoglycerate dehydrogenase</t>
  </si>
  <si>
    <t>FOC4_g10004911</t>
  </si>
  <si>
    <t>FOC4_g10004932</t>
  </si>
  <si>
    <t>FOC4_g10004933</t>
  </si>
  <si>
    <t>Putative drug/proton antiporter YHK8</t>
  </si>
  <si>
    <t>FOC4_g10004988</t>
  </si>
  <si>
    <t>FOC4_g10005030</t>
  </si>
  <si>
    <t>FOC4_g10005079</t>
  </si>
  <si>
    <t>FOC4_g10005086</t>
  </si>
  <si>
    <t>Mannan endo-1,6-alpha-mannosidase DCW1</t>
  </si>
  <si>
    <t>FOC4_g10005113</t>
  </si>
  <si>
    <t>FOC4_g10005115</t>
  </si>
  <si>
    <t>Protein alcS</t>
  </si>
  <si>
    <t>FOC4_g10005143</t>
  </si>
  <si>
    <t>FOC4_g10005145</t>
  </si>
  <si>
    <t>FOC4_g10005147</t>
  </si>
  <si>
    <t>FOC4_g10005156</t>
  </si>
  <si>
    <t>FOC4_g10005167</t>
  </si>
  <si>
    <t>Glutamate carboxypeptidase 2</t>
  </si>
  <si>
    <t>FOC4_g10005172</t>
  </si>
  <si>
    <t>Putative urea active transporter 1</t>
  </si>
  <si>
    <t>FOC4_g10005175</t>
  </si>
  <si>
    <t>Pathogenesis-related protein 1C</t>
  </si>
  <si>
    <t>FOC4_g10005176</t>
  </si>
  <si>
    <t>Dibenzothiophene desulfurization enzyme A</t>
  </si>
  <si>
    <t>FOC4_g10005214</t>
  </si>
  <si>
    <t>FOC4_g10005220</t>
  </si>
  <si>
    <t>Pectinesterase</t>
  </si>
  <si>
    <t>FOC4_g10005229</t>
  </si>
  <si>
    <t>FOC4_g10005231</t>
  </si>
  <si>
    <t>Dimethylglycine dehydrogenase, mitochondrial</t>
  </si>
  <si>
    <t>FOC4_g10005243</t>
  </si>
  <si>
    <t>FOC4_g10005266</t>
  </si>
  <si>
    <t>FOC4_g10005285</t>
  </si>
  <si>
    <t>FOC4_g10005289</t>
  </si>
  <si>
    <t>Maltose permease MAL61</t>
  </si>
  <si>
    <t>FOC4_g10005290</t>
  </si>
  <si>
    <t>FOC4_g10005325</t>
  </si>
  <si>
    <t>Protein kinase dsk1</t>
  </si>
  <si>
    <t>FOC4_g10005353</t>
  </si>
  <si>
    <t>FOC4_g10005359</t>
  </si>
  <si>
    <t>FOC4_g10005363</t>
  </si>
  <si>
    <t>FOC4_g10005398</t>
  </si>
  <si>
    <t>FOC4_g10005444</t>
  </si>
  <si>
    <t>Alkaline proteinase</t>
  </si>
  <si>
    <t>FOC4_g10005449</t>
  </si>
  <si>
    <t>FOC4_g10005454</t>
  </si>
  <si>
    <t>Apoptosis-inducing factor 2</t>
  </si>
  <si>
    <t>FOC4_g10005462</t>
  </si>
  <si>
    <t>FOC4_g10005466</t>
  </si>
  <si>
    <t>FOC4_g10005467</t>
  </si>
  <si>
    <t>Serine/threonine-protein phosphatase 6 regulatory ankyrin repeat subunit C</t>
  </si>
  <si>
    <t>FOC4_g10005469</t>
  </si>
  <si>
    <t>FOC4_g10005470</t>
  </si>
  <si>
    <t>FOC4_g10005473</t>
  </si>
  <si>
    <t>FOC4_g10005497</t>
  </si>
  <si>
    <t>FOC4_g10005512</t>
  </si>
  <si>
    <t>FOC4_g10005515</t>
  </si>
  <si>
    <t>Glucose 1-dehydrogenase</t>
  </si>
  <si>
    <t>FOC4_g10005520</t>
  </si>
  <si>
    <t>FOC4_g10005538</t>
  </si>
  <si>
    <t>FOC4_g10005543</t>
  </si>
  <si>
    <t>FOC4_g10005558</t>
  </si>
  <si>
    <t>FOC4_g10005590</t>
  </si>
  <si>
    <t>FOC4_g10005614</t>
  </si>
  <si>
    <t>FOC4_g10005615</t>
  </si>
  <si>
    <t>FOC4_g10005633</t>
  </si>
  <si>
    <t>FOC4_g10005671</t>
  </si>
  <si>
    <t>FOC4_g10005677</t>
  </si>
  <si>
    <t>FOC4_g10005682</t>
  </si>
  <si>
    <t>FOC4_g10005693</t>
  </si>
  <si>
    <t>FOC4_g10005698</t>
  </si>
  <si>
    <t>FOC4_g10005715</t>
  </si>
  <si>
    <t>Endoglucanase E1</t>
  </si>
  <si>
    <t>FOC4_g10005721</t>
  </si>
  <si>
    <t>FOC4_g10005729</t>
  </si>
  <si>
    <t>FOC4_g10005731</t>
  </si>
  <si>
    <t>FOC4_g10005765</t>
  </si>
  <si>
    <t>Xyloglucanase</t>
  </si>
  <si>
    <t>FOC4_g10005768</t>
  </si>
  <si>
    <t>FOC4_g10005806</t>
  </si>
  <si>
    <t>FOC4_g10005807</t>
  </si>
  <si>
    <t>FOC4_g10005820</t>
  </si>
  <si>
    <t>Cholinesterase</t>
  </si>
  <si>
    <t>FOC4_g10005824</t>
  </si>
  <si>
    <t>FOC4_g10005825</t>
  </si>
  <si>
    <t>IgA FC receptor</t>
  </si>
  <si>
    <t>FOC4_g10005830</t>
  </si>
  <si>
    <t>FOC4_g10005845</t>
  </si>
  <si>
    <t>Putative mannan endo-1,4-beta-mannosidase C</t>
  </si>
  <si>
    <t>FOC4_g10005919</t>
  </si>
  <si>
    <t>Endoglucanase-1</t>
  </si>
  <si>
    <t>FOC4_g10005981</t>
  </si>
  <si>
    <t>Glycerol-3-phosphate dehydrogenase, mitochondrial</t>
  </si>
  <si>
    <t>FOC4_g10006022</t>
  </si>
  <si>
    <t>Putative acyl-CoA synthetase YngI</t>
  </si>
  <si>
    <t>FOC4_g10006023</t>
  </si>
  <si>
    <t>FOC4_g10006024</t>
  </si>
  <si>
    <t>FOC4_g10006025</t>
  </si>
  <si>
    <t>Leptomycin B resistance protein pmd1</t>
  </si>
  <si>
    <t>FOC4_g10006038</t>
  </si>
  <si>
    <t>FOC4_g10006079</t>
  </si>
  <si>
    <t>Meiotically up-regulated protein 14 protein</t>
  </si>
  <si>
    <t>FOC4_g10006144</t>
  </si>
  <si>
    <t>FOC4_g10006176</t>
  </si>
  <si>
    <t>FOC4_g10006183</t>
  </si>
  <si>
    <t>FOC4_g10006184</t>
  </si>
  <si>
    <t>Arginase</t>
  </si>
  <si>
    <t>FOC4_g10006219</t>
  </si>
  <si>
    <t>FOC4_g10006228</t>
  </si>
  <si>
    <t>Putative transcriptional regulatory protein C2H10.01</t>
  </si>
  <si>
    <t>FOC4_g10006252</t>
  </si>
  <si>
    <t>FOC4_g10006259</t>
  </si>
  <si>
    <t>UPF0658 Golgi apparatus membrane protein C23H3.04, partial</t>
  </si>
  <si>
    <t>FOC4_g10006272</t>
  </si>
  <si>
    <t>Carboxypeptidase cpdS</t>
  </si>
  <si>
    <t>FOC4_g10006285</t>
  </si>
  <si>
    <t>Protein RTA1, partial</t>
  </si>
  <si>
    <t>FOC4_g10006316</t>
  </si>
  <si>
    <t>FOC4_g10006342</t>
  </si>
  <si>
    <t>FOC4_g10006350</t>
  </si>
  <si>
    <t>FOC4_g10006365</t>
  </si>
  <si>
    <t>FOC4_g10006366</t>
  </si>
  <si>
    <t>FOC4_g10006379,FOC4_g10006380</t>
  </si>
  <si>
    <t>FOC4_g10006395</t>
  </si>
  <si>
    <t>FOC4_g10006449</t>
  </si>
  <si>
    <t>FOC4_g10006455</t>
  </si>
  <si>
    <t>Anthranilate N-benzoyltransferase protein 1</t>
  </si>
  <si>
    <t>FOC4_g10006475</t>
  </si>
  <si>
    <t>Penicillin-binding protein 4</t>
  </si>
  <si>
    <t>FOC4_g10006487</t>
  </si>
  <si>
    <t>FOC4_g10006510</t>
  </si>
  <si>
    <t>FOC4_g10006512</t>
  </si>
  <si>
    <t>FOC4_g10006592</t>
  </si>
  <si>
    <t>Putative alpha-galactosidase B</t>
  </si>
  <si>
    <t>FOC4_g10006627</t>
  </si>
  <si>
    <t>FOC4_g10006681</t>
  </si>
  <si>
    <t>FOC4_g10006682</t>
  </si>
  <si>
    <t>FOC4_g10006692</t>
  </si>
  <si>
    <t>Succinate dehydrogenase cytochrome B subunit, mitochondrial</t>
  </si>
  <si>
    <t>FOC4_g10006717</t>
  </si>
  <si>
    <t>Sterol uptake control protein 2</t>
  </si>
  <si>
    <t>FOC4_g10006741</t>
  </si>
  <si>
    <t>FOC4_g10006830</t>
  </si>
  <si>
    <t>FOC4_g10006873</t>
  </si>
  <si>
    <t>Aspartyl-tRNA synthetase, cytoplasmic</t>
  </si>
  <si>
    <t>FOC4_g10006878</t>
  </si>
  <si>
    <t>Sulfate permease 2</t>
  </si>
  <si>
    <t>FOC4_g10006895</t>
  </si>
  <si>
    <t>FOC4_g10006951</t>
  </si>
  <si>
    <t>FOC4_g10006963</t>
  </si>
  <si>
    <t>FOC4_g10007000</t>
  </si>
  <si>
    <t>Vacuolar iron transporter 1.2</t>
  </si>
  <si>
    <t>FOC4_g10007015</t>
  </si>
  <si>
    <t>FOC4_g10007019</t>
  </si>
  <si>
    <t>FAD-containing monooxygenase EthA</t>
  </si>
  <si>
    <t>FOC4_g10007022</t>
  </si>
  <si>
    <t>FOC4_g10007030</t>
  </si>
  <si>
    <t>FOC4_g10007048</t>
  </si>
  <si>
    <t>FOC4_g10007078</t>
  </si>
  <si>
    <t>FOC4_g10007100</t>
  </si>
  <si>
    <t>FOC4_g10007105</t>
  </si>
  <si>
    <t>FOC4_g10007166</t>
  </si>
  <si>
    <t>Latex clearing protein</t>
  </si>
  <si>
    <t>FOC4_g10007211</t>
  </si>
  <si>
    <t>FOC4_g10007321</t>
  </si>
  <si>
    <t>FOC4_g10007323</t>
  </si>
  <si>
    <t>FOC4_g10007326</t>
  </si>
  <si>
    <t>Ankyrin repeat domain-containing protein 23</t>
  </si>
  <si>
    <t>FOC4_g10007335</t>
  </si>
  <si>
    <t>Phosphate-repressible phosphate permease</t>
  </si>
  <si>
    <t>FOC4_g10007415</t>
  </si>
  <si>
    <t>FOC4_g10007420</t>
  </si>
  <si>
    <t>Protein NMT1 like protein</t>
  </si>
  <si>
    <t>FOC4_g10007431</t>
  </si>
  <si>
    <t>FOC4_g10007434</t>
  </si>
  <si>
    <t>FOC4_g10007486</t>
  </si>
  <si>
    <t>FOC4_g10007498</t>
  </si>
  <si>
    <t>High-affinity glucose transporter</t>
  </si>
  <si>
    <t>FOC4_g10007515</t>
  </si>
  <si>
    <t>FOC4_g10007521</t>
  </si>
  <si>
    <t>Organic hydroperoxide resistance protein</t>
  </si>
  <si>
    <t>FOC4_g10007546</t>
  </si>
  <si>
    <t>FOC4_g10007566</t>
  </si>
  <si>
    <t>FOC4_g10007574</t>
  </si>
  <si>
    <t>FOC4_g10007597</t>
  </si>
  <si>
    <t>FOC4_g10007599</t>
  </si>
  <si>
    <t>Putative transporter C3H1.06c</t>
  </si>
  <si>
    <t>FOC4_g10007636</t>
  </si>
  <si>
    <t>FOC4_g10007647</t>
  </si>
  <si>
    <t>FOC4_g10007648</t>
  </si>
  <si>
    <t>FOC4_g10007665</t>
  </si>
  <si>
    <t>FOC4_g10007688</t>
  </si>
  <si>
    <t>FOC4_g10007692</t>
  </si>
  <si>
    <t>FOC4_g10007696</t>
  </si>
  <si>
    <t>FOC4_g10007736</t>
  </si>
  <si>
    <t>FOC4_g10007742</t>
  </si>
  <si>
    <t>FOC4_g10007761</t>
  </si>
  <si>
    <t>Glyoxylate reductase</t>
  </si>
  <si>
    <t>FOC4_g10007764</t>
  </si>
  <si>
    <t>FOC4_g10007787</t>
  </si>
  <si>
    <t>FOC4_g10007789</t>
  </si>
  <si>
    <t>FOC4_g10007802</t>
  </si>
  <si>
    <t>FOC4_g10007832</t>
  </si>
  <si>
    <t>General amino-acid permease GAP1</t>
  </si>
  <si>
    <t>FOC4_g10007916</t>
  </si>
  <si>
    <t>FOC4_g10007930</t>
  </si>
  <si>
    <t>FOC4_g10007963</t>
  </si>
  <si>
    <t>FOC4_g10008009</t>
  </si>
  <si>
    <t>Eburicol 14-alpha-demethylase</t>
  </si>
  <si>
    <t>FOC4_g10008013</t>
  </si>
  <si>
    <t>FOC4_g10008049</t>
  </si>
  <si>
    <t>Superoxide dismutase 1 copper chaperone</t>
  </si>
  <si>
    <t>FOC4_g10008071</t>
  </si>
  <si>
    <t>Protein CapL</t>
  </si>
  <si>
    <t>FOC4_g10008086</t>
  </si>
  <si>
    <t>FOC4_g10008089</t>
  </si>
  <si>
    <t>Methyltransferase-like protein 13</t>
  </si>
  <si>
    <t>FOC4_g10008131</t>
  </si>
  <si>
    <t>FOC4_g10008153</t>
  </si>
  <si>
    <t>FOC4_g10008181</t>
  </si>
  <si>
    <t>FOC4_g10008199</t>
  </si>
  <si>
    <t>Calcium-transporting ATPase 3</t>
  </si>
  <si>
    <t>FOC4_g10008276</t>
  </si>
  <si>
    <t>FOC4_g10008298</t>
  </si>
  <si>
    <t>FOC4_g10008330</t>
  </si>
  <si>
    <t>FOC4_g10008351</t>
  </si>
  <si>
    <t>Phosphosulfolactate synthase</t>
  </si>
  <si>
    <t>FOC4_g10008361</t>
  </si>
  <si>
    <t>FOC4_g10008363</t>
  </si>
  <si>
    <t>Beta-1,4-mannosyl-glycoprotein 4-beta-N-acetylglucosaminyltransferase</t>
  </si>
  <si>
    <t>FOC4_g10008370</t>
  </si>
  <si>
    <t>FOC4_g10008378</t>
  </si>
  <si>
    <t>FOC4_g10008442</t>
  </si>
  <si>
    <t>Ankyrin repeat domain-containing protein 17</t>
  </si>
  <si>
    <t>FOC4_g10008452</t>
  </si>
  <si>
    <t>FOC4_g10008564</t>
  </si>
  <si>
    <t>FOC4_g10008579</t>
  </si>
  <si>
    <t>Peroxisomal NADH pyrophosphatase NUDT12</t>
  </si>
  <si>
    <t>FOC4_g10008580</t>
  </si>
  <si>
    <t>Peroxisomal NADH pyrophosphatase NUDT12, partial</t>
  </si>
  <si>
    <t>FOC4_g10008671</t>
  </si>
  <si>
    <t>40S ribosomal protein S20</t>
  </si>
  <si>
    <t>FOC4_g10008704</t>
  </si>
  <si>
    <t>Putative aspartic-type endopeptidase opsB</t>
  </si>
  <si>
    <t>FOC4_g10008705</t>
  </si>
  <si>
    <t>V-type proton ATPase 16 kDa proteolipid subunit</t>
  </si>
  <si>
    <t>FOC4_g10008718</t>
  </si>
  <si>
    <t>FOC4_g10008726</t>
  </si>
  <si>
    <t>Mercuric reductase</t>
  </si>
  <si>
    <t>FOC4_g10008734</t>
  </si>
  <si>
    <t>FOC4_g10008778</t>
  </si>
  <si>
    <t>Negative regulator of differentiation 1</t>
  </si>
  <si>
    <t>FOC4_g10008816</t>
  </si>
  <si>
    <t>60S ribosomal protein L29, partial</t>
  </si>
  <si>
    <t>FOC4_g10008822</t>
  </si>
  <si>
    <t>FOC4_g10008833</t>
  </si>
  <si>
    <t>FOC4_g10008883</t>
  </si>
  <si>
    <t>FOC4_g10008897</t>
  </si>
  <si>
    <t>FOC4_g10008898</t>
  </si>
  <si>
    <t>FOC4_g10008903</t>
  </si>
  <si>
    <t>FOC4_g10008941</t>
  </si>
  <si>
    <t>FOC4_g10008944</t>
  </si>
  <si>
    <t>FOC4_g10008959</t>
  </si>
  <si>
    <t>Enoyl-CoA hydratase domain-containing protein 2, mitochondrial</t>
  </si>
  <si>
    <t>FOC4_g10008985</t>
  </si>
  <si>
    <t>FOC4_g10008996</t>
  </si>
  <si>
    <t>FOC4_g10009009</t>
  </si>
  <si>
    <t>FOC4_g10009040</t>
  </si>
  <si>
    <t>FOC4_g10009056</t>
  </si>
  <si>
    <t>FOC4_g10009241</t>
  </si>
  <si>
    <t>40S ribosomal protein S19</t>
  </si>
  <si>
    <t>FOC4_g10009242</t>
  </si>
  <si>
    <t>Zinc-regulated transporter 2</t>
  </si>
  <si>
    <t>FOC4_g10009262</t>
  </si>
  <si>
    <t>Putative NADH dehydrogenase</t>
  </si>
  <si>
    <t>FOC4_g10009292</t>
  </si>
  <si>
    <t>Mitochondrial intermembrane space import and assembly protein 40</t>
  </si>
  <si>
    <t>FOC4_g10009322</t>
  </si>
  <si>
    <t>FOC4_g10009326</t>
  </si>
  <si>
    <t>Ribonuclease Trv</t>
  </si>
  <si>
    <t>FOC4_g10009349</t>
  </si>
  <si>
    <t>FOC4_g10009363</t>
  </si>
  <si>
    <t>Putative WD repeat-containing protein C3H5.08c</t>
  </si>
  <si>
    <t>FOC4_g10009407</t>
  </si>
  <si>
    <t>FOC4_g10009488</t>
  </si>
  <si>
    <t>FOC4_g10009489</t>
  </si>
  <si>
    <t>FOC4_g10009491</t>
  </si>
  <si>
    <t>SH3 domain-containing YSC84-like protein 1</t>
  </si>
  <si>
    <t>FOC4_g10009497</t>
  </si>
  <si>
    <t>FOC4_g10009507</t>
  </si>
  <si>
    <t>FOC4_g10009508</t>
  </si>
  <si>
    <t>FOC4_g10009515</t>
  </si>
  <si>
    <t>FOC4_g10009518</t>
  </si>
  <si>
    <t>Galactose oxidase</t>
  </si>
  <si>
    <t>FOC4_g10009520</t>
  </si>
  <si>
    <t>FOC4_g10009529</t>
  </si>
  <si>
    <t>FOC4_g10009573</t>
  </si>
  <si>
    <t>FOC4_g10009586</t>
  </si>
  <si>
    <t>Putative beta-xylosidase</t>
  </si>
  <si>
    <t>FOC4_g10009592</t>
  </si>
  <si>
    <t>FOC4_g10009603</t>
  </si>
  <si>
    <t>Putative endoglucanase type B</t>
  </si>
  <si>
    <t>FOC4_g10009604</t>
  </si>
  <si>
    <t>Alpha-glucuronidase</t>
  </si>
  <si>
    <t>FOC4_g10009612</t>
  </si>
  <si>
    <t>FOC4_g10009621</t>
  </si>
  <si>
    <t>FOC4_g10009626</t>
  </si>
  <si>
    <t>FOC4_g10009654</t>
  </si>
  <si>
    <t>Cytochrome P450 61</t>
  </si>
  <si>
    <t>FOC4_g10009658</t>
  </si>
  <si>
    <t>FOC4_g10009659</t>
  </si>
  <si>
    <t>Putative oxidoreductase</t>
  </si>
  <si>
    <t>FOC4_g10009663</t>
  </si>
  <si>
    <t>FOC4_g10009677</t>
  </si>
  <si>
    <t>FOC4_g10009684</t>
  </si>
  <si>
    <t>FOC4_g10009694</t>
  </si>
  <si>
    <t>FOC4_g10009696</t>
  </si>
  <si>
    <t>FOC4_g10009707</t>
  </si>
  <si>
    <t>FOC4_g10009710</t>
  </si>
  <si>
    <t>FOC4_g10009741</t>
  </si>
  <si>
    <t>FOC4_g10009749</t>
  </si>
  <si>
    <t>FOC4_g10009764</t>
  </si>
  <si>
    <t>FOC4_g10009778</t>
  </si>
  <si>
    <t>Putative protein yfeX</t>
  </si>
  <si>
    <t>FOC4_g10009790</t>
  </si>
  <si>
    <t>FOC4_g10009796</t>
  </si>
  <si>
    <t>FOC4_g10009797</t>
  </si>
  <si>
    <t>Peptide transporter PTR2</t>
  </si>
  <si>
    <t>FOC4_g10009799</t>
  </si>
  <si>
    <t>FOC4_g10009815</t>
  </si>
  <si>
    <t>FOC4_g10009816</t>
  </si>
  <si>
    <t>FOC4_g10009849</t>
  </si>
  <si>
    <t>FOC4_g10009863</t>
  </si>
  <si>
    <t>FOC4_g10009872</t>
  </si>
  <si>
    <t>FOC4_g10009877</t>
  </si>
  <si>
    <t>FOC4_g10009883</t>
  </si>
  <si>
    <t>Ribosyldihydronicotinamide dehydrogenase</t>
  </si>
  <si>
    <t>FOC4_g10009906</t>
  </si>
  <si>
    <t>FOC4_g10009930</t>
  </si>
  <si>
    <t>FOC4_g10009931</t>
  </si>
  <si>
    <t>FOC4_g10009941</t>
  </si>
  <si>
    <t>FOC4_g10009972</t>
  </si>
  <si>
    <t>Sulfide:quinone oxidoreductase, mitochondrial</t>
  </si>
  <si>
    <t>FOC4_g10009976</t>
  </si>
  <si>
    <t>FOC4_g10009990</t>
  </si>
  <si>
    <t>FOC4_g10010006</t>
  </si>
  <si>
    <t>FOC4_g10010038</t>
  </si>
  <si>
    <t>Vacuolar calcium ion transporter</t>
  </si>
  <si>
    <t>FOC4_g10010043</t>
  </si>
  <si>
    <t>FOC4_g10010076</t>
  </si>
  <si>
    <t>FOC4_g10010078</t>
  </si>
  <si>
    <t>FOC4_g10010081</t>
  </si>
  <si>
    <t>Putative inositol transporter 1</t>
  </si>
  <si>
    <t>FOC4_g10010093</t>
  </si>
  <si>
    <t>Putative oxidoreductase dltE</t>
  </si>
  <si>
    <t>FOC4_g10010097</t>
  </si>
  <si>
    <t>Cytosolic phospholipase A2</t>
  </si>
  <si>
    <t>FOC4_g10010100</t>
  </si>
  <si>
    <t>FOC4_g10010156</t>
  </si>
  <si>
    <t>FOC4_g10010206</t>
  </si>
  <si>
    <t>FOC4_g10010251</t>
  </si>
  <si>
    <t>Glutamate decarboxylase</t>
  </si>
  <si>
    <t>FOC4_g10010285</t>
  </si>
  <si>
    <t>FOC4_g10010286</t>
  </si>
  <si>
    <t>Putative 28.5 kDa protein in 7S RNA 5\'region</t>
  </si>
  <si>
    <t>FOC4_g10010390</t>
  </si>
  <si>
    <t>60S ribosomal protein L43</t>
  </si>
  <si>
    <t>FOC4_g10010445</t>
  </si>
  <si>
    <t>FOC4_g10010451</t>
  </si>
  <si>
    <t>40S ribosomal protein S12</t>
  </si>
  <si>
    <t>FOC4_g10010623</t>
  </si>
  <si>
    <t>FOC4_g10010643</t>
  </si>
  <si>
    <t>FOC4_g10010694</t>
  </si>
  <si>
    <t>WD repeat-containing protein 67</t>
  </si>
  <si>
    <t>FOC4_g10010696</t>
  </si>
  <si>
    <t>FOC4_g10010710</t>
  </si>
  <si>
    <t>FOC4_g10010722</t>
  </si>
  <si>
    <t>FOC4_g10010729</t>
  </si>
  <si>
    <t>FOC4_g10010758</t>
  </si>
  <si>
    <t>Succinate/fumarate mitochondrial transporter</t>
  </si>
  <si>
    <t>FOC4_g10010764</t>
  </si>
  <si>
    <t>FOC4_g10010803</t>
  </si>
  <si>
    <t>Putative NADPH dehydrogenase C23G7.10c</t>
  </si>
  <si>
    <t>FOC4_g10010843</t>
  </si>
  <si>
    <t>Isoflavone reductase like protein</t>
  </si>
  <si>
    <t>FOC4_g10010845</t>
  </si>
  <si>
    <t>FOC4_g10010846</t>
  </si>
  <si>
    <t>FOC4_g10010857</t>
  </si>
  <si>
    <t>Pantothenate transporter liz1</t>
  </si>
  <si>
    <t>FOC4_g10010867</t>
  </si>
  <si>
    <t>FOC4_g10010871</t>
  </si>
  <si>
    <t>Expansin-like protein 5</t>
  </si>
  <si>
    <t>FOC4_g10010881</t>
  </si>
  <si>
    <t>Cytokinin dehydrogenase 3</t>
  </si>
  <si>
    <t>FOC4_g10010938</t>
  </si>
  <si>
    <t>Altered inheritance of mitochondria protein 6</t>
  </si>
  <si>
    <t>FOC4_g10011036</t>
  </si>
  <si>
    <t>FOC4_g10011041</t>
  </si>
  <si>
    <t>Putative nucleosome assembly protein C36B7.08c</t>
  </si>
  <si>
    <t>FOC4_g10011139</t>
  </si>
  <si>
    <t>40S ribosomal protein S29</t>
  </si>
  <si>
    <t>FOC4_g10011265</t>
  </si>
  <si>
    <t>FOC4_g10011338</t>
  </si>
  <si>
    <t>FOC4_g10011454</t>
  </si>
  <si>
    <t>Reticulocyte-binding protein 2 like protein a</t>
  </si>
  <si>
    <t>FOC4_g10011490</t>
  </si>
  <si>
    <t>FOC4_g10011566</t>
  </si>
  <si>
    <t>DASH complex subunit dad4</t>
  </si>
  <si>
    <t>FOC4_g10011573</t>
  </si>
  <si>
    <t>FOC4_g10011601</t>
  </si>
  <si>
    <t>FOC4_g10011674</t>
  </si>
  <si>
    <t>FOC4_g10011722</t>
  </si>
  <si>
    <t>FOC4_g10011724</t>
  </si>
  <si>
    <t>FOC4_g10011734</t>
  </si>
  <si>
    <t>FOC4_g10011736</t>
  </si>
  <si>
    <t>FOC4_g10011746</t>
  </si>
  <si>
    <t>FOC4_g10011761</t>
  </si>
  <si>
    <t>Cytochrome P450 3A18</t>
  </si>
  <si>
    <t>FOC4_g10011855</t>
  </si>
  <si>
    <t>FOC4_g10011858</t>
  </si>
  <si>
    <t>Cell wall protein SED1</t>
  </si>
  <si>
    <t>FOC4_g10011892</t>
  </si>
  <si>
    <t>Trans-aconitate 2-methyltransferase</t>
  </si>
  <si>
    <t>FOC4_g10011910</t>
  </si>
  <si>
    <t>Lon protease like protein, mitochondrial</t>
  </si>
  <si>
    <t>FOC4_g10012039</t>
  </si>
  <si>
    <t>FOC4_g10012049</t>
  </si>
  <si>
    <t>FOC4_g10012051</t>
  </si>
  <si>
    <t>Pyridoxine biosynthesis protein PDX1</t>
  </si>
  <si>
    <t>FOC4_g10012080</t>
  </si>
  <si>
    <t>FOC4_g10012090</t>
  </si>
  <si>
    <t>FOC4_g10012095</t>
  </si>
  <si>
    <t>Adenosine monophosphate-protein transferase FICD like protein</t>
  </si>
  <si>
    <t>FOC4_g10012117</t>
  </si>
  <si>
    <t>FOC4_g10012140</t>
  </si>
  <si>
    <t>FOC4_g10012182</t>
  </si>
  <si>
    <t>FOC4_g10012208</t>
  </si>
  <si>
    <t>FOC4_g10012211</t>
  </si>
  <si>
    <t>FOC4_g10012247</t>
  </si>
  <si>
    <t>FOC4_g10012257</t>
  </si>
  <si>
    <t>FOC4_g10012258</t>
  </si>
  <si>
    <t>FOC4_g10012265</t>
  </si>
  <si>
    <t>FOC4_g10012319</t>
  </si>
  <si>
    <t>FOC4_g10012326</t>
  </si>
  <si>
    <t>FOC4_g10012369</t>
  </si>
  <si>
    <t>Nitrile-specifier protein 5</t>
  </si>
  <si>
    <t>FOC4_g10012372</t>
  </si>
  <si>
    <t>von Willebrand factor A domain-containing protein 5A</t>
  </si>
  <si>
    <t>FOC4_g10012386</t>
  </si>
  <si>
    <t>FOC4_g10012403</t>
  </si>
  <si>
    <t>FOC4_g10012477</t>
  </si>
  <si>
    <t>Delta(24)-sterol reductase</t>
  </si>
  <si>
    <t>FOC4_g10012483</t>
  </si>
  <si>
    <t>60S ribosomal protein L38</t>
  </si>
  <si>
    <t>FOC4_g10012484</t>
  </si>
  <si>
    <t>FOC4_g10012494</t>
  </si>
  <si>
    <t>FOC4_g10012547</t>
  </si>
  <si>
    <t>FOC4_g10012549</t>
  </si>
  <si>
    <t>FOC4_g10012559</t>
  </si>
  <si>
    <t>FOC4_g10012563</t>
  </si>
  <si>
    <t>Cholesterol 7-alpha-monooxygenase</t>
  </si>
  <si>
    <t>FOC4_g10012589</t>
  </si>
  <si>
    <t>FOC4_g10012595</t>
  </si>
  <si>
    <t>Protein IMPACT like protein</t>
  </si>
  <si>
    <t>FOC4_g10012641</t>
  </si>
  <si>
    <t>FOC4_g10012663</t>
  </si>
  <si>
    <t>ATP synthase subunit 9, mitochondrial</t>
  </si>
  <si>
    <t>FOC4_g10012725</t>
  </si>
  <si>
    <t>Argininosuccinate synthase, partial</t>
  </si>
  <si>
    <t>FOC4_g10012792</t>
  </si>
  <si>
    <t>Peroxiredoxin HYR1</t>
  </si>
  <si>
    <t>FOC4_g10012838</t>
  </si>
  <si>
    <t>Ceramide very long chain fatty acid hydroxylase SCS7</t>
  </si>
  <si>
    <t>FOC4_g10012845</t>
  </si>
  <si>
    <t>FOC4_g10012849</t>
  </si>
  <si>
    <t>FOC4_g10012877</t>
  </si>
  <si>
    <t>FOC4_g10012906</t>
  </si>
  <si>
    <t>FOC4_g10012984</t>
  </si>
  <si>
    <t>Serine hydroxymethyltransferase, cytosolic</t>
  </si>
  <si>
    <t>FOC4_g10013027</t>
  </si>
  <si>
    <t>FOC4_g10013103</t>
  </si>
  <si>
    <t>FAD-linked sulfhydryl oxidase ALR</t>
  </si>
  <si>
    <t>FOC4_g10013163</t>
  </si>
  <si>
    <t>FOC4_g10013177</t>
  </si>
  <si>
    <t>4-hydroxybenzoate polyprenyltransferase, mitochondrial</t>
  </si>
  <si>
    <t>FOC4_g10013212</t>
  </si>
  <si>
    <t>Acetylxylan esterase 2</t>
  </si>
  <si>
    <t>FOC4_g10013238</t>
  </si>
  <si>
    <t>FOC4_g10013239</t>
  </si>
  <si>
    <t>Protein disulfide-isomerase</t>
  </si>
  <si>
    <t>FOC4_g10013272</t>
  </si>
  <si>
    <t>FOC4_g10013310</t>
  </si>
  <si>
    <t>Putative argininosuccinate lyase</t>
  </si>
  <si>
    <t>FOC4_g10013314</t>
  </si>
  <si>
    <t>FOC4_g10013347</t>
  </si>
  <si>
    <t>FOC4_g10013361</t>
  </si>
  <si>
    <t>Glutathione S-transferase GST-6.0</t>
  </si>
  <si>
    <t>FOC4_g10013367</t>
  </si>
  <si>
    <t>FOC4_g10013434</t>
  </si>
  <si>
    <t>60S acidic ribosomal protein P1</t>
  </si>
  <si>
    <t>FOC4_g10013436</t>
  </si>
  <si>
    <t>FOC4_g10013478</t>
  </si>
  <si>
    <t>Nodulation protein G</t>
  </si>
  <si>
    <t>FOC4_g10013479</t>
  </si>
  <si>
    <t>FOC4_g10013510</t>
  </si>
  <si>
    <t>FOC4_g10013549</t>
  </si>
  <si>
    <t>FOC4_g10013553</t>
  </si>
  <si>
    <t>FOC4_g10013655</t>
  </si>
  <si>
    <t>60S ribosomal protein L44</t>
  </si>
  <si>
    <t>FOC4_g10013695</t>
  </si>
  <si>
    <t>Cellular nucleic acid-binding protein like protein</t>
  </si>
  <si>
    <t>FOC4_g10013720</t>
  </si>
  <si>
    <t>FOC4_g10013727</t>
  </si>
  <si>
    <t>Ketol-acid reductoisomerase, mitochondrial</t>
  </si>
  <si>
    <t>FOC4_g10013786</t>
  </si>
  <si>
    <t>FOC4_g10013805</t>
  </si>
  <si>
    <t>FOC4_g10013824</t>
  </si>
  <si>
    <t>FOC4_g10013836</t>
  </si>
  <si>
    <t>FOC4_g10013848</t>
  </si>
  <si>
    <t>FOC4_g10013910</t>
  </si>
  <si>
    <t>FOC4_g10013913</t>
  </si>
  <si>
    <t>FOC4_g10014000</t>
  </si>
  <si>
    <t>Isocitrate lyase</t>
  </si>
  <si>
    <t>FOC4_g10014018</t>
  </si>
  <si>
    <t>Putative CDP-alcohol phosphatidyltransferase class-I family protein C22A12.08c</t>
  </si>
  <si>
    <t>FOC4_g10014046</t>
  </si>
  <si>
    <t>FOC4_g10014111</t>
  </si>
  <si>
    <t>Monocarboxylate transporter 12</t>
  </si>
  <si>
    <t>FOC4_g10014113</t>
  </si>
  <si>
    <t>FOC4_g10014143</t>
  </si>
  <si>
    <t>FOC4_g10014144</t>
  </si>
  <si>
    <t>FOC4_g10014145</t>
  </si>
  <si>
    <t>Ankyrin-3</t>
  </si>
  <si>
    <t>FOC4_g10014165</t>
  </si>
  <si>
    <t>Polyamine transporter TPO5</t>
  </si>
  <si>
    <t>FOC4_g10014280</t>
  </si>
  <si>
    <t>Homocitrate synthase, mitochondrial</t>
  </si>
  <si>
    <t>FOC4_g10014292</t>
  </si>
  <si>
    <t>60S ribosomal protein L23-B</t>
  </si>
  <si>
    <t>FOC4_g10014303</t>
  </si>
  <si>
    <t>FOC4_g10014316</t>
  </si>
  <si>
    <t>FOC4_g10014325</t>
  </si>
  <si>
    <t>Transcriptional regulatory protein UME6</t>
  </si>
  <si>
    <t>FOC4_g10014331</t>
  </si>
  <si>
    <t>FOC4_g10014338</t>
  </si>
  <si>
    <t>FOC4_g10014372</t>
  </si>
  <si>
    <t>DNA damage response protein WSS1</t>
  </si>
  <si>
    <t>FOC4_g10014373</t>
  </si>
  <si>
    <t>Putative methyltransferase C70.08c</t>
  </si>
  <si>
    <t>FOC4_g10014776</t>
  </si>
  <si>
    <t>FOC4_g10014866</t>
  </si>
  <si>
    <t>FOC4_g10014912</t>
  </si>
  <si>
    <t>FOC4_g10014931</t>
  </si>
  <si>
    <t>FOC4_g10014963</t>
  </si>
  <si>
    <t>FOC4_g10014996</t>
  </si>
  <si>
    <t>Endoglucanase</t>
  </si>
  <si>
    <t>FOC4_g10015009</t>
  </si>
  <si>
    <t>FOC4_g10015028</t>
  </si>
  <si>
    <t>Cytochrome c oxidase copper chaperone</t>
  </si>
  <si>
    <t>FOC4_g10015049</t>
  </si>
  <si>
    <t>Putative exoglucanase type C</t>
  </si>
  <si>
    <t>FOC4_g10015056</t>
  </si>
  <si>
    <t>Molybdenum cofactor sulfurase</t>
  </si>
  <si>
    <t>FOC4_g10015065</t>
  </si>
  <si>
    <t>FOC4_g10015177</t>
  </si>
  <si>
    <t>FOC4_g10015251</t>
  </si>
  <si>
    <t>FOC4_g10015353</t>
  </si>
  <si>
    <t>Histone-lysine N-methyltransferase ASHR1</t>
  </si>
  <si>
    <t>FOC4_g10015356</t>
  </si>
  <si>
    <t>FOC4_h10016704</t>
  </si>
  <si>
    <t>FOC4_h10017636</t>
  </si>
  <si>
    <r>
      <t xml:space="preserve">FOC4(to </t>
    </r>
    <r>
      <rPr>
        <b/>
        <i/>
        <sz val="12"/>
        <rFont val="Calibri"/>
        <family val="2"/>
      </rPr>
      <t>∆nox1</t>
    </r>
    <r>
      <rPr>
        <b/>
        <sz val="12"/>
        <rFont val="Calibri"/>
        <family val="2"/>
      </rPr>
      <t>)</t>
    </r>
  </si>
  <si>
    <r>
      <t xml:space="preserve">FOC4(to </t>
    </r>
    <r>
      <rPr>
        <b/>
        <i/>
        <sz val="12"/>
        <color theme="0"/>
        <rFont val="Calibri"/>
        <family val="2"/>
      </rPr>
      <t>nox1OE</t>
    </r>
    <r>
      <rPr>
        <b/>
        <sz val="12"/>
        <color theme="0"/>
        <rFont val="Calibri"/>
        <family val="2"/>
      </rPr>
      <t>)</t>
    </r>
  </si>
  <si>
    <r>
      <t>All significantly regulated genes in FOC4 when confronted to NJAU4742 of WT, ∆</t>
    </r>
    <r>
      <rPr>
        <b/>
        <i/>
        <sz val="14"/>
        <color theme="1"/>
        <rFont val="Calibri"/>
        <family val="2"/>
      </rPr>
      <t>nox1</t>
    </r>
    <r>
      <rPr>
        <b/>
        <sz val="14"/>
        <color theme="1"/>
        <rFont val="Calibri"/>
        <family val="2"/>
      </rPr>
      <t xml:space="preserve"> and</t>
    </r>
    <r>
      <rPr>
        <b/>
        <i/>
        <sz val="14"/>
        <color theme="1"/>
        <rFont val="Calibri"/>
        <family val="2"/>
      </rPr>
      <t xml:space="preserve"> nox1</t>
    </r>
    <r>
      <rPr>
        <b/>
        <sz val="14"/>
        <color theme="1"/>
        <rFont val="Calibri"/>
        <family val="2"/>
      </rPr>
      <t>OE respectivity.</t>
    </r>
    <phoneticPr fontId="6" type="noConversion"/>
  </si>
  <si>
    <t>WT (to FOC4)</t>
  </si>
  <si>
    <t xml:space="preserve">BC, the RPKM values before contact; AC, the RPKM values after contact; AC/BC, log2 of the fold-change; "#N/A" means no significant change of expression values; The genes that have log2 of fold-change &gt;=2 or &lt;=-2 and p-value &lt;=0.05 are showed here. </t>
  </si>
  <si>
    <t>GH18, chiti#N/Ase</t>
  </si>
  <si>
    <t>#N/ADP-glutamate dehydroge#N/Ase</t>
  </si>
  <si>
    <t>cytochrome P450 monooxyge#N/Ase</t>
  </si>
  <si>
    <t>short chain dehydroge#N/Ase/reductase</t>
  </si>
  <si>
    <t>GH18 class V chiti#N/Ase</t>
  </si>
  <si>
    <t>asparaginyl-tR#N/A synthetase</t>
  </si>
  <si>
    <t>Short-chain dehydroge#N/Ase/reductase</t>
  </si>
  <si>
    <t>zinc-dependent alcohol dehydroge#N/Ase</t>
  </si>
  <si>
    <t>indoleamine 2,3-dioxyge#N/Ase family protein</t>
  </si>
  <si>
    <t>S8 Protei#N/Ase inhibitor I10</t>
  </si>
  <si>
    <t>Kynurenine aminotransferase, glutamine transami#N/Ase K</t>
  </si>
  <si>
    <t>GH18 chiti#N/Ase</t>
  </si>
  <si>
    <t>amine dehydroge#N/Ase</t>
  </si>
  <si>
    <t>Glycerol-3-phosphate dehydroge#N/Ase</t>
  </si>
  <si>
    <t>2,5-didehydrogluco#N/Ate reductase</t>
  </si>
  <si>
    <t>GH71 α-1 3-gluca#N/Ase</t>
  </si>
  <si>
    <t>glycerol ki#N/Ase</t>
  </si>
  <si>
    <t xml:space="preserve">mR#N/A cleavage factor complex II protein Clp1, putative </t>
  </si>
  <si>
    <t>Aspartate-semialdehyde dehydroge#N/Ase</t>
  </si>
  <si>
    <t>Zinc-dependent alcohol dehydroge#N/Ase</t>
  </si>
  <si>
    <t>manganese lipoxyge#N/Ase</t>
  </si>
  <si>
    <t>G#N/AT family N-acetyltransferase</t>
  </si>
  <si>
    <t>GH12 endo-1,4-beta-gluca#N/Ase</t>
  </si>
  <si>
    <t>3-isopropylmalate dehydroge#N/Ase</t>
  </si>
  <si>
    <t>cya#N/Amide hydratase</t>
  </si>
  <si>
    <t>aldehyde dehydroge#N/Ase</t>
  </si>
  <si>
    <t>FAD-dependen tmonooxyge#N/Ase</t>
  </si>
  <si>
    <t>GH18, chiti#N/Ase CHI18-15 group A</t>
  </si>
  <si>
    <t>nucleolar R#N/A binding protein NifK</t>
  </si>
  <si>
    <t>aspartate ki#N/Ase</t>
  </si>
  <si>
    <t>acetylglutamate ki#N/Ase ARG6</t>
  </si>
  <si>
    <t>GH45 endo-ß-1,3-gluca#N/Ase</t>
  </si>
  <si>
    <t>adenylosucci#N/Ate synthetase</t>
  </si>
  <si>
    <t>D-arabinitol dehydroge#N/Ase</t>
  </si>
  <si>
    <t>Zn2Cys6 transcriptio#N/Al regulator</t>
  </si>
  <si>
    <t>N-methylhydantoi#N/Ase A</t>
  </si>
  <si>
    <t>keto--aminopelargo#N/Ate synthetase BioF</t>
  </si>
  <si>
    <t xml:space="preserve">L-threo-3-deoxy-hexuloso#N/Ate aldolase
</t>
  </si>
  <si>
    <t>rR#N/A biogenesis protein RRP5</t>
  </si>
  <si>
    <t xml:space="preserve">rR#N/A processing protein EBP2 </t>
  </si>
  <si>
    <t>riboki#N/Ase</t>
  </si>
  <si>
    <t xml:space="preserve">short chain dehydroge#N/Ase/reductase </t>
  </si>
  <si>
    <t>bacterial (MHYT) sig#N/Aling domain protein [Trichoderma guizhouense]</t>
  </si>
  <si>
    <t>Adenosylmethionine--amino--oxono#N/Anoate aminotransferase BioA</t>
  </si>
  <si>
    <t>#N/AC-ß, #N/Ascent polypeptide-associated complex subunit beta</t>
  </si>
  <si>
    <t>R#N/A polymerase I specific transcription stimulatory factor composed of Uaf30p</t>
  </si>
  <si>
    <t>Phytanoyl-CoA dioxyge#N/Ase</t>
  </si>
  <si>
    <t>Saccharopine dehydroge#N/Ase</t>
  </si>
  <si>
    <t>#N/ACHT nucleoside triphosphatase</t>
  </si>
  <si>
    <t xml:space="preserve">tR#N/A (cytosine-5-)-methyltransferase NCL1 </t>
  </si>
  <si>
    <t>RPF2, involved in the processing of pre-rR#N/A</t>
  </si>
  <si>
    <t>arginosucci#N/Ate synthetase</t>
  </si>
  <si>
    <t>R#N/A 3'-termi#N/Al phosphate cyclase</t>
  </si>
  <si>
    <t>Homoserine ki#N/Ase</t>
  </si>
  <si>
    <t>R#N/A binding protein RNP24</t>
  </si>
  <si>
    <t>ribosomal protein S2 and tR#N/A/rR#N/A methyltransferase.</t>
  </si>
  <si>
    <t>C2H2 transcriptio#N/Al regulator</t>
  </si>
  <si>
    <t>3-oxoadipate enol-lacto#N/Ase 2 [</t>
  </si>
  <si>
    <t xml:space="preserve">ubiquitin carboxyl-termi#N/Al hydrolase </t>
  </si>
  <si>
    <t>Asparagi#N/Ase</t>
  </si>
  <si>
    <t>indoleamine 2,3-dioxyge#N/Ase</t>
  </si>
  <si>
    <t>transglutami#N/Ase</t>
  </si>
  <si>
    <t>2-oxoglutarate-dependent ethylene/succi#N/Ate-forming enzyme, putative</t>
  </si>
  <si>
    <t>short-chain dehydroge#N/Ase/reductase</t>
  </si>
  <si>
    <t>bHLH transcriptio#N/Al regulator</t>
  </si>
  <si>
    <t>Aldehyde dehydroge#N/Ase</t>
  </si>
  <si>
    <t>alcohol dehydroge#N/Ase</t>
  </si>
  <si>
    <t>Protein ki#N/Ase</t>
  </si>
  <si>
    <t>D-lactate dehydroge#N/Ase</t>
  </si>
  <si>
    <t>2-ketoglutarate-FeII-dioxige#N/Ase</t>
  </si>
  <si>
    <t>GH71 alpha-1,3-gluca#N/Ase/muta#N/Ase</t>
  </si>
  <si>
    <t>glycerate dehydroge#N/Ase</t>
  </si>
  <si>
    <t>peptidyl arginine deimi#N/Ase</t>
  </si>
  <si>
    <t>AA9 cellulose-monooxyge#N/Ase, with CBM1 domain</t>
  </si>
  <si>
    <t>fructosamine ki#N/Ase</t>
  </si>
  <si>
    <t>catechol dioxige#N/Ase</t>
  </si>
  <si>
    <t>#N/AD dependent epimerase/dehydratase</t>
  </si>
  <si>
    <t>#N/ACHT domain protein</t>
  </si>
  <si>
    <t xml:space="preserve">Quinoprotein amine dehydroge#N/Ase beta chain-like </t>
  </si>
  <si>
    <t>Glyoxalase/bleomycin resistance protein/dioxyge#N/Ase</t>
  </si>
  <si>
    <t>FAD-monooxyge#N/Ase</t>
  </si>
  <si>
    <t>tR#N/A pseudouridine synthase.</t>
  </si>
  <si>
    <t>cytochrome P450 monoounknown proteinge#N/Ase (trichothecene C-15 hydrounknown proteinlase)</t>
  </si>
  <si>
    <t>#N/AD-dependent 15-hydroxyprostaglandin dehydroge#N/Ase</t>
  </si>
  <si>
    <t>dihydroxacetione ki#N/Ase Dak1</t>
  </si>
  <si>
    <t>phosphoenolpyruvate carboxyki#N/Ase AcuF</t>
  </si>
  <si>
    <t xml:space="preserve">ACC deami#N/Ase </t>
  </si>
  <si>
    <t>MFS pantothe#N/Ate transporter</t>
  </si>
  <si>
    <t>glutami#N/Ase A</t>
  </si>
  <si>
    <t>4-hydroxyphenylpyruvate dioxyge#N/Ase</t>
  </si>
  <si>
    <t>cya#N/Ate hydratase</t>
  </si>
  <si>
    <t>R#N/A-dependent R#N/A-polymerase</t>
  </si>
  <si>
    <t>Serine/threonine protein ki#N/Ase</t>
  </si>
  <si>
    <t xml:space="preserve">FAD monooxyge#N/Ase </t>
  </si>
  <si>
    <t>dihydrodipicoli#N/Ate synthase</t>
  </si>
  <si>
    <t>GH18_B chiti#N/Ase</t>
  </si>
  <si>
    <t>Myb transcriptio#N/Al regulator</t>
  </si>
  <si>
    <t>GH5 ß-man#N/A#N/Ase</t>
  </si>
  <si>
    <t>acyl-CoA dehydroge#N/Ase</t>
  </si>
  <si>
    <t>Zn2Cys6 transcriptio#N/Al activator</t>
  </si>
  <si>
    <t>#N/AD-binding Rossmann fold oxidoreductase</t>
  </si>
  <si>
    <t>histidine ki#N/Ase HHK6 class IX</t>
  </si>
  <si>
    <t>short-chain dehydroge#N/Ases/reductase</t>
  </si>
  <si>
    <t>flavin-dependent haloge#N/Ase O-methyltransferase bifunctio#N/Al protein [Trichoderma guizhouense]</t>
  </si>
  <si>
    <t>homogentisate dioxyge#N/Ase HgmA</t>
  </si>
  <si>
    <t>octopine/nopaline dehydroge#N/Ase</t>
  </si>
  <si>
    <t>mannitol dehydroge#N/Ase LXR1</t>
  </si>
  <si>
    <t>alpha-ketoglutarate-dependent sulfo#N/Ate dioxyge#N/Ase</t>
  </si>
  <si>
    <t>NmrA-like protein [Macrophomi#N/A phaseoli#N/A MS6]</t>
  </si>
  <si>
    <t>aryl-alcohol dehydroge#N/Ase</t>
  </si>
  <si>
    <t>Flavonol reductase/cin#N/Amoyl-CoA reductase</t>
  </si>
  <si>
    <t>#N/ADH-dependent flavin oxidoreductase</t>
  </si>
  <si>
    <t>alpha-ketoglutarate-dependent taurine dioxyge#N/Ase [Trichoderma guizhouense]</t>
  </si>
  <si>
    <t>Glyceraldehyde-3-phosphate dehydroge#N/Ase(GAPDH)</t>
  </si>
  <si>
    <t>zinc dependent alcohol dehydroge#N/Ase</t>
  </si>
  <si>
    <t>Vacuolar sorting protein VPS1, dy#N/Amin</t>
  </si>
  <si>
    <t>#N/ACHT domain WD40 repeat-containing protein, related to HET</t>
  </si>
  <si>
    <t>#N/ADH:flavin oxidoreductase/12-oxophytodienoate reductase</t>
  </si>
  <si>
    <t>GH128 ß-1,3-gluca#N/Ase, putative</t>
  </si>
  <si>
    <t>Zn2Cys6 transcriptio#N/Al regulator [Trichoderma guizhouense]</t>
  </si>
  <si>
    <t>HET-domain-containing protein [Alter#N/Aria alter#N/Ata] &gt;gi|1027162746|gb|OAG23117.1| HET-domain-containing protein [Alter#N/Aria alter#N/Ata]</t>
  </si>
  <si>
    <t>ATPase, P-type, K/Mg/Cd/Cu/Zn/#N/A/Ca/#N/A/H-transporter</t>
  </si>
  <si>
    <t xml:space="preserve">#N/A/K ATPase alpha 1 subunit,  </t>
  </si>
  <si>
    <t>dihydrodipicoli#N/Ate synthetase, putative</t>
  </si>
  <si>
    <t xml:space="preserve">#N/ADH:flavin oxidoreductase/#N/ADH oxidase </t>
  </si>
  <si>
    <t>delta-1-pyrroline-5-carboxylate dehydroge#N/Ase</t>
  </si>
  <si>
    <t>serine/threonine-protein ki#N/Ase ripk4</t>
  </si>
  <si>
    <t xml:space="preserve">#N/AD(P) transhydroge#N/Ase beta subunit </t>
  </si>
  <si>
    <t>Alkaline protei#N/Ase [Trichoderma guizhouense]</t>
  </si>
  <si>
    <t>3-hydroxyacyl-CoA dehydroge#N/Ase [Trichoderma guizhouense]</t>
  </si>
  <si>
    <t>D#N/A photolyase, class I, rapidly regulated by blue light in T. harzianum, PHR1</t>
  </si>
  <si>
    <t>D-arabinitol 2-dehydroge#N/Ase [ribulose-forming] [Tolypocladium ophioglossoides CBS 100239]</t>
  </si>
  <si>
    <t>#N/ACHT domain WD40 repeat-containing protein</t>
  </si>
  <si>
    <t>cysteine dioxyge#N/Ase</t>
  </si>
  <si>
    <t>D#N/A photolyase, N-termi#N/Al, class 1, FAD-binding</t>
  </si>
  <si>
    <t>serine/threonine-protein ki#N/Ase Sgk2 [Metarhizium guizhouense ARSEF 977]</t>
  </si>
  <si>
    <t>Hydroxysteroid 17-beta dehydroge#N/Ase 11</t>
  </si>
  <si>
    <t>Cytochrome P450monooxyge#N/Ase</t>
  </si>
  <si>
    <t>GH18 chiti#N/Ase TVC10 with CBM18 and CBM50</t>
  </si>
  <si>
    <t>glycerone ki#N/Ase</t>
  </si>
  <si>
    <t>GH18, chiti#N/Ase CHI18-14 [Trichoderma guizhouense]</t>
  </si>
  <si>
    <t>2-keto-3-deoxy-L-rhamno#N/Ate aldolase [Valsa mali var. pyri]</t>
  </si>
  <si>
    <t>GH18_2 chiti#N/Ase</t>
  </si>
  <si>
    <t>alpha-ketoglutarate (FeII) dependent dioxyge#N/Ase</t>
  </si>
  <si>
    <t>GH30 glucan endo 1,6-β-gluca#N/Ase</t>
  </si>
  <si>
    <t>C2H2 transcriptio#N/Al regulator (amdA ?)</t>
  </si>
  <si>
    <t>3-beta hydroxysteroid dehydroge#N/Ase/isomerase</t>
  </si>
  <si>
    <t>#N/ADP oxidoreductase, coenzyme F420-dependent</t>
  </si>
  <si>
    <t>GH18, chiti#N/Ase CHI18-17, CBM1</t>
  </si>
  <si>
    <t>GH75 chitosa#N/Ase</t>
  </si>
  <si>
    <t>PL7 subfam. 4 algi#N/Ate lyase-related</t>
  </si>
  <si>
    <t xml:space="preserve">Mandelate racemase/muco#N/Ate lactonizing protein </t>
  </si>
  <si>
    <t>Mandelate racemase/muco#N/Ate lactonizing enzyme</t>
  </si>
  <si>
    <t>oxoglutarate/iron-dependent oxyge#N/Ase</t>
  </si>
  <si>
    <t>indoleamine 2,3-dioxyge#N/Ase [Trichoderma guizhouense]</t>
  </si>
  <si>
    <t>FAD-dependent monooxyge#N/Ase , putative</t>
  </si>
  <si>
    <t>Cytochrome P450 monooxyge#N/Ase</t>
  </si>
  <si>
    <t>Phosphoglycerate dehydroge#N/Ase and related dehydroge#N/Ases</t>
  </si>
  <si>
    <t>Short-chain dehydroge#N/Ase/reductase SOR8</t>
  </si>
  <si>
    <t>FAD linked oxidase [Macrophomi#N/A phaseoli#N/A MS6]</t>
  </si>
  <si>
    <t>R#N/A:#N/AD 2'-phosphotransferase TPT1.</t>
  </si>
  <si>
    <t>GH5 β-Man#N/A#N/Ase MAN1</t>
  </si>
  <si>
    <t>D-isomer specific 2-hydroxyacid dehydroge#N/Ase, catalytic region</t>
  </si>
  <si>
    <t>GH23 gluca#N/Ase [Trichoderma guizhouense]</t>
  </si>
  <si>
    <t>protein ki#N/Ase</t>
  </si>
  <si>
    <t>Aldehyde dehydroge#N/Ase, C-termi#N/Al [Penicillium expansum] &gt;gi|700455354|gb|KGO45090.1| Aldehyde dehydroge#N/Ase, C-termi#N/Al [Penicillium expansum] &gt;gi|700463253|gb|KGO52225.1| Aldehyde dehydroge#N/Ase, C-termi#N/Al [Penicillium expansum] &gt;gi|700488195|gb|KGO73508.1| Aldehyde dehydroge#N/Ase, C-termi#N/Al [Penicillium expansum]</t>
  </si>
  <si>
    <t>GH18 chiti#N/Ase Chi18-5</t>
  </si>
  <si>
    <t>GH23 exo-ß-1,3-gluca#N/Ase, distantly related</t>
  </si>
  <si>
    <t xml:space="preserve">Indoleamine 2,3-dioxyge#N/Ase-like protein </t>
  </si>
  <si>
    <t>G-protein coupled receptor protein, contains Molluscan rhodopsine C-termi#N/Al tail, possibly involved in sig#N/Al transduction</t>
  </si>
  <si>
    <t>serine/threonine-protein ki#N/Ase chk2</t>
  </si>
  <si>
    <t>GH30 endo-β-1 6-galacta#N/Ase</t>
  </si>
  <si>
    <t>aldehyde dehydroge#N/Ase (#N/AD(P)(+)) ALD5 [Sugiyamaella lignohabitans]</t>
  </si>
  <si>
    <t>ankyrin repeat protein [Colletotrichum gloeosporioides #N/Ara gc5] &gt;gi|429852254|gb|ELA27399.1| ankyrin repeat protein [Colletotrichum gloeosporioides #N/Ara gc5]</t>
  </si>
  <si>
    <t>GH64 endo-1,3-β-gluca#N/Ase</t>
  </si>
  <si>
    <t>GH18, chiti#N/Ase CHI 18-16 [Trichoderma guizhouense]</t>
  </si>
  <si>
    <t>flavoprotein monooxyge#N/Ase</t>
  </si>
  <si>
    <t>#N/AD-dependent epimerase/dehydratase</t>
  </si>
  <si>
    <t>#N/ACHT and TPR domain-containing protein [Colletotrichum gloeosporioides Cg-14]</t>
  </si>
  <si>
    <t>Cuti#N/Ase</t>
  </si>
  <si>
    <t>#N/AD dependent epimerase/dehydratase [Trichoderma gamsii]</t>
  </si>
  <si>
    <t>GH28 exo-rhamnogalacturo#N/Ase RGX1</t>
  </si>
  <si>
    <t>dy#N/Amin GTPase [Trichoderma parareesei]</t>
  </si>
  <si>
    <r>
      <t>All significantly regulated genes in NJAU4742 when confronted to FOC4 for WT, ∆</t>
    </r>
    <r>
      <rPr>
        <b/>
        <i/>
        <sz val="11"/>
        <color theme="1"/>
        <rFont val="Calibri"/>
        <family val="2"/>
      </rPr>
      <t>nox1</t>
    </r>
    <r>
      <rPr>
        <b/>
        <sz val="11"/>
        <color theme="1"/>
        <rFont val="Calibri"/>
        <family val="2"/>
      </rPr>
      <t xml:space="preserve"> and </t>
    </r>
    <r>
      <rPr>
        <b/>
        <i/>
        <sz val="11"/>
        <color theme="1"/>
        <rFont val="Calibri"/>
        <family val="2"/>
      </rPr>
      <t>nox1</t>
    </r>
    <r>
      <rPr>
        <b/>
        <sz val="11"/>
        <color theme="1"/>
        <rFont val="Calibri"/>
        <family val="2"/>
      </rPr>
      <t>OE respectivity.</t>
    </r>
  </si>
  <si>
    <r>
      <rPr>
        <b/>
        <i/>
        <sz val="11"/>
        <rFont val="Calibri"/>
        <family val="2"/>
      </rPr>
      <t>∆nox1</t>
    </r>
    <r>
      <rPr>
        <b/>
        <sz val="11"/>
        <rFont val="Calibri"/>
        <family val="2"/>
      </rPr>
      <t>(to FOC4)</t>
    </r>
  </si>
  <si>
    <r>
      <rPr>
        <b/>
        <i/>
        <sz val="11"/>
        <color theme="0"/>
        <rFont val="Calibri"/>
        <family val="2"/>
      </rPr>
      <t>nox1</t>
    </r>
    <r>
      <rPr>
        <b/>
        <sz val="11"/>
        <color theme="0"/>
        <rFont val="Calibri"/>
        <family val="2"/>
      </rPr>
      <t>OE(to FOC4)</t>
    </r>
  </si>
  <si>
    <t>all genes</t>
  </si>
  <si>
    <t>Unknowns</t>
  </si>
  <si>
    <t>Orphans</t>
  </si>
  <si>
    <t>ankyrins</t>
  </si>
  <si>
    <t>n.s.</t>
  </si>
  <si>
    <t>HET</t>
  </si>
  <si>
    <t>HFB</t>
  </si>
  <si>
    <t>ceratoplatanin</t>
  </si>
  <si>
    <t>CFEM</t>
  </si>
  <si>
    <t>PTH11</t>
  </si>
  <si>
    <t>GPCR</t>
  </si>
  <si>
    <t>n/a</t>
  </si>
  <si>
    <t>protein kinase</t>
  </si>
  <si>
    <t>MFS</t>
  </si>
  <si>
    <t>C2H2 transcriptional regulator</t>
  </si>
  <si>
    <t>bZIP transcriptional regulator</t>
  </si>
  <si>
    <t>HLH transcriptional regulator</t>
  </si>
  <si>
    <t>Zn2Cys transcriptional regulator</t>
  </si>
  <si>
    <t>GATA transcriptional regulator</t>
  </si>
  <si>
    <t>NmrA-like transcripional repressors</t>
  </si>
  <si>
    <t xml:space="preserve">2OG-Fe(II) dioxygenase </t>
  </si>
  <si>
    <t>cytochrome P450 monooxygenases</t>
  </si>
  <si>
    <t>FAD dependent oxidases</t>
  </si>
  <si>
    <t>flavoprotein monooxygenases</t>
  </si>
  <si>
    <t xml:space="preserve">cellulases </t>
  </si>
  <si>
    <t>hemicellulases</t>
  </si>
  <si>
    <t>ns</t>
  </si>
  <si>
    <t>chitinases</t>
  </si>
  <si>
    <t>ß-glucanases</t>
  </si>
  <si>
    <t>Wilks lambda=,82181, F(4, 334)=8,6085, p=,00000</t>
  </si>
  <si>
    <t>other GHs</t>
  </si>
  <si>
    <t>proteases</t>
  </si>
  <si>
    <t>lipases, A/B hydrolases</t>
  </si>
  <si>
    <t>nitrilases</t>
  </si>
  <si>
    <t>terpenoid sythases</t>
  </si>
  <si>
    <t>short chain dehydrogenases/reductases</t>
  </si>
  <si>
    <t>iron</t>
  </si>
  <si>
    <t>inorganic ion transporter</t>
  </si>
  <si>
    <t>GST</t>
  </si>
  <si>
    <t>toxin uptake and efflux</t>
  </si>
  <si>
    <t>AAA+ ATPases</t>
  </si>
  <si>
    <t>ribosomal proteins</t>
  </si>
  <si>
    <t>tRNA</t>
  </si>
  <si>
    <t>Tgui</t>
  </si>
  <si>
    <r>
      <t>Tgui</t>
    </r>
    <r>
      <rPr>
        <sz val="11"/>
        <color theme="1"/>
        <rFont val="Calibri"/>
        <family val="2"/>
        <charset val="204"/>
      </rPr>
      <t>∆</t>
    </r>
    <r>
      <rPr>
        <sz val="11"/>
        <color theme="1"/>
        <rFont val="Calibri Light"/>
        <family val="2"/>
      </rPr>
      <t>nox1</t>
    </r>
  </si>
  <si>
    <t>Tguinox1OE</t>
  </si>
  <si>
    <t>upregulated genes</t>
  </si>
  <si>
    <t>ANOVA</t>
  </si>
  <si>
    <t>total  number of genes per gene family</t>
  </si>
  <si>
    <t>downregulated</t>
  </si>
  <si>
    <t>F(2, 32762)=198,27, p=0,0000</t>
  </si>
  <si>
    <t>F(2, 32762)=147,06, p=0,0000</t>
  </si>
  <si>
    <t>F(2, 10464)=95,409, p=0,0000</t>
  </si>
  <si>
    <t>F(2, 10464)=48,632, p=0,0000</t>
  </si>
  <si>
    <t>F(2, 2163)=20,415, p=,00000</t>
  </si>
  <si>
    <t>F(2, 2163)=28,613, p=,00000</t>
  </si>
  <si>
    <t>F(2, 333)=4,1401, p=,01675</t>
  </si>
  <si>
    <t>F(2, 18)=4,5000, p=,02601</t>
  </si>
  <si>
    <t>F(2, 87)=4,4130, p=,01495</t>
  </si>
  <si>
    <t>F(2, 930)=10,493, p=,00003</t>
  </si>
  <si>
    <t>F(2, 930)=4,2860, p=,01403</t>
  </si>
  <si>
    <t>F(2, 141)=5,4673, p=,00517</t>
  </si>
  <si>
    <t>F(2, 141)=5,4402, p=,00530</t>
  </si>
  <si>
    <t>F(2, 1083)=14,566, p=,00000</t>
  </si>
  <si>
    <t>F(2, 1083)=8,4646, p=,00023</t>
  </si>
  <si>
    <t>F(2, 306)=4,1192, p=,01717</t>
  </si>
  <si>
    <t>F(2, 33)=3,3256, p=,04833</t>
  </si>
  <si>
    <t>F(2, 228)=4,0409, p=,01886</t>
  </si>
  <si>
    <t>F(2, 102)=9,4603, p=,00017</t>
  </si>
  <si>
    <t>F(2, 102)=5,6667, p=,00464</t>
  </si>
  <si>
    <t>F(2, 168)=3,1111, p=,04713</t>
  </si>
  <si>
    <t>F(2, 141)=10,142, p=,00008</t>
  </si>
  <si>
    <t>F(2, 141)=4,4657, p=,01317</t>
  </si>
  <si>
    <t>F(2, 150)=7,8828, p=,00056</t>
  </si>
  <si>
    <t>F(2, 150)=3,3163, p=,03896</t>
  </si>
  <si>
    <t>F(2, 78)=4,1879, p=,01872</t>
  </si>
  <si>
    <t>F(2, 69)=5,0678, p=,00884</t>
  </si>
  <si>
    <t>F(2, 585)=4,5765, p=,01066</t>
  </si>
  <si>
    <t>F(2, 24)=9,5385, p=,00089</t>
  </si>
  <si>
    <t>F(2, 24)=4,4706, p=,02237</t>
  </si>
  <si>
    <t>F(2, 105)=3,1818, p=,04554</t>
  </si>
  <si>
    <t>F(2, 105)=3,9516, p=,02215</t>
  </si>
  <si>
    <t>F(2, 138)=3,2857, p=,04036</t>
  </si>
  <si>
    <t>F(2, 99)=8,5556, p=,00037</t>
  </si>
  <si>
    <t>F(2, 238)=3,0386, p=,04976</t>
  </si>
  <si>
    <t>Gene Family</t>
  </si>
  <si>
    <t>Results of the statistical data analysis for the diffenses in up/down regulation of genes from particular gene family between Tgui and mutants.</t>
  </si>
  <si>
    <t>p - P value, n.s. - not significant, P &gt; 0.05; n/a - not enough data for the analysis</t>
  </si>
  <si>
    <t>FAD-oxidases</t>
  </si>
  <si>
    <t>Old_IDs</t>
    <phoneticPr fontId="2" type="noConversion"/>
  </si>
  <si>
    <t>NCBI_IDs</t>
    <phoneticPr fontId="2" type="noConversion"/>
  </si>
  <si>
    <t>BC</t>
  </si>
  <si>
    <t>AC</t>
  </si>
  <si>
    <t>log2(fold_change)</t>
  </si>
  <si>
    <t>p_value</t>
  </si>
  <si>
    <t>T4742_S00008.212</t>
  </si>
  <si>
    <t>OPB46145</t>
  </si>
  <si>
    <t>isoamyl alcohol oxidase</t>
  </si>
  <si>
    <t>T4742_S00020.150</t>
  </si>
  <si>
    <t>OPB41126</t>
  </si>
  <si>
    <t>T4742_S00019.17</t>
  </si>
  <si>
    <t>OPB43284</t>
  </si>
  <si>
    <t>FAD dependent oxidoreductase</t>
  </si>
  <si>
    <t>T4742_S00006.388</t>
  </si>
  <si>
    <t>OPB39328</t>
  </si>
  <si>
    <t xml:space="preserve">FAD linked oxidase domain-containing protein </t>
  </si>
  <si>
    <t>T4742_S00007.109</t>
  </si>
  <si>
    <t>OPB36392</t>
  </si>
  <si>
    <t>fructosyl amino acid oxidases</t>
  </si>
  <si>
    <t>T4742_S00010.111</t>
  </si>
  <si>
    <t>OPB45203</t>
  </si>
  <si>
    <t>D-arabinono-1,4-lactone oxidase</t>
  </si>
  <si>
    <t>T4742_S00023.36</t>
  </si>
  <si>
    <t>OPB36001</t>
  </si>
  <si>
    <t xml:space="preserve">FAD binding domain-containing protein </t>
  </si>
  <si>
    <t>T4742_S00007.196</t>
  </si>
  <si>
    <t>OPB36479</t>
  </si>
  <si>
    <t>T4742_S00003.430</t>
  </si>
  <si>
    <t>OPB44159</t>
  </si>
  <si>
    <t>T4742_S00019.142</t>
  </si>
  <si>
    <t>OPB43409</t>
  </si>
  <si>
    <t>monoamine oxidase</t>
  </si>
  <si>
    <t>T4742_S00022.14</t>
  </si>
  <si>
    <t>OPB43211</t>
  </si>
  <si>
    <t>T4742_S00001.843</t>
  </si>
  <si>
    <t>OPB40762</t>
  </si>
  <si>
    <t>T4742_S00003.60</t>
  </si>
  <si>
    <t>OPB43789</t>
  </si>
  <si>
    <t>FAD dependent oxidase</t>
  </si>
  <si>
    <t>T4742_S00005.609</t>
  </si>
  <si>
    <t>OPB37582</t>
  </si>
  <si>
    <t>T4742_S00010.339</t>
  </si>
  <si>
    <t>OPB45428</t>
  </si>
  <si>
    <t>FAD linked oxidase, N-terminal</t>
  </si>
  <si>
    <t>T4742_S00024.45</t>
  </si>
  <si>
    <t>OPB36084</t>
  </si>
  <si>
    <t>T4742_S00013.371</t>
  </si>
  <si>
    <t>OPB45066</t>
  </si>
  <si>
    <t>T4742_S00013.196</t>
  </si>
  <si>
    <t>OPB44891</t>
  </si>
  <si>
    <t>glucose oxidase</t>
  </si>
  <si>
    <t>T4742_S00024.24</t>
  </si>
  <si>
    <t>OPB36063</t>
  </si>
  <si>
    <t>T4742_S00006.149</t>
  </si>
  <si>
    <t>OPB39090</t>
  </si>
  <si>
    <t>FAD-linked oxidase</t>
  </si>
  <si>
    <t>T4742_S00018.200</t>
  </si>
  <si>
    <t>OPB41877</t>
  </si>
  <si>
    <t>T4742_S00011.1</t>
  </si>
  <si>
    <t>none</t>
  </si>
  <si>
    <t>FAD-dependent oxidase</t>
  </si>
  <si>
    <t xml:space="preserve">isoamyl alcohol oxidase </t>
  </si>
  <si>
    <t>inf</t>
  </si>
  <si>
    <t>T4742_S00014.229</t>
  </si>
  <si>
    <t>OPB45893</t>
  </si>
  <si>
    <t>T4742_S00014.222</t>
  </si>
  <si>
    <t>OPB45887</t>
  </si>
  <si>
    <t>T4742_S00003.306</t>
  </si>
  <si>
    <t>OPB44035</t>
  </si>
  <si>
    <t>T4742_S00010.406</t>
  </si>
  <si>
    <t>OPB45495</t>
  </si>
  <si>
    <t>T4742_S00021.131</t>
  </si>
  <si>
    <t>OPB36213</t>
  </si>
  <si>
    <t>T4742_S00011.212</t>
  </si>
  <si>
    <t>OPB41371</t>
  </si>
  <si>
    <t>T4742_S00017.101</t>
  </si>
  <si>
    <t>OPB37834</t>
  </si>
  <si>
    <t>Peptidase M, neutral zinc metallopeptidases, zinc-binding site</t>
  </si>
  <si>
    <t>T4742_S00009.569</t>
  </si>
  <si>
    <t>OPB47127</t>
  </si>
  <si>
    <t>Peptidase S8 and S53, subtilisin, kexin, sedolisin</t>
  </si>
  <si>
    <t>T4742_S00011.185</t>
  </si>
  <si>
    <t>OPB41344</t>
  </si>
  <si>
    <t>peptidase S8 subtilisin</t>
  </si>
  <si>
    <t>T4742_S00023.41</t>
  </si>
  <si>
    <t>OPB36006</t>
  </si>
  <si>
    <t>T4742_S00003.356</t>
  </si>
  <si>
    <t>OPB44085</t>
  </si>
  <si>
    <t>T4742_S00003.498</t>
  </si>
  <si>
    <t>OPB44227</t>
  </si>
  <si>
    <t>T4742_S00008.51</t>
  </si>
  <si>
    <t>OPB45985</t>
  </si>
  <si>
    <t>peptidase M14</t>
  </si>
  <si>
    <t>T4742_S00002.111</t>
  </si>
  <si>
    <t>OPB38064</t>
  </si>
  <si>
    <t>T4742_S00004.624</t>
  </si>
  <si>
    <t>OPB42522</t>
  </si>
  <si>
    <t>T4742_S00001.454</t>
  </si>
  <si>
    <t>OPB40375</t>
  </si>
  <si>
    <t xml:space="preserve">peptidase S53 family protein </t>
  </si>
  <si>
    <t>T4742_S00001.967</t>
  </si>
  <si>
    <t>OPB40886</t>
  </si>
  <si>
    <t>T4742_S00012.87</t>
  </si>
  <si>
    <t>OPB42850</t>
  </si>
  <si>
    <t>T4742_S00008.260</t>
  </si>
  <si>
    <t>OPB46193</t>
  </si>
  <si>
    <t xml:space="preserve">Peptidase S8/S53, subtilisin/kexin/sedolisin </t>
  </si>
  <si>
    <t>T4742_S00005.380</t>
  </si>
  <si>
    <t>OPB37353</t>
  </si>
  <si>
    <t>T4742_S00004.814</t>
  </si>
  <si>
    <t>OPB42708</t>
  </si>
  <si>
    <t>GH16 endo-1,3-β-glucanase</t>
  </si>
  <si>
    <t>T4742_S00005.431</t>
  </si>
  <si>
    <t>OPB37404</t>
  </si>
  <si>
    <t>T4742_S00006.44</t>
  </si>
  <si>
    <t>OPB38985</t>
  </si>
  <si>
    <t>GH16 cell wall glucanosyltransferase</t>
  </si>
  <si>
    <t>T4742_S00005.131</t>
  </si>
  <si>
    <t>OPB37104</t>
  </si>
  <si>
    <t>GH16 ß-1,3/4-glucanase</t>
  </si>
  <si>
    <t>T4742_S00010.143</t>
  </si>
  <si>
    <t>OPB45234</t>
  </si>
  <si>
    <t>GH16 endo-1,3-β-D-glucosidase/1,3-glucan binding protein</t>
  </si>
  <si>
    <t>T4742_S00011.172</t>
  </si>
  <si>
    <t>OPB41331</t>
  </si>
  <si>
    <t>GH17  glucan endo-1,3-β-glucosidase</t>
  </si>
  <si>
    <t>T4742_S00002.101</t>
  </si>
  <si>
    <t>OPB38054</t>
  </si>
  <si>
    <t>GH17 glucan endo-1,3-β-glucosidase</t>
  </si>
  <si>
    <t>T4742_S00008.441</t>
  </si>
  <si>
    <t>OPB46374</t>
  </si>
  <si>
    <t>GH18 endo-N-acetyl-ß-D-glucosaminidase Endo T</t>
  </si>
  <si>
    <t>GH18, chitinase CHI18-15 group A</t>
  </si>
  <si>
    <t>GH18 chitinase</t>
  </si>
  <si>
    <t>GH18, chitinase GH18_2</t>
  </si>
  <si>
    <t>GH18, chitinase</t>
  </si>
  <si>
    <t>T4742_S00007.216</t>
  </si>
  <si>
    <t>OPB36499</t>
  </si>
  <si>
    <t>GH18, chitinase CHI18-7</t>
  </si>
  <si>
    <t>T4742_S00006.598</t>
  </si>
  <si>
    <t>OPB39538</t>
  </si>
  <si>
    <t>GH20 NAG1</t>
  </si>
  <si>
    <t>GH2 4lysozyme</t>
  </si>
  <si>
    <t>T4742_S00006.95</t>
  </si>
  <si>
    <t>OPB39036</t>
  </si>
  <si>
    <t>GH55 exo-1 3-β-glucanase GLUC78</t>
  </si>
  <si>
    <t>cell wall degrading enzymes</t>
  </si>
  <si>
    <t>p value</t>
  </si>
  <si>
    <t>T4742_S00012.192</t>
  </si>
  <si>
    <t>OPB42955</t>
  </si>
  <si>
    <t>Fe superoxide dismutase</t>
  </si>
  <si>
    <t>T4742_S00013.219</t>
  </si>
  <si>
    <t>OPB44914</t>
  </si>
  <si>
    <t>Mn superoxide dismutase</t>
  </si>
  <si>
    <t>T4742_S00011.438</t>
  </si>
  <si>
    <t>OPB41595</t>
  </si>
  <si>
    <t>Superoxide dismutase, copper/zinc binding</t>
  </si>
  <si>
    <t>Iron uptake</t>
  </si>
  <si>
    <t>T4742_S00002.857</t>
  </si>
  <si>
    <t>OPB38808</t>
  </si>
  <si>
    <t>T4742_S00011.486</t>
  </si>
  <si>
    <t>OPB41643</t>
  </si>
  <si>
    <t>T4742_S00003.782</t>
  </si>
  <si>
    <t>OPB44510</t>
  </si>
  <si>
    <t>T4742_S00005.554</t>
  </si>
  <si>
    <t>OPB37527</t>
  </si>
  <si>
    <t>T4742_S00002.941</t>
  </si>
  <si>
    <t>OPB38892</t>
  </si>
  <si>
    <t>T4742_S00005.378</t>
  </si>
  <si>
    <t>OPB37351</t>
  </si>
  <si>
    <t>T4742_S00021.41</t>
  </si>
  <si>
    <t>OPB36124</t>
  </si>
  <si>
    <t>T4742_S00010.506</t>
  </si>
  <si>
    <t>OPB45595</t>
  </si>
  <si>
    <t>T4742_S00008.402</t>
  </si>
  <si>
    <t>OPB46335</t>
  </si>
  <si>
    <t>T4742_S00009.128</t>
  </si>
  <si>
    <t>OPB46686</t>
  </si>
  <si>
    <t>T4742_S00011.279</t>
  </si>
  <si>
    <t>OPB41436</t>
  </si>
  <si>
    <t>T4742_S00003.202</t>
  </si>
  <si>
    <t>OPB43931</t>
  </si>
  <si>
    <t>T4742_S00021.118</t>
  </si>
  <si>
    <t>OPB36200</t>
  </si>
  <si>
    <t>T4742_S00010.174</t>
  </si>
  <si>
    <t>NRPS peptaibol, partial</t>
  </si>
  <si>
    <t>T4742_S00007.156</t>
  </si>
  <si>
    <t>OPB36439</t>
  </si>
  <si>
    <t>T4742_S00010.78</t>
  </si>
  <si>
    <t>OPB45171</t>
  </si>
  <si>
    <t>T4742_S00015.261</t>
  </si>
  <si>
    <t>OPB39917</t>
  </si>
  <si>
    <t>T4742_S00005.706</t>
  </si>
  <si>
    <t>OPB37679</t>
  </si>
  <si>
    <t>T4742_S00008.185</t>
  </si>
  <si>
    <t>OPB46118</t>
  </si>
  <si>
    <t>T4742_S00001.808</t>
  </si>
  <si>
    <t>OPB40728</t>
  </si>
  <si>
    <t>T4742_S00001.652</t>
  </si>
  <si>
    <t>OPB40573</t>
  </si>
  <si>
    <t>T4742_S00024.9</t>
  </si>
  <si>
    <t>OPB36048</t>
  </si>
  <si>
    <t>T4742_S00004.846</t>
  </si>
  <si>
    <t>OPB42740</t>
  </si>
  <si>
    <t>T4742_S00010.416</t>
  </si>
  <si>
    <t>OPB45505</t>
  </si>
  <si>
    <t>T4742_S00011.168</t>
  </si>
  <si>
    <t>OPB41327</t>
  </si>
  <si>
    <t>T4742_S00020.148</t>
  </si>
  <si>
    <t>OPB41124</t>
  </si>
  <si>
    <t>T4742_S00018.88</t>
  </si>
  <si>
    <t>OPB41765</t>
  </si>
  <si>
    <t>T4742_S00003.959</t>
  </si>
  <si>
    <t>OPB44687</t>
  </si>
  <si>
    <t xml:space="preserve">NRPS, nonribosomal peptide synthas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4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0"/>
      <name val="Arial"/>
      <family val="2"/>
    </font>
    <font>
      <sz val="10"/>
      <name val="Arial"/>
      <family val="2"/>
      <charset val="204"/>
    </font>
    <font>
      <sz val="10"/>
      <name val="Verdana"/>
      <family val="2"/>
    </font>
    <font>
      <sz val="9"/>
      <name val="Calibri"/>
      <family val="3"/>
      <charset val="134"/>
      <scheme val="minor"/>
    </font>
    <font>
      <sz val="9"/>
      <name val="Calibri"/>
      <family val="2"/>
      <charset val="134"/>
      <scheme val="minor"/>
    </font>
    <font>
      <b/>
      <sz val="14"/>
      <color theme="1"/>
      <name val="Calibri"/>
      <family val="2"/>
    </font>
    <font>
      <sz val="11"/>
      <color theme="1"/>
      <name val="Calibri"/>
      <family val="2"/>
    </font>
    <font>
      <b/>
      <i/>
      <sz val="14"/>
      <color theme="1"/>
      <name val="Calibri"/>
      <family val="2"/>
    </font>
    <font>
      <b/>
      <sz val="12"/>
      <color theme="1"/>
      <name val="Calibri"/>
      <family val="2"/>
    </font>
    <font>
      <b/>
      <sz val="12"/>
      <color theme="0"/>
      <name val="Calibri"/>
      <family val="2"/>
    </font>
    <font>
      <b/>
      <sz val="12"/>
      <name val="Calibri"/>
      <family val="2"/>
    </font>
    <font>
      <b/>
      <i/>
      <sz val="12"/>
      <name val="Calibri"/>
      <family val="2"/>
    </font>
    <font>
      <b/>
      <i/>
      <sz val="12"/>
      <color theme="0"/>
      <name val="Calibri"/>
      <family val="2"/>
    </font>
    <font>
      <b/>
      <sz val="11"/>
      <color theme="1"/>
      <name val="Calibri"/>
      <family val="2"/>
    </font>
    <font>
      <b/>
      <i/>
      <sz val="11"/>
      <color theme="1"/>
      <name val="Calibri"/>
      <family val="2"/>
    </font>
    <font>
      <b/>
      <sz val="11"/>
      <color theme="0"/>
      <name val="Calibri"/>
      <family val="2"/>
    </font>
    <font>
      <b/>
      <sz val="11"/>
      <name val="Calibri"/>
      <family val="2"/>
    </font>
    <font>
      <b/>
      <i/>
      <sz val="11"/>
      <name val="Calibri"/>
      <family val="2"/>
    </font>
    <font>
      <b/>
      <i/>
      <sz val="11"/>
      <color theme="0"/>
      <name val="Calibri"/>
      <family val="2"/>
    </font>
    <font>
      <sz val="11"/>
      <name val="Calibri"/>
      <family val="2"/>
    </font>
    <font>
      <b/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charset val="204"/>
    </font>
    <font>
      <sz val="11"/>
      <color theme="1"/>
      <name val="Calibri Light"/>
      <family val="2"/>
      <scheme val="major"/>
    </font>
    <font>
      <sz val="11"/>
      <name val="Calibri Light"/>
      <family val="2"/>
      <scheme val="major"/>
    </font>
    <font>
      <sz val="11"/>
      <name val="Calibri"/>
      <family val="2"/>
      <scheme val="minor"/>
    </font>
    <font>
      <sz val="11"/>
      <name val="Calibri Light"/>
      <family val="2"/>
      <charset val="204"/>
      <scheme val="major"/>
    </font>
    <font>
      <sz val="11"/>
      <color theme="1"/>
      <name val="Calibri Light"/>
      <family val="2"/>
      <charset val="204"/>
      <scheme val="major"/>
    </font>
    <font>
      <sz val="11"/>
      <name val="Calibri"/>
      <family val="2"/>
      <charset val="204"/>
      <scheme val="minor"/>
    </font>
    <font>
      <sz val="11"/>
      <color theme="1"/>
      <name val="Calibri Light"/>
      <family val="2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theme="7" tint="-0.49998474074526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</fills>
  <borders count="14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27">
    <xf numFmtId="0" fontId="0" fillId="0" borderId="0"/>
    <xf numFmtId="0" fontId="2" fillId="0" borderId="0" applyNumberFormat="0" applyFill="0" applyBorder="0" applyAlignment="0" applyProtection="0"/>
    <xf numFmtId="0" fontId="3" fillId="0" borderId="0"/>
    <xf numFmtId="0" fontId="4" fillId="0" borderId="0"/>
    <xf numFmtId="0" fontId="1" fillId="0" borderId="0"/>
    <xf numFmtId="0" fontId="5" fillId="0" borderId="0"/>
    <xf numFmtId="0" fontId="3" fillId="0" borderId="0"/>
    <xf numFmtId="0" fontId="2" fillId="0" borderId="0" applyNumberFormat="0" applyFill="0" applyBorder="0" applyAlignment="0" applyProtection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</cellStyleXfs>
  <cellXfs count="131">
    <xf numFmtId="0" fontId="0" fillId="0" borderId="0" xfId="0"/>
    <xf numFmtId="0" fontId="9" fillId="0" borderId="0" xfId="0" applyFont="1"/>
    <xf numFmtId="0" fontId="9" fillId="0" borderId="0" xfId="0" applyFont="1" applyBorder="1"/>
    <xf numFmtId="0" fontId="9" fillId="0" borderId="0" xfId="0" applyFont="1" applyAlignment="1">
      <alignment horizontal="center" vertical="center"/>
    </xf>
    <xf numFmtId="0" fontId="9" fillId="0" borderId="9" xfId="0" applyFont="1" applyBorder="1"/>
    <xf numFmtId="0" fontId="12" fillId="3" borderId="8" xfId="0" applyFont="1" applyFill="1" applyBorder="1" applyAlignment="1">
      <alignment horizontal="center"/>
    </xf>
    <xf numFmtId="0" fontId="12" fillId="3" borderId="2" xfId="0" applyFont="1" applyFill="1" applyBorder="1" applyAlignment="1">
      <alignment horizontal="center"/>
    </xf>
    <xf numFmtId="0" fontId="12" fillId="3" borderId="6" xfId="0" applyFont="1" applyFill="1" applyBorder="1" applyAlignment="1">
      <alignment horizontal="center"/>
    </xf>
    <xf numFmtId="0" fontId="13" fillId="6" borderId="7" xfId="0" applyFont="1" applyFill="1" applyBorder="1" applyAlignment="1">
      <alignment horizontal="center"/>
    </xf>
    <xf numFmtId="0" fontId="13" fillId="6" borderId="2" xfId="0" applyFont="1" applyFill="1" applyBorder="1" applyAlignment="1">
      <alignment horizontal="center"/>
    </xf>
    <xf numFmtId="0" fontId="13" fillId="6" borderId="6" xfId="0" applyFont="1" applyFill="1" applyBorder="1" applyAlignment="1">
      <alignment horizontal="center"/>
    </xf>
    <xf numFmtId="0" fontId="12" fillId="5" borderId="7" xfId="0" applyFont="1" applyFill="1" applyBorder="1" applyAlignment="1">
      <alignment horizontal="center"/>
    </xf>
    <xf numFmtId="0" fontId="12" fillId="5" borderId="2" xfId="0" applyFont="1" applyFill="1" applyBorder="1" applyAlignment="1">
      <alignment horizontal="center"/>
    </xf>
    <xf numFmtId="0" fontId="12" fillId="5" borderId="6" xfId="0" applyFont="1" applyFill="1" applyBorder="1" applyAlignment="1">
      <alignment horizontal="center"/>
    </xf>
    <xf numFmtId="0" fontId="9" fillId="0" borderId="1" xfId="0" applyFont="1" applyBorder="1"/>
    <xf numFmtId="0" fontId="9" fillId="0" borderId="2" xfId="0" applyFont="1" applyBorder="1"/>
    <xf numFmtId="0" fontId="9" fillId="0" borderId="3" xfId="0" applyFont="1" applyBorder="1"/>
    <xf numFmtId="0" fontId="9" fillId="0" borderId="0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18" fillId="3" borderId="8" xfId="0" applyFont="1" applyFill="1" applyBorder="1" applyAlignment="1">
      <alignment horizontal="center"/>
    </xf>
    <xf numFmtId="0" fontId="18" fillId="3" borderId="2" xfId="0" applyFont="1" applyFill="1" applyBorder="1" applyAlignment="1">
      <alignment horizontal="center"/>
    </xf>
    <xf numFmtId="0" fontId="18" fillId="3" borderId="6" xfId="0" applyFont="1" applyFill="1" applyBorder="1" applyAlignment="1">
      <alignment horizontal="center"/>
    </xf>
    <xf numFmtId="0" fontId="19" fillId="4" borderId="7" xfId="0" applyFont="1" applyFill="1" applyBorder="1" applyAlignment="1">
      <alignment horizontal="center"/>
    </xf>
    <xf numFmtId="0" fontId="19" fillId="4" borderId="2" xfId="0" applyFont="1" applyFill="1" applyBorder="1" applyAlignment="1">
      <alignment horizontal="center"/>
    </xf>
    <xf numFmtId="0" fontId="19" fillId="4" borderId="6" xfId="0" applyFont="1" applyFill="1" applyBorder="1" applyAlignment="1">
      <alignment horizontal="center"/>
    </xf>
    <xf numFmtId="0" fontId="18" fillId="5" borderId="7" xfId="0" applyFont="1" applyFill="1" applyBorder="1" applyAlignment="1">
      <alignment horizontal="center"/>
    </xf>
    <xf numFmtId="0" fontId="18" fillId="5" borderId="2" xfId="0" applyFont="1" applyFill="1" applyBorder="1" applyAlignment="1">
      <alignment horizontal="center"/>
    </xf>
    <xf numFmtId="0" fontId="18" fillId="5" borderId="6" xfId="0" applyFont="1" applyFill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49" fontId="22" fillId="0" borderId="0" xfId="11" applyNumberFormat="1" applyFont="1" applyFill="1" applyAlignment="1">
      <alignment horizontal="left"/>
    </xf>
    <xf numFmtId="0" fontId="22" fillId="0" borderId="0" xfId="4" applyFont="1" applyFill="1" applyAlignment="1">
      <alignment horizontal="left"/>
    </xf>
    <xf numFmtId="0" fontId="22" fillId="0" borderId="0" xfId="9" applyFont="1" applyFill="1" applyAlignment="1">
      <alignment horizontal="left"/>
    </xf>
    <xf numFmtId="0" fontId="22" fillId="0" borderId="0" xfId="3" applyFont="1" applyFill="1" applyAlignment="1">
      <alignment horizontal="left" vertical="center"/>
    </xf>
    <xf numFmtId="49" fontId="22" fillId="0" borderId="0" xfId="6" applyNumberFormat="1" applyFont="1" applyFill="1" applyAlignment="1">
      <alignment horizontal="left"/>
    </xf>
    <xf numFmtId="0" fontId="22" fillId="0" borderId="0" xfId="0" applyFont="1" applyFill="1" applyAlignment="1">
      <alignment horizontal="left"/>
    </xf>
    <xf numFmtId="0" fontId="22" fillId="0" borderId="0" xfId="0" applyFont="1" applyAlignment="1">
      <alignment horizontal="left"/>
    </xf>
    <xf numFmtId="49" fontId="22" fillId="0" borderId="0" xfId="16" applyNumberFormat="1" applyFont="1" applyFill="1" applyAlignment="1">
      <alignment horizontal="left"/>
    </xf>
    <xf numFmtId="49" fontId="22" fillId="0" borderId="0" xfId="8" applyNumberFormat="1" applyFont="1" applyFill="1" applyAlignment="1">
      <alignment horizontal="left"/>
    </xf>
    <xf numFmtId="0" fontId="22" fillId="0" borderId="0" xfId="3" applyFont="1" applyFill="1" applyAlignment="1">
      <alignment horizontal="left"/>
    </xf>
    <xf numFmtId="49" fontId="22" fillId="0" borderId="0" xfId="13" applyNumberFormat="1" applyFont="1" applyFill="1" applyBorder="1" applyAlignment="1">
      <alignment horizontal="left"/>
    </xf>
    <xf numFmtId="49" fontId="22" fillId="0" borderId="0" xfId="10" applyNumberFormat="1" applyFont="1" applyFill="1" applyAlignment="1">
      <alignment horizontal="left"/>
    </xf>
    <xf numFmtId="0" fontId="22" fillId="0" borderId="0" xfId="4" applyFont="1" applyFill="1" applyBorder="1" applyAlignment="1">
      <alignment horizontal="left"/>
    </xf>
    <xf numFmtId="49" fontId="22" fillId="0" borderId="0" xfId="12" applyNumberFormat="1" applyFont="1" applyFill="1" applyAlignment="1">
      <alignment horizontal="left"/>
    </xf>
    <xf numFmtId="0" fontId="22" fillId="0" borderId="0" xfId="9" applyFont="1" applyFill="1" applyAlignment="1">
      <alignment horizontal="left" vertical="center"/>
    </xf>
    <xf numFmtId="0" fontId="22" fillId="0" borderId="0" xfId="3" applyFont="1" applyFill="1" applyBorder="1" applyAlignment="1">
      <alignment horizontal="left" vertical="center"/>
    </xf>
    <xf numFmtId="49" fontId="22" fillId="0" borderId="0" xfId="26" applyNumberFormat="1" applyFont="1" applyFill="1" applyAlignment="1">
      <alignment horizontal="left"/>
    </xf>
    <xf numFmtId="49" fontId="22" fillId="0" borderId="0" xfId="14" applyNumberFormat="1" applyFont="1" applyFill="1" applyBorder="1" applyAlignment="1">
      <alignment horizontal="left"/>
    </xf>
    <xf numFmtId="49" fontId="22" fillId="0" borderId="0" xfId="4" applyNumberFormat="1" applyFont="1" applyFill="1" applyAlignment="1">
      <alignment horizontal="left"/>
    </xf>
    <xf numFmtId="0" fontId="22" fillId="0" borderId="0" xfId="4" applyFont="1" applyFill="1" applyAlignment="1">
      <alignment horizontal="left" vertical="center"/>
    </xf>
    <xf numFmtId="49" fontId="22" fillId="0" borderId="0" xfId="22" applyNumberFormat="1" applyFont="1" applyFill="1" applyBorder="1" applyAlignment="1">
      <alignment horizontal="left"/>
    </xf>
    <xf numFmtId="49" fontId="22" fillId="0" borderId="0" xfId="25" applyNumberFormat="1" applyFont="1" applyFill="1" applyAlignment="1">
      <alignment horizontal="left"/>
    </xf>
    <xf numFmtId="49" fontId="22" fillId="0" borderId="0" xfId="6" applyNumberFormat="1" applyFont="1" applyFill="1" applyBorder="1" applyAlignment="1">
      <alignment horizontal="left"/>
    </xf>
    <xf numFmtId="49" fontId="22" fillId="0" borderId="0" xfId="4" applyNumberFormat="1" applyFont="1" applyFill="1" applyBorder="1" applyAlignment="1">
      <alignment horizontal="left"/>
    </xf>
    <xf numFmtId="49" fontId="22" fillId="0" borderId="0" xfId="5" applyNumberFormat="1" applyFont="1" applyFill="1" applyAlignment="1">
      <alignment horizontal="left"/>
    </xf>
    <xf numFmtId="49" fontId="22" fillId="0" borderId="0" xfId="11" applyNumberFormat="1" applyFont="1" applyFill="1" applyAlignment="1">
      <alignment horizontal="left" wrapText="1"/>
    </xf>
    <xf numFmtId="49" fontId="22" fillId="0" borderId="0" xfId="16" applyNumberFormat="1" applyFont="1" applyFill="1" applyBorder="1" applyAlignment="1">
      <alignment horizontal="left"/>
    </xf>
    <xf numFmtId="49" fontId="22" fillId="0" borderId="0" xfId="20" applyNumberFormat="1" applyFont="1" applyFill="1" applyAlignment="1">
      <alignment horizontal="left"/>
    </xf>
    <xf numFmtId="0" fontId="22" fillId="0" borderId="0" xfId="7" applyFont="1" applyFill="1" applyAlignment="1">
      <alignment horizontal="left"/>
    </xf>
    <xf numFmtId="49" fontId="22" fillId="0" borderId="0" xfId="21" applyNumberFormat="1" applyFont="1" applyFill="1" applyBorder="1" applyAlignment="1">
      <alignment horizontal="left"/>
    </xf>
    <xf numFmtId="49" fontId="22" fillId="0" borderId="0" xfId="15" applyNumberFormat="1" applyFont="1" applyFill="1" applyAlignment="1">
      <alignment horizontal="left"/>
    </xf>
    <xf numFmtId="49" fontId="22" fillId="0" borderId="0" xfId="4" applyNumberFormat="1" applyFont="1" applyFill="1" applyBorder="1" applyAlignment="1">
      <alignment horizontal="left" wrapText="1"/>
    </xf>
    <xf numFmtId="49" fontId="22" fillId="0" borderId="0" xfId="14" applyNumberFormat="1" applyFont="1" applyFill="1" applyAlignment="1">
      <alignment horizontal="left"/>
    </xf>
    <xf numFmtId="49" fontId="22" fillId="0" borderId="0" xfId="18" applyNumberFormat="1" applyFont="1" applyFill="1" applyAlignment="1">
      <alignment horizontal="left"/>
    </xf>
    <xf numFmtId="49" fontId="22" fillId="0" borderId="0" xfId="19" applyNumberFormat="1" applyFont="1" applyFill="1" applyAlignment="1">
      <alignment horizontal="left"/>
    </xf>
    <xf numFmtId="49" fontId="22" fillId="0" borderId="0" xfId="2" applyNumberFormat="1" applyFont="1" applyFill="1" applyBorder="1" applyAlignment="1">
      <alignment horizontal="left"/>
    </xf>
    <xf numFmtId="0" fontId="22" fillId="0" borderId="0" xfId="1" applyFont="1" applyFill="1" applyAlignment="1">
      <alignment horizontal="left"/>
    </xf>
    <xf numFmtId="49" fontId="22" fillId="0" borderId="0" xfId="17" applyNumberFormat="1" applyFont="1" applyFill="1" applyAlignment="1">
      <alignment horizontal="left"/>
    </xf>
    <xf numFmtId="49" fontId="22" fillId="0" borderId="0" xfId="23" applyNumberFormat="1" applyFont="1" applyFill="1" applyAlignment="1">
      <alignment horizontal="left"/>
    </xf>
    <xf numFmtId="49" fontId="22" fillId="0" borderId="0" xfId="24" applyNumberFormat="1" applyFont="1" applyFill="1" applyAlignment="1">
      <alignment horizontal="left"/>
    </xf>
    <xf numFmtId="49" fontId="22" fillId="0" borderId="0" xfId="11" applyNumberFormat="1" applyFont="1" applyFill="1" applyBorder="1" applyAlignment="1">
      <alignment horizontal="left"/>
    </xf>
    <xf numFmtId="49" fontId="22" fillId="0" borderId="0" xfId="23" applyNumberFormat="1" applyFont="1" applyFill="1" applyBorder="1" applyAlignment="1">
      <alignment horizontal="left"/>
    </xf>
    <xf numFmtId="49" fontId="22" fillId="0" borderId="0" xfId="20" applyNumberFormat="1" applyFont="1" applyFill="1" applyBorder="1" applyAlignment="1">
      <alignment horizontal="left"/>
    </xf>
    <xf numFmtId="0" fontId="30" fillId="0" borderId="0" xfId="0" applyFont="1"/>
    <xf numFmtId="0" fontId="0" fillId="0" borderId="0" xfId="0" applyFont="1"/>
    <xf numFmtId="0" fontId="0" fillId="0" borderId="0" xfId="0" applyFont="1" applyAlignment="1">
      <alignment horizontal="center"/>
    </xf>
    <xf numFmtId="0" fontId="0" fillId="0" borderId="0" xfId="0" applyFont="1" applyAlignment="1"/>
    <xf numFmtId="0" fontId="0" fillId="0" borderId="0" xfId="0" applyFont="1" applyAlignment="1">
      <alignment horizontal="left"/>
    </xf>
    <xf numFmtId="0" fontId="0" fillId="0" borderId="2" xfId="0" applyFont="1" applyBorder="1" applyAlignment="1">
      <alignment horizontal="center"/>
    </xf>
    <xf numFmtId="0" fontId="25" fillId="0" borderId="2" xfId="0" applyFont="1" applyBorder="1" applyAlignment="1">
      <alignment horizontal="center"/>
    </xf>
    <xf numFmtId="0" fontId="25" fillId="0" borderId="2" xfId="0" applyFont="1" applyBorder="1" applyAlignment="1">
      <alignment horizontal="left"/>
    </xf>
    <xf numFmtId="0" fontId="0" fillId="0" borderId="2" xfId="0" applyFont="1" applyBorder="1" applyAlignment="1"/>
    <xf numFmtId="0" fontId="29" fillId="0" borderId="2" xfId="0" applyFont="1" applyBorder="1"/>
    <xf numFmtId="0" fontId="30" fillId="0" borderId="2" xfId="0" applyFont="1" applyBorder="1" applyAlignment="1">
      <alignment horizontal="center"/>
    </xf>
    <xf numFmtId="0" fontId="26" fillId="0" borderId="2" xfId="0" applyFont="1" applyBorder="1" applyAlignment="1">
      <alignment horizontal="center"/>
    </xf>
    <xf numFmtId="0" fontId="26" fillId="0" borderId="2" xfId="0" applyFont="1" applyFill="1" applyBorder="1" applyAlignment="1">
      <alignment horizontal="center"/>
    </xf>
    <xf numFmtId="0" fontId="26" fillId="0" borderId="2" xfId="0" applyFont="1" applyFill="1" applyBorder="1" applyAlignment="1">
      <alignment horizontal="left"/>
    </xf>
    <xf numFmtId="0" fontId="27" fillId="0" borderId="2" xfId="0" applyFont="1" applyBorder="1" applyAlignment="1"/>
    <xf numFmtId="0" fontId="28" fillId="0" borderId="2" xfId="0" applyFont="1" applyBorder="1" applyAlignment="1">
      <alignment horizontal="center"/>
    </xf>
    <xf numFmtId="0" fontId="28" fillId="0" borderId="2" xfId="0" applyFont="1" applyFill="1" applyBorder="1" applyAlignment="1">
      <alignment horizontal="center"/>
    </xf>
    <xf numFmtId="0" fontId="26" fillId="0" borderId="2" xfId="0" applyFont="1" applyFill="1" applyBorder="1" applyAlignment="1"/>
    <xf numFmtId="0" fontId="29" fillId="0" borderId="2" xfId="0" applyFont="1" applyFill="1" applyBorder="1"/>
    <xf numFmtId="0" fontId="25" fillId="0" borderId="2" xfId="0" applyFont="1" applyFill="1" applyBorder="1"/>
    <xf numFmtId="0" fontId="25" fillId="0" borderId="2" xfId="0" applyFont="1" applyBorder="1"/>
    <xf numFmtId="0" fontId="27" fillId="0" borderId="2" xfId="0" applyFont="1" applyBorder="1" applyAlignment="1">
      <alignment horizontal="center"/>
    </xf>
    <xf numFmtId="0" fontId="28" fillId="0" borderId="2" xfId="0" applyFont="1" applyBorder="1" applyAlignment="1">
      <alignment horizontal="left"/>
    </xf>
    <xf numFmtId="0" fontId="16" fillId="2" borderId="0" xfId="0" applyFont="1" applyFill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8" fillId="3" borderId="4" xfId="0" applyFont="1" applyFill="1" applyBorder="1" applyAlignment="1">
      <alignment horizontal="center"/>
    </xf>
    <xf numFmtId="0" fontId="18" fillId="3" borderId="5" xfId="0" applyFont="1" applyFill="1" applyBorder="1" applyAlignment="1">
      <alignment horizontal="center"/>
    </xf>
    <xf numFmtId="0" fontId="18" fillId="3" borderId="6" xfId="0" applyFont="1" applyFill="1" applyBorder="1" applyAlignment="1">
      <alignment horizontal="center"/>
    </xf>
    <xf numFmtId="0" fontId="19" fillId="4" borderId="4" xfId="0" applyFont="1" applyFill="1" applyBorder="1" applyAlignment="1">
      <alignment horizontal="center"/>
    </xf>
    <xf numFmtId="0" fontId="19" fillId="4" borderId="5" xfId="0" applyFont="1" applyFill="1" applyBorder="1" applyAlignment="1">
      <alignment horizontal="center"/>
    </xf>
    <xf numFmtId="0" fontId="19" fillId="4" borderId="7" xfId="0" applyFont="1" applyFill="1" applyBorder="1" applyAlignment="1">
      <alignment horizontal="center"/>
    </xf>
    <xf numFmtId="0" fontId="18" fillId="5" borderId="4" xfId="0" applyFont="1" applyFill="1" applyBorder="1" applyAlignment="1">
      <alignment horizontal="center"/>
    </xf>
    <xf numFmtId="0" fontId="18" fillId="5" borderId="5" xfId="0" applyFont="1" applyFill="1" applyBorder="1" applyAlignment="1">
      <alignment horizontal="center"/>
    </xf>
    <xf numFmtId="0" fontId="18" fillId="5" borderId="7" xfId="0" applyFont="1" applyFill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30" fillId="0" borderId="2" xfId="0" applyFont="1" applyBorder="1" applyAlignment="1">
      <alignment horizontal="center" wrapText="1"/>
    </xf>
    <xf numFmtId="0" fontId="23" fillId="0" borderId="0" xfId="0" applyFont="1" applyAlignment="1">
      <alignment horizontal="center" vertical="center"/>
    </xf>
    <xf numFmtId="0" fontId="0" fillId="0" borderId="9" xfId="0" applyFont="1" applyBorder="1" applyAlignment="1">
      <alignment horizontal="center"/>
    </xf>
    <xf numFmtId="0" fontId="8" fillId="0" borderId="0" xfId="0" applyFont="1" applyAlignment="1">
      <alignment horizontal="center" vertical="center"/>
    </xf>
    <xf numFmtId="0" fontId="11" fillId="2" borderId="3" xfId="0" applyFont="1" applyFill="1" applyBorder="1" applyAlignment="1">
      <alignment vertical="center"/>
    </xf>
    <xf numFmtId="0" fontId="12" fillId="3" borderId="10" xfId="0" applyFont="1" applyFill="1" applyBorder="1" applyAlignment="1">
      <alignment horizontal="center"/>
    </xf>
    <xf numFmtId="0" fontId="12" fillId="3" borderId="9" xfId="0" applyFont="1" applyFill="1" applyBorder="1" applyAlignment="1">
      <alignment horizontal="center"/>
    </xf>
    <xf numFmtId="0" fontId="12" fillId="3" borderId="11" xfId="0" applyFont="1" applyFill="1" applyBorder="1" applyAlignment="1">
      <alignment horizontal="center"/>
    </xf>
    <xf numFmtId="0" fontId="13" fillId="6" borderId="12" xfId="0" applyFont="1" applyFill="1" applyBorder="1" applyAlignment="1">
      <alignment horizontal="center"/>
    </xf>
    <xf numFmtId="0" fontId="13" fillId="6" borderId="9" xfId="0" applyFont="1" applyFill="1" applyBorder="1" applyAlignment="1">
      <alignment horizontal="center"/>
    </xf>
    <xf numFmtId="0" fontId="13" fillId="6" borderId="13" xfId="0" applyFont="1" applyFill="1" applyBorder="1" applyAlignment="1">
      <alignment horizontal="center"/>
    </xf>
    <xf numFmtId="0" fontId="12" fillId="5" borderId="12" xfId="0" applyFont="1" applyFill="1" applyBorder="1" applyAlignment="1">
      <alignment horizontal="center"/>
    </xf>
    <xf numFmtId="0" fontId="12" fillId="5" borderId="9" xfId="0" applyFont="1" applyFill="1" applyBorder="1" applyAlignment="1">
      <alignment horizontal="center"/>
    </xf>
    <xf numFmtId="0" fontId="12" fillId="5" borderId="13" xfId="0" applyFont="1" applyFill="1" applyBorder="1" applyAlignment="1">
      <alignment horizontal="center"/>
    </xf>
    <xf numFmtId="0" fontId="11" fillId="2" borderId="0" xfId="0" applyFont="1" applyFill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Fill="1"/>
    <xf numFmtId="0" fontId="32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32" fillId="0" borderId="0" xfId="0" applyFont="1" applyFill="1"/>
    <xf numFmtId="0" fontId="33" fillId="0" borderId="0" xfId="0" applyFont="1" applyFill="1"/>
    <xf numFmtId="0" fontId="33" fillId="0" borderId="0" xfId="0" applyFont="1" applyFill="1" applyAlignment="1">
      <alignment horizontal="center"/>
    </xf>
  </cellXfs>
  <cellStyles count="27">
    <cellStyle name="Hyperlink" xfId="1" builtinId="8"/>
    <cellStyle name="Link 2" xfId="7" xr:uid="{00000000-0005-0000-0000-000001000000}"/>
    <cellStyle name="Normal" xfId="0" builtinId="0"/>
    <cellStyle name="Normal 2" xfId="3" xr:uid="{00000000-0005-0000-0000-000003000000}"/>
    <cellStyle name="Normal_0_8_germination 4472 genes" xfId="23" xr:uid="{00000000-0005-0000-0000-000004000000}"/>
    <cellStyle name="Normal_cluster3" xfId="19" xr:uid="{00000000-0005-0000-0000-000005000000}"/>
    <cellStyle name="Normal_cluster5" xfId="25" xr:uid="{00000000-0005-0000-0000-000006000000}"/>
    <cellStyle name="Normal_cluster6" xfId="18" xr:uid="{00000000-0005-0000-0000-000007000000}"/>
    <cellStyle name="Normal_cluster8" xfId="26" xr:uid="{00000000-0005-0000-0000-000008000000}"/>
    <cellStyle name="Normal_conidiation down test" xfId="22" xr:uid="{00000000-0005-0000-0000-000009000000}"/>
    <cellStyle name="Normal_conidiation upregulated  testfile" xfId="14" xr:uid="{00000000-0005-0000-0000-00000A000000}"/>
    <cellStyle name="Normal_energy metabolism 2" xfId="15" xr:uid="{00000000-0005-0000-0000-00000B000000}"/>
    <cellStyle name="Normal_Glyc_lact_vs mutants with IDs for ivm" xfId="20" xr:uid="{00000000-0005-0000-0000-00000C000000}"/>
    <cellStyle name="Normal_glycerol_delta_lae1_downregulated" xfId="10" xr:uid="{00000000-0005-0000-0000-00000D000000}"/>
    <cellStyle name="Normal_new 21_24" xfId="21" xr:uid="{00000000-0005-0000-0000-00000E000000}"/>
    <cellStyle name="Normal_p_value_testfile" xfId="17" xr:uid="{00000000-0005-0000-0000-00000F000000}"/>
    <cellStyle name="Normal_smaterfile custom annotations 2" xfId="2" xr:uid="{00000000-0005-0000-0000-000010000000}"/>
    <cellStyle name="Normal_Spo_cre_pks_lac_gly" xfId="13" xr:uid="{00000000-0005-0000-0000-000011000000}"/>
    <cellStyle name="Normal_sporulation" xfId="6" xr:uid="{00000000-0005-0000-0000-000012000000}"/>
    <cellStyle name="Normal_T_reesei_ID_masterfile 2" xfId="8" xr:uid="{00000000-0005-0000-0000-000013000000}"/>
    <cellStyle name="Normal_Trire2manualCurations 100427_testfile" xfId="5" xr:uid="{00000000-0005-0000-0000-000014000000}"/>
    <cellStyle name="Standard 2" xfId="4" xr:uid="{00000000-0005-0000-0000-000015000000}"/>
    <cellStyle name="Standard 2 2" xfId="11" xr:uid="{00000000-0005-0000-0000-000016000000}"/>
    <cellStyle name="Standard 3" xfId="9" xr:uid="{00000000-0005-0000-0000-000017000000}"/>
    <cellStyle name="Standard_1282 vegetative_QM6a1282" xfId="24" xr:uid="{00000000-0005-0000-0000-000018000000}"/>
    <cellStyle name="Standard_3400 annotated genes RITA" xfId="16" xr:uid="{00000000-0005-0000-0000-000019000000}"/>
    <cellStyle name="Standard_SNPs 2 Phred 50" xfId="12" xr:uid="{00000000-0005-0000-0000-00001A000000}"/>
  </cellStyles>
  <dxfs count="19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blast.ncbi.nlm.nih.gov/Blast.cgi" TargetMode="External"/><Relationship Id="rId7" Type="http://schemas.openxmlformats.org/officeDocument/2006/relationships/printerSettings" Target="../printerSettings/printerSettings1.bin"/><Relationship Id="rId2" Type="http://schemas.openxmlformats.org/officeDocument/2006/relationships/hyperlink" Target="http://www.cazy.org/GH3.html" TargetMode="External"/><Relationship Id="rId1" Type="http://schemas.openxmlformats.org/officeDocument/2006/relationships/hyperlink" Target="https://www.ncbi.nlm.nih.gov/blast/Blast.cgi" TargetMode="External"/><Relationship Id="rId6" Type="http://schemas.openxmlformats.org/officeDocument/2006/relationships/hyperlink" Target="http://www.cazy.org/AA1.html" TargetMode="External"/><Relationship Id="rId5" Type="http://schemas.openxmlformats.org/officeDocument/2006/relationships/hyperlink" Target="https://www.ncbi.nlm.nih.gov/blast/Blast.cgi" TargetMode="External"/><Relationship Id="rId4" Type="http://schemas.openxmlformats.org/officeDocument/2006/relationships/hyperlink" Target="https://blast.ncbi.nlm.nih.gov/Blast.cgi" TargetMode="Externa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742"/>
  <sheetViews>
    <sheetView workbookViewId="0">
      <selection sqref="A1:O1"/>
    </sheetView>
  </sheetViews>
  <sheetFormatPr defaultColWidth="11.46484375" defaultRowHeight="14.25"/>
  <cols>
    <col min="1" max="1" width="11.46484375" style="1"/>
    <col min="2" max="2" width="16.86328125" style="1" customWidth="1"/>
    <col min="3" max="14" width="11.19921875" style="18" customWidth="1"/>
    <col min="15" max="15" width="69" style="1" customWidth="1"/>
    <col min="16" max="16384" width="11.46484375" style="1"/>
  </cols>
  <sheetData>
    <row r="1" spans="1:15" ht="55.5" customHeight="1">
      <c r="A1" s="98" t="s">
        <v>6494</v>
      </c>
      <c r="B1" s="98"/>
      <c r="C1" s="98"/>
      <c r="D1" s="98"/>
      <c r="E1" s="98"/>
      <c r="F1" s="98"/>
      <c r="G1" s="98"/>
      <c r="H1" s="98"/>
      <c r="I1" s="98"/>
      <c r="J1" s="98"/>
      <c r="K1" s="98"/>
      <c r="L1" s="98"/>
      <c r="M1" s="98"/>
      <c r="N1" s="98"/>
      <c r="O1" s="98"/>
    </row>
    <row r="2" spans="1:15">
      <c r="A2" s="1" t="s">
        <v>6310</v>
      </c>
      <c r="B2" s="2"/>
      <c r="C2" s="17"/>
      <c r="D2" s="17"/>
      <c r="E2" s="17"/>
      <c r="F2" s="17"/>
      <c r="G2" s="17"/>
      <c r="H2" s="17"/>
      <c r="I2" s="17"/>
      <c r="J2" s="17"/>
      <c r="K2" s="17"/>
      <c r="L2" s="17"/>
      <c r="M2" s="17"/>
    </row>
    <row r="3" spans="1:15">
      <c r="B3" s="2"/>
      <c r="C3" s="17"/>
      <c r="D3" s="17"/>
      <c r="E3" s="17"/>
      <c r="F3" s="17"/>
      <c r="G3" s="17"/>
      <c r="H3" s="17"/>
      <c r="I3" s="17"/>
      <c r="J3" s="17"/>
      <c r="K3" s="17"/>
      <c r="L3" s="17"/>
      <c r="M3" s="17"/>
    </row>
    <row r="4" spans="1:15">
      <c r="A4" s="97" t="s">
        <v>4032</v>
      </c>
      <c r="B4" s="97"/>
      <c r="C4" s="99" t="s">
        <v>6309</v>
      </c>
      <c r="D4" s="100"/>
      <c r="E4" s="100"/>
      <c r="F4" s="101"/>
      <c r="G4" s="102" t="s">
        <v>6495</v>
      </c>
      <c r="H4" s="103"/>
      <c r="I4" s="103"/>
      <c r="J4" s="104"/>
      <c r="K4" s="105" t="s">
        <v>6496</v>
      </c>
      <c r="L4" s="106"/>
      <c r="M4" s="106"/>
      <c r="N4" s="107"/>
      <c r="O4" s="97" t="s">
        <v>4033</v>
      </c>
    </row>
    <row r="5" spans="1:15">
      <c r="A5" s="97"/>
      <c r="B5" s="97"/>
      <c r="C5" s="19" t="s">
        <v>4034</v>
      </c>
      <c r="D5" s="20" t="s">
        <v>4035</v>
      </c>
      <c r="E5" s="20" t="s">
        <v>4036</v>
      </c>
      <c r="F5" s="21" t="s">
        <v>4037</v>
      </c>
      <c r="G5" s="22" t="s">
        <v>4034</v>
      </c>
      <c r="H5" s="23" t="s">
        <v>4035</v>
      </c>
      <c r="I5" s="23" t="s">
        <v>4036</v>
      </c>
      <c r="J5" s="24" t="s">
        <v>4037</v>
      </c>
      <c r="K5" s="25" t="s">
        <v>4034</v>
      </c>
      <c r="L5" s="26" t="s">
        <v>4035</v>
      </c>
      <c r="M5" s="26" t="s">
        <v>4036</v>
      </c>
      <c r="N5" s="27" t="s">
        <v>4037</v>
      </c>
      <c r="O5" s="97"/>
    </row>
    <row r="6" spans="1:15">
      <c r="A6" s="1" t="s">
        <v>1</v>
      </c>
      <c r="B6" s="1" t="s">
        <v>0</v>
      </c>
      <c r="C6" s="28">
        <v>81.135099999999994</v>
      </c>
      <c r="D6" s="17">
        <v>0.25713999999999998</v>
      </c>
      <c r="E6" s="29">
        <v>-8.3016299999999994</v>
      </c>
      <c r="F6" s="30">
        <v>1E-3</v>
      </c>
      <c r="G6" s="18">
        <v>9.1491500000000006</v>
      </c>
      <c r="H6" s="18">
        <v>2.23542</v>
      </c>
      <c r="I6" s="29">
        <v>-2.0330900000000001</v>
      </c>
      <c r="J6" s="30">
        <v>5.0000000000000002E-5</v>
      </c>
      <c r="K6" s="18" t="e">
        <v>#N/A</v>
      </c>
      <c r="L6" s="18" t="e">
        <v>#N/A</v>
      </c>
      <c r="M6" s="29" t="e">
        <v>#N/A</v>
      </c>
      <c r="N6" s="30" t="e">
        <v>#N/A</v>
      </c>
      <c r="O6" s="31" t="s">
        <v>4015</v>
      </c>
    </row>
    <row r="7" spans="1:15">
      <c r="A7" s="1" t="s">
        <v>3</v>
      </c>
      <c r="B7" s="1" t="s">
        <v>2</v>
      </c>
      <c r="C7" s="28">
        <v>23.537400000000002</v>
      </c>
      <c r="D7" s="17">
        <v>9.0373700000000001E-2</v>
      </c>
      <c r="E7" s="29">
        <v>-8.0248399999999993</v>
      </c>
      <c r="F7" s="30">
        <v>2.0000000000000001E-4</v>
      </c>
      <c r="G7" s="18">
        <v>5.0060700000000002</v>
      </c>
      <c r="H7" s="18">
        <v>1.1277699999999999</v>
      </c>
      <c r="I7" s="29">
        <v>-2.1501999999999999</v>
      </c>
      <c r="J7" s="30">
        <v>5.0000000000000002E-5</v>
      </c>
      <c r="K7" s="18" t="e">
        <v>#N/A</v>
      </c>
      <c r="L7" s="18" t="e">
        <v>#N/A</v>
      </c>
      <c r="M7" s="29" t="e">
        <v>#N/A</v>
      </c>
      <c r="N7" s="30" t="e">
        <v>#N/A</v>
      </c>
      <c r="O7" s="32" t="s">
        <v>6311</v>
      </c>
    </row>
    <row r="8" spans="1:15">
      <c r="A8" s="1" t="s">
        <v>5</v>
      </c>
      <c r="B8" s="1" t="s">
        <v>4</v>
      </c>
      <c r="C8" s="28">
        <v>55.018000000000001</v>
      </c>
      <c r="D8" s="17">
        <v>0.26766800000000002</v>
      </c>
      <c r="E8" s="29">
        <v>-7.6833200000000001</v>
      </c>
      <c r="F8" s="30">
        <v>4.2999999999999997E-2</v>
      </c>
      <c r="G8" s="18">
        <v>18.757200000000001</v>
      </c>
      <c r="H8" s="18">
        <v>2.96062</v>
      </c>
      <c r="I8" s="29">
        <v>-2.6634699999999998</v>
      </c>
      <c r="J8" s="30">
        <v>5.0000000000000002E-5</v>
      </c>
      <c r="K8" s="18" t="e">
        <v>#N/A</v>
      </c>
      <c r="L8" s="18" t="e">
        <v>#N/A</v>
      </c>
      <c r="M8" s="29" t="e">
        <v>#N/A</v>
      </c>
      <c r="N8" s="30" t="e">
        <v>#N/A</v>
      </c>
      <c r="O8" s="33" t="s">
        <v>4015</v>
      </c>
    </row>
    <row r="9" spans="1:15">
      <c r="A9" s="1" t="s">
        <v>7</v>
      </c>
      <c r="B9" s="1" t="s">
        <v>6</v>
      </c>
      <c r="C9" s="28">
        <v>1007.67</v>
      </c>
      <c r="D9" s="17">
        <v>5.0305799999999996</v>
      </c>
      <c r="E9" s="29">
        <v>-7.6460900000000001</v>
      </c>
      <c r="F9" s="30">
        <v>5.0000000000000002E-5</v>
      </c>
      <c r="G9" s="18">
        <v>366.13099999999997</v>
      </c>
      <c r="H9" s="18">
        <v>26.778600000000001</v>
      </c>
      <c r="I9" s="29">
        <v>-3.7732000000000001</v>
      </c>
      <c r="J9" s="30">
        <v>5.0000000000000002E-5</v>
      </c>
      <c r="K9" s="18">
        <v>803.12099999999998</v>
      </c>
      <c r="L9" s="18">
        <v>53.8626</v>
      </c>
      <c r="M9" s="29">
        <v>-3.8982600000000001</v>
      </c>
      <c r="N9" s="30">
        <v>5.0000000000000002E-5</v>
      </c>
      <c r="O9" s="34" t="s">
        <v>6312</v>
      </c>
    </row>
    <row r="10" spans="1:15">
      <c r="A10" s="1" t="s">
        <v>9</v>
      </c>
      <c r="B10" s="1" t="s">
        <v>8</v>
      </c>
      <c r="C10" s="28">
        <v>900.92499999999995</v>
      </c>
      <c r="D10" s="17">
        <v>5.3747999999999996</v>
      </c>
      <c r="E10" s="29">
        <v>-7.3890500000000001</v>
      </c>
      <c r="F10" s="30">
        <v>5.0000000000000002E-5</v>
      </c>
      <c r="G10" s="18" t="e">
        <v>#N/A</v>
      </c>
      <c r="H10" s="18" t="e">
        <v>#N/A</v>
      </c>
      <c r="I10" s="29" t="e">
        <v>#N/A</v>
      </c>
      <c r="J10" s="30" t="e">
        <v>#N/A</v>
      </c>
      <c r="K10" s="18" t="e">
        <v>#N/A</v>
      </c>
      <c r="L10" s="18" t="e">
        <v>#N/A</v>
      </c>
      <c r="M10" s="29" t="e">
        <v>#N/A</v>
      </c>
      <c r="N10" s="30" t="e">
        <v>#N/A</v>
      </c>
      <c r="O10" s="35" t="s">
        <v>10</v>
      </c>
    </row>
    <row r="11" spans="1:15">
      <c r="A11" s="1" t="s">
        <v>12</v>
      </c>
      <c r="B11" s="1" t="s">
        <v>11</v>
      </c>
      <c r="C11" s="28">
        <v>201.34</v>
      </c>
      <c r="D11" s="17">
        <v>1.3163100000000001</v>
      </c>
      <c r="E11" s="29">
        <v>-7.2569900000000001</v>
      </c>
      <c r="F11" s="30">
        <v>5.0000000000000002E-5</v>
      </c>
      <c r="G11" s="18" t="e">
        <v>#N/A</v>
      </c>
      <c r="H11" s="18" t="e">
        <v>#N/A</v>
      </c>
      <c r="I11" s="29" t="e">
        <v>#N/A</v>
      </c>
      <c r="J11" s="30" t="e">
        <v>#N/A</v>
      </c>
      <c r="K11" s="18">
        <v>179.99299999999999</v>
      </c>
      <c r="L11" s="18">
        <v>13.485799999999999</v>
      </c>
      <c r="M11" s="29">
        <v>-3.7384200000000001</v>
      </c>
      <c r="N11" s="30">
        <v>5.0000000000000002E-5</v>
      </c>
      <c r="O11" s="36" t="s">
        <v>4015</v>
      </c>
    </row>
    <row r="12" spans="1:15">
      <c r="A12" s="1" t="s">
        <v>14</v>
      </c>
      <c r="B12" s="1" t="s">
        <v>13</v>
      </c>
      <c r="C12" s="28">
        <v>64.711100000000002</v>
      </c>
      <c r="D12" s="17">
        <v>0.60873500000000003</v>
      </c>
      <c r="E12" s="29">
        <v>-6.7320500000000001</v>
      </c>
      <c r="F12" s="30">
        <v>5.0000000000000002E-5</v>
      </c>
      <c r="G12" s="18">
        <v>37.834299999999999</v>
      </c>
      <c r="H12" s="18">
        <v>6.1429900000000002</v>
      </c>
      <c r="I12" s="29">
        <v>-2.6226799999999999</v>
      </c>
      <c r="J12" s="30">
        <v>5.0000000000000002E-5</v>
      </c>
      <c r="K12" s="18" t="e">
        <v>#N/A</v>
      </c>
      <c r="L12" s="18" t="e">
        <v>#N/A</v>
      </c>
      <c r="M12" s="29" t="e">
        <v>#N/A</v>
      </c>
      <c r="N12" s="30" t="e">
        <v>#N/A</v>
      </c>
      <c r="O12" s="32" t="s">
        <v>6313</v>
      </c>
    </row>
    <row r="13" spans="1:15">
      <c r="A13" s="1" t="s">
        <v>16</v>
      </c>
      <c r="B13" s="1" t="s">
        <v>15</v>
      </c>
      <c r="C13" s="28">
        <v>301.70800000000003</v>
      </c>
      <c r="D13" s="17">
        <v>3.0604499999999999</v>
      </c>
      <c r="E13" s="29">
        <v>-6.6232600000000001</v>
      </c>
      <c r="F13" s="30">
        <v>1.9199999999999998E-2</v>
      </c>
      <c r="G13" s="18">
        <v>14.063800000000001</v>
      </c>
      <c r="H13" s="18">
        <v>102.227</v>
      </c>
      <c r="I13" s="29">
        <v>2.86171</v>
      </c>
      <c r="J13" s="30">
        <v>2.0000000000000001E-4</v>
      </c>
      <c r="K13" s="18" t="e">
        <v>#N/A</v>
      </c>
      <c r="L13" s="18" t="e">
        <v>#N/A</v>
      </c>
      <c r="M13" s="29" t="e">
        <v>#N/A</v>
      </c>
      <c r="N13" s="30" t="e">
        <v>#N/A</v>
      </c>
      <c r="O13" s="32" t="s">
        <v>3925</v>
      </c>
    </row>
    <row r="14" spans="1:15">
      <c r="A14" s="1" t="s">
        <v>18</v>
      </c>
      <c r="B14" s="1" t="s">
        <v>17</v>
      </c>
      <c r="C14" s="28">
        <v>9.4710199999999993</v>
      </c>
      <c r="D14" s="17">
        <v>0.10620599999999999</v>
      </c>
      <c r="E14" s="29">
        <v>-6.47858</v>
      </c>
      <c r="F14" s="30">
        <v>2.835E-2</v>
      </c>
      <c r="G14" s="18">
        <v>19.617000000000001</v>
      </c>
      <c r="H14" s="18">
        <v>3.7569400000000002</v>
      </c>
      <c r="I14" s="29">
        <v>-2.3844799999999999</v>
      </c>
      <c r="J14" s="30">
        <v>5.0000000000000002E-5</v>
      </c>
      <c r="K14" s="18" t="e">
        <v>#N/A</v>
      </c>
      <c r="L14" s="18" t="e">
        <v>#N/A</v>
      </c>
      <c r="M14" s="29" t="e">
        <v>#N/A</v>
      </c>
      <c r="N14" s="30" t="e">
        <v>#N/A</v>
      </c>
      <c r="O14" s="32" t="s">
        <v>6313</v>
      </c>
    </row>
    <row r="15" spans="1:15">
      <c r="A15" s="1" t="s">
        <v>21</v>
      </c>
      <c r="B15" s="1" t="s">
        <v>20</v>
      </c>
      <c r="C15" s="28">
        <v>590.59299999999996</v>
      </c>
      <c r="D15" s="17">
        <v>7.1982400000000002</v>
      </c>
      <c r="E15" s="29">
        <v>-6.3583800000000004</v>
      </c>
      <c r="F15" s="30">
        <v>5.0000000000000002E-5</v>
      </c>
      <c r="G15" s="18" t="e">
        <v>#N/A</v>
      </c>
      <c r="H15" s="18" t="e">
        <v>#N/A</v>
      </c>
      <c r="I15" s="29" t="e">
        <v>#N/A</v>
      </c>
      <c r="J15" s="30" t="e">
        <v>#N/A</v>
      </c>
      <c r="K15" s="18" t="e">
        <v>#N/A</v>
      </c>
      <c r="L15" s="18" t="e">
        <v>#N/A</v>
      </c>
      <c r="M15" s="29" t="e">
        <v>#N/A</v>
      </c>
      <c r="N15" s="30" t="e">
        <v>#N/A</v>
      </c>
      <c r="O15" s="36" t="s">
        <v>4015</v>
      </c>
    </row>
    <row r="16" spans="1:15">
      <c r="A16" s="1" t="s">
        <v>23</v>
      </c>
      <c r="B16" s="1" t="s">
        <v>22</v>
      </c>
      <c r="C16" s="28">
        <v>209.161</v>
      </c>
      <c r="D16" s="17">
        <v>2.6218900000000001</v>
      </c>
      <c r="E16" s="29">
        <v>-6.3178599999999996</v>
      </c>
      <c r="F16" s="30">
        <v>5.0000000000000002E-5</v>
      </c>
      <c r="G16" s="18" t="e">
        <v>#N/A</v>
      </c>
      <c r="H16" s="18" t="e">
        <v>#N/A</v>
      </c>
      <c r="I16" s="29" t="e">
        <v>#N/A</v>
      </c>
      <c r="J16" s="30" t="e">
        <v>#N/A</v>
      </c>
      <c r="K16" s="18">
        <v>142.15</v>
      </c>
      <c r="L16" s="18">
        <v>15.0122</v>
      </c>
      <c r="M16" s="29">
        <v>-3.2431999999999999</v>
      </c>
      <c r="N16" s="30">
        <v>5.0000000000000002E-5</v>
      </c>
      <c r="O16" s="32" t="s">
        <v>4018</v>
      </c>
    </row>
    <row r="17" spans="1:15">
      <c r="A17" s="1" t="s">
        <v>25</v>
      </c>
      <c r="B17" s="1" t="s">
        <v>24</v>
      </c>
      <c r="C17" s="28">
        <v>42.208500000000001</v>
      </c>
      <c r="D17" s="17">
        <v>0.53544800000000004</v>
      </c>
      <c r="E17" s="29">
        <v>-6.3006399999999996</v>
      </c>
      <c r="F17" s="30">
        <v>7.5000000000000002E-4</v>
      </c>
      <c r="G17" s="18" t="e">
        <v>#N/A</v>
      </c>
      <c r="H17" s="18" t="e">
        <v>#N/A</v>
      </c>
      <c r="I17" s="29" t="e">
        <v>#N/A</v>
      </c>
      <c r="J17" s="30" t="e">
        <v>#N/A</v>
      </c>
      <c r="K17" s="18">
        <v>15.2323</v>
      </c>
      <c r="L17" s="18">
        <v>2.69618</v>
      </c>
      <c r="M17" s="29">
        <v>-2.4981399999999998</v>
      </c>
      <c r="N17" s="30">
        <v>5.0000000000000002E-5</v>
      </c>
      <c r="O17" s="35" t="s">
        <v>6314</v>
      </c>
    </row>
    <row r="18" spans="1:15">
      <c r="A18" s="1" t="s">
        <v>27</v>
      </c>
      <c r="B18" s="1" t="s">
        <v>26</v>
      </c>
      <c r="C18" s="28">
        <v>37.094000000000001</v>
      </c>
      <c r="D18" s="17">
        <v>0.48669000000000001</v>
      </c>
      <c r="E18" s="29">
        <v>-6.25204</v>
      </c>
      <c r="F18" s="30">
        <v>5.0000000000000002E-5</v>
      </c>
      <c r="G18" s="18" t="e">
        <v>#N/A</v>
      </c>
      <c r="H18" s="18" t="e">
        <v>#N/A</v>
      </c>
      <c r="I18" s="29" t="e">
        <v>#N/A</v>
      </c>
      <c r="J18" s="30" t="e">
        <v>#N/A</v>
      </c>
      <c r="K18" s="18">
        <v>39.702500000000001</v>
      </c>
      <c r="L18" s="18">
        <v>2.28295</v>
      </c>
      <c r="M18" s="29">
        <v>-4.12026</v>
      </c>
      <c r="N18" s="30">
        <v>5.0000000000000002E-5</v>
      </c>
      <c r="O18" s="34" t="s">
        <v>28</v>
      </c>
    </row>
    <row r="19" spans="1:15">
      <c r="A19" s="1" t="s">
        <v>30</v>
      </c>
      <c r="B19" s="1" t="s">
        <v>29</v>
      </c>
      <c r="C19" s="28">
        <v>4.5079099999999999</v>
      </c>
      <c r="D19" s="17">
        <v>6.4049599999999998E-2</v>
      </c>
      <c r="E19" s="29">
        <v>-6.1371200000000004</v>
      </c>
      <c r="F19" s="30">
        <v>5.0000000000000002E-5</v>
      </c>
      <c r="G19" s="18" t="e">
        <v>#N/A</v>
      </c>
      <c r="H19" s="18" t="e">
        <v>#N/A</v>
      </c>
      <c r="I19" s="29" t="e">
        <v>#N/A</v>
      </c>
      <c r="J19" s="30" t="e">
        <v>#N/A</v>
      </c>
      <c r="K19" s="18" t="e">
        <v>#N/A</v>
      </c>
      <c r="L19" s="18" t="e">
        <v>#N/A</v>
      </c>
      <c r="M19" s="29" t="e">
        <v>#N/A</v>
      </c>
      <c r="N19" s="30" t="e">
        <v>#N/A</v>
      </c>
      <c r="O19" s="36" t="s">
        <v>6315</v>
      </c>
    </row>
    <row r="20" spans="1:15">
      <c r="A20" s="1" t="s">
        <v>32</v>
      </c>
      <c r="B20" s="1" t="s">
        <v>31</v>
      </c>
      <c r="C20" s="28">
        <v>2436.7399999999998</v>
      </c>
      <c r="D20" s="17">
        <v>36.0334</v>
      </c>
      <c r="E20" s="29">
        <v>-6.0794699999999997</v>
      </c>
      <c r="F20" s="30">
        <v>5.0000000000000002E-5</v>
      </c>
      <c r="G20" s="18" t="e">
        <v>#N/A</v>
      </c>
      <c r="H20" s="18" t="e">
        <v>#N/A</v>
      </c>
      <c r="I20" s="29" t="e">
        <v>#N/A</v>
      </c>
      <c r="J20" s="30" t="e">
        <v>#N/A</v>
      </c>
      <c r="K20" s="18" t="e">
        <v>#N/A</v>
      </c>
      <c r="L20" s="18" t="e">
        <v>#N/A</v>
      </c>
      <c r="M20" s="29" t="e">
        <v>#N/A</v>
      </c>
      <c r="N20" s="30" t="e">
        <v>#N/A</v>
      </c>
      <c r="O20" s="32" t="s">
        <v>234</v>
      </c>
    </row>
    <row r="21" spans="1:15">
      <c r="A21" s="1" t="s">
        <v>34</v>
      </c>
      <c r="B21" s="1" t="s">
        <v>33</v>
      </c>
      <c r="C21" s="28">
        <v>53.021700000000003</v>
      </c>
      <c r="D21" s="17">
        <v>0.79779999999999995</v>
      </c>
      <c r="E21" s="29">
        <v>-6.0544099999999998</v>
      </c>
      <c r="F21" s="30">
        <v>5.0000000000000002E-5</v>
      </c>
      <c r="G21" s="18" t="e">
        <v>#N/A</v>
      </c>
      <c r="H21" s="18" t="e">
        <v>#N/A</v>
      </c>
      <c r="I21" s="29" t="e">
        <v>#N/A</v>
      </c>
      <c r="J21" s="30" t="e">
        <v>#N/A</v>
      </c>
      <c r="K21" s="18" t="e">
        <v>#N/A</v>
      </c>
      <c r="L21" s="18" t="e">
        <v>#N/A</v>
      </c>
      <c r="M21" s="29" t="e">
        <v>#N/A</v>
      </c>
      <c r="N21" s="30" t="e">
        <v>#N/A</v>
      </c>
      <c r="O21" s="36" t="s">
        <v>2224</v>
      </c>
    </row>
    <row r="22" spans="1:15">
      <c r="A22" s="1" t="s">
        <v>36</v>
      </c>
      <c r="B22" s="1" t="s">
        <v>35</v>
      </c>
      <c r="C22" s="28">
        <v>102.258</v>
      </c>
      <c r="D22" s="17">
        <v>1.55217</v>
      </c>
      <c r="E22" s="29">
        <v>-6.0417899999999998</v>
      </c>
      <c r="F22" s="30">
        <v>5.0000000000000002E-5</v>
      </c>
      <c r="G22" s="18" t="e">
        <v>#N/A</v>
      </c>
      <c r="H22" s="18" t="e">
        <v>#N/A</v>
      </c>
      <c r="I22" s="29" t="e">
        <v>#N/A</v>
      </c>
      <c r="J22" s="30" t="e">
        <v>#N/A</v>
      </c>
      <c r="K22" s="18" t="e">
        <v>#N/A</v>
      </c>
      <c r="L22" s="18" t="e">
        <v>#N/A</v>
      </c>
      <c r="M22" s="29" t="e">
        <v>#N/A</v>
      </c>
      <c r="N22" s="30" t="e">
        <v>#N/A</v>
      </c>
      <c r="O22" s="36" t="s">
        <v>3843</v>
      </c>
    </row>
    <row r="23" spans="1:15">
      <c r="A23" s="1" t="s">
        <v>38</v>
      </c>
      <c r="B23" s="1" t="s">
        <v>37</v>
      </c>
      <c r="C23" s="28">
        <v>19.428999999999998</v>
      </c>
      <c r="D23" s="17">
        <v>0.36868099999999998</v>
      </c>
      <c r="E23" s="29">
        <v>-5.7196999999999996</v>
      </c>
      <c r="F23" s="30">
        <v>6.9999999999999999E-4</v>
      </c>
      <c r="G23" s="18" t="e">
        <v>#N/A</v>
      </c>
      <c r="H23" s="18" t="e">
        <v>#N/A</v>
      </c>
      <c r="I23" s="29" t="e">
        <v>#N/A</v>
      </c>
      <c r="J23" s="30" t="e">
        <v>#N/A</v>
      </c>
      <c r="K23" s="18">
        <v>158.40899999999999</v>
      </c>
      <c r="L23" s="18">
        <v>15.981199999999999</v>
      </c>
      <c r="M23" s="29">
        <v>-3.3092100000000002</v>
      </c>
      <c r="N23" s="30">
        <v>5.0000000000000002E-5</v>
      </c>
      <c r="O23" s="37" t="s">
        <v>3676</v>
      </c>
    </row>
    <row r="24" spans="1:15">
      <c r="A24" s="1" t="s">
        <v>40</v>
      </c>
      <c r="B24" s="1" t="s">
        <v>39</v>
      </c>
      <c r="C24" s="28">
        <v>26.3062</v>
      </c>
      <c r="D24" s="17">
        <v>0.50021599999999999</v>
      </c>
      <c r="E24" s="29">
        <v>-5.71671</v>
      </c>
      <c r="F24" s="30">
        <v>5.0000000000000002E-5</v>
      </c>
      <c r="G24" s="18" t="e">
        <v>#N/A</v>
      </c>
      <c r="H24" s="18" t="e">
        <v>#N/A</v>
      </c>
      <c r="I24" s="29" t="e">
        <v>#N/A</v>
      </c>
      <c r="J24" s="30" t="e">
        <v>#N/A</v>
      </c>
      <c r="K24" s="18" t="e">
        <v>#N/A</v>
      </c>
      <c r="L24" s="18" t="e">
        <v>#N/A</v>
      </c>
      <c r="M24" s="29" t="e">
        <v>#N/A</v>
      </c>
      <c r="N24" s="30" t="e">
        <v>#N/A</v>
      </c>
      <c r="O24" s="34" t="s">
        <v>298</v>
      </c>
    </row>
    <row r="25" spans="1:15">
      <c r="A25" s="1" t="s">
        <v>42</v>
      </c>
      <c r="B25" s="1" t="s">
        <v>41</v>
      </c>
      <c r="C25" s="28">
        <v>20.6676</v>
      </c>
      <c r="D25" s="17">
        <v>0.42583399999999999</v>
      </c>
      <c r="E25" s="29">
        <v>-5.60093</v>
      </c>
      <c r="F25" s="30">
        <v>8.3499999999999998E-3</v>
      </c>
      <c r="G25" s="18" t="e">
        <v>#N/A</v>
      </c>
      <c r="H25" s="18" t="e">
        <v>#N/A</v>
      </c>
      <c r="I25" s="29" t="e">
        <v>#N/A</v>
      </c>
      <c r="J25" s="30" t="e">
        <v>#N/A</v>
      </c>
      <c r="K25" s="18" t="e">
        <v>#N/A</v>
      </c>
      <c r="L25" s="18" t="e">
        <v>#N/A</v>
      </c>
      <c r="M25" s="29" t="e">
        <v>#N/A</v>
      </c>
      <c r="N25" s="30" t="e">
        <v>#N/A</v>
      </c>
      <c r="O25" s="38" t="s">
        <v>4015</v>
      </c>
    </row>
    <row r="26" spans="1:15">
      <c r="A26" s="1" t="s">
        <v>44</v>
      </c>
      <c r="B26" s="1" t="s">
        <v>43</v>
      </c>
      <c r="C26" s="28">
        <v>106.711</v>
      </c>
      <c r="D26" s="17">
        <v>2.3721000000000001</v>
      </c>
      <c r="E26" s="29">
        <v>-5.4914100000000001</v>
      </c>
      <c r="F26" s="30">
        <v>5.0000000000000002E-5</v>
      </c>
      <c r="G26" s="18" t="e">
        <v>#N/A</v>
      </c>
      <c r="H26" s="18" t="e">
        <v>#N/A</v>
      </c>
      <c r="I26" s="29" t="e">
        <v>#N/A</v>
      </c>
      <c r="J26" s="30" t="e">
        <v>#N/A</v>
      </c>
      <c r="K26" s="18" t="e">
        <v>#N/A</v>
      </c>
      <c r="L26" s="18" t="e">
        <v>#N/A</v>
      </c>
      <c r="M26" s="29" t="e">
        <v>#N/A</v>
      </c>
      <c r="N26" s="30" t="e">
        <v>#N/A</v>
      </c>
      <c r="O26" s="36" t="s">
        <v>6316</v>
      </c>
    </row>
    <row r="27" spans="1:15">
      <c r="A27" s="1" t="s">
        <v>46</v>
      </c>
      <c r="B27" s="1" t="s">
        <v>45</v>
      </c>
      <c r="C27" s="28">
        <v>11.329800000000001</v>
      </c>
      <c r="D27" s="17">
        <v>0.27128099999999999</v>
      </c>
      <c r="E27" s="29">
        <v>-5.3841900000000003</v>
      </c>
      <c r="F27" s="30">
        <v>4.0000000000000001E-3</v>
      </c>
      <c r="G27" s="18" t="e">
        <v>#N/A</v>
      </c>
      <c r="H27" s="18" t="e">
        <v>#N/A</v>
      </c>
      <c r="I27" s="29" t="e">
        <v>#N/A</v>
      </c>
      <c r="J27" s="30" t="e">
        <v>#N/A</v>
      </c>
      <c r="K27" s="18">
        <v>7.1211200000000003</v>
      </c>
      <c r="L27" s="18">
        <v>0.89475800000000005</v>
      </c>
      <c r="M27" s="29">
        <v>-2.99254</v>
      </c>
      <c r="N27" s="30">
        <v>4.4999999999999999E-4</v>
      </c>
      <c r="O27" s="39" t="s">
        <v>6317</v>
      </c>
    </row>
    <row r="28" spans="1:15">
      <c r="A28" s="1" t="s">
        <v>48</v>
      </c>
      <c r="B28" s="1" t="s">
        <v>47</v>
      </c>
      <c r="C28" s="28">
        <v>1952.02</v>
      </c>
      <c r="D28" s="17">
        <v>52.042299999999997</v>
      </c>
      <c r="E28" s="29">
        <v>-5.2291400000000001</v>
      </c>
      <c r="F28" s="30">
        <v>5.0000000000000002E-5</v>
      </c>
      <c r="G28" s="18">
        <v>1487.02</v>
      </c>
      <c r="H28" s="18">
        <v>130.99600000000001</v>
      </c>
      <c r="I28" s="29">
        <v>-3.5048300000000001</v>
      </c>
      <c r="J28" s="30">
        <v>5.0000000000000002E-5</v>
      </c>
      <c r="K28" s="18" t="e">
        <v>#N/A</v>
      </c>
      <c r="L28" s="18" t="e">
        <v>#N/A</v>
      </c>
      <c r="M28" s="29" t="e">
        <v>#N/A</v>
      </c>
      <c r="N28" s="30" t="e">
        <v>#N/A</v>
      </c>
      <c r="O28" s="34" t="s">
        <v>3900</v>
      </c>
    </row>
    <row r="29" spans="1:15">
      <c r="A29" s="1" t="s">
        <v>50</v>
      </c>
      <c r="B29" s="1" t="s">
        <v>49</v>
      </c>
      <c r="C29" s="28">
        <v>617.21500000000003</v>
      </c>
      <c r="D29" s="17">
        <v>17.226900000000001</v>
      </c>
      <c r="E29" s="29">
        <v>-5.1630399999999996</v>
      </c>
      <c r="F29" s="30">
        <v>5.0000000000000002E-5</v>
      </c>
      <c r="G29" s="18" t="e">
        <v>#N/A</v>
      </c>
      <c r="H29" s="18" t="e">
        <v>#N/A</v>
      </c>
      <c r="I29" s="29" t="e">
        <v>#N/A</v>
      </c>
      <c r="J29" s="30" t="e">
        <v>#N/A</v>
      </c>
      <c r="K29" s="18" t="e">
        <v>#N/A</v>
      </c>
      <c r="L29" s="18" t="e">
        <v>#N/A</v>
      </c>
      <c r="M29" s="29" t="e">
        <v>#N/A</v>
      </c>
      <c r="N29" s="30" t="e">
        <v>#N/A</v>
      </c>
      <c r="O29" s="32" t="s">
        <v>3819</v>
      </c>
    </row>
    <row r="30" spans="1:15">
      <c r="A30" s="1" t="s">
        <v>52</v>
      </c>
      <c r="B30" s="1" t="s">
        <v>51</v>
      </c>
      <c r="C30" s="28">
        <v>10.2997</v>
      </c>
      <c r="D30" s="17">
        <v>0.28821200000000002</v>
      </c>
      <c r="E30" s="29">
        <v>-5.1593299999999997</v>
      </c>
      <c r="F30" s="30">
        <v>3.1E-2</v>
      </c>
      <c r="G30" s="18" t="e">
        <v>#N/A</v>
      </c>
      <c r="H30" s="18" t="e">
        <v>#N/A</v>
      </c>
      <c r="I30" s="29" t="e">
        <v>#N/A</v>
      </c>
      <c r="J30" s="30" t="e">
        <v>#N/A</v>
      </c>
      <c r="K30" s="18" t="e">
        <v>#N/A</v>
      </c>
      <c r="L30" s="18" t="e">
        <v>#N/A</v>
      </c>
      <c r="M30" s="29" t="e">
        <v>#N/A</v>
      </c>
      <c r="N30" s="30" t="e">
        <v>#N/A</v>
      </c>
      <c r="O30" s="37" t="s">
        <v>4015</v>
      </c>
    </row>
    <row r="31" spans="1:15">
      <c r="A31" s="1" t="s">
        <v>54</v>
      </c>
      <c r="B31" s="1" t="s">
        <v>53</v>
      </c>
      <c r="C31" s="28">
        <v>8.3247999999999998</v>
      </c>
      <c r="D31" s="17">
        <v>0.234601</v>
      </c>
      <c r="E31" s="29">
        <v>-5.1491400000000001</v>
      </c>
      <c r="F31" s="30">
        <v>4.7499999999999999E-3</v>
      </c>
      <c r="G31" s="18" t="e">
        <v>#N/A</v>
      </c>
      <c r="H31" s="18" t="e">
        <v>#N/A</v>
      </c>
      <c r="I31" s="29" t="e">
        <v>#N/A</v>
      </c>
      <c r="J31" s="30" t="e">
        <v>#N/A</v>
      </c>
      <c r="K31" s="18">
        <v>18.558399999999999</v>
      </c>
      <c r="L31" s="18">
        <v>3.8197000000000001</v>
      </c>
      <c r="M31" s="29">
        <v>-2.2805499999999999</v>
      </c>
      <c r="N31" s="30">
        <v>5.0000000000000002E-5</v>
      </c>
      <c r="O31" s="32" t="s">
        <v>3929</v>
      </c>
    </row>
    <row r="32" spans="1:15">
      <c r="A32" s="1" t="s">
        <v>56</v>
      </c>
      <c r="B32" s="1" t="s">
        <v>55</v>
      </c>
      <c r="C32" s="28">
        <v>2883.66</v>
      </c>
      <c r="D32" s="17">
        <v>82.292199999999994</v>
      </c>
      <c r="E32" s="29">
        <v>-5.1310000000000002</v>
      </c>
      <c r="F32" s="30">
        <v>5.0000000000000002E-5</v>
      </c>
      <c r="G32" s="18" t="e">
        <v>#N/A</v>
      </c>
      <c r="H32" s="18" t="e">
        <v>#N/A</v>
      </c>
      <c r="I32" s="29" t="e">
        <v>#N/A</v>
      </c>
      <c r="J32" s="30" t="e">
        <v>#N/A</v>
      </c>
      <c r="K32" s="18" t="e">
        <v>#N/A</v>
      </c>
      <c r="L32" s="18" t="e">
        <v>#N/A</v>
      </c>
      <c r="M32" s="29" t="e">
        <v>#N/A</v>
      </c>
      <c r="N32" s="30" t="e">
        <v>#N/A</v>
      </c>
      <c r="O32" s="36" t="s">
        <v>4015</v>
      </c>
    </row>
    <row r="33" spans="1:15">
      <c r="A33" s="1" t="s">
        <v>58</v>
      </c>
      <c r="B33" s="1" t="s">
        <v>57</v>
      </c>
      <c r="C33" s="28">
        <v>1305.24</v>
      </c>
      <c r="D33" s="17">
        <v>37.870399999999997</v>
      </c>
      <c r="E33" s="29">
        <v>-5.1071</v>
      </c>
      <c r="F33" s="30">
        <v>5.0000000000000002E-5</v>
      </c>
      <c r="G33" s="18" t="e">
        <v>#N/A</v>
      </c>
      <c r="H33" s="18" t="e">
        <v>#N/A</v>
      </c>
      <c r="I33" s="29" t="e">
        <v>#N/A</v>
      </c>
      <c r="J33" s="30" t="e">
        <v>#N/A</v>
      </c>
      <c r="K33" s="18">
        <v>1811.77</v>
      </c>
      <c r="L33" s="18">
        <v>137.94300000000001</v>
      </c>
      <c r="M33" s="29">
        <v>-3.7152500000000002</v>
      </c>
      <c r="N33" s="30">
        <v>5.0000000000000002E-5</v>
      </c>
      <c r="O33" s="34" t="s">
        <v>3805</v>
      </c>
    </row>
    <row r="34" spans="1:15">
      <c r="A34" s="1" t="s">
        <v>60</v>
      </c>
      <c r="B34" s="1" t="s">
        <v>59</v>
      </c>
      <c r="C34" s="28">
        <v>1.4985200000000001</v>
      </c>
      <c r="D34" s="17">
        <v>5.2093199999999999E-2</v>
      </c>
      <c r="E34" s="29">
        <v>-4.8463000000000003</v>
      </c>
      <c r="F34" s="30">
        <v>7.8499999999999993E-3</v>
      </c>
      <c r="G34" s="18" t="e">
        <v>#N/A</v>
      </c>
      <c r="H34" s="18" t="e">
        <v>#N/A</v>
      </c>
      <c r="I34" s="29" t="e">
        <v>#N/A</v>
      </c>
      <c r="J34" s="30" t="e">
        <v>#N/A</v>
      </c>
      <c r="K34" s="18" t="e">
        <v>#N/A</v>
      </c>
      <c r="L34" s="18" t="e">
        <v>#N/A</v>
      </c>
      <c r="M34" s="29" t="e">
        <v>#N/A</v>
      </c>
      <c r="N34" s="30" t="e">
        <v>#N/A</v>
      </c>
      <c r="O34" s="36" t="s">
        <v>3779</v>
      </c>
    </row>
    <row r="35" spans="1:15">
      <c r="A35" s="1" t="s">
        <v>62</v>
      </c>
      <c r="B35" s="1" t="s">
        <v>61</v>
      </c>
      <c r="C35" s="28">
        <v>20.875800000000002</v>
      </c>
      <c r="D35" s="17">
        <v>0.72790699999999997</v>
      </c>
      <c r="E35" s="29">
        <v>-4.8419299999999996</v>
      </c>
      <c r="F35" s="30">
        <v>1.4999999999999999E-4</v>
      </c>
      <c r="G35" s="18">
        <v>0.364317</v>
      </c>
      <c r="H35" s="18">
        <v>21.1584</v>
      </c>
      <c r="I35" s="29">
        <v>5.85989</v>
      </c>
      <c r="J35" s="30">
        <v>1.7899999999999999E-2</v>
      </c>
      <c r="K35" s="18">
        <v>217.006</v>
      </c>
      <c r="L35" s="18">
        <v>31.839200000000002</v>
      </c>
      <c r="M35" s="29">
        <v>-2.7688600000000001</v>
      </c>
      <c r="N35" s="30">
        <v>5.0000000000000002E-5</v>
      </c>
      <c r="O35" s="36" t="s">
        <v>4015</v>
      </c>
    </row>
    <row r="36" spans="1:15">
      <c r="A36" s="1" t="s">
        <v>64</v>
      </c>
      <c r="B36" s="1" t="s">
        <v>63</v>
      </c>
      <c r="C36" s="28">
        <v>80.2136</v>
      </c>
      <c r="D36" s="17">
        <v>2.83135</v>
      </c>
      <c r="E36" s="29">
        <v>-4.8242900000000004</v>
      </c>
      <c r="F36" s="30">
        <v>5.0000000000000002E-5</v>
      </c>
      <c r="G36" s="18" t="e">
        <v>#N/A</v>
      </c>
      <c r="H36" s="18" t="e">
        <v>#N/A</v>
      </c>
      <c r="I36" s="29" t="e">
        <v>#N/A</v>
      </c>
      <c r="J36" s="30" t="e">
        <v>#N/A</v>
      </c>
      <c r="K36" s="18" t="e">
        <v>#N/A</v>
      </c>
      <c r="L36" s="18" t="e">
        <v>#N/A</v>
      </c>
      <c r="M36" s="29" t="e">
        <v>#N/A</v>
      </c>
      <c r="N36" s="30" t="e">
        <v>#N/A</v>
      </c>
      <c r="O36" s="34" t="s">
        <v>1335</v>
      </c>
    </row>
    <row r="37" spans="1:15">
      <c r="A37" s="1" t="s">
        <v>66</v>
      </c>
      <c r="B37" s="1" t="s">
        <v>65</v>
      </c>
      <c r="C37" s="28">
        <v>634.31899999999996</v>
      </c>
      <c r="D37" s="17">
        <v>22.6294</v>
      </c>
      <c r="E37" s="29">
        <v>-4.8089399999999998</v>
      </c>
      <c r="F37" s="30">
        <v>5.0000000000000002E-5</v>
      </c>
      <c r="G37" s="18" t="e">
        <v>#N/A</v>
      </c>
      <c r="H37" s="18" t="e">
        <v>#N/A</v>
      </c>
      <c r="I37" s="29" t="e">
        <v>#N/A</v>
      </c>
      <c r="J37" s="30" t="e">
        <v>#N/A</v>
      </c>
      <c r="K37" s="18" t="e">
        <v>#N/A</v>
      </c>
      <c r="L37" s="18" t="e">
        <v>#N/A</v>
      </c>
      <c r="M37" s="29" t="e">
        <v>#N/A</v>
      </c>
      <c r="N37" s="30" t="e">
        <v>#N/A</v>
      </c>
      <c r="O37" s="35" t="s">
        <v>10</v>
      </c>
    </row>
    <row r="38" spans="1:15">
      <c r="A38" s="1" t="s">
        <v>68</v>
      </c>
      <c r="B38" s="1" t="s">
        <v>67</v>
      </c>
      <c r="C38" s="28">
        <v>425.97500000000002</v>
      </c>
      <c r="D38" s="17">
        <v>15.4621</v>
      </c>
      <c r="E38" s="29">
        <v>-4.7839600000000004</v>
      </c>
      <c r="F38" s="30">
        <v>5.0000000000000002E-5</v>
      </c>
      <c r="G38" s="18" t="e">
        <v>#N/A</v>
      </c>
      <c r="H38" s="18" t="e">
        <v>#N/A</v>
      </c>
      <c r="I38" s="29" t="e">
        <v>#N/A</v>
      </c>
      <c r="J38" s="30" t="e">
        <v>#N/A</v>
      </c>
      <c r="K38" s="18" t="e">
        <v>#N/A</v>
      </c>
      <c r="L38" s="18" t="e">
        <v>#N/A</v>
      </c>
      <c r="M38" s="29" t="e">
        <v>#N/A</v>
      </c>
      <c r="N38" s="30" t="e">
        <v>#N/A</v>
      </c>
      <c r="O38" s="32" t="s">
        <v>3925</v>
      </c>
    </row>
    <row r="39" spans="1:15">
      <c r="A39" s="1" t="s">
        <v>70</v>
      </c>
      <c r="B39" s="1" t="s">
        <v>69</v>
      </c>
      <c r="C39" s="28">
        <v>247.9</v>
      </c>
      <c r="D39" s="17">
        <v>9.5358300000000007</v>
      </c>
      <c r="E39" s="29">
        <v>-4.7002499999999996</v>
      </c>
      <c r="F39" s="30">
        <v>5.0000000000000002E-5</v>
      </c>
      <c r="G39" s="18">
        <v>120.71</v>
      </c>
      <c r="H39" s="18">
        <v>15.2857</v>
      </c>
      <c r="I39" s="29">
        <v>-2.98129</v>
      </c>
      <c r="J39" s="30">
        <v>5.0000000000000002E-5</v>
      </c>
      <c r="K39" s="18" t="e">
        <v>#N/A</v>
      </c>
      <c r="L39" s="18" t="e">
        <v>#N/A</v>
      </c>
      <c r="M39" s="29" t="e">
        <v>#N/A</v>
      </c>
      <c r="N39" s="30" t="e">
        <v>#N/A</v>
      </c>
      <c r="O39" s="34" t="s">
        <v>4009</v>
      </c>
    </row>
    <row r="40" spans="1:15">
      <c r="A40" s="1" t="s">
        <v>72</v>
      </c>
      <c r="B40" s="1" t="s">
        <v>71</v>
      </c>
      <c r="C40" s="28">
        <v>5.6214500000000003</v>
      </c>
      <c r="D40" s="17">
        <v>0.21900900000000001</v>
      </c>
      <c r="E40" s="29">
        <v>-4.6818799999999996</v>
      </c>
      <c r="F40" s="30">
        <v>4.5749999999999999E-2</v>
      </c>
      <c r="G40" s="18" t="e">
        <v>#N/A</v>
      </c>
      <c r="H40" s="18" t="e">
        <v>#N/A</v>
      </c>
      <c r="I40" s="29" t="e">
        <v>#N/A</v>
      </c>
      <c r="J40" s="30" t="e">
        <v>#N/A</v>
      </c>
      <c r="K40" s="18" t="e">
        <v>#N/A</v>
      </c>
      <c r="L40" s="18" t="e">
        <v>#N/A</v>
      </c>
      <c r="M40" s="29" t="e">
        <v>#N/A</v>
      </c>
      <c r="N40" s="30" t="e">
        <v>#N/A</v>
      </c>
      <c r="O40" s="40" t="s">
        <v>4015</v>
      </c>
    </row>
    <row r="41" spans="1:15">
      <c r="A41" s="1" t="s">
        <v>74</v>
      </c>
      <c r="B41" s="1" t="s">
        <v>73</v>
      </c>
      <c r="C41" s="28">
        <v>367.38900000000001</v>
      </c>
      <c r="D41" s="17">
        <v>14.7379</v>
      </c>
      <c r="E41" s="29">
        <v>-4.6397000000000004</v>
      </c>
      <c r="F41" s="30">
        <v>5.0000000000000002E-5</v>
      </c>
      <c r="G41" s="18" t="e">
        <v>#N/A</v>
      </c>
      <c r="H41" s="18" t="e">
        <v>#N/A</v>
      </c>
      <c r="I41" s="29" t="e">
        <v>#N/A</v>
      </c>
      <c r="J41" s="30" t="e">
        <v>#N/A</v>
      </c>
      <c r="K41" s="18" t="e">
        <v>#N/A</v>
      </c>
      <c r="L41" s="18" t="e">
        <v>#N/A</v>
      </c>
      <c r="M41" s="29" t="e">
        <v>#N/A</v>
      </c>
      <c r="N41" s="30" t="e">
        <v>#N/A</v>
      </c>
      <c r="O41" s="32" t="s">
        <v>4018</v>
      </c>
    </row>
    <row r="42" spans="1:15">
      <c r="A42" s="1" t="s">
        <v>76</v>
      </c>
      <c r="B42" s="1" t="s">
        <v>75</v>
      </c>
      <c r="C42" s="28">
        <v>485.15300000000002</v>
      </c>
      <c r="D42" s="17">
        <v>19.544</v>
      </c>
      <c r="E42" s="29">
        <v>-4.6336500000000003</v>
      </c>
      <c r="F42" s="30">
        <v>5.0000000000000002E-5</v>
      </c>
      <c r="G42" s="18" t="e">
        <v>#N/A</v>
      </c>
      <c r="H42" s="18" t="e">
        <v>#N/A</v>
      </c>
      <c r="I42" s="29" t="e">
        <v>#N/A</v>
      </c>
      <c r="J42" s="30" t="e">
        <v>#N/A</v>
      </c>
      <c r="K42" s="18">
        <v>220.36</v>
      </c>
      <c r="L42" s="18">
        <v>19.605699999999999</v>
      </c>
      <c r="M42" s="29">
        <v>-3.4905200000000001</v>
      </c>
      <c r="N42" s="30">
        <v>5.0000000000000002E-5</v>
      </c>
      <c r="O42" s="41" t="s">
        <v>2506</v>
      </c>
    </row>
    <row r="43" spans="1:15">
      <c r="A43" s="1" t="s">
        <v>78</v>
      </c>
      <c r="B43" s="1" t="s">
        <v>77</v>
      </c>
      <c r="C43" s="28">
        <v>3044.45</v>
      </c>
      <c r="D43" s="17">
        <v>124.093</v>
      </c>
      <c r="E43" s="29">
        <v>-4.6166900000000002</v>
      </c>
      <c r="F43" s="30">
        <v>5.0000000000000002E-5</v>
      </c>
      <c r="G43" s="18">
        <v>5.9910800000000002</v>
      </c>
      <c r="H43" s="18">
        <v>366.13499999999999</v>
      </c>
      <c r="I43" s="29">
        <v>5.9334199999999999</v>
      </c>
      <c r="J43" s="30">
        <v>5.0000000000000002E-5</v>
      </c>
      <c r="K43" s="18">
        <v>16.582000000000001</v>
      </c>
      <c r="L43" s="18">
        <v>3.4779399999999998</v>
      </c>
      <c r="M43" s="29">
        <v>-2.2533099999999999</v>
      </c>
      <c r="N43" s="30">
        <v>5.0000000000000002E-5</v>
      </c>
      <c r="O43" s="32" t="s">
        <v>6318</v>
      </c>
    </row>
    <row r="44" spans="1:15">
      <c r="A44" s="1" t="s">
        <v>80</v>
      </c>
      <c r="B44" s="1" t="s">
        <v>79</v>
      </c>
      <c r="C44" s="28">
        <v>45.440100000000001</v>
      </c>
      <c r="D44" s="17">
        <v>1.8627800000000001</v>
      </c>
      <c r="E44" s="29">
        <v>-4.6084399999999999</v>
      </c>
      <c r="F44" s="30">
        <v>5.0000000000000002E-5</v>
      </c>
      <c r="G44" s="18" t="e">
        <v>#N/A</v>
      </c>
      <c r="H44" s="18" t="e">
        <v>#N/A</v>
      </c>
      <c r="I44" s="29" t="e">
        <v>#N/A</v>
      </c>
      <c r="J44" s="30" t="e">
        <v>#N/A</v>
      </c>
      <c r="K44" s="18" t="e">
        <v>#N/A</v>
      </c>
      <c r="L44" s="18" t="e">
        <v>#N/A</v>
      </c>
      <c r="M44" s="29" t="e">
        <v>#N/A</v>
      </c>
      <c r="N44" s="30" t="e">
        <v>#N/A</v>
      </c>
      <c r="O44" s="36" t="s">
        <v>4015</v>
      </c>
    </row>
    <row r="45" spans="1:15">
      <c r="A45" s="1" t="s">
        <v>82</v>
      </c>
      <c r="B45" s="1" t="s">
        <v>81</v>
      </c>
      <c r="C45" s="28">
        <v>80.604699999999994</v>
      </c>
      <c r="D45" s="17">
        <v>3.3077999999999999</v>
      </c>
      <c r="E45" s="29">
        <v>-4.6069199999999997</v>
      </c>
      <c r="F45" s="30">
        <v>5.0000000000000002E-5</v>
      </c>
      <c r="G45" s="18" t="e">
        <v>#N/A</v>
      </c>
      <c r="H45" s="18" t="e">
        <v>#N/A</v>
      </c>
      <c r="I45" s="29" t="e">
        <v>#N/A</v>
      </c>
      <c r="J45" s="30" t="e">
        <v>#N/A</v>
      </c>
      <c r="K45" s="18">
        <v>134.196</v>
      </c>
      <c r="L45" s="18">
        <v>22.932600000000001</v>
      </c>
      <c r="M45" s="29">
        <v>-2.54887</v>
      </c>
      <c r="N45" s="30">
        <v>5.0000000000000002E-5</v>
      </c>
      <c r="O45" s="34" t="s">
        <v>4015</v>
      </c>
    </row>
    <row r="46" spans="1:15">
      <c r="A46" s="1" t="s">
        <v>84</v>
      </c>
      <c r="B46" s="1" t="s">
        <v>83</v>
      </c>
      <c r="C46" s="28">
        <v>395.40899999999999</v>
      </c>
      <c r="D46" s="17">
        <v>16.298500000000001</v>
      </c>
      <c r="E46" s="29">
        <v>-4.60053</v>
      </c>
      <c r="F46" s="30">
        <v>5.0000000000000002E-5</v>
      </c>
      <c r="G46" s="18" t="e">
        <v>#N/A</v>
      </c>
      <c r="H46" s="18" t="e">
        <v>#N/A</v>
      </c>
      <c r="I46" s="29" t="e">
        <v>#N/A</v>
      </c>
      <c r="J46" s="30" t="e">
        <v>#N/A</v>
      </c>
      <c r="K46" s="18" t="e">
        <v>#N/A</v>
      </c>
      <c r="L46" s="18" t="e">
        <v>#N/A</v>
      </c>
      <c r="M46" s="29" t="e">
        <v>#N/A</v>
      </c>
      <c r="N46" s="30" t="e">
        <v>#N/A</v>
      </c>
      <c r="O46" s="42" t="s">
        <v>85</v>
      </c>
    </row>
    <row r="47" spans="1:15">
      <c r="A47" s="1" t="s">
        <v>87</v>
      </c>
      <c r="B47" s="1" t="s">
        <v>86</v>
      </c>
      <c r="C47" s="28">
        <v>115.76900000000001</v>
      </c>
      <c r="D47" s="17">
        <v>4.9505400000000002</v>
      </c>
      <c r="E47" s="29">
        <v>-4.5475199999999996</v>
      </c>
      <c r="F47" s="30">
        <v>5.0000000000000002E-5</v>
      </c>
      <c r="G47" s="18" t="e">
        <v>#N/A</v>
      </c>
      <c r="H47" s="18" t="e">
        <v>#N/A</v>
      </c>
      <c r="I47" s="29" t="e">
        <v>#N/A</v>
      </c>
      <c r="J47" s="30" t="e">
        <v>#N/A</v>
      </c>
      <c r="K47" s="18" t="e">
        <v>#N/A</v>
      </c>
      <c r="L47" s="18" t="e">
        <v>#N/A</v>
      </c>
      <c r="M47" s="29" t="e">
        <v>#N/A</v>
      </c>
      <c r="N47" s="30" t="e">
        <v>#N/A</v>
      </c>
      <c r="O47" s="32" t="s">
        <v>6319</v>
      </c>
    </row>
    <row r="48" spans="1:15">
      <c r="A48" s="1" t="s">
        <v>89</v>
      </c>
      <c r="B48" s="1" t="s">
        <v>88</v>
      </c>
      <c r="C48" s="28">
        <v>96.629099999999994</v>
      </c>
      <c r="D48" s="17">
        <v>4.1879600000000003</v>
      </c>
      <c r="E48" s="29">
        <v>-4.5281399999999996</v>
      </c>
      <c r="F48" s="30">
        <v>5.0000000000000002E-5</v>
      </c>
      <c r="G48" s="18" t="e">
        <v>#N/A</v>
      </c>
      <c r="H48" s="18" t="e">
        <v>#N/A</v>
      </c>
      <c r="I48" s="29" t="e">
        <v>#N/A</v>
      </c>
      <c r="J48" s="30" t="e">
        <v>#N/A</v>
      </c>
      <c r="K48" s="18" t="e">
        <v>#N/A</v>
      </c>
      <c r="L48" s="18" t="e">
        <v>#N/A</v>
      </c>
      <c r="M48" s="29" t="e">
        <v>#N/A</v>
      </c>
      <c r="N48" s="30" t="e">
        <v>#N/A</v>
      </c>
      <c r="O48" s="32" t="s">
        <v>234</v>
      </c>
    </row>
    <row r="49" spans="1:15">
      <c r="A49" s="1" t="s">
        <v>91</v>
      </c>
      <c r="B49" s="1" t="s">
        <v>90</v>
      </c>
      <c r="C49" s="28">
        <v>16.1191</v>
      </c>
      <c r="D49" s="17">
        <v>0.74474300000000004</v>
      </c>
      <c r="E49" s="29">
        <v>-4.4358899999999997</v>
      </c>
      <c r="F49" s="30">
        <v>5.0000000000000002E-5</v>
      </c>
      <c r="G49" s="18" t="e">
        <v>#N/A</v>
      </c>
      <c r="H49" s="18" t="e">
        <v>#N/A</v>
      </c>
      <c r="I49" s="29" t="e">
        <v>#N/A</v>
      </c>
      <c r="J49" s="30" t="e">
        <v>#N/A</v>
      </c>
      <c r="K49" s="18" t="e">
        <v>#N/A</v>
      </c>
      <c r="L49" s="18" t="e">
        <v>#N/A</v>
      </c>
      <c r="M49" s="29" t="e">
        <v>#N/A</v>
      </c>
      <c r="N49" s="30" t="e">
        <v>#N/A</v>
      </c>
      <c r="O49" s="35" t="s">
        <v>4015</v>
      </c>
    </row>
    <row r="50" spans="1:15">
      <c r="A50" s="1" t="s">
        <v>93</v>
      </c>
      <c r="B50" s="1" t="s">
        <v>92</v>
      </c>
      <c r="C50" s="28">
        <v>37.608199999999997</v>
      </c>
      <c r="D50" s="17">
        <v>1.8185</v>
      </c>
      <c r="E50" s="29">
        <v>-4.3702199999999998</v>
      </c>
      <c r="F50" s="30">
        <v>5.0000000000000002E-5</v>
      </c>
      <c r="G50" s="18" t="e">
        <v>#N/A</v>
      </c>
      <c r="H50" s="18" t="e">
        <v>#N/A</v>
      </c>
      <c r="I50" s="29" t="e">
        <v>#N/A</v>
      </c>
      <c r="J50" s="30" t="e">
        <v>#N/A</v>
      </c>
      <c r="K50" s="18">
        <v>110.12</v>
      </c>
      <c r="L50" s="18">
        <v>27.3886</v>
      </c>
      <c r="M50" s="29">
        <v>-2.0074299999999998</v>
      </c>
      <c r="N50" s="30">
        <v>5.0000000000000002E-5</v>
      </c>
      <c r="O50" s="34" t="s">
        <v>3800</v>
      </c>
    </row>
    <row r="51" spans="1:15">
      <c r="A51" s="1" t="s">
        <v>95</v>
      </c>
      <c r="B51" s="1" t="s">
        <v>94</v>
      </c>
      <c r="C51" s="28">
        <v>21.643999999999998</v>
      </c>
      <c r="D51" s="17">
        <v>1.07436</v>
      </c>
      <c r="E51" s="29">
        <v>-4.3324199999999999</v>
      </c>
      <c r="F51" s="30">
        <v>5.0000000000000002E-5</v>
      </c>
      <c r="G51" s="18" t="e">
        <v>#N/A</v>
      </c>
      <c r="H51" s="18" t="e">
        <v>#N/A</v>
      </c>
      <c r="I51" s="29" t="e">
        <v>#N/A</v>
      </c>
      <c r="J51" s="30" t="e">
        <v>#N/A</v>
      </c>
      <c r="K51" s="18">
        <v>38.2333</v>
      </c>
      <c r="L51" s="18">
        <v>2.9750000000000001</v>
      </c>
      <c r="M51" s="29">
        <v>-3.6838700000000002</v>
      </c>
      <c r="N51" s="30">
        <v>5.0000000000000002E-5</v>
      </c>
      <c r="O51" s="34" t="s">
        <v>96</v>
      </c>
    </row>
    <row r="52" spans="1:15">
      <c r="A52" s="1" t="s">
        <v>98</v>
      </c>
      <c r="B52" s="1" t="s">
        <v>97</v>
      </c>
      <c r="C52" s="28">
        <v>4.4790599999999996</v>
      </c>
      <c r="D52" s="17">
        <v>0.22234599999999999</v>
      </c>
      <c r="E52" s="29">
        <v>-4.3323099999999997</v>
      </c>
      <c r="F52" s="30">
        <v>5.0000000000000002E-5</v>
      </c>
      <c r="G52" s="18" t="e">
        <v>#N/A</v>
      </c>
      <c r="H52" s="18" t="e">
        <v>#N/A</v>
      </c>
      <c r="I52" s="29" t="e">
        <v>#N/A</v>
      </c>
      <c r="J52" s="30" t="e">
        <v>#N/A</v>
      </c>
      <c r="K52" s="18" t="e">
        <v>#N/A</v>
      </c>
      <c r="L52" s="18" t="e">
        <v>#N/A</v>
      </c>
      <c r="M52" s="29" t="e">
        <v>#N/A</v>
      </c>
      <c r="N52" s="30" t="e">
        <v>#N/A</v>
      </c>
      <c r="O52" s="32" t="s">
        <v>6320</v>
      </c>
    </row>
    <row r="53" spans="1:15">
      <c r="A53" s="1" t="s">
        <v>100</v>
      </c>
      <c r="B53" s="1" t="s">
        <v>99</v>
      </c>
      <c r="C53" s="28">
        <v>5.5110099999999997</v>
      </c>
      <c r="D53" s="17">
        <v>0.28365400000000002</v>
      </c>
      <c r="E53" s="29">
        <v>-4.2801099999999996</v>
      </c>
      <c r="F53" s="30">
        <v>5.5000000000000003E-4</v>
      </c>
      <c r="G53" s="18" t="e">
        <v>#N/A</v>
      </c>
      <c r="H53" s="18" t="e">
        <v>#N/A</v>
      </c>
      <c r="I53" s="29" t="e">
        <v>#N/A</v>
      </c>
      <c r="J53" s="30" t="e">
        <v>#N/A</v>
      </c>
      <c r="K53" s="18">
        <v>10.382999999999999</v>
      </c>
      <c r="L53" s="18">
        <v>1.86951</v>
      </c>
      <c r="M53" s="29">
        <v>-2.47349</v>
      </c>
      <c r="N53" s="30">
        <v>5.0000000000000002E-5</v>
      </c>
      <c r="O53" s="35" t="s">
        <v>6321</v>
      </c>
    </row>
    <row r="54" spans="1:15">
      <c r="A54" s="1" t="s">
        <v>102</v>
      </c>
      <c r="B54" s="1" t="s">
        <v>101</v>
      </c>
      <c r="C54" s="28">
        <v>4.83873</v>
      </c>
      <c r="D54" s="17">
        <v>0.25184499999999999</v>
      </c>
      <c r="E54" s="29">
        <v>-4.2640200000000004</v>
      </c>
      <c r="F54" s="30">
        <v>2.0000000000000001E-4</v>
      </c>
      <c r="G54" s="18">
        <v>2.7642600000000002</v>
      </c>
      <c r="H54" s="18">
        <v>0.382276</v>
      </c>
      <c r="I54" s="29">
        <v>-2.8542100000000001</v>
      </c>
      <c r="J54" s="30">
        <v>5.9999999999999995E-4</v>
      </c>
      <c r="K54" s="18" t="e">
        <v>#N/A</v>
      </c>
      <c r="L54" s="18" t="e">
        <v>#N/A</v>
      </c>
      <c r="M54" s="29" t="e">
        <v>#N/A</v>
      </c>
      <c r="N54" s="30" t="e">
        <v>#N/A</v>
      </c>
      <c r="O54" s="32" t="s">
        <v>6313</v>
      </c>
    </row>
    <row r="55" spans="1:15">
      <c r="A55" s="1" t="s">
        <v>104</v>
      </c>
      <c r="B55" s="1" t="s">
        <v>103</v>
      </c>
      <c r="C55" s="28">
        <v>77.139600000000002</v>
      </c>
      <c r="D55" s="17">
        <v>4.06088</v>
      </c>
      <c r="E55" s="29">
        <v>-4.2476099999999999</v>
      </c>
      <c r="F55" s="30">
        <v>5.0000000000000002E-5</v>
      </c>
      <c r="G55" s="18" t="e">
        <v>#N/A</v>
      </c>
      <c r="H55" s="18" t="e">
        <v>#N/A</v>
      </c>
      <c r="I55" s="29" t="e">
        <v>#N/A</v>
      </c>
      <c r="J55" s="30" t="e">
        <v>#N/A</v>
      </c>
      <c r="K55" s="18">
        <v>43.217199999999998</v>
      </c>
      <c r="L55" s="18">
        <v>9.8212499999999991</v>
      </c>
      <c r="M55" s="29">
        <v>-2.1376300000000001</v>
      </c>
      <c r="N55" s="30">
        <v>5.0000000000000002E-5</v>
      </c>
      <c r="O55" s="34" t="s">
        <v>298</v>
      </c>
    </row>
    <row r="56" spans="1:15">
      <c r="A56" s="1" t="s">
        <v>106</v>
      </c>
      <c r="B56" s="1" t="s">
        <v>105</v>
      </c>
      <c r="C56" s="28">
        <v>13.7475</v>
      </c>
      <c r="D56" s="17">
        <v>0.73856900000000003</v>
      </c>
      <c r="E56" s="29">
        <v>-4.2182899999999997</v>
      </c>
      <c r="F56" s="30">
        <v>5.0000000000000002E-5</v>
      </c>
      <c r="G56" s="18" t="e">
        <v>#N/A</v>
      </c>
      <c r="H56" s="18" t="e">
        <v>#N/A</v>
      </c>
      <c r="I56" s="29" t="e">
        <v>#N/A</v>
      </c>
      <c r="J56" s="30" t="e">
        <v>#N/A</v>
      </c>
      <c r="K56" s="18" t="e">
        <v>#N/A</v>
      </c>
      <c r="L56" s="18" t="e">
        <v>#N/A</v>
      </c>
      <c r="M56" s="29" t="e">
        <v>#N/A</v>
      </c>
      <c r="N56" s="30" t="e">
        <v>#N/A</v>
      </c>
      <c r="O56" s="43" t="s">
        <v>4018</v>
      </c>
    </row>
    <row r="57" spans="1:15">
      <c r="A57" s="1" t="s">
        <v>108</v>
      </c>
      <c r="B57" s="1" t="s">
        <v>107</v>
      </c>
      <c r="C57" s="28">
        <v>12.5267</v>
      </c>
      <c r="D57" s="17">
        <v>0.68479900000000005</v>
      </c>
      <c r="E57" s="29">
        <v>-4.1931799999999999</v>
      </c>
      <c r="F57" s="30">
        <v>5.0000000000000002E-5</v>
      </c>
      <c r="G57" s="18" t="e">
        <v>#N/A</v>
      </c>
      <c r="H57" s="18" t="e">
        <v>#N/A</v>
      </c>
      <c r="I57" s="29" t="e">
        <v>#N/A</v>
      </c>
      <c r="J57" s="30" t="e">
        <v>#N/A</v>
      </c>
      <c r="K57" s="18" t="e">
        <v>#N/A</v>
      </c>
      <c r="L57" s="18" t="e">
        <v>#N/A</v>
      </c>
      <c r="M57" s="29" t="e">
        <v>#N/A</v>
      </c>
      <c r="N57" s="30" t="e">
        <v>#N/A</v>
      </c>
      <c r="O57" s="36" t="s">
        <v>1222</v>
      </c>
    </row>
    <row r="58" spans="1:15">
      <c r="A58" s="1" t="s">
        <v>110</v>
      </c>
      <c r="B58" s="1" t="s">
        <v>109</v>
      </c>
      <c r="C58" s="28">
        <v>8.2198700000000002</v>
      </c>
      <c r="D58" s="17">
        <v>0.45183600000000002</v>
      </c>
      <c r="E58" s="29">
        <v>-4.1852499999999999</v>
      </c>
      <c r="F58" s="30">
        <v>4.4999999999999999E-4</v>
      </c>
      <c r="G58" s="18" t="e">
        <v>#N/A</v>
      </c>
      <c r="H58" s="18" t="e">
        <v>#N/A</v>
      </c>
      <c r="I58" s="29" t="e">
        <v>#N/A</v>
      </c>
      <c r="J58" s="30" t="e">
        <v>#N/A</v>
      </c>
      <c r="K58" s="18" t="e">
        <v>#N/A</v>
      </c>
      <c r="L58" s="18" t="e">
        <v>#N/A</v>
      </c>
      <c r="M58" s="29" t="e">
        <v>#N/A</v>
      </c>
      <c r="N58" s="30" t="e">
        <v>#N/A</v>
      </c>
      <c r="O58" s="43" t="s">
        <v>6314</v>
      </c>
    </row>
    <row r="59" spans="1:15">
      <c r="A59" s="1" t="s">
        <v>112</v>
      </c>
      <c r="B59" s="1" t="s">
        <v>111</v>
      </c>
      <c r="C59" s="28">
        <v>145.84100000000001</v>
      </c>
      <c r="D59" s="17">
        <v>8.0458300000000005</v>
      </c>
      <c r="E59" s="29">
        <v>-4.1800100000000002</v>
      </c>
      <c r="F59" s="30">
        <v>5.0000000000000002E-5</v>
      </c>
      <c r="G59" s="18" t="e">
        <v>#N/A</v>
      </c>
      <c r="H59" s="18" t="e">
        <v>#N/A</v>
      </c>
      <c r="I59" s="29" t="e">
        <v>#N/A</v>
      </c>
      <c r="J59" s="30" t="e">
        <v>#N/A</v>
      </c>
      <c r="K59" s="18" t="e">
        <v>#N/A</v>
      </c>
      <c r="L59" s="18" t="e">
        <v>#N/A</v>
      </c>
      <c r="M59" s="29" t="e">
        <v>#N/A</v>
      </c>
      <c r="N59" s="30" t="e">
        <v>#N/A</v>
      </c>
      <c r="O59" s="34" t="s">
        <v>113</v>
      </c>
    </row>
    <row r="60" spans="1:15">
      <c r="A60" s="1" t="s">
        <v>115</v>
      </c>
      <c r="B60" s="1" t="s">
        <v>114</v>
      </c>
      <c r="C60" s="28">
        <v>31.313400000000001</v>
      </c>
      <c r="D60" s="17">
        <v>1.7911699999999999</v>
      </c>
      <c r="E60" s="29">
        <v>-4.1277999999999997</v>
      </c>
      <c r="F60" s="30">
        <v>5.0000000000000002E-5</v>
      </c>
      <c r="G60" s="18" t="e">
        <v>#N/A</v>
      </c>
      <c r="H60" s="18" t="e">
        <v>#N/A</v>
      </c>
      <c r="I60" s="29" t="e">
        <v>#N/A</v>
      </c>
      <c r="J60" s="30" t="e">
        <v>#N/A</v>
      </c>
      <c r="K60" s="18" t="e">
        <v>#N/A</v>
      </c>
      <c r="L60" s="18" t="e">
        <v>#N/A</v>
      </c>
      <c r="M60" s="29" t="e">
        <v>#N/A</v>
      </c>
      <c r="N60" s="30" t="e">
        <v>#N/A</v>
      </c>
      <c r="O60" s="32" t="s">
        <v>3724</v>
      </c>
    </row>
    <row r="61" spans="1:15">
      <c r="A61" s="1" t="s">
        <v>117</v>
      </c>
      <c r="B61" s="1" t="s">
        <v>116</v>
      </c>
      <c r="C61" s="28">
        <v>19.867699999999999</v>
      </c>
      <c r="D61" s="17">
        <v>1.1411800000000001</v>
      </c>
      <c r="E61" s="29">
        <v>-4.1218300000000001</v>
      </c>
      <c r="F61" s="30">
        <v>5.0000000000000002E-5</v>
      </c>
      <c r="G61" s="18" t="e">
        <v>#N/A</v>
      </c>
      <c r="H61" s="18" t="e">
        <v>#N/A</v>
      </c>
      <c r="I61" s="29" t="e">
        <v>#N/A</v>
      </c>
      <c r="J61" s="30" t="e">
        <v>#N/A</v>
      </c>
      <c r="K61" s="18" t="e">
        <v>#N/A</v>
      </c>
      <c r="L61" s="18" t="e">
        <v>#N/A</v>
      </c>
      <c r="M61" s="29" t="e">
        <v>#N/A</v>
      </c>
      <c r="N61" s="30" t="e">
        <v>#N/A</v>
      </c>
      <c r="O61" s="32" t="s">
        <v>4018</v>
      </c>
    </row>
    <row r="62" spans="1:15">
      <c r="A62" s="1" t="s">
        <v>119</v>
      </c>
      <c r="B62" s="1" t="s">
        <v>118</v>
      </c>
      <c r="C62" s="28">
        <v>70.565399999999997</v>
      </c>
      <c r="D62" s="17">
        <v>4.1277499999999998</v>
      </c>
      <c r="E62" s="29">
        <v>-4.0955300000000001</v>
      </c>
      <c r="F62" s="30">
        <v>5.0000000000000002E-5</v>
      </c>
      <c r="G62" s="18" t="e">
        <v>#N/A</v>
      </c>
      <c r="H62" s="18" t="e">
        <v>#N/A</v>
      </c>
      <c r="I62" s="29" t="e">
        <v>#N/A</v>
      </c>
      <c r="J62" s="30" t="e">
        <v>#N/A</v>
      </c>
      <c r="K62" s="18" t="e">
        <v>#N/A</v>
      </c>
      <c r="L62" s="18" t="e">
        <v>#N/A</v>
      </c>
      <c r="M62" s="29" t="e">
        <v>#N/A</v>
      </c>
      <c r="N62" s="30" t="e">
        <v>#N/A</v>
      </c>
      <c r="O62" s="41" t="s">
        <v>6322</v>
      </c>
    </row>
    <row r="63" spans="1:15">
      <c r="A63" s="1" t="s">
        <v>121</v>
      </c>
      <c r="B63" s="1" t="s">
        <v>120</v>
      </c>
      <c r="C63" s="28">
        <v>25.447299999999998</v>
      </c>
      <c r="D63" s="17">
        <v>1.51156</v>
      </c>
      <c r="E63" s="29">
        <v>-4.07341</v>
      </c>
      <c r="F63" s="30">
        <v>5.0000000000000002E-5</v>
      </c>
      <c r="G63" s="18" t="e">
        <v>#N/A</v>
      </c>
      <c r="H63" s="18" t="e">
        <v>#N/A</v>
      </c>
      <c r="I63" s="29" t="e">
        <v>#N/A</v>
      </c>
      <c r="J63" s="30" t="e">
        <v>#N/A</v>
      </c>
      <c r="K63" s="18">
        <v>31.2898</v>
      </c>
      <c r="L63" s="18">
        <v>5.3727499999999999</v>
      </c>
      <c r="M63" s="29">
        <v>-2.54196</v>
      </c>
      <c r="N63" s="30">
        <v>5.0000000000000002E-5</v>
      </c>
      <c r="O63" s="42" t="s">
        <v>6323</v>
      </c>
    </row>
    <row r="64" spans="1:15">
      <c r="A64" s="1" t="s">
        <v>123</v>
      </c>
      <c r="B64" s="1" t="s">
        <v>122</v>
      </c>
      <c r="C64" s="28">
        <v>285.25900000000001</v>
      </c>
      <c r="D64" s="17">
        <v>16.952999999999999</v>
      </c>
      <c r="E64" s="29">
        <v>-4.0726599999999999</v>
      </c>
      <c r="F64" s="30">
        <v>5.0000000000000002E-5</v>
      </c>
      <c r="G64" s="18" t="e">
        <v>#N/A</v>
      </c>
      <c r="H64" s="18" t="e">
        <v>#N/A</v>
      </c>
      <c r="I64" s="29" t="e">
        <v>#N/A</v>
      </c>
      <c r="J64" s="30" t="e">
        <v>#N/A</v>
      </c>
      <c r="K64" s="18" t="e">
        <v>#N/A</v>
      </c>
      <c r="L64" s="18" t="e">
        <v>#N/A</v>
      </c>
      <c r="M64" s="29" t="e">
        <v>#N/A</v>
      </c>
      <c r="N64" s="30" t="e">
        <v>#N/A</v>
      </c>
      <c r="O64" s="34" t="s">
        <v>4015</v>
      </c>
    </row>
    <row r="65" spans="1:15">
      <c r="A65" s="1" t="s">
        <v>125</v>
      </c>
      <c r="B65" s="1" t="s">
        <v>124</v>
      </c>
      <c r="C65" s="28">
        <v>57.313099999999999</v>
      </c>
      <c r="D65" s="17">
        <v>3.4142299999999999</v>
      </c>
      <c r="E65" s="29">
        <v>-4.0692300000000001</v>
      </c>
      <c r="F65" s="30">
        <v>5.0000000000000002E-5</v>
      </c>
      <c r="G65" s="18">
        <v>87.710099999999997</v>
      </c>
      <c r="H65" s="18">
        <v>21.910900000000002</v>
      </c>
      <c r="I65" s="29">
        <v>-2.00109</v>
      </c>
      <c r="J65" s="30">
        <v>5.0000000000000002E-5</v>
      </c>
      <c r="K65" s="18" t="e">
        <v>#N/A</v>
      </c>
      <c r="L65" s="18" t="e">
        <v>#N/A</v>
      </c>
      <c r="M65" s="29" t="e">
        <v>#N/A</v>
      </c>
      <c r="N65" s="30" t="e">
        <v>#N/A</v>
      </c>
      <c r="O65" s="44" t="s">
        <v>6317</v>
      </c>
    </row>
    <row r="66" spans="1:15">
      <c r="A66" s="1" t="s">
        <v>127</v>
      </c>
      <c r="B66" s="1" t="s">
        <v>126</v>
      </c>
      <c r="C66" s="28">
        <v>131.63200000000001</v>
      </c>
      <c r="D66" s="17">
        <v>8.1118100000000002</v>
      </c>
      <c r="E66" s="29">
        <v>-4.02034</v>
      </c>
      <c r="F66" s="30">
        <v>5.0000000000000002E-5</v>
      </c>
      <c r="G66" s="18" t="e">
        <v>#N/A</v>
      </c>
      <c r="H66" s="18" t="e">
        <v>#N/A</v>
      </c>
      <c r="I66" s="29" t="e">
        <v>#N/A</v>
      </c>
      <c r="J66" s="30" t="e">
        <v>#N/A</v>
      </c>
      <c r="K66" s="18" t="e">
        <v>#N/A</v>
      </c>
      <c r="L66" s="18" t="e">
        <v>#N/A</v>
      </c>
      <c r="M66" s="29" t="e">
        <v>#N/A</v>
      </c>
      <c r="N66" s="30" t="e">
        <v>#N/A</v>
      </c>
      <c r="O66" s="43" t="s">
        <v>4018</v>
      </c>
    </row>
    <row r="67" spans="1:15">
      <c r="A67" s="1" t="s">
        <v>129</v>
      </c>
      <c r="B67" s="1" t="s">
        <v>128</v>
      </c>
      <c r="C67" s="28">
        <v>32.7363</v>
      </c>
      <c r="D67" s="17">
        <v>2.06101</v>
      </c>
      <c r="E67" s="29">
        <v>-3.9894699999999998</v>
      </c>
      <c r="F67" s="30">
        <v>5.0000000000000002E-5</v>
      </c>
      <c r="G67" s="18">
        <v>1.2071400000000001</v>
      </c>
      <c r="H67" s="18">
        <v>15.2539</v>
      </c>
      <c r="I67" s="29">
        <v>3.65951</v>
      </c>
      <c r="J67" s="30">
        <v>0.01</v>
      </c>
      <c r="K67" s="18">
        <v>708.72799999999995</v>
      </c>
      <c r="L67" s="18">
        <v>15.9208</v>
      </c>
      <c r="M67" s="29">
        <v>-5.4762500000000003</v>
      </c>
      <c r="N67" s="30">
        <v>5.0000000000000002E-5</v>
      </c>
      <c r="O67" s="38" t="s">
        <v>4015</v>
      </c>
    </row>
    <row r="68" spans="1:15">
      <c r="A68" s="1" t="s">
        <v>131</v>
      </c>
      <c r="B68" s="1" t="s">
        <v>130</v>
      </c>
      <c r="C68" s="28">
        <v>799.55899999999997</v>
      </c>
      <c r="D68" s="17">
        <v>50.764800000000001</v>
      </c>
      <c r="E68" s="29">
        <v>-3.9773000000000001</v>
      </c>
      <c r="F68" s="30">
        <v>5.0000000000000002E-5</v>
      </c>
      <c r="G68" s="18" t="e">
        <v>#N/A</v>
      </c>
      <c r="H68" s="18" t="e">
        <v>#N/A</v>
      </c>
      <c r="I68" s="29" t="e">
        <v>#N/A</v>
      </c>
      <c r="J68" s="30" t="e">
        <v>#N/A</v>
      </c>
      <c r="K68" s="18">
        <v>283.97199999999998</v>
      </c>
      <c r="L68" s="18">
        <v>39.166600000000003</v>
      </c>
      <c r="M68" s="29">
        <v>-2.85805</v>
      </c>
      <c r="N68" s="30">
        <v>5.0000000000000002E-5</v>
      </c>
      <c r="O68" s="31" t="s">
        <v>6314</v>
      </c>
    </row>
    <row r="69" spans="1:15">
      <c r="A69" s="1" t="s">
        <v>133</v>
      </c>
      <c r="B69" s="1" t="s">
        <v>132</v>
      </c>
      <c r="C69" s="28">
        <v>7.5156400000000003</v>
      </c>
      <c r="D69" s="17">
        <v>0.48186499999999999</v>
      </c>
      <c r="E69" s="29">
        <v>-3.9632000000000001</v>
      </c>
      <c r="F69" s="30">
        <v>5.0000000000000002E-5</v>
      </c>
      <c r="G69" s="18" t="e">
        <v>#N/A</v>
      </c>
      <c r="H69" s="18" t="e">
        <v>#N/A</v>
      </c>
      <c r="I69" s="29" t="e">
        <v>#N/A</v>
      </c>
      <c r="J69" s="30" t="e">
        <v>#N/A</v>
      </c>
      <c r="K69" s="18">
        <v>17.4803</v>
      </c>
      <c r="L69" s="18">
        <v>3.4253399999999998</v>
      </c>
      <c r="M69" s="29">
        <v>-2.35141</v>
      </c>
      <c r="N69" s="30">
        <v>5.0000000000000002E-5</v>
      </c>
      <c r="O69" s="32" t="s">
        <v>3925</v>
      </c>
    </row>
    <row r="70" spans="1:15">
      <c r="A70" s="1" t="s">
        <v>135</v>
      </c>
      <c r="B70" s="1" t="s">
        <v>134</v>
      </c>
      <c r="C70" s="28">
        <v>163.81100000000001</v>
      </c>
      <c r="D70" s="17">
        <v>11.194100000000001</v>
      </c>
      <c r="E70" s="29">
        <v>-3.8712200000000001</v>
      </c>
      <c r="F70" s="30">
        <v>5.0000000000000002E-5</v>
      </c>
      <c r="G70" s="18" t="e">
        <v>#N/A</v>
      </c>
      <c r="H70" s="18" t="e">
        <v>#N/A</v>
      </c>
      <c r="I70" s="29" t="e">
        <v>#N/A</v>
      </c>
      <c r="J70" s="30" t="e">
        <v>#N/A</v>
      </c>
      <c r="K70" s="18">
        <v>313.44400000000002</v>
      </c>
      <c r="L70" s="18">
        <v>41.804000000000002</v>
      </c>
      <c r="M70" s="29">
        <v>-2.9064999999999999</v>
      </c>
      <c r="N70" s="30">
        <v>5.0000000000000002E-5</v>
      </c>
      <c r="O70" s="34" t="s">
        <v>4015</v>
      </c>
    </row>
    <row r="71" spans="1:15">
      <c r="A71" s="1" t="s">
        <v>137</v>
      </c>
      <c r="B71" s="1" t="s">
        <v>136</v>
      </c>
      <c r="C71" s="28">
        <v>23.077500000000001</v>
      </c>
      <c r="D71" s="17">
        <v>1.5773699999999999</v>
      </c>
      <c r="E71" s="29">
        <v>-3.8708900000000002</v>
      </c>
      <c r="F71" s="30">
        <v>5.0000000000000002E-5</v>
      </c>
      <c r="G71" s="18" t="e">
        <v>#N/A</v>
      </c>
      <c r="H71" s="18" t="e">
        <v>#N/A</v>
      </c>
      <c r="I71" s="29" t="e">
        <v>#N/A</v>
      </c>
      <c r="J71" s="30" t="e">
        <v>#N/A</v>
      </c>
      <c r="K71" s="18" t="e">
        <v>#N/A</v>
      </c>
      <c r="L71" s="18" t="e">
        <v>#N/A</v>
      </c>
      <c r="M71" s="29" t="e">
        <v>#N/A</v>
      </c>
      <c r="N71" s="30" t="e">
        <v>#N/A</v>
      </c>
      <c r="O71" s="34" t="s">
        <v>4015</v>
      </c>
    </row>
    <row r="72" spans="1:15">
      <c r="A72" s="1" t="s">
        <v>139</v>
      </c>
      <c r="B72" s="1" t="s">
        <v>138</v>
      </c>
      <c r="C72" s="28">
        <v>45.9343</v>
      </c>
      <c r="D72" s="17">
        <v>3.1974800000000001</v>
      </c>
      <c r="E72" s="29">
        <v>-3.84456</v>
      </c>
      <c r="F72" s="30">
        <v>5.0000000000000002E-5</v>
      </c>
      <c r="G72" s="18">
        <v>89.815899999999999</v>
      </c>
      <c r="H72" s="18">
        <v>4.87765</v>
      </c>
      <c r="I72" s="29">
        <v>-4.2027099999999997</v>
      </c>
      <c r="J72" s="30">
        <v>5.0000000000000002E-5</v>
      </c>
      <c r="K72" s="18" t="e">
        <v>#N/A</v>
      </c>
      <c r="L72" s="18" t="e">
        <v>#N/A</v>
      </c>
      <c r="M72" s="29" t="e">
        <v>#N/A</v>
      </c>
      <c r="N72" s="30" t="e">
        <v>#N/A</v>
      </c>
      <c r="O72" s="45" t="s">
        <v>3880</v>
      </c>
    </row>
    <row r="73" spans="1:15">
      <c r="A73" s="1" t="s">
        <v>141</v>
      </c>
      <c r="B73" s="1" t="s">
        <v>140</v>
      </c>
      <c r="C73" s="28">
        <v>1.6134200000000001</v>
      </c>
      <c r="D73" s="17">
        <v>0.113718</v>
      </c>
      <c r="E73" s="29">
        <v>-3.8266</v>
      </c>
      <c r="F73" s="30">
        <v>4.2999999999999997E-2</v>
      </c>
      <c r="G73" s="18" t="e">
        <v>#N/A</v>
      </c>
      <c r="H73" s="18" t="e">
        <v>#N/A</v>
      </c>
      <c r="I73" s="29" t="e">
        <v>#N/A</v>
      </c>
      <c r="J73" s="30" t="e">
        <v>#N/A</v>
      </c>
      <c r="K73" s="18" t="e">
        <v>#N/A</v>
      </c>
      <c r="L73" s="18" t="e">
        <v>#N/A</v>
      </c>
      <c r="M73" s="29" t="e">
        <v>#N/A</v>
      </c>
      <c r="N73" s="30" t="e">
        <v>#N/A</v>
      </c>
      <c r="O73" s="32" t="s">
        <v>3677</v>
      </c>
    </row>
    <row r="74" spans="1:15">
      <c r="A74" s="1" t="s">
        <v>143</v>
      </c>
      <c r="B74" s="1" t="s">
        <v>142</v>
      </c>
      <c r="C74" s="28">
        <v>133.94999999999999</v>
      </c>
      <c r="D74" s="17">
        <v>9.7680600000000002</v>
      </c>
      <c r="E74" s="29">
        <v>-3.7774700000000001</v>
      </c>
      <c r="F74" s="30">
        <v>5.0000000000000002E-5</v>
      </c>
      <c r="G74" s="18" t="e">
        <v>#N/A</v>
      </c>
      <c r="H74" s="18" t="e">
        <v>#N/A</v>
      </c>
      <c r="I74" s="29" t="e">
        <v>#N/A</v>
      </c>
      <c r="J74" s="30" t="e">
        <v>#N/A</v>
      </c>
      <c r="K74" s="18" t="e">
        <v>#N/A</v>
      </c>
      <c r="L74" s="18" t="e">
        <v>#N/A</v>
      </c>
      <c r="M74" s="29" t="e">
        <v>#N/A</v>
      </c>
      <c r="N74" s="30" t="e">
        <v>#N/A</v>
      </c>
      <c r="O74" s="34" t="s">
        <v>4015</v>
      </c>
    </row>
    <row r="75" spans="1:15">
      <c r="A75" s="1" t="s">
        <v>145</v>
      </c>
      <c r="B75" s="1" t="s">
        <v>144</v>
      </c>
      <c r="C75" s="28">
        <v>156.571</v>
      </c>
      <c r="D75" s="17">
        <v>11.6518</v>
      </c>
      <c r="E75" s="29">
        <v>-3.7481900000000001</v>
      </c>
      <c r="F75" s="30">
        <v>5.0000000000000002E-5</v>
      </c>
      <c r="G75" s="18" t="e">
        <v>#N/A</v>
      </c>
      <c r="H75" s="18" t="e">
        <v>#N/A</v>
      </c>
      <c r="I75" s="29" t="e">
        <v>#N/A</v>
      </c>
      <c r="J75" s="30" t="e">
        <v>#N/A</v>
      </c>
      <c r="K75" s="18">
        <v>370.59800000000001</v>
      </c>
      <c r="L75" s="18">
        <v>78.968500000000006</v>
      </c>
      <c r="M75" s="29">
        <v>-2.2305100000000002</v>
      </c>
      <c r="N75" s="30">
        <v>5.0000000000000002E-5</v>
      </c>
      <c r="O75" s="40" t="s">
        <v>3984</v>
      </c>
    </row>
    <row r="76" spans="1:15">
      <c r="A76" s="1" t="s">
        <v>147</v>
      </c>
      <c r="B76" s="1" t="s">
        <v>146</v>
      </c>
      <c r="C76" s="28">
        <v>139.83600000000001</v>
      </c>
      <c r="D76" s="17">
        <v>10.589499999999999</v>
      </c>
      <c r="E76" s="29">
        <v>-3.7230300000000001</v>
      </c>
      <c r="F76" s="30">
        <v>5.0000000000000002E-5</v>
      </c>
      <c r="G76" s="18" t="e">
        <v>#N/A</v>
      </c>
      <c r="H76" s="18" t="e">
        <v>#N/A</v>
      </c>
      <c r="I76" s="29" t="e">
        <v>#N/A</v>
      </c>
      <c r="J76" s="30" t="e">
        <v>#N/A</v>
      </c>
      <c r="K76" s="18">
        <v>210.04</v>
      </c>
      <c r="L76" s="18">
        <v>37.981400000000001</v>
      </c>
      <c r="M76" s="29">
        <v>-2.4672999999999998</v>
      </c>
      <c r="N76" s="30">
        <v>5.0000000000000002E-5</v>
      </c>
      <c r="O76" s="32" t="s">
        <v>3925</v>
      </c>
    </row>
    <row r="77" spans="1:15">
      <c r="A77" s="1" t="s">
        <v>149</v>
      </c>
      <c r="B77" s="1" t="s">
        <v>148</v>
      </c>
      <c r="C77" s="28">
        <v>287.35199999999998</v>
      </c>
      <c r="D77" s="17">
        <v>21.782900000000001</v>
      </c>
      <c r="E77" s="29">
        <v>-3.7215500000000001</v>
      </c>
      <c r="F77" s="30">
        <v>5.0000000000000002E-5</v>
      </c>
      <c r="G77" s="18" t="e">
        <v>#N/A</v>
      </c>
      <c r="H77" s="18" t="e">
        <v>#N/A</v>
      </c>
      <c r="I77" s="29" t="e">
        <v>#N/A</v>
      </c>
      <c r="J77" s="30" t="e">
        <v>#N/A</v>
      </c>
      <c r="K77" s="18" t="e">
        <v>#N/A</v>
      </c>
      <c r="L77" s="18" t="e">
        <v>#N/A</v>
      </c>
      <c r="M77" s="29" t="e">
        <v>#N/A</v>
      </c>
      <c r="N77" s="30" t="e">
        <v>#N/A</v>
      </c>
      <c r="O77" s="34" t="s">
        <v>6324</v>
      </c>
    </row>
    <row r="78" spans="1:15">
      <c r="A78" s="1" t="s">
        <v>151</v>
      </c>
      <c r="B78" s="1" t="s">
        <v>150</v>
      </c>
      <c r="C78" s="28">
        <v>10.8355</v>
      </c>
      <c r="D78" s="17">
        <v>0.82160100000000003</v>
      </c>
      <c r="E78" s="29">
        <v>-3.72119</v>
      </c>
      <c r="F78" s="30">
        <v>5.0000000000000001E-4</v>
      </c>
      <c r="G78" s="18" t="e">
        <v>#N/A</v>
      </c>
      <c r="H78" s="18" t="e">
        <v>#N/A</v>
      </c>
      <c r="I78" s="29" t="e">
        <v>#N/A</v>
      </c>
      <c r="J78" s="30" t="e">
        <v>#N/A</v>
      </c>
      <c r="K78" s="18" t="e">
        <v>#N/A</v>
      </c>
      <c r="L78" s="18" t="e">
        <v>#N/A</v>
      </c>
      <c r="M78" s="29" t="e">
        <v>#N/A</v>
      </c>
      <c r="N78" s="30" t="e">
        <v>#N/A</v>
      </c>
      <c r="O78" s="42" t="s">
        <v>152</v>
      </c>
    </row>
    <row r="79" spans="1:15">
      <c r="A79" s="1" t="s">
        <v>154</v>
      </c>
      <c r="B79" s="1" t="s">
        <v>153</v>
      </c>
      <c r="C79" s="28">
        <v>6.8579400000000001</v>
      </c>
      <c r="D79" s="17">
        <v>0.52397499999999997</v>
      </c>
      <c r="E79" s="29">
        <v>-3.7101999999999999</v>
      </c>
      <c r="F79" s="30">
        <v>5.0000000000000002E-5</v>
      </c>
      <c r="G79" s="18" t="e">
        <v>#N/A</v>
      </c>
      <c r="H79" s="18" t="e">
        <v>#N/A</v>
      </c>
      <c r="I79" s="29" t="e">
        <v>#N/A</v>
      </c>
      <c r="J79" s="30" t="e">
        <v>#N/A</v>
      </c>
      <c r="K79" s="18">
        <v>19.848800000000001</v>
      </c>
      <c r="L79" s="18">
        <v>1.5241400000000001</v>
      </c>
      <c r="M79" s="29">
        <v>-3.7029899999999998</v>
      </c>
      <c r="N79" s="30">
        <v>5.0000000000000002E-5</v>
      </c>
      <c r="O79" s="34" t="s">
        <v>3947</v>
      </c>
    </row>
    <row r="80" spans="1:15">
      <c r="A80" s="1" t="s">
        <v>156</v>
      </c>
      <c r="B80" s="1" t="s">
        <v>155</v>
      </c>
      <c r="C80" s="28">
        <v>56.138800000000003</v>
      </c>
      <c r="D80" s="17">
        <v>4.2930700000000002</v>
      </c>
      <c r="E80" s="29">
        <v>-3.70892</v>
      </c>
      <c r="F80" s="30">
        <v>5.0000000000000002E-5</v>
      </c>
      <c r="G80" s="18">
        <v>14.3468</v>
      </c>
      <c r="H80" s="18">
        <v>1.94031</v>
      </c>
      <c r="I80" s="29">
        <v>-2.8863699999999999</v>
      </c>
      <c r="J80" s="30">
        <v>5.0000000000000002E-5</v>
      </c>
      <c r="K80" s="18">
        <v>7.5992300000000004</v>
      </c>
      <c r="L80" s="18">
        <v>1.2577</v>
      </c>
      <c r="M80" s="29">
        <v>-2.5950700000000002</v>
      </c>
      <c r="N80" s="30">
        <v>4.0000000000000002E-4</v>
      </c>
      <c r="O80" s="43" t="s">
        <v>6325</v>
      </c>
    </row>
    <row r="81" spans="1:15">
      <c r="A81" s="1" t="s">
        <v>158</v>
      </c>
      <c r="B81" s="1" t="s">
        <v>157</v>
      </c>
      <c r="C81" s="28">
        <v>4.0407799999999998</v>
      </c>
      <c r="D81" s="17">
        <v>0.313807</v>
      </c>
      <c r="E81" s="29">
        <v>-3.68668</v>
      </c>
      <c r="F81" s="30">
        <v>1.8E-3</v>
      </c>
      <c r="G81" s="18" t="e">
        <v>#N/A</v>
      </c>
      <c r="H81" s="18" t="e">
        <v>#N/A</v>
      </c>
      <c r="I81" s="29" t="e">
        <v>#N/A</v>
      </c>
      <c r="J81" s="30" t="e">
        <v>#N/A</v>
      </c>
      <c r="K81" s="18">
        <v>10.976000000000001</v>
      </c>
      <c r="L81" s="18">
        <v>0.93617399999999995</v>
      </c>
      <c r="M81" s="29">
        <v>-3.5514299999999999</v>
      </c>
      <c r="N81" s="30">
        <v>5.0000000000000002E-5</v>
      </c>
      <c r="O81" s="32" t="s">
        <v>6314</v>
      </c>
    </row>
    <row r="82" spans="1:15">
      <c r="A82" s="1" t="s">
        <v>160</v>
      </c>
      <c r="B82" s="1" t="s">
        <v>159</v>
      </c>
      <c r="C82" s="28">
        <v>32.324800000000003</v>
      </c>
      <c r="D82" s="17">
        <v>2.5204200000000001</v>
      </c>
      <c r="E82" s="29">
        <v>-3.6808999999999998</v>
      </c>
      <c r="F82" s="30">
        <v>5.0000000000000002E-5</v>
      </c>
      <c r="G82" s="18" t="e">
        <v>#N/A</v>
      </c>
      <c r="H82" s="18" t="e">
        <v>#N/A</v>
      </c>
      <c r="I82" s="29" t="e">
        <v>#N/A</v>
      </c>
      <c r="J82" s="30" t="e">
        <v>#N/A</v>
      </c>
      <c r="K82" s="18" t="e">
        <v>#N/A</v>
      </c>
      <c r="L82" s="18" t="e">
        <v>#N/A</v>
      </c>
      <c r="M82" s="29" t="e">
        <v>#N/A</v>
      </c>
      <c r="N82" s="30" t="e">
        <v>#N/A</v>
      </c>
      <c r="O82" s="31" t="s">
        <v>3938</v>
      </c>
    </row>
    <row r="83" spans="1:15">
      <c r="A83" s="1" t="s">
        <v>162</v>
      </c>
      <c r="B83" s="1" t="s">
        <v>161</v>
      </c>
      <c r="C83" s="28">
        <v>22.436800000000002</v>
      </c>
      <c r="D83" s="17">
        <v>1.7504500000000001</v>
      </c>
      <c r="E83" s="29">
        <v>-3.6800700000000002</v>
      </c>
      <c r="F83" s="30">
        <v>5.0000000000000002E-5</v>
      </c>
      <c r="G83" s="18" t="e">
        <v>#N/A</v>
      </c>
      <c r="H83" s="18" t="e">
        <v>#N/A</v>
      </c>
      <c r="I83" s="29" t="e">
        <v>#N/A</v>
      </c>
      <c r="J83" s="30" t="e">
        <v>#N/A</v>
      </c>
      <c r="K83" s="18" t="e">
        <v>#N/A</v>
      </c>
      <c r="L83" s="18" t="e">
        <v>#N/A</v>
      </c>
      <c r="M83" s="29" t="e">
        <v>#N/A</v>
      </c>
      <c r="N83" s="30" t="e">
        <v>#N/A</v>
      </c>
      <c r="O83" s="32" t="s">
        <v>3784</v>
      </c>
    </row>
    <row r="84" spans="1:15">
      <c r="A84" s="1" t="s">
        <v>164</v>
      </c>
      <c r="B84" s="1" t="s">
        <v>163</v>
      </c>
      <c r="C84" s="28">
        <v>11.2225</v>
      </c>
      <c r="D84" s="17">
        <v>0.89695899999999995</v>
      </c>
      <c r="E84" s="29">
        <v>-3.6452100000000001</v>
      </c>
      <c r="F84" s="30">
        <v>5.0000000000000002E-5</v>
      </c>
      <c r="G84" s="18" t="e">
        <v>#N/A</v>
      </c>
      <c r="H84" s="18" t="e">
        <v>#N/A</v>
      </c>
      <c r="I84" s="29" t="e">
        <v>#N/A</v>
      </c>
      <c r="J84" s="30" t="e">
        <v>#N/A</v>
      </c>
      <c r="K84" s="18" t="e">
        <v>#N/A</v>
      </c>
      <c r="L84" s="18" t="e">
        <v>#N/A</v>
      </c>
      <c r="M84" s="29" t="e">
        <v>#N/A</v>
      </c>
      <c r="N84" s="30" t="e">
        <v>#N/A</v>
      </c>
      <c r="O84" s="46" t="s">
        <v>165</v>
      </c>
    </row>
    <row r="85" spans="1:15">
      <c r="A85" s="1" t="s">
        <v>167</v>
      </c>
      <c r="B85" s="1" t="s">
        <v>166</v>
      </c>
      <c r="C85" s="28">
        <v>143.69399999999999</v>
      </c>
      <c r="D85" s="17">
        <v>11.579000000000001</v>
      </c>
      <c r="E85" s="29">
        <v>-3.6334200000000001</v>
      </c>
      <c r="F85" s="30">
        <v>5.0000000000000002E-5</v>
      </c>
      <c r="G85" s="18" t="e">
        <v>#N/A</v>
      </c>
      <c r="H85" s="18" t="e">
        <v>#N/A</v>
      </c>
      <c r="I85" s="29" t="e">
        <v>#N/A</v>
      </c>
      <c r="J85" s="30" t="e">
        <v>#N/A</v>
      </c>
      <c r="K85" s="18">
        <v>75.834299999999999</v>
      </c>
      <c r="L85" s="18">
        <v>15.5824</v>
      </c>
      <c r="M85" s="29">
        <v>-2.2829299999999999</v>
      </c>
      <c r="N85" s="30">
        <v>5.0000000000000002E-5</v>
      </c>
      <c r="O85" s="32" t="s">
        <v>3925</v>
      </c>
    </row>
    <row r="86" spans="1:15">
      <c r="A86" s="1" t="s">
        <v>169</v>
      </c>
      <c r="B86" s="1" t="s">
        <v>168</v>
      </c>
      <c r="C86" s="28">
        <v>17.518599999999999</v>
      </c>
      <c r="D86" s="17">
        <v>1.41286</v>
      </c>
      <c r="E86" s="29">
        <v>-3.6322000000000001</v>
      </c>
      <c r="F86" s="30">
        <v>5.0000000000000002E-5</v>
      </c>
      <c r="G86" s="18" t="e">
        <v>#N/A</v>
      </c>
      <c r="H86" s="18" t="e">
        <v>#N/A</v>
      </c>
      <c r="I86" s="29" t="e">
        <v>#N/A</v>
      </c>
      <c r="J86" s="30" t="e">
        <v>#N/A</v>
      </c>
      <c r="K86" s="18" t="e">
        <v>#N/A</v>
      </c>
      <c r="L86" s="18" t="e">
        <v>#N/A</v>
      </c>
      <c r="M86" s="29" t="e">
        <v>#N/A</v>
      </c>
      <c r="N86" s="30" t="e">
        <v>#N/A</v>
      </c>
      <c r="O86" s="34" t="s">
        <v>4015</v>
      </c>
    </row>
    <row r="87" spans="1:15">
      <c r="A87" s="1" t="s">
        <v>171</v>
      </c>
      <c r="B87" s="1" t="s">
        <v>170</v>
      </c>
      <c r="C87" s="28">
        <v>8.4881499999999992</v>
      </c>
      <c r="D87" s="17">
        <v>0.70143500000000003</v>
      </c>
      <c r="E87" s="29">
        <v>-3.59707</v>
      </c>
      <c r="F87" s="30">
        <v>3.5E-4</v>
      </c>
      <c r="G87" s="18" t="e">
        <v>#N/A</v>
      </c>
      <c r="H87" s="18" t="e">
        <v>#N/A</v>
      </c>
      <c r="I87" s="29" t="e">
        <v>#N/A</v>
      </c>
      <c r="J87" s="30" t="e">
        <v>#N/A</v>
      </c>
      <c r="K87" s="18">
        <v>26.4238</v>
      </c>
      <c r="L87" s="18">
        <v>4.1772299999999998</v>
      </c>
      <c r="M87" s="29">
        <v>-2.6612200000000001</v>
      </c>
      <c r="N87" s="30">
        <v>5.0000000000000002E-5</v>
      </c>
      <c r="O87" s="34" t="s">
        <v>4015</v>
      </c>
    </row>
    <row r="88" spans="1:15">
      <c r="A88" s="1" t="s">
        <v>173</v>
      </c>
      <c r="B88" s="1" t="s">
        <v>172</v>
      </c>
      <c r="C88" s="28">
        <v>11.0456</v>
      </c>
      <c r="D88" s="17">
        <v>0.913489</v>
      </c>
      <c r="E88" s="29">
        <v>-3.5959500000000002</v>
      </c>
      <c r="F88" s="30">
        <v>5.0000000000000001E-4</v>
      </c>
      <c r="G88" s="18" t="e">
        <v>#N/A</v>
      </c>
      <c r="H88" s="18" t="e">
        <v>#N/A</v>
      </c>
      <c r="I88" s="29" t="e">
        <v>#N/A</v>
      </c>
      <c r="J88" s="30" t="e">
        <v>#N/A</v>
      </c>
      <c r="K88" s="18" t="e">
        <v>#N/A</v>
      </c>
      <c r="L88" s="18" t="e">
        <v>#N/A</v>
      </c>
      <c r="M88" s="29" t="e">
        <v>#N/A</v>
      </c>
      <c r="N88" s="30" t="e">
        <v>#N/A</v>
      </c>
      <c r="O88" s="32" t="s">
        <v>3925</v>
      </c>
    </row>
    <row r="89" spans="1:15">
      <c r="A89" s="1" t="s">
        <v>175</v>
      </c>
      <c r="B89" s="1" t="s">
        <v>174</v>
      </c>
      <c r="C89" s="28">
        <v>399.649</v>
      </c>
      <c r="D89" s="17">
        <v>33.122</v>
      </c>
      <c r="E89" s="29">
        <v>-3.59287</v>
      </c>
      <c r="F89" s="30">
        <v>5.0000000000000002E-5</v>
      </c>
      <c r="G89" s="18" t="e">
        <v>#N/A</v>
      </c>
      <c r="H89" s="18" t="e">
        <v>#N/A</v>
      </c>
      <c r="I89" s="29" t="e">
        <v>#N/A</v>
      </c>
      <c r="J89" s="30" t="e">
        <v>#N/A</v>
      </c>
      <c r="K89" s="18" t="e">
        <v>#N/A</v>
      </c>
      <c r="L89" s="18" t="e">
        <v>#N/A</v>
      </c>
      <c r="M89" s="29" t="e">
        <v>#N/A</v>
      </c>
      <c r="N89" s="30" t="e">
        <v>#N/A</v>
      </c>
      <c r="O89" s="31" t="s">
        <v>3693</v>
      </c>
    </row>
    <row r="90" spans="1:15">
      <c r="A90" s="1" t="s">
        <v>177</v>
      </c>
      <c r="B90" s="1" t="s">
        <v>176</v>
      </c>
      <c r="C90" s="28">
        <v>36.664099999999998</v>
      </c>
      <c r="D90" s="17">
        <v>3.0570900000000001</v>
      </c>
      <c r="E90" s="29">
        <v>-3.5841400000000001</v>
      </c>
      <c r="F90" s="30">
        <v>5.0000000000000002E-5</v>
      </c>
      <c r="G90" s="18" t="e">
        <v>#N/A</v>
      </c>
      <c r="H90" s="18" t="e">
        <v>#N/A</v>
      </c>
      <c r="I90" s="29" t="e">
        <v>#N/A</v>
      </c>
      <c r="J90" s="30" t="e">
        <v>#N/A</v>
      </c>
      <c r="K90" s="18" t="e">
        <v>#N/A</v>
      </c>
      <c r="L90" s="18" t="e">
        <v>#N/A</v>
      </c>
      <c r="M90" s="29" t="e">
        <v>#N/A</v>
      </c>
      <c r="N90" s="30" t="e">
        <v>#N/A</v>
      </c>
      <c r="O90" s="34" t="s">
        <v>3947</v>
      </c>
    </row>
    <row r="91" spans="1:15">
      <c r="A91" s="1" t="s">
        <v>179</v>
      </c>
      <c r="B91" s="1" t="s">
        <v>178</v>
      </c>
      <c r="C91" s="28">
        <v>1121.45</v>
      </c>
      <c r="D91" s="17">
        <v>97.590800000000002</v>
      </c>
      <c r="E91" s="29">
        <v>-3.5224700000000002</v>
      </c>
      <c r="F91" s="30">
        <v>5.0000000000000002E-5</v>
      </c>
      <c r="G91" s="18" t="e">
        <v>#N/A</v>
      </c>
      <c r="H91" s="18" t="e">
        <v>#N/A</v>
      </c>
      <c r="I91" s="29" t="e">
        <v>#N/A</v>
      </c>
      <c r="J91" s="30" t="e">
        <v>#N/A</v>
      </c>
      <c r="K91" s="18" t="e">
        <v>#N/A</v>
      </c>
      <c r="L91" s="18" t="e">
        <v>#N/A</v>
      </c>
      <c r="M91" s="29" t="e">
        <v>#N/A</v>
      </c>
      <c r="N91" s="30" t="e">
        <v>#N/A</v>
      </c>
      <c r="O91" s="47" t="s">
        <v>4015</v>
      </c>
    </row>
    <row r="92" spans="1:15">
      <c r="A92" s="1" t="s">
        <v>181</v>
      </c>
      <c r="B92" s="1" t="s">
        <v>180</v>
      </c>
      <c r="C92" s="28">
        <v>2.9568099999999999</v>
      </c>
      <c r="D92" s="17">
        <v>0.25961099999999998</v>
      </c>
      <c r="E92" s="29">
        <v>-3.50962</v>
      </c>
      <c r="F92" s="30">
        <v>5.0000000000000001E-4</v>
      </c>
      <c r="G92" s="18" t="e">
        <v>#N/A</v>
      </c>
      <c r="H92" s="18" t="e">
        <v>#N/A</v>
      </c>
      <c r="I92" s="29" t="e">
        <v>#N/A</v>
      </c>
      <c r="J92" s="30" t="e">
        <v>#N/A</v>
      </c>
      <c r="K92" s="18">
        <v>3.5872799999999998</v>
      </c>
      <c r="L92" s="18">
        <v>0.27526600000000001</v>
      </c>
      <c r="M92" s="29">
        <v>-3.7039900000000001</v>
      </c>
      <c r="N92" s="30">
        <v>5.5000000000000003E-4</v>
      </c>
      <c r="O92" s="48" t="s">
        <v>182</v>
      </c>
    </row>
    <row r="93" spans="1:15">
      <c r="A93" s="1" t="s">
        <v>184</v>
      </c>
      <c r="B93" s="1" t="s">
        <v>183</v>
      </c>
      <c r="C93" s="28">
        <v>6.74803</v>
      </c>
      <c r="D93" s="17">
        <v>0.60155199999999998</v>
      </c>
      <c r="E93" s="29">
        <v>-3.4877099999999999</v>
      </c>
      <c r="F93" s="30">
        <v>5.0000000000000002E-5</v>
      </c>
      <c r="G93" s="18" t="e">
        <v>#N/A</v>
      </c>
      <c r="H93" s="18" t="e">
        <v>#N/A</v>
      </c>
      <c r="I93" s="29" t="e">
        <v>#N/A</v>
      </c>
      <c r="J93" s="30" t="e">
        <v>#N/A</v>
      </c>
      <c r="K93" s="18" t="e">
        <v>#N/A</v>
      </c>
      <c r="L93" s="18" t="e">
        <v>#N/A</v>
      </c>
      <c r="M93" s="29" t="e">
        <v>#N/A</v>
      </c>
      <c r="N93" s="30" t="e">
        <v>#N/A</v>
      </c>
      <c r="O93" s="32" t="s">
        <v>4015</v>
      </c>
    </row>
    <row r="94" spans="1:15">
      <c r="A94" s="1" t="s">
        <v>186</v>
      </c>
      <c r="B94" s="1" t="s">
        <v>185</v>
      </c>
      <c r="C94" s="28">
        <v>36.594200000000001</v>
      </c>
      <c r="D94" s="17">
        <v>3.3214700000000001</v>
      </c>
      <c r="E94" s="29">
        <v>-3.4617200000000001</v>
      </c>
      <c r="F94" s="30">
        <v>5.0000000000000002E-5</v>
      </c>
      <c r="G94" s="18" t="e">
        <v>#N/A</v>
      </c>
      <c r="H94" s="18" t="e">
        <v>#N/A</v>
      </c>
      <c r="I94" s="29" t="e">
        <v>#N/A</v>
      </c>
      <c r="J94" s="30" t="e">
        <v>#N/A</v>
      </c>
      <c r="K94" s="18" t="e">
        <v>#N/A</v>
      </c>
      <c r="L94" s="18" t="e">
        <v>#N/A</v>
      </c>
      <c r="M94" s="29" t="e">
        <v>#N/A</v>
      </c>
      <c r="N94" s="30" t="e">
        <v>#N/A</v>
      </c>
      <c r="O94" s="40" t="s">
        <v>3897</v>
      </c>
    </row>
    <row r="95" spans="1:15">
      <c r="A95" s="1" t="s">
        <v>188</v>
      </c>
      <c r="B95" s="1" t="s">
        <v>187</v>
      </c>
      <c r="C95" s="28">
        <v>16.549199999999999</v>
      </c>
      <c r="D95" s="17">
        <v>1.5181199999999999</v>
      </c>
      <c r="E95" s="29">
        <v>-3.4464100000000002</v>
      </c>
      <c r="F95" s="30">
        <v>5.0000000000000002E-5</v>
      </c>
      <c r="G95" s="18" t="e">
        <v>#N/A</v>
      </c>
      <c r="H95" s="18" t="e">
        <v>#N/A</v>
      </c>
      <c r="I95" s="29" t="e">
        <v>#N/A</v>
      </c>
      <c r="J95" s="30" t="e">
        <v>#N/A</v>
      </c>
      <c r="K95" s="18" t="e">
        <v>#N/A</v>
      </c>
      <c r="L95" s="18" t="e">
        <v>#N/A</v>
      </c>
      <c r="M95" s="29" t="e">
        <v>#N/A</v>
      </c>
      <c r="N95" s="30" t="e">
        <v>#N/A</v>
      </c>
      <c r="O95" s="32" t="s">
        <v>4015</v>
      </c>
    </row>
    <row r="96" spans="1:15">
      <c r="A96" s="1" t="s">
        <v>190</v>
      </c>
      <c r="B96" s="1" t="s">
        <v>189</v>
      </c>
      <c r="C96" s="28">
        <v>7.9286300000000001</v>
      </c>
      <c r="D96" s="17">
        <v>0.72819599999999995</v>
      </c>
      <c r="E96" s="29">
        <v>-3.4446699999999999</v>
      </c>
      <c r="F96" s="30">
        <v>5.0000000000000002E-5</v>
      </c>
      <c r="G96" s="18" t="e">
        <v>#N/A</v>
      </c>
      <c r="H96" s="18" t="e">
        <v>#N/A</v>
      </c>
      <c r="I96" s="29" t="e">
        <v>#N/A</v>
      </c>
      <c r="J96" s="30" t="e">
        <v>#N/A</v>
      </c>
      <c r="K96" s="18" t="e">
        <v>#N/A</v>
      </c>
      <c r="L96" s="18" t="e">
        <v>#N/A</v>
      </c>
      <c r="M96" s="29" t="e">
        <v>#N/A</v>
      </c>
      <c r="N96" s="30" t="e">
        <v>#N/A</v>
      </c>
      <c r="O96" s="34" t="s">
        <v>191</v>
      </c>
    </row>
    <row r="97" spans="1:15">
      <c r="A97" s="1" t="s">
        <v>193</v>
      </c>
      <c r="B97" s="1" t="s">
        <v>192</v>
      </c>
      <c r="C97" s="28">
        <v>165.38200000000001</v>
      </c>
      <c r="D97" s="17">
        <v>15.3635</v>
      </c>
      <c r="E97" s="29">
        <v>-3.4282300000000001</v>
      </c>
      <c r="F97" s="30">
        <v>5.0000000000000002E-5</v>
      </c>
      <c r="G97" s="18">
        <v>89.060299999999998</v>
      </c>
      <c r="H97" s="18">
        <v>14.9282</v>
      </c>
      <c r="I97" s="29">
        <v>-2.5767500000000001</v>
      </c>
      <c r="J97" s="30">
        <v>5.0000000000000002E-5</v>
      </c>
      <c r="K97" s="18">
        <v>131.726</v>
      </c>
      <c r="L97" s="18">
        <v>32.756999999999998</v>
      </c>
      <c r="M97" s="29">
        <v>-2.0076700000000001</v>
      </c>
      <c r="N97" s="30">
        <v>5.0000000000000002E-5</v>
      </c>
      <c r="O97" s="34" t="s">
        <v>3667</v>
      </c>
    </row>
    <row r="98" spans="1:15">
      <c r="A98" s="1" t="s">
        <v>195</v>
      </c>
      <c r="B98" s="1" t="s">
        <v>194</v>
      </c>
      <c r="C98" s="28">
        <v>24.167899999999999</v>
      </c>
      <c r="D98" s="17">
        <v>2.2457600000000002</v>
      </c>
      <c r="E98" s="29">
        <v>-3.42781</v>
      </c>
      <c r="F98" s="30">
        <v>5.0000000000000002E-5</v>
      </c>
      <c r="G98" s="18">
        <v>18.2227</v>
      </c>
      <c r="H98" s="18">
        <v>3.35067</v>
      </c>
      <c r="I98" s="29">
        <v>-2.4432100000000001</v>
      </c>
      <c r="J98" s="30">
        <v>5.0000000000000002E-5</v>
      </c>
      <c r="K98" s="18" t="e">
        <v>#N/A</v>
      </c>
      <c r="L98" s="18" t="e">
        <v>#N/A</v>
      </c>
      <c r="M98" s="29" t="e">
        <v>#N/A</v>
      </c>
      <c r="N98" s="30" t="e">
        <v>#N/A</v>
      </c>
      <c r="O98" s="32" t="s">
        <v>3925</v>
      </c>
    </row>
    <row r="99" spans="1:15">
      <c r="A99" s="1" t="s">
        <v>197</v>
      </c>
      <c r="B99" s="1" t="s">
        <v>196</v>
      </c>
      <c r="C99" s="28">
        <v>10.5778</v>
      </c>
      <c r="D99" s="17">
        <v>0.99455000000000005</v>
      </c>
      <c r="E99" s="29">
        <v>-3.41086</v>
      </c>
      <c r="F99" s="30">
        <v>5.0000000000000002E-5</v>
      </c>
      <c r="G99" s="18" t="e">
        <v>#N/A</v>
      </c>
      <c r="H99" s="18" t="e">
        <v>#N/A</v>
      </c>
      <c r="I99" s="29" t="e">
        <v>#N/A</v>
      </c>
      <c r="J99" s="30" t="e">
        <v>#N/A</v>
      </c>
      <c r="K99" s="18" t="e">
        <v>#N/A</v>
      </c>
      <c r="L99" s="18" t="e">
        <v>#N/A</v>
      </c>
      <c r="M99" s="29" t="e">
        <v>#N/A</v>
      </c>
      <c r="N99" s="30" t="e">
        <v>#N/A</v>
      </c>
      <c r="O99" s="34" t="s">
        <v>6326</v>
      </c>
    </row>
    <row r="100" spans="1:15">
      <c r="A100" s="1" t="s">
        <v>199</v>
      </c>
      <c r="B100" s="1" t="s">
        <v>198</v>
      </c>
      <c r="C100" s="28">
        <v>3.6429800000000001</v>
      </c>
      <c r="D100" s="17">
        <v>0.34575099999999998</v>
      </c>
      <c r="E100" s="29">
        <v>-3.3973100000000001</v>
      </c>
      <c r="F100" s="30">
        <v>1.5E-3</v>
      </c>
      <c r="G100" s="18" t="e">
        <v>#N/A</v>
      </c>
      <c r="H100" s="18" t="e">
        <v>#N/A</v>
      </c>
      <c r="I100" s="29" t="e">
        <v>#N/A</v>
      </c>
      <c r="J100" s="30" t="e">
        <v>#N/A</v>
      </c>
      <c r="K100" s="18">
        <v>8.7511399999999995</v>
      </c>
      <c r="L100" s="18">
        <v>0.89428799999999997</v>
      </c>
      <c r="M100" s="29">
        <v>-3.2906599999999999</v>
      </c>
      <c r="N100" s="30">
        <v>5.0000000000000002E-5</v>
      </c>
      <c r="O100" s="44" t="s">
        <v>3663</v>
      </c>
    </row>
    <row r="101" spans="1:15">
      <c r="A101" s="1" t="s">
        <v>201</v>
      </c>
      <c r="B101" s="1" t="s">
        <v>200</v>
      </c>
      <c r="C101" s="28">
        <v>57.507899999999999</v>
      </c>
      <c r="D101" s="17">
        <v>5.4623999999999997</v>
      </c>
      <c r="E101" s="29">
        <v>-3.39615</v>
      </c>
      <c r="F101" s="30">
        <v>5.0000000000000002E-5</v>
      </c>
      <c r="G101" s="18" t="e">
        <v>#N/A</v>
      </c>
      <c r="H101" s="18" t="e">
        <v>#N/A</v>
      </c>
      <c r="I101" s="29" t="e">
        <v>#N/A</v>
      </c>
      <c r="J101" s="30" t="e">
        <v>#N/A</v>
      </c>
      <c r="K101" s="18" t="e">
        <v>#N/A</v>
      </c>
      <c r="L101" s="18" t="e">
        <v>#N/A</v>
      </c>
      <c r="M101" s="29" t="e">
        <v>#N/A</v>
      </c>
      <c r="N101" s="30" t="e">
        <v>#N/A</v>
      </c>
      <c r="O101" s="32" t="s">
        <v>3708</v>
      </c>
    </row>
    <row r="102" spans="1:15">
      <c r="A102" s="1" t="s">
        <v>203</v>
      </c>
      <c r="B102" s="1" t="s">
        <v>202</v>
      </c>
      <c r="C102" s="28">
        <v>59.782400000000003</v>
      </c>
      <c r="D102" s="17">
        <v>5.7416</v>
      </c>
      <c r="E102" s="29">
        <v>-3.3801999999999999</v>
      </c>
      <c r="F102" s="30">
        <v>5.0000000000000002E-5</v>
      </c>
      <c r="G102" s="18" t="e">
        <v>#N/A</v>
      </c>
      <c r="H102" s="18" t="e">
        <v>#N/A</v>
      </c>
      <c r="I102" s="29" t="e">
        <v>#N/A</v>
      </c>
      <c r="J102" s="30" t="e">
        <v>#N/A</v>
      </c>
      <c r="K102" s="18" t="e">
        <v>#N/A</v>
      </c>
      <c r="L102" s="18" t="e">
        <v>#N/A</v>
      </c>
      <c r="M102" s="29" t="e">
        <v>#N/A</v>
      </c>
      <c r="N102" s="30" t="e">
        <v>#N/A</v>
      </c>
      <c r="O102" s="34" t="s">
        <v>3827</v>
      </c>
    </row>
    <row r="103" spans="1:15">
      <c r="A103" s="1" t="s">
        <v>205</v>
      </c>
      <c r="B103" s="1" t="s">
        <v>204</v>
      </c>
      <c r="C103" s="28">
        <v>200.357</v>
      </c>
      <c r="D103" s="17">
        <v>19.357500000000002</v>
      </c>
      <c r="E103" s="29">
        <v>-3.37161</v>
      </c>
      <c r="F103" s="30">
        <v>5.0000000000000002E-5</v>
      </c>
      <c r="G103" s="18" t="e">
        <v>#N/A</v>
      </c>
      <c r="H103" s="18" t="e">
        <v>#N/A</v>
      </c>
      <c r="I103" s="29" t="e">
        <v>#N/A</v>
      </c>
      <c r="J103" s="30" t="e">
        <v>#N/A</v>
      </c>
      <c r="K103" s="18">
        <v>180.05</v>
      </c>
      <c r="L103" s="18">
        <v>41.812100000000001</v>
      </c>
      <c r="M103" s="29">
        <v>-2.1063999999999998</v>
      </c>
      <c r="N103" s="30">
        <v>5.0000000000000002E-5</v>
      </c>
      <c r="O103" s="40" t="s">
        <v>3984</v>
      </c>
    </row>
    <row r="104" spans="1:15">
      <c r="A104" s="1" t="s">
        <v>207</v>
      </c>
      <c r="B104" s="1" t="s">
        <v>206</v>
      </c>
      <c r="C104" s="28">
        <v>260.59399999999999</v>
      </c>
      <c r="D104" s="17">
        <v>25.5472</v>
      </c>
      <c r="E104" s="29">
        <v>-3.3505699999999998</v>
      </c>
      <c r="F104" s="30">
        <v>5.0000000000000002E-5</v>
      </c>
      <c r="G104" s="18" t="e">
        <v>#N/A</v>
      </c>
      <c r="H104" s="18" t="e">
        <v>#N/A</v>
      </c>
      <c r="I104" s="29" t="e">
        <v>#N/A</v>
      </c>
      <c r="J104" s="30" t="e">
        <v>#N/A</v>
      </c>
      <c r="K104" s="18" t="e">
        <v>#N/A</v>
      </c>
      <c r="L104" s="18" t="e">
        <v>#N/A</v>
      </c>
      <c r="M104" s="29" t="e">
        <v>#N/A</v>
      </c>
      <c r="N104" s="30" t="e">
        <v>#N/A</v>
      </c>
      <c r="O104" s="36" t="s">
        <v>3843</v>
      </c>
    </row>
    <row r="105" spans="1:15">
      <c r="A105" s="1" t="s">
        <v>209</v>
      </c>
      <c r="B105" s="1" t="s">
        <v>208</v>
      </c>
      <c r="C105" s="28">
        <v>5.3645399999999999</v>
      </c>
      <c r="D105" s="17">
        <v>0.52676999999999996</v>
      </c>
      <c r="E105" s="29">
        <v>-3.3482099999999999</v>
      </c>
      <c r="F105" s="30">
        <v>5.0000000000000002E-5</v>
      </c>
      <c r="G105" s="18" t="e">
        <v>#N/A</v>
      </c>
      <c r="H105" s="18" t="e">
        <v>#N/A</v>
      </c>
      <c r="I105" s="29" t="e">
        <v>#N/A</v>
      </c>
      <c r="J105" s="30" t="e">
        <v>#N/A</v>
      </c>
      <c r="K105" s="18" t="e">
        <v>#N/A</v>
      </c>
      <c r="L105" s="18" t="e">
        <v>#N/A</v>
      </c>
      <c r="M105" s="29" t="e">
        <v>#N/A</v>
      </c>
      <c r="N105" s="30" t="e">
        <v>#N/A</v>
      </c>
      <c r="O105" s="32" t="s">
        <v>3668</v>
      </c>
    </row>
    <row r="106" spans="1:15">
      <c r="A106" s="1" t="s">
        <v>211</v>
      </c>
      <c r="B106" s="1" t="s">
        <v>210</v>
      </c>
      <c r="C106" s="28">
        <v>7.0416100000000004</v>
      </c>
      <c r="D106" s="17">
        <v>0.71401099999999995</v>
      </c>
      <c r="E106" s="29">
        <v>-3.3018900000000002</v>
      </c>
      <c r="F106" s="30">
        <v>6.9999999999999999E-4</v>
      </c>
      <c r="G106" s="18" t="e">
        <v>#N/A</v>
      </c>
      <c r="H106" s="18" t="e">
        <v>#N/A</v>
      </c>
      <c r="I106" s="29" t="e">
        <v>#N/A</v>
      </c>
      <c r="J106" s="30" t="e">
        <v>#N/A</v>
      </c>
      <c r="K106" s="18" t="e">
        <v>#N/A</v>
      </c>
      <c r="L106" s="18" t="e">
        <v>#N/A</v>
      </c>
      <c r="M106" s="29" t="e">
        <v>#N/A</v>
      </c>
      <c r="N106" s="30" t="e">
        <v>#N/A</v>
      </c>
      <c r="O106" s="36" t="s">
        <v>3783</v>
      </c>
    </row>
    <row r="107" spans="1:15">
      <c r="A107" s="1" t="s">
        <v>213</v>
      </c>
      <c r="B107" s="1" t="s">
        <v>212</v>
      </c>
      <c r="C107" s="28">
        <v>1.3225</v>
      </c>
      <c r="D107" s="17">
        <v>0.13520499999999999</v>
      </c>
      <c r="E107" s="29">
        <v>-3.2900399999999999</v>
      </c>
      <c r="F107" s="30">
        <v>1.065E-2</v>
      </c>
      <c r="G107" s="18" t="e">
        <v>#N/A</v>
      </c>
      <c r="H107" s="18" t="e">
        <v>#N/A</v>
      </c>
      <c r="I107" s="29" t="e">
        <v>#N/A</v>
      </c>
      <c r="J107" s="30" t="e">
        <v>#N/A</v>
      </c>
      <c r="K107" s="18" t="e">
        <v>#N/A</v>
      </c>
      <c r="L107" s="18" t="e">
        <v>#N/A</v>
      </c>
      <c r="M107" s="29" t="e">
        <v>#N/A</v>
      </c>
      <c r="N107" s="30" t="e">
        <v>#N/A</v>
      </c>
      <c r="O107" s="36" t="s">
        <v>4015</v>
      </c>
    </row>
    <row r="108" spans="1:15">
      <c r="A108" s="1" t="s">
        <v>215</v>
      </c>
      <c r="B108" s="1" t="s">
        <v>214</v>
      </c>
      <c r="C108" s="28">
        <v>29.322700000000001</v>
      </c>
      <c r="D108" s="17">
        <v>3.0118200000000002</v>
      </c>
      <c r="E108" s="29">
        <v>-3.2833100000000002</v>
      </c>
      <c r="F108" s="30">
        <v>5.0000000000000002E-5</v>
      </c>
      <c r="G108" s="18" t="e">
        <v>#N/A</v>
      </c>
      <c r="H108" s="18" t="e">
        <v>#N/A</v>
      </c>
      <c r="I108" s="29" t="e">
        <v>#N/A</v>
      </c>
      <c r="J108" s="30" t="e">
        <v>#N/A</v>
      </c>
      <c r="K108" s="18">
        <v>75.292900000000003</v>
      </c>
      <c r="L108" s="18">
        <v>4.5696599999999998</v>
      </c>
      <c r="M108" s="29">
        <v>-4.0423499999999999</v>
      </c>
      <c r="N108" s="30">
        <v>5.0000000000000002E-5</v>
      </c>
      <c r="O108" s="32" t="s">
        <v>3864</v>
      </c>
    </row>
    <row r="109" spans="1:15">
      <c r="A109" s="1" t="s">
        <v>217</v>
      </c>
      <c r="B109" s="1" t="s">
        <v>216</v>
      </c>
      <c r="C109" s="28">
        <v>196.14599999999999</v>
      </c>
      <c r="D109" s="17">
        <v>20.3157</v>
      </c>
      <c r="E109" s="29">
        <v>-3.2712599999999998</v>
      </c>
      <c r="F109" s="30">
        <v>5.0000000000000002E-5</v>
      </c>
      <c r="G109" s="18">
        <v>270.036</v>
      </c>
      <c r="H109" s="18">
        <v>16.089700000000001</v>
      </c>
      <c r="I109" s="29">
        <v>-4.0689399999999996</v>
      </c>
      <c r="J109" s="30">
        <v>5.0000000000000002E-5</v>
      </c>
      <c r="K109" s="18" t="e">
        <v>#N/A</v>
      </c>
      <c r="L109" s="18" t="e">
        <v>#N/A</v>
      </c>
      <c r="M109" s="29" t="e">
        <v>#N/A</v>
      </c>
      <c r="N109" s="30" t="e">
        <v>#N/A</v>
      </c>
      <c r="O109" s="32" t="s">
        <v>3925</v>
      </c>
    </row>
    <row r="110" spans="1:15">
      <c r="A110" s="1" t="s">
        <v>219</v>
      </c>
      <c r="B110" s="1" t="s">
        <v>218</v>
      </c>
      <c r="C110" s="28">
        <v>946.41200000000003</v>
      </c>
      <c r="D110" s="17">
        <v>98.367900000000006</v>
      </c>
      <c r="E110" s="29">
        <v>-3.2662100000000001</v>
      </c>
      <c r="F110" s="30">
        <v>5.0000000000000002E-5</v>
      </c>
      <c r="G110" s="18" t="e">
        <v>#N/A</v>
      </c>
      <c r="H110" s="18" t="e">
        <v>#N/A</v>
      </c>
      <c r="I110" s="29" t="e">
        <v>#N/A</v>
      </c>
      <c r="J110" s="30" t="e">
        <v>#N/A</v>
      </c>
      <c r="K110" s="18" t="e">
        <v>#N/A</v>
      </c>
      <c r="L110" s="18" t="e">
        <v>#N/A</v>
      </c>
      <c r="M110" s="29" t="e">
        <v>#N/A</v>
      </c>
      <c r="N110" s="30" t="e">
        <v>#N/A</v>
      </c>
      <c r="O110" s="34" t="s">
        <v>6327</v>
      </c>
    </row>
    <row r="111" spans="1:15">
      <c r="A111" s="1" t="s">
        <v>221</v>
      </c>
      <c r="B111" s="1" t="s">
        <v>220</v>
      </c>
      <c r="C111" s="28">
        <v>9.2379200000000008</v>
      </c>
      <c r="D111" s="17">
        <v>0.96246200000000004</v>
      </c>
      <c r="E111" s="29">
        <v>-3.2627700000000002</v>
      </c>
      <c r="F111" s="30">
        <v>5.0000000000000002E-5</v>
      </c>
      <c r="G111" s="18" t="e">
        <v>#N/A</v>
      </c>
      <c r="H111" s="18" t="e">
        <v>#N/A</v>
      </c>
      <c r="I111" s="29" t="e">
        <v>#N/A</v>
      </c>
      <c r="J111" s="30" t="e">
        <v>#N/A</v>
      </c>
      <c r="K111" s="18" t="e">
        <v>#N/A</v>
      </c>
      <c r="L111" s="18" t="e">
        <v>#N/A</v>
      </c>
      <c r="M111" s="29" t="e">
        <v>#N/A</v>
      </c>
      <c r="N111" s="30" t="e">
        <v>#N/A</v>
      </c>
      <c r="O111" s="34" t="s">
        <v>4008</v>
      </c>
    </row>
    <row r="112" spans="1:15">
      <c r="A112" s="1" t="s">
        <v>223</v>
      </c>
      <c r="B112" s="1" t="s">
        <v>222</v>
      </c>
      <c r="C112" s="28">
        <v>31.2392</v>
      </c>
      <c r="D112" s="17">
        <v>3.2582100000000001</v>
      </c>
      <c r="E112" s="29">
        <v>-3.2612100000000002</v>
      </c>
      <c r="F112" s="30">
        <v>5.0000000000000002E-5</v>
      </c>
      <c r="G112" s="18" t="e">
        <v>#N/A</v>
      </c>
      <c r="H112" s="18" t="e">
        <v>#N/A</v>
      </c>
      <c r="I112" s="29" t="e">
        <v>#N/A</v>
      </c>
      <c r="J112" s="30" t="e">
        <v>#N/A</v>
      </c>
      <c r="K112" s="18" t="e">
        <v>#N/A</v>
      </c>
      <c r="L112" s="18" t="e">
        <v>#N/A</v>
      </c>
      <c r="M112" s="29" t="e">
        <v>#N/A</v>
      </c>
      <c r="N112" s="30" t="e">
        <v>#N/A</v>
      </c>
      <c r="O112" s="36" t="s">
        <v>3854</v>
      </c>
    </row>
    <row r="113" spans="1:15">
      <c r="A113" s="1" t="s">
        <v>225</v>
      </c>
      <c r="B113" s="1" t="s">
        <v>224</v>
      </c>
      <c r="C113" s="28">
        <v>362.55599999999998</v>
      </c>
      <c r="D113" s="17">
        <v>37.834200000000003</v>
      </c>
      <c r="E113" s="29">
        <v>-3.26044</v>
      </c>
      <c r="F113" s="30">
        <v>5.0000000000000002E-5</v>
      </c>
      <c r="G113" s="18">
        <v>175.86799999999999</v>
      </c>
      <c r="H113" s="18">
        <v>42.2684</v>
      </c>
      <c r="I113" s="29">
        <v>-2.0568399999999998</v>
      </c>
      <c r="J113" s="30">
        <v>5.0000000000000002E-5</v>
      </c>
      <c r="K113" s="18" t="e">
        <v>#N/A</v>
      </c>
      <c r="L113" s="18" t="e">
        <v>#N/A</v>
      </c>
      <c r="M113" s="29" t="e">
        <v>#N/A</v>
      </c>
      <c r="N113" s="30" t="e">
        <v>#N/A</v>
      </c>
      <c r="O113" s="34" t="s">
        <v>6328</v>
      </c>
    </row>
    <row r="114" spans="1:15">
      <c r="A114" s="1" t="s">
        <v>227</v>
      </c>
      <c r="B114" s="1" t="s">
        <v>226</v>
      </c>
      <c r="C114" s="28">
        <v>127.504</v>
      </c>
      <c r="D114" s="17">
        <v>13.7142</v>
      </c>
      <c r="E114" s="29">
        <v>-3.2168000000000001</v>
      </c>
      <c r="F114" s="30">
        <v>5.0000000000000002E-5</v>
      </c>
      <c r="G114" s="18" t="e">
        <v>#N/A</v>
      </c>
      <c r="H114" s="18" t="e">
        <v>#N/A</v>
      </c>
      <c r="I114" s="29" t="e">
        <v>#N/A</v>
      </c>
      <c r="J114" s="30" t="e">
        <v>#N/A</v>
      </c>
      <c r="K114" s="18" t="e">
        <v>#N/A</v>
      </c>
      <c r="L114" s="18" t="e">
        <v>#N/A</v>
      </c>
      <c r="M114" s="29" t="e">
        <v>#N/A</v>
      </c>
      <c r="N114" s="30" t="e">
        <v>#N/A</v>
      </c>
      <c r="O114" s="34" t="s">
        <v>4015</v>
      </c>
    </row>
    <row r="115" spans="1:15">
      <c r="A115" s="1" t="s">
        <v>229</v>
      </c>
      <c r="B115" s="1" t="s">
        <v>228</v>
      </c>
      <c r="C115" s="28">
        <v>178.977</v>
      </c>
      <c r="D115" s="17">
        <v>19.345800000000001</v>
      </c>
      <c r="E115" s="29">
        <v>-3.2096800000000001</v>
      </c>
      <c r="F115" s="30">
        <v>5.0000000000000002E-5</v>
      </c>
      <c r="G115" s="18" t="e">
        <v>#N/A</v>
      </c>
      <c r="H115" s="18" t="e">
        <v>#N/A</v>
      </c>
      <c r="I115" s="29" t="e">
        <v>#N/A</v>
      </c>
      <c r="J115" s="30" t="e">
        <v>#N/A</v>
      </c>
      <c r="K115" s="18" t="e">
        <v>#N/A</v>
      </c>
      <c r="L115" s="18" t="e">
        <v>#N/A</v>
      </c>
      <c r="M115" s="29" t="e">
        <v>#N/A</v>
      </c>
      <c r="N115" s="30" t="e">
        <v>#N/A</v>
      </c>
      <c r="O115" s="32" t="s">
        <v>3953</v>
      </c>
    </row>
    <row r="116" spans="1:15">
      <c r="A116" s="1" t="s">
        <v>231</v>
      </c>
      <c r="B116" s="1" t="s">
        <v>230</v>
      </c>
      <c r="C116" s="28">
        <v>330.44900000000001</v>
      </c>
      <c r="D116" s="17">
        <v>35.768500000000003</v>
      </c>
      <c r="E116" s="29">
        <v>-3.2076699999999998</v>
      </c>
      <c r="F116" s="30">
        <v>5.0000000000000002E-5</v>
      </c>
      <c r="G116" s="18" t="e">
        <v>#N/A</v>
      </c>
      <c r="H116" s="18" t="e">
        <v>#N/A</v>
      </c>
      <c r="I116" s="29" t="e">
        <v>#N/A</v>
      </c>
      <c r="J116" s="30" t="e">
        <v>#N/A</v>
      </c>
      <c r="K116" s="18">
        <v>252.136</v>
      </c>
      <c r="L116" s="18">
        <v>52.022399999999998</v>
      </c>
      <c r="M116" s="29">
        <v>-2.2770000000000001</v>
      </c>
      <c r="N116" s="30">
        <v>5.0000000000000002E-5</v>
      </c>
      <c r="O116" s="34" t="s">
        <v>3920</v>
      </c>
    </row>
    <row r="117" spans="1:15">
      <c r="A117" s="1" t="s">
        <v>233</v>
      </c>
      <c r="B117" s="1" t="s">
        <v>232</v>
      </c>
      <c r="C117" s="28">
        <v>126.636</v>
      </c>
      <c r="D117" s="17">
        <v>13.8302</v>
      </c>
      <c r="E117" s="29">
        <v>-3.1947999999999999</v>
      </c>
      <c r="F117" s="30">
        <v>5.0000000000000002E-5</v>
      </c>
      <c r="G117" s="18" t="e">
        <v>#N/A</v>
      </c>
      <c r="H117" s="18" t="e">
        <v>#N/A</v>
      </c>
      <c r="I117" s="29" t="e">
        <v>#N/A</v>
      </c>
      <c r="J117" s="30" t="e">
        <v>#N/A</v>
      </c>
      <c r="K117" s="18">
        <v>55.975099999999998</v>
      </c>
      <c r="L117" s="18">
        <v>12.184100000000001</v>
      </c>
      <c r="M117" s="29">
        <v>-2.1997900000000001</v>
      </c>
      <c r="N117" s="30">
        <v>5.0000000000000002E-5</v>
      </c>
      <c r="O117" s="32" t="s">
        <v>3736</v>
      </c>
    </row>
    <row r="118" spans="1:15">
      <c r="A118" s="1" t="s">
        <v>236</v>
      </c>
      <c r="B118" s="1" t="s">
        <v>235</v>
      </c>
      <c r="C118" s="28">
        <v>185.358</v>
      </c>
      <c r="D118" s="17">
        <v>20.247800000000002</v>
      </c>
      <c r="E118" s="29">
        <v>-3.19448</v>
      </c>
      <c r="F118" s="30">
        <v>5.0000000000000002E-5</v>
      </c>
      <c r="G118" s="18" t="e">
        <v>#N/A</v>
      </c>
      <c r="H118" s="18" t="e">
        <v>#N/A</v>
      </c>
      <c r="I118" s="29" t="e">
        <v>#N/A</v>
      </c>
      <c r="J118" s="30" t="e">
        <v>#N/A</v>
      </c>
      <c r="K118" s="18" t="e">
        <v>#N/A</v>
      </c>
      <c r="L118" s="18" t="e">
        <v>#N/A</v>
      </c>
      <c r="M118" s="29" t="e">
        <v>#N/A</v>
      </c>
      <c r="N118" s="30" t="e">
        <v>#N/A</v>
      </c>
      <c r="O118" s="32" t="s">
        <v>3925</v>
      </c>
    </row>
    <row r="119" spans="1:15">
      <c r="A119" s="1" t="s">
        <v>238</v>
      </c>
      <c r="B119" s="1" t="s">
        <v>237</v>
      </c>
      <c r="C119" s="28">
        <v>2.3272400000000002</v>
      </c>
      <c r="D119" s="17">
        <v>0.255048</v>
      </c>
      <c r="E119" s="29">
        <v>-3.1897799999999998</v>
      </c>
      <c r="F119" s="30">
        <v>4.45E-3</v>
      </c>
      <c r="G119" s="18" t="e">
        <v>#N/A</v>
      </c>
      <c r="H119" s="18" t="e">
        <v>#N/A</v>
      </c>
      <c r="I119" s="29" t="e">
        <v>#N/A</v>
      </c>
      <c r="J119" s="30" t="e">
        <v>#N/A</v>
      </c>
      <c r="K119" s="18" t="e">
        <v>#N/A</v>
      </c>
      <c r="L119" s="18" t="e">
        <v>#N/A</v>
      </c>
      <c r="M119" s="29" t="e">
        <v>#N/A</v>
      </c>
      <c r="N119" s="30" t="e">
        <v>#N/A</v>
      </c>
      <c r="O119" s="32" t="s">
        <v>3657</v>
      </c>
    </row>
    <row r="120" spans="1:15">
      <c r="A120" s="1" t="s">
        <v>240</v>
      </c>
      <c r="B120" s="1" t="s">
        <v>239</v>
      </c>
      <c r="C120" s="28">
        <v>51.857399999999998</v>
      </c>
      <c r="D120" s="17">
        <v>5.69937</v>
      </c>
      <c r="E120" s="29">
        <v>-3.18567</v>
      </c>
      <c r="F120" s="30">
        <v>5.0000000000000002E-5</v>
      </c>
      <c r="G120" s="18" t="e">
        <v>#N/A</v>
      </c>
      <c r="H120" s="18" t="e">
        <v>#N/A</v>
      </c>
      <c r="I120" s="29" t="e">
        <v>#N/A</v>
      </c>
      <c r="J120" s="30" t="e">
        <v>#N/A</v>
      </c>
      <c r="K120" s="18" t="e">
        <v>#N/A</v>
      </c>
      <c r="L120" s="18" t="e">
        <v>#N/A</v>
      </c>
      <c r="M120" s="29" t="e">
        <v>#N/A</v>
      </c>
      <c r="N120" s="30" t="e">
        <v>#N/A</v>
      </c>
      <c r="O120" s="34" t="s">
        <v>4015</v>
      </c>
    </row>
    <row r="121" spans="1:15">
      <c r="A121" s="1" t="s">
        <v>242</v>
      </c>
      <c r="B121" s="1" t="s">
        <v>241</v>
      </c>
      <c r="C121" s="28">
        <v>5.9644199999999996</v>
      </c>
      <c r="D121" s="17">
        <v>0.66029300000000002</v>
      </c>
      <c r="E121" s="29">
        <v>-3.1751999999999998</v>
      </c>
      <c r="F121" s="30">
        <v>5.0000000000000002E-5</v>
      </c>
      <c r="G121" s="18" t="e">
        <v>#N/A</v>
      </c>
      <c r="H121" s="18" t="e">
        <v>#N/A</v>
      </c>
      <c r="I121" s="29" t="e">
        <v>#N/A</v>
      </c>
      <c r="J121" s="30" t="e">
        <v>#N/A</v>
      </c>
      <c r="K121" s="18" t="e">
        <v>#N/A</v>
      </c>
      <c r="L121" s="18" t="e">
        <v>#N/A</v>
      </c>
      <c r="M121" s="29" t="e">
        <v>#N/A</v>
      </c>
      <c r="N121" s="30" t="e">
        <v>#N/A</v>
      </c>
      <c r="O121" s="36" t="s">
        <v>4015</v>
      </c>
    </row>
    <row r="122" spans="1:15">
      <c r="A122" s="1" t="s">
        <v>244</v>
      </c>
      <c r="B122" s="1" t="s">
        <v>243</v>
      </c>
      <c r="C122" s="28">
        <v>116.574</v>
      </c>
      <c r="D122" s="17">
        <v>12.978999999999999</v>
      </c>
      <c r="E122" s="29">
        <v>-3.1669999999999998</v>
      </c>
      <c r="F122" s="30">
        <v>5.0000000000000002E-5</v>
      </c>
      <c r="G122" s="18" t="e">
        <v>#N/A</v>
      </c>
      <c r="H122" s="18" t="e">
        <v>#N/A</v>
      </c>
      <c r="I122" s="29" t="e">
        <v>#N/A</v>
      </c>
      <c r="J122" s="30" t="e">
        <v>#N/A</v>
      </c>
      <c r="K122" s="18" t="e">
        <v>#N/A</v>
      </c>
      <c r="L122" s="18" t="e">
        <v>#N/A</v>
      </c>
      <c r="M122" s="29" t="e">
        <v>#N/A</v>
      </c>
      <c r="N122" s="30" t="e">
        <v>#N/A</v>
      </c>
      <c r="O122" s="34" t="s">
        <v>6329</v>
      </c>
    </row>
    <row r="123" spans="1:15">
      <c r="A123" s="1" t="s">
        <v>246</v>
      </c>
      <c r="B123" s="1" t="s">
        <v>245</v>
      </c>
      <c r="C123" s="28">
        <v>37.359200000000001</v>
      </c>
      <c r="D123" s="17">
        <v>4.1813500000000001</v>
      </c>
      <c r="E123" s="29">
        <v>-3.1594199999999999</v>
      </c>
      <c r="F123" s="30">
        <v>5.0000000000000002E-5</v>
      </c>
      <c r="G123" s="18" t="e">
        <v>#N/A</v>
      </c>
      <c r="H123" s="18" t="e">
        <v>#N/A</v>
      </c>
      <c r="I123" s="29" t="e">
        <v>#N/A</v>
      </c>
      <c r="J123" s="30" t="e">
        <v>#N/A</v>
      </c>
      <c r="K123" s="18">
        <v>9.6287299999999991</v>
      </c>
      <c r="L123" s="18">
        <v>0.90855300000000006</v>
      </c>
      <c r="M123" s="29">
        <v>-3.4056999999999999</v>
      </c>
      <c r="N123" s="30">
        <v>4.215E-2</v>
      </c>
      <c r="O123" s="36" t="s">
        <v>4015</v>
      </c>
    </row>
    <row r="124" spans="1:15">
      <c r="A124" s="1" t="s">
        <v>248</v>
      </c>
      <c r="B124" s="1" t="s">
        <v>247</v>
      </c>
      <c r="C124" s="28">
        <v>9.4829899999999991</v>
      </c>
      <c r="D124" s="17">
        <v>1.0632200000000001</v>
      </c>
      <c r="E124" s="29">
        <v>-3.1568999999999998</v>
      </c>
      <c r="F124" s="30">
        <v>5.0000000000000002E-5</v>
      </c>
      <c r="G124" s="18" t="e">
        <v>#N/A</v>
      </c>
      <c r="H124" s="18" t="e">
        <v>#N/A</v>
      </c>
      <c r="I124" s="29" t="e">
        <v>#N/A</v>
      </c>
      <c r="J124" s="30" t="e">
        <v>#N/A</v>
      </c>
      <c r="K124" s="18" t="e">
        <v>#N/A</v>
      </c>
      <c r="L124" s="18" t="e">
        <v>#N/A</v>
      </c>
      <c r="M124" s="29" t="e">
        <v>#N/A</v>
      </c>
      <c r="N124" s="30" t="e">
        <v>#N/A</v>
      </c>
      <c r="O124" s="36" t="s">
        <v>4015</v>
      </c>
    </row>
    <row r="125" spans="1:15">
      <c r="A125" s="1" t="s">
        <v>250</v>
      </c>
      <c r="B125" s="1" t="s">
        <v>249</v>
      </c>
      <c r="C125" s="28">
        <v>13.03</v>
      </c>
      <c r="D125" s="17">
        <v>1.4656100000000001</v>
      </c>
      <c r="E125" s="29">
        <v>-3.1522700000000001</v>
      </c>
      <c r="F125" s="30">
        <v>5.0000000000000002E-5</v>
      </c>
      <c r="G125" s="18">
        <v>8.5809300000000004</v>
      </c>
      <c r="H125" s="18">
        <v>1.6516299999999999</v>
      </c>
      <c r="I125" s="29">
        <v>-2.3772500000000001</v>
      </c>
      <c r="J125" s="30">
        <v>5.0000000000000002E-5</v>
      </c>
      <c r="K125" s="18" t="e">
        <v>#N/A</v>
      </c>
      <c r="L125" s="18" t="e">
        <v>#N/A</v>
      </c>
      <c r="M125" s="29" t="e">
        <v>#N/A</v>
      </c>
      <c r="N125" s="30" t="e">
        <v>#N/A</v>
      </c>
      <c r="O125" s="32" t="s">
        <v>3909</v>
      </c>
    </row>
    <row r="126" spans="1:15">
      <c r="A126" s="1" t="s">
        <v>252</v>
      </c>
      <c r="B126" s="1" t="s">
        <v>251</v>
      </c>
      <c r="C126" s="28">
        <v>2.01261</v>
      </c>
      <c r="D126" s="17">
        <v>0.228939</v>
      </c>
      <c r="E126" s="29">
        <v>-3.1360299999999999</v>
      </c>
      <c r="F126" s="30">
        <v>5.9999999999999995E-4</v>
      </c>
      <c r="G126" s="18" t="e">
        <v>#N/A</v>
      </c>
      <c r="H126" s="18" t="e">
        <v>#N/A</v>
      </c>
      <c r="I126" s="29" t="e">
        <v>#N/A</v>
      </c>
      <c r="J126" s="30" t="e">
        <v>#N/A</v>
      </c>
      <c r="K126" s="18" t="e">
        <v>#N/A</v>
      </c>
      <c r="L126" s="18" t="e">
        <v>#N/A</v>
      </c>
      <c r="M126" s="29" t="e">
        <v>#N/A</v>
      </c>
      <c r="N126" s="30" t="e">
        <v>#N/A</v>
      </c>
      <c r="O126" s="34" t="s">
        <v>253</v>
      </c>
    </row>
    <row r="127" spans="1:15">
      <c r="A127" s="1" t="s">
        <v>255</v>
      </c>
      <c r="B127" s="1" t="s">
        <v>254</v>
      </c>
      <c r="C127" s="28">
        <v>6.6736000000000004</v>
      </c>
      <c r="D127" s="17">
        <v>0.76092499999999996</v>
      </c>
      <c r="E127" s="29">
        <v>-3.1326399999999999</v>
      </c>
      <c r="F127" s="30">
        <v>5.0000000000000002E-5</v>
      </c>
      <c r="G127" s="18" t="e">
        <v>#N/A</v>
      </c>
      <c r="H127" s="18" t="e">
        <v>#N/A</v>
      </c>
      <c r="I127" s="29" t="e">
        <v>#N/A</v>
      </c>
      <c r="J127" s="30" t="e">
        <v>#N/A</v>
      </c>
      <c r="K127" s="18">
        <v>11.966900000000001</v>
      </c>
      <c r="L127" s="18">
        <v>2.5416400000000001</v>
      </c>
      <c r="M127" s="29">
        <v>-2.2352099999999999</v>
      </c>
      <c r="N127" s="30">
        <v>5.0000000000000002E-5</v>
      </c>
      <c r="O127" s="38" t="s">
        <v>4015</v>
      </c>
    </row>
    <row r="128" spans="1:15">
      <c r="A128" s="1" t="s">
        <v>257</v>
      </c>
      <c r="B128" s="1" t="s">
        <v>256</v>
      </c>
      <c r="C128" s="28">
        <v>4.8500300000000003</v>
      </c>
      <c r="D128" s="17">
        <v>0.55323900000000004</v>
      </c>
      <c r="E128" s="29">
        <v>-3.1320199999999998</v>
      </c>
      <c r="F128" s="30">
        <v>5.0000000000000002E-5</v>
      </c>
      <c r="G128" s="18" t="e">
        <v>#N/A</v>
      </c>
      <c r="H128" s="18" t="e">
        <v>#N/A</v>
      </c>
      <c r="I128" s="29" t="e">
        <v>#N/A</v>
      </c>
      <c r="J128" s="30" t="e">
        <v>#N/A</v>
      </c>
      <c r="K128" s="18" t="e">
        <v>#N/A</v>
      </c>
      <c r="L128" s="18" t="e">
        <v>#N/A</v>
      </c>
      <c r="M128" s="29" t="e">
        <v>#N/A</v>
      </c>
      <c r="N128" s="30" t="e">
        <v>#N/A</v>
      </c>
      <c r="O128" s="49" t="s">
        <v>685</v>
      </c>
    </row>
    <row r="129" spans="1:15">
      <c r="A129" s="1" t="s">
        <v>259</v>
      </c>
      <c r="B129" s="1" t="s">
        <v>258</v>
      </c>
      <c r="C129" s="28">
        <v>47.252299999999998</v>
      </c>
      <c r="D129" s="17">
        <v>5.3917900000000003</v>
      </c>
      <c r="E129" s="29">
        <v>-3.1315499999999998</v>
      </c>
      <c r="F129" s="30">
        <v>5.0000000000000002E-5</v>
      </c>
      <c r="G129" s="18" t="e">
        <v>#N/A</v>
      </c>
      <c r="H129" s="18" t="e">
        <v>#N/A</v>
      </c>
      <c r="I129" s="29" t="e">
        <v>#N/A</v>
      </c>
      <c r="J129" s="30" t="e">
        <v>#N/A</v>
      </c>
      <c r="K129" s="18" t="e">
        <v>#N/A</v>
      </c>
      <c r="L129" s="18" t="e">
        <v>#N/A</v>
      </c>
      <c r="M129" s="29" t="e">
        <v>#N/A</v>
      </c>
      <c r="N129" s="30" t="e">
        <v>#N/A</v>
      </c>
      <c r="O129" s="34" t="s">
        <v>260</v>
      </c>
    </row>
    <row r="130" spans="1:15">
      <c r="A130" s="1" t="s">
        <v>262</v>
      </c>
      <c r="B130" s="1" t="s">
        <v>261</v>
      </c>
      <c r="C130" s="28">
        <v>31.785299999999999</v>
      </c>
      <c r="D130" s="17">
        <v>3.6682399999999999</v>
      </c>
      <c r="E130" s="29">
        <v>-3.1152000000000002</v>
      </c>
      <c r="F130" s="30">
        <v>5.0000000000000002E-5</v>
      </c>
      <c r="G130" s="18" t="e">
        <v>#N/A</v>
      </c>
      <c r="H130" s="18" t="e">
        <v>#N/A</v>
      </c>
      <c r="I130" s="29" t="e">
        <v>#N/A</v>
      </c>
      <c r="J130" s="30" t="e">
        <v>#N/A</v>
      </c>
      <c r="K130" s="18">
        <v>916.72799999999995</v>
      </c>
      <c r="L130" s="18">
        <v>136.16</v>
      </c>
      <c r="M130" s="29">
        <v>-2.7511899999999998</v>
      </c>
      <c r="N130" s="30">
        <v>5.0000000000000002E-5</v>
      </c>
      <c r="O130" s="32" t="s">
        <v>4018</v>
      </c>
    </row>
    <row r="131" spans="1:15">
      <c r="A131" s="1" t="s">
        <v>264</v>
      </c>
      <c r="B131" s="1" t="s">
        <v>263</v>
      </c>
      <c r="C131" s="28">
        <v>84.021699999999996</v>
      </c>
      <c r="D131" s="17">
        <v>9.7569300000000005</v>
      </c>
      <c r="E131" s="29">
        <v>-3.1062599999999998</v>
      </c>
      <c r="F131" s="30">
        <v>5.0000000000000002E-5</v>
      </c>
      <c r="G131" s="18" t="e">
        <v>#N/A</v>
      </c>
      <c r="H131" s="18" t="e">
        <v>#N/A</v>
      </c>
      <c r="I131" s="29" t="e">
        <v>#N/A</v>
      </c>
      <c r="J131" s="30" t="e">
        <v>#N/A</v>
      </c>
      <c r="K131" s="18" t="e">
        <v>#N/A</v>
      </c>
      <c r="L131" s="18" t="e">
        <v>#N/A</v>
      </c>
      <c r="M131" s="29" t="e">
        <v>#N/A</v>
      </c>
      <c r="N131" s="30" t="e">
        <v>#N/A</v>
      </c>
      <c r="O131" s="34" t="s">
        <v>4015</v>
      </c>
    </row>
    <row r="132" spans="1:15">
      <c r="A132" s="1" t="s">
        <v>266</v>
      </c>
      <c r="B132" s="1" t="s">
        <v>265</v>
      </c>
      <c r="C132" s="28">
        <v>14432.8</v>
      </c>
      <c r="D132" s="17">
        <v>1676.88</v>
      </c>
      <c r="E132" s="29">
        <v>-3.1055000000000001</v>
      </c>
      <c r="F132" s="30">
        <v>5.0000000000000002E-5</v>
      </c>
      <c r="G132" s="18" t="e">
        <v>#N/A</v>
      </c>
      <c r="H132" s="18" t="e">
        <v>#N/A</v>
      </c>
      <c r="I132" s="29" t="e">
        <v>#N/A</v>
      </c>
      <c r="J132" s="30" t="e">
        <v>#N/A</v>
      </c>
      <c r="K132" s="18" t="e">
        <v>#N/A</v>
      </c>
      <c r="L132" s="18" t="e">
        <v>#N/A</v>
      </c>
      <c r="M132" s="29" t="e">
        <v>#N/A</v>
      </c>
      <c r="N132" s="30" t="e">
        <v>#N/A</v>
      </c>
      <c r="O132" s="34" t="s">
        <v>3640</v>
      </c>
    </row>
    <row r="133" spans="1:15">
      <c r="A133" s="1" t="s">
        <v>268</v>
      </c>
      <c r="B133" s="1" t="s">
        <v>267</v>
      </c>
      <c r="C133" s="28">
        <v>5.9541199999999996</v>
      </c>
      <c r="D133" s="17">
        <v>0.69670399999999999</v>
      </c>
      <c r="E133" s="29">
        <v>-3.0952700000000002</v>
      </c>
      <c r="F133" s="30">
        <v>5.0000000000000002E-5</v>
      </c>
      <c r="G133" s="18" t="e">
        <v>#N/A</v>
      </c>
      <c r="H133" s="18" t="e">
        <v>#N/A</v>
      </c>
      <c r="I133" s="29" t="e">
        <v>#N/A</v>
      </c>
      <c r="J133" s="30" t="e">
        <v>#N/A</v>
      </c>
      <c r="K133" s="18" t="e">
        <v>#N/A</v>
      </c>
      <c r="L133" s="18" t="e">
        <v>#N/A</v>
      </c>
      <c r="M133" s="29" t="e">
        <v>#N/A</v>
      </c>
      <c r="N133" s="30" t="e">
        <v>#N/A</v>
      </c>
      <c r="O133" s="34" t="s">
        <v>298</v>
      </c>
    </row>
    <row r="134" spans="1:15">
      <c r="A134" s="1" t="s">
        <v>270</v>
      </c>
      <c r="B134" s="1" t="s">
        <v>269</v>
      </c>
      <c r="C134" s="28">
        <v>6731.87</v>
      </c>
      <c r="D134" s="17">
        <v>793.97900000000004</v>
      </c>
      <c r="E134" s="29">
        <v>-3.0838399999999999</v>
      </c>
      <c r="F134" s="30">
        <v>5.0000000000000002E-5</v>
      </c>
      <c r="G134" s="18" t="e">
        <v>#N/A</v>
      </c>
      <c r="H134" s="18" t="e">
        <v>#N/A</v>
      </c>
      <c r="I134" s="29" t="e">
        <v>#N/A</v>
      </c>
      <c r="J134" s="30" t="e">
        <v>#N/A</v>
      </c>
      <c r="K134" s="18" t="e">
        <v>#N/A</v>
      </c>
      <c r="L134" s="18" t="e">
        <v>#N/A</v>
      </c>
      <c r="M134" s="29" t="e">
        <v>#N/A</v>
      </c>
      <c r="N134" s="30" t="e">
        <v>#N/A</v>
      </c>
      <c r="O134" s="34" t="s">
        <v>3964</v>
      </c>
    </row>
    <row r="135" spans="1:15">
      <c r="A135" s="1" t="s">
        <v>272</v>
      </c>
      <c r="B135" s="1" t="s">
        <v>271</v>
      </c>
      <c r="C135" s="28">
        <v>26.840499999999999</v>
      </c>
      <c r="D135" s="17">
        <v>3.1737600000000001</v>
      </c>
      <c r="E135" s="29">
        <v>-3.0801500000000002</v>
      </c>
      <c r="F135" s="30">
        <v>5.0000000000000002E-5</v>
      </c>
      <c r="G135" s="18" t="e">
        <v>#N/A</v>
      </c>
      <c r="H135" s="18" t="e">
        <v>#N/A</v>
      </c>
      <c r="I135" s="29" t="e">
        <v>#N/A</v>
      </c>
      <c r="J135" s="30" t="e">
        <v>#N/A</v>
      </c>
      <c r="K135" s="18" t="e">
        <v>#N/A</v>
      </c>
      <c r="L135" s="18" t="e">
        <v>#N/A</v>
      </c>
      <c r="M135" s="29" t="e">
        <v>#N/A</v>
      </c>
      <c r="N135" s="30" t="e">
        <v>#N/A</v>
      </c>
      <c r="O135" s="32" t="s">
        <v>6313</v>
      </c>
    </row>
    <row r="136" spans="1:15">
      <c r="A136" s="1" t="s">
        <v>274</v>
      </c>
      <c r="B136" s="1" t="s">
        <v>273</v>
      </c>
      <c r="C136" s="28">
        <v>1.75122</v>
      </c>
      <c r="D136" s="17">
        <v>0.20760300000000001</v>
      </c>
      <c r="E136" s="29">
        <v>-3.07646</v>
      </c>
      <c r="F136" s="30">
        <v>5.0000000000000002E-5</v>
      </c>
      <c r="G136" s="18" t="e">
        <v>#N/A</v>
      </c>
      <c r="H136" s="18" t="e">
        <v>#N/A</v>
      </c>
      <c r="I136" s="29" t="e">
        <v>#N/A</v>
      </c>
      <c r="J136" s="30" t="e">
        <v>#N/A</v>
      </c>
      <c r="K136" s="18" t="e">
        <v>#N/A</v>
      </c>
      <c r="L136" s="18" t="e">
        <v>#N/A</v>
      </c>
      <c r="M136" s="29" t="e">
        <v>#N/A</v>
      </c>
      <c r="N136" s="30" t="e">
        <v>#N/A</v>
      </c>
      <c r="O136" s="49" t="s">
        <v>3935</v>
      </c>
    </row>
    <row r="137" spans="1:15">
      <c r="A137" s="1" t="s">
        <v>276</v>
      </c>
      <c r="B137" s="1" t="s">
        <v>275</v>
      </c>
      <c r="C137" s="28">
        <v>13.4123</v>
      </c>
      <c r="D137" s="17">
        <v>1.5917699999999999</v>
      </c>
      <c r="E137" s="29">
        <v>-3.0748600000000001</v>
      </c>
      <c r="F137" s="30">
        <v>5.0000000000000002E-5</v>
      </c>
      <c r="G137" s="18" t="e">
        <v>#N/A</v>
      </c>
      <c r="H137" s="18" t="e">
        <v>#N/A</v>
      </c>
      <c r="I137" s="29" t="e">
        <v>#N/A</v>
      </c>
      <c r="J137" s="30" t="e">
        <v>#N/A</v>
      </c>
      <c r="K137" s="18">
        <v>50.781300000000002</v>
      </c>
      <c r="L137" s="18">
        <v>4.75868</v>
      </c>
      <c r="M137" s="29">
        <v>-3.4156599999999999</v>
      </c>
      <c r="N137" s="30">
        <v>5.0000000000000002E-5</v>
      </c>
      <c r="O137" s="34" t="s">
        <v>253</v>
      </c>
    </row>
    <row r="138" spans="1:15">
      <c r="A138" s="1" t="s">
        <v>278</v>
      </c>
      <c r="B138" s="1" t="s">
        <v>277</v>
      </c>
      <c r="C138" s="28">
        <v>4614.79</v>
      </c>
      <c r="D138" s="17">
        <v>548.49699999999996</v>
      </c>
      <c r="E138" s="29">
        <v>-3.0727099999999998</v>
      </c>
      <c r="F138" s="30">
        <v>5.0000000000000002E-5</v>
      </c>
      <c r="G138" s="18" t="e">
        <v>#N/A</v>
      </c>
      <c r="H138" s="18" t="e">
        <v>#N/A</v>
      </c>
      <c r="I138" s="29" t="e">
        <v>#N/A</v>
      </c>
      <c r="J138" s="30" t="e">
        <v>#N/A</v>
      </c>
      <c r="K138" s="18" t="e">
        <v>#N/A</v>
      </c>
      <c r="L138" s="18" t="e">
        <v>#N/A</v>
      </c>
      <c r="M138" s="29" t="e">
        <v>#N/A</v>
      </c>
      <c r="N138" s="30" t="e">
        <v>#N/A</v>
      </c>
      <c r="O138" s="32" t="s">
        <v>3643</v>
      </c>
    </row>
    <row r="139" spans="1:15">
      <c r="A139" s="1" t="s">
        <v>280</v>
      </c>
      <c r="B139" s="1" t="s">
        <v>279</v>
      </c>
      <c r="C139" s="28">
        <v>143.35900000000001</v>
      </c>
      <c r="D139" s="17">
        <v>17.066700000000001</v>
      </c>
      <c r="E139" s="29">
        <v>-3.07037</v>
      </c>
      <c r="F139" s="30">
        <v>5.0000000000000002E-5</v>
      </c>
      <c r="G139" s="18" t="e">
        <v>#N/A</v>
      </c>
      <c r="H139" s="18" t="e">
        <v>#N/A</v>
      </c>
      <c r="I139" s="29" t="e">
        <v>#N/A</v>
      </c>
      <c r="J139" s="30" t="e">
        <v>#N/A</v>
      </c>
      <c r="K139" s="18" t="e">
        <v>#N/A</v>
      </c>
      <c r="L139" s="18" t="e">
        <v>#N/A</v>
      </c>
      <c r="M139" s="29" t="e">
        <v>#N/A</v>
      </c>
      <c r="N139" s="30" t="e">
        <v>#N/A</v>
      </c>
      <c r="O139" s="34" t="s">
        <v>4015</v>
      </c>
    </row>
    <row r="140" spans="1:15">
      <c r="A140" s="1" t="s">
        <v>282</v>
      </c>
      <c r="B140" s="1" t="s">
        <v>281</v>
      </c>
      <c r="C140" s="28">
        <v>40.831899999999997</v>
      </c>
      <c r="D140" s="17">
        <v>4.8662999999999998</v>
      </c>
      <c r="E140" s="29">
        <v>-3.0688</v>
      </c>
      <c r="F140" s="30">
        <v>5.0000000000000002E-5</v>
      </c>
      <c r="G140" s="18" t="e">
        <v>#N/A</v>
      </c>
      <c r="H140" s="18" t="e">
        <v>#N/A</v>
      </c>
      <c r="I140" s="29" t="e">
        <v>#N/A</v>
      </c>
      <c r="J140" s="30" t="e">
        <v>#N/A</v>
      </c>
      <c r="K140" s="18" t="e">
        <v>#N/A</v>
      </c>
      <c r="L140" s="18" t="e">
        <v>#N/A</v>
      </c>
      <c r="M140" s="29" t="e">
        <v>#N/A</v>
      </c>
      <c r="N140" s="30" t="e">
        <v>#N/A</v>
      </c>
      <c r="O140" s="34" t="s">
        <v>3947</v>
      </c>
    </row>
    <row r="141" spans="1:15">
      <c r="A141" s="1" t="s">
        <v>284</v>
      </c>
      <c r="B141" s="1" t="s">
        <v>283</v>
      </c>
      <c r="C141" s="28">
        <v>5675.66</v>
      </c>
      <c r="D141" s="17">
        <v>679.94200000000001</v>
      </c>
      <c r="E141" s="29">
        <v>-3.0613100000000002</v>
      </c>
      <c r="F141" s="30">
        <v>5.0000000000000002E-5</v>
      </c>
      <c r="G141" s="18" t="e">
        <v>#N/A</v>
      </c>
      <c r="H141" s="18" t="e">
        <v>#N/A</v>
      </c>
      <c r="I141" s="29" t="e">
        <v>#N/A</v>
      </c>
      <c r="J141" s="30" t="e">
        <v>#N/A</v>
      </c>
      <c r="K141" s="18" t="e">
        <v>#N/A</v>
      </c>
      <c r="L141" s="18" t="e">
        <v>#N/A</v>
      </c>
      <c r="M141" s="29" t="e">
        <v>#N/A</v>
      </c>
      <c r="N141" s="30" t="e">
        <v>#N/A</v>
      </c>
      <c r="O141" s="34" t="s">
        <v>285</v>
      </c>
    </row>
    <row r="142" spans="1:15">
      <c r="A142" s="1" t="s">
        <v>287</v>
      </c>
      <c r="B142" s="1" t="s">
        <v>286</v>
      </c>
      <c r="C142" s="28">
        <v>11.0351</v>
      </c>
      <c r="D142" s="17">
        <v>1.3241400000000001</v>
      </c>
      <c r="E142" s="29">
        <v>-3.05898</v>
      </c>
      <c r="F142" s="30">
        <v>5.0000000000000002E-5</v>
      </c>
      <c r="G142" s="18" t="e">
        <v>#N/A</v>
      </c>
      <c r="H142" s="18" t="e">
        <v>#N/A</v>
      </c>
      <c r="I142" s="29" t="e">
        <v>#N/A</v>
      </c>
      <c r="J142" s="30" t="e">
        <v>#N/A</v>
      </c>
      <c r="K142" s="18" t="e">
        <v>#N/A</v>
      </c>
      <c r="L142" s="18" t="e">
        <v>#N/A</v>
      </c>
      <c r="M142" s="29" t="e">
        <v>#N/A</v>
      </c>
      <c r="N142" s="30" t="e">
        <v>#N/A</v>
      </c>
      <c r="O142" s="40" t="s">
        <v>3675</v>
      </c>
    </row>
    <row r="143" spans="1:15">
      <c r="A143" s="1" t="s">
        <v>289</v>
      </c>
      <c r="B143" s="1" t="s">
        <v>288</v>
      </c>
      <c r="C143" s="28">
        <v>90.358900000000006</v>
      </c>
      <c r="D143" s="17">
        <v>10.868499999999999</v>
      </c>
      <c r="E143" s="29">
        <v>-3.05552</v>
      </c>
      <c r="F143" s="30">
        <v>5.0000000000000002E-5</v>
      </c>
      <c r="G143" s="18">
        <v>2.9999799999999999</v>
      </c>
      <c r="H143" s="18">
        <v>55.6021</v>
      </c>
      <c r="I143" s="29">
        <v>4.2121199999999996</v>
      </c>
      <c r="J143" s="30">
        <v>5.0000000000000002E-5</v>
      </c>
      <c r="K143" s="18" t="e">
        <v>#N/A</v>
      </c>
      <c r="L143" s="18" t="e">
        <v>#N/A</v>
      </c>
      <c r="M143" s="29" t="e">
        <v>#N/A</v>
      </c>
      <c r="N143" s="30" t="e">
        <v>#N/A</v>
      </c>
      <c r="O143" s="34" t="s">
        <v>4015</v>
      </c>
    </row>
    <row r="144" spans="1:15">
      <c r="A144" s="1" t="s">
        <v>291</v>
      </c>
      <c r="B144" s="1" t="s">
        <v>290</v>
      </c>
      <c r="C144" s="28">
        <v>9.2881699999999991</v>
      </c>
      <c r="D144" s="17">
        <v>1.12297</v>
      </c>
      <c r="E144" s="29">
        <v>-3.0480700000000001</v>
      </c>
      <c r="F144" s="30">
        <v>5.0000000000000002E-5</v>
      </c>
      <c r="G144" s="18" t="e">
        <v>#N/A</v>
      </c>
      <c r="H144" s="18" t="e">
        <v>#N/A</v>
      </c>
      <c r="I144" s="29" t="e">
        <v>#N/A</v>
      </c>
      <c r="J144" s="30" t="e">
        <v>#N/A</v>
      </c>
      <c r="K144" s="18" t="e">
        <v>#N/A</v>
      </c>
      <c r="L144" s="18" t="e">
        <v>#N/A</v>
      </c>
      <c r="M144" s="29" t="e">
        <v>#N/A</v>
      </c>
      <c r="N144" s="30" t="e">
        <v>#N/A</v>
      </c>
      <c r="O144" s="32" t="s">
        <v>6330</v>
      </c>
    </row>
    <row r="145" spans="1:15">
      <c r="A145" s="1" t="s">
        <v>293</v>
      </c>
      <c r="B145" s="1" t="s">
        <v>292</v>
      </c>
      <c r="C145" s="28">
        <v>8214.7199999999993</v>
      </c>
      <c r="D145" s="17">
        <v>993.76599999999996</v>
      </c>
      <c r="E145" s="29">
        <v>-3.0472299999999999</v>
      </c>
      <c r="F145" s="30">
        <v>5.0000000000000002E-5</v>
      </c>
      <c r="G145" s="18" t="e">
        <v>#N/A</v>
      </c>
      <c r="H145" s="18" t="e">
        <v>#N/A</v>
      </c>
      <c r="I145" s="29" t="e">
        <v>#N/A</v>
      </c>
      <c r="J145" s="30" t="e">
        <v>#N/A</v>
      </c>
      <c r="K145" s="18" t="e">
        <v>#N/A</v>
      </c>
      <c r="L145" s="18" t="e">
        <v>#N/A</v>
      </c>
      <c r="M145" s="29" t="e">
        <v>#N/A</v>
      </c>
      <c r="N145" s="30" t="e">
        <v>#N/A</v>
      </c>
      <c r="O145" s="34" t="s">
        <v>3882</v>
      </c>
    </row>
    <row r="146" spans="1:15">
      <c r="A146" s="1" t="s">
        <v>295</v>
      </c>
      <c r="B146" s="1" t="s">
        <v>294</v>
      </c>
      <c r="C146" s="28">
        <v>15.125500000000001</v>
      </c>
      <c r="D146" s="17">
        <v>1.83734</v>
      </c>
      <c r="E146" s="29">
        <v>-3.04129</v>
      </c>
      <c r="F146" s="30">
        <v>5.0000000000000002E-5</v>
      </c>
      <c r="G146" s="18" t="e">
        <v>#N/A</v>
      </c>
      <c r="H146" s="18" t="e">
        <v>#N/A</v>
      </c>
      <c r="I146" s="29" t="e">
        <v>#N/A</v>
      </c>
      <c r="J146" s="30" t="e">
        <v>#N/A</v>
      </c>
      <c r="K146" s="18" t="e">
        <v>#N/A</v>
      </c>
      <c r="L146" s="18" t="e">
        <v>#N/A</v>
      </c>
      <c r="M146" s="29" t="e">
        <v>#N/A</v>
      </c>
      <c r="N146" s="30" t="e">
        <v>#N/A</v>
      </c>
      <c r="O146" s="34" t="s">
        <v>4015</v>
      </c>
    </row>
    <row r="147" spans="1:15">
      <c r="A147" s="1" t="s">
        <v>297</v>
      </c>
      <c r="B147" s="1" t="s">
        <v>296</v>
      </c>
      <c r="C147" s="28">
        <v>3.2502399999999998</v>
      </c>
      <c r="D147" s="17">
        <v>0.39491100000000001</v>
      </c>
      <c r="E147" s="29">
        <v>-3.04095</v>
      </c>
      <c r="F147" s="30">
        <v>1E-4</v>
      </c>
      <c r="G147" s="18" t="e">
        <v>#N/A</v>
      </c>
      <c r="H147" s="18" t="e">
        <v>#N/A</v>
      </c>
      <c r="I147" s="29" t="e">
        <v>#N/A</v>
      </c>
      <c r="J147" s="30" t="e">
        <v>#N/A</v>
      </c>
      <c r="K147" s="18" t="e">
        <v>#N/A</v>
      </c>
      <c r="L147" s="18" t="e">
        <v>#N/A</v>
      </c>
      <c r="M147" s="29" t="e">
        <v>#N/A</v>
      </c>
      <c r="N147" s="30" t="e">
        <v>#N/A</v>
      </c>
      <c r="O147" s="34" t="s">
        <v>298</v>
      </c>
    </row>
    <row r="148" spans="1:15">
      <c r="A148" s="1" t="s">
        <v>300</v>
      </c>
      <c r="B148" s="1" t="s">
        <v>299</v>
      </c>
      <c r="C148" s="28">
        <v>59.535600000000002</v>
      </c>
      <c r="D148" s="17">
        <v>7.2363999999999997</v>
      </c>
      <c r="E148" s="29">
        <v>-3.0404100000000001</v>
      </c>
      <c r="F148" s="30">
        <v>5.0000000000000002E-5</v>
      </c>
      <c r="G148" s="18" t="e">
        <v>#N/A</v>
      </c>
      <c r="H148" s="18" t="e">
        <v>#N/A</v>
      </c>
      <c r="I148" s="29" t="e">
        <v>#N/A</v>
      </c>
      <c r="J148" s="30" t="e">
        <v>#N/A</v>
      </c>
      <c r="K148" s="18">
        <v>127.73699999999999</v>
      </c>
      <c r="L148" s="18">
        <v>22.227599999999999</v>
      </c>
      <c r="M148" s="29">
        <v>-2.5227599999999999</v>
      </c>
      <c r="N148" s="30">
        <v>5.0000000000000002E-5</v>
      </c>
      <c r="O148" s="32" t="s">
        <v>4015</v>
      </c>
    </row>
    <row r="149" spans="1:15">
      <c r="A149" s="1" t="s">
        <v>302</v>
      </c>
      <c r="B149" s="1" t="s">
        <v>301</v>
      </c>
      <c r="C149" s="28">
        <v>12.1371</v>
      </c>
      <c r="D149" s="17">
        <v>1.4837800000000001</v>
      </c>
      <c r="E149" s="29">
        <v>-3.0320800000000001</v>
      </c>
      <c r="F149" s="30">
        <v>5.0000000000000002E-5</v>
      </c>
      <c r="G149" s="18" t="e">
        <v>#N/A</v>
      </c>
      <c r="H149" s="18" t="e">
        <v>#N/A</v>
      </c>
      <c r="I149" s="29" t="e">
        <v>#N/A</v>
      </c>
      <c r="J149" s="30" t="e">
        <v>#N/A</v>
      </c>
      <c r="K149" s="18">
        <v>38.661999999999999</v>
      </c>
      <c r="L149" s="18">
        <v>183.20400000000001</v>
      </c>
      <c r="M149" s="29">
        <v>2.2444600000000001</v>
      </c>
      <c r="N149" s="30">
        <v>5.0000000000000002E-5</v>
      </c>
      <c r="O149" s="34" t="s">
        <v>3776</v>
      </c>
    </row>
    <row r="150" spans="1:15">
      <c r="A150" s="1" t="s">
        <v>304</v>
      </c>
      <c r="B150" s="1" t="s">
        <v>303</v>
      </c>
      <c r="C150" s="28">
        <v>5762.32</v>
      </c>
      <c r="D150" s="17">
        <v>712.95799999999997</v>
      </c>
      <c r="E150" s="29">
        <v>-3.0147599999999999</v>
      </c>
      <c r="F150" s="30">
        <v>5.0000000000000002E-5</v>
      </c>
      <c r="G150" s="18" t="e">
        <v>#N/A</v>
      </c>
      <c r="H150" s="18" t="e">
        <v>#N/A</v>
      </c>
      <c r="I150" s="29" t="e">
        <v>#N/A</v>
      </c>
      <c r="J150" s="30" t="e">
        <v>#N/A</v>
      </c>
      <c r="K150" s="18" t="e">
        <v>#N/A</v>
      </c>
      <c r="L150" s="18" t="e">
        <v>#N/A</v>
      </c>
      <c r="M150" s="29" t="e">
        <v>#N/A</v>
      </c>
      <c r="N150" s="30" t="e">
        <v>#N/A</v>
      </c>
      <c r="O150" s="34" t="s">
        <v>4019</v>
      </c>
    </row>
    <row r="151" spans="1:15">
      <c r="A151" s="1" t="s">
        <v>306</v>
      </c>
      <c r="B151" s="1" t="s">
        <v>305</v>
      </c>
      <c r="C151" s="28">
        <v>8141.91</v>
      </c>
      <c r="D151" s="17">
        <v>1007.97</v>
      </c>
      <c r="E151" s="29">
        <v>-3.0139100000000001</v>
      </c>
      <c r="F151" s="30">
        <v>5.0000000000000002E-5</v>
      </c>
      <c r="G151" s="18" t="e">
        <v>#N/A</v>
      </c>
      <c r="H151" s="18" t="e">
        <v>#N/A</v>
      </c>
      <c r="I151" s="29" t="e">
        <v>#N/A</v>
      </c>
      <c r="J151" s="30" t="e">
        <v>#N/A</v>
      </c>
      <c r="K151" s="18" t="e">
        <v>#N/A</v>
      </c>
      <c r="L151" s="18" t="e">
        <v>#N/A</v>
      </c>
      <c r="M151" s="29" t="e">
        <v>#N/A</v>
      </c>
      <c r="N151" s="30" t="e">
        <v>#N/A</v>
      </c>
      <c r="O151" s="34" t="s">
        <v>307</v>
      </c>
    </row>
    <row r="152" spans="1:15">
      <c r="A152" s="1" t="s">
        <v>309</v>
      </c>
      <c r="B152" s="1" t="s">
        <v>308</v>
      </c>
      <c r="C152" s="28">
        <v>14.5535</v>
      </c>
      <c r="D152" s="17">
        <v>1.8167899999999999</v>
      </c>
      <c r="E152" s="29">
        <v>-3.0019100000000001</v>
      </c>
      <c r="F152" s="30">
        <v>5.0000000000000002E-5</v>
      </c>
      <c r="G152" s="18" t="e">
        <v>#N/A</v>
      </c>
      <c r="H152" s="18" t="e">
        <v>#N/A</v>
      </c>
      <c r="I152" s="29" t="e">
        <v>#N/A</v>
      </c>
      <c r="J152" s="30" t="e">
        <v>#N/A</v>
      </c>
      <c r="K152" s="18" t="e">
        <v>#N/A</v>
      </c>
      <c r="L152" s="18" t="e">
        <v>#N/A</v>
      </c>
      <c r="M152" s="29" t="e">
        <v>#N/A</v>
      </c>
      <c r="N152" s="30" t="e">
        <v>#N/A</v>
      </c>
      <c r="O152" s="32" t="s">
        <v>3929</v>
      </c>
    </row>
    <row r="153" spans="1:15">
      <c r="A153" s="1" t="s">
        <v>312</v>
      </c>
      <c r="B153" s="1" t="s">
        <v>311</v>
      </c>
      <c r="C153" s="28">
        <v>35.398000000000003</v>
      </c>
      <c r="D153" s="17">
        <v>4.4687299999999999</v>
      </c>
      <c r="E153" s="29">
        <v>-2.9857300000000002</v>
      </c>
      <c r="F153" s="30">
        <v>5.0000000000000002E-5</v>
      </c>
      <c r="G153" s="18" t="e">
        <v>#N/A</v>
      </c>
      <c r="H153" s="18" t="e">
        <v>#N/A</v>
      </c>
      <c r="I153" s="29" t="e">
        <v>#N/A</v>
      </c>
      <c r="J153" s="30" t="e">
        <v>#N/A</v>
      </c>
      <c r="K153" s="18" t="e">
        <v>#N/A</v>
      </c>
      <c r="L153" s="18" t="e">
        <v>#N/A</v>
      </c>
      <c r="M153" s="29" t="e">
        <v>#N/A</v>
      </c>
      <c r="N153" s="30" t="e">
        <v>#N/A</v>
      </c>
      <c r="O153" s="38" t="s">
        <v>4015</v>
      </c>
    </row>
    <row r="154" spans="1:15">
      <c r="A154" s="1" t="s">
        <v>314</v>
      </c>
      <c r="B154" s="1" t="s">
        <v>313</v>
      </c>
      <c r="C154" s="28">
        <v>10.8575</v>
      </c>
      <c r="D154" s="17">
        <v>1.3720300000000001</v>
      </c>
      <c r="E154" s="29">
        <v>-2.9843099999999998</v>
      </c>
      <c r="F154" s="30">
        <v>5.0000000000000002E-5</v>
      </c>
      <c r="G154" s="18" t="e">
        <v>#N/A</v>
      </c>
      <c r="H154" s="18" t="e">
        <v>#N/A</v>
      </c>
      <c r="I154" s="29" t="e">
        <v>#N/A</v>
      </c>
      <c r="J154" s="30" t="e">
        <v>#N/A</v>
      </c>
      <c r="K154" s="18">
        <v>8.8880300000000005</v>
      </c>
      <c r="L154" s="18">
        <v>1.4801500000000001</v>
      </c>
      <c r="M154" s="29">
        <v>-2.5861200000000002</v>
      </c>
      <c r="N154" s="30">
        <v>1.15E-3</v>
      </c>
      <c r="O154" s="34" t="s">
        <v>315</v>
      </c>
    </row>
    <row r="155" spans="1:15">
      <c r="A155" s="1" t="s">
        <v>317</v>
      </c>
      <c r="B155" s="1" t="s">
        <v>316</v>
      </c>
      <c r="C155" s="28">
        <v>2737.5</v>
      </c>
      <c r="D155" s="17">
        <v>347.67399999999998</v>
      </c>
      <c r="E155" s="29">
        <v>-2.9770500000000002</v>
      </c>
      <c r="F155" s="30">
        <v>5.0000000000000002E-5</v>
      </c>
      <c r="G155" s="18" t="e">
        <v>#N/A</v>
      </c>
      <c r="H155" s="18" t="e">
        <v>#N/A</v>
      </c>
      <c r="I155" s="29" t="e">
        <v>#N/A</v>
      </c>
      <c r="J155" s="30" t="e">
        <v>#N/A</v>
      </c>
      <c r="K155" s="18" t="e">
        <v>#N/A</v>
      </c>
      <c r="L155" s="18" t="e">
        <v>#N/A</v>
      </c>
      <c r="M155" s="29" t="e">
        <v>#N/A</v>
      </c>
      <c r="N155" s="30" t="e">
        <v>#N/A</v>
      </c>
      <c r="O155" s="34" t="s">
        <v>3978</v>
      </c>
    </row>
    <row r="156" spans="1:15">
      <c r="A156" s="1" t="s">
        <v>319</v>
      </c>
      <c r="B156" s="1" t="s">
        <v>318</v>
      </c>
      <c r="C156" s="28">
        <v>13.058299999999999</v>
      </c>
      <c r="D156" s="17">
        <v>1.6675899999999999</v>
      </c>
      <c r="E156" s="29">
        <v>-2.9691299999999998</v>
      </c>
      <c r="F156" s="30">
        <v>5.0000000000000002E-5</v>
      </c>
      <c r="G156" s="18" t="e">
        <v>#N/A</v>
      </c>
      <c r="H156" s="18" t="e">
        <v>#N/A</v>
      </c>
      <c r="I156" s="29" t="e">
        <v>#N/A</v>
      </c>
      <c r="J156" s="30" t="e">
        <v>#N/A</v>
      </c>
      <c r="K156" s="18" t="e">
        <v>#N/A</v>
      </c>
      <c r="L156" s="18" t="e">
        <v>#N/A</v>
      </c>
      <c r="M156" s="29" t="e">
        <v>#N/A</v>
      </c>
      <c r="N156" s="30" t="e">
        <v>#N/A</v>
      </c>
      <c r="O156" s="32" t="s">
        <v>3925</v>
      </c>
    </row>
    <row r="157" spans="1:15">
      <c r="A157" s="1" t="s">
        <v>321</v>
      </c>
      <c r="B157" s="1" t="s">
        <v>320</v>
      </c>
      <c r="C157" s="28">
        <v>3029.39</v>
      </c>
      <c r="D157" s="17">
        <v>388.75599999999997</v>
      </c>
      <c r="E157" s="29">
        <v>-2.9620899999999999</v>
      </c>
      <c r="F157" s="30">
        <v>5.0000000000000002E-5</v>
      </c>
      <c r="G157" s="18" t="e">
        <v>#N/A</v>
      </c>
      <c r="H157" s="18" t="e">
        <v>#N/A</v>
      </c>
      <c r="I157" s="29" t="e">
        <v>#N/A</v>
      </c>
      <c r="J157" s="30" t="e">
        <v>#N/A</v>
      </c>
      <c r="K157" s="18" t="e">
        <v>#N/A</v>
      </c>
      <c r="L157" s="18" t="e">
        <v>#N/A</v>
      </c>
      <c r="M157" s="29" t="e">
        <v>#N/A</v>
      </c>
      <c r="N157" s="30" t="e">
        <v>#N/A</v>
      </c>
      <c r="O157" s="34" t="s">
        <v>3966</v>
      </c>
    </row>
    <row r="158" spans="1:15">
      <c r="A158" s="1" t="s">
        <v>323</v>
      </c>
      <c r="B158" s="1" t="s">
        <v>322</v>
      </c>
      <c r="C158" s="28">
        <v>161.75800000000001</v>
      </c>
      <c r="D158" s="17">
        <v>20.774799999999999</v>
      </c>
      <c r="E158" s="29">
        <v>-2.9609200000000002</v>
      </c>
      <c r="F158" s="30">
        <v>5.0000000000000002E-5</v>
      </c>
      <c r="G158" s="18" t="e">
        <v>#N/A</v>
      </c>
      <c r="H158" s="18" t="e">
        <v>#N/A</v>
      </c>
      <c r="I158" s="29" t="e">
        <v>#N/A</v>
      </c>
      <c r="J158" s="30" t="e">
        <v>#N/A</v>
      </c>
      <c r="K158" s="18" t="e">
        <v>#N/A</v>
      </c>
      <c r="L158" s="18" t="e">
        <v>#N/A</v>
      </c>
      <c r="M158" s="29" t="e">
        <v>#N/A</v>
      </c>
      <c r="N158" s="30" t="e">
        <v>#N/A</v>
      </c>
      <c r="O158" s="34" t="s">
        <v>324</v>
      </c>
    </row>
    <row r="159" spans="1:15">
      <c r="A159" s="1" t="s">
        <v>326</v>
      </c>
      <c r="B159" s="1" t="s">
        <v>325</v>
      </c>
      <c r="C159" s="28">
        <v>1494.18</v>
      </c>
      <c r="D159" s="17">
        <v>192.78700000000001</v>
      </c>
      <c r="E159" s="29">
        <v>-2.9542799999999998</v>
      </c>
      <c r="F159" s="30">
        <v>5.0000000000000002E-5</v>
      </c>
      <c r="G159" s="18" t="e">
        <v>#N/A</v>
      </c>
      <c r="H159" s="18" t="e">
        <v>#N/A</v>
      </c>
      <c r="I159" s="29" t="e">
        <v>#N/A</v>
      </c>
      <c r="J159" s="30" t="e">
        <v>#N/A</v>
      </c>
      <c r="K159" s="18">
        <v>203.93199999999999</v>
      </c>
      <c r="L159" s="18">
        <v>30.431799999999999</v>
      </c>
      <c r="M159" s="29">
        <v>-2.7444299999999999</v>
      </c>
      <c r="N159" s="30">
        <v>5.0000000000000002E-5</v>
      </c>
      <c r="O159" s="32" t="s">
        <v>3925</v>
      </c>
    </row>
    <row r="160" spans="1:15">
      <c r="A160" s="1" t="s">
        <v>328</v>
      </c>
      <c r="B160" s="1" t="s">
        <v>327</v>
      </c>
      <c r="C160" s="28">
        <v>2714.12</v>
      </c>
      <c r="D160" s="17">
        <v>350.31700000000001</v>
      </c>
      <c r="E160" s="29">
        <v>-2.9537499999999999</v>
      </c>
      <c r="F160" s="30">
        <v>5.0000000000000002E-5</v>
      </c>
      <c r="G160" s="18" t="e">
        <v>#N/A</v>
      </c>
      <c r="H160" s="18" t="e">
        <v>#N/A</v>
      </c>
      <c r="I160" s="29" t="e">
        <v>#N/A</v>
      </c>
      <c r="J160" s="30" t="e">
        <v>#N/A</v>
      </c>
      <c r="K160" s="18" t="e">
        <v>#N/A</v>
      </c>
      <c r="L160" s="18" t="e">
        <v>#N/A</v>
      </c>
      <c r="M160" s="29" t="e">
        <v>#N/A</v>
      </c>
      <c r="N160" s="30" t="e">
        <v>#N/A</v>
      </c>
      <c r="O160" s="43" t="s">
        <v>3910</v>
      </c>
    </row>
    <row r="161" spans="1:15">
      <c r="A161" s="1" t="s">
        <v>330</v>
      </c>
      <c r="B161" s="1" t="s">
        <v>329</v>
      </c>
      <c r="C161" s="28">
        <v>3728.07</v>
      </c>
      <c r="D161" s="17">
        <v>484.012</v>
      </c>
      <c r="E161" s="29">
        <v>-2.9453100000000001</v>
      </c>
      <c r="F161" s="30">
        <v>5.0000000000000002E-5</v>
      </c>
      <c r="G161" s="18" t="e">
        <v>#N/A</v>
      </c>
      <c r="H161" s="18" t="e">
        <v>#N/A</v>
      </c>
      <c r="I161" s="29" t="e">
        <v>#N/A</v>
      </c>
      <c r="J161" s="30" t="e">
        <v>#N/A</v>
      </c>
      <c r="K161" s="18" t="e">
        <v>#N/A</v>
      </c>
      <c r="L161" s="18" t="e">
        <v>#N/A</v>
      </c>
      <c r="M161" s="29" t="e">
        <v>#N/A</v>
      </c>
      <c r="N161" s="30" t="e">
        <v>#N/A</v>
      </c>
      <c r="O161" s="34" t="s">
        <v>4015</v>
      </c>
    </row>
    <row r="162" spans="1:15">
      <c r="A162" s="1" t="s">
        <v>332</v>
      </c>
      <c r="B162" s="1" t="s">
        <v>331</v>
      </c>
      <c r="C162" s="28">
        <v>52.207900000000002</v>
      </c>
      <c r="D162" s="17">
        <v>6.8581500000000002</v>
      </c>
      <c r="E162" s="29">
        <v>-2.9283800000000002</v>
      </c>
      <c r="F162" s="30">
        <v>5.0000000000000002E-5</v>
      </c>
      <c r="G162" s="18" t="e">
        <v>#N/A</v>
      </c>
      <c r="H162" s="18" t="e">
        <v>#N/A</v>
      </c>
      <c r="I162" s="29" t="e">
        <v>#N/A</v>
      </c>
      <c r="J162" s="30" t="e">
        <v>#N/A</v>
      </c>
      <c r="K162" s="18" t="e">
        <v>#N/A</v>
      </c>
      <c r="L162" s="18" t="e">
        <v>#N/A</v>
      </c>
      <c r="M162" s="29" t="e">
        <v>#N/A</v>
      </c>
      <c r="N162" s="30" t="e">
        <v>#N/A</v>
      </c>
      <c r="O162" s="34" t="s">
        <v>3650</v>
      </c>
    </row>
    <row r="163" spans="1:15">
      <c r="A163" s="1" t="s">
        <v>334</v>
      </c>
      <c r="B163" s="1" t="s">
        <v>333</v>
      </c>
      <c r="C163" s="28">
        <v>5995.3</v>
      </c>
      <c r="D163" s="17">
        <v>791.69299999999998</v>
      </c>
      <c r="E163" s="29">
        <v>-2.92082</v>
      </c>
      <c r="F163" s="30">
        <v>5.0000000000000002E-5</v>
      </c>
      <c r="G163" s="18" t="e">
        <v>#N/A</v>
      </c>
      <c r="H163" s="18" t="e">
        <v>#N/A</v>
      </c>
      <c r="I163" s="29" t="e">
        <v>#N/A</v>
      </c>
      <c r="J163" s="30" t="e">
        <v>#N/A</v>
      </c>
      <c r="K163" s="18" t="e">
        <v>#N/A</v>
      </c>
      <c r="L163" s="18" t="e">
        <v>#N/A</v>
      </c>
      <c r="M163" s="29" t="e">
        <v>#N/A</v>
      </c>
      <c r="N163" s="30" t="e">
        <v>#N/A</v>
      </c>
      <c r="O163" s="34" t="s">
        <v>3976</v>
      </c>
    </row>
    <row r="164" spans="1:15">
      <c r="A164" s="1" t="s">
        <v>336</v>
      </c>
      <c r="B164" s="1" t="s">
        <v>335</v>
      </c>
      <c r="C164" s="28">
        <v>43.0167</v>
      </c>
      <c r="D164" s="17">
        <v>5.6853199999999999</v>
      </c>
      <c r="E164" s="29">
        <v>-2.9195799999999998</v>
      </c>
      <c r="F164" s="30">
        <v>5.0000000000000002E-5</v>
      </c>
      <c r="G164" s="18" t="e">
        <v>#N/A</v>
      </c>
      <c r="H164" s="18" t="e">
        <v>#N/A</v>
      </c>
      <c r="I164" s="29" t="e">
        <v>#N/A</v>
      </c>
      <c r="J164" s="30" t="e">
        <v>#N/A</v>
      </c>
      <c r="K164" s="18" t="e">
        <v>#N/A</v>
      </c>
      <c r="L164" s="18" t="e">
        <v>#N/A</v>
      </c>
      <c r="M164" s="29" t="e">
        <v>#N/A</v>
      </c>
      <c r="N164" s="30" t="e">
        <v>#N/A</v>
      </c>
      <c r="O164" s="36" t="s">
        <v>4015</v>
      </c>
    </row>
    <row r="165" spans="1:15">
      <c r="A165" s="1" t="s">
        <v>338</v>
      </c>
      <c r="B165" s="1" t="s">
        <v>337</v>
      </c>
      <c r="C165" s="28">
        <v>29.266400000000001</v>
      </c>
      <c r="D165" s="17">
        <v>3.8719600000000001</v>
      </c>
      <c r="E165" s="29">
        <v>-2.91811</v>
      </c>
      <c r="F165" s="30">
        <v>5.0000000000000002E-5</v>
      </c>
      <c r="G165" s="18" t="e">
        <v>#N/A</v>
      </c>
      <c r="H165" s="18" t="e">
        <v>#N/A</v>
      </c>
      <c r="I165" s="29" t="e">
        <v>#N/A</v>
      </c>
      <c r="J165" s="30" t="e">
        <v>#N/A</v>
      </c>
      <c r="K165" s="18">
        <v>9.8649900000000006</v>
      </c>
      <c r="L165" s="18">
        <v>107.068</v>
      </c>
      <c r="M165" s="29">
        <v>3.44007</v>
      </c>
      <c r="N165" s="30">
        <v>5.0000000000000002E-5</v>
      </c>
      <c r="O165" s="47" t="s">
        <v>4015</v>
      </c>
    </row>
    <row r="166" spans="1:15">
      <c r="A166" s="1" t="s">
        <v>340</v>
      </c>
      <c r="B166" s="1" t="s">
        <v>339</v>
      </c>
      <c r="C166" s="28">
        <v>6.1749099999999997</v>
      </c>
      <c r="D166" s="17">
        <v>0.81942599999999999</v>
      </c>
      <c r="E166" s="29">
        <v>-2.9137300000000002</v>
      </c>
      <c r="F166" s="30">
        <v>1.4999999999999999E-4</v>
      </c>
      <c r="G166" s="18" t="e">
        <v>#N/A</v>
      </c>
      <c r="H166" s="18" t="e">
        <v>#N/A</v>
      </c>
      <c r="I166" s="29" t="e">
        <v>#N/A</v>
      </c>
      <c r="J166" s="30" t="e">
        <v>#N/A</v>
      </c>
      <c r="K166" s="18">
        <v>177.30600000000001</v>
      </c>
      <c r="L166" s="18">
        <v>17.0169</v>
      </c>
      <c r="M166" s="29">
        <v>-3.3812000000000002</v>
      </c>
      <c r="N166" s="30">
        <v>5.0000000000000002E-5</v>
      </c>
      <c r="O166" s="38" t="s">
        <v>4015</v>
      </c>
    </row>
    <row r="167" spans="1:15">
      <c r="A167" s="1" t="s">
        <v>342</v>
      </c>
      <c r="B167" s="1" t="s">
        <v>341</v>
      </c>
      <c r="C167" s="28">
        <v>4194.9799999999996</v>
      </c>
      <c r="D167" s="17">
        <v>560.61699999999996</v>
      </c>
      <c r="E167" s="29">
        <v>-2.9035799999999998</v>
      </c>
      <c r="F167" s="30">
        <v>5.0000000000000002E-5</v>
      </c>
      <c r="G167" s="18" t="e">
        <v>#N/A</v>
      </c>
      <c r="H167" s="18" t="e">
        <v>#N/A</v>
      </c>
      <c r="I167" s="29" t="e">
        <v>#N/A</v>
      </c>
      <c r="J167" s="30" t="e">
        <v>#N/A</v>
      </c>
      <c r="K167" s="18" t="e">
        <v>#N/A</v>
      </c>
      <c r="L167" s="18" t="e">
        <v>#N/A</v>
      </c>
      <c r="M167" s="29" t="e">
        <v>#N/A</v>
      </c>
      <c r="N167" s="30" t="e">
        <v>#N/A</v>
      </c>
      <c r="O167" s="34" t="s">
        <v>4030</v>
      </c>
    </row>
    <row r="168" spans="1:15">
      <c r="A168" s="1" t="s">
        <v>344</v>
      </c>
      <c r="B168" s="1" t="s">
        <v>343</v>
      </c>
      <c r="C168" s="28">
        <v>14435.7</v>
      </c>
      <c r="D168" s="17">
        <v>1934.35</v>
      </c>
      <c r="E168" s="29">
        <v>-2.8997199999999999</v>
      </c>
      <c r="F168" s="30">
        <v>5.0000000000000002E-5</v>
      </c>
      <c r="G168" s="18" t="e">
        <v>#N/A</v>
      </c>
      <c r="H168" s="18" t="e">
        <v>#N/A</v>
      </c>
      <c r="I168" s="29" t="e">
        <v>#N/A</v>
      </c>
      <c r="J168" s="30" t="e">
        <v>#N/A</v>
      </c>
      <c r="K168" s="18">
        <v>32636.5</v>
      </c>
      <c r="L168" s="18">
        <v>7242.38</v>
      </c>
      <c r="M168" s="29">
        <v>-2.1719499999999998</v>
      </c>
      <c r="N168" s="30">
        <v>5.0000000000000002E-5</v>
      </c>
      <c r="O168" s="50" t="s">
        <v>3972</v>
      </c>
    </row>
    <row r="169" spans="1:15">
      <c r="A169" s="1" t="s">
        <v>346</v>
      </c>
      <c r="B169" s="1" t="s">
        <v>345</v>
      </c>
      <c r="C169" s="28">
        <v>18.533100000000001</v>
      </c>
      <c r="D169" s="17">
        <v>2.4882900000000001</v>
      </c>
      <c r="E169" s="29">
        <v>-2.8968799999999999</v>
      </c>
      <c r="F169" s="30">
        <v>5.0000000000000002E-5</v>
      </c>
      <c r="G169" s="18" t="e">
        <v>#N/A</v>
      </c>
      <c r="H169" s="18" t="e">
        <v>#N/A</v>
      </c>
      <c r="I169" s="29" t="e">
        <v>#N/A</v>
      </c>
      <c r="J169" s="30" t="e">
        <v>#N/A</v>
      </c>
      <c r="K169" s="18">
        <v>35.7881</v>
      </c>
      <c r="L169" s="18">
        <v>359.90199999999999</v>
      </c>
      <c r="M169" s="29">
        <v>3.33005</v>
      </c>
      <c r="N169" s="30">
        <v>5.0000000000000002E-5</v>
      </c>
      <c r="O169" s="32" t="s">
        <v>3929</v>
      </c>
    </row>
    <row r="170" spans="1:15">
      <c r="A170" s="1" t="s">
        <v>348</v>
      </c>
      <c r="B170" s="1" t="s">
        <v>347</v>
      </c>
      <c r="C170" s="28">
        <v>8694.33</v>
      </c>
      <c r="D170" s="17">
        <v>1169.94</v>
      </c>
      <c r="E170" s="29">
        <v>-2.8936299999999999</v>
      </c>
      <c r="F170" s="30">
        <v>5.0000000000000002E-5</v>
      </c>
      <c r="G170" s="18" t="e">
        <v>#N/A</v>
      </c>
      <c r="H170" s="18" t="e">
        <v>#N/A</v>
      </c>
      <c r="I170" s="29" t="e">
        <v>#N/A</v>
      </c>
      <c r="J170" s="30" t="e">
        <v>#N/A</v>
      </c>
      <c r="K170" s="18" t="e">
        <v>#N/A</v>
      </c>
      <c r="L170" s="18" t="e">
        <v>#N/A</v>
      </c>
      <c r="M170" s="29" t="e">
        <v>#N/A</v>
      </c>
      <c r="N170" s="30" t="e">
        <v>#N/A</v>
      </c>
      <c r="O170" s="50" t="s">
        <v>349</v>
      </c>
    </row>
    <row r="171" spans="1:15">
      <c r="A171" s="1" t="s">
        <v>351</v>
      </c>
      <c r="B171" s="1" t="s">
        <v>350</v>
      </c>
      <c r="C171" s="28">
        <v>10.3774</v>
      </c>
      <c r="D171" s="17">
        <v>1.4020699999999999</v>
      </c>
      <c r="E171" s="29">
        <v>-2.8878200000000001</v>
      </c>
      <c r="F171" s="30">
        <v>1.4999999999999999E-4</v>
      </c>
      <c r="G171" s="18" t="e">
        <v>#N/A</v>
      </c>
      <c r="H171" s="18" t="e">
        <v>#N/A</v>
      </c>
      <c r="I171" s="29" t="e">
        <v>#N/A</v>
      </c>
      <c r="J171" s="30" t="e">
        <v>#N/A</v>
      </c>
      <c r="K171" s="18" t="e">
        <v>#N/A</v>
      </c>
      <c r="L171" s="18" t="e">
        <v>#N/A</v>
      </c>
      <c r="M171" s="29" t="e">
        <v>#N/A</v>
      </c>
      <c r="N171" s="30" t="e">
        <v>#N/A</v>
      </c>
      <c r="O171" s="32" t="s">
        <v>3925</v>
      </c>
    </row>
    <row r="172" spans="1:15">
      <c r="A172" s="1" t="s">
        <v>353</v>
      </c>
      <c r="B172" s="1" t="s">
        <v>352</v>
      </c>
      <c r="C172" s="28">
        <v>18.989699999999999</v>
      </c>
      <c r="D172" s="17">
        <v>2.5680299999999998</v>
      </c>
      <c r="E172" s="29">
        <v>-2.8864800000000002</v>
      </c>
      <c r="F172" s="30">
        <v>5.0000000000000002E-5</v>
      </c>
      <c r="G172" s="18" t="e">
        <v>#N/A</v>
      </c>
      <c r="H172" s="18" t="e">
        <v>#N/A</v>
      </c>
      <c r="I172" s="29" t="e">
        <v>#N/A</v>
      </c>
      <c r="J172" s="30" t="e">
        <v>#N/A</v>
      </c>
      <c r="K172" s="18" t="e">
        <v>#N/A</v>
      </c>
      <c r="L172" s="18" t="e">
        <v>#N/A</v>
      </c>
      <c r="M172" s="29" t="e">
        <v>#N/A</v>
      </c>
      <c r="N172" s="30" t="e">
        <v>#N/A</v>
      </c>
      <c r="O172" s="51" t="s">
        <v>354</v>
      </c>
    </row>
    <row r="173" spans="1:15">
      <c r="A173" s="1" t="s">
        <v>356</v>
      </c>
      <c r="B173" s="1" t="s">
        <v>355</v>
      </c>
      <c r="C173" s="28">
        <v>10476.799999999999</v>
      </c>
      <c r="D173" s="17">
        <v>1417.26</v>
      </c>
      <c r="E173" s="29">
        <v>-2.8860100000000002</v>
      </c>
      <c r="F173" s="30">
        <v>5.0000000000000002E-5</v>
      </c>
      <c r="G173" s="18" t="e">
        <v>#N/A</v>
      </c>
      <c r="H173" s="18" t="e">
        <v>#N/A</v>
      </c>
      <c r="I173" s="29" t="e">
        <v>#N/A</v>
      </c>
      <c r="J173" s="30" t="e">
        <v>#N/A</v>
      </c>
      <c r="K173" s="18" t="e">
        <v>#N/A</v>
      </c>
      <c r="L173" s="18" t="e">
        <v>#N/A</v>
      </c>
      <c r="M173" s="29" t="e">
        <v>#N/A</v>
      </c>
      <c r="N173" s="30" t="e">
        <v>#N/A</v>
      </c>
      <c r="O173" s="34" t="s">
        <v>3642</v>
      </c>
    </row>
    <row r="174" spans="1:15">
      <c r="A174" s="1" t="s">
        <v>358</v>
      </c>
      <c r="B174" s="1" t="s">
        <v>357</v>
      </c>
      <c r="C174" s="28">
        <v>1.71679</v>
      </c>
      <c r="D174" s="17">
        <v>0.23410500000000001</v>
      </c>
      <c r="E174" s="29">
        <v>-2.8744900000000002</v>
      </c>
      <c r="F174" s="30">
        <v>1.8E-3</v>
      </c>
      <c r="G174" s="18" t="e">
        <v>#N/A</v>
      </c>
      <c r="H174" s="18" t="e">
        <v>#N/A</v>
      </c>
      <c r="I174" s="29" t="e">
        <v>#N/A</v>
      </c>
      <c r="J174" s="30" t="e">
        <v>#N/A</v>
      </c>
      <c r="K174" s="18" t="e">
        <v>#N/A</v>
      </c>
      <c r="L174" s="18" t="e">
        <v>#N/A</v>
      </c>
      <c r="M174" s="29" t="e">
        <v>#N/A</v>
      </c>
      <c r="N174" s="30" t="e">
        <v>#N/A</v>
      </c>
      <c r="O174" s="32" t="s">
        <v>6331</v>
      </c>
    </row>
    <row r="175" spans="1:15">
      <c r="A175" s="1" t="s">
        <v>360</v>
      </c>
      <c r="B175" s="1" t="s">
        <v>359</v>
      </c>
      <c r="C175" s="28">
        <v>7237.85</v>
      </c>
      <c r="D175" s="17">
        <v>988.04300000000001</v>
      </c>
      <c r="E175" s="29">
        <v>-2.8729100000000001</v>
      </c>
      <c r="F175" s="30">
        <v>5.0000000000000002E-5</v>
      </c>
      <c r="G175" s="18" t="e">
        <v>#N/A</v>
      </c>
      <c r="H175" s="18" t="e">
        <v>#N/A</v>
      </c>
      <c r="I175" s="29" t="e">
        <v>#N/A</v>
      </c>
      <c r="J175" s="30" t="e">
        <v>#N/A</v>
      </c>
      <c r="K175" s="18" t="e">
        <v>#N/A</v>
      </c>
      <c r="L175" s="18" t="e">
        <v>#N/A</v>
      </c>
      <c r="M175" s="29" t="e">
        <v>#N/A</v>
      </c>
      <c r="N175" s="30" t="e">
        <v>#N/A</v>
      </c>
      <c r="O175" s="37" t="s">
        <v>3925</v>
      </c>
    </row>
    <row r="176" spans="1:15">
      <c r="A176" s="1" t="s">
        <v>362</v>
      </c>
      <c r="B176" s="1" t="s">
        <v>361</v>
      </c>
      <c r="C176" s="28">
        <v>359.536</v>
      </c>
      <c r="D176" s="17">
        <v>49.095199999999998</v>
      </c>
      <c r="E176" s="29">
        <v>-2.8724799999999999</v>
      </c>
      <c r="F176" s="30">
        <v>5.0000000000000002E-5</v>
      </c>
      <c r="G176" s="18">
        <v>325.29399999999998</v>
      </c>
      <c r="H176" s="18">
        <v>56.779299999999999</v>
      </c>
      <c r="I176" s="29">
        <v>-2.51831</v>
      </c>
      <c r="J176" s="30">
        <v>5.0000000000000002E-5</v>
      </c>
      <c r="K176" s="18">
        <v>426.45600000000002</v>
      </c>
      <c r="L176" s="18">
        <v>93.3125</v>
      </c>
      <c r="M176" s="29">
        <v>-2.1922600000000001</v>
      </c>
      <c r="N176" s="30">
        <v>5.0000000000000002E-5</v>
      </c>
      <c r="O176" s="34" t="s">
        <v>3951</v>
      </c>
    </row>
    <row r="177" spans="1:15">
      <c r="A177" s="1" t="s">
        <v>364</v>
      </c>
      <c r="B177" s="1" t="s">
        <v>363</v>
      </c>
      <c r="C177" s="28">
        <v>9.0838999999999999</v>
      </c>
      <c r="D177" s="17">
        <v>1.2420199999999999</v>
      </c>
      <c r="E177" s="29">
        <v>-2.8706299999999998</v>
      </c>
      <c r="F177" s="30">
        <v>5.0000000000000002E-5</v>
      </c>
      <c r="G177" s="18" t="e">
        <v>#N/A</v>
      </c>
      <c r="H177" s="18" t="e">
        <v>#N/A</v>
      </c>
      <c r="I177" s="29" t="e">
        <v>#N/A</v>
      </c>
      <c r="J177" s="30" t="e">
        <v>#N/A</v>
      </c>
      <c r="K177" s="18">
        <v>4.0783100000000001</v>
      </c>
      <c r="L177" s="18">
        <v>0.59257700000000002</v>
      </c>
      <c r="M177" s="29">
        <v>-2.7829000000000002</v>
      </c>
      <c r="N177" s="30">
        <v>3.5500000000000002E-3</v>
      </c>
      <c r="O177" s="45" t="s">
        <v>4012</v>
      </c>
    </row>
    <row r="178" spans="1:15">
      <c r="A178" s="1" t="s">
        <v>366</v>
      </c>
      <c r="B178" s="1" t="s">
        <v>365</v>
      </c>
      <c r="C178" s="28">
        <v>5.3610499999999996</v>
      </c>
      <c r="D178" s="17">
        <v>0.73471500000000001</v>
      </c>
      <c r="E178" s="29">
        <v>-2.8672599999999999</v>
      </c>
      <c r="F178" s="30">
        <v>7.1000000000000004E-3</v>
      </c>
      <c r="G178" s="18" t="e">
        <v>#N/A</v>
      </c>
      <c r="H178" s="18" t="e">
        <v>#N/A</v>
      </c>
      <c r="I178" s="29" t="e">
        <v>#N/A</v>
      </c>
      <c r="J178" s="30" t="e">
        <v>#N/A</v>
      </c>
      <c r="K178" s="18">
        <v>3.2095799999999999</v>
      </c>
      <c r="L178" s="18">
        <v>0.67584900000000003</v>
      </c>
      <c r="M178" s="29">
        <v>-2.2476099999999999</v>
      </c>
      <c r="N178" s="30">
        <v>1.7600000000000001E-2</v>
      </c>
      <c r="O178" s="32" t="s">
        <v>6332</v>
      </c>
    </row>
    <row r="179" spans="1:15">
      <c r="A179" s="1" t="s">
        <v>368</v>
      </c>
      <c r="B179" s="1" t="s">
        <v>367</v>
      </c>
      <c r="C179" s="28">
        <v>3610.72</v>
      </c>
      <c r="D179" s="17">
        <v>495.08300000000003</v>
      </c>
      <c r="E179" s="29">
        <v>-2.8665400000000001</v>
      </c>
      <c r="F179" s="30">
        <v>5.0000000000000002E-5</v>
      </c>
      <c r="G179" s="18" t="e">
        <v>#N/A</v>
      </c>
      <c r="H179" s="18" t="e">
        <v>#N/A</v>
      </c>
      <c r="I179" s="29" t="e">
        <v>#N/A</v>
      </c>
      <c r="J179" s="30" t="e">
        <v>#N/A</v>
      </c>
      <c r="K179" s="18" t="e">
        <v>#N/A</v>
      </c>
      <c r="L179" s="18" t="e">
        <v>#N/A</v>
      </c>
      <c r="M179" s="29" t="e">
        <v>#N/A</v>
      </c>
      <c r="N179" s="30" t="e">
        <v>#N/A</v>
      </c>
      <c r="O179" s="34" t="s">
        <v>3632</v>
      </c>
    </row>
    <row r="180" spans="1:15">
      <c r="A180" s="1" t="s">
        <v>370</v>
      </c>
      <c r="B180" s="1" t="s">
        <v>369</v>
      </c>
      <c r="C180" s="28">
        <v>1.5948500000000001</v>
      </c>
      <c r="D180" s="17">
        <v>0.219554</v>
      </c>
      <c r="E180" s="29">
        <v>-2.86077</v>
      </c>
      <c r="F180" s="30">
        <v>3.5150000000000001E-2</v>
      </c>
      <c r="G180" s="18" t="e">
        <v>#N/A</v>
      </c>
      <c r="H180" s="18" t="e">
        <v>#N/A</v>
      </c>
      <c r="I180" s="29" t="e">
        <v>#N/A</v>
      </c>
      <c r="J180" s="30" t="e">
        <v>#N/A</v>
      </c>
      <c r="K180" s="18" t="e">
        <v>#N/A</v>
      </c>
      <c r="L180" s="18" t="e">
        <v>#N/A</v>
      </c>
      <c r="M180" s="29" t="e">
        <v>#N/A</v>
      </c>
      <c r="N180" s="30" t="e">
        <v>#N/A</v>
      </c>
      <c r="O180" s="37" t="s">
        <v>3862</v>
      </c>
    </row>
    <row r="181" spans="1:15">
      <c r="A181" s="1" t="s">
        <v>372</v>
      </c>
      <c r="B181" s="1" t="s">
        <v>371</v>
      </c>
      <c r="C181" s="28">
        <v>7.57578</v>
      </c>
      <c r="D181" s="17">
        <v>1.0450900000000001</v>
      </c>
      <c r="E181" s="29">
        <v>-2.8577699999999999</v>
      </c>
      <c r="F181" s="30">
        <v>1E-4</v>
      </c>
      <c r="G181" s="18" t="e">
        <v>#N/A</v>
      </c>
      <c r="H181" s="18" t="e">
        <v>#N/A</v>
      </c>
      <c r="I181" s="29" t="e">
        <v>#N/A</v>
      </c>
      <c r="J181" s="30" t="e">
        <v>#N/A</v>
      </c>
      <c r="K181" s="18">
        <v>2.1550600000000002</v>
      </c>
      <c r="L181" s="18">
        <v>41.855899999999998</v>
      </c>
      <c r="M181" s="29">
        <v>4.27963</v>
      </c>
      <c r="N181" s="30">
        <v>5.0000000000000002E-5</v>
      </c>
      <c r="O181" s="43" t="s">
        <v>6333</v>
      </c>
    </row>
    <row r="182" spans="1:15">
      <c r="A182" s="1" t="s">
        <v>374</v>
      </c>
      <c r="B182" s="1" t="s">
        <v>373</v>
      </c>
      <c r="C182" s="28">
        <v>5570.86</v>
      </c>
      <c r="D182" s="17">
        <v>769.71400000000006</v>
      </c>
      <c r="E182" s="29">
        <v>-2.8555100000000002</v>
      </c>
      <c r="F182" s="30">
        <v>5.0000000000000002E-5</v>
      </c>
      <c r="G182" s="18" t="e">
        <v>#N/A</v>
      </c>
      <c r="H182" s="18" t="e">
        <v>#N/A</v>
      </c>
      <c r="I182" s="29" t="e">
        <v>#N/A</v>
      </c>
      <c r="J182" s="30" t="e">
        <v>#N/A</v>
      </c>
      <c r="K182" s="18" t="e">
        <v>#N/A</v>
      </c>
      <c r="L182" s="18" t="e">
        <v>#N/A</v>
      </c>
      <c r="M182" s="29" t="e">
        <v>#N/A</v>
      </c>
      <c r="N182" s="30" t="e">
        <v>#N/A</v>
      </c>
      <c r="O182" s="34" t="s">
        <v>3633</v>
      </c>
    </row>
    <row r="183" spans="1:15">
      <c r="A183" s="1" t="s">
        <v>376</v>
      </c>
      <c r="B183" s="1" t="s">
        <v>375</v>
      </c>
      <c r="C183" s="28">
        <v>99.719099999999997</v>
      </c>
      <c r="D183" s="17">
        <v>13.7935</v>
      </c>
      <c r="E183" s="29">
        <v>-2.8538899999999998</v>
      </c>
      <c r="F183" s="30">
        <v>5.0000000000000002E-5</v>
      </c>
      <c r="G183" s="18" t="e">
        <v>#N/A</v>
      </c>
      <c r="H183" s="18" t="e">
        <v>#N/A</v>
      </c>
      <c r="I183" s="29" t="e">
        <v>#N/A</v>
      </c>
      <c r="J183" s="30" t="e">
        <v>#N/A</v>
      </c>
      <c r="K183" s="18" t="e">
        <v>#N/A</v>
      </c>
      <c r="L183" s="18" t="e">
        <v>#N/A</v>
      </c>
      <c r="M183" s="29" t="e">
        <v>#N/A</v>
      </c>
      <c r="N183" s="30" t="e">
        <v>#N/A</v>
      </c>
      <c r="O183" s="35" t="s">
        <v>4015</v>
      </c>
    </row>
    <row r="184" spans="1:15">
      <c r="A184" s="1" t="s">
        <v>378</v>
      </c>
      <c r="B184" s="1" t="s">
        <v>377</v>
      </c>
      <c r="C184" s="28">
        <v>107.02800000000001</v>
      </c>
      <c r="D184" s="17">
        <v>14.807499999999999</v>
      </c>
      <c r="E184" s="29">
        <v>-2.8535900000000001</v>
      </c>
      <c r="F184" s="30">
        <v>5.0000000000000002E-5</v>
      </c>
      <c r="G184" s="18" t="e">
        <v>#N/A</v>
      </c>
      <c r="H184" s="18" t="e">
        <v>#N/A</v>
      </c>
      <c r="I184" s="29" t="e">
        <v>#N/A</v>
      </c>
      <c r="J184" s="30" t="e">
        <v>#N/A</v>
      </c>
      <c r="K184" s="18" t="e">
        <v>#N/A</v>
      </c>
      <c r="L184" s="18" t="e">
        <v>#N/A</v>
      </c>
      <c r="M184" s="29" t="e">
        <v>#N/A</v>
      </c>
      <c r="N184" s="30" t="e">
        <v>#N/A</v>
      </c>
      <c r="O184" s="32" t="s">
        <v>2027</v>
      </c>
    </row>
    <row r="185" spans="1:15">
      <c r="A185" s="1" t="s">
        <v>380</v>
      </c>
      <c r="B185" s="1" t="s">
        <v>379</v>
      </c>
      <c r="C185" s="28">
        <v>35.162399999999998</v>
      </c>
      <c r="D185" s="17">
        <v>4.8669000000000002</v>
      </c>
      <c r="E185" s="29">
        <v>-2.8529599999999999</v>
      </c>
      <c r="F185" s="30">
        <v>5.0000000000000002E-5</v>
      </c>
      <c r="G185" s="18" t="e">
        <v>#N/A</v>
      </c>
      <c r="H185" s="18" t="e">
        <v>#N/A</v>
      </c>
      <c r="I185" s="29" t="e">
        <v>#N/A</v>
      </c>
      <c r="J185" s="30" t="e">
        <v>#N/A</v>
      </c>
      <c r="K185" s="18">
        <v>60.419499999999999</v>
      </c>
      <c r="L185" s="18">
        <v>11.121600000000001</v>
      </c>
      <c r="M185" s="29">
        <v>-2.4416500000000001</v>
      </c>
      <c r="N185" s="30">
        <v>5.0000000000000002E-5</v>
      </c>
      <c r="O185" s="32" t="s">
        <v>3715</v>
      </c>
    </row>
    <row r="186" spans="1:15">
      <c r="A186" s="1" t="s">
        <v>382</v>
      </c>
      <c r="B186" s="1" t="s">
        <v>381</v>
      </c>
      <c r="C186" s="28">
        <v>1183.29</v>
      </c>
      <c r="D186" s="17">
        <v>164.54300000000001</v>
      </c>
      <c r="E186" s="29">
        <v>-2.84626</v>
      </c>
      <c r="F186" s="30">
        <v>5.0000000000000002E-5</v>
      </c>
      <c r="G186" s="18" t="e">
        <v>#N/A</v>
      </c>
      <c r="H186" s="18" t="e">
        <v>#N/A</v>
      </c>
      <c r="I186" s="29" t="e">
        <v>#N/A</v>
      </c>
      <c r="J186" s="30" t="e">
        <v>#N/A</v>
      </c>
      <c r="K186" s="18" t="e">
        <v>#N/A</v>
      </c>
      <c r="L186" s="18" t="e">
        <v>#N/A</v>
      </c>
      <c r="M186" s="29" t="e">
        <v>#N/A</v>
      </c>
      <c r="N186" s="30" t="e">
        <v>#N/A</v>
      </c>
      <c r="O186" s="36" t="s">
        <v>3802</v>
      </c>
    </row>
    <row r="187" spans="1:15">
      <c r="A187" s="1" t="s">
        <v>384</v>
      </c>
      <c r="B187" s="1" t="s">
        <v>383</v>
      </c>
      <c r="C187" s="28">
        <v>4044.4</v>
      </c>
      <c r="D187" s="17">
        <v>562.48500000000001</v>
      </c>
      <c r="E187" s="29">
        <v>-2.8460399999999999</v>
      </c>
      <c r="F187" s="30">
        <v>5.0000000000000002E-5</v>
      </c>
      <c r="G187" s="18" t="e">
        <v>#N/A</v>
      </c>
      <c r="H187" s="18" t="e">
        <v>#N/A</v>
      </c>
      <c r="I187" s="29" t="e">
        <v>#N/A</v>
      </c>
      <c r="J187" s="30" t="e">
        <v>#N/A</v>
      </c>
      <c r="K187" s="18" t="e">
        <v>#N/A</v>
      </c>
      <c r="L187" s="18" t="e">
        <v>#N/A</v>
      </c>
      <c r="M187" s="29" t="e">
        <v>#N/A</v>
      </c>
      <c r="N187" s="30" t="e">
        <v>#N/A</v>
      </c>
      <c r="O187" s="34" t="s">
        <v>385</v>
      </c>
    </row>
    <row r="188" spans="1:15">
      <c r="A188" s="1" t="s">
        <v>387</v>
      </c>
      <c r="B188" s="1" t="s">
        <v>386</v>
      </c>
      <c r="C188" s="28">
        <v>4051.67</v>
      </c>
      <c r="D188" s="17">
        <v>563.58000000000004</v>
      </c>
      <c r="E188" s="29">
        <v>-2.8458199999999998</v>
      </c>
      <c r="F188" s="30">
        <v>5.0000000000000002E-5</v>
      </c>
      <c r="G188" s="18" t="e">
        <v>#N/A</v>
      </c>
      <c r="H188" s="18" t="e">
        <v>#N/A</v>
      </c>
      <c r="I188" s="29" t="e">
        <v>#N/A</v>
      </c>
      <c r="J188" s="30" t="e">
        <v>#N/A</v>
      </c>
      <c r="K188" s="18" t="e">
        <v>#N/A</v>
      </c>
      <c r="L188" s="18" t="e">
        <v>#N/A</v>
      </c>
      <c r="M188" s="29" t="e">
        <v>#N/A</v>
      </c>
      <c r="N188" s="30" t="e">
        <v>#N/A</v>
      </c>
      <c r="O188" s="34" t="s">
        <v>4015</v>
      </c>
    </row>
    <row r="189" spans="1:15">
      <c r="A189" s="1" t="s">
        <v>389</v>
      </c>
      <c r="B189" s="1" t="s">
        <v>388</v>
      </c>
      <c r="C189" s="28">
        <v>1772.65</v>
      </c>
      <c r="D189" s="17">
        <v>247.845</v>
      </c>
      <c r="E189" s="29">
        <v>-2.8384</v>
      </c>
      <c r="F189" s="30">
        <v>5.0000000000000002E-5</v>
      </c>
      <c r="G189" s="18">
        <v>1097.27</v>
      </c>
      <c r="H189" s="18">
        <v>220.62100000000001</v>
      </c>
      <c r="I189" s="29">
        <v>-2.31427</v>
      </c>
      <c r="J189" s="30">
        <v>5.0000000000000002E-5</v>
      </c>
      <c r="K189" s="18" t="e">
        <v>#N/A</v>
      </c>
      <c r="L189" s="18" t="e">
        <v>#N/A</v>
      </c>
      <c r="M189" s="29" t="e">
        <v>#N/A</v>
      </c>
      <c r="N189" s="30" t="e">
        <v>#N/A</v>
      </c>
      <c r="O189" s="34" t="s">
        <v>4015</v>
      </c>
    </row>
    <row r="190" spans="1:15">
      <c r="A190" s="1" t="s">
        <v>391</v>
      </c>
      <c r="B190" s="1" t="s">
        <v>390</v>
      </c>
      <c r="C190" s="28">
        <v>2524.35</v>
      </c>
      <c r="D190" s="17">
        <v>353.88799999999998</v>
      </c>
      <c r="E190" s="29">
        <v>-2.8345500000000001</v>
      </c>
      <c r="F190" s="30">
        <v>5.0000000000000002E-5</v>
      </c>
      <c r="G190" s="18" t="e">
        <v>#N/A</v>
      </c>
      <c r="H190" s="18" t="e">
        <v>#N/A</v>
      </c>
      <c r="I190" s="29" t="e">
        <v>#N/A</v>
      </c>
      <c r="J190" s="30" t="e">
        <v>#N/A</v>
      </c>
      <c r="K190" s="18" t="e">
        <v>#N/A</v>
      </c>
      <c r="L190" s="18" t="e">
        <v>#N/A</v>
      </c>
      <c r="M190" s="29" t="e">
        <v>#N/A</v>
      </c>
      <c r="N190" s="30" t="e">
        <v>#N/A</v>
      </c>
      <c r="O190" s="34" t="s">
        <v>3960</v>
      </c>
    </row>
    <row r="191" spans="1:15">
      <c r="A191" s="1" t="s">
        <v>393</v>
      </c>
      <c r="B191" s="1" t="s">
        <v>392</v>
      </c>
      <c r="C191" s="28">
        <v>36.0886</v>
      </c>
      <c r="D191" s="17">
        <v>5.0960999999999999</v>
      </c>
      <c r="E191" s="29">
        <v>-2.8240799999999999</v>
      </c>
      <c r="F191" s="30">
        <v>5.0000000000000002E-5</v>
      </c>
      <c r="G191" s="18" t="e">
        <v>#N/A</v>
      </c>
      <c r="H191" s="18" t="e">
        <v>#N/A</v>
      </c>
      <c r="I191" s="29" t="e">
        <v>#N/A</v>
      </c>
      <c r="J191" s="30" t="e">
        <v>#N/A</v>
      </c>
      <c r="K191" s="18" t="e">
        <v>#N/A</v>
      </c>
      <c r="L191" s="18" t="e">
        <v>#N/A</v>
      </c>
      <c r="M191" s="29" t="e">
        <v>#N/A</v>
      </c>
      <c r="N191" s="30" t="e">
        <v>#N/A</v>
      </c>
      <c r="O191" s="34" t="s">
        <v>298</v>
      </c>
    </row>
    <row r="192" spans="1:15">
      <c r="A192" s="1" t="s">
        <v>395</v>
      </c>
      <c r="B192" s="1" t="s">
        <v>394</v>
      </c>
      <c r="C192" s="28">
        <v>170.06800000000001</v>
      </c>
      <c r="D192" s="17">
        <v>24.038799999999998</v>
      </c>
      <c r="E192" s="29">
        <v>-2.82267</v>
      </c>
      <c r="F192" s="30">
        <v>5.0000000000000002E-5</v>
      </c>
      <c r="G192" s="18">
        <v>473.70699999999999</v>
      </c>
      <c r="H192" s="18">
        <v>30.482600000000001</v>
      </c>
      <c r="I192" s="29">
        <v>-3.9579300000000002</v>
      </c>
      <c r="J192" s="30">
        <v>5.0000000000000002E-5</v>
      </c>
      <c r="K192" s="18" t="e">
        <v>#N/A</v>
      </c>
      <c r="L192" s="18" t="e">
        <v>#N/A</v>
      </c>
      <c r="M192" s="29" t="e">
        <v>#N/A</v>
      </c>
      <c r="N192" s="30" t="e">
        <v>#N/A</v>
      </c>
      <c r="O192" s="34" t="s">
        <v>396</v>
      </c>
    </row>
    <row r="193" spans="1:15">
      <c r="A193" s="1" t="s">
        <v>398</v>
      </c>
      <c r="B193" s="1" t="s">
        <v>397</v>
      </c>
      <c r="C193" s="28">
        <v>124.57899999999999</v>
      </c>
      <c r="D193" s="17">
        <v>17.715900000000001</v>
      </c>
      <c r="E193" s="29">
        <v>-2.8139500000000002</v>
      </c>
      <c r="F193" s="30">
        <v>5.0000000000000002E-5</v>
      </c>
      <c r="G193" s="18" t="e">
        <v>#N/A</v>
      </c>
      <c r="H193" s="18" t="e">
        <v>#N/A</v>
      </c>
      <c r="I193" s="29" t="e">
        <v>#N/A</v>
      </c>
      <c r="J193" s="30" t="e">
        <v>#N/A</v>
      </c>
      <c r="K193" s="18" t="e">
        <v>#N/A</v>
      </c>
      <c r="L193" s="18" t="e">
        <v>#N/A</v>
      </c>
      <c r="M193" s="29" t="e">
        <v>#N/A</v>
      </c>
      <c r="N193" s="30" t="e">
        <v>#N/A</v>
      </c>
      <c r="O193" s="34" t="s">
        <v>4015</v>
      </c>
    </row>
    <row r="194" spans="1:15">
      <c r="A194" s="1" t="s">
        <v>400</v>
      </c>
      <c r="B194" s="1" t="s">
        <v>399</v>
      </c>
      <c r="C194" s="28">
        <v>9795.6299999999992</v>
      </c>
      <c r="D194" s="17">
        <v>1394.74</v>
      </c>
      <c r="E194" s="29">
        <v>-2.8121399999999999</v>
      </c>
      <c r="F194" s="30">
        <v>5.0000000000000002E-5</v>
      </c>
      <c r="G194" s="18" t="e">
        <v>#N/A</v>
      </c>
      <c r="H194" s="18" t="e">
        <v>#N/A</v>
      </c>
      <c r="I194" s="29" t="e">
        <v>#N/A</v>
      </c>
      <c r="J194" s="30" t="e">
        <v>#N/A</v>
      </c>
      <c r="K194" s="18" t="e">
        <v>#N/A</v>
      </c>
      <c r="L194" s="18" t="e">
        <v>#N/A</v>
      </c>
      <c r="M194" s="29" t="e">
        <v>#N/A</v>
      </c>
      <c r="N194" s="30" t="e">
        <v>#N/A</v>
      </c>
      <c r="O194" s="34" t="s">
        <v>3965</v>
      </c>
    </row>
    <row r="195" spans="1:15">
      <c r="A195" s="1" t="s">
        <v>402</v>
      </c>
      <c r="B195" s="1" t="s">
        <v>401</v>
      </c>
      <c r="C195" s="28">
        <v>4499.99</v>
      </c>
      <c r="D195" s="17">
        <v>643.21199999999999</v>
      </c>
      <c r="E195" s="29">
        <v>-2.8065600000000002</v>
      </c>
      <c r="F195" s="30">
        <v>5.0000000000000002E-5</v>
      </c>
      <c r="G195" s="18" t="e">
        <v>#N/A</v>
      </c>
      <c r="H195" s="18" t="e">
        <v>#N/A</v>
      </c>
      <c r="I195" s="29" t="e">
        <v>#N/A</v>
      </c>
      <c r="J195" s="30" t="e">
        <v>#N/A</v>
      </c>
      <c r="K195" s="18" t="e">
        <v>#N/A</v>
      </c>
      <c r="L195" s="18" t="e">
        <v>#N/A</v>
      </c>
      <c r="M195" s="29" t="e">
        <v>#N/A</v>
      </c>
      <c r="N195" s="30" t="e">
        <v>#N/A</v>
      </c>
      <c r="O195" s="34" t="s">
        <v>3961</v>
      </c>
    </row>
    <row r="196" spans="1:15">
      <c r="A196" s="1" t="s">
        <v>404</v>
      </c>
      <c r="B196" s="1" t="s">
        <v>403</v>
      </c>
      <c r="C196" s="28">
        <v>9441.69</v>
      </c>
      <c r="D196" s="17">
        <v>1352.52</v>
      </c>
      <c r="E196" s="29">
        <v>-2.8033999999999999</v>
      </c>
      <c r="F196" s="30">
        <v>5.0000000000000002E-5</v>
      </c>
      <c r="G196" s="18" t="e">
        <v>#N/A</v>
      </c>
      <c r="H196" s="18" t="e">
        <v>#N/A</v>
      </c>
      <c r="I196" s="29" t="e">
        <v>#N/A</v>
      </c>
      <c r="J196" s="30" t="e">
        <v>#N/A</v>
      </c>
      <c r="K196" s="18" t="e">
        <v>#N/A</v>
      </c>
      <c r="L196" s="18" t="e">
        <v>#N/A</v>
      </c>
      <c r="M196" s="29" t="e">
        <v>#N/A</v>
      </c>
      <c r="N196" s="30" t="e">
        <v>#N/A</v>
      </c>
      <c r="O196" s="34" t="s">
        <v>3646</v>
      </c>
    </row>
    <row r="197" spans="1:15">
      <c r="A197" s="1" t="s">
        <v>406</v>
      </c>
      <c r="B197" s="1" t="s">
        <v>405</v>
      </c>
      <c r="C197" s="28">
        <v>306.91300000000001</v>
      </c>
      <c r="D197" s="17">
        <v>44.028500000000001</v>
      </c>
      <c r="E197" s="29">
        <v>-2.80132</v>
      </c>
      <c r="F197" s="30">
        <v>5.0000000000000002E-5</v>
      </c>
      <c r="G197" s="18" t="e">
        <v>#N/A</v>
      </c>
      <c r="H197" s="18" t="e">
        <v>#N/A</v>
      </c>
      <c r="I197" s="29" t="e">
        <v>#N/A</v>
      </c>
      <c r="J197" s="30" t="e">
        <v>#N/A</v>
      </c>
      <c r="K197" s="18" t="e">
        <v>#N/A</v>
      </c>
      <c r="L197" s="18" t="e">
        <v>#N/A</v>
      </c>
      <c r="M197" s="29" t="e">
        <v>#N/A</v>
      </c>
      <c r="N197" s="30" t="e">
        <v>#N/A</v>
      </c>
      <c r="O197" s="39" t="s">
        <v>6334</v>
      </c>
    </row>
    <row r="198" spans="1:15">
      <c r="A198" s="1" t="s">
        <v>408</v>
      </c>
      <c r="B198" s="1" t="s">
        <v>407</v>
      </c>
      <c r="C198" s="28">
        <v>4407.3900000000003</v>
      </c>
      <c r="D198" s="17">
        <v>632.29399999999998</v>
      </c>
      <c r="E198" s="29">
        <v>-2.8012600000000001</v>
      </c>
      <c r="F198" s="30">
        <v>5.0000000000000002E-5</v>
      </c>
      <c r="G198" s="18" t="e">
        <v>#N/A</v>
      </c>
      <c r="H198" s="18" t="e">
        <v>#N/A</v>
      </c>
      <c r="I198" s="29" t="e">
        <v>#N/A</v>
      </c>
      <c r="J198" s="30" t="e">
        <v>#N/A</v>
      </c>
      <c r="K198" s="18" t="e">
        <v>#N/A</v>
      </c>
      <c r="L198" s="18" t="e">
        <v>#N/A</v>
      </c>
      <c r="M198" s="29" t="e">
        <v>#N/A</v>
      </c>
      <c r="N198" s="30" t="e">
        <v>#N/A</v>
      </c>
      <c r="O198" s="34" t="s">
        <v>4015</v>
      </c>
    </row>
    <row r="199" spans="1:15">
      <c r="A199" s="1" t="s">
        <v>410</v>
      </c>
      <c r="B199" s="1" t="s">
        <v>409</v>
      </c>
      <c r="C199" s="28">
        <v>362.13</v>
      </c>
      <c r="D199" s="17">
        <v>52.650599999999997</v>
      </c>
      <c r="E199" s="29">
        <v>-2.78199</v>
      </c>
      <c r="F199" s="30">
        <v>5.0000000000000002E-5</v>
      </c>
      <c r="G199" s="18" t="e">
        <v>#N/A</v>
      </c>
      <c r="H199" s="18" t="e">
        <v>#N/A</v>
      </c>
      <c r="I199" s="29" t="e">
        <v>#N/A</v>
      </c>
      <c r="J199" s="30" t="e">
        <v>#N/A</v>
      </c>
      <c r="K199" s="18" t="e">
        <v>#N/A</v>
      </c>
      <c r="L199" s="18" t="e">
        <v>#N/A</v>
      </c>
      <c r="M199" s="29" t="e">
        <v>#N/A</v>
      </c>
      <c r="N199" s="30" t="e">
        <v>#N/A</v>
      </c>
      <c r="O199" s="34" t="s">
        <v>3776</v>
      </c>
    </row>
    <row r="200" spans="1:15">
      <c r="A200" s="1" t="s">
        <v>412</v>
      </c>
      <c r="B200" s="1" t="s">
        <v>411</v>
      </c>
      <c r="C200" s="28">
        <v>8040.39</v>
      </c>
      <c r="D200" s="17">
        <v>1174.8900000000001</v>
      </c>
      <c r="E200" s="29">
        <v>-2.77475</v>
      </c>
      <c r="F200" s="30">
        <v>5.0000000000000002E-5</v>
      </c>
      <c r="G200" s="18" t="e">
        <v>#N/A</v>
      </c>
      <c r="H200" s="18" t="e">
        <v>#N/A</v>
      </c>
      <c r="I200" s="29" t="e">
        <v>#N/A</v>
      </c>
      <c r="J200" s="30" t="e">
        <v>#N/A</v>
      </c>
      <c r="K200" s="18" t="e">
        <v>#N/A</v>
      </c>
      <c r="L200" s="18" t="e">
        <v>#N/A</v>
      </c>
      <c r="M200" s="29" t="e">
        <v>#N/A</v>
      </c>
      <c r="N200" s="30" t="e">
        <v>#N/A</v>
      </c>
      <c r="O200" s="50" t="s">
        <v>413</v>
      </c>
    </row>
    <row r="201" spans="1:15">
      <c r="A201" s="1" t="s">
        <v>415</v>
      </c>
      <c r="B201" s="1" t="s">
        <v>414</v>
      </c>
      <c r="C201" s="28">
        <v>122.06699999999999</v>
      </c>
      <c r="D201" s="17">
        <v>17.8901</v>
      </c>
      <c r="E201" s="29">
        <v>-2.7704399999999998</v>
      </c>
      <c r="F201" s="30">
        <v>5.0000000000000002E-5</v>
      </c>
      <c r="G201" s="18" t="e">
        <v>#N/A</v>
      </c>
      <c r="H201" s="18" t="e">
        <v>#N/A</v>
      </c>
      <c r="I201" s="29" t="e">
        <v>#N/A</v>
      </c>
      <c r="J201" s="30" t="e">
        <v>#N/A</v>
      </c>
      <c r="K201" s="18" t="e">
        <v>#N/A</v>
      </c>
      <c r="L201" s="18" t="e">
        <v>#N/A</v>
      </c>
      <c r="M201" s="29" t="e">
        <v>#N/A</v>
      </c>
      <c r="N201" s="30" t="e">
        <v>#N/A</v>
      </c>
      <c r="O201" s="34" t="s">
        <v>3774</v>
      </c>
    </row>
    <row r="202" spans="1:15">
      <c r="A202" s="1" t="s">
        <v>417</v>
      </c>
      <c r="B202" s="1" t="s">
        <v>416</v>
      </c>
      <c r="C202" s="28">
        <v>3329.29</v>
      </c>
      <c r="D202" s="17">
        <v>489.27199999999999</v>
      </c>
      <c r="E202" s="29">
        <v>-2.7665099999999998</v>
      </c>
      <c r="F202" s="30">
        <v>5.0000000000000002E-5</v>
      </c>
      <c r="G202" s="18" t="e">
        <v>#N/A</v>
      </c>
      <c r="H202" s="18" t="e">
        <v>#N/A</v>
      </c>
      <c r="I202" s="29" t="e">
        <v>#N/A</v>
      </c>
      <c r="J202" s="30" t="e">
        <v>#N/A</v>
      </c>
      <c r="K202" s="18" t="e">
        <v>#N/A</v>
      </c>
      <c r="L202" s="18" t="e">
        <v>#N/A</v>
      </c>
      <c r="M202" s="29" t="e">
        <v>#N/A</v>
      </c>
      <c r="N202" s="30" t="e">
        <v>#N/A</v>
      </c>
      <c r="O202" s="34" t="s">
        <v>418</v>
      </c>
    </row>
    <row r="203" spans="1:15">
      <c r="A203" s="1" t="s">
        <v>420</v>
      </c>
      <c r="B203" s="1" t="s">
        <v>419</v>
      </c>
      <c r="C203" s="28">
        <v>11068.8</v>
      </c>
      <c r="D203" s="17">
        <v>1629.54</v>
      </c>
      <c r="E203" s="29">
        <v>-2.76397</v>
      </c>
      <c r="F203" s="30">
        <v>5.0000000000000002E-5</v>
      </c>
      <c r="G203" s="18" t="e">
        <v>#N/A</v>
      </c>
      <c r="H203" s="18" t="e">
        <v>#N/A</v>
      </c>
      <c r="I203" s="29" t="e">
        <v>#N/A</v>
      </c>
      <c r="J203" s="30" t="e">
        <v>#N/A</v>
      </c>
      <c r="K203" s="18" t="e">
        <v>#N/A</v>
      </c>
      <c r="L203" s="18" t="e">
        <v>#N/A</v>
      </c>
      <c r="M203" s="29" t="e">
        <v>#N/A</v>
      </c>
      <c r="N203" s="30" t="e">
        <v>#N/A</v>
      </c>
      <c r="O203" s="34" t="s">
        <v>3636</v>
      </c>
    </row>
    <row r="204" spans="1:15">
      <c r="A204" s="1" t="s">
        <v>422</v>
      </c>
      <c r="B204" s="1" t="s">
        <v>421</v>
      </c>
      <c r="C204" s="28">
        <v>67.672899999999998</v>
      </c>
      <c r="D204" s="17">
        <v>9.98719</v>
      </c>
      <c r="E204" s="29">
        <v>-2.7604299999999999</v>
      </c>
      <c r="F204" s="30">
        <v>5.0000000000000002E-5</v>
      </c>
      <c r="G204" s="18">
        <v>70.474199999999996</v>
      </c>
      <c r="H204" s="18">
        <v>15.9116</v>
      </c>
      <c r="I204" s="29">
        <v>-2.1470199999999999</v>
      </c>
      <c r="J204" s="30">
        <v>5.0000000000000002E-5</v>
      </c>
      <c r="K204" s="18" t="e">
        <v>#N/A</v>
      </c>
      <c r="L204" s="18" t="e">
        <v>#N/A</v>
      </c>
      <c r="M204" s="29" t="e">
        <v>#N/A</v>
      </c>
      <c r="N204" s="30" t="e">
        <v>#N/A</v>
      </c>
      <c r="O204" s="32" t="s">
        <v>6330</v>
      </c>
    </row>
    <row r="205" spans="1:15">
      <c r="A205" s="1" t="s">
        <v>424</v>
      </c>
      <c r="B205" s="1" t="s">
        <v>423</v>
      </c>
      <c r="C205" s="28">
        <v>3598.38</v>
      </c>
      <c r="D205" s="17">
        <v>531.97900000000004</v>
      </c>
      <c r="E205" s="29">
        <v>-2.7579099999999999</v>
      </c>
      <c r="F205" s="30">
        <v>5.0000000000000002E-5</v>
      </c>
      <c r="G205" s="18" t="e">
        <v>#N/A</v>
      </c>
      <c r="H205" s="18" t="e">
        <v>#N/A</v>
      </c>
      <c r="I205" s="29" t="e">
        <v>#N/A</v>
      </c>
      <c r="J205" s="30" t="e">
        <v>#N/A</v>
      </c>
      <c r="K205" s="18">
        <v>7945.85</v>
      </c>
      <c r="L205" s="18">
        <v>1387.26</v>
      </c>
      <c r="M205" s="29">
        <v>-2.51797</v>
      </c>
      <c r="N205" s="30">
        <v>5.0000000000000002E-5</v>
      </c>
      <c r="O205" s="32" t="s">
        <v>6330</v>
      </c>
    </row>
    <row r="206" spans="1:15">
      <c r="A206" s="1" t="s">
        <v>426</v>
      </c>
      <c r="B206" s="1" t="s">
        <v>425</v>
      </c>
      <c r="C206" s="28">
        <v>1.5423500000000001</v>
      </c>
      <c r="D206" s="17">
        <v>0.229043</v>
      </c>
      <c r="E206" s="29">
        <v>-2.7514400000000001</v>
      </c>
      <c r="F206" s="30">
        <v>2.7050000000000001E-2</v>
      </c>
      <c r="G206" s="18" t="e">
        <v>#N/A</v>
      </c>
      <c r="H206" s="18" t="e">
        <v>#N/A</v>
      </c>
      <c r="I206" s="29" t="e">
        <v>#N/A</v>
      </c>
      <c r="J206" s="30" t="e">
        <v>#N/A</v>
      </c>
      <c r="K206" s="18" t="e">
        <v>#N/A</v>
      </c>
      <c r="L206" s="18" t="e">
        <v>#N/A</v>
      </c>
      <c r="M206" s="29" t="e">
        <v>#N/A</v>
      </c>
      <c r="N206" s="30" t="e">
        <v>#N/A</v>
      </c>
      <c r="O206" s="35" t="s">
        <v>6335</v>
      </c>
    </row>
    <row r="207" spans="1:15">
      <c r="A207" s="1" t="s">
        <v>428</v>
      </c>
      <c r="B207" s="1" t="s">
        <v>427</v>
      </c>
      <c r="C207" s="28">
        <v>225.83600000000001</v>
      </c>
      <c r="D207" s="17">
        <v>33.548200000000001</v>
      </c>
      <c r="E207" s="29">
        <v>-2.7509700000000001</v>
      </c>
      <c r="F207" s="30">
        <v>5.0000000000000002E-5</v>
      </c>
      <c r="G207" s="18" t="e">
        <v>#N/A</v>
      </c>
      <c r="H207" s="18" t="e">
        <v>#N/A</v>
      </c>
      <c r="I207" s="29" t="e">
        <v>#N/A</v>
      </c>
      <c r="J207" s="30" t="e">
        <v>#N/A</v>
      </c>
      <c r="K207" s="18" t="e">
        <v>#N/A</v>
      </c>
      <c r="L207" s="18" t="e">
        <v>#N/A</v>
      </c>
      <c r="M207" s="29" t="e">
        <v>#N/A</v>
      </c>
      <c r="N207" s="30" t="e">
        <v>#N/A</v>
      </c>
      <c r="O207" s="34" t="s">
        <v>3804</v>
      </c>
    </row>
    <row r="208" spans="1:15">
      <c r="A208" s="1" t="s">
        <v>430</v>
      </c>
      <c r="B208" s="1" t="s">
        <v>429</v>
      </c>
      <c r="C208" s="28">
        <v>58.395899999999997</v>
      </c>
      <c r="D208" s="17">
        <v>8.6784800000000004</v>
      </c>
      <c r="E208" s="29">
        <v>-2.7503500000000001</v>
      </c>
      <c r="F208" s="30">
        <v>5.0000000000000002E-5</v>
      </c>
      <c r="G208" s="18">
        <v>89.606999999999999</v>
      </c>
      <c r="H208" s="18">
        <v>8.0148399999999995</v>
      </c>
      <c r="I208" s="29">
        <v>-3.4828700000000001</v>
      </c>
      <c r="J208" s="30">
        <v>5.0000000000000002E-5</v>
      </c>
      <c r="K208" s="18" t="e">
        <v>#N/A</v>
      </c>
      <c r="L208" s="18" t="e">
        <v>#N/A</v>
      </c>
      <c r="M208" s="29" t="e">
        <v>#N/A</v>
      </c>
      <c r="N208" s="30" t="e">
        <v>#N/A</v>
      </c>
      <c r="O208" s="36" t="s">
        <v>2992</v>
      </c>
    </row>
    <row r="209" spans="1:15">
      <c r="A209" s="1" t="s">
        <v>432</v>
      </c>
      <c r="B209" s="1" t="s">
        <v>431</v>
      </c>
      <c r="C209" s="28">
        <v>23.375299999999999</v>
      </c>
      <c r="D209" s="17">
        <v>3.5004200000000001</v>
      </c>
      <c r="E209" s="29">
        <v>-2.7393800000000001</v>
      </c>
      <c r="F209" s="30">
        <v>5.0000000000000002E-5</v>
      </c>
      <c r="G209" s="18" t="e">
        <v>#N/A</v>
      </c>
      <c r="H209" s="18" t="e">
        <v>#N/A</v>
      </c>
      <c r="I209" s="29" t="e">
        <v>#N/A</v>
      </c>
      <c r="J209" s="30" t="e">
        <v>#N/A</v>
      </c>
      <c r="K209" s="18" t="e">
        <v>#N/A</v>
      </c>
      <c r="L209" s="18" t="e">
        <v>#N/A</v>
      </c>
      <c r="M209" s="29" t="e">
        <v>#N/A</v>
      </c>
      <c r="N209" s="30" t="e">
        <v>#N/A</v>
      </c>
      <c r="O209" s="34" t="s">
        <v>3947</v>
      </c>
    </row>
    <row r="210" spans="1:15">
      <c r="A210" s="1" t="s">
        <v>434</v>
      </c>
      <c r="B210" s="1" t="s">
        <v>433</v>
      </c>
      <c r="C210" s="28">
        <v>3.2100200000000001</v>
      </c>
      <c r="D210" s="17">
        <v>0.481211</v>
      </c>
      <c r="E210" s="29">
        <v>-2.7378399999999998</v>
      </c>
      <c r="F210" s="30">
        <v>9.1000000000000004E-3</v>
      </c>
      <c r="G210" s="18" t="e">
        <v>#N/A</v>
      </c>
      <c r="H210" s="18" t="e">
        <v>#N/A</v>
      </c>
      <c r="I210" s="29" t="e">
        <v>#N/A</v>
      </c>
      <c r="J210" s="30" t="e">
        <v>#N/A</v>
      </c>
      <c r="K210" s="18" t="e">
        <v>#N/A</v>
      </c>
      <c r="L210" s="18" t="e">
        <v>#N/A</v>
      </c>
      <c r="M210" s="29" t="e">
        <v>#N/A</v>
      </c>
      <c r="N210" s="30" t="e">
        <v>#N/A</v>
      </c>
      <c r="O210" s="32" t="s">
        <v>3925</v>
      </c>
    </row>
    <row r="211" spans="1:15">
      <c r="A211" s="1" t="s">
        <v>436</v>
      </c>
      <c r="B211" s="1" t="s">
        <v>435</v>
      </c>
      <c r="C211" s="28">
        <v>6300.9</v>
      </c>
      <c r="D211" s="17">
        <v>944.94899999999996</v>
      </c>
      <c r="E211" s="29">
        <v>-2.73725</v>
      </c>
      <c r="F211" s="30">
        <v>5.0000000000000002E-5</v>
      </c>
      <c r="G211" s="18" t="e">
        <v>#N/A</v>
      </c>
      <c r="H211" s="18" t="e">
        <v>#N/A</v>
      </c>
      <c r="I211" s="29" t="e">
        <v>#N/A</v>
      </c>
      <c r="J211" s="30" t="e">
        <v>#N/A</v>
      </c>
      <c r="K211" s="18" t="e">
        <v>#N/A</v>
      </c>
      <c r="L211" s="18" t="e">
        <v>#N/A</v>
      </c>
      <c r="M211" s="29" t="e">
        <v>#N/A</v>
      </c>
      <c r="N211" s="30" t="e">
        <v>#N/A</v>
      </c>
      <c r="O211" s="34" t="s">
        <v>3977</v>
      </c>
    </row>
    <row r="212" spans="1:15">
      <c r="A212" s="1" t="s">
        <v>438</v>
      </c>
      <c r="B212" s="1" t="s">
        <v>437</v>
      </c>
      <c r="C212" s="28">
        <v>7063.41</v>
      </c>
      <c r="D212" s="17">
        <v>1060.1199999999999</v>
      </c>
      <c r="E212" s="29">
        <v>-2.7361399999999998</v>
      </c>
      <c r="F212" s="30">
        <v>5.0000000000000002E-5</v>
      </c>
      <c r="G212" s="18" t="e">
        <v>#N/A</v>
      </c>
      <c r="H212" s="18" t="e">
        <v>#N/A</v>
      </c>
      <c r="I212" s="29" t="e">
        <v>#N/A</v>
      </c>
      <c r="J212" s="30" t="e">
        <v>#N/A</v>
      </c>
      <c r="K212" s="18" t="e">
        <v>#N/A</v>
      </c>
      <c r="L212" s="18" t="e">
        <v>#N/A</v>
      </c>
      <c r="M212" s="29" t="e">
        <v>#N/A</v>
      </c>
      <c r="N212" s="30" t="e">
        <v>#N/A</v>
      </c>
      <c r="O212" s="34" t="s">
        <v>3962</v>
      </c>
    </row>
    <row r="213" spans="1:15">
      <c r="A213" s="1" t="s">
        <v>440</v>
      </c>
      <c r="B213" s="1" t="s">
        <v>439</v>
      </c>
      <c r="C213" s="28">
        <v>19.365100000000002</v>
      </c>
      <c r="D213" s="17">
        <v>2.9213499999999999</v>
      </c>
      <c r="E213" s="29">
        <v>-2.7287599999999999</v>
      </c>
      <c r="F213" s="30">
        <v>5.0000000000000002E-5</v>
      </c>
      <c r="G213" s="18" t="e">
        <v>#N/A</v>
      </c>
      <c r="H213" s="18" t="e">
        <v>#N/A</v>
      </c>
      <c r="I213" s="29" t="e">
        <v>#N/A</v>
      </c>
      <c r="J213" s="30" t="e">
        <v>#N/A</v>
      </c>
      <c r="K213" s="18">
        <v>9.5646100000000001</v>
      </c>
      <c r="L213" s="18">
        <v>38.401000000000003</v>
      </c>
      <c r="M213" s="29">
        <v>2.0053700000000001</v>
      </c>
      <c r="N213" s="30">
        <v>5.0000000000000002E-5</v>
      </c>
      <c r="O213" s="32" t="s">
        <v>4015</v>
      </c>
    </row>
    <row r="214" spans="1:15">
      <c r="A214" s="1" t="s">
        <v>442</v>
      </c>
      <c r="B214" s="1" t="s">
        <v>441</v>
      </c>
      <c r="C214" s="28">
        <v>8094.72</v>
      </c>
      <c r="D214" s="17">
        <v>1222.2</v>
      </c>
      <c r="E214" s="29">
        <v>-2.7275</v>
      </c>
      <c r="F214" s="30">
        <v>5.0000000000000002E-5</v>
      </c>
      <c r="G214" s="18" t="e">
        <v>#N/A</v>
      </c>
      <c r="H214" s="18" t="e">
        <v>#N/A</v>
      </c>
      <c r="I214" s="29" t="e">
        <v>#N/A</v>
      </c>
      <c r="J214" s="30" t="e">
        <v>#N/A</v>
      </c>
      <c r="K214" s="18" t="e">
        <v>#N/A</v>
      </c>
      <c r="L214" s="18" t="e">
        <v>#N/A</v>
      </c>
      <c r="M214" s="29" t="e">
        <v>#N/A</v>
      </c>
      <c r="N214" s="30" t="e">
        <v>#N/A</v>
      </c>
      <c r="O214" s="50" t="s">
        <v>3981</v>
      </c>
    </row>
    <row r="215" spans="1:15">
      <c r="A215" s="1" t="s">
        <v>444</v>
      </c>
      <c r="B215" s="1" t="s">
        <v>443</v>
      </c>
      <c r="C215" s="28">
        <v>1849.75</v>
      </c>
      <c r="D215" s="17">
        <v>280.38900000000001</v>
      </c>
      <c r="E215" s="29">
        <v>-2.7218300000000002</v>
      </c>
      <c r="F215" s="30">
        <v>5.0000000000000002E-5</v>
      </c>
      <c r="G215" s="18" t="e">
        <v>#N/A</v>
      </c>
      <c r="H215" s="18" t="e">
        <v>#N/A</v>
      </c>
      <c r="I215" s="29" t="e">
        <v>#N/A</v>
      </c>
      <c r="J215" s="30" t="e">
        <v>#N/A</v>
      </c>
      <c r="K215" s="18" t="e">
        <v>#N/A</v>
      </c>
      <c r="L215" s="18" t="e">
        <v>#N/A</v>
      </c>
      <c r="M215" s="29" t="e">
        <v>#N/A</v>
      </c>
      <c r="N215" s="30" t="e">
        <v>#N/A</v>
      </c>
      <c r="O215" s="34" t="s">
        <v>4015</v>
      </c>
    </row>
    <row r="216" spans="1:15">
      <c r="A216" s="1" t="s">
        <v>446</v>
      </c>
      <c r="B216" s="1" t="s">
        <v>445</v>
      </c>
      <c r="C216" s="28">
        <v>4.3585099999999999</v>
      </c>
      <c r="D216" s="17">
        <v>0.66188100000000005</v>
      </c>
      <c r="E216" s="29">
        <v>-2.7191900000000002</v>
      </c>
      <c r="F216" s="30">
        <v>5.0000000000000002E-5</v>
      </c>
      <c r="G216" s="18" t="e">
        <v>#N/A</v>
      </c>
      <c r="H216" s="18" t="e">
        <v>#N/A</v>
      </c>
      <c r="I216" s="29" t="e">
        <v>#N/A</v>
      </c>
      <c r="J216" s="30" t="e">
        <v>#N/A</v>
      </c>
      <c r="K216" s="18" t="e">
        <v>#N/A</v>
      </c>
      <c r="L216" s="18" t="e">
        <v>#N/A</v>
      </c>
      <c r="M216" s="29" t="e">
        <v>#N/A</v>
      </c>
      <c r="N216" s="30" t="e">
        <v>#N/A</v>
      </c>
      <c r="O216" s="32" t="s">
        <v>6336</v>
      </c>
    </row>
    <row r="217" spans="1:15">
      <c r="A217" s="1" t="s">
        <v>448</v>
      </c>
      <c r="B217" s="1" t="s">
        <v>447</v>
      </c>
      <c r="C217" s="28">
        <v>8992.57</v>
      </c>
      <c r="D217" s="17">
        <v>1372.04</v>
      </c>
      <c r="E217" s="29">
        <v>-2.7124100000000002</v>
      </c>
      <c r="F217" s="30">
        <v>5.0000000000000002E-5</v>
      </c>
      <c r="G217" s="18" t="e">
        <v>#N/A</v>
      </c>
      <c r="H217" s="18" t="e">
        <v>#N/A</v>
      </c>
      <c r="I217" s="29" t="e">
        <v>#N/A</v>
      </c>
      <c r="J217" s="30" t="e">
        <v>#N/A</v>
      </c>
      <c r="K217" s="18" t="e">
        <v>#N/A</v>
      </c>
      <c r="L217" s="18" t="e">
        <v>#N/A</v>
      </c>
      <c r="M217" s="29" t="e">
        <v>#N/A</v>
      </c>
      <c r="N217" s="30" t="e">
        <v>#N/A</v>
      </c>
      <c r="O217" s="34" t="s">
        <v>3968</v>
      </c>
    </row>
    <row r="218" spans="1:15">
      <c r="A218" s="1" t="s">
        <v>450</v>
      </c>
      <c r="B218" s="1" t="s">
        <v>449</v>
      </c>
      <c r="C218" s="28">
        <v>13043.2</v>
      </c>
      <c r="D218" s="17">
        <v>1992.87</v>
      </c>
      <c r="E218" s="29">
        <v>-2.7103799999999998</v>
      </c>
      <c r="F218" s="30">
        <v>5.0000000000000002E-5</v>
      </c>
      <c r="G218" s="18" t="e">
        <v>#N/A</v>
      </c>
      <c r="H218" s="18" t="e">
        <v>#N/A</v>
      </c>
      <c r="I218" s="29" t="e">
        <v>#N/A</v>
      </c>
      <c r="J218" s="30" t="e">
        <v>#N/A</v>
      </c>
      <c r="K218" s="18" t="e">
        <v>#N/A</v>
      </c>
      <c r="L218" s="18" t="e">
        <v>#N/A</v>
      </c>
      <c r="M218" s="29" t="e">
        <v>#N/A</v>
      </c>
      <c r="N218" s="30" t="e">
        <v>#N/A</v>
      </c>
      <c r="O218" s="34" t="s">
        <v>451</v>
      </c>
    </row>
    <row r="219" spans="1:15">
      <c r="A219" s="1" t="s">
        <v>453</v>
      </c>
      <c r="B219" s="1" t="s">
        <v>452</v>
      </c>
      <c r="C219" s="28">
        <v>21.876799999999999</v>
      </c>
      <c r="D219" s="17">
        <v>3.3526199999999999</v>
      </c>
      <c r="E219" s="29">
        <v>-2.7060399999999998</v>
      </c>
      <c r="F219" s="30">
        <v>3.8500000000000001E-3</v>
      </c>
      <c r="G219" s="18" t="e">
        <v>#N/A</v>
      </c>
      <c r="H219" s="18" t="e">
        <v>#N/A</v>
      </c>
      <c r="I219" s="29" t="e">
        <v>#N/A</v>
      </c>
      <c r="J219" s="30" t="e">
        <v>#N/A</v>
      </c>
      <c r="K219" s="18" t="e">
        <v>#N/A</v>
      </c>
      <c r="L219" s="18" t="e">
        <v>#N/A</v>
      </c>
      <c r="M219" s="29" t="e">
        <v>#N/A</v>
      </c>
      <c r="N219" s="30" t="e">
        <v>#N/A</v>
      </c>
      <c r="O219" s="36" t="s">
        <v>4015</v>
      </c>
    </row>
    <row r="220" spans="1:15">
      <c r="A220" s="1" t="s">
        <v>455</v>
      </c>
      <c r="B220" s="1" t="s">
        <v>454</v>
      </c>
      <c r="C220" s="28">
        <v>52.474600000000002</v>
      </c>
      <c r="D220" s="17">
        <v>8.0946400000000001</v>
      </c>
      <c r="E220" s="29">
        <v>-2.69658</v>
      </c>
      <c r="F220" s="30">
        <v>5.0000000000000002E-5</v>
      </c>
      <c r="G220" s="18" t="e">
        <v>#N/A</v>
      </c>
      <c r="H220" s="18" t="e">
        <v>#N/A</v>
      </c>
      <c r="I220" s="29" t="e">
        <v>#N/A</v>
      </c>
      <c r="J220" s="30" t="e">
        <v>#N/A</v>
      </c>
      <c r="K220" s="18" t="e">
        <v>#N/A</v>
      </c>
      <c r="L220" s="18" t="e">
        <v>#N/A</v>
      </c>
      <c r="M220" s="29" t="e">
        <v>#N/A</v>
      </c>
      <c r="N220" s="30" t="e">
        <v>#N/A</v>
      </c>
      <c r="O220" s="34" t="s">
        <v>4015</v>
      </c>
    </row>
    <row r="221" spans="1:15">
      <c r="A221" s="1" t="s">
        <v>457</v>
      </c>
      <c r="B221" s="1" t="s">
        <v>456</v>
      </c>
      <c r="C221" s="28">
        <v>18267.099999999999</v>
      </c>
      <c r="D221" s="17">
        <v>2827.66</v>
      </c>
      <c r="E221" s="29">
        <v>-2.69157</v>
      </c>
      <c r="F221" s="30">
        <v>5.0000000000000002E-5</v>
      </c>
      <c r="G221" s="18" t="e">
        <v>#N/A</v>
      </c>
      <c r="H221" s="18" t="e">
        <v>#N/A</v>
      </c>
      <c r="I221" s="29" t="e">
        <v>#N/A</v>
      </c>
      <c r="J221" s="30" t="e">
        <v>#N/A</v>
      </c>
      <c r="K221" s="18" t="e">
        <v>#N/A</v>
      </c>
      <c r="L221" s="18" t="e">
        <v>#N/A</v>
      </c>
      <c r="M221" s="29" t="e">
        <v>#N/A</v>
      </c>
      <c r="N221" s="30" t="e">
        <v>#N/A</v>
      </c>
      <c r="O221" s="34" t="s">
        <v>458</v>
      </c>
    </row>
    <row r="222" spans="1:15">
      <c r="A222" s="1" t="s">
        <v>460</v>
      </c>
      <c r="B222" s="1" t="s">
        <v>459</v>
      </c>
      <c r="C222" s="28">
        <v>9.3055000000000003</v>
      </c>
      <c r="D222" s="17">
        <v>1.4410499999999999</v>
      </c>
      <c r="E222" s="29">
        <v>-2.69096</v>
      </c>
      <c r="F222" s="30">
        <v>5.0000000000000002E-5</v>
      </c>
      <c r="G222" s="18" t="e">
        <v>#N/A</v>
      </c>
      <c r="H222" s="18" t="e">
        <v>#N/A</v>
      </c>
      <c r="I222" s="29" t="e">
        <v>#N/A</v>
      </c>
      <c r="J222" s="30" t="e">
        <v>#N/A</v>
      </c>
      <c r="K222" s="18" t="e">
        <v>#N/A</v>
      </c>
      <c r="L222" s="18" t="e">
        <v>#N/A</v>
      </c>
      <c r="M222" s="29" t="e">
        <v>#N/A</v>
      </c>
      <c r="N222" s="30" t="e">
        <v>#N/A</v>
      </c>
      <c r="O222" s="34" t="s">
        <v>3947</v>
      </c>
    </row>
    <row r="223" spans="1:15">
      <c r="A223" s="1" t="s">
        <v>462</v>
      </c>
      <c r="B223" s="1" t="s">
        <v>461</v>
      </c>
      <c r="C223" s="28">
        <v>6.2872899999999996</v>
      </c>
      <c r="D223" s="17">
        <v>0.97926599999999997</v>
      </c>
      <c r="E223" s="29">
        <v>-2.6826599999999998</v>
      </c>
      <c r="F223" s="30">
        <v>5.0000000000000002E-5</v>
      </c>
      <c r="G223" s="18" t="e">
        <v>#N/A</v>
      </c>
      <c r="H223" s="18" t="e">
        <v>#N/A</v>
      </c>
      <c r="I223" s="29" t="e">
        <v>#N/A</v>
      </c>
      <c r="J223" s="30" t="e">
        <v>#N/A</v>
      </c>
      <c r="K223" s="18">
        <v>0.52039400000000002</v>
      </c>
      <c r="L223" s="18">
        <v>12.833500000000001</v>
      </c>
      <c r="M223" s="29">
        <v>4.6241700000000003</v>
      </c>
      <c r="N223" s="30">
        <v>5.0000000000000002E-5</v>
      </c>
      <c r="O223" s="34" t="s">
        <v>6337</v>
      </c>
    </row>
    <row r="224" spans="1:15">
      <c r="A224" s="1" t="s">
        <v>464</v>
      </c>
      <c r="B224" s="1" t="s">
        <v>463</v>
      </c>
      <c r="C224" s="28">
        <v>4214.8999999999996</v>
      </c>
      <c r="D224" s="17">
        <v>657.58699999999999</v>
      </c>
      <c r="E224" s="29">
        <v>-2.68025</v>
      </c>
      <c r="F224" s="30">
        <v>5.0000000000000002E-5</v>
      </c>
      <c r="G224" s="18" t="e">
        <v>#N/A</v>
      </c>
      <c r="H224" s="18" t="e">
        <v>#N/A</v>
      </c>
      <c r="I224" s="29" t="e">
        <v>#N/A</v>
      </c>
      <c r="J224" s="30" t="e">
        <v>#N/A</v>
      </c>
      <c r="K224" s="18" t="e">
        <v>#N/A</v>
      </c>
      <c r="L224" s="18" t="e">
        <v>#N/A</v>
      </c>
      <c r="M224" s="29" t="e">
        <v>#N/A</v>
      </c>
      <c r="N224" s="30" t="e">
        <v>#N/A</v>
      </c>
      <c r="O224" s="34" t="s">
        <v>3959</v>
      </c>
    </row>
    <row r="225" spans="1:15">
      <c r="A225" s="1" t="s">
        <v>466</v>
      </c>
      <c r="B225" s="1" t="s">
        <v>465</v>
      </c>
      <c r="C225" s="28">
        <v>36.7729</v>
      </c>
      <c r="D225" s="17">
        <v>5.7407899999999996</v>
      </c>
      <c r="E225" s="29">
        <v>-2.6793200000000001</v>
      </c>
      <c r="F225" s="30">
        <v>5.0000000000000002E-5</v>
      </c>
      <c r="G225" s="18" t="e">
        <v>#N/A</v>
      </c>
      <c r="H225" s="18" t="e">
        <v>#N/A</v>
      </c>
      <c r="I225" s="29" t="e">
        <v>#N/A</v>
      </c>
      <c r="J225" s="30" t="e">
        <v>#N/A</v>
      </c>
      <c r="K225" s="18">
        <v>27.745200000000001</v>
      </c>
      <c r="L225" s="18">
        <v>155.18600000000001</v>
      </c>
      <c r="M225" s="29">
        <v>2.4836900000000002</v>
      </c>
      <c r="N225" s="30">
        <v>5.0000000000000002E-5</v>
      </c>
      <c r="O225" s="34" t="s">
        <v>6338</v>
      </c>
    </row>
    <row r="226" spans="1:15">
      <c r="A226" s="1" t="s">
        <v>468</v>
      </c>
      <c r="B226" s="1" t="s">
        <v>467</v>
      </c>
      <c r="C226" s="28">
        <v>6436.84</v>
      </c>
      <c r="D226" s="17">
        <v>1011.1</v>
      </c>
      <c r="E226" s="29">
        <v>-2.6704300000000001</v>
      </c>
      <c r="F226" s="30">
        <v>5.0000000000000002E-5</v>
      </c>
      <c r="G226" s="18" t="e">
        <v>#N/A</v>
      </c>
      <c r="H226" s="18" t="e">
        <v>#N/A</v>
      </c>
      <c r="I226" s="29" t="e">
        <v>#N/A</v>
      </c>
      <c r="J226" s="30" t="e">
        <v>#N/A</v>
      </c>
      <c r="K226" s="18" t="e">
        <v>#N/A</v>
      </c>
      <c r="L226" s="18" t="e">
        <v>#N/A</v>
      </c>
      <c r="M226" s="29" t="e">
        <v>#N/A</v>
      </c>
      <c r="N226" s="30" t="e">
        <v>#N/A</v>
      </c>
      <c r="O226" s="34" t="s">
        <v>3634</v>
      </c>
    </row>
    <row r="227" spans="1:15">
      <c r="A227" s="1" t="s">
        <v>470</v>
      </c>
      <c r="B227" s="1" t="s">
        <v>469</v>
      </c>
      <c r="C227" s="28">
        <v>69.860100000000003</v>
      </c>
      <c r="D227" s="17">
        <v>10.9778</v>
      </c>
      <c r="E227" s="29">
        <v>-2.66988</v>
      </c>
      <c r="F227" s="30">
        <v>5.0000000000000002E-5</v>
      </c>
      <c r="G227" s="18" t="e">
        <v>#N/A</v>
      </c>
      <c r="H227" s="18" t="e">
        <v>#N/A</v>
      </c>
      <c r="I227" s="29" t="e">
        <v>#N/A</v>
      </c>
      <c r="J227" s="30" t="e">
        <v>#N/A</v>
      </c>
      <c r="K227" s="18" t="e">
        <v>#N/A</v>
      </c>
      <c r="L227" s="18" t="e">
        <v>#N/A</v>
      </c>
      <c r="M227" s="29" t="e">
        <v>#N/A</v>
      </c>
      <c r="N227" s="30" t="e">
        <v>#N/A</v>
      </c>
      <c r="O227" s="34" t="s">
        <v>471</v>
      </c>
    </row>
    <row r="228" spans="1:15">
      <c r="A228" s="1" t="s">
        <v>473</v>
      </c>
      <c r="B228" s="1" t="s">
        <v>472</v>
      </c>
      <c r="C228" s="28">
        <v>9.4344199999999994</v>
      </c>
      <c r="D228" s="17">
        <v>1.48454</v>
      </c>
      <c r="E228" s="29">
        <v>-2.6679200000000001</v>
      </c>
      <c r="F228" s="30">
        <v>5.0000000000000002E-5</v>
      </c>
      <c r="G228" s="18" t="e">
        <v>#N/A</v>
      </c>
      <c r="H228" s="18" t="e">
        <v>#N/A</v>
      </c>
      <c r="I228" s="29" t="e">
        <v>#N/A</v>
      </c>
      <c r="J228" s="30" t="e">
        <v>#N/A</v>
      </c>
      <c r="K228" s="18" t="e">
        <v>#N/A</v>
      </c>
      <c r="L228" s="18" t="e">
        <v>#N/A</v>
      </c>
      <c r="M228" s="29" t="e">
        <v>#N/A</v>
      </c>
      <c r="N228" s="30" t="e">
        <v>#N/A</v>
      </c>
      <c r="O228" s="32" t="s">
        <v>6330</v>
      </c>
    </row>
    <row r="229" spans="1:15">
      <c r="A229" s="1" t="s">
        <v>475</v>
      </c>
      <c r="B229" s="1" t="s">
        <v>474</v>
      </c>
      <c r="C229" s="28">
        <v>58.4313</v>
      </c>
      <c r="D229" s="17">
        <v>9.2208799999999993</v>
      </c>
      <c r="E229" s="29">
        <v>-2.6637599999999999</v>
      </c>
      <c r="F229" s="30">
        <v>5.0000000000000002E-5</v>
      </c>
      <c r="G229" s="18">
        <v>124.825</v>
      </c>
      <c r="H229" s="18">
        <v>8.9750399999999999</v>
      </c>
      <c r="I229" s="29">
        <v>-3.7978499999999999</v>
      </c>
      <c r="J229" s="30">
        <v>5.0000000000000002E-5</v>
      </c>
      <c r="K229" s="18" t="e">
        <v>#N/A</v>
      </c>
      <c r="L229" s="18" t="e">
        <v>#N/A</v>
      </c>
      <c r="M229" s="29" t="e">
        <v>#N/A</v>
      </c>
      <c r="N229" s="30" t="e">
        <v>#N/A</v>
      </c>
      <c r="O229" s="34" t="s">
        <v>4015</v>
      </c>
    </row>
    <row r="230" spans="1:15">
      <c r="A230" s="1" t="s">
        <v>477</v>
      </c>
      <c r="B230" s="1" t="s">
        <v>476</v>
      </c>
      <c r="C230" s="28">
        <v>50.095300000000002</v>
      </c>
      <c r="D230" s="17">
        <v>7.92502</v>
      </c>
      <c r="E230" s="29">
        <v>-2.6601900000000001</v>
      </c>
      <c r="F230" s="30">
        <v>5.0000000000000002E-5</v>
      </c>
      <c r="G230" s="18">
        <v>134.42500000000001</v>
      </c>
      <c r="H230" s="18">
        <v>27.5139</v>
      </c>
      <c r="I230" s="29">
        <v>-2.28857</v>
      </c>
      <c r="J230" s="30">
        <v>5.0000000000000002E-5</v>
      </c>
      <c r="K230" s="18">
        <v>323.024</v>
      </c>
      <c r="L230" s="18">
        <v>50.790300000000002</v>
      </c>
      <c r="M230" s="29">
        <v>-2.6690200000000002</v>
      </c>
      <c r="N230" s="30">
        <v>5.0000000000000002E-5</v>
      </c>
      <c r="O230" s="36" t="s">
        <v>4001</v>
      </c>
    </row>
    <row r="231" spans="1:15">
      <c r="A231" s="1" t="s">
        <v>479</v>
      </c>
      <c r="B231" s="1" t="s">
        <v>478</v>
      </c>
      <c r="C231" s="28">
        <v>2014.03</v>
      </c>
      <c r="D231" s="17">
        <v>319.13200000000001</v>
      </c>
      <c r="E231" s="29">
        <v>-2.6578599999999999</v>
      </c>
      <c r="F231" s="30">
        <v>5.0000000000000002E-5</v>
      </c>
      <c r="G231" s="18">
        <v>1194.77</v>
      </c>
      <c r="H231" s="18">
        <v>291.28100000000001</v>
      </c>
      <c r="I231" s="29">
        <v>-2.0362399999999998</v>
      </c>
      <c r="J231" s="30">
        <v>5.0000000000000002E-5</v>
      </c>
      <c r="K231" s="18" t="e">
        <v>#N/A</v>
      </c>
      <c r="L231" s="18" t="e">
        <v>#N/A</v>
      </c>
      <c r="M231" s="29" t="e">
        <v>#N/A</v>
      </c>
      <c r="N231" s="30" t="e">
        <v>#N/A</v>
      </c>
      <c r="O231" s="34" t="s">
        <v>3874</v>
      </c>
    </row>
    <row r="232" spans="1:15">
      <c r="A232" s="1" t="s">
        <v>481</v>
      </c>
      <c r="B232" s="1" t="s">
        <v>480</v>
      </c>
      <c r="C232" s="28">
        <v>48.276499999999999</v>
      </c>
      <c r="D232" s="17">
        <v>7.6584099999999999</v>
      </c>
      <c r="E232" s="29">
        <v>-2.6562000000000001</v>
      </c>
      <c r="F232" s="30">
        <v>5.0000000000000002E-5</v>
      </c>
      <c r="G232" s="18" t="e">
        <v>#N/A</v>
      </c>
      <c r="H232" s="18" t="e">
        <v>#N/A</v>
      </c>
      <c r="I232" s="29" t="e">
        <v>#N/A</v>
      </c>
      <c r="J232" s="30" t="e">
        <v>#N/A</v>
      </c>
      <c r="K232" s="18" t="e">
        <v>#N/A</v>
      </c>
      <c r="L232" s="18" t="e">
        <v>#N/A</v>
      </c>
      <c r="M232" s="29" t="e">
        <v>#N/A</v>
      </c>
      <c r="N232" s="30" t="e">
        <v>#N/A</v>
      </c>
      <c r="O232" s="34" t="s">
        <v>4015</v>
      </c>
    </row>
    <row r="233" spans="1:15">
      <c r="A233" s="1" t="s">
        <v>483</v>
      </c>
      <c r="B233" s="1" t="s">
        <v>482</v>
      </c>
      <c r="C233" s="28">
        <v>47.874400000000001</v>
      </c>
      <c r="D233" s="17">
        <v>7.6097400000000004</v>
      </c>
      <c r="E233" s="29">
        <v>-2.65333</v>
      </c>
      <c r="F233" s="30">
        <v>5.0000000000000002E-5</v>
      </c>
      <c r="G233" s="18" t="e">
        <v>#N/A</v>
      </c>
      <c r="H233" s="18" t="e">
        <v>#N/A</v>
      </c>
      <c r="I233" s="29" t="e">
        <v>#N/A</v>
      </c>
      <c r="J233" s="30" t="e">
        <v>#N/A</v>
      </c>
      <c r="K233" s="18" t="e">
        <v>#N/A</v>
      </c>
      <c r="L233" s="18" t="e">
        <v>#N/A</v>
      </c>
      <c r="M233" s="29" t="e">
        <v>#N/A</v>
      </c>
      <c r="N233" s="30" t="e">
        <v>#N/A</v>
      </c>
      <c r="O233" s="32" t="s">
        <v>6313</v>
      </c>
    </row>
    <row r="234" spans="1:15">
      <c r="A234" s="1" t="s">
        <v>485</v>
      </c>
      <c r="B234" s="1" t="s">
        <v>484</v>
      </c>
      <c r="C234" s="28">
        <v>17.843</v>
      </c>
      <c r="D234" s="17">
        <v>2.85711</v>
      </c>
      <c r="E234" s="29">
        <v>-2.6427299999999998</v>
      </c>
      <c r="F234" s="30">
        <v>5.0000000000000002E-5</v>
      </c>
      <c r="G234" s="18" t="e">
        <v>#N/A</v>
      </c>
      <c r="H234" s="18" t="e">
        <v>#N/A</v>
      </c>
      <c r="I234" s="29" t="e">
        <v>#N/A</v>
      </c>
      <c r="J234" s="30" t="e">
        <v>#N/A</v>
      </c>
      <c r="K234" s="18">
        <v>113.655</v>
      </c>
      <c r="L234" s="18">
        <v>6.0464599999999997</v>
      </c>
      <c r="M234" s="29">
        <v>-4.2324299999999999</v>
      </c>
      <c r="N234" s="30">
        <v>5.0000000000000002E-5</v>
      </c>
      <c r="O234" s="38" t="s">
        <v>4015</v>
      </c>
    </row>
    <row r="235" spans="1:15">
      <c r="A235" s="1" t="s">
        <v>487</v>
      </c>
      <c r="B235" s="1" t="s">
        <v>486</v>
      </c>
      <c r="C235" s="28">
        <v>2206.83</v>
      </c>
      <c r="D235" s="17">
        <v>353.47</v>
      </c>
      <c r="E235" s="29">
        <v>-2.6423100000000002</v>
      </c>
      <c r="F235" s="30">
        <v>5.0000000000000002E-5</v>
      </c>
      <c r="G235" s="18" t="e">
        <v>#N/A</v>
      </c>
      <c r="H235" s="18" t="e">
        <v>#N/A</v>
      </c>
      <c r="I235" s="29" t="e">
        <v>#N/A</v>
      </c>
      <c r="J235" s="30" t="e">
        <v>#N/A</v>
      </c>
      <c r="K235" s="18" t="e">
        <v>#N/A</v>
      </c>
      <c r="L235" s="18" t="e">
        <v>#N/A</v>
      </c>
      <c r="M235" s="29" t="e">
        <v>#N/A</v>
      </c>
      <c r="N235" s="30" t="e">
        <v>#N/A</v>
      </c>
      <c r="O235" s="34" t="s">
        <v>3628</v>
      </c>
    </row>
    <row r="236" spans="1:15">
      <c r="A236" s="1" t="s">
        <v>489</v>
      </c>
      <c r="B236" s="1" t="s">
        <v>488</v>
      </c>
      <c r="C236" s="28">
        <v>7683.67</v>
      </c>
      <c r="D236" s="17">
        <v>1237.76</v>
      </c>
      <c r="E236" s="29">
        <v>-2.6340699999999999</v>
      </c>
      <c r="F236" s="30">
        <v>5.0000000000000002E-5</v>
      </c>
      <c r="G236" s="18" t="e">
        <v>#N/A</v>
      </c>
      <c r="H236" s="18" t="e">
        <v>#N/A</v>
      </c>
      <c r="I236" s="29" t="e">
        <v>#N/A</v>
      </c>
      <c r="J236" s="30" t="e">
        <v>#N/A</v>
      </c>
      <c r="K236" s="18" t="e">
        <v>#N/A</v>
      </c>
      <c r="L236" s="18" t="e">
        <v>#N/A</v>
      </c>
      <c r="M236" s="29" t="e">
        <v>#N/A</v>
      </c>
      <c r="N236" s="30" t="e">
        <v>#N/A</v>
      </c>
      <c r="O236" s="34" t="s">
        <v>4019</v>
      </c>
    </row>
    <row r="237" spans="1:15">
      <c r="A237" s="1" t="s">
        <v>491</v>
      </c>
      <c r="B237" s="1" t="s">
        <v>490</v>
      </c>
      <c r="C237" s="28">
        <v>11.849299999999999</v>
      </c>
      <c r="D237" s="17">
        <v>1.90977</v>
      </c>
      <c r="E237" s="29">
        <v>-2.6333299999999999</v>
      </c>
      <c r="F237" s="30">
        <v>5.0000000000000002E-5</v>
      </c>
      <c r="G237" s="18" t="e">
        <v>#N/A</v>
      </c>
      <c r="H237" s="18" t="e">
        <v>#N/A</v>
      </c>
      <c r="I237" s="29" t="e">
        <v>#N/A</v>
      </c>
      <c r="J237" s="30" t="e">
        <v>#N/A</v>
      </c>
      <c r="K237" s="18" t="e">
        <v>#N/A</v>
      </c>
      <c r="L237" s="18" t="e">
        <v>#N/A</v>
      </c>
      <c r="M237" s="29" t="e">
        <v>#N/A</v>
      </c>
      <c r="N237" s="30" t="e">
        <v>#N/A</v>
      </c>
      <c r="O237" s="31" t="s">
        <v>4015</v>
      </c>
    </row>
    <row r="238" spans="1:15">
      <c r="A238" s="1" t="s">
        <v>493</v>
      </c>
      <c r="B238" s="1" t="s">
        <v>492</v>
      </c>
      <c r="C238" s="28">
        <v>94.813000000000002</v>
      </c>
      <c r="D238" s="17">
        <v>15.295199999999999</v>
      </c>
      <c r="E238" s="29">
        <v>-2.6320000000000001</v>
      </c>
      <c r="F238" s="30">
        <v>5.0000000000000002E-5</v>
      </c>
      <c r="G238" s="18" t="e">
        <v>#N/A</v>
      </c>
      <c r="H238" s="18" t="e">
        <v>#N/A</v>
      </c>
      <c r="I238" s="29" t="e">
        <v>#N/A</v>
      </c>
      <c r="J238" s="30" t="e">
        <v>#N/A</v>
      </c>
      <c r="K238" s="18" t="e">
        <v>#N/A</v>
      </c>
      <c r="L238" s="18" t="e">
        <v>#N/A</v>
      </c>
      <c r="M238" s="29" t="e">
        <v>#N/A</v>
      </c>
      <c r="N238" s="30" t="e">
        <v>#N/A</v>
      </c>
      <c r="O238" s="34" t="s">
        <v>494</v>
      </c>
    </row>
    <row r="239" spans="1:15">
      <c r="A239" s="1" t="s">
        <v>496</v>
      </c>
      <c r="B239" s="1" t="s">
        <v>495</v>
      </c>
      <c r="C239" s="28">
        <v>25.561900000000001</v>
      </c>
      <c r="D239" s="17">
        <v>4.1260500000000002</v>
      </c>
      <c r="E239" s="29">
        <v>-2.6311599999999999</v>
      </c>
      <c r="F239" s="30">
        <v>5.0000000000000002E-5</v>
      </c>
      <c r="G239" s="18">
        <v>5.3740899999999998</v>
      </c>
      <c r="H239" s="18">
        <v>34.7973</v>
      </c>
      <c r="I239" s="29">
        <v>2.6948799999999999</v>
      </c>
      <c r="J239" s="30">
        <v>5.0000000000000002E-5</v>
      </c>
      <c r="K239" s="18">
        <v>2.3826399999999999</v>
      </c>
      <c r="L239" s="18">
        <v>42.143599999999999</v>
      </c>
      <c r="M239" s="29">
        <v>4.1446800000000001</v>
      </c>
      <c r="N239" s="30">
        <v>5.0000000000000002E-5</v>
      </c>
      <c r="O239" s="32" t="s">
        <v>3929</v>
      </c>
    </row>
    <row r="240" spans="1:15">
      <c r="A240" s="1" t="s">
        <v>498</v>
      </c>
      <c r="B240" s="1" t="s">
        <v>497</v>
      </c>
      <c r="C240" s="28">
        <v>23.755500000000001</v>
      </c>
      <c r="D240" s="17">
        <v>3.83758</v>
      </c>
      <c r="E240" s="29">
        <v>-2.6299899999999998</v>
      </c>
      <c r="F240" s="30">
        <v>5.0000000000000002E-5</v>
      </c>
      <c r="G240" s="18" t="e">
        <v>#N/A</v>
      </c>
      <c r="H240" s="18" t="e">
        <v>#N/A</v>
      </c>
      <c r="I240" s="29" t="e">
        <v>#N/A</v>
      </c>
      <c r="J240" s="30" t="e">
        <v>#N/A</v>
      </c>
      <c r="K240" s="18">
        <v>38.576599999999999</v>
      </c>
      <c r="L240" s="18">
        <v>8.8238900000000005</v>
      </c>
      <c r="M240" s="29">
        <v>-2.1282399999999999</v>
      </c>
      <c r="N240" s="30">
        <v>5.0000000000000002E-5</v>
      </c>
      <c r="O240" s="32" t="s">
        <v>3867</v>
      </c>
    </row>
    <row r="241" spans="1:15">
      <c r="A241" s="1" t="s">
        <v>500</v>
      </c>
      <c r="B241" s="1" t="s">
        <v>499</v>
      </c>
      <c r="C241" s="28">
        <v>3864.87</v>
      </c>
      <c r="D241" s="17">
        <v>627.79499999999996</v>
      </c>
      <c r="E241" s="29">
        <v>-2.6220599999999998</v>
      </c>
      <c r="F241" s="30">
        <v>5.0000000000000002E-5</v>
      </c>
      <c r="G241" s="18" t="e">
        <v>#N/A</v>
      </c>
      <c r="H241" s="18" t="e">
        <v>#N/A</v>
      </c>
      <c r="I241" s="29" t="e">
        <v>#N/A</v>
      </c>
      <c r="J241" s="30" t="e">
        <v>#N/A</v>
      </c>
      <c r="K241" s="18" t="e">
        <v>#N/A</v>
      </c>
      <c r="L241" s="18" t="e">
        <v>#N/A</v>
      </c>
      <c r="M241" s="29" t="e">
        <v>#N/A</v>
      </c>
      <c r="N241" s="30" t="e">
        <v>#N/A</v>
      </c>
      <c r="O241" s="34" t="s">
        <v>3958</v>
      </c>
    </row>
    <row r="242" spans="1:15">
      <c r="A242" s="1" t="s">
        <v>502</v>
      </c>
      <c r="B242" s="1" t="s">
        <v>501</v>
      </c>
      <c r="C242" s="28">
        <v>2905.15</v>
      </c>
      <c r="D242" s="17">
        <v>473.84399999999999</v>
      </c>
      <c r="E242" s="29">
        <v>-2.6161300000000001</v>
      </c>
      <c r="F242" s="30">
        <v>5.0000000000000002E-5</v>
      </c>
      <c r="G242" s="18" t="e">
        <v>#N/A</v>
      </c>
      <c r="H242" s="18" t="e">
        <v>#N/A</v>
      </c>
      <c r="I242" s="29" t="e">
        <v>#N/A</v>
      </c>
      <c r="J242" s="30" t="e">
        <v>#N/A</v>
      </c>
      <c r="K242" s="18" t="e">
        <v>#N/A</v>
      </c>
      <c r="L242" s="18" t="e">
        <v>#N/A</v>
      </c>
      <c r="M242" s="29" t="e">
        <v>#N/A</v>
      </c>
      <c r="N242" s="30" t="e">
        <v>#N/A</v>
      </c>
      <c r="O242" s="34" t="s">
        <v>4015</v>
      </c>
    </row>
    <row r="243" spans="1:15">
      <c r="A243" s="1" t="s">
        <v>504</v>
      </c>
      <c r="B243" s="1" t="s">
        <v>503</v>
      </c>
      <c r="C243" s="28">
        <v>3776.81</v>
      </c>
      <c r="D243" s="17">
        <v>617.57399999999996</v>
      </c>
      <c r="E243" s="29">
        <v>-2.6124900000000002</v>
      </c>
      <c r="F243" s="30">
        <v>5.0000000000000002E-5</v>
      </c>
      <c r="G243" s="18" t="e">
        <v>#N/A</v>
      </c>
      <c r="H243" s="18" t="e">
        <v>#N/A</v>
      </c>
      <c r="I243" s="29" t="e">
        <v>#N/A</v>
      </c>
      <c r="J243" s="30" t="e">
        <v>#N/A</v>
      </c>
      <c r="K243" s="18" t="e">
        <v>#N/A</v>
      </c>
      <c r="L243" s="18" t="e">
        <v>#N/A</v>
      </c>
      <c r="M243" s="29" t="e">
        <v>#N/A</v>
      </c>
      <c r="N243" s="30" t="e">
        <v>#N/A</v>
      </c>
      <c r="O243" s="34" t="s">
        <v>3725</v>
      </c>
    </row>
    <row r="244" spans="1:15">
      <c r="A244" s="1" t="s">
        <v>506</v>
      </c>
      <c r="B244" s="1" t="s">
        <v>505</v>
      </c>
      <c r="C244" s="28">
        <v>703.22799999999995</v>
      </c>
      <c r="D244" s="17">
        <v>115.03700000000001</v>
      </c>
      <c r="E244" s="29">
        <v>-2.6118999999999999</v>
      </c>
      <c r="F244" s="30">
        <v>5.0000000000000002E-5</v>
      </c>
      <c r="G244" s="18" t="e">
        <v>#N/A</v>
      </c>
      <c r="H244" s="18" t="e">
        <v>#N/A</v>
      </c>
      <c r="I244" s="29" t="e">
        <v>#N/A</v>
      </c>
      <c r="J244" s="30" t="e">
        <v>#N/A</v>
      </c>
      <c r="K244" s="18" t="e">
        <v>#N/A</v>
      </c>
      <c r="L244" s="18" t="e">
        <v>#N/A</v>
      </c>
      <c r="M244" s="29" t="e">
        <v>#N/A</v>
      </c>
      <c r="N244" s="30" t="e">
        <v>#N/A</v>
      </c>
      <c r="O244" s="36" t="s">
        <v>4015</v>
      </c>
    </row>
    <row r="245" spans="1:15">
      <c r="A245" s="1" t="s">
        <v>508</v>
      </c>
      <c r="B245" s="1" t="s">
        <v>507</v>
      </c>
      <c r="C245" s="28">
        <v>5359.94</v>
      </c>
      <c r="D245" s="17">
        <v>877.47500000000002</v>
      </c>
      <c r="E245" s="29">
        <v>-2.6107900000000002</v>
      </c>
      <c r="F245" s="30">
        <v>5.0000000000000002E-5</v>
      </c>
      <c r="G245" s="18" t="e">
        <v>#N/A</v>
      </c>
      <c r="H245" s="18" t="e">
        <v>#N/A</v>
      </c>
      <c r="I245" s="29" t="e">
        <v>#N/A</v>
      </c>
      <c r="J245" s="30" t="e">
        <v>#N/A</v>
      </c>
      <c r="K245" s="18" t="e">
        <v>#N/A</v>
      </c>
      <c r="L245" s="18" t="e">
        <v>#N/A</v>
      </c>
      <c r="M245" s="29" t="e">
        <v>#N/A</v>
      </c>
      <c r="N245" s="30" t="e">
        <v>#N/A</v>
      </c>
      <c r="O245" s="34" t="s">
        <v>3957</v>
      </c>
    </row>
    <row r="246" spans="1:15">
      <c r="A246" s="1" t="s">
        <v>510</v>
      </c>
      <c r="B246" s="1" t="s">
        <v>509</v>
      </c>
      <c r="C246" s="28">
        <v>8120.94</v>
      </c>
      <c r="D246" s="17">
        <v>1329.58</v>
      </c>
      <c r="E246" s="29">
        <v>-2.6106699999999998</v>
      </c>
      <c r="F246" s="30">
        <v>5.0000000000000002E-5</v>
      </c>
      <c r="G246" s="18" t="e">
        <v>#N/A</v>
      </c>
      <c r="H246" s="18" t="e">
        <v>#N/A</v>
      </c>
      <c r="I246" s="29" t="e">
        <v>#N/A</v>
      </c>
      <c r="J246" s="30" t="e">
        <v>#N/A</v>
      </c>
      <c r="K246" s="18" t="e">
        <v>#N/A</v>
      </c>
      <c r="L246" s="18" t="e">
        <v>#N/A</v>
      </c>
      <c r="M246" s="29" t="e">
        <v>#N/A</v>
      </c>
      <c r="N246" s="30" t="e">
        <v>#N/A</v>
      </c>
      <c r="O246" s="34" t="s">
        <v>4015</v>
      </c>
    </row>
    <row r="247" spans="1:15">
      <c r="A247" s="1" t="s">
        <v>512</v>
      </c>
      <c r="B247" s="1" t="s">
        <v>511</v>
      </c>
      <c r="C247" s="28">
        <v>551.84400000000005</v>
      </c>
      <c r="D247" s="17">
        <v>90.476600000000005</v>
      </c>
      <c r="E247" s="29">
        <v>-2.6086399999999998</v>
      </c>
      <c r="F247" s="30">
        <v>5.0000000000000002E-5</v>
      </c>
      <c r="G247" s="18" t="e">
        <v>#N/A</v>
      </c>
      <c r="H247" s="18" t="e">
        <v>#N/A</v>
      </c>
      <c r="I247" s="29" t="e">
        <v>#N/A</v>
      </c>
      <c r="J247" s="30" t="e">
        <v>#N/A</v>
      </c>
      <c r="K247" s="18" t="e">
        <v>#N/A</v>
      </c>
      <c r="L247" s="18" t="e">
        <v>#N/A</v>
      </c>
      <c r="M247" s="29" t="e">
        <v>#N/A</v>
      </c>
      <c r="N247" s="30" t="e">
        <v>#N/A</v>
      </c>
      <c r="O247" s="34" t="s">
        <v>513</v>
      </c>
    </row>
    <row r="248" spans="1:15">
      <c r="A248" s="1" t="s">
        <v>515</v>
      </c>
      <c r="B248" s="1" t="s">
        <v>514</v>
      </c>
      <c r="C248" s="28">
        <v>502.303</v>
      </c>
      <c r="D248" s="17">
        <v>82.532200000000003</v>
      </c>
      <c r="E248" s="29">
        <v>-2.6055299999999999</v>
      </c>
      <c r="F248" s="30">
        <v>5.0000000000000002E-5</v>
      </c>
      <c r="G248" s="18" t="e">
        <v>#N/A</v>
      </c>
      <c r="H248" s="18" t="e">
        <v>#N/A</v>
      </c>
      <c r="I248" s="29" t="e">
        <v>#N/A</v>
      </c>
      <c r="J248" s="30" t="e">
        <v>#N/A</v>
      </c>
      <c r="K248" s="18" t="e">
        <v>#N/A</v>
      </c>
      <c r="L248" s="18" t="e">
        <v>#N/A</v>
      </c>
      <c r="M248" s="29" t="e">
        <v>#N/A</v>
      </c>
      <c r="N248" s="30" t="e">
        <v>#N/A</v>
      </c>
      <c r="O248" s="34" t="s">
        <v>516</v>
      </c>
    </row>
    <row r="249" spans="1:15">
      <c r="A249" s="1" t="s">
        <v>518</v>
      </c>
      <c r="B249" s="1" t="s">
        <v>517</v>
      </c>
      <c r="C249" s="28">
        <v>83.943100000000001</v>
      </c>
      <c r="D249" s="17">
        <v>13.817399999999999</v>
      </c>
      <c r="E249" s="29">
        <v>-2.6029200000000001</v>
      </c>
      <c r="F249" s="30">
        <v>5.0000000000000002E-5</v>
      </c>
      <c r="G249" s="18" t="e">
        <v>#N/A</v>
      </c>
      <c r="H249" s="18" t="e">
        <v>#N/A</v>
      </c>
      <c r="I249" s="29" t="e">
        <v>#N/A</v>
      </c>
      <c r="J249" s="30" t="e">
        <v>#N/A</v>
      </c>
      <c r="K249" s="18" t="e">
        <v>#N/A</v>
      </c>
      <c r="L249" s="18" t="e">
        <v>#N/A</v>
      </c>
      <c r="M249" s="29" t="e">
        <v>#N/A</v>
      </c>
      <c r="N249" s="30" t="e">
        <v>#N/A</v>
      </c>
      <c r="O249" s="34" t="s">
        <v>298</v>
      </c>
    </row>
    <row r="250" spans="1:15">
      <c r="A250" s="1" t="s">
        <v>520</v>
      </c>
      <c r="B250" s="1" t="s">
        <v>519</v>
      </c>
      <c r="C250" s="28">
        <v>21.003399999999999</v>
      </c>
      <c r="D250" s="17">
        <v>3.4586100000000002</v>
      </c>
      <c r="E250" s="29">
        <v>-2.60236</v>
      </c>
      <c r="F250" s="30">
        <v>5.0000000000000002E-5</v>
      </c>
      <c r="G250" s="18" t="e">
        <v>#N/A</v>
      </c>
      <c r="H250" s="18" t="e">
        <v>#N/A</v>
      </c>
      <c r="I250" s="29" t="e">
        <v>#N/A</v>
      </c>
      <c r="J250" s="30" t="e">
        <v>#N/A</v>
      </c>
      <c r="K250" s="18" t="e">
        <v>#N/A</v>
      </c>
      <c r="L250" s="18" t="e">
        <v>#N/A</v>
      </c>
      <c r="M250" s="29" t="e">
        <v>#N/A</v>
      </c>
      <c r="N250" s="30" t="e">
        <v>#N/A</v>
      </c>
      <c r="O250" s="34" t="s">
        <v>4015</v>
      </c>
    </row>
    <row r="251" spans="1:15">
      <c r="A251" s="1" t="s">
        <v>522</v>
      </c>
      <c r="B251" s="1" t="s">
        <v>521</v>
      </c>
      <c r="C251" s="28">
        <v>29.124500000000001</v>
      </c>
      <c r="D251" s="17">
        <v>4.8156299999999996</v>
      </c>
      <c r="E251" s="29">
        <v>-2.5964399999999999</v>
      </c>
      <c r="F251" s="30">
        <v>5.0000000000000002E-5</v>
      </c>
      <c r="G251" s="18">
        <v>4.2235899999999997</v>
      </c>
      <c r="H251" s="18">
        <v>22.735800000000001</v>
      </c>
      <c r="I251" s="29">
        <v>2.42842</v>
      </c>
      <c r="J251" s="30">
        <v>5.0000000000000002E-5</v>
      </c>
      <c r="K251" s="18">
        <v>42.015999999999998</v>
      </c>
      <c r="L251" s="18">
        <v>180.17599999999999</v>
      </c>
      <c r="M251" s="29">
        <v>2.1004</v>
      </c>
      <c r="N251" s="30">
        <v>5.0000000000000002E-5</v>
      </c>
      <c r="O251" s="49" t="s">
        <v>3935</v>
      </c>
    </row>
    <row r="252" spans="1:15">
      <c r="A252" s="1" t="s">
        <v>524</v>
      </c>
      <c r="B252" s="1" t="s">
        <v>523</v>
      </c>
      <c r="C252" s="28">
        <v>6348.43</v>
      </c>
      <c r="D252" s="17">
        <v>1051.53</v>
      </c>
      <c r="E252" s="29">
        <v>-2.5939100000000002</v>
      </c>
      <c r="F252" s="30">
        <v>5.0000000000000002E-5</v>
      </c>
      <c r="G252" s="18" t="e">
        <v>#N/A</v>
      </c>
      <c r="H252" s="18" t="e">
        <v>#N/A</v>
      </c>
      <c r="I252" s="29" t="e">
        <v>#N/A</v>
      </c>
      <c r="J252" s="30" t="e">
        <v>#N/A</v>
      </c>
      <c r="K252" s="18" t="e">
        <v>#N/A</v>
      </c>
      <c r="L252" s="18" t="e">
        <v>#N/A</v>
      </c>
      <c r="M252" s="29" t="e">
        <v>#N/A</v>
      </c>
      <c r="N252" s="30" t="e">
        <v>#N/A</v>
      </c>
      <c r="O252" s="34" t="s">
        <v>4015</v>
      </c>
    </row>
    <row r="253" spans="1:15">
      <c r="A253" s="1" t="s">
        <v>526</v>
      </c>
      <c r="B253" s="1" t="s">
        <v>525</v>
      </c>
      <c r="C253" s="28">
        <v>14.0535</v>
      </c>
      <c r="D253" s="17">
        <v>2.3350300000000002</v>
      </c>
      <c r="E253" s="29">
        <v>-2.58941</v>
      </c>
      <c r="F253" s="30">
        <v>1.1599999999999999E-2</v>
      </c>
      <c r="G253" s="18" t="e">
        <v>#N/A</v>
      </c>
      <c r="H253" s="18" t="e">
        <v>#N/A</v>
      </c>
      <c r="I253" s="29" t="e">
        <v>#N/A</v>
      </c>
      <c r="J253" s="30" t="e">
        <v>#N/A</v>
      </c>
      <c r="K253" s="18" t="e">
        <v>#N/A</v>
      </c>
      <c r="L253" s="18" t="e">
        <v>#N/A</v>
      </c>
      <c r="M253" s="29" t="e">
        <v>#N/A</v>
      </c>
      <c r="N253" s="30" t="e">
        <v>#N/A</v>
      </c>
      <c r="O253" s="36" t="s">
        <v>4015</v>
      </c>
    </row>
    <row r="254" spans="1:15">
      <c r="A254" s="1" t="s">
        <v>528</v>
      </c>
      <c r="B254" s="1" t="s">
        <v>527</v>
      </c>
      <c r="C254" s="28">
        <v>56.692700000000002</v>
      </c>
      <c r="D254" s="17">
        <v>9.4731699999999996</v>
      </c>
      <c r="E254" s="29">
        <v>-2.5812400000000002</v>
      </c>
      <c r="F254" s="30">
        <v>5.0000000000000002E-5</v>
      </c>
      <c r="G254" s="18" t="e">
        <v>#N/A</v>
      </c>
      <c r="H254" s="18" t="e">
        <v>#N/A</v>
      </c>
      <c r="I254" s="29" t="e">
        <v>#N/A</v>
      </c>
      <c r="J254" s="30" t="e">
        <v>#N/A</v>
      </c>
      <c r="K254" s="18" t="e">
        <v>#N/A</v>
      </c>
      <c r="L254" s="18" t="e">
        <v>#N/A</v>
      </c>
      <c r="M254" s="29" t="e">
        <v>#N/A</v>
      </c>
      <c r="N254" s="30" t="e">
        <v>#N/A</v>
      </c>
      <c r="O254" s="50" t="s">
        <v>3655</v>
      </c>
    </row>
    <row r="255" spans="1:15">
      <c r="A255" s="1" t="s">
        <v>530</v>
      </c>
      <c r="B255" s="1" t="s">
        <v>529</v>
      </c>
      <c r="C255" s="28">
        <v>3383.1</v>
      </c>
      <c r="D255" s="17">
        <v>565.68799999999999</v>
      </c>
      <c r="E255" s="29">
        <v>-2.5802700000000001</v>
      </c>
      <c r="F255" s="30">
        <v>5.0000000000000002E-5</v>
      </c>
      <c r="G255" s="18" t="e">
        <v>#N/A</v>
      </c>
      <c r="H255" s="18" t="e">
        <v>#N/A</v>
      </c>
      <c r="I255" s="29" t="e">
        <v>#N/A</v>
      </c>
      <c r="J255" s="30" t="e">
        <v>#N/A</v>
      </c>
      <c r="K255" s="18" t="e">
        <v>#N/A</v>
      </c>
      <c r="L255" s="18" t="e">
        <v>#N/A</v>
      </c>
      <c r="M255" s="29" t="e">
        <v>#N/A</v>
      </c>
      <c r="N255" s="30" t="e">
        <v>#N/A</v>
      </c>
      <c r="O255" s="34" t="s">
        <v>4019</v>
      </c>
    </row>
    <row r="256" spans="1:15">
      <c r="A256" s="1" t="s">
        <v>532</v>
      </c>
      <c r="B256" s="1" t="s">
        <v>531</v>
      </c>
      <c r="C256" s="28">
        <v>5453.88</v>
      </c>
      <c r="D256" s="17">
        <v>912.73900000000003</v>
      </c>
      <c r="E256" s="29">
        <v>-2.5790099999999998</v>
      </c>
      <c r="F256" s="30">
        <v>5.0000000000000002E-5</v>
      </c>
      <c r="G256" s="18" t="e">
        <v>#N/A</v>
      </c>
      <c r="H256" s="18" t="e">
        <v>#N/A</v>
      </c>
      <c r="I256" s="29" t="e">
        <v>#N/A</v>
      </c>
      <c r="J256" s="30" t="e">
        <v>#N/A</v>
      </c>
      <c r="K256" s="18" t="e">
        <v>#N/A</v>
      </c>
      <c r="L256" s="18" t="e">
        <v>#N/A</v>
      </c>
      <c r="M256" s="29" t="e">
        <v>#N/A</v>
      </c>
      <c r="N256" s="30" t="e">
        <v>#N/A</v>
      </c>
      <c r="O256" s="34" t="s">
        <v>3645</v>
      </c>
    </row>
    <row r="257" spans="1:15">
      <c r="A257" s="1" t="s">
        <v>534</v>
      </c>
      <c r="B257" s="1" t="s">
        <v>533</v>
      </c>
      <c r="C257" s="28">
        <v>177.00200000000001</v>
      </c>
      <c r="D257" s="17">
        <v>29.6875</v>
      </c>
      <c r="E257" s="29">
        <v>-2.5758399999999999</v>
      </c>
      <c r="F257" s="30">
        <v>5.0000000000000002E-5</v>
      </c>
      <c r="G257" s="18" t="e">
        <v>#N/A</v>
      </c>
      <c r="H257" s="18" t="e">
        <v>#N/A</v>
      </c>
      <c r="I257" s="29" t="e">
        <v>#N/A</v>
      </c>
      <c r="J257" s="30" t="e">
        <v>#N/A</v>
      </c>
      <c r="K257" s="18" t="e">
        <v>#N/A</v>
      </c>
      <c r="L257" s="18" t="e">
        <v>#N/A</v>
      </c>
      <c r="M257" s="29" t="e">
        <v>#N/A</v>
      </c>
      <c r="N257" s="30" t="e">
        <v>#N/A</v>
      </c>
      <c r="O257" s="34" t="s">
        <v>6339</v>
      </c>
    </row>
    <row r="258" spans="1:15">
      <c r="A258" s="1" t="s">
        <v>536</v>
      </c>
      <c r="B258" s="1" t="s">
        <v>535</v>
      </c>
      <c r="C258" s="28">
        <v>71.325599999999994</v>
      </c>
      <c r="D258" s="17">
        <v>11.988899999999999</v>
      </c>
      <c r="E258" s="29">
        <v>-2.5727199999999999</v>
      </c>
      <c r="F258" s="30">
        <v>5.0000000000000002E-5</v>
      </c>
      <c r="G258" s="18" t="e">
        <v>#N/A</v>
      </c>
      <c r="H258" s="18" t="e">
        <v>#N/A</v>
      </c>
      <c r="I258" s="29" t="e">
        <v>#N/A</v>
      </c>
      <c r="J258" s="30" t="e">
        <v>#N/A</v>
      </c>
      <c r="K258" s="18" t="e">
        <v>#N/A</v>
      </c>
      <c r="L258" s="18" t="e">
        <v>#N/A</v>
      </c>
      <c r="M258" s="29" t="e">
        <v>#N/A</v>
      </c>
      <c r="N258" s="30" t="e">
        <v>#N/A</v>
      </c>
      <c r="O258" s="34" t="s">
        <v>3979</v>
      </c>
    </row>
    <row r="259" spans="1:15">
      <c r="A259" s="1" t="s">
        <v>538</v>
      </c>
      <c r="B259" s="1" t="s">
        <v>537</v>
      </c>
      <c r="C259" s="28">
        <v>13238.2</v>
      </c>
      <c r="D259" s="17">
        <v>2225.7399999999998</v>
      </c>
      <c r="E259" s="29">
        <v>-2.5723500000000001</v>
      </c>
      <c r="F259" s="30">
        <v>5.0000000000000002E-5</v>
      </c>
      <c r="G259" s="18" t="e">
        <v>#N/A</v>
      </c>
      <c r="H259" s="18" t="e">
        <v>#N/A</v>
      </c>
      <c r="I259" s="29" t="e">
        <v>#N/A</v>
      </c>
      <c r="J259" s="30" t="e">
        <v>#N/A</v>
      </c>
      <c r="K259" s="18" t="e">
        <v>#N/A</v>
      </c>
      <c r="L259" s="18" t="e">
        <v>#N/A</v>
      </c>
      <c r="M259" s="29" t="e">
        <v>#N/A</v>
      </c>
      <c r="N259" s="30" t="e">
        <v>#N/A</v>
      </c>
      <c r="O259" s="34" t="s">
        <v>539</v>
      </c>
    </row>
    <row r="260" spans="1:15">
      <c r="A260" s="1" t="s">
        <v>541</v>
      </c>
      <c r="B260" s="1" t="s">
        <v>540</v>
      </c>
      <c r="C260" s="28">
        <v>145.37200000000001</v>
      </c>
      <c r="D260" s="17">
        <v>24.471299999999999</v>
      </c>
      <c r="E260" s="29">
        <v>-2.5705900000000002</v>
      </c>
      <c r="F260" s="30">
        <v>5.0000000000000002E-5</v>
      </c>
      <c r="G260" s="18" t="e">
        <v>#N/A</v>
      </c>
      <c r="H260" s="18" t="e">
        <v>#N/A</v>
      </c>
      <c r="I260" s="29" t="e">
        <v>#N/A</v>
      </c>
      <c r="J260" s="30" t="e">
        <v>#N/A</v>
      </c>
      <c r="K260" s="18" t="e">
        <v>#N/A</v>
      </c>
      <c r="L260" s="18" t="e">
        <v>#N/A</v>
      </c>
      <c r="M260" s="29" t="e">
        <v>#N/A</v>
      </c>
      <c r="N260" s="30" t="e">
        <v>#N/A</v>
      </c>
      <c r="O260" s="34" t="s">
        <v>6340</v>
      </c>
    </row>
    <row r="261" spans="1:15">
      <c r="A261" s="1" t="s">
        <v>543</v>
      </c>
      <c r="B261" s="1" t="s">
        <v>542</v>
      </c>
      <c r="C261" s="28">
        <v>96.1661</v>
      </c>
      <c r="D261" s="17">
        <v>16.223299999999998</v>
      </c>
      <c r="E261" s="29">
        <v>-2.5674700000000001</v>
      </c>
      <c r="F261" s="30">
        <v>5.0000000000000002E-5</v>
      </c>
      <c r="G261" s="18" t="e">
        <v>#N/A</v>
      </c>
      <c r="H261" s="18" t="e">
        <v>#N/A</v>
      </c>
      <c r="I261" s="29" t="e">
        <v>#N/A</v>
      </c>
      <c r="J261" s="30" t="e">
        <v>#N/A</v>
      </c>
      <c r="K261" s="18" t="e">
        <v>#N/A</v>
      </c>
      <c r="L261" s="18" t="e">
        <v>#N/A</v>
      </c>
      <c r="M261" s="29" t="e">
        <v>#N/A</v>
      </c>
      <c r="N261" s="30" t="e">
        <v>#N/A</v>
      </c>
      <c r="O261" s="34" t="s">
        <v>544</v>
      </c>
    </row>
    <row r="262" spans="1:15">
      <c r="A262" s="1" t="s">
        <v>546</v>
      </c>
      <c r="B262" s="1" t="s">
        <v>545</v>
      </c>
      <c r="C262" s="28">
        <v>3443.92</v>
      </c>
      <c r="D262" s="17">
        <v>581.03700000000003</v>
      </c>
      <c r="E262" s="29">
        <v>-2.5673499999999998</v>
      </c>
      <c r="F262" s="30">
        <v>5.0000000000000002E-5</v>
      </c>
      <c r="G262" s="18" t="e">
        <v>#N/A</v>
      </c>
      <c r="H262" s="18" t="e">
        <v>#N/A</v>
      </c>
      <c r="I262" s="29" t="e">
        <v>#N/A</v>
      </c>
      <c r="J262" s="30" t="e">
        <v>#N/A</v>
      </c>
      <c r="K262" s="18" t="e">
        <v>#N/A</v>
      </c>
      <c r="L262" s="18" t="e">
        <v>#N/A</v>
      </c>
      <c r="M262" s="29" t="e">
        <v>#N/A</v>
      </c>
      <c r="N262" s="30" t="e">
        <v>#N/A</v>
      </c>
      <c r="O262" s="34" t="s">
        <v>4015</v>
      </c>
    </row>
    <row r="263" spans="1:15">
      <c r="A263" s="1" t="s">
        <v>548</v>
      </c>
      <c r="B263" s="1" t="s">
        <v>547</v>
      </c>
      <c r="C263" s="28">
        <v>3.8486099999999999</v>
      </c>
      <c r="D263" s="17">
        <v>0.649895</v>
      </c>
      <c r="E263" s="29">
        <v>-2.5660599999999998</v>
      </c>
      <c r="F263" s="30">
        <v>1.4999999999999999E-4</v>
      </c>
      <c r="G263" s="18" t="e">
        <v>#N/A</v>
      </c>
      <c r="H263" s="18" t="e">
        <v>#N/A</v>
      </c>
      <c r="I263" s="29" t="e">
        <v>#N/A</v>
      </c>
      <c r="J263" s="30" t="e">
        <v>#N/A</v>
      </c>
      <c r="K263" s="18" t="e">
        <v>#N/A</v>
      </c>
      <c r="L263" s="18" t="e">
        <v>#N/A</v>
      </c>
      <c r="M263" s="29" t="e">
        <v>#N/A</v>
      </c>
      <c r="N263" s="30" t="e">
        <v>#N/A</v>
      </c>
      <c r="O263" s="31" t="s">
        <v>4015</v>
      </c>
    </row>
    <row r="264" spans="1:15">
      <c r="A264" s="1" t="s">
        <v>550</v>
      </c>
      <c r="B264" s="1" t="s">
        <v>549</v>
      </c>
      <c r="C264" s="28">
        <v>19.701599999999999</v>
      </c>
      <c r="D264" s="17">
        <v>3.3328500000000001</v>
      </c>
      <c r="E264" s="29">
        <v>-2.5634899999999998</v>
      </c>
      <c r="F264" s="30">
        <v>5.0000000000000002E-5</v>
      </c>
      <c r="G264" s="18" t="e">
        <v>#N/A</v>
      </c>
      <c r="H264" s="18" t="e">
        <v>#N/A</v>
      </c>
      <c r="I264" s="29" t="e">
        <v>#N/A</v>
      </c>
      <c r="J264" s="30" t="e">
        <v>#N/A</v>
      </c>
      <c r="K264" s="18" t="e">
        <v>#N/A</v>
      </c>
      <c r="L264" s="18" t="e">
        <v>#N/A</v>
      </c>
      <c r="M264" s="29" t="e">
        <v>#N/A</v>
      </c>
      <c r="N264" s="30" t="e">
        <v>#N/A</v>
      </c>
      <c r="O264" s="31" t="s">
        <v>4015</v>
      </c>
    </row>
    <row r="265" spans="1:15">
      <c r="A265" s="1" t="s">
        <v>552</v>
      </c>
      <c r="B265" s="1" t="s">
        <v>551</v>
      </c>
      <c r="C265" s="28">
        <v>37.694600000000001</v>
      </c>
      <c r="D265" s="17">
        <v>6.3775300000000001</v>
      </c>
      <c r="E265" s="29">
        <v>-2.5632899999999998</v>
      </c>
      <c r="F265" s="30">
        <v>5.0000000000000002E-5</v>
      </c>
      <c r="G265" s="18" t="e">
        <v>#N/A</v>
      </c>
      <c r="H265" s="18" t="e">
        <v>#N/A</v>
      </c>
      <c r="I265" s="29" t="e">
        <v>#N/A</v>
      </c>
      <c r="J265" s="30" t="e">
        <v>#N/A</v>
      </c>
      <c r="K265" s="18" t="e">
        <v>#N/A</v>
      </c>
      <c r="L265" s="18" t="e">
        <v>#N/A</v>
      </c>
      <c r="M265" s="29" t="e">
        <v>#N/A</v>
      </c>
      <c r="N265" s="30" t="e">
        <v>#N/A</v>
      </c>
      <c r="O265" s="43" t="s">
        <v>4010</v>
      </c>
    </row>
    <row r="266" spans="1:15">
      <c r="A266" s="1" t="s">
        <v>554</v>
      </c>
      <c r="B266" s="1" t="s">
        <v>553</v>
      </c>
      <c r="C266" s="28">
        <v>6217.3</v>
      </c>
      <c r="D266" s="17">
        <v>1052.8</v>
      </c>
      <c r="E266" s="29">
        <v>-2.5620500000000002</v>
      </c>
      <c r="F266" s="30">
        <v>5.0000000000000002E-5</v>
      </c>
      <c r="G266" s="18" t="e">
        <v>#N/A</v>
      </c>
      <c r="H266" s="18" t="e">
        <v>#N/A</v>
      </c>
      <c r="I266" s="29" t="e">
        <v>#N/A</v>
      </c>
      <c r="J266" s="30" t="e">
        <v>#N/A</v>
      </c>
      <c r="K266" s="18" t="e">
        <v>#N/A</v>
      </c>
      <c r="L266" s="18" t="e">
        <v>#N/A</v>
      </c>
      <c r="M266" s="29" t="e">
        <v>#N/A</v>
      </c>
      <c r="N266" s="30" t="e">
        <v>#N/A</v>
      </c>
      <c r="O266" s="34" t="s">
        <v>3649</v>
      </c>
    </row>
    <row r="267" spans="1:15">
      <c r="A267" s="1" t="s">
        <v>556</v>
      </c>
      <c r="B267" s="1" t="s">
        <v>555</v>
      </c>
      <c r="C267" s="28">
        <v>13.7111</v>
      </c>
      <c r="D267" s="17">
        <v>2.3295499999999998</v>
      </c>
      <c r="E267" s="29">
        <v>-2.55722</v>
      </c>
      <c r="F267" s="30">
        <v>5.0000000000000002E-5</v>
      </c>
      <c r="G267" s="18" t="e">
        <v>#N/A</v>
      </c>
      <c r="H267" s="18" t="e">
        <v>#N/A</v>
      </c>
      <c r="I267" s="29" t="e">
        <v>#N/A</v>
      </c>
      <c r="J267" s="30" t="e">
        <v>#N/A</v>
      </c>
      <c r="K267" s="18">
        <v>9.2851800000000004</v>
      </c>
      <c r="L267" s="18">
        <v>1.7050799999999999</v>
      </c>
      <c r="M267" s="29">
        <v>-2.44509</v>
      </c>
      <c r="N267" s="30">
        <v>5.0000000000000002E-5</v>
      </c>
      <c r="O267" s="52" t="s">
        <v>6314</v>
      </c>
    </row>
    <row r="268" spans="1:15">
      <c r="A268" s="1" t="s">
        <v>558</v>
      </c>
      <c r="B268" s="1" t="s">
        <v>557</v>
      </c>
      <c r="C268" s="28">
        <v>564.13400000000001</v>
      </c>
      <c r="D268" s="17">
        <v>96.167699999999996</v>
      </c>
      <c r="E268" s="29">
        <v>-2.5524100000000001</v>
      </c>
      <c r="F268" s="30">
        <v>5.0000000000000002E-5</v>
      </c>
      <c r="G268" s="18" t="e">
        <v>#N/A</v>
      </c>
      <c r="H268" s="18" t="e">
        <v>#N/A</v>
      </c>
      <c r="I268" s="29" t="e">
        <v>#N/A</v>
      </c>
      <c r="J268" s="30" t="e">
        <v>#N/A</v>
      </c>
      <c r="K268" s="18" t="e">
        <v>#N/A</v>
      </c>
      <c r="L268" s="18" t="e">
        <v>#N/A</v>
      </c>
      <c r="M268" s="29" t="e">
        <v>#N/A</v>
      </c>
      <c r="N268" s="30" t="e">
        <v>#N/A</v>
      </c>
      <c r="O268" s="34" t="s">
        <v>3846</v>
      </c>
    </row>
    <row r="269" spans="1:15">
      <c r="A269" s="1" t="s">
        <v>560</v>
      </c>
      <c r="B269" s="1" t="s">
        <v>559</v>
      </c>
      <c r="C269" s="28">
        <v>41.500799999999998</v>
      </c>
      <c r="D269" s="17">
        <v>7.0937999999999999</v>
      </c>
      <c r="E269" s="29">
        <v>-2.5485099999999998</v>
      </c>
      <c r="F269" s="30">
        <v>5.0000000000000002E-5</v>
      </c>
      <c r="G269" s="18" t="e">
        <v>#N/A</v>
      </c>
      <c r="H269" s="18" t="e">
        <v>#N/A</v>
      </c>
      <c r="I269" s="29" t="e">
        <v>#N/A</v>
      </c>
      <c r="J269" s="30" t="e">
        <v>#N/A</v>
      </c>
      <c r="K269" s="18" t="e">
        <v>#N/A</v>
      </c>
      <c r="L269" s="18" t="e">
        <v>#N/A</v>
      </c>
      <c r="M269" s="29" t="e">
        <v>#N/A</v>
      </c>
      <c r="N269" s="30" t="e">
        <v>#N/A</v>
      </c>
      <c r="O269" s="32" t="s">
        <v>3661</v>
      </c>
    </row>
    <row r="270" spans="1:15">
      <c r="A270" s="1" t="s">
        <v>562</v>
      </c>
      <c r="B270" s="1" t="s">
        <v>561</v>
      </c>
      <c r="C270" s="28">
        <v>5827.86</v>
      </c>
      <c r="D270" s="17">
        <v>1000.43</v>
      </c>
      <c r="E270" s="29">
        <v>-2.5423499999999999</v>
      </c>
      <c r="F270" s="30">
        <v>5.0000000000000002E-5</v>
      </c>
      <c r="G270" s="18" t="e">
        <v>#N/A</v>
      </c>
      <c r="H270" s="18" t="e">
        <v>#N/A</v>
      </c>
      <c r="I270" s="29" t="e">
        <v>#N/A</v>
      </c>
      <c r="J270" s="30" t="e">
        <v>#N/A</v>
      </c>
      <c r="K270" s="18" t="e">
        <v>#N/A</v>
      </c>
      <c r="L270" s="18" t="e">
        <v>#N/A</v>
      </c>
      <c r="M270" s="29" t="e">
        <v>#N/A</v>
      </c>
      <c r="N270" s="30" t="e">
        <v>#N/A</v>
      </c>
      <c r="O270" s="34" t="s">
        <v>3975</v>
      </c>
    </row>
    <row r="271" spans="1:15">
      <c r="A271" s="1" t="s">
        <v>564</v>
      </c>
      <c r="B271" s="1" t="s">
        <v>563</v>
      </c>
      <c r="C271" s="28">
        <v>48.341000000000001</v>
      </c>
      <c r="D271" s="17">
        <v>8.3061799999999995</v>
      </c>
      <c r="E271" s="29">
        <v>-2.5409899999999999</v>
      </c>
      <c r="F271" s="30">
        <v>5.0000000000000002E-5</v>
      </c>
      <c r="G271" s="18" t="e">
        <v>#N/A</v>
      </c>
      <c r="H271" s="18" t="e">
        <v>#N/A</v>
      </c>
      <c r="I271" s="29" t="e">
        <v>#N/A</v>
      </c>
      <c r="J271" s="30" t="e">
        <v>#N/A</v>
      </c>
      <c r="K271" s="18" t="e">
        <v>#N/A</v>
      </c>
      <c r="L271" s="18" t="e">
        <v>#N/A</v>
      </c>
      <c r="M271" s="29" t="e">
        <v>#N/A</v>
      </c>
      <c r="N271" s="30" t="e">
        <v>#N/A</v>
      </c>
      <c r="O271" s="49" t="s">
        <v>3699</v>
      </c>
    </row>
    <row r="272" spans="1:15">
      <c r="A272" s="1" t="s">
        <v>567</v>
      </c>
      <c r="B272" s="1" t="s">
        <v>566</v>
      </c>
      <c r="C272" s="28">
        <v>15501.3</v>
      </c>
      <c r="D272" s="17">
        <v>2666.49</v>
      </c>
      <c r="E272" s="29">
        <v>-2.5393699999999999</v>
      </c>
      <c r="F272" s="30">
        <v>5.0000000000000002E-5</v>
      </c>
      <c r="G272" s="18" t="e">
        <v>#N/A</v>
      </c>
      <c r="H272" s="18" t="e">
        <v>#N/A</v>
      </c>
      <c r="I272" s="29" t="e">
        <v>#N/A</v>
      </c>
      <c r="J272" s="30" t="e">
        <v>#N/A</v>
      </c>
      <c r="K272" s="18" t="e">
        <v>#N/A</v>
      </c>
      <c r="L272" s="18" t="e">
        <v>#N/A</v>
      </c>
      <c r="M272" s="29" t="e">
        <v>#N/A</v>
      </c>
      <c r="N272" s="30" t="e">
        <v>#N/A</v>
      </c>
      <c r="O272" s="34" t="s">
        <v>3969</v>
      </c>
    </row>
    <row r="273" spans="1:15">
      <c r="A273" s="1" t="s">
        <v>569</v>
      </c>
      <c r="B273" s="1" t="s">
        <v>568</v>
      </c>
      <c r="C273" s="28">
        <v>3.08575</v>
      </c>
      <c r="D273" s="17">
        <v>0.53119000000000005</v>
      </c>
      <c r="E273" s="29">
        <v>-2.5383200000000001</v>
      </c>
      <c r="F273" s="30">
        <v>1.8E-3</v>
      </c>
      <c r="G273" s="18" t="e">
        <v>#N/A</v>
      </c>
      <c r="H273" s="18" t="e">
        <v>#N/A</v>
      </c>
      <c r="I273" s="29" t="e">
        <v>#N/A</v>
      </c>
      <c r="J273" s="30" t="e">
        <v>#N/A</v>
      </c>
      <c r="K273" s="18">
        <v>2.4901200000000001</v>
      </c>
      <c r="L273" s="18">
        <v>14.4419</v>
      </c>
      <c r="M273" s="29">
        <v>2.5359699999999998</v>
      </c>
      <c r="N273" s="30">
        <v>5.0000000000000002E-5</v>
      </c>
      <c r="O273" s="40" t="s">
        <v>3984</v>
      </c>
    </row>
    <row r="274" spans="1:15">
      <c r="A274" s="1" t="s">
        <v>571</v>
      </c>
      <c r="B274" s="1" t="s">
        <v>570</v>
      </c>
      <c r="C274" s="28">
        <v>3416.37</v>
      </c>
      <c r="D274" s="17">
        <v>590.62699999999995</v>
      </c>
      <c r="E274" s="29">
        <v>-2.5321500000000001</v>
      </c>
      <c r="F274" s="30">
        <v>5.0000000000000002E-5</v>
      </c>
      <c r="G274" s="18" t="e">
        <v>#N/A</v>
      </c>
      <c r="H274" s="18" t="e">
        <v>#N/A</v>
      </c>
      <c r="I274" s="29" t="e">
        <v>#N/A</v>
      </c>
      <c r="J274" s="30" t="e">
        <v>#N/A</v>
      </c>
      <c r="K274" s="18" t="e">
        <v>#N/A</v>
      </c>
      <c r="L274" s="18" t="e">
        <v>#N/A</v>
      </c>
      <c r="M274" s="29" t="e">
        <v>#N/A</v>
      </c>
      <c r="N274" s="30" t="e">
        <v>#N/A</v>
      </c>
      <c r="O274" s="34" t="s">
        <v>3637</v>
      </c>
    </row>
    <row r="275" spans="1:15">
      <c r="A275" s="1" t="s">
        <v>573</v>
      </c>
      <c r="B275" s="1" t="s">
        <v>572</v>
      </c>
      <c r="C275" s="28">
        <v>28.023700000000002</v>
      </c>
      <c r="D275" s="17">
        <v>4.8456900000000003</v>
      </c>
      <c r="E275" s="29">
        <v>-2.5318700000000001</v>
      </c>
      <c r="F275" s="30">
        <v>5.0000000000000002E-5</v>
      </c>
      <c r="G275" s="18" t="e">
        <v>#N/A</v>
      </c>
      <c r="H275" s="18" t="e">
        <v>#N/A</v>
      </c>
      <c r="I275" s="29" t="e">
        <v>#N/A</v>
      </c>
      <c r="J275" s="30" t="e">
        <v>#N/A</v>
      </c>
      <c r="K275" s="18" t="e">
        <v>#N/A</v>
      </c>
      <c r="L275" s="18" t="e">
        <v>#N/A</v>
      </c>
      <c r="M275" s="29" t="e">
        <v>#N/A</v>
      </c>
      <c r="N275" s="30" t="e">
        <v>#N/A</v>
      </c>
      <c r="O275" s="34" t="s">
        <v>4015</v>
      </c>
    </row>
    <row r="276" spans="1:15">
      <c r="A276" s="1" t="s">
        <v>575</v>
      </c>
      <c r="B276" s="1" t="s">
        <v>574</v>
      </c>
      <c r="C276" s="28">
        <v>6380.36</v>
      </c>
      <c r="D276" s="17">
        <v>1104.07</v>
      </c>
      <c r="E276" s="29">
        <v>-2.5308099999999998</v>
      </c>
      <c r="F276" s="30">
        <v>5.0000000000000002E-5</v>
      </c>
      <c r="G276" s="18" t="e">
        <v>#N/A</v>
      </c>
      <c r="H276" s="18" t="e">
        <v>#N/A</v>
      </c>
      <c r="I276" s="29" t="e">
        <v>#N/A</v>
      </c>
      <c r="J276" s="30" t="e">
        <v>#N/A</v>
      </c>
      <c r="K276" s="18" t="e">
        <v>#N/A</v>
      </c>
      <c r="L276" s="18" t="e">
        <v>#N/A</v>
      </c>
      <c r="M276" s="29" t="e">
        <v>#N/A</v>
      </c>
      <c r="N276" s="30" t="e">
        <v>#N/A</v>
      </c>
      <c r="O276" s="34" t="s">
        <v>3967</v>
      </c>
    </row>
    <row r="277" spans="1:15">
      <c r="A277" s="1" t="s">
        <v>577</v>
      </c>
      <c r="B277" s="1" t="s">
        <v>576</v>
      </c>
      <c r="C277" s="28">
        <v>2177.4</v>
      </c>
      <c r="D277" s="17">
        <v>377.30900000000003</v>
      </c>
      <c r="E277" s="29">
        <v>-2.5287899999999999</v>
      </c>
      <c r="F277" s="30">
        <v>5.0000000000000002E-5</v>
      </c>
      <c r="G277" s="18" t="e">
        <v>#N/A</v>
      </c>
      <c r="H277" s="18" t="e">
        <v>#N/A</v>
      </c>
      <c r="I277" s="29" t="e">
        <v>#N/A</v>
      </c>
      <c r="J277" s="30" t="e">
        <v>#N/A</v>
      </c>
      <c r="K277" s="18" t="e">
        <v>#N/A</v>
      </c>
      <c r="L277" s="18" t="e">
        <v>#N/A</v>
      </c>
      <c r="M277" s="29" t="e">
        <v>#N/A</v>
      </c>
      <c r="N277" s="30" t="e">
        <v>#N/A</v>
      </c>
      <c r="O277" s="34" t="s">
        <v>4015</v>
      </c>
    </row>
    <row r="278" spans="1:15">
      <c r="A278" s="1" t="s">
        <v>579</v>
      </c>
      <c r="B278" s="1" t="s">
        <v>578</v>
      </c>
      <c r="C278" s="28">
        <v>199.44800000000001</v>
      </c>
      <c r="D278" s="17">
        <v>34.623800000000003</v>
      </c>
      <c r="E278" s="29">
        <v>-2.5261800000000001</v>
      </c>
      <c r="F278" s="30">
        <v>5.0000000000000002E-5</v>
      </c>
      <c r="G278" s="18" t="e">
        <v>#N/A</v>
      </c>
      <c r="H278" s="18" t="e">
        <v>#N/A</v>
      </c>
      <c r="I278" s="29" t="e">
        <v>#N/A</v>
      </c>
      <c r="J278" s="30" t="e">
        <v>#N/A</v>
      </c>
      <c r="K278" s="18" t="e">
        <v>#N/A</v>
      </c>
      <c r="L278" s="18" t="e">
        <v>#N/A</v>
      </c>
      <c r="M278" s="29" t="e">
        <v>#N/A</v>
      </c>
      <c r="N278" s="30" t="e">
        <v>#N/A</v>
      </c>
      <c r="O278" s="32" t="s">
        <v>3863</v>
      </c>
    </row>
    <row r="279" spans="1:15">
      <c r="A279" s="1" t="s">
        <v>581</v>
      </c>
      <c r="B279" s="1" t="s">
        <v>580</v>
      </c>
      <c r="C279" s="28">
        <v>7228.22</v>
      </c>
      <c r="D279" s="17">
        <v>1254.82</v>
      </c>
      <c r="E279" s="29">
        <v>-2.52616</v>
      </c>
      <c r="F279" s="30">
        <v>5.0000000000000002E-5</v>
      </c>
      <c r="G279" s="18" t="e">
        <v>#N/A</v>
      </c>
      <c r="H279" s="18" t="e">
        <v>#N/A</v>
      </c>
      <c r="I279" s="29" t="e">
        <v>#N/A</v>
      </c>
      <c r="J279" s="30" t="e">
        <v>#N/A</v>
      </c>
      <c r="K279" s="18" t="e">
        <v>#N/A</v>
      </c>
      <c r="L279" s="18" t="e">
        <v>#N/A</v>
      </c>
      <c r="M279" s="29" t="e">
        <v>#N/A</v>
      </c>
      <c r="N279" s="30" t="e">
        <v>#N/A</v>
      </c>
      <c r="O279" s="37" t="s">
        <v>6314</v>
      </c>
    </row>
    <row r="280" spans="1:15">
      <c r="A280" s="1" t="s">
        <v>583</v>
      </c>
      <c r="B280" s="1" t="s">
        <v>582</v>
      </c>
      <c r="C280" s="28">
        <v>11588.7</v>
      </c>
      <c r="D280" s="17">
        <v>2013.36</v>
      </c>
      <c r="E280" s="29">
        <v>-2.5250400000000002</v>
      </c>
      <c r="F280" s="30">
        <v>5.0000000000000002E-5</v>
      </c>
      <c r="G280" s="18" t="e">
        <v>#N/A</v>
      </c>
      <c r="H280" s="18" t="e">
        <v>#N/A</v>
      </c>
      <c r="I280" s="29" t="e">
        <v>#N/A</v>
      </c>
      <c r="J280" s="30" t="e">
        <v>#N/A</v>
      </c>
      <c r="K280" s="18" t="e">
        <v>#N/A</v>
      </c>
      <c r="L280" s="18" t="e">
        <v>#N/A</v>
      </c>
      <c r="M280" s="29" t="e">
        <v>#N/A</v>
      </c>
      <c r="N280" s="30" t="e">
        <v>#N/A</v>
      </c>
      <c r="O280" s="34" t="s">
        <v>584</v>
      </c>
    </row>
    <row r="281" spans="1:15">
      <c r="A281" s="1" t="s">
        <v>586</v>
      </c>
      <c r="B281" s="1" t="s">
        <v>585</v>
      </c>
      <c r="C281" s="28">
        <v>7227.89</v>
      </c>
      <c r="D281" s="17">
        <v>1258.19</v>
      </c>
      <c r="E281" s="29">
        <v>-2.5222199999999999</v>
      </c>
      <c r="F281" s="30">
        <v>5.0000000000000002E-5</v>
      </c>
      <c r="G281" s="18" t="e">
        <v>#N/A</v>
      </c>
      <c r="H281" s="18" t="e">
        <v>#N/A</v>
      </c>
      <c r="I281" s="29" t="e">
        <v>#N/A</v>
      </c>
      <c r="J281" s="30" t="e">
        <v>#N/A</v>
      </c>
      <c r="K281" s="18" t="e">
        <v>#N/A</v>
      </c>
      <c r="L281" s="18" t="e">
        <v>#N/A</v>
      </c>
      <c r="M281" s="29" t="e">
        <v>#N/A</v>
      </c>
      <c r="N281" s="30" t="e">
        <v>#N/A</v>
      </c>
      <c r="O281" s="34" t="s">
        <v>3963</v>
      </c>
    </row>
    <row r="282" spans="1:15">
      <c r="A282" s="1" t="s">
        <v>588</v>
      </c>
      <c r="B282" s="1" t="s">
        <v>587</v>
      </c>
      <c r="C282" s="28">
        <v>60.913200000000003</v>
      </c>
      <c r="D282" s="17">
        <v>10.625500000000001</v>
      </c>
      <c r="E282" s="29">
        <v>-2.5192299999999999</v>
      </c>
      <c r="F282" s="30">
        <v>5.0000000000000002E-5</v>
      </c>
      <c r="G282" s="18" t="e">
        <v>#N/A</v>
      </c>
      <c r="H282" s="18" t="e">
        <v>#N/A</v>
      </c>
      <c r="I282" s="29" t="e">
        <v>#N/A</v>
      </c>
      <c r="J282" s="30" t="e">
        <v>#N/A</v>
      </c>
      <c r="K282" s="18" t="e">
        <v>#N/A</v>
      </c>
      <c r="L282" s="18" t="e">
        <v>#N/A</v>
      </c>
      <c r="M282" s="29" t="e">
        <v>#N/A</v>
      </c>
      <c r="N282" s="30" t="e">
        <v>#N/A</v>
      </c>
      <c r="O282" s="34" t="s">
        <v>4015</v>
      </c>
    </row>
    <row r="283" spans="1:15">
      <c r="A283" s="1" t="s">
        <v>590</v>
      </c>
      <c r="B283" s="1" t="s">
        <v>589</v>
      </c>
      <c r="C283" s="28">
        <v>96.618300000000005</v>
      </c>
      <c r="D283" s="17">
        <v>16.877300000000002</v>
      </c>
      <c r="E283" s="29">
        <v>-2.5172099999999999</v>
      </c>
      <c r="F283" s="30">
        <v>5.0000000000000002E-5</v>
      </c>
      <c r="G283" s="18" t="e">
        <v>#N/A</v>
      </c>
      <c r="H283" s="18" t="e">
        <v>#N/A</v>
      </c>
      <c r="I283" s="29" t="e">
        <v>#N/A</v>
      </c>
      <c r="J283" s="30" t="e">
        <v>#N/A</v>
      </c>
      <c r="K283" s="18" t="e">
        <v>#N/A</v>
      </c>
      <c r="L283" s="18" t="e">
        <v>#N/A</v>
      </c>
      <c r="M283" s="29" t="e">
        <v>#N/A</v>
      </c>
      <c r="N283" s="30" t="e">
        <v>#N/A</v>
      </c>
      <c r="O283" s="36" t="s">
        <v>4015</v>
      </c>
    </row>
    <row r="284" spans="1:15">
      <c r="A284" s="1" t="s">
        <v>592</v>
      </c>
      <c r="B284" s="1" t="s">
        <v>591</v>
      </c>
      <c r="C284" s="28">
        <v>211.209</v>
      </c>
      <c r="D284" s="17">
        <v>36.896299999999997</v>
      </c>
      <c r="E284" s="29">
        <v>-2.5171199999999998</v>
      </c>
      <c r="F284" s="30">
        <v>5.0000000000000002E-5</v>
      </c>
      <c r="G284" s="18" t="e">
        <v>#N/A</v>
      </c>
      <c r="H284" s="18" t="e">
        <v>#N/A</v>
      </c>
      <c r="I284" s="29" t="e">
        <v>#N/A</v>
      </c>
      <c r="J284" s="30" t="e">
        <v>#N/A</v>
      </c>
      <c r="K284" s="18" t="e">
        <v>#N/A</v>
      </c>
      <c r="L284" s="18" t="e">
        <v>#N/A</v>
      </c>
      <c r="M284" s="29" t="e">
        <v>#N/A</v>
      </c>
      <c r="N284" s="30" t="e">
        <v>#N/A</v>
      </c>
      <c r="O284" s="34" t="s">
        <v>593</v>
      </c>
    </row>
    <row r="285" spans="1:15">
      <c r="A285" s="1" t="s">
        <v>595</v>
      </c>
      <c r="B285" s="1" t="s">
        <v>594</v>
      </c>
      <c r="C285" s="28">
        <v>27.000399999999999</v>
      </c>
      <c r="D285" s="17">
        <v>4.7171200000000004</v>
      </c>
      <c r="E285" s="29">
        <v>-2.51701</v>
      </c>
      <c r="F285" s="30">
        <v>5.0000000000000002E-5</v>
      </c>
      <c r="G285" s="18" t="e">
        <v>#N/A</v>
      </c>
      <c r="H285" s="18" t="e">
        <v>#N/A</v>
      </c>
      <c r="I285" s="29" t="e">
        <v>#N/A</v>
      </c>
      <c r="J285" s="30" t="e">
        <v>#N/A</v>
      </c>
      <c r="K285" s="18" t="e">
        <v>#N/A</v>
      </c>
      <c r="L285" s="18" t="e">
        <v>#N/A</v>
      </c>
      <c r="M285" s="29" t="e">
        <v>#N/A</v>
      </c>
      <c r="N285" s="30" t="e">
        <v>#N/A</v>
      </c>
      <c r="O285" s="34" t="s">
        <v>4015</v>
      </c>
    </row>
    <row r="286" spans="1:15">
      <c r="A286" s="1" t="s">
        <v>597</v>
      </c>
      <c r="B286" s="1" t="s">
        <v>596</v>
      </c>
      <c r="C286" s="28">
        <v>715.32100000000003</v>
      </c>
      <c r="D286" s="17">
        <v>125.045</v>
      </c>
      <c r="E286" s="29">
        <v>-2.5161500000000001</v>
      </c>
      <c r="F286" s="30">
        <v>5.0000000000000002E-5</v>
      </c>
      <c r="G286" s="18" t="e">
        <v>#N/A</v>
      </c>
      <c r="H286" s="18" t="e">
        <v>#N/A</v>
      </c>
      <c r="I286" s="29" t="e">
        <v>#N/A</v>
      </c>
      <c r="J286" s="30" t="e">
        <v>#N/A</v>
      </c>
      <c r="K286" s="18" t="e">
        <v>#N/A</v>
      </c>
      <c r="L286" s="18" t="e">
        <v>#N/A</v>
      </c>
      <c r="M286" s="29" t="e">
        <v>#N/A</v>
      </c>
      <c r="N286" s="30" t="e">
        <v>#N/A</v>
      </c>
      <c r="O286" s="32" t="s">
        <v>4015</v>
      </c>
    </row>
    <row r="287" spans="1:15">
      <c r="A287" s="1" t="s">
        <v>599</v>
      </c>
      <c r="B287" s="1" t="s">
        <v>598</v>
      </c>
      <c r="C287" s="28">
        <v>9.8868299999999998</v>
      </c>
      <c r="D287" s="17">
        <v>1.7356799999999999</v>
      </c>
      <c r="E287" s="29">
        <v>-2.5099999999999998</v>
      </c>
      <c r="F287" s="30">
        <v>5.0000000000000002E-5</v>
      </c>
      <c r="G287" s="18">
        <v>0.70886199999999999</v>
      </c>
      <c r="H287" s="18">
        <v>4.3053400000000002</v>
      </c>
      <c r="I287" s="29">
        <v>2.6025499999999999</v>
      </c>
      <c r="J287" s="30">
        <v>7.5000000000000002E-4</v>
      </c>
      <c r="K287" s="18" t="e">
        <v>#N/A</v>
      </c>
      <c r="L287" s="18" t="e">
        <v>#N/A</v>
      </c>
      <c r="M287" s="29" t="e">
        <v>#N/A</v>
      </c>
      <c r="N287" s="30" t="e">
        <v>#N/A</v>
      </c>
      <c r="O287" s="34" t="s">
        <v>3827</v>
      </c>
    </row>
    <row r="288" spans="1:15">
      <c r="A288" s="1" t="s">
        <v>601</v>
      </c>
      <c r="B288" s="1" t="s">
        <v>600</v>
      </c>
      <c r="C288" s="28">
        <v>240.2</v>
      </c>
      <c r="D288" s="17">
        <v>42.222900000000003</v>
      </c>
      <c r="E288" s="29">
        <v>-2.50814</v>
      </c>
      <c r="F288" s="30">
        <v>5.0000000000000002E-5</v>
      </c>
      <c r="G288" s="18" t="e">
        <v>#N/A</v>
      </c>
      <c r="H288" s="18" t="e">
        <v>#N/A</v>
      </c>
      <c r="I288" s="29" t="e">
        <v>#N/A</v>
      </c>
      <c r="J288" s="30" t="e">
        <v>#N/A</v>
      </c>
      <c r="K288" s="18" t="e">
        <v>#N/A</v>
      </c>
      <c r="L288" s="18" t="e">
        <v>#N/A</v>
      </c>
      <c r="M288" s="29" t="e">
        <v>#N/A</v>
      </c>
      <c r="N288" s="30" t="e">
        <v>#N/A</v>
      </c>
      <c r="O288" s="34" t="s">
        <v>6341</v>
      </c>
    </row>
    <row r="289" spans="1:15">
      <c r="A289" s="1" t="s">
        <v>603</v>
      </c>
      <c r="B289" s="1" t="s">
        <v>602</v>
      </c>
      <c r="C289" s="28">
        <v>1194.7</v>
      </c>
      <c r="D289" s="17">
        <v>211.25</v>
      </c>
      <c r="E289" s="29">
        <v>-2.4996200000000002</v>
      </c>
      <c r="F289" s="30">
        <v>5.0000000000000002E-5</v>
      </c>
      <c r="G289" s="18" t="e">
        <v>#N/A</v>
      </c>
      <c r="H289" s="18" t="e">
        <v>#N/A</v>
      </c>
      <c r="I289" s="29" t="e">
        <v>#N/A</v>
      </c>
      <c r="J289" s="30" t="e">
        <v>#N/A</v>
      </c>
      <c r="K289" s="18" t="e">
        <v>#N/A</v>
      </c>
      <c r="L289" s="18" t="e">
        <v>#N/A</v>
      </c>
      <c r="M289" s="29" t="e">
        <v>#N/A</v>
      </c>
      <c r="N289" s="30" t="e">
        <v>#N/A</v>
      </c>
      <c r="O289" s="34" t="s">
        <v>4015</v>
      </c>
    </row>
    <row r="290" spans="1:15">
      <c r="A290" s="1" t="s">
        <v>605</v>
      </c>
      <c r="B290" s="1" t="s">
        <v>604</v>
      </c>
      <c r="C290" s="28">
        <v>999.63499999999999</v>
      </c>
      <c r="D290" s="17">
        <v>177.261</v>
      </c>
      <c r="E290" s="29">
        <v>-2.49552</v>
      </c>
      <c r="F290" s="30">
        <v>5.0000000000000002E-5</v>
      </c>
      <c r="G290" s="18" t="e">
        <v>#N/A</v>
      </c>
      <c r="H290" s="18" t="e">
        <v>#N/A</v>
      </c>
      <c r="I290" s="29" t="e">
        <v>#N/A</v>
      </c>
      <c r="J290" s="30" t="e">
        <v>#N/A</v>
      </c>
      <c r="K290" s="18" t="e">
        <v>#N/A</v>
      </c>
      <c r="L290" s="18" t="e">
        <v>#N/A</v>
      </c>
      <c r="M290" s="29" t="e">
        <v>#N/A</v>
      </c>
      <c r="N290" s="30" t="e">
        <v>#N/A</v>
      </c>
      <c r="O290" s="32" t="s">
        <v>4015</v>
      </c>
    </row>
    <row r="291" spans="1:15">
      <c r="A291" s="1" t="s">
        <v>607</v>
      </c>
      <c r="B291" s="1" t="s">
        <v>606</v>
      </c>
      <c r="C291" s="28">
        <v>1257.5999999999999</v>
      </c>
      <c r="D291" s="17">
        <v>223.36099999999999</v>
      </c>
      <c r="E291" s="29">
        <v>-2.4932300000000001</v>
      </c>
      <c r="F291" s="30">
        <v>5.0000000000000002E-5</v>
      </c>
      <c r="G291" s="18" t="e">
        <v>#N/A</v>
      </c>
      <c r="H291" s="18" t="e">
        <v>#N/A</v>
      </c>
      <c r="I291" s="29" t="e">
        <v>#N/A</v>
      </c>
      <c r="J291" s="30" t="e">
        <v>#N/A</v>
      </c>
      <c r="K291" s="18" t="e">
        <v>#N/A</v>
      </c>
      <c r="L291" s="18" t="e">
        <v>#N/A</v>
      </c>
      <c r="M291" s="29" t="e">
        <v>#N/A</v>
      </c>
      <c r="N291" s="30" t="e">
        <v>#N/A</v>
      </c>
      <c r="O291" s="34" t="s">
        <v>608</v>
      </c>
    </row>
    <row r="292" spans="1:15">
      <c r="A292" s="1" t="s">
        <v>610</v>
      </c>
      <c r="B292" s="1" t="s">
        <v>609</v>
      </c>
      <c r="C292" s="28">
        <v>8972.09</v>
      </c>
      <c r="D292" s="17">
        <v>1594.23</v>
      </c>
      <c r="E292" s="29">
        <v>-2.4925799999999998</v>
      </c>
      <c r="F292" s="30">
        <v>5.0000000000000002E-5</v>
      </c>
      <c r="G292" s="18" t="e">
        <v>#N/A</v>
      </c>
      <c r="H292" s="18" t="e">
        <v>#N/A</v>
      </c>
      <c r="I292" s="29" t="e">
        <v>#N/A</v>
      </c>
      <c r="J292" s="30" t="e">
        <v>#N/A</v>
      </c>
      <c r="K292" s="18" t="e">
        <v>#N/A</v>
      </c>
      <c r="L292" s="18" t="e">
        <v>#N/A</v>
      </c>
      <c r="M292" s="29" t="e">
        <v>#N/A</v>
      </c>
      <c r="N292" s="30" t="e">
        <v>#N/A</v>
      </c>
      <c r="O292" s="34" t="s">
        <v>3647</v>
      </c>
    </row>
    <row r="293" spans="1:15">
      <c r="A293" s="1" t="s">
        <v>612</v>
      </c>
      <c r="B293" s="1" t="s">
        <v>611</v>
      </c>
      <c r="C293" s="28">
        <v>374.96300000000002</v>
      </c>
      <c r="D293" s="17">
        <v>66.704400000000007</v>
      </c>
      <c r="E293" s="29">
        <v>-2.4908899999999998</v>
      </c>
      <c r="F293" s="30">
        <v>5.0000000000000002E-5</v>
      </c>
      <c r="G293" s="18" t="e">
        <v>#N/A</v>
      </c>
      <c r="H293" s="18" t="e">
        <v>#N/A</v>
      </c>
      <c r="I293" s="29" t="e">
        <v>#N/A</v>
      </c>
      <c r="J293" s="30" t="e">
        <v>#N/A</v>
      </c>
      <c r="K293" s="18" t="e">
        <v>#N/A</v>
      </c>
      <c r="L293" s="18" t="e">
        <v>#N/A</v>
      </c>
      <c r="M293" s="29" t="e">
        <v>#N/A</v>
      </c>
      <c r="N293" s="30" t="e">
        <v>#N/A</v>
      </c>
      <c r="O293" s="53" t="s">
        <v>613</v>
      </c>
    </row>
    <row r="294" spans="1:15">
      <c r="A294" s="1" t="s">
        <v>615</v>
      </c>
      <c r="B294" s="1" t="s">
        <v>614</v>
      </c>
      <c r="C294" s="28">
        <v>15.5238</v>
      </c>
      <c r="D294" s="17">
        <v>2.7629600000000001</v>
      </c>
      <c r="E294" s="29">
        <v>-2.4902000000000002</v>
      </c>
      <c r="F294" s="30">
        <v>5.0000000000000002E-5</v>
      </c>
      <c r="G294" s="18" t="e">
        <v>#N/A</v>
      </c>
      <c r="H294" s="18" t="e">
        <v>#N/A</v>
      </c>
      <c r="I294" s="29" t="e">
        <v>#N/A</v>
      </c>
      <c r="J294" s="30" t="e">
        <v>#N/A</v>
      </c>
      <c r="K294" s="18" t="e">
        <v>#N/A</v>
      </c>
      <c r="L294" s="18" t="e">
        <v>#N/A</v>
      </c>
      <c r="M294" s="29" t="e">
        <v>#N/A</v>
      </c>
      <c r="N294" s="30" t="e">
        <v>#N/A</v>
      </c>
      <c r="O294" s="32" t="s">
        <v>6342</v>
      </c>
    </row>
    <row r="295" spans="1:15">
      <c r="A295" s="1" t="s">
        <v>617</v>
      </c>
      <c r="B295" s="1" t="s">
        <v>616</v>
      </c>
      <c r="C295" s="28">
        <v>13488.2</v>
      </c>
      <c r="D295" s="17">
        <v>2403.91</v>
      </c>
      <c r="E295" s="29">
        <v>-2.4882499999999999</v>
      </c>
      <c r="F295" s="30">
        <v>5.0000000000000002E-5</v>
      </c>
      <c r="G295" s="18" t="e">
        <v>#N/A</v>
      </c>
      <c r="H295" s="18" t="e">
        <v>#N/A</v>
      </c>
      <c r="I295" s="29" t="e">
        <v>#N/A</v>
      </c>
      <c r="J295" s="30" t="e">
        <v>#N/A</v>
      </c>
      <c r="K295" s="18" t="e">
        <v>#N/A</v>
      </c>
      <c r="L295" s="18" t="e">
        <v>#N/A</v>
      </c>
      <c r="M295" s="29" t="e">
        <v>#N/A</v>
      </c>
      <c r="N295" s="30" t="e">
        <v>#N/A</v>
      </c>
      <c r="O295" s="34" t="s">
        <v>3629</v>
      </c>
    </row>
    <row r="296" spans="1:15">
      <c r="A296" s="1" t="s">
        <v>619</v>
      </c>
      <c r="B296" s="1" t="s">
        <v>618</v>
      </c>
      <c r="C296" s="28">
        <v>8003.75</v>
      </c>
      <c r="D296" s="17">
        <v>1427.74</v>
      </c>
      <c r="E296" s="29">
        <v>-2.4869400000000002</v>
      </c>
      <c r="F296" s="30">
        <v>5.0000000000000002E-5</v>
      </c>
      <c r="G296" s="18" t="e">
        <v>#N/A</v>
      </c>
      <c r="H296" s="18" t="e">
        <v>#N/A</v>
      </c>
      <c r="I296" s="29" t="e">
        <v>#N/A</v>
      </c>
      <c r="J296" s="30" t="e">
        <v>#N/A</v>
      </c>
      <c r="K296" s="18" t="e">
        <v>#N/A</v>
      </c>
      <c r="L296" s="18" t="e">
        <v>#N/A</v>
      </c>
      <c r="M296" s="29" t="e">
        <v>#N/A</v>
      </c>
      <c r="N296" s="30" t="e">
        <v>#N/A</v>
      </c>
      <c r="O296" s="34" t="s">
        <v>4015</v>
      </c>
    </row>
    <row r="297" spans="1:15">
      <c r="A297" s="1" t="s">
        <v>621</v>
      </c>
      <c r="B297" s="1" t="s">
        <v>620</v>
      </c>
      <c r="C297" s="28">
        <v>20.1981</v>
      </c>
      <c r="D297" s="17">
        <v>3.6039300000000001</v>
      </c>
      <c r="E297" s="29">
        <v>-2.48658</v>
      </c>
      <c r="F297" s="30">
        <v>5.0000000000000002E-5</v>
      </c>
      <c r="G297" s="18">
        <v>2.9855399999999999</v>
      </c>
      <c r="H297" s="18">
        <v>19.605899999999998</v>
      </c>
      <c r="I297" s="29">
        <v>2.71522</v>
      </c>
      <c r="J297" s="30">
        <v>5.0000000000000002E-5</v>
      </c>
      <c r="K297" s="18">
        <v>23.875499999999999</v>
      </c>
      <c r="L297" s="18">
        <v>131.61000000000001</v>
      </c>
      <c r="M297" s="29">
        <v>2.4626700000000001</v>
      </c>
      <c r="N297" s="30">
        <v>5.0000000000000002E-5</v>
      </c>
      <c r="O297" s="32" t="s">
        <v>3929</v>
      </c>
    </row>
    <row r="298" spans="1:15">
      <c r="A298" s="1" t="s">
        <v>623</v>
      </c>
      <c r="B298" s="1" t="s">
        <v>622</v>
      </c>
      <c r="C298" s="28">
        <v>2360.23</v>
      </c>
      <c r="D298" s="17">
        <v>422.39100000000002</v>
      </c>
      <c r="E298" s="29">
        <v>-2.4822700000000002</v>
      </c>
      <c r="F298" s="30">
        <v>5.0000000000000002E-5</v>
      </c>
      <c r="G298" s="18" t="e">
        <v>#N/A</v>
      </c>
      <c r="H298" s="18" t="e">
        <v>#N/A</v>
      </c>
      <c r="I298" s="29" t="e">
        <v>#N/A</v>
      </c>
      <c r="J298" s="30" t="e">
        <v>#N/A</v>
      </c>
      <c r="K298" s="18" t="e">
        <v>#N/A</v>
      </c>
      <c r="L298" s="18" t="e">
        <v>#N/A</v>
      </c>
      <c r="M298" s="29" t="e">
        <v>#N/A</v>
      </c>
      <c r="N298" s="30" t="e">
        <v>#N/A</v>
      </c>
      <c r="O298" s="34" t="s">
        <v>4015</v>
      </c>
    </row>
    <row r="299" spans="1:15">
      <c r="A299" s="1" t="s">
        <v>625</v>
      </c>
      <c r="B299" s="1" t="s">
        <v>624</v>
      </c>
      <c r="C299" s="28">
        <v>1.2718499999999999</v>
      </c>
      <c r="D299" s="17">
        <v>0.228076</v>
      </c>
      <c r="E299" s="29">
        <v>-2.4793500000000002</v>
      </c>
      <c r="F299" s="30">
        <v>3.805E-2</v>
      </c>
      <c r="G299" s="18">
        <v>3.94652</v>
      </c>
      <c r="H299" s="18">
        <v>0.23318700000000001</v>
      </c>
      <c r="I299" s="29">
        <v>-4.0810199999999996</v>
      </c>
      <c r="J299" s="30">
        <v>3.5549999999999998E-2</v>
      </c>
      <c r="K299" s="18" t="e">
        <v>#N/A</v>
      </c>
      <c r="L299" s="18" t="e">
        <v>#N/A</v>
      </c>
      <c r="M299" s="29" t="e">
        <v>#N/A</v>
      </c>
      <c r="N299" s="30" t="e">
        <v>#N/A</v>
      </c>
      <c r="O299" s="32" t="s">
        <v>3728</v>
      </c>
    </row>
    <row r="300" spans="1:15">
      <c r="A300" s="1" t="s">
        <v>627</v>
      </c>
      <c r="B300" s="1" t="s">
        <v>626</v>
      </c>
      <c r="C300" s="28">
        <v>137.20699999999999</v>
      </c>
      <c r="D300" s="17">
        <v>24.672599999999999</v>
      </c>
      <c r="E300" s="29">
        <v>-2.4753799999999999</v>
      </c>
      <c r="F300" s="30">
        <v>5.0000000000000002E-5</v>
      </c>
      <c r="G300" s="18" t="e">
        <v>#N/A</v>
      </c>
      <c r="H300" s="18" t="e">
        <v>#N/A</v>
      </c>
      <c r="I300" s="29" t="e">
        <v>#N/A</v>
      </c>
      <c r="J300" s="30" t="e">
        <v>#N/A</v>
      </c>
      <c r="K300" s="18" t="e">
        <v>#N/A</v>
      </c>
      <c r="L300" s="18" t="e">
        <v>#N/A</v>
      </c>
      <c r="M300" s="29" t="e">
        <v>#N/A</v>
      </c>
      <c r="N300" s="30" t="e">
        <v>#N/A</v>
      </c>
      <c r="O300" s="32" t="s">
        <v>3745</v>
      </c>
    </row>
    <row r="301" spans="1:15">
      <c r="A301" s="1" t="s">
        <v>629</v>
      </c>
      <c r="B301" s="1" t="s">
        <v>628</v>
      </c>
      <c r="C301" s="28">
        <v>57.803899999999999</v>
      </c>
      <c r="D301" s="17">
        <v>10.4034</v>
      </c>
      <c r="E301" s="29">
        <v>-2.4741200000000001</v>
      </c>
      <c r="F301" s="30">
        <v>5.0000000000000002E-5</v>
      </c>
      <c r="G301" s="18" t="e">
        <v>#N/A</v>
      </c>
      <c r="H301" s="18" t="e">
        <v>#N/A</v>
      </c>
      <c r="I301" s="29" t="e">
        <v>#N/A</v>
      </c>
      <c r="J301" s="30" t="e">
        <v>#N/A</v>
      </c>
      <c r="K301" s="18" t="e">
        <v>#N/A</v>
      </c>
      <c r="L301" s="18" t="e">
        <v>#N/A</v>
      </c>
      <c r="M301" s="29" t="e">
        <v>#N/A</v>
      </c>
      <c r="N301" s="30" t="e">
        <v>#N/A</v>
      </c>
      <c r="O301" s="32" t="s">
        <v>3220</v>
      </c>
    </row>
    <row r="302" spans="1:15">
      <c r="A302" s="1" t="s">
        <v>631</v>
      </c>
      <c r="B302" s="1" t="s">
        <v>630</v>
      </c>
      <c r="C302" s="28">
        <v>154.203</v>
      </c>
      <c r="D302" s="17">
        <v>27.8521</v>
      </c>
      <c r="E302" s="29">
        <v>-2.4689700000000001</v>
      </c>
      <c r="F302" s="30">
        <v>5.0000000000000002E-5</v>
      </c>
      <c r="G302" s="18" t="e">
        <v>#N/A</v>
      </c>
      <c r="H302" s="18" t="e">
        <v>#N/A</v>
      </c>
      <c r="I302" s="29" t="e">
        <v>#N/A</v>
      </c>
      <c r="J302" s="30" t="e">
        <v>#N/A</v>
      </c>
      <c r="K302" s="18" t="e">
        <v>#N/A</v>
      </c>
      <c r="L302" s="18" t="e">
        <v>#N/A</v>
      </c>
      <c r="M302" s="29" t="e">
        <v>#N/A</v>
      </c>
      <c r="N302" s="30" t="e">
        <v>#N/A</v>
      </c>
      <c r="O302" s="32" t="s">
        <v>3864</v>
      </c>
    </row>
    <row r="303" spans="1:15">
      <c r="A303" s="1" t="s">
        <v>633</v>
      </c>
      <c r="B303" s="1" t="s">
        <v>632</v>
      </c>
      <c r="C303" s="28">
        <v>3365.61</v>
      </c>
      <c r="D303" s="17">
        <v>608.41600000000005</v>
      </c>
      <c r="E303" s="29">
        <v>-2.46774</v>
      </c>
      <c r="F303" s="30">
        <v>5.0000000000000002E-5</v>
      </c>
      <c r="G303" s="18" t="e">
        <v>#N/A</v>
      </c>
      <c r="H303" s="18" t="e">
        <v>#N/A</v>
      </c>
      <c r="I303" s="29" t="e">
        <v>#N/A</v>
      </c>
      <c r="J303" s="30" t="e">
        <v>#N/A</v>
      </c>
      <c r="K303" s="18" t="e">
        <v>#N/A</v>
      </c>
      <c r="L303" s="18" t="e">
        <v>#N/A</v>
      </c>
      <c r="M303" s="29" t="e">
        <v>#N/A</v>
      </c>
      <c r="N303" s="30" t="e">
        <v>#N/A</v>
      </c>
      <c r="O303" s="34" t="s">
        <v>3630</v>
      </c>
    </row>
    <row r="304" spans="1:15">
      <c r="A304" s="1" t="s">
        <v>635</v>
      </c>
      <c r="B304" s="1" t="s">
        <v>634</v>
      </c>
      <c r="C304" s="28">
        <v>68.512200000000007</v>
      </c>
      <c r="D304" s="17">
        <v>12.387600000000001</v>
      </c>
      <c r="E304" s="29">
        <v>-2.46746</v>
      </c>
      <c r="F304" s="30">
        <v>5.0000000000000002E-5</v>
      </c>
      <c r="G304" s="18" t="e">
        <v>#N/A</v>
      </c>
      <c r="H304" s="18" t="e">
        <v>#N/A</v>
      </c>
      <c r="I304" s="29" t="e">
        <v>#N/A</v>
      </c>
      <c r="J304" s="30" t="e">
        <v>#N/A</v>
      </c>
      <c r="K304" s="18" t="e">
        <v>#N/A</v>
      </c>
      <c r="L304" s="18" t="e">
        <v>#N/A</v>
      </c>
      <c r="M304" s="29" t="e">
        <v>#N/A</v>
      </c>
      <c r="N304" s="30" t="e">
        <v>#N/A</v>
      </c>
      <c r="O304" s="54" t="s">
        <v>3903</v>
      </c>
    </row>
    <row r="305" spans="1:15">
      <c r="A305" s="1" t="s">
        <v>637</v>
      </c>
      <c r="B305" s="1" t="s">
        <v>636</v>
      </c>
      <c r="C305" s="28">
        <v>113.62</v>
      </c>
      <c r="D305" s="17">
        <v>20.756699999999999</v>
      </c>
      <c r="E305" s="29">
        <v>-2.4525700000000001</v>
      </c>
      <c r="F305" s="30">
        <v>5.0000000000000002E-5</v>
      </c>
      <c r="G305" s="18" t="e">
        <v>#N/A</v>
      </c>
      <c r="H305" s="18" t="e">
        <v>#N/A</v>
      </c>
      <c r="I305" s="29" t="e">
        <v>#N/A</v>
      </c>
      <c r="J305" s="30" t="e">
        <v>#N/A</v>
      </c>
      <c r="K305" s="18" t="e">
        <v>#N/A</v>
      </c>
      <c r="L305" s="18" t="e">
        <v>#N/A</v>
      </c>
      <c r="M305" s="29" t="e">
        <v>#N/A</v>
      </c>
      <c r="N305" s="30" t="e">
        <v>#N/A</v>
      </c>
      <c r="O305" s="32" t="s">
        <v>6343</v>
      </c>
    </row>
    <row r="306" spans="1:15">
      <c r="A306" s="1" t="s">
        <v>639</v>
      </c>
      <c r="B306" s="1" t="s">
        <v>638</v>
      </c>
      <c r="C306" s="28">
        <v>112.04900000000001</v>
      </c>
      <c r="D306" s="17">
        <v>20.496700000000001</v>
      </c>
      <c r="E306" s="29">
        <v>-2.4506700000000001</v>
      </c>
      <c r="F306" s="30">
        <v>5.0000000000000002E-5</v>
      </c>
      <c r="G306" s="18" t="e">
        <v>#N/A</v>
      </c>
      <c r="H306" s="18" t="e">
        <v>#N/A</v>
      </c>
      <c r="I306" s="29" t="e">
        <v>#N/A</v>
      </c>
      <c r="J306" s="30" t="e">
        <v>#N/A</v>
      </c>
      <c r="K306" s="18" t="e">
        <v>#N/A</v>
      </c>
      <c r="L306" s="18" t="e">
        <v>#N/A</v>
      </c>
      <c r="M306" s="29" t="e">
        <v>#N/A</v>
      </c>
      <c r="N306" s="30" t="e">
        <v>#N/A</v>
      </c>
      <c r="O306" s="34" t="s">
        <v>640</v>
      </c>
    </row>
    <row r="307" spans="1:15">
      <c r="A307" s="1" t="s">
        <v>642</v>
      </c>
      <c r="B307" s="1" t="s">
        <v>641</v>
      </c>
      <c r="C307" s="28">
        <v>22.989100000000001</v>
      </c>
      <c r="D307" s="17">
        <v>4.2076900000000004</v>
      </c>
      <c r="E307" s="29">
        <v>-2.4498500000000001</v>
      </c>
      <c r="F307" s="30">
        <v>5.0000000000000002E-5</v>
      </c>
      <c r="G307" s="18" t="e">
        <v>#N/A</v>
      </c>
      <c r="H307" s="18" t="e">
        <v>#N/A</v>
      </c>
      <c r="I307" s="29" t="e">
        <v>#N/A</v>
      </c>
      <c r="J307" s="30" t="e">
        <v>#N/A</v>
      </c>
      <c r="K307" s="18" t="e">
        <v>#N/A</v>
      </c>
      <c r="L307" s="18" t="e">
        <v>#N/A</v>
      </c>
      <c r="M307" s="29" t="e">
        <v>#N/A</v>
      </c>
      <c r="N307" s="30" t="e">
        <v>#N/A</v>
      </c>
      <c r="O307" s="38" t="s">
        <v>4015</v>
      </c>
    </row>
    <row r="308" spans="1:15">
      <c r="A308" s="1" t="s">
        <v>644</v>
      </c>
      <c r="B308" s="1" t="s">
        <v>643</v>
      </c>
      <c r="C308" s="28">
        <v>12.8719</v>
      </c>
      <c r="D308" s="17">
        <v>2.3592</v>
      </c>
      <c r="E308" s="29">
        <v>-2.4478499999999999</v>
      </c>
      <c r="F308" s="30">
        <v>5.0000000000000002E-5</v>
      </c>
      <c r="G308" s="18" t="e">
        <v>#N/A</v>
      </c>
      <c r="H308" s="18" t="e">
        <v>#N/A</v>
      </c>
      <c r="I308" s="29" t="e">
        <v>#N/A</v>
      </c>
      <c r="J308" s="30" t="e">
        <v>#N/A</v>
      </c>
      <c r="K308" s="18" t="e">
        <v>#N/A</v>
      </c>
      <c r="L308" s="18" t="e">
        <v>#N/A</v>
      </c>
      <c r="M308" s="29" t="e">
        <v>#N/A</v>
      </c>
      <c r="N308" s="30" t="e">
        <v>#N/A</v>
      </c>
      <c r="O308" s="36" t="s">
        <v>685</v>
      </c>
    </row>
    <row r="309" spans="1:15">
      <c r="A309" s="1" t="s">
        <v>646</v>
      </c>
      <c r="B309" s="1" t="s">
        <v>645</v>
      </c>
      <c r="C309" s="28">
        <v>28520.1</v>
      </c>
      <c r="D309" s="17">
        <v>5242.29</v>
      </c>
      <c r="E309" s="29">
        <v>-2.4437099999999998</v>
      </c>
      <c r="F309" s="30">
        <v>5.0000000000000002E-5</v>
      </c>
      <c r="G309" s="18" t="e">
        <v>#N/A</v>
      </c>
      <c r="H309" s="18" t="e">
        <v>#N/A</v>
      </c>
      <c r="I309" s="29" t="e">
        <v>#N/A</v>
      </c>
      <c r="J309" s="30" t="e">
        <v>#N/A</v>
      </c>
      <c r="K309" s="18" t="e">
        <v>#N/A</v>
      </c>
      <c r="L309" s="18" t="e">
        <v>#N/A</v>
      </c>
      <c r="M309" s="29" t="e">
        <v>#N/A</v>
      </c>
      <c r="N309" s="30" t="e">
        <v>#N/A</v>
      </c>
      <c r="O309" s="34" t="s">
        <v>647</v>
      </c>
    </row>
    <row r="310" spans="1:15">
      <c r="A310" s="1" t="s">
        <v>649</v>
      </c>
      <c r="B310" s="1" t="s">
        <v>648</v>
      </c>
      <c r="C310" s="28">
        <v>504.64499999999998</v>
      </c>
      <c r="D310" s="17">
        <v>93.302599999999998</v>
      </c>
      <c r="E310" s="29">
        <v>-2.4352800000000001</v>
      </c>
      <c r="F310" s="30">
        <v>5.0000000000000002E-5</v>
      </c>
      <c r="G310" s="18" t="e">
        <v>#N/A</v>
      </c>
      <c r="H310" s="18" t="e">
        <v>#N/A</v>
      </c>
      <c r="I310" s="29" t="e">
        <v>#N/A</v>
      </c>
      <c r="J310" s="30" t="e">
        <v>#N/A</v>
      </c>
      <c r="K310" s="18" t="e">
        <v>#N/A</v>
      </c>
      <c r="L310" s="18" t="e">
        <v>#N/A</v>
      </c>
      <c r="M310" s="29" t="e">
        <v>#N/A</v>
      </c>
      <c r="N310" s="30" t="e">
        <v>#N/A</v>
      </c>
      <c r="O310" s="34" t="s">
        <v>650</v>
      </c>
    </row>
    <row r="311" spans="1:15">
      <c r="A311" s="1" t="s">
        <v>652</v>
      </c>
      <c r="B311" s="1" t="s">
        <v>651</v>
      </c>
      <c r="C311" s="28">
        <v>7802.84</v>
      </c>
      <c r="D311" s="17">
        <v>1443.39</v>
      </c>
      <c r="E311" s="29">
        <v>-2.4345400000000001</v>
      </c>
      <c r="F311" s="30">
        <v>5.0000000000000002E-5</v>
      </c>
      <c r="G311" s="18" t="e">
        <v>#N/A</v>
      </c>
      <c r="H311" s="18" t="e">
        <v>#N/A</v>
      </c>
      <c r="I311" s="29" t="e">
        <v>#N/A</v>
      </c>
      <c r="J311" s="30" t="e">
        <v>#N/A</v>
      </c>
      <c r="K311" s="18" t="e">
        <v>#N/A</v>
      </c>
      <c r="L311" s="18" t="e">
        <v>#N/A</v>
      </c>
      <c r="M311" s="29" t="e">
        <v>#N/A</v>
      </c>
      <c r="N311" s="30" t="e">
        <v>#N/A</v>
      </c>
      <c r="O311" s="37" t="s">
        <v>3949</v>
      </c>
    </row>
    <row r="312" spans="1:15">
      <c r="A312" s="1" t="s">
        <v>654</v>
      </c>
      <c r="B312" s="1" t="s">
        <v>653</v>
      </c>
      <c r="C312" s="28">
        <v>14.659800000000001</v>
      </c>
      <c r="D312" s="17">
        <v>2.7215600000000002</v>
      </c>
      <c r="E312" s="29">
        <v>-2.42936</v>
      </c>
      <c r="F312" s="30">
        <v>5.0000000000000002E-5</v>
      </c>
      <c r="G312" s="18" t="e">
        <v>#N/A</v>
      </c>
      <c r="H312" s="18" t="e">
        <v>#N/A</v>
      </c>
      <c r="I312" s="29" t="e">
        <v>#N/A</v>
      </c>
      <c r="J312" s="30" t="e">
        <v>#N/A</v>
      </c>
      <c r="K312" s="18" t="e">
        <v>#N/A</v>
      </c>
      <c r="L312" s="18" t="e">
        <v>#N/A</v>
      </c>
      <c r="M312" s="29" t="e">
        <v>#N/A</v>
      </c>
      <c r="N312" s="30" t="e">
        <v>#N/A</v>
      </c>
      <c r="O312" s="34" t="s">
        <v>655</v>
      </c>
    </row>
    <row r="313" spans="1:15">
      <c r="A313" s="1" t="s">
        <v>657</v>
      </c>
      <c r="B313" s="1" t="s">
        <v>656</v>
      </c>
      <c r="C313" s="28">
        <v>27.360700000000001</v>
      </c>
      <c r="D313" s="17">
        <v>5.0798100000000002</v>
      </c>
      <c r="E313" s="29">
        <v>-2.4292600000000002</v>
      </c>
      <c r="F313" s="30">
        <v>5.0000000000000002E-5</v>
      </c>
      <c r="G313" s="18" t="e">
        <v>#N/A</v>
      </c>
      <c r="H313" s="18" t="e">
        <v>#N/A</v>
      </c>
      <c r="I313" s="29" t="e">
        <v>#N/A</v>
      </c>
      <c r="J313" s="30" t="e">
        <v>#N/A</v>
      </c>
      <c r="K313" s="18" t="e">
        <v>#N/A</v>
      </c>
      <c r="L313" s="18" t="e">
        <v>#N/A</v>
      </c>
      <c r="M313" s="29" t="e">
        <v>#N/A</v>
      </c>
      <c r="N313" s="30" t="e">
        <v>#N/A</v>
      </c>
      <c r="O313" s="35" t="s">
        <v>1155</v>
      </c>
    </row>
    <row r="314" spans="1:15">
      <c r="A314" s="1" t="s">
        <v>659</v>
      </c>
      <c r="B314" s="1" t="s">
        <v>658</v>
      </c>
      <c r="C314" s="28">
        <v>1396.78</v>
      </c>
      <c r="D314" s="17">
        <v>259.45400000000001</v>
      </c>
      <c r="E314" s="29">
        <v>-2.4285600000000001</v>
      </c>
      <c r="F314" s="30">
        <v>5.0000000000000002E-5</v>
      </c>
      <c r="G314" s="18" t="e">
        <v>#N/A</v>
      </c>
      <c r="H314" s="18" t="e">
        <v>#N/A</v>
      </c>
      <c r="I314" s="29" t="e">
        <v>#N/A</v>
      </c>
      <c r="J314" s="30" t="e">
        <v>#N/A</v>
      </c>
      <c r="K314" s="18" t="e">
        <v>#N/A</v>
      </c>
      <c r="L314" s="18" t="e">
        <v>#N/A</v>
      </c>
      <c r="M314" s="29" t="e">
        <v>#N/A</v>
      </c>
      <c r="N314" s="30" t="e">
        <v>#N/A</v>
      </c>
      <c r="O314" s="34" t="s">
        <v>6344</v>
      </c>
    </row>
    <row r="315" spans="1:15">
      <c r="A315" s="1" t="s">
        <v>661</v>
      </c>
      <c r="B315" s="1" t="s">
        <v>660</v>
      </c>
      <c r="C315" s="28">
        <v>1556.99</v>
      </c>
      <c r="D315" s="17">
        <v>289.77699999999999</v>
      </c>
      <c r="E315" s="29">
        <v>-2.4257499999999999</v>
      </c>
      <c r="F315" s="30">
        <v>5.0000000000000002E-5</v>
      </c>
      <c r="G315" s="18" t="e">
        <v>#N/A</v>
      </c>
      <c r="H315" s="18" t="e">
        <v>#N/A</v>
      </c>
      <c r="I315" s="29" t="e">
        <v>#N/A</v>
      </c>
      <c r="J315" s="30" t="e">
        <v>#N/A</v>
      </c>
      <c r="K315" s="18" t="e">
        <v>#N/A</v>
      </c>
      <c r="L315" s="18" t="e">
        <v>#N/A</v>
      </c>
      <c r="M315" s="29" t="e">
        <v>#N/A</v>
      </c>
      <c r="N315" s="30" t="e">
        <v>#N/A</v>
      </c>
      <c r="O315" s="34" t="s">
        <v>3905</v>
      </c>
    </row>
    <row r="316" spans="1:15">
      <c r="A316" s="1" t="s">
        <v>663</v>
      </c>
      <c r="B316" s="1" t="s">
        <v>662</v>
      </c>
      <c r="C316" s="28">
        <v>232.17400000000001</v>
      </c>
      <c r="D316" s="17">
        <v>43.229700000000001</v>
      </c>
      <c r="E316" s="29">
        <v>-2.4251200000000002</v>
      </c>
      <c r="F316" s="30">
        <v>5.0000000000000002E-5</v>
      </c>
      <c r="G316" s="18" t="e">
        <v>#N/A</v>
      </c>
      <c r="H316" s="18" t="e">
        <v>#N/A</v>
      </c>
      <c r="I316" s="29" t="e">
        <v>#N/A</v>
      </c>
      <c r="J316" s="30" t="e">
        <v>#N/A</v>
      </c>
      <c r="K316" s="18" t="e">
        <v>#N/A</v>
      </c>
      <c r="L316" s="18" t="e">
        <v>#N/A</v>
      </c>
      <c r="M316" s="29" t="e">
        <v>#N/A</v>
      </c>
      <c r="N316" s="30" t="e">
        <v>#N/A</v>
      </c>
      <c r="O316" s="49" t="s">
        <v>6345</v>
      </c>
    </row>
    <row r="317" spans="1:15">
      <c r="A317" s="1" t="s">
        <v>665</v>
      </c>
      <c r="B317" s="1" t="s">
        <v>664</v>
      </c>
      <c r="C317" s="28">
        <v>1788.58</v>
      </c>
      <c r="D317" s="17">
        <v>333.54199999999997</v>
      </c>
      <c r="E317" s="29">
        <v>-2.4228800000000001</v>
      </c>
      <c r="F317" s="30">
        <v>5.0000000000000002E-5</v>
      </c>
      <c r="G317" s="18" t="e">
        <v>#N/A</v>
      </c>
      <c r="H317" s="18" t="e">
        <v>#N/A</v>
      </c>
      <c r="I317" s="29" t="e">
        <v>#N/A</v>
      </c>
      <c r="J317" s="30" t="e">
        <v>#N/A</v>
      </c>
      <c r="K317" s="18" t="e">
        <v>#N/A</v>
      </c>
      <c r="L317" s="18" t="e">
        <v>#N/A</v>
      </c>
      <c r="M317" s="29" t="e">
        <v>#N/A</v>
      </c>
      <c r="N317" s="30" t="e">
        <v>#N/A</v>
      </c>
      <c r="O317" s="43" t="s">
        <v>4015</v>
      </c>
    </row>
    <row r="318" spans="1:15">
      <c r="A318" s="1" t="s">
        <v>667</v>
      </c>
      <c r="B318" s="1" t="s">
        <v>666</v>
      </c>
      <c r="C318" s="28">
        <v>12659.8</v>
      </c>
      <c r="D318" s="17">
        <v>2366.46</v>
      </c>
      <c r="E318" s="29">
        <v>-2.4194499999999999</v>
      </c>
      <c r="F318" s="30">
        <v>5.0000000000000002E-5</v>
      </c>
      <c r="G318" s="18" t="e">
        <v>#N/A</v>
      </c>
      <c r="H318" s="18" t="e">
        <v>#N/A</v>
      </c>
      <c r="I318" s="29" t="e">
        <v>#N/A</v>
      </c>
      <c r="J318" s="30" t="e">
        <v>#N/A</v>
      </c>
      <c r="K318" s="18" t="e">
        <v>#N/A</v>
      </c>
      <c r="L318" s="18" t="e">
        <v>#N/A</v>
      </c>
      <c r="M318" s="29" t="e">
        <v>#N/A</v>
      </c>
      <c r="N318" s="30" t="e">
        <v>#N/A</v>
      </c>
      <c r="O318" s="34" t="s">
        <v>3970</v>
      </c>
    </row>
    <row r="319" spans="1:15">
      <c r="A319" s="1" t="s">
        <v>669</v>
      </c>
      <c r="B319" s="1" t="s">
        <v>668</v>
      </c>
      <c r="C319" s="28">
        <v>934.17100000000005</v>
      </c>
      <c r="D319" s="17">
        <v>174.715</v>
      </c>
      <c r="E319" s="29">
        <v>-2.4186800000000002</v>
      </c>
      <c r="F319" s="30">
        <v>5.0000000000000002E-5</v>
      </c>
      <c r="G319" s="18" t="e">
        <v>#N/A</v>
      </c>
      <c r="H319" s="18" t="e">
        <v>#N/A</v>
      </c>
      <c r="I319" s="29" t="e">
        <v>#N/A</v>
      </c>
      <c r="J319" s="30" t="e">
        <v>#N/A</v>
      </c>
      <c r="K319" s="18" t="e">
        <v>#N/A</v>
      </c>
      <c r="L319" s="18" t="e">
        <v>#N/A</v>
      </c>
      <c r="M319" s="29" t="e">
        <v>#N/A</v>
      </c>
      <c r="N319" s="30" t="e">
        <v>#N/A</v>
      </c>
      <c r="O319" s="34" t="s">
        <v>670</v>
      </c>
    </row>
    <row r="320" spans="1:15">
      <c r="A320" s="1" t="s">
        <v>672</v>
      </c>
      <c r="B320" s="1" t="s">
        <v>671</v>
      </c>
      <c r="C320" s="28">
        <v>40.276000000000003</v>
      </c>
      <c r="D320" s="17">
        <v>7.5361799999999999</v>
      </c>
      <c r="E320" s="29">
        <v>-2.4180199999999998</v>
      </c>
      <c r="F320" s="30">
        <v>1E-4</v>
      </c>
      <c r="G320" s="18" t="e">
        <v>#N/A</v>
      </c>
      <c r="H320" s="18" t="e">
        <v>#N/A</v>
      </c>
      <c r="I320" s="29" t="e">
        <v>#N/A</v>
      </c>
      <c r="J320" s="30" t="e">
        <v>#N/A</v>
      </c>
      <c r="K320" s="18" t="e">
        <v>#N/A</v>
      </c>
      <c r="L320" s="18" t="e">
        <v>#N/A</v>
      </c>
      <c r="M320" s="29" t="e">
        <v>#N/A</v>
      </c>
      <c r="N320" s="30" t="e">
        <v>#N/A</v>
      </c>
      <c r="O320" s="36" t="s">
        <v>3853</v>
      </c>
    </row>
    <row r="321" spans="1:15">
      <c r="A321" s="1" t="s">
        <v>674</v>
      </c>
      <c r="B321" s="1" t="s">
        <v>673</v>
      </c>
      <c r="C321" s="28">
        <v>11.564</v>
      </c>
      <c r="D321" s="17">
        <v>2.1659199999999998</v>
      </c>
      <c r="E321" s="29">
        <v>-2.4165899999999998</v>
      </c>
      <c r="F321" s="30">
        <v>5.0000000000000002E-5</v>
      </c>
      <c r="G321" s="18" t="e">
        <v>#N/A</v>
      </c>
      <c r="H321" s="18" t="e">
        <v>#N/A</v>
      </c>
      <c r="I321" s="29" t="e">
        <v>#N/A</v>
      </c>
      <c r="J321" s="30" t="e">
        <v>#N/A</v>
      </c>
      <c r="K321" s="18" t="e">
        <v>#N/A</v>
      </c>
      <c r="L321" s="18" t="e">
        <v>#N/A</v>
      </c>
      <c r="M321" s="29" t="e">
        <v>#N/A</v>
      </c>
      <c r="N321" s="30" t="e">
        <v>#N/A</v>
      </c>
      <c r="O321" s="34" t="s">
        <v>4015</v>
      </c>
    </row>
    <row r="322" spans="1:15">
      <c r="A322" s="1" t="s">
        <v>676</v>
      </c>
      <c r="B322" s="1" t="s">
        <v>675</v>
      </c>
      <c r="C322" s="28">
        <v>31.199300000000001</v>
      </c>
      <c r="D322" s="17">
        <v>5.8938899999999999</v>
      </c>
      <c r="E322" s="29">
        <v>-2.40422</v>
      </c>
      <c r="F322" s="30">
        <v>5.0000000000000002E-5</v>
      </c>
      <c r="G322" s="18" t="e">
        <v>#N/A</v>
      </c>
      <c r="H322" s="18" t="e">
        <v>#N/A</v>
      </c>
      <c r="I322" s="29" t="e">
        <v>#N/A</v>
      </c>
      <c r="J322" s="30" t="e">
        <v>#N/A</v>
      </c>
      <c r="K322" s="18" t="e">
        <v>#N/A</v>
      </c>
      <c r="L322" s="18" t="e">
        <v>#N/A</v>
      </c>
      <c r="M322" s="29" t="e">
        <v>#N/A</v>
      </c>
      <c r="N322" s="30" t="e">
        <v>#N/A</v>
      </c>
      <c r="O322" s="34" t="s">
        <v>4015</v>
      </c>
    </row>
    <row r="323" spans="1:15">
      <c r="A323" s="1" t="s">
        <v>678</v>
      </c>
      <c r="B323" s="1" t="s">
        <v>677</v>
      </c>
      <c r="C323" s="28">
        <v>366.39699999999999</v>
      </c>
      <c r="D323" s="17">
        <v>69.235900000000001</v>
      </c>
      <c r="E323" s="29">
        <v>-2.40381</v>
      </c>
      <c r="F323" s="30">
        <v>5.0000000000000002E-5</v>
      </c>
      <c r="G323" s="18" t="e">
        <v>#N/A</v>
      </c>
      <c r="H323" s="18" t="e">
        <v>#N/A</v>
      </c>
      <c r="I323" s="29" t="e">
        <v>#N/A</v>
      </c>
      <c r="J323" s="30" t="e">
        <v>#N/A</v>
      </c>
      <c r="K323" s="18" t="e">
        <v>#N/A</v>
      </c>
      <c r="L323" s="18" t="e">
        <v>#N/A</v>
      </c>
      <c r="M323" s="29" t="e">
        <v>#N/A</v>
      </c>
      <c r="N323" s="30" t="e">
        <v>#N/A</v>
      </c>
      <c r="O323" s="34" t="s">
        <v>4005</v>
      </c>
    </row>
    <row r="324" spans="1:15">
      <c r="A324" s="1" t="s">
        <v>680</v>
      </c>
      <c r="B324" s="1" t="s">
        <v>679</v>
      </c>
      <c r="C324" s="28">
        <v>33.216799999999999</v>
      </c>
      <c r="D324" s="17">
        <v>6.2919400000000003</v>
      </c>
      <c r="E324" s="29">
        <v>-2.4003399999999999</v>
      </c>
      <c r="F324" s="30">
        <v>5.0000000000000002E-5</v>
      </c>
      <c r="G324" s="18" t="e">
        <v>#N/A</v>
      </c>
      <c r="H324" s="18" t="e">
        <v>#N/A</v>
      </c>
      <c r="I324" s="29" t="e">
        <v>#N/A</v>
      </c>
      <c r="J324" s="30" t="e">
        <v>#N/A</v>
      </c>
      <c r="K324" s="18" t="e">
        <v>#N/A</v>
      </c>
      <c r="L324" s="18" t="e">
        <v>#N/A</v>
      </c>
      <c r="M324" s="29" t="e">
        <v>#N/A</v>
      </c>
      <c r="N324" s="30" t="e">
        <v>#N/A</v>
      </c>
      <c r="O324" s="34" t="s">
        <v>4015</v>
      </c>
    </row>
    <row r="325" spans="1:15">
      <c r="A325" s="1" t="s">
        <v>682</v>
      </c>
      <c r="B325" s="1" t="s">
        <v>681</v>
      </c>
      <c r="C325" s="28">
        <v>35.83</v>
      </c>
      <c r="D325" s="17">
        <v>6.7920299999999996</v>
      </c>
      <c r="E325" s="29">
        <v>-2.3992499999999999</v>
      </c>
      <c r="F325" s="30">
        <v>5.0000000000000002E-5</v>
      </c>
      <c r="G325" s="18" t="e">
        <v>#N/A</v>
      </c>
      <c r="H325" s="18" t="e">
        <v>#N/A</v>
      </c>
      <c r="I325" s="29" t="e">
        <v>#N/A</v>
      </c>
      <c r="J325" s="30" t="e">
        <v>#N/A</v>
      </c>
      <c r="K325" s="18" t="e">
        <v>#N/A</v>
      </c>
      <c r="L325" s="18" t="e">
        <v>#N/A</v>
      </c>
      <c r="M325" s="29" t="e">
        <v>#N/A</v>
      </c>
      <c r="N325" s="30" t="e">
        <v>#N/A</v>
      </c>
      <c r="O325" s="32" t="s">
        <v>3925</v>
      </c>
    </row>
    <row r="326" spans="1:15">
      <c r="A326" s="1" t="s">
        <v>684</v>
      </c>
      <c r="B326" s="1" t="s">
        <v>683</v>
      </c>
      <c r="C326" s="28">
        <v>9.0084800000000005</v>
      </c>
      <c r="D326" s="17">
        <v>1.7116899999999999</v>
      </c>
      <c r="E326" s="29">
        <v>-2.3958599999999999</v>
      </c>
      <c r="F326" s="30">
        <v>5.0000000000000002E-5</v>
      </c>
      <c r="G326" s="18">
        <v>13.9206</v>
      </c>
      <c r="H326" s="18">
        <v>1.9606699999999999</v>
      </c>
      <c r="I326" s="29">
        <v>-2.8277999999999999</v>
      </c>
      <c r="J326" s="30">
        <v>5.0000000000000002E-5</v>
      </c>
      <c r="K326" s="18" t="e">
        <v>#N/A</v>
      </c>
      <c r="L326" s="18" t="e">
        <v>#N/A</v>
      </c>
      <c r="M326" s="29" t="e">
        <v>#N/A</v>
      </c>
      <c r="N326" s="30" t="e">
        <v>#N/A</v>
      </c>
      <c r="O326" s="36" t="s">
        <v>685</v>
      </c>
    </row>
    <row r="327" spans="1:15">
      <c r="A327" s="1" t="s">
        <v>687</v>
      </c>
      <c r="B327" s="1" t="s">
        <v>686</v>
      </c>
      <c r="C327" s="28">
        <v>5.9969299999999999</v>
      </c>
      <c r="D327" s="17">
        <v>1.1484799999999999</v>
      </c>
      <c r="E327" s="29">
        <v>-2.3845000000000001</v>
      </c>
      <c r="F327" s="30">
        <v>5.0000000000000002E-5</v>
      </c>
      <c r="G327" s="18" t="e">
        <v>#N/A</v>
      </c>
      <c r="H327" s="18" t="e">
        <v>#N/A</v>
      </c>
      <c r="I327" s="29" t="e">
        <v>#N/A</v>
      </c>
      <c r="J327" s="30" t="e">
        <v>#N/A</v>
      </c>
      <c r="K327" s="18" t="e">
        <v>#N/A</v>
      </c>
      <c r="L327" s="18" t="e">
        <v>#N/A</v>
      </c>
      <c r="M327" s="29" t="e">
        <v>#N/A</v>
      </c>
      <c r="N327" s="30" t="e">
        <v>#N/A</v>
      </c>
      <c r="O327" s="55" t="s">
        <v>6346</v>
      </c>
    </row>
    <row r="328" spans="1:15">
      <c r="A328" s="1" t="s">
        <v>689</v>
      </c>
      <c r="B328" s="1" t="s">
        <v>688</v>
      </c>
      <c r="C328" s="28">
        <v>3.5355400000000001</v>
      </c>
      <c r="D328" s="17">
        <v>0.67826200000000003</v>
      </c>
      <c r="E328" s="29">
        <v>-2.3820199999999998</v>
      </c>
      <c r="F328" s="30">
        <v>2.8400000000000002E-2</v>
      </c>
      <c r="G328" s="18" t="e">
        <v>#N/A</v>
      </c>
      <c r="H328" s="18" t="e">
        <v>#N/A</v>
      </c>
      <c r="I328" s="29" t="e">
        <v>#N/A</v>
      </c>
      <c r="J328" s="30" t="e">
        <v>#N/A</v>
      </c>
      <c r="K328" s="18" t="e">
        <v>#N/A</v>
      </c>
      <c r="L328" s="18" t="e">
        <v>#N/A</v>
      </c>
      <c r="M328" s="29" t="e">
        <v>#N/A</v>
      </c>
      <c r="N328" s="30" t="e">
        <v>#N/A</v>
      </c>
      <c r="O328" s="32" t="s">
        <v>3925</v>
      </c>
    </row>
    <row r="329" spans="1:15">
      <c r="A329" s="1" t="s">
        <v>691</v>
      </c>
      <c r="B329" s="1" t="s">
        <v>690</v>
      </c>
      <c r="C329" s="28">
        <v>2.9422700000000002</v>
      </c>
      <c r="D329" s="17">
        <v>0.56706500000000004</v>
      </c>
      <c r="E329" s="29">
        <v>-2.3753500000000001</v>
      </c>
      <c r="F329" s="30">
        <v>1.65E-3</v>
      </c>
      <c r="G329" s="18" t="e">
        <v>#N/A</v>
      </c>
      <c r="H329" s="18" t="e">
        <v>#N/A</v>
      </c>
      <c r="I329" s="29" t="e">
        <v>#N/A</v>
      </c>
      <c r="J329" s="30" t="e">
        <v>#N/A</v>
      </c>
      <c r="K329" s="18" t="e">
        <v>#N/A</v>
      </c>
      <c r="L329" s="18" t="e">
        <v>#N/A</v>
      </c>
      <c r="M329" s="29" t="e">
        <v>#N/A</v>
      </c>
      <c r="N329" s="30" t="e">
        <v>#N/A</v>
      </c>
      <c r="O329" s="32" t="s">
        <v>3864</v>
      </c>
    </row>
    <row r="330" spans="1:15">
      <c r="A330" s="1" t="s">
        <v>694</v>
      </c>
      <c r="B330" s="1" t="s">
        <v>693</v>
      </c>
      <c r="C330" s="28">
        <v>37.017600000000002</v>
      </c>
      <c r="D330" s="17">
        <v>7.1449299999999996</v>
      </c>
      <c r="E330" s="29">
        <v>-2.3732199999999999</v>
      </c>
      <c r="F330" s="30">
        <v>5.0000000000000002E-5</v>
      </c>
      <c r="G330" s="18" t="e">
        <v>#N/A</v>
      </c>
      <c r="H330" s="18" t="e">
        <v>#N/A</v>
      </c>
      <c r="I330" s="29" t="e">
        <v>#N/A</v>
      </c>
      <c r="J330" s="30" t="e">
        <v>#N/A</v>
      </c>
      <c r="K330" s="18" t="e">
        <v>#N/A</v>
      </c>
      <c r="L330" s="18" t="e">
        <v>#N/A</v>
      </c>
      <c r="M330" s="29" t="e">
        <v>#N/A</v>
      </c>
      <c r="N330" s="30" t="e">
        <v>#N/A</v>
      </c>
      <c r="O330" s="34" t="s">
        <v>4015</v>
      </c>
    </row>
    <row r="331" spans="1:15">
      <c r="A331" s="1" t="s">
        <v>696</v>
      </c>
      <c r="B331" s="1" t="s">
        <v>695</v>
      </c>
      <c r="C331" s="28">
        <v>26.7605</v>
      </c>
      <c r="D331" s="17">
        <v>5.1666400000000001</v>
      </c>
      <c r="E331" s="29">
        <v>-2.3728099999999999</v>
      </c>
      <c r="F331" s="30">
        <v>5.0000000000000002E-5</v>
      </c>
      <c r="G331" s="18" t="e">
        <v>#N/A</v>
      </c>
      <c r="H331" s="18" t="e">
        <v>#N/A</v>
      </c>
      <c r="I331" s="29" t="e">
        <v>#N/A</v>
      </c>
      <c r="J331" s="30" t="e">
        <v>#N/A</v>
      </c>
      <c r="K331" s="18" t="e">
        <v>#N/A</v>
      </c>
      <c r="L331" s="18" t="e">
        <v>#N/A</v>
      </c>
      <c r="M331" s="29" t="e">
        <v>#N/A</v>
      </c>
      <c r="N331" s="30" t="e">
        <v>#N/A</v>
      </c>
      <c r="O331" s="34" t="s">
        <v>4015</v>
      </c>
    </row>
    <row r="332" spans="1:15">
      <c r="A332" s="1" t="s">
        <v>698</v>
      </c>
      <c r="B332" s="1" t="s">
        <v>697</v>
      </c>
      <c r="C332" s="28">
        <v>8.0583500000000008</v>
      </c>
      <c r="D332" s="17">
        <v>1.56057</v>
      </c>
      <c r="E332" s="29">
        <v>-2.3684099999999999</v>
      </c>
      <c r="F332" s="30">
        <v>5.0000000000000002E-5</v>
      </c>
      <c r="G332" s="18">
        <v>8.3994499999999999</v>
      </c>
      <c r="H332" s="18">
        <v>1.4274800000000001</v>
      </c>
      <c r="I332" s="29">
        <v>-2.5568300000000002</v>
      </c>
      <c r="J332" s="30">
        <v>5.0000000000000002E-5</v>
      </c>
      <c r="K332" s="18" t="e">
        <v>#N/A</v>
      </c>
      <c r="L332" s="18" t="e">
        <v>#N/A</v>
      </c>
      <c r="M332" s="29" t="e">
        <v>#N/A</v>
      </c>
      <c r="N332" s="30" t="e">
        <v>#N/A</v>
      </c>
      <c r="O332" s="32" t="s">
        <v>6347</v>
      </c>
    </row>
    <row r="333" spans="1:15">
      <c r="A333" s="1" t="s">
        <v>700</v>
      </c>
      <c r="B333" s="1" t="s">
        <v>699</v>
      </c>
      <c r="C333" s="28">
        <v>122.566</v>
      </c>
      <c r="D333" s="17">
        <v>23.7424</v>
      </c>
      <c r="E333" s="29">
        <v>-2.36802</v>
      </c>
      <c r="F333" s="30">
        <v>5.0000000000000002E-5</v>
      </c>
      <c r="G333" s="18" t="e">
        <v>#N/A</v>
      </c>
      <c r="H333" s="18" t="e">
        <v>#N/A</v>
      </c>
      <c r="I333" s="29" t="e">
        <v>#N/A</v>
      </c>
      <c r="J333" s="30" t="e">
        <v>#N/A</v>
      </c>
      <c r="K333" s="18" t="e">
        <v>#N/A</v>
      </c>
      <c r="L333" s="18" t="e">
        <v>#N/A</v>
      </c>
      <c r="M333" s="29" t="e">
        <v>#N/A</v>
      </c>
      <c r="N333" s="30" t="e">
        <v>#N/A</v>
      </c>
      <c r="O333" s="35" t="s">
        <v>701</v>
      </c>
    </row>
    <row r="334" spans="1:15">
      <c r="A334" s="1" t="s">
        <v>703</v>
      </c>
      <c r="B334" s="1" t="s">
        <v>702</v>
      </c>
      <c r="C334" s="28">
        <v>108.709</v>
      </c>
      <c r="D334" s="17">
        <v>21.090199999999999</v>
      </c>
      <c r="E334" s="29">
        <v>-2.3658299999999999</v>
      </c>
      <c r="F334" s="30">
        <v>5.0000000000000002E-5</v>
      </c>
      <c r="G334" s="18" t="e">
        <v>#N/A</v>
      </c>
      <c r="H334" s="18" t="e">
        <v>#N/A</v>
      </c>
      <c r="I334" s="29" t="e">
        <v>#N/A</v>
      </c>
      <c r="J334" s="30" t="e">
        <v>#N/A</v>
      </c>
      <c r="K334" s="18" t="e">
        <v>#N/A</v>
      </c>
      <c r="L334" s="18" t="e">
        <v>#N/A</v>
      </c>
      <c r="M334" s="29" t="e">
        <v>#N/A</v>
      </c>
      <c r="N334" s="30" t="e">
        <v>#N/A</v>
      </c>
      <c r="O334" s="34" t="s">
        <v>3659</v>
      </c>
    </row>
    <row r="335" spans="1:15">
      <c r="A335" s="1" t="s">
        <v>705</v>
      </c>
      <c r="B335" s="1" t="s">
        <v>704</v>
      </c>
      <c r="C335" s="28">
        <v>19.770800000000001</v>
      </c>
      <c r="D335" s="17">
        <v>3.8412799999999998</v>
      </c>
      <c r="E335" s="29">
        <v>-2.3637100000000002</v>
      </c>
      <c r="F335" s="30">
        <v>5.0000000000000002E-5</v>
      </c>
      <c r="G335" s="18" t="e">
        <v>#N/A</v>
      </c>
      <c r="H335" s="18" t="e">
        <v>#N/A</v>
      </c>
      <c r="I335" s="29" t="e">
        <v>#N/A</v>
      </c>
      <c r="J335" s="30" t="e">
        <v>#N/A</v>
      </c>
      <c r="K335" s="18" t="e">
        <v>#N/A</v>
      </c>
      <c r="L335" s="18" t="e">
        <v>#N/A</v>
      </c>
      <c r="M335" s="29" t="e">
        <v>#N/A</v>
      </c>
      <c r="N335" s="30" t="e">
        <v>#N/A</v>
      </c>
      <c r="O335" s="43" t="s">
        <v>3695</v>
      </c>
    </row>
    <row r="336" spans="1:15">
      <c r="A336" s="1" t="s">
        <v>707</v>
      </c>
      <c r="B336" s="1" t="s">
        <v>706</v>
      </c>
      <c r="C336" s="28">
        <v>2724.97</v>
      </c>
      <c r="D336" s="17">
        <v>533.63300000000004</v>
      </c>
      <c r="E336" s="29">
        <v>-2.3523200000000002</v>
      </c>
      <c r="F336" s="30">
        <v>5.0000000000000002E-5</v>
      </c>
      <c r="G336" s="18" t="e">
        <v>#N/A</v>
      </c>
      <c r="H336" s="18" t="e">
        <v>#N/A</v>
      </c>
      <c r="I336" s="29" t="e">
        <v>#N/A</v>
      </c>
      <c r="J336" s="30" t="e">
        <v>#N/A</v>
      </c>
      <c r="K336" s="18" t="e">
        <v>#N/A</v>
      </c>
      <c r="L336" s="18" t="e">
        <v>#N/A</v>
      </c>
      <c r="M336" s="29" t="e">
        <v>#N/A</v>
      </c>
      <c r="N336" s="30" t="e">
        <v>#N/A</v>
      </c>
      <c r="O336" s="34" t="s">
        <v>3644</v>
      </c>
    </row>
    <row r="337" spans="1:15">
      <c r="A337" s="1" t="s">
        <v>709</v>
      </c>
      <c r="B337" s="1" t="s">
        <v>708</v>
      </c>
      <c r="C337" s="28">
        <v>6762.51</v>
      </c>
      <c r="D337" s="17">
        <v>1324.75</v>
      </c>
      <c r="E337" s="29">
        <v>-2.3518400000000002</v>
      </c>
      <c r="F337" s="30">
        <v>5.0000000000000002E-5</v>
      </c>
      <c r="G337" s="18" t="e">
        <v>#N/A</v>
      </c>
      <c r="H337" s="18" t="e">
        <v>#N/A</v>
      </c>
      <c r="I337" s="29" t="e">
        <v>#N/A</v>
      </c>
      <c r="J337" s="30" t="e">
        <v>#N/A</v>
      </c>
      <c r="K337" s="18" t="e">
        <v>#N/A</v>
      </c>
      <c r="L337" s="18" t="e">
        <v>#N/A</v>
      </c>
      <c r="M337" s="29" t="e">
        <v>#N/A</v>
      </c>
      <c r="N337" s="30" t="e">
        <v>#N/A</v>
      </c>
      <c r="O337" s="34" t="s">
        <v>710</v>
      </c>
    </row>
    <row r="338" spans="1:15">
      <c r="A338" s="1" t="s">
        <v>712</v>
      </c>
      <c r="B338" s="1" t="s">
        <v>711</v>
      </c>
      <c r="C338" s="28">
        <v>22.3444</v>
      </c>
      <c r="D338" s="17">
        <v>4.3860200000000003</v>
      </c>
      <c r="E338" s="29">
        <v>-2.3489300000000002</v>
      </c>
      <c r="F338" s="30">
        <v>5.0000000000000002E-5</v>
      </c>
      <c r="G338" s="18">
        <v>2.2251099999999999</v>
      </c>
      <c r="H338" s="18">
        <v>10.1151</v>
      </c>
      <c r="I338" s="29">
        <v>2.1845599999999998</v>
      </c>
      <c r="J338" s="30">
        <v>1E-4</v>
      </c>
      <c r="K338" s="18" t="e">
        <v>#N/A</v>
      </c>
      <c r="L338" s="18" t="e">
        <v>#N/A</v>
      </c>
      <c r="M338" s="29" t="e">
        <v>#N/A</v>
      </c>
      <c r="N338" s="30" t="e">
        <v>#N/A</v>
      </c>
      <c r="O338" s="36" t="s">
        <v>4015</v>
      </c>
    </row>
    <row r="339" spans="1:15">
      <c r="A339" s="1" t="s">
        <v>714</v>
      </c>
      <c r="B339" s="1" t="s">
        <v>713</v>
      </c>
      <c r="C339" s="28">
        <v>68.570499999999996</v>
      </c>
      <c r="D339" s="17">
        <v>13.4763</v>
      </c>
      <c r="E339" s="29">
        <v>-2.3471600000000001</v>
      </c>
      <c r="F339" s="30">
        <v>5.0000000000000002E-5</v>
      </c>
      <c r="G339" s="18" t="e">
        <v>#N/A</v>
      </c>
      <c r="H339" s="18" t="e">
        <v>#N/A</v>
      </c>
      <c r="I339" s="29" t="e">
        <v>#N/A</v>
      </c>
      <c r="J339" s="30" t="e">
        <v>#N/A</v>
      </c>
      <c r="K339" s="18" t="e">
        <v>#N/A</v>
      </c>
      <c r="L339" s="18" t="e">
        <v>#N/A</v>
      </c>
      <c r="M339" s="29" t="e">
        <v>#N/A</v>
      </c>
      <c r="N339" s="30" t="e">
        <v>#N/A</v>
      </c>
      <c r="O339" s="34" t="s">
        <v>3947</v>
      </c>
    </row>
    <row r="340" spans="1:15">
      <c r="A340" s="1" t="s">
        <v>716</v>
      </c>
      <c r="B340" s="1" t="s">
        <v>715</v>
      </c>
      <c r="C340" s="28">
        <v>7224.43</v>
      </c>
      <c r="D340" s="17">
        <v>1421.13</v>
      </c>
      <c r="E340" s="29">
        <v>-2.34585</v>
      </c>
      <c r="F340" s="30">
        <v>5.0000000000000002E-5</v>
      </c>
      <c r="G340" s="18" t="e">
        <v>#N/A</v>
      </c>
      <c r="H340" s="18" t="e">
        <v>#N/A</v>
      </c>
      <c r="I340" s="29" t="e">
        <v>#N/A</v>
      </c>
      <c r="J340" s="30" t="e">
        <v>#N/A</v>
      </c>
      <c r="K340" s="18">
        <v>13562.4</v>
      </c>
      <c r="L340" s="18">
        <v>2993.56</v>
      </c>
      <c r="M340" s="29">
        <v>-2.1796799999999998</v>
      </c>
      <c r="N340" s="30">
        <v>5.0000000000000002E-5</v>
      </c>
      <c r="O340" s="34" t="s">
        <v>3973</v>
      </c>
    </row>
    <row r="341" spans="1:15">
      <c r="A341" s="1" t="s">
        <v>718</v>
      </c>
      <c r="B341" s="1" t="s">
        <v>717</v>
      </c>
      <c r="C341" s="28">
        <v>1145.25</v>
      </c>
      <c r="D341" s="17">
        <v>226.23599999999999</v>
      </c>
      <c r="E341" s="29">
        <v>-2.3397700000000001</v>
      </c>
      <c r="F341" s="30">
        <v>5.0000000000000002E-5</v>
      </c>
      <c r="G341" s="18" t="e">
        <v>#N/A</v>
      </c>
      <c r="H341" s="18" t="e">
        <v>#N/A</v>
      </c>
      <c r="I341" s="29" t="e">
        <v>#N/A</v>
      </c>
      <c r="J341" s="30" t="e">
        <v>#N/A</v>
      </c>
      <c r="K341" s="18" t="e">
        <v>#N/A</v>
      </c>
      <c r="L341" s="18" t="e">
        <v>#N/A</v>
      </c>
      <c r="M341" s="29" t="e">
        <v>#N/A</v>
      </c>
      <c r="N341" s="30" t="e">
        <v>#N/A</v>
      </c>
      <c r="O341" s="34" t="s">
        <v>4015</v>
      </c>
    </row>
    <row r="342" spans="1:15" ht="28.5">
      <c r="A342" s="1" t="s">
        <v>720</v>
      </c>
      <c r="B342" s="1" t="s">
        <v>719</v>
      </c>
      <c r="C342" s="28">
        <v>29.972200000000001</v>
      </c>
      <c r="D342" s="17">
        <v>5.9234200000000001</v>
      </c>
      <c r="E342" s="29">
        <v>-2.3391199999999999</v>
      </c>
      <c r="F342" s="30">
        <v>5.0000000000000002E-5</v>
      </c>
      <c r="G342" s="18" t="e">
        <v>#N/A</v>
      </c>
      <c r="H342" s="18" t="e">
        <v>#N/A</v>
      </c>
      <c r="I342" s="29" t="e">
        <v>#N/A</v>
      </c>
      <c r="J342" s="30" t="e">
        <v>#N/A</v>
      </c>
      <c r="K342" s="18" t="e">
        <v>#N/A</v>
      </c>
      <c r="L342" s="18" t="e">
        <v>#N/A</v>
      </c>
      <c r="M342" s="29" t="e">
        <v>#N/A</v>
      </c>
      <c r="N342" s="30" t="e">
        <v>#N/A</v>
      </c>
      <c r="O342" s="56" t="s">
        <v>6348</v>
      </c>
    </row>
    <row r="343" spans="1:15">
      <c r="A343" s="1" t="s">
        <v>722</v>
      </c>
      <c r="B343" s="1" t="s">
        <v>721</v>
      </c>
      <c r="C343" s="28">
        <v>187.09700000000001</v>
      </c>
      <c r="D343" s="17">
        <v>36.998800000000003</v>
      </c>
      <c r="E343" s="29">
        <v>-2.3382299999999998</v>
      </c>
      <c r="F343" s="30">
        <v>5.0000000000000002E-5</v>
      </c>
      <c r="G343" s="18" t="e">
        <v>#N/A</v>
      </c>
      <c r="H343" s="18" t="e">
        <v>#N/A</v>
      </c>
      <c r="I343" s="29" t="e">
        <v>#N/A</v>
      </c>
      <c r="J343" s="30" t="e">
        <v>#N/A</v>
      </c>
      <c r="K343" s="18" t="e">
        <v>#N/A</v>
      </c>
      <c r="L343" s="18" t="e">
        <v>#N/A</v>
      </c>
      <c r="M343" s="29" t="e">
        <v>#N/A</v>
      </c>
      <c r="N343" s="30" t="e">
        <v>#N/A</v>
      </c>
      <c r="O343" s="34" t="s">
        <v>3714</v>
      </c>
    </row>
    <row r="344" spans="1:15">
      <c r="A344" s="1" t="s">
        <v>724</v>
      </c>
      <c r="B344" s="1" t="s">
        <v>723</v>
      </c>
      <c r="C344" s="28">
        <v>3.5592199999999998</v>
      </c>
      <c r="D344" s="17">
        <v>0.70807500000000001</v>
      </c>
      <c r="E344" s="29">
        <v>-2.32958</v>
      </c>
      <c r="F344" s="30">
        <v>3.2000000000000002E-3</v>
      </c>
      <c r="G344" s="18" t="e">
        <v>#N/A</v>
      </c>
      <c r="H344" s="18" t="e">
        <v>#N/A</v>
      </c>
      <c r="I344" s="29" t="e">
        <v>#N/A</v>
      </c>
      <c r="J344" s="30" t="e">
        <v>#N/A</v>
      </c>
      <c r="K344" s="18" t="e">
        <v>#N/A</v>
      </c>
      <c r="L344" s="18" t="e">
        <v>#N/A</v>
      </c>
      <c r="M344" s="29" t="e">
        <v>#N/A</v>
      </c>
      <c r="N344" s="30" t="e">
        <v>#N/A</v>
      </c>
      <c r="O344" s="38" t="s">
        <v>4015</v>
      </c>
    </row>
    <row r="345" spans="1:15">
      <c r="A345" s="1" t="s">
        <v>726</v>
      </c>
      <c r="B345" s="1" t="s">
        <v>725</v>
      </c>
      <c r="C345" s="28">
        <v>1142.99</v>
      </c>
      <c r="D345" s="17">
        <v>227.56100000000001</v>
      </c>
      <c r="E345" s="29">
        <v>-2.3285</v>
      </c>
      <c r="F345" s="30">
        <v>5.0000000000000002E-5</v>
      </c>
      <c r="G345" s="18" t="e">
        <v>#N/A</v>
      </c>
      <c r="H345" s="18" t="e">
        <v>#N/A</v>
      </c>
      <c r="I345" s="29" t="e">
        <v>#N/A</v>
      </c>
      <c r="J345" s="30" t="e">
        <v>#N/A</v>
      </c>
      <c r="K345" s="18" t="e">
        <v>#N/A</v>
      </c>
      <c r="L345" s="18" t="e">
        <v>#N/A</v>
      </c>
      <c r="M345" s="29" t="e">
        <v>#N/A</v>
      </c>
      <c r="N345" s="30" t="e">
        <v>#N/A</v>
      </c>
      <c r="O345" s="50" t="s">
        <v>3648</v>
      </c>
    </row>
    <row r="346" spans="1:15">
      <c r="A346" s="1" t="s">
        <v>728</v>
      </c>
      <c r="B346" s="1" t="s">
        <v>727</v>
      </c>
      <c r="C346" s="28">
        <v>36.054200000000002</v>
      </c>
      <c r="D346" s="17">
        <v>7.1859900000000003</v>
      </c>
      <c r="E346" s="29">
        <v>-2.3269099999999998</v>
      </c>
      <c r="F346" s="30">
        <v>5.0000000000000002E-5</v>
      </c>
      <c r="G346" s="18" t="e">
        <v>#N/A</v>
      </c>
      <c r="H346" s="18" t="e">
        <v>#N/A</v>
      </c>
      <c r="I346" s="29" t="e">
        <v>#N/A</v>
      </c>
      <c r="J346" s="30" t="e">
        <v>#N/A</v>
      </c>
      <c r="K346" s="18" t="e">
        <v>#N/A</v>
      </c>
      <c r="L346" s="18" t="e">
        <v>#N/A</v>
      </c>
      <c r="M346" s="29" t="e">
        <v>#N/A</v>
      </c>
      <c r="N346" s="30" t="e">
        <v>#N/A</v>
      </c>
      <c r="O346" s="34" t="s">
        <v>729</v>
      </c>
    </row>
    <row r="347" spans="1:15">
      <c r="A347" s="1" t="s">
        <v>731</v>
      </c>
      <c r="B347" s="1" t="s">
        <v>730</v>
      </c>
      <c r="C347" s="28">
        <v>23.635200000000001</v>
      </c>
      <c r="D347" s="17">
        <v>4.7124899999999998</v>
      </c>
      <c r="E347" s="29">
        <v>-2.3263699999999998</v>
      </c>
      <c r="F347" s="30">
        <v>5.0000000000000002E-5</v>
      </c>
      <c r="G347" s="18" t="e">
        <v>#N/A</v>
      </c>
      <c r="H347" s="18" t="e">
        <v>#N/A</v>
      </c>
      <c r="I347" s="29" t="e">
        <v>#N/A</v>
      </c>
      <c r="J347" s="30" t="e">
        <v>#N/A</v>
      </c>
      <c r="K347" s="18" t="e">
        <v>#N/A</v>
      </c>
      <c r="L347" s="18" t="e">
        <v>#N/A</v>
      </c>
      <c r="M347" s="29" t="e">
        <v>#N/A</v>
      </c>
      <c r="N347" s="30" t="e">
        <v>#N/A</v>
      </c>
      <c r="O347" s="32" t="s">
        <v>3803</v>
      </c>
    </row>
    <row r="348" spans="1:15">
      <c r="A348" s="1" t="s">
        <v>733</v>
      </c>
      <c r="B348" s="1" t="s">
        <v>732</v>
      </c>
      <c r="C348" s="28">
        <v>143.31899999999999</v>
      </c>
      <c r="D348" s="17">
        <v>28.576499999999999</v>
      </c>
      <c r="E348" s="29">
        <v>-2.32633</v>
      </c>
      <c r="F348" s="30">
        <v>5.0000000000000002E-5</v>
      </c>
      <c r="G348" s="18" t="e">
        <v>#N/A</v>
      </c>
      <c r="H348" s="18" t="e">
        <v>#N/A</v>
      </c>
      <c r="I348" s="29" t="e">
        <v>#N/A</v>
      </c>
      <c r="J348" s="30" t="e">
        <v>#N/A</v>
      </c>
      <c r="K348" s="18" t="e">
        <v>#N/A</v>
      </c>
      <c r="L348" s="18" t="e">
        <v>#N/A</v>
      </c>
      <c r="M348" s="29" t="e">
        <v>#N/A</v>
      </c>
      <c r="N348" s="30" t="e">
        <v>#N/A</v>
      </c>
      <c r="O348" s="34" t="s">
        <v>3758</v>
      </c>
    </row>
    <row r="349" spans="1:15">
      <c r="A349" s="1" t="s">
        <v>735</v>
      </c>
      <c r="B349" s="1" t="s">
        <v>734</v>
      </c>
      <c r="C349" s="28">
        <v>312.13900000000001</v>
      </c>
      <c r="D349" s="17">
        <v>62.289499999999997</v>
      </c>
      <c r="E349" s="29">
        <v>-2.3251300000000001</v>
      </c>
      <c r="F349" s="30">
        <v>5.0000000000000002E-5</v>
      </c>
      <c r="G349" s="18" t="e">
        <v>#N/A</v>
      </c>
      <c r="H349" s="18" t="e">
        <v>#N/A</v>
      </c>
      <c r="I349" s="29" t="e">
        <v>#N/A</v>
      </c>
      <c r="J349" s="30" t="e">
        <v>#N/A</v>
      </c>
      <c r="K349" s="18" t="e">
        <v>#N/A</v>
      </c>
      <c r="L349" s="18" t="e">
        <v>#N/A</v>
      </c>
      <c r="M349" s="29" t="e">
        <v>#N/A</v>
      </c>
      <c r="N349" s="30" t="e">
        <v>#N/A</v>
      </c>
      <c r="O349" s="36" t="s">
        <v>3849</v>
      </c>
    </row>
    <row r="350" spans="1:15">
      <c r="A350" s="1" t="s">
        <v>737</v>
      </c>
      <c r="B350" s="1" t="s">
        <v>736</v>
      </c>
      <c r="C350" s="28">
        <v>70.405000000000001</v>
      </c>
      <c r="D350" s="17">
        <v>14.0932</v>
      </c>
      <c r="E350" s="29">
        <v>-2.3206799999999999</v>
      </c>
      <c r="F350" s="30">
        <v>5.0000000000000002E-5</v>
      </c>
      <c r="G350" s="18" t="e">
        <v>#N/A</v>
      </c>
      <c r="H350" s="18" t="e">
        <v>#N/A</v>
      </c>
      <c r="I350" s="29" t="e">
        <v>#N/A</v>
      </c>
      <c r="J350" s="30" t="e">
        <v>#N/A</v>
      </c>
      <c r="K350" s="18" t="e">
        <v>#N/A</v>
      </c>
      <c r="L350" s="18" t="e">
        <v>#N/A</v>
      </c>
      <c r="M350" s="29" t="e">
        <v>#N/A</v>
      </c>
      <c r="N350" s="30" t="e">
        <v>#N/A</v>
      </c>
      <c r="O350" s="36" t="s">
        <v>4015</v>
      </c>
    </row>
    <row r="351" spans="1:15">
      <c r="A351" s="1" t="s">
        <v>739</v>
      </c>
      <c r="B351" s="1" t="s">
        <v>738</v>
      </c>
      <c r="C351" s="28">
        <v>34.085500000000003</v>
      </c>
      <c r="D351" s="17">
        <v>6.8240299999999996</v>
      </c>
      <c r="E351" s="29">
        <v>-2.3204600000000002</v>
      </c>
      <c r="F351" s="30">
        <v>5.0000000000000002E-5</v>
      </c>
      <c r="G351" s="18" t="e">
        <v>#N/A</v>
      </c>
      <c r="H351" s="18" t="e">
        <v>#N/A</v>
      </c>
      <c r="I351" s="29" t="e">
        <v>#N/A</v>
      </c>
      <c r="J351" s="30" t="e">
        <v>#N/A</v>
      </c>
      <c r="K351" s="18" t="e">
        <v>#N/A</v>
      </c>
      <c r="L351" s="18" t="e">
        <v>#N/A</v>
      </c>
      <c r="M351" s="29" t="e">
        <v>#N/A</v>
      </c>
      <c r="N351" s="30" t="e">
        <v>#N/A</v>
      </c>
      <c r="O351" s="34" t="s">
        <v>4015</v>
      </c>
    </row>
    <row r="352" spans="1:15">
      <c r="A352" s="1" t="s">
        <v>741</v>
      </c>
      <c r="B352" s="1" t="s">
        <v>740</v>
      </c>
      <c r="C352" s="28">
        <v>25.5383</v>
      </c>
      <c r="D352" s="17">
        <v>5.1154900000000003</v>
      </c>
      <c r="E352" s="29">
        <v>-2.3197199999999998</v>
      </c>
      <c r="F352" s="30">
        <v>5.0000000000000002E-5</v>
      </c>
      <c r="G352" s="18" t="e">
        <v>#N/A</v>
      </c>
      <c r="H352" s="18" t="e">
        <v>#N/A</v>
      </c>
      <c r="I352" s="29" t="e">
        <v>#N/A</v>
      </c>
      <c r="J352" s="30" t="e">
        <v>#N/A</v>
      </c>
      <c r="K352" s="18" t="e">
        <v>#N/A</v>
      </c>
      <c r="L352" s="18" t="e">
        <v>#N/A</v>
      </c>
      <c r="M352" s="29" t="e">
        <v>#N/A</v>
      </c>
      <c r="N352" s="30" t="e">
        <v>#N/A</v>
      </c>
      <c r="O352" s="34" t="s">
        <v>6349</v>
      </c>
    </row>
    <row r="353" spans="1:15">
      <c r="A353" s="1" t="s">
        <v>743</v>
      </c>
      <c r="B353" s="1" t="s">
        <v>742</v>
      </c>
      <c r="C353" s="28">
        <v>13434.6</v>
      </c>
      <c r="D353" s="17">
        <v>2695.14</v>
      </c>
      <c r="E353" s="29">
        <v>-2.31752</v>
      </c>
      <c r="F353" s="30">
        <v>5.0000000000000002E-5</v>
      </c>
      <c r="G353" s="18" t="e">
        <v>#N/A</v>
      </c>
      <c r="H353" s="18" t="e">
        <v>#N/A</v>
      </c>
      <c r="I353" s="29" t="e">
        <v>#N/A</v>
      </c>
      <c r="J353" s="30" t="e">
        <v>#N/A</v>
      </c>
      <c r="K353" s="18" t="e">
        <v>#N/A</v>
      </c>
      <c r="L353" s="18" t="e">
        <v>#N/A</v>
      </c>
      <c r="M353" s="29" t="e">
        <v>#N/A</v>
      </c>
      <c r="N353" s="30" t="e">
        <v>#N/A</v>
      </c>
      <c r="O353" s="40" t="s">
        <v>4011</v>
      </c>
    </row>
    <row r="354" spans="1:15">
      <c r="A354" s="1" t="s">
        <v>745</v>
      </c>
      <c r="B354" s="1" t="s">
        <v>744</v>
      </c>
      <c r="C354" s="28">
        <v>136.12899999999999</v>
      </c>
      <c r="D354" s="17">
        <v>27.3169</v>
      </c>
      <c r="E354" s="29">
        <v>-2.3170999999999999</v>
      </c>
      <c r="F354" s="30">
        <v>5.0000000000000002E-5</v>
      </c>
      <c r="G354" s="18" t="e">
        <v>#N/A</v>
      </c>
      <c r="H354" s="18" t="e">
        <v>#N/A</v>
      </c>
      <c r="I354" s="29" t="e">
        <v>#N/A</v>
      </c>
      <c r="J354" s="30" t="e">
        <v>#N/A</v>
      </c>
      <c r="K354" s="18" t="e">
        <v>#N/A</v>
      </c>
      <c r="L354" s="18" t="e">
        <v>#N/A</v>
      </c>
      <c r="M354" s="29" t="e">
        <v>#N/A</v>
      </c>
      <c r="N354" s="30" t="e">
        <v>#N/A</v>
      </c>
      <c r="O354" s="34" t="s">
        <v>6350</v>
      </c>
    </row>
    <row r="355" spans="1:15">
      <c r="A355" s="1" t="s">
        <v>747</v>
      </c>
      <c r="B355" s="1" t="s">
        <v>746</v>
      </c>
      <c r="C355" s="28">
        <v>15083.6</v>
      </c>
      <c r="D355" s="17">
        <v>3041.74</v>
      </c>
      <c r="E355" s="29">
        <v>-2.3100100000000001</v>
      </c>
      <c r="F355" s="30">
        <v>5.0000000000000002E-5</v>
      </c>
      <c r="G355" s="18" t="e">
        <v>#N/A</v>
      </c>
      <c r="H355" s="18" t="e">
        <v>#N/A</v>
      </c>
      <c r="I355" s="29" t="e">
        <v>#N/A</v>
      </c>
      <c r="J355" s="30" t="e">
        <v>#N/A</v>
      </c>
      <c r="K355" s="18" t="e">
        <v>#N/A</v>
      </c>
      <c r="L355" s="18" t="e">
        <v>#N/A</v>
      </c>
      <c r="M355" s="29" t="e">
        <v>#N/A</v>
      </c>
      <c r="N355" s="30" t="e">
        <v>#N/A</v>
      </c>
      <c r="O355" s="32" t="s">
        <v>3635</v>
      </c>
    </row>
    <row r="356" spans="1:15">
      <c r="A356" s="1" t="s">
        <v>749</v>
      </c>
      <c r="B356" s="1" t="s">
        <v>748</v>
      </c>
      <c r="C356" s="28">
        <v>19.641400000000001</v>
      </c>
      <c r="D356" s="17">
        <v>3.97458</v>
      </c>
      <c r="E356" s="29">
        <v>-2.3050199999999998</v>
      </c>
      <c r="F356" s="30">
        <v>5.0000000000000002E-5</v>
      </c>
      <c r="G356" s="18" t="e">
        <v>#N/A</v>
      </c>
      <c r="H356" s="18" t="e">
        <v>#N/A</v>
      </c>
      <c r="I356" s="29" t="e">
        <v>#N/A</v>
      </c>
      <c r="J356" s="30" t="e">
        <v>#N/A</v>
      </c>
      <c r="K356" s="18" t="e">
        <v>#N/A</v>
      </c>
      <c r="L356" s="18" t="e">
        <v>#N/A</v>
      </c>
      <c r="M356" s="29" t="e">
        <v>#N/A</v>
      </c>
      <c r="N356" s="30" t="e">
        <v>#N/A</v>
      </c>
      <c r="O356" s="34" t="s">
        <v>750</v>
      </c>
    </row>
    <row r="357" spans="1:15">
      <c r="A357" s="1" t="s">
        <v>752</v>
      </c>
      <c r="B357" s="1" t="s">
        <v>751</v>
      </c>
      <c r="C357" s="28">
        <v>154.64699999999999</v>
      </c>
      <c r="D357" s="17">
        <v>31.3047</v>
      </c>
      <c r="E357" s="29">
        <v>-2.3045200000000001</v>
      </c>
      <c r="F357" s="30">
        <v>5.0000000000000002E-5</v>
      </c>
      <c r="G357" s="18" t="e">
        <v>#N/A</v>
      </c>
      <c r="H357" s="18" t="e">
        <v>#N/A</v>
      </c>
      <c r="I357" s="29" t="e">
        <v>#N/A</v>
      </c>
      <c r="J357" s="30" t="e">
        <v>#N/A</v>
      </c>
      <c r="K357" s="18" t="e">
        <v>#N/A</v>
      </c>
      <c r="L357" s="18" t="e">
        <v>#N/A</v>
      </c>
      <c r="M357" s="29" t="e">
        <v>#N/A</v>
      </c>
      <c r="N357" s="30" t="e">
        <v>#N/A</v>
      </c>
      <c r="O357" s="34" t="s">
        <v>6351</v>
      </c>
    </row>
    <row r="358" spans="1:15">
      <c r="A358" s="1" t="s">
        <v>754</v>
      </c>
      <c r="B358" s="1" t="s">
        <v>753</v>
      </c>
      <c r="C358" s="28">
        <v>8.7598500000000001</v>
      </c>
      <c r="D358" s="17">
        <v>1.77826</v>
      </c>
      <c r="E358" s="29">
        <v>-2.30044</v>
      </c>
      <c r="F358" s="30">
        <v>5.0000000000000002E-5</v>
      </c>
      <c r="G358" s="18" t="e">
        <v>#N/A</v>
      </c>
      <c r="H358" s="18" t="e">
        <v>#N/A</v>
      </c>
      <c r="I358" s="29" t="e">
        <v>#N/A</v>
      </c>
      <c r="J358" s="30" t="e">
        <v>#N/A</v>
      </c>
      <c r="K358" s="18" t="e">
        <v>#N/A</v>
      </c>
      <c r="L358" s="18" t="e">
        <v>#N/A</v>
      </c>
      <c r="M358" s="29" t="e">
        <v>#N/A</v>
      </c>
      <c r="N358" s="30" t="e">
        <v>#N/A</v>
      </c>
      <c r="O358" s="34" t="s">
        <v>1386</v>
      </c>
    </row>
    <row r="359" spans="1:15">
      <c r="A359" s="1" t="s">
        <v>756</v>
      </c>
      <c r="B359" s="1" t="s">
        <v>755</v>
      </c>
      <c r="C359" s="28">
        <v>7.3708200000000001</v>
      </c>
      <c r="D359" s="17">
        <v>1.49658</v>
      </c>
      <c r="E359" s="29">
        <v>-2.3001499999999999</v>
      </c>
      <c r="F359" s="30">
        <v>5.0000000000000002E-5</v>
      </c>
      <c r="G359" s="18" t="e">
        <v>#N/A</v>
      </c>
      <c r="H359" s="18" t="e">
        <v>#N/A</v>
      </c>
      <c r="I359" s="29" t="e">
        <v>#N/A</v>
      </c>
      <c r="J359" s="30" t="e">
        <v>#N/A</v>
      </c>
      <c r="K359" s="18" t="e">
        <v>#N/A</v>
      </c>
      <c r="L359" s="18" t="e">
        <v>#N/A</v>
      </c>
      <c r="M359" s="29" t="e">
        <v>#N/A</v>
      </c>
      <c r="N359" s="30" t="e">
        <v>#N/A</v>
      </c>
      <c r="O359" s="34" t="s">
        <v>4015</v>
      </c>
    </row>
    <row r="360" spans="1:15">
      <c r="A360" s="1" t="s">
        <v>758</v>
      </c>
      <c r="B360" s="1" t="s">
        <v>757</v>
      </c>
      <c r="C360" s="28">
        <v>149.06899999999999</v>
      </c>
      <c r="D360" s="17">
        <v>30.275600000000001</v>
      </c>
      <c r="E360" s="29">
        <v>-2.29975</v>
      </c>
      <c r="F360" s="30">
        <v>5.0000000000000002E-5</v>
      </c>
      <c r="G360" s="18" t="e">
        <v>#N/A</v>
      </c>
      <c r="H360" s="18" t="e">
        <v>#N/A</v>
      </c>
      <c r="I360" s="29" t="e">
        <v>#N/A</v>
      </c>
      <c r="J360" s="30" t="e">
        <v>#N/A</v>
      </c>
      <c r="K360" s="18" t="e">
        <v>#N/A</v>
      </c>
      <c r="L360" s="18" t="e">
        <v>#N/A</v>
      </c>
      <c r="M360" s="29" t="e">
        <v>#N/A</v>
      </c>
      <c r="N360" s="30" t="e">
        <v>#N/A</v>
      </c>
      <c r="O360" s="36" t="s">
        <v>3850</v>
      </c>
    </row>
    <row r="361" spans="1:15">
      <c r="A361" s="1" t="s">
        <v>760</v>
      </c>
      <c r="B361" s="1" t="s">
        <v>759</v>
      </c>
      <c r="C361" s="28">
        <v>112.423</v>
      </c>
      <c r="D361" s="17">
        <v>22.845700000000001</v>
      </c>
      <c r="E361" s="29">
        <v>-2.29895</v>
      </c>
      <c r="F361" s="30">
        <v>5.0000000000000002E-5</v>
      </c>
      <c r="G361" s="18" t="e">
        <v>#N/A</v>
      </c>
      <c r="H361" s="18" t="e">
        <v>#N/A</v>
      </c>
      <c r="I361" s="29" t="e">
        <v>#N/A</v>
      </c>
      <c r="J361" s="30" t="e">
        <v>#N/A</v>
      </c>
      <c r="K361" s="18" t="e">
        <v>#N/A</v>
      </c>
      <c r="L361" s="18" t="e">
        <v>#N/A</v>
      </c>
      <c r="M361" s="29" t="e">
        <v>#N/A</v>
      </c>
      <c r="N361" s="30" t="e">
        <v>#N/A</v>
      </c>
      <c r="O361" s="34" t="s">
        <v>761</v>
      </c>
    </row>
    <row r="362" spans="1:15">
      <c r="A362" s="1" t="s">
        <v>763</v>
      </c>
      <c r="B362" s="1" t="s">
        <v>762</v>
      </c>
      <c r="C362" s="28">
        <v>7.4393900000000004</v>
      </c>
      <c r="D362" s="17">
        <v>1.51268</v>
      </c>
      <c r="E362" s="29">
        <v>-2.2980800000000001</v>
      </c>
      <c r="F362" s="30">
        <v>5.0000000000000002E-5</v>
      </c>
      <c r="G362" s="18" t="e">
        <v>#N/A</v>
      </c>
      <c r="H362" s="18" t="e">
        <v>#N/A</v>
      </c>
      <c r="I362" s="29" t="e">
        <v>#N/A</v>
      </c>
      <c r="J362" s="30" t="e">
        <v>#N/A</v>
      </c>
      <c r="K362" s="18" t="e">
        <v>#N/A</v>
      </c>
      <c r="L362" s="18" t="e">
        <v>#N/A</v>
      </c>
      <c r="M362" s="29" t="e">
        <v>#N/A</v>
      </c>
      <c r="N362" s="30" t="e">
        <v>#N/A</v>
      </c>
      <c r="O362" s="34" t="s">
        <v>6352</v>
      </c>
    </row>
    <row r="363" spans="1:15">
      <c r="A363" s="1" t="s">
        <v>765</v>
      </c>
      <c r="B363" s="1" t="s">
        <v>764</v>
      </c>
      <c r="C363" s="28">
        <v>20.7164</v>
      </c>
      <c r="D363" s="17">
        <v>4.2192600000000002</v>
      </c>
      <c r="E363" s="29">
        <v>-2.2957100000000001</v>
      </c>
      <c r="F363" s="30">
        <v>5.0000000000000002E-5</v>
      </c>
      <c r="G363" s="18" t="e">
        <v>#N/A</v>
      </c>
      <c r="H363" s="18" t="e">
        <v>#N/A</v>
      </c>
      <c r="I363" s="29" t="e">
        <v>#N/A</v>
      </c>
      <c r="J363" s="30" t="e">
        <v>#N/A</v>
      </c>
      <c r="K363" s="18" t="e">
        <v>#N/A</v>
      </c>
      <c r="L363" s="18" t="e">
        <v>#N/A</v>
      </c>
      <c r="M363" s="29" t="e">
        <v>#N/A</v>
      </c>
      <c r="N363" s="30" t="e">
        <v>#N/A</v>
      </c>
      <c r="O363" s="34" t="s">
        <v>4015</v>
      </c>
    </row>
    <row r="364" spans="1:15">
      <c r="A364" s="1" t="s">
        <v>767</v>
      </c>
      <c r="B364" s="1" t="s">
        <v>766</v>
      </c>
      <c r="C364" s="28">
        <v>58.856000000000002</v>
      </c>
      <c r="D364" s="17">
        <v>12.0023</v>
      </c>
      <c r="E364" s="29">
        <v>-2.2938800000000001</v>
      </c>
      <c r="F364" s="30">
        <v>5.0000000000000002E-5</v>
      </c>
      <c r="G364" s="18" t="e">
        <v>#N/A</v>
      </c>
      <c r="H364" s="18" t="e">
        <v>#N/A</v>
      </c>
      <c r="I364" s="29" t="e">
        <v>#N/A</v>
      </c>
      <c r="J364" s="30" t="e">
        <v>#N/A</v>
      </c>
      <c r="K364" s="18">
        <v>16.525700000000001</v>
      </c>
      <c r="L364" s="18">
        <v>94.358800000000002</v>
      </c>
      <c r="M364" s="29">
        <v>2.5134500000000002</v>
      </c>
      <c r="N364" s="30">
        <v>5.0000000000000002E-5</v>
      </c>
      <c r="O364" s="34" t="s">
        <v>3947</v>
      </c>
    </row>
    <row r="365" spans="1:15">
      <c r="A365" s="1" t="s">
        <v>769</v>
      </c>
      <c r="B365" s="1" t="s">
        <v>768</v>
      </c>
      <c r="C365" s="28">
        <v>19.2865</v>
      </c>
      <c r="D365" s="17">
        <v>3.9373800000000001</v>
      </c>
      <c r="E365" s="29">
        <v>-2.2922799999999999</v>
      </c>
      <c r="F365" s="30">
        <v>6.1000000000000004E-3</v>
      </c>
      <c r="G365" s="18" t="e">
        <v>#N/A</v>
      </c>
      <c r="H365" s="18" t="e">
        <v>#N/A</v>
      </c>
      <c r="I365" s="29" t="e">
        <v>#N/A</v>
      </c>
      <c r="J365" s="30" t="e">
        <v>#N/A</v>
      </c>
      <c r="K365" s="18">
        <v>29.810300000000002</v>
      </c>
      <c r="L365" s="18">
        <v>167.803</v>
      </c>
      <c r="M365" s="29">
        <v>2.4928900000000001</v>
      </c>
      <c r="N365" s="30">
        <v>1.4999999999999999E-4</v>
      </c>
      <c r="O365" s="32" t="s">
        <v>3925</v>
      </c>
    </row>
    <row r="366" spans="1:15">
      <c r="A366" s="1" t="s">
        <v>771</v>
      </c>
      <c r="B366" s="1" t="s">
        <v>770</v>
      </c>
      <c r="C366" s="28">
        <v>20.812799999999999</v>
      </c>
      <c r="D366" s="17">
        <v>4.2652400000000004</v>
      </c>
      <c r="E366" s="29">
        <v>-2.2867700000000002</v>
      </c>
      <c r="F366" s="30">
        <v>5.0000000000000002E-5</v>
      </c>
      <c r="G366" s="18" t="e">
        <v>#N/A</v>
      </c>
      <c r="H366" s="18" t="e">
        <v>#N/A</v>
      </c>
      <c r="I366" s="29" t="e">
        <v>#N/A</v>
      </c>
      <c r="J366" s="30" t="e">
        <v>#N/A</v>
      </c>
      <c r="K366" s="18" t="e">
        <v>#N/A</v>
      </c>
      <c r="L366" s="18" t="e">
        <v>#N/A</v>
      </c>
      <c r="M366" s="29" t="e">
        <v>#N/A</v>
      </c>
      <c r="N366" s="30" t="e">
        <v>#N/A</v>
      </c>
      <c r="O366" s="34" t="s">
        <v>4015</v>
      </c>
    </row>
    <row r="367" spans="1:15">
      <c r="A367" s="1" t="s">
        <v>773</v>
      </c>
      <c r="B367" s="1" t="s">
        <v>772</v>
      </c>
      <c r="C367" s="28">
        <v>103.783</v>
      </c>
      <c r="D367" s="17">
        <v>21.311800000000002</v>
      </c>
      <c r="E367" s="29">
        <v>-2.2838400000000001</v>
      </c>
      <c r="F367" s="30">
        <v>5.0000000000000002E-5</v>
      </c>
      <c r="G367" s="18" t="e">
        <v>#N/A</v>
      </c>
      <c r="H367" s="18" t="e">
        <v>#N/A</v>
      </c>
      <c r="I367" s="29" t="e">
        <v>#N/A</v>
      </c>
      <c r="J367" s="30" t="e">
        <v>#N/A</v>
      </c>
      <c r="K367" s="18" t="e">
        <v>#N/A</v>
      </c>
      <c r="L367" s="18" t="e">
        <v>#N/A</v>
      </c>
      <c r="M367" s="29" t="e">
        <v>#N/A</v>
      </c>
      <c r="N367" s="30" t="e">
        <v>#N/A</v>
      </c>
      <c r="O367" s="38" t="s">
        <v>774</v>
      </c>
    </row>
    <row r="368" spans="1:15">
      <c r="A368" s="1" t="s">
        <v>776</v>
      </c>
      <c r="B368" s="1" t="s">
        <v>775</v>
      </c>
      <c r="C368" s="28">
        <v>121.876</v>
      </c>
      <c r="D368" s="17">
        <v>25.055700000000002</v>
      </c>
      <c r="E368" s="29">
        <v>-2.2822100000000001</v>
      </c>
      <c r="F368" s="30">
        <v>5.0000000000000002E-5</v>
      </c>
      <c r="G368" s="18">
        <v>54.885800000000003</v>
      </c>
      <c r="H368" s="18">
        <v>13.048500000000001</v>
      </c>
      <c r="I368" s="29">
        <v>-2.0725500000000001</v>
      </c>
      <c r="J368" s="30">
        <v>5.0000000000000002E-5</v>
      </c>
      <c r="K368" s="18" t="e">
        <v>#N/A</v>
      </c>
      <c r="L368" s="18" t="e">
        <v>#N/A</v>
      </c>
      <c r="M368" s="29" t="e">
        <v>#N/A</v>
      </c>
      <c r="N368" s="30" t="e">
        <v>#N/A</v>
      </c>
      <c r="O368" s="50" t="s">
        <v>3653</v>
      </c>
    </row>
    <row r="369" spans="1:15">
      <c r="A369" s="1" t="s">
        <v>779</v>
      </c>
      <c r="B369" s="1" t="s">
        <v>778</v>
      </c>
      <c r="C369" s="28">
        <v>1.9633499999999999</v>
      </c>
      <c r="D369" s="17">
        <v>0.40538200000000002</v>
      </c>
      <c r="E369" s="29">
        <v>-2.27596</v>
      </c>
      <c r="F369" s="30">
        <v>5.9500000000000004E-3</v>
      </c>
      <c r="G369" s="18" t="e">
        <v>#N/A</v>
      </c>
      <c r="H369" s="18" t="e">
        <v>#N/A</v>
      </c>
      <c r="I369" s="29" t="e">
        <v>#N/A</v>
      </c>
      <c r="J369" s="30" t="e">
        <v>#N/A</v>
      </c>
      <c r="K369" s="18">
        <v>23.504999999999999</v>
      </c>
      <c r="L369" s="18">
        <v>1.74099</v>
      </c>
      <c r="M369" s="29">
        <v>-3.7549899999999998</v>
      </c>
      <c r="N369" s="30">
        <v>5.0000000000000002E-5</v>
      </c>
      <c r="O369" s="31" t="s">
        <v>4015</v>
      </c>
    </row>
    <row r="370" spans="1:15">
      <c r="A370" s="1" t="s">
        <v>781</v>
      </c>
      <c r="B370" s="1" t="s">
        <v>780</v>
      </c>
      <c r="C370" s="28">
        <v>9.1266800000000003</v>
      </c>
      <c r="D370" s="17">
        <v>1.89202</v>
      </c>
      <c r="E370" s="29">
        <v>-2.2701699999999998</v>
      </c>
      <c r="F370" s="30">
        <v>5.0000000000000002E-5</v>
      </c>
      <c r="G370" s="18" t="e">
        <v>#N/A</v>
      </c>
      <c r="H370" s="18" t="e">
        <v>#N/A</v>
      </c>
      <c r="I370" s="29" t="e">
        <v>#N/A</v>
      </c>
      <c r="J370" s="30" t="e">
        <v>#N/A</v>
      </c>
      <c r="K370" s="18" t="e">
        <v>#N/A</v>
      </c>
      <c r="L370" s="18" t="e">
        <v>#N/A</v>
      </c>
      <c r="M370" s="29" t="e">
        <v>#N/A</v>
      </c>
      <c r="N370" s="30" t="e">
        <v>#N/A</v>
      </c>
      <c r="O370" s="37" t="s">
        <v>6353</v>
      </c>
    </row>
    <row r="371" spans="1:15">
      <c r="A371" s="1" t="s">
        <v>783</v>
      </c>
      <c r="B371" s="1" t="s">
        <v>782</v>
      </c>
      <c r="C371" s="28">
        <v>95.509900000000002</v>
      </c>
      <c r="D371" s="17">
        <v>19.886199999999999</v>
      </c>
      <c r="E371" s="29">
        <v>-2.26389</v>
      </c>
      <c r="F371" s="30">
        <v>5.0000000000000002E-5</v>
      </c>
      <c r="G371" s="18" t="e">
        <v>#N/A</v>
      </c>
      <c r="H371" s="18" t="e">
        <v>#N/A</v>
      </c>
      <c r="I371" s="29" t="e">
        <v>#N/A</v>
      </c>
      <c r="J371" s="30" t="e">
        <v>#N/A</v>
      </c>
      <c r="K371" s="18" t="e">
        <v>#N/A</v>
      </c>
      <c r="L371" s="18" t="e">
        <v>#N/A</v>
      </c>
      <c r="M371" s="29" t="e">
        <v>#N/A</v>
      </c>
      <c r="N371" s="30" t="e">
        <v>#N/A</v>
      </c>
      <c r="O371" s="34" t="s">
        <v>4015</v>
      </c>
    </row>
    <row r="372" spans="1:15">
      <c r="A372" s="1" t="s">
        <v>785</v>
      </c>
      <c r="B372" s="1" t="s">
        <v>784</v>
      </c>
      <c r="C372" s="28">
        <v>1.95062</v>
      </c>
      <c r="D372" s="17">
        <v>0.40881299999999998</v>
      </c>
      <c r="E372" s="29">
        <v>-2.2544200000000001</v>
      </c>
      <c r="F372" s="30">
        <v>3.3E-3</v>
      </c>
      <c r="G372" s="18" t="e">
        <v>#N/A</v>
      </c>
      <c r="H372" s="18" t="e">
        <v>#N/A</v>
      </c>
      <c r="I372" s="29" t="e">
        <v>#N/A</v>
      </c>
      <c r="J372" s="30" t="e">
        <v>#N/A</v>
      </c>
      <c r="K372" s="18" t="e">
        <v>#N/A</v>
      </c>
      <c r="L372" s="18" t="e">
        <v>#N/A</v>
      </c>
      <c r="M372" s="29" t="e">
        <v>#N/A</v>
      </c>
      <c r="N372" s="30" t="e">
        <v>#N/A</v>
      </c>
      <c r="O372" s="34" t="s">
        <v>3659</v>
      </c>
    </row>
    <row r="373" spans="1:15">
      <c r="A373" s="1" t="s">
        <v>787</v>
      </c>
      <c r="B373" s="1" t="s">
        <v>786</v>
      </c>
      <c r="C373" s="28">
        <v>972.86099999999999</v>
      </c>
      <c r="D373" s="17">
        <v>204.745</v>
      </c>
      <c r="E373" s="29">
        <v>-2.2484000000000002</v>
      </c>
      <c r="F373" s="30">
        <v>5.0000000000000002E-5</v>
      </c>
      <c r="G373" s="18">
        <v>690.76</v>
      </c>
      <c r="H373" s="18">
        <v>141.23599999999999</v>
      </c>
      <c r="I373" s="29">
        <v>-2.2900800000000001</v>
      </c>
      <c r="J373" s="30">
        <v>5.0000000000000002E-5</v>
      </c>
      <c r="K373" s="18" t="e">
        <v>#N/A</v>
      </c>
      <c r="L373" s="18" t="e">
        <v>#N/A</v>
      </c>
      <c r="M373" s="29" t="e">
        <v>#N/A</v>
      </c>
      <c r="N373" s="30" t="e">
        <v>#N/A</v>
      </c>
      <c r="O373" s="34" t="s">
        <v>3717</v>
      </c>
    </row>
    <row r="374" spans="1:15">
      <c r="A374" s="1" t="s">
        <v>789</v>
      </c>
      <c r="B374" s="1" t="s">
        <v>788</v>
      </c>
      <c r="C374" s="28">
        <v>67.329099999999997</v>
      </c>
      <c r="D374" s="17">
        <v>14.2056</v>
      </c>
      <c r="E374" s="29">
        <v>-2.2447699999999999</v>
      </c>
      <c r="F374" s="30">
        <v>5.0000000000000002E-5</v>
      </c>
      <c r="G374" s="18" t="e">
        <v>#N/A</v>
      </c>
      <c r="H374" s="18" t="e">
        <v>#N/A</v>
      </c>
      <c r="I374" s="29" t="e">
        <v>#N/A</v>
      </c>
      <c r="J374" s="30" t="e">
        <v>#N/A</v>
      </c>
      <c r="K374" s="18" t="e">
        <v>#N/A</v>
      </c>
      <c r="L374" s="18" t="e">
        <v>#N/A</v>
      </c>
      <c r="M374" s="29" t="e">
        <v>#N/A</v>
      </c>
      <c r="N374" s="30" t="e">
        <v>#N/A</v>
      </c>
      <c r="O374" s="34" t="s">
        <v>4015</v>
      </c>
    </row>
    <row r="375" spans="1:15">
      <c r="A375" s="1" t="s">
        <v>791</v>
      </c>
      <c r="B375" s="1" t="s">
        <v>790</v>
      </c>
      <c r="C375" s="28">
        <v>23.081900000000001</v>
      </c>
      <c r="D375" s="17">
        <v>4.8757000000000001</v>
      </c>
      <c r="E375" s="29">
        <v>-2.24308</v>
      </c>
      <c r="F375" s="30">
        <v>5.0000000000000002E-5</v>
      </c>
      <c r="G375" s="18">
        <v>24.330100000000002</v>
      </c>
      <c r="H375" s="18">
        <v>5.4644700000000004</v>
      </c>
      <c r="I375" s="29">
        <v>-2.1545899999999998</v>
      </c>
      <c r="J375" s="30">
        <v>5.0000000000000002E-5</v>
      </c>
      <c r="K375" s="18" t="e">
        <v>#N/A</v>
      </c>
      <c r="L375" s="18" t="e">
        <v>#N/A</v>
      </c>
      <c r="M375" s="29" t="e">
        <v>#N/A</v>
      </c>
      <c r="N375" s="30" t="e">
        <v>#N/A</v>
      </c>
      <c r="O375" s="34" t="s">
        <v>6354</v>
      </c>
    </row>
    <row r="376" spans="1:15">
      <c r="A376" s="1" t="s">
        <v>793</v>
      </c>
      <c r="B376" s="1" t="s">
        <v>792</v>
      </c>
      <c r="C376" s="28">
        <v>30.778199999999998</v>
      </c>
      <c r="D376" s="17">
        <v>6.5085100000000002</v>
      </c>
      <c r="E376" s="29">
        <v>-2.2415099999999999</v>
      </c>
      <c r="F376" s="30">
        <v>5.0000000000000002E-5</v>
      </c>
      <c r="G376" s="18" t="e">
        <v>#N/A</v>
      </c>
      <c r="H376" s="18" t="e">
        <v>#N/A</v>
      </c>
      <c r="I376" s="29" t="e">
        <v>#N/A</v>
      </c>
      <c r="J376" s="30" t="e">
        <v>#N/A</v>
      </c>
      <c r="K376" s="18" t="e">
        <v>#N/A</v>
      </c>
      <c r="L376" s="18" t="e">
        <v>#N/A</v>
      </c>
      <c r="M376" s="29" t="e">
        <v>#N/A</v>
      </c>
      <c r="N376" s="30" t="e">
        <v>#N/A</v>
      </c>
      <c r="O376" s="34" t="s">
        <v>3879</v>
      </c>
    </row>
    <row r="377" spans="1:15">
      <c r="A377" s="1" t="s">
        <v>795</v>
      </c>
      <c r="B377" s="1" t="s">
        <v>794</v>
      </c>
      <c r="C377" s="28">
        <v>20.494199999999999</v>
      </c>
      <c r="D377" s="17">
        <v>4.3369200000000001</v>
      </c>
      <c r="E377" s="29">
        <v>-2.2404700000000002</v>
      </c>
      <c r="F377" s="30">
        <v>5.0000000000000002E-5</v>
      </c>
      <c r="G377" s="18" t="e">
        <v>#N/A</v>
      </c>
      <c r="H377" s="18" t="e">
        <v>#N/A</v>
      </c>
      <c r="I377" s="29" t="e">
        <v>#N/A</v>
      </c>
      <c r="J377" s="30" t="e">
        <v>#N/A</v>
      </c>
      <c r="K377" s="18" t="e">
        <v>#N/A</v>
      </c>
      <c r="L377" s="18" t="e">
        <v>#N/A</v>
      </c>
      <c r="M377" s="29" t="e">
        <v>#N/A</v>
      </c>
      <c r="N377" s="30" t="e">
        <v>#N/A</v>
      </c>
      <c r="O377" s="32" t="s">
        <v>3684</v>
      </c>
    </row>
    <row r="378" spans="1:15">
      <c r="A378" s="1" t="s">
        <v>797</v>
      </c>
      <c r="B378" s="1" t="s">
        <v>796</v>
      </c>
      <c r="C378" s="28">
        <v>82.896500000000003</v>
      </c>
      <c r="D378" s="17">
        <v>17.554099999999998</v>
      </c>
      <c r="E378" s="29">
        <v>-2.2395</v>
      </c>
      <c r="F378" s="30">
        <v>5.0000000000000002E-5</v>
      </c>
      <c r="G378" s="18" t="e">
        <v>#N/A</v>
      </c>
      <c r="H378" s="18" t="e">
        <v>#N/A</v>
      </c>
      <c r="I378" s="29" t="e">
        <v>#N/A</v>
      </c>
      <c r="J378" s="30" t="e">
        <v>#N/A</v>
      </c>
      <c r="K378" s="18" t="e">
        <v>#N/A</v>
      </c>
      <c r="L378" s="18" t="e">
        <v>#N/A</v>
      </c>
      <c r="M378" s="29" t="e">
        <v>#N/A</v>
      </c>
      <c r="N378" s="30" t="e">
        <v>#N/A</v>
      </c>
      <c r="O378" s="36" t="s">
        <v>4015</v>
      </c>
    </row>
    <row r="379" spans="1:15">
      <c r="A379" s="1" t="s">
        <v>799</v>
      </c>
      <c r="B379" s="1" t="s">
        <v>798</v>
      </c>
      <c r="C379" s="28">
        <v>402.84300000000002</v>
      </c>
      <c r="D379" s="17">
        <v>85.400700000000001</v>
      </c>
      <c r="E379" s="29">
        <v>-2.2378999999999998</v>
      </c>
      <c r="F379" s="30">
        <v>5.0000000000000002E-5</v>
      </c>
      <c r="G379" s="18" t="e">
        <v>#N/A</v>
      </c>
      <c r="H379" s="18" t="e">
        <v>#N/A</v>
      </c>
      <c r="I379" s="29" t="e">
        <v>#N/A</v>
      </c>
      <c r="J379" s="30" t="e">
        <v>#N/A</v>
      </c>
      <c r="K379" s="18" t="e">
        <v>#N/A</v>
      </c>
      <c r="L379" s="18" t="e">
        <v>#N/A</v>
      </c>
      <c r="M379" s="29" t="e">
        <v>#N/A</v>
      </c>
      <c r="N379" s="30" t="e">
        <v>#N/A</v>
      </c>
      <c r="O379" s="34" t="s">
        <v>4015</v>
      </c>
    </row>
    <row r="380" spans="1:15">
      <c r="A380" s="1" t="s">
        <v>801</v>
      </c>
      <c r="B380" s="1" t="s">
        <v>800</v>
      </c>
      <c r="C380" s="28">
        <v>12.3089</v>
      </c>
      <c r="D380" s="17">
        <v>2.6105999999999998</v>
      </c>
      <c r="E380" s="29">
        <v>-2.23725</v>
      </c>
      <c r="F380" s="30">
        <v>5.0000000000000002E-5</v>
      </c>
      <c r="G380" s="18" t="e">
        <v>#N/A</v>
      </c>
      <c r="H380" s="18" t="e">
        <v>#N/A</v>
      </c>
      <c r="I380" s="29" t="e">
        <v>#N/A</v>
      </c>
      <c r="J380" s="30" t="e">
        <v>#N/A</v>
      </c>
      <c r="K380" s="18" t="e">
        <v>#N/A</v>
      </c>
      <c r="L380" s="18" t="e">
        <v>#N/A</v>
      </c>
      <c r="M380" s="29" t="e">
        <v>#N/A</v>
      </c>
      <c r="N380" s="30" t="e">
        <v>#N/A</v>
      </c>
      <c r="O380" s="32" t="s">
        <v>3925</v>
      </c>
    </row>
    <row r="381" spans="1:15">
      <c r="A381" s="1" t="s">
        <v>803</v>
      </c>
      <c r="B381" s="1" t="s">
        <v>802</v>
      </c>
      <c r="C381" s="28">
        <v>18.294799999999999</v>
      </c>
      <c r="D381" s="17">
        <v>3.89154</v>
      </c>
      <c r="E381" s="29">
        <v>-2.2330199999999998</v>
      </c>
      <c r="F381" s="30">
        <v>5.0000000000000002E-5</v>
      </c>
      <c r="G381" s="18" t="e">
        <v>#N/A</v>
      </c>
      <c r="H381" s="18" t="e">
        <v>#N/A</v>
      </c>
      <c r="I381" s="29" t="e">
        <v>#N/A</v>
      </c>
      <c r="J381" s="30" t="e">
        <v>#N/A</v>
      </c>
      <c r="K381" s="18" t="e">
        <v>#N/A</v>
      </c>
      <c r="L381" s="18" t="e">
        <v>#N/A</v>
      </c>
      <c r="M381" s="29" t="e">
        <v>#N/A</v>
      </c>
      <c r="N381" s="30" t="e">
        <v>#N/A</v>
      </c>
      <c r="O381" s="34" t="s">
        <v>4015</v>
      </c>
    </row>
    <row r="382" spans="1:15">
      <c r="A382" s="1" t="s">
        <v>805</v>
      </c>
      <c r="B382" s="1" t="s">
        <v>804</v>
      </c>
      <c r="C382" s="28">
        <v>139.67500000000001</v>
      </c>
      <c r="D382" s="17">
        <v>29.7226</v>
      </c>
      <c r="E382" s="29">
        <v>-2.23244</v>
      </c>
      <c r="F382" s="30">
        <v>5.0000000000000002E-5</v>
      </c>
      <c r="G382" s="18" t="e">
        <v>#N/A</v>
      </c>
      <c r="H382" s="18" t="e">
        <v>#N/A</v>
      </c>
      <c r="I382" s="29" t="e">
        <v>#N/A</v>
      </c>
      <c r="J382" s="30" t="e">
        <v>#N/A</v>
      </c>
      <c r="K382" s="18" t="e">
        <v>#N/A</v>
      </c>
      <c r="L382" s="18" t="e">
        <v>#N/A</v>
      </c>
      <c r="M382" s="29" t="e">
        <v>#N/A</v>
      </c>
      <c r="N382" s="30" t="e">
        <v>#N/A</v>
      </c>
      <c r="O382" s="34" t="s">
        <v>3793</v>
      </c>
    </row>
    <row r="383" spans="1:15">
      <c r="A383" s="1" t="s">
        <v>807</v>
      </c>
      <c r="B383" s="1" t="s">
        <v>806</v>
      </c>
      <c r="C383" s="28">
        <v>216.107</v>
      </c>
      <c r="D383" s="17">
        <v>46.0137</v>
      </c>
      <c r="E383" s="29">
        <v>-2.2316099999999999</v>
      </c>
      <c r="F383" s="30">
        <v>5.0000000000000002E-5</v>
      </c>
      <c r="G383" s="18" t="e">
        <v>#N/A</v>
      </c>
      <c r="H383" s="18" t="e">
        <v>#N/A</v>
      </c>
      <c r="I383" s="29" t="e">
        <v>#N/A</v>
      </c>
      <c r="J383" s="30" t="e">
        <v>#N/A</v>
      </c>
      <c r="K383" s="18">
        <v>460.738</v>
      </c>
      <c r="L383" s="18">
        <v>98.388999999999996</v>
      </c>
      <c r="M383" s="29">
        <v>-2.2273800000000001</v>
      </c>
      <c r="N383" s="30">
        <v>5.0000000000000002E-5</v>
      </c>
      <c r="O383" s="38" t="s">
        <v>4015</v>
      </c>
    </row>
    <row r="384" spans="1:15">
      <c r="A384" s="1" t="s">
        <v>809</v>
      </c>
      <c r="B384" s="1" t="s">
        <v>808</v>
      </c>
      <c r="C384" s="28">
        <v>123.482</v>
      </c>
      <c r="D384" s="17">
        <v>26.340199999999999</v>
      </c>
      <c r="E384" s="29">
        <v>-2.2289599999999998</v>
      </c>
      <c r="F384" s="30">
        <v>5.0000000000000002E-5</v>
      </c>
      <c r="G384" s="18" t="e">
        <v>#N/A</v>
      </c>
      <c r="H384" s="18" t="e">
        <v>#N/A</v>
      </c>
      <c r="I384" s="29" t="e">
        <v>#N/A</v>
      </c>
      <c r="J384" s="30" t="e">
        <v>#N/A</v>
      </c>
      <c r="K384" s="18" t="e">
        <v>#N/A</v>
      </c>
      <c r="L384" s="18" t="e">
        <v>#N/A</v>
      </c>
      <c r="M384" s="29" t="e">
        <v>#N/A</v>
      </c>
      <c r="N384" s="30" t="e">
        <v>#N/A</v>
      </c>
      <c r="O384" s="34" t="s">
        <v>3719</v>
      </c>
    </row>
    <row r="385" spans="1:15">
      <c r="A385" s="1" t="s">
        <v>811</v>
      </c>
      <c r="B385" s="1" t="s">
        <v>810</v>
      </c>
      <c r="C385" s="28">
        <v>25.412199999999999</v>
      </c>
      <c r="D385" s="17">
        <v>5.4243800000000002</v>
      </c>
      <c r="E385" s="29">
        <v>-2.2279900000000001</v>
      </c>
      <c r="F385" s="30">
        <v>5.0000000000000002E-5</v>
      </c>
      <c r="G385" s="18" t="e">
        <v>#N/A</v>
      </c>
      <c r="H385" s="18" t="e">
        <v>#N/A</v>
      </c>
      <c r="I385" s="29" t="e">
        <v>#N/A</v>
      </c>
      <c r="J385" s="30" t="e">
        <v>#N/A</v>
      </c>
      <c r="K385" s="18" t="e">
        <v>#N/A</v>
      </c>
      <c r="L385" s="18" t="e">
        <v>#N/A</v>
      </c>
      <c r="M385" s="29" t="e">
        <v>#N/A</v>
      </c>
      <c r="N385" s="30" t="e">
        <v>#N/A</v>
      </c>
      <c r="O385" s="32" t="s">
        <v>3816</v>
      </c>
    </row>
    <row r="386" spans="1:15">
      <c r="A386" s="1" t="s">
        <v>814</v>
      </c>
      <c r="B386" s="1" t="s">
        <v>813</v>
      </c>
      <c r="C386" s="28">
        <v>21.430800000000001</v>
      </c>
      <c r="D386" s="17">
        <v>4.57545</v>
      </c>
      <c r="E386" s="29">
        <v>-2.2277</v>
      </c>
      <c r="F386" s="30">
        <v>5.0000000000000002E-5</v>
      </c>
      <c r="G386" s="18" t="e">
        <v>#N/A</v>
      </c>
      <c r="H386" s="18" t="e">
        <v>#N/A</v>
      </c>
      <c r="I386" s="29" t="e">
        <v>#N/A</v>
      </c>
      <c r="J386" s="30" t="e">
        <v>#N/A</v>
      </c>
      <c r="K386" s="18" t="e">
        <v>#N/A</v>
      </c>
      <c r="L386" s="18" t="e">
        <v>#N/A</v>
      </c>
      <c r="M386" s="29" t="e">
        <v>#N/A</v>
      </c>
      <c r="N386" s="30" t="e">
        <v>#N/A</v>
      </c>
      <c r="O386" s="31" t="s">
        <v>3652</v>
      </c>
    </row>
    <row r="387" spans="1:15">
      <c r="A387" s="1" t="s">
        <v>816</v>
      </c>
      <c r="B387" s="1" t="s">
        <v>815</v>
      </c>
      <c r="C387" s="28">
        <v>31.360499999999998</v>
      </c>
      <c r="D387" s="17">
        <v>6.7182700000000004</v>
      </c>
      <c r="E387" s="29">
        <v>-2.2227899999999998</v>
      </c>
      <c r="F387" s="30">
        <v>5.0000000000000002E-5</v>
      </c>
      <c r="G387" s="18" t="e">
        <v>#N/A</v>
      </c>
      <c r="H387" s="18" t="e">
        <v>#N/A</v>
      </c>
      <c r="I387" s="29" t="e">
        <v>#N/A</v>
      </c>
      <c r="J387" s="30" t="e">
        <v>#N/A</v>
      </c>
      <c r="K387" s="18" t="e">
        <v>#N/A</v>
      </c>
      <c r="L387" s="18" t="e">
        <v>#N/A</v>
      </c>
      <c r="M387" s="29" t="e">
        <v>#N/A</v>
      </c>
      <c r="N387" s="30" t="e">
        <v>#N/A</v>
      </c>
      <c r="O387" s="34" t="s">
        <v>3697</v>
      </c>
    </row>
    <row r="388" spans="1:15">
      <c r="A388" s="1" t="s">
        <v>818</v>
      </c>
      <c r="B388" s="1" t="s">
        <v>817</v>
      </c>
      <c r="C388" s="28">
        <v>25.042200000000001</v>
      </c>
      <c r="D388" s="17">
        <v>5.37392</v>
      </c>
      <c r="E388" s="29">
        <v>-2.22031</v>
      </c>
      <c r="F388" s="30">
        <v>5.0000000000000002E-5</v>
      </c>
      <c r="G388" s="18" t="e">
        <v>#N/A</v>
      </c>
      <c r="H388" s="18" t="e">
        <v>#N/A</v>
      </c>
      <c r="I388" s="29" t="e">
        <v>#N/A</v>
      </c>
      <c r="J388" s="30" t="e">
        <v>#N/A</v>
      </c>
      <c r="K388" s="18">
        <v>6.7091900000000004</v>
      </c>
      <c r="L388" s="18">
        <v>32.389099999999999</v>
      </c>
      <c r="M388" s="29">
        <v>2.2713000000000001</v>
      </c>
      <c r="N388" s="30">
        <v>5.0000000000000002E-5</v>
      </c>
      <c r="O388" s="31" t="s">
        <v>3942</v>
      </c>
    </row>
    <row r="389" spans="1:15">
      <c r="A389" s="1" t="s">
        <v>820</v>
      </c>
      <c r="B389" s="1" t="s">
        <v>819</v>
      </c>
      <c r="C389" s="28">
        <v>1720.19</v>
      </c>
      <c r="D389" s="17">
        <v>369.24200000000002</v>
      </c>
      <c r="E389" s="29">
        <v>-2.2199300000000002</v>
      </c>
      <c r="F389" s="30">
        <v>5.0000000000000002E-5</v>
      </c>
      <c r="G389" s="18" t="e">
        <v>#N/A</v>
      </c>
      <c r="H389" s="18" t="e">
        <v>#N/A</v>
      </c>
      <c r="I389" s="29" t="e">
        <v>#N/A</v>
      </c>
      <c r="J389" s="30" t="e">
        <v>#N/A</v>
      </c>
      <c r="K389" s="18" t="e">
        <v>#N/A</v>
      </c>
      <c r="L389" s="18" t="e">
        <v>#N/A</v>
      </c>
      <c r="M389" s="29" t="e">
        <v>#N/A</v>
      </c>
      <c r="N389" s="30" t="e">
        <v>#N/A</v>
      </c>
      <c r="O389" s="34" t="s">
        <v>6355</v>
      </c>
    </row>
    <row r="390" spans="1:15">
      <c r="A390" s="1" t="s">
        <v>822</v>
      </c>
      <c r="B390" s="1" t="s">
        <v>821</v>
      </c>
      <c r="C390" s="28">
        <v>8.5473099999999995</v>
      </c>
      <c r="D390" s="17">
        <v>1.83619</v>
      </c>
      <c r="E390" s="29">
        <v>-2.2187600000000001</v>
      </c>
      <c r="F390" s="30">
        <v>5.0000000000000002E-5</v>
      </c>
      <c r="G390" s="18">
        <v>410.58100000000002</v>
      </c>
      <c r="H390" s="18">
        <v>3.74431</v>
      </c>
      <c r="I390" s="29">
        <v>-6.7768199999999998</v>
      </c>
      <c r="J390" s="30">
        <v>5.0000000000000002E-5</v>
      </c>
      <c r="K390" s="18" t="e">
        <v>#N/A</v>
      </c>
      <c r="L390" s="18" t="e">
        <v>#N/A</v>
      </c>
      <c r="M390" s="29" t="e">
        <v>#N/A</v>
      </c>
      <c r="N390" s="30" t="e">
        <v>#N/A</v>
      </c>
      <c r="O390" s="32" t="s">
        <v>6313</v>
      </c>
    </row>
    <row r="391" spans="1:15">
      <c r="A391" s="1" t="s">
        <v>824</v>
      </c>
      <c r="B391" s="1" t="s">
        <v>823</v>
      </c>
      <c r="C391" s="28">
        <v>27.0457</v>
      </c>
      <c r="D391" s="17">
        <v>5.8149800000000003</v>
      </c>
      <c r="E391" s="29">
        <v>-2.2175500000000001</v>
      </c>
      <c r="F391" s="30">
        <v>5.0000000000000002E-5</v>
      </c>
      <c r="G391" s="18" t="e">
        <v>#N/A</v>
      </c>
      <c r="H391" s="18" t="e">
        <v>#N/A</v>
      </c>
      <c r="I391" s="29" t="e">
        <v>#N/A</v>
      </c>
      <c r="J391" s="30" t="e">
        <v>#N/A</v>
      </c>
      <c r="K391" s="18" t="e">
        <v>#N/A</v>
      </c>
      <c r="L391" s="18" t="e">
        <v>#N/A</v>
      </c>
      <c r="M391" s="29" t="e">
        <v>#N/A</v>
      </c>
      <c r="N391" s="30" t="e">
        <v>#N/A</v>
      </c>
      <c r="O391" s="34" t="s">
        <v>4015</v>
      </c>
    </row>
    <row r="392" spans="1:15">
      <c r="A392" s="1" t="s">
        <v>826</v>
      </c>
      <c r="B392" s="1" t="s">
        <v>825</v>
      </c>
      <c r="C392" s="28">
        <v>298.39499999999998</v>
      </c>
      <c r="D392" s="17">
        <v>64.157700000000006</v>
      </c>
      <c r="E392" s="29">
        <v>-2.21753</v>
      </c>
      <c r="F392" s="30">
        <v>5.0000000000000002E-5</v>
      </c>
      <c r="G392" s="18">
        <v>320.84699999999998</v>
      </c>
      <c r="H392" s="18">
        <v>55.133600000000001</v>
      </c>
      <c r="I392" s="29">
        <v>-2.54088</v>
      </c>
      <c r="J392" s="30">
        <v>5.0000000000000002E-5</v>
      </c>
      <c r="K392" s="18">
        <v>608.08299999999997</v>
      </c>
      <c r="L392" s="18">
        <v>146.04599999999999</v>
      </c>
      <c r="M392" s="29">
        <v>-2.0578400000000001</v>
      </c>
      <c r="N392" s="30">
        <v>5.0000000000000002E-5</v>
      </c>
      <c r="O392" s="40" t="s">
        <v>3989</v>
      </c>
    </row>
    <row r="393" spans="1:15">
      <c r="A393" s="1" t="s">
        <v>828</v>
      </c>
      <c r="B393" s="1" t="s">
        <v>827</v>
      </c>
      <c r="C393" s="28">
        <v>28.436599999999999</v>
      </c>
      <c r="D393" s="17">
        <v>6.1226099999999999</v>
      </c>
      <c r="E393" s="29">
        <v>-2.2155300000000002</v>
      </c>
      <c r="F393" s="30">
        <v>5.0000000000000002E-5</v>
      </c>
      <c r="G393" s="18" t="e">
        <v>#N/A</v>
      </c>
      <c r="H393" s="18" t="e">
        <v>#N/A</v>
      </c>
      <c r="I393" s="29" t="e">
        <v>#N/A</v>
      </c>
      <c r="J393" s="30" t="e">
        <v>#N/A</v>
      </c>
      <c r="K393" s="18" t="e">
        <v>#N/A</v>
      </c>
      <c r="L393" s="18" t="e">
        <v>#N/A</v>
      </c>
      <c r="M393" s="29" t="e">
        <v>#N/A</v>
      </c>
      <c r="N393" s="30" t="e">
        <v>#N/A</v>
      </c>
      <c r="O393" s="40" t="s">
        <v>4026</v>
      </c>
    </row>
    <row r="394" spans="1:15">
      <c r="A394" s="1" t="s">
        <v>830</v>
      </c>
      <c r="B394" s="1" t="s">
        <v>829</v>
      </c>
      <c r="C394" s="28">
        <v>15.220599999999999</v>
      </c>
      <c r="D394" s="17">
        <v>3.2825799999999998</v>
      </c>
      <c r="E394" s="29">
        <v>-2.21313</v>
      </c>
      <c r="F394" s="30">
        <v>5.0000000000000002E-5</v>
      </c>
      <c r="G394" s="18">
        <v>34.809100000000001</v>
      </c>
      <c r="H394" s="18">
        <v>4.2582000000000004</v>
      </c>
      <c r="I394" s="29">
        <v>-3.0311499999999998</v>
      </c>
      <c r="J394" s="30">
        <v>5.0000000000000002E-5</v>
      </c>
      <c r="K394" s="18" t="e">
        <v>#N/A</v>
      </c>
      <c r="L394" s="18" t="e">
        <v>#N/A</v>
      </c>
      <c r="M394" s="29" t="e">
        <v>#N/A</v>
      </c>
      <c r="N394" s="30" t="e">
        <v>#N/A</v>
      </c>
      <c r="O394" s="34" t="s">
        <v>879</v>
      </c>
    </row>
    <row r="395" spans="1:15">
      <c r="A395" s="1" t="s">
        <v>832</v>
      </c>
      <c r="B395" s="1" t="s">
        <v>831</v>
      </c>
      <c r="C395" s="28">
        <v>1.2721100000000001</v>
      </c>
      <c r="D395" s="17">
        <v>0.276447</v>
      </c>
      <c r="E395" s="29">
        <v>-2.2021500000000001</v>
      </c>
      <c r="F395" s="30">
        <v>1.4999999999999999E-4</v>
      </c>
      <c r="G395" s="18" t="e">
        <v>#N/A</v>
      </c>
      <c r="H395" s="18" t="e">
        <v>#N/A</v>
      </c>
      <c r="I395" s="29" t="e">
        <v>#N/A</v>
      </c>
      <c r="J395" s="30" t="e">
        <v>#N/A</v>
      </c>
      <c r="K395" s="18">
        <v>0.58000099999999999</v>
      </c>
      <c r="L395" s="18">
        <v>18.5044</v>
      </c>
      <c r="M395" s="29">
        <v>4.9956699999999996</v>
      </c>
      <c r="N395" s="30">
        <v>5.0000000000000002E-5</v>
      </c>
      <c r="O395" s="39" t="s">
        <v>3937</v>
      </c>
    </row>
    <row r="396" spans="1:15">
      <c r="A396" s="1" t="s">
        <v>834</v>
      </c>
      <c r="B396" s="1" t="s">
        <v>833</v>
      </c>
      <c r="C396" s="28">
        <v>182.71600000000001</v>
      </c>
      <c r="D396" s="17">
        <v>39.912599999999998</v>
      </c>
      <c r="E396" s="29">
        <v>-2.19469</v>
      </c>
      <c r="F396" s="30">
        <v>5.0000000000000002E-5</v>
      </c>
      <c r="G396" s="18" t="e">
        <v>#N/A</v>
      </c>
      <c r="H396" s="18" t="e">
        <v>#N/A</v>
      </c>
      <c r="I396" s="29" t="e">
        <v>#N/A</v>
      </c>
      <c r="J396" s="30" t="e">
        <v>#N/A</v>
      </c>
      <c r="K396" s="18" t="e">
        <v>#N/A</v>
      </c>
      <c r="L396" s="18" t="e">
        <v>#N/A</v>
      </c>
      <c r="M396" s="29" t="e">
        <v>#N/A</v>
      </c>
      <c r="N396" s="30" t="e">
        <v>#N/A</v>
      </c>
      <c r="O396" s="34" t="s">
        <v>3915</v>
      </c>
    </row>
    <row r="397" spans="1:15">
      <c r="A397" s="1" t="s">
        <v>836</v>
      </c>
      <c r="B397" s="1" t="s">
        <v>835</v>
      </c>
      <c r="C397" s="28">
        <v>51.2836</v>
      </c>
      <c r="D397" s="17">
        <v>11.23</v>
      </c>
      <c r="E397" s="29">
        <v>-2.1911299999999998</v>
      </c>
      <c r="F397" s="30">
        <v>5.0000000000000002E-5</v>
      </c>
      <c r="G397" s="18" t="e">
        <v>#N/A</v>
      </c>
      <c r="H397" s="18" t="e">
        <v>#N/A</v>
      </c>
      <c r="I397" s="29" t="e">
        <v>#N/A</v>
      </c>
      <c r="J397" s="30" t="e">
        <v>#N/A</v>
      </c>
      <c r="K397" s="18">
        <v>0.47148099999999998</v>
      </c>
      <c r="L397" s="18">
        <v>2.8240400000000001</v>
      </c>
      <c r="M397" s="29">
        <v>2.58249</v>
      </c>
      <c r="N397" s="30">
        <v>5.3E-3</v>
      </c>
      <c r="O397" s="57" t="s">
        <v>4015</v>
      </c>
    </row>
    <row r="398" spans="1:15">
      <c r="A398" s="1" t="s">
        <v>838</v>
      </c>
      <c r="B398" s="1" t="s">
        <v>837</v>
      </c>
      <c r="C398" s="28">
        <v>6796.15</v>
      </c>
      <c r="D398" s="17">
        <v>1488.4</v>
      </c>
      <c r="E398" s="29">
        <v>-2.19095</v>
      </c>
      <c r="F398" s="30">
        <v>5.0000000000000002E-5</v>
      </c>
      <c r="G398" s="18" t="e">
        <v>#N/A</v>
      </c>
      <c r="H398" s="18" t="e">
        <v>#N/A</v>
      </c>
      <c r="I398" s="29" t="e">
        <v>#N/A</v>
      </c>
      <c r="J398" s="30" t="e">
        <v>#N/A</v>
      </c>
      <c r="K398" s="18" t="e">
        <v>#N/A</v>
      </c>
      <c r="L398" s="18" t="e">
        <v>#N/A</v>
      </c>
      <c r="M398" s="29" t="e">
        <v>#N/A</v>
      </c>
      <c r="N398" s="30" t="e">
        <v>#N/A</v>
      </c>
      <c r="O398" s="36" t="s">
        <v>4015</v>
      </c>
    </row>
    <row r="399" spans="1:15">
      <c r="A399" s="1" t="s">
        <v>840</v>
      </c>
      <c r="B399" s="1" t="s">
        <v>839</v>
      </c>
      <c r="C399" s="28">
        <v>8.22607</v>
      </c>
      <c r="D399" s="17">
        <v>1.80352</v>
      </c>
      <c r="E399" s="29">
        <v>-2.1893899999999999</v>
      </c>
      <c r="F399" s="30">
        <v>5.0000000000000002E-5</v>
      </c>
      <c r="G399" s="18" t="e">
        <v>#N/A</v>
      </c>
      <c r="H399" s="18" t="e">
        <v>#N/A</v>
      </c>
      <c r="I399" s="29" t="e">
        <v>#N/A</v>
      </c>
      <c r="J399" s="30" t="e">
        <v>#N/A</v>
      </c>
      <c r="K399" s="18" t="e">
        <v>#N/A</v>
      </c>
      <c r="L399" s="18" t="e">
        <v>#N/A</v>
      </c>
      <c r="M399" s="29" t="e">
        <v>#N/A</v>
      </c>
      <c r="N399" s="30" t="e">
        <v>#N/A</v>
      </c>
      <c r="O399" s="43" t="s">
        <v>3985</v>
      </c>
    </row>
    <row r="400" spans="1:15">
      <c r="A400" s="1" t="s">
        <v>842</v>
      </c>
      <c r="B400" s="1" t="s">
        <v>841</v>
      </c>
      <c r="C400" s="28">
        <v>299.17599999999999</v>
      </c>
      <c r="D400" s="17">
        <v>65.736599999999996</v>
      </c>
      <c r="E400" s="29">
        <v>-2.1862200000000001</v>
      </c>
      <c r="F400" s="30">
        <v>5.0000000000000002E-5</v>
      </c>
      <c r="G400" s="18" t="e">
        <v>#N/A</v>
      </c>
      <c r="H400" s="18" t="e">
        <v>#N/A</v>
      </c>
      <c r="I400" s="29" t="e">
        <v>#N/A</v>
      </c>
      <c r="J400" s="30" t="e">
        <v>#N/A</v>
      </c>
      <c r="K400" s="18" t="e">
        <v>#N/A</v>
      </c>
      <c r="L400" s="18" t="e">
        <v>#N/A</v>
      </c>
      <c r="M400" s="29" t="e">
        <v>#N/A</v>
      </c>
      <c r="N400" s="30" t="e">
        <v>#N/A</v>
      </c>
      <c r="O400" s="36" t="s">
        <v>843</v>
      </c>
    </row>
    <row r="401" spans="1:15">
      <c r="A401" s="1" t="s">
        <v>845</v>
      </c>
      <c r="B401" s="1" t="s">
        <v>844</v>
      </c>
      <c r="C401" s="28">
        <v>31.4741</v>
      </c>
      <c r="D401" s="17">
        <v>6.9263599999999999</v>
      </c>
      <c r="E401" s="29">
        <v>-2.1840000000000002</v>
      </c>
      <c r="F401" s="30">
        <v>5.0000000000000002E-5</v>
      </c>
      <c r="G401" s="18" t="e">
        <v>#N/A</v>
      </c>
      <c r="H401" s="18" t="e">
        <v>#N/A</v>
      </c>
      <c r="I401" s="29" t="e">
        <v>#N/A</v>
      </c>
      <c r="J401" s="30" t="e">
        <v>#N/A</v>
      </c>
      <c r="K401" s="18" t="e">
        <v>#N/A</v>
      </c>
      <c r="L401" s="18" t="e">
        <v>#N/A</v>
      </c>
      <c r="M401" s="29" t="e">
        <v>#N/A</v>
      </c>
      <c r="N401" s="30" t="e">
        <v>#N/A</v>
      </c>
      <c r="O401" s="34" t="s">
        <v>4015</v>
      </c>
    </row>
    <row r="402" spans="1:15">
      <c r="A402" s="1" t="s">
        <v>847</v>
      </c>
      <c r="B402" s="1" t="s">
        <v>846</v>
      </c>
      <c r="C402" s="28">
        <v>11740.5</v>
      </c>
      <c r="D402" s="17">
        <v>2588.8000000000002</v>
      </c>
      <c r="E402" s="29">
        <v>-2.18113</v>
      </c>
      <c r="F402" s="30">
        <v>5.0000000000000002E-5</v>
      </c>
      <c r="G402" s="18" t="e">
        <v>#N/A</v>
      </c>
      <c r="H402" s="18" t="e">
        <v>#N/A</v>
      </c>
      <c r="I402" s="29" t="e">
        <v>#N/A</v>
      </c>
      <c r="J402" s="30" t="e">
        <v>#N/A</v>
      </c>
      <c r="K402" s="18" t="e">
        <v>#N/A</v>
      </c>
      <c r="L402" s="18" t="e">
        <v>#N/A</v>
      </c>
      <c r="M402" s="29" t="e">
        <v>#N/A</v>
      </c>
      <c r="N402" s="30" t="e">
        <v>#N/A</v>
      </c>
      <c r="O402" s="34" t="s">
        <v>3631</v>
      </c>
    </row>
    <row r="403" spans="1:15">
      <c r="A403" s="1" t="s">
        <v>849</v>
      </c>
      <c r="B403" s="1" t="s">
        <v>848</v>
      </c>
      <c r="C403" s="28">
        <v>340.73099999999999</v>
      </c>
      <c r="D403" s="17">
        <v>75.159700000000001</v>
      </c>
      <c r="E403" s="29">
        <v>-2.1806000000000001</v>
      </c>
      <c r="F403" s="30">
        <v>5.0000000000000002E-5</v>
      </c>
      <c r="G403" s="18" t="e">
        <v>#N/A</v>
      </c>
      <c r="H403" s="18" t="e">
        <v>#N/A</v>
      </c>
      <c r="I403" s="29" t="e">
        <v>#N/A</v>
      </c>
      <c r="J403" s="30" t="e">
        <v>#N/A</v>
      </c>
      <c r="K403" s="18" t="e">
        <v>#N/A</v>
      </c>
      <c r="L403" s="18" t="e">
        <v>#N/A</v>
      </c>
      <c r="M403" s="29" t="e">
        <v>#N/A</v>
      </c>
      <c r="N403" s="30" t="e">
        <v>#N/A</v>
      </c>
      <c r="O403" s="40" t="s">
        <v>3984</v>
      </c>
    </row>
    <row r="404" spans="1:15">
      <c r="A404" s="1" t="s">
        <v>851</v>
      </c>
      <c r="B404" s="1" t="s">
        <v>850</v>
      </c>
      <c r="C404" s="28">
        <v>25.360399999999998</v>
      </c>
      <c r="D404" s="17">
        <v>5.6022800000000004</v>
      </c>
      <c r="E404" s="29">
        <v>-2.17849</v>
      </c>
      <c r="F404" s="30">
        <v>5.0000000000000002E-5</v>
      </c>
      <c r="G404" s="18" t="e">
        <v>#N/A</v>
      </c>
      <c r="H404" s="18" t="e">
        <v>#N/A</v>
      </c>
      <c r="I404" s="29" t="e">
        <v>#N/A</v>
      </c>
      <c r="J404" s="30" t="e">
        <v>#N/A</v>
      </c>
      <c r="K404" s="18">
        <v>138.75</v>
      </c>
      <c r="L404" s="18">
        <v>32.792700000000004</v>
      </c>
      <c r="M404" s="29">
        <v>-2.0810399999999998</v>
      </c>
      <c r="N404" s="30">
        <v>5.0000000000000002E-5</v>
      </c>
      <c r="O404" s="34" t="s">
        <v>4015</v>
      </c>
    </row>
    <row r="405" spans="1:15">
      <c r="A405" s="1" t="s">
        <v>853</v>
      </c>
      <c r="B405" s="1" t="s">
        <v>852</v>
      </c>
      <c r="C405" s="28">
        <v>141.38900000000001</v>
      </c>
      <c r="D405" s="17">
        <v>31.265899999999998</v>
      </c>
      <c r="E405" s="29">
        <v>-2.1770100000000001</v>
      </c>
      <c r="F405" s="30">
        <v>5.0000000000000002E-5</v>
      </c>
      <c r="G405" s="18" t="e">
        <v>#N/A</v>
      </c>
      <c r="H405" s="18" t="e">
        <v>#N/A</v>
      </c>
      <c r="I405" s="29" t="e">
        <v>#N/A</v>
      </c>
      <c r="J405" s="30" t="e">
        <v>#N/A</v>
      </c>
      <c r="K405" s="18" t="e">
        <v>#N/A</v>
      </c>
      <c r="L405" s="18" t="e">
        <v>#N/A</v>
      </c>
      <c r="M405" s="29" t="e">
        <v>#N/A</v>
      </c>
      <c r="N405" s="30" t="e">
        <v>#N/A</v>
      </c>
      <c r="O405" s="32" t="s">
        <v>4015</v>
      </c>
    </row>
    <row r="406" spans="1:15">
      <c r="A406" s="1" t="s">
        <v>855</v>
      </c>
      <c r="B406" s="1" t="s">
        <v>854</v>
      </c>
      <c r="C406" s="28">
        <v>40.862499999999997</v>
      </c>
      <c r="D406" s="17">
        <v>9.0530500000000007</v>
      </c>
      <c r="E406" s="29">
        <v>-2.1743000000000001</v>
      </c>
      <c r="F406" s="30">
        <v>5.0000000000000002E-5</v>
      </c>
      <c r="G406" s="18" t="e">
        <v>#N/A</v>
      </c>
      <c r="H406" s="18" t="e">
        <v>#N/A</v>
      </c>
      <c r="I406" s="29" t="e">
        <v>#N/A</v>
      </c>
      <c r="J406" s="30" t="e">
        <v>#N/A</v>
      </c>
      <c r="K406" s="18" t="e">
        <v>#N/A</v>
      </c>
      <c r="L406" s="18" t="e">
        <v>#N/A</v>
      </c>
      <c r="M406" s="29" t="e">
        <v>#N/A</v>
      </c>
      <c r="N406" s="30" t="e">
        <v>#N/A</v>
      </c>
      <c r="O406" s="34" t="s">
        <v>6356</v>
      </c>
    </row>
    <row r="407" spans="1:15">
      <c r="A407" s="1" t="s">
        <v>857</v>
      </c>
      <c r="B407" s="1" t="s">
        <v>856</v>
      </c>
      <c r="C407" s="28">
        <v>1087.3900000000001</v>
      </c>
      <c r="D407" s="17">
        <v>241.358</v>
      </c>
      <c r="E407" s="29">
        <v>-2.1716199999999999</v>
      </c>
      <c r="F407" s="30">
        <v>5.0000000000000002E-5</v>
      </c>
      <c r="G407" s="18" t="e">
        <v>#N/A</v>
      </c>
      <c r="H407" s="18" t="e">
        <v>#N/A</v>
      </c>
      <c r="I407" s="29" t="e">
        <v>#N/A</v>
      </c>
      <c r="J407" s="30" t="e">
        <v>#N/A</v>
      </c>
      <c r="K407" s="18" t="e">
        <v>#N/A</v>
      </c>
      <c r="L407" s="18" t="e">
        <v>#N/A</v>
      </c>
      <c r="M407" s="29" t="e">
        <v>#N/A</v>
      </c>
      <c r="N407" s="30" t="e">
        <v>#N/A</v>
      </c>
      <c r="O407" s="32" t="s">
        <v>3974</v>
      </c>
    </row>
    <row r="408" spans="1:15">
      <c r="A408" s="1" t="s">
        <v>859</v>
      </c>
      <c r="B408" s="1" t="s">
        <v>858</v>
      </c>
      <c r="C408" s="28">
        <v>33.592300000000002</v>
      </c>
      <c r="D408" s="17">
        <v>7.4653900000000002</v>
      </c>
      <c r="E408" s="29">
        <v>-2.1698400000000002</v>
      </c>
      <c r="F408" s="30">
        <v>5.0000000000000002E-5</v>
      </c>
      <c r="G408" s="18" t="e">
        <v>#N/A</v>
      </c>
      <c r="H408" s="18" t="e">
        <v>#N/A</v>
      </c>
      <c r="I408" s="29" t="e">
        <v>#N/A</v>
      </c>
      <c r="J408" s="30" t="e">
        <v>#N/A</v>
      </c>
      <c r="K408" s="18" t="e">
        <v>#N/A</v>
      </c>
      <c r="L408" s="18" t="e">
        <v>#N/A</v>
      </c>
      <c r="M408" s="29" t="e">
        <v>#N/A</v>
      </c>
      <c r="N408" s="30" t="e">
        <v>#N/A</v>
      </c>
      <c r="O408" s="43" t="s">
        <v>4018</v>
      </c>
    </row>
    <row r="409" spans="1:15">
      <c r="A409" s="1" t="s">
        <v>861</v>
      </c>
      <c r="B409" s="1" t="s">
        <v>860</v>
      </c>
      <c r="C409" s="28">
        <v>53.9343</v>
      </c>
      <c r="D409" s="17">
        <v>12.0069</v>
      </c>
      <c r="E409" s="29">
        <v>-2.1673399999999998</v>
      </c>
      <c r="F409" s="30">
        <v>5.0000000000000002E-5</v>
      </c>
      <c r="G409" s="18" t="e">
        <v>#N/A</v>
      </c>
      <c r="H409" s="18" t="e">
        <v>#N/A</v>
      </c>
      <c r="I409" s="29" t="e">
        <v>#N/A</v>
      </c>
      <c r="J409" s="30" t="e">
        <v>#N/A</v>
      </c>
      <c r="K409" s="18" t="e">
        <v>#N/A</v>
      </c>
      <c r="L409" s="18" t="e">
        <v>#N/A</v>
      </c>
      <c r="M409" s="29" t="e">
        <v>#N/A</v>
      </c>
      <c r="N409" s="30" t="e">
        <v>#N/A</v>
      </c>
      <c r="O409" s="32" t="s">
        <v>3887</v>
      </c>
    </row>
    <row r="410" spans="1:15">
      <c r="A410" s="1" t="s">
        <v>863</v>
      </c>
      <c r="B410" s="1" t="s">
        <v>862</v>
      </c>
      <c r="C410" s="28">
        <v>44.237200000000001</v>
      </c>
      <c r="D410" s="17">
        <v>9.9089899999999993</v>
      </c>
      <c r="E410" s="29">
        <v>-2.1584500000000002</v>
      </c>
      <c r="F410" s="30">
        <v>5.0000000000000002E-5</v>
      </c>
      <c r="G410" s="18" t="e">
        <v>#N/A</v>
      </c>
      <c r="H410" s="18" t="e">
        <v>#N/A</v>
      </c>
      <c r="I410" s="29" t="e">
        <v>#N/A</v>
      </c>
      <c r="J410" s="30" t="e">
        <v>#N/A</v>
      </c>
      <c r="K410" s="18" t="e">
        <v>#N/A</v>
      </c>
      <c r="L410" s="18" t="e">
        <v>#N/A</v>
      </c>
      <c r="M410" s="29" t="e">
        <v>#N/A</v>
      </c>
      <c r="N410" s="30" t="e">
        <v>#N/A</v>
      </c>
      <c r="O410" s="34" t="s">
        <v>4015</v>
      </c>
    </row>
    <row r="411" spans="1:15">
      <c r="A411" s="1" t="s">
        <v>865</v>
      </c>
      <c r="B411" s="1" t="s">
        <v>864</v>
      </c>
      <c r="C411" s="28">
        <v>10.485200000000001</v>
      </c>
      <c r="D411" s="17">
        <v>2.3529</v>
      </c>
      <c r="E411" s="29">
        <v>-2.15584</v>
      </c>
      <c r="F411" s="30">
        <v>2.0000000000000001E-4</v>
      </c>
      <c r="G411" s="18" t="e">
        <v>#N/A</v>
      </c>
      <c r="H411" s="18" t="e">
        <v>#N/A</v>
      </c>
      <c r="I411" s="29" t="e">
        <v>#N/A</v>
      </c>
      <c r="J411" s="30" t="e">
        <v>#N/A</v>
      </c>
      <c r="K411" s="18" t="e">
        <v>#N/A</v>
      </c>
      <c r="L411" s="18" t="e">
        <v>#N/A</v>
      </c>
      <c r="M411" s="29" t="e">
        <v>#N/A</v>
      </c>
      <c r="N411" s="30" t="e">
        <v>#N/A</v>
      </c>
      <c r="O411" s="38" t="s">
        <v>4015</v>
      </c>
    </row>
    <row r="412" spans="1:15">
      <c r="A412" s="1" t="s">
        <v>867</v>
      </c>
      <c r="B412" s="1" t="s">
        <v>866</v>
      </c>
      <c r="C412" s="28">
        <v>19.9208</v>
      </c>
      <c r="D412" s="17">
        <v>4.47133</v>
      </c>
      <c r="E412" s="29">
        <v>-2.1555</v>
      </c>
      <c r="F412" s="30">
        <v>5.0000000000000002E-5</v>
      </c>
      <c r="G412" s="18" t="e">
        <v>#N/A</v>
      </c>
      <c r="H412" s="18" t="e">
        <v>#N/A</v>
      </c>
      <c r="I412" s="29" t="e">
        <v>#N/A</v>
      </c>
      <c r="J412" s="30" t="e">
        <v>#N/A</v>
      </c>
      <c r="K412" s="18" t="e">
        <v>#N/A</v>
      </c>
      <c r="L412" s="18" t="e">
        <v>#N/A</v>
      </c>
      <c r="M412" s="29" t="e">
        <v>#N/A</v>
      </c>
      <c r="N412" s="30" t="e">
        <v>#N/A</v>
      </c>
      <c r="O412" s="34" t="s">
        <v>4015</v>
      </c>
    </row>
    <row r="413" spans="1:15">
      <c r="A413" s="1" t="s">
        <v>869</v>
      </c>
      <c r="B413" s="1" t="s">
        <v>868</v>
      </c>
      <c r="C413" s="28">
        <v>370.92099999999999</v>
      </c>
      <c r="D413" s="17">
        <v>83.321399999999997</v>
      </c>
      <c r="E413" s="29">
        <v>-2.15435</v>
      </c>
      <c r="F413" s="30">
        <v>5.0000000000000002E-5</v>
      </c>
      <c r="G413" s="18" t="e">
        <v>#N/A</v>
      </c>
      <c r="H413" s="18" t="e">
        <v>#N/A</v>
      </c>
      <c r="I413" s="29" t="e">
        <v>#N/A</v>
      </c>
      <c r="J413" s="30" t="e">
        <v>#N/A</v>
      </c>
      <c r="K413" s="18" t="e">
        <v>#N/A</v>
      </c>
      <c r="L413" s="18" t="e">
        <v>#N/A</v>
      </c>
      <c r="M413" s="29" t="e">
        <v>#N/A</v>
      </c>
      <c r="N413" s="30" t="e">
        <v>#N/A</v>
      </c>
      <c r="O413" s="34" t="s">
        <v>870</v>
      </c>
    </row>
    <row r="414" spans="1:15">
      <c r="A414" s="1" t="s">
        <v>872</v>
      </c>
      <c r="B414" s="1" t="s">
        <v>871</v>
      </c>
      <c r="C414" s="28">
        <v>15.8727</v>
      </c>
      <c r="D414" s="17">
        <v>3.5701900000000002</v>
      </c>
      <c r="E414" s="29">
        <v>-2.1524700000000001</v>
      </c>
      <c r="F414" s="30">
        <v>5.0000000000000002E-5</v>
      </c>
      <c r="G414" s="18" t="e">
        <v>#N/A</v>
      </c>
      <c r="H414" s="18" t="e">
        <v>#N/A</v>
      </c>
      <c r="I414" s="29" t="e">
        <v>#N/A</v>
      </c>
      <c r="J414" s="30" t="e">
        <v>#N/A</v>
      </c>
      <c r="K414" s="18" t="e">
        <v>#N/A</v>
      </c>
      <c r="L414" s="18" t="e">
        <v>#N/A</v>
      </c>
      <c r="M414" s="29" t="e">
        <v>#N/A</v>
      </c>
      <c r="N414" s="30" t="e">
        <v>#N/A</v>
      </c>
      <c r="O414" s="55" t="s">
        <v>3994</v>
      </c>
    </row>
    <row r="415" spans="1:15">
      <c r="A415" s="1" t="s">
        <v>874</v>
      </c>
      <c r="B415" s="1" t="s">
        <v>873</v>
      </c>
      <c r="C415" s="28">
        <v>14178.1</v>
      </c>
      <c r="D415" s="17">
        <v>3189.8</v>
      </c>
      <c r="E415" s="29">
        <v>-2.1521300000000001</v>
      </c>
      <c r="F415" s="30">
        <v>5.0000000000000002E-5</v>
      </c>
      <c r="G415" s="18" t="e">
        <v>#N/A</v>
      </c>
      <c r="H415" s="18" t="e">
        <v>#N/A</v>
      </c>
      <c r="I415" s="29" t="e">
        <v>#N/A</v>
      </c>
      <c r="J415" s="30" t="e">
        <v>#N/A</v>
      </c>
      <c r="K415" s="18" t="e">
        <v>#N/A</v>
      </c>
      <c r="L415" s="18" t="e">
        <v>#N/A</v>
      </c>
      <c r="M415" s="29" t="e">
        <v>#N/A</v>
      </c>
      <c r="N415" s="30" t="e">
        <v>#N/A</v>
      </c>
      <c r="O415" s="34" t="s">
        <v>3971</v>
      </c>
    </row>
    <row r="416" spans="1:15">
      <c r="A416" s="1" t="s">
        <v>876</v>
      </c>
      <c r="B416" s="1" t="s">
        <v>875</v>
      </c>
      <c r="C416" s="28">
        <v>42.441099999999999</v>
      </c>
      <c r="D416" s="17">
        <v>9.57606</v>
      </c>
      <c r="E416" s="29">
        <v>-2.1479599999999999</v>
      </c>
      <c r="F416" s="30">
        <v>5.0000000000000002E-5</v>
      </c>
      <c r="G416" s="18" t="e">
        <v>#N/A</v>
      </c>
      <c r="H416" s="18" t="e">
        <v>#N/A</v>
      </c>
      <c r="I416" s="29" t="e">
        <v>#N/A</v>
      </c>
      <c r="J416" s="30" t="e">
        <v>#N/A</v>
      </c>
      <c r="K416" s="18" t="e">
        <v>#N/A</v>
      </c>
      <c r="L416" s="18" t="e">
        <v>#N/A</v>
      </c>
      <c r="M416" s="29" t="e">
        <v>#N/A</v>
      </c>
      <c r="N416" s="30" t="e">
        <v>#N/A</v>
      </c>
      <c r="O416" s="34" t="s">
        <v>3982</v>
      </c>
    </row>
    <row r="417" spans="1:15">
      <c r="A417" s="1" t="s">
        <v>878</v>
      </c>
      <c r="B417" s="1" t="s">
        <v>877</v>
      </c>
      <c r="C417" s="28">
        <v>8.3729899999999997</v>
      </c>
      <c r="D417" s="17">
        <v>1.89225</v>
      </c>
      <c r="E417" s="29">
        <v>-2.1456400000000002</v>
      </c>
      <c r="F417" s="30">
        <v>5.0000000000000002E-5</v>
      </c>
      <c r="G417" s="18" t="e">
        <v>#N/A</v>
      </c>
      <c r="H417" s="18" t="e">
        <v>#N/A</v>
      </c>
      <c r="I417" s="29" t="e">
        <v>#N/A</v>
      </c>
      <c r="J417" s="30" t="e">
        <v>#N/A</v>
      </c>
      <c r="K417" s="18" t="e">
        <v>#N/A</v>
      </c>
      <c r="L417" s="18" t="e">
        <v>#N/A</v>
      </c>
      <c r="M417" s="29" t="e">
        <v>#N/A</v>
      </c>
      <c r="N417" s="30" t="e">
        <v>#N/A</v>
      </c>
      <c r="O417" s="34" t="s">
        <v>879</v>
      </c>
    </row>
    <row r="418" spans="1:15">
      <c r="A418" s="1" t="s">
        <v>881</v>
      </c>
      <c r="B418" s="1" t="s">
        <v>880</v>
      </c>
      <c r="C418" s="28">
        <v>8.9734599999999993</v>
      </c>
      <c r="D418" s="17">
        <v>2.0363000000000002</v>
      </c>
      <c r="E418" s="29">
        <v>-2.13971</v>
      </c>
      <c r="F418" s="30">
        <v>5.0000000000000002E-5</v>
      </c>
      <c r="G418" s="18" t="e">
        <v>#N/A</v>
      </c>
      <c r="H418" s="18" t="e">
        <v>#N/A</v>
      </c>
      <c r="I418" s="29" t="e">
        <v>#N/A</v>
      </c>
      <c r="J418" s="30" t="e">
        <v>#N/A</v>
      </c>
      <c r="K418" s="18" t="e">
        <v>#N/A</v>
      </c>
      <c r="L418" s="18" t="e">
        <v>#N/A</v>
      </c>
      <c r="M418" s="29" t="e">
        <v>#N/A</v>
      </c>
      <c r="N418" s="30" t="e">
        <v>#N/A</v>
      </c>
      <c r="O418" s="34" t="s">
        <v>4015</v>
      </c>
    </row>
    <row r="419" spans="1:15">
      <c r="A419" s="1" t="s">
        <v>883</v>
      </c>
      <c r="B419" s="1" t="s">
        <v>882</v>
      </c>
      <c r="C419" s="28">
        <v>7488.91</v>
      </c>
      <c r="D419" s="17">
        <v>1702.72</v>
      </c>
      <c r="E419" s="29">
        <v>-2.1369199999999999</v>
      </c>
      <c r="F419" s="30">
        <v>5.0000000000000002E-5</v>
      </c>
      <c r="G419" s="18" t="e">
        <v>#N/A</v>
      </c>
      <c r="H419" s="18" t="e">
        <v>#N/A</v>
      </c>
      <c r="I419" s="29" t="e">
        <v>#N/A</v>
      </c>
      <c r="J419" s="30" t="e">
        <v>#N/A</v>
      </c>
      <c r="K419" s="18" t="e">
        <v>#N/A</v>
      </c>
      <c r="L419" s="18" t="e">
        <v>#N/A</v>
      </c>
      <c r="M419" s="29" t="e">
        <v>#N/A</v>
      </c>
      <c r="N419" s="30" t="e">
        <v>#N/A</v>
      </c>
      <c r="O419" s="34" t="s">
        <v>3641</v>
      </c>
    </row>
    <row r="420" spans="1:15">
      <c r="A420" s="1" t="s">
        <v>885</v>
      </c>
      <c r="B420" s="1" t="s">
        <v>884</v>
      </c>
      <c r="C420" s="28">
        <v>352.80399999999997</v>
      </c>
      <c r="D420" s="17">
        <v>80.352800000000002</v>
      </c>
      <c r="E420" s="29">
        <v>-2.1344400000000001</v>
      </c>
      <c r="F420" s="30">
        <v>5.0000000000000002E-5</v>
      </c>
      <c r="G420" s="18" t="e">
        <v>#N/A</v>
      </c>
      <c r="H420" s="18" t="e">
        <v>#N/A</v>
      </c>
      <c r="I420" s="29" t="e">
        <v>#N/A</v>
      </c>
      <c r="J420" s="30" t="e">
        <v>#N/A</v>
      </c>
      <c r="K420" s="18" t="e">
        <v>#N/A</v>
      </c>
      <c r="L420" s="18" t="e">
        <v>#N/A</v>
      </c>
      <c r="M420" s="29" t="e">
        <v>#N/A</v>
      </c>
      <c r="N420" s="30" t="e">
        <v>#N/A</v>
      </c>
      <c r="O420" s="34" t="s">
        <v>3687</v>
      </c>
    </row>
    <row r="421" spans="1:15">
      <c r="A421" s="1" t="s">
        <v>887</v>
      </c>
      <c r="B421" s="1" t="s">
        <v>886</v>
      </c>
      <c r="C421" s="28">
        <v>41.132899999999999</v>
      </c>
      <c r="D421" s="17">
        <v>9.3751800000000003</v>
      </c>
      <c r="E421" s="29">
        <v>-2.1333700000000002</v>
      </c>
      <c r="F421" s="30">
        <v>5.0000000000000002E-5</v>
      </c>
      <c r="G421" s="18" t="e">
        <v>#N/A</v>
      </c>
      <c r="H421" s="18" t="e">
        <v>#N/A</v>
      </c>
      <c r="I421" s="29" t="e">
        <v>#N/A</v>
      </c>
      <c r="J421" s="30" t="e">
        <v>#N/A</v>
      </c>
      <c r="K421" s="18" t="e">
        <v>#N/A</v>
      </c>
      <c r="L421" s="18" t="e">
        <v>#N/A</v>
      </c>
      <c r="M421" s="29" t="e">
        <v>#N/A</v>
      </c>
      <c r="N421" s="30" t="e">
        <v>#N/A</v>
      </c>
      <c r="O421" s="32" t="s">
        <v>6357</v>
      </c>
    </row>
    <row r="422" spans="1:15">
      <c r="A422" s="1" t="s">
        <v>889</v>
      </c>
      <c r="B422" s="1" t="s">
        <v>888</v>
      </c>
      <c r="C422" s="28">
        <v>58.0548</v>
      </c>
      <c r="D422" s="17">
        <v>13.247199999999999</v>
      </c>
      <c r="E422" s="29">
        <v>-2.1317300000000001</v>
      </c>
      <c r="F422" s="30">
        <v>5.0000000000000002E-5</v>
      </c>
      <c r="G422" s="18" t="e">
        <v>#N/A</v>
      </c>
      <c r="H422" s="18" t="e">
        <v>#N/A</v>
      </c>
      <c r="I422" s="29" t="e">
        <v>#N/A</v>
      </c>
      <c r="J422" s="30" t="e">
        <v>#N/A</v>
      </c>
      <c r="K422" s="18" t="e">
        <v>#N/A</v>
      </c>
      <c r="L422" s="18" t="e">
        <v>#N/A</v>
      </c>
      <c r="M422" s="29" t="e">
        <v>#N/A</v>
      </c>
      <c r="N422" s="30" t="e">
        <v>#N/A</v>
      </c>
      <c r="O422" s="39" t="s">
        <v>890</v>
      </c>
    </row>
    <row r="423" spans="1:15">
      <c r="A423" s="1" t="s">
        <v>892</v>
      </c>
      <c r="B423" s="1" t="s">
        <v>891</v>
      </c>
      <c r="C423" s="28">
        <v>40.030999999999999</v>
      </c>
      <c r="D423" s="17">
        <v>9.1345799999999997</v>
      </c>
      <c r="E423" s="29">
        <v>-2.13171</v>
      </c>
      <c r="F423" s="30">
        <v>5.0000000000000002E-5</v>
      </c>
      <c r="G423" s="18" t="e">
        <v>#N/A</v>
      </c>
      <c r="H423" s="18" t="e">
        <v>#N/A</v>
      </c>
      <c r="I423" s="29" t="e">
        <v>#N/A</v>
      </c>
      <c r="J423" s="30" t="e">
        <v>#N/A</v>
      </c>
      <c r="K423" s="18" t="e">
        <v>#N/A</v>
      </c>
      <c r="L423" s="18" t="e">
        <v>#N/A</v>
      </c>
      <c r="M423" s="29" t="e">
        <v>#N/A</v>
      </c>
      <c r="N423" s="30" t="e">
        <v>#N/A</v>
      </c>
      <c r="O423" s="34" t="s">
        <v>3727</v>
      </c>
    </row>
    <row r="424" spans="1:15">
      <c r="A424" s="1" t="s">
        <v>894</v>
      </c>
      <c r="B424" s="1" t="s">
        <v>893</v>
      </c>
      <c r="C424" s="28">
        <v>562.96299999999997</v>
      </c>
      <c r="D424" s="17">
        <v>128.92099999999999</v>
      </c>
      <c r="E424" s="29">
        <v>-2.12656</v>
      </c>
      <c r="F424" s="30">
        <v>5.0000000000000002E-5</v>
      </c>
      <c r="G424" s="18" t="e">
        <v>#N/A</v>
      </c>
      <c r="H424" s="18" t="e">
        <v>#N/A</v>
      </c>
      <c r="I424" s="29" t="e">
        <v>#N/A</v>
      </c>
      <c r="J424" s="30" t="e">
        <v>#N/A</v>
      </c>
      <c r="K424" s="18" t="e">
        <v>#N/A</v>
      </c>
      <c r="L424" s="18" t="e">
        <v>#N/A</v>
      </c>
      <c r="M424" s="29" t="e">
        <v>#N/A</v>
      </c>
      <c r="N424" s="30" t="e">
        <v>#N/A</v>
      </c>
      <c r="O424" s="34" t="s">
        <v>6358</v>
      </c>
    </row>
    <row r="425" spans="1:15">
      <c r="A425" s="1" t="s">
        <v>896</v>
      </c>
      <c r="B425" s="1" t="s">
        <v>895</v>
      </c>
      <c r="C425" s="28">
        <v>27.3721</v>
      </c>
      <c r="D425" s="17">
        <v>6.27339</v>
      </c>
      <c r="E425" s="29">
        <v>-2.1253899999999999</v>
      </c>
      <c r="F425" s="30">
        <v>5.0000000000000002E-5</v>
      </c>
      <c r="G425" s="18" t="e">
        <v>#N/A</v>
      </c>
      <c r="H425" s="18" t="e">
        <v>#N/A</v>
      </c>
      <c r="I425" s="29" t="e">
        <v>#N/A</v>
      </c>
      <c r="J425" s="30" t="e">
        <v>#N/A</v>
      </c>
      <c r="K425" s="18" t="e">
        <v>#N/A</v>
      </c>
      <c r="L425" s="18" t="e">
        <v>#N/A</v>
      </c>
      <c r="M425" s="29" t="e">
        <v>#N/A</v>
      </c>
      <c r="N425" s="30" t="e">
        <v>#N/A</v>
      </c>
      <c r="O425" s="34" t="s">
        <v>4015</v>
      </c>
    </row>
    <row r="426" spans="1:15">
      <c r="A426" s="1" t="s">
        <v>898</v>
      </c>
      <c r="B426" s="1" t="s">
        <v>897</v>
      </c>
      <c r="C426" s="28">
        <v>232.352</v>
      </c>
      <c r="D426" s="17">
        <v>53.2956</v>
      </c>
      <c r="E426" s="29">
        <v>-2.1242200000000002</v>
      </c>
      <c r="F426" s="30">
        <v>5.0000000000000002E-5</v>
      </c>
      <c r="G426" s="18" t="e">
        <v>#N/A</v>
      </c>
      <c r="H426" s="18" t="e">
        <v>#N/A</v>
      </c>
      <c r="I426" s="29" t="e">
        <v>#N/A</v>
      </c>
      <c r="J426" s="30" t="e">
        <v>#N/A</v>
      </c>
      <c r="K426" s="18" t="e">
        <v>#N/A</v>
      </c>
      <c r="L426" s="18" t="e">
        <v>#N/A</v>
      </c>
      <c r="M426" s="29" t="e">
        <v>#N/A</v>
      </c>
      <c r="N426" s="30" t="e">
        <v>#N/A</v>
      </c>
      <c r="O426" s="34" t="s">
        <v>3626</v>
      </c>
    </row>
    <row r="427" spans="1:15">
      <c r="A427" s="1" t="s">
        <v>900</v>
      </c>
      <c r="B427" s="1" t="s">
        <v>899</v>
      </c>
      <c r="C427" s="28">
        <v>2.35643</v>
      </c>
      <c r="D427" s="17">
        <v>0.540628</v>
      </c>
      <c r="E427" s="29">
        <v>-2.1238999999999999</v>
      </c>
      <c r="F427" s="30">
        <v>5.0000000000000002E-5</v>
      </c>
      <c r="G427" s="18" t="e">
        <v>#N/A</v>
      </c>
      <c r="H427" s="18" t="e">
        <v>#N/A</v>
      </c>
      <c r="I427" s="29" t="e">
        <v>#N/A</v>
      </c>
      <c r="J427" s="30" t="e">
        <v>#N/A</v>
      </c>
      <c r="K427" s="18">
        <v>4.4560399999999998</v>
      </c>
      <c r="L427" s="18">
        <v>1.0831</v>
      </c>
      <c r="M427" s="29">
        <v>-2.0405899999999999</v>
      </c>
      <c r="N427" s="30">
        <v>1E-4</v>
      </c>
      <c r="O427" s="34" t="s">
        <v>4015</v>
      </c>
    </row>
    <row r="428" spans="1:15">
      <c r="A428" s="1" t="s">
        <v>902</v>
      </c>
      <c r="B428" s="1" t="s">
        <v>901</v>
      </c>
      <c r="C428" s="28">
        <v>1.4716499999999999</v>
      </c>
      <c r="D428" s="17">
        <v>0.33790900000000001</v>
      </c>
      <c r="E428" s="29">
        <v>-2.1227299999999998</v>
      </c>
      <c r="F428" s="30">
        <v>5.0000000000000002E-5</v>
      </c>
      <c r="G428" s="18" t="e">
        <v>#N/A</v>
      </c>
      <c r="H428" s="18" t="e">
        <v>#N/A</v>
      </c>
      <c r="I428" s="29" t="e">
        <v>#N/A</v>
      </c>
      <c r="J428" s="30" t="e">
        <v>#N/A</v>
      </c>
      <c r="K428" s="18" t="e">
        <v>#N/A</v>
      </c>
      <c r="L428" s="18" t="e">
        <v>#N/A</v>
      </c>
      <c r="M428" s="29" t="e">
        <v>#N/A</v>
      </c>
      <c r="N428" s="30" t="e">
        <v>#N/A</v>
      </c>
      <c r="O428" s="32" t="s">
        <v>6359</v>
      </c>
    </row>
    <row r="429" spans="1:15">
      <c r="A429" s="1" t="s">
        <v>904</v>
      </c>
      <c r="B429" s="1" t="s">
        <v>903</v>
      </c>
      <c r="C429" s="28">
        <v>753.92100000000005</v>
      </c>
      <c r="D429" s="17">
        <v>173.626</v>
      </c>
      <c r="E429" s="29">
        <v>-2.11843</v>
      </c>
      <c r="F429" s="30">
        <v>5.0000000000000002E-5</v>
      </c>
      <c r="G429" s="18" t="e">
        <v>#N/A</v>
      </c>
      <c r="H429" s="18" t="e">
        <v>#N/A</v>
      </c>
      <c r="I429" s="29" t="e">
        <v>#N/A</v>
      </c>
      <c r="J429" s="30" t="e">
        <v>#N/A</v>
      </c>
      <c r="K429" s="18" t="e">
        <v>#N/A</v>
      </c>
      <c r="L429" s="18" t="e">
        <v>#N/A</v>
      </c>
      <c r="M429" s="29" t="e">
        <v>#N/A</v>
      </c>
      <c r="N429" s="30" t="e">
        <v>#N/A</v>
      </c>
      <c r="O429" s="34" t="s">
        <v>905</v>
      </c>
    </row>
    <row r="430" spans="1:15">
      <c r="A430" s="1" t="s">
        <v>907</v>
      </c>
      <c r="B430" s="1" t="s">
        <v>906</v>
      </c>
      <c r="C430" s="28">
        <v>265.53800000000001</v>
      </c>
      <c r="D430" s="17">
        <v>61.270699999999998</v>
      </c>
      <c r="E430" s="29">
        <v>-2.11565</v>
      </c>
      <c r="F430" s="30">
        <v>5.0000000000000002E-5</v>
      </c>
      <c r="G430" s="18" t="e">
        <v>#N/A</v>
      </c>
      <c r="H430" s="18" t="e">
        <v>#N/A</v>
      </c>
      <c r="I430" s="29" t="e">
        <v>#N/A</v>
      </c>
      <c r="J430" s="30" t="e">
        <v>#N/A</v>
      </c>
      <c r="K430" s="18" t="e">
        <v>#N/A</v>
      </c>
      <c r="L430" s="18" t="e">
        <v>#N/A</v>
      </c>
      <c r="M430" s="29" t="e">
        <v>#N/A</v>
      </c>
      <c r="N430" s="30" t="e">
        <v>#N/A</v>
      </c>
      <c r="O430" s="34" t="s">
        <v>908</v>
      </c>
    </row>
    <row r="431" spans="1:15">
      <c r="A431" s="1" t="s">
        <v>910</v>
      </c>
      <c r="B431" s="1" t="s">
        <v>909</v>
      </c>
      <c r="C431" s="28">
        <v>1.9087099999999999</v>
      </c>
      <c r="D431" s="17">
        <v>0.44052200000000002</v>
      </c>
      <c r="E431" s="29">
        <v>-2.11531</v>
      </c>
      <c r="F431" s="30">
        <v>1.78E-2</v>
      </c>
      <c r="G431" s="18" t="e">
        <v>#N/A</v>
      </c>
      <c r="H431" s="18" t="e">
        <v>#N/A</v>
      </c>
      <c r="I431" s="29" t="e">
        <v>#N/A</v>
      </c>
      <c r="J431" s="30" t="e">
        <v>#N/A</v>
      </c>
      <c r="K431" s="18" t="e">
        <v>#N/A</v>
      </c>
      <c r="L431" s="18" t="e">
        <v>#N/A</v>
      </c>
      <c r="M431" s="29" t="e">
        <v>#N/A</v>
      </c>
      <c r="N431" s="30" t="e">
        <v>#N/A</v>
      </c>
      <c r="O431" s="31" t="s">
        <v>3931</v>
      </c>
    </row>
    <row r="432" spans="1:15">
      <c r="A432" s="1" t="s">
        <v>912</v>
      </c>
      <c r="B432" s="1" t="s">
        <v>911</v>
      </c>
      <c r="C432" s="28">
        <v>10.6953</v>
      </c>
      <c r="D432" s="17">
        <v>2.4781499999999999</v>
      </c>
      <c r="E432" s="29">
        <v>-2.1096400000000002</v>
      </c>
      <c r="F432" s="30">
        <v>5.0000000000000002E-5</v>
      </c>
      <c r="G432" s="18" t="e">
        <v>#N/A</v>
      </c>
      <c r="H432" s="18" t="e">
        <v>#N/A</v>
      </c>
      <c r="I432" s="29" t="e">
        <v>#N/A</v>
      </c>
      <c r="J432" s="30" t="e">
        <v>#N/A</v>
      </c>
      <c r="K432" s="18" t="e">
        <v>#N/A</v>
      </c>
      <c r="L432" s="18" t="e">
        <v>#N/A</v>
      </c>
      <c r="M432" s="29" t="e">
        <v>#N/A</v>
      </c>
      <c r="N432" s="30" t="e">
        <v>#N/A</v>
      </c>
      <c r="O432" s="36" t="s">
        <v>3696</v>
      </c>
    </row>
    <row r="433" spans="1:15">
      <c r="A433" s="1" t="s">
        <v>914</v>
      </c>
      <c r="B433" s="1" t="s">
        <v>913</v>
      </c>
      <c r="C433" s="28">
        <v>9.8078800000000008</v>
      </c>
      <c r="D433" s="17">
        <v>2.2773099999999999</v>
      </c>
      <c r="E433" s="29">
        <v>-2.1066099999999999</v>
      </c>
      <c r="F433" s="30">
        <v>5.0000000000000002E-5</v>
      </c>
      <c r="G433" s="18">
        <v>49.554099999999998</v>
      </c>
      <c r="H433" s="18">
        <v>6.1633100000000001</v>
      </c>
      <c r="I433" s="29">
        <v>-3.0072299999999998</v>
      </c>
      <c r="J433" s="30">
        <v>5.0000000000000002E-5</v>
      </c>
      <c r="K433" s="18" t="e">
        <v>#N/A</v>
      </c>
      <c r="L433" s="18" t="e">
        <v>#N/A</v>
      </c>
      <c r="M433" s="29" t="e">
        <v>#N/A</v>
      </c>
      <c r="N433" s="30" t="e">
        <v>#N/A</v>
      </c>
      <c r="O433" s="32" t="s">
        <v>3220</v>
      </c>
    </row>
    <row r="434" spans="1:15">
      <c r="A434" s="1" t="s">
        <v>917</v>
      </c>
      <c r="B434" s="1" t="s">
        <v>916</v>
      </c>
      <c r="C434" s="28">
        <v>11.5283</v>
      </c>
      <c r="D434" s="17">
        <v>2.7134200000000002</v>
      </c>
      <c r="E434" s="29">
        <v>-2.0870000000000002</v>
      </c>
      <c r="F434" s="30">
        <v>5.0000000000000002E-5</v>
      </c>
      <c r="G434" s="18" t="e">
        <v>#N/A</v>
      </c>
      <c r="H434" s="18" t="e">
        <v>#N/A</v>
      </c>
      <c r="I434" s="29" t="e">
        <v>#N/A</v>
      </c>
      <c r="J434" s="30" t="e">
        <v>#N/A</v>
      </c>
      <c r="K434" s="18" t="e">
        <v>#N/A</v>
      </c>
      <c r="L434" s="18" t="e">
        <v>#N/A</v>
      </c>
      <c r="M434" s="29" t="e">
        <v>#N/A</v>
      </c>
      <c r="N434" s="30" t="e">
        <v>#N/A</v>
      </c>
      <c r="O434" s="34" t="s">
        <v>3999</v>
      </c>
    </row>
    <row r="435" spans="1:15">
      <c r="A435" s="1" t="s">
        <v>919</v>
      </c>
      <c r="B435" s="1" t="s">
        <v>918</v>
      </c>
      <c r="C435" s="28">
        <v>146.72399999999999</v>
      </c>
      <c r="D435" s="17">
        <v>34.552999999999997</v>
      </c>
      <c r="E435" s="29">
        <v>-2.08622</v>
      </c>
      <c r="F435" s="30">
        <v>5.0000000000000002E-5</v>
      </c>
      <c r="G435" s="18" t="e">
        <v>#N/A</v>
      </c>
      <c r="H435" s="18" t="e">
        <v>#N/A</v>
      </c>
      <c r="I435" s="29" t="e">
        <v>#N/A</v>
      </c>
      <c r="J435" s="30" t="e">
        <v>#N/A</v>
      </c>
      <c r="K435" s="18" t="e">
        <v>#N/A</v>
      </c>
      <c r="L435" s="18" t="e">
        <v>#N/A</v>
      </c>
      <c r="M435" s="29" t="e">
        <v>#N/A</v>
      </c>
      <c r="N435" s="30" t="e">
        <v>#N/A</v>
      </c>
      <c r="O435" s="34" t="s">
        <v>3902</v>
      </c>
    </row>
    <row r="436" spans="1:15">
      <c r="A436" s="1" t="s">
        <v>921</v>
      </c>
      <c r="B436" s="1" t="s">
        <v>920</v>
      </c>
      <c r="C436" s="28">
        <v>553.26199999999994</v>
      </c>
      <c r="D436" s="17">
        <v>130.55699999999999</v>
      </c>
      <c r="E436" s="29">
        <v>-2.0832799999999998</v>
      </c>
      <c r="F436" s="30">
        <v>5.0000000000000002E-5</v>
      </c>
      <c r="G436" s="18" t="e">
        <v>#N/A</v>
      </c>
      <c r="H436" s="18" t="e">
        <v>#N/A</v>
      </c>
      <c r="I436" s="29" t="e">
        <v>#N/A</v>
      </c>
      <c r="J436" s="30" t="e">
        <v>#N/A</v>
      </c>
      <c r="K436" s="18" t="e">
        <v>#N/A</v>
      </c>
      <c r="L436" s="18" t="e">
        <v>#N/A</v>
      </c>
      <c r="M436" s="29" t="e">
        <v>#N/A</v>
      </c>
      <c r="N436" s="30" t="e">
        <v>#N/A</v>
      </c>
      <c r="O436" s="34" t="s">
        <v>3666</v>
      </c>
    </row>
    <row r="437" spans="1:15">
      <c r="A437" s="1" t="s">
        <v>923</v>
      </c>
      <c r="B437" s="1" t="s">
        <v>922</v>
      </c>
      <c r="C437" s="28">
        <v>156.67400000000001</v>
      </c>
      <c r="D437" s="17">
        <v>37.006500000000003</v>
      </c>
      <c r="E437" s="29">
        <v>-2.0819200000000002</v>
      </c>
      <c r="F437" s="30">
        <v>5.0000000000000002E-5</v>
      </c>
      <c r="G437" s="18" t="e">
        <v>#N/A</v>
      </c>
      <c r="H437" s="18" t="e">
        <v>#N/A</v>
      </c>
      <c r="I437" s="29" t="e">
        <v>#N/A</v>
      </c>
      <c r="J437" s="30" t="e">
        <v>#N/A</v>
      </c>
      <c r="K437" s="18" t="e">
        <v>#N/A</v>
      </c>
      <c r="L437" s="18" t="e">
        <v>#N/A</v>
      </c>
      <c r="M437" s="29" t="e">
        <v>#N/A</v>
      </c>
      <c r="N437" s="30" t="e">
        <v>#N/A</v>
      </c>
      <c r="O437" s="34" t="s">
        <v>924</v>
      </c>
    </row>
    <row r="438" spans="1:15">
      <c r="A438" s="1" t="s">
        <v>926</v>
      </c>
      <c r="B438" s="1" t="s">
        <v>925</v>
      </c>
      <c r="C438" s="28">
        <v>16.6602</v>
      </c>
      <c r="D438" s="17">
        <v>3.93946</v>
      </c>
      <c r="E438" s="29">
        <v>-2.08033</v>
      </c>
      <c r="F438" s="30">
        <v>5.0000000000000002E-5</v>
      </c>
      <c r="G438" s="18">
        <v>9.61097</v>
      </c>
      <c r="H438" s="18">
        <v>2.2771499999999998</v>
      </c>
      <c r="I438" s="29">
        <v>-2.0774499999999998</v>
      </c>
      <c r="J438" s="30">
        <v>5.0000000000000002E-5</v>
      </c>
      <c r="K438" s="18" t="e">
        <v>#N/A</v>
      </c>
      <c r="L438" s="18" t="e">
        <v>#N/A</v>
      </c>
      <c r="M438" s="29" t="e">
        <v>#N/A</v>
      </c>
      <c r="N438" s="30" t="e">
        <v>#N/A</v>
      </c>
      <c r="O438" s="34" t="s">
        <v>3898</v>
      </c>
    </row>
    <row r="439" spans="1:15">
      <c r="A439" s="1" t="s">
        <v>928</v>
      </c>
      <c r="B439" s="1" t="s">
        <v>927</v>
      </c>
      <c r="C439" s="28">
        <v>50.28</v>
      </c>
      <c r="D439" s="17">
        <v>11.9514</v>
      </c>
      <c r="E439" s="29">
        <v>-2.0728</v>
      </c>
      <c r="F439" s="30">
        <v>5.0000000000000002E-5</v>
      </c>
      <c r="G439" s="18" t="e">
        <v>#N/A</v>
      </c>
      <c r="H439" s="18" t="e">
        <v>#N/A</v>
      </c>
      <c r="I439" s="29" t="e">
        <v>#N/A</v>
      </c>
      <c r="J439" s="30" t="e">
        <v>#N/A</v>
      </c>
      <c r="K439" s="18" t="e">
        <v>#N/A</v>
      </c>
      <c r="L439" s="18" t="e">
        <v>#N/A</v>
      </c>
      <c r="M439" s="29" t="e">
        <v>#N/A</v>
      </c>
      <c r="N439" s="30" t="e">
        <v>#N/A</v>
      </c>
      <c r="O439" s="32" t="s">
        <v>4018</v>
      </c>
    </row>
    <row r="440" spans="1:15">
      <c r="A440" s="1" t="s">
        <v>930</v>
      </c>
      <c r="B440" s="1" t="s">
        <v>929</v>
      </c>
      <c r="C440" s="28">
        <v>182.99100000000001</v>
      </c>
      <c r="D440" s="17">
        <v>43.580399999999997</v>
      </c>
      <c r="E440" s="29">
        <v>-2.07002</v>
      </c>
      <c r="F440" s="30">
        <v>5.0000000000000002E-5</v>
      </c>
      <c r="G440" s="18" t="e">
        <v>#N/A</v>
      </c>
      <c r="H440" s="18" t="e">
        <v>#N/A</v>
      </c>
      <c r="I440" s="29" t="e">
        <v>#N/A</v>
      </c>
      <c r="J440" s="30" t="e">
        <v>#N/A</v>
      </c>
      <c r="K440" s="18" t="e">
        <v>#N/A</v>
      </c>
      <c r="L440" s="18" t="e">
        <v>#N/A</v>
      </c>
      <c r="M440" s="29" t="e">
        <v>#N/A</v>
      </c>
      <c r="N440" s="30" t="e">
        <v>#N/A</v>
      </c>
      <c r="O440" s="39" t="s">
        <v>3937</v>
      </c>
    </row>
    <row r="441" spans="1:15">
      <c r="A441" s="1" t="s">
        <v>932</v>
      </c>
      <c r="B441" s="1" t="s">
        <v>931</v>
      </c>
      <c r="C441" s="28">
        <v>274.09899999999999</v>
      </c>
      <c r="D441" s="17">
        <v>65.281800000000004</v>
      </c>
      <c r="E441" s="29">
        <v>-2.0699399999999999</v>
      </c>
      <c r="F441" s="30">
        <v>5.0000000000000002E-5</v>
      </c>
      <c r="G441" s="18" t="e">
        <v>#N/A</v>
      </c>
      <c r="H441" s="18" t="e">
        <v>#N/A</v>
      </c>
      <c r="I441" s="29" t="e">
        <v>#N/A</v>
      </c>
      <c r="J441" s="30" t="e">
        <v>#N/A</v>
      </c>
      <c r="K441" s="18" t="e">
        <v>#N/A</v>
      </c>
      <c r="L441" s="18" t="e">
        <v>#N/A</v>
      </c>
      <c r="M441" s="29" t="e">
        <v>#N/A</v>
      </c>
      <c r="N441" s="30" t="e">
        <v>#N/A</v>
      </c>
      <c r="O441" s="43" t="s">
        <v>6314</v>
      </c>
    </row>
    <row r="442" spans="1:15">
      <c r="A442" s="1" t="s">
        <v>934</v>
      </c>
      <c r="B442" s="1" t="s">
        <v>933</v>
      </c>
      <c r="C442" s="28">
        <v>44.096400000000003</v>
      </c>
      <c r="D442" s="17">
        <v>10.5031</v>
      </c>
      <c r="E442" s="29">
        <v>-2.0698500000000002</v>
      </c>
      <c r="F442" s="30">
        <v>5.0000000000000002E-5</v>
      </c>
      <c r="G442" s="18" t="e">
        <v>#N/A</v>
      </c>
      <c r="H442" s="18" t="e">
        <v>#N/A</v>
      </c>
      <c r="I442" s="29" t="e">
        <v>#N/A</v>
      </c>
      <c r="J442" s="30" t="e">
        <v>#N/A</v>
      </c>
      <c r="K442" s="18" t="e">
        <v>#N/A</v>
      </c>
      <c r="L442" s="18" t="e">
        <v>#N/A</v>
      </c>
      <c r="M442" s="29" t="e">
        <v>#N/A</v>
      </c>
      <c r="N442" s="30" t="e">
        <v>#N/A</v>
      </c>
      <c r="O442" s="34" t="s">
        <v>4015</v>
      </c>
    </row>
    <row r="443" spans="1:15">
      <c r="A443" s="1" t="s">
        <v>936</v>
      </c>
      <c r="B443" s="1" t="s">
        <v>935</v>
      </c>
      <c r="C443" s="28">
        <v>47.8279</v>
      </c>
      <c r="D443" s="17">
        <v>11.399900000000001</v>
      </c>
      <c r="E443" s="29">
        <v>-2.0688399999999998</v>
      </c>
      <c r="F443" s="30">
        <v>5.0000000000000002E-5</v>
      </c>
      <c r="G443" s="18" t="e">
        <v>#N/A</v>
      </c>
      <c r="H443" s="18" t="e">
        <v>#N/A</v>
      </c>
      <c r="I443" s="29" t="e">
        <v>#N/A</v>
      </c>
      <c r="J443" s="30" t="e">
        <v>#N/A</v>
      </c>
      <c r="K443" s="18" t="e">
        <v>#N/A</v>
      </c>
      <c r="L443" s="18" t="e">
        <v>#N/A</v>
      </c>
      <c r="M443" s="29" t="e">
        <v>#N/A</v>
      </c>
      <c r="N443" s="30" t="e">
        <v>#N/A</v>
      </c>
      <c r="O443" s="34" t="s">
        <v>6360</v>
      </c>
    </row>
    <row r="444" spans="1:15">
      <c r="A444" s="1" t="s">
        <v>938</v>
      </c>
      <c r="B444" s="1" t="s">
        <v>937</v>
      </c>
      <c r="C444" s="28">
        <v>24.166</v>
      </c>
      <c r="D444" s="17">
        <v>5.7654100000000001</v>
      </c>
      <c r="E444" s="29">
        <v>-2.0674800000000002</v>
      </c>
      <c r="F444" s="30">
        <v>5.0000000000000002E-5</v>
      </c>
      <c r="G444" s="18" t="e">
        <v>#N/A</v>
      </c>
      <c r="H444" s="18" t="e">
        <v>#N/A</v>
      </c>
      <c r="I444" s="29" t="e">
        <v>#N/A</v>
      </c>
      <c r="J444" s="30" t="e">
        <v>#N/A</v>
      </c>
      <c r="K444" s="18" t="e">
        <v>#N/A</v>
      </c>
      <c r="L444" s="18" t="e">
        <v>#N/A</v>
      </c>
      <c r="M444" s="29" t="e">
        <v>#N/A</v>
      </c>
      <c r="N444" s="30" t="e">
        <v>#N/A</v>
      </c>
      <c r="O444" s="34" t="s">
        <v>3993</v>
      </c>
    </row>
    <row r="445" spans="1:15">
      <c r="A445" s="1" t="s">
        <v>940</v>
      </c>
      <c r="B445" s="1" t="s">
        <v>939</v>
      </c>
      <c r="C445" s="28">
        <v>102.55</v>
      </c>
      <c r="D445" s="17">
        <v>24.517199999999999</v>
      </c>
      <c r="E445" s="29">
        <v>-2.0644499999999999</v>
      </c>
      <c r="F445" s="30">
        <v>5.0000000000000002E-5</v>
      </c>
      <c r="G445" s="18" t="e">
        <v>#N/A</v>
      </c>
      <c r="H445" s="18" t="e">
        <v>#N/A</v>
      </c>
      <c r="I445" s="29" t="e">
        <v>#N/A</v>
      </c>
      <c r="J445" s="30" t="e">
        <v>#N/A</v>
      </c>
      <c r="K445" s="18" t="e">
        <v>#N/A</v>
      </c>
      <c r="L445" s="18" t="e">
        <v>#N/A</v>
      </c>
      <c r="M445" s="29" t="e">
        <v>#N/A</v>
      </c>
      <c r="N445" s="30" t="e">
        <v>#N/A</v>
      </c>
      <c r="O445" s="58" t="s">
        <v>4015</v>
      </c>
    </row>
    <row r="446" spans="1:15">
      <c r="A446" s="1" t="s">
        <v>942</v>
      </c>
      <c r="B446" s="1" t="s">
        <v>941</v>
      </c>
      <c r="C446" s="28">
        <v>95.634500000000003</v>
      </c>
      <c r="D446" s="17">
        <v>22.882100000000001</v>
      </c>
      <c r="E446" s="29">
        <v>-2.06331</v>
      </c>
      <c r="F446" s="30">
        <v>5.0000000000000002E-5</v>
      </c>
      <c r="G446" s="18" t="e">
        <v>#N/A</v>
      </c>
      <c r="H446" s="18" t="e">
        <v>#N/A</v>
      </c>
      <c r="I446" s="29" t="e">
        <v>#N/A</v>
      </c>
      <c r="J446" s="30" t="e">
        <v>#N/A</v>
      </c>
      <c r="K446" s="18" t="e">
        <v>#N/A</v>
      </c>
      <c r="L446" s="18" t="e">
        <v>#N/A</v>
      </c>
      <c r="M446" s="29" t="e">
        <v>#N/A</v>
      </c>
      <c r="N446" s="30" t="e">
        <v>#N/A</v>
      </c>
      <c r="O446" s="55" t="s">
        <v>3842</v>
      </c>
    </row>
    <row r="447" spans="1:15">
      <c r="A447" s="1" t="s">
        <v>944</v>
      </c>
      <c r="B447" s="1" t="s">
        <v>943</v>
      </c>
      <c r="C447" s="28">
        <v>10.999499999999999</v>
      </c>
      <c r="D447" s="17">
        <v>2.6323799999999999</v>
      </c>
      <c r="E447" s="29">
        <v>-2.0630000000000002</v>
      </c>
      <c r="F447" s="30">
        <v>5.0000000000000002E-5</v>
      </c>
      <c r="G447" s="18" t="e">
        <v>#N/A</v>
      </c>
      <c r="H447" s="18" t="e">
        <v>#N/A</v>
      </c>
      <c r="I447" s="29" t="e">
        <v>#N/A</v>
      </c>
      <c r="J447" s="30" t="e">
        <v>#N/A</v>
      </c>
      <c r="K447" s="18" t="e">
        <v>#N/A</v>
      </c>
      <c r="L447" s="18" t="e">
        <v>#N/A</v>
      </c>
      <c r="M447" s="29" t="e">
        <v>#N/A</v>
      </c>
      <c r="N447" s="30" t="e">
        <v>#N/A</v>
      </c>
      <c r="O447" s="34" t="s">
        <v>3825</v>
      </c>
    </row>
    <row r="448" spans="1:15">
      <c r="A448" s="1" t="s">
        <v>946</v>
      </c>
      <c r="B448" s="1" t="s">
        <v>945</v>
      </c>
      <c r="C448" s="28">
        <v>771.60599999999999</v>
      </c>
      <c r="D448" s="17">
        <v>184.803</v>
      </c>
      <c r="E448" s="29">
        <v>-2.0618799999999999</v>
      </c>
      <c r="F448" s="30">
        <v>5.0000000000000002E-5</v>
      </c>
      <c r="G448" s="18" t="e">
        <v>#N/A</v>
      </c>
      <c r="H448" s="18" t="e">
        <v>#N/A</v>
      </c>
      <c r="I448" s="29" t="e">
        <v>#N/A</v>
      </c>
      <c r="J448" s="30" t="e">
        <v>#N/A</v>
      </c>
      <c r="K448" s="18" t="e">
        <v>#N/A</v>
      </c>
      <c r="L448" s="18" t="e">
        <v>#N/A</v>
      </c>
      <c r="M448" s="29" t="e">
        <v>#N/A</v>
      </c>
      <c r="N448" s="30" t="e">
        <v>#N/A</v>
      </c>
      <c r="O448" s="34" t="s">
        <v>3988</v>
      </c>
    </row>
    <row r="449" spans="1:15">
      <c r="A449" s="1" t="s">
        <v>948</v>
      </c>
      <c r="B449" s="1" t="s">
        <v>947</v>
      </c>
      <c r="C449" s="28">
        <v>1792.56</v>
      </c>
      <c r="D449" s="17">
        <v>429.65100000000001</v>
      </c>
      <c r="E449" s="29">
        <v>-2.0607799999999998</v>
      </c>
      <c r="F449" s="30">
        <v>5.0000000000000002E-5</v>
      </c>
      <c r="G449" s="18" t="e">
        <v>#N/A</v>
      </c>
      <c r="H449" s="18" t="e">
        <v>#N/A</v>
      </c>
      <c r="I449" s="29" t="e">
        <v>#N/A</v>
      </c>
      <c r="J449" s="30" t="e">
        <v>#N/A</v>
      </c>
      <c r="K449" s="18" t="e">
        <v>#N/A</v>
      </c>
      <c r="L449" s="18" t="e">
        <v>#N/A</v>
      </c>
      <c r="M449" s="29" t="e">
        <v>#N/A</v>
      </c>
      <c r="N449" s="30" t="e">
        <v>#N/A</v>
      </c>
      <c r="O449" s="40" t="s">
        <v>3011</v>
      </c>
    </row>
    <row r="450" spans="1:15">
      <c r="A450" s="1" t="s">
        <v>950</v>
      </c>
      <c r="B450" s="1" t="s">
        <v>949</v>
      </c>
      <c r="C450" s="28">
        <v>37.392200000000003</v>
      </c>
      <c r="D450" s="17">
        <v>8.99193</v>
      </c>
      <c r="E450" s="29">
        <v>-2.0560399999999999</v>
      </c>
      <c r="F450" s="30">
        <v>5.0000000000000002E-5</v>
      </c>
      <c r="G450" s="18" t="e">
        <v>#N/A</v>
      </c>
      <c r="H450" s="18" t="e">
        <v>#N/A</v>
      </c>
      <c r="I450" s="29" t="e">
        <v>#N/A</v>
      </c>
      <c r="J450" s="30" t="e">
        <v>#N/A</v>
      </c>
      <c r="K450" s="18">
        <v>60.4236</v>
      </c>
      <c r="L450" s="18">
        <v>13.0444</v>
      </c>
      <c r="M450" s="29">
        <v>-2.2116799999999999</v>
      </c>
      <c r="N450" s="30">
        <v>5.0000000000000002E-5</v>
      </c>
      <c r="O450" s="52" t="s">
        <v>6314</v>
      </c>
    </row>
    <row r="451" spans="1:15">
      <c r="A451" s="1" t="s">
        <v>952</v>
      </c>
      <c r="B451" s="1" t="s">
        <v>951</v>
      </c>
      <c r="C451" s="28">
        <v>19.215800000000002</v>
      </c>
      <c r="D451" s="17">
        <v>4.6220299999999996</v>
      </c>
      <c r="E451" s="29">
        <v>-2.0556899999999998</v>
      </c>
      <c r="F451" s="30">
        <v>5.0000000000000002E-5</v>
      </c>
      <c r="G451" s="18" t="e">
        <v>#N/A</v>
      </c>
      <c r="H451" s="18" t="e">
        <v>#N/A</v>
      </c>
      <c r="I451" s="29" t="e">
        <v>#N/A</v>
      </c>
      <c r="J451" s="30" t="e">
        <v>#N/A</v>
      </c>
      <c r="K451" s="18" t="e">
        <v>#N/A</v>
      </c>
      <c r="L451" s="18" t="e">
        <v>#N/A</v>
      </c>
      <c r="M451" s="29" t="e">
        <v>#N/A</v>
      </c>
      <c r="N451" s="30" t="e">
        <v>#N/A</v>
      </c>
      <c r="O451" s="34" t="s">
        <v>4015</v>
      </c>
    </row>
    <row r="452" spans="1:15">
      <c r="A452" s="1" t="s">
        <v>954</v>
      </c>
      <c r="B452" s="1" t="s">
        <v>953</v>
      </c>
      <c r="C452" s="28">
        <v>6018.16</v>
      </c>
      <c r="D452" s="17">
        <v>1448.86</v>
      </c>
      <c r="E452" s="29">
        <v>-2.0543999999999998</v>
      </c>
      <c r="F452" s="30">
        <v>5.0000000000000002E-5</v>
      </c>
      <c r="G452" s="18" t="e">
        <v>#N/A</v>
      </c>
      <c r="H452" s="18" t="e">
        <v>#N/A</v>
      </c>
      <c r="I452" s="29" t="e">
        <v>#N/A</v>
      </c>
      <c r="J452" s="30" t="e">
        <v>#N/A</v>
      </c>
      <c r="K452" s="18" t="e">
        <v>#N/A</v>
      </c>
      <c r="L452" s="18" t="e">
        <v>#N/A</v>
      </c>
      <c r="M452" s="29" t="e">
        <v>#N/A</v>
      </c>
      <c r="N452" s="30" t="e">
        <v>#N/A</v>
      </c>
      <c r="O452" s="32" t="s">
        <v>3932</v>
      </c>
    </row>
    <row r="453" spans="1:15">
      <c r="A453" s="1" t="s">
        <v>956</v>
      </c>
      <c r="B453" s="1" t="s">
        <v>955</v>
      </c>
      <c r="C453" s="28">
        <v>46.9634</v>
      </c>
      <c r="D453" s="17">
        <v>11.3179</v>
      </c>
      <c r="E453" s="29">
        <v>-2.0529299999999999</v>
      </c>
      <c r="F453" s="30">
        <v>5.0000000000000002E-5</v>
      </c>
      <c r="G453" s="18" t="e">
        <v>#N/A</v>
      </c>
      <c r="H453" s="18" t="e">
        <v>#N/A</v>
      </c>
      <c r="I453" s="29" t="e">
        <v>#N/A</v>
      </c>
      <c r="J453" s="30" t="e">
        <v>#N/A</v>
      </c>
      <c r="K453" s="18" t="e">
        <v>#N/A</v>
      </c>
      <c r="L453" s="18" t="e">
        <v>#N/A</v>
      </c>
      <c r="M453" s="29" t="e">
        <v>#N/A</v>
      </c>
      <c r="N453" s="30" t="e">
        <v>#N/A</v>
      </c>
      <c r="O453" s="37" t="s">
        <v>3848</v>
      </c>
    </row>
    <row r="454" spans="1:15">
      <c r="A454" s="1" t="s">
        <v>958</v>
      </c>
      <c r="B454" s="1" t="s">
        <v>957</v>
      </c>
      <c r="C454" s="28">
        <v>18.024799999999999</v>
      </c>
      <c r="D454" s="17">
        <v>4.3453900000000001</v>
      </c>
      <c r="E454" s="29">
        <v>-2.0524200000000001</v>
      </c>
      <c r="F454" s="30">
        <v>5.0000000000000002E-5</v>
      </c>
      <c r="G454" s="18" t="e">
        <v>#N/A</v>
      </c>
      <c r="H454" s="18" t="e">
        <v>#N/A</v>
      </c>
      <c r="I454" s="29" t="e">
        <v>#N/A</v>
      </c>
      <c r="J454" s="30" t="e">
        <v>#N/A</v>
      </c>
      <c r="K454" s="18" t="e">
        <v>#N/A</v>
      </c>
      <c r="L454" s="18" t="e">
        <v>#N/A</v>
      </c>
      <c r="M454" s="29" t="e">
        <v>#N/A</v>
      </c>
      <c r="N454" s="30" t="e">
        <v>#N/A</v>
      </c>
      <c r="O454" s="36" t="s">
        <v>692</v>
      </c>
    </row>
    <row r="455" spans="1:15">
      <c r="A455" s="1" t="s">
        <v>960</v>
      </c>
      <c r="B455" s="1" t="s">
        <v>959</v>
      </c>
      <c r="C455" s="28">
        <v>73.261499999999998</v>
      </c>
      <c r="D455" s="17">
        <v>17.667100000000001</v>
      </c>
      <c r="E455" s="29">
        <v>-2.05199</v>
      </c>
      <c r="F455" s="30">
        <v>5.0000000000000002E-5</v>
      </c>
      <c r="G455" s="18" t="e">
        <v>#N/A</v>
      </c>
      <c r="H455" s="18" t="e">
        <v>#N/A</v>
      </c>
      <c r="I455" s="29" t="e">
        <v>#N/A</v>
      </c>
      <c r="J455" s="30" t="e">
        <v>#N/A</v>
      </c>
      <c r="K455" s="18" t="e">
        <v>#N/A</v>
      </c>
      <c r="L455" s="18" t="e">
        <v>#N/A</v>
      </c>
      <c r="M455" s="29" t="e">
        <v>#N/A</v>
      </c>
      <c r="N455" s="30" t="e">
        <v>#N/A</v>
      </c>
      <c r="O455" s="34" t="s">
        <v>6361</v>
      </c>
    </row>
    <row r="456" spans="1:15">
      <c r="A456" s="1" t="s">
        <v>962</v>
      </c>
      <c r="B456" s="1" t="s">
        <v>961</v>
      </c>
      <c r="C456" s="28">
        <v>10.9757</v>
      </c>
      <c r="D456" s="17">
        <v>2.64696</v>
      </c>
      <c r="E456" s="29">
        <v>-2.0519099999999999</v>
      </c>
      <c r="F456" s="30">
        <v>5.0000000000000002E-5</v>
      </c>
      <c r="G456" s="18" t="e">
        <v>#N/A</v>
      </c>
      <c r="H456" s="18" t="e">
        <v>#N/A</v>
      </c>
      <c r="I456" s="29" t="e">
        <v>#N/A</v>
      </c>
      <c r="J456" s="30" t="e">
        <v>#N/A</v>
      </c>
      <c r="K456" s="18" t="e">
        <v>#N/A</v>
      </c>
      <c r="L456" s="18" t="e">
        <v>#N/A</v>
      </c>
      <c r="M456" s="29" t="e">
        <v>#N/A</v>
      </c>
      <c r="N456" s="30" t="e">
        <v>#N/A</v>
      </c>
      <c r="O456" s="40" t="s">
        <v>3939</v>
      </c>
    </row>
    <row r="457" spans="1:15">
      <c r="A457" s="1" t="s">
        <v>964</v>
      </c>
      <c r="B457" s="1" t="s">
        <v>963</v>
      </c>
      <c r="C457" s="28">
        <v>30.784300000000002</v>
      </c>
      <c r="D457" s="17">
        <v>7.4247399999999999</v>
      </c>
      <c r="E457" s="29">
        <v>-2.0517799999999999</v>
      </c>
      <c r="F457" s="30">
        <v>5.0000000000000002E-5</v>
      </c>
      <c r="G457" s="18" t="e">
        <v>#N/A</v>
      </c>
      <c r="H457" s="18" t="e">
        <v>#N/A</v>
      </c>
      <c r="I457" s="29" t="e">
        <v>#N/A</v>
      </c>
      <c r="J457" s="30" t="e">
        <v>#N/A</v>
      </c>
      <c r="K457" s="18" t="e">
        <v>#N/A</v>
      </c>
      <c r="L457" s="18" t="e">
        <v>#N/A</v>
      </c>
      <c r="M457" s="29" t="e">
        <v>#N/A</v>
      </c>
      <c r="N457" s="30" t="e">
        <v>#N/A</v>
      </c>
      <c r="O457" s="34" t="s">
        <v>4015</v>
      </c>
    </row>
    <row r="458" spans="1:15">
      <c r="A458" s="1" t="s">
        <v>966</v>
      </c>
      <c r="B458" s="1" t="s">
        <v>965</v>
      </c>
      <c r="C458" s="28">
        <v>70.181799999999996</v>
      </c>
      <c r="D458" s="17">
        <v>16.987500000000001</v>
      </c>
      <c r="E458" s="29">
        <v>-2.0466299999999999</v>
      </c>
      <c r="F458" s="30">
        <v>5.0000000000000002E-5</v>
      </c>
      <c r="G458" s="18" t="e">
        <v>#N/A</v>
      </c>
      <c r="H458" s="18" t="e">
        <v>#N/A</v>
      </c>
      <c r="I458" s="29" t="e">
        <v>#N/A</v>
      </c>
      <c r="J458" s="30" t="e">
        <v>#N/A</v>
      </c>
      <c r="K458" s="18" t="e">
        <v>#N/A</v>
      </c>
      <c r="L458" s="18" t="e">
        <v>#N/A</v>
      </c>
      <c r="M458" s="29" t="e">
        <v>#N/A</v>
      </c>
      <c r="N458" s="30" t="e">
        <v>#N/A</v>
      </c>
      <c r="O458" s="31" t="s">
        <v>6314</v>
      </c>
    </row>
    <row r="459" spans="1:15">
      <c r="A459" s="1" t="s">
        <v>968</v>
      </c>
      <c r="B459" s="1" t="s">
        <v>967</v>
      </c>
      <c r="C459" s="28">
        <v>162.994</v>
      </c>
      <c r="D459" s="17">
        <v>39.520400000000002</v>
      </c>
      <c r="E459" s="29">
        <v>-2.0441500000000001</v>
      </c>
      <c r="F459" s="30">
        <v>5.0000000000000002E-5</v>
      </c>
      <c r="G459" s="18" t="e">
        <v>#N/A</v>
      </c>
      <c r="H459" s="18" t="e">
        <v>#N/A</v>
      </c>
      <c r="I459" s="29" t="e">
        <v>#N/A</v>
      </c>
      <c r="J459" s="30" t="e">
        <v>#N/A</v>
      </c>
      <c r="K459" s="18" t="e">
        <v>#N/A</v>
      </c>
      <c r="L459" s="18" t="e">
        <v>#N/A</v>
      </c>
      <c r="M459" s="29" t="e">
        <v>#N/A</v>
      </c>
      <c r="N459" s="30" t="e">
        <v>#N/A</v>
      </c>
      <c r="O459" s="32" t="s">
        <v>4005</v>
      </c>
    </row>
    <row r="460" spans="1:15">
      <c r="A460" s="1" t="s">
        <v>970</v>
      </c>
      <c r="B460" s="1" t="s">
        <v>969</v>
      </c>
      <c r="C460" s="28">
        <v>38.944200000000002</v>
      </c>
      <c r="D460" s="17">
        <v>9.4499499999999994</v>
      </c>
      <c r="E460" s="29">
        <v>-2.0430299999999999</v>
      </c>
      <c r="F460" s="30">
        <v>5.0000000000000002E-5</v>
      </c>
      <c r="G460" s="18" t="e">
        <v>#N/A</v>
      </c>
      <c r="H460" s="18" t="e">
        <v>#N/A</v>
      </c>
      <c r="I460" s="29" t="e">
        <v>#N/A</v>
      </c>
      <c r="J460" s="30" t="e">
        <v>#N/A</v>
      </c>
      <c r="K460" s="18" t="e">
        <v>#N/A</v>
      </c>
      <c r="L460" s="18" t="e">
        <v>#N/A</v>
      </c>
      <c r="M460" s="29" t="e">
        <v>#N/A</v>
      </c>
      <c r="N460" s="30" t="e">
        <v>#N/A</v>
      </c>
      <c r="O460" s="34" t="s">
        <v>4015</v>
      </c>
    </row>
    <row r="461" spans="1:15">
      <c r="A461" s="1" t="s">
        <v>972</v>
      </c>
      <c r="B461" s="1" t="s">
        <v>971</v>
      </c>
      <c r="C461" s="28">
        <v>37.573900000000002</v>
      </c>
      <c r="D461" s="17">
        <v>9.1546699999999994</v>
      </c>
      <c r="E461" s="29">
        <v>-2.03715</v>
      </c>
      <c r="F461" s="30">
        <v>5.0000000000000002E-5</v>
      </c>
      <c r="G461" s="18">
        <v>22.4468</v>
      </c>
      <c r="H461" s="18">
        <v>5.2746899999999997</v>
      </c>
      <c r="I461" s="29">
        <v>-2.08935</v>
      </c>
      <c r="J461" s="30">
        <v>5.0000000000000002E-5</v>
      </c>
      <c r="K461" s="18" t="e">
        <v>#N/A</v>
      </c>
      <c r="L461" s="18" t="e">
        <v>#N/A</v>
      </c>
      <c r="M461" s="29" t="e">
        <v>#N/A</v>
      </c>
      <c r="N461" s="30" t="e">
        <v>#N/A</v>
      </c>
      <c r="O461" s="34" t="s">
        <v>3830</v>
      </c>
    </row>
    <row r="462" spans="1:15">
      <c r="A462" s="1" t="s">
        <v>974</v>
      </c>
      <c r="B462" s="1" t="s">
        <v>973</v>
      </c>
      <c r="C462" s="28">
        <v>7.92136</v>
      </c>
      <c r="D462" s="17">
        <v>1.93042</v>
      </c>
      <c r="E462" s="29">
        <v>-2.0368300000000001</v>
      </c>
      <c r="F462" s="30">
        <v>5.0000000000000002E-5</v>
      </c>
      <c r="G462" s="18" t="e">
        <v>#N/A</v>
      </c>
      <c r="H462" s="18" t="e">
        <v>#N/A</v>
      </c>
      <c r="I462" s="29" t="e">
        <v>#N/A</v>
      </c>
      <c r="J462" s="30" t="e">
        <v>#N/A</v>
      </c>
      <c r="K462" s="18">
        <v>21.640599999999999</v>
      </c>
      <c r="L462" s="18">
        <v>107.20699999999999</v>
      </c>
      <c r="M462" s="29">
        <v>2.3085900000000001</v>
      </c>
      <c r="N462" s="30">
        <v>5.0000000000000002E-5</v>
      </c>
      <c r="O462" s="32" t="s">
        <v>3946</v>
      </c>
    </row>
    <row r="463" spans="1:15">
      <c r="A463" s="1" t="s">
        <v>976</v>
      </c>
      <c r="B463" s="1" t="s">
        <v>975</v>
      </c>
      <c r="C463" s="28">
        <v>1.94401</v>
      </c>
      <c r="D463" s="17">
        <v>0.47405399999999998</v>
      </c>
      <c r="E463" s="29">
        <v>-2.0359099999999999</v>
      </c>
      <c r="F463" s="30">
        <v>1.745E-2</v>
      </c>
      <c r="G463" s="18" t="e">
        <v>#N/A</v>
      </c>
      <c r="H463" s="18" t="e">
        <v>#N/A</v>
      </c>
      <c r="I463" s="29" t="e">
        <v>#N/A</v>
      </c>
      <c r="J463" s="30" t="e">
        <v>#N/A</v>
      </c>
      <c r="K463" s="18" t="e">
        <v>#N/A</v>
      </c>
      <c r="L463" s="18" t="e">
        <v>#N/A</v>
      </c>
      <c r="M463" s="29" t="e">
        <v>#N/A</v>
      </c>
      <c r="N463" s="30" t="e">
        <v>#N/A</v>
      </c>
      <c r="O463" s="36" t="s">
        <v>3659</v>
      </c>
    </row>
    <row r="464" spans="1:15">
      <c r="A464" s="1" t="s">
        <v>978</v>
      </c>
      <c r="B464" s="1" t="s">
        <v>977</v>
      </c>
      <c r="C464" s="28">
        <v>876.80399999999997</v>
      </c>
      <c r="D464" s="17">
        <v>213.85400000000001</v>
      </c>
      <c r="E464" s="29">
        <v>-2.0356299999999998</v>
      </c>
      <c r="F464" s="30">
        <v>5.0000000000000002E-5</v>
      </c>
      <c r="G464" s="18" t="e">
        <v>#N/A</v>
      </c>
      <c r="H464" s="18" t="e">
        <v>#N/A</v>
      </c>
      <c r="I464" s="29" t="e">
        <v>#N/A</v>
      </c>
      <c r="J464" s="30" t="e">
        <v>#N/A</v>
      </c>
      <c r="K464" s="18" t="e">
        <v>#N/A</v>
      </c>
      <c r="L464" s="18" t="e">
        <v>#N/A</v>
      </c>
      <c r="M464" s="29" t="e">
        <v>#N/A</v>
      </c>
      <c r="N464" s="30" t="e">
        <v>#N/A</v>
      </c>
      <c r="O464" s="34" t="s">
        <v>6362</v>
      </c>
    </row>
    <row r="465" spans="1:15">
      <c r="A465" s="1" t="s">
        <v>980</v>
      </c>
      <c r="B465" s="1" t="s">
        <v>979</v>
      </c>
      <c r="C465" s="28">
        <v>19.7987</v>
      </c>
      <c r="D465" s="17">
        <v>4.8354799999999996</v>
      </c>
      <c r="E465" s="29">
        <v>-2.0336699999999999</v>
      </c>
      <c r="F465" s="30">
        <v>5.0000000000000002E-5</v>
      </c>
      <c r="G465" s="18" t="e">
        <v>#N/A</v>
      </c>
      <c r="H465" s="18" t="e">
        <v>#N/A</v>
      </c>
      <c r="I465" s="29" t="e">
        <v>#N/A</v>
      </c>
      <c r="J465" s="30" t="e">
        <v>#N/A</v>
      </c>
      <c r="K465" s="18" t="e">
        <v>#N/A</v>
      </c>
      <c r="L465" s="18" t="e">
        <v>#N/A</v>
      </c>
      <c r="M465" s="29" t="e">
        <v>#N/A</v>
      </c>
      <c r="N465" s="30" t="e">
        <v>#N/A</v>
      </c>
      <c r="O465" s="34" t="s">
        <v>6363</v>
      </c>
    </row>
    <row r="466" spans="1:15">
      <c r="A466" s="1" t="s">
        <v>982</v>
      </c>
      <c r="B466" s="1" t="s">
        <v>981</v>
      </c>
      <c r="C466" s="28">
        <v>356.70400000000001</v>
      </c>
      <c r="D466" s="17">
        <v>87.463099999999997</v>
      </c>
      <c r="E466" s="29">
        <v>-2.0279799999999999</v>
      </c>
      <c r="F466" s="30">
        <v>5.0000000000000002E-5</v>
      </c>
      <c r="G466" s="18" t="e">
        <v>#N/A</v>
      </c>
      <c r="H466" s="18" t="e">
        <v>#N/A</v>
      </c>
      <c r="I466" s="29" t="e">
        <v>#N/A</v>
      </c>
      <c r="J466" s="30" t="e">
        <v>#N/A</v>
      </c>
      <c r="K466" s="18" t="e">
        <v>#N/A</v>
      </c>
      <c r="L466" s="18" t="e">
        <v>#N/A</v>
      </c>
      <c r="M466" s="29" t="e">
        <v>#N/A</v>
      </c>
      <c r="N466" s="30" t="e">
        <v>#N/A</v>
      </c>
      <c r="O466" s="34" t="s">
        <v>3777</v>
      </c>
    </row>
    <row r="467" spans="1:15">
      <c r="A467" s="1" t="s">
        <v>984</v>
      </c>
      <c r="B467" s="1" t="s">
        <v>983</v>
      </c>
      <c r="C467" s="28">
        <v>25.363600000000002</v>
      </c>
      <c r="D467" s="17">
        <v>6.2320099999999998</v>
      </c>
      <c r="E467" s="29">
        <v>-2.0249899999999998</v>
      </c>
      <c r="F467" s="30">
        <v>5.0000000000000002E-5</v>
      </c>
      <c r="G467" s="18" t="e">
        <v>#N/A</v>
      </c>
      <c r="H467" s="18" t="e">
        <v>#N/A</v>
      </c>
      <c r="I467" s="29" t="e">
        <v>#N/A</v>
      </c>
      <c r="J467" s="30" t="e">
        <v>#N/A</v>
      </c>
      <c r="K467" s="18" t="e">
        <v>#N/A</v>
      </c>
      <c r="L467" s="18" t="e">
        <v>#N/A</v>
      </c>
      <c r="M467" s="29" t="e">
        <v>#N/A</v>
      </c>
      <c r="N467" s="30" t="e">
        <v>#N/A</v>
      </c>
      <c r="O467" s="34" t="s">
        <v>4015</v>
      </c>
    </row>
    <row r="468" spans="1:15">
      <c r="A468" s="1" t="s">
        <v>986</v>
      </c>
      <c r="B468" s="1" t="s">
        <v>985</v>
      </c>
      <c r="C468" s="28">
        <v>136.078</v>
      </c>
      <c r="D468" s="17">
        <v>33.467799999999997</v>
      </c>
      <c r="E468" s="29">
        <v>-2.02359</v>
      </c>
      <c r="F468" s="30">
        <v>5.0000000000000002E-5</v>
      </c>
      <c r="G468" s="18" t="e">
        <v>#N/A</v>
      </c>
      <c r="H468" s="18" t="e">
        <v>#N/A</v>
      </c>
      <c r="I468" s="29" t="e">
        <v>#N/A</v>
      </c>
      <c r="J468" s="30" t="e">
        <v>#N/A</v>
      </c>
      <c r="K468" s="18" t="e">
        <v>#N/A</v>
      </c>
      <c r="L468" s="18" t="e">
        <v>#N/A</v>
      </c>
      <c r="M468" s="29" t="e">
        <v>#N/A</v>
      </c>
      <c r="N468" s="30" t="e">
        <v>#N/A</v>
      </c>
      <c r="O468" s="34" t="s">
        <v>6364</v>
      </c>
    </row>
    <row r="469" spans="1:15">
      <c r="A469" s="1" t="s">
        <v>988</v>
      </c>
      <c r="B469" s="1" t="s">
        <v>987</v>
      </c>
      <c r="C469" s="28">
        <v>392.94499999999999</v>
      </c>
      <c r="D469" s="17">
        <v>96.703500000000005</v>
      </c>
      <c r="E469" s="29">
        <v>-2.0226899999999999</v>
      </c>
      <c r="F469" s="30">
        <v>5.0000000000000002E-5</v>
      </c>
      <c r="G469" s="18" t="e">
        <v>#N/A</v>
      </c>
      <c r="H469" s="18" t="e">
        <v>#N/A</v>
      </c>
      <c r="I469" s="29" t="e">
        <v>#N/A</v>
      </c>
      <c r="J469" s="30" t="e">
        <v>#N/A</v>
      </c>
      <c r="K469" s="18" t="e">
        <v>#N/A</v>
      </c>
      <c r="L469" s="18" t="e">
        <v>#N/A</v>
      </c>
      <c r="M469" s="29" t="e">
        <v>#N/A</v>
      </c>
      <c r="N469" s="30" t="e">
        <v>#N/A</v>
      </c>
      <c r="O469" s="50" t="s">
        <v>4015</v>
      </c>
    </row>
    <row r="470" spans="1:15">
      <c r="A470" s="1" t="s">
        <v>990</v>
      </c>
      <c r="B470" s="1" t="s">
        <v>989</v>
      </c>
      <c r="C470" s="28">
        <v>308.476</v>
      </c>
      <c r="D470" s="17">
        <v>76.299000000000007</v>
      </c>
      <c r="E470" s="29">
        <v>-2.0154200000000002</v>
      </c>
      <c r="F470" s="30">
        <v>5.0000000000000002E-5</v>
      </c>
      <c r="G470" s="18" t="e">
        <v>#N/A</v>
      </c>
      <c r="H470" s="18" t="e">
        <v>#N/A</v>
      </c>
      <c r="I470" s="29" t="e">
        <v>#N/A</v>
      </c>
      <c r="J470" s="30" t="e">
        <v>#N/A</v>
      </c>
      <c r="K470" s="18" t="e">
        <v>#N/A</v>
      </c>
      <c r="L470" s="18" t="e">
        <v>#N/A</v>
      </c>
      <c r="M470" s="29" t="e">
        <v>#N/A</v>
      </c>
      <c r="N470" s="30" t="e">
        <v>#N/A</v>
      </c>
      <c r="O470" s="34" t="s">
        <v>991</v>
      </c>
    </row>
    <row r="471" spans="1:15">
      <c r="A471" s="1" t="s">
        <v>993</v>
      </c>
      <c r="B471" s="1" t="s">
        <v>992</v>
      </c>
      <c r="C471" s="28">
        <v>61.459400000000002</v>
      </c>
      <c r="D471" s="17">
        <v>15.2096</v>
      </c>
      <c r="E471" s="29">
        <v>-2.0146500000000001</v>
      </c>
      <c r="F471" s="30">
        <v>2.9999999999999997E-4</v>
      </c>
      <c r="G471" s="18" t="e">
        <v>#N/A</v>
      </c>
      <c r="H471" s="18" t="e">
        <v>#N/A</v>
      </c>
      <c r="I471" s="29" t="e">
        <v>#N/A</v>
      </c>
      <c r="J471" s="30" t="e">
        <v>#N/A</v>
      </c>
      <c r="K471" s="18" t="e">
        <v>#N/A</v>
      </c>
      <c r="L471" s="18" t="e">
        <v>#N/A</v>
      </c>
      <c r="M471" s="29" t="e">
        <v>#N/A</v>
      </c>
      <c r="N471" s="30" t="e">
        <v>#N/A</v>
      </c>
      <c r="O471" s="36" t="s">
        <v>4015</v>
      </c>
    </row>
    <row r="472" spans="1:15">
      <c r="A472" s="1" t="s">
        <v>995</v>
      </c>
      <c r="B472" s="1" t="s">
        <v>994</v>
      </c>
      <c r="C472" s="28">
        <v>14.370900000000001</v>
      </c>
      <c r="D472" s="17">
        <v>3.5644200000000001</v>
      </c>
      <c r="E472" s="29">
        <v>-2.0114100000000001</v>
      </c>
      <c r="F472" s="30">
        <v>5.0000000000000002E-5</v>
      </c>
      <c r="G472" s="18" t="e">
        <v>#N/A</v>
      </c>
      <c r="H472" s="18" t="e">
        <v>#N/A</v>
      </c>
      <c r="I472" s="29" t="e">
        <v>#N/A</v>
      </c>
      <c r="J472" s="30" t="e">
        <v>#N/A</v>
      </c>
      <c r="K472" s="18">
        <v>52.537500000000001</v>
      </c>
      <c r="L472" s="18">
        <v>310.89400000000001</v>
      </c>
      <c r="M472" s="29">
        <v>2.56501</v>
      </c>
      <c r="N472" s="30">
        <v>5.0000000000000002E-5</v>
      </c>
      <c r="O472" s="32" t="s">
        <v>3929</v>
      </c>
    </row>
    <row r="473" spans="1:15">
      <c r="A473" s="1" t="s">
        <v>997</v>
      </c>
      <c r="B473" s="1" t="s">
        <v>996</v>
      </c>
      <c r="C473" s="28">
        <v>2433.16</v>
      </c>
      <c r="D473" s="17">
        <v>605.75300000000004</v>
      </c>
      <c r="E473" s="29">
        <v>-2.00603</v>
      </c>
      <c r="F473" s="30">
        <v>5.0000000000000002E-5</v>
      </c>
      <c r="G473" s="18" t="e">
        <v>#N/A</v>
      </c>
      <c r="H473" s="18" t="e">
        <v>#N/A</v>
      </c>
      <c r="I473" s="29" t="e">
        <v>#N/A</v>
      </c>
      <c r="J473" s="30" t="e">
        <v>#N/A</v>
      </c>
      <c r="K473" s="18" t="e">
        <v>#N/A</v>
      </c>
      <c r="L473" s="18" t="e">
        <v>#N/A</v>
      </c>
      <c r="M473" s="29" t="e">
        <v>#N/A</v>
      </c>
      <c r="N473" s="30" t="e">
        <v>#N/A</v>
      </c>
      <c r="O473" s="34" t="s">
        <v>4015</v>
      </c>
    </row>
    <row r="474" spans="1:15">
      <c r="A474" s="1" t="s">
        <v>999</v>
      </c>
      <c r="B474" s="1" t="s">
        <v>998</v>
      </c>
      <c r="C474" s="28">
        <v>56.295299999999997</v>
      </c>
      <c r="D474" s="17">
        <v>14.0197</v>
      </c>
      <c r="E474" s="29">
        <v>-2.00556</v>
      </c>
      <c r="F474" s="30">
        <v>5.0000000000000002E-5</v>
      </c>
      <c r="G474" s="18" t="e">
        <v>#N/A</v>
      </c>
      <c r="H474" s="18" t="e">
        <v>#N/A</v>
      </c>
      <c r="I474" s="29" t="e">
        <v>#N/A</v>
      </c>
      <c r="J474" s="30" t="e">
        <v>#N/A</v>
      </c>
      <c r="K474" s="18" t="e">
        <v>#N/A</v>
      </c>
      <c r="L474" s="18" t="e">
        <v>#N/A</v>
      </c>
      <c r="M474" s="29" t="e">
        <v>#N/A</v>
      </c>
      <c r="N474" s="30" t="e">
        <v>#N/A</v>
      </c>
      <c r="O474" s="34" t="s">
        <v>6365</v>
      </c>
    </row>
    <row r="475" spans="1:15">
      <c r="A475" s="1" t="s">
        <v>1001</v>
      </c>
      <c r="B475" s="1" t="s">
        <v>1000</v>
      </c>
      <c r="C475" s="28">
        <v>14.3751</v>
      </c>
      <c r="D475" s="17">
        <v>3.5826199999999999</v>
      </c>
      <c r="E475" s="29">
        <v>-2.0044900000000001</v>
      </c>
      <c r="F475" s="30">
        <v>5.0000000000000002E-5</v>
      </c>
      <c r="G475" s="18" t="e">
        <v>#N/A</v>
      </c>
      <c r="H475" s="18" t="e">
        <v>#N/A</v>
      </c>
      <c r="I475" s="29" t="e">
        <v>#N/A</v>
      </c>
      <c r="J475" s="30" t="e">
        <v>#N/A</v>
      </c>
      <c r="K475" s="18" t="e">
        <v>#N/A</v>
      </c>
      <c r="L475" s="18" t="e">
        <v>#N/A</v>
      </c>
      <c r="M475" s="29" t="e">
        <v>#N/A</v>
      </c>
      <c r="N475" s="30" t="e">
        <v>#N/A</v>
      </c>
      <c r="O475" s="34" t="s">
        <v>6366</v>
      </c>
    </row>
    <row r="476" spans="1:15">
      <c r="A476" s="1" t="s">
        <v>1003</v>
      </c>
      <c r="B476" s="1" t="s">
        <v>1002</v>
      </c>
      <c r="C476" s="28">
        <v>125.292</v>
      </c>
      <c r="D476" s="17">
        <v>31.231400000000001</v>
      </c>
      <c r="E476" s="29">
        <v>-2.0042300000000002</v>
      </c>
      <c r="F476" s="30">
        <v>5.0000000000000002E-5</v>
      </c>
      <c r="G476" s="18" t="e">
        <v>#N/A</v>
      </c>
      <c r="H476" s="18" t="e">
        <v>#N/A</v>
      </c>
      <c r="I476" s="29" t="e">
        <v>#N/A</v>
      </c>
      <c r="J476" s="30" t="e">
        <v>#N/A</v>
      </c>
      <c r="K476" s="18" t="e">
        <v>#N/A</v>
      </c>
      <c r="L476" s="18" t="e">
        <v>#N/A</v>
      </c>
      <c r="M476" s="29" t="e">
        <v>#N/A</v>
      </c>
      <c r="N476" s="30" t="e">
        <v>#N/A</v>
      </c>
      <c r="O476" s="34" t="s">
        <v>3992</v>
      </c>
    </row>
    <row r="477" spans="1:15">
      <c r="A477" s="1" t="s">
        <v>1005</v>
      </c>
      <c r="B477" s="1" t="s">
        <v>1004</v>
      </c>
      <c r="C477" s="28">
        <v>14.2265</v>
      </c>
      <c r="D477" s="17">
        <v>3.5562399999999998</v>
      </c>
      <c r="E477" s="29">
        <v>-2.0001500000000001</v>
      </c>
      <c r="F477" s="30">
        <v>5.0000000000000002E-5</v>
      </c>
      <c r="G477" s="18" t="e">
        <v>#N/A</v>
      </c>
      <c r="H477" s="18" t="e">
        <v>#N/A</v>
      </c>
      <c r="I477" s="29" t="e">
        <v>#N/A</v>
      </c>
      <c r="J477" s="30" t="e">
        <v>#N/A</v>
      </c>
      <c r="K477" s="18" t="e">
        <v>#N/A</v>
      </c>
      <c r="L477" s="18" t="e">
        <v>#N/A</v>
      </c>
      <c r="M477" s="29" t="e">
        <v>#N/A</v>
      </c>
      <c r="N477" s="30" t="e">
        <v>#N/A</v>
      </c>
      <c r="O477" s="32" t="s">
        <v>3925</v>
      </c>
    </row>
    <row r="478" spans="1:15">
      <c r="A478" s="1" t="s">
        <v>1007</v>
      </c>
      <c r="B478" s="1" t="s">
        <v>1006</v>
      </c>
      <c r="C478" s="28">
        <v>662.86400000000003</v>
      </c>
      <c r="D478" s="17">
        <v>2652.85</v>
      </c>
      <c r="E478" s="29">
        <v>2.0007600000000001</v>
      </c>
      <c r="F478" s="30">
        <v>5.0000000000000002E-5</v>
      </c>
      <c r="G478" s="18" t="e">
        <v>#N/A</v>
      </c>
      <c r="H478" s="18" t="e">
        <v>#N/A</v>
      </c>
      <c r="I478" s="29" t="e">
        <v>#N/A</v>
      </c>
      <c r="J478" s="30" t="e">
        <v>#N/A</v>
      </c>
      <c r="K478" s="18" t="e">
        <v>#N/A</v>
      </c>
      <c r="L478" s="18" t="e">
        <v>#N/A</v>
      </c>
      <c r="M478" s="29" t="e">
        <v>#N/A</v>
      </c>
      <c r="N478" s="30" t="e">
        <v>#N/A</v>
      </c>
      <c r="O478" s="36" t="s">
        <v>4015</v>
      </c>
    </row>
    <row r="479" spans="1:15">
      <c r="A479" s="1" t="s">
        <v>1009</v>
      </c>
      <c r="B479" s="1" t="s">
        <v>1008</v>
      </c>
      <c r="C479" s="28">
        <v>67.989400000000003</v>
      </c>
      <c r="D479" s="17">
        <v>272.37700000000001</v>
      </c>
      <c r="E479" s="29">
        <v>2.0022199999999999</v>
      </c>
      <c r="F479" s="30">
        <v>5.0000000000000002E-5</v>
      </c>
      <c r="G479" s="18" t="e">
        <v>#N/A</v>
      </c>
      <c r="H479" s="18" t="e">
        <v>#N/A</v>
      </c>
      <c r="I479" s="29" t="e">
        <v>#N/A</v>
      </c>
      <c r="J479" s="30" t="e">
        <v>#N/A</v>
      </c>
      <c r="K479" s="18">
        <v>11.282400000000001</v>
      </c>
      <c r="L479" s="18">
        <v>96.637200000000007</v>
      </c>
      <c r="M479" s="29">
        <v>3.0985</v>
      </c>
      <c r="N479" s="30">
        <v>5.0000000000000002E-5</v>
      </c>
      <c r="O479" s="34" t="s">
        <v>6367</v>
      </c>
    </row>
    <row r="480" spans="1:15">
      <c r="A480" s="1" t="s">
        <v>1011</v>
      </c>
      <c r="B480" s="1" t="s">
        <v>1010</v>
      </c>
      <c r="C480" s="28">
        <v>100.483</v>
      </c>
      <c r="D480" s="17">
        <v>404.08</v>
      </c>
      <c r="E480" s="29">
        <v>2.0076999999999998</v>
      </c>
      <c r="F480" s="30">
        <v>5.0000000000000002E-5</v>
      </c>
      <c r="G480" s="18" t="e">
        <v>#N/A</v>
      </c>
      <c r="H480" s="18" t="e">
        <v>#N/A</v>
      </c>
      <c r="I480" s="29" t="e">
        <v>#N/A</v>
      </c>
      <c r="J480" s="30" t="e">
        <v>#N/A</v>
      </c>
      <c r="K480" s="18" t="e">
        <v>#N/A</v>
      </c>
      <c r="L480" s="18" t="e">
        <v>#N/A</v>
      </c>
      <c r="M480" s="29" t="e">
        <v>#N/A</v>
      </c>
      <c r="N480" s="30" t="e">
        <v>#N/A</v>
      </c>
      <c r="O480" s="32" t="s">
        <v>4002</v>
      </c>
    </row>
    <row r="481" spans="1:15">
      <c r="A481" s="1" t="s">
        <v>1013</v>
      </c>
      <c r="B481" s="1" t="s">
        <v>1012</v>
      </c>
      <c r="C481" s="28">
        <v>17.031300000000002</v>
      </c>
      <c r="D481" s="17">
        <v>68.521299999999997</v>
      </c>
      <c r="E481" s="29">
        <v>2.0083700000000002</v>
      </c>
      <c r="F481" s="30">
        <v>5.0000000000000002E-5</v>
      </c>
      <c r="G481" s="18" t="e">
        <v>#N/A</v>
      </c>
      <c r="H481" s="18" t="e">
        <v>#N/A</v>
      </c>
      <c r="I481" s="29" t="e">
        <v>#N/A</v>
      </c>
      <c r="J481" s="30" t="e">
        <v>#N/A</v>
      </c>
      <c r="K481" s="18">
        <v>11.643599999999999</v>
      </c>
      <c r="L481" s="18">
        <v>77.685500000000005</v>
      </c>
      <c r="M481" s="29">
        <v>2.7381099999999998</v>
      </c>
      <c r="N481" s="30">
        <v>5.0000000000000002E-5</v>
      </c>
      <c r="O481" s="34" t="s">
        <v>298</v>
      </c>
    </row>
    <row r="482" spans="1:15">
      <c r="A482" s="1" t="s">
        <v>1015</v>
      </c>
      <c r="B482" s="1" t="s">
        <v>1014</v>
      </c>
      <c r="C482" s="28">
        <v>2.30714</v>
      </c>
      <c r="D482" s="17">
        <v>9.2833500000000004</v>
      </c>
      <c r="E482" s="29">
        <v>2.00854</v>
      </c>
      <c r="F482" s="30">
        <v>5.0000000000000002E-5</v>
      </c>
      <c r="G482" s="18" t="e">
        <v>#N/A</v>
      </c>
      <c r="H482" s="18" t="e">
        <v>#N/A</v>
      </c>
      <c r="I482" s="29" t="e">
        <v>#N/A</v>
      </c>
      <c r="J482" s="30" t="e">
        <v>#N/A</v>
      </c>
      <c r="K482" s="18" t="e">
        <v>#N/A</v>
      </c>
      <c r="L482" s="18" t="e">
        <v>#N/A</v>
      </c>
      <c r="M482" s="29" t="e">
        <v>#N/A</v>
      </c>
      <c r="N482" s="30" t="e">
        <v>#N/A</v>
      </c>
      <c r="O482" s="36" t="s">
        <v>4015</v>
      </c>
    </row>
    <row r="483" spans="1:15">
      <c r="A483" s="1" t="s">
        <v>1017</v>
      </c>
      <c r="B483" s="1" t="s">
        <v>1016</v>
      </c>
      <c r="C483" s="28">
        <v>3.1105</v>
      </c>
      <c r="D483" s="17">
        <v>12.5206</v>
      </c>
      <c r="E483" s="29">
        <v>2.00909</v>
      </c>
      <c r="F483" s="30">
        <v>5.0000000000000002E-5</v>
      </c>
      <c r="G483" s="18" t="e">
        <v>#N/A</v>
      </c>
      <c r="H483" s="18" t="e">
        <v>#N/A</v>
      </c>
      <c r="I483" s="29" t="e">
        <v>#N/A</v>
      </c>
      <c r="J483" s="30" t="e">
        <v>#N/A</v>
      </c>
      <c r="K483" s="18" t="e">
        <v>#N/A</v>
      </c>
      <c r="L483" s="18" t="e">
        <v>#N/A</v>
      </c>
      <c r="M483" s="29" t="e">
        <v>#N/A</v>
      </c>
      <c r="N483" s="30" t="e">
        <v>#N/A</v>
      </c>
      <c r="O483" s="32" t="s">
        <v>3679</v>
      </c>
    </row>
    <row r="484" spans="1:15">
      <c r="A484" s="1" t="s">
        <v>1019</v>
      </c>
      <c r="B484" s="1" t="s">
        <v>1018</v>
      </c>
      <c r="C484" s="28">
        <v>0.40420099999999998</v>
      </c>
      <c r="D484" s="17">
        <v>1.62927</v>
      </c>
      <c r="E484" s="29">
        <v>2.0110800000000002</v>
      </c>
      <c r="F484" s="30">
        <v>1.7000000000000001E-2</v>
      </c>
      <c r="G484" s="18" t="e">
        <v>#N/A</v>
      </c>
      <c r="H484" s="18" t="e">
        <v>#N/A</v>
      </c>
      <c r="I484" s="29" t="e">
        <v>#N/A</v>
      </c>
      <c r="J484" s="30" t="e">
        <v>#N/A</v>
      </c>
      <c r="K484" s="18" t="e">
        <v>#N/A</v>
      </c>
      <c r="L484" s="18" t="e">
        <v>#N/A</v>
      </c>
      <c r="M484" s="29" t="e">
        <v>#N/A</v>
      </c>
      <c r="N484" s="30" t="e">
        <v>#N/A</v>
      </c>
      <c r="O484" s="36" t="s">
        <v>3844</v>
      </c>
    </row>
    <row r="485" spans="1:15">
      <c r="A485" s="1" t="s">
        <v>1021</v>
      </c>
      <c r="B485" s="1" t="s">
        <v>1020</v>
      </c>
      <c r="C485" s="28">
        <v>82.447400000000002</v>
      </c>
      <c r="D485" s="17">
        <v>332.428</v>
      </c>
      <c r="E485" s="29">
        <v>2.0114999999999998</v>
      </c>
      <c r="F485" s="30">
        <v>5.0000000000000002E-5</v>
      </c>
      <c r="G485" s="18" t="e">
        <v>#N/A</v>
      </c>
      <c r="H485" s="18" t="e">
        <v>#N/A</v>
      </c>
      <c r="I485" s="29" t="e">
        <v>#N/A</v>
      </c>
      <c r="J485" s="30" t="e">
        <v>#N/A</v>
      </c>
      <c r="K485" s="18" t="e">
        <v>#N/A</v>
      </c>
      <c r="L485" s="18" t="e">
        <v>#N/A</v>
      </c>
      <c r="M485" s="29" t="e">
        <v>#N/A</v>
      </c>
      <c r="N485" s="30" t="e">
        <v>#N/A</v>
      </c>
      <c r="O485" s="34" t="s">
        <v>4015</v>
      </c>
    </row>
    <row r="486" spans="1:15">
      <c r="A486" s="1" t="s">
        <v>1023</v>
      </c>
      <c r="B486" s="1" t="s">
        <v>1022</v>
      </c>
      <c r="C486" s="28">
        <v>7.93614</v>
      </c>
      <c r="D486" s="17">
        <v>32.078800000000001</v>
      </c>
      <c r="E486" s="29">
        <v>2.01511</v>
      </c>
      <c r="F486" s="30">
        <v>5.0000000000000002E-5</v>
      </c>
      <c r="G486" s="18" t="e">
        <v>#N/A</v>
      </c>
      <c r="H486" s="18" t="e">
        <v>#N/A</v>
      </c>
      <c r="I486" s="29" t="e">
        <v>#N/A</v>
      </c>
      <c r="J486" s="30" t="e">
        <v>#N/A</v>
      </c>
      <c r="K486" s="18">
        <v>6.9766199999999996</v>
      </c>
      <c r="L486" s="18">
        <v>62.2453</v>
      </c>
      <c r="M486" s="29">
        <v>3.1573600000000002</v>
      </c>
      <c r="N486" s="30">
        <v>5.0000000000000002E-5</v>
      </c>
      <c r="O486" s="59" t="s">
        <v>6368</v>
      </c>
    </row>
    <row r="487" spans="1:15">
      <c r="A487" s="1" t="s">
        <v>1025</v>
      </c>
      <c r="B487" s="1" t="s">
        <v>1024</v>
      </c>
      <c r="C487" s="28">
        <v>1.9727399999999999</v>
      </c>
      <c r="D487" s="17">
        <v>7.9759599999999997</v>
      </c>
      <c r="E487" s="29">
        <v>2.01546</v>
      </c>
      <c r="F487" s="30">
        <v>5.0000000000000002E-5</v>
      </c>
      <c r="G487" s="18" t="e">
        <v>#N/A</v>
      </c>
      <c r="H487" s="18" t="e">
        <v>#N/A</v>
      </c>
      <c r="I487" s="29" t="e">
        <v>#N/A</v>
      </c>
      <c r="J487" s="30" t="e">
        <v>#N/A</v>
      </c>
      <c r="K487" s="18">
        <v>1.3887499999999999</v>
      </c>
      <c r="L487" s="18">
        <v>16.560500000000001</v>
      </c>
      <c r="M487" s="29">
        <v>3.5758899999999998</v>
      </c>
      <c r="N487" s="30">
        <v>5.0000000000000002E-5</v>
      </c>
      <c r="O487" s="34" t="s">
        <v>298</v>
      </c>
    </row>
    <row r="488" spans="1:15">
      <c r="A488" s="1" t="s">
        <v>1027</v>
      </c>
      <c r="B488" s="1" t="s">
        <v>1026</v>
      </c>
      <c r="C488" s="28">
        <v>9.0518999999999998</v>
      </c>
      <c r="D488" s="17">
        <v>36.617199999999997</v>
      </c>
      <c r="E488" s="29">
        <v>2.0162300000000002</v>
      </c>
      <c r="F488" s="30">
        <v>5.0000000000000002E-5</v>
      </c>
      <c r="G488" s="18" t="e">
        <v>#N/A</v>
      </c>
      <c r="H488" s="18" t="e">
        <v>#N/A</v>
      </c>
      <c r="I488" s="29" t="e">
        <v>#N/A</v>
      </c>
      <c r="J488" s="30" t="e">
        <v>#N/A</v>
      </c>
      <c r="K488" s="18" t="e">
        <v>#N/A</v>
      </c>
      <c r="L488" s="18" t="e">
        <v>#N/A</v>
      </c>
      <c r="M488" s="29" t="e">
        <v>#N/A</v>
      </c>
      <c r="N488" s="30" t="e">
        <v>#N/A</v>
      </c>
      <c r="O488" s="49" t="s">
        <v>6345</v>
      </c>
    </row>
    <row r="489" spans="1:15">
      <c r="A489" s="1" t="s">
        <v>1029</v>
      </c>
      <c r="B489" s="1" t="s">
        <v>1028</v>
      </c>
      <c r="C489" s="28">
        <v>1.9813799999999999</v>
      </c>
      <c r="D489" s="17">
        <v>8.0246499999999994</v>
      </c>
      <c r="E489" s="29">
        <v>2.0179299999999998</v>
      </c>
      <c r="F489" s="30">
        <v>5.0000000000000002E-5</v>
      </c>
      <c r="G489" s="18">
        <v>2.7935500000000002</v>
      </c>
      <c r="H489" s="18">
        <v>11.2698</v>
      </c>
      <c r="I489" s="29">
        <v>2.0122900000000001</v>
      </c>
      <c r="J489" s="30">
        <v>5.0000000000000002E-5</v>
      </c>
      <c r="K489" s="18" t="e">
        <v>#N/A</v>
      </c>
      <c r="L489" s="18" t="e">
        <v>#N/A</v>
      </c>
      <c r="M489" s="29" t="e">
        <v>#N/A</v>
      </c>
      <c r="N489" s="30" t="e">
        <v>#N/A</v>
      </c>
      <c r="O489" s="35" t="s">
        <v>4015</v>
      </c>
    </row>
    <row r="490" spans="1:15">
      <c r="A490" s="1" t="s">
        <v>1031</v>
      </c>
      <c r="B490" s="1" t="s">
        <v>1030</v>
      </c>
      <c r="C490" s="28">
        <v>18.233799999999999</v>
      </c>
      <c r="D490" s="17">
        <v>73.901399999999995</v>
      </c>
      <c r="E490" s="29">
        <v>2.0189900000000001</v>
      </c>
      <c r="F490" s="30">
        <v>5.0000000000000002E-5</v>
      </c>
      <c r="G490" s="18" t="e">
        <v>#N/A</v>
      </c>
      <c r="H490" s="18" t="e">
        <v>#N/A</v>
      </c>
      <c r="I490" s="29" t="e">
        <v>#N/A</v>
      </c>
      <c r="J490" s="30" t="e">
        <v>#N/A</v>
      </c>
      <c r="K490" s="18" t="e">
        <v>#N/A</v>
      </c>
      <c r="L490" s="18" t="e">
        <v>#N/A</v>
      </c>
      <c r="M490" s="29" t="e">
        <v>#N/A</v>
      </c>
      <c r="N490" s="30" t="e">
        <v>#N/A</v>
      </c>
      <c r="O490" s="36" t="s">
        <v>4015</v>
      </c>
    </row>
    <row r="491" spans="1:15">
      <c r="A491" s="1" t="s">
        <v>1033</v>
      </c>
      <c r="B491" s="1" t="s">
        <v>1032</v>
      </c>
      <c r="C491" s="28">
        <v>23.021100000000001</v>
      </c>
      <c r="D491" s="17">
        <v>93.593699999999998</v>
      </c>
      <c r="E491" s="29">
        <v>2.02346</v>
      </c>
      <c r="F491" s="30">
        <v>5.0000000000000002E-5</v>
      </c>
      <c r="G491" s="18" t="e">
        <v>#N/A</v>
      </c>
      <c r="H491" s="18" t="e">
        <v>#N/A</v>
      </c>
      <c r="I491" s="29" t="e">
        <v>#N/A</v>
      </c>
      <c r="J491" s="30" t="e">
        <v>#N/A</v>
      </c>
      <c r="K491" s="18" t="e">
        <v>#N/A</v>
      </c>
      <c r="L491" s="18" t="e">
        <v>#N/A</v>
      </c>
      <c r="M491" s="29" t="e">
        <v>#N/A</v>
      </c>
      <c r="N491" s="30" t="e">
        <v>#N/A</v>
      </c>
      <c r="O491" s="34" t="s">
        <v>6345</v>
      </c>
    </row>
    <row r="492" spans="1:15">
      <c r="A492" s="1" t="s">
        <v>1035</v>
      </c>
      <c r="B492" s="1" t="s">
        <v>1034</v>
      </c>
      <c r="C492" s="28">
        <v>11.7438</v>
      </c>
      <c r="D492" s="17">
        <v>47.761499999999998</v>
      </c>
      <c r="E492" s="29">
        <v>2.0239500000000001</v>
      </c>
      <c r="F492" s="30">
        <v>5.0000000000000002E-5</v>
      </c>
      <c r="G492" s="18" t="e">
        <v>#N/A</v>
      </c>
      <c r="H492" s="18" t="e">
        <v>#N/A</v>
      </c>
      <c r="I492" s="29" t="e">
        <v>#N/A</v>
      </c>
      <c r="J492" s="30" t="e">
        <v>#N/A</v>
      </c>
      <c r="K492" s="18">
        <v>3.0841099999999999</v>
      </c>
      <c r="L492" s="18">
        <v>33.709899999999998</v>
      </c>
      <c r="M492" s="29">
        <v>3.45024</v>
      </c>
      <c r="N492" s="30">
        <v>5.0000000000000002E-5</v>
      </c>
      <c r="O492" s="43" t="s">
        <v>3925</v>
      </c>
    </row>
    <row r="493" spans="1:15">
      <c r="A493" s="1" t="s">
        <v>1037</v>
      </c>
      <c r="B493" s="1" t="s">
        <v>1036</v>
      </c>
      <c r="C493" s="28">
        <v>12.1294</v>
      </c>
      <c r="D493" s="17">
        <v>49.397100000000002</v>
      </c>
      <c r="E493" s="29">
        <v>2.0259100000000001</v>
      </c>
      <c r="F493" s="30">
        <v>5.0000000000000002E-5</v>
      </c>
      <c r="G493" s="18" t="e">
        <v>#N/A</v>
      </c>
      <c r="H493" s="18" t="e">
        <v>#N/A</v>
      </c>
      <c r="I493" s="29" t="e">
        <v>#N/A</v>
      </c>
      <c r="J493" s="30" t="e">
        <v>#N/A</v>
      </c>
      <c r="K493" s="18" t="e">
        <v>#N/A</v>
      </c>
      <c r="L493" s="18" t="e">
        <v>#N/A</v>
      </c>
      <c r="M493" s="29" t="e">
        <v>#N/A</v>
      </c>
      <c r="N493" s="30" t="e">
        <v>#N/A</v>
      </c>
      <c r="O493" s="34" t="s">
        <v>4015</v>
      </c>
    </row>
    <row r="494" spans="1:15">
      <c r="A494" s="1" t="s">
        <v>1039</v>
      </c>
      <c r="B494" s="1" t="s">
        <v>1038</v>
      </c>
      <c r="C494" s="28">
        <v>0.41676800000000003</v>
      </c>
      <c r="D494" s="17">
        <v>1.6992100000000001</v>
      </c>
      <c r="E494" s="29">
        <v>2.0275500000000002</v>
      </c>
      <c r="F494" s="30">
        <v>4.4999999999999999E-4</v>
      </c>
      <c r="G494" s="18" t="e">
        <v>#N/A</v>
      </c>
      <c r="H494" s="18" t="e">
        <v>#N/A</v>
      </c>
      <c r="I494" s="29" t="e">
        <v>#N/A</v>
      </c>
      <c r="J494" s="30" t="e">
        <v>#N/A</v>
      </c>
      <c r="K494" s="18" t="e">
        <v>#N/A</v>
      </c>
      <c r="L494" s="18" t="e">
        <v>#N/A</v>
      </c>
      <c r="M494" s="29" t="e">
        <v>#N/A</v>
      </c>
      <c r="N494" s="30" t="e">
        <v>#N/A</v>
      </c>
      <c r="O494" s="39" t="s">
        <v>1040</v>
      </c>
    </row>
    <row r="495" spans="1:15">
      <c r="A495" s="1" t="s">
        <v>1042</v>
      </c>
      <c r="B495" s="1" t="s">
        <v>1041</v>
      </c>
      <c r="C495" s="28">
        <v>0.40420200000000001</v>
      </c>
      <c r="D495" s="17">
        <v>1.6486400000000001</v>
      </c>
      <c r="E495" s="29">
        <v>2.02813</v>
      </c>
      <c r="F495" s="30">
        <v>1E-4</v>
      </c>
      <c r="G495" s="18" t="e">
        <v>#N/A</v>
      </c>
      <c r="H495" s="18" t="e">
        <v>#N/A</v>
      </c>
      <c r="I495" s="29" t="e">
        <v>#N/A</v>
      </c>
      <c r="J495" s="30" t="e">
        <v>#N/A</v>
      </c>
      <c r="K495" s="18" t="e">
        <v>#N/A</v>
      </c>
      <c r="L495" s="18" t="e">
        <v>#N/A</v>
      </c>
      <c r="M495" s="29" t="e">
        <v>#N/A</v>
      </c>
      <c r="N495" s="30" t="e">
        <v>#N/A</v>
      </c>
      <c r="O495" s="34" t="s">
        <v>1043</v>
      </c>
    </row>
    <row r="496" spans="1:15">
      <c r="A496" s="1" t="s">
        <v>1045</v>
      </c>
      <c r="B496" s="1" t="s">
        <v>1044</v>
      </c>
      <c r="C496" s="28">
        <v>11.53</v>
      </c>
      <c r="D496" s="17">
        <v>47.0702</v>
      </c>
      <c r="E496" s="29">
        <v>2.02942</v>
      </c>
      <c r="F496" s="30">
        <v>5.0000000000000002E-5</v>
      </c>
      <c r="G496" s="18" t="e">
        <v>#N/A</v>
      </c>
      <c r="H496" s="18" t="e">
        <v>#N/A</v>
      </c>
      <c r="I496" s="29" t="e">
        <v>#N/A</v>
      </c>
      <c r="J496" s="30" t="e">
        <v>#N/A</v>
      </c>
      <c r="K496" s="18" t="e">
        <v>#N/A</v>
      </c>
      <c r="L496" s="18" t="e">
        <v>#N/A</v>
      </c>
      <c r="M496" s="29" t="e">
        <v>#N/A</v>
      </c>
      <c r="N496" s="30" t="e">
        <v>#N/A</v>
      </c>
      <c r="O496" s="36" t="s">
        <v>3990</v>
      </c>
    </row>
    <row r="497" spans="1:15">
      <c r="A497" s="1" t="s">
        <v>1047</v>
      </c>
      <c r="B497" s="1" t="s">
        <v>1046</v>
      </c>
      <c r="C497" s="28">
        <v>81.918099999999995</v>
      </c>
      <c r="D497" s="17">
        <v>334.61099999999999</v>
      </c>
      <c r="E497" s="29">
        <v>2.03023</v>
      </c>
      <c r="F497" s="30">
        <v>5.0000000000000002E-5</v>
      </c>
      <c r="G497" s="18" t="e">
        <v>#N/A</v>
      </c>
      <c r="H497" s="18" t="e">
        <v>#N/A</v>
      </c>
      <c r="I497" s="29" t="e">
        <v>#N/A</v>
      </c>
      <c r="J497" s="30" t="e">
        <v>#N/A</v>
      </c>
      <c r="K497" s="18">
        <v>107.91500000000001</v>
      </c>
      <c r="L497" s="18">
        <v>458.892</v>
      </c>
      <c r="M497" s="29">
        <v>2.08826</v>
      </c>
      <c r="N497" s="30">
        <v>5.0000000000000002E-5</v>
      </c>
      <c r="O497" s="32" t="s">
        <v>4018</v>
      </c>
    </row>
    <row r="498" spans="1:15">
      <c r="A498" s="1" t="s">
        <v>1049</v>
      </c>
      <c r="B498" s="1" t="s">
        <v>1048</v>
      </c>
      <c r="C498" s="28">
        <v>3.5502500000000001</v>
      </c>
      <c r="D498" s="17">
        <v>14.5107</v>
      </c>
      <c r="E498" s="29">
        <v>2.03112</v>
      </c>
      <c r="F498" s="30">
        <v>5.0000000000000002E-5</v>
      </c>
      <c r="G498" s="18" t="e">
        <v>#N/A</v>
      </c>
      <c r="H498" s="18" t="e">
        <v>#N/A</v>
      </c>
      <c r="I498" s="29" t="e">
        <v>#N/A</v>
      </c>
      <c r="J498" s="30" t="e">
        <v>#N/A</v>
      </c>
      <c r="K498" s="18" t="e">
        <v>#N/A</v>
      </c>
      <c r="L498" s="18" t="e">
        <v>#N/A</v>
      </c>
      <c r="M498" s="29" t="e">
        <v>#N/A</v>
      </c>
      <c r="N498" s="30" t="e">
        <v>#N/A</v>
      </c>
      <c r="O498" s="37" t="s">
        <v>3925</v>
      </c>
    </row>
    <row r="499" spans="1:15">
      <c r="A499" s="1" t="s">
        <v>1051</v>
      </c>
      <c r="B499" s="1" t="s">
        <v>1050</v>
      </c>
      <c r="C499" s="28">
        <v>126.377</v>
      </c>
      <c r="D499" s="17">
        <v>516.64099999999996</v>
      </c>
      <c r="E499" s="29">
        <v>2.0314299999999998</v>
      </c>
      <c r="F499" s="30">
        <v>5.0000000000000002E-5</v>
      </c>
      <c r="G499" s="18" t="e">
        <v>#N/A</v>
      </c>
      <c r="H499" s="18" t="e">
        <v>#N/A</v>
      </c>
      <c r="I499" s="29" t="e">
        <v>#N/A</v>
      </c>
      <c r="J499" s="30" t="e">
        <v>#N/A</v>
      </c>
      <c r="K499" s="18" t="e">
        <v>#N/A</v>
      </c>
      <c r="L499" s="18" t="e">
        <v>#N/A</v>
      </c>
      <c r="M499" s="29" t="e">
        <v>#N/A</v>
      </c>
      <c r="N499" s="30" t="e">
        <v>#N/A</v>
      </c>
      <c r="O499" s="32" t="s">
        <v>3925</v>
      </c>
    </row>
    <row r="500" spans="1:15">
      <c r="A500" s="1" t="s">
        <v>1053</v>
      </c>
      <c r="B500" s="1" t="s">
        <v>1052</v>
      </c>
      <c r="C500" s="28">
        <v>14.278700000000001</v>
      </c>
      <c r="D500" s="17">
        <v>58.396900000000002</v>
      </c>
      <c r="E500" s="29">
        <v>2.0320299999999998</v>
      </c>
      <c r="F500" s="30">
        <v>5.0000000000000002E-5</v>
      </c>
      <c r="G500" s="18" t="e">
        <v>#N/A</v>
      </c>
      <c r="H500" s="18" t="e">
        <v>#N/A</v>
      </c>
      <c r="I500" s="29" t="e">
        <v>#N/A</v>
      </c>
      <c r="J500" s="30" t="e">
        <v>#N/A</v>
      </c>
      <c r="K500" s="18" t="e">
        <v>#N/A</v>
      </c>
      <c r="L500" s="18" t="e">
        <v>#N/A</v>
      </c>
      <c r="M500" s="29" t="e">
        <v>#N/A</v>
      </c>
      <c r="N500" s="30" t="e">
        <v>#N/A</v>
      </c>
      <c r="O500" s="49" t="s">
        <v>3766</v>
      </c>
    </row>
    <row r="501" spans="1:15">
      <c r="A501" s="1" t="s">
        <v>1055</v>
      </c>
      <c r="B501" s="1" t="s">
        <v>1054</v>
      </c>
      <c r="C501" s="28">
        <v>26.917400000000001</v>
      </c>
      <c r="D501" s="17">
        <v>110.23099999999999</v>
      </c>
      <c r="E501" s="29">
        <v>2.0339200000000002</v>
      </c>
      <c r="F501" s="30">
        <v>5.0000000000000002E-5</v>
      </c>
      <c r="G501" s="18" t="e">
        <v>#N/A</v>
      </c>
      <c r="H501" s="18" t="e">
        <v>#N/A</v>
      </c>
      <c r="I501" s="29" t="e">
        <v>#N/A</v>
      </c>
      <c r="J501" s="30" t="e">
        <v>#N/A</v>
      </c>
      <c r="K501" s="18" t="e">
        <v>#N/A</v>
      </c>
      <c r="L501" s="18" t="e">
        <v>#N/A</v>
      </c>
      <c r="M501" s="29" t="e">
        <v>#N/A</v>
      </c>
      <c r="N501" s="30" t="e">
        <v>#N/A</v>
      </c>
      <c r="O501" s="40" t="s">
        <v>6369</v>
      </c>
    </row>
    <row r="502" spans="1:15">
      <c r="A502" s="1" t="s">
        <v>1057</v>
      </c>
      <c r="B502" s="1" t="s">
        <v>1056</v>
      </c>
      <c r="C502" s="28">
        <v>4.5849099999999998</v>
      </c>
      <c r="D502" s="17">
        <v>18.796900000000001</v>
      </c>
      <c r="E502" s="29">
        <v>2.0355300000000001</v>
      </c>
      <c r="F502" s="30">
        <v>5.0000000000000002E-5</v>
      </c>
      <c r="G502" s="18" t="e">
        <v>#N/A</v>
      </c>
      <c r="H502" s="18" t="e">
        <v>#N/A</v>
      </c>
      <c r="I502" s="29" t="e">
        <v>#N/A</v>
      </c>
      <c r="J502" s="30" t="e">
        <v>#N/A</v>
      </c>
      <c r="K502" s="18" t="e">
        <v>#N/A</v>
      </c>
      <c r="L502" s="18" t="e">
        <v>#N/A</v>
      </c>
      <c r="M502" s="29" t="e">
        <v>#N/A</v>
      </c>
      <c r="N502" s="30" t="e">
        <v>#N/A</v>
      </c>
      <c r="O502" s="34" t="s">
        <v>6370</v>
      </c>
    </row>
    <row r="503" spans="1:15">
      <c r="A503" s="1" t="s">
        <v>1059</v>
      </c>
      <c r="B503" s="1" t="s">
        <v>1058</v>
      </c>
      <c r="C503" s="28">
        <v>0.35585699999999998</v>
      </c>
      <c r="D503" s="17">
        <v>1.4589799999999999</v>
      </c>
      <c r="E503" s="29">
        <v>2.03559</v>
      </c>
      <c r="F503" s="30">
        <v>2.1299999999999999E-2</v>
      </c>
      <c r="G503" s="18" t="e">
        <v>#N/A</v>
      </c>
      <c r="H503" s="18" t="e">
        <v>#N/A</v>
      </c>
      <c r="I503" s="29" t="e">
        <v>#N/A</v>
      </c>
      <c r="J503" s="30" t="e">
        <v>#N/A</v>
      </c>
      <c r="K503" s="18" t="e">
        <v>#N/A</v>
      </c>
      <c r="L503" s="18" t="e">
        <v>#N/A</v>
      </c>
      <c r="M503" s="29" t="e">
        <v>#N/A</v>
      </c>
      <c r="N503" s="30" t="e">
        <v>#N/A</v>
      </c>
      <c r="O503" s="55" t="s">
        <v>4015</v>
      </c>
    </row>
    <row r="504" spans="1:15">
      <c r="A504" s="1" t="s">
        <v>1061</v>
      </c>
      <c r="B504" s="1" t="s">
        <v>1060</v>
      </c>
      <c r="C504" s="28">
        <v>1.74855</v>
      </c>
      <c r="D504" s="17">
        <v>7.1713399999999998</v>
      </c>
      <c r="E504" s="29">
        <v>2.0360900000000002</v>
      </c>
      <c r="F504" s="30">
        <v>5.0000000000000002E-5</v>
      </c>
      <c r="G504" s="18" t="e">
        <v>#N/A</v>
      </c>
      <c r="H504" s="18" t="e">
        <v>#N/A</v>
      </c>
      <c r="I504" s="29" t="e">
        <v>#N/A</v>
      </c>
      <c r="J504" s="30" t="e">
        <v>#N/A</v>
      </c>
      <c r="K504" s="18">
        <v>4.8368099999999998</v>
      </c>
      <c r="L504" s="18">
        <v>24.217199999999998</v>
      </c>
      <c r="M504" s="29">
        <v>2.3239100000000001</v>
      </c>
      <c r="N504" s="30">
        <v>5.0000000000000002E-5</v>
      </c>
      <c r="O504" s="34" t="s">
        <v>6371</v>
      </c>
    </row>
    <row r="505" spans="1:15">
      <c r="A505" s="1" t="s">
        <v>1063</v>
      </c>
      <c r="B505" s="1" t="s">
        <v>1062</v>
      </c>
      <c r="C505" s="28">
        <v>6.56088</v>
      </c>
      <c r="D505" s="17">
        <v>27.033999999999999</v>
      </c>
      <c r="E505" s="29">
        <v>2.0428099999999998</v>
      </c>
      <c r="F505" s="30">
        <v>5.0000000000000002E-5</v>
      </c>
      <c r="G505" s="18" t="e">
        <v>#N/A</v>
      </c>
      <c r="H505" s="18" t="e">
        <v>#N/A</v>
      </c>
      <c r="I505" s="29" t="e">
        <v>#N/A</v>
      </c>
      <c r="J505" s="30" t="e">
        <v>#N/A</v>
      </c>
      <c r="K505" s="18">
        <v>13.5428</v>
      </c>
      <c r="L505" s="18">
        <v>56.5959</v>
      </c>
      <c r="M505" s="29">
        <v>2.0631699999999999</v>
      </c>
      <c r="N505" s="30">
        <v>5.0000000000000002E-5</v>
      </c>
      <c r="O505" s="34" t="s">
        <v>6367</v>
      </c>
    </row>
    <row r="506" spans="1:15">
      <c r="A506" s="1" t="s">
        <v>1065</v>
      </c>
      <c r="B506" s="1" t="s">
        <v>1064</v>
      </c>
      <c r="C506" s="28">
        <v>855.18600000000004</v>
      </c>
      <c r="D506" s="17">
        <v>3525.52</v>
      </c>
      <c r="E506" s="29">
        <v>2.04352</v>
      </c>
      <c r="F506" s="30">
        <v>5.0000000000000002E-5</v>
      </c>
      <c r="G506" s="18" t="e">
        <v>#N/A</v>
      </c>
      <c r="H506" s="18" t="e">
        <v>#N/A</v>
      </c>
      <c r="I506" s="29" t="e">
        <v>#N/A</v>
      </c>
      <c r="J506" s="30" t="e">
        <v>#N/A</v>
      </c>
      <c r="K506" s="18">
        <v>619.077</v>
      </c>
      <c r="L506" s="18">
        <v>2971.88</v>
      </c>
      <c r="M506" s="29">
        <v>2.2631800000000002</v>
      </c>
      <c r="N506" s="30">
        <v>5.0000000000000002E-5</v>
      </c>
      <c r="O506" s="32" t="s">
        <v>6313</v>
      </c>
    </row>
    <row r="507" spans="1:15">
      <c r="A507" s="1" t="s">
        <v>1067</v>
      </c>
      <c r="B507" s="1" t="s">
        <v>1066</v>
      </c>
      <c r="C507" s="28">
        <v>0.55367900000000003</v>
      </c>
      <c r="D507" s="17">
        <v>2.2870200000000001</v>
      </c>
      <c r="E507" s="29">
        <v>2.0463499999999999</v>
      </c>
      <c r="F507" s="30">
        <v>5.0000000000000002E-5</v>
      </c>
      <c r="G507" s="18" t="e">
        <v>#N/A</v>
      </c>
      <c r="H507" s="18" t="e">
        <v>#N/A</v>
      </c>
      <c r="I507" s="29" t="e">
        <v>#N/A</v>
      </c>
      <c r="J507" s="30" t="e">
        <v>#N/A</v>
      </c>
      <c r="K507" s="18" t="e">
        <v>#N/A</v>
      </c>
      <c r="L507" s="18" t="e">
        <v>#N/A</v>
      </c>
      <c r="M507" s="29" t="e">
        <v>#N/A</v>
      </c>
      <c r="N507" s="30" t="e">
        <v>#N/A</v>
      </c>
      <c r="O507" s="36" t="s">
        <v>4015</v>
      </c>
    </row>
    <row r="508" spans="1:15">
      <c r="A508" s="1" t="s">
        <v>1069</v>
      </c>
      <c r="B508" s="1" t="s">
        <v>1068</v>
      </c>
      <c r="C508" s="28">
        <v>1.2769999999999999</v>
      </c>
      <c r="D508" s="17">
        <v>5.2758799999999999</v>
      </c>
      <c r="E508" s="29">
        <v>2.0466500000000001</v>
      </c>
      <c r="F508" s="30">
        <v>5.0000000000000002E-5</v>
      </c>
      <c r="G508" s="18" t="e">
        <v>#N/A</v>
      </c>
      <c r="H508" s="18" t="e">
        <v>#N/A</v>
      </c>
      <c r="I508" s="29" t="e">
        <v>#N/A</v>
      </c>
      <c r="J508" s="30" t="e">
        <v>#N/A</v>
      </c>
      <c r="K508" s="18" t="e">
        <v>#N/A</v>
      </c>
      <c r="L508" s="18" t="e">
        <v>#N/A</v>
      </c>
      <c r="M508" s="29" t="e">
        <v>#N/A</v>
      </c>
      <c r="N508" s="30" t="e">
        <v>#N/A</v>
      </c>
      <c r="O508" s="49" t="s">
        <v>6345</v>
      </c>
    </row>
    <row r="509" spans="1:15">
      <c r="A509" s="1" t="s">
        <v>1071</v>
      </c>
      <c r="B509" s="1" t="s">
        <v>1070</v>
      </c>
      <c r="C509" s="28">
        <v>1.516</v>
      </c>
      <c r="D509" s="17">
        <v>6.2703100000000003</v>
      </c>
      <c r="E509" s="29">
        <v>2.04827</v>
      </c>
      <c r="F509" s="30">
        <v>5.0000000000000002E-5</v>
      </c>
      <c r="G509" s="18" t="e">
        <v>#N/A</v>
      </c>
      <c r="H509" s="18" t="e">
        <v>#N/A</v>
      </c>
      <c r="I509" s="29" t="e">
        <v>#N/A</v>
      </c>
      <c r="J509" s="30" t="e">
        <v>#N/A</v>
      </c>
      <c r="K509" s="18" t="e">
        <v>#N/A</v>
      </c>
      <c r="L509" s="18" t="e">
        <v>#N/A</v>
      </c>
      <c r="M509" s="29" t="e">
        <v>#N/A</v>
      </c>
      <c r="N509" s="30" t="e">
        <v>#N/A</v>
      </c>
      <c r="O509" s="34" t="s">
        <v>4015</v>
      </c>
    </row>
    <row r="510" spans="1:15">
      <c r="A510" s="1" t="s">
        <v>1073</v>
      </c>
      <c r="B510" s="1" t="s">
        <v>1072</v>
      </c>
      <c r="C510" s="28">
        <v>7.90266</v>
      </c>
      <c r="D510" s="17">
        <v>32.755400000000002</v>
      </c>
      <c r="E510" s="29">
        <v>2.05132</v>
      </c>
      <c r="F510" s="30">
        <v>5.0000000000000002E-5</v>
      </c>
      <c r="G510" s="18" t="e">
        <v>#N/A</v>
      </c>
      <c r="H510" s="18" t="e">
        <v>#N/A</v>
      </c>
      <c r="I510" s="29" t="e">
        <v>#N/A</v>
      </c>
      <c r="J510" s="30" t="e">
        <v>#N/A</v>
      </c>
      <c r="K510" s="18" t="e">
        <v>#N/A</v>
      </c>
      <c r="L510" s="18" t="e">
        <v>#N/A</v>
      </c>
      <c r="M510" s="29" t="e">
        <v>#N/A</v>
      </c>
      <c r="N510" s="30" t="e">
        <v>#N/A</v>
      </c>
      <c r="O510" s="36" t="s">
        <v>6372</v>
      </c>
    </row>
    <row r="511" spans="1:15">
      <c r="A511" s="1" t="s">
        <v>1075</v>
      </c>
      <c r="B511" s="1" t="s">
        <v>1074</v>
      </c>
      <c r="C511" s="28">
        <v>1.08632</v>
      </c>
      <c r="D511" s="17">
        <v>4.5111100000000004</v>
      </c>
      <c r="E511" s="29">
        <v>2.0540400000000001</v>
      </c>
      <c r="F511" s="30">
        <v>5.0000000000000002E-5</v>
      </c>
      <c r="G511" s="18" t="e">
        <v>#N/A</v>
      </c>
      <c r="H511" s="18" t="e">
        <v>#N/A</v>
      </c>
      <c r="I511" s="29" t="e">
        <v>#N/A</v>
      </c>
      <c r="J511" s="30" t="e">
        <v>#N/A</v>
      </c>
      <c r="K511" s="18" t="e">
        <v>#N/A</v>
      </c>
      <c r="L511" s="18" t="e">
        <v>#N/A</v>
      </c>
      <c r="M511" s="29" t="e">
        <v>#N/A</v>
      </c>
      <c r="N511" s="30" t="e">
        <v>#N/A</v>
      </c>
      <c r="O511" s="43" t="s">
        <v>3809</v>
      </c>
    </row>
    <row r="512" spans="1:15">
      <c r="A512" s="1" t="s">
        <v>1077</v>
      </c>
      <c r="B512" s="1" t="s">
        <v>1076</v>
      </c>
      <c r="C512" s="28">
        <v>0.76905900000000005</v>
      </c>
      <c r="D512" s="17">
        <v>3.1945800000000002</v>
      </c>
      <c r="E512" s="29">
        <v>2.0544600000000002</v>
      </c>
      <c r="F512" s="30">
        <v>2.0000000000000001E-4</v>
      </c>
      <c r="G512" s="18" t="e">
        <v>#N/A</v>
      </c>
      <c r="H512" s="18" t="e">
        <v>#N/A</v>
      </c>
      <c r="I512" s="29" t="e">
        <v>#N/A</v>
      </c>
      <c r="J512" s="30" t="e">
        <v>#N/A</v>
      </c>
      <c r="K512" s="18" t="e">
        <v>#N/A</v>
      </c>
      <c r="L512" s="18" t="e">
        <v>#N/A</v>
      </c>
      <c r="M512" s="29" t="e">
        <v>#N/A</v>
      </c>
      <c r="N512" s="30" t="e">
        <v>#N/A</v>
      </c>
      <c r="O512" s="34" t="s">
        <v>6373</v>
      </c>
    </row>
    <row r="513" spans="1:15">
      <c r="A513" s="1" t="s">
        <v>1079</v>
      </c>
      <c r="B513" s="1" t="s">
        <v>1078</v>
      </c>
      <c r="C513" s="28">
        <v>8.3599399999999999</v>
      </c>
      <c r="D513" s="17">
        <v>34.738399999999999</v>
      </c>
      <c r="E513" s="29">
        <v>2.05497</v>
      </c>
      <c r="F513" s="30">
        <v>5.0000000000000002E-5</v>
      </c>
      <c r="G513" s="18" t="e">
        <v>#N/A</v>
      </c>
      <c r="H513" s="18" t="e">
        <v>#N/A</v>
      </c>
      <c r="I513" s="29" t="e">
        <v>#N/A</v>
      </c>
      <c r="J513" s="30" t="e">
        <v>#N/A</v>
      </c>
      <c r="K513" s="18" t="e">
        <v>#N/A</v>
      </c>
      <c r="L513" s="18" t="e">
        <v>#N/A</v>
      </c>
      <c r="M513" s="29" t="e">
        <v>#N/A</v>
      </c>
      <c r="N513" s="30" t="e">
        <v>#N/A</v>
      </c>
      <c r="O513" s="34" t="s">
        <v>4015</v>
      </c>
    </row>
    <row r="514" spans="1:15">
      <c r="A514" s="1" t="s">
        <v>1081</v>
      </c>
      <c r="B514" s="1" t="s">
        <v>1080</v>
      </c>
      <c r="C514" s="28">
        <v>1.9745699999999999</v>
      </c>
      <c r="D514" s="17">
        <v>8.2163299999999992</v>
      </c>
      <c r="E514" s="29">
        <v>2.0569600000000001</v>
      </c>
      <c r="F514" s="30">
        <v>5.0000000000000002E-5</v>
      </c>
      <c r="G514" s="18" t="e">
        <v>#N/A</v>
      </c>
      <c r="H514" s="18" t="e">
        <v>#N/A</v>
      </c>
      <c r="I514" s="29" t="e">
        <v>#N/A</v>
      </c>
      <c r="J514" s="30" t="e">
        <v>#N/A</v>
      </c>
      <c r="K514" s="18">
        <v>17.491800000000001</v>
      </c>
      <c r="L514" s="18">
        <v>2.5653100000000002</v>
      </c>
      <c r="M514" s="29">
        <v>-2.7694800000000002</v>
      </c>
      <c r="N514" s="30">
        <v>5.0000000000000002E-5</v>
      </c>
      <c r="O514" s="31" t="s">
        <v>298</v>
      </c>
    </row>
    <row r="515" spans="1:15">
      <c r="A515" s="1" t="s">
        <v>1083</v>
      </c>
      <c r="B515" s="1" t="s">
        <v>1082</v>
      </c>
      <c r="C515" s="28">
        <v>252.45400000000001</v>
      </c>
      <c r="D515" s="17">
        <v>1051.1500000000001</v>
      </c>
      <c r="E515" s="29">
        <v>2.0578699999999999</v>
      </c>
      <c r="F515" s="30">
        <v>5.0000000000000002E-5</v>
      </c>
      <c r="G515" s="18" t="e">
        <v>#N/A</v>
      </c>
      <c r="H515" s="18" t="e">
        <v>#N/A</v>
      </c>
      <c r="I515" s="29" t="e">
        <v>#N/A</v>
      </c>
      <c r="J515" s="30" t="e">
        <v>#N/A</v>
      </c>
      <c r="K515" s="18" t="e">
        <v>#N/A</v>
      </c>
      <c r="L515" s="18" t="e">
        <v>#N/A</v>
      </c>
      <c r="M515" s="29" t="e">
        <v>#N/A</v>
      </c>
      <c r="N515" s="30" t="e">
        <v>#N/A</v>
      </c>
      <c r="O515" s="34" t="s">
        <v>6314</v>
      </c>
    </row>
    <row r="516" spans="1:15">
      <c r="A516" s="1" t="s">
        <v>1085</v>
      </c>
      <c r="B516" s="1" t="s">
        <v>1084</v>
      </c>
      <c r="C516" s="28">
        <v>4.81717</v>
      </c>
      <c r="D516" s="17">
        <v>20.070599999999999</v>
      </c>
      <c r="E516" s="29">
        <v>2.0588199999999999</v>
      </c>
      <c r="F516" s="30">
        <v>5.0000000000000002E-5</v>
      </c>
      <c r="G516" s="18" t="e">
        <v>#N/A</v>
      </c>
      <c r="H516" s="18" t="e">
        <v>#N/A</v>
      </c>
      <c r="I516" s="29" t="e">
        <v>#N/A</v>
      </c>
      <c r="J516" s="30" t="e">
        <v>#N/A</v>
      </c>
      <c r="K516" s="18" t="e">
        <v>#N/A</v>
      </c>
      <c r="L516" s="18" t="e">
        <v>#N/A</v>
      </c>
      <c r="M516" s="29" t="e">
        <v>#N/A</v>
      </c>
      <c r="N516" s="30" t="e">
        <v>#N/A</v>
      </c>
      <c r="O516" s="34" t="s">
        <v>4015</v>
      </c>
    </row>
    <row r="517" spans="1:15">
      <c r="A517" s="1" t="s">
        <v>1087</v>
      </c>
      <c r="B517" s="1" t="s">
        <v>1086</v>
      </c>
      <c r="C517" s="28">
        <v>0.74438000000000004</v>
      </c>
      <c r="D517" s="17">
        <v>3.1071200000000001</v>
      </c>
      <c r="E517" s="29">
        <v>2.0614699999999999</v>
      </c>
      <c r="F517" s="30">
        <v>1.1999999999999999E-3</v>
      </c>
      <c r="G517" s="18" t="e">
        <v>#N/A</v>
      </c>
      <c r="H517" s="18" t="e">
        <v>#N/A</v>
      </c>
      <c r="I517" s="29" t="e">
        <v>#N/A</v>
      </c>
      <c r="J517" s="30" t="e">
        <v>#N/A</v>
      </c>
      <c r="K517" s="18" t="e">
        <v>#N/A</v>
      </c>
      <c r="L517" s="18" t="e">
        <v>#N/A</v>
      </c>
      <c r="M517" s="29" t="e">
        <v>#N/A</v>
      </c>
      <c r="N517" s="30" t="e">
        <v>#N/A</v>
      </c>
      <c r="O517" s="34" t="s">
        <v>6314</v>
      </c>
    </row>
    <row r="518" spans="1:15">
      <c r="A518" s="1" t="s">
        <v>1089</v>
      </c>
      <c r="B518" s="1" t="s">
        <v>1088</v>
      </c>
      <c r="C518" s="28">
        <v>3.29542</v>
      </c>
      <c r="D518" s="17">
        <v>13.775600000000001</v>
      </c>
      <c r="E518" s="29">
        <v>2.06358</v>
      </c>
      <c r="F518" s="30">
        <v>5.0000000000000002E-5</v>
      </c>
      <c r="G518" s="18" t="e">
        <v>#N/A</v>
      </c>
      <c r="H518" s="18" t="e">
        <v>#N/A</v>
      </c>
      <c r="I518" s="29" t="e">
        <v>#N/A</v>
      </c>
      <c r="J518" s="30" t="e">
        <v>#N/A</v>
      </c>
      <c r="K518" s="18">
        <v>4.0318100000000001</v>
      </c>
      <c r="L518" s="18">
        <v>16.977499999999999</v>
      </c>
      <c r="M518" s="29">
        <v>2.0741200000000002</v>
      </c>
      <c r="N518" s="30">
        <v>5.0000000000000002E-5</v>
      </c>
      <c r="O518" s="36" t="s">
        <v>4015</v>
      </c>
    </row>
    <row r="519" spans="1:15">
      <c r="A519" s="1" t="s">
        <v>1091</v>
      </c>
      <c r="B519" s="1" t="s">
        <v>1090</v>
      </c>
      <c r="C519" s="28">
        <v>0.946959</v>
      </c>
      <c r="D519" s="17">
        <v>3.9666000000000001</v>
      </c>
      <c r="E519" s="29">
        <v>2.0665300000000002</v>
      </c>
      <c r="F519" s="30">
        <v>5.0000000000000002E-5</v>
      </c>
      <c r="G519" s="18" t="e">
        <v>#N/A</v>
      </c>
      <c r="H519" s="18" t="e">
        <v>#N/A</v>
      </c>
      <c r="I519" s="29" t="e">
        <v>#N/A</v>
      </c>
      <c r="J519" s="30" t="e">
        <v>#N/A</v>
      </c>
      <c r="K519" s="18" t="e">
        <v>#N/A</v>
      </c>
      <c r="L519" s="18" t="e">
        <v>#N/A</v>
      </c>
      <c r="M519" s="29" t="e">
        <v>#N/A</v>
      </c>
      <c r="N519" s="30" t="e">
        <v>#N/A</v>
      </c>
      <c r="O519" s="34" t="s">
        <v>4015</v>
      </c>
    </row>
    <row r="520" spans="1:15">
      <c r="A520" s="1" t="s">
        <v>1093</v>
      </c>
      <c r="B520" s="1" t="s">
        <v>1092</v>
      </c>
      <c r="C520" s="28">
        <v>0.302205</v>
      </c>
      <c r="D520" s="17">
        <v>1.26613</v>
      </c>
      <c r="E520" s="29">
        <v>2.0668299999999999</v>
      </c>
      <c r="F520" s="30">
        <v>5.0000000000000002E-5</v>
      </c>
      <c r="G520" s="18" t="e">
        <v>#N/A</v>
      </c>
      <c r="H520" s="18" t="e">
        <v>#N/A</v>
      </c>
      <c r="I520" s="29" t="e">
        <v>#N/A</v>
      </c>
      <c r="J520" s="30" t="e">
        <v>#N/A</v>
      </c>
      <c r="K520" s="18" t="e">
        <v>#N/A</v>
      </c>
      <c r="L520" s="18" t="e">
        <v>#N/A</v>
      </c>
      <c r="M520" s="29" t="e">
        <v>#N/A</v>
      </c>
      <c r="N520" s="30" t="e">
        <v>#N/A</v>
      </c>
      <c r="O520" s="32" t="s">
        <v>3925</v>
      </c>
    </row>
    <row r="521" spans="1:15">
      <c r="A521" s="1" t="s">
        <v>1095</v>
      </c>
      <c r="B521" s="1" t="s">
        <v>1094</v>
      </c>
      <c r="C521" s="28">
        <v>0.82867299999999999</v>
      </c>
      <c r="D521" s="17">
        <v>3.4781200000000001</v>
      </c>
      <c r="E521" s="29">
        <v>2.0694300000000001</v>
      </c>
      <c r="F521" s="30">
        <v>5.0000000000000002E-5</v>
      </c>
      <c r="G521" s="18" t="e">
        <v>#N/A</v>
      </c>
      <c r="H521" s="18" t="e">
        <v>#N/A</v>
      </c>
      <c r="I521" s="29" t="e">
        <v>#N/A</v>
      </c>
      <c r="J521" s="30" t="e">
        <v>#N/A</v>
      </c>
      <c r="K521" s="18" t="e">
        <v>#N/A</v>
      </c>
      <c r="L521" s="18" t="e">
        <v>#N/A</v>
      </c>
      <c r="M521" s="29" t="e">
        <v>#N/A</v>
      </c>
      <c r="N521" s="30" t="e">
        <v>#N/A</v>
      </c>
      <c r="O521" s="49" t="s">
        <v>6345</v>
      </c>
    </row>
    <row r="522" spans="1:15">
      <c r="A522" s="1" t="s">
        <v>1097</v>
      </c>
      <c r="B522" s="1" t="s">
        <v>1096</v>
      </c>
      <c r="C522" s="28">
        <v>1.0781499999999999</v>
      </c>
      <c r="D522" s="17">
        <v>4.5297900000000002</v>
      </c>
      <c r="E522" s="29">
        <v>2.0708899999999999</v>
      </c>
      <c r="F522" s="30">
        <v>5.5000000000000003E-4</v>
      </c>
      <c r="G522" s="18" t="e">
        <v>#N/A</v>
      </c>
      <c r="H522" s="18" t="e">
        <v>#N/A</v>
      </c>
      <c r="I522" s="29" t="e">
        <v>#N/A</v>
      </c>
      <c r="J522" s="30" t="e">
        <v>#N/A</v>
      </c>
      <c r="K522" s="18">
        <v>1.50156</v>
      </c>
      <c r="L522" s="18">
        <v>7.9375999999999998</v>
      </c>
      <c r="M522" s="29">
        <v>2.4022399999999999</v>
      </c>
      <c r="N522" s="30">
        <v>2.9999999999999997E-4</v>
      </c>
      <c r="O522" s="32" t="s">
        <v>3744</v>
      </c>
    </row>
    <row r="523" spans="1:15">
      <c r="A523" s="1" t="s">
        <v>1099</v>
      </c>
      <c r="B523" s="1" t="s">
        <v>1098</v>
      </c>
      <c r="C523" s="28">
        <v>14.388999999999999</v>
      </c>
      <c r="D523" s="17">
        <v>60.575299999999999</v>
      </c>
      <c r="E523" s="29">
        <v>2.07376</v>
      </c>
      <c r="F523" s="30">
        <v>5.0000000000000002E-5</v>
      </c>
      <c r="G523" s="18" t="e">
        <v>#N/A</v>
      </c>
      <c r="H523" s="18" t="e">
        <v>#N/A</v>
      </c>
      <c r="I523" s="29" t="e">
        <v>#N/A</v>
      </c>
      <c r="J523" s="30" t="e">
        <v>#N/A</v>
      </c>
      <c r="K523" s="18" t="e">
        <v>#N/A</v>
      </c>
      <c r="L523" s="18" t="e">
        <v>#N/A</v>
      </c>
      <c r="M523" s="29" t="e">
        <v>#N/A</v>
      </c>
      <c r="N523" s="30" t="e">
        <v>#N/A</v>
      </c>
      <c r="O523" s="36" t="s">
        <v>6374</v>
      </c>
    </row>
    <row r="524" spans="1:15">
      <c r="A524" s="1" t="s">
        <v>1101</v>
      </c>
      <c r="B524" s="1" t="s">
        <v>1100</v>
      </c>
      <c r="C524" s="28">
        <v>1.98187</v>
      </c>
      <c r="D524" s="17">
        <v>8.3457500000000007</v>
      </c>
      <c r="E524" s="29">
        <v>2.0741800000000001</v>
      </c>
      <c r="F524" s="30">
        <v>5.0000000000000002E-5</v>
      </c>
      <c r="G524" s="18" t="e">
        <v>#N/A</v>
      </c>
      <c r="H524" s="18" t="e">
        <v>#N/A</v>
      </c>
      <c r="I524" s="29" t="e">
        <v>#N/A</v>
      </c>
      <c r="J524" s="30" t="e">
        <v>#N/A</v>
      </c>
      <c r="K524" s="18">
        <v>9.4457400000000007</v>
      </c>
      <c r="L524" s="18">
        <v>228.22200000000001</v>
      </c>
      <c r="M524" s="29">
        <v>4.5946300000000004</v>
      </c>
      <c r="N524" s="30">
        <v>5.0000000000000002E-5</v>
      </c>
      <c r="O524" s="31" t="s">
        <v>3928</v>
      </c>
    </row>
    <row r="525" spans="1:15">
      <c r="A525" s="1" t="s">
        <v>1103</v>
      </c>
      <c r="B525" s="1" t="s">
        <v>1102</v>
      </c>
      <c r="C525" s="28">
        <v>10.9564</v>
      </c>
      <c r="D525" s="17">
        <v>46.145400000000002</v>
      </c>
      <c r="E525" s="29">
        <v>2.0744099999999999</v>
      </c>
      <c r="F525" s="30">
        <v>5.0000000000000002E-5</v>
      </c>
      <c r="G525" s="18">
        <v>1.8294999999999999</v>
      </c>
      <c r="H525" s="18">
        <v>11.203900000000001</v>
      </c>
      <c r="I525" s="29">
        <v>2.6144799999999999</v>
      </c>
      <c r="J525" s="30">
        <v>3.3E-3</v>
      </c>
      <c r="K525" s="18" t="e">
        <v>#N/A</v>
      </c>
      <c r="L525" s="18" t="e">
        <v>#N/A</v>
      </c>
      <c r="M525" s="29" t="e">
        <v>#N/A</v>
      </c>
      <c r="N525" s="30" t="e">
        <v>#N/A</v>
      </c>
      <c r="O525" s="43" t="s">
        <v>3925</v>
      </c>
    </row>
    <row r="526" spans="1:15">
      <c r="A526" s="1" t="s">
        <v>1105</v>
      </c>
      <c r="B526" s="1" t="s">
        <v>1104</v>
      </c>
      <c r="C526" s="28">
        <v>2.5085899999999999</v>
      </c>
      <c r="D526" s="17">
        <v>10.5806</v>
      </c>
      <c r="E526" s="29">
        <v>2.07647</v>
      </c>
      <c r="F526" s="30">
        <v>5.0000000000000002E-5</v>
      </c>
      <c r="G526" s="18" t="e">
        <v>#N/A</v>
      </c>
      <c r="H526" s="18" t="e">
        <v>#N/A</v>
      </c>
      <c r="I526" s="29" t="e">
        <v>#N/A</v>
      </c>
      <c r="J526" s="30" t="e">
        <v>#N/A</v>
      </c>
      <c r="K526" s="18" t="e">
        <v>#N/A</v>
      </c>
      <c r="L526" s="18" t="e">
        <v>#N/A</v>
      </c>
      <c r="M526" s="29" t="e">
        <v>#N/A</v>
      </c>
      <c r="N526" s="30" t="e">
        <v>#N/A</v>
      </c>
      <c r="O526" s="39" t="s">
        <v>1040</v>
      </c>
    </row>
    <row r="527" spans="1:15">
      <c r="A527" s="1" t="s">
        <v>1107</v>
      </c>
      <c r="B527" s="1" t="s">
        <v>1106</v>
      </c>
      <c r="C527" s="28">
        <v>0.30217500000000003</v>
      </c>
      <c r="D527" s="17">
        <v>1.2751399999999999</v>
      </c>
      <c r="E527" s="29">
        <v>2.07721</v>
      </c>
      <c r="F527" s="30">
        <v>1.55E-2</v>
      </c>
      <c r="G527" s="18" t="e">
        <v>#N/A</v>
      </c>
      <c r="H527" s="18" t="e">
        <v>#N/A</v>
      </c>
      <c r="I527" s="29" t="e">
        <v>#N/A</v>
      </c>
      <c r="J527" s="30" t="e">
        <v>#N/A</v>
      </c>
      <c r="K527" s="18" t="e">
        <v>#N/A</v>
      </c>
      <c r="L527" s="18" t="e">
        <v>#N/A</v>
      </c>
      <c r="M527" s="29" t="e">
        <v>#N/A</v>
      </c>
      <c r="N527" s="30" t="e">
        <v>#N/A</v>
      </c>
      <c r="O527" s="34" t="s">
        <v>4015</v>
      </c>
    </row>
    <row r="528" spans="1:15">
      <c r="A528" s="1" t="s">
        <v>1109</v>
      </c>
      <c r="B528" s="1" t="s">
        <v>1108</v>
      </c>
      <c r="C528" s="28">
        <v>12.922499999999999</v>
      </c>
      <c r="D528" s="17">
        <v>54.590899999999998</v>
      </c>
      <c r="E528" s="29">
        <v>2.07877</v>
      </c>
      <c r="F528" s="30">
        <v>5.0000000000000002E-5</v>
      </c>
      <c r="G528" s="18" t="e">
        <v>#N/A</v>
      </c>
      <c r="H528" s="18" t="e">
        <v>#N/A</v>
      </c>
      <c r="I528" s="29" t="e">
        <v>#N/A</v>
      </c>
      <c r="J528" s="30" t="e">
        <v>#N/A</v>
      </c>
      <c r="K528" s="18" t="e">
        <v>#N/A</v>
      </c>
      <c r="L528" s="18" t="e">
        <v>#N/A</v>
      </c>
      <c r="M528" s="29" t="e">
        <v>#N/A</v>
      </c>
      <c r="N528" s="30" t="e">
        <v>#N/A</v>
      </c>
      <c r="O528" s="34" t="s">
        <v>4015</v>
      </c>
    </row>
    <row r="529" spans="1:15">
      <c r="A529" s="1" t="s">
        <v>1111</v>
      </c>
      <c r="B529" s="1" t="s">
        <v>1110</v>
      </c>
      <c r="C529" s="28">
        <v>48.089599999999997</v>
      </c>
      <c r="D529" s="17">
        <v>203.239</v>
      </c>
      <c r="E529" s="29">
        <v>2.07938</v>
      </c>
      <c r="F529" s="30">
        <v>5.0000000000000002E-5</v>
      </c>
      <c r="G529" s="18" t="e">
        <v>#N/A</v>
      </c>
      <c r="H529" s="18" t="e">
        <v>#N/A</v>
      </c>
      <c r="I529" s="29" t="e">
        <v>#N/A</v>
      </c>
      <c r="J529" s="30" t="e">
        <v>#N/A</v>
      </c>
      <c r="K529" s="18" t="e">
        <v>#N/A</v>
      </c>
      <c r="L529" s="18" t="e">
        <v>#N/A</v>
      </c>
      <c r="M529" s="29" t="e">
        <v>#N/A</v>
      </c>
      <c r="N529" s="30" t="e">
        <v>#N/A</v>
      </c>
      <c r="O529" s="39" t="s">
        <v>1040</v>
      </c>
    </row>
    <row r="530" spans="1:15">
      <c r="A530" s="1" t="s">
        <v>1113</v>
      </c>
      <c r="B530" s="1" t="s">
        <v>1112</v>
      </c>
      <c r="C530" s="28">
        <v>15.7744</v>
      </c>
      <c r="D530" s="17">
        <v>66.686999999999998</v>
      </c>
      <c r="E530" s="29">
        <v>2.0798199999999998</v>
      </c>
      <c r="F530" s="30">
        <v>5.0000000000000002E-5</v>
      </c>
      <c r="G530" s="18" t="e">
        <v>#N/A</v>
      </c>
      <c r="H530" s="18" t="e">
        <v>#N/A</v>
      </c>
      <c r="I530" s="29" t="e">
        <v>#N/A</v>
      </c>
      <c r="J530" s="30" t="e">
        <v>#N/A</v>
      </c>
      <c r="K530" s="18" t="e">
        <v>#N/A</v>
      </c>
      <c r="L530" s="18" t="e">
        <v>#N/A</v>
      </c>
      <c r="M530" s="29" t="e">
        <v>#N/A</v>
      </c>
      <c r="N530" s="30" t="e">
        <v>#N/A</v>
      </c>
      <c r="O530" s="36" t="s">
        <v>4015</v>
      </c>
    </row>
    <row r="531" spans="1:15">
      <c r="A531" s="1" t="s">
        <v>1115</v>
      </c>
      <c r="B531" s="1" t="s">
        <v>1114</v>
      </c>
      <c r="C531" s="28">
        <v>0.45629700000000001</v>
      </c>
      <c r="D531" s="17">
        <v>1.9342900000000001</v>
      </c>
      <c r="E531" s="29">
        <v>2.0837599999999998</v>
      </c>
      <c r="F531" s="30">
        <v>6.4999999999999997E-4</v>
      </c>
      <c r="G531" s="18">
        <v>0.402804</v>
      </c>
      <c r="H531" s="18">
        <v>1.77772</v>
      </c>
      <c r="I531" s="29">
        <v>2.1418699999999999</v>
      </c>
      <c r="J531" s="30">
        <v>3.8E-3</v>
      </c>
      <c r="K531" s="18" t="e">
        <v>#N/A</v>
      </c>
      <c r="L531" s="18" t="e">
        <v>#N/A</v>
      </c>
      <c r="M531" s="29" t="e">
        <v>#N/A</v>
      </c>
      <c r="N531" s="30" t="e">
        <v>#N/A</v>
      </c>
      <c r="O531" s="34" t="s">
        <v>298</v>
      </c>
    </row>
    <row r="532" spans="1:15">
      <c r="A532" s="1" t="s">
        <v>1117</v>
      </c>
      <c r="B532" s="1" t="s">
        <v>1116</v>
      </c>
      <c r="C532" s="28">
        <v>3.7174299999999998</v>
      </c>
      <c r="D532" s="17">
        <v>15.7767</v>
      </c>
      <c r="E532" s="29">
        <v>2.0854200000000001</v>
      </c>
      <c r="F532" s="30">
        <v>5.0000000000000002E-5</v>
      </c>
      <c r="G532" s="18" t="e">
        <v>#N/A</v>
      </c>
      <c r="H532" s="18" t="e">
        <v>#N/A</v>
      </c>
      <c r="I532" s="29" t="e">
        <v>#N/A</v>
      </c>
      <c r="J532" s="30" t="e">
        <v>#N/A</v>
      </c>
      <c r="K532" s="18" t="e">
        <v>#N/A</v>
      </c>
      <c r="L532" s="18" t="e">
        <v>#N/A</v>
      </c>
      <c r="M532" s="29" t="e">
        <v>#N/A</v>
      </c>
      <c r="N532" s="30" t="e">
        <v>#N/A</v>
      </c>
      <c r="O532" s="34" t="s">
        <v>6375</v>
      </c>
    </row>
    <row r="533" spans="1:15">
      <c r="A533" s="1" t="s">
        <v>1119</v>
      </c>
      <c r="B533" s="1" t="s">
        <v>1118</v>
      </c>
      <c r="C533" s="28">
        <v>694.24099999999999</v>
      </c>
      <c r="D533" s="17">
        <v>2955.39</v>
      </c>
      <c r="E533" s="29">
        <v>2.0898400000000001</v>
      </c>
      <c r="F533" s="30">
        <v>5.0000000000000002E-5</v>
      </c>
      <c r="G533" s="18" t="e">
        <v>#N/A</v>
      </c>
      <c r="H533" s="18" t="e">
        <v>#N/A</v>
      </c>
      <c r="I533" s="29" t="e">
        <v>#N/A</v>
      </c>
      <c r="J533" s="30" t="e">
        <v>#N/A</v>
      </c>
      <c r="K533" s="18" t="e">
        <v>#N/A</v>
      </c>
      <c r="L533" s="18" t="e">
        <v>#N/A</v>
      </c>
      <c r="M533" s="29" t="e">
        <v>#N/A</v>
      </c>
      <c r="N533" s="30" t="e">
        <v>#N/A</v>
      </c>
      <c r="O533" s="40" t="s">
        <v>3922</v>
      </c>
    </row>
    <row r="534" spans="1:15">
      <c r="A534" s="1" t="s">
        <v>1121</v>
      </c>
      <c r="B534" s="1" t="s">
        <v>1120</v>
      </c>
      <c r="C534" s="28">
        <v>0.37778600000000001</v>
      </c>
      <c r="D534" s="17">
        <v>1.6095999999999999</v>
      </c>
      <c r="E534" s="29">
        <v>2.0910600000000001</v>
      </c>
      <c r="F534" s="30">
        <v>7.5000000000000002E-4</v>
      </c>
      <c r="G534" s="18" t="e">
        <v>#N/A</v>
      </c>
      <c r="H534" s="18" t="e">
        <v>#N/A</v>
      </c>
      <c r="I534" s="29" t="e">
        <v>#N/A</v>
      </c>
      <c r="J534" s="30" t="e">
        <v>#N/A</v>
      </c>
      <c r="K534" s="18" t="e">
        <v>#N/A</v>
      </c>
      <c r="L534" s="18" t="e">
        <v>#N/A</v>
      </c>
      <c r="M534" s="29" t="e">
        <v>#N/A</v>
      </c>
      <c r="N534" s="30" t="e">
        <v>#N/A</v>
      </c>
      <c r="O534" s="32" t="s">
        <v>3711</v>
      </c>
    </row>
    <row r="535" spans="1:15">
      <c r="A535" s="1" t="s">
        <v>1123</v>
      </c>
      <c r="B535" s="1" t="s">
        <v>1122</v>
      </c>
      <c r="C535" s="28">
        <v>1.41279</v>
      </c>
      <c r="D535" s="17">
        <v>6.0325800000000003</v>
      </c>
      <c r="E535" s="29">
        <v>2.09423</v>
      </c>
      <c r="F535" s="30">
        <v>5.0000000000000002E-5</v>
      </c>
      <c r="G535" s="18" t="e">
        <v>#N/A</v>
      </c>
      <c r="H535" s="18" t="e">
        <v>#N/A</v>
      </c>
      <c r="I535" s="29" t="e">
        <v>#N/A</v>
      </c>
      <c r="J535" s="30" t="e">
        <v>#N/A</v>
      </c>
      <c r="K535" s="18" t="e">
        <v>#N/A</v>
      </c>
      <c r="L535" s="18" t="e">
        <v>#N/A</v>
      </c>
      <c r="M535" s="29" t="e">
        <v>#N/A</v>
      </c>
      <c r="N535" s="30" t="e">
        <v>#N/A</v>
      </c>
      <c r="O535" s="49" t="s">
        <v>6345</v>
      </c>
    </row>
    <row r="536" spans="1:15">
      <c r="A536" s="1" t="s">
        <v>1125</v>
      </c>
      <c r="B536" s="1" t="s">
        <v>1124</v>
      </c>
      <c r="C536" s="28">
        <v>2.5438499999999999</v>
      </c>
      <c r="D536" s="17">
        <v>10.865</v>
      </c>
      <c r="E536" s="29">
        <v>2.0945999999999998</v>
      </c>
      <c r="F536" s="30">
        <v>5.0000000000000002E-5</v>
      </c>
      <c r="G536" s="18" t="e">
        <v>#N/A</v>
      </c>
      <c r="H536" s="18" t="e">
        <v>#N/A</v>
      </c>
      <c r="I536" s="29" t="e">
        <v>#N/A</v>
      </c>
      <c r="J536" s="30" t="e">
        <v>#N/A</v>
      </c>
      <c r="K536" s="18" t="e">
        <v>#N/A</v>
      </c>
      <c r="L536" s="18" t="e">
        <v>#N/A</v>
      </c>
      <c r="M536" s="29" t="e">
        <v>#N/A</v>
      </c>
      <c r="N536" s="30" t="e">
        <v>#N/A</v>
      </c>
      <c r="O536" s="60" t="s">
        <v>6374</v>
      </c>
    </row>
    <row r="537" spans="1:15">
      <c r="A537" s="1" t="s">
        <v>1127</v>
      </c>
      <c r="B537" s="1" t="s">
        <v>1126</v>
      </c>
      <c r="C537" s="28">
        <v>0.380131</v>
      </c>
      <c r="D537" s="17">
        <v>1.62697</v>
      </c>
      <c r="E537" s="29">
        <v>2.09762</v>
      </c>
      <c r="F537" s="30">
        <v>1.265E-2</v>
      </c>
      <c r="G537" s="18">
        <v>21.332000000000001</v>
      </c>
      <c r="H537" s="18">
        <v>3.0539900000000002</v>
      </c>
      <c r="I537" s="29">
        <v>-2.8042500000000001</v>
      </c>
      <c r="J537" s="30">
        <v>5.0000000000000002E-5</v>
      </c>
      <c r="K537" s="18" t="e">
        <v>#N/A</v>
      </c>
      <c r="L537" s="18" t="e">
        <v>#N/A</v>
      </c>
      <c r="M537" s="29" t="e">
        <v>#N/A</v>
      </c>
      <c r="N537" s="30" t="e">
        <v>#N/A</v>
      </c>
      <c r="O537" s="32" t="s">
        <v>3925</v>
      </c>
    </row>
    <row r="538" spans="1:15">
      <c r="A538" s="1" t="s">
        <v>1129</v>
      </c>
      <c r="B538" s="1" t="s">
        <v>1128</v>
      </c>
      <c r="C538" s="28">
        <v>22.498999999999999</v>
      </c>
      <c r="D538" s="17">
        <v>96.3232</v>
      </c>
      <c r="E538" s="29">
        <v>2.09802</v>
      </c>
      <c r="F538" s="30">
        <v>5.0000000000000002E-5</v>
      </c>
      <c r="G538" s="18" t="e">
        <v>#N/A</v>
      </c>
      <c r="H538" s="18" t="e">
        <v>#N/A</v>
      </c>
      <c r="I538" s="29" t="e">
        <v>#N/A</v>
      </c>
      <c r="J538" s="30" t="e">
        <v>#N/A</v>
      </c>
      <c r="K538" s="18">
        <v>27.689</v>
      </c>
      <c r="L538" s="18">
        <v>153.80799999999999</v>
      </c>
      <c r="M538" s="29">
        <v>2.4737399999999998</v>
      </c>
      <c r="N538" s="30">
        <v>5.0000000000000002E-5</v>
      </c>
      <c r="O538" s="32" t="s">
        <v>3764</v>
      </c>
    </row>
    <row r="539" spans="1:15">
      <c r="A539" s="1" t="s">
        <v>1131</v>
      </c>
      <c r="B539" s="1" t="s">
        <v>1130</v>
      </c>
      <c r="C539" s="28">
        <v>89.643100000000004</v>
      </c>
      <c r="D539" s="17">
        <v>384.78</v>
      </c>
      <c r="E539" s="29">
        <v>2.1017700000000001</v>
      </c>
      <c r="F539" s="30">
        <v>5.0000000000000002E-5</v>
      </c>
      <c r="G539" s="18" t="e">
        <v>#N/A</v>
      </c>
      <c r="H539" s="18" t="e">
        <v>#N/A</v>
      </c>
      <c r="I539" s="29" t="e">
        <v>#N/A</v>
      </c>
      <c r="J539" s="30" t="e">
        <v>#N/A</v>
      </c>
      <c r="K539" s="18" t="e">
        <v>#N/A</v>
      </c>
      <c r="L539" s="18" t="e">
        <v>#N/A</v>
      </c>
      <c r="M539" s="29" t="e">
        <v>#N/A</v>
      </c>
      <c r="N539" s="30" t="e">
        <v>#N/A</v>
      </c>
      <c r="O539" s="34" t="s">
        <v>4015</v>
      </c>
    </row>
    <row r="540" spans="1:15">
      <c r="A540" s="1" t="s">
        <v>1133</v>
      </c>
      <c r="B540" s="1" t="s">
        <v>1132</v>
      </c>
      <c r="C540" s="28">
        <v>0.68215099999999995</v>
      </c>
      <c r="D540" s="17">
        <v>2.9303699999999999</v>
      </c>
      <c r="E540" s="29">
        <v>2.1029200000000001</v>
      </c>
      <c r="F540" s="30">
        <v>3.5000000000000001E-3</v>
      </c>
      <c r="G540" s="18" t="e">
        <v>#N/A</v>
      </c>
      <c r="H540" s="18" t="e">
        <v>#N/A</v>
      </c>
      <c r="I540" s="29" t="e">
        <v>#N/A</v>
      </c>
      <c r="J540" s="30" t="e">
        <v>#N/A</v>
      </c>
      <c r="K540" s="18" t="e">
        <v>#N/A</v>
      </c>
      <c r="L540" s="18" t="e">
        <v>#N/A</v>
      </c>
      <c r="M540" s="29" t="e">
        <v>#N/A</v>
      </c>
      <c r="N540" s="30" t="e">
        <v>#N/A</v>
      </c>
      <c r="O540" s="54" t="s">
        <v>3906</v>
      </c>
    </row>
    <row r="541" spans="1:15">
      <c r="A541" s="1" t="s">
        <v>1135</v>
      </c>
      <c r="B541" s="1" t="s">
        <v>1134</v>
      </c>
      <c r="C541" s="28">
        <v>3.1560899999999998</v>
      </c>
      <c r="D541" s="17">
        <v>13.5617</v>
      </c>
      <c r="E541" s="29">
        <v>2.1033200000000001</v>
      </c>
      <c r="F541" s="30">
        <v>5.0000000000000002E-5</v>
      </c>
      <c r="G541" s="18">
        <v>2.3783599999999998</v>
      </c>
      <c r="H541" s="18">
        <v>11.142200000000001</v>
      </c>
      <c r="I541" s="29">
        <v>2.2280000000000002</v>
      </c>
      <c r="J541" s="30">
        <v>5.0000000000000002E-5</v>
      </c>
      <c r="K541" s="18" t="e">
        <v>#N/A</v>
      </c>
      <c r="L541" s="18" t="e">
        <v>#N/A</v>
      </c>
      <c r="M541" s="29" t="e">
        <v>#N/A</v>
      </c>
      <c r="N541" s="30" t="e">
        <v>#N/A</v>
      </c>
      <c r="O541" s="32" t="s">
        <v>3723</v>
      </c>
    </row>
    <row r="542" spans="1:15">
      <c r="A542" s="1" t="s">
        <v>1137</v>
      </c>
      <c r="B542" s="1" t="s">
        <v>1136</v>
      </c>
      <c r="C542" s="28">
        <v>13.2401</v>
      </c>
      <c r="D542" s="17">
        <v>57.114699999999999</v>
      </c>
      <c r="E542" s="29">
        <v>2.1089500000000001</v>
      </c>
      <c r="F542" s="30">
        <v>5.0000000000000002E-5</v>
      </c>
      <c r="G542" s="18" t="e">
        <v>#N/A</v>
      </c>
      <c r="H542" s="18" t="e">
        <v>#N/A</v>
      </c>
      <c r="I542" s="29" t="e">
        <v>#N/A</v>
      </c>
      <c r="J542" s="30" t="e">
        <v>#N/A</v>
      </c>
      <c r="K542" s="18" t="e">
        <v>#N/A</v>
      </c>
      <c r="L542" s="18" t="e">
        <v>#N/A</v>
      </c>
      <c r="M542" s="29" t="e">
        <v>#N/A</v>
      </c>
      <c r="N542" s="30" t="e">
        <v>#N/A</v>
      </c>
      <c r="O542" s="32" t="s">
        <v>3754</v>
      </c>
    </row>
    <row r="543" spans="1:15">
      <c r="A543" s="1" t="s">
        <v>1139</v>
      </c>
      <c r="B543" s="1" t="s">
        <v>1138</v>
      </c>
      <c r="C543" s="28">
        <v>10.528700000000001</v>
      </c>
      <c r="D543" s="17">
        <v>45.433500000000002</v>
      </c>
      <c r="E543" s="29">
        <v>2.1094300000000001</v>
      </c>
      <c r="F543" s="30">
        <v>5.0000000000000002E-5</v>
      </c>
      <c r="G543" s="18" t="e">
        <v>#N/A</v>
      </c>
      <c r="H543" s="18" t="e">
        <v>#N/A</v>
      </c>
      <c r="I543" s="29" t="e">
        <v>#N/A</v>
      </c>
      <c r="J543" s="30" t="e">
        <v>#N/A</v>
      </c>
      <c r="K543" s="18" t="e">
        <v>#N/A</v>
      </c>
      <c r="L543" s="18" t="e">
        <v>#N/A</v>
      </c>
      <c r="M543" s="29" t="e">
        <v>#N/A</v>
      </c>
      <c r="N543" s="30" t="e">
        <v>#N/A</v>
      </c>
      <c r="O543" s="40" t="s">
        <v>3675</v>
      </c>
    </row>
    <row r="544" spans="1:15">
      <c r="A544" s="1" t="s">
        <v>1141</v>
      </c>
      <c r="B544" s="1" t="s">
        <v>1140</v>
      </c>
      <c r="C544" s="28">
        <v>338.11099999999999</v>
      </c>
      <c r="D544" s="17">
        <v>1459.75</v>
      </c>
      <c r="E544" s="29">
        <v>2.11015</v>
      </c>
      <c r="F544" s="30">
        <v>5.0000000000000002E-5</v>
      </c>
      <c r="G544" s="18" t="e">
        <v>#N/A</v>
      </c>
      <c r="H544" s="18" t="e">
        <v>#N/A</v>
      </c>
      <c r="I544" s="29" t="e">
        <v>#N/A</v>
      </c>
      <c r="J544" s="30" t="e">
        <v>#N/A</v>
      </c>
      <c r="K544" s="18" t="e">
        <v>#N/A</v>
      </c>
      <c r="L544" s="18" t="e">
        <v>#N/A</v>
      </c>
      <c r="M544" s="29" t="e">
        <v>#N/A</v>
      </c>
      <c r="N544" s="30" t="e">
        <v>#N/A</v>
      </c>
      <c r="O544" s="61" t="s">
        <v>6376</v>
      </c>
    </row>
    <row r="545" spans="1:15">
      <c r="A545" s="1" t="s">
        <v>1144</v>
      </c>
      <c r="B545" s="1" t="s">
        <v>1143</v>
      </c>
      <c r="C545" s="28">
        <v>42.503599999999999</v>
      </c>
      <c r="D545" s="17">
        <v>183.53399999999999</v>
      </c>
      <c r="E545" s="29">
        <v>2.1103900000000002</v>
      </c>
      <c r="F545" s="30">
        <v>5.0000000000000002E-5</v>
      </c>
      <c r="G545" s="18" t="e">
        <v>#N/A</v>
      </c>
      <c r="H545" s="18" t="e">
        <v>#N/A</v>
      </c>
      <c r="I545" s="29" t="e">
        <v>#N/A</v>
      </c>
      <c r="J545" s="30" t="e">
        <v>#N/A</v>
      </c>
      <c r="K545" s="18" t="e">
        <v>#N/A</v>
      </c>
      <c r="L545" s="18" t="e">
        <v>#N/A</v>
      </c>
      <c r="M545" s="29" t="e">
        <v>#N/A</v>
      </c>
      <c r="N545" s="30" t="e">
        <v>#N/A</v>
      </c>
      <c r="O545" s="41" t="s">
        <v>298</v>
      </c>
    </row>
    <row r="546" spans="1:15">
      <c r="A546" s="1" t="s">
        <v>1146</v>
      </c>
      <c r="B546" s="1" t="s">
        <v>1145</v>
      </c>
      <c r="C546" s="28">
        <v>0.49782500000000002</v>
      </c>
      <c r="D546" s="17">
        <v>2.15252</v>
      </c>
      <c r="E546" s="29">
        <v>2.11232</v>
      </c>
      <c r="F546" s="30">
        <v>5.0000000000000002E-5</v>
      </c>
      <c r="G546" s="18" t="e">
        <v>#N/A</v>
      </c>
      <c r="H546" s="18" t="e">
        <v>#N/A</v>
      </c>
      <c r="I546" s="29" t="e">
        <v>#N/A</v>
      </c>
      <c r="J546" s="30" t="e">
        <v>#N/A</v>
      </c>
      <c r="K546" s="18" t="e">
        <v>#N/A</v>
      </c>
      <c r="L546" s="18" t="e">
        <v>#N/A</v>
      </c>
      <c r="M546" s="29" t="e">
        <v>#N/A</v>
      </c>
      <c r="N546" s="30" t="e">
        <v>#N/A</v>
      </c>
      <c r="O546" s="32" t="s">
        <v>3660</v>
      </c>
    </row>
    <row r="547" spans="1:15">
      <c r="A547" s="1" t="s">
        <v>1148</v>
      </c>
      <c r="B547" s="1" t="s">
        <v>1147</v>
      </c>
      <c r="C547" s="28">
        <v>0.75434999999999997</v>
      </c>
      <c r="D547" s="17">
        <v>3.2629600000000001</v>
      </c>
      <c r="E547" s="29">
        <v>2.11287</v>
      </c>
      <c r="F547" s="30">
        <v>5.0000000000000002E-5</v>
      </c>
      <c r="G547" s="18" t="e">
        <v>#N/A</v>
      </c>
      <c r="H547" s="18" t="e">
        <v>#N/A</v>
      </c>
      <c r="I547" s="29" t="e">
        <v>#N/A</v>
      </c>
      <c r="J547" s="30" t="e">
        <v>#N/A</v>
      </c>
      <c r="K547" s="18" t="e">
        <v>#N/A</v>
      </c>
      <c r="L547" s="18" t="e">
        <v>#N/A</v>
      </c>
      <c r="M547" s="29" t="e">
        <v>#N/A</v>
      </c>
      <c r="N547" s="30" t="e">
        <v>#N/A</v>
      </c>
      <c r="O547" s="34" t="s">
        <v>4015</v>
      </c>
    </row>
    <row r="548" spans="1:15">
      <c r="A548" s="1" t="s">
        <v>1150</v>
      </c>
      <c r="B548" s="1" t="s">
        <v>1149</v>
      </c>
      <c r="C548" s="28">
        <v>0.62022699999999997</v>
      </c>
      <c r="D548" s="17">
        <v>2.6845300000000001</v>
      </c>
      <c r="E548" s="29">
        <v>2.1137999999999999</v>
      </c>
      <c r="F548" s="30">
        <v>1.5499999999999999E-3</v>
      </c>
      <c r="G548" s="18" t="e">
        <v>#N/A</v>
      </c>
      <c r="H548" s="18" t="e">
        <v>#N/A</v>
      </c>
      <c r="I548" s="29" t="e">
        <v>#N/A</v>
      </c>
      <c r="J548" s="30" t="e">
        <v>#N/A</v>
      </c>
      <c r="K548" s="18" t="e">
        <v>#N/A</v>
      </c>
      <c r="L548" s="18" t="e">
        <v>#N/A</v>
      </c>
      <c r="M548" s="29" t="e">
        <v>#N/A</v>
      </c>
      <c r="N548" s="30" t="e">
        <v>#N/A</v>
      </c>
      <c r="O548" s="36" t="s">
        <v>4004</v>
      </c>
    </row>
    <row r="549" spans="1:15">
      <c r="A549" s="1" t="s">
        <v>1152</v>
      </c>
      <c r="B549" s="1" t="s">
        <v>1151</v>
      </c>
      <c r="C549" s="28">
        <v>7.20045</v>
      </c>
      <c r="D549" s="17">
        <v>31.1891</v>
      </c>
      <c r="E549" s="29">
        <v>2.1148799999999999</v>
      </c>
      <c r="F549" s="30">
        <v>5.0000000000000002E-5</v>
      </c>
      <c r="G549" s="18" t="e">
        <v>#N/A</v>
      </c>
      <c r="H549" s="18" t="e">
        <v>#N/A</v>
      </c>
      <c r="I549" s="29" t="e">
        <v>#N/A</v>
      </c>
      <c r="J549" s="30" t="e">
        <v>#N/A</v>
      </c>
      <c r="K549" s="18">
        <v>4.5333199999999998</v>
      </c>
      <c r="L549" s="18">
        <v>29.1386</v>
      </c>
      <c r="M549" s="29">
        <v>2.6842899999999998</v>
      </c>
      <c r="N549" s="30">
        <v>5.0000000000000002E-5</v>
      </c>
      <c r="O549" s="43" t="s">
        <v>3835</v>
      </c>
    </row>
    <row r="550" spans="1:15">
      <c r="A550" s="1" t="s">
        <v>1154</v>
      </c>
      <c r="B550" s="1" t="s">
        <v>1153</v>
      </c>
      <c r="C550" s="28">
        <v>9.7040900000000008</v>
      </c>
      <c r="D550" s="17">
        <v>42.134900000000002</v>
      </c>
      <c r="E550" s="29">
        <v>2.11835</v>
      </c>
      <c r="F550" s="30">
        <v>5.0000000000000002E-5</v>
      </c>
      <c r="G550" s="18" t="e">
        <v>#N/A</v>
      </c>
      <c r="H550" s="18" t="e">
        <v>#N/A</v>
      </c>
      <c r="I550" s="29" t="e">
        <v>#N/A</v>
      </c>
      <c r="J550" s="30" t="e">
        <v>#N/A</v>
      </c>
      <c r="K550" s="18">
        <v>8.7913499999999996</v>
      </c>
      <c r="L550" s="18">
        <v>79.484899999999996</v>
      </c>
      <c r="M550" s="29">
        <v>3.17652</v>
      </c>
      <c r="N550" s="30">
        <v>5.0000000000000002E-5</v>
      </c>
      <c r="O550" s="35" t="s">
        <v>1155</v>
      </c>
    </row>
    <row r="551" spans="1:15">
      <c r="A551" s="1" t="s">
        <v>1157</v>
      </c>
      <c r="B551" s="1" t="s">
        <v>1156</v>
      </c>
      <c r="C551" s="28">
        <v>119.84399999999999</v>
      </c>
      <c r="D551" s="17">
        <v>520.47299999999996</v>
      </c>
      <c r="E551" s="29">
        <v>2.1186600000000002</v>
      </c>
      <c r="F551" s="30">
        <v>5.0000000000000002E-5</v>
      </c>
      <c r="G551" s="18" t="e">
        <v>#N/A</v>
      </c>
      <c r="H551" s="18" t="e">
        <v>#N/A</v>
      </c>
      <c r="I551" s="29" t="e">
        <v>#N/A</v>
      </c>
      <c r="J551" s="30" t="e">
        <v>#N/A</v>
      </c>
      <c r="K551" s="18" t="e">
        <v>#N/A</v>
      </c>
      <c r="L551" s="18" t="e">
        <v>#N/A</v>
      </c>
      <c r="M551" s="29" t="e">
        <v>#N/A</v>
      </c>
      <c r="N551" s="30" t="e">
        <v>#N/A</v>
      </c>
      <c r="O551" s="32" t="s">
        <v>1158</v>
      </c>
    </row>
    <row r="552" spans="1:15">
      <c r="A552" s="1" t="s">
        <v>1160</v>
      </c>
      <c r="B552" s="1" t="s">
        <v>1159</v>
      </c>
      <c r="C552" s="28">
        <v>1.32761</v>
      </c>
      <c r="D552" s="17">
        <v>5.7657699999999998</v>
      </c>
      <c r="E552" s="29">
        <v>2.1186799999999999</v>
      </c>
      <c r="F552" s="30">
        <v>5.0000000000000002E-5</v>
      </c>
      <c r="G552" s="18" t="e">
        <v>#N/A</v>
      </c>
      <c r="H552" s="18" t="e">
        <v>#N/A</v>
      </c>
      <c r="I552" s="29" t="e">
        <v>#N/A</v>
      </c>
      <c r="J552" s="30" t="e">
        <v>#N/A</v>
      </c>
      <c r="K552" s="18" t="e">
        <v>#N/A</v>
      </c>
      <c r="L552" s="18" t="e">
        <v>#N/A</v>
      </c>
      <c r="M552" s="29" t="e">
        <v>#N/A</v>
      </c>
      <c r="N552" s="30" t="e">
        <v>#N/A</v>
      </c>
      <c r="O552" s="36" t="s">
        <v>4015</v>
      </c>
    </row>
    <row r="553" spans="1:15">
      <c r="A553" s="1" t="s">
        <v>1162</v>
      </c>
      <c r="B553" s="1" t="s">
        <v>1161</v>
      </c>
      <c r="C553" s="28">
        <v>29.389900000000001</v>
      </c>
      <c r="D553" s="17">
        <v>127.64100000000001</v>
      </c>
      <c r="E553" s="29">
        <v>2.1187</v>
      </c>
      <c r="F553" s="30">
        <v>5.0000000000000002E-5</v>
      </c>
      <c r="G553" s="18" t="e">
        <v>#N/A</v>
      </c>
      <c r="H553" s="18" t="e">
        <v>#N/A</v>
      </c>
      <c r="I553" s="29" t="e">
        <v>#N/A</v>
      </c>
      <c r="J553" s="30" t="e">
        <v>#N/A</v>
      </c>
      <c r="K553" s="18" t="e">
        <v>#N/A</v>
      </c>
      <c r="L553" s="18" t="e">
        <v>#N/A</v>
      </c>
      <c r="M553" s="29" t="e">
        <v>#N/A</v>
      </c>
      <c r="N553" s="30" t="e">
        <v>#N/A</v>
      </c>
      <c r="O553" s="34" t="s">
        <v>3947</v>
      </c>
    </row>
    <row r="554" spans="1:15">
      <c r="A554" s="1" t="s">
        <v>1164</v>
      </c>
      <c r="B554" s="1" t="s">
        <v>1163</v>
      </c>
      <c r="C554" s="28">
        <v>234.24</v>
      </c>
      <c r="D554" s="17">
        <v>1017.46</v>
      </c>
      <c r="E554" s="29">
        <v>2.1189200000000001</v>
      </c>
      <c r="F554" s="30">
        <v>5.0000000000000002E-5</v>
      </c>
      <c r="G554" s="18" t="e">
        <v>#N/A</v>
      </c>
      <c r="H554" s="18" t="e">
        <v>#N/A</v>
      </c>
      <c r="I554" s="29" t="e">
        <v>#N/A</v>
      </c>
      <c r="J554" s="30" t="e">
        <v>#N/A</v>
      </c>
      <c r="K554" s="18" t="e">
        <v>#N/A</v>
      </c>
      <c r="L554" s="18" t="e">
        <v>#N/A</v>
      </c>
      <c r="M554" s="29" t="e">
        <v>#N/A</v>
      </c>
      <c r="N554" s="30" t="e">
        <v>#N/A</v>
      </c>
      <c r="O554" s="36" t="s">
        <v>4015</v>
      </c>
    </row>
    <row r="555" spans="1:15">
      <c r="A555" s="1" t="s">
        <v>1166</v>
      </c>
      <c r="B555" s="1" t="s">
        <v>1165</v>
      </c>
      <c r="C555" s="28">
        <v>5.0468000000000002</v>
      </c>
      <c r="D555" s="17">
        <v>21.927499999999998</v>
      </c>
      <c r="E555" s="29">
        <v>2.1193</v>
      </c>
      <c r="F555" s="30">
        <v>5.0000000000000002E-5</v>
      </c>
      <c r="G555" s="18" t="e">
        <v>#N/A</v>
      </c>
      <c r="H555" s="18" t="e">
        <v>#N/A</v>
      </c>
      <c r="I555" s="29" t="e">
        <v>#N/A</v>
      </c>
      <c r="J555" s="30" t="e">
        <v>#N/A</v>
      </c>
      <c r="K555" s="18" t="e">
        <v>#N/A</v>
      </c>
      <c r="L555" s="18" t="e">
        <v>#N/A</v>
      </c>
      <c r="M555" s="29" t="e">
        <v>#N/A</v>
      </c>
      <c r="N555" s="30" t="e">
        <v>#N/A</v>
      </c>
      <c r="O555" s="38" t="s">
        <v>4015</v>
      </c>
    </row>
    <row r="556" spans="1:15">
      <c r="A556" s="1" t="s">
        <v>1168</v>
      </c>
      <c r="B556" s="1" t="s">
        <v>1167</v>
      </c>
      <c r="C556" s="28">
        <v>1.86893</v>
      </c>
      <c r="D556" s="17">
        <v>8.1319300000000005</v>
      </c>
      <c r="E556" s="29">
        <v>2.1213799999999998</v>
      </c>
      <c r="F556" s="30">
        <v>5.0000000000000002E-5</v>
      </c>
      <c r="G556" s="18" t="e">
        <v>#N/A</v>
      </c>
      <c r="H556" s="18" t="e">
        <v>#N/A</v>
      </c>
      <c r="I556" s="29" t="e">
        <v>#N/A</v>
      </c>
      <c r="J556" s="30" t="e">
        <v>#N/A</v>
      </c>
      <c r="K556" s="18" t="e">
        <v>#N/A</v>
      </c>
      <c r="L556" s="18" t="e">
        <v>#N/A</v>
      </c>
      <c r="M556" s="29" t="e">
        <v>#N/A</v>
      </c>
      <c r="N556" s="30" t="e">
        <v>#N/A</v>
      </c>
      <c r="O556" s="49" t="s">
        <v>6345</v>
      </c>
    </row>
    <row r="557" spans="1:15">
      <c r="A557" s="1" t="s">
        <v>1170</v>
      </c>
      <c r="B557" s="1" t="s">
        <v>1169</v>
      </c>
      <c r="C557" s="28">
        <v>23.962299999999999</v>
      </c>
      <c r="D557" s="17">
        <v>104.578</v>
      </c>
      <c r="E557" s="29">
        <v>2.12574</v>
      </c>
      <c r="F557" s="30">
        <v>5.0000000000000002E-5</v>
      </c>
      <c r="G557" s="18" t="e">
        <v>#N/A</v>
      </c>
      <c r="H557" s="18" t="e">
        <v>#N/A</v>
      </c>
      <c r="I557" s="29" t="e">
        <v>#N/A</v>
      </c>
      <c r="J557" s="30" t="e">
        <v>#N/A</v>
      </c>
      <c r="K557" s="18" t="e">
        <v>#N/A</v>
      </c>
      <c r="L557" s="18" t="e">
        <v>#N/A</v>
      </c>
      <c r="M557" s="29" t="e">
        <v>#N/A</v>
      </c>
      <c r="N557" s="30" t="e">
        <v>#N/A</v>
      </c>
      <c r="O557" s="34" t="s">
        <v>6376</v>
      </c>
    </row>
    <row r="558" spans="1:15">
      <c r="A558" s="1" t="s">
        <v>1172</v>
      </c>
      <c r="B558" s="1" t="s">
        <v>1171</v>
      </c>
      <c r="C558" s="28">
        <v>1.3418399999999999</v>
      </c>
      <c r="D558" s="17">
        <v>5.8689600000000004</v>
      </c>
      <c r="E558" s="29">
        <v>2.1288900000000002</v>
      </c>
      <c r="F558" s="30">
        <v>1.9E-3</v>
      </c>
      <c r="G558" s="18" t="e">
        <v>#N/A</v>
      </c>
      <c r="H558" s="18" t="e">
        <v>#N/A</v>
      </c>
      <c r="I558" s="29" t="e">
        <v>#N/A</v>
      </c>
      <c r="J558" s="30" t="e">
        <v>#N/A</v>
      </c>
      <c r="K558" s="18" t="e">
        <v>#N/A</v>
      </c>
      <c r="L558" s="18" t="e">
        <v>#N/A</v>
      </c>
      <c r="M558" s="29" t="e">
        <v>#N/A</v>
      </c>
      <c r="N558" s="30" t="e">
        <v>#N/A</v>
      </c>
      <c r="O558" s="32" t="s">
        <v>4015</v>
      </c>
    </row>
    <row r="559" spans="1:15">
      <c r="A559" s="1" t="s">
        <v>1174</v>
      </c>
      <c r="B559" s="1" t="s">
        <v>1173</v>
      </c>
      <c r="C559" s="28">
        <v>0.37918400000000002</v>
      </c>
      <c r="D559" s="17">
        <v>1.6606099999999999</v>
      </c>
      <c r="E559" s="29">
        <v>2.1307499999999999</v>
      </c>
      <c r="F559" s="30">
        <v>1.4499999999999999E-3</v>
      </c>
      <c r="G559" s="18" t="e">
        <v>#N/A</v>
      </c>
      <c r="H559" s="18" t="e">
        <v>#N/A</v>
      </c>
      <c r="I559" s="29" t="e">
        <v>#N/A</v>
      </c>
      <c r="J559" s="30" t="e">
        <v>#N/A</v>
      </c>
      <c r="K559" s="18" t="e">
        <v>#N/A</v>
      </c>
      <c r="L559" s="18" t="e">
        <v>#N/A</v>
      </c>
      <c r="M559" s="29" t="e">
        <v>#N/A</v>
      </c>
      <c r="N559" s="30" t="e">
        <v>#N/A</v>
      </c>
      <c r="O559" s="40" t="s">
        <v>3675</v>
      </c>
    </row>
    <row r="560" spans="1:15">
      <c r="A560" s="1" t="s">
        <v>1176</v>
      </c>
      <c r="B560" s="1" t="s">
        <v>1175</v>
      </c>
      <c r="C560" s="28">
        <v>2.0432800000000002</v>
      </c>
      <c r="D560" s="17">
        <v>8.9572299999999991</v>
      </c>
      <c r="E560" s="29">
        <v>2.1321599999999998</v>
      </c>
      <c r="F560" s="30">
        <v>5.0000000000000002E-5</v>
      </c>
      <c r="G560" s="18" t="e">
        <v>#N/A</v>
      </c>
      <c r="H560" s="18" t="e">
        <v>#N/A</v>
      </c>
      <c r="I560" s="29" t="e">
        <v>#N/A</v>
      </c>
      <c r="J560" s="30" t="e">
        <v>#N/A</v>
      </c>
      <c r="K560" s="18">
        <v>0.23721500000000001</v>
      </c>
      <c r="L560" s="18">
        <v>5.5733100000000002</v>
      </c>
      <c r="M560" s="29">
        <v>4.5542699999999998</v>
      </c>
      <c r="N560" s="30">
        <v>2.5999999999999999E-3</v>
      </c>
      <c r="O560" s="36" t="s">
        <v>3679</v>
      </c>
    </row>
    <row r="561" spans="1:15">
      <c r="A561" s="1" t="s">
        <v>1178</v>
      </c>
      <c r="B561" s="1" t="s">
        <v>1177</v>
      </c>
      <c r="C561" s="28">
        <v>85.871700000000004</v>
      </c>
      <c r="D561" s="17">
        <v>376.476</v>
      </c>
      <c r="E561" s="29">
        <v>2.1323099999999999</v>
      </c>
      <c r="F561" s="30">
        <v>5.0000000000000002E-5</v>
      </c>
      <c r="G561" s="18" t="e">
        <v>#N/A</v>
      </c>
      <c r="H561" s="18" t="e">
        <v>#N/A</v>
      </c>
      <c r="I561" s="29" t="e">
        <v>#N/A</v>
      </c>
      <c r="J561" s="30" t="e">
        <v>#N/A</v>
      </c>
      <c r="K561" s="18" t="e">
        <v>#N/A</v>
      </c>
      <c r="L561" s="18" t="e">
        <v>#N/A</v>
      </c>
      <c r="M561" s="29" t="e">
        <v>#N/A</v>
      </c>
      <c r="N561" s="30" t="e">
        <v>#N/A</v>
      </c>
      <c r="O561" s="40" t="s">
        <v>4007</v>
      </c>
    </row>
    <row r="562" spans="1:15">
      <c r="A562" s="1" t="s">
        <v>1180</v>
      </c>
      <c r="B562" s="1" t="s">
        <v>1179</v>
      </c>
      <c r="C562" s="28">
        <v>165.81800000000001</v>
      </c>
      <c r="D562" s="17">
        <v>727.67</v>
      </c>
      <c r="E562" s="29">
        <v>2.13368</v>
      </c>
      <c r="F562" s="30">
        <v>5.0000000000000002E-5</v>
      </c>
      <c r="G562" s="18" t="e">
        <v>#N/A</v>
      </c>
      <c r="H562" s="18" t="e">
        <v>#N/A</v>
      </c>
      <c r="I562" s="29" t="e">
        <v>#N/A</v>
      </c>
      <c r="J562" s="30" t="e">
        <v>#N/A</v>
      </c>
      <c r="K562" s="18" t="e">
        <v>#N/A</v>
      </c>
      <c r="L562" s="18" t="e">
        <v>#N/A</v>
      </c>
      <c r="M562" s="29" t="e">
        <v>#N/A</v>
      </c>
      <c r="N562" s="30" t="e">
        <v>#N/A</v>
      </c>
      <c r="O562" s="34" t="s">
        <v>3707</v>
      </c>
    </row>
    <row r="563" spans="1:15">
      <c r="A563" s="1" t="s">
        <v>1182</v>
      </c>
      <c r="B563" s="1" t="s">
        <v>1181</v>
      </c>
      <c r="C563" s="28">
        <v>9.0010600000000007</v>
      </c>
      <c r="D563" s="17">
        <v>39.5473</v>
      </c>
      <c r="E563" s="29">
        <v>2.1354099999999998</v>
      </c>
      <c r="F563" s="30">
        <v>5.0000000000000002E-5</v>
      </c>
      <c r="G563" s="18" t="e">
        <v>#N/A</v>
      </c>
      <c r="H563" s="18" t="e">
        <v>#N/A</v>
      </c>
      <c r="I563" s="29" t="e">
        <v>#N/A</v>
      </c>
      <c r="J563" s="30" t="e">
        <v>#N/A</v>
      </c>
      <c r="K563" s="18" t="e">
        <v>#N/A</v>
      </c>
      <c r="L563" s="18" t="e">
        <v>#N/A</v>
      </c>
      <c r="M563" s="29" t="e">
        <v>#N/A</v>
      </c>
      <c r="N563" s="30" t="e">
        <v>#N/A</v>
      </c>
      <c r="O563" s="34" t="s">
        <v>3770</v>
      </c>
    </row>
    <row r="564" spans="1:15">
      <c r="A564" s="1" t="s">
        <v>1184</v>
      </c>
      <c r="B564" s="1" t="s">
        <v>1183</v>
      </c>
      <c r="C564" s="28">
        <v>4.2318300000000004</v>
      </c>
      <c r="D564" s="17">
        <v>18.608699999999999</v>
      </c>
      <c r="E564" s="29">
        <v>2.1366299999999998</v>
      </c>
      <c r="F564" s="30">
        <v>5.0000000000000002E-5</v>
      </c>
      <c r="G564" s="18" t="e">
        <v>#N/A</v>
      </c>
      <c r="H564" s="18" t="e">
        <v>#N/A</v>
      </c>
      <c r="I564" s="29" t="e">
        <v>#N/A</v>
      </c>
      <c r="J564" s="30" t="e">
        <v>#N/A</v>
      </c>
      <c r="K564" s="18" t="e">
        <v>#N/A</v>
      </c>
      <c r="L564" s="18" t="e">
        <v>#N/A</v>
      </c>
      <c r="M564" s="29" t="e">
        <v>#N/A</v>
      </c>
      <c r="N564" s="30" t="e">
        <v>#N/A</v>
      </c>
      <c r="O564" s="31" t="s">
        <v>4015</v>
      </c>
    </row>
    <row r="565" spans="1:15">
      <c r="A565" s="1" t="s">
        <v>1186</v>
      </c>
      <c r="B565" s="1" t="s">
        <v>1185</v>
      </c>
      <c r="C565" s="28">
        <v>2.3881000000000001</v>
      </c>
      <c r="D565" s="17">
        <v>10.5024</v>
      </c>
      <c r="E565" s="29">
        <v>2.13679</v>
      </c>
      <c r="F565" s="30">
        <v>5.0000000000000002E-5</v>
      </c>
      <c r="G565" s="18" t="e">
        <v>#N/A</v>
      </c>
      <c r="H565" s="18" t="e">
        <v>#N/A</v>
      </c>
      <c r="I565" s="29" t="e">
        <v>#N/A</v>
      </c>
      <c r="J565" s="30" t="e">
        <v>#N/A</v>
      </c>
      <c r="K565" s="18" t="e">
        <v>#N/A</v>
      </c>
      <c r="L565" s="18" t="e">
        <v>#N/A</v>
      </c>
      <c r="M565" s="29" t="e">
        <v>#N/A</v>
      </c>
      <c r="N565" s="30" t="e">
        <v>#N/A</v>
      </c>
      <c r="O565" s="49" t="s">
        <v>6345</v>
      </c>
    </row>
    <row r="566" spans="1:15">
      <c r="A566" s="1" t="s">
        <v>1188</v>
      </c>
      <c r="B566" s="1" t="s">
        <v>1187</v>
      </c>
      <c r="C566" s="28">
        <v>260.846</v>
      </c>
      <c r="D566" s="17">
        <v>1148.04</v>
      </c>
      <c r="E566" s="29">
        <v>2.1379000000000001</v>
      </c>
      <c r="F566" s="30">
        <v>5.0000000000000002E-5</v>
      </c>
      <c r="G566" s="18" t="e">
        <v>#N/A</v>
      </c>
      <c r="H566" s="18" t="e">
        <v>#N/A</v>
      </c>
      <c r="I566" s="29" t="e">
        <v>#N/A</v>
      </c>
      <c r="J566" s="30" t="e">
        <v>#N/A</v>
      </c>
      <c r="K566" s="18">
        <v>756.97799999999995</v>
      </c>
      <c r="L566" s="18">
        <v>3031.68</v>
      </c>
      <c r="M566" s="29">
        <v>2.0017999999999998</v>
      </c>
      <c r="N566" s="30">
        <v>5.0000000000000002E-5</v>
      </c>
      <c r="O566" s="41" t="s">
        <v>6377</v>
      </c>
    </row>
    <row r="567" spans="1:15">
      <c r="A567" s="1" t="s">
        <v>1190</v>
      </c>
      <c r="B567" s="1" t="s">
        <v>1189</v>
      </c>
      <c r="C567" s="28">
        <v>8.2150200000000009</v>
      </c>
      <c r="D567" s="17">
        <v>36.179600000000001</v>
      </c>
      <c r="E567" s="29">
        <v>2.1388400000000001</v>
      </c>
      <c r="F567" s="30">
        <v>5.0000000000000002E-5</v>
      </c>
      <c r="G567" s="18" t="e">
        <v>#N/A</v>
      </c>
      <c r="H567" s="18" t="e">
        <v>#N/A</v>
      </c>
      <c r="I567" s="29" t="e">
        <v>#N/A</v>
      </c>
      <c r="J567" s="30" t="e">
        <v>#N/A</v>
      </c>
      <c r="K567" s="18" t="e">
        <v>#N/A</v>
      </c>
      <c r="L567" s="18" t="e">
        <v>#N/A</v>
      </c>
      <c r="M567" s="29" t="e">
        <v>#N/A</v>
      </c>
      <c r="N567" s="30" t="e">
        <v>#N/A</v>
      </c>
      <c r="O567" s="31" t="s">
        <v>4015</v>
      </c>
    </row>
    <row r="568" spans="1:15">
      <c r="A568" s="1" t="s">
        <v>1192</v>
      </c>
      <c r="B568" s="1" t="s">
        <v>1191</v>
      </c>
      <c r="C568" s="28">
        <v>9.4019600000000008</v>
      </c>
      <c r="D568" s="17">
        <v>41.424599999999998</v>
      </c>
      <c r="E568" s="29">
        <v>2.1394600000000001</v>
      </c>
      <c r="F568" s="30">
        <v>5.0000000000000002E-5</v>
      </c>
      <c r="G568" s="18" t="e">
        <v>#N/A</v>
      </c>
      <c r="H568" s="18" t="e">
        <v>#N/A</v>
      </c>
      <c r="I568" s="29" t="e">
        <v>#N/A</v>
      </c>
      <c r="J568" s="30" t="e">
        <v>#N/A</v>
      </c>
      <c r="K568" s="18">
        <v>19.1891</v>
      </c>
      <c r="L568" s="18">
        <v>118.378</v>
      </c>
      <c r="M568" s="29">
        <v>2.6250399999999998</v>
      </c>
      <c r="N568" s="30">
        <v>5.0000000000000002E-5</v>
      </c>
      <c r="O568" s="32" t="s">
        <v>3925</v>
      </c>
    </row>
    <row r="569" spans="1:15">
      <c r="A569" s="1" t="s">
        <v>1194</v>
      </c>
      <c r="B569" s="1" t="s">
        <v>1193</v>
      </c>
      <c r="C569" s="28">
        <v>7.4258699999999997</v>
      </c>
      <c r="D569" s="17">
        <v>32.737900000000003</v>
      </c>
      <c r="E569" s="29">
        <v>2.1403300000000001</v>
      </c>
      <c r="F569" s="30">
        <v>5.0000000000000002E-5</v>
      </c>
      <c r="G569" s="18" t="e">
        <v>#N/A</v>
      </c>
      <c r="H569" s="18" t="e">
        <v>#N/A</v>
      </c>
      <c r="I569" s="29" t="e">
        <v>#N/A</v>
      </c>
      <c r="J569" s="30" t="e">
        <v>#N/A</v>
      </c>
      <c r="K569" s="18" t="e">
        <v>#N/A</v>
      </c>
      <c r="L569" s="18" t="e">
        <v>#N/A</v>
      </c>
      <c r="M569" s="29" t="e">
        <v>#N/A</v>
      </c>
      <c r="N569" s="30" t="e">
        <v>#N/A</v>
      </c>
      <c r="O569" s="32" t="s">
        <v>6330</v>
      </c>
    </row>
    <row r="570" spans="1:15">
      <c r="A570" s="1" t="s">
        <v>1196</v>
      </c>
      <c r="B570" s="1" t="s">
        <v>1195</v>
      </c>
      <c r="C570" s="28">
        <v>143.90700000000001</v>
      </c>
      <c r="D570" s="17">
        <v>634.548</v>
      </c>
      <c r="E570" s="29">
        <v>2.14059</v>
      </c>
      <c r="F570" s="30">
        <v>5.0000000000000002E-5</v>
      </c>
      <c r="G570" s="18" t="e">
        <v>#N/A</v>
      </c>
      <c r="H570" s="18" t="e">
        <v>#N/A</v>
      </c>
      <c r="I570" s="29" t="e">
        <v>#N/A</v>
      </c>
      <c r="J570" s="30" t="e">
        <v>#N/A</v>
      </c>
      <c r="K570" s="18" t="e">
        <v>#N/A</v>
      </c>
      <c r="L570" s="18" t="e">
        <v>#N/A</v>
      </c>
      <c r="M570" s="29" t="e">
        <v>#N/A</v>
      </c>
      <c r="N570" s="30" t="e">
        <v>#N/A</v>
      </c>
      <c r="O570" s="34" t="s">
        <v>4015</v>
      </c>
    </row>
    <row r="571" spans="1:15">
      <c r="A571" s="1" t="s">
        <v>1198</v>
      </c>
      <c r="B571" s="1" t="s">
        <v>1197</v>
      </c>
      <c r="C571" s="28">
        <v>61.884700000000002</v>
      </c>
      <c r="D571" s="17">
        <v>273.26799999999997</v>
      </c>
      <c r="E571" s="29">
        <v>2.1426599999999998</v>
      </c>
      <c r="F571" s="30">
        <v>5.0000000000000002E-5</v>
      </c>
      <c r="G571" s="18" t="e">
        <v>#N/A</v>
      </c>
      <c r="H571" s="18" t="e">
        <v>#N/A</v>
      </c>
      <c r="I571" s="29" t="e">
        <v>#N/A</v>
      </c>
      <c r="J571" s="30" t="e">
        <v>#N/A</v>
      </c>
      <c r="K571" s="18" t="e">
        <v>#N/A</v>
      </c>
      <c r="L571" s="18" t="e">
        <v>#N/A</v>
      </c>
      <c r="M571" s="29" t="e">
        <v>#N/A</v>
      </c>
      <c r="N571" s="30" t="e">
        <v>#N/A</v>
      </c>
      <c r="O571" s="43" t="s">
        <v>3695</v>
      </c>
    </row>
    <row r="572" spans="1:15">
      <c r="A572" s="1" t="s">
        <v>1200</v>
      </c>
      <c r="B572" s="1" t="s">
        <v>1199</v>
      </c>
      <c r="C572" s="28">
        <v>0.41054200000000002</v>
      </c>
      <c r="D572" s="17">
        <v>1.8136000000000001</v>
      </c>
      <c r="E572" s="29">
        <v>2.1432500000000001</v>
      </c>
      <c r="F572" s="30">
        <v>1E-4</v>
      </c>
      <c r="G572" s="18">
        <v>14.353400000000001</v>
      </c>
      <c r="H572" s="18">
        <v>0.75239199999999995</v>
      </c>
      <c r="I572" s="29">
        <v>-4.2537599999999998</v>
      </c>
      <c r="J572" s="30">
        <v>5.0000000000000002E-5</v>
      </c>
      <c r="K572" s="18">
        <v>0.52903</v>
      </c>
      <c r="L572" s="18">
        <v>14.5755</v>
      </c>
      <c r="M572" s="29">
        <v>4.7840499999999997</v>
      </c>
      <c r="N572" s="30">
        <v>5.0000000000000002E-5</v>
      </c>
      <c r="O572" s="32" t="s">
        <v>6378</v>
      </c>
    </row>
    <row r="573" spans="1:15">
      <c r="A573" s="1" t="s">
        <v>1202</v>
      </c>
      <c r="B573" s="1" t="s">
        <v>1201</v>
      </c>
      <c r="C573" s="28">
        <v>9.6102399999999992</v>
      </c>
      <c r="D573" s="17">
        <v>42.524799999999999</v>
      </c>
      <c r="E573" s="29">
        <v>2.1456599999999999</v>
      </c>
      <c r="F573" s="30">
        <v>5.0000000000000002E-5</v>
      </c>
      <c r="G573" s="18" t="e">
        <v>#N/A</v>
      </c>
      <c r="H573" s="18" t="e">
        <v>#N/A</v>
      </c>
      <c r="I573" s="29" t="e">
        <v>#N/A</v>
      </c>
      <c r="J573" s="30" t="e">
        <v>#N/A</v>
      </c>
      <c r="K573" s="18" t="e">
        <v>#N/A</v>
      </c>
      <c r="L573" s="18" t="e">
        <v>#N/A</v>
      </c>
      <c r="M573" s="29" t="e">
        <v>#N/A</v>
      </c>
      <c r="N573" s="30" t="e">
        <v>#N/A</v>
      </c>
      <c r="O573" s="34" t="s">
        <v>4015</v>
      </c>
    </row>
    <row r="574" spans="1:15">
      <c r="A574" s="1" t="s">
        <v>1204</v>
      </c>
      <c r="B574" s="1" t="s">
        <v>1203</v>
      </c>
      <c r="C574" s="28">
        <v>10.837899999999999</v>
      </c>
      <c r="D574" s="17">
        <v>47.972799999999999</v>
      </c>
      <c r="E574" s="29">
        <v>2.1461299999999999</v>
      </c>
      <c r="F574" s="30">
        <v>5.0000000000000002E-5</v>
      </c>
      <c r="G574" s="18" t="e">
        <v>#N/A</v>
      </c>
      <c r="H574" s="18" t="e">
        <v>#N/A</v>
      </c>
      <c r="I574" s="29" t="e">
        <v>#N/A</v>
      </c>
      <c r="J574" s="30" t="e">
        <v>#N/A</v>
      </c>
      <c r="K574" s="18">
        <v>7.0925200000000004</v>
      </c>
      <c r="L574" s="18">
        <v>87.435500000000005</v>
      </c>
      <c r="M574" s="29">
        <v>3.62385</v>
      </c>
      <c r="N574" s="30">
        <v>5.0000000000000002E-5</v>
      </c>
      <c r="O574" s="32" t="s">
        <v>6313</v>
      </c>
    </row>
    <row r="575" spans="1:15">
      <c r="A575" s="1" t="s">
        <v>1206</v>
      </c>
      <c r="B575" s="1" t="s">
        <v>1205</v>
      </c>
      <c r="C575" s="28">
        <v>1.0016499999999999</v>
      </c>
      <c r="D575" s="17">
        <v>4.4466400000000004</v>
      </c>
      <c r="E575" s="29">
        <v>2.1503399999999999</v>
      </c>
      <c r="F575" s="30">
        <v>1.4999999999999999E-4</v>
      </c>
      <c r="G575" s="18" t="e">
        <v>#N/A</v>
      </c>
      <c r="H575" s="18" t="e">
        <v>#N/A</v>
      </c>
      <c r="I575" s="29" t="e">
        <v>#N/A</v>
      </c>
      <c r="J575" s="30" t="e">
        <v>#N/A</v>
      </c>
      <c r="K575" s="18" t="e">
        <v>#N/A</v>
      </c>
      <c r="L575" s="18" t="e">
        <v>#N/A</v>
      </c>
      <c r="M575" s="29" t="e">
        <v>#N/A</v>
      </c>
      <c r="N575" s="30" t="e">
        <v>#N/A</v>
      </c>
      <c r="O575" s="38" t="s">
        <v>4015</v>
      </c>
    </row>
    <row r="576" spans="1:15">
      <c r="A576" s="1" t="s">
        <v>1208</v>
      </c>
      <c r="B576" s="1" t="s">
        <v>1207</v>
      </c>
      <c r="C576" s="28">
        <v>3.03966</v>
      </c>
      <c r="D576" s="17">
        <v>13.502599999999999</v>
      </c>
      <c r="E576" s="29">
        <v>2.1512600000000002</v>
      </c>
      <c r="F576" s="30">
        <v>5.0000000000000002E-5</v>
      </c>
      <c r="G576" s="18" t="e">
        <v>#N/A</v>
      </c>
      <c r="H576" s="18" t="e">
        <v>#N/A</v>
      </c>
      <c r="I576" s="29" t="e">
        <v>#N/A</v>
      </c>
      <c r="J576" s="30" t="e">
        <v>#N/A</v>
      </c>
      <c r="K576" s="18">
        <v>2.23631</v>
      </c>
      <c r="L576" s="18">
        <v>12.1083</v>
      </c>
      <c r="M576" s="29">
        <v>2.4367999999999999</v>
      </c>
      <c r="N576" s="30">
        <v>5.0000000000000002E-5</v>
      </c>
      <c r="O576" s="44" t="s">
        <v>6379</v>
      </c>
    </row>
    <row r="577" spans="1:15">
      <c r="A577" s="1" t="s">
        <v>1210</v>
      </c>
      <c r="B577" s="1" t="s">
        <v>1209</v>
      </c>
      <c r="C577" s="28">
        <v>0.26663900000000001</v>
      </c>
      <c r="D577" s="17">
        <v>1.1871100000000001</v>
      </c>
      <c r="E577" s="29">
        <v>2.1545000000000001</v>
      </c>
      <c r="F577" s="30">
        <v>3.5E-4</v>
      </c>
      <c r="G577" s="18" t="e">
        <v>#N/A</v>
      </c>
      <c r="H577" s="18" t="e">
        <v>#N/A</v>
      </c>
      <c r="I577" s="29" t="e">
        <v>#N/A</v>
      </c>
      <c r="J577" s="30" t="e">
        <v>#N/A</v>
      </c>
      <c r="K577" s="18" t="e">
        <v>#N/A</v>
      </c>
      <c r="L577" s="18" t="e">
        <v>#N/A</v>
      </c>
      <c r="M577" s="29" t="e">
        <v>#N/A</v>
      </c>
      <c r="N577" s="30" t="e">
        <v>#N/A</v>
      </c>
      <c r="O577" s="34" t="s">
        <v>1211</v>
      </c>
    </row>
    <row r="578" spans="1:15">
      <c r="A578" s="1" t="s">
        <v>1213</v>
      </c>
      <c r="B578" s="1" t="s">
        <v>1212</v>
      </c>
      <c r="C578" s="28">
        <v>0.43901400000000002</v>
      </c>
      <c r="D578" s="17">
        <v>1.95475</v>
      </c>
      <c r="E578" s="29">
        <v>2.1546400000000001</v>
      </c>
      <c r="F578" s="30">
        <v>8.4999999999999995E-4</v>
      </c>
      <c r="G578" s="18" t="e">
        <v>#N/A</v>
      </c>
      <c r="H578" s="18" t="e">
        <v>#N/A</v>
      </c>
      <c r="I578" s="29" t="e">
        <v>#N/A</v>
      </c>
      <c r="J578" s="30" t="e">
        <v>#N/A</v>
      </c>
      <c r="K578" s="18">
        <v>0.52511399999999997</v>
      </c>
      <c r="L578" s="18">
        <v>6.7540100000000001</v>
      </c>
      <c r="M578" s="29">
        <v>3.6850399999999999</v>
      </c>
      <c r="N578" s="30">
        <v>1.4999999999999999E-4</v>
      </c>
      <c r="O578" s="32" t="s">
        <v>298</v>
      </c>
    </row>
    <row r="579" spans="1:15">
      <c r="A579" s="1" t="s">
        <v>1215</v>
      </c>
      <c r="B579" s="1" t="s">
        <v>1214</v>
      </c>
      <c r="C579" s="28">
        <v>0.55830999999999997</v>
      </c>
      <c r="D579" s="17">
        <v>2.4894699999999998</v>
      </c>
      <c r="E579" s="29">
        <v>2.1566999999999998</v>
      </c>
      <c r="F579" s="30">
        <v>1.4999999999999999E-4</v>
      </c>
      <c r="G579" s="18" t="e">
        <v>#N/A</v>
      </c>
      <c r="H579" s="18" t="e">
        <v>#N/A</v>
      </c>
      <c r="I579" s="29" t="e">
        <v>#N/A</v>
      </c>
      <c r="J579" s="30" t="e">
        <v>#N/A</v>
      </c>
      <c r="K579" s="18">
        <v>0.57137800000000005</v>
      </c>
      <c r="L579" s="18">
        <v>2.9210500000000001</v>
      </c>
      <c r="M579" s="29">
        <v>2.3539699999999999</v>
      </c>
      <c r="N579" s="30">
        <v>1.1000000000000001E-3</v>
      </c>
      <c r="O579" s="36" t="s">
        <v>6380</v>
      </c>
    </row>
    <row r="580" spans="1:15">
      <c r="A580" s="1" t="s">
        <v>1217</v>
      </c>
      <c r="B580" s="1" t="s">
        <v>1216</v>
      </c>
      <c r="C580" s="28">
        <v>235.84399999999999</v>
      </c>
      <c r="D580" s="17">
        <v>1054.01</v>
      </c>
      <c r="E580" s="29">
        <v>2.15998</v>
      </c>
      <c r="F580" s="30">
        <v>5.0000000000000002E-5</v>
      </c>
      <c r="G580" s="18" t="e">
        <v>#N/A</v>
      </c>
      <c r="H580" s="18" t="e">
        <v>#N/A</v>
      </c>
      <c r="I580" s="29" t="e">
        <v>#N/A</v>
      </c>
      <c r="J580" s="30" t="e">
        <v>#N/A</v>
      </c>
      <c r="K580" s="18" t="e">
        <v>#N/A</v>
      </c>
      <c r="L580" s="18" t="e">
        <v>#N/A</v>
      </c>
      <c r="M580" s="29" t="e">
        <v>#N/A</v>
      </c>
      <c r="N580" s="30" t="e">
        <v>#N/A</v>
      </c>
      <c r="O580" s="34" t="s">
        <v>4015</v>
      </c>
    </row>
    <row r="581" spans="1:15">
      <c r="A581" s="1" t="s">
        <v>1219</v>
      </c>
      <c r="B581" s="1" t="s">
        <v>1218</v>
      </c>
      <c r="C581" s="28">
        <v>1.0952900000000001</v>
      </c>
      <c r="D581" s="17">
        <v>4.8972600000000002</v>
      </c>
      <c r="E581" s="29">
        <v>2.16066</v>
      </c>
      <c r="F581" s="30">
        <v>4.4999999999999999E-4</v>
      </c>
      <c r="G581" s="18" t="e">
        <v>#N/A</v>
      </c>
      <c r="H581" s="18" t="e">
        <v>#N/A</v>
      </c>
      <c r="I581" s="29" t="e">
        <v>#N/A</v>
      </c>
      <c r="J581" s="30" t="e">
        <v>#N/A</v>
      </c>
      <c r="K581" s="18" t="e">
        <v>#N/A</v>
      </c>
      <c r="L581" s="18" t="e">
        <v>#N/A</v>
      </c>
      <c r="M581" s="29" t="e">
        <v>#N/A</v>
      </c>
      <c r="N581" s="30" t="e">
        <v>#N/A</v>
      </c>
      <c r="O581" s="32" t="s">
        <v>3925</v>
      </c>
    </row>
    <row r="582" spans="1:15">
      <c r="A582" s="1" t="s">
        <v>1221</v>
      </c>
      <c r="B582" s="1" t="s">
        <v>1220</v>
      </c>
      <c r="C582" s="28">
        <v>6.4344799999999998</v>
      </c>
      <c r="D582" s="17">
        <v>28.868099999999998</v>
      </c>
      <c r="E582" s="29">
        <v>2.1655799999999998</v>
      </c>
      <c r="F582" s="30">
        <v>5.0000000000000002E-5</v>
      </c>
      <c r="G582" s="18" t="e">
        <v>#N/A</v>
      </c>
      <c r="H582" s="18" t="e">
        <v>#N/A</v>
      </c>
      <c r="I582" s="29" t="e">
        <v>#N/A</v>
      </c>
      <c r="J582" s="30" t="e">
        <v>#N/A</v>
      </c>
      <c r="K582" s="18">
        <v>1.7160299999999999</v>
      </c>
      <c r="L582" s="18">
        <v>11.6547</v>
      </c>
      <c r="M582" s="29">
        <v>2.7637700000000001</v>
      </c>
      <c r="N582" s="30">
        <v>5.0000000000000002E-5</v>
      </c>
      <c r="O582" s="43" t="s">
        <v>3835</v>
      </c>
    </row>
    <row r="583" spans="1:15">
      <c r="A583" s="1" t="s">
        <v>1224</v>
      </c>
      <c r="B583" s="1" t="s">
        <v>1223</v>
      </c>
      <c r="C583" s="28">
        <v>0.30626399999999998</v>
      </c>
      <c r="D583" s="17">
        <v>1.3783099999999999</v>
      </c>
      <c r="E583" s="29">
        <v>2.1700599999999999</v>
      </c>
      <c r="F583" s="30">
        <v>1.9050000000000001E-2</v>
      </c>
      <c r="G583" s="18" t="e">
        <v>#N/A</v>
      </c>
      <c r="H583" s="18" t="e">
        <v>#N/A</v>
      </c>
      <c r="I583" s="29" t="e">
        <v>#N/A</v>
      </c>
      <c r="J583" s="30" t="e">
        <v>#N/A</v>
      </c>
      <c r="K583" s="18" t="e">
        <v>#N/A</v>
      </c>
      <c r="L583" s="18" t="e">
        <v>#N/A</v>
      </c>
      <c r="M583" s="29" t="e">
        <v>#N/A</v>
      </c>
      <c r="N583" s="30" t="e">
        <v>#N/A</v>
      </c>
      <c r="O583" s="37" t="s">
        <v>3925</v>
      </c>
    </row>
    <row r="584" spans="1:15">
      <c r="A584" s="1" t="s">
        <v>1226</v>
      </c>
      <c r="B584" s="1" t="s">
        <v>1225</v>
      </c>
      <c r="C584" s="28">
        <v>2.8179500000000002</v>
      </c>
      <c r="D584" s="17">
        <v>12.688700000000001</v>
      </c>
      <c r="E584" s="29">
        <v>2.17082</v>
      </c>
      <c r="F584" s="30">
        <v>5.0000000000000002E-5</v>
      </c>
      <c r="G584" s="18" t="e">
        <v>#N/A</v>
      </c>
      <c r="H584" s="18" t="e">
        <v>#N/A</v>
      </c>
      <c r="I584" s="29" t="e">
        <v>#N/A</v>
      </c>
      <c r="J584" s="30" t="e">
        <v>#N/A</v>
      </c>
      <c r="K584" s="18" t="e">
        <v>#N/A</v>
      </c>
      <c r="L584" s="18" t="e">
        <v>#N/A</v>
      </c>
      <c r="M584" s="29" t="e">
        <v>#N/A</v>
      </c>
      <c r="N584" s="30" t="e">
        <v>#N/A</v>
      </c>
      <c r="O584" s="34" t="s">
        <v>298</v>
      </c>
    </row>
    <row r="585" spans="1:15">
      <c r="A585" s="1" t="s">
        <v>1228</v>
      </c>
      <c r="B585" s="1" t="s">
        <v>1227</v>
      </c>
      <c r="C585" s="28">
        <v>11.5486</v>
      </c>
      <c r="D585" s="17">
        <v>52.091900000000003</v>
      </c>
      <c r="E585" s="29">
        <v>2.17334</v>
      </c>
      <c r="F585" s="30">
        <v>5.0000000000000002E-5</v>
      </c>
      <c r="G585" s="18" t="e">
        <v>#N/A</v>
      </c>
      <c r="H585" s="18" t="e">
        <v>#N/A</v>
      </c>
      <c r="I585" s="29" t="e">
        <v>#N/A</v>
      </c>
      <c r="J585" s="30" t="e">
        <v>#N/A</v>
      </c>
      <c r="K585" s="18" t="e">
        <v>#N/A</v>
      </c>
      <c r="L585" s="18" t="e">
        <v>#N/A</v>
      </c>
      <c r="M585" s="29" t="e">
        <v>#N/A</v>
      </c>
      <c r="N585" s="30" t="e">
        <v>#N/A</v>
      </c>
      <c r="O585" s="35" t="s">
        <v>4015</v>
      </c>
    </row>
    <row r="586" spans="1:15">
      <c r="A586" s="1" t="s">
        <v>1230</v>
      </c>
      <c r="B586" s="1" t="s">
        <v>1229</v>
      </c>
      <c r="C586" s="28">
        <v>9.8585200000000004</v>
      </c>
      <c r="D586" s="17">
        <v>44.481999999999999</v>
      </c>
      <c r="E586" s="29">
        <v>2.1737799999999998</v>
      </c>
      <c r="F586" s="30">
        <v>5.0000000000000002E-5</v>
      </c>
      <c r="G586" s="18" t="e">
        <v>#N/A</v>
      </c>
      <c r="H586" s="18" t="e">
        <v>#N/A</v>
      </c>
      <c r="I586" s="29" t="e">
        <v>#N/A</v>
      </c>
      <c r="J586" s="30" t="e">
        <v>#N/A</v>
      </c>
      <c r="K586" s="18" t="e">
        <v>#N/A</v>
      </c>
      <c r="L586" s="18" t="e">
        <v>#N/A</v>
      </c>
      <c r="M586" s="29" t="e">
        <v>#N/A</v>
      </c>
      <c r="N586" s="30" t="e">
        <v>#N/A</v>
      </c>
      <c r="O586" s="43" t="s">
        <v>3925</v>
      </c>
    </row>
    <row r="587" spans="1:15">
      <c r="A587" s="1" t="s">
        <v>1232</v>
      </c>
      <c r="B587" s="1" t="s">
        <v>1231</v>
      </c>
      <c r="C587" s="28">
        <v>0.65263300000000002</v>
      </c>
      <c r="D587" s="17">
        <v>2.9449700000000001</v>
      </c>
      <c r="E587" s="29">
        <v>2.1739099999999998</v>
      </c>
      <c r="F587" s="30">
        <v>2.5000000000000001E-4</v>
      </c>
      <c r="G587" s="18" t="e">
        <v>#N/A</v>
      </c>
      <c r="H587" s="18" t="e">
        <v>#N/A</v>
      </c>
      <c r="I587" s="29" t="e">
        <v>#N/A</v>
      </c>
      <c r="J587" s="30" t="e">
        <v>#N/A</v>
      </c>
      <c r="K587" s="18" t="e">
        <v>#N/A</v>
      </c>
      <c r="L587" s="18" t="e">
        <v>#N/A</v>
      </c>
      <c r="M587" s="29" t="e">
        <v>#N/A</v>
      </c>
      <c r="N587" s="30" t="e">
        <v>#N/A</v>
      </c>
      <c r="O587" s="32" t="s">
        <v>6381</v>
      </c>
    </row>
    <row r="588" spans="1:15">
      <c r="A588" s="1" t="s">
        <v>1234</v>
      </c>
      <c r="B588" s="1" t="s">
        <v>1233</v>
      </c>
      <c r="C588" s="28">
        <v>2.8727</v>
      </c>
      <c r="D588" s="17">
        <v>12.9716</v>
      </c>
      <c r="E588" s="29">
        <v>2.1748799999999999</v>
      </c>
      <c r="F588" s="30">
        <v>5.0000000000000002E-5</v>
      </c>
      <c r="G588" s="18" t="e">
        <v>#N/A</v>
      </c>
      <c r="H588" s="18" t="e">
        <v>#N/A</v>
      </c>
      <c r="I588" s="29" t="e">
        <v>#N/A</v>
      </c>
      <c r="J588" s="30" t="e">
        <v>#N/A</v>
      </c>
      <c r="K588" s="18" t="e">
        <v>#N/A</v>
      </c>
      <c r="L588" s="18" t="e">
        <v>#N/A</v>
      </c>
      <c r="M588" s="29" t="e">
        <v>#N/A</v>
      </c>
      <c r="N588" s="30" t="e">
        <v>#N/A</v>
      </c>
      <c r="O588" s="34" t="s">
        <v>4015</v>
      </c>
    </row>
    <row r="589" spans="1:15">
      <c r="A589" s="1" t="s">
        <v>1236</v>
      </c>
      <c r="B589" s="1" t="s">
        <v>1235</v>
      </c>
      <c r="C589" s="28">
        <v>3.45628</v>
      </c>
      <c r="D589" s="17">
        <v>15.6469</v>
      </c>
      <c r="E589" s="29">
        <v>2.1785800000000002</v>
      </c>
      <c r="F589" s="30">
        <v>5.0000000000000002E-5</v>
      </c>
      <c r="G589" s="18" t="e">
        <v>#N/A</v>
      </c>
      <c r="H589" s="18" t="e">
        <v>#N/A</v>
      </c>
      <c r="I589" s="29" t="e">
        <v>#N/A</v>
      </c>
      <c r="J589" s="30" t="e">
        <v>#N/A</v>
      </c>
      <c r="K589" s="18" t="e">
        <v>#N/A</v>
      </c>
      <c r="L589" s="18" t="e">
        <v>#N/A</v>
      </c>
      <c r="M589" s="29" t="e">
        <v>#N/A</v>
      </c>
      <c r="N589" s="30" t="e">
        <v>#N/A</v>
      </c>
      <c r="O589" s="34" t="s">
        <v>1237</v>
      </c>
    </row>
    <row r="590" spans="1:15">
      <c r="A590" s="1" t="s">
        <v>1239</v>
      </c>
      <c r="B590" s="1" t="s">
        <v>1238</v>
      </c>
      <c r="C590" s="28">
        <v>97.750299999999996</v>
      </c>
      <c r="D590" s="17">
        <v>442.78199999999998</v>
      </c>
      <c r="E590" s="29">
        <v>2.1794199999999999</v>
      </c>
      <c r="F590" s="30">
        <v>5.0000000000000002E-5</v>
      </c>
      <c r="G590" s="18" t="e">
        <v>#N/A</v>
      </c>
      <c r="H590" s="18" t="e">
        <v>#N/A</v>
      </c>
      <c r="I590" s="29" t="e">
        <v>#N/A</v>
      </c>
      <c r="J590" s="30" t="e">
        <v>#N/A</v>
      </c>
      <c r="K590" s="18">
        <v>57.880800000000001</v>
      </c>
      <c r="L590" s="18">
        <v>668.47199999999998</v>
      </c>
      <c r="M590" s="29">
        <v>3.5297100000000001</v>
      </c>
      <c r="N590" s="30">
        <v>5.0000000000000002E-5</v>
      </c>
      <c r="O590" s="34" t="s">
        <v>3947</v>
      </c>
    </row>
    <row r="591" spans="1:15">
      <c r="A591" s="1" t="s">
        <v>1241</v>
      </c>
      <c r="B591" s="1" t="s">
        <v>1240</v>
      </c>
      <c r="C591" s="28">
        <v>87.055800000000005</v>
      </c>
      <c r="D591" s="17">
        <v>394.94200000000001</v>
      </c>
      <c r="E591" s="29">
        <v>2.1816300000000002</v>
      </c>
      <c r="F591" s="30">
        <v>5.0000000000000002E-5</v>
      </c>
      <c r="G591" s="18" t="e">
        <v>#N/A</v>
      </c>
      <c r="H591" s="18" t="e">
        <v>#N/A</v>
      </c>
      <c r="I591" s="29" t="e">
        <v>#N/A</v>
      </c>
      <c r="J591" s="30" t="e">
        <v>#N/A</v>
      </c>
      <c r="K591" s="18">
        <v>28.671900000000001</v>
      </c>
      <c r="L591" s="18">
        <v>210.053</v>
      </c>
      <c r="M591" s="29">
        <v>2.87304</v>
      </c>
      <c r="N591" s="30">
        <v>5.0000000000000002E-5</v>
      </c>
      <c r="O591" s="50" t="s">
        <v>3656</v>
      </c>
    </row>
    <row r="592" spans="1:15">
      <c r="A592" s="1" t="s">
        <v>1243</v>
      </c>
      <c r="B592" s="1" t="s">
        <v>1242</v>
      </c>
      <c r="C592" s="28">
        <v>20.7804</v>
      </c>
      <c r="D592" s="17">
        <v>94.456999999999994</v>
      </c>
      <c r="E592" s="29">
        <v>2.1844299999999999</v>
      </c>
      <c r="F592" s="30">
        <v>5.0000000000000002E-5</v>
      </c>
      <c r="G592" s="18" t="e">
        <v>#N/A</v>
      </c>
      <c r="H592" s="18" t="e">
        <v>#N/A</v>
      </c>
      <c r="I592" s="29" t="e">
        <v>#N/A</v>
      </c>
      <c r="J592" s="30" t="e">
        <v>#N/A</v>
      </c>
      <c r="K592" s="18" t="e">
        <v>#N/A</v>
      </c>
      <c r="L592" s="18" t="e">
        <v>#N/A</v>
      </c>
      <c r="M592" s="29" t="e">
        <v>#N/A</v>
      </c>
      <c r="N592" s="30" t="e">
        <v>#N/A</v>
      </c>
      <c r="O592" s="34" t="s">
        <v>4015</v>
      </c>
    </row>
    <row r="593" spans="1:15">
      <c r="A593" s="1" t="s">
        <v>1245</v>
      </c>
      <c r="B593" s="1" t="s">
        <v>1244</v>
      </c>
      <c r="C593" s="28">
        <v>0.62589600000000001</v>
      </c>
      <c r="D593" s="17">
        <v>2.8457599999999998</v>
      </c>
      <c r="E593" s="29">
        <v>2.1848200000000002</v>
      </c>
      <c r="F593" s="30">
        <v>7.5000000000000002E-4</v>
      </c>
      <c r="G593" s="18">
        <v>38.725200000000001</v>
      </c>
      <c r="H593" s="18">
        <v>5.0077699999999998</v>
      </c>
      <c r="I593" s="29">
        <v>-2.9510299999999998</v>
      </c>
      <c r="J593" s="30">
        <v>5.0000000000000002E-5</v>
      </c>
      <c r="K593" s="18">
        <v>0.410333</v>
      </c>
      <c r="L593" s="18">
        <v>5.55863</v>
      </c>
      <c r="M593" s="29">
        <v>3.7598600000000002</v>
      </c>
      <c r="N593" s="30">
        <v>4.4150000000000002E-2</v>
      </c>
      <c r="O593" s="32" t="s">
        <v>6330</v>
      </c>
    </row>
    <row r="594" spans="1:15">
      <c r="A594" s="1" t="s">
        <v>1247</v>
      </c>
      <c r="B594" s="1" t="s">
        <v>1246</v>
      </c>
      <c r="C594" s="28">
        <v>6.51553</v>
      </c>
      <c r="D594" s="17">
        <v>29.655899999999999</v>
      </c>
      <c r="E594" s="29">
        <v>2.1863700000000001</v>
      </c>
      <c r="F594" s="30">
        <v>5.0000000000000002E-5</v>
      </c>
      <c r="G594" s="18" t="e">
        <v>#N/A</v>
      </c>
      <c r="H594" s="18" t="e">
        <v>#N/A</v>
      </c>
      <c r="I594" s="29" t="e">
        <v>#N/A</v>
      </c>
      <c r="J594" s="30" t="e">
        <v>#N/A</v>
      </c>
      <c r="K594" s="18" t="e">
        <v>#N/A</v>
      </c>
      <c r="L594" s="18" t="e">
        <v>#N/A</v>
      </c>
      <c r="M594" s="29" t="e">
        <v>#N/A</v>
      </c>
      <c r="N594" s="30" t="e">
        <v>#N/A</v>
      </c>
      <c r="O594" s="34" t="s">
        <v>298</v>
      </c>
    </row>
    <row r="595" spans="1:15">
      <c r="A595" s="1" t="s">
        <v>1249</v>
      </c>
      <c r="B595" s="1" t="s">
        <v>1248</v>
      </c>
      <c r="C595" s="28">
        <v>1.2973300000000001</v>
      </c>
      <c r="D595" s="17">
        <v>5.9058700000000002</v>
      </c>
      <c r="E595" s="29">
        <v>2.1865999999999999</v>
      </c>
      <c r="F595" s="30">
        <v>5.0000000000000002E-5</v>
      </c>
      <c r="G595" s="18" t="e">
        <v>#N/A</v>
      </c>
      <c r="H595" s="18" t="e">
        <v>#N/A</v>
      </c>
      <c r="I595" s="29" t="e">
        <v>#N/A</v>
      </c>
      <c r="J595" s="30" t="e">
        <v>#N/A</v>
      </c>
      <c r="K595" s="18" t="e">
        <v>#N/A</v>
      </c>
      <c r="L595" s="18" t="e">
        <v>#N/A</v>
      </c>
      <c r="M595" s="29" t="e">
        <v>#N/A</v>
      </c>
      <c r="N595" s="30" t="e">
        <v>#N/A</v>
      </c>
      <c r="O595" s="62" t="s">
        <v>1250</v>
      </c>
    </row>
    <row r="596" spans="1:15">
      <c r="A596" s="1" t="s">
        <v>1252</v>
      </c>
      <c r="B596" s="1" t="s">
        <v>1251</v>
      </c>
      <c r="C596" s="28">
        <v>1.81067</v>
      </c>
      <c r="D596" s="17">
        <v>8.2600999999999996</v>
      </c>
      <c r="E596" s="29">
        <v>2.1896399999999998</v>
      </c>
      <c r="F596" s="30">
        <v>1E-4</v>
      </c>
      <c r="G596" s="18" t="e">
        <v>#N/A</v>
      </c>
      <c r="H596" s="18" t="e">
        <v>#N/A</v>
      </c>
      <c r="I596" s="29" t="e">
        <v>#N/A</v>
      </c>
      <c r="J596" s="30" t="e">
        <v>#N/A</v>
      </c>
      <c r="K596" s="18" t="e">
        <v>#N/A</v>
      </c>
      <c r="L596" s="18" t="e">
        <v>#N/A</v>
      </c>
      <c r="M596" s="29" t="e">
        <v>#N/A</v>
      </c>
      <c r="N596" s="30" t="e">
        <v>#N/A</v>
      </c>
      <c r="O596" s="38" t="s">
        <v>4015</v>
      </c>
    </row>
    <row r="597" spans="1:15">
      <c r="A597" s="1" t="s">
        <v>1254</v>
      </c>
      <c r="B597" s="1" t="s">
        <v>1253</v>
      </c>
      <c r="C597" s="28">
        <v>4.9774000000000003</v>
      </c>
      <c r="D597" s="17">
        <v>22.786100000000001</v>
      </c>
      <c r="E597" s="29">
        <v>2.19469</v>
      </c>
      <c r="F597" s="30">
        <v>5.0000000000000002E-5</v>
      </c>
      <c r="G597" s="18" t="e">
        <v>#N/A</v>
      </c>
      <c r="H597" s="18" t="e">
        <v>#N/A</v>
      </c>
      <c r="I597" s="29" t="e">
        <v>#N/A</v>
      </c>
      <c r="J597" s="30" t="e">
        <v>#N/A</v>
      </c>
      <c r="K597" s="18" t="e">
        <v>#N/A</v>
      </c>
      <c r="L597" s="18" t="e">
        <v>#N/A</v>
      </c>
      <c r="M597" s="29" t="e">
        <v>#N/A</v>
      </c>
      <c r="N597" s="30" t="e">
        <v>#N/A</v>
      </c>
      <c r="O597" s="34" t="s">
        <v>4015</v>
      </c>
    </row>
    <row r="598" spans="1:15">
      <c r="A598" s="1" t="s">
        <v>1256</v>
      </c>
      <c r="B598" s="1" t="s">
        <v>1255</v>
      </c>
      <c r="C598" s="28">
        <v>16.1845</v>
      </c>
      <c r="D598" s="17">
        <v>74.151300000000006</v>
      </c>
      <c r="E598" s="29">
        <v>2.1958500000000001</v>
      </c>
      <c r="F598" s="30">
        <v>5.0000000000000002E-5</v>
      </c>
      <c r="G598" s="18" t="e">
        <v>#N/A</v>
      </c>
      <c r="H598" s="18" t="e">
        <v>#N/A</v>
      </c>
      <c r="I598" s="29" t="e">
        <v>#N/A</v>
      </c>
      <c r="J598" s="30" t="e">
        <v>#N/A</v>
      </c>
      <c r="K598" s="18" t="e">
        <v>#N/A</v>
      </c>
      <c r="L598" s="18" t="e">
        <v>#N/A</v>
      </c>
      <c r="M598" s="29" t="e">
        <v>#N/A</v>
      </c>
      <c r="N598" s="30" t="e">
        <v>#N/A</v>
      </c>
      <c r="O598" s="34" t="s">
        <v>1158</v>
      </c>
    </row>
    <row r="599" spans="1:15">
      <c r="A599" s="1" t="s">
        <v>1258</v>
      </c>
      <c r="B599" s="1" t="s">
        <v>1257</v>
      </c>
      <c r="C599" s="28">
        <v>88.891000000000005</v>
      </c>
      <c r="D599" s="17">
        <v>407.49400000000003</v>
      </c>
      <c r="E599" s="29">
        <v>2.1966700000000001</v>
      </c>
      <c r="F599" s="30">
        <v>5.0000000000000002E-5</v>
      </c>
      <c r="G599" s="18" t="e">
        <v>#N/A</v>
      </c>
      <c r="H599" s="18" t="e">
        <v>#N/A</v>
      </c>
      <c r="I599" s="29" t="e">
        <v>#N/A</v>
      </c>
      <c r="J599" s="30" t="e">
        <v>#N/A</v>
      </c>
      <c r="K599" s="18">
        <v>19.3569</v>
      </c>
      <c r="L599" s="18">
        <v>141.422</v>
      </c>
      <c r="M599" s="29">
        <v>2.8690799999999999</v>
      </c>
      <c r="N599" s="30">
        <v>5.0000000000000002E-5</v>
      </c>
      <c r="O599" s="34" t="s">
        <v>4015</v>
      </c>
    </row>
    <row r="600" spans="1:15">
      <c r="A600" s="1" t="s">
        <v>1260</v>
      </c>
      <c r="B600" s="1" t="s">
        <v>1259</v>
      </c>
      <c r="C600" s="28">
        <v>7.4379600000000003</v>
      </c>
      <c r="D600" s="17">
        <v>34.141100000000002</v>
      </c>
      <c r="E600" s="29">
        <v>2.1985299999999999</v>
      </c>
      <c r="F600" s="30">
        <v>5.0000000000000002E-5</v>
      </c>
      <c r="G600" s="18" t="e">
        <v>#N/A</v>
      </c>
      <c r="H600" s="18" t="e">
        <v>#N/A</v>
      </c>
      <c r="I600" s="29" t="e">
        <v>#N/A</v>
      </c>
      <c r="J600" s="30" t="e">
        <v>#N/A</v>
      </c>
      <c r="K600" s="18">
        <v>0.647841</v>
      </c>
      <c r="L600" s="18">
        <v>7.7644099999999998</v>
      </c>
      <c r="M600" s="29">
        <v>3.5831599999999999</v>
      </c>
      <c r="N600" s="30">
        <v>5.0000000000000002E-5</v>
      </c>
      <c r="O600" s="43" t="s">
        <v>3925</v>
      </c>
    </row>
    <row r="601" spans="1:15">
      <c r="A601" s="1" t="s">
        <v>1262</v>
      </c>
      <c r="B601" s="1" t="s">
        <v>1261</v>
      </c>
      <c r="C601" s="28">
        <v>16.439399999999999</v>
      </c>
      <c r="D601" s="17">
        <v>75.485200000000006</v>
      </c>
      <c r="E601" s="29">
        <v>2.19903</v>
      </c>
      <c r="F601" s="30">
        <v>5.0000000000000002E-5</v>
      </c>
      <c r="G601" s="18" t="e">
        <v>#N/A</v>
      </c>
      <c r="H601" s="18" t="e">
        <v>#N/A</v>
      </c>
      <c r="I601" s="29" t="e">
        <v>#N/A</v>
      </c>
      <c r="J601" s="30" t="e">
        <v>#N/A</v>
      </c>
      <c r="K601" s="18" t="e">
        <v>#N/A</v>
      </c>
      <c r="L601" s="18" t="e">
        <v>#N/A</v>
      </c>
      <c r="M601" s="29" t="e">
        <v>#N/A</v>
      </c>
      <c r="N601" s="30" t="e">
        <v>#N/A</v>
      </c>
      <c r="O601" s="34" t="s">
        <v>298</v>
      </c>
    </row>
    <row r="602" spans="1:15">
      <c r="A602" s="1" t="s">
        <v>1264</v>
      </c>
      <c r="B602" s="1" t="s">
        <v>1263</v>
      </c>
      <c r="C602" s="28">
        <v>1.66642</v>
      </c>
      <c r="D602" s="17">
        <v>7.6849499999999997</v>
      </c>
      <c r="E602" s="29">
        <v>2.2052800000000001</v>
      </c>
      <c r="F602" s="30">
        <v>5.0000000000000002E-5</v>
      </c>
      <c r="G602" s="18" t="e">
        <v>#N/A</v>
      </c>
      <c r="H602" s="18" t="e">
        <v>#N/A</v>
      </c>
      <c r="I602" s="29" t="e">
        <v>#N/A</v>
      </c>
      <c r="J602" s="30" t="e">
        <v>#N/A</v>
      </c>
      <c r="K602" s="18" t="e">
        <v>#N/A</v>
      </c>
      <c r="L602" s="18" t="e">
        <v>#N/A</v>
      </c>
      <c r="M602" s="29" t="e">
        <v>#N/A</v>
      </c>
      <c r="N602" s="30" t="e">
        <v>#N/A</v>
      </c>
      <c r="O602" s="43" t="s">
        <v>3925</v>
      </c>
    </row>
    <row r="603" spans="1:15">
      <c r="A603" s="1" t="s">
        <v>1266</v>
      </c>
      <c r="B603" s="1" t="s">
        <v>1265</v>
      </c>
      <c r="C603" s="28">
        <v>0.97643400000000002</v>
      </c>
      <c r="D603" s="17">
        <v>4.5044899999999997</v>
      </c>
      <c r="E603" s="29">
        <v>2.2057699999999998</v>
      </c>
      <c r="F603" s="30">
        <v>5.0000000000000002E-5</v>
      </c>
      <c r="G603" s="18" t="e">
        <v>#N/A</v>
      </c>
      <c r="H603" s="18" t="e">
        <v>#N/A</v>
      </c>
      <c r="I603" s="29" t="e">
        <v>#N/A</v>
      </c>
      <c r="J603" s="30" t="e">
        <v>#N/A</v>
      </c>
      <c r="K603" s="18" t="e">
        <v>#N/A</v>
      </c>
      <c r="L603" s="18" t="e">
        <v>#N/A</v>
      </c>
      <c r="M603" s="29" t="e">
        <v>#N/A</v>
      </c>
      <c r="N603" s="30" t="e">
        <v>#N/A</v>
      </c>
      <c r="O603" s="49" t="s">
        <v>6345</v>
      </c>
    </row>
    <row r="604" spans="1:15">
      <c r="A604" s="1" t="s">
        <v>1268</v>
      </c>
      <c r="B604" s="1" t="s">
        <v>1267</v>
      </c>
      <c r="C604" s="28">
        <v>35.469499999999996</v>
      </c>
      <c r="D604" s="17">
        <v>163.733</v>
      </c>
      <c r="E604" s="29">
        <v>2.2067000000000001</v>
      </c>
      <c r="F604" s="30">
        <v>5.0000000000000002E-5</v>
      </c>
      <c r="G604" s="18">
        <v>56.011600000000001</v>
      </c>
      <c r="H604" s="18">
        <v>253.33799999999999</v>
      </c>
      <c r="I604" s="29">
        <v>2.17727</v>
      </c>
      <c r="J604" s="30">
        <v>5.0000000000000002E-5</v>
      </c>
      <c r="K604" s="18" t="e">
        <v>#N/A</v>
      </c>
      <c r="L604" s="18" t="e">
        <v>#N/A</v>
      </c>
      <c r="M604" s="29" t="e">
        <v>#N/A</v>
      </c>
      <c r="N604" s="30" t="e">
        <v>#N/A</v>
      </c>
      <c r="O604" s="34" t="s">
        <v>4015</v>
      </c>
    </row>
    <row r="605" spans="1:15">
      <c r="A605" s="1" t="s">
        <v>1270</v>
      </c>
      <c r="B605" s="1" t="s">
        <v>1269</v>
      </c>
      <c r="C605" s="28">
        <v>294.34800000000001</v>
      </c>
      <c r="D605" s="17">
        <v>1361.85</v>
      </c>
      <c r="E605" s="29">
        <v>2.2099799999999998</v>
      </c>
      <c r="F605" s="30">
        <v>5.0000000000000002E-5</v>
      </c>
      <c r="G605" s="18" t="e">
        <v>#N/A</v>
      </c>
      <c r="H605" s="18" t="e">
        <v>#N/A</v>
      </c>
      <c r="I605" s="29" t="e">
        <v>#N/A</v>
      </c>
      <c r="J605" s="30" t="e">
        <v>#N/A</v>
      </c>
      <c r="K605" s="18" t="e">
        <v>#N/A</v>
      </c>
      <c r="L605" s="18" t="e">
        <v>#N/A</v>
      </c>
      <c r="M605" s="29" t="e">
        <v>#N/A</v>
      </c>
      <c r="N605" s="30" t="e">
        <v>#N/A</v>
      </c>
      <c r="O605" s="36" t="s">
        <v>4015</v>
      </c>
    </row>
    <row r="606" spans="1:15">
      <c r="A606" s="1" t="s">
        <v>1272</v>
      </c>
      <c r="B606" s="1" t="s">
        <v>1271</v>
      </c>
      <c r="C606" s="28">
        <v>0.26814500000000002</v>
      </c>
      <c r="D606" s="17">
        <v>1.2498800000000001</v>
      </c>
      <c r="E606" s="29">
        <v>2.2206999999999999</v>
      </c>
      <c r="F606" s="30">
        <v>7.7000000000000002E-3</v>
      </c>
      <c r="G606" s="18" t="e">
        <v>#N/A</v>
      </c>
      <c r="H606" s="18" t="e">
        <v>#N/A</v>
      </c>
      <c r="I606" s="29" t="e">
        <v>#N/A</v>
      </c>
      <c r="J606" s="30" t="e">
        <v>#N/A</v>
      </c>
      <c r="K606" s="18" t="e">
        <v>#N/A</v>
      </c>
      <c r="L606" s="18" t="e">
        <v>#N/A</v>
      </c>
      <c r="M606" s="29" t="e">
        <v>#N/A</v>
      </c>
      <c r="N606" s="30" t="e">
        <v>#N/A</v>
      </c>
      <c r="O606" s="34" t="s">
        <v>298</v>
      </c>
    </row>
    <row r="607" spans="1:15">
      <c r="A607" s="1" t="s">
        <v>1274</v>
      </c>
      <c r="B607" s="1" t="s">
        <v>1273</v>
      </c>
      <c r="C607" s="28">
        <v>14.2973</v>
      </c>
      <c r="D607" s="17">
        <v>66.650899999999993</v>
      </c>
      <c r="E607" s="29">
        <v>2.2208800000000002</v>
      </c>
      <c r="F607" s="30">
        <v>5.0000000000000002E-5</v>
      </c>
      <c r="G607" s="18" t="e">
        <v>#N/A</v>
      </c>
      <c r="H607" s="18" t="e">
        <v>#N/A</v>
      </c>
      <c r="I607" s="29" t="e">
        <v>#N/A</v>
      </c>
      <c r="J607" s="30" t="e">
        <v>#N/A</v>
      </c>
      <c r="K607" s="18">
        <v>19.137699999999999</v>
      </c>
      <c r="L607" s="18">
        <v>116.498</v>
      </c>
      <c r="M607" s="29">
        <v>2.60581</v>
      </c>
      <c r="N607" s="30">
        <v>5.0000000000000002E-5</v>
      </c>
      <c r="O607" s="34" t="s">
        <v>6313</v>
      </c>
    </row>
    <row r="608" spans="1:15">
      <c r="A608" s="1" t="s">
        <v>1276</v>
      </c>
      <c r="B608" s="1" t="s">
        <v>1275</v>
      </c>
      <c r="C608" s="28">
        <v>37.354799999999997</v>
      </c>
      <c r="D608" s="17">
        <v>174.441</v>
      </c>
      <c r="E608" s="29">
        <v>2.2233800000000001</v>
      </c>
      <c r="F608" s="30">
        <v>5.0000000000000002E-5</v>
      </c>
      <c r="G608" s="18" t="e">
        <v>#N/A</v>
      </c>
      <c r="H608" s="18" t="e">
        <v>#N/A</v>
      </c>
      <c r="I608" s="29" t="e">
        <v>#N/A</v>
      </c>
      <c r="J608" s="30" t="e">
        <v>#N/A</v>
      </c>
      <c r="K608" s="18" t="e">
        <v>#N/A</v>
      </c>
      <c r="L608" s="18" t="e">
        <v>#N/A</v>
      </c>
      <c r="M608" s="29" t="e">
        <v>#N/A</v>
      </c>
      <c r="N608" s="30" t="e">
        <v>#N/A</v>
      </c>
      <c r="O608" s="38" t="s">
        <v>6317</v>
      </c>
    </row>
    <row r="609" spans="1:15">
      <c r="A609" s="1" t="s">
        <v>1278</v>
      </c>
      <c r="B609" s="1" t="s">
        <v>1277</v>
      </c>
      <c r="C609" s="28">
        <v>48.6252</v>
      </c>
      <c r="D609" s="17">
        <v>227.09399999999999</v>
      </c>
      <c r="E609" s="29">
        <v>2.2235100000000001</v>
      </c>
      <c r="F609" s="30">
        <v>5.0000000000000002E-5</v>
      </c>
      <c r="G609" s="18" t="e">
        <v>#N/A</v>
      </c>
      <c r="H609" s="18" t="e">
        <v>#N/A</v>
      </c>
      <c r="I609" s="29" t="e">
        <v>#N/A</v>
      </c>
      <c r="J609" s="30" t="e">
        <v>#N/A</v>
      </c>
      <c r="K609" s="18" t="e">
        <v>#N/A</v>
      </c>
      <c r="L609" s="18" t="e">
        <v>#N/A</v>
      </c>
      <c r="M609" s="29" t="e">
        <v>#N/A</v>
      </c>
      <c r="N609" s="30" t="e">
        <v>#N/A</v>
      </c>
      <c r="O609" s="32" t="s">
        <v>3887</v>
      </c>
    </row>
    <row r="610" spans="1:15">
      <c r="A610" s="1" t="s">
        <v>1280</v>
      </c>
      <c r="B610" s="1" t="s">
        <v>1279</v>
      </c>
      <c r="C610" s="28">
        <v>1.0004599999999999</v>
      </c>
      <c r="D610" s="17">
        <v>4.6826400000000001</v>
      </c>
      <c r="E610" s="29">
        <v>2.2266599999999999</v>
      </c>
      <c r="F610" s="30">
        <v>5.0000000000000002E-5</v>
      </c>
      <c r="G610" s="18" t="e">
        <v>#N/A</v>
      </c>
      <c r="H610" s="18" t="e">
        <v>#N/A</v>
      </c>
      <c r="I610" s="29" t="e">
        <v>#N/A</v>
      </c>
      <c r="J610" s="30" t="e">
        <v>#N/A</v>
      </c>
      <c r="K610" s="18" t="e">
        <v>#N/A</v>
      </c>
      <c r="L610" s="18" t="e">
        <v>#N/A</v>
      </c>
      <c r="M610" s="29" t="e">
        <v>#N/A</v>
      </c>
      <c r="N610" s="30" t="e">
        <v>#N/A</v>
      </c>
      <c r="O610" s="38" t="s">
        <v>4015</v>
      </c>
    </row>
    <row r="611" spans="1:15">
      <c r="A611" s="1" t="s">
        <v>1282</v>
      </c>
      <c r="B611" s="1" t="s">
        <v>1281</v>
      </c>
      <c r="C611" s="28">
        <v>3.0831</v>
      </c>
      <c r="D611" s="17">
        <v>14.4323</v>
      </c>
      <c r="E611" s="29">
        <v>2.2268500000000002</v>
      </c>
      <c r="F611" s="30">
        <v>5.0000000000000002E-5</v>
      </c>
      <c r="G611" s="18" t="e">
        <v>#N/A</v>
      </c>
      <c r="H611" s="18" t="e">
        <v>#N/A</v>
      </c>
      <c r="I611" s="29" t="e">
        <v>#N/A</v>
      </c>
      <c r="J611" s="30" t="e">
        <v>#N/A</v>
      </c>
      <c r="K611" s="18" t="e">
        <v>#N/A</v>
      </c>
      <c r="L611" s="18" t="e">
        <v>#N/A</v>
      </c>
      <c r="M611" s="29" t="e">
        <v>#N/A</v>
      </c>
      <c r="N611" s="30" t="e">
        <v>#N/A</v>
      </c>
      <c r="O611" s="36" t="s">
        <v>3765</v>
      </c>
    </row>
    <row r="612" spans="1:15">
      <c r="A612" s="1" t="s">
        <v>1284</v>
      </c>
      <c r="B612" s="1" t="s">
        <v>1283</v>
      </c>
      <c r="C612" s="28">
        <v>0.35733900000000002</v>
      </c>
      <c r="D612" s="17">
        <v>1.67289</v>
      </c>
      <c r="E612" s="29">
        <v>2.2269800000000002</v>
      </c>
      <c r="F612" s="30">
        <v>4.3E-3</v>
      </c>
      <c r="G612" s="18" t="e">
        <v>#N/A</v>
      </c>
      <c r="H612" s="18" t="e">
        <v>#N/A</v>
      </c>
      <c r="I612" s="29" t="e">
        <v>#N/A</v>
      </c>
      <c r="J612" s="30" t="e">
        <v>#N/A</v>
      </c>
      <c r="K612" s="18" t="e">
        <v>#N/A</v>
      </c>
      <c r="L612" s="18" t="e">
        <v>#N/A</v>
      </c>
      <c r="M612" s="29" t="e">
        <v>#N/A</v>
      </c>
      <c r="N612" s="30" t="e">
        <v>#N/A</v>
      </c>
      <c r="O612" s="43" t="s">
        <v>3925</v>
      </c>
    </row>
    <row r="613" spans="1:15">
      <c r="A613" s="1" t="s">
        <v>1286</v>
      </c>
      <c r="B613" s="1" t="s">
        <v>1285</v>
      </c>
      <c r="C613" s="28">
        <v>699.66499999999996</v>
      </c>
      <c r="D613" s="17">
        <v>3277.9</v>
      </c>
      <c r="E613" s="29">
        <v>2.22804</v>
      </c>
      <c r="F613" s="30">
        <v>5.0000000000000002E-5</v>
      </c>
      <c r="G613" s="18" t="e">
        <v>#N/A</v>
      </c>
      <c r="H613" s="18" t="e">
        <v>#N/A</v>
      </c>
      <c r="I613" s="29" t="e">
        <v>#N/A</v>
      </c>
      <c r="J613" s="30" t="e">
        <v>#N/A</v>
      </c>
      <c r="K613" s="18" t="e">
        <v>#N/A</v>
      </c>
      <c r="L613" s="18" t="e">
        <v>#N/A</v>
      </c>
      <c r="M613" s="29" t="e">
        <v>#N/A</v>
      </c>
      <c r="N613" s="30" t="e">
        <v>#N/A</v>
      </c>
      <c r="O613" s="34" t="s">
        <v>4015</v>
      </c>
    </row>
    <row r="614" spans="1:15">
      <c r="A614" s="1" t="s">
        <v>1288</v>
      </c>
      <c r="B614" s="1" t="s">
        <v>1287</v>
      </c>
      <c r="C614" s="28">
        <v>0.79271199999999997</v>
      </c>
      <c r="D614" s="17">
        <v>3.71523</v>
      </c>
      <c r="E614" s="29">
        <v>2.22858</v>
      </c>
      <c r="F614" s="30">
        <v>5.0000000000000002E-5</v>
      </c>
      <c r="G614" s="18" t="e">
        <v>#N/A</v>
      </c>
      <c r="H614" s="18" t="e">
        <v>#N/A</v>
      </c>
      <c r="I614" s="29" t="e">
        <v>#N/A</v>
      </c>
      <c r="J614" s="30" t="e">
        <v>#N/A</v>
      </c>
      <c r="K614" s="18" t="e">
        <v>#N/A</v>
      </c>
      <c r="L614" s="18" t="e">
        <v>#N/A</v>
      </c>
      <c r="M614" s="29" t="e">
        <v>#N/A</v>
      </c>
      <c r="N614" s="30" t="e">
        <v>#N/A</v>
      </c>
      <c r="O614" s="32" t="s">
        <v>3796</v>
      </c>
    </row>
    <row r="615" spans="1:15">
      <c r="A615" s="1" t="s">
        <v>1290</v>
      </c>
      <c r="B615" s="1" t="s">
        <v>1289</v>
      </c>
      <c r="C615" s="28">
        <v>4.5130400000000002</v>
      </c>
      <c r="D615" s="17">
        <v>21.170400000000001</v>
      </c>
      <c r="E615" s="29">
        <v>2.2298800000000001</v>
      </c>
      <c r="F615" s="30">
        <v>5.0000000000000002E-5</v>
      </c>
      <c r="G615" s="18" t="e">
        <v>#N/A</v>
      </c>
      <c r="H615" s="18" t="e">
        <v>#N/A</v>
      </c>
      <c r="I615" s="29" t="e">
        <v>#N/A</v>
      </c>
      <c r="J615" s="30" t="e">
        <v>#N/A</v>
      </c>
      <c r="K615" s="18">
        <v>1.58063</v>
      </c>
      <c r="L615" s="18">
        <v>10.6166</v>
      </c>
      <c r="M615" s="29">
        <v>2.7477499999999999</v>
      </c>
      <c r="N615" s="30">
        <v>5.0000000000000002E-5</v>
      </c>
      <c r="O615" s="32" t="s">
        <v>6318</v>
      </c>
    </row>
    <row r="616" spans="1:15">
      <c r="A616" s="1" t="s">
        <v>1292</v>
      </c>
      <c r="B616" s="1" t="s">
        <v>1291</v>
      </c>
      <c r="C616" s="28">
        <v>10.3848</v>
      </c>
      <c r="D616" s="17">
        <v>48.753599999999999</v>
      </c>
      <c r="E616" s="29">
        <v>2.2310400000000001</v>
      </c>
      <c r="F616" s="30">
        <v>1.2999999999999999E-3</v>
      </c>
      <c r="G616" s="18">
        <v>7.3822200000000002</v>
      </c>
      <c r="H616" s="18">
        <v>86.175899999999999</v>
      </c>
      <c r="I616" s="29">
        <v>3.5451600000000001</v>
      </c>
      <c r="J616" s="30">
        <v>1.4499999999999999E-3</v>
      </c>
      <c r="K616" s="18">
        <v>134.09200000000001</v>
      </c>
      <c r="L616" s="18">
        <v>611.495</v>
      </c>
      <c r="M616" s="29">
        <v>2.18912</v>
      </c>
      <c r="N616" s="30">
        <v>2.9999999999999997E-4</v>
      </c>
      <c r="O616" s="32" t="s">
        <v>234</v>
      </c>
    </row>
    <row r="617" spans="1:15">
      <c r="A617" s="1" t="s">
        <v>1294</v>
      </c>
      <c r="B617" s="1" t="s">
        <v>1293</v>
      </c>
      <c r="C617" s="28">
        <v>2.6011500000000001</v>
      </c>
      <c r="D617" s="17">
        <v>12.2263</v>
      </c>
      <c r="E617" s="29">
        <v>2.2327699999999999</v>
      </c>
      <c r="F617" s="30">
        <v>5.0000000000000002E-5</v>
      </c>
      <c r="G617" s="18">
        <v>6.0781200000000002</v>
      </c>
      <c r="H617" s="18">
        <v>59.707799999999999</v>
      </c>
      <c r="I617" s="29">
        <v>3.2962199999999999</v>
      </c>
      <c r="J617" s="30">
        <v>5.0000000000000002E-5</v>
      </c>
      <c r="K617" s="18" t="e">
        <v>#N/A</v>
      </c>
      <c r="L617" s="18" t="e">
        <v>#N/A</v>
      </c>
      <c r="M617" s="29" t="e">
        <v>#N/A</v>
      </c>
      <c r="N617" s="30" t="e">
        <v>#N/A</v>
      </c>
      <c r="O617" s="34" t="s">
        <v>4015</v>
      </c>
    </row>
    <row r="618" spans="1:15">
      <c r="A618" s="1" t="s">
        <v>1296</v>
      </c>
      <c r="B618" s="1" t="s">
        <v>1295</v>
      </c>
      <c r="C618" s="28">
        <v>314.029</v>
      </c>
      <c r="D618" s="17">
        <v>1478.18</v>
      </c>
      <c r="E618" s="29">
        <v>2.2348499999999998</v>
      </c>
      <c r="F618" s="30">
        <v>5.0000000000000002E-5</v>
      </c>
      <c r="G618" s="18" t="e">
        <v>#N/A</v>
      </c>
      <c r="H618" s="18" t="e">
        <v>#N/A</v>
      </c>
      <c r="I618" s="29" t="e">
        <v>#N/A</v>
      </c>
      <c r="J618" s="30" t="e">
        <v>#N/A</v>
      </c>
      <c r="K618" s="18">
        <v>76.377700000000004</v>
      </c>
      <c r="L618" s="18">
        <v>931.048</v>
      </c>
      <c r="M618" s="29">
        <v>3.6076299999999999</v>
      </c>
      <c r="N618" s="30">
        <v>5.0000000000000002E-5</v>
      </c>
      <c r="O618" s="36" t="s">
        <v>6314</v>
      </c>
    </row>
    <row r="619" spans="1:15">
      <c r="A619" s="1" t="s">
        <v>1298</v>
      </c>
      <c r="B619" s="1" t="s">
        <v>1297</v>
      </c>
      <c r="C619" s="28">
        <v>1.2028799999999999</v>
      </c>
      <c r="D619" s="17">
        <v>5.6804899999999998</v>
      </c>
      <c r="E619" s="29">
        <v>2.2395200000000002</v>
      </c>
      <c r="F619" s="30">
        <v>5.0000000000000002E-5</v>
      </c>
      <c r="G619" s="18" t="e">
        <v>#N/A</v>
      </c>
      <c r="H619" s="18" t="e">
        <v>#N/A</v>
      </c>
      <c r="I619" s="29" t="e">
        <v>#N/A</v>
      </c>
      <c r="J619" s="30" t="e">
        <v>#N/A</v>
      </c>
      <c r="K619" s="18">
        <v>2.5396100000000001</v>
      </c>
      <c r="L619" s="18">
        <v>18.556899999999999</v>
      </c>
      <c r="M619" s="29">
        <v>2.8692799999999998</v>
      </c>
      <c r="N619" s="30">
        <v>5.0000000000000002E-5</v>
      </c>
      <c r="O619" s="36" t="s">
        <v>685</v>
      </c>
    </row>
    <row r="620" spans="1:15">
      <c r="A620" s="1" t="s">
        <v>1300</v>
      </c>
      <c r="B620" s="1" t="s">
        <v>1299</v>
      </c>
      <c r="C620" s="28">
        <v>48.273600000000002</v>
      </c>
      <c r="D620" s="17">
        <v>227.97499999999999</v>
      </c>
      <c r="E620" s="29">
        <v>2.2395700000000001</v>
      </c>
      <c r="F620" s="30">
        <v>5.0000000000000002E-5</v>
      </c>
      <c r="G620" s="18" t="e">
        <v>#N/A</v>
      </c>
      <c r="H620" s="18" t="e">
        <v>#N/A</v>
      </c>
      <c r="I620" s="29" t="e">
        <v>#N/A</v>
      </c>
      <c r="J620" s="30" t="e">
        <v>#N/A</v>
      </c>
      <c r="K620" s="18" t="e">
        <v>#N/A</v>
      </c>
      <c r="L620" s="18" t="e">
        <v>#N/A</v>
      </c>
      <c r="M620" s="29" t="e">
        <v>#N/A</v>
      </c>
      <c r="N620" s="30" t="e">
        <v>#N/A</v>
      </c>
      <c r="O620" s="34" t="s">
        <v>3999</v>
      </c>
    </row>
    <row r="621" spans="1:15">
      <c r="A621" s="1" t="s">
        <v>1302</v>
      </c>
      <c r="B621" s="1" t="s">
        <v>1301</v>
      </c>
      <c r="C621" s="28">
        <v>1.2645200000000001</v>
      </c>
      <c r="D621" s="17">
        <v>5.9755799999999999</v>
      </c>
      <c r="E621" s="29">
        <v>2.2404899999999999</v>
      </c>
      <c r="F621" s="30">
        <v>5.0000000000000002E-5</v>
      </c>
      <c r="G621" s="18" t="e">
        <v>#N/A</v>
      </c>
      <c r="H621" s="18" t="e">
        <v>#N/A</v>
      </c>
      <c r="I621" s="29" t="e">
        <v>#N/A</v>
      </c>
      <c r="J621" s="30" t="e">
        <v>#N/A</v>
      </c>
      <c r="K621" s="18" t="e">
        <v>#N/A</v>
      </c>
      <c r="L621" s="18" t="e">
        <v>#N/A</v>
      </c>
      <c r="M621" s="29" t="e">
        <v>#N/A</v>
      </c>
      <c r="N621" s="30" t="e">
        <v>#N/A</v>
      </c>
      <c r="O621" s="43" t="s">
        <v>3925</v>
      </c>
    </row>
    <row r="622" spans="1:15">
      <c r="A622" s="1" t="s">
        <v>1304</v>
      </c>
      <c r="B622" s="1" t="s">
        <v>1303</v>
      </c>
      <c r="C622" s="28">
        <v>0.48198999999999997</v>
      </c>
      <c r="D622" s="17">
        <v>2.28335</v>
      </c>
      <c r="E622" s="29">
        <v>2.2440799999999999</v>
      </c>
      <c r="F622" s="30">
        <v>1.4999999999999999E-4</v>
      </c>
      <c r="G622" s="18" t="e">
        <v>#N/A</v>
      </c>
      <c r="H622" s="18" t="e">
        <v>#N/A</v>
      </c>
      <c r="I622" s="29" t="e">
        <v>#N/A</v>
      </c>
      <c r="J622" s="30" t="e">
        <v>#N/A</v>
      </c>
      <c r="K622" s="18" t="e">
        <v>#N/A</v>
      </c>
      <c r="L622" s="18" t="e">
        <v>#N/A</v>
      </c>
      <c r="M622" s="29" t="e">
        <v>#N/A</v>
      </c>
      <c r="N622" s="30" t="e">
        <v>#N/A</v>
      </c>
      <c r="O622" s="32" t="s">
        <v>3674</v>
      </c>
    </row>
    <row r="623" spans="1:15">
      <c r="A623" s="1" t="s">
        <v>1306</v>
      </c>
      <c r="B623" s="1" t="s">
        <v>1305</v>
      </c>
      <c r="C623" s="28">
        <v>93.892099999999999</v>
      </c>
      <c r="D623" s="17">
        <v>446.125</v>
      </c>
      <c r="E623" s="29">
        <v>2.24837</v>
      </c>
      <c r="F623" s="30">
        <v>5.0000000000000002E-5</v>
      </c>
      <c r="G623" s="18" t="e">
        <v>#N/A</v>
      </c>
      <c r="H623" s="18" t="e">
        <v>#N/A</v>
      </c>
      <c r="I623" s="29" t="e">
        <v>#N/A</v>
      </c>
      <c r="J623" s="30" t="e">
        <v>#N/A</v>
      </c>
      <c r="K623" s="18">
        <v>23.808599999999998</v>
      </c>
      <c r="L623" s="18">
        <v>150.262</v>
      </c>
      <c r="M623" s="29">
        <v>2.6579299999999999</v>
      </c>
      <c r="N623" s="30">
        <v>5.0000000000000002E-5</v>
      </c>
      <c r="O623" s="32" t="s">
        <v>4018</v>
      </c>
    </row>
    <row r="624" spans="1:15">
      <c r="A624" s="1" t="s">
        <v>1308</v>
      </c>
      <c r="B624" s="1" t="s">
        <v>1307</v>
      </c>
      <c r="C624" s="28">
        <v>1.2499499999999999</v>
      </c>
      <c r="D624" s="17">
        <v>5.9416500000000001</v>
      </c>
      <c r="E624" s="29">
        <v>2.24899</v>
      </c>
      <c r="F624" s="30">
        <v>5.0000000000000002E-5</v>
      </c>
      <c r="G624" s="18" t="e">
        <v>#N/A</v>
      </c>
      <c r="H624" s="18" t="e">
        <v>#N/A</v>
      </c>
      <c r="I624" s="29" t="e">
        <v>#N/A</v>
      </c>
      <c r="J624" s="30" t="e">
        <v>#N/A</v>
      </c>
      <c r="K624" s="18" t="e">
        <v>#N/A</v>
      </c>
      <c r="L624" s="18" t="e">
        <v>#N/A</v>
      </c>
      <c r="M624" s="29" t="e">
        <v>#N/A</v>
      </c>
      <c r="N624" s="30" t="e">
        <v>#N/A</v>
      </c>
      <c r="O624" s="34" t="s">
        <v>4015</v>
      </c>
    </row>
    <row r="625" spans="1:15">
      <c r="A625" s="1" t="s">
        <v>1310</v>
      </c>
      <c r="B625" s="1" t="s">
        <v>1309</v>
      </c>
      <c r="C625" s="28">
        <v>20.660299999999999</v>
      </c>
      <c r="D625" s="17">
        <v>98.527000000000001</v>
      </c>
      <c r="E625" s="29">
        <v>2.25366</v>
      </c>
      <c r="F625" s="30">
        <v>5.0000000000000002E-5</v>
      </c>
      <c r="G625" s="18" t="e">
        <v>#N/A</v>
      </c>
      <c r="H625" s="18" t="e">
        <v>#N/A</v>
      </c>
      <c r="I625" s="29" t="e">
        <v>#N/A</v>
      </c>
      <c r="J625" s="30" t="e">
        <v>#N/A</v>
      </c>
      <c r="K625" s="18" t="e">
        <v>#N/A</v>
      </c>
      <c r="L625" s="18" t="e">
        <v>#N/A</v>
      </c>
      <c r="M625" s="29" t="e">
        <v>#N/A</v>
      </c>
      <c r="N625" s="30" t="e">
        <v>#N/A</v>
      </c>
      <c r="O625" s="32" t="s">
        <v>3925</v>
      </c>
    </row>
    <row r="626" spans="1:15">
      <c r="A626" s="1" t="s">
        <v>1312</v>
      </c>
      <c r="B626" s="1" t="s">
        <v>1311</v>
      </c>
      <c r="C626" s="28">
        <v>2.1117599999999999</v>
      </c>
      <c r="D626" s="17">
        <v>10.0763</v>
      </c>
      <c r="E626" s="29">
        <v>2.2544499999999998</v>
      </c>
      <c r="F626" s="30">
        <v>5.0000000000000002E-5</v>
      </c>
      <c r="G626" s="18">
        <v>2.65734</v>
      </c>
      <c r="H626" s="18">
        <v>12.107100000000001</v>
      </c>
      <c r="I626" s="29">
        <v>2.1878000000000002</v>
      </c>
      <c r="J626" s="30">
        <v>5.0000000000000002E-5</v>
      </c>
      <c r="K626" s="18">
        <v>3.7633899999999998</v>
      </c>
      <c r="L626" s="18">
        <v>102.69</v>
      </c>
      <c r="M626" s="29">
        <v>4.7701200000000004</v>
      </c>
      <c r="N626" s="30">
        <v>5.0000000000000002E-5</v>
      </c>
      <c r="O626" s="34" t="s">
        <v>4015</v>
      </c>
    </row>
    <row r="627" spans="1:15">
      <c r="A627" s="1" t="s">
        <v>1314</v>
      </c>
      <c r="B627" s="1" t="s">
        <v>1313</v>
      </c>
      <c r="C627" s="28">
        <v>1.6945399999999999</v>
      </c>
      <c r="D627" s="17">
        <v>8.0952599999999997</v>
      </c>
      <c r="E627" s="29">
        <v>2.2561900000000001</v>
      </c>
      <c r="F627" s="30">
        <v>5.0000000000000002E-5</v>
      </c>
      <c r="G627" s="18" t="e">
        <v>#N/A</v>
      </c>
      <c r="H627" s="18" t="e">
        <v>#N/A</v>
      </c>
      <c r="I627" s="29" t="e">
        <v>#N/A</v>
      </c>
      <c r="J627" s="30" t="e">
        <v>#N/A</v>
      </c>
      <c r="K627" s="18">
        <v>1.5420100000000001</v>
      </c>
      <c r="L627" s="18">
        <v>6.2358700000000002</v>
      </c>
      <c r="M627" s="29">
        <v>2.0157799999999999</v>
      </c>
      <c r="N627" s="30">
        <v>5.0000000000000002E-5</v>
      </c>
      <c r="O627" s="32" t="s">
        <v>1619</v>
      </c>
    </row>
    <row r="628" spans="1:15">
      <c r="A628" s="1" t="s">
        <v>1316</v>
      </c>
      <c r="B628" s="1" t="s">
        <v>1315</v>
      </c>
      <c r="C628" s="28">
        <v>0.64370499999999997</v>
      </c>
      <c r="D628" s="17">
        <v>3.0847000000000002</v>
      </c>
      <c r="E628" s="29">
        <v>2.2606600000000001</v>
      </c>
      <c r="F628" s="30">
        <v>2.6700000000000002E-2</v>
      </c>
      <c r="G628" s="18" t="e">
        <v>#N/A</v>
      </c>
      <c r="H628" s="18" t="e">
        <v>#N/A</v>
      </c>
      <c r="I628" s="29" t="e">
        <v>#N/A</v>
      </c>
      <c r="J628" s="30" t="e">
        <v>#N/A</v>
      </c>
      <c r="K628" s="18" t="e">
        <v>#N/A</v>
      </c>
      <c r="L628" s="18" t="e">
        <v>#N/A</v>
      </c>
      <c r="M628" s="29" t="e">
        <v>#N/A</v>
      </c>
      <c r="N628" s="30" t="e">
        <v>#N/A</v>
      </c>
      <c r="O628" s="32" t="s">
        <v>3998</v>
      </c>
    </row>
    <row r="629" spans="1:15">
      <c r="A629" s="1" t="s">
        <v>1318</v>
      </c>
      <c r="B629" s="1" t="s">
        <v>1317</v>
      </c>
      <c r="C629" s="28">
        <v>1.3720600000000001</v>
      </c>
      <c r="D629" s="17">
        <v>6.5768500000000003</v>
      </c>
      <c r="E629" s="29">
        <v>2.2610600000000001</v>
      </c>
      <c r="F629" s="30">
        <v>5.0000000000000002E-5</v>
      </c>
      <c r="G629" s="18" t="e">
        <v>#N/A</v>
      </c>
      <c r="H629" s="18" t="e">
        <v>#N/A</v>
      </c>
      <c r="I629" s="29" t="e">
        <v>#N/A</v>
      </c>
      <c r="J629" s="30" t="e">
        <v>#N/A</v>
      </c>
      <c r="K629" s="18" t="e">
        <v>#N/A</v>
      </c>
      <c r="L629" s="18" t="e">
        <v>#N/A</v>
      </c>
      <c r="M629" s="29" t="e">
        <v>#N/A</v>
      </c>
      <c r="N629" s="30" t="e">
        <v>#N/A</v>
      </c>
      <c r="O629" s="32" t="s">
        <v>6382</v>
      </c>
    </row>
    <row r="630" spans="1:15">
      <c r="A630" s="1" t="s">
        <v>1320</v>
      </c>
      <c r="B630" s="1" t="s">
        <v>1319</v>
      </c>
      <c r="C630" s="28">
        <v>0.30405500000000002</v>
      </c>
      <c r="D630" s="17">
        <v>1.4576100000000001</v>
      </c>
      <c r="E630" s="29">
        <v>2.26119</v>
      </c>
      <c r="F630" s="30">
        <v>1.7600000000000001E-2</v>
      </c>
      <c r="G630" s="18">
        <v>0.47295199999999998</v>
      </c>
      <c r="H630" s="18">
        <v>3.26722</v>
      </c>
      <c r="I630" s="29">
        <v>2.7883</v>
      </c>
      <c r="J630" s="30">
        <v>3.3300000000000003E-2</v>
      </c>
      <c r="K630" s="18" t="e">
        <v>#N/A</v>
      </c>
      <c r="L630" s="18" t="e">
        <v>#N/A</v>
      </c>
      <c r="M630" s="29" t="e">
        <v>#N/A</v>
      </c>
      <c r="N630" s="30" t="e">
        <v>#N/A</v>
      </c>
      <c r="O630" s="32" t="s">
        <v>3703</v>
      </c>
    </row>
    <row r="631" spans="1:15">
      <c r="A631" s="1" t="s">
        <v>1322</v>
      </c>
      <c r="B631" s="1" t="s">
        <v>1321</v>
      </c>
      <c r="C631" s="28">
        <v>0.75406300000000004</v>
      </c>
      <c r="D631" s="17">
        <v>3.6158100000000002</v>
      </c>
      <c r="E631" s="29">
        <v>2.2615599999999998</v>
      </c>
      <c r="F631" s="30">
        <v>5.0000000000000002E-5</v>
      </c>
      <c r="G631" s="18" t="e">
        <v>#N/A</v>
      </c>
      <c r="H631" s="18" t="e">
        <v>#N/A</v>
      </c>
      <c r="I631" s="29" t="e">
        <v>#N/A</v>
      </c>
      <c r="J631" s="30" t="e">
        <v>#N/A</v>
      </c>
      <c r="K631" s="18" t="e">
        <v>#N/A</v>
      </c>
      <c r="L631" s="18" t="e">
        <v>#N/A</v>
      </c>
      <c r="M631" s="29" t="e">
        <v>#N/A</v>
      </c>
      <c r="N631" s="30" t="e">
        <v>#N/A</v>
      </c>
      <c r="O631" s="36" t="s">
        <v>4015</v>
      </c>
    </row>
    <row r="632" spans="1:15">
      <c r="A632" s="1" t="s">
        <v>1324</v>
      </c>
      <c r="B632" s="1" t="s">
        <v>1323</v>
      </c>
      <c r="C632" s="28">
        <v>4.9071400000000001</v>
      </c>
      <c r="D632" s="17">
        <v>23.601900000000001</v>
      </c>
      <c r="E632" s="29">
        <v>2.2659500000000001</v>
      </c>
      <c r="F632" s="30">
        <v>5.0000000000000002E-5</v>
      </c>
      <c r="G632" s="18" t="e">
        <v>#N/A</v>
      </c>
      <c r="H632" s="18" t="e">
        <v>#N/A</v>
      </c>
      <c r="I632" s="29" t="e">
        <v>#N/A</v>
      </c>
      <c r="J632" s="30" t="e">
        <v>#N/A</v>
      </c>
      <c r="K632" s="18" t="e">
        <v>#N/A</v>
      </c>
      <c r="L632" s="18" t="e">
        <v>#N/A</v>
      </c>
      <c r="M632" s="29" t="e">
        <v>#N/A</v>
      </c>
      <c r="N632" s="30" t="e">
        <v>#N/A</v>
      </c>
      <c r="O632" s="34" t="s">
        <v>3829</v>
      </c>
    </row>
    <row r="633" spans="1:15">
      <c r="A633" s="1" t="s">
        <v>1326</v>
      </c>
      <c r="B633" s="1" t="s">
        <v>1325</v>
      </c>
      <c r="C633" s="28">
        <v>8.19374</v>
      </c>
      <c r="D633" s="17">
        <v>39.418199999999999</v>
      </c>
      <c r="E633" s="29">
        <v>2.26627</v>
      </c>
      <c r="F633" s="30">
        <v>5.0000000000000002E-5</v>
      </c>
      <c r="G633" s="18" t="e">
        <v>#N/A</v>
      </c>
      <c r="H633" s="18" t="e">
        <v>#N/A</v>
      </c>
      <c r="I633" s="29" t="e">
        <v>#N/A</v>
      </c>
      <c r="J633" s="30" t="e">
        <v>#N/A</v>
      </c>
      <c r="K633" s="18" t="e">
        <v>#N/A</v>
      </c>
      <c r="L633" s="18" t="e">
        <v>#N/A</v>
      </c>
      <c r="M633" s="29" t="e">
        <v>#N/A</v>
      </c>
      <c r="N633" s="30" t="e">
        <v>#N/A</v>
      </c>
      <c r="O633" s="34" t="s">
        <v>4015</v>
      </c>
    </row>
    <row r="634" spans="1:15">
      <c r="A634" s="1" t="s">
        <v>1328</v>
      </c>
      <c r="B634" s="1" t="s">
        <v>1327</v>
      </c>
      <c r="C634" s="28">
        <v>158.21</v>
      </c>
      <c r="D634" s="17">
        <v>761.31</v>
      </c>
      <c r="E634" s="29">
        <v>2.2666400000000002</v>
      </c>
      <c r="F634" s="30">
        <v>5.0000000000000002E-5</v>
      </c>
      <c r="G634" s="18" t="e">
        <v>#N/A</v>
      </c>
      <c r="H634" s="18" t="e">
        <v>#N/A</v>
      </c>
      <c r="I634" s="29" t="e">
        <v>#N/A</v>
      </c>
      <c r="J634" s="30" t="e">
        <v>#N/A</v>
      </c>
      <c r="K634" s="18">
        <v>80.531899999999993</v>
      </c>
      <c r="L634" s="18">
        <v>423.64</v>
      </c>
      <c r="M634" s="29">
        <v>2.3952</v>
      </c>
      <c r="N634" s="30">
        <v>5.0000000000000002E-5</v>
      </c>
      <c r="O634" s="34" t="s">
        <v>4015</v>
      </c>
    </row>
    <row r="635" spans="1:15">
      <c r="A635" s="1" t="s">
        <v>1330</v>
      </c>
      <c r="B635" s="1" t="s">
        <v>1329</v>
      </c>
      <c r="C635" s="28">
        <v>3.1641699999999999</v>
      </c>
      <c r="D635" s="17">
        <v>15.243600000000001</v>
      </c>
      <c r="E635" s="29">
        <v>2.26831</v>
      </c>
      <c r="F635" s="30">
        <v>5.0000000000000002E-5</v>
      </c>
      <c r="G635" s="18" t="e">
        <v>#N/A</v>
      </c>
      <c r="H635" s="18" t="e">
        <v>#N/A</v>
      </c>
      <c r="I635" s="29" t="e">
        <v>#N/A</v>
      </c>
      <c r="J635" s="30" t="e">
        <v>#N/A</v>
      </c>
      <c r="K635" s="18" t="e">
        <v>#N/A</v>
      </c>
      <c r="L635" s="18" t="e">
        <v>#N/A</v>
      </c>
      <c r="M635" s="29" t="e">
        <v>#N/A</v>
      </c>
      <c r="N635" s="30" t="e">
        <v>#N/A</v>
      </c>
      <c r="O635" s="34" t="s">
        <v>6345</v>
      </c>
    </row>
    <row r="636" spans="1:15">
      <c r="A636" s="1" t="s">
        <v>1332</v>
      </c>
      <c r="B636" s="1" t="s">
        <v>1331</v>
      </c>
      <c r="C636" s="28">
        <v>143.49100000000001</v>
      </c>
      <c r="D636" s="17">
        <v>691.27599999999995</v>
      </c>
      <c r="E636" s="29">
        <v>2.26831</v>
      </c>
      <c r="F636" s="30">
        <v>5.0000000000000002E-5</v>
      </c>
      <c r="G636" s="18" t="e">
        <v>#N/A</v>
      </c>
      <c r="H636" s="18" t="e">
        <v>#N/A</v>
      </c>
      <c r="I636" s="29" t="e">
        <v>#N/A</v>
      </c>
      <c r="J636" s="30" t="e">
        <v>#N/A</v>
      </c>
      <c r="K636" s="18" t="e">
        <v>#N/A</v>
      </c>
      <c r="L636" s="18" t="e">
        <v>#N/A</v>
      </c>
      <c r="M636" s="29" t="e">
        <v>#N/A</v>
      </c>
      <c r="N636" s="30" t="e">
        <v>#N/A</v>
      </c>
      <c r="O636" s="32" t="s">
        <v>3986</v>
      </c>
    </row>
    <row r="637" spans="1:15">
      <c r="A637" s="1" t="s">
        <v>1334</v>
      </c>
      <c r="B637" s="1" t="s">
        <v>1333</v>
      </c>
      <c r="C637" s="28">
        <v>26.6233</v>
      </c>
      <c r="D637" s="17">
        <v>128.315</v>
      </c>
      <c r="E637" s="29">
        <v>2.2689400000000002</v>
      </c>
      <c r="F637" s="30">
        <v>5.0000000000000002E-5</v>
      </c>
      <c r="G637" s="18" t="e">
        <v>#N/A</v>
      </c>
      <c r="H637" s="18" t="e">
        <v>#N/A</v>
      </c>
      <c r="I637" s="29" t="e">
        <v>#N/A</v>
      </c>
      <c r="J637" s="30" t="e">
        <v>#N/A</v>
      </c>
      <c r="K637" s="18" t="e">
        <v>#N/A</v>
      </c>
      <c r="L637" s="18" t="e">
        <v>#N/A</v>
      </c>
      <c r="M637" s="29" t="e">
        <v>#N/A</v>
      </c>
      <c r="N637" s="30" t="e">
        <v>#N/A</v>
      </c>
      <c r="O637" s="52" t="s">
        <v>1335</v>
      </c>
    </row>
    <row r="638" spans="1:15">
      <c r="A638" s="1" t="s">
        <v>1337</v>
      </c>
      <c r="B638" s="1" t="s">
        <v>1336</v>
      </c>
      <c r="C638" s="28">
        <v>0.28126600000000002</v>
      </c>
      <c r="D638" s="17">
        <v>1.3561300000000001</v>
      </c>
      <c r="E638" s="29">
        <v>2.2694899999999998</v>
      </c>
      <c r="F638" s="30">
        <v>1.315E-2</v>
      </c>
      <c r="G638" s="18" t="e">
        <v>#N/A</v>
      </c>
      <c r="H638" s="18" t="e">
        <v>#N/A</v>
      </c>
      <c r="I638" s="29" t="e">
        <v>#N/A</v>
      </c>
      <c r="J638" s="30" t="e">
        <v>#N/A</v>
      </c>
      <c r="K638" s="18" t="e">
        <v>#N/A</v>
      </c>
      <c r="L638" s="18" t="e">
        <v>#N/A</v>
      </c>
      <c r="M638" s="29" t="e">
        <v>#N/A</v>
      </c>
      <c r="N638" s="30" t="e">
        <v>#N/A</v>
      </c>
      <c r="O638" s="34" t="s">
        <v>3947</v>
      </c>
    </row>
    <row r="639" spans="1:15">
      <c r="A639" s="1" t="s">
        <v>1339</v>
      </c>
      <c r="B639" s="1" t="s">
        <v>1338</v>
      </c>
      <c r="C639" s="28">
        <v>4.2937799999999999</v>
      </c>
      <c r="D639" s="17">
        <v>20.713100000000001</v>
      </c>
      <c r="E639" s="29">
        <v>2.2702200000000001</v>
      </c>
      <c r="F639" s="30">
        <v>5.0000000000000002E-5</v>
      </c>
      <c r="G639" s="18" t="e">
        <v>#N/A</v>
      </c>
      <c r="H639" s="18" t="e">
        <v>#N/A</v>
      </c>
      <c r="I639" s="29" t="e">
        <v>#N/A</v>
      </c>
      <c r="J639" s="30" t="e">
        <v>#N/A</v>
      </c>
      <c r="K639" s="18" t="e">
        <v>#N/A</v>
      </c>
      <c r="L639" s="18" t="e">
        <v>#N/A</v>
      </c>
      <c r="M639" s="29" t="e">
        <v>#N/A</v>
      </c>
      <c r="N639" s="30" t="e">
        <v>#N/A</v>
      </c>
      <c r="O639" s="34" t="s">
        <v>4015</v>
      </c>
    </row>
    <row r="640" spans="1:15">
      <c r="A640" s="1" t="s">
        <v>1341</v>
      </c>
      <c r="B640" s="1" t="s">
        <v>1340</v>
      </c>
      <c r="C640" s="28">
        <v>0.46842699999999998</v>
      </c>
      <c r="D640" s="17">
        <v>2.2719900000000002</v>
      </c>
      <c r="E640" s="29">
        <v>2.27806</v>
      </c>
      <c r="F640" s="30">
        <v>2.0500000000000002E-3</v>
      </c>
      <c r="G640" s="18" t="e">
        <v>#N/A</v>
      </c>
      <c r="H640" s="18" t="e">
        <v>#N/A</v>
      </c>
      <c r="I640" s="29" t="e">
        <v>#N/A</v>
      </c>
      <c r="J640" s="30" t="e">
        <v>#N/A</v>
      </c>
      <c r="K640" s="18" t="e">
        <v>#N/A</v>
      </c>
      <c r="L640" s="18" t="e">
        <v>#N/A</v>
      </c>
      <c r="M640" s="29" t="e">
        <v>#N/A</v>
      </c>
      <c r="N640" s="30" t="e">
        <v>#N/A</v>
      </c>
      <c r="O640" s="34" t="s">
        <v>6383</v>
      </c>
    </row>
    <row r="641" spans="1:15">
      <c r="A641" s="1" t="s">
        <v>1343</v>
      </c>
      <c r="B641" s="1" t="s">
        <v>1342</v>
      </c>
      <c r="C641" s="28">
        <v>0.44645499999999999</v>
      </c>
      <c r="D641" s="17">
        <v>2.1726299999999998</v>
      </c>
      <c r="E641" s="29">
        <v>2.2828599999999999</v>
      </c>
      <c r="F641" s="30">
        <v>4.3499999999999997E-3</v>
      </c>
      <c r="G641" s="18">
        <v>0.46157599999999999</v>
      </c>
      <c r="H641" s="18">
        <v>2.2631999999999999</v>
      </c>
      <c r="I641" s="29">
        <v>2.29372</v>
      </c>
      <c r="J641" s="30">
        <v>1.065E-2</v>
      </c>
      <c r="K641" s="18" t="e">
        <v>#N/A</v>
      </c>
      <c r="L641" s="18" t="e">
        <v>#N/A</v>
      </c>
      <c r="M641" s="29" t="e">
        <v>#N/A</v>
      </c>
      <c r="N641" s="30" t="e">
        <v>#N/A</v>
      </c>
      <c r="O641" s="34" t="s">
        <v>6384</v>
      </c>
    </row>
    <row r="642" spans="1:15">
      <c r="A642" s="1" t="s">
        <v>1345</v>
      </c>
      <c r="B642" s="1" t="s">
        <v>1344</v>
      </c>
      <c r="C642" s="28">
        <v>117.887</v>
      </c>
      <c r="D642" s="17">
        <v>574.55499999999995</v>
      </c>
      <c r="E642" s="29">
        <v>2.2850299999999999</v>
      </c>
      <c r="F642" s="30">
        <v>5.0000000000000002E-5</v>
      </c>
      <c r="G642" s="18" t="e">
        <v>#N/A</v>
      </c>
      <c r="H642" s="18" t="e">
        <v>#N/A</v>
      </c>
      <c r="I642" s="29" t="e">
        <v>#N/A</v>
      </c>
      <c r="J642" s="30" t="e">
        <v>#N/A</v>
      </c>
      <c r="K642" s="18">
        <v>52.69</v>
      </c>
      <c r="L642" s="18">
        <v>314.33600000000001</v>
      </c>
      <c r="M642" s="29">
        <v>2.5767099999999998</v>
      </c>
      <c r="N642" s="30">
        <v>5.0000000000000002E-5</v>
      </c>
      <c r="O642" s="36" t="s">
        <v>3767</v>
      </c>
    </row>
    <row r="643" spans="1:15">
      <c r="A643" s="1" t="s">
        <v>1347</v>
      </c>
      <c r="B643" s="1" t="s">
        <v>1346</v>
      </c>
      <c r="C643" s="28">
        <v>11.6121</v>
      </c>
      <c r="D643" s="17">
        <v>56.6646</v>
      </c>
      <c r="E643" s="29">
        <v>2.28681</v>
      </c>
      <c r="F643" s="30">
        <v>5.0000000000000002E-5</v>
      </c>
      <c r="G643" s="18" t="e">
        <v>#N/A</v>
      </c>
      <c r="H643" s="18" t="e">
        <v>#N/A</v>
      </c>
      <c r="I643" s="29" t="e">
        <v>#N/A</v>
      </c>
      <c r="J643" s="30" t="e">
        <v>#N/A</v>
      </c>
      <c r="K643" s="18" t="e">
        <v>#N/A</v>
      </c>
      <c r="L643" s="18" t="e">
        <v>#N/A</v>
      </c>
      <c r="M643" s="29" t="e">
        <v>#N/A</v>
      </c>
      <c r="N643" s="30" t="e">
        <v>#N/A</v>
      </c>
      <c r="O643" s="34" t="s">
        <v>4015</v>
      </c>
    </row>
    <row r="644" spans="1:15">
      <c r="A644" s="1" t="s">
        <v>1349</v>
      </c>
      <c r="B644" s="1" t="s">
        <v>1348</v>
      </c>
      <c r="C644" s="28">
        <v>0.34170099999999998</v>
      </c>
      <c r="D644" s="17">
        <v>1.6674800000000001</v>
      </c>
      <c r="E644" s="29">
        <v>2.2868599999999999</v>
      </c>
      <c r="F644" s="30">
        <v>1.6999999999999999E-3</v>
      </c>
      <c r="G644" s="18" t="e">
        <v>#N/A</v>
      </c>
      <c r="H644" s="18" t="e">
        <v>#N/A</v>
      </c>
      <c r="I644" s="29" t="e">
        <v>#N/A</v>
      </c>
      <c r="J644" s="30" t="e">
        <v>#N/A</v>
      </c>
      <c r="K644" s="18" t="e">
        <v>#N/A</v>
      </c>
      <c r="L644" s="18" t="e">
        <v>#N/A</v>
      </c>
      <c r="M644" s="29" t="e">
        <v>#N/A</v>
      </c>
      <c r="N644" s="30" t="e">
        <v>#N/A</v>
      </c>
      <c r="O644" s="31" t="s">
        <v>298</v>
      </c>
    </row>
    <row r="645" spans="1:15">
      <c r="A645" s="1" t="s">
        <v>1351</v>
      </c>
      <c r="B645" s="1" t="s">
        <v>1350</v>
      </c>
      <c r="C645" s="28">
        <v>34.302799999999998</v>
      </c>
      <c r="D645" s="17">
        <v>167.63499999999999</v>
      </c>
      <c r="E645" s="29">
        <v>2.2889300000000001</v>
      </c>
      <c r="F645" s="30">
        <v>5.0000000000000002E-5</v>
      </c>
      <c r="G645" s="18" t="e">
        <v>#N/A</v>
      </c>
      <c r="H645" s="18" t="e">
        <v>#N/A</v>
      </c>
      <c r="I645" s="29" t="e">
        <v>#N/A</v>
      </c>
      <c r="J645" s="30" t="e">
        <v>#N/A</v>
      </c>
      <c r="K645" s="18" t="e">
        <v>#N/A</v>
      </c>
      <c r="L645" s="18" t="e">
        <v>#N/A</v>
      </c>
      <c r="M645" s="29" t="e">
        <v>#N/A</v>
      </c>
      <c r="N645" s="30" t="e">
        <v>#N/A</v>
      </c>
      <c r="O645" s="50" t="s">
        <v>3655</v>
      </c>
    </row>
    <row r="646" spans="1:15">
      <c r="A646" s="1" t="s">
        <v>1353</v>
      </c>
      <c r="B646" s="1" t="s">
        <v>1352</v>
      </c>
      <c r="C646" s="28">
        <v>13.874000000000001</v>
      </c>
      <c r="D646" s="17">
        <v>67.857900000000001</v>
      </c>
      <c r="E646" s="29">
        <v>2.29013</v>
      </c>
      <c r="F646" s="30">
        <v>5.0000000000000002E-5</v>
      </c>
      <c r="G646" s="18" t="e">
        <v>#N/A</v>
      </c>
      <c r="H646" s="18" t="e">
        <v>#N/A</v>
      </c>
      <c r="I646" s="29" t="e">
        <v>#N/A</v>
      </c>
      <c r="J646" s="30" t="e">
        <v>#N/A</v>
      </c>
      <c r="K646" s="18" t="e">
        <v>#N/A</v>
      </c>
      <c r="L646" s="18" t="e">
        <v>#N/A</v>
      </c>
      <c r="M646" s="29" t="e">
        <v>#N/A</v>
      </c>
      <c r="N646" s="30" t="e">
        <v>#N/A</v>
      </c>
      <c r="O646" s="34" t="s">
        <v>4015</v>
      </c>
    </row>
    <row r="647" spans="1:15">
      <c r="A647" s="1" t="s">
        <v>1355</v>
      </c>
      <c r="B647" s="1" t="s">
        <v>1354</v>
      </c>
      <c r="C647" s="28">
        <v>20.413</v>
      </c>
      <c r="D647" s="17">
        <v>99.911100000000005</v>
      </c>
      <c r="E647" s="29">
        <v>2.2911600000000001</v>
      </c>
      <c r="F647" s="30">
        <v>5.0000000000000002E-5</v>
      </c>
      <c r="G647" s="18">
        <v>46.512799999999999</v>
      </c>
      <c r="H647" s="18">
        <v>216.08799999999999</v>
      </c>
      <c r="I647" s="29">
        <v>2.2159200000000001</v>
      </c>
      <c r="J647" s="30">
        <v>1E-4</v>
      </c>
      <c r="K647" s="18" t="e">
        <v>#N/A</v>
      </c>
      <c r="L647" s="18" t="e">
        <v>#N/A</v>
      </c>
      <c r="M647" s="29" t="e">
        <v>#N/A</v>
      </c>
      <c r="N647" s="30" t="e">
        <v>#N/A</v>
      </c>
      <c r="O647" s="34" t="s">
        <v>4015</v>
      </c>
    </row>
    <row r="648" spans="1:15">
      <c r="A648" s="1" t="s">
        <v>1357</v>
      </c>
      <c r="B648" s="1" t="s">
        <v>1356</v>
      </c>
      <c r="C648" s="28">
        <v>5.1878399999999996</v>
      </c>
      <c r="D648" s="17">
        <v>25.457999999999998</v>
      </c>
      <c r="E648" s="29">
        <v>2.2949199999999998</v>
      </c>
      <c r="F648" s="30">
        <v>5.0000000000000002E-5</v>
      </c>
      <c r="G648" s="18" t="e">
        <v>#N/A</v>
      </c>
      <c r="H648" s="18" t="e">
        <v>#N/A</v>
      </c>
      <c r="I648" s="29" t="e">
        <v>#N/A</v>
      </c>
      <c r="J648" s="30" t="e">
        <v>#N/A</v>
      </c>
      <c r="K648" s="18" t="e">
        <v>#N/A</v>
      </c>
      <c r="L648" s="18" t="e">
        <v>#N/A</v>
      </c>
      <c r="M648" s="29" t="e">
        <v>#N/A</v>
      </c>
      <c r="N648" s="30" t="e">
        <v>#N/A</v>
      </c>
      <c r="O648" s="34" t="s">
        <v>6385</v>
      </c>
    </row>
    <row r="649" spans="1:15">
      <c r="A649" s="1" t="s">
        <v>1359</v>
      </c>
      <c r="B649" s="1" t="s">
        <v>1358</v>
      </c>
      <c r="C649" s="28">
        <v>9.5046599999999994</v>
      </c>
      <c r="D649" s="17">
        <v>46.686900000000001</v>
      </c>
      <c r="E649" s="29">
        <v>2.2963100000000001</v>
      </c>
      <c r="F649" s="30">
        <v>5.0000000000000002E-5</v>
      </c>
      <c r="G649" s="18" t="e">
        <v>#N/A</v>
      </c>
      <c r="H649" s="18" t="e">
        <v>#N/A</v>
      </c>
      <c r="I649" s="29" t="e">
        <v>#N/A</v>
      </c>
      <c r="J649" s="30" t="e">
        <v>#N/A</v>
      </c>
      <c r="K649" s="18">
        <v>10.8681</v>
      </c>
      <c r="L649" s="18">
        <v>198.49600000000001</v>
      </c>
      <c r="M649" s="29">
        <v>4.1909299999999998</v>
      </c>
      <c r="N649" s="30">
        <v>5.0000000000000002E-5</v>
      </c>
      <c r="O649" s="63" t="s">
        <v>6386</v>
      </c>
    </row>
    <row r="650" spans="1:15">
      <c r="A650" s="1" t="s">
        <v>1361</v>
      </c>
      <c r="B650" s="1" t="s">
        <v>1360</v>
      </c>
      <c r="C650" s="28">
        <v>28.000599999999999</v>
      </c>
      <c r="D650" s="17">
        <v>137.95599999999999</v>
      </c>
      <c r="E650" s="29">
        <v>2.3006799999999998</v>
      </c>
      <c r="F650" s="30">
        <v>5.0000000000000002E-5</v>
      </c>
      <c r="G650" s="18" t="e">
        <v>#N/A</v>
      </c>
      <c r="H650" s="18" t="e">
        <v>#N/A</v>
      </c>
      <c r="I650" s="29" t="e">
        <v>#N/A</v>
      </c>
      <c r="J650" s="30" t="e">
        <v>#N/A</v>
      </c>
      <c r="K650" s="18" t="e">
        <v>#N/A</v>
      </c>
      <c r="L650" s="18" t="e">
        <v>#N/A</v>
      </c>
      <c r="M650" s="29" t="e">
        <v>#N/A</v>
      </c>
      <c r="N650" s="30" t="e">
        <v>#N/A</v>
      </c>
      <c r="O650" s="32" t="s">
        <v>3933</v>
      </c>
    </row>
    <row r="651" spans="1:15">
      <c r="A651" s="1" t="s">
        <v>1363</v>
      </c>
      <c r="B651" s="1" t="s">
        <v>1362</v>
      </c>
      <c r="C651" s="28">
        <v>1.7376799999999999</v>
      </c>
      <c r="D651" s="17">
        <v>8.6410699999999991</v>
      </c>
      <c r="E651" s="29">
        <v>2.3140499999999999</v>
      </c>
      <c r="F651" s="30">
        <v>5.0000000000000002E-5</v>
      </c>
      <c r="G651" s="18" t="e">
        <v>#N/A</v>
      </c>
      <c r="H651" s="18" t="e">
        <v>#N/A</v>
      </c>
      <c r="I651" s="29" t="e">
        <v>#N/A</v>
      </c>
      <c r="J651" s="30" t="e">
        <v>#N/A</v>
      </c>
      <c r="K651" s="18">
        <v>3.6283799999999999</v>
      </c>
      <c r="L651" s="18">
        <v>21.9434</v>
      </c>
      <c r="M651" s="29">
        <v>2.59639</v>
      </c>
      <c r="N651" s="30">
        <v>5.0000000000000002E-5</v>
      </c>
      <c r="O651" s="36" t="s">
        <v>3679</v>
      </c>
    </row>
    <row r="652" spans="1:15">
      <c r="A652" s="1" t="s">
        <v>1365</v>
      </c>
      <c r="B652" s="1" t="s">
        <v>1364</v>
      </c>
      <c r="C652" s="28">
        <v>2.6958700000000002</v>
      </c>
      <c r="D652" s="17">
        <v>13.424899999999999</v>
      </c>
      <c r="E652" s="29">
        <v>2.3160799999999999</v>
      </c>
      <c r="F652" s="30">
        <v>5.0000000000000002E-5</v>
      </c>
      <c r="G652" s="18" t="e">
        <v>#N/A</v>
      </c>
      <c r="H652" s="18" t="e">
        <v>#N/A</v>
      </c>
      <c r="I652" s="29" t="e">
        <v>#N/A</v>
      </c>
      <c r="J652" s="30" t="e">
        <v>#N/A</v>
      </c>
      <c r="K652" s="18" t="e">
        <v>#N/A</v>
      </c>
      <c r="L652" s="18" t="e">
        <v>#N/A</v>
      </c>
      <c r="M652" s="29" t="e">
        <v>#N/A</v>
      </c>
      <c r="N652" s="30" t="e">
        <v>#N/A</v>
      </c>
      <c r="O652" s="64" t="s">
        <v>6314</v>
      </c>
    </row>
    <row r="653" spans="1:15">
      <c r="A653" s="1" t="s">
        <v>1367</v>
      </c>
      <c r="B653" s="1" t="s">
        <v>1366</v>
      </c>
      <c r="C653" s="28">
        <v>1.5777300000000001</v>
      </c>
      <c r="D653" s="17">
        <v>7.8582099999999997</v>
      </c>
      <c r="E653" s="29">
        <v>2.3163499999999999</v>
      </c>
      <c r="F653" s="30">
        <v>5.0000000000000002E-5</v>
      </c>
      <c r="G653" s="18" t="e">
        <v>#N/A</v>
      </c>
      <c r="H653" s="18" t="e">
        <v>#N/A</v>
      </c>
      <c r="I653" s="29" t="e">
        <v>#N/A</v>
      </c>
      <c r="J653" s="30" t="e">
        <v>#N/A</v>
      </c>
      <c r="K653" s="18" t="e">
        <v>#N/A</v>
      </c>
      <c r="L653" s="18" t="e">
        <v>#N/A</v>
      </c>
      <c r="M653" s="29" t="e">
        <v>#N/A</v>
      </c>
      <c r="N653" s="30" t="e">
        <v>#N/A</v>
      </c>
      <c r="O653" s="32" t="s">
        <v>6387</v>
      </c>
    </row>
    <row r="654" spans="1:15">
      <c r="A654" s="1" t="s">
        <v>1369</v>
      </c>
      <c r="B654" s="1" t="s">
        <v>1368</v>
      </c>
      <c r="C654" s="28">
        <v>2.5685500000000001</v>
      </c>
      <c r="D654" s="17">
        <v>12.802</v>
      </c>
      <c r="E654" s="29">
        <v>2.3173400000000002</v>
      </c>
      <c r="F654" s="30">
        <v>5.0000000000000002E-5</v>
      </c>
      <c r="G654" s="18" t="e">
        <v>#N/A</v>
      </c>
      <c r="H654" s="18" t="e">
        <v>#N/A</v>
      </c>
      <c r="I654" s="29" t="e">
        <v>#N/A</v>
      </c>
      <c r="J654" s="30" t="e">
        <v>#N/A</v>
      </c>
      <c r="K654" s="18">
        <v>0.99567499999999998</v>
      </c>
      <c r="L654" s="18">
        <v>5.0131899999999998</v>
      </c>
      <c r="M654" s="29">
        <v>2.3319800000000002</v>
      </c>
      <c r="N654" s="30">
        <v>5.0000000000000002E-5</v>
      </c>
      <c r="O654" s="32" t="s">
        <v>3840</v>
      </c>
    </row>
    <row r="655" spans="1:15">
      <c r="A655" s="1" t="s">
        <v>1371</v>
      </c>
      <c r="B655" s="1" t="s">
        <v>1370</v>
      </c>
      <c r="C655" s="28">
        <v>2.72479</v>
      </c>
      <c r="D655" s="17">
        <v>13.591799999999999</v>
      </c>
      <c r="E655" s="29">
        <v>2.3185199999999999</v>
      </c>
      <c r="F655" s="30">
        <v>5.0000000000000002E-5</v>
      </c>
      <c r="G655" s="18">
        <v>7.9914199999999997</v>
      </c>
      <c r="H655" s="18">
        <v>88.852599999999995</v>
      </c>
      <c r="I655" s="29">
        <v>3.4748899999999998</v>
      </c>
      <c r="J655" s="30">
        <v>5.0000000000000002E-5</v>
      </c>
      <c r="K655" s="18" t="e">
        <v>#N/A</v>
      </c>
      <c r="L655" s="18" t="e">
        <v>#N/A</v>
      </c>
      <c r="M655" s="29" t="e">
        <v>#N/A</v>
      </c>
      <c r="N655" s="30" t="e">
        <v>#N/A</v>
      </c>
      <c r="O655" s="43" t="s">
        <v>3835</v>
      </c>
    </row>
    <row r="656" spans="1:15">
      <c r="A656" s="1" t="s">
        <v>1373</v>
      </c>
      <c r="B656" s="1" t="s">
        <v>1372</v>
      </c>
      <c r="C656" s="28">
        <v>0.81071300000000002</v>
      </c>
      <c r="D656" s="17">
        <v>4.0463199999999997</v>
      </c>
      <c r="E656" s="29">
        <v>2.31935</v>
      </c>
      <c r="F656" s="30">
        <v>5.0000000000000002E-5</v>
      </c>
      <c r="G656" s="18" t="e">
        <v>#N/A</v>
      </c>
      <c r="H656" s="18" t="e">
        <v>#N/A</v>
      </c>
      <c r="I656" s="29" t="e">
        <v>#N/A</v>
      </c>
      <c r="J656" s="30" t="e">
        <v>#N/A</v>
      </c>
      <c r="K656" s="18" t="e">
        <v>#N/A</v>
      </c>
      <c r="L656" s="18" t="e">
        <v>#N/A</v>
      </c>
      <c r="M656" s="29" t="e">
        <v>#N/A</v>
      </c>
      <c r="N656" s="30" t="e">
        <v>#N/A</v>
      </c>
      <c r="O656" s="36" t="s">
        <v>4015</v>
      </c>
    </row>
    <row r="657" spans="1:15">
      <c r="A657" s="1" t="s">
        <v>1375</v>
      </c>
      <c r="B657" s="1" t="s">
        <v>1374</v>
      </c>
      <c r="C657" s="28">
        <v>1.7377899999999999</v>
      </c>
      <c r="D657" s="17">
        <v>8.7116399999999992</v>
      </c>
      <c r="E657" s="29">
        <v>2.3256899999999998</v>
      </c>
      <c r="F657" s="30">
        <v>5.0000000000000002E-5</v>
      </c>
      <c r="G657" s="18" t="e">
        <v>#N/A</v>
      </c>
      <c r="H657" s="18" t="e">
        <v>#N/A</v>
      </c>
      <c r="I657" s="29" t="e">
        <v>#N/A</v>
      </c>
      <c r="J657" s="30" t="e">
        <v>#N/A</v>
      </c>
      <c r="K657" s="18" t="e">
        <v>#N/A</v>
      </c>
      <c r="L657" s="18" t="e">
        <v>#N/A</v>
      </c>
      <c r="M657" s="29" t="e">
        <v>#N/A</v>
      </c>
      <c r="N657" s="30" t="e">
        <v>#N/A</v>
      </c>
      <c r="O657" s="32" t="s">
        <v>3664</v>
      </c>
    </row>
    <row r="658" spans="1:15">
      <c r="A658" s="1" t="s">
        <v>1377</v>
      </c>
      <c r="B658" s="1" t="s">
        <v>1376</v>
      </c>
      <c r="C658" s="28">
        <v>111.515</v>
      </c>
      <c r="D658" s="17">
        <v>559.17700000000002</v>
      </c>
      <c r="E658" s="29">
        <v>2.3260700000000001</v>
      </c>
      <c r="F658" s="30">
        <v>5.0000000000000002E-5</v>
      </c>
      <c r="G658" s="18" t="e">
        <v>#N/A</v>
      </c>
      <c r="H658" s="18" t="e">
        <v>#N/A</v>
      </c>
      <c r="I658" s="29" t="e">
        <v>#N/A</v>
      </c>
      <c r="J658" s="30" t="e">
        <v>#N/A</v>
      </c>
      <c r="K658" s="18">
        <v>112.3</v>
      </c>
      <c r="L658" s="18">
        <v>708.21100000000001</v>
      </c>
      <c r="M658" s="29">
        <v>2.6568299999999998</v>
      </c>
      <c r="N658" s="30">
        <v>5.0000000000000002E-5</v>
      </c>
      <c r="O658" s="32" t="s">
        <v>6313</v>
      </c>
    </row>
    <row r="659" spans="1:15">
      <c r="A659" s="1" t="s">
        <v>1379</v>
      </c>
      <c r="B659" s="1" t="s">
        <v>1378</v>
      </c>
      <c r="C659" s="28">
        <v>1.7604900000000001</v>
      </c>
      <c r="D659" s="17">
        <v>8.8601500000000009</v>
      </c>
      <c r="E659" s="29">
        <v>2.33135</v>
      </c>
      <c r="F659" s="30">
        <v>5.0000000000000002E-5</v>
      </c>
      <c r="G659" s="18" t="e">
        <v>#N/A</v>
      </c>
      <c r="H659" s="18" t="e">
        <v>#N/A</v>
      </c>
      <c r="I659" s="29" t="e">
        <v>#N/A</v>
      </c>
      <c r="J659" s="30" t="e">
        <v>#N/A</v>
      </c>
      <c r="K659" s="18" t="e">
        <v>#N/A</v>
      </c>
      <c r="L659" s="18" t="e">
        <v>#N/A</v>
      </c>
      <c r="M659" s="29" t="e">
        <v>#N/A</v>
      </c>
      <c r="N659" s="30" t="e">
        <v>#N/A</v>
      </c>
      <c r="O659" s="34" t="s">
        <v>4015</v>
      </c>
    </row>
    <row r="660" spans="1:15">
      <c r="A660" s="1" t="s">
        <v>1381</v>
      </c>
      <c r="B660" s="1" t="s">
        <v>1380</v>
      </c>
      <c r="C660" s="28">
        <v>191.09100000000001</v>
      </c>
      <c r="D660" s="17">
        <v>961.83600000000001</v>
      </c>
      <c r="E660" s="29">
        <v>2.3315299999999999</v>
      </c>
      <c r="F660" s="30">
        <v>5.0000000000000002E-5</v>
      </c>
      <c r="G660" s="18" t="e">
        <v>#N/A</v>
      </c>
      <c r="H660" s="18" t="e">
        <v>#N/A</v>
      </c>
      <c r="I660" s="29" t="e">
        <v>#N/A</v>
      </c>
      <c r="J660" s="30" t="e">
        <v>#N/A</v>
      </c>
      <c r="K660" s="18" t="e">
        <v>#N/A</v>
      </c>
      <c r="L660" s="18" t="e">
        <v>#N/A</v>
      </c>
      <c r="M660" s="29" t="e">
        <v>#N/A</v>
      </c>
      <c r="N660" s="30" t="e">
        <v>#N/A</v>
      </c>
      <c r="O660" s="34" t="s">
        <v>4015</v>
      </c>
    </row>
    <row r="661" spans="1:15">
      <c r="A661" s="1" t="s">
        <v>1383</v>
      </c>
      <c r="B661" s="1" t="s">
        <v>1382</v>
      </c>
      <c r="C661" s="28">
        <v>0.83048200000000005</v>
      </c>
      <c r="D661" s="17">
        <v>4.1894600000000004</v>
      </c>
      <c r="E661" s="29">
        <v>2.33474</v>
      </c>
      <c r="F661" s="30">
        <v>5.0000000000000002E-5</v>
      </c>
      <c r="G661" s="18" t="e">
        <v>#N/A</v>
      </c>
      <c r="H661" s="18" t="e">
        <v>#N/A</v>
      </c>
      <c r="I661" s="29" t="e">
        <v>#N/A</v>
      </c>
      <c r="J661" s="30" t="e">
        <v>#N/A</v>
      </c>
      <c r="K661" s="18" t="e">
        <v>#N/A</v>
      </c>
      <c r="L661" s="18" t="e">
        <v>#N/A</v>
      </c>
      <c r="M661" s="29" t="e">
        <v>#N/A</v>
      </c>
      <c r="N661" s="30" t="e">
        <v>#N/A</v>
      </c>
      <c r="O661" s="32" t="s">
        <v>6388</v>
      </c>
    </row>
    <row r="662" spans="1:15">
      <c r="A662" s="1" t="s">
        <v>1385</v>
      </c>
      <c r="B662" s="1" t="s">
        <v>1384</v>
      </c>
      <c r="C662" s="28">
        <v>21.349499999999999</v>
      </c>
      <c r="D662" s="17">
        <v>107.89400000000001</v>
      </c>
      <c r="E662" s="29">
        <v>2.3373400000000002</v>
      </c>
      <c r="F662" s="30">
        <v>5.0000000000000002E-5</v>
      </c>
      <c r="G662" s="18" t="e">
        <v>#N/A</v>
      </c>
      <c r="H662" s="18" t="e">
        <v>#N/A</v>
      </c>
      <c r="I662" s="29" t="e">
        <v>#N/A</v>
      </c>
      <c r="J662" s="30" t="e">
        <v>#N/A</v>
      </c>
      <c r="K662" s="18">
        <v>14.4093</v>
      </c>
      <c r="L662" s="18">
        <v>104.182</v>
      </c>
      <c r="M662" s="29">
        <v>2.8540399999999999</v>
      </c>
      <c r="N662" s="30">
        <v>5.0000000000000002E-5</v>
      </c>
      <c r="O662" s="49" t="s">
        <v>1386</v>
      </c>
    </row>
    <row r="663" spans="1:15">
      <c r="A663" s="1" t="s">
        <v>1388</v>
      </c>
      <c r="B663" s="1" t="s">
        <v>1387</v>
      </c>
      <c r="C663" s="28">
        <v>5.1230900000000004</v>
      </c>
      <c r="D663" s="17">
        <v>25.898399999999999</v>
      </c>
      <c r="E663" s="29">
        <v>2.33778</v>
      </c>
      <c r="F663" s="30">
        <v>5.0000000000000002E-5</v>
      </c>
      <c r="G663" s="18" t="e">
        <v>#N/A</v>
      </c>
      <c r="H663" s="18" t="e">
        <v>#N/A</v>
      </c>
      <c r="I663" s="29" t="e">
        <v>#N/A</v>
      </c>
      <c r="J663" s="30" t="e">
        <v>#N/A</v>
      </c>
      <c r="K663" s="18" t="e">
        <v>#N/A</v>
      </c>
      <c r="L663" s="18" t="e">
        <v>#N/A</v>
      </c>
      <c r="M663" s="29" t="e">
        <v>#N/A</v>
      </c>
      <c r="N663" s="30" t="e">
        <v>#N/A</v>
      </c>
      <c r="O663" s="32" t="s">
        <v>6330</v>
      </c>
    </row>
    <row r="664" spans="1:15">
      <c r="A664" s="1" t="s">
        <v>1390</v>
      </c>
      <c r="B664" s="1" t="s">
        <v>1389</v>
      </c>
      <c r="C664" s="28">
        <v>341.16199999999998</v>
      </c>
      <c r="D664" s="17">
        <v>1730.57</v>
      </c>
      <c r="E664" s="29">
        <v>2.3427199999999999</v>
      </c>
      <c r="F664" s="30">
        <v>5.0000000000000002E-5</v>
      </c>
      <c r="G664" s="18" t="e">
        <v>#N/A</v>
      </c>
      <c r="H664" s="18" t="e">
        <v>#N/A</v>
      </c>
      <c r="I664" s="29" t="e">
        <v>#N/A</v>
      </c>
      <c r="J664" s="30" t="e">
        <v>#N/A</v>
      </c>
      <c r="K664" s="18">
        <v>205.876</v>
      </c>
      <c r="L664" s="18">
        <v>1262.52</v>
      </c>
      <c r="M664" s="29">
        <v>2.6164499999999999</v>
      </c>
      <c r="N664" s="30">
        <v>5.0000000000000002E-5</v>
      </c>
      <c r="O664" s="34" t="s">
        <v>4015</v>
      </c>
    </row>
    <row r="665" spans="1:15">
      <c r="A665" s="1" t="s">
        <v>1392</v>
      </c>
      <c r="B665" s="1" t="s">
        <v>1391</v>
      </c>
      <c r="C665" s="28">
        <v>0.80449800000000005</v>
      </c>
      <c r="D665" s="17">
        <v>4.08284</v>
      </c>
      <c r="E665" s="29">
        <v>2.34341</v>
      </c>
      <c r="F665" s="30">
        <v>6.4999999999999997E-4</v>
      </c>
      <c r="G665" s="18" t="e">
        <v>#N/A</v>
      </c>
      <c r="H665" s="18" t="e">
        <v>#N/A</v>
      </c>
      <c r="I665" s="29" t="e">
        <v>#N/A</v>
      </c>
      <c r="J665" s="30" t="e">
        <v>#N/A</v>
      </c>
      <c r="K665" s="18" t="e">
        <v>#N/A</v>
      </c>
      <c r="L665" s="18" t="e">
        <v>#N/A</v>
      </c>
      <c r="M665" s="29" t="e">
        <v>#N/A</v>
      </c>
      <c r="N665" s="30" t="e">
        <v>#N/A</v>
      </c>
      <c r="O665" s="32" t="s">
        <v>3910</v>
      </c>
    </row>
    <row r="666" spans="1:15">
      <c r="A666" s="1" t="s">
        <v>1394</v>
      </c>
      <c r="B666" s="1" t="s">
        <v>1393</v>
      </c>
      <c r="C666" s="28">
        <v>51.757300000000001</v>
      </c>
      <c r="D666" s="17">
        <v>262.70600000000002</v>
      </c>
      <c r="E666" s="29">
        <v>2.34361</v>
      </c>
      <c r="F666" s="30">
        <v>5.0000000000000002E-5</v>
      </c>
      <c r="G666" s="18" t="e">
        <v>#N/A</v>
      </c>
      <c r="H666" s="18" t="e">
        <v>#N/A</v>
      </c>
      <c r="I666" s="29" t="e">
        <v>#N/A</v>
      </c>
      <c r="J666" s="30" t="e">
        <v>#N/A</v>
      </c>
      <c r="K666" s="18" t="e">
        <v>#N/A</v>
      </c>
      <c r="L666" s="18" t="e">
        <v>#N/A</v>
      </c>
      <c r="M666" s="29" t="e">
        <v>#N/A</v>
      </c>
      <c r="N666" s="30" t="e">
        <v>#N/A</v>
      </c>
      <c r="O666" s="34" t="s">
        <v>4015</v>
      </c>
    </row>
    <row r="667" spans="1:15">
      <c r="A667" s="1" t="s">
        <v>1396</v>
      </c>
      <c r="B667" s="1" t="s">
        <v>1395</v>
      </c>
      <c r="C667" s="28">
        <v>5.18147</v>
      </c>
      <c r="D667" s="17">
        <v>26.3186</v>
      </c>
      <c r="E667" s="29">
        <v>2.3446500000000001</v>
      </c>
      <c r="F667" s="30">
        <v>5.0000000000000002E-5</v>
      </c>
      <c r="G667" s="18" t="e">
        <v>#N/A</v>
      </c>
      <c r="H667" s="18" t="e">
        <v>#N/A</v>
      </c>
      <c r="I667" s="29" t="e">
        <v>#N/A</v>
      </c>
      <c r="J667" s="30" t="e">
        <v>#N/A</v>
      </c>
      <c r="K667" s="18" t="e">
        <v>#N/A</v>
      </c>
      <c r="L667" s="18" t="e">
        <v>#N/A</v>
      </c>
      <c r="M667" s="29" t="e">
        <v>#N/A</v>
      </c>
      <c r="N667" s="30" t="e">
        <v>#N/A</v>
      </c>
      <c r="O667" s="34" t="s">
        <v>4015</v>
      </c>
    </row>
    <row r="668" spans="1:15">
      <c r="A668" s="1" t="s">
        <v>1398</v>
      </c>
      <c r="B668" s="1" t="s">
        <v>1397</v>
      </c>
      <c r="C668" s="28">
        <v>7.5684500000000003</v>
      </c>
      <c r="D668" s="17">
        <v>38.444699999999997</v>
      </c>
      <c r="E668" s="29">
        <v>2.3447200000000001</v>
      </c>
      <c r="F668" s="30">
        <v>2.15E-3</v>
      </c>
      <c r="G668" s="18">
        <v>194.38300000000001</v>
      </c>
      <c r="H668" s="18">
        <v>13.515000000000001</v>
      </c>
      <c r="I668" s="29">
        <v>-3.8462700000000001</v>
      </c>
      <c r="J668" s="30">
        <v>5.0000000000000002E-5</v>
      </c>
      <c r="K668" s="18" t="e">
        <v>#N/A</v>
      </c>
      <c r="L668" s="18" t="e">
        <v>#N/A</v>
      </c>
      <c r="M668" s="29" t="e">
        <v>#N/A</v>
      </c>
      <c r="N668" s="30" t="e">
        <v>#N/A</v>
      </c>
      <c r="O668" s="34" t="s">
        <v>4015</v>
      </c>
    </row>
    <row r="669" spans="1:15">
      <c r="A669" s="1" t="s">
        <v>1400</v>
      </c>
      <c r="B669" s="1" t="s">
        <v>1399</v>
      </c>
      <c r="C669" s="28">
        <v>7.46279</v>
      </c>
      <c r="D669" s="17">
        <v>37.928699999999999</v>
      </c>
      <c r="E669" s="29">
        <v>2.3454999999999999</v>
      </c>
      <c r="F669" s="30">
        <v>5.0000000000000002E-5</v>
      </c>
      <c r="G669" s="18" t="e">
        <v>#N/A</v>
      </c>
      <c r="H669" s="18" t="e">
        <v>#N/A</v>
      </c>
      <c r="I669" s="29" t="e">
        <v>#N/A</v>
      </c>
      <c r="J669" s="30" t="e">
        <v>#N/A</v>
      </c>
      <c r="K669" s="18" t="e">
        <v>#N/A</v>
      </c>
      <c r="L669" s="18" t="e">
        <v>#N/A</v>
      </c>
      <c r="M669" s="29" t="e">
        <v>#N/A</v>
      </c>
      <c r="N669" s="30" t="e">
        <v>#N/A</v>
      </c>
      <c r="O669" s="34" t="s">
        <v>6345</v>
      </c>
    </row>
    <row r="670" spans="1:15">
      <c r="A670" s="1" t="s">
        <v>1402</v>
      </c>
      <c r="B670" s="1" t="s">
        <v>1401</v>
      </c>
      <c r="C670" s="28">
        <v>1.6818200000000001</v>
      </c>
      <c r="D670" s="17">
        <v>8.5538799999999995</v>
      </c>
      <c r="E670" s="29">
        <v>2.3465500000000001</v>
      </c>
      <c r="F670" s="30">
        <v>5.0000000000000002E-5</v>
      </c>
      <c r="G670" s="18" t="e">
        <v>#N/A</v>
      </c>
      <c r="H670" s="18" t="e">
        <v>#N/A</v>
      </c>
      <c r="I670" s="29" t="e">
        <v>#N/A</v>
      </c>
      <c r="J670" s="30" t="e">
        <v>#N/A</v>
      </c>
      <c r="K670" s="18" t="e">
        <v>#N/A</v>
      </c>
      <c r="L670" s="18" t="e">
        <v>#N/A</v>
      </c>
      <c r="M670" s="29" t="e">
        <v>#N/A</v>
      </c>
      <c r="N670" s="30" t="e">
        <v>#N/A</v>
      </c>
      <c r="O670" s="32" t="s">
        <v>3669</v>
      </c>
    </row>
    <row r="671" spans="1:15">
      <c r="A671" s="1" t="s">
        <v>1404</v>
      </c>
      <c r="B671" s="1" t="s">
        <v>1403</v>
      </c>
      <c r="C671" s="28">
        <v>17.183700000000002</v>
      </c>
      <c r="D671" s="17">
        <v>87.409599999999998</v>
      </c>
      <c r="E671" s="29">
        <v>2.3467600000000002</v>
      </c>
      <c r="F671" s="30">
        <v>5.0000000000000002E-5</v>
      </c>
      <c r="G671" s="18" t="e">
        <v>#N/A</v>
      </c>
      <c r="H671" s="18" t="e">
        <v>#N/A</v>
      </c>
      <c r="I671" s="29" t="e">
        <v>#N/A</v>
      </c>
      <c r="J671" s="30" t="e">
        <v>#N/A</v>
      </c>
      <c r="K671" s="18" t="e">
        <v>#N/A</v>
      </c>
      <c r="L671" s="18" t="e">
        <v>#N/A</v>
      </c>
      <c r="M671" s="29" t="e">
        <v>#N/A</v>
      </c>
      <c r="N671" s="30" t="e">
        <v>#N/A</v>
      </c>
      <c r="O671" s="34" t="s">
        <v>4015</v>
      </c>
    </row>
    <row r="672" spans="1:15">
      <c r="A672" s="1" t="s">
        <v>1406</v>
      </c>
      <c r="B672" s="1" t="s">
        <v>1405</v>
      </c>
      <c r="C672" s="28">
        <v>1.23515</v>
      </c>
      <c r="D672" s="17">
        <v>6.2991099999999998</v>
      </c>
      <c r="E672" s="29">
        <v>2.3504700000000001</v>
      </c>
      <c r="F672" s="30">
        <v>5.0000000000000002E-5</v>
      </c>
      <c r="G672" s="18" t="e">
        <v>#N/A</v>
      </c>
      <c r="H672" s="18" t="e">
        <v>#N/A</v>
      </c>
      <c r="I672" s="29" t="e">
        <v>#N/A</v>
      </c>
      <c r="J672" s="30" t="e">
        <v>#N/A</v>
      </c>
      <c r="K672" s="18" t="e">
        <v>#N/A</v>
      </c>
      <c r="L672" s="18" t="e">
        <v>#N/A</v>
      </c>
      <c r="M672" s="29" t="e">
        <v>#N/A</v>
      </c>
      <c r="N672" s="30" t="e">
        <v>#N/A</v>
      </c>
      <c r="O672" s="42" t="s">
        <v>6389</v>
      </c>
    </row>
    <row r="673" spans="1:15">
      <c r="A673" s="1" t="s">
        <v>1408</v>
      </c>
      <c r="B673" s="1" t="s">
        <v>1407</v>
      </c>
      <c r="C673" s="28">
        <v>10.549300000000001</v>
      </c>
      <c r="D673" s="17">
        <v>53.869</v>
      </c>
      <c r="E673" s="29">
        <v>2.3523100000000001</v>
      </c>
      <c r="F673" s="30">
        <v>5.0000000000000002E-5</v>
      </c>
      <c r="G673" s="18" t="e">
        <v>#N/A</v>
      </c>
      <c r="H673" s="18" t="e">
        <v>#N/A</v>
      </c>
      <c r="I673" s="29" t="e">
        <v>#N/A</v>
      </c>
      <c r="J673" s="30" t="e">
        <v>#N/A</v>
      </c>
      <c r="K673" s="18">
        <v>3.68268</v>
      </c>
      <c r="L673" s="18">
        <v>22.428899999999999</v>
      </c>
      <c r="M673" s="29">
        <v>2.6065299999999998</v>
      </c>
      <c r="N673" s="30">
        <v>5.0000000000000002E-5</v>
      </c>
      <c r="O673" s="38" t="s">
        <v>4015</v>
      </c>
    </row>
    <row r="674" spans="1:15">
      <c r="A674" s="1" t="s">
        <v>1410</v>
      </c>
      <c r="B674" s="1" t="s">
        <v>1409</v>
      </c>
      <c r="C674" s="28">
        <v>0.70162000000000002</v>
      </c>
      <c r="D674" s="17">
        <v>3.5885899999999999</v>
      </c>
      <c r="E674" s="29">
        <v>2.35466</v>
      </c>
      <c r="F674" s="30">
        <v>5.0000000000000002E-5</v>
      </c>
      <c r="G674" s="18">
        <v>1.14964</v>
      </c>
      <c r="H674" s="18">
        <v>11.061400000000001</v>
      </c>
      <c r="I674" s="29">
        <v>3.26627</v>
      </c>
      <c r="J674" s="30">
        <v>5.0000000000000002E-5</v>
      </c>
      <c r="K674" s="18">
        <v>1.3549100000000001</v>
      </c>
      <c r="L674" s="18">
        <v>117.48699999999999</v>
      </c>
      <c r="M674" s="29">
        <v>6.4381599999999999</v>
      </c>
      <c r="N674" s="30">
        <v>5.0000000000000002E-5</v>
      </c>
      <c r="O674" s="31" t="s">
        <v>298</v>
      </c>
    </row>
    <row r="675" spans="1:15">
      <c r="A675" s="1" t="s">
        <v>1412</v>
      </c>
      <c r="B675" s="1" t="s">
        <v>1411</v>
      </c>
      <c r="C675" s="28">
        <v>33.990299999999998</v>
      </c>
      <c r="D675" s="17">
        <v>174.13399999999999</v>
      </c>
      <c r="E675" s="29">
        <v>2.3570099999999998</v>
      </c>
      <c r="F675" s="30">
        <v>5.0000000000000002E-5</v>
      </c>
      <c r="G675" s="18" t="e">
        <v>#N/A</v>
      </c>
      <c r="H675" s="18" t="e">
        <v>#N/A</v>
      </c>
      <c r="I675" s="29" t="e">
        <v>#N/A</v>
      </c>
      <c r="J675" s="30" t="e">
        <v>#N/A</v>
      </c>
      <c r="K675" s="18">
        <v>15.4641</v>
      </c>
      <c r="L675" s="18">
        <v>73.149000000000001</v>
      </c>
      <c r="M675" s="29">
        <v>2.2419199999999999</v>
      </c>
      <c r="N675" s="30">
        <v>5.0000000000000002E-5</v>
      </c>
      <c r="O675" s="31" t="s">
        <v>298</v>
      </c>
    </row>
    <row r="676" spans="1:15">
      <c r="A676" s="1" t="s">
        <v>1414</v>
      </c>
      <c r="B676" s="1" t="s">
        <v>1413</v>
      </c>
      <c r="C676" s="28">
        <v>0.83358699999999997</v>
      </c>
      <c r="D676" s="17">
        <v>4.2804099999999998</v>
      </c>
      <c r="E676" s="29">
        <v>2.3603399999999999</v>
      </c>
      <c r="F676" s="30">
        <v>3.5E-4</v>
      </c>
      <c r="G676" s="18" t="e">
        <v>#N/A</v>
      </c>
      <c r="H676" s="18" t="e">
        <v>#N/A</v>
      </c>
      <c r="I676" s="29" t="e">
        <v>#N/A</v>
      </c>
      <c r="J676" s="30" t="e">
        <v>#N/A</v>
      </c>
      <c r="K676" s="18" t="e">
        <v>#N/A</v>
      </c>
      <c r="L676" s="18" t="e">
        <v>#N/A</v>
      </c>
      <c r="M676" s="29" t="e">
        <v>#N/A</v>
      </c>
      <c r="N676" s="30" t="e">
        <v>#N/A</v>
      </c>
      <c r="O676" s="43" t="s">
        <v>3659</v>
      </c>
    </row>
    <row r="677" spans="1:15">
      <c r="A677" s="1" t="s">
        <v>1416</v>
      </c>
      <c r="B677" s="1" t="s">
        <v>1415</v>
      </c>
      <c r="C677" s="28">
        <v>4.1589799999999997</v>
      </c>
      <c r="D677" s="17">
        <v>21.387899999999998</v>
      </c>
      <c r="E677" s="29">
        <v>2.3624999999999998</v>
      </c>
      <c r="F677" s="30">
        <v>5.0000000000000002E-5</v>
      </c>
      <c r="G677" s="18" t="e">
        <v>#N/A</v>
      </c>
      <c r="H677" s="18" t="e">
        <v>#N/A</v>
      </c>
      <c r="I677" s="29" t="e">
        <v>#N/A</v>
      </c>
      <c r="J677" s="30" t="e">
        <v>#N/A</v>
      </c>
      <c r="K677" s="18">
        <v>1.8161700000000001</v>
      </c>
      <c r="L677" s="18">
        <v>7.8418200000000002</v>
      </c>
      <c r="M677" s="29">
        <v>2.11029</v>
      </c>
      <c r="N677" s="30">
        <v>2.9999999999999997E-4</v>
      </c>
      <c r="O677" s="32" t="s">
        <v>4018</v>
      </c>
    </row>
    <row r="678" spans="1:15">
      <c r="A678" s="1" t="s">
        <v>1418</v>
      </c>
      <c r="B678" s="1" t="s">
        <v>1417</v>
      </c>
      <c r="C678" s="28">
        <v>0.65516600000000003</v>
      </c>
      <c r="D678" s="17">
        <v>3.3706100000000001</v>
      </c>
      <c r="E678" s="29">
        <v>2.3630800000000001</v>
      </c>
      <c r="F678" s="30">
        <v>1.4999999999999999E-4</v>
      </c>
      <c r="G678" s="18" t="e">
        <v>#N/A</v>
      </c>
      <c r="H678" s="18" t="e">
        <v>#N/A</v>
      </c>
      <c r="I678" s="29" t="e">
        <v>#N/A</v>
      </c>
      <c r="J678" s="30" t="e">
        <v>#N/A</v>
      </c>
      <c r="K678" s="18" t="e">
        <v>#N/A</v>
      </c>
      <c r="L678" s="18" t="e">
        <v>#N/A</v>
      </c>
      <c r="M678" s="29" t="e">
        <v>#N/A</v>
      </c>
      <c r="N678" s="30" t="e">
        <v>#N/A</v>
      </c>
      <c r="O678" s="49" t="s">
        <v>6345</v>
      </c>
    </row>
    <row r="679" spans="1:15">
      <c r="A679" s="1" t="s">
        <v>1420</v>
      </c>
      <c r="B679" s="1" t="s">
        <v>1419</v>
      </c>
      <c r="C679" s="28">
        <v>16.967300000000002</v>
      </c>
      <c r="D679" s="17">
        <v>87.298000000000002</v>
      </c>
      <c r="E679" s="29">
        <v>2.3631899999999999</v>
      </c>
      <c r="F679" s="30">
        <v>5.0000000000000002E-5</v>
      </c>
      <c r="G679" s="18">
        <v>11.3872</v>
      </c>
      <c r="H679" s="18">
        <v>86.566599999999994</v>
      </c>
      <c r="I679" s="29">
        <v>2.92639</v>
      </c>
      <c r="J679" s="30">
        <v>5.0000000000000002E-5</v>
      </c>
      <c r="K679" s="18">
        <v>4.4113800000000003</v>
      </c>
      <c r="L679" s="18">
        <v>41.4178</v>
      </c>
      <c r="M679" s="29">
        <v>3.23095</v>
      </c>
      <c r="N679" s="30">
        <v>5.0000000000000002E-5</v>
      </c>
      <c r="O679" s="34" t="s">
        <v>4015</v>
      </c>
    </row>
    <row r="680" spans="1:15">
      <c r="A680" s="1" t="s">
        <v>1422</v>
      </c>
      <c r="B680" s="1" t="s">
        <v>1421</v>
      </c>
      <c r="C680" s="28">
        <v>0.33403699999999997</v>
      </c>
      <c r="D680" s="17">
        <v>1.7199199999999999</v>
      </c>
      <c r="E680" s="29">
        <v>2.3642599999999998</v>
      </c>
      <c r="F680" s="30">
        <v>5.7000000000000002E-3</v>
      </c>
      <c r="G680" s="18" t="e">
        <v>#N/A</v>
      </c>
      <c r="H680" s="18" t="e">
        <v>#N/A</v>
      </c>
      <c r="I680" s="29" t="e">
        <v>#N/A</v>
      </c>
      <c r="J680" s="30" t="e">
        <v>#N/A</v>
      </c>
      <c r="K680" s="18">
        <v>1.1143099999999999</v>
      </c>
      <c r="L680" s="18">
        <v>12.513199999999999</v>
      </c>
      <c r="M680" s="29">
        <v>3.4892300000000001</v>
      </c>
      <c r="N680" s="30">
        <v>5.0000000000000002E-5</v>
      </c>
      <c r="O680" s="34" t="s">
        <v>4015</v>
      </c>
    </row>
    <row r="681" spans="1:15">
      <c r="A681" s="1" t="s">
        <v>1424</v>
      </c>
      <c r="B681" s="1" t="s">
        <v>1423</v>
      </c>
      <c r="C681" s="28">
        <v>0.33689599999999997</v>
      </c>
      <c r="D681" s="17">
        <v>1.7366900000000001</v>
      </c>
      <c r="E681" s="29">
        <v>2.3659699999999999</v>
      </c>
      <c r="F681" s="30">
        <v>1.3950000000000001E-2</v>
      </c>
      <c r="G681" s="18" t="e">
        <v>#N/A</v>
      </c>
      <c r="H681" s="18" t="e">
        <v>#N/A</v>
      </c>
      <c r="I681" s="29" t="e">
        <v>#N/A</v>
      </c>
      <c r="J681" s="30" t="e">
        <v>#N/A</v>
      </c>
      <c r="K681" s="18" t="e">
        <v>#N/A</v>
      </c>
      <c r="L681" s="18" t="e">
        <v>#N/A</v>
      </c>
      <c r="M681" s="29" t="e">
        <v>#N/A</v>
      </c>
      <c r="N681" s="30" t="e">
        <v>#N/A</v>
      </c>
      <c r="O681" s="43" t="s">
        <v>6390</v>
      </c>
    </row>
    <row r="682" spans="1:15">
      <c r="A682" s="1" t="s">
        <v>1426</v>
      </c>
      <c r="B682" s="1" t="s">
        <v>1425</v>
      </c>
      <c r="C682" s="28">
        <v>5.2506000000000004</v>
      </c>
      <c r="D682" s="17">
        <v>27.102499999999999</v>
      </c>
      <c r="E682" s="29">
        <v>2.3678699999999999</v>
      </c>
      <c r="F682" s="30">
        <v>1E-4</v>
      </c>
      <c r="G682" s="18" t="e">
        <v>#N/A</v>
      </c>
      <c r="H682" s="18" t="e">
        <v>#N/A</v>
      </c>
      <c r="I682" s="29" t="e">
        <v>#N/A</v>
      </c>
      <c r="J682" s="30" t="e">
        <v>#N/A</v>
      </c>
      <c r="K682" s="18" t="e">
        <v>#N/A</v>
      </c>
      <c r="L682" s="18" t="e">
        <v>#N/A</v>
      </c>
      <c r="M682" s="29" t="e">
        <v>#N/A</v>
      </c>
      <c r="N682" s="30" t="e">
        <v>#N/A</v>
      </c>
      <c r="O682" s="37" t="s">
        <v>3925</v>
      </c>
    </row>
    <row r="683" spans="1:15">
      <c r="A683" s="1" t="s">
        <v>1428</v>
      </c>
      <c r="B683" s="1" t="s">
        <v>1427</v>
      </c>
      <c r="C683" s="28">
        <v>21.879300000000001</v>
      </c>
      <c r="D683" s="17">
        <v>113.718</v>
      </c>
      <c r="E683" s="29">
        <v>2.3778199999999998</v>
      </c>
      <c r="F683" s="30">
        <v>5.0000000000000002E-5</v>
      </c>
      <c r="G683" s="18" t="e">
        <v>#N/A</v>
      </c>
      <c r="H683" s="18" t="e">
        <v>#N/A</v>
      </c>
      <c r="I683" s="29" t="e">
        <v>#N/A</v>
      </c>
      <c r="J683" s="30" t="e">
        <v>#N/A</v>
      </c>
      <c r="K683" s="18" t="e">
        <v>#N/A</v>
      </c>
      <c r="L683" s="18" t="e">
        <v>#N/A</v>
      </c>
      <c r="M683" s="29" t="e">
        <v>#N/A</v>
      </c>
      <c r="N683" s="30" t="e">
        <v>#N/A</v>
      </c>
      <c r="O683" s="50" t="s">
        <v>3686</v>
      </c>
    </row>
    <row r="684" spans="1:15">
      <c r="A684" s="1" t="s">
        <v>1430</v>
      </c>
      <c r="B684" s="1" t="s">
        <v>1429</v>
      </c>
      <c r="C684" s="28">
        <v>2.1674099999999998</v>
      </c>
      <c r="D684" s="17">
        <v>11.274100000000001</v>
      </c>
      <c r="E684" s="29">
        <v>2.3789699999999998</v>
      </c>
      <c r="F684" s="30">
        <v>5.0000000000000002E-5</v>
      </c>
      <c r="G684" s="18" t="e">
        <v>#N/A</v>
      </c>
      <c r="H684" s="18" t="e">
        <v>#N/A</v>
      </c>
      <c r="I684" s="29" t="e">
        <v>#N/A</v>
      </c>
      <c r="J684" s="30" t="e">
        <v>#N/A</v>
      </c>
      <c r="K684" s="18" t="e">
        <v>#N/A</v>
      </c>
      <c r="L684" s="18" t="e">
        <v>#N/A</v>
      </c>
      <c r="M684" s="29" t="e">
        <v>#N/A</v>
      </c>
      <c r="N684" s="30" t="e">
        <v>#N/A</v>
      </c>
      <c r="O684" s="32" t="s">
        <v>4018</v>
      </c>
    </row>
    <row r="685" spans="1:15">
      <c r="A685" s="1" t="s">
        <v>1432</v>
      </c>
      <c r="B685" s="1" t="s">
        <v>1431</v>
      </c>
      <c r="C685" s="28">
        <v>15.4983</v>
      </c>
      <c r="D685" s="17">
        <v>80.646100000000004</v>
      </c>
      <c r="E685" s="29">
        <v>2.3795000000000002</v>
      </c>
      <c r="F685" s="30">
        <v>5.0000000000000002E-5</v>
      </c>
      <c r="G685" s="18" t="e">
        <v>#N/A</v>
      </c>
      <c r="H685" s="18" t="e">
        <v>#N/A</v>
      </c>
      <c r="I685" s="29" t="e">
        <v>#N/A</v>
      </c>
      <c r="J685" s="30" t="e">
        <v>#N/A</v>
      </c>
      <c r="K685" s="18" t="e">
        <v>#N/A</v>
      </c>
      <c r="L685" s="18" t="e">
        <v>#N/A</v>
      </c>
      <c r="M685" s="29" t="e">
        <v>#N/A</v>
      </c>
      <c r="N685" s="30" t="e">
        <v>#N/A</v>
      </c>
      <c r="O685" s="32" t="s">
        <v>4015</v>
      </c>
    </row>
    <row r="686" spans="1:15">
      <c r="A686" s="1" t="s">
        <v>1434</v>
      </c>
      <c r="B686" s="1" t="s">
        <v>1433</v>
      </c>
      <c r="C686" s="28">
        <v>8.3264999999999993</v>
      </c>
      <c r="D686" s="17">
        <v>43.345100000000002</v>
      </c>
      <c r="E686" s="29">
        <v>2.38008</v>
      </c>
      <c r="F686" s="30">
        <v>5.0000000000000002E-5</v>
      </c>
      <c r="G686" s="18" t="e">
        <v>#N/A</v>
      </c>
      <c r="H686" s="18" t="e">
        <v>#N/A</v>
      </c>
      <c r="I686" s="29" t="e">
        <v>#N/A</v>
      </c>
      <c r="J686" s="30" t="e">
        <v>#N/A</v>
      </c>
      <c r="K686" s="18" t="e">
        <v>#N/A</v>
      </c>
      <c r="L686" s="18" t="e">
        <v>#N/A</v>
      </c>
      <c r="M686" s="29" t="e">
        <v>#N/A</v>
      </c>
      <c r="N686" s="30" t="e">
        <v>#N/A</v>
      </c>
      <c r="O686" s="32" t="s">
        <v>4018</v>
      </c>
    </row>
    <row r="687" spans="1:15">
      <c r="A687" s="1" t="s">
        <v>1436</v>
      </c>
      <c r="B687" s="1" t="s">
        <v>1435</v>
      </c>
      <c r="C687" s="28">
        <v>0.51868300000000001</v>
      </c>
      <c r="D687" s="17">
        <v>2.7014300000000002</v>
      </c>
      <c r="E687" s="29">
        <v>2.3807999999999998</v>
      </c>
      <c r="F687" s="30">
        <v>2E-3</v>
      </c>
      <c r="G687" s="18" t="e">
        <v>#N/A</v>
      </c>
      <c r="H687" s="18" t="e">
        <v>#N/A</v>
      </c>
      <c r="I687" s="29" t="e">
        <v>#N/A</v>
      </c>
      <c r="J687" s="30" t="e">
        <v>#N/A</v>
      </c>
      <c r="K687" s="18" t="e">
        <v>#N/A</v>
      </c>
      <c r="L687" s="18" t="e">
        <v>#N/A</v>
      </c>
      <c r="M687" s="29" t="e">
        <v>#N/A</v>
      </c>
      <c r="N687" s="30" t="e">
        <v>#N/A</v>
      </c>
      <c r="O687" s="34" t="s">
        <v>1437</v>
      </c>
    </row>
    <row r="688" spans="1:15">
      <c r="A688" s="1" t="s">
        <v>1439</v>
      </c>
      <c r="B688" s="1" t="s">
        <v>1438</v>
      </c>
      <c r="C688" s="28">
        <v>1.26895</v>
      </c>
      <c r="D688" s="17">
        <v>6.6094400000000002</v>
      </c>
      <c r="E688" s="29">
        <v>2.3809</v>
      </c>
      <c r="F688" s="30">
        <v>5.0000000000000002E-5</v>
      </c>
      <c r="G688" s="18" t="e">
        <v>#N/A</v>
      </c>
      <c r="H688" s="18" t="e">
        <v>#N/A</v>
      </c>
      <c r="I688" s="29" t="e">
        <v>#N/A</v>
      </c>
      <c r="J688" s="30" t="e">
        <v>#N/A</v>
      </c>
      <c r="K688" s="18">
        <v>0.95027399999999995</v>
      </c>
      <c r="L688" s="18">
        <v>127.7</v>
      </c>
      <c r="M688" s="29">
        <v>7.0701999999999998</v>
      </c>
      <c r="N688" s="30">
        <v>5.0000000000000002E-5</v>
      </c>
      <c r="O688" s="36" t="s">
        <v>6391</v>
      </c>
    </row>
    <row r="689" spans="1:15">
      <c r="A689" s="1" t="s">
        <v>1441</v>
      </c>
      <c r="B689" s="1" t="s">
        <v>1440</v>
      </c>
      <c r="C689" s="28">
        <v>10.4817</v>
      </c>
      <c r="D689" s="17">
        <v>54.679200000000002</v>
      </c>
      <c r="E689" s="29">
        <v>2.3831199999999999</v>
      </c>
      <c r="F689" s="30">
        <v>5.0000000000000002E-5</v>
      </c>
      <c r="G689" s="18" t="e">
        <v>#N/A</v>
      </c>
      <c r="H689" s="18" t="e">
        <v>#N/A</v>
      </c>
      <c r="I689" s="29" t="e">
        <v>#N/A</v>
      </c>
      <c r="J689" s="30" t="e">
        <v>#N/A</v>
      </c>
      <c r="K689" s="18" t="e">
        <v>#N/A</v>
      </c>
      <c r="L689" s="18" t="e">
        <v>#N/A</v>
      </c>
      <c r="M689" s="29" t="e">
        <v>#N/A</v>
      </c>
      <c r="N689" s="30" t="e">
        <v>#N/A</v>
      </c>
      <c r="O689" s="36" t="s">
        <v>6335</v>
      </c>
    </row>
    <row r="690" spans="1:15">
      <c r="A690" s="1" t="s">
        <v>1443</v>
      </c>
      <c r="B690" s="1" t="s">
        <v>1442</v>
      </c>
      <c r="C690" s="28">
        <v>0.34396399999999999</v>
      </c>
      <c r="D690" s="17">
        <v>1.79474</v>
      </c>
      <c r="E690" s="29">
        <v>2.3834399999999998</v>
      </c>
      <c r="F690" s="30">
        <v>9.2999999999999992E-3</v>
      </c>
      <c r="G690" s="18">
        <v>0.32894400000000001</v>
      </c>
      <c r="H690" s="18">
        <v>1.6656899999999999</v>
      </c>
      <c r="I690" s="29">
        <v>2.3402099999999999</v>
      </c>
      <c r="J690" s="30">
        <v>3.0099999999999998E-2</v>
      </c>
      <c r="K690" s="18" t="e">
        <v>#N/A</v>
      </c>
      <c r="L690" s="18" t="e">
        <v>#N/A</v>
      </c>
      <c r="M690" s="29" t="e">
        <v>#N/A</v>
      </c>
      <c r="N690" s="30" t="e">
        <v>#N/A</v>
      </c>
      <c r="O690" s="36" t="s">
        <v>6380</v>
      </c>
    </row>
    <row r="691" spans="1:15">
      <c r="A691" s="1" t="s">
        <v>1445</v>
      </c>
      <c r="B691" s="1" t="s">
        <v>1444</v>
      </c>
      <c r="C691" s="28">
        <v>0.31636399999999998</v>
      </c>
      <c r="D691" s="17">
        <v>1.6524799999999999</v>
      </c>
      <c r="E691" s="29">
        <v>2.3849800000000001</v>
      </c>
      <c r="F691" s="30">
        <v>4.4999999999999999E-4</v>
      </c>
      <c r="G691" s="18" t="e">
        <v>#N/A</v>
      </c>
      <c r="H691" s="18" t="e">
        <v>#N/A</v>
      </c>
      <c r="I691" s="29" t="e">
        <v>#N/A</v>
      </c>
      <c r="J691" s="30" t="e">
        <v>#N/A</v>
      </c>
      <c r="K691" s="18" t="e">
        <v>#N/A</v>
      </c>
      <c r="L691" s="18" t="e">
        <v>#N/A</v>
      </c>
      <c r="M691" s="29" t="e">
        <v>#N/A</v>
      </c>
      <c r="N691" s="30" t="e">
        <v>#N/A</v>
      </c>
      <c r="O691" s="49" t="s">
        <v>6345</v>
      </c>
    </row>
    <row r="692" spans="1:15">
      <c r="A692" s="1" t="s">
        <v>1447</v>
      </c>
      <c r="B692" s="1" t="s">
        <v>1446</v>
      </c>
      <c r="C692" s="28">
        <v>0.84306199999999998</v>
      </c>
      <c r="D692" s="17">
        <v>4.4137000000000004</v>
      </c>
      <c r="E692" s="29">
        <v>2.38828</v>
      </c>
      <c r="F692" s="30">
        <v>5.0000000000000002E-5</v>
      </c>
      <c r="G692" s="18" t="e">
        <v>#N/A</v>
      </c>
      <c r="H692" s="18" t="e">
        <v>#N/A</v>
      </c>
      <c r="I692" s="29" t="e">
        <v>#N/A</v>
      </c>
      <c r="J692" s="30" t="e">
        <v>#N/A</v>
      </c>
      <c r="K692" s="18" t="e">
        <v>#N/A</v>
      </c>
      <c r="L692" s="18" t="e">
        <v>#N/A</v>
      </c>
      <c r="M692" s="29" t="e">
        <v>#N/A</v>
      </c>
      <c r="N692" s="30" t="e">
        <v>#N/A</v>
      </c>
      <c r="O692" s="34" t="s">
        <v>6392</v>
      </c>
    </row>
    <row r="693" spans="1:15">
      <c r="A693" s="1" t="s">
        <v>1449</v>
      </c>
      <c r="B693" s="1" t="s">
        <v>1448</v>
      </c>
      <c r="C693" s="28">
        <v>9.7031700000000001</v>
      </c>
      <c r="D693" s="17">
        <v>50.854599999999998</v>
      </c>
      <c r="E693" s="29">
        <v>2.38985</v>
      </c>
      <c r="F693" s="30">
        <v>5.0000000000000002E-5</v>
      </c>
      <c r="G693" s="18" t="e">
        <v>#N/A</v>
      </c>
      <c r="H693" s="18" t="e">
        <v>#N/A</v>
      </c>
      <c r="I693" s="29" t="e">
        <v>#N/A</v>
      </c>
      <c r="J693" s="30" t="e">
        <v>#N/A</v>
      </c>
      <c r="K693" s="18" t="e">
        <v>#N/A</v>
      </c>
      <c r="L693" s="18" t="e">
        <v>#N/A</v>
      </c>
      <c r="M693" s="29" t="e">
        <v>#N/A</v>
      </c>
      <c r="N693" s="30" t="e">
        <v>#N/A</v>
      </c>
      <c r="O693" s="34" t="s">
        <v>4015</v>
      </c>
    </row>
    <row r="694" spans="1:15">
      <c r="A694" s="1" t="s">
        <v>1451</v>
      </c>
      <c r="B694" s="1" t="s">
        <v>1450</v>
      </c>
      <c r="C694" s="28">
        <v>1.89964</v>
      </c>
      <c r="D694" s="17">
        <v>9.9633199999999995</v>
      </c>
      <c r="E694" s="29">
        <v>2.3908999999999998</v>
      </c>
      <c r="F694" s="30">
        <v>5.0000000000000002E-5</v>
      </c>
      <c r="G694" s="18" t="e">
        <v>#N/A</v>
      </c>
      <c r="H694" s="18" t="e">
        <v>#N/A</v>
      </c>
      <c r="I694" s="29" t="e">
        <v>#N/A</v>
      </c>
      <c r="J694" s="30" t="e">
        <v>#N/A</v>
      </c>
      <c r="K694" s="18">
        <v>1.1469499999999999</v>
      </c>
      <c r="L694" s="18">
        <v>4.65144</v>
      </c>
      <c r="M694" s="29">
        <v>2.0198700000000001</v>
      </c>
      <c r="N694" s="30">
        <v>5.0000000000000002E-5</v>
      </c>
      <c r="O694" s="32" t="s">
        <v>3821</v>
      </c>
    </row>
    <row r="695" spans="1:15">
      <c r="A695" s="1" t="s">
        <v>1453</v>
      </c>
      <c r="B695" s="1" t="s">
        <v>1452</v>
      </c>
      <c r="C695" s="28">
        <v>0.76232699999999998</v>
      </c>
      <c r="D695" s="17">
        <v>4.0013699999999996</v>
      </c>
      <c r="E695" s="29">
        <v>2.39201</v>
      </c>
      <c r="F695" s="30">
        <v>3.4499999999999999E-3</v>
      </c>
      <c r="G695" s="18" t="e">
        <v>#N/A</v>
      </c>
      <c r="H695" s="18" t="e">
        <v>#N/A</v>
      </c>
      <c r="I695" s="29" t="e">
        <v>#N/A</v>
      </c>
      <c r="J695" s="30" t="e">
        <v>#N/A</v>
      </c>
      <c r="K695" s="18" t="e">
        <v>#N/A</v>
      </c>
      <c r="L695" s="18" t="e">
        <v>#N/A</v>
      </c>
      <c r="M695" s="29" t="e">
        <v>#N/A</v>
      </c>
      <c r="N695" s="30" t="e">
        <v>#N/A</v>
      </c>
      <c r="O695" s="32" t="s">
        <v>4015</v>
      </c>
    </row>
    <row r="696" spans="1:15">
      <c r="A696" s="1" t="s">
        <v>1455</v>
      </c>
      <c r="B696" s="1" t="s">
        <v>1454</v>
      </c>
      <c r="C696" s="28">
        <v>3.1034799999999998</v>
      </c>
      <c r="D696" s="17">
        <v>16.2986</v>
      </c>
      <c r="E696" s="29">
        <v>2.3927900000000002</v>
      </c>
      <c r="F696" s="30">
        <v>5.0000000000000002E-5</v>
      </c>
      <c r="G696" s="18" t="e">
        <v>#N/A</v>
      </c>
      <c r="H696" s="18" t="e">
        <v>#N/A</v>
      </c>
      <c r="I696" s="29" t="e">
        <v>#N/A</v>
      </c>
      <c r="J696" s="30" t="e">
        <v>#N/A</v>
      </c>
      <c r="K696" s="18" t="e">
        <v>#N/A</v>
      </c>
      <c r="L696" s="18" t="e">
        <v>#N/A</v>
      </c>
      <c r="M696" s="29" t="e">
        <v>#N/A</v>
      </c>
      <c r="N696" s="30" t="e">
        <v>#N/A</v>
      </c>
      <c r="O696" s="43" t="s">
        <v>3925</v>
      </c>
    </row>
    <row r="697" spans="1:15">
      <c r="A697" s="1" t="s">
        <v>1457</v>
      </c>
      <c r="B697" s="1" t="s">
        <v>1456</v>
      </c>
      <c r="C697" s="28">
        <v>2.1951499999999999</v>
      </c>
      <c r="D697" s="17">
        <v>11.5321</v>
      </c>
      <c r="E697" s="29">
        <v>2.3932600000000002</v>
      </c>
      <c r="F697" s="30">
        <v>5.0000000000000002E-5</v>
      </c>
      <c r="G697" s="18" t="e">
        <v>#N/A</v>
      </c>
      <c r="H697" s="18" t="e">
        <v>#N/A</v>
      </c>
      <c r="I697" s="29" t="e">
        <v>#N/A</v>
      </c>
      <c r="J697" s="30" t="e">
        <v>#N/A</v>
      </c>
      <c r="K697" s="18">
        <v>3.38008</v>
      </c>
      <c r="L697" s="18">
        <v>62.608899999999998</v>
      </c>
      <c r="M697" s="29">
        <v>4.2112400000000001</v>
      </c>
      <c r="N697" s="30">
        <v>5.0000000000000002E-5</v>
      </c>
      <c r="O697" s="40" t="s">
        <v>6393</v>
      </c>
    </row>
    <row r="698" spans="1:15">
      <c r="A698" s="1" t="s">
        <v>1459</v>
      </c>
      <c r="B698" s="1" t="s">
        <v>1458</v>
      </c>
      <c r="C698" s="28">
        <v>2.7828300000000001</v>
      </c>
      <c r="D698" s="17">
        <v>14.6501</v>
      </c>
      <c r="E698" s="29">
        <v>2.39629</v>
      </c>
      <c r="F698" s="30">
        <v>6.0000000000000001E-3</v>
      </c>
      <c r="G698" s="18" t="e">
        <v>#N/A</v>
      </c>
      <c r="H698" s="18" t="e">
        <v>#N/A</v>
      </c>
      <c r="I698" s="29" t="e">
        <v>#N/A</v>
      </c>
      <c r="J698" s="30" t="e">
        <v>#N/A</v>
      </c>
      <c r="K698" s="18" t="e">
        <v>#N/A</v>
      </c>
      <c r="L698" s="18" t="e">
        <v>#N/A</v>
      </c>
      <c r="M698" s="29" t="e">
        <v>#N/A</v>
      </c>
      <c r="N698" s="30" t="e">
        <v>#N/A</v>
      </c>
      <c r="O698" s="36" t="s">
        <v>4015</v>
      </c>
    </row>
    <row r="699" spans="1:15">
      <c r="A699" s="1" t="s">
        <v>1461</v>
      </c>
      <c r="B699" s="1" t="s">
        <v>1460</v>
      </c>
      <c r="C699" s="28">
        <v>5.1922199999999998</v>
      </c>
      <c r="D699" s="17">
        <v>27.3569</v>
      </c>
      <c r="E699" s="29">
        <v>2.3974799999999998</v>
      </c>
      <c r="F699" s="30">
        <v>5.0000000000000002E-5</v>
      </c>
      <c r="G699" s="18" t="e">
        <v>#N/A</v>
      </c>
      <c r="H699" s="18" t="e">
        <v>#N/A</v>
      </c>
      <c r="I699" s="29" t="e">
        <v>#N/A</v>
      </c>
      <c r="J699" s="30" t="e">
        <v>#N/A</v>
      </c>
      <c r="K699" s="18">
        <v>4.4864699999999997</v>
      </c>
      <c r="L699" s="18">
        <v>18.27</v>
      </c>
      <c r="M699" s="29">
        <v>2.02583</v>
      </c>
      <c r="N699" s="30">
        <v>5.0000000000000002E-5</v>
      </c>
      <c r="O699" s="37" t="s">
        <v>3858</v>
      </c>
    </row>
    <row r="700" spans="1:15">
      <c r="A700" s="1" t="s">
        <v>1463</v>
      </c>
      <c r="B700" s="1" t="s">
        <v>1462</v>
      </c>
      <c r="C700" s="28">
        <v>3.3097400000000001</v>
      </c>
      <c r="D700" s="17">
        <v>17.447399999999998</v>
      </c>
      <c r="E700" s="29">
        <v>2.3982199999999998</v>
      </c>
      <c r="F700" s="30">
        <v>5.0000000000000002E-5</v>
      </c>
      <c r="G700" s="18" t="e">
        <v>#N/A</v>
      </c>
      <c r="H700" s="18" t="e">
        <v>#N/A</v>
      </c>
      <c r="I700" s="29" t="e">
        <v>#N/A</v>
      </c>
      <c r="J700" s="30" t="e">
        <v>#N/A</v>
      </c>
      <c r="K700" s="18" t="e">
        <v>#N/A</v>
      </c>
      <c r="L700" s="18" t="e">
        <v>#N/A</v>
      </c>
      <c r="M700" s="29" t="e">
        <v>#N/A</v>
      </c>
      <c r="N700" s="30" t="e">
        <v>#N/A</v>
      </c>
      <c r="O700" s="38" t="s">
        <v>4015</v>
      </c>
    </row>
    <row r="701" spans="1:15">
      <c r="A701" s="1" t="s">
        <v>1465</v>
      </c>
      <c r="B701" s="1" t="s">
        <v>1464</v>
      </c>
      <c r="C701" s="28">
        <v>0.88234400000000002</v>
      </c>
      <c r="D701" s="17">
        <v>4.6531000000000002</v>
      </c>
      <c r="E701" s="29">
        <v>2.3987799999999999</v>
      </c>
      <c r="F701" s="30">
        <v>5.0000000000000002E-5</v>
      </c>
      <c r="G701" s="18" t="e">
        <v>#N/A</v>
      </c>
      <c r="H701" s="18" t="e">
        <v>#N/A</v>
      </c>
      <c r="I701" s="29" t="e">
        <v>#N/A</v>
      </c>
      <c r="J701" s="30" t="e">
        <v>#N/A</v>
      </c>
      <c r="K701" s="18" t="e">
        <v>#N/A</v>
      </c>
      <c r="L701" s="18" t="e">
        <v>#N/A</v>
      </c>
      <c r="M701" s="29" t="e">
        <v>#N/A</v>
      </c>
      <c r="N701" s="30" t="e">
        <v>#N/A</v>
      </c>
      <c r="O701" s="36" t="s">
        <v>4015</v>
      </c>
    </row>
    <row r="702" spans="1:15">
      <c r="A702" s="1" t="s">
        <v>1467</v>
      </c>
      <c r="B702" s="1" t="s">
        <v>1466</v>
      </c>
      <c r="C702" s="28">
        <v>4.8546899999999997</v>
      </c>
      <c r="D702" s="17">
        <v>25.632300000000001</v>
      </c>
      <c r="E702" s="29">
        <v>2.4005100000000001</v>
      </c>
      <c r="F702" s="30">
        <v>5.0000000000000002E-5</v>
      </c>
      <c r="G702" s="18" t="e">
        <v>#N/A</v>
      </c>
      <c r="H702" s="18" t="e">
        <v>#N/A</v>
      </c>
      <c r="I702" s="29" t="e">
        <v>#N/A</v>
      </c>
      <c r="J702" s="30" t="e">
        <v>#N/A</v>
      </c>
      <c r="K702" s="18" t="e">
        <v>#N/A</v>
      </c>
      <c r="L702" s="18" t="e">
        <v>#N/A</v>
      </c>
      <c r="M702" s="29" t="e">
        <v>#N/A</v>
      </c>
      <c r="N702" s="30" t="e">
        <v>#N/A</v>
      </c>
      <c r="O702" s="34" t="s">
        <v>4015</v>
      </c>
    </row>
    <row r="703" spans="1:15">
      <c r="A703" s="1" t="s">
        <v>1469</v>
      </c>
      <c r="B703" s="1" t="s">
        <v>1468</v>
      </c>
      <c r="C703" s="28">
        <v>5.6927099999999999</v>
      </c>
      <c r="D703" s="17">
        <v>30.150500000000001</v>
      </c>
      <c r="E703" s="29">
        <v>2.4049900000000002</v>
      </c>
      <c r="F703" s="30">
        <v>5.0000000000000002E-5</v>
      </c>
      <c r="G703" s="18" t="e">
        <v>#N/A</v>
      </c>
      <c r="H703" s="18" t="e">
        <v>#N/A</v>
      </c>
      <c r="I703" s="29" t="e">
        <v>#N/A</v>
      </c>
      <c r="J703" s="30" t="e">
        <v>#N/A</v>
      </c>
      <c r="K703" s="18">
        <v>2.9311600000000002</v>
      </c>
      <c r="L703" s="18">
        <v>33.193399999999997</v>
      </c>
      <c r="M703" s="29">
        <v>3.50135</v>
      </c>
      <c r="N703" s="30">
        <v>5.0000000000000002E-5</v>
      </c>
      <c r="O703" s="34" t="s">
        <v>298</v>
      </c>
    </row>
    <row r="704" spans="1:15">
      <c r="A704" s="1" t="s">
        <v>1471</v>
      </c>
      <c r="B704" s="1" t="s">
        <v>1470</v>
      </c>
      <c r="C704" s="28">
        <v>46.863</v>
      </c>
      <c r="D704" s="17">
        <v>248.477</v>
      </c>
      <c r="E704" s="29">
        <v>2.40659</v>
      </c>
      <c r="F704" s="30">
        <v>5.0000000000000002E-5</v>
      </c>
      <c r="G704" s="18" t="e">
        <v>#N/A</v>
      </c>
      <c r="H704" s="18" t="e">
        <v>#N/A</v>
      </c>
      <c r="I704" s="29" t="e">
        <v>#N/A</v>
      </c>
      <c r="J704" s="30" t="e">
        <v>#N/A</v>
      </c>
      <c r="K704" s="18" t="e">
        <v>#N/A</v>
      </c>
      <c r="L704" s="18" t="e">
        <v>#N/A</v>
      </c>
      <c r="M704" s="29" t="e">
        <v>#N/A</v>
      </c>
      <c r="N704" s="30" t="e">
        <v>#N/A</v>
      </c>
      <c r="O704" s="38" t="s">
        <v>4015</v>
      </c>
    </row>
    <row r="705" spans="1:15">
      <c r="A705" s="1" t="s">
        <v>1473</v>
      </c>
      <c r="B705" s="1" t="s">
        <v>1472</v>
      </c>
      <c r="C705" s="28">
        <v>2.1190899999999999</v>
      </c>
      <c r="D705" s="17">
        <v>11.2441</v>
      </c>
      <c r="E705" s="29">
        <v>2.4076599999999999</v>
      </c>
      <c r="F705" s="30">
        <v>5.0000000000000002E-5</v>
      </c>
      <c r="G705" s="18" t="e">
        <v>#N/A</v>
      </c>
      <c r="H705" s="18" t="e">
        <v>#N/A</v>
      </c>
      <c r="I705" s="29" t="e">
        <v>#N/A</v>
      </c>
      <c r="J705" s="30" t="e">
        <v>#N/A</v>
      </c>
      <c r="K705" s="18" t="e">
        <v>#N/A</v>
      </c>
      <c r="L705" s="18" t="e">
        <v>#N/A</v>
      </c>
      <c r="M705" s="29" t="e">
        <v>#N/A</v>
      </c>
      <c r="N705" s="30" t="e">
        <v>#N/A</v>
      </c>
      <c r="O705" s="36" t="s">
        <v>6380</v>
      </c>
    </row>
    <row r="706" spans="1:15">
      <c r="A706" s="1" t="s">
        <v>1475</v>
      </c>
      <c r="B706" s="1" t="s">
        <v>1474</v>
      </c>
      <c r="C706" s="28">
        <v>2.5920800000000002</v>
      </c>
      <c r="D706" s="17">
        <v>13.7767</v>
      </c>
      <c r="E706" s="29">
        <v>2.41004</v>
      </c>
      <c r="F706" s="30">
        <v>5.0000000000000002E-5</v>
      </c>
      <c r="G706" s="18" t="e">
        <v>#N/A</v>
      </c>
      <c r="H706" s="18" t="e">
        <v>#N/A</v>
      </c>
      <c r="I706" s="29" t="e">
        <v>#N/A</v>
      </c>
      <c r="J706" s="30" t="e">
        <v>#N/A</v>
      </c>
      <c r="K706" s="18" t="e">
        <v>#N/A</v>
      </c>
      <c r="L706" s="18" t="e">
        <v>#N/A</v>
      </c>
      <c r="M706" s="29" t="e">
        <v>#N/A</v>
      </c>
      <c r="N706" s="30" t="e">
        <v>#N/A</v>
      </c>
      <c r="O706" s="34" t="s">
        <v>4015</v>
      </c>
    </row>
    <row r="707" spans="1:15">
      <c r="A707" s="1" t="s">
        <v>1477</v>
      </c>
      <c r="B707" s="1" t="s">
        <v>1476</v>
      </c>
      <c r="C707" s="28">
        <v>1.69584</v>
      </c>
      <c r="D707" s="17">
        <v>9.0171200000000002</v>
      </c>
      <c r="E707" s="29">
        <v>2.4106700000000001</v>
      </c>
      <c r="F707" s="30">
        <v>5.0000000000000002E-5</v>
      </c>
      <c r="G707" s="18" t="e">
        <v>#N/A</v>
      </c>
      <c r="H707" s="18" t="e">
        <v>#N/A</v>
      </c>
      <c r="I707" s="29" t="e">
        <v>#N/A</v>
      </c>
      <c r="J707" s="30" t="e">
        <v>#N/A</v>
      </c>
      <c r="K707" s="18" t="e">
        <v>#N/A</v>
      </c>
      <c r="L707" s="18" t="e">
        <v>#N/A</v>
      </c>
      <c r="M707" s="29" t="e">
        <v>#N/A</v>
      </c>
      <c r="N707" s="30" t="e">
        <v>#N/A</v>
      </c>
      <c r="O707" s="43" t="s">
        <v>4018</v>
      </c>
    </row>
    <row r="708" spans="1:15">
      <c r="A708" s="1" t="s">
        <v>1479</v>
      </c>
      <c r="B708" s="1" t="s">
        <v>1478</v>
      </c>
      <c r="C708" s="28">
        <v>2.3177300000000001</v>
      </c>
      <c r="D708" s="17">
        <v>12.349</v>
      </c>
      <c r="E708" s="29">
        <v>2.4136099999999998</v>
      </c>
      <c r="F708" s="30">
        <v>5.0000000000000002E-5</v>
      </c>
      <c r="G708" s="18" t="e">
        <v>#N/A</v>
      </c>
      <c r="H708" s="18" t="e">
        <v>#N/A</v>
      </c>
      <c r="I708" s="29" t="e">
        <v>#N/A</v>
      </c>
      <c r="J708" s="30" t="e">
        <v>#N/A</v>
      </c>
      <c r="K708" s="18" t="e">
        <v>#N/A</v>
      </c>
      <c r="L708" s="18" t="e">
        <v>#N/A</v>
      </c>
      <c r="M708" s="29" t="e">
        <v>#N/A</v>
      </c>
      <c r="N708" s="30" t="e">
        <v>#N/A</v>
      </c>
      <c r="O708" s="58" t="s">
        <v>1480</v>
      </c>
    </row>
    <row r="709" spans="1:15">
      <c r="A709" s="1" t="s">
        <v>1482</v>
      </c>
      <c r="B709" s="1" t="s">
        <v>1481</v>
      </c>
      <c r="C709" s="28">
        <v>1.34301</v>
      </c>
      <c r="D709" s="17">
        <v>7.1605100000000004</v>
      </c>
      <c r="E709" s="29">
        <v>2.4146000000000001</v>
      </c>
      <c r="F709" s="30">
        <v>5.0000000000000002E-5</v>
      </c>
      <c r="G709" s="18" t="e">
        <v>#N/A</v>
      </c>
      <c r="H709" s="18" t="e">
        <v>#N/A</v>
      </c>
      <c r="I709" s="29" t="e">
        <v>#N/A</v>
      </c>
      <c r="J709" s="30" t="e">
        <v>#N/A</v>
      </c>
      <c r="K709" s="18" t="e">
        <v>#N/A</v>
      </c>
      <c r="L709" s="18" t="e">
        <v>#N/A</v>
      </c>
      <c r="M709" s="29" t="e">
        <v>#N/A</v>
      </c>
      <c r="N709" s="30" t="e">
        <v>#N/A</v>
      </c>
      <c r="O709" s="36" t="s">
        <v>2224</v>
      </c>
    </row>
    <row r="710" spans="1:15">
      <c r="A710" s="1" t="s">
        <v>1484</v>
      </c>
      <c r="B710" s="1" t="s">
        <v>1483</v>
      </c>
      <c r="C710" s="28">
        <v>1.61154</v>
      </c>
      <c r="D710" s="17">
        <v>8.5962499999999995</v>
      </c>
      <c r="E710" s="29">
        <v>2.41527</v>
      </c>
      <c r="F710" s="30">
        <v>5.0000000000000002E-5</v>
      </c>
      <c r="G710" s="18" t="e">
        <v>#N/A</v>
      </c>
      <c r="H710" s="18" t="e">
        <v>#N/A</v>
      </c>
      <c r="I710" s="29" t="e">
        <v>#N/A</v>
      </c>
      <c r="J710" s="30" t="e">
        <v>#N/A</v>
      </c>
      <c r="K710" s="18" t="e">
        <v>#N/A</v>
      </c>
      <c r="L710" s="18" t="e">
        <v>#N/A</v>
      </c>
      <c r="M710" s="29" t="e">
        <v>#N/A</v>
      </c>
      <c r="N710" s="30" t="e">
        <v>#N/A</v>
      </c>
      <c r="O710" s="55" t="s">
        <v>3952</v>
      </c>
    </row>
    <row r="711" spans="1:15">
      <c r="A711" s="1" t="s">
        <v>1486</v>
      </c>
      <c r="B711" s="1" t="s">
        <v>1485</v>
      </c>
      <c r="C711" s="28">
        <v>2.2050299999999998</v>
      </c>
      <c r="D711" s="17">
        <v>11.7925</v>
      </c>
      <c r="E711" s="29">
        <v>2.419</v>
      </c>
      <c r="F711" s="30">
        <v>5.0000000000000002E-5</v>
      </c>
      <c r="G711" s="18" t="e">
        <v>#N/A</v>
      </c>
      <c r="H711" s="18" t="e">
        <v>#N/A</v>
      </c>
      <c r="I711" s="29" t="e">
        <v>#N/A</v>
      </c>
      <c r="J711" s="30" t="e">
        <v>#N/A</v>
      </c>
      <c r="K711" s="18">
        <v>0.46662300000000001</v>
      </c>
      <c r="L711" s="18">
        <v>5.18445</v>
      </c>
      <c r="M711" s="29">
        <v>3.4738600000000002</v>
      </c>
      <c r="N711" s="30">
        <v>1.2999999999999999E-3</v>
      </c>
      <c r="O711" s="37" t="s">
        <v>4015</v>
      </c>
    </row>
    <row r="712" spans="1:15">
      <c r="A712" s="1" t="s">
        <v>1488</v>
      </c>
      <c r="B712" s="1" t="s">
        <v>1487</v>
      </c>
      <c r="C712" s="28">
        <v>54.249400000000001</v>
      </c>
      <c r="D712" s="17">
        <v>290.20299999999997</v>
      </c>
      <c r="E712" s="29">
        <v>2.4193799999999999</v>
      </c>
      <c r="F712" s="30">
        <v>5.0000000000000002E-5</v>
      </c>
      <c r="G712" s="18" t="e">
        <v>#N/A</v>
      </c>
      <c r="H712" s="18" t="e">
        <v>#N/A</v>
      </c>
      <c r="I712" s="29" t="e">
        <v>#N/A</v>
      </c>
      <c r="J712" s="30" t="e">
        <v>#N/A</v>
      </c>
      <c r="K712" s="18" t="e">
        <v>#N/A</v>
      </c>
      <c r="L712" s="18" t="e">
        <v>#N/A</v>
      </c>
      <c r="M712" s="29" t="e">
        <v>#N/A</v>
      </c>
      <c r="N712" s="30" t="e">
        <v>#N/A</v>
      </c>
      <c r="O712" s="38" t="s">
        <v>4015</v>
      </c>
    </row>
    <row r="713" spans="1:15">
      <c r="A713" s="1" t="s">
        <v>1490</v>
      </c>
      <c r="B713" s="1" t="s">
        <v>1489</v>
      </c>
      <c r="C713" s="28">
        <v>1.2879400000000001</v>
      </c>
      <c r="D713" s="17">
        <v>6.8925400000000003</v>
      </c>
      <c r="E713" s="29">
        <v>2.4199700000000002</v>
      </c>
      <c r="F713" s="30">
        <v>1.1999999999999999E-3</v>
      </c>
      <c r="G713" s="18">
        <v>0.60326000000000002</v>
      </c>
      <c r="H713" s="18">
        <v>7.1116999999999999</v>
      </c>
      <c r="I713" s="29">
        <v>3.5593400000000002</v>
      </c>
      <c r="J713" s="30">
        <v>1.8749999999999999E-2</v>
      </c>
      <c r="K713" s="18">
        <v>0.98890100000000003</v>
      </c>
      <c r="L713" s="18">
        <v>33.885199999999998</v>
      </c>
      <c r="M713" s="29">
        <v>5.0986900000000004</v>
      </c>
      <c r="N713" s="30">
        <v>7.9500000000000005E-3</v>
      </c>
      <c r="O713" s="36" t="s">
        <v>4015</v>
      </c>
    </row>
    <row r="714" spans="1:15">
      <c r="A714" s="1" t="s">
        <v>1492</v>
      </c>
      <c r="B714" s="1" t="s">
        <v>1491</v>
      </c>
      <c r="C714" s="28">
        <v>4.4908299999999999</v>
      </c>
      <c r="D714" s="17">
        <v>24.089700000000001</v>
      </c>
      <c r="E714" s="29">
        <v>2.4233600000000002</v>
      </c>
      <c r="F714" s="30">
        <v>5.0000000000000002E-5</v>
      </c>
      <c r="G714" s="18" t="e">
        <v>#N/A</v>
      </c>
      <c r="H714" s="18" t="e">
        <v>#N/A</v>
      </c>
      <c r="I714" s="29" t="e">
        <v>#N/A</v>
      </c>
      <c r="J714" s="30" t="e">
        <v>#N/A</v>
      </c>
      <c r="K714" s="18">
        <v>3.7769699999999999</v>
      </c>
      <c r="L714" s="18">
        <v>61.7453</v>
      </c>
      <c r="M714" s="29">
        <v>4.0310300000000003</v>
      </c>
      <c r="N714" s="30">
        <v>5.0000000000000002E-5</v>
      </c>
      <c r="O714" s="32" t="s">
        <v>3690</v>
      </c>
    </row>
    <row r="715" spans="1:15">
      <c r="A715" s="1" t="s">
        <v>1494</v>
      </c>
      <c r="B715" s="1" t="s">
        <v>1493</v>
      </c>
      <c r="C715" s="28">
        <v>35.589399999999998</v>
      </c>
      <c r="D715" s="17">
        <v>191.15899999999999</v>
      </c>
      <c r="E715" s="29">
        <v>2.4252600000000002</v>
      </c>
      <c r="F715" s="30">
        <v>5.0000000000000002E-5</v>
      </c>
      <c r="G715" s="18">
        <v>166.041</v>
      </c>
      <c r="H715" s="18">
        <v>1355.89</v>
      </c>
      <c r="I715" s="29">
        <v>3.02963</v>
      </c>
      <c r="J715" s="30">
        <v>5.0000000000000002E-5</v>
      </c>
      <c r="K715" s="18" t="e">
        <v>#N/A</v>
      </c>
      <c r="L715" s="18" t="e">
        <v>#N/A</v>
      </c>
      <c r="M715" s="29" t="e">
        <v>#N/A</v>
      </c>
      <c r="N715" s="30" t="e">
        <v>#N/A</v>
      </c>
      <c r="O715" s="34" t="s">
        <v>1495</v>
      </c>
    </row>
    <row r="716" spans="1:15">
      <c r="A716" s="1" t="s">
        <v>1497</v>
      </c>
      <c r="B716" s="1" t="s">
        <v>1496</v>
      </c>
      <c r="C716" s="28">
        <v>3.7652600000000001</v>
      </c>
      <c r="D716" s="17">
        <v>20.273900000000001</v>
      </c>
      <c r="E716" s="29">
        <v>2.4287999999999998</v>
      </c>
      <c r="F716" s="30">
        <v>5.0000000000000002E-5</v>
      </c>
      <c r="G716" s="18" t="e">
        <v>#N/A</v>
      </c>
      <c r="H716" s="18" t="e">
        <v>#N/A</v>
      </c>
      <c r="I716" s="29" t="e">
        <v>#N/A</v>
      </c>
      <c r="J716" s="30" t="e">
        <v>#N/A</v>
      </c>
      <c r="K716" s="18" t="e">
        <v>#N/A</v>
      </c>
      <c r="L716" s="18" t="e">
        <v>#N/A</v>
      </c>
      <c r="M716" s="29" t="e">
        <v>#N/A</v>
      </c>
      <c r="N716" s="30" t="e">
        <v>#N/A</v>
      </c>
      <c r="O716" s="34" t="s">
        <v>1498</v>
      </c>
    </row>
    <row r="717" spans="1:15">
      <c r="A717" s="1" t="s">
        <v>1500</v>
      </c>
      <c r="B717" s="1" t="s">
        <v>1499</v>
      </c>
      <c r="C717" s="28">
        <v>14.1684</v>
      </c>
      <c r="D717" s="17">
        <v>76.451800000000006</v>
      </c>
      <c r="E717" s="29">
        <v>2.43187</v>
      </c>
      <c r="F717" s="30">
        <v>5.0000000000000002E-5</v>
      </c>
      <c r="G717" s="18" t="e">
        <v>#N/A</v>
      </c>
      <c r="H717" s="18" t="e">
        <v>#N/A</v>
      </c>
      <c r="I717" s="29" t="e">
        <v>#N/A</v>
      </c>
      <c r="J717" s="30" t="e">
        <v>#N/A</v>
      </c>
      <c r="K717" s="18">
        <v>17.005700000000001</v>
      </c>
      <c r="L717" s="18">
        <v>245.93299999999999</v>
      </c>
      <c r="M717" s="29">
        <v>3.8541799999999999</v>
      </c>
      <c r="N717" s="30">
        <v>5.0000000000000002E-5</v>
      </c>
      <c r="O717" s="32" t="s">
        <v>6394</v>
      </c>
    </row>
    <row r="718" spans="1:15">
      <c r="A718" s="1" t="s">
        <v>1502</v>
      </c>
      <c r="B718" s="1" t="s">
        <v>1501</v>
      </c>
      <c r="C718" s="28">
        <v>1.2251799999999999</v>
      </c>
      <c r="D718" s="17">
        <v>6.6264399999999997</v>
      </c>
      <c r="E718" s="29">
        <v>2.4352499999999999</v>
      </c>
      <c r="F718" s="30">
        <v>5.0000000000000002E-5</v>
      </c>
      <c r="G718" s="18" t="e">
        <v>#N/A</v>
      </c>
      <c r="H718" s="18" t="e">
        <v>#N/A</v>
      </c>
      <c r="I718" s="29" t="e">
        <v>#N/A</v>
      </c>
      <c r="J718" s="30" t="e">
        <v>#N/A</v>
      </c>
      <c r="K718" s="18" t="e">
        <v>#N/A</v>
      </c>
      <c r="L718" s="18" t="e">
        <v>#N/A</v>
      </c>
      <c r="M718" s="29" t="e">
        <v>#N/A</v>
      </c>
      <c r="N718" s="30" t="e">
        <v>#N/A</v>
      </c>
      <c r="O718" s="32" t="s">
        <v>3754</v>
      </c>
    </row>
    <row r="719" spans="1:15">
      <c r="A719" s="1" t="s">
        <v>1504</v>
      </c>
      <c r="B719" s="1" t="s">
        <v>1503</v>
      </c>
      <c r="C719" s="28">
        <v>6.5156400000000003</v>
      </c>
      <c r="D719" s="17">
        <v>35.241199999999999</v>
      </c>
      <c r="E719" s="29">
        <v>2.4352800000000001</v>
      </c>
      <c r="F719" s="30">
        <v>5.0000000000000002E-5</v>
      </c>
      <c r="G719" s="18" t="e">
        <v>#N/A</v>
      </c>
      <c r="H719" s="18" t="e">
        <v>#N/A</v>
      </c>
      <c r="I719" s="29" t="e">
        <v>#N/A</v>
      </c>
      <c r="J719" s="30" t="e">
        <v>#N/A</v>
      </c>
      <c r="K719" s="18" t="e">
        <v>#N/A</v>
      </c>
      <c r="L719" s="18" t="e">
        <v>#N/A</v>
      </c>
      <c r="M719" s="29" t="e">
        <v>#N/A</v>
      </c>
      <c r="N719" s="30" t="e">
        <v>#N/A</v>
      </c>
      <c r="O719" s="34" t="s">
        <v>1549</v>
      </c>
    </row>
    <row r="720" spans="1:15">
      <c r="A720" s="1" t="s">
        <v>1506</v>
      </c>
      <c r="B720" s="1" t="s">
        <v>1505</v>
      </c>
      <c r="C720" s="28">
        <v>26.6661</v>
      </c>
      <c r="D720" s="17">
        <v>144.46199999999999</v>
      </c>
      <c r="E720" s="29">
        <v>2.4376099999999998</v>
      </c>
      <c r="F720" s="30">
        <v>5.0000000000000002E-5</v>
      </c>
      <c r="G720" s="18" t="e">
        <v>#N/A</v>
      </c>
      <c r="H720" s="18" t="e">
        <v>#N/A</v>
      </c>
      <c r="I720" s="29" t="e">
        <v>#N/A</v>
      </c>
      <c r="J720" s="30" t="e">
        <v>#N/A</v>
      </c>
      <c r="K720" s="18" t="e">
        <v>#N/A</v>
      </c>
      <c r="L720" s="18" t="e">
        <v>#N/A</v>
      </c>
      <c r="M720" s="29" t="e">
        <v>#N/A</v>
      </c>
      <c r="N720" s="30" t="e">
        <v>#N/A</v>
      </c>
      <c r="O720" s="37" t="s">
        <v>3927</v>
      </c>
    </row>
    <row r="721" spans="1:15">
      <c r="A721" s="1" t="s">
        <v>1508</v>
      </c>
      <c r="B721" s="1" t="s">
        <v>1507</v>
      </c>
      <c r="C721" s="28">
        <v>85.4953</v>
      </c>
      <c r="D721" s="17">
        <v>463.85700000000003</v>
      </c>
      <c r="E721" s="29">
        <v>2.4397600000000002</v>
      </c>
      <c r="F721" s="30">
        <v>5.0000000000000002E-5</v>
      </c>
      <c r="G721" s="18" t="e">
        <v>#N/A</v>
      </c>
      <c r="H721" s="18" t="e">
        <v>#N/A</v>
      </c>
      <c r="I721" s="29" t="e">
        <v>#N/A</v>
      </c>
      <c r="J721" s="30" t="e">
        <v>#N/A</v>
      </c>
      <c r="K721" s="18" t="e">
        <v>#N/A</v>
      </c>
      <c r="L721" s="18" t="e">
        <v>#N/A</v>
      </c>
      <c r="M721" s="29" t="e">
        <v>#N/A</v>
      </c>
      <c r="N721" s="30" t="e">
        <v>#N/A</v>
      </c>
      <c r="O721" s="35" t="s">
        <v>2691</v>
      </c>
    </row>
    <row r="722" spans="1:15">
      <c r="A722" s="1" t="s">
        <v>1510</v>
      </c>
      <c r="B722" s="1" t="s">
        <v>1509</v>
      </c>
      <c r="C722" s="28">
        <v>0.73691099999999998</v>
      </c>
      <c r="D722" s="17">
        <v>4.01</v>
      </c>
      <c r="E722" s="29">
        <v>2.4440400000000002</v>
      </c>
      <c r="F722" s="30">
        <v>3.7000000000000002E-3</v>
      </c>
      <c r="G722" s="18" t="e">
        <v>#N/A</v>
      </c>
      <c r="H722" s="18" t="e">
        <v>#N/A</v>
      </c>
      <c r="I722" s="29" t="e">
        <v>#N/A</v>
      </c>
      <c r="J722" s="30" t="e">
        <v>#N/A</v>
      </c>
      <c r="K722" s="18" t="e">
        <v>#N/A</v>
      </c>
      <c r="L722" s="18" t="e">
        <v>#N/A</v>
      </c>
      <c r="M722" s="29" t="e">
        <v>#N/A</v>
      </c>
      <c r="N722" s="30" t="e">
        <v>#N/A</v>
      </c>
      <c r="O722" s="32" t="s">
        <v>4024</v>
      </c>
    </row>
    <row r="723" spans="1:15">
      <c r="A723" s="1" t="s">
        <v>1512</v>
      </c>
      <c r="B723" s="1" t="s">
        <v>1511</v>
      </c>
      <c r="C723" s="28">
        <v>11.7263</v>
      </c>
      <c r="D723" s="17">
        <v>63.880200000000002</v>
      </c>
      <c r="E723" s="29">
        <v>2.4456199999999999</v>
      </c>
      <c r="F723" s="30">
        <v>5.0000000000000002E-5</v>
      </c>
      <c r="G723" s="18" t="e">
        <v>#N/A</v>
      </c>
      <c r="H723" s="18" t="e">
        <v>#N/A</v>
      </c>
      <c r="I723" s="29" t="e">
        <v>#N/A</v>
      </c>
      <c r="J723" s="30" t="e">
        <v>#N/A</v>
      </c>
      <c r="K723" s="18" t="e">
        <v>#N/A</v>
      </c>
      <c r="L723" s="18" t="e">
        <v>#N/A</v>
      </c>
      <c r="M723" s="29" t="e">
        <v>#N/A</v>
      </c>
      <c r="N723" s="30" t="e">
        <v>#N/A</v>
      </c>
      <c r="O723" s="32" t="s">
        <v>4015</v>
      </c>
    </row>
    <row r="724" spans="1:15">
      <c r="A724" s="1" t="s">
        <v>1514</v>
      </c>
      <c r="B724" s="1" t="s">
        <v>1513</v>
      </c>
      <c r="C724" s="28">
        <v>457.892</v>
      </c>
      <c r="D724" s="17">
        <v>2495.5100000000002</v>
      </c>
      <c r="E724" s="29">
        <v>2.4462600000000001</v>
      </c>
      <c r="F724" s="30">
        <v>5.0000000000000002E-5</v>
      </c>
      <c r="G724" s="18" t="e">
        <v>#N/A</v>
      </c>
      <c r="H724" s="18" t="e">
        <v>#N/A</v>
      </c>
      <c r="I724" s="29" t="e">
        <v>#N/A</v>
      </c>
      <c r="J724" s="30" t="e">
        <v>#N/A</v>
      </c>
      <c r="K724" s="18" t="e">
        <v>#N/A</v>
      </c>
      <c r="L724" s="18" t="e">
        <v>#N/A</v>
      </c>
      <c r="M724" s="29" t="e">
        <v>#N/A</v>
      </c>
      <c r="N724" s="30" t="e">
        <v>#N/A</v>
      </c>
      <c r="O724" s="34" t="s">
        <v>4015</v>
      </c>
    </row>
    <row r="725" spans="1:15">
      <c r="A725" s="1" t="s">
        <v>1516</v>
      </c>
      <c r="B725" s="1" t="s">
        <v>1515</v>
      </c>
      <c r="C725" s="28">
        <v>172.01499999999999</v>
      </c>
      <c r="D725" s="17">
        <v>938.98599999999999</v>
      </c>
      <c r="E725" s="29">
        <v>2.4485700000000001</v>
      </c>
      <c r="F725" s="30">
        <v>5.0000000000000002E-5</v>
      </c>
      <c r="G725" s="18" t="e">
        <v>#N/A</v>
      </c>
      <c r="H725" s="18" t="e">
        <v>#N/A</v>
      </c>
      <c r="I725" s="29" t="e">
        <v>#N/A</v>
      </c>
      <c r="J725" s="30" t="e">
        <v>#N/A</v>
      </c>
      <c r="K725" s="18" t="e">
        <v>#N/A</v>
      </c>
      <c r="L725" s="18" t="e">
        <v>#N/A</v>
      </c>
      <c r="M725" s="29" t="e">
        <v>#N/A</v>
      </c>
      <c r="N725" s="30" t="e">
        <v>#N/A</v>
      </c>
      <c r="O725" s="40" t="s">
        <v>3675</v>
      </c>
    </row>
    <row r="726" spans="1:15">
      <c r="A726" s="1" t="s">
        <v>1518</v>
      </c>
      <c r="B726" s="1" t="s">
        <v>1517</v>
      </c>
      <c r="C726" s="28">
        <v>37.685099999999998</v>
      </c>
      <c r="D726" s="17">
        <v>205.87</v>
      </c>
      <c r="E726" s="29">
        <v>2.4496600000000002</v>
      </c>
      <c r="F726" s="30">
        <v>5.0000000000000002E-5</v>
      </c>
      <c r="G726" s="18" t="e">
        <v>#N/A</v>
      </c>
      <c r="H726" s="18" t="e">
        <v>#N/A</v>
      </c>
      <c r="I726" s="29" t="e">
        <v>#N/A</v>
      </c>
      <c r="J726" s="30" t="e">
        <v>#N/A</v>
      </c>
      <c r="K726" s="18" t="e">
        <v>#N/A</v>
      </c>
      <c r="L726" s="18" t="e">
        <v>#N/A</v>
      </c>
      <c r="M726" s="29" t="e">
        <v>#N/A</v>
      </c>
      <c r="N726" s="30" t="e">
        <v>#N/A</v>
      </c>
      <c r="O726" s="32" t="s">
        <v>4018</v>
      </c>
    </row>
    <row r="727" spans="1:15">
      <c r="A727" s="1" t="s">
        <v>1520</v>
      </c>
      <c r="B727" s="1" t="s">
        <v>1519</v>
      </c>
      <c r="C727" s="28">
        <v>25.5124</v>
      </c>
      <c r="D727" s="17">
        <v>139.57900000000001</v>
      </c>
      <c r="E727" s="29">
        <v>2.45181</v>
      </c>
      <c r="F727" s="30">
        <v>5.0000000000000002E-5</v>
      </c>
      <c r="G727" s="18" t="e">
        <v>#N/A</v>
      </c>
      <c r="H727" s="18" t="e">
        <v>#N/A</v>
      </c>
      <c r="I727" s="29" t="e">
        <v>#N/A</v>
      </c>
      <c r="J727" s="30" t="e">
        <v>#N/A</v>
      </c>
      <c r="K727" s="18">
        <v>19.789300000000001</v>
      </c>
      <c r="L727" s="18">
        <v>334.839</v>
      </c>
      <c r="M727" s="29">
        <v>4.0806699999999996</v>
      </c>
      <c r="N727" s="30">
        <v>5.0000000000000002E-5</v>
      </c>
      <c r="O727" s="63" t="s">
        <v>4015</v>
      </c>
    </row>
    <row r="728" spans="1:15">
      <c r="A728" s="1" t="s">
        <v>1522</v>
      </c>
      <c r="B728" s="1" t="s">
        <v>1521</v>
      </c>
      <c r="C728" s="28">
        <v>2.99004</v>
      </c>
      <c r="D728" s="17">
        <v>16.367899999999999</v>
      </c>
      <c r="E728" s="29">
        <v>2.4526300000000001</v>
      </c>
      <c r="F728" s="30">
        <v>5.0000000000000002E-5</v>
      </c>
      <c r="G728" s="18" t="e">
        <v>#N/A</v>
      </c>
      <c r="H728" s="18" t="e">
        <v>#N/A</v>
      </c>
      <c r="I728" s="29" t="e">
        <v>#N/A</v>
      </c>
      <c r="J728" s="30" t="e">
        <v>#N/A</v>
      </c>
      <c r="K728" s="18" t="e">
        <v>#N/A</v>
      </c>
      <c r="L728" s="18" t="e">
        <v>#N/A</v>
      </c>
      <c r="M728" s="29" t="e">
        <v>#N/A</v>
      </c>
      <c r="N728" s="30" t="e">
        <v>#N/A</v>
      </c>
      <c r="O728" s="32" t="s">
        <v>4018</v>
      </c>
    </row>
    <row r="729" spans="1:15">
      <c r="A729" s="1" t="s">
        <v>1524</v>
      </c>
      <c r="B729" s="1" t="s">
        <v>1523</v>
      </c>
      <c r="C729" s="28">
        <v>29.414999999999999</v>
      </c>
      <c r="D729" s="17">
        <v>161.82499999999999</v>
      </c>
      <c r="E729" s="29">
        <v>2.4598100000000001</v>
      </c>
      <c r="F729" s="30">
        <v>5.0000000000000002E-5</v>
      </c>
      <c r="G729" s="18" t="e">
        <v>#N/A</v>
      </c>
      <c r="H729" s="18" t="e">
        <v>#N/A</v>
      </c>
      <c r="I729" s="29" t="e">
        <v>#N/A</v>
      </c>
      <c r="J729" s="30" t="e">
        <v>#N/A</v>
      </c>
      <c r="K729" s="18" t="e">
        <v>#N/A</v>
      </c>
      <c r="L729" s="18" t="e">
        <v>#N/A</v>
      </c>
      <c r="M729" s="29" t="e">
        <v>#N/A</v>
      </c>
      <c r="N729" s="30" t="e">
        <v>#N/A</v>
      </c>
      <c r="O729" s="32" t="s">
        <v>3925</v>
      </c>
    </row>
    <row r="730" spans="1:15">
      <c r="A730" s="1" t="s">
        <v>1526</v>
      </c>
      <c r="B730" s="1" t="s">
        <v>1525</v>
      </c>
      <c r="C730" s="28">
        <v>3.7932999999999999</v>
      </c>
      <c r="D730" s="17">
        <v>20.8718</v>
      </c>
      <c r="E730" s="29">
        <v>2.4600300000000002</v>
      </c>
      <c r="F730" s="30">
        <v>5.0000000000000002E-5</v>
      </c>
      <c r="G730" s="18" t="e">
        <v>#N/A</v>
      </c>
      <c r="H730" s="18" t="e">
        <v>#N/A</v>
      </c>
      <c r="I730" s="29" t="e">
        <v>#N/A</v>
      </c>
      <c r="J730" s="30" t="e">
        <v>#N/A</v>
      </c>
      <c r="K730" s="18" t="e">
        <v>#N/A</v>
      </c>
      <c r="L730" s="18" t="e">
        <v>#N/A</v>
      </c>
      <c r="M730" s="29" t="e">
        <v>#N/A</v>
      </c>
      <c r="N730" s="30" t="e">
        <v>#N/A</v>
      </c>
      <c r="O730" s="36" t="s">
        <v>4015</v>
      </c>
    </row>
    <row r="731" spans="1:15">
      <c r="A731" s="1" t="s">
        <v>1528</v>
      </c>
      <c r="B731" s="1" t="s">
        <v>1527</v>
      </c>
      <c r="C731" s="28">
        <v>0.50608699999999995</v>
      </c>
      <c r="D731" s="17">
        <v>2.78586</v>
      </c>
      <c r="E731" s="29">
        <v>2.4606599999999998</v>
      </c>
      <c r="F731" s="30">
        <v>5.0000000000000002E-5</v>
      </c>
      <c r="G731" s="18" t="e">
        <v>#N/A</v>
      </c>
      <c r="H731" s="18" t="e">
        <v>#N/A</v>
      </c>
      <c r="I731" s="29" t="e">
        <v>#N/A</v>
      </c>
      <c r="J731" s="30" t="e">
        <v>#N/A</v>
      </c>
      <c r="K731" s="18" t="e">
        <v>#N/A</v>
      </c>
      <c r="L731" s="18" t="e">
        <v>#N/A</v>
      </c>
      <c r="M731" s="29" t="e">
        <v>#N/A</v>
      </c>
      <c r="N731" s="30" t="e">
        <v>#N/A</v>
      </c>
      <c r="O731" s="43" t="s">
        <v>3925</v>
      </c>
    </row>
    <row r="732" spans="1:15">
      <c r="A732" s="1" t="s">
        <v>1530</v>
      </c>
      <c r="B732" s="1" t="s">
        <v>1529</v>
      </c>
      <c r="C732" s="28">
        <v>0.35623300000000002</v>
      </c>
      <c r="D732" s="17">
        <v>1.9613799999999999</v>
      </c>
      <c r="E732" s="29">
        <v>2.4609800000000002</v>
      </c>
      <c r="F732" s="30">
        <v>4.15E-3</v>
      </c>
      <c r="G732" s="18" t="e">
        <v>#N/A</v>
      </c>
      <c r="H732" s="18" t="e">
        <v>#N/A</v>
      </c>
      <c r="I732" s="29" t="e">
        <v>#N/A</v>
      </c>
      <c r="J732" s="30" t="e">
        <v>#N/A</v>
      </c>
      <c r="K732" s="18" t="e">
        <v>#N/A</v>
      </c>
      <c r="L732" s="18" t="e">
        <v>#N/A</v>
      </c>
      <c r="M732" s="29" t="e">
        <v>#N/A</v>
      </c>
      <c r="N732" s="30" t="e">
        <v>#N/A</v>
      </c>
      <c r="O732" s="32" t="s">
        <v>3754</v>
      </c>
    </row>
    <row r="733" spans="1:15">
      <c r="A733" s="1" t="s">
        <v>1532</v>
      </c>
      <c r="B733" s="1" t="s">
        <v>1531</v>
      </c>
      <c r="C733" s="28">
        <v>3.76084</v>
      </c>
      <c r="D733" s="17">
        <v>20.721599999999999</v>
      </c>
      <c r="E733" s="29">
        <v>2.4620099999999998</v>
      </c>
      <c r="F733" s="30">
        <v>5.0000000000000002E-5</v>
      </c>
      <c r="G733" s="18" t="e">
        <v>#N/A</v>
      </c>
      <c r="H733" s="18" t="e">
        <v>#N/A</v>
      </c>
      <c r="I733" s="29" t="e">
        <v>#N/A</v>
      </c>
      <c r="J733" s="30" t="e">
        <v>#N/A</v>
      </c>
      <c r="K733" s="18" t="e">
        <v>#N/A</v>
      </c>
      <c r="L733" s="18" t="e">
        <v>#N/A</v>
      </c>
      <c r="M733" s="29" t="e">
        <v>#N/A</v>
      </c>
      <c r="N733" s="30" t="e">
        <v>#N/A</v>
      </c>
      <c r="O733" s="43" t="s">
        <v>3925</v>
      </c>
    </row>
    <row r="734" spans="1:15">
      <c r="A734" s="1" t="s">
        <v>1534</v>
      </c>
      <c r="B734" s="1" t="s">
        <v>1533</v>
      </c>
      <c r="C734" s="28">
        <v>1.07927</v>
      </c>
      <c r="D734" s="17">
        <v>5.9576500000000001</v>
      </c>
      <c r="E734" s="29">
        <v>2.46469</v>
      </c>
      <c r="F734" s="30">
        <v>5.0000000000000002E-5</v>
      </c>
      <c r="G734" s="18" t="e">
        <v>#N/A</v>
      </c>
      <c r="H734" s="18" t="e">
        <v>#N/A</v>
      </c>
      <c r="I734" s="29" t="e">
        <v>#N/A</v>
      </c>
      <c r="J734" s="30" t="e">
        <v>#N/A</v>
      </c>
      <c r="K734" s="18" t="e">
        <v>#N/A</v>
      </c>
      <c r="L734" s="18" t="e">
        <v>#N/A</v>
      </c>
      <c r="M734" s="29" t="e">
        <v>#N/A</v>
      </c>
      <c r="N734" s="30" t="e">
        <v>#N/A</v>
      </c>
      <c r="O734" s="34" t="s">
        <v>298</v>
      </c>
    </row>
    <row r="735" spans="1:15">
      <c r="A735" s="1" t="s">
        <v>1536</v>
      </c>
      <c r="B735" s="1" t="s">
        <v>1535</v>
      </c>
      <c r="C735" s="28">
        <v>0.57572900000000005</v>
      </c>
      <c r="D735" s="17">
        <v>3.1798099999999998</v>
      </c>
      <c r="E735" s="29">
        <v>2.4654799999999999</v>
      </c>
      <c r="F735" s="30">
        <v>1.3500000000000001E-3</v>
      </c>
      <c r="G735" s="18" t="e">
        <v>#N/A</v>
      </c>
      <c r="H735" s="18" t="e">
        <v>#N/A</v>
      </c>
      <c r="I735" s="29" t="e">
        <v>#N/A</v>
      </c>
      <c r="J735" s="30" t="e">
        <v>#N/A</v>
      </c>
      <c r="K735" s="18">
        <v>5.7193199999999997</v>
      </c>
      <c r="L735" s="18">
        <v>54.9011</v>
      </c>
      <c r="M735" s="29">
        <v>3.2629199999999998</v>
      </c>
      <c r="N735" s="30">
        <v>5.0000000000000002E-5</v>
      </c>
      <c r="O735" s="55" t="s">
        <v>4006</v>
      </c>
    </row>
    <row r="736" spans="1:15">
      <c r="A736" s="1" t="s">
        <v>1538</v>
      </c>
      <c r="B736" s="1" t="s">
        <v>1537</v>
      </c>
      <c r="C736" s="28">
        <v>1.59175</v>
      </c>
      <c r="D736" s="17">
        <v>8.7958300000000005</v>
      </c>
      <c r="E736" s="29">
        <v>2.4662099999999998</v>
      </c>
      <c r="F736" s="30">
        <v>5.0000000000000002E-5</v>
      </c>
      <c r="G736" s="18" t="e">
        <v>#N/A</v>
      </c>
      <c r="H736" s="18" t="e">
        <v>#N/A</v>
      </c>
      <c r="I736" s="29" t="e">
        <v>#N/A</v>
      </c>
      <c r="J736" s="30" t="e">
        <v>#N/A</v>
      </c>
      <c r="K736" s="18" t="e">
        <v>#N/A</v>
      </c>
      <c r="L736" s="18" t="e">
        <v>#N/A</v>
      </c>
      <c r="M736" s="29" t="e">
        <v>#N/A</v>
      </c>
      <c r="N736" s="30" t="e">
        <v>#N/A</v>
      </c>
      <c r="O736" s="38" t="s">
        <v>4015</v>
      </c>
    </row>
    <row r="737" spans="1:15">
      <c r="A737" s="1" t="s">
        <v>1540</v>
      </c>
      <c r="B737" s="1" t="s">
        <v>1539</v>
      </c>
      <c r="C737" s="28">
        <v>0.95754899999999998</v>
      </c>
      <c r="D737" s="17">
        <v>5.2952899999999996</v>
      </c>
      <c r="E737" s="29">
        <v>2.4672900000000002</v>
      </c>
      <c r="F737" s="30">
        <v>5.0000000000000002E-5</v>
      </c>
      <c r="G737" s="18" t="e">
        <v>#N/A</v>
      </c>
      <c r="H737" s="18" t="e">
        <v>#N/A</v>
      </c>
      <c r="I737" s="29" t="e">
        <v>#N/A</v>
      </c>
      <c r="J737" s="30" t="e">
        <v>#N/A</v>
      </c>
      <c r="K737" s="18">
        <v>0.24812300000000001</v>
      </c>
      <c r="L737" s="18">
        <v>2.4221200000000001</v>
      </c>
      <c r="M737" s="29">
        <v>3.28714</v>
      </c>
      <c r="N737" s="30">
        <v>4.5999999999999999E-3</v>
      </c>
      <c r="O737" s="36" t="s">
        <v>3916</v>
      </c>
    </row>
    <row r="738" spans="1:15">
      <c r="A738" s="1" t="s">
        <v>1542</v>
      </c>
      <c r="B738" s="1" t="s">
        <v>1541</v>
      </c>
      <c r="C738" s="28">
        <v>0.74348499999999995</v>
      </c>
      <c r="D738" s="17">
        <v>4.1116000000000001</v>
      </c>
      <c r="E738" s="29">
        <v>2.46732</v>
      </c>
      <c r="F738" s="30">
        <v>1.5E-3</v>
      </c>
      <c r="G738" s="18" t="e">
        <v>#N/A</v>
      </c>
      <c r="H738" s="18" t="e">
        <v>#N/A</v>
      </c>
      <c r="I738" s="29" t="e">
        <v>#N/A</v>
      </c>
      <c r="J738" s="30" t="e">
        <v>#N/A</v>
      </c>
      <c r="K738" s="18" t="e">
        <v>#N/A</v>
      </c>
      <c r="L738" s="18" t="e">
        <v>#N/A</v>
      </c>
      <c r="M738" s="29" t="e">
        <v>#N/A</v>
      </c>
      <c r="N738" s="30" t="e">
        <v>#N/A</v>
      </c>
      <c r="O738" s="36" t="s">
        <v>4015</v>
      </c>
    </row>
    <row r="739" spans="1:15">
      <c r="A739" s="1" t="s">
        <v>1544</v>
      </c>
      <c r="B739" s="1" t="s">
        <v>1543</v>
      </c>
      <c r="C739" s="28">
        <v>35.135100000000001</v>
      </c>
      <c r="D739" s="17">
        <v>194.56800000000001</v>
      </c>
      <c r="E739" s="29">
        <v>2.46929</v>
      </c>
      <c r="F739" s="30">
        <v>5.0000000000000002E-5</v>
      </c>
      <c r="G739" s="18" t="e">
        <v>#N/A</v>
      </c>
      <c r="H739" s="18" t="e">
        <v>#N/A</v>
      </c>
      <c r="I739" s="29" t="e">
        <v>#N/A</v>
      </c>
      <c r="J739" s="30" t="e">
        <v>#N/A</v>
      </c>
      <c r="K739" s="18" t="e">
        <v>#N/A</v>
      </c>
      <c r="L739" s="18" t="e">
        <v>#N/A</v>
      </c>
      <c r="M739" s="29" t="e">
        <v>#N/A</v>
      </c>
      <c r="N739" s="30" t="e">
        <v>#N/A</v>
      </c>
      <c r="O739" s="32" t="s">
        <v>4018</v>
      </c>
    </row>
    <row r="740" spans="1:15">
      <c r="A740" s="1" t="s">
        <v>1546</v>
      </c>
      <c r="B740" s="1" t="s">
        <v>1545</v>
      </c>
      <c r="C740" s="28">
        <v>0.64687600000000001</v>
      </c>
      <c r="D740" s="17">
        <v>3.58616</v>
      </c>
      <c r="E740" s="29">
        <v>2.4708800000000002</v>
      </c>
      <c r="F740" s="30">
        <v>1E-4</v>
      </c>
      <c r="G740" s="18" t="e">
        <v>#N/A</v>
      </c>
      <c r="H740" s="18" t="e">
        <v>#N/A</v>
      </c>
      <c r="I740" s="29" t="e">
        <v>#N/A</v>
      </c>
      <c r="J740" s="30" t="e">
        <v>#N/A</v>
      </c>
      <c r="K740" s="18" t="e">
        <v>#N/A</v>
      </c>
      <c r="L740" s="18" t="e">
        <v>#N/A</v>
      </c>
      <c r="M740" s="29" t="e">
        <v>#N/A</v>
      </c>
      <c r="N740" s="30" t="e">
        <v>#N/A</v>
      </c>
      <c r="O740" s="49" t="s">
        <v>6345</v>
      </c>
    </row>
    <row r="741" spans="1:15">
      <c r="A741" s="1" t="s">
        <v>1548</v>
      </c>
      <c r="B741" s="1" t="s">
        <v>1547</v>
      </c>
      <c r="C741" s="28">
        <v>23.269600000000001</v>
      </c>
      <c r="D741" s="17">
        <v>129.76</v>
      </c>
      <c r="E741" s="29">
        <v>2.47932</v>
      </c>
      <c r="F741" s="30">
        <v>5.0000000000000002E-5</v>
      </c>
      <c r="G741" s="18" t="e">
        <v>#N/A</v>
      </c>
      <c r="H741" s="18" t="e">
        <v>#N/A</v>
      </c>
      <c r="I741" s="29" t="e">
        <v>#N/A</v>
      </c>
      <c r="J741" s="30" t="e">
        <v>#N/A</v>
      </c>
      <c r="K741" s="18" t="e">
        <v>#N/A</v>
      </c>
      <c r="L741" s="18" t="e">
        <v>#N/A</v>
      </c>
      <c r="M741" s="29" t="e">
        <v>#N/A</v>
      </c>
      <c r="N741" s="30" t="e">
        <v>#N/A</v>
      </c>
      <c r="O741" s="34" t="s">
        <v>1549</v>
      </c>
    </row>
    <row r="742" spans="1:15">
      <c r="A742" s="1" t="s">
        <v>1551</v>
      </c>
      <c r="B742" s="1" t="s">
        <v>1550</v>
      </c>
      <c r="C742" s="28">
        <v>17.049800000000001</v>
      </c>
      <c r="D742" s="17">
        <v>95.361900000000006</v>
      </c>
      <c r="E742" s="29">
        <v>2.48366</v>
      </c>
      <c r="F742" s="30">
        <v>5.0000000000000002E-5</v>
      </c>
      <c r="G742" s="18" t="e">
        <v>#N/A</v>
      </c>
      <c r="H742" s="18" t="e">
        <v>#N/A</v>
      </c>
      <c r="I742" s="29" t="e">
        <v>#N/A</v>
      </c>
      <c r="J742" s="30" t="e">
        <v>#N/A</v>
      </c>
      <c r="K742" s="18" t="e">
        <v>#N/A</v>
      </c>
      <c r="L742" s="18" t="e">
        <v>#N/A</v>
      </c>
      <c r="M742" s="29" t="e">
        <v>#N/A</v>
      </c>
      <c r="N742" s="30" t="e">
        <v>#N/A</v>
      </c>
      <c r="O742" s="31" t="s">
        <v>6314</v>
      </c>
    </row>
    <row r="743" spans="1:15">
      <c r="A743" s="1" t="s">
        <v>1553</v>
      </c>
      <c r="B743" s="1" t="s">
        <v>1552</v>
      </c>
      <c r="C743" s="28">
        <v>1.2335499999999999</v>
      </c>
      <c r="D743" s="17">
        <v>6.9123400000000004</v>
      </c>
      <c r="E743" s="29">
        <v>2.4863599999999999</v>
      </c>
      <c r="F743" s="30">
        <v>1.4999999999999999E-4</v>
      </c>
      <c r="G743" s="18" t="e">
        <v>#N/A</v>
      </c>
      <c r="H743" s="18" t="e">
        <v>#N/A</v>
      </c>
      <c r="I743" s="29" t="e">
        <v>#N/A</v>
      </c>
      <c r="J743" s="30" t="e">
        <v>#N/A</v>
      </c>
      <c r="K743" s="18" t="e">
        <v>#N/A</v>
      </c>
      <c r="L743" s="18" t="e">
        <v>#N/A</v>
      </c>
      <c r="M743" s="29" t="e">
        <v>#N/A</v>
      </c>
      <c r="N743" s="30" t="e">
        <v>#N/A</v>
      </c>
      <c r="O743" s="34" t="s">
        <v>4015</v>
      </c>
    </row>
    <row r="744" spans="1:15">
      <c r="A744" s="1" t="s">
        <v>1555</v>
      </c>
      <c r="B744" s="1" t="s">
        <v>1554</v>
      </c>
      <c r="C744" s="28">
        <v>1.2314099999999999</v>
      </c>
      <c r="D744" s="17">
        <v>6.9016700000000002</v>
      </c>
      <c r="E744" s="29">
        <v>2.48664</v>
      </c>
      <c r="F744" s="30">
        <v>5.0000000000000002E-5</v>
      </c>
      <c r="G744" s="18" t="e">
        <v>#N/A</v>
      </c>
      <c r="H744" s="18" t="e">
        <v>#N/A</v>
      </c>
      <c r="I744" s="29" t="e">
        <v>#N/A</v>
      </c>
      <c r="J744" s="30" t="e">
        <v>#N/A</v>
      </c>
      <c r="K744" s="18" t="e">
        <v>#N/A</v>
      </c>
      <c r="L744" s="18" t="e">
        <v>#N/A</v>
      </c>
      <c r="M744" s="29" t="e">
        <v>#N/A</v>
      </c>
      <c r="N744" s="30" t="e">
        <v>#N/A</v>
      </c>
      <c r="O744" s="36" t="s">
        <v>3679</v>
      </c>
    </row>
    <row r="745" spans="1:15">
      <c r="A745" s="1" t="s">
        <v>1557</v>
      </c>
      <c r="B745" s="1" t="s">
        <v>1556</v>
      </c>
      <c r="C745" s="28">
        <v>5.2877999999999998</v>
      </c>
      <c r="D745" s="17">
        <v>29.656500000000001</v>
      </c>
      <c r="E745" s="29">
        <v>2.4876100000000001</v>
      </c>
      <c r="F745" s="30">
        <v>5.0000000000000002E-5</v>
      </c>
      <c r="G745" s="18" t="e">
        <v>#N/A</v>
      </c>
      <c r="H745" s="18" t="e">
        <v>#N/A</v>
      </c>
      <c r="I745" s="29" t="e">
        <v>#N/A</v>
      </c>
      <c r="J745" s="30" t="e">
        <v>#N/A</v>
      </c>
      <c r="K745" s="18" t="e">
        <v>#N/A</v>
      </c>
      <c r="L745" s="18" t="e">
        <v>#N/A</v>
      </c>
      <c r="M745" s="29" t="e">
        <v>#N/A</v>
      </c>
      <c r="N745" s="30" t="e">
        <v>#N/A</v>
      </c>
      <c r="O745" s="32" t="s">
        <v>3692</v>
      </c>
    </row>
    <row r="746" spans="1:15">
      <c r="A746" s="1" t="s">
        <v>1559</v>
      </c>
      <c r="B746" s="1" t="s">
        <v>1558</v>
      </c>
      <c r="C746" s="28">
        <v>0.24699099999999999</v>
      </c>
      <c r="D746" s="17">
        <v>1.3858200000000001</v>
      </c>
      <c r="E746" s="29">
        <v>2.48821</v>
      </c>
      <c r="F746" s="30">
        <v>2.8500000000000001E-3</v>
      </c>
      <c r="G746" s="18" t="e">
        <v>#N/A</v>
      </c>
      <c r="H746" s="18" t="e">
        <v>#N/A</v>
      </c>
      <c r="I746" s="29" t="e">
        <v>#N/A</v>
      </c>
      <c r="J746" s="30" t="e">
        <v>#N/A</v>
      </c>
      <c r="K746" s="18" t="e">
        <v>#N/A</v>
      </c>
      <c r="L746" s="18" t="e">
        <v>#N/A</v>
      </c>
      <c r="M746" s="29" t="e">
        <v>#N/A</v>
      </c>
      <c r="N746" s="30" t="e">
        <v>#N/A</v>
      </c>
      <c r="O746" s="38" t="s">
        <v>4015</v>
      </c>
    </row>
    <row r="747" spans="1:15">
      <c r="A747" s="1" t="s">
        <v>1561</v>
      </c>
      <c r="B747" s="1" t="s">
        <v>1560</v>
      </c>
      <c r="C747" s="28">
        <v>0.46250000000000002</v>
      </c>
      <c r="D747" s="17">
        <v>2.59639</v>
      </c>
      <c r="E747" s="29">
        <v>2.4889800000000002</v>
      </c>
      <c r="F747" s="30">
        <v>5.0000000000000002E-5</v>
      </c>
      <c r="G747" s="18" t="e">
        <v>#N/A</v>
      </c>
      <c r="H747" s="18" t="e">
        <v>#N/A</v>
      </c>
      <c r="I747" s="29" t="e">
        <v>#N/A</v>
      </c>
      <c r="J747" s="30" t="e">
        <v>#N/A</v>
      </c>
      <c r="K747" s="18" t="e">
        <v>#N/A</v>
      </c>
      <c r="L747" s="18" t="e">
        <v>#N/A</v>
      </c>
      <c r="M747" s="29" t="e">
        <v>#N/A</v>
      </c>
      <c r="N747" s="30" t="e">
        <v>#N/A</v>
      </c>
      <c r="O747" s="49" t="s">
        <v>6345</v>
      </c>
    </row>
    <row r="748" spans="1:15">
      <c r="A748" s="1" t="s">
        <v>1563</v>
      </c>
      <c r="B748" s="1" t="s">
        <v>1562</v>
      </c>
      <c r="C748" s="28">
        <v>5.15543</v>
      </c>
      <c r="D748" s="17">
        <v>28.9528</v>
      </c>
      <c r="E748" s="29">
        <v>2.4895399999999999</v>
      </c>
      <c r="F748" s="30">
        <v>5.0000000000000002E-5</v>
      </c>
      <c r="G748" s="18" t="e">
        <v>#N/A</v>
      </c>
      <c r="H748" s="18" t="e">
        <v>#N/A</v>
      </c>
      <c r="I748" s="29" t="e">
        <v>#N/A</v>
      </c>
      <c r="J748" s="30" t="e">
        <v>#N/A</v>
      </c>
      <c r="K748" s="18" t="e">
        <v>#N/A</v>
      </c>
      <c r="L748" s="18" t="e">
        <v>#N/A</v>
      </c>
      <c r="M748" s="29" t="e">
        <v>#N/A</v>
      </c>
      <c r="N748" s="30" t="e">
        <v>#N/A</v>
      </c>
      <c r="O748" s="34" t="s">
        <v>3947</v>
      </c>
    </row>
    <row r="749" spans="1:15">
      <c r="A749" s="1" t="s">
        <v>1565</v>
      </c>
      <c r="B749" s="1" t="s">
        <v>1564</v>
      </c>
      <c r="C749" s="28">
        <v>107.977</v>
      </c>
      <c r="D749" s="17">
        <v>607.70699999999999</v>
      </c>
      <c r="E749" s="29">
        <v>2.4926499999999998</v>
      </c>
      <c r="F749" s="30">
        <v>5.0000000000000002E-5</v>
      </c>
      <c r="G749" s="18" t="e">
        <v>#N/A</v>
      </c>
      <c r="H749" s="18" t="e">
        <v>#N/A</v>
      </c>
      <c r="I749" s="29" t="e">
        <v>#N/A</v>
      </c>
      <c r="J749" s="30" t="e">
        <v>#N/A</v>
      </c>
      <c r="K749" s="18">
        <v>21.688800000000001</v>
      </c>
      <c r="L749" s="18">
        <v>105.63500000000001</v>
      </c>
      <c r="M749" s="29">
        <v>2.2840699999999998</v>
      </c>
      <c r="N749" s="30">
        <v>5.0000000000000002E-5</v>
      </c>
      <c r="O749" s="37" t="s">
        <v>3925</v>
      </c>
    </row>
    <row r="750" spans="1:15">
      <c r="A750" s="1" t="s">
        <v>1567</v>
      </c>
      <c r="B750" s="1" t="s">
        <v>1566</v>
      </c>
      <c r="C750" s="28">
        <v>65.088099999999997</v>
      </c>
      <c r="D750" s="17">
        <v>367.42200000000003</v>
      </c>
      <c r="E750" s="29">
        <v>2.4969700000000001</v>
      </c>
      <c r="F750" s="30">
        <v>5.0000000000000002E-5</v>
      </c>
      <c r="G750" s="18" t="e">
        <v>#N/A</v>
      </c>
      <c r="H750" s="18" t="e">
        <v>#N/A</v>
      </c>
      <c r="I750" s="29" t="e">
        <v>#N/A</v>
      </c>
      <c r="J750" s="30" t="e">
        <v>#N/A</v>
      </c>
      <c r="K750" s="18" t="e">
        <v>#N/A</v>
      </c>
      <c r="L750" s="18" t="e">
        <v>#N/A</v>
      </c>
      <c r="M750" s="29" t="e">
        <v>#N/A</v>
      </c>
      <c r="N750" s="30" t="e">
        <v>#N/A</v>
      </c>
      <c r="O750" s="36" t="s">
        <v>4023</v>
      </c>
    </row>
    <row r="751" spans="1:15">
      <c r="A751" s="1" t="s">
        <v>1569</v>
      </c>
      <c r="B751" s="1" t="s">
        <v>1568</v>
      </c>
      <c r="C751" s="28">
        <v>25.555399999999999</v>
      </c>
      <c r="D751" s="17">
        <v>144.45500000000001</v>
      </c>
      <c r="E751" s="29">
        <v>2.49892</v>
      </c>
      <c r="F751" s="30">
        <v>5.0000000000000002E-5</v>
      </c>
      <c r="G751" s="18" t="e">
        <v>#N/A</v>
      </c>
      <c r="H751" s="18" t="e">
        <v>#N/A</v>
      </c>
      <c r="I751" s="29" t="e">
        <v>#N/A</v>
      </c>
      <c r="J751" s="30" t="e">
        <v>#N/A</v>
      </c>
      <c r="K751" s="18" t="e">
        <v>#N/A</v>
      </c>
      <c r="L751" s="18" t="e">
        <v>#N/A</v>
      </c>
      <c r="M751" s="29" t="e">
        <v>#N/A</v>
      </c>
      <c r="N751" s="30" t="e">
        <v>#N/A</v>
      </c>
      <c r="O751" s="34" t="s">
        <v>3947</v>
      </c>
    </row>
    <row r="752" spans="1:15">
      <c r="A752" s="1" t="s">
        <v>1571</v>
      </c>
      <c r="B752" s="1" t="s">
        <v>1570</v>
      </c>
      <c r="C752" s="28">
        <v>15.4566</v>
      </c>
      <c r="D752" s="17">
        <v>87.468599999999995</v>
      </c>
      <c r="E752" s="29">
        <v>2.5005500000000001</v>
      </c>
      <c r="F752" s="30">
        <v>5.0000000000000002E-5</v>
      </c>
      <c r="G752" s="18" t="e">
        <v>#N/A</v>
      </c>
      <c r="H752" s="18" t="e">
        <v>#N/A</v>
      </c>
      <c r="I752" s="29" t="e">
        <v>#N/A</v>
      </c>
      <c r="J752" s="30" t="e">
        <v>#N/A</v>
      </c>
      <c r="K752" s="18" t="e">
        <v>#N/A</v>
      </c>
      <c r="L752" s="18" t="e">
        <v>#N/A</v>
      </c>
      <c r="M752" s="29" t="e">
        <v>#N/A</v>
      </c>
      <c r="N752" s="30" t="e">
        <v>#N/A</v>
      </c>
      <c r="O752" s="34" t="s">
        <v>1572</v>
      </c>
    </row>
    <row r="753" spans="1:15">
      <c r="A753" s="1" t="s">
        <v>1574</v>
      </c>
      <c r="B753" s="1" t="s">
        <v>1573</v>
      </c>
      <c r="C753" s="28">
        <v>18.492999999999999</v>
      </c>
      <c r="D753" s="17">
        <v>104.768</v>
      </c>
      <c r="E753" s="29">
        <v>2.5021499999999999</v>
      </c>
      <c r="F753" s="30">
        <v>5.0000000000000002E-5</v>
      </c>
      <c r="G753" s="18">
        <v>43.764400000000002</v>
      </c>
      <c r="H753" s="18">
        <v>176.64400000000001</v>
      </c>
      <c r="I753" s="29">
        <v>2.01302</v>
      </c>
      <c r="J753" s="30">
        <v>5.0000000000000002E-5</v>
      </c>
      <c r="K753" s="18" t="e">
        <v>#N/A</v>
      </c>
      <c r="L753" s="18" t="e">
        <v>#N/A</v>
      </c>
      <c r="M753" s="29" t="e">
        <v>#N/A</v>
      </c>
      <c r="N753" s="30" t="e">
        <v>#N/A</v>
      </c>
      <c r="O753" s="43" t="s">
        <v>3925</v>
      </c>
    </row>
    <row r="754" spans="1:15">
      <c r="A754" s="1" t="s">
        <v>1576</v>
      </c>
      <c r="B754" s="1" t="s">
        <v>1575</v>
      </c>
      <c r="C754" s="28">
        <v>108.23099999999999</v>
      </c>
      <c r="D754" s="17">
        <v>613.50199999999995</v>
      </c>
      <c r="E754" s="29">
        <v>2.5029499999999998</v>
      </c>
      <c r="F754" s="30">
        <v>5.0000000000000002E-5</v>
      </c>
      <c r="G754" s="18" t="e">
        <v>#N/A</v>
      </c>
      <c r="H754" s="18" t="e">
        <v>#N/A</v>
      </c>
      <c r="I754" s="29" t="e">
        <v>#N/A</v>
      </c>
      <c r="J754" s="30" t="e">
        <v>#N/A</v>
      </c>
      <c r="K754" s="18" t="e">
        <v>#N/A</v>
      </c>
      <c r="L754" s="18" t="e">
        <v>#N/A</v>
      </c>
      <c r="M754" s="29" t="e">
        <v>#N/A</v>
      </c>
      <c r="N754" s="30" t="e">
        <v>#N/A</v>
      </c>
      <c r="O754" s="55" t="s">
        <v>6395</v>
      </c>
    </row>
    <row r="755" spans="1:15">
      <c r="A755" s="1" t="s">
        <v>1578</v>
      </c>
      <c r="B755" s="1" t="s">
        <v>1577</v>
      </c>
      <c r="C755" s="28">
        <v>13.031599999999999</v>
      </c>
      <c r="D755" s="17">
        <v>73.915800000000004</v>
      </c>
      <c r="E755" s="29">
        <v>2.50387</v>
      </c>
      <c r="F755" s="30">
        <v>5.0000000000000002E-5</v>
      </c>
      <c r="G755" s="18" t="e">
        <v>#N/A</v>
      </c>
      <c r="H755" s="18" t="e">
        <v>#N/A</v>
      </c>
      <c r="I755" s="29" t="e">
        <v>#N/A</v>
      </c>
      <c r="J755" s="30" t="e">
        <v>#N/A</v>
      </c>
      <c r="K755" s="18" t="e">
        <v>#N/A</v>
      </c>
      <c r="L755" s="18" t="e">
        <v>#N/A</v>
      </c>
      <c r="M755" s="29" t="e">
        <v>#N/A</v>
      </c>
      <c r="N755" s="30" t="e">
        <v>#N/A</v>
      </c>
      <c r="O755" s="34" t="s">
        <v>4015</v>
      </c>
    </row>
    <row r="756" spans="1:15">
      <c r="A756" s="1" t="s">
        <v>1580</v>
      </c>
      <c r="B756" s="1" t="s">
        <v>1579</v>
      </c>
      <c r="C756" s="28">
        <v>18.493400000000001</v>
      </c>
      <c r="D756" s="17">
        <v>104.91</v>
      </c>
      <c r="E756" s="29">
        <v>2.50407</v>
      </c>
      <c r="F756" s="30">
        <v>5.0000000000000002E-5</v>
      </c>
      <c r="G756" s="18" t="e">
        <v>#N/A</v>
      </c>
      <c r="H756" s="18" t="e">
        <v>#N/A</v>
      </c>
      <c r="I756" s="29" t="e">
        <v>#N/A</v>
      </c>
      <c r="J756" s="30" t="e">
        <v>#N/A</v>
      </c>
      <c r="K756" s="18">
        <v>46.5077</v>
      </c>
      <c r="L756" s="18">
        <v>212.815</v>
      </c>
      <c r="M756" s="29">
        <v>2.1940499999999998</v>
      </c>
      <c r="N756" s="30">
        <v>5.0000000000000002E-5</v>
      </c>
      <c r="O756" s="38" t="s">
        <v>4015</v>
      </c>
    </row>
    <row r="757" spans="1:15">
      <c r="A757" s="1" t="s">
        <v>1582</v>
      </c>
      <c r="B757" s="1" t="s">
        <v>1581</v>
      </c>
      <c r="C757" s="28">
        <v>23.569099999999999</v>
      </c>
      <c r="D757" s="17">
        <v>133.846</v>
      </c>
      <c r="E757" s="29">
        <v>2.5055999999999998</v>
      </c>
      <c r="F757" s="30">
        <v>5.0000000000000002E-5</v>
      </c>
      <c r="G757" s="18" t="e">
        <v>#N/A</v>
      </c>
      <c r="H757" s="18" t="e">
        <v>#N/A</v>
      </c>
      <c r="I757" s="29" t="e">
        <v>#N/A</v>
      </c>
      <c r="J757" s="30" t="e">
        <v>#N/A</v>
      </c>
      <c r="K757" s="18" t="e">
        <v>#N/A</v>
      </c>
      <c r="L757" s="18" t="e">
        <v>#N/A</v>
      </c>
      <c r="M757" s="29" t="e">
        <v>#N/A</v>
      </c>
      <c r="N757" s="30" t="e">
        <v>#N/A</v>
      </c>
      <c r="O757" s="42" t="s">
        <v>4015</v>
      </c>
    </row>
    <row r="758" spans="1:15">
      <c r="A758" s="1" t="s">
        <v>1584</v>
      </c>
      <c r="B758" s="1" t="s">
        <v>1583</v>
      </c>
      <c r="C758" s="28">
        <v>2.8726500000000001</v>
      </c>
      <c r="D758" s="17">
        <v>16.345800000000001</v>
      </c>
      <c r="E758" s="29">
        <v>2.5084599999999999</v>
      </c>
      <c r="F758" s="30">
        <v>5.0000000000000002E-5</v>
      </c>
      <c r="G758" s="18" t="e">
        <v>#N/A</v>
      </c>
      <c r="H758" s="18" t="e">
        <v>#N/A</v>
      </c>
      <c r="I758" s="29" t="e">
        <v>#N/A</v>
      </c>
      <c r="J758" s="30" t="e">
        <v>#N/A</v>
      </c>
      <c r="K758" s="18">
        <v>3.00379</v>
      </c>
      <c r="L758" s="18">
        <v>23.8386</v>
      </c>
      <c r="M758" s="29">
        <v>2.9884499999999998</v>
      </c>
      <c r="N758" s="30">
        <v>5.0000000000000002E-5</v>
      </c>
      <c r="O758" s="32" t="s">
        <v>4018</v>
      </c>
    </row>
    <row r="759" spans="1:15">
      <c r="A759" s="1" t="s">
        <v>1586</v>
      </c>
      <c r="B759" s="1" t="s">
        <v>1585</v>
      </c>
      <c r="C759" s="28">
        <v>1.14649</v>
      </c>
      <c r="D759" s="17">
        <v>6.5336400000000001</v>
      </c>
      <c r="E759" s="29">
        <v>2.5106600000000001</v>
      </c>
      <c r="F759" s="30">
        <v>1E-4</v>
      </c>
      <c r="G759" s="18" t="e">
        <v>#N/A</v>
      </c>
      <c r="H759" s="18" t="e">
        <v>#N/A</v>
      </c>
      <c r="I759" s="29" t="e">
        <v>#N/A</v>
      </c>
      <c r="J759" s="30" t="e">
        <v>#N/A</v>
      </c>
      <c r="K759" s="18" t="e">
        <v>#N/A</v>
      </c>
      <c r="L759" s="18" t="e">
        <v>#N/A</v>
      </c>
      <c r="M759" s="29" t="e">
        <v>#N/A</v>
      </c>
      <c r="N759" s="30" t="e">
        <v>#N/A</v>
      </c>
      <c r="O759" s="32" t="s">
        <v>3925</v>
      </c>
    </row>
    <row r="760" spans="1:15">
      <c r="A760" s="1" t="s">
        <v>1588</v>
      </c>
      <c r="B760" s="1" t="s">
        <v>1587</v>
      </c>
      <c r="C760" s="28">
        <v>97.434899999999999</v>
      </c>
      <c r="D760" s="17">
        <v>556.18499999999995</v>
      </c>
      <c r="E760" s="29">
        <v>2.5130499999999998</v>
      </c>
      <c r="F760" s="30">
        <v>5.0000000000000002E-5</v>
      </c>
      <c r="G760" s="18" t="e">
        <v>#N/A</v>
      </c>
      <c r="H760" s="18" t="e">
        <v>#N/A</v>
      </c>
      <c r="I760" s="29" t="e">
        <v>#N/A</v>
      </c>
      <c r="J760" s="30" t="e">
        <v>#N/A</v>
      </c>
      <c r="K760" s="18" t="e">
        <v>#N/A</v>
      </c>
      <c r="L760" s="18" t="e">
        <v>#N/A</v>
      </c>
      <c r="M760" s="29" t="e">
        <v>#N/A</v>
      </c>
      <c r="N760" s="30" t="e">
        <v>#N/A</v>
      </c>
      <c r="O760" s="32" t="s">
        <v>4015</v>
      </c>
    </row>
    <row r="761" spans="1:15">
      <c r="A761" s="1" t="s">
        <v>1590</v>
      </c>
      <c r="B761" s="1" t="s">
        <v>1589</v>
      </c>
      <c r="C761" s="28">
        <v>0.82174599999999998</v>
      </c>
      <c r="D761" s="17">
        <v>4.69834</v>
      </c>
      <c r="E761" s="29">
        <v>2.51539</v>
      </c>
      <c r="F761" s="30">
        <v>2.5000000000000001E-4</v>
      </c>
      <c r="G761" s="18" t="e">
        <v>#N/A</v>
      </c>
      <c r="H761" s="18" t="e">
        <v>#N/A</v>
      </c>
      <c r="I761" s="29" t="e">
        <v>#N/A</v>
      </c>
      <c r="J761" s="30" t="e">
        <v>#N/A</v>
      </c>
      <c r="K761" s="18" t="e">
        <v>#N/A</v>
      </c>
      <c r="L761" s="18" t="e">
        <v>#N/A</v>
      </c>
      <c r="M761" s="29" t="e">
        <v>#N/A</v>
      </c>
      <c r="N761" s="30" t="e">
        <v>#N/A</v>
      </c>
      <c r="O761" s="32" t="s">
        <v>6318</v>
      </c>
    </row>
    <row r="762" spans="1:15">
      <c r="A762" s="1" t="s">
        <v>1592</v>
      </c>
      <c r="B762" s="1" t="s">
        <v>1591</v>
      </c>
      <c r="C762" s="28">
        <v>0.34645999999999999</v>
      </c>
      <c r="D762" s="17">
        <v>1.99068</v>
      </c>
      <c r="E762" s="29">
        <v>2.5225</v>
      </c>
      <c r="F762" s="30">
        <v>4.2500000000000003E-3</v>
      </c>
      <c r="G762" s="18" t="e">
        <v>#N/A</v>
      </c>
      <c r="H762" s="18" t="e">
        <v>#N/A</v>
      </c>
      <c r="I762" s="29" t="e">
        <v>#N/A</v>
      </c>
      <c r="J762" s="30" t="e">
        <v>#N/A</v>
      </c>
      <c r="K762" s="18" t="e">
        <v>#N/A</v>
      </c>
      <c r="L762" s="18" t="e">
        <v>#N/A</v>
      </c>
      <c r="M762" s="29" t="e">
        <v>#N/A</v>
      </c>
      <c r="N762" s="30" t="e">
        <v>#N/A</v>
      </c>
      <c r="O762" s="32" t="s">
        <v>3652</v>
      </c>
    </row>
    <row r="763" spans="1:15">
      <c r="A763" s="1" t="s">
        <v>1594</v>
      </c>
      <c r="B763" s="1" t="s">
        <v>1593</v>
      </c>
      <c r="C763" s="28">
        <v>159.21600000000001</v>
      </c>
      <c r="D763" s="17">
        <v>915.48099999999999</v>
      </c>
      <c r="E763" s="29">
        <v>2.5235400000000001</v>
      </c>
      <c r="F763" s="30">
        <v>5.0000000000000002E-5</v>
      </c>
      <c r="G763" s="18">
        <v>0.91298400000000002</v>
      </c>
      <c r="H763" s="18">
        <v>35.498800000000003</v>
      </c>
      <c r="I763" s="29">
        <v>5.28104</v>
      </c>
      <c r="J763" s="30">
        <v>5.0000000000000002E-5</v>
      </c>
      <c r="K763" s="18">
        <v>24.6234</v>
      </c>
      <c r="L763" s="18">
        <v>242.768</v>
      </c>
      <c r="M763" s="29">
        <v>3.3014700000000001</v>
      </c>
      <c r="N763" s="30">
        <v>5.0000000000000002E-5</v>
      </c>
      <c r="O763" s="36" t="s">
        <v>96</v>
      </c>
    </row>
    <row r="764" spans="1:15">
      <c r="A764" s="1" t="s">
        <v>1596</v>
      </c>
      <c r="B764" s="1" t="s">
        <v>1595</v>
      </c>
      <c r="C764" s="28">
        <v>2.0707100000000001</v>
      </c>
      <c r="D764" s="17">
        <v>11.9321</v>
      </c>
      <c r="E764" s="29">
        <v>2.5266500000000001</v>
      </c>
      <c r="F764" s="30">
        <v>5.0000000000000002E-5</v>
      </c>
      <c r="G764" s="18" t="e">
        <v>#N/A</v>
      </c>
      <c r="H764" s="18" t="e">
        <v>#N/A</v>
      </c>
      <c r="I764" s="29" t="e">
        <v>#N/A</v>
      </c>
      <c r="J764" s="30" t="e">
        <v>#N/A</v>
      </c>
      <c r="K764" s="18" t="e">
        <v>#N/A</v>
      </c>
      <c r="L764" s="18" t="e">
        <v>#N/A</v>
      </c>
      <c r="M764" s="29" t="e">
        <v>#N/A</v>
      </c>
      <c r="N764" s="30" t="e">
        <v>#N/A</v>
      </c>
      <c r="O764" s="34" t="s">
        <v>4015</v>
      </c>
    </row>
    <row r="765" spans="1:15">
      <c r="A765" s="1" t="s">
        <v>1598</v>
      </c>
      <c r="B765" s="1" t="s">
        <v>1597</v>
      </c>
      <c r="C765" s="28">
        <v>2.8440799999999999</v>
      </c>
      <c r="D765" s="17">
        <v>16.389600000000002</v>
      </c>
      <c r="E765" s="29">
        <v>2.5267400000000002</v>
      </c>
      <c r="F765" s="30">
        <v>5.0000000000000002E-5</v>
      </c>
      <c r="G765" s="18">
        <v>3.4110999999999998</v>
      </c>
      <c r="H765" s="18">
        <v>27.480899999999998</v>
      </c>
      <c r="I765" s="29">
        <v>3.0101200000000001</v>
      </c>
      <c r="J765" s="30">
        <v>5.0000000000000002E-5</v>
      </c>
      <c r="K765" s="18" t="e">
        <v>#N/A</v>
      </c>
      <c r="L765" s="18" t="e">
        <v>#N/A</v>
      </c>
      <c r="M765" s="29" t="e">
        <v>#N/A</v>
      </c>
      <c r="N765" s="30" t="e">
        <v>#N/A</v>
      </c>
      <c r="O765" s="36" t="s">
        <v>4015</v>
      </c>
    </row>
    <row r="766" spans="1:15">
      <c r="A766" s="1" t="s">
        <v>1600</v>
      </c>
      <c r="B766" s="1" t="s">
        <v>1599</v>
      </c>
      <c r="C766" s="28">
        <v>1.15272</v>
      </c>
      <c r="D766" s="17">
        <v>6.6617199999999999</v>
      </c>
      <c r="E766" s="29">
        <v>2.53085</v>
      </c>
      <c r="F766" s="30">
        <v>5.0000000000000002E-5</v>
      </c>
      <c r="G766" s="18">
        <v>0.38144099999999997</v>
      </c>
      <c r="H766" s="18">
        <v>11.2799</v>
      </c>
      <c r="I766" s="29">
        <v>4.8861400000000001</v>
      </c>
      <c r="J766" s="30">
        <v>2.5000000000000001E-4</v>
      </c>
      <c r="K766" s="18">
        <v>2.4441700000000002</v>
      </c>
      <c r="L766" s="18">
        <v>26.815999999999999</v>
      </c>
      <c r="M766" s="29">
        <v>3.4556800000000001</v>
      </c>
      <c r="N766" s="30">
        <v>5.0000000000000002E-5</v>
      </c>
      <c r="O766" s="65" t="s">
        <v>6313</v>
      </c>
    </row>
    <row r="767" spans="1:15">
      <c r="A767" s="1" t="s">
        <v>1602</v>
      </c>
      <c r="B767" s="1" t="s">
        <v>1601</v>
      </c>
      <c r="C767" s="28">
        <v>1.2928599999999999</v>
      </c>
      <c r="D767" s="17">
        <v>7.4885599999999997</v>
      </c>
      <c r="E767" s="29">
        <v>2.5341200000000002</v>
      </c>
      <c r="F767" s="30">
        <v>5.0000000000000002E-5</v>
      </c>
      <c r="G767" s="18" t="e">
        <v>#N/A</v>
      </c>
      <c r="H767" s="18" t="e">
        <v>#N/A</v>
      </c>
      <c r="I767" s="29" t="e">
        <v>#N/A</v>
      </c>
      <c r="J767" s="30" t="e">
        <v>#N/A</v>
      </c>
      <c r="K767" s="18" t="e">
        <v>#N/A</v>
      </c>
      <c r="L767" s="18" t="e">
        <v>#N/A</v>
      </c>
      <c r="M767" s="29" t="e">
        <v>#N/A</v>
      </c>
      <c r="N767" s="30" t="e">
        <v>#N/A</v>
      </c>
      <c r="O767" s="34" t="s">
        <v>3775</v>
      </c>
    </row>
    <row r="768" spans="1:15">
      <c r="A768" s="1" t="s">
        <v>1604</v>
      </c>
      <c r="B768" s="1" t="s">
        <v>1603</v>
      </c>
      <c r="C768" s="28">
        <v>6.17957</v>
      </c>
      <c r="D768" s="17">
        <v>35.836500000000001</v>
      </c>
      <c r="E768" s="29">
        <v>2.5358499999999999</v>
      </c>
      <c r="F768" s="30">
        <v>5.0000000000000002E-5</v>
      </c>
      <c r="G768" s="18" t="e">
        <v>#N/A</v>
      </c>
      <c r="H768" s="18" t="e">
        <v>#N/A</v>
      </c>
      <c r="I768" s="29" t="e">
        <v>#N/A</v>
      </c>
      <c r="J768" s="30" t="e">
        <v>#N/A</v>
      </c>
      <c r="K768" s="18">
        <v>14.732799999999999</v>
      </c>
      <c r="L768" s="18">
        <v>59.481999999999999</v>
      </c>
      <c r="M768" s="29">
        <v>2.01342</v>
      </c>
      <c r="N768" s="30">
        <v>5.0000000000000002E-5</v>
      </c>
      <c r="O768" s="43" t="s">
        <v>3925</v>
      </c>
    </row>
    <row r="769" spans="1:15">
      <c r="A769" s="1" t="s">
        <v>1606</v>
      </c>
      <c r="B769" s="1" t="s">
        <v>1605</v>
      </c>
      <c r="C769" s="28">
        <v>11.1485</v>
      </c>
      <c r="D769" s="17">
        <v>64.682500000000005</v>
      </c>
      <c r="E769" s="29">
        <v>2.5365199999999999</v>
      </c>
      <c r="F769" s="30">
        <v>5.0000000000000002E-5</v>
      </c>
      <c r="G769" s="18" t="e">
        <v>#N/A</v>
      </c>
      <c r="H769" s="18" t="e">
        <v>#N/A</v>
      </c>
      <c r="I769" s="29" t="e">
        <v>#N/A</v>
      </c>
      <c r="J769" s="30" t="e">
        <v>#N/A</v>
      </c>
      <c r="K769" s="18">
        <v>5.7448399999999999</v>
      </c>
      <c r="L769" s="18">
        <v>30.8065</v>
      </c>
      <c r="M769" s="29">
        <v>2.4228999999999998</v>
      </c>
      <c r="N769" s="30">
        <v>5.0000000000000002E-5</v>
      </c>
      <c r="O769" s="43" t="s">
        <v>4018</v>
      </c>
    </row>
    <row r="770" spans="1:15">
      <c r="A770" s="1" t="s">
        <v>1608</v>
      </c>
      <c r="B770" s="1" t="s">
        <v>1607</v>
      </c>
      <c r="C770" s="28">
        <v>10.174200000000001</v>
      </c>
      <c r="D770" s="17">
        <v>59.085000000000001</v>
      </c>
      <c r="E770" s="29">
        <v>2.5378799999999999</v>
      </c>
      <c r="F770" s="30">
        <v>5.0000000000000002E-5</v>
      </c>
      <c r="G770" s="18" t="e">
        <v>#N/A</v>
      </c>
      <c r="H770" s="18" t="e">
        <v>#N/A</v>
      </c>
      <c r="I770" s="29" t="e">
        <v>#N/A</v>
      </c>
      <c r="J770" s="30" t="e">
        <v>#N/A</v>
      </c>
      <c r="K770" s="18" t="e">
        <v>#N/A</v>
      </c>
      <c r="L770" s="18" t="e">
        <v>#N/A</v>
      </c>
      <c r="M770" s="29" t="e">
        <v>#N/A</v>
      </c>
      <c r="N770" s="30" t="e">
        <v>#N/A</v>
      </c>
      <c r="O770" s="34" t="s">
        <v>4015</v>
      </c>
    </row>
    <row r="771" spans="1:15">
      <c r="A771" s="1" t="s">
        <v>1610</v>
      </c>
      <c r="B771" s="1" t="s">
        <v>1609</v>
      </c>
      <c r="C771" s="28">
        <v>1.5056799999999999</v>
      </c>
      <c r="D771" s="17">
        <v>8.7453500000000002</v>
      </c>
      <c r="E771" s="29">
        <v>2.5381</v>
      </c>
      <c r="F771" s="30">
        <v>5.0000000000000002E-5</v>
      </c>
      <c r="G771" s="18" t="e">
        <v>#N/A</v>
      </c>
      <c r="H771" s="18" t="e">
        <v>#N/A</v>
      </c>
      <c r="I771" s="29" t="e">
        <v>#N/A</v>
      </c>
      <c r="J771" s="30" t="e">
        <v>#N/A</v>
      </c>
      <c r="K771" s="18" t="e">
        <v>#N/A</v>
      </c>
      <c r="L771" s="18" t="e">
        <v>#N/A</v>
      </c>
      <c r="M771" s="29" t="e">
        <v>#N/A</v>
      </c>
      <c r="N771" s="30" t="e">
        <v>#N/A</v>
      </c>
      <c r="O771" s="40" t="s">
        <v>298</v>
      </c>
    </row>
    <row r="772" spans="1:15">
      <c r="A772" s="1" t="s">
        <v>1612</v>
      </c>
      <c r="B772" s="1" t="s">
        <v>1611</v>
      </c>
      <c r="C772" s="28">
        <v>7.1271000000000004</v>
      </c>
      <c r="D772" s="17">
        <v>41.462499999999999</v>
      </c>
      <c r="E772" s="29">
        <v>2.5404200000000001</v>
      </c>
      <c r="F772" s="30">
        <v>5.0000000000000002E-5</v>
      </c>
      <c r="G772" s="18" t="e">
        <v>#N/A</v>
      </c>
      <c r="H772" s="18" t="e">
        <v>#N/A</v>
      </c>
      <c r="I772" s="29" t="e">
        <v>#N/A</v>
      </c>
      <c r="J772" s="30" t="e">
        <v>#N/A</v>
      </c>
      <c r="K772" s="18">
        <v>1.0448999999999999</v>
      </c>
      <c r="L772" s="18">
        <v>47.557000000000002</v>
      </c>
      <c r="M772" s="29">
        <v>5.5082100000000001</v>
      </c>
      <c r="N772" s="30">
        <v>5.0000000000000002E-5</v>
      </c>
      <c r="O772" s="34" t="s">
        <v>4015</v>
      </c>
    </row>
    <row r="773" spans="1:15">
      <c r="A773" s="1" t="s">
        <v>1614</v>
      </c>
      <c r="B773" s="1" t="s">
        <v>1613</v>
      </c>
      <c r="C773" s="28">
        <v>1.09887</v>
      </c>
      <c r="D773" s="17">
        <v>6.40801</v>
      </c>
      <c r="E773" s="29">
        <v>2.54386</v>
      </c>
      <c r="F773" s="30">
        <v>5.0000000000000002E-5</v>
      </c>
      <c r="G773" s="18" t="e">
        <v>#N/A</v>
      </c>
      <c r="H773" s="18" t="e">
        <v>#N/A</v>
      </c>
      <c r="I773" s="29" t="e">
        <v>#N/A</v>
      </c>
      <c r="J773" s="30" t="e">
        <v>#N/A</v>
      </c>
      <c r="K773" s="18" t="e">
        <v>#N/A</v>
      </c>
      <c r="L773" s="18" t="e">
        <v>#N/A</v>
      </c>
      <c r="M773" s="29" t="e">
        <v>#N/A</v>
      </c>
      <c r="N773" s="30" t="e">
        <v>#N/A</v>
      </c>
      <c r="O773" s="36" t="s">
        <v>4015</v>
      </c>
    </row>
    <row r="774" spans="1:15">
      <c r="A774" s="1" t="s">
        <v>1616</v>
      </c>
      <c r="B774" s="1" t="s">
        <v>1615</v>
      </c>
      <c r="C774" s="28">
        <v>27.129300000000001</v>
      </c>
      <c r="D774" s="17">
        <v>158.73099999999999</v>
      </c>
      <c r="E774" s="29">
        <v>2.5486599999999999</v>
      </c>
      <c r="F774" s="30">
        <v>5.0000000000000002E-5</v>
      </c>
      <c r="G774" s="18" t="e">
        <v>#N/A</v>
      </c>
      <c r="H774" s="18" t="e">
        <v>#N/A</v>
      </c>
      <c r="I774" s="29" t="e">
        <v>#N/A</v>
      </c>
      <c r="J774" s="30" t="e">
        <v>#N/A</v>
      </c>
      <c r="K774" s="18" t="e">
        <v>#N/A</v>
      </c>
      <c r="L774" s="18" t="e">
        <v>#N/A</v>
      </c>
      <c r="M774" s="29" t="e">
        <v>#N/A</v>
      </c>
      <c r="N774" s="30" t="e">
        <v>#N/A</v>
      </c>
      <c r="O774" s="34" t="s">
        <v>6396</v>
      </c>
    </row>
    <row r="775" spans="1:15">
      <c r="A775" s="1" t="s">
        <v>1618</v>
      </c>
      <c r="B775" s="1" t="s">
        <v>1617</v>
      </c>
      <c r="C775" s="28">
        <v>2.33433</v>
      </c>
      <c r="D775" s="17">
        <v>13.7128</v>
      </c>
      <c r="E775" s="29">
        <v>2.5544500000000001</v>
      </c>
      <c r="F775" s="30">
        <v>5.0000000000000002E-5</v>
      </c>
      <c r="G775" s="18" t="e">
        <v>#N/A</v>
      </c>
      <c r="H775" s="18" t="e">
        <v>#N/A</v>
      </c>
      <c r="I775" s="29" t="e">
        <v>#N/A</v>
      </c>
      <c r="J775" s="30" t="e">
        <v>#N/A</v>
      </c>
      <c r="K775" s="18">
        <v>1.99143</v>
      </c>
      <c r="L775" s="18">
        <v>9.4608699999999999</v>
      </c>
      <c r="M775" s="29">
        <v>2.24817</v>
      </c>
      <c r="N775" s="30">
        <v>5.0000000000000002E-5</v>
      </c>
      <c r="O775" s="34" t="s">
        <v>1619</v>
      </c>
    </row>
    <row r="776" spans="1:15">
      <c r="A776" s="1" t="s">
        <v>1621</v>
      </c>
      <c r="B776" s="1" t="s">
        <v>1620</v>
      </c>
      <c r="C776" s="28">
        <v>6.1067099999999996</v>
      </c>
      <c r="D776" s="17">
        <v>36.1751</v>
      </c>
      <c r="E776" s="29">
        <v>2.5665300000000002</v>
      </c>
      <c r="F776" s="30">
        <v>5.0000000000000002E-5</v>
      </c>
      <c r="G776" s="18" t="e">
        <v>#N/A</v>
      </c>
      <c r="H776" s="18" t="e">
        <v>#N/A</v>
      </c>
      <c r="I776" s="29" t="e">
        <v>#N/A</v>
      </c>
      <c r="J776" s="30" t="e">
        <v>#N/A</v>
      </c>
      <c r="K776" s="18">
        <v>5.7114599999999998</v>
      </c>
      <c r="L776" s="18">
        <v>69.377799999999993</v>
      </c>
      <c r="M776" s="29">
        <v>3.6025399999999999</v>
      </c>
      <c r="N776" s="30">
        <v>5.0000000000000002E-5</v>
      </c>
      <c r="O776" s="41" t="s">
        <v>1622</v>
      </c>
    </row>
    <row r="777" spans="1:15">
      <c r="A777" s="1" t="s">
        <v>1624</v>
      </c>
      <c r="B777" s="1" t="s">
        <v>1623</v>
      </c>
      <c r="C777" s="28">
        <v>8.4159699999999997</v>
      </c>
      <c r="D777" s="17">
        <v>49.902000000000001</v>
      </c>
      <c r="E777" s="29">
        <v>2.5678999999999998</v>
      </c>
      <c r="F777" s="30">
        <v>5.0000000000000002E-5</v>
      </c>
      <c r="G777" s="18">
        <v>18.525300000000001</v>
      </c>
      <c r="H777" s="18">
        <v>85.212100000000007</v>
      </c>
      <c r="I777" s="29">
        <v>2.2015600000000002</v>
      </c>
      <c r="J777" s="30">
        <v>5.0000000000000002E-5</v>
      </c>
      <c r="K777" s="18" t="e">
        <v>#N/A</v>
      </c>
      <c r="L777" s="18" t="e">
        <v>#N/A</v>
      </c>
      <c r="M777" s="29" t="e">
        <v>#N/A</v>
      </c>
      <c r="N777" s="30" t="e">
        <v>#N/A</v>
      </c>
      <c r="O777" s="43" t="s">
        <v>4018</v>
      </c>
    </row>
    <row r="778" spans="1:15">
      <c r="A778" s="1" t="s">
        <v>1626</v>
      </c>
      <c r="B778" s="1" t="s">
        <v>1625</v>
      </c>
      <c r="C778" s="28">
        <v>2.2637</v>
      </c>
      <c r="D778" s="17">
        <v>13.4559</v>
      </c>
      <c r="E778" s="29">
        <v>2.5714800000000002</v>
      </c>
      <c r="F778" s="30">
        <v>5.0000000000000002E-5</v>
      </c>
      <c r="G778" s="18" t="e">
        <v>#N/A</v>
      </c>
      <c r="H778" s="18" t="e">
        <v>#N/A</v>
      </c>
      <c r="I778" s="29" t="e">
        <v>#N/A</v>
      </c>
      <c r="J778" s="30" t="e">
        <v>#N/A</v>
      </c>
      <c r="K778" s="18" t="e">
        <v>#N/A</v>
      </c>
      <c r="L778" s="18" t="e">
        <v>#N/A</v>
      </c>
      <c r="M778" s="29" t="e">
        <v>#N/A</v>
      </c>
      <c r="N778" s="30" t="e">
        <v>#N/A</v>
      </c>
      <c r="O778" s="34" t="s">
        <v>4015</v>
      </c>
    </row>
    <row r="779" spans="1:15">
      <c r="A779" s="1" t="s">
        <v>1628</v>
      </c>
      <c r="B779" s="1" t="s">
        <v>1627</v>
      </c>
      <c r="C779" s="28">
        <v>0.23991299999999999</v>
      </c>
      <c r="D779" s="17">
        <v>1.4270700000000001</v>
      </c>
      <c r="E779" s="29">
        <v>2.57247</v>
      </c>
      <c r="F779" s="30">
        <v>3.5999999999999999E-3</v>
      </c>
      <c r="G779" s="18" t="e">
        <v>#N/A</v>
      </c>
      <c r="H779" s="18" t="e">
        <v>#N/A</v>
      </c>
      <c r="I779" s="29" t="e">
        <v>#N/A</v>
      </c>
      <c r="J779" s="30" t="e">
        <v>#N/A</v>
      </c>
      <c r="K779" s="18">
        <v>0.83470900000000003</v>
      </c>
      <c r="L779" s="18">
        <v>3.98725</v>
      </c>
      <c r="M779" s="29">
        <v>2.2560500000000001</v>
      </c>
      <c r="N779" s="30">
        <v>2.5000000000000001E-4</v>
      </c>
      <c r="O779" s="40" t="s">
        <v>6345</v>
      </c>
    </row>
    <row r="780" spans="1:15">
      <c r="A780" s="1" t="s">
        <v>1630</v>
      </c>
      <c r="B780" s="1" t="s">
        <v>1629</v>
      </c>
      <c r="C780" s="28">
        <v>13.202999999999999</v>
      </c>
      <c r="D780" s="17">
        <v>78.551900000000003</v>
      </c>
      <c r="E780" s="29">
        <v>2.5727799999999998</v>
      </c>
      <c r="F780" s="30">
        <v>5.0000000000000002E-5</v>
      </c>
      <c r="G780" s="18" t="e">
        <v>#N/A</v>
      </c>
      <c r="H780" s="18" t="e">
        <v>#N/A</v>
      </c>
      <c r="I780" s="29" t="e">
        <v>#N/A</v>
      </c>
      <c r="J780" s="30" t="e">
        <v>#N/A</v>
      </c>
      <c r="K780" s="18">
        <v>18.973400000000002</v>
      </c>
      <c r="L780" s="18">
        <v>238.572</v>
      </c>
      <c r="M780" s="29">
        <v>3.65238</v>
      </c>
      <c r="N780" s="30">
        <v>5.0000000000000002E-5</v>
      </c>
      <c r="O780" s="32" t="s">
        <v>3652</v>
      </c>
    </row>
    <row r="781" spans="1:15">
      <c r="A781" s="1" t="s">
        <v>1632</v>
      </c>
      <c r="B781" s="1" t="s">
        <v>1631</v>
      </c>
      <c r="C781" s="28">
        <v>1.3611800000000001</v>
      </c>
      <c r="D781" s="17">
        <v>8.1374300000000002</v>
      </c>
      <c r="E781" s="29">
        <v>2.5797099999999999</v>
      </c>
      <c r="F781" s="30">
        <v>5.0000000000000002E-5</v>
      </c>
      <c r="G781" s="18">
        <v>2.7171699999999999</v>
      </c>
      <c r="H781" s="18">
        <v>12.103999999999999</v>
      </c>
      <c r="I781" s="29">
        <v>2.1553100000000001</v>
      </c>
      <c r="J781" s="30">
        <v>5.0000000000000002E-5</v>
      </c>
      <c r="K781" s="18">
        <v>2.00434</v>
      </c>
      <c r="L781" s="18">
        <v>39.098399999999998</v>
      </c>
      <c r="M781" s="29">
        <v>4.2859100000000003</v>
      </c>
      <c r="N781" s="30">
        <v>5.0000000000000002E-5</v>
      </c>
      <c r="O781" s="32" t="s">
        <v>3685</v>
      </c>
    </row>
    <row r="782" spans="1:15">
      <c r="A782" s="1" t="s">
        <v>1634</v>
      </c>
      <c r="B782" s="1" t="s">
        <v>1633</v>
      </c>
      <c r="C782" s="28">
        <v>127.752</v>
      </c>
      <c r="D782" s="17">
        <v>764.86300000000006</v>
      </c>
      <c r="E782" s="29">
        <v>2.5818599999999998</v>
      </c>
      <c r="F782" s="30">
        <v>5.0000000000000002E-5</v>
      </c>
      <c r="G782" s="18" t="e">
        <v>#N/A</v>
      </c>
      <c r="H782" s="18" t="e">
        <v>#N/A</v>
      </c>
      <c r="I782" s="29" t="e">
        <v>#N/A</v>
      </c>
      <c r="J782" s="30" t="e">
        <v>#N/A</v>
      </c>
      <c r="K782" s="18" t="e">
        <v>#N/A</v>
      </c>
      <c r="L782" s="18" t="e">
        <v>#N/A</v>
      </c>
      <c r="M782" s="29" t="e">
        <v>#N/A</v>
      </c>
      <c r="N782" s="30" t="e">
        <v>#N/A</v>
      </c>
      <c r="O782" s="34" t="s">
        <v>4015</v>
      </c>
    </row>
    <row r="783" spans="1:15">
      <c r="A783" s="1" t="s">
        <v>1636</v>
      </c>
      <c r="B783" s="1" t="s">
        <v>1635</v>
      </c>
      <c r="C783" s="28">
        <v>3.6648000000000001</v>
      </c>
      <c r="D783" s="17">
        <v>21.976600000000001</v>
      </c>
      <c r="E783" s="29">
        <v>2.5841599999999998</v>
      </c>
      <c r="F783" s="30">
        <v>5.0000000000000002E-5</v>
      </c>
      <c r="G783" s="18" t="e">
        <v>#N/A</v>
      </c>
      <c r="H783" s="18" t="e">
        <v>#N/A</v>
      </c>
      <c r="I783" s="29" t="e">
        <v>#N/A</v>
      </c>
      <c r="J783" s="30" t="e">
        <v>#N/A</v>
      </c>
      <c r="K783" s="18" t="e">
        <v>#N/A</v>
      </c>
      <c r="L783" s="18" t="e">
        <v>#N/A</v>
      </c>
      <c r="M783" s="29" t="e">
        <v>#N/A</v>
      </c>
      <c r="N783" s="30" t="e">
        <v>#N/A</v>
      </c>
      <c r="O783" s="32" t="s">
        <v>3763</v>
      </c>
    </row>
    <row r="784" spans="1:15">
      <c r="A784" s="1" t="s">
        <v>1638</v>
      </c>
      <c r="B784" s="1" t="s">
        <v>1637</v>
      </c>
      <c r="C784" s="28">
        <v>5.9973900000000002</v>
      </c>
      <c r="D784" s="17">
        <v>36.297899999999998</v>
      </c>
      <c r="E784" s="29">
        <v>2.59748</v>
      </c>
      <c r="F784" s="30">
        <v>5.0000000000000002E-5</v>
      </c>
      <c r="G784" s="18" t="e">
        <v>#N/A</v>
      </c>
      <c r="H784" s="18" t="e">
        <v>#N/A</v>
      </c>
      <c r="I784" s="29" t="e">
        <v>#N/A</v>
      </c>
      <c r="J784" s="30" t="e">
        <v>#N/A</v>
      </c>
      <c r="K784" s="18" t="e">
        <v>#N/A</v>
      </c>
      <c r="L784" s="18" t="e">
        <v>#N/A</v>
      </c>
      <c r="M784" s="29" t="e">
        <v>#N/A</v>
      </c>
      <c r="N784" s="30" t="e">
        <v>#N/A</v>
      </c>
      <c r="O784" s="34" t="s">
        <v>4015</v>
      </c>
    </row>
    <row r="785" spans="1:15">
      <c r="A785" s="1" t="s">
        <v>1640</v>
      </c>
      <c r="B785" s="1" t="s">
        <v>1639</v>
      </c>
      <c r="C785" s="28">
        <v>2.3260299999999998</v>
      </c>
      <c r="D785" s="17">
        <v>14.1175</v>
      </c>
      <c r="E785" s="29">
        <v>2.60154</v>
      </c>
      <c r="F785" s="30">
        <v>5.0000000000000002E-5</v>
      </c>
      <c r="G785" s="18" t="e">
        <v>#N/A</v>
      </c>
      <c r="H785" s="18" t="e">
        <v>#N/A</v>
      </c>
      <c r="I785" s="29" t="e">
        <v>#N/A</v>
      </c>
      <c r="J785" s="30" t="e">
        <v>#N/A</v>
      </c>
      <c r="K785" s="18" t="e">
        <v>#N/A</v>
      </c>
      <c r="L785" s="18" t="e">
        <v>#N/A</v>
      </c>
      <c r="M785" s="29" t="e">
        <v>#N/A</v>
      </c>
      <c r="N785" s="30" t="e">
        <v>#N/A</v>
      </c>
      <c r="O785" s="37" t="s">
        <v>4015</v>
      </c>
    </row>
    <row r="786" spans="1:15">
      <c r="A786" s="1" t="s">
        <v>1642</v>
      </c>
      <c r="B786" s="1" t="s">
        <v>1641</v>
      </c>
      <c r="C786" s="28">
        <v>0.84097200000000005</v>
      </c>
      <c r="D786" s="17">
        <v>5.1064999999999996</v>
      </c>
      <c r="E786" s="29">
        <v>2.6022099999999999</v>
      </c>
      <c r="F786" s="30">
        <v>5.0000000000000002E-5</v>
      </c>
      <c r="G786" s="18" t="e">
        <v>#N/A</v>
      </c>
      <c r="H786" s="18" t="e">
        <v>#N/A</v>
      </c>
      <c r="I786" s="29" t="e">
        <v>#N/A</v>
      </c>
      <c r="J786" s="30" t="e">
        <v>#N/A</v>
      </c>
      <c r="K786" s="18" t="e">
        <v>#N/A</v>
      </c>
      <c r="L786" s="18" t="e">
        <v>#N/A</v>
      </c>
      <c r="M786" s="29" t="e">
        <v>#N/A</v>
      </c>
      <c r="N786" s="30" t="e">
        <v>#N/A</v>
      </c>
      <c r="O786" s="32" t="s">
        <v>6313</v>
      </c>
    </row>
    <row r="787" spans="1:15">
      <c r="A787" s="1" t="s">
        <v>1644</v>
      </c>
      <c r="B787" s="1" t="s">
        <v>1643</v>
      </c>
      <c r="C787" s="28">
        <v>0.72859700000000005</v>
      </c>
      <c r="D787" s="17">
        <v>4.44048</v>
      </c>
      <c r="E787" s="29">
        <v>2.6075200000000001</v>
      </c>
      <c r="F787" s="30">
        <v>1.3500000000000001E-3</v>
      </c>
      <c r="G787" s="18">
        <v>31.857900000000001</v>
      </c>
      <c r="H787" s="18">
        <v>2.0844399999999998</v>
      </c>
      <c r="I787" s="29">
        <v>-3.9339200000000001</v>
      </c>
      <c r="J787" s="30">
        <v>5.0000000000000002E-5</v>
      </c>
      <c r="K787" s="18">
        <v>0.71164700000000003</v>
      </c>
      <c r="L787" s="18">
        <v>5.8197999999999999</v>
      </c>
      <c r="M787" s="29">
        <v>3.0317400000000001</v>
      </c>
      <c r="N787" s="30">
        <v>4.9050000000000003E-2</v>
      </c>
      <c r="O787" s="34" t="s">
        <v>4015</v>
      </c>
    </row>
    <row r="788" spans="1:15">
      <c r="A788" s="1" t="s">
        <v>1646</v>
      </c>
      <c r="B788" s="1" t="s">
        <v>1645</v>
      </c>
      <c r="C788" s="28">
        <v>3.67719</v>
      </c>
      <c r="D788" s="17">
        <v>22.414000000000001</v>
      </c>
      <c r="E788" s="29">
        <v>2.60772</v>
      </c>
      <c r="F788" s="30">
        <v>5.0000000000000002E-5</v>
      </c>
      <c r="G788" s="18" t="e">
        <v>#N/A</v>
      </c>
      <c r="H788" s="18" t="e">
        <v>#N/A</v>
      </c>
      <c r="I788" s="29" t="e">
        <v>#N/A</v>
      </c>
      <c r="J788" s="30" t="e">
        <v>#N/A</v>
      </c>
      <c r="K788" s="18" t="e">
        <v>#N/A</v>
      </c>
      <c r="L788" s="18" t="e">
        <v>#N/A</v>
      </c>
      <c r="M788" s="29" t="e">
        <v>#N/A</v>
      </c>
      <c r="N788" s="30" t="e">
        <v>#N/A</v>
      </c>
      <c r="O788" s="34" t="s">
        <v>6352</v>
      </c>
    </row>
    <row r="789" spans="1:15">
      <c r="A789" s="1" t="s">
        <v>1648</v>
      </c>
      <c r="B789" s="1" t="s">
        <v>1647</v>
      </c>
      <c r="C789" s="28">
        <v>0.28239700000000001</v>
      </c>
      <c r="D789" s="17">
        <v>1.72712</v>
      </c>
      <c r="E789" s="29">
        <v>2.6125699999999998</v>
      </c>
      <c r="F789" s="30">
        <v>8.4499999999999992E-3</v>
      </c>
      <c r="G789" s="18" t="e">
        <v>#N/A</v>
      </c>
      <c r="H789" s="18" t="e">
        <v>#N/A</v>
      </c>
      <c r="I789" s="29" t="e">
        <v>#N/A</v>
      </c>
      <c r="J789" s="30" t="e">
        <v>#N/A</v>
      </c>
      <c r="K789" s="18" t="e">
        <v>#N/A</v>
      </c>
      <c r="L789" s="18" t="e">
        <v>#N/A</v>
      </c>
      <c r="M789" s="29" t="e">
        <v>#N/A</v>
      </c>
      <c r="N789" s="30" t="e">
        <v>#N/A</v>
      </c>
      <c r="O789" s="32" t="s">
        <v>3797</v>
      </c>
    </row>
    <row r="790" spans="1:15">
      <c r="A790" s="1" t="s">
        <v>1650</v>
      </c>
      <c r="B790" s="1" t="s">
        <v>1649</v>
      </c>
      <c r="C790" s="28">
        <v>4.0211899999999998</v>
      </c>
      <c r="D790" s="17">
        <v>24.6343</v>
      </c>
      <c r="E790" s="29">
        <v>2.61497</v>
      </c>
      <c r="F790" s="30">
        <v>5.0000000000000002E-5</v>
      </c>
      <c r="G790" s="18" t="e">
        <v>#N/A</v>
      </c>
      <c r="H790" s="18" t="e">
        <v>#N/A</v>
      </c>
      <c r="I790" s="29" t="e">
        <v>#N/A</v>
      </c>
      <c r="J790" s="30" t="e">
        <v>#N/A</v>
      </c>
      <c r="K790" s="18" t="e">
        <v>#N/A</v>
      </c>
      <c r="L790" s="18" t="e">
        <v>#N/A</v>
      </c>
      <c r="M790" s="29" t="e">
        <v>#N/A</v>
      </c>
      <c r="N790" s="30" t="e">
        <v>#N/A</v>
      </c>
      <c r="O790" s="36" t="s">
        <v>4015</v>
      </c>
    </row>
    <row r="791" spans="1:15">
      <c r="A791" s="1" t="s">
        <v>1652</v>
      </c>
      <c r="B791" s="1" t="s">
        <v>1651</v>
      </c>
      <c r="C791" s="28">
        <v>5.30145</v>
      </c>
      <c r="D791" s="17">
        <v>32.5124</v>
      </c>
      <c r="E791" s="29">
        <v>2.61653</v>
      </c>
      <c r="F791" s="30">
        <v>5.0000000000000002E-5</v>
      </c>
      <c r="G791" s="18">
        <v>10.792899999999999</v>
      </c>
      <c r="H791" s="18">
        <v>165.89099999999999</v>
      </c>
      <c r="I791" s="29">
        <v>3.9420799999999998</v>
      </c>
      <c r="J791" s="30">
        <v>5.0000000000000002E-5</v>
      </c>
      <c r="K791" s="18" t="e">
        <v>#N/A</v>
      </c>
      <c r="L791" s="18" t="e">
        <v>#N/A</v>
      </c>
      <c r="M791" s="29" t="e">
        <v>#N/A</v>
      </c>
      <c r="N791" s="30" t="e">
        <v>#N/A</v>
      </c>
      <c r="O791" s="32" t="s">
        <v>3925</v>
      </c>
    </row>
    <row r="792" spans="1:15">
      <c r="A792" s="1" t="s">
        <v>1654</v>
      </c>
      <c r="B792" s="1" t="s">
        <v>1653</v>
      </c>
      <c r="C792" s="28">
        <v>4.4561500000000001</v>
      </c>
      <c r="D792" s="17">
        <v>27.357700000000001</v>
      </c>
      <c r="E792" s="29">
        <v>2.61808</v>
      </c>
      <c r="F792" s="30">
        <v>5.0000000000000002E-5</v>
      </c>
      <c r="G792" s="18" t="e">
        <v>#N/A</v>
      </c>
      <c r="H792" s="18" t="e">
        <v>#N/A</v>
      </c>
      <c r="I792" s="29" t="e">
        <v>#N/A</v>
      </c>
      <c r="J792" s="30" t="e">
        <v>#N/A</v>
      </c>
      <c r="K792" s="18" t="e">
        <v>#N/A</v>
      </c>
      <c r="L792" s="18" t="e">
        <v>#N/A</v>
      </c>
      <c r="M792" s="29" t="e">
        <v>#N/A</v>
      </c>
      <c r="N792" s="30" t="e">
        <v>#N/A</v>
      </c>
      <c r="O792" s="37" t="s">
        <v>3925</v>
      </c>
    </row>
    <row r="793" spans="1:15">
      <c r="A793" s="1" t="s">
        <v>1656</v>
      </c>
      <c r="B793" s="1" t="s">
        <v>1655</v>
      </c>
      <c r="C793" s="28">
        <v>1.53416</v>
      </c>
      <c r="D793" s="17">
        <v>9.4208099999999995</v>
      </c>
      <c r="E793" s="29">
        <v>2.6183999999999998</v>
      </c>
      <c r="F793" s="30">
        <v>5.0000000000000002E-5</v>
      </c>
      <c r="G793" s="18" t="e">
        <v>#N/A</v>
      </c>
      <c r="H793" s="18" t="e">
        <v>#N/A</v>
      </c>
      <c r="I793" s="29" t="e">
        <v>#N/A</v>
      </c>
      <c r="J793" s="30" t="e">
        <v>#N/A</v>
      </c>
      <c r="K793" s="18" t="e">
        <v>#N/A</v>
      </c>
      <c r="L793" s="18" t="e">
        <v>#N/A</v>
      </c>
      <c r="M793" s="29" t="e">
        <v>#N/A</v>
      </c>
      <c r="N793" s="30" t="e">
        <v>#N/A</v>
      </c>
      <c r="O793" s="32" t="s">
        <v>3764</v>
      </c>
    </row>
    <row r="794" spans="1:15">
      <c r="A794" s="1" t="s">
        <v>1658</v>
      </c>
      <c r="B794" s="1" t="s">
        <v>1657</v>
      </c>
      <c r="C794" s="28">
        <v>0.745564</v>
      </c>
      <c r="D794" s="17">
        <v>4.5796099999999997</v>
      </c>
      <c r="E794" s="29">
        <v>2.6188199999999999</v>
      </c>
      <c r="F794" s="30">
        <v>5.0000000000000002E-5</v>
      </c>
      <c r="G794" s="18" t="e">
        <v>#N/A</v>
      </c>
      <c r="H794" s="18" t="e">
        <v>#N/A</v>
      </c>
      <c r="I794" s="29" t="e">
        <v>#N/A</v>
      </c>
      <c r="J794" s="30" t="e">
        <v>#N/A</v>
      </c>
      <c r="K794" s="18" t="e">
        <v>#N/A</v>
      </c>
      <c r="L794" s="18" t="e">
        <v>#N/A</v>
      </c>
      <c r="M794" s="29" t="e">
        <v>#N/A</v>
      </c>
      <c r="N794" s="30" t="e">
        <v>#N/A</v>
      </c>
      <c r="O794" s="36" t="s">
        <v>1619</v>
      </c>
    </row>
    <row r="795" spans="1:15">
      <c r="A795" s="1" t="s">
        <v>1660</v>
      </c>
      <c r="B795" s="1" t="s">
        <v>1659</v>
      </c>
      <c r="C795" s="28">
        <v>20.013200000000001</v>
      </c>
      <c r="D795" s="17">
        <v>123.015</v>
      </c>
      <c r="E795" s="29">
        <v>2.6198000000000001</v>
      </c>
      <c r="F795" s="30">
        <v>5.0000000000000002E-5</v>
      </c>
      <c r="G795" s="18" t="e">
        <v>#N/A</v>
      </c>
      <c r="H795" s="18" t="e">
        <v>#N/A</v>
      </c>
      <c r="I795" s="29" t="e">
        <v>#N/A</v>
      </c>
      <c r="J795" s="30" t="e">
        <v>#N/A</v>
      </c>
      <c r="K795" s="18" t="e">
        <v>#N/A</v>
      </c>
      <c r="L795" s="18" t="e">
        <v>#N/A</v>
      </c>
      <c r="M795" s="29" t="e">
        <v>#N/A</v>
      </c>
      <c r="N795" s="30" t="e">
        <v>#N/A</v>
      </c>
      <c r="O795" s="34" t="s">
        <v>3947</v>
      </c>
    </row>
    <row r="796" spans="1:15">
      <c r="A796" s="1" t="s">
        <v>1662</v>
      </c>
      <c r="B796" s="1" t="s">
        <v>1661</v>
      </c>
      <c r="C796" s="28">
        <v>1.87988</v>
      </c>
      <c r="D796" s="17">
        <v>11.5572</v>
      </c>
      <c r="E796" s="29">
        <v>2.6200800000000002</v>
      </c>
      <c r="F796" s="30">
        <v>5.0000000000000002E-5</v>
      </c>
      <c r="G796" s="18">
        <v>6.8320100000000004</v>
      </c>
      <c r="H796" s="18">
        <v>34.726700000000001</v>
      </c>
      <c r="I796" s="29">
        <v>2.3456600000000001</v>
      </c>
      <c r="J796" s="30">
        <v>5.0000000000000002E-5</v>
      </c>
      <c r="K796" s="18">
        <v>1.62978</v>
      </c>
      <c r="L796" s="18">
        <v>8.1044099999999997</v>
      </c>
      <c r="M796" s="29">
        <v>2.3140299999999998</v>
      </c>
      <c r="N796" s="30">
        <v>5.0000000000000002E-5</v>
      </c>
      <c r="O796" s="34" t="s">
        <v>1663</v>
      </c>
    </row>
    <row r="797" spans="1:15">
      <c r="A797" s="1" t="s">
        <v>1665</v>
      </c>
      <c r="B797" s="1" t="s">
        <v>1664</v>
      </c>
      <c r="C797" s="28">
        <v>1.09935</v>
      </c>
      <c r="D797" s="17">
        <v>6.7869200000000003</v>
      </c>
      <c r="E797" s="29">
        <v>2.6261100000000002</v>
      </c>
      <c r="F797" s="30">
        <v>5.0000000000000002E-5</v>
      </c>
      <c r="G797" s="18" t="e">
        <v>#N/A</v>
      </c>
      <c r="H797" s="18" t="e">
        <v>#N/A</v>
      </c>
      <c r="I797" s="29" t="e">
        <v>#N/A</v>
      </c>
      <c r="J797" s="30" t="e">
        <v>#N/A</v>
      </c>
      <c r="K797" s="18">
        <v>0.70437300000000003</v>
      </c>
      <c r="L797" s="18">
        <v>3.3340100000000001</v>
      </c>
      <c r="M797" s="29">
        <v>2.2428499999999998</v>
      </c>
      <c r="N797" s="30">
        <v>1E-3</v>
      </c>
      <c r="O797" s="65" t="s">
        <v>6313</v>
      </c>
    </row>
    <row r="798" spans="1:15">
      <c r="A798" s="1" t="s">
        <v>1667</v>
      </c>
      <c r="B798" s="1" t="s">
        <v>1666</v>
      </c>
      <c r="C798" s="28">
        <v>0.34479599999999999</v>
      </c>
      <c r="D798" s="17">
        <v>2.1308500000000001</v>
      </c>
      <c r="E798" s="29">
        <v>2.6276199999999998</v>
      </c>
      <c r="F798" s="30">
        <v>5.1999999999999998E-3</v>
      </c>
      <c r="G798" s="18" t="e">
        <v>#N/A</v>
      </c>
      <c r="H798" s="18" t="e">
        <v>#N/A</v>
      </c>
      <c r="I798" s="29" t="e">
        <v>#N/A</v>
      </c>
      <c r="J798" s="30" t="e">
        <v>#N/A</v>
      </c>
      <c r="K798" s="18">
        <v>4.4308100000000001</v>
      </c>
      <c r="L798" s="18">
        <v>0.77840500000000001</v>
      </c>
      <c r="M798" s="29">
        <v>-2.5089800000000002</v>
      </c>
      <c r="N798" s="30">
        <v>1.6000000000000001E-3</v>
      </c>
      <c r="O798" s="57" t="s">
        <v>4015</v>
      </c>
    </row>
    <row r="799" spans="1:15">
      <c r="A799" s="1" t="s">
        <v>1669</v>
      </c>
      <c r="B799" s="1" t="s">
        <v>1668</v>
      </c>
      <c r="C799" s="28">
        <v>7.2756299999999996</v>
      </c>
      <c r="D799" s="17">
        <v>45.5107</v>
      </c>
      <c r="E799" s="29">
        <v>2.64506</v>
      </c>
      <c r="F799" s="30">
        <v>5.0000000000000002E-5</v>
      </c>
      <c r="G799" s="18" t="e">
        <v>#N/A</v>
      </c>
      <c r="H799" s="18" t="e">
        <v>#N/A</v>
      </c>
      <c r="I799" s="29" t="e">
        <v>#N/A</v>
      </c>
      <c r="J799" s="30" t="e">
        <v>#N/A</v>
      </c>
      <c r="K799" s="18" t="e">
        <v>#N/A</v>
      </c>
      <c r="L799" s="18" t="e">
        <v>#N/A</v>
      </c>
      <c r="M799" s="29" t="e">
        <v>#N/A</v>
      </c>
      <c r="N799" s="30" t="e">
        <v>#N/A</v>
      </c>
      <c r="O799" s="34" t="s">
        <v>1670</v>
      </c>
    </row>
    <row r="800" spans="1:15">
      <c r="A800" s="1" t="s">
        <v>1672</v>
      </c>
      <c r="B800" s="1" t="s">
        <v>1671</v>
      </c>
      <c r="C800" s="28">
        <v>17.174299999999999</v>
      </c>
      <c r="D800" s="17">
        <v>107.432</v>
      </c>
      <c r="E800" s="29">
        <v>2.6450999999999998</v>
      </c>
      <c r="F800" s="30">
        <v>5.0000000000000002E-5</v>
      </c>
      <c r="G800" s="18" t="e">
        <v>#N/A</v>
      </c>
      <c r="H800" s="18" t="e">
        <v>#N/A</v>
      </c>
      <c r="I800" s="29" t="e">
        <v>#N/A</v>
      </c>
      <c r="J800" s="30" t="e">
        <v>#N/A</v>
      </c>
      <c r="K800" s="18" t="e">
        <v>#N/A</v>
      </c>
      <c r="L800" s="18" t="e">
        <v>#N/A</v>
      </c>
      <c r="M800" s="29" t="e">
        <v>#N/A</v>
      </c>
      <c r="N800" s="30" t="e">
        <v>#N/A</v>
      </c>
      <c r="O800" s="34" t="s">
        <v>3770</v>
      </c>
    </row>
    <row r="801" spans="1:15">
      <c r="A801" s="1" t="s">
        <v>1674</v>
      </c>
      <c r="B801" s="1" t="s">
        <v>1673</v>
      </c>
      <c r="C801" s="28">
        <v>0.58633900000000005</v>
      </c>
      <c r="D801" s="17">
        <v>3.6855699999999998</v>
      </c>
      <c r="E801" s="29">
        <v>2.6520800000000002</v>
      </c>
      <c r="F801" s="30">
        <v>5.0000000000000002E-5</v>
      </c>
      <c r="G801" s="18" t="e">
        <v>#N/A</v>
      </c>
      <c r="H801" s="18" t="e">
        <v>#N/A</v>
      </c>
      <c r="I801" s="29" t="e">
        <v>#N/A</v>
      </c>
      <c r="J801" s="30" t="e">
        <v>#N/A</v>
      </c>
      <c r="K801" s="18" t="e">
        <v>#N/A</v>
      </c>
      <c r="L801" s="18" t="e">
        <v>#N/A</v>
      </c>
      <c r="M801" s="29" t="e">
        <v>#N/A</v>
      </c>
      <c r="N801" s="30" t="e">
        <v>#N/A</v>
      </c>
      <c r="O801" s="34" t="s">
        <v>4015</v>
      </c>
    </row>
    <row r="802" spans="1:15">
      <c r="A802" s="1" t="s">
        <v>1676</v>
      </c>
      <c r="B802" s="1" t="s">
        <v>1675</v>
      </c>
      <c r="C802" s="28">
        <v>56.970100000000002</v>
      </c>
      <c r="D802" s="17">
        <v>358.13099999999997</v>
      </c>
      <c r="E802" s="29">
        <v>2.6522100000000002</v>
      </c>
      <c r="F802" s="30">
        <v>5.0000000000000002E-5</v>
      </c>
      <c r="G802" s="18">
        <v>49.046100000000003</v>
      </c>
      <c r="H802" s="18">
        <v>598.21699999999998</v>
      </c>
      <c r="I802" s="29">
        <v>3.60846</v>
      </c>
      <c r="J802" s="30">
        <v>5.0000000000000002E-5</v>
      </c>
      <c r="K802" s="18" t="e">
        <v>#N/A</v>
      </c>
      <c r="L802" s="18" t="e">
        <v>#N/A</v>
      </c>
      <c r="M802" s="29" t="e">
        <v>#N/A</v>
      </c>
      <c r="N802" s="30" t="e">
        <v>#N/A</v>
      </c>
      <c r="O802" s="34" t="s">
        <v>6397</v>
      </c>
    </row>
    <row r="803" spans="1:15">
      <c r="A803" s="1" t="s">
        <v>1678</v>
      </c>
      <c r="B803" s="1" t="s">
        <v>1677</v>
      </c>
      <c r="C803" s="28">
        <v>0.48385</v>
      </c>
      <c r="D803" s="17">
        <v>3.0428700000000002</v>
      </c>
      <c r="E803" s="29">
        <v>2.6528</v>
      </c>
      <c r="F803" s="30">
        <v>2.5000000000000001E-4</v>
      </c>
      <c r="G803" s="18" t="e">
        <v>#N/A</v>
      </c>
      <c r="H803" s="18" t="e">
        <v>#N/A</v>
      </c>
      <c r="I803" s="29" t="e">
        <v>#N/A</v>
      </c>
      <c r="J803" s="30" t="e">
        <v>#N/A</v>
      </c>
      <c r="K803" s="18" t="e">
        <v>#N/A</v>
      </c>
      <c r="L803" s="18" t="e">
        <v>#N/A</v>
      </c>
      <c r="M803" s="29" t="e">
        <v>#N/A</v>
      </c>
      <c r="N803" s="30" t="e">
        <v>#N/A</v>
      </c>
      <c r="O803" s="34" t="s">
        <v>4015</v>
      </c>
    </row>
    <row r="804" spans="1:15">
      <c r="A804" s="1" t="s">
        <v>1680</v>
      </c>
      <c r="B804" s="1" t="s">
        <v>1679</v>
      </c>
      <c r="C804" s="28">
        <v>4.49777</v>
      </c>
      <c r="D804" s="17">
        <v>28.3659</v>
      </c>
      <c r="E804" s="29">
        <v>2.6568800000000001</v>
      </c>
      <c r="F804" s="30">
        <v>5.0000000000000002E-5</v>
      </c>
      <c r="G804" s="18" t="e">
        <v>#N/A</v>
      </c>
      <c r="H804" s="18" t="e">
        <v>#N/A</v>
      </c>
      <c r="I804" s="29" t="e">
        <v>#N/A</v>
      </c>
      <c r="J804" s="30" t="e">
        <v>#N/A</v>
      </c>
      <c r="K804" s="18">
        <v>5.6288999999999998</v>
      </c>
      <c r="L804" s="18">
        <v>46.651400000000002</v>
      </c>
      <c r="M804" s="29">
        <v>3.0509900000000001</v>
      </c>
      <c r="N804" s="30">
        <v>5.0000000000000002E-5</v>
      </c>
      <c r="O804" s="32" t="s">
        <v>3925</v>
      </c>
    </row>
    <row r="805" spans="1:15">
      <c r="A805" s="1" t="s">
        <v>1682</v>
      </c>
      <c r="B805" s="1" t="s">
        <v>1681</v>
      </c>
      <c r="C805" s="28">
        <v>11.400399999999999</v>
      </c>
      <c r="D805" s="17">
        <v>72.167699999999996</v>
      </c>
      <c r="E805" s="29">
        <v>2.6622699999999999</v>
      </c>
      <c r="F805" s="30">
        <v>5.0000000000000002E-5</v>
      </c>
      <c r="G805" s="18" t="e">
        <v>#N/A</v>
      </c>
      <c r="H805" s="18" t="e">
        <v>#N/A</v>
      </c>
      <c r="I805" s="29" t="e">
        <v>#N/A</v>
      </c>
      <c r="J805" s="30" t="e">
        <v>#N/A</v>
      </c>
      <c r="K805" s="18" t="e">
        <v>#N/A</v>
      </c>
      <c r="L805" s="18" t="e">
        <v>#N/A</v>
      </c>
      <c r="M805" s="29" t="e">
        <v>#N/A</v>
      </c>
      <c r="N805" s="30" t="e">
        <v>#N/A</v>
      </c>
      <c r="O805" s="34" t="s">
        <v>4015</v>
      </c>
    </row>
    <row r="806" spans="1:15">
      <c r="A806" s="1" t="s">
        <v>1684</v>
      </c>
      <c r="B806" s="1" t="s">
        <v>1683</v>
      </c>
      <c r="C806" s="28">
        <v>16.383600000000001</v>
      </c>
      <c r="D806" s="17">
        <v>103.751</v>
      </c>
      <c r="E806" s="29">
        <v>2.6627999999999998</v>
      </c>
      <c r="F806" s="30">
        <v>5.0000000000000002E-5</v>
      </c>
      <c r="G806" s="18" t="e">
        <v>#N/A</v>
      </c>
      <c r="H806" s="18" t="e">
        <v>#N/A</v>
      </c>
      <c r="I806" s="29" t="e">
        <v>#N/A</v>
      </c>
      <c r="J806" s="30" t="e">
        <v>#N/A</v>
      </c>
      <c r="K806" s="18">
        <v>8.1556300000000004</v>
      </c>
      <c r="L806" s="18">
        <v>33.1569</v>
      </c>
      <c r="M806" s="29">
        <v>2.0234399999999999</v>
      </c>
      <c r="N806" s="30">
        <v>5.0000000000000002E-5</v>
      </c>
      <c r="O806" s="34" t="s">
        <v>298</v>
      </c>
    </row>
    <row r="807" spans="1:15">
      <c r="A807" s="1" t="s">
        <v>1686</v>
      </c>
      <c r="B807" s="1" t="s">
        <v>1685</v>
      </c>
      <c r="C807" s="28">
        <v>45.684399999999997</v>
      </c>
      <c r="D807" s="17">
        <v>289.423</v>
      </c>
      <c r="E807" s="29">
        <v>2.6634099999999998</v>
      </c>
      <c r="F807" s="30">
        <v>5.0000000000000002E-5</v>
      </c>
      <c r="G807" s="18" t="e">
        <v>#N/A</v>
      </c>
      <c r="H807" s="18" t="e">
        <v>#N/A</v>
      </c>
      <c r="I807" s="29" t="e">
        <v>#N/A</v>
      </c>
      <c r="J807" s="30" t="e">
        <v>#N/A</v>
      </c>
      <c r="K807" s="18" t="e">
        <v>#N/A</v>
      </c>
      <c r="L807" s="18" t="e">
        <v>#N/A</v>
      </c>
      <c r="M807" s="29" t="e">
        <v>#N/A</v>
      </c>
      <c r="N807" s="30" t="e">
        <v>#N/A</v>
      </c>
      <c r="O807" s="40" t="s">
        <v>3675</v>
      </c>
    </row>
    <row r="808" spans="1:15">
      <c r="A808" s="1" t="s">
        <v>1688</v>
      </c>
      <c r="B808" s="1" t="s">
        <v>1687</v>
      </c>
      <c r="C808" s="28">
        <v>0.39673199999999997</v>
      </c>
      <c r="D808" s="17">
        <v>2.5253000000000001</v>
      </c>
      <c r="E808" s="29">
        <v>2.67022</v>
      </c>
      <c r="F808" s="30">
        <v>1.4999999999999999E-4</v>
      </c>
      <c r="G808" s="18" t="e">
        <v>#N/A</v>
      </c>
      <c r="H808" s="18" t="e">
        <v>#N/A</v>
      </c>
      <c r="I808" s="29" t="e">
        <v>#N/A</v>
      </c>
      <c r="J808" s="30" t="e">
        <v>#N/A</v>
      </c>
      <c r="K808" s="18" t="e">
        <v>#N/A</v>
      </c>
      <c r="L808" s="18" t="e">
        <v>#N/A</v>
      </c>
      <c r="M808" s="29" t="e">
        <v>#N/A</v>
      </c>
      <c r="N808" s="30" t="e">
        <v>#N/A</v>
      </c>
      <c r="O808" s="49" t="s">
        <v>6345</v>
      </c>
    </row>
    <row r="809" spans="1:15">
      <c r="A809" s="1" t="s">
        <v>1690</v>
      </c>
      <c r="B809" s="1" t="s">
        <v>1689</v>
      </c>
      <c r="C809" s="28">
        <v>0.33185399999999998</v>
      </c>
      <c r="D809" s="17">
        <v>2.14242</v>
      </c>
      <c r="E809" s="29">
        <v>2.69062</v>
      </c>
      <c r="F809" s="30">
        <v>1.1999999999999999E-3</v>
      </c>
      <c r="G809" s="18" t="e">
        <v>#N/A</v>
      </c>
      <c r="H809" s="18" t="e">
        <v>#N/A</v>
      </c>
      <c r="I809" s="29" t="e">
        <v>#N/A</v>
      </c>
      <c r="J809" s="30" t="e">
        <v>#N/A</v>
      </c>
      <c r="K809" s="18" t="e">
        <v>#N/A</v>
      </c>
      <c r="L809" s="18" t="e">
        <v>#N/A</v>
      </c>
      <c r="M809" s="29" t="e">
        <v>#N/A</v>
      </c>
      <c r="N809" s="30" t="e">
        <v>#N/A</v>
      </c>
      <c r="O809" s="36" t="s">
        <v>3935</v>
      </c>
    </row>
    <row r="810" spans="1:15">
      <c r="A810" s="1" t="s">
        <v>1692</v>
      </c>
      <c r="B810" s="1" t="s">
        <v>1691</v>
      </c>
      <c r="C810" s="28">
        <v>9.1433800000000005</v>
      </c>
      <c r="D810" s="17">
        <v>59.070900000000002</v>
      </c>
      <c r="E810" s="29">
        <v>2.6916500000000001</v>
      </c>
      <c r="F810" s="30">
        <v>5.0000000000000002E-5</v>
      </c>
      <c r="G810" s="18" t="e">
        <v>#N/A</v>
      </c>
      <c r="H810" s="18" t="e">
        <v>#N/A</v>
      </c>
      <c r="I810" s="29" t="e">
        <v>#N/A</v>
      </c>
      <c r="J810" s="30" t="e">
        <v>#N/A</v>
      </c>
      <c r="K810" s="18" t="e">
        <v>#N/A</v>
      </c>
      <c r="L810" s="18" t="e">
        <v>#N/A</v>
      </c>
      <c r="M810" s="29" t="e">
        <v>#N/A</v>
      </c>
      <c r="N810" s="30" t="e">
        <v>#N/A</v>
      </c>
      <c r="O810" s="32" t="s">
        <v>6398</v>
      </c>
    </row>
    <row r="811" spans="1:15">
      <c r="A811" s="1" t="s">
        <v>1694</v>
      </c>
      <c r="B811" s="1" t="s">
        <v>1693</v>
      </c>
      <c r="C811" s="28">
        <v>0.60898699999999995</v>
      </c>
      <c r="D811" s="17">
        <v>3.9424199999999998</v>
      </c>
      <c r="E811" s="29">
        <v>2.6945999999999999</v>
      </c>
      <c r="F811" s="30">
        <v>5.0000000000000002E-5</v>
      </c>
      <c r="G811" s="18" t="e">
        <v>#N/A</v>
      </c>
      <c r="H811" s="18" t="e">
        <v>#N/A</v>
      </c>
      <c r="I811" s="29" t="e">
        <v>#N/A</v>
      </c>
      <c r="J811" s="30" t="e">
        <v>#N/A</v>
      </c>
      <c r="K811" s="18" t="e">
        <v>#N/A</v>
      </c>
      <c r="L811" s="18" t="e">
        <v>#N/A</v>
      </c>
      <c r="M811" s="29" t="e">
        <v>#N/A</v>
      </c>
      <c r="N811" s="30" t="e">
        <v>#N/A</v>
      </c>
      <c r="O811" s="34" t="s">
        <v>298</v>
      </c>
    </row>
    <row r="812" spans="1:15">
      <c r="A812" s="1" t="s">
        <v>1696</v>
      </c>
      <c r="B812" s="1" t="s">
        <v>1695</v>
      </c>
      <c r="C812" s="28">
        <v>14.0038</v>
      </c>
      <c r="D812" s="17">
        <v>91.003799999999998</v>
      </c>
      <c r="E812" s="29">
        <v>2.70011</v>
      </c>
      <c r="F812" s="30">
        <v>5.0000000000000002E-5</v>
      </c>
      <c r="G812" s="18" t="e">
        <v>#N/A</v>
      </c>
      <c r="H812" s="18" t="e">
        <v>#N/A</v>
      </c>
      <c r="I812" s="29" t="e">
        <v>#N/A</v>
      </c>
      <c r="J812" s="30" t="e">
        <v>#N/A</v>
      </c>
      <c r="K812" s="18">
        <v>0.46743800000000002</v>
      </c>
      <c r="L812" s="18">
        <v>2.4201199999999998</v>
      </c>
      <c r="M812" s="29">
        <v>2.3722300000000001</v>
      </c>
      <c r="N812" s="30">
        <v>1.25E-3</v>
      </c>
      <c r="O812" s="66" t="s">
        <v>4015</v>
      </c>
    </row>
    <row r="813" spans="1:15">
      <c r="A813" s="1" t="s">
        <v>1698</v>
      </c>
      <c r="B813" s="1" t="s">
        <v>1697</v>
      </c>
      <c r="C813" s="28">
        <v>2.1469200000000002</v>
      </c>
      <c r="D813" s="17">
        <v>13.968500000000001</v>
      </c>
      <c r="E813" s="29">
        <v>2.7018300000000002</v>
      </c>
      <c r="F813" s="30">
        <v>5.0000000000000002E-5</v>
      </c>
      <c r="G813" s="18" t="e">
        <v>#N/A</v>
      </c>
      <c r="H813" s="18" t="e">
        <v>#N/A</v>
      </c>
      <c r="I813" s="29" t="e">
        <v>#N/A</v>
      </c>
      <c r="J813" s="30" t="e">
        <v>#N/A</v>
      </c>
      <c r="K813" s="18">
        <v>4.4290000000000003</v>
      </c>
      <c r="L813" s="18">
        <v>47.790599999999998</v>
      </c>
      <c r="M813" s="29">
        <v>3.43167</v>
      </c>
      <c r="N813" s="30">
        <v>5.0000000000000002E-5</v>
      </c>
      <c r="O813" s="32" t="s">
        <v>4018</v>
      </c>
    </row>
    <row r="814" spans="1:15">
      <c r="A814" s="1" t="s">
        <v>1700</v>
      </c>
      <c r="B814" s="1" t="s">
        <v>1699</v>
      </c>
      <c r="C814" s="28">
        <v>5.4182800000000002</v>
      </c>
      <c r="D814" s="17">
        <v>35.363999999999997</v>
      </c>
      <c r="E814" s="29">
        <v>2.7063700000000002</v>
      </c>
      <c r="F814" s="30">
        <v>5.0000000000000002E-5</v>
      </c>
      <c r="G814" s="18" t="e">
        <v>#N/A</v>
      </c>
      <c r="H814" s="18" t="e">
        <v>#N/A</v>
      </c>
      <c r="I814" s="29" t="e">
        <v>#N/A</v>
      </c>
      <c r="J814" s="30" t="e">
        <v>#N/A</v>
      </c>
      <c r="K814" s="18" t="e">
        <v>#N/A</v>
      </c>
      <c r="L814" s="18" t="e">
        <v>#N/A</v>
      </c>
      <c r="M814" s="29" t="e">
        <v>#N/A</v>
      </c>
      <c r="N814" s="30" t="e">
        <v>#N/A</v>
      </c>
      <c r="O814" s="34" t="s">
        <v>4015</v>
      </c>
    </row>
    <row r="815" spans="1:15">
      <c r="A815" s="1" t="s">
        <v>1702</v>
      </c>
      <c r="B815" s="1" t="s">
        <v>1701</v>
      </c>
      <c r="C815" s="28">
        <v>1.2467600000000001</v>
      </c>
      <c r="D815" s="17">
        <v>8.1464800000000004</v>
      </c>
      <c r="E815" s="29">
        <v>2.7079900000000001</v>
      </c>
      <c r="F815" s="30">
        <v>5.0000000000000002E-5</v>
      </c>
      <c r="G815" s="18" t="e">
        <v>#N/A</v>
      </c>
      <c r="H815" s="18" t="e">
        <v>#N/A</v>
      </c>
      <c r="I815" s="29" t="e">
        <v>#N/A</v>
      </c>
      <c r="J815" s="30" t="e">
        <v>#N/A</v>
      </c>
      <c r="K815" s="18" t="e">
        <v>#N/A</v>
      </c>
      <c r="L815" s="18" t="e">
        <v>#N/A</v>
      </c>
      <c r="M815" s="29" t="e">
        <v>#N/A</v>
      </c>
      <c r="N815" s="30" t="e">
        <v>#N/A</v>
      </c>
      <c r="O815" s="38" t="s">
        <v>4015</v>
      </c>
    </row>
    <row r="816" spans="1:15">
      <c r="A816" s="1" t="s">
        <v>1704</v>
      </c>
      <c r="B816" s="1" t="s">
        <v>1703</v>
      </c>
      <c r="C816" s="28">
        <v>3.5479500000000002</v>
      </c>
      <c r="D816" s="17">
        <v>23.213799999999999</v>
      </c>
      <c r="E816" s="29">
        <v>2.7099299999999999</v>
      </c>
      <c r="F816" s="30">
        <v>5.0000000000000002E-5</v>
      </c>
      <c r="G816" s="18" t="e">
        <v>#N/A</v>
      </c>
      <c r="H816" s="18" t="e">
        <v>#N/A</v>
      </c>
      <c r="I816" s="29" t="e">
        <v>#N/A</v>
      </c>
      <c r="J816" s="30" t="e">
        <v>#N/A</v>
      </c>
      <c r="K816" s="18" t="e">
        <v>#N/A</v>
      </c>
      <c r="L816" s="18" t="e">
        <v>#N/A</v>
      </c>
      <c r="M816" s="29" t="e">
        <v>#N/A</v>
      </c>
      <c r="N816" s="30" t="e">
        <v>#N/A</v>
      </c>
      <c r="O816" s="39" t="s">
        <v>1705</v>
      </c>
    </row>
    <row r="817" spans="1:15">
      <c r="A817" s="1" t="s">
        <v>1707</v>
      </c>
      <c r="B817" s="1" t="s">
        <v>1706</v>
      </c>
      <c r="C817" s="28">
        <v>0.98134500000000002</v>
      </c>
      <c r="D817" s="17">
        <v>6.4691799999999997</v>
      </c>
      <c r="E817" s="29">
        <v>2.7207499999999998</v>
      </c>
      <c r="F817" s="30">
        <v>5.0000000000000002E-5</v>
      </c>
      <c r="G817" s="18" t="e">
        <v>#N/A</v>
      </c>
      <c r="H817" s="18" t="e">
        <v>#N/A</v>
      </c>
      <c r="I817" s="29" t="e">
        <v>#N/A</v>
      </c>
      <c r="J817" s="30" t="e">
        <v>#N/A</v>
      </c>
      <c r="K817" s="18" t="e">
        <v>#N/A</v>
      </c>
      <c r="L817" s="18" t="e">
        <v>#N/A</v>
      </c>
      <c r="M817" s="29" t="e">
        <v>#N/A</v>
      </c>
      <c r="N817" s="30" t="e">
        <v>#N/A</v>
      </c>
      <c r="O817" s="37" t="s">
        <v>3670</v>
      </c>
    </row>
    <row r="818" spans="1:15">
      <c r="A818" s="1" t="s">
        <v>1709</v>
      </c>
      <c r="B818" s="1" t="s">
        <v>1708</v>
      </c>
      <c r="C818" s="28">
        <v>4.9040900000000001</v>
      </c>
      <c r="D818" s="17">
        <v>32.3782</v>
      </c>
      <c r="E818" s="29">
        <v>2.72296</v>
      </c>
      <c r="F818" s="30">
        <v>5.0000000000000002E-5</v>
      </c>
      <c r="G818" s="18">
        <v>9.9524100000000004</v>
      </c>
      <c r="H818" s="18">
        <v>63.093499999999999</v>
      </c>
      <c r="I818" s="29">
        <v>2.6643699999999999</v>
      </c>
      <c r="J818" s="30">
        <v>5.0000000000000002E-5</v>
      </c>
      <c r="K818" s="18" t="e">
        <v>#N/A</v>
      </c>
      <c r="L818" s="18" t="e">
        <v>#N/A</v>
      </c>
      <c r="M818" s="29" t="e">
        <v>#N/A</v>
      </c>
      <c r="N818" s="30" t="e">
        <v>#N/A</v>
      </c>
      <c r="O818" s="50" t="s">
        <v>3655</v>
      </c>
    </row>
    <row r="819" spans="1:15">
      <c r="A819" s="1" t="s">
        <v>1711</v>
      </c>
      <c r="B819" s="1" t="s">
        <v>1710</v>
      </c>
      <c r="C819" s="28">
        <v>2.8569200000000001</v>
      </c>
      <c r="D819" s="17">
        <v>18.918399999999998</v>
      </c>
      <c r="E819" s="29">
        <v>2.7272599999999998</v>
      </c>
      <c r="F819" s="30">
        <v>5.0000000000000002E-5</v>
      </c>
      <c r="G819" s="18" t="e">
        <v>#N/A</v>
      </c>
      <c r="H819" s="18" t="e">
        <v>#N/A</v>
      </c>
      <c r="I819" s="29" t="e">
        <v>#N/A</v>
      </c>
      <c r="J819" s="30" t="e">
        <v>#N/A</v>
      </c>
      <c r="K819" s="18" t="e">
        <v>#N/A</v>
      </c>
      <c r="L819" s="18" t="e">
        <v>#N/A</v>
      </c>
      <c r="M819" s="29" t="e">
        <v>#N/A</v>
      </c>
      <c r="N819" s="30" t="e">
        <v>#N/A</v>
      </c>
      <c r="O819" s="34" t="s">
        <v>4015</v>
      </c>
    </row>
    <row r="820" spans="1:15">
      <c r="A820" s="1" t="s">
        <v>1713</v>
      </c>
      <c r="B820" s="1" t="s">
        <v>1712</v>
      </c>
      <c r="C820" s="28">
        <v>4.6847799999999999</v>
      </c>
      <c r="D820" s="17">
        <v>31.066400000000002</v>
      </c>
      <c r="E820" s="29">
        <v>2.7292999999999998</v>
      </c>
      <c r="F820" s="30">
        <v>5.0000000000000002E-5</v>
      </c>
      <c r="G820" s="18" t="e">
        <v>#N/A</v>
      </c>
      <c r="H820" s="18" t="e">
        <v>#N/A</v>
      </c>
      <c r="I820" s="29" t="e">
        <v>#N/A</v>
      </c>
      <c r="J820" s="30" t="e">
        <v>#N/A</v>
      </c>
      <c r="K820" s="18">
        <v>9.9214699999999993</v>
      </c>
      <c r="L820" s="18">
        <v>194.31100000000001</v>
      </c>
      <c r="M820" s="29">
        <v>4.2916699999999999</v>
      </c>
      <c r="N820" s="30">
        <v>5.0000000000000002E-5</v>
      </c>
      <c r="O820" s="34" t="s">
        <v>6399</v>
      </c>
    </row>
    <row r="821" spans="1:15">
      <c r="A821" s="1" t="s">
        <v>1715</v>
      </c>
      <c r="B821" s="1" t="s">
        <v>1714</v>
      </c>
      <c r="C821" s="28">
        <v>0.87660199999999999</v>
      </c>
      <c r="D821" s="17">
        <v>5.8400800000000004</v>
      </c>
      <c r="E821" s="29">
        <v>2.7360000000000002</v>
      </c>
      <c r="F821" s="30">
        <v>5.0000000000000002E-5</v>
      </c>
      <c r="G821" s="18">
        <v>0.43308799999999997</v>
      </c>
      <c r="H821" s="18">
        <v>5.5865600000000004</v>
      </c>
      <c r="I821" s="29">
        <v>3.6892299999999998</v>
      </c>
      <c r="J821" s="30">
        <v>2.2499999999999998E-3</v>
      </c>
      <c r="K821" s="18">
        <v>5.8125499999999999</v>
      </c>
      <c r="L821" s="18">
        <v>62.001199999999997</v>
      </c>
      <c r="M821" s="29">
        <v>3.4150499999999999</v>
      </c>
      <c r="N821" s="30">
        <v>5.0000000000000002E-5</v>
      </c>
      <c r="O821" s="34" t="s">
        <v>3876</v>
      </c>
    </row>
    <row r="822" spans="1:15">
      <c r="A822" s="1" t="s">
        <v>1717</v>
      </c>
      <c r="B822" s="1" t="s">
        <v>1716</v>
      </c>
      <c r="C822" s="28">
        <v>9.1400900000000007</v>
      </c>
      <c r="D822" s="17">
        <v>60.993600000000001</v>
      </c>
      <c r="E822" s="29">
        <v>2.7383799999999998</v>
      </c>
      <c r="F822" s="30">
        <v>5.0000000000000002E-5</v>
      </c>
      <c r="G822" s="18" t="e">
        <v>#N/A</v>
      </c>
      <c r="H822" s="18" t="e">
        <v>#N/A</v>
      </c>
      <c r="I822" s="29" t="e">
        <v>#N/A</v>
      </c>
      <c r="J822" s="30" t="e">
        <v>#N/A</v>
      </c>
      <c r="K822" s="18">
        <v>18.061699999999998</v>
      </c>
      <c r="L822" s="18">
        <v>91.392799999999994</v>
      </c>
      <c r="M822" s="29">
        <v>2.33914</v>
      </c>
      <c r="N822" s="30">
        <v>5.0000000000000002E-5</v>
      </c>
      <c r="O822" s="34" t="s">
        <v>4015</v>
      </c>
    </row>
    <row r="823" spans="1:15">
      <c r="A823" s="1" t="s">
        <v>1719</v>
      </c>
      <c r="B823" s="1" t="s">
        <v>1718</v>
      </c>
      <c r="C823" s="28">
        <v>58.373800000000003</v>
      </c>
      <c r="D823" s="17">
        <v>390.42399999999998</v>
      </c>
      <c r="E823" s="29">
        <v>2.7416499999999999</v>
      </c>
      <c r="F823" s="30">
        <v>5.0000000000000002E-5</v>
      </c>
      <c r="G823" s="18" t="e">
        <v>#N/A</v>
      </c>
      <c r="H823" s="18" t="e">
        <v>#N/A</v>
      </c>
      <c r="I823" s="29" t="e">
        <v>#N/A</v>
      </c>
      <c r="J823" s="30" t="e">
        <v>#N/A</v>
      </c>
      <c r="K823" s="18" t="e">
        <v>#N/A</v>
      </c>
      <c r="L823" s="18" t="e">
        <v>#N/A</v>
      </c>
      <c r="M823" s="29" t="e">
        <v>#N/A</v>
      </c>
      <c r="N823" s="30" t="e">
        <v>#N/A</v>
      </c>
      <c r="O823" s="34" t="s">
        <v>1720</v>
      </c>
    </row>
    <row r="824" spans="1:15">
      <c r="A824" s="1" t="s">
        <v>1722</v>
      </c>
      <c r="B824" s="1" t="s">
        <v>1721</v>
      </c>
      <c r="C824" s="28">
        <v>0.43501200000000001</v>
      </c>
      <c r="D824" s="17">
        <v>2.92944</v>
      </c>
      <c r="E824" s="29">
        <v>2.7515000000000001</v>
      </c>
      <c r="F824" s="30">
        <v>2.0500000000000002E-3</v>
      </c>
      <c r="G824" s="18">
        <v>0.219803</v>
      </c>
      <c r="H824" s="18">
        <v>2.8412099999999998</v>
      </c>
      <c r="I824" s="29">
        <v>3.6922199999999998</v>
      </c>
      <c r="J824" s="30">
        <v>3.2099999999999997E-2</v>
      </c>
      <c r="K824" s="18" t="e">
        <v>#N/A</v>
      </c>
      <c r="L824" s="18" t="e">
        <v>#N/A</v>
      </c>
      <c r="M824" s="29" t="e">
        <v>#N/A</v>
      </c>
      <c r="N824" s="30" t="e">
        <v>#N/A</v>
      </c>
      <c r="O824" s="32" t="s">
        <v>6374</v>
      </c>
    </row>
    <row r="825" spans="1:15">
      <c r="A825" s="1" t="s">
        <v>1724</v>
      </c>
      <c r="B825" s="1" t="s">
        <v>1723</v>
      </c>
      <c r="C825" s="28">
        <v>1.33039</v>
      </c>
      <c r="D825" s="17">
        <v>8.9663799999999991</v>
      </c>
      <c r="E825" s="29">
        <v>2.7526700000000002</v>
      </c>
      <c r="F825" s="30">
        <v>5.0000000000000002E-5</v>
      </c>
      <c r="G825" s="18" t="e">
        <v>#N/A</v>
      </c>
      <c r="H825" s="18" t="e">
        <v>#N/A</v>
      </c>
      <c r="I825" s="29" t="e">
        <v>#N/A</v>
      </c>
      <c r="J825" s="30" t="e">
        <v>#N/A</v>
      </c>
      <c r="K825" s="18" t="e">
        <v>#N/A</v>
      </c>
      <c r="L825" s="18" t="e">
        <v>#N/A</v>
      </c>
      <c r="M825" s="29" t="e">
        <v>#N/A</v>
      </c>
      <c r="N825" s="30" t="e">
        <v>#N/A</v>
      </c>
      <c r="O825" s="36" t="s">
        <v>4015</v>
      </c>
    </row>
    <row r="826" spans="1:15">
      <c r="A826" s="1" t="s">
        <v>1726</v>
      </c>
      <c r="B826" s="1" t="s">
        <v>1725</v>
      </c>
      <c r="C826" s="28">
        <v>78.188500000000005</v>
      </c>
      <c r="D826" s="17">
        <v>527.22400000000005</v>
      </c>
      <c r="E826" s="29">
        <v>2.75339</v>
      </c>
      <c r="F826" s="30">
        <v>5.0000000000000002E-5</v>
      </c>
      <c r="G826" s="18" t="e">
        <v>#N/A</v>
      </c>
      <c r="H826" s="18" t="e">
        <v>#N/A</v>
      </c>
      <c r="I826" s="29" t="e">
        <v>#N/A</v>
      </c>
      <c r="J826" s="30" t="e">
        <v>#N/A</v>
      </c>
      <c r="K826" s="18">
        <v>33.070900000000002</v>
      </c>
      <c r="L826" s="18">
        <v>267</v>
      </c>
      <c r="M826" s="29">
        <v>3.0132099999999999</v>
      </c>
      <c r="N826" s="30">
        <v>5.0000000000000002E-5</v>
      </c>
      <c r="O826" s="34" t="s">
        <v>1727</v>
      </c>
    </row>
    <row r="827" spans="1:15">
      <c r="A827" s="1" t="s">
        <v>1729</v>
      </c>
      <c r="B827" s="1" t="s">
        <v>1728</v>
      </c>
      <c r="C827" s="28">
        <v>11.407299999999999</v>
      </c>
      <c r="D827" s="17">
        <v>76.988900000000001</v>
      </c>
      <c r="E827" s="29">
        <v>2.7546900000000001</v>
      </c>
      <c r="F827" s="30">
        <v>5.0000000000000002E-5</v>
      </c>
      <c r="G827" s="18" t="e">
        <v>#N/A</v>
      </c>
      <c r="H827" s="18" t="e">
        <v>#N/A</v>
      </c>
      <c r="I827" s="29" t="e">
        <v>#N/A</v>
      </c>
      <c r="J827" s="30" t="e">
        <v>#N/A</v>
      </c>
      <c r="K827" s="18" t="e">
        <v>#N/A</v>
      </c>
      <c r="L827" s="18" t="e">
        <v>#N/A</v>
      </c>
      <c r="M827" s="29" t="e">
        <v>#N/A</v>
      </c>
      <c r="N827" s="30" t="e">
        <v>#N/A</v>
      </c>
      <c r="O827" s="34" t="s">
        <v>4015</v>
      </c>
    </row>
    <row r="828" spans="1:15">
      <c r="A828" s="1" t="s">
        <v>1731</v>
      </c>
      <c r="B828" s="1" t="s">
        <v>1730</v>
      </c>
      <c r="C828" s="28">
        <v>10.2707</v>
      </c>
      <c r="D828" s="17">
        <v>69.332400000000007</v>
      </c>
      <c r="E828" s="29">
        <v>2.7549899999999998</v>
      </c>
      <c r="F828" s="30">
        <v>5.0000000000000002E-5</v>
      </c>
      <c r="G828" s="18">
        <v>24.969899999999999</v>
      </c>
      <c r="H828" s="18">
        <v>141.93299999999999</v>
      </c>
      <c r="I828" s="29">
        <v>2.5069400000000002</v>
      </c>
      <c r="J828" s="30">
        <v>5.0000000000000002E-5</v>
      </c>
      <c r="K828" s="18">
        <v>20.680299999999999</v>
      </c>
      <c r="L828" s="18">
        <v>226.53700000000001</v>
      </c>
      <c r="M828" s="29">
        <v>3.4534199999999999</v>
      </c>
      <c r="N828" s="30">
        <v>5.0000000000000002E-5</v>
      </c>
      <c r="O828" s="34" t="s">
        <v>6400</v>
      </c>
    </row>
    <row r="829" spans="1:15">
      <c r="A829" s="1" t="s">
        <v>1733</v>
      </c>
      <c r="B829" s="1" t="s">
        <v>1732</v>
      </c>
      <c r="C829" s="28">
        <v>9.7999399999999994</v>
      </c>
      <c r="D829" s="17">
        <v>66.276399999999995</v>
      </c>
      <c r="E829" s="29">
        <v>2.7576499999999999</v>
      </c>
      <c r="F829" s="30">
        <v>5.0000000000000002E-5</v>
      </c>
      <c r="G829" s="18" t="e">
        <v>#N/A</v>
      </c>
      <c r="H829" s="18" t="e">
        <v>#N/A</v>
      </c>
      <c r="I829" s="29" t="e">
        <v>#N/A</v>
      </c>
      <c r="J829" s="30" t="e">
        <v>#N/A</v>
      </c>
      <c r="K829" s="18" t="e">
        <v>#N/A</v>
      </c>
      <c r="L829" s="18" t="e">
        <v>#N/A</v>
      </c>
      <c r="M829" s="29" t="e">
        <v>#N/A</v>
      </c>
      <c r="N829" s="30" t="e">
        <v>#N/A</v>
      </c>
      <c r="O829" s="40" t="s">
        <v>3675</v>
      </c>
    </row>
    <row r="830" spans="1:15">
      <c r="A830" s="1" t="s">
        <v>1735</v>
      </c>
      <c r="B830" s="1" t="s">
        <v>1734</v>
      </c>
      <c r="C830" s="28">
        <v>48.866799999999998</v>
      </c>
      <c r="D830" s="17">
        <v>330.72500000000002</v>
      </c>
      <c r="E830" s="29">
        <v>2.7587100000000002</v>
      </c>
      <c r="F830" s="30">
        <v>5.0000000000000002E-5</v>
      </c>
      <c r="G830" s="18" t="e">
        <v>#N/A</v>
      </c>
      <c r="H830" s="18" t="e">
        <v>#N/A</v>
      </c>
      <c r="I830" s="29" t="e">
        <v>#N/A</v>
      </c>
      <c r="J830" s="30" t="e">
        <v>#N/A</v>
      </c>
      <c r="K830" s="18" t="e">
        <v>#N/A</v>
      </c>
      <c r="L830" s="18" t="e">
        <v>#N/A</v>
      </c>
      <c r="M830" s="29" t="e">
        <v>#N/A</v>
      </c>
      <c r="N830" s="30" t="e">
        <v>#N/A</v>
      </c>
      <c r="O830" s="32" t="s">
        <v>3845</v>
      </c>
    </row>
    <row r="831" spans="1:15">
      <c r="A831" s="1" t="s">
        <v>1737</v>
      </c>
      <c r="B831" s="1" t="s">
        <v>1736</v>
      </c>
      <c r="C831" s="28">
        <v>0.30743500000000001</v>
      </c>
      <c r="D831" s="17">
        <v>2.0874299999999999</v>
      </c>
      <c r="E831" s="29">
        <v>2.7633800000000002</v>
      </c>
      <c r="F831" s="30">
        <v>1.01E-2</v>
      </c>
      <c r="G831" s="18" t="e">
        <v>#N/A</v>
      </c>
      <c r="H831" s="18" t="e">
        <v>#N/A</v>
      </c>
      <c r="I831" s="29" t="e">
        <v>#N/A</v>
      </c>
      <c r="J831" s="30" t="e">
        <v>#N/A</v>
      </c>
      <c r="K831" s="18" t="e">
        <v>#N/A</v>
      </c>
      <c r="L831" s="18" t="e">
        <v>#N/A</v>
      </c>
      <c r="M831" s="29" t="e">
        <v>#N/A</v>
      </c>
      <c r="N831" s="30" t="e">
        <v>#N/A</v>
      </c>
      <c r="O831" s="43" t="s">
        <v>3925</v>
      </c>
    </row>
    <row r="832" spans="1:15">
      <c r="A832" s="1" t="s">
        <v>1739</v>
      </c>
      <c r="B832" s="1" t="s">
        <v>1738</v>
      </c>
      <c r="C832" s="28">
        <v>210.68799999999999</v>
      </c>
      <c r="D832" s="17">
        <v>1431.1</v>
      </c>
      <c r="E832" s="29">
        <v>2.7639499999999999</v>
      </c>
      <c r="F832" s="30">
        <v>5.0000000000000002E-5</v>
      </c>
      <c r="G832" s="18" t="e">
        <v>#N/A</v>
      </c>
      <c r="H832" s="18" t="e">
        <v>#N/A</v>
      </c>
      <c r="I832" s="29" t="e">
        <v>#N/A</v>
      </c>
      <c r="J832" s="30" t="e">
        <v>#N/A</v>
      </c>
      <c r="K832" s="18" t="e">
        <v>#N/A</v>
      </c>
      <c r="L832" s="18" t="e">
        <v>#N/A</v>
      </c>
      <c r="M832" s="29" t="e">
        <v>#N/A</v>
      </c>
      <c r="N832" s="30" t="e">
        <v>#N/A</v>
      </c>
      <c r="O832" s="32" t="s">
        <v>3888</v>
      </c>
    </row>
    <row r="833" spans="1:15">
      <c r="A833" s="1" t="s">
        <v>1741</v>
      </c>
      <c r="B833" s="1" t="s">
        <v>1740</v>
      </c>
      <c r="C833" s="28">
        <v>100.30800000000001</v>
      </c>
      <c r="D833" s="17">
        <v>683.87400000000002</v>
      </c>
      <c r="E833" s="29">
        <v>2.7692899999999998</v>
      </c>
      <c r="F833" s="30">
        <v>5.0000000000000002E-5</v>
      </c>
      <c r="G833" s="18" t="e">
        <v>#N/A</v>
      </c>
      <c r="H833" s="18" t="e">
        <v>#N/A</v>
      </c>
      <c r="I833" s="29" t="e">
        <v>#N/A</v>
      </c>
      <c r="J833" s="30" t="e">
        <v>#N/A</v>
      </c>
      <c r="K833" s="18">
        <v>28.2089</v>
      </c>
      <c r="L833" s="18">
        <v>468.16699999999997</v>
      </c>
      <c r="M833" s="29">
        <v>4.0528000000000004</v>
      </c>
      <c r="N833" s="30">
        <v>5.0000000000000002E-5</v>
      </c>
      <c r="O833" s="32" t="s">
        <v>6313</v>
      </c>
    </row>
    <row r="834" spans="1:15">
      <c r="A834" s="1" t="s">
        <v>1743</v>
      </c>
      <c r="B834" s="1" t="s">
        <v>1742</v>
      </c>
      <c r="C834" s="28">
        <v>48.470599999999997</v>
      </c>
      <c r="D834" s="17">
        <v>330.91300000000001</v>
      </c>
      <c r="E834" s="29">
        <v>2.7712699999999999</v>
      </c>
      <c r="F834" s="30">
        <v>5.0000000000000002E-5</v>
      </c>
      <c r="G834" s="18" t="e">
        <v>#N/A</v>
      </c>
      <c r="H834" s="18" t="e">
        <v>#N/A</v>
      </c>
      <c r="I834" s="29" t="e">
        <v>#N/A</v>
      </c>
      <c r="J834" s="30" t="e">
        <v>#N/A</v>
      </c>
      <c r="K834" s="18" t="e">
        <v>#N/A</v>
      </c>
      <c r="L834" s="18" t="e">
        <v>#N/A</v>
      </c>
      <c r="M834" s="29" t="e">
        <v>#N/A</v>
      </c>
      <c r="N834" s="30" t="e">
        <v>#N/A</v>
      </c>
      <c r="O834" s="34" t="s">
        <v>4015</v>
      </c>
    </row>
    <row r="835" spans="1:15">
      <c r="A835" s="1" t="s">
        <v>1745</v>
      </c>
      <c r="B835" s="1" t="s">
        <v>1744</v>
      </c>
      <c r="C835" s="28">
        <v>0.478628</v>
      </c>
      <c r="D835" s="17">
        <v>3.2688700000000002</v>
      </c>
      <c r="E835" s="29">
        <v>2.7718099999999999</v>
      </c>
      <c r="F835" s="30">
        <v>7.5000000000000002E-4</v>
      </c>
      <c r="G835" s="18" t="e">
        <v>#N/A</v>
      </c>
      <c r="H835" s="18" t="e">
        <v>#N/A</v>
      </c>
      <c r="I835" s="29" t="e">
        <v>#N/A</v>
      </c>
      <c r="J835" s="30" t="e">
        <v>#N/A</v>
      </c>
      <c r="K835" s="18" t="e">
        <v>#N/A</v>
      </c>
      <c r="L835" s="18" t="e">
        <v>#N/A</v>
      </c>
      <c r="M835" s="29" t="e">
        <v>#N/A</v>
      </c>
      <c r="N835" s="30" t="e">
        <v>#N/A</v>
      </c>
      <c r="O835" s="36" t="s">
        <v>4015</v>
      </c>
    </row>
    <row r="836" spans="1:15">
      <c r="A836" s="1" t="s">
        <v>1747</v>
      </c>
      <c r="B836" s="1" t="s">
        <v>1746</v>
      </c>
      <c r="C836" s="28">
        <v>42.527700000000003</v>
      </c>
      <c r="D836" s="17">
        <v>291.08699999999999</v>
      </c>
      <c r="E836" s="29">
        <v>2.7749799999999998</v>
      </c>
      <c r="F836" s="30">
        <v>5.0000000000000002E-5</v>
      </c>
      <c r="G836" s="18" t="e">
        <v>#N/A</v>
      </c>
      <c r="H836" s="18" t="e">
        <v>#N/A</v>
      </c>
      <c r="I836" s="29" t="e">
        <v>#N/A</v>
      </c>
      <c r="J836" s="30" t="e">
        <v>#N/A</v>
      </c>
      <c r="K836" s="18">
        <v>20.068100000000001</v>
      </c>
      <c r="L836" s="18">
        <v>131.44800000000001</v>
      </c>
      <c r="M836" s="29">
        <v>2.7115200000000002</v>
      </c>
      <c r="N836" s="30">
        <v>5.0000000000000002E-5</v>
      </c>
      <c r="O836" s="36" t="s">
        <v>6401</v>
      </c>
    </row>
    <row r="837" spans="1:15">
      <c r="A837" s="1" t="s">
        <v>1749</v>
      </c>
      <c r="B837" s="1" t="s">
        <v>1748</v>
      </c>
      <c r="C837" s="28">
        <v>1.7757799999999999</v>
      </c>
      <c r="D837" s="17">
        <v>12.178900000000001</v>
      </c>
      <c r="E837" s="29">
        <v>2.77786</v>
      </c>
      <c r="F837" s="30">
        <v>5.0000000000000002E-5</v>
      </c>
      <c r="G837" s="18" t="e">
        <v>#N/A</v>
      </c>
      <c r="H837" s="18" t="e">
        <v>#N/A</v>
      </c>
      <c r="I837" s="29" t="e">
        <v>#N/A</v>
      </c>
      <c r="J837" s="30" t="e">
        <v>#N/A</v>
      </c>
      <c r="K837" s="18" t="e">
        <v>#N/A</v>
      </c>
      <c r="L837" s="18" t="e">
        <v>#N/A</v>
      </c>
      <c r="M837" s="29" t="e">
        <v>#N/A</v>
      </c>
      <c r="N837" s="30" t="e">
        <v>#N/A</v>
      </c>
      <c r="O837" s="43" t="s">
        <v>3930</v>
      </c>
    </row>
    <row r="838" spans="1:15">
      <c r="A838" s="1" t="s">
        <v>1751</v>
      </c>
      <c r="B838" s="1" t="s">
        <v>1750</v>
      </c>
      <c r="C838" s="28">
        <v>21.453600000000002</v>
      </c>
      <c r="D838" s="17">
        <v>147.18899999999999</v>
      </c>
      <c r="E838" s="29">
        <v>2.7783799999999998</v>
      </c>
      <c r="F838" s="30">
        <v>5.0000000000000002E-5</v>
      </c>
      <c r="G838" s="18" t="e">
        <v>#N/A</v>
      </c>
      <c r="H838" s="18" t="e">
        <v>#N/A</v>
      </c>
      <c r="I838" s="29" t="e">
        <v>#N/A</v>
      </c>
      <c r="J838" s="30" t="e">
        <v>#N/A</v>
      </c>
      <c r="K838" s="18" t="e">
        <v>#N/A</v>
      </c>
      <c r="L838" s="18" t="e">
        <v>#N/A</v>
      </c>
      <c r="M838" s="29" t="e">
        <v>#N/A</v>
      </c>
      <c r="N838" s="30" t="e">
        <v>#N/A</v>
      </c>
      <c r="O838" s="34" t="s">
        <v>6402</v>
      </c>
    </row>
    <row r="839" spans="1:15">
      <c r="A839" s="1" t="s">
        <v>1753</v>
      </c>
      <c r="B839" s="1" t="s">
        <v>1752</v>
      </c>
      <c r="C839" s="28">
        <v>25.370999999999999</v>
      </c>
      <c r="D839" s="17">
        <v>174.34299999999999</v>
      </c>
      <c r="E839" s="29">
        <v>2.7806799999999998</v>
      </c>
      <c r="F839" s="30">
        <v>5.0000000000000002E-5</v>
      </c>
      <c r="G839" s="18" t="e">
        <v>#N/A</v>
      </c>
      <c r="H839" s="18" t="e">
        <v>#N/A</v>
      </c>
      <c r="I839" s="29" t="e">
        <v>#N/A</v>
      </c>
      <c r="J839" s="30" t="e">
        <v>#N/A</v>
      </c>
      <c r="K839" s="18" t="e">
        <v>#N/A</v>
      </c>
      <c r="L839" s="18" t="e">
        <v>#N/A</v>
      </c>
      <c r="M839" s="29" t="e">
        <v>#N/A</v>
      </c>
      <c r="N839" s="30" t="e">
        <v>#N/A</v>
      </c>
      <c r="O839" s="34" t="s">
        <v>1754</v>
      </c>
    </row>
    <row r="840" spans="1:15">
      <c r="A840" s="1" t="s">
        <v>1756</v>
      </c>
      <c r="B840" s="1" t="s">
        <v>1755</v>
      </c>
      <c r="C840" s="28">
        <v>0.22724900000000001</v>
      </c>
      <c r="D840" s="17">
        <v>1.5643199999999999</v>
      </c>
      <c r="E840" s="29">
        <v>2.7831899999999998</v>
      </c>
      <c r="F840" s="30">
        <v>3.5299999999999998E-2</v>
      </c>
      <c r="G840" s="18" t="e">
        <v>#N/A</v>
      </c>
      <c r="H840" s="18" t="e">
        <v>#N/A</v>
      </c>
      <c r="I840" s="29" t="e">
        <v>#N/A</v>
      </c>
      <c r="J840" s="30" t="e">
        <v>#N/A</v>
      </c>
      <c r="K840" s="18" t="e">
        <v>#N/A</v>
      </c>
      <c r="L840" s="18" t="e">
        <v>#N/A</v>
      </c>
      <c r="M840" s="29" t="e">
        <v>#N/A</v>
      </c>
      <c r="N840" s="30" t="e">
        <v>#N/A</v>
      </c>
      <c r="O840" s="32" t="s">
        <v>3730</v>
      </c>
    </row>
    <row r="841" spans="1:15">
      <c r="A841" s="1" t="s">
        <v>1758</v>
      </c>
      <c r="B841" s="1" t="s">
        <v>1757</v>
      </c>
      <c r="C841" s="28">
        <v>1.29609</v>
      </c>
      <c r="D841" s="17">
        <v>8.9285599999999992</v>
      </c>
      <c r="E841" s="29">
        <v>2.7842600000000002</v>
      </c>
      <c r="F841" s="30">
        <v>5.0000000000000002E-5</v>
      </c>
      <c r="G841" s="18" t="e">
        <v>#N/A</v>
      </c>
      <c r="H841" s="18" t="e">
        <v>#N/A</v>
      </c>
      <c r="I841" s="29" t="e">
        <v>#N/A</v>
      </c>
      <c r="J841" s="30" t="e">
        <v>#N/A</v>
      </c>
      <c r="K841" s="18" t="e">
        <v>#N/A</v>
      </c>
      <c r="L841" s="18" t="e">
        <v>#N/A</v>
      </c>
      <c r="M841" s="29" t="e">
        <v>#N/A</v>
      </c>
      <c r="N841" s="30" t="e">
        <v>#N/A</v>
      </c>
      <c r="O841" s="34" t="s">
        <v>298</v>
      </c>
    </row>
    <row r="842" spans="1:15">
      <c r="A842" s="1" t="s">
        <v>1760</v>
      </c>
      <c r="B842" s="1" t="s">
        <v>1759</v>
      </c>
      <c r="C842" s="28">
        <v>19.4391</v>
      </c>
      <c r="D842" s="17">
        <v>134.072</v>
      </c>
      <c r="E842" s="29">
        <v>2.7859799999999999</v>
      </c>
      <c r="F842" s="30">
        <v>5.0000000000000002E-5</v>
      </c>
      <c r="G842" s="18">
        <v>42.3003</v>
      </c>
      <c r="H842" s="18">
        <v>246.95099999999999</v>
      </c>
      <c r="I842" s="29">
        <v>2.54549</v>
      </c>
      <c r="J842" s="30">
        <v>5.0000000000000002E-5</v>
      </c>
      <c r="K842" s="18">
        <v>9.3328900000000008</v>
      </c>
      <c r="L842" s="18">
        <v>116.19</v>
      </c>
      <c r="M842" s="29">
        <v>3.63802</v>
      </c>
      <c r="N842" s="30">
        <v>5.0000000000000002E-5</v>
      </c>
      <c r="O842" s="43" t="s">
        <v>3925</v>
      </c>
    </row>
    <row r="843" spans="1:15">
      <c r="A843" s="1" t="s">
        <v>1762</v>
      </c>
      <c r="B843" s="1" t="s">
        <v>1761</v>
      </c>
      <c r="C843" s="28">
        <v>1.21879</v>
      </c>
      <c r="D843" s="17">
        <v>8.4228699999999996</v>
      </c>
      <c r="E843" s="29">
        <v>2.7888700000000002</v>
      </c>
      <c r="F843" s="30">
        <v>5.0000000000000002E-5</v>
      </c>
      <c r="G843" s="18" t="e">
        <v>#N/A</v>
      </c>
      <c r="H843" s="18" t="e">
        <v>#N/A</v>
      </c>
      <c r="I843" s="29" t="e">
        <v>#N/A</v>
      </c>
      <c r="J843" s="30" t="e">
        <v>#N/A</v>
      </c>
      <c r="K843" s="18" t="e">
        <v>#N/A</v>
      </c>
      <c r="L843" s="18" t="e">
        <v>#N/A</v>
      </c>
      <c r="M843" s="29" t="e">
        <v>#N/A</v>
      </c>
      <c r="N843" s="30" t="e">
        <v>#N/A</v>
      </c>
      <c r="O843" s="34" t="s">
        <v>6403</v>
      </c>
    </row>
    <row r="844" spans="1:15">
      <c r="A844" s="1" t="s">
        <v>1764</v>
      </c>
      <c r="B844" s="1" t="s">
        <v>1763</v>
      </c>
      <c r="C844" s="28">
        <v>62.721200000000003</v>
      </c>
      <c r="D844" s="17">
        <v>434.61500000000001</v>
      </c>
      <c r="E844" s="29">
        <v>2.79271</v>
      </c>
      <c r="F844" s="30">
        <v>5.0000000000000002E-5</v>
      </c>
      <c r="G844" s="18" t="e">
        <v>#N/A</v>
      </c>
      <c r="H844" s="18" t="e">
        <v>#N/A</v>
      </c>
      <c r="I844" s="29" t="e">
        <v>#N/A</v>
      </c>
      <c r="J844" s="30" t="e">
        <v>#N/A</v>
      </c>
      <c r="K844" s="18" t="e">
        <v>#N/A</v>
      </c>
      <c r="L844" s="18" t="e">
        <v>#N/A</v>
      </c>
      <c r="M844" s="29" t="e">
        <v>#N/A</v>
      </c>
      <c r="N844" s="30" t="e">
        <v>#N/A</v>
      </c>
      <c r="O844" s="32" t="s">
        <v>6313</v>
      </c>
    </row>
    <row r="845" spans="1:15">
      <c r="A845" s="1" t="s">
        <v>1766</v>
      </c>
      <c r="B845" s="1" t="s">
        <v>1765</v>
      </c>
      <c r="C845" s="28">
        <v>2.7730299999999999</v>
      </c>
      <c r="D845" s="17">
        <v>19.349699999999999</v>
      </c>
      <c r="E845" s="29">
        <v>2.8027799999999998</v>
      </c>
      <c r="F845" s="30">
        <v>5.0000000000000002E-5</v>
      </c>
      <c r="G845" s="18" t="e">
        <v>#N/A</v>
      </c>
      <c r="H845" s="18" t="e">
        <v>#N/A</v>
      </c>
      <c r="I845" s="29" t="e">
        <v>#N/A</v>
      </c>
      <c r="J845" s="30" t="e">
        <v>#N/A</v>
      </c>
      <c r="K845" s="18" t="e">
        <v>#N/A</v>
      </c>
      <c r="L845" s="18" t="e">
        <v>#N/A</v>
      </c>
      <c r="M845" s="29" t="e">
        <v>#N/A</v>
      </c>
      <c r="N845" s="30" t="e">
        <v>#N/A</v>
      </c>
      <c r="O845" s="31" t="s">
        <v>298</v>
      </c>
    </row>
    <row r="846" spans="1:15">
      <c r="A846" s="1" t="s">
        <v>1768</v>
      </c>
      <c r="B846" s="1" t="s">
        <v>1767</v>
      </c>
      <c r="C846" s="28">
        <v>0.48859399999999997</v>
      </c>
      <c r="D846" s="17">
        <v>3.4134799999999998</v>
      </c>
      <c r="E846" s="29">
        <v>2.8045399999999998</v>
      </c>
      <c r="F846" s="30">
        <v>5.0000000000000002E-5</v>
      </c>
      <c r="G846" s="18" t="e">
        <v>#N/A</v>
      </c>
      <c r="H846" s="18" t="e">
        <v>#N/A</v>
      </c>
      <c r="I846" s="29" t="e">
        <v>#N/A</v>
      </c>
      <c r="J846" s="30" t="e">
        <v>#N/A</v>
      </c>
      <c r="K846" s="18" t="e">
        <v>#N/A</v>
      </c>
      <c r="L846" s="18" t="e">
        <v>#N/A</v>
      </c>
      <c r="M846" s="29" t="e">
        <v>#N/A</v>
      </c>
      <c r="N846" s="30" t="e">
        <v>#N/A</v>
      </c>
      <c r="O846" s="36" t="s">
        <v>4015</v>
      </c>
    </row>
    <row r="847" spans="1:15">
      <c r="A847" s="1" t="s">
        <v>1770</v>
      </c>
      <c r="B847" s="1" t="s">
        <v>1769</v>
      </c>
      <c r="C847" s="28">
        <v>18.142800000000001</v>
      </c>
      <c r="D847" s="17">
        <v>126.871</v>
      </c>
      <c r="E847" s="29">
        <v>2.8058900000000002</v>
      </c>
      <c r="F847" s="30">
        <v>5.0000000000000002E-5</v>
      </c>
      <c r="G847" s="18" t="e">
        <v>#N/A</v>
      </c>
      <c r="H847" s="18" t="e">
        <v>#N/A</v>
      </c>
      <c r="I847" s="29" t="e">
        <v>#N/A</v>
      </c>
      <c r="J847" s="30" t="e">
        <v>#N/A</v>
      </c>
      <c r="K847" s="18" t="e">
        <v>#N/A</v>
      </c>
      <c r="L847" s="18" t="e">
        <v>#N/A</v>
      </c>
      <c r="M847" s="29" t="e">
        <v>#N/A</v>
      </c>
      <c r="N847" s="30" t="e">
        <v>#N/A</v>
      </c>
      <c r="O847" s="32" t="s">
        <v>3925</v>
      </c>
    </row>
    <row r="848" spans="1:15">
      <c r="A848" s="1" t="s">
        <v>1772</v>
      </c>
      <c r="B848" s="1" t="s">
        <v>1771</v>
      </c>
      <c r="C848" s="28">
        <v>0.68879500000000005</v>
      </c>
      <c r="D848" s="17">
        <v>4.8286699999999998</v>
      </c>
      <c r="E848" s="29">
        <v>2.8094800000000002</v>
      </c>
      <c r="F848" s="30">
        <v>5.0000000000000002E-5</v>
      </c>
      <c r="G848" s="18" t="e">
        <v>#N/A</v>
      </c>
      <c r="H848" s="18" t="e">
        <v>#N/A</v>
      </c>
      <c r="I848" s="29" t="e">
        <v>#N/A</v>
      </c>
      <c r="J848" s="30" t="e">
        <v>#N/A</v>
      </c>
      <c r="K848" s="18" t="e">
        <v>#N/A</v>
      </c>
      <c r="L848" s="18" t="e">
        <v>#N/A</v>
      </c>
      <c r="M848" s="29" t="e">
        <v>#N/A</v>
      </c>
      <c r="N848" s="30" t="e">
        <v>#N/A</v>
      </c>
      <c r="O848" s="34" t="s">
        <v>4015</v>
      </c>
    </row>
    <row r="849" spans="1:15">
      <c r="A849" s="1" t="s">
        <v>1774</v>
      </c>
      <c r="B849" s="1" t="s">
        <v>1773</v>
      </c>
      <c r="C849" s="28">
        <v>0.72183799999999998</v>
      </c>
      <c r="D849" s="17">
        <v>5.0818899999999996</v>
      </c>
      <c r="E849" s="29">
        <v>2.81562</v>
      </c>
      <c r="F849" s="30">
        <v>5.0000000000000002E-5</v>
      </c>
      <c r="G849" s="18" t="e">
        <v>#N/A</v>
      </c>
      <c r="H849" s="18" t="e">
        <v>#N/A</v>
      </c>
      <c r="I849" s="29" t="e">
        <v>#N/A</v>
      </c>
      <c r="J849" s="30" t="e">
        <v>#N/A</v>
      </c>
      <c r="K849" s="18" t="e">
        <v>#N/A</v>
      </c>
      <c r="L849" s="18" t="e">
        <v>#N/A</v>
      </c>
      <c r="M849" s="29" t="e">
        <v>#N/A</v>
      </c>
      <c r="N849" s="30" t="e">
        <v>#N/A</v>
      </c>
      <c r="O849" s="31" t="s">
        <v>4015</v>
      </c>
    </row>
    <row r="850" spans="1:15">
      <c r="A850" s="1" t="s">
        <v>1776</v>
      </c>
      <c r="B850" s="1" t="s">
        <v>1775</v>
      </c>
      <c r="C850" s="28">
        <v>6.4577400000000003</v>
      </c>
      <c r="D850" s="17">
        <v>45.586599999999997</v>
      </c>
      <c r="E850" s="29">
        <v>2.8195100000000002</v>
      </c>
      <c r="F850" s="30">
        <v>5.0000000000000002E-5</v>
      </c>
      <c r="G850" s="18" t="e">
        <v>#N/A</v>
      </c>
      <c r="H850" s="18" t="e">
        <v>#N/A</v>
      </c>
      <c r="I850" s="29" t="e">
        <v>#N/A</v>
      </c>
      <c r="J850" s="30" t="e">
        <v>#N/A</v>
      </c>
      <c r="K850" s="18" t="e">
        <v>#N/A</v>
      </c>
      <c r="L850" s="18" t="e">
        <v>#N/A</v>
      </c>
      <c r="M850" s="29" t="e">
        <v>#N/A</v>
      </c>
      <c r="N850" s="30" t="e">
        <v>#N/A</v>
      </c>
      <c r="O850" s="32" t="s">
        <v>6318</v>
      </c>
    </row>
    <row r="851" spans="1:15">
      <c r="A851" s="1" t="s">
        <v>1778</v>
      </c>
      <c r="B851" s="1" t="s">
        <v>1777</v>
      </c>
      <c r="C851" s="28">
        <v>92.555400000000006</v>
      </c>
      <c r="D851" s="17">
        <v>653.553</v>
      </c>
      <c r="E851" s="29">
        <v>2.8199100000000001</v>
      </c>
      <c r="F851" s="30">
        <v>5.0000000000000002E-5</v>
      </c>
      <c r="G851" s="18" t="e">
        <v>#N/A</v>
      </c>
      <c r="H851" s="18" t="e">
        <v>#N/A</v>
      </c>
      <c r="I851" s="29" t="e">
        <v>#N/A</v>
      </c>
      <c r="J851" s="30" t="e">
        <v>#N/A</v>
      </c>
      <c r="K851" s="18" t="e">
        <v>#N/A</v>
      </c>
      <c r="L851" s="18" t="e">
        <v>#N/A</v>
      </c>
      <c r="M851" s="29" t="e">
        <v>#N/A</v>
      </c>
      <c r="N851" s="30" t="e">
        <v>#N/A</v>
      </c>
      <c r="O851" s="34" t="s">
        <v>1779</v>
      </c>
    </row>
    <row r="852" spans="1:15">
      <c r="A852" s="1" t="s">
        <v>1781</v>
      </c>
      <c r="B852" s="1" t="s">
        <v>1780</v>
      </c>
      <c r="C852" s="28">
        <v>9.7427100000000006</v>
      </c>
      <c r="D852" s="17">
        <v>69.004800000000003</v>
      </c>
      <c r="E852" s="29">
        <v>2.8243</v>
      </c>
      <c r="F852" s="30">
        <v>5.0000000000000002E-5</v>
      </c>
      <c r="G852" s="18" t="e">
        <v>#N/A</v>
      </c>
      <c r="H852" s="18" t="e">
        <v>#N/A</v>
      </c>
      <c r="I852" s="29" t="e">
        <v>#N/A</v>
      </c>
      <c r="J852" s="30" t="e">
        <v>#N/A</v>
      </c>
      <c r="K852" s="18" t="e">
        <v>#N/A</v>
      </c>
      <c r="L852" s="18" t="e">
        <v>#N/A</v>
      </c>
      <c r="M852" s="29" t="e">
        <v>#N/A</v>
      </c>
      <c r="N852" s="30" t="e">
        <v>#N/A</v>
      </c>
      <c r="O852" s="34" t="s">
        <v>1040</v>
      </c>
    </row>
    <row r="853" spans="1:15">
      <c r="A853" s="1" t="s">
        <v>1783</v>
      </c>
      <c r="B853" s="1" t="s">
        <v>1782</v>
      </c>
      <c r="C853" s="28">
        <v>213.23400000000001</v>
      </c>
      <c r="D853" s="17">
        <v>1519.03</v>
      </c>
      <c r="E853" s="29">
        <v>2.83264</v>
      </c>
      <c r="F853" s="30">
        <v>5.0000000000000002E-5</v>
      </c>
      <c r="G853" s="18">
        <v>237.453</v>
      </c>
      <c r="H853" s="18">
        <v>1436.76</v>
      </c>
      <c r="I853" s="29">
        <v>2.5971000000000002</v>
      </c>
      <c r="J853" s="30">
        <v>5.0000000000000002E-5</v>
      </c>
      <c r="K853" s="18" t="e">
        <v>#N/A</v>
      </c>
      <c r="L853" s="18" t="e">
        <v>#N/A</v>
      </c>
      <c r="M853" s="29" t="e">
        <v>#N/A</v>
      </c>
      <c r="N853" s="30" t="e">
        <v>#N/A</v>
      </c>
      <c r="O853" s="32" t="s">
        <v>3925</v>
      </c>
    </row>
    <row r="854" spans="1:15">
      <c r="A854" s="1" t="s">
        <v>1785</v>
      </c>
      <c r="B854" s="1" t="s">
        <v>1784</v>
      </c>
      <c r="C854" s="28">
        <v>0.51248700000000003</v>
      </c>
      <c r="D854" s="17">
        <v>3.66411</v>
      </c>
      <c r="E854" s="29">
        <v>2.8378800000000002</v>
      </c>
      <c r="F854" s="30">
        <v>1.085E-2</v>
      </c>
      <c r="G854" s="18" t="e">
        <v>#N/A</v>
      </c>
      <c r="H854" s="18" t="e">
        <v>#N/A</v>
      </c>
      <c r="I854" s="29" t="e">
        <v>#N/A</v>
      </c>
      <c r="J854" s="30" t="e">
        <v>#N/A</v>
      </c>
      <c r="K854" s="18" t="e">
        <v>#N/A</v>
      </c>
      <c r="L854" s="18" t="e">
        <v>#N/A</v>
      </c>
      <c r="M854" s="29" t="e">
        <v>#N/A</v>
      </c>
      <c r="N854" s="30" t="e">
        <v>#N/A</v>
      </c>
      <c r="O854" s="37" t="s">
        <v>3925</v>
      </c>
    </row>
    <row r="855" spans="1:15">
      <c r="A855" s="1" t="s">
        <v>1787</v>
      </c>
      <c r="B855" s="1" t="s">
        <v>1786</v>
      </c>
      <c r="C855" s="28">
        <v>0.56043399999999999</v>
      </c>
      <c r="D855" s="17">
        <v>4.0167200000000003</v>
      </c>
      <c r="E855" s="29">
        <v>2.8414000000000001</v>
      </c>
      <c r="F855" s="30">
        <v>5.0000000000000002E-5</v>
      </c>
      <c r="G855" s="18" t="e">
        <v>#N/A</v>
      </c>
      <c r="H855" s="18" t="e">
        <v>#N/A</v>
      </c>
      <c r="I855" s="29" t="e">
        <v>#N/A</v>
      </c>
      <c r="J855" s="30" t="e">
        <v>#N/A</v>
      </c>
      <c r="K855" s="18" t="e">
        <v>#N/A</v>
      </c>
      <c r="L855" s="18" t="e">
        <v>#N/A</v>
      </c>
      <c r="M855" s="29" t="e">
        <v>#N/A</v>
      </c>
      <c r="N855" s="30" t="e">
        <v>#N/A</v>
      </c>
      <c r="O855" s="40" t="s">
        <v>3922</v>
      </c>
    </row>
    <row r="856" spans="1:15">
      <c r="A856" s="1" t="s">
        <v>1789</v>
      </c>
      <c r="B856" s="1" t="s">
        <v>1788</v>
      </c>
      <c r="C856" s="28">
        <v>0.20530000000000001</v>
      </c>
      <c r="D856" s="17">
        <v>1.4795499999999999</v>
      </c>
      <c r="E856" s="29">
        <v>2.8493499999999998</v>
      </c>
      <c r="F856" s="30">
        <v>7.3000000000000001E-3</v>
      </c>
      <c r="G856" s="18" t="e">
        <v>#N/A</v>
      </c>
      <c r="H856" s="18" t="e">
        <v>#N/A</v>
      </c>
      <c r="I856" s="29" t="e">
        <v>#N/A</v>
      </c>
      <c r="J856" s="30" t="e">
        <v>#N/A</v>
      </c>
      <c r="K856" s="18" t="e">
        <v>#N/A</v>
      </c>
      <c r="L856" s="18" t="e">
        <v>#N/A</v>
      </c>
      <c r="M856" s="29" t="e">
        <v>#N/A</v>
      </c>
      <c r="N856" s="30" t="e">
        <v>#N/A</v>
      </c>
      <c r="O856" s="34" t="s">
        <v>1790</v>
      </c>
    </row>
    <row r="857" spans="1:15">
      <c r="A857" s="1" t="s">
        <v>1792</v>
      </c>
      <c r="B857" s="1" t="s">
        <v>1791</v>
      </c>
      <c r="C857" s="28">
        <v>31.0366</v>
      </c>
      <c r="D857" s="17">
        <v>223.708</v>
      </c>
      <c r="E857" s="29">
        <v>2.8495699999999999</v>
      </c>
      <c r="F857" s="30">
        <v>5.0000000000000002E-5</v>
      </c>
      <c r="G857" s="18" t="e">
        <v>#N/A</v>
      </c>
      <c r="H857" s="18" t="e">
        <v>#N/A</v>
      </c>
      <c r="I857" s="29" t="e">
        <v>#N/A</v>
      </c>
      <c r="J857" s="30" t="e">
        <v>#N/A</v>
      </c>
      <c r="K857" s="18" t="e">
        <v>#N/A</v>
      </c>
      <c r="L857" s="18" t="e">
        <v>#N/A</v>
      </c>
      <c r="M857" s="29" t="e">
        <v>#N/A</v>
      </c>
      <c r="N857" s="30" t="e">
        <v>#N/A</v>
      </c>
      <c r="O857" s="32" t="s">
        <v>3875</v>
      </c>
    </row>
    <row r="858" spans="1:15">
      <c r="A858" s="1" t="s">
        <v>1795</v>
      </c>
      <c r="B858" s="1" t="s">
        <v>1794</v>
      </c>
      <c r="C858" s="28">
        <v>1.98952</v>
      </c>
      <c r="D858" s="17">
        <v>14.3888</v>
      </c>
      <c r="E858" s="29">
        <v>2.85446</v>
      </c>
      <c r="F858" s="30">
        <v>5.0000000000000002E-5</v>
      </c>
      <c r="G858" s="18" t="e">
        <v>#N/A</v>
      </c>
      <c r="H858" s="18" t="e">
        <v>#N/A</v>
      </c>
      <c r="I858" s="29" t="e">
        <v>#N/A</v>
      </c>
      <c r="J858" s="30" t="e">
        <v>#N/A</v>
      </c>
      <c r="K858" s="18" t="e">
        <v>#N/A</v>
      </c>
      <c r="L858" s="18" t="e">
        <v>#N/A</v>
      </c>
      <c r="M858" s="29" t="e">
        <v>#N/A</v>
      </c>
      <c r="N858" s="30" t="e">
        <v>#N/A</v>
      </c>
      <c r="O858" s="32" t="s">
        <v>3907</v>
      </c>
    </row>
    <row r="859" spans="1:15">
      <c r="A859" s="1" t="s">
        <v>1797</v>
      </c>
      <c r="B859" s="1" t="s">
        <v>1796</v>
      </c>
      <c r="C859" s="28">
        <v>5.0294299999999996</v>
      </c>
      <c r="D859" s="17">
        <v>36.380899999999997</v>
      </c>
      <c r="E859" s="29">
        <v>2.8547099999999999</v>
      </c>
      <c r="F859" s="30">
        <v>5.0000000000000002E-5</v>
      </c>
      <c r="G859" s="18" t="e">
        <v>#N/A</v>
      </c>
      <c r="H859" s="18" t="e">
        <v>#N/A</v>
      </c>
      <c r="I859" s="29" t="e">
        <v>#N/A</v>
      </c>
      <c r="J859" s="30" t="e">
        <v>#N/A</v>
      </c>
      <c r="K859" s="18" t="e">
        <v>#N/A</v>
      </c>
      <c r="L859" s="18" t="e">
        <v>#N/A</v>
      </c>
      <c r="M859" s="29" t="e">
        <v>#N/A</v>
      </c>
      <c r="N859" s="30" t="e">
        <v>#N/A</v>
      </c>
      <c r="O859" s="34" t="s">
        <v>3826</v>
      </c>
    </row>
    <row r="860" spans="1:15">
      <c r="A860" s="1" t="s">
        <v>1799</v>
      </c>
      <c r="B860" s="1" t="s">
        <v>1798</v>
      </c>
      <c r="C860" s="28">
        <v>0.32324000000000003</v>
      </c>
      <c r="D860" s="17">
        <v>2.3512200000000001</v>
      </c>
      <c r="E860" s="29">
        <v>2.86273</v>
      </c>
      <c r="F860" s="30">
        <v>5.0000000000000002E-5</v>
      </c>
      <c r="G860" s="18" t="e">
        <v>#N/A</v>
      </c>
      <c r="H860" s="18" t="e">
        <v>#N/A</v>
      </c>
      <c r="I860" s="29" t="e">
        <v>#N/A</v>
      </c>
      <c r="J860" s="30" t="e">
        <v>#N/A</v>
      </c>
      <c r="K860" s="18" t="e">
        <v>#N/A</v>
      </c>
      <c r="L860" s="18" t="e">
        <v>#N/A</v>
      </c>
      <c r="M860" s="29" t="e">
        <v>#N/A</v>
      </c>
      <c r="N860" s="30" t="e">
        <v>#N/A</v>
      </c>
      <c r="O860" s="34" t="s">
        <v>1800</v>
      </c>
    </row>
    <row r="861" spans="1:15">
      <c r="A861" s="1" t="s">
        <v>1802</v>
      </c>
      <c r="B861" s="1" t="s">
        <v>1801</v>
      </c>
      <c r="C861" s="28">
        <v>100.607</v>
      </c>
      <c r="D861" s="17">
        <v>740.1</v>
      </c>
      <c r="E861" s="29">
        <v>2.8789899999999999</v>
      </c>
      <c r="F861" s="30">
        <v>5.0000000000000002E-5</v>
      </c>
      <c r="G861" s="18" t="e">
        <v>#N/A</v>
      </c>
      <c r="H861" s="18" t="e">
        <v>#N/A</v>
      </c>
      <c r="I861" s="29" t="e">
        <v>#N/A</v>
      </c>
      <c r="J861" s="30" t="e">
        <v>#N/A</v>
      </c>
      <c r="K861" s="18">
        <v>50.872599999999998</v>
      </c>
      <c r="L861" s="18">
        <v>249.946</v>
      </c>
      <c r="M861" s="29">
        <v>2.2966500000000001</v>
      </c>
      <c r="N861" s="30">
        <v>5.0000000000000002E-5</v>
      </c>
      <c r="O861" s="36" t="s">
        <v>4015</v>
      </c>
    </row>
    <row r="862" spans="1:15">
      <c r="A862" s="1" t="s">
        <v>1804</v>
      </c>
      <c r="B862" s="1" t="s">
        <v>1803</v>
      </c>
      <c r="C862" s="28">
        <v>10.0883</v>
      </c>
      <c r="D862" s="17">
        <v>74.326099999999997</v>
      </c>
      <c r="E862" s="29">
        <v>2.8811900000000001</v>
      </c>
      <c r="F862" s="30">
        <v>5.0000000000000002E-5</v>
      </c>
      <c r="G862" s="18">
        <v>13.795400000000001</v>
      </c>
      <c r="H862" s="18">
        <v>78.492800000000003</v>
      </c>
      <c r="I862" s="29">
        <v>2.5083700000000002</v>
      </c>
      <c r="J862" s="30">
        <v>5.0000000000000002E-5</v>
      </c>
      <c r="K862" s="18" t="e">
        <v>#N/A</v>
      </c>
      <c r="L862" s="18" t="e">
        <v>#N/A</v>
      </c>
      <c r="M862" s="29" t="e">
        <v>#N/A</v>
      </c>
      <c r="N862" s="30" t="e">
        <v>#N/A</v>
      </c>
      <c r="O862" s="34" t="s">
        <v>298</v>
      </c>
    </row>
    <row r="863" spans="1:15">
      <c r="A863" s="1" t="s">
        <v>1806</v>
      </c>
      <c r="B863" s="1" t="s">
        <v>1805</v>
      </c>
      <c r="C863" s="28">
        <v>0.69095399999999996</v>
      </c>
      <c r="D863" s="17">
        <v>5.1025900000000002</v>
      </c>
      <c r="E863" s="29">
        <v>2.8845700000000001</v>
      </c>
      <c r="F863" s="30">
        <v>5.0000000000000002E-5</v>
      </c>
      <c r="G863" s="18">
        <v>3.1244499999999999</v>
      </c>
      <c r="H863" s="18">
        <v>14.551</v>
      </c>
      <c r="I863" s="29">
        <v>2.2194500000000001</v>
      </c>
      <c r="J863" s="30">
        <v>5.0000000000000002E-5</v>
      </c>
      <c r="K863" s="18">
        <v>0.57504900000000003</v>
      </c>
      <c r="L863" s="18">
        <v>3.9002699999999999</v>
      </c>
      <c r="M863" s="29">
        <v>2.7618200000000002</v>
      </c>
      <c r="N863" s="30">
        <v>2.9999999999999997E-4</v>
      </c>
      <c r="O863" s="34" t="s">
        <v>6404</v>
      </c>
    </row>
    <row r="864" spans="1:15">
      <c r="A864" s="1" t="s">
        <v>1808</v>
      </c>
      <c r="B864" s="1" t="s">
        <v>1807</v>
      </c>
      <c r="C864" s="28">
        <v>42.150300000000001</v>
      </c>
      <c r="D864" s="17">
        <v>311.90800000000002</v>
      </c>
      <c r="E864" s="29">
        <v>2.8875099999999998</v>
      </c>
      <c r="F864" s="30">
        <v>5.0000000000000002E-5</v>
      </c>
      <c r="G864" s="18" t="e">
        <v>#N/A</v>
      </c>
      <c r="H864" s="18" t="e">
        <v>#N/A</v>
      </c>
      <c r="I864" s="29" t="e">
        <v>#N/A</v>
      </c>
      <c r="J864" s="30" t="e">
        <v>#N/A</v>
      </c>
      <c r="K864" s="18" t="e">
        <v>#N/A</v>
      </c>
      <c r="L864" s="18" t="e">
        <v>#N/A</v>
      </c>
      <c r="M864" s="29" t="e">
        <v>#N/A</v>
      </c>
      <c r="N864" s="30" t="e">
        <v>#N/A</v>
      </c>
      <c r="O864" s="34" t="s">
        <v>4015</v>
      </c>
    </row>
    <row r="865" spans="1:15">
      <c r="A865" s="1" t="s">
        <v>1810</v>
      </c>
      <c r="B865" s="1" t="s">
        <v>1809</v>
      </c>
      <c r="C865" s="28">
        <v>0.24238699999999999</v>
      </c>
      <c r="D865" s="17">
        <v>1.79487</v>
      </c>
      <c r="E865" s="29">
        <v>2.88849</v>
      </c>
      <c r="F865" s="30">
        <v>6.7499999999999999E-3</v>
      </c>
      <c r="G865" s="18" t="e">
        <v>#N/A</v>
      </c>
      <c r="H865" s="18" t="e">
        <v>#N/A</v>
      </c>
      <c r="I865" s="29" t="e">
        <v>#N/A</v>
      </c>
      <c r="J865" s="30" t="e">
        <v>#N/A</v>
      </c>
      <c r="K865" s="18">
        <v>0.55256400000000006</v>
      </c>
      <c r="L865" s="18">
        <v>3.81752</v>
      </c>
      <c r="M865" s="29">
        <v>2.7884199999999999</v>
      </c>
      <c r="N865" s="30">
        <v>3.7699999999999997E-2</v>
      </c>
      <c r="O865" s="31" t="s">
        <v>4015</v>
      </c>
    </row>
    <row r="866" spans="1:15">
      <c r="A866" s="1" t="s">
        <v>1812</v>
      </c>
      <c r="B866" s="1" t="s">
        <v>1811</v>
      </c>
      <c r="C866" s="28">
        <v>0.78691800000000001</v>
      </c>
      <c r="D866" s="17">
        <v>5.84612</v>
      </c>
      <c r="E866" s="29">
        <v>2.8931900000000002</v>
      </c>
      <c r="F866" s="30">
        <v>5.0000000000000002E-5</v>
      </c>
      <c r="G866" s="18" t="e">
        <v>#N/A</v>
      </c>
      <c r="H866" s="18" t="e">
        <v>#N/A</v>
      </c>
      <c r="I866" s="29" t="e">
        <v>#N/A</v>
      </c>
      <c r="J866" s="30" t="e">
        <v>#N/A</v>
      </c>
      <c r="K866" s="18" t="e">
        <v>#N/A</v>
      </c>
      <c r="L866" s="18" t="e">
        <v>#N/A</v>
      </c>
      <c r="M866" s="29" t="e">
        <v>#N/A</v>
      </c>
      <c r="N866" s="30" t="e">
        <v>#N/A</v>
      </c>
      <c r="O866" s="32" t="s">
        <v>3795</v>
      </c>
    </row>
    <row r="867" spans="1:15">
      <c r="A867" s="1" t="s">
        <v>1814</v>
      </c>
      <c r="B867" s="1" t="s">
        <v>1813</v>
      </c>
      <c r="C867" s="28">
        <v>0.87859600000000004</v>
      </c>
      <c r="D867" s="17">
        <v>6.5518099999999997</v>
      </c>
      <c r="E867" s="29">
        <v>2.8986200000000002</v>
      </c>
      <c r="F867" s="30">
        <v>2.0500000000000002E-3</v>
      </c>
      <c r="G867" s="18" t="e">
        <v>#N/A</v>
      </c>
      <c r="H867" s="18" t="e">
        <v>#N/A</v>
      </c>
      <c r="I867" s="29" t="e">
        <v>#N/A</v>
      </c>
      <c r="J867" s="30" t="e">
        <v>#N/A</v>
      </c>
      <c r="K867" s="18">
        <v>2.2700200000000001</v>
      </c>
      <c r="L867" s="18">
        <v>48.592100000000002</v>
      </c>
      <c r="M867" s="29">
        <v>4.41995</v>
      </c>
      <c r="N867" s="30">
        <v>5.0000000000000002E-5</v>
      </c>
      <c r="O867" s="34" t="s">
        <v>4015</v>
      </c>
    </row>
    <row r="868" spans="1:15">
      <c r="A868" s="1" t="s">
        <v>1816</v>
      </c>
      <c r="B868" s="1" t="s">
        <v>1815</v>
      </c>
      <c r="C868" s="28">
        <v>1.5110300000000001</v>
      </c>
      <c r="D868" s="17">
        <v>11.3139</v>
      </c>
      <c r="E868" s="29">
        <v>2.90449</v>
      </c>
      <c r="F868" s="30">
        <v>5.0000000000000002E-5</v>
      </c>
      <c r="G868" s="18">
        <v>249.893</v>
      </c>
      <c r="H868" s="18">
        <v>36.1068</v>
      </c>
      <c r="I868" s="29">
        <v>-2.7909600000000001</v>
      </c>
      <c r="J868" s="30">
        <v>5.0000000000000002E-5</v>
      </c>
      <c r="K868" s="18" t="e">
        <v>#N/A</v>
      </c>
      <c r="L868" s="18" t="e">
        <v>#N/A</v>
      </c>
      <c r="M868" s="29" t="e">
        <v>#N/A</v>
      </c>
      <c r="N868" s="30" t="e">
        <v>#N/A</v>
      </c>
      <c r="O868" s="32" t="s">
        <v>3786</v>
      </c>
    </row>
    <row r="869" spans="1:15">
      <c r="A869" s="1" t="s">
        <v>1818</v>
      </c>
      <c r="B869" s="1" t="s">
        <v>1817</v>
      </c>
      <c r="C869" s="28">
        <v>43.394199999999998</v>
      </c>
      <c r="D869" s="17">
        <v>325.44099999999997</v>
      </c>
      <c r="E869" s="29">
        <v>2.9068200000000002</v>
      </c>
      <c r="F869" s="30">
        <v>5.0000000000000002E-5</v>
      </c>
      <c r="G869" s="18" t="e">
        <v>#N/A</v>
      </c>
      <c r="H869" s="18" t="e">
        <v>#N/A</v>
      </c>
      <c r="I869" s="29" t="e">
        <v>#N/A</v>
      </c>
      <c r="J869" s="30" t="e">
        <v>#N/A</v>
      </c>
      <c r="K869" s="18">
        <v>4.1320800000000002</v>
      </c>
      <c r="L869" s="18">
        <v>469.846</v>
      </c>
      <c r="M869" s="29">
        <v>6.8291700000000004</v>
      </c>
      <c r="N869" s="30">
        <v>5.0000000000000002E-5</v>
      </c>
      <c r="O869" s="37" t="s">
        <v>3925</v>
      </c>
    </row>
    <row r="870" spans="1:15">
      <c r="A870" s="1" t="s">
        <v>1820</v>
      </c>
      <c r="B870" s="1" t="s">
        <v>1819</v>
      </c>
      <c r="C870" s="28">
        <v>6.8643200000000002</v>
      </c>
      <c r="D870" s="17">
        <v>51.825099999999999</v>
      </c>
      <c r="E870" s="29">
        <v>2.9164599999999998</v>
      </c>
      <c r="F870" s="30">
        <v>5.0000000000000002E-5</v>
      </c>
      <c r="G870" s="18" t="e">
        <v>#N/A</v>
      </c>
      <c r="H870" s="18" t="e">
        <v>#N/A</v>
      </c>
      <c r="I870" s="29" t="e">
        <v>#N/A</v>
      </c>
      <c r="J870" s="30" t="e">
        <v>#N/A</v>
      </c>
      <c r="K870" s="18" t="e">
        <v>#N/A</v>
      </c>
      <c r="L870" s="18" t="e">
        <v>#N/A</v>
      </c>
      <c r="M870" s="29" t="e">
        <v>#N/A</v>
      </c>
      <c r="N870" s="30" t="e">
        <v>#N/A</v>
      </c>
      <c r="O870" s="36" t="s">
        <v>3768</v>
      </c>
    </row>
    <row r="871" spans="1:15">
      <c r="A871" s="1" t="s">
        <v>1822</v>
      </c>
      <c r="B871" s="1" t="s">
        <v>1821</v>
      </c>
      <c r="C871" s="28">
        <v>0.46917999999999999</v>
      </c>
      <c r="D871" s="17">
        <v>3.56365</v>
      </c>
      <c r="E871" s="29">
        <v>2.9251399999999999</v>
      </c>
      <c r="F871" s="30">
        <v>2.65E-3</v>
      </c>
      <c r="G871" s="18" t="e">
        <v>#N/A</v>
      </c>
      <c r="H871" s="18" t="e">
        <v>#N/A</v>
      </c>
      <c r="I871" s="29" t="e">
        <v>#N/A</v>
      </c>
      <c r="J871" s="30" t="e">
        <v>#N/A</v>
      </c>
      <c r="K871" s="18" t="e">
        <v>#N/A</v>
      </c>
      <c r="L871" s="18" t="e">
        <v>#N/A</v>
      </c>
      <c r="M871" s="29" t="e">
        <v>#N/A</v>
      </c>
      <c r="N871" s="30" t="e">
        <v>#N/A</v>
      </c>
      <c r="O871" s="37" t="s">
        <v>3872</v>
      </c>
    </row>
    <row r="872" spans="1:15">
      <c r="A872" s="1" t="s">
        <v>1824</v>
      </c>
      <c r="B872" s="1" t="s">
        <v>1823</v>
      </c>
      <c r="C872" s="28">
        <v>5.3840199999999996</v>
      </c>
      <c r="D872" s="17">
        <v>41.031199999999998</v>
      </c>
      <c r="E872" s="29">
        <v>2.92997</v>
      </c>
      <c r="F872" s="30">
        <v>5.0000000000000002E-5</v>
      </c>
      <c r="G872" s="18" t="e">
        <v>#N/A</v>
      </c>
      <c r="H872" s="18" t="e">
        <v>#N/A</v>
      </c>
      <c r="I872" s="29" t="e">
        <v>#N/A</v>
      </c>
      <c r="J872" s="30" t="e">
        <v>#N/A</v>
      </c>
      <c r="K872" s="18" t="e">
        <v>#N/A</v>
      </c>
      <c r="L872" s="18" t="e">
        <v>#N/A</v>
      </c>
      <c r="M872" s="29" t="e">
        <v>#N/A</v>
      </c>
      <c r="N872" s="30" t="e">
        <v>#N/A</v>
      </c>
      <c r="O872" s="34" t="s">
        <v>4015</v>
      </c>
    </row>
    <row r="873" spans="1:15">
      <c r="A873" s="1" t="s">
        <v>1826</v>
      </c>
      <c r="B873" s="1" t="s">
        <v>1825</v>
      </c>
      <c r="C873" s="28">
        <v>8.7053899999999995</v>
      </c>
      <c r="D873" s="17">
        <v>67.252700000000004</v>
      </c>
      <c r="E873" s="29">
        <v>2.9496099999999998</v>
      </c>
      <c r="F873" s="30">
        <v>5.0000000000000002E-5</v>
      </c>
      <c r="G873" s="18">
        <v>17.155999999999999</v>
      </c>
      <c r="H873" s="18">
        <v>80.494200000000006</v>
      </c>
      <c r="I873" s="29">
        <v>2.2301700000000002</v>
      </c>
      <c r="J873" s="30">
        <v>5.0000000000000002E-5</v>
      </c>
      <c r="K873" s="18" t="e">
        <v>#N/A</v>
      </c>
      <c r="L873" s="18" t="e">
        <v>#N/A</v>
      </c>
      <c r="M873" s="29" t="e">
        <v>#N/A</v>
      </c>
      <c r="N873" s="30" t="e">
        <v>#N/A</v>
      </c>
      <c r="O873" s="36" t="s">
        <v>3925</v>
      </c>
    </row>
    <row r="874" spans="1:15">
      <c r="A874" s="1" t="s">
        <v>1828</v>
      </c>
      <c r="B874" s="1" t="s">
        <v>1827</v>
      </c>
      <c r="C874" s="28">
        <v>2.04278</v>
      </c>
      <c r="D874" s="17">
        <v>15.8035</v>
      </c>
      <c r="E874" s="29">
        <v>2.9516399999999998</v>
      </c>
      <c r="F874" s="30">
        <v>5.0000000000000002E-5</v>
      </c>
      <c r="G874" s="18" t="e">
        <v>#N/A</v>
      </c>
      <c r="H874" s="18" t="e">
        <v>#N/A</v>
      </c>
      <c r="I874" s="29" t="e">
        <v>#N/A</v>
      </c>
      <c r="J874" s="30" t="e">
        <v>#N/A</v>
      </c>
      <c r="K874" s="18" t="e">
        <v>#N/A</v>
      </c>
      <c r="L874" s="18" t="e">
        <v>#N/A</v>
      </c>
      <c r="M874" s="29" t="e">
        <v>#N/A</v>
      </c>
      <c r="N874" s="30" t="e">
        <v>#N/A</v>
      </c>
      <c r="O874" s="32" t="s">
        <v>3925</v>
      </c>
    </row>
    <row r="875" spans="1:15">
      <c r="A875" s="1" t="s">
        <v>1830</v>
      </c>
      <c r="B875" s="1" t="s">
        <v>1829</v>
      </c>
      <c r="C875" s="28">
        <v>3.0611799999999998</v>
      </c>
      <c r="D875" s="17">
        <v>23.7803</v>
      </c>
      <c r="E875" s="29">
        <v>2.9576099999999999</v>
      </c>
      <c r="F875" s="30">
        <v>5.0000000000000002E-5</v>
      </c>
      <c r="G875" s="18" t="e">
        <v>#N/A</v>
      </c>
      <c r="H875" s="18" t="e">
        <v>#N/A</v>
      </c>
      <c r="I875" s="29" t="e">
        <v>#N/A</v>
      </c>
      <c r="J875" s="30" t="e">
        <v>#N/A</v>
      </c>
      <c r="K875" s="18" t="e">
        <v>#N/A</v>
      </c>
      <c r="L875" s="18" t="e">
        <v>#N/A</v>
      </c>
      <c r="M875" s="29" t="e">
        <v>#N/A</v>
      </c>
      <c r="N875" s="30" t="e">
        <v>#N/A</v>
      </c>
      <c r="O875" s="32" t="s">
        <v>6405</v>
      </c>
    </row>
    <row r="876" spans="1:15">
      <c r="A876" s="1" t="s">
        <v>1832</v>
      </c>
      <c r="B876" s="1" t="s">
        <v>1831</v>
      </c>
      <c r="C876" s="28">
        <v>0.16712399999999999</v>
      </c>
      <c r="D876" s="17">
        <v>1.2990699999999999</v>
      </c>
      <c r="E876" s="29">
        <v>2.9584899999999998</v>
      </c>
      <c r="F876" s="30">
        <v>6.7499999999999999E-3</v>
      </c>
      <c r="G876" s="18">
        <v>0.22464500000000001</v>
      </c>
      <c r="H876" s="18">
        <v>3.7808299999999999</v>
      </c>
      <c r="I876" s="29">
        <v>4.0729899999999999</v>
      </c>
      <c r="J876" s="30">
        <v>4.8500000000000001E-2</v>
      </c>
      <c r="K876" s="18" t="e">
        <v>#N/A</v>
      </c>
      <c r="L876" s="18" t="e">
        <v>#N/A</v>
      </c>
      <c r="M876" s="29" t="e">
        <v>#N/A</v>
      </c>
      <c r="N876" s="30" t="e">
        <v>#N/A</v>
      </c>
      <c r="O876" s="32" t="s">
        <v>6406</v>
      </c>
    </row>
    <row r="877" spans="1:15">
      <c r="A877" s="1" t="s">
        <v>1834</v>
      </c>
      <c r="B877" s="1" t="s">
        <v>1833</v>
      </c>
      <c r="C877" s="28">
        <v>0.20457900000000001</v>
      </c>
      <c r="D877" s="17">
        <v>1.5924</v>
      </c>
      <c r="E877" s="29">
        <v>2.9604699999999999</v>
      </c>
      <c r="F877" s="30">
        <v>6.7499999999999999E-3</v>
      </c>
      <c r="G877" s="18" t="e">
        <v>#N/A</v>
      </c>
      <c r="H877" s="18" t="e">
        <v>#N/A</v>
      </c>
      <c r="I877" s="29" t="e">
        <v>#N/A</v>
      </c>
      <c r="J877" s="30" t="e">
        <v>#N/A</v>
      </c>
      <c r="K877" s="18" t="e">
        <v>#N/A</v>
      </c>
      <c r="L877" s="18" t="e">
        <v>#N/A</v>
      </c>
      <c r="M877" s="29" t="e">
        <v>#N/A</v>
      </c>
      <c r="N877" s="30" t="e">
        <v>#N/A</v>
      </c>
      <c r="O877" s="32" t="s">
        <v>3885</v>
      </c>
    </row>
    <row r="878" spans="1:15">
      <c r="A878" s="1" t="s">
        <v>1836</v>
      </c>
      <c r="B878" s="1" t="s">
        <v>1835</v>
      </c>
      <c r="C878" s="28">
        <v>39.826500000000003</v>
      </c>
      <c r="D878" s="17">
        <v>310.041</v>
      </c>
      <c r="E878" s="29">
        <v>2.9606599999999998</v>
      </c>
      <c r="F878" s="30">
        <v>5.0000000000000002E-5</v>
      </c>
      <c r="G878" s="18" t="e">
        <v>#N/A</v>
      </c>
      <c r="H878" s="18" t="e">
        <v>#N/A</v>
      </c>
      <c r="I878" s="29" t="e">
        <v>#N/A</v>
      </c>
      <c r="J878" s="30" t="e">
        <v>#N/A</v>
      </c>
      <c r="K878" s="18">
        <v>83.559100000000001</v>
      </c>
      <c r="L878" s="18">
        <v>1493.32</v>
      </c>
      <c r="M878" s="29">
        <v>4.1595800000000001</v>
      </c>
      <c r="N878" s="30">
        <v>5.0000000000000002E-5</v>
      </c>
      <c r="O878" s="34" t="s">
        <v>4015</v>
      </c>
    </row>
    <row r="879" spans="1:15">
      <c r="A879" s="1" t="s">
        <v>1838</v>
      </c>
      <c r="B879" s="1" t="s">
        <v>1837</v>
      </c>
      <c r="C879" s="28">
        <v>0.26837100000000003</v>
      </c>
      <c r="D879" s="17">
        <v>2.09775</v>
      </c>
      <c r="E879" s="29">
        <v>2.9665400000000002</v>
      </c>
      <c r="F879" s="30">
        <v>1.4999999999999999E-4</v>
      </c>
      <c r="G879" s="18" t="e">
        <v>#N/A</v>
      </c>
      <c r="H879" s="18" t="e">
        <v>#N/A</v>
      </c>
      <c r="I879" s="29" t="e">
        <v>#N/A</v>
      </c>
      <c r="J879" s="30" t="e">
        <v>#N/A</v>
      </c>
      <c r="K879" s="18" t="e">
        <v>#N/A</v>
      </c>
      <c r="L879" s="18" t="e">
        <v>#N/A</v>
      </c>
      <c r="M879" s="29" t="e">
        <v>#N/A</v>
      </c>
      <c r="N879" s="30" t="e">
        <v>#N/A</v>
      </c>
      <c r="O879" s="34" t="s">
        <v>3790</v>
      </c>
    </row>
    <row r="880" spans="1:15">
      <c r="A880" s="1" t="s">
        <v>1840</v>
      </c>
      <c r="B880" s="1" t="s">
        <v>1839</v>
      </c>
      <c r="C880" s="28">
        <v>105.11499999999999</v>
      </c>
      <c r="D880" s="17">
        <v>821.71500000000003</v>
      </c>
      <c r="E880" s="29">
        <v>2.9666700000000001</v>
      </c>
      <c r="F880" s="30">
        <v>5.0000000000000002E-5</v>
      </c>
      <c r="G880" s="18" t="e">
        <v>#N/A</v>
      </c>
      <c r="H880" s="18" t="e">
        <v>#N/A</v>
      </c>
      <c r="I880" s="29" t="e">
        <v>#N/A</v>
      </c>
      <c r="J880" s="30" t="e">
        <v>#N/A</v>
      </c>
      <c r="K880" s="18">
        <v>37.203200000000002</v>
      </c>
      <c r="L880" s="18">
        <v>173.28399999999999</v>
      </c>
      <c r="M880" s="29">
        <v>2.2196400000000001</v>
      </c>
      <c r="N880" s="30">
        <v>5.0000000000000002E-5</v>
      </c>
      <c r="O880" s="32" t="s">
        <v>3925</v>
      </c>
    </row>
    <row r="881" spans="1:15">
      <c r="A881" s="1" t="s">
        <v>1842</v>
      </c>
      <c r="B881" s="1" t="s">
        <v>1841</v>
      </c>
      <c r="C881" s="28">
        <v>0.70788099999999998</v>
      </c>
      <c r="D881" s="17">
        <v>5.54366</v>
      </c>
      <c r="E881" s="29">
        <v>2.9692599999999998</v>
      </c>
      <c r="F881" s="30">
        <v>5.0000000000000002E-5</v>
      </c>
      <c r="G881" s="18" t="e">
        <v>#N/A</v>
      </c>
      <c r="H881" s="18" t="e">
        <v>#N/A</v>
      </c>
      <c r="I881" s="29" t="e">
        <v>#N/A</v>
      </c>
      <c r="J881" s="30" t="e">
        <v>#N/A</v>
      </c>
      <c r="K881" s="18" t="e">
        <v>#N/A</v>
      </c>
      <c r="L881" s="18" t="e">
        <v>#N/A</v>
      </c>
      <c r="M881" s="29" t="e">
        <v>#N/A</v>
      </c>
      <c r="N881" s="30" t="e">
        <v>#N/A</v>
      </c>
      <c r="O881" s="36" t="s">
        <v>1793</v>
      </c>
    </row>
    <row r="882" spans="1:15">
      <c r="A882" s="1" t="s">
        <v>1844</v>
      </c>
      <c r="B882" s="1" t="s">
        <v>1843</v>
      </c>
      <c r="C882" s="28">
        <v>0.77949800000000002</v>
      </c>
      <c r="D882" s="17">
        <v>6.1073500000000003</v>
      </c>
      <c r="E882" s="29">
        <v>2.9699300000000002</v>
      </c>
      <c r="F882" s="30">
        <v>5.0000000000000002E-5</v>
      </c>
      <c r="G882" s="18" t="e">
        <v>#N/A</v>
      </c>
      <c r="H882" s="18" t="e">
        <v>#N/A</v>
      </c>
      <c r="I882" s="29" t="e">
        <v>#N/A</v>
      </c>
      <c r="J882" s="30" t="e">
        <v>#N/A</v>
      </c>
      <c r="K882" s="18" t="e">
        <v>#N/A</v>
      </c>
      <c r="L882" s="18" t="e">
        <v>#N/A</v>
      </c>
      <c r="M882" s="29" t="e">
        <v>#N/A</v>
      </c>
      <c r="N882" s="30" t="e">
        <v>#N/A</v>
      </c>
      <c r="O882" s="34" t="s">
        <v>1845</v>
      </c>
    </row>
    <row r="883" spans="1:15">
      <c r="A883" s="1" t="s">
        <v>1847</v>
      </c>
      <c r="B883" s="1" t="s">
        <v>1846</v>
      </c>
      <c r="C883" s="28">
        <v>25.538900000000002</v>
      </c>
      <c r="D883" s="17">
        <v>200.286</v>
      </c>
      <c r="E883" s="29">
        <v>2.9712900000000002</v>
      </c>
      <c r="F883" s="30">
        <v>5.0000000000000002E-5</v>
      </c>
      <c r="G883" s="18" t="e">
        <v>#N/A</v>
      </c>
      <c r="H883" s="18" t="e">
        <v>#N/A</v>
      </c>
      <c r="I883" s="29" t="e">
        <v>#N/A</v>
      </c>
      <c r="J883" s="30" t="e">
        <v>#N/A</v>
      </c>
      <c r="K883" s="18" t="e">
        <v>#N/A</v>
      </c>
      <c r="L883" s="18" t="e">
        <v>#N/A</v>
      </c>
      <c r="M883" s="29" t="e">
        <v>#N/A</v>
      </c>
      <c r="N883" s="30" t="e">
        <v>#N/A</v>
      </c>
      <c r="O883" s="34" t="s">
        <v>1848</v>
      </c>
    </row>
    <row r="884" spans="1:15">
      <c r="A884" s="1" t="s">
        <v>1850</v>
      </c>
      <c r="B884" s="1" t="s">
        <v>1849</v>
      </c>
      <c r="C884" s="28">
        <v>29.9422</v>
      </c>
      <c r="D884" s="17">
        <v>235.29300000000001</v>
      </c>
      <c r="E884" s="29">
        <v>2.9742000000000002</v>
      </c>
      <c r="F884" s="30">
        <v>5.0000000000000002E-5</v>
      </c>
      <c r="G884" s="18" t="e">
        <v>#N/A</v>
      </c>
      <c r="H884" s="18" t="e">
        <v>#N/A</v>
      </c>
      <c r="I884" s="29" t="e">
        <v>#N/A</v>
      </c>
      <c r="J884" s="30" t="e">
        <v>#N/A</v>
      </c>
      <c r="K884" s="18" t="e">
        <v>#N/A</v>
      </c>
      <c r="L884" s="18" t="e">
        <v>#N/A</v>
      </c>
      <c r="M884" s="29" t="e">
        <v>#N/A</v>
      </c>
      <c r="N884" s="30" t="e">
        <v>#N/A</v>
      </c>
      <c r="O884" s="34" t="s">
        <v>6407</v>
      </c>
    </row>
    <row r="885" spans="1:15">
      <c r="A885" s="1" t="s">
        <v>1852</v>
      </c>
      <c r="B885" s="1" t="s">
        <v>1851</v>
      </c>
      <c r="C885" s="28">
        <v>198.83799999999999</v>
      </c>
      <c r="D885" s="17">
        <v>1563.22</v>
      </c>
      <c r="E885" s="29">
        <v>2.97485</v>
      </c>
      <c r="F885" s="30">
        <v>5.0000000000000002E-5</v>
      </c>
      <c r="G885" s="18" t="e">
        <v>#N/A</v>
      </c>
      <c r="H885" s="18" t="e">
        <v>#N/A</v>
      </c>
      <c r="I885" s="29" t="e">
        <v>#N/A</v>
      </c>
      <c r="J885" s="30" t="e">
        <v>#N/A</v>
      </c>
      <c r="K885" s="18" t="e">
        <v>#N/A</v>
      </c>
      <c r="L885" s="18" t="e">
        <v>#N/A</v>
      </c>
      <c r="M885" s="29" t="e">
        <v>#N/A</v>
      </c>
      <c r="N885" s="30" t="e">
        <v>#N/A</v>
      </c>
      <c r="O885" s="53" t="s">
        <v>1853</v>
      </c>
    </row>
    <row r="886" spans="1:15">
      <c r="A886" s="1" t="s">
        <v>1855</v>
      </c>
      <c r="B886" s="1" t="s">
        <v>1854</v>
      </c>
      <c r="C886" s="28">
        <v>61.072800000000001</v>
      </c>
      <c r="D886" s="17">
        <v>480.30099999999999</v>
      </c>
      <c r="E886" s="29">
        <v>2.9753400000000001</v>
      </c>
      <c r="F886" s="30">
        <v>5.0000000000000002E-5</v>
      </c>
      <c r="G886" s="18" t="e">
        <v>#N/A</v>
      </c>
      <c r="H886" s="18" t="e">
        <v>#N/A</v>
      </c>
      <c r="I886" s="29" t="e">
        <v>#N/A</v>
      </c>
      <c r="J886" s="30" t="e">
        <v>#N/A</v>
      </c>
      <c r="K886" s="18" t="e">
        <v>#N/A</v>
      </c>
      <c r="L886" s="18" t="e">
        <v>#N/A</v>
      </c>
      <c r="M886" s="29" t="e">
        <v>#N/A</v>
      </c>
      <c r="N886" s="30" t="e">
        <v>#N/A</v>
      </c>
      <c r="O886" s="43" t="s">
        <v>3925</v>
      </c>
    </row>
    <row r="887" spans="1:15">
      <c r="A887" s="1" t="s">
        <v>1857</v>
      </c>
      <c r="B887" s="1" t="s">
        <v>1856</v>
      </c>
      <c r="C887" s="28">
        <v>3.7690399999999999</v>
      </c>
      <c r="D887" s="17">
        <v>29.680900000000001</v>
      </c>
      <c r="E887" s="29">
        <v>2.9772699999999999</v>
      </c>
      <c r="F887" s="30">
        <v>5.0000000000000002E-5</v>
      </c>
      <c r="G887" s="18" t="e">
        <v>#N/A</v>
      </c>
      <c r="H887" s="18" t="e">
        <v>#N/A</v>
      </c>
      <c r="I887" s="29" t="e">
        <v>#N/A</v>
      </c>
      <c r="J887" s="30" t="e">
        <v>#N/A</v>
      </c>
      <c r="K887" s="18" t="e">
        <v>#N/A</v>
      </c>
      <c r="L887" s="18" t="e">
        <v>#N/A</v>
      </c>
      <c r="M887" s="29" t="e">
        <v>#N/A</v>
      </c>
      <c r="N887" s="30" t="e">
        <v>#N/A</v>
      </c>
      <c r="O887" s="58" t="s">
        <v>4015</v>
      </c>
    </row>
    <row r="888" spans="1:15">
      <c r="A888" s="1" t="s">
        <v>1859</v>
      </c>
      <c r="B888" s="1" t="s">
        <v>1858</v>
      </c>
      <c r="C888" s="28">
        <v>73.784099999999995</v>
      </c>
      <c r="D888" s="17">
        <v>582.01</v>
      </c>
      <c r="E888" s="29">
        <v>2.97966</v>
      </c>
      <c r="F888" s="30">
        <v>5.0000000000000002E-5</v>
      </c>
      <c r="G888" s="18" t="e">
        <v>#N/A</v>
      </c>
      <c r="H888" s="18" t="e">
        <v>#N/A</v>
      </c>
      <c r="I888" s="29" t="e">
        <v>#N/A</v>
      </c>
      <c r="J888" s="30" t="e">
        <v>#N/A</v>
      </c>
      <c r="K888" s="18">
        <v>114.158</v>
      </c>
      <c r="L888" s="18">
        <v>546.41600000000005</v>
      </c>
      <c r="M888" s="29">
        <v>2.2589600000000001</v>
      </c>
      <c r="N888" s="30">
        <v>5.0000000000000002E-5</v>
      </c>
      <c r="O888" s="36" t="s">
        <v>4015</v>
      </c>
    </row>
    <row r="889" spans="1:15">
      <c r="A889" s="1" t="s">
        <v>1861</v>
      </c>
      <c r="B889" s="1" t="s">
        <v>1860</v>
      </c>
      <c r="C889" s="28">
        <v>0.16395499999999999</v>
      </c>
      <c r="D889" s="17">
        <v>1.29528</v>
      </c>
      <c r="E889" s="29">
        <v>2.9818899999999999</v>
      </c>
      <c r="F889" s="30">
        <v>6.7499999999999999E-3</v>
      </c>
      <c r="G889" s="18" t="e">
        <v>#N/A</v>
      </c>
      <c r="H889" s="18" t="e">
        <v>#N/A</v>
      </c>
      <c r="I889" s="29" t="e">
        <v>#N/A</v>
      </c>
      <c r="J889" s="30" t="e">
        <v>#N/A</v>
      </c>
      <c r="K889" s="18" t="e">
        <v>#N/A</v>
      </c>
      <c r="L889" s="18" t="e">
        <v>#N/A</v>
      </c>
      <c r="M889" s="29" t="e">
        <v>#N/A</v>
      </c>
      <c r="N889" s="30" t="e">
        <v>#N/A</v>
      </c>
      <c r="O889" s="42" t="s">
        <v>4015</v>
      </c>
    </row>
    <row r="890" spans="1:15">
      <c r="A890" s="1" t="s">
        <v>1863</v>
      </c>
      <c r="B890" s="1" t="s">
        <v>1862</v>
      </c>
      <c r="C890" s="28">
        <v>128.989</v>
      </c>
      <c r="D890" s="17">
        <v>1019.37</v>
      </c>
      <c r="E890" s="29">
        <v>2.9823599999999999</v>
      </c>
      <c r="F890" s="30">
        <v>5.0000000000000002E-5</v>
      </c>
      <c r="G890" s="18" t="e">
        <v>#N/A</v>
      </c>
      <c r="H890" s="18" t="e">
        <v>#N/A</v>
      </c>
      <c r="I890" s="29" t="e">
        <v>#N/A</v>
      </c>
      <c r="J890" s="30" t="e">
        <v>#N/A</v>
      </c>
      <c r="K890" s="18" t="e">
        <v>#N/A</v>
      </c>
      <c r="L890" s="18" t="e">
        <v>#N/A</v>
      </c>
      <c r="M890" s="29" t="e">
        <v>#N/A</v>
      </c>
      <c r="N890" s="30" t="e">
        <v>#N/A</v>
      </c>
      <c r="O890" s="35" t="s">
        <v>4015</v>
      </c>
    </row>
    <row r="891" spans="1:15">
      <c r="A891" s="1" t="s">
        <v>1865</v>
      </c>
      <c r="B891" s="1" t="s">
        <v>1864</v>
      </c>
      <c r="C891" s="28">
        <v>0.26680300000000001</v>
      </c>
      <c r="D891" s="17">
        <v>2.1139299999999999</v>
      </c>
      <c r="E891" s="29">
        <v>2.9860799999999998</v>
      </c>
      <c r="F891" s="30">
        <v>6.7499999999999999E-3</v>
      </c>
      <c r="G891" s="18" t="e">
        <v>#N/A</v>
      </c>
      <c r="H891" s="18" t="e">
        <v>#N/A</v>
      </c>
      <c r="I891" s="29" t="e">
        <v>#N/A</v>
      </c>
      <c r="J891" s="30" t="e">
        <v>#N/A</v>
      </c>
      <c r="K891" s="18" t="e">
        <v>#N/A</v>
      </c>
      <c r="L891" s="18" t="e">
        <v>#N/A</v>
      </c>
      <c r="M891" s="29" t="e">
        <v>#N/A</v>
      </c>
      <c r="N891" s="30" t="e">
        <v>#N/A</v>
      </c>
      <c r="O891" s="32" t="s">
        <v>4018</v>
      </c>
    </row>
    <row r="892" spans="1:15">
      <c r="A892" s="1" t="s">
        <v>1867</v>
      </c>
      <c r="B892" s="1" t="s">
        <v>1866</v>
      </c>
      <c r="C892" s="28">
        <v>5.3773499999999999</v>
      </c>
      <c r="D892" s="17">
        <v>42.861899999999999</v>
      </c>
      <c r="E892" s="29">
        <v>2.9947300000000001</v>
      </c>
      <c r="F892" s="30">
        <v>5.0000000000000002E-5</v>
      </c>
      <c r="G892" s="18" t="e">
        <v>#N/A</v>
      </c>
      <c r="H892" s="18" t="e">
        <v>#N/A</v>
      </c>
      <c r="I892" s="29" t="e">
        <v>#N/A</v>
      </c>
      <c r="J892" s="30" t="e">
        <v>#N/A</v>
      </c>
      <c r="K892" s="18">
        <v>1.94194</v>
      </c>
      <c r="L892" s="18">
        <v>45.209099999999999</v>
      </c>
      <c r="M892" s="29">
        <v>4.5410399999999997</v>
      </c>
      <c r="N892" s="30">
        <v>5.0000000000000002E-5</v>
      </c>
      <c r="O892" s="34" t="s">
        <v>3892</v>
      </c>
    </row>
    <row r="893" spans="1:15">
      <c r="A893" s="1" t="s">
        <v>1869</v>
      </c>
      <c r="B893" s="1" t="s">
        <v>1868</v>
      </c>
      <c r="C893" s="28">
        <v>42.811100000000003</v>
      </c>
      <c r="D893" s="17">
        <v>342.05399999999997</v>
      </c>
      <c r="E893" s="29">
        <v>2.99817</v>
      </c>
      <c r="F893" s="30">
        <v>5.0000000000000002E-5</v>
      </c>
      <c r="G893" s="18" t="e">
        <v>#N/A</v>
      </c>
      <c r="H893" s="18" t="e">
        <v>#N/A</v>
      </c>
      <c r="I893" s="29" t="e">
        <v>#N/A</v>
      </c>
      <c r="J893" s="30" t="e">
        <v>#N/A</v>
      </c>
      <c r="K893" s="18" t="e">
        <v>#N/A</v>
      </c>
      <c r="L893" s="18" t="e">
        <v>#N/A</v>
      </c>
      <c r="M893" s="29" t="e">
        <v>#N/A</v>
      </c>
      <c r="N893" s="30" t="e">
        <v>#N/A</v>
      </c>
      <c r="O893" s="34" t="s">
        <v>4015</v>
      </c>
    </row>
    <row r="894" spans="1:15">
      <c r="A894" s="1" t="s">
        <v>1871</v>
      </c>
      <c r="B894" s="1" t="s">
        <v>1870</v>
      </c>
      <c r="C894" s="28">
        <v>11.2704</v>
      </c>
      <c r="D894" s="17">
        <v>90.122100000000003</v>
      </c>
      <c r="E894" s="29">
        <v>2.9993400000000001</v>
      </c>
      <c r="F894" s="30">
        <v>5.0000000000000002E-5</v>
      </c>
      <c r="G894" s="18" t="e">
        <v>#N/A</v>
      </c>
      <c r="H894" s="18" t="e">
        <v>#N/A</v>
      </c>
      <c r="I894" s="29" t="e">
        <v>#N/A</v>
      </c>
      <c r="J894" s="30" t="e">
        <v>#N/A</v>
      </c>
      <c r="K894" s="18" t="e">
        <v>#N/A</v>
      </c>
      <c r="L894" s="18" t="e">
        <v>#N/A</v>
      </c>
      <c r="M894" s="29" t="e">
        <v>#N/A</v>
      </c>
      <c r="N894" s="30" t="e">
        <v>#N/A</v>
      </c>
      <c r="O894" s="34" t="s">
        <v>4015</v>
      </c>
    </row>
    <row r="895" spans="1:15">
      <c r="A895" s="1" t="s">
        <v>1873</v>
      </c>
      <c r="B895" s="1" t="s">
        <v>1872</v>
      </c>
      <c r="C895" s="28">
        <v>29.7957</v>
      </c>
      <c r="D895" s="17">
        <v>239.18799999999999</v>
      </c>
      <c r="E895" s="29">
        <v>3.0049700000000001</v>
      </c>
      <c r="F895" s="30">
        <v>5.0000000000000002E-5</v>
      </c>
      <c r="G895" s="18" t="e">
        <v>#N/A</v>
      </c>
      <c r="H895" s="18" t="e">
        <v>#N/A</v>
      </c>
      <c r="I895" s="29" t="e">
        <v>#N/A</v>
      </c>
      <c r="J895" s="30" t="e">
        <v>#N/A</v>
      </c>
      <c r="K895" s="18" t="e">
        <v>#N/A</v>
      </c>
      <c r="L895" s="18" t="e">
        <v>#N/A</v>
      </c>
      <c r="M895" s="29" t="e">
        <v>#N/A</v>
      </c>
      <c r="N895" s="30" t="e">
        <v>#N/A</v>
      </c>
      <c r="O895" s="34" t="s">
        <v>4015</v>
      </c>
    </row>
    <row r="896" spans="1:15">
      <c r="A896" s="1" t="s">
        <v>1875</v>
      </c>
      <c r="B896" s="1" t="s">
        <v>1874</v>
      </c>
      <c r="C896" s="28">
        <v>4.1011199999999999</v>
      </c>
      <c r="D896" s="17">
        <v>32.995899999999999</v>
      </c>
      <c r="E896" s="29">
        <v>3.0082</v>
      </c>
      <c r="F896" s="30">
        <v>5.0000000000000002E-5</v>
      </c>
      <c r="G896" s="18" t="e">
        <v>#N/A</v>
      </c>
      <c r="H896" s="18" t="e">
        <v>#N/A</v>
      </c>
      <c r="I896" s="29" t="e">
        <v>#N/A</v>
      </c>
      <c r="J896" s="30" t="e">
        <v>#N/A</v>
      </c>
      <c r="K896" s="18" t="e">
        <v>#N/A</v>
      </c>
      <c r="L896" s="18" t="e">
        <v>#N/A</v>
      </c>
      <c r="M896" s="29" t="e">
        <v>#N/A</v>
      </c>
      <c r="N896" s="30" t="e">
        <v>#N/A</v>
      </c>
      <c r="O896" s="36" t="s">
        <v>6391</v>
      </c>
    </row>
    <row r="897" spans="1:15">
      <c r="A897" s="1" t="s">
        <v>1877</v>
      </c>
      <c r="B897" s="1" t="s">
        <v>1876</v>
      </c>
      <c r="C897" s="28">
        <v>0.41721999999999998</v>
      </c>
      <c r="D897" s="17">
        <v>3.3620299999999999</v>
      </c>
      <c r="E897" s="29">
        <v>3.0104500000000001</v>
      </c>
      <c r="F897" s="30">
        <v>2.5000000000000001E-4</v>
      </c>
      <c r="G897" s="18" t="e">
        <v>#N/A</v>
      </c>
      <c r="H897" s="18" t="e">
        <v>#N/A</v>
      </c>
      <c r="I897" s="29" t="e">
        <v>#N/A</v>
      </c>
      <c r="J897" s="30" t="e">
        <v>#N/A</v>
      </c>
      <c r="K897" s="18">
        <v>0.67094399999999998</v>
      </c>
      <c r="L897" s="18">
        <v>5.6109900000000001</v>
      </c>
      <c r="M897" s="29">
        <v>3.06399</v>
      </c>
      <c r="N897" s="30">
        <v>2.0000000000000001E-4</v>
      </c>
      <c r="O897" s="32" t="s">
        <v>1878</v>
      </c>
    </row>
    <row r="898" spans="1:15">
      <c r="A898" s="1" t="s">
        <v>1880</v>
      </c>
      <c r="B898" s="1" t="s">
        <v>1879</v>
      </c>
      <c r="C898" s="28">
        <v>17.046099999999999</v>
      </c>
      <c r="D898" s="17">
        <v>137.78700000000001</v>
      </c>
      <c r="E898" s="29">
        <v>3.01492</v>
      </c>
      <c r="F898" s="30">
        <v>5.0000000000000002E-5</v>
      </c>
      <c r="G898" s="18" t="e">
        <v>#N/A</v>
      </c>
      <c r="H898" s="18" t="e">
        <v>#N/A</v>
      </c>
      <c r="I898" s="29" t="e">
        <v>#N/A</v>
      </c>
      <c r="J898" s="30" t="e">
        <v>#N/A</v>
      </c>
      <c r="K898" s="18" t="e">
        <v>#N/A</v>
      </c>
      <c r="L898" s="18" t="e">
        <v>#N/A</v>
      </c>
      <c r="M898" s="29" t="e">
        <v>#N/A</v>
      </c>
      <c r="N898" s="30" t="e">
        <v>#N/A</v>
      </c>
      <c r="O898" s="34" t="s">
        <v>4015</v>
      </c>
    </row>
    <row r="899" spans="1:15">
      <c r="A899" s="1" t="s">
        <v>1882</v>
      </c>
      <c r="B899" s="1" t="s">
        <v>1881</v>
      </c>
      <c r="C899" s="28">
        <v>0.517679</v>
      </c>
      <c r="D899" s="17">
        <v>4.1857600000000001</v>
      </c>
      <c r="E899" s="29">
        <v>3.0153599999999998</v>
      </c>
      <c r="F899" s="30">
        <v>2.9999999999999997E-4</v>
      </c>
      <c r="G899" s="18" t="e">
        <v>#N/A</v>
      </c>
      <c r="H899" s="18" t="e">
        <v>#N/A</v>
      </c>
      <c r="I899" s="29" t="e">
        <v>#N/A</v>
      </c>
      <c r="J899" s="30" t="e">
        <v>#N/A</v>
      </c>
      <c r="K899" s="18" t="e">
        <v>#N/A</v>
      </c>
      <c r="L899" s="18" t="e">
        <v>#N/A</v>
      </c>
      <c r="M899" s="29" t="e">
        <v>#N/A</v>
      </c>
      <c r="N899" s="30" t="e">
        <v>#N/A</v>
      </c>
      <c r="O899" s="32" t="s">
        <v>6408</v>
      </c>
    </row>
    <row r="900" spans="1:15">
      <c r="A900" s="1" t="s">
        <v>1884</v>
      </c>
      <c r="B900" s="1" t="s">
        <v>1883</v>
      </c>
      <c r="C900" s="28">
        <v>6.4136600000000001</v>
      </c>
      <c r="D900" s="17">
        <v>51.981999999999999</v>
      </c>
      <c r="E900" s="29">
        <v>3.0187900000000001</v>
      </c>
      <c r="F900" s="30">
        <v>5.0000000000000002E-5</v>
      </c>
      <c r="G900" s="18" t="e">
        <v>#N/A</v>
      </c>
      <c r="H900" s="18" t="e">
        <v>#N/A</v>
      </c>
      <c r="I900" s="29" t="e">
        <v>#N/A</v>
      </c>
      <c r="J900" s="30" t="e">
        <v>#N/A</v>
      </c>
      <c r="K900" s="18" t="e">
        <v>#N/A</v>
      </c>
      <c r="L900" s="18" t="e">
        <v>#N/A</v>
      </c>
      <c r="M900" s="29" t="e">
        <v>#N/A</v>
      </c>
      <c r="N900" s="30" t="e">
        <v>#N/A</v>
      </c>
      <c r="O900" s="32" t="s">
        <v>4018</v>
      </c>
    </row>
    <row r="901" spans="1:15">
      <c r="A901" s="1" t="s">
        <v>1886</v>
      </c>
      <c r="B901" s="1" t="s">
        <v>1885</v>
      </c>
      <c r="C901" s="28">
        <v>29.878399999999999</v>
      </c>
      <c r="D901" s="17">
        <v>242.34299999999999</v>
      </c>
      <c r="E901" s="29">
        <v>3.0198700000000001</v>
      </c>
      <c r="F901" s="30">
        <v>5.0000000000000002E-5</v>
      </c>
      <c r="G901" s="18" t="e">
        <v>#N/A</v>
      </c>
      <c r="H901" s="18" t="e">
        <v>#N/A</v>
      </c>
      <c r="I901" s="29" t="e">
        <v>#N/A</v>
      </c>
      <c r="J901" s="30" t="e">
        <v>#N/A</v>
      </c>
      <c r="K901" s="18" t="e">
        <v>#N/A</v>
      </c>
      <c r="L901" s="18" t="e">
        <v>#N/A</v>
      </c>
      <c r="M901" s="29" t="e">
        <v>#N/A</v>
      </c>
      <c r="N901" s="30" t="e">
        <v>#N/A</v>
      </c>
      <c r="O901" s="34" t="s">
        <v>4015</v>
      </c>
    </row>
    <row r="902" spans="1:15">
      <c r="A902" s="1" t="s">
        <v>1888</v>
      </c>
      <c r="B902" s="1" t="s">
        <v>1887</v>
      </c>
      <c r="C902" s="28">
        <v>4.0546699999999998</v>
      </c>
      <c r="D902" s="17">
        <v>32.900500000000001</v>
      </c>
      <c r="E902" s="29">
        <v>3.0204499999999999</v>
      </c>
      <c r="F902" s="30">
        <v>5.0000000000000002E-5</v>
      </c>
      <c r="G902" s="18" t="e">
        <v>#N/A</v>
      </c>
      <c r="H902" s="18" t="e">
        <v>#N/A</v>
      </c>
      <c r="I902" s="29" t="e">
        <v>#N/A</v>
      </c>
      <c r="J902" s="30" t="e">
        <v>#N/A</v>
      </c>
      <c r="K902" s="18">
        <v>4.4564899999999996</v>
      </c>
      <c r="L902" s="18">
        <v>24.512799999999999</v>
      </c>
      <c r="M902" s="29">
        <v>2.4595600000000002</v>
      </c>
      <c r="N902" s="30">
        <v>5.0000000000000002E-5</v>
      </c>
      <c r="O902" s="32" t="s">
        <v>3756</v>
      </c>
    </row>
    <row r="903" spans="1:15">
      <c r="A903" s="1" t="s">
        <v>1890</v>
      </c>
      <c r="B903" s="1" t="s">
        <v>1889</v>
      </c>
      <c r="C903" s="28">
        <v>1.8046500000000001</v>
      </c>
      <c r="D903" s="17">
        <v>14.7393</v>
      </c>
      <c r="E903" s="29">
        <v>3.0298799999999999</v>
      </c>
      <c r="F903" s="30">
        <v>5.0000000000000002E-5</v>
      </c>
      <c r="G903" s="18" t="e">
        <v>#N/A</v>
      </c>
      <c r="H903" s="18" t="e">
        <v>#N/A</v>
      </c>
      <c r="I903" s="29" t="e">
        <v>#N/A</v>
      </c>
      <c r="J903" s="30" t="e">
        <v>#N/A</v>
      </c>
      <c r="K903" s="18" t="e">
        <v>#N/A</v>
      </c>
      <c r="L903" s="18" t="e">
        <v>#N/A</v>
      </c>
      <c r="M903" s="29" t="e">
        <v>#N/A</v>
      </c>
      <c r="N903" s="30" t="e">
        <v>#N/A</v>
      </c>
      <c r="O903" s="34" t="s">
        <v>4015</v>
      </c>
    </row>
    <row r="904" spans="1:15">
      <c r="A904" s="1" t="s">
        <v>1892</v>
      </c>
      <c r="B904" s="1" t="s">
        <v>1891</v>
      </c>
      <c r="C904" s="28">
        <v>3.0906600000000002</v>
      </c>
      <c r="D904" s="17">
        <v>25.257899999999999</v>
      </c>
      <c r="E904" s="29">
        <v>3.0307499999999998</v>
      </c>
      <c r="F904" s="30">
        <v>5.0000000000000002E-5</v>
      </c>
      <c r="G904" s="18" t="e">
        <v>#N/A</v>
      </c>
      <c r="H904" s="18" t="e">
        <v>#N/A</v>
      </c>
      <c r="I904" s="29" t="e">
        <v>#N/A</v>
      </c>
      <c r="J904" s="30" t="e">
        <v>#N/A</v>
      </c>
      <c r="K904" s="18" t="e">
        <v>#N/A</v>
      </c>
      <c r="L904" s="18" t="e">
        <v>#N/A</v>
      </c>
      <c r="M904" s="29" t="e">
        <v>#N/A</v>
      </c>
      <c r="N904" s="30" t="e">
        <v>#N/A</v>
      </c>
      <c r="O904" s="32" t="s">
        <v>3980</v>
      </c>
    </row>
    <row r="905" spans="1:15">
      <c r="A905" s="1" t="s">
        <v>1894</v>
      </c>
      <c r="B905" s="1" t="s">
        <v>1893</v>
      </c>
      <c r="C905" s="28">
        <v>5.3050899999999999</v>
      </c>
      <c r="D905" s="17">
        <v>43.368000000000002</v>
      </c>
      <c r="E905" s="29">
        <v>3.03118</v>
      </c>
      <c r="F905" s="30">
        <v>5.0000000000000002E-5</v>
      </c>
      <c r="G905" s="18" t="e">
        <v>#N/A</v>
      </c>
      <c r="H905" s="18" t="e">
        <v>#N/A</v>
      </c>
      <c r="I905" s="29" t="e">
        <v>#N/A</v>
      </c>
      <c r="J905" s="30" t="e">
        <v>#N/A</v>
      </c>
      <c r="K905" s="18" t="e">
        <v>#N/A</v>
      </c>
      <c r="L905" s="18" t="e">
        <v>#N/A</v>
      </c>
      <c r="M905" s="29" t="e">
        <v>#N/A</v>
      </c>
      <c r="N905" s="30" t="e">
        <v>#N/A</v>
      </c>
      <c r="O905" s="37" t="s">
        <v>3671</v>
      </c>
    </row>
    <row r="906" spans="1:15">
      <c r="A906" s="1" t="s">
        <v>1896</v>
      </c>
      <c r="B906" s="1" t="s">
        <v>1895</v>
      </c>
      <c r="C906" s="28">
        <v>1.3205100000000001</v>
      </c>
      <c r="D906" s="17">
        <v>10.795400000000001</v>
      </c>
      <c r="E906" s="29">
        <v>3.0312399999999999</v>
      </c>
      <c r="F906" s="30">
        <v>2.9999999999999997E-4</v>
      </c>
      <c r="G906" s="18" t="e">
        <v>#N/A</v>
      </c>
      <c r="H906" s="18" t="e">
        <v>#N/A</v>
      </c>
      <c r="I906" s="29" t="e">
        <v>#N/A</v>
      </c>
      <c r="J906" s="30" t="e">
        <v>#N/A</v>
      </c>
      <c r="K906" s="18">
        <v>10.15</v>
      </c>
      <c r="L906" s="18">
        <v>49.1708</v>
      </c>
      <c r="M906" s="29">
        <v>2.2763200000000001</v>
      </c>
      <c r="N906" s="30">
        <v>5.0000000000000002E-5</v>
      </c>
      <c r="O906" s="32" t="s">
        <v>3925</v>
      </c>
    </row>
    <row r="907" spans="1:15">
      <c r="A907" s="1" t="s">
        <v>1898</v>
      </c>
      <c r="B907" s="1" t="s">
        <v>1897</v>
      </c>
      <c r="C907" s="28">
        <v>22.005600000000001</v>
      </c>
      <c r="D907" s="17">
        <v>180.00299999999999</v>
      </c>
      <c r="E907" s="29">
        <v>3.0320800000000001</v>
      </c>
      <c r="F907" s="30">
        <v>5.0000000000000002E-5</v>
      </c>
      <c r="G907" s="18" t="e">
        <v>#N/A</v>
      </c>
      <c r="H907" s="18" t="e">
        <v>#N/A</v>
      </c>
      <c r="I907" s="29" t="e">
        <v>#N/A</v>
      </c>
      <c r="J907" s="30" t="e">
        <v>#N/A</v>
      </c>
      <c r="K907" s="18" t="e">
        <v>#N/A</v>
      </c>
      <c r="L907" s="18" t="e">
        <v>#N/A</v>
      </c>
      <c r="M907" s="29" t="e">
        <v>#N/A</v>
      </c>
      <c r="N907" s="30" t="e">
        <v>#N/A</v>
      </c>
      <c r="O907" s="32" t="s">
        <v>3925</v>
      </c>
    </row>
    <row r="908" spans="1:15">
      <c r="A908" s="1" t="s">
        <v>1900</v>
      </c>
      <c r="B908" s="1" t="s">
        <v>1899</v>
      </c>
      <c r="C908" s="28">
        <v>0.671624</v>
      </c>
      <c r="D908" s="17">
        <v>5.5015299999999998</v>
      </c>
      <c r="E908" s="29">
        <v>3.0341100000000001</v>
      </c>
      <c r="F908" s="30">
        <v>5.5999999999999999E-3</v>
      </c>
      <c r="G908" s="18" t="e">
        <v>#N/A</v>
      </c>
      <c r="H908" s="18" t="e">
        <v>#N/A</v>
      </c>
      <c r="I908" s="29" t="e">
        <v>#N/A</v>
      </c>
      <c r="J908" s="30" t="e">
        <v>#N/A</v>
      </c>
      <c r="K908" s="18" t="e">
        <v>#N/A</v>
      </c>
      <c r="L908" s="18" t="e">
        <v>#N/A</v>
      </c>
      <c r="M908" s="29" t="e">
        <v>#N/A</v>
      </c>
      <c r="N908" s="30" t="e">
        <v>#N/A</v>
      </c>
      <c r="O908" s="43" t="s">
        <v>3925</v>
      </c>
    </row>
    <row r="909" spans="1:15">
      <c r="A909" s="1" t="s">
        <v>1902</v>
      </c>
      <c r="B909" s="1" t="s">
        <v>1901</v>
      </c>
      <c r="C909" s="28">
        <v>1.5550999999999999</v>
      </c>
      <c r="D909" s="17">
        <v>12.790100000000001</v>
      </c>
      <c r="E909" s="29">
        <v>3.0399500000000002</v>
      </c>
      <c r="F909" s="30">
        <v>5.0000000000000002E-5</v>
      </c>
      <c r="G909" s="18" t="e">
        <v>#N/A</v>
      </c>
      <c r="H909" s="18" t="e">
        <v>#N/A</v>
      </c>
      <c r="I909" s="29" t="e">
        <v>#N/A</v>
      </c>
      <c r="J909" s="30" t="e">
        <v>#N/A</v>
      </c>
      <c r="K909" s="18" t="e">
        <v>#N/A</v>
      </c>
      <c r="L909" s="18" t="e">
        <v>#N/A</v>
      </c>
      <c r="M909" s="29" t="e">
        <v>#N/A</v>
      </c>
      <c r="N909" s="30" t="e">
        <v>#N/A</v>
      </c>
      <c r="O909" s="43" t="s">
        <v>4027</v>
      </c>
    </row>
    <row r="910" spans="1:15">
      <c r="A910" s="1" t="s">
        <v>1904</v>
      </c>
      <c r="B910" s="1" t="s">
        <v>1903</v>
      </c>
      <c r="C910" s="28">
        <v>3.0575199999999998</v>
      </c>
      <c r="D910" s="17">
        <v>25.173100000000002</v>
      </c>
      <c r="E910" s="29">
        <v>3.0414500000000002</v>
      </c>
      <c r="F910" s="30">
        <v>5.0000000000000002E-5</v>
      </c>
      <c r="G910" s="18" t="e">
        <v>#N/A</v>
      </c>
      <c r="H910" s="18" t="e">
        <v>#N/A</v>
      </c>
      <c r="I910" s="29" t="e">
        <v>#N/A</v>
      </c>
      <c r="J910" s="30" t="e">
        <v>#N/A</v>
      </c>
      <c r="K910" s="18">
        <v>6.6739100000000002</v>
      </c>
      <c r="L910" s="18">
        <v>151.95400000000001</v>
      </c>
      <c r="M910" s="29">
        <v>4.5089499999999996</v>
      </c>
      <c r="N910" s="30">
        <v>5.0000000000000002E-5</v>
      </c>
      <c r="O910" s="55" t="s">
        <v>3655</v>
      </c>
    </row>
    <row r="911" spans="1:15">
      <c r="A911" s="1" t="s">
        <v>1906</v>
      </c>
      <c r="B911" s="1" t="s">
        <v>1905</v>
      </c>
      <c r="C911" s="28">
        <v>2.4619200000000001</v>
      </c>
      <c r="D911" s="17">
        <v>20.388100000000001</v>
      </c>
      <c r="E911" s="29">
        <v>3.0498699999999999</v>
      </c>
      <c r="F911" s="30">
        <v>5.0000000000000002E-5</v>
      </c>
      <c r="G911" s="18" t="e">
        <v>#N/A</v>
      </c>
      <c r="H911" s="18" t="e">
        <v>#N/A</v>
      </c>
      <c r="I911" s="29" t="e">
        <v>#N/A</v>
      </c>
      <c r="J911" s="30" t="e">
        <v>#N/A</v>
      </c>
      <c r="K911" s="18" t="e">
        <v>#N/A</v>
      </c>
      <c r="L911" s="18" t="e">
        <v>#N/A</v>
      </c>
      <c r="M911" s="29" t="e">
        <v>#N/A</v>
      </c>
      <c r="N911" s="30" t="e">
        <v>#N/A</v>
      </c>
      <c r="O911" s="43" t="s">
        <v>3925</v>
      </c>
    </row>
    <row r="912" spans="1:15">
      <c r="A912" s="1" t="s">
        <v>1908</v>
      </c>
      <c r="B912" s="1" t="s">
        <v>1907</v>
      </c>
      <c r="C912" s="28">
        <v>12.385400000000001</v>
      </c>
      <c r="D912" s="17">
        <v>102.59099999999999</v>
      </c>
      <c r="E912" s="29">
        <v>3.0501800000000001</v>
      </c>
      <c r="F912" s="30">
        <v>5.0000000000000002E-5</v>
      </c>
      <c r="G912" s="18" t="e">
        <v>#N/A</v>
      </c>
      <c r="H912" s="18" t="e">
        <v>#N/A</v>
      </c>
      <c r="I912" s="29" t="e">
        <v>#N/A</v>
      </c>
      <c r="J912" s="30" t="e">
        <v>#N/A</v>
      </c>
      <c r="K912" s="18" t="e">
        <v>#N/A</v>
      </c>
      <c r="L912" s="18" t="e">
        <v>#N/A</v>
      </c>
      <c r="M912" s="29" t="e">
        <v>#N/A</v>
      </c>
      <c r="N912" s="30" t="e">
        <v>#N/A</v>
      </c>
      <c r="O912" s="34" t="s">
        <v>4015</v>
      </c>
    </row>
    <row r="913" spans="1:15">
      <c r="A913" s="1" t="s">
        <v>1910</v>
      </c>
      <c r="B913" s="1" t="s">
        <v>1909</v>
      </c>
      <c r="C913" s="28">
        <v>2.38348</v>
      </c>
      <c r="D913" s="17">
        <v>19.840499999999999</v>
      </c>
      <c r="E913" s="29">
        <v>3.0573100000000002</v>
      </c>
      <c r="F913" s="30">
        <v>5.0000000000000002E-5</v>
      </c>
      <c r="G913" s="18" t="e">
        <v>#N/A</v>
      </c>
      <c r="H913" s="18" t="e">
        <v>#N/A</v>
      </c>
      <c r="I913" s="29" t="e">
        <v>#N/A</v>
      </c>
      <c r="J913" s="30" t="e">
        <v>#N/A</v>
      </c>
      <c r="K913" s="18" t="e">
        <v>#N/A</v>
      </c>
      <c r="L913" s="18" t="e">
        <v>#N/A</v>
      </c>
      <c r="M913" s="29" t="e">
        <v>#N/A</v>
      </c>
      <c r="N913" s="30" t="e">
        <v>#N/A</v>
      </c>
      <c r="O913" s="34" t="s">
        <v>3947</v>
      </c>
    </row>
    <row r="914" spans="1:15">
      <c r="A914" s="1" t="s">
        <v>1912</v>
      </c>
      <c r="B914" s="1" t="s">
        <v>1911</v>
      </c>
      <c r="C914" s="28">
        <v>0.15390599999999999</v>
      </c>
      <c r="D914" s="17">
        <v>1.2902899999999999</v>
      </c>
      <c r="E914" s="29">
        <v>3.0675699999999999</v>
      </c>
      <c r="F914" s="30">
        <v>5.5999999999999999E-3</v>
      </c>
      <c r="G914" s="18" t="e">
        <v>#N/A</v>
      </c>
      <c r="H914" s="18" t="e">
        <v>#N/A</v>
      </c>
      <c r="I914" s="29" t="e">
        <v>#N/A</v>
      </c>
      <c r="J914" s="30" t="e">
        <v>#N/A</v>
      </c>
      <c r="K914" s="18" t="e">
        <v>#N/A</v>
      </c>
      <c r="L914" s="18" t="e">
        <v>#N/A</v>
      </c>
      <c r="M914" s="29" t="e">
        <v>#N/A</v>
      </c>
      <c r="N914" s="30" t="e">
        <v>#N/A</v>
      </c>
      <c r="O914" s="32" t="s">
        <v>1913</v>
      </c>
    </row>
    <row r="915" spans="1:15">
      <c r="A915" s="1" t="s">
        <v>1915</v>
      </c>
      <c r="B915" s="1" t="s">
        <v>1914</v>
      </c>
      <c r="C915" s="28">
        <v>3.3534199999999998</v>
      </c>
      <c r="D915" s="17">
        <v>28.164899999999999</v>
      </c>
      <c r="E915" s="29">
        <v>3.0701900000000002</v>
      </c>
      <c r="F915" s="30">
        <v>5.0000000000000002E-5</v>
      </c>
      <c r="G915" s="18" t="e">
        <v>#N/A</v>
      </c>
      <c r="H915" s="18" t="e">
        <v>#N/A</v>
      </c>
      <c r="I915" s="29" t="e">
        <v>#N/A</v>
      </c>
      <c r="J915" s="30" t="e">
        <v>#N/A</v>
      </c>
      <c r="K915" s="18" t="e">
        <v>#N/A</v>
      </c>
      <c r="L915" s="18" t="e">
        <v>#N/A</v>
      </c>
      <c r="M915" s="29" t="e">
        <v>#N/A</v>
      </c>
      <c r="N915" s="30" t="e">
        <v>#N/A</v>
      </c>
      <c r="O915" s="36" t="s">
        <v>4015</v>
      </c>
    </row>
    <row r="916" spans="1:15">
      <c r="A916" s="1" t="s">
        <v>1917</v>
      </c>
      <c r="B916" s="1" t="s">
        <v>1916</v>
      </c>
      <c r="C916" s="28">
        <v>8.2040500000000005</v>
      </c>
      <c r="D916" s="17">
        <v>69.098799999999997</v>
      </c>
      <c r="E916" s="29">
        <v>3.0742500000000001</v>
      </c>
      <c r="F916" s="30">
        <v>5.0000000000000002E-5</v>
      </c>
      <c r="G916" s="18" t="e">
        <v>#N/A</v>
      </c>
      <c r="H916" s="18" t="e">
        <v>#N/A</v>
      </c>
      <c r="I916" s="29" t="e">
        <v>#N/A</v>
      </c>
      <c r="J916" s="30" t="e">
        <v>#N/A</v>
      </c>
      <c r="K916" s="18" t="e">
        <v>#N/A</v>
      </c>
      <c r="L916" s="18" t="e">
        <v>#N/A</v>
      </c>
      <c r="M916" s="29" t="e">
        <v>#N/A</v>
      </c>
      <c r="N916" s="30" t="e">
        <v>#N/A</v>
      </c>
      <c r="O916" s="34" t="s">
        <v>4015</v>
      </c>
    </row>
    <row r="917" spans="1:15">
      <c r="A917" s="1" t="s">
        <v>1919</v>
      </c>
      <c r="B917" s="1" t="s">
        <v>1918</v>
      </c>
      <c r="C917" s="28">
        <v>1.1471499999999999</v>
      </c>
      <c r="D917" s="17">
        <v>9.6699199999999994</v>
      </c>
      <c r="E917" s="29">
        <v>3.07545</v>
      </c>
      <c r="F917" s="30">
        <v>5.0000000000000002E-5</v>
      </c>
      <c r="G917" s="18" t="e">
        <v>#N/A</v>
      </c>
      <c r="H917" s="18" t="e">
        <v>#N/A</v>
      </c>
      <c r="I917" s="29" t="e">
        <v>#N/A</v>
      </c>
      <c r="J917" s="30" t="e">
        <v>#N/A</v>
      </c>
      <c r="K917" s="18" t="e">
        <v>#N/A</v>
      </c>
      <c r="L917" s="18" t="e">
        <v>#N/A</v>
      </c>
      <c r="M917" s="29" t="e">
        <v>#N/A</v>
      </c>
      <c r="N917" s="30" t="e">
        <v>#N/A</v>
      </c>
      <c r="O917" s="34" t="s">
        <v>298</v>
      </c>
    </row>
    <row r="918" spans="1:15">
      <c r="A918" s="1" t="s">
        <v>1921</v>
      </c>
      <c r="B918" s="1" t="s">
        <v>1920</v>
      </c>
      <c r="C918" s="28">
        <v>8.2993000000000006</v>
      </c>
      <c r="D918" s="17">
        <v>69.965999999999994</v>
      </c>
      <c r="E918" s="29">
        <v>3.07559</v>
      </c>
      <c r="F918" s="30">
        <v>5.0000000000000002E-5</v>
      </c>
      <c r="G918" s="18" t="e">
        <v>#N/A</v>
      </c>
      <c r="H918" s="18" t="e">
        <v>#N/A</v>
      </c>
      <c r="I918" s="29" t="e">
        <v>#N/A</v>
      </c>
      <c r="J918" s="30" t="e">
        <v>#N/A</v>
      </c>
      <c r="K918" s="18" t="e">
        <v>#N/A</v>
      </c>
      <c r="L918" s="18" t="e">
        <v>#N/A</v>
      </c>
      <c r="M918" s="29" t="e">
        <v>#N/A</v>
      </c>
      <c r="N918" s="30" t="e">
        <v>#N/A</v>
      </c>
      <c r="O918" s="34" t="s">
        <v>4015</v>
      </c>
    </row>
    <row r="919" spans="1:15">
      <c r="A919" s="1" t="s">
        <v>1923</v>
      </c>
      <c r="B919" s="1" t="s">
        <v>1922</v>
      </c>
      <c r="C919" s="28">
        <v>12.7454</v>
      </c>
      <c r="D919" s="17">
        <v>107.755</v>
      </c>
      <c r="E919" s="29">
        <v>3.0797099999999999</v>
      </c>
      <c r="F919" s="30">
        <v>5.0000000000000002E-5</v>
      </c>
      <c r="G919" s="18" t="e">
        <v>#N/A</v>
      </c>
      <c r="H919" s="18" t="e">
        <v>#N/A</v>
      </c>
      <c r="I919" s="29" t="e">
        <v>#N/A</v>
      </c>
      <c r="J919" s="30" t="e">
        <v>#N/A</v>
      </c>
      <c r="K919" s="18" t="e">
        <v>#N/A</v>
      </c>
      <c r="L919" s="18" t="e">
        <v>#N/A</v>
      </c>
      <c r="M919" s="29" t="e">
        <v>#N/A</v>
      </c>
      <c r="N919" s="30" t="e">
        <v>#N/A</v>
      </c>
      <c r="O919" s="55" t="s">
        <v>4015</v>
      </c>
    </row>
    <row r="920" spans="1:15">
      <c r="A920" s="1" t="s">
        <v>1925</v>
      </c>
      <c r="B920" s="1" t="s">
        <v>1924</v>
      </c>
      <c r="C920" s="28">
        <v>9.6062499999999993</v>
      </c>
      <c r="D920" s="17">
        <v>81.241799999999998</v>
      </c>
      <c r="E920" s="29">
        <v>3.0801799999999999</v>
      </c>
      <c r="F920" s="30">
        <v>5.0000000000000002E-5</v>
      </c>
      <c r="G920" s="18" t="e">
        <v>#N/A</v>
      </c>
      <c r="H920" s="18" t="e">
        <v>#N/A</v>
      </c>
      <c r="I920" s="29" t="e">
        <v>#N/A</v>
      </c>
      <c r="J920" s="30" t="e">
        <v>#N/A</v>
      </c>
      <c r="K920" s="18">
        <v>2.6558999999999999</v>
      </c>
      <c r="L920" s="18">
        <v>15.501099999999999</v>
      </c>
      <c r="M920" s="29">
        <v>2.5451000000000001</v>
      </c>
      <c r="N920" s="30">
        <v>5.0000000000000002E-5</v>
      </c>
      <c r="O920" s="34" t="s">
        <v>4015</v>
      </c>
    </row>
    <row r="921" spans="1:15">
      <c r="A921" s="1" t="s">
        <v>1927</v>
      </c>
      <c r="B921" s="1" t="s">
        <v>1926</v>
      </c>
      <c r="C921" s="28">
        <v>22.9541</v>
      </c>
      <c r="D921" s="17">
        <v>194.52199999999999</v>
      </c>
      <c r="E921" s="29">
        <v>3.08311</v>
      </c>
      <c r="F921" s="30">
        <v>5.0000000000000002E-5</v>
      </c>
      <c r="G921" s="18" t="e">
        <v>#N/A</v>
      </c>
      <c r="H921" s="18" t="e">
        <v>#N/A</v>
      </c>
      <c r="I921" s="29" t="e">
        <v>#N/A</v>
      </c>
      <c r="J921" s="30" t="e">
        <v>#N/A</v>
      </c>
      <c r="K921" s="18" t="e">
        <v>#N/A</v>
      </c>
      <c r="L921" s="18" t="e">
        <v>#N/A</v>
      </c>
      <c r="M921" s="29" t="e">
        <v>#N/A</v>
      </c>
      <c r="N921" s="30" t="e">
        <v>#N/A</v>
      </c>
      <c r="O921" s="34" t="s">
        <v>4015</v>
      </c>
    </row>
    <row r="922" spans="1:15">
      <c r="A922" s="1" t="s">
        <v>1929</v>
      </c>
      <c r="B922" s="1" t="s">
        <v>1928</v>
      </c>
      <c r="C922" s="28">
        <v>4.5137299999999998</v>
      </c>
      <c r="D922" s="17">
        <v>38.404800000000002</v>
      </c>
      <c r="E922" s="29">
        <v>3.0888900000000001</v>
      </c>
      <c r="F922" s="30">
        <v>5.0000000000000002E-5</v>
      </c>
      <c r="G922" s="18" t="e">
        <v>#N/A</v>
      </c>
      <c r="H922" s="18" t="e">
        <v>#N/A</v>
      </c>
      <c r="I922" s="29" t="e">
        <v>#N/A</v>
      </c>
      <c r="J922" s="30" t="e">
        <v>#N/A</v>
      </c>
      <c r="K922" s="18" t="e">
        <v>#N/A</v>
      </c>
      <c r="L922" s="18" t="e">
        <v>#N/A</v>
      </c>
      <c r="M922" s="29" t="e">
        <v>#N/A</v>
      </c>
      <c r="N922" s="30" t="e">
        <v>#N/A</v>
      </c>
      <c r="O922" s="35" t="s">
        <v>1930</v>
      </c>
    </row>
    <row r="923" spans="1:15">
      <c r="A923" s="1" t="s">
        <v>1932</v>
      </c>
      <c r="B923" s="1" t="s">
        <v>1931</v>
      </c>
      <c r="C923" s="28">
        <v>1.58491</v>
      </c>
      <c r="D923" s="17">
        <v>13.5016</v>
      </c>
      <c r="E923" s="29">
        <v>3.0906500000000001</v>
      </c>
      <c r="F923" s="30">
        <v>5.0000000000000002E-5</v>
      </c>
      <c r="G923" s="18" t="e">
        <v>#N/A</v>
      </c>
      <c r="H923" s="18" t="e">
        <v>#N/A</v>
      </c>
      <c r="I923" s="29" t="e">
        <v>#N/A</v>
      </c>
      <c r="J923" s="30" t="e">
        <v>#N/A</v>
      </c>
      <c r="K923" s="18" t="e">
        <v>#N/A</v>
      </c>
      <c r="L923" s="18" t="e">
        <v>#N/A</v>
      </c>
      <c r="M923" s="29" t="e">
        <v>#N/A</v>
      </c>
      <c r="N923" s="30" t="e">
        <v>#N/A</v>
      </c>
      <c r="O923" s="43" t="s">
        <v>3925</v>
      </c>
    </row>
    <row r="924" spans="1:15">
      <c r="A924" s="1" t="s">
        <v>1934</v>
      </c>
      <c r="B924" s="1" t="s">
        <v>1933</v>
      </c>
      <c r="C924" s="28">
        <v>4.9019899999999996</v>
      </c>
      <c r="D924" s="17">
        <v>41.827100000000002</v>
      </c>
      <c r="E924" s="29">
        <v>3.093</v>
      </c>
      <c r="F924" s="30">
        <v>5.0000000000000002E-5</v>
      </c>
      <c r="G924" s="18" t="e">
        <v>#N/A</v>
      </c>
      <c r="H924" s="18" t="e">
        <v>#N/A</v>
      </c>
      <c r="I924" s="29" t="e">
        <v>#N/A</v>
      </c>
      <c r="J924" s="30" t="e">
        <v>#N/A</v>
      </c>
      <c r="K924" s="18" t="e">
        <v>#N/A</v>
      </c>
      <c r="L924" s="18" t="e">
        <v>#N/A</v>
      </c>
      <c r="M924" s="29" t="e">
        <v>#N/A</v>
      </c>
      <c r="N924" s="30" t="e">
        <v>#N/A</v>
      </c>
      <c r="O924" s="31" t="s">
        <v>4015</v>
      </c>
    </row>
    <row r="925" spans="1:15">
      <c r="A925" s="1" t="s">
        <v>1936</v>
      </c>
      <c r="B925" s="1" t="s">
        <v>1935</v>
      </c>
      <c r="C925" s="28">
        <v>1.31945</v>
      </c>
      <c r="D925" s="17">
        <v>11.2637</v>
      </c>
      <c r="E925" s="29">
        <v>3.0936699999999999</v>
      </c>
      <c r="F925" s="30">
        <v>5.0000000000000002E-5</v>
      </c>
      <c r="G925" s="18" t="e">
        <v>#N/A</v>
      </c>
      <c r="H925" s="18" t="e">
        <v>#N/A</v>
      </c>
      <c r="I925" s="29" t="e">
        <v>#N/A</v>
      </c>
      <c r="J925" s="30" t="e">
        <v>#N/A</v>
      </c>
      <c r="K925" s="18" t="e">
        <v>#N/A</v>
      </c>
      <c r="L925" s="18" t="e">
        <v>#N/A</v>
      </c>
      <c r="M925" s="29" t="e">
        <v>#N/A</v>
      </c>
      <c r="N925" s="30" t="e">
        <v>#N/A</v>
      </c>
      <c r="O925" s="32" t="s">
        <v>298</v>
      </c>
    </row>
    <row r="926" spans="1:15">
      <c r="A926" s="1" t="s">
        <v>1938</v>
      </c>
      <c r="B926" s="1" t="s">
        <v>1937</v>
      </c>
      <c r="C926" s="28">
        <v>1.0301499999999999</v>
      </c>
      <c r="D926" s="17">
        <v>8.8351199999999999</v>
      </c>
      <c r="E926" s="29">
        <v>3.10039</v>
      </c>
      <c r="F926" s="30">
        <v>2.9999999999999997E-4</v>
      </c>
      <c r="G926" s="18" t="e">
        <v>#N/A</v>
      </c>
      <c r="H926" s="18" t="e">
        <v>#N/A</v>
      </c>
      <c r="I926" s="29" t="e">
        <v>#N/A</v>
      </c>
      <c r="J926" s="30" t="e">
        <v>#N/A</v>
      </c>
      <c r="K926" s="18" t="e">
        <v>#N/A</v>
      </c>
      <c r="L926" s="18" t="e">
        <v>#N/A</v>
      </c>
      <c r="M926" s="29" t="e">
        <v>#N/A</v>
      </c>
      <c r="N926" s="30" t="e">
        <v>#N/A</v>
      </c>
      <c r="O926" s="31" t="s">
        <v>298</v>
      </c>
    </row>
    <row r="927" spans="1:15">
      <c r="A927" s="1" t="s">
        <v>1940</v>
      </c>
      <c r="B927" s="1" t="s">
        <v>1939</v>
      </c>
      <c r="C927" s="28">
        <v>5.7404999999999999</v>
      </c>
      <c r="D927" s="17">
        <v>49.352800000000002</v>
      </c>
      <c r="E927" s="29">
        <v>3.1038800000000002</v>
      </c>
      <c r="F927" s="30">
        <v>5.0000000000000002E-5</v>
      </c>
      <c r="G927" s="18" t="e">
        <v>#N/A</v>
      </c>
      <c r="H927" s="18" t="e">
        <v>#N/A</v>
      </c>
      <c r="I927" s="29" t="e">
        <v>#N/A</v>
      </c>
      <c r="J927" s="30" t="e">
        <v>#N/A</v>
      </c>
      <c r="K927" s="18" t="e">
        <v>#N/A</v>
      </c>
      <c r="L927" s="18" t="e">
        <v>#N/A</v>
      </c>
      <c r="M927" s="29" t="e">
        <v>#N/A</v>
      </c>
      <c r="N927" s="30" t="e">
        <v>#N/A</v>
      </c>
      <c r="O927" s="53" t="s">
        <v>3678</v>
      </c>
    </row>
    <row r="928" spans="1:15">
      <c r="A928" s="1" t="s">
        <v>1942</v>
      </c>
      <c r="B928" s="1" t="s">
        <v>1941</v>
      </c>
      <c r="C928" s="28">
        <v>0.22837499999999999</v>
      </c>
      <c r="D928" s="17">
        <v>1.9710700000000001</v>
      </c>
      <c r="E928" s="29">
        <v>3.1095000000000002</v>
      </c>
      <c r="F928" s="30">
        <v>3.3999999999999998E-3</v>
      </c>
      <c r="G928" s="18">
        <v>0.14831</v>
      </c>
      <c r="H928" s="18">
        <v>4.9483899999999998</v>
      </c>
      <c r="I928" s="29">
        <v>5.06027</v>
      </c>
      <c r="J928" s="30">
        <v>3.125E-2</v>
      </c>
      <c r="K928" s="18" t="e">
        <v>#N/A</v>
      </c>
      <c r="L928" s="18" t="e">
        <v>#N/A</v>
      </c>
      <c r="M928" s="29" t="e">
        <v>#N/A</v>
      </c>
      <c r="N928" s="30" t="e">
        <v>#N/A</v>
      </c>
      <c r="O928" s="43" t="s">
        <v>4018</v>
      </c>
    </row>
    <row r="929" spans="1:15">
      <c r="A929" s="1" t="s">
        <v>1944</v>
      </c>
      <c r="B929" s="1" t="s">
        <v>1943</v>
      </c>
      <c r="C929" s="28">
        <v>1.4489300000000001</v>
      </c>
      <c r="D929" s="17">
        <v>12.564299999999999</v>
      </c>
      <c r="E929" s="29">
        <v>3.1162700000000001</v>
      </c>
      <c r="F929" s="30">
        <v>5.0000000000000002E-5</v>
      </c>
      <c r="G929" s="18" t="e">
        <v>#N/A</v>
      </c>
      <c r="H929" s="18" t="e">
        <v>#N/A</v>
      </c>
      <c r="I929" s="29" t="e">
        <v>#N/A</v>
      </c>
      <c r="J929" s="30" t="e">
        <v>#N/A</v>
      </c>
      <c r="K929" s="18" t="e">
        <v>#N/A</v>
      </c>
      <c r="L929" s="18" t="e">
        <v>#N/A</v>
      </c>
      <c r="M929" s="29" t="e">
        <v>#N/A</v>
      </c>
      <c r="N929" s="30" t="e">
        <v>#N/A</v>
      </c>
      <c r="O929" s="36" t="s">
        <v>4015</v>
      </c>
    </row>
    <row r="930" spans="1:15">
      <c r="A930" s="1" t="s">
        <v>1946</v>
      </c>
      <c r="B930" s="1" t="s">
        <v>1945</v>
      </c>
      <c r="C930" s="28">
        <v>0.59019100000000002</v>
      </c>
      <c r="D930" s="17">
        <v>5.1214000000000004</v>
      </c>
      <c r="E930" s="29">
        <v>3.1172800000000001</v>
      </c>
      <c r="F930" s="30">
        <v>5.0000000000000002E-5</v>
      </c>
      <c r="G930" s="18" t="e">
        <v>#N/A</v>
      </c>
      <c r="H930" s="18" t="e">
        <v>#N/A</v>
      </c>
      <c r="I930" s="29" t="e">
        <v>#N/A</v>
      </c>
      <c r="J930" s="30" t="e">
        <v>#N/A</v>
      </c>
      <c r="K930" s="18" t="e">
        <v>#N/A</v>
      </c>
      <c r="L930" s="18" t="e">
        <v>#N/A</v>
      </c>
      <c r="M930" s="29" t="e">
        <v>#N/A</v>
      </c>
      <c r="N930" s="30" t="e">
        <v>#N/A</v>
      </c>
      <c r="O930" s="36" t="s">
        <v>4015</v>
      </c>
    </row>
    <row r="931" spans="1:15">
      <c r="A931" s="1" t="s">
        <v>1948</v>
      </c>
      <c r="B931" s="1" t="s">
        <v>1947</v>
      </c>
      <c r="C931" s="28">
        <v>9.3511199999999999</v>
      </c>
      <c r="D931" s="17">
        <v>81.289699999999996</v>
      </c>
      <c r="E931" s="29">
        <v>3.1198600000000001</v>
      </c>
      <c r="F931" s="30">
        <v>5.0000000000000002E-5</v>
      </c>
      <c r="G931" s="18" t="e">
        <v>#N/A</v>
      </c>
      <c r="H931" s="18" t="e">
        <v>#N/A</v>
      </c>
      <c r="I931" s="29" t="e">
        <v>#N/A</v>
      </c>
      <c r="J931" s="30" t="e">
        <v>#N/A</v>
      </c>
      <c r="K931" s="18" t="e">
        <v>#N/A</v>
      </c>
      <c r="L931" s="18" t="e">
        <v>#N/A</v>
      </c>
      <c r="M931" s="29" t="e">
        <v>#N/A</v>
      </c>
      <c r="N931" s="30" t="e">
        <v>#N/A</v>
      </c>
      <c r="O931" s="67" t="s">
        <v>3720</v>
      </c>
    </row>
    <row r="932" spans="1:15">
      <c r="A932" s="1" t="s">
        <v>1950</v>
      </c>
      <c r="B932" s="1" t="s">
        <v>1949</v>
      </c>
      <c r="C932" s="28">
        <v>0.62988</v>
      </c>
      <c r="D932" s="17">
        <v>5.4989499999999998</v>
      </c>
      <c r="E932" s="29">
        <v>3.12601</v>
      </c>
      <c r="F932" s="30">
        <v>5.0000000000000002E-5</v>
      </c>
      <c r="G932" s="18">
        <v>0.41811900000000002</v>
      </c>
      <c r="H932" s="18">
        <v>7.1128299999999998</v>
      </c>
      <c r="I932" s="29">
        <v>4.0884400000000003</v>
      </c>
      <c r="J932" s="30">
        <v>2.0000000000000001E-4</v>
      </c>
      <c r="K932" s="18">
        <v>1.6274200000000001</v>
      </c>
      <c r="L932" s="18">
        <v>33.496499999999997</v>
      </c>
      <c r="M932" s="29">
        <v>4.3633499999999996</v>
      </c>
      <c r="N932" s="30">
        <v>5.0000000000000002E-5</v>
      </c>
      <c r="O932" s="36" t="s">
        <v>6391</v>
      </c>
    </row>
    <row r="933" spans="1:15">
      <c r="A933" s="1" t="s">
        <v>1952</v>
      </c>
      <c r="B933" s="1" t="s">
        <v>1951</v>
      </c>
      <c r="C933" s="28">
        <v>0.42842799999999998</v>
      </c>
      <c r="D933" s="17">
        <v>3.7404299999999999</v>
      </c>
      <c r="E933" s="29">
        <v>3.12608</v>
      </c>
      <c r="F933" s="30">
        <v>2.2499999999999998E-3</v>
      </c>
      <c r="G933" s="18" t="e">
        <v>#N/A</v>
      </c>
      <c r="H933" s="18" t="e">
        <v>#N/A</v>
      </c>
      <c r="I933" s="29" t="e">
        <v>#N/A</v>
      </c>
      <c r="J933" s="30" t="e">
        <v>#N/A</v>
      </c>
      <c r="K933" s="18">
        <v>23.869</v>
      </c>
      <c r="L933" s="18">
        <v>252.36500000000001</v>
      </c>
      <c r="M933" s="29">
        <v>3.4022999999999999</v>
      </c>
      <c r="N933" s="30">
        <v>5.0000000000000002E-5</v>
      </c>
      <c r="O933" s="34" t="s">
        <v>4015</v>
      </c>
    </row>
    <row r="934" spans="1:15">
      <c r="A934" s="1" t="s">
        <v>1954</v>
      </c>
      <c r="B934" s="1" t="s">
        <v>1953</v>
      </c>
      <c r="C934" s="28">
        <v>95.408000000000001</v>
      </c>
      <c r="D934" s="17">
        <v>833.298</v>
      </c>
      <c r="E934" s="29">
        <v>3.1266500000000002</v>
      </c>
      <c r="F934" s="30">
        <v>5.0000000000000002E-5</v>
      </c>
      <c r="G934" s="18" t="e">
        <v>#N/A</v>
      </c>
      <c r="H934" s="18" t="e">
        <v>#N/A</v>
      </c>
      <c r="I934" s="29" t="e">
        <v>#N/A</v>
      </c>
      <c r="J934" s="30" t="e">
        <v>#N/A</v>
      </c>
      <c r="K934" s="18" t="e">
        <v>#N/A</v>
      </c>
      <c r="L934" s="18" t="e">
        <v>#N/A</v>
      </c>
      <c r="M934" s="29" t="e">
        <v>#N/A</v>
      </c>
      <c r="N934" s="30" t="e">
        <v>#N/A</v>
      </c>
      <c r="O934" s="38" t="s">
        <v>4015</v>
      </c>
    </row>
    <row r="935" spans="1:15">
      <c r="A935" s="1" t="s">
        <v>1956</v>
      </c>
      <c r="B935" s="1" t="s">
        <v>1955</v>
      </c>
      <c r="C935" s="28">
        <v>1.6313899999999999</v>
      </c>
      <c r="D935" s="17">
        <v>14.293900000000001</v>
      </c>
      <c r="E935" s="29">
        <v>3.13123</v>
      </c>
      <c r="F935" s="30">
        <v>5.0000000000000002E-5</v>
      </c>
      <c r="G935" s="18" t="e">
        <v>#N/A</v>
      </c>
      <c r="H935" s="18" t="e">
        <v>#N/A</v>
      </c>
      <c r="I935" s="29" t="e">
        <v>#N/A</v>
      </c>
      <c r="J935" s="30" t="e">
        <v>#N/A</v>
      </c>
      <c r="K935" s="18">
        <v>3.2040299999999999</v>
      </c>
      <c r="L935" s="18">
        <v>37.269399999999997</v>
      </c>
      <c r="M935" s="29">
        <v>3.5400299999999998</v>
      </c>
      <c r="N935" s="30">
        <v>5.0000000000000002E-5</v>
      </c>
      <c r="O935" s="49" t="s">
        <v>6345</v>
      </c>
    </row>
    <row r="936" spans="1:15">
      <c r="A936" s="1" t="s">
        <v>1958</v>
      </c>
      <c r="B936" s="1" t="s">
        <v>1957</v>
      </c>
      <c r="C936" s="28">
        <v>3.6088399999999998</v>
      </c>
      <c r="D936" s="17">
        <v>31.631900000000002</v>
      </c>
      <c r="E936" s="29">
        <v>3.13178</v>
      </c>
      <c r="F936" s="30">
        <v>5.0000000000000002E-5</v>
      </c>
      <c r="G936" s="18" t="e">
        <v>#N/A</v>
      </c>
      <c r="H936" s="18" t="e">
        <v>#N/A</v>
      </c>
      <c r="I936" s="29" t="e">
        <v>#N/A</v>
      </c>
      <c r="J936" s="30" t="e">
        <v>#N/A</v>
      </c>
      <c r="K936" s="18">
        <v>2.4449800000000002</v>
      </c>
      <c r="L936" s="18">
        <v>22.404199999999999</v>
      </c>
      <c r="M936" s="29">
        <v>3.1958799999999998</v>
      </c>
      <c r="N936" s="30">
        <v>5.0000000000000002E-5</v>
      </c>
      <c r="O936" s="43" t="s">
        <v>4018</v>
      </c>
    </row>
    <row r="937" spans="1:15">
      <c r="A937" s="1" t="s">
        <v>1960</v>
      </c>
      <c r="B937" s="1" t="s">
        <v>1959</v>
      </c>
      <c r="C937" s="28">
        <v>0.89383199999999996</v>
      </c>
      <c r="D937" s="17">
        <v>7.87629</v>
      </c>
      <c r="E937" s="29">
        <v>3.13944</v>
      </c>
      <c r="F937" s="30">
        <v>5.0000000000000002E-5</v>
      </c>
      <c r="G937" s="18" t="e">
        <v>#N/A</v>
      </c>
      <c r="H937" s="18" t="e">
        <v>#N/A</v>
      </c>
      <c r="I937" s="29" t="e">
        <v>#N/A</v>
      </c>
      <c r="J937" s="30" t="e">
        <v>#N/A</v>
      </c>
      <c r="K937" s="18" t="e">
        <v>#N/A</v>
      </c>
      <c r="L937" s="18" t="e">
        <v>#N/A</v>
      </c>
      <c r="M937" s="29" t="e">
        <v>#N/A</v>
      </c>
      <c r="N937" s="30" t="e">
        <v>#N/A</v>
      </c>
      <c r="O937" s="32" t="s">
        <v>4018</v>
      </c>
    </row>
    <row r="938" spans="1:15">
      <c r="A938" s="1" t="s">
        <v>1962</v>
      </c>
      <c r="B938" s="1" t="s">
        <v>1961</v>
      </c>
      <c r="C938" s="28">
        <v>1.0455300000000001</v>
      </c>
      <c r="D938" s="17">
        <v>9.2805</v>
      </c>
      <c r="E938" s="29">
        <v>3.1499600000000001</v>
      </c>
      <c r="F938" s="30">
        <v>5.0000000000000002E-5</v>
      </c>
      <c r="G938" s="18" t="e">
        <v>#N/A</v>
      </c>
      <c r="H938" s="18" t="e">
        <v>#N/A</v>
      </c>
      <c r="I938" s="29" t="e">
        <v>#N/A</v>
      </c>
      <c r="J938" s="30" t="e">
        <v>#N/A</v>
      </c>
      <c r="K938" s="18">
        <v>3.9693900000000002</v>
      </c>
      <c r="L938" s="18">
        <v>26.850999999999999</v>
      </c>
      <c r="M938" s="29">
        <v>2.7579899999999999</v>
      </c>
      <c r="N938" s="30">
        <v>5.0000000000000002E-5</v>
      </c>
      <c r="O938" s="32" t="s">
        <v>3742</v>
      </c>
    </row>
    <row r="939" spans="1:15">
      <c r="A939" s="1" t="s">
        <v>1964</v>
      </c>
      <c r="B939" s="1" t="s">
        <v>1963</v>
      </c>
      <c r="C939" s="28">
        <v>0.455239</v>
      </c>
      <c r="D939" s="17">
        <v>4.0446900000000001</v>
      </c>
      <c r="E939" s="29">
        <v>3.1513300000000002</v>
      </c>
      <c r="F939" s="30">
        <v>5.0000000000000002E-5</v>
      </c>
      <c r="G939" s="18">
        <v>0.350939</v>
      </c>
      <c r="H939" s="18">
        <v>2.7743500000000001</v>
      </c>
      <c r="I939" s="29">
        <v>2.9828600000000001</v>
      </c>
      <c r="J939" s="30">
        <v>2.5000000000000001E-4</v>
      </c>
      <c r="K939" s="18">
        <v>1.1907799999999999</v>
      </c>
      <c r="L939" s="18">
        <v>18.3674</v>
      </c>
      <c r="M939" s="29">
        <v>3.9471699999999998</v>
      </c>
      <c r="N939" s="30">
        <v>5.0000000000000002E-5</v>
      </c>
      <c r="O939" s="34" t="s">
        <v>1965</v>
      </c>
    </row>
    <row r="940" spans="1:15">
      <c r="A940" s="1" t="s">
        <v>1967</v>
      </c>
      <c r="B940" s="1" t="s">
        <v>1966</v>
      </c>
      <c r="C940" s="28">
        <v>0.69808800000000004</v>
      </c>
      <c r="D940" s="17">
        <v>6.2130999999999998</v>
      </c>
      <c r="E940" s="29">
        <v>3.1538300000000001</v>
      </c>
      <c r="F940" s="30">
        <v>5.0000000000000002E-5</v>
      </c>
      <c r="G940" s="18" t="e">
        <v>#N/A</v>
      </c>
      <c r="H940" s="18" t="e">
        <v>#N/A</v>
      </c>
      <c r="I940" s="29" t="e">
        <v>#N/A</v>
      </c>
      <c r="J940" s="30" t="e">
        <v>#N/A</v>
      </c>
      <c r="K940" s="18">
        <v>0.43707699999999999</v>
      </c>
      <c r="L940" s="18">
        <v>2.07057</v>
      </c>
      <c r="M940" s="29">
        <v>2.2440699999999998</v>
      </c>
      <c r="N940" s="30">
        <v>1.4999999999999999E-4</v>
      </c>
      <c r="O940" s="43" t="s">
        <v>3925</v>
      </c>
    </row>
    <row r="941" spans="1:15">
      <c r="A941" s="1" t="s">
        <v>1969</v>
      </c>
      <c r="B941" s="1" t="s">
        <v>1968</v>
      </c>
      <c r="C941" s="28">
        <v>49.238199999999999</v>
      </c>
      <c r="D941" s="17">
        <v>440.63299999999998</v>
      </c>
      <c r="E941" s="29">
        <v>3.1617299999999999</v>
      </c>
      <c r="F941" s="30">
        <v>5.0000000000000002E-5</v>
      </c>
      <c r="G941" s="18" t="e">
        <v>#N/A</v>
      </c>
      <c r="H941" s="18" t="e">
        <v>#N/A</v>
      </c>
      <c r="I941" s="29" t="e">
        <v>#N/A</v>
      </c>
      <c r="J941" s="30" t="e">
        <v>#N/A</v>
      </c>
      <c r="K941" s="18" t="e">
        <v>#N/A</v>
      </c>
      <c r="L941" s="18" t="e">
        <v>#N/A</v>
      </c>
      <c r="M941" s="29" t="e">
        <v>#N/A</v>
      </c>
      <c r="N941" s="30" t="e">
        <v>#N/A</v>
      </c>
      <c r="O941" s="34" t="s">
        <v>1970</v>
      </c>
    </row>
    <row r="942" spans="1:15">
      <c r="A942" s="1" t="s">
        <v>1972</v>
      </c>
      <c r="B942" s="1" t="s">
        <v>1971</v>
      </c>
      <c r="C942" s="28">
        <v>16.1372</v>
      </c>
      <c r="D942" s="17">
        <v>144.47</v>
      </c>
      <c r="E942" s="29">
        <v>3.1623000000000001</v>
      </c>
      <c r="F942" s="30">
        <v>5.0000000000000002E-5</v>
      </c>
      <c r="G942" s="18" t="e">
        <v>#N/A</v>
      </c>
      <c r="H942" s="18" t="e">
        <v>#N/A</v>
      </c>
      <c r="I942" s="29" t="e">
        <v>#N/A</v>
      </c>
      <c r="J942" s="30" t="e">
        <v>#N/A</v>
      </c>
      <c r="K942" s="18">
        <v>6.18079</v>
      </c>
      <c r="L942" s="18">
        <v>63.1008</v>
      </c>
      <c r="M942" s="29">
        <v>3.3517999999999999</v>
      </c>
      <c r="N942" s="30">
        <v>5.0000000000000002E-5</v>
      </c>
      <c r="O942" s="32" t="s">
        <v>6409</v>
      </c>
    </row>
    <row r="943" spans="1:15">
      <c r="A943" s="1" t="s">
        <v>1974</v>
      </c>
      <c r="B943" s="1" t="s">
        <v>1973</v>
      </c>
      <c r="C943" s="28">
        <v>15.3621</v>
      </c>
      <c r="D943" s="17">
        <v>138.21199999999999</v>
      </c>
      <c r="E943" s="29">
        <v>3.1694300000000002</v>
      </c>
      <c r="F943" s="30">
        <v>5.0000000000000002E-5</v>
      </c>
      <c r="G943" s="18">
        <v>34.062399999999997</v>
      </c>
      <c r="H943" s="18">
        <v>180.08500000000001</v>
      </c>
      <c r="I943" s="29">
        <v>2.4024200000000002</v>
      </c>
      <c r="J943" s="30">
        <v>5.0000000000000002E-5</v>
      </c>
      <c r="K943" s="18" t="e">
        <v>#N/A</v>
      </c>
      <c r="L943" s="18" t="e">
        <v>#N/A</v>
      </c>
      <c r="M943" s="29" t="e">
        <v>#N/A</v>
      </c>
      <c r="N943" s="30" t="e">
        <v>#N/A</v>
      </c>
      <c r="O943" s="34" t="s">
        <v>4015</v>
      </c>
    </row>
    <row r="944" spans="1:15">
      <c r="A944" s="1" t="s">
        <v>1976</v>
      </c>
      <c r="B944" s="1" t="s">
        <v>1975</v>
      </c>
      <c r="C944" s="28">
        <v>2.1439599999999999</v>
      </c>
      <c r="D944" s="17">
        <v>19.3203</v>
      </c>
      <c r="E944" s="29">
        <v>3.17177</v>
      </c>
      <c r="F944" s="30">
        <v>5.0000000000000002E-5</v>
      </c>
      <c r="G944" s="18" t="e">
        <v>#N/A</v>
      </c>
      <c r="H944" s="18" t="e">
        <v>#N/A</v>
      </c>
      <c r="I944" s="29" t="e">
        <v>#N/A</v>
      </c>
      <c r="J944" s="30" t="e">
        <v>#N/A</v>
      </c>
      <c r="K944" s="18" t="e">
        <v>#N/A</v>
      </c>
      <c r="L944" s="18" t="e">
        <v>#N/A</v>
      </c>
      <c r="M944" s="29" t="e">
        <v>#N/A</v>
      </c>
      <c r="N944" s="30" t="e">
        <v>#N/A</v>
      </c>
      <c r="O944" s="31" t="s">
        <v>298</v>
      </c>
    </row>
    <row r="945" spans="1:15">
      <c r="A945" s="1" t="s">
        <v>1978</v>
      </c>
      <c r="B945" s="1" t="s">
        <v>1977</v>
      </c>
      <c r="C945" s="28">
        <v>0.395009</v>
      </c>
      <c r="D945" s="17">
        <v>3.5821700000000001</v>
      </c>
      <c r="E945" s="29">
        <v>3.1808700000000001</v>
      </c>
      <c r="F945" s="30">
        <v>1E-4</v>
      </c>
      <c r="G945" s="18" t="e">
        <v>#N/A</v>
      </c>
      <c r="H945" s="18" t="e">
        <v>#N/A</v>
      </c>
      <c r="I945" s="29" t="e">
        <v>#N/A</v>
      </c>
      <c r="J945" s="30" t="e">
        <v>#N/A</v>
      </c>
      <c r="K945" s="18" t="e">
        <v>#N/A</v>
      </c>
      <c r="L945" s="18" t="e">
        <v>#N/A</v>
      </c>
      <c r="M945" s="29" t="e">
        <v>#N/A</v>
      </c>
      <c r="N945" s="30" t="e">
        <v>#N/A</v>
      </c>
      <c r="O945" s="36" t="s">
        <v>4015</v>
      </c>
    </row>
    <row r="946" spans="1:15">
      <c r="A946" s="1" t="s">
        <v>1980</v>
      </c>
      <c r="B946" s="1" t="s">
        <v>1979</v>
      </c>
      <c r="C946" s="28">
        <v>1.9919899999999999</v>
      </c>
      <c r="D946" s="17">
        <v>18.068000000000001</v>
      </c>
      <c r="E946" s="29">
        <v>3.1811600000000002</v>
      </c>
      <c r="F946" s="30">
        <v>5.0000000000000002E-5</v>
      </c>
      <c r="G946" s="18" t="e">
        <v>#N/A</v>
      </c>
      <c r="H946" s="18" t="e">
        <v>#N/A</v>
      </c>
      <c r="I946" s="29" t="e">
        <v>#N/A</v>
      </c>
      <c r="J946" s="30" t="e">
        <v>#N/A</v>
      </c>
      <c r="K946" s="18" t="e">
        <v>#N/A</v>
      </c>
      <c r="L946" s="18" t="e">
        <v>#N/A</v>
      </c>
      <c r="M946" s="29" t="e">
        <v>#N/A</v>
      </c>
      <c r="N946" s="30" t="e">
        <v>#N/A</v>
      </c>
      <c r="O946" s="34" t="s">
        <v>6367</v>
      </c>
    </row>
    <row r="947" spans="1:15">
      <c r="A947" s="1" t="s">
        <v>1982</v>
      </c>
      <c r="B947" s="1" t="s">
        <v>1981</v>
      </c>
      <c r="C947" s="28">
        <v>0.36864799999999998</v>
      </c>
      <c r="D947" s="17">
        <v>3.3498899999999998</v>
      </c>
      <c r="E947" s="29">
        <v>3.1838000000000002</v>
      </c>
      <c r="F947" s="30">
        <v>5.0000000000000002E-5</v>
      </c>
      <c r="G947" s="18" t="e">
        <v>#N/A</v>
      </c>
      <c r="H947" s="18" t="e">
        <v>#N/A</v>
      </c>
      <c r="I947" s="29" t="e">
        <v>#N/A</v>
      </c>
      <c r="J947" s="30" t="e">
        <v>#N/A</v>
      </c>
      <c r="K947" s="18">
        <v>0.56888499999999997</v>
      </c>
      <c r="L947" s="18">
        <v>2.5628099999999998</v>
      </c>
      <c r="M947" s="29">
        <v>2.1715200000000001</v>
      </c>
      <c r="N947" s="30">
        <v>6.4999999999999997E-4</v>
      </c>
      <c r="O947" s="32" t="s">
        <v>6410</v>
      </c>
    </row>
    <row r="948" spans="1:15">
      <c r="A948" s="1" t="s">
        <v>1984</v>
      </c>
      <c r="B948" s="1" t="s">
        <v>1983</v>
      </c>
      <c r="C948" s="28">
        <v>7.19794</v>
      </c>
      <c r="D948" s="17">
        <v>65.651799999999994</v>
      </c>
      <c r="E948" s="29">
        <v>3.1891799999999999</v>
      </c>
      <c r="F948" s="30">
        <v>5.0000000000000002E-5</v>
      </c>
      <c r="G948" s="18" t="e">
        <v>#N/A</v>
      </c>
      <c r="H948" s="18" t="e">
        <v>#N/A</v>
      </c>
      <c r="I948" s="29" t="e">
        <v>#N/A</v>
      </c>
      <c r="J948" s="30" t="e">
        <v>#N/A</v>
      </c>
      <c r="K948" s="18">
        <v>6.9504900000000003</v>
      </c>
      <c r="L948" s="18">
        <v>34.2821</v>
      </c>
      <c r="M948" s="29">
        <v>2.30227</v>
      </c>
      <c r="N948" s="30">
        <v>5.0000000000000002E-5</v>
      </c>
      <c r="O948" s="34" t="s">
        <v>4015</v>
      </c>
    </row>
    <row r="949" spans="1:15">
      <c r="A949" s="1" t="s">
        <v>1986</v>
      </c>
      <c r="B949" s="1" t="s">
        <v>1985</v>
      </c>
      <c r="C949" s="28">
        <v>0.15435599999999999</v>
      </c>
      <c r="D949" s="17">
        <v>1.40839</v>
      </c>
      <c r="E949" s="29">
        <v>3.1897199999999999</v>
      </c>
      <c r="F949" s="30">
        <v>1.3650000000000001E-2</v>
      </c>
      <c r="G949" s="18" t="e">
        <v>#N/A</v>
      </c>
      <c r="H949" s="18" t="e">
        <v>#N/A</v>
      </c>
      <c r="I949" s="29" t="e">
        <v>#N/A</v>
      </c>
      <c r="J949" s="30" t="e">
        <v>#N/A</v>
      </c>
      <c r="K949" s="18" t="e">
        <v>#N/A</v>
      </c>
      <c r="L949" s="18" t="e">
        <v>#N/A</v>
      </c>
      <c r="M949" s="29" t="e">
        <v>#N/A</v>
      </c>
      <c r="N949" s="30" t="e">
        <v>#N/A</v>
      </c>
      <c r="O949" s="34" t="s">
        <v>3892</v>
      </c>
    </row>
    <row r="950" spans="1:15">
      <c r="A950" s="1" t="s">
        <v>1988</v>
      </c>
      <c r="B950" s="1" t="s">
        <v>1987</v>
      </c>
      <c r="C950" s="28">
        <v>0.21132200000000001</v>
      </c>
      <c r="D950" s="17">
        <v>1.9366399999999999</v>
      </c>
      <c r="E950" s="29">
        <v>3.19604</v>
      </c>
      <c r="F950" s="30">
        <v>4.87E-2</v>
      </c>
      <c r="G950" s="18" t="e">
        <v>#N/A</v>
      </c>
      <c r="H950" s="18" t="e">
        <v>#N/A</v>
      </c>
      <c r="I950" s="29" t="e">
        <v>#N/A</v>
      </c>
      <c r="J950" s="30" t="e">
        <v>#N/A</v>
      </c>
      <c r="K950" s="18">
        <v>2.32816</v>
      </c>
      <c r="L950" s="18">
        <v>24.857700000000001</v>
      </c>
      <c r="M950" s="29">
        <v>3.4164300000000001</v>
      </c>
      <c r="N950" s="30">
        <v>5.0000000000000002E-5</v>
      </c>
      <c r="O950" s="32" t="s">
        <v>6318</v>
      </c>
    </row>
    <row r="951" spans="1:15">
      <c r="A951" s="1" t="s">
        <v>1990</v>
      </c>
      <c r="B951" s="1" t="s">
        <v>1989</v>
      </c>
      <c r="C951" s="28">
        <v>151.29</v>
      </c>
      <c r="D951" s="17">
        <v>1389.82</v>
      </c>
      <c r="E951" s="29">
        <v>3.1995100000000001</v>
      </c>
      <c r="F951" s="30">
        <v>5.0000000000000002E-5</v>
      </c>
      <c r="G951" s="18" t="e">
        <v>#N/A</v>
      </c>
      <c r="H951" s="18" t="e">
        <v>#N/A</v>
      </c>
      <c r="I951" s="29" t="e">
        <v>#N/A</v>
      </c>
      <c r="J951" s="30" t="e">
        <v>#N/A</v>
      </c>
      <c r="K951" s="18" t="e">
        <v>#N/A</v>
      </c>
      <c r="L951" s="18" t="e">
        <v>#N/A</v>
      </c>
      <c r="M951" s="29" t="e">
        <v>#N/A</v>
      </c>
      <c r="N951" s="30" t="e">
        <v>#N/A</v>
      </c>
      <c r="O951" s="40" t="s">
        <v>3922</v>
      </c>
    </row>
    <row r="952" spans="1:15">
      <c r="A952" s="1" t="s">
        <v>1992</v>
      </c>
      <c r="B952" s="1" t="s">
        <v>1991</v>
      </c>
      <c r="C952" s="28">
        <v>112.89700000000001</v>
      </c>
      <c r="D952" s="17">
        <v>1038.96</v>
      </c>
      <c r="E952" s="29">
        <v>3.2020599999999999</v>
      </c>
      <c r="F952" s="30">
        <v>5.0000000000000002E-5</v>
      </c>
      <c r="G952" s="18" t="e">
        <v>#N/A</v>
      </c>
      <c r="H952" s="18" t="e">
        <v>#N/A</v>
      </c>
      <c r="I952" s="29" t="e">
        <v>#N/A</v>
      </c>
      <c r="J952" s="30" t="e">
        <v>#N/A</v>
      </c>
      <c r="K952" s="18" t="e">
        <v>#N/A</v>
      </c>
      <c r="L952" s="18" t="e">
        <v>#N/A</v>
      </c>
      <c r="M952" s="29" t="e">
        <v>#N/A</v>
      </c>
      <c r="N952" s="30" t="e">
        <v>#N/A</v>
      </c>
      <c r="O952" s="36" t="s">
        <v>4015</v>
      </c>
    </row>
    <row r="953" spans="1:15">
      <c r="A953" s="1" t="s">
        <v>1994</v>
      </c>
      <c r="B953" s="1" t="s">
        <v>1993</v>
      </c>
      <c r="C953" s="28">
        <v>0.150421</v>
      </c>
      <c r="D953" s="17">
        <v>1.3888799999999999</v>
      </c>
      <c r="E953" s="29">
        <v>3.2068500000000002</v>
      </c>
      <c r="F953" s="30">
        <v>4.3499999999999997E-3</v>
      </c>
      <c r="G953" s="18" t="e">
        <v>#N/A</v>
      </c>
      <c r="H953" s="18" t="e">
        <v>#N/A</v>
      </c>
      <c r="I953" s="29" t="e">
        <v>#N/A</v>
      </c>
      <c r="J953" s="30" t="e">
        <v>#N/A</v>
      </c>
      <c r="K953" s="18" t="e">
        <v>#N/A</v>
      </c>
      <c r="L953" s="18" t="e">
        <v>#N/A</v>
      </c>
      <c r="M953" s="29" t="e">
        <v>#N/A</v>
      </c>
      <c r="N953" s="30" t="e">
        <v>#N/A</v>
      </c>
      <c r="O953" s="32" t="s">
        <v>3738</v>
      </c>
    </row>
    <row r="954" spans="1:15">
      <c r="A954" s="1" t="s">
        <v>1996</v>
      </c>
      <c r="B954" s="1" t="s">
        <v>1995</v>
      </c>
      <c r="C954" s="28">
        <v>4.3856900000000003</v>
      </c>
      <c r="D954" s="17">
        <v>40.6434</v>
      </c>
      <c r="E954" s="29">
        <v>3.2121499999999998</v>
      </c>
      <c r="F954" s="30">
        <v>5.0000000000000002E-5</v>
      </c>
      <c r="G954" s="18" t="e">
        <v>#N/A</v>
      </c>
      <c r="H954" s="18" t="e">
        <v>#N/A</v>
      </c>
      <c r="I954" s="29" t="e">
        <v>#N/A</v>
      </c>
      <c r="J954" s="30" t="e">
        <v>#N/A</v>
      </c>
      <c r="K954" s="18">
        <v>0.41898099999999999</v>
      </c>
      <c r="L954" s="18">
        <v>5.9317299999999999</v>
      </c>
      <c r="M954" s="29">
        <v>3.8235000000000001</v>
      </c>
      <c r="N954" s="30">
        <v>5.0000000000000002E-5</v>
      </c>
      <c r="O954" s="57" t="s">
        <v>4015</v>
      </c>
    </row>
    <row r="955" spans="1:15">
      <c r="A955" s="1" t="s">
        <v>1998</v>
      </c>
      <c r="B955" s="1" t="s">
        <v>1997</v>
      </c>
      <c r="C955" s="28">
        <v>1.42123</v>
      </c>
      <c r="D955" s="17">
        <v>13.1731</v>
      </c>
      <c r="E955" s="29">
        <v>3.2123900000000001</v>
      </c>
      <c r="F955" s="30">
        <v>5.0000000000000002E-5</v>
      </c>
      <c r="G955" s="18" t="e">
        <v>#N/A</v>
      </c>
      <c r="H955" s="18" t="e">
        <v>#N/A</v>
      </c>
      <c r="I955" s="29" t="e">
        <v>#N/A</v>
      </c>
      <c r="J955" s="30" t="e">
        <v>#N/A</v>
      </c>
      <c r="K955" s="18" t="e">
        <v>#N/A</v>
      </c>
      <c r="L955" s="18" t="e">
        <v>#N/A</v>
      </c>
      <c r="M955" s="29" t="e">
        <v>#N/A</v>
      </c>
      <c r="N955" s="30" t="e">
        <v>#N/A</v>
      </c>
      <c r="O955" s="31" t="s">
        <v>4015</v>
      </c>
    </row>
    <row r="956" spans="1:15">
      <c r="A956" s="1" t="s">
        <v>2000</v>
      </c>
      <c r="B956" s="1" t="s">
        <v>1999</v>
      </c>
      <c r="C956" s="28">
        <v>0.53</v>
      </c>
      <c r="D956" s="17">
        <v>4.9621899999999997</v>
      </c>
      <c r="E956" s="29">
        <v>3.2269100000000002</v>
      </c>
      <c r="F956" s="30">
        <v>5.0000000000000002E-5</v>
      </c>
      <c r="G956" s="18">
        <v>0.49464399999999997</v>
      </c>
      <c r="H956" s="18">
        <v>3.2662300000000002</v>
      </c>
      <c r="I956" s="29">
        <v>2.72316</v>
      </c>
      <c r="J956" s="30">
        <v>2.5000000000000001E-4</v>
      </c>
      <c r="K956" s="18" t="e">
        <v>#N/A</v>
      </c>
      <c r="L956" s="18" t="e">
        <v>#N/A</v>
      </c>
      <c r="M956" s="29" t="e">
        <v>#N/A</v>
      </c>
      <c r="N956" s="30" t="e">
        <v>#N/A</v>
      </c>
      <c r="O956" s="43" t="s">
        <v>3695</v>
      </c>
    </row>
    <row r="957" spans="1:15">
      <c r="A957" s="1" t="s">
        <v>2002</v>
      </c>
      <c r="B957" s="1" t="s">
        <v>2001</v>
      </c>
      <c r="C957" s="28">
        <v>0.25407099999999999</v>
      </c>
      <c r="D957" s="17">
        <v>2.3790499999999999</v>
      </c>
      <c r="E957" s="29">
        <v>3.2270799999999999</v>
      </c>
      <c r="F957" s="30">
        <v>2.0000000000000001E-4</v>
      </c>
      <c r="G957" s="18" t="e">
        <v>#N/A</v>
      </c>
      <c r="H957" s="18" t="e">
        <v>#N/A</v>
      </c>
      <c r="I957" s="29" t="e">
        <v>#N/A</v>
      </c>
      <c r="J957" s="30" t="e">
        <v>#N/A</v>
      </c>
      <c r="K957" s="18">
        <v>0.12979099999999999</v>
      </c>
      <c r="L957" s="18">
        <v>5.3483200000000002</v>
      </c>
      <c r="M957" s="29">
        <v>5.3648300000000004</v>
      </c>
      <c r="N957" s="30">
        <v>2.5950000000000001E-2</v>
      </c>
      <c r="O957" s="36" t="s">
        <v>1619</v>
      </c>
    </row>
    <row r="958" spans="1:15">
      <c r="A958" s="1" t="s">
        <v>2004</v>
      </c>
      <c r="B958" s="1" t="s">
        <v>2003</v>
      </c>
      <c r="C958" s="28">
        <v>0.92343399999999998</v>
      </c>
      <c r="D958" s="17">
        <v>8.6667100000000001</v>
      </c>
      <c r="E958" s="29">
        <v>3.2303999999999999</v>
      </c>
      <c r="F958" s="30">
        <v>5.0000000000000002E-5</v>
      </c>
      <c r="G958" s="18" t="e">
        <v>#N/A</v>
      </c>
      <c r="H958" s="18" t="e">
        <v>#N/A</v>
      </c>
      <c r="I958" s="29" t="e">
        <v>#N/A</v>
      </c>
      <c r="J958" s="30" t="e">
        <v>#N/A</v>
      </c>
      <c r="K958" s="18" t="e">
        <v>#N/A</v>
      </c>
      <c r="L958" s="18" t="e">
        <v>#N/A</v>
      </c>
      <c r="M958" s="29" t="e">
        <v>#N/A</v>
      </c>
      <c r="N958" s="30" t="e">
        <v>#N/A</v>
      </c>
      <c r="O958" s="43" t="s">
        <v>6411</v>
      </c>
    </row>
    <row r="959" spans="1:15">
      <c r="A959" s="1" t="s">
        <v>2006</v>
      </c>
      <c r="B959" s="1" t="s">
        <v>2005</v>
      </c>
      <c r="C959" s="28">
        <v>0.70433699999999999</v>
      </c>
      <c r="D959" s="17">
        <v>6.6114800000000002</v>
      </c>
      <c r="E959" s="29">
        <v>3.2306400000000002</v>
      </c>
      <c r="F959" s="30">
        <v>5.0000000000000002E-5</v>
      </c>
      <c r="G959" s="18" t="e">
        <v>#N/A</v>
      </c>
      <c r="H959" s="18" t="e">
        <v>#N/A</v>
      </c>
      <c r="I959" s="29" t="e">
        <v>#N/A</v>
      </c>
      <c r="J959" s="30" t="e">
        <v>#N/A</v>
      </c>
      <c r="K959" s="18" t="e">
        <v>#N/A</v>
      </c>
      <c r="L959" s="18" t="e">
        <v>#N/A</v>
      </c>
      <c r="M959" s="29" t="e">
        <v>#N/A</v>
      </c>
      <c r="N959" s="30" t="e">
        <v>#N/A</v>
      </c>
      <c r="O959" s="32" t="s">
        <v>3925</v>
      </c>
    </row>
    <row r="960" spans="1:15">
      <c r="A960" s="1" t="s">
        <v>2008</v>
      </c>
      <c r="B960" s="1" t="s">
        <v>2007</v>
      </c>
      <c r="C960" s="28">
        <v>1.4333499999999999</v>
      </c>
      <c r="D960" s="17">
        <v>13.5191</v>
      </c>
      <c r="E960" s="29">
        <v>3.2375400000000001</v>
      </c>
      <c r="F960" s="30">
        <v>5.0000000000000002E-5</v>
      </c>
      <c r="G960" s="18" t="e">
        <v>#N/A</v>
      </c>
      <c r="H960" s="18" t="e">
        <v>#N/A</v>
      </c>
      <c r="I960" s="29" t="e">
        <v>#N/A</v>
      </c>
      <c r="J960" s="30" t="e">
        <v>#N/A</v>
      </c>
      <c r="K960" s="18" t="e">
        <v>#N/A</v>
      </c>
      <c r="L960" s="18" t="e">
        <v>#N/A</v>
      </c>
      <c r="M960" s="29" t="e">
        <v>#N/A</v>
      </c>
      <c r="N960" s="30" t="e">
        <v>#N/A</v>
      </c>
      <c r="O960" s="34" t="s">
        <v>6412</v>
      </c>
    </row>
    <row r="961" spans="1:15">
      <c r="A961" s="1" t="s">
        <v>2010</v>
      </c>
      <c r="B961" s="1" t="s">
        <v>2009</v>
      </c>
      <c r="C961" s="28">
        <v>0.377911</v>
      </c>
      <c r="D961" s="17">
        <v>3.5854699999999999</v>
      </c>
      <c r="E961" s="29">
        <v>3.2460499999999999</v>
      </c>
      <c r="F961" s="30">
        <v>4.9849999999999998E-2</v>
      </c>
      <c r="G961" s="18" t="e">
        <v>#N/A</v>
      </c>
      <c r="H961" s="18" t="e">
        <v>#N/A</v>
      </c>
      <c r="I961" s="29" t="e">
        <v>#N/A</v>
      </c>
      <c r="J961" s="30" t="e">
        <v>#N/A</v>
      </c>
      <c r="K961" s="18" t="e">
        <v>#N/A</v>
      </c>
      <c r="L961" s="18" t="e">
        <v>#N/A</v>
      </c>
      <c r="M961" s="29" t="e">
        <v>#N/A</v>
      </c>
      <c r="N961" s="30" t="e">
        <v>#N/A</v>
      </c>
      <c r="O961" s="32" t="s">
        <v>4017</v>
      </c>
    </row>
    <row r="962" spans="1:15">
      <c r="A962" s="1" t="s">
        <v>2012</v>
      </c>
      <c r="B962" s="1" t="s">
        <v>2011</v>
      </c>
      <c r="C962" s="28">
        <v>1.8549199999999999</v>
      </c>
      <c r="D962" s="17">
        <v>17.667300000000001</v>
      </c>
      <c r="E962" s="29">
        <v>3.2516600000000002</v>
      </c>
      <c r="F962" s="30">
        <v>5.0000000000000002E-5</v>
      </c>
      <c r="G962" s="18" t="e">
        <v>#N/A</v>
      </c>
      <c r="H962" s="18" t="e">
        <v>#N/A</v>
      </c>
      <c r="I962" s="29" t="e">
        <v>#N/A</v>
      </c>
      <c r="J962" s="30" t="e">
        <v>#N/A</v>
      </c>
      <c r="K962" s="18" t="e">
        <v>#N/A</v>
      </c>
      <c r="L962" s="18" t="e">
        <v>#N/A</v>
      </c>
      <c r="M962" s="29" t="e">
        <v>#N/A</v>
      </c>
      <c r="N962" s="30" t="e">
        <v>#N/A</v>
      </c>
      <c r="O962" s="32" t="s">
        <v>6413</v>
      </c>
    </row>
    <row r="963" spans="1:15">
      <c r="A963" s="1" t="s">
        <v>2014</v>
      </c>
      <c r="B963" s="1" t="s">
        <v>2013</v>
      </c>
      <c r="C963" s="28">
        <v>2.5670500000000001</v>
      </c>
      <c r="D963" s="17">
        <v>24.567499999999999</v>
      </c>
      <c r="E963" s="29">
        <v>3.2585700000000002</v>
      </c>
      <c r="F963" s="30">
        <v>5.0000000000000002E-5</v>
      </c>
      <c r="G963" s="18" t="e">
        <v>#N/A</v>
      </c>
      <c r="H963" s="18" t="e">
        <v>#N/A</v>
      </c>
      <c r="I963" s="29" t="e">
        <v>#N/A</v>
      </c>
      <c r="J963" s="30" t="e">
        <v>#N/A</v>
      </c>
      <c r="K963" s="18">
        <v>2.2226400000000002</v>
      </c>
      <c r="L963" s="18">
        <v>17.5062</v>
      </c>
      <c r="M963" s="29">
        <v>2.9775200000000002</v>
      </c>
      <c r="N963" s="30">
        <v>5.0000000000000002E-5</v>
      </c>
      <c r="O963" s="32" t="s">
        <v>3834</v>
      </c>
    </row>
    <row r="964" spans="1:15">
      <c r="A964" s="1" t="s">
        <v>2016</v>
      </c>
      <c r="B964" s="1" t="s">
        <v>2015</v>
      </c>
      <c r="C964" s="28">
        <v>4.0198600000000004</v>
      </c>
      <c r="D964" s="17">
        <v>39.007100000000001</v>
      </c>
      <c r="E964" s="29">
        <v>3.2785199999999999</v>
      </c>
      <c r="F964" s="30">
        <v>5.0000000000000002E-5</v>
      </c>
      <c r="G964" s="18" t="e">
        <v>#N/A</v>
      </c>
      <c r="H964" s="18" t="e">
        <v>#N/A</v>
      </c>
      <c r="I964" s="29" t="e">
        <v>#N/A</v>
      </c>
      <c r="J964" s="30" t="e">
        <v>#N/A</v>
      </c>
      <c r="K964" s="18">
        <v>8.5390200000000007</v>
      </c>
      <c r="L964" s="18">
        <v>37.319899999999997</v>
      </c>
      <c r="M964" s="29">
        <v>2.1278000000000001</v>
      </c>
      <c r="N964" s="30">
        <v>5.0000000000000002E-5</v>
      </c>
      <c r="O964" s="32" t="s">
        <v>6313</v>
      </c>
    </row>
    <row r="965" spans="1:15">
      <c r="A965" s="1" t="s">
        <v>2018</v>
      </c>
      <c r="B965" s="1" t="s">
        <v>2017</v>
      </c>
      <c r="C965" s="28">
        <v>1.66496</v>
      </c>
      <c r="D965" s="17">
        <v>16.156199999999998</v>
      </c>
      <c r="E965" s="29">
        <v>3.2785299999999999</v>
      </c>
      <c r="F965" s="30">
        <v>5.0000000000000002E-5</v>
      </c>
      <c r="G965" s="18">
        <v>0.481236</v>
      </c>
      <c r="H965" s="18">
        <v>29.207599999999999</v>
      </c>
      <c r="I965" s="29">
        <v>5.9234499999999999</v>
      </c>
      <c r="J965" s="30">
        <v>5.0000000000000002E-5</v>
      </c>
      <c r="K965" s="18">
        <v>0.85597800000000002</v>
      </c>
      <c r="L965" s="18">
        <v>174.75299999999999</v>
      </c>
      <c r="M965" s="29">
        <v>7.6735300000000004</v>
      </c>
      <c r="N965" s="30">
        <v>5.0000000000000002E-5</v>
      </c>
      <c r="O965" s="68" t="s">
        <v>6313</v>
      </c>
    </row>
    <row r="966" spans="1:15">
      <c r="A966" s="1" t="s">
        <v>2020</v>
      </c>
      <c r="B966" s="1" t="s">
        <v>2019</v>
      </c>
      <c r="C966" s="28">
        <v>3.2978299999999998</v>
      </c>
      <c r="D966" s="17">
        <v>32.037999999999997</v>
      </c>
      <c r="E966" s="29">
        <v>3.2801999999999998</v>
      </c>
      <c r="F966" s="30">
        <v>5.0000000000000002E-5</v>
      </c>
      <c r="G966" s="18" t="e">
        <v>#N/A</v>
      </c>
      <c r="H966" s="18" t="e">
        <v>#N/A</v>
      </c>
      <c r="I966" s="29" t="e">
        <v>#N/A</v>
      </c>
      <c r="J966" s="30" t="e">
        <v>#N/A</v>
      </c>
      <c r="K966" s="18" t="e">
        <v>#N/A</v>
      </c>
      <c r="L966" s="18" t="e">
        <v>#N/A</v>
      </c>
      <c r="M966" s="29" t="e">
        <v>#N/A</v>
      </c>
      <c r="N966" s="30" t="e">
        <v>#N/A</v>
      </c>
      <c r="O966" s="34" t="s">
        <v>4015</v>
      </c>
    </row>
    <row r="967" spans="1:15">
      <c r="A967" s="1" t="s">
        <v>2022</v>
      </c>
      <c r="B967" s="1" t="s">
        <v>2021</v>
      </c>
      <c r="C967" s="28">
        <v>1.1782600000000001</v>
      </c>
      <c r="D967" s="17">
        <v>11.486800000000001</v>
      </c>
      <c r="E967" s="29">
        <v>3.2852399999999999</v>
      </c>
      <c r="F967" s="30">
        <v>5.0000000000000002E-5</v>
      </c>
      <c r="G967" s="18">
        <v>2.8003100000000001</v>
      </c>
      <c r="H967" s="18">
        <v>12.9985</v>
      </c>
      <c r="I967" s="29">
        <v>2.21469</v>
      </c>
      <c r="J967" s="30">
        <v>5.0000000000000002E-5</v>
      </c>
      <c r="K967" s="18" t="e">
        <v>#N/A</v>
      </c>
      <c r="L967" s="18" t="e">
        <v>#N/A</v>
      </c>
      <c r="M967" s="29" t="e">
        <v>#N/A</v>
      </c>
      <c r="N967" s="30" t="e">
        <v>#N/A</v>
      </c>
      <c r="O967" s="34" t="s">
        <v>4015</v>
      </c>
    </row>
    <row r="968" spans="1:15">
      <c r="A968" s="1" t="s">
        <v>2024</v>
      </c>
      <c r="B968" s="1" t="s">
        <v>2023</v>
      </c>
      <c r="C968" s="28">
        <v>12.728400000000001</v>
      </c>
      <c r="D968" s="17">
        <v>124.55500000000001</v>
      </c>
      <c r="E968" s="29">
        <v>3.2906599999999999</v>
      </c>
      <c r="F968" s="30">
        <v>5.0000000000000002E-5</v>
      </c>
      <c r="G968" s="18" t="e">
        <v>#N/A</v>
      </c>
      <c r="H968" s="18" t="e">
        <v>#N/A</v>
      </c>
      <c r="I968" s="29" t="e">
        <v>#N/A</v>
      </c>
      <c r="J968" s="30" t="e">
        <v>#N/A</v>
      </c>
      <c r="K968" s="18">
        <v>7.9993400000000001</v>
      </c>
      <c r="L968" s="18">
        <v>170.09700000000001</v>
      </c>
      <c r="M968" s="29">
        <v>4.4103399999999997</v>
      </c>
      <c r="N968" s="30">
        <v>5.0000000000000002E-5</v>
      </c>
      <c r="O968" s="34" t="s">
        <v>298</v>
      </c>
    </row>
    <row r="969" spans="1:15">
      <c r="A969" s="1" t="s">
        <v>2026</v>
      </c>
      <c r="B969" s="1" t="s">
        <v>2025</v>
      </c>
      <c r="C969" s="28">
        <v>1.65648</v>
      </c>
      <c r="D969" s="17">
        <v>16.451000000000001</v>
      </c>
      <c r="E969" s="29">
        <v>3.3119800000000001</v>
      </c>
      <c r="F969" s="30">
        <v>5.0000000000000002E-5</v>
      </c>
      <c r="G969" s="18">
        <v>47.750399999999999</v>
      </c>
      <c r="H969" s="18">
        <v>7.2340499999999999</v>
      </c>
      <c r="I969" s="29">
        <v>-2.7226400000000002</v>
      </c>
      <c r="J969" s="30">
        <v>5.0000000000000002E-5</v>
      </c>
      <c r="K969" s="18">
        <v>2.9031799999999999</v>
      </c>
      <c r="L969" s="18">
        <v>23.3081</v>
      </c>
      <c r="M969" s="29">
        <v>3.0051299999999999</v>
      </c>
      <c r="N969" s="30">
        <v>5.0000000000000002E-5</v>
      </c>
      <c r="O969" s="32" t="s">
        <v>3923</v>
      </c>
    </row>
    <row r="970" spans="1:15">
      <c r="A970" s="1" t="s">
        <v>2029</v>
      </c>
      <c r="B970" s="1" t="s">
        <v>2028</v>
      </c>
      <c r="C970" s="28">
        <v>2.36145</v>
      </c>
      <c r="D970" s="17">
        <v>23.541899999999998</v>
      </c>
      <c r="E970" s="29">
        <v>3.3174899999999998</v>
      </c>
      <c r="F970" s="30">
        <v>5.0000000000000002E-5</v>
      </c>
      <c r="G970" s="18" t="e">
        <v>#N/A</v>
      </c>
      <c r="H970" s="18" t="e">
        <v>#N/A</v>
      </c>
      <c r="I970" s="29" t="e">
        <v>#N/A</v>
      </c>
      <c r="J970" s="30" t="e">
        <v>#N/A</v>
      </c>
      <c r="K970" s="18" t="e">
        <v>#N/A</v>
      </c>
      <c r="L970" s="18" t="e">
        <v>#N/A</v>
      </c>
      <c r="M970" s="29" t="e">
        <v>#N/A</v>
      </c>
      <c r="N970" s="30" t="e">
        <v>#N/A</v>
      </c>
      <c r="O970" s="43" t="s">
        <v>3925</v>
      </c>
    </row>
    <row r="971" spans="1:15">
      <c r="A971" s="1" t="s">
        <v>2031</v>
      </c>
      <c r="B971" s="1" t="s">
        <v>2030</v>
      </c>
      <c r="C971" s="28">
        <v>21.009799999999998</v>
      </c>
      <c r="D971" s="17">
        <v>211.29499999999999</v>
      </c>
      <c r="E971" s="29">
        <v>3.33012</v>
      </c>
      <c r="F971" s="30">
        <v>5.0000000000000002E-5</v>
      </c>
      <c r="G971" s="18">
        <v>1.9930000000000001</v>
      </c>
      <c r="H971" s="18">
        <v>54.901299999999999</v>
      </c>
      <c r="I971" s="29">
        <v>4.78383</v>
      </c>
      <c r="J971" s="30">
        <v>5.0000000000000002E-5</v>
      </c>
      <c r="K971" s="18">
        <v>22.1114</v>
      </c>
      <c r="L971" s="18">
        <v>128.13399999999999</v>
      </c>
      <c r="M971" s="29">
        <v>2.53478</v>
      </c>
      <c r="N971" s="30">
        <v>5.0000000000000002E-5</v>
      </c>
      <c r="O971" s="32" t="s">
        <v>6313</v>
      </c>
    </row>
    <row r="972" spans="1:15">
      <c r="A972" s="1" t="s">
        <v>2034</v>
      </c>
      <c r="B972" s="1" t="s">
        <v>2033</v>
      </c>
      <c r="C972" s="28">
        <v>17.845400000000001</v>
      </c>
      <c r="D972" s="17">
        <v>179.54499999999999</v>
      </c>
      <c r="E972" s="29">
        <v>3.3307199999999999</v>
      </c>
      <c r="F972" s="30">
        <v>5.0000000000000002E-5</v>
      </c>
      <c r="G972" s="18" t="e">
        <v>#N/A</v>
      </c>
      <c r="H972" s="18" t="e">
        <v>#N/A</v>
      </c>
      <c r="I972" s="29" t="e">
        <v>#N/A</v>
      </c>
      <c r="J972" s="30" t="e">
        <v>#N/A</v>
      </c>
      <c r="K972" s="18" t="e">
        <v>#N/A</v>
      </c>
      <c r="L972" s="18" t="e">
        <v>#N/A</v>
      </c>
      <c r="M972" s="29" t="e">
        <v>#N/A</v>
      </c>
      <c r="N972" s="30" t="e">
        <v>#N/A</v>
      </c>
      <c r="O972" s="32" t="s">
        <v>6354</v>
      </c>
    </row>
    <row r="973" spans="1:15">
      <c r="A973" s="1" t="s">
        <v>2036</v>
      </c>
      <c r="B973" s="1" t="s">
        <v>2035</v>
      </c>
      <c r="C973" s="28">
        <v>11.9567</v>
      </c>
      <c r="D973" s="17">
        <v>120.565</v>
      </c>
      <c r="E973" s="29">
        <v>3.33392</v>
      </c>
      <c r="F973" s="30">
        <v>5.0000000000000002E-5</v>
      </c>
      <c r="G973" s="18" t="e">
        <v>#N/A</v>
      </c>
      <c r="H973" s="18" t="e">
        <v>#N/A</v>
      </c>
      <c r="I973" s="29" t="e">
        <v>#N/A</v>
      </c>
      <c r="J973" s="30" t="e">
        <v>#N/A</v>
      </c>
      <c r="K973" s="18">
        <v>5.1055099999999998</v>
      </c>
      <c r="L973" s="18">
        <v>24.741900000000001</v>
      </c>
      <c r="M973" s="29">
        <v>2.2768299999999999</v>
      </c>
      <c r="N973" s="30">
        <v>5.0000000000000002E-5</v>
      </c>
      <c r="O973" s="32" t="s">
        <v>2523</v>
      </c>
    </row>
    <row r="974" spans="1:15">
      <c r="A974" s="1" t="s">
        <v>2038</v>
      </c>
      <c r="B974" s="1" t="s">
        <v>2037</v>
      </c>
      <c r="C974" s="28">
        <v>19.6294</v>
      </c>
      <c r="D974" s="17">
        <v>198.328</v>
      </c>
      <c r="E974" s="29">
        <v>3.3368000000000002</v>
      </c>
      <c r="F974" s="30">
        <v>5.0000000000000002E-5</v>
      </c>
      <c r="G974" s="18" t="e">
        <v>#N/A</v>
      </c>
      <c r="H974" s="18" t="e">
        <v>#N/A</v>
      </c>
      <c r="I974" s="29" t="e">
        <v>#N/A</v>
      </c>
      <c r="J974" s="30" t="e">
        <v>#N/A</v>
      </c>
      <c r="K974" s="18" t="e">
        <v>#N/A</v>
      </c>
      <c r="L974" s="18" t="e">
        <v>#N/A</v>
      </c>
      <c r="M974" s="29" t="e">
        <v>#N/A</v>
      </c>
      <c r="N974" s="30" t="e">
        <v>#N/A</v>
      </c>
      <c r="O974" s="49" t="s">
        <v>6345</v>
      </c>
    </row>
    <row r="975" spans="1:15">
      <c r="A975" s="1" t="s">
        <v>2040</v>
      </c>
      <c r="B975" s="1" t="s">
        <v>2039</v>
      </c>
      <c r="C975" s="28">
        <v>1.4730399999999999</v>
      </c>
      <c r="D975" s="17">
        <v>14.9267</v>
      </c>
      <c r="E975" s="29">
        <v>3.3410299999999999</v>
      </c>
      <c r="F975" s="30">
        <v>5.0000000000000002E-5</v>
      </c>
      <c r="G975" s="18" t="e">
        <v>#N/A</v>
      </c>
      <c r="H975" s="18" t="e">
        <v>#N/A</v>
      </c>
      <c r="I975" s="29" t="e">
        <v>#N/A</v>
      </c>
      <c r="J975" s="30" t="e">
        <v>#N/A</v>
      </c>
      <c r="K975" s="18" t="e">
        <v>#N/A</v>
      </c>
      <c r="L975" s="18" t="e">
        <v>#N/A</v>
      </c>
      <c r="M975" s="29" t="e">
        <v>#N/A</v>
      </c>
      <c r="N975" s="30" t="e">
        <v>#N/A</v>
      </c>
      <c r="O975" s="43" t="s">
        <v>4018</v>
      </c>
    </row>
    <row r="976" spans="1:15">
      <c r="A976" s="1" t="s">
        <v>2042</v>
      </c>
      <c r="B976" s="1" t="s">
        <v>2041</v>
      </c>
      <c r="C976" s="28">
        <v>0.450905</v>
      </c>
      <c r="D976" s="17">
        <v>4.6010400000000002</v>
      </c>
      <c r="E976" s="29">
        <v>3.3510599999999999</v>
      </c>
      <c r="F976" s="30">
        <v>2.0000000000000001E-4</v>
      </c>
      <c r="G976" s="18" t="e">
        <v>#N/A</v>
      </c>
      <c r="H976" s="18" t="e">
        <v>#N/A</v>
      </c>
      <c r="I976" s="29" t="e">
        <v>#N/A</v>
      </c>
      <c r="J976" s="30" t="e">
        <v>#N/A</v>
      </c>
      <c r="K976" s="18" t="e">
        <v>#N/A</v>
      </c>
      <c r="L976" s="18" t="e">
        <v>#N/A</v>
      </c>
      <c r="M976" s="29" t="e">
        <v>#N/A</v>
      </c>
      <c r="N976" s="30" t="e">
        <v>#N/A</v>
      </c>
      <c r="O976" s="43" t="s">
        <v>6391</v>
      </c>
    </row>
    <row r="977" spans="1:15">
      <c r="A977" s="1" t="s">
        <v>2044</v>
      </c>
      <c r="B977" s="1" t="s">
        <v>2043</v>
      </c>
      <c r="C977" s="28">
        <v>8.5415500000000009</v>
      </c>
      <c r="D977" s="17">
        <v>88.480199999999996</v>
      </c>
      <c r="E977" s="29">
        <v>3.3727800000000001</v>
      </c>
      <c r="F977" s="30">
        <v>5.0000000000000002E-5</v>
      </c>
      <c r="G977" s="18" t="e">
        <v>#N/A</v>
      </c>
      <c r="H977" s="18" t="e">
        <v>#N/A</v>
      </c>
      <c r="I977" s="29" t="e">
        <v>#N/A</v>
      </c>
      <c r="J977" s="30" t="e">
        <v>#N/A</v>
      </c>
      <c r="K977" s="18">
        <v>3.5737199999999998</v>
      </c>
      <c r="L977" s="18">
        <v>19.7654</v>
      </c>
      <c r="M977" s="29">
        <v>2.4674800000000001</v>
      </c>
      <c r="N977" s="30">
        <v>5.0000000000000002E-5</v>
      </c>
      <c r="O977" s="34" t="s">
        <v>6367</v>
      </c>
    </row>
    <row r="978" spans="1:15">
      <c r="A978" s="1" t="s">
        <v>2046</v>
      </c>
      <c r="B978" s="1" t="s">
        <v>2045</v>
      </c>
      <c r="C978" s="28">
        <v>123.4</v>
      </c>
      <c r="D978" s="17">
        <v>1278.74</v>
      </c>
      <c r="E978" s="29">
        <v>3.37331</v>
      </c>
      <c r="F978" s="30">
        <v>5.0000000000000002E-5</v>
      </c>
      <c r="G978" s="18" t="e">
        <v>#N/A</v>
      </c>
      <c r="H978" s="18" t="e">
        <v>#N/A</v>
      </c>
      <c r="I978" s="29" t="e">
        <v>#N/A</v>
      </c>
      <c r="J978" s="30" t="e">
        <v>#N/A</v>
      </c>
      <c r="K978" s="18" t="e">
        <v>#N/A</v>
      </c>
      <c r="L978" s="18" t="e">
        <v>#N/A</v>
      </c>
      <c r="M978" s="29" t="e">
        <v>#N/A</v>
      </c>
      <c r="N978" s="30" t="e">
        <v>#N/A</v>
      </c>
      <c r="O978" s="32" t="s">
        <v>3722</v>
      </c>
    </row>
    <row r="979" spans="1:15">
      <c r="A979" s="1" t="s">
        <v>2048</v>
      </c>
      <c r="B979" s="1" t="s">
        <v>2047</v>
      </c>
      <c r="C979" s="28">
        <v>1.1123799999999999</v>
      </c>
      <c r="D979" s="17">
        <v>11.5848</v>
      </c>
      <c r="E979" s="29">
        <v>3.3805100000000001</v>
      </c>
      <c r="F979" s="30">
        <v>5.0000000000000002E-5</v>
      </c>
      <c r="G979" s="18" t="e">
        <v>#N/A</v>
      </c>
      <c r="H979" s="18" t="e">
        <v>#N/A</v>
      </c>
      <c r="I979" s="29" t="e">
        <v>#N/A</v>
      </c>
      <c r="J979" s="30" t="e">
        <v>#N/A</v>
      </c>
      <c r="K979" s="18">
        <v>0.85311099999999995</v>
      </c>
      <c r="L979" s="18">
        <v>21.485499999999998</v>
      </c>
      <c r="M979" s="29">
        <v>4.65449</v>
      </c>
      <c r="N979" s="30">
        <v>5.0000000000000002E-5</v>
      </c>
      <c r="O979" s="32" t="s">
        <v>6414</v>
      </c>
    </row>
    <row r="980" spans="1:15">
      <c r="A980" s="1" t="s">
        <v>2050</v>
      </c>
      <c r="B980" s="1" t="s">
        <v>2049</v>
      </c>
      <c r="C980" s="28">
        <v>1.8518399999999999</v>
      </c>
      <c r="D980" s="17">
        <v>19.3416</v>
      </c>
      <c r="E980" s="29">
        <v>3.3846699999999998</v>
      </c>
      <c r="F980" s="30">
        <v>5.0000000000000002E-5</v>
      </c>
      <c r="G980" s="18" t="e">
        <v>#N/A</v>
      </c>
      <c r="H980" s="18" t="e">
        <v>#N/A</v>
      </c>
      <c r="I980" s="29" t="e">
        <v>#N/A</v>
      </c>
      <c r="J980" s="30" t="e">
        <v>#N/A</v>
      </c>
      <c r="K980" s="18" t="e">
        <v>#N/A</v>
      </c>
      <c r="L980" s="18" t="e">
        <v>#N/A</v>
      </c>
      <c r="M980" s="29" t="e">
        <v>#N/A</v>
      </c>
      <c r="N980" s="30" t="e">
        <v>#N/A</v>
      </c>
      <c r="O980" s="32" t="s">
        <v>3824</v>
      </c>
    </row>
    <row r="981" spans="1:15">
      <c r="A981" s="1" t="s">
        <v>2052</v>
      </c>
      <c r="B981" s="1" t="s">
        <v>2051</v>
      </c>
      <c r="C981" s="28">
        <v>3.14086</v>
      </c>
      <c r="D981" s="17">
        <v>32.8538</v>
      </c>
      <c r="E981" s="29">
        <v>3.3868299999999998</v>
      </c>
      <c r="F981" s="30">
        <v>5.0000000000000002E-5</v>
      </c>
      <c r="G981" s="18" t="e">
        <v>#N/A</v>
      </c>
      <c r="H981" s="18" t="e">
        <v>#N/A</v>
      </c>
      <c r="I981" s="29" t="e">
        <v>#N/A</v>
      </c>
      <c r="J981" s="30" t="e">
        <v>#N/A</v>
      </c>
      <c r="K981" s="18">
        <v>2.2808600000000001</v>
      </c>
      <c r="L981" s="18">
        <v>19.6508</v>
      </c>
      <c r="M981" s="29">
        <v>3.1069399999999998</v>
      </c>
      <c r="N981" s="30">
        <v>5.0000000000000002E-5</v>
      </c>
      <c r="O981" s="32" t="s">
        <v>4018</v>
      </c>
    </row>
    <row r="982" spans="1:15">
      <c r="A982" s="1" t="s">
        <v>2054</v>
      </c>
      <c r="B982" s="1" t="s">
        <v>2053</v>
      </c>
      <c r="C982" s="28">
        <v>0.54626200000000003</v>
      </c>
      <c r="D982" s="17">
        <v>5.7252099999999997</v>
      </c>
      <c r="E982" s="29">
        <v>3.3896600000000001</v>
      </c>
      <c r="F982" s="30">
        <v>3.2849999999999997E-2</v>
      </c>
      <c r="G982" s="18" t="e">
        <v>#N/A</v>
      </c>
      <c r="H982" s="18" t="e">
        <v>#N/A</v>
      </c>
      <c r="I982" s="29" t="e">
        <v>#N/A</v>
      </c>
      <c r="J982" s="30" t="e">
        <v>#N/A</v>
      </c>
      <c r="K982" s="18" t="e">
        <v>#N/A</v>
      </c>
      <c r="L982" s="18" t="e">
        <v>#N/A</v>
      </c>
      <c r="M982" s="29" t="e">
        <v>#N/A</v>
      </c>
      <c r="N982" s="30" t="e">
        <v>#N/A</v>
      </c>
      <c r="O982" s="69" t="s">
        <v>4015</v>
      </c>
    </row>
    <row r="983" spans="1:15">
      <c r="A983" s="1" t="s">
        <v>2056</v>
      </c>
      <c r="B983" s="1" t="s">
        <v>2055</v>
      </c>
      <c r="C983" s="28">
        <v>0.62041000000000002</v>
      </c>
      <c r="D983" s="17">
        <v>6.5646399999999998</v>
      </c>
      <c r="E983" s="29">
        <v>3.4034200000000001</v>
      </c>
      <c r="F983" s="30">
        <v>5.0000000000000002E-5</v>
      </c>
      <c r="G983" s="18">
        <v>15.3543</v>
      </c>
      <c r="H983" s="18">
        <v>1.4882899999999999</v>
      </c>
      <c r="I983" s="29">
        <v>-3.3669199999999999</v>
      </c>
      <c r="J983" s="30">
        <v>5.0000000000000002E-5</v>
      </c>
      <c r="K983" s="18" t="e">
        <v>#N/A</v>
      </c>
      <c r="L983" s="18" t="e">
        <v>#N/A</v>
      </c>
      <c r="M983" s="29" t="e">
        <v>#N/A</v>
      </c>
      <c r="N983" s="30" t="e">
        <v>#N/A</v>
      </c>
      <c r="O983" s="70" t="s">
        <v>3912</v>
      </c>
    </row>
    <row r="984" spans="1:15">
      <c r="A984" s="1" t="s">
        <v>2058</v>
      </c>
      <c r="B984" s="1" t="s">
        <v>2057</v>
      </c>
      <c r="C984" s="28">
        <v>0.36205999999999999</v>
      </c>
      <c r="D984" s="17">
        <v>3.83413</v>
      </c>
      <c r="E984" s="29">
        <v>3.4045999999999998</v>
      </c>
      <c r="F984" s="30">
        <v>1.1000000000000001E-3</v>
      </c>
      <c r="G984" s="18" t="e">
        <v>#N/A</v>
      </c>
      <c r="H984" s="18" t="e">
        <v>#N/A</v>
      </c>
      <c r="I984" s="29" t="e">
        <v>#N/A</v>
      </c>
      <c r="J984" s="30" t="e">
        <v>#N/A</v>
      </c>
      <c r="K984" s="18" t="e">
        <v>#N/A</v>
      </c>
      <c r="L984" s="18" t="e">
        <v>#N/A</v>
      </c>
      <c r="M984" s="29" t="e">
        <v>#N/A</v>
      </c>
      <c r="N984" s="30" t="e">
        <v>#N/A</v>
      </c>
      <c r="O984" s="59" t="s">
        <v>3625</v>
      </c>
    </row>
    <row r="985" spans="1:15">
      <c r="A985" s="1" t="s">
        <v>2060</v>
      </c>
      <c r="B985" s="1" t="s">
        <v>2059</v>
      </c>
      <c r="C985" s="28">
        <v>1.1265000000000001</v>
      </c>
      <c r="D985" s="17">
        <v>11.943199999999999</v>
      </c>
      <c r="E985" s="29">
        <v>3.4062600000000001</v>
      </c>
      <c r="F985" s="30">
        <v>5.0000000000000002E-5</v>
      </c>
      <c r="G985" s="18" t="e">
        <v>#N/A</v>
      </c>
      <c r="H985" s="18" t="e">
        <v>#N/A</v>
      </c>
      <c r="I985" s="29" t="e">
        <v>#N/A</v>
      </c>
      <c r="J985" s="30" t="e">
        <v>#N/A</v>
      </c>
      <c r="K985" s="18">
        <v>0.48302800000000001</v>
      </c>
      <c r="L985" s="18">
        <v>2.4938099999999999</v>
      </c>
      <c r="M985" s="29">
        <v>2.3681800000000002</v>
      </c>
      <c r="N985" s="30">
        <v>4.48E-2</v>
      </c>
      <c r="O985" s="36" t="s">
        <v>4015</v>
      </c>
    </row>
    <row r="986" spans="1:15">
      <c r="A986" s="1" t="s">
        <v>2062</v>
      </c>
      <c r="B986" s="1" t="s">
        <v>2061</v>
      </c>
      <c r="C986" s="28">
        <v>4.1133899999999999</v>
      </c>
      <c r="D986" s="17">
        <v>43.675600000000003</v>
      </c>
      <c r="E986" s="29">
        <v>3.4084300000000001</v>
      </c>
      <c r="F986" s="30">
        <v>5.0000000000000002E-5</v>
      </c>
      <c r="G986" s="18" t="e">
        <v>#N/A</v>
      </c>
      <c r="H986" s="18" t="e">
        <v>#N/A</v>
      </c>
      <c r="I986" s="29" t="e">
        <v>#N/A</v>
      </c>
      <c r="J986" s="30" t="e">
        <v>#N/A</v>
      </c>
      <c r="K986" s="18">
        <v>0.80447500000000005</v>
      </c>
      <c r="L986" s="18">
        <v>34.095100000000002</v>
      </c>
      <c r="M986" s="29">
        <v>5.4053699999999996</v>
      </c>
      <c r="N986" s="30">
        <v>5.0000000000000002E-5</v>
      </c>
      <c r="O986" s="36" t="s">
        <v>2224</v>
      </c>
    </row>
    <row r="987" spans="1:15">
      <c r="A987" s="1" t="s">
        <v>2064</v>
      </c>
      <c r="B987" s="1" t="s">
        <v>2063</v>
      </c>
      <c r="C987" s="28">
        <v>20.482700000000001</v>
      </c>
      <c r="D987" s="17">
        <v>218.55199999999999</v>
      </c>
      <c r="E987" s="29">
        <v>3.4155000000000002</v>
      </c>
      <c r="F987" s="30">
        <v>5.0000000000000002E-5</v>
      </c>
      <c r="G987" s="18">
        <v>61.9938</v>
      </c>
      <c r="H987" s="18">
        <v>641.56799999999998</v>
      </c>
      <c r="I987" s="29">
        <v>3.37141</v>
      </c>
      <c r="J987" s="30">
        <v>5.0000000000000002E-5</v>
      </c>
      <c r="K987" s="18" t="e">
        <v>#N/A</v>
      </c>
      <c r="L987" s="18" t="e">
        <v>#N/A</v>
      </c>
      <c r="M987" s="29" t="e">
        <v>#N/A</v>
      </c>
      <c r="N987" s="30" t="e">
        <v>#N/A</v>
      </c>
      <c r="O987" s="40" t="s">
        <v>3675</v>
      </c>
    </row>
    <row r="988" spans="1:15">
      <c r="A988" s="1" t="s">
        <v>2066</v>
      </c>
      <c r="B988" s="1" t="s">
        <v>2065</v>
      </c>
      <c r="C988" s="28">
        <v>0.44525700000000001</v>
      </c>
      <c r="D988" s="17">
        <v>4.83744</v>
      </c>
      <c r="E988" s="29">
        <v>3.4415300000000002</v>
      </c>
      <c r="F988" s="30">
        <v>5.0000000000000001E-4</v>
      </c>
      <c r="G988" s="18" t="e">
        <v>#N/A</v>
      </c>
      <c r="H988" s="18" t="e">
        <v>#N/A</v>
      </c>
      <c r="I988" s="29" t="e">
        <v>#N/A</v>
      </c>
      <c r="J988" s="30" t="e">
        <v>#N/A</v>
      </c>
      <c r="K988" s="18" t="e">
        <v>#N/A</v>
      </c>
      <c r="L988" s="18" t="e">
        <v>#N/A</v>
      </c>
      <c r="M988" s="29" t="e">
        <v>#N/A</v>
      </c>
      <c r="N988" s="30" t="e">
        <v>#N/A</v>
      </c>
      <c r="O988" s="43" t="s">
        <v>4018</v>
      </c>
    </row>
    <row r="989" spans="1:15">
      <c r="A989" s="1" t="s">
        <v>2068</v>
      </c>
      <c r="B989" s="1" t="s">
        <v>2067</v>
      </c>
      <c r="C989" s="28">
        <v>2.4969199999999998</v>
      </c>
      <c r="D989" s="17">
        <v>27.3322</v>
      </c>
      <c r="E989" s="29">
        <v>3.4523799999999998</v>
      </c>
      <c r="F989" s="30">
        <v>5.0000000000000002E-5</v>
      </c>
      <c r="G989" s="18" t="e">
        <v>#N/A</v>
      </c>
      <c r="H989" s="18" t="e">
        <v>#N/A</v>
      </c>
      <c r="I989" s="29" t="e">
        <v>#N/A</v>
      </c>
      <c r="J989" s="30" t="e">
        <v>#N/A</v>
      </c>
      <c r="K989" s="18" t="e">
        <v>#N/A</v>
      </c>
      <c r="L989" s="18" t="e">
        <v>#N/A</v>
      </c>
      <c r="M989" s="29" t="e">
        <v>#N/A</v>
      </c>
      <c r="N989" s="30" t="e">
        <v>#N/A</v>
      </c>
      <c r="O989" s="38" t="s">
        <v>4015</v>
      </c>
    </row>
    <row r="990" spans="1:15">
      <c r="A990" s="1" t="s">
        <v>2070</v>
      </c>
      <c r="B990" s="1" t="s">
        <v>2069</v>
      </c>
      <c r="C990" s="28">
        <v>0.17124600000000001</v>
      </c>
      <c r="D990" s="17">
        <v>1.88056</v>
      </c>
      <c r="E990" s="29">
        <v>3.4570099999999999</v>
      </c>
      <c r="F990" s="30">
        <v>4.6300000000000001E-2</v>
      </c>
      <c r="G990" s="18" t="e">
        <v>#N/A</v>
      </c>
      <c r="H990" s="18" t="e">
        <v>#N/A</v>
      </c>
      <c r="I990" s="29" t="e">
        <v>#N/A</v>
      </c>
      <c r="J990" s="30" t="e">
        <v>#N/A</v>
      </c>
      <c r="K990" s="18" t="e">
        <v>#N/A</v>
      </c>
      <c r="L990" s="18" t="e">
        <v>#N/A</v>
      </c>
      <c r="M990" s="29" t="e">
        <v>#N/A</v>
      </c>
      <c r="N990" s="30" t="e">
        <v>#N/A</v>
      </c>
      <c r="O990" s="40" t="s">
        <v>3675</v>
      </c>
    </row>
    <row r="991" spans="1:15">
      <c r="A991" s="1" t="s">
        <v>2072</v>
      </c>
      <c r="B991" s="1" t="s">
        <v>2071</v>
      </c>
      <c r="C991" s="28">
        <v>3.06006</v>
      </c>
      <c r="D991" s="17">
        <v>33.818899999999999</v>
      </c>
      <c r="E991" s="29">
        <v>3.4662000000000002</v>
      </c>
      <c r="F991" s="30">
        <v>5.0000000000000002E-5</v>
      </c>
      <c r="G991" s="18" t="e">
        <v>#N/A</v>
      </c>
      <c r="H991" s="18" t="e">
        <v>#N/A</v>
      </c>
      <c r="I991" s="29" t="e">
        <v>#N/A</v>
      </c>
      <c r="J991" s="30" t="e">
        <v>#N/A</v>
      </c>
      <c r="K991" s="18" t="e">
        <v>#N/A</v>
      </c>
      <c r="L991" s="18" t="e">
        <v>#N/A</v>
      </c>
      <c r="M991" s="29" t="e">
        <v>#N/A</v>
      </c>
      <c r="N991" s="30" t="e">
        <v>#N/A</v>
      </c>
      <c r="O991" s="34" t="s">
        <v>6352</v>
      </c>
    </row>
    <row r="992" spans="1:15">
      <c r="A992" s="1" t="s">
        <v>2074</v>
      </c>
      <c r="B992" s="1" t="s">
        <v>2073</v>
      </c>
      <c r="C992" s="28">
        <v>12.2468</v>
      </c>
      <c r="D992" s="17">
        <v>135.37799999999999</v>
      </c>
      <c r="E992" s="29">
        <v>3.46652</v>
      </c>
      <c r="F992" s="30">
        <v>5.0000000000000002E-5</v>
      </c>
      <c r="G992" s="18" t="e">
        <v>#N/A</v>
      </c>
      <c r="H992" s="18" t="e">
        <v>#N/A</v>
      </c>
      <c r="I992" s="29" t="e">
        <v>#N/A</v>
      </c>
      <c r="J992" s="30" t="e">
        <v>#N/A</v>
      </c>
      <c r="K992" s="18">
        <v>0.922292</v>
      </c>
      <c r="L992" s="18">
        <v>27.315200000000001</v>
      </c>
      <c r="M992" s="29">
        <v>4.8883400000000004</v>
      </c>
      <c r="N992" s="30">
        <v>5.0000000000000002E-5</v>
      </c>
      <c r="O992" s="36" t="s">
        <v>6313</v>
      </c>
    </row>
    <row r="993" spans="1:15">
      <c r="A993" s="1" t="s">
        <v>2076</v>
      </c>
      <c r="B993" s="1" t="s">
        <v>2075</v>
      </c>
      <c r="C993" s="28">
        <v>6.14445</v>
      </c>
      <c r="D993" s="17">
        <v>68.237200000000001</v>
      </c>
      <c r="E993" s="29">
        <v>3.4731999999999998</v>
      </c>
      <c r="F993" s="30">
        <v>5.0000000000000002E-5</v>
      </c>
      <c r="G993" s="18" t="e">
        <v>#N/A</v>
      </c>
      <c r="H993" s="18" t="e">
        <v>#N/A</v>
      </c>
      <c r="I993" s="29" t="e">
        <v>#N/A</v>
      </c>
      <c r="J993" s="30" t="e">
        <v>#N/A</v>
      </c>
      <c r="K993" s="18" t="e">
        <v>#N/A</v>
      </c>
      <c r="L993" s="18" t="e">
        <v>#N/A</v>
      </c>
      <c r="M993" s="29" t="e">
        <v>#N/A</v>
      </c>
      <c r="N993" s="30" t="e">
        <v>#N/A</v>
      </c>
      <c r="O993" s="32" t="s">
        <v>4018</v>
      </c>
    </row>
    <row r="994" spans="1:15">
      <c r="A994" s="1" t="s">
        <v>2078</v>
      </c>
      <c r="B994" s="1" t="s">
        <v>2077</v>
      </c>
      <c r="C994" s="28">
        <v>3.5458500000000002</v>
      </c>
      <c r="D994" s="17">
        <v>39.640099999999997</v>
      </c>
      <c r="E994" s="29">
        <v>3.4827599999999999</v>
      </c>
      <c r="F994" s="30">
        <v>5.0000000000000002E-5</v>
      </c>
      <c r="G994" s="18" t="e">
        <v>#N/A</v>
      </c>
      <c r="H994" s="18" t="e">
        <v>#N/A</v>
      </c>
      <c r="I994" s="29" t="e">
        <v>#N/A</v>
      </c>
      <c r="J994" s="30" t="e">
        <v>#N/A</v>
      </c>
      <c r="K994" s="18" t="e">
        <v>#N/A</v>
      </c>
      <c r="L994" s="18" t="e">
        <v>#N/A</v>
      </c>
      <c r="M994" s="29" t="e">
        <v>#N/A</v>
      </c>
      <c r="N994" s="30" t="e">
        <v>#N/A</v>
      </c>
      <c r="O994" s="34" t="s">
        <v>1853</v>
      </c>
    </row>
    <row r="995" spans="1:15">
      <c r="A995" s="1" t="s">
        <v>2080</v>
      </c>
      <c r="B995" s="1" t="s">
        <v>2079</v>
      </c>
      <c r="C995" s="28">
        <v>7.6320800000000002</v>
      </c>
      <c r="D995" s="17">
        <v>85.9602</v>
      </c>
      <c r="E995" s="29">
        <v>3.4935200000000002</v>
      </c>
      <c r="F995" s="30">
        <v>5.0000000000000002E-5</v>
      </c>
      <c r="G995" s="18" t="e">
        <v>#N/A</v>
      </c>
      <c r="H995" s="18" t="e">
        <v>#N/A</v>
      </c>
      <c r="I995" s="29" t="e">
        <v>#N/A</v>
      </c>
      <c r="J995" s="30" t="e">
        <v>#N/A</v>
      </c>
      <c r="K995" s="18">
        <v>1.90587</v>
      </c>
      <c r="L995" s="18">
        <v>18.716000000000001</v>
      </c>
      <c r="M995" s="29">
        <v>3.29575</v>
      </c>
      <c r="N995" s="30">
        <v>5.0000000000000002E-5</v>
      </c>
      <c r="O995" s="35" t="s">
        <v>4015</v>
      </c>
    </row>
    <row r="996" spans="1:15">
      <c r="A996" s="1" t="s">
        <v>2082</v>
      </c>
      <c r="B996" s="1" t="s">
        <v>2081</v>
      </c>
      <c r="C996" s="28">
        <v>0.94460599999999995</v>
      </c>
      <c r="D996" s="17">
        <v>10.647600000000001</v>
      </c>
      <c r="E996" s="29">
        <v>3.4946700000000002</v>
      </c>
      <c r="F996" s="30">
        <v>5.0000000000000002E-5</v>
      </c>
      <c r="G996" s="18">
        <v>1.2778400000000001</v>
      </c>
      <c r="H996" s="18">
        <v>15.6852</v>
      </c>
      <c r="I996" s="29">
        <v>3.6176200000000001</v>
      </c>
      <c r="J996" s="30">
        <v>5.0000000000000002E-5</v>
      </c>
      <c r="K996" s="18" t="e">
        <v>#N/A</v>
      </c>
      <c r="L996" s="18" t="e">
        <v>#N/A</v>
      </c>
      <c r="M996" s="29" t="e">
        <v>#N/A</v>
      </c>
      <c r="N996" s="30" t="e">
        <v>#N/A</v>
      </c>
      <c r="O996" s="33" t="s">
        <v>4015</v>
      </c>
    </row>
    <row r="997" spans="1:15">
      <c r="A997" s="1" t="s">
        <v>2084</v>
      </c>
      <c r="B997" s="1" t="s">
        <v>2083</v>
      </c>
      <c r="C997" s="28">
        <v>1.9896499999999999</v>
      </c>
      <c r="D997" s="17">
        <v>22.4513</v>
      </c>
      <c r="E997" s="29">
        <v>3.49621</v>
      </c>
      <c r="F997" s="30">
        <v>5.0000000000000002E-5</v>
      </c>
      <c r="G997" s="18" t="e">
        <v>#N/A</v>
      </c>
      <c r="H997" s="18" t="e">
        <v>#N/A</v>
      </c>
      <c r="I997" s="29" t="e">
        <v>#N/A</v>
      </c>
      <c r="J997" s="30" t="e">
        <v>#N/A</v>
      </c>
      <c r="K997" s="18" t="e">
        <v>#N/A</v>
      </c>
      <c r="L997" s="18" t="e">
        <v>#N/A</v>
      </c>
      <c r="M997" s="29" t="e">
        <v>#N/A</v>
      </c>
      <c r="N997" s="30" t="e">
        <v>#N/A</v>
      </c>
      <c r="O997" s="32" t="s">
        <v>3845</v>
      </c>
    </row>
    <row r="998" spans="1:15">
      <c r="A998" s="1" t="s">
        <v>2086</v>
      </c>
      <c r="B998" s="1" t="s">
        <v>2085</v>
      </c>
      <c r="C998" s="28">
        <v>9.6292299999999997</v>
      </c>
      <c r="D998" s="17">
        <v>109.08499999999999</v>
      </c>
      <c r="E998" s="29">
        <v>3.5018899999999999</v>
      </c>
      <c r="F998" s="30">
        <v>5.0000000000000002E-5</v>
      </c>
      <c r="G998" s="18" t="e">
        <v>#N/A</v>
      </c>
      <c r="H998" s="18" t="e">
        <v>#N/A</v>
      </c>
      <c r="I998" s="29" t="e">
        <v>#N/A</v>
      </c>
      <c r="J998" s="30" t="e">
        <v>#N/A</v>
      </c>
      <c r="K998" s="18">
        <v>1.80847</v>
      </c>
      <c r="L998" s="18">
        <v>74.374700000000004</v>
      </c>
      <c r="M998" s="29">
        <v>5.3619700000000003</v>
      </c>
      <c r="N998" s="30">
        <v>5.0000000000000002E-5</v>
      </c>
      <c r="O998" s="32" t="s">
        <v>3925</v>
      </c>
    </row>
    <row r="999" spans="1:15">
      <c r="A999" s="1" t="s">
        <v>2088</v>
      </c>
      <c r="B999" s="1" t="s">
        <v>2087</v>
      </c>
      <c r="C999" s="28">
        <v>0.68618100000000004</v>
      </c>
      <c r="D999" s="17">
        <v>7.7983500000000001</v>
      </c>
      <c r="E999" s="29">
        <v>3.50651</v>
      </c>
      <c r="F999" s="30">
        <v>2.9000000000000001E-2</v>
      </c>
      <c r="G999" s="18" t="e">
        <v>#N/A</v>
      </c>
      <c r="H999" s="18" t="e">
        <v>#N/A</v>
      </c>
      <c r="I999" s="29" t="e">
        <v>#N/A</v>
      </c>
      <c r="J999" s="30" t="e">
        <v>#N/A</v>
      </c>
      <c r="K999" s="18" t="e">
        <v>#N/A</v>
      </c>
      <c r="L999" s="18" t="e">
        <v>#N/A</v>
      </c>
      <c r="M999" s="29" t="e">
        <v>#N/A</v>
      </c>
      <c r="N999" s="30" t="e">
        <v>#N/A</v>
      </c>
      <c r="O999" s="32" t="s">
        <v>3925</v>
      </c>
    </row>
    <row r="1000" spans="1:15">
      <c r="A1000" s="1" t="s">
        <v>2090</v>
      </c>
      <c r="B1000" s="1" t="s">
        <v>2089</v>
      </c>
      <c r="C1000" s="28">
        <v>0.28083900000000001</v>
      </c>
      <c r="D1000" s="17">
        <v>3.1982699999999999</v>
      </c>
      <c r="E1000" s="29">
        <v>3.5094799999999999</v>
      </c>
      <c r="F1000" s="30">
        <v>2.7499999999999998E-3</v>
      </c>
      <c r="G1000" s="18">
        <v>0.57872699999999999</v>
      </c>
      <c r="H1000" s="18">
        <v>8.8990100000000005</v>
      </c>
      <c r="I1000" s="29">
        <v>3.9426899999999998</v>
      </c>
      <c r="J1000" s="30">
        <v>1.4999999999999999E-4</v>
      </c>
      <c r="K1000" s="18">
        <v>1.5270600000000001</v>
      </c>
      <c r="L1000" s="18">
        <v>73.163799999999995</v>
      </c>
      <c r="M1000" s="29">
        <v>5.5823</v>
      </c>
      <c r="N1000" s="30">
        <v>5.0000000000000002E-5</v>
      </c>
      <c r="O1000" s="36" t="s">
        <v>4001</v>
      </c>
    </row>
    <row r="1001" spans="1:15">
      <c r="A1001" s="1" t="s">
        <v>2092</v>
      </c>
      <c r="B1001" s="1" t="s">
        <v>2091</v>
      </c>
      <c r="C1001" s="28">
        <v>9.0213999999999999</v>
      </c>
      <c r="D1001" s="17">
        <v>103.126</v>
      </c>
      <c r="E1001" s="29">
        <v>3.51491</v>
      </c>
      <c r="F1001" s="30">
        <v>5.0000000000000002E-5</v>
      </c>
      <c r="G1001" s="18">
        <v>4.2128300000000003</v>
      </c>
      <c r="H1001" s="18">
        <v>80.1708</v>
      </c>
      <c r="I1001" s="29">
        <v>4.25021</v>
      </c>
      <c r="J1001" s="30">
        <v>5.0000000000000002E-5</v>
      </c>
      <c r="K1001" s="18">
        <v>2.0906199999999999</v>
      </c>
      <c r="L1001" s="18">
        <v>55.490200000000002</v>
      </c>
      <c r="M1001" s="29">
        <v>4.7302299999999997</v>
      </c>
      <c r="N1001" s="30">
        <v>5.0000000000000002E-5</v>
      </c>
      <c r="O1001" s="36" t="s">
        <v>685</v>
      </c>
    </row>
    <row r="1002" spans="1:15">
      <c r="A1002" s="1" t="s">
        <v>2094</v>
      </c>
      <c r="B1002" s="1" t="s">
        <v>2093</v>
      </c>
      <c r="C1002" s="28">
        <v>0.19337199999999999</v>
      </c>
      <c r="D1002" s="17">
        <v>2.21082</v>
      </c>
      <c r="E1002" s="29">
        <v>3.5151300000000001</v>
      </c>
      <c r="F1002" s="30">
        <v>5.0000000000000002E-5</v>
      </c>
      <c r="G1002" s="18" t="e">
        <v>#N/A</v>
      </c>
      <c r="H1002" s="18" t="e">
        <v>#N/A</v>
      </c>
      <c r="I1002" s="29" t="e">
        <v>#N/A</v>
      </c>
      <c r="J1002" s="30" t="e">
        <v>#N/A</v>
      </c>
      <c r="K1002" s="18" t="e">
        <v>#N/A</v>
      </c>
      <c r="L1002" s="18" t="e">
        <v>#N/A</v>
      </c>
      <c r="M1002" s="29" t="e">
        <v>#N/A</v>
      </c>
      <c r="N1002" s="30" t="e">
        <v>#N/A</v>
      </c>
      <c r="O1002" s="43" t="s">
        <v>3925</v>
      </c>
    </row>
    <row r="1003" spans="1:15">
      <c r="A1003" s="1" t="s">
        <v>2096</v>
      </c>
      <c r="B1003" s="1" t="s">
        <v>2095</v>
      </c>
      <c r="C1003" s="28">
        <v>0.33584599999999998</v>
      </c>
      <c r="D1003" s="17">
        <v>3.8431899999999999</v>
      </c>
      <c r="E1003" s="29">
        <v>3.5164300000000002</v>
      </c>
      <c r="F1003" s="30">
        <v>4.505E-2</v>
      </c>
      <c r="G1003" s="18" t="e">
        <v>#N/A</v>
      </c>
      <c r="H1003" s="18" t="e">
        <v>#N/A</v>
      </c>
      <c r="I1003" s="29" t="e">
        <v>#N/A</v>
      </c>
      <c r="J1003" s="30" t="e">
        <v>#N/A</v>
      </c>
      <c r="K1003" s="18" t="e">
        <v>#N/A</v>
      </c>
      <c r="L1003" s="18" t="e">
        <v>#N/A</v>
      </c>
      <c r="M1003" s="29" t="e">
        <v>#N/A</v>
      </c>
      <c r="N1003" s="30" t="e">
        <v>#N/A</v>
      </c>
      <c r="O1003" s="37" t="s">
        <v>4015</v>
      </c>
    </row>
    <row r="1004" spans="1:15">
      <c r="A1004" s="1" t="s">
        <v>2098</v>
      </c>
      <c r="B1004" s="1" t="s">
        <v>2097</v>
      </c>
      <c r="C1004" s="28">
        <v>0.437921</v>
      </c>
      <c r="D1004" s="17">
        <v>5.0322500000000003</v>
      </c>
      <c r="E1004" s="29">
        <v>3.5224600000000001</v>
      </c>
      <c r="F1004" s="30">
        <v>5.0000000000000002E-5</v>
      </c>
      <c r="G1004" s="18" t="e">
        <v>#N/A</v>
      </c>
      <c r="H1004" s="18" t="e">
        <v>#N/A</v>
      </c>
      <c r="I1004" s="29" t="e">
        <v>#N/A</v>
      </c>
      <c r="J1004" s="30" t="e">
        <v>#N/A</v>
      </c>
      <c r="K1004" s="18">
        <v>0.32461000000000001</v>
      </c>
      <c r="L1004" s="18">
        <v>2.0662099999999999</v>
      </c>
      <c r="M1004" s="29">
        <v>2.67021</v>
      </c>
      <c r="N1004" s="30">
        <v>5.0000000000000002E-5</v>
      </c>
      <c r="O1004" s="39" t="s">
        <v>1040</v>
      </c>
    </row>
    <row r="1005" spans="1:15">
      <c r="A1005" s="1" t="s">
        <v>2100</v>
      </c>
      <c r="B1005" s="1" t="s">
        <v>2099</v>
      </c>
      <c r="C1005" s="28">
        <v>0.137739</v>
      </c>
      <c r="D1005" s="17">
        <v>1.58294</v>
      </c>
      <c r="E1005" s="29">
        <v>3.5226000000000002</v>
      </c>
      <c r="F1005" s="30">
        <v>9.5E-4</v>
      </c>
      <c r="G1005" s="18" t="e">
        <v>#N/A</v>
      </c>
      <c r="H1005" s="18" t="e">
        <v>#N/A</v>
      </c>
      <c r="I1005" s="29" t="e">
        <v>#N/A</v>
      </c>
      <c r="J1005" s="30" t="e">
        <v>#N/A</v>
      </c>
      <c r="K1005" s="18" t="e">
        <v>#N/A</v>
      </c>
      <c r="L1005" s="18" t="e">
        <v>#N/A</v>
      </c>
      <c r="M1005" s="29" t="e">
        <v>#N/A</v>
      </c>
      <c r="N1005" s="30" t="e">
        <v>#N/A</v>
      </c>
      <c r="O1005" s="43" t="s">
        <v>3925</v>
      </c>
    </row>
    <row r="1006" spans="1:15">
      <c r="A1006" s="1" t="s">
        <v>2102</v>
      </c>
      <c r="B1006" s="1" t="s">
        <v>2101</v>
      </c>
      <c r="C1006" s="28">
        <v>92.782899999999998</v>
      </c>
      <c r="D1006" s="17">
        <v>1067.29</v>
      </c>
      <c r="E1006" s="29">
        <v>3.5239500000000001</v>
      </c>
      <c r="F1006" s="30">
        <v>5.0000000000000002E-5</v>
      </c>
      <c r="G1006" s="18" t="e">
        <v>#N/A</v>
      </c>
      <c r="H1006" s="18" t="e">
        <v>#N/A</v>
      </c>
      <c r="I1006" s="29" t="e">
        <v>#N/A</v>
      </c>
      <c r="J1006" s="30" t="e">
        <v>#N/A</v>
      </c>
      <c r="K1006" s="18">
        <v>170.33500000000001</v>
      </c>
      <c r="L1006" s="18">
        <v>1343.93</v>
      </c>
      <c r="M1006" s="29">
        <v>2.98001</v>
      </c>
      <c r="N1006" s="30">
        <v>5.0000000000000002E-5</v>
      </c>
      <c r="O1006" s="32" t="s">
        <v>234</v>
      </c>
    </row>
    <row r="1007" spans="1:15">
      <c r="A1007" s="1" t="s">
        <v>2104</v>
      </c>
      <c r="B1007" s="1" t="s">
        <v>2103</v>
      </c>
      <c r="C1007" s="28">
        <v>0.29241499999999998</v>
      </c>
      <c r="D1007" s="17">
        <v>3.3662000000000001</v>
      </c>
      <c r="E1007" s="29">
        <v>3.5250300000000001</v>
      </c>
      <c r="F1007" s="30">
        <v>3.0999999999999999E-3</v>
      </c>
      <c r="G1007" s="18" t="e">
        <v>#N/A</v>
      </c>
      <c r="H1007" s="18" t="e">
        <v>#N/A</v>
      </c>
      <c r="I1007" s="29" t="e">
        <v>#N/A</v>
      </c>
      <c r="J1007" s="30" t="e">
        <v>#N/A</v>
      </c>
      <c r="K1007" s="18" t="e">
        <v>#N/A</v>
      </c>
      <c r="L1007" s="18" t="e">
        <v>#N/A</v>
      </c>
      <c r="M1007" s="29" t="e">
        <v>#N/A</v>
      </c>
      <c r="N1007" s="30" t="e">
        <v>#N/A</v>
      </c>
      <c r="O1007" s="32" t="s">
        <v>4018</v>
      </c>
    </row>
    <row r="1008" spans="1:15">
      <c r="A1008" s="1" t="s">
        <v>2106</v>
      </c>
      <c r="B1008" s="1" t="s">
        <v>2105</v>
      </c>
      <c r="C1008" s="28">
        <v>0.29470299999999999</v>
      </c>
      <c r="D1008" s="17">
        <v>3.40388</v>
      </c>
      <c r="E1008" s="29">
        <v>3.5298500000000002</v>
      </c>
      <c r="F1008" s="30">
        <v>4.4900000000000002E-2</v>
      </c>
      <c r="G1008" s="18" t="e">
        <v>#N/A</v>
      </c>
      <c r="H1008" s="18" t="e">
        <v>#N/A</v>
      </c>
      <c r="I1008" s="29" t="e">
        <v>#N/A</v>
      </c>
      <c r="J1008" s="30" t="e">
        <v>#N/A</v>
      </c>
      <c r="K1008" s="18" t="e">
        <v>#N/A</v>
      </c>
      <c r="L1008" s="18" t="e">
        <v>#N/A</v>
      </c>
      <c r="M1008" s="29" t="e">
        <v>#N/A</v>
      </c>
      <c r="N1008" s="30" t="e">
        <v>#N/A</v>
      </c>
      <c r="O1008" s="32" t="s">
        <v>6314</v>
      </c>
    </row>
    <row r="1009" spans="1:15">
      <c r="A1009" s="1" t="s">
        <v>2108</v>
      </c>
      <c r="B1009" s="1" t="s">
        <v>2107</v>
      </c>
      <c r="C1009" s="28">
        <v>0.38506899999999999</v>
      </c>
      <c r="D1009" s="17">
        <v>4.46502</v>
      </c>
      <c r="E1009" s="29">
        <v>3.5354800000000002</v>
      </c>
      <c r="F1009" s="30">
        <v>5.0000000000000002E-5</v>
      </c>
      <c r="G1009" s="18">
        <v>0.98169399999999996</v>
      </c>
      <c r="H1009" s="18">
        <v>4.6193</v>
      </c>
      <c r="I1009" s="29">
        <v>2.2343299999999999</v>
      </c>
      <c r="J1009" s="30">
        <v>5.0000000000000002E-5</v>
      </c>
      <c r="K1009" s="18" t="e">
        <v>#N/A</v>
      </c>
      <c r="L1009" s="18" t="e">
        <v>#N/A</v>
      </c>
      <c r="M1009" s="29" t="e">
        <v>#N/A</v>
      </c>
      <c r="N1009" s="30" t="e">
        <v>#N/A</v>
      </c>
      <c r="O1009" s="32" t="s">
        <v>4018</v>
      </c>
    </row>
    <row r="1010" spans="1:15">
      <c r="A1010" s="1" t="s">
        <v>2110</v>
      </c>
      <c r="B1010" s="1" t="s">
        <v>2109</v>
      </c>
      <c r="C1010" s="28">
        <v>0.32379599999999997</v>
      </c>
      <c r="D1010" s="17">
        <v>3.7907799999999998</v>
      </c>
      <c r="E1010" s="29">
        <v>3.5493399999999999</v>
      </c>
      <c r="F1010" s="30">
        <v>5.0000000000000002E-5</v>
      </c>
      <c r="G1010" s="18" t="e">
        <v>#N/A</v>
      </c>
      <c r="H1010" s="18" t="e">
        <v>#N/A</v>
      </c>
      <c r="I1010" s="29" t="e">
        <v>#N/A</v>
      </c>
      <c r="J1010" s="30" t="e">
        <v>#N/A</v>
      </c>
      <c r="K1010" s="18" t="e">
        <v>#N/A</v>
      </c>
      <c r="L1010" s="18" t="e">
        <v>#N/A</v>
      </c>
      <c r="M1010" s="29" t="e">
        <v>#N/A</v>
      </c>
      <c r="N1010" s="30" t="e">
        <v>#N/A</v>
      </c>
      <c r="O1010" s="36" t="s">
        <v>2224</v>
      </c>
    </row>
    <row r="1011" spans="1:15">
      <c r="A1011" s="1" t="s">
        <v>2112</v>
      </c>
      <c r="B1011" s="1" t="s">
        <v>2111</v>
      </c>
      <c r="C1011" s="28">
        <v>3.8992</v>
      </c>
      <c r="D1011" s="17">
        <v>45.735100000000003</v>
      </c>
      <c r="E1011" s="29">
        <v>3.5520499999999999</v>
      </c>
      <c r="F1011" s="30">
        <v>5.0000000000000002E-5</v>
      </c>
      <c r="G1011" s="18" t="e">
        <v>#N/A</v>
      </c>
      <c r="H1011" s="18" t="e">
        <v>#N/A</v>
      </c>
      <c r="I1011" s="29" t="e">
        <v>#N/A</v>
      </c>
      <c r="J1011" s="30" t="e">
        <v>#N/A</v>
      </c>
      <c r="K1011" s="18" t="e">
        <v>#N/A</v>
      </c>
      <c r="L1011" s="18" t="e">
        <v>#N/A</v>
      </c>
      <c r="M1011" s="29" t="e">
        <v>#N/A</v>
      </c>
      <c r="N1011" s="30" t="e">
        <v>#N/A</v>
      </c>
      <c r="O1011" s="32" t="s">
        <v>6318</v>
      </c>
    </row>
    <row r="1012" spans="1:15">
      <c r="A1012" s="1" t="s">
        <v>2114</v>
      </c>
      <c r="B1012" s="1" t="s">
        <v>2113</v>
      </c>
      <c r="C1012" s="28">
        <v>6.4983700000000004</v>
      </c>
      <c r="D1012" s="17">
        <v>76.408100000000005</v>
      </c>
      <c r="E1012" s="29">
        <v>3.55558</v>
      </c>
      <c r="F1012" s="30">
        <v>5.0000000000000002E-5</v>
      </c>
      <c r="G1012" s="18" t="e">
        <v>#N/A</v>
      </c>
      <c r="H1012" s="18" t="e">
        <v>#N/A</v>
      </c>
      <c r="I1012" s="29" t="e">
        <v>#N/A</v>
      </c>
      <c r="J1012" s="30" t="e">
        <v>#N/A</v>
      </c>
      <c r="K1012" s="18" t="e">
        <v>#N/A</v>
      </c>
      <c r="L1012" s="18" t="e">
        <v>#N/A</v>
      </c>
      <c r="M1012" s="29" t="e">
        <v>#N/A</v>
      </c>
      <c r="N1012" s="30" t="e">
        <v>#N/A</v>
      </c>
      <c r="O1012" s="32" t="s">
        <v>4015</v>
      </c>
    </row>
    <row r="1013" spans="1:15">
      <c r="A1013" s="1" t="s">
        <v>2116</v>
      </c>
      <c r="B1013" s="1" t="s">
        <v>2115</v>
      </c>
      <c r="C1013" s="28">
        <v>51.7911</v>
      </c>
      <c r="D1013" s="17">
        <v>609.46900000000005</v>
      </c>
      <c r="E1013" s="29">
        <v>3.5567799999999998</v>
      </c>
      <c r="F1013" s="30">
        <v>5.0000000000000002E-5</v>
      </c>
      <c r="G1013" s="18" t="e">
        <v>#N/A</v>
      </c>
      <c r="H1013" s="18" t="e">
        <v>#N/A</v>
      </c>
      <c r="I1013" s="29" t="e">
        <v>#N/A</v>
      </c>
      <c r="J1013" s="30" t="e">
        <v>#N/A</v>
      </c>
      <c r="K1013" s="18">
        <v>111.646</v>
      </c>
      <c r="L1013" s="18">
        <v>459.005</v>
      </c>
      <c r="M1013" s="29">
        <v>2.0395799999999999</v>
      </c>
      <c r="N1013" s="30">
        <v>5.0000000000000002E-5</v>
      </c>
      <c r="O1013" s="34" t="s">
        <v>4015</v>
      </c>
    </row>
    <row r="1014" spans="1:15">
      <c r="A1014" s="1" t="s">
        <v>2118</v>
      </c>
      <c r="B1014" s="1" t="s">
        <v>2117</v>
      </c>
      <c r="C1014" s="28">
        <v>0.53890499999999997</v>
      </c>
      <c r="D1014" s="17">
        <v>6.3817899999999996</v>
      </c>
      <c r="E1014" s="29">
        <v>3.5658599999999998</v>
      </c>
      <c r="F1014" s="30">
        <v>5.0000000000000002E-5</v>
      </c>
      <c r="G1014" s="18" t="e">
        <v>#N/A</v>
      </c>
      <c r="H1014" s="18" t="e">
        <v>#N/A</v>
      </c>
      <c r="I1014" s="29" t="e">
        <v>#N/A</v>
      </c>
      <c r="J1014" s="30" t="e">
        <v>#N/A</v>
      </c>
      <c r="K1014" s="18" t="e">
        <v>#N/A</v>
      </c>
      <c r="L1014" s="18" t="e">
        <v>#N/A</v>
      </c>
      <c r="M1014" s="29" t="e">
        <v>#N/A</v>
      </c>
      <c r="N1014" s="30" t="e">
        <v>#N/A</v>
      </c>
      <c r="O1014" s="32" t="s">
        <v>4018</v>
      </c>
    </row>
    <row r="1015" spans="1:15">
      <c r="A1015" s="1" t="s">
        <v>2120</v>
      </c>
      <c r="B1015" s="1" t="s">
        <v>2119</v>
      </c>
      <c r="C1015" s="28">
        <v>2.1254499999999998</v>
      </c>
      <c r="D1015" s="17">
        <v>25.201799999999999</v>
      </c>
      <c r="E1015" s="29">
        <v>3.5676899999999998</v>
      </c>
      <c r="F1015" s="30">
        <v>5.0000000000000002E-5</v>
      </c>
      <c r="G1015" s="18" t="e">
        <v>#N/A</v>
      </c>
      <c r="H1015" s="18" t="e">
        <v>#N/A</v>
      </c>
      <c r="I1015" s="29" t="e">
        <v>#N/A</v>
      </c>
      <c r="J1015" s="30" t="e">
        <v>#N/A</v>
      </c>
      <c r="K1015" s="18" t="e">
        <v>#N/A</v>
      </c>
      <c r="L1015" s="18" t="e">
        <v>#N/A</v>
      </c>
      <c r="M1015" s="29" t="e">
        <v>#N/A</v>
      </c>
      <c r="N1015" s="30" t="e">
        <v>#N/A</v>
      </c>
      <c r="O1015" s="32" t="s">
        <v>3754</v>
      </c>
    </row>
    <row r="1016" spans="1:15">
      <c r="A1016" s="1" t="s">
        <v>2122</v>
      </c>
      <c r="B1016" s="1" t="s">
        <v>2121</v>
      </c>
      <c r="C1016" s="28">
        <v>12.8489</v>
      </c>
      <c r="D1016" s="17">
        <v>152.58000000000001</v>
      </c>
      <c r="E1016" s="29">
        <v>3.5698400000000001</v>
      </c>
      <c r="F1016" s="30">
        <v>5.0000000000000002E-5</v>
      </c>
      <c r="G1016" s="18" t="e">
        <v>#N/A</v>
      </c>
      <c r="H1016" s="18" t="e">
        <v>#N/A</v>
      </c>
      <c r="I1016" s="29" t="e">
        <v>#N/A</v>
      </c>
      <c r="J1016" s="30" t="e">
        <v>#N/A</v>
      </c>
      <c r="K1016" s="18">
        <v>7.4645299999999999</v>
      </c>
      <c r="L1016" s="18">
        <v>32.6066</v>
      </c>
      <c r="M1016" s="29">
        <v>2.12704</v>
      </c>
      <c r="N1016" s="30">
        <v>5.0000000000000002E-5</v>
      </c>
      <c r="O1016" s="34" t="s">
        <v>6352</v>
      </c>
    </row>
    <row r="1017" spans="1:15">
      <c r="A1017" s="1" t="s">
        <v>2124</v>
      </c>
      <c r="B1017" s="1" t="s">
        <v>2123</v>
      </c>
      <c r="C1017" s="28">
        <v>18.6996</v>
      </c>
      <c r="D1017" s="17">
        <v>222.32300000000001</v>
      </c>
      <c r="E1017" s="29">
        <v>3.57158</v>
      </c>
      <c r="F1017" s="30">
        <v>5.0000000000000002E-5</v>
      </c>
      <c r="G1017" s="18" t="e">
        <v>#N/A</v>
      </c>
      <c r="H1017" s="18" t="e">
        <v>#N/A</v>
      </c>
      <c r="I1017" s="29" t="e">
        <v>#N/A</v>
      </c>
      <c r="J1017" s="30" t="e">
        <v>#N/A</v>
      </c>
      <c r="K1017" s="18" t="e">
        <v>#N/A</v>
      </c>
      <c r="L1017" s="18" t="e">
        <v>#N/A</v>
      </c>
      <c r="M1017" s="29" t="e">
        <v>#N/A</v>
      </c>
      <c r="N1017" s="30" t="e">
        <v>#N/A</v>
      </c>
      <c r="O1017" s="34" t="s">
        <v>2125</v>
      </c>
    </row>
    <row r="1018" spans="1:15">
      <c r="A1018" s="1" t="s">
        <v>2127</v>
      </c>
      <c r="B1018" s="1" t="s">
        <v>2126</v>
      </c>
      <c r="C1018" s="28">
        <v>0.28274500000000002</v>
      </c>
      <c r="D1018" s="17">
        <v>3.37947</v>
      </c>
      <c r="E1018" s="29">
        <v>3.5792299999999999</v>
      </c>
      <c r="F1018" s="30">
        <v>2.9000000000000001E-2</v>
      </c>
      <c r="G1018" s="18" t="e">
        <v>#N/A</v>
      </c>
      <c r="H1018" s="18" t="e">
        <v>#N/A</v>
      </c>
      <c r="I1018" s="29" t="e">
        <v>#N/A</v>
      </c>
      <c r="J1018" s="30" t="e">
        <v>#N/A</v>
      </c>
      <c r="K1018" s="18" t="e">
        <v>#N/A</v>
      </c>
      <c r="L1018" s="18" t="e">
        <v>#N/A</v>
      </c>
      <c r="M1018" s="29" t="e">
        <v>#N/A</v>
      </c>
      <c r="N1018" s="30" t="e">
        <v>#N/A</v>
      </c>
      <c r="O1018" s="43" t="s">
        <v>3925</v>
      </c>
    </row>
    <row r="1019" spans="1:15">
      <c r="A1019" s="1" t="s">
        <v>2129</v>
      </c>
      <c r="B1019" s="1" t="s">
        <v>2128</v>
      </c>
      <c r="C1019" s="28">
        <v>7.5654399999999997</v>
      </c>
      <c r="D1019" s="17">
        <v>90.536000000000001</v>
      </c>
      <c r="E1019" s="29">
        <v>3.581</v>
      </c>
      <c r="F1019" s="30">
        <v>5.0000000000000002E-5</v>
      </c>
      <c r="G1019" s="18" t="e">
        <v>#N/A</v>
      </c>
      <c r="H1019" s="18" t="e">
        <v>#N/A</v>
      </c>
      <c r="I1019" s="29" t="e">
        <v>#N/A</v>
      </c>
      <c r="J1019" s="30" t="e">
        <v>#N/A</v>
      </c>
      <c r="K1019" s="18" t="e">
        <v>#N/A</v>
      </c>
      <c r="L1019" s="18" t="e">
        <v>#N/A</v>
      </c>
      <c r="M1019" s="29" t="e">
        <v>#N/A</v>
      </c>
      <c r="N1019" s="30" t="e">
        <v>#N/A</v>
      </c>
      <c r="O1019" s="34" t="s">
        <v>4015</v>
      </c>
    </row>
    <row r="1020" spans="1:15">
      <c r="A1020" s="1" t="s">
        <v>2131</v>
      </c>
      <c r="B1020" s="1" t="s">
        <v>2130</v>
      </c>
      <c r="C1020" s="28">
        <v>0.301846</v>
      </c>
      <c r="D1020" s="17">
        <v>3.6577700000000002</v>
      </c>
      <c r="E1020" s="29">
        <v>3.5990799999999998</v>
      </c>
      <c r="F1020" s="30">
        <v>3.8649999999999997E-2</v>
      </c>
      <c r="G1020" s="18" t="e">
        <v>#N/A</v>
      </c>
      <c r="H1020" s="18" t="e">
        <v>#N/A</v>
      </c>
      <c r="I1020" s="29" t="e">
        <v>#N/A</v>
      </c>
      <c r="J1020" s="30" t="e">
        <v>#N/A</v>
      </c>
      <c r="K1020" s="18" t="e">
        <v>#N/A</v>
      </c>
      <c r="L1020" s="18" t="e">
        <v>#N/A</v>
      </c>
      <c r="M1020" s="29" t="e">
        <v>#N/A</v>
      </c>
      <c r="N1020" s="30" t="e">
        <v>#N/A</v>
      </c>
      <c r="O1020" s="43" t="s">
        <v>3925</v>
      </c>
    </row>
    <row r="1021" spans="1:15">
      <c r="A1021" s="1" t="s">
        <v>2133</v>
      </c>
      <c r="B1021" s="1" t="s">
        <v>2132</v>
      </c>
      <c r="C1021" s="28">
        <v>0.82443699999999998</v>
      </c>
      <c r="D1021" s="17">
        <v>10.0008</v>
      </c>
      <c r="E1021" s="29">
        <v>3.6005600000000002</v>
      </c>
      <c r="F1021" s="30">
        <v>5.0000000000000002E-5</v>
      </c>
      <c r="G1021" s="18" t="e">
        <v>#N/A</v>
      </c>
      <c r="H1021" s="18" t="e">
        <v>#N/A</v>
      </c>
      <c r="I1021" s="29" t="e">
        <v>#N/A</v>
      </c>
      <c r="J1021" s="30" t="e">
        <v>#N/A</v>
      </c>
      <c r="K1021" s="18" t="e">
        <v>#N/A</v>
      </c>
      <c r="L1021" s="18" t="e">
        <v>#N/A</v>
      </c>
      <c r="M1021" s="29" t="e">
        <v>#N/A</v>
      </c>
      <c r="N1021" s="30" t="e">
        <v>#N/A</v>
      </c>
      <c r="O1021" s="36" t="s">
        <v>2134</v>
      </c>
    </row>
    <row r="1022" spans="1:15">
      <c r="A1022" s="1" t="s">
        <v>2136</v>
      </c>
      <c r="B1022" s="1" t="s">
        <v>2135</v>
      </c>
      <c r="C1022" s="28">
        <v>0.25508900000000001</v>
      </c>
      <c r="D1022" s="17">
        <v>3.1127600000000002</v>
      </c>
      <c r="E1022" s="29">
        <v>3.6091199999999999</v>
      </c>
      <c r="F1022" s="30">
        <v>5.0000000000000002E-5</v>
      </c>
      <c r="G1022" s="18" t="e">
        <v>#N/A</v>
      </c>
      <c r="H1022" s="18" t="e">
        <v>#N/A</v>
      </c>
      <c r="I1022" s="29" t="e">
        <v>#N/A</v>
      </c>
      <c r="J1022" s="30" t="e">
        <v>#N/A</v>
      </c>
      <c r="K1022" s="18" t="e">
        <v>#N/A</v>
      </c>
      <c r="L1022" s="18" t="e">
        <v>#N/A</v>
      </c>
      <c r="M1022" s="29" t="e">
        <v>#N/A</v>
      </c>
      <c r="N1022" s="30" t="e">
        <v>#N/A</v>
      </c>
      <c r="O1022" s="41" t="s">
        <v>3925</v>
      </c>
    </row>
    <row r="1023" spans="1:15">
      <c r="A1023" s="1" t="s">
        <v>2138</v>
      </c>
      <c r="B1023" s="1" t="s">
        <v>2137</v>
      </c>
      <c r="C1023" s="28">
        <v>0.56038200000000005</v>
      </c>
      <c r="D1023" s="17">
        <v>6.84659</v>
      </c>
      <c r="E1023" s="29">
        <v>3.6109</v>
      </c>
      <c r="F1023" s="30">
        <v>5.0000000000000002E-5</v>
      </c>
      <c r="G1023" s="18" t="e">
        <v>#N/A</v>
      </c>
      <c r="H1023" s="18" t="e">
        <v>#N/A</v>
      </c>
      <c r="I1023" s="29" t="e">
        <v>#N/A</v>
      </c>
      <c r="J1023" s="30" t="e">
        <v>#N/A</v>
      </c>
      <c r="K1023" s="18">
        <v>0.57566099999999998</v>
      </c>
      <c r="L1023" s="18">
        <v>14.070399999999999</v>
      </c>
      <c r="M1023" s="29">
        <v>4.6113</v>
      </c>
      <c r="N1023" s="30">
        <v>5.0000000000000002E-5</v>
      </c>
      <c r="O1023" s="36" t="s">
        <v>6313</v>
      </c>
    </row>
    <row r="1024" spans="1:15">
      <c r="A1024" s="1" t="s">
        <v>2140</v>
      </c>
      <c r="B1024" s="1" t="s">
        <v>2139</v>
      </c>
      <c r="C1024" s="28">
        <v>0.82550599999999996</v>
      </c>
      <c r="D1024" s="17">
        <v>10.108000000000001</v>
      </c>
      <c r="E1024" s="29">
        <v>3.6140699999999999</v>
      </c>
      <c r="F1024" s="30">
        <v>5.0000000000000002E-5</v>
      </c>
      <c r="G1024" s="18" t="e">
        <v>#N/A</v>
      </c>
      <c r="H1024" s="18" t="e">
        <v>#N/A</v>
      </c>
      <c r="I1024" s="29" t="e">
        <v>#N/A</v>
      </c>
      <c r="J1024" s="30" t="e">
        <v>#N/A</v>
      </c>
      <c r="K1024" s="18" t="e">
        <v>#N/A</v>
      </c>
      <c r="L1024" s="18" t="e">
        <v>#N/A</v>
      </c>
      <c r="M1024" s="29" t="e">
        <v>#N/A</v>
      </c>
      <c r="N1024" s="30" t="e">
        <v>#N/A</v>
      </c>
      <c r="O1024" s="32" t="s">
        <v>3867</v>
      </c>
    </row>
    <row r="1025" spans="1:15">
      <c r="A1025" s="1" t="s">
        <v>2142</v>
      </c>
      <c r="B1025" s="1" t="s">
        <v>2141</v>
      </c>
      <c r="C1025" s="28">
        <v>1.6588400000000001</v>
      </c>
      <c r="D1025" s="17">
        <v>20.312799999999999</v>
      </c>
      <c r="E1025" s="29">
        <v>3.6141399999999999</v>
      </c>
      <c r="F1025" s="30">
        <v>5.0000000000000002E-5</v>
      </c>
      <c r="G1025" s="18" t="e">
        <v>#N/A</v>
      </c>
      <c r="H1025" s="18" t="e">
        <v>#N/A</v>
      </c>
      <c r="I1025" s="29" t="e">
        <v>#N/A</v>
      </c>
      <c r="J1025" s="30" t="e">
        <v>#N/A</v>
      </c>
      <c r="K1025" s="18" t="e">
        <v>#N/A</v>
      </c>
      <c r="L1025" s="18" t="e">
        <v>#N/A</v>
      </c>
      <c r="M1025" s="29" t="e">
        <v>#N/A</v>
      </c>
      <c r="N1025" s="30" t="e">
        <v>#N/A</v>
      </c>
      <c r="O1025" s="34" t="s">
        <v>4015</v>
      </c>
    </row>
    <row r="1026" spans="1:15">
      <c r="A1026" s="1" t="s">
        <v>2144</v>
      </c>
      <c r="B1026" s="1" t="s">
        <v>2143</v>
      </c>
      <c r="C1026" s="28">
        <v>0.22084000000000001</v>
      </c>
      <c r="D1026" s="17">
        <v>2.71041</v>
      </c>
      <c r="E1026" s="29">
        <v>3.6174400000000002</v>
      </c>
      <c r="F1026" s="30">
        <v>1E-4</v>
      </c>
      <c r="G1026" s="18" t="e">
        <v>#N/A</v>
      </c>
      <c r="H1026" s="18" t="e">
        <v>#N/A</v>
      </c>
      <c r="I1026" s="29" t="e">
        <v>#N/A</v>
      </c>
      <c r="J1026" s="30" t="e">
        <v>#N/A</v>
      </c>
      <c r="K1026" s="18" t="e">
        <v>#N/A</v>
      </c>
      <c r="L1026" s="18" t="e">
        <v>#N/A</v>
      </c>
      <c r="M1026" s="29" t="e">
        <v>#N/A</v>
      </c>
      <c r="N1026" s="30" t="e">
        <v>#N/A</v>
      </c>
      <c r="O1026" s="36" t="s">
        <v>4015</v>
      </c>
    </row>
    <row r="1027" spans="1:15">
      <c r="A1027" s="1" t="s">
        <v>2146</v>
      </c>
      <c r="B1027" s="1" t="s">
        <v>2145</v>
      </c>
      <c r="C1027" s="28">
        <v>0.16808799999999999</v>
      </c>
      <c r="D1027" s="17">
        <v>2.07979</v>
      </c>
      <c r="E1027" s="29">
        <v>3.6291500000000001</v>
      </c>
      <c r="F1027" s="30">
        <v>4.4350000000000001E-2</v>
      </c>
      <c r="G1027" s="18" t="e">
        <v>#N/A</v>
      </c>
      <c r="H1027" s="18" t="e">
        <v>#N/A</v>
      </c>
      <c r="I1027" s="29" t="e">
        <v>#N/A</v>
      </c>
      <c r="J1027" s="30" t="e">
        <v>#N/A</v>
      </c>
      <c r="K1027" s="18" t="e">
        <v>#N/A</v>
      </c>
      <c r="L1027" s="18" t="e">
        <v>#N/A</v>
      </c>
      <c r="M1027" s="29" t="e">
        <v>#N/A</v>
      </c>
      <c r="N1027" s="30" t="e">
        <v>#N/A</v>
      </c>
      <c r="O1027" s="32" t="s">
        <v>3762</v>
      </c>
    </row>
    <row r="1028" spans="1:15">
      <c r="A1028" s="1" t="s">
        <v>2148</v>
      </c>
      <c r="B1028" s="1" t="s">
        <v>2147</v>
      </c>
      <c r="C1028" s="28">
        <v>46.413899999999998</v>
      </c>
      <c r="D1028" s="17">
        <v>578.07299999999998</v>
      </c>
      <c r="E1028" s="29">
        <v>3.63862</v>
      </c>
      <c r="F1028" s="30">
        <v>5.0000000000000002E-5</v>
      </c>
      <c r="G1028" s="18">
        <v>96.164699999999996</v>
      </c>
      <c r="H1028" s="18">
        <v>554.31600000000003</v>
      </c>
      <c r="I1028" s="29">
        <v>2.5271300000000001</v>
      </c>
      <c r="J1028" s="30">
        <v>5.0000000000000002E-5</v>
      </c>
      <c r="K1028" s="18">
        <v>22.976299999999998</v>
      </c>
      <c r="L1028" s="18">
        <v>618.16499999999996</v>
      </c>
      <c r="M1028" s="29">
        <v>4.7497699999999998</v>
      </c>
      <c r="N1028" s="30">
        <v>5.0000000000000002E-5</v>
      </c>
      <c r="O1028" s="32" t="s">
        <v>6313</v>
      </c>
    </row>
    <row r="1029" spans="1:15">
      <c r="A1029" s="1" t="s">
        <v>2150</v>
      </c>
      <c r="B1029" s="1" t="s">
        <v>2149</v>
      </c>
      <c r="C1029" s="28">
        <v>0.93952400000000003</v>
      </c>
      <c r="D1029" s="17">
        <v>11.8178</v>
      </c>
      <c r="E1029" s="29">
        <v>3.6528800000000001</v>
      </c>
      <c r="F1029" s="30">
        <v>5.0000000000000002E-5</v>
      </c>
      <c r="G1029" s="18" t="e">
        <v>#N/A</v>
      </c>
      <c r="H1029" s="18" t="e">
        <v>#N/A</v>
      </c>
      <c r="I1029" s="29" t="e">
        <v>#N/A</v>
      </c>
      <c r="J1029" s="30" t="e">
        <v>#N/A</v>
      </c>
      <c r="K1029" s="18" t="e">
        <v>#N/A</v>
      </c>
      <c r="L1029" s="18" t="e">
        <v>#N/A</v>
      </c>
      <c r="M1029" s="29" t="e">
        <v>#N/A</v>
      </c>
      <c r="N1029" s="30" t="e">
        <v>#N/A</v>
      </c>
      <c r="O1029" s="32" t="s">
        <v>3910</v>
      </c>
    </row>
    <row r="1030" spans="1:15">
      <c r="A1030" s="1" t="s">
        <v>2152</v>
      </c>
      <c r="B1030" s="1" t="s">
        <v>2151</v>
      </c>
      <c r="C1030" s="28">
        <v>0.19751199999999999</v>
      </c>
      <c r="D1030" s="17">
        <v>2.5351400000000002</v>
      </c>
      <c r="E1030" s="29">
        <v>3.6820499999999998</v>
      </c>
      <c r="F1030" s="30">
        <v>2.7000000000000001E-3</v>
      </c>
      <c r="G1030" s="18" t="e">
        <v>#N/A</v>
      </c>
      <c r="H1030" s="18" t="e">
        <v>#N/A</v>
      </c>
      <c r="I1030" s="29" t="e">
        <v>#N/A</v>
      </c>
      <c r="J1030" s="30" t="e">
        <v>#N/A</v>
      </c>
      <c r="K1030" s="18" t="e">
        <v>#N/A</v>
      </c>
      <c r="L1030" s="18" t="e">
        <v>#N/A</v>
      </c>
      <c r="M1030" s="29" t="e">
        <v>#N/A</v>
      </c>
      <c r="N1030" s="30" t="e">
        <v>#N/A</v>
      </c>
      <c r="O1030" s="34" t="s">
        <v>4015</v>
      </c>
    </row>
    <row r="1031" spans="1:15">
      <c r="A1031" s="1" t="s">
        <v>2154</v>
      </c>
      <c r="B1031" s="1" t="s">
        <v>2153</v>
      </c>
      <c r="C1031" s="28">
        <v>7.4117699999999997</v>
      </c>
      <c r="D1031" s="17">
        <v>95.318200000000004</v>
      </c>
      <c r="E1031" s="29">
        <v>3.68486</v>
      </c>
      <c r="F1031" s="30">
        <v>5.0000000000000002E-5</v>
      </c>
      <c r="G1031" s="18" t="e">
        <v>#N/A</v>
      </c>
      <c r="H1031" s="18" t="e">
        <v>#N/A</v>
      </c>
      <c r="I1031" s="29" t="e">
        <v>#N/A</v>
      </c>
      <c r="J1031" s="30" t="e">
        <v>#N/A</v>
      </c>
      <c r="K1031" s="18" t="e">
        <v>#N/A</v>
      </c>
      <c r="L1031" s="18" t="e">
        <v>#N/A</v>
      </c>
      <c r="M1031" s="29" t="e">
        <v>#N/A</v>
      </c>
      <c r="N1031" s="30" t="e">
        <v>#N/A</v>
      </c>
      <c r="O1031" s="34" t="s">
        <v>6345</v>
      </c>
    </row>
    <row r="1032" spans="1:15">
      <c r="A1032" s="1" t="s">
        <v>2156</v>
      </c>
      <c r="B1032" s="1" t="s">
        <v>2155</v>
      </c>
      <c r="C1032" s="28">
        <v>0.81924799999999998</v>
      </c>
      <c r="D1032" s="17">
        <v>10.539300000000001</v>
      </c>
      <c r="E1032" s="29">
        <v>3.6853400000000001</v>
      </c>
      <c r="F1032" s="30">
        <v>5.0000000000000002E-5</v>
      </c>
      <c r="G1032" s="18" t="e">
        <v>#N/A</v>
      </c>
      <c r="H1032" s="18" t="e">
        <v>#N/A</v>
      </c>
      <c r="I1032" s="29" t="e">
        <v>#N/A</v>
      </c>
      <c r="J1032" s="30" t="e">
        <v>#N/A</v>
      </c>
      <c r="K1032" s="18" t="e">
        <v>#N/A</v>
      </c>
      <c r="L1032" s="18" t="e">
        <v>#N/A</v>
      </c>
      <c r="M1032" s="29" t="e">
        <v>#N/A</v>
      </c>
      <c r="N1032" s="30" t="e">
        <v>#N/A</v>
      </c>
      <c r="O1032" s="34" t="s">
        <v>774</v>
      </c>
    </row>
    <row r="1033" spans="1:15">
      <c r="A1033" s="1" t="s">
        <v>2158</v>
      </c>
      <c r="B1033" s="1" t="s">
        <v>2157</v>
      </c>
      <c r="C1033" s="28">
        <v>1.0282899999999999</v>
      </c>
      <c r="D1033" s="17">
        <v>13.267899999999999</v>
      </c>
      <c r="E1033" s="29">
        <v>3.6896300000000002</v>
      </c>
      <c r="F1033" s="30">
        <v>5.0000000000000002E-5</v>
      </c>
      <c r="G1033" s="18" t="e">
        <v>#N/A</v>
      </c>
      <c r="H1033" s="18" t="e">
        <v>#N/A</v>
      </c>
      <c r="I1033" s="29" t="e">
        <v>#N/A</v>
      </c>
      <c r="J1033" s="30" t="e">
        <v>#N/A</v>
      </c>
      <c r="K1033" s="18">
        <v>0.38872499999999999</v>
      </c>
      <c r="L1033" s="18">
        <v>2.8201100000000001</v>
      </c>
      <c r="M1033" s="29">
        <v>2.85893</v>
      </c>
      <c r="N1033" s="30">
        <v>4.0000000000000002E-4</v>
      </c>
      <c r="O1033" s="36" t="s">
        <v>4015</v>
      </c>
    </row>
    <row r="1034" spans="1:15">
      <c r="A1034" s="1" t="s">
        <v>2160</v>
      </c>
      <c r="B1034" s="1" t="s">
        <v>2159</v>
      </c>
      <c r="C1034" s="28">
        <v>151.52799999999999</v>
      </c>
      <c r="D1034" s="17">
        <v>1955.34</v>
      </c>
      <c r="E1034" s="29">
        <v>3.6897600000000002</v>
      </c>
      <c r="F1034" s="30">
        <v>5.0000000000000002E-5</v>
      </c>
      <c r="G1034" s="18" t="e">
        <v>#N/A</v>
      </c>
      <c r="H1034" s="18" t="e">
        <v>#N/A</v>
      </c>
      <c r="I1034" s="29" t="e">
        <v>#N/A</v>
      </c>
      <c r="J1034" s="30" t="e">
        <v>#N/A</v>
      </c>
      <c r="K1034" s="18">
        <v>79.628600000000006</v>
      </c>
      <c r="L1034" s="18">
        <v>621.45399999999995</v>
      </c>
      <c r="M1034" s="29">
        <v>2.9642900000000001</v>
      </c>
      <c r="N1034" s="30">
        <v>5.0000000000000002E-5</v>
      </c>
      <c r="O1034" s="37" t="s">
        <v>4015</v>
      </c>
    </row>
    <row r="1035" spans="1:15">
      <c r="A1035" s="1" t="s">
        <v>2162</v>
      </c>
      <c r="B1035" s="1" t="s">
        <v>2161</v>
      </c>
      <c r="C1035" s="28">
        <v>72.616600000000005</v>
      </c>
      <c r="D1035" s="17">
        <v>937.80799999999999</v>
      </c>
      <c r="E1035" s="29">
        <v>3.6909200000000002</v>
      </c>
      <c r="F1035" s="30">
        <v>5.0000000000000002E-5</v>
      </c>
      <c r="G1035" s="18" t="e">
        <v>#N/A</v>
      </c>
      <c r="H1035" s="18" t="e">
        <v>#N/A</v>
      </c>
      <c r="I1035" s="29" t="e">
        <v>#N/A</v>
      </c>
      <c r="J1035" s="30" t="e">
        <v>#N/A</v>
      </c>
      <c r="K1035" s="18" t="e">
        <v>#N/A</v>
      </c>
      <c r="L1035" s="18" t="e">
        <v>#N/A</v>
      </c>
      <c r="M1035" s="29" t="e">
        <v>#N/A</v>
      </c>
      <c r="N1035" s="30" t="e">
        <v>#N/A</v>
      </c>
      <c r="O1035" s="32" t="s">
        <v>3757</v>
      </c>
    </row>
    <row r="1036" spans="1:15">
      <c r="A1036" s="1" t="s">
        <v>2164</v>
      </c>
      <c r="B1036" s="1" t="s">
        <v>2163</v>
      </c>
      <c r="C1036" s="28">
        <v>6.6420599999999999</v>
      </c>
      <c r="D1036" s="17">
        <v>86.449299999999994</v>
      </c>
      <c r="E1036" s="29">
        <v>3.7021500000000001</v>
      </c>
      <c r="F1036" s="30">
        <v>5.0000000000000002E-5</v>
      </c>
      <c r="G1036" s="18">
        <v>14.9451</v>
      </c>
      <c r="H1036" s="18">
        <v>73.850200000000001</v>
      </c>
      <c r="I1036" s="29">
        <v>2.3049200000000001</v>
      </c>
      <c r="J1036" s="30">
        <v>5.0000000000000002E-5</v>
      </c>
      <c r="K1036" s="18" t="e">
        <v>#N/A</v>
      </c>
      <c r="L1036" s="18" t="e">
        <v>#N/A</v>
      </c>
      <c r="M1036" s="29" t="e">
        <v>#N/A</v>
      </c>
      <c r="N1036" s="30" t="e">
        <v>#N/A</v>
      </c>
      <c r="O1036" s="43" t="s">
        <v>3925</v>
      </c>
    </row>
    <row r="1037" spans="1:15">
      <c r="A1037" s="1" t="s">
        <v>2166</v>
      </c>
      <c r="B1037" s="1" t="s">
        <v>2165</v>
      </c>
      <c r="C1037" s="28">
        <v>33.527099999999997</v>
      </c>
      <c r="D1037" s="17">
        <v>436.37099999999998</v>
      </c>
      <c r="E1037" s="29">
        <v>3.7021600000000001</v>
      </c>
      <c r="F1037" s="30">
        <v>5.0000000000000002E-5</v>
      </c>
      <c r="G1037" s="18" t="e">
        <v>#N/A</v>
      </c>
      <c r="H1037" s="18" t="e">
        <v>#N/A</v>
      </c>
      <c r="I1037" s="29" t="e">
        <v>#N/A</v>
      </c>
      <c r="J1037" s="30" t="e">
        <v>#N/A</v>
      </c>
      <c r="K1037" s="18">
        <v>33.834800000000001</v>
      </c>
      <c r="L1037" s="18">
        <v>322.82499999999999</v>
      </c>
      <c r="M1037" s="29">
        <v>3.2541699999999998</v>
      </c>
      <c r="N1037" s="30">
        <v>5.0000000000000002E-5</v>
      </c>
      <c r="O1037" s="34" t="s">
        <v>3901</v>
      </c>
    </row>
    <row r="1038" spans="1:15">
      <c r="A1038" s="1" t="s">
        <v>2168</v>
      </c>
      <c r="B1038" s="1" t="s">
        <v>2167</v>
      </c>
      <c r="C1038" s="28">
        <v>27.7288</v>
      </c>
      <c r="D1038" s="17">
        <v>361.22</v>
      </c>
      <c r="E1038" s="29">
        <v>3.7034199999999999</v>
      </c>
      <c r="F1038" s="30">
        <v>5.0000000000000002E-5</v>
      </c>
      <c r="G1038" s="18" t="e">
        <v>#N/A</v>
      </c>
      <c r="H1038" s="18" t="e">
        <v>#N/A</v>
      </c>
      <c r="I1038" s="29" t="e">
        <v>#N/A</v>
      </c>
      <c r="J1038" s="30" t="e">
        <v>#N/A</v>
      </c>
      <c r="K1038" s="18">
        <v>13.786199999999999</v>
      </c>
      <c r="L1038" s="18">
        <v>383.887</v>
      </c>
      <c r="M1038" s="29">
        <v>4.7993899999999998</v>
      </c>
      <c r="N1038" s="30">
        <v>5.0000000000000002E-5</v>
      </c>
      <c r="O1038" s="36" t="s">
        <v>4001</v>
      </c>
    </row>
    <row r="1039" spans="1:15">
      <c r="A1039" s="1" t="s">
        <v>2170</v>
      </c>
      <c r="B1039" s="1" t="s">
        <v>2169</v>
      </c>
      <c r="C1039" s="28">
        <v>1.2846</v>
      </c>
      <c r="D1039" s="17">
        <v>16.791</v>
      </c>
      <c r="E1039" s="29">
        <v>3.7082999999999999</v>
      </c>
      <c r="F1039" s="30">
        <v>5.0000000000000002E-5</v>
      </c>
      <c r="G1039" s="18" t="e">
        <v>#N/A</v>
      </c>
      <c r="H1039" s="18" t="e">
        <v>#N/A</v>
      </c>
      <c r="I1039" s="29" t="e">
        <v>#N/A</v>
      </c>
      <c r="J1039" s="30" t="e">
        <v>#N/A</v>
      </c>
      <c r="K1039" s="18">
        <v>0.75219499999999995</v>
      </c>
      <c r="L1039" s="18">
        <v>4.3787500000000001</v>
      </c>
      <c r="M1039" s="29">
        <v>2.5413399999999999</v>
      </c>
      <c r="N1039" s="30">
        <v>5.0000000000000002E-5</v>
      </c>
      <c r="O1039" s="37" t="s">
        <v>3680</v>
      </c>
    </row>
    <row r="1040" spans="1:15">
      <c r="A1040" s="1" t="s">
        <v>2172</v>
      </c>
      <c r="B1040" s="1" t="s">
        <v>2171</v>
      </c>
      <c r="C1040" s="28">
        <v>1.71997</v>
      </c>
      <c r="D1040" s="17">
        <v>22.549800000000001</v>
      </c>
      <c r="E1040" s="29">
        <v>3.7126600000000001</v>
      </c>
      <c r="F1040" s="30">
        <v>5.0000000000000002E-5</v>
      </c>
      <c r="G1040" s="18" t="e">
        <v>#N/A</v>
      </c>
      <c r="H1040" s="18" t="e">
        <v>#N/A</v>
      </c>
      <c r="I1040" s="29" t="e">
        <v>#N/A</v>
      </c>
      <c r="J1040" s="30" t="e">
        <v>#N/A</v>
      </c>
      <c r="K1040" s="18">
        <v>9.5562900000000006</v>
      </c>
      <c r="L1040" s="18">
        <v>124.95699999999999</v>
      </c>
      <c r="M1040" s="29">
        <v>3.7088299999999998</v>
      </c>
      <c r="N1040" s="30">
        <v>5.0000000000000002E-5</v>
      </c>
      <c r="O1040" s="38" t="s">
        <v>6374</v>
      </c>
    </row>
    <row r="1041" spans="1:15">
      <c r="A1041" s="1" t="s">
        <v>2174</v>
      </c>
      <c r="B1041" s="1" t="s">
        <v>2173</v>
      </c>
      <c r="C1041" s="28">
        <v>0.25299100000000002</v>
      </c>
      <c r="D1041" s="17">
        <v>3.3737900000000001</v>
      </c>
      <c r="E1041" s="29">
        <v>3.7372100000000001</v>
      </c>
      <c r="F1041" s="30">
        <v>1.035E-2</v>
      </c>
      <c r="G1041" s="18" t="e">
        <v>#N/A</v>
      </c>
      <c r="H1041" s="18" t="e">
        <v>#N/A</v>
      </c>
      <c r="I1041" s="29" t="e">
        <v>#N/A</v>
      </c>
      <c r="J1041" s="30" t="e">
        <v>#N/A</v>
      </c>
      <c r="K1041" s="18" t="e">
        <v>#N/A</v>
      </c>
      <c r="L1041" s="18" t="e">
        <v>#N/A</v>
      </c>
      <c r="M1041" s="29" t="e">
        <v>#N/A</v>
      </c>
      <c r="N1041" s="30" t="e">
        <v>#N/A</v>
      </c>
      <c r="O1041" s="34" t="s">
        <v>6314</v>
      </c>
    </row>
    <row r="1042" spans="1:15">
      <c r="A1042" s="1" t="s">
        <v>2176</v>
      </c>
      <c r="B1042" s="1" t="s">
        <v>2175</v>
      </c>
      <c r="C1042" s="28">
        <v>1.06473</v>
      </c>
      <c r="D1042" s="17">
        <v>14.2362</v>
      </c>
      <c r="E1042" s="29">
        <v>3.7410000000000001</v>
      </c>
      <c r="F1042" s="30">
        <v>5.0000000000000002E-5</v>
      </c>
      <c r="G1042" s="18" t="e">
        <v>#N/A</v>
      </c>
      <c r="H1042" s="18" t="e">
        <v>#N/A</v>
      </c>
      <c r="I1042" s="29" t="e">
        <v>#N/A</v>
      </c>
      <c r="J1042" s="30" t="e">
        <v>#N/A</v>
      </c>
      <c r="K1042" s="18" t="e">
        <v>#N/A</v>
      </c>
      <c r="L1042" s="18" t="e">
        <v>#N/A</v>
      </c>
      <c r="M1042" s="29" t="e">
        <v>#N/A</v>
      </c>
      <c r="N1042" s="30" t="e">
        <v>#N/A</v>
      </c>
      <c r="O1042" s="36" t="s">
        <v>6391</v>
      </c>
    </row>
    <row r="1043" spans="1:15">
      <c r="A1043" s="1" t="s">
        <v>2178</v>
      </c>
      <c r="B1043" s="1" t="s">
        <v>2177</v>
      </c>
      <c r="C1043" s="28">
        <v>6.4089799999999997</v>
      </c>
      <c r="D1043" s="17">
        <v>85.791799999999995</v>
      </c>
      <c r="E1043" s="29">
        <v>3.7426699999999999</v>
      </c>
      <c r="F1043" s="30">
        <v>5.0000000000000002E-5</v>
      </c>
      <c r="G1043" s="18" t="e">
        <v>#N/A</v>
      </c>
      <c r="H1043" s="18" t="e">
        <v>#N/A</v>
      </c>
      <c r="I1043" s="29" t="e">
        <v>#N/A</v>
      </c>
      <c r="J1043" s="30" t="e">
        <v>#N/A</v>
      </c>
      <c r="K1043" s="18">
        <v>1.31202</v>
      </c>
      <c r="L1043" s="18">
        <v>15.717700000000001</v>
      </c>
      <c r="M1043" s="29">
        <v>3.5825300000000002</v>
      </c>
      <c r="N1043" s="30">
        <v>5.0000000000000002E-5</v>
      </c>
      <c r="O1043" s="34" t="s">
        <v>4015</v>
      </c>
    </row>
    <row r="1044" spans="1:15">
      <c r="A1044" s="1" t="s">
        <v>2180</v>
      </c>
      <c r="B1044" s="1" t="s">
        <v>2179</v>
      </c>
      <c r="C1044" s="28">
        <v>12.707800000000001</v>
      </c>
      <c r="D1044" s="17">
        <v>170.91900000000001</v>
      </c>
      <c r="E1044" s="29">
        <v>3.74952</v>
      </c>
      <c r="F1044" s="30">
        <v>5.0000000000000002E-5</v>
      </c>
      <c r="G1044" s="18" t="e">
        <v>#N/A</v>
      </c>
      <c r="H1044" s="18" t="e">
        <v>#N/A</v>
      </c>
      <c r="I1044" s="29" t="e">
        <v>#N/A</v>
      </c>
      <c r="J1044" s="30" t="e">
        <v>#N/A</v>
      </c>
      <c r="K1044" s="18">
        <v>3.331</v>
      </c>
      <c r="L1044" s="18">
        <v>48.801699999999997</v>
      </c>
      <c r="M1044" s="29">
        <v>3.8729</v>
      </c>
      <c r="N1044" s="30">
        <v>5.0000000000000002E-5</v>
      </c>
      <c r="O1044" s="32" t="s">
        <v>6313</v>
      </c>
    </row>
    <row r="1045" spans="1:15">
      <c r="A1045" s="1" t="s">
        <v>2182</v>
      </c>
      <c r="B1045" s="1" t="s">
        <v>2181</v>
      </c>
      <c r="C1045" s="28">
        <v>0.87954500000000002</v>
      </c>
      <c r="D1045" s="17">
        <v>11.8726</v>
      </c>
      <c r="E1045" s="29">
        <v>3.75474</v>
      </c>
      <c r="F1045" s="30">
        <v>5.0000000000000002E-5</v>
      </c>
      <c r="G1045" s="18" t="e">
        <v>#N/A</v>
      </c>
      <c r="H1045" s="18" t="e">
        <v>#N/A</v>
      </c>
      <c r="I1045" s="29" t="e">
        <v>#N/A</v>
      </c>
      <c r="J1045" s="30" t="e">
        <v>#N/A</v>
      </c>
      <c r="K1045" s="18" t="e">
        <v>#N/A</v>
      </c>
      <c r="L1045" s="18" t="e">
        <v>#N/A</v>
      </c>
      <c r="M1045" s="29" t="e">
        <v>#N/A</v>
      </c>
      <c r="N1045" s="30" t="e">
        <v>#N/A</v>
      </c>
      <c r="O1045" s="43" t="s">
        <v>3835</v>
      </c>
    </row>
    <row r="1046" spans="1:15">
      <c r="A1046" s="1" t="s">
        <v>2184</v>
      </c>
      <c r="B1046" s="1" t="s">
        <v>2183</v>
      </c>
      <c r="C1046" s="28">
        <v>9.0183599999999995</v>
      </c>
      <c r="D1046" s="17">
        <v>122.179</v>
      </c>
      <c r="E1046" s="29">
        <v>3.7599900000000002</v>
      </c>
      <c r="F1046" s="30">
        <v>5.0000000000000002E-5</v>
      </c>
      <c r="G1046" s="18" t="e">
        <v>#N/A</v>
      </c>
      <c r="H1046" s="18" t="e">
        <v>#N/A</v>
      </c>
      <c r="I1046" s="29" t="e">
        <v>#N/A</v>
      </c>
      <c r="J1046" s="30" t="e">
        <v>#N/A</v>
      </c>
      <c r="K1046" s="18" t="e">
        <v>#N/A</v>
      </c>
      <c r="L1046" s="18" t="e">
        <v>#N/A</v>
      </c>
      <c r="M1046" s="29" t="e">
        <v>#N/A</v>
      </c>
      <c r="N1046" s="30" t="e">
        <v>#N/A</v>
      </c>
      <c r="O1046" s="34" t="s">
        <v>298</v>
      </c>
    </row>
    <row r="1047" spans="1:15">
      <c r="A1047" s="1" t="s">
        <v>2186</v>
      </c>
      <c r="B1047" s="1" t="s">
        <v>2185</v>
      </c>
      <c r="C1047" s="28">
        <v>194.16800000000001</v>
      </c>
      <c r="D1047" s="17">
        <v>2631.73</v>
      </c>
      <c r="E1047" s="29">
        <v>3.76064</v>
      </c>
      <c r="F1047" s="30">
        <v>5.0000000000000002E-5</v>
      </c>
      <c r="G1047" s="18" t="e">
        <v>#N/A</v>
      </c>
      <c r="H1047" s="18" t="e">
        <v>#N/A</v>
      </c>
      <c r="I1047" s="29" t="e">
        <v>#N/A</v>
      </c>
      <c r="J1047" s="30" t="e">
        <v>#N/A</v>
      </c>
      <c r="K1047" s="18" t="e">
        <v>#N/A</v>
      </c>
      <c r="L1047" s="18" t="e">
        <v>#N/A</v>
      </c>
      <c r="M1047" s="29" t="e">
        <v>#N/A</v>
      </c>
      <c r="N1047" s="30" t="e">
        <v>#N/A</v>
      </c>
      <c r="O1047" s="34" t="s">
        <v>1779</v>
      </c>
    </row>
    <row r="1048" spans="1:15">
      <c r="A1048" s="1" t="s">
        <v>2188</v>
      </c>
      <c r="B1048" s="1" t="s">
        <v>2187</v>
      </c>
      <c r="C1048" s="28">
        <v>1.13985</v>
      </c>
      <c r="D1048" s="17">
        <v>15.594200000000001</v>
      </c>
      <c r="E1048" s="29">
        <v>3.7740999999999998</v>
      </c>
      <c r="F1048" s="30">
        <v>4.4249999999999998E-2</v>
      </c>
      <c r="G1048" s="18" t="e">
        <v>#N/A</v>
      </c>
      <c r="H1048" s="18" t="e">
        <v>#N/A</v>
      </c>
      <c r="I1048" s="29" t="e">
        <v>#N/A</v>
      </c>
      <c r="J1048" s="30" t="e">
        <v>#N/A</v>
      </c>
      <c r="K1048" s="18">
        <v>3.48895</v>
      </c>
      <c r="L1048" s="18">
        <v>35.166699999999999</v>
      </c>
      <c r="M1048" s="29">
        <v>3.3333499999999998</v>
      </c>
      <c r="N1048" s="30">
        <v>2.8500000000000001E-3</v>
      </c>
      <c r="O1048" s="43" t="s">
        <v>3925</v>
      </c>
    </row>
    <row r="1049" spans="1:15">
      <c r="A1049" s="1" t="s">
        <v>2190</v>
      </c>
      <c r="B1049" s="1" t="s">
        <v>2189</v>
      </c>
      <c r="C1049" s="28">
        <v>1223.19</v>
      </c>
      <c r="D1049" s="17">
        <v>16759.599999999999</v>
      </c>
      <c r="E1049" s="29">
        <v>3.7762699999999998</v>
      </c>
      <c r="F1049" s="30">
        <v>5.0000000000000002E-5</v>
      </c>
      <c r="G1049" s="18" t="e">
        <v>#N/A</v>
      </c>
      <c r="H1049" s="18" t="e">
        <v>#N/A</v>
      </c>
      <c r="I1049" s="29" t="e">
        <v>#N/A</v>
      </c>
      <c r="J1049" s="30" t="e">
        <v>#N/A</v>
      </c>
      <c r="K1049" s="18">
        <v>342.947</v>
      </c>
      <c r="L1049" s="18">
        <v>16755.7</v>
      </c>
      <c r="M1049" s="29">
        <v>5.6105200000000002</v>
      </c>
      <c r="N1049" s="30">
        <v>5.0000000000000002E-5</v>
      </c>
      <c r="O1049" s="36" t="s">
        <v>3852</v>
      </c>
    </row>
    <row r="1050" spans="1:15">
      <c r="A1050" s="1" t="s">
        <v>2192</v>
      </c>
      <c r="B1050" s="1" t="s">
        <v>2191</v>
      </c>
      <c r="C1050" s="28">
        <v>70.432699999999997</v>
      </c>
      <c r="D1050" s="17">
        <v>971.005</v>
      </c>
      <c r="E1050" s="29">
        <v>3.7851599999999999</v>
      </c>
      <c r="F1050" s="30">
        <v>5.0000000000000002E-5</v>
      </c>
      <c r="G1050" s="18" t="e">
        <v>#N/A</v>
      </c>
      <c r="H1050" s="18" t="e">
        <v>#N/A</v>
      </c>
      <c r="I1050" s="29" t="e">
        <v>#N/A</v>
      </c>
      <c r="J1050" s="30" t="e">
        <v>#N/A</v>
      </c>
      <c r="K1050" s="18">
        <v>118.884</v>
      </c>
      <c r="L1050" s="18">
        <v>511.35199999999998</v>
      </c>
      <c r="M1050" s="29">
        <v>2.1047600000000002</v>
      </c>
      <c r="N1050" s="30">
        <v>5.0000000000000002E-5</v>
      </c>
      <c r="O1050" s="36" t="s">
        <v>4015</v>
      </c>
    </row>
    <row r="1051" spans="1:15">
      <c r="A1051" s="1" t="s">
        <v>2194</v>
      </c>
      <c r="B1051" s="1" t="s">
        <v>2193</v>
      </c>
      <c r="C1051" s="28">
        <v>0.20873</v>
      </c>
      <c r="D1051" s="17">
        <v>2.8780800000000002</v>
      </c>
      <c r="E1051" s="29">
        <v>3.7854000000000001</v>
      </c>
      <c r="F1051" s="30">
        <v>5.0000000000000002E-5</v>
      </c>
      <c r="G1051" s="18" t="e">
        <v>#N/A</v>
      </c>
      <c r="H1051" s="18" t="e">
        <v>#N/A</v>
      </c>
      <c r="I1051" s="29" t="e">
        <v>#N/A</v>
      </c>
      <c r="J1051" s="30" t="e">
        <v>#N/A</v>
      </c>
      <c r="K1051" s="18">
        <v>2.1722800000000002</v>
      </c>
      <c r="L1051" s="18">
        <v>18.212800000000001</v>
      </c>
      <c r="M1051" s="29">
        <v>3.0676700000000001</v>
      </c>
      <c r="N1051" s="30">
        <v>5.0000000000000002E-5</v>
      </c>
      <c r="O1051" s="36" t="s">
        <v>4015</v>
      </c>
    </row>
    <row r="1052" spans="1:15">
      <c r="A1052" s="1" t="s">
        <v>2196</v>
      </c>
      <c r="B1052" s="1" t="s">
        <v>2195</v>
      </c>
      <c r="C1052" s="28">
        <v>0.13552800000000001</v>
      </c>
      <c r="D1052" s="17">
        <v>1.8728899999999999</v>
      </c>
      <c r="E1052" s="29">
        <v>3.7886000000000002</v>
      </c>
      <c r="F1052" s="30">
        <v>2.65E-3</v>
      </c>
      <c r="G1052" s="18" t="e">
        <v>#N/A</v>
      </c>
      <c r="H1052" s="18" t="e">
        <v>#N/A</v>
      </c>
      <c r="I1052" s="29" t="e">
        <v>#N/A</v>
      </c>
      <c r="J1052" s="30" t="e">
        <v>#N/A</v>
      </c>
      <c r="K1052" s="18" t="e">
        <v>#N/A</v>
      </c>
      <c r="L1052" s="18" t="e">
        <v>#N/A</v>
      </c>
      <c r="M1052" s="29" t="e">
        <v>#N/A</v>
      </c>
      <c r="N1052" s="30" t="e">
        <v>#N/A</v>
      </c>
      <c r="O1052" s="49" t="s">
        <v>6345</v>
      </c>
    </row>
    <row r="1053" spans="1:15">
      <c r="A1053" s="1" t="s">
        <v>2198</v>
      </c>
      <c r="B1053" s="1" t="s">
        <v>2197</v>
      </c>
      <c r="C1053" s="28">
        <v>1923.9</v>
      </c>
      <c r="D1053" s="17">
        <v>26724.2</v>
      </c>
      <c r="E1053" s="29">
        <v>3.7960500000000001</v>
      </c>
      <c r="F1053" s="30">
        <v>1.2999999999999999E-3</v>
      </c>
      <c r="G1053" s="18">
        <v>2144.39</v>
      </c>
      <c r="H1053" s="18">
        <v>30575.8</v>
      </c>
      <c r="I1053" s="29">
        <v>3.8337500000000002</v>
      </c>
      <c r="J1053" s="30">
        <v>5.0000000000000002E-5</v>
      </c>
      <c r="K1053" s="18">
        <v>209.089</v>
      </c>
      <c r="L1053" s="18">
        <v>8281.74</v>
      </c>
      <c r="M1053" s="29">
        <v>5.3077399999999999</v>
      </c>
      <c r="N1053" s="30">
        <v>5.0000000000000002E-5</v>
      </c>
      <c r="O1053" s="31" t="s">
        <v>3928</v>
      </c>
    </row>
    <row r="1054" spans="1:15">
      <c r="A1054" s="1" t="s">
        <v>2200</v>
      </c>
      <c r="B1054" s="1" t="s">
        <v>2199</v>
      </c>
      <c r="C1054" s="28">
        <v>13.972200000000001</v>
      </c>
      <c r="D1054" s="17">
        <v>194.21199999999999</v>
      </c>
      <c r="E1054" s="29">
        <v>3.7970000000000002</v>
      </c>
      <c r="F1054" s="30">
        <v>5.0000000000000002E-5</v>
      </c>
      <c r="G1054" s="18" t="e">
        <v>#N/A</v>
      </c>
      <c r="H1054" s="18" t="e">
        <v>#N/A</v>
      </c>
      <c r="I1054" s="29" t="e">
        <v>#N/A</v>
      </c>
      <c r="J1054" s="30" t="e">
        <v>#N/A</v>
      </c>
      <c r="K1054" s="18" t="e">
        <v>#N/A</v>
      </c>
      <c r="L1054" s="18" t="e">
        <v>#N/A</v>
      </c>
      <c r="M1054" s="29" t="e">
        <v>#N/A</v>
      </c>
      <c r="N1054" s="30" t="e">
        <v>#N/A</v>
      </c>
      <c r="O1054" s="50" t="s">
        <v>2201</v>
      </c>
    </row>
    <row r="1055" spans="1:15">
      <c r="A1055" s="1" t="s">
        <v>2203</v>
      </c>
      <c r="B1055" s="1" t="s">
        <v>2202</v>
      </c>
      <c r="C1055" s="28">
        <v>2.8313700000000002</v>
      </c>
      <c r="D1055" s="17">
        <v>39.499600000000001</v>
      </c>
      <c r="E1055" s="29">
        <v>3.80226</v>
      </c>
      <c r="F1055" s="30">
        <v>5.0000000000000002E-5</v>
      </c>
      <c r="G1055" s="18" t="e">
        <v>#N/A</v>
      </c>
      <c r="H1055" s="18" t="e">
        <v>#N/A</v>
      </c>
      <c r="I1055" s="29" t="e">
        <v>#N/A</v>
      </c>
      <c r="J1055" s="30" t="e">
        <v>#N/A</v>
      </c>
      <c r="K1055" s="18" t="e">
        <v>#N/A</v>
      </c>
      <c r="L1055" s="18" t="e">
        <v>#N/A</v>
      </c>
      <c r="M1055" s="29" t="e">
        <v>#N/A</v>
      </c>
      <c r="N1055" s="30" t="e">
        <v>#N/A</v>
      </c>
      <c r="O1055" s="32" t="s">
        <v>310</v>
      </c>
    </row>
    <row r="1056" spans="1:15">
      <c r="A1056" s="1" t="s">
        <v>2205</v>
      </c>
      <c r="B1056" s="1" t="s">
        <v>2204</v>
      </c>
      <c r="C1056" s="28">
        <v>0.16145200000000001</v>
      </c>
      <c r="D1056" s="17">
        <v>2.2524000000000002</v>
      </c>
      <c r="E1056" s="29">
        <v>3.8022900000000002</v>
      </c>
      <c r="F1056" s="30">
        <v>4.4000000000000003E-3</v>
      </c>
      <c r="G1056" s="18">
        <v>0.383349</v>
      </c>
      <c r="H1056" s="18">
        <v>1.9102300000000001</v>
      </c>
      <c r="I1056" s="29">
        <v>2.3170199999999999</v>
      </c>
      <c r="J1056" s="30">
        <v>2.8E-3</v>
      </c>
      <c r="K1056" s="18">
        <v>0.33711200000000002</v>
      </c>
      <c r="L1056" s="18">
        <v>3.4941599999999999</v>
      </c>
      <c r="M1056" s="29">
        <v>3.37365</v>
      </c>
      <c r="N1056" s="30">
        <v>6.9999999999999999E-4</v>
      </c>
      <c r="O1056" s="36" t="s">
        <v>4015</v>
      </c>
    </row>
    <row r="1057" spans="1:15">
      <c r="A1057" s="1" t="s">
        <v>2207</v>
      </c>
      <c r="B1057" s="1" t="s">
        <v>2206</v>
      </c>
      <c r="C1057" s="28">
        <v>1.8103499999999999</v>
      </c>
      <c r="D1057" s="17">
        <v>25.276700000000002</v>
      </c>
      <c r="E1057" s="29">
        <v>3.8034699999999999</v>
      </c>
      <c r="F1057" s="30">
        <v>5.0000000000000002E-5</v>
      </c>
      <c r="G1057" s="18" t="e">
        <v>#N/A</v>
      </c>
      <c r="H1057" s="18" t="e">
        <v>#N/A</v>
      </c>
      <c r="I1057" s="29" t="e">
        <v>#N/A</v>
      </c>
      <c r="J1057" s="30" t="e">
        <v>#N/A</v>
      </c>
      <c r="K1057" s="18" t="e">
        <v>#N/A</v>
      </c>
      <c r="L1057" s="18" t="e">
        <v>#N/A</v>
      </c>
      <c r="M1057" s="29" t="e">
        <v>#N/A</v>
      </c>
      <c r="N1057" s="30" t="e">
        <v>#N/A</v>
      </c>
      <c r="O1057" s="32" t="s">
        <v>3925</v>
      </c>
    </row>
    <row r="1058" spans="1:15">
      <c r="A1058" s="1" t="s">
        <v>2209</v>
      </c>
      <c r="B1058" s="1" t="s">
        <v>2208</v>
      </c>
      <c r="C1058" s="28">
        <v>0.56447899999999995</v>
      </c>
      <c r="D1058" s="17">
        <v>7.9497499999999999</v>
      </c>
      <c r="E1058" s="29">
        <v>3.8159200000000002</v>
      </c>
      <c r="F1058" s="30">
        <v>5.0000000000000002E-5</v>
      </c>
      <c r="G1058" s="18" t="e">
        <v>#N/A</v>
      </c>
      <c r="H1058" s="18" t="e">
        <v>#N/A</v>
      </c>
      <c r="I1058" s="29" t="e">
        <v>#N/A</v>
      </c>
      <c r="J1058" s="30" t="e">
        <v>#N/A</v>
      </c>
      <c r="K1058" s="18">
        <v>1.19028</v>
      </c>
      <c r="L1058" s="18">
        <v>6.2381099999999998</v>
      </c>
      <c r="M1058" s="29">
        <v>2.3898100000000002</v>
      </c>
      <c r="N1058" s="30">
        <v>1E-4</v>
      </c>
      <c r="O1058" s="32" t="s">
        <v>3746</v>
      </c>
    </row>
    <row r="1059" spans="1:15">
      <c r="A1059" s="1" t="s">
        <v>2211</v>
      </c>
      <c r="B1059" s="1" t="s">
        <v>2210</v>
      </c>
      <c r="C1059" s="28">
        <v>21.828600000000002</v>
      </c>
      <c r="D1059" s="17">
        <v>308.25299999999999</v>
      </c>
      <c r="E1059" s="29">
        <v>3.8198300000000001</v>
      </c>
      <c r="F1059" s="30">
        <v>5.0000000000000002E-5</v>
      </c>
      <c r="G1059" s="18" t="e">
        <v>#N/A</v>
      </c>
      <c r="H1059" s="18" t="e">
        <v>#N/A</v>
      </c>
      <c r="I1059" s="29" t="e">
        <v>#N/A</v>
      </c>
      <c r="J1059" s="30" t="e">
        <v>#N/A</v>
      </c>
      <c r="K1059" s="18" t="e">
        <v>#N/A</v>
      </c>
      <c r="L1059" s="18" t="e">
        <v>#N/A</v>
      </c>
      <c r="M1059" s="29" t="e">
        <v>#N/A</v>
      </c>
      <c r="N1059" s="30" t="e">
        <v>#N/A</v>
      </c>
      <c r="O1059" s="34" t="s">
        <v>4015</v>
      </c>
    </row>
    <row r="1060" spans="1:15">
      <c r="A1060" s="1" t="s">
        <v>2213</v>
      </c>
      <c r="B1060" s="1" t="s">
        <v>2212</v>
      </c>
      <c r="C1060" s="28">
        <v>16.043600000000001</v>
      </c>
      <c r="D1060" s="17">
        <v>228.04300000000001</v>
      </c>
      <c r="E1060" s="29">
        <v>3.82924</v>
      </c>
      <c r="F1060" s="30">
        <v>5.0000000000000002E-5</v>
      </c>
      <c r="G1060" s="18" t="e">
        <v>#N/A</v>
      </c>
      <c r="H1060" s="18" t="e">
        <v>#N/A</v>
      </c>
      <c r="I1060" s="29" t="e">
        <v>#N/A</v>
      </c>
      <c r="J1060" s="30" t="e">
        <v>#N/A</v>
      </c>
      <c r="K1060" s="18">
        <v>6.73644</v>
      </c>
      <c r="L1060" s="18">
        <v>63.155099999999997</v>
      </c>
      <c r="M1060" s="29">
        <v>3.2288399999999999</v>
      </c>
      <c r="N1060" s="30">
        <v>5.0000000000000002E-5</v>
      </c>
      <c r="O1060" s="43" t="s">
        <v>3925</v>
      </c>
    </row>
    <row r="1061" spans="1:15">
      <c r="A1061" s="1" t="s">
        <v>2215</v>
      </c>
      <c r="B1061" s="1" t="s">
        <v>2214</v>
      </c>
      <c r="C1061" s="28">
        <v>0.146615</v>
      </c>
      <c r="D1061" s="17">
        <v>2.09076</v>
      </c>
      <c r="E1061" s="29">
        <v>3.83392</v>
      </c>
      <c r="F1061" s="30">
        <v>2.5999999999999999E-3</v>
      </c>
      <c r="G1061" s="18" t="e">
        <v>#N/A</v>
      </c>
      <c r="H1061" s="18" t="e">
        <v>#N/A</v>
      </c>
      <c r="I1061" s="29" t="e">
        <v>#N/A</v>
      </c>
      <c r="J1061" s="30" t="e">
        <v>#N/A</v>
      </c>
      <c r="K1061" s="18">
        <v>1.0628</v>
      </c>
      <c r="L1061" s="18">
        <v>4.8607100000000001</v>
      </c>
      <c r="M1061" s="29">
        <v>2.1932999999999998</v>
      </c>
      <c r="N1061" s="30">
        <v>9.5E-4</v>
      </c>
      <c r="O1061" s="32" t="s">
        <v>4018</v>
      </c>
    </row>
    <row r="1062" spans="1:15">
      <c r="A1062" s="1" t="s">
        <v>2217</v>
      </c>
      <c r="B1062" s="1" t="s">
        <v>2216</v>
      </c>
      <c r="C1062" s="28">
        <v>128.62700000000001</v>
      </c>
      <c r="D1062" s="17">
        <v>1839.06</v>
      </c>
      <c r="E1062" s="29">
        <v>3.8376999999999999</v>
      </c>
      <c r="F1062" s="30">
        <v>5.0000000000000002E-5</v>
      </c>
      <c r="G1062" s="18">
        <v>125.09099999999999</v>
      </c>
      <c r="H1062" s="18">
        <v>546.95799999999997</v>
      </c>
      <c r="I1062" s="29">
        <v>2.12845</v>
      </c>
      <c r="J1062" s="30">
        <v>5.0000000000000002E-5</v>
      </c>
      <c r="K1062" s="18">
        <v>29.450900000000001</v>
      </c>
      <c r="L1062" s="18">
        <v>244.57499999999999</v>
      </c>
      <c r="M1062" s="29">
        <v>3.0539000000000001</v>
      </c>
      <c r="N1062" s="30">
        <v>5.0000000000000002E-5</v>
      </c>
      <c r="O1062" s="38" t="s">
        <v>4015</v>
      </c>
    </row>
    <row r="1063" spans="1:15">
      <c r="A1063" s="1" t="s">
        <v>2219</v>
      </c>
      <c r="B1063" s="1" t="s">
        <v>2218</v>
      </c>
      <c r="C1063" s="28">
        <v>0.83281099999999997</v>
      </c>
      <c r="D1063" s="17">
        <v>11.9427</v>
      </c>
      <c r="E1063" s="29">
        <v>3.8420000000000001</v>
      </c>
      <c r="F1063" s="30">
        <v>5.0000000000000002E-5</v>
      </c>
      <c r="G1063" s="18">
        <v>16.4878</v>
      </c>
      <c r="H1063" s="18">
        <v>74.735200000000006</v>
      </c>
      <c r="I1063" s="29">
        <v>2.1803900000000001</v>
      </c>
      <c r="J1063" s="30">
        <v>5.0000000000000002E-5</v>
      </c>
      <c r="K1063" s="18" t="e">
        <v>#N/A</v>
      </c>
      <c r="L1063" s="18" t="e">
        <v>#N/A</v>
      </c>
      <c r="M1063" s="29" t="e">
        <v>#N/A</v>
      </c>
      <c r="N1063" s="30" t="e">
        <v>#N/A</v>
      </c>
      <c r="O1063" s="34" t="s">
        <v>4015</v>
      </c>
    </row>
    <row r="1064" spans="1:15">
      <c r="A1064" s="1" t="s">
        <v>2221</v>
      </c>
      <c r="B1064" s="1" t="s">
        <v>2220</v>
      </c>
      <c r="C1064" s="28">
        <v>0.50773400000000002</v>
      </c>
      <c r="D1064" s="17">
        <v>7.2904200000000001</v>
      </c>
      <c r="E1064" s="29">
        <v>3.8438599999999998</v>
      </c>
      <c r="F1064" s="30">
        <v>5.0000000000000002E-5</v>
      </c>
      <c r="G1064" s="18">
        <v>0.39295099999999999</v>
      </c>
      <c r="H1064" s="18">
        <v>2.8597700000000001</v>
      </c>
      <c r="I1064" s="29">
        <v>2.86348</v>
      </c>
      <c r="J1064" s="30">
        <v>3.0500000000000002E-3</v>
      </c>
      <c r="K1064" s="18">
        <v>0.81023900000000004</v>
      </c>
      <c r="L1064" s="18">
        <v>4.0859899999999998</v>
      </c>
      <c r="M1064" s="29">
        <v>2.3342700000000001</v>
      </c>
      <c r="N1064" s="30">
        <v>7.5000000000000002E-4</v>
      </c>
      <c r="O1064" s="36" t="s">
        <v>6380</v>
      </c>
    </row>
    <row r="1065" spans="1:15">
      <c r="A1065" s="1" t="s">
        <v>2223</v>
      </c>
      <c r="B1065" s="1" t="s">
        <v>2222</v>
      </c>
      <c r="C1065" s="28">
        <v>0.11794300000000001</v>
      </c>
      <c r="D1065" s="17">
        <v>1.69984</v>
      </c>
      <c r="E1065" s="29">
        <v>3.8492299999999999</v>
      </c>
      <c r="F1065" s="30">
        <v>5.0000000000000002E-5</v>
      </c>
      <c r="G1065" s="18" t="e">
        <v>#N/A</v>
      </c>
      <c r="H1065" s="18" t="e">
        <v>#N/A</v>
      </c>
      <c r="I1065" s="29" t="e">
        <v>#N/A</v>
      </c>
      <c r="J1065" s="30" t="e">
        <v>#N/A</v>
      </c>
      <c r="K1065" s="18">
        <v>4.6108799999999998E-2</v>
      </c>
      <c r="L1065" s="18">
        <v>3.0450200000000001</v>
      </c>
      <c r="M1065" s="29">
        <v>6.0452700000000004</v>
      </c>
      <c r="N1065" s="30">
        <v>4.3999999999999997E-2</v>
      </c>
      <c r="O1065" s="36" t="s">
        <v>2224</v>
      </c>
    </row>
    <row r="1066" spans="1:15">
      <c r="A1066" s="1" t="s">
        <v>2226</v>
      </c>
      <c r="B1066" s="1" t="s">
        <v>2225</v>
      </c>
      <c r="C1066" s="28">
        <v>41.992899999999999</v>
      </c>
      <c r="D1066" s="17">
        <v>606.83100000000002</v>
      </c>
      <c r="E1066" s="29">
        <v>3.8530799999999998</v>
      </c>
      <c r="F1066" s="30">
        <v>5.0000000000000002E-5</v>
      </c>
      <c r="G1066" s="18" t="e">
        <v>#N/A</v>
      </c>
      <c r="H1066" s="18" t="e">
        <v>#N/A</v>
      </c>
      <c r="I1066" s="29" t="e">
        <v>#N/A</v>
      </c>
      <c r="J1066" s="30" t="e">
        <v>#N/A</v>
      </c>
      <c r="K1066" s="18">
        <v>22.532</v>
      </c>
      <c r="L1066" s="18">
        <v>93.686700000000002</v>
      </c>
      <c r="M1066" s="29">
        <v>2.0558700000000001</v>
      </c>
      <c r="N1066" s="30">
        <v>5.0000000000000002E-5</v>
      </c>
      <c r="O1066" s="34" t="s">
        <v>3794</v>
      </c>
    </row>
    <row r="1067" spans="1:15">
      <c r="A1067" s="1" t="s">
        <v>2228</v>
      </c>
      <c r="B1067" s="1" t="s">
        <v>2227</v>
      </c>
      <c r="C1067" s="28">
        <v>0.69250999999999996</v>
      </c>
      <c r="D1067" s="17">
        <v>10.026999999999999</v>
      </c>
      <c r="E1067" s="29">
        <v>3.8559100000000002</v>
      </c>
      <c r="F1067" s="30">
        <v>5.0000000000000002E-5</v>
      </c>
      <c r="G1067" s="18" t="e">
        <v>#N/A</v>
      </c>
      <c r="H1067" s="18" t="e">
        <v>#N/A</v>
      </c>
      <c r="I1067" s="29" t="e">
        <v>#N/A</v>
      </c>
      <c r="J1067" s="30" t="e">
        <v>#N/A</v>
      </c>
      <c r="K1067" s="18">
        <v>0.200874</v>
      </c>
      <c r="L1067" s="18">
        <v>7.4603599999999997</v>
      </c>
      <c r="M1067" s="29">
        <v>5.21488</v>
      </c>
      <c r="N1067" s="30">
        <v>4.3999999999999997E-2</v>
      </c>
      <c r="O1067" s="34" t="s">
        <v>4015</v>
      </c>
    </row>
    <row r="1068" spans="1:15">
      <c r="A1068" s="1" t="s">
        <v>2230</v>
      </c>
      <c r="B1068" s="1" t="s">
        <v>2229</v>
      </c>
      <c r="C1068" s="28">
        <v>87.594300000000004</v>
      </c>
      <c r="D1068" s="17">
        <v>1273.5</v>
      </c>
      <c r="E1068" s="29">
        <v>3.8618199999999998</v>
      </c>
      <c r="F1068" s="30">
        <v>5.0000000000000002E-5</v>
      </c>
      <c r="G1068" s="18" t="e">
        <v>#N/A</v>
      </c>
      <c r="H1068" s="18" t="e">
        <v>#N/A</v>
      </c>
      <c r="I1068" s="29" t="e">
        <v>#N/A</v>
      </c>
      <c r="J1068" s="30" t="e">
        <v>#N/A</v>
      </c>
      <c r="K1068" s="18">
        <v>2.17876</v>
      </c>
      <c r="L1068" s="18">
        <v>0.44148799999999999</v>
      </c>
      <c r="M1068" s="29">
        <v>-2.3030599999999999</v>
      </c>
      <c r="N1068" s="30">
        <v>1.7500000000000002E-2</v>
      </c>
      <c r="O1068" s="34" t="s">
        <v>1779</v>
      </c>
    </row>
    <row r="1069" spans="1:15">
      <c r="A1069" s="1" t="s">
        <v>2232</v>
      </c>
      <c r="B1069" s="1" t="s">
        <v>2231</v>
      </c>
      <c r="C1069" s="28">
        <v>7.2169499999999998</v>
      </c>
      <c r="D1069" s="17">
        <v>105.401</v>
      </c>
      <c r="E1069" s="29">
        <v>3.86836</v>
      </c>
      <c r="F1069" s="30">
        <v>5.0000000000000002E-5</v>
      </c>
      <c r="G1069" s="18" t="e">
        <v>#N/A</v>
      </c>
      <c r="H1069" s="18" t="e">
        <v>#N/A</v>
      </c>
      <c r="I1069" s="29" t="e">
        <v>#N/A</v>
      </c>
      <c r="J1069" s="30" t="e">
        <v>#N/A</v>
      </c>
      <c r="K1069" s="18" t="e">
        <v>#N/A</v>
      </c>
      <c r="L1069" s="18" t="e">
        <v>#N/A</v>
      </c>
      <c r="M1069" s="29" t="e">
        <v>#N/A</v>
      </c>
      <c r="N1069" s="30" t="e">
        <v>#N/A</v>
      </c>
      <c r="O1069" s="44" t="s">
        <v>2233</v>
      </c>
    </row>
    <row r="1070" spans="1:15">
      <c r="A1070" s="1" t="s">
        <v>2235</v>
      </c>
      <c r="B1070" s="1" t="s">
        <v>2234</v>
      </c>
      <c r="C1070" s="28">
        <v>31.967300000000002</v>
      </c>
      <c r="D1070" s="17">
        <v>467.55599999999998</v>
      </c>
      <c r="E1070" s="29">
        <v>3.8704700000000001</v>
      </c>
      <c r="F1070" s="30">
        <v>5.0000000000000002E-5</v>
      </c>
      <c r="G1070" s="18" t="e">
        <v>#N/A</v>
      </c>
      <c r="H1070" s="18" t="e">
        <v>#N/A</v>
      </c>
      <c r="I1070" s="29" t="e">
        <v>#N/A</v>
      </c>
      <c r="J1070" s="30" t="e">
        <v>#N/A</v>
      </c>
      <c r="K1070" s="18" t="e">
        <v>#N/A</v>
      </c>
      <c r="L1070" s="18" t="e">
        <v>#N/A</v>
      </c>
      <c r="M1070" s="29" t="e">
        <v>#N/A</v>
      </c>
      <c r="N1070" s="30" t="e">
        <v>#N/A</v>
      </c>
      <c r="O1070" s="34" t="s">
        <v>2506</v>
      </c>
    </row>
    <row r="1071" spans="1:15">
      <c r="A1071" s="1" t="s">
        <v>2237</v>
      </c>
      <c r="B1071" s="1" t="s">
        <v>2236</v>
      </c>
      <c r="C1071" s="28">
        <v>319.79500000000002</v>
      </c>
      <c r="D1071" s="17">
        <v>4697.83</v>
      </c>
      <c r="E1071" s="29">
        <v>3.8767800000000001</v>
      </c>
      <c r="F1071" s="30">
        <v>5.0000000000000002E-5</v>
      </c>
      <c r="G1071" s="18" t="e">
        <v>#N/A</v>
      </c>
      <c r="H1071" s="18" t="e">
        <v>#N/A</v>
      </c>
      <c r="I1071" s="29" t="e">
        <v>#N/A</v>
      </c>
      <c r="J1071" s="30" t="e">
        <v>#N/A</v>
      </c>
      <c r="K1071" s="18">
        <v>15.2676</v>
      </c>
      <c r="L1071" s="18">
        <v>177.87700000000001</v>
      </c>
      <c r="M1071" s="29">
        <v>3.5423300000000002</v>
      </c>
      <c r="N1071" s="30">
        <v>5.0000000000000002E-5</v>
      </c>
      <c r="O1071" s="32" t="s">
        <v>3925</v>
      </c>
    </row>
    <row r="1072" spans="1:15">
      <c r="A1072" s="1" t="s">
        <v>2239</v>
      </c>
      <c r="B1072" s="1" t="s">
        <v>2238</v>
      </c>
      <c r="C1072" s="28">
        <v>2.1026699999999998</v>
      </c>
      <c r="D1072" s="17">
        <v>30.9529</v>
      </c>
      <c r="E1072" s="29">
        <v>3.8797799999999998</v>
      </c>
      <c r="F1072" s="30">
        <v>5.0000000000000002E-5</v>
      </c>
      <c r="G1072" s="18" t="e">
        <v>#N/A</v>
      </c>
      <c r="H1072" s="18" t="e">
        <v>#N/A</v>
      </c>
      <c r="I1072" s="29" t="e">
        <v>#N/A</v>
      </c>
      <c r="J1072" s="30" t="e">
        <v>#N/A</v>
      </c>
      <c r="K1072" s="18" t="e">
        <v>#N/A</v>
      </c>
      <c r="L1072" s="18" t="e">
        <v>#N/A</v>
      </c>
      <c r="M1072" s="29" t="e">
        <v>#N/A</v>
      </c>
      <c r="N1072" s="30" t="e">
        <v>#N/A</v>
      </c>
      <c r="O1072" s="34" t="s">
        <v>4015</v>
      </c>
    </row>
    <row r="1073" spans="1:15">
      <c r="A1073" s="1" t="s">
        <v>2241</v>
      </c>
      <c r="B1073" s="1" t="s">
        <v>2240</v>
      </c>
      <c r="C1073" s="28">
        <v>10.117100000000001</v>
      </c>
      <c r="D1073" s="17">
        <v>149.535</v>
      </c>
      <c r="E1073" s="29">
        <v>3.8856099999999998</v>
      </c>
      <c r="F1073" s="30">
        <v>5.0000000000000002E-5</v>
      </c>
      <c r="G1073" s="18" t="e">
        <v>#N/A</v>
      </c>
      <c r="H1073" s="18" t="e">
        <v>#N/A</v>
      </c>
      <c r="I1073" s="29" t="e">
        <v>#N/A</v>
      </c>
      <c r="J1073" s="30" t="e">
        <v>#N/A</v>
      </c>
      <c r="K1073" s="18" t="e">
        <v>#N/A</v>
      </c>
      <c r="L1073" s="18" t="e">
        <v>#N/A</v>
      </c>
      <c r="M1073" s="29" t="e">
        <v>#N/A</v>
      </c>
      <c r="N1073" s="30" t="e">
        <v>#N/A</v>
      </c>
      <c r="O1073" s="32" t="s">
        <v>3919</v>
      </c>
    </row>
    <row r="1074" spans="1:15">
      <c r="A1074" s="1" t="s">
        <v>2243</v>
      </c>
      <c r="B1074" s="1" t="s">
        <v>2242</v>
      </c>
      <c r="C1074" s="28">
        <v>0.46836299999999997</v>
      </c>
      <c r="D1074" s="17">
        <v>6.9317000000000002</v>
      </c>
      <c r="E1074" s="29">
        <v>3.8875099999999998</v>
      </c>
      <c r="F1074" s="30">
        <v>5.0000000000000002E-5</v>
      </c>
      <c r="G1074" s="18">
        <v>0.52178500000000005</v>
      </c>
      <c r="H1074" s="18">
        <v>2.1463199999999998</v>
      </c>
      <c r="I1074" s="29">
        <v>2.04034</v>
      </c>
      <c r="J1074" s="30">
        <v>8.6999999999999994E-3</v>
      </c>
      <c r="K1074" s="18">
        <v>2.8765200000000002</v>
      </c>
      <c r="L1074" s="18">
        <v>18.407900000000001</v>
      </c>
      <c r="M1074" s="29">
        <v>2.6779299999999999</v>
      </c>
      <c r="N1074" s="30">
        <v>5.0000000000000002E-5</v>
      </c>
      <c r="O1074" s="34" t="s">
        <v>4015</v>
      </c>
    </row>
    <row r="1075" spans="1:15">
      <c r="A1075" s="1" t="s">
        <v>2245</v>
      </c>
      <c r="B1075" s="1" t="s">
        <v>2244</v>
      </c>
      <c r="C1075" s="28">
        <v>3.2882600000000002</v>
      </c>
      <c r="D1075" s="17">
        <v>48.678800000000003</v>
      </c>
      <c r="E1075" s="29">
        <v>3.8879000000000001</v>
      </c>
      <c r="F1075" s="30">
        <v>5.0000000000000002E-5</v>
      </c>
      <c r="G1075" s="18" t="e">
        <v>#N/A</v>
      </c>
      <c r="H1075" s="18" t="e">
        <v>#N/A</v>
      </c>
      <c r="I1075" s="29" t="e">
        <v>#N/A</v>
      </c>
      <c r="J1075" s="30" t="e">
        <v>#N/A</v>
      </c>
      <c r="K1075" s="18" t="e">
        <v>#N/A</v>
      </c>
      <c r="L1075" s="18" t="e">
        <v>#N/A</v>
      </c>
      <c r="M1075" s="29" t="e">
        <v>#N/A</v>
      </c>
      <c r="N1075" s="30" t="e">
        <v>#N/A</v>
      </c>
      <c r="O1075" s="34" t="s">
        <v>2125</v>
      </c>
    </row>
    <row r="1076" spans="1:15">
      <c r="A1076" s="1" t="s">
        <v>2247</v>
      </c>
      <c r="B1076" s="1" t="s">
        <v>2246</v>
      </c>
      <c r="C1076" s="28">
        <v>0.18299099999999999</v>
      </c>
      <c r="D1076" s="17">
        <v>2.7553999999999998</v>
      </c>
      <c r="E1076" s="29">
        <v>3.91242</v>
      </c>
      <c r="F1076" s="30">
        <v>2.9999999999999997E-4</v>
      </c>
      <c r="G1076" s="18" t="e">
        <v>#N/A</v>
      </c>
      <c r="H1076" s="18" t="e">
        <v>#N/A</v>
      </c>
      <c r="I1076" s="29" t="e">
        <v>#N/A</v>
      </c>
      <c r="J1076" s="30" t="e">
        <v>#N/A</v>
      </c>
      <c r="K1076" s="18" t="e">
        <v>#N/A</v>
      </c>
      <c r="L1076" s="18" t="e">
        <v>#N/A</v>
      </c>
      <c r="M1076" s="29" t="e">
        <v>#N/A</v>
      </c>
      <c r="N1076" s="30" t="e">
        <v>#N/A</v>
      </c>
      <c r="O1076" s="43" t="s">
        <v>3835</v>
      </c>
    </row>
    <row r="1077" spans="1:15">
      <c r="A1077" s="1" t="s">
        <v>2249</v>
      </c>
      <c r="B1077" s="1" t="s">
        <v>2248</v>
      </c>
      <c r="C1077" s="28">
        <v>1.8242700000000001</v>
      </c>
      <c r="D1077" s="17">
        <v>27.645800000000001</v>
      </c>
      <c r="E1077" s="29">
        <v>3.9216700000000002</v>
      </c>
      <c r="F1077" s="30">
        <v>5.0000000000000002E-5</v>
      </c>
      <c r="G1077" s="18" t="e">
        <v>#N/A</v>
      </c>
      <c r="H1077" s="18" t="e">
        <v>#N/A</v>
      </c>
      <c r="I1077" s="29" t="e">
        <v>#N/A</v>
      </c>
      <c r="J1077" s="30" t="e">
        <v>#N/A</v>
      </c>
      <c r="K1077" s="18">
        <v>0.25537599999999999</v>
      </c>
      <c r="L1077" s="18">
        <v>2.08813</v>
      </c>
      <c r="M1077" s="29">
        <v>3.03152</v>
      </c>
      <c r="N1077" s="30">
        <v>1.6650000000000002E-2</v>
      </c>
      <c r="O1077" s="32" t="s">
        <v>3691</v>
      </c>
    </row>
    <row r="1078" spans="1:15">
      <c r="A1078" s="1" t="s">
        <v>2251</v>
      </c>
      <c r="B1078" s="1" t="s">
        <v>2250</v>
      </c>
      <c r="C1078" s="28">
        <v>0.18290999999999999</v>
      </c>
      <c r="D1078" s="17">
        <v>2.7916500000000002</v>
      </c>
      <c r="E1078" s="29">
        <v>3.9319199999999999</v>
      </c>
      <c r="F1078" s="30">
        <v>1.9499999999999999E-3</v>
      </c>
      <c r="G1078" s="18" t="e">
        <v>#N/A</v>
      </c>
      <c r="H1078" s="18" t="e">
        <v>#N/A</v>
      </c>
      <c r="I1078" s="29" t="e">
        <v>#N/A</v>
      </c>
      <c r="J1078" s="30" t="e">
        <v>#N/A</v>
      </c>
      <c r="K1078" s="18" t="e">
        <v>#N/A</v>
      </c>
      <c r="L1078" s="18" t="e">
        <v>#N/A</v>
      </c>
      <c r="M1078" s="29" t="e">
        <v>#N/A</v>
      </c>
      <c r="N1078" s="30" t="e">
        <v>#N/A</v>
      </c>
      <c r="O1078" s="32" t="s">
        <v>3702</v>
      </c>
    </row>
    <row r="1079" spans="1:15">
      <c r="A1079" s="1" t="s">
        <v>2253</v>
      </c>
      <c r="B1079" s="1" t="s">
        <v>2252</v>
      </c>
      <c r="C1079" s="28">
        <v>0.17177500000000001</v>
      </c>
      <c r="D1079" s="17">
        <v>2.6644000000000001</v>
      </c>
      <c r="E1079" s="29">
        <v>3.9552200000000002</v>
      </c>
      <c r="F1079" s="30">
        <v>2.4E-2</v>
      </c>
      <c r="G1079" s="18" t="e">
        <v>#N/A</v>
      </c>
      <c r="H1079" s="18" t="e">
        <v>#N/A</v>
      </c>
      <c r="I1079" s="29" t="e">
        <v>#N/A</v>
      </c>
      <c r="J1079" s="30" t="e">
        <v>#N/A</v>
      </c>
      <c r="K1079" s="18" t="e">
        <v>#N/A</v>
      </c>
      <c r="L1079" s="18" t="e">
        <v>#N/A</v>
      </c>
      <c r="M1079" s="29" t="e">
        <v>#N/A</v>
      </c>
      <c r="N1079" s="30" t="e">
        <v>#N/A</v>
      </c>
      <c r="O1079" s="32" t="s">
        <v>6330</v>
      </c>
    </row>
    <row r="1080" spans="1:15">
      <c r="A1080" s="1" t="s">
        <v>2255</v>
      </c>
      <c r="B1080" s="1" t="s">
        <v>2254</v>
      </c>
      <c r="C1080" s="28">
        <v>3.5079899999999999</v>
      </c>
      <c r="D1080" s="17">
        <v>54.437100000000001</v>
      </c>
      <c r="E1080" s="29">
        <v>3.95587</v>
      </c>
      <c r="F1080" s="30">
        <v>5.0000000000000002E-5</v>
      </c>
      <c r="G1080" s="18" t="e">
        <v>#N/A</v>
      </c>
      <c r="H1080" s="18" t="e">
        <v>#N/A</v>
      </c>
      <c r="I1080" s="29" t="e">
        <v>#N/A</v>
      </c>
      <c r="J1080" s="30" t="e">
        <v>#N/A</v>
      </c>
      <c r="K1080" s="18">
        <v>2.3560400000000001</v>
      </c>
      <c r="L1080" s="18">
        <v>17.4161</v>
      </c>
      <c r="M1080" s="29">
        <v>2.8859900000000001</v>
      </c>
      <c r="N1080" s="30">
        <v>5.0000000000000002E-5</v>
      </c>
      <c r="O1080" s="31" t="s">
        <v>3928</v>
      </c>
    </row>
    <row r="1081" spans="1:15">
      <c r="A1081" s="1" t="s">
        <v>2257</v>
      </c>
      <c r="B1081" s="1" t="s">
        <v>2256</v>
      </c>
      <c r="C1081" s="28">
        <v>1.36971</v>
      </c>
      <c r="D1081" s="17">
        <v>21.431999999999999</v>
      </c>
      <c r="E1081" s="29">
        <v>3.9678300000000002</v>
      </c>
      <c r="F1081" s="30">
        <v>5.0000000000000002E-5</v>
      </c>
      <c r="G1081" s="18" t="e">
        <v>#N/A</v>
      </c>
      <c r="H1081" s="18" t="e">
        <v>#N/A</v>
      </c>
      <c r="I1081" s="29" t="e">
        <v>#N/A</v>
      </c>
      <c r="J1081" s="30" t="e">
        <v>#N/A</v>
      </c>
      <c r="K1081" s="18" t="e">
        <v>#N/A</v>
      </c>
      <c r="L1081" s="18" t="e">
        <v>#N/A</v>
      </c>
      <c r="M1081" s="29" t="e">
        <v>#N/A</v>
      </c>
      <c r="N1081" s="30" t="e">
        <v>#N/A</v>
      </c>
      <c r="O1081" s="32" t="s">
        <v>3990</v>
      </c>
    </row>
    <row r="1082" spans="1:15">
      <c r="A1082" s="1" t="s">
        <v>2259</v>
      </c>
      <c r="B1082" s="1" t="s">
        <v>2258</v>
      </c>
      <c r="C1082" s="28">
        <v>7.6318999999999999</v>
      </c>
      <c r="D1082" s="17">
        <v>119.86</v>
      </c>
      <c r="E1082" s="29">
        <v>3.97316</v>
      </c>
      <c r="F1082" s="30">
        <v>5.0000000000000002E-5</v>
      </c>
      <c r="G1082" s="18" t="e">
        <v>#N/A</v>
      </c>
      <c r="H1082" s="18" t="e">
        <v>#N/A</v>
      </c>
      <c r="I1082" s="29" t="e">
        <v>#N/A</v>
      </c>
      <c r="J1082" s="30" t="e">
        <v>#N/A</v>
      </c>
      <c r="K1082" s="18">
        <v>138.12</v>
      </c>
      <c r="L1082" s="18">
        <v>1786.68</v>
      </c>
      <c r="M1082" s="29">
        <v>3.6932900000000002</v>
      </c>
      <c r="N1082" s="30">
        <v>5.0000000000000002E-5</v>
      </c>
      <c r="O1082" s="36" t="s">
        <v>4015</v>
      </c>
    </row>
    <row r="1083" spans="1:15">
      <c r="A1083" s="1" t="s">
        <v>2261</v>
      </c>
      <c r="B1083" s="1" t="s">
        <v>2260</v>
      </c>
      <c r="C1083" s="28">
        <v>3.52535</v>
      </c>
      <c r="D1083" s="17">
        <v>55.410200000000003</v>
      </c>
      <c r="E1083" s="29">
        <v>3.97431</v>
      </c>
      <c r="F1083" s="30">
        <v>5.0000000000000002E-5</v>
      </c>
      <c r="G1083" s="18" t="e">
        <v>#N/A</v>
      </c>
      <c r="H1083" s="18" t="e">
        <v>#N/A</v>
      </c>
      <c r="I1083" s="29" t="e">
        <v>#N/A</v>
      </c>
      <c r="J1083" s="30" t="e">
        <v>#N/A</v>
      </c>
      <c r="K1083" s="18">
        <v>0.99705900000000003</v>
      </c>
      <c r="L1083" s="18">
        <v>8.6754599999999993</v>
      </c>
      <c r="M1083" s="29">
        <v>3.1211899999999999</v>
      </c>
      <c r="N1083" s="30">
        <v>8.1499999999999993E-3</v>
      </c>
      <c r="O1083" s="32" t="s">
        <v>3925</v>
      </c>
    </row>
    <row r="1084" spans="1:15">
      <c r="A1084" s="1" t="s">
        <v>2263</v>
      </c>
      <c r="B1084" s="1" t="s">
        <v>2262</v>
      </c>
      <c r="C1084" s="28">
        <v>2.5328200000000001</v>
      </c>
      <c r="D1084" s="17">
        <v>39.902799999999999</v>
      </c>
      <c r="E1084" s="29">
        <v>3.9776799999999999</v>
      </c>
      <c r="F1084" s="30">
        <v>5.0000000000000002E-5</v>
      </c>
      <c r="G1084" s="18" t="e">
        <v>#N/A</v>
      </c>
      <c r="H1084" s="18" t="e">
        <v>#N/A</v>
      </c>
      <c r="I1084" s="29" t="e">
        <v>#N/A</v>
      </c>
      <c r="J1084" s="30" t="e">
        <v>#N/A</v>
      </c>
      <c r="K1084" s="18" t="e">
        <v>#N/A</v>
      </c>
      <c r="L1084" s="18" t="e">
        <v>#N/A</v>
      </c>
      <c r="M1084" s="29" t="e">
        <v>#N/A</v>
      </c>
      <c r="N1084" s="30" t="e">
        <v>#N/A</v>
      </c>
      <c r="O1084" s="44" t="s">
        <v>2264</v>
      </c>
    </row>
    <row r="1085" spans="1:15">
      <c r="A1085" s="1" t="s">
        <v>2266</v>
      </c>
      <c r="B1085" s="1" t="s">
        <v>2265</v>
      </c>
      <c r="C1085" s="28">
        <v>80.8108</v>
      </c>
      <c r="D1085" s="17">
        <v>1276.3800000000001</v>
      </c>
      <c r="E1085" s="29">
        <v>3.98136</v>
      </c>
      <c r="F1085" s="30">
        <v>5.0000000000000002E-5</v>
      </c>
      <c r="G1085" s="18" t="e">
        <v>#N/A</v>
      </c>
      <c r="H1085" s="18" t="e">
        <v>#N/A</v>
      </c>
      <c r="I1085" s="29" t="e">
        <v>#N/A</v>
      </c>
      <c r="J1085" s="30" t="e">
        <v>#N/A</v>
      </c>
      <c r="K1085" s="18" t="e">
        <v>#N/A</v>
      </c>
      <c r="L1085" s="18" t="e">
        <v>#N/A</v>
      </c>
      <c r="M1085" s="29" t="e">
        <v>#N/A</v>
      </c>
      <c r="N1085" s="30" t="e">
        <v>#N/A</v>
      </c>
      <c r="O1085" s="32" t="s">
        <v>4015</v>
      </c>
    </row>
    <row r="1086" spans="1:15">
      <c r="A1086" s="1" t="s">
        <v>2268</v>
      </c>
      <c r="B1086" s="1" t="s">
        <v>2267</v>
      </c>
      <c r="C1086" s="28">
        <v>0.23294500000000001</v>
      </c>
      <c r="D1086" s="17">
        <v>3.7059199999999999</v>
      </c>
      <c r="E1086" s="29">
        <v>3.9917699999999998</v>
      </c>
      <c r="F1086" s="30">
        <v>2.7000000000000001E-3</v>
      </c>
      <c r="G1086" s="18" t="e">
        <v>#N/A</v>
      </c>
      <c r="H1086" s="18" t="e">
        <v>#N/A</v>
      </c>
      <c r="I1086" s="29" t="e">
        <v>#N/A</v>
      </c>
      <c r="J1086" s="30" t="e">
        <v>#N/A</v>
      </c>
      <c r="K1086" s="18" t="e">
        <v>#N/A</v>
      </c>
      <c r="L1086" s="18" t="e">
        <v>#N/A</v>
      </c>
      <c r="M1086" s="29" t="e">
        <v>#N/A</v>
      </c>
      <c r="N1086" s="30" t="e">
        <v>#N/A</v>
      </c>
      <c r="O1086" s="36" t="s">
        <v>4015</v>
      </c>
    </row>
    <row r="1087" spans="1:15">
      <c r="A1087" s="1" t="s">
        <v>2270</v>
      </c>
      <c r="B1087" s="1" t="s">
        <v>2269</v>
      </c>
      <c r="C1087" s="28">
        <v>1.4590399999999999</v>
      </c>
      <c r="D1087" s="17">
        <v>23.216899999999999</v>
      </c>
      <c r="E1087" s="29">
        <v>3.9920900000000001</v>
      </c>
      <c r="F1087" s="30">
        <v>5.0000000000000002E-5</v>
      </c>
      <c r="G1087" s="18" t="e">
        <v>#N/A</v>
      </c>
      <c r="H1087" s="18" t="e">
        <v>#N/A</v>
      </c>
      <c r="I1087" s="29" t="e">
        <v>#N/A</v>
      </c>
      <c r="J1087" s="30" t="e">
        <v>#N/A</v>
      </c>
      <c r="K1087" s="18">
        <v>2.6648399999999999</v>
      </c>
      <c r="L1087" s="18">
        <v>12.4574</v>
      </c>
      <c r="M1087" s="29">
        <v>2.2248800000000002</v>
      </c>
      <c r="N1087" s="30">
        <v>5.0000000000000002E-5</v>
      </c>
      <c r="O1087" s="32" t="s">
        <v>3910</v>
      </c>
    </row>
    <row r="1088" spans="1:15">
      <c r="A1088" s="1" t="s">
        <v>2272</v>
      </c>
      <c r="B1088" s="1" t="s">
        <v>2271</v>
      </c>
      <c r="C1088" s="28">
        <v>2.6047799999999999</v>
      </c>
      <c r="D1088" s="17">
        <v>42.213999999999999</v>
      </c>
      <c r="E1088" s="29">
        <v>4.0184899999999999</v>
      </c>
      <c r="F1088" s="30">
        <v>5.0000000000000002E-5</v>
      </c>
      <c r="G1088" s="18" t="e">
        <v>#N/A</v>
      </c>
      <c r="H1088" s="18" t="e">
        <v>#N/A</v>
      </c>
      <c r="I1088" s="29" t="e">
        <v>#N/A</v>
      </c>
      <c r="J1088" s="30" t="e">
        <v>#N/A</v>
      </c>
      <c r="K1088" s="18" t="e">
        <v>#N/A</v>
      </c>
      <c r="L1088" s="18" t="e">
        <v>#N/A</v>
      </c>
      <c r="M1088" s="29" t="e">
        <v>#N/A</v>
      </c>
      <c r="N1088" s="30" t="e">
        <v>#N/A</v>
      </c>
      <c r="O1088" s="34" t="s">
        <v>6345</v>
      </c>
    </row>
    <row r="1089" spans="1:15">
      <c r="A1089" s="1" t="s">
        <v>2274</v>
      </c>
      <c r="B1089" s="1" t="s">
        <v>2273</v>
      </c>
      <c r="C1089" s="28">
        <v>3.46177</v>
      </c>
      <c r="D1089" s="17">
        <v>56.201999999999998</v>
      </c>
      <c r="E1089" s="29">
        <v>4.0210400000000002</v>
      </c>
      <c r="F1089" s="30">
        <v>5.0000000000000002E-5</v>
      </c>
      <c r="G1089" s="18" t="e">
        <v>#N/A</v>
      </c>
      <c r="H1089" s="18" t="e">
        <v>#N/A</v>
      </c>
      <c r="I1089" s="29" t="e">
        <v>#N/A</v>
      </c>
      <c r="J1089" s="30" t="e">
        <v>#N/A</v>
      </c>
      <c r="K1089" s="18">
        <v>11.4739</v>
      </c>
      <c r="L1089" s="18">
        <v>93.140100000000004</v>
      </c>
      <c r="M1089" s="29">
        <v>3.0210499999999998</v>
      </c>
      <c r="N1089" s="30">
        <v>5.0000000000000002E-5</v>
      </c>
      <c r="O1089" s="32" t="s">
        <v>6415</v>
      </c>
    </row>
    <row r="1090" spans="1:15">
      <c r="A1090" s="1" t="s">
        <v>2276</v>
      </c>
      <c r="B1090" s="1" t="s">
        <v>2275</v>
      </c>
      <c r="C1090" s="28">
        <v>0.62446599999999997</v>
      </c>
      <c r="D1090" s="17">
        <v>10.2888</v>
      </c>
      <c r="E1090" s="29">
        <v>4.0423</v>
      </c>
      <c r="F1090" s="30">
        <v>1E-4</v>
      </c>
      <c r="G1090" s="18" t="e">
        <v>#N/A</v>
      </c>
      <c r="H1090" s="18" t="e">
        <v>#N/A</v>
      </c>
      <c r="I1090" s="29" t="e">
        <v>#N/A</v>
      </c>
      <c r="J1090" s="30" t="e">
        <v>#N/A</v>
      </c>
      <c r="K1090" s="18" t="e">
        <v>#N/A</v>
      </c>
      <c r="L1090" s="18" t="e">
        <v>#N/A</v>
      </c>
      <c r="M1090" s="29" t="e">
        <v>#N/A</v>
      </c>
      <c r="N1090" s="30" t="e">
        <v>#N/A</v>
      </c>
      <c r="O1090" s="43" t="s">
        <v>3925</v>
      </c>
    </row>
    <row r="1091" spans="1:15">
      <c r="A1091" s="1" t="s">
        <v>2278</v>
      </c>
      <c r="B1091" s="1" t="s">
        <v>2277</v>
      </c>
      <c r="C1091" s="28">
        <v>0.22033700000000001</v>
      </c>
      <c r="D1091" s="17">
        <v>3.6933500000000001</v>
      </c>
      <c r="E1091" s="29">
        <v>4.0671499999999998</v>
      </c>
      <c r="F1091" s="30">
        <v>6.9999999999999999E-4</v>
      </c>
      <c r="G1091" s="18" t="e">
        <v>#N/A</v>
      </c>
      <c r="H1091" s="18" t="e">
        <v>#N/A</v>
      </c>
      <c r="I1091" s="29" t="e">
        <v>#N/A</v>
      </c>
      <c r="J1091" s="30" t="e">
        <v>#N/A</v>
      </c>
      <c r="K1091" s="18">
        <v>0.36033799999999999</v>
      </c>
      <c r="L1091" s="18">
        <v>7.5685399999999996</v>
      </c>
      <c r="M1091" s="29">
        <v>4.3925900000000002</v>
      </c>
      <c r="N1091" s="30">
        <v>2.0000000000000001E-4</v>
      </c>
      <c r="O1091" s="31" t="s">
        <v>298</v>
      </c>
    </row>
    <row r="1092" spans="1:15">
      <c r="A1092" s="1" t="s">
        <v>2280</v>
      </c>
      <c r="B1092" s="1" t="s">
        <v>2279</v>
      </c>
      <c r="C1092" s="28">
        <v>4.2111799999999997</v>
      </c>
      <c r="D1092" s="17">
        <v>72.629900000000006</v>
      </c>
      <c r="E1092" s="29">
        <v>4.1082700000000001</v>
      </c>
      <c r="F1092" s="30">
        <v>5.0000000000000002E-5</v>
      </c>
      <c r="G1092" s="18" t="e">
        <v>#N/A</v>
      </c>
      <c r="H1092" s="18" t="e">
        <v>#N/A</v>
      </c>
      <c r="I1092" s="29" t="e">
        <v>#N/A</v>
      </c>
      <c r="J1092" s="30" t="e">
        <v>#N/A</v>
      </c>
      <c r="K1092" s="18" t="e">
        <v>#N/A</v>
      </c>
      <c r="L1092" s="18" t="e">
        <v>#N/A</v>
      </c>
      <c r="M1092" s="29" t="e">
        <v>#N/A</v>
      </c>
      <c r="N1092" s="30" t="e">
        <v>#N/A</v>
      </c>
      <c r="O1092" s="32" t="s">
        <v>3760</v>
      </c>
    </row>
    <row r="1093" spans="1:15">
      <c r="A1093" s="1" t="s">
        <v>2282</v>
      </c>
      <c r="B1093" s="1" t="s">
        <v>2281</v>
      </c>
      <c r="C1093" s="28">
        <v>21.379100000000001</v>
      </c>
      <c r="D1093" s="17">
        <v>369.988</v>
      </c>
      <c r="E1093" s="29">
        <v>4.1132099999999996</v>
      </c>
      <c r="F1093" s="30">
        <v>5.0000000000000002E-5</v>
      </c>
      <c r="G1093" s="18" t="e">
        <v>#N/A</v>
      </c>
      <c r="H1093" s="18" t="e">
        <v>#N/A</v>
      </c>
      <c r="I1093" s="29" t="e">
        <v>#N/A</v>
      </c>
      <c r="J1093" s="30" t="e">
        <v>#N/A</v>
      </c>
      <c r="K1093" s="18" t="e">
        <v>#N/A</v>
      </c>
      <c r="L1093" s="18" t="e">
        <v>#N/A</v>
      </c>
      <c r="M1093" s="29" t="e">
        <v>#N/A</v>
      </c>
      <c r="N1093" s="30" t="e">
        <v>#N/A</v>
      </c>
      <c r="O1093" s="32" t="s">
        <v>6416</v>
      </c>
    </row>
    <row r="1094" spans="1:15">
      <c r="A1094" s="1" t="s">
        <v>2284</v>
      </c>
      <c r="B1094" s="1" t="s">
        <v>2283</v>
      </c>
      <c r="C1094" s="28">
        <v>99.018299999999996</v>
      </c>
      <c r="D1094" s="17">
        <v>1715.11</v>
      </c>
      <c r="E1094" s="29">
        <v>4.1144600000000002</v>
      </c>
      <c r="F1094" s="30">
        <v>5.0000000000000002E-5</v>
      </c>
      <c r="G1094" s="18" t="e">
        <v>#N/A</v>
      </c>
      <c r="H1094" s="18" t="e">
        <v>#N/A</v>
      </c>
      <c r="I1094" s="29" t="e">
        <v>#N/A</v>
      </c>
      <c r="J1094" s="30" t="e">
        <v>#N/A</v>
      </c>
      <c r="K1094" s="18" t="e">
        <v>#N/A</v>
      </c>
      <c r="L1094" s="18" t="e">
        <v>#N/A</v>
      </c>
      <c r="M1094" s="29" t="e">
        <v>#N/A</v>
      </c>
      <c r="N1094" s="30" t="e">
        <v>#N/A</v>
      </c>
      <c r="O1094" s="32" t="s">
        <v>3801</v>
      </c>
    </row>
    <row r="1095" spans="1:15">
      <c r="A1095" s="1" t="s">
        <v>2286</v>
      </c>
      <c r="B1095" s="1" t="s">
        <v>2285</v>
      </c>
      <c r="C1095" s="28">
        <v>23.355</v>
      </c>
      <c r="D1095" s="17">
        <v>411.12599999999998</v>
      </c>
      <c r="E1095" s="29">
        <v>4.1377800000000002</v>
      </c>
      <c r="F1095" s="30">
        <v>5.0000000000000002E-5</v>
      </c>
      <c r="G1095" s="18" t="e">
        <v>#N/A</v>
      </c>
      <c r="H1095" s="18" t="e">
        <v>#N/A</v>
      </c>
      <c r="I1095" s="29" t="e">
        <v>#N/A</v>
      </c>
      <c r="J1095" s="30" t="e">
        <v>#N/A</v>
      </c>
      <c r="K1095" s="18" t="e">
        <v>#N/A</v>
      </c>
      <c r="L1095" s="18" t="e">
        <v>#N/A</v>
      </c>
      <c r="M1095" s="29" t="e">
        <v>#N/A</v>
      </c>
      <c r="N1095" s="30" t="e">
        <v>#N/A</v>
      </c>
      <c r="O1095" s="32" t="s">
        <v>3757</v>
      </c>
    </row>
    <row r="1096" spans="1:15">
      <c r="A1096" s="1" t="s">
        <v>2288</v>
      </c>
      <c r="B1096" s="1" t="s">
        <v>2287</v>
      </c>
      <c r="C1096" s="28">
        <v>0.29708099999999998</v>
      </c>
      <c r="D1096" s="17">
        <v>5.31257</v>
      </c>
      <c r="E1096" s="29">
        <v>4.1604799999999997</v>
      </c>
      <c r="F1096" s="30">
        <v>1.25E-3</v>
      </c>
      <c r="G1096" s="18" t="e">
        <v>#N/A</v>
      </c>
      <c r="H1096" s="18" t="e">
        <v>#N/A</v>
      </c>
      <c r="I1096" s="29" t="e">
        <v>#N/A</v>
      </c>
      <c r="J1096" s="30" t="e">
        <v>#N/A</v>
      </c>
      <c r="K1096" s="18" t="e">
        <v>#N/A</v>
      </c>
      <c r="L1096" s="18" t="e">
        <v>#N/A</v>
      </c>
      <c r="M1096" s="29" t="e">
        <v>#N/A</v>
      </c>
      <c r="N1096" s="30" t="e">
        <v>#N/A</v>
      </c>
      <c r="O1096" s="32" t="s">
        <v>3691</v>
      </c>
    </row>
    <row r="1097" spans="1:15">
      <c r="A1097" s="1" t="s">
        <v>2290</v>
      </c>
      <c r="B1097" s="1" t="s">
        <v>2289</v>
      </c>
      <c r="C1097" s="28">
        <v>5.9389200000000004</v>
      </c>
      <c r="D1097" s="17">
        <v>107.34099999999999</v>
      </c>
      <c r="E1097" s="29">
        <v>4.1758499999999996</v>
      </c>
      <c r="F1097" s="30">
        <v>5.0000000000000002E-5</v>
      </c>
      <c r="G1097" s="18" t="e">
        <v>#N/A</v>
      </c>
      <c r="H1097" s="18" t="e">
        <v>#N/A</v>
      </c>
      <c r="I1097" s="29" t="e">
        <v>#N/A</v>
      </c>
      <c r="J1097" s="30" t="e">
        <v>#N/A</v>
      </c>
      <c r="K1097" s="18" t="e">
        <v>#N/A</v>
      </c>
      <c r="L1097" s="18" t="e">
        <v>#N/A</v>
      </c>
      <c r="M1097" s="29" t="e">
        <v>#N/A</v>
      </c>
      <c r="N1097" s="30" t="e">
        <v>#N/A</v>
      </c>
      <c r="O1097" s="34" t="s">
        <v>6367</v>
      </c>
    </row>
    <row r="1098" spans="1:15">
      <c r="A1098" s="1" t="s">
        <v>2292</v>
      </c>
      <c r="B1098" s="1" t="s">
        <v>2291</v>
      </c>
      <c r="C1098" s="28">
        <v>0.21806600000000001</v>
      </c>
      <c r="D1098" s="17">
        <v>3.99675</v>
      </c>
      <c r="E1098" s="29">
        <v>4.1959900000000001</v>
      </c>
      <c r="F1098" s="30">
        <v>5.0000000000000002E-5</v>
      </c>
      <c r="G1098" s="18" t="e">
        <v>#N/A</v>
      </c>
      <c r="H1098" s="18" t="e">
        <v>#N/A</v>
      </c>
      <c r="I1098" s="29" t="e">
        <v>#N/A</v>
      </c>
      <c r="J1098" s="30" t="e">
        <v>#N/A</v>
      </c>
      <c r="K1098" s="18" t="e">
        <v>#N/A</v>
      </c>
      <c r="L1098" s="18" t="e">
        <v>#N/A</v>
      </c>
      <c r="M1098" s="29" t="e">
        <v>#N/A</v>
      </c>
      <c r="N1098" s="30" t="e">
        <v>#N/A</v>
      </c>
      <c r="O1098" s="49" t="s">
        <v>3699</v>
      </c>
    </row>
    <row r="1099" spans="1:15">
      <c r="A1099" s="1" t="s">
        <v>2294</v>
      </c>
      <c r="B1099" s="1" t="s">
        <v>2293</v>
      </c>
      <c r="C1099" s="28">
        <v>50.550199999999997</v>
      </c>
      <c r="D1099" s="17">
        <v>933.404</v>
      </c>
      <c r="E1099" s="29">
        <v>4.2067100000000002</v>
      </c>
      <c r="F1099" s="30">
        <v>5.0000000000000002E-5</v>
      </c>
      <c r="G1099" s="18" t="e">
        <v>#N/A</v>
      </c>
      <c r="H1099" s="18" t="e">
        <v>#N/A</v>
      </c>
      <c r="I1099" s="29" t="e">
        <v>#N/A</v>
      </c>
      <c r="J1099" s="30" t="e">
        <v>#N/A</v>
      </c>
      <c r="K1099" s="18">
        <v>91.343400000000003</v>
      </c>
      <c r="L1099" s="18">
        <v>435.42099999999999</v>
      </c>
      <c r="M1099" s="29">
        <v>2.2530399999999999</v>
      </c>
      <c r="N1099" s="30">
        <v>5.0000000000000002E-5</v>
      </c>
      <c r="O1099" s="34" t="s">
        <v>6417</v>
      </c>
    </row>
    <row r="1100" spans="1:15">
      <c r="A1100" s="1" t="s">
        <v>2296</v>
      </c>
      <c r="B1100" s="1" t="s">
        <v>2295</v>
      </c>
      <c r="C1100" s="28">
        <v>8.6928400000000003</v>
      </c>
      <c r="D1100" s="17">
        <v>160.55600000000001</v>
      </c>
      <c r="E1100" s="29">
        <v>4.2071100000000001</v>
      </c>
      <c r="F1100" s="30">
        <v>5.0000000000000002E-5</v>
      </c>
      <c r="G1100" s="18">
        <v>15.989000000000001</v>
      </c>
      <c r="H1100" s="18">
        <v>205.363</v>
      </c>
      <c r="I1100" s="29">
        <v>3.68303</v>
      </c>
      <c r="J1100" s="30">
        <v>5.0000000000000002E-5</v>
      </c>
      <c r="K1100" s="18" t="e">
        <v>#N/A</v>
      </c>
      <c r="L1100" s="18" t="e">
        <v>#N/A</v>
      </c>
      <c r="M1100" s="29" t="e">
        <v>#N/A</v>
      </c>
      <c r="N1100" s="30" t="e">
        <v>#N/A</v>
      </c>
      <c r="O1100" s="31" t="s">
        <v>298</v>
      </c>
    </row>
    <row r="1101" spans="1:15">
      <c r="A1101" s="1" t="s">
        <v>2298</v>
      </c>
      <c r="B1101" s="1" t="s">
        <v>2297</v>
      </c>
      <c r="C1101" s="28">
        <v>21.8368</v>
      </c>
      <c r="D1101" s="17">
        <v>409.649</v>
      </c>
      <c r="E1101" s="29">
        <v>4.2295600000000002</v>
      </c>
      <c r="F1101" s="30">
        <v>5.0000000000000002E-5</v>
      </c>
      <c r="G1101" s="18" t="e">
        <v>#N/A</v>
      </c>
      <c r="H1101" s="18" t="e">
        <v>#N/A</v>
      </c>
      <c r="I1101" s="29" t="e">
        <v>#N/A</v>
      </c>
      <c r="J1101" s="30" t="e">
        <v>#N/A</v>
      </c>
      <c r="K1101" s="18" t="e">
        <v>#N/A</v>
      </c>
      <c r="L1101" s="18" t="e">
        <v>#N/A</v>
      </c>
      <c r="M1101" s="29" t="e">
        <v>#N/A</v>
      </c>
      <c r="N1101" s="30" t="e">
        <v>#N/A</v>
      </c>
      <c r="O1101" s="32" t="s">
        <v>3795</v>
      </c>
    </row>
    <row r="1102" spans="1:15">
      <c r="A1102" s="1" t="s">
        <v>2300</v>
      </c>
      <c r="B1102" s="1" t="s">
        <v>2299</v>
      </c>
      <c r="C1102" s="28">
        <v>0.55337999999999998</v>
      </c>
      <c r="D1102" s="17">
        <v>10.4473</v>
      </c>
      <c r="E1102" s="29">
        <v>4.2387199999999998</v>
      </c>
      <c r="F1102" s="30">
        <v>5.0000000000000002E-5</v>
      </c>
      <c r="G1102" s="18" t="e">
        <v>#N/A</v>
      </c>
      <c r="H1102" s="18" t="e">
        <v>#N/A</v>
      </c>
      <c r="I1102" s="29" t="e">
        <v>#N/A</v>
      </c>
      <c r="J1102" s="30" t="e">
        <v>#N/A</v>
      </c>
      <c r="K1102" s="18">
        <v>1.13062</v>
      </c>
      <c r="L1102" s="18">
        <v>11.7371</v>
      </c>
      <c r="M1102" s="29">
        <v>3.3758900000000001</v>
      </c>
      <c r="N1102" s="30">
        <v>5.0000000000000002E-5</v>
      </c>
      <c r="O1102" s="31" t="s">
        <v>298</v>
      </c>
    </row>
    <row r="1103" spans="1:15">
      <c r="A1103" s="1" t="s">
        <v>2302</v>
      </c>
      <c r="B1103" s="1" t="s">
        <v>2301</v>
      </c>
      <c r="C1103" s="28">
        <v>1.34243</v>
      </c>
      <c r="D1103" s="17">
        <v>25.398099999999999</v>
      </c>
      <c r="E1103" s="29">
        <v>4.2417999999999996</v>
      </c>
      <c r="F1103" s="30">
        <v>5.0000000000000002E-5</v>
      </c>
      <c r="G1103" s="18" t="e">
        <v>#N/A</v>
      </c>
      <c r="H1103" s="18" t="e">
        <v>#N/A</v>
      </c>
      <c r="I1103" s="29" t="e">
        <v>#N/A</v>
      </c>
      <c r="J1103" s="30" t="e">
        <v>#N/A</v>
      </c>
      <c r="K1103" s="18" t="e">
        <v>#N/A</v>
      </c>
      <c r="L1103" s="18" t="e">
        <v>#N/A</v>
      </c>
      <c r="M1103" s="29" t="e">
        <v>#N/A</v>
      </c>
      <c r="N1103" s="30" t="e">
        <v>#N/A</v>
      </c>
      <c r="O1103" s="32" t="s">
        <v>3712</v>
      </c>
    </row>
    <row r="1104" spans="1:15">
      <c r="A1104" s="1" t="s">
        <v>2304</v>
      </c>
      <c r="B1104" s="1" t="s">
        <v>2303</v>
      </c>
      <c r="C1104" s="28">
        <v>0.86598600000000003</v>
      </c>
      <c r="D1104" s="17">
        <v>16.514199999999999</v>
      </c>
      <c r="E1104" s="29">
        <v>4.2532199999999998</v>
      </c>
      <c r="F1104" s="30">
        <v>5.0000000000000002E-5</v>
      </c>
      <c r="G1104" s="18" t="e">
        <v>#N/A</v>
      </c>
      <c r="H1104" s="18" t="e">
        <v>#N/A</v>
      </c>
      <c r="I1104" s="29" t="e">
        <v>#N/A</v>
      </c>
      <c r="J1104" s="30" t="e">
        <v>#N/A</v>
      </c>
      <c r="K1104" s="18" t="e">
        <v>#N/A</v>
      </c>
      <c r="L1104" s="18" t="e">
        <v>#N/A</v>
      </c>
      <c r="M1104" s="29" t="e">
        <v>#N/A</v>
      </c>
      <c r="N1104" s="30" t="e">
        <v>#N/A</v>
      </c>
      <c r="O1104" s="31" t="s">
        <v>4015</v>
      </c>
    </row>
    <row r="1105" spans="1:15">
      <c r="A1105" s="1" t="s">
        <v>2306</v>
      </c>
      <c r="B1105" s="1" t="s">
        <v>2305</v>
      </c>
      <c r="C1105" s="28">
        <v>4.4191900000000004</v>
      </c>
      <c r="D1105" s="17">
        <v>84.734099999999998</v>
      </c>
      <c r="E1105" s="29">
        <v>4.2610900000000003</v>
      </c>
      <c r="F1105" s="30">
        <v>5.0000000000000002E-5</v>
      </c>
      <c r="G1105" s="18" t="e">
        <v>#N/A</v>
      </c>
      <c r="H1105" s="18" t="e">
        <v>#N/A</v>
      </c>
      <c r="I1105" s="29" t="e">
        <v>#N/A</v>
      </c>
      <c r="J1105" s="30" t="e">
        <v>#N/A</v>
      </c>
      <c r="K1105" s="18" t="e">
        <v>#N/A</v>
      </c>
      <c r="L1105" s="18" t="e">
        <v>#N/A</v>
      </c>
      <c r="M1105" s="29" t="e">
        <v>#N/A</v>
      </c>
      <c r="N1105" s="30" t="e">
        <v>#N/A</v>
      </c>
      <c r="O1105" s="49" t="s">
        <v>6345</v>
      </c>
    </row>
    <row r="1106" spans="1:15">
      <c r="A1106" s="1" t="s">
        <v>2308</v>
      </c>
      <c r="B1106" s="1" t="s">
        <v>2307</v>
      </c>
      <c r="C1106" s="28">
        <v>1.0660700000000001</v>
      </c>
      <c r="D1106" s="17">
        <v>20.890699999999999</v>
      </c>
      <c r="E1106" s="29">
        <v>4.2924899999999999</v>
      </c>
      <c r="F1106" s="30">
        <v>5.0000000000000002E-5</v>
      </c>
      <c r="G1106" s="18" t="e">
        <v>#N/A</v>
      </c>
      <c r="H1106" s="18" t="e">
        <v>#N/A</v>
      </c>
      <c r="I1106" s="29" t="e">
        <v>#N/A</v>
      </c>
      <c r="J1106" s="30" t="e">
        <v>#N/A</v>
      </c>
      <c r="K1106" s="18" t="e">
        <v>#N/A</v>
      </c>
      <c r="L1106" s="18" t="e">
        <v>#N/A</v>
      </c>
      <c r="M1106" s="29" t="e">
        <v>#N/A</v>
      </c>
      <c r="N1106" s="30" t="e">
        <v>#N/A</v>
      </c>
      <c r="O1106" s="40" t="s">
        <v>3675</v>
      </c>
    </row>
    <row r="1107" spans="1:15">
      <c r="A1107" s="1" t="s">
        <v>2310</v>
      </c>
      <c r="B1107" s="1" t="s">
        <v>2309</v>
      </c>
      <c r="C1107" s="28">
        <v>2.4527600000000001</v>
      </c>
      <c r="D1107" s="17">
        <v>49.413200000000003</v>
      </c>
      <c r="E1107" s="29">
        <v>4.3324199999999999</v>
      </c>
      <c r="F1107" s="30">
        <v>5.0000000000000002E-5</v>
      </c>
      <c r="G1107" s="18" t="e">
        <v>#N/A</v>
      </c>
      <c r="H1107" s="18" t="e">
        <v>#N/A</v>
      </c>
      <c r="I1107" s="29" t="e">
        <v>#N/A</v>
      </c>
      <c r="J1107" s="30" t="e">
        <v>#N/A</v>
      </c>
      <c r="K1107" s="18">
        <v>3.2054200000000002</v>
      </c>
      <c r="L1107" s="18">
        <v>126.73399999999999</v>
      </c>
      <c r="M1107" s="29">
        <v>5.3051399999999997</v>
      </c>
      <c r="N1107" s="30">
        <v>5.0000000000000002E-5</v>
      </c>
      <c r="O1107" s="34" t="s">
        <v>298</v>
      </c>
    </row>
    <row r="1108" spans="1:15">
      <c r="A1108" s="1" t="s">
        <v>2312</v>
      </c>
      <c r="B1108" s="1" t="s">
        <v>2311</v>
      </c>
      <c r="C1108" s="28">
        <v>2.91513</v>
      </c>
      <c r="D1108" s="17">
        <v>59.903599999999997</v>
      </c>
      <c r="E1108" s="29">
        <v>4.3610100000000003</v>
      </c>
      <c r="F1108" s="30">
        <v>5.0000000000000002E-5</v>
      </c>
      <c r="G1108" s="18" t="e">
        <v>#N/A</v>
      </c>
      <c r="H1108" s="18" t="e">
        <v>#N/A</v>
      </c>
      <c r="I1108" s="29" t="e">
        <v>#N/A</v>
      </c>
      <c r="J1108" s="30" t="e">
        <v>#N/A</v>
      </c>
      <c r="K1108" s="18" t="e">
        <v>#N/A</v>
      </c>
      <c r="L1108" s="18" t="e">
        <v>#N/A</v>
      </c>
      <c r="M1108" s="29" t="e">
        <v>#N/A</v>
      </c>
      <c r="N1108" s="30" t="e">
        <v>#N/A</v>
      </c>
      <c r="O1108" s="32" t="s">
        <v>3895</v>
      </c>
    </row>
    <row r="1109" spans="1:15">
      <c r="A1109" s="1" t="s">
        <v>2314</v>
      </c>
      <c r="B1109" s="1" t="s">
        <v>2313</v>
      </c>
      <c r="C1109" s="28">
        <v>338.79399999999998</v>
      </c>
      <c r="D1109" s="17">
        <v>7033.51</v>
      </c>
      <c r="E1109" s="29">
        <v>4.3757599999999996</v>
      </c>
      <c r="F1109" s="30">
        <v>5.0000000000000002E-5</v>
      </c>
      <c r="G1109" s="18" t="e">
        <v>#N/A</v>
      </c>
      <c r="H1109" s="18" t="e">
        <v>#N/A</v>
      </c>
      <c r="I1109" s="29" t="e">
        <v>#N/A</v>
      </c>
      <c r="J1109" s="30" t="e">
        <v>#N/A</v>
      </c>
      <c r="K1109" s="18" t="e">
        <v>#N/A</v>
      </c>
      <c r="L1109" s="18" t="e">
        <v>#N/A</v>
      </c>
      <c r="M1109" s="29" t="e">
        <v>#N/A</v>
      </c>
      <c r="N1109" s="30" t="e">
        <v>#N/A</v>
      </c>
      <c r="O1109" s="32" t="s">
        <v>6330</v>
      </c>
    </row>
    <row r="1110" spans="1:15">
      <c r="A1110" s="1" t="s">
        <v>2316</v>
      </c>
      <c r="B1110" s="1" t="s">
        <v>2315</v>
      </c>
      <c r="C1110" s="28">
        <v>2.66865</v>
      </c>
      <c r="D1110" s="17">
        <v>56.415100000000002</v>
      </c>
      <c r="E1110" s="29">
        <v>4.4019000000000004</v>
      </c>
      <c r="F1110" s="30">
        <v>5.0000000000000002E-5</v>
      </c>
      <c r="G1110" s="18" t="e">
        <v>#N/A</v>
      </c>
      <c r="H1110" s="18" t="e">
        <v>#N/A</v>
      </c>
      <c r="I1110" s="29" t="e">
        <v>#N/A</v>
      </c>
      <c r="J1110" s="30" t="e">
        <v>#N/A</v>
      </c>
      <c r="K1110" s="18" t="e">
        <v>#N/A</v>
      </c>
      <c r="L1110" s="18" t="e">
        <v>#N/A</v>
      </c>
      <c r="M1110" s="29" t="e">
        <v>#N/A</v>
      </c>
      <c r="N1110" s="30" t="e">
        <v>#N/A</v>
      </c>
      <c r="O1110" s="34" t="s">
        <v>4015</v>
      </c>
    </row>
    <row r="1111" spans="1:15">
      <c r="A1111" s="1" t="s">
        <v>2318</v>
      </c>
      <c r="B1111" s="1" t="s">
        <v>2317</v>
      </c>
      <c r="C1111" s="28">
        <v>25.0929</v>
      </c>
      <c r="D1111" s="17">
        <v>530.64400000000001</v>
      </c>
      <c r="E1111" s="29">
        <v>4.4024000000000001</v>
      </c>
      <c r="F1111" s="30">
        <v>5.0000000000000002E-5</v>
      </c>
      <c r="G1111" s="18" t="e">
        <v>#N/A</v>
      </c>
      <c r="H1111" s="18" t="e">
        <v>#N/A</v>
      </c>
      <c r="I1111" s="29" t="e">
        <v>#N/A</v>
      </c>
      <c r="J1111" s="30" t="e">
        <v>#N/A</v>
      </c>
      <c r="K1111" s="18">
        <v>125.242</v>
      </c>
      <c r="L1111" s="18">
        <v>777.88800000000003</v>
      </c>
      <c r="M1111" s="29">
        <v>2.6348400000000001</v>
      </c>
      <c r="N1111" s="30">
        <v>5.0000000000000002E-5</v>
      </c>
      <c r="O1111" s="34" t="s">
        <v>4015</v>
      </c>
    </row>
    <row r="1112" spans="1:15">
      <c r="A1112" s="1" t="s">
        <v>2320</v>
      </c>
      <c r="B1112" s="1" t="s">
        <v>2319</v>
      </c>
      <c r="C1112" s="28">
        <v>9.3560199999999991</v>
      </c>
      <c r="D1112" s="17">
        <v>198.715</v>
      </c>
      <c r="E1112" s="29">
        <v>4.4086600000000002</v>
      </c>
      <c r="F1112" s="30">
        <v>5.0000000000000002E-5</v>
      </c>
      <c r="G1112" s="18" t="e">
        <v>#N/A</v>
      </c>
      <c r="H1112" s="18" t="e">
        <v>#N/A</v>
      </c>
      <c r="I1112" s="29" t="e">
        <v>#N/A</v>
      </c>
      <c r="J1112" s="30" t="e">
        <v>#N/A</v>
      </c>
      <c r="K1112" s="18">
        <v>9.2046299999999999</v>
      </c>
      <c r="L1112" s="18">
        <v>66.2727</v>
      </c>
      <c r="M1112" s="29">
        <v>2.8479800000000002</v>
      </c>
      <c r="N1112" s="30">
        <v>5.0000000000000002E-5</v>
      </c>
      <c r="O1112" s="34" t="s">
        <v>4015</v>
      </c>
    </row>
    <row r="1113" spans="1:15">
      <c r="A1113" s="1" t="s">
        <v>2322</v>
      </c>
      <c r="B1113" s="1" t="s">
        <v>2321</v>
      </c>
      <c r="C1113" s="28">
        <v>0.15976799999999999</v>
      </c>
      <c r="D1113" s="17">
        <v>3.4813800000000001</v>
      </c>
      <c r="E1113" s="29">
        <v>4.4456100000000003</v>
      </c>
      <c r="F1113" s="30">
        <v>4.3999999999999997E-2</v>
      </c>
      <c r="G1113" s="18" t="e">
        <v>#N/A</v>
      </c>
      <c r="H1113" s="18" t="e">
        <v>#N/A</v>
      </c>
      <c r="I1113" s="29" t="e">
        <v>#N/A</v>
      </c>
      <c r="J1113" s="30" t="e">
        <v>#N/A</v>
      </c>
      <c r="K1113" s="18" t="e">
        <v>#N/A</v>
      </c>
      <c r="L1113" s="18" t="e">
        <v>#N/A</v>
      </c>
      <c r="M1113" s="29" t="e">
        <v>#N/A</v>
      </c>
      <c r="N1113" s="30" t="e">
        <v>#N/A</v>
      </c>
      <c r="O1113" s="32" t="s">
        <v>4016</v>
      </c>
    </row>
    <row r="1114" spans="1:15">
      <c r="A1114" s="1" t="s">
        <v>2324</v>
      </c>
      <c r="B1114" s="1" t="s">
        <v>2323</v>
      </c>
      <c r="C1114" s="28">
        <v>9.3042099999999994</v>
      </c>
      <c r="D1114" s="17">
        <v>205.60499999999999</v>
      </c>
      <c r="E1114" s="29">
        <v>4.4658499999999997</v>
      </c>
      <c r="F1114" s="30">
        <v>5.0000000000000002E-5</v>
      </c>
      <c r="G1114" s="18" t="e">
        <v>#N/A</v>
      </c>
      <c r="H1114" s="18" t="e">
        <v>#N/A</v>
      </c>
      <c r="I1114" s="29" t="e">
        <v>#N/A</v>
      </c>
      <c r="J1114" s="30" t="e">
        <v>#N/A</v>
      </c>
      <c r="K1114" s="18" t="e">
        <v>#N/A</v>
      </c>
      <c r="L1114" s="18" t="e">
        <v>#N/A</v>
      </c>
      <c r="M1114" s="29" t="e">
        <v>#N/A</v>
      </c>
      <c r="N1114" s="30" t="e">
        <v>#N/A</v>
      </c>
      <c r="O1114" s="46" t="s">
        <v>4015</v>
      </c>
    </row>
    <row r="1115" spans="1:15">
      <c r="A1115" s="1" t="s">
        <v>2326</v>
      </c>
      <c r="B1115" s="1" t="s">
        <v>2325</v>
      </c>
      <c r="C1115" s="28">
        <v>0.242316</v>
      </c>
      <c r="D1115" s="17">
        <v>5.4158200000000001</v>
      </c>
      <c r="E1115" s="29">
        <v>4.4822199999999999</v>
      </c>
      <c r="F1115" s="30">
        <v>5.0000000000000002E-5</v>
      </c>
      <c r="G1115" s="18" t="e">
        <v>#N/A</v>
      </c>
      <c r="H1115" s="18" t="e">
        <v>#N/A</v>
      </c>
      <c r="I1115" s="29" t="e">
        <v>#N/A</v>
      </c>
      <c r="J1115" s="30" t="e">
        <v>#N/A</v>
      </c>
      <c r="K1115" s="18" t="e">
        <v>#N/A</v>
      </c>
      <c r="L1115" s="18" t="e">
        <v>#N/A</v>
      </c>
      <c r="M1115" s="29" t="e">
        <v>#N/A</v>
      </c>
      <c r="N1115" s="30" t="e">
        <v>#N/A</v>
      </c>
      <c r="O1115" s="71" t="s">
        <v>4015</v>
      </c>
    </row>
    <row r="1116" spans="1:15">
      <c r="A1116" s="1" t="s">
        <v>2328</v>
      </c>
      <c r="B1116" s="1" t="s">
        <v>2327</v>
      </c>
      <c r="C1116" s="28">
        <v>0.69425300000000001</v>
      </c>
      <c r="D1116" s="17">
        <v>15.805099999999999</v>
      </c>
      <c r="E1116" s="29">
        <v>4.5087900000000003</v>
      </c>
      <c r="F1116" s="30">
        <v>5.0000000000000002E-5</v>
      </c>
      <c r="G1116" s="18" t="e">
        <v>#N/A</v>
      </c>
      <c r="H1116" s="18" t="e">
        <v>#N/A</v>
      </c>
      <c r="I1116" s="29" t="e">
        <v>#N/A</v>
      </c>
      <c r="J1116" s="30" t="e">
        <v>#N/A</v>
      </c>
      <c r="K1116" s="18" t="e">
        <v>#N/A</v>
      </c>
      <c r="L1116" s="18" t="e">
        <v>#N/A</v>
      </c>
      <c r="M1116" s="29" t="e">
        <v>#N/A</v>
      </c>
      <c r="N1116" s="30" t="e">
        <v>#N/A</v>
      </c>
      <c r="O1116" s="43" t="s">
        <v>3925</v>
      </c>
    </row>
    <row r="1117" spans="1:15">
      <c r="A1117" s="1" t="s">
        <v>2330</v>
      </c>
      <c r="B1117" s="1" t="s">
        <v>2329</v>
      </c>
      <c r="C1117" s="28">
        <v>4.5381999999999998</v>
      </c>
      <c r="D1117" s="17">
        <v>103.52200000000001</v>
      </c>
      <c r="E1117" s="29">
        <v>4.5116699999999996</v>
      </c>
      <c r="F1117" s="30">
        <v>5.0000000000000002E-5</v>
      </c>
      <c r="G1117" s="18" t="e">
        <v>#N/A</v>
      </c>
      <c r="H1117" s="18" t="e">
        <v>#N/A</v>
      </c>
      <c r="I1117" s="29" t="e">
        <v>#N/A</v>
      </c>
      <c r="J1117" s="30" t="e">
        <v>#N/A</v>
      </c>
      <c r="K1117" s="18">
        <v>1.6156600000000001</v>
      </c>
      <c r="L1117" s="18">
        <v>32.020600000000002</v>
      </c>
      <c r="M1117" s="29">
        <v>4.3087999999999997</v>
      </c>
      <c r="N1117" s="30">
        <v>5.0000000000000002E-5</v>
      </c>
      <c r="O1117" s="42" t="s">
        <v>4015</v>
      </c>
    </row>
    <row r="1118" spans="1:15">
      <c r="A1118" s="1" t="s">
        <v>2332</v>
      </c>
      <c r="B1118" s="1" t="s">
        <v>2331</v>
      </c>
      <c r="C1118" s="28">
        <v>0.47662199999999999</v>
      </c>
      <c r="D1118" s="17">
        <v>10.8782</v>
      </c>
      <c r="E1118" s="29">
        <v>4.5124599999999999</v>
      </c>
      <c r="F1118" s="30">
        <v>5.0000000000000002E-5</v>
      </c>
      <c r="G1118" s="18" t="e">
        <v>#N/A</v>
      </c>
      <c r="H1118" s="18" t="e">
        <v>#N/A</v>
      </c>
      <c r="I1118" s="29" t="e">
        <v>#N/A</v>
      </c>
      <c r="J1118" s="30" t="e">
        <v>#N/A</v>
      </c>
      <c r="K1118" s="18">
        <v>0.151142</v>
      </c>
      <c r="L1118" s="18">
        <v>1.8869499999999999</v>
      </c>
      <c r="M1118" s="29">
        <v>3.64208</v>
      </c>
      <c r="N1118" s="30">
        <v>2.7000000000000001E-3</v>
      </c>
      <c r="O1118" s="32" t="s">
        <v>6378</v>
      </c>
    </row>
    <row r="1119" spans="1:15">
      <c r="A1119" s="1" t="s">
        <v>2334</v>
      </c>
      <c r="B1119" s="1" t="s">
        <v>2333</v>
      </c>
      <c r="C1119" s="28">
        <v>1.2948200000000001</v>
      </c>
      <c r="D1119" s="17">
        <v>29.5792</v>
      </c>
      <c r="E1119" s="29">
        <v>4.5137600000000004</v>
      </c>
      <c r="F1119" s="30">
        <v>5.0000000000000002E-5</v>
      </c>
      <c r="G1119" s="18">
        <v>2.9319999999999999</v>
      </c>
      <c r="H1119" s="18">
        <v>12.0083</v>
      </c>
      <c r="I1119" s="29">
        <v>2.0340699999999998</v>
      </c>
      <c r="J1119" s="30">
        <v>5.0000000000000002E-5</v>
      </c>
      <c r="K1119" s="18" t="e">
        <v>#N/A</v>
      </c>
      <c r="L1119" s="18" t="e">
        <v>#N/A</v>
      </c>
      <c r="M1119" s="29" t="e">
        <v>#N/A</v>
      </c>
      <c r="N1119" s="30" t="e">
        <v>#N/A</v>
      </c>
      <c r="O1119" s="34" t="s">
        <v>6418</v>
      </c>
    </row>
    <row r="1120" spans="1:15">
      <c r="A1120" s="1" t="s">
        <v>2336</v>
      </c>
      <c r="B1120" s="1" t="s">
        <v>2335</v>
      </c>
      <c r="C1120" s="28">
        <v>0.65888400000000003</v>
      </c>
      <c r="D1120" s="17">
        <v>15.521800000000001</v>
      </c>
      <c r="E1120" s="29">
        <v>4.5581300000000002</v>
      </c>
      <c r="F1120" s="30">
        <v>2.8850000000000001E-2</v>
      </c>
      <c r="G1120" s="18" t="e">
        <v>#N/A</v>
      </c>
      <c r="H1120" s="18" t="e">
        <v>#N/A</v>
      </c>
      <c r="I1120" s="29" t="e">
        <v>#N/A</v>
      </c>
      <c r="J1120" s="30" t="e">
        <v>#N/A</v>
      </c>
      <c r="K1120" s="18">
        <v>2.3088899999999999</v>
      </c>
      <c r="L1120" s="18">
        <v>10.5771</v>
      </c>
      <c r="M1120" s="29">
        <v>2.1956699999999998</v>
      </c>
      <c r="N1120" s="30">
        <v>1.4800000000000001E-2</v>
      </c>
      <c r="O1120" s="36" t="s">
        <v>4015</v>
      </c>
    </row>
    <row r="1121" spans="1:15">
      <c r="A1121" s="1" t="s">
        <v>2338</v>
      </c>
      <c r="B1121" s="1" t="s">
        <v>2337</v>
      </c>
      <c r="C1121" s="28">
        <v>1.23472</v>
      </c>
      <c r="D1121" s="17">
        <v>29.220800000000001</v>
      </c>
      <c r="E1121" s="29">
        <v>4.56473</v>
      </c>
      <c r="F1121" s="30">
        <v>5.0000000000000002E-5</v>
      </c>
      <c r="G1121" s="18" t="e">
        <v>#N/A</v>
      </c>
      <c r="H1121" s="18" t="e">
        <v>#N/A</v>
      </c>
      <c r="I1121" s="29" t="e">
        <v>#N/A</v>
      </c>
      <c r="J1121" s="30" t="e">
        <v>#N/A</v>
      </c>
      <c r="K1121" s="18">
        <v>0.61841800000000002</v>
      </c>
      <c r="L1121" s="18">
        <v>9.9654399999999992</v>
      </c>
      <c r="M1121" s="29">
        <v>4.0102799999999998</v>
      </c>
      <c r="N1121" s="30">
        <v>5.0000000000000002E-5</v>
      </c>
      <c r="O1121" s="31" t="s">
        <v>298</v>
      </c>
    </row>
    <row r="1122" spans="1:15">
      <c r="A1122" s="1" t="s">
        <v>2340</v>
      </c>
      <c r="B1122" s="1" t="s">
        <v>2339</v>
      </c>
      <c r="C1122" s="28">
        <v>1.7487200000000001</v>
      </c>
      <c r="D1122" s="17">
        <v>41.478000000000002</v>
      </c>
      <c r="E1122" s="29">
        <v>4.5679699999999999</v>
      </c>
      <c r="F1122" s="30">
        <v>5.0000000000000002E-5</v>
      </c>
      <c r="G1122" s="18" t="e">
        <v>#N/A</v>
      </c>
      <c r="H1122" s="18" t="e">
        <v>#N/A</v>
      </c>
      <c r="I1122" s="29" t="e">
        <v>#N/A</v>
      </c>
      <c r="J1122" s="30" t="e">
        <v>#N/A</v>
      </c>
      <c r="K1122" s="18" t="e">
        <v>#N/A</v>
      </c>
      <c r="L1122" s="18" t="e">
        <v>#N/A</v>
      </c>
      <c r="M1122" s="29" t="e">
        <v>#N/A</v>
      </c>
      <c r="N1122" s="30" t="e">
        <v>#N/A</v>
      </c>
      <c r="O1122" s="32" t="s">
        <v>3754</v>
      </c>
    </row>
    <row r="1123" spans="1:15">
      <c r="A1123" s="1" t="s">
        <v>2342</v>
      </c>
      <c r="B1123" s="1" t="s">
        <v>2341</v>
      </c>
      <c r="C1123" s="28">
        <v>0.684535</v>
      </c>
      <c r="D1123" s="17">
        <v>16.3886</v>
      </c>
      <c r="E1123" s="29">
        <v>4.5814300000000001</v>
      </c>
      <c r="F1123" s="30">
        <v>2.5500000000000002E-3</v>
      </c>
      <c r="G1123" s="18" t="e">
        <v>#N/A</v>
      </c>
      <c r="H1123" s="18" t="e">
        <v>#N/A</v>
      </c>
      <c r="I1123" s="29" t="e">
        <v>#N/A</v>
      </c>
      <c r="J1123" s="30" t="e">
        <v>#N/A</v>
      </c>
      <c r="K1123" s="18">
        <v>17.1526</v>
      </c>
      <c r="L1123" s="18">
        <v>86.064800000000005</v>
      </c>
      <c r="M1123" s="29">
        <v>2.327</v>
      </c>
      <c r="N1123" s="30">
        <v>5.0000000000000002E-5</v>
      </c>
      <c r="O1123" s="43" t="s">
        <v>3925</v>
      </c>
    </row>
    <row r="1124" spans="1:15">
      <c r="A1124" s="1" t="s">
        <v>2344</v>
      </c>
      <c r="B1124" s="1" t="s">
        <v>2343</v>
      </c>
      <c r="C1124" s="28">
        <v>0.42762600000000001</v>
      </c>
      <c r="D1124" s="17">
        <v>10.2464</v>
      </c>
      <c r="E1124" s="29">
        <v>4.5826200000000004</v>
      </c>
      <c r="F1124" s="30">
        <v>5.0000000000000002E-5</v>
      </c>
      <c r="G1124" s="18" t="e">
        <v>#N/A</v>
      </c>
      <c r="H1124" s="18" t="e">
        <v>#N/A</v>
      </c>
      <c r="I1124" s="29" t="e">
        <v>#N/A</v>
      </c>
      <c r="J1124" s="30" t="e">
        <v>#N/A</v>
      </c>
      <c r="K1124" s="18" t="e">
        <v>#N/A</v>
      </c>
      <c r="L1124" s="18" t="e">
        <v>#N/A</v>
      </c>
      <c r="M1124" s="29" t="e">
        <v>#N/A</v>
      </c>
      <c r="N1124" s="30" t="e">
        <v>#N/A</v>
      </c>
      <c r="O1124" s="43" t="s">
        <v>3658</v>
      </c>
    </row>
    <row r="1125" spans="1:15">
      <c r="A1125" s="1" t="s">
        <v>2346</v>
      </c>
      <c r="B1125" s="1" t="s">
        <v>2345</v>
      </c>
      <c r="C1125" s="28">
        <v>0.11354400000000001</v>
      </c>
      <c r="D1125" s="17">
        <v>2.7397499999999999</v>
      </c>
      <c r="E1125" s="29">
        <v>4.5927100000000003</v>
      </c>
      <c r="F1125" s="30">
        <v>2.4E-2</v>
      </c>
      <c r="G1125" s="18" t="e">
        <v>#N/A</v>
      </c>
      <c r="H1125" s="18" t="e">
        <v>#N/A</v>
      </c>
      <c r="I1125" s="29" t="e">
        <v>#N/A</v>
      </c>
      <c r="J1125" s="30" t="e">
        <v>#N/A</v>
      </c>
      <c r="K1125" s="18">
        <v>2.64967</v>
      </c>
      <c r="L1125" s="18">
        <v>602.41600000000005</v>
      </c>
      <c r="M1125" s="29">
        <v>7.8288000000000002</v>
      </c>
      <c r="N1125" s="30">
        <v>5.0000000000000002E-5</v>
      </c>
      <c r="O1125" s="32" t="s">
        <v>6313</v>
      </c>
    </row>
    <row r="1126" spans="1:15">
      <c r="A1126" s="1" t="s">
        <v>2348</v>
      </c>
      <c r="B1126" s="1" t="s">
        <v>2347</v>
      </c>
      <c r="C1126" s="28">
        <v>0.13996</v>
      </c>
      <c r="D1126" s="17">
        <v>3.4097599999999999</v>
      </c>
      <c r="E1126" s="29">
        <v>4.6065899999999997</v>
      </c>
      <c r="F1126" s="30">
        <v>4.3999999999999997E-2</v>
      </c>
      <c r="G1126" s="18">
        <v>1.05627</v>
      </c>
      <c r="H1126" s="18">
        <v>8.5112100000000002</v>
      </c>
      <c r="I1126" s="29">
        <v>3.0103800000000001</v>
      </c>
      <c r="J1126" s="30">
        <v>5.0000000000000002E-5</v>
      </c>
      <c r="K1126" s="18">
        <v>0.95808099999999996</v>
      </c>
      <c r="L1126" s="18">
        <v>6.84579</v>
      </c>
      <c r="M1126" s="29">
        <v>2.8370000000000002</v>
      </c>
      <c r="N1126" s="30">
        <v>5.0000000000000002E-5</v>
      </c>
      <c r="O1126" s="36" t="s">
        <v>298</v>
      </c>
    </row>
    <row r="1127" spans="1:15">
      <c r="A1127" s="1" t="s">
        <v>2350</v>
      </c>
      <c r="B1127" s="1" t="s">
        <v>2349</v>
      </c>
      <c r="C1127" s="28">
        <v>53.756500000000003</v>
      </c>
      <c r="D1127" s="17">
        <v>1311.73</v>
      </c>
      <c r="E1127" s="29">
        <v>4.6088899999999997</v>
      </c>
      <c r="F1127" s="30">
        <v>5.0000000000000002E-5</v>
      </c>
      <c r="G1127" s="18" t="e">
        <v>#N/A</v>
      </c>
      <c r="H1127" s="18" t="e">
        <v>#N/A</v>
      </c>
      <c r="I1127" s="29" t="e">
        <v>#N/A</v>
      </c>
      <c r="J1127" s="30" t="e">
        <v>#N/A</v>
      </c>
      <c r="K1127" s="18" t="e">
        <v>#N/A</v>
      </c>
      <c r="L1127" s="18" t="e">
        <v>#N/A</v>
      </c>
      <c r="M1127" s="29" t="e">
        <v>#N/A</v>
      </c>
      <c r="N1127" s="30" t="e">
        <v>#N/A</v>
      </c>
      <c r="O1127" s="57" t="s">
        <v>4015</v>
      </c>
    </row>
    <row r="1128" spans="1:15">
      <c r="A1128" s="1" t="s">
        <v>2352</v>
      </c>
      <c r="B1128" s="1" t="s">
        <v>2351</v>
      </c>
      <c r="C1128" s="28">
        <v>0.49338900000000002</v>
      </c>
      <c r="D1128" s="17">
        <v>12.2441</v>
      </c>
      <c r="E1128" s="29">
        <v>4.6332199999999997</v>
      </c>
      <c r="F1128" s="30">
        <v>1.15E-3</v>
      </c>
      <c r="G1128" s="18" t="e">
        <v>#N/A</v>
      </c>
      <c r="H1128" s="18" t="e">
        <v>#N/A</v>
      </c>
      <c r="I1128" s="29" t="e">
        <v>#N/A</v>
      </c>
      <c r="J1128" s="30" t="e">
        <v>#N/A</v>
      </c>
      <c r="K1128" s="18" t="e">
        <v>#N/A</v>
      </c>
      <c r="L1128" s="18" t="e">
        <v>#N/A</v>
      </c>
      <c r="M1128" s="29" t="e">
        <v>#N/A</v>
      </c>
      <c r="N1128" s="30" t="e">
        <v>#N/A</v>
      </c>
      <c r="O1128" s="32" t="s">
        <v>2027</v>
      </c>
    </row>
    <row r="1129" spans="1:15">
      <c r="A1129" s="1" t="s">
        <v>2354</v>
      </c>
      <c r="B1129" s="1" t="s">
        <v>2353</v>
      </c>
      <c r="C1129" s="28">
        <v>0.503108</v>
      </c>
      <c r="D1129" s="17">
        <v>12.586399999999999</v>
      </c>
      <c r="E1129" s="29">
        <v>4.6448600000000004</v>
      </c>
      <c r="F1129" s="30">
        <v>5.0000000000000002E-5</v>
      </c>
      <c r="G1129" s="18" t="e">
        <v>#N/A</v>
      </c>
      <c r="H1129" s="18" t="e">
        <v>#N/A</v>
      </c>
      <c r="I1129" s="29" t="e">
        <v>#N/A</v>
      </c>
      <c r="J1129" s="30" t="e">
        <v>#N/A</v>
      </c>
      <c r="K1129" s="18" t="e">
        <v>#N/A</v>
      </c>
      <c r="L1129" s="18" t="e">
        <v>#N/A</v>
      </c>
      <c r="M1129" s="29" t="e">
        <v>#N/A</v>
      </c>
      <c r="N1129" s="30" t="e">
        <v>#N/A</v>
      </c>
      <c r="O1129" s="55" t="s">
        <v>2355</v>
      </c>
    </row>
    <row r="1130" spans="1:15">
      <c r="A1130" s="1" t="s">
        <v>2357</v>
      </c>
      <c r="B1130" s="1" t="s">
        <v>2356</v>
      </c>
      <c r="C1130" s="28">
        <v>6.9260799999999998</v>
      </c>
      <c r="D1130" s="17">
        <v>174.55699999999999</v>
      </c>
      <c r="E1130" s="29">
        <v>4.6555200000000001</v>
      </c>
      <c r="F1130" s="30">
        <v>5.0000000000000002E-5</v>
      </c>
      <c r="G1130" s="18" t="e">
        <v>#N/A</v>
      </c>
      <c r="H1130" s="18" t="e">
        <v>#N/A</v>
      </c>
      <c r="I1130" s="29" t="e">
        <v>#N/A</v>
      </c>
      <c r="J1130" s="30" t="e">
        <v>#N/A</v>
      </c>
      <c r="K1130" s="18">
        <v>7.5151399999999997</v>
      </c>
      <c r="L1130" s="18">
        <v>42.2209</v>
      </c>
      <c r="M1130" s="29">
        <v>2.4900799999999998</v>
      </c>
      <c r="N1130" s="30">
        <v>5.0000000000000002E-5</v>
      </c>
      <c r="O1130" s="49" t="s">
        <v>3904</v>
      </c>
    </row>
    <row r="1131" spans="1:15">
      <c r="A1131" s="1" t="s">
        <v>2359</v>
      </c>
      <c r="B1131" s="1" t="s">
        <v>2358</v>
      </c>
      <c r="C1131" s="28">
        <v>14.643599999999999</v>
      </c>
      <c r="D1131" s="17">
        <v>375.988</v>
      </c>
      <c r="E1131" s="29">
        <v>4.6823499999999996</v>
      </c>
      <c r="F1131" s="30">
        <v>5.0000000000000002E-5</v>
      </c>
      <c r="G1131" s="18" t="e">
        <v>#N/A</v>
      </c>
      <c r="H1131" s="18" t="e">
        <v>#N/A</v>
      </c>
      <c r="I1131" s="29" t="e">
        <v>#N/A</v>
      </c>
      <c r="J1131" s="30" t="e">
        <v>#N/A</v>
      </c>
      <c r="K1131" s="18" t="e">
        <v>#N/A</v>
      </c>
      <c r="L1131" s="18" t="e">
        <v>#N/A</v>
      </c>
      <c r="M1131" s="29" t="e">
        <v>#N/A</v>
      </c>
      <c r="N1131" s="30" t="e">
        <v>#N/A</v>
      </c>
      <c r="O1131" s="34" t="s">
        <v>2360</v>
      </c>
    </row>
    <row r="1132" spans="1:15">
      <c r="A1132" s="1" t="s">
        <v>2364</v>
      </c>
      <c r="B1132" s="1" t="s">
        <v>2363</v>
      </c>
      <c r="C1132" s="28">
        <v>0.41303600000000001</v>
      </c>
      <c r="D1132" s="17">
        <v>10.6069</v>
      </c>
      <c r="E1132" s="29">
        <v>4.6825900000000003</v>
      </c>
      <c r="F1132" s="30">
        <v>8.0000000000000004E-4</v>
      </c>
      <c r="G1132" s="18" t="e">
        <v>#N/A</v>
      </c>
      <c r="H1132" s="18" t="e">
        <v>#N/A</v>
      </c>
      <c r="I1132" s="29" t="e">
        <v>#N/A</v>
      </c>
      <c r="J1132" s="30" t="e">
        <v>#N/A</v>
      </c>
      <c r="K1132" s="18" t="e">
        <v>#N/A</v>
      </c>
      <c r="L1132" s="18" t="e">
        <v>#N/A</v>
      </c>
      <c r="M1132" s="29" t="e">
        <v>#N/A</v>
      </c>
      <c r="N1132" s="30" t="e">
        <v>#N/A</v>
      </c>
      <c r="O1132" s="37" t="s">
        <v>6419</v>
      </c>
    </row>
    <row r="1133" spans="1:15">
      <c r="A1133" s="1" t="s">
        <v>2362</v>
      </c>
      <c r="B1133" s="1" t="s">
        <v>2361</v>
      </c>
      <c r="C1133" s="28">
        <v>1.22461</v>
      </c>
      <c r="D1133" s="17">
        <v>31.448499999999999</v>
      </c>
      <c r="E1133" s="29">
        <v>4.6825900000000003</v>
      </c>
      <c r="F1133" s="30">
        <v>5.0000000000000002E-5</v>
      </c>
      <c r="G1133" s="18" t="e">
        <v>#N/A</v>
      </c>
      <c r="H1133" s="18" t="e">
        <v>#N/A</v>
      </c>
      <c r="I1133" s="29" t="e">
        <v>#N/A</v>
      </c>
      <c r="J1133" s="30" t="e">
        <v>#N/A</v>
      </c>
      <c r="K1133" s="18" t="e">
        <v>#N/A</v>
      </c>
      <c r="L1133" s="18" t="e">
        <v>#N/A</v>
      </c>
      <c r="M1133" s="29" t="e">
        <v>#N/A</v>
      </c>
      <c r="N1133" s="30" t="e">
        <v>#N/A</v>
      </c>
      <c r="O1133" s="34" t="s">
        <v>3678</v>
      </c>
    </row>
    <row r="1134" spans="1:15">
      <c r="A1134" s="1" t="s">
        <v>2366</v>
      </c>
      <c r="B1134" s="1" t="s">
        <v>2365</v>
      </c>
      <c r="C1134" s="28">
        <v>3.5514700000000001</v>
      </c>
      <c r="D1134" s="17">
        <v>92.324799999999996</v>
      </c>
      <c r="E1134" s="29">
        <v>4.7002300000000004</v>
      </c>
      <c r="F1134" s="30">
        <v>5.0000000000000002E-5</v>
      </c>
      <c r="G1134" s="18" t="e">
        <v>#N/A</v>
      </c>
      <c r="H1134" s="18" t="e">
        <v>#N/A</v>
      </c>
      <c r="I1134" s="29" t="e">
        <v>#N/A</v>
      </c>
      <c r="J1134" s="30" t="e">
        <v>#N/A</v>
      </c>
      <c r="K1134" s="18" t="e">
        <v>#N/A</v>
      </c>
      <c r="L1134" s="18" t="e">
        <v>#N/A</v>
      </c>
      <c r="M1134" s="29" t="e">
        <v>#N/A</v>
      </c>
      <c r="N1134" s="30" t="e">
        <v>#N/A</v>
      </c>
      <c r="O1134" s="43" t="s">
        <v>3705</v>
      </c>
    </row>
    <row r="1135" spans="1:15">
      <c r="A1135" s="1" t="s">
        <v>2369</v>
      </c>
      <c r="B1135" s="1" t="s">
        <v>2368</v>
      </c>
      <c r="C1135" s="28">
        <v>8.2112900000000003E-2</v>
      </c>
      <c r="D1135" s="17">
        <v>2.14337</v>
      </c>
      <c r="E1135" s="29">
        <v>4.7061299999999999</v>
      </c>
      <c r="F1135" s="30">
        <v>2.5999999999999999E-3</v>
      </c>
      <c r="G1135" s="18" t="e">
        <v>#N/A</v>
      </c>
      <c r="H1135" s="18" t="e">
        <v>#N/A</v>
      </c>
      <c r="I1135" s="29" t="e">
        <v>#N/A</v>
      </c>
      <c r="J1135" s="30" t="e">
        <v>#N/A</v>
      </c>
      <c r="K1135" s="18" t="e">
        <v>#N/A</v>
      </c>
      <c r="L1135" s="18" t="e">
        <v>#N/A</v>
      </c>
      <c r="M1135" s="29" t="e">
        <v>#N/A</v>
      </c>
      <c r="N1135" s="30" t="e">
        <v>#N/A</v>
      </c>
      <c r="O1135" s="34" t="s">
        <v>298</v>
      </c>
    </row>
    <row r="1136" spans="1:15">
      <c r="A1136" s="1" t="s">
        <v>2371</v>
      </c>
      <c r="B1136" s="1" t="s">
        <v>2370</v>
      </c>
      <c r="C1136" s="28">
        <v>90.3155</v>
      </c>
      <c r="D1136" s="17">
        <v>2363.31</v>
      </c>
      <c r="E1136" s="29">
        <v>4.7096900000000002</v>
      </c>
      <c r="F1136" s="30">
        <v>5.0000000000000002E-5</v>
      </c>
      <c r="G1136" s="18">
        <v>65.372799999999998</v>
      </c>
      <c r="H1136" s="18">
        <v>900.90599999999995</v>
      </c>
      <c r="I1136" s="29">
        <v>3.7846199999999999</v>
      </c>
      <c r="J1136" s="30">
        <v>5.0000000000000002E-5</v>
      </c>
      <c r="K1136" s="18">
        <v>128.72900000000001</v>
      </c>
      <c r="L1136" s="18">
        <v>1206.53</v>
      </c>
      <c r="M1136" s="29">
        <v>3.22845</v>
      </c>
      <c r="N1136" s="30">
        <v>5.0000000000000002E-5</v>
      </c>
      <c r="O1136" s="63" t="s">
        <v>6420</v>
      </c>
    </row>
    <row r="1137" spans="1:15">
      <c r="A1137" s="1" t="s">
        <v>2373</v>
      </c>
      <c r="B1137" s="1" t="s">
        <v>2372</v>
      </c>
      <c r="C1137" s="28">
        <v>0.54453700000000005</v>
      </c>
      <c r="D1137" s="17">
        <v>14.2529</v>
      </c>
      <c r="E1137" s="29">
        <v>4.7100799999999996</v>
      </c>
      <c r="F1137" s="30">
        <v>5.0000000000000002E-5</v>
      </c>
      <c r="G1137" s="18" t="e">
        <v>#N/A</v>
      </c>
      <c r="H1137" s="18" t="e">
        <v>#N/A</v>
      </c>
      <c r="I1137" s="29" t="e">
        <v>#N/A</v>
      </c>
      <c r="J1137" s="30" t="e">
        <v>#N/A</v>
      </c>
      <c r="K1137" s="18" t="e">
        <v>#N/A</v>
      </c>
      <c r="L1137" s="18" t="e">
        <v>#N/A</v>
      </c>
      <c r="M1137" s="29" t="e">
        <v>#N/A</v>
      </c>
      <c r="N1137" s="30" t="e">
        <v>#N/A</v>
      </c>
      <c r="O1137" s="32" t="s">
        <v>6313</v>
      </c>
    </row>
    <row r="1138" spans="1:15">
      <c r="A1138" s="1" t="s">
        <v>2375</v>
      </c>
      <c r="B1138" s="1" t="s">
        <v>2374</v>
      </c>
      <c r="C1138" s="28">
        <v>0.46368500000000001</v>
      </c>
      <c r="D1138" s="17">
        <v>12.169499999999999</v>
      </c>
      <c r="E1138" s="29">
        <v>4.7139800000000003</v>
      </c>
      <c r="F1138" s="30">
        <v>5.0000000000000002E-5</v>
      </c>
      <c r="G1138" s="18" t="e">
        <v>#N/A</v>
      </c>
      <c r="H1138" s="18" t="e">
        <v>#N/A</v>
      </c>
      <c r="I1138" s="29" t="e">
        <v>#N/A</v>
      </c>
      <c r="J1138" s="30" t="e">
        <v>#N/A</v>
      </c>
      <c r="K1138" s="18">
        <v>1.2997399999999999</v>
      </c>
      <c r="L1138" s="18">
        <v>17.922899999999998</v>
      </c>
      <c r="M1138" s="29">
        <v>3.7855099999999999</v>
      </c>
      <c r="N1138" s="30">
        <v>5.0000000000000002E-5</v>
      </c>
      <c r="O1138" s="31" t="s">
        <v>298</v>
      </c>
    </row>
    <row r="1139" spans="1:15">
      <c r="A1139" s="1" t="s">
        <v>2377</v>
      </c>
      <c r="B1139" s="1" t="s">
        <v>2376</v>
      </c>
      <c r="C1139" s="28">
        <v>0.61638899999999996</v>
      </c>
      <c r="D1139" s="17">
        <v>16.295300000000001</v>
      </c>
      <c r="E1139" s="29">
        <v>4.7244799999999998</v>
      </c>
      <c r="F1139" s="30">
        <v>5.0000000000000002E-5</v>
      </c>
      <c r="G1139" s="18">
        <v>2.6388799999999999</v>
      </c>
      <c r="H1139" s="18">
        <v>20.895399999999999</v>
      </c>
      <c r="I1139" s="29">
        <v>2.9851899999999998</v>
      </c>
      <c r="J1139" s="30">
        <v>5.0000000000000002E-5</v>
      </c>
      <c r="K1139" s="18">
        <v>5.5607899999999999</v>
      </c>
      <c r="L1139" s="18">
        <v>57.329099999999997</v>
      </c>
      <c r="M1139" s="29">
        <v>3.36591</v>
      </c>
      <c r="N1139" s="30">
        <v>5.0000000000000002E-5</v>
      </c>
      <c r="O1139" s="36" t="s">
        <v>6391</v>
      </c>
    </row>
    <row r="1140" spans="1:15">
      <c r="A1140" s="1" t="s">
        <v>2379</v>
      </c>
      <c r="B1140" s="1" t="s">
        <v>2378</v>
      </c>
      <c r="C1140" s="28">
        <v>3.4635699999999998</v>
      </c>
      <c r="D1140" s="17">
        <v>92.290300000000002</v>
      </c>
      <c r="E1140" s="29">
        <v>4.7358500000000001</v>
      </c>
      <c r="F1140" s="30">
        <v>5.0000000000000002E-5</v>
      </c>
      <c r="G1140" s="18" t="e">
        <v>#N/A</v>
      </c>
      <c r="H1140" s="18" t="e">
        <v>#N/A</v>
      </c>
      <c r="I1140" s="29" t="e">
        <v>#N/A</v>
      </c>
      <c r="J1140" s="30" t="e">
        <v>#N/A</v>
      </c>
      <c r="K1140" s="18">
        <v>3.8300100000000001</v>
      </c>
      <c r="L1140" s="18">
        <v>95.860799999999998</v>
      </c>
      <c r="M1140" s="29">
        <v>4.6455200000000003</v>
      </c>
      <c r="N1140" s="30">
        <v>5.0000000000000002E-5</v>
      </c>
      <c r="O1140" s="31" t="s">
        <v>298</v>
      </c>
    </row>
    <row r="1141" spans="1:15">
      <c r="A1141" s="1" t="s">
        <v>2381</v>
      </c>
      <c r="B1141" s="1" t="s">
        <v>2380</v>
      </c>
      <c r="C1141" s="28">
        <v>1.28277</v>
      </c>
      <c r="D1141" s="17">
        <v>34.279400000000003</v>
      </c>
      <c r="E1141" s="29">
        <v>4.7400099999999998</v>
      </c>
      <c r="F1141" s="30">
        <v>5.0000000000000002E-5</v>
      </c>
      <c r="G1141" s="18" t="e">
        <v>#N/A</v>
      </c>
      <c r="H1141" s="18" t="e">
        <v>#N/A</v>
      </c>
      <c r="I1141" s="29" t="e">
        <v>#N/A</v>
      </c>
      <c r="J1141" s="30" t="e">
        <v>#N/A</v>
      </c>
      <c r="K1141" s="18">
        <v>1.26752</v>
      </c>
      <c r="L1141" s="18">
        <v>5.5009300000000003</v>
      </c>
      <c r="M1141" s="29">
        <v>2.1176599999999999</v>
      </c>
      <c r="N1141" s="30">
        <v>5.0000000000000002E-5</v>
      </c>
      <c r="O1141" s="32" t="s">
        <v>3995</v>
      </c>
    </row>
    <row r="1142" spans="1:15">
      <c r="A1142" s="1" t="s">
        <v>2383</v>
      </c>
      <c r="B1142" s="1" t="s">
        <v>2382</v>
      </c>
      <c r="C1142" s="28">
        <v>3.3960900000000001</v>
      </c>
      <c r="D1142" s="17">
        <v>91.274600000000007</v>
      </c>
      <c r="E1142" s="29">
        <v>4.7482699999999998</v>
      </c>
      <c r="F1142" s="30">
        <v>5.0000000000000002E-5</v>
      </c>
      <c r="G1142" s="18" t="e">
        <v>#N/A</v>
      </c>
      <c r="H1142" s="18" t="e">
        <v>#N/A</v>
      </c>
      <c r="I1142" s="29" t="e">
        <v>#N/A</v>
      </c>
      <c r="J1142" s="30" t="e">
        <v>#N/A</v>
      </c>
      <c r="K1142" s="18" t="e">
        <v>#N/A</v>
      </c>
      <c r="L1142" s="18" t="e">
        <v>#N/A</v>
      </c>
      <c r="M1142" s="29" t="e">
        <v>#N/A</v>
      </c>
      <c r="N1142" s="30" t="e">
        <v>#N/A</v>
      </c>
      <c r="O1142" s="40" t="s">
        <v>6421</v>
      </c>
    </row>
    <row r="1143" spans="1:15">
      <c r="A1143" s="1" t="s">
        <v>2385</v>
      </c>
      <c r="B1143" s="1" t="s">
        <v>2384</v>
      </c>
      <c r="C1143" s="28">
        <v>1.08188</v>
      </c>
      <c r="D1143" s="17">
        <v>30.236599999999999</v>
      </c>
      <c r="E1143" s="29">
        <v>4.8046899999999999</v>
      </c>
      <c r="F1143" s="30">
        <v>5.0000000000000002E-5</v>
      </c>
      <c r="G1143" s="18" t="e">
        <v>#N/A</v>
      </c>
      <c r="H1143" s="18" t="e">
        <v>#N/A</v>
      </c>
      <c r="I1143" s="29" t="e">
        <v>#N/A</v>
      </c>
      <c r="J1143" s="30" t="e">
        <v>#N/A</v>
      </c>
      <c r="K1143" s="18" t="e">
        <v>#N/A</v>
      </c>
      <c r="L1143" s="18" t="e">
        <v>#N/A</v>
      </c>
      <c r="M1143" s="29" t="e">
        <v>#N/A</v>
      </c>
      <c r="N1143" s="30" t="e">
        <v>#N/A</v>
      </c>
      <c r="O1143" s="35" t="s">
        <v>6314</v>
      </c>
    </row>
    <row r="1144" spans="1:15">
      <c r="A1144" s="1" t="s">
        <v>2387</v>
      </c>
      <c r="B1144" s="1" t="s">
        <v>2386</v>
      </c>
      <c r="C1144" s="28">
        <v>13.940300000000001</v>
      </c>
      <c r="D1144" s="17">
        <v>390.94400000000002</v>
      </c>
      <c r="E1144" s="29">
        <v>4.8096300000000003</v>
      </c>
      <c r="F1144" s="30">
        <v>5.0000000000000002E-5</v>
      </c>
      <c r="G1144" s="18" t="e">
        <v>#N/A</v>
      </c>
      <c r="H1144" s="18" t="e">
        <v>#N/A</v>
      </c>
      <c r="I1144" s="29" t="e">
        <v>#N/A</v>
      </c>
      <c r="J1144" s="30" t="e">
        <v>#N/A</v>
      </c>
      <c r="K1144" s="18" t="e">
        <v>#N/A</v>
      </c>
      <c r="L1144" s="18" t="e">
        <v>#N/A</v>
      </c>
      <c r="M1144" s="29" t="e">
        <v>#N/A</v>
      </c>
      <c r="N1144" s="30" t="e">
        <v>#N/A</v>
      </c>
      <c r="O1144" s="34" t="s">
        <v>4015</v>
      </c>
    </row>
    <row r="1145" spans="1:15">
      <c r="A1145" s="1" t="s">
        <v>2389</v>
      </c>
      <c r="B1145" s="1" t="s">
        <v>2388</v>
      </c>
      <c r="C1145" s="28">
        <v>0.85388699999999995</v>
      </c>
      <c r="D1145" s="17">
        <v>24.0105</v>
      </c>
      <c r="E1145" s="29">
        <v>4.8134699999999997</v>
      </c>
      <c r="F1145" s="30">
        <v>5.0000000000000002E-5</v>
      </c>
      <c r="G1145" s="18" t="e">
        <v>#N/A</v>
      </c>
      <c r="H1145" s="18" t="e">
        <v>#N/A</v>
      </c>
      <c r="I1145" s="29" t="e">
        <v>#N/A</v>
      </c>
      <c r="J1145" s="30" t="e">
        <v>#N/A</v>
      </c>
      <c r="K1145" s="18">
        <v>0.78948300000000005</v>
      </c>
      <c r="L1145" s="18">
        <v>75.553100000000001</v>
      </c>
      <c r="M1145" s="29">
        <v>6.5804400000000003</v>
      </c>
      <c r="N1145" s="30">
        <v>5.0000000000000002E-5</v>
      </c>
      <c r="O1145" s="32" t="s">
        <v>6313</v>
      </c>
    </row>
    <row r="1146" spans="1:15">
      <c r="A1146" s="1" t="s">
        <v>2391</v>
      </c>
      <c r="B1146" s="1" t="s">
        <v>2390</v>
      </c>
      <c r="C1146" s="28">
        <v>0.90212199999999998</v>
      </c>
      <c r="D1146" s="17">
        <v>25.873100000000001</v>
      </c>
      <c r="E1146" s="29">
        <v>4.84199</v>
      </c>
      <c r="F1146" s="30">
        <v>5.0000000000000002E-5</v>
      </c>
      <c r="G1146" s="18" t="e">
        <v>#N/A</v>
      </c>
      <c r="H1146" s="18" t="e">
        <v>#N/A</v>
      </c>
      <c r="I1146" s="29" t="e">
        <v>#N/A</v>
      </c>
      <c r="J1146" s="30" t="e">
        <v>#N/A</v>
      </c>
      <c r="K1146" s="18" t="e">
        <v>#N/A</v>
      </c>
      <c r="L1146" s="18" t="e">
        <v>#N/A</v>
      </c>
      <c r="M1146" s="29" t="e">
        <v>#N/A</v>
      </c>
      <c r="N1146" s="30" t="e">
        <v>#N/A</v>
      </c>
      <c r="O1146" s="36" t="s">
        <v>4015</v>
      </c>
    </row>
    <row r="1147" spans="1:15">
      <c r="A1147" s="1" t="s">
        <v>2393</v>
      </c>
      <c r="B1147" s="1" t="s">
        <v>2392</v>
      </c>
      <c r="C1147" s="28">
        <v>1.17797</v>
      </c>
      <c r="D1147" s="17">
        <v>33.8977</v>
      </c>
      <c r="E1147" s="29">
        <v>4.8468099999999996</v>
      </c>
      <c r="F1147" s="30">
        <v>5.0000000000000002E-5</v>
      </c>
      <c r="G1147" s="18" t="e">
        <v>#N/A</v>
      </c>
      <c r="H1147" s="18" t="e">
        <v>#N/A</v>
      </c>
      <c r="I1147" s="29" t="e">
        <v>#N/A</v>
      </c>
      <c r="J1147" s="30" t="e">
        <v>#N/A</v>
      </c>
      <c r="K1147" s="18">
        <v>1.6087199999999999</v>
      </c>
      <c r="L1147" s="18">
        <v>7.7981499999999997</v>
      </c>
      <c r="M1147" s="29">
        <v>2.2772100000000002</v>
      </c>
      <c r="N1147" s="30">
        <v>5.0000000000000002E-5</v>
      </c>
      <c r="O1147" s="49" t="s">
        <v>3904</v>
      </c>
    </row>
    <row r="1148" spans="1:15">
      <c r="A1148" s="1" t="s">
        <v>2395</v>
      </c>
      <c r="B1148" s="1" t="s">
        <v>2394</v>
      </c>
      <c r="C1148" s="28">
        <v>1.20174</v>
      </c>
      <c r="D1148" s="17">
        <v>35.189</v>
      </c>
      <c r="E1148" s="29">
        <v>4.8719299999999999</v>
      </c>
      <c r="F1148" s="30">
        <v>5.0000000000000002E-5</v>
      </c>
      <c r="G1148" s="18" t="e">
        <v>#N/A</v>
      </c>
      <c r="H1148" s="18" t="e">
        <v>#N/A</v>
      </c>
      <c r="I1148" s="29" t="e">
        <v>#N/A</v>
      </c>
      <c r="J1148" s="30" t="e">
        <v>#N/A</v>
      </c>
      <c r="K1148" s="18">
        <v>0.61837600000000004</v>
      </c>
      <c r="L1148" s="18">
        <v>2.5912899999999999</v>
      </c>
      <c r="M1148" s="29">
        <v>2.06711</v>
      </c>
      <c r="N1148" s="30">
        <v>2.8999999999999998E-3</v>
      </c>
      <c r="O1148" s="34" t="s">
        <v>2396</v>
      </c>
    </row>
    <row r="1149" spans="1:15">
      <c r="A1149" s="1" t="s">
        <v>2398</v>
      </c>
      <c r="B1149" s="1" t="s">
        <v>2397</v>
      </c>
      <c r="C1149" s="28">
        <v>0.26019999999999999</v>
      </c>
      <c r="D1149" s="17">
        <v>7.6833400000000003</v>
      </c>
      <c r="E1149" s="29">
        <v>4.8840399999999997</v>
      </c>
      <c r="F1149" s="30">
        <v>5.0000000000000002E-5</v>
      </c>
      <c r="G1149" s="18" t="e">
        <v>#N/A</v>
      </c>
      <c r="H1149" s="18" t="e">
        <v>#N/A</v>
      </c>
      <c r="I1149" s="29" t="e">
        <v>#N/A</v>
      </c>
      <c r="J1149" s="30" t="e">
        <v>#N/A</v>
      </c>
      <c r="K1149" s="18">
        <v>0.41742899999999999</v>
      </c>
      <c r="L1149" s="18">
        <v>21.949300000000001</v>
      </c>
      <c r="M1149" s="29">
        <v>5.7164999999999999</v>
      </c>
      <c r="N1149" s="30">
        <v>5.0000000000000002E-5</v>
      </c>
      <c r="O1149" s="36" t="s">
        <v>685</v>
      </c>
    </row>
    <row r="1150" spans="1:15">
      <c r="A1150" s="1" t="s">
        <v>2400</v>
      </c>
      <c r="B1150" s="1" t="s">
        <v>2399</v>
      </c>
      <c r="C1150" s="28">
        <v>9.1967999999999996</v>
      </c>
      <c r="D1150" s="17">
        <v>274.00400000000002</v>
      </c>
      <c r="E1150" s="29">
        <v>4.8969199999999997</v>
      </c>
      <c r="F1150" s="30">
        <v>5.0000000000000002E-5</v>
      </c>
      <c r="G1150" s="18" t="e">
        <v>#N/A</v>
      </c>
      <c r="H1150" s="18" t="e">
        <v>#N/A</v>
      </c>
      <c r="I1150" s="29" t="e">
        <v>#N/A</v>
      </c>
      <c r="J1150" s="30" t="e">
        <v>#N/A</v>
      </c>
      <c r="K1150" s="18" t="e">
        <v>#N/A</v>
      </c>
      <c r="L1150" s="18" t="e">
        <v>#N/A</v>
      </c>
      <c r="M1150" s="29" t="e">
        <v>#N/A</v>
      </c>
      <c r="N1150" s="30" t="e">
        <v>#N/A</v>
      </c>
      <c r="O1150" s="43" t="s">
        <v>3925</v>
      </c>
    </row>
    <row r="1151" spans="1:15">
      <c r="A1151" s="1" t="s">
        <v>2402</v>
      </c>
      <c r="B1151" s="1" t="s">
        <v>2401</v>
      </c>
      <c r="C1151" s="28">
        <v>2.0812200000000001</v>
      </c>
      <c r="D1151" s="17">
        <v>63.881300000000003</v>
      </c>
      <c r="E1151" s="29">
        <v>4.9398900000000001</v>
      </c>
      <c r="F1151" s="30">
        <v>5.0000000000000002E-5</v>
      </c>
      <c r="G1151" s="18" t="e">
        <v>#N/A</v>
      </c>
      <c r="H1151" s="18" t="e">
        <v>#N/A</v>
      </c>
      <c r="I1151" s="29" t="e">
        <v>#N/A</v>
      </c>
      <c r="J1151" s="30" t="e">
        <v>#N/A</v>
      </c>
      <c r="K1151" s="18" t="e">
        <v>#N/A</v>
      </c>
      <c r="L1151" s="18" t="e">
        <v>#N/A</v>
      </c>
      <c r="M1151" s="29" t="e">
        <v>#N/A</v>
      </c>
      <c r="N1151" s="30" t="e">
        <v>#N/A</v>
      </c>
      <c r="O1151" s="34" t="s">
        <v>4015</v>
      </c>
    </row>
    <row r="1152" spans="1:15">
      <c r="A1152" s="1" t="s">
        <v>2404</v>
      </c>
      <c r="B1152" s="1" t="s">
        <v>2403</v>
      </c>
      <c r="C1152" s="28">
        <v>69.331400000000002</v>
      </c>
      <c r="D1152" s="17">
        <v>2159.79</v>
      </c>
      <c r="E1152" s="29">
        <v>4.9612400000000001</v>
      </c>
      <c r="F1152" s="30">
        <v>5.0000000000000002E-5</v>
      </c>
      <c r="G1152" s="18" t="e">
        <v>#N/A</v>
      </c>
      <c r="H1152" s="18" t="e">
        <v>#N/A</v>
      </c>
      <c r="I1152" s="29" t="e">
        <v>#N/A</v>
      </c>
      <c r="J1152" s="30" t="e">
        <v>#N/A</v>
      </c>
      <c r="K1152" s="18" t="e">
        <v>#N/A</v>
      </c>
      <c r="L1152" s="18" t="e">
        <v>#N/A</v>
      </c>
      <c r="M1152" s="29" t="e">
        <v>#N/A</v>
      </c>
      <c r="N1152" s="30" t="e">
        <v>#N/A</v>
      </c>
      <c r="O1152" s="36" t="s">
        <v>4015</v>
      </c>
    </row>
    <row r="1153" spans="1:15">
      <c r="A1153" s="1" t="s">
        <v>2406</v>
      </c>
      <c r="B1153" s="1" t="s">
        <v>2405</v>
      </c>
      <c r="C1153" s="28">
        <v>0.32173800000000002</v>
      </c>
      <c r="D1153" s="17">
        <v>10.5451</v>
      </c>
      <c r="E1153" s="29">
        <v>5.0345500000000003</v>
      </c>
      <c r="F1153" s="30">
        <v>1E-4</v>
      </c>
      <c r="G1153" s="18" t="e">
        <v>#N/A</v>
      </c>
      <c r="H1153" s="18" t="e">
        <v>#N/A</v>
      </c>
      <c r="I1153" s="29" t="e">
        <v>#N/A</v>
      </c>
      <c r="J1153" s="30" t="e">
        <v>#N/A</v>
      </c>
      <c r="K1153" s="18" t="e">
        <v>#N/A</v>
      </c>
      <c r="L1153" s="18" t="e">
        <v>#N/A</v>
      </c>
      <c r="M1153" s="29" t="e">
        <v>#N/A</v>
      </c>
      <c r="N1153" s="30" t="e">
        <v>#N/A</v>
      </c>
      <c r="O1153" s="43" t="s">
        <v>6422</v>
      </c>
    </row>
    <row r="1154" spans="1:15">
      <c r="A1154" s="1" t="s">
        <v>2408</v>
      </c>
      <c r="B1154" s="1" t="s">
        <v>2407</v>
      </c>
      <c r="C1154" s="28">
        <v>0.15717600000000001</v>
      </c>
      <c r="D1154" s="17">
        <v>5.1592500000000001</v>
      </c>
      <c r="E1154" s="29">
        <v>5.0367100000000002</v>
      </c>
      <c r="F1154" s="30">
        <v>3.3649999999999999E-2</v>
      </c>
      <c r="G1154" s="18" t="e">
        <v>#N/A</v>
      </c>
      <c r="H1154" s="18" t="e">
        <v>#N/A</v>
      </c>
      <c r="I1154" s="29" t="e">
        <v>#N/A</v>
      </c>
      <c r="J1154" s="30" t="e">
        <v>#N/A</v>
      </c>
      <c r="K1154" s="18">
        <v>3.4660700000000002</v>
      </c>
      <c r="L1154" s="18">
        <v>669.18600000000004</v>
      </c>
      <c r="M1154" s="29">
        <v>7.5929599999999997</v>
      </c>
      <c r="N1154" s="30">
        <v>5.0000000000000002E-5</v>
      </c>
      <c r="O1154" s="32" t="s">
        <v>3924</v>
      </c>
    </row>
    <row r="1155" spans="1:15">
      <c r="A1155" s="1" t="s">
        <v>2410</v>
      </c>
      <c r="B1155" s="1" t="s">
        <v>2409</v>
      </c>
      <c r="C1155" s="28">
        <v>0.85658900000000004</v>
      </c>
      <c r="D1155" s="17">
        <v>28.668800000000001</v>
      </c>
      <c r="E1155" s="29">
        <v>5.06473</v>
      </c>
      <c r="F1155" s="30">
        <v>5.0000000000000002E-5</v>
      </c>
      <c r="G1155" s="18" t="e">
        <v>#N/A</v>
      </c>
      <c r="H1155" s="18" t="e">
        <v>#N/A</v>
      </c>
      <c r="I1155" s="29" t="e">
        <v>#N/A</v>
      </c>
      <c r="J1155" s="30" t="e">
        <v>#N/A</v>
      </c>
      <c r="K1155" s="18" t="e">
        <v>#N/A</v>
      </c>
      <c r="L1155" s="18" t="e">
        <v>#N/A</v>
      </c>
      <c r="M1155" s="29" t="e">
        <v>#N/A</v>
      </c>
      <c r="N1155" s="30" t="e">
        <v>#N/A</v>
      </c>
      <c r="O1155" s="34" t="s">
        <v>4015</v>
      </c>
    </row>
    <row r="1156" spans="1:15">
      <c r="A1156" s="1" t="s">
        <v>2412</v>
      </c>
      <c r="B1156" s="1" t="s">
        <v>2411</v>
      </c>
      <c r="C1156" s="28">
        <v>11.3363</v>
      </c>
      <c r="D1156" s="17">
        <v>379.84</v>
      </c>
      <c r="E1156" s="29">
        <v>5.0663600000000004</v>
      </c>
      <c r="F1156" s="30">
        <v>5.0000000000000002E-5</v>
      </c>
      <c r="G1156" s="18" t="e">
        <v>#N/A</v>
      </c>
      <c r="H1156" s="18" t="e">
        <v>#N/A</v>
      </c>
      <c r="I1156" s="29" t="e">
        <v>#N/A</v>
      </c>
      <c r="J1156" s="30" t="e">
        <v>#N/A</v>
      </c>
      <c r="K1156" s="18">
        <v>3.2755999999999998</v>
      </c>
      <c r="L1156" s="18">
        <v>64.478399999999993</v>
      </c>
      <c r="M1156" s="29">
        <v>4.2989899999999999</v>
      </c>
      <c r="N1156" s="30">
        <v>5.0000000000000002E-5</v>
      </c>
      <c r="O1156" s="36" t="s">
        <v>4015</v>
      </c>
    </row>
    <row r="1157" spans="1:15">
      <c r="A1157" s="1" t="s">
        <v>2414</v>
      </c>
      <c r="B1157" s="1" t="s">
        <v>2413</v>
      </c>
      <c r="C1157" s="28">
        <v>1.67821</v>
      </c>
      <c r="D1157" s="17">
        <v>56.3</v>
      </c>
      <c r="E1157" s="29">
        <v>5.0681399999999996</v>
      </c>
      <c r="F1157" s="30">
        <v>5.0000000000000002E-5</v>
      </c>
      <c r="G1157" s="18" t="e">
        <v>#N/A</v>
      </c>
      <c r="H1157" s="18" t="e">
        <v>#N/A</v>
      </c>
      <c r="I1157" s="29" t="e">
        <v>#N/A</v>
      </c>
      <c r="J1157" s="30" t="e">
        <v>#N/A</v>
      </c>
      <c r="K1157" s="18">
        <v>1.7535400000000001</v>
      </c>
      <c r="L1157" s="18">
        <v>25.964200000000002</v>
      </c>
      <c r="M1157" s="29">
        <v>3.8881800000000002</v>
      </c>
      <c r="N1157" s="30">
        <v>5.0000000000000002E-5</v>
      </c>
      <c r="O1157" s="72" t="s">
        <v>4015</v>
      </c>
    </row>
    <row r="1158" spans="1:15">
      <c r="A1158" s="1" t="s">
        <v>2416</v>
      </c>
      <c r="B1158" s="1" t="s">
        <v>2415</v>
      </c>
      <c r="C1158" s="28">
        <v>3.25278</v>
      </c>
      <c r="D1158" s="17">
        <v>114.932</v>
      </c>
      <c r="E1158" s="29">
        <v>5.14297</v>
      </c>
      <c r="F1158" s="30">
        <v>5.0000000000000002E-5</v>
      </c>
      <c r="G1158" s="18">
        <v>0.21512899999999999</v>
      </c>
      <c r="H1158" s="18">
        <v>194.01599999999999</v>
      </c>
      <c r="I1158" s="29">
        <v>9.8167600000000004</v>
      </c>
      <c r="J1158" s="30">
        <v>4.8500000000000001E-2</v>
      </c>
      <c r="K1158" s="18">
        <v>0.34650999999999998</v>
      </c>
      <c r="L1158" s="18">
        <v>99.777900000000002</v>
      </c>
      <c r="M1158" s="29">
        <v>8.1696799999999996</v>
      </c>
      <c r="N1158" s="30">
        <v>2.7E-2</v>
      </c>
      <c r="O1158" s="34" t="s">
        <v>6352</v>
      </c>
    </row>
    <row r="1159" spans="1:15">
      <c r="A1159" s="1" t="s">
        <v>2418</v>
      </c>
      <c r="B1159" s="1" t="s">
        <v>2417</v>
      </c>
      <c r="C1159" s="28">
        <v>11.605700000000001</v>
      </c>
      <c r="D1159" s="17">
        <v>460.392</v>
      </c>
      <c r="E1159" s="29">
        <v>5.3099600000000002</v>
      </c>
      <c r="F1159" s="30">
        <v>5.0000000000000002E-5</v>
      </c>
      <c r="G1159" s="18">
        <v>77.720699999999994</v>
      </c>
      <c r="H1159" s="18">
        <v>341.70800000000003</v>
      </c>
      <c r="I1159" s="29">
        <v>2.13639</v>
      </c>
      <c r="J1159" s="30">
        <v>5.0000000000000002E-5</v>
      </c>
      <c r="K1159" s="18" t="e">
        <v>#N/A</v>
      </c>
      <c r="L1159" s="18" t="e">
        <v>#N/A</v>
      </c>
      <c r="M1159" s="29" t="e">
        <v>#N/A</v>
      </c>
      <c r="N1159" s="30" t="e">
        <v>#N/A</v>
      </c>
      <c r="O1159" s="36" t="s">
        <v>3918</v>
      </c>
    </row>
    <row r="1160" spans="1:15">
      <c r="A1160" s="1" t="s">
        <v>2420</v>
      </c>
      <c r="B1160" s="1" t="s">
        <v>2419</v>
      </c>
      <c r="C1160" s="28">
        <v>4.0498500000000002</v>
      </c>
      <c r="D1160" s="17">
        <v>171.16300000000001</v>
      </c>
      <c r="E1160" s="29">
        <v>5.4013499999999999</v>
      </c>
      <c r="F1160" s="30">
        <v>5.0000000000000002E-5</v>
      </c>
      <c r="G1160" s="18" t="e">
        <v>#N/A</v>
      </c>
      <c r="H1160" s="18" t="e">
        <v>#N/A</v>
      </c>
      <c r="I1160" s="29" t="e">
        <v>#N/A</v>
      </c>
      <c r="J1160" s="30" t="e">
        <v>#N/A</v>
      </c>
      <c r="K1160" s="18">
        <v>26.320699999999999</v>
      </c>
      <c r="L1160" s="18">
        <v>141.215</v>
      </c>
      <c r="M1160" s="29">
        <v>2.4236200000000001</v>
      </c>
      <c r="N1160" s="30">
        <v>5.0000000000000002E-5</v>
      </c>
      <c r="O1160" s="32" t="s">
        <v>3925</v>
      </c>
    </row>
    <row r="1161" spans="1:15">
      <c r="A1161" s="1" t="s">
        <v>2422</v>
      </c>
      <c r="B1161" s="1" t="s">
        <v>2421</v>
      </c>
      <c r="C1161" s="28">
        <v>0.49844500000000003</v>
      </c>
      <c r="D1161" s="17">
        <v>22.0701</v>
      </c>
      <c r="E1161" s="29">
        <v>5.4685100000000002</v>
      </c>
      <c r="F1161" s="30">
        <v>4.3999999999999997E-2</v>
      </c>
      <c r="G1161" s="18" t="e">
        <v>#N/A</v>
      </c>
      <c r="H1161" s="18" t="e">
        <v>#N/A</v>
      </c>
      <c r="I1161" s="29" t="e">
        <v>#N/A</v>
      </c>
      <c r="J1161" s="30" t="e">
        <v>#N/A</v>
      </c>
      <c r="K1161" s="18" t="e">
        <v>#N/A</v>
      </c>
      <c r="L1161" s="18" t="e">
        <v>#N/A</v>
      </c>
      <c r="M1161" s="29" t="e">
        <v>#N/A</v>
      </c>
      <c r="N1161" s="30" t="e">
        <v>#N/A</v>
      </c>
      <c r="O1161" s="31" t="s">
        <v>3938</v>
      </c>
    </row>
    <row r="1162" spans="1:15">
      <c r="A1162" s="1" t="s">
        <v>2424</v>
      </c>
      <c r="B1162" s="1" t="s">
        <v>2423</v>
      </c>
      <c r="C1162" s="28">
        <v>0.45669599999999999</v>
      </c>
      <c r="D1162" s="17">
        <v>20.790600000000001</v>
      </c>
      <c r="E1162" s="29">
        <v>5.5085499999999996</v>
      </c>
      <c r="F1162" s="30">
        <v>5.0000000000000002E-5</v>
      </c>
      <c r="G1162" s="18" t="e">
        <v>#N/A</v>
      </c>
      <c r="H1162" s="18" t="e">
        <v>#N/A</v>
      </c>
      <c r="I1162" s="29" t="e">
        <v>#N/A</v>
      </c>
      <c r="J1162" s="30" t="e">
        <v>#N/A</v>
      </c>
      <c r="K1162" s="18" t="e">
        <v>#N/A</v>
      </c>
      <c r="L1162" s="18" t="e">
        <v>#N/A</v>
      </c>
      <c r="M1162" s="29" t="e">
        <v>#N/A</v>
      </c>
      <c r="N1162" s="30" t="e">
        <v>#N/A</v>
      </c>
      <c r="O1162" s="32" t="s">
        <v>4018</v>
      </c>
    </row>
    <row r="1163" spans="1:15">
      <c r="A1163" s="1" t="s">
        <v>2426</v>
      </c>
      <c r="B1163" s="1" t="s">
        <v>2425</v>
      </c>
      <c r="C1163" s="28">
        <v>1.53413</v>
      </c>
      <c r="D1163" s="17">
        <v>70.761399999999995</v>
      </c>
      <c r="E1163" s="29">
        <v>5.5274700000000001</v>
      </c>
      <c r="F1163" s="30">
        <v>5.0000000000000002E-5</v>
      </c>
      <c r="G1163" s="18" t="e">
        <v>#N/A</v>
      </c>
      <c r="H1163" s="18" t="e">
        <v>#N/A</v>
      </c>
      <c r="I1163" s="29" t="e">
        <v>#N/A</v>
      </c>
      <c r="J1163" s="30" t="e">
        <v>#N/A</v>
      </c>
      <c r="K1163" s="18" t="e">
        <v>#N/A</v>
      </c>
      <c r="L1163" s="18" t="e">
        <v>#N/A</v>
      </c>
      <c r="M1163" s="29" t="e">
        <v>#N/A</v>
      </c>
      <c r="N1163" s="30" t="e">
        <v>#N/A</v>
      </c>
      <c r="O1163" s="49" t="s">
        <v>3665</v>
      </c>
    </row>
    <row r="1164" spans="1:15">
      <c r="A1164" s="1" t="s">
        <v>2429</v>
      </c>
      <c r="B1164" s="1" t="s">
        <v>2428</v>
      </c>
      <c r="C1164" s="28">
        <v>1.98692</v>
      </c>
      <c r="D1164" s="17">
        <v>93.215699999999998</v>
      </c>
      <c r="E1164" s="29">
        <v>5.5519699999999998</v>
      </c>
      <c r="F1164" s="30">
        <v>5.0000000000000002E-5</v>
      </c>
      <c r="G1164" s="18" t="e">
        <v>#N/A</v>
      </c>
      <c r="H1164" s="18" t="e">
        <v>#N/A</v>
      </c>
      <c r="I1164" s="29" t="e">
        <v>#N/A</v>
      </c>
      <c r="J1164" s="30" t="e">
        <v>#N/A</v>
      </c>
      <c r="K1164" s="18" t="e">
        <v>#N/A</v>
      </c>
      <c r="L1164" s="18" t="e">
        <v>#N/A</v>
      </c>
      <c r="M1164" s="29" t="e">
        <v>#N/A</v>
      </c>
      <c r="N1164" s="30" t="e">
        <v>#N/A</v>
      </c>
      <c r="O1164" s="34" t="s">
        <v>3828</v>
      </c>
    </row>
    <row r="1165" spans="1:15">
      <c r="A1165" s="1" t="s">
        <v>2431</v>
      </c>
      <c r="B1165" s="1" t="s">
        <v>2430</v>
      </c>
      <c r="C1165" s="28">
        <v>2.35819</v>
      </c>
      <c r="D1165" s="17">
        <v>116.831</v>
      </c>
      <c r="E1165" s="29">
        <v>5.6306000000000003</v>
      </c>
      <c r="F1165" s="30">
        <v>5.0000000000000002E-5</v>
      </c>
      <c r="G1165" s="18">
        <v>5.4230799999999997</v>
      </c>
      <c r="H1165" s="18">
        <v>28.793099999999999</v>
      </c>
      <c r="I1165" s="29">
        <v>2.4085399999999999</v>
      </c>
      <c r="J1165" s="30">
        <v>5.0000000000000002E-5</v>
      </c>
      <c r="K1165" s="18">
        <v>4.32036</v>
      </c>
      <c r="L1165" s="18">
        <v>67.787000000000006</v>
      </c>
      <c r="M1165" s="29">
        <v>3.9717899999999999</v>
      </c>
      <c r="N1165" s="30">
        <v>5.0000000000000002E-5</v>
      </c>
      <c r="O1165" s="32" t="s">
        <v>4028</v>
      </c>
    </row>
    <row r="1166" spans="1:15">
      <c r="A1166" s="1" t="s">
        <v>2433</v>
      </c>
      <c r="B1166" s="1" t="s">
        <v>2432</v>
      </c>
      <c r="C1166" s="28">
        <v>2.3539300000000001</v>
      </c>
      <c r="D1166" s="17">
        <v>120.396</v>
      </c>
      <c r="E1166" s="29">
        <v>5.6765800000000004</v>
      </c>
      <c r="F1166" s="30">
        <v>2.0000000000000001E-4</v>
      </c>
      <c r="G1166" s="18">
        <v>227.61799999999999</v>
      </c>
      <c r="H1166" s="18">
        <v>10.7982</v>
      </c>
      <c r="I1166" s="29">
        <v>-4.3977599999999999</v>
      </c>
      <c r="J1166" s="30">
        <v>5.0000000000000002E-5</v>
      </c>
      <c r="K1166" s="18" t="e">
        <v>#N/A</v>
      </c>
      <c r="L1166" s="18" t="e">
        <v>#N/A</v>
      </c>
      <c r="M1166" s="29" t="e">
        <v>#N/A</v>
      </c>
      <c r="N1166" s="30" t="e">
        <v>#N/A</v>
      </c>
      <c r="O1166" s="32" t="s">
        <v>3925</v>
      </c>
    </row>
    <row r="1167" spans="1:15">
      <c r="A1167" s="1" t="s">
        <v>2435</v>
      </c>
      <c r="B1167" s="1" t="s">
        <v>2434</v>
      </c>
      <c r="C1167" s="28">
        <v>0.66385099999999997</v>
      </c>
      <c r="D1167" s="17">
        <v>34.214399999999998</v>
      </c>
      <c r="E1167" s="29">
        <v>5.6875999999999998</v>
      </c>
      <c r="F1167" s="30">
        <v>5.0000000000000002E-5</v>
      </c>
      <c r="G1167" s="18" t="e">
        <v>#N/A</v>
      </c>
      <c r="H1167" s="18" t="e">
        <v>#N/A</v>
      </c>
      <c r="I1167" s="29" t="e">
        <v>#N/A</v>
      </c>
      <c r="J1167" s="30" t="e">
        <v>#N/A</v>
      </c>
      <c r="K1167" s="18">
        <v>0.43707000000000001</v>
      </c>
      <c r="L1167" s="18">
        <v>5.0615199999999998</v>
      </c>
      <c r="M1167" s="29">
        <v>3.53363</v>
      </c>
      <c r="N1167" s="30">
        <v>1E-4</v>
      </c>
      <c r="O1167" s="32" t="s">
        <v>3754</v>
      </c>
    </row>
    <row r="1168" spans="1:15">
      <c r="A1168" s="1" t="s">
        <v>2437</v>
      </c>
      <c r="B1168" s="1" t="s">
        <v>2436</v>
      </c>
      <c r="C1168" s="28">
        <v>1.2002900000000001</v>
      </c>
      <c r="D1168" s="17">
        <v>64.091399999999993</v>
      </c>
      <c r="E1168" s="29">
        <v>5.7386699999999999</v>
      </c>
      <c r="F1168" s="30">
        <v>5.0000000000000002E-5</v>
      </c>
      <c r="G1168" s="18" t="e">
        <v>#N/A</v>
      </c>
      <c r="H1168" s="18" t="e">
        <v>#N/A</v>
      </c>
      <c r="I1168" s="29" t="e">
        <v>#N/A</v>
      </c>
      <c r="J1168" s="30" t="e">
        <v>#N/A</v>
      </c>
      <c r="K1168" s="18">
        <v>1.2291399999999999</v>
      </c>
      <c r="L1168" s="18">
        <v>22.0932</v>
      </c>
      <c r="M1168" s="29">
        <v>4.1678800000000003</v>
      </c>
      <c r="N1168" s="30">
        <v>5.0000000000000002E-5</v>
      </c>
      <c r="O1168" s="43" t="s">
        <v>4018</v>
      </c>
    </row>
    <row r="1169" spans="1:15">
      <c r="A1169" s="1" t="s">
        <v>2439</v>
      </c>
      <c r="B1169" s="1" t="s">
        <v>2438</v>
      </c>
      <c r="C1169" s="28">
        <v>6.8896200000000005E-2</v>
      </c>
      <c r="D1169" s="17">
        <v>4.1824399999999997</v>
      </c>
      <c r="E1169" s="29">
        <v>5.9237700000000002</v>
      </c>
      <c r="F1169" s="30">
        <v>2.5999999999999999E-3</v>
      </c>
      <c r="G1169" s="18" t="e">
        <v>#N/A</v>
      </c>
      <c r="H1169" s="18" t="e">
        <v>#N/A</v>
      </c>
      <c r="I1169" s="29" t="e">
        <v>#N/A</v>
      </c>
      <c r="J1169" s="30" t="e">
        <v>#N/A</v>
      </c>
      <c r="K1169" s="18" t="e">
        <v>#N/A</v>
      </c>
      <c r="L1169" s="18" t="e">
        <v>#N/A</v>
      </c>
      <c r="M1169" s="29" t="e">
        <v>#N/A</v>
      </c>
      <c r="N1169" s="30" t="e">
        <v>#N/A</v>
      </c>
      <c r="O1169" s="34" t="s">
        <v>2440</v>
      </c>
    </row>
    <row r="1170" spans="1:15">
      <c r="A1170" s="1" t="s">
        <v>2442</v>
      </c>
      <c r="B1170" s="1" t="s">
        <v>2441</v>
      </c>
      <c r="C1170" s="28">
        <v>5.86585</v>
      </c>
      <c r="D1170" s="17">
        <v>365.95699999999999</v>
      </c>
      <c r="E1170" s="29">
        <v>5.96319</v>
      </c>
      <c r="F1170" s="30">
        <v>5.0000000000000002E-5</v>
      </c>
      <c r="G1170" s="18">
        <v>23.1646</v>
      </c>
      <c r="H1170" s="18">
        <v>94.206299999999999</v>
      </c>
      <c r="I1170" s="29">
        <v>2.0238999999999998</v>
      </c>
      <c r="J1170" s="30">
        <v>5.0000000000000002E-5</v>
      </c>
      <c r="K1170" s="18">
        <v>7.7766200000000003</v>
      </c>
      <c r="L1170" s="18">
        <v>105.533</v>
      </c>
      <c r="M1170" s="29">
        <v>3.7624</v>
      </c>
      <c r="N1170" s="30">
        <v>5.0000000000000002E-5</v>
      </c>
      <c r="O1170" s="35" t="s">
        <v>4014</v>
      </c>
    </row>
    <row r="1171" spans="1:15">
      <c r="A1171" s="1" t="s">
        <v>2444</v>
      </c>
      <c r="B1171" s="1" t="s">
        <v>2443</v>
      </c>
      <c r="C1171" s="28">
        <v>5.1771299999999999E-2</v>
      </c>
      <c r="D1171" s="17">
        <v>3.4046599999999998</v>
      </c>
      <c r="E1171" s="29">
        <v>6.0392099999999997</v>
      </c>
      <c r="F1171" s="30">
        <v>1.205E-2</v>
      </c>
      <c r="G1171" s="18" t="e">
        <v>#N/A</v>
      </c>
      <c r="H1171" s="18" t="e">
        <v>#N/A</v>
      </c>
      <c r="I1171" s="29" t="e">
        <v>#N/A</v>
      </c>
      <c r="J1171" s="30" t="e">
        <v>#N/A</v>
      </c>
      <c r="K1171" s="18" t="e">
        <v>#N/A</v>
      </c>
      <c r="L1171" s="18" t="e">
        <v>#N/A</v>
      </c>
      <c r="M1171" s="29" t="e">
        <v>#N/A</v>
      </c>
      <c r="N1171" s="30" t="e">
        <v>#N/A</v>
      </c>
      <c r="O1171" s="34" t="s">
        <v>4015</v>
      </c>
    </row>
    <row r="1172" spans="1:15">
      <c r="A1172" s="1" t="s">
        <v>2446</v>
      </c>
      <c r="B1172" s="1" t="s">
        <v>2445</v>
      </c>
      <c r="C1172" s="28">
        <v>1.6854800000000001</v>
      </c>
      <c r="D1172" s="17">
        <v>117.71599999999999</v>
      </c>
      <c r="E1172" s="29">
        <v>6.12601</v>
      </c>
      <c r="F1172" s="30">
        <v>5.0000000000000002E-5</v>
      </c>
      <c r="G1172" s="18" t="e">
        <v>#N/A</v>
      </c>
      <c r="H1172" s="18" t="e">
        <v>#N/A</v>
      </c>
      <c r="I1172" s="29" t="e">
        <v>#N/A</v>
      </c>
      <c r="J1172" s="30" t="e">
        <v>#N/A</v>
      </c>
      <c r="K1172" s="18" t="e">
        <v>#N/A</v>
      </c>
      <c r="L1172" s="18" t="e">
        <v>#N/A</v>
      </c>
      <c r="M1172" s="29" t="e">
        <v>#N/A</v>
      </c>
      <c r="N1172" s="30" t="e">
        <v>#N/A</v>
      </c>
      <c r="O1172" s="36" t="s">
        <v>2224</v>
      </c>
    </row>
    <row r="1173" spans="1:15">
      <c r="A1173" s="1" t="s">
        <v>2448</v>
      </c>
      <c r="B1173" s="1" t="s">
        <v>2447</v>
      </c>
      <c r="C1173" s="28">
        <v>2.25962</v>
      </c>
      <c r="D1173" s="17">
        <v>157.99299999999999</v>
      </c>
      <c r="E1173" s="29">
        <v>6.1276299999999999</v>
      </c>
      <c r="F1173" s="30">
        <v>5.0000000000000002E-5</v>
      </c>
      <c r="G1173" s="18" t="e">
        <v>#N/A</v>
      </c>
      <c r="H1173" s="18" t="e">
        <v>#N/A</v>
      </c>
      <c r="I1173" s="29" t="e">
        <v>#N/A</v>
      </c>
      <c r="J1173" s="30" t="e">
        <v>#N/A</v>
      </c>
      <c r="K1173" s="18">
        <v>2.9523100000000002</v>
      </c>
      <c r="L1173" s="18">
        <v>25.753699999999998</v>
      </c>
      <c r="M1173" s="29">
        <v>3.12487</v>
      </c>
      <c r="N1173" s="30">
        <v>5.0000000000000002E-5</v>
      </c>
      <c r="O1173" s="32" t="s">
        <v>3925</v>
      </c>
    </row>
    <row r="1174" spans="1:15">
      <c r="A1174" s="1" t="s">
        <v>2450</v>
      </c>
      <c r="B1174" s="1" t="s">
        <v>2449</v>
      </c>
      <c r="C1174" s="28">
        <v>0.98426999999999998</v>
      </c>
      <c r="D1174" s="17">
        <v>70.880700000000004</v>
      </c>
      <c r="E1174" s="29">
        <v>6.1702000000000004</v>
      </c>
      <c r="F1174" s="30">
        <v>4.0250000000000001E-2</v>
      </c>
      <c r="G1174" s="18" t="e">
        <v>#N/A</v>
      </c>
      <c r="H1174" s="18" t="e">
        <v>#N/A</v>
      </c>
      <c r="I1174" s="29" t="e">
        <v>#N/A</v>
      </c>
      <c r="J1174" s="30" t="e">
        <v>#N/A</v>
      </c>
      <c r="K1174" s="18" t="e">
        <v>#N/A</v>
      </c>
      <c r="L1174" s="18" t="e">
        <v>#N/A</v>
      </c>
      <c r="M1174" s="29" t="e">
        <v>#N/A</v>
      </c>
      <c r="N1174" s="30" t="e">
        <v>#N/A</v>
      </c>
      <c r="O1174" s="37" t="s">
        <v>3925</v>
      </c>
    </row>
    <row r="1175" spans="1:15">
      <c r="A1175" s="1" t="s">
        <v>2452</v>
      </c>
      <c r="B1175" s="1" t="s">
        <v>2451</v>
      </c>
      <c r="C1175" s="28">
        <v>0.29271000000000003</v>
      </c>
      <c r="D1175" s="17">
        <v>21.330300000000001</v>
      </c>
      <c r="E1175" s="29">
        <v>6.18729</v>
      </c>
      <c r="F1175" s="30">
        <v>2.53E-2</v>
      </c>
      <c r="G1175" s="18" t="e">
        <v>#N/A</v>
      </c>
      <c r="H1175" s="18" t="e">
        <v>#N/A</v>
      </c>
      <c r="I1175" s="29" t="e">
        <v>#N/A</v>
      </c>
      <c r="J1175" s="30" t="e">
        <v>#N/A</v>
      </c>
      <c r="K1175" s="18" t="e">
        <v>#N/A</v>
      </c>
      <c r="L1175" s="18" t="e">
        <v>#N/A</v>
      </c>
      <c r="M1175" s="29" t="e">
        <v>#N/A</v>
      </c>
      <c r="N1175" s="30" t="e">
        <v>#N/A</v>
      </c>
      <c r="O1175" s="43" t="s">
        <v>3740</v>
      </c>
    </row>
    <row r="1176" spans="1:15">
      <c r="A1176" s="1" t="s">
        <v>2454</v>
      </c>
      <c r="B1176" s="1" t="s">
        <v>2453</v>
      </c>
      <c r="C1176" s="28">
        <v>3.04494</v>
      </c>
      <c r="D1176" s="17">
        <v>223.47900000000001</v>
      </c>
      <c r="E1176" s="29">
        <v>6.1975800000000003</v>
      </c>
      <c r="F1176" s="30">
        <v>5.0000000000000002E-5</v>
      </c>
      <c r="G1176" s="18" t="e">
        <v>#N/A</v>
      </c>
      <c r="H1176" s="18" t="e">
        <v>#N/A</v>
      </c>
      <c r="I1176" s="29" t="e">
        <v>#N/A</v>
      </c>
      <c r="J1176" s="30" t="e">
        <v>#N/A</v>
      </c>
      <c r="K1176" s="18">
        <v>1.5233300000000001</v>
      </c>
      <c r="L1176" s="18">
        <v>44.767299999999999</v>
      </c>
      <c r="M1176" s="29">
        <v>4.8771399999999998</v>
      </c>
      <c r="N1176" s="30">
        <v>5.0000000000000002E-5</v>
      </c>
      <c r="O1176" s="32" t="s">
        <v>4018</v>
      </c>
    </row>
    <row r="1177" spans="1:15">
      <c r="A1177" s="1" t="s">
        <v>2456</v>
      </c>
      <c r="B1177" s="1" t="s">
        <v>2455</v>
      </c>
      <c r="C1177" s="28">
        <v>0.21371000000000001</v>
      </c>
      <c r="D1177" s="17">
        <v>15.9427</v>
      </c>
      <c r="E1177" s="29">
        <v>6.2210999999999999</v>
      </c>
      <c r="F1177" s="30">
        <v>4.3999999999999997E-2</v>
      </c>
      <c r="G1177" s="18">
        <v>0.34564899999999998</v>
      </c>
      <c r="H1177" s="18">
        <v>5.46943</v>
      </c>
      <c r="I1177" s="29">
        <v>3.9840100000000001</v>
      </c>
      <c r="J1177" s="30">
        <v>3.5500000000000002E-3</v>
      </c>
      <c r="K1177" s="18" t="e">
        <v>#N/A</v>
      </c>
      <c r="L1177" s="18" t="e">
        <v>#N/A</v>
      </c>
      <c r="M1177" s="29" t="e">
        <v>#N/A</v>
      </c>
      <c r="N1177" s="30" t="e">
        <v>#N/A</v>
      </c>
      <c r="O1177" s="36" t="s">
        <v>6423</v>
      </c>
    </row>
    <row r="1178" spans="1:15">
      <c r="A1178" s="1" t="s">
        <v>2458</v>
      </c>
      <c r="B1178" s="1" t="s">
        <v>2457</v>
      </c>
      <c r="C1178" s="28">
        <v>17.158200000000001</v>
      </c>
      <c r="D1178" s="17">
        <v>1293.3399999999999</v>
      </c>
      <c r="E1178" s="29">
        <v>6.2360600000000002</v>
      </c>
      <c r="F1178" s="30">
        <v>5.0000000000000002E-5</v>
      </c>
      <c r="G1178" s="18">
        <v>112.79</v>
      </c>
      <c r="H1178" s="18">
        <v>1147.28</v>
      </c>
      <c r="I1178" s="29">
        <v>3.3465099999999999</v>
      </c>
      <c r="J1178" s="30">
        <v>5.0000000000000002E-5</v>
      </c>
      <c r="K1178" s="18">
        <v>15.412699999999999</v>
      </c>
      <c r="L1178" s="18">
        <v>175.244</v>
      </c>
      <c r="M1178" s="29">
        <v>3.50718</v>
      </c>
      <c r="N1178" s="30">
        <v>5.0000000000000002E-5</v>
      </c>
      <c r="O1178" s="32" t="s">
        <v>3955</v>
      </c>
    </row>
    <row r="1179" spans="1:15">
      <c r="A1179" s="1" t="s">
        <v>2460</v>
      </c>
      <c r="B1179" s="1" t="s">
        <v>2459</v>
      </c>
      <c r="C1179" s="28">
        <v>0.38114100000000001</v>
      </c>
      <c r="D1179" s="17">
        <v>29.751000000000001</v>
      </c>
      <c r="E1179" s="29">
        <v>6.2864699999999996</v>
      </c>
      <c r="F1179" s="30">
        <v>5.0000000000000002E-5</v>
      </c>
      <c r="G1179" s="18" t="e">
        <v>#N/A</v>
      </c>
      <c r="H1179" s="18" t="e">
        <v>#N/A</v>
      </c>
      <c r="I1179" s="29" t="e">
        <v>#N/A</v>
      </c>
      <c r="J1179" s="30" t="e">
        <v>#N/A</v>
      </c>
      <c r="K1179" s="18" t="e">
        <v>#N/A</v>
      </c>
      <c r="L1179" s="18" t="e">
        <v>#N/A</v>
      </c>
      <c r="M1179" s="29" t="e">
        <v>#N/A</v>
      </c>
      <c r="N1179" s="30" t="e">
        <v>#N/A</v>
      </c>
      <c r="O1179" s="37" t="s">
        <v>3868</v>
      </c>
    </row>
    <row r="1180" spans="1:15">
      <c r="A1180" s="1" t="s">
        <v>2462</v>
      </c>
      <c r="B1180" s="1" t="s">
        <v>2461</v>
      </c>
      <c r="C1180" s="28">
        <v>0.12324300000000001</v>
      </c>
      <c r="D1180" s="17">
        <v>9.7790599999999994</v>
      </c>
      <c r="E1180" s="29">
        <v>6.3101099999999999</v>
      </c>
      <c r="F1180" s="30">
        <v>2.0000000000000001E-4</v>
      </c>
      <c r="G1180" s="18" t="e">
        <v>#N/A</v>
      </c>
      <c r="H1180" s="18" t="e">
        <v>#N/A</v>
      </c>
      <c r="I1180" s="29" t="e">
        <v>#N/A</v>
      </c>
      <c r="J1180" s="30" t="e">
        <v>#N/A</v>
      </c>
      <c r="K1180" s="18" t="e">
        <v>#N/A</v>
      </c>
      <c r="L1180" s="18" t="e">
        <v>#N/A</v>
      </c>
      <c r="M1180" s="29" t="e">
        <v>#N/A</v>
      </c>
      <c r="N1180" s="30" t="e">
        <v>#N/A</v>
      </c>
      <c r="O1180" s="32" t="s">
        <v>4018</v>
      </c>
    </row>
    <row r="1181" spans="1:15">
      <c r="A1181" s="1" t="s">
        <v>2464</v>
      </c>
      <c r="B1181" s="1" t="s">
        <v>2463</v>
      </c>
      <c r="C1181" s="28">
        <v>7.1329600000000007E-2</v>
      </c>
      <c r="D1181" s="17">
        <v>5.7303800000000003</v>
      </c>
      <c r="E1181" s="29">
        <v>6.3279899999999998</v>
      </c>
      <c r="F1181" s="30">
        <v>2.5999999999999999E-3</v>
      </c>
      <c r="G1181" s="18" t="e">
        <v>#N/A</v>
      </c>
      <c r="H1181" s="18" t="e">
        <v>#N/A</v>
      </c>
      <c r="I1181" s="29" t="e">
        <v>#N/A</v>
      </c>
      <c r="J1181" s="30" t="e">
        <v>#N/A</v>
      </c>
      <c r="K1181" s="18" t="e">
        <v>#N/A</v>
      </c>
      <c r="L1181" s="18" t="e">
        <v>#N/A</v>
      </c>
      <c r="M1181" s="29" t="e">
        <v>#N/A</v>
      </c>
      <c r="N1181" s="30" t="e">
        <v>#N/A</v>
      </c>
      <c r="O1181" s="34" t="s">
        <v>2465</v>
      </c>
    </row>
    <row r="1182" spans="1:15">
      <c r="A1182" s="1" t="s">
        <v>2467</v>
      </c>
      <c r="B1182" s="1" t="s">
        <v>2466</v>
      </c>
      <c r="C1182" s="28">
        <v>3.76823</v>
      </c>
      <c r="D1182" s="17">
        <v>308.29000000000002</v>
      </c>
      <c r="E1182" s="29">
        <v>6.3542500000000004</v>
      </c>
      <c r="F1182" s="30">
        <v>5.0000000000000002E-5</v>
      </c>
      <c r="G1182" s="18" t="e">
        <v>#N/A</v>
      </c>
      <c r="H1182" s="18" t="e">
        <v>#N/A</v>
      </c>
      <c r="I1182" s="29" t="e">
        <v>#N/A</v>
      </c>
      <c r="J1182" s="30" t="e">
        <v>#N/A</v>
      </c>
      <c r="K1182" s="18">
        <v>1.1288899999999999</v>
      </c>
      <c r="L1182" s="18">
        <v>24.195399999999999</v>
      </c>
      <c r="M1182" s="29">
        <v>4.4217500000000003</v>
      </c>
      <c r="N1182" s="30">
        <v>5.0000000000000002E-5</v>
      </c>
      <c r="O1182" s="32" t="s">
        <v>6424</v>
      </c>
    </row>
    <row r="1183" spans="1:15">
      <c r="A1183" s="1" t="s">
        <v>2469</v>
      </c>
      <c r="B1183" s="1" t="s">
        <v>2468</v>
      </c>
      <c r="C1183" s="28">
        <v>0.35666500000000001</v>
      </c>
      <c r="D1183" s="17">
        <v>30.183</v>
      </c>
      <c r="E1183" s="29">
        <v>6.4030199999999997</v>
      </c>
      <c r="F1183" s="30">
        <v>2.0000000000000001E-4</v>
      </c>
      <c r="G1183" s="18" t="e">
        <v>#N/A</v>
      </c>
      <c r="H1183" s="18" t="e">
        <v>#N/A</v>
      </c>
      <c r="I1183" s="29" t="e">
        <v>#N/A</v>
      </c>
      <c r="J1183" s="30" t="e">
        <v>#N/A</v>
      </c>
      <c r="K1183" s="18">
        <v>0.80811699999999997</v>
      </c>
      <c r="L1183" s="18">
        <v>80.918599999999998</v>
      </c>
      <c r="M1183" s="29">
        <v>6.6457600000000001</v>
      </c>
      <c r="N1183" s="30">
        <v>5.0000000000000002E-5</v>
      </c>
      <c r="O1183" s="32" t="s">
        <v>6425</v>
      </c>
    </row>
    <row r="1184" spans="1:15">
      <c r="A1184" s="1" t="s">
        <v>2471</v>
      </c>
      <c r="B1184" s="1" t="s">
        <v>2470</v>
      </c>
      <c r="C1184" s="28">
        <v>273.48700000000002</v>
      </c>
      <c r="D1184" s="17">
        <v>23930.7</v>
      </c>
      <c r="E1184" s="29">
        <v>6.4512499999999999</v>
      </c>
      <c r="F1184" s="30">
        <v>5.0000000000000002E-5</v>
      </c>
      <c r="G1184" s="18" t="e">
        <v>#N/A</v>
      </c>
      <c r="H1184" s="18" t="e">
        <v>#N/A</v>
      </c>
      <c r="I1184" s="29" t="e">
        <v>#N/A</v>
      </c>
      <c r="J1184" s="30" t="e">
        <v>#N/A</v>
      </c>
      <c r="K1184" s="18">
        <v>345.72399999999999</v>
      </c>
      <c r="L1184" s="18">
        <v>5173.08</v>
      </c>
      <c r="M1184" s="29">
        <v>3.90333</v>
      </c>
      <c r="N1184" s="30">
        <v>5.0000000000000002E-5</v>
      </c>
      <c r="O1184" s="32" t="s">
        <v>3925</v>
      </c>
    </row>
    <row r="1185" spans="1:15">
      <c r="A1185" s="1" t="s">
        <v>2473</v>
      </c>
      <c r="B1185" s="1" t="s">
        <v>2472</v>
      </c>
      <c r="C1185" s="28">
        <v>0.30516300000000002</v>
      </c>
      <c r="D1185" s="17">
        <v>26.845600000000001</v>
      </c>
      <c r="E1185" s="29">
        <v>6.4589699999999999</v>
      </c>
      <c r="F1185" s="30">
        <v>5.0000000000000002E-5</v>
      </c>
      <c r="G1185" s="18">
        <v>0.97019299999999997</v>
      </c>
      <c r="H1185" s="18">
        <v>5.1791400000000003</v>
      </c>
      <c r="I1185" s="29">
        <v>2.4163700000000001</v>
      </c>
      <c r="J1185" s="30">
        <v>5.0000000000000002E-5</v>
      </c>
      <c r="K1185" s="18" t="e">
        <v>#N/A</v>
      </c>
      <c r="L1185" s="18" t="e">
        <v>#N/A</v>
      </c>
      <c r="M1185" s="29" t="e">
        <v>#N/A</v>
      </c>
      <c r="N1185" s="30" t="e">
        <v>#N/A</v>
      </c>
      <c r="O1185" s="43" t="s">
        <v>3925</v>
      </c>
    </row>
    <row r="1186" spans="1:15">
      <c r="A1186" s="1" t="s">
        <v>2475</v>
      </c>
      <c r="B1186" s="1" t="s">
        <v>2474</v>
      </c>
      <c r="C1186" s="28">
        <v>9.2307199999999998</v>
      </c>
      <c r="D1186" s="17">
        <v>815.03399999999999</v>
      </c>
      <c r="E1186" s="29">
        <v>6.46427</v>
      </c>
      <c r="F1186" s="30">
        <v>5.0000000000000002E-5</v>
      </c>
      <c r="G1186" s="18" t="e">
        <v>#N/A</v>
      </c>
      <c r="H1186" s="18" t="e">
        <v>#N/A</v>
      </c>
      <c r="I1186" s="29" t="e">
        <v>#N/A</v>
      </c>
      <c r="J1186" s="30" t="e">
        <v>#N/A</v>
      </c>
      <c r="K1186" s="18">
        <v>6.1063299999999998</v>
      </c>
      <c r="L1186" s="18">
        <v>240.19300000000001</v>
      </c>
      <c r="M1186" s="29">
        <v>5.2977499999999997</v>
      </c>
      <c r="N1186" s="30">
        <v>5.0000000000000002E-5</v>
      </c>
      <c r="O1186" s="34" t="s">
        <v>4015</v>
      </c>
    </row>
    <row r="1187" spans="1:15">
      <c r="A1187" s="1" t="s">
        <v>2477</v>
      </c>
      <c r="B1187" s="1" t="s">
        <v>2476</v>
      </c>
      <c r="C1187" s="28">
        <v>5.60412</v>
      </c>
      <c r="D1187" s="17">
        <v>500.11399999999998</v>
      </c>
      <c r="E1187" s="29">
        <v>6.4796300000000002</v>
      </c>
      <c r="F1187" s="30">
        <v>5.0000000000000002E-5</v>
      </c>
      <c r="G1187" s="18">
        <v>9.8378599999999992</v>
      </c>
      <c r="H1187" s="18">
        <v>399.58199999999999</v>
      </c>
      <c r="I1187" s="29">
        <v>5.3440099999999999</v>
      </c>
      <c r="J1187" s="30">
        <v>5.0000000000000002E-5</v>
      </c>
      <c r="K1187" s="18" t="e">
        <v>#N/A</v>
      </c>
      <c r="L1187" s="18" t="e">
        <v>#N/A</v>
      </c>
      <c r="M1187" s="29" t="e">
        <v>#N/A</v>
      </c>
      <c r="N1187" s="30" t="e">
        <v>#N/A</v>
      </c>
      <c r="O1187" s="34" t="s">
        <v>4015</v>
      </c>
    </row>
    <row r="1188" spans="1:15">
      <c r="A1188" s="1" t="s">
        <v>2479</v>
      </c>
      <c r="B1188" s="1" t="s">
        <v>2478</v>
      </c>
      <c r="C1188" s="28">
        <v>0.37679299999999999</v>
      </c>
      <c r="D1188" s="17">
        <v>33.806399999999996</v>
      </c>
      <c r="E1188" s="29">
        <v>6.4873799999999999</v>
      </c>
      <c r="F1188" s="30">
        <v>5.0000000000000002E-5</v>
      </c>
      <c r="G1188" s="18" t="e">
        <v>#N/A</v>
      </c>
      <c r="H1188" s="18" t="e">
        <v>#N/A</v>
      </c>
      <c r="I1188" s="29" t="e">
        <v>#N/A</v>
      </c>
      <c r="J1188" s="30" t="e">
        <v>#N/A</v>
      </c>
      <c r="K1188" s="18">
        <v>0.36203000000000002</v>
      </c>
      <c r="L1188" s="18">
        <v>2.0457900000000002</v>
      </c>
      <c r="M1188" s="29">
        <v>2.4984700000000002</v>
      </c>
      <c r="N1188" s="30">
        <v>1.6999999999999999E-3</v>
      </c>
      <c r="O1188" s="43" t="s">
        <v>3831</v>
      </c>
    </row>
    <row r="1189" spans="1:15">
      <c r="A1189" s="1" t="s">
        <v>2481</v>
      </c>
      <c r="B1189" s="1" t="s">
        <v>2480</v>
      </c>
      <c r="C1189" s="28">
        <v>1.49762</v>
      </c>
      <c r="D1189" s="17">
        <v>135.26400000000001</v>
      </c>
      <c r="E1189" s="29">
        <v>6.4969599999999996</v>
      </c>
      <c r="F1189" s="30">
        <v>5.0000000000000002E-5</v>
      </c>
      <c r="G1189" s="18" t="e">
        <v>#N/A</v>
      </c>
      <c r="H1189" s="18" t="e">
        <v>#N/A</v>
      </c>
      <c r="I1189" s="29" t="e">
        <v>#N/A</v>
      </c>
      <c r="J1189" s="30" t="e">
        <v>#N/A</v>
      </c>
      <c r="K1189" s="18" t="e">
        <v>#N/A</v>
      </c>
      <c r="L1189" s="18" t="e">
        <v>#N/A</v>
      </c>
      <c r="M1189" s="29" t="e">
        <v>#N/A</v>
      </c>
      <c r="N1189" s="30" t="e">
        <v>#N/A</v>
      </c>
      <c r="O1189" s="36" t="s">
        <v>2224</v>
      </c>
    </row>
    <row r="1190" spans="1:15">
      <c r="A1190" s="1" t="s">
        <v>2483</v>
      </c>
      <c r="B1190" s="1" t="s">
        <v>2482</v>
      </c>
      <c r="C1190" s="28">
        <v>0.33077600000000001</v>
      </c>
      <c r="D1190" s="17">
        <v>30.123799999999999</v>
      </c>
      <c r="E1190" s="29">
        <v>6.5088999999999997</v>
      </c>
      <c r="F1190" s="30">
        <v>4.3999999999999997E-2</v>
      </c>
      <c r="G1190" s="18" t="e">
        <v>#N/A</v>
      </c>
      <c r="H1190" s="18" t="e">
        <v>#N/A</v>
      </c>
      <c r="I1190" s="29" t="e">
        <v>#N/A</v>
      </c>
      <c r="J1190" s="30" t="e">
        <v>#N/A</v>
      </c>
      <c r="K1190" s="18" t="e">
        <v>#N/A</v>
      </c>
      <c r="L1190" s="18" t="e">
        <v>#N/A</v>
      </c>
      <c r="M1190" s="29" t="e">
        <v>#N/A</v>
      </c>
      <c r="N1190" s="30" t="e">
        <v>#N/A</v>
      </c>
      <c r="O1190" s="40" t="s">
        <v>4020</v>
      </c>
    </row>
    <row r="1191" spans="1:15">
      <c r="A1191" s="1" t="s">
        <v>2485</v>
      </c>
      <c r="B1191" s="1" t="s">
        <v>2484</v>
      </c>
      <c r="C1191" s="28">
        <v>1.0705</v>
      </c>
      <c r="D1191" s="17">
        <v>101.89700000000001</v>
      </c>
      <c r="E1191" s="29">
        <v>6.5726800000000001</v>
      </c>
      <c r="F1191" s="30">
        <v>1.4999999999999999E-4</v>
      </c>
      <c r="G1191" s="18">
        <v>5.5072299999999998</v>
      </c>
      <c r="H1191" s="18">
        <v>24.704599999999999</v>
      </c>
      <c r="I1191" s="29">
        <v>2.1653799999999999</v>
      </c>
      <c r="J1191" s="30">
        <v>5.0000000000000002E-5</v>
      </c>
      <c r="K1191" s="18">
        <v>1.78748</v>
      </c>
      <c r="L1191" s="18">
        <v>36.704900000000002</v>
      </c>
      <c r="M1191" s="29">
        <v>4.3599800000000002</v>
      </c>
      <c r="N1191" s="30">
        <v>3.5E-4</v>
      </c>
      <c r="O1191" s="36" t="s">
        <v>4015</v>
      </c>
    </row>
    <row r="1192" spans="1:15">
      <c r="A1192" s="1" t="s">
        <v>2487</v>
      </c>
      <c r="B1192" s="1" t="s">
        <v>2486</v>
      </c>
      <c r="C1192" s="28">
        <v>1.7951299999999999</v>
      </c>
      <c r="D1192" s="17">
        <v>175.76300000000001</v>
      </c>
      <c r="E1192" s="29">
        <v>6.6134000000000004</v>
      </c>
      <c r="F1192" s="30">
        <v>5.0000000000000002E-5</v>
      </c>
      <c r="G1192" s="18" t="e">
        <v>#N/A</v>
      </c>
      <c r="H1192" s="18" t="e">
        <v>#N/A</v>
      </c>
      <c r="I1192" s="29" t="e">
        <v>#N/A</v>
      </c>
      <c r="J1192" s="30" t="e">
        <v>#N/A</v>
      </c>
      <c r="K1192" s="18">
        <v>1.7947299999999999</v>
      </c>
      <c r="L1192" s="18">
        <v>9.7622</v>
      </c>
      <c r="M1192" s="29">
        <v>2.4434399999999998</v>
      </c>
      <c r="N1192" s="30">
        <v>5.0000000000000002E-5</v>
      </c>
      <c r="O1192" s="34" t="s">
        <v>2367</v>
      </c>
    </row>
    <row r="1193" spans="1:15">
      <c r="A1193" s="1" t="s">
        <v>2489</v>
      </c>
      <c r="B1193" s="1" t="s">
        <v>2488</v>
      </c>
      <c r="C1193" s="28">
        <v>1.1904399999999999</v>
      </c>
      <c r="D1193" s="17">
        <v>116.60599999999999</v>
      </c>
      <c r="E1193" s="29">
        <v>6.6139999999999999</v>
      </c>
      <c r="F1193" s="30">
        <v>5.0000000000000002E-5</v>
      </c>
      <c r="G1193" s="18" t="e">
        <v>#N/A</v>
      </c>
      <c r="H1193" s="18" t="e">
        <v>#N/A</v>
      </c>
      <c r="I1193" s="29" t="e">
        <v>#N/A</v>
      </c>
      <c r="J1193" s="30" t="e">
        <v>#N/A</v>
      </c>
      <c r="K1193" s="18">
        <v>1.0087900000000001</v>
      </c>
      <c r="L1193" s="18">
        <v>15.373699999999999</v>
      </c>
      <c r="M1193" s="29">
        <v>3.9297599999999999</v>
      </c>
      <c r="N1193" s="30">
        <v>5.0000000000000002E-5</v>
      </c>
      <c r="O1193" s="36" t="s">
        <v>6380</v>
      </c>
    </row>
    <row r="1194" spans="1:15">
      <c r="A1194" s="1" t="s">
        <v>2491</v>
      </c>
      <c r="B1194" s="1" t="s">
        <v>2490</v>
      </c>
      <c r="C1194" s="28">
        <v>7.3449100000000003E-2</v>
      </c>
      <c r="D1194" s="17">
        <v>7.3469499999999996</v>
      </c>
      <c r="E1194" s="29">
        <v>6.6442600000000001</v>
      </c>
      <c r="F1194" s="30">
        <v>2.5999999999999999E-3</v>
      </c>
      <c r="G1194" s="18" t="e">
        <v>#N/A</v>
      </c>
      <c r="H1194" s="18" t="e">
        <v>#N/A</v>
      </c>
      <c r="I1194" s="29" t="e">
        <v>#N/A</v>
      </c>
      <c r="J1194" s="30" t="e">
        <v>#N/A</v>
      </c>
      <c r="K1194" s="18" t="e">
        <v>#N/A</v>
      </c>
      <c r="L1194" s="18" t="e">
        <v>#N/A</v>
      </c>
      <c r="M1194" s="29" t="e">
        <v>#N/A</v>
      </c>
      <c r="N1194" s="30" t="e">
        <v>#N/A</v>
      </c>
      <c r="O1194" s="32" t="s">
        <v>3691</v>
      </c>
    </row>
    <row r="1195" spans="1:15">
      <c r="A1195" s="1" t="s">
        <v>2493</v>
      </c>
      <c r="B1195" s="1" t="s">
        <v>2492</v>
      </c>
      <c r="C1195" s="28">
        <v>2.5719099999999999</v>
      </c>
      <c r="D1195" s="17">
        <v>259.01600000000002</v>
      </c>
      <c r="E1195" s="29">
        <v>6.6540600000000003</v>
      </c>
      <c r="F1195" s="30">
        <v>5.0000000000000002E-5</v>
      </c>
      <c r="G1195" s="18" t="e">
        <v>#N/A</v>
      </c>
      <c r="H1195" s="18" t="e">
        <v>#N/A</v>
      </c>
      <c r="I1195" s="29" t="e">
        <v>#N/A</v>
      </c>
      <c r="J1195" s="30" t="e">
        <v>#N/A</v>
      </c>
      <c r="K1195" s="18">
        <v>2.3734899999999999</v>
      </c>
      <c r="L1195" s="18">
        <v>16.711400000000001</v>
      </c>
      <c r="M1195" s="29">
        <v>2.81575</v>
      </c>
      <c r="N1195" s="30">
        <v>5.0000000000000002E-5</v>
      </c>
      <c r="O1195" s="32" t="s">
        <v>4024</v>
      </c>
    </row>
    <row r="1196" spans="1:15">
      <c r="A1196" s="1" t="s">
        <v>2495</v>
      </c>
      <c r="B1196" s="1" t="s">
        <v>2494</v>
      </c>
      <c r="C1196" s="28">
        <v>85.589799999999997</v>
      </c>
      <c r="D1196" s="17">
        <v>8807.61</v>
      </c>
      <c r="E1196" s="29">
        <v>6.6851700000000003</v>
      </c>
      <c r="F1196" s="30">
        <v>5.0000000000000002E-5</v>
      </c>
      <c r="G1196" s="18">
        <v>1405.82</v>
      </c>
      <c r="H1196" s="18">
        <v>6105.17</v>
      </c>
      <c r="I1196" s="29">
        <v>2.1186199999999999</v>
      </c>
      <c r="J1196" s="30">
        <v>5.0000000000000002E-5</v>
      </c>
      <c r="K1196" s="18" t="e">
        <v>#N/A</v>
      </c>
      <c r="L1196" s="18" t="e">
        <v>#N/A</v>
      </c>
      <c r="M1196" s="29" t="e">
        <v>#N/A</v>
      </c>
      <c r="N1196" s="30" t="e">
        <v>#N/A</v>
      </c>
      <c r="O1196" s="34" t="s">
        <v>298</v>
      </c>
    </row>
    <row r="1197" spans="1:15">
      <c r="A1197" s="1" t="s">
        <v>2497</v>
      </c>
      <c r="B1197" s="1" t="s">
        <v>2496</v>
      </c>
      <c r="C1197" s="28">
        <v>7.7759999999999996E-2</v>
      </c>
      <c r="D1197" s="17">
        <v>8.3975899999999992</v>
      </c>
      <c r="E1197" s="29">
        <v>6.7548000000000004</v>
      </c>
      <c r="F1197" s="30">
        <v>2.8850000000000001E-2</v>
      </c>
      <c r="G1197" s="18" t="e">
        <v>#N/A</v>
      </c>
      <c r="H1197" s="18" t="e">
        <v>#N/A</v>
      </c>
      <c r="I1197" s="29" t="e">
        <v>#N/A</v>
      </c>
      <c r="J1197" s="30" t="e">
        <v>#N/A</v>
      </c>
      <c r="K1197" s="18">
        <v>0.16020100000000001</v>
      </c>
      <c r="L1197" s="18">
        <v>4.79582</v>
      </c>
      <c r="M1197" s="29">
        <v>4.9038199999999996</v>
      </c>
      <c r="N1197" s="30">
        <v>4.3999999999999997E-2</v>
      </c>
      <c r="O1197" s="39" t="s">
        <v>6426</v>
      </c>
    </row>
    <row r="1198" spans="1:15">
      <c r="A1198" s="1" t="s">
        <v>2499</v>
      </c>
      <c r="B1198" s="1" t="s">
        <v>2498</v>
      </c>
      <c r="C1198" s="28">
        <v>51.964799999999997</v>
      </c>
      <c r="D1198" s="17">
        <v>5881.48</v>
      </c>
      <c r="E1198" s="29">
        <v>6.8224999999999998</v>
      </c>
      <c r="F1198" s="30">
        <v>5.0000000000000002E-5</v>
      </c>
      <c r="G1198" s="18" t="e">
        <v>#N/A</v>
      </c>
      <c r="H1198" s="18" t="e">
        <v>#N/A</v>
      </c>
      <c r="I1198" s="29" t="e">
        <v>#N/A</v>
      </c>
      <c r="J1198" s="30" t="e">
        <v>#N/A</v>
      </c>
      <c r="K1198" s="18">
        <v>141.66499999999999</v>
      </c>
      <c r="L1198" s="18">
        <v>3603.29</v>
      </c>
      <c r="M1198" s="29">
        <v>4.6687599999999998</v>
      </c>
      <c r="N1198" s="30">
        <v>5.0000000000000002E-5</v>
      </c>
      <c r="O1198" s="34" t="s">
        <v>4015</v>
      </c>
    </row>
    <row r="1199" spans="1:15">
      <c r="A1199" s="1" t="s">
        <v>2501</v>
      </c>
      <c r="B1199" s="1" t="s">
        <v>2500</v>
      </c>
      <c r="C1199" s="28">
        <v>0.24718399999999999</v>
      </c>
      <c r="D1199" s="17">
        <v>29.439399999999999</v>
      </c>
      <c r="E1199" s="29">
        <v>6.89602</v>
      </c>
      <c r="F1199" s="30">
        <v>1E-4</v>
      </c>
      <c r="G1199" s="18" t="e">
        <v>#N/A</v>
      </c>
      <c r="H1199" s="18" t="e">
        <v>#N/A</v>
      </c>
      <c r="I1199" s="29" t="e">
        <v>#N/A</v>
      </c>
      <c r="J1199" s="30" t="e">
        <v>#N/A</v>
      </c>
      <c r="K1199" s="18" t="e">
        <v>#N/A</v>
      </c>
      <c r="L1199" s="18" t="e">
        <v>#N/A</v>
      </c>
      <c r="M1199" s="29" t="e">
        <v>#N/A</v>
      </c>
      <c r="N1199" s="30" t="e">
        <v>#N/A</v>
      </c>
      <c r="O1199" s="49" t="s">
        <v>1549</v>
      </c>
    </row>
    <row r="1200" spans="1:15">
      <c r="A1200" s="1" t="s">
        <v>2503</v>
      </c>
      <c r="B1200" s="1" t="s">
        <v>2502</v>
      </c>
      <c r="C1200" s="28">
        <v>2.9801199999999999</v>
      </c>
      <c r="D1200" s="17">
        <v>371.25900000000001</v>
      </c>
      <c r="E1200" s="29">
        <v>6.9609100000000002</v>
      </c>
      <c r="F1200" s="30">
        <v>5.0000000000000002E-5</v>
      </c>
      <c r="G1200" s="18" t="e">
        <v>#N/A</v>
      </c>
      <c r="H1200" s="18" t="e">
        <v>#N/A</v>
      </c>
      <c r="I1200" s="29" t="e">
        <v>#N/A</v>
      </c>
      <c r="J1200" s="30" t="e">
        <v>#N/A</v>
      </c>
      <c r="K1200" s="18">
        <v>3.7117</v>
      </c>
      <c r="L1200" s="18">
        <v>28.652200000000001</v>
      </c>
      <c r="M1200" s="29">
        <v>2.9484900000000001</v>
      </c>
      <c r="N1200" s="30">
        <v>1E-4</v>
      </c>
      <c r="O1200" s="36" t="s">
        <v>4015</v>
      </c>
    </row>
    <row r="1201" spans="1:15">
      <c r="A1201" s="1" t="s">
        <v>2505</v>
      </c>
      <c r="B1201" s="1" t="s">
        <v>2504</v>
      </c>
      <c r="C1201" s="28">
        <v>39.7348</v>
      </c>
      <c r="D1201" s="17">
        <v>5609.93</v>
      </c>
      <c r="E1201" s="29">
        <v>7.1414400000000002</v>
      </c>
      <c r="F1201" s="30">
        <v>5.0000000000000002E-5</v>
      </c>
      <c r="G1201" s="18">
        <v>982.47900000000004</v>
      </c>
      <c r="H1201" s="18">
        <v>5609.12</v>
      </c>
      <c r="I1201" s="29">
        <v>2.51328</v>
      </c>
      <c r="J1201" s="30">
        <v>5.0000000000000002E-5</v>
      </c>
      <c r="K1201" s="18" t="e">
        <v>#N/A</v>
      </c>
      <c r="L1201" s="18" t="e">
        <v>#N/A</v>
      </c>
      <c r="M1201" s="29" t="e">
        <v>#N/A</v>
      </c>
      <c r="N1201" s="30" t="e">
        <v>#N/A</v>
      </c>
      <c r="O1201" s="32" t="s">
        <v>3806</v>
      </c>
    </row>
    <row r="1202" spans="1:15">
      <c r="A1202" s="1" t="s">
        <v>2508</v>
      </c>
      <c r="B1202" s="1" t="s">
        <v>2507</v>
      </c>
      <c r="C1202" s="28">
        <v>0.18371899999999999</v>
      </c>
      <c r="D1202" s="17">
        <v>30.027200000000001</v>
      </c>
      <c r="E1202" s="29">
        <v>7.3526300000000004</v>
      </c>
      <c r="F1202" s="30">
        <v>2.5500000000000002E-3</v>
      </c>
      <c r="G1202" s="18" t="e">
        <v>#N/A</v>
      </c>
      <c r="H1202" s="18" t="e">
        <v>#N/A</v>
      </c>
      <c r="I1202" s="29" t="e">
        <v>#N/A</v>
      </c>
      <c r="J1202" s="30" t="e">
        <v>#N/A</v>
      </c>
      <c r="K1202" s="18" t="e">
        <v>#N/A</v>
      </c>
      <c r="L1202" s="18" t="e">
        <v>#N/A</v>
      </c>
      <c r="M1202" s="29" t="e">
        <v>#N/A</v>
      </c>
      <c r="N1202" s="30" t="e">
        <v>#N/A</v>
      </c>
      <c r="O1202" s="34" t="s">
        <v>6427</v>
      </c>
    </row>
    <row r="1203" spans="1:15">
      <c r="A1203" s="1" t="s">
        <v>2510</v>
      </c>
      <c r="B1203" s="1" t="s">
        <v>2509</v>
      </c>
      <c r="C1203" s="28">
        <v>1.3213600000000001</v>
      </c>
      <c r="D1203" s="17">
        <v>223.71</v>
      </c>
      <c r="E1203" s="29">
        <v>7.4034599999999999</v>
      </c>
      <c r="F1203" s="30">
        <v>5.0000000000000002E-5</v>
      </c>
      <c r="G1203" s="18">
        <v>11.754799999999999</v>
      </c>
      <c r="H1203" s="18">
        <v>119.17100000000001</v>
      </c>
      <c r="I1203" s="29">
        <v>3.34171</v>
      </c>
      <c r="J1203" s="30">
        <v>5.0000000000000002E-5</v>
      </c>
      <c r="K1203" s="18" t="e">
        <v>#N/A</v>
      </c>
      <c r="L1203" s="18" t="e">
        <v>#N/A</v>
      </c>
      <c r="M1203" s="29" t="e">
        <v>#N/A</v>
      </c>
      <c r="N1203" s="30" t="e">
        <v>#N/A</v>
      </c>
      <c r="O1203" s="36" t="s">
        <v>6314</v>
      </c>
    </row>
    <row r="1204" spans="1:15">
      <c r="A1204" s="1" t="s">
        <v>2512</v>
      </c>
      <c r="B1204" s="1" t="s">
        <v>2511</v>
      </c>
      <c r="C1204" s="28">
        <v>0.24102899999999999</v>
      </c>
      <c r="D1204" s="17">
        <v>50.709200000000003</v>
      </c>
      <c r="E1204" s="29">
        <v>7.7168999999999999</v>
      </c>
      <c r="F1204" s="30">
        <v>3.85E-2</v>
      </c>
      <c r="G1204" s="18">
        <v>1.12009</v>
      </c>
      <c r="H1204" s="18">
        <v>15.4763</v>
      </c>
      <c r="I1204" s="29">
        <v>3.78837</v>
      </c>
      <c r="J1204" s="30">
        <v>5.0000000000000002E-5</v>
      </c>
      <c r="K1204" s="18" t="e">
        <v>#N/A</v>
      </c>
      <c r="L1204" s="18" t="e">
        <v>#N/A</v>
      </c>
      <c r="M1204" s="29" t="e">
        <v>#N/A</v>
      </c>
      <c r="N1204" s="30" t="e">
        <v>#N/A</v>
      </c>
      <c r="O1204" s="32" t="s">
        <v>3885</v>
      </c>
    </row>
    <row r="1205" spans="1:15">
      <c r="A1205" s="1" t="s">
        <v>2514</v>
      </c>
      <c r="B1205" s="1" t="s">
        <v>2513</v>
      </c>
      <c r="C1205" s="28">
        <v>2.5733299999999999</v>
      </c>
      <c r="D1205" s="17">
        <v>595.27099999999996</v>
      </c>
      <c r="E1205" s="29">
        <v>7.8537600000000003</v>
      </c>
      <c r="F1205" s="30">
        <v>5.0000000000000002E-5</v>
      </c>
      <c r="G1205" s="18">
        <v>8.3456399999999995</v>
      </c>
      <c r="H1205" s="18">
        <v>150.24700000000001</v>
      </c>
      <c r="I1205" s="29">
        <v>4.1701600000000001</v>
      </c>
      <c r="J1205" s="30">
        <v>5.0000000000000002E-5</v>
      </c>
      <c r="K1205" s="18" t="e">
        <v>#N/A</v>
      </c>
      <c r="L1205" s="18" t="e">
        <v>#N/A</v>
      </c>
      <c r="M1205" s="29" t="e">
        <v>#N/A</v>
      </c>
      <c r="N1205" s="30" t="e">
        <v>#N/A</v>
      </c>
      <c r="O1205" s="36" t="s">
        <v>4015</v>
      </c>
    </row>
    <row r="1206" spans="1:15">
      <c r="A1206" s="1" t="s">
        <v>2516</v>
      </c>
      <c r="B1206" s="1" t="s">
        <v>2515</v>
      </c>
      <c r="C1206" s="28">
        <v>1.77658</v>
      </c>
      <c r="D1206" s="17">
        <v>429.16899999999998</v>
      </c>
      <c r="E1206" s="29">
        <v>7.9162999999999997</v>
      </c>
      <c r="F1206" s="30">
        <v>5.0000000000000002E-5</v>
      </c>
      <c r="G1206" s="18" t="e">
        <v>#N/A</v>
      </c>
      <c r="H1206" s="18" t="e">
        <v>#N/A</v>
      </c>
      <c r="I1206" s="29" t="e">
        <v>#N/A</v>
      </c>
      <c r="J1206" s="30" t="e">
        <v>#N/A</v>
      </c>
      <c r="K1206" s="18">
        <v>60.717700000000001</v>
      </c>
      <c r="L1206" s="18">
        <v>456.86099999999999</v>
      </c>
      <c r="M1206" s="29">
        <v>2.9115700000000002</v>
      </c>
      <c r="N1206" s="30">
        <v>5.0000000000000002E-5</v>
      </c>
      <c r="O1206" s="35" t="s">
        <v>4015</v>
      </c>
    </row>
    <row r="1207" spans="1:15">
      <c r="A1207" s="1" t="s">
        <v>2518</v>
      </c>
      <c r="B1207" s="1" t="s">
        <v>2517</v>
      </c>
      <c r="C1207" s="28">
        <v>1.5974999999999999</v>
      </c>
      <c r="D1207" s="17">
        <v>428.07400000000001</v>
      </c>
      <c r="E1207" s="29">
        <v>8.0658999999999992</v>
      </c>
      <c r="F1207" s="30">
        <v>5.0000000000000002E-5</v>
      </c>
      <c r="G1207" s="18">
        <v>94.749700000000004</v>
      </c>
      <c r="H1207" s="18">
        <v>860.63900000000001</v>
      </c>
      <c r="I1207" s="29">
        <v>3.1832099999999999</v>
      </c>
      <c r="J1207" s="30">
        <v>5.0000000000000002E-5</v>
      </c>
      <c r="K1207" s="18">
        <v>3.4306899999999998</v>
      </c>
      <c r="L1207" s="18">
        <v>1789.64</v>
      </c>
      <c r="M1207" s="29">
        <v>9.0269499999999994</v>
      </c>
      <c r="N1207" s="30">
        <v>5.0000000000000002E-5</v>
      </c>
      <c r="O1207" s="50" t="s">
        <v>3656</v>
      </c>
    </row>
    <row r="1208" spans="1:15">
      <c r="A1208" s="1" t="s">
        <v>2520</v>
      </c>
      <c r="B1208" s="1" t="s">
        <v>2519</v>
      </c>
      <c r="C1208" s="28">
        <v>0.20408999999999999</v>
      </c>
      <c r="D1208" s="17">
        <v>63.525599999999997</v>
      </c>
      <c r="E1208" s="29">
        <v>8.2819900000000004</v>
      </c>
      <c r="F1208" s="30">
        <v>1.4999999999999999E-4</v>
      </c>
      <c r="G1208" s="18">
        <v>0.83349300000000004</v>
      </c>
      <c r="H1208" s="18">
        <v>15.0274</v>
      </c>
      <c r="I1208" s="29">
        <v>4.1722799999999998</v>
      </c>
      <c r="J1208" s="30">
        <v>5.0000000000000002E-5</v>
      </c>
      <c r="K1208" s="18" t="e">
        <v>#N/A</v>
      </c>
      <c r="L1208" s="18" t="e">
        <v>#N/A</v>
      </c>
      <c r="M1208" s="29" t="e">
        <v>#N/A</v>
      </c>
      <c r="N1208" s="30" t="e">
        <v>#N/A</v>
      </c>
      <c r="O1208" s="32" t="s">
        <v>3754</v>
      </c>
    </row>
    <row r="1209" spans="1:15">
      <c r="A1209" s="1" t="s">
        <v>2522</v>
      </c>
      <c r="B1209" s="1" t="s">
        <v>2521</v>
      </c>
      <c r="C1209" s="28">
        <v>1.9461299999999999</v>
      </c>
      <c r="D1209" s="17">
        <v>697.71299999999997</v>
      </c>
      <c r="E1209" s="29">
        <v>8.4858799999999999</v>
      </c>
      <c r="F1209" s="30">
        <v>5.0000000000000002E-5</v>
      </c>
      <c r="G1209" s="18">
        <v>7.9336200000000003</v>
      </c>
      <c r="H1209" s="18">
        <v>217.09100000000001</v>
      </c>
      <c r="I1209" s="29">
        <v>4.7741800000000003</v>
      </c>
      <c r="J1209" s="30">
        <v>5.0000000000000002E-5</v>
      </c>
      <c r="K1209" s="18" t="e">
        <v>#N/A</v>
      </c>
      <c r="L1209" s="18" t="e">
        <v>#N/A</v>
      </c>
      <c r="M1209" s="29" t="e">
        <v>#N/A</v>
      </c>
      <c r="N1209" s="30" t="e">
        <v>#N/A</v>
      </c>
      <c r="O1209" s="39" t="s">
        <v>2523</v>
      </c>
    </row>
    <row r="1210" spans="1:15">
      <c r="A1210" s="1" t="s">
        <v>2525</v>
      </c>
      <c r="B1210" s="1" t="s">
        <v>2524</v>
      </c>
      <c r="C1210" s="28">
        <v>0.71930499999999997</v>
      </c>
      <c r="D1210" s="17">
        <v>268.09199999999998</v>
      </c>
      <c r="E1210" s="29">
        <v>8.5419099999999997</v>
      </c>
      <c r="F1210" s="30">
        <v>5.0000000000000002E-5</v>
      </c>
      <c r="G1210" s="18" t="e">
        <v>#N/A</v>
      </c>
      <c r="H1210" s="18" t="e">
        <v>#N/A</v>
      </c>
      <c r="I1210" s="29" t="e">
        <v>#N/A</v>
      </c>
      <c r="J1210" s="30" t="e">
        <v>#N/A</v>
      </c>
      <c r="K1210" s="18">
        <v>0.52991699999999997</v>
      </c>
      <c r="L1210" s="18">
        <v>6.82986</v>
      </c>
      <c r="M1210" s="29">
        <v>3.6880199999999999</v>
      </c>
      <c r="N1210" s="30">
        <v>5.0000000000000002E-5</v>
      </c>
      <c r="O1210" s="35" t="s">
        <v>6428</v>
      </c>
    </row>
    <row r="1211" spans="1:15">
      <c r="A1211" s="1" t="s">
        <v>3623</v>
      </c>
      <c r="B1211" s="1" t="s">
        <v>3622</v>
      </c>
      <c r="C1211" s="28" t="e">
        <v>#N/A</v>
      </c>
      <c r="D1211" s="17" t="e">
        <v>#N/A</v>
      </c>
      <c r="E1211" s="29" t="e">
        <v>#N/A</v>
      </c>
      <c r="F1211" s="30" t="e">
        <v>#N/A</v>
      </c>
      <c r="G1211" s="18" t="e">
        <v>#N/A</v>
      </c>
      <c r="H1211" s="18" t="e">
        <v>#N/A</v>
      </c>
      <c r="I1211" s="29" t="e">
        <v>#N/A</v>
      </c>
      <c r="J1211" s="30" t="e">
        <v>#N/A</v>
      </c>
      <c r="K1211" s="18">
        <v>29.380700000000001</v>
      </c>
      <c r="L1211" s="18">
        <v>135.09700000000001</v>
      </c>
      <c r="M1211" s="29">
        <v>2.20105</v>
      </c>
      <c r="N1211" s="30">
        <v>5.0000000000000002E-5</v>
      </c>
      <c r="O1211" s="73" t="s">
        <v>4015</v>
      </c>
    </row>
    <row r="1212" spans="1:15">
      <c r="A1212" s="1" t="s">
        <v>3613</v>
      </c>
      <c r="B1212" s="1" t="s">
        <v>3612</v>
      </c>
      <c r="C1212" s="28" t="e">
        <v>#N/A</v>
      </c>
      <c r="D1212" s="17" t="e">
        <v>#N/A</v>
      </c>
      <c r="E1212" s="29" t="e">
        <v>#N/A</v>
      </c>
      <c r="F1212" s="30" t="e">
        <v>#N/A</v>
      </c>
      <c r="G1212" s="18" t="e">
        <v>#N/A</v>
      </c>
      <c r="H1212" s="18" t="e">
        <v>#N/A</v>
      </c>
      <c r="I1212" s="29" t="e">
        <v>#N/A</v>
      </c>
      <c r="J1212" s="30" t="e">
        <v>#N/A</v>
      </c>
      <c r="K1212" s="18">
        <v>1.7389699999999999</v>
      </c>
      <c r="L1212" s="18">
        <v>11.4292</v>
      </c>
      <c r="M1212" s="29">
        <v>2.7164199999999998</v>
      </c>
      <c r="N1212" s="30">
        <v>5.0000000000000002E-5</v>
      </c>
      <c r="O1212" s="36" t="s">
        <v>3679</v>
      </c>
    </row>
    <row r="1213" spans="1:15">
      <c r="A1213" s="1" t="s">
        <v>3615</v>
      </c>
      <c r="B1213" s="1" t="s">
        <v>3614</v>
      </c>
      <c r="C1213" s="28" t="e">
        <v>#N/A</v>
      </c>
      <c r="D1213" s="17" t="e">
        <v>#N/A</v>
      </c>
      <c r="E1213" s="29" t="e">
        <v>#N/A</v>
      </c>
      <c r="F1213" s="30" t="e">
        <v>#N/A</v>
      </c>
      <c r="G1213" s="18" t="e">
        <v>#N/A</v>
      </c>
      <c r="H1213" s="18" t="e">
        <v>#N/A</v>
      </c>
      <c r="I1213" s="29" t="e">
        <v>#N/A</v>
      </c>
      <c r="J1213" s="30" t="e">
        <v>#N/A</v>
      </c>
      <c r="K1213" s="18">
        <v>3.3824100000000001</v>
      </c>
      <c r="L1213" s="18">
        <v>22.768699999999999</v>
      </c>
      <c r="M1213" s="29">
        <v>2.7509299999999999</v>
      </c>
      <c r="N1213" s="30">
        <v>5.0000000000000002E-5</v>
      </c>
      <c r="O1213" s="36" t="s">
        <v>3941</v>
      </c>
    </row>
    <row r="1214" spans="1:15">
      <c r="A1214" s="1" t="s">
        <v>3617</v>
      </c>
      <c r="B1214" s="1" t="s">
        <v>3616</v>
      </c>
      <c r="C1214" s="28" t="e">
        <v>#N/A</v>
      </c>
      <c r="D1214" s="17" t="e">
        <v>#N/A</v>
      </c>
      <c r="E1214" s="29" t="e">
        <v>#N/A</v>
      </c>
      <c r="F1214" s="30" t="e">
        <v>#N/A</v>
      </c>
      <c r="G1214" s="18">
        <v>187.26499999999999</v>
      </c>
      <c r="H1214" s="18">
        <v>1038.8399999999999</v>
      </c>
      <c r="I1214" s="29">
        <v>2.4718100000000001</v>
      </c>
      <c r="J1214" s="30">
        <v>5.0000000000000002E-5</v>
      </c>
      <c r="K1214" s="18" t="e">
        <v>#N/A</v>
      </c>
      <c r="L1214" s="18" t="e">
        <v>#N/A</v>
      </c>
      <c r="M1214" s="29" t="e">
        <v>#N/A</v>
      </c>
      <c r="N1214" s="30" t="e">
        <v>#N/A</v>
      </c>
      <c r="O1214" s="36" t="s">
        <v>4015</v>
      </c>
    </row>
    <row r="1215" spans="1:15">
      <c r="A1215" s="1" t="s">
        <v>3619</v>
      </c>
      <c r="B1215" s="1" t="s">
        <v>3618</v>
      </c>
      <c r="C1215" s="28" t="e">
        <v>#N/A</v>
      </c>
      <c r="D1215" s="17" t="e">
        <v>#N/A</v>
      </c>
      <c r="E1215" s="29" t="e">
        <v>#N/A</v>
      </c>
      <c r="F1215" s="30" t="e">
        <v>#N/A</v>
      </c>
      <c r="G1215" s="18" t="e">
        <v>#N/A</v>
      </c>
      <c r="H1215" s="18" t="e">
        <v>#N/A</v>
      </c>
      <c r="I1215" s="29" t="e">
        <v>#N/A</v>
      </c>
      <c r="J1215" s="30" t="e">
        <v>#N/A</v>
      </c>
      <c r="K1215" s="18">
        <v>34.800899999999999</v>
      </c>
      <c r="L1215" s="18">
        <v>242.46</v>
      </c>
      <c r="M1215" s="29">
        <v>2.8005499999999999</v>
      </c>
      <c r="N1215" s="30">
        <v>5.0000000000000002E-5</v>
      </c>
      <c r="O1215" s="40" t="s">
        <v>3791</v>
      </c>
    </row>
    <row r="1216" spans="1:15">
      <c r="A1216" s="1" t="s">
        <v>3621</v>
      </c>
      <c r="B1216" s="1" t="s">
        <v>3620</v>
      </c>
      <c r="C1216" s="28" t="e">
        <v>#N/A</v>
      </c>
      <c r="D1216" s="17" t="e">
        <v>#N/A</v>
      </c>
      <c r="E1216" s="29" t="e">
        <v>#N/A</v>
      </c>
      <c r="F1216" s="30" t="e">
        <v>#N/A</v>
      </c>
      <c r="G1216" s="18" t="e">
        <v>#N/A</v>
      </c>
      <c r="H1216" s="18" t="e">
        <v>#N/A</v>
      </c>
      <c r="I1216" s="29" t="e">
        <v>#N/A</v>
      </c>
      <c r="J1216" s="30" t="e">
        <v>#N/A</v>
      </c>
      <c r="K1216" s="18">
        <v>2.4918999999999998</v>
      </c>
      <c r="L1216" s="18">
        <v>97.159899999999993</v>
      </c>
      <c r="M1216" s="29">
        <v>5.2850400000000004</v>
      </c>
      <c r="N1216" s="30">
        <v>5.0000000000000002E-5</v>
      </c>
      <c r="O1216" s="37" t="s">
        <v>3943</v>
      </c>
    </row>
    <row r="1217" spans="1:15">
      <c r="A1217" s="1" t="s">
        <v>3583</v>
      </c>
      <c r="B1217" s="1" t="s">
        <v>3582</v>
      </c>
      <c r="C1217" s="28" t="e">
        <v>#N/A</v>
      </c>
      <c r="D1217" s="17" t="e">
        <v>#N/A</v>
      </c>
      <c r="E1217" s="29" t="e">
        <v>#N/A</v>
      </c>
      <c r="F1217" s="30" t="e">
        <v>#N/A</v>
      </c>
      <c r="G1217" s="18" t="e">
        <v>#N/A</v>
      </c>
      <c r="H1217" s="18" t="e">
        <v>#N/A</v>
      </c>
      <c r="I1217" s="29" t="e">
        <v>#N/A</v>
      </c>
      <c r="J1217" s="30" t="e">
        <v>#N/A</v>
      </c>
      <c r="K1217" s="18">
        <v>13.564399999999999</v>
      </c>
      <c r="L1217" s="18">
        <v>1.9446399999999999</v>
      </c>
      <c r="M1217" s="29">
        <v>-2.8022499999999999</v>
      </c>
      <c r="N1217" s="30">
        <v>5.0000000000000002E-5</v>
      </c>
      <c r="O1217" s="37" t="s">
        <v>3925</v>
      </c>
    </row>
    <row r="1218" spans="1:15">
      <c r="A1218" s="1" t="s">
        <v>3593</v>
      </c>
      <c r="B1218" s="1" t="s">
        <v>3592</v>
      </c>
      <c r="C1218" s="28" t="e">
        <v>#N/A</v>
      </c>
      <c r="D1218" s="17" t="e">
        <v>#N/A</v>
      </c>
      <c r="E1218" s="29" t="e">
        <v>#N/A</v>
      </c>
      <c r="F1218" s="30" t="e">
        <v>#N/A</v>
      </c>
      <c r="G1218" s="18" t="e">
        <v>#N/A</v>
      </c>
      <c r="H1218" s="18" t="e">
        <v>#N/A</v>
      </c>
      <c r="I1218" s="29" t="e">
        <v>#N/A</v>
      </c>
      <c r="J1218" s="30" t="e">
        <v>#N/A</v>
      </c>
      <c r="K1218" s="18">
        <v>0.42345699999999997</v>
      </c>
      <c r="L1218" s="18">
        <v>2.1366200000000002</v>
      </c>
      <c r="M1218" s="29">
        <v>2.3350499999999998</v>
      </c>
      <c r="N1218" s="30">
        <v>7.5000000000000002E-4</v>
      </c>
      <c r="O1218" s="44" t="s">
        <v>3997</v>
      </c>
    </row>
    <row r="1219" spans="1:15">
      <c r="A1219" s="1" t="s">
        <v>3597</v>
      </c>
      <c r="B1219" s="1" t="s">
        <v>3596</v>
      </c>
      <c r="C1219" s="28" t="e">
        <v>#N/A</v>
      </c>
      <c r="D1219" s="17" t="e">
        <v>#N/A</v>
      </c>
      <c r="E1219" s="29" t="e">
        <v>#N/A</v>
      </c>
      <c r="F1219" s="30" t="e">
        <v>#N/A</v>
      </c>
      <c r="G1219" s="18" t="e">
        <v>#N/A</v>
      </c>
      <c r="H1219" s="18" t="e">
        <v>#N/A</v>
      </c>
      <c r="I1219" s="29" t="e">
        <v>#N/A</v>
      </c>
      <c r="J1219" s="30" t="e">
        <v>#N/A</v>
      </c>
      <c r="K1219" s="18">
        <v>3.7559499999999999</v>
      </c>
      <c r="L1219" s="18">
        <v>243.60900000000001</v>
      </c>
      <c r="M1219" s="29">
        <v>6.0192500000000004</v>
      </c>
      <c r="N1219" s="30">
        <v>5.0000000000000002E-5</v>
      </c>
      <c r="O1219" s="32" t="s">
        <v>3990</v>
      </c>
    </row>
    <row r="1220" spans="1:15">
      <c r="A1220" s="1" t="s">
        <v>3599</v>
      </c>
      <c r="B1220" s="1" t="s">
        <v>3598</v>
      </c>
      <c r="C1220" s="28" t="e">
        <v>#N/A</v>
      </c>
      <c r="D1220" s="17" t="e">
        <v>#N/A</v>
      </c>
      <c r="E1220" s="29" t="e">
        <v>#N/A</v>
      </c>
      <c r="F1220" s="30" t="e">
        <v>#N/A</v>
      </c>
      <c r="G1220" s="18">
        <v>0.71811199999999997</v>
      </c>
      <c r="H1220" s="18">
        <v>8.2889900000000001</v>
      </c>
      <c r="I1220" s="29">
        <v>3.5289199999999998</v>
      </c>
      <c r="J1220" s="30">
        <v>1.1000000000000001E-3</v>
      </c>
      <c r="K1220" s="18">
        <v>18.634</v>
      </c>
      <c r="L1220" s="18">
        <v>702.90899999999999</v>
      </c>
      <c r="M1220" s="29">
        <v>5.23733</v>
      </c>
      <c r="N1220" s="30">
        <v>5.0000000000000002E-5</v>
      </c>
      <c r="O1220" s="36" t="s">
        <v>6429</v>
      </c>
    </row>
    <row r="1221" spans="1:15">
      <c r="A1221" s="1" t="s">
        <v>3601</v>
      </c>
      <c r="B1221" s="1" t="s">
        <v>3600</v>
      </c>
      <c r="C1221" s="28" t="e">
        <v>#N/A</v>
      </c>
      <c r="D1221" s="17" t="e">
        <v>#N/A</v>
      </c>
      <c r="E1221" s="29" t="e">
        <v>#N/A</v>
      </c>
      <c r="F1221" s="30" t="e">
        <v>#N/A</v>
      </c>
      <c r="G1221" s="18">
        <v>1.1875500000000001</v>
      </c>
      <c r="H1221" s="18">
        <v>5.0726500000000003</v>
      </c>
      <c r="I1221" s="29">
        <v>2.09476</v>
      </c>
      <c r="J1221" s="30">
        <v>1.4E-3</v>
      </c>
      <c r="K1221" s="18">
        <v>45.88</v>
      </c>
      <c r="L1221" s="18">
        <v>1228.9000000000001</v>
      </c>
      <c r="M1221" s="29">
        <v>4.74336</v>
      </c>
      <c r="N1221" s="30">
        <v>5.0000000000000002E-5</v>
      </c>
      <c r="O1221" s="33" t="s">
        <v>4015</v>
      </c>
    </row>
    <row r="1222" spans="1:15">
      <c r="A1222" s="1" t="s">
        <v>3603</v>
      </c>
      <c r="B1222" s="1" t="s">
        <v>3602</v>
      </c>
      <c r="C1222" s="28" t="e">
        <v>#N/A</v>
      </c>
      <c r="D1222" s="17" t="e">
        <v>#N/A</v>
      </c>
      <c r="E1222" s="29" t="e">
        <v>#N/A</v>
      </c>
      <c r="F1222" s="30" t="e">
        <v>#N/A</v>
      </c>
      <c r="G1222" s="18">
        <v>0.50351999999999997</v>
      </c>
      <c r="H1222" s="18">
        <v>2.0769799999999998</v>
      </c>
      <c r="I1222" s="29">
        <v>2.0443699999999998</v>
      </c>
      <c r="J1222" s="30">
        <v>2.15E-3</v>
      </c>
      <c r="K1222" s="18" t="e">
        <v>#N/A</v>
      </c>
      <c r="L1222" s="18" t="e">
        <v>#N/A</v>
      </c>
      <c r="M1222" s="29" t="e">
        <v>#N/A</v>
      </c>
      <c r="N1222" s="30" t="e">
        <v>#N/A</v>
      </c>
      <c r="O1222" s="36" t="s">
        <v>3748</v>
      </c>
    </row>
    <row r="1223" spans="1:15">
      <c r="A1223" s="1" t="s">
        <v>3605</v>
      </c>
      <c r="B1223" s="1" t="s">
        <v>3604</v>
      </c>
      <c r="C1223" s="28" t="e">
        <v>#N/A</v>
      </c>
      <c r="D1223" s="17" t="e">
        <v>#N/A</v>
      </c>
      <c r="E1223" s="29" t="e">
        <v>#N/A</v>
      </c>
      <c r="F1223" s="30" t="e">
        <v>#N/A</v>
      </c>
      <c r="G1223" s="18" t="e">
        <v>#N/A</v>
      </c>
      <c r="H1223" s="18" t="e">
        <v>#N/A</v>
      </c>
      <c r="I1223" s="29" t="e">
        <v>#N/A</v>
      </c>
      <c r="J1223" s="30" t="e">
        <v>#N/A</v>
      </c>
      <c r="K1223" s="18">
        <v>0.71477599999999997</v>
      </c>
      <c r="L1223" s="18">
        <v>4.7451600000000003</v>
      </c>
      <c r="M1223" s="29">
        <v>2.7309000000000001</v>
      </c>
      <c r="N1223" s="30">
        <v>5.0000000000000002E-5</v>
      </c>
      <c r="O1223" s="43" t="s">
        <v>3811</v>
      </c>
    </row>
    <row r="1224" spans="1:15">
      <c r="A1224" s="1" t="s">
        <v>3607</v>
      </c>
      <c r="B1224" s="1" t="s">
        <v>3606</v>
      </c>
      <c r="C1224" s="28" t="e">
        <v>#N/A</v>
      </c>
      <c r="D1224" s="17" t="e">
        <v>#N/A</v>
      </c>
      <c r="E1224" s="29" t="e">
        <v>#N/A</v>
      </c>
      <c r="F1224" s="30" t="e">
        <v>#N/A</v>
      </c>
      <c r="G1224" s="18" t="e">
        <v>#N/A</v>
      </c>
      <c r="H1224" s="18" t="e">
        <v>#N/A</v>
      </c>
      <c r="I1224" s="29" t="e">
        <v>#N/A</v>
      </c>
      <c r="J1224" s="30" t="e">
        <v>#N/A</v>
      </c>
      <c r="K1224" s="18">
        <v>3.22858</v>
      </c>
      <c r="L1224" s="18">
        <v>32.915599999999998</v>
      </c>
      <c r="M1224" s="29">
        <v>3.3498000000000001</v>
      </c>
      <c r="N1224" s="30">
        <v>5.0000000000000002E-5</v>
      </c>
      <c r="O1224" s="40" t="s">
        <v>1222</v>
      </c>
    </row>
    <row r="1225" spans="1:15">
      <c r="A1225" s="1" t="s">
        <v>3609</v>
      </c>
      <c r="B1225" s="1" t="s">
        <v>3608</v>
      </c>
      <c r="C1225" s="28" t="e">
        <v>#N/A</v>
      </c>
      <c r="D1225" s="17" t="e">
        <v>#N/A</v>
      </c>
      <c r="E1225" s="29" t="e">
        <v>#N/A</v>
      </c>
      <c r="F1225" s="30" t="e">
        <v>#N/A</v>
      </c>
      <c r="G1225" s="18">
        <v>0.19823499999999999</v>
      </c>
      <c r="H1225" s="18">
        <v>2.1544699999999999</v>
      </c>
      <c r="I1225" s="29">
        <v>3.4420500000000001</v>
      </c>
      <c r="J1225" s="30">
        <v>1.7950000000000001E-2</v>
      </c>
      <c r="K1225" s="18" t="e">
        <v>#N/A</v>
      </c>
      <c r="L1225" s="18" t="e">
        <v>#N/A</v>
      </c>
      <c r="M1225" s="29" t="e">
        <v>#N/A</v>
      </c>
      <c r="N1225" s="30" t="e">
        <v>#N/A</v>
      </c>
      <c r="O1225" s="44" t="s">
        <v>298</v>
      </c>
    </row>
    <row r="1226" spans="1:15">
      <c r="A1226" s="1" t="s">
        <v>3563</v>
      </c>
      <c r="B1226" s="1" t="s">
        <v>3562</v>
      </c>
      <c r="C1226" s="28" t="e">
        <v>#N/A</v>
      </c>
      <c r="D1226" s="17" t="e">
        <v>#N/A</v>
      </c>
      <c r="E1226" s="29" t="e">
        <v>#N/A</v>
      </c>
      <c r="F1226" s="30" t="e">
        <v>#N/A</v>
      </c>
      <c r="G1226" s="18" t="e">
        <v>#N/A</v>
      </c>
      <c r="H1226" s="18" t="e">
        <v>#N/A</v>
      </c>
      <c r="I1226" s="29" t="e">
        <v>#N/A</v>
      </c>
      <c r="J1226" s="30" t="e">
        <v>#N/A</v>
      </c>
      <c r="K1226" s="18">
        <v>238.63300000000001</v>
      </c>
      <c r="L1226" s="18">
        <v>45.369900000000001</v>
      </c>
      <c r="M1226" s="29">
        <v>-2.39499</v>
      </c>
      <c r="N1226" s="30">
        <v>5.0000000000000002E-5</v>
      </c>
      <c r="O1226" s="32" t="s">
        <v>4017</v>
      </c>
    </row>
    <row r="1227" spans="1:15">
      <c r="A1227" s="1" t="s">
        <v>3565</v>
      </c>
      <c r="B1227" s="1" t="s">
        <v>3564</v>
      </c>
      <c r="C1227" s="28" t="e">
        <v>#N/A</v>
      </c>
      <c r="D1227" s="17" t="e">
        <v>#N/A</v>
      </c>
      <c r="E1227" s="29" t="e">
        <v>#N/A</v>
      </c>
      <c r="F1227" s="30" t="e">
        <v>#N/A</v>
      </c>
      <c r="G1227" s="18" t="e">
        <v>#N/A</v>
      </c>
      <c r="H1227" s="18" t="e">
        <v>#N/A</v>
      </c>
      <c r="I1227" s="29" t="e">
        <v>#N/A</v>
      </c>
      <c r="J1227" s="30" t="e">
        <v>#N/A</v>
      </c>
      <c r="K1227" s="18">
        <v>3.0727600000000002</v>
      </c>
      <c r="L1227" s="18">
        <v>13.013199999999999</v>
      </c>
      <c r="M1227" s="29">
        <v>2.0823700000000001</v>
      </c>
      <c r="N1227" s="30">
        <v>7.5000000000000002E-4</v>
      </c>
      <c r="O1227" s="32" t="s">
        <v>3925</v>
      </c>
    </row>
    <row r="1228" spans="1:15">
      <c r="A1228" s="1" t="s">
        <v>3567</v>
      </c>
      <c r="B1228" s="1" t="s">
        <v>3566</v>
      </c>
      <c r="C1228" s="28" t="e">
        <v>#N/A</v>
      </c>
      <c r="D1228" s="17" t="e">
        <v>#N/A</v>
      </c>
      <c r="E1228" s="29" t="e">
        <v>#N/A</v>
      </c>
      <c r="F1228" s="30" t="e">
        <v>#N/A</v>
      </c>
      <c r="G1228" s="18">
        <v>0.58139799999999997</v>
      </c>
      <c r="H1228" s="18">
        <v>3.8813</v>
      </c>
      <c r="I1228" s="29">
        <v>2.7389399999999999</v>
      </c>
      <c r="J1228" s="30">
        <v>5.0000000000000002E-5</v>
      </c>
      <c r="K1228" s="18">
        <v>0.37526100000000001</v>
      </c>
      <c r="L1228" s="18">
        <v>5.3047800000000001</v>
      </c>
      <c r="M1228" s="29">
        <v>3.8213300000000001</v>
      </c>
      <c r="N1228" s="30">
        <v>5.0000000000000002E-5</v>
      </c>
      <c r="O1228" s="32" t="s">
        <v>3921</v>
      </c>
    </row>
    <row r="1229" spans="1:15">
      <c r="A1229" s="1" t="s">
        <v>3569</v>
      </c>
      <c r="B1229" s="1" t="s">
        <v>3568</v>
      </c>
      <c r="C1229" s="28" t="e">
        <v>#N/A</v>
      </c>
      <c r="D1229" s="17" t="e">
        <v>#N/A</v>
      </c>
      <c r="E1229" s="29" t="e">
        <v>#N/A</v>
      </c>
      <c r="F1229" s="30" t="e">
        <v>#N/A</v>
      </c>
      <c r="G1229" s="18" t="e">
        <v>#N/A</v>
      </c>
      <c r="H1229" s="18" t="e">
        <v>#N/A</v>
      </c>
      <c r="I1229" s="29" t="e">
        <v>#N/A</v>
      </c>
      <c r="J1229" s="30" t="e">
        <v>#N/A</v>
      </c>
      <c r="K1229" s="18">
        <v>1.56843</v>
      </c>
      <c r="L1229" s="18">
        <v>8.31541</v>
      </c>
      <c r="M1229" s="29">
        <v>2.4064700000000001</v>
      </c>
      <c r="N1229" s="30">
        <v>5.0000000000000002E-5</v>
      </c>
      <c r="O1229" s="40" t="s">
        <v>4026</v>
      </c>
    </row>
    <row r="1230" spans="1:15">
      <c r="A1230" s="1" t="s">
        <v>3571</v>
      </c>
      <c r="B1230" s="1" t="s">
        <v>3570</v>
      </c>
      <c r="C1230" s="28" t="e">
        <v>#N/A</v>
      </c>
      <c r="D1230" s="17" t="e">
        <v>#N/A</v>
      </c>
      <c r="E1230" s="29" t="e">
        <v>#N/A</v>
      </c>
      <c r="F1230" s="30" t="e">
        <v>#N/A</v>
      </c>
      <c r="G1230" s="18" t="e">
        <v>#N/A</v>
      </c>
      <c r="H1230" s="18" t="e">
        <v>#N/A</v>
      </c>
      <c r="I1230" s="29" t="e">
        <v>#N/A</v>
      </c>
      <c r="J1230" s="30" t="e">
        <v>#N/A</v>
      </c>
      <c r="K1230" s="18">
        <v>133.97900000000001</v>
      </c>
      <c r="L1230" s="18">
        <v>866.03099999999995</v>
      </c>
      <c r="M1230" s="29">
        <v>2.6924100000000002</v>
      </c>
      <c r="N1230" s="30">
        <v>5.0000000000000002E-5</v>
      </c>
      <c r="O1230" s="41" t="s">
        <v>3925</v>
      </c>
    </row>
    <row r="1231" spans="1:15">
      <c r="A1231" s="1" t="s">
        <v>3573</v>
      </c>
      <c r="B1231" s="1" t="s">
        <v>3572</v>
      </c>
      <c r="C1231" s="28" t="e">
        <v>#N/A</v>
      </c>
      <c r="D1231" s="17" t="e">
        <v>#N/A</v>
      </c>
      <c r="E1231" s="29" t="e">
        <v>#N/A</v>
      </c>
      <c r="F1231" s="30" t="e">
        <v>#N/A</v>
      </c>
      <c r="G1231" s="18" t="e">
        <v>#N/A</v>
      </c>
      <c r="H1231" s="18" t="e">
        <v>#N/A</v>
      </c>
      <c r="I1231" s="29" t="e">
        <v>#N/A</v>
      </c>
      <c r="J1231" s="30" t="e">
        <v>#N/A</v>
      </c>
      <c r="K1231" s="18">
        <v>2.0728200000000001</v>
      </c>
      <c r="L1231" s="18">
        <v>12.888999999999999</v>
      </c>
      <c r="M1231" s="29">
        <v>2.6364800000000002</v>
      </c>
      <c r="N1231" s="30">
        <v>5.0000000000000002E-5</v>
      </c>
      <c r="O1231" s="40" t="s">
        <v>3787</v>
      </c>
    </row>
    <row r="1232" spans="1:15">
      <c r="A1232" s="1" t="s">
        <v>3575</v>
      </c>
      <c r="B1232" s="1" t="s">
        <v>3574</v>
      </c>
      <c r="C1232" s="28" t="e">
        <v>#N/A</v>
      </c>
      <c r="D1232" s="17" t="e">
        <v>#N/A</v>
      </c>
      <c r="E1232" s="29" t="e">
        <v>#N/A</v>
      </c>
      <c r="F1232" s="30" t="e">
        <v>#N/A</v>
      </c>
      <c r="G1232" s="18">
        <v>474.61799999999999</v>
      </c>
      <c r="H1232" s="18">
        <v>3842.57</v>
      </c>
      <c r="I1232" s="29">
        <v>3.0172300000000001</v>
      </c>
      <c r="J1232" s="30">
        <v>5.0000000000000002E-5</v>
      </c>
      <c r="K1232" s="18">
        <v>87.438800000000001</v>
      </c>
      <c r="L1232" s="18">
        <v>401.10300000000001</v>
      </c>
      <c r="M1232" s="29">
        <v>2.1976300000000002</v>
      </c>
      <c r="N1232" s="30">
        <v>5.0000000000000002E-5</v>
      </c>
      <c r="O1232" s="33" t="s">
        <v>4015</v>
      </c>
    </row>
    <row r="1233" spans="1:15">
      <c r="A1233" s="1" t="s">
        <v>3577</v>
      </c>
      <c r="B1233" s="1" t="s">
        <v>3576</v>
      </c>
      <c r="C1233" s="28" t="e">
        <v>#N/A</v>
      </c>
      <c r="D1233" s="17" t="e">
        <v>#N/A</v>
      </c>
      <c r="E1233" s="29" t="e">
        <v>#N/A</v>
      </c>
      <c r="F1233" s="30" t="e">
        <v>#N/A</v>
      </c>
      <c r="G1233" s="18">
        <v>3.3340399999999999</v>
      </c>
      <c r="H1233" s="18">
        <v>23.362500000000001</v>
      </c>
      <c r="I1233" s="29">
        <v>2.8088500000000001</v>
      </c>
      <c r="J1233" s="30">
        <v>5.0000000000000002E-5</v>
      </c>
      <c r="K1233" s="18" t="e">
        <v>#N/A</v>
      </c>
      <c r="L1233" s="18" t="e">
        <v>#N/A</v>
      </c>
      <c r="M1233" s="29" t="e">
        <v>#N/A</v>
      </c>
      <c r="N1233" s="30" t="e">
        <v>#N/A</v>
      </c>
      <c r="O1233" s="36" t="s">
        <v>3639</v>
      </c>
    </row>
    <row r="1234" spans="1:15">
      <c r="A1234" s="1" t="s">
        <v>3579</v>
      </c>
      <c r="B1234" s="1" t="s">
        <v>3578</v>
      </c>
      <c r="C1234" s="28" t="e">
        <v>#N/A</v>
      </c>
      <c r="D1234" s="17" t="e">
        <v>#N/A</v>
      </c>
      <c r="E1234" s="29" t="e">
        <v>#N/A</v>
      </c>
      <c r="F1234" s="30" t="e">
        <v>#N/A</v>
      </c>
      <c r="G1234" s="18" t="e">
        <v>#N/A</v>
      </c>
      <c r="H1234" s="18" t="e">
        <v>#N/A</v>
      </c>
      <c r="I1234" s="29" t="e">
        <v>#N/A</v>
      </c>
      <c r="J1234" s="30" t="e">
        <v>#N/A</v>
      </c>
      <c r="K1234" s="18">
        <v>4.3761400000000004</v>
      </c>
      <c r="L1234" s="18">
        <v>0.66930999999999996</v>
      </c>
      <c r="M1234" s="29">
        <v>-2.7089099999999999</v>
      </c>
      <c r="N1234" s="30">
        <v>2.3E-3</v>
      </c>
      <c r="O1234" s="32" t="s">
        <v>3911</v>
      </c>
    </row>
    <row r="1235" spans="1:15">
      <c r="A1235" s="1" t="s">
        <v>3581</v>
      </c>
      <c r="B1235" s="1" t="s">
        <v>3580</v>
      </c>
      <c r="C1235" s="28" t="e">
        <v>#N/A</v>
      </c>
      <c r="D1235" s="17" t="e">
        <v>#N/A</v>
      </c>
      <c r="E1235" s="29" t="e">
        <v>#N/A</v>
      </c>
      <c r="F1235" s="30" t="e">
        <v>#N/A</v>
      </c>
      <c r="G1235" s="18">
        <v>68.473200000000006</v>
      </c>
      <c r="H1235" s="18">
        <v>366.29199999999997</v>
      </c>
      <c r="I1235" s="29">
        <v>2.4193799999999999</v>
      </c>
      <c r="J1235" s="30">
        <v>5.0000000000000002E-5</v>
      </c>
      <c r="K1235" s="18" t="e">
        <v>#N/A</v>
      </c>
      <c r="L1235" s="18" t="e">
        <v>#N/A</v>
      </c>
      <c r="M1235" s="29" t="e">
        <v>#N/A</v>
      </c>
      <c r="N1235" s="30" t="e">
        <v>#N/A</v>
      </c>
      <c r="O1235" s="36" t="s">
        <v>6430</v>
      </c>
    </row>
    <row r="1236" spans="1:15">
      <c r="A1236" s="1" t="s">
        <v>3585</v>
      </c>
      <c r="B1236" s="1" t="s">
        <v>3584</v>
      </c>
      <c r="C1236" s="28" t="e">
        <v>#N/A</v>
      </c>
      <c r="D1236" s="17" t="e">
        <v>#N/A</v>
      </c>
      <c r="E1236" s="29" t="e">
        <v>#N/A</v>
      </c>
      <c r="F1236" s="30" t="e">
        <v>#N/A</v>
      </c>
      <c r="G1236" s="18" t="e">
        <v>#N/A</v>
      </c>
      <c r="H1236" s="18" t="e">
        <v>#N/A</v>
      </c>
      <c r="I1236" s="29" t="e">
        <v>#N/A</v>
      </c>
      <c r="J1236" s="30" t="e">
        <v>#N/A</v>
      </c>
      <c r="K1236" s="18">
        <v>10.991</v>
      </c>
      <c r="L1236" s="18">
        <v>236.46299999999999</v>
      </c>
      <c r="M1236" s="29">
        <v>4.4272200000000002</v>
      </c>
      <c r="N1236" s="30">
        <v>5.0000000000000002E-5</v>
      </c>
      <c r="O1236" s="35" t="s">
        <v>3878</v>
      </c>
    </row>
    <row r="1237" spans="1:15">
      <c r="A1237" s="1" t="s">
        <v>3587</v>
      </c>
      <c r="B1237" s="1" t="s">
        <v>3586</v>
      </c>
      <c r="C1237" s="28" t="e">
        <v>#N/A</v>
      </c>
      <c r="D1237" s="17" t="e">
        <v>#N/A</v>
      </c>
      <c r="E1237" s="29" t="e">
        <v>#N/A</v>
      </c>
      <c r="F1237" s="30" t="e">
        <v>#N/A</v>
      </c>
      <c r="G1237" s="18" t="e">
        <v>#N/A</v>
      </c>
      <c r="H1237" s="18" t="e">
        <v>#N/A</v>
      </c>
      <c r="I1237" s="29" t="e">
        <v>#N/A</v>
      </c>
      <c r="J1237" s="30" t="e">
        <v>#N/A</v>
      </c>
      <c r="K1237" s="18">
        <v>11.888500000000001</v>
      </c>
      <c r="L1237" s="18">
        <v>2.94543</v>
      </c>
      <c r="M1237" s="29">
        <v>-2.01302</v>
      </c>
      <c r="N1237" s="30">
        <v>5.0000000000000002E-5</v>
      </c>
      <c r="O1237" s="40" t="s">
        <v>915</v>
      </c>
    </row>
    <row r="1238" spans="1:15">
      <c r="A1238" s="1" t="s">
        <v>3589</v>
      </c>
      <c r="B1238" s="1" t="s">
        <v>3588</v>
      </c>
      <c r="C1238" s="28" t="e">
        <v>#N/A</v>
      </c>
      <c r="D1238" s="17" t="e">
        <v>#N/A</v>
      </c>
      <c r="E1238" s="29" t="e">
        <v>#N/A</v>
      </c>
      <c r="F1238" s="30" t="e">
        <v>#N/A</v>
      </c>
      <c r="G1238" s="18" t="e">
        <v>#N/A</v>
      </c>
      <c r="H1238" s="18" t="e">
        <v>#N/A</v>
      </c>
      <c r="I1238" s="29" t="e">
        <v>#N/A</v>
      </c>
      <c r="J1238" s="30" t="e">
        <v>#N/A</v>
      </c>
      <c r="K1238" s="18">
        <v>74.251599999999996</v>
      </c>
      <c r="L1238" s="18">
        <v>16.313500000000001</v>
      </c>
      <c r="M1238" s="29">
        <v>-2.18635</v>
      </c>
      <c r="N1238" s="30">
        <v>5.0000000000000002E-5</v>
      </c>
      <c r="O1238" s="40" t="s">
        <v>298</v>
      </c>
    </row>
    <row r="1239" spans="1:15">
      <c r="A1239" s="1" t="s">
        <v>3591</v>
      </c>
      <c r="B1239" s="1" t="s">
        <v>3590</v>
      </c>
      <c r="C1239" s="28" t="e">
        <v>#N/A</v>
      </c>
      <c r="D1239" s="17" t="e">
        <v>#N/A</v>
      </c>
      <c r="E1239" s="29" t="e">
        <v>#N/A</v>
      </c>
      <c r="F1239" s="30" t="e">
        <v>#N/A</v>
      </c>
      <c r="G1239" s="18" t="e">
        <v>#N/A</v>
      </c>
      <c r="H1239" s="18" t="e">
        <v>#N/A</v>
      </c>
      <c r="I1239" s="29" t="e">
        <v>#N/A</v>
      </c>
      <c r="J1239" s="30" t="e">
        <v>#N/A</v>
      </c>
      <c r="K1239" s="18">
        <v>228.67699999999999</v>
      </c>
      <c r="L1239" s="18">
        <v>43.284199999999998</v>
      </c>
      <c r="M1239" s="29">
        <v>-2.4014000000000002</v>
      </c>
      <c r="N1239" s="30">
        <v>5.0000000000000002E-5</v>
      </c>
      <c r="O1239" s="32" t="s">
        <v>310</v>
      </c>
    </row>
    <row r="1240" spans="1:15">
      <c r="A1240" s="1" t="s">
        <v>3595</v>
      </c>
      <c r="B1240" s="1" t="s">
        <v>3594</v>
      </c>
      <c r="C1240" s="28" t="e">
        <v>#N/A</v>
      </c>
      <c r="D1240" s="17" t="e">
        <v>#N/A</v>
      </c>
      <c r="E1240" s="29" t="e">
        <v>#N/A</v>
      </c>
      <c r="F1240" s="30" t="e">
        <v>#N/A</v>
      </c>
      <c r="G1240" s="18" t="e">
        <v>#N/A</v>
      </c>
      <c r="H1240" s="18" t="e">
        <v>#N/A</v>
      </c>
      <c r="I1240" s="29" t="e">
        <v>#N/A</v>
      </c>
      <c r="J1240" s="30" t="e">
        <v>#N/A</v>
      </c>
      <c r="K1240" s="18">
        <v>2.3326899999999999</v>
      </c>
      <c r="L1240" s="18">
        <v>11.5479</v>
      </c>
      <c r="M1240" s="29">
        <v>2.3075600000000001</v>
      </c>
      <c r="N1240" s="30">
        <v>5.0000000000000002E-5</v>
      </c>
      <c r="O1240" s="40" t="s">
        <v>3785</v>
      </c>
    </row>
    <row r="1241" spans="1:15">
      <c r="A1241" s="1" t="s">
        <v>3045</v>
      </c>
      <c r="B1241" s="1" t="s">
        <v>3044</v>
      </c>
      <c r="C1241" s="28" t="e">
        <v>#N/A</v>
      </c>
      <c r="D1241" s="17" t="e">
        <v>#N/A</v>
      </c>
      <c r="E1241" s="29" t="e">
        <v>#N/A</v>
      </c>
      <c r="F1241" s="30" t="e">
        <v>#N/A</v>
      </c>
      <c r="G1241" s="18" t="e">
        <v>#N/A</v>
      </c>
      <c r="H1241" s="18" t="e">
        <v>#N/A</v>
      </c>
      <c r="I1241" s="29" t="e">
        <v>#N/A</v>
      </c>
      <c r="J1241" s="30" t="e">
        <v>#N/A</v>
      </c>
      <c r="K1241" s="18">
        <v>39.942700000000002</v>
      </c>
      <c r="L1241" s="18">
        <v>284.27</v>
      </c>
      <c r="M1241" s="29">
        <v>2.8312599999999999</v>
      </c>
      <c r="N1241" s="30">
        <v>5.0000000000000002E-5</v>
      </c>
      <c r="O1241" s="40" t="s">
        <v>3883</v>
      </c>
    </row>
    <row r="1242" spans="1:15">
      <c r="A1242" s="1" t="s">
        <v>3015</v>
      </c>
      <c r="B1242" s="1" t="s">
        <v>3014</v>
      </c>
      <c r="C1242" s="28" t="e">
        <v>#N/A</v>
      </c>
      <c r="D1242" s="17" t="e">
        <v>#N/A</v>
      </c>
      <c r="E1242" s="29" t="e">
        <v>#N/A</v>
      </c>
      <c r="F1242" s="30" t="e">
        <v>#N/A</v>
      </c>
      <c r="G1242" s="18" t="e">
        <v>#N/A</v>
      </c>
      <c r="H1242" s="18" t="e">
        <v>#N/A</v>
      </c>
      <c r="I1242" s="29" t="e">
        <v>#N/A</v>
      </c>
      <c r="J1242" s="30" t="e">
        <v>#N/A</v>
      </c>
      <c r="K1242" s="18">
        <v>17.998899999999999</v>
      </c>
      <c r="L1242" s="18">
        <v>92.100099999999998</v>
      </c>
      <c r="M1242" s="29">
        <v>2.3552900000000001</v>
      </c>
      <c r="N1242" s="30">
        <v>5.0000000000000002E-5</v>
      </c>
      <c r="O1242" s="40" t="s">
        <v>3771</v>
      </c>
    </row>
    <row r="1243" spans="1:15">
      <c r="A1243" s="1" t="s">
        <v>3040</v>
      </c>
      <c r="B1243" s="1" t="s">
        <v>3039</v>
      </c>
      <c r="C1243" s="28" t="e">
        <v>#N/A</v>
      </c>
      <c r="D1243" s="17" t="e">
        <v>#N/A</v>
      </c>
      <c r="E1243" s="29" t="e">
        <v>#N/A</v>
      </c>
      <c r="F1243" s="30" t="e">
        <v>#N/A</v>
      </c>
      <c r="G1243" s="18" t="e">
        <v>#N/A</v>
      </c>
      <c r="H1243" s="18" t="e">
        <v>#N/A</v>
      </c>
      <c r="I1243" s="29" t="e">
        <v>#N/A</v>
      </c>
      <c r="J1243" s="30" t="e">
        <v>#N/A</v>
      </c>
      <c r="K1243" s="18">
        <v>13.0738</v>
      </c>
      <c r="L1243" s="18">
        <v>57.600200000000001</v>
      </c>
      <c r="M1243" s="29">
        <v>2.1393900000000001</v>
      </c>
      <c r="N1243" s="30">
        <v>5.0000000000000002E-5</v>
      </c>
      <c r="O1243" s="40" t="s">
        <v>3675</v>
      </c>
    </row>
    <row r="1244" spans="1:15">
      <c r="A1244" s="1" t="s">
        <v>3047</v>
      </c>
      <c r="B1244" s="1" t="s">
        <v>3046</v>
      </c>
      <c r="C1244" s="28" t="e">
        <v>#N/A</v>
      </c>
      <c r="D1244" s="17" t="e">
        <v>#N/A</v>
      </c>
      <c r="E1244" s="29" t="e">
        <v>#N/A</v>
      </c>
      <c r="F1244" s="30" t="e">
        <v>#N/A</v>
      </c>
      <c r="G1244" s="18">
        <v>2.5805199999999999</v>
      </c>
      <c r="H1244" s="18">
        <v>19.584</v>
      </c>
      <c r="I1244" s="29">
        <v>2.92394</v>
      </c>
      <c r="J1244" s="30">
        <v>5.0000000000000002E-5</v>
      </c>
      <c r="K1244" s="18" t="e">
        <v>#N/A</v>
      </c>
      <c r="L1244" s="18" t="e">
        <v>#N/A</v>
      </c>
      <c r="M1244" s="29" t="e">
        <v>#N/A</v>
      </c>
      <c r="N1244" s="30" t="e">
        <v>#N/A</v>
      </c>
      <c r="O1244" s="36" t="s">
        <v>6431</v>
      </c>
    </row>
    <row r="1245" spans="1:15">
      <c r="A1245" s="1" t="s">
        <v>2985</v>
      </c>
      <c r="B1245" s="1" t="s">
        <v>2984</v>
      </c>
      <c r="C1245" s="28" t="e">
        <v>#N/A</v>
      </c>
      <c r="D1245" s="17" t="e">
        <v>#N/A</v>
      </c>
      <c r="E1245" s="29" t="e">
        <v>#N/A</v>
      </c>
      <c r="F1245" s="30" t="e">
        <v>#N/A</v>
      </c>
      <c r="G1245" s="18">
        <v>5.7329999999999997</v>
      </c>
      <c r="H1245" s="18">
        <v>27.730899999999998</v>
      </c>
      <c r="I1245" s="29">
        <v>2.27413</v>
      </c>
      <c r="J1245" s="30">
        <v>5.0000000000000002E-5</v>
      </c>
      <c r="K1245" s="18" t="e">
        <v>#N/A</v>
      </c>
      <c r="L1245" s="18" t="e">
        <v>#N/A</v>
      </c>
      <c r="M1245" s="29" t="e">
        <v>#N/A</v>
      </c>
      <c r="N1245" s="30" t="e">
        <v>#N/A</v>
      </c>
      <c r="O1245" s="36" t="s">
        <v>4015</v>
      </c>
    </row>
    <row r="1246" spans="1:15">
      <c r="A1246" s="1" t="s">
        <v>2987</v>
      </c>
      <c r="B1246" s="1" t="s">
        <v>2986</v>
      </c>
      <c r="C1246" s="28" t="e">
        <v>#N/A</v>
      </c>
      <c r="D1246" s="17" t="e">
        <v>#N/A</v>
      </c>
      <c r="E1246" s="29" t="e">
        <v>#N/A</v>
      </c>
      <c r="F1246" s="30" t="e">
        <v>#N/A</v>
      </c>
      <c r="G1246" s="18" t="e">
        <v>#N/A</v>
      </c>
      <c r="H1246" s="18" t="e">
        <v>#N/A</v>
      </c>
      <c r="I1246" s="29" t="e">
        <v>#N/A</v>
      </c>
      <c r="J1246" s="30" t="e">
        <v>#N/A</v>
      </c>
      <c r="K1246" s="18">
        <v>38.5807</v>
      </c>
      <c r="L1246" s="18">
        <v>247.24299999999999</v>
      </c>
      <c r="M1246" s="29">
        <v>2.67998</v>
      </c>
      <c r="N1246" s="30">
        <v>5.0000000000000002E-5</v>
      </c>
      <c r="O1246" s="35" t="s">
        <v>3925</v>
      </c>
    </row>
    <row r="1247" spans="1:15">
      <c r="A1247" s="1" t="s">
        <v>2989</v>
      </c>
      <c r="B1247" s="1" t="s">
        <v>2988</v>
      </c>
      <c r="C1247" s="28" t="e">
        <v>#N/A</v>
      </c>
      <c r="D1247" s="17" t="e">
        <v>#N/A</v>
      </c>
      <c r="E1247" s="29" t="e">
        <v>#N/A</v>
      </c>
      <c r="F1247" s="30" t="e">
        <v>#N/A</v>
      </c>
      <c r="G1247" s="18" t="e">
        <v>#N/A</v>
      </c>
      <c r="H1247" s="18" t="e">
        <v>#N/A</v>
      </c>
      <c r="I1247" s="29" t="e">
        <v>#N/A</v>
      </c>
      <c r="J1247" s="30" t="e">
        <v>#N/A</v>
      </c>
      <c r="K1247" s="18">
        <v>813.88900000000001</v>
      </c>
      <c r="L1247" s="18">
        <v>197.63200000000001</v>
      </c>
      <c r="M1247" s="29">
        <v>-2.0420199999999999</v>
      </c>
      <c r="N1247" s="30">
        <v>5.0000000000000002E-5</v>
      </c>
      <c r="O1247" s="40" t="s">
        <v>6314</v>
      </c>
    </row>
    <row r="1248" spans="1:15">
      <c r="A1248" s="1" t="s">
        <v>2991</v>
      </c>
      <c r="B1248" s="1" t="s">
        <v>2990</v>
      </c>
      <c r="C1248" s="28" t="e">
        <v>#N/A</v>
      </c>
      <c r="D1248" s="17" t="e">
        <v>#N/A</v>
      </c>
      <c r="E1248" s="29" t="e">
        <v>#N/A</v>
      </c>
      <c r="F1248" s="30" t="e">
        <v>#N/A</v>
      </c>
      <c r="G1248" s="18">
        <v>105.43899999999999</v>
      </c>
      <c r="H1248" s="18">
        <v>23.5565</v>
      </c>
      <c r="I1248" s="29">
        <v>-2.16221</v>
      </c>
      <c r="J1248" s="30">
        <v>5.0000000000000002E-5</v>
      </c>
      <c r="K1248" s="18" t="e">
        <v>#N/A</v>
      </c>
      <c r="L1248" s="18" t="e">
        <v>#N/A</v>
      </c>
      <c r="M1248" s="29" t="e">
        <v>#N/A</v>
      </c>
      <c r="N1248" s="30" t="e">
        <v>#N/A</v>
      </c>
      <c r="O1248" s="36" t="s">
        <v>2992</v>
      </c>
    </row>
    <row r="1249" spans="1:15">
      <c r="A1249" s="1" t="s">
        <v>2994</v>
      </c>
      <c r="B1249" s="1" t="s">
        <v>2993</v>
      </c>
      <c r="C1249" s="28" t="e">
        <v>#N/A</v>
      </c>
      <c r="D1249" s="17" t="e">
        <v>#N/A</v>
      </c>
      <c r="E1249" s="29" t="e">
        <v>#N/A</v>
      </c>
      <c r="F1249" s="30" t="e">
        <v>#N/A</v>
      </c>
      <c r="G1249" s="18" t="e">
        <v>#N/A</v>
      </c>
      <c r="H1249" s="18" t="e">
        <v>#N/A</v>
      </c>
      <c r="I1249" s="29" t="e">
        <v>#N/A</v>
      </c>
      <c r="J1249" s="30" t="e">
        <v>#N/A</v>
      </c>
      <c r="K1249" s="18">
        <v>16.837800000000001</v>
      </c>
      <c r="L1249" s="18">
        <v>3.32938</v>
      </c>
      <c r="M1249" s="29">
        <v>-2.3383799999999999</v>
      </c>
      <c r="N1249" s="30">
        <v>5.0000000000000002E-5</v>
      </c>
      <c r="O1249" s="40" t="s">
        <v>4015</v>
      </c>
    </row>
    <row r="1250" spans="1:15">
      <c r="A1250" s="1" t="s">
        <v>2996</v>
      </c>
      <c r="B1250" s="1" t="s">
        <v>2995</v>
      </c>
      <c r="C1250" s="28" t="e">
        <v>#N/A</v>
      </c>
      <c r="D1250" s="17" t="e">
        <v>#N/A</v>
      </c>
      <c r="E1250" s="29" t="e">
        <v>#N/A</v>
      </c>
      <c r="F1250" s="30" t="e">
        <v>#N/A</v>
      </c>
      <c r="G1250" s="18" t="e">
        <v>#N/A</v>
      </c>
      <c r="H1250" s="18" t="e">
        <v>#N/A</v>
      </c>
      <c r="I1250" s="29" t="e">
        <v>#N/A</v>
      </c>
      <c r="J1250" s="30" t="e">
        <v>#N/A</v>
      </c>
      <c r="K1250" s="18">
        <v>60.8123</v>
      </c>
      <c r="L1250" s="18">
        <v>266.20299999999997</v>
      </c>
      <c r="M1250" s="29">
        <v>2.13009</v>
      </c>
      <c r="N1250" s="30">
        <v>5.0000000000000002E-5</v>
      </c>
      <c r="O1250" s="37" t="s">
        <v>3861</v>
      </c>
    </row>
    <row r="1251" spans="1:15">
      <c r="A1251" s="1" t="s">
        <v>2998</v>
      </c>
      <c r="B1251" s="1" t="s">
        <v>2997</v>
      </c>
      <c r="C1251" s="28" t="e">
        <v>#N/A</v>
      </c>
      <c r="D1251" s="17" t="e">
        <v>#N/A</v>
      </c>
      <c r="E1251" s="29" t="e">
        <v>#N/A</v>
      </c>
      <c r="F1251" s="30" t="e">
        <v>#N/A</v>
      </c>
      <c r="G1251" s="18" t="e">
        <v>#N/A</v>
      </c>
      <c r="H1251" s="18" t="e">
        <v>#N/A</v>
      </c>
      <c r="I1251" s="29" t="e">
        <v>#N/A</v>
      </c>
      <c r="J1251" s="30" t="e">
        <v>#N/A</v>
      </c>
      <c r="K1251" s="18">
        <v>530.23800000000006</v>
      </c>
      <c r="L1251" s="18">
        <v>58.959099999999999</v>
      </c>
      <c r="M1251" s="29">
        <v>-3.16886</v>
      </c>
      <c r="N1251" s="30">
        <v>5.0000000000000002E-5</v>
      </c>
      <c r="O1251" s="32" t="s">
        <v>6432</v>
      </c>
    </row>
    <row r="1252" spans="1:15">
      <c r="A1252" s="1" t="s">
        <v>3000</v>
      </c>
      <c r="B1252" s="1" t="s">
        <v>2999</v>
      </c>
      <c r="C1252" s="28" t="e">
        <v>#N/A</v>
      </c>
      <c r="D1252" s="17" t="e">
        <v>#N/A</v>
      </c>
      <c r="E1252" s="29" t="e">
        <v>#N/A</v>
      </c>
      <c r="F1252" s="30" t="e">
        <v>#N/A</v>
      </c>
      <c r="G1252" s="18">
        <v>3.8241499999999999</v>
      </c>
      <c r="H1252" s="18">
        <v>15.4497</v>
      </c>
      <c r="I1252" s="29">
        <v>2.01437</v>
      </c>
      <c r="J1252" s="30">
        <v>5.0000000000000002E-5</v>
      </c>
      <c r="K1252" s="18" t="e">
        <v>#N/A</v>
      </c>
      <c r="L1252" s="18" t="e">
        <v>#N/A</v>
      </c>
      <c r="M1252" s="29" t="e">
        <v>#N/A</v>
      </c>
      <c r="N1252" s="30" t="e">
        <v>#N/A</v>
      </c>
      <c r="O1252" s="37" t="s">
        <v>3944</v>
      </c>
    </row>
    <row r="1253" spans="1:15">
      <c r="A1253" s="1" t="s">
        <v>3002</v>
      </c>
      <c r="B1253" s="1" t="s">
        <v>3001</v>
      </c>
      <c r="C1253" s="28" t="e">
        <v>#N/A</v>
      </c>
      <c r="D1253" s="17" t="e">
        <v>#N/A</v>
      </c>
      <c r="E1253" s="29" t="e">
        <v>#N/A</v>
      </c>
      <c r="F1253" s="30" t="e">
        <v>#N/A</v>
      </c>
      <c r="G1253" s="18">
        <v>122.858</v>
      </c>
      <c r="H1253" s="18">
        <v>1136.23</v>
      </c>
      <c r="I1253" s="29">
        <v>3.2092000000000001</v>
      </c>
      <c r="J1253" s="30">
        <v>5.0000000000000002E-5</v>
      </c>
      <c r="K1253" s="18" t="e">
        <v>#N/A</v>
      </c>
      <c r="L1253" s="18" t="e">
        <v>#N/A</v>
      </c>
      <c r="M1253" s="29" t="e">
        <v>#N/A</v>
      </c>
      <c r="N1253" s="30" t="e">
        <v>#N/A</v>
      </c>
      <c r="O1253" s="55" t="s">
        <v>4015</v>
      </c>
    </row>
    <row r="1254" spans="1:15">
      <c r="A1254" s="1" t="s">
        <v>3004</v>
      </c>
      <c r="B1254" s="1" t="s">
        <v>3003</v>
      </c>
      <c r="C1254" s="28" t="e">
        <v>#N/A</v>
      </c>
      <c r="D1254" s="17" t="e">
        <v>#N/A</v>
      </c>
      <c r="E1254" s="29" t="e">
        <v>#N/A</v>
      </c>
      <c r="F1254" s="30" t="e">
        <v>#N/A</v>
      </c>
      <c r="G1254" s="18">
        <v>1118.1199999999999</v>
      </c>
      <c r="H1254" s="18">
        <v>8723.6200000000008</v>
      </c>
      <c r="I1254" s="29">
        <v>2.9638499999999999</v>
      </c>
      <c r="J1254" s="30">
        <v>5.0000000000000002E-5</v>
      </c>
      <c r="K1254" s="18" t="e">
        <v>#N/A</v>
      </c>
      <c r="L1254" s="18" t="e">
        <v>#N/A</v>
      </c>
      <c r="M1254" s="29" t="e">
        <v>#N/A</v>
      </c>
      <c r="N1254" s="30" t="e">
        <v>#N/A</v>
      </c>
      <c r="O1254" s="37" t="s">
        <v>3908</v>
      </c>
    </row>
    <row r="1255" spans="1:15">
      <c r="A1255" s="1" t="s">
        <v>3006</v>
      </c>
      <c r="B1255" s="1" t="s">
        <v>3005</v>
      </c>
      <c r="C1255" s="28" t="e">
        <v>#N/A</v>
      </c>
      <c r="D1255" s="17" t="e">
        <v>#N/A</v>
      </c>
      <c r="E1255" s="29" t="e">
        <v>#N/A</v>
      </c>
      <c r="F1255" s="30" t="e">
        <v>#N/A</v>
      </c>
      <c r="G1255" s="18">
        <v>1029.71</v>
      </c>
      <c r="H1255" s="18">
        <v>215.095</v>
      </c>
      <c r="I1255" s="29">
        <v>-2.2591999999999999</v>
      </c>
      <c r="J1255" s="30">
        <v>5.0000000000000002E-5</v>
      </c>
      <c r="K1255" s="18" t="e">
        <v>#N/A</v>
      </c>
      <c r="L1255" s="18" t="e">
        <v>#N/A</v>
      </c>
      <c r="M1255" s="29" t="e">
        <v>#N/A</v>
      </c>
      <c r="N1255" s="30" t="e">
        <v>#N/A</v>
      </c>
      <c r="O1255" s="36" t="s">
        <v>3718</v>
      </c>
    </row>
    <row r="1256" spans="1:15">
      <c r="A1256" s="1" t="s">
        <v>3008</v>
      </c>
      <c r="B1256" s="1" t="s">
        <v>3007</v>
      </c>
      <c r="C1256" s="28" t="e">
        <v>#N/A</v>
      </c>
      <c r="D1256" s="17" t="e">
        <v>#N/A</v>
      </c>
      <c r="E1256" s="29" t="e">
        <v>#N/A</v>
      </c>
      <c r="F1256" s="30" t="e">
        <v>#N/A</v>
      </c>
      <c r="G1256" s="18" t="e">
        <v>#N/A</v>
      </c>
      <c r="H1256" s="18" t="e">
        <v>#N/A</v>
      </c>
      <c r="I1256" s="29" t="e">
        <v>#N/A</v>
      </c>
      <c r="J1256" s="30" t="e">
        <v>#N/A</v>
      </c>
      <c r="K1256" s="18">
        <v>3.97912</v>
      </c>
      <c r="L1256" s="18">
        <v>0.70623100000000005</v>
      </c>
      <c r="M1256" s="29">
        <v>-2.49424</v>
      </c>
      <c r="N1256" s="30">
        <v>8.9999999999999993E-3</v>
      </c>
      <c r="O1256" s="40" t="s">
        <v>4015</v>
      </c>
    </row>
    <row r="1257" spans="1:15">
      <c r="A1257" s="1" t="s">
        <v>3010</v>
      </c>
      <c r="B1257" s="1" t="s">
        <v>3009</v>
      </c>
      <c r="C1257" s="28" t="e">
        <v>#N/A</v>
      </c>
      <c r="D1257" s="17" t="e">
        <v>#N/A</v>
      </c>
      <c r="E1257" s="29" t="e">
        <v>#N/A</v>
      </c>
      <c r="F1257" s="30" t="e">
        <v>#N/A</v>
      </c>
      <c r="G1257" s="18" t="e">
        <v>#N/A</v>
      </c>
      <c r="H1257" s="18" t="e">
        <v>#N/A</v>
      </c>
      <c r="I1257" s="29" t="e">
        <v>#N/A</v>
      </c>
      <c r="J1257" s="30" t="e">
        <v>#N/A</v>
      </c>
      <c r="K1257" s="18">
        <v>1.4457199999999999</v>
      </c>
      <c r="L1257" s="18">
        <v>6.9515399999999996</v>
      </c>
      <c r="M1257" s="29">
        <v>2.2655400000000001</v>
      </c>
      <c r="N1257" s="30">
        <v>5.0000000000000002E-5</v>
      </c>
      <c r="O1257" s="40" t="s">
        <v>3011</v>
      </c>
    </row>
    <row r="1258" spans="1:15">
      <c r="A1258" s="1" t="s">
        <v>3013</v>
      </c>
      <c r="B1258" s="1" t="s">
        <v>3012</v>
      </c>
      <c r="C1258" s="28" t="e">
        <v>#N/A</v>
      </c>
      <c r="D1258" s="17" t="e">
        <v>#N/A</v>
      </c>
      <c r="E1258" s="29" t="e">
        <v>#N/A</v>
      </c>
      <c r="F1258" s="30" t="e">
        <v>#N/A</v>
      </c>
      <c r="G1258" s="18" t="e">
        <v>#N/A</v>
      </c>
      <c r="H1258" s="18" t="e">
        <v>#N/A</v>
      </c>
      <c r="I1258" s="29" t="e">
        <v>#N/A</v>
      </c>
      <c r="J1258" s="30" t="e">
        <v>#N/A</v>
      </c>
      <c r="K1258" s="18">
        <v>393.81400000000002</v>
      </c>
      <c r="L1258" s="18">
        <v>78.270499999999998</v>
      </c>
      <c r="M1258" s="29">
        <v>-2.3309700000000002</v>
      </c>
      <c r="N1258" s="30">
        <v>5.0000000000000002E-5</v>
      </c>
      <c r="O1258" s="40" t="s">
        <v>2427</v>
      </c>
    </row>
    <row r="1259" spans="1:15">
      <c r="A1259" s="1" t="s">
        <v>3017</v>
      </c>
      <c r="B1259" s="1" t="s">
        <v>3016</v>
      </c>
      <c r="C1259" s="28" t="e">
        <v>#N/A</v>
      </c>
      <c r="D1259" s="17" t="e">
        <v>#N/A</v>
      </c>
      <c r="E1259" s="29" t="e">
        <v>#N/A</v>
      </c>
      <c r="F1259" s="30" t="e">
        <v>#N/A</v>
      </c>
      <c r="G1259" s="18">
        <v>2.3225600000000002</v>
      </c>
      <c r="H1259" s="18">
        <v>10.617800000000001</v>
      </c>
      <c r="I1259" s="29">
        <v>2.1926999999999999</v>
      </c>
      <c r="J1259" s="30">
        <v>2.9999999999999997E-4</v>
      </c>
      <c r="K1259" s="18" t="e">
        <v>#N/A</v>
      </c>
      <c r="L1259" s="18" t="e">
        <v>#N/A</v>
      </c>
      <c r="M1259" s="29" t="e">
        <v>#N/A</v>
      </c>
      <c r="N1259" s="30" t="e">
        <v>#N/A</v>
      </c>
      <c r="O1259" s="33" t="s">
        <v>4015</v>
      </c>
    </row>
    <row r="1260" spans="1:15">
      <c r="A1260" s="1" t="s">
        <v>3019</v>
      </c>
      <c r="B1260" s="1" t="s">
        <v>3018</v>
      </c>
      <c r="C1260" s="28" t="e">
        <v>#N/A</v>
      </c>
      <c r="D1260" s="17" t="e">
        <v>#N/A</v>
      </c>
      <c r="E1260" s="29" t="e">
        <v>#N/A</v>
      </c>
      <c r="F1260" s="30" t="e">
        <v>#N/A</v>
      </c>
      <c r="G1260" s="18" t="e">
        <v>#N/A</v>
      </c>
      <c r="H1260" s="18" t="e">
        <v>#N/A</v>
      </c>
      <c r="I1260" s="29" t="e">
        <v>#N/A</v>
      </c>
      <c r="J1260" s="30" t="e">
        <v>#N/A</v>
      </c>
      <c r="K1260" s="18">
        <v>25.982500000000002</v>
      </c>
      <c r="L1260" s="18">
        <v>181.31800000000001</v>
      </c>
      <c r="M1260" s="29">
        <v>2.8029099999999998</v>
      </c>
      <c r="N1260" s="30">
        <v>5.0000000000000002E-5</v>
      </c>
      <c r="O1260" s="73" t="s">
        <v>4015</v>
      </c>
    </row>
    <row r="1261" spans="1:15">
      <c r="A1261" s="1" t="s">
        <v>3021</v>
      </c>
      <c r="B1261" s="1" t="s">
        <v>3020</v>
      </c>
      <c r="C1261" s="28" t="e">
        <v>#N/A</v>
      </c>
      <c r="D1261" s="17" t="e">
        <v>#N/A</v>
      </c>
      <c r="E1261" s="29" t="e">
        <v>#N/A</v>
      </c>
      <c r="F1261" s="30" t="e">
        <v>#N/A</v>
      </c>
      <c r="G1261" s="18" t="e">
        <v>#N/A</v>
      </c>
      <c r="H1261" s="18" t="e">
        <v>#N/A</v>
      </c>
      <c r="I1261" s="29" t="e">
        <v>#N/A</v>
      </c>
      <c r="J1261" s="30" t="e">
        <v>#N/A</v>
      </c>
      <c r="K1261" s="18">
        <v>1.7112000000000001</v>
      </c>
      <c r="L1261" s="18">
        <v>10.0517</v>
      </c>
      <c r="M1261" s="29">
        <v>2.55436</v>
      </c>
      <c r="N1261" s="30">
        <v>5.0000000000000002E-5</v>
      </c>
      <c r="O1261" s="36" t="s">
        <v>2992</v>
      </c>
    </row>
    <row r="1262" spans="1:15">
      <c r="A1262" s="1" t="s">
        <v>3023</v>
      </c>
      <c r="B1262" s="1" t="s">
        <v>3022</v>
      </c>
      <c r="C1262" s="28" t="e">
        <v>#N/A</v>
      </c>
      <c r="D1262" s="17" t="e">
        <v>#N/A</v>
      </c>
      <c r="E1262" s="29" t="e">
        <v>#N/A</v>
      </c>
      <c r="F1262" s="30" t="e">
        <v>#N/A</v>
      </c>
      <c r="G1262" s="18">
        <v>29.179400000000001</v>
      </c>
      <c r="H1262" s="18">
        <v>156.49299999999999</v>
      </c>
      <c r="I1262" s="29">
        <v>2.4230700000000001</v>
      </c>
      <c r="J1262" s="30">
        <v>5.0000000000000002E-5</v>
      </c>
      <c r="K1262" s="18" t="e">
        <v>#N/A</v>
      </c>
      <c r="L1262" s="18" t="e">
        <v>#N/A</v>
      </c>
      <c r="M1262" s="29" t="e">
        <v>#N/A</v>
      </c>
      <c r="N1262" s="30" t="e">
        <v>#N/A</v>
      </c>
      <c r="O1262" s="36" t="s">
        <v>4015</v>
      </c>
    </row>
    <row r="1263" spans="1:15">
      <c r="A1263" s="1" t="s">
        <v>3025</v>
      </c>
      <c r="B1263" s="1" t="s">
        <v>3024</v>
      </c>
      <c r="C1263" s="28" t="e">
        <v>#N/A</v>
      </c>
      <c r="D1263" s="17" t="e">
        <v>#N/A</v>
      </c>
      <c r="E1263" s="29" t="e">
        <v>#N/A</v>
      </c>
      <c r="F1263" s="30" t="e">
        <v>#N/A</v>
      </c>
      <c r="G1263" s="18" t="e">
        <v>#N/A</v>
      </c>
      <c r="H1263" s="18" t="e">
        <v>#N/A</v>
      </c>
      <c r="I1263" s="29" t="e">
        <v>#N/A</v>
      </c>
      <c r="J1263" s="30" t="e">
        <v>#N/A</v>
      </c>
      <c r="K1263" s="18">
        <v>29.298500000000001</v>
      </c>
      <c r="L1263" s="18">
        <v>2.3796499999999998</v>
      </c>
      <c r="M1263" s="29">
        <v>-3.6219999999999999</v>
      </c>
      <c r="N1263" s="30">
        <v>5.0000000000000002E-5</v>
      </c>
      <c r="O1263" s="40" t="s">
        <v>6374</v>
      </c>
    </row>
    <row r="1264" spans="1:15">
      <c r="A1264" s="1" t="s">
        <v>3027</v>
      </c>
      <c r="B1264" s="1" t="s">
        <v>3026</v>
      </c>
      <c r="C1264" s="28" t="e">
        <v>#N/A</v>
      </c>
      <c r="D1264" s="17" t="e">
        <v>#N/A</v>
      </c>
      <c r="E1264" s="29" t="e">
        <v>#N/A</v>
      </c>
      <c r="F1264" s="30" t="e">
        <v>#N/A</v>
      </c>
      <c r="G1264" s="18">
        <v>142.00399999999999</v>
      </c>
      <c r="H1264" s="18">
        <v>957.41099999999994</v>
      </c>
      <c r="I1264" s="29">
        <v>2.7532000000000001</v>
      </c>
      <c r="J1264" s="30">
        <v>5.0000000000000002E-5</v>
      </c>
      <c r="K1264" s="18">
        <v>62.9968</v>
      </c>
      <c r="L1264" s="18">
        <v>360.39400000000001</v>
      </c>
      <c r="M1264" s="29">
        <v>2.5162200000000001</v>
      </c>
      <c r="N1264" s="30">
        <v>5.0000000000000002E-5</v>
      </c>
      <c r="O1264" s="36" t="s">
        <v>3028</v>
      </c>
    </row>
    <row r="1265" spans="1:15">
      <c r="A1265" s="1" t="s">
        <v>3030</v>
      </c>
      <c r="B1265" s="1" t="s">
        <v>3029</v>
      </c>
      <c r="C1265" s="28" t="e">
        <v>#N/A</v>
      </c>
      <c r="D1265" s="17" t="e">
        <v>#N/A</v>
      </c>
      <c r="E1265" s="29" t="e">
        <v>#N/A</v>
      </c>
      <c r="F1265" s="30" t="e">
        <v>#N/A</v>
      </c>
      <c r="G1265" s="18">
        <v>12.8888</v>
      </c>
      <c r="H1265" s="18">
        <v>59.016500000000001</v>
      </c>
      <c r="I1265" s="29">
        <v>2.1949999999999998</v>
      </c>
      <c r="J1265" s="30">
        <v>5.0000000000000002E-5</v>
      </c>
      <c r="K1265" s="18" t="e">
        <v>#N/A</v>
      </c>
      <c r="L1265" s="18" t="e">
        <v>#N/A</v>
      </c>
      <c r="M1265" s="29" t="e">
        <v>#N/A</v>
      </c>
      <c r="N1265" s="30" t="e">
        <v>#N/A</v>
      </c>
      <c r="O1265" s="36" t="s">
        <v>3822</v>
      </c>
    </row>
    <row r="1266" spans="1:15">
      <c r="A1266" s="1" t="s">
        <v>3032</v>
      </c>
      <c r="B1266" s="1" t="s">
        <v>3031</v>
      </c>
      <c r="C1266" s="28" t="e">
        <v>#N/A</v>
      </c>
      <c r="D1266" s="17" t="e">
        <v>#N/A</v>
      </c>
      <c r="E1266" s="29" t="e">
        <v>#N/A</v>
      </c>
      <c r="F1266" s="30" t="e">
        <v>#N/A</v>
      </c>
      <c r="G1266" s="18" t="e">
        <v>#N/A</v>
      </c>
      <c r="H1266" s="18" t="e">
        <v>#N/A</v>
      </c>
      <c r="I1266" s="29" t="e">
        <v>#N/A</v>
      </c>
      <c r="J1266" s="30" t="e">
        <v>#N/A</v>
      </c>
      <c r="K1266" s="18">
        <v>2.1439699999999999</v>
      </c>
      <c r="L1266" s="18">
        <v>7.15335E-2</v>
      </c>
      <c r="M1266" s="29">
        <v>-4.9055200000000001</v>
      </c>
      <c r="N1266" s="30">
        <v>1.915E-2</v>
      </c>
      <c r="O1266" s="40" t="s">
        <v>6433</v>
      </c>
    </row>
    <row r="1267" spans="1:15">
      <c r="A1267" s="1" t="s">
        <v>3034</v>
      </c>
      <c r="B1267" s="1" t="s">
        <v>3033</v>
      </c>
      <c r="C1267" s="28" t="e">
        <v>#N/A</v>
      </c>
      <c r="D1267" s="17" t="e">
        <v>#N/A</v>
      </c>
      <c r="E1267" s="29" t="e">
        <v>#N/A</v>
      </c>
      <c r="F1267" s="30" t="e">
        <v>#N/A</v>
      </c>
      <c r="G1267" s="18" t="e">
        <v>#N/A</v>
      </c>
      <c r="H1267" s="18" t="e">
        <v>#N/A</v>
      </c>
      <c r="I1267" s="29" t="e">
        <v>#N/A</v>
      </c>
      <c r="J1267" s="30" t="e">
        <v>#N/A</v>
      </c>
      <c r="K1267" s="18">
        <v>71.454999999999998</v>
      </c>
      <c r="L1267" s="18">
        <v>447.02600000000001</v>
      </c>
      <c r="M1267" s="29">
        <v>2.6452499999999999</v>
      </c>
      <c r="N1267" s="30">
        <v>5.0000000000000002E-5</v>
      </c>
      <c r="O1267" s="40" t="s">
        <v>4015</v>
      </c>
    </row>
    <row r="1268" spans="1:15">
      <c r="A1268" s="1" t="s">
        <v>3036</v>
      </c>
      <c r="B1268" s="1" t="s">
        <v>3035</v>
      </c>
      <c r="C1268" s="28" t="e">
        <v>#N/A</v>
      </c>
      <c r="D1268" s="17" t="e">
        <v>#N/A</v>
      </c>
      <c r="E1268" s="29" t="e">
        <v>#N/A</v>
      </c>
      <c r="F1268" s="30" t="e">
        <v>#N/A</v>
      </c>
      <c r="G1268" s="18" t="e">
        <v>#N/A</v>
      </c>
      <c r="H1268" s="18" t="e">
        <v>#N/A</v>
      </c>
      <c r="I1268" s="29" t="e">
        <v>#N/A</v>
      </c>
      <c r="J1268" s="30" t="e">
        <v>#N/A</v>
      </c>
      <c r="K1268" s="18">
        <v>13.177099999999999</v>
      </c>
      <c r="L1268" s="18">
        <v>56.128100000000003</v>
      </c>
      <c r="M1268" s="29">
        <v>2.0906899999999999</v>
      </c>
      <c r="N1268" s="30">
        <v>5.0000000000000002E-5</v>
      </c>
      <c r="O1268" s="39" t="s">
        <v>298</v>
      </c>
    </row>
    <row r="1269" spans="1:15">
      <c r="A1269" s="1" t="s">
        <v>3038</v>
      </c>
      <c r="B1269" s="1" t="s">
        <v>3037</v>
      </c>
      <c r="C1269" s="28" t="e">
        <v>#N/A</v>
      </c>
      <c r="D1269" s="17" t="e">
        <v>#N/A</v>
      </c>
      <c r="E1269" s="29" t="e">
        <v>#N/A</v>
      </c>
      <c r="F1269" s="30" t="e">
        <v>#N/A</v>
      </c>
      <c r="G1269" s="18" t="e">
        <v>#N/A</v>
      </c>
      <c r="H1269" s="18" t="e">
        <v>#N/A</v>
      </c>
      <c r="I1269" s="29" t="e">
        <v>#N/A</v>
      </c>
      <c r="J1269" s="30" t="e">
        <v>#N/A</v>
      </c>
      <c r="K1269" s="18">
        <v>6.40564</v>
      </c>
      <c r="L1269" s="18">
        <v>103.55800000000001</v>
      </c>
      <c r="M1269" s="29">
        <v>4.0149499999999998</v>
      </c>
      <c r="N1269" s="30">
        <v>5.0000000000000002E-5</v>
      </c>
      <c r="O1269" s="40" t="s">
        <v>6434</v>
      </c>
    </row>
    <row r="1270" spans="1:15">
      <c r="A1270" s="1" t="s">
        <v>3042</v>
      </c>
      <c r="B1270" s="1" t="s">
        <v>3041</v>
      </c>
      <c r="C1270" s="28" t="e">
        <v>#N/A</v>
      </c>
      <c r="D1270" s="17" t="e">
        <v>#N/A</v>
      </c>
      <c r="E1270" s="29" t="e">
        <v>#N/A</v>
      </c>
      <c r="F1270" s="30" t="e">
        <v>#N/A</v>
      </c>
      <c r="G1270" s="18">
        <v>119.27200000000001</v>
      </c>
      <c r="H1270" s="18">
        <v>26.805299999999999</v>
      </c>
      <c r="I1270" s="29">
        <v>-2.1536599999999999</v>
      </c>
      <c r="J1270" s="30">
        <v>5.0000000000000002E-5</v>
      </c>
      <c r="K1270" s="18" t="e">
        <v>#N/A</v>
      </c>
      <c r="L1270" s="18" t="e">
        <v>#N/A</v>
      </c>
      <c r="M1270" s="29" t="e">
        <v>#N/A</v>
      </c>
      <c r="N1270" s="30" t="e">
        <v>#N/A</v>
      </c>
      <c r="O1270" s="36" t="s">
        <v>3043</v>
      </c>
    </row>
    <row r="1271" spans="1:15">
      <c r="A1271" s="1" t="s">
        <v>2942</v>
      </c>
      <c r="B1271" s="1" t="s">
        <v>2941</v>
      </c>
      <c r="C1271" s="28" t="e">
        <v>#N/A</v>
      </c>
      <c r="D1271" s="17" t="e">
        <v>#N/A</v>
      </c>
      <c r="E1271" s="29" t="e">
        <v>#N/A</v>
      </c>
      <c r="F1271" s="30" t="e">
        <v>#N/A</v>
      </c>
      <c r="G1271" s="18" t="e">
        <v>#N/A</v>
      </c>
      <c r="H1271" s="18" t="e">
        <v>#N/A</v>
      </c>
      <c r="I1271" s="29" t="e">
        <v>#N/A</v>
      </c>
      <c r="J1271" s="30" t="e">
        <v>#N/A</v>
      </c>
      <c r="K1271" s="18">
        <v>697.12599999999998</v>
      </c>
      <c r="L1271" s="18">
        <v>146.68</v>
      </c>
      <c r="M1271" s="29">
        <v>-2.2487499999999998</v>
      </c>
      <c r="N1271" s="30">
        <v>5.0000000000000002E-5</v>
      </c>
      <c r="O1271" s="40" t="s">
        <v>6435</v>
      </c>
    </row>
    <row r="1272" spans="1:15">
      <c r="A1272" s="1" t="s">
        <v>2893</v>
      </c>
      <c r="B1272" s="1" t="s">
        <v>2892</v>
      </c>
      <c r="C1272" s="28" t="e">
        <v>#N/A</v>
      </c>
      <c r="D1272" s="17" t="e">
        <v>#N/A</v>
      </c>
      <c r="E1272" s="29" t="e">
        <v>#N/A</v>
      </c>
      <c r="F1272" s="30" t="e">
        <v>#N/A</v>
      </c>
      <c r="G1272" s="18" t="e">
        <v>#N/A</v>
      </c>
      <c r="H1272" s="18" t="e">
        <v>#N/A</v>
      </c>
      <c r="I1272" s="29" t="e">
        <v>#N/A</v>
      </c>
      <c r="J1272" s="30" t="e">
        <v>#N/A</v>
      </c>
      <c r="K1272" s="18">
        <v>5.6645399999999997</v>
      </c>
      <c r="L1272" s="18">
        <v>44.9636</v>
      </c>
      <c r="M1272" s="29">
        <v>2.9887299999999999</v>
      </c>
      <c r="N1272" s="30">
        <v>5.0000000000000002E-5</v>
      </c>
      <c r="O1272" s="35" t="s">
        <v>4015</v>
      </c>
    </row>
    <row r="1273" spans="1:15">
      <c r="A1273" s="1" t="s">
        <v>2895</v>
      </c>
      <c r="B1273" s="1" t="s">
        <v>2894</v>
      </c>
      <c r="C1273" s="28" t="e">
        <v>#N/A</v>
      </c>
      <c r="D1273" s="17" t="e">
        <v>#N/A</v>
      </c>
      <c r="E1273" s="29" t="e">
        <v>#N/A</v>
      </c>
      <c r="F1273" s="30" t="e">
        <v>#N/A</v>
      </c>
      <c r="G1273" s="18" t="e">
        <v>#N/A</v>
      </c>
      <c r="H1273" s="18" t="e">
        <v>#N/A</v>
      </c>
      <c r="I1273" s="29" t="e">
        <v>#N/A</v>
      </c>
      <c r="J1273" s="30" t="e">
        <v>#N/A</v>
      </c>
      <c r="K1273" s="18">
        <v>12.9801</v>
      </c>
      <c r="L1273" s="18">
        <v>58.258899999999997</v>
      </c>
      <c r="M1273" s="29">
        <v>2.1661800000000002</v>
      </c>
      <c r="N1273" s="30">
        <v>5.0000000000000002E-5</v>
      </c>
      <c r="O1273" s="40" t="s">
        <v>2896</v>
      </c>
    </row>
    <row r="1274" spans="1:15">
      <c r="A1274" s="1" t="s">
        <v>2898</v>
      </c>
      <c r="B1274" s="1" t="s">
        <v>2897</v>
      </c>
      <c r="C1274" s="28" t="e">
        <v>#N/A</v>
      </c>
      <c r="D1274" s="17" t="e">
        <v>#N/A</v>
      </c>
      <c r="E1274" s="29" t="e">
        <v>#N/A</v>
      </c>
      <c r="F1274" s="30" t="e">
        <v>#N/A</v>
      </c>
      <c r="G1274" s="18">
        <v>4.4971699999999997</v>
      </c>
      <c r="H1274" s="18">
        <v>22.5685</v>
      </c>
      <c r="I1274" s="29">
        <v>2.3272200000000001</v>
      </c>
      <c r="J1274" s="30">
        <v>5.0000000000000002E-5</v>
      </c>
      <c r="K1274" s="18" t="e">
        <v>#N/A</v>
      </c>
      <c r="L1274" s="18" t="e">
        <v>#N/A</v>
      </c>
      <c r="M1274" s="29" t="e">
        <v>#N/A</v>
      </c>
      <c r="N1274" s="30" t="e">
        <v>#N/A</v>
      </c>
      <c r="O1274" s="33" t="s">
        <v>4015</v>
      </c>
    </row>
    <row r="1275" spans="1:15">
      <c r="A1275" s="1" t="s">
        <v>2900</v>
      </c>
      <c r="B1275" s="1" t="s">
        <v>2899</v>
      </c>
      <c r="C1275" s="28" t="e">
        <v>#N/A</v>
      </c>
      <c r="D1275" s="17" t="e">
        <v>#N/A</v>
      </c>
      <c r="E1275" s="29" t="e">
        <v>#N/A</v>
      </c>
      <c r="F1275" s="30" t="e">
        <v>#N/A</v>
      </c>
      <c r="G1275" s="18" t="e">
        <v>#N/A</v>
      </c>
      <c r="H1275" s="18" t="e">
        <v>#N/A</v>
      </c>
      <c r="I1275" s="29" t="e">
        <v>#N/A</v>
      </c>
      <c r="J1275" s="30" t="e">
        <v>#N/A</v>
      </c>
      <c r="K1275" s="18">
        <v>4.1982699999999999</v>
      </c>
      <c r="L1275" s="18">
        <v>18.409500000000001</v>
      </c>
      <c r="M1275" s="29">
        <v>2.1325799999999999</v>
      </c>
      <c r="N1275" s="30">
        <v>5.0000000000000002E-5</v>
      </c>
      <c r="O1275" s="40" t="s">
        <v>6436</v>
      </c>
    </row>
    <row r="1276" spans="1:15">
      <c r="A1276" s="1" t="s">
        <v>2902</v>
      </c>
      <c r="B1276" s="1" t="s">
        <v>2901</v>
      </c>
      <c r="C1276" s="28" t="e">
        <v>#N/A</v>
      </c>
      <c r="D1276" s="17" t="e">
        <v>#N/A</v>
      </c>
      <c r="E1276" s="29" t="e">
        <v>#N/A</v>
      </c>
      <c r="F1276" s="30" t="e">
        <v>#N/A</v>
      </c>
      <c r="G1276" s="18">
        <v>2.9548899999999998</v>
      </c>
      <c r="H1276" s="18">
        <v>0.59053800000000001</v>
      </c>
      <c r="I1276" s="29">
        <v>-2.323</v>
      </c>
      <c r="J1276" s="30">
        <v>1.5499999999999999E-3</v>
      </c>
      <c r="K1276" s="18" t="e">
        <v>#N/A</v>
      </c>
      <c r="L1276" s="18" t="e">
        <v>#N/A</v>
      </c>
      <c r="M1276" s="29" t="e">
        <v>#N/A</v>
      </c>
      <c r="N1276" s="30" t="e">
        <v>#N/A</v>
      </c>
      <c r="O1276" s="36" t="s">
        <v>3624</v>
      </c>
    </row>
    <row r="1277" spans="1:15">
      <c r="A1277" s="1" t="s">
        <v>2904</v>
      </c>
      <c r="B1277" s="1" t="s">
        <v>2903</v>
      </c>
      <c r="C1277" s="28" t="e">
        <v>#N/A</v>
      </c>
      <c r="D1277" s="17" t="e">
        <v>#N/A</v>
      </c>
      <c r="E1277" s="29" t="e">
        <v>#N/A</v>
      </c>
      <c r="F1277" s="30" t="e">
        <v>#N/A</v>
      </c>
      <c r="G1277" s="18">
        <v>17.962599999999998</v>
      </c>
      <c r="H1277" s="18">
        <v>1.3224800000000001</v>
      </c>
      <c r="I1277" s="29">
        <v>-3.7636799999999999</v>
      </c>
      <c r="J1277" s="30">
        <v>1.1999999999999999E-3</v>
      </c>
      <c r="K1277" s="18" t="e">
        <v>#N/A</v>
      </c>
      <c r="L1277" s="18" t="e">
        <v>#N/A</v>
      </c>
      <c r="M1277" s="29" t="e">
        <v>#N/A</v>
      </c>
      <c r="N1277" s="30" t="e">
        <v>#N/A</v>
      </c>
      <c r="O1277" s="73" t="s">
        <v>4015</v>
      </c>
    </row>
    <row r="1278" spans="1:15">
      <c r="A1278" s="1" t="s">
        <v>2906</v>
      </c>
      <c r="B1278" s="1" t="s">
        <v>2905</v>
      </c>
      <c r="C1278" s="28" t="e">
        <v>#N/A</v>
      </c>
      <c r="D1278" s="17" t="e">
        <v>#N/A</v>
      </c>
      <c r="E1278" s="29" t="e">
        <v>#N/A</v>
      </c>
      <c r="F1278" s="30" t="e">
        <v>#N/A</v>
      </c>
      <c r="G1278" s="18">
        <v>0.26211899999999999</v>
      </c>
      <c r="H1278" s="18">
        <v>2.8422000000000001</v>
      </c>
      <c r="I1278" s="29">
        <v>3.4387099999999999</v>
      </c>
      <c r="J1278" s="30">
        <v>5.1999999999999998E-3</v>
      </c>
      <c r="K1278" s="18" t="e">
        <v>#N/A</v>
      </c>
      <c r="L1278" s="18" t="e">
        <v>#N/A</v>
      </c>
      <c r="M1278" s="29" t="e">
        <v>#N/A</v>
      </c>
      <c r="N1278" s="30" t="e">
        <v>#N/A</v>
      </c>
      <c r="O1278" s="33" t="s">
        <v>4015</v>
      </c>
    </row>
    <row r="1279" spans="1:15">
      <c r="A1279" s="1" t="s">
        <v>2908</v>
      </c>
      <c r="B1279" s="1" t="s">
        <v>2907</v>
      </c>
      <c r="C1279" s="28" t="e">
        <v>#N/A</v>
      </c>
      <c r="D1279" s="17" t="e">
        <v>#N/A</v>
      </c>
      <c r="E1279" s="29" t="e">
        <v>#N/A</v>
      </c>
      <c r="F1279" s="30" t="e">
        <v>#N/A</v>
      </c>
      <c r="G1279" s="18">
        <v>0.90993999999999997</v>
      </c>
      <c r="H1279" s="18">
        <v>4.1770899999999997</v>
      </c>
      <c r="I1279" s="29">
        <v>2.1986599999999998</v>
      </c>
      <c r="J1279" s="30">
        <v>1.4499999999999999E-3</v>
      </c>
      <c r="K1279" s="18" t="e">
        <v>#N/A</v>
      </c>
      <c r="L1279" s="18" t="e">
        <v>#N/A</v>
      </c>
      <c r="M1279" s="29" t="e">
        <v>#N/A</v>
      </c>
      <c r="N1279" s="30" t="e">
        <v>#N/A</v>
      </c>
      <c r="O1279" s="36" t="s">
        <v>3983</v>
      </c>
    </row>
    <row r="1280" spans="1:15">
      <c r="A1280" s="1" t="s">
        <v>2910</v>
      </c>
      <c r="B1280" s="1" t="s">
        <v>2909</v>
      </c>
      <c r="C1280" s="28" t="e">
        <v>#N/A</v>
      </c>
      <c r="D1280" s="17" t="e">
        <v>#N/A</v>
      </c>
      <c r="E1280" s="29" t="e">
        <v>#N/A</v>
      </c>
      <c r="F1280" s="30" t="e">
        <v>#N/A</v>
      </c>
      <c r="G1280" s="18" t="e">
        <v>#N/A</v>
      </c>
      <c r="H1280" s="18" t="e">
        <v>#N/A</v>
      </c>
      <c r="I1280" s="29" t="e">
        <v>#N/A</v>
      </c>
      <c r="J1280" s="30" t="e">
        <v>#N/A</v>
      </c>
      <c r="K1280" s="18">
        <v>1.7155499999999999</v>
      </c>
      <c r="L1280" s="18">
        <v>105.374</v>
      </c>
      <c r="M1280" s="29">
        <v>5.9407100000000002</v>
      </c>
      <c r="N1280" s="30">
        <v>5.0000000000000002E-5</v>
      </c>
      <c r="O1280" s="40" t="s">
        <v>3701</v>
      </c>
    </row>
    <row r="1281" spans="1:15">
      <c r="A1281" s="1" t="s">
        <v>2912</v>
      </c>
      <c r="B1281" s="1" t="s">
        <v>2911</v>
      </c>
      <c r="C1281" s="28" t="e">
        <v>#N/A</v>
      </c>
      <c r="D1281" s="17" t="e">
        <v>#N/A</v>
      </c>
      <c r="E1281" s="29" t="e">
        <v>#N/A</v>
      </c>
      <c r="F1281" s="30" t="e">
        <v>#N/A</v>
      </c>
      <c r="G1281" s="18">
        <v>14.866</v>
      </c>
      <c r="H1281" s="18">
        <v>3.24926</v>
      </c>
      <c r="I1281" s="29">
        <v>-2.1938300000000002</v>
      </c>
      <c r="J1281" s="30">
        <v>5.0000000000000002E-5</v>
      </c>
      <c r="K1281" s="18" t="e">
        <v>#N/A</v>
      </c>
      <c r="L1281" s="18" t="e">
        <v>#N/A</v>
      </c>
      <c r="M1281" s="29" t="e">
        <v>#N/A</v>
      </c>
      <c r="N1281" s="30" t="e">
        <v>#N/A</v>
      </c>
      <c r="O1281" s="36" t="s">
        <v>3896</v>
      </c>
    </row>
    <row r="1282" spans="1:15">
      <c r="A1282" s="1" t="s">
        <v>2914</v>
      </c>
      <c r="B1282" s="1" t="s">
        <v>2913</v>
      </c>
      <c r="C1282" s="28" t="e">
        <v>#N/A</v>
      </c>
      <c r="D1282" s="17" t="e">
        <v>#N/A</v>
      </c>
      <c r="E1282" s="29" t="e">
        <v>#N/A</v>
      </c>
      <c r="F1282" s="30" t="e">
        <v>#N/A</v>
      </c>
      <c r="G1282" s="18" t="e">
        <v>#N/A</v>
      </c>
      <c r="H1282" s="18" t="e">
        <v>#N/A</v>
      </c>
      <c r="I1282" s="29" t="e">
        <v>#N/A</v>
      </c>
      <c r="J1282" s="30" t="e">
        <v>#N/A</v>
      </c>
      <c r="K1282" s="18">
        <v>2.63036</v>
      </c>
      <c r="L1282" s="18">
        <v>11.2234</v>
      </c>
      <c r="M1282" s="29">
        <v>2.0931799999999998</v>
      </c>
      <c r="N1282" s="30">
        <v>5.0000000000000002E-5</v>
      </c>
      <c r="O1282" s="32" t="s">
        <v>6437</v>
      </c>
    </row>
    <row r="1283" spans="1:15">
      <c r="A1283" s="1" t="s">
        <v>2916</v>
      </c>
      <c r="B1283" s="1" t="s">
        <v>2915</v>
      </c>
      <c r="C1283" s="28" t="e">
        <v>#N/A</v>
      </c>
      <c r="D1283" s="17" t="e">
        <v>#N/A</v>
      </c>
      <c r="E1283" s="29" t="e">
        <v>#N/A</v>
      </c>
      <c r="F1283" s="30" t="e">
        <v>#N/A</v>
      </c>
      <c r="G1283" s="18" t="e">
        <v>#N/A</v>
      </c>
      <c r="H1283" s="18" t="e">
        <v>#N/A</v>
      </c>
      <c r="I1283" s="29" t="e">
        <v>#N/A</v>
      </c>
      <c r="J1283" s="30" t="e">
        <v>#N/A</v>
      </c>
      <c r="K1283" s="18">
        <v>8.4573800000000006</v>
      </c>
      <c r="L1283" s="18">
        <v>36.652999999999999</v>
      </c>
      <c r="M1283" s="29">
        <v>2.11565</v>
      </c>
      <c r="N1283" s="30">
        <v>5.0000000000000002E-5</v>
      </c>
      <c r="O1283" s="43" t="s">
        <v>4000</v>
      </c>
    </row>
    <row r="1284" spans="1:15">
      <c r="A1284" s="1" t="s">
        <v>2918</v>
      </c>
      <c r="B1284" s="1" t="s">
        <v>2917</v>
      </c>
      <c r="C1284" s="28" t="e">
        <v>#N/A</v>
      </c>
      <c r="D1284" s="17" t="e">
        <v>#N/A</v>
      </c>
      <c r="E1284" s="29" t="e">
        <v>#N/A</v>
      </c>
      <c r="F1284" s="30" t="e">
        <v>#N/A</v>
      </c>
      <c r="G1284" s="18" t="e">
        <v>#N/A</v>
      </c>
      <c r="H1284" s="18" t="e">
        <v>#N/A</v>
      </c>
      <c r="I1284" s="29" t="e">
        <v>#N/A</v>
      </c>
      <c r="J1284" s="30" t="e">
        <v>#N/A</v>
      </c>
      <c r="K1284" s="18">
        <v>33.913899999999998</v>
      </c>
      <c r="L1284" s="18">
        <v>211.7</v>
      </c>
      <c r="M1284" s="29">
        <v>2.6420699999999999</v>
      </c>
      <c r="N1284" s="30">
        <v>5.0000000000000002E-5</v>
      </c>
      <c r="O1284" s="40" t="s">
        <v>6438</v>
      </c>
    </row>
    <row r="1285" spans="1:15">
      <c r="A1285" s="1" t="s">
        <v>2920</v>
      </c>
      <c r="B1285" s="1" t="s">
        <v>2919</v>
      </c>
      <c r="C1285" s="28" t="e">
        <v>#N/A</v>
      </c>
      <c r="D1285" s="17" t="e">
        <v>#N/A</v>
      </c>
      <c r="E1285" s="29" t="e">
        <v>#N/A</v>
      </c>
      <c r="F1285" s="30" t="e">
        <v>#N/A</v>
      </c>
      <c r="G1285" s="18">
        <v>61.129199999999997</v>
      </c>
      <c r="H1285" s="18">
        <v>14.8291</v>
      </c>
      <c r="I1285" s="29">
        <v>-2.0434299999999999</v>
      </c>
      <c r="J1285" s="30">
        <v>5.0000000000000002E-5</v>
      </c>
      <c r="K1285" s="18" t="e">
        <v>#N/A</v>
      </c>
      <c r="L1285" s="18" t="e">
        <v>#N/A</v>
      </c>
      <c r="M1285" s="29" t="e">
        <v>#N/A</v>
      </c>
      <c r="N1285" s="30" t="e">
        <v>#N/A</v>
      </c>
      <c r="O1285" s="36" t="s">
        <v>3808</v>
      </c>
    </row>
    <row r="1286" spans="1:15">
      <c r="A1286" s="1" t="s">
        <v>2922</v>
      </c>
      <c r="B1286" s="1" t="s">
        <v>2921</v>
      </c>
      <c r="C1286" s="28" t="e">
        <v>#N/A</v>
      </c>
      <c r="D1286" s="17" t="e">
        <v>#N/A</v>
      </c>
      <c r="E1286" s="29" t="e">
        <v>#N/A</v>
      </c>
      <c r="F1286" s="30" t="e">
        <v>#N/A</v>
      </c>
      <c r="G1286" s="18">
        <v>1.4560599999999999</v>
      </c>
      <c r="H1286" s="18">
        <v>23.071000000000002</v>
      </c>
      <c r="I1286" s="29">
        <v>3.9859399999999998</v>
      </c>
      <c r="J1286" s="30">
        <v>2.4199999999999999E-2</v>
      </c>
      <c r="K1286" s="18" t="e">
        <v>#N/A</v>
      </c>
      <c r="L1286" s="18" t="e">
        <v>#N/A</v>
      </c>
      <c r="M1286" s="29" t="e">
        <v>#N/A</v>
      </c>
      <c r="N1286" s="30" t="e">
        <v>#N/A</v>
      </c>
      <c r="O1286" s="37" t="s">
        <v>3925</v>
      </c>
    </row>
    <row r="1287" spans="1:15">
      <c r="A1287" s="1" t="s">
        <v>2924</v>
      </c>
      <c r="B1287" s="1" t="s">
        <v>2923</v>
      </c>
      <c r="C1287" s="28" t="e">
        <v>#N/A</v>
      </c>
      <c r="D1287" s="17" t="e">
        <v>#N/A</v>
      </c>
      <c r="E1287" s="29" t="e">
        <v>#N/A</v>
      </c>
      <c r="F1287" s="30" t="e">
        <v>#N/A</v>
      </c>
      <c r="G1287" s="18" t="e">
        <v>#N/A</v>
      </c>
      <c r="H1287" s="18" t="e">
        <v>#N/A</v>
      </c>
      <c r="I1287" s="29" t="e">
        <v>#N/A</v>
      </c>
      <c r="J1287" s="30" t="e">
        <v>#N/A</v>
      </c>
      <c r="K1287" s="18">
        <v>2.3593500000000001</v>
      </c>
      <c r="L1287" s="18">
        <v>18.175599999999999</v>
      </c>
      <c r="M1287" s="29">
        <v>2.9455499999999999</v>
      </c>
      <c r="N1287" s="30">
        <v>5.0000000000000002E-5</v>
      </c>
      <c r="O1287" s="40" t="s">
        <v>298</v>
      </c>
    </row>
    <row r="1288" spans="1:15">
      <c r="A1288" s="1" t="s">
        <v>2926</v>
      </c>
      <c r="B1288" s="1" t="s">
        <v>2925</v>
      </c>
      <c r="C1288" s="28" t="e">
        <v>#N/A</v>
      </c>
      <c r="D1288" s="17" t="e">
        <v>#N/A</v>
      </c>
      <c r="E1288" s="29" t="e">
        <v>#N/A</v>
      </c>
      <c r="F1288" s="30" t="e">
        <v>#N/A</v>
      </c>
      <c r="G1288" s="18" t="e">
        <v>#N/A</v>
      </c>
      <c r="H1288" s="18" t="e">
        <v>#N/A</v>
      </c>
      <c r="I1288" s="29" t="e">
        <v>#N/A</v>
      </c>
      <c r="J1288" s="30" t="e">
        <v>#N/A</v>
      </c>
      <c r="K1288" s="18">
        <v>2.2037900000000001</v>
      </c>
      <c r="L1288" s="18">
        <v>10.894500000000001</v>
      </c>
      <c r="M1288" s="29">
        <v>2.3055500000000002</v>
      </c>
      <c r="N1288" s="30">
        <v>5.0000000000000002E-5</v>
      </c>
      <c r="O1288" s="40" t="s">
        <v>3780</v>
      </c>
    </row>
    <row r="1289" spans="1:15">
      <c r="A1289" s="1" t="s">
        <v>2928</v>
      </c>
      <c r="B1289" s="1" t="s">
        <v>2927</v>
      </c>
      <c r="C1289" s="28" t="e">
        <v>#N/A</v>
      </c>
      <c r="D1289" s="17" t="e">
        <v>#N/A</v>
      </c>
      <c r="E1289" s="29" t="e">
        <v>#N/A</v>
      </c>
      <c r="F1289" s="30" t="e">
        <v>#N/A</v>
      </c>
      <c r="G1289" s="18">
        <v>265.54300000000001</v>
      </c>
      <c r="H1289" s="18">
        <v>1777.55</v>
      </c>
      <c r="I1289" s="29">
        <v>2.7428699999999999</v>
      </c>
      <c r="J1289" s="30">
        <v>5.0000000000000002E-5</v>
      </c>
      <c r="K1289" s="18" t="e">
        <v>#N/A</v>
      </c>
      <c r="L1289" s="18" t="e">
        <v>#N/A</v>
      </c>
      <c r="M1289" s="29" t="e">
        <v>#N/A</v>
      </c>
      <c r="N1289" s="30" t="e">
        <v>#N/A</v>
      </c>
      <c r="O1289" s="36" t="s">
        <v>6439</v>
      </c>
    </row>
    <row r="1290" spans="1:15">
      <c r="A1290" s="1" t="s">
        <v>2930</v>
      </c>
      <c r="B1290" s="1" t="s">
        <v>2929</v>
      </c>
      <c r="C1290" s="28" t="e">
        <v>#N/A</v>
      </c>
      <c r="D1290" s="17" t="e">
        <v>#N/A</v>
      </c>
      <c r="E1290" s="29" t="e">
        <v>#N/A</v>
      </c>
      <c r="F1290" s="30" t="e">
        <v>#N/A</v>
      </c>
      <c r="G1290" s="18">
        <v>0.30734899999999998</v>
      </c>
      <c r="H1290" s="18">
        <v>2.43458</v>
      </c>
      <c r="I1290" s="29">
        <v>2.9857200000000002</v>
      </c>
      <c r="J1290" s="30">
        <v>1.465E-2</v>
      </c>
      <c r="K1290" s="18">
        <v>0.80135599999999996</v>
      </c>
      <c r="L1290" s="18">
        <v>21.2105</v>
      </c>
      <c r="M1290" s="29">
        <v>4.7262000000000004</v>
      </c>
      <c r="N1290" s="30">
        <v>5.0000000000000002E-5</v>
      </c>
      <c r="O1290" s="32" t="s">
        <v>6313</v>
      </c>
    </row>
    <row r="1291" spans="1:15">
      <c r="A1291" s="1" t="s">
        <v>2932</v>
      </c>
      <c r="B1291" s="1" t="s">
        <v>2931</v>
      </c>
      <c r="C1291" s="28" t="e">
        <v>#N/A</v>
      </c>
      <c r="D1291" s="17" t="e">
        <v>#N/A</v>
      </c>
      <c r="E1291" s="29" t="e">
        <v>#N/A</v>
      </c>
      <c r="F1291" s="30" t="e">
        <v>#N/A</v>
      </c>
      <c r="G1291" s="18" t="e">
        <v>#N/A</v>
      </c>
      <c r="H1291" s="18" t="e">
        <v>#N/A</v>
      </c>
      <c r="I1291" s="29" t="e">
        <v>#N/A</v>
      </c>
      <c r="J1291" s="30" t="e">
        <v>#N/A</v>
      </c>
      <c r="K1291" s="18">
        <v>5.1422600000000003</v>
      </c>
      <c r="L1291" s="18">
        <v>42.025799999999997</v>
      </c>
      <c r="M1291" s="29">
        <v>3.0308000000000002</v>
      </c>
      <c r="N1291" s="30">
        <v>5.0000000000000002E-5</v>
      </c>
      <c r="O1291" s="37" t="s">
        <v>3925</v>
      </c>
    </row>
    <row r="1292" spans="1:15">
      <c r="A1292" s="1" t="s">
        <v>2934</v>
      </c>
      <c r="B1292" s="1" t="s">
        <v>2933</v>
      </c>
      <c r="C1292" s="28" t="e">
        <v>#N/A</v>
      </c>
      <c r="D1292" s="17" t="e">
        <v>#N/A</v>
      </c>
      <c r="E1292" s="29" t="e">
        <v>#N/A</v>
      </c>
      <c r="F1292" s="30" t="e">
        <v>#N/A</v>
      </c>
      <c r="G1292" s="18">
        <v>0.33435999999999999</v>
      </c>
      <c r="H1292" s="18">
        <v>5.9731800000000002</v>
      </c>
      <c r="I1292" s="29">
        <v>4.1590199999999999</v>
      </c>
      <c r="J1292" s="30">
        <v>2.5999999999999999E-3</v>
      </c>
      <c r="K1292" s="18">
        <v>2.75787</v>
      </c>
      <c r="L1292" s="18">
        <v>26.829799999999999</v>
      </c>
      <c r="M1292" s="29">
        <v>3.2822100000000001</v>
      </c>
      <c r="N1292" s="30">
        <v>5.0000000000000002E-5</v>
      </c>
      <c r="O1292" s="36" t="s">
        <v>3734</v>
      </c>
    </row>
    <row r="1293" spans="1:15">
      <c r="A1293" s="1" t="s">
        <v>2936</v>
      </c>
      <c r="B1293" s="1" t="s">
        <v>2935</v>
      </c>
      <c r="C1293" s="28" t="e">
        <v>#N/A</v>
      </c>
      <c r="D1293" s="17" t="e">
        <v>#N/A</v>
      </c>
      <c r="E1293" s="29" t="e">
        <v>#N/A</v>
      </c>
      <c r="F1293" s="30" t="e">
        <v>#N/A</v>
      </c>
      <c r="G1293" s="18">
        <v>2.1573799999999999</v>
      </c>
      <c r="H1293" s="18">
        <v>34.678600000000003</v>
      </c>
      <c r="I1293" s="29">
        <v>4.0067000000000004</v>
      </c>
      <c r="J1293" s="30">
        <v>5.0000000000000002E-5</v>
      </c>
      <c r="K1293" s="18">
        <v>1.0443100000000001</v>
      </c>
      <c r="L1293" s="18">
        <v>8.8531600000000008</v>
      </c>
      <c r="M1293" s="29">
        <v>3.0836399999999999</v>
      </c>
      <c r="N1293" s="30">
        <v>5.0000000000000002E-5</v>
      </c>
      <c r="O1293" s="36" t="s">
        <v>298</v>
      </c>
    </row>
    <row r="1294" spans="1:15">
      <c r="A1294" s="1" t="s">
        <v>2938</v>
      </c>
      <c r="B1294" s="1" t="s">
        <v>2937</v>
      </c>
      <c r="C1294" s="28" t="e">
        <v>#N/A</v>
      </c>
      <c r="D1294" s="17" t="e">
        <v>#N/A</v>
      </c>
      <c r="E1294" s="29" t="e">
        <v>#N/A</v>
      </c>
      <c r="F1294" s="30" t="e">
        <v>#N/A</v>
      </c>
      <c r="G1294" s="18">
        <v>0.434527</v>
      </c>
      <c r="H1294" s="18">
        <v>31.3339</v>
      </c>
      <c r="I1294" s="29">
        <v>6.1721399999999997</v>
      </c>
      <c r="J1294" s="30">
        <v>3.65E-3</v>
      </c>
      <c r="K1294" s="18">
        <v>0.33099200000000001</v>
      </c>
      <c r="L1294" s="18">
        <v>7.0278499999999999</v>
      </c>
      <c r="M1294" s="29">
        <v>4.40822</v>
      </c>
      <c r="N1294" s="30">
        <v>1.2999999999999999E-2</v>
      </c>
      <c r="O1294" s="36" t="s">
        <v>6440</v>
      </c>
    </row>
    <row r="1295" spans="1:15">
      <c r="A1295" s="1" t="s">
        <v>2940</v>
      </c>
      <c r="B1295" s="1" t="s">
        <v>2939</v>
      </c>
      <c r="C1295" s="28" t="e">
        <v>#N/A</v>
      </c>
      <c r="D1295" s="17" t="e">
        <v>#N/A</v>
      </c>
      <c r="E1295" s="29" t="e">
        <v>#N/A</v>
      </c>
      <c r="F1295" s="30" t="e">
        <v>#N/A</v>
      </c>
      <c r="G1295" s="18" t="e">
        <v>#N/A</v>
      </c>
      <c r="H1295" s="18" t="e">
        <v>#N/A</v>
      </c>
      <c r="I1295" s="29" t="e">
        <v>#N/A</v>
      </c>
      <c r="J1295" s="30" t="e">
        <v>#N/A</v>
      </c>
      <c r="K1295" s="18">
        <v>2.2335699999999998</v>
      </c>
      <c r="L1295" s="18">
        <v>11.338800000000001</v>
      </c>
      <c r="M1295" s="29">
        <v>2.3438400000000001</v>
      </c>
      <c r="N1295" s="30">
        <v>5.0000000000000002E-5</v>
      </c>
      <c r="O1295" s="37" t="s">
        <v>3857</v>
      </c>
    </row>
    <row r="1296" spans="1:15">
      <c r="A1296" s="1" t="s">
        <v>3466</v>
      </c>
      <c r="B1296" s="1" t="s">
        <v>3465</v>
      </c>
      <c r="C1296" s="28" t="e">
        <v>#N/A</v>
      </c>
      <c r="D1296" s="17" t="e">
        <v>#N/A</v>
      </c>
      <c r="E1296" s="29" t="e">
        <v>#N/A</v>
      </c>
      <c r="F1296" s="30" t="e">
        <v>#N/A</v>
      </c>
      <c r="G1296" s="18" t="e">
        <v>#N/A</v>
      </c>
      <c r="H1296" s="18" t="e">
        <v>#N/A</v>
      </c>
      <c r="I1296" s="29" t="e">
        <v>#N/A</v>
      </c>
      <c r="J1296" s="30" t="e">
        <v>#N/A</v>
      </c>
      <c r="K1296" s="18">
        <v>0.96684999999999999</v>
      </c>
      <c r="L1296" s="18">
        <v>8.4992000000000001</v>
      </c>
      <c r="M1296" s="29">
        <v>3.1359599999999999</v>
      </c>
      <c r="N1296" s="30">
        <v>5.0000000000000002E-5</v>
      </c>
      <c r="O1296" s="40" t="s">
        <v>3891</v>
      </c>
    </row>
    <row r="1297" spans="1:15">
      <c r="A1297" s="1" t="s">
        <v>3468</v>
      </c>
      <c r="B1297" s="1" t="s">
        <v>3467</v>
      </c>
      <c r="C1297" s="28" t="e">
        <v>#N/A</v>
      </c>
      <c r="D1297" s="17" t="e">
        <v>#N/A</v>
      </c>
      <c r="E1297" s="29" t="e">
        <v>#N/A</v>
      </c>
      <c r="F1297" s="30" t="e">
        <v>#N/A</v>
      </c>
      <c r="G1297" s="18" t="e">
        <v>#N/A</v>
      </c>
      <c r="H1297" s="18" t="e">
        <v>#N/A</v>
      </c>
      <c r="I1297" s="29" t="e">
        <v>#N/A</v>
      </c>
      <c r="J1297" s="30" t="e">
        <v>#N/A</v>
      </c>
      <c r="K1297" s="18">
        <v>51.8371</v>
      </c>
      <c r="L1297" s="18">
        <v>4.1642799999999998</v>
      </c>
      <c r="M1297" s="29">
        <v>-3.6378499999999998</v>
      </c>
      <c r="N1297" s="30">
        <v>5.0000000000000002E-5</v>
      </c>
      <c r="O1297" s="40" t="s">
        <v>6441</v>
      </c>
    </row>
    <row r="1298" spans="1:15">
      <c r="A1298" s="1" t="s">
        <v>3470</v>
      </c>
      <c r="B1298" s="1" t="s">
        <v>3469</v>
      </c>
      <c r="C1298" s="28" t="e">
        <v>#N/A</v>
      </c>
      <c r="D1298" s="17" t="e">
        <v>#N/A</v>
      </c>
      <c r="E1298" s="29" t="e">
        <v>#N/A</v>
      </c>
      <c r="F1298" s="30" t="e">
        <v>#N/A</v>
      </c>
      <c r="G1298" s="18" t="e">
        <v>#N/A</v>
      </c>
      <c r="H1298" s="18" t="e">
        <v>#N/A</v>
      </c>
      <c r="I1298" s="29" t="e">
        <v>#N/A</v>
      </c>
      <c r="J1298" s="30" t="e">
        <v>#N/A</v>
      </c>
      <c r="K1298" s="18">
        <v>3.1840299999999999</v>
      </c>
      <c r="L1298" s="18">
        <v>0.399725</v>
      </c>
      <c r="M1298" s="29">
        <v>-2.99377</v>
      </c>
      <c r="N1298" s="30">
        <v>1.6999999999999999E-3</v>
      </c>
      <c r="O1298" s="32" t="s">
        <v>6330</v>
      </c>
    </row>
    <row r="1299" spans="1:15">
      <c r="A1299" s="1" t="s">
        <v>3472</v>
      </c>
      <c r="B1299" s="1" t="s">
        <v>3471</v>
      </c>
      <c r="C1299" s="28" t="e">
        <v>#N/A</v>
      </c>
      <c r="D1299" s="17" t="e">
        <v>#N/A</v>
      </c>
      <c r="E1299" s="29" t="e">
        <v>#N/A</v>
      </c>
      <c r="F1299" s="30" t="e">
        <v>#N/A</v>
      </c>
      <c r="G1299" s="18" t="e">
        <v>#N/A</v>
      </c>
      <c r="H1299" s="18" t="e">
        <v>#N/A</v>
      </c>
      <c r="I1299" s="29" t="e">
        <v>#N/A</v>
      </c>
      <c r="J1299" s="30" t="e">
        <v>#N/A</v>
      </c>
      <c r="K1299" s="18">
        <v>7.4682199999999996</v>
      </c>
      <c r="L1299" s="18">
        <v>31.764099999999999</v>
      </c>
      <c r="M1299" s="29">
        <v>2.0885600000000002</v>
      </c>
      <c r="N1299" s="30">
        <v>5.0000000000000002E-5</v>
      </c>
      <c r="O1299" s="40" t="s">
        <v>3782</v>
      </c>
    </row>
    <row r="1300" spans="1:15">
      <c r="A1300" s="1" t="s">
        <v>3462</v>
      </c>
      <c r="B1300" s="1" t="s">
        <v>3461</v>
      </c>
      <c r="C1300" s="28" t="e">
        <v>#N/A</v>
      </c>
      <c r="D1300" s="17" t="e">
        <v>#N/A</v>
      </c>
      <c r="E1300" s="29" t="e">
        <v>#N/A</v>
      </c>
      <c r="F1300" s="30" t="e">
        <v>#N/A</v>
      </c>
      <c r="G1300" s="18" t="e">
        <v>#N/A</v>
      </c>
      <c r="H1300" s="18" t="e">
        <v>#N/A</v>
      </c>
      <c r="I1300" s="29" t="e">
        <v>#N/A</v>
      </c>
      <c r="J1300" s="30" t="e">
        <v>#N/A</v>
      </c>
      <c r="K1300" s="18">
        <v>2.3772199999999999</v>
      </c>
      <c r="L1300" s="18">
        <v>11.1541</v>
      </c>
      <c r="M1300" s="29">
        <v>2.2302200000000001</v>
      </c>
      <c r="N1300" s="30">
        <v>5.0000000000000002E-5</v>
      </c>
      <c r="O1300" s="40" t="s">
        <v>298</v>
      </c>
    </row>
    <row r="1301" spans="1:15">
      <c r="A1301" s="1" t="s">
        <v>3464</v>
      </c>
      <c r="B1301" s="1" t="s">
        <v>3463</v>
      </c>
      <c r="C1301" s="28" t="e">
        <v>#N/A</v>
      </c>
      <c r="D1301" s="17" t="e">
        <v>#N/A</v>
      </c>
      <c r="E1301" s="29" t="e">
        <v>#N/A</v>
      </c>
      <c r="F1301" s="30" t="e">
        <v>#N/A</v>
      </c>
      <c r="G1301" s="18">
        <v>16.879300000000001</v>
      </c>
      <c r="H1301" s="18">
        <v>80.341999999999999</v>
      </c>
      <c r="I1301" s="29">
        <v>2.2509000000000001</v>
      </c>
      <c r="J1301" s="30">
        <v>5.0000000000000002E-5</v>
      </c>
      <c r="K1301" s="18">
        <v>7.7232700000000003</v>
      </c>
      <c r="L1301" s="18">
        <v>217.61600000000001</v>
      </c>
      <c r="M1301" s="29">
        <v>4.8164300000000004</v>
      </c>
      <c r="N1301" s="30">
        <v>5.0000000000000002E-5</v>
      </c>
      <c r="O1301" s="36" t="s">
        <v>6442</v>
      </c>
    </row>
    <row r="1302" spans="1:15">
      <c r="A1302" s="1" t="s">
        <v>2639</v>
      </c>
      <c r="B1302" s="1" t="s">
        <v>2638</v>
      </c>
      <c r="C1302" s="28" t="e">
        <v>#N/A</v>
      </c>
      <c r="D1302" s="17" t="e">
        <v>#N/A</v>
      </c>
      <c r="E1302" s="29" t="e">
        <v>#N/A</v>
      </c>
      <c r="F1302" s="30" t="e">
        <v>#N/A</v>
      </c>
      <c r="G1302" s="18" t="e">
        <v>#N/A</v>
      </c>
      <c r="H1302" s="18" t="e">
        <v>#N/A</v>
      </c>
      <c r="I1302" s="29" t="e">
        <v>#N/A</v>
      </c>
      <c r="J1302" s="30" t="e">
        <v>#N/A</v>
      </c>
      <c r="K1302" s="18">
        <v>1.9327399999999999</v>
      </c>
      <c r="L1302" s="18">
        <v>16.828299999999999</v>
      </c>
      <c r="M1302" s="29">
        <v>3.1221700000000001</v>
      </c>
      <c r="N1302" s="30">
        <v>5.0000000000000002E-5</v>
      </c>
      <c r="O1302" s="40" t="s">
        <v>3799</v>
      </c>
    </row>
    <row r="1303" spans="1:15">
      <c r="A1303" s="1" t="s">
        <v>2641</v>
      </c>
      <c r="B1303" s="1" t="s">
        <v>2640</v>
      </c>
      <c r="C1303" s="28" t="e">
        <v>#N/A</v>
      </c>
      <c r="D1303" s="17" t="e">
        <v>#N/A</v>
      </c>
      <c r="E1303" s="29" t="e">
        <v>#N/A</v>
      </c>
      <c r="F1303" s="30" t="e">
        <v>#N/A</v>
      </c>
      <c r="G1303" s="18">
        <v>1.9660599999999999</v>
      </c>
      <c r="H1303" s="18">
        <v>18.440799999999999</v>
      </c>
      <c r="I1303" s="29">
        <v>3.2295199999999999</v>
      </c>
      <c r="J1303" s="30">
        <v>5.0000000000000002E-5</v>
      </c>
      <c r="K1303" s="18">
        <v>2.7155100000000001</v>
      </c>
      <c r="L1303" s="18">
        <v>207.78399999999999</v>
      </c>
      <c r="M1303" s="29">
        <v>6.2577199999999999</v>
      </c>
      <c r="N1303" s="30">
        <v>5.0000000000000002E-5</v>
      </c>
      <c r="O1303" s="36" t="s">
        <v>3792</v>
      </c>
    </row>
    <row r="1304" spans="1:15">
      <c r="A1304" s="1" t="s">
        <v>2643</v>
      </c>
      <c r="B1304" s="1" t="s">
        <v>2642</v>
      </c>
      <c r="C1304" s="28" t="e">
        <v>#N/A</v>
      </c>
      <c r="D1304" s="17" t="e">
        <v>#N/A</v>
      </c>
      <c r="E1304" s="29" t="e">
        <v>#N/A</v>
      </c>
      <c r="F1304" s="30" t="e">
        <v>#N/A</v>
      </c>
      <c r="G1304" s="18" t="e">
        <v>#N/A</v>
      </c>
      <c r="H1304" s="18" t="e">
        <v>#N/A</v>
      </c>
      <c r="I1304" s="29" t="e">
        <v>#N/A</v>
      </c>
      <c r="J1304" s="30" t="e">
        <v>#N/A</v>
      </c>
      <c r="K1304" s="18">
        <v>2.8064100000000001</v>
      </c>
      <c r="L1304" s="18">
        <v>13.1082</v>
      </c>
      <c r="M1304" s="29">
        <v>2.2236699999999998</v>
      </c>
      <c r="N1304" s="30">
        <v>5.0000000000000002E-5</v>
      </c>
      <c r="O1304" s="39" t="s">
        <v>6443</v>
      </c>
    </row>
    <row r="1305" spans="1:15">
      <c r="A1305" s="1" t="s">
        <v>2645</v>
      </c>
      <c r="B1305" s="1" t="s">
        <v>2644</v>
      </c>
      <c r="C1305" s="28" t="e">
        <v>#N/A</v>
      </c>
      <c r="D1305" s="17" t="e">
        <v>#N/A</v>
      </c>
      <c r="E1305" s="29" t="e">
        <v>#N/A</v>
      </c>
      <c r="F1305" s="30" t="e">
        <v>#N/A</v>
      </c>
      <c r="G1305" s="18" t="e">
        <v>#N/A</v>
      </c>
      <c r="H1305" s="18" t="e">
        <v>#N/A</v>
      </c>
      <c r="I1305" s="29" t="e">
        <v>#N/A</v>
      </c>
      <c r="J1305" s="30" t="e">
        <v>#N/A</v>
      </c>
      <c r="K1305" s="18">
        <v>0.73536699999999999</v>
      </c>
      <c r="L1305" s="18">
        <v>5.1528499999999999</v>
      </c>
      <c r="M1305" s="29">
        <v>2.8088299999999999</v>
      </c>
      <c r="N1305" s="30">
        <v>6.9999999999999999E-4</v>
      </c>
      <c r="O1305" s="40" t="s">
        <v>2646</v>
      </c>
    </row>
    <row r="1306" spans="1:15">
      <c r="A1306" s="1" t="s">
        <v>2648</v>
      </c>
      <c r="B1306" s="1" t="s">
        <v>2647</v>
      </c>
      <c r="C1306" s="28" t="e">
        <v>#N/A</v>
      </c>
      <c r="D1306" s="17" t="e">
        <v>#N/A</v>
      </c>
      <c r="E1306" s="29" t="e">
        <v>#N/A</v>
      </c>
      <c r="F1306" s="30" t="e">
        <v>#N/A</v>
      </c>
      <c r="G1306" s="18">
        <v>3.9240599999999999</v>
      </c>
      <c r="H1306" s="18">
        <v>29.212800000000001</v>
      </c>
      <c r="I1306" s="29">
        <v>2.8961800000000002</v>
      </c>
      <c r="J1306" s="30">
        <v>5.0000000000000002E-5</v>
      </c>
      <c r="K1306" s="18">
        <v>8.0073000000000008</v>
      </c>
      <c r="L1306" s="18">
        <v>352.27300000000002</v>
      </c>
      <c r="M1306" s="29">
        <v>5.4592299999999998</v>
      </c>
      <c r="N1306" s="30">
        <v>5.0000000000000002E-5</v>
      </c>
      <c r="O1306" s="33" t="s">
        <v>4015</v>
      </c>
    </row>
    <row r="1307" spans="1:15">
      <c r="A1307" s="1" t="s">
        <v>2650</v>
      </c>
      <c r="B1307" s="1" t="s">
        <v>2649</v>
      </c>
      <c r="C1307" s="28" t="e">
        <v>#N/A</v>
      </c>
      <c r="D1307" s="17" t="e">
        <v>#N/A</v>
      </c>
      <c r="E1307" s="29" t="e">
        <v>#N/A</v>
      </c>
      <c r="F1307" s="30" t="e">
        <v>#N/A</v>
      </c>
      <c r="G1307" s="18">
        <v>202.5</v>
      </c>
      <c r="H1307" s="18">
        <v>822.49699999999996</v>
      </c>
      <c r="I1307" s="29">
        <v>2.0220899999999999</v>
      </c>
      <c r="J1307" s="30">
        <v>5.0000000000000002E-5</v>
      </c>
      <c r="K1307" s="18" t="e">
        <v>#N/A</v>
      </c>
      <c r="L1307" s="18" t="e">
        <v>#N/A</v>
      </c>
      <c r="M1307" s="29" t="e">
        <v>#N/A</v>
      </c>
      <c r="N1307" s="30" t="e">
        <v>#N/A</v>
      </c>
      <c r="O1307" s="36" t="s">
        <v>4015</v>
      </c>
    </row>
    <row r="1308" spans="1:15">
      <c r="A1308" s="1" t="s">
        <v>2652</v>
      </c>
      <c r="B1308" s="1" t="s">
        <v>2651</v>
      </c>
      <c r="C1308" s="28" t="e">
        <v>#N/A</v>
      </c>
      <c r="D1308" s="17" t="e">
        <v>#N/A</v>
      </c>
      <c r="E1308" s="29" t="e">
        <v>#N/A</v>
      </c>
      <c r="F1308" s="30" t="e">
        <v>#N/A</v>
      </c>
      <c r="G1308" s="18">
        <v>252.39599999999999</v>
      </c>
      <c r="H1308" s="18">
        <v>1344.97</v>
      </c>
      <c r="I1308" s="29">
        <v>2.4138099999999998</v>
      </c>
      <c r="J1308" s="30">
        <v>5.0000000000000002E-5</v>
      </c>
      <c r="K1308" s="18" t="e">
        <v>#N/A</v>
      </c>
      <c r="L1308" s="18" t="e">
        <v>#N/A</v>
      </c>
      <c r="M1308" s="29" t="e">
        <v>#N/A</v>
      </c>
      <c r="N1308" s="30" t="e">
        <v>#N/A</v>
      </c>
      <c r="O1308" s="36" t="s">
        <v>4015</v>
      </c>
    </row>
    <row r="1309" spans="1:15">
      <c r="A1309" s="1" t="s">
        <v>2654</v>
      </c>
      <c r="B1309" s="1" t="s">
        <v>2653</v>
      </c>
      <c r="C1309" s="28" t="e">
        <v>#N/A</v>
      </c>
      <c r="D1309" s="17" t="e">
        <v>#N/A</v>
      </c>
      <c r="E1309" s="29" t="e">
        <v>#N/A</v>
      </c>
      <c r="F1309" s="30" t="e">
        <v>#N/A</v>
      </c>
      <c r="G1309" s="18">
        <v>70.008099999999999</v>
      </c>
      <c r="H1309" s="18">
        <v>13.1332</v>
      </c>
      <c r="I1309" s="29">
        <v>-2.4142999999999999</v>
      </c>
      <c r="J1309" s="30">
        <v>5.0000000000000002E-5</v>
      </c>
      <c r="K1309" s="18" t="e">
        <v>#N/A</v>
      </c>
      <c r="L1309" s="18" t="e">
        <v>#N/A</v>
      </c>
      <c r="M1309" s="29" t="e">
        <v>#N/A</v>
      </c>
      <c r="N1309" s="30" t="e">
        <v>#N/A</v>
      </c>
      <c r="O1309" s="36" t="s">
        <v>4015</v>
      </c>
    </row>
    <row r="1310" spans="1:15">
      <c r="A1310" s="1" t="s">
        <v>2656</v>
      </c>
      <c r="B1310" s="1" t="s">
        <v>2655</v>
      </c>
      <c r="C1310" s="28" t="e">
        <v>#N/A</v>
      </c>
      <c r="D1310" s="17" t="e">
        <v>#N/A</v>
      </c>
      <c r="E1310" s="29" t="e">
        <v>#N/A</v>
      </c>
      <c r="F1310" s="30" t="e">
        <v>#N/A</v>
      </c>
      <c r="G1310" s="18" t="e">
        <v>#N/A</v>
      </c>
      <c r="H1310" s="18" t="e">
        <v>#N/A</v>
      </c>
      <c r="I1310" s="29" t="e">
        <v>#N/A</v>
      </c>
      <c r="J1310" s="30" t="e">
        <v>#N/A</v>
      </c>
      <c r="K1310" s="18">
        <v>68.211799999999997</v>
      </c>
      <c r="L1310" s="18">
        <v>14.8935</v>
      </c>
      <c r="M1310" s="29">
        <v>-2.1953399999999998</v>
      </c>
      <c r="N1310" s="30">
        <v>5.0000000000000002E-5</v>
      </c>
      <c r="O1310" s="40" t="s">
        <v>6444</v>
      </c>
    </row>
    <row r="1311" spans="1:15">
      <c r="A1311" s="1" t="s">
        <v>2658</v>
      </c>
      <c r="B1311" s="1" t="s">
        <v>2657</v>
      </c>
      <c r="C1311" s="28" t="e">
        <v>#N/A</v>
      </c>
      <c r="D1311" s="17" t="e">
        <v>#N/A</v>
      </c>
      <c r="E1311" s="29" t="e">
        <v>#N/A</v>
      </c>
      <c r="F1311" s="30" t="e">
        <v>#N/A</v>
      </c>
      <c r="G1311" s="18" t="e">
        <v>#N/A</v>
      </c>
      <c r="H1311" s="18" t="e">
        <v>#N/A</v>
      </c>
      <c r="I1311" s="29" t="e">
        <v>#N/A</v>
      </c>
      <c r="J1311" s="30" t="e">
        <v>#N/A</v>
      </c>
      <c r="K1311" s="18">
        <v>1.12069</v>
      </c>
      <c r="L1311" s="18">
        <v>11.1738</v>
      </c>
      <c r="M1311" s="29">
        <v>3.31765</v>
      </c>
      <c r="N1311" s="30">
        <v>2.5000000000000001E-4</v>
      </c>
      <c r="O1311" s="32" t="s">
        <v>3945</v>
      </c>
    </row>
    <row r="1312" spans="1:15">
      <c r="A1312" s="1" t="s">
        <v>2660</v>
      </c>
      <c r="B1312" s="1" t="s">
        <v>2659</v>
      </c>
      <c r="C1312" s="28" t="e">
        <v>#N/A</v>
      </c>
      <c r="D1312" s="17" t="e">
        <v>#N/A</v>
      </c>
      <c r="E1312" s="29" t="e">
        <v>#N/A</v>
      </c>
      <c r="F1312" s="30" t="e">
        <v>#N/A</v>
      </c>
      <c r="G1312" s="18" t="e">
        <v>#N/A</v>
      </c>
      <c r="H1312" s="18" t="e">
        <v>#N/A</v>
      </c>
      <c r="I1312" s="29" t="e">
        <v>#N/A</v>
      </c>
      <c r="J1312" s="30" t="e">
        <v>#N/A</v>
      </c>
      <c r="K1312" s="18">
        <v>15.2743</v>
      </c>
      <c r="L1312" s="18">
        <v>196.672</v>
      </c>
      <c r="M1312" s="29">
        <v>3.6866099999999999</v>
      </c>
      <c r="N1312" s="30">
        <v>5.0000000000000002E-5</v>
      </c>
      <c r="O1312" s="40" t="s">
        <v>3817</v>
      </c>
    </row>
    <row r="1313" spans="1:15">
      <c r="A1313" s="1" t="s">
        <v>2662</v>
      </c>
      <c r="B1313" s="1" t="s">
        <v>2661</v>
      </c>
      <c r="C1313" s="28" t="e">
        <v>#N/A</v>
      </c>
      <c r="D1313" s="17" t="e">
        <v>#N/A</v>
      </c>
      <c r="E1313" s="29" t="e">
        <v>#N/A</v>
      </c>
      <c r="F1313" s="30" t="e">
        <v>#N/A</v>
      </c>
      <c r="G1313" s="18">
        <v>4.7493600000000002</v>
      </c>
      <c r="H1313" s="18">
        <v>21.043299999999999</v>
      </c>
      <c r="I1313" s="29">
        <v>2.1475599999999999</v>
      </c>
      <c r="J1313" s="30">
        <v>5.0000000000000002E-5</v>
      </c>
      <c r="K1313" s="18" t="e">
        <v>#N/A</v>
      </c>
      <c r="L1313" s="18" t="e">
        <v>#N/A</v>
      </c>
      <c r="M1313" s="29" t="e">
        <v>#N/A</v>
      </c>
      <c r="N1313" s="30" t="e">
        <v>#N/A</v>
      </c>
      <c r="O1313" s="36" t="s">
        <v>6345</v>
      </c>
    </row>
    <row r="1314" spans="1:15">
      <c r="A1314" s="1" t="s">
        <v>2664</v>
      </c>
      <c r="B1314" s="1" t="s">
        <v>2663</v>
      </c>
      <c r="C1314" s="28" t="e">
        <v>#N/A</v>
      </c>
      <c r="D1314" s="17" t="e">
        <v>#N/A</v>
      </c>
      <c r="E1314" s="29" t="e">
        <v>#N/A</v>
      </c>
      <c r="F1314" s="30" t="e">
        <v>#N/A</v>
      </c>
      <c r="G1314" s="18" t="e">
        <v>#N/A</v>
      </c>
      <c r="H1314" s="18" t="e">
        <v>#N/A</v>
      </c>
      <c r="I1314" s="29" t="e">
        <v>#N/A</v>
      </c>
      <c r="J1314" s="30" t="e">
        <v>#N/A</v>
      </c>
      <c r="K1314" s="18">
        <v>0.88678699999999999</v>
      </c>
      <c r="L1314" s="18">
        <v>4.4984400000000004</v>
      </c>
      <c r="M1314" s="29">
        <v>2.3427600000000002</v>
      </c>
      <c r="N1314" s="30">
        <v>1.4E-3</v>
      </c>
      <c r="O1314" s="41" t="s">
        <v>3925</v>
      </c>
    </row>
    <row r="1315" spans="1:15">
      <c r="A1315" s="1" t="s">
        <v>2666</v>
      </c>
      <c r="B1315" s="1" t="s">
        <v>2665</v>
      </c>
      <c r="C1315" s="28" t="e">
        <v>#N/A</v>
      </c>
      <c r="D1315" s="17" t="e">
        <v>#N/A</v>
      </c>
      <c r="E1315" s="29" t="e">
        <v>#N/A</v>
      </c>
      <c r="F1315" s="30" t="e">
        <v>#N/A</v>
      </c>
      <c r="G1315" s="18" t="e">
        <v>#N/A</v>
      </c>
      <c r="H1315" s="18" t="e">
        <v>#N/A</v>
      </c>
      <c r="I1315" s="29" t="e">
        <v>#N/A</v>
      </c>
      <c r="J1315" s="30" t="e">
        <v>#N/A</v>
      </c>
      <c r="K1315" s="18">
        <v>1.4364699999999999</v>
      </c>
      <c r="L1315" s="18">
        <v>6.3049799999999996</v>
      </c>
      <c r="M1315" s="29">
        <v>2.1339600000000001</v>
      </c>
      <c r="N1315" s="30">
        <v>1E-4</v>
      </c>
      <c r="O1315" s="37" t="s">
        <v>3855</v>
      </c>
    </row>
    <row r="1316" spans="1:15">
      <c r="A1316" s="1" t="s">
        <v>2668</v>
      </c>
      <c r="B1316" s="1" t="s">
        <v>2667</v>
      </c>
      <c r="C1316" s="28" t="e">
        <v>#N/A</v>
      </c>
      <c r="D1316" s="17" t="e">
        <v>#N/A</v>
      </c>
      <c r="E1316" s="29" t="e">
        <v>#N/A</v>
      </c>
      <c r="F1316" s="30" t="e">
        <v>#N/A</v>
      </c>
      <c r="G1316" s="18" t="e">
        <v>#N/A</v>
      </c>
      <c r="H1316" s="18" t="e">
        <v>#N/A</v>
      </c>
      <c r="I1316" s="29" t="e">
        <v>#N/A</v>
      </c>
      <c r="J1316" s="30" t="e">
        <v>#N/A</v>
      </c>
      <c r="K1316" s="18">
        <v>29.147600000000001</v>
      </c>
      <c r="L1316" s="18">
        <v>450.60399999999998</v>
      </c>
      <c r="M1316" s="29">
        <v>3.9504100000000002</v>
      </c>
      <c r="N1316" s="30">
        <v>5.0000000000000002E-5</v>
      </c>
      <c r="O1316" s="40" t="s">
        <v>4015</v>
      </c>
    </row>
    <row r="1317" spans="1:15">
      <c r="A1317" s="1" t="s">
        <v>2670</v>
      </c>
      <c r="B1317" s="1" t="s">
        <v>2669</v>
      </c>
      <c r="C1317" s="28" t="e">
        <v>#N/A</v>
      </c>
      <c r="D1317" s="17" t="e">
        <v>#N/A</v>
      </c>
      <c r="E1317" s="29" t="e">
        <v>#N/A</v>
      </c>
      <c r="F1317" s="30" t="e">
        <v>#N/A</v>
      </c>
      <c r="G1317" s="18">
        <v>122.73099999999999</v>
      </c>
      <c r="H1317" s="18">
        <v>776.74199999999996</v>
      </c>
      <c r="I1317" s="29">
        <v>2.6619299999999999</v>
      </c>
      <c r="J1317" s="30">
        <v>5.0000000000000002E-5</v>
      </c>
      <c r="K1317" s="18" t="e">
        <v>#N/A</v>
      </c>
      <c r="L1317" s="18" t="e">
        <v>#N/A</v>
      </c>
      <c r="M1317" s="29" t="e">
        <v>#N/A</v>
      </c>
      <c r="N1317" s="30" t="e">
        <v>#N/A</v>
      </c>
      <c r="O1317" s="36" t="s">
        <v>3925</v>
      </c>
    </row>
    <row r="1318" spans="1:15">
      <c r="A1318" s="1" t="s">
        <v>2672</v>
      </c>
      <c r="B1318" s="1" t="s">
        <v>2671</v>
      </c>
      <c r="C1318" s="28" t="e">
        <v>#N/A</v>
      </c>
      <c r="D1318" s="17" t="e">
        <v>#N/A</v>
      </c>
      <c r="E1318" s="29" t="e">
        <v>#N/A</v>
      </c>
      <c r="F1318" s="30" t="e">
        <v>#N/A</v>
      </c>
      <c r="G1318" s="18" t="e">
        <v>#N/A</v>
      </c>
      <c r="H1318" s="18" t="e">
        <v>#N/A</v>
      </c>
      <c r="I1318" s="29" t="e">
        <v>#N/A</v>
      </c>
      <c r="J1318" s="30" t="e">
        <v>#N/A</v>
      </c>
      <c r="K1318" s="18">
        <v>1.7778</v>
      </c>
      <c r="L1318" s="18">
        <v>7.1943900000000003</v>
      </c>
      <c r="M1318" s="29">
        <v>2.0167799999999998</v>
      </c>
      <c r="N1318" s="30">
        <v>5.0000000000000002E-5</v>
      </c>
      <c r="O1318" s="40" t="s">
        <v>812</v>
      </c>
    </row>
    <row r="1319" spans="1:15">
      <c r="A1319" s="1" t="s">
        <v>2674</v>
      </c>
      <c r="B1319" s="1" t="s">
        <v>2673</v>
      </c>
      <c r="C1319" s="28" t="e">
        <v>#N/A</v>
      </c>
      <c r="D1319" s="17" t="e">
        <v>#N/A</v>
      </c>
      <c r="E1319" s="29" t="e">
        <v>#N/A</v>
      </c>
      <c r="F1319" s="30" t="e">
        <v>#N/A</v>
      </c>
      <c r="G1319" s="18" t="e">
        <v>#N/A</v>
      </c>
      <c r="H1319" s="18" t="e">
        <v>#N/A</v>
      </c>
      <c r="I1319" s="29" t="e">
        <v>#N/A</v>
      </c>
      <c r="J1319" s="30" t="e">
        <v>#N/A</v>
      </c>
      <c r="K1319" s="18">
        <v>0.62930799999999998</v>
      </c>
      <c r="L1319" s="18">
        <v>2.9514499999999999</v>
      </c>
      <c r="M1319" s="29">
        <v>2.22959</v>
      </c>
      <c r="N1319" s="30">
        <v>1.4499999999999999E-3</v>
      </c>
      <c r="O1319" s="38" t="s">
        <v>4015</v>
      </c>
    </row>
    <row r="1320" spans="1:15">
      <c r="A1320" s="1" t="s">
        <v>2676</v>
      </c>
      <c r="B1320" s="1" t="s">
        <v>2675</v>
      </c>
      <c r="C1320" s="28" t="e">
        <v>#N/A</v>
      </c>
      <c r="D1320" s="17" t="e">
        <v>#N/A</v>
      </c>
      <c r="E1320" s="29" t="e">
        <v>#N/A</v>
      </c>
      <c r="F1320" s="30" t="e">
        <v>#N/A</v>
      </c>
      <c r="G1320" s="18" t="e">
        <v>#N/A</v>
      </c>
      <c r="H1320" s="18" t="e">
        <v>#N/A</v>
      </c>
      <c r="I1320" s="29" t="e">
        <v>#N/A</v>
      </c>
      <c r="J1320" s="30" t="e">
        <v>#N/A</v>
      </c>
      <c r="K1320" s="18">
        <v>129.78299999999999</v>
      </c>
      <c r="L1320" s="18">
        <v>21.466200000000001</v>
      </c>
      <c r="M1320" s="29">
        <v>-2.5959699999999999</v>
      </c>
      <c r="N1320" s="30">
        <v>6.8999999999999999E-3</v>
      </c>
      <c r="O1320" s="32" t="s">
        <v>3851</v>
      </c>
    </row>
    <row r="1321" spans="1:15">
      <c r="A1321" s="1" t="s">
        <v>2678</v>
      </c>
      <c r="B1321" s="1" t="s">
        <v>2677</v>
      </c>
      <c r="C1321" s="28" t="e">
        <v>#N/A</v>
      </c>
      <c r="D1321" s="17" t="e">
        <v>#N/A</v>
      </c>
      <c r="E1321" s="29" t="e">
        <v>#N/A</v>
      </c>
      <c r="F1321" s="30" t="e">
        <v>#N/A</v>
      </c>
      <c r="G1321" s="18" t="e">
        <v>#N/A</v>
      </c>
      <c r="H1321" s="18" t="e">
        <v>#N/A</v>
      </c>
      <c r="I1321" s="29" t="e">
        <v>#N/A</v>
      </c>
      <c r="J1321" s="30" t="e">
        <v>#N/A</v>
      </c>
      <c r="K1321" s="18">
        <v>1.79921</v>
      </c>
      <c r="L1321" s="18">
        <v>28.396899999999999</v>
      </c>
      <c r="M1321" s="29">
        <v>3.9802900000000001</v>
      </c>
      <c r="N1321" s="30">
        <v>5.0000000000000002E-5</v>
      </c>
      <c r="O1321" s="40" t="s">
        <v>3773</v>
      </c>
    </row>
    <row r="1322" spans="1:15">
      <c r="A1322" s="1" t="s">
        <v>2680</v>
      </c>
      <c r="B1322" s="1" t="s">
        <v>2679</v>
      </c>
      <c r="C1322" s="28" t="e">
        <v>#N/A</v>
      </c>
      <c r="D1322" s="17" t="e">
        <v>#N/A</v>
      </c>
      <c r="E1322" s="29" t="e">
        <v>#N/A</v>
      </c>
      <c r="F1322" s="30" t="e">
        <v>#N/A</v>
      </c>
      <c r="G1322" s="18" t="e">
        <v>#N/A</v>
      </c>
      <c r="H1322" s="18" t="e">
        <v>#N/A</v>
      </c>
      <c r="I1322" s="29" t="e">
        <v>#N/A</v>
      </c>
      <c r="J1322" s="30" t="e">
        <v>#N/A</v>
      </c>
      <c r="K1322" s="18">
        <v>23.777699999999999</v>
      </c>
      <c r="L1322" s="18">
        <v>129.58600000000001</v>
      </c>
      <c r="M1322" s="29">
        <v>2.4462299999999999</v>
      </c>
      <c r="N1322" s="30">
        <v>5.0000000000000002E-5</v>
      </c>
      <c r="O1322" s="35" t="s">
        <v>298</v>
      </c>
    </row>
    <row r="1323" spans="1:15">
      <c r="A1323" s="1" t="s">
        <v>2682</v>
      </c>
      <c r="B1323" s="1" t="s">
        <v>2681</v>
      </c>
      <c r="C1323" s="28" t="e">
        <v>#N/A</v>
      </c>
      <c r="D1323" s="17" t="e">
        <v>#N/A</v>
      </c>
      <c r="E1323" s="29" t="e">
        <v>#N/A</v>
      </c>
      <c r="F1323" s="30" t="e">
        <v>#N/A</v>
      </c>
      <c r="G1323" s="18">
        <v>65.333799999999997</v>
      </c>
      <c r="H1323" s="18">
        <v>4.4538599999999997</v>
      </c>
      <c r="I1323" s="29">
        <v>-3.8746999999999998</v>
      </c>
      <c r="J1323" s="30">
        <v>5.0000000000000002E-5</v>
      </c>
      <c r="K1323" s="18" t="e">
        <v>#N/A</v>
      </c>
      <c r="L1323" s="18" t="e">
        <v>#N/A</v>
      </c>
      <c r="M1323" s="29" t="e">
        <v>#N/A</v>
      </c>
      <c r="N1323" s="30" t="e">
        <v>#N/A</v>
      </c>
      <c r="O1323" s="40" t="s">
        <v>6352</v>
      </c>
    </row>
    <row r="1324" spans="1:15">
      <c r="A1324" s="1" t="s">
        <v>2684</v>
      </c>
      <c r="B1324" s="1" t="s">
        <v>2683</v>
      </c>
      <c r="C1324" s="28" t="e">
        <v>#N/A</v>
      </c>
      <c r="D1324" s="17" t="e">
        <v>#N/A</v>
      </c>
      <c r="E1324" s="29" t="e">
        <v>#N/A</v>
      </c>
      <c r="F1324" s="30" t="e">
        <v>#N/A</v>
      </c>
      <c r="G1324" s="18" t="e">
        <v>#N/A</v>
      </c>
      <c r="H1324" s="18" t="e">
        <v>#N/A</v>
      </c>
      <c r="I1324" s="29" t="e">
        <v>#N/A</v>
      </c>
      <c r="J1324" s="30" t="e">
        <v>#N/A</v>
      </c>
      <c r="K1324" s="18">
        <v>9.8832199999999997</v>
      </c>
      <c r="L1324" s="18">
        <v>46.371699999999997</v>
      </c>
      <c r="M1324" s="29">
        <v>2.2301899999999999</v>
      </c>
      <c r="N1324" s="30">
        <v>5.0000000000000002E-5</v>
      </c>
      <c r="O1324" s="41" t="s">
        <v>298</v>
      </c>
    </row>
    <row r="1325" spans="1:15">
      <c r="A1325" s="1" t="s">
        <v>2686</v>
      </c>
      <c r="B1325" s="1" t="s">
        <v>2685</v>
      </c>
      <c r="C1325" s="28" t="e">
        <v>#N/A</v>
      </c>
      <c r="D1325" s="17" t="e">
        <v>#N/A</v>
      </c>
      <c r="E1325" s="29" t="e">
        <v>#N/A</v>
      </c>
      <c r="F1325" s="30" t="e">
        <v>#N/A</v>
      </c>
      <c r="G1325" s="18" t="e">
        <v>#N/A</v>
      </c>
      <c r="H1325" s="18" t="e">
        <v>#N/A</v>
      </c>
      <c r="I1325" s="29" t="e">
        <v>#N/A</v>
      </c>
      <c r="J1325" s="30" t="e">
        <v>#N/A</v>
      </c>
      <c r="K1325" s="18">
        <v>0.69364199999999998</v>
      </c>
      <c r="L1325" s="18">
        <v>5.50448</v>
      </c>
      <c r="M1325" s="29">
        <v>2.98834</v>
      </c>
      <c r="N1325" s="30">
        <v>5.0000000000000002E-5</v>
      </c>
      <c r="O1325" s="62" t="s">
        <v>6445</v>
      </c>
    </row>
    <row r="1326" spans="1:15">
      <c r="A1326" s="1" t="s">
        <v>2688</v>
      </c>
      <c r="B1326" s="1" t="s">
        <v>2687</v>
      </c>
      <c r="C1326" s="28" t="e">
        <v>#N/A</v>
      </c>
      <c r="D1326" s="17" t="e">
        <v>#N/A</v>
      </c>
      <c r="E1326" s="29" t="e">
        <v>#N/A</v>
      </c>
      <c r="F1326" s="30" t="e">
        <v>#N/A</v>
      </c>
      <c r="G1326" s="18" t="e">
        <v>#N/A</v>
      </c>
      <c r="H1326" s="18" t="e">
        <v>#N/A</v>
      </c>
      <c r="I1326" s="29" t="e">
        <v>#N/A</v>
      </c>
      <c r="J1326" s="30" t="e">
        <v>#N/A</v>
      </c>
      <c r="K1326" s="18">
        <v>4.0947699999999996</v>
      </c>
      <c r="L1326" s="18">
        <v>32.754100000000001</v>
      </c>
      <c r="M1326" s="29">
        <v>2.9998200000000002</v>
      </c>
      <c r="N1326" s="30">
        <v>5.0000000000000002E-5</v>
      </c>
      <c r="O1326" s="40" t="s">
        <v>6326</v>
      </c>
    </row>
    <row r="1327" spans="1:15">
      <c r="A1327" s="1" t="s">
        <v>2690</v>
      </c>
      <c r="B1327" s="1" t="s">
        <v>2689</v>
      </c>
      <c r="C1327" s="28" t="e">
        <v>#N/A</v>
      </c>
      <c r="D1327" s="17" t="e">
        <v>#N/A</v>
      </c>
      <c r="E1327" s="29" t="e">
        <v>#N/A</v>
      </c>
      <c r="F1327" s="30" t="e">
        <v>#N/A</v>
      </c>
      <c r="G1327" s="18" t="e">
        <v>#N/A</v>
      </c>
      <c r="H1327" s="18" t="e">
        <v>#N/A</v>
      </c>
      <c r="I1327" s="29" t="e">
        <v>#N/A</v>
      </c>
      <c r="J1327" s="30" t="e">
        <v>#N/A</v>
      </c>
      <c r="K1327" s="18">
        <v>164.87200000000001</v>
      </c>
      <c r="L1327" s="18">
        <v>685.74300000000005</v>
      </c>
      <c r="M1327" s="29">
        <v>2.0563199999999999</v>
      </c>
      <c r="N1327" s="30">
        <v>5.0000000000000002E-5</v>
      </c>
      <c r="O1327" s="40" t="s">
        <v>3710</v>
      </c>
    </row>
    <row r="1328" spans="1:15">
      <c r="A1328" s="1" t="s">
        <v>2693</v>
      </c>
      <c r="B1328" s="1" t="s">
        <v>2692</v>
      </c>
      <c r="C1328" s="28" t="e">
        <v>#N/A</v>
      </c>
      <c r="D1328" s="17" t="e">
        <v>#N/A</v>
      </c>
      <c r="E1328" s="29" t="e">
        <v>#N/A</v>
      </c>
      <c r="F1328" s="30" t="e">
        <v>#N/A</v>
      </c>
      <c r="G1328" s="18" t="e">
        <v>#N/A</v>
      </c>
      <c r="H1328" s="18" t="e">
        <v>#N/A</v>
      </c>
      <c r="I1328" s="29" t="e">
        <v>#N/A</v>
      </c>
      <c r="J1328" s="30" t="e">
        <v>#N/A</v>
      </c>
      <c r="K1328" s="18">
        <v>17.5898</v>
      </c>
      <c r="L1328" s="18">
        <v>89.970799999999997</v>
      </c>
      <c r="M1328" s="29">
        <v>2.3547199999999999</v>
      </c>
      <c r="N1328" s="30">
        <v>5.0000000000000002E-5</v>
      </c>
      <c r="O1328" s="37" t="s">
        <v>3856</v>
      </c>
    </row>
    <row r="1329" spans="1:15">
      <c r="A1329" s="1" t="s">
        <v>2695</v>
      </c>
      <c r="B1329" s="1" t="s">
        <v>2694</v>
      </c>
      <c r="C1329" s="28" t="e">
        <v>#N/A</v>
      </c>
      <c r="D1329" s="17" t="e">
        <v>#N/A</v>
      </c>
      <c r="E1329" s="29" t="e">
        <v>#N/A</v>
      </c>
      <c r="F1329" s="30" t="e">
        <v>#N/A</v>
      </c>
      <c r="G1329" s="18" t="e">
        <v>#N/A</v>
      </c>
      <c r="H1329" s="18" t="e">
        <v>#N/A</v>
      </c>
      <c r="I1329" s="29" t="e">
        <v>#N/A</v>
      </c>
      <c r="J1329" s="30" t="e">
        <v>#N/A</v>
      </c>
      <c r="K1329" s="18">
        <v>112.804</v>
      </c>
      <c r="L1329" s="18">
        <v>490.41500000000002</v>
      </c>
      <c r="M1329" s="29">
        <v>2.12019</v>
      </c>
      <c r="N1329" s="30">
        <v>5.0000000000000002E-5</v>
      </c>
      <c r="O1329" s="40" t="s">
        <v>6345</v>
      </c>
    </row>
    <row r="1330" spans="1:15">
      <c r="A1330" s="1" t="s">
        <v>2697</v>
      </c>
      <c r="B1330" s="1" t="s">
        <v>2696</v>
      </c>
      <c r="C1330" s="28" t="e">
        <v>#N/A</v>
      </c>
      <c r="D1330" s="17" t="e">
        <v>#N/A</v>
      </c>
      <c r="E1330" s="29" t="e">
        <v>#N/A</v>
      </c>
      <c r="F1330" s="30" t="e">
        <v>#N/A</v>
      </c>
      <c r="G1330" s="18" t="e">
        <v>#N/A</v>
      </c>
      <c r="H1330" s="18" t="e">
        <v>#N/A</v>
      </c>
      <c r="I1330" s="29" t="e">
        <v>#N/A</v>
      </c>
      <c r="J1330" s="30" t="e">
        <v>#N/A</v>
      </c>
      <c r="K1330" s="18">
        <v>8.5937699999999992</v>
      </c>
      <c r="L1330" s="18">
        <v>38.094099999999997</v>
      </c>
      <c r="M1330" s="29">
        <v>2.1482000000000001</v>
      </c>
      <c r="N1330" s="30">
        <v>8.3000000000000001E-3</v>
      </c>
      <c r="O1330" s="43" t="s">
        <v>3925</v>
      </c>
    </row>
    <row r="1331" spans="1:15">
      <c r="A1331" s="1" t="s">
        <v>2699</v>
      </c>
      <c r="B1331" s="1" t="s">
        <v>2698</v>
      </c>
      <c r="C1331" s="28" t="e">
        <v>#N/A</v>
      </c>
      <c r="D1331" s="17" t="e">
        <v>#N/A</v>
      </c>
      <c r="E1331" s="29" t="e">
        <v>#N/A</v>
      </c>
      <c r="F1331" s="30" t="e">
        <v>#N/A</v>
      </c>
      <c r="G1331" s="18" t="e">
        <v>#N/A</v>
      </c>
      <c r="H1331" s="18" t="e">
        <v>#N/A</v>
      </c>
      <c r="I1331" s="29" t="e">
        <v>#N/A</v>
      </c>
      <c r="J1331" s="30" t="e">
        <v>#N/A</v>
      </c>
      <c r="K1331" s="18">
        <v>2.1169799999999999</v>
      </c>
      <c r="L1331" s="18">
        <v>199.54599999999999</v>
      </c>
      <c r="M1331" s="29">
        <v>6.5585800000000001</v>
      </c>
      <c r="N1331" s="30">
        <v>5.0000000000000002E-5</v>
      </c>
      <c r="O1331" s="40" t="s">
        <v>3781</v>
      </c>
    </row>
    <row r="1332" spans="1:15">
      <c r="A1332" s="1" t="s">
        <v>2701</v>
      </c>
      <c r="B1332" s="1" t="s">
        <v>2700</v>
      </c>
      <c r="C1332" s="28" t="e">
        <v>#N/A</v>
      </c>
      <c r="D1332" s="17" t="e">
        <v>#N/A</v>
      </c>
      <c r="E1332" s="29" t="e">
        <v>#N/A</v>
      </c>
      <c r="F1332" s="30" t="e">
        <v>#N/A</v>
      </c>
      <c r="G1332" s="18" t="e">
        <v>#N/A</v>
      </c>
      <c r="H1332" s="18" t="e">
        <v>#N/A</v>
      </c>
      <c r="I1332" s="29" t="e">
        <v>#N/A</v>
      </c>
      <c r="J1332" s="30" t="e">
        <v>#N/A</v>
      </c>
      <c r="K1332" s="18">
        <v>5.5980999999999996</v>
      </c>
      <c r="L1332" s="18">
        <v>25.995999999999999</v>
      </c>
      <c r="M1332" s="29">
        <v>2.2152799999999999</v>
      </c>
      <c r="N1332" s="30">
        <v>5.0000000000000002E-5</v>
      </c>
      <c r="O1332" s="40" t="s">
        <v>3709</v>
      </c>
    </row>
    <row r="1333" spans="1:15">
      <c r="A1333" s="1" t="s">
        <v>2703</v>
      </c>
      <c r="B1333" s="1" t="s">
        <v>2702</v>
      </c>
      <c r="C1333" s="28" t="e">
        <v>#N/A</v>
      </c>
      <c r="D1333" s="17" t="e">
        <v>#N/A</v>
      </c>
      <c r="E1333" s="29" t="e">
        <v>#N/A</v>
      </c>
      <c r="F1333" s="30" t="e">
        <v>#N/A</v>
      </c>
      <c r="G1333" s="18">
        <v>0.79557999999999995</v>
      </c>
      <c r="H1333" s="18">
        <v>12.213900000000001</v>
      </c>
      <c r="I1333" s="29">
        <v>3.9403700000000002</v>
      </c>
      <c r="J1333" s="30">
        <v>1E-4</v>
      </c>
      <c r="K1333" s="18" t="e">
        <v>#N/A</v>
      </c>
      <c r="L1333" s="18" t="e">
        <v>#N/A</v>
      </c>
      <c r="M1333" s="29" t="e">
        <v>#N/A</v>
      </c>
      <c r="N1333" s="30" t="e">
        <v>#N/A</v>
      </c>
      <c r="O1333" s="36" t="s">
        <v>6352</v>
      </c>
    </row>
    <row r="1334" spans="1:15">
      <c r="A1334" s="1" t="s">
        <v>2705</v>
      </c>
      <c r="B1334" s="1" t="s">
        <v>2704</v>
      </c>
      <c r="C1334" s="28" t="e">
        <v>#N/A</v>
      </c>
      <c r="D1334" s="17" t="e">
        <v>#N/A</v>
      </c>
      <c r="E1334" s="29" t="e">
        <v>#N/A</v>
      </c>
      <c r="F1334" s="30" t="e">
        <v>#N/A</v>
      </c>
      <c r="G1334" s="18">
        <v>2.1262599999999998</v>
      </c>
      <c r="H1334" s="18">
        <v>8.6532599999999995</v>
      </c>
      <c r="I1334" s="29">
        <v>2.0249199999999998</v>
      </c>
      <c r="J1334" s="30">
        <v>5.0000000000000002E-5</v>
      </c>
      <c r="K1334" s="18" t="e">
        <v>#N/A</v>
      </c>
      <c r="L1334" s="18" t="e">
        <v>#N/A</v>
      </c>
      <c r="M1334" s="29" t="e">
        <v>#N/A</v>
      </c>
      <c r="N1334" s="30" t="e">
        <v>#N/A</v>
      </c>
      <c r="O1334" s="32" t="s">
        <v>6330</v>
      </c>
    </row>
    <row r="1335" spans="1:15">
      <c r="A1335" s="1" t="s">
        <v>2707</v>
      </c>
      <c r="B1335" s="1" t="s">
        <v>2706</v>
      </c>
      <c r="C1335" s="28" t="e">
        <v>#N/A</v>
      </c>
      <c r="D1335" s="17" t="e">
        <v>#N/A</v>
      </c>
      <c r="E1335" s="29" t="e">
        <v>#N/A</v>
      </c>
      <c r="F1335" s="30" t="e">
        <v>#N/A</v>
      </c>
      <c r="G1335" s="18">
        <v>80.266800000000003</v>
      </c>
      <c r="H1335" s="18">
        <v>627.75</v>
      </c>
      <c r="I1335" s="29">
        <v>2.96732</v>
      </c>
      <c r="J1335" s="30">
        <v>5.0000000000000002E-5</v>
      </c>
      <c r="K1335" s="18">
        <v>26.555900000000001</v>
      </c>
      <c r="L1335" s="18">
        <v>238.173</v>
      </c>
      <c r="M1335" s="29">
        <v>3.1649099999999999</v>
      </c>
      <c r="N1335" s="30">
        <v>5.0000000000000002E-5</v>
      </c>
      <c r="O1335" s="36" t="s">
        <v>3954</v>
      </c>
    </row>
    <row r="1336" spans="1:15">
      <c r="A1336" s="1" t="s">
        <v>2709</v>
      </c>
      <c r="B1336" s="1" t="s">
        <v>2708</v>
      </c>
      <c r="C1336" s="28" t="e">
        <v>#N/A</v>
      </c>
      <c r="D1336" s="17" t="e">
        <v>#N/A</v>
      </c>
      <c r="E1336" s="29" t="e">
        <v>#N/A</v>
      </c>
      <c r="F1336" s="30" t="e">
        <v>#N/A</v>
      </c>
      <c r="G1336" s="18" t="e">
        <v>#N/A</v>
      </c>
      <c r="H1336" s="18" t="e">
        <v>#N/A</v>
      </c>
      <c r="I1336" s="29" t="e">
        <v>#N/A</v>
      </c>
      <c r="J1336" s="30" t="e">
        <v>#N/A</v>
      </c>
      <c r="K1336" s="18">
        <v>1.03061</v>
      </c>
      <c r="L1336" s="18">
        <v>8.8266100000000005</v>
      </c>
      <c r="M1336" s="29">
        <v>3.09836</v>
      </c>
      <c r="N1336" s="30">
        <v>5.0000000000000002E-5</v>
      </c>
      <c r="O1336" s="32" t="s">
        <v>6318</v>
      </c>
    </row>
    <row r="1337" spans="1:15">
      <c r="A1337" s="1" t="s">
        <v>2711</v>
      </c>
      <c r="B1337" s="1" t="s">
        <v>2710</v>
      </c>
      <c r="C1337" s="28" t="e">
        <v>#N/A</v>
      </c>
      <c r="D1337" s="17" t="e">
        <v>#N/A</v>
      </c>
      <c r="E1337" s="29" t="e">
        <v>#N/A</v>
      </c>
      <c r="F1337" s="30" t="e">
        <v>#N/A</v>
      </c>
      <c r="G1337" s="18" t="e">
        <v>#N/A</v>
      </c>
      <c r="H1337" s="18" t="e">
        <v>#N/A</v>
      </c>
      <c r="I1337" s="29" t="e">
        <v>#N/A</v>
      </c>
      <c r="J1337" s="30" t="e">
        <v>#N/A</v>
      </c>
      <c r="K1337" s="18">
        <v>0.74041999999999997</v>
      </c>
      <c r="L1337" s="18">
        <v>12.067500000000001</v>
      </c>
      <c r="M1337" s="29">
        <v>4.0266400000000004</v>
      </c>
      <c r="N1337" s="30">
        <v>4.0499999999999998E-3</v>
      </c>
      <c r="O1337" s="73" t="s">
        <v>4015</v>
      </c>
    </row>
    <row r="1338" spans="1:15">
      <c r="A1338" s="1" t="s">
        <v>2713</v>
      </c>
      <c r="B1338" s="1" t="s">
        <v>2712</v>
      </c>
      <c r="C1338" s="28" t="e">
        <v>#N/A</v>
      </c>
      <c r="D1338" s="17" t="e">
        <v>#N/A</v>
      </c>
      <c r="E1338" s="29" t="e">
        <v>#N/A</v>
      </c>
      <c r="F1338" s="30" t="e">
        <v>#N/A</v>
      </c>
      <c r="G1338" s="18" t="e">
        <v>#N/A</v>
      </c>
      <c r="H1338" s="18" t="e">
        <v>#N/A</v>
      </c>
      <c r="I1338" s="29" t="e">
        <v>#N/A</v>
      </c>
      <c r="J1338" s="30" t="e">
        <v>#N/A</v>
      </c>
      <c r="K1338" s="18">
        <v>25.496099999999998</v>
      </c>
      <c r="L1338" s="18">
        <v>109.36</v>
      </c>
      <c r="M1338" s="29">
        <v>2.1007400000000001</v>
      </c>
      <c r="N1338" s="30">
        <v>5.0000000000000002E-5</v>
      </c>
      <c r="O1338" s="34" t="s">
        <v>4015</v>
      </c>
    </row>
    <row r="1339" spans="1:15">
      <c r="A1339" s="1" t="s">
        <v>2715</v>
      </c>
      <c r="B1339" s="1" t="s">
        <v>2714</v>
      </c>
      <c r="C1339" s="28" t="e">
        <v>#N/A</v>
      </c>
      <c r="D1339" s="17" t="e">
        <v>#N/A</v>
      </c>
      <c r="E1339" s="29" t="e">
        <v>#N/A</v>
      </c>
      <c r="F1339" s="30" t="e">
        <v>#N/A</v>
      </c>
      <c r="G1339" s="18" t="e">
        <v>#N/A</v>
      </c>
      <c r="H1339" s="18" t="e">
        <v>#N/A</v>
      </c>
      <c r="I1339" s="29" t="e">
        <v>#N/A</v>
      </c>
      <c r="J1339" s="30" t="e">
        <v>#N/A</v>
      </c>
      <c r="K1339" s="18">
        <v>1.01783</v>
      </c>
      <c r="L1339" s="18">
        <v>4.3893700000000004</v>
      </c>
      <c r="M1339" s="29">
        <v>2.1085099999999999</v>
      </c>
      <c r="N1339" s="30">
        <v>1.4999999999999999E-4</v>
      </c>
      <c r="O1339" s="55" t="s">
        <v>298</v>
      </c>
    </row>
    <row r="1340" spans="1:15">
      <c r="A1340" s="1" t="s">
        <v>2717</v>
      </c>
      <c r="B1340" s="1" t="s">
        <v>2716</v>
      </c>
      <c r="C1340" s="28" t="e">
        <v>#N/A</v>
      </c>
      <c r="D1340" s="17" t="e">
        <v>#N/A</v>
      </c>
      <c r="E1340" s="29" t="e">
        <v>#N/A</v>
      </c>
      <c r="F1340" s="30" t="e">
        <v>#N/A</v>
      </c>
      <c r="G1340" s="18" t="e">
        <v>#N/A</v>
      </c>
      <c r="H1340" s="18" t="e">
        <v>#N/A</v>
      </c>
      <c r="I1340" s="29" t="e">
        <v>#N/A</v>
      </c>
      <c r="J1340" s="30" t="e">
        <v>#N/A</v>
      </c>
      <c r="K1340" s="18">
        <v>0.57103599999999999</v>
      </c>
      <c r="L1340" s="18">
        <v>7.0367600000000001</v>
      </c>
      <c r="M1340" s="29">
        <v>3.6232600000000001</v>
      </c>
      <c r="N1340" s="30">
        <v>5.0000000000000002E-5</v>
      </c>
      <c r="O1340" s="40" t="s">
        <v>565</v>
      </c>
    </row>
    <row r="1341" spans="1:15">
      <c r="A1341" s="1" t="s">
        <v>2719</v>
      </c>
      <c r="B1341" s="1" t="s">
        <v>2718</v>
      </c>
      <c r="C1341" s="28" t="e">
        <v>#N/A</v>
      </c>
      <c r="D1341" s="17" t="e">
        <v>#N/A</v>
      </c>
      <c r="E1341" s="29" t="e">
        <v>#N/A</v>
      </c>
      <c r="F1341" s="30" t="e">
        <v>#N/A</v>
      </c>
      <c r="G1341" s="18" t="e">
        <v>#N/A</v>
      </c>
      <c r="H1341" s="18" t="e">
        <v>#N/A</v>
      </c>
      <c r="I1341" s="29" t="e">
        <v>#N/A</v>
      </c>
      <c r="J1341" s="30" t="e">
        <v>#N/A</v>
      </c>
      <c r="K1341" s="18">
        <v>275.94600000000003</v>
      </c>
      <c r="L1341" s="18">
        <v>1193.7</v>
      </c>
      <c r="M1341" s="29">
        <v>2.1129799999999999</v>
      </c>
      <c r="N1341" s="30">
        <v>5.0000000000000002E-5</v>
      </c>
      <c r="O1341" s="37" t="s">
        <v>3694</v>
      </c>
    </row>
    <row r="1342" spans="1:15">
      <c r="A1342" s="1" t="s">
        <v>2721</v>
      </c>
      <c r="B1342" s="1" t="s">
        <v>2720</v>
      </c>
      <c r="C1342" s="28" t="e">
        <v>#N/A</v>
      </c>
      <c r="D1342" s="17" t="e">
        <v>#N/A</v>
      </c>
      <c r="E1342" s="29" t="e">
        <v>#N/A</v>
      </c>
      <c r="F1342" s="30" t="e">
        <v>#N/A</v>
      </c>
      <c r="G1342" s="18">
        <v>8.0863099999999992</v>
      </c>
      <c r="H1342" s="18">
        <v>36.439100000000003</v>
      </c>
      <c r="I1342" s="29">
        <v>2.1719300000000001</v>
      </c>
      <c r="J1342" s="30">
        <v>5.0000000000000002E-5</v>
      </c>
      <c r="K1342" s="18" t="e">
        <v>#N/A</v>
      </c>
      <c r="L1342" s="18" t="e">
        <v>#N/A</v>
      </c>
      <c r="M1342" s="29" t="e">
        <v>#N/A</v>
      </c>
      <c r="N1342" s="30" t="e">
        <v>#N/A</v>
      </c>
      <c r="O1342" s="40" t="s">
        <v>4015</v>
      </c>
    </row>
    <row r="1343" spans="1:15">
      <c r="A1343" s="1" t="s">
        <v>2723</v>
      </c>
      <c r="B1343" s="1" t="s">
        <v>2722</v>
      </c>
      <c r="C1343" s="28" t="e">
        <v>#N/A</v>
      </c>
      <c r="D1343" s="17" t="e">
        <v>#N/A</v>
      </c>
      <c r="E1343" s="29" t="e">
        <v>#N/A</v>
      </c>
      <c r="F1343" s="30" t="e">
        <v>#N/A</v>
      </c>
      <c r="G1343" s="18">
        <v>0.25228600000000001</v>
      </c>
      <c r="H1343" s="18">
        <v>2.3142399999999999</v>
      </c>
      <c r="I1343" s="29">
        <v>3.1974100000000001</v>
      </c>
      <c r="J1343" s="30">
        <v>7.6499999999999997E-3</v>
      </c>
      <c r="K1343" s="18" t="e">
        <v>#N/A</v>
      </c>
      <c r="L1343" s="18" t="e">
        <v>#N/A</v>
      </c>
      <c r="M1343" s="29" t="e">
        <v>#N/A</v>
      </c>
      <c r="N1343" s="30" t="e">
        <v>#N/A</v>
      </c>
      <c r="O1343" s="36" t="s">
        <v>6446</v>
      </c>
    </row>
    <row r="1344" spans="1:15">
      <c r="A1344" s="1" t="s">
        <v>2725</v>
      </c>
      <c r="B1344" s="1" t="s">
        <v>2724</v>
      </c>
      <c r="C1344" s="28" t="e">
        <v>#N/A</v>
      </c>
      <c r="D1344" s="17" t="e">
        <v>#N/A</v>
      </c>
      <c r="E1344" s="29" t="e">
        <v>#N/A</v>
      </c>
      <c r="F1344" s="30" t="e">
        <v>#N/A</v>
      </c>
      <c r="G1344" s="18">
        <v>14.354699999999999</v>
      </c>
      <c r="H1344" s="18">
        <v>2.7627100000000002</v>
      </c>
      <c r="I1344" s="29">
        <v>-2.3773599999999999</v>
      </c>
      <c r="J1344" s="30">
        <v>5.0000000000000002E-5</v>
      </c>
      <c r="K1344" s="18" t="e">
        <v>#N/A</v>
      </c>
      <c r="L1344" s="18" t="e">
        <v>#N/A</v>
      </c>
      <c r="M1344" s="29" t="e">
        <v>#N/A</v>
      </c>
      <c r="N1344" s="30" t="e">
        <v>#N/A</v>
      </c>
      <c r="O1344" s="36" t="s">
        <v>4015</v>
      </c>
    </row>
    <row r="1345" spans="1:15">
      <c r="A1345" s="1" t="s">
        <v>2727</v>
      </c>
      <c r="B1345" s="1" t="s">
        <v>2726</v>
      </c>
      <c r="C1345" s="28" t="e">
        <v>#N/A</v>
      </c>
      <c r="D1345" s="17" t="e">
        <v>#N/A</v>
      </c>
      <c r="E1345" s="29" t="e">
        <v>#N/A</v>
      </c>
      <c r="F1345" s="30" t="e">
        <v>#N/A</v>
      </c>
      <c r="G1345" s="18" t="e">
        <v>#N/A</v>
      </c>
      <c r="H1345" s="18" t="e">
        <v>#N/A</v>
      </c>
      <c r="I1345" s="29" t="e">
        <v>#N/A</v>
      </c>
      <c r="J1345" s="30" t="e">
        <v>#N/A</v>
      </c>
      <c r="K1345" s="18">
        <v>2.72763</v>
      </c>
      <c r="L1345" s="18">
        <v>0.49691200000000002</v>
      </c>
      <c r="M1345" s="29">
        <v>-2.4565899999999998</v>
      </c>
      <c r="N1345" s="30">
        <v>1.21E-2</v>
      </c>
      <c r="O1345" s="32" t="s">
        <v>3832</v>
      </c>
    </row>
    <row r="1346" spans="1:15">
      <c r="A1346" s="1" t="s">
        <v>2729</v>
      </c>
      <c r="B1346" s="1" t="s">
        <v>2728</v>
      </c>
      <c r="C1346" s="28" t="e">
        <v>#N/A</v>
      </c>
      <c r="D1346" s="17" t="e">
        <v>#N/A</v>
      </c>
      <c r="E1346" s="29" t="e">
        <v>#N/A</v>
      </c>
      <c r="F1346" s="30" t="e">
        <v>#N/A</v>
      </c>
      <c r="G1346" s="18">
        <v>10.8744</v>
      </c>
      <c r="H1346" s="18">
        <v>1.5060100000000001</v>
      </c>
      <c r="I1346" s="29">
        <v>-2.8521299999999998</v>
      </c>
      <c r="J1346" s="30">
        <v>5.5000000000000003E-4</v>
      </c>
      <c r="K1346" s="18" t="e">
        <v>#N/A</v>
      </c>
      <c r="L1346" s="18" t="e">
        <v>#N/A</v>
      </c>
      <c r="M1346" s="29" t="e">
        <v>#N/A</v>
      </c>
      <c r="N1346" s="30" t="e">
        <v>#N/A</v>
      </c>
      <c r="O1346" s="36" t="s">
        <v>3925</v>
      </c>
    </row>
    <row r="1347" spans="1:15">
      <c r="A1347" s="1" t="s">
        <v>2731</v>
      </c>
      <c r="B1347" s="1" t="s">
        <v>2730</v>
      </c>
      <c r="C1347" s="28" t="e">
        <v>#N/A</v>
      </c>
      <c r="D1347" s="17" t="e">
        <v>#N/A</v>
      </c>
      <c r="E1347" s="29" t="e">
        <v>#N/A</v>
      </c>
      <c r="F1347" s="30" t="e">
        <v>#N/A</v>
      </c>
      <c r="G1347" s="18">
        <v>4.63401</v>
      </c>
      <c r="H1347" s="18">
        <v>30.7912</v>
      </c>
      <c r="I1347" s="29">
        <v>2.7321800000000001</v>
      </c>
      <c r="J1347" s="30">
        <v>5.0000000000000002E-5</v>
      </c>
      <c r="K1347" s="18" t="e">
        <v>#N/A</v>
      </c>
      <c r="L1347" s="18" t="e">
        <v>#N/A</v>
      </c>
      <c r="M1347" s="29" t="e">
        <v>#N/A</v>
      </c>
      <c r="N1347" s="30" t="e">
        <v>#N/A</v>
      </c>
      <c r="O1347" s="36" t="s">
        <v>85</v>
      </c>
    </row>
    <row r="1348" spans="1:15">
      <c r="A1348" s="1" t="s">
        <v>2733</v>
      </c>
      <c r="B1348" s="1" t="s">
        <v>2732</v>
      </c>
      <c r="C1348" s="28" t="e">
        <v>#N/A</v>
      </c>
      <c r="D1348" s="17" t="e">
        <v>#N/A</v>
      </c>
      <c r="E1348" s="29" t="e">
        <v>#N/A</v>
      </c>
      <c r="F1348" s="30" t="e">
        <v>#N/A</v>
      </c>
      <c r="G1348" s="18">
        <v>3.1996799999999999</v>
      </c>
      <c r="H1348" s="18">
        <v>14.732699999999999</v>
      </c>
      <c r="I1348" s="29">
        <v>2.20303</v>
      </c>
      <c r="J1348" s="30">
        <v>5.0000000000000002E-5</v>
      </c>
      <c r="K1348" s="18" t="e">
        <v>#N/A</v>
      </c>
      <c r="L1348" s="18" t="e">
        <v>#N/A</v>
      </c>
      <c r="M1348" s="29" t="e">
        <v>#N/A</v>
      </c>
      <c r="N1348" s="30" t="e">
        <v>#N/A</v>
      </c>
      <c r="O1348" s="36" t="s">
        <v>3673</v>
      </c>
    </row>
    <row r="1349" spans="1:15">
      <c r="A1349" s="1" t="s">
        <v>2735</v>
      </c>
      <c r="B1349" s="1" t="s">
        <v>2734</v>
      </c>
      <c r="C1349" s="28" t="e">
        <v>#N/A</v>
      </c>
      <c r="D1349" s="17" t="e">
        <v>#N/A</v>
      </c>
      <c r="E1349" s="29" t="e">
        <v>#N/A</v>
      </c>
      <c r="F1349" s="30" t="e">
        <v>#N/A</v>
      </c>
      <c r="G1349" s="18" t="e">
        <v>#N/A</v>
      </c>
      <c r="H1349" s="18" t="e">
        <v>#N/A</v>
      </c>
      <c r="I1349" s="29" t="e">
        <v>#N/A</v>
      </c>
      <c r="J1349" s="30" t="e">
        <v>#N/A</v>
      </c>
      <c r="K1349" s="18">
        <v>0.40920699999999999</v>
      </c>
      <c r="L1349" s="18">
        <v>2.6440800000000002</v>
      </c>
      <c r="M1349" s="29">
        <v>2.6918600000000001</v>
      </c>
      <c r="N1349" s="30">
        <v>3.5E-4</v>
      </c>
      <c r="O1349" s="37" t="s">
        <v>3839</v>
      </c>
    </row>
    <row r="1350" spans="1:15">
      <c r="A1350" s="1" t="s">
        <v>2737</v>
      </c>
      <c r="B1350" s="1" t="s">
        <v>2736</v>
      </c>
      <c r="C1350" s="28" t="e">
        <v>#N/A</v>
      </c>
      <c r="D1350" s="17" t="e">
        <v>#N/A</v>
      </c>
      <c r="E1350" s="29" t="e">
        <v>#N/A</v>
      </c>
      <c r="F1350" s="30" t="e">
        <v>#N/A</v>
      </c>
      <c r="G1350" s="18" t="e">
        <v>#N/A</v>
      </c>
      <c r="H1350" s="18" t="e">
        <v>#N/A</v>
      </c>
      <c r="I1350" s="29" t="e">
        <v>#N/A</v>
      </c>
      <c r="J1350" s="30" t="e">
        <v>#N/A</v>
      </c>
      <c r="K1350" s="18">
        <v>19.933199999999999</v>
      </c>
      <c r="L1350" s="18">
        <v>4.86768</v>
      </c>
      <c r="M1350" s="29">
        <v>-2.0338699999999998</v>
      </c>
      <c r="N1350" s="30">
        <v>5.0000000000000002E-5</v>
      </c>
      <c r="O1350" s="40" t="s">
        <v>4014</v>
      </c>
    </row>
    <row r="1351" spans="1:15">
      <c r="A1351" s="1" t="s">
        <v>2739</v>
      </c>
      <c r="B1351" s="1" t="s">
        <v>2738</v>
      </c>
      <c r="C1351" s="28" t="e">
        <v>#N/A</v>
      </c>
      <c r="D1351" s="17" t="e">
        <v>#N/A</v>
      </c>
      <c r="E1351" s="29" t="e">
        <v>#N/A</v>
      </c>
      <c r="F1351" s="30" t="e">
        <v>#N/A</v>
      </c>
      <c r="G1351" s="18" t="e">
        <v>#N/A</v>
      </c>
      <c r="H1351" s="18" t="e">
        <v>#N/A</v>
      </c>
      <c r="I1351" s="29" t="e">
        <v>#N/A</v>
      </c>
      <c r="J1351" s="30" t="e">
        <v>#N/A</v>
      </c>
      <c r="K1351" s="18">
        <v>1.4989600000000001</v>
      </c>
      <c r="L1351" s="18">
        <v>7.4407699999999997</v>
      </c>
      <c r="M1351" s="29">
        <v>2.31149</v>
      </c>
      <c r="N1351" s="30">
        <v>5.0000000000000002E-5</v>
      </c>
      <c r="O1351" s="43" t="s">
        <v>3925</v>
      </c>
    </row>
    <row r="1352" spans="1:15">
      <c r="A1352" s="1" t="s">
        <v>2944</v>
      </c>
      <c r="B1352" s="1" t="s">
        <v>2943</v>
      </c>
      <c r="C1352" s="28" t="e">
        <v>#N/A</v>
      </c>
      <c r="D1352" s="17" t="e">
        <v>#N/A</v>
      </c>
      <c r="E1352" s="29" t="e">
        <v>#N/A</v>
      </c>
      <c r="F1352" s="30" t="e">
        <v>#N/A</v>
      </c>
      <c r="G1352" s="18">
        <v>134.709</v>
      </c>
      <c r="H1352" s="18">
        <v>711.12199999999996</v>
      </c>
      <c r="I1352" s="29">
        <v>2.4002500000000002</v>
      </c>
      <c r="J1352" s="30">
        <v>5.0000000000000002E-5</v>
      </c>
      <c r="K1352" s="18" t="e">
        <v>#N/A</v>
      </c>
      <c r="L1352" s="18" t="e">
        <v>#N/A</v>
      </c>
      <c r="M1352" s="29" t="e">
        <v>#N/A</v>
      </c>
      <c r="N1352" s="30" t="e">
        <v>#N/A</v>
      </c>
      <c r="O1352" s="36" t="s">
        <v>4015</v>
      </c>
    </row>
    <row r="1353" spans="1:15">
      <c r="A1353" s="1" t="s">
        <v>2946</v>
      </c>
      <c r="B1353" s="1" t="s">
        <v>2945</v>
      </c>
      <c r="C1353" s="28" t="e">
        <v>#N/A</v>
      </c>
      <c r="D1353" s="17" t="e">
        <v>#N/A</v>
      </c>
      <c r="E1353" s="29" t="e">
        <v>#N/A</v>
      </c>
      <c r="F1353" s="30" t="e">
        <v>#N/A</v>
      </c>
      <c r="G1353" s="18">
        <v>3.16073</v>
      </c>
      <c r="H1353" s="18">
        <v>55.482999999999997</v>
      </c>
      <c r="I1353" s="29">
        <v>4.1337200000000003</v>
      </c>
      <c r="J1353" s="30">
        <v>5.0000000000000002E-5</v>
      </c>
      <c r="K1353" s="18">
        <v>3.3837899999999999</v>
      </c>
      <c r="L1353" s="18">
        <v>26.572399999999998</v>
      </c>
      <c r="M1353" s="29">
        <v>2.97322</v>
      </c>
      <c r="N1353" s="30">
        <v>5.0000000000000002E-5</v>
      </c>
      <c r="O1353" s="36" t="s">
        <v>4031</v>
      </c>
    </row>
    <row r="1354" spans="1:15">
      <c r="A1354" s="1" t="s">
        <v>2948</v>
      </c>
      <c r="B1354" s="1" t="s">
        <v>2947</v>
      </c>
      <c r="C1354" s="28" t="e">
        <v>#N/A</v>
      </c>
      <c r="D1354" s="17" t="e">
        <v>#N/A</v>
      </c>
      <c r="E1354" s="29" t="e">
        <v>#N/A</v>
      </c>
      <c r="F1354" s="30" t="e">
        <v>#N/A</v>
      </c>
      <c r="G1354" s="18" t="e">
        <v>#N/A</v>
      </c>
      <c r="H1354" s="18" t="e">
        <v>#N/A</v>
      </c>
      <c r="I1354" s="29" t="e">
        <v>#N/A</v>
      </c>
      <c r="J1354" s="30" t="e">
        <v>#N/A</v>
      </c>
      <c r="K1354" s="18">
        <v>9.2942999999999998</v>
      </c>
      <c r="L1354" s="18">
        <v>44.484099999999998</v>
      </c>
      <c r="M1354" s="29">
        <v>2.2588699999999999</v>
      </c>
      <c r="N1354" s="30">
        <v>5.0000000000000002E-5</v>
      </c>
      <c r="O1354" s="43" t="s">
        <v>4016</v>
      </c>
    </row>
    <row r="1355" spans="1:15">
      <c r="A1355" s="1" t="s">
        <v>2950</v>
      </c>
      <c r="B1355" s="1" t="s">
        <v>2949</v>
      </c>
      <c r="C1355" s="28" t="e">
        <v>#N/A</v>
      </c>
      <c r="D1355" s="17" t="e">
        <v>#N/A</v>
      </c>
      <c r="E1355" s="29" t="e">
        <v>#N/A</v>
      </c>
      <c r="F1355" s="30" t="e">
        <v>#N/A</v>
      </c>
      <c r="G1355" s="18" t="e">
        <v>#N/A</v>
      </c>
      <c r="H1355" s="18" t="e">
        <v>#N/A</v>
      </c>
      <c r="I1355" s="29" t="e">
        <v>#N/A</v>
      </c>
      <c r="J1355" s="30" t="e">
        <v>#N/A</v>
      </c>
      <c r="K1355" s="18">
        <v>30.2117</v>
      </c>
      <c r="L1355" s="18">
        <v>6.0316900000000002</v>
      </c>
      <c r="M1355" s="29">
        <v>-2.3244699999999998</v>
      </c>
      <c r="N1355" s="30">
        <v>5.0000000000000002E-5</v>
      </c>
      <c r="O1355" s="40" t="s">
        <v>6447</v>
      </c>
    </row>
    <row r="1356" spans="1:15">
      <c r="A1356" s="1" t="s">
        <v>2952</v>
      </c>
      <c r="B1356" s="1" t="s">
        <v>2951</v>
      </c>
      <c r="C1356" s="28" t="e">
        <v>#N/A</v>
      </c>
      <c r="D1356" s="17" t="e">
        <v>#N/A</v>
      </c>
      <c r="E1356" s="29" t="e">
        <v>#N/A</v>
      </c>
      <c r="F1356" s="30" t="e">
        <v>#N/A</v>
      </c>
      <c r="G1356" s="18">
        <v>1.20469</v>
      </c>
      <c r="H1356" s="18">
        <v>8.8854100000000003</v>
      </c>
      <c r="I1356" s="29">
        <v>2.8827799999999999</v>
      </c>
      <c r="J1356" s="30">
        <v>5.0000000000000002E-5</v>
      </c>
      <c r="K1356" s="18" t="e">
        <v>#N/A</v>
      </c>
      <c r="L1356" s="18" t="e">
        <v>#N/A</v>
      </c>
      <c r="M1356" s="29" t="e">
        <v>#N/A</v>
      </c>
      <c r="N1356" s="30" t="e">
        <v>#N/A</v>
      </c>
      <c r="O1356" s="33" t="s">
        <v>4015</v>
      </c>
    </row>
    <row r="1357" spans="1:15">
      <c r="A1357" s="1" t="s">
        <v>2954</v>
      </c>
      <c r="B1357" s="1" t="s">
        <v>2953</v>
      </c>
      <c r="C1357" s="28" t="e">
        <v>#N/A</v>
      </c>
      <c r="D1357" s="17" t="e">
        <v>#N/A</v>
      </c>
      <c r="E1357" s="29" t="e">
        <v>#N/A</v>
      </c>
      <c r="F1357" s="30" t="e">
        <v>#N/A</v>
      </c>
      <c r="G1357" s="18" t="e">
        <v>#N/A</v>
      </c>
      <c r="H1357" s="18" t="e">
        <v>#N/A</v>
      </c>
      <c r="I1357" s="29" t="e">
        <v>#N/A</v>
      </c>
      <c r="J1357" s="30" t="e">
        <v>#N/A</v>
      </c>
      <c r="K1357" s="18">
        <v>11.167299999999999</v>
      </c>
      <c r="L1357" s="18">
        <v>217.25899999999999</v>
      </c>
      <c r="M1357" s="29">
        <v>4.2820600000000004</v>
      </c>
      <c r="N1357" s="30">
        <v>5.0000000000000002E-5</v>
      </c>
      <c r="O1357" s="32" t="s">
        <v>3750</v>
      </c>
    </row>
    <row r="1358" spans="1:15">
      <c r="A1358" s="1" t="s">
        <v>2956</v>
      </c>
      <c r="B1358" s="1" t="s">
        <v>2955</v>
      </c>
      <c r="C1358" s="28" t="e">
        <v>#N/A</v>
      </c>
      <c r="D1358" s="17" t="e">
        <v>#N/A</v>
      </c>
      <c r="E1358" s="29" t="e">
        <v>#N/A</v>
      </c>
      <c r="F1358" s="30" t="e">
        <v>#N/A</v>
      </c>
      <c r="G1358" s="18" t="e">
        <v>#N/A</v>
      </c>
      <c r="H1358" s="18" t="e">
        <v>#N/A</v>
      </c>
      <c r="I1358" s="29" t="e">
        <v>#N/A</v>
      </c>
      <c r="J1358" s="30" t="e">
        <v>#N/A</v>
      </c>
      <c r="K1358" s="18">
        <v>64.694800000000001</v>
      </c>
      <c r="L1358" s="18">
        <v>331.33800000000002</v>
      </c>
      <c r="M1358" s="29">
        <v>2.3565800000000001</v>
      </c>
      <c r="N1358" s="30">
        <v>5.0000000000000002E-5</v>
      </c>
      <c r="O1358" s="40" t="s">
        <v>4015</v>
      </c>
    </row>
    <row r="1359" spans="1:15">
      <c r="A1359" s="1" t="s">
        <v>2958</v>
      </c>
      <c r="B1359" s="1" t="s">
        <v>2957</v>
      </c>
      <c r="C1359" s="28" t="e">
        <v>#N/A</v>
      </c>
      <c r="D1359" s="17" t="e">
        <v>#N/A</v>
      </c>
      <c r="E1359" s="29" t="e">
        <v>#N/A</v>
      </c>
      <c r="F1359" s="30" t="e">
        <v>#N/A</v>
      </c>
      <c r="G1359" s="18" t="e">
        <v>#N/A</v>
      </c>
      <c r="H1359" s="18" t="e">
        <v>#N/A</v>
      </c>
      <c r="I1359" s="29" t="e">
        <v>#N/A</v>
      </c>
      <c r="J1359" s="30" t="e">
        <v>#N/A</v>
      </c>
      <c r="K1359" s="18">
        <v>6.8780799999999997</v>
      </c>
      <c r="L1359" s="18">
        <v>36.3964</v>
      </c>
      <c r="M1359" s="29">
        <v>2.4037199999999999</v>
      </c>
      <c r="N1359" s="30">
        <v>5.0000000000000002E-5</v>
      </c>
      <c r="O1359" s="37" t="s">
        <v>3925</v>
      </c>
    </row>
    <row r="1360" spans="1:15">
      <c r="A1360" s="1" t="s">
        <v>2960</v>
      </c>
      <c r="B1360" s="1" t="s">
        <v>2959</v>
      </c>
      <c r="C1360" s="28" t="e">
        <v>#N/A</v>
      </c>
      <c r="D1360" s="17" t="e">
        <v>#N/A</v>
      </c>
      <c r="E1360" s="29" t="e">
        <v>#N/A</v>
      </c>
      <c r="F1360" s="30" t="e">
        <v>#N/A</v>
      </c>
      <c r="G1360" s="18" t="e">
        <v>#N/A</v>
      </c>
      <c r="H1360" s="18" t="e">
        <v>#N/A</v>
      </c>
      <c r="I1360" s="29" t="e">
        <v>#N/A</v>
      </c>
      <c r="J1360" s="30" t="e">
        <v>#N/A</v>
      </c>
      <c r="K1360" s="18">
        <v>4.4319300000000004</v>
      </c>
      <c r="L1360" s="18">
        <v>19.525099999999998</v>
      </c>
      <c r="M1360" s="29">
        <v>2.1393200000000001</v>
      </c>
      <c r="N1360" s="30">
        <v>5.0000000000000002E-5</v>
      </c>
      <c r="O1360" s="43" t="s">
        <v>6345</v>
      </c>
    </row>
    <row r="1361" spans="1:15">
      <c r="A1361" s="1" t="s">
        <v>2962</v>
      </c>
      <c r="B1361" s="1" t="s">
        <v>2961</v>
      </c>
      <c r="C1361" s="28" t="e">
        <v>#N/A</v>
      </c>
      <c r="D1361" s="17" t="e">
        <v>#N/A</v>
      </c>
      <c r="E1361" s="29" t="e">
        <v>#N/A</v>
      </c>
      <c r="F1361" s="30" t="e">
        <v>#N/A</v>
      </c>
      <c r="G1361" s="18" t="e">
        <v>#N/A</v>
      </c>
      <c r="H1361" s="18" t="e">
        <v>#N/A</v>
      </c>
      <c r="I1361" s="29" t="e">
        <v>#N/A</v>
      </c>
      <c r="J1361" s="30" t="e">
        <v>#N/A</v>
      </c>
      <c r="K1361" s="18">
        <v>13.815300000000001</v>
      </c>
      <c r="L1361" s="18">
        <v>2.8757000000000001</v>
      </c>
      <c r="M1361" s="29">
        <v>-2.2642799999999998</v>
      </c>
      <c r="N1361" s="30">
        <v>5.0000000000000002E-5</v>
      </c>
      <c r="O1361" s="37" t="s">
        <v>3859</v>
      </c>
    </row>
    <row r="1362" spans="1:15">
      <c r="A1362" s="1" t="s">
        <v>2964</v>
      </c>
      <c r="B1362" s="1" t="s">
        <v>2963</v>
      </c>
      <c r="C1362" s="28" t="e">
        <v>#N/A</v>
      </c>
      <c r="D1362" s="17" t="e">
        <v>#N/A</v>
      </c>
      <c r="E1362" s="29" t="e">
        <v>#N/A</v>
      </c>
      <c r="F1362" s="30" t="e">
        <v>#N/A</v>
      </c>
      <c r="G1362" s="18" t="e">
        <v>#N/A</v>
      </c>
      <c r="H1362" s="18" t="e">
        <v>#N/A</v>
      </c>
      <c r="I1362" s="29" t="e">
        <v>#N/A</v>
      </c>
      <c r="J1362" s="30" t="e">
        <v>#N/A</v>
      </c>
      <c r="K1362" s="18">
        <v>41.427399999999999</v>
      </c>
      <c r="L1362" s="18">
        <v>197.93299999999999</v>
      </c>
      <c r="M1362" s="29">
        <v>2.2563599999999999</v>
      </c>
      <c r="N1362" s="30">
        <v>5.0000000000000002E-5</v>
      </c>
      <c r="O1362" s="40" t="s">
        <v>2965</v>
      </c>
    </row>
    <row r="1363" spans="1:15">
      <c r="A1363" s="1" t="s">
        <v>2967</v>
      </c>
      <c r="B1363" s="1" t="s">
        <v>2966</v>
      </c>
      <c r="C1363" s="28" t="e">
        <v>#N/A</v>
      </c>
      <c r="D1363" s="17" t="e">
        <v>#N/A</v>
      </c>
      <c r="E1363" s="29" t="e">
        <v>#N/A</v>
      </c>
      <c r="F1363" s="30" t="e">
        <v>#N/A</v>
      </c>
      <c r="G1363" s="18" t="e">
        <v>#N/A</v>
      </c>
      <c r="H1363" s="18" t="e">
        <v>#N/A</v>
      </c>
      <c r="I1363" s="29" t="e">
        <v>#N/A</v>
      </c>
      <c r="J1363" s="30" t="e">
        <v>#N/A</v>
      </c>
      <c r="K1363" s="18">
        <v>1.12323</v>
      </c>
      <c r="L1363" s="18">
        <v>5.9310099999999997</v>
      </c>
      <c r="M1363" s="29">
        <v>2.40062</v>
      </c>
      <c r="N1363" s="30">
        <v>5.1500000000000001E-3</v>
      </c>
      <c r="O1363" s="37" t="s">
        <v>4015</v>
      </c>
    </row>
    <row r="1364" spans="1:15">
      <c r="A1364" s="1" t="s">
        <v>2969</v>
      </c>
      <c r="B1364" s="1" t="s">
        <v>2968</v>
      </c>
      <c r="C1364" s="28" t="e">
        <v>#N/A</v>
      </c>
      <c r="D1364" s="17" t="e">
        <v>#N/A</v>
      </c>
      <c r="E1364" s="29" t="e">
        <v>#N/A</v>
      </c>
      <c r="F1364" s="30" t="e">
        <v>#N/A</v>
      </c>
      <c r="G1364" s="18" t="e">
        <v>#N/A</v>
      </c>
      <c r="H1364" s="18" t="e">
        <v>#N/A</v>
      </c>
      <c r="I1364" s="29" t="e">
        <v>#N/A</v>
      </c>
      <c r="J1364" s="30" t="e">
        <v>#N/A</v>
      </c>
      <c r="K1364" s="18">
        <v>0.45315899999999998</v>
      </c>
      <c r="L1364" s="18">
        <v>3.5589900000000001</v>
      </c>
      <c r="M1364" s="29">
        <v>2.9733800000000001</v>
      </c>
      <c r="N1364" s="30">
        <v>9.0500000000000008E-3</v>
      </c>
      <c r="O1364" s="37" t="s">
        <v>3860</v>
      </c>
    </row>
    <row r="1365" spans="1:15">
      <c r="A1365" s="1" t="s">
        <v>2971</v>
      </c>
      <c r="B1365" s="1" t="s">
        <v>2970</v>
      </c>
      <c r="C1365" s="28" t="e">
        <v>#N/A</v>
      </c>
      <c r="D1365" s="17" t="e">
        <v>#N/A</v>
      </c>
      <c r="E1365" s="29" t="e">
        <v>#N/A</v>
      </c>
      <c r="F1365" s="30" t="e">
        <v>#N/A</v>
      </c>
      <c r="G1365" s="18" t="e">
        <v>#N/A</v>
      </c>
      <c r="H1365" s="18" t="e">
        <v>#N/A</v>
      </c>
      <c r="I1365" s="29" t="e">
        <v>#N/A</v>
      </c>
      <c r="J1365" s="30" t="e">
        <v>#N/A</v>
      </c>
      <c r="K1365" s="18">
        <v>0.50820600000000005</v>
      </c>
      <c r="L1365" s="18">
        <v>5.8557499999999996</v>
      </c>
      <c r="M1365" s="29">
        <v>3.52637</v>
      </c>
      <c r="N1365" s="30">
        <v>4.4249999999999998E-2</v>
      </c>
      <c r="O1365" s="37" t="s">
        <v>3925</v>
      </c>
    </row>
    <row r="1366" spans="1:15">
      <c r="A1366" s="1" t="s">
        <v>2973</v>
      </c>
      <c r="B1366" s="1" t="s">
        <v>2972</v>
      </c>
      <c r="C1366" s="28" t="e">
        <v>#N/A</v>
      </c>
      <c r="D1366" s="17" t="e">
        <v>#N/A</v>
      </c>
      <c r="E1366" s="29" t="e">
        <v>#N/A</v>
      </c>
      <c r="F1366" s="30" t="e">
        <v>#N/A</v>
      </c>
      <c r="G1366" s="18">
        <v>57.923400000000001</v>
      </c>
      <c r="H1366" s="18">
        <v>381.57499999999999</v>
      </c>
      <c r="I1366" s="29">
        <v>2.7197499999999999</v>
      </c>
      <c r="J1366" s="30">
        <v>5.0000000000000002E-5</v>
      </c>
      <c r="K1366" s="18" t="e">
        <v>#N/A</v>
      </c>
      <c r="L1366" s="18" t="e">
        <v>#N/A</v>
      </c>
      <c r="M1366" s="29" t="e">
        <v>#N/A</v>
      </c>
      <c r="N1366" s="30" t="e">
        <v>#N/A</v>
      </c>
      <c r="O1366" s="33" t="s">
        <v>4015</v>
      </c>
    </row>
    <row r="1367" spans="1:15">
      <c r="A1367" s="1" t="s">
        <v>2975</v>
      </c>
      <c r="B1367" s="1" t="s">
        <v>2974</v>
      </c>
      <c r="C1367" s="28" t="e">
        <v>#N/A</v>
      </c>
      <c r="D1367" s="17" t="e">
        <v>#N/A</v>
      </c>
      <c r="E1367" s="29" t="e">
        <v>#N/A</v>
      </c>
      <c r="F1367" s="30" t="e">
        <v>#N/A</v>
      </c>
      <c r="G1367" s="18" t="e">
        <v>#N/A</v>
      </c>
      <c r="H1367" s="18" t="e">
        <v>#N/A</v>
      </c>
      <c r="I1367" s="29" t="e">
        <v>#N/A</v>
      </c>
      <c r="J1367" s="30" t="e">
        <v>#N/A</v>
      </c>
      <c r="K1367" s="18">
        <v>7.4844900000000001</v>
      </c>
      <c r="L1367" s="18">
        <v>42.224299999999999</v>
      </c>
      <c r="M1367" s="29">
        <v>2.4961000000000002</v>
      </c>
      <c r="N1367" s="30">
        <v>5.0000000000000002E-5</v>
      </c>
      <c r="O1367" s="40" t="s">
        <v>4015</v>
      </c>
    </row>
    <row r="1368" spans="1:15">
      <c r="A1368" s="1" t="s">
        <v>2977</v>
      </c>
      <c r="B1368" s="1" t="s">
        <v>2976</v>
      </c>
      <c r="C1368" s="28" t="e">
        <v>#N/A</v>
      </c>
      <c r="D1368" s="17" t="e">
        <v>#N/A</v>
      </c>
      <c r="E1368" s="29" t="e">
        <v>#N/A</v>
      </c>
      <c r="F1368" s="30" t="e">
        <v>#N/A</v>
      </c>
      <c r="G1368" s="18" t="e">
        <v>#N/A</v>
      </c>
      <c r="H1368" s="18" t="e">
        <v>#N/A</v>
      </c>
      <c r="I1368" s="29" t="e">
        <v>#N/A</v>
      </c>
      <c r="J1368" s="30" t="e">
        <v>#N/A</v>
      </c>
      <c r="K1368" s="18">
        <v>9.2904499999999999</v>
      </c>
      <c r="L1368" s="18">
        <v>50.347799999999999</v>
      </c>
      <c r="M1368" s="29">
        <v>2.43811</v>
      </c>
      <c r="N1368" s="30">
        <v>5.0000000000000002E-5</v>
      </c>
      <c r="O1368" s="40" t="s">
        <v>3788</v>
      </c>
    </row>
    <row r="1369" spans="1:15">
      <c r="A1369" s="1" t="s">
        <v>2979</v>
      </c>
      <c r="B1369" s="1" t="s">
        <v>2978</v>
      </c>
      <c r="C1369" s="28" t="e">
        <v>#N/A</v>
      </c>
      <c r="D1369" s="17" t="e">
        <v>#N/A</v>
      </c>
      <c r="E1369" s="29" t="e">
        <v>#N/A</v>
      </c>
      <c r="F1369" s="30" t="e">
        <v>#N/A</v>
      </c>
      <c r="G1369" s="18" t="e">
        <v>#N/A</v>
      </c>
      <c r="H1369" s="18" t="e">
        <v>#N/A</v>
      </c>
      <c r="I1369" s="29" t="e">
        <v>#N/A</v>
      </c>
      <c r="J1369" s="30" t="e">
        <v>#N/A</v>
      </c>
      <c r="K1369" s="18">
        <v>81.900599999999997</v>
      </c>
      <c r="L1369" s="18">
        <v>508.03399999999999</v>
      </c>
      <c r="M1369" s="29">
        <v>2.6329799999999999</v>
      </c>
      <c r="N1369" s="30">
        <v>5.0000000000000002E-5</v>
      </c>
      <c r="O1369" s="40" t="s">
        <v>3869</v>
      </c>
    </row>
    <row r="1370" spans="1:15">
      <c r="A1370" s="1" t="s">
        <v>2981</v>
      </c>
      <c r="B1370" s="1" t="s">
        <v>2980</v>
      </c>
      <c r="C1370" s="28" t="e">
        <v>#N/A</v>
      </c>
      <c r="D1370" s="17" t="e">
        <v>#N/A</v>
      </c>
      <c r="E1370" s="29" t="e">
        <v>#N/A</v>
      </c>
      <c r="F1370" s="30" t="e">
        <v>#N/A</v>
      </c>
      <c r="G1370" s="18">
        <v>33.005600000000001</v>
      </c>
      <c r="H1370" s="18">
        <v>206.786</v>
      </c>
      <c r="I1370" s="29">
        <v>2.6473499999999999</v>
      </c>
      <c r="J1370" s="30">
        <v>5.0000000000000002E-5</v>
      </c>
      <c r="K1370" s="18" t="e">
        <v>#N/A</v>
      </c>
      <c r="L1370" s="18" t="e">
        <v>#N/A</v>
      </c>
      <c r="M1370" s="29" t="e">
        <v>#N/A</v>
      </c>
      <c r="N1370" s="30" t="e">
        <v>#N/A</v>
      </c>
      <c r="O1370" s="33" t="s">
        <v>4015</v>
      </c>
    </row>
    <row r="1371" spans="1:15">
      <c r="A1371" s="1" t="s">
        <v>2983</v>
      </c>
      <c r="B1371" s="1" t="s">
        <v>2982</v>
      </c>
      <c r="C1371" s="28" t="e">
        <v>#N/A</v>
      </c>
      <c r="D1371" s="17" t="e">
        <v>#N/A</v>
      </c>
      <c r="E1371" s="29" t="e">
        <v>#N/A</v>
      </c>
      <c r="F1371" s="30" t="e">
        <v>#N/A</v>
      </c>
      <c r="G1371" s="18">
        <v>125.962</v>
      </c>
      <c r="H1371" s="18">
        <v>514.22900000000004</v>
      </c>
      <c r="I1371" s="29">
        <v>2.0294300000000001</v>
      </c>
      <c r="J1371" s="30">
        <v>2.5000000000000001E-4</v>
      </c>
      <c r="K1371" s="18" t="e">
        <v>#N/A</v>
      </c>
      <c r="L1371" s="18" t="e">
        <v>#N/A</v>
      </c>
      <c r="M1371" s="29" t="e">
        <v>#N/A</v>
      </c>
      <c r="N1371" s="30" t="e">
        <v>#N/A</v>
      </c>
      <c r="O1371" s="36" t="s">
        <v>6367</v>
      </c>
    </row>
    <row r="1372" spans="1:15">
      <c r="A1372" s="1" t="s">
        <v>3441</v>
      </c>
      <c r="B1372" s="1" t="s">
        <v>3440</v>
      </c>
      <c r="C1372" s="28" t="e">
        <v>#N/A</v>
      </c>
      <c r="D1372" s="17" t="e">
        <v>#N/A</v>
      </c>
      <c r="E1372" s="29" t="e">
        <v>#N/A</v>
      </c>
      <c r="F1372" s="30" t="e">
        <v>#N/A</v>
      </c>
      <c r="G1372" s="18" t="e">
        <v>#N/A</v>
      </c>
      <c r="H1372" s="18" t="e">
        <v>#N/A</v>
      </c>
      <c r="I1372" s="29" t="e">
        <v>#N/A</v>
      </c>
      <c r="J1372" s="30" t="e">
        <v>#N/A</v>
      </c>
      <c r="K1372" s="18">
        <v>2.82409</v>
      </c>
      <c r="L1372" s="18">
        <v>50.917299999999997</v>
      </c>
      <c r="M1372" s="29">
        <v>4.1722999999999999</v>
      </c>
      <c r="N1372" s="30">
        <v>5.0000000000000002E-5</v>
      </c>
      <c r="O1372" s="49" t="s">
        <v>6367</v>
      </c>
    </row>
    <row r="1373" spans="1:15">
      <c r="A1373" s="1" t="s">
        <v>3443</v>
      </c>
      <c r="B1373" s="1" t="s">
        <v>3442</v>
      </c>
      <c r="C1373" s="28" t="e">
        <v>#N/A</v>
      </c>
      <c r="D1373" s="17" t="e">
        <v>#N/A</v>
      </c>
      <c r="E1373" s="29" t="e">
        <v>#N/A</v>
      </c>
      <c r="F1373" s="30" t="e">
        <v>#N/A</v>
      </c>
      <c r="G1373" s="18" t="e">
        <v>#N/A</v>
      </c>
      <c r="H1373" s="18" t="e">
        <v>#N/A</v>
      </c>
      <c r="I1373" s="29" t="e">
        <v>#N/A</v>
      </c>
      <c r="J1373" s="30" t="e">
        <v>#N/A</v>
      </c>
      <c r="K1373" s="18">
        <v>4.8942100000000002</v>
      </c>
      <c r="L1373" s="18">
        <v>0.46072299999999999</v>
      </c>
      <c r="M1373" s="29">
        <v>-3.4091</v>
      </c>
      <c r="N1373" s="30">
        <v>1.1999999999999999E-3</v>
      </c>
      <c r="O1373" s="40" t="s">
        <v>3444</v>
      </c>
    </row>
    <row r="1374" spans="1:15">
      <c r="A1374" s="1" t="s">
        <v>3446</v>
      </c>
      <c r="B1374" s="1" t="s">
        <v>3445</v>
      </c>
      <c r="C1374" s="28" t="e">
        <v>#N/A</v>
      </c>
      <c r="D1374" s="17" t="e">
        <v>#N/A</v>
      </c>
      <c r="E1374" s="29" t="e">
        <v>#N/A</v>
      </c>
      <c r="F1374" s="30" t="e">
        <v>#N/A</v>
      </c>
      <c r="G1374" s="18" t="e">
        <v>#N/A</v>
      </c>
      <c r="H1374" s="18" t="e">
        <v>#N/A</v>
      </c>
      <c r="I1374" s="29" t="e">
        <v>#N/A</v>
      </c>
      <c r="J1374" s="30" t="e">
        <v>#N/A</v>
      </c>
      <c r="K1374" s="18">
        <v>0.33448800000000001</v>
      </c>
      <c r="L1374" s="18">
        <v>2.1553</v>
      </c>
      <c r="M1374" s="29">
        <v>2.6878600000000001</v>
      </c>
      <c r="N1374" s="30">
        <v>5.1999999999999998E-3</v>
      </c>
      <c r="O1374" s="37" t="s">
        <v>4015</v>
      </c>
    </row>
    <row r="1375" spans="1:15">
      <c r="A1375" s="1" t="s">
        <v>3448</v>
      </c>
      <c r="B1375" s="1" t="s">
        <v>3447</v>
      </c>
      <c r="C1375" s="28" t="e">
        <v>#N/A</v>
      </c>
      <c r="D1375" s="17" t="e">
        <v>#N/A</v>
      </c>
      <c r="E1375" s="29" t="e">
        <v>#N/A</v>
      </c>
      <c r="F1375" s="30" t="e">
        <v>#N/A</v>
      </c>
      <c r="G1375" s="18" t="e">
        <v>#N/A</v>
      </c>
      <c r="H1375" s="18" t="e">
        <v>#N/A</v>
      </c>
      <c r="I1375" s="29" t="e">
        <v>#N/A</v>
      </c>
      <c r="J1375" s="30" t="e">
        <v>#N/A</v>
      </c>
      <c r="K1375" s="18">
        <v>8.7383799999999998E-2</v>
      </c>
      <c r="L1375" s="18">
        <v>4.3857499999999998</v>
      </c>
      <c r="M1375" s="29">
        <v>5.6493099999999998</v>
      </c>
      <c r="N1375" s="30">
        <v>4.1999999999999997E-3</v>
      </c>
      <c r="O1375" s="37" t="s">
        <v>3706</v>
      </c>
    </row>
    <row r="1376" spans="1:15">
      <c r="A1376" s="1" t="s">
        <v>3450</v>
      </c>
      <c r="B1376" s="1" t="s">
        <v>3449</v>
      </c>
      <c r="C1376" s="28" t="e">
        <v>#N/A</v>
      </c>
      <c r="D1376" s="17" t="e">
        <v>#N/A</v>
      </c>
      <c r="E1376" s="29" t="e">
        <v>#N/A</v>
      </c>
      <c r="F1376" s="30" t="e">
        <v>#N/A</v>
      </c>
      <c r="G1376" s="18" t="e">
        <v>#N/A</v>
      </c>
      <c r="H1376" s="18" t="e">
        <v>#N/A</v>
      </c>
      <c r="I1376" s="29" t="e">
        <v>#N/A</v>
      </c>
      <c r="J1376" s="30" t="e">
        <v>#N/A</v>
      </c>
      <c r="K1376" s="18">
        <v>3.7053699999999998</v>
      </c>
      <c r="L1376" s="18">
        <v>70.706000000000003</v>
      </c>
      <c r="M1376" s="29">
        <v>4.2541399999999996</v>
      </c>
      <c r="N1376" s="30">
        <v>5.0000000000000002E-5</v>
      </c>
      <c r="O1376" s="37" t="s">
        <v>3681</v>
      </c>
    </row>
    <row r="1377" spans="1:15">
      <c r="A1377" s="1" t="s">
        <v>3452</v>
      </c>
      <c r="B1377" s="1" t="s">
        <v>3451</v>
      </c>
      <c r="C1377" s="28" t="e">
        <v>#N/A</v>
      </c>
      <c r="D1377" s="17" t="e">
        <v>#N/A</v>
      </c>
      <c r="E1377" s="29" t="e">
        <v>#N/A</v>
      </c>
      <c r="F1377" s="30" t="e">
        <v>#N/A</v>
      </c>
      <c r="G1377" s="18" t="e">
        <v>#N/A</v>
      </c>
      <c r="H1377" s="18" t="e">
        <v>#N/A</v>
      </c>
      <c r="I1377" s="29" t="e">
        <v>#N/A</v>
      </c>
      <c r="J1377" s="30" t="e">
        <v>#N/A</v>
      </c>
      <c r="K1377" s="18">
        <v>0.31963599999999998</v>
      </c>
      <c r="L1377" s="18">
        <v>2.79467</v>
      </c>
      <c r="M1377" s="29">
        <v>3.12818</v>
      </c>
      <c r="N1377" s="30">
        <v>5.0000000000000001E-3</v>
      </c>
      <c r="O1377" s="38" t="s">
        <v>6448</v>
      </c>
    </row>
    <row r="1378" spans="1:15">
      <c r="A1378" s="1" t="s">
        <v>3454</v>
      </c>
      <c r="B1378" s="1" t="s">
        <v>3453</v>
      </c>
      <c r="C1378" s="28" t="e">
        <v>#N/A</v>
      </c>
      <c r="D1378" s="17" t="e">
        <v>#N/A</v>
      </c>
      <c r="E1378" s="29" t="e">
        <v>#N/A</v>
      </c>
      <c r="F1378" s="30" t="e">
        <v>#N/A</v>
      </c>
      <c r="G1378" s="18" t="e">
        <v>#N/A</v>
      </c>
      <c r="H1378" s="18" t="e">
        <v>#N/A</v>
      </c>
      <c r="I1378" s="29" t="e">
        <v>#N/A</v>
      </c>
      <c r="J1378" s="30" t="e">
        <v>#N/A</v>
      </c>
      <c r="K1378" s="18">
        <v>4.4748599999999996</v>
      </c>
      <c r="L1378" s="18">
        <v>46.515599999999999</v>
      </c>
      <c r="M1378" s="29">
        <v>3.3778000000000001</v>
      </c>
      <c r="N1378" s="30">
        <v>5.0000000000000002E-5</v>
      </c>
      <c r="O1378" s="37" t="s">
        <v>3925</v>
      </c>
    </row>
    <row r="1379" spans="1:15">
      <c r="A1379" s="1" t="s">
        <v>3456</v>
      </c>
      <c r="B1379" s="1" t="s">
        <v>3455</v>
      </c>
      <c r="C1379" s="28" t="e">
        <v>#N/A</v>
      </c>
      <c r="D1379" s="17" t="e">
        <v>#N/A</v>
      </c>
      <c r="E1379" s="29" t="e">
        <v>#N/A</v>
      </c>
      <c r="F1379" s="30" t="e">
        <v>#N/A</v>
      </c>
      <c r="G1379" s="18" t="e">
        <v>#N/A</v>
      </c>
      <c r="H1379" s="18" t="e">
        <v>#N/A</v>
      </c>
      <c r="I1379" s="29" t="e">
        <v>#N/A</v>
      </c>
      <c r="J1379" s="30" t="e">
        <v>#N/A</v>
      </c>
      <c r="K1379" s="18">
        <v>5.1121400000000001</v>
      </c>
      <c r="L1379" s="18">
        <v>83.430899999999994</v>
      </c>
      <c r="M1379" s="29">
        <v>4.0285799999999998</v>
      </c>
      <c r="N1379" s="30">
        <v>5.0000000000000002E-5</v>
      </c>
      <c r="O1379" s="40" t="s">
        <v>19</v>
      </c>
    </row>
    <row r="1380" spans="1:15">
      <c r="A1380" s="1" t="s">
        <v>2531</v>
      </c>
      <c r="B1380" s="1" t="s">
        <v>2530</v>
      </c>
      <c r="C1380" s="28" t="e">
        <v>#N/A</v>
      </c>
      <c r="D1380" s="17" t="e">
        <v>#N/A</v>
      </c>
      <c r="E1380" s="29" t="e">
        <v>#N/A</v>
      </c>
      <c r="F1380" s="30" t="e">
        <v>#N/A</v>
      </c>
      <c r="G1380" s="18">
        <v>24.448699999999999</v>
      </c>
      <c r="H1380" s="18">
        <v>156.25299999999999</v>
      </c>
      <c r="I1380" s="29">
        <v>2.67605</v>
      </c>
      <c r="J1380" s="30">
        <v>5.0000000000000002E-5</v>
      </c>
      <c r="K1380" s="18" t="e">
        <v>#N/A</v>
      </c>
      <c r="L1380" s="18" t="e">
        <v>#N/A</v>
      </c>
      <c r="M1380" s="29" t="e">
        <v>#N/A</v>
      </c>
      <c r="N1380" s="30" t="e">
        <v>#N/A</v>
      </c>
      <c r="O1380" s="36" t="s">
        <v>4015</v>
      </c>
    </row>
    <row r="1381" spans="1:15">
      <c r="A1381" s="1" t="s">
        <v>2533</v>
      </c>
      <c r="B1381" s="1" t="s">
        <v>2532</v>
      </c>
      <c r="C1381" s="28" t="e">
        <v>#N/A</v>
      </c>
      <c r="D1381" s="17" t="e">
        <v>#N/A</v>
      </c>
      <c r="E1381" s="29" t="e">
        <v>#N/A</v>
      </c>
      <c r="F1381" s="30" t="e">
        <v>#N/A</v>
      </c>
      <c r="G1381" s="18" t="e">
        <v>#N/A</v>
      </c>
      <c r="H1381" s="18" t="e">
        <v>#N/A</v>
      </c>
      <c r="I1381" s="29" t="e">
        <v>#N/A</v>
      </c>
      <c r="J1381" s="30" t="e">
        <v>#N/A</v>
      </c>
      <c r="K1381" s="18">
        <v>71.275400000000005</v>
      </c>
      <c r="L1381" s="18">
        <v>16.651800000000001</v>
      </c>
      <c r="M1381" s="29">
        <v>-2.0977299999999999</v>
      </c>
      <c r="N1381" s="30">
        <v>5.0000000000000002E-5</v>
      </c>
      <c r="O1381" s="40" t="s">
        <v>3897</v>
      </c>
    </row>
    <row r="1382" spans="1:15">
      <c r="A1382" s="1" t="s">
        <v>2535</v>
      </c>
      <c r="B1382" s="1" t="s">
        <v>2534</v>
      </c>
      <c r="C1382" s="28" t="e">
        <v>#N/A</v>
      </c>
      <c r="D1382" s="17" t="e">
        <v>#N/A</v>
      </c>
      <c r="E1382" s="29" t="e">
        <v>#N/A</v>
      </c>
      <c r="F1382" s="30" t="e">
        <v>#N/A</v>
      </c>
      <c r="G1382" s="18" t="e">
        <v>#N/A</v>
      </c>
      <c r="H1382" s="18" t="e">
        <v>#N/A</v>
      </c>
      <c r="I1382" s="29" t="e">
        <v>#N/A</v>
      </c>
      <c r="J1382" s="30" t="e">
        <v>#N/A</v>
      </c>
      <c r="K1382" s="18">
        <v>2.02203</v>
      </c>
      <c r="L1382" s="18">
        <v>67.134200000000007</v>
      </c>
      <c r="M1382" s="29">
        <v>5.0531699999999997</v>
      </c>
      <c r="N1382" s="30">
        <v>5.0000000000000002E-5</v>
      </c>
      <c r="O1382" s="32" t="s">
        <v>3990</v>
      </c>
    </row>
    <row r="1383" spans="1:15">
      <c r="A1383" s="1" t="s">
        <v>2537</v>
      </c>
      <c r="B1383" s="1" t="s">
        <v>2536</v>
      </c>
      <c r="C1383" s="28" t="e">
        <v>#N/A</v>
      </c>
      <c r="D1383" s="17" t="e">
        <v>#N/A</v>
      </c>
      <c r="E1383" s="29" t="e">
        <v>#N/A</v>
      </c>
      <c r="F1383" s="30" t="e">
        <v>#N/A</v>
      </c>
      <c r="G1383" s="18" t="e">
        <v>#N/A</v>
      </c>
      <c r="H1383" s="18" t="e">
        <v>#N/A</v>
      </c>
      <c r="I1383" s="29" t="e">
        <v>#N/A</v>
      </c>
      <c r="J1383" s="30" t="e">
        <v>#N/A</v>
      </c>
      <c r="K1383" s="18">
        <v>7.7832699999999999</v>
      </c>
      <c r="L1383" s="18">
        <v>85.595299999999995</v>
      </c>
      <c r="M1383" s="29">
        <v>3.4590800000000002</v>
      </c>
      <c r="N1383" s="30">
        <v>5.0000000000000002E-5</v>
      </c>
      <c r="O1383" s="43" t="s">
        <v>4016</v>
      </c>
    </row>
    <row r="1384" spans="1:15">
      <c r="A1384" s="1" t="s">
        <v>2539</v>
      </c>
      <c r="B1384" s="1" t="s">
        <v>2538</v>
      </c>
      <c r="C1384" s="28" t="e">
        <v>#N/A</v>
      </c>
      <c r="D1384" s="17" t="e">
        <v>#N/A</v>
      </c>
      <c r="E1384" s="29" t="e">
        <v>#N/A</v>
      </c>
      <c r="F1384" s="30" t="e">
        <v>#N/A</v>
      </c>
      <c r="G1384" s="18" t="e">
        <v>#N/A</v>
      </c>
      <c r="H1384" s="18" t="e">
        <v>#N/A</v>
      </c>
      <c r="I1384" s="29" t="e">
        <v>#N/A</v>
      </c>
      <c r="J1384" s="30" t="e">
        <v>#N/A</v>
      </c>
      <c r="K1384" s="18">
        <v>0.49384499999999998</v>
      </c>
      <c r="L1384" s="18">
        <v>29.827400000000001</v>
      </c>
      <c r="M1384" s="29">
        <v>5.9164399999999997</v>
      </c>
      <c r="N1384" s="30">
        <v>5.0000000000000002E-5</v>
      </c>
      <c r="O1384" s="32" t="s">
        <v>6449</v>
      </c>
    </row>
    <row r="1385" spans="1:15">
      <c r="A1385" s="1" t="s">
        <v>2541</v>
      </c>
      <c r="B1385" s="1" t="s">
        <v>2540</v>
      </c>
      <c r="C1385" s="28" t="e">
        <v>#N/A</v>
      </c>
      <c r="D1385" s="17" t="e">
        <v>#N/A</v>
      </c>
      <c r="E1385" s="29" t="e">
        <v>#N/A</v>
      </c>
      <c r="F1385" s="30" t="e">
        <v>#N/A</v>
      </c>
      <c r="G1385" s="18" t="e">
        <v>#N/A</v>
      </c>
      <c r="H1385" s="18" t="e">
        <v>#N/A</v>
      </c>
      <c r="I1385" s="29" t="e">
        <v>#N/A</v>
      </c>
      <c r="J1385" s="30" t="e">
        <v>#N/A</v>
      </c>
      <c r="K1385" s="18">
        <v>10.395899999999999</v>
      </c>
      <c r="L1385" s="18">
        <v>44.114400000000003</v>
      </c>
      <c r="M1385" s="29">
        <v>2.0852400000000002</v>
      </c>
      <c r="N1385" s="30">
        <v>5.0000000000000002E-5</v>
      </c>
      <c r="O1385" s="43" t="s">
        <v>3743</v>
      </c>
    </row>
    <row r="1386" spans="1:15">
      <c r="A1386" s="1" t="s">
        <v>2543</v>
      </c>
      <c r="B1386" s="1" t="s">
        <v>2542</v>
      </c>
      <c r="C1386" s="28" t="e">
        <v>#N/A</v>
      </c>
      <c r="D1386" s="17" t="e">
        <v>#N/A</v>
      </c>
      <c r="E1386" s="29" t="e">
        <v>#N/A</v>
      </c>
      <c r="F1386" s="30" t="e">
        <v>#N/A</v>
      </c>
      <c r="G1386" s="18" t="e">
        <v>#N/A</v>
      </c>
      <c r="H1386" s="18" t="e">
        <v>#N/A</v>
      </c>
      <c r="I1386" s="29" t="e">
        <v>#N/A</v>
      </c>
      <c r="J1386" s="30" t="e">
        <v>#N/A</v>
      </c>
      <c r="K1386" s="18">
        <v>5.96347</v>
      </c>
      <c r="L1386" s="18">
        <v>24.473199999999999</v>
      </c>
      <c r="M1386" s="29">
        <v>2.0369799999999998</v>
      </c>
      <c r="N1386" s="30">
        <v>5.0000000000000002E-5</v>
      </c>
      <c r="O1386" s="41" t="s">
        <v>3925</v>
      </c>
    </row>
    <row r="1387" spans="1:15">
      <c r="A1387" s="1" t="s">
        <v>2545</v>
      </c>
      <c r="B1387" s="1" t="s">
        <v>2544</v>
      </c>
      <c r="C1387" s="28" t="e">
        <v>#N/A</v>
      </c>
      <c r="D1387" s="17" t="e">
        <v>#N/A</v>
      </c>
      <c r="E1387" s="29" t="e">
        <v>#N/A</v>
      </c>
      <c r="F1387" s="30" t="e">
        <v>#N/A</v>
      </c>
      <c r="G1387" s="18" t="e">
        <v>#N/A</v>
      </c>
      <c r="H1387" s="18" t="e">
        <v>#N/A</v>
      </c>
      <c r="I1387" s="29" t="e">
        <v>#N/A</v>
      </c>
      <c r="J1387" s="30" t="e">
        <v>#N/A</v>
      </c>
      <c r="K1387" s="18">
        <v>51.2971</v>
      </c>
      <c r="L1387" s="18">
        <v>8.4299599999999995</v>
      </c>
      <c r="M1387" s="29">
        <v>-2.60528</v>
      </c>
      <c r="N1387" s="30">
        <v>1.15E-3</v>
      </c>
      <c r="O1387" s="32" t="s">
        <v>3996</v>
      </c>
    </row>
    <row r="1388" spans="1:15">
      <c r="A1388" s="1" t="s">
        <v>2547</v>
      </c>
      <c r="B1388" s="1" t="s">
        <v>2546</v>
      </c>
      <c r="C1388" s="28" t="e">
        <v>#N/A</v>
      </c>
      <c r="D1388" s="17" t="e">
        <v>#N/A</v>
      </c>
      <c r="E1388" s="29" t="e">
        <v>#N/A</v>
      </c>
      <c r="F1388" s="30" t="e">
        <v>#N/A</v>
      </c>
      <c r="G1388" s="18">
        <v>14.182600000000001</v>
      </c>
      <c r="H1388" s="18">
        <v>2.9777100000000001</v>
      </c>
      <c r="I1388" s="29">
        <v>-2.2518400000000001</v>
      </c>
      <c r="J1388" s="30">
        <v>5.0000000000000002E-5</v>
      </c>
      <c r="K1388" s="18" t="e">
        <v>#N/A</v>
      </c>
      <c r="L1388" s="18" t="e">
        <v>#N/A</v>
      </c>
      <c r="M1388" s="29" t="e">
        <v>#N/A</v>
      </c>
      <c r="N1388" s="30" t="e">
        <v>#N/A</v>
      </c>
      <c r="O1388" s="36" t="s">
        <v>3769</v>
      </c>
    </row>
    <row r="1389" spans="1:15">
      <c r="A1389" s="1" t="s">
        <v>2549</v>
      </c>
      <c r="B1389" s="1" t="s">
        <v>2548</v>
      </c>
      <c r="C1389" s="28" t="e">
        <v>#N/A</v>
      </c>
      <c r="D1389" s="17" t="e">
        <v>#N/A</v>
      </c>
      <c r="E1389" s="29" t="e">
        <v>#N/A</v>
      </c>
      <c r="F1389" s="30" t="e">
        <v>#N/A</v>
      </c>
      <c r="G1389" s="18" t="e">
        <v>#N/A</v>
      </c>
      <c r="H1389" s="18" t="e">
        <v>#N/A</v>
      </c>
      <c r="I1389" s="29" t="e">
        <v>#N/A</v>
      </c>
      <c r="J1389" s="30" t="e">
        <v>#N/A</v>
      </c>
      <c r="K1389" s="18">
        <v>31.7807</v>
      </c>
      <c r="L1389" s="18">
        <v>4.1743399999999999</v>
      </c>
      <c r="M1389" s="29">
        <v>-2.9285299999999999</v>
      </c>
      <c r="N1389" s="30">
        <v>5.0000000000000002E-5</v>
      </c>
      <c r="O1389" s="40" t="s">
        <v>3991</v>
      </c>
    </row>
    <row r="1390" spans="1:15">
      <c r="A1390" s="1" t="s">
        <v>2551</v>
      </c>
      <c r="B1390" s="1" t="s">
        <v>2550</v>
      </c>
      <c r="C1390" s="28" t="e">
        <v>#N/A</v>
      </c>
      <c r="D1390" s="17" t="e">
        <v>#N/A</v>
      </c>
      <c r="E1390" s="29" t="e">
        <v>#N/A</v>
      </c>
      <c r="F1390" s="30" t="e">
        <v>#N/A</v>
      </c>
      <c r="G1390" s="18">
        <v>324.97899999999998</v>
      </c>
      <c r="H1390" s="18">
        <v>42.838700000000003</v>
      </c>
      <c r="I1390" s="29">
        <v>-2.9233600000000002</v>
      </c>
      <c r="J1390" s="30">
        <v>5.0000000000000002E-5</v>
      </c>
      <c r="K1390" s="18" t="e">
        <v>#N/A</v>
      </c>
      <c r="L1390" s="18" t="e">
        <v>#N/A</v>
      </c>
      <c r="M1390" s="29" t="e">
        <v>#N/A</v>
      </c>
      <c r="N1390" s="30" t="e">
        <v>#N/A</v>
      </c>
      <c r="O1390" s="32" t="s">
        <v>298</v>
      </c>
    </row>
    <row r="1391" spans="1:15">
      <c r="A1391" s="1" t="s">
        <v>2553</v>
      </c>
      <c r="B1391" s="1" t="s">
        <v>2552</v>
      </c>
      <c r="C1391" s="28" t="e">
        <v>#N/A</v>
      </c>
      <c r="D1391" s="17" t="e">
        <v>#N/A</v>
      </c>
      <c r="E1391" s="29" t="e">
        <v>#N/A</v>
      </c>
      <c r="F1391" s="30" t="e">
        <v>#N/A</v>
      </c>
      <c r="G1391" s="18">
        <v>3059.64</v>
      </c>
      <c r="H1391" s="18">
        <v>755.149</v>
      </c>
      <c r="I1391" s="29">
        <v>-2.0185300000000002</v>
      </c>
      <c r="J1391" s="30">
        <v>5.0000000000000002E-5</v>
      </c>
      <c r="K1391" s="18" t="e">
        <v>#N/A</v>
      </c>
      <c r="L1391" s="18" t="e">
        <v>#N/A</v>
      </c>
      <c r="M1391" s="29" t="e">
        <v>#N/A</v>
      </c>
      <c r="N1391" s="30" t="e">
        <v>#N/A</v>
      </c>
      <c r="O1391" s="36" t="s">
        <v>4003</v>
      </c>
    </row>
    <row r="1392" spans="1:15">
      <c r="A1392" s="1" t="s">
        <v>2555</v>
      </c>
      <c r="B1392" s="1" t="s">
        <v>2554</v>
      </c>
      <c r="C1392" s="28" t="e">
        <v>#N/A</v>
      </c>
      <c r="D1392" s="17" t="e">
        <v>#N/A</v>
      </c>
      <c r="E1392" s="29" t="e">
        <v>#N/A</v>
      </c>
      <c r="F1392" s="30" t="e">
        <v>#N/A</v>
      </c>
      <c r="G1392" s="18" t="e">
        <v>#N/A</v>
      </c>
      <c r="H1392" s="18" t="e">
        <v>#N/A</v>
      </c>
      <c r="I1392" s="29" t="e">
        <v>#N/A</v>
      </c>
      <c r="J1392" s="30" t="e">
        <v>#N/A</v>
      </c>
      <c r="K1392" s="18">
        <v>1.0351699999999999</v>
      </c>
      <c r="L1392" s="18">
        <v>23.371099999999998</v>
      </c>
      <c r="M1392" s="29">
        <v>4.4967899999999998</v>
      </c>
      <c r="N1392" s="30">
        <v>4.1999999999999997E-3</v>
      </c>
      <c r="O1392" s="32" t="s">
        <v>3956</v>
      </c>
    </row>
    <row r="1393" spans="1:15">
      <c r="A1393" s="1" t="s">
        <v>2557</v>
      </c>
      <c r="B1393" s="1" t="s">
        <v>2556</v>
      </c>
      <c r="C1393" s="28" t="e">
        <v>#N/A</v>
      </c>
      <c r="D1393" s="17" t="e">
        <v>#N/A</v>
      </c>
      <c r="E1393" s="29" t="e">
        <v>#N/A</v>
      </c>
      <c r="F1393" s="30" t="e">
        <v>#N/A</v>
      </c>
      <c r="G1393" s="18">
        <v>0.106381</v>
      </c>
      <c r="H1393" s="18">
        <v>6.2395899999999997</v>
      </c>
      <c r="I1393" s="29">
        <v>5.8741300000000001</v>
      </c>
      <c r="J1393" s="30">
        <v>3.9600000000000003E-2</v>
      </c>
      <c r="K1393" s="18">
        <v>0.125444</v>
      </c>
      <c r="L1393" s="18">
        <v>8.1971399999999992</v>
      </c>
      <c r="M1393" s="29">
        <v>6.03</v>
      </c>
      <c r="N1393" s="30">
        <v>4.0499999999999998E-3</v>
      </c>
      <c r="O1393" s="40" t="s">
        <v>6450</v>
      </c>
    </row>
    <row r="1394" spans="1:15">
      <c r="A1394" s="1" t="s">
        <v>2559</v>
      </c>
      <c r="B1394" s="1" t="s">
        <v>2558</v>
      </c>
      <c r="C1394" s="28" t="e">
        <v>#N/A</v>
      </c>
      <c r="D1394" s="17" t="e">
        <v>#N/A</v>
      </c>
      <c r="E1394" s="29" t="e">
        <v>#N/A</v>
      </c>
      <c r="F1394" s="30" t="e">
        <v>#N/A</v>
      </c>
      <c r="G1394" s="18" t="e">
        <v>#N/A</v>
      </c>
      <c r="H1394" s="18" t="e">
        <v>#N/A</v>
      </c>
      <c r="I1394" s="29" t="e">
        <v>#N/A</v>
      </c>
      <c r="J1394" s="30" t="e">
        <v>#N/A</v>
      </c>
      <c r="K1394" s="18">
        <v>831.80399999999997</v>
      </c>
      <c r="L1394" s="18">
        <v>155.93799999999999</v>
      </c>
      <c r="M1394" s="29">
        <v>-2.4152800000000001</v>
      </c>
      <c r="N1394" s="30">
        <v>5.0000000000000002E-5</v>
      </c>
      <c r="O1394" s="38" t="s">
        <v>4015</v>
      </c>
    </row>
    <row r="1395" spans="1:15">
      <c r="A1395" s="1" t="s">
        <v>2561</v>
      </c>
      <c r="B1395" s="1" t="s">
        <v>2560</v>
      </c>
      <c r="C1395" s="28" t="e">
        <v>#N/A</v>
      </c>
      <c r="D1395" s="17" t="e">
        <v>#N/A</v>
      </c>
      <c r="E1395" s="29" t="e">
        <v>#N/A</v>
      </c>
      <c r="F1395" s="30" t="e">
        <v>#N/A</v>
      </c>
      <c r="G1395" s="18" t="e">
        <v>#N/A</v>
      </c>
      <c r="H1395" s="18" t="e">
        <v>#N/A</v>
      </c>
      <c r="I1395" s="29" t="e">
        <v>#N/A</v>
      </c>
      <c r="J1395" s="30" t="e">
        <v>#N/A</v>
      </c>
      <c r="K1395" s="18">
        <v>12.815799999999999</v>
      </c>
      <c r="L1395" s="18">
        <v>1.5285299999999999</v>
      </c>
      <c r="M1395" s="29">
        <v>-3.0677099999999999</v>
      </c>
      <c r="N1395" s="30">
        <v>1.4999999999999999E-4</v>
      </c>
      <c r="O1395" s="40" t="s">
        <v>4015</v>
      </c>
    </row>
    <row r="1396" spans="1:15">
      <c r="A1396" s="1" t="s">
        <v>2563</v>
      </c>
      <c r="B1396" s="1" t="s">
        <v>2562</v>
      </c>
      <c r="C1396" s="28" t="e">
        <v>#N/A</v>
      </c>
      <c r="D1396" s="17" t="e">
        <v>#N/A</v>
      </c>
      <c r="E1396" s="29" t="e">
        <v>#N/A</v>
      </c>
      <c r="F1396" s="30" t="e">
        <v>#N/A</v>
      </c>
      <c r="G1396" s="18" t="e">
        <v>#N/A</v>
      </c>
      <c r="H1396" s="18" t="e">
        <v>#N/A</v>
      </c>
      <c r="I1396" s="29" t="e">
        <v>#N/A</v>
      </c>
      <c r="J1396" s="30" t="e">
        <v>#N/A</v>
      </c>
      <c r="K1396" s="18">
        <v>37.5413</v>
      </c>
      <c r="L1396" s="18">
        <v>11109.5</v>
      </c>
      <c r="M1396" s="29">
        <v>8.2090999999999994</v>
      </c>
      <c r="N1396" s="30">
        <v>5.0000000000000002E-5</v>
      </c>
      <c r="O1396" s="32" t="s">
        <v>234</v>
      </c>
    </row>
    <row r="1397" spans="1:15">
      <c r="A1397" s="1" t="s">
        <v>2565</v>
      </c>
      <c r="B1397" s="1" t="s">
        <v>2564</v>
      </c>
      <c r="C1397" s="28" t="e">
        <v>#N/A</v>
      </c>
      <c r="D1397" s="17" t="e">
        <v>#N/A</v>
      </c>
      <c r="E1397" s="29" t="e">
        <v>#N/A</v>
      </c>
      <c r="F1397" s="30" t="e">
        <v>#N/A</v>
      </c>
      <c r="G1397" s="18" t="e">
        <v>#N/A</v>
      </c>
      <c r="H1397" s="18" t="e">
        <v>#N/A</v>
      </c>
      <c r="I1397" s="29" t="e">
        <v>#N/A</v>
      </c>
      <c r="J1397" s="30" t="e">
        <v>#N/A</v>
      </c>
      <c r="K1397" s="18">
        <v>1.1455599999999999</v>
      </c>
      <c r="L1397" s="18">
        <v>7.1250799999999996</v>
      </c>
      <c r="M1397" s="29">
        <v>2.6368499999999999</v>
      </c>
      <c r="N1397" s="30">
        <v>5.0000000000000002E-5</v>
      </c>
      <c r="O1397" s="40" t="s">
        <v>2566</v>
      </c>
    </row>
    <row r="1398" spans="1:15">
      <c r="A1398" s="1" t="s">
        <v>2568</v>
      </c>
      <c r="B1398" s="1" t="s">
        <v>2567</v>
      </c>
      <c r="C1398" s="28" t="e">
        <v>#N/A</v>
      </c>
      <c r="D1398" s="17" t="e">
        <v>#N/A</v>
      </c>
      <c r="E1398" s="29" t="e">
        <v>#N/A</v>
      </c>
      <c r="F1398" s="30" t="e">
        <v>#N/A</v>
      </c>
      <c r="G1398" s="18">
        <v>7.4343199999999996</v>
      </c>
      <c r="H1398" s="18">
        <v>40.731000000000002</v>
      </c>
      <c r="I1398" s="29">
        <v>2.4538500000000001</v>
      </c>
      <c r="J1398" s="30">
        <v>5.0000000000000002E-5</v>
      </c>
      <c r="K1398" s="18" t="e">
        <v>#N/A</v>
      </c>
      <c r="L1398" s="18" t="e">
        <v>#N/A</v>
      </c>
      <c r="M1398" s="29" t="e">
        <v>#N/A</v>
      </c>
      <c r="N1398" s="30" t="e">
        <v>#N/A</v>
      </c>
      <c r="O1398" s="36" t="s">
        <v>4015</v>
      </c>
    </row>
    <row r="1399" spans="1:15">
      <c r="A1399" s="1" t="s">
        <v>2570</v>
      </c>
      <c r="B1399" s="1" t="s">
        <v>2569</v>
      </c>
      <c r="C1399" s="28" t="e">
        <v>#N/A</v>
      </c>
      <c r="D1399" s="17" t="e">
        <v>#N/A</v>
      </c>
      <c r="E1399" s="29" t="e">
        <v>#N/A</v>
      </c>
      <c r="F1399" s="30" t="e">
        <v>#N/A</v>
      </c>
      <c r="G1399" s="18" t="e">
        <v>#N/A</v>
      </c>
      <c r="H1399" s="18" t="e">
        <v>#N/A</v>
      </c>
      <c r="I1399" s="29" t="e">
        <v>#N/A</v>
      </c>
      <c r="J1399" s="30" t="e">
        <v>#N/A</v>
      </c>
      <c r="K1399" s="18">
        <v>1.0376099999999999</v>
      </c>
      <c r="L1399" s="18">
        <v>6.2083399999999997</v>
      </c>
      <c r="M1399" s="29">
        <v>2.5809500000000001</v>
      </c>
      <c r="N1399" s="30">
        <v>5.0000000000000002E-5</v>
      </c>
      <c r="O1399" s="43" t="s">
        <v>3866</v>
      </c>
    </row>
    <row r="1400" spans="1:15">
      <c r="A1400" s="1" t="s">
        <v>2572</v>
      </c>
      <c r="B1400" s="1" t="s">
        <v>2571</v>
      </c>
      <c r="C1400" s="28" t="e">
        <v>#N/A</v>
      </c>
      <c r="D1400" s="17" t="e">
        <v>#N/A</v>
      </c>
      <c r="E1400" s="29" t="e">
        <v>#N/A</v>
      </c>
      <c r="F1400" s="30" t="e">
        <v>#N/A</v>
      </c>
      <c r="G1400" s="18">
        <v>6.68851</v>
      </c>
      <c r="H1400" s="18">
        <v>34.798299999999998</v>
      </c>
      <c r="I1400" s="29">
        <v>2.3792599999999999</v>
      </c>
      <c r="J1400" s="30">
        <v>5.0000000000000002E-5</v>
      </c>
      <c r="K1400" s="18" t="e">
        <v>#N/A</v>
      </c>
      <c r="L1400" s="18" t="e">
        <v>#N/A</v>
      </c>
      <c r="M1400" s="29" t="e">
        <v>#N/A</v>
      </c>
      <c r="N1400" s="30" t="e">
        <v>#N/A</v>
      </c>
      <c r="O1400" s="36" t="s">
        <v>3739</v>
      </c>
    </row>
    <row r="1401" spans="1:15">
      <c r="A1401" s="1" t="s">
        <v>2574</v>
      </c>
      <c r="B1401" s="1" t="s">
        <v>2573</v>
      </c>
      <c r="C1401" s="28" t="e">
        <v>#N/A</v>
      </c>
      <c r="D1401" s="17" t="e">
        <v>#N/A</v>
      </c>
      <c r="E1401" s="29" t="e">
        <v>#N/A</v>
      </c>
      <c r="F1401" s="30" t="e">
        <v>#N/A</v>
      </c>
      <c r="G1401" s="18" t="e">
        <v>#N/A</v>
      </c>
      <c r="H1401" s="18" t="e">
        <v>#N/A</v>
      </c>
      <c r="I1401" s="29" t="e">
        <v>#N/A</v>
      </c>
      <c r="J1401" s="30" t="e">
        <v>#N/A</v>
      </c>
      <c r="K1401" s="18">
        <v>0.63993800000000001</v>
      </c>
      <c r="L1401" s="18">
        <v>7.4085099999999997</v>
      </c>
      <c r="M1401" s="29">
        <v>3.5331800000000002</v>
      </c>
      <c r="N1401" s="30">
        <v>5.0000000000000002E-5</v>
      </c>
      <c r="O1401" s="40" t="s">
        <v>4026</v>
      </c>
    </row>
    <row r="1402" spans="1:15">
      <c r="A1402" s="1" t="s">
        <v>2576</v>
      </c>
      <c r="B1402" s="1" t="s">
        <v>2575</v>
      </c>
      <c r="C1402" s="28" t="e">
        <v>#N/A</v>
      </c>
      <c r="D1402" s="17" t="e">
        <v>#N/A</v>
      </c>
      <c r="E1402" s="29" t="e">
        <v>#N/A</v>
      </c>
      <c r="F1402" s="30" t="e">
        <v>#N/A</v>
      </c>
      <c r="G1402" s="18">
        <v>9.6191800000000001</v>
      </c>
      <c r="H1402" s="18">
        <v>103.559</v>
      </c>
      <c r="I1402" s="29">
        <v>3.4283899999999998</v>
      </c>
      <c r="J1402" s="30">
        <v>5.0000000000000002E-5</v>
      </c>
      <c r="K1402" s="18" t="e">
        <v>#N/A</v>
      </c>
      <c r="L1402" s="18" t="e">
        <v>#N/A</v>
      </c>
      <c r="M1402" s="29" t="e">
        <v>#N/A</v>
      </c>
      <c r="N1402" s="30" t="e">
        <v>#N/A</v>
      </c>
      <c r="O1402" s="36" t="s">
        <v>4015</v>
      </c>
    </row>
    <row r="1403" spans="1:15">
      <c r="A1403" s="1" t="s">
        <v>2578</v>
      </c>
      <c r="B1403" s="1" t="s">
        <v>2577</v>
      </c>
      <c r="C1403" s="28" t="e">
        <v>#N/A</v>
      </c>
      <c r="D1403" s="17" t="e">
        <v>#N/A</v>
      </c>
      <c r="E1403" s="29" t="e">
        <v>#N/A</v>
      </c>
      <c r="F1403" s="30" t="e">
        <v>#N/A</v>
      </c>
      <c r="G1403" s="18" t="e">
        <v>#N/A</v>
      </c>
      <c r="H1403" s="18" t="e">
        <v>#N/A</v>
      </c>
      <c r="I1403" s="29" t="e">
        <v>#N/A</v>
      </c>
      <c r="J1403" s="30" t="e">
        <v>#N/A</v>
      </c>
      <c r="K1403" s="18">
        <v>2.37479</v>
      </c>
      <c r="L1403" s="18">
        <v>13.5968</v>
      </c>
      <c r="M1403" s="29">
        <v>2.5173999999999999</v>
      </c>
      <c r="N1403" s="30">
        <v>5.0000000000000002E-5</v>
      </c>
      <c r="O1403" s="37" t="s">
        <v>3948</v>
      </c>
    </row>
    <row r="1404" spans="1:15">
      <c r="A1404" s="1" t="s">
        <v>2580</v>
      </c>
      <c r="B1404" s="1" t="s">
        <v>2579</v>
      </c>
      <c r="C1404" s="28" t="e">
        <v>#N/A</v>
      </c>
      <c r="D1404" s="17" t="e">
        <v>#N/A</v>
      </c>
      <c r="E1404" s="29" t="e">
        <v>#N/A</v>
      </c>
      <c r="F1404" s="30" t="e">
        <v>#N/A</v>
      </c>
      <c r="G1404" s="18" t="e">
        <v>#N/A</v>
      </c>
      <c r="H1404" s="18" t="e">
        <v>#N/A</v>
      </c>
      <c r="I1404" s="29" t="e">
        <v>#N/A</v>
      </c>
      <c r="J1404" s="30" t="e">
        <v>#N/A</v>
      </c>
      <c r="K1404" s="18">
        <v>66.2727</v>
      </c>
      <c r="L1404" s="18">
        <v>12.547000000000001</v>
      </c>
      <c r="M1404" s="29">
        <v>-2.4010699999999998</v>
      </c>
      <c r="N1404" s="30">
        <v>5.0000000000000002E-5</v>
      </c>
      <c r="O1404" s="40" t="s">
        <v>1158</v>
      </c>
    </row>
    <row r="1405" spans="1:15">
      <c r="A1405" s="1" t="s">
        <v>2582</v>
      </c>
      <c r="B1405" s="1" t="s">
        <v>2581</v>
      </c>
      <c r="C1405" s="28" t="e">
        <v>#N/A</v>
      </c>
      <c r="D1405" s="17" t="e">
        <v>#N/A</v>
      </c>
      <c r="E1405" s="29" t="e">
        <v>#N/A</v>
      </c>
      <c r="F1405" s="30" t="e">
        <v>#N/A</v>
      </c>
      <c r="G1405" s="18" t="e">
        <v>#N/A</v>
      </c>
      <c r="H1405" s="18" t="e">
        <v>#N/A</v>
      </c>
      <c r="I1405" s="29" t="e">
        <v>#N/A</v>
      </c>
      <c r="J1405" s="30" t="e">
        <v>#N/A</v>
      </c>
      <c r="K1405" s="18">
        <v>0.77432599999999996</v>
      </c>
      <c r="L1405" s="18">
        <v>3.6475499999999998</v>
      </c>
      <c r="M1405" s="29">
        <v>2.2359200000000001</v>
      </c>
      <c r="N1405" s="30">
        <v>3.3E-3</v>
      </c>
      <c r="O1405" s="37" t="s">
        <v>3871</v>
      </c>
    </row>
    <row r="1406" spans="1:15">
      <c r="A1406" s="1" t="s">
        <v>2584</v>
      </c>
      <c r="B1406" s="1" t="s">
        <v>2583</v>
      </c>
      <c r="C1406" s="28" t="e">
        <v>#N/A</v>
      </c>
      <c r="D1406" s="17" t="e">
        <v>#N/A</v>
      </c>
      <c r="E1406" s="29" t="e">
        <v>#N/A</v>
      </c>
      <c r="F1406" s="30" t="e">
        <v>#N/A</v>
      </c>
      <c r="G1406" s="18" t="e">
        <v>#N/A</v>
      </c>
      <c r="H1406" s="18" t="e">
        <v>#N/A</v>
      </c>
      <c r="I1406" s="29" t="e">
        <v>#N/A</v>
      </c>
      <c r="J1406" s="30" t="e">
        <v>#N/A</v>
      </c>
      <c r="K1406" s="18">
        <v>1.1795599999999999</v>
      </c>
      <c r="L1406" s="18">
        <v>5.0327799999999998</v>
      </c>
      <c r="M1406" s="29">
        <v>2.0931099999999998</v>
      </c>
      <c r="N1406" s="30">
        <v>3.5E-4</v>
      </c>
      <c r="O1406" s="37" t="s">
        <v>3925</v>
      </c>
    </row>
    <row r="1407" spans="1:15">
      <c r="A1407" s="1" t="s">
        <v>2586</v>
      </c>
      <c r="B1407" s="1" t="s">
        <v>2585</v>
      </c>
      <c r="C1407" s="28" t="e">
        <v>#N/A</v>
      </c>
      <c r="D1407" s="17" t="e">
        <v>#N/A</v>
      </c>
      <c r="E1407" s="29" t="e">
        <v>#N/A</v>
      </c>
      <c r="F1407" s="30" t="e">
        <v>#N/A</v>
      </c>
      <c r="G1407" s="18">
        <v>286.16899999999998</v>
      </c>
      <c r="H1407" s="18">
        <v>55.6038</v>
      </c>
      <c r="I1407" s="29">
        <v>-2.3636200000000001</v>
      </c>
      <c r="J1407" s="30">
        <v>5.0000000000000002E-5</v>
      </c>
      <c r="K1407" s="18" t="e">
        <v>#N/A</v>
      </c>
      <c r="L1407" s="18" t="e">
        <v>#N/A</v>
      </c>
      <c r="M1407" s="29" t="e">
        <v>#N/A</v>
      </c>
      <c r="N1407" s="30" t="e">
        <v>#N/A</v>
      </c>
      <c r="O1407" s="36" t="s">
        <v>4015</v>
      </c>
    </row>
    <row r="1408" spans="1:15">
      <c r="A1408" s="1" t="s">
        <v>2588</v>
      </c>
      <c r="B1408" s="1" t="s">
        <v>2587</v>
      </c>
      <c r="C1408" s="28" t="e">
        <v>#N/A</v>
      </c>
      <c r="D1408" s="17" t="e">
        <v>#N/A</v>
      </c>
      <c r="E1408" s="29" t="e">
        <v>#N/A</v>
      </c>
      <c r="F1408" s="30" t="e">
        <v>#N/A</v>
      </c>
      <c r="G1408" s="18" t="e">
        <v>#N/A</v>
      </c>
      <c r="H1408" s="18" t="e">
        <v>#N/A</v>
      </c>
      <c r="I1408" s="29" t="e">
        <v>#N/A</v>
      </c>
      <c r="J1408" s="30" t="e">
        <v>#N/A</v>
      </c>
      <c r="K1408" s="18">
        <v>7.55884</v>
      </c>
      <c r="L1408" s="18">
        <v>44.096600000000002</v>
      </c>
      <c r="M1408" s="29">
        <v>2.5444300000000002</v>
      </c>
      <c r="N1408" s="30">
        <v>5.0000000000000002E-5</v>
      </c>
      <c r="O1408" s="36" t="s">
        <v>685</v>
      </c>
    </row>
    <row r="1409" spans="1:15">
      <c r="A1409" s="1" t="s">
        <v>2590</v>
      </c>
      <c r="B1409" s="1" t="s">
        <v>2589</v>
      </c>
      <c r="C1409" s="28" t="e">
        <v>#N/A</v>
      </c>
      <c r="D1409" s="17" t="e">
        <v>#N/A</v>
      </c>
      <c r="E1409" s="29" t="e">
        <v>#N/A</v>
      </c>
      <c r="F1409" s="30" t="e">
        <v>#N/A</v>
      </c>
      <c r="G1409" s="18">
        <v>0.95268399999999998</v>
      </c>
      <c r="H1409" s="18">
        <v>8.4143799999999995</v>
      </c>
      <c r="I1409" s="29">
        <v>3.1427900000000002</v>
      </c>
      <c r="J1409" s="30">
        <v>5.0000000000000002E-5</v>
      </c>
      <c r="K1409" s="18">
        <v>2.3656799999999998</v>
      </c>
      <c r="L1409" s="18">
        <v>41.086500000000001</v>
      </c>
      <c r="M1409" s="29">
        <v>4.1183399999999999</v>
      </c>
      <c r="N1409" s="30">
        <v>5.0000000000000002E-5</v>
      </c>
      <c r="O1409" s="36" t="s">
        <v>6451</v>
      </c>
    </row>
    <row r="1410" spans="1:15">
      <c r="A1410" s="1" t="s">
        <v>2592</v>
      </c>
      <c r="B1410" s="1" t="s">
        <v>2591</v>
      </c>
      <c r="C1410" s="28" t="e">
        <v>#N/A</v>
      </c>
      <c r="D1410" s="17" t="e">
        <v>#N/A</v>
      </c>
      <c r="E1410" s="29" t="e">
        <v>#N/A</v>
      </c>
      <c r="F1410" s="30" t="e">
        <v>#N/A</v>
      </c>
      <c r="G1410" s="18">
        <v>1.03162</v>
      </c>
      <c r="H1410" s="18">
        <v>5.9306000000000001</v>
      </c>
      <c r="I1410" s="29">
        <v>2.5232700000000001</v>
      </c>
      <c r="J1410" s="30">
        <v>5.0000000000000002E-5</v>
      </c>
      <c r="K1410" s="18">
        <v>1.53542</v>
      </c>
      <c r="L1410" s="18">
        <v>29.254000000000001</v>
      </c>
      <c r="M1410" s="29">
        <v>4.2519299999999998</v>
      </c>
      <c r="N1410" s="30">
        <v>5.0000000000000002E-5</v>
      </c>
      <c r="O1410" s="36" t="s">
        <v>3815</v>
      </c>
    </row>
    <row r="1411" spans="1:15">
      <c r="A1411" s="1" t="s">
        <v>2594</v>
      </c>
      <c r="B1411" s="1" t="s">
        <v>2593</v>
      </c>
      <c r="C1411" s="28" t="e">
        <v>#N/A</v>
      </c>
      <c r="D1411" s="17" t="e">
        <v>#N/A</v>
      </c>
      <c r="E1411" s="29" t="e">
        <v>#N/A</v>
      </c>
      <c r="F1411" s="30" t="e">
        <v>#N/A</v>
      </c>
      <c r="G1411" s="18">
        <v>0.56321600000000005</v>
      </c>
      <c r="H1411" s="18">
        <v>7.5224399999999996</v>
      </c>
      <c r="I1411" s="29">
        <v>3.7394400000000001</v>
      </c>
      <c r="J1411" s="30">
        <v>5.0000000000000002E-5</v>
      </c>
      <c r="K1411" s="18">
        <v>1.6869000000000001</v>
      </c>
      <c r="L1411" s="18">
        <v>56.515599999999999</v>
      </c>
      <c r="M1411" s="29">
        <v>5.0662000000000003</v>
      </c>
      <c r="N1411" s="30">
        <v>5.0000000000000002E-5</v>
      </c>
      <c r="O1411" s="36" t="s">
        <v>3731</v>
      </c>
    </row>
    <row r="1412" spans="1:15">
      <c r="A1412" s="1" t="s">
        <v>2596</v>
      </c>
      <c r="B1412" s="1" t="s">
        <v>2595</v>
      </c>
      <c r="C1412" s="28" t="e">
        <v>#N/A</v>
      </c>
      <c r="D1412" s="17" t="e">
        <v>#N/A</v>
      </c>
      <c r="E1412" s="29" t="e">
        <v>#N/A</v>
      </c>
      <c r="F1412" s="30" t="e">
        <v>#N/A</v>
      </c>
      <c r="G1412" s="18" t="e">
        <v>#N/A</v>
      </c>
      <c r="H1412" s="18" t="e">
        <v>#N/A</v>
      </c>
      <c r="I1412" s="29" t="e">
        <v>#N/A</v>
      </c>
      <c r="J1412" s="30" t="e">
        <v>#N/A</v>
      </c>
      <c r="K1412" s="18">
        <v>7.4490999999999996</v>
      </c>
      <c r="L1412" s="18">
        <v>68.799800000000005</v>
      </c>
      <c r="M1412" s="29">
        <v>3.2072699999999998</v>
      </c>
      <c r="N1412" s="30">
        <v>5.0000000000000002E-5</v>
      </c>
      <c r="O1412" s="49" t="s">
        <v>6345</v>
      </c>
    </row>
    <row r="1413" spans="1:15">
      <c r="A1413" s="1" t="s">
        <v>2598</v>
      </c>
      <c r="B1413" s="1" t="s">
        <v>2597</v>
      </c>
      <c r="C1413" s="28" t="e">
        <v>#N/A</v>
      </c>
      <c r="D1413" s="17" t="e">
        <v>#N/A</v>
      </c>
      <c r="E1413" s="29" t="e">
        <v>#N/A</v>
      </c>
      <c r="F1413" s="30" t="e">
        <v>#N/A</v>
      </c>
      <c r="G1413" s="18" t="e">
        <v>#N/A</v>
      </c>
      <c r="H1413" s="18" t="e">
        <v>#N/A</v>
      </c>
      <c r="I1413" s="29" t="e">
        <v>#N/A</v>
      </c>
      <c r="J1413" s="30" t="e">
        <v>#N/A</v>
      </c>
      <c r="K1413" s="18">
        <v>6.4994500000000004</v>
      </c>
      <c r="L1413" s="18">
        <v>138.83199999999999</v>
      </c>
      <c r="M1413" s="29">
        <v>4.4168799999999999</v>
      </c>
      <c r="N1413" s="30">
        <v>5.0000000000000002E-5</v>
      </c>
      <c r="O1413" s="37" t="s">
        <v>6452</v>
      </c>
    </row>
    <row r="1414" spans="1:15">
      <c r="A1414" s="1" t="s">
        <v>2600</v>
      </c>
      <c r="B1414" s="1" t="s">
        <v>2599</v>
      </c>
      <c r="C1414" s="28" t="e">
        <v>#N/A</v>
      </c>
      <c r="D1414" s="17" t="e">
        <v>#N/A</v>
      </c>
      <c r="E1414" s="29" t="e">
        <v>#N/A</v>
      </c>
      <c r="F1414" s="30" t="e">
        <v>#N/A</v>
      </c>
      <c r="G1414" s="18">
        <v>4.7147600000000001</v>
      </c>
      <c r="H1414" s="18">
        <v>21.752099999999999</v>
      </c>
      <c r="I1414" s="29">
        <v>2.2059000000000002</v>
      </c>
      <c r="J1414" s="30">
        <v>5.0000000000000002E-5</v>
      </c>
      <c r="K1414" s="18">
        <v>3.9547500000000002</v>
      </c>
      <c r="L1414" s="18">
        <v>121.93899999999999</v>
      </c>
      <c r="M1414" s="29">
        <v>4.9464300000000003</v>
      </c>
      <c r="N1414" s="30">
        <v>5.0000000000000002E-5</v>
      </c>
      <c r="O1414" s="32" t="s">
        <v>2027</v>
      </c>
    </row>
    <row r="1415" spans="1:15">
      <c r="A1415" s="1" t="s">
        <v>2602</v>
      </c>
      <c r="B1415" s="1" t="s">
        <v>2601</v>
      </c>
      <c r="C1415" s="28" t="e">
        <v>#N/A</v>
      </c>
      <c r="D1415" s="17" t="e">
        <v>#N/A</v>
      </c>
      <c r="E1415" s="29" t="e">
        <v>#N/A</v>
      </c>
      <c r="F1415" s="30" t="e">
        <v>#N/A</v>
      </c>
      <c r="G1415" s="18" t="e">
        <v>#N/A</v>
      </c>
      <c r="H1415" s="18" t="e">
        <v>#N/A</v>
      </c>
      <c r="I1415" s="29" t="e">
        <v>#N/A</v>
      </c>
      <c r="J1415" s="30" t="e">
        <v>#N/A</v>
      </c>
      <c r="K1415" s="18">
        <v>6.4239100000000002</v>
      </c>
      <c r="L1415" s="18">
        <v>88.171899999999994</v>
      </c>
      <c r="M1415" s="29">
        <v>3.7787999999999999</v>
      </c>
      <c r="N1415" s="30">
        <v>5.0000000000000002E-5</v>
      </c>
      <c r="O1415" s="37" t="s">
        <v>6318</v>
      </c>
    </row>
    <row r="1416" spans="1:15">
      <c r="A1416" s="1" t="s">
        <v>2604</v>
      </c>
      <c r="B1416" s="1" t="s">
        <v>2603</v>
      </c>
      <c r="C1416" s="28" t="e">
        <v>#N/A</v>
      </c>
      <c r="D1416" s="17" t="e">
        <v>#N/A</v>
      </c>
      <c r="E1416" s="29" t="e">
        <v>#N/A</v>
      </c>
      <c r="F1416" s="30" t="e">
        <v>#N/A</v>
      </c>
      <c r="G1416" s="18" t="e">
        <v>#N/A</v>
      </c>
      <c r="H1416" s="18" t="e">
        <v>#N/A</v>
      </c>
      <c r="I1416" s="29" t="e">
        <v>#N/A</v>
      </c>
      <c r="J1416" s="30" t="e">
        <v>#N/A</v>
      </c>
      <c r="K1416" s="18">
        <v>32.700699999999998</v>
      </c>
      <c r="L1416" s="18">
        <v>259.541</v>
      </c>
      <c r="M1416" s="29">
        <v>2.9885700000000002</v>
      </c>
      <c r="N1416" s="30">
        <v>5.0000000000000002E-5</v>
      </c>
      <c r="O1416" s="49" t="s">
        <v>3936</v>
      </c>
    </row>
    <row r="1417" spans="1:15">
      <c r="A1417" s="1" t="s">
        <v>2606</v>
      </c>
      <c r="B1417" s="1" t="s">
        <v>2605</v>
      </c>
      <c r="C1417" s="28" t="e">
        <v>#N/A</v>
      </c>
      <c r="D1417" s="17" t="e">
        <v>#N/A</v>
      </c>
      <c r="E1417" s="29" t="e">
        <v>#N/A</v>
      </c>
      <c r="F1417" s="30" t="e">
        <v>#N/A</v>
      </c>
      <c r="G1417" s="18" t="e">
        <v>#N/A</v>
      </c>
      <c r="H1417" s="18" t="e">
        <v>#N/A</v>
      </c>
      <c r="I1417" s="29" t="e">
        <v>#N/A</v>
      </c>
      <c r="J1417" s="30" t="e">
        <v>#N/A</v>
      </c>
      <c r="K1417" s="18">
        <v>171.86</v>
      </c>
      <c r="L1417" s="18">
        <v>39.887</v>
      </c>
      <c r="M1417" s="29">
        <v>-2.1072500000000001</v>
      </c>
      <c r="N1417" s="30">
        <v>5.0000000000000002E-5</v>
      </c>
      <c r="O1417" s="32" t="s">
        <v>3735</v>
      </c>
    </row>
    <row r="1418" spans="1:15">
      <c r="A1418" s="1" t="s">
        <v>2608</v>
      </c>
      <c r="B1418" s="1" t="s">
        <v>2607</v>
      </c>
      <c r="C1418" s="28" t="e">
        <v>#N/A</v>
      </c>
      <c r="D1418" s="17" t="e">
        <v>#N/A</v>
      </c>
      <c r="E1418" s="29" t="e">
        <v>#N/A</v>
      </c>
      <c r="F1418" s="30" t="e">
        <v>#N/A</v>
      </c>
      <c r="G1418" s="18">
        <v>0.61765199999999998</v>
      </c>
      <c r="H1418" s="18">
        <v>2.8358400000000001</v>
      </c>
      <c r="I1418" s="29">
        <v>2.1989100000000001</v>
      </c>
      <c r="J1418" s="30">
        <v>2.2499999999999998E-3</v>
      </c>
      <c r="K1418" s="18" t="e">
        <v>#N/A</v>
      </c>
      <c r="L1418" s="18" t="e">
        <v>#N/A</v>
      </c>
      <c r="M1418" s="29" t="e">
        <v>#N/A</v>
      </c>
      <c r="N1418" s="30" t="e">
        <v>#N/A</v>
      </c>
      <c r="O1418" s="36" t="s">
        <v>3820</v>
      </c>
    </row>
    <row r="1419" spans="1:15">
      <c r="A1419" s="1" t="s">
        <v>2610</v>
      </c>
      <c r="B1419" s="1" t="s">
        <v>2609</v>
      </c>
      <c r="C1419" s="28" t="e">
        <v>#N/A</v>
      </c>
      <c r="D1419" s="17" t="e">
        <v>#N/A</v>
      </c>
      <c r="E1419" s="29" t="e">
        <v>#N/A</v>
      </c>
      <c r="F1419" s="30" t="e">
        <v>#N/A</v>
      </c>
      <c r="G1419" s="18">
        <v>5.9984200000000003</v>
      </c>
      <c r="H1419" s="18">
        <v>61.605200000000004</v>
      </c>
      <c r="I1419" s="29">
        <v>3.3603999999999998</v>
      </c>
      <c r="J1419" s="30">
        <v>5.0000000000000002E-5</v>
      </c>
      <c r="K1419" s="18">
        <v>5.4107500000000002</v>
      </c>
      <c r="L1419" s="18">
        <v>112.77500000000001</v>
      </c>
      <c r="M1419" s="29">
        <v>4.3814700000000002</v>
      </c>
      <c r="N1419" s="30">
        <v>5.0000000000000002E-5</v>
      </c>
      <c r="O1419" s="36" t="s">
        <v>6453</v>
      </c>
    </row>
    <row r="1420" spans="1:15">
      <c r="A1420" s="1" t="s">
        <v>2612</v>
      </c>
      <c r="B1420" s="1" t="s">
        <v>2611</v>
      </c>
      <c r="C1420" s="28" t="e">
        <v>#N/A</v>
      </c>
      <c r="D1420" s="17" t="e">
        <v>#N/A</v>
      </c>
      <c r="E1420" s="29" t="e">
        <v>#N/A</v>
      </c>
      <c r="F1420" s="30" t="e">
        <v>#N/A</v>
      </c>
      <c r="G1420" s="18" t="e">
        <v>#N/A</v>
      </c>
      <c r="H1420" s="18" t="e">
        <v>#N/A</v>
      </c>
      <c r="I1420" s="29" t="e">
        <v>#N/A</v>
      </c>
      <c r="J1420" s="30" t="e">
        <v>#N/A</v>
      </c>
      <c r="K1420" s="18">
        <v>0.80945800000000001</v>
      </c>
      <c r="L1420" s="18">
        <v>4.9715100000000003</v>
      </c>
      <c r="M1420" s="29">
        <v>2.6186500000000001</v>
      </c>
      <c r="N1420" s="30">
        <v>5.0000000000000002E-5</v>
      </c>
      <c r="O1420" s="43" t="s">
        <v>3894</v>
      </c>
    </row>
    <row r="1421" spans="1:15">
      <c r="A1421" s="1" t="s">
        <v>2614</v>
      </c>
      <c r="B1421" s="1" t="s">
        <v>2613</v>
      </c>
      <c r="C1421" s="28" t="e">
        <v>#N/A</v>
      </c>
      <c r="D1421" s="17" t="e">
        <v>#N/A</v>
      </c>
      <c r="E1421" s="29" t="e">
        <v>#N/A</v>
      </c>
      <c r="F1421" s="30" t="e">
        <v>#N/A</v>
      </c>
      <c r="G1421" s="18">
        <v>23.466100000000001</v>
      </c>
      <c r="H1421" s="18">
        <v>5.2267900000000003</v>
      </c>
      <c r="I1421" s="29">
        <v>-2.1665800000000002</v>
      </c>
      <c r="J1421" s="30">
        <v>5.0000000000000002E-5</v>
      </c>
      <c r="K1421" s="18" t="e">
        <v>#N/A</v>
      </c>
      <c r="L1421" s="18" t="e">
        <v>#N/A</v>
      </c>
      <c r="M1421" s="29" t="e">
        <v>#N/A</v>
      </c>
      <c r="N1421" s="30" t="e">
        <v>#N/A</v>
      </c>
      <c r="O1421" s="36" t="s">
        <v>3899</v>
      </c>
    </row>
    <row r="1422" spans="1:15">
      <c r="A1422" s="1" t="s">
        <v>2616</v>
      </c>
      <c r="B1422" s="1" t="s">
        <v>2615</v>
      </c>
      <c r="C1422" s="28" t="e">
        <v>#N/A</v>
      </c>
      <c r="D1422" s="17" t="e">
        <v>#N/A</v>
      </c>
      <c r="E1422" s="29" t="e">
        <v>#N/A</v>
      </c>
      <c r="F1422" s="30" t="e">
        <v>#N/A</v>
      </c>
      <c r="G1422" s="18" t="e">
        <v>#N/A</v>
      </c>
      <c r="H1422" s="18" t="e">
        <v>#N/A</v>
      </c>
      <c r="I1422" s="29" t="e">
        <v>#N/A</v>
      </c>
      <c r="J1422" s="30" t="e">
        <v>#N/A</v>
      </c>
      <c r="K1422" s="18">
        <v>2.1650399999999999</v>
      </c>
      <c r="L1422" s="18">
        <v>11.3139</v>
      </c>
      <c r="M1422" s="29">
        <v>2.3856299999999999</v>
      </c>
      <c r="N1422" s="30">
        <v>5.0000000000000002E-5</v>
      </c>
      <c r="O1422" s="40" t="s">
        <v>6454</v>
      </c>
    </row>
    <row r="1423" spans="1:15">
      <c r="A1423" s="1" t="s">
        <v>2618</v>
      </c>
      <c r="B1423" s="1" t="s">
        <v>2617</v>
      </c>
      <c r="C1423" s="28" t="e">
        <v>#N/A</v>
      </c>
      <c r="D1423" s="17" t="e">
        <v>#N/A</v>
      </c>
      <c r="E1423" s="29" t="e">
        <v>#N/A</v>
      </c>
      <c r="F1423" s="30" t="e">
        <v>#N/A</v>
      </c>
      <c r="G1423" s="18" t="e">
        <v>#N/A</v>
      </c>
      <c r="H1423" s="18" t="e">
        <v>#N/A</v>
      </c>
      <c r="I1423" s="29" t="e">
        <v>#N/A</v>
      </c>
      <c r="J1423" s="30" t="e">
        <v>#N/A</v>
      </c>
      <c r="K1423" s="18">
        <v>1.0012300000000001</v>
      </c>
      <c r="L1423" s="18">
        <v>41.745399999999997</v>
      </c>
      <c r="M1423" s="29">
        <v>5.38178</v>
      </c>
      <c r="N1423" s="30">
        <v>5.0000000000000002E-5</v>
      </c>
      <c r="O1423" s="40" t="s">
        <v>3984</v>
      </c>
    </row>
    <row r="1424" spans="1:15">
      <c r="A1424" s="1" t="s">
        <v>2620</v>
      </c>
      <c r="B1424" s="1" t="s">
        <v>2619</v>
      </c>
      <c r="C1424" s="28" t="e">
        <v>#N/A</v>
      </c>
      <c r="D1424" s="17" t="e">
        <v>#N/A</v>
      </c>
      <c r="E1424" s="29" t="e">
        <v>#N/A</v>
      </c>
      <c r="F1424" s="30" t="e">
        <v>#N/A</v>
      </c>
      <c r="G1424" s="18" t="e">
        <v>#N/A</v>
      </c>
      <c r="H1424" s="18" t="e">
        <v>#N/A</v>
      </c>
      <c r="I1424" s="29" t="e">
        <v>#N/A</v>
      </c>
      <c r="J1424" s="30" t="e">
        <v>#N/A</v>
      </c>
      <c r="K1424" s="18">
        <v>3.7514699999999999</v>
      </c>
      <c r="L1424" s="18">
        <v>0.52236000000000005</v>
      </c>
      <c r="M1424" s="29">
        <v>-2.8443399999999999</v>
      </c>
      <c r="N1424" s="30">
        <v>4.5999999999999999E-3</v>
      </c>
      <c r="O1424" s="41" t="s">
        <v>3925</v>
      </c>
    </row>
    <row r="1425" spans="1:15">
      <c r="A1425" s="1" t="s">
        <v>2622</v>
      </c>
      <c r="B1425" s="1" t="s">
        <v>2621</v>
      </c>
      <c r="C1425" s="28" t="e">
        <v>#N/A</v>
      </c>
      <c r="D1425" s="17" t="e">
        <v>#N/A</v>
      </c>
      <c r="E1425" s="29" t="e">
        <v>#N/A</v>
      </c>
      <c r="F1425" s="30" t="e">
        <v>#N/A</v>
      </c>
      <c r="G1425" s="18" t="e">
        <v>#N/A</v>
      </c>
      <c r="H1425" s="18" t="e">
        <v>#N/A</v>
      </c>
      <c r="I1425" s="29" t="e">
        <v>#N/A</v>
      </c>
      <c r="J1425" s="30" t="e">
        <v>#N/A</v>
      </c>
      <c r="K1425" s="18">
        <v>3.0214599999999998</v>
      </c>
      <c r="L1425" s="18">
        <v>0.70224399999999998</v>
      </c>
      <c r="M1425" s="29">
        <v>-2.1052</v>
      </c>
      <c r="N1425" s="30">
        <v>5.5000000000000003E-4</v>
      </c>
      <c r="O1425" s="49" t="s">
        <v>565</v>
      </c>
    </row>
    <row r="1426" spans="1:15">
      <c r="A1426" s="1" t="s">
        <v>2624</v>
      </c>
      <c r="B1426" s="1" t="s">
        <v>2623</v>
      </c>
      <c r="C1426" s="28" t="e">
        <v>#N/A</v>
      </c>
      <c r="D1426" s="17" t="e">
        <v>#N/A</v>
      </c>
      <c r="E1426" s="29" t="e">
        <v>#N/A</v>
      </c>
      <c r="F1426" s="30" t="e">
        <v>#N/A</v>
      </c>
      <c r="G1426" s="18" t="e">
        <v>#N/A</v>
      </c>
      <c r="H1426" s="18" t="e">
        <v>#N/A</v>
      </c>
      <c r="I1426" s="29" t="e">
        <v>#N/A</v>
      </c>
      <c r="J1426" s="30" t="e">
        <v>#N/A</v>
      </c>
      <c r="K1426" s="18">
        <v>15.3012</v>
      </c>
      <c r="L1426" s="18">
        <v>0.68614399999999998</v>
      </c>
      <c r="M1426" s="29">
        <v>-4.4789899999999996</v>
      </c>
      <c r="N1426" s="30">
        <v>1.4999999999999999E-4</v>
      </c>
      <c r="O1426" s="32" t="s">
        <v>6318</v>
      </c>
    </row>
    <row r="1427" spans="1:15">
      <c r="A1427" s="1" t="s">
        <v>2626</v>
      </c>
      <c r="B1427" s="1" t="s">
        <v>2625</v>
      </c>
      <c r="C1427" s="28" t="e">
        <v>#N/A</v>
      </c>
      <c r="D1427" s="17" t="e">
        <v>#N/A</v>
      </c>
      <c r="E1427" s="29" t="e">
        <v>#N/A</v>
      </c>
      <c r="F1427" s="30" t="e">
        <v>#N/A</v>
      </c>
      <c r="G1427" s="18" t="e">
        <v>#N/A</v>
      </c>
      <c r="H1427" s="18" t="e">
        <v>#N/A</v>
      </c>
      <c r="I1427" s="29" t="e">
        <v>#N/A</v>
      </c>
      <c r="J1427" s="30" t="e">
        <v>#N/A</v>
      </c>
      <c r="K1427" s="18">
        <v>1.2688900000000001</v>
      </c>
      <c r="L1427" s="18">
        <v>9.4049899999999997</v>
      </c>
      <c r="M1427" s="29">
        <v>2.8898600000000001</v>
      </c>
      <c r="N1427" s="30">
        <v>5.0000000000000002E-5</v>
      </c>
      <c r="O1427" s="40" t="s">
        <v>3789</v>
      </c>
    </row>
    <row r="1428" spans="1:15">
      <c r="A1428" s="1" t="s">
        <v>2628</v>
      </c>
      <c r="B1428" s="1" t="s">
        <v>2627</v>
      </c>
      <c r="C1428" s="28" t="e">
        <v>#N/A</v>
      </c>
      <c r="D1428" s="17" t="e">
        <v>#N/A</v>
      </c>
      <c r="E1428" s="29" t="e">
        <v>#N/A</v>
      </c>
      <c r="F1428" s="30" t="e">
        <v>#N/A</v>
      </c>
      <c r="G1428" s="18">
        <v>139.11199999999999</v>
      </c>
      <c r="H1428" s="18">
        <v>675.95899999999995</v>
      </c>
      <c r="I1428" s="29">
        <v>2.2806899999999999</v>
      </c>
      <c r="J1428" s="30">
        <v>5.0000000000000002E-5</v>
      </c>
      <c r="K1428" s="18" t="e">
        <v>#N/A</v>
      </c>
      <c r="L1428" s="18" t="e">
        <v>#N/A</v>
      </c>
      <c r="M1428" s="29" t="e">
        <v>#N/A</v>
      </c>
      <c r="N1428" s="30" t="e">
        <v>#N/A</v>
      </c>
      <c r="O1428" s="36" t="s">
        <v>2629</v>
      </c>
    </row>
    <row r="1429" spans="1:15">
      <c r="A1429" s="1" t="s">
        <v>2631</v>
      </c>
      <c r="B1429" s="1" t="s">
        <v>2630</v>
      </c>
      <c r="C1429" s="28" t="e">
        <v>#N/A</v>
      </c>
      <c r="D1429" s="17" t="e">
        <v>#N/A</v>
      </c>
      <c r="E1429" s="29" t="e">
        <v>#N/A</v>
      </c>
      <c r="F1429" s="30" t="e">
        <v>#N/A</v>
      </c>
      <c r="G1429" s="18" t="e">
        <v>#N/A</v>
      </c>
      <c r="H1429" s="18" t="e">
        <v>#N/A</v>
      </c>
      <c r="I1429" s="29" t="e">
        <v>#N/A</v>
      </c>
      <c r="J1429" s="30" t="e">
        <v>#N/A</v>
      </c>
      <c r="K1429" s="18">
        <v>9.5724199999999993</v>
      </c>
      <c r="L1429" s="18">
        <v>1.20472</v>
      </c>
      <c r="M1429" s="29">
        <v>-2.9901800000000001</v>
      </c>
      <c r="N1429" s="30">
        <v>5.0000000000000002E-5</v>
      </c>
      <c r="O1429" s="32" t="s">
        <v>6330</v>
      </c>
    </row>
    <row r="1430" spans="1:15">
      <c r="A1430" s="1" t="s">
        <v>2633</v>
      </c>
      <c r="B1430" s="1" t="s">
        <v>2632</v>
      </c>
      <c r="C1430" s="28" t="e">
        <v>#N/A</v>
      </c>
      <c r="D1430" s="17" t="e">
        <v>#N/A</v>
      </c>
      <c r="E1430" s="29" t="e">
        <v>#N/A</v>
      </c>
      <c r="F1430" s="30" t="e">
        <v>#N/A</v>
      </c>
      <c r="G1430" s="18" t="e">
        <v>#N/A</v>
      </c>
      <c r="H1430" s="18" t="e">
        <v>#N/A</v>
      </c>
      <c r="I1430" s="29" t="e">
        <v>#N/A</v>
      </c>
      <c r="J1430" s="30" t="e">
        <v>#N/A</v>
      </c>
      <c r="K1430" s="18">
        <v>0.73928300000000002</v>
      </c>
      <c r="L1430" s="18">
        <v>14.485300000000001</v>
      </c>
      <c r="M1430" s="29">
        <v>4.2923200000000001</v>
      </c>
      <c r="N1430" s="30">
        <v>5.0000000000000002E-5</v>
      </c>
      <c r="O1430" s="32" t="s">
        <v>4013</v>
      </c>
    </row>
    <row r="1431" spans="1:15">
      <c r="A1431" s="1" t="s">
        <v>2635</v>
      </c>
      <c r="B1431" s="1" t="s">
        <v>2634</v>
      </c>
      <c r="C1431" s="28" t="e">
        <v>#N/A</v>
      </c>
      <c r="D1431" s="17" t="e">
        <v>#N/A</v>
      </c>
      <c r="E1431" s="29" t="e">
        <v>#N/A</v>
      </c>
      <c r="F1431" s="30" t="e">
        <v>#N/A</v>
      </c>
      <c r="G1431" s="18" t="e">
        <v>#N/A</v>
      </c>
      <c r="H1431" s="18" t="e">
        <v>#N/A</v>
      </c>
      <c r="I1431" s="29" t="e">
        <v>#N/A</v>
      </c>
      <c r="J1431" s="30" t="e">
        <v>#N/A</v>
      </c>
      <c r="K1431" s="18">
        <v>0.89582499999999998</v>
      </c>
      <c r="L1431" s="18">
        <v>11.605700000000001</v>
      </c>
      <c r="M1431" s="29">
        <v>3.6954799999999999</v>
      </c>
      <c r="N1431" s="30">
        <v>5.0000000000000002E-5</v>
      </c>
      <c r="O1431" s="37" t="s">
        <v>3925</v>
      </c>
    </row>
    <row r="1432" spans="1:15">
      <c r="A1432" s="1" t="s">
        <v>2637</v>
      </c>
      <c r="B1432" s="1" t="s">
        <v>2636</v>
      </c>
      <c r="C1432" s="28" t="e">
        <v>#N/A</v>
      </c>
      <c r="D1432" s="17" t="e">
        <v>#N/A</v>
      </c>
      <c r="E1432" s="29" t="e">
        <v>#N/A</v>
      </c>
      <c r="F1432" s="30" t="e">
        <v>#N/A</v>
      </c>
      <c r="G1432" s="18" t="e">
        <v>#N/A</v>
      </c>
      <c r="H1432" s="18" t="e">
        <v>#N/A</v>
      </c>
      <c r="I1432" s="29" t="e">
        <v>#N/A</v>
      </c>
      <c r="J1432" s="30" t="e">
        <v>#N/A</v>
      </c>
      <c r="K1432" s="18">
        <v>0.14530000000000001</v>
      </c>
      <c r="L1432" s="18">
        <v>5.1901599999999997</v>
      </c>
      <c r="M1432" s="29">
        <v>5.1586699999999999</v>
      </c>
      <c r="N1432" s="30">
        <v>5.0000000000000002E-5</v>
      </c>
      <c r="O1432" s="32" t="s">
        <v>3678</v>
      </c>
    </row>
    <row r="1433" spans="1:15">
      <c r="A1433" s="1" t="s">
        <v>2527</v>
      </c>
      <c r="B1433" s="1" t="s">
        <v>2526</v>
      </c>
      <c r="C1433" s="28" t="e">
        <v>#N/A</v>
      </c>
      <c r="D1433" s="17" t="e">
        <v>#N/A</v>
      </c>
      <c r="E1433" s="29" t="e">
        <v>#N/A</v>
      </c>
      <c r="F1433" s="30" t="e">
        <v>#N/A</v>
      </c>
      <c r="G1433" s="18" t="e">
        <v>#N/A</v>
      </c>
      <c r="H1433" s="18" t="e">
        <v>#N/A</v>
      </c>
      <c r="I1433" s="29" t="e">
        <v>#N/A</v>
      </c>
      <c r="J1433" s="30" t="e">
        <v>#N/A</v>
      </c>
      <c r="K1433" s="18">
        <v>7.9105299999999996</v>
      </c>
      <c r="L1433" s="18">
        <v>1.69353</v>
      </c>
      <c r="M1433" s="29">
        <v>-2.2237399999999998</v>
      </c>
      <c r="N1433" s="30">
        <v>3.5999999999999999E-3</v>
      </c>
      <c r="O1433" s="38" t="s">
        <v>4015</v>
      </c>
    </row>
    <row r="1434" spans="1:15">
      <c r="A1434" s="1" t="s">
        <v>2529</v>
      </c>
      <c r="B1434" s="1" t="s">
        <v>2528</v>
      </c>
      <c r="C1434" s="28" t="e">
        <v>#N/A</v>
      </c>
      <c r="D1434" s="17" t="e">
        <v>#N/A</v>
      </c>
      <c r="E1434" s="29" t="e">
        <v>#N/A</v>
      </c>
      <c r="F1434" s="30" t="e">
        <v>#N/A</v>
      </c>
      <c r="G1434" s="18" t="e">
        <v>#N/A</v>
      </c>
      <c r="H1434" s="18" t="e">
        <v>#N/A</v>
      </c>
      <c r="I1434" s="29" t="e">
        <v>#N/A</v>
      </c>
      <c r="J1434" s="30" t="e">
        <v>#N/A</v>
      </c>
      <c r="K1434" s="18">
        <v>21.6755</v>
      </c>
      <c r="L1434" s="18">
        <v>4.6246900000000002</v>
      </c>
      <c r="M1434" s="29">
        <v>-2.22864</v>
      </c>
      <c r="N1434" s="30">
        <v>5.0000000000000002E-5</v>
      </c>
      <c r="O1434" s="37" t="s">
        <v>3925</v>
      </c>
    </row>
    <row r="1435" spans="1:15">
      <c r="A1435" s="1" t="s">
        <v>3551</v>
      </c>
      <c r="B1435" s="1" t="s">
        <v>3550</v>
      </c>
      <c r="C1435" s="28" t="e">
        <v>#N/A</v>
      </c>
      <c r="D1435" s="17" t="e">
        <v>#N/A</v>
      </c>
      <c r="E1435" s="29" t="e">
        <v>#N/A</v>
      </c>
      <c r="F1435" s="30" t="e">
        <v>#N/A</v>
      </c>
      <c r="G1435" s="18" t="e">
        <v>#N/A</v>
      </c>
      <c r="H1435" s="18" t="e">
        <v>#N/A</v>
      </c>
      <c r="I1435" s="29" t="e">
        <v>#N/A</v>
      </c>
      <c r="J1435" s="30" t="e">
        <v>#N/A</v>
      </c>
      <c r="K1435" s="18">
        <v>5.9609100000000002</v>
      </c>
      <c r="L1435" s="18">
        <v>32.237400000000001</v>
      </c>
      <c r="M1435" s="29">
        <v>2.43513</v>
      </c>
      <c r="N1435" s="30">
        <v>5.0000000000000002E-5</v>
      </c>
      <c r="O1435" s="41" t="s">
        <v>3925</v>
      </c>
    </row>
    <row r="1436" spans="1:15">
      <c r="A1436" s="1" t="s">
        <v>3553</v>
      </c>
      <c r="B1436" s="1" t="s">
        <v>3552</v>
      </c>
      <c r="C1436" s="28" t="e">
        <v>#N/A</v>
      </c>
      <c r="D1436" s="17" t="e">
        <v>#N/A</v>
      </c>
      <c r="E1436" s="29" t="e">
        <v>#N/A</v>
      </c>
      <c r="F1436" s="30" t="e">
        <v>#N/A</v>
      </c>
      <c r="G1436" s="18" t="e">
        <v>#N/A</v>
      </c>
      <c r="H1436" s="18" t="e">
        <v>#N/A</v>
      </c>
      <c r="I1436" s="29" t="e">
        <v>#N/A</v>
      </c>
      <c r="J1436" s="30" t="e">
        <v>#N/A</v>
      </c>
      <c r="K1436" s="18">
        <v>52.966500000000003</v>
      </c>
      <c r="L1436" s="18">
        <v>9.6382200000000005</v>
      </c>
      <c r="M1436" s="29">
        <v>-2.45824</v>
      </c>
      <c r="N1436" s="30">
        <v>5.0000000000000002E-5</v>
      </c>
      <c r="O1436" s="43" t="s">
        <v>6345</v>
      </c>
    </row>
    <row r="1437" spans="1:15">
      <c r="A1437" s="1" t="s">
        <v>3555</v>
      </c>
      <c r="B1437" s="1" t="s">
        <v>3554</v>
      </c>
      <c r="C1437" s="28" t="e">
        <v>#N/A</v>
      </c>
      <c r="D1437" s="17" t="e">
        <v>#N/A</v>
      </c>
      <c r="E1437" s="29" t="e">
        <v>#N/A</v>
      </c>
      <c r="F1437" s="30" t="e">
        <v>#N/A</v>
      </c>
      <c r="G1437" s="18" t="e">
        <v>#N/A</v>
      </c>
      <c r="H1437" s="18" t="e">
        <v>#N/A</v>
      </c>
      <c r="I1437" s="29" t="e">
        <v>#N/A</v>
      </c>
      <c r="J1437" s="30" t="e">
        <v>#N/A</v>
      </c>
      <c r="K1437" s="18">
        <v>3.3400599999999998</v>
      </c>
      <c r="L1437" s="18">
        <v>0.31473400000000001</v>
      </c>
      <c r="M1437" s="29">
        <v>-3.40767</v>
      </c>
      <c r="N1437" s="30">
        <v>4.7050000000000002E-2</v>
      </c>
      <c r="O1437" s="36" t="s">
        <v>4023</v>
      </c>
    </row>
    <row r="1438" spans="1:15">
      <c r="A1438" s="1" t="s">
        <v>3557</v>
      </c>
      <c r="B1438" s="1" t="s">
        <v>3556</v>
      </c>
      <c r="C1438" s="28" t="e">
        <v>#N/A</v>
      </c>
      <c r="D1438" s="17" t="e">
        <v>#N/A</v>
      </c>
      <c r="E1438" s="29" t="e">
        <v>#N/A</v>
      </c>
      <c r="F1438" s="30" t="e">
        <v>#N/A</v>
      </c>
      <c r="G1438" s="18" t="e">
        <v>#N/A</v>
      </c>
      <c r="H1438" s="18" t="e">
        <v>#N/A</v>
      </c>
      <c r="I1438" s="29" t="e">
        <v>#N/A</v>
      </c>
      <c r="J1438" s="30" t="e">
        <v>#N/A</v>
      </c>
      <c r="K1438" s="18">
        <v>2.6176900000000001</v>
      </c>
      <c r="L1438" s="18">
        <v>12.3527</v>
      </c>
      <c r="M1438" s="29">
        <v>2.2384599999999999</v>
      </c>
      <c r="N1438" s="30">
        <v>5.0000000000000002E-5</v>
      </c>
      <c r="O1438" s="40" t="s">
        <v>6455</v>
      </c>
    </row>
    <row r="1439" spans="1:15">
      <c r="A1439" s="1" t="s">
        <v>3559</v>
      </c>
      <c r="B1439" s="1" t="s">
        <v>3558</v>
      </c>
      <c r="C1439" s="28" t="e">
        <v>#N/A</v>
      </c>
      <c r="D1439" s="17" t="e">
        <v>#N/A</v>
      </c>
      <c r="E1439" s="29" t="e">
        <v>#N/A</v>
      </c>
      <c r="F1439" s="30" t="e">
        <v>#N/A</v>
      </c>
      <c r="G1439" s="18">
        <v>0.19026199999999999</v>
      </c>
      <c r="H1439" s="18">
        <v>3.8551199999999999</v>
      </c>
      <c r="I1439" s="29">
        <v>4.3407200000000001</v>
      </c>
      <c r="J1439" s="30">
        <v>3.2499999999999999E-3</v>
      </c>
      <c r="K1439" s="18">
        <v>27.4605</v>
      </c>
      <c r="L1439" s="18">
        <v>116.27500000000001</v>
      </c>
      <c r="M1439" s="29">
        <v>2.0821100000000001</v>
      </c>
      <c r="N1439" s="30">
        <v>5.0000000000000002E-5</v>
      </c>
      <c r="O1439" s="36" t="s">
        <v>3753</v>
      </c>
    </row>
    <row r="1440" spans="1:15">
      <c r="A1440" s="1" t="s">
        <v>3561</v>
      </c>
      <c r="B1440" s="1" t="s">
        <v>3560</v>
      </c>
      <c r="C1440" s="28" t="e">
        <v>#N/A</v>
      </c>
      <c r="D1440" s="17" t="e">
        <v>#N/A</v>
      </c>
      <c r="E1440" s="29" t="e">
        <v>#N/A</v>
      </c>
      <c r="F1440" s="30" t="e">
        <v>#N/A</v>
      </c>
      <c r="G1440" s="18" t="e">
        <v>#N/A</v>
      </c>
      <c r="H1440" s="18" t="e">
        <v>#N/A</v>
      </c>
      <c r="I1440" s="29" t="e">
        <v>#N/A</v>
      </c>
      <c r="J1440" s="30" t="e">
        <v>#N/A</v>
      </c>
      <c r="K1440" s="18">
        <v>2.5113599999999998</v>
      </c>
      <c r="L1440" s="18">
        <v>0.57523899999999994</v>
      </c>
      <c r="M1440" s="29">
        <v>-2.1262400000000001</v>
      </c>
      <c r="N1440" s="30">
        <v>1.01E-2</v>
      </c>
      <c r="O1440" s="37" t="s">
        <v>4015</v>
      </c>
    </row>
    <row r="1441" spans="1:15">
      <c r="A1441" s="1" t="s">
        <v>3543</v>
      </c>
      <c r="B1441" s="1" t="s">
        <v>3542</v>
      </c>
      <c r="C1441" s="28" t="e">
        <v>#N/A</v>
      </c>
      <c r="D1441" s="17" t="e">
        <v>#N/A</v>
      </c>
      <c r="E1441" s="29" t="e">
        <v>#N/A</v>
      </c>
      <c r="F1441" s="30" t="e">
        <v>#N/A</v>
      </c>
      <c r="G1441" s="18">
        <v>1.6167400000000001</v>
      </c>
      <c r="H1441" s="18">
        <v>9.0273400000000006</v>
      </c>
      <c r="I1441" s="29">
        <v>2.4812099999999999</v>
      </c>
      <c r="J1441" s="30">
        <v>5.0000000000000002E-5</v>
      </c>
      <c r="K1441" s="18" t="e">
        <v>#N/A</v>
      </c>
      <c r="L1441" s="18" t="e">
        <v>#N/A</v>
      </c>
      <c r="M1441" s="29" t="e">
        <v>#N/A</v>
      </c>
      <c r="N1441" s="30" t="e">
        <v>#N/A</v>
      </c>
      <c r="O1441" s="33" t="s">
        <v>4015</v>
      </c>
    </row>
    <row r="1442" spans="1:15">
      <c r="A1442" s="1" t="s">
        <v>3545</v>
      </c>
      <c r="B1442" s="1" t="s">
        <v>3544</v>
      </c>
      <c r="C1442" s="28" t="e">
        <v>#N/A</v>
      </c>
      <c r="D1442" s="17" t="e">
        <v>#N/A</v>
      </c>
      <c r="E1442" s="29" t="e">
        <v>#N/A</v>
      </c>
      <c r="F1442" s="30" t="e">
        <v>#N/A</v>
      </c>
      <c r="G1442" s="18">
        <v>45.1648</v>
      </c>
      <c r="H1442" s="18">
        <v>209.124</v>
      </c>
      <c r="I1442" s="29">
        <v>2.21109</v>
      </c>
      <c r="J1442" s="30">
        <v>5.0000000000000002E-5</v>
      </c>
      <c r="K1442" s="18" t="e">
        <v>#N/A</v>
      </c>
      <c r="L1442" s="18" t="e">
        <v>#N/A</v>
      </c>
      <c r="M1442" s="29" t="e">
        <v>#N/A</v>
      </c>
      <c r="N1442" s="30" t="e">
        <v>#N/A</v>
      </c>
      <c r="O1442" s="36" t="s">
        <v>4015</v>
      </c>
    </row>
    <row r="1443" spans="1:15">
      <c r="A1443" s="1" t="s">
        <v>3547</v>
      </c>
      <c r="B1443" s="1" t="s">
        <v>3546</v>
      </c>
      <c r="C1443" s="28" t="e">
        <v>#N/A</v>
      </c>
      <c r="D1443" s="17" t="e">
        <v>#N/A</v>
      </c>
      <c r="E1443" s="29" t="e">
        <v>#N/A</v>
      </c>
      <c r="F1443" s="30" t="e">
        <v>#N/A</v>
      </c>
      <c r="G1443" s="18" t="e">
        <v>#N/A</v>
      </c>
      <c r="H1443" s="18" t="e">
        <v>#N/A</v>
      </c>
      <c r="I1443" s="29" t="e">
        <v>#N/A</v>
      </c>
      <c r="J1443" s="30" t="e">
        <v>#N/A</v>
      </c>
      <c r="K1443" s="18">
        <v>3.4052099999999998</v>
      </c>
      <c r="L1443" s="18">
        <v>0.59643500000000005</v>
      </c>
      <c r="M1443" s="29">
        <v>-2.5133100000000002</v>
      </c>
      <c r="N1443" s="30">
        <v>8.6E-3</v>
      </c>
      <c r="O1443" s="32" t="s">
        <v>3747</v>
      </c>
    </row>
    <row r="1444" spans="1:15">
      <c r="A1444" s="1" t="s">
        <v>3549</v>
      </c>
      <c r="B1444" s="1" t="s">
        <v>3548</v>
      </c>
      <c r="C1444" s="28" t="e">
        <v>#N/A</v>
      </c>
      <c r="D1444" s="17" t="e">
        <v>#N/A</v>
      </c>
      <c r="E1444" s="29" t="e">
        <v>#N/A</v>
      </c>
      <c r="F1444" s="30" t="e">
        <v>#N/A</v>
      </c>
      <c r="G1444" s="18" t="e">
        <v>#N/A</v>
      </c>
      <c r="H1444" s="18" t="e">
        <v>#N/A</v>
      </c>
      <c r="I1444" s="29" t="e">
        <v>#N/A</v>
      </c>
      <c r="J1444" s="30" t="e">
        <v>#N/A</v>
      </c>
      <c r="K1444" s="18">
        <v>2.4475899999999999</v>
      </c>
      <c r="L1444" s="18">
        <v>15.6189</v>
      </c>
      <c r="M1444" s="29">
        <v>2.6738599999999999</v>
      </c>
      <c r="N1444" s="30">
        <v>5.0000000000000002E-5</v>
      </c>
      <c r="O1444" s="37" t="s">
        <v>3925</v>
      </c>
    </row>
    <row r="1445" spans="1:15">
      <c r="A1445" s="1" t="s">
        <v>3274</v>
      </c>
      <c r="B1445" s="1" t="s">
        <v>3273</v>
      </c>
      <c r="C1445" s="28" t="e">
        <v>#N/A</v>
      </c>
      <c r="D1445" s="17" t="e">
        <v>#N/A</v>
      </c>
      <c r="E1445" s="29" t="e">
        <v>#N/A</v>
      </c>
      <c r="F1445" s="30" t="e">
        <v>#N/A</v>
      </c>
      <c r="G1445" s="18" t="e">
        <v>#N/A</v>
      </c>
      <c r="H1445" s="18" t="e">
        <v>#N/A</v>
      </c>
      <c r="I1445" s="29" t="e">
        <v>#N/A</v>
      </c>
      <c r="J1445" s="30" t="e">
        <v>#N/A</v>
      </c>
      <c r="K1445" s="18">
        <v>0.62085000000000001</v>
      </c>
      <c r="L1445" s="18">
        <v>3.4993300000000001</v>
      </c>
      <c r="M1445" s="29">
        <v>2.4947599999999999</v>
      </c>
      <c r="N1445" s="30">
        <v>4.0000000000000002E-4</v>
      </c>
      <c r="O1445" s="32" t="s">
        <v>298</v>
      </c>
    </row>
    <row r="1446" spans="1:15">
      <c r="A1446" s="1" t="s">
        <v>3298</v>
      </c>
      <c r="B1446" s="1" t="s">
        <v>3297</v>
      </c>
      <c r="C1446" s="28" t="e">
        <v>#N/A</v>
      </c>
      <c r="D1446" s="17" t="e">
        <v>#N/A</v>
      </c>
      <c r="E1446" s="29" t="e">
        <v>#N/A</v>
      </c>
      <c r="F1446" s="30" t="e">
        <v>#N/A</v>
      </c>
      <c r="G1446" s="18" t="e">
        <v>#N/A</v>
      </c>
      <c r="H1446" s="18" t="e">
        <v>#N/A</v>
      </c>
      <c r="I1446" s="29" t="e">
        <v>#N/A</v>
      </c>
      <c r="J1446" s="30" t="e">
        <v>#N/A</v>
      </c>
      <c r="K1446" s="18">
        <v>0.70974099999999996</v>
      </c>
      <c r="L1446" s="18">
        <v>3.8200699999999999</v>
      </c>
      <c r="M1446" s="29">
        <v>2.4282300000000001</v>
      </c>
      <c r="N1446" s="30">
        <v>5.0000000000000002E-5</v>
      </c>
      <c r="O1446" s="40" t="s">
        <v>6456</v>
      </c>
    </row>
    <row r="1447" spans="1:15">
      <c r="A1447" s="1" t="s">
        <v>3302</v>
      </c>
      <c r="B1447" s="1" t="s">
        <v>3301</v>
      </c>
      <c r="C1447" s="28" t="e">
        <v>#N/A</v>
      </c>
      <c r="D1447" s="17" t="e">
        <v>#N/A</v>
      </c>
      <c r="E1447" s="29" t="e">
        <v>#N/A</v>
      </c>
      <c r="F1447" s="30" t="e">
        <v>#N/A</v>
      </c>
      <c r="G1447" s="18" t="e">
        <v>#N/A</v>
      </c>
      <c r="H1447" s="18" t="e">
        <v>#N/A</v>
      </c>
      <c r="I1447" s="29" t="e">
        <v>#N/A</v>
      </c>
      <c r="J1447" s="30" t="e">
        <v>#N/A</v>
      </c>
      <c r="K1447" s="18">
        <v>19.063400000000001</v>
      </c>
      <c r="L1447" s="18">
        <v>2.20099</v>
      </c>
      <c r="M1447" s="29">
        <v>-3.1145800000000001</v>
      </c>
      <c r="N1447" s="30">
        <v>5.0000000000000002E-5</v>
      </c>
      <c r="O1447" s="43" t="s">
        <v>6457</v>
      </c>
    </row>
    <row r="1448" spans="1:15">
      <c r="A1448" s="1" t="s">
        <v>3304</v>
      </c>
      <c r="B1448" s="1" t="s">
        <v>3303</v>
      </c>
      <c r="C1448" s="28" t="e">
        <v>#N/A</v>
      </c>
      <c r="D1448" s="17" t="e">
        <v>#N/A</v>
      </c>
      <c r="E1448" s="29" t="e">
        <v>#N/A</v>
      </c>
      <c r="F1448" s="30" t="e">
        <v>#N/A</v>
      </c>
      <c r="G1448" s="18" t="e">
        <v>#N/A</v>
      </c>
      <c r="H1448" s="18" t="e">
        <v>#N/A</v>
      </c>
      <c r="I1448" s="29" t="e">
        <v>#N/A</v>
      </c>
      <c r="J1448" s="30" t="e">
        <v>#N/A</v>
      </c>
      <c r="K1448" s="18">
        <v>2.9560300000000002</v>
      </c>
      <c r="L1448" s="18">
        <v>16.7241</v>
      </c>
      <c r="M1448" s="29">
        <v>2.5001899999999999</v>
      </c>
      <c r="N1448" s="30">
        <v>5.0000000000000002E-5</v>
      </c>
      <c r="O1448" s="40" t="s">
        <v>6458</v>
      </c>
    </row>
    <row r="1449" spans="1:15">
      <c r="A1449" s="1" t="s">
        <v>3306</v>
      </c>
      <c r="B1449" s="1" t="s">
        <v>3305</v>
      </c>
      <c r="C1449" s="28" t="e">
        <v>#N/A</v>
      </c>
      <c r="D1449" s="17" t="e">
        <v>#N/A</v>
      </c>
      <c r="E1449" s="29" t="e">
        <v>#N/A</v>
      </c>
      <c r="F1449" s="30" t="e">
        <v>#N/A</v>
      </c>
      <c r="G1449" s="18" t="e">
        <v>#N/A</v>
      </c>
      <c r="H1449" s="18" t="e">
        <v>#N/A</v>
      </c>
      <c r="I1449" s="29" t="e">
        <v>#N/A</v>
      </c>
      <c r="J1449" s="30" t="e">
        <v>#N/A</v>
      </c>
      <c r="K1449" s="18">
        <v>1.08883</v>
      </c>
      <c r="L1449" s="18">
        <v>7.1619799999999998</v>
      </c>
      <c r="M1449" s="29">
        <v>2.71759</v>
      </c>
      <c r="N1449" s="30">
        <v>5.0000000000000002E-5</v>
      </c>
      <c r="O1449" s="34" t="s">
        <v>6459</v>
      </c>
    </row>
    <row r="1450" spans="1:15">
      <c r="A1450" s="1" t="s">
        <v>3308</v>
      </c>
      <c r="B1450" s="1" t="s">
        <v>3307</v>
      </c>
      <c r="C1450" s="28" t="e">
        <v>#N/A</v>
      </c>
      <c r="D1450" s="17" t="e">
        <v>#N/A</v>
      </c>
      <c r="E1450" s="29" t="e">
        <v>#N/A</v>
      </c>
      <c r="F1450" s="30" t="e">
        <v>#N/A</v>
      </c>
      <c r="G1450" s="18">
        <v>6.54664</v>
      </c>
      <c r="H1450" s="18">
        <v>66.413700000000006</v>
      </c>
      <c r="I1450" s="29">
        <v>3.3426499999999999</v>
      </c>
      <c r="J1450" s="30">
        <v>5.0000000000000002E-5</v>
      </c>
      <c r="K1450" s="18" t="e">
        <v>#N/A</v>
      </c>
      <c r="L1450" s="18" t="e">
        <v>#N/A</v>
      </c>
      <c r="M1450" s="29" t="e">
        <v>#N/A</v>
      </c>
      <c r="N1450" s="30" t="e">
        <v>#N/A</v>
      </c>
      <c r="O1450" s="36" t="s">
        <v>3698</v>
      </c>
    </row>
    <row r="1451" spans="1:15">
      <c r="A1451" s="1" t="s">
        <v>3310</v>
      </c>
      <c r="B1451" s="1" t="s">
        <v>3309</v>
      </c>
      <c r="C1451" s="28" t="e">
        <v>#N/A</v>
      </c>
      <c r="D1451" s="17" t="e">
        <v>#N/A</v>
      </c>
      <c r="E1451" s="29" t="e">
        <v>#N/A</v>
      </c>
      <c r="F1451" s="30" t="e">
        <v>#N/A</v>
      </c>
      <c r="G1451" s="18" t="e">
        <v>#N/A</v>
      </c>
      <c r="H1451" s="18" t="e">
        <v>#N/A</v>
      </c>
      <c r="I1451" s="29" t="e">
        <v>#N/A</v>
      </c>
      <c r="J1451" s="30" t="e">
        <v>#N/A</v>
      </c>
      <c r="K1451" s="18">
        <v>3.4557799999999999</v>
      </c>
      <c r="L1451" s="18">
        <v>16.171399999999998</v>
      </c>
      <c r="M1451" s="29">
        <v>2.2263600000000001</v>
      </c>
      <c r="N1451" s="30">
        <v>5.0000000000000002E-5</v>
      </c>
      <c r="O1451" s="40" t="s">
        <v>3311</v>
      </c>
    </row>
    <row r="1452" spans="1:15">
      <c r="A1452" s="1" t="s">
        <v>3313</v>
      </c>
      <c r="B1452" s="1" t="s">
        <v>3312</v>
      </c>
      <c r="C1452" s="28" t="e">
        <v>#N/A</v>
      </c>
      <c r="D1452" s="17" t="e">
        <v>#N/A</v>
      </c>
      <c r="E1452" s="29" t="e">
        <v>#N/A</v>
      </c>
      <c r="F1452" s="30" t="e">
        <v>#N/A</v>
      </c>
      <c r="G1452" s="18" t="e">
        <v>#N/A</v>
      </c>
      <c r="H1452" s="18" t="e">
        <v>#N/A</v>
      </c>
      <c r="I1452" s="29" t="e">
        <v>#N/A</v>
      </c>
      <c r="J1452" s="30" t="e">
        <v>#N/A</v>
      </c>
      <c r="K1452" s="18">
        <v>16.238900000000001</v>
      </c>
      <c r="L1452" s="18">
        <v>2.9695399999999998</v>
      </c>
      <c r="M1452" s="29">
        <v>-2.4511400000000001</v>
      </c>
      <c r="N1452" s="30">
        <v>5.0000000000000002E-5</v>
      </c>
      <c r="O1452" s="40" t="s">
        <v>777</v>
      </c>
    </row>
    <row r="1453" spans="1:15">
      <c r="A1453" s="1" t="s">
        <v>3315</v>
      </c>
      <c r="B1453" s="1" t="s">
        <v>3314</v>
      </c>
      <c r="C1453" s="28" t="e">
        <v>#N/A</v>
      </c>
      <c r="D1453" s="17" t="e">
        <v>#N/A</v>
      </c>
      <c r="E1453" s="29" t="e">
        <v>#N/A</v>
      </c>
      <c r="F1453" s="30" t="e">
        <v>#N/A</v>
      </c>
      <c r="G1453" s="18" t="e">
        <v>#N/A</v>
      </c>
      <c r="H1453" s="18" t="e">
        <v>#N/A</v>
      </c>
      <c r="I1453" s="29" t="e">
        <v>#N/A</v>
      </c>
      <c r="J1453" s="30" t="e">
        <v>#N/A</v>
      </c>
      <c r="K1453" s="18">
        <v>32.990200000000002</v>
      </c>
      <c r="L1453" s="18">
        <v>6.3146300000000002</v>
      </c>
      <c r="M1453" s="29">
        <v>-2.3852699999999998</v>
      </c>
      <c r="N1453" s="30">
        <v>5.0000000000000002E-5</v>
      </c>
      <c r="O1453" s="40" t="s">
        <v>3316</v>
      </c>
    </row>
    <row r="1454" spans="1:15">
      <c r="A1454" s="1" t="s">
        <v>3248</v>
      </c>
      <c r="B1454" s="1" t="s">
        <v>3247</v>
      </c>
      <c r="C1454" s="28" t="e">
        <v>#N/A</v>
      </c>
      <c r="D1454" s="17" t="e">
        <v>#N/A</v>
      </c>
      <c r="E1454" s="29" t="e">
        <v>#N/A</v>
      </c>
      <c r="F1454" s="30" t="e">
        <v>#N/A</v>
      </c>
      <c r="G1454" s="18" t="e">
        <v>#N/A</v>
      </c>
      <c r="H1454" s="18" t="e">
        <v>#N/A</v>
      </c>
      <c r="I1454" s="29" t="e">
        <v>#N/A</v>
      </c>
      <c r="J1454" s="30" t="e">
        <v>#N/A</v>
      </c>
      <c r="K1454" s="18">
        <v>5.1835399999999998</v>
      </c>
      <c r="L1454" s="18">
        <v>79.9345</v>
      </c>
      <c r="M1454" s="29">
        <v>3.9468100000000002</v>
      </c>
      <c r="N1454" s="30">
        <v>5.0000000000000002E-5</v>
      </c>
      <c r="O1454" s="37" t="s">
        <v>3778</v>
      </c>
    </row>
    <row r="1455" spans="1:15">
      <c r="A1455" s="1" t="s">
        <v>3250</v>
      </c>
      <c r="B1455" s="1" t="s">
        <v>3249</v>
      </c>
      <c r="C1455" s="28" t="e">
        <v>#N/A</v>
      </c>
      <c r="D1455" s="17" t="e">
        <v>#N/A</v>
      </c>
      <c r="E1455" s="29" t="e">
        <v>#N/A</v>
      </c>
      <c r="F1455" s="30" t="e">
        <v>#N/A</v>
      </c>
      <c r="G1455" s="18" t="e">
        <v>#N/A</v>
      </c>
      <c r="H1455" s="18" t="e">
        <v>#N/A</v>
      </c>
      <c r="I1455" s="29" t="e">
        <v>#N/A</v>
      </c>
      <c r="J1455" s="30" t="e">
        <v>#N/A</v>
      </c>
      <c r="K1455" s="18">
        <v>201.01400000000001</v>
      </c>
      <c r="L1455" s="18">
        <v>23.477499999999999</v>
      </c>
      <c r="M1455" s="29">
        <v>-3.09795</v>
      </c>
      <c r="N1455" s="30">
        <v>5.0000000000000002E-5</v>
      </c>
      <c r="O1455" s="44" t="s">
        <v>6317</v>
      </c>
    </row>
    <row r="1456" spans="1:15">
      <c r="A1456" s="1" t="s">
        <v>3252</v>
      </c>
      <c r="B1456" s="1" t="s">
        <v>3251</v>
      </c>
      <c r="C1456" s="28" t="e">
        <v>#N/A</v>
      </c>
      <c r="D1456" s="17" t="e">
        <v>#N/A</v>
      </c>
      <c r="E1456" s="29" t="e">
        <v>#N/A</v>
      </c>
      <c r="F1456" s="30" t="e">
        <v>#N/A</v>
      </c>
      <c r="G1456" s="18" t="e">
        <v>#N/A</v>
      </c>
      <c r="H1456" s="18" t="e">
        <v>#N/A</v>
      </c>
      <c r="I1456" s="29" t="e">
        <v>#N/A</v>
      </c>
      <c r="J1456" s="30" t="e">
        <v>#N/A</v>
      </c>
      <c r="K1456" s="18">
        <v>29.255800000000001</v>
      </c>
      <c r="L1456" s="18">
        <v>4.4470999999999998</v>
      </c>
      <c r="M1456" s="29">
        <v>-2.7177899999999999</v>
      </c>
      <c r="N1456" s="30">
        <v>5.0000000000000002E-5</v>
      </c>
      <c r="O1456" s="37" t="s">
        <v>3925</v>
      </c>
    </row>
    <row r="1457" spans="1:15">
      <c r="A1457" s="1" t="s">
        <v>3254</v>
      </c>
      <c r="B1457" s="1" t="s">
        <v>3253</v>
      </c>
      <c r="C1457" s="28" t="e">
        <v>#N/A</v>
      </c>
      <c r="D1457" s="17" t="e">
        <v>#N/A</v>
      </c>
      <c r="E1457" s="29" t="e">
        <v>#N/A</v>
      </c>
      <c r="F1457" s="30" t="e">
        <v>#N/A</v>
      </c>
      <c r="G1457" s="18" t="e">
        <v>#N/A</v>
      </c>
      <c r="H1457" s="18" t="e">
        <v>#N/A</v>
      </c>
      <c r="I1457" s="29" t="e">
        <v>#N/A</v>
      </c>
      <c r="J1457" s="30" t="e">
        <v>#N/A</v>
      </c>
      <c r="K1457" s="18">
        <v>0.80845699999999998</v>
      </c>
      <c r="L1457" s="18">
        <v>4.5560700000000001</v>
      </c>
      <c r="M1457" s="29">
        <v>2.4945499999999998</v>
      </c>
      <c r="N1457" s="30">
        <v>1.3500000000000001E-3</v>
      </c>
      <c r="O1457" s="40" t="s">
        <v>6460</v>
      </c>
    </row>
    <row r="1458" spans="1:15">
      <c r="A1458" s="1" t="s">
        <v>3256</v>
      </c>
      <c r="B1458" s="1" t="s">
        <v>3255</v>
      </c>
      <c r="C1458" s="28" t="e">
        <v>#N/A</v>
      </c>
      <c r="D1458" s="17" t="e">
        <v>#N/A</v>
      </c>
      <c r="E1458" s="29" t="e">
        <v>#N/A</v>
      </c>
      <c r="F1458" s="30" t="e">
        <v>#N/A</v>
      </c>
      <c r="G1458" s="18">
        <v>0.65653399999999995</v>
      </c>
      <c r="H1458" s="18">
        <v>3.8104</v>
      </c>
      <c r="I1458" s="29">
        <v>2.5369999999999999</v>
      </c>
      <c r="J1458" s="30">
        <v>1.055E-2</v>
      </c>
      <c r="K1458" s="18">
        <v>0.377579</v>
      </c>
      <c r="L1458" s="18">
        <v>2.0414599999999998</v>
      </c>
      <c r="M1458" s="29">
        <v>2.4347500000000002</v>
      </c>
      <c r="N1458" s="30">
        <v>1.3899999999999999E-2</v>
      </c>
      <c r="O1458" s="36" t="s">
        <v>6461</v>
      </c>
    </row>
    <row r="1459" spans="1:15">
      <c r="A1459" s="1" t="s">
        <v>3258</v>
      </c>
      <c r="B1459" s="1" t="s">
        <v>3257</v>
      </c>
      <c r="C1459" s="28" t="e">
        <v>#N/A</v>
      </c>
      <c r="D1459" s="17" t="e">
        <v>#N/A</v>
      </c>
      <c r="E1459" s="29" t="e">
        <v>#N/A</v>
      </c>
      <c r="F1459" s="30" t="e">
        <v>#N/A</v>
      </c>
      <c r="G1459" s="18">
        <v>21.0228</v>
      </c>
      <c r="H1459" s="18">
        <v>4.2336999999999998</v>
      </c>
      <c r="I1459" s="29">
        <v>-2.3119700000000001</v>
      </c>
      <c r="J1459" s="30">
        <v>5.0000000000000002E-5</v>
      </c>
      <c r="K1459" s="18" t="e">
        <v>#N/A</v>
      </c>
      <c r="L1459" s="18" t="e">
        <v>#N/A</v>
      </c>
      <c r="M1459" s="29" t="e">
        <v>#N/A</v>
      </c>
      <c r="N1459" s="30" t="e">
        <v>#N/A</v>
      </c>
      <c r="O1459" s="36" t="s">
        <v>4015</v>
      </c>
    </row>
    <row r="1460" spans="1:15">
      <c r="A1460" s="1" t="s">
        <v>3260</v>
      </c>
      <c r="B1460" s="1" t="s">
        <v>3259</v>
      </c>
      <c r="C1460" s="28" t="e">
        <v>#N/A</v>
      </c>
      <c r="D1460" s="17" t="e">
        <v>#N/A</v>
      </c>
      <c r="E1460" s="29" t="e">
        <v>#N/A</v>
      </c>
      <c r="F1460" s="30" t="e">
        <v>#N/A</v>
      </c>
      <c r="G1460" s="18" t="e">
        <v>#N/A</v>
      </c>
      <c r="H1460" s="18" t="e">
        <v>#N/A</v>
      </c>
      <c r="I1460" s="29" t="e">
        <v>#N/A</v>
      </c>
      <c r="J1460" s="30" t="e">
        <v>#N/A</v>
      </c>
      <c r="K1460" s="18">
        <v>1.8602799999999999</v>
      </c>
      <c r="L1460" s="18">
        <v>8.7157699999999991</v>
      </c>
      <c r="M1460" s="29">
        <v>2.22811</v>
      </c>
      <c r="N1460" s="30">
        <v>5.0000000000000002E-5</v>
      </c>
      <c r="O1460" s="40" t="s">
        <v>1619</v>
      </c>
    </row>
    <row r="1461" spans="1:15">
      <c r="A1461" s="1" t="s">
        <v>3262</v>
      </c>
      <c r="B1461" s="1" t="s">
        <v>3261</v>
      </c>
      <c r="C1461" s="28" t="e">
        <v>#N/A</v>
      </c>
      <c r="D1461" s="17" t="e">
        <v>#N/A</v>
      </c>
      <c r="E1461" s="29" t="e">
        <v>#N/A</v>
      </c>
      <c r="F1461" s="30" t="e">
        <v>#N/A</v>
      </c>
      <c r="G1461" s="18" t="e">
        <v>#N/A</v>
      </c>
      <c r="H1461" s="18" t="e">
        <v>#N/A</v>
      </c>
      <c r="I1461" s="29" t="e">
        <v>#N/A</v>
      </c>
      <c r="J1461" s="30" t="e">
        <v>#N/A</v>
      </c>
      <c r="K1461" s="18">
        <v>0.46593200000000001</v>
      </c>
      <c r="L1461" s="18">
        <v>2.3443299999999998</v>
      </c>
      <c r="M1461" s="29">
        <v>2.3309899999999999</v>
      </c>
      <c r="N1461" s="30">
        <v>2.3500000000000001E-3</v>
      </c>
      <c r="O1461" s="44" t="s">
        <v>6462</v>
      </c>
    </row>
    <row r="1462" spans="1:15">
      <c r="A1462" s="1" t="s">
        <v>3264</v>
      </c>
      <c r="B1462" s="1" t="s">
        <v>3263</v>
      </c>
      <c r="C1462" s="28" t="e">
        <v>#N/A</v>
      </c>
      <c r="D1462" s="17" t="e">
        <v>#N/A</v>
      </c>
      <c r="E1462" s="29" t="e">
        <v>#N/A</v>
      </c>
      <c r="F1462" s="30" t="e">
        <v>#N/A</v>
      </c>
      <c r="G1462" s="18">
        <v>0.35933599999999999</v>
      </c>
      <c r="H1462" s="18">
        <v>2.5358499999999999</v>
      </c>
      <c r="I1462" s="29">
        <v>2.81907</v>
      </c>
      <c r="J1462" s="30">
        <v>8.4999999999999995E-4</v>
      </c>
      <c r="K1462" s="18" t="e">
        <v>#N/A</v>
      </c>
      <c r="L1462" s="18" t="e">
        <v>#N/A</v>
      </c>
      <c r="M1462" s="29" t="e">
        <v>#N/A</v>
      </c>
      <c r="N1462" s="30" t="e">
        <v>#N/A</v>
      </c>
      <c r="O1462" s="40" t="s">
        <v>3675</v>
      </c>
    </row>
    <row r="1463" spans="1:15">
      <c r="A1463" s="1" t="s">
        <v>3266</v>
      </c>
      <c r="B1463" s="1" t="s">
        <v>3265</v>
      </c>
      <c r="C1463" s="28" t="e">
        <v>#N/A</v>
      </c>
      <c r="D1463" s="17" t="e">
        <v>#N/A</v>
      </c>
      <c r="E1463" s="29" t="e">
        <v>#N/A</v>
      </c>
      <c r="F1463" s="30" t="e">
        <v>#N/A</v>
      </c>
      <c r="G1463" s="18">
        <v>1.0163199999999999</v>
      </c>
      <c r="H1463" s="18">
        <v>6.7426899999999996</v>
      </c>
      <c r="I1463" s="29">
        <v>2.7299699999999998</v>
      </c>
      <c r="J1463" s="30">
        <v>2.0000000000000001E-4</v>
      </c>
      <c r="K1463" s="18" t="e">
        <v>#N/A</v>
      </c>
      <c r="L1463" s="18" t="e">
        <v>#N/A</v>
      </c>
      <c r="M1463" s="29" t="e">
        <v>#N/A</v>
      </c>
      <c r="N1463" s="30" t="e">
        <v>#N/A</v>
      </c>
      <c r="O1463" s="36" t="s">
        <v>298</v>
      </c>
    </row>
    <row r="1464" spans="1:15">
      <c r="A1464" s="1" t="s">
        <v>3268</v>
      </c>
      <c r="B1464" s="1" t="s">
        <v>3267</v>
      </c>
      <c r="C1464" s="28" t="e">
        <v>#N/A</v>
      </c>
      <c r="D1464" s="17" t="e">
        <v>#N/A</v>
      </c>
      <c r="E1464" s="29" t="e">
        <v>#N/A</v>
      </c>
      <c r="F1464" s="30" t="e">
        <v>#N/A</v>
      </c>
      <c r="G1464" s="18" t="e">
        <v>#N/A</v>
      </c>
      <c r="H1464" s="18" t="e">
        <v>#N/A</v>
      </c>
      <c r="I1464" s="29" t="e">
        <v>#N/A</v>
      </c>
      <c r="J1464" s="30" t="e">
        <v>#N/A</v>
      </c>
      <c r="K1464" s="18">
        <v>1046.78</v>
      </c>
      <c r="L1464" s="18">
        <v>4210.3</v>
      </c>
      <c r="M1464" s="29">
        <v>2.0079600000000002</v>
      </c>
      <c r="N1464" s="30">
        <v>5.0000000000000002E-5</v>
      </c>
      <c r="O1464" s="32" t="s">
        <v>3987</v>
      </c>
    </row>
    <row r="1465" spans="1:15">
      <c r="A1465" s="1" t="s">
        <v>3270</v>
      </c>
      <c r="B1465" s="1" t="s">
        <v>3269</v>
      </c>
      <c r="C1465" s="28" t="e">
        <v>#N/A</v>
      </c>
      <c r="D1465" s="17" t="e">
        <v>#N/A</v>
      </c>
      <c r="E1465" s="29" t="e">
        <v>#N/A</v>
      </c>
      <c r="F1465" s="30" t="e">
        <v>#N/A</v>
      </c>
      <c r="G1465" s="18" t="e">
        <v>#N/A</v>
      </c>
      <c r="H1465" s="18" t="e">
        <v>#N/A</v>
      </c>
      <c r="I1465" s="29" t="e">
        <v>#N/A</v>
      </c>
      <c r="J1465" s="30" t="e">
        <v>#N/A</v>
      </c>
      <c r="K1465" s="18">
        <v>26.690100000000001</v>
      </c>
      <c r="L1465" s="18">
        <v>5.9490999999999996</v>
      </c>
      <c r="M1465" s="29">
        <v>-2.1655600000000002</v>
      </c>
      <c r="N1465" s="30">
        <v>1.17E-2</v>
      </c>
      <c r="O1465" s="32" t="s">
        <v>234</v>
      </c>
    </row>
    <row r="1466" spans="1:15">
      <c r="A1466" s="1" t="s">
        <v>3272</v>
      </c>
      <c r="B1466" s="1" t="s">
        <v>3271</v>
      </c>
      <c r="C1466" s="28" t="e">
        <v>#N/A</v>
      </c>
      <c r="D1466" s="17" t="e">
        <v>#N/A</v>
      </c>
      <c r="E1466" s="29" t="e">
        <v>#N/A</v>
      </c>
      <c r="F1466" s="30" t="e">
        <v>#N/A</v>
      </c>
      <c r="G1466" s="18" t="e">
        <v>#N/A</v>
      </c>
      <c r="H1466" s="18" t="e">
        <v>#N/A</v>
      </c>
      <c r="I1466" s="29" t="e">
        <v>#N/A</v>
      </c>
      <c r="J1466" s="30" t="e">
        <v>#N/A</v>
      </c>
      <c r="K1466" s="18">
        <v>3.0357500000000002</v>
      </c>
      <c r="L1466" s="18">
        <v>23.135200000000001</v>
      </c>
      <c r="M1466" s="29">
        <v>2.9299599999999999</v>
      </c>
      <c r="N1466" s="30">
        <v>5.0000000000000002E-5</v>
      </c>
      <c r="O1466" s="40" t="s">
        <v>3675</v>
      </c>
    </row>
    <row r="1467" spans="1:15">
      <c r="A1467" s="1" t="s">
        <v>3276</v>
      </c>
      <c r="B1467" s="1" t="s">
        <v>3275</v>
      </c>
      <c r="C1467" s="28" t="e">
        <v>#N/A</v>
      </c>
      <c r="D1467" s="17" t="e">
        <v>#N/A</v>
      </c>
      <c r="E1467" s="29" t="e">
        <v>#N/A</v>
      </c>
      <c r="F1467" s="30" t="e">
        <v>#N/A</v>
      </c>
      <c r="G1467" s="18" t="e">
        <v>#N/A</v>
      </c>
      <c r="H1467" s="18" t="e">
        <v>#N/A</v>
      </c>
      <c r="I1467" s="29" t="e">
        <v>#N/A</v>
      </c>
      <c r="J1467" s="30" t="e">
        <v>#N/A</v>
      </c>
      <c r="K1467" s="18">
        <v>0.77751499999999996</v>
      </c>
      <c r="L1467" s="18">
        <v>11.1106</v>
      </c>
      <c r="M1467" s="29">
        <v>3.8369200000000001</v>
      </c>
      <c r="N1467" s="30">
        <v>2.3E-3</v>
      </c>
      <c r="O1467" s="43" t="s">
        <v>3814</v>
      </c>
    </row>
    <row r="1468" spans="1:15">
      <c r="A1468" s="1" t="s">
        <v>3278</v>
      </c>
      <c r="B1468" s="1" t="s">
        <v>3277</v>
      </c>
      <c r="C1468" s="28" t="e">
        <v>#N/A</v>
      </c>
      <c r="D1468" s="17" t="e">
        <v>#N/A</v>
      </c>
      <c r="E1468" s="29" t="e">
        <v>#N/A</v>
      </c>
      <c r="F1468" s="30" t="e">
        <v>#N/A</v>
      </c>
      <c r="G1468" s="18" t="e">
        <v>#N/A</v>
      </c>
      <c r="H1468" s="18" t="e">
        <v>#N/A</v>
      </c>
      <c r="I1468" s="29" t="e">
        <v>#N/A</v>
      </c>
      <c r="J1468" s="30" t="e">
        <v>#N/A</v>
      </c>
      <c r="K1468" s="18">
        <v>12.121499999999999</v>
      </c>
      <c r="L1468" s="18">
        <v>96.953900000000004</v>
      </c>
      <c r="M1468" s="29">
        <v>2.9997199999999999</v>
      </c>
      <c r="N1468" s="30">
        <v>5.0000000000000002E-5</v>
      </c>
      <c r="O1468" s="73" t="s">
        <v>4015</v>
      </c>
    </row>
    <row r="1469" spans="1:15">
      <c r="A1469" s="1" t="s">
        <v>3280</v>
      </c>
      <c r="B1469" s="1" t="s">
        <v>3279</v>
      </c>
      <c r="C1469" s="28" t="e">
        <v>#N/A</v>
      </c>
      <c r="D1469" s="17" t="e">
        <v>#N/A</v>
      </c>
      <c r="E1469" s="29" t="e">
        <v>#N/A</v>
      </c>
      <c r="F1469" s="30" t="e">
        <v>#N/A</v>
      </c>
      <c r="G1469" s="18">
        <v>98.0197</v>
      </c>
      <c r="H1469" s="18">
        <v>475.16</v>
      </c>
      <c r="I1469" s="29">
        <v>2.2772700000000001</v>
      </c>
      <c r="J1469" s="30">
        <v>5.0000000000000002E-5</v>
      </c>
      <c r="K1469" s="18">
        <v>13911.6</v>
      </c>
      <c r="L1469" s="18">
        <v>3224.54</v>
      </c>
      <c r="M1469" s="29">
        <v>-2.1091199999999999</v>
      </c>
      <c r="N1469" s="30">
        <v>5.0000000000000002E-5</v>
      </c>
      <c r="O1469" s="33" t="s">
        <v>4015</v>
      </c>
    </row>
    <row r="1470" spans="1:15">
      <c r="A1470" s="1" t="s">
        <v>3282</v>
      </c>
      <c r="B1470" s="1" t="s">
        <v>3281</v>
      </c>
      <c r="C1470" s="28" t="e">
        <v>#N/A</v>
      </c>
      <c r="D1470" s="17" t="e">
        <v>#N/A</v>
      </c>
      <c r="E1470" s="29" t="e">
        <v>#N/A</v>
      </c>
      <c r="F1470" s="30" t="e">
        <v>#N/A</v>
      </c>
      <c r="G1470" s="18">
        <v>0.71745899999999996</v>
      </c>
      <c r="H1470" s="18">
        <v>3.1448999999999998</v>
      </c>
      <c r="I1470" s="29">
        <v>2.13205</v>
      </c>
      <c r="J1470" s="30">
        <v>1.9499999999999999E-3</v>
      </c>
      <c r="K1470" s="18" t="e">
        <v>#N/A</v>
      </c>
      <c r="L1470" s="18" t="e">
        <v>#N/A</v>
      </c>
      <c r="M1470" s="29" t="e">
        <v>#N/A</v>
      </c>
      <c r="N1470" s="30" t="e">
        <v>#N/A</v>
      </c>
      <c r="O1470" s="36" t="s">
        <v>6463</v>
      </c>
    </row>
    <row r="1471" spans="1:15">
      <c r="A1471" s="1" t="s">
        <v>3284</v>
      </c>
      <c r="B1471" s="1" t="s">
        <v>3283</v>
      </c>
      <c r="C1471" s="28" t="e">
        <v>#N/A</v>
      </c>
      <c r="D1471" s="17" t="e">
        <v>#N/A</v>
      </c>
      <c r="E1471" s="29" t="e">
        <v>#N/A</v>
      </c>
      <c r="F1471" s="30" t="e">
        <v>#N/A</v>
      </c>
      <c r="G1471" s="18" t="e">
        <v>#N/A</v>
      </c>
      <c r="H1471" s="18" t="e">
        <v>#N/A</v>
      </c>
      <c r="I1471" s="29" t="e">
        <v>#N/A</v>
      </c>
      <c r="J1471" s="30" t="e">
        <v>#N/A</v>
      </c>
      <c r="K1471" s="18">
        <v>20.5395</v>
      </c>
      <c r="L1471" s="18">
        <v>3.48258</v>
      </c>
      <c r="M1471" s="29">
        <v>-2.5601699999999998</v>
      </c>
      <c r="N1471" s="30">
        <v>5.0000000000000002E-5</v>
      </c>
      <c r="O1471" s="52" t="s">
        <v>4015</v>
      </c>
    </row>
    <row r="1472" spans="1:15">
      <c r="A1472" s="1" t="s">
        <v>3286</v>
      </c>
      <c r="B1472" s="1" t="s">
        <v>3285</v>
      </c>
      <c r="C1472" s="28" t="e">
        <v>#N/A</v>
      </c>
      <c r="D1472" s="17" t="e">
        <v>#N/A</v>
      </c>
      <c r="E1472" s="29" t="e">
        <v>#N/A</v>
      </c>
      <c r="F1472" s="30" t="e">
        <v>#N/A</v>
      </c>
      <c r="G1472" s="18" t="e">
        <v>#N/A</v>
      </c>
      <c r="H1472" s="18" t="e">
        <v>#N/A</v>
      </c>
      <c r="I1472" s="29" t="e">
        <v>#N/A</v>
      </c>
      <c r="J1472" s="30" t="e">
        <v>#N/A</v>
      </c>
      <c r="K1472" s="18">
        <v>4.4471999999999996</v>
      </c>
      <c r="L1472" s="18">
        <v>19.196000000000002</v>
      </c>
      <c r="M1472" s="29">
        <v>2.1098400000000002</v>
      </c>
      <c r="N1472" s="30">
        <v>5.0000000000000002E-5</v>
      </c>
      <c r="O1472" s="32" t="s">
        <v>6464</v>
      </c>
    </row>
    <row r="1473" spans="1:15">
      <c r="A1473" s="1" t="s">
        <v>3288</v>
      </c>
      <c r="B1473" s="1" t="s">
        <v>3287</v>
      </c>
      <c r="C1473" s="28" t="e">
        <v>#N/A</v>
      </c>
      <c r="D1473" s="17" t="e">
        <v>#N/A</v>
      </c>
      <c r="E1473" s="29" t="e">
        <v>#N/A</v>
      </c>
      <c r="F1473" s="30" t="e">
        <v>#N/A</v>
      </c>
      <c r="G1473" s="18">
        <v>42.572099999999999</v>
      </c>
      <c r="H1473" s="18">
        <v>213.988</v>
      </c>
      <c r="I1473" s="29">
        <v>2.3295499999999998</v>
      </c>
      <c r="J1473" s="30">
        <v>5.0000000000000002E-5</v>
      </c>
      <c r="K1473" s="18" t="e">
        <v>#N/A</v>
      </c>
      <c r="L1473" s="18" t="e">
        <v>#N/A</v>
      </c>
      <c r="M1473" s="29" t="e">
        <v>#N/A</v>
      </c>
      <c r="N1473" s="30" t="e">
        <v>#N/A</v>
      </c>
      <c r="O1473" s="36" t="s">
        <v>4015</v>
      </c>
    </row>
    <row r="1474" spans="1:15">
      <c r="A1474" s="1" t="s">
        <v>3290</v>
      </c>
      <c r="B1474" s="1" t="s">
        <v>3289</v>
      </c>
      <c r="C1474" s="28" t="e">
        <v>#N/A</v>
      </c>
      <c r="D1474" s="17" t="e">
        <v>#N/A</v>
      </c>
      <c r="E1474" s="29" t="e">
        <v>#N/A</v>
      </c>
      <c r="F1474" s="30" t="e">
        <v>#N/A</v>
      </c>
      <c r="G1474" s="18" t="e">
        <v>#N/A</v>
      </c>
      <c r="H1474" s="18" t="e">
        <v>#N/A</v>
      </c>
      <c r="I1474" s="29" t="e">
        <v>#N/A</v>
      </c>
      <c r="J1474" s="30" t="e">
        <v>#N/A</v>
      </c>
      <c r="K1474" s="18">
        <v>5401.49</v>
      </c>
      <c r="L1474" s="18">
        <v>958.92399999999998</v>
      </c>
      <c r="M1474" s="29">
        <v>-2.4938699999999998</v>
      </c>
      <c r="N1474" s="30">
        <v>5.0000000000000002E-5</v>
      </c>
      <c r="O1474" s="32" t="s">
        <v>4022</v>
      </c>
    </row>
    <row r="1475" spans="1:15">
      <c r="A1475" s="1" t="s">
        <v>3292</v>
      </c>
      <c r="B1475" s="1" t="s">
        <v>3291</v>
      </c>
      <c r="C1475" s="28" t="e">
        <v>#N/A</v>
      </c>
      <c r="D1475" s="17" t="e">
        <v>#N/A</v>
      </c>
      <c r="E1475" s="29" t="e">
        <v>#N/A</v>
      </c>
      <c r="F1475" s="30" t="e">
        <v>#N/A</v>
      </c>
      <c r="G1475" s="18">
        <v>3.2322799999999998</v>
      </c>
      <c r="H1475" s="18">
        <v>29.099299999999999</v>
      </c>
      <c r="I1475" s="29">
        <v>3.1703600000000001</v>
      </c>
      <c r="J1475" s="30">
        <v>5.0000000000000002E-5</v>
      </c>
      <c r="K1475" s="18">
        <v>61.157899999999998</v>
      </c>
      <c r="L1475" s="18">
        <v>336.23500000000001</v>
      </c>
      <c r="M1475" s="29">
        <v>2.45886</v>
      </c>
      <c r="N1475" s="30">
        <v>5.0000000000000002E-5</v>
      </c>
      <c r="O1475" s="36" t="s">
        <v>3638</v>
      </c>
    </row>
    <row r="1476" spans="1:15">
      <c r="A1476" s="1" t="s">
        <v>3294</v>
      </c>
      <c r="B1476" s="1" t="s">
        <v>3293</v>
      </c>
      <c r="C1476" s="28" t="e">
        <v>#N/A</v>
      </c>
      <c r="D1476" s="17" t="e">
        <v>#N/A</v>
      </c>
      <c r="E1476" s="29" t="e">
        <v>#N/A</v>
      </c>
      <c r="F1476" s="30" t="e">
        <v>#N/A</v>
      </c>
      <c r="G1476" s="18">
        <v>0.56975100000000001</v>
      </c>
      <c r="H1476" s="18">
        <v>2.3749600000000002</v>
      </c>
      <c r="I1476" s="29">
        <v>2.0594999999999999</v>
      </c>
      <c r="J1476" s="30">
        <v>4.5999999999999999E-3</v>
      </c>
      <c r="K1476" s="18" t="e">
        <v>#N/A</v>
      </c>
      <c r="L1476" s="18" t="e">
        <v>#N/A</v>
      </c>
      <c r="M1476" s="29" t="e">
        <v>#N/A</v>
      </c>
      <c r="N1476" s="30" t="e">
        <v>#N/A</v>
      </c>
      <c r="O1476" s="33" t="s">
        <v>4015</v>
      </c>
    </row>
    <row r="1477" spans="1:15">
      <c r="A1477" s="1" t="s">
        <v>3296</v>
      </c>
      <c r="B1477" s="1" t="s">
        <v>3295</v>
      </c>
      <c r="C1477" s="28" t="e">
        <v>#N/A</v>
      </c>
      <c r="D1477" s="17" t="e">
        <v>#N/A</v>
      </c>
      <c r="E1477" s="29" t="e">
        <v>#N/A</v>
      </c>
      <c r="F1477" s="30" t="e">
        <v>#N/A</v>
      </c>
      <c r="G1477" s="18">
        <v>1.20391</v>
      </c>
      <c r="H1477" s="18">
        <v>11.4978</v>
      </c>
      <c r="I1477" s="29">
        <v>3.2555499999999999</v>
      </c>
      <c r="J1477" s="30">
        <v>1.25E-3</v>
      </c>
      <c r="K1477" s="18" t="e">
        <v>#N/A</v>
      </c>
      <c r="L1477" s="18" t="e">
        <v>#N/A</v>
      </c>
      <c r="M1477" s="29" t="e">
        <v>#N/A</v>
      </c>
      <c r="N1477" s="30" t="e">
        <v>#N/A</v>
      </c>
      <c r="O1477" s="36" t="s">
        <v>3925</v>
      </c>
    </row>
    <row r="1478" spans="1:15">
      <c r="A1478" s="1" t="s">
        <v>3300</v>
      </c>
      <c r="B1478" s="1" t="s">
        <v>3299</v>
      </c>
      <c r="C1478" s="28" t="e">
        <v>#N/A</v>
      </c>
      <c r="D1478" s="17" t="e">
        <v>#N/A</v>
      </c>
      <c r="E1478" s="29" t="e">
        <v>#N/A</v>
      </c>
      <c r="F1478" s="30" t="e">
        <v>#N/A</v>
      </c>
      <c r="G1478" s="18" t="e">
        <v>#N/A</v>
      </c>
      <c r="H1478" s="18" t="e">
        <v>#N/A</v>
      </c>
      <c r="I1478" s="29" t="e">
        <v>#N/A</v>
      </c>
      <c r="J1478" s="30" t="e">
        <v>#N/A</v>
      </c>
      <c r="K1478" s="18">
        <v>3.48631</v>
      </c>
      <c r="L1478" s="18">
        <v>0.53664299999999998</v>
      </c>
      <c r="M1478" s="29">
        <v>-2.6996699999999998</v>
      </c>
      <c r="N1478" s="30">
        <v>1.9E-3</v>
      </c>
      <c r="O1478" s="40" t="s">
        <v>96</v>
      </c>
    </row>
    <row r="1479" spans="1:15">
      <c r="A1479" s="1" t="s">
        <v>3497</v>
      </c>
      <c r="B1479" s="1" t="s">
        <v>3496</v>
      </c>
      <c r="C1479" s="28" t="e">
        <v>#N/A</v>
      </c>
      <c r="D1479" s="17" t="e">
        <v>#N/A</v>
      </c>
      <c r="E1479" s="29" t="e">
        <v>#N/A</v>
      </c>
      <c r="F1479" s="30" t="e">
        <v>#N/A</v>
      </c>
      <c r="G1479" s="18" t="e">
        <v>#N/A</v>
      </c>
      <c r="H1479" s="18" t="e">
        <v>#N/A</v>
      </c>
      <c r="I1479" s="29" t="e">
        <v>#N/A</v>
      </c>
      <c r="J1479" s="30" t="e">
        <v>#N/A</v>
      </c>
      <c r="K1479" s="18">
        <v>0.397449</v>
      </c>
      <c r="L1479" s="18">
        <v>2.1516899999999999</v>
      </c>
      <c r="M1479" s="29">
        <v>2.4366300000000001</v>
      </c>
      <c r="N1479" s="30">
        <v>1.2999999999999999E-3</v>
      </c>
      <c r="O1479" s="32" t="s">
        <v>1619</v>
      </c>
    </row>
    <row r="1480" spans="1:15">
      <c r="A1480" s="1" t="s">
        <v>3501</v>
      </c>
      <c r="B1480" s="1" t="s">
        <v>3500</v>
      </c>
      <c r="C1480" s="28" t="e">
        <v>#N/A</v>
      </c>
      <c r="D1480" s="17" t="e">
        <v>#N/A</v>
      </c>
      <c r="E1480" s="29" t="e">
        <v>#N/A</v>
      </c>
      <c r="F1480" s="30" t="e">
        <v>#N/A</v>
      </c>
      <c r="G1480" s="18">
        <v>72.748099999999994</v>
      </c>
      <c r="H1480" s="18">
        <v>16.4908</v>
      </c>
      <c r="I1480" s="29">
        <v>-2.1412499999999999</v>
      </c>
      <c r="J1480" s="30">
        <v>5.0000000000000002E-5</v>
      </c>
      <c r="K1480" s="18" t="e">
        <v>#N/A</v>
      </c>
      <c r="L1480" s="18" t="e">
        <v>#N/A</v>
      </c>
      <c r="M1480" s="29" t="e">
        <v>#N/A</v>
      </c>
      <c r="N1480" s="30" t="e">
        <v>#N/A</v>
      </c>
      <c r="O1480" s="36" t="s">
        <v>6465</v>
      </c>
    </row>
    <row r="1481" spans="1:15">
      <c r="A1481" s="1" t="s">
        <v>3483</v>
      </c>
      <c r="B1481" s="1" t="s">
        <v>3482</v>
      </c>
      <c r="C1481" s="28" t="e">
        <v>#N/A</v>
      </c>
      <c r="D1481" s="17" t="e">
        <v>#N/A</v>
      </c>
      <c r="E1481" s="29" t="e">
        <v>#N/A</v>
      </c>
      <c r="F1481" s="30" t="e">
        <v>#N/A</v>
      </c>
      <c r="G1481" s="18">
        <v>1.7804500000000001</v>
      </c>
      <c r="H1481" s="18">
        <v>28.351700000000001</v>
      </c>
      <c r="I1481" s="29">
        <v>3.9931199999999998</v>
      </c>
      <c r="J1481" s="30">
        <v>5.0000000000000002E-5</v>
      </c>
      <c r="K1481" s="18" t="e">
        <v>#N/A</v>
      </c>
      <c r="L1481" s="18" t="e">
        <v>#N/A</v>
      </c>
      <c r="M1481" s="29" t="e">
        <v>#N/A</v>
      </c>
      <c r="N1481" s="30" t="e">
        <v>#N/A</v>
      </c>
      <c r="O1481" s="36" t="s">
        <v>298</v>
      </c>
    </row>
    <row r="1482" spans="1:15">
      <c r="A1482" s="1" t="s">
        <v>3485</v>
      </c>
      <c r="B1482" s="1" t="s">
        <v>3484</v>
      </c>
      <c r="C1482" s="28" t="e">
        <v>#N/A</v>
      </c>
      <c r="D1482" s="17" t="e">
        <v>#N/A</v>
      </c>
      <c r="E1482" s="29" t="e">
        <v>#N/A</v>
      </c>
      <c r="F1482" s="30" t="e">
        <v>#N/A</v>
      </c>
      <c r="G1482" s="18" t="e">
        <v>#N/A</v>
      </c>
      <c r="H1482" s="18" t="e">
        <v>#N/A</v>
      </c>
      <c r="I1482" s="29" t="e">
        <v>#N/A</v>
      </c>
      <c r="J1482" s="30" t="e">
        <v>#N/A</v>
      </c>
      <c r="K1482" s="18">
        <v>0.23100999999999999</v>
      </c>
      <c r="L1482" s="18">
        <v>21.097799999999999</v>
      </c>
      <c r="M1482" s="29">
        <v>6.5129900000000003</v>
      </c>
      <c r="N1482" s="30">
        <v>5.0000000000000002E-5</v>
      </c>
      <c r="O1482" s="49" t="s">
        <v>3940</v>
      </c>
    </row>
    <row r="1483" spans="1:15">
      <c r="A1483" s="1" t="s">
        <v>3489</v>
      </c>
      <c r="B1483" s="1" t="s">
        <v>3488</v>
      </c>
      <c r="C1483" s="28" t="e">
        <v>#N/A</v>
      </c>
      <c r="D1483" s="17" t="e">
        <v>#N/A</v>
      </c>
      <c r="E1483" s="29" t="e">
        <v>#N/A</v>
      </c>
      <c r="F1483" s="30" t="e">
        <v>#N/A</v>
      </c>
      <c r="G1483" s="18" t="e">
        <v>#N/A</v>
      </c>
      <c r="H1483" s="18" t="e">
        <v>#N/A</v>
      </c>
      <c r="I1483" s="29" t="e">
        <v>#N/A</v>
      </c>
      <c r="J1483" s="30" t="e">
        <v>#N/A</v>
      </c>
      <c r="K1483" s="18">
        <v>0.153035</v>
      </c>
      <c r="L1483" s="18">
        <v>115.402</v>
      </c>
      <c r="M1483" s="29">
        <v>9.5585900000000006</v>
      </c>
      <c r="N1483" s="30">
        <v>4.3999999999999997E-2</v>
      </c>
      <c r="O1483" s="44" t="s">
        <v>6466</v>
      </c>
    </row>
    <row r="1484" spans="1:15">
      <c r="A1484" s="1" t="s">
        <v>3491</v>
      </c>
      <c r="B1484" s="1" t="s">
        <v>3490</v>
      </c>
      <c r="C1484" s="28" t="e">
        <v>#N/A</v>
      </c>
      <c r="D1484" s="17" t="e">
        <v>#N/A</v>
      </c>
      <c r="E1484" s="29" t="e">
        <v>#N/A</v>
      </c>
      <c r="F1484" s="30" t="e">
        <v>#N/A</v>
      </c>
      <c r="G1484" s="18" t="e">
        <v>#N/A</v>
      </c>
      <c r="H1484" s="18" t="e">
        <v>#N/A</v>
      </c>
      <c r="I1484" s="29" t="e">
        <v>#N/A</v>
      </c>
      <c r="J1484" s="30" t="e">
        <v>#N/A</v>
      </c>
      <c r="K1484" s="18">
        <v>1.4278</v>
      </c>
      <c r="L1484" s="18">
        <v>276.779</v>
      </c>
      <c r="M1484" s="29">
        <v>7.5987900000000002</v>
      </c>
      <c r="N1484" s="30">
        <v>5.0000000000000002E-5</v>
      </c>
      <c r="O1484" s="32" t="s">
        <v>6330</v>
      </c>
    </row>
    <row r="1485" spans="1:15">
      <c r="A1485" s="1" t="s">
        <v>3493</v>
      </c>
      <c r="B1485" s="1" t="s">
        <v>3492</v>
      </c>
      <c r="C1485" s="28" t="e">
        <v>#N/A</v>
      </c>
      <c r="D1485" s="17" t="e">
        <v>#N/A</v>
      </c>
      <c r="E1485" s="29" t="e">
        <v>#N/A</v>
      </c>
      <c r="F1485" s="30" t="e">
        <v>#N/A</v>
      </c>
      <c r="G1485" s="18" t="e">
        <v>#N/A</v>
      </c>
      <c r="H1485" s="18" t="e">
        <v>#N/A</v>
      </c>
      <c r="I1485" s="29" t="e">
        <v>#N/A</v>
      </c>
      <c r="J1485" s="30" t="e">
        <v>#N/A</v>
      </c>
      <c r="K1485" s="18">
        <v>0.82691000000000003</v>
      </c>
      <c r="L1485" s="18">
        <v>141.67699999999999</v>
      </c>
      <c r="M1485" s="29">
        <v>7.4206599999999998</v>
      </c>
      <c r="N1485" s="30">
        <v>5.0000000000000002E-5</v>
      </c>
      <c r="O1485" s="36" t="s">
        <v>6467</v>
      </c>
    </row>
    <row r="1486" spans="1:15">
      <c r="A1486" s="1" t="s">
        <v>3495</v>
      </c>
      <c r="B1486" s="1" t="s">
        <v>3494</v>
      </c>
      <c r="C1486" s="28" t="e">
        <v>#N/A</v>
      </c>
      <c r="D1486" s="17" t="e">
        <v>#N/A</v>
      </c>
      <c r="E1486" s="29" t="e">
        <v>#N/A</v>
      </c>
      <c r="F1486" s="30" t="e">
        <v>#N/A</v>
      </c>
      <c r="G1486" s="18" t="e">
        <v>#N/A</v>
      </c>
      <c r="H1486" s="18" t="e">
        <v>#N/A</v>
      </c>
      <c r="I1486" s="29" t="e">
        <v>#N/A</v>
      </c>
      <c r="J1486" s="30" t="e">
        <v>#N/A</v>
      </c>
      <c r="K1486" s="18">
        <v>1.9167000000000001</v>
      </c>
      <c r="L1486" s="18">
        <v>221.9</v>
      </c>
      <c r="M1486" s="29">
        <v>6.8551399999999996</v>
      </c>
      <c r="N1486" s="30">
        <v>2.5999999999999999E-3</v>
      </c>
      <c r="O1486" s="37" t="s">
        <v>3752</v>
      </c>
    </row>
    <row r="1487" spans="1:15">
      <c r="A1487" s="1" t="s">
        <v>3499</v>
      </c>
      <c r="B1487" s="1" t="s">
        <v>3498</v>
      </c>
      <c r="C1487" s="28" t="e">
        <v>#N/A</v>
      </c>
      <c r="D1487" s="17" t="e">
        <v>#N/A</v>
      </c>
      <c r="E1487" s="29" t="e">
        <v>#N/A</v>
      </c>
      <c r="F1487" s="30" t="e">
        <v>#N/A</v>
      </c>
      <c r="G1487" s="18" t="e">
        <v>#N/A</v>
      </c>
      <c r="H1487" s="18" t="e">
        <v>#N/A</v>
      </c>
      <c r="I1487" s="29" t="e">
        <v>#N/A</v>
      </c>
      <c r="J1487" s="30" t="e">
        <v>#N/A</v>
      </c>
      <c r="K1487" s="18">
        <v>33.418199999999999</v>
      </c>
      <c r="L1487" s="18">
        <v>168.58600000000001</v>
      </c>
      <c r="M1487" s="29">
        <v>2.3347799999999999</v>
      </c>
      <c r="N1487" s="30">
        <v>5.0000000000000002E-5</v>
      </c>
      <c r="O1487" s="32" t="s">
        <v>3652</v>
      </c>
    </row>
    <row r="1488" spans="1:15">
      <c r="A1488" s="1" t="s">
        <v>3503</v>
      </c>
      <c r="B1488" s="1" t="s">
        <v>3502</v>
      </c>
      <c r="C1488" s="28" t="e">
        <v>#N/A</v>
      </c>
      <c r="D1488" s="17" t="e">
        <v>#N/A</v>
      </c>
      <c r="E1488" s="29" t="e">
        <v>#N/A</v>
      </c>
      <c r="F1488" s="30" t="e">
        <v>#N/A</v>
      </c>
      <c r="G1488" s="18">
        <v>2.46102</v>
      </c>
      <c r="H1488" s="18">
        <v>10.242699999999999</v>
      </c>
      <c r="I1488" s="29">
        <v>2.0572599999999999</v>
      </c>
      <c r="J1488" s="30">
        <v>7.5000000000000002E-4</v>
      </c>
      <c r="K1488" s="18">
        <v>5.2939699999999998</v>
      </c>
      <c r="L1488" s="18">
        <v>91.057500000000005</v>
      </c>
      <c r="M1488" s="29">
        <v>4.1043599999999998</v>
      </c>
      <c r="N1488" s="30">
        <v>5.0000000000000002E-5</v>
      </c>
      <c r="O1488" s="36" t="s">
        <v>3721</v>
      </c>
    </row>
    <row r="1489" spans="1:15">
      <c r="A1489" s="1" t="s">
        <v>3505</v>
      </c>
      <c r="B1489" s="1" t="s">
        <v>3504</v>
      </c>
      <c r="C1489" s="28" t="e">
        <v>#N/A</v>
      </c>
      <c r="D1489" s="17" t="e">
        <v>#N/A</v>
      </c>
      <c r="E1489" s="29" t="e">
        <v>#N/A</v>
      </c>
      <c r="F1489" s="30" t="e">
        <v>#N/A</v>
      </c>
      <c r="G1489" s="18" t="e">
        <v>#N/A</v>
      </c>
      <c r="H1489" s="18" t="e">
        <v>#N/A</v>
      </c>
      <c r="I1489" s="29" t="e">
        <v>#N/A</v>
      </c>
      <c r="J1489" s="30" t="e">
        <v>#N/A</v>
      </c>
      <c r="K1489" s="18">
        <v>6.9312300000000002</v>
      </c>
      <c r="L1489" s="18">
        <v>28.580500000000001</v>
      </c>
      <c r="M1489" s="29">
        <v>2.0438499999999999</v>
      </c>
      <c r="N1489" s="30">
        <v>5.0000000000000002E-5</v>
      </c>
      <c r="O1489" s="40" t="s">
        <v>4015</v>
      </c>
    </row>
    <row r="1490" spans="1:15">
      <c r="A1490" s="1" t="s">
        <v>3507</v>
      </c>
      <c r="B1490" s="1" t="s">
        <v>3506</v>
      </c>
      <c r="C1490" s="28" t="e">
        <v>#N/A</v>
      </c>
      <c r="D1490" s="17" t="e">
        <v>#N/A</v>
      </c>
      <c r="E1490" s="29" t="e">
        <v>#N/A</v>
      </c>
      <c r="F1490" s="30" t="e">
        <v>#N/A</v>
      </c>
      <c r="G1490" s="18" t="e">
        <v>#N/A</v>
      </c>
      <c r="H1490" s="18" t="e">
        <v>#N/A</v>
      </c>
      <c r="I1490" s="29" t="e">
        <v>#N/A</v>
      </c>
      <c r="J1490" s="30" t="e">
        <v>#N/A</v>
      </c>
      <c r="K1490" s="18">
        <v>117.23</v>
      </c>
      <c r="L1490" s="18">
        <v>749.03800000000001</v>
      </c>
      <c r="M1490" s="29">
        <v>2.6757</v>
      </c>
      <c r="N1490" s="30">
        <v>5.0000000000000002E-5</v>
      </c>
      <c r="O1490" s="40" t="s">
        <v>4015</v>
      </c>
    </row>
    <row r="1491" spans="1:15">
      <c r="A1491" s="1" t="s">
        <v>3509</v>
      </c>
      <c r="B1491" s="1" t="s">
        <v>3508</v>
      </c>
      <c r="C1491" s="28" t="e">
        <v>#N/A</v>
      </c>
      <c r="D1491" s="17" t="e">
        <v>#N/A</v>
      </c>
      <c r="E1491" s="29" t="e">
        <v>#N/A</v>
      </c>
      <c r="F1491" s="30" t="e">
        <v>#N/A</v>
      </c>
      <c r="G1491" s="18">
        <v>18.4099</v>
      </c>
      <c r="H1491" s="18">
        <v>90.683899999999994</v>
      </c>
      <c r="I1491" s="29">
        <v>2.30036</v>
      </c>
      <c r="J1491" s="30">
        <v>5.0000000000000002E-5</v>
      </c>
      <c r="K1491" s="18">
        <v>5.5484999999999998</v>
      </c>
      <c r="L1491" s="18">
        <v>26.5913</v>
      </c>
      <c r="M1491" s="29">
        <v>2.2607900000000001</v>
      </c>
      <c r="N1491" s="30">
        <v>5.0000000000000002E-5</v>
      </c>
      <c r="O1491" s="33" t="s">
        <v>4015</v>
      </c>
    </row>
    <row r="1492" spans="1:15">
      <c r="A1492" s="1" t="s">
        <v>3511</v>
      </c>
      <c r="B1492" s="1" t="s">
        <v>3510</v>
      </c>
      <c r="C1492" s="28" t="e">
        <v>#N/A</v>
      </c>
      <c r="D1492" s="17" t="e">
        <v>#N/A</v>
      </c>
      <c r="E1492" s="29" t="e">
        <v>#N/A</v>
      </c>
      <c r="F1492" s="30" t="e">
        <v>#N/A</v>
      </c>
      <c r="G1492" s="18">
        <v>29.3032</v>
      </c>
      <c r="H1492" s="18">
        <v>121.867</v>
      </c>
      <c r="I1492" s="29">
        <v>2.0561699999999998</v>
      </c>
      <c r="J1492" s="30">
        <v>5.0000000000000002E-5</v>
      </c>
      <c r="K1492" s="18" t="e">
        <v>#N/A</v>
      </c>
      <c r="L1492" s="18" t="e">
        <v>#N/A</v>
      </c>
      <c r="M1492" s="29" t="e">
        <v>#N/A</v>
      </c>
      <c r="N1492" s="30" t="e">
        <v>#N/A</v>
      </c>
      <c r="O1492" s="33" t="s">
        <v>4015</v>
      </c>
    </row>
    <row r="1493" spans="1:15">
      <c r="A1493" s="1" t="s">
        <v>3474</v>
      </c>
      <c r="B1493" s="1" t="s">
        <v>3473</v>
      </c>
      <c r="C1493" s="28" t="e">
        <v>#N/A</v>
      </c>
      <c r="D1493" s="17" t="e">
        <v>#N/A</v>
      </c>
      <c r="E1493" s="29" t="e">
        <v>#N/A</v>
      </c>
      <c r="F1493" s="30" t="e">
        <v>#N/A</v>
      </c>
      <c r="G1493" s="18" t="e">
        <v>#N/A</v>
      </c>
      <c r="H1493" s="18" t="e">
        <v>#N/A</v>
      </c>
      <c r="I1493" s="29" t="e">
        <v>#N/A</v>
      </c>
      <c r="J1493" s="30" t="e">
        <v>#N/A</v>
      </c>
      <c r="K1493" s="18">
        <v>53.476700000000001</v>
      </c>
      <c r="L1493" s="18">
        <v>8.3048800000000007</v>
      </c>
      <c r="M1493" s="29">
        <v>-2.6868799999999999</v>
      </c>
      <c r="N1493" s="30">
        <v>5.0000000000000002E-5</v>
      </c>
      <c r="O1493" s="40" t="s">
        <v>298</v>
      </c>
    </row>
    <row r="1494" spans="1:15">
      <c r="A1494" s="1" t="s">
        <v>3476</v>
      </c>
      <c r="B1494" s="1" t="s">
        <v>3475</v>
      </c>
      <c r="C1494" s="28" t="e">
        <v>#N/A</v>
      </c>
      <c r="D1494" s="17" t="e">
        <v>#N/A</v>
      </c>
      <c r="E1494" s="29" t="e">
        <v>#N/A</v>
      </c>
      <c r="F1494" s="30" t="e">
        <v>#N/A</v>
      </c>
      <c r="G1494" s="18" t="e">
        <v>#N/A</v>
      </c>
      <c r="H1494" s="18" t="e">
        <v>#N/A</v>
      </c>
      <c r="I1494" s="29" t="e">
        <v>#N/A</v>
      </c>
      <c r="J1494" s="30" t="e">
        <v>#N/A</v>
      </c>
      <c r="K1494" s="18">
        <v>7.6608799999999997</v>
      </c>
      <c r="L1494" s="18">
        <v>76.734899999999996</v>
      </c>
      <c r="M1494" s="29">
        <v>3.3243</v>
      </c>
      <c r="N1494" s="30">
        <v>5.0000000000000002E-5</v>
      </c>
      <c r="O1494" s="32" t="s">
        <v>6387</v>
      </c>
    </row>
    <row r="1495" spans="1:15">
      <c r="A1495" s="1" t="s">
        <v>3478</v>
      </c>
      <c r="B1495" s="1" t="s">
        <v>3477</v>
      </c>
      <c r="C1495" s="28" t="e">
        <v>#N/A</v>
      </c>
      <c r="D1495" s="17" t="e">
        <v>#N/A</v>
      </c>
      <c r="E1495" s="29" t="e">
        <v>#N/A</v>
      </c>
      <c r="F1495" s="30" t="e">
        <v>#N/A</v>
      </c>
      <c r="G1495" s="18" t="e">
        <v>#N/A</v>
      </c>
      <c r="H1495" s="18" t="e">
        <v>#N/A</v>
      </c>
      <c r="I1495" s="29" t="e">
        <v>#N/A</v>
      </c>
      <c r="J1495" s="30" t="e">
        <v>#N/A</v>
      </c>
      <c r="K1495" s="18">
        <v>5.6070399999999996</v>
      </c>
      <c r="L1495" s="18">
        <v>126.898</v>
      </c>
      <c r="M1495" s="29">
        <v>4.5002899999999997</v>
      </c>
      <c r="N1495" s="30">
        <v>5.0000000000000002E-5</v>
      </c>
      <c r="O1495" s="40" t="s">
        <v>6313</v>
      </c>
    </row>
    <row r="1496" spans="1:15">
      <c r="A1496" s="1" t="s">
        <v>3480</v>
      </c>
      <c r="B1496" s="1" t="s">
        <v>3479</v>
      </c>
      <c r="C1496" s="28" t="e">
        <v>#N/A</v>
      </c>
      <c r="D1496" s="17" t="e">
        <v>#N/A</v>
      </c>
      <c r="E1496" s="29" t="e">
        <v>#N/A</v>
      </c>
      <c r="F1496" s="30" t="e">
        <v>#N/A</v>
      </c>
      <c r="G1496" s="18" t="e">
        <v>#N/A</v>
      </c>
      <c r="H1496" s="18" t="e">
        <v>#N/A</v>
      </c>
      <c r="I1496" s="29" t="e">
        <v>#N/A</v>
      </c>
      <c r="J1496" s="30" t="e">
        <v>#N/A</v>
      </c>
      <c r="K1496" s="18">
        <v>12.2317</v>
      </c>
      <c r="L1496" s="18">
        <v>68.642399999999995</v>
      </c>
      <c r="M1496" s="29">
        <v>2.48847</v>
      </c>
      <c r="N1496" s="30">
        <v>5.0000000000000002E-5</v>
      </c>
      <c r="O1496" s="40" t="s">
        <v>3481</v>
      </c>
    </row>
    <row r="1497" spans="1:15">
      <c r="A1497" s="1" t="s">
        <v>3487</v>
      </c>
      <c r="B1497" s="1" t="s">
        <v>3486</v>
      </c>
      <c r="C1497" s="28" t="e">
        <v>#N/A</v>
      </c>
      <c r="D1497" s="17" t="e">
        <v>#N/A</v>
      </c>
      <c r="E1497" s="29" t="e">
        <v>#N/A</v>
      </c>
      <c r="F1497" s="30" t="e">
        <v>#N/A</v>
      </c>
      <c r="G1497" s="18">
        <v>0.45012200000000002</v>
      </c>
      <c r="H1497" s="18">
        <v>1.83142</v>
      </c>
      <c r="I1497" s="29">
        <v>2.0245799999999998</v>
      </c>
      <c r="J1497" s="30">
        <v>3.6499999999999998E-2</v>
      </c>
      <c r="K1497" s="18" t="e">
        <v>#N/A</v>
      </c>
      <c r="L1497" s="18" t="e">
        <v>#N/A</v>
      </c>
      <c r="M1497" s="29" t="e">
        <v>#N/A</v>
      </c>
      <c r="N1497" s="30" t="e">
        <v>#N/A</v>
      </c>
      <c r="O1497" s="37" t="s">
        <v>4015</v>
      </c>
    </row>
    <row r="1498" spans="1:15">
      <c r="A1498" s="1" t="s">
        <v>2821</v>
      </c>
      <c r="B1498" s="1" t="s">
        <v>2820</v>
      </c>
      <c r="C1498" s="28" t="e">
        <v>#N/A</v>
      </c>
      <c r="D1498" s="17" t="e">
        <v>#N/A</v>
      </c>
      <c r="E1498" s="29" t="e">
        <v>#N/A</v>
      </c>
      <c r="F1498" s="30" t="e">
        <v>#N/A</v>
      </c>
      <c r="G1498" s="18" t="e">
        <v>#N/A</v>
      </c>
      <c r="H1498" s="18" t="e">
        <v>#N/A</v>
      </c>
      <c r="I1498" s="29" t="e">
        <v>#N/A</v>
      </c>
      <c r="J1498" s="30" t="e">
        <v>#N/A</v>
      </c>
      <c r="K1498" s="18">
        <v>8.7619100000000003</v>
      </c>
      <c r="L1498" s="18">
        <v>160.078</v>
      </c>
      <c r="M1498" s="29">
        <v>4.1913799999999997</v>
      </c>
      <c r="N1498" s="30">
        <v>5.0000000000000002E-5</v>
      </c>
      <c r="O1498" s="40" t="s">
        <v>6468</v>
      </c>
    </row>
    <row r="1499" spans="1:15">
      <c r="A1499" s="1" t="s">
        <v>2823</v>
      </c>
      <c r="B1499" s="1" t="s">
        <v>2822</v>
      </c>
      <c r="C1499" s="28" t="e">
        <v>#N/A</v>
      </c>
      <c r="D1499" s="17" t="e">
        <v>#N/A</v>
      </c>
      <c r="E1499" s="29" t="e">
        <v>#N/A</v>
      </c>
      <c r="F1499" s="30" t="e">
        <v>#N/A</v>
      </c>
      <c r="G1499" s="18">
        <v>112.482</v>
      </c>
      <c r="H1499" s="18">
        <v>26.319500000000001</v>
      </c>
      <c r="I1499" s="29">
        <v>-2.0954899999999999</v>
      </c>
      <c r="J1499" s="30">
        <v>5.0000000000000002E-5</v>
      </c>
      <c r="K1499" s="18">
        <v>7.64689</v>
      </c>
      <c r="L1499" s="18">
        <v>40.330800000000004</v>
      </c>
      <c r="M1499" s="29">
        <v>2.3989400000000001</v>
      </c>
      <c r="N1499" s="30">
        <v>5.0000000000000002E-5</v>
      </c>
      <c r="O1499" s="36" t="s">
        <v>3807</v>
      </c>
    </row>
    <row r="1500" spans="1:15">
      <c r="A1500" s="1" t="s">
        <v>2825</v>
      </c>
      <c r="B1500" s="1" t="s">
        <v>2824</v>
      </c>
      <c r="C1500" s="28" t="e">
        <v>#N/A</v>
      </c>
      <c r="D1500" s="17" t="e">
        <v>#N/A</v>
      </c>
      <c r="E1500" s="29" t="e">
        <v>#N/A</v>
      </c>
      <c r="F1500" s="30" t="e">
        <v>#N/A</v>
      </c>
      <c r="G1500" s="18">
        <v>420.58699999999999</v>
      </c>
      <c r="H1500" s="18">
        <v>55.519100000000002</v>
      </c>
      <c r="I1500" s="29">
        <v>-2.9213499999999999</v>
      </c>
      <c r="J1500" s="30">
        <v>5.0000000000000002E-5</v>
      </c>
      <c r="K1500" s="18" t="e">
        <v>#N/A</v>
      </c>
      <c r="L1500" s="18" t="e">
        <v>#N/A</v>
      </c>
      <c r="M1500" s="29" t="e">
        <v>#N/A</v>
      </c>
      <c r="N1500" s="30" t="e">
        <v>#N/A</v>
      </c>
      <c r="O1500" s="36" t="s">
        <v>3877</v>
      </c>
    </row>
    <row r="1501" spans="1:15">
      <c r="A1501" s="1" t="s">
        <v>2827</v>
      </c>
      <c r="B1501" s="1" t="s">
        <v>2826</v>
      </c>
      <c r="C1501" s="28" t="e">
        <v>#N/A</v>
      </c>
      <c r="D1501" s="17" t="e">
        <v>#N/A</v>
      </c>
      <c r="E1501" s="29" t="e">
        <v>#N/A</v>
      </c>
      <c r="F1501" s="30" t="e">
        <v>#N/A</v>
      </c>
      <c r="G1501" s="18" t="e">
        <v>#N/A</v>
      </c>
      <c r="H1501" s="18" t="e">
        <v>#N/A</v>
      </c>
      <c r="I1501" s="29" t="e">
        <v>#N/A</v>
      </c>
      <c r="J1501" s="30" t="e">
        <v>#N/A</v>
      </c>
      <c r="K1501" s="18">
        <v>138.29900000000001</v>
      </c>
      <c r="L1501" s="18">
        <v>10.6692</v>
      </c>
      <c r="M1501" s="29">
        <v>-3.6962700000000002</v>
      </c>
      <c r="N1501" s="30">
        <v>5.0000000000000002E-5</v>
      </c>
      <c r="O1501" s="40" t="s">
        <v>6469</v>
      </c>
    </row>
    <row r="1502" spans="1:15">
      <c r="A1502" s="1" t="s">
        <v>2829</v>
      </c>
      <c r="B1502" s="1" t="s">
        <v>2828</v>
      </c>
      <c r="C1502" s="28" t="e">
        <v>#N/A</v>
      </c>
      <c r="D1502" s="17" t="e">
        <v>#N/A</v>
      </c>
      <c r="E1502" s="29" t="e">
        <v>#N/A</v>
      </c>
      <c r="F1502" s="30" t="e">
        <v>#N/A</v>
      </c>
      <c r="G1502" s="18" t="e">
        <v>#N/A</v>
      </c>
      <c r="H1502" s="18" t="e">
        <v>#N/A</v>
      </c>
      <c r="I1502" s="29" t="e">
        <v>#N/A</v>
      </c>
      <c r="J1502" s="30" t="e">
        <v>#N/A</v>
      </c>
      <c r="K1502" s="18">
        <v>16.416</v>
      </c>
      <c r="L1502" s="18">
        <v>70.881799999999998</v>
      </c>
      <c r="M1502" s="29">
        <v>2.1103200000000002</v>
      </c>
      <c r="N1502" s="30">
        <v>5.0000000000000002E-5</v>
      </c>
      <c r="O1502" s="37" t="s">
        <v>3704</v>
      </c>
    </row>
    <row r="1503" spans="1:15">
      <c r="A1503" s="1" t="s">
        <v>2831</v>
      </c>
      <c r="B1503" s="1" t="s">
        <v>2830</v>
      </c>
      <c r="C1503" s="28" t="e">
        <v>#N/A</v>
      </c>
      <c r="D1503" s="17" t="e">
        <v>#N/A</v>
      </c>
      <c r="E1503" s="29" t="e">
        <v>#N/A</v>
      </c>
      <c r="F1503" s="30" t="e">
        <v>#N/A</v>
      </c>
      <c r="G1503" s="18" t="e">
        <v>#N/A</v>
      </c>
      <c r="H1503" s="18" t="e">
        <v>#N/A</v>
      </c>
      <c r="I1503" s="29" t="e">
        <v>#N/A</v>
      </c>
      <c r="J1503" s="30" t="e">
        <v>#N/A</v>
      </c>
      <c r="K1503" s="18">
        <v>1.93929</v>
      </c>
      <c r="L1503" s="18">
        <v>16.1465</v>
      </c>
      <c r="M1503" s="29">
        <v>3.05762</v>
      </c>
      <c r="N1503" s="30">
        <v>5.0000000000000002E-5</v>
      </c>
      <c r="O1503" s="37" t="s">
        <v>6470</v>
      </c>
    </row>
    <row r="1504" spans="1:15">
      <c r="A1504" s="1" t="s">
        <v>2833</v>
      </c>
      <c r="B1504" s="1" t="s">
        <v>2832</v>
      </c>
      <c r="C1504" s="28" t="e">
        <v>#N/A</v>
      </c>
      <c r="D1504" s="17" t="e">
        <v>#N/A</v>
      </c>
      <c r="E1504" s="29" t="e">
        <v>#N/A</v>
      </c>
      <c r="F1504" s="30" t="e">
        <v>#N/A</v>
      </c>
      <c r="G1504" s="18" t="e">
        <v>#N/A</v>
      </c>
      <c r="H1504" s="18" t="e">
        <v>#N/A</v>
      </c>
      <c r="I1504" s="29" t="e">
        <v>#N/A</v>
      </c>
      <c r="J1504" s="30" t="e">
        <v>#N/A</v>
      </c>
      <c r="K1504" s="18">
        <v>13.231</v>
      </c>
      <c r="L1504" s="18">
        <v>120.58499999999999</v>
      </c>
      <c r="M1504" s="29">
        <v>3.1880600000000001</v>
      </c>
      <c r="N1504" s="30">
        <v>5.0000000000000002E-5</v>
      </c>
      <c r="O1504" s="40" t="s">
        <v>4015</v>
      </c>
    </row>
    <row r="1505" spans="1:15">
      <c r="A1505" s="1" t="s">
        <v>2835</v>
      </c>
      <c r="B1505" s="1" t="s">
        <v>2834</v>
      </c>
      <c r="C1505" s="28" t="e">
        <v>#N/A</v>
      </c>
      <c r="D1505" s="17" t="e">
        <v>#N/A</v>
      </c>
      <c r="E1505" s="29" t="e">
        <v>#N/A</v>
      </c>
      <c r="F1505" s="30" t="e">
        <v>#N/A</v>
      </c>
      <c r="G1505" s="18">
        <v>36.332500000000003</v>
      </c>
      <c r="H1505" s="18">
        <v>155.32300000000001</v>
      </c>
      <c r="I1505" s="29">
        <v>2.0959400000000001</v>
      </c>
      <c r="J1505" s="30">
        <v>5.0000000000000002E-5</v>
      </c>
      <c r="K1505" s="18" t="e">
        <v>#N/A</v>
      </c>
      <c r="L1505" s="18" t="e">
        <v>#N/A</v>
      </c>
      <c r="M1505" s="29" t="e">
        <v>#N/A</v>
      </c>
      <c r="N1505" s="30" t="e">
        <v>#N/A</v>
      </c>
      <c r="O1505" s="36" t="s">
        <v>6471</v>
      </c>
    </row>
    <row r="1506" spans="1:15">
      <c r="A1506" s="1" t="s">
        <v>2837</v>
      </c>
      <c r="B1506" s="1" t="s">
        <v>2836</v>
      </c>
      <c r="C1506" s="28" t="e">
        <v>#N/A</v>
      </c>
      <c r="D1506" s="17" t="e">
        <v>#N/A</v>
      </c>
      <c r="E1506" s="29" t="e">
        <v>#N/A</v>
      </c>
      <c r="F1506" s="30" t="e">
        <v>#N/A</v>
      </c>
      <c r="G1506" s="18">
        <v>463.81200000000001</v>
      </c>
      <c r="H1506" s="18">
        <v>5292.34</v>
      </c>
      <c r="I1506" s="29">
        <v>3.5122900000000001</v>
      </c>
      <c r="J1506" s="30">
        <v>5.0000000000000002E-5</v>
      </c>
      <c r="K1506" s="18" t="e">
        <v>#N/A</v>
      </c>
      <c r="L1506" s="18" t="e">
        <v>#N/A</v>
      </c>
      <c r="M1506" s="29" t="e">
        <v>#N/A</v>
      </c>
      <c r="N1506" s="30" t="e">
        <v>#N/A</v>
      </c>
      <c r="O1506" s="32" t="s">
        <v>3932</v>
      </c>
    </row>
    <row r="1507" spans="1:15">
      <c r="A1507" s="1" t="s">
        <v>2839</v>
      </c>
      <c r="B1507" s="1" t="s">
        <v>2838</v>
      </c>
      <c r="C1507" s="28" t="e">
        <v>#N/A</v>
      </c>
      <c r="D1507" s="17" t="e">
        <v>#N/A</v>
      </c>
      <c r="E1507" s="29" t="e">
        <v>#N/A</v>
      </c>
      <c r="F1507" s="30" t="e">
        <v>#N/A</v>
      </c>
      <c r="G1507" s="18" t="e">
        <v>#N/A</v>
      </c>
      <c r="H1507" s="18" t="e">
        <v>#N/A</v>
      </c>
      <c r="I1507" s="29" t="e">
        <v>#N/A</v>
      </c>
      <c r="J1507" s="30" t="e">
        <v>#N/A</v>
      </c>
      <c r="K1507" s="18">
        <v>0.2268</v>
      </c>
      <c r="L1507" s="18">
        <v>2.1248300000000002</v>
      </c>
      <c r="M1507" s="29">
        <v>3.2278500000000001</v>
      </c>
      <c r="N1507" s="30">
        <v>4.53E-2</v>
      </c>
      <c r="O1507" s="40" t="s">
        <v>6472</v>
      </c>
    </row>
    <row r="1508" spans="1:15">
      <c r="A1508" s="1" t="s">
        <v>2841</v>
      </c>
      <c r="B1508" s="1" t="s">
        <v>2840</v>
      </c>
      <c r="C1508" s="28" t="e">
        <v>#N/A</v>
      </c>
      <c r="D1508" s="17" t="e">
        <v>#N/A</v>
      </c>
      <c r="E1508" s="29" t="e">
        <v>#N/A</v>
      </c>
      <c r="F1508" s="30" t="e">
        <v>#N/A</v>
      </c>
      <c r="G1508" s="18" t="e">
        <v>#N/A</v>
      </c>
      <c r="H1508" s="18" t="e">
        <v>#N/A</v>
      </c>
      <c r="I1508" s="29" t="e">
        <v>#N/A</v>
      </c>
      <c r="J1508" s="30" t="e">
        <v>#N/A</v>
      </c>
      <c r="K1508" s="18">
        <v>14.8348</v>
      </c>
      <c r="L1508" s="18">
        <v>453.14600000000002</v>
      </c>
      <c r="M1508" s="29">
        <v>4.9329200000000002</v>
      </c>
      <c r="N1508" s="30">
        <v>5.0000000000000002E-5</v>
      </c>
      <c r="O1508" s="32" t="s">
        <v>3733</v>
      </c>
    </row>
    <row r="1509" spans="1:15">
      <c r="A1509" s="1" t="s">
        <v>2843</v>
      </c>
      <c r="B1509" s="1" t="s">
        <v>2842</v>
      </c>
      <c r="C1509" s="28" t="e">
        <v>#N/A</v>
      </c>
      <c r="D1509" s="17" t="e">
        <v>#N/A</v>
      </c>
      <c r="E1509" s="29" t="e">
        <v>#N/A</v>
      </c>
      <c r="F1509" s="30" t="e">
        <v>#N/A</v>
      </c>
      <c r="G1509" s="18" t="e">
        <v>#N/A</v>
      </c>
      <c r="H1509" s="18" t="e">
        <v>#N/A</v>
      </c>
      <c r="I1509" s="29" t="e">
        <v>#N/A</v>
      </c>
      <c r="J1509" s="30" t="e">
        <v>#N/A</v>
      </c>
      <c r="K1509" s="18">
        <v>1220.82</v>
      </c>
      <c r="L1509" s="18">
        <v>255.94399999999999</v>
      </c>
      <c r="M1509" s="29">
        <v>-2.2539500000000001</v>
      </c>
      <c r="N1509" s="30">
        <v>5.0000000000000002E-5</v>
      </c>
      <c r="O1509" s="40" t="s">
        <v>4015</v>
      </c>
    </row>
    <row r="1510" spans="1:15">
      <c r="A1510" s="1" t="s">
        <v>2845</v>
      </c>
      <c r="B1510" s="1" t="s">
        <v>2844</v>
      </c>
      <c r="C1510" s="28" t="e">
        <v>#N/A</v>
      </c>
      <c r="D1510" s="17" t="e">
        <v>#N/A</v>
      </c>
      <c r="E1510" s="29" t="e">
        <v>#N/A</v>
      </c>
      <c r="F1510" s="30" t="e">
        <v>#N/A</v>
      </c>
      <c r="G1510" s="18">
        <v>12.7386</v>
      </c>
      <c r="H1510" s="18">
        <v>266.47800000000001</v>
      </c>
      <c r="I1510" s="29">
        <v>4.3867399999999996</v>
      </c>
      <c r="J1510" s="30">
        <v>5.0000000000000002E-5</v>
      </c>
      <c r="K1510" s="18" t="e">
        <v>#N/A</v>
      </c>
      <c r="L1510" s="18" t="e">
        <v>#N/A</v>
      </c>
      <c r="M1510" s="29" t="e">
        <v>#N/A</v>
      </c>
      <c r="N1510" s="30" t="e">
        <v>#N/A</v>
      </c>
      <c r="O1510" s="36" t="s">
        <v>3925</v>
      </c>
    </row>
    <row r="1511" spans="1:15">
      <c r="A1511" s="1" t="s">
        <v>2847</v>
      </c>
      <c r="B1511" s="1" t="s">
        <v>2846</v>
      </c>
      <c r="C1511" s="28" t="e">
        <v>#N/A</v>
      </c>
      <c r="D1511" s="17" t="e">
        <v>#N/A</v>
      </c>
      <c r="E1511" s="29" t="e">
        <v>#N/A</v>
      </c>
      <c r="F1511" s="30" t="e">
        <v>#N/A</v>
      </c>
      <c r="G1511" s="18" t="e">
        <v>#N/A</v>
      </c>
      <c r="H1511" s="18" t="e">
        <v>#N/A</v>
      </c>
      <c r="I1511" s="29" t="e">
        <v>#N/A</v>
      </c>
      <c r="J1511" s="30" t="e">
        <v>#N/A</v>
      </c>
      <c r="K1511" s="18">
        <v>1.5567200000000001</v>
      </c>
      <c r="L1511" s="18">
        <v>6.5659700000000001</v>
      </c>
      <c r="M1511" s="29">
        <v>2.0764999999999998</v>
      </c>
      <c r="N1511" s="30">
        <v>1E-4</v>
      </c>
      <c r="O1511" s="32" t="s">
        <v>3651</v>
      </c>
    </row>
    <row r="1512" spans="1:15">
      <c r="A1512" s="1" t="s">
        <v>2849</v>
      </c>
      <c r="B1512" s="1" t="s">
        <v>2848</v>
      </c>
      <c r="C1512" s="28" t="e">
        <v>#N/A</v>
      </c>
      <c r="D1512" s="17" t="e">
        <v>#N/A</v>
      </c>
      <c r="E1512" s="29" t="e">
        <v>#N/A</v>
      </c>
      <c r="F1512" s="30" t="e">
        <v>#N/A</v>
      </c>
      <c r="G1512" s="18">
        <v>4.0429700000000004</v>
      </c>
      <c r="H1512" s="18">
        <v>97.153599999999997</v>
      </c>
      <c r="I1512" s="29">
        <v>4.5867800000000001</v>
      </c>
      <c r="J1512" s="30">
        <v>5.0000000000000002E-5</v>
      </c>
      <c r="K1512" s="18" t="e">
        <v>#N/A</v>
      </c>
      <c r="L1512" s="18" t="e">
        <v>#N/A</v>
      </c>
      <c r="M1512" s="29" t="e">
        <v>#N/A</v>
      </c>
      <c r="N1512" s="30" t="e">
        <v>#N/A</v>
      </c>
      <c r="O1512" s="36" t="s">
        <v>4015</v>
      </c>
    </row>
    <row r="1513" spans="1:15">
      <c r="A1513" s="1" t="s">
        <v>2851</v>
      </c>
      <c r="B1513" s="1" t="s">
        <v>2850</v>
      </c>
      <c r="C1513" s="28" t="e">
        <v>#N/A</v>
      </c>
      <c r="D1513" s="17" t="e">
        <v>#N/A</v>
      </c>
      <c r="E1513" s="29" t="e">
        <v>#N/A</v>
      </c>
      <c r="F1513" s="30" t="e">
        <v>#N/A</v>
      </c>
      <c r="G1513" s="18" t="e">
        <v>#N/A</v>
      </c>
      <c r="H1513" s="18" t="e">
        <v>#N/A</v>
      </c>
      <c r="I1513" s="29" t="e">
        <v>#N/A</v>
      </c>
      <c r="J1513" s="30" t="e">
        <v>#N/A</v>
      </c>
      <c r="K1513" s="18">
        <v>1269.6600000000001</v>
      </c>
      <c r="L1513" s="18">
        <v>308.23099999999999</v>
      </c>
      <c r="M1513" s="29">
        <v>-2.04236</v>
      </c>
      <c r="N1513" s="30">
        <v>5.0000000000000002E-5</v>
      </c>
      <c r="O1513" s="40" t="s">
        <v>2852</v>
      </c>
    </row>
    <row r="1514" spans="1:15">
      <c r="A1514" s="1" t="s">
        <v>2854</v>
      </c>
      <c r="B1514" s="1" t="s">
        <v>2853</v>
      </c>
      <c r="C1514" s="28" t="e">
        <v>#N/A</v>
      </c>
      <c r="D1514" s="17" t="e">
        <v>#N/A</v>
      </c>
      <c r="E1514" s="29" t="e">
        <v>#N/A</v>
      </c>
      <c r="F1514" s="30" t="e">
        <v>#N/A</v>
      </c>
      <c r="G1514" s="18">
        <v>11.353199999999999</v>
      </c>
      <c r="H1514" s="18">
        <v>2.6489799999999999</v>
      </c>
      <c r="I1514" s="29">
        <v>-2.0995900000000001</v>
      </c>
      <c r="J1514" s="30">
        <v>5.0000000000000002E-5</v>
      </c>
      <c r="K1514" s="18" t="e">
        <v>#N/A</v>
      </c>
      <c r="L1514" s="18" t="e">
        <v>#N/A</v>
      </c>
      <c r="M1514" s="29" t="e">
        <v>#N/A</v>
      </c>
      <c r="N1514" s="30" t="e">
        <v>#N/A</v>
      </c>
      <c r="O1514" s="36" t="s">
        <v>4015</v>
      </c>
    </row>
    <row r="1515" spans="1:15">
      <c r="A1515" s="1" t="s">
        <v>2856</v>
      </c>
      <c r="B1515" s="1" t="s">
        <v>2855</v>
      </c>
      <c r="C1515" s="28" t="e">
        <v>#N/A</v>
      </c>
      <c r="D1515" s="17" t="e">
        <v>#N/A</v>
      </c>
      <c r="E1515" s="29" t="e">
        <v>#N/A</v>
      </c>
      <c r="F1515" s="30" t="e">
        <v>#N/A</v>
      </c>
      <c r="G1515" s="18" t="e">
        <v>#N/A</v>
      </c>
      <c r="H1515" s="18" t="e">
        <v>#N/A</v>
      </c>
      <c r="I1515" s="29" t="e">
        <v>#N/A</v>
      </c>
      <c r="J1515" s="30" t="e">
        <v>#N/A</v>
      </c>
      <c r="K1515" s="18">
        <v>6.44686</v>
      </c>
      <c r="L1515" s="18">
        <v>0.616479</v>
      </c>
      <c r="M1515" s="29">
        <v>-3.3864700000000001</v>
      </c>
      <c r="N1515" s="30">
        <v>5.0000000000000002E-5</v>
      </c>
      <c r="O1515" s="37" t="s">
        <v>3889</v>
      </c>
    </row>
    <row r="1516" spans="1:15">
      <c r="A1516" s="1" t="s">
        <v>2858</v>
      </c>
      <c r="B1516" s="1" t="s">
        <v>2857</v>
      </c>
      <c r="C1516" s="28" t="e">
        <v>#N/A</v>
      </c>
      <c r="D1516" s="17" t="e">
        <v>#N/A</v>
      </c>
      <c r="E1516" s="29" t="e">
        <v>#N/A</v>
      </c>
      <c r="F1516" s="30" t="e">
        <v>#N/A</v>
      </c>
      <c r="G1516" s="18" t="e">
        <v>#N/A</v>
      </c>
      <c r="H1516" s="18" t="e">
        <v>#N/A</v>
      </c>
      <c r="I1516" s="29" t="e">
        <v>#N/A</v>
      </c>
      <c r="J1516" s="30" t="e">
        <v>#N/A</v>
      </c>
      <c r="K1516" s="18">
        <v>1.00709</v>
      </c>
      <c r="L1516" s="18">
        <v>6.9105600000000003</v>
      </c>
      <c r="M1516" s="29">
        <v>2.77861</v>
      </c>
      <c r="N1516" s="30">
        <v>2.0000000000000001E-4</v>
      </c>
      <c r="O1516" s="32" t="s">
        <v>3925</v>
      </c>
    </row>
    <row r="1517" spans="1:15">
      <c r="A1517" s="1" t="s">
        <v>2860</v>
      </c>
      <c r="B1517" s="1" t="s">
        <v>2859</v>
      </c>
      <c r="C1517" s="28" t="e">
        <v>#N/A</v>
      </c>
      <c r="D1517" s="17" t="e">
        <v>#N/A</v>
      </c>
      <c r="E1517" s="29" t="e">
        <v>#N/A</v>
      </c>
      <c r="F1517" s="30" t="e">
        <v>#N/A</v>
      </c>
      <c r="G1517" s="18" t="e">
        <v>#N/A</v>
      </c>
      <c r="H1517" s="18" t="e">
        <v>#N/A</v>
      </c>
      <c r="I1517" s="29" t="e">
        <v>#N/A</v>
      </c>
      <c r="J1517" s="30" t="e">
        <v>#N/A</v>
      </c>
      <c r="K1517" s="18">
        <v>1.9849000000000001</v>
      </c>
      <c r="L1517" s="18">
        <v>11.273</v>
      </c>
      <c r="M1517" s="29">
        <v>2.5057399999999999</v>
      </c>
      <c r="N1517" s="30">
        <v>5.7999999999999996E-3</v>
      </c>
      <c r="O1517" s="37" t="s">
        <v>3925</v>
      </c>
    </row>
    <row r="1518" spans="1:15">
      <c r="A1518" s="1" t="s">
        <v>2862</v>
      </c>
      <c r="B1518" s="1" t="s">
        <v>2861</v>
      </c>
      <c r="C1518" s="28" t="e">
        <v>#N/A</v>
      </c>
      <c r="D1518" s="17" t="e">
        <v>#N/A</v>
      </c>
      <c r="E1518" s="29" t="e">
        <v>#N/A</v>
      </c>
      <c r="F1518" s="30" t="e">
        <v>#N/A</v>
      </c>
      <c r="G1518" s="18">
        <v>56.463700000000003</v>
      </c>
      <c r="H1518" s="18">
        <v>255.30099999999999</v>
      </c>
      <c r="I1518" s="29">
        <v>2.1768000000000001</v>
      </c>
      <c r="J1518" s="30">
        <v>5.0000000000000002E-5</v>
      </c>
      <c r="K1518" s="18" t="e">
        <v>#N/A</v>
      </c>
      <c r="L1518" s="18" t="e">
        <v>#N/A</v>
      </c>
      <c r="M1518" s="29" t="e">
        <v>#N/A</v>
      </c>
      <c r="N1518" s="30" t="e">
        <v>#N/A</v>
      </c>
      <c r="O1518" s="33" t="s">
        <v>4015</v>
      </c>
    </row>
    <row r="1519" spans="1:15">
      <c r="A1519" s="1" t="s">
        <v>2864</v>
      </c>
      <c r="B1519" s="1" t="s">
        <v>2863</v>
      </c>
      <c r="C1519" s="28" t="e">
        <v>#N/A</v>
      </c>
      <c r="D1519" s="17" t="e">
        <v>#N/A</v>
      </c>
      <c r="E1519" s="29" t="e">
        <v>#N/A</v>
      </c>
      <c r="F1519" s="30" t="e">
        <v>#N/A</v>
      </c>
      <c r="G1519" s="18">
        <v>20.214200000000002</v>
      </c>
      <c r="H1519" s="18">
        <v>104.833</v>
      </c>
      <c r="I1519" s="29">
        <v>2.3746499999999999</v>
      </c>
      <c r="J1519" s="30">
        <v>5.0000000000000002E-5</v>
      </c>
      <c r="K1519" s="18" t="e">
        <v>#N/A</v>
      </c>
      <c r="L1519" s="18" t="e">
        <v>#N/A</v>
      </c>
      <c r="M1519" s="29" t="e">
        <v>#N/A</v>
      </c>
      <c r="N1519" s="30" t="e">
        <v>#N/A</v>
      </c>
      <c r="O1519" s="33" t="s">
        <v>4015</v>
      </c>
    </row>
    <row r="1520" spans="1:15">
      <c r="A1520" s="1" t="s">
        <v>2866</v>
      </c>
      <c r="B1520" s="1" t="s">
        <v>2865</v>
      </c>
      <c r="C1520" s="28" t="e">
        <v>#N/A</v>
      </c>
      <c r="D1520" s="17" t="e">
        <v>#N/A</v>
      </c>
      <c r="E1520" s="29" t="e">
        <v>#N/A</v>
      </c>
      <c r="F1520" s="30" t="e">
        <v>#N/A</v>
      </c>
      <c r="G1520" s="18">
        <v>1400.43</v>
      </c>
      <c r="H1520" s="18">
        <v>17.610199999999999</v>
      </c>
      <c r="I1520" s="29">
        <v>-6.31332</v>
      </c>
      <c r="J1520" s="30">
        <v>5.0000000000000002E-5</v>
      </c>
      <c r="K1520" s="18" t="e">
        <v>#N/A</v>
      </c>
      <c r="L1520" s="18" t="e">
        <v>#N/A</v>
      </c>
      <c r="M1520" s="29" t="e">
        <v>#N/A</v>
      </c>
      <c r="N1520" s="30" t="e">
        <v>#N/A</v>
      </c>
      <c r="O1520" s="33" t="s">
        <v>4015</v>
      </c>
    </row>
    <row r="1521" spans="1:15">
      <c r="A1521" s="1" t="s">
        <v>2868</v>
      </c>
      <c r="B1521" s="1" t="s">
        <v>2867</v>
      </c>
      <c r="C1521" s="28" t="e">
        <v>#N/A</v>
      </c>
      <c r="D1521" s="17" t="e">
        <v>#N/A</v>
      </c>
      <c r="E1521" s="29" t="e">
        <v>#N/A</v>
      </c>
      <c r="F1521" s="30" t="e">
        <v>#N/A</v>
      </c>
      <c r="G1521" s="18" t="e">
        <v>#N/A</v>
      </c>
      <c r="H1521" s="18" t="e">
        <v>#N/A</v>
      </c>
      <c r="I1521" s="29" t="e">
        <v>#N/A</v>
      </c>
      <c r="J1521" s="30" t="e">
        <v>#N/A</v>
      </c>
      <c r="K1521" s="18">
        <v>6.1943299999999999</v>
      </c>
      <c r="L1521" s="18">
        <v>50.488500000000002</v>
      </c>
      <c r="M1521" s="29">
        <v>3.0269300000000001</v>
      </c>
      <c r="N1521" s="30">
        <v>5.0000000000000002E-5</v>
      </c>
      <c r="O1521" s="32" t="s">
        <v>3798</v>
      </c>
    </row>
    <row r="1522" spans="1:15">
      <c r="A1522" s="1" t="s">
        <v>2870</v>
      </c>
      <c r="B1522" s="1" t="s">
        <v>2869</v>
      </c>
      <c r="C1522" s="28" t="e">
        <v>#N/A</v>
      </c>
      <c r="D1522" s="17" t="e">
        <v>#N/A</v>
      </c>
      <c r="E1522" s="29" t="e">
        <v>#N/A</v>
      </c>
      <c r="F1522" s="30" t="e">
        <v>#N/A</v>
      </c>
      <c r="G1522" s="18">
        <v>0.59979700000000002</v>
      </c>
      <c r="H1522" s="18">
        <v>4.9921699999999998</v>
      </c>
      <c r="I1522" s="29">
        <v>3.0571199999999998</v>
      </c>
      <c r="J1522" s="30">
        <v>5.0000000000000002E-5</v>
      </c>
      <c r="K1522" s="18" t="e">
        <v>#N/A</v>
      </c>
      <c r="L1522" s="18" t="e">
        <v>#N/A</v>
      </c>
      <c r="M1522" s="29" t="e">
        <v>#N/A</v>
      </c>
      <c r="N1522" s="30" t="e">
        <v>#N/A</v>
      </c>
      <c r="O1522" s="36" t="s">
        <v>3700</v>
      </c>
    </row>
    <row r="1523" spans="1:15">
      <c r="A1523" s="1" t="s">
        <v>2872</v>
      </c>
      <c r="B1523" s="1" t="s">
        <v>2871</v>
      </c>
      <c r="C1523" s="28" t="e">
        <v>#N/A</v>
      </c>
      <c r="D1523" s="17" t="e">
        <v>#N/A</v>
      </c>
      <c r="E1523" s="29" t="e">
        <v>#N/A</v>
      </c>
      <c r="F1523" s="30" t="e">
        <v>#N/A</v>
      </c>
      <c r="G1523" s="18" t="e">
        <v>#N/A</v>
      </c>
      <c r="H1523" s="18" t="e">
        <v>#N/A</v>
      </c>
      <c r="I1523" s="29" t="e">
        <v>#N/A</v>
      </c>
      <c r="J1523" s="30" t="e">
        <v>#N/A</v>
      </c>
      <c r="K1523" s="18">
        <v>77.856700000000004</v>
      </c>
      <c r="L1523" s="18">
        <v>17.0838</v>
      </c>
      <c r="M1523" s="29">
        <v>-2.1881900000000001</v>
      </c>
      <c r="N1523" s="30">
        <v>5.0000000000000002E-5</v>
      </c>
      <c r="O1523" s="36" t="s">
        <v>4023</v>
      </c>
    </row>
    <row r="1524" spans="1:15">
      <c r="A1524" s="1" t="s">
        <v>2874</v>
      </c>
      <c r="B1524" s="1" t="s">
        <v>2873</v>
      </c>
      <c r="C1524" s="28" t="e">
        <v>#N/A</v>
      </c>
      <c r="D1524" s="17" t="e">
        <v>#N/A</v>
      </c>
      <c r="E1524" s="29" t="e">
        <v>#N/A</v>
      </c>
      <c r="F1524" s="30" t="e">
        <v>#N/A</v>
      </c>
      <c r="G1524" s="18">
        <v>3.4670100000000001</v>
      </c>
      <c r="H1524" s="18">
        <v>0.32987899999999998</v>
      </c>
      <c r="I1524" s="29">
        <v>-3.3936799999999998</v>
      </c>
      <c r="J1524" s="30">
        <v>1E-4</v>
      </c>
      <c r="K1524" s="18" t="e">
        <v>#N/A</v>
      </c>
      <c r="L1524" s="18" t="e">
        <v>#N/A</v>
      </c>
      <c r="M1524" s="29" t="e">
        <v>#N/A</v>
      </c>
      <c r="N1524" s="30" t="e">
        <v>#N/A</v>
      </c>
      <c r="O1524" s="40" t="s">
        <v>2875</v>
      </c>
    </row>
    <row r="1525" spans="1:15">
      <c r="A1525" s="1" t="s">
        <v>2877</v>
      </c>
      <c r="B1525" s="1" t="s">
        <v>2876</v>
      </c>
      <c r="C1525" s="28" t="e">
        <v>#N/A</v>
      </c>
      <c r="D1525" s="17" t="e">
        <v>#N/A</v>
      </c>
      <c r="E1525" s="29" t="e">
        <v>#N/A</v>
      </c>
      <c r="F1525" s="30" t="e">
        <v>#N/A</v>
      </c>
      <c r="G1525" s="18">
        <v>0.45107900000000001</v>
      </c>
      <c r="H1525" s="18">
        <v>4.8212200000000003</v>
      </c>
      <c r="I1525" s="29">
        <v>3.4179499999999998</v>
      </c>
      <c r="J1525" s="30">
        <v>3.5700000000000003E-2</v>
      </c>
      <c r="K1525" s="18">
        <v>0.60458199999999995</v>
      </c>
      <c r="L1525" s="18">
        <v>6.9873000000000003</v>
      </c>
      <c r="M1525" s="29">
        <v>3.5307200000000001</v>
      </c>
      <c r="N1525" s="30">
        <v>1.3650000000000001E-2</v>
      </c>
      <c r="O1525" s="32" t="s">
        <v>6311</v>
      </c>
    </row>
    <row r="1526" spans="1:15">
      <c r="A1526" s="1" t="s">
        <v>2879</v>
      </c>
      <c r="B1526" s="1" t="s">
        <v>2878</v>
      </c>
      <c r="C1526" s="28" t="e">
        <v>#N/A</v>
      </c>
      <c r="D1526" s="17" t="e">
        <v>#N/A</v>
      </c>
      <c r="E1526" s="29" t="e">
        <v>#N/A</v>
      </c>
      <c r="F1526" s="30" t="e">
        <v>#N/A</v>
      </c>
      <c r="G1526" s="18" t="e">
        <v>#N/A</v>
      </c>
      <c r="H1526" s="18" t="e">
        <v>#N/A</v>
      </c>
      <c r="I1526" s="29" t="e">
        <v>#N/A</v>
      </c>
      <c r="J1526" s="30" t="e">
        <v>#N/A</v>
      </c>
      <c r="K1526" s="18">
        <v>0.68527499999999997</v>
      </c>
      <c r="L1526" s="18">
        <v>45.4465</v>
      </c>
      <c r="M1526" s="29">
        <v>6.0513399999999997</v>
      </c>
      <c r="N1526" s="30">
        <v>1.5E-3</v>
      </c>
      <c r="O1526" s="32" t="s">
        <v>3627</v>
      </c>
    </row>
    <row r="1527" spans="1:15">
      <c r="A1527" s="1" t="s">
        <v>2881</v>
      </c>
      <c r="B1527" s="1" t="s">
        <v>2880</v>
      </c>
      <c r="C1527" s="28" t="e">
        <v>#N/A</v>
      </c>
      <c r="D1527" s="17" t="e">
        <v>#N/A</v>
      </c>
      <c r="E1527" s="29" t="e">
        <v>#N/A</v>
      </c>
      <c r="F1527" s="30" t="e">
        <v>#N/A</v>
      </c>
      <c r="G1527" s="18" t="e">
        <v>#N/A</v>
      </c>
      <c r="H1527" s="18" t="e">
        <v>#N/A</v>
      </c>
      <c r="I1527" s="29" t="e">
        <v>#N/A</v>
      </c>
      <c r="J1527" s="30" t="e">
        <v>#N/A</v>
      </c>
      <c r="K1527" s="18">
        <v>21.0137</v>
      </c>
      <c r="L1527" s="18">
        <v>207.59399999999999</v>
      </c>
      <c r="M1527" s="29">
        <v>3.30436</v>
      </c>
      <c r="N1527" s="30">
        <v>5.0000000000000002E-5</v>
      </c>
      <c r="O1527" s="32" t="s">
        <v>6473</v>
      </c>
    </row>
    <row r="1528" spans="1:15">
      <c r="A1528" s="1" t="s">
        <v>2883</v>
      </c>
      <c r="B1528" s="1" t="s">
        <v>2882</v>
      </c>
      <c r="C1528" s="28" t="e">
        <v>#N/A</v>
      </c>
      <c r="D1528" s="17" t="e">
        <v>#N/A</v>
      </c>
      <c r="E1528" s="29" t="e">
        <v>#N/A</v>
      </c>
      <c r="F1528" s="30" t="e">
        <v>#N/A</v>
      </c>
      <c r="G1528" s="18" t="e">
        <v>#N/A</v>
      </c>
      <c r="H1528" s="18" t="e">
        <v>#N/A</v>
      </c>
      <c r="I1528" s="29" t="e">
        <v>#N/A</v>
      </c>
      <c r="J1528" s="30" t="e">
        <v>#N/A</v>
      </c>
      <c r="K1528" s="18">
        <v>1.04759</v>
      </c>
      <c r="L1528" s="18">
        <v>92.007599999999996</v>
      </c>
      <c r="M1528" s="29">
        <v>6.4566100000000004</v>
      </c>
      <c r="N1528" s="30">
        <v>5.0000000000000002E-5</v>
      </c>
      <c r="O1528" s="32" t="s">
        <v>298</v>
      </c>
    </row>
    <row r="1529" spans="1:15">
      <c r="A1529" s="1" t="s">
        <v>2885</v>
      </c>
      <c r="B1529" s="1" t="s">
        <v>2884</v>
      </c>
      <c r="C1529" s="28" t="e">
        <v>#N/A</v>
      </c>
      <c r="D1529" s="17" t="e">
        <v>#N/A</v>
      </c>
      <c r="E1529" s="29" t="e">
        <v>#N/A</v>
      </c>
      <c r="F1529" s="30" t="e">
        <v>#N/A</v>
      </c>
      <c r="G1529" s="18" t="e">
        <v>#N/A</v>
      </c>
      <c r="H1529" s="18" t="e">
        <v>#N/A</v>
      </c>
      <c r="I1529" s="29" t="e">
        <v>#N/A</v>
      </c>
      <c r="J1529" s="30" t="e">
        <v>#N/A</v>
      </c>
      <c r="K1529" s="18">
        <v>0.48706100000000002</v>
      </c>
      <c r="L1529" s="18">
        <v>3.0114399999999999</v>
      </c>
      <c r="M1529" s="29">
        <v>2.6282800000000002</v>
      </c>
      <c r="N1529" s="30">
        <v>1E-4</v>
      </c>
      <c r="O1529" s="43" t="s">
        <v>6345</v>
      </c>
    </row>
    <row r="1530" spans="1:15">
      <c r="A1530" s="1" t="s">
        <v>2887</v>
      </c>
      <c r="B1530" s="1" t="s">
        <v>2886</v>
      </c>
      <c r="C1530" s="28" t="e">
        <v>#N/A</v>
      </c>
      <c r="D1530" s="17" t="e">
        <v>#N/A</v>
      </c>
      <c r="E1530" s="29" t="e">
        <v>#N/A</v>
      </c>
      <c r="F1530" s="30" t="e">
        <v>#N/A</v>
      </c>
      <c r="G1530" s="18" t="e">
        <v>#N/A</v>
      </c>
      <c r="H1530" s="18" t="e">
        <v>#N/A</v>
      </c>
      <c r="I1530" s="29" t="e">
        <v>#N/A</v>
      </c>
      <c r="J1530" s="30" t="e">
        <v>#N/A</v>
      </c>
      <c r="K1530" s="18">
        <v>2.3967499999999999</v>
      </c>
      <c r="L1530" s="18">
        <v>23.561699999999998</v>
      </c>
      <c r="M1530" s="29">
        <v>3.2972899999999998</v>
      </c>
      <c r="N1530" s="30">
        <v>5.0000000000000002E-5</v>
      </c>
      <c r="O1530" s="32" t="s">
        <v>3749</v>
      </c>
    </row>
    <row r="1531" spans="1:15">
      <c r="A1531" s="1" t="s">
        <v>2889</v>
      </c>
      <c r="B1531" s="1" t="s">
        <v>2888</v>
      </c>
      <c r="C1531" s="28" t="e">
        <v>#N/A</v>
      </c>
      <c r="D1531" s="17" t="e">
        <v>#N/A</v>
      </c>
      <c r="E1531" s="29" t="e">
        <v>#N/A</v>
      </c>
      <c r="F1531" s="30" t="e">
        <v>#N/A</v>
      </c>
      <c r="G1531" s="18" t="e">
        <v>#N/A</v>
      </c>
      <c r="H1531" s="18" t="e">
        <v>#N/A</v>
      </c>
      <c r="I1531" s="29" t="e">
        <v>#N/A</v>
      </c>
      <c r="J1531" s="30" t="e">
        <v>#N/A</v>
      </c>
      <c r="K1531" s="18">
        <v>7.6359399999999994E-2</v>
      </c>
      <c r="L1531" s="18">
        <v>7.4937199999999997</v>
      </c>
      <c r="M1531" s="29">
        <v>6.6167299999999996</v>
      </c>
      <c r="N1531" s="30">
        <v>5.0000000000000002E-5</v>
      </c>
      <c r="O1531" s="36" t="s">
        <v>685</v>
      </c>
    </row>
    <row r="1532" spans="1:15">
      <c r="A1532" s="1" t="s">
        <v>2891</v>
      </c>
      <c r="B1532" s="1" t="s">
        <v>2890</v>
      </c>
      <c r="C1532" s="28" t="e">
        <v>#N/A</v>
      </c>
      <c r="D1532" s="17" t="e">
        <v>#N/A</v>
      </c>
      <c r="E1532" s="29" t="e">
        <v>#N/A</v>
      </c>
      <c r="F1532" s="30" t="e">
        <v>#N/A</v>
      </c>
      <c r="G1532" s="18" t="e">
        <v>#N/A</v>
      </c>
      <c r="H1532" s="18" t="e">
        <v>#N/A</v>
      </c>
      <c r="I1532" s="29" t="e">
        <v>#N/A</v>
      </c>
      <c r="J1532" s="30" t="e">
        <v>#N/A</v>
      </c>
      <c r="K1532" s="18">
        <v>10.464</v>
      </c>
      <c r="L1532" s="18">
        <v>46.38</v>
      </c>
      <c r="M1532" s="29">
        <v>2.1480700000000001</v>
      </c>
      <c r="N1532" s="30">
        <v>5.0000000000000002E-5</v>
      </c>
      <c r="O1532" s="32" t="s">
        <v>3662</v>
      </c>
    </row>
    <row r="1533" spans="1:15">
      <c r="A1533" s="1" t="s">
        <v>3327</v>
      </c>
      <c r="B1533" s="1" t="s">
        <v>3326</v>
      </c>
      <c r="C1533" s="28" t="e">
        <v>#N/A</v>
      </c>
      <c r="D1533" s="17" t="e">
        <v>#N/A</v>
      </c>
      <c r="E1533" s="29" t="e">
        <v>#N/A</v>
      </c>
      <c r="F1533" s="30" t="e">
        <v>#N/A</v>
      </c>
      <c r="G1533" s="18" t="e">
        <v>#N/A</v>
      </c>
      <c r="H1533" s="18" t="e">
        <v>#N/A</v>
      </c>
      <c r="I1533" s="29" t="e">
        <v>#N/A</v>
      </c>
      <c r="J1533" s="30" t="e">
        <v>#N/A</v>
      </c>
      <c r="K1533" s="18">
        <v>191.32900000000001</v>
      </c>
      <c r="L1533" s="18">
        <v>40.494399999999999</v>
      </c>
      <c r="M1533" s="29">
        <v>-2.2402600000000001</v>
      </c>
      <c r="N1533" s="30">
        <v>5.0000000000000002E-5</v>
      </c>
      <c r="O1533" s="32" t="s">
        <v>4016</v>
      </c>
    </row>
    <row r="1534" spans="1:15">
      <c r="A1534" s="1" t="s">
        <v>3329</v>
      </c>
      <c r="B1534" s="1" t="s">
        <v>3328</v>
      </c>
      <c r="C1534" s="28" t="e">
        <v>#N/A</v>
      </c>
      <c r="D1534" s="17" t="e">
        <v>#N/A</v>
      </c>
      <c r="E1534" s="29" t="e">
        <v>#N/A</v>
      </c>
      <c r="F1534" s="30" t="e">
        <v>#N/A</v>
      </c>
      <c r="G1534" s="18">
        <v>32.834699999999998</v>
      </c>
      <c r="H1534" s="18">
        <v>490.017</v>
      </c>
      <c r="I1534" s="29">
        <v>3.89954</v>
      </c>
      <c r="J1534" s="30">
        <v>5.0000000000000002E-5</v>
      </c>
      <c r="K1534" s="18" t="e">
        <v>#N/A</v>
      </c>
      <c r="L1534" s="18" t="e">
        <v>#N/A</v>
      </c>
      <c r="M1534" s="29" t="e">
        <v>#N/A</v>
      </c>
      <c r="N1534" s="30" t="e">
        <v>#N/A</v>
      </c>
      <c r="O1534" s="33" t="s">
        <v>4015</v>
      </c>
    </row>
    <row r="1535" spans="1:15">
      <c r="A1535" s="1" t="s">
        <v>3331</v>
      </c>
      <c r="B1535" s="1" t="s">
        <v>3330</v>
      </c>
      <c r="C1535" s="28" t="e">
        <v>#N/A</v>
      </c>
      <c r="D1535" s="17" t="e">
        <v>#N/A</v>
      </c>
      <c r="E1535" s="29" t="e">
        <v>#N/A</v>
      </c>
      <c r="F1535" s="30" t="e">
        <v>#N/A</v>
      </c>
      <c r="G1535" s="18" t="e">
        <v>#N/A</v>
      </c>
      <c r="H1535" s="18" t="e">
        <v>#N/A</v>
      </c>
      <c r="I1535" s="29" t="e">
        <v>#N/A</v>
      </c>
      <c r="J1535" s="30" t="e">
        <v>#N/A</v>
      </c>
      <c r="K1535" s="18">
        <v>62.5167</v>
      </c>
      <c r="L1535" s="18">
        <v>5.4371400000000003</v>
      </c>
      <c r="M1535" s="29">
        <v>-3.52332</v>
      </c>
      <c r="N1535" s="30">
        <v>5.0000000000000002E-5</v>
      </c>
      <c r="O1535" s="32" t="s">
        <v>6314</v>
      </c>
    </row>
    <row r="1536" spans="1:15">
      <c r="A1536" s="1" t="s">
        <v>3335</v>
      </c>
      <c r="B1536" s="1" t="s">
        <v>3334</v>
      </c>
      <c r="C1536" s="28" t="e">
        <v>#N/A</v>
      </c>
      <c r="D1536" s="17" t="e">
        <v>#N/A</v>
      </c>
      <c r="E1536" s="29" t="e">
        <v>#N/A</v>
      </c>
      <c r="F1536" s="30" t="e">
        <v>#N/A</v>
      </c>
      <c r="G1536" s="18" t="e">
        <v>#N/A</v>
      </c>
      <c r="H1536" s="18" t="e">
        <v>#N/A</v>
      </c>
      <c r="I1536" s="29" t="e">
        <v>#N/A</v>
      </c>
      <c r="J1536" s="30" t="e">
        <v>#N/A</v>
      </c>
      <c r="K1536" s="18">
        <v>2.4138500000000001</v>
      </c>
      <c r="L1536" s="18">
        <v>0.41448099999999999</v>
      </c>
      <c r="M1536" s="29">
        <v>-2.54196</v>
      </c>
      <c r="N1536" s="30">
        <v>4.7000000000000002E-3</v>
      </c>
      <c r="O1536" s="40" t="s">
        <v>3336</v>
      </c>
    </row>
    <row r="1537" spans="1:15">
      <c r="A1537" s="1" t="s">
        <v>3340</v>
      </c>
      <c r="B1537" s="1" t="s">
        <v>3339</v>
      </c>
      <c r="C1537" s="28" t="e">
        <v>#N/A</v>
      </c>
      <c r="D1537" s="17" t="e">
        <v>#N/A</v>
      </c>
      <c r="E1537" s="29" t="e">
        <v>#N/A</v>
      </c>
      <c r="F1537" s="30" t="e">
        <v>#N/A</v>
      </c>
      <c r="G1537" s="18">
        <v>1.92231</v>
      </c>
      <c r="H1537" s="18">
        <v>9.5193499999999993</v>
      </c>
      <c r="I1537" s="29">
        <v>2.30802</v>
      </c>
      <c r="J1537" s="30">
        <v>2.5950000000000001E-2</v>
      </c>
      <c r="K1537" s="18" t="e">
        <v>#N/A</v>
      </c>
      <c r="L1537" s="18" t="e">
        <v>#N/A</v>
      </c>
      <c r="M1537" s="29" t="e">
        <v>#N/A</v>
      </c>
      <c r="N1537" s="30" t="e">
        <v>#N/A</v>
      </c>
      <c r="O1537" s="32" t="s">
        <v>4016</v>
      </c>
    </row>
    <row r="1538" spans="1:15">
      <c r="A1538" s="1" t="s">
        <v>3342</v>
      </c>
      <c r="B1538" s="1" t="s">
        <v>3341</v>
      </c>
      <c r="C1538" s="28" t="e">
        <v>#N/A</v>
      </c>
      <c r="D1538" s="17" t="e">
        <v>#N/A</v>
      </c>
      <c r="E1538" s="29" t="e">
        <v>#N/A</v>
      </c>
      <c r="F1538" s="30" t="e">
        <v>#N/A</v>
      </c>
      <c r="G1538" s="18" t="e">
        <v>#N/A</v>
      </c>
      <c r="H1538" s="18" t="e">
        <v>#N/A</v>
      </c>
      <c r="I1538" s="29" t="e">
        <v>#N/A</v>
      </c>
      <c r="J1538" s="30" t="e">
        <v>#N/A</v>
      </c>
      <c r="K1538" s="18">
        <v>0.78071100000000004</v>
      </c>
      <c r="L1538" s="18">
        <v>3.2957200000000002</v>
      </c>
      <c r="M1538" s="29">
        <v>2.0777299999999999</v>
      </c>
      <c r="N1538" s="30">
        <v>4.4000000000000003E-3</v>
      </c>
      <c r="O1538" s="32" t="s">
        <v>3737</v>
      </c>
    </row>
    <row r="1539" spans="1:15">
      <c r="A1539" s="1" t="s">
        <v>3344</v>
      </c>
      <c r="B1539" s="1" t="s">
        <v>3343</v>
      </c>
      <c r="C1539" s="28" t="e">
        <v>#N/A</v>
      </c>
      <c r="D1539" s="17" t="e">
        <v>#N/A</v>
      </c>
      <c r="E1539" s="29" t="e">
        <v>#N/A</v>
      </c>
      <c r="F1539" s="30" t="e">
        <v>#N/A</v>
      </c>
      <c r="G1539" s="18">
        <v>0.61956199999999995</v>
      </c>
      <c r="H1539" s="18">
        <v>2.8235299999999999</v>
      </c>
      <c r="I1539" s="29">
        <v>2.18818</v>
      </c>
      <c r="J1539" s="30">
        <v>9.1999999999999998E-3</v>
      </c>
      <c r="K1539" s="18" t="e">
        <v>#N/A</v>
      </c>
      <c r="L1539" s="18" t="e">
        <v>#N/A</v>
      </c>
      <c r="M1539" s="29" t="e">
        <v>#N/A</v>
      </c>
      <c r="N1539" s="30" t="e">
        <v>#N/A</v>
      </c>
      <c r="O1539" s="32" t="s">
        <v>6413</v>
      </c>
    </row>
    <row r="1540" spans="1:15">
      <c r="A1540" s="1" t="s">
        <v>3346</v>
      </c>
      <c r="B1540" s="1" t="s">
        <v>3345</v>
      </c>
      <c r="C1540" s="28" t="e">
        <v>#N/A</v>
      </c>
      <c r="D1540" s="17" t="e">
        <v>#N/A</v>
      </c>
      <c r="E1540" s="29" t="e">
        <v>#N/A</v>
      </c>
      <c r="F1540" s="30" t="e">
        <v>#N/A</v>
      </c>
      <c r="G1540" s="18" t="e">
        <v>#N/A</v>
      </c>
      <c r="H1540" s="18" t="e">
        <v>#N/A</v>
      </c>
      <c r="I1540" s="29" t="e">
        <v>#N/A</v>
      </c>
      <c r="J1540" s="30" t="e">
        <v>#N/A</v>
      </c>
      <c r="K1540" s="18">
        <v>11.310499999999999</v>
      </c>
      <c r="L1540" s="18">
        <v>75.329899999999995</v>
      </c>
      <c r="M1540" s="29">
        <v>2.73556</v>
      </c>
      <c r="N1540" s="30">
        <v>5.0000000000000002E-5</v>
      </c>
      <c r="O1540" s="37" t="s">
        <v>6474</v>
      </c>
    </row>
    <row r="1541" spans="1:15">
      <c r="A1541" s="1" t="s">
        <v>3348</v>
      </c>
      <c r="B1541" s="1" t="s">
        <v>3347</v>
      </c>
      <c r="C1541" s="28" t="e">
        <v>#N/A</v>
      </c>
      <c r="D1541" s="17" t="e">
        <v>#N/A</v>
      </c>
      <c r="E1541" s="29" t="e">
        <v>#N/A</v>
      </c>
      <c r="F1541" s="30" t="e">
        <v>#N/A</v>
      </c>
      <c r="G1541" s="18" t="e">
        <v>#N/A</v>
      </c>
      <c r="H1541" s="18" t="e">
        <v>#N/A</v>
      </c>
      <c r="I1541" s="29" t="e">
        <v>#N/A</v>
      </c>
      <c r="J1541" s="30" t="e">
        <v>#N/A</v>
      </c>
      <c r="K1541" s="18">
        <v>0.41300500000000001</v>
      </c>
      <c r="L1541" s="18">
        <v>2.0671400000000002</v>
      </c>
      <c r="M1541" s="29">
        <v>2.32341</v>
      </c>
      <c r="N1541" s="30">
        <v>1.6150000000000001E-2</v>
      </c>
      <c r="O1541" s="43" t="s">
        <v>3847</v>
      </c>
    </row>
    <row r="1542" spans="1:15">
      <c r="A1542" s="1" t="s">
        <v>3318</v>
      </c>
      <c r="B1542" s="1" t="s">
        <v>3317</v>
      </c>
      <c r="C1542" s="28" t="e">
        <v>#N/A</v>
      </c>
      <c r="D1542" s="17" t="e">
        <v>#N/A</v>
      </c>
      <c r="E1542" s="29" t="e">
        <v>#N/A</v>
      </c>
      <c r="F1542" s="30" t="e">
        <v>#N/A</v>
      </c>
      <c r="G1542" s="18">
        <v>83.351399999999998</v>
      </c>
      <c r="H1542" s="18">
        <v>459.39499999999998</v>
      </c>
      <c r="I1542" s="29">
        <v>2.4624600000000001</v>
      </c>
      <c r="J1542" s="30">
        <v>5.0000000000000002E-5</v>
      </c>
      <c r="K1542" s="18" t="e">
        <v>#N/A</v>
      </c>
      <c r="L1542" s="18" t="e">
        <v>#N/A</v>
      </c>
      <c r="M1542" s="29" t="e">
        <v>#N/A</v>
      </c>
      <c r="N1542" s="30" t="e">
        <v>#N/A</v>
      </c>
      <c r="O1542" s="36" t="s">
        <v>3319</v>
      </c>
    </row>
    <row r="1543" spans="1:15">
      <c r="A1543" s="1" t="s">
        <v>3321</v>
      </c>
      <c r="B1543" s="1" t="s">
        <v>3320</v>
      </c>
      <c r="C1543" s="28" t="e">
        <v>#N/A</v>
      </c>
      <c r="D1543" s="17" t="e">
        <v>#N/A</v>
      </c>
      <c r="E1543" s="29" t="e">
        <v>#N/A</v>
      </c>
      <c r="F1543" s="30" t="e">
        <v>#N/A</v>
      </c>
      <c r="G1543" s="18">
        <v>28.026</v>
      </c>
      <c r="H1543" s="18">
        <v>141.934</v>
      </c>
      <c r="I1543" s="29">
        <v>2.3403900000000002</v>
      </c>
      <c r="J1543" s="30">
        <v>5.0000000000000002E-5</v>
      </c>
      <c r="K1543" s="18" t="e">
        <v>#N/A</v>
      </c>
      <c r="L1543" s="18" t="e">
        <v>#N/A</v>
      </c>
      <c r="M1543" s="29" t="e">
        <v>#N/A</v>
      </c>
      <c r="N1543" s="30" t="e">
        <v>#N/A</v>
      </c>
      <c r="O1543" s="36" t="s">
        <v>3316</v>
      </c>
    </row>
    <row r="1544" spans="1:15">
      <c r="A1544" s="1" t="s">
        <v>3323</v>
      </c>
      <c r="B1544" s="1" t="s">
        <v>3322</v>
      </c>
      <c r="C1544" s="28" t="e">
        <v>#N/A</v>
      </c>
      <c r="D1544" s="17" t="e">
        <v>#N/A</v>
      </c>
      <c r="E1544" s="29" t="e">
        <v>#N/A</v>
      </c>
      <c r="F1544" s="30" t="e">
        <v>#N/A</v>
      </c>
      <c r="G1544" s="18">
        <v>45.657600000000002</v>
      </c>
      <c r="H1544" s="18">
        <v>356.21499999999997</v>
      </c>
      <c r="I1544" s="29">
        <v>2.9638200000000001</v>
      </c>
      <c r="J1544" s="30">
        <v>5.0000000000000002E-5</v>
      </c>
      <c r="K1544" s="18" t="e">
        <v>#N/A</v>
      </c>
      <c r="L1544" s="18" t="e">
        <v>#N/A</v>
      </c>
      <c r="M1544" s="29" t="e">
        <v>#N/A</v>
      </c>
      <c r="N1544" s="30" t="e">
        <v>#N/A</v>
      </c>
      <c r="O1544" s="36" t="s">
        <v>3679</v>
      </c>
    </row>
    <row r="1545" spans="1:15">
      <c r="A1545" s="1" t="s">
        <v>3325</v>
      </c>
      <c r="B1545" s="1" t="s">
        <v>3324</v>
      </c>
      <c r="C1545" s="28" t="e">
        <v>#N/A</v>
      </c>
      <c r="D1545" s="17" t="e">
        <v>#N/A</v>
      </c>
      <c r="E1545" s="29" t="e">
        <v>#N/A</v>
      </c>
      <c r="F1545" s="30" t="e">
        <v>#N/A</v>
      </c>
      <c r="G1545" s="18" t="e">
        <v>#N/A</v>
      </c>
      <c r="H1545" s="18" t="e">
        <v>#N/A</v>
      </c>
      <c r="I1545" s="29" t="e">
        <v>#N/A</v>
      </c>
      <c r="J1545" s="30" t="e">
        <v>#N/A</v>
      </c>
      <c r="K1545" s="18">
        <v>7.3580800000000002</v>
      </c>
      <c r="L1545" s="18">
        <v>1.24377</v>
      </c>
      <c r="M1545" s="29">
        <v>-2.5646100000000001</v>
      </c>
      <c r="N1545" s="30">
        <v>5.0000000000000002E-5</v>
      </c>
      <c r="O1545" s="32" t="s">
        <v>2032</v>
      </c>
    </row>
    <row r="1546" spans="1:15">
      <c r="A1546" s="1" t="s">
        <v>3333</v>
      </c>
      <c r="B1546" s="1" t="s">
        <v>3332</v>
      </c>
      <c r="C1546" s="28" t="e">
        <v>#N/A</v>
      </c>
      <c r="D1546" s="17" t="e">
        <v>#N/A</v>
      </c>
      <c r="E1546" s="29" t="e">
        <v>#N/A</v>
      </c>
      <c r="F1546" s="30" t="e">
        <v>#N/A</v>
      </c>
      <c r="G1546" s="18">
        <v>53.645800000000001</v>
      </c>
      <c r="H1546" s="18">
        <v>222.09399999999999</v>
      </c>
      <c r="I1546" s="29">
        <v>2.0496300000000001</v>
      </c>
      <c r="J1546" s="30">
        <v>5.0000000000000002E-5</v>
      </c>
      <c r="K1546" s="18" t="e">
        <v>#N/A</v>
      </c>
      <c r="L1546" s="18" t="e">
        <v>#N/A</v>
      </c>
      <c r="M1546" s="29" t="e">
        <v>#N/A</v>
      </c>
      <c r="N1546" s="30" t="e">
        <v>#N/A</v>
      </c>
      <c r="O1546" s="36" t="s">
        <v>310</v>
      </c>
    </row>
    <row r="1547" spans="1:15">
      <c r="A1547" s="1" t="s">
        <v>3338</v>
      </c>
      <c r="B1547" s="1" t="s">
        <v>3337</v>
      </c>
      <c r="C1547" s="28" t="e">
        <v>#N/A</v>
      </c>
      <c r="D1547" s="17" t="e">
        <v>#N/A</v>
      </c>
      <c r="E1547" s="29" t="e">
        <v>#N/A</v>
      </c>
      <c r="F1547" s="30" t="e">
        <v>#N/A</v>
      </c>
      <c r="G1547" s="18">
        <v>162.84800000000001</v>
      </c>
      <c r="H1547" s="18">
        <v>820.58199999999999</v>
      </c>
      <c r="I1547" s="29">
        <v>2.3331200000000001</v>
      </c>
      <c r="J1547" s="30">
        <v>5.0000000000000002E-5</v>
      </c>
      <c r="K1547" s="18" t="e">
        <v>#N/A</v>
      </c>
      <c r="L1547" s="18" t="e">
        <v>#N/A</v>
      </c>
      <c r="M1547" s="29" t="e">
        <v>#N/A</v>
      </c>
      <c r="N1547" s="30" t="e">
        <v>#N/A</v>
      </c>
      <c r="O1547" s="36" t="s">
        <v>4015</v>
      </c>
    </row>
    <row r="1548" spans="1:15">
      <c r="A1548" s="1" t="s">
        <v>3611</v>
      </c>
      <c r="B1548" s="1" t="s">
        <v>3610</v>
      </c>
      <c r="C1548" s="28" t="e">
        <v>#N/A</v>
      </c>
      <c r="D1548" s="17" t="e">
        <v>#N/A</v>
      </c>
      <c r="E1548" s="29" t="e">
        <v>#N/A</v>
      </c>
      <c r="F1548" s="30" t="e">
        <v>#N/A</v>
      </c>
      <c r="G1548" s="18">
        <v>88.481700000000004</v>
      </c>
      <c r="H1548" s="18">
        <v>11.9194</v>
      </c>
      <c r="I1548" s="29">
        <v>-2.8920599999999999</v>
      </c>
      <c r="J1548" s="30">
        <v>5.0000000000000002E-5</v>
      </c>
      <c r="K1548" s="18" t="e">
        <v>#N/A</v>
      </c>
      <c r="L1548" s="18" t="e">
        <v>#N/A</v>
      </c>
      <c r="M1548" s="29" t="e">
        <v>#N/A</v>
      </c>
      <c r="N1548" s="30" t="e">
        <v>#N/A</v>
      </c>
      <c r="O1548" s="40" t="s">
        <v>2875</v>
      </c>
    </row>
    <row r="1549" spans="1:15">
      <c r="A1549" s="1" t="s">
        <v>3513</v>
      </c>
      <c r="B1549" s="1" t="s">
        <v>3512</v>
      </c>
      <c r="C1549" s="28" t="e">
        <v>#N/A</v>
      </c>
      <c r="D1549" s="17" t="e">
        <v>#N/A</v>
      </c>
      <c r="E1549" s="29" t="e">
        <v>#N/A</v>
      </c>
      <c r="F1549" s="30" t="e">
        <v>#N/A</v>
      </c>
      <c r="G1549" s="18" t="e">
        <v>#N/A</v>
      </c>
      <c r="H1549" s="18" t="e">
        <v>#N/A</v>
      </c>
      <c r="I1549" s="29" t="e">
        <v>#N/A</v>
      </c>
      <c r="J1549" s="30" t="e">
        <v>#N/A</v>
      </c>
      <c r="K1549" s="18">
        <v>3.45323</v>
      </c>
      <c r="L1549" s="18">
        <v>0.69149700000000003</v>
      </c>
      <c r="M1549" s="29">
        <v>-2.3201499999999999</v>
      </c>
      <c r="N1549" s="30">
        <v>1.7500000000000002E-2</v>
      </c>
      <c r="O1549" s="36" t="s">
        <v>6475</v>
      </c>
    </row>
    <row r="1550" spans="1:15">
      <c r="A1550" s="1" t="s">
        <v>3535</v>
      </c>
      <c r="B1550" s="1" t="s">
        <v>3534</v>
      </c>
      <c r="C1550" s="28" t="e">
        <v>#N/A</v>
      </c>
      <c r="D1550" s="17" t="e">
        <v>#N/A</v>
      </c>
      <c r="E1550" s="29" t="e">
        <v>#N/A</v>
      </c>
      <c r="F1550" s="30" t="e">
        <v>#N/A</v>
      </c>
      <c r="G1550" s="18" t="e">
        <v>#N/A</v>
      </c>
      <c r="H1550" s="18" t="e">
        <v>#N/A</v>
      </c>
      <c r="I1550" s="29" t="e">
        <v>#N/A</v>
      </c>
      <c r="J1550" s="30" t="e">
        <v>#N/A</v>
      </c>
      <c r="K1550" s="18">
        <v>2.9523799999999998</v>
      </c>
      <c r="L1550" s="18">
        <v>25.177299999999999</v>
      </c>
      <c r="M1550" s="29">
        <v>3.0921799999999999</v>
      </c>
      <c r="N1550" s="30">
        <v>5.0000000000000002E-5</v>
      </c>
      <c r="O1550" s="40" t="s">
        <v>565</v>
      </c>
    </row>
    <row r="1551" spans="1:15">
      <c r="A1551" s="1" t="s">
        <v>3537</v>
      </c>
      <c r="B1551" s="1" t="s">
        <v>3536</v>
      </c>
      <c r="C1551" s="28" t="e">
        <v>#N/A</v>
      </c>
      <c r="D1551" s="17" t="e">
        <v>#N/A</v>
      </c>
      <c r="E1551" s="29" t="e">
        <v>#N/A</v>
      </c>
      <c r="F1551" s="30" t="e">
        <v>#N/A</v>
      </c>
      <c r="G1551" s="18" t="e">
        <v>#N/A</v>
      </c>
      <c r="H1551" s="18" t="e">
        <v>#N/A</v>
      </c>
      <c r="I1551" s="29" t="e">
        <v>#N/A</v>
      </c>
      <c r="J1551" s="30" t="e">
        <v>#N/A</v>
      </c>
      <c r="K1551" s="18">
        <v>3.96787</v>
      </c>
      <c r="L1551" s="18">
        <v>0.469636</v>
      </c>
      <c r="M1551" s="29">
        <v>-3.0787499999999999</v>
      </c>
      <c r="N1551" s="30">
        <v>4.9200000000000001E-2</v>
      </c>
      <c r="O1551" s="35" t="s">
        <v>6314</v>
      </c>
    </row>
    <row r="1552" spans="1:15">
      <c r="A1552" s="1" t="s">
        <v>3539</v>
      </c>
      <c r="B1552" s="1" t="s">
        <v>3538</v>
      </c>
      <c r="C1552" s="28" t="e">
        <v>#N/A</v>
      </c>
      <c r="D1552" s="17" t="e">
        <v>#N/A</v>
      </c>
      <c r="E1552" s="29" t="e">
        <v>#N/A</v>
      </c>
      <c r="F1552" s="30" t="e">
        <v>#N/A</v>
      </c>
      <c r="G1552" s="18">
        <v>0.70476700000000003</v>
      </c>
      <c r="H1552" s="18">
        <v>2.9919600000000002</v>
      </c>
      <c r="I1552" s="29">
        <v>2.0858699999999999</v>
      </c>
      <c r="J1552" s="30">
        <v>1.4499999999999999E-3</v>
      </c>
      <c r="K1552" s="18" t="e">
        <v>#N/A</v>
      </c>
      <c r="L1552" s="18" t="e">
        <v>#N/A</v>
      </c>
      <c r="M1552" s="29" t="e">
        <v>#N/A</v>
      </c>
      <c r="N1552" s="30" t="e">
        <v>#N/A</v>
      </c>
      <c r="O1552" s="34" t="s">
        <v>3947</v>
      </c>
    </row>
    <row r="1553" spans="1:15">
      <c r="A1553" s="1" t="s">
        <v>3541</v>
      </c>
      <c r="B1553" s="1" t="s">
        <v>3540</v>
      </c>
      <c r="C1553" s="28" t="e">
        <v>#N/A</v>
      </c>
      <c r="D1553" s="17" t="e">
        <v>#N/A</v>
      </c>
      <c r="E1553" s="29" t="e">
        <v>#N/A</v>
      </c>
      <c r="F1553" s="30" t="e">
        <v>#N/A</v>
      </c>
      <c r="G1553" s="18" t="e">
        <v>#N/A</v>
      </c>
      <c r="H1553" s="18" t="e">
        <v>#N/A</v>
      </c>
      <c r="I1553" s="29" t="e">
        <v>#N/A</v>
      </c>
      <c r="J1553" s="30" t="e">
        <v>#N/A</v>
      </c>
      <c r="K1553" s="18">
        <v>2.8266900000000001</v>
      </c>
      <c r="L1553" s="18">
        <v>13.797800000000001</v>
      </c>
      <c r="M1553" s="29">
        <v>2.2872499999999998</v>
      </c>
      <c r="N1553" s="30">
        <v>5.0000000000000002E-5</v>
      </c>
      <c r="O1553" s="37" t="s">
        <v>4015</v>
      </c>
    </row>
    <row r="1554" spans="1:15">
      <c r="A1554" s="1" t="s">
        <v>3515</v>
      </c>
      <c r="B1554" s="1" t="s">
        <v>3514</v>
      </c>
      <c r="C1554" s="28" t="e">
        <v>#N/A</v>
      </c>
      <c r="D1554" s="17" t="e">
        <v>#N/A</v>
      </c>
      <c r="E1554" s="29" t="e">
        <v>#N/A</v>
      </c>
      <c r="F1554" s="30" t="e">
        <v>#N/A</v>
      </c>
      <c r="G1554" s="18">
        <v>5.78078</v>
      </c>
      <c r="H1554" s="18">
        <v>1.10263</v>
      </c>
      <c r="I1554" s="29">
        <v>-2.3903099999999999</v>
      </c>
      <c r="J1554" s="30">
        <v>3.9600000000000003E-2</v>
      </c>
      <c r="K1554" s="18" t="e">
        <v>#N/A</v>
      </c>
      <c r="L1554" s="18" t="e">
        <v>#N/A</v>
      </c>
      <c r="M1554" s="29" t="e">
        <v>#N/A</v>
      </c>
      <c r="N1554" s="30" t="e">
        <v>#N/A</v>
      </c>
      <c r="O1554" s="34" t="s">
        <v>4015</v>
      </c>
    </row>
    <row r="1555" spans="1:15">
      <c r="A1555" s="1" t="s">
        <v>3517</v>
      </c>
      <c r="B1555" s="1" t="s">
        <v>3516</v>
      </c>
      <c r="C1555" s="28" t="e">
        <v>#N/A</v>
      </c>
      <c r="D1555" s="17" t="e">
        <v>#N/A</v>
      </c>
      <c r="E1555" s="29" t="e">
        <v>#N/A</v>
      </c>
      <c r="F1555" s="30" t="e">
        <v>#N/A</v>
      </c>
      <c r="G1555" s="18">
        <v>4.6781800000000002</v>
      </c>
      <c r="H1555" s="18">
        <v>1.02932</v>
      </c>
      <c r="I1555" s="29">
        <v>-2.18425</v>
      </c>
      <c r="J1555" s="30">
        <v>7.5000000000000002E-4</v>
      </c>
      <c r="K1555" s="18" t="e">
        <v>#N/A</v>
      </c>
      <c r="L1555" s="18" t="e">
        <v>#N/A</v>
      </c>
      <c r="M1555" s="29" t="e">
        <v>#N/A</v>
      </c>
      <c r="N1555" s="30" t="e">
        <v>#N/A</v>
      </c>
      <c r="O1555" s="32" t="s">
        <v>3890</v>
      </c>
    </row>
    <row r="1556" spans="1:15">
      <c r="A1556" s="1" t="s">
        <v>3519</v>
      </c>
      <c r="B1556" s="1" t="s">
        <v>3518</v>
      </c>
      <c r="C1556" s="28" t="e">
        <v>#N/A</v>
      </c>
      <c r="D1556" s="17" t="e">
        <v>#N/A</v>
      </c>
      <c r="E1556" s="29" t="e">
        <v>#N/A</v>
      </c>
      <c r="F1556" s="30" t="e">
        <v>#N/A</v>
      </c>
      <c r="G1556" s="18" t="e">
        <v>#N/A</v>
      </c>
      <c r="H1556" s="18" t="e">
        <v>#N/A</v>
      </c>
      <c r="I1556" s="29" t="e">
        <v>#N/A</v>
      </c>
      <c r="J1556" s="30" t="e">
        <v>#N/A</v>
      </c>
      <c r="K1556" s="18">
        <v>2.07775</v>
      </c>
      <c r="L1556" s="18">
        <v>12.211</v>
      </c>
      <c r="M1556" s="29">
        <v>2.5550799999999998</v>
      </c>
      <c r="N1556" s="30">
        <v>5.0000000000000002E-5</v>
      </c>
      <c r="O1556" s="43" t="s">
        <v>6345</v>
      </c>
    </row>
    <row r="1557" spans="1:15">
      <c r="A1557" s="1" t="s">
        <v>3521</v>
      </c>
      <c r="B1557" s="1" t="s">
        <v>3520</v>
      </c>
      <c r="C1557" s="28" t="e">
        <v>#N/A</v>
      </c>
      <c r="D1557" s="17" t="e">
        <v>#N/A</v>
      </c>
      <c r="E1557" s="29" t="e">
        <v>#N/A</v>
      </c>
      <c r="F1557" s="30" t="e">
        <v>#N/A</v>
      </c>
      <c r="G1557" s="18" t="e">
        <v>#N/A</v>
      </c>
      <c r="H1557" s="18" t="e">
        <v>#N/A</v>
      </c>
      <c r="I1557" s="29" t="e">
        <v>#N/A</v>
      </c>
      <c r="J1557" s="30" t="e">
        <v>#N/A</v>
      </c>
      <c r="K1557" s="18">
        <v>1.5404899999999999</v>
      </c>
      <c r="L1557" s="18">
        <v>68.367699999999999</v>
      </c>
      <c r="M1557" s="29">
        <v>5.4718499999999999</v>
      </c>
      <c r="N1557" s="30">
        <v>4.3999999999999997E-2</v>
      </c>
      <c r="O1557" s="37" t="s">
        <v>3925</v>
      </c>
    </row>
    <row r="1558" spans="1:15">
      <c r="A1558" s="1" t="s">
        <v>3523</v>
      </c>
      <c r="B1558" s="1" t="s">
        <v>3522</v>
      </c>
      <c r="C1558" s="28" t="e">
        <v>#N/A</v>
      </c>
      <c r="D1558" s="17" t="e">
        <v>#N/A</v>
      </c>
      <c r="E1558" s="29" t="e">
        <v>#N/A</v>
      </c>
      <c r="F1558" s="30" t="e">
        <v>#N/A</v>
      </c>
      <c r="G1558" s="18" t="e">
        <v>#N/A</v>
      </c>
      <c r="H1558" s="18" t="e">
        <v>#N/A</v>
      </c>
      <c r="I1558" s="29" t="e">
        <v>#N/A</v>
      </c>
      <c r="J1558" s="30" t="e">
        <v>#N/A</v>
      </c>
      <c r="K1558" s="18">
        <v>224.96899999999999</v>
      </c>
      <c r="L1558" s="18">
        <v>29.454799999999999</v>
      </c>
      <c r="M1558" s="29">
        <v>-2.9331499999999999</v>
      </c>
      <c r="N1558" s="30">
        <v>5.0000000000000002E-5</v>
      </c>
      <c r="O1558" s="37" t="s">
        <v>4015</v>
      </c>
    </row>
    <row r="1559" spans="1:15">
      <c r="A1559" s="1" t="s">
        <v>3525</v>
      </c>
      <c r="B1559" s="1" t="s">
        <v>3524</v>
      </c>
      <c r="C1559" s="28" t="e">
        <v>#N/A</v>
      </c>
      <c r="D1559" s="17" t="e">
        <v>#N/A</v>
      </c>
      <c r="E1559" s="29" t="e">
        <v>#N/A</v>
      </c>
      <c r="F1559" s="30" t="e">
        <v>#N/A</v>
      </c>
      <c r="G1559" s="18" t="e">
        <v>#N/A</v>
      </c>
      <c r="H1559" s="18" t="e">
        <v>#N/A</v>
      </c>
      <c r="I1559" s="29" t="e">
        <v>#N/A</v>
      </c>
      <c r="J1559" s="30" t="e">
        <v>#N/A</v>
      </c>
      <c r="K1559" s="18">
        <v>0.98472700000000002</v>
      </c>
      <c r="L1559" s="18">
        <v>21.979199999999999</v>
      </c>
      <c r="M1559" s="29">
        <v>4.48027</v>
      </c>
      <c r="N1559" s="30">
        <v>5.0000000000000002E-5</v>
      </c>
      <c r="O1559" s="32" t="s">
        <v>6330</v>
      </c>
    </row>
    <row r="1560" spans="1:15">
      <c r="A1560" s="1" t="s">
        <v>3527</v>
      </c>
      <c r="B1560" s="1" t="s">
        <v>3526</v>
      </c>
      <c r="C1560" s="28" t="e">
        <v>#N/A</v>
      </c>
      <c r="D1560" s="17" t="e">
        <v>#N/A</v>
      </c>
      <c r="E1560" s="29" t="e">
        <v>#N/A</v>
      </c>
      <c r="F1560" s="30" t="e">
        <v>#N/A</v>
      </c>
      <c r="G1560" s="18" t="e">
        <v>#N/A</v>
      </c>
      <c r="H1560" s="18" t="e">
        <v>#N/A</v>
      </c>
      <c r="I1560" s="29" t="e">
        <v>#N/A</v>
      </c>
      <c r="J1560" s="30" t="e">
        <v>#N/A</v>
      </c>
      <c r="K1560" s="18">
        <v>0.69266099999999997</v>
      </c>
      <c r="L1560" s="18">
        <v>4.1688700000000001</v>
      </c>
      <c r="M1560" s="29">
        <v>2.5894400000000002</v>
      </c>
      <c r="N1560" s="30">
        <v>5.0000000000000002E-5</v>
      </c>
      <c r="O1560" s="36" t="s">
        <v>685</v>
      </c>
    </row>
    <row r="1561" spans="1:15">
      <c r="A1561" s="1" t="s">
        <v>3529</v>
      </c>
      <c r="B1561" s="1" t="s">
        <v>3528</v>
      </c>
      <c r="C1561" s="28" t="e">
        <v>#N/A</v>
      </c>
      <c r="D1561" s="17" t="e">
        <v>#N/A</v>
      </c>
      <c r="E1561" s="29" t="e">
        <v>#N/A</v>
      </c>
      <c r="F1561" s="30" t="e">
        <v>#N/A</v>
      </c>
      <c r="G1561" s="18" t="e">
        <v>#N/A</v>
      </c>
      <c r="H1561" s="18" t="e">
        <v>#N/A</v>
      </c>
      <c r="I1561" s="29" t="e">
        <v>#N/A</v>
      </c>
      <c r="J1561" s="30" t="e">
        <v>#N/A</v>
      </c>
      <c r="K1561" s="18">
        <v>0.93650800000000001</v>
      </c>
      <c r="L1561" s="18">
        <v>3.8862199999999998</v>
      </c>
      <c r="M1561" s="29">
        <v>2.0529999999999999</v>
      </c>
      <c r="N1561" s="30">
        <v>5.0000000000000002E-5</v>
      </c>
      <c r="O1561" s="32" t="s">
        <v>3936</v>
      </c>
    </row>
    <row r="1562" spans="1:15">
      <c r="A1562" s="1" t="s">
        <v>3531</v>
      </c>
      <c r="B1562" s="1" t="s">
        <v>3530</v>
      </c>
      <c r="C1562" s="28" t="e">
        <v>#N/A</v>
      </c>
      <c r="D1562" s="17" t="e">
        <v>#N/A</v>
      </c>
      <c r="E1562" s="29" t="e">
        <v>#N/A</v>
      </c>
      <c r="F1562" s="30" t="e">
        <v>#N/A</v>
      </c>
      <c r="G1562" s="18" t="e">
        <v>#N/A</v>
      </c>
      <c r="H1562" s="18" t="e">
        <v>#N/A</v>
      </c>
      <c r="I1562" s="29" t="e">
        <v>#N/A</v>
      </c>
      <c r="J1562" s="30" t="e">
        <v>#N/A</v>
      </c>
      <c r="K1562" s="18">
        <v>1.29606</v>
      </c>
      <c r="L1562" s="18">
        <v>9.6730400000000003</v>
      </c>
      <c r="M1562" s="29">
        <v>2.8998400000000002</v>
      </c>
      <c r="N1562" s="30">
        <v>5.0000000000000002E-5</v>
      </c>
      <c r="O1562" s="32" t="s">
        <v>4017</v>
      </c>
    </row>
    <row r="1563" spans="1:15">
      <c r="A1563" s="1" t="s">
        <v>3533</v>
      </c>
      <c r="B1563" s="1" t="s">
        <v>3532</v>
      </c>
      <c r="C1563" s="28" t="e">
        <v>#N/A</v>
      </c>
      <c r="D1563" s="17" t="e">
        <v>#N/A</v>
      </c>
      <c r="E1563" s="29" t="e">
        <v>#N/A</v>
      </c>
      <c r="F1563" s="30" t="e">
        <v>#N/A</v>
      </c>
      <c r="G1563" s="18" t="e">
        <v>#N/A</v>
      </c>
      <c r="H1563" s="18" t="e">
        <v>#N/A</v>
      </c>
      <c r="I1563" s="29" t="e">
        <v>#N/A</v>
      </c>
      <c r="J1563" s="30" t="e">
        <v>#N/A</v>
      </c>
      <c r="K1563" s="18">
        <v>6.4833400000000001</v>
      </c>
      <c r="L1563" s="18">
        <v>1.49295</v>
      </c>
      <c r="M1563" s="29">
        <v>-2.1185700000000001</v>
      </c>
      <c r="N1563" s="30">
        <v>5.0000000000000002E-5</v>
      </c>
      <c r="O1563" s="37" t="s">
        <v>6476</v>
      </c>
    </row>
    <row r="1564" spans="1:15">
      <c r="A1564" s="1" t="s">
        <v>3458</v>
      </c>
      <c r="B1564" s="1" t="s">
        <v>3457</v>
      </c>
      <c r="C1564" s="28" t="e">
        <v>#N/A</v>
      </c>
      <c r="D1564" s="17" t="e">
        <v>#N/A</v>
      </c>
      <c r="E1564" s="29" t="e">
        <v>#N/A</v>
      </c>
      <c r="F1564" s="30" t="e">
        <v>#N/A</v>
      </c>
      <c r="G1564" s="18" t="e">
        <v>#N/A</v>
      </c>
      <c r="H1564" s="18" t="e">
        <v>#N/A</v>
      </c>
      <c r="I1564" s="29" t="e">
        <v>#N/A</v>
      </c>
      <c r="J1564" s="30" t="e">
        <v>#N/A</v>
      </c>
      <c r="K1564" s="18">
        <v>14.6099</v>
      </c>
      <c r="L1564" s="18">
        <v>149.739</v>
      </c>
      <c r="M1564" s="29">
        <v>3.3574199999999998</v>
      </c>
      <c r="N1564" s="30">
        <v>5.0000000000000002E-5</v>
      </c>
      <c r="O1564" s="40" t="s">
        <v>6477</v>
      </c>
    </row>
    <row r="1565" spans="1:15">
      <c r="A1565" s="1" t="s">
        <v>3460</v>
      </c>
      <c r="B1565" s="1" t="s">
        <v>3459</v>
      </c>
      <c r="C1565" s="28" t="e">
        <v>#N/A</v>
      </c>
      <c r="D1565" s="17" t="e">
        <v>#N/A</v>
      </c>
      <c r="E1565" s="29" t="e">
        <v>#N/A</v>
      </c>
      <c r="F1565" s="30" t="e">
        <v>#N/A</v>
      </c>
      <c r="G1565" s="18" t="e">
        <v>#N/A</v>
      </c>
      <c r="H1565" s="18" t="e">
        <v>#N/A</v>
      </c>
      <c r="I1565" s="29" t="e">
        <v>#N/A</v>
      </c>
      <c r="J1565" s="30" t="e">
        <v>#N/A</v>
      </c>
      <c r="K1565" s="18">
        <v>2.3852899999999999</v>
      </c>
      <c r="L1565" s="18">
        <v>9.5517900000000004</v>
      </c>
      <c r="M1565" s="29">
        <v>2.0016099999999999</v>
      </c>
      <c r="N1565" s="30">
        <v>5.0000000000000002E-5</v>
      </c>
      <c r="O1565" s="37" t="s">
        <v>4029</v>
      </c>
    </row>
    <row r="1566" spans="1:15">
      <c r="A1566" s="1" t="s">
        <v>2756</v>
      </c>
      <c r="B1566" s="1" t="s">
        <v>2755</v>
      </c>
      <c r="C1566" s="28" t="e">
        <v>#N/A</v>
      </c>
      <c r="D1566" s="17" t="e">
        <v>#N/A</v>
      </c>
      <c r="E1566" s="29" t="e">
        <v>#N/A</v>
      </c>
      <c r="F1566" s="30" t="e">
        <v>#N/A</v>
      </c>
      <c r="G1566" s="18">
        <v>1.3430200000000001</v>
      </c>
      <c r="H1566" s="18">
        <v>9.0470100000000002</v>
      </c>
      <c r="I1566" s="29">
        <v>2.75196</v>
      </c>
      <c r="J1566" s="30">
        <v>5.0000000000000002E-5</v>
      </c>
      <c r="K1566" s="18" t="e">
        <v>#N/A</v>
      </c>
      <c r="L1566" s="18" t="e">
        <v>#N/A</v>
      </c>
      <c r="M1566" s="29" t="e">
        <v>#N/A</v>
      </c>
      <c r="N1566" s="30" t="e">
        <v>#N/A</v>
      </c>
      <c r="O1566" s="33" t="s">
        <v>4015</v>
      </c>
    </row>
    <row r="1567" spans="1:15">
      <c r="A1567" s="1" t="s">
        <v>2760</v>
      </c>
      <c r="B1567" s="1" t="s">
        <v>2759</v>
      </c>
      <c r="C1567" s="28" t="e">
        <v>#N/A</v>
      </c>
      <c r="D1567" s="17" t="e">
        <v>#N/A</v>
      </c>
      <c r="E1567" s="29" t="e">
        <v>#N/A</v>
      </c>
      <c r="F1567" s="30" t="e">
        <v>#N/A</v>
      </c>
      <c r="G1567" s="18" t="e">
        <v>#N/A</v>
      </c>
      <c r="H1567" s="18" t="e">
        <v>#N/A</v>
      </c>
      <c r="I1567" s="29" t="e">
        <v>#N/A</v>
      </c>
      <c r="J1567" s="30" t="e">
        <v>#N/A</v>
      </c>
      <c r="K1567" s="18">
        <v>1.61835</v>
      </c>
      <c r="L1567" s="18">
        <v>8.6693200000000008</v>
      </c>
      <c r="M1567" s="29">
        <v>2.4213900000000002</v>
      </c>
      <c r="N1567" s="30">
        <v>5.0000000000000002E-5</v>
      </c>
      <c r="O1567" s="32" t="s">
        <v>3936</v>
      </c>
    </row>
    <row r="1568" spans="1:15">
      <c r="A1568" s="1" t="s">
        <v>2764</v>
      </c>
      <c r="B1568" s="1" t="s">
        <v>2763</v>
      </c>
      <c r="C1568" s="28" t="e">
        <v>#N/A</v>
      </c>
      <c r="D1568" s="17" t="e">
        <v>#N/A</v>
      </c>
      <c r="E1568" s="29" t="e">
        <v>#N/A</v>
      </c>
      <c r="F1568" s="30" t="e">
        <v>#N/A</v>
      </c>
      <c r="G1568" s="18" t="e">
        <v>#N/A</v>
      </c>
      <c r="H1568" s="18" t="e">
        <v>#N/A</v>
      </c>
      <c r="I1568" s="29" t="e">
        <v>#N/A</v>
      </c>
      <c r="J1568" s="30" t="e">
        <v>#N/A</v>
      </c>
      <c r="K1568" s="18">
        <v>14.304600000000001</v>
      </c>
      <c r="L1568" s="18">
        <v>218.36600000000001</v>
      </c>
      <c r="M1568" s="29">
        <v>3.9321999999999999</v>
      </c>
      <c r="N1568" s="30">
        <v>5.0000000000000002E-5</v>
      </c>
      <c r="O1568" s="40" t="s">
        <v>3782</v>
      </c>
    </row>
    <row r="1569" spans="1:15">
      <c r="A1569" s="1" t="s">
        <v>2768</v>
      </c>
      <c r="B1569" s="1" t="s">
        <v>2767</v>
      </c>
      <c r="C1569" s="28" t="e">
        <v>#N/A</v>
      </c>
      <c r="D1569" s="17" t="e">
        <v>#N/A</v>
      </c>
      <c r="E1569" s="29" t="e">
        <v>#N/A</v>
      </c>
      <c r="F1569" s="30" t="e">
        <v>#N/A</v>
      </c>
      <c r="G1569" s="18" t="e">
        <v>#N/A</v>
      </c>
      <c r="H1569" s="18" t="e">
        <v>#N/A</v>
      </c>
      <c r="I1569" s="29" t="e">
        <v>#N/A</v>
      </c>
      <c r="J1569" s="30" t="e">
        <v>#N/A</v>
      </c>
      <c r="K1569" s="18">
        <v>1.41391</v>
      </c>
      <c r="L1569" s="18">
        <v>8.0788700000000002</v>
      </c>
      <c r="M1569" s="29">
        <v>2.5144700000000002</v>
      </c>
      <c r="N1569" s="30">
        <v>1.4999999999999999E-4</v>
      </c>
      <c r="O1569" s="40" t="s">
        <v>6478</v>
      </c>
    </row>
    <row r="1570" spans="1:15">
      <c r="A1570" s="1" t="s">
        <v>2774</v>
      </c>
      <c r="B1570" s="1" t="s">
        <v>2773</v>
      </c>
      <c r="C1570" s="28" t="e">
        <v>#N/A</v>
      </c>
      <c r="D1570" s="17" t="e">
        <v>#N/A</v>
      </c>
      <c r="E1570" s="29" t="e">
        <v>#N/A</v>
      </c>
      <c r="F1570" s="30" t="e">
        <v>#N/A</v>
      </c>
      <c r="G1570" s="18" t="e">
        <v>#N/A</v>
      </c>
      <c r="H1570" s="18" t="e">
        <v>#N/A</v>
      </c>
      <c r="I1570" s="29" t="e">
        <v>#N/A</v>
      </c>
      <c r="J1570" s="30" t="e">
        <v>#N/A</v>
      </c>
      <c r="K1570" s="18">
        <v>74.4422</v>
      </c>
      <c r="L1570" s="18">
        <v>571.61400000000003</v>
      </c>
      <c r="M1570" s="29">
        <v>2.9408500000000002</v>
      </c>
      <c r="N1570" s="30">
        <v>5.0000000000000002E-5</v>
      </c>
      <c r="O1570" s="32" t="s">
        <v>4015</v>
      </c>
    </row>
    <row r="1571" spans="1:15">
      <c r="A1571" s="1" t="s">
        <v>2784</v>
      </c>
      <c r="B1571" s="1" t="s">
        <v>2783</v>
      </c>
      <c r="C1571" s="28" t="e">
        <v>#N/A</v>
      </c>
      <c r="D1571" s="17" t="e">
        <v>#N/A</v>
      </c>
      <c r="E1571" s="29" t="e">
        <v>#N/A</v>
      </c>
      <c r="F1571" s="30" t="e">
        <v>#N/A</v>
      </c>
      <c r="G1571" s="18" t="e">
        <v>#N/A</v>
      </c>
      <c r="H1571" s="18" t="e">
        <v>#N/A</v>
      </c>
      <c r="I1571" s="29" t="e">
        <v>#N/A</v>
      </c>
      <c r="J1571" s="30" t="e">
        <v>#N/A</v>
      </c>
      <c r="K1571" s="18">
        <v>3.1385200000000002</v>
      </c>
      <c r="L1571" s="18">
        <v>28.479600000000001</v>
      </c>
      <c r="M1571" s="29">
        <v>3.1817700000000002</v>
      </c>
      <c r="N1571" s="30">
        <v>5.0000000000000002E-5</v>
      </c>
      <c r="O1571" s="42" t="s">
        <v>3689</v>
      </c>
    </row>
    <row r="1572" spans="1:15">
      <c r="A1572" s="1" t="s">
        <v>2786</v>
      </c>
      <c r="B1572" s="1" t="s">
        <v>2785</v>
      </c>
      <c r="C1572" s="28" t="e">
        <v>#N/A</v>
      </c>
      <c r="D1572" s="17" t="e">
        <v>#N/A</v>
      </c>
      <c r="E1572" s="29" t="e">
        <v>#N/A</v>
      </c>
      <c r="F1572" s="30" t="e">
        <v>#N/A</v>
      </c>
      <c r="G1572" s="18">
        <v>15.2034</v>
      </c>
      <c r="H1572" s="18">
        <v>79.907499999999999</v>
      </c>
      <c r="I1572" s="29">
        <v>2.3939400000000002</v>
      </c>
      <c r="J1572" s="30">
        <v>5.0000000000000002E-5</v>
      </c>
      <c r="K1572" s="18" t="e">
        <v>#N/A</v>
      </c>
      <c r="L1572" s="18" t="e">
        <v>#N/A</v>
      </c>
      <c r="M1572" s="29" t="e">
        <v>#N/A</v>
      </c>
      <c r="N1572" s="30" t="e">
        <v>#N/A</v>
      </c>
      <c r="O1572" s="33" t="s">
        <v>4015</v>
      </c>
    </row>
    <row r="1573" spans="1:15">
      <c r="A1573" s="1" t="s">
        <v>2790</v>
      </c>
      <c r="B1573" s="1" t="s">
        <v>2789</v>
      </c>
      <c r="C1573" s="28" t="e">
        <v>#N/A</v>
      </c>
      <c r="D1573" s="17" t="e">
        <v>#N/A</v>
      </c>
      <c r="E1573" s="29" t="e">
        <v>#N/A</v>
      </c>
      <c r="F1573" s="30" t="e">
        <v>#N/A</v>
      </c>
      <c r="G1573" s="18" t="e">
        <v>#N/A</v>
      </c>
      <c r="H1573" s="18" t="e">
        <v>#N/A</v>
      </c>
      <c r="I1573" s="29" t="e">
        <v>#N/A</v>
      </c>
      <c r="J1573" s="30" t="e">
        <v>#N/A</v>
      </c>
      <c r="K1573" s="18">
        <v>10.822800000000001</v>
      </c>
      <c r="L1573" s="18">
        <v>52.704000000000001</v>
      </c>
      <c r="M1573" s="29">
        <v>2.2838500000000002</v>
      </c>
      <c r="N1573" s="30">
        <v>5.0000000000000002E-5</v>
      </c>
      <c r="O1573" s="37" t="s">
        <v>3925</v>
      </c>
    </row>
    <row r="1574" spans="1:15">
      <c r="A1574" s="1" t="s">
        <v>2741</v>
      </c>
      <c r="B1574" s="1" t="s">
        <v>2740</v>
      </c>
      <c r="C1574" s="28" t="e">
        <v>#N/A</v>
      </c>
      <c r="D1574" s="17" t="e">
        <v>#N/A</v>
      </c>
      <c r="E1574" s="29" t="e">
        <v>#N/A</v>
      </c>
      <c r="F1574" s="30" t="e">
        <v>#N/A</v>
      </c>
      <c r="G1574" s="18" t="e">
        <v>#N/A</v>
      </c>
      <c r="H1574" s="18" t="e">
        <v>#N/A</v>
      </c>
      <c r="I1574" s="29" t="e">
        <v>#N/A</v>
      </c>
      <c r="J1574" s="30" t="e">
        <v>#N/A</v>
      </c>
      <c r="K1574" s="18">
        <v>1.8309500000000001</v>
      </c>
      <c r="L1574" s="18">
        <v>30.869900000000001</v>
      </c>
      <c r="M1574" s="29">
        <v>4.0755400000000002</v>
      </c>
      <c r="N1574" s="30">
        <v>5.0000000000000002E-5</v>
      </c>
      <c r="O1574" s="40" t="s">
        <v>2742</v>
      </c>
    </row>
    <row r="1575" spans="1:15">
      <c r="A1575" s="1" t="s">
        <v>2744</v>
      </c>
      <c r="B1575" s="1" t="s">
        <v>2743</v>
      </c>
      <c r="C1575" s="28" t="e">
        <v>#N/A</v>
      </c>
      <c r="D1575" s="17" t="e">
        <v>#N/A</v>
      </c>
      <c r="E1575" s="29" t="e">
        <v>#N/A</v>
      </c>
      <c r="F1575" s="30" t="e">
        <v>#N/A</v>
      </c>
      <c r="G1575" s="18" t="e">
        <v>#N/A</v>
      </c>
      <c r="H1575" s="18" t="e">
        <v>#N/A</v>
      </c>
      <c r="I1575" s="29" t="e">
        <v>#N/A</v>
      </c>
      <c r="J1575" s="30" t="e">
        <v>#N/A</v>
      </c>
      <c r="K1575" s="18">
        <v>0.33285799999999999</v>
      </c>
      <c r="L1575" s="18">
        <v>3.8524099999999999</v>
      </c>
      <c r="M1575" s="29">
        <v>3.5327799999999998</v>
      </c>
      <c r="N1575" s="30">
        <v>2.5000000000000001E-3</v>
      </c>
      <c r="O1575" s="32" t="s">
        <v>4017</v>
      </c>
    </row>
    <row r="1576" spans="1:15">
      <c r="A1576" s="1" t="s">
        <v>2746</v>
      </c>
      <c r="B1576" s="1" t="s">
        <v>2745</v>
      </c>
      <c r="C1576" s="28" t="e">
        <v>#N/A</v>
      </c>
      <c r="D1576" s="17" t="e">
        <v>#N/A</v>
      </c>
      <c r="E1576" s="29" t="e">
        <v>#N/A</v>
      </c>
      <c r="F1576" s="30" t="e">
        <v>#N/A</v>
      </c>
      <c r="G1576" s="18" t="e">
        <v>#N/A</v>
      </c>
      <c r="H1576" s="18" t="e">
        <v>#N/A</v>
      </c>
      <c r="I1576" s="29" t="e">
        <v>#N/A</v>
      </c>
      <c r="J1576" s="30" t="e">
        <v>#N/A</v>
      </c>
      <c r="K1576" s="18">
        <v>0.18243200000000001</v>
      </c>
      <c r="L1576" s="18">
        <v>1.93299</v>
      </c>
      <c r="M1576" s="29">
        <v>3.4054000000000002</v>
      </c>
      <c r="N1576" s="30">
        <v>3.3500000000000001E-3</v>
      </c>
      <c r="O1576" s="32" t="s">
        <v>1878</v>
      </c>
    </row>
    <row r="1577" spans="1:15">
      <c r="A1577" s="1" t="s">
        <v>2748</v>
      </c>
      <c r="B1577" s="1" t="s">
        <v>2747</v>
      </c>
      <c r="C1577" s="28" t="e">
        <v>#N/A</v>
      </c>
      <c r="D1577" s="17" t="e">
        <v>#N/A</v>
      </c>
      <c r="E1577" s="29" t="e">
        <v>#N/A</v>
      </c>
      <c r="F1577" s="30" t="e">
        <v>#N/A</v>
      </c>
      <c r="G1577" s="18" t="e">
        <v>#N/A</v>
      </c>
      <c r="H1577" s="18" t="e">
        <v>#N/A</v>
      </c>
      <c r="I1577" s="29" t="e">
        <v>#N/A</v>
      </c>
      <c r="J1577" s="30" t="e">
        <v>#N/A</v>
      </c>
      <c r="K1577" s="18">
        <v>19.526499999999999</v>
      </c>
      <c r="L1577" s="18">
        <v>2.5576599999999998</v>
      </c>
      <c r="M1577" s="29">
        <v>-2.9325399999999999</v>
      </c>
      <c r="N1577" s="30">
        <v>5.0000000000000002E-5</v>
      </c>
      <c r="O1577" s="40" t="s">
        <v>298</v>
      </c>
    </row>
    <row r="1578" spans="1:15">
      <c r="A1578" s="1" t="s">
        <v>2750</v>
      </c>
      <c r="B1578" s="1" t="s">
        <v>2749</v>
      </c>
      <c r="C1578" s="28" t="e">
        <v>#N/A</v>
      </c>
      <c r="D1578" s="17" t="e">
        <v>#N/A</v>
      </c>
      <c r="E1578" s="29" t="e">
        <v>#N/A</v>
      </c>
      <c r="F1578" s="30" t="e">
        <v>#N/A</v>
      </c>
      <c r="G1578" s="18" t="e">
        <v>#N/A</v>
      </c>
      <c r="H1578" s="18" t="e">
        <v>#N/A</v>
      </c>
      <c r="I1578" s="29" t="e">
        <v>#N/A</v>
      </c>
      <c r="J1578" s="30" t="e">
        <v>#N/A</v>
      </c>
      <c r="K1578" s="18">
        <v>1.1171599999999999</v>
      </c>
      <c r="L1578" s="18">
        <v>5.0225200000000001</v>
      </c>
      <c r="M1578" s="29">
        <v>2.16858</v>
      </c>
      <c r="N1578" s="30">
        <v>1.6000000000000001E-3</v>
      </c>
      <c r="O1578" s="32" t="s">
        <v>3836</v>
      </c>
    </row>
    <row r="1579" spans="1:15">
      <c r="A1579" s="1" t="s">
        <v>2752</v>
      </c>
      <c r="B1579" s="1" t="s">
        <v>2751</v>
      </c>
      <c r="C1579" s="28" t="e">
        <v>#N/A</v>
      </c>
      <c r="D1579" s="17" t="e">
        <v>#N/A</v>
      </c>
      <c r="E1579" s="29" t="e">
        <v>#N/A</v>
      </c>
      <c r="F1579" s="30" t="e">
        <v>#N/A</v>
      </c>
      <c r="G1579" s="18" t="e">
        <v>#N/A</v>
      </c>
      <c r="H1579" s="18" t="e">
        <v>#N/A</v>
      </c>
      <c r="I1579" s="29" t="e">
        <v>#N/A</v>
      </c>
      <c r="J1579" s="30" t="e">
        <v>#N/A</v>
      </c>
      <c r="K1579" s="18">
        <v>2.3927499999999999</v>
      </c>
      <c r="L1579" s="18">
        <v>50.756900000000002</v>
      </c>
      <c r="M1579" s="29">
        <v>4.40686</v>
      </c>
      <c r="N1579" s="30">
        <v>3.3500000000000001E-3</v>
      </c>
      <c r="O1579" s="41" t="s">
        <v>3925</v>
      </c>
    </row>
    <row r="1580" spans="1:15">
      <c r="A1580" s="1" t="s">
        <v>2754</v>
      </c>
      <c r="B1580" s="1" t="s">
        <v>2753</v>
      </c>
      <c r="C1580" s="28" t="e">
        <v>#N/A</v>
      </c>
      <c r="D1580" s="17" t="e">
        <v>#N/A</v>
      </c>
      <c r="E1580" s="29" t="e">
        <v>#N/A</v>
      </c>
      <c r="F1580" s="30" t="e">
        <v>#N/A</v>
      </c>
      <c r="G1580" s="18">
        <v>206.416</v>
      </c>
      <c r="H1580" s="18">
        <v>49.318300000000001</v>
      </c>
      <c r="I1580" s="29">
        <v>-2.0653600000000001</v>
      </c>
      <c r="J1580" s="30">
        <v>5.0000000000000002E-5</v>
      </c>
      <c r="K1580" s="18" t="e">
        <v>#N/A</v>
      </c>
      <c r="L1580" s="18" t="e">
        <v>#N/A</v>
      </c>
      <c r="M1580" s="29" t="e">
        <v>#N/A</v>
      </c>
      <c r="N1580" s="30" t="e">
        <v>#N/A</v>
      </c>
      <c r="O1580" s="36" t="s">
        <v>3925</v>
      </c>
    </row>
    <row r="1581" spans="1:15">
      <c r="A1581" s="1" t="s">
        <v>2758</v>
      </c>
      <c r="B1581" s="1" t="s">
        <v>2757</v>
      </c>
      <c r="C1581" s="28" t="e">
        <v>#N/A</v>
      </c>
      <c r="D1581" s="17" t="e">
        <v>#N/A</v>
      </c>
      <c r="E1581" s="29" t="e">
        <v>#N/A</v>
      </c>
      <c r="F1581" s="30" t="e">
        <v>#N/A</v>
      </c>
      <c r="G1581" s="18">
        <v>5.3470000000000004</v>
      </c>
      <c r="H1581" s="18">
        <v>91.685699999999997</v>
      </c>
      <c r="I1581" s="29">
        <v>4.0998900000000003</v>
      </c>
      <c r="J1581" s="30">
        <v>5.0000000000000002E-5</v>
      </c>
      <c r="K1581" s="18" t="e">
        <v>#N/A</v>
      </c>
      <c r="L1581" s="18" t="e">
        <v>#N/A</v>
      </c>
      <c r="M1581" s="29" t="e">
        <v>#N/A</v>
      </c>
      <c r="N1581" s="30" t="e">
        <v>#N/A</v>
      </c>
      <c r="O1581" s="44" t="s">
        <v>6317</v>
      </c>
    </row>
    <row r="1582" spans="1:15">
      <c r="A1582" s="1" t="s">
        <v>2762</v>
      </c>
      <c r="B1582" s="1" t="s">
        <v>2761</v>
      </c>
      <c r="C1582" s="28" t="e">
        <v>#N/A</v>
      </c>
      <c r="D1582" s="17" t="e">
        <v>#N/A</v>
      </c>
      <c r="E1582" s="29" t="e">
        <v>#N/A</v>
      </c>
      <c r="F1582" s="30" t="e">
        <v>#N/A</v>
      </c>
      <c r="G1582" s="18">
        <v>3109.77</v>
      </c>
      <c r="H1582" s="18">
        <v>699.505</v>
      </c>
      <c r="I1582" s="29">
        <v>-2.1524000000000001</v>
      </c>
      <c r="J1582" s="30">
        <v>5.0000000000000002E-5</v>
      </c>
      <c r="K1582" s="18">
        <v>27.551200000000001</v>
      </c>
      <c r="L1582" s="18">
        <v>246.13800000000001</v>
      </c>
      <c r="M1582" s="29">
        <v>3.1592799999999999</v>
      </c>
      <c r="N1582" s="30">
        <v>7.5000000000000002E-4</v>
      </c>
      <c r="O1582" s="36" t="s">
        <v>4015</v>
      </c>
    </row>
    <row r="1583" spans="1:15">
      <c r="A1583" s="1" t="s">
        <v>2766</v>
      </c>
      <c r="B1583" s="1" t="s">
        <v>2765</v>
      </c>
      <c r="C1583" s="28" t="e">
        <v>#N/A</v>
      </c>
      <c r="D1583" s="17" t="e">
        <v>#N/A</v>
      </c>
      <c r="E1583" s="29" t="e">
        <v>#N/A</v>
      </c>
      <c r="F1583" s="30" t="e">
        <v>#N/A</v>
      </c>
      <c r="G1583" s="18">
        <v>11.511100000000001</v>
      </c>
      <c r="H1583" s="18">
        <v>175.74199999999999</v>
      </c>
      <c r="I1583" s="29">
        <v>3.9323600000000001</v>
      </c>
      <c r="J1583" s="30">
        <v>5.0000000000000002E-5</v>
      </c>
      <c r="K1583" s="18">
        <v>3.5997400000000002</v>
      </c>
      <c r="L1583" s="18">
        <v>20.730899999999998</v>
      </c>
      <c r="M1583" s="29">
        <v>2.52582</v>
      </c>
      <c r="N1583" s="30">
        <v>5.0000000000000002E-5</v>
      </c>
      <c r="O1583" s="36" t="s">
        <v>6479</v>
      </c>
    </row>
    <row r="1584" spans="1:15">
      <c r="A1584" s="1" t="s">
        <v>2770</v>
      </c>
      <c r="B1584" s="1" t="s">
        <v>2769</v>
      </c>
      <c r="C1584" s="28" t="e">
        <v>#N/A</v>
      </c>
      <c r="D1584" s="17" t="e">
        <v>#N/A</v>
      </c>
      <c r="E1584" s="29" t="e">
        <v>#N/A</v>
      </c>
      <c r="F1584" s="30" t="e">
        <v>#N/A</v>
      </c>
      <c r="G1584" s="18">
        <v>92.764700000000005</v>
      </c>
      <c r="H1584" s="18">
        <v>543.49300000000005</v>
      </c>
      <c r="I1584" s="29">
        <v>2.5506099999999998</v>
      </c>
      <c r="J1584" s="30">
        <v>5.0000000000000002E-5</v>
      </c>
      <c r="K1584" s="18" t="e">
        <v>#N/A</v>
      </c>
      <c r="L1584" s="18" t="e">
        <v>#N/A</v>
      </c>
      <c r="M1584" s="29" t="e">
        <v>#N/A</v>
      </c>
      <c r="N1584" s="30" t="e">
        <v>#N/A</v>
      </c>
      <c r="O1584" s="36" t="s">
        <v>6480</v>
      </c>
    </row>
    <row r="1585" spans="1:15">
      <c r="A1585" s="1" t="s">
        <v>2772</v>
      </c>
      <c r="B1585" s="1" t="s">
        <v>2771</v>
      </c>
      <c r="C1585" s="28" t="e">
        <v>#N/A</v>
      </c>
      <c r="D1585" s="17" t="e">
        <v>#N/A</v>
      </c>
      <c r="E1585" s="29" t="e">
        <v>#N/A</v>
      </c>
      <c r="F1585" s="30" t="e">
        <v>#N/A</v>
      </c>
      <c r="G1585" s="18">
        <v>57.292200000000001</v>
      </c>
      <c r="H1585" s="18">
        <v>235.67500000000001</v>
      </c>
      <c r="I1585" s="29">
        <v>2.0403899999999999</v>
      </c>
      <c r="J1585" s="30">
        <v>5.0000000000000002E-5</v>
      </c>
      <c r="K1585" s="18" t="e">
        <v>#N/A</v>
      </c>
      <c r="L1585" s="18" t="e">
        <v>#N/A</v>
      </c>
      <c r="M1585" s="29" t="e">
        <v>#N/A</v>
      </c>
      <c r="N1585" s="30" t="e">
        <v>#N/A</v>
      </c>
      <c r="O1585" s="36" t="s">
        <v>4015</v>
      </c>
    </row>
    <row r="1586" spans="1:15">
      <c r="A1586" s="1" t="s">
        <v>2776</v>
      </c>
      <c r="B1586" s="1" t="s">
        <v>2775</v>
      </c>
      <c r="C1586" s="28" t="e">
        <v>#N/A</v>
      </c>
      <c r="D1586" s="17" t="e">
        <v>#N/A</v>
      </c>
      <c r="E1586" s="29" t="e">
        <v>#N/A</v>
      </c>
      <c r="F1586" s="30" t="e">
        <v>#N/A</v>
      </c>
      <c r="G1586" s="18">
        <v>7.6952800000000003</v>
      </c>
      <c r="H1586" s="18">
        <v>1.61033</v>
      </c>
      <c r="I1586" s="29">
        <v>-2.2566199999999998</v>
      </c>
      <c r="J1586" s="30">
        <v>5.0000000000000002E-5</v>
      </c>
      <c r="K1586" s="18" t="e">
        <v>#N/A</v>
      </c>
      <c r="L1586" s="18" t="e">
        <v>#N/A</v>
      </c>
      <c r="M1586" s="29" t="e">
        <v>#N/A</v>
      </c>
      <c r="N1586" s="30" t="e">
        <v>#N/A</v>
      </c>
      <c r="O1586" s="36" t="s">
        <v>4015</v>
      </c>
    </row>
    <row r="1587" spans="1:15">
      <c r="A1587" s="1" t="s">
        <v>2778</v>
      </c>
      <c r="B1587" s="1" t="s">
        <v>2777</v>
      </c>
      <c r="C1587" s="28" t="e">
        <v>#N/A</v>
      </c>
      <c r="D1587" s="17" t="e">
        <v>#N/A</v>
      </c>
      <c r="E1587" s="29" t="e">
        <v>#N/A</v>
      </c>
      <c r="F1587" s="30" t="e">
        <v>#N/A</v>
      </c>
      <c r="G1587" s="18" t="e">
        <v>#N/A</v>
      </c>
      <c r="H1587" s="18" t="e">
        <v>#N/A</v>
      </c>
      <c r="I1587" s="29" t="e">
        <v>#N/A</v>
      </c>
      <c r="J1587" s="30" t="e">
        <v>#N/A</v>
      </c>
      <c r="K1587" s="18">
        <v>1.2894099999999999</v>
      </c>
      <c r="L1587" s="18">
        <v>5.93492</v>
      </c>
      <c r="M1587" s="29">
        <v>2.2025199999999998</v>
      </c>
      <c r="N1587" s="30">
        <v>1.4999999999999999E-4</v>
      </c>
      <c r="O1587" s="40" t="s">
        <v>3678</v>
      </c>
    </row>
    <row r="1588" spans="1:15">
      <c r="A1588" s="1" t="s">
        <v>2780</v>
      </c>
      <c r="B1588" s="1" t="s">
        <v>2779</v>
      </c>
      <c r="C1588" s="28" t="e">
        <v>#N/A</v>
      </c>
      <c r="D1588" s="17" t="e">
        <v>#N/A</v>
      </c>
      <c r="E1588" s="29" t="e">
        <v>#N/A</v>
      </c>
      <c r="F1588" s="30" t="e">
        <v>#N/A</v>
      </c>
      <c r="G1588" s="18" t="e">
        <v>#N/A</v>
      </c>
      <c r="H1588" s="18" t="e">
        <v>#N/A</v>
      </c>
      <c r="I1588" s="29" t="e">
        <v>#N/A</v>
      </c>
      <c r="J1588" s="30" t="e">
        <v>#N/A</v>
      </c>
      <c r="K1588" s="18">
        <v>2.2297899999999999</v>
      </c>
      <c r="L1588" s="18">
        <v>10.265499999999999</v>
      </c>
      <c r="M1588" s="29">
        <v>2.2028300000000001</v>
      </c>
      <c r="N1588" s="30">
        <v>5.0000000000000002E-5</v>
      </c>
      <c r="O1588" s="32" t="s">
        <v>6481</v>
      </c>
    </row>
    <row r="1589" spans="1:15">
      <c r="A1589" s="1" t="s">
        <v>2782</v>
      </c>
      <c r="B1589" s="1" t="s">
        <v>2781</v>
      </c>
      <c r="C1589" s="28" t="e">
        <v>#N/A</v>
      </c>
      <c r="D1589" s="17" t="e">
        <v>#N/A</v>
      </c>
      <c r="E1589" s="29" t="e">
        <v>#N/A</v>
      </c>
      <c r="F1589" s="30" t="e">
        <v>#N/A</v>
      </c>
      <c r="G1589" s="18" t="e">
        <v>#N/A</v>
      </c>
      <c r="H1589" s="18" t="e">
        <v>#N/A</v>
      </c>
      <c r="I1589" s="29" t="e">
        <v>#N/A</v>
      </c>
      <c r="J1589" s="30" t="e">
        <v>#N/A</v>
      </c>
      <c r="K1589" s="18">
        <v>360.31099999999998</v>
      </c>
      <c r="L1589" s="18">
        <v>56.427100000000003</v>
      </c>
      <c r="M1589" s="29">
        <v>-2.6747800000000002</v>
      </c>
      <c r="N1589" s="30">
        <v>5.0000000000000002E-5</v>
      </c>
      <c r="O1589" s="40" t="s">
        <v>6317</v>
      </c>
    </row>
    <row r="1590" spans="1:15">
      <c r="A1590" s="1" t="s">
        <v>2788</v>
      </c>
      <c r="B1590" s="1" t="s">
        <v>2787</v>
      </c>
      <c r="C1590" s="28" t="e">
        <v>#N/A</v>
      </c>
      <c r="D1590" s="17" t="e">
        <v>#N/A</v>
      </c>
      <c r="E1590" s="29" t="e">
        <v>#N/A</v>
      </c>
      <c r="F1590" s="30" t="e">
        <v>#N/A</v>
      </c>
      <c r="G1590" s="18">
        <v>408.74599999999998</v>
      </c>
      <c r="H1590" s="18">
        <v>1858.63</v>
      </c>
      <c r="I1590" s="29">
        <v>2.1849599999999998</v>
      </c>
      <c r="J1590" s="30">
        <v>1.4999999999999999E-4</v>
      </c>
      <c r="K1590" s="18" t="e">
        <v>#N/A</v>
      </c>
      <c r="L1590" s="18" t="e">
        <v>#N/A</v>
      </c>
      <c r="M1590" s="29" t="e">
        <v>#N/A</v>
      </c>
      <c r="N1590" s="30" t="e">
        <v>#N/A</v>
      </c>
      <c r="O1590" s="36" t="s">
        <v>4015</v>
      </c>
    </row>
    <row r="1591" spans="1:15">
      <c r="A1591" s="1" t="s">
        <v>2792</v>
      </c>
      <c r="B1591" s="1" t="s">
        <v>2791</v>
      </c>
      <c r="C1591" s="28" t="e">
        <v>#N/A</v>
      </c>
      <c r="D1591" s="17" t="e">
        <v>#N/A</v>
      </c>
      <c r="E1591" s="29" t="e">
        <v>#N/A</v>
      </c>
      <c r="F1591" s="30" t="e">
        <v>#N/A</v>
      </c>
      <c r="G1591" s="18" t="e">
        <v>#N/A</v>
      </c>
      <c r="H1591" s="18" t="e">
        <v>#N/A</v>
      </c>
      <c r="I1591" s="29" t="e">
        <v>#N/A</v>
      </c>
      <c r="J1591" s="30" t="e">
        <v>#N/A</v>
      </c>
      <c r="K1591" s="18">
        <v>3.2122999999999999</v>
      </c>
      <c r="L1591" s="18">
        <v>17.07</v>
      </c>
      <c r="M1591" s="29">
        <v>2.4097900000000001</v>
      </c>
      <c r="N1591" s="30">
        <v>5.0000000000000002E-5</v>
      </c>
      <c r="O1591" s="32" t="s">
        <v>3873</v>
      </c>
    </row>
    <row r="1592" spans="1:15">
      <c r="A1592" s="1" t="s">
        <v>2794</v>
      </c>
      <c r="B1592" s="1" t="s">
        <v>2793</v>
      </c>
      <c r="C1592" s="28" t="e">
        <v>#N/A</v>
      </c>
      <c r="D1592" s="17" t="e">
        <v>#N/A</v>
      </c>
      <c r="E1592" s="29" t="e">
        <v>#N/A</v>
      </c>
      <c r="F1592" s="30" t="e">
        <v>#N/A</v>
      </c>
      <c r="G1592" s="18">
        <v>205.54400000000001</v>
      </c>
      <c r="H1592" s="18">
        <v>935.60500000000002</v>
      </c>
      <c r="I1592" s="29">
        <v>2.1864499999999998</v>
      </c>
      <c r="J1592" s="30">
        <v>5.0000000000000002E-5</v>
      </c>
      <c r="K1592" s="18" t="e">
        <v>#N/A</v>
      </c>
      <c r="L1592" s="18" t="e">
        <v>#N/A</v>
      </c>
      <c r="M1592" s="29" t="e">
        <v>#N/A</v>
      </c>
      <c r="N1592" s="30" t="e">
        <v>#N/A</v>
      </c>
      <c r="O1592" s="36" t="s">
        <v>2795</v>
      </c>
    </row>
    <row r="1593" spans="1:15">
      <c r="A1593" s="1" t="s">
        <v>2797</v>
      </c>
      <c r="B1593" s="1" t="s">
        <v>2796</v>
      </c>
      <c r="C1593" s="28" t="e">
        <v>#N/A</v>
      </c>
      <c r="D1593" s="17" t="e">
        <v>#N/A</v>
      </c>
      <c r="E1593" s="29" t="e">
        <v>#N/A</v>
      </c>
      <c r="F1593" s="30" t="e">
        <v>#N/A</v>
      </c>
      <c r="G1593" s="18" t="e">
        <v>#N/A</v>
      </c>
      <c r="H1593" s="18" t="e">
        <v>#N/A</v>
      </c>
      <c r="I1593" s="29" t="e">
        <v>#N/A</v>
      </c>
      <c r="J1593" s="30" t="e">
        <v>#N/A</v>
      </c>
      <c r="K1593" s="18">
        <v>0.37008999999999997</v>
      </c>
      <c r="L1593" s="18">
        <v>2.6068199999999999</v>
      </c>
      <c r="M1593" s="29">
        <v>2.8163399999999998</v>
      </c>
      <c r="N1593" s="30">
        <v>8.3999999999999995E-3</v>
      </c>
      <c r="O1593" s="39" t="s">
        <v>3651</v>
      </c>
    </row>
    <row r="1594" spans="1:15">
      <c r="A1594" s="1" t="s">
        <v>2799</v>
      </c>
      <c r="B1594" s="1" t="s">
        <v>2798</v>
      </c>
      <c r="C1594" s="28" t="e">
        <v>#N/A</v>
      </c>
      <c r="D1594" s="17" t="e">
        <v>#N/A</v>
      </c>
      <c r="E1594" s="29" t="e">
        <v>#N/A</v>
      </c>
      <c r="F1594" s="30" t="e">
        <v>#N/A</v>
      </c>
      <c r="G1594" s="18" t="e">
        <v>#N/A</v>
      </c>
      <c r="H1594" s="18" t="e">
        <v>#N/A</v>
      </c>
      <c r="I1594" s="29" t="e">
        <v>#N/A</v>
      </c>
      <c r="J1594" s="30" t="e">
        <v>#N/A</v>
      </c>
      <c r="K1594" s="18">
        <v>0.572017</v>
      </c>
      <c r="L1594" s="18">
        <v>7.9560599999999999</v>
      </c>
      <c r="M1594" s="29">
        <v>3.79792</v>
      </c>
      <c r="N1594" s="30">
        <v>1E-4</v>
      </c>
      <c r="O1594" s="68" t="s">
        <v>6313</v>
      </c>
    </row>
    <row r="1595" spans="1:15">
      <c r="A1595" s="1" t="s">
        <v>2801</v>
      </c>
      <c r="B1595" s="1" t="s">
        <v>2800</v>
      </c>
      <c r="C1595" s="28" t="e">
        <v>#N/A</v>
      </c>
      <c r="D1595" s="17" t="e">
        <v>#N/A</v>
      </c>
      <c r="E1595" s="29" t="e">
        <v>#N/A</v>
      </c>
      <c r="F1595" s="30" t="e">
        <v>#N/A</v>
      </c>
      <c r="G1595" s="18" t="e">
        <v>#N/A</v>
      </c>
      <c r="H1595" s="18" t="e">
        <v>#N/A</v>
      </c>
      <c r="I1595" s="29" t="e">
        <v>#N/A</v>
      </c>
      <c r="J1595" s="30" t="e">
        <v>#N/A</v>
      </c>
      <c r="K1595" s="18">
        <v>6.6268700000000003</v>
      </c>
      <c r="L1595" s="18">
        <v>1.6344000000000001</v>
      </c>
      <c r="M1595" s="29">
        <v>-2.0195699999999999</v>
      </c>
      <c r="N1595" s="30">
        <v>2.0000000000000001E-4</v>
      </c>
      <c r="O1595" s="32" t="s">
        <v>6314</v>
      </c>
    </row>
    <row r="1596" spans="1:15">
      <c r="A1596" s="1" t="s">
        <v>2803</v>
      </c>
      <c r="B1596" s="1" t="s">
        <v>2802</v>
      </c>
      <c r="C1596" s="28" t="e">
        <v>#N/A</v>
      </c>
      <c r="D1596" s="17" t="e">
        <v>#N/A</v>
      </c>
      <c r="E1596" s="29" t="e">
        <v>#N/A</v>
      </c>
      <c r="F1596" s="30" t="e">
        <v>#N/A</v>
      </c>
      <c r="G1596" s="18">
        <v>0.323876</v>
      </c>
      <c r="H1596" s="18">
        <v>1.97973</v>
      </c>
      <c r="I1596" s="29">
        <v>2.6117900000000001</v>
      </c>
      <c r="J1596" s="30">
        <v>2.4499999999999999E-3</v>
      </c>
      <c r="K1596" s="18" t="e">
        <v>#N/A</v>
      </c>
      <c r="L1596" s="18" t="e">
        <v>#N/A</v>
      </c>
      <c r="M1596" s="29" t="e">
        <v>#N/A</v>
      </c>
      <c r="N1596" s="30" t="e">
        <v>#N/A</v>
      </c>
      <c r="O1596" s="33" t="s">
        <v>4015</v>
      </c>
    </row>
    <row r="1597" spans="1:15">
      <c r="A1597" s="1" t="s">
        <v>2805</v>
      </c>
      <c r="B1597" s="1" t="s">
        <v>2804</v>
      </c>
      <c r="C1597" s="28" t="e">
        <v>#N/A</v>
      </c>
      <c r="D1597" s="17" t="e">
        <v>#N/A</v>
      </c>
      <c r="E1597" s="29" t="e">
        <v>#N/A</v>
      </c>
      <c r="F1597" s="30" t="e">
        <v>#N/A</v>
      </c>
      <c r="G1597" s="18">
        <v>0.47567300000000001</v>
      </c>
      <c r="H1597" s="18">
        <v>1.9948699999999999</v>
      </c>
      <c r="I1597" s="29">
        <v>2.0682499999999999</v>
      </c>
      <c r="J1597" s="30">
        <v>2.3349999999999999E-2</v>
      </c>
      <c r="K1597" s="18" t="e">
        <v>#N/A</v>
      </c>
      <c r="L1597" s="18" t="e">
        <v>#N/A</v>
      </c>
      <c r="M1597" s="29" t="e">
        <v>#N/A</v>
      </c>
      <c r="N1597" s="30" t="e">
        <v>#N/A</v>
      </c>
      <c r="O1597" s="37" t="s">
        <v>3925</v>
      </c>
    </row>
    <row r="1598" spans="1:15">
      <c r="A1598" s="1" t="s">
        <v>2807</v>
      </c>
      <c r="B1598" s="1" t="s">
        <v>2806</v>
      </c>
      <c r="C1598" s="28" t="e">
        <v>#N/A</v>
      </c>
      <c r="D1598" s="17" t="e">
        <v>#N/A</v>
      </c>
      <c r="E1598" s="29" t="e">
        <v>#N/A</v>
      </c>
      <c r="F1598" s="30" t="e">
        <v>#N/A</v>
      </c>
      <c r="G1598" s="18" t="e">
        <v>#N/A</v>
      </c>
      <c r="H1598" s="18" t="e">
        <v>#N/A</v>
      </c>
      <c r="I1598" s="29" t="e">
        <v>#N/A</v>
      </c>
      <c r="J1598" s="30" t="e">
        <v>#N/A</v>
      </c>
      <c r="K1598" s="18">
        <v>0.706569</v>
      </c>
      <c r="L1598" s="18">
        <v>4.6752500000000001</v>
      </c>
      <c r="M1598" s="29">
        <v>2.72614</v>
      </c>
      <c r="N1598" s="30">
        <v>5.0000000000000002E-5</v>
      </c>
      <c r="O1598" s="40" t="s">
        <v>6482</v>
      </c>
    </row>
    <row r="1599" spans="1:15">
      <c r="A1599" s="1" t="s">
        <v>2809</v>
      </c>
      <c r="B1599" s="1" t="s">
        <v>2808</v>
      </c>
      <c r="C1599" s="28" t="e">
        <v>#N/A</v>
      </c>
      <c r="D1599" s="17" t="e">
        <v>#N/A</v>
      </c>
      <c r="E1599" s="29" t="e">
        <v>#N/A</v>
      </c>
      <c r="F1599" s="30" t="e">
        <v>#N/A</v>
      </c>
      <c r="G1599" s="18">
        <v>28.197600000000001</v>
      </c>
      <c r="H1599" s="18">
        <v>123.895</v>
      </c>
      <c r="I1599" s="29">
        <v>2.1354700000000002</v>
      </c>
      <c r="J1599" s="30">
        <v>6.9999999999999999E-4</v>
      </c>
      <c r="K1599" s="18" t="e">
        <v>#N/A</v>
      </c>
      <c r="L1599" s="18" t="e">
        <v>#N/A</v>
      </c>
      <c r="M1599" s="29" t="e">
        <v>#N/A</v>
      </c>
      <c r="N1599" s="30" t="e">
        <v>#N/A</v>
      </c>
      <c r="O1599" s="36" t="s">
        <v>3925</v>
      </c>
    </row>
    <row r="1600" spans="1:15">
      <c r="A1600" s="1" t="s">
        <v>2811</v>
      </c>
      <c r="B1600" s="1" t="s">
        <v>2810</v>
      </c>
      <c r="C1600" s="28" t="e">
        <v>#N/A</v>
      </c>
      <c r="D1600" s="17" t="e">
        <v>#N/A</v>
      </c>
      <c r="E1600" s="29" t="e">
        <v>#N/A</v>
      </c>
      <c r="F1600" s="30" t="e">
        <v>#N/A</v>
      </c>
      <c r="G1600" s="18" t="e">
        <v>#N/A</v>
      </c>
      <c r="H1600" s="18" t="e">
        <v>#N/A</v>
      </c>
      <c r="I1600" s="29" t="e">
        <v>#N/A</v>
      </c>
      <c r="J1600" s="30" t="e">
        <v>#N/A</v>
      </c>
      <c r="K1600" s="18">
        <v>10.828799999999999</v>
      </c>
      <c r="L1600" s="18">
        <v>65.680000000000007</v>
      </c>
      <c r="M1600" s="29">
        <v>2.6005799999999999</v>
      </c>
      <c r="N1600" s="30">
        <v>5.0000000000000002E-5</v>
      </c>
      <c r="O1600" s="37" t="s">
        <v>3914</v>
      </c>
    </row>
    <row r="1601" spans="1:15">
      <c r="A1601" s="1" t="s">
        <v>2813</v>
      </c>
      <c r="B1601" s="1" t="s">
        <v>2812</v>
      </c>
      <c r="C1601" s="28" t="e">
        <v>#N/A</v>
      </c>
      <c r="D1601" s="17" t="e">
        <v>#N/A</v>
      </c>
      <c r="E1601" s="29" t="e">
        <v>#N/A</v>
      </c>
      <c r="F1601" s="30" t="e">
        <v>#N/A</v>
      </c>
      <c r="G1601" s="18" t="e">
        <v>#N/A</v>
      </c>
      <c r="H1601" s="18" t="e">
        <v>#N/A</v>
      </c>
      <c r="I1601" s="29" t="e">
        <v>#N/A</v>
      </c>
      <c r="J1601" s="30" t="e">
        <v>#N/A</v>
      </c>
      <c r="K1601" s="18">
        <v>57.099499999999999</v>
      </c>
      <c r="L1601" s="18">
        <v>489.30700000000002</v>
      </c>
      <c r="M1601" s="29">
        <v>3.0991900000000001</v>
      </c>
      <c r="N1601" s="30">
        <v>5.0000000000000002E-5</v>
      </c>
      <c r="O1601" s="36" t="s">
        <v>3990</v>
      </c>
    </row>
    <row r="1602" spans="1:15">
      <c r="A1602" s="1" t="s">
        <v>2815</v>
      </c>
      <c r="B1602" s="1" t="s">
        <v>2814</v>
      </c>
      <c r="C1602" s="28" t="e">
        <v>#N/A</v>
      </c>
      <c r="D1602" s="17" t="e">
        <v>#N/A</v>
      </c>
      <c r="E1602" s="29" t="e">
        <v>#N/A</v>
      </c>
      <c r="F1602" s="30" t="e">
        <v>#N/A</v>
      </c>
      <c r="G1602" s="18" t="e">
        <v>#N/A</v>
      </c>
      <c r="H1602" s="18" t="e">
        <v>#N/A</v>
      </c>
      <c r="I1602" s="29" t="e">
        <v>#N/A</v>
      </c>
      <c r="J1602" s="30" t="e">
        <v>#N/A</v>
      </c>
      <c r="K1602" s="18">
        <v>3.1594699999999998</v>
      </c>
      <c r="L1602" s="18">
        <v>0.78275399999999995</v>
      </c>
      <c r="M1602" s="29">
        <v>-2.0130499999999998</v>
      </c>
      <c r="N1602" s="30">
        <v>1.2E-2</v>
      </c>
      <c r="O1602" s="37" t="s">
        <v>3870</v>
      </c>
    </row>
    <row r="1603" spans="1:15">
      <c r="A1603" s="1" t="s">
        <v>2817</v>
      </c>
      <c r="B1603" s="1" t="s">
        <v>2816</v>
      </c>
      <c r="C1603" s="28" t="e">
        <v>#N/A</v>
      </c>
      <c r="D1603" s="17" t="e">
        <v>#N/A</v>
      </c>
      <c r="E1603" s="29" t="e">
        <v>#N/A</v>
      </c>
      <c r="F1603" s="30" t="e">
        <v>#N/A</v>
      </c>
      <c r="G1603" s="18" t="e">
        <v>#N/A</v>
      </c>
      <c r="H1603" s="18" t="e">
        <v>#N/A</v>
      </c>
      <c r="I1603" s="29" t="e">
        <v>#N/A</v>
      </c>
      <c r="J1603" s="30" t="e">
        <v>#N/A</v>
      </c>
      <c r="K1603" s="18">
        <v>1.3917900000000001</v>
      </c>
      <c r="L1603" s="18">
        <v>10.314500000000001</v>
      </c>
      <c r="M1603" s="29">
        <v>2.8896600000000001</v>
      </c>
      <c r="N1603" s="30">
        <v>5.0000000000000002E-5</v>
      </c>
      <c r="O1603" s="40" t="s">
        <v>3751</v>
      </c>
    </row>
    <row r="1604" spans="1:15">
      <c r="A1604" s="1" t="s">
        <v>2819</v>
      </c>
      <c r="B1604" s="1" t="s">
        <v>2818</v>
      </c>
      <c r="C1604" s="28" t="e">
        <v>#N/A</v>
      </c>
      <c r="D1604" s="17" t="e">
        <v>#N/A</v>
      </c>
      <c r="E1604" s="29" t="e">
        <v>#N/A</v>
      </c>
      <c r="F1604" s="30" t="e">
        <v>#N/A</v>
      </c>
      <c r="G1604" s="18" t="e">
        <v>#N/A</v>
      </c>
      <c r="H1604" s="18" t="e">
        <v>#N/A</v>
      </c>
      <c r="I1604" s="29" t="e">
        <v>#N/A</v>
      </c>
      <c r="J1604" s="30" t="e">
        <v>#N/A</v>
      </c>
      <c r="K1604" s="18">
        <v>180.48599999999999</v>
      </c>
      <c r="L1604" s="18">
        <v>1.33233</v>
      </c>
      <c r="M1604" s="29">
        <v>-7.0817899999999998</v>
      </c>
      <c r="N1604" s="30">
        <v>5.0000000000000002E-5</v>
      </c>
      <c r="O1604" s="37" t="s">
        <v>3925</v>
      </c>
    </row>
    <row r="1605" spans="1:15">
      <c r="A1605" s="1" t="s">
        <v>3391</v>
      </c>
      <c r="B1605" s="1" t="s">
        <v>3390</v>
      </c>
      <c r="C1605" s="28" t="e">
        <v>#N/A</v>
      </c>
      <c r="D1605" s="17" t="e">
        <v>#N/A</v>
      </c>
      <c r="E1605" s="29" t="e">
        <v>#N/A</v>
      </c>
      <c r="F1605" s="30" t="e">
        <v>#N/A</v>
      </c>
      <c r="G1605" s="18">
        <v>0.203148</v>
      </c>
      <c r="H1605" s="18">
        <v>3.3514699999999999</v>
      </c>
      <c r="I1605" s="29">
        <v>4.0441900000000004</v>
      </c>
      <c r="J1605" s="30">
        <v>2.2200000000000001E-2</v>
      </c>
      <c r="K1605" s="18">
        <v>0.45634999999999998</v>
      </c>
      <c r="L1605" s="18">
        <v>39.462600000000002</v>
      </c>
      <c r="M1605" s="29">
        <v>6.4341999999999997</v>
      </c>
      <c r="N1605" s="30">
        <v>6.9999999999999999E-4</v>
      </c>
      <c r="O1605" s="54" t="s">
        <v>3818</v>
      </c>
    </row>
    <row r="1606" spans="1:15">
      <c r="A1606" s="1" t="s">
        <v>3377</v>
      </c>
      <c r="B1606" s="1" t="s">
        <v>3376</v>
      </c>
      <c r="C1606" s="28" t="e">
        <v>#N/A</v>
      </c>
      <c r="D1606" s="17" t="e">
        <v>#N/A</v>
      </c>
      <c r="E1606" s="29" t="e">
        <v>#N/A</v>
      </c>
      <c r="F1606" s="30" t="e">
        <v>#N/A</v>
      </c>
      <c r="G1606" s="18">
        <v>0.580067</v>
      </c>
      <c r="H1606" s="18">
        <v>3.5893199999999998</v>
      </c>
      <c r="I1606" s="29">
        <v>2.6294200000000001</v>
      </c>
      <c r="J1606" s="30">
        <v>3.5E-4</v>
      </c>
      <c r="K1606" s="18">
        <v>84.118200000000002</v>
      </c>
      <c r="L1606" s="18">
        <v>17.469200000000001</v>
      </c>
      <c r="M1606" s="29">
        <v>-2.2675999999999998</v>
      </c>
      <c r="N1606" s="30">
        <v>5.0000000000000002E-5</v>
      </c>
      <c r="O1606" s="33" t="s">
        <v>4015</v>
      </c>
    </row>
    <row r="1607" spans="1:15">
      <c r="A1607" s="1" t="s">
        <v>3379</v>
      </c>
      <c r="B1607" s="1" t="s">
        <v>3378</v>
      </c>
      <c r="C1607" s="28" t="e">
        <v>#N/A</v>
      </c>
      <c r="D1607" s="17" t="e">
        <v>#N/A</v>
      </c>
      <c r="E1607" s="29" t="e">
        <v>#N/A</v>
      </c>
      <c r="F1607" s="30" t="e">
        <v>#N/A</v>
      </c>
      <c r="G1607" s="18" t="e">
        <v>#N/A</v>
      </c>
      <c r="H1607" s="18" t="e">
        <v>#N/A</v>
      </c>
      <c r="I1607" s="29" t="e">
        <v>#N/A</v>
      </c>
      <c r="J1607" s="30" t="e">
        <v>#N/A</v>
      </c>
      <c r="K1607" s="18">
        <v>7.3078099999999999</v>
      </c>
      <c r="L1607" s="18">
        <v>0.14804</v>
      </c>
      <c r="M1607" s="29">
        <v>-5.6253799999999998</v>
      </c>
      <c r="N1607" s="30">
        <v>2.65E-3</v>
      </c>
      <c r="O1607" s="37" t="s">
        <v>6483</v>
      </c>
    </row>
    <row r="1608" spans="1:15">
      <c r="A1608" s="1" t="s">
        <v>3381</v>
      </c>
      <c r="B1608" s="1" t="s">
        <v>3380</v>
      </c>
      <c r="C1608" s="28" t="e">
        <v>#N/A</v>
      </c>
      <c r="D1608" s="17" t="e">
        <v>#N/A</v>
      </c>
      <c r="E1608" s="29" t="e">
        <v>#N/A</v>
      </c>
      <c r="F1608" s="30" t="e">
        <v>#N/A</v>
      </c>
      <c r="G1608" s="18" t="e">
        <v>#N/A</v>
      </c>
      <c r="H1608" s="18" t="e">
        <v>#N/A</v>
      </c>
      <c r="I1608" s="29" t="e">
        <v>#N/A</v>
      </c>
      <c r="J1608" s="30" t="e">
        <v>#N/A</v>
      </c>
      <c r="K1608" s="18">
        <v>2.0741100000000001</v>
      </c>
      <c r="L1608" s="18">
        <v>16.653300000000002</v>
      </c>
      <c r="M1608" s="29">
        <v>3.0052400000000001</v>
      </c>
      <c r="N1608" s="30">
        <v>5.0000000000000002E-5</v>
      </c>
      <c r="O1608" s="37" t="s">
        <v>4015</v>
      </c>
    </row>
    <row r="1609" spans="1:15">
      <c r="A1609" s="1" t="s">
        <v>3383</v>
      </c>
      <c r="B1609" s="1" t="s">
        <v>3382</v>
      </c>
      <c r="C1609" s="28" t="e">
        <v>#N/A</v>
      </c>
      <c r="D1609" s="17" t="e">
        <v>#N/A</v>
      </c>
      <c r="E1609" s="29" t="e">
        <v>#N/A</v>
      </c>
      <c r="F1609" s="30" t="e">
        <v>#N/A</v>
      </c>
      <c r="G1609" s="18" t="e">
        <v>#N/A</v>
      </c>
      <c r="H1609" s="18" t="e">
        <v>#N/A</v>
      </c>
      <c r="I1609" s="29" t="e">
        <v>#N/A</v>
      </c>
      <c r="J1609" s="30" t="e">
        <v>#N/A</v>
      </c>
      <c r="K1609" s="18">
        <v>14.456099999999999</v>
      </c>
      <c r="L1609" s="18">
        <v>3.0464000000000002</v>
      </c>
      <c r="M1609" s="29">
        <v>-2.2465000000000002</v>
      </c>
      <c r="N1609" s="30">
        <v>5.0000000000000002E-5</v>
      </c>
      <c r="O1609" s="44" t="s">
        <v>6317</v>
      </c>
    </row>
    <row r="1610" spans="1:15">
      <c r="A1610" s="1" t="s">
        <v>3385</v>
      </c>
      <c r="B1610" s="1" t="s">
        <v>3384</v>
      </c>
      <c r="C1610" s="28" t="e">
        <v>#N/A</v>
      </c>
      <c r="D1610" s="17" t="e">
        <v>#N/A</v>
      </c>
      <c r="E1610" s="29" t="e">
        <v>#N/A</v>
      </c>
      <c r="F1610" s="30" t="e">
        <v>#N/A</v>
      </c>
      <c r="G1610" s="18" t="e">
        <v>#N/A</v>
      </c>
      <c r="H1610" s="18" t="e">
        <v>#N/A</v>
      </c>
      <c r="I1610" s="29" t="e">
        <v>#N/A</v>
      </c>
      <c r="J1610" s="30" t="e">
        <v>#N/A</v>
      </c>
      <c r="K1610" s="18">
        <v>0.86531400000000003</v>
      </c>
      <c r="L1610" s="18">
        <v>7.5777200000000002</v>
      </c>
      <c r="M1610" s="29">
        <v>3.1304699999999999</v>
      </c>
      <c r="N1610" s="30">
        <v>3.15E-2</v>
      </c>
      <c r="O1610" s="37" t="s">
        <v>4015</v>
      </c>
    </row>
    <row r="1611" spans="1:15">
      <c r="A1611" s="1" t="s">
        <v>3387</v>
      </c>
      <c r="B1611" s="1" t="s">
        <v>3386</v>
      </c>
      <c r="C1611" s="28" t="e">
        <v>#N/A</v>
      </c>
      <c r="D1611" s="17" t="e">
        <v>#N/A</v>
      </c>
      <c r="E1611" s="29" t="e">
        <v>#N/A</v>
      </c>
      <c r="F1611" s="30" t="e">
        <v>#N/A</v>
      </c>
      <c r="G1611" s="18" t="e">
        <v>#N/A</v>
      </c>
      <c r="H1611" s="18" t="e">
        <v>#N/A</v>
      </c>
      <c r="I1611" s="29" t="e">
        <v>#N/A</v>
      </c>
      <c r="J1611" s="30" t="e">
        <v>#N/A</v>
      </c>
      <c r="K1611" s="18">
        <v>3.6255899999999999</v>
      </c>
      <c r="L1611" s="18">
        <v>18.201699999999999</v>
      </c>
      <c r="M1611" s="29">
        <v>2.3277899999999998</v>
      </c>
      <c r="N1611" s="30">
        <v>5.0000000000000002E-5</v>
      </c>
      <c r="O1611" s="32" t="s">
        <v>3691</v>
      </c>
    </row>
    <row r="1612" spans="1:15">
      <c r="A1612" s="1" t="s">
        <v>3389</v>
      </c>
      <c r="B1612" s="1" t="s">
        <v>3388</v>
      </c>
      <c r="C1612" s="28" t="e">
        <v>#N/A</v>
      </c>
      <c r="D1612" s="17" t="e">
        <v>#N/A</v>
      </c>
      <c r="E1612" s="29" t="e">
        <v>#N/A</v>
      </c>
      <c r="F1612" s="30" t="e">
        <v>#N/A</v>
      </c>
      <c r="G1612" s="18" t="e">
        <v>#N/A</v>
      </c>
      <c r="H1612" s="18" t="e">
        <v>#N/A</v>
      </c>
      <c r="I1612" s="29" t="e">
        <v>#N/A</v>
      </c>
      <c r="J1612" s="30" t="e">
        <v>#N/A</v>
      </c>
      <c r="K1612" s="18">
        <v>0.24351600000000001</v>
      </c>
      <c r="L1612" s="18">
        <v>2.5959099999999999</v>
      </c>
      <c r="M1612" s="29">
        <v>3.4141499999999998</v>
      </c>
      <c r="N1612" s="30">
        <v>1.09E-2</v>
      </c>
      <c r="O1612" s="43" t="s">
        <v>3677</v>
      </c>
    </row>
    <row r="1613" spans="1:15">
      <c r="A1613" s="1" t="s">
        <v>3393</v>
      </c>
      <c r="B1613" s="1" t="s">
        <v>3392</v>
      </c>
      <c r="C1613" s="28" t="e">
        <v>#N/A</v>
      </c>
      <c r="D1613" s="17" t="e">
        <v>#N/A</v>
      </c>
      <c r="E1613" s="29" t="e">
        <v>#N/A</v>
      </c>
      <c r="F1613" s="30" t="e">
        <v>#N/A</v>
      </c>
      <c r="G1613" s="18" t="e">
        <v>#N/A</v>
      </c>
      <c r="H1613" s="18" t="e">
        <v>#N/A</v>
      </c>
      <c r="I1613" s="29" t="e">
        <v>#N/A</v>
      </c>
      <c r="J1613" s="30" t="e">
        <v>#N/A</v>
      </c>
      <c r="K1613" s="18">
        <v>4.5187900000000001</v>
      </c>
      <c r="L1613" s="18">
        <v>33.686399999999999</v>
      </c>
      <c r="M1613" s="29">
        <v>2.8981599999999998</v>
      </c>
      <c r="N1613" s="30">
        <v>5.0000000000000002E-5</v>
      </c>
      <c r="O1613" s="32" t="s">
        <v>3755</v>
      </c>
    </row>
    <row r="1614" spans="1:15">
      <c r="A1614" s="1" t="s">
        <v>3350</v>
      </c>
      <c r="B1614" s="1" t="s">
        <v>3349</v>
      </c>
      <c r="C1614" s="28" t="e">
        <v>#N/A</v>
      </c>
      <c r="D1614" s="17" t="e">
        <v>#N/A</v>
      </c>
      <c r="E1614" s="29" t="e">
        <v>#N/A</v>
      </c>
      <c r="F1614" s="30" t="e">
        <v>#N/A</v>
      </c>
      <c r="G1614" s="18" t="e">
        <v>#N/A</v>
      </c>
      <c r="H1614" s="18" t="e">
        <v>#N/A</v>
      </c>
      <c r="I1614" s="29" t="e">
        <v>#N/A</v>
      </c>
      <c r="J1614" s="30" t="e">
        <v>#N/A</v>
      </c>
      <c r="K1614" s="18">
        <v>0.86446999999999996</v>
      </c>
      <c r="L1614" s="18">
        <v>3.71814</v>
      </c>
      <c r="M1614" s="29">
        <v>2.1046900000000002</v>
      </c>
      <c r="N1614" s="30">
        <v>1.035E-2</v>
      </c>
      <c r="O1614" s="35" t="s">
        <v>3925</v>
      </c>
    </row>
    <row r="1615" spans="1:15">
      <c r="A1615" s="1" t="s">
        <v>3352</v>
      </c>
      <c r="B1615" s="1" t="s">
        <v>3351</v>
      </c>
      <c r="C1615" s="28" t="e">
        <v>#N/A</v>
      </c>
      <c r="D1615" s="17" t="e">
        <v>#N/A</v>
      </c>
      <c r="E1615" s="29" t="e">
        <v>#N/A</v>
      </c>
      <c r="F1615" s="30" t="e">
        <v>#N/A</v>
      </c>
      <c r="G1615" s="18" t="e">
        <v>#N/A</v>
      </c>
      <c r="H1615" s="18" t="e">
        <v>#N/A</v>
      </c>
      <c r="I1615" s="29" t="e">
        <v>#N/A</v>
      </c>
      <c r="J1615" s="30" t="e">
        <v>#N/A</v>
      </c>
      <c r="K1615" s="18">
        <v>1.7878000000000001</v>
      </c>
      <c r="L1615" s="18">
        <v>14.1501</v>
      </c>
      <c r="M1615" s="29">
        <v>2.98455</v>
      </c>
      <c r="N1615" s="30">
        <v>5.0000000000000002E-5</v>
      </c>
      <c r="O1615" s="32" t="s">
        <v>3691</v>
      </c>
    </row>
    <row r="1616" spans="1:15">
      <c r="A1616" s="1" t="s">
        <v>3354</v>
      </c>
      <c r="B1616" s="1" t="s">
        <v>3353</v>
      </c>
      <c r="C1616" s="28" t="e">
        <v>#N/A</v>
      </c>
      <c r="D1616" s="17" t="e">
        <v>#N/A</v>
      </c>
      <c r="E1616" s="29" t="e">
        <v>#N/A</v>
      </c>
      <c r="F1616" s="30" t="e">
        <v>#N/A</v>
      </c>
      <c r="G1616" s="18" t="e">
        <v>#N/A</v>
      </c>
      <c r="H1616" s="18" t="e">
        <v>#N/A</v>
      </c>
      <c r="I1616" s="29" t="e">
        <v>#N/A</v>
      </c>
      <c r="J1616" s="30" t="e">
        <v>#N/A</v>
      </c>
      <c r="K1616" s="18">
        <v>4.1673900000000001</v>
      </c>
      <c r="L1616" s="18">
        <v>70.632800000000003</v>
      </c>
      <c r="M1616" s="29">
        <v>4.0831200000000001</v>
      </c>
      <c r="N1616" s="30">
        <v>5.0000000000000002E-5</v>
      </c>
      <c r="O1616" s="32" t="s">
        <v>3810</v>
      </c>
    </row>
    <row r="1617" spans="1:15">
      <c r="A1617" s="1" t="s">
        <v>3356</v>
      </c>
      <c r="B1617" s="1" t="s">
        <v>3355</v>
      </c>
      <c r="C1617" s="28" t="e">
        <v>#N/A</v>
      </c>
      <c r="D1617" s="17" t="e">
        <v>#N/A</v>
      </c>
      <c r="E1617" s="29" t="e">
        <v>#N/A</v>
      </c>
      <c r="F1617" s="30" t="e">
        <v>#N/A</v>
      </c>
      <c r="G1617" s="18" t="e">
        <v>#N/A</v>
      </c>
      <c r="H1617" s="18" t="e">
        <v>#N/A</v>
      </c>
      <c r="I1617" s="29" t="e">
        <v>#N/A</v>
      </c>
      <c r="J1617" s="30" t="e">
        <v>#N/A</v>
      </c>
      <c r="K1617" s="18">
        <v>4.5044700000000004</v>
      </c>
      <c r="L1617" s="18">
        <v>32.125100000000003</v>
      </c>
      <c r="M1617" s="29">
        <v>2.8342700000000001</v>
      </c>
      <c r="N1617" s="30">
        <v>5.0000000000000002E-5</v>
      </c>
      <c r="O1617" s="43" t="s">
        <v>3925</v>
      </c>
    </row>
    <row r="1618" spans="1:15">
      <c r="A1618" s="1" t="s">
        <v>3358</v>
      </c>
      <c r="B1618" s="1" t="s">
        <v>3357</v>
      </c>
      <c r="C1618" s="28" t="e">
        <v>#N/A</v>
      </c>
      <c r="D1618" s="17" t="e">
        <v>#N/A</v>
      </c>
      <c r="E1618" s="29" t="e">
        <v>#N/A</v>
      </c>
      <c r="F1618" s="30" t="e">
        <v>#N/A</v>
      </c>
      <c r="G1618" s="18" t="e">
        <v>#N/A</v>
      </c>
      <c r="H1618" s="18" t="e">
        <v>#N/A</v>
      </c>
      <c r="I1618" s="29" t="e">
        <v>#N/A</v>
      </c>
      <c r="J1618" s="30" t="e">
        <v>#N/A</v>
      </c>
      <c r="K1618" s="18">
        <v>11.126200000000001</v>
      </c>
      <c r="L1618" s="18">
        <v>86.622100000000003</v>
      </c>
      <c r="M1618" s="29">
        <v>2.9607800000000002</v>
      </c>
      <c r="N1618" s="30">
        <v>5.0000000000000002E-5</v>
      </c>
      <c r="O1618" s="40" t="s">
        <v>3773</v>
      </c>
    </row>
    <row r="1619" spans="1:15">
      <c r="A1619" s="1" t="s">
        <v>3360</v>
      </c>
      <c r="B1619" s="1" t="s">
        <v>3359</v>
      </c>
      <c r="C1619" s="28" t="e">
        <v>#N/A</v>
      </c>
      <c r="D1619" s="17" t="e">
        <v>#N/A</v>
      </c>
      <c r="E1619" s="29" t="e">
        <v>#N/A</v>
      </c>
      <c r="F1619" s="30" t="e">
        <v>#N/A</v>
      </c>
      <c r="G1619" s="18">
        <v>46.004899999999999</v>
      </c>
      <c r="H1619" s="18">
        <v>242.37899999999999</v>
      </c>
      <c r="I1619" s="29">
        <v>2.3974099999999998</v>
      </c>
      <c r="J1619" s="30">
        <v>5.0000000000000002E-5</v>
      </c>
      <c r="K1619" s="18" t="e">
        <v>#N/A</v>
      </c>
      <c r="L1619" s="18" t="e">
        <v>#N/A</v>
      </c>
      <c r="M1619" s="29" t="e">
        <v>#N/A</v>
      </c>
      <c r="N1619" s="30" t="e">
        <v>#N/A</v>
      </c>
      <c r="O1619" s="36" t="s">
        <v>3925</v>
      </c>
    </row>
    <row r="1620" spans="1:15">
      <c r="A1620" s="1" t="s">
        <v>3362</v>
      </c>
      <c r="B1620" s="1" t="s">
        <v>3361</v>
      </c>
      <c r="C1620" s="28" t="e">
        <v>#N/A</v>
      </c>
      <c r="D1620" s="17" t="e">
        <v>#N/A</v>
      </c>
      <c r="E1620" s="29" t="e">
        <v>#N/A</v>
      </c>
      <c r="F1620" s="30" t="e">
        <v>#N/A</v>
      </c>
      <c r="G1620" s="18" t="e">
        <v>#N/A</v>
      </c>
      <c r="H1620" s="18" t="e">
        <v>#N/A</v>
      </c>
      <c r="I1620" s="29" t="e">
        <v>#N/A</v>
      </c>
      <c r="J1620" s="30" t="e">
        <v>#N/A</v>
      </c>
      <c r="K1620" s="18">
        <v>0.33645900000000001</v>
      </c>
      <c r="L1620" s="18">
        <v>1.68926</v>
      </c>
      <c r="M1620" s="29">
        <v>2.32789</v>
      </c>
      <c r="N1620" s="30">
        <v>5.0000000000000002E-5</v>
      </c>
      <c r="O1620" s="32" t="s">
        <v>3678</v>
      </c>
    </row>
    <row r="1621" spans="1:15">
      <c r="A1621" s="1" t="s">
        <v>3364</v>
      </c>
      <c r="B1621" s="1" t="s">
        <v>3363</v>
      </c>
      <c r="C1621" s="28" t="e">
        <v>#N/A</v>
      </c>
      <c r="D1621" s="17" t="e">
        <v>#N/A</v>
      </c>
      <c r="E1621" s="29" t="e">
        <v>#N/A</v>
      </c>
      <c r="F1621" s="30" t="e">
        <v>#N/A</v>
      </c>
      <c r="G1621" s="18">
        <v>11.553100000000001</v>
      </c>
      <c r="H1621" s="18">
        <v>47.582999999999998</v>
      </c>
      <c r="I1621" s="29">
        <v>2.04216</v>
      </c>
      <c r="J1621" s="30">
        <v>1E-4</v>
      </c>
      <c r="K1621" s="18" t="e">
        <v>#N/A</v>
      </c>
      <c r="L1621" s="18" t="e">
        <v>#N/A</v>
      </c>
      <c r="M1621" s="29" t="e">
        <v>#N/A</v>
      </c>
      <c r="N1621" s="30" t="e">
        <v>#N/A</v>
      </c>
      <c r="O1621" s="36" t="s">
        <v>3837</v>
      </c>
    </row>
    <row r="1622" spans="1:15">
      <c r="A1622" s="1" t="s">
        <v>3366</v>
      </c>
      <c r="B1622" s="1" t="s">
        <v>3365</v>
      </c>
      <c r="C1622" s="28" t="e">
        <v>#N/A</v>
      </c>
      <c r="D1622" s="17" t="e">
        <v>#N/A</v>
      </c>
      <c r="E1622" s="29" t="e">
        <v>#N/A</v>
      </c>
      <c r="F1622" s="30" t="e">
        <v>#N/A</v>
      </c>
      <c r="G1622" s="18" t="e">
        <v>#N/A</v>
      </c>
      <c r="H1622" s="18" t="e">
        <v>#N/A</v>
      </c>
      <c r="I1622" s="29" t="e">
        <v>#N/A</v>
      </c>
      <c r="J1622" s="30" t="e">
        <v>#N/A</v>
      </c>
      <c r="K1622" s="18">
        <v>0.59261600000000003</v>
      </c>
      <c r="L1622" s="18">
        <v>4.0078300000000002</v>
      </c>
      <c r="M1622" s="29">
        <v>2.7576499999999999</v>
      </c>
      <c r="N1622" s="30">
        <v>4.45E-3</v>
      </c>
      <c r="O1622" s="38" t="s">
        <v>4015</v>
      </c>
    </row>
    <row r="1623" spans="1:15">
      <c r="A1623" s="1" t="s">
        <v>3368</v>
      </c>
      <c r="B1623" s="1" t="s">
        <v>3367</v>
      </c>
      <c r="C1623" s="28" t="e">
        <v>#N/A</v>
      </c>
      <c r="D1623" s="17" t="e">
        <v>#N/A</v>
      </c>
      <c r="E1623" s="29" t="e">
        <v>#N/A</v>
      </c>
      <c r="F1623" s="30" t="e">
        <v>#N/A</v>
      </c>
      <c r="G1623" s="18">
        <v>0.70481700000000003</v>
      </c>
      <c r="H1623" s="18">
        <v>9.3535199999999996</v>
      </c>
      <c r="I1623" s="29">
        <v>3.7301899999999999</v>
      </c>
      <c r="J1623" s="30">
        <v>5.0000000000000002E-5</v>
      </c>
      <c r="K1623" s="18" t="e">
        <v>#N/A</v>
      </c>
      <c r="L1623" s="18" t="e">
        <v>#N/A</v>
      </c>
      <c r="M1623" s="29" t="e">
        <v>#N/A</v>
      </c>
      <c r="N1623" s="30" t="e">
        <v>#N/A</v>
      </c>
      <c r="O1623" s="36" t="s">
        <v>3950</v>
      </c>
    </row>
    <row r="1624" spans="1:15">
      <c r="A1624" s="1" t="s">
        <v>3370</v>
      </c>
      <c r="B1624" s="1" t="s">
        <v>3369</v>
      </c>
      <c r="C1624" s="28" t="e">
        <v>#N/A</v>
      </c>
      <c r="D1624" s="17" t="e">
        <v>#N/A</v>
      </c>
      <c r="E1624" s="29" t="e">
        <v>#N/A</v>
      </c>
      <c r="F1624" s="30" t="e">
        <v>#N/A</v>
      </c>
      <c r="G1624" s="18" t="e">
        <v>#N/A</v>
      </c>
      <c r="H1624" s="18" t="e">
        <v>#N/A</v>
      </c>
      <c r="I1624" s="29" t="e">
        <v>#N/A</v>
      </c>
      <c r="J1624" s="30" t="e">
        <v>#N/A</v>
      </c>
      <c r="K1624" s="18">
        <v>35.027799999999999</v>
      </c>
      <c r="L1624" s="18">
        <v>1.8069599999999999</v>
      </c>
      <c r="M1624" s="29">
        <v>-4.2768600000000001</v>
      </c>
      <c r="N1624" s="30">
        <v>4.5749999999999999E-2</v>
      </c>
      <c r="O1624" s="40" t="s">
        <v>4015</v>
      </c>
    </row>
    <row r="1625" spans="1:15">
      <c r="A1625" s="1" t="s">
        <v>3372</v>
      </c>
      <c r="B1625" s="1" t="s">
        <v>3371</v>
      </c>
      <c r="C1625" s="28" t="e">
        <v>#N/A</v>
      </c>
      <c r="D1625" s="17" t="e">
        <v>#N/A</v>
      </c>
      <c r="E1625" s="29" t="e">
        <v>#N/A</v>
      </c>
      <c r="F1625" s="30" t="e">
        <v>#N/A</v>
      </c>
      <c r="G1625" s="18" t="e">
        <v>#N/A</v>
      </c>
      <c r="H1625" s="18" t="e">
        <v>#N/A</v>
      </c>
      <c r="I1625" s="29" t="e">
        <v>#N/A</v>
      </c>
      <c r="J1625" s="30" t="e">
        <v>#N/A</v>
      </c>
      <c r="K1625" s="18">
        <v>0.61664099999999999</v>
      </c>
      <c r="L1625" s="18">
        <v>9.4221000000000004</v>
      </c>
      <c r="M1625" s="29">
        <v>3.9335499999999999</v>
      </c>
      <c r="N1625" s="30">
        <v>2.5000000000000001E-4</v>
      </c>
      <c r="O1625" s="40" t="s">
        <v>3373</v>
      </c>
    </row>
    <row r="1626" spans="1:15">
      <c r="A1626" s="1" t="s">
        <v>3375</v>
      </c>
      <c r="B1626" s="1" t="s">
        <v>3374</v>
      </c>
      <c r="C1626" s="28" t="e">
        <v>#N/A</v>
      </c>
      <c r="D1626" s="17" t="e">
        <v>#N/A</v>
      </c>
      <c r="E1626" s="29" t="e">
        <v>#N/A</v>
      </c>
      <c r="F1626" s="30" t="e">
        <v>#N/A</v>
      </c>
      <c r="G1626" s="18">
        <v>46.284799999999997</v>
      </c>
      <c r="H1626" s="18">
        <v>221.95500000000001</v>
      </c>
      <c r="I1626" s="29">
        <v>2.26166</v>
      </c>
      <c r="J1626" s="30">
        <v>5.0000000000000002E-5</v>
      </c>
      <c r="K1626" s="18" t="e">
        <v>#N/A</v>
      </c>
      <c r="L1626" s="18" t="e">
        <v>#N/A</v>
      </c>
      <c r="M1626" s="29" t="e">
        <v>#N/A</v>
      </c>
      <c r="N1626" s="30" t="e">
        <v>#N/A</v>
      </c>
      <c r="O1626" s="33" t="s">
        <v>4015</v>
      </c>
    </row>
    <row r="1627" spans="1:15">
      <c r="A1627" s="1" t="s">
        <v>3244</v>
      </c>
      <c r="B1627" s="1" t="s">
        <v>3243</v>
      </c>
      <c r="C1627" s="28" t="e">
        <v>#N/A</v>
      </c>
      <c r="D1627" s="17" t="e">
        <v>#N/A</v>
      </c>
      <c r="E1627" s="29" t="e">
        <v>#N/A</v>
      </c>
      <c r="F1627" s="30" t="e">
        <v>#N/A</v>
      </c>
      <c r="G1627" s="18" t="e">
        <v>#N/A</v>
      </c>
      <c r="H1627" s="18" t="e">
        <v>#N/A</v>
      </c>
      <c r="I1627" s="29" t="e">
        <v>#N/A</v>
      </c>
      <c r="J1627" s="30" t="e">
        <v>#N/A</v>
      </c>
      <c r="K1627" s="18">
        <v>8.9397599999999997</v>
      </c>
      <c r="L1627" s="18">
        <v>1.78989</v>
      </c>
      <c r="M1627" s="29">
        <v>-2.32037</v>
      </c>
      <c r="N1627" s="30">
        <v>5.0000000000000002E-5</v>
      </c>
      <c r="O1627" s="37" t="s">
        <v>6484</v>
      </c>
    </row>
    <row r="1628" spans="1:15">
      <c r="A1628" s="1" t="s">
        <v>3212</v>
      </c>
      <c r="B1628" s="1" t="s">
        <v>3211</v>
      </c>
      <c r="C1628" s="28" t="e">
        <v>#N/A</v>
      </c>
      <c r="D1628" s="17" t="e">
        <v>#N/A</v>
      </c>
      <c r="E1628" s="29" t="e">
        <v>#N/A</v>
      </c>
      <c r="F1628" s="30" t="e">
        <v>#N/A</v>
      </c>
      <c r="G1628" s="18" t="e">
        <v>#N/A</v>
      </c>
      <c r="H1628" s="18" t="e">
        <v>#N/A</v>
      </c>
      <c r="I1628" s="29" t="e">
        <v>#N/A</v>
      </c>
      <c r="J1628" s="30" t="e">
        <v>#N/A</v>
      </c>
      <c r="K1628" s="18">
        <v>2.9138700000000002</v>
      </c>
      <c r="L1628" s="18">
        <v>18.406400000000001</v>
      </c>
      <c r="M1628" s="29">
        <v>2.6591999999999998</v>
      </c>
      <c r="N1628" s="30">
        <v>1.4999999999999999E-4</v>
      </c>
      <c r="O1628" s="43" t="s">
        <v>3925</v>
      </c>
    </row>
    <row r="1629" spans="1:15">
      <c r="A1629" s="1" t="s">
        <v>3246</v>
      </c>
      <c r="B1629" s="1" t="s">
        <v>3245</v>
      </c>
      <c r="C1629" s="28" t="e">
        <v>#N/A</v>
      </c>
      <c r="D1629" s="17" t="e">
        <v>#N/A</v>
      </c>
      <c r="E1629" s="29" t="e">
        <v>#N/A</v>
      </c>
      <c r="F1629" s="30" t="e">
        <v>#N/A</v>
      </c>
      <c r="G1629" s="18" t="e">
        <v>#N/A</v>
      </c>
      <c r="H1629" s="18" t="e">
        <v>#N/A</v>
      </c>
      <c r="I1629" s="29" t="e">
        <v>#N/A</v>
      </c>
      <c r="J1629" s="30" t="e">
        <v>#N/A</v>
      </c>
      <c r="K1629" s="18">
        <v>1.01834</v>
      </c>
      <c r="L1629" s="18">
        <v>4.6797500000000003</v>
      </c>
      <c r="M1629" s="29">
        <v>2.2002100000000002</v>
      </c>
      <c r="N1629" s="30">
        <v>1E-4</v>
      </c>
      <c r="O1629" s="32" t="s">
        <v>6388</v>
      </c>
    </row>
    <row r="1630" spans="1:15">
      <c r="A1630" s="1" t="s">
        <v>3178</v>
      </c>
      <c r="B1630" s="1" t="s">
        <v>3177</v>
      </c>
      <c r="C1630" s="28" t="e">
        <v>#N/A</v>
      </c>
      <c r="D1630" s="17" t="e">
        <v>#N/A</v>
      </c>
      <c r="E1630" s="29" t="e">
        <v>#N/A</v>
      </c>
      <c r="F1630" s="30" t="e">
        <v>#N/A</v>
      </c>
      <c r="G1630" s="18">
        <v>192.166</v>
      </c>
      <c r="H1630" s="18">
        <v>45.415199999999999</v>
      </c>
      <c r="I1630" s="29">
        <v>-2.0811000000000002</v>
      </c>
      <c r="J1630" s="30">
        <v>5.0000000000000002E-5</v>
      </c>
      <c r="K1630" s="18" t="e">
        <v>#N/A</v>
      </c>
      <c r="L1630" s="18" t="e">
        <v>#N/A</v>
      </c>
      <c r="M1630" s="29" t="e">
        <v>#N/A</v>
      </c>
      <c r="N1630" s="30" t="e">
        <v>#N/A</v>
      </c>
      <c r="O1630" s="36" t="s">
        <v>3179</v>
      </c>
    </row>
    <row r="1631" spans="1:15">
      <c r="A1631" s="1" t="s">
        <v>3181</v>
      </c>
      <c r="B1631" s="1" t="s">
        <v>3180</v>
      </c>
      <c r="C1631" s="28" t="e">
        <v>#N/A</v>
      </c>
      <c r="D1631" s="17" t="e">
        <v>#N/A</v>
      </c>
      <c r="E1631" s="29" t="e">
        <v>#N/A</v>
      </c>
      <c r="F1631" s="30" t="e">
        <v>#N/A</v>
      </c>
      <c r="G1631" s="18" t="e">
        <v>#N/A</v>
      </c>
      <c r="H1631" s="18" t="e">
        <v>#N/A</v>
      </c>
      <c r="I1631" s="29" t="e">
        <v>#N/A</v>
      </c>
      <c r="J1631" s="30" t="e">
        <v>#N/A</v>
      </c>
      <c r="K1631" s="18">
        <v>7.3395000000000001</v>
      </c>
      <c r="L1631" s="18">
        <v>1.6414899999999999</v>
      </c>
      <c r="M1631" s="29">
        <v>-2.1606700000000001</v>
      </c>
      <c r="N1631" s="30">
        <v>2.0000000000000001E-4</v>
      </c>
      <c r="O1631" s="40" t="s">
        <v>6314</v>
      </c>
    </row>
    <row r="1632" spans="1:15">
      <c r="A1632" s="1" t="s">
        <v>3183</v>
      </c>
      <c r="B1632" s="1" t="s">
        <v>3182</v>
      </c>
      <c r="C1632" s="28" t="e">
        <v>#N/A</v>
      </c>
      <c r="D1632" s="17" t="e">
        <v>#N/A</v>
      </c>
      <c r="E1632" s="29" t="e">
        <v>#N/A</v>
      </c>
      <c r="F1632" s="30" t="e">
        <v>#N/A</v>
      </c>
      <c r="G1632" s="18">
        <v>443.92899999999997</v>
      </c>
      <c r="H1632" s="18">
        <v>97.1892</v>
      </c>
      <c r="I1632" s="29">
        <v>-2.1914600000000002</v>
      </c>
      <c r="J1632" s="30">
        <v>5.0000000000000002E-5</v>
      </c>
      <c r="K1632" s="18" t="e">
        <v>#N/A</v>
      </c>
      <c r="L1632" s="18" t="e">
        <v>#N/A</v>
      </c>
      <c r="M1632" s="29" t="e">
        <v>#N/A</v>
      </c>
      <c r="N1632" s="30" t="e">
        <v>#N/A</v>
      </c>
      <c r="O1632" s="36" t="s">
        <v>3184</v>
      </c>
    </row>
    <row r="1633" spans="1:15">
      <c r="A1633" s="1" t="s">
        <v>3186</v>
      </c>
      <c r="B1633" s="1" t="s">
        <v>3185</v>
      </c>
      <c r="C1633" s="28" t="e">
        <v>#N/A</v>
      </c>
      <c r="D1633" s="17" t="e">
        <v>#N/A</v>
      </c>
      <c r="E1633" s="29" t="e">
        <v>#N/A</v>
      </c>
      <c r="F1633" s="30" t="e">
        <v>#N/A</v>
      </c>
      <c r="G1633" s="18" t="e">
        <v>#N/A</v>
      </c>
      <c r="H1633" s="18" t="e">
        <v>#N/A</v>
      </c>
      <c r="I1633" s="29" t="e">
        <v>#N/A</v>
      </c>
      <c r="J1633" s="30" t="e">
        <v>#N/A</v>
      </c>
      <c r="K1633" s="18">
        <v>0.69560100000000002</v>
      </c>
      <c r="L1633" s="18">
        <v>11.144500000000001</v>
      </c>
      <c r="M1633" s="29">
        <v>4.0019299999999998</v>
      </c>
      <c r="N1633" s="30">
        <v>5.0000000000000002E-5</v>
      </c>
      <c r="O1633" s="50" t="s">
        <v>3654</v>
      </c>
    </row>
    <row r="1634" spans="1:15">
      <c r="A1634" s="1" t="s">
        <v>3188</v>
      </c>
      <c r="B1634" s="1" t="s">
        <v>3187</v>
      </c>
      <c r="C1634" s="28" t="e">
        <v>#N/A</v>
      </c>
      <c r="D1634" s="17" t="e">
        <v>#N/A</v>
      </c>
      <c r="E1634" s="29" t="e">
        <v>#N/A</v>
      </c>
      <c r="F1634" s="30" t="e">
        <v>#N/A</v>
      </c>
      <c r="G1634" s="18">
        <v>400.673</v>
      </c>
      <c r="H1634" s="18">
        <v>1659.61</v>
      </c>
      <c r="I1634" s="29">
        <v>2.0503399999999998</v>
      </c>
      <c r="J1634" s="30">
        <v>1.4999999999999999E-4</v>
      </c>
      <c r="K1634" s="18" t="e">
        <v>#N/A</v>
      </c>
      <c r="L1634" s="18" t="e">
        <v>#N/A</v>
      </c>
      <c r="M1634" s="29" t="e">
        <v>#N/A</v>
      </c>
      <c r="N1634" s="30" t="e">
        <v>#N/A</v>
      </c>
      <c r="O1634" s="36" t="s">
        <v>3884</v>
      </c>
    </row>
    <row r="1635" spans="1:15">
      <c r="A1635" s="1" t="s">
        <v>3190</v>
      </c>
      <c r="B1635" s="1" t="s">
        <v>3189</v>
      </c>
      <c r="C1635" s="28" t="e">
        <v>#N/A</v>
      </c>
      <c r="D1635" s="17" t="e">
        <v>#N/A</v>
      </c>
      <c r="E1635" s="29" t="e">
        <v>#N/A</v>
      </c>
      <c r="F1635" s="30" t="e">
        <v>#N/A</v>
      </c>
      <c r="G1635" s="18">
        <v>827.46500000000003</v>
      </c>
      <c r="H1635" s="18">
        <v>3541</v>
      </c>
      <c r="I1635" s="29">
        <v>2.0973899999999999</v>
      </c>
      <c r="J1635" s="30">
        <v>1E-4</v>
      </c>
      <c r="K1635" s="18" t="e">
        <v>#N/A</v>
      </c>
      <c r="L1635" s="18" t="e">
        <v>#N/A</v>
      </c>
      <c r="M1635" s="29" t="e">
        <v>#N/A</v>
      </c>
      <c r="N1635" s="30" t="e">
        <v>#N/A</v>
      </c>
      <c r="O1635" s="36" t="s">
        <v>3999</v>
      </c>
    </row>
    <row r="1636" spans="1:15">
      <c r="A1636" s="1" t="s">
        <v>3192</v>
      </c>
      <c r="B1636" s="1" t="s">
        <v>3191</v>
      </c>
      <c r="C1636" s="28" t="e">
        <v>#N/A</v>
      </c>
      <c r="D1636" s="17" t="e">
        <v>#N/A</v>
      </c>
      <c r="E1636" s="29" t="e">
        <v>#N/A</v>
      </c>
      <c r="F1636" s="30" t="e">
        <v>#N/A</v>
      </c>
      <c r="G1636" s="18">
        <v>6.0360199999999997</v>
      </c>
      <c r="H1636" s="18">
        <v>63.8977</v>
      </c>
      <c r="I1636" s="29">
        <v>3.4041000000000001</v>
      </c>
      <c r="J1636" s="30">
        <v>5.0000000000000002E-5</v>
      </c>
      <c r="K1636" s="18">
        <v>46.980200000000004</v>
      </c>
      <c r="L1636" s="18">
        <v>797.28399999999999</v>
      </c>
      <c r="M1636" s="29">
        <v>4.0849700000000002</v>
      </c>
      <c r="N1636" s="30">
        <v>5.0000000000000002E-5</v>
      </c>
      <c r="O1636" s="33" t="s">
        <v>4015</v>
      </c>
    </row>
    <row r="1637" spans="1:15">
      <c r="A1637" s="1" t="s">
        <v>3194</v>
      </c>
      <c r="B1637" s="1" t="s">
        <v>3193</v>
      </c>
      <c r="C1637" s="28" t="e">
        <v>#N/A</v>
      </c>
      <c r="D1637" s="17" t="e">
        <v>#N/A</v>
      </c>
      <c r="E1637" s="29" t="e">
        <v>#N/A</v>
      </c>
      <c r="F1637" s="30" t="e">
        <v>#N/A</v>
      </c>
      <c r="G1637" s="18" t="e">
        <v>#N/A</v>
      </c>
      <c r="H1637" s="18" t="e">
        <v>#N/A</v>
      </c>
      <c r="I1637" s="29" t="e">
        <v>#N/A</v>
      </c>
      <c r="J1637" s="30" t="e">
        <v>#N/A</v>
      </c>
      <c r="K1637" s="18">
        <v>0.41267300000000001</v>
      </c>
      <c r="L1637" s="18">
        <v>3.0686499999999999</v>
      </c>
      <c r="M1637" s="29">
        <v>2.89453</v>
      </c>
      <c r="N1637" s="30">
        <v>7.3499999999999998E-3</v>
      </c>
      <c r="O1637" s="37" t="s">
        <v>4021</v>
      </c>
    </row>
    <row r="1638" spans="1:15">
      <c r="A1638" s="1" t="s">
        <v>3196</v>
      </c>
      <c r="B1638" s="1" t="s">
        <v>3195</v>
      </c>
      <c r="C1638" s="28" t="e">
        <v>#N/A</v>
      </c>
      <c r="D1638" s="17" t="e">
        <v>#N/A</v>
      </c>
      <c r="E1638" s="29" t="e">
        <v>#N/A</v>
      </c>
      <c r="F1638" s="30" t="e">
        <v>#N/A</v>
      </c>
      <c r="G1638" s="18" t="e">
        <v>#N/A</v>
      </c>
      <c r="H1638" s="18" t="e">
        <v>#N/A</v>
      </c>
      <c r="I1638" s="29" t="e">
        <v>#N/A</v>
      </c>
      <c r="J1638" s="30" t="e">
        <v>#N/A</v>
      </c>
      <c r="K1638" s="18">
        <v>30.522400000000001</v>
      </c>
      <c r="L1638" s="18">
        <v>5.11843</v>
      </c>
      <c r="M1638" s="29">
        <v>-2.5760900000000002</v>
      </c>
      <c r="N1638" s="30">
        <v>5.0000000000000002E-5</v>
      </c>
      <c r="O1638" s="40" t="s">
        <v>3197</v>
      </c>
    </row>
    <row r="1639" spans="1:15">
      <c r="A1639" s="1" t="s">
        <v>3199</v>
      </c>
      <c r="B1639" s="1" t="s">
        <v>3198</v>
      </c>
      <c r="C1639" s="28" t="e">
        <v>#N/A</v>
      </c>
      <c r="D1639" s="17" t="e">
        <v>#N/A</v>
      </c>
      <c r="E1639" s="29" t="e">
        <v>#N/A</v>
      </c>
      <c r="F1639" s="30" t="e">
        <v>#N/A</v>
      </c>
      <c r="G1639" s="18" t="e">
        <v>#N/A</v>
      </c>
      <c r="H1639" s="18" t="e">
        <v>#N/A</v>
      </c>
      <c r="I1639" s="29" t="e">
        <v>#N/A</v>
      </c>
      <c r="J1639" s="30" t="e">
        <v>#N/A</v>
      </c>
      <c r="K1639" s="18">
        <v>9.3289500000000007</v>
      </c>
      <c r="L1639" s="18">
        <v>53.961500000000001</v>
      </c>
      <c r="M1639" s="29">
        <v>2.5321400000000001</v>
      </c>
      <c r="N1639" s="30">
        <v>5.0000000000000002E-5</v>
      </c>
      <c r="O1639" s="32" t="s">
        <v>3813</v>
      </c>
    </row>
    <row r="1640" spans="1:15">
      <c r="A1640" s="1" t="s">
        <v>3201</v>
      </c>
      <c r="B1640" s="1" t="s">
        <v>3200</v>
      </c>
      <c r="C1640" s="28" t="e">
        <v>#N/A</v>
      </c>
      <c r="D1640" s="17" t="e">
        <v>#N/A</v>
      </c>
      <c r="E1640" s="29" t="e">
        <v>#N/A</v>
      </c>
      <c r="F1640" s="30" t="e">
        <v>#N/A</v>
      </c>
      <c r="G1640" s="18" t="e">
        <v>#N/A</v>
      </c>
      <c r="H1640" s="18" t="e">
        <v>#N/A</v>
      </c>
      <c r="I1640" s="29" t="e">
        <v>#N/A</v>
      </c>
      <c r="J1640" s="30" t="e">
        <v>#N/A</v>
      </c>
      <c r="K1640" s="18">
        <v>13.5998</v>
      </c>
      <c r="L1640" s="18">
        <v>54.7575</v>
      </c>
      <c r="M1640" s="29">
        <v>2.0094699999999999</v>
      </c>
      <c r="N1640" s="30">
        <v>5.0000000000000002E-5</v>
      </c>
      <c r="O1640" s="40" t="s">
        <v>3202</v>
      </c>
    </row>
    <row r="1641" spans="1:15">
      <c r="A1641" s="1" t="s">
        <v>3204</v>
      </c>
      <c r="B1641" s="1" t="s">
        <v>3203</v>
      </c>
      <c r="C1641" s="28" t="e">
        <v>#N/A</v>
      </c>
      <c r="D1641" s="17" t="e">
        <v>#N/A</v>
      </c>
      <c r="E1641" s="29" t="e">
        <v>#N/A</v>
      </c>
      <c r="F1641" s="30" t="e">
        <v>#N/A</v>
      </c>
      <c r="G1641" s="18">
        <v>0.85507900000000003</v>
      </c>
      <c r="H1641" s="18">
        <v>19.9802</v>
      </c>
      <c r="I1641" s="29">
        <v>4.5463699999999996</v>
      </c>
      <c r="J1641" s="30">
        <v>5.0000000000000002E-5</v>
      </c>
      <c r="K1641" s="18" t="e">
        <v>#N/A</v>
      </c>
      <c r="L1641" s="18" t="e">
        <v>#N/A</v>
      </c>
      <c r="M1641" s="29" t="e">
        <v>#N/A</v>
      </c>
      <c r="N1641" s="30" t="e">
        <v>#N/A</v>
      </c>
      <c r="O1641" s="36" t="s">
        <v>4001</v>
      </c>
    </row>
    <row r="1642" spans="1:15">
      <c r="A1642" s="1" t="s">
        <v>3206</v>
      </c>
      <c r="B1642" s="1" t="s">
        <v>3205</v>
      </c>
      <c r="C1642" s="28" t="e">
        <v>#N/A</v>
      </c>
      <c r="D1642" s="17" t="e">
        <v>#N/A</v>
      </c>
      <c r="E1642" s="29" t="e">
        <v>#N/A</v>
      </c>
      <c r="F1642" s="30" t="e">
        <v>#N/A</v>
      </c>
      <c r="G1642" s="18" t="e">
        <v>#N/A</v>
      </c>
      <c r="H1642" s="18" t="e">
        <v>#N/A</v>
      </c>
      <c r="I1642" s="29" t="e">
        <v>#N/A</v>
      </c>
      <c r="J1642" s="30" t="e">
        <v>#N/A</v>
      </c>
      <c r="K1642" s="18">
        <v>4.5884200000000002</v>
      </c>
      <c r="L1642" s="18">
        <v>185.92099999999999</v>
      </c>
      <c r="M1642" s="29">
        <v>5.3405500000000004</v>
      </c>
      <c r="N1642" s="30">
        <v>5.0000000000000002E-5</v>
      </c>
      <c r="O1642" s="40" t="s">
        <v>6485</v>
      </c>
    </row>
    <row r="1643" spans="1:15">
      <c r="A1643" s="1" t="s">
        <v>3208</v>
      </c>
      <c r="B1643" s="1" t="s">
        <v>3207</v>
      </c>
      <c r="C1643" s="28" t="e">
        <v>#N/A</v>
      </c>
      <c r="D1643" s="17" t="e">
        <v>#N/A</v>
      </c>
      <c r="E1643" s="29" t="e">
        <v>#N/A</v>
      </c>
      <c r="F1643" s="30" t="e">
        <v>#N/A</v>
      </c>
      <c r="G1643" s="18">
        <v>3.0850399999999998</v>
      </c>
      <c r="H1643" s="18">
        <v>12.898999999999999</v>
      </c>
      <c r="I1643" s="29">
        <v>2.0638999999999998</v>
      </c>
      <c r="J1643" s="30">
        <v>5.0000000000000002E-5</v>
      </c>
      <c r="K1643" s="18" t="e">
        <v>#N/A</v>
      </c>
      <c r="L1643" s="18" t="e">
        <v>#N/A</v>
      </c>
      <c r="M1643" s="29" t="e">
        <v>#N/A</v>
      </c>
      <c r="N1643" s="30" t="e">
        <v>#N/A</v>
      </c>
      <c r="O1643" s="33" t="s">
        <v>4015</v>
      </c>
    </row>
    <row r="1644" spans="1:15">
      <c r="A1644" s="1" t="s">
        <v>3210</v>
      </c>
      <c r="B1644" s="1" t="s">
        <v>3209</v>
      </c>
      <c r="C1644" s="28" t="e">
        <v>#N/A</v>
      </c>
      <c r="D1644" s="17" t="e">
        <v>#N/A</v>
      </c>
      <c r="E1644" s="29" t="e">
        <v>#N/A</v>
      </c>
      <c r="F1644" s="30" t="e">
        <v>#N/A</v>
      </c>
      <c r="G1644" s="18">
        <v>0.53248300000000004</v>
      </c>
      <c r="H1644" s="18">
        <v>6.3801800000000002</v>
      </c>
      <c r="I1644" s="29">
        <v>3.5827900000000001</v>
      </c>
      <c r="J1644" s="30">
        <v>8.4999999999999995E-4</v>
      </c>
      <c r="K1644" s="18" t="e">
        <v>#N/A</v>
      </c>
      <c r="L1644" s="18" t="e">
        <v>#N/A</v>
      </c>
      <c r="M1644" s="29" t="e">
        <v>#N/A</v>
      </c>
      <c r="N1644" s="30" t="e">
        <v>#N/A</v>
      </c>
      <c r="O1644" s="36" t="s">
        <v>6486</v>
      </c>
    </row>
    <row r="1645" spans="1:15">
      <c r="A1645" s="1" t="s">
        <v>3214</v>
      </c>
      <c r="B1645" s="1" t="s">
        <v>3213</v>
      </c>
      <c r="C1645" s="28" t="e">
        <v>#N/A</v>
      </c>
      <c r="D1645" s="17" t="e">
        <v>#N/A</v>
      </c>
      <c r="E1645" s="29" t="e">
        <v>#N/A</v>
      </c>
      <c r="F1645" s="30" t="e">
        <v>#N/A</v>
      </c>
      <c r="G1645" s="18">
        <v>9.7199000000000009</v>
      </c>
      <c r="H1645" s="18">
        <v>39.866700000000002</v>
      </c>
      <c r="I1645" s="29">
        <v>2.0361699999999998</v>
      </c>
      <c r="J1645" s="30">
        <v>5.0000000000000002E-5</v>
      </c>
      <c r="K1645" s="18" t="e">
        <v>#N/A</v>
      </c>
      <c r="L1645" s="18" t="e">
        <v>#N/A</v>
      </c>
      <c r="M1645" s="29" t="e">
        <v>#N/A</v>
      </c>
      <c r="N1645" s="30" t="e">
        <v>#N/A</v>
      </c>
      <c r="O1645" s="36" t="s">
        <v>3925</v>
      </c>
    </row>
    <row r="1646" spans="1:15">
      <c r="A1646" s="1" t="s">
        <v>3216</v>
      </c>
      <c r="B1646" s="1" t="s">
        <v>3215</v>
      </c>
      <c r="C1646" s="28" t="e">
        <v>#N/A</v>
      </c>
      <c r="D1646" s="17" t="e">
        <v>#N/A</v>
      </c>
      <c r="E1646" s="29" t="e">
        <v>#N/A</v>
      </c>
      <c r="F1646" s="30" t="e">
        <v>#N/A</v>
      </c>
      <c r="G1646" s="18">
        <v>51.9161</v>
      </c>
      <c r="H1646" s="18">
        <v>221.18199999999999</v>
      </c>
      <c r="I1646" s="29">
        <v>2.0909800000000001</v>
      </c>
      <c r="J1646" s="30">
        <v>5.0000000000000002E-5</v>
      </c>
      <c r="K1646" s="18" t="e">
        <v>#N/A</v>
      </c>
      <c r="L1646" s="18" t="e">
        <v>#N/A</v>
      </c>
      <c r="M1646" s="29" t="e">
        <v>#N/A</v>
      </c>
      <c r="N1646" s="30" t="e">
        <v>#N/A</v>
      </c>
      <c r="O1646" s="36" t="s">
        <v>3217</v>
      </c>
    </row>
    <row r="1647" spans="1:15">
      <c r="A1647" s="1" t="s">
        <v>3219</v>
      </c>
      <c r="B1647" s="1" t="s">
        <v>3218</v>
      </c>
      <c r="C1647" s="28" t="e">
        <v>#N/A</v>
      </c>
      <c r="D1647" s="17" t="e">
        <v>#N/A</v>
      </c>
      <c r="E1647" s="29" t="e">
        <v>#N/A</v>
      </c>
      <c r="F1647" s="30" t="e">
        <v>#N/A</v>
      </c>
      <c r="G1647" s="18" t="e">
        <v>#N/A</v>
      </c>
      <c r="H1647" s="18" t="e">
        <v>#N/A</v>
      </c>
      <c r="I1647" s="29" t="e">
        <v>#N/A</v>
      </c>
      <c r="J1647" s="30" t="e">
        <v>#N/A</v>
      </c>
      <c r="K1647" s="18">
        <v>1.91076</v>
      </c>
      <c r="L1647" s="18">
        <v>11.6312</v>
      </c>
      <c r="M1647" s="29">
        <v>2.6057700000000001</v>
      </c>
      <c r="N1647" s="30">
        <v>5.0000000000000002E-5</v>
      </c>
      <c r="O1647" s="40" t="s">
        <v>3220</v>
      </c>
    </row>
    <row r="1648" spans="1:15">
      <c r="A1648" s="1" t="s">
        <v>3222</v>
      </c>
      <c r="B1648" s="1" t="s">
        <v>3221</v>
      </c>
      <c r="C1648" s="28" t="e">
        <v>#N/A</v>
      </c>
      <c r="D1648" s="17" t="e">
        <v>#N/A</v>
      </c>
      <c r="E1648" s="29" t="e">
        <v>#N/A</v>
      </c>
      <c r="F1648" s="30" t="e">
        <v>#N/A</v>
      </c>
      <c r="G1648" s="18">
        <v>0.35604400000000003</v>
      </c>
      <c r="H1648" s="18">
        <v>1.5380499999999999</v>
      </c>
      <c r="I1648" s="29">
        <v>2.1109800000000001</v>
      </c>
      <c r="J1648" s="30">
        <v>2.1299999999999999E-2</v>
      </c>
      <c r="K1648" s="18" t="e">
        <v>#N/A</v>
      </c>
      <c r="L1648" s="18" t="e">
        <v>#N/A</v>
      </c>
      <c r="M1648" s="29" t="e">
        <v>#N/A</v>
      </c>
      <c r="N1648" s="30" t="e">
        <v>#N/A</v>
      </c>
      <c r="O1648" s="40" t="s">
        <v>4015</v>
      </c>
    </row>
    <row r="1649" spans="1:15">
      <c r="A1649" s="1" t="s">
        <v>3224</v>
      </c>
      <c r="B1649" s="1" t="s">
        <v>3223</v>
      </c>
      <c r="C1649" s="28" t="e">
        <v>#N/A</v>
      </c>
      <c r="D1649" s="17" t="e">
        <v>#N/A</v>
      </c>
      <c r="E1649" s="29" t="e">
        <v>#N/A</v>
      </c>
      <c r="F1649" s="30" t="e">
        <v>#N/A</v>
      </c>
      <c r="G1649" s="18">
        <v>2.5680900000000002</v>
      </c>
      <c r="H1649" s="18">
        <v>0.332009</v>
      </c>
      <c r="I1649" s="29">
        <v>-2.9514100000000001</v>
      </c>
      <c r="J1649" s="30">
        <v>8.4999999999999995E-4</v>
      </c>
      <c r="K1649" s="18" t="e">
        <v>#N/A</v>
      </c>
      <c r="L1649" s="18" t="e">
        <v>#N/A</v>
      </c>
      <c r="M1649" s="29" t="e">
        <v>#N/A</v>
      </c>
      <c r="N1649" s="30" t="e">
        <v>#N/A</v>
      </c>
      <c r="O1649" s="36" t="s">
        <v>3225</v>
      </c>
    </row>
    <row r="1650" spans="1:15">
      <c r="A1650" s="1" t="s">
        <v>3227</v>
      </c>
      <c r="B1650" s="1" t="s">
        <v>3226</v>
      </c>
      <c r="C1650" s="28" t="e">
        <v>#N/A</v>
      </c>
      <c r="D1650" s="17" t="e">
        <v>#N/A</v>
      </c>
      <c r="E1650" s="29" t="e">
        <v>#N/A</v>
      </c>
      <c r="F1650" s="30" t="e">
        <v>#N/A</v>
      </c>
      <c r="G1650" s="18" t="e">
        <v>#N/A</v>
      </c>
      <c r="H1650" s="18" t="e">
        <v>#N/A</v>
      </c>
      <c r="I1650" s="29" t="e">
        <v>#N/A</v>
      </c>
      <c r="J1650" s="30" t="e">
        <v>#N/A</v>
      </c>
      <c r="K1650" s="18">
        <v>5.3782399999999999</v>
      </c>
      <c r="L1650" s="18">
        <v>30.300699999999999</v>
      </c>
      <c r="M1650" s="29">
        <v>2.4941399999999998</v>
      </c>
      <c r="N1650" s="30">
        <v>5.0000000000000002E-5</v>
      </c>
      <c r="O1650" s="40" t="s">
        <v>3228</v>
      </c>
    </row>
    <row r="1651" spans="1:15">
      <c r="A1651" s="1" t="s">
        <v>3230</v>
      </c>
      <c r="B1651" s="1" t="s">
        <v>3229</v>
      </c>
      <c r="C1651" s="28" t="e">
        <v>#N/A</v>
      </c>
      <c r="D1651" s="17" t="e">
        <v>#N/A</v>
      </c>
      <c r="E1651" s="29" t="e">
        <v>#N/A</v>
      </c>
      <c r="F1651" s="30" t="e">
        <v>#N/A</v>
      </c>
      <c r="G1651" s="18" t="e">
        <v>#N/A</v>
      </c>
      <c r="H1651" s="18" t="e">
        <v>#N/A</v>
      </c>
      <c r="I1651" s="29" t="e">
        <v>#N/A</v>
      </c>
      <c r="J1651" s="30" t="e">
        <v>#N/A</v>
      </c>
      <c r="K1651" s="18">
        <v>2.8339400000000001</v>
      </c>
      <c r="L1651" s="18">
        <v>31.684799999999999</v>
      </c>
      <c r="M1651" s="29">
        <v>3.48291</v>
      </c>
      <c r="N1651" s="30">
        <v>5.0000000000000002E-5</v>
      </c>
      <c r="O1651" s="37" t="s">
        <v>6487</v>
      </c>
    </row>
    <row r="1652" spans="1:15">
      <c r="A1652" s="1" t="s">
        <v>3232</v>
      </c>
      <c r="B1652" s="1" t="s">
        <v>3231</v>
      </c>
      <c r="C1652" s="28" t="e">
        <v>#N/A</v>
      </c>
      <c r="D1652" s="17" t="e">
        <v>#N/A</v>
      </c>
      <c r="E1652" s="29" t="e">
        <v>#N/A</v>
      </c>
      <c r="F1652" s="30" t="e">
        <v>#N/A</v>
      </c>
      <c r="G1652" s="18" t="e">
        <v>#N/A</v>
      </c>
      <c r="H1652" s="18" t="e">
        <v>#N/A</v>
      </c>
      <c r="I1652" s="29" t="e">
        <v>#N/A</v>
      </c>
      <c r="J1652" s="30" t="e">
        <v>#N/A</v>
      </c>
      <c r="K1652" s="18">
        <v>136.78800000000001</v>
      </c>
      <c r="L1652" s="18">
        <v>22.602599999999999</v>
      </c>
      <c r="M1652" s="29">
        <v>-2.5973799999999998</v>
      </c>
      <c r="N1652" s="30">
        <v>5.0000000000000002E-5</v>
      </c>
      <c r="O1652" s="34" t="s">
        <v>3947</v>
      </c>
    </row>
    <row r="1653" spans="1:15">
      <c r="A1653" s="1" t="s">
        <v>3234</v>
      </c>
      <c r="B1653" s="1" t="s">
        <v>3233</v>
      </c>
      <c r="C1653" s="28" t="e">
        <v>#N/A</v>
      </c>
      <c r="D1653" s="17" t="e">
        <v>#N/A</v>
      </c>
      <c r="E1653" s="29" t="e">
        <v>#N/A</v>
      </c>
      <c r="F1653" s="30" t="e">
        <v>#N/A</v>
      </c>
      <c r="G1653" s="18">
        <v>8.3207199999999997</v>
      </c>
      <c r="H1653" s="18">
        <v>38.601999999999997</v>
      </c>
      <c r="I1653" s="29">
        <v>2.2138900000000001</v>
      </c>
      <c r="J1653" s="30">
        <v>5.0000000000000002E-5</v>
      </c>
      <c r="K1653" s="18" t="e">
        <v>#N/A</v>
      </c>
      <c r="L1653" s="18" t="e">
        <v>#N/A</v>
      </c>
      <c r="M1653" s="29" t="e">
        <v>#N/A</v>
      </c>
      <c r="N1653" s="30" t="e">
        <v>#N/A</v>
      </c>
      <c r="O1653" s="36" t="s">
        <v>3934</v>
      </c>
    </row>
    <row r="1654" spans="1:15">
      <c r="A1654" s="1" t="s">
        <v>3236</v>
      </c>
      <c r="B1654" s="1" t="s">
        <v>3235</v>
      </c>
      <c r="C1654" s="28" t="e">
        <v>#N/A</v>
      </c>
      <c r="D1654" s="17" t="e">
        <v>#N/A</v>
      </c>
      <c r="E1654" s="29" t="e">
        <v>#N/A</v>
      </c>
      <c r="F1654" s="30" t="e">
        <v>#N/A</v>
      </c>
      <c r="G1654" s="18" t="e">
        <v>#N/A</v>
      </c>
      <c r="H1654" s="18" t="e">
        <v>#N/A</v>
      </c>
      <c r="I1654" s="29" t="e">
        <v>#N/A</v>
      </c>
      <c r="J1654" s="30" t="e">
        <v>#N/A</v>
      </c>
      <c r="K1654" s="18">
        <v>90.310900000000004</v>
      </c>
      <c r="L1654" s="18">
        <v>17.4755</v>
      </c>
      <c r="M1654" s="29">
        <v>-2.36957</v>
      </c>
      <c r="N1654" s="30">
        <v>2.0500000000000002E-3</v>
      </c>
      <c r="O1654" s="36" t="s">
        <v>3823</v>
      </c>
    </row>
    <row r="1655" spans="1:15">
      <c r="A1655" s="1" t="s">
        <v>3238</v>
      </c>
      <c r="B1655" s="1" t="s">
        <v>3237</v>
      </c>
      <c r="C1655" s="28" t="e">
        <v>#N/A</v>
      </c>
      <c r="D1655" s="17" t="e">
        <v>#N/A</v>
      </c>
      <c r="E1655" s="29" t="e">
        <v>#N/A</v>
      </c>
      <c r="F1655" s="30" t="e">
        <v>#N/A</v>
      </c>
      <c r="G1655" s="18" t="e">
        <v>#N/A</v>
      </c>
      <c r="H1655" s="18" t="e">
        <v>#N/A</v>
      </c>
      <c r="I1655" s="29" t="e">
        <v>#N/A</v>
      </c>
      <c r="J1655" s="30" t="e">
        <v>#N/A</v>
      </c>
      <c r="K1655" s="18">
        <v>1.1847399999999999</v>
      </c>
      <c r="L1655" s="18">
        <v>7.8690800000000003</v>
      </c>
      <c r="M1655" s="29">
        <v>2.7316199999999999</v>
      </c>
      <c r="N1655" s="30">
        <v>5.0000000000000002E-5</v>
      </c>
      <c r="O1655" s="32" t="s">
        <v>3713</v>
      </c>
    </row>
    <row r="1656" spans="1:15">
      <c r="A1656" s="1" t="s">
        <v>3240</v>
      </c>
      <c r="B1656" s="1" t="s">
        <v>3239</v>
      </c>
      <c r="C1656" s="28" t="e">
        <v>#N/A</v>
      </c>
      <c r="D1656" s="17" t="e">
        <v>#N/A</v>
      </c>
      <c r="E1656" s="29" t="e">
        <v>#N/A</v>
      </c>
      <c r="F1656" s="30" t="e">
        <v>#N/A</v>
      </c>
      <c r="G1656" s="18" t="e">
        <v>#N/A</v>
      </c>
      <c r="H1656" s="18" t="e">
        <v>#N/A</v>
      </c>
      <c r="I1656" s="29" t="e">
        <v>#N/A</v>
      </c>
      <c r="J1656" s="30" t="e">
        <v>#N/A</v>
      </c>
      <c r="K1656" s="18">
        <v>37.071199999999997</v>
      </c>
      <c r="L1656" s="18">
        <v>0.66192399999999996</v>
      </c>
      <c r="M1656" s="29">
        <v>-5.8074899999999996</v>
      </c>
      <c r="N1656" s="30">
        <v>2.9999999999999997E-4</v>
      </c>
      <c r="O1656" s="42" t="s">
        <v>6323</v>
      </c>
    </row>
    <row r="1657" spans="1:15">
      <c r="A1657" s="1" t="s">
        <v>3242</v>
      </c>
      <c r="B1657" s="1" t="s">
        <v>3241</v>
      </c>
      <c r="C1657" s="28" t="e">
        <v>#N/A</v>
      </c>
      <c r="D1657" s="17" t="e">
        <v>#N/A</v>
      </c>
      <c r="E1657" s="29" t="e">
        <v>#N/A</v>
      </c>
      <c r="F1657" s="30" t="e">
        <v>#N/A</v>
      </c>
      <c r="G1657" s="18">
        <v>24.166899999999998</v>
      </c>
      <c r="H1657" s="18">
        <v>3.12479</v>
      </c>
      <c r="I1657" s="29">
        <v>-2.9512</v>
      </c>
      <c r="J1657" s="30">
        <v>5.0000000000000002E-5</v>
      </c>
      <c r="K1657" s="18" t="e">
        <v>#N/A</v>
      </c>
      <c r="L1657" s="18" t="e">
        <v>#N/A</v>
      </c>
      <c r="M1657" s="29" t="e">
        <v>#N/A</v>
      </c>
      <c r="N1657" s="30" t="e">
        <v>#N/A</v>
      </c>
      <c r="O1657" s="36" t="s">
        <v>3716</v>
      </c>
    </row>
    <row r="1658" spans="1:15">
      <c r="A1658" s="1" t="s">
        <v>3437</v>
      </c>
      <c r="B1658" s="1" t="s">
        <v>3436</v>
      </c>
      <c r="C1658" s="28" t="e">
        <v>#N/A</v>
      </c>
      <c r="D1658" s="17" t="e">
        <v>#N/A</v>
      </c>
      <c r="E1658" s="29" t="e">
        <v>#N/A</v>
      </c>
      <c r="F1658" s="30" t="e">
        <v>#N/A</v>
      </c>
      <c r="G1658" s="18">
        <v>17.892700000000001</v>
      </c>
      <c r="H1658" s="18">
        <v>84.390699999999995</v>
      </c>
      <c r="I1658" s="29">
        <v>2.2377099999999999</v>
      </c>
      <c r="J1658" s="30">
        <v>5.0000000000000002E-5</v>
      </c>
      <c r="K1658" s="18">
        <v>31.476400000000002</v>
      </c>
      <c r="L1658" s="18">
        <v>629.01400000000001</v>
      </c>
      <c r="M1658" s="29">
        <v>4.3207500000000003</v>
      </c>
      <c r="N1658" s="30">
        <v>5.0000000000000002E-5</v>
      </c>
      <c r="O1658" s="33" t="s">
        <v>4015</v>
      </c>
    </row>
    <row r="1659" spans="1:15">
      <c r="A1659" s="1" t="s">
        <v>3427</v>
      </c>
      <c r="B1659" s="1" t="s">
        <v>3426</v>
      </c>
      <c r="C1659" s="28" t="e">
        <v>#N/A</v>
      </c>
      <c r="D1659" s="17" t="e">
        <v>#N/A</v>
      </c>
      <c r="E1659" s="29" t="e">
        <v>#N/A</v>
      </c>
      <c r="F1659" s="30" t="e">
        <v>#N/A</v>
      </c>
      <c r="G1659" s="18" t="e">
        <v>#N/A</v>
      </c>
      <c r="H1659" s="18" t="e">
        <v>#N/A</v>
      </c>
      <c r="I1659" s="29" t="e">
        <v>#N/A</v>
      </c>
      <c r="J1659" s="30" t="e">
        <v>#N/A</v>
      </c>
      <c r="K1659" s="18">
        <v>0.442077</v>
      </c>
      <c r="L1659" s="18">
        <v>5.6074099999999998</v>
      </c>
      <c r="M1659" s="29">
        <v>3.6649600000000002</v>
      </c>
      <c r="N1659" s="30">
        <v>5.0000000000000002E-5</v>
      </c>
      <c r="O1659" s="31" t="s">
        <v>4015</v>
      </c>
    </row>
    <row r="1660" spans="1:15">
      <c r="A1660" s="1" t="s">
        <v>3431</v>
      </c>
      <c r="B1660" s="1" t="s">
        <v>3430</v>
      </c>
      <c r="C1660" s="28" t="e">
        <v>#N/A</v>
      </c>
      <c r="D1660" s="17" t="e">
        <v>#N/A</v>
      </c>
      <c r="E1660" s="29" t="e">
        <v>#N/A</v>
      </c>
      <c r="F1660" s="30" t="e">
        <v>#N/A</v>
      </c>
      <c r="G1660" s="18">
        <v>1.87416</v>
      </c>
      <c r="H1660" s="18">
        <v>12.503</v>
      </c>
      <c r="I1660" s="29">
        <v>2.7379600000000002</v>
      </c>
      <c r="J1660" s="30">
        <v>8.0000000000000004E-4</v>
      </c>
      <c r="K1660" s="18" t="e">
        <v>#N/A</v>
      </c>
      <c r="L1660" s="18" t="e">
        <v>#N/A</v>
      </c>
      <c r="M1660" s="29" t="e">
        <v>#N/A</v>
      </c>
      <c r="N1660" s="30" t="e">
        <v>#N/A</v>
      </c>
      <c r="O1660" s="33" t="s">
        <v>4015</v>
      </c>
    </row>
    <row r="1661" spans="1:15">
      <c r="A1661" s="1" t="s">
        <v>3433</v>
      </c>
      <c r="B1661" s="1" t="s">
        <v>3432</v>
      </c>
      <c r="C1661" s="28" t="e">
        <v>#N/A</v>
      </c>
      <c r="D1661" s="17" t="e">
        <v>#N/A</v>
      </c>
      <c r="E1661" s="29" t="e">
        <v>#N/A</v>
      </c>
      <c r="F1661" s="30" t="e">
        <v>#N/A</v>
      </c>
      <c r="G1661" s="18" t="e">
        <v>#N/A</v>
      </c>
      <c r="H1661" s="18" t="e">
        <v>#N/A</v>
      </c>
      <c r="I1661" s="29" t="e">
        <v>#N/A</v>
      </c>
      <c r="J1661" s="30" t="e">
        <v>#N/A</v>
      </c>
      <c r="K1661" s="18">
        <v>6.9743000000000004</v>
      </c>
      <c r="L1661" s="18">
        <v>50.510599999999997</v>
      </c>
      <c r="M1661" s="29">
        <v>2.8564699999999998</v>
      </c>
      <c r="N1661" s="30">
        <v>5.0000000000000002E-5</v>
      </c>
      <c r="O1661" s="43" t="s">
        <v>3759</v>
      </c>
    </row>
    <row r="1662" spans="1:15">
      <c r="A1662" s="1" t="s">
        <v>3435</v>
      </c>
      <c r="B1662" s="1" t="s">
        <v>3434</v>
      </c>
      <c r="C1662" s="28" t="e">
        <v>#N/A</v>
      </c>
      <c r="D1662" s="17" t="e">
        <v>#N/A</v>
      </c>
      <c r="E1662" s="29" t="e">
        <v>#N/A</v>
      </c>
      <c r="F1662" s="30" t="e">
        <v>#N/A</v>
      </c>
      <c r="G1662" s="18">
        <v>8.2713300000000007</v>
      </c>
      <c r="H1662" s="18">
        <v>40.6008</v>
      </c>
      <c r="I1662" s="29">
        <v>2.2953199999999998</v>
      </c>
      <c r="J1662" s="30">
        <v>5.0000000000000002E-5</v>
      </c>
      <c r="K1662" s="18" t="e">
        <v>#N/A</v>
      </c>
      <c r="L1662" s="18" t="e">
        <v>#N/A</v>
      </c>
      <c r="M1662" s="29" t="e">
        <v>#N/A</v>
      </c>
      <c r="N1662" s="30" t="e">
        <v>#N/A</v>
      </c>
      <c r="O1662" s="36" t="s">
        <v>1222</v>
      </c>
    </row>
    <row r="1663" spans="1:15">
      <c r="A1663" s="1" t="s">
        <v>3439</v>
      </c>
      <c r="B1663" s="1" t="s">
        <v>3438</v>
      </c>
      <c r="C1663" s="28" t="e">
        <v>#N/A</v>
      </c>
      <c r="D1663" s="17" t="e">
        <v>#N/A</v>
      </c>
      <c r="E1663" s="29" t="e">
        <v>#N/A</v>
      </c>
      <c r="F1663" s="30" t="e">
        <v>#N/A</v>
      </c>
      <c r="G1663" s="18" t="e">
        <v>#N/A</v>
      </c>
      <c r="H1663" s="18" t="e">
        <v>#N/A</v>
      </c>
      <c r="I1663" s="29" t="e">
        <v>#N/A</v>
      </c>
      <c r="J1663" s="30" t="e">
        <v>#N/A</v>
      </c>
      <c r="K1663" s="18">
        <v>393.202</v>
      </c>
      <c r="L1663" s="18">
        <v>50.581099999999999</v>
      </c>
      <c r="M1663" s="29">
        <v>-2.9586000000000001</v>
      </c>
      <c r="N1663" s="30">
        <v>5.0000000000000002E-5</v>
      </c>
      <c r="O1663" s="37" t="s">
        <v>3672</v>
      </c>
    </row>
    <row r="1664" spans="1:15">
      <c r="A1664" s="1" t="s">
        <v>3395</v>
      </c>
      <c r="B1664" s="1" t="s">
        <v>3394</v>
      </c>
      <c r="C1664" s="28" t="e">
        <v>#N/A</v>
      </c>
      <c r="D1664" s="17" t="e">
        <v>#N/A</v>
      </c>
      <c r="E1664" s="29" t="e">
        <v>#N/A</v>
      </c>
      <c r="F1664" s="30" t="e">
        <v>#N/A</v>
      </c>
      <c r="G1664" s="18" t="e">
        <v>#N/A</v>
      </c>
      <c r="H1664" s="18" t="e">
        <v>#N/A</v>
      </c>
      <c r="I1664" s="29" t="e">
        <v>#N/A</v>
      </c>
      <c r="J1664" s="30" t="e">
        <v>#N/A</v>
      </c>
      <c r="K1664" s="18">
        <v>8.3273600000000005</v>
      </c>
      <c r="L1664" s="18">
        <v>40.747799999999998</v>
      </c>
      <c r="M1664" s="29">
        <v>2.2907899999999999</v>
      </c>
      <c r="N1664" s="30">
        <v>5.0000000000000002E-5</v>
      </c>
      <c r="O1664" s="39" t="s">
        <v>6388</v>
      </c>
    </row>
    <row r="1665" spans="1:15">
      <c r="A1665" s="1" t="s">
        <v>3397</v>
      </c>
      <c r="B1665" s="1" t="s">
        <v>3396</v>
      </c>
      <c r="C1665" s="28" t="e">
        <v>#N/A</v>
      </c>
      <c r="D1665" s="17" t="e">
        <v>#N/A</v>
      </c>
      <c r="E1665" s="29" t="e">
        <v>#N/A</v>
      </c>
      <c r="F1665" s="30" t="e">
        <v>#N/A</v>
      </c>
      <c r="G1665" s="18" t="e">
        <v>#N/A</v>
      </c>
      <c r="H1665" s="18" t="e">
        <v>#N/A</v>
      </c>
      <c r="I1665" s="29" t="e">
        <v>#N/A</v>
      </c>
      <c r="J1665" s="30" t="e">
        <v>#N/A</v>
      </c>
      <c r="K1665" s="18">
        <v>5.7642100000000003</v>
      </c>
      <c r="L1665" s="18">
        <v>31.2378</v>
      </c>
      <c r="M1665" s="29">
        <v>2.4380999999999999</v>
      </c>
      <c r="N1665" s="30">
        <v>5.0000000000000002E-5</v>
      </c>
      <c r="O1665" s="43" t="s">
        <v>4016</v>
      </c>
    </row>
    <row r="1666" spans="1:15">
      <c r="A1666" s="1" t="s">
        <v>3399</v>
      </c>
      <c r="B1666" s="1" t="s">
        <v>3398</v>
      </c>
      <c r="C1666" s="28" t="e">
        <v>#N/A</v>
      </c>
      <c r="D1666" s="17" t="e">
        <v>#N/A</v>
      </c>
      <c r="E1666" s="29" t="e">
        <v>#N/A</v>
      </c>
      <c r="F1666" s="30" t="e">
        <v>#N/A</v>
      </c>
      <c r="G1666" s="18">
        <v>20.529800000000002</v>
      </c>
      <c r="H1666" s="18">
        <v>96.874499999999998</v>
      </c>
      <c r="I1666" s="29">
        <v>2.2383999999999999</v>
      </c>
      <c r="J1666" s="30">
        <v>5.0000000000000002E-5</v>
      </c>
      <c r="K1666" s="18" t="e">
        <v>#N/A</v>
      </c>
      <c r="L1666" s="18" t="e">
        <v>#N/A</v>
      </c>
      <c r="M1666" s="29" t="e">
        <v>#N/A</v>
      </c>
      <c r="N1666" s="30" t="e">
        <v>#N/A</v>
      </c>
      <c r="O1666" s="32" t="s">
        <v>6488</v>
      </c>
    </row>
    <row r="1667" spans="1:15">
      <c r="A1667" s="1" t="s">
        <v>3401</v>
      </c>
      <c r="B1667" s="1" t="s">
        <v>3400</v>
      </c>
      <c r="C1667" s="28" t="e">
        <v>#N/A</v>
      </c>
      <c r="D1667" s="17" t="e">
        <v>#N/A</v>
      </c>
      <c r="E1667" s="29" t="e">
        <v>#N/A</v>
      </c>
      <c r="F1667" s="30" t="e">
        <v>#N/A</v>
      </c>
      <c r="G1667" s="18" t="e">
        <v>#N/A</v>
      </c>
      <c r="H1667" s="18" t="e">
        <v>#N/A</v>
      </c>
      <c r="I1667" s="29" t="e">
        <v>#N/A</v>
      </c>
      <c r="J1667" s="30" t="e">
        <v>#N/A</v>
      </c>
      <c r="K1667" s="18">
        <v>5.5726399999999998</v>
      </c>
      <c r="L1667" s="18">
        <v>65.400599999999997</v>
      </c>
      <c r="M1667" s="29">
        <v>3.55287</v>
      </c>
      <c r="N1667" s="30">
        <v>5.0000000000000002E-5</v>
      </c>
      <c r="O1667" s="40" t="s">
        <v>3772</v>
      </c>
    </row>
    <row r="1668" spans="1:15">
      <c r="A1668" s="1" t="s">
        <v>3403</v>
      </c>
      <c r="B1668" s="1" t="s">
        <v>3402</v>
      </c>
      <c r="C1668" s="28" t="e">
        <v>#N/A</v>
      </c>
      <c r="D1668" s="17" t="e">
        <v>#N/A</v>
      </c>
      <c r="E1668" s="29" t="e">
        <v>#N/A</v>
      </c>
      <c r="F1668" s="30" t="e">
        <v>#N/A</v>
      </c>
      <c r="G1668" s="18" t="e">
        <v>#N/A</v>
      </c>
      <c r="H1668" s="18" t="e">
        <v>#N/A</v>
      </c>
      <c r="I1668" s="29" t="e">
        <v>#N/A</v>
      </c>
      <c r="J1668" s="30" t="e">
        <v>#N/A</v>
      </c>
      <c r="K1668" s="18">
        <v>1.5173399999999999</v>
      </c>
      <c r="L1668" s="18">
        <v>7.3600700000000003</v>
      </c>
      <c r="M1668" s="29">
        <v>2.2781799999999999</v>
      </c>
      <c r="N1668" s="30">
        <v>5.0000000000000002E-5</v>
      </c>
      <c r="O1668" s="32" t="s">
        <v>1619</v>
      </c>
    </row>
    <row r="1669" spans="1:15">
      <c r="A1669" s="1" t="s">
        <v>3405</v>
      </c>
      <c r="B1669" s="1" t="s">
        <v>3404</v>
      </c>
      <c r="C1669" s="28" t="e">
        <v>#N/A</v>
      </c>
      <c r="D1669" s="17" t="e">
        <v>#N/A</v>
      </c>
      <c r="E1669" s="29" t="e">
        <v>#N/A</v>
      </c>
      <c r="F1669" s="30" t="e">
        <v>#N/A</v>
      </c>
      <c r="G1669" s="18">
        <v>49.8904</v>
      </c>
      <c r="H1669" s="18">
        <v>252.476</v>
      </c>
      <c r="I1669" s="29">
        <v>2.3393099999999998</v>
      </c>
      <c r="J1669" s="30">
        <v>5.0000000000000002E-5</v>
      </c>
      <c r="K1669" s="18" t="e">
        <v>#N/A</v>
      </c>
      <c r="L1669" s="18" t="e">
        <v>#N/A</v>
      </c>
      <c r="M1669" s="29" t="e">
        <v>#N/A</v>
      </c>
      <c r="N1669" s="30" t="e">
        <v>#N/A</v>
      </c>
      <c r="O1669" s="36" t="s">
        <v>3761</v>
      </c>
    </row>
    <row r="1670" spans="1:15">
      <c r="A1670" s="1" t="s">
        <v>3407</v>
      </c>
      <c r="B1670" s="1" t="s">
        <v>3406</v>
      </c>
      <c r="C1670" s="28" t="e">
        <v>#N/A</v>
      </c>
      <c r="D1670" s="17" t="e">
        <v>#N/A</v>
      </c>
      <c r="E1670" s="29" t="e">
        <v>#N/A</v>
      </c>
      <c r="F1670" s="30" t="e">
        <v>#N/A</v>
      </c>
      <c r="G1670" s="18" t="e">
        <v>#N/A</v>
      </c>
      <c r="H1670" s="18" t="e">
        <v>#N/A</v>
      </c>
      <c r="I1670" s="29" t="e">
        <v>#N/A</v>
      </c>
      <c r="J1670" s="30" t="e">
        <v>#N/A</v>
      </c>
      <c r="K1670" s="18">
        <v>1.44862</v>
      </c>
      <c r="L1670" s="18">
        <v>8.0688300000000002</v>
      </c>
      <c r="M1670" s="29">
        <v>2.4776799999999999</v>
      </c>
      <c r="N1670" s="30">
        <v>5.0000000000000002E-5</v>
      </c>
      <c r="O1670" s="37" t="s">
        <v>3881</v>
      </c>
    </row>
    <row r="1671" spans="1:15">
      <c r="A1671" s="1" t="s">
        <v>3409</v>
      </c>
      <c r="B1671" s="1" t="s">
        <v>3408</v>
      </c>
      <c r="C1671" s="28" t="e">
        <v>#N/A</v>
      </c>
      <c r="D1671" s="17" t="e">
        <v>#N/A</v>
      </c>
      <c r="E1671" s="29" t="e">
        <v>#N/A</v>
      </c>
      <c r="F1671" s="30" t="e">
        <v>#N/A</v>
      </c>
      <c r="G1671" s="18">
        <v>8.9859600000000004</v>
      </c>
      <c r="H1671" s="18">
        <v>0.70194299999999998</v>
      </c>
      <c r="I1671" s="29">
        <v>-3.6782499999999998</v>
      </c>
      <c r="J1671" s="30">
        <v>5.0000000000000002E-5</v>
      </c>
      <c r="K1671" s="18">
        <v>0.618618</v>
      </c>
      <c r="L1671" s="18">
        <v>3.0234200000000002</v>
      </c>
      <c r="M1671" s="29">
        <v>2.2890600000000001</v>
      </c>
      <c r="N1671" s="30">
        <v>5.0000000000000002E-5</v>
      </c>
      <c r="O1671" s="40" t="s">
        <v>2427</v>
      </c>
    </row>
    <row r="1672" spans="1:15">
      <c r="A1672" s="1" t="s">
        <v>3411</v>
      </c>
      <c r="B1672" s="1" t="s">
        <v>3410</v>
      </c>
      <c r="C1672" s="28" t="e">
        <v>#N/A</v>
      </c>
      <c r="D1672" s="17" t="e">
        <v>#N/A</v>
      </c>
      <c r="E1672" s="29" t="e">
        <v>#N/A</v>
      </c>
      <c r="F1672" s="30" t="e">
        <v>#N/A</v>
      </c>
      <c r="G1672" s="18">
        <v>3.21583</v>
      </c>
      <c r="H1672" s="18">
        <v>29.1736</v>
      </c>
      <c r="I1672" s="29">
        <v>3.1814</v>
      </c>
      <c r="J1672" s="30">
        <v>5.0000000000000002E-5</v>
      </c>
      <c r="K1672" s="18">
        <v>4.2530700000000001</v>
      </c>
      <c r="L1672" s="18">
        <v>425.04500000000002</v>
      </c>
      <c r="M1672" s="29">
        <v>6.64297</v>
      </c>
      <c r="N1672" s="30">
        <v>5.0000000000000002E-5</v>
      </c>
      <c r="O1672" s="36" t="s">
        <v>3935</v>
      </c>
    </row>
    <row r="1673" spans="1:15">
      <c r="A1673" s="1" t="s">
        <v>3413</v>
      </c>
      <c r="B1673" s="1" t="s">
        <v>3412</v>
      </c>
      <c r="C1673" s="28" t="e">
        <v>#N/A</v>
      </c>
      <c r="D1673" s="17" t="e">
        <v>#N/A</v>
      </c>
      <c r="E1673" s="29" t="e">
        <v>#N/A</v>
      </c>
      <c r="F1673" s="30" t="e">
        <v>#N/A</v>
      </c>
      <c r="G1673" s="18" t="e">
        <v>#N/A</v>
      </c>
      <c r="H1673" s="18" t="e">
        <v>#N/A</v>
      </c>
      <c r="I1673" s="29" t="e">
        <v>#N/A</v>
      </c>
      <c r="J1673" s="30" t="e">
        <v>#N/A</v>
      </c>
      <c r="K1673" s="18">
        <v>15.3543</v>
      </c>
      <c r="L1673" s="18">
        <v>3.8060700000000001</v>
      </c>
      <c r="M1673" s="29">
        <v>-2.01227</v>
      </c>
      <c r="N1673" s="30">
        <v>5.0000000000000002E-5</v>
      </c>
      <c r="O1673" s="40" t="s">
        <v>6454</v>
      </c>
    </row>
    <row r="1674" spans="1:15">
      <c r="A1674" s="1" t="s">
        <v>3415</v>
      </c>
      <c r="B1674" s="1" t="s">
        <v>3414</v>
      </c>
      <c r="C1674" s="28" t="e">
        <v>#N/A</v>
      </c>
      <c r="D1674" s="17" t="e">
        <v>#N/A</v>
      </c>
      <c r="E1674" s="29" t="e">
        <v>#N/A</v>
      </c>
      <c r="F1674" s="30" t="e">
        <v>#N/A</v>
      </c>
      <c r="G1674" s="18" t="e">
        <v>#N/A</v>
      </c>
      <c r="H1674" s="18" t="e">
        <v>#N/A</v>
      </c>
      <c r="I1674" s="29" t="e">
        <v>#N/A</v>
      </c>
      <c r="J1674" s="30" t="e">
        <v>#N/A</v>
      </c>
      <c r="K1674" s="18">
        <v>2.7810299999999999</v>
      </c>
      <c r="L1674" s="18">
        <v>19.4422</v>
      </c>
      <c r="M1674" s="29">
        <v>2.8054999999999999</v>
      </c>
      <c r="N1674" s="30">
        <v>5.0000000000000002E-5</v>
      </c>
      <c r="O1674" s="40" t="s">
        <v>298</v>
      </c>
    </row>
    <row r="1675" spans="1:15">
      <c r="A1675" s="1" t="s">
        <v>3417</v>
      </c>
      <c r="B1675" s="1" t="s">
        <v>3416</v>
      </c>
      <c r="C1675" s="28" t="e">
        <v>#N/A</v>
      </c>
      <c r="D1675" s="17" t="e">
        <v>#N/A</v>
      </c>
      <c r="E1675" s="29" t="e">
        <v>#N/A</v>
      </c>
      <c r="F1675" s="30" t="e">
        <v>#N/A</v>
      </c>
      <c r="G1675" s="18" t="e">
        <v>#N/A</v>
      </c>
      <c r="H1675" s="18" t="e">
        <v>#N/A</v>
      </c>
      <c r="I1675" s="29" t="e">
        <v>#N/A</v>
      </c>
      <c r="J1675" s="30" t="e">
        <v>#N/A</v>
      </c>
      <c r="K1675" s="18">
        <v>5.8305300000000004</v>
      </c>
      <c r="L1675" s="18">
        <v>59.579700000000003</v>
      </c>
      <c r="M1675" s="29">
        <v>3.3531200000000001</v>
      </c>
      <c r="N1675" s="30">
        <v>5.0000000000000002E-5</v>
      </c>
      <c r="O1675" s="40" t="s">
        <v>6460</v>
      </c>
    </row>
    <row r="1676" spans="1:15">
      <c r="A1676" s="1" t="s">
        <v>3419</v>
      </c>
      <c r="B1676" s="1" t="s">
        <v>3418</v>
      </c>
      <c r="C1676" s="28" t="e">
        <v>#N/A</v>
      </c>
      <c r="D1676" s="17" t="e">
        <v>#N/A</v>
      </c>
      <c r="E1676" s="29" t="e">
        <v>#N/A</v>
      </c>
      <c r="F1676" s="30" t="e">
        <v>#N/A</v>
      </c>
      <c r="G1676" s="18" t="e">
        <v>#N/A</v>
      </c>
      <c r="H1676" s="18" t="e">
        <v>#N/A</v>
      </c>
      <c r="I1676" s="29" t="e">
        <v>#N/A</v>
      </c>
      <c r="J1676" s="30" t="e">
        <v>#N/A</v>
      </c>
      <c r="K1676" s="18">
        <v>1.7485599999999999</v>
      </c>
      <c r="L1676" s="18">
        <v>9.7114600000000006</v>
      </c>
      <c r="M1676" s="29">
        <v>2.4735200000000002</v>
      </c>
      <c r="N1676" s="30">
        <v>5.0000000000000002E-5</v>
      </c>
      <c r="O1676" s="37" t="s">
        <v>6489</v>
      </c>
    </row>
    <row r="1677" spans="1:15">
      <c r="A1677" s="1" t="s">
        <v>3421</v>
      </c>
      <c r="B1677" s="1" t="s">
        <v>3420</v>
      </c>
      <c r="C1677" s="28" t="e">
        <v>#N/A</v>
      </c>
      <c r="D1677" s="17" t="e">
        <v>#N/A</v>
      </c>
      <c r="E1677" s="29" t="e">
        <v>#N/A</v>
      </c>
      <c r="F1677" s="30" t="e">
        <v>#N/A</v>
      </c>
      <c r="G1677" s="18" t="e">
        <v>#N/A</v>
      </c>
      <c r="H1677" s="18" t="e">
        <v>#N/A</v>
      </c>
      <c r="I1677" s="29" t="e">
        <v>#N/A</v>
      </c>
      <c r="J1677" s="30" t="e">
        <v>#N/A</v>
      </c>
      <c r="K1677" s="18">
        <v>16.569800000000001</v>
      </c>
      <c r="L1677" s="18">
        <v>0.68367599999999995</v>
      </c>
      <c r="M1677" s="29">
        <v>-4.5991</v>
      </c>
      <c r="N1677" s="30">
        <v>5.0000000000000002E-5</v>
      </c>
      <c r="O1677" s="40" t="s">
        <v>4015</v>
      </c>
    </row>
    <row r="1678" spans="1:15">
      <c r="A1678" s="1" t="s">
        <v>3423</v>
      </c>
      <c r="B1678" s="1" t="s">
        <v>3422</v>
      </c>
      <c r="C1678" s="28" t="e">
        <v>#N/A</v>
      </c>
      <c r="D1678" s="17" t="e">
        <v>#N/A</v>
      </c>
      <c r="E1678" s="29" t="e">
        <v>#N/A</v>
      </c>
      <c r="F1678" s="30" t="e">
        <v>#N/A</v>
      </c>
      <c r="G1678" s="18" t="e">
        <v>#N/A</v>
      </c>
      <c r="H1678" s="18" t="e">
        <v>#N/A</v>
      </c>
      <c r="I1678" s="29" t="e">
        <v>#N/A</v>
      </c>
      <c r="J1678" s="30" t="e">
        <v>#N/A</v>
      </c>
      <c r="K1678" s="18">
        <v>4.9273899999999999</v>
      </c>
      <c r="L1678" s="18">
        <v>27.5718</v>
      </c>
      <c r="M1678" s="29">
        <v>2.4843000000000002</v>
      </c>
      <c r="N1678" s="30">
        <v>5.0000000000000002E-5</v>
      </c>
      <c r="O1678" s="37" t="s">
        <v>3651</v>
      </c>
    </row>
    <row r="1679" spans="1:15">
      <c r="A1679" s="1" t="s">
        <v>3425</v>
      </c>
      <c r="B1679" s="1" t="s">
        <v>3424</v>
      </c>
      <c r="C1679" s="28" t="e">
        <v>#N/A</v>
      </c>
      <c r="D1679" s="17" t="e">
        <v>#N/A</v>
      </c>
      <c r="E1679" s="29" t="e">
        <v>#N/A</v>
      </c>
      <c r="F1679" s="30" t="e">
        <v>#N/A</v>
      </c>
      <c r="G1679" s="18" t="e">
        <v>#N/A</v>
      </c>
      <c r="H1679" s="18" t="e">
        <v>#N/A</v>
      </c>
      <c r="I1679" s="29" t="e">
        <v>#N/A</v>
      </c>
      <c r="J1679" s="30" t="e">
        <v>#N/A</v>
      </c>
      <c r="K1679" s="18">
        <v>3.1550500000000001</v>
      </c>
      <c r="L1679" s="18">
        <v>19.6569</v>
      </c>
      <c r="M1679" s="29">
        <v>2.6393</v>
      </c>
      <c r="N1679" s="30">
        <v>5.0000000000000002E-5</v>
      </c>
      <c r="O1679" s="73" t="s">
        <v>4015</v>
      </c>
    </row>
    <row r="1680" spans="1:15">
      <c r="A1680" s="1" t="s">
        <v>3429</v>
      </c>
      <c r="B1680" s="1" t="s">
        <v>3428</v>
      </c>
      <c r="C1680" s="28" t="e">
        <v>#N/A</v>
      </c>
      <c r="D1680" s="17" t="e">
        <v>#N/A</v>
      </c>
      <c r="E1680" s="29" t="e">
        <v>#N/A</v>
      </c>
      <c r="F1680" s="30" t="e">
        <v>#N/A</v>
      </c>
      <c r="G1680" s="18" t="e">
        <v>#N/A</v>
      </c>
      <c r="H1680" s="18" t="e">
        <v>#N/A</v>
      </c>
      <c r="I1680" s="29" t="e">
        <v>#N/A</v>
      </c>
      <c r="J1680" s="30" t="e">
        <v>#N/A</v>
      </c>
      <c r="K1680" s="18">
        <v>1.6715</v>
      </c>
      <c r="L1680" s="18">
        <v>0.37595000000000001</v>
      </c>
      <c r="M1680" s="29">
        <v>-2.1525300000000001</v>
      </c>
      <c r="N1680" s="30">
        <v>2.0549999999999999E-2</v>
      </c>
      <c r="O1680" s="37" t="s">
        <v>4015</v>
      </c>
    </row>
    <row r="1681" spans="1:15">
      <c r="A1681" s="1" t="s">
        <v>3051</v>
      </c>
      <c r="B1681" s="1" t="s">
        <v>3050</v>
      </c>
      <c r="C1681" s="28" t="e">
        <v>#N/A</v>
      </c>
      <c r="D1681" s="17" t="e">
        <v>#N/A</v>
      </c>
      <c r="E1681" s="29" t="e">
        <v>#N/A</v>
      </c>
      <c r="F1681" s="30" t="e">
        <v>#N/A</v>
      </c>
      <c r="G1681" s="18">
        <v>47.707000000000001</v>
      </c>
      <c r="H1681" s="18">
        <v>11.356999999999999</v>
      </c>
      <c r="I1681" s="29">
        <v>-2.0706099999999998</v>
      </c>
      <c r="J1681" s="30">
        <v>5.0000000000000002E-5</v>
      </c>
      <c r="K1681" s="18" t="e">
        <v>#N/A</v>
      </c>
      <c r="L1681" s="18" t="e">
        <v>#N/A</v>
      </c>
      <c r="M1681" s="29" t="e">
        <v>#N/A</v>
      </c>
      <c r="N1681" s="30" t="e">
        <v>#N/A</v>
      </c>
      <c r="O1681" s="36" t="s">
        <v>4025</v>
      </c>
    </row>
    <row r="1682" spans="1:15">
      <c r="A1682" s="1" t="s">
        <v>3089</v>
      </c>
      <c r="B1682" s="1" t="s">
        <v>3088</v>
      </c>
      <c r="C1682" s="28" t="e">
        <v>#N/A</v>
      </c>
      <c r="D1682" s="17" t="e">
        <v>#N/A</v>
      </c>
      <c r="E1682" s="29" t="e">
        <v>#N/A</v>
      </c>
      <c r="F1682" s="30" t="e">
        <v>#N/A</v>
      </c>
      <c r="G1682" s="18" t="e">
        <v>#N/A</v>
      </c>
      <c r="H1682" s="18" t="e">
        <v>#N/A</v>
      </c>
      <c r="I1682" s="29" t="e">
        <v>#N/A</v>
      </c>
      <c r="J1682" s="30" t="e">
        <v>#N/A</v>
      </c>
      <c r="K1682" s="18">
        <v>845.15800000000002</v>
      </c>
      <c r="L1682" s="18">
        <v>38.5702</v>
      </c>
      <c r="M1682" s="29">
        <v>-4.4536600000000002</v>
      </c>
      <c r="N1682" s="30">
        <v>5.0000000000000002E-5</v>
      </c>
      <c r="O1682" s="32" t="s">
        <v>6314</v>
      </c>
    </row>
    <row r="1683" spans="1:15">
      <c r="A1683" s="1" t="s">
        <v>3124</v>
      </c>
      <c r="B1683" s="1" t="s">
        <v>3123</v>
      </c>
      <c r="C1683" s="28" t="e">
        <v>#N/A</v>
      </c>
      <c r="D1683" s="17" t="e">
        <v>#N/A</v>
      </c>
      <c r="E1683" s="29" t="e">
        <v>#N/A</v>
      </c>
      <c r="F1683" s="30" t="e">
        <v>#N/A</v>
      </c>
      <c r="G1683" s="18">
        <v>0.38655499999999998</v>
      </c>
      <c r="H1683" s="18">
        <v>1.6611899999999999</v>
      </c>
      <c r="I1683" s="29">
        <v>2.1034799999999998</v>
      </c>
      <c r="J1683" s="30">
        <v>2.1350000000000001E-2</v>
      </c>
      <c r="K1683" s="18" t="e">
        <v>#N/A</v>
      </c>
      <c r="L1683" s="18" t="e">
        <v>#N/A</v>
      </c>
      <c r="M1683" s="29" t="e">
        <v>#N/A</v>
      </c>
      <c r="N1683" s="30" t="e">
        <v>#N/A</v>
      </c>
      <c r="O1683" s="32" t="s">
        <v>6314</v>
      </c>
    </row>
    <row r="1684" spans="1:15">
      <c r="A1684" s="1" t="s">
        <v>3130</v>
      </c>
      <c r="B1684" s="1" t="s">
        <v>3129</v>
      </c>
      <c r="C1684" s="28" t="e">
        <v>#N/A</v>
      </c>
      <c r="D1684" s="17" t="e">
        <v>#N/A</v>
      </c>
      <c r="E1684" s="29" t="e">
        <v>#N/A</v>
      </c>
      <c r="F1684" s="30" t="e">
        <v>#N/A</v>
      </c>
      <c r="G1684" s="18">
        <v>1.46974</v>
      </c>
      <c r="H1684" s="18">
        <v>14.074</v>
      </c>
      <c r="I1684" s="29">
        <v>3.2593999999999999</v>
      </c>
      <c r="J1684" s="30">
        <v>5.0000000000000002E-5</v>
      </c>
      <c r="K1684" s="18" t="e">
        <v>#N/A</v>
      </c>
      <c r="L1684" s="18" t="e">
        <v>#N/A</v>
      </c>
      <c r="M1684" s="29" t="e">
        <v>#N/A</v>
      </c>
      <c r="N1684" s="30" t="e">
        <v>#N/A</v>
      </c>
      <c r="O1684" s="36" t="s">
        <v>3934</v>
      </c>
    </row>
    <row r="1685" spans="1:15">
      <c r="A1685" s="1" t="s">
        <v>3132</v>
      </c>
      <c r="B1685" s="1" t="s">
        <v>3131</v>
      </c>
      <c r="C1685" s="28" t="e">
        <v>#N/A</v>
      </c>
      <c r="D1685" s="17" t="e">
        <v>#N/A</v>
      </c>
      <c r="E1685" s="29" t="e">
        <v>#N/A</v>
      </c>
      <c r="F1685" s="30" t="e">
        <v>#N/A</v>
      </c>
      <c r="G1685" s="18" t="e">
        <v>#N/A</v>
      </c>
      <c r="H1685" s="18" t="e">
        <v>#N/A</v>
      </c>
      <c r="I1685" s="29" t="e">
        <v>#N/A</v>
      </c>
      <c r="J1685" s="30" t="e">
        <v>#N/A</v>
      </c>
      <c r="K1685" s="18">
        <v>2.2189999999999999</v>
      </c>
      <c r="L1685" s="18">
        <v>10.7829</v>
      </c>
      <c r="M1685" s="29">
        <v>2.28077</v>
      </c>
      <c r="N1685" s="30">
        <v>5.0000000000000002E-5</v>
      </c>
      <c r="O1685" s="40" t="s">
        <v>298</v>
      </c>
    </row>
    <row r="1686" spans="1:15">
      <c r="A1686" s="1" t="s">
        <v>3049</v>
      </c>
      <c r="B1686" s="1" t="s">
        <v>3048</v>
      </c>
      <c r="C1686" s="28" t="e">
        <v>#N/A</v>
      </c>
      <c r="D1686" s="17" t="e">
        <v>#N/A</v>
      </c>
      <c r="E1686" s="29" t="e">
        <v>#N/A</v>
      </c>
      <c r="F1686" s="30" t="e">
        <v>#N/A</v>
      </c>
      <c r="G1686" s="18">
        <v>95.494</v>
      </c>
      <c r="H1686" s="18">
        <v>488.05599999999998</v>
      </c>
      <c r="I1686" s="29">
        <v>2.3535699999999999</v>
      </c>
      <c r="J1686" s="30">
        <v>5.0000000000000002E-5</v>
      </c>
      <c r="K1686" s="18" t="e">
        <v>#N/A</v>
      </c>
      <c r="L1686" s="18" t="e">
        <v>#N/A</v>
      </c>
      <c r="M1686" s="29" t="e">
        <v>#N/A</v>
      </c>
      <c r="N1686" s="30" t="e">
        <v>#N/A</v>
      </c>
      <c r="O1686" s="36" t="s">
        <v>4015</v>
      </c>
    </row>
    <row r="1687" spans="1:15">
      <c r="A1687" s="1" t="s">
        <v>3053</v>
      </c>
      <c r="B1687" s="1" t="s">
        <v>3052</v>
      </c>
      <c r="C1687" s="28" t="e">
        <v>#N/A</v>
      </c>
      <c r="D1687" s="17" t="e">
        <v>#N/A</v>
      </c>
      <c r="E1687" s="29" t="e">
        <v>#N/A</v>
      </c>
      <c r="F1687" s="30" t="e">
        <v>#N/A</v>
      </c>
      <c r="G1687" s="18">
        <v>24.488499999999998</v>
      </c>
      <c r="H1687" s="18">
        <v>149.19800000000001</v>
      </c>
      <c r="I1687" s="29">
        <v>2.6070500000000001</v>
      </c>
      <c r="J1687" s="30">
        <v>5.0000000000000002E-5</v>
      </c>
      <c r="K1687" s="18" t="e">
        <v>#N/A</v>
      </c>
      <c r="L1687" s="18" t="e">
        <v>#N/A</v>
      </c>
      <c r="M1687" s="29" t="e">
        <v>#N/A</v>
      </c>
      <c r="N1687" s="30" t="e">
        <v>#N/A</v>
      </c>
      <c r="O1687" s="36" t="s">
        <v>4015</v>
      </c>
    </row>
    <row r="1688" spans="1:15">
      <c r="A1688" s="1" t="s">
        <v>3055</v>
      </c>
      <c r="B1688" s="1" t="s">
        <v>3054</v>
      </c>
      <c r="C1688" s="28" t="e">
        <v>#N/A</v>
      </c>
      <c r="D1688" s="17" t="e">
        <v>#N/A</v>
      </c>
      <c r="E1688" s="29" t="e">
        <v>#N/A</v>
      </c>
      <c r="F1688" s="30" t="e">
        <v>#N/A</v>
      </c>
      <c r="G1688" s="18">
        <v>0.35589399999999999</v>
      </c>
      <c r="H1688" s="18">
        <v>3.1569500000000001</v>
      </c>
      <c r="I1688" s="29">
        <v>3.1490100000000001</v>
      </c>
      <c r="J1688" s="30">
        <v>8.3000000000000001E-3</v>
      </c>
      <c r="K1688" s="18" t="e">
        <v>#N/A</v>
      </c>
      <c r="L1688" s="18" t="e">
        <v>#N/A</v>
      </c>
      <c r="M1688" s="29" t="e">
        <v>#N/A</v>
      </c>
      <c r="N1688" s="30" t="e">
        <v>#N/A</v>
      </c>
      <c r="O1688" s="36" t="s">
        <v>3679</v>
      </c>
    </row>
    <row r="1689" spans="1:15">
      <c r="A1689" s="1" t="s">
        <v>3057</v>
      </c>
      <c r="B1689" s="1" t="s">
        <v>3056</v>
      </c>
      <c r="C1689" s="28" t="e">
        <v>#N/A</v>
      </c>
      <c r="D1689" s="17" t="e">
        <v>#N/A</v>
      </c>
      <c r="E1689" s="29" t="e">
        <v>#N/A</v>
      </c>
      <c r="F1689" s="30" t="e">
        <v>#N/A</v>
      </c>
      <c r="G1689" s="18" t="e">
        <v>#N/A</v>
      </c>
      <c r="H1689" s="18" t="e">
        <v>#N/A</v>
      </c>
      <c r="I1689" s="29" t="e">
        <v>#N/A</v>
      </c>
      <c r="J1689" s="30" t="e">
        <v>#N/A</v>
      </c>
      <c r="K1689" s="18">
        <v>4.1717000000000004</v>
      </c>
      <c r="L1689" s="18">
        <v>23.991399999999999</v>
      </c>
      <c r="M1689" s="29">
        <v>2.5238100000000001</v>
      </c>
      <c r="N1689" s="30">
        <v>5.0000000000000002E-5</v>
      </c>
      <c r="O1689" s="36" t="s">
        <v>3688</v>
      </c>
    </row>
    <row r="1690" spans="1:15">
      <c r="A1690" s="1" t="s">
        <v>3059</v>
      </c>
      <c r="B1690" s="1" t="s">
        <v>3058</v>
      </c>
      <c r="C1690" s="28" t="e">
        <v>#N/A</v>
      </c>
      <c r="D1690" s="17" t="e">
        <v>#N/A</v>
      </c>
      <c r="E1690" s="29" t="e">
        <v>#N/A</v>
      </c>
      <c r="F1690" s="30" t="e">
        <v>#N/A</v>
      </c>
      <c r="G1690" s="18" t="e">
        <v>#N/A</v>
      </c>
      <c r="H1690" s="18" t="e">
        <v>#N/A</v>
      </c>
      <c r="I1690" s="29" t="e">
        <v>#N/A</v>
      </c>
      <c r="J1690" s="30" t="e">
        <v>#N/A</v>
      </c>
      <c r="K1690" s="18">
        <v>7.1190499999999997</v>
      </c>
      <c r="L1690" s="18">
        <v>43.397199999999998</v>
      </c>
      <c r="M1690" s="29">
        <v>2.60785</v>
      </c>
      <c r="N1690" s="30">
        <v>5.0000000000000002E-5</v>
      </c>
      <c r="O1690" s="40" t="s">
        <v>3060</v>
      </c>
    </row>
    <row r="1691" spans="1:15">
      <c r="A1691" s="1" t="s">
        <v>3062</v>
      </c>
      <c r="B1691" s="1" t="s">
        <v>3061</v>
      </c>
      <c r="C1691" s="28" t="e">
        <v>#N/A</v>
      </c>
      <c r="D1691" s="17" t="e">
        <v>#N/A</v>
      </c>
      <c r="E1691" s="29" t="e">
        <v>#N/A</v>
      </c>
      <c r="F1691" s="30" t="e">
        <v>#N/A</v>
      </c>
      <c r="G1691" s="18" t="e">
        <v>#N/A</v>
      </c>
      <c r="H1691" s="18" t="e">
        <v>#N/A</v>
      </c>
      <c r="I1691" s="29" t="e">
        <v>#N/A</v>
      </c>
      <c r="J1691" s="30" t="e">
        <v>#N/A</v>
      </c>
      <c r="K1691" s="18">
        <v>2.72112</v>
      </c>
      <c r="L1691" s="18">
        <v>14.074299999999999</v>
      </c>
      <c r="M1691" s="29">
        <v>2.37079</v>
      </c>
      <c r="N1691" s="30">
        <v>5.0000000000000002E-5</v>
      </c>
      <c r="O1691" s="42" t="s">
        <v>3833</v>
      </c>
    </row>
    <row r="1692" spans="1:15">
      <c r="A1692" s="1" t="s">
        <v>3064</v>
      </c>
      <c r="B1692" s="1" t="s">
        <v>3063</v>
      </c>
      <c r="C1692" s="28" t="e">
        <v>#N/A</v>
      </c>
      <c r="D1692" s="17" t="e">
        <v>#N/A</v>
      </c>
      <c r="E1692" s="29" t="e">
        <v>#N/A</v>
      </c>
      <c r="F1692" s="30" t="e">
        <v>#N/A</v>
      </c>
      <c r="G1692" s="18">
        <v>75.773799999999994</v>
      </c>
      <c r="H1692" s="18">
        <v>448.72500000000002</v>
      </c>
      <c r="I1692" s="29">
        <v>2.5660599999999998</v>
      </c>
      <c r="J1692" s="30">
        <v>5.0000000000000002E-5</v>
      </c>
      <c r="K1692" s="18" t="e">
        <v>#N/A</v>
      </c>
      <c r="L1692" s="18" t="e">
        <v>#N/A</v>
      </c>
      <c r="M1692" s="29" t="e">
        <v>#N/A</v>
      </c>
      <c r="N1692" s="30" t="e">
        <v>#N/A</v>
      </c>
      <c r="O1692" s="36" t="s">
        <v>3838</v>
      </c>
    </row>
    <row r="1693" spans="1:15">
      <c r="A1693" s="1" t="s">
        <v>3066</v>
      </c>
      <c r="B1693" s="1" t="s">
        <v>3065</v>
      </c>
      <c r="C1693" s="28" t="e">
        <v>#N/A</v>
      </c>
      <c r="D1693" s="17" t="e">
        <v>#N/A</v>
      </c>
      <c r="E1693" s="29" t="e">
        <v>#N/A</v>
      </c>
      <c r="F1693" s="30" t="e">
        <v>#N/A</v>
      </c>
      <c r="G1693" s="18" t="e">
        <v>#N/A</v>
      </c>
      <c r="H1693" s="18" t="e">
        <v>#N/A</v>
      </c>
      <c r="I1693" s="29" t="e">
        <v>#N/A</v>
      </c>
      <c r="J1693" s="30" t="e">
        <v>#N/A</v>
      </c>
      <c r="K1693" s="18">
        <v>3.2856999999999998</v>
      </c>
      <c r="L1693" s="18">
        <v>57.553699999999999</v>
      </c>
      <c r="M1693" s="29">
        <v>4.1306399999999996</v>
      </c>
      <c r="N1693" s="30">
        <v>5.0000000000000002E-5</v>
      </c>
      <c r="O1693" s="32" t="s">
        <v>6490</v>
      </c>
    </row>
    <row r="1694" spans="1:15">
      <c r="A1694" s="1" t="s">
        <v>3068</v>
      </c>
      <c r="B1694" s="1" t="s">
        <v>3067</v>
      </c>
      <c r="C1694" s="28" t="e">
        <v>#N/A</v>
      </c>
      <c r="D1694" s="17" t="e">
        <v>#N/A</v>
      </c>
      <c r="E1694" s="29" t="e">
        <v>#N/A</v>
      </c>
      <c r="F1694" s="30" t="e">
        <v>#N/A</v>
      </c>
      <c r="G1694" s="18" t="e">
        <v>#N/A</v>
      </c>
      <c r="H1694" s="18" t="e">
        <v>#N/A</v>
      </c>
      <c r="I1694" s="29" t="e">
        <v>#N/A</v>
      </c>
      <c r="J1694" s="30" t="e">
        <v>#N/A</v>
      </c>
      <c r="K1694" s="18">
        <v>1.3472599999999999</v>
      </c>
      <c r="L1694" s="18">
        <v>5.5941200000000002</v>
      </c>
      <c r="M1694" s="29">
        <v>2.0538799999999999</v>
      </c>
      <c r="N1694" s="30">
        <v>5.0000000000000002E-5</v>
      </c>
      <c r="O1694" s="43" t="s">
        <v>3841</v>
      </c>
    </row>
    <row r="1695" spans="1:15">
      <c r="A1695" s="1" t="s">
        <v>3070</v>
      </c>
      <c r="B1695" s="1" t="s">
        <v>3069</v>
      </c>
      <c r="C1695" s="28" t="e">
        <v>#N/A</v>
      </c>
      <c r="D1695" s="17" t="e">
        <v>#N/A</v>
      </c>
      <c r="E1695" s="29" t="e">
        <v>#N/A</v>
      </c>
      <c r="F1695" s="30" t="e">
        <v>#N/A</v>
      </c>
      <c r="G1695" s="18" t="e">
        <v>#N/A</v>
      </c>
      <c r="H1695" s="18" t="e">
        <v>#N/A</v>
      </c>
      <c r="I1695" s="29" t="e">
        <v>#N/A</v>
      </c>
      <c r="J1695" s="30" t="e">
        <v>#N/A</v>
      </c>
      <c r="K1695" s="18">
        <v>1.65768</v>
      </c>
      <c r="L1695" s="18">
        <v>27.300699999999999</v>
      </c>
      <c r="M1695" s="29">
        <v>4.0416999999999996</v>
      </c>
      <c r="N1695" s="30">
        <v>5.0000000000000002E-5</v>
      </c>
      <c r="O1695" s="31" t="s">
        <v>3071</v>
      </c>
    </row>
    <row r="1696" spans="1:15">
      <c r="A1696" s="1" t="s">
        <v>3073</v>
      </c>
      <c r="B1696" s="1" t="s">
        <v>3072</v>
      </c>
      <c r="C1696" s="28" t="e">
        <v>#N/A</v>
      </c>
      <c r="D1696" s="17" t="e">
        <v>#N/A</v>
      </c>
      <c r="E1696" s="29" t="e">
        <v>#N/A</v>
      </c>
      <c r="F1696" s="30" t="e">
        <v>#N/A</v>
      </c>
      <c r="G1696" s="18" t="e">
        <v>#N/A</v>
      </c>
      <c r="H1696" s="18" t="e">
        <v>#N/A</v>
      </c>
      <c r="I1696" s="29" t="e">
        <v>#N/A</v>
      </c>
      <c r="J1696" s="30" t="e">
        <v>#N/A</v>
      </c>
      <c r="K1696" s="18">
        <v>69.459800000000001</v>
      </c>
      <c r="L1696" s="18">
        <v>412.423</v>
      </c>
      <c r="M1696" s="29">
        <v>2.5698699999999999</v>
      </c>
      <c r="N1696" s="30">
        <v>5.0000000000000002E-5</v>
      </c>
      <c r="O1696" s="40" t="s">
        <v>812</v>
      </c>
    </row>
    <row r="1697" spans="1:15">
      <c r="A1697" s="1" t="s">
        <v>3075</v>
      </c>
      <c r="B1697" s="1" t="s">
        <v>3074</v>
      </c>
      <c r="C1697" s="28" t="e">
        <v>#N/A</v>
      </c>
      <c r="D1697" s="17" t="e">
        <v>#N/A</v>
      </c>
      <c r="E1697" s="29" t="e">
        <v>#N/A</v>
      </c>
      <c r="F1697" s="30" t="e">
        <v>#N/A</v>
      </c>
      <c r="G1697" s="18" t="e">
        <v>#N/A</v>
      </c>
      <c r="H1697" s="18" t="e">
        <v>#N/A</v>
      </c>
      <c r="I1697" s="29" t="e">
        <v>#N/A</v>
      </c>
      <c r="J1697" s="30" t="e">
        <v>#N/A</v>
      </c>
      <c r="K1697" s="18">
        <v>11.723000000000001</v>
      </c>
      <c r="L1697" s="18">
        <v>189.95599999999999</v>
      </c>
      <c r="M1697" s="29">
        <v>4.0182500000000001</v>
      </c>
      <c r="N1697" s="30">
        <v>5.0000000000000002E-5</v>
      </c>
      <c r="O1697" s="32" t="s">
        <v>3729</v>
      </c>
    </row>
    <row r="1698" spans="1:15">
      <c r="A1698" s="1" t="s">
        <v>3077</v>
      </c>
      <c r="B1698" s="1" t="s">
        <v>3076</v>
      </c>
      <c r="C1698" s="28" t="e">
        <v>#N/A</v>
      </c>
      <c r="D1698" s="17" t="e">
        <v>#N/A</v>
      </c>
      <c r="E1698" s="29" t="e">
        <v>#N/A</v>
      </c>
      <c r="F1698" s="30" t="e">
        <v>#N/A</v>
      </c>
      <c r="G1698" s="18" t="e">
        <v>#N/A</v>
      </c>
      <c r="H1698" s="18" t="e">
        <v>#N/A</v>
      </c>
      <c r="I1698" s="29" t="e">
        <v>#N/A</v>
      </c>
      <c r="J1698" s="30" t="e">
        <v>#N/A</v>
      </c>
      <c r="K1698" s="18">
        <v>186.5</v>
      </c>
      <c r="L1698" s="18">
        <v>929.41</v>
      </c>
      <c r="M1698" s="29">
        <v>2.3171400000000002</v>
      </c>
      <c r="N1698" s="30">
        <v>5.0000000000000002E-5</v>
      </c>
      <c r="O1698" s="40" t="s">
        <v>6352</v>
      </c>
    </row>
    <row r="1699" spans="1:15">
      <c r="A1699" s="1" t="s">
        <v>3079</v>
      </c>
      <c r="B1699" s="1" t="s">
        <v>3078</v>
      </c>
      <c r="C1699" s="28" t="e">
        <v>#N/A</v>
      </c>
      <c r="D1699" s="17" t="e">
        <v>#N/A</v>
      </c>
      <c r="E1699" s="29" t="e">
        <v>#N/A</v>
      </c>
      <c r="F1699" s="30" t="e">
        <v>#N/A</v>
      </c>
      <c r="G1699" s="18" t="e">
        <v>#N/A</v>
      </c>
      <c r="H1699" s="18" t="e">
        <v>#N/A</v>
      </c>
      <c r="I1699" s="29" t="e">
        <v>#N/A</v>
      </c>
      <c r="J1699" s="30" t="e">
        <v>#N/A</v>
      </c>
      <c r="K1699" s="18">
        <v>67.189700000000002</v>
      </c>
      <c r="L1699" s="18">
        <v>355.166</v>
      </c>
      <c r="M1699" s="29">
        <v>2.40218</v>
      </c>
      <c r="N1699" s="30">
        <v>5.0000000000000002E-5</v>
      </c>
      <c r="O1699" s="32" t="s">
        <v>3865</v>
      </c>
    </row>
    <row r="1700" spans="1:15">
      <c r="A1700" s="1" t="s">
        <v>3081</v>
      </c>
      <c r="B1700" s="1" t="s">
        <v>3080</v>
      </c>
      <c r="C1700" s="28" t="e">
        <v>#N/A</v>
      </c>
      <c r="D1700" s="17" t="e">
        <v>#N/A</v>
      </c>
      <c r="E1700" s="29" t="e">
        <v>#N/A</v>
      </c>
      <c r="F1700" s="30" t="e">
        <v>#N/A</v>
      </c>
      <c r="G1700" s="18" t="e">
        <v>#N/A</v>
      </c>
      <c r="H1700" s="18" t="e">
        <v>#N/A</v>
      </c>
      <c r="I1700" s="29" t="e">
        <v>#N/A</v>
      </c>
      <c r="J1700" s="30" t="e">
        <v>#N/A</v>
      </c>
      <c r="K1700" s="18">
        <v>443.52300000000002</v>
      </c>
      <c r="L1700" s="18">
        <v>88.057100000000005</v>
      </c>
      <c r="M1700" s="29">
        <v>-2.3325</v>
      </c>
      <c r="N1700" s="30">
        <v>5.0000000000000002E-5</v>
      </c>
      <c r="O1700" s="40" t="s">
        <v>6314</v>
      </c>
    </row>
    <row r="1701" spans="1:15">
      <c r="A1701" s="1" t="s">
        <v>3083</v>
      </c>
      <c r="B1701" s="1" t="s">
        <v>3082</v>
      </c>
      <c r="C1701" s="28" t="e">
        <v>#N/A</v>
      </c>
      <c r="D1701" s="17" t="e">
        <v>#N/A</v>
      </c>
      <c r="E1701" s="29" t="e">
        <v>#N/A</v>
      </c>
      <c r="F1701" s="30" t="e">
        <v>#N/A</v>
      </c>
      <c r="G1701" s="18" t="e">
        <v>#N/A</v>
      </c>
      <c r="H1701" s="18" t="e">
        <v>#N/A</v>
      </c>
      <c r="I1701" s="29" t="e">
        <v>#N/A</v>
      </c>
      <c r="J1701" s="30" t="e">
        <v>#N/A</v>
      </c>
      <c r="K1701" s="18">
        <v>15.536</v>
      </c>
      <c r="L1701" s="18">
        <v>1.1306</v>
      </c>
      <c r="M1701" s="29">
        <v>-3.7804600000000002</v>
      </c>
      <c r="N1701" s="30">
        <v>5.0000000000000002E-5</v>
      </c>
      <c r="O1701" s="43" t="s">
        <v>6345</v>
      </c>
    </row>
    <row r="1702" spans="1:15">
      <c r="A1702" s="1" t="s">
        <v>3085</v>
      </c>
      <c r="B1702" s="1" t="s">
        <v>3084</v>
      </c>
      <c r="C1702" s="28" t="e">
        <v>#N/A</v>
      </c>
      <c r="D1702" s="17" t="e">
        <v>#N/A</v>
      </c>
      <c r="E1702" s="29" t="e">
        <v>#N/A</v>
      </c>
      <c r="F1702" s="30" t="e">
        <v>#N/A</v>
      </c>
      <c r="G1702" s="18" t="e">
        <v>#N/A</v>
      </c>
      <c r="H1702" s="18" t="e">
        <v>#N/A</v>
      </c>
      <c r="I1702" s="29" t="e">
        <v>#N/A</v>
      </c>
      <c r="J1702" s="30" t="e">
        <v>#N/A</v>
      </c>
      <c r="K1702" s="18">
        <v>5.3989399999999996</v>
      </c>
      <c r="L1702" s="18">
        <v>0.53830699999999998</v>
      </c>
      <c r="M1702" s="29">
        <v>-3.3261699999999998</v>
      </c>
      <c r="N1702" s="30">
        <v>2.3E-3</v>
      </c>
      <c r="O1702" s="38" t="s">
        <v>4015</v>
      </c>
    </row>
    <row r="1703" spans="1:15">
      <c r="A1703" s="1" t="s">
        <v>3087</v>
      </c>
      <c r="B1703" s="1" t="s">
        <v>3086</v>
      </c>
      <c r="C1703" s="28" t="e">
        <v>#N/A</v>
      </c>
      <c r="D1703" s="17" t="e">
        <v>#N/A</v>
      </c>
      <c r="E1703" s="29" t="e">
        <v>#N/A</v>
      </c>
      <c r="F1703" s="30" t="e">
        <v>#N/A</v>
      </c>
      <c r="G1703" s="18" t="e">
        <v>#N/A</v>
      </c>
      <c r="H1703" s="18" t="e">
        <v>#N/A</v>
      </c>
      <c r="I1703" s="29" t="e">
        <v>#N/A</v>
      </c>
      <c r="J1703" s="30" t="e">
        <v>#N/A</v>
      </c>
      <c r="K1703" s="18">
        <v>1.5975200000000001</v>
      </c>
      <c r="L1703" s="18">
        <v>162.05000000000001</v>
      </c>
      <c r="M1703" s="29">
        <v>6.6644600000000001</v>
      </c>
      <c r="N1703" s="30">
        <v>4.1999999999999997E-3</v>
      </c>
      <c r="O1703" s="36" t="s">
        <v>4015</v>
      </c>
    </row>
    <row r="1704" spans="1:15">
      <c r="A1704" s="1" t="s">
        <v>3091</v>
      </c>
      <c r="B1704" s="1" t="s">
        <v>3090</v>
      </c>
      <c r="C1704" s="28" t="e">
        <v>#N/A</v>
      </c>
      <c r="D1704" s="17" t="e">
        <v>#N/A</v>
      </c>
      <c r="E1704" s="29" t="e">
        <v>#N/A</v>
      </c>
      <c r="F1704" s="30" t="e">
        <v>#N/A</v>
      </c>
      <c r="G1704" s="18">
        <v>2.9380099999999998</v>
      </c>
      <c r="H1704" s="18">
        <v>0.56518199999999996</v>
      </c>
      <c r="I1704" s="29">
        <v>-2.37805</v>
      </c>
      <c r="J1704" s="30">
        <v>1.0699999999999999E-2</v>
      </c>
      <c r="K1704" s="18" t="e">
        <v>#N/A</v>
      </c>
      <c r="L1704" s="18" t="e">
        <v>#N/A</v>
      </c>
      <c r="M1704" s="29" t="e">
        <v>#N/A</v>
      </c>
      <c r="N1704" s="30" t="e">
        <v>#N/A</v>
      </c>
      <c r="O1704" s="32" t="s">
        <v>6314</v>
      </c>
    </row>
    <row r="1705" spans="1:15">
      <c r="A1705" s="1" t="s">
        <v>3093</v>
      </c>
      <c r="B1705" s="1" t="s">
        <v>3092</v>
      </c>
      <c r="C1705" s="28" t="e">
        <v>#N/A</v>
      </c>
      <c r="D1705" s="17" t="e">
        <v>#N/A</v>
      </c>
      <c r="E1705" s="29" t="e">
        <v>#N/A</v>
      </c>
      <c r="F1705" s="30" t="e">
        <v>#N/A</v>
      </c>
      <c r="G1705" s="18">
        <v>2.9466399999999999</v>
      </c>
      <c r="H1705" s="18">
        <v>0.47475699999999998</v>
      </c>
      <c r="I1705" s="29">
        <v>-2.63381</v>
      </c>
      <c r="J1705" s="30">
        <v>6.7000000000000002E-3</v>
      </c>
      <c r="K1705" s="18" t="e">
        <v>#N/A</v>
      </c>
      <c r="L1705" s="18" t="e">
        <v>#N/A</v>
      </c>
      <c r="M1705" s="29" t="e">
        <v>#N/A</v>
      </c>
      <c r="N1705" s="30" t="e">
        <v>#N/A</v>
      </c>
      <c r="O1705" s="44" t="s">
        <v>6317</v>
      </c>
    </row>
    <row r="1706" spans="1:15">
      <c r="A1706" s="1" t="s">
        <v>3095</v>
      </c>
      <c r="B1706" s="1" t="s">
        <v>3094</v>
      </c>
      <c r="C1706" s="28" t="e">
        <v>#N/A</v>
      </c>
      <c r="D1706" s="17" t="e">
        <v>#N/A</v>
      </c>
      <c r="E1706" s="29" t="e">
        <v>#N/A</v>
      </c>
      <c r="F1706" s="30" t="e">
        <v>#N/A</v>
      </c>
      <c r="G1706" s="18" t="e">
        <v>#N/A</v>
      </c>
      <c r="H1706" s="18" t="e">
        <v>#N/A</v>
      </c>
      <c r="I1706" s="29" t="e">
        <v>#N/A</v>
      </c>
      <c r="J1706" s="30" t="e">
        <v>#N/A</v>
      </c>
      <c r="K1706" s="18">
        <v>0.63288599999999995</v>
      </c>
      <c r="L1706" s="18">
        <v>3.2996500000000002</v>
      </c>
      <c r="M1706" s="29">
        <v>2.3822999999999999</v>
      </c>
      <c r="N1706" s="30">
        <v>2.9999999999999997E-4</v>
      </c>
      <c r="O1706" s="32" t="s">
        <v>3683</v>
      </c>
    </row>
    <row r="1707" spans="1:15">
      <c r="A1707" s="1" t="s">
        <v>3097</v>
      </c>
      <c r="B1707" s="1" t="s">
        <v>3096</v>
      </c>
      <c r="C1707" s="28" t="e">
        <v>#N/A</v>
      </c>
      <c r="D1707" s="17" t="e">
        <v>#N/A</v>
      </c>
      <c r="E1707" s="29" t="e">
        <v>#N/A</v>
      </c>
      <c r="F1707" s="30" t="e">
        <v>#N/A</v>
      </c>
      <c r="G1707" s="18">
        <v>14.2308</v>
      </c>
      <c r="H1707" s="18">
        <v>1.11544</v>
      </c>
      <c r="I1707" s="29">
        <v>-3.67333</v>
      </c>
      <c r="J1707" s="30">
        <v>5.0000000000000002E-5</v>
      </c>
      <c r="K1707" s="18" t="e">
        <v>#N/A</v>
      </c>
      <c r="L1707" s="18" t="e">
        <v>#N/A</v>
      </c>
      <c r="M1707" s="29" t="e">
        <v>#N/A</v>
      </c>
      <c r="N1707" s="30" t="e">
        <v>#N/A</v>
      </c>
      <c r="O1707" s="36" t="s">
        <v>3886</v>
      </c>
    </row>
    <row r="1708" spans="1:15">
      <c r="A1708" s="1" t="s">
        <v>3099</v>
      </c>
      <c r="B1708" s="1" t="s">
        <v>3098</v>
      </c>
      <c r="C1708" s="28" t="e">
        <v>#N/A</v>
      </c>
      <c r="D1708" s="17" t="e">
        <v>#N/A</v>
      </c>
      <c r="E1708" s="29" t="e">
        <v>#N/A</v>
      </c>
      <c r="F1708" s="30" t="e">
        <v>#N/A</v>
      </c>
      <c r="G1708" s="18">
        <v>4.5677300000000001</v>
      </c>
      <c r="H1708" s="18">
        <v>32.6113</v>
      </c>
      <c r="I1708" s="29">
        <v>2.83582</v>
      </c>
      <c r="J1708" s="30">
        <v>5.0000000000000002E-5</v>
      </c>
      <c r="K1708" s="18">
        <v>2.0259</v>
      </c>
      <c r="L1708" s="18">
        <v>9.6299799999999998</v>
      </c>
      <c r="M1708" s="29">
        <v>2.2489699999999999</v>
      </c>
      <c r="N1708" s="30">
        <v>5.0000000000000002E-5</v>
      </c>
      <c r="O1708" s="36" t="s">
        <v>3893</v>
      </c>
    </row>
    <row r="1709" spans="1:15">
      <c r="A1709" s="1" t="s">
        <v>3101</v>
      </c>
      <c r="B1709" s="1" t="s">
        <v>3100</v>
      </c>
      <c r="C1709" s="28" t="e">
        <v>#N/A</v>
      </c>
      <c r="D1709" s="17" t="e">
        <v>#N/A</v>
      </c>
      <c r="E1709" s="29" t="e">
        <v>#N/A</v>
      </c>
      <c r="F1709" s="30" t="e">
        <v>#N/A</v>
      </c>
      <c r="G1709" s="18" t="e">
        <v>#N/A</v>
      </c>
      <c r="H1709" s="18" t="e">
        <v>#N/A</v>
      </c>
      <c r="I1709" s="29" t="e">
        <v>#N/A</v>
      </c>
      <c r="J1709" s="30" t="e">
        <v>#N/A</v>
      </c>
      <c r="K1709" s="18">
        <v>1.98227</v>
      </c>
      <c r="L1709" s="18">
        <v>24.775500000000001</v>
      </c>
      <c r="M1709" s="29">
        <v>3.6436899999999999</v>
      </c>
      <c r="N1709" s="30">
        <v>3.8500000000000001E-3</v>
      </c>
      <c r="O1709" s="37" t="s">
        <v>3925</v>
      </c>
    </row>
    <row r="1710" spans="1:15">
      <c r="A1710" s="1" t="s">
        <v>3103</v>
      </c>
      <c r="B1710" s="1" t="s">
        <v>3102</v>
      </c>
      <c r="C1710" s="28" t="e">
        <v>#N/A</v>
      </c>
      <c r="D1710" s="17" t="e">
        <v>#N/A</v>
      </c>
      <c r="E1710" s="29" t="e">
        <v>#N/A</v>
      </c>
      <c r="F1710" s="30" t="e">
        <v>#N/A</v>
      </c>
      <c r="G1710" s="18" t="e">
        <v>#N/A</v>
      </c>
      <c r="H1710" s="18" t="e">
        <v>#N/A</v>
      </c>
      <c r="I1710" s="29" t="e">
        <v>#N/A</v>
      </c>
      <c r="J1710" s="30" t="e">
        <v>#N/A</v>
      </c>
      <c r="K1710" s="18">
        <v>2.15211</v>
      </c>
      <c r="L1710" s="18">
        <v>16.0579</v>
      </c>
      <c r="M1710" s="29">
        <v>2.8994599999999999</v>
      </c>
      <c r="N1710" s="30">
        <v>5.0000000000000002E-5</v>
      </c>
      <c r="O1710" s="40" t="s">
        <v>3104</v>
      </c>
    </row>
    <row r="1711" spans="1:15">
      <c r="A1711" s="1" t="s">
        <v>3106</v>
      </c>
      <c r="B1711" s="1" t="s">
        <v>3105</v>
      </c>
      <c r="C1711" s="28" t="e">
        <v>#N/A</v>
      </c>
      <c r="D1711" s="17" t="e">
        <v>#N/A</v>
      </c>
      <c r="E1711" s="29" t="e">
        <v>#N/A</v>
      </c>
      <c r="F1711" s="30" t="e">
        <v>#N/A</v>
      </c>
      <c r="G1711" s="18" t="e">
        <v>#N/A</v>
      </c>
      <c r="H1711" s="18" t="e">
        <v>#N/A</v>
      </c>
      <c r="I1711" s="29" t="e">
        <v>#N/A</v>
      </c>
      <c r="J1711" s="30" t="e">
        <v>#N/A</v>
      </c>
      <c r="K1711" s="18">
        <v>5.9413999999999998</v>
      </c>
      <c r="L1711" s="18">
        <v>1.11433</v>
      </c>
      <c r="M1711" s="29">
        <v>-2.4146299999999998</v>
      </c>
      <c r="N1711" s="30">
        <v>3.5E-4</v>
      </c>
      <c r="O1711" s="37" t="s">
        <v>6491</v>
      </c>
    </row>
    <row r="1712" spans="1:15">
      <c r="A1712" s="1" t="s">
        <v>3108</v>
      </c>
      <c r="B1712" s="1" t="s">
        <v>3107</v>
      </c>
      <c r="C1712" s="28" t="e">
        <v>#N/A</v>
      </c>
      <c r="D1712" s="17" t="e">
        <v>#N/A</v>
      </c>
      <c r="E1712" s="29" t="e">
        <v>#N/A</v>
      </c>
      <c r="F1712" s="30" t="e">
        <v>#N/A</v>
      </c>
      <c r="G1712" s="18" t="e">
        <v>#N/A</v>
      </c>
      <c r="H1712" s="18" t="e">
        <v>#N/A</v>
      </c>
      <c r="I1712" s="29" t="e">
        <v>#N/A</v>
      </c>
      <c r="J1712" s="30" t="e">
        <v>#N/A</v>
      </c>
      <c r="K1712" s="18">
        <v>7.6123799999999999</v>
      </c>
      <c r="L1712" s="18">
        <v>0.71766600000000003</v>
      </c>
      <c r="M1712" s="29">
        <v>-3.4069600000000002</v>
      </c>
      <c r="N1712" s="30">
        <v>4.7000000000000002E-3</v>
      </c>
      <c r="O1712" s="37" t="s">
        <v>4015</v>
      </c>
    </row>
    <row r="1713" spans="1:15">
      <c r="A1713" s="1" t="s">
        <v>3110</v>
      </c>
      <c r="B1713" s="1" t="s">
        <v>3109</v>
      </c>
      <c r="C1713" s="28" t="e">
        <v>#N/A</v>
      </c>
      <c r="D1713" s="17" t="e">
        <v>#N/A</v>
      </c>
      <c r="E1713" s="29" t="e">
        <v>#N/A</v>
      </c>
      <c r="F1713" s="30" t="e">
        <v>#N/A</v>
      </c>
      <c r="G1713" s="18" t="e">
        <v>#N/A</v>
      </c>
      <c r="H1713" s="18" t="e">
        <v>#N/A</v>
      </c>
      <c r="I1713" s="29" t="e">
        <v>#N/A</v>
      </c>
      <c r="J1713" s="30" t="e">
        <v>#N/A</v>
      </c>
      <c r="K1713" s="18">
        <v>0.91214499999999998</v>
      </c>
      <c r="L1713" s="18">
        <v>5.3114299999999997</v>
      </c>
      <c r="M1713" s="29">
        <v>2.5417700000000001</v>
      </c>
      <c r="N1713" s="30">
        <v>1.1900000000000001E-2</v>
      </c>
      <c r="O1713" s="41" t="s">
        <v>3925</v>
      </c>
    </row>
    <row r="1714" spans="1:15">
      <c r="A1714" s="1" t="s">
        <v>3112</v>
      </c>
      <c r="B1714" s="1" t="s">
        <v>3111</v>
      </c>
      <c r="C1714" s="28" t="e">
        <v>#N/A</v>
      </c>
      <c r="D1714" s="17" t="e">
        <v>#N/A</v>
      </c>
      <c r="E1714" s="29" t="e">
        <v>#N/A</v>
      </c>
      <c r="F1714" s="30" t="e">
        <v>#N/A</v>
      </c>
      <c r="G1714" s="18">
        <v>0.93895099999999998</v>
      </c>
      <c r="H1714" s="18">
        <v>6.5062300000000004</v>
      </c>
      <c r="I1714" s="29">
        <v>2.7927</v>
      </c>
      <c r="J1714" s="30">
        <v>5.0000000000000002E-5</v>
      </c>
      <c r="K1714" s="18">
        <v>28.345199999999998</v>
      </c>
      <c r="L1714" s="18">
        <v>146.34399999999999</v>
      </c>
      <c r="M1714" s="29">
        <v>2.3681899999999998</v>
      </c>
      <c r="N1714" s="30">
        <v>5.0000000000000002E-5</v>
      </c>
      <c r="O1714" s="36" t="s">
        <v>3732</v>
      </c>
    </row>
    <row r="1715" spans="1:15">
      <c r="A1715" s="1" t="s">
        <v>3114</v>
      </c>
      <c r="B1715" s="1" t="s">
        <v>3113</v>
      </c>
      <c r="C1715" s="28" t="e">
        <v>#N/A</v>
      </c>
      <c r="D1715" s="17" t="e">
        <v>#N/A</v>
      </c>
      <c r="E1715" s="29" t="e">
        <v>#N/A</v>
      </c>
      <c r="F1715" s="30" t="e">
        <v>#N/A</v>
      </c>
      <c r="G1715" s="18" t="e">
        <v>#N/A</v>
      </c>
      <c r="H1715" s="18" t="e">
        <v>#N/A</v>
      </c>
      <c r="I1715" s="29" t="e">
        <v>#N/A</v>
      </c>
      <c r="J1715" s="30" t="e">
        <v>#N/A</v>
      </c>
      <c r="K1715" s="18">
        <v>13.4442</v>
      </c>
      <c r="L1715" s="18">
        <v>54.684600000000003</v>
      </c>
      <c r="M1715" s="29">
        <v>2.0241500000000001</v>
      </c>
      <c r="N1715" s="30">
        <v>5.0000000000000002E-5</v>
      </c>
      <c r="O1715" s="40" t="s">
        <v>3897</v>
      </c>
    </row>
    <row r="1716" spans="1:15">
      <c r="A1716" s="1" t="s">
        <v>3116</v>
      </c>
      <c r="B1716" s="1" t="s">
        <v>3115</v>
      </c>
      <c r="C1716" s="28" t="e">
        <v>#N/A</v>
      </c>
      <c r="D1716" s="17" t="e">
        <v>#N/A</v>
      </c>
      <c r="E1716" s="29" t="e">
        <v>#N/A</v>
      </c>
      <c r="F1716" s="30" t="e">
        <v>#N/A</v>
      </c>
      <c r="G1716" s="18" t="e">
        <v>#N/A</v>
      </c>
      <c r="H1716" s="18" t="e">
        <v>#N/A</v>
      </c>
      <c r="I1716" s="29" t="e">
        <v>#N/A</v>
      </c>
      <c r="J1716" s="30" t="e">
        <v>#N/A</v>
      </c>
      <c r="K1716" s="18">
        <v>3.36985</v>
      </c>
      <c r="L1716" s="18">
        <v>13.4849</v>
      </c>
      <c r="M1716" s="29">
        <v>2.0005899999999999</v>
      </c>
      <c r="N1716" s="30">
        <v>5.0000000000000002E-5</v>
      </c>
      <c r="O1716" s="32" t="s">
        <v>3865</v>
      </c>
    </row>
    <row r="1717" spans="1:15">
      <c r="A1717" s="1" t="s">
        <v>3118</v>
      </c>
      <c r="B1717" s="1" t="s">
        <v>3117</v>
      </c>
      <c r="C1717" s="28" t="e">
        <v>#N/A</v>
      </c>
      <c r="D1717" s="17" t="e">
        <v>#N/A</v>
      </c>
      <c r="E1717" s="29" t="e">
        <v>#N/A</v>
      </c>
      <c r="F1717" s="30" t="e">
        <v>#N/A</v>
      </c>
      <c r="G1717" s="18" t="e">
        <v>#N/A</v>
      </c>
      <c r="H1717" s="18" t="e">
        <v>#N/A</v>
      </c>
      <c r="I1717" s="29" t="e">
        <v>#N/A</v>
      </c>
      <c r="J1717" s="30" t="e">
        <v>#N/A</v>
      </c>
      <c r="K1717" s="18">
        <v>0.42177799999999999</v>
      </c>
      <c r="L1717" s="18">
        <v>1.87897</v>
      </c>
      <c r="M1717" s="29">
        <v>2.1553900000000001</v>
      </c>
      <c r="N1717" s="30">
        <v>4.4150000000000002E-2</v>
      </c>
      <c r="O1717" s="32" t="s">
        <v>3917</v>
      </c>
    </row>
    <row r="1718" spans="1:15">
      <c r="A1718" s="1" t="s">
        <v>3120</v>
      </c>
      <c r="B1718" s="1" t="s">
        <v>3119</v>
      </c>
      <c r="C1718" s="28" t="e">
        <v>#N/A</v>
      </c>
      <c r="D1718" s="17" t="e">
        <v>#N/A</v>
      </c>
      <c r="E1718" s="29" t="e">
        <v>#N/A</v>
      </c>
      <c r="F1718" s="30" t="e">
        <v>#N/A</v>
      </c>
      <c r="G1718" s="18" t="e">
        <v>#N/A</v>
      </c>
      <c r="H1718" s="18" t="e">
        <v>#N/A</v>
      </c>
      <c r="I1718" s="29" t="e">
        <v>#N/A</v>
      </c>
      <c r="J1718" s="30" t="e">
        <v>#N/A</v>
      </c>
      <c r="K1718" s="18">
        <v>4.6029600000000004</v>
      </c>
      <c r="L1718" s="18">
        <v>19.558299999999999</v>
      </c>
      <c r="M1718" s="29">
        <v>2.0871400000000002</v>
      </c>
      <c r="N1718" s="30">
        <v>5.0000000000000002E-5</v>
      </c>
      <c r="O1718" s="37" t="s">
        <v>3913</v>
      </c>
    </row>
    <row r="1719" spans="1:15">
      <c r="A1719" s="1" t="s">
        <v>3122</v>
      </c>
      <c r="B1719" s="1" t="s">
        <v>3121</v>
      </c>
      <c r="C1719" s="28" t="e">
        <v>#N/A</v>
      </c>
      <c r="D1719" s="17" t="e">
        <v>#N/A</v>
      </c>
      <c r="E1719" s="29" t="e">
        <v>#N/A</v>
      </c>
      <c r="F1719" s="30" t="e">
        <v>#N/A</v>
      </c>
      <c r="G1719" s="18">
        <v>7.1391</v>
      </c>
      <c r="H1719" s="18">
        <v>29.8826</v>
      </c>
      <c r="I1719" s="29">
        <v>2.06549</v>
      </c>
      <c r="J1719" s="30">
        <v>5.0000000000000002E-5</v>
      </c>
      <c r="K1719" s="18">
        <v>6.5073499999999997</v>
      </c>
      <c r="L1719" s="18">
        <v>180.23699999999999</v>
      </c>
      <c r="M1719" s="29">
        <v>4.79169</v>
      </c>
      <c r="N1719" s="30">
        <v>5.0000000000000002E-5</v>
      </c>
      <c r="O1719" s="36" t="s">
        <v>6492</v>
      </c>
    </row>
    <row r="1720" spans="1:15">
      <c r="A1720" s="1" t="s">
        <v>3126</v>
      </c>
      <c r="B1720" s="1" t="s">
        <v>3125</v>
      </c>
      <c r="C1720" s="28" t="e">
        <v>#N/A</v>
      </c>
      <c r="D1720" s="17" t="e">
        <v>#N/A</v>
      </c>
      <c r="E1720" s="29" t="e">
        <v>#N/A</v>
      </c>
      <c r="F1720" s="30" t="e">
        <v>#N/A</v>
      </c>
      <c r="G1720" s="18">
        <v>1.01396</v>
      </c>
      <c r="H1720" s="18">
        <v>4.1048400000000003</v>
      </c>
      <c r="I1720" s="29">
        <v>2.0173299999999998</v>
      </c>
      <c r="J1720" s="30">
        <v>1.1000000000000001E-3</v>
      </c>
      <c r="K1720" s="18" t="e">
        <v>#N/A</v>
      </c>
      <c r="L1720" s="18" t="e">
        <v>#N/A</v>
      </c>
      <c r="M1720" s="29" t="e">
        <v>#N/A</v>
      </c>
      <c r="N1720" s="30" t="e">
        <v>#N/A</v>
      </c>
      <c r="O1720" s="36" t="s">
        <v>3675</v>
      </c>
    </row>
    <row r="1721" spans="1:15">
      <c r="A1721" s="1" t="s">
        <v>3128</v>
      </c>
      <c r="B1721" s="1" t="s">
        <v>3127</v>
      </c>
      <c r="C1721" s="28" t="e">
        <v>#N/A</v>
      </c>
      <c r="D1721" s="17" t="e">
        <v>#N/A</v>
      </c>
      <c r="E1721" s="29" t="e">
        <v>#N/A</v>
      </c>
      <c r="F1721" s="30" t="e">
        <v>#N/A</v>
      </c>
      <c r="G1721" s="18">
        <v>3.34667</v>
      </c>
      <c r="H1721" s="18">
        <v>13.479100000000001</v>
      </c>
      <c r="I1721" s="29">
        <v>2.0099300000000002</v>
      </c>
      <c r="J1721" s="30">
        <v>5.0000000000000002E-5</v>
      </c>
      <c r="K1721" s="18" t="e">
        <v>#N/A</v>
      </c>
      <c r="L1721" s="18" t="e">
        <v>#N/A</v>
      </c>
      <c r="M1721" s="29" t="e">
        <v>#N/A</v>
      </c>
      <c r="N1721" s="30" t="e">
        <v>#N/A</v>
      </c>
      <c r="O1721" s="35" t="s">
        <v>1155</v>
      </c>
    </row>
    <row r="1722" spans="1:15">
      <c r="A1722" s="1" t="s">
        <v>3140</v>
      </c>
      <c r="B1722" s="1" t="s">
        <v>3139</v>
      </c>
      <c r="C1722" s="28" t="e">
        <v>#N/A</v>
      </c>
      <c r="D1722" s="17" t="e">
        <v>#N/A</v>
      </c>
      <c r="E1722" s="29" t="e">
        <v>#N/A</v>
      </c>
      <c r="F1722" s="30" t="e">
        <v>#N/A</v>
      </c>
      <c r="G1722" s="18" t="e">
        <v>#N/A</v>
      </c>
      <c r="H1722" s="18" t="e">
        <v>#N/A</v>
      </c>
      <c r="I1722" s="29" t="e">
        <v>#N/A</v>
      </c>
      <c r="J1722" s="30" t="e">
        <v>#N/A</v>
      </c>
      <c r="K1722" s="18">
        <v>3.2134999999999998</v>
      </c>
      <c r="L1722" s="18">
        <v>0.19728299999999999</v>
      </c>
      <c r="M1722" s="29">
        <v>-4.0258000000000003</v>
      </c>
      <c r="N1722" s="30">
        <v>6.4999999999999997E-4</v>
      </c>
      <c r="O1722" s="37" t="s">
        <v>3925</v>
      </c>
    </row>
    <row r="1723" spans="1:15">
      <c r="A1723" s="1" t="s">
        <v>3146</v>
      </c>
      <c r="B1723" s="1" t="s">
        <v>3145</v>
      </c>
      <c r="C1723" s="28" t="e">
        <v>#N/A</v>
      </c>
      <c r="D1723" s="17" t="e">
        <v>#N/A</v>
      </c>
      <c r="E1723" s="29" t="e">
        <v>#N/A</v>
      </c>
      <c r="F1723" s="30" t="e">
        <v>#N/A</v>
      </c>
      <c r="G1723" s="18" t="e">
        <v>#N/A</v>
      </c>
      <c r="H1723" s="18" t="e">
        <v>#N/A</v>
      </c>
      <c r="I1723" s="29" t="e">
        <v>#N/A</v>
      </c>
      <c r="J1723" s="30" t="e">
        <v>#N/A</v>
      </c>
      <c r="K1723" s="18">
        <v>0.35021600000000003</v>
      </c>
      <c r="L1723" s="18">
        <v>2.4476900000000001</v>
      </c>
      <c r="M1723" s="29">
        <v>2.8050999999999999</v>
      </c>
      <c r="N1723" s="30">
        <v>9.2499999999999995E-3</v>
      </c>
      <c r="O1723" s="32" t="s">
        <v>3812</v>
      </c>
    </row>
    <row r="1724" spans="1:15">
      <c r="A1724" s="1" t="s">
        <v>3176</v>
      </c>
      <c r="B1724" s="1" t="s">
        <v>3175</v>
      </c>
      <c r="C1724" s="28" t="e">
        <v>#N/A</v>
      </c>
      <c r="D1724" s="17" t="e">
        <v>#N/A</v>
      </c>
      <c r="E1724" s="29" t="e">
        <v>#N/A</v>
      </c>
      <c r="F1724" s="30" t="e">
        <v>#N/A</v>
      </c>
      <c r="G1724" s="18">
        <v>2.86503</v>
      </c>
      <c r="H1724" s="18">
        <v>0.59832600000000002</v>
      </c>
      <c r="I1724" s="29">
        <v>-2.2595399999999999</v>
      </c>
      <c r="J1724" s="30">
        <v>6.8999999999999999E-3</v>
      </c>
      <c r="K1724" s="18" t="e">
        <v>#N/A</v>
      </c>
      <c r="L1724" s="18" t="e">
        <v>#N/A</v>
      </c>
      <c r="M1724" s="29" t="e">
        <v>#N/A</v>
      </c>
      <c r="N1724" s="30" t="e">
        <v>#N/A</v>
      </c>
      <c r="O1724" s="36" t="s">
        <v>3925</v>
      </c>
    </row>
    <row r="1725" spans="1:15">
      <c r="A1725" s="1" t="s">
        <v>3134</v>
      </c>
      <c r="B1725" s="1" t="s">
        <v>3133</v>
      </c>
      <c r="C1725" s="28" t="e">
        <v>#N/A</v>
      </c>
      <c r="D1725" s="17" t="e">
        <v>#N/A</v>
      </c>
      <c r="E1725" s="29" t="e">
        <v>#N/A</v>
      </c>
      <c r="F1725" s="30" t="e">
        <v>#N/A</v>
      </c>
      <c r="G1725" s="18" t="e">
        <v>#N/A</v>
      </c>
      <c r="H1725" s="18" t="e">
        <v>#N/A</v>
      </c>
      <c r="I1725" s="29" t="e">
        <v>#N/A</v>
      </c>
      <c r="J1725" s="30" t="e">
        <v>#N/A</v>
      </c>
      <c r="K1725" s="18">
        <v>15.384600000000001</v>
      </c>
      <c r="L1725" s="18">
        <v>1.3749100000000001</v>
      </c>
      <c r="M1725" s="29">
        <v>-3.4840800000000001</v>
      </c>
      <c r="N1725" s="30">
        <v>5.0000000000000002E-5</v>
      </c>
      <c r="O1725" s="44" t="s">
        <v>6317</v>
      </c>
    </row>
    <row r="1726" spans="1:15">
      <c r="A1726" s="1" t="s">
        <v>3136</v>
      </c>
      <c r="B1726" s="1" t="s">
        <v>3135</v>
      </c>
      <c r="C1726" s="28" t="e">
        <v>#N/A</v>
      </c>
      <c r="D1726" s="17" t="e">
        <v>#N/A</v>
      </c>
      <c r="E1726" s="29" t="e">
        <v>#N/A</v>
      </c>
      <c r="F1726" s="30" t="e">
        <v>#N/A</v>
      </c>
      <c r="G1726" s="18" t="e">
        <v>#N/A</v>
      </c>
      <c r="H1726" s="18" t="e">
        <v>#N/A</v>
      </c>
      <c r="I1726" s="29" t="e">
        <v>#N/A</v>
      </c>
      <c r="J1726" s="30" t="e">
        <v>#N/A</v>
      </c>
      <c r="K1726" s="18">
        <v>4.0802199999999997</v>
      </c>
      <c r="L1726" s="18">
        <v>16.547699999999999</v>
      </c>
      <c r="M1726" s="29">
        <v>2.0199099999999999</v>
      </c>
      <c r="N1726" s="30">
        <v>5.0000000000000002E-5</v>
      </c>
      <c r="O1726" s="36" t="s">
        <v>3679</v>
      </c>
    </row>
    <row r="1727" spans="1:15">
      <c r="A1727" s="1" t="s">
        <v>3138</v>
      </c>
      <c r="B1727" s="1" t="s">
        <v>3137</v>
      </c>
      <c r="C1727" s="28" t="e">
        <v>#N/A</v>
      </c>
      <c r="D1727" s="17" t="e">
        <v>#N/A</v>
      </c>
      <c r="E1727" s="29" t="e">
        <v>#N/A</v>
      </c>
      <c r="F1727" s="30" t="e">
        <v>#N/A</v>
      </c>
      <c r="G1727" s="18">
        <v>43.139400000000002</v>
      </c>
      <c r="H1727" s="18">
        <v>224.29599999999999</v>
      </c>
      <c r="I1727" s="29">
        <v>2.37832</v>
      </c>
      <c r="J1727" s="30">
        <v>5.0000000000000002E-5</v>
      </c>
      <c r="K1727" s="18" t="e">
        <v>#N/A</v>
      </c>
      <c r="L1727" s="18" t="e">
        <v>#N/A</v>
      </c>
      <c r="M1727" s="29" t="e">
        <v>#N/A</v>
      </c>
      <c r="N1727" s="30" t="e">
        <v>#N/A</v>
      </c>
      <c r="O1727" s="36" t="s">
        <v>3925</v>
      </c>
    </row>
    <row r="1728" spans="1:15">
      <c r="A1728" s="1" t="s">
        <v>3142</v>
      </c>
      <c r="B1728" s="1" t="s">
        <v>3141</v>
      </c>
      <c r="C1728" s="28" t="e">
        <v>#N/A</v>
      </c>
      <c r="D1728" s="17" t="e">
        <v>#N/A</v>
      </c>
      <c r="E1728" s="29" t="e">
        <v>#N/A</v>
      </c>
      <c r="F1728" s="30" t="e">
        <v>#N/A</v>
      </c>
      <c r="G1728" s="18" t="e">
        <v>#N/A</v>
      </c>
      <c r="H1728" s="18" t="e">
        <v>#N/A</v>
      </c>
      <c r="I1728" s="29" t="e">
        <v>#N/A</v>
      </c>
      <c r="J1728" s="30" t="e">
        <v>#N/A</v>
      </c>
      <c r="K1728" s="18">
        <v>747.524</v>
      </c>
      <c r="L1728" s="18">
        <v>5189.22</v>
      </c>
      <c r="M1728" s="29">
        <v>2.7953299999999999</v>
      </c>
      <c r="N1728" s="30">
        <v>5.0000000000000002E-5</v>
      </c>
      <c r="O1728" s="36" t="s">
        <v>4015</v>
      </c>
    </row>
    <row r="1729" spans="1:15">
      <c r="A1729" s="1" t="s">
        <v>3144</v>
      </c>
      <c r="B1729" s="1" t="s">
        <v>3143</v>
      </c>
      <c r="C1729" s="28" t="e">
        <v>#N/A</v>
      </c>
      <c r="D1729" s="17" t="e">
        <v>#N/A</v>
      </c>
      <c r="E1729" s="29" t="e">
        <v>#N/A</v>
      </c>
      <c r="F1729" s="30" t="e">
        <v>#N/A</v>
      </c>
      <c r="G1729" s="18">
        <v>174.17</v>
      </c>
      <c r="H1729" s="18">
        <v>769.31799999999998</v>
      </c>
      <c r="I1729" s="29">
        <v>2.1430799999999999</v>
      </c>
      <c r="J1729" s="30">
        <v>5.0000000000000002E-5</v>
      </c>
      <c r="K1729" s="18" t="e">
        <v>#N/A</v>
      </c>
      <c r="L1729" s="18" t="e">
        <v>#N/A</v>
      </c>
      <c r="M1729" s="29" t="e">
        <v>#N/A</v>
      </c>
      <c r="N1729" s="30" t="e">
        <v>#N/A</v>
      </c>
      <c r="O1729" s="36" t="s">
        <v>3682</v>
      </c>
    </row>
    <row r="1730" spans="1:15">
      <c r="A1730" s="1" t="s">
        <v>3148</v>
      </c>
      <c r="B1730" s="1" t="s">
        <v>3147</v>
      </c>
      <c r="C1730" s="28" t="e">
        <v>#N/A</v>
      </c>
      <c r="D1730" s="17" t="e">
        <v>#N/A</v>
      </c>
      <c r="E1730" s="29" t="e">
        <v>#N/A</v>
      </c>
      <c r="F1730" s="30" t="e">
        <v>#N/A</v>
      </c>
      <c r="G1730" s="18" t="e">
        <v>#N/A</v>
      </c>
      <c r="H1730" s="18" t="e">
        <v>#N/A</v>
      </c>
      <c r="I1730" s="29" t="e">
        <v>#N/A</v>
      </c>
      <c r="J1730" s="30" t="e">
        <v>#N/A</v>
      </c>
      <c r="K1730" s="18">
        <v>47.518500000000003</v>
      </c>
      <c r="L1730" s="18">
        <v>260.34399999999999</v>
      </c>
      <c r="M1730" s="29">
        <v>2.4538600000000002</v>
      </c>
      <c r="N1730" s="30">
        <v>5.0000000000000002E-5</v>
      </c>
      <c r="O1730" s="37" t="s">
        <v>3925</v>
      </c>
    </row>
    <row r="1731" spans="1:15">
      <c r="A1731" s="1" t="s">
        <v>3150</v>
      </c>
      <c r="B1731" s="1" t="s">
        <v>3149</v>
      </c>
      <c r="C1731" s="28" t="e">
        <v>#N/A</v>
      </c>
      <c r="D1731" s="17" t="e">
        <v>#N/A</v>
      </c>
      <c r="E1731" s="29" t="e">
        <v>#N/A</v>
      </c>
      <c r="F1731" s="30" t="e">
        <v>#N/A</v>
      </c>
      <c r="G1731" s="18" t="e">
        <v>#N/A</v>
      </c>
      <c r="H1731" s="18" t="e">
        <v>#N/A</v>
      </c>
      <c r="I1731" s="29" t="e">
        <v>#N/A</v>
      </c>
      <c r="J1731" s="30" t="e">
        <v>#N/A</v>
      </c>
      <c r="K1731" s="18">
        <v>3.7594400000000001</v>
      </c>
      <c r="L1731" s="18">
        <v>0.89455600000000002</v>
      </c>
      <c r="M1731" s="29">
        <v>-2.0712799999999998</v>
      </c>
      <c r="N1731" s="30">
        <v>1.4499999999999999E-3</v>
      </c>
      <c r="O1731" s="37" t="s">
        <v>3925</v>
      </c>
    </row>
    <row r="1732" spans="1:15">
      <c r="A1732" s="1" t="s">
        <v>3152</v>
      </c>
      <c r="B1732" s="1" t="s">
        <v>3151</v>
      </c>
      <c r="C1732" s="28" t="e">
        <v>#N/A</v>
      </c>
      <c r="D1732" s="17" t="e">
        <v>#N/A</v>
      </c>
      <c r="E1732" s="29" t="e">
        <v>#N/A</v>
      </c>
      <c r="F1732" s="30" t="e">
        <v>#N/A</v>
      </c>
      <c r="G1732" s="18">
        <v>1.3594200000000001</v>
      </c>
      <c r="H1732" s="18">
        <v>6.3062899999999997</v>
      </c>
      <c r="I1732" s="29">
        <v>2.2138</v>
      </c>
      <c r="J1732" s="30">
        <v>1.1299999999999999E-2</v>
      </c>
      <c r="K1732" s="18">
        <v>4.0802100000000001</v>
      </c>
      <c r="L1732" s="18">
        <v>139.58199999999999</v>
      </c>
      <c r="M1732" s="29">
        <v>5.09633</v>
      </c>
      <c r="N1732" s="30">
        <v>5.0000000000000002E-5</v>
      </c>
      <c r="O1732" s="36" t="s">
        <v>3153</v>
      </c>
    </row>
    <row r="1733" spans="1:15">
      <c r="A1733" s="1" t="s">
        <v>3155</v>
      </c>
      <c r="B1733" s="1" t="s">
        <v>3154</v>
      </c>
      <c r="C1733" s="28" t="e">
        <v>#N/A</v>
      </c>
      <c r="D1733" s="17" t="e">
        <v>#N/A</v>
      </c>
      <c r="E1733" s="29" t="e">
        <v>#N/A</v>
      </c>
      <c r="F1733" s="30" t="e">
        <v>#N/A</v>
      </c>
      <c r="G1733" s="18">
        <v>2.7559300000000002</v>
      </c>
      <c r="H1733" s="18">
        <v>13.7216</v>
      </c>
      <c r="I1733" s="29">
        <v>2.3158400000000001</v>
      </c>
      <c r="J1733" s="30">
        <v>5.0000000000000002E-5</v>
      </c>
      <c r="K1733" s="18" t="e">
        <v>#N/A</v>
      </c>
      <c r="L1733" s="18" t="e">
        <v>#N/A</v>
      </c>
      <c r="M1733" s="29" t="e">
        <v>#N/A</v>
      </c>
      <c r="N1733" s="30" t="e">
        <v>#N/A</v>
      </c>
      <c r="O1733" s="36" t="s">
        <v>6493</v>
      </c>
    </row>
    <row r="1734" spans="1:15">
      <c r="A1734" s="1" t="s">
        <v>3157</v>
      </c>
      <c r="B1734" s="1" t="s">
        <v>3156</v>
      </c>
      <c r="C1734" s="28" t="e">
        <v>#N/A</v>
      </c>
      <c r="D1734" s="17" t="e">
        <v>#N/A</v>
      </c>
      <c r="E1734" s="29" t="e">
        <v>#N/A</v>
      </c>
      <c r="F1734" s="30" t="e">
        <v>#N/A</v>
      </c>
      <c r="G1734" s="18">
        <v>3.4737499999999999</v>
      </c>
      <c r="H1734" s="18">
        <v>15.4489</v>
      </c>
      <c r="I1734" s="29">
        <v>2.1529400000000001</v>
      </c>
      <c r="J1734" s="30">
        <v>5.0000000000000002E-5</v>
      </c>
      <c r="K1734" s="18" t="e">
        <v>#N/A</v>
      </c>
      <c r="L1734" s="18" t="e">
        <v>#N/A</v>
      </c>
      <c r="M1734" s="29" t="e">
        <v>#N/A</v>
      </c>
      <c r="N1734" s="30" t="e">
        <v>#N/A</v>
      </c>
      <c r="O1734" s="36" t="s">
        <v>6493</v>
      </c>
    </row>
    <row r="1735" spans="1:15">
      <c r="A1735" s="1" t="s">
        <v>3159</v>
      </c>
      <c r="B1735" s="1" t="s">
        <v>3158</v>
      </c>
      <c r="C1735" s="28" t="e">
        <v>#N/A</v>
      </c>
      <c r="D1735" s="17" t="e">
        <v>#N/A</v>
      </c>
      <c r="E1735" s="29" t="e">
        <v>#N/A</v>
      </c>
      <c r="F1735" s="30" t="e">
        <v>#N/A</v>
      </c>
      <c r="G1735" s="18" t="e">
        <v>#N/A</v>
      </c>
      <c r="H1735" s="18" t="e">
        <v>#N/A</v>
      </c>
      <c r="I1735" s="29" t="e">
        <v>#N/A</v>
      </c>
      <c r="J1735" s="30" t="e">
        <v>#N/A</v>
      </c>
      <c r="K1735" s="18">
        <v>98.405900000000003</v>
      </c>
      <c r="L1735" s="18">
        <v>11.7867</v>
      </c>
      <c r="M1735" s="29">
        <v>-3.0615800000000002</v>
      </c>
      <c r="N1735" s="30">
        <v>5.0000000000000002E-5</v>
      </c>
      <c r="O1735" s="37" t="s">
        <v>3926</v>
      </c>
    </row>
    <row r="1736" spans="1:15">
      <c r="A1736" s="1" t="s">
        <v>3161</v>
      </c>
      <c r="B1736" s="1" t="s">
        <v>3160</v>
      </c>
      <c r="C1736" s="28" t="e">
        <v>#N/A</v>
      </c>
      <c r="D1736" s="17" t="e">
        <v>#N/A</v>
      </c>
      <c r="E1736" s="29" t="e">
        <v>#N/A</v>
      </c>
      <c r="F1736" s="30" t="e">
        <v>#N/A</v>
      </c>
      <c r="G1736" s="18">
        <v>51.775500000000001</v>
      </c>
      <c r="H1736" s="18">
        <v>318.702</v>
      </c>
      <c r="I1736" s="29">
        <v>2.6218699999999999</v>
      </c>
      <c r="J1736" s="30">
        <v>5.0000000000000002E-5</v>
      </c>
      <c r="K1736" s="18" t="e">
        <v>#N/A</v>
      </c>
      <c r="L1736" s="18" t="e">
        <v>#N/A</v>
      </c>
      <c r="M1736" s="29" t="e">
        <v>#N/A</v>
      </c>
      <c r="N1736" s="30" t="e">
        <v>#N/A</v>
      </c>
      <c r="O1736" s="36" t="s">
        <v>3162</v>
      </c>
    </row>
    <row r="1737" spans="1:15">
      <c r="A1737" s="1" t="s">
        <v>3164</v>
      </c>
      <c r="B1737" s="1" t="s">
        <v>3163</v>
      </c>
      <c r="C1737" s="28" t="e">
        <v>#N/A</v>
      </c>
      <c r="D1737" s="17" t="e">
        <v>#N/A</v>
      </c>
      <c r="E1737" s="29" t="e">
        <v>#N/A</v>
      </c>
      <c r="F1737" s="30" t="e">
        <v>#N/A</v>
      </c>
      <c r="G1737" s="18" t="e">
        <v>#N/A</v>
      </c>
      <c r="H1737" s="18" t="e">
        <v>#N/A</v>
      </c>
      <c r="I1737" s="29" t="e">
        <v>#N/A</v>
      </c>
      <c r="J1737" s="30" t="e">
        <v>#N/A</v>
      </c>
      <c r="K1737" s="18">
        <v>20.903700000000001</v>
      </c>
      <c r="L1737" s="18">
        <v>95.585400000000007</v>
      </c>
      <c r="M1737" s="29">
        <v>2.1930299999999998</v>
      </c>
      <c r="N1737" s="30">
        <v>5.0000000000000002E-5</v>
      </c>
      <c r="O1737" s="40" t="s">
        <v>152</v>
      </c>
    </row>
    <row r="1738" spans="1:15">
      <c r="A1738" s="1" t="s">
        <v>3166</v>
      </c>
      <c r="B1738" s="1" t="s">
        <v>3165</v>
      </c>
      <c r="C1738" s="28" t="e">
        <v>#N/A</v>
      </c>
      <c r="D1738" s="17" t="e">
        <v>#N/A</v>
      </c>
      <c r="E1738" s="29" t="e">
        <v>#N/A</v>
      </c>
      <c r="F1738" s="30" t="e">
        <v>#N/A</v>
      </c>
      <c r="G1738" s="18" t="e">
        <v>#N/A</v>
      </c>
      <c r="H1738" s="18" t="e">
        <v>#N/A</v>
      </c>
      <c r="I1738" s="29" t="e">
        <v>#N/A</v>
      </c>
      <c r="J1738" s="30" t="e">
        <v>#N/A</v>
      </c>
      <c r="K1738" s="18">
        <v>3.2023899999999998</v>
      </c>
      <c r="L1738" s="18">
        <v>0.137596</v>
      </c>
      <c r="M1738" s="29">
        <v>-4.5406399999999998</v>
      </c>
      <c r="N1738" s="30">
        <v>2.65E-3</v>
      </c>
      <c r="O1738" s="41" t="s">
        <v>3925</v>
      </c>
    </row>
    <row r="1739" spans="1:15">
      <c r="A1739" s="1" t="s">
        <v>3168</v>
      </c>
      <c r="B1739" s="1" t="s">
        <v>3167</v>
      </c>
      <c r="C1739" s="28" t="e">
        <v>#N/A</v>
      </c>
      <c r="D1739" s="17" t="e">
        <v>#N/A</v>
      </c>
      <c r="E1739" s="29" t="e">
        <v>#N/A</v>
      </c>
      <c r="F1739" s="30" t="e">
        <v>#N/A</v>
      </c>
      <c r="G1739" s="18">
        <v>99.190700000000007</v>
      </c>
      <c r="H1739" s="18">
        <v>653.88900000000001</v>
      </c>
      <c r="I1739" s="29">
        <v>2.7207699999999999</v>
      </c>
      <c r="J1739" s="30">
        <v>5.0000000000000002E-5</v>
      </c>
      <c r="K1739" s="18" t="e">
        <v>#N/A</v>
      </c>
      <c r="L1739" s="18" t="e">
        <v>#N/A</v>
      </c>
      <c r="M1739" s="29" t="e">
        <v>#N/A</v>
      </c>
      <c r="N1739" s="30" t="e">
        <v>#N/A</v>
      </c>
      <c r="O1739" s="36" t="s">
        <v>4015</v>
      </c>
    </row>
    <row r="1740" spans="1:15">
      <c r="A1740" s="1" t="s">
        <v>3170</v>
      </c>
      <c r="B1740" s="1" t="s">
        <v>3169</v>
      </c>
      <c r="C1740" s="28" t="e">
        <v>#N/A</v>
      </c>
      <c r="D1740" s="17" t="e">
        <v>#N/A</v>
      </c>
      <c r="E1740" s="29" t="e">
        <v>#N/A</v>
      </c>
      <c r="F1740" s="30" t="e">
        <v>#N/A</v>
      </c>
      <c r="G1740" s="18">
        <v>13.224</v>
      </c>
      <c r="H1740" s="18">
        <v>54.331299999999999</v>
      </c>
      <c r="I1740" s="29">
        <v>2.0386199999999999</v>
      </c>
      <c r="J1740" s="30">
        <v>5.0000000000000002E-5</v>
      </c>
      <c r="K1740" s="18" t="e">
        <v>#N/A</v>
      </c>
      <c r="L1740" s="18" t="e">
        <v>#N/A</v>
      </c>
      <c r="M1740" s="29" t="e">
        <v>#N/A</v>
      </c>
      <c r="N1740" s="30" t="e">
        <v>#N/A</v>
      </c>
      <c r="O1740" s="40" t="s">
        <v>4015</v>
      </c>
    </row>
    <row r="1741" spans="1:15">
      <c r="A1741" s="1" t="s">
        <v>3172</v>
      </c>
      <c r="B1741" s="1" t="s">
        <v>3171</v>
      </c>
      <c r="C1741" s="28" t="e">
        <v>#N/A</v>
      </c>
      <c r="D1741" s="17" t="e">
        <v>#N/A</v>
      </c>
      <c r="E1741" s="29" t="e">
        <v>#N/A</v>
      </c>
      <c r="F1741" s="30" t="e">
        <v>#N/A</v>
      </c>
      <c r="G1741" s="18" t="e">
        <v>#N/A</v>
      </c>
      <c r="H1741" s="18" t="e">
        <v>#N/A</v>
      </c>
      <c r="I1741" s="29" t="e">
        <v>#N/A</v>
      </c>
      <c r="J1741" s="30" t="e">
        <v>#N/A</v>
      </c>
      <c r="K1741" s="18">
        <v>0.49343399999999998</v>
      </c>
      <c r="L1741" s="18">
        <v>2.7886000000000002</v>
      </c>
      <c r="M1741" s="29">
        <v>2.4986100000000002</v>
      </c>
      <c r="N1741" s="30">
        <v>2.7499999999999998E-3</v>
      </c>
      <c r="O1741" s="32" t="s">
        <v>310</v>
      </c>
    </row>
    <row r="1742" spans="1:15">
      <c r="A1742" s="1" t="s">
        <v>3174</v>
      </c>
      <c r="B1742" s="1" t="s">
        <v>3173</v>
      </c>
      <c r="C1742" s="28" t="e">
        <v>#N/A</v>
      </c>
      <c r="D1742" s="17" t="e">
        <v>#N/A</v>
      </c>
      <c r="E1742" s="29" t="e">
        <v>#N/A</v>
      </c>
      <c r="F1742" s="30" t="e">
        <v>#N/A</v>
      </c>
      <c r="G1742" s="18" t="e">
        <v>#N/A</v>
      </c>
      <c r="H1742" s="18" t="e">
        <v>#N/A</v>
      </c>
      <c r="I1742" s="29" t="e">
        <v>#N/A</v>
      </c>
      <c r="J1742" s="30" t="e">
        <v>#N/A</v>
      </c>
      <c r="K1742" s="18">
        <v>0.29960599999999998</v>
      </c>
      <c r="L1742" s="18">
        <v>3.1725699999999999</v>
      </c>
      <c r="M1742" s="29">
        <v>3.4045100000000001</v>
      </c>
      <c r="N1742" s="30">
        <v>4.1999999999999997E-3</v>
      </c>
      <c r="O1742" s="31" t="s">
        <v>4015</v>
      </c>
    </row>
  </sheetData>
  <sortState ref="A6:O1742">
    <sortCondition ref="E6:E1742"/>
  </sortState>
  <mergeCells count="6">
    <mergeCell ref="O4:O5"/>
    <mergeCell ref="A1:O1"/>
    <mergeCell ref="A4:B5"/>
    <mergeCell ref="C4:F4"/>
    <mergeCell ref="G4:J4"/>
    <mergeCell ref="K4:N4"/>
  </mergeCells>
  <phoneticPr fontId="6" type="noConversion"/>
  <conditionalFormatting sqref="I6">
    <cfRule type="colorScale" priority="7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A6:A1048576">
    <cfRule type="duplicateValues" dxfId="18" priority="11"/>
  </conditionalFormatting>
  <conditionalFormatting sqref="E6:E1742">
    <cfRule type="colorScale" priority="12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I7:I1742">
    <cfRule type="colorScale" priority="13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M6:M1742">
    <cfRule type="colorScale" priority="14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E4:E5">
    <cfRule type="colorScale" priority="1">
      <colorScale>
        <cfvo type="min"/>
        <cfvo type="num" val="0"/>
        <cfvo type="max"/>
        <color rgb="FF00B050"/>
        <color rgb="FFFFEB84"/>
        <color rgb="FFFF0000"/>
      </colorScale>
    </cfRule>
  </conditionalFormatting>
  <hyperlinks>
    <hyperlink ref="O931" r:id="rId1" location="alnHdr_953471613" tooltip="Go to alignment for CND01770-like protein [Metarhizium majus ARSEF 297] &gt;gi|743673364|gb|KIE00288.1| CND01770-like protein, partial [Metarhizium majus ARSEF 297]" display="https://www.ncbi.nlm.nih.gov/blast/Blast.cgi - alnHdr_953471613" xr:uid="{00000000-0004-0000-0000-000000000000}"/>
    <hyperlink ref="O642" r:id="rId2" tooltip="CAZY:GH3" display="http://www.cazy.org/GH3.html" xr:uid="{00000000-0004-0000-0000-000001000000}"/>
    <hyperlink ref="O486" r:id="rId3" location="alnHdr_908386098" tooltip="Go to alignment for 3-oxoadipate enol-lactonase 2 [Tolypocladium ophioglossoides CBS 100239]" display="https://blast.ncbi.nlm.nih.gov/Blast.cgi - alnHdr_908386098" xr:uid="{00000000-0004-0000-0000-000002000000}"/>
    <hyperlink ref="O984" r:id="rId4" location="alnHdr_1069533321" tooltip="Go to alignment for 3-dehydroshikimate dehydratase protein [Pochonia chlamydosporia 170] &gt;gb|OAQ64447.1| 3-dehydroshikimate dehydratase protein [Pochonia chlamydosporia 170]" display="https://blast.ncbi.nlm.nih.gov/Blast.cgi - alnHdr_1069533321" xr:uid="{00000000-0004-0000-0000-000003000000}"/>
    <hyperlink ref="O1276" r:id="rId5" location="alnHdr_296817589" tooltip="Go to alignment for 2,6-dihydropseudooxynicotine hydrolase [Arthroderma otae CBS 113480] &gt;gi|238839584|gb|EEQ29246.1| 2,6-dihydropseudooxynicotine hydrolase [Arthroderma otae CBS 113480]" display="https://www.ncbi.nlm.nih.gov/blast/Blast.cgi - alnHdr_296817589" xr:uid="{00000000-0004-0000-0000-000004000000}"/>
    <hyperlink ref="O1689" r:id="rId6" tooltip="CAZY:AA1" display="http://www.cazy.org/AA1.html" xr:uid="{00000000-0004-0000-0000-000005000000}"/>
  </hyperlinks>
  <pageMargins left="0.7" right="0.7" top="0.78740157499999996" bottom="0.78740157499999996" header="0.3" footer="0.3"/>
  <pageSetup paperSize="9" orientation="portrait" r:id="rId7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47"/>
  <sheetViews>
    <sheetView workbookViewId="0">
      <selection activeCell="E6" sqref="E6"/>
    </sheetView>
  </sheetViews>
  <sheetFormatPr defaultColWidth="8.86328125" defaultRowHeight="14.25"/>
  <cols>
    <col min="1" max="1" width="31.46484375" style="75" customWidth="1"/>
    <col min="2" max="2" width="20.46484375" style="74" customWidth="1"/>
    <col min="3" max="3" width="8.86328125" style="76"/>
    <col min="4" max="4" width="10.53125" style="76" customWidth="1"/>
    <col min="5" max="5" width="11.1328125" style="76" customWidth="1"/>
    <col min="6" max="6" width="41.1328125" style="78" customWidth="1"/>
    <col min="7" max="8" width="10" style="75" customWidth="1"/>
    <col min="9" max="9" width="15.46484375" style="75" customWidth="1"/>
    <col min="10" max="10" width="41.33203125" style="77" customWidth="1"/>
    <col min="11" max="16384" width="8.86328125" style="75"/>
  </cols>
  <sheetData>
    <row r="1" spans="1:10" ht="46.8" customHeight="1">
      <c r="A1" s="110" t="s">
        <v>6583</v>
      </c>
      <c r="B1" s="110"/>
      <c r="C1" s="110"/>
      <c r="D1" s="110"/>
      <c r="E1" s="110"/>
      <c r="F1" s="110"/>
      <c r="G1" s="110"/>
      <c r="H1" s="110"/>
      <c r="I1" s="110"/>
      <c r="J1" s="110"/>
    </row>
    <row r="2" spans="1:10">
      <c r="A2" s="111" t="s">
        <v>6584</v>
      </c>
      <c r="B2" s="111"/>
      <c r="C2" s="111"/>
      <c r="D2" s="111"/>
      <c r="E2" s="111"/>
      <c r="F2" s="111"/>
      <c r="G2" s="111"/>
      <c r="H2" s="111"/>
      <c r="I2" s="111"/>
      <c r="J2" s="111"/>
    </row>
    <row r="3" spans="1:10">
      <c r="A3" s="108" t="s">
        <v>6582</v>
      </c>
      <c r="B3" s="109" t="s">
        <v>6545</v>
      </c>
      <c r="C3" s="79" t="s">
        <v>6540</v>
      </c>
      <c r="D3" s="80" t="s">
        <v>6541</v>
      </c>
      <c r="E3" s="80" t="s">
        <v>6542</v>
      </c>
      <c r="F3" s="81" t="s">
        <v>6544</v>
      </c>
      <c r="G3" s="79" t="s">
        <v>6540</v>
      </c>
      <c r="H3" s="80" t="s">
        <v>6541</v>
      </c>
      <c r="I3" s="80" t="s">
        <v>6542</v>
      </c>
      <c r="J3" s="82"/>
    </row>
    <row r="4" spans="1:10">
      <c r="A4" s="108"/>
      <c r="B4" s="109"/>
      <c r="C4" s="108" t="s">
        <v>6543</v>
      </c>
      <c r="D4" s="108"/>
      <c r="E4" s="108"/>
      <c r="F4" s="108"/>
      <c r="G4" s="108" t="s">
        <v>6546</v>
      </c>
      <c r="H4" s="108"/>
      <c r="I4" s="108"/>
      <c r="J4" s="108"/>
    </row>
    <row r="5" spans="1:10">
      <c r="A5" s="83" t="s">
        <v>6497</v>
      </c>
      <c r="B5" s="84">
        <v>11255</v>
      </c>
      <c r="C5" s="85">
        <v>706</v>
      </c>
      <c r="D5" s="85">
        <v>106</v>
      </c>
      <c r="E5" s="86">
        <v>540</v>
      </c>
      <c r="F5" s="87" t="s">
        <v>6547</v>
      </c>
      <c r="G5" s="85">
        <v>466</v>
      </c>
      <c r="H5" s="85">
        <v>55</v>
      </c>
      <c r="I5" s="86">
        <v>407</v>
      </c>
      <c r="J5" s="88" t="s">
        <v>6548</v>
      </c>
    </row>
    <row r="6" spans="1:10">
      <c r="A6" s="83" t="s">
        <v>6498</v>
      </c>
      <c r="B6" s="84">
        <v>3489</v>
      </c>
      <c r="C6" s="85">
        <v>236</v>
      </c>
      <c r="D6" s="85">
        <v>21</v>
      </c>
      <c r="E6" s="86">
        <v>127</v>
      </c>
      <c r="F6" s="87" t="s">
        <v>6549</v>
      </c>
      <c r="G6" s="85">
        <v>121</v>
      </c>
      <c r="H6" s="85">
        <v>12</v>
      </c>
      <c r="I6" s="86">
        <v>122</v>
      </c>
      <c r="J6" s="88" t="s">
        <v>6550</v>
      </c>
    </row>
    <row r="7" spans="1:10">
      <c r="A7" s="83" t="s">
        <v>6499</v>
      </c>
      <c r="B7" s="84">
        <v>722</v>
      </c>
      <c r="C7" s="85">
        <v>57</v>
      </c>
      <c r="D7" s="85">
        <v>7</v>
      </c>
      <c r="E7" s="86">
        <v>48</v>
      </c>
      <c r="F7" s="87" t="s">
        <v>6551</v>
      </c>
      <c r="G7" s="85">
        <v>21</v>
      </c>
      <c r="H7" s="85">
        <v>6</v>
      </c>
      <c r="I7" s="86">
        <v>60</v>
      </c>
      <c r="J7" s="88" t="s">
        <v>6552</v>
      </c>
    </row>
    <row r="8" spans="1:10">
      <c r="A8" s="83" t="s">
        <v>6500</v>
      </c>
      <c r="B8" s="84">
        <v>112</v>
      </c>
      <c r="C8" s="89">
        <v>9</v>
      </c>
      <c r="D8" s="89">
        <v>1</v>
      </c>
      <c r="E8" s="90">
        <v>3</v>
      </c>
      <c r="F8" s="96" t="s">
        <v>6553</v>
      </c>
      <c r="G8" s="85">
        <v>0</v>
      </c>
      <c r="H8" s="85">
        <v>0</v>
      </c>
      <c r="I8" s="86">
        <v>3</v>
      </c>
      <c r="J8" s="91" t="s">
        <v>6501</v>
      </c>
    </row>
    <row r="9" spans="1:10">
      <c r="A9" s="92" t="s">
        <v>6502</v>
      </c>
      <c r="B9" s="84">
        <v>62</v>
      </c>
      <c r="C9" s="85">
        <v>6</v>
      </c>
      <c r="D9" s="85">
        <v>0</v>
      </c>
      <c r="E9" s="86">
        <v>4</v>
      </c>
      <c r="F9" s="87" t="s">
        <v>6501</v>
      </c>
      <c r="G9" s="85">
        <v>1</v>
      </c>
      <c r="H9" s="85">
        <v>0</v>
      </c>
      <c r="I9" s="86">
        <v>2</v>
      </c>
      <c r="J9" s="91" t="s">
        <v>6501</v>
      </c>
    </row>
    <row r="10" spans="1:10">
      <c r="A10" s="83" t="s">
        <v>6503</v>
      </c>
      <c r="B10" s="84">
        <v>10</v>
      </c>
      <c r="C10" s="85">
        <v>1</v>
      </c>
      <c r="D10" s="85">
        <v>1</v>
      </c>
      <c r="E10" s="86">
        <v>2</v>
      </c>
      <c r="F10" s="87" t="s">
        <v>6501</v>
      </c>
      <c r="G10" s="85">
        <v>2</v>
      </c>
      <c r="H10" s="85">
        <v>0</v>
      </c>
      <c r="I10" s="86">
        <v>0</v>
      </c>
      <c r="J10" s="91" t="s">
        <v>6501</v>
      </c>
    </row>
    <row r="11" spans="1:10">
      <c r="A11" s="93" t="s">
        <v>6504</v>
      </c>
      <c r="B11" s="84">
        <v>3</v>
      </c>
      <c r="C11" s="85">
        <v>0</v>
      </c>
      <c r="D11" s="85">
        <v>0</v>
      </c>
      <c r="E11" s="86">
        <v>0</v>
      </c>
      <c r="F11" s="87" t="s">
        <v>6501</v>
      </c>
      <c r="G11" s="85">
        <v>1</v>
      </c>
      <c r="H11" s="85">
        <v>0</v>
      </c>
      <c r="I11" s="86">
        <v>0</v>
      </c>
      <c r="J11" s="91" t="s">
        <v>6501</v>
      </c>
    </row>
    <row r="12" spans="1:10">
      <c r="A12" s="93" t="s">
        <v>6505</v>
      </c>
      <c r="B12" s="84">
        <v>7</v>
      </c>
      <c r="C12" s="85">
        <v>0</v>
      </c>
      <c r="D12" s="85">
        <v>0</v>
      </c>
      <c r="E12" s="86">
        <v>3</v>
      </c>
      <c r="F12" s="87" t="s">
        <v>6554</v>
      </c>
      <c r="G12" s="85">
        <v>2</v>
      </c>
      <c r="H12" s="85">
        <v>1</v>
      </c>
      <c r="I12" s="86">
        <v>0</v>
      </c>
      <c r="J12" s="91" t="s">
        <v>6501</v>
      </c>
    </row>
    <row r="13" spans="1:10">
      <c r="A13" s="92" t="s">
        <v>6506</v>
      </c>
      <c r="B13" s="84">
        <v>30</v>
      </c>
      <c r="C13" s="85">
        <v>7</v>
      </c>
      <c r="D13" s="85">
        <v>0</v>
      </c>
      <c r="E13" s="86">
        <v>7</v>
      </c>
      <c r="F13" s="87" t="s">
        <v>6555</v>
      </c>
      <c r="G13" s="85">
        <v>7</v>
      </c>
      <c r="H13" s="85">
        <v>0</v>
      </c>
      <c r="I13" s="86">
        <v>7</v>
      </c>
      <c r="J13" s="91" t="s">
        <v>6555</v>
      </c>
    </row>
    <row r="14" spans="1:10">
      <c r="A14" s="93" t="s">
        <v>6507</v>
      </c>
      <c r="B14" s="84">
        <v>18</v>
      </c>
      <c r="C14" s="85">
        <v>1</v>
      </c>
      <c r="D14" s="85">
        <v>0</v>
      </c>
      <c r="E14" s="86">
        <v>1</v>
      </c>
      <c r="F14" s="87" t="s">
        <v>6508</v>
      </c>
      <c r="G14" s="85">
        <v>0</v>
      </c>
      <c r="H14" s="85">
        <v>0</v>
      </c>
      <c r="I14" s="86">
        <v>0</v>
      </c>
      <c r="J14" s="88" t="s">
        <v>6508</v>
      </c>
    </row>
    <row r="15" spans="1:10">
      <c r="A15" s="93" t="s">
        <v>6509</v>
      </c>
      <c r="B15" s="84">
        <v>49</v>
      </c>
      <c r="C15" s="85">
        <v>3</v>
      </c>
      <c r="D15" s="85">
        <v>0</v>
      </c>
      <c r="E15" s="86">
        <v>2</v>
      </c>
      <c r="F15" s="87" t="s">
        <v>6501</v>
      </c>
      <c r="G15" s="85">
        <v>0</v>
      </c>
      <c r="H15" s="85">
        <v>0</v>
      </c>
      <c r="I15" s="86">
        <v>2</v>
      </c>
      <c r="J15" s="88" t="s">
        <v>6501</v>
      </c>
    </row>
    <row r="16" spans="1:10">
      <c r="A16" s="94" t="s">
        <v>6510</v>
      </c>
      <c r="B16" s="84">
        <v>311</v>
      </c>
      <c r="C16" s="85">
        <v>40</v>
      </c>
      <c r="D16" s="85">
        <v>10</v>
      </c>
      <c r="E16" s="86">
        <v>22</v>
      </c>
      <c r="F16" s="87" t="s">
        <v>6556</v>
      </c>
      <c r="G16" s="85">
        <v>7</v>
      </c>
      <c r="H16" s="85">
        <v>0</v>
      </c>
      <c r="I16" s="86">
        <v>9</v>
      </c>
      <c r="J16" s="88" t="s">
        <v>6557</v>
      </c>
    </row>
    <row r="17" spans="1:10">
      <c r="A17" s="83" t="s">
        <v>3675</v>
      </c>
      <c r="B17" s="84">
        <v>48</v>
      </c>
      <c r="C17" s="85">
        <v>9</v>
      </c>
      <c r="D17" s="85">
        <v>1</v>
      </c>
      <c r="E17" s="86">
        <v>2</v>
      </c>
      <c r="F17" s="87" t="s">
        <v>6558</v>
      </c>
      <c r="G17" s="85">
        <v>4</v>
      </c>
      <c r="H17" s="85">
        <v>0</v>
      </c>
      <c r="I17" s="86">
        <v>9</v>
      </c>
      <c r="J17" s="88" t="s">
        <v>6559</v>
      </c>
    </row>
    <row r="18" spans="1:10">
      <c r="A18" s="92" t="s">
        <v>6511</v>
      </c>
      <c r="B18" s="84">
        <v>74</v>
      </c>
      <c r="C18" s="85">
        <v>5</v>
      </c>
      <c r="D18" s="85">
        <v>0</v>
      </c>
      <c r="E18" s="86">
        <v>3</v>
      </c>
      <c r="F18" s="87" t="s">
        <v>6501</v>
      </c>
      <c r="G18" s="85">
        <v>1</v>
      </c>
      <c r="H18" s="85">
        <v>0</v>
      </c>
      <c r="I18" s="86">
        <v>2</v>
      </c>
      <c r="J18" s="88" t="s">
        <v>6501</v>
      </c>
    </row>
    <row r="19" spans="1:10">
      <c r="A19" s="93" t="s">
        <v>6512</v>
      </c>
      <c r="B19" s="84">
        <v>20</v>
      </c>
      <c r="C19" s="85">
        <v>2</v>
      </c>
      <c r="D19" s="85">
        <v>0</v>
      </c>
      <c r="E19" s="86">
        <v>0</v>
      </c>
      <c r="F19" s="87" t="s">
        <v>6501</v>
      </c>
      <c r="G19" s="85">
        <v>1</v>
      </c>
      <c r="H19" s="85">
        <v>0</v>
      </c>
      <c r="I19" s="86">
        <v>2</v>
      </c>
      <c r="J19" s="91" t="s">
        <v>6501</v>
      </c>
    </row>
    <row r="20" spans="1:10">
      <c r="A20" s="94" t="s">
        <v>6513</v>
      </c>
      <c r="B20" s="84">
        <v>10</v>
      </c>
      <c r="C20" s="85">
        <v>1</v>
      </c>
      <c r="D20" s="85">
        <v>0</v>
      </c>
      <c r="E20" s="86">
        <v>0</v>
      </c>
      <c r="F20" s="87" t="s">
        <v>6501</v>
      </c>
      <c r="G20" s="85">
        <v>0</v>
      </c>
      <c r="H20" s="85">
        <v>0</v>
      </c>
      <c r="I20" s="86">
        <v>0</v>
      </c>
      <c r="J20" s="91" t="s">
        <v>6508</v>
      </c>
    </row>
    <row r="21" spans="1:10">
      <c r="A21" s="94" t="s">
        <v>6514</v>
      </c>
      <c r="B21" s="84">
        <v>362</v>
      </c>
      <c r="C21" s="85">
        <v>22</v>
      </c>
      <c r="D21" s="85">
        <v>0</v>
      </c>
      <c r="E21" s="86">
        <v>6</v>
      </c>
      <c r="F21" s="87" t="s">
        <v>6560</v>
      </c>
      <c r="G21" s="85">
        <v>1</v>
      </c>
      <c r="H21" s="85">
        <v>0</v>
      </c>
      <c r="I21" s="86">
        <v>10</v>
      </c>
      <c r="J21" s="88" t="s">
        <v>6561</v>
      </c>
    </row>
    <row r="22" spans="1:10">
      <c r="A22" s="93" t="s">
        <v>6515</v>
      </c>
      <c r="B22" s="84">
        <v>5</v>
      </c>
      <c r="C22" s="85">
        <v>0</v>
      </c>
      <c r="D22" s="85">
        <v>0</v>
      </c>
      <c r="E22" s="86">
        <v>0</v>
      </c>
      <c r="F22" s="87" t="s">
        <v>6508</v>
      </c>
      <c r="G22" s="85">
        <v>0</v>
      </c>
      <c r="H22" s="85">
        <v>0</v>
      </c>
      <c r="I22" s="86">
        <v>0</v>
      </c>
      <c r="J22" s="91" t="s">
        <v>6508</v>
      </c>
    </row>
    <row r="23" spans="1:10">
      <c r="A23" s="83" t="s">
        <v>6516</v>
      </c>
      <c r="B23" s="84">
        <v>39</v>
      </c>
      <c r="C23" s="85">
        <v>4</v>
      </c>
      <c r="D23" s="85">
        <v>0</v>
      </c>
      <c r="E23" s="86">
        <v>1</v>
      </c>
      <c r="F23" s="87" t="s">
        <v>6501</v>
      </c>
      <c r="G23" s="85">
        <v>1</v>
      </c>
      <c r="H23" s="85">
        <v>1</v>
      </c>
      <c r="I23" s="86">
        <v>2</v>
      </c>
      <c r="J23" s="91" t="s">
        <v>6501</v>
      </c>
    </row>
    <row r="24" spans="1:10">
      <c r="A24" s="94" t="s">
        <v>6517</v>
      </c>
      <c r="B24" s="84">
        <v>7</v>
      </c>
      <c r="C24" s="85">
        <v>4</v>
      </c>
      <c r="D24" s="85">
        <v>2</v>
      </c>
      <c r="E24" s="86">
        <v>3</v>
      </c>
      <c r="F24" s="87" t="s">
        <v>6501</v>
      </c>
      <c r="G24" s="85">
        <v>2</v>
      </c>
      <c r="H24" s="85">
        <v>1</v>
      </c>
      <c r="I24" s="86">
        <v>5</v>
      </c>
      <c r="J24" s="91" t="s">
        <v>6501</v>
      </c>
    </row>
    <row r="25" spans="1:10">
      <c r="A25" s="93" t="s">
        <v>6518</v>
      </c>
      <c r="B25" s="84">
        <v>103</v>
      </c>
      <c r="C25" s="85">
        <v>19</v>
      </c>
      <c r="D25" s="85">
        <v>6</v>
      </c>
      <c r="E25" s="86">
        <v>17</v>
      </c>
      <c r="F25" s="87" t="s">
        <v>6562</v>
      </c>
      <c r="G25" s="85">
        <v>6</v>
      </c>
      <c r="H25" s="85">
        <v>1</v>
      </c>
      <c r="I25" s="86">
        <v>4</v>
      </c>
      <c r="J25" s="88" t="s">
        <v>6501</v>
      </c>
    </row>
    <row r="26" spans="1:10">
      <c r="A26" s="92" t="s">
        <v>6519</v>
      </c>
      <c r="B26" s="84">
        <v>54</v>
      </c>
      <c r="C26" s="85">
        <v>10</v>
      </c>
      <c r="D26" s="85">
        <v>3</v>
      </c>
      <c r="E26" s="86">
        <v>5</v>
      </c>
      <c r="F26" s="87" t="s">
        <v>6501</v>
      </c>
      <c r="G26" s="85">
        <v>3</v>
      </c>
      <c r="H26" s="85">
        <v>2</v>
      </c>
      <c r="I26" s="86">
        <v>3</v>
      </c>
      <c r="J26" s="88" t="s">
        <v>6501</v>
      </c>
    </row>
    <row r="27" spans="1:10">
      <c r="A27" s="93" t="s">
        <v>6520</v>
      </c>
      <c r="B27" s="84">
        <v>10</v>
      </c>
      <c r="C27" s="85">
        <v>7</v>
      </c>
      <c r="D27" s="85">
        <v>2</v>
      </c>
      <c r="E27" s="86">
        <v>5</v>
      </c>
      <c r="F27" s="87" t="s">
        <v>6501</v>
      </c>
      <c r="G27" s="85">
        <v>1</v>
      </c>
      <c r="H27" s="85">
        <v>1</v>
      </c>
      <c r="I27" s="86">
        <v>1</v>
      </c>
      <c r="J27" s="91" t="s">
        <v>6501</v>
      </c>
    </row>
    <row r="28" spans="1:10">
      <c r="A28" s="92" t="s">
        <v>6521</v>
      </c>
      <c r="B28" s="84">
        <v>12</v>
      </c>
      <c r="C28" s="85">
        <v>1</v>
      </c>
      <c r="D28" s="85">
        <v>0</v>
      </c>
      <c r="E28" s="86">
        <v>4</v>
      </c>
      <c r="F28" s="87" t="s">
        <v>6563</v>
      </c>
      <c r="G28" s="85">
        <v>2</v>
      </c>
      <c r="H28" s="85">
        <v>0</v>
      </c>
      <c r="I28" s="86">
        <v>0</v>
      </c>
      <c r="J28" s="88" t="s">
        <v>6501</v>
      </c>
    </row>
    <row r="29" spans="1:10">
      <c r="A29" s="92" t="s">
        <v>6522</v>
      </c>
      <c r="B29" s="84">
        <v>77</v>
      </c>
      <c r="C29" s="85">
        <v>6</v>
      </c>
      <c r="D29" s="89">
        <v>0</v>
      </c>
      <c r="E29" s="90">
        <v>8</v>
      </c>
      <c r="F29" s="87" t="s">
        <v>6564</v>
      </c>
      <c r="G29" s="85">
        <v>0</v>
      </c>
      <c r="H29" s="85">
        <v>1</v>
      </c>
      <c r="I29" s="86">
        <v>1</v>
      </c>
      <c r="J29" s="88" t="s">
        <v>6523</v>
      </c>
    </row>
    <row r="30" spans="1:10">
      <c r="A30" s="92" t="s">
        <v>6524</v>
      </c>
      <c r="B30" s="84">
        <v>35</v>
      </c>
      <c r="C30" s="85">
        <v>1</v>
      </c>
      <c r="D30" s="85">
        <v>5</v>
      </c>
      <c r="E30" s="86">
        <v>14</v>
      </c>
      <c r="F30" s="87" t="s">
        <v>6565</v>
      </c>
      <c r="G30" s="85">
        <v>5</v>
      </c>
      <c r="H30" s="85">
        <v>0</v>
      </c>
      <c r="I30" s="86">
        <v>0</v>
      </c>
      <c r="J30" s="88" t="s">
        <v>6566</v>
      </c>
    </row>
    <row r="31" spans="1:10">
      <c r="A31" s="92" t="s">
        <v>6525</v>
      </c>
      <c r="B31" s="84">
        <v>57</v>
      </c>
      <c r="C31" s="85">
        <v>1</v>
      </c>
      <c r="D31" s="85">
        <v>1</v>
      </c>
      <c r="E31" s="86">
        <v>14</v>
      </c>
      <c r="F31" s="87" t="s">
        <v>6526</v>
      </c>
      <c r="G31" s="85">
        <v>3</v>
      </c>
      <c r="H31" s="85">
        <v>0</v>
      </c>
      <c r="I31" s="86">
        <v>0</v>
      </c>
      <c r="J31" s="88" t="s">
        <v>6567</v>
      </c>
    </row>
    <row r="32" spans="1:10">
      <c r="A32" s="83" t="s">
        <v>6527</v>
      </c>
      <c r="B32" s="84">
        <v>48</v>
      </c>
      <c r="C32" s="85">
        <v>6</v>
      </c>
      <c r="D32" s="85">
        <v>1</v>
      </c>
      <c r="E32" s="86">
        <v>16</v>
      </c>
      <c r="F32" s="87" t="s">
        <v>6568</v>
      </c>
      <c r="G32" s="85">
        <v>10</v>
      </c>
      <c r="H32" s="85">
        <v>1</v>
      </c>
      <c r="I32" s="86">
        <v>5</v>
      </c>
      <c r="J32" s="88" t="s">
        <v>6569</v>
      </c>
    </row>
    <row r="33" spans="1:10">
      <c r="A33" s="92" t="s">
        <v>6528</v>
      </c>
      <c r="B33" s="84">
        <v>51</v>
      </c>
      <c r="C33" s="85">
        <v>5</v>
      </c>
      <c r="D33" s="85">
        <v>9</v>
      </c>
      <c r="E33" s="86">
        <v>18</v>
      </c>
      <c r="F33" s="87" t="s">
        <v>6570</v>
      </c>
      <c r="G33" s="85">
        <v>12</v>
      </c>
      <c r="H33" s="85">
        <v>0</v>
      </c>
      <c r="I33" s="86">
        <v>3</v>
      </c>
      <c r="J33" s="88" t="s">
        <v>6571</v>
      </c>
    </row>
    <row r="34" spans="1:10">
      <c r="A34" s="83" t="s">
        <v>6529</v>
      </c>
      <c r="B34" s="84">
        <v>27</v>
      </c>
      <c r="C34" s="85">
        <v>7</v>
      </c>
      <c r="D34" s="85">
        <v>2</v>
      </c>
      <c r="E34" s="86">
        <v>9</v>
      </c>
      <c r="F34" s="87" t="s">
        <v>6501</v>
      </c>
      <c r="G34" s="85">
        <v>9</v>
      </c>
      <c r="H34" s="85">
        <v>1</v>
      </c>
      <c r="I34" s="95">
        <v>5</v>
      </c>
      <c r="J34" s="88" t="s">
        <v>6572</v>
      </c>
    </row>
    <row r="35" spans="1:10">
      <c r="A35" s="83" t="s">
        <v>6530</v>
      </c>
      <c r="B35" s="84">
        <v>14</v>
      </c>
      <c r="C35" s="85">
        <v>2</v>
      </c>
      <c r="D35" s="85">
        <v>0</v>
      </c>
      <c r="E35" s="86">
        <v>0</v>
      </c>
      <c r="F35" s="87" t="s">
        <v>6501</v>
      </c>
      <c r="G35" s="85">
        <v>1</v>
      </c>
      <c r="H35" s="85">
        <v>0</v>
      </c>
      <c r="I35" s="86">
        <v>2</v>
      </c>
      <c r="J35" s="91" t="s">
        <v>6501</v>
      </c>
    </row>
    <row r="36" spans="1:10">
      <c r="A36" s="83" t="s">
        <v>2224</v>
      </c>
      <c r="B36" s="84">
        <v>24</v>
      </c>
      <c r="C36" s="85">
        <v>6</v>
      </c>
      <c r="D36" s="85">
        <v>0</v>
      </c>
      <c r="E36" s="86">
        <v>8</v>
      </c>
      <c r="F36" s="87" t="s">
        <v>6573</v>
      </c>
      <c r="G36" s="85">
        <v>1</v>
      </c>
      <c r="H36" s="85">
        <v>0</v>
      </c>
      <c r="I36" s="86">
        <v>1</v>
      </c>
      <c r="J36" s="91" t="s">
        <v>6501</v>
      </c>
    </row>
    <row r="37" spans="1:10">
      <c r="A37" s="93" t="s">
        <v>685</v>
      </c>
      <c r="B37" s="84">
        <v>27</v>
      </c>
      <c r="C37" s="85">
        <v>3</v>
      </c>
      <c r="D37" s="85">
        <v>0</v>
      </c>
      <c r="E37" s="86">
        <v>5</v>
      </c>
      <c r="F37" s="87" t="s">
        <v>6501</v>
      </c>
      <c r="G37" s="85">
        <v>4</v>
      </c>
      <c r="H37" s="85">
        <v>0</v>
      </c>
      <c r="I37" s="86">
        <v>2</v>
      </c>
      <c r="J37" s="91" t="s">
        <v>6501</v>
      </c>
    </row>
    <row r="38" spans="1:10">
      <c r="A38" s="93" t="s">
        <v>3940</v>
      </c>
      <c r="B38" s="84">
        <v>5</v>
      </c>
      <c r="C38" s="85">
        <v>0</v>
      </c>
      <c r="D38" s="85">
        <v>0</v>
      </c>
      <c r="E38" s="86">
        <v>1</v>
      </c>
      <c r="F38" s="87" t="s">
        <v>6501</v>
      </c>
      <c r="G38" s="85">
        <v>1</v>
      </c>
      <c r="H38" s="85">
        <v>0</v>
      </c>
      <c r="I38" s="86">
        <v>0</v>
      </c>
      <c r="J38" s="91" t="s">
        <v>6501</v>
      </c>
    </row>
    <row r="39" spans="1:10">
      <c r="A39" s="93" t="s">
        <v>6531</v>
      </c>
      <c r="B39" s="84">
        <v>9</v>
      </c>
      <c r="C39" s="85">
        <v>0</v>
      </c>
      <c r="D39" s="85">
        <v>1</v>
      </c>
      <c r="E39" s="86">
        <v>2</v>
      </c>
      <c r="F39" s="87" t="s">
        <v>6501</v>
      </c>
      <c r="G39" s="85">
        <v>0</v>
      </c>
      <c r="H39" s="85">
        <v>0</v>
      </c>
      <c r="I39" s="86">
        <v>0</v>
      </c>
      <c r="J39" s="91" t="s">
        <v>6501</v>
      </c>
    </row>
    <row r="40" spans="1:10">
      <c r="A40" s="93" t="s">
        <v>6532</v>
      </c>
      <c r="B40" s="84">
        <v>196</v>
      </c>
      <c r="C40" s="85">
        <v>18</v>
      </c>
      <c r="D40" s="85">
        <v>6</v>
      </c>
      <c r="E40" s="86">
        <v>7</v>
      </c>
      <c r="F40" s="87" t="s">
        <v>6574</v>
      </c>
      <c r="G40" s="85">
        <v>11</v>
      </c>
      <c r="H40" s="85">
        <v>3</v>
      </c>
      <c r="I40" s="86">
        <v>6</v>
      </c>
      <c r="J40" s="91" t="s">
        <v>6501</v>
      </c>
    </row>
    <row r="41" spans="1:10">
      <c r="A41" s="94" t="s">
        <v>6533</v>
      </c>
      <c r="B41" s="84">
        <v>9</v>
      </c>
      <c r="C41" s="85">
        <v>6</v>
      </c>
      <c r="D41" s="85">
        <v>0</v>
      </c>
      <c r="E41" s="86">
        <v>1</v>
      </c>
      <c r="F41" s="87" t="s">
        <v>6575</v>
      </c>
      <c r="G41" s="85">
        <v>0</v>
      </c>
      <c r="H41" s="85">
        <v>2</v>
      </c>
      <c r="I41" s="86">
        <v>5</v>
      </c>
      <c r="J41" s="88" t="s">
        <v>6576</v>
      </c>
    </row>
    <row r="42" spans="1:10">
      <c r="A42" s="92" t="s">
        <v>6534</v>
      </c>
      <c r="B42" s="84">
        <v>36</v>
      </c>
      <c r="C42" s="85">
        <v>6</v>
      </c>
      <c r="D42" s="85">
        <v>0</v>
      </c>
      <c r="E42" s="86">
        <v>4</v>
      </c>
      <c r="F42" s="87" t="s">
        <v>6577</v>
      </c>
      <c r="G42" s="85">
        <v>2</v>
      </c>
      <c r="H42" s="85">
        <v>0</v>
      </c>
      <c r="I42" s="86">
        <v>6</v>
      </c>
      <c r="J42" s="88" t="s">
        <v>6578</v>
      </c>
    </row>
    <row r="43" spans="1:10">
      <c r="A43" s="92" t="s">
        <v>6535</v>
      </c>
      <c r="B43" s="84">
        <v>47</v>
      </c>
      <c r="C43" s="85">
        <v>6</v>
      </c>
      <c r="D43" s="85">
        <v>0</v>
      </c>
      <c r="E43" s="86">
        <v>3</v>
      </c>
      <c r="F43" s="87" t="s">
        <v>6579</v>
      </c>
      <c r="G43" s="85">
        <v>2</v>
      </c>
      <c r="H43" s="85">
        <v>1</v>
      </c>
      <c r="I43" s="86">
        <v>3</v>
      </c>
      <c r="J43" s="88" t="s">
        <v>6501</v>
      </c>
    </row>
    <row r="44" spans="1:10">
      <c r="A44" s="92" t="s">
        <v>6536</v>
      </c>
      <c r="B44" s="84">
        <v>51</v>
      </c>
      <c r="C44" s="85">
        <v>5</v>
      </c>
      <c r="D44" s="85">
        <v>0</v>
      </c>
      <c r="E44" s="86">
        <v>5</v>
      </c>
      <c r="F44" s="87" t="s">
        <v>6501</v>
      </c>
      <c r="G44" s="85">
        <v>3</v>
      </c>
      <c r="H44" s="85">
        <v>3</v>
      </c>
      <c r="I44" s="86">
        <v>4</v>
      </c>
      <c r="J44" s="91" t="s">
        <v>6501</v>
      </c>
    </row>
    <row r="45" spans="1:10">
      <c r="A45" s="83" t="s">
        <v>6537</v>
      </c>
      <c r="B45" s="84">
        <v>34</v>
      </c>
      <c r="C45" s="85">
        <v>7</v>
      </c>
      <c r="D45" s="85">
        <v>0</v>
      </c>
      <c r="E45" s="86">
        <v>0</v>
      </c>
      <c r="F45" s="87" t="s">
        <v>6580</v>
      </c>
      <c r="G45" s="85">
        <v>1</v>
      </c>
      <c r="H45" s="85">
        <v>0</v>
      </c>
      <c r="I45" s="86">
        <v>1</v>
      </c>
      <c r="J45" s="91" t="s">
        <v>6501</v>
      </c>
    </row>
    <row r="46" spans="1:10">
      <c r="A46" s="93" t="s">
        <v>6538</v>
      </c>
      <c r="B46" s="84">
        <v>105</v>
      </c>
      <c r="C46" s="85">
        <v>0</v>
      </c>
      <c r="D46" s="85">
        <v>0</v>
      </c>
      <c r="E46" s="86">
        <v>2</v>
      </c>
      <c r="F46" s="87" t="s">
        <v>6501</v>
      </c>
      <c r="G46" s="85">
        <v>62</v>
      </c>
      <c r="H46" s="85">
        <v>0</v>
      </c>
      <c r="I46" s="86">
        <v>1</v>
      </c>
      <c r="J46" s="91" t="s">
        <v>6508</v>
      </c>
    </row>
    <row r="47" spans="1:10">
      <c r="A47" s="92" t="s">
        <v>6539</v>
      </c>
      <c r="B47" s="84">
        <v>80</v>
      </c>
      <c r="C47" s="85">
        <v>0</v>
      </c>
      <c r="D47" s="85">
        <v>0</v>
      </c>
      <c r="E47" s="86">
        <v>0</v>
      </c>
      <c r="F47" s="87" t="s">
        <v>6523</v>
      </c>
      <c r="G47" s="85">
        <v>4</v>
      </c>
      <c r="H47" s="85">
        <v>0</v>
      </c>
      <c r="I47" s="86">
        <v>0</v>
      </c>
      <c r="J47" s="88" t="s">
        <v>6581</v>
      </c>
    </row>
  </sheetData>
  <mergeCells count="6">
    <mergeCell ref="C4:F4"/>
    <mergeCell ref="B3:B4"/>
    <mergeCell ref="G4:J4"/>
    <mergeCell ref="A3:A4"/>
    <mergeCell ref="A1:J1"/>
    <mergeCell ref="A2:J2"/>
  </mergeCells>
  <conditionalFormatting sqref="E3:F3 F9:F21 F40:F47 F23:F38 F5:F7">
    <cfRule type="colorScale" priority="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:D3 C4 G4">
    <cfRule type="colorScale" priority="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9">
    <cfRule type="colorScale" priority="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8">
    <cfRule type="colorScale" priority="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44">
    <cfRule type="colorScale" priority="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23">
    <cfRule type="colorScale" priority="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45">
    <cfRule type="colorScale" priority="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13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37"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36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19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35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10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20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22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22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27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39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39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12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38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11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40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46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24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3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:H3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1689"/>
  <sheetViews>
    <sheetView workbookViewId="0">
      <selection activeCell="A2" sqref="A2"/>
    </sheetView>
  </sheetViews>
  <sheetFormatPr defaultColWidth="11.19921875" defaultRowHeight="14.25"/>
  <cols>
    <col min="1" max="1" width="16.33203125" style="1" customWidth="1"/>
    <col min="2" max="2" width="11.19921875" style="14"/>
    <col min="3" max="3" width="11.19921875" style="2"/>
    <col min="4" max="4" width="6.796875" style="2" customWidth="1"/>
    <col min="5" max="5" width="11.19921875" style="16"/>
    <col min="6" max="7" width="11.19921875" style="1"/>
    <col min="8" max="8" width="7" style="1" customWidth="1"/>
    <col min="9" max="9" width="11.19921875" style="16"/>
    <col min="10" max="11" width="11.19921875" style="1"/>
    <col min="12" max="12" width="7" style="1" customWidth="1"/>
    <col min="13" max="13" width="11.19921875" style="16"/>
    <col min="14" max="14" width="29" style="1" customWidth="1"/>
    <col min="15" max="16384" width="11.19921875" style="1"/>
  </cols>
  <sheetData>
    <row r="1" spans="1:14" s="3" customFormat="1" ht="68.25" customHeight="1">
      <c r="A1" s="112" t="s">
        <v>6308</v>
      </c>
      <c r="B1" s="112"/>
      <c r="C1" s="112"/>
      <c r="D1" s="112"/>
      <c r="E1" s="112"/>
      <c r="F1" s="112"/>
      <c r="G1" s="112"/>
      <c r="H1" s="112"/>
      <c r="I1" s="112"/>
      <c r="J1" s="112"/>
      <c r="K1" s="112"/>
      <c r="L1" s="112"/>
      <c r="M1" s="112"/>
      <c r="N1" s="112"/>
    </row>
    <row r="2" spans="1:14">
      <c r="A2" s="1" t="s">
        <v>6310</v>
      </c>
      <c r="B2" s="2"/>
      <c r="E2" s="2"/>
      <c r="F2" s="2"/>
      <c r="G2" s="2"/>
      <c r="H2" s="2"/>
      <c r="I2" s="2"/>
      <c r="J2" s="2"/>
      <c r="K2" s="2"/>
      <c r="L2" s="2"/>
      <c r="M2" s="2"/>
    </row>
    <row r="3" spans="1:14"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</row>
    <row r="4" spans="1:14" ht="15.75">
      <c r="A4" s="113" t="s">
        <v>4032</v>
      </c>
      <c r="B4" s="114" t="s">
        <v>4038</v>
      </c>
      <c r="C4" s="115"/>
      <c r="D4" s="115"/>
      <c r="E4" s="116"/>
      <c r="F4" s="117" t="s">
        <v>6306</v>
      </c>
      <c r="G4" s="118"/>
      <c r="H4" s="118"/>
      <c r="I4" s="119"/>
      <c r="J4" s="120" t="s">
        <v>6307</v>
      </c>
      <c r="K4" s="121"/>
      <c r="L4" s="121"/>
      <c r="M4" s="122"/>
      <c r="N4" s="123" t="s">
        <v>4033</v>
      </c>
    </row>
    <row r="5" spans="1:14" ht="15.75">
      <c r="A5" s="113"/>
      <c r="B5" s="5" t="s">
        <v>4034</v>
      </c>
      <c r="C5" s="6" t="s">
        <v>4035</v>
      </c>
      <c r="D5" s="6" t="s">
        <v>4036</v>
      </c>
      <c r="E5" s="7" t="s">
        <v>4037</v>
      </c>
      <c r="F5" s="8" t="s">
        <v>4034</v>
      </c>
      <c r="G5" s="9" t="s">
        <v>4035</v>
      </c>
      <c r="H5" s="9" t="s">
        <v>4036</v>
      </c>
      <c r="I5" s="10" t="s">
        <v>4037</v>
      </c>
      <c r="J5" s="11" t="s">
        <v>4034</v>
      </c>
      <c r="K5" s="12" t="s">
        <v>4035</v>
      </c>
      <c r="L5" s="12" t="s">
        <v>4036</v>
      </c>
      <c r="M5" s="13" t="s">
        <v>4037</v>
      </c>
      <c r="N5" s="123"/>
    </row>
    <row r="6" spans="1:14">
      <c r="A6" s="1" t="s">
        <v>4039</v>
      </c>
      <c r="B6" s="14">
        <v>117.88500000000001</v>
      </c>
      <c r="C6" s="2">
        <v>0.99579300000000004</v>
      </c>
      <c r="D6" s="15">
        <v>-6.8873199999999999</v>
      </c>
      <c r="E6" s="16">
        <v>5.0000000000000002E-5</v>
      </c>
      <c r="F6" s="1">
        <v>56.275700000000001</v>
      </c>
      <c r="G6" s="1">
        <v>3.1288299999999998</v>
      </c>
      <c r="H6" s="15">
        <v>-4.1688200000000002</v>
      </c>
      <c r="I6" s="16">
        <v>5.0000000000000002E-5</v>
      </c>
      <c r="J6" s="1">
        <v>96.085499999999996</v>
      </c>
      <c r="K6" s="1">
        <v>4.0535500000000004</v>
      </c>
      <c r="L6" s="15">
        <v>-4.5670599999999997</v>
      </c>
      <c r="M6" s="16">
        <v>5.0000000000000002E-5</v>
      </c>
      <c r="N6" s="1" t="s">
        <v>4040</v>
      </c>
    </row>
    <row r="7" spans="1:14">
      <c r="A7" s="1" t="s">
        <v>4041</v>
      </c>
      <c r="B7" s="14">
        <v>45.3474</v>
      </c>
      <c r="C7" s="2">
        <v>0.46870899999999999</v>
      </c>
      <c r="D7" s="15">
        <v>-6.5961800000000004</v>
      </c>
      <c r="E7" s="16">
        <v>5.45E-3</v>
      </c>
      <c r="F7" s="1" t="e">
        <v>#N/A</v>
      </c>
      <c r="G7" s="1" t="e">
        <v>#N/A</v>
      </c>
      <c r="H7" s="15" t="e">
        <v>#N/A</v>
      </c>
      <c r="I7" s="16" t="e">
        <v>#N/A</v>
      </c>
      <c r="J7" s="1" t="e">
        <v>#N/A</v>
      </c>
      <c r="K7" s="1" t="e">
        <v>#N/A</v>
      </c>
      <c r="L7" s="15" t="e">
        <v>#N/A</v>
      </c>
      <c r="M7" s="16" t="e">
        <v>#N/A</v>
      </c>
      <c r="N7" s="1" t="s">
        <v>4042</v>
      </c>
    </row>
    <row r="8" spans="1:14">
      <c r="A8" s="1" t="s">
        <v>4043</v>
      </c>
      <c r="B8" s="14">
        <v>439.81099999999998</v>
      </c>
      <c r="C8" s="2">
        <v>7.0704200000000004</v>
      </c>
      <c r="D8" s="15">
        <v>-5.9589400000000001</v>
      </c>
      <c r="E8" s="16">
        <v>5.0000000000000002E-5</v>
      </c>
      <c r="F8" s="1">
        <v>329.02600000000001</v>
      </c>
      <c r="G8" s="1">
        <v>37.2346</v>
      </c>
      <c r="H8" s="15">
        <v>-3.1434799999999998</v>
      </c>
      <c r="I8" s="16">
        <v>5.0000000000000002E-5</v>
      </c>
      <c r="J8" s="1" t="e">
        <v>#N/A</v>
      </c>
      <c r="K8" s="1" t="e">
        <v>#N/A</v>
      </c>
      <c r="L8" s="15" t="e">
        <v>#N/A</v>
      </c>
      <c r="M8" s="16" t="e">
        <v>#N/A</v>
      </c>
      <c r="N8" s="1" t="s">
        <v>4040</v>
      </c>
    </row>
    <row r="9" spans="1:14">
      <c r="A9" s="1" t="s">
        <v>4044</v>
      </c>
      <c r="B9" s="14">
        <v>10.3889</v>
      </c>
      <c r="C9" s="2">
        <v>0.188003</v>
      </c>
      <c r="D9" s="15">
        <v>-5.7881499999999999</v>
      </c>
      <c r="E9" s="16">
        <v>3.3550000000000003E-2</v>
      </c>
      <c r="F9" s="1" t="e">
        <v>#N/A</v>
      </c>
      <c r="G9" s="1" t="e">
        <v>#N/A</v>
      </c>
      <c r="H9" s="15" t="e">
        <v>#N/A</v>
      </c>
      <c r="I9" s="16" t="e">
        <v>#N/A</v>
      </c>
      <c r="J9" s="1" t="e">
        <v>#N/A</v>
      </c>
      <c r="K9" s="1" t="e">
        <v>#N/A</v>
      </c>
      <c r="L9" s="15" t="e">
        <v>#N/A</v>
      </c>
      <c r="M9" s="16" t="e">
        <v>#N/A</v>
      </c>
      <c r="N9" s="1" t="s">
        <v>4045</v>
      </c>
    </row>
    <row r="10" spans="1:14">
      <c r="A10" s="1" t="s">
        <v>4046</v>
      </c>
      <c r="B10" s="14">
        <v>36.770699999999998</v>
      </c>
      <c r="C10" s="2">
        <v>0.71134500000000001</v>
      </c>
      <c r="D10" s="15">
        <v>-5.6918600000000001</v>
      </c>
      <c r="E10" s="16">
        <v>1.5E-3</v>
      </c>
      <c r="F10" s="1">
        <v>19.512</v>
      </c>
      <c r="G10" s="1">
        <v>0.99569099999999999</v>
      </c>
      <c r="H10" s="15">
        <v>-4.2925199999999997</v>
      </c>
      <c r="I10" s="16">
        <v>1.2999999999999999E-3</v>
      </c>
      <c r="J10" s="1">
        <v>20.907900000000001</v>
      </c>
      <c r="K10" s="1">
        <v>1.29687</v>
      </c>
      <c r="L10" s="15">
        <v>-4.0109500000000002</v>
      </c>
      <c r="M10" s="16">
        <v>3.5E-4</v>
      </c>
      <c r="N10" s="1" t="s">
        <v>4040</v>
      </c>
    </row>
    <row r="11" spans="1:14">
      <c r="A11" s="1" t="s">
        <v>4047</v>
      </c>
      <c r="B11" s="14">
        <v>89.830200000000005</v>
      </c>
      <c r="C11" s="2">
        <v>1.7610600000000001</v>
      </c>
      <c r="D11" s="15">
        <v>-5.6726900000000002</v>
      </c>
      <c r="E11" s="16">
        <v>5.0000000000000002E-5</v>
      </c>
      <c r="F11" s="1">
        <v>46.696899999999999</v>
      </c>
      <c r="G11" s="1">
        <v>3.4111600000000002</v>
      </c>
      <c r="H11" s="15">
        <v>-3.7749899999999998</v>
      </c>
      <c r="I11" s="16">
        <v>5.0000000000000002E-5</v>
      </c>
      <c r="J11" s="1">
        <v>68.047300000000007</v>
      </c>
      <c r="K11" s="1">
        <v>4.4052300000000004</v>
      </c>
      <c r="L11" s="15">
        <v>-3.9492500000000001</v>
      </c>
      <c r="M11" s="16">
        <v>5.0000000000000002E-5</v>
      </c>
      <c r="N11" s="1" t="s">
        <v>4048</v>
      </c>
    </row>
    <row r="12" spans="1:14">
      <c r="A12" s="1" t="s">
        <v>4049</v>
      </c>
      <c r="B12" s="14">
        <v>45.823</v>
      </c>
      <c r="C12" s="2">
        <v>0.96735800000000005</v>
      </c>
      <c r="D12" s="15">
        <v>-5.5658799999999999</v>
      </c>
      <c r="E12" s="16">
        <v>5.0000000000000002E-5</v>
      </c>
      <c r="F12" s="1">
        <v>17.4879</v>
      </c>
      <c r="G12" s="1">
        <v>0.80304200000000003</v>
      </c>
      <c r="H12" s="15">
        <v>-4.4447400000000004</v>
      </c>
      <c r="I12" s="16">
        <v>3.3500000000000001E-3</v>
      </c>
      <c r="J12" s="1">
        <v>17.750499999999999</v>
      </c>
      <c r="K12" s="1">
        <v>1.5935600000000001</v>
      </c>
      <c r="L12" s="15">
        <v>-3.4775399999999999</v>
      </c>
      <c r="M12" s="16">
        <v>1.4999999999999999E-4</v>
      </c>
      <c r="N12" s="1" t="s">
        <v>4040</v>
      </c>
    </row>
    <row r="13" spans="1:14">
      <c r="A13" s="1" t="s">
        <v>4050</v>
      </c>
      <c r="B13" s="14">
        <v>45.725299999999997</v>
      </c>
      <c r="C13" s="2">
        <v>0.99603799999999998</v>
      </c>
      <c r="D13" s="15">
        <v>-5.5206499999999998</v>
      </c>
      <c r="E13" s="16">
        <v>5.0000000000000002E-5</v>
      </c>
      <c r="F13" s="1" t="e">
        <v>#N/A</v>
      </c>
      <c r="G13" s="1" t="e">
        <v>#N/A</v>
      </c>
      <c r="H13" s="15" t="e">
        <v>#N/A</v>
      </c>
      <c r="I13" s="16" t="e">
        <v>#N/A</v>
      </c>
      <c r="J13" s="1">
        <v>22.448699999999999</v>
      </c>
      <c r="K13" s="1">
        <v>3.8620299999999999</v>
      </c>
      <c r="L13" s="15">
        <v>-2.5392000000000001</v>
      </c>
      <c r="M13" s="16">
        <v>5.0000000000000002E-5</v>
      </c>
      <c r="N13" s="1" t="s">
        <v>4040</v>
      </c>
    </row>
    <row r="14" spans="1:14">
      <c r="A14" s="1" t="s">
        <v>4051</v>
      </c>
      <c r="B14" s="14">
        <v>6.1148800000000003</v>
      </c>
      <c r="C14" s="2">
        <v>0.13686400000000001</v>
      </c>
      <c r="D14" s="15">
        <v>-5.4815100000000001</v>
      </c>
      <c r="E14" s="16">
        <v>4.2500000000000003E-3</v>
      </c>
      <c r="F14" s="1">
        <v>3.3225899999999999</v>
      </c>
      <c r="G14" s="1">
        <v>0.536605</v>
      </c>
      <c r="H14" s="15">
        <v>-2.6303800000000002</v>
      </c>
      <c r="I14" s="16">
        <v>4.0000000000000002E-4</v>
      </c>
      <c r="J14" s="1" t="e">
        <v>#N/A</v>
      </c>
      <c r="K14" s="1" t="e">
        <v>#N/A</v>
      </c>
      <c r="L14" s="15" t="e">
        <v>#N/A</v>
      </c>
      <c r="M14" s="16" t="e">
        <v>#N/A</v>
      </c>
      <c r="N14" s="1" t="s">
        <v>4052</v>
      </c>
    </row>
    <row r="15" spans="1:14">
      <c r="A15" s="1" t="s">
        <v>4053</v>
      </c>
      <c r="B15" s="14">
        <v>15.091900000000001</v>
      </c>
      <c r="C15" s="2">
        <v>0.354738</v>
      </c>
      <c r="D15" s="15">
        <v>-5.4108799999999997</v>
      </c>
      <c r="E15" s="16">
        <v>7.7000000000000002E-3</v>
      </c>
      <c r="F15" s="1" t="e">
        <v>#N/A</v>
      </c>
      <c r="G15" s="1" t="e">
        <v>#N/A</v>
      </c>
      <c r="H15" s="15" t="e">
        <v>#N/A</v>
      </c>
      <c r="I15" s="16" t="e">
        <v>#N/A</v>
      </c>
      <c r="J15" s="1" t="e">
        <v>#N/A</v>
      </c>
      <c r="K15" s="1" t="e">
        <v>#N/A</v>
      </c>
      <c r="L15" s="15" t="e">
        <v>#N/A</v>
      </c>
      <c r="M15" s="16" t="e">
        <v>#N/A</v>
      </c>
      <c r="N15" s="1" t="s">
        <v>4040</v>
      </c>
    </row>
    <row r="16" spans="1:14">
      <c r="A16" s="1" t="s">
        <v>4054</v>
      </c>
      <c r="B16" s="14">
        <v>85.901399999999995</v>
      </c>
      <c r="C16" s="2">
        <v>2.0383300000000002</v>
      </c>
      <c r="D16" s="15">
        <v>-5.3972199999999999</v>
      </c>
      <c r="E16" s="16">
        <v>5.0000000000000002E-5</v>
      </c>
      <c r="F16" s="1">
        <v>36.228400000000001</v>
      </c>
      <c r="G16" s="1">
        <v>3.6290499999999999</v>
      </c>
      <c r="H16" s="15">
        <v>-3.3194599999999999</v>
      </c>
      <c r="I16" s="16">
        <v>5.0000000000000002E-5</v>
      </c>
      <c r="J16" s="1">
        <v>50.502800000000001</v>
      </c>
      <c r="K16" s="1">
        <v>9.2311200000000007</v>
      </c>
      <c r="L16" s="15">
        <v>-2.4517899999999999</v>
      </c>
      <c r="M16" s="16">
        <v>5.0000000000000002E-5</v>
      </c>
      <c r="N16" s="1" t="s">
        <v>4055</v>
      </c>
    </row>
    <row r="17" spans="1:14">
      <c r="A17" s="1" t="s">
        <v>4056</v>
      </c>
      <c r="B17" s="14">
        <v>35.522199999999998</v>
      </c>
      <c r="C17" s="2">
        <v>0.87484600000000001</v>
      </c>
      <c r="D17" s="15">
        <v>-5.3435499999999996</v>
      </c>
      <c r="E17" s="16">
        <v>5.0000000000000002E-5</v>
      </c>
      <c r="F17" s="1">
        <v>8.4093199999999992</v>
      </c>
      <c r="G17" s="1">
        <v>0.88542299999999996</v>
      </c>
      <c r="H17" s="15">
        <v>-3.2475499999999999</v>
      </c>
      <c r="I17" s="16">
        <v>2.0500000000000002E-3</v>
      </c>
      <c r="J17" s="1" t="e">
        <v>#N/A</v>
      </c>
      <c r="K17" s="1" t="e">
        <v>#N/A</v>
      </c>
      <c r="L17" s="15" t="e">
        <v>#N/A</v>
      </c>
      <c r="M17" s="16" t="e">
        <v>#N/A</v>
      </c>
      <c r="N17" s="1" t="s">
        <v>4040</v>
      </c>
    </row>
    <row r="18" spans="1:14">
      <c r="A18" s="1" t="s">
        <v>4057</v>
      </c>
      <c r="B18" s="14">
        <v>17.083400000000001</v>
      </c>
      <c r="C18" s="2">
        <v>0.44646999999999998</v>
      </c>
      <c r="D18" s="15">
        <v>-5.2578899999999997</v>
      </c>
      <c r="E18" s="16">
        <v>2.5500000000000002E-3</v>
      </c>
      <c r="F18" s="1">
        <v>7.6499300000000003</v>
      </c>
      <c r="G18" s="1">
        <v>0.57769700000000002</v>
      </c>
      <c r="H18" s="15">
        <v>-3.7270599999999998</v>
      </c>
      <c r="I18" s="16">
        <v>7.7499999999999999E-3</v>
      </c>
      <c r="J18" s="1">
        <v>25.0884</v>
      </c>
      <c r="K18" s="1">
        <v>4.4298200000000003</v>
      </c>
      <c r="L18" s="15">
        <v>-2.5017</v>
      </c>
      <c r="M18" s="16">
        <v>5.0000000000000002E-5</v>
      </c>
      <c r="N18" s="1" t="s">
        <v>4058</v>
      </c>
    </row>
    <row r="19" spans="1:14">
      <c r="A19" s="1" t="s">
        <v>4059</v>
      </c>
      <c r="B19" s="14">
        <v>85.540499999999994</v>
      </c>
      <c r="C19" s="2">
        <v>2.2435700000000001</v>
      </c>
      <c r="D19" s="15">
        <v>-5.2527400000000002</v>
      </c>
      <c r="E19" s="16">
        <v>5.0000000000000002E-5</v>
      </c>
      <c r="F19" s="1">
        <v>113.887</v>
      </c>
      <c r="G19" s="1">
        <v>12.685499999999999</v>
      </c>
      <c r="H19" s="15">
        <v>-3.1663600000000001</v>
      </c>
      <c r="I19" s="16">
        <v>5.0000000000000002E-5</v>
      </c>
      <c r="J19" s="1" t="e">
        <v>#N/A</v>
      </c>
      <c r="K19" s="1" t="e">
        <v>#N/A</v>
      </c>
      <c r="L19" s="15" t="e">
        <v>#N/A</v>
      </c>
      <c r="M19" s="16" t="e">
        <v>#N/A</v>
      </c>
      <c r="N19" s="1" t="s">
        <v>4060</v>
      </c>
    </row>
    <row r="20" spans="1:14">
      <c r="A20" s="1" t="s">
        <v>4061</v>
      </c>
      <c r="B20" s="14">
        <v>9.6782199999999996</v>
      </c>
      <c r="C20" s="2">
        <v>0.25499100000000002</v>
      </c>
      <c r="D20" s="15">
        <v>-5.2462200000000001</v>
      </c>
      <c r="E20" s="16">
        <v>1.2800000000000001E-2</v>
      </c>
      <c r="F20" s="1" t="e">
        <v>#N/A</v>
      </c>
      <c r="G20" s="1" t="e">
        <v>#N/A</v>
      </c>
      <c r="H20" s="15" t="e">
        <v>#N/A</v>
      </c>
      <c r="I20" s="16" t="e">
        <v>#N/A</v>
      </c>
      <c r="J20" s="1">
        <v>17.778400000000001</v>
      </c>
      <c r="K20" s="1">
        <v>0.44162099999999999</v>
      </c>
      <c r="L20" s="15">
        <v>-5.3311700000000002</v>
      </c>
      <c r="M20" s="16">
        <v>2E-3</v>
      </c>
      <c r="N20" s="1" t="s">
        <v>4062</v>
      </c>
    </row>
    <row r="21" spans="1:14">
      <c r="A21" s="1" t="s">
        <v>4063</v>
      </c>
      <c r="B21" s="14">
        <v>24.383199999999999</v>
      </c>
      <c r="C21" s="2">
        <v>0.66363700000000003</v>
      </c>
      <c r="D21" s="15">
        <v>-5.1993499999999999</v>
      </c>
      <c r="E21" s="16">
        <v>5.0000000000000002E-5</v>
      </c>
      <c r="F21" s="1">
        <v>11.675700000000001</v>
      </c>
      <c r="G21" s="1">
        <v>0.60585</v>
      </c>
      <c r="H21" s="15">
        <v>-4.2684100000000003</v>
      </c>
      <c r="I21" s="16">
        <v>7.5000000000000002E-4</v>
      </c>
      <c r="J21" s="1">
        <v>11.260400000000001</v>
      </c>
      <c r="K21" s="1">
        <v>2.4038499999999998</v>
      </c>
      <c r="L21" s="15">
        <v>-2.22784</v>
      </c>
      <c r="M21" s="16">
        <v>3.15E-3</v>
      </c>
      <c r="N21" s="1" t="s">
        <v>4064</v>
      </c>
    </row>
    <row r="22" spans="1:14">
      <c r="A22" s="1" t="s">
        <v>4065</v>
      </c>
      <c r="B22" s="14">
        <v>11.559100000000001</v>
      </c>
      <c r="C22" s="2">
        <v>0.31842300000000001</v>
      </c>
      <c r="D22" s="15">
        <v>-5.1819300000000004</v>
      </c>
      <c r="E22" s="16">
        <v>1.44E-2</v>
      </c>
      <c r="F22" s="1" t="e">
        <v>#N/A</v>
      </c>
      <c r="G22" s="1" t="e">
        <v>#N/A</v>
      </c>
      <c r="H22" s="15" t="e">
        <v>#N/A</v>
      </c>
      <c r="I22" s="16" t="e">
        <v>#N/A</v>
      </c>
      <c r="J22" s="1" t="e">
        <v>#N/A</v>
      </c>
      <c r="K22" s="1" t="e">
        <v>#N/A</v>
      </c>
      <c r="L22" s="15" t="e">
        <v>#N/A</v>
      </c>
      <c r="M22" s="16" t="e">
        <v>#N/A</v>
      </c>
      <c r="N22" s="1" t="s">
        <v>4066</v>
      </c>
    </row>
    <row r="23" spans="1:14">
      <c r="A23" s="1" t="s">
        <v>4067</v>
      </c>
      <c r="B23" s="14">
        <v>7.63828</v>
      </c>
      <c r="C23" s="2">
        <v>0.21197199999999999</v>
      </c>
      <c r="D23" s="15">
        <v>-5.1712999999999996</v>
      </c>
      <c r="E23" s="16">
        <v>1.44E-2</v>
      </c>
      <c r="F23" s="1">
        <v>5.67577</v>
      </c>
      <c r="G23" s="1">
        <v>0.67562800000000001</v>
      </c>
      <c r="H23" s="15">
        <v>-3.0705100000000001</v>
      </c>
      <c r="I23" s="16">
        <v>1.2999999999999999E-3</v>
      </c>
      <c r="J23" s="1" t="e">
        <v>#N/A</v>
      </c>
      <c r="K23" s="1" t="e">
        <v>#N/A</v>
      </c>
      <c r="L23" s="15" t="e">
        <v>#N/A</v>
      </c>
      <c r="M23" s="16" t="e">
        <v>#N/A</v>
      </c>
      <c r="N23" s="1" t="s">
        <v>4068</v>
      </c>
    </row>
    <row r="24" spans="1:14">
      <c r="A24" s="1" t="s">
        <v>4069</v>
      </c>
      <c r="B24" s="14">
        <v>58.5944</v>
      </c>
      <c r="C24" s="2">
        <v>1.7099500000000001</v>
      </c>
      <c r="D24" s="15">
        <v>-5.0987400000000003</v>
      </c>
      <c r="E24" s="16">
        <v>5.0000000000000002E-5</v>
      </c>
      <c r="F24" s="1">
        <v>17.252199999999998</v>
      </c>
      <c r="G24" s="1">
        <v>1.4374499999999999</v>
      </c>
      <c r="H24" s="15">
        <v>-3.5851999999999999</v>
      </c>
      <c r="I24" s="16">
        <v>1E-4</v>
      </c>
      <c r="J24" s="1">
        <v>25.310099999999998</v>
      </c>
      <c r="K24" s="1">
        <v>5.0900400000000001</v>
      </c>
      <c r="L24" s="15">
        <v>-2.3139599999999998</v>
      </c>
      <c r="M24" s="16">
        <v>2.0000000000000001E-4</v>
      </c>
      <c r="N24" s="1" t="s">
        <v>4070</v>
      </c>
    </row>
    <row r="25" spans="1:14">
      <c r="A25" s="1" t="s">
        <v>4071</v>
      </c>
      <c r="B25" s="14">
        <v>20.853999999999999</v>
      </c>
      <c r="C25" s="2">
        <v>0.651953</v>
      </c>
      <c r="D25" s="15">
        <v>-4.9994199999999998</v>
      </c>
      <c r="E25" s="16">
        <v>1.2999999999999999E-3</v>
      </c>
      <c r="F25" s="1" t="e">
        <v>#N/A</v>
      </c>
      <c r="G25" s="1" t="e">
        <v>#N/A</v>
      </c>
      <c r="H25" s="15" t="e">
        <v>#N/A</v>
      </c>
      <c r="I25" s="16" t="e">
        <v>#N/A</v>
      </c>
      <c r="J25" s="1" t="e">
        <v>#N/A</v>
      </c>
      <c r="K25" s="1" t="e">
        <v>#N/A</v>
      </c>
      <c r="L25" s="15" t="e">
        <v>#N/A</v>
      </c>
      <c r="M25" s="16" t="e">
        <v>#N/A</v>
      </c>
      <c r="N25" s="1" t="s">
        <v>4040</v>
      </c>
    </row>
    <row r="26" spans="1:14">
      <c r="A26" s="1" t="s">
        <v>4072</v>
      </c>
      <c r="B26" s="14">
        <v>8.0143000000000004</v>
      </c>
      <c r="C26" s="2">
        <v>0.25978200000000001</v>
      </c>
      <c r="D26" s="15">
        <v>-4.9471999999999996</v>
      </c>
      <c r="E26" s="16">
        <v>5.45E-3</v>
      </c>
      <c r="F26" s="1" t="e">
        <v>#N/A</v>
      </c>
      <c r="G26" s="1" t="e">
        <v>#N/A</v>
      </c>
      <c r="H26" s="15" t="e">
        <v>#N/A</v>
      </c>
      <c r="I26" s="16" t="e">
        <v>#N/A</v>
      </c>
      <c r="J26" s="1" t="e">
        <v>#N/A</v>
      </c>
      <c r="K26" s="1" t="e">
        <v>#N/A</v>
      </c>
      <c r="L26" s="15" t="e">
        <v>#N/A</v>
      </c>
      <c r="M26" s="16" t="e">
        <v>#N/A</v>
      </c>
      <c r="N26" s="1" t="s">
        <v>4040</v>
      </c>
    </row>
    <row r="27" spans="1:14">
      <c r="A27" s="1" t="s">
        <v>4073</v>
      </c>
      <c r="B27" s="14">
        <v>11.810700000000001</v>
      </c>
      <c r="C27" s="2">
        <v>0.38598500000000002</v>
      </c>
      <c r="D27" s="15">
        <v>-4.9353999999999996</v>
      </c>
      <c r="E27" s="16">
        <v>3.5749999999999997E-2</v>
      </c>
      <c r="F27" s="1">
        <v>11.380100000000001</v>
      </c>
      <c r="G27" s="1">
        <v>1.5058</v>
      </c>
      <c r="H27" s="15">
        <v>-2.91791</v>
      </c>
      <c r="I27" s="16">
        <v>1.5499999999999999E-3</v>
      </c>
      <c r="J27" s="1">
        <v>3.1778300000000002</v>
      </c>
      <c r="K27" s="1">
        <v>0.74621599999999999</v>
      </c>
      <c r="L27" s="15">
        <v>-2.0903800000000001</v>
      </c>
      <c r="M27" s="16">
        <v>3.9849999999999997E-2</v>
      </c>
      <c r="N27" s="1" t="s">
        <v>4074</v>
      </c>
    </row>
    <row r="28" spans="1:14">
      <c r="A28" s="1" t="s">
        <v>4075</v>
      </c>
      <c r="B28" s="14">
        <v>12.960599999999999</v>
      </c>
      <c r="C28" s="2">
        <v>0.43667699999999998</v>
      </c>
      <c r="D28" s="15">
        <v>-4.8914200000000001</v>
      </c>
      <c r="E28" s="16">
        <v>1.2999999999999999E-3</v>
      </c>
      <c r="F28" s="1">
        <v>19.437999999999999</v>
      </c>
      <c r="G28" s="1">
        <v>1.62697</v>
      </c>
      <c r="H28" s="15">
        <v>-3.5786199999999999</v>
      </c>
      <c r="I28" s="16">
        <v>5.0000000000000002E-5</v>
      </c>
      <c r="J28" s="1">
        <v>16.253900000000002</v>
      </c>
      <c r="K28" s="1">
        <v>1.3660399999999999</v>
      </c>
      <c r="L28" s="15">
        <v>-3.5727199999999999</v>
      </c>
      <c r="M28" s="16">
        <v>5.0000000000000002E-5</v>
      </c>
      <c r="N28" s="1" t="s">
        <v>4062</v>
      </c>
    </row>
    <row r="29" spans="1:14">
      <c r="A29" s="1" t="s">
        <v>4076</v>
      </c>
      <c r="B29" s="14">
        <v>643.05200000000002</v>
      </c>
      <c r="C29" s="2">
        <v>24.688199999999998</v>
      </c>
      <c r="D29" s="15">
        <v>-4.7030399999999997</v>
      </c>
      <c r="E29" s="16">
        <v>5.0000000000000002E-5</v>
      </c>
      <c r="F29" s="1">
        <v>787.80200000000002</v>
      </c>
      <c r="G29" s="1">
        <v>159.012</v>
      </c>
      <c r="H29" s="15">
        <v>-2.3086899999999999</v>
      </c>
      <c r="I29" s="16">
        <v>5.0000000000000002E-5</v>
      </c>
      <c r="J29" s="1">
        <v>171.05699999999999</v>
      </c>
      <c r="K29" s="1">
        <v>1096.8599999999999</v>
      </c>
      <c r="L29" s="15">
        <v>2.6808299999999998</v>
      </c>
      <c r="M29" s="16">
        <v>5.0000000000000002E-5</v>
      </c>
      <c r="N29" s="1" t="s">
        <v>4077</v>
      </c>
    </row>
    <row r="30" spans="1:14">
      <c r="A30" s="1" t="s">
        <v>4078</v>
      </c>
      <c r="B30" s="14">
        <v>229.84700000000001</v>
      </c>
      <c r="C30" s="2">
        <v>8.8286800000000003</v>
      </c>
      <c r="D30" s="15">
        <v>-4.7023299999999999</v>
      </c>
      <c r="E30" s="16">
        <v>5.0000000000000002E-5</v>
      </c>
      <c r="F30" s="1">
        <v>291.95400000000001</v>
      </c>
      <c r="G30" s="1">
        <v>12.888500000000001</v>
      </c>
      <c r="H30" s="15">
        <v>-4.5015799999999997</v>
      </c>
      <c r="I30" s="16">
        <v>5.0000000000000002E-5</v>
      </c>
      <c r="J30" s="1" t="e">
        <v>#N/A</v>
      </c>
      <c r="K30" s="1" t="e">
        <v>#N/A</v>
      </c>
      <c r="L30" s="15" t="e">
        <v>#N/A</v>
      </c>
      <c r="M30" s="16" t="e">
        <v>#N/A</v>
      </c>
      <c r="N30" s="1" t="s">
        <v>4040</v>
      </c>
    </row>
    <row r="31" spans="1:14">
      <c r="A31" s="1" t="s">
        <v>4079</v>
      </c>
      <c r="B31" s="14">
        <v>7.7624899999999997</v>
      </c>
      <c r="C31" s="2">
        <v>0.29904900000000001</v>
      </c>
      <c r="D31" s="15">
        <v>-4.6980599999999999</v>
      </c>
      <c r="E31" s="16">
        <v>1.8149999999999999E-2</v>
      </c>
      <c r="F31" s="1" t="e">
        <v>#N/A</v>
      </c>
      <c r="G31" s="1" t="e">
        <v>#N/A</v>
      </c>
      <c r="H31" s="15" t="e">
        <v>#N/A</v>
      </c>
      <c r="I31" s="16" t="e">
        <v>#N/A</v>
      </c>
      <c r="J31" s="1">
        <v>8.1350300000000004</v>
      </c>
      <c r="K31" s="1">
        <v>0.90687700000000004</v>
      </c>
      <c r="L31" s="15">
        <v>-3.1651699999999998</v>
      </c>
      <c r="M31" s="16">
        <v>7.1999999999999998E-3</v>
      </c>
      <c r="N31" s="1" t="s">
        <v>4040</v>
      </c>
    </row>
    <row r="32" spans="1:14">
      <c r="A32" s="1" t="s">
        <v>4080</v>
      </c>
      <c r="B32" s="14">
        <v>25.302099999999999</v>
      </c>
      <c r="C32" s="2">
        <v>0.97570900000000005</v>
      </c>
      <c r="D32" s="15">
        <v>-4.6966599999999996</v>
      </c>
      <c r="E32" s="16">
        <v>5.0000000000000002E-5</v>
      </c>
      <c r="F32" s="1">
        <v>16.638300000000001</v>
      </c>
      <c r="G32" s="1">
        <v>2.2313100000000001</v>
      </c>
      <c r="H32" s="15">
        <v>-2.8985400000000001</v>
      </c>
      <c r="I32" s="16">
        <v>5.0000000000000002E-5</v>
      </c>
      <c r="J32" s="1">
        <v>27.316400000000002</v>
      </c>
      <c r="K32" s="1">
        <v>2.2828900000000001</v>
      </c>
      <c r="L32" s="15">
        <v>-3.5808399999999998</v>
      </c>
      <c r="M32" s="16">
        <v>5.0000000000000002E-5</v>
      </c>
      <c r="N32" s="1" t="s">
        <v>4081</v>
      </c>
    </row>
    <row r="33" spans="1:14">
      <c r="A33" s="1" t="s">
        <v>4082</v>
      </c>
      <c r="B33" s="14">
        <v>121.764</v>
      </c>
      <c r="C33" s="2">
        <v>5.2128699999999997</v>
      </c>
      <c r="D33" s="15">
        <v>-4.5458699999999999</v>
      </c>
      <c r="E33" s="16">
        <v>5.0000000000000002E-5</v>
      </c>
      <c r="F33" s="1">
        <v>88.670199999999994</v>
      </c>
      <c r="G33" s="1">
        <v>6.2385099999999998</v>
      </c>
      <c r="H33" s="15">
        <v>-3.82918</v>
      </c>
      <c r="I33" s="16">
        <v>5.0000000000000002E-5</v>
      </c>
      <c r="J33" s="1">
        <v>88.463499999999996</v>
      </c>
      <c r="K33" s="1">
        <v>12.4003</v>
      </c>
      <c r="L33" s="15">
        <v>-2.8347099999999998</v>
      </c>
      <c r="M33" s="16">
        <v>5.0000000000000002E-5</v>
      </c>
      <c r="N33" s="1" t="s">
        <v>4083</v>
      </c>
    </row>
    <row r="34" spans="1:14">
      <c r="A34" s="1" t="s">
        <v>4084</v>
      </c>
      <c r="B34" s="14">
        <v>97.592500000000001</v>
      </c>
      <c r="C34" s="2">
        <v>4.1803999999999997</v>
      </c>
      <c r="D34" s="15">
        <v>-4.5450600000000003</v>
      </c>
      <c r="E34" s="16">
        <v>5.0000000000000002E-5</v>
      </c>
      <c r="F34" s="1">
        <v>51.069899999999997</v>
      </c>
      <c r="G34" s="1">
        <v>4.72464</v>
      </c>
      <c r="H34" s="15">
        <v>-3.4342000000000001</v>
      </c>
      <c r="I34" s="16">
        <v>5.0000000000000002E-5</v>
      </c>
      <c r="J34" s="1">
        <v>71.580500000000001</v>
      </c>
      <c r="K34" s="1">
        <v>4.4764900000000001</v>
      </c>
      <c r="L34" s="15">
        <v>-3.9991300000000001</v>
      </c>
      <c r="M34" s="16">
        <v>5.0000000000000002E-5</v>
      </c>
      <c r="N34" s="1" t="s">
        <v>4040</v>
      </c>
    </row>
    <row r="35" spans="1:14">
      <c r="A35" s="1" t="s">
        <v>4085</v>
      </c>
      <c r="B35" s="14">
        <v>30.754300000000001</v>
      </c>
      <c r="C35" s="2">
        <v>1.3535900000000001</v>
      </c>
      <c r="D35" s="15">
        <v>-4.5059199999999997</v>
      </c>
      <c r="E35" s="16">
        <v>5.0000000000000002E-5</v>
      </c>
      <c r="F35" s="1" t="e">
        <v>#N/A</v>
      </c>
      <c r="G35" s="1" t="e">
        <v>#N/A</v>
      </c>
      <c r="H35" s="15" t="e">
        <v>#N/A</v>
      </c>
      <c r="I35" s="16" t="e">
        <v>#N/A</v>
      </c>
      <c r="J35" s="1">
        <v>0.19436800000000001</v>
      </c>
      <c r="K35" s="1">
        <v>2.34084</v>
      </c>
      <c r="L35" s="15">
        <v>3.59016</v>
      </c>
      <c r="M35" s="16">
        <v>2.7000000000000001E-3</v>
      </c>
      <c r="N35" s="1" t="s">
        <v>4086</v>
      </c>
    </row>
    <row r="36" spans="1:14">
      <c r="A36" s="1" t="s">
        <v>4087</v>
      </c>
      <c r="B36" s="14">
        <v>75.6374</v>
      </c>
      <c r="C36" s="2">
        <v>3.58399</v>
      </c>
      <c r="D36" s="15">
        <v>-4.3994600000000004</v>
      </c>
      <c r="E36" s="16">
        <v>5.0000000000000002E-5</v>
      </c>
      <c r="F36" s="1">
        <v>16.835999999999999</v>
      </c>
      <c r="G36" s="1">
        <v>0.71938999999999997</v>
      </c>
      <c r="H36" s="15">
        <v>-4.5486300000000002</v>
      </c>
      <c r="I36" s="16">
        <v>2.0000000000000001E-4</v>
      </c>
      <c r="J36" s="1">
        <v>108.02200000000001</v>
      </c>
      <c r="K36" s="1">
        <v>6.4011100000000001</v>
      </c>
      <c r="L36" s="15">
        <v>-4.0768599999999999</v>
      </c>
      <c r="M36" s="16">
        <v>5.0000000000000002E-5</v>
      </c>
      <c r="N36" s="1" t="s">
        <v>4088</v>
      </c>
    </row>
    <row r="37" spans="1:14">
      <c r="A37" s="1" t="s">
        <v>4089</v>
      </c>
      <c r="B37" s="14">
        <v>1980.55</v>
      </c>
      <c r="C37" s="2">
        <v>95.610500000000002</v>
      </c>
      <c r="D37" s="15">
        <v>-4.3725899999999998</v>
      </c>
      <c r="E37" s="16">
        <v>5.0000000000000002E-5</v>
      </c>
      <c r="F37" s="1">
        <v>2144.9</v>
      </c>
      <c r="G37" s="1">
        <v>125.24299999999999</v>
      </c>
      <c r="H37" s="15">
        <v>-4.0980999999999996</v>
      </c>
      <c r="I37" s="16">
        <v>5.0000000000000002E-5</v>
      </c>
      <c r="J37" s="1">
        <v>4228.53</v>
      </c>
      <c r="K37" s="1">
        <v>360.11200000000002</v>
      </c>
      <c r="L37" s="15">
        <v>-3.5536400000000001</v>
      </c>
      <c r="M37" s="16">
        <v>5.0000000000000002E-5</v>
      </c>
      <c r="N37" s="1" t="s">
        <v>4090</v>
      </c>
    </row>
    <row r="38" spans="1:14">
      <c r="A38" s="1" t="s">
        <v>4091</v>
      </c>
      <c r="B38" s="14">
        <v>330.12200000000001</v>
      </c>
      <c r="C38" s="2">
        <v>16.541699999999999</v>
      </c>
      <c r="D38" s="15">
        <v>-4.3188199999999997</v>
      </c>
      <c r="E38" s="16">
        <v>5.0000000000000002E-5</v>
      </c>
      <c r="F38" s="1">
        <v>380.28199999999998</v>
      </c>
      <c r="G38" s="1">
        <v>14.4552</v>
      </c>
      <c r="H38" s="15">
        <v>-4.7174100000000001</v>
      </c>
      <c r="I38" s="16">
        <v>5.0000000000000002E-5</v>
      </c>
      <c r="J38" s="1">
        <v>440.43599999999998</v>
      </c>
      <c r="K38" s="1">
        <v>51.581600000000002</v>
      </c>
      <c r="L38" s="15">
        <v>-3.0939999999999999</v>
      </c>
      <c r="M38" s="16">
        <v>5.0000000000000002E-5</v>
      </c>
      <c r="N38" s="1" t="s">
        <v>4092</v>
      </c>
    </row>
    <row r="39" spans="1:14">
      <c r="A39" s="1" t="s">
        <v>4093</v>
      </c>
      <c r="B39" s="14">
        <v>12.4026</v>
      </c>
      <c r="C39" s="2">
        <v>0.62673199999999996</v>
      </c>
      <c r="D39" s="15">
        <v>-4.3066500000000003</v>
      </c>
      <c r="E39" s="16">
        <v>3.3550000000000003E-2</v>
      </c>
      <c r="F39" s="1">
        <v>8.9700100000000003</v>
      </c>
      <c r="G39" s="1">
        <v>1.8424199999999999</v>
      </c>
      <c r="H39" s="15">
        <v>-2.2835100000000002</v>
      </c>
      <c r="I39" s="16">
        <v>1.24E-2</v>
      </c>
      <c r="J39" s="1">
        <v>8.6552799999999994</v>
      </c>
      <c r="K39" s="1">
        <v>1.2009799999999999</v>
      </c>
      <c r="L39" s="15">
        <v>-2.84937</v>
      </c>
      <c r="M39" s="16">
        <v>1.805E-2</v>
      </c>
      <c r="N39" s="1" t="s">
        <v>4094</v>
      </c>
    </row>
    <row r="40" spans="1:14">
      <c r="A40" s="1" t="s">
        <v>4095</v>
      </c>
      <c r="B40" s="14">
        <v>336.71199999999999</v>
      </c>
      <c r="C40" s="2">
        <v>17.356400000000001</v>
      </c>
      <c r="D40" s="15">
        <v>-4.2779800000000003</v>
      </c>
      <c r="E40" s="16">
        <v>5.0000000000000002E-5</v>
      </c>
      <c r="F40" s="1">
        <v>286.57299999999998</v>
      </c>
      <c r="G40" s="1">
        <v>21.001000000000001</v>
      </c>
      <c r="H40" s="15">
        <v>-3.7703700000000002</v>
      </c>
      <c r="I40" s="16">
        <v>5.0000000000000002E-5</v>
      </c>
      <c r="J40" s="1">
        <v>333.44799999999998</v>
      </c>
      <c r="K40" s="1">
        <v>74.189800000000005</v>
      </c>
      <c r="L40" s="15">
        <v>-2.1681699999999999</v>
      </c>
      <c r="M40" s="16">
        <v>5.0000000000000002E-5</v>
      </c>
      <c r="N40" s="1" t="s">
        <v>4096</v>
      </c>
    </row>
    <row r="41" spans="1:14">
      <c r="A41" s="1" t="s">
        <v>4097</v>
      </c>
      <c r="B41" s="14">
        <v>943.23800000000006</v>
      </c>
      <c r="C41" s="2">
        <v>51.934199999999997</v>
      </c>
      <c r="D41" s="15">
        <v>-4.1828599999999998</v>
      </c>
      <c r="E41" s="16">
        <v>5.0000000000000002E-5</v>
      </c>
      <c r="F41" s="1">
        <v>270.60399999999998</v>
      </c>
      <c r="G41" s="1">
        <v>30.5442</v>
      </c>
      <c r="H41" s="15">
        <v>-3.1472199999999999</v>
      </c>
      <c r="I41" s="16">
        <v>5.0000000000000002E-5</v>
      </c>
      <c r="J41" s="1" t="e">
        <v>#N/A</v>
      </c>
      <c r="K41" s="1" t="e">
        <v>#N/A</v>
      </c>
      <c r="L41" s="15" t="e">
        <v>#N/A</v>
      </c>
      <c r="M41" s="16" t="e">
        <v>#N/A</v>
      </c>
      <c r="N41" s="1" t="s">
        <v>4040</v>
      </c>
    </row>
    <row r="42" spans="1:14">
      <c r="A42" s="1" t="s">
        <v>4098</v>
      </c>
      <c r="B42" s="14">
        <v>70.572999999999993</v>
      </c>
      <c r="C42" s="2">
        <v>3.9264100000000002</v>
      </c>
      <c r="D42" s="15">
        <v>-4.1678300000000004</v>
      </c>
      <c r="E42" s="16">
        <v>5.0000000000000002E-5</v>
      </c>
      <c r="F42" s="1">
        <v>7.9104999999999999</v>
      </c>
      <c r="G42" s="1">
        <v>1.3253999999999999</v>
      </c>
      <c r="H42" s="15">
        <v>-2.57735</v>
      </c>
      <c r="I42" s="16">
        <v>2.2000000000000001E-3</v>
      </c>
      <c r="J42" s="1">
        <v>5.5408400000000002</v>
      </c>
      <c r="K42" s="1">
        <v>0.52111799999999997</v>
      </c>
      <c r="L42" s="15">
        <v>-3.4104199999999998</v>
      </c>
      <c r="M42" s="16">
        <v>1.9E-2</v>
      </c>
      <c r="N42" s="1" t="s">
        <v>4099</v>
      </c>
    </row>
    <row r="43" spans="1:14">
      <c r="A43" s="1" t="s">
        <v>4100</v>
      </c>
      <c r="B43" s="14">
        <v>15.2437</v>
      </c>
      <c r="C43" s="2">
        <v>0.88858400000000004</v>
      </c>
      <c r="D43" s="15">
        <v>-4.1005599999999998</v>
      </c>
      <c r="E43" s="16">
        <v>5.0000000000000001E-4</v>
      </c>
      <c r="F43" s="1" t="e">
        <v>#N/A</v>
      </c>
      <c r="G43" s="1" t="e">
        <v>#N/A</v>
      </c>
      <c r="H43" s="15" t="e">
        <v>#N/A</v>
      </c>
      <c r="I43" s="16" t="e">
        <v>#N/A</v>
      </c>
      <c r="J43" s="1" t="e">
        <v>#N/A</v>
      </c>
      <c r="K43" s="1" t="e">
        <v>#N/A</v>
      </c>
      <c r="L43" s="15" t="e">
        <v>#N/A</v>
      </c>
      <c r="M43" s="16" t="e">
        <v>#N/A</v>
      </c>
      <c r="N43" s="1" t="s">
        <v>4040</v>
      </c>
    </row>
    <row r="44" spans="1:14">
      <c r="A44" s="1" t="s">
        <v>4101</v>
      </c>
      <c r="B44" s="14">
        <v>14.051299999999999</v>
      </c>
      <c r="C44" s="2">
        <v>0.82444200000000001</v>
      </c>
      <c r="D44" s="15">
        <v>-4.0911499999999998</v>
      </c>
      <c r="E44" s="16">
        <v>1E-3</v>
      </c>
      <c r="F44" s="1" t="e">
        <v>#N/A</v>
      </c>
      <c r="G44" s="1" t="e">
        <v>#N/A</v>
      </c>
      <c r="H44" s="15" t="e">
        <v>#N/A</v>
      </c>
      <c r="I44" s="16" t="e">
        <v>#N/A</v>
      </c>
      <c r="J44" s="1">
        <v>15.3264</v>
      </c>
      <c r="K44" s="1">
        <v>1.79356</v>
      </c>
      <c r="L44" s="15">
        <v>-3.09511</v>
      </c>
      <c r="M44" s="16">
        <v>1.5E-3</v>
      </c>
      <c r="N44" s="1" t="s">
        <v>4102</v>
      </c>
    </row>
    <row r="45" spans="1:14">
      <c r="A45" s="1" t="s">
        <v>4103</v>
      </c>
      <c r="B45" s="14">
        <v>13.2394</v>
      </c>
      <c r="C45" s="2">
        <v>0.777057</v>
      </c>
      <c r="D45" s="15">
        <v>-4.0906799999999999</v>
      </c>
      <c r="E45" s="16">
        <v>1E-4</v>
      </c>
      <c r="F45" s="1">
        <v>12.0975</v>
      </c>
      <c r="G45" s="1">
        <v>1.16052</v>
      </c>
      <c r="H45" s="15">
        <v>-3.3818800000000002</v>
      </c>
      <c r="I45" s="16">
        <v>4.4999999999999999E-4</v>
      </c>
      <c r="J45" s="1">
        <v>34.4604</v>
      </c>
      <c r="K45" s="1">
        <v>5.2535600000000002</v>
      </c>
      <c r="L45" s="15">
        <v>-2.7135699999999998</v>
      </c>
      <c r="M45" s="16">
        <v>1.4999999999999999E-4</v>
      </c>
      <c r="N45" s="1" t="s">
        <v>4040</v>
      </c>
    </row>
    <row r="46" spans="1:14">
      <c r="A46" s="1" t="s">
        <v>4104</v>
      </c>
      <c r="B46" s="14">
        <v>20.782599999999999</v>
      </c>
      <c r="C46" s="2">
        <v>1.23306</v>
      </c>
      <c r="D46" s="15">
        <v>-4.0750700000000002</v>
      </c>
      <c r="E46" s="16">
        <v>5.0000000000000002E-5</v>
      </c>
      <c r="F46" s="1" t="e">
        <v>#N/A</v>
      </c>
      <c r="G46" s="1" t="e">
        <v>#N/A</v>
      </c>
      <c r="H46" s="15" t="e">
        <v>#N/A</v>
      </c>
      <c r="I46" s="16" t="e">
        <v>#N/A</v>
      </c>
      <c r="J46" s="1" t="e">
        <v>#N/A</v>
      </c>
      <c r="K46" s="1" t="e">
        <v>#N/A</v>
      </c>
      <c r="L46" s="15" t="e">
        <v>#N/A</v>
      </c>
      <c r="M46" s="16" t="e">
        <v>#N/A</v>
      </c>
      <c r="N46" s="1" t="s">
        <v>4105</v>
      </c>
    </row>
    <row r="47" spans="1:14">
      <c r="A47" s="1" t="s">
        <v>4106</v>
      </c>
      <c r="B47" s="14">
        <v>11.283200000000001</v>
      </c>
      <c r="C47" s="2">
        <v>0.67170300000000005</v>
      </c>
      <c r="D47" s="15">
        <v>-4.0701999999999998</v>
      </c>
      <c r="E47" s="16">
        <v>5.0000000000000002E-5</v>
      </c>
      <c r="F47" s="1" t="e">
        <v>#N/A</v>
      </c>
      <c r="G47" s="1" t="e">
        <v>#N/A</v>
      </c>
      <c r="H47" s="15" t="e">
        <v>#N/A</v>
      </c>
      <c r="I47" s="16" t="e">
        <v>#N/A</v>
      </c>
      <c r="J47" s="1">
        <v>2.35981</v>
      </c>
      <c r="K47" s="1">
        <v>0.48726199999999997</v>
      </c>
      <c r="L47" s="15">
        <v>-2.2759</v>
      </c>
      <c r="M47" s="16">
        <v>1.4149999999999999E-2</v>
      </c>
      <c r="N47" s="1" t="s">
        <v>4107</v>
      </c>
    </row>
    <row r="48" spans="1:14">
      <c r="A48" s="1" t="s">
        <v>4108</v>
      </c>
      <c r="B48" s="14">
        <v>17.326599999999999</v>
      </c>
      <c r="C48" s="2">
        <v>1.03264</v>
      </c>
      <c r="D48" s="15">
        <v>-4.0685799999999999</v>
      </c>
      <c r="E48" s="16">
        <v>5.0000000000000002E-5</v>
      </c>
      <c r="F48" s="1">
        <v>15.0062</v>
      </c>
      <c r="G48" s="1">
        <v>1.0141100000000001</v>
      </c>
      <c r="H48" s="15">
        <v>-3.88727</v>
      </c>
      <c r="I48" s="16">
        <v>5.0000000000000002E-5</v>
      </c>
      <c r="J48" s="1">
        <v>37.5852</v>
      </c>
      <c r="K48" s="1">
        <v>1.0956600000000001</v>
      </c>
      <c r="L48" s="15">
        <v>-5.1002999999999998</v>
      </c>
      <c r="M48" s="16">
        <v>5.0000000000000002E-5</v>
      </c>
      <c r="N48" s="1" t="s">
        <v>4040</v>
      </c>
    </row>
    <row r="49" spans="1:14">
      <c r="A49" s="1" t="s">
        <v>4109</v>
      </c>
      <c r="B49" s="14">
        <v>18.491900000000001</v>
      </c>
      <c r="C49" s="2">
        <v>1.10382</v>
      </c>
      <c r="D49" s="15">
        <v>-4.0663099999999996</v>
      </c>
      <c r="E49" s="16">
        <v>5.0000000000000002E-5</v>
      </c>
      <c r="F49" s="1">
        <v>10.805400000000001</v>
      </c>
      <c r="G49" s="1">
        <v>0.78909399999999996</v>
      </c>
      <c r="H49" s="15">
        <v>-3.7754099999999999</v>
      </c>
      <c r="I49" s="16">
        <v>1.9499999999999999E-3</v>
      </c>
      <c r="J49" s="1" t="e">
        <v>#N/A</v>
      </c>
      <c r="K49" s="1" t="e">
        <v>#N/A</v>
      </c>
      <c r="L49" s="15" t="e">
        <v>#N/A</v>
      </c>
      <c r="M49" s="16" t="e">
        <v>#N/A</v>
      </c>
      <c r="N49" s="1" t="s">
        <v>4110</v>
      </c>
    </row>
    <row r="50" spans="1:14">
      <c r="A50" s="1" t="s">
        <v>4111</v>
      </c>
      <c r="B50" s="14">
        <v>235.87799999999999</v>
      </c>
      <c r="C50" s="2">
        <v>14.240399999999999</v>
      </c>
      <c r="D50" s="15">
        <v>-4.0499799999999997</v>
      </c>
      <c r="E50" s="16">
        <v>5.0000000000000002E-5</v>
      </c>
      <c r="F50" s="1">
        <v>356.76900000000001</v>
      </c>
      <c r="G50" s="1">
        <v>41.610500000000002</v>
      </c>
      <c r="H50" s="15">
        <v>-3.0999699999999999</v>
      </c>
      <c r="I50" s="16">
        <v>5.0000000000000002E-5</v>
      </c>
      <c r="J50" s="1" t="e">
        <v>#N/A</v>
      </c>
      <c r="K50" s="1" t="e">
        <v>#N/A</v>
      </c>
      <c r="L50" s="15" t="e">
        <v>#N/A</v>
      </c>
      <c r="M50" s="16" t="e">
        <v>#N/A</v>
      </c>
      <c r="N50" s="1" t="s">
        <v>4040</v>
      </c>
    </row>
    <row r="51" spans="1:14">
      <c r="A51" s="1" t="s">
        <v>4112</v>
      </c>
      <c r="B51" s="14">
        <v>133.53899999999999</v>
      </c>
      <c r="C51" s="2">
        <v>8.3289799999999996</v>
      </c>
      <c r="D51" s="15">
        <v>-4.00298</v>
      </c>
      <c r="E51" s="16">
        <v>5.0000000000000002E-5</v>
      </c>
      <c r="F51" s="1">
        <v>64.399500000000003</v>
      </c>
      <c r="G51" s="1">
        <v>9.2093500000000006</v>
      </c>
      <c r="H51" s="15">
        <v>-2.8058800000000002</v>
      </c>
      <c r="I51" s="16">
        <v>5.0000000000000002E-5</v>
      </c>
      <c r="J51" s="1">
        <v>115.11</v>
      </c>
      <c r="K51" s="1">
        <v>26.331900000000001</v>
      </c>
      <c r="L51" s="15">
        <v>-2.12812</v>
      </c>
      <c r="M51" s="16">
        <v>5.0000000000000002E-5</v>
      </c>
      <c r="N51" s="1" t="s">
        <v>4113</v>
      </c>
    </row>
    <row r="52" spans="1:14">
      <c r="A52" s="1" t="s">
        <v>4114</v>
      </c>
      <c r="B52" s="14">
        <v>477.73599999999999</v>
      </c>
      <c r="C52" s="2">
        <v>30.219799999999999</v>
      </c>
      <c r="D52" s="15">
        <v>-3.98265</v>
      </c>
      <c r="E52" s="16">
        <v>5.0000000000000002E-5</v>
      </c>
      <c r="F52" s="1">
        <v>196.48500000000001</v>
      </c>
      <c r="G52" s="1">
        <v>29.417300000000001</v>
      </c>
      <c r="H52" s="15">
        <v>-2.7396799999999999</v>
      </c>
      <c r="I52" s="16">
        <v>5.0000000000000002E-5</v>
      </c>
      <c r="J52" s="1" t="e">
        <v>#N/A</v>
      </c>
      <c r="K52" s="1" t="e">
        <v>#N/A</v>
      </c>
      <c r="L52" s="15" t="e">
        <v>#N/A</v>
      </c>
      <c r="M52" s="16" t="e">
        <v>#N/A</v>
      </c>
      <c r="N52" s="1" t="s">
        <v>4040</v>
      </c>
    </row>
    <row r="53" spans="1:14">
      <c r="A53" s="1" t="s">
        <v>4115</v>
      </c>
      <c r="B53" s="14">
        <v>27.5441</v>
      </c>
      <c r="C53" s="2">
        <v>1.82481</v>
      </c>
      <c r="D53" s="15">
        <v>-3.9159299999999999</v>
      </c>
      <c r="E53" s="16">
        <v>5.0000000000000002E-5</v>
      </c>
      <c r="F53" s="1">
        <v>55.9696</v>
      </c>
      <c r="G53" s="1">
        <v>2.7552500000000002</v>
      </c>
      <c r="H53" s="15">
        <v>-4.3443899999999998</v>
      </c>
      <c r="I53" s="16">
        <v>5.0000000000000002E-5</v>
      </c>
      <c r="J53" s="1">
        <v>30.657</v>
      </c>
      <c r="K53" s="1">
        <v>3.0727099999999998</v>
      </c>
      <c r="L53" s="15">
        <v>-3.3186300000000002</v>
      </c>
      <c r="M53" s="16">
        <v>5.0000000000000002E-5</v>
      </c>
      <c r="N53" s="1" t="s">
        <v>4116</v>
      </c>
    </row>
    <row r="54" spans="1:14">
      <c r="A54" s="1" t="s">
        <v>4117</v>
      </c>
      <c r="B54" s="14">
        <v>65.445899999999995</v>
      </c>
      <c r="C54" s="2">
        <v>4.3575100000000004</v>
      </c>
      <c r="D54" s="15">
        <v>-3.9087299999999998</v>
      </c>
      <c r="E54" s="16">
        <v>1E-4</v>
      </c>
      <c r="F54" s="1">
        <v>57.813099999999999</v>
      </c>
      <c r="G54" s="1">
        <v>6.0283499999999997</v>
      </c>
      <c r="H54" s="15">
        <v>-3.2615599999999998</v>
      </c>
      <c r="I54" s="16">
        <v>5.9999999999999995E-4</v>
      </c>
      <c r="J54" s="1" t="e">
        <v>#N/A</v>
      </c>
      <c r="K54" s="1" t="e">
        <v>#N/A</v>
      </c>
      <c r="L54" s="15" t="e">
        <v>#N/A</v>
      </c>
      <c r="M54" s="16" t="e">
        <v>#N/A</v>
      </c>
      <c r="N54" s="1" t="s">
        <v>4040</v>
      </c>
    </row>
    <row r="55" spans="1:14">
      <c r="A55" s="1" t="s">
        <v>4118</v>
      </c>
      <c r="B55" s="14">
        <v>5.8961600000000001</v>
      </c>
      <c r="C55" s="2">
        <v>0.39827699999999999</v>
      </c>
      <c r="D55" s="15">
        <v>-3.8879299999999999</v>
      </c>
      <c r="E55" s="16">
        <v>6.6499999999999997E-3</v>
      </c>
      <c r="F55" s="1" t="e">
        <v>#N/A</v>
      </c>
      <c r="G55" s="1" t="e">
        <v>#N/A</v>
      </c>
      <c r="H55" s="15" t="e">
        <v>#N/A</v>
      </c>
      <c r="I55" s="16" t="e">
        <v>#N/A</v>
      </c>
      <c r="J55" s="1">
        <v>20.792899999999999</v>
      </c>
      <c r="K55" s="1">
        <v>1.64757</v>
      </c>
      <c r="L55" s="15">
        <v>-3.65768</v>
      </c>
      <c r="M55" s="16">
        <v>2.5000000000000001E-4</v>
      </c>
      <c r="N55" s="1" t="s">
        <v>4040</v>
      </c>
    </row>
    <row r="56" spans="1:14">
      <c r="A56" s="1" t="s">
        <v>4119</v>
      </c>
      <c r="B56" s="14">
        <v>732.33100000000002</v>
      </c>
      <c r="C56" s="2">
        <v>50.190300000000001</v>
      </c>
      <c r="D56" s="15">
        <v>-3.8670200000000001</v>
      </c>
      <c r="E56" s="16">
        <v>5.0000000000000002E-5</v>
      </c>
      <c r="F56" s="1">
        <v>872.78300000000002</v>
      </c>
      <c r="G56" s="1">
        <v>57.4086</v>
      </c>
      <c r="H56" s="15">
        <v>-3.9262800000000002</v>
      </c>
      <c r="I56" s="16">
        <v>5.0000000000000002E-5</v>
      </c>
      <c r="J56" s="1" t="e">
        <v>#N/A</v>
      </c>
      <c r="K56" s="1" t="e">
        <v>#N/A</v>
      </c>
      <c r="L56" s="15" t="e">
        <v>#N/A</v>
      </c>
      <c r="M56" s="16" t="e">
        <v>#N/A</v>
      </c>
      <c r="N56" s="1" t="s">
        <v>4120</v>
      </c>
    </row>
    <row r="57" spans="1:14">
      <c r="A57" s="1" t="s">
        <v>4121</v>
      </c>
      <c r="B57" s="14">
        <v>22.784700000000001</v>
      </c>
      <c r="C57" s="2">
        <v>1.5918000000000001</v>
      </c>
      <c r="D57" s="15">
        <v>-3.83934</v>
      </c>
      <c r="E57" s="16">
        <v>5.0000000000000002E-5</v>
      </c>
      <c r="F57" s="1">
        <v>15.400600000000001</v>
      </c>
      <c r="G57" s="1">
        <v>0.93539799999999995</v>
      </c>
      <c r="H57" s="15">
        <v>-4.0412600000000003</v>
      </c>
      <c r="I57" s="16">
        <v>3.5E-4</v>
      </c>
      <c r="J57" s="1">
        <v>12.320399999999999</v>
      </c>
      <c r="K57" s="1">
        <v>1.31036</v>
      </c>
      <c r="L57" s="15">
        <v>-3.2330100000000002</v>
      </c>
      <c r="M57" s="16">
        <v>1E-4</v>
      </c>
      <c r="N57" s="1" t="s">
        <v>4122</v>
      </c>
    </row>
    <row r="58" spans="1:14">
      <c r="A58" s="1" t="s">
        <v>4123</v>
      </c>
      <c r="B58" s="14">
        <v>5.80152</v>
      </c>
      <c r="C58" s="2">
        <v>0.40803099999999998</v>
      </c>
      <c r="D58" s="15">
        <v>-3.8296800000000002</v>
      </c>
      <c r="E58" s="16">
        <v>3.5E-4</v>
      </c>
      <c r="F58" s="1">
        <v>6.2334500000000004</v>
      </c>
      <c r="G58" s="1">
        <v>1.4302699999999999</v>
      </c>
      <c r="H58" s="15">
        <v>-2.1237400000000002</v>
      </c>
      <c r="I58" s="16">
        <v>2.5000000000000001E-4</v>
      </c>
      <c r="J58" s="1" t="e">
        <v>#N/A</v>
      </c>
      <c r="K58" s="1" t="e">
        <v>#N/A</v>
      </c>
      <c r="L58" s="15" t="e">
        <v>#N/A</v>
      </c>
      <c r="M58" s="16" t="e">
        <v>#N/A</v>
      </c>
      <c r="N58" s="1" t="s">
        <v>4124</v>
      </c>
    </row>
    <row r="59" spans="1:14">
      <c r="A59" s="1" t="s">
        <v>4125</v>
      </c>
      <c r="B59" s="14">
        <v>42.875999999999998</v>
      </c>
      <c r="C59" s="2">
        <v>3.1051799999999998</v>
      </c>
      <c r="D59" s="15">
        <v>-3.78742</v>
      </c>
      <c r="E59" s="16">
        <v>5.0000000000000002E-5</v>
      </c>
      <c r="F59" s="1">
        <v>112.027</v>
      </c>
      <c r="G59" s="1">
        <v>14.6487</v>
      </c>
      <c r="H59" s="15">
        <v>-2.9350000000000001</v>
      </c>
      <c r="I59" s="16">
        <v>5.0000000000000002E-5</v>
      </c>
      <c r="J59" s="1" t="e">
        <v>#N/A</v>
      </c>
      <c r="K59" s="1" t="e">
        <v>#N/A</v>
      </c>
      <c r="L59" s="15" t="e">
        <v>#N/A</v>
      </c>
      <c r="M59" s="16" t="e">
        <v>#N/A</v>
      </c>
      <c r="N59" s="1" t="s">
        <v>4040</v>
      </c>
    </row>
    <row r="60" spans="1:14">
      <c r="A60" s="1" t="s">
        <v>4126</v>
      </c>
      <c r="B60" s="14">
        <v>59.855499999999999</v>
      </c>
      <c r="C60" s="2">
        <v>4.4035799999999998</v>
      </c>
      <c r="D60" s="15">
        <v>-3.7647400000000002</v>
      </c>
      <c r="E60" s="16">
        <v>5.0000000000000002E-5</v>
      </c>
      <c r="F60" s="1">
        <v>39.857300000000002</v>
      </c>
      <c r="G60" s="1">
        <v>0.92119099999999998</v>
      </c>
      <c r="H60" s="15">
        <v>-5.4352</v>
      </c>
      <c r="I60" s="16">
        <v>2.5000000000000001E-4</v>
      </c>
      <c r="J60" s="1">
        <v>120.55800000000001</v>
      </c>
      <c r="K60" s="1">
        <v>4.1855799999999999</v>
      </c>
      <c r="L60" s="15">
        <v>-4.84816</v>
      </c>
      <c r="M60" s="16">
        <v>5.0000000000000002E-5</v>
      </c>
      <c r="N60" s="1" t="s">
        <v>4040</v>
      </c>
    </row>
    <row r="61" spans="1:14">
      <c r="A61" s="1" t="s">
        <v>4127</v>
      </c>
      <c r="B61" s="14">
        <v>107.33799999999999</v>
      </c>
      <c r="C61" s="2">
        <v>7.9256799999999998</v>
      </c>
      <c r="D61" s="15">
        <v>-3.7594799999999999</v>
      </c>
      <c r="E61" s="16">
        <v>5.0000000000000002E-5</v>
      </c>
      <c r="F61" s="1">
        <v>82.675600000000003</v>
      </c>
      <c r="G61" s="1">
        <v>12.679</v>
      </c>
      <c r="H61" s="15">
        <v>-2.7050200000000002</v>
      </c>
      <c r="I61" s="16">
        <v>5.0000000000000002E-5</v>
      </c>
      <c r="J61" s="1">
        <v>96.380300000000005</v>
      </c>
      <c r="K61" s="1">
        <v>7.0078199999999997</v>
      </c>
      <c r="L61" s="15">
        <v>-3.7816999999999998</v>
      </c>
      <c r="M61" s="16">
        <v>5.0000000000000002E-5</v>
      </c>
      <c r="N61" s="1" t="s">
        <v>4040</v>
      </c>
    </row>
    <row r="62" spans="1:14">
      <c r="A62" s="1" t="s">
        <v>4128</v>
      </c>
      <c r="B62" s="14">
        <v>2.8834200000000001</v>
      </c>
      <c r="C62" s="2">
        <v>0.213139</v>
      </c>
      <c r="D62" s="15">
        <v>-3.7579099999999999</v>
      </c>
      <c r="E62" s="16">
        <v>1.4449999999999999E-2</v>
      </c>
      <c r="F62" s="1" t="e">
        <v>#N/A</v>
      </c>
      <c r="G62" s="1" t="e">
        <v>#N/A</v>
      </c>
      <c r="H62" s="15" t="e">
        <v>#N/A</v>
      </c>
      <c r="I62" s="16" t="e">
        <v>#N/A</v>
      </c>
      <c r="J62" s="1" t="e">
        <v>#N/A</v>
      </c>
      <c r="K62" s="1" t="e">
        <v>#N/A</v>
      </c>
      <c r="L62" s="15" t="e">
        <v>#N/A</v>
      </c>
      <c r="M62" s="16" t="e">
        <v>#N/A</v>
      </c>
      <c r="N62" s="1" t="s">
        <v>4040</v>
      </c>
    </row>
    <row r="63" spans="1:14">
      <c r="A63" s="1" t="s">
        <v>4129</v>
      </c>
      <c r="B63" s="14">
        <v>45.704300000000003</v>
      </c>
      <c r="C63" s="2">
        <v>3.4321999999999999</v>
      </c>
      <c r="D63" s="15">
        <v>-3.7351200000000002</v>
      </c>
      <c r="E63" s="16">
        <v>5.0000000000000002E-5</v>
      </c>
      <c r="F63" s="1">
        <v>21.533200000000001</v>
      </c>
      <c r="G63" s="1">
        <v>4.7299899999999999</v>
      </c>
      <c r="H63" s="15">
        <v>-2.1866500000000002</v>
      </c>
      <c r="I63" s="16">
        <v>1.25E-3</v>
      </c>
      <c r="J63" s="1">
        <v>39.235300000000002</v>
      </c>
      <c r="K63" s="1">
        <v>9.5191499999999998</v>
      </c>
      <c r="L63" s="15">
        <v>-2.04325</v>
      </c>
      <c r="M63" s="16">
        <v>6.4999999999999997E-4</v>
      </c>
      <c r="N63" s="1" t="s">
        <v>4130</v>
      </c>
    </row>
    <row r="64" spans="1:14">
      <c r="A64" s="1" t="s">
        <v>4131</v>
      </c>
      <c r="B64" s="14">
        <v>43.789099999999998</v>
      </c>
      <c r="C64" s="2">
        <v>3.3006799999999998</v>
      </c>
      <c r="D64" s="15">
        <v>-3.7297400000000001</v>
      </c>
      <c r="E64" s="16">
        <v>5.0000000000000002E-5</v>
      </c>
      <c r="F64" s="1">
        <v>21.439599999999999</v>
      </c>
      <c r="G64" s="1">
        <v>4.3650500000000001</v>
      </c>
      <c r="H64" s="15">
        <v>-2.2962099999999999</v>
      </c>
      <c r="I64" s="16">
        <v>5.0000000000000002E-5</v>
      </c>
      <c r="J64" s="1" t="e">
        <v>#N/A</v>
      </c>
      <c r="K64" s="1" t="e">
        <v>#N/A</v>
      </c>
      <c r="L64" s="15" t="e">
        <v>#N/A</v>
      </c>
      <c r="M64" s="16" t="e">
        <v>#N/A</v>
      </c>
      <c r="N64" s="1" t="s">
        <v>4040</v>
      </c>
    </row>
    <row r="65" spans="1:14">
      <c r="A65" s="1" t="s">
        <v>4132</v>
      </c>
      <c r="B65" s="14">
        <v>369.35300000000001</v>
      </c>
      <c r="C65" s="2">
        <v>27.9512</v>
      </c>
      <c r="D65" s="15">
        <v>-3.7240199999999999</v>
      </c>
      <c r="E65" s="16">
        <v>5.0000000000000002E-5</v>
      </c>
      <c r="F65" s="1">
        <v>411.85399999999998</v>
      </c>
      <c r="G65" s="1">
        <v>44.806699999999999</v>
      </c>
      <c r="H65" s="15">
        <v>-3.2003499999999998</v>
      </c>
      <c r="I65" s="16">
        <v>5.0000000000000002E-5</v>
      </c>
      <c r="J65" s="1">
        <v>330.25599999999997</v>
      </c>
      <c r="K65" s="1">
        <v>54.592700000000001</v>
      </c>
      <c r="L65" s="15">
        <v>-2.5968</v>
      </c>
      <c r="M65" s="16">
        <v>5.0000000000000002E-5</v>
      </c>
      <c r="N65" s="1" t="s">
        <v>4133</v>
      </c>
    </row>
    <row r="66" spans="1:14">
      <c r="A66" s="1" t="s">
        <v>4134</v>
      </c>
      <c r="B66" s="14">
        <v>9.1905800000000006</v>
      </c>
      <c r="C66" s="2">
        <v>0.72087299999999999</v>
      </c>
      <c r="D66" s="15">
        <v>-3.6723400000000002</v>
      </c>
      <c r="E66" s="16">
        <v>5.0000000000000002E-5</v>
      </c>
      <c r="F66" s="1" t="e">
        <v>#N/A</v>
      </c>
      <c r="G66" s="1" t="e">
        <v>#N/A</v>
      </c>
      <c r="H66" s="15" t="e">
        <v>#N/A</v>
      </c>
      <c r="I66" s="16" t="e">
        <v>#N/A</v>
      </c>
      <c r="J66" s="1">
        <v>4.4982300000000004</v>
      </c>
      <c r="K66" s="1">
        <v>0.74610200000000004</v>
      </c>
      <c r="L66" s="15">
        <v>-2.5919099999999999</v>
      </c>
      <c r="M66" s="16">
        <v>4.3499999999999997E-3</v>
      </c>
      <c r="N66" s="1" t="s">
        <v>4040</v>
      </c>
    </row>
    <row r="67" spans="1:14">
      <c r="A67" s="1" t="s">
        <v>4135</v>
      </c>
      <c r="B67" s="14">
        <v>155.59399999999999</v>
      </c>
      <c r="C67" s="2">
        <v>12.4758</v>
      </c>
      <c r="D67" s="15">
        <v>-3.6405799999999999</v>
      </c>
      <c r="E67" s="16">
        <v>5.0000000000000002E-5</v>
      </c>
      <c r="F67" s="1">
        <v>111.863</v>
      </c>
      <c r="G67" s="1">
        <v>14.8766</v>
      </c>
      <c r="H67" s="15">
        <v>-2.9106200000000002</v>
      </c>
      <c r="I67" s="16">
        <v>5.0000000000000002E-5</v>
      </c>
      <c r="J67" s="1">
        <v>102.875</v>
      </c>
      <c r="K67" s="1">
        <v>9.8647100000000005</v>
      </c>
      <c r="L67" s="15">
        <v>-3.3824700000000001</v>
      </c>
      <c r="M67" s="16">
        <v>5.0000000000000002E-5</v>
      </c>
      <c r="N67" s="1" t="s">
        <v>4040</v>
      </c>
    </row>
    <row r="68" spans="1:14">
      <c r="A68" s="1" t="s">
        <v>4136</v>
      </c>
      <c r="B68" s="14">
        <v>5.5905399999999998</v>
      </c>
      <c r="C68" s="2">
        <v>0.44987199999999999</v>
      </c>
      <c r="D68" s="15">
        <v>-3.6354000000000002</v>
      </c>
      <c r="E68" s="16">
        <v>7.5000000000000002E-4</v>
      </c>
      <c r="F68" s="1" t="e">
        <v>#N/A</v>
      </c>
      <c r="G68" s="1" t="e">
        <v>#N/A</v>
      </c>
      <c r="H68" s="15" t="e">
        <v>#N/A</v>
      </c>
      <c r="I68" s="16" t="e">
        <v>#N/A</v>
      </c>
      <c r="J68" s="1" t="e">
        <v>#N/A</v>
      </c>
      <c r="K68" s="1" t="e">
        <v>#N/A</v>
      </c>
      <c r="L68" s="15" t="e">
        <v>#N/A</v>
      </c>
      <c r="M68" s="16" t="e">
        <v>#N/A</v>
      </c>
      <c r="N68" s="1" t="s">
        <v>4137</v>
      </c>
    </row>
    <row r="69" spans="1:14">
      <c r="A69" s="1" t="s">
        <v>4138</v>
      </c>
      <c r="B69" s="14">
        <v>31.626000000000001</v>
      </c>
      <c r="C69" s="2">
        <v>2.57789</v>
      </c>
      <c r="D69" s="15">
        <v>-3.6168499999999999</v>
      </c>
      <c r="E69" s="16">
        <v>5.0000000000000002E-5</v>
      </c>
      <c r="F69" s="1">
        <v>13.0326</v>
      </c>
      <c r="G69" s="1">
        <v>2.2292000000000001</v>
      </c>
      <c r="H69" s="15">
        <v>-2.5475300000000001</v>
      </c>
      <c r="I69" s="16">
        <v>5.0000000000000002E-5</v>
      </c>
      <c r="J69" s="1">
        <v>9.0905400000000007</v>
      </c>
      <c r="K69" s="1">
        <v>0.85750599999999999</v>
      </c>
      <c r="L69" s="15">
        <v>-3.4061499999999998</v>
      </c>
      <c r="M69" s="16">
        <v>5.0000000000000002E-5</v>
      </c>
      <c r="N69" s="1" t="s">
        <v>4139</v>
      </c>
    </row>
    <row r="70" spans="1:14">
      <c r="A70" s="1" t="s">
        <v>4140</v>
      </c>
      <c r="B70" s="14">
        <v>971.01499999999999</v>
      </c>
      <c r="C70" s="2">
        <v>79.401700000000005</v>
      </c>
      <c r="D70" s="15">
        <v>-3.61225</v>
      </c>
      <c r="E70" s="16">
        <v>5.0000000000000002E-5</v>
      </c>
      <c r="F70" s="1">
        <v>683.03399999999999</v>
      </c>
      <c r="G70" s="1">
        <v>86.742500000000007</v>
      </c>
      <c r="H70" s="15">
        <v>-2.97715</v>
      </c>
      <c r="I70" s="16">
        <v>5.0000000000000002E-5</v>
      </c>
      <c r="J70" s="1">
        <v>1264.47</v>
      </c>
      <c r="K70" s="1">
        <v>147.24199999999999</v>
      </c>
      <c r="L70" s="15">
        <v>-3.1022799999999999</v>
      </c>
      <c r="M70" s="16">
        <v>5.0000000000000002E-5</v>
      </c>
      <c r="N70" s="1" t="s">
        <v>4141</v>
      </c>
    </row>
    <row r="71" spans="1:14">
      <c r="A71" s="1" t="s">
        <v>4142</v>
      </c>
      <c r="B71" s="14">
        <v>2.9679899999999999</v>
      </c>
      <c r="C71" s="2">
        <v>0.244615</v>
      </c>
      <c r="D71" s="15">
        <v>-3.6009099999999998</v>
      </c>
      <c r="E71" s="16">
        <v>7.7999999999999996E-3</v>
      </c>
      <c r="F71" s="1" t="e">
        <v>#N/A</v>
      </c>
      <c r="G71" s="1" t="e">
        <v>#N/A</v>
      </c>
      <c r="H71" s="15" t="e">
        <v>#N/A</v>
      </c>
      <c r="I71" s="16" t="e">
        <v>#N/A</v>
      </c>
      <c r="J71" s="1" t="e">
        <v>#N/A</v>
      </c>
      <c r="K71" s="1" t="e">
        <v>#N/A</v>
      </c>
      <c r="L71" s="15" t="e">
        <v>#N/A</v>
      </c>
      <c r="M71" s="16" t="e">
        <v>#N/A</v>
      </c>
      <c r="N71" s="1" t="s">
        <v>4040</v>
      </c>
    </row>
    <row r="72" spans="1:14">
      <c r="A72" s="1" t="s">
        <v>4143</v>
      </c>
      <c r="B72" s="14">
        <v>8.2426700000000004</v>
      </c>
      <c r="C72" s="2">
        <v>0.67959000000000003</v>
      </c>
      <c r="D72" s="15">
        <v>-3.6003799999999999</v>
      </c>
      <c r="E72" s="16">
        <v>4.4999999999999999E-4</v>
      </c>
      <c r="F72" s="1" t="e">
        <v>#N/A</v>
      </c>
      <c r="G72" s="1" t="e">
        <v>#N/A</v>
      </c>
      <c r="H72" s="15" t="e">
        <v>#N/A</v>
      </c>
      <c r="I72" s="16" t="e">
        <v>#N/A</v>
      </c>
      <c r="J72" s="1">
        <v>42.563400000000001</v>
      </c>
      <c r="K72" s="1">
        <v>7.5217999999999998</v>
      </c>
      <c r="L72" s="15">
        <v>-2.5004599999999999</v>
      </c>
      <c r="M72" s="16">
        <v>5.0000000000000002E-5</v>
      </c>
      <c r="N72" s="1" t="s">
        <v>4040</v>
      </c>
    </row>
    <row r="73" spans="1:14">
      <c r="A73" s="1" t="s">
        <v>4144</v>
      </c>
      <c r="B73" s="14">
        <v>29.2913</v>
      </c>
      <c r="C73" s="2">
        <v>2.4180899999999999</v>
      </c>
      <c r="D73" s="15">
        <v>-3.5985299999999998</v>
      </c>
      <c r="E73" s="16">
        <v>5.0000000000000002E-5</v>
      </c>
      <c r="F73" s="1" t="e">
        <v>#N/A</v>
      </c>
      <c r="G73" s="1" t="e">
        <v>#N/A</v>
      </c>
      <c r="H73" s="15" t="e">
        <v>#N/A</v>
      </c>
      <c r="I73" s="16" t="e">
        <v>#N/A</v>
      </c>
      <c r="J73" s="1" t="e">
        <v>#N/A</v>
      </c>
      <c r="K73" s="1" t="e">
        <v>#N/A</v>
      </c>
      <c r="L73" s="15" t="e">
        <v>#N/A</v>
      </c>
      <c r="M73" s="16" t="e">
        <v>#N/A</v>
      </c>
      <c r="N73" s="1" t="s">
        <v>4040</v>
      </c>
    </row>
    <row r="74" spans="1:14">
      <c r="A74" s="1" t="s">
        <v>4145</v>
      </c>
      <c r="B74" s="14">
        <v>113.04900000000001</v>
      </c>
      <c r="C74" s="2">
        <v>9.3428900000000006</v>
      </c>
      <c r="D74" s="15">
        <v>-3.59694</v>
      </c>
      <c r="E74" s="16">
        <v>5.0000000000000002E-5</v>
      </c>
      <c r="F74" s="1">
        <v>30.810300000000002</v>
      </c>
      <c r="G74" s="1">
        <v>3.6212200000000001</v>
      </c>
      <c r="H74" s="15">
        <v>-3.08887</v>
      </c>
      <c r="I74" s="16">
        <v>2.0000000000000001E-4</v>
      </c>
      <c r="J74" s="1" t="e">
        <v>#N/A</v>
      </c>
      <c r="K74" s="1" t="e">
        <v>#N/A</v>
      </c>
      <c r="L74" s="15" t="e">
        <v>#N/A</v>
      </c>
      <c r="M74" s="16" t="e">
        <v>#N/A</v>
      </c>
      <c r="N74" s="1" t="s">
        <v>4146</v>
      </c>
    </row>
    <row r="75" spans="1:14">
      <c r="A75" s="1" t="s">
        <v>4147</v>
      </c>
      <c r="B75" s="14">
        <v>266.851</v>
      </c>
      <c r="C75" s="2">
        <v>22.2165</v>
      </c>
      <c r="D75" s="15">
        <v>-3.5863299999999998</v>
      </c>
      <c r="E75" s="16">
        <v>5.0000000000000002E-5</v>
      </c>
      <c r="F75" s="1">
        <v>45.795200000000001</v>
      </c>
      <c r="G75" s="1">
        <v>5.7261199999999999</v>
      </c>
      <c r="H75" s="15">
        <v>-2.9995699999999998</v>
      </c>
      <c r="I75" s="16">
        <v>5.0000000000000002E-5</v>
      </c>
      <c r="J75" s="1" t="e">
        <v>#N/A</v>
      </c>
      <c r="K75" s="1" t="e">
        <v>#N/A</v>
      </c>
      <c r="L75" s="15" t="e">
        <v>#N/A</v>
      </c>
      <c r="M75" s="16" t="e">
        <v>#N/A</v>
      </c>
      <c r="N75" s="1" t="s">
        <v>4040</v>
      </c>
    </row>
    <row r="76" spans="1:14">
      <c r="A76" s="1" t="s">
        <v>4148</v>
      </c>
      <c r="B76" s="14">
        <v>108.15</v>
      </c>
      <c r="C76" s="2">
        <v>9.1808499999999995</v>
      </c>
      <c r="D76" s="15">
        <v>-3.5582600000000002</v>
      </c>
      <c r="E76" s="16">
        <v>5.0000000000000002E-5</v>
      </c>
      <c r="F76" s="1">
        <v>105.05</v>
      </c>
      <c r="G76" s="1">
        <v>21.3445</v>
      </c>
      <c r="H76" s="15">
        <v>-2.29914</v>
      </c>
      <c r="I76" s="16">
        <v>5.0000000000000002E-5</v>
      </c>
      <c r="J76" s="1">
        <v>172.95500000000001</v>
      </c>
      <c r="K76" s="1">
        <v>37.203299999999999</v>
      </c>
      <c r="L76" s="15">
        <v>-2.2168999999999999</v>
      </c>
      <c r="M76" s="16">
        <v>5.0000000000000002E-5</v>
      </c>
      <c r="N76" s="1" t="s">
        <v>4040</v>
      </c>
    </row>
    <row r="77" spans="1:14">
      <c r="A77" s="1" t="s">
        <v>4149</v>
      </c>
      <c r="B77" s="14">
        <v>332.48200000000003</v>
      </c>
      <c r="C77" s="2">
        <v>28.275600000000001</v>
      </c>
      <c r="D77" s="15">
        <v>-3.55565</v>
      </c>
      <c r="E77" s="16">
        <v>5.0000000000000002E-5</v>
      </c>
      <c r="F77" s="1" t="e">
        <v>#N/A</v>
      </c>
      <c r="G77" s="1" t="e">
        <v>#N/A</v>
      </c>
      <c r="H77" s="15" t="e">
        <v>#N/A</v>
      </c>
      <c r="I77" s="16" t="e">
        <v>#N/A</v>
      </c>
      <c r="J77" s="1">
        <v>221.489</v>
      </c>
      <c r="K77" s="1">
        <v>32.301699999999997</v>
      </c>
      <c r="L77" s="15">
        <v>-2.7775500000000002</v>
      </c>
      <c r="M77" s="16">
        <v>5.0000000000000002E-5</v>
      </c>
      <c r="N77" s="1" t="s">
        <v>4040</v>
      </c>
    </row>
    <row r="78" spans="1:14">
      <c r="A78" s="1" t="s">
        <v>4150</v>
      </c>
      <c r="B78" s="14">
        <v>78.021600000000007</v>
      </c>
      <c r="C78" s="2">
        <v>6.6661799999999998</v>
      </c>
      <c r="D78" s="15">
        <v>-3.54894</v>
      </c>
      <c r="E78" s="16">
        <v>5.0000000000000002E-5</v>
      </c>
      <c r="F78" s="1" t="e">
        <v>#N/A</v>
      </c>
      <c r="G78" s="1" t="e">
        <v>#N/A</v>
      </c>
      <c r="H78" s="15" t="e">
        <v>#N/A</v>
      </c>
      <c r="I78" s="16" t="e">
        <v>#N/A</v>
      </c>
      <c r="J78" s="1">
        <v>74.401899999999998</v>
      </c>
      <c r="K78" s="1">
        <v>12.601000000000001</v>
      </c>
      <c r="L78" s="15">
        <v>-2.5618099999999999</v>
      </c>
      <c r="M78" s="16">
        <v>5.0000000000000002E-5</v>
      </c>
      <c r="N78" s="1" t="s">
        <v>4040</v>
      </c>
    </row>
    <row r="79" spans="1:14">
      <c r="A79" s="1" t="s">
        <v>4151</v>
      </c>
      <c r="B79" s="14">
        <v>28.5016</v>
      </c>
      <c r="C79" s="2">
        <v>2.44015</v>
      </c>
      <c r="D79" s="15">
        <v>-3.5459999999999998</v>
      </c>
      <c r="E79" s="16">
        <v>5.0000000000000002E-5</v>
      </c>
      <c r="F79" s="1">
        <v>12.0176</v>
      </c>
      <c r="G79" s="1">
        <v>2.8406600000000002</v>
      </c>
      <c r="H79" s="15">
        <v>-2.0808499999999999</v>
      </c>
      <c r="I79" s="16">
        <v>5.0000000000000002E-5</v>
      </c>
      <c r="J79" s="1">
        <v>27.953600000000002</v>
      </c>
      <c r="K79" s="1">
        <v>5.1866399999999997</v>
      </c>
      <c r="L79" s="15">
        <v>-2.4301599999999999</v>
      </c>
      <c r="M79" s="16">
        <v>5.0000000000000002E-5</v>
      </c>
      <c r="N79" s="1" t="s">
        <v>4152</v>
      </c>
    </row>
    <row r="80" spans="1:14">
      <c r="A80" s="1" t="s">
        <v>4153</v>
      </c>
      <c r="B80" s="14">
        <v>151.96799999999999</v>
      </c>
      <c r="C80" s="2">
        <v>13.4483</v>
      </c>
      <c r="D80" s="15">
        <v>-3.4982799999999998</v>
      </c>
      <c r="E80" s="16">
        <v>5.0000000000000002E-5</v>
      </c>
      <c r="F80" s="1">
        <v>56.587000000000003</v>
      </c>
      <c r="G80" s="1">
        <v>10.3978</v>
      </c>
      <c r="H80" s="15">
        <v>-2.4441899999999999</v>
      </c>
      <c r="I80" s="16">
        <v>5.0000000000000002E-5</v>
      </c>
      <c r="J80" s="1">
        <v>12.4153</v>
      </c>
      <c r="K80" s="1">
        <v>1.6095299999999999</v>
      </c>
      <c r="L80" s="15">
        <v>-2.9474100000000001</v>
      </c>
      <c r="M80" s="16">
        <v>4.2500000000000003E-3</v>
      </c>
      <c r="N80" s="1" t="s">
        <v>4040</v>
      </c>
    </row>
    <row r="81" spans="1:14">
      <c r="A81" s="1" t="s">
        <v>4154</v>
      </c>
      <c r="B81" s="14">
        <v>15.042400000000001</v>
      </c>
      <c r="C81" s="2">
        <v>1.33283</v>
      </c>
      <c r="D81" s="15">
        <v>-3.49648</v>
      </c>
      <c r="E81" s="16">
        <v>5.0000000000000002E-5</v>
      </c>
      <c r="F81" s="1" t="e">
        <v>#N/A</v>
      </c>
      <c r="G81" s="1" t="e">
        <v>#N/A</v>
      </c>
      <c r="H81" s="15" t="e">
        <v>#N/A</v>
      </c>
      <c r="I81" s="16" t="e">
        <v>#N/A</v>
      </c>
      <c r="J81" s="1">
        <v>3.3422999999999998</v>
      </c>
      <c r="K81" s="1">
        <v>0.60789199999999999</v>
      </c>
      <c r="L81" s="15">
        <v>-2.4589500000000002</v>
      </c>
      <c r="M81" s="16">
        <v>1.4E-2</v>
      </c>
      <c r="N81" s="1" t="s">
        <v>4155</v>
      </c>
    </row>
    <row r="82" spans="1:14">
      <c r="A82" s="1" t="s">
        <v>4156</v>
      </c>
      <c r="B82" s="14">
        <v>29.1875</v>
      </c>
      <c r="C82" s="2">
        <v>2.5909800000000001</v>
      </c>
      <c r="D82" s="15">
        <v>-3.4937800000000001</v>
      </c>
      <c r="E82" s="16">
        <v>5.0000000000000002E-5</v>
      </c>
      <c r="F82" s="1">
        <v>16.067</v>
      </c>
      <c r="G82" s="1">
        <v>1.72628</v>
      </c>
      <c r="H82" s="15">
        <v>-3.2183600000000001</v>
      </c>
      <c r="I82" s="16">
        <v>5.0000000000000002E-5</v>
      </c>
      <c r="J82" s="1">
        <v>14.686999999999999</v>
      </c>
      <c r="K82" s="1">
        <v>1.79721</v>
      </c>
      <c r="L82" s="15">
        <v>-3.03071</v>
      </c>
      <c r="M82" s="16">
        <v>5.0000000000000002E-5</v>
      </c>
      <c r="N82" s="1" t="s">
        <v>4157</v>
      </c>
    </row>
    <row r="83" spans="1:14">
      <c r="A83" s="1" t="s">
        <v>4158</v>
      </c>
      <c r="B83" s="14">
        <v>47.811900000000001</v>
      </c>
      <c r="C83" s="2">
        <v>4.2512999999999996</v>
      </c>
      <c r="D83" s="15">
        <v>-3.49139</v>
      </c>
      <c r="E83" s="16">
        <v>5.0000000000000002E-5</v>
      </c>
      <c r="F83" s="1">
        <v>39.774799999999999</v>
      </c>
      <c r="G83" s="1">
        <v>7.5022000000000002</v>
      </c>
      <c r="H83" s="15">
        <v>-2.4064700000000001</v>
      </c>
      <c r="I83" s="16">
        <v>5.0000000000000002E-5</v>
      </c>
      <c r="J83" s="1" t="e">
        <v>#N/A</v>
      </c>
      <c r="K83" s="1" t="e">
        <v>#N/A</v>
      </c>
      <c r="L83" s="15" t="e">
        <v>#N/A</v>
      </c>
      <c r="M83" s="16" t="e">
        <v>#N/A</v>
      </c>
      <c r="N83" s="1" t="s">
        <v>4083</v>
      </c>
    </row>
    <row r="84" spans="1:14">
      <c r="A84" s="1" t="s">
        <v>4159</v>
      </c>
      <c r="B84" s="14">
        <v>88.504499999999993</v>
      </c>
      <c r="C84" s="2">
        <v>8.0080100000000005</v>
      </c>
      <c r="D84" s="15">
        <v>-3.46624</v>
      </c>
      <c r="E84" s="16">
        <v>5.0000000000000002E-5</v>
      </c>
      <c r="F84" s="1">
        <v>63.374499999999998</v>
      </c>
      <c r="G84" s="1">
        <v>6.2966699999999998</v>
      </c>
      <c r="H84" s="15">
        <v>-3.3312400000000002</v>
      </c>
      <c r="I84" s="16">
        <v>5.0000000000000002E-5</v>
      </c>
      <c r="J84" s="1">
        <v>110.075</v>
      </c>
      <c r="K84" s="1">
        <v>18.3492</v>
      </c>
      <c r="L84" s="15">
        <v>-2.5847000000000002</v>
      </c>
      <c r="M84" s="16">
        <v>5.0000000000000002E-5</v>
      </c>
      <c r="N84" s="1" t="s">
        <v>4160</v>
      </c>
    </row>
    <row r="85" spans="1:14">
      <c r="A85" s="1" t="s">
        <v>4161</v>
      </c>
      <c r="B85" s="14">
        <v>11.3232</v>
      </c>
      <c r="C85" s="2">
        <v>1.04206</v>
      </c>
      <c r="D85" s="15">
        <v>-3.4417599999999999</v>
      </c>
      <c r="E85" s="16">
        <v>5.0000000000000002E-5</v>
      </c>
      <c r="F85" s="1">
        <v>4.3122400000000001</v>
      </c>
      <c r="G85" s="1">
        <v>0.60909000000000002</v>
      </c>
      <c r="H85" s="15">
        <v>-2.8237100000000002</v>
      </c>
      <c r="I85" s="16">
        <v>5.0000000000000002E-5</v>
      </c>
      <c r="J85" s="1">
        <v>7.6950099999999999</v>
      </c>
      <c r="K85" s="1">
        <v>1.2412700000000001</v>
      </c>
      <c r="L85" s="15">
        <v>-2.6321099999999999</v>
      </c>
      <c r="M85" s="16">
        <v>5.0000000000000002E-5</v>
      </c>
      <c r="N85" s="1" t="s">
        <v>4162</v>
      </c>
    </row>
    <row r="86" spans="1:14">
      <c r="A86" s="1" t="s">
        <v>4163</v>
      </c>
      <c r="B86" s="14">
        <v>13.711499999999999</v>
      </c>
      <c r="C86" s="2">
        <v>1.2667200000000001</v>
      </c>
      <c r="D86" s="15">
        <v>-3.4362200000000001</v>
      </c>
      <c r="E86" s="16">
        <v>1E-4</v>
      </c>
      <c r="F86" s="1" t="e">
        <v>#N/A</v>
      </c>
      <c r="G86" s="1" t="e">
        <v>#N/A</v>
      </c>
      <c r="H86" s="15" t="e">
        <v>#N/A</v>
      </c>
      <c r="I86" s="16" t="e">
        <v>#N/A</v>
      </c>
      <c r="J86" s="1" t="e">
        <v>#N/A</v>
      </c>
      <c r="K86" s="1" t="e">
        <v>#N/A</v>
      </c>
      <c r="L86" s="15" t="e">
        <v>#N/A</v>
      </c>
      <c r="M86" s="16" t="e">
        <v>#N/A</v>
      </c>
      <c r="N86" s="1" t="s">
        <v>4040</v>
      </c>
    </row>
    <row r="87" spans="1:14">
      <c r="A87" s="1" t="s">
        <v>4164</v>
      </c>
      <c r="B87" s="14">
        <v>2.1923400000000002</v>
      </c>
      <c r="C87" s="2">
        <v>0.20511299999999999</v>
      </c>
      <c r="D87" s="15">
        <v>-3.41798</v>
      </c>
      <c r="E87" s="16">
        <v>1.1299999999999999E-2</v>
      </c>
      <c r="F87" s="1" t="e">
        <v>#N/A</v>
      </c>
      <c r="G87" s="1" t="e">
        <v>#N/A</v>
      </c>
      <c r="H87" s="15" t="e">
        <v>#N/A</v>
      </c>
      <c r="I87" s="16" t="e">
        <v>#N/A</v>
      </c>
      <c r="J87" s="1">
        <v>11.333299999999999</v>
      </c>
      <c r="K87" s="1">
        <v>1.1214500000000001</v>
      </c>
      <c r="L87" s="15">
        <v>-3.3371400000000002</v>
      </c>
      <c r="M87" s="16">
        <v>5.0000000000000002E-5</v>
      </c>
      <c r="N87" s="1" t="s">
        <v>4165</v>
      </c>
    </row>
    <row r="88" spans="1:14">
      <c r="A88" s="1" t="s">
        <v>4166</v>
      </c>
      <c r="B88" s="14">
        <v>1032.1400000000001</v>
      </c>
      <c r="C88" s="2">
        <v>97.238100000000003</v>
      </c>
      <c r="D88" s="15">
        <v>-3.4079799999999998</v>
      </c>
      <c r="E88" s="16">
        <v>5.0000000000000002E-5</v>
      </c>
      <c r="F88" s="1">
        <v>603.36900000000003</v>
      </c>
      <c r="G88" s="1">
        <v>59.125500000000002</v>
      </c>
      <c r="H88" s="15">
        <v>-3.3511899999999999</v>
      </c>
      <c r="I88" s="16">
        <v>5.0000000000000002E-5</v>
      </c>
      <c r="J88" s="1" t="e">
        <v>#N/A</v>
      </c>
      <c r="K88" s="1" t="e">
        <v>#N/A</v>
      </c>
      <c r="L88" s="15" t="e">
        <v>#N/A</v>
      </c>
      <c r="M88" s="16" t="e">
        <v>#N/A</v>
      </c>
      <c r="N88" s="1" t="s">
        <v>4167</v>
      </c>
    </row>
    <row r="89" spans="1:14">
      <c r="A89" s="1" t="s">
        <v>4168</v>
      </c>
      <c r="B89" s="14">
        <v>19.924900000000001</v>
      </c>
      <c r="C89" s="2">
        <v>1.92113</v>
      </c>
      <c r="D89" s="15">
        <v>-3.3745500000000002</v>
      </c>
      <c r="E89" s="16">
        <v>5.0000000000000002E-5</v>
      </c>
      <c r="F89" s="1">
        <v>4.6759500000000003</v>
      </c>
      <c r="G89" s="1">
        <v>0.36246600000000001</v>
      </c>
      <c r="H89" s="15">
        <v>-3.6893400000000001</v>
      </c>
      <c r="I89" s="16">
        <v>2.76E-2</v>
      </c>
      <c r="J89" s="1">
        <v>2.92422</v>
      </c>
      <c r="K89" s="1">
        <v>0.58477599999999996</v>
      </c>
      <c r="L89" s="15">
        <v>-2.3220999999999998</v>
      </c>
      <c r="M89" s="16">
        <v>1.2749999999999999E-2</v>
      </c>
      <c r="N89" s="1" t="s">
        <v>4040</v>
      </c>
    </row>
    <row r="90" spans="1:14">
      <c r="A90" s="1" t="s">
        <v>4169</v>
      </c>
      <c r="B90" s="14">
        <v>657.82899999999995</v>
      </c>
      <c r="C90" s="2">
        <v>63.887700000000002</v>
      </c>
      <c r="D90" s="15">
        <v>-3.3641000000000001</v>
      </c>
      <c r="E90" s="16">
        <v>5.0000000000000002E-5</v>
      </c>
      <c r="F90" s="1">
        <v>484.15300000000002</v>
      </c>
      <c r="G90" s="1">
        <v>72.491699999999994</v>
      </c>
      <c r="H90" s="15">
        <v>-2.7395800000000001</v>
      </c>
      <c r="I90" s="16">
        <v>5.0000000000000002E-5</v>
      </c>
      <c r="J90" s="1">
        <v>838.69100000000003</v>
      </c>
      <c r="K90" s="1">
        <v>90.446299999999994</v>
      </c>
      <c r="L90" s="15">
        <v>-3.2130100000000001</v>
      </c>
      <c r="M90" s="16">
        <v>5.0000000000000002E-5</v>
      </c>
      <c r="N90" s="1" t="s">
        <v>4040</v>
      </c>
    </row>
    <row r="91" spans="1:14">
      <c r="A91" s="1" t="s">
        <v>4170</v>
      </c>
      <c r="B91" s="14">
        <v>59.935899999999997</v>
      </c>
      <c r="C91" s="2">
        <v>5.8272899999999996</v>
      </c>
      <c r="D91" s="15">
        <v>-3.36252</v>
      </c>
      <c r="E91" s="16">
        <v>2.9399999999999999E-2</v>
      </c>
      <c r="F91" s="1" t="e">
        <v>#N/A</v>
      </c>
      <c r="G91" s="1" t="e">
        <v>#N/A</v>
      </c>
      <c r="H91" s="15" t="e">
        <v>#N/A</v>
      </c>
      <c r="I91" s="16" t="e">
        <v>#N/A</v>
      </c>
      <c r="J91" s="1" t="e">
        <v>#N/A</v>
      </c>
      <c r="K91" s="1" t="e">
        <v>#N/A</v>
      </c>
      <c r="L91" s="15" t="e">
        <v>#N/A</v>
      </c>
      <c r="M91" s="16" t="e">
        <v>#N/A</v>
      </c>
      <c r="N91" s="1" t="s">
        <v>4040</v>
      </c>
    </row>
    <row r="92" spans="1:14">
      <c r="A92" s="1" t="s">
        <v>4171</v>
      </c>
      <c r="B92" s="14">
        <v>21.411000000000001</v>
      </c>
      <c r="C92" s="2">
        <v>2.0916199999999998</v>
      </c>
      <c r="D92" s="15">
        <v>-3.3556599999999999</v>
      </c>
      <c r="E92" s="16">
        <v>5.0000000000000002E-5</v>
      </c>
      <c r="F92" s="1">
        <v>14.944699999999999</v>
      </c>
      <c r="G92" s="1">
        <v>3.4743599999999999</v>
      </c>
      <c r="H92" s="15">
        <v>-2.1048200000000001</v>
      </c>
      <c r="I92" s="16">
        <v>2.9999999999999997E-4</v>
      </c>
      <c r="J92" s="1">
        <v>63.614100000000001</v>
      </c>
      <c r="K92" s="1">
        <v>3.9549500000000002</v>
      </c>
      <c r="L92" s="15">
        <v>-4.0076200000000002</v>
      </c>
      <c r="M92" s="16">
        <v>5.0000000000000002E-5</v>
      </c>
      <c r="N92" s="1" t="s">
        <v>4040</v>
      </c>
    </row>
    <row r="93" spans="1:14">
      <c r="A93" s="1" t="s">
        <v>4172</v>
      </c>
      <c r="B93" s="14">
        <v>19.143799999999999</v>
      </c>
      <c r="C93" s="2">
        <v>1.8733900000000001</v>
      </c>
      <c r="D93" s="15">
        <v>-3.3531499999999999</v>
      </c>
      <c r="E93" s="16">
        <v>5.0000000000000002E-5</v>
      </c>
      <c r="F93" s="1" t="e">
        <v>#N/A</v>
      </c>
      <c r="G93" s="1" t="e">
        <v>#N/A</v>
      </c>
      <c r="H93" s="15" t="e">
        <v>#N/A</v>
      </c>
      <c r="I93" s="16" t="e">
        <v>#N/A</v>
      </c>
      <c r="J93" s="1">
        <v>12.0237</v>
      </c>
      <c r="K93" s="1">
        <v>2.0833300000000001</v>
      </c>
      <c r="L93" s="15">
        <v>-2.5289199999999998</v>
      </c>
      <c r="M93" s="16">
        <v>1.15E-3</v>
      </c>
      <c r="N93" s="1" t="s">
        <v>4173</v>
      </c>
    </row>
    <row r="94" spans="1:14">
      <c r="A94" s="1" t="s">
        <v>4174</v>
      </c>
      <c r="B94" s="14">
        <v>3.34537</v>
      </c>
      <c r="C94" s="2">
        <v>0.33105699999999999</v>
      </c>
      <c r="D94" s="15">
        <v>-3.3370099999999998</v>
      </c>
      <c r="E94" s="16">
        <v>1.155E-2</v>
      </c>
      <c r="F94" s="1" t="e">
        <v>#N/A</v>
      </c>
      <c r="G94" s="1" t="e">
        <v>#N/A</v>
      </c>
      <c r="H94" s="15" t="e">
        <v>#N/A</v>
      </c>
      <c r="I94" s="16" t="e">
        <v>#N/A</v>
      </c>
      <c r="J94" s="1" t="e">
        <v>#N/A</v>
      </c>
      <c r="K94" s="1" t="e">
        <v>#N/A</v>
      </c>
      <c r="L94" s="15" t="e">
        <v>#N/A</v>
      </c>
      <c r="M94" s="16" t="e">
        <v>#N/A</v>
      </c>
      <c r="N94" s="1" t="s">
        <v>4040</v>
      </c>
    </row>
    <row r="95" spans="1:14">
      <c r="A95" s="1" t="s">
        <v>4175</v>
      </c>
      <c r="B95" s="14">
        <v>8.6843299999999992</v>
      </c>
      <c r="C95" s="2">
        <v>0.86457300000000004</v>
      </c>
      <c r="D95" s="15">
        <v>-3.3283499999999999</v>
      </c>
      <c r="E95" s="16">
        <v>4.4549999999999999E-2</v>
      </c>
      <c r="F95" s="1" t="e">
        <v>#N/A</v>
      </c>
      <c r="G95" s="1" t="e">
        <v>#N/A</v>
      </c>
      <c r="H95" s="15" t="e">
        <v>#N/A</v>
      </c>
      <c r="I95" s="16" t="e">
        <v>#N/A</v>
      </c>
      <c r="J95" s="1" t="e">
        <v>#N/A</v>
      </c>
      <c r="K95" s="1" t="e">
        <v>#N/A</v>
      </c>
      <c r="L95" s="15" t="e">
        <v>#N/A</v>
      </c>
      <c r="M95" s="16" t="e">
        <v>#N/A</v>
      </c>
      <c r="N95" s="1" t="s">
        <v>4040</v>
      </c>
    </row>
    <row r="96" spans="1:14">
      <c r="A96" s="1" t="s">
        <v>4176</v>
      </c>
      <c r="B96" s="14">
        <v>5.8734299999999999</v>
      </c>
      <c r="C96" s="2">
        <v>0.58672299999999999</v>
      </c>
      <c r="D96" s="15">
        <v>-3.3234499999999998</v>
      </c>
      <c r="E96" s="16">
        <v>7.5000000000000002E-4</v>
      </c>
      <c r="F96" s="1" t="e">
        <v>#N/A</v>
      </c>
      <c r="G96" s="1" t="e">
        <v>#N/A</v>
      </c>
      <c r="H96" s="15" t="e">
        <v>#N/A</v>
      </c>
      <c r="I96" s="16" t="e">
        <v>#N/A</v>
      </c>
      <c r="J96" s="1">
        <v>5.2982399999999998</v>
      </c>
      <c r="K96" s="1">
        <v>0.84173799999999999</v>
      </c>
      <c r="L96" s="15">
        <v>-2.6540699999999999</v>
      </c>
      <c r="M96" s="16">
        <v>8.1499999999999993E-3</v>
      </c>
      <c r="N96" s="1" t="s">
        <v>4177</v>
      </c>
    </row>
    <row r="97" spans="1:14">
      <c r="A97" s="1" t="s">
        <v>4178</v>
      </c>
      <c r="B97" s="14">
        <v>9.8448700000000002</v>
      </c>
      <c r="C97" s="2">
        <v>0.987653</v>
      </c>
      <c r="D97" s="15">
        <v>-3.3172999999999999</v>
      </c>
      <c r="E97" s="16">
        <v>4.4999999999999999E-4</v>
      </c>
      <c r="F97" s="1">
        <v>23.220300000000002</v>
      </c>
      <c r="G97" s="1">
        <v>3.9403899999999998</v>
      </c>
      <c r="H97" s="15">
        <v>-2.55898</v>
      </c>
      <c r="I97" s="16">
        <v>5.0000000000000002E-5</v>
      </c>
      <c r="J97" s="1" t="e">
        <v>#N/A</v>
      </c>
      <c r="K97" s="1" t="e">
        <v>#N/A</v>
      </c>
      <c r="L97" s="15" t="e">
        <v>#N/A</v>
      </c>
      <c r="M97" s="16" t="e">
        <v>#N/A</v>
      </c>
      <c r="N97" s="1" t="s">
        <v>4179</v>
      </c>
    </row>
    <row r="98" spans="1:14">
      <c r="A98" s="1" t="s">
        <v>4180</v>
      </c>
      <c r="B98" s="14">
        <v>235.90199999999999</v>
      </c>
      <c r="C98" s="2">
        <v>23.937200000000001</v>
      </c>
      <c r="D98" s="15">
        <v>-3.3008600000000001</v>
      </c>
      <c r="E98" s="16">
        <v>5.0000000000000002E-5</v>
      </c>
      <c r="F98" s="1">
        <v>141.97300000000001</v>
      </c>
      <c r="G98" s="1">
        <v>18.217099999999999</v>
      </c>
      <c r="H98" s="15">
        <v>-2.9622600000000001</v>
      </c>
      <c r="I98" s="16">
        <v>5.0000000000000002E-5</v>
      </c>
      <c r="J98" s="1">
        <v>250.60300000000001</v>
      </c>
      <c r="K98" s="1">
        <v>33.386299999999999</v>
      </c>
      <c r="L98" s="15">
        <v>-2.90808</v>
      </c>
      <c r="M98" s="16">
        <v>5.0000000000000002E-5</v>
      </c>
      <c r="N98" s="1" t="s">
        <v>4181</v>
      </c>
    </row>
    <row r="99" spans="1:14">
      <c r="A99" s="1" t="s">
        <v>4182</v>
      </c>
      <c r="B99" s="14">
        <v>72.506699999999995</v>
      </c>
      <c r="C99" s="2">
        <v>7.4551100000000003</v>
      </c>
      <c r="D99" s="15">
        <v>-3.2818100000000001</v>
      </c>
      <c r="E99" s="16">
        <v>5.0000000000000002E-5</v>
      </c>
      <c r="F99" s="1" t="e">
        <v>#N/A</v>
      </c>
      <c r="G99" s="1" t="e">
        <v>#N/A</v>
      </c>
      <c r="H99" s="15" t="e">
        <v>#N/A</v>
      </c>
      <c r="I99" s="16" t="e">
        <v>#N/A</v>
      </c>
      <c r="J99" s="1" t="e">
        <v>#N/A</v>
      </c>
      <c r="K99" s="1" t="e">
        <v>#N/A</v>
      </c>
      <c r="L99" s="15" t="e">
        <v>#N/A</v>
      </c>
      <c r="M99" s="16" t="e">
        <v>#N/A</v>
      </c>
      <c r="N99" s="1" t="s">
        <v>4183</v>
      </c>
    </row>
    <row r="100" spans="1:14">
      <c r="A100" s="1" t="s">
        <v>4184</v>
      </c>
      <c r="B100" s="14">
        <v>54.4375</v>
      </c>
      <c r="C100" s="2">
        <v>5.6938800000000001</v>
      </c>
      <c r="D100" s="15">
        <v>-3.25712</v>
      </c>
      <c r="E100" s="16">
        <v>5.0000000000000002E-5</v>
      </c>
      <c r="F100" s="1">
        <v>39.253799999999998</v>
      </c>
      <c r="G100" s="1">
        <v>8.6203400000000006</v>
      </c>
      <c r="H100" s="15">
        <v>-2.1870099999999999</v>
      </c>
      <c r="I100" s="16">
        <v>5.0000000000000002E-5</v>
      </c>
      <c r="J100" s="1" t="e">
        <v>#N/A</v>
      </c>
      <c r="K100" s="1" t="e">
        <v>#N/A</v>
      </c>
      <c r="L100" s="15" t="e">
        <v>#N/A</v>
      </c>
      <c r="M100" s="16" t="e">
        <v>#N/A</v>
      </c>
      <c r="N100" s="1" t="s">
        <v>4040</v>
      </c>
    </row>
    <row r="101" spans="1:14">
      <c r="A101" s="1" t="s">
        <v>4185</v>
      </c>
      <c r="B101" s="14">
        <v>6.9772699999999999</v>
      </c>
      <c r="C101" s="2">
        <v>0.73341699999999999</v>
      </c>
      <c r="D101" s="15">
        <v>-3.2499600000000002</v>
      </c>
      <c r="E101" s="16">
        <v>2.0000000000000001E-4</v>
      </c>
      <c r="F101" s="1">
        <v>5.1075200000000001</v>
      </c>
      <c r="G101" s="1">
        <v>0.37266899999999997</v>
      </c>
      <c r="H101" s="15">
        <v>-3.7766600000000001</v>
      </c>
      <c r="I101" s="16">
        <v>6.9499999999999996E-3</v>
      </c>
      <c r="J101" s="1">
        <v>9.9092300000000009</v>
      </c>
      <c r="K101" s="1">
        <v>1.10551</v>
      </c>
      <c r="L101" s="15">
        <v>-3.1640700000000002</v>
      </c>
      <c r="M101" s="16">
        <v>2.5000000000000001E-4</v>
      </c>
      <c r="N101" s="1" t="s">
        <v>4186</v>
      </c>
    </row>
    <row r="102" spans="1:14">
      <c r="A102" s="1" t="s">
        <v>4187</v>
      </c>
      <c r="B102" s="14">
        <v>6.9984799999999998</v>
      </c>
      <c r="C102" s="2">
        <v>0.74273599999999995</v>
      </c>
      <c r="D102" s="15">
        <v>-3.2361200000000001</v>
      </c>
      <c r="E102" s="16">
        <v>1.65E-3</v>
      </c>
      <c r="F102" s="1">
        <v>4.8074599999999998</v>
      </c>
      <c r="G102" s="1">
        <v>0.53299300000000005</v>
      </c>
      <c r="H102" s="15">
        <v>-3.1730800000000001</v>
      </c>
      <c r="I102" s="16">
        <v>2.9600000000000001E-2</v>
      </c>
      <c r="J102" s="1">
        <v>5.30633</v>
      </c>
      <c r="K102" s="1">
        <v>0.80682600000000004</v>
      </c>
      <c r="L102" s="15">
        <v>-2.71739</v>
      </c>
      <c r="M102" s="16">
        <v>7.9500000000000005E-3</v>
      </c>
      <c r="N102" s="1" t="s">
        <v>4188</v>
      </c>
    </row>
    <row r="103" spans="1:14">
      <c r="A103" s="1" t="s">
        <v>4189</v>
      </c>
      <c r="B103" s="14">
        <v>62.127600000000001</v>
      </c>
      <c r="C103" s="2">
        <v>6.6955200000000001</v>
      </c>
      <c r="D103" s="15">
        <v>-3.2139700000000002</v>
      </c>
      <c r="E103" s="16">
        <v>5.0000000000000002E-5</v>
      </c>
      <c r="F103" s="1">
        <v>73.062399999999997</v>
      </c>
      <c r="G103" s="1">
        <v>9.3753799999999998</v>
      </c>
      <c r="H103" s="15">
        <v>-2.96218</v>
      </c>
      <c r="I103" s="16">
        <v>5.0000000000000002E-5</v>
      </c>
      <c r="J103" s="1">
        <v>78.918800000000005</v>
      </c>
      <c r="K103" s="1">
        <v>14.432499999999999</v>
      </c>
      <c r="L103" s="15">
        <v>-2.4510399999999999</v>
      </c>
      <c r="M103" s="16">
        <v>1.4999999999999999E-4</v>
      </c>
      <c r="N103" s="1" t="s">
        <v>4040</v>
      </c>
    </row>
    <row r="104" spans="1:14">
      <c r="A104" s="1" t="s">
        <v>4190</v>
      </c>
      <c r="B104" s="14">
        <v>18.8474</v>
      </c>
      <c r="C104" s="2">
        <v>2.0707100000000001</v>
      </c>
      <c r="D104" s="15">
        <v>-3.1861700000000002</v>
      </c>
      <c r="E104" s="16">
        <v>5.0000000000000002E-5</v>
      </c>
      <c r="F104" s="1" t="e">
        <v>#N/A</v>
      </c>
      <c r="G104" s="1" t="e">
        <v>#N/A</v>
      </c>
      <c r="H104" s="15" t="e">
        <v>#N/A</v>
      </c>
      <c r="I104" s="16" t="e">
        <v>#N/A</v>
      </c>
      <c r="J104" s="1" t="e">
        <v>#N/A</v>
      </c>
      <c r="K104" s="1" t="e">
        <v>#N/A</v>
      </c>
      <c r="L104" s="15" t="e">
        <v>#N/A</v>
      </c>
      <c r="M104" s="16" t="e">
        <v>#N/A</v>
      </c>
      <c r="N104" s="1" t="s">
        <v>4191</v>
      </c>
    </row>
    <row r="105" spans="1:14">
      <c r="A105" s="1" t="s">
        <v>4192</v>
      </c>
      <c r="B105" s="14">
        <v>1.99264</v>
      </c>
      <c r="C105" s="2">
        <v>0.22071099999999999</v>
      </c>
      <c r="D105" s="15">
        <v>-3.1744500000000002</v>
      </c>
      <c r="E105" s="16">
        <v>1.485E-2</v>
      </c>
      <c r="F105" s="1" t="e">
        <v>#N/A</v>
      </c>
      <c r="G105" s="1" t="e">
        <v>#N/A</v>
      </c>
      <c r="H105" s="15" t="e">
        <v>#N/A</v>
      </c>
      <c r="I105" s="16" t="e">
        <v>#N/A</v>
      </c>
      <c r="J105" s="1" t="e">
        <v>#N/A</v>
      </c>
      <c r="K105" s="1" t="e">
        <v>#N/A</v>
      </c>
      <c r="L105" s="15" t="e">
        <v>#N/A</v>
      </c>
      <c r="M105" s="16" t="e">
        <v>#N/A</v>
      </c>
      <c r="N105" s="1" t="s">
        <v>4193</v>
      </c>
    </row>
    <row r="106" spans="1:14">
      <c r="A106" s="1" t="s">
        <v>4194</v>
      </c>
      <c r="B106" s="14">
        <v>5.4988700000000001</v>
      </c>
      <c r="C106" s="2">
        <v>0.61097400000000002</v>
      </c>
      <c r="D106" s="15">
        <v>-3.16995</v>
      </c>
      <c r="E106" s="16">
        <v>5.0000000000000002E-5</v>
      </c>
      <c r="F106" s="1" t="e">
        <v>#N/A</v>
      </c>
      <c r="G106" s="1" t="e">
        <v>#N/A</v>
      </c>
      <c r="H106" s="15" t="e">
        <v>#N/A</v>
      </c>
      <c r="I106" s="16" t="e">
        <v>#N/A</v>
      </c>
      <c r="J106" s="1" t="e">
        <v>#N/A</v>
      </c>
      <c r="K106" s="1" t="e">
        <v>#N/A</v>
      </c>
      <c r="L106" s="15" t="e">
        <v>#N/A</v>
      </c>
      <c r="M106" s="16" t="e">
        <v>#N/A</v>
      </c>
      <c r="N106" s="1" t="s">
        <v>4195</v>
      </c>
    </row>
    <row r="107" spans="1:14">
      <c r="A107" s="1" t="s">
        <v>4196</v>
      </c>
      <c r="B107" s="14">
        <v>303.12299999999999</v>
      </c>
      <c r="C107" s="2">
        <v>33.776699999999998</v>
      </c>
      <c r="D107" s="15">
        <v>-3.1657999999999999</v>
      </c>
      <c r="E107" s="16">
        <v>5.0000000000000002E-5</v>
      </c>
      <c r="F107" s="1" t="e">
        <v>#N/A</v>
      </c>
      <c r="G107" s="1" t="e">
        <v>#N/A</v>
      </c>
      <c r="H107" s="15" t="e">
        <v>#N/A</v>
      </c>
      <c r="I107" s="16" t="e">
        <v>#N/A</v>
      </c>
      <c r="J107" s="1" t="e">
        <v>#N/A</v>
      </c>
      <c r="K107" s="1" t="e">
        <v>#N/A</v>
      </c>
      <c r="L107" s="15" t="e">
        <v>#N/A</v>
      </c>
      <c r="M107" s="16" t="e">
        <v>#N/A</v>
      </c>
      <c r="N107" s="1" t="s">
        <v>4040</v>
      </c>
    </row>
    <row r="108" spans="1:14">
      <c r="A108" s="1" t="s">
        <v>4197</v>
      </c>
      <c r="B108" s="14">
        <v>61.774999999999999</v>
      </c>
      <c r="C108" s="2">
        <v>7.0039300000000004</v>
      </c>
      <c r="D108" s="15">
        <v>-3.14079</v>
      </c>
      <c r="E108" s="16">
        <v>5.0000000000000002E-5</v>
      </c>
      <c r="F108" s="1" t="e">
        <v>#N/A</v>
      </c>
      <c r="G108" s="1" t="e">
        <v>#N/A</v>
      </c>
      <c r="H108" s="15" t="e">
        <v>#N/A</v>
      </c>
      <c r="I108" s="16" t="e">
        <v>#N/A</v>
      </c>
      <c r="J108" s="1" t="e">
        <v>#N/A</v>
      </c>
      <c r="K108" s="1" t="e">
        <v>#N/A</v>
      </c>
      <c r="L108" s="15" t="e">
        <v>#N/A</v>
      </c>
      <c r="M108" s="16" t="e">
        <v>#N/A</v>
      </c>
      <c r="N108" s="1" t="s">
        <v>4040</v>
      </c>
    </row>
    <row r="109" spans="1:14">
      <c r="A109" s="1" t="s">
        <v>4198</v>
      </c>
      <c r="B109" s="14">
        <v>9.7367000000000008</v>
      </c>
      <c r="C109" s="2">
        <v>1.10921</v>
      </c>
      <c r="D109" s="15">
        <v>-3.1338900000000001</v>
      </c>
      <c r="E109" s="16">
        <v>5.0000000000000002E-5</v>
      </c>
      <c r="F109" s="1" t="e">
        <v>#N/A</v>
      </c>
      <c r="G109" s="1" t="e">
        <v>#N/A</v>
      </c>
      <c r="H109" s="15" t="e">
        <v>#N/A</v>
      </c>
      <c r="I109" s="16" t="e">
        <v>#N/A</v>
      </c>
      <c r="J109" s="1" t="e">
        <v>#N/A</v>
      </c>
      <c r="K109" s="1" t="e">
        <v>#N/A</v>
      </c>
      <c r="L109" s="15" t="e">
        <v>#N/A</v>
      </c>
      <c r="M109" s="16" t="e">
        <v>#N/A</v>
      </c>
      <c r="N109" s="1" t="s">
        <v>4199</v>
      </c>
    </row>
    <row r="110" spans="1:14">
      <c r="A110" s="1" t="s">
        <v>4200</v>
      </c>
      <c r="B110" s="14">
        <v>302.54500000000002</v>
      </c>
      <c r="C110" s="2">
        <v>34.506700000000002</v>
      </c>
      <c r="D110" s="15">
        <v>-3.1322000000000001</v>
      </c>
      <c r="E110" s="16">
        <v>5.0000000000000002E-5</v>
      </c>
      <c r="F110" s="1" t="e">
        <v>#N/A</v>
      </c>
      <c r="G110" s="1" t="e">
        <v>#N/A</v>
      </c>
      <c r="H110" s="15" t="e">
        <v>#N/A</v>
      </c>
      <c r="I110" s="16" t="e">
        <v>#N/A</v>
      </c>
      <c r="J110" s="1" t="e">
        <v>#N/A</v>
      </c>
      <c r="K110" s="1" t="e">
        <v>#N/A</v>
      </c>
      <c r="L110" s="15" t="e">
        <v>#N/A</v>
      </c>
      <c r="M110" s="16" t="e">
        <v>#N/A</v>
      </c>
      <c r="N110" s="1" t="s">
        <v>4201</v>
      </c>
    </row>
    <row r="111" spans="1:14">
      <c r="A111" s="1" t="s">
        <v>4202</v>
      </c>
      <c r="B111" s="14">
        <v>11.5914</v>
      </c>
      <c r="C111" s="2">
        <v>1.3272699999999999</v>
      </c>
      <c r="D111" s="15">
        <v>-3.1265200000000002</v>
      </c>
      <c r="E111" s="16">
        <v>1E-4</v>
      </c>
      <c r="F111" s="1" t="e">
        <v>#N/A</v>
      </c>
      <c r="G111" s="1" t="e">
        <v>#N/A</v>
      </c>
      <c r="H111" s="15" t="e">
        <v>#N/A</v>
      </c>
      <c r="I111" s="16" t="e">
        <v>#N/A</v>
      </c>
      <c r="J111" s="1" t="e">
        <v>#N/A</v>
      </c>
      <c r="K111" s="1" t="e">
        <v>#N/A</v>
      </c>
      <c r="L111" s="15" t="e">
        <v>#N/A</v>
      </c>
      <c r="M111" s="16" t="e">
        <v>#N/A</v>
      </c>
      <c r="N111" s="1" t="s">
        <v>4203</v>
      </c>
    </row>
    <row r="112" spans="1:14">
      <c r="A112" s="1" t="s">
        <v>4204</v>
      </c>
      <c r="B112" s="14">
        <v>7.6227099999999997</v>
      </c>
      <c r="C112" s="2">
        <v>0.88900000000000001</v>
      </c>
      <c r="D112" s="15">
        <v>-3.10005</v>
      </c>
      <c r="E112" s="16">
        <v>5.0000000000000002E-5</v>
      </c>
      <c r="F112" s="1" t="e">
        <v>#N/A</v>
      </c>
      <c r="G112" s="1" t="e">
        <v>#N/A</v>
      </c>
      <c r="H112" s="15" t="e">
        <v>#N/A</v>
      </c>
      <c r="I112" s="16" t="e">
        <v>#N/A</v>
      </c>
      <c r="J112" s="1" t="e">
        <v>#N/A</v>
      </c>
      <c r="K112" s="1" t="e">
        <v>#N/A</v>
      </c>
      <c r="L112" s="15" t="e">
        <v>#N/A</v>
      </c>
      <c r="M112" s="16" t="e">
        <v>#N/A</v>
      </c>
      <c r="N112" s="1" t="s">
        <v>4205</v>
      </c>
    </row>
    <row r="113" spans="1:14">
      <c r="A113" s="1" t="s">
        <v>4206</v>
      </c>
      <c r="B113" s="14">
        <v>18.101700000000001</v>
      </c>
      <c r="C113" s="2">
        <v>2.1215199999999999</v>
      </c>
      <c r="D113" s="15">
        <v>-3.0929600000000002</v>
      </c>
      <c r="E113" s="16">
        <v>1.2999999999999999E-3</v>
      </c>
      <c r="F113" s="1" t="e">
        <v>#N/A</v>
      </c>
      <c r="G113" s="1" t="e">
        <v>#N/A</v>
      </c>
      <c r="H113" s="15" t="e">
        <v>#N/A</v>
      </c>
      <c r="I113" s="16" t="e">
        <v>#N/A</v>
      </c>
      <c r="J113" s="1" t="e">
        <v>#N/A</v>
      </c>
      <c r="K113" s="1" t="e">
        <v>#N/A</v>
      </c>
      <c r="L113" s="15" t="e">
        <v>#N/A</v>
      </c>
      <c r="M113" s="16" t="e">
        <v>#N/A</v>
      </c>
      <c r="N113" s="1" t="s">
        <v>4040</v>
      </c>
    </row>
    <row r="114" spans="1:14">
      <c r="A114" s="1" t="s">
        <v>4207</v>
      </c>
      <c r="B114" s="14">
        <v>10.507899999999999</v>
      </c>
      <c r="C114" s="2">
        <v>1.23322</v>
      </c>
      <c r="D114" s="15">
        <v>-3.09097</v>
      </c>
      <c r="E114" s="16">
        <v>1E-4</v>
      </c>
      <c r="F114" s="1">
        <v>11.902200000000001</v>
      </c>
      <c r="G114" s="1">
        <v>2.4092699999999998</v>
      </c>
      <c r="H114" s="15">
        <v>-2.3045599999999999</v>
      </c>
      <c r="I114" s="16">
        <v>1.4999999999999999E-4</v>
      </c>
      <c r="J114" s="1" t="e">
        <v>#N/A</v>
      </c>
      <c r="K114" s="1" t="e">
        <v>#N/A</v>
      </c>
      <c r="L114" s="15" t="e">
        <v>#N/A</v>
      </c>
      <c r="M114" s="16" t="e">
        <v>#N/A</v>
      </c>
      <c r="N114" s="1" t="s">
        <v>4208</v>
      </c>
    </row>
    <row r="115" spans="1:14">
      <c r="A115" s="1" t="s">
        <v>4209</v>
      </c>
      <c r="B115" s="14">
        <v>2410.6999999999998</v>
      </c>
      <c r="C115" s="2">
        <v>283.113</v>
      </c>
      <c r="D115" s="15">
        <v>-3.09</v>
      </c>
      <c r="E115" s="16">
        <v>5.0000000000000002E-5</v>
      </c>
      <c r="F115" s="1" t="e">
        <v>#N/A</v>
      </c>
      <c r="G115" s="1" t="e">
        <v>#N/A</v>
      </c>
      <c r="H115" s="15" t="e">
        <v>#N/A</v>
      </c>
      <c r="I115" s="16" t="e">
        <v>#N/A</v>
      </c>
      <c r="J115" s="1" t="e">
        <v>#N/A</v>
      </c>
      <c r="K115" s="1" t="e">
        <v>#N/A</v>
      </c>
      <c r="L115" s="15" t="e">
        <v>#N/A</v>
      </c>
      <c r="M115" s="16" t="e">
        <v>#N/A</v>
      </c>
      <c r="N115" s="1" t="s">
        <v>4040</v>
      </c>
    </row>
    <row r="116" spans="1:14">
      <c r="A116" s="1" t="s">
        <v>4210</v>
      </c>
      <c r="B116" s="14">
        <v>5.9663500000000003</v>
      </c>
      <c r="C116" s="2">
        <v>0.701291</v>
      </c>
      <c r="D116" s="15">
        <v>-3.0887600000000002</v>
      </c>
      <c r="E116" s="16">
        <v>1.235E-2</v>
      </c>
      <c r="F116" s="1" t="e">
        <v>#N/A</v>
      </c>
      <c r="G116" s="1" t="e">
        <v>#N/A</v>
      </c>
      <c r="H116" s="15" t="e">
        <v>#N/A</v>
      </c>
      <c r="I116" s="16" t="e">
        <v>#N/A</v>
      </c>
      <c r="J116" s="1" t="e">
        <v>#N/A</v>
      </c>
      <c r="K116" s="1" t="e">
        <v>#N/A</v>
      </c>
      <c r="L116" s="15" t="e">
        <v>#N/A</v>
      </c>
      <c r="M116" s="16" t="e">
        <v>#N/A</v>
      </c>
      <c r="N116" s="1" t="s">
        <v>4040</v>
      </c>
    </row>
    <row r="117" spans="1:14">
      <c r="A117" s="1" t="s">
        <v>4211</v>
      </c>
      <c r="B117" s="14">
        <v>186.14</v>
      </c>
      <c r="C117" s="2">
        <v>22.136199999999999</v>
      </c>
      <c r="D117" s="15">
        <v>-3.0719099999999999</v>
      </c>
      <c r="E117" s="16">
        <v>5.0000000000000002E-5</v>
      </c>
      <c r="F117" s="1" t="e">
        <v>#N/A</v>
      </c>
      <c r="G117" s="1" t="e">
        <v>#N/A</v>
      </c>
      <c r="H117" s="15" t="e">
        <v>#N/A</v>
      </c>
      <c r="I117" s="16" t="e">
        <v>#N/A</v>
      </c>
      <c r="J117" s="1" t="e">
        <v>#N/A</v>
      </c>
      <c r="K117" s="1" t="e">
        <v>#N/A</v>
      </c>
      <c r="L117" s="15" t="e">
        <v>#N/A</v>
      </c>
      <c r="M117" s="16" t="e">
        <v>#N/A</v>
      </c>
      <c r="N117" s="1" t="s">
        <v>4212</v>
      </c>
    </row>
    <row r="118" spans="1:14">
      <c r="A118" s="1" t="s">
        <v>4213</v>
      </c>
      <c r="B118" s="14">
        <v>26.5243</v>
      </c>
      <c r="C118" s="2">
        <v>3.1791800000000001</v>
      </c>
      <c r="D118" s="15">
        <v>-3.0605899999999999</v>
      </c>
      <c r="E118" s="16">
        <v>5.0000000000000002E-5</v>
      </c>
      <c r="F118" s="1">
        <v>17.823599999999999</v>
      </c>
      <c r="G118" s="1">
        <v>2.23691</v>
      </c>
      <c r="H118" s="15">
        <v>-2.9942099999999998</v>
      </c>
      <c r="I118" s="16">
        <v>5.0000000000000002E-5</v>
      </c>
      <c r="J118" s="1" t="e">
        <v>#N/A</v>
      </c>
      <c r="K118" s="1" t="e">
        <v>#N/A</v>
      </c>
      <c r="L118" s="15" t="e">
        <v>#N/A</v>
      </c>
      <c r="M118" s="16" t="e">
        <v>#N/A</v>
      </c>
      <c r="N118" s="1" t="s">
        <v>4214</v>
      </c>
    </row>
    <row r="119" spans="1:14">
      <c r="A119" s="1" t="s">
        <v>4215</v>
      </c>
      <c r="B119" s="14">
        <v>2.80247</v>
      </c>
      <c r="C119" s="2">
        <v>0.33635100000000001</v>
      </c>
      <c r="D119" s="15">
        <v>-3.0586600000000002</v>
      </c>
      <c r="E119" s="16">
        <v>1.6549999999999999E-2</v>
      </c>
      <c r="F119" s="1" t="e">
        <v>#N/A</v>
      </c>
      <c r="G119" s="1" t="e">
        <v>#N/A</v>
      </c>
      <c r="H119" s="15" t="e">
        <v>#N/A</v>
      </c>
      <c r="I119" s="16" t="e">
        <v>#N/A</v>
      </c>
      <c r="J119" s="1" t="e">
        <v>#N/A</v>
      </c>
      <c r="K119" s="1" t="e">
        <v>#N/A</v>
      </c>
      <c r="L119" s="15" t="e">
        <v>#N/A</v>
      </c>
      <c r="M119" s="16" t="e">
        <v>#N/A</v>
      </c>
      <c r="N119" s="1" t="s">
        <v>4040</v>
      </c>
    </row>
    <row r="120" spans="1:14">
      <c r="A120" s="1" t="s">
        <v>4216</v>
      </c>
      <c r="B120" s="14">
        <v>5.8168300000000004</v>
      </c>
      <c r="C120" s="2">
        <v>0.70388799999999996</v>
      </c>
      <c r="D120" s="15">
        <v>-3.0468099999999998</v>
      </c>
      <c r="E120" s="16">
        <v>4.4999999999999999E-4</v>
      </c>
      <c r="F120" s="1" t="e">
        <v>#N/A</v>
      </c>
      <c r="G120" s="1" t="e">
        <v>#N/A</v>
      </c>
      <c r="H120" s="15" t="e">
        <v>#N/A</v>
      </c>
      <c r="I120" s="16" t="e">
        <v>#N/A</v>
      </c>
      <c r="J120" s="1" t="e">
        <v>#N/A</v>
      </c>
      <c r="K120" s="1" t="e">
        <v>#N/A</v>
      </c>
      <c r="L120" s="15" t="e">
        <v>#N/A</v>
      </c>
      <c r="M120" s="16" t="e">
        <v>#N/A</v>
      </c>
      <c r="N120" s="1" t="s">
        <v>4040</v>
      </c>
    </row>
    <row r="121" spans="1:14">
      <c r="A121" s="1" t="s">
        <v>4217</v>
      </c>
      <c r="B121" s="14">
        <v>313.137</v>
      </c>
      <c r="C121" s="2">
        <v>38.122999999999998</v>
      </c>
      <c r="D121" s="15">
        <v>-3.0380600000000002</v>
      </c>
      <c r="E121" s="16">
        <v>5.0000000000000002E-5</v>
      </c>
      <c r="F121" s="1" t="e">
        <v>#N/A</v>
      </c>
      <c r="G121" s="1" t="e">
        <v>#N/A</v>
      </c>
      <c r="H121" s="15" t="e">
        <v>#N/A</v>
      </c>
      <c r="I121" s="16" t="e">
        <v>#N/A</v>
      </c>
      <c r="J121" s="1" t="e">
        <v>#N/A</v>
      </c>
      <c r="K121" s="1" t="e">
        <v>#N/A</v>
      </c>
      <c r="L121" s="15" t="e">
        <v>#N/A</v>
      </c>
      <c r="M121" s="16" t="e">
        <v>#N/A</v>
      </c>
      <c r="N121" s="1" t="s">
        <v>4040</v>
      </c>
    </row>
    <row r="122" spans="1:14">
      <c r="A122" s="1" t="s">
        <v>4218</v>
      </c>
      <c r="B122" s="14">
        <v>67.741</v>
      </c>
      <c r="C122" s="2">
        <v>8.2853600000000007</v>
      </c>
      <c r="D122" s="15">
        <v>-3.03139</v>
      </c>
      <c r="E122" s="16">
        <v>5.0000000000000002E-5</v>
      </c>
      <c r="F122" s="1">
        <v>58.142899999999997</v>
      </c>
      <c r="G122" s="1">
        <v>10.2325</v>
      </c>
      <c r="H122" s="15">
        <v>-2.50644</v>
      </c>
      <c r="I122" s="16">
        <v>5.0000000000000002E-5</v>
      </c>
      <c r="J122" s="1">
        <v>163.39099999999999</v>
      </c>
      <c r="K122" s="1">
        <v>15.4473</v>
      </c>
      <c r="L122" s="15">
        <v>-3.4028999999999998</v>
      </c>
      <c r="M122" s="16">
        <v>5.0000000000000002E-5</v>
      </c>
      <c r="N122" s="1" t="s">
        <v>4219</v>
      </c>
    </row>
    <row r="123" spans="1:14">
      <c r="A123" s="1" t="s">
        <v>4220</v>
      </c>
      <c r="B123" s="14">
        <v>3.8030499999999998</v>
      </c>
      <c r="C123" s="2">
        <v>0.467034</v>
      </c>
      <c r="D123" s="15">
        <v>-3.02556</v>
      </c>
      <c r="E123" s="16">
        <v>8.4999999999999995E-4</v>
      </c>
      <c r="F123" s="1" t="e">
        <v>#N/A</v>
      </c>
      <c r="G123" s="1" t="e">
        <v>#N/A</v>
      </c>
      <c r="H123" s="15" t="e">
        <v>#N/A</v>
      </c>
      <c r="I123" s="16" t="e">
        <v>#N/A</v>
      </c>
      <c r="J123" s="1" t="e">
        <v>#N/A</v>
      </c>
      <c r="K123" s="1" t="e">
        <v>#N/A</v>
      </c>
      <c r="L123" s="15" t="e">
        <v>#N/A</v>
      </c>
      <c r="M123" s="16" t="e">
        <v>#N/A</v>
      </c>
      <c r="N123" s="1" t="s">
        <v>4221</v>
      </c>
    </row>
    <row r="124" spans="1:14">
      <c r="A124" s="1" t="s">
        <v>4222</v>
      </c>
      <c r="B124" s="14">
        <v>13.6334</v>
      </c>
      <c r="C124" s="2">
        <v>1.68451</v>
      </c>
      <c r="D124" s="15">
        <v>-3.01674</v>
      </c>
      <c r="E124" s="16">
        <v>5.0000000000000002E-5</v>
      </c>
      <c r="F124" s="1">
        <v>23.6737</v>
      </c>
      <c r="G124" s="1">
        <v>4.4834100000000001</v>
      </c>
      <c r="H124" s="15">
        <v>-2.40062</v>
      </c>
      <c r="I124" s="16">
        <v>5.0000000000000002E-5</v>
      </c>
      <c r="J124" s="1" t="e">
        <v>#N/A</v>
      </c>
      <c r="K124" s="1" t="e">
        <v>#N/A</v>
      </c>
      <c r="L124" s="15" t="e">
        <v>#N/A</v>
      </c>
      <c r="M124" s="16" t="e">
        <v>#N/A</v>
      </c>
      <c r="N124" s="1" t="s">
        <v>4223</v>
      </c>
    </row>
    <row r="125" spans="1:14">
      <c r="A125" s="1" t="s">
        <v>4224</v>
      </c>
      <c r="B125" s="14">
        <v>6.3365</v>
      </c>
      <c r="C125" s="2">
        <v>0.78986299999999998</v>
      </c>
      <c r="D125" s="15">
        <v>-3.0040100000000001</v>
      </c>
      <c r="E125" s="16">
        <v>4.4999999999999999E-4</v>
      </c>
      <c r="F125" s="1" t="e">
        <v>#N/A</v>
      </c>
      <c r="G125" s="1" t="e">
        <v>#N/A</v>
      </c>
      <c r="H125" s="15" t="e">
        <v>#N/A</v>
      </c>
      <c r="I125" s="16" t="e">
        <v>#N/A</v>
      </c>
      <c r="J125" s="1" t="e">
        <v>#N/A</v>
      </c>
      <c r="K125" s="1" t="e">
        <v>#N/A</v>
      </c>
      <c r="L125" s="15" t="e">
        <v>#N/A</v>
      </c>
      <c r="M125" s="16" t="e">
        <v>#N/A</v>
      </c>
      <c r="N125" s="1" t="s">
        <v>4225</v>
      </c>
    </row>
    <row r="126" spans="1:14">
      <c r="A126" s="1" t="s">
        <v>4226</v>
      </c>
      <c r="B126" s="14">
        <v>10.208299999999999</v>
      </c>
      <c r="C126" s="2">
        <v>1.27657</v>
      </c>
      <c r="D126" s="15">
        <v>-2.99939</v>
      </c>
      <c r="E126" s="16">
        <v>5.0000000000000002E-5</v>
      </c>
      <c r="F126" s="1">
        <v>5.1354899999999999</v>
      </c>
      <c r="G126" s="1">
        <v>1.2661100000000001</v>
      </c>
      <c r="H126" s="15">
        <v>-2.0200999999999998</v>
      </c>
      <c r="I126" s="16">
        <v>3.15E-3</v>
      </c>
      <c r="J126" s="1">
        <v>6.80877</v>
      </c>
      <c r="K126" s="1">
        <v>0.92574800000000002</v>
      </c>
      <c r="L126" s="15">
        <v>-2.8786999999999998</v>
      </c>
      <c r="M126" s="16">
        <v>3.5000000000000001E-3</v>
      </c>
      <c r="N126" s="1" t="s">
        <v>4040</v>
      </c>
    </row>
    <row r="127" spans="1:14">
      <c r="A127" s="1" t="s">
        <v>4227</v>
      </c>
      <c r="B127" s="14">
        <v>4.9030500000000004</v>
      </c>
      <c r="C127" s="2">
        <v>0.61377499999999996</v>
      </c>
      <c r="D127" s="15">
        <v>-2.9979</v>
      </c>
      <c r="E127" s="16">
        <v>1.525E-2</v>
      </c>
      <c r="F127" s="1" t="e">
        <v>#N/A</v>
      </c>
      <c r="G127" s="1" t="e">
        <v>#N/A</v>
      </c>
      <c r="H127" s="15" t="e">
        <v>#N/A</v>
      </c>
      <c r="I127" s="16" t="e">
        <v>#N/A</v>
      </c>
      <c r="J127" s="1" t="e">
        <v>#N/A</v>
      </c>
      <c r="K127" s="1" t="e">
        <v>#N/A</v>
      </c>
      <c r="L127" s="15" t="e">
        <v>#N/A</v>
      </c>
      <c r="M127" s="16" t="e">
        <v>#N/A</v>
      </c>
      <c r="N127" s="1" t="s">
        <v>4040</v>
      </c>
    </row>
    <row r="128" spans="1:14">
      <c r="A128" s="1" t="s">
        <v>4228</v>
      </c>
      <c r="B128" s="14">
        <v>1576.24</v>
      </c>
      <c r="C128" s="2">
        <v>199.90700000000001</v>
      </c>
      <c r="D128" s="15">
        <v>-2.9790899999999998</v>
      </c>
      <c r="E128" s="16">
        <v>5.0000000000000002E-5</v>
      </c>
      <c r="F128" s="1" t="e">
        <v>#N/A</v>
      </c>
      <c r="G128" s="1" t="e">
        <v>#N/A</v>
      </c>
      <c r="H128" s="15" t="e">
        <v>#N/A</v>
      </c>
      <c r="I128" s="16" t="e">
        <v>#N/A</v>
      </c>
      <c r="J128" s="1" t="e">
        <v>#N/A</v>
      </c>
      <c r="K128" s="1" t="e">
        <v>#N/A</v>
      </c>
      <c r="L128" s="15" t="e">
        <v>#N/A</v>
      </c>
      <c r="M128" s="16" t="e">
        <v>#N/A</v>
      </c>
      <c r="N128" s="1" t="s">
        <v>4229</v>
      </c>
    </row>
    <row r="129" spans="1:14">
      <c r="A129" s="1" t="s">
        <v>4230</v>
      </c>
      <c r="B129" s="14">
        <v>59.406999999999996</v>
      </c>
      <c r="C129" s="2">
        <v>7.5973600000000001</v>
      </c>
      <c r="D129" s="15">
        <v>-2.96706</v>
      </c>
      <c r="E129" s="16">
        <v>5.0000000000000002E-5</v>
      </c>
      <c r="F129" s="1" t="e">
        <v>#N/A</v>
      </c>
      <c r="G129" s="1" t="e">
        <v>#N/A</v>
      </c>
      <c r="H129" s="15" t="e">
        <v>#N/A</v>
      </c>
      <c r="I129" s="16" t="e">
        <v>#N/A</v>
      </c>
      <c r="J129" s="1">
        <v>2.18574</v>
      </c>
      <c r="K129" s="1">
        <v>0.38735999999999998</v>
      </c>
      <c r="L129" s="15">
        <v>-2.4963700000000002</v>
      </c>
      <c r="M129" s="16">
        <v>3.0300000000000001E-2</v>
      </c>
      <c r="N129" s="1" t="s">
        <v>4231</v>
      </c>
    </row>
    <row r="130" spans="1:14">
      <c r="A130" s="1" t="s">
        <v>4232</v>
      </c>
      <c r="B130" s="14">
        <v>76.097700000000003</v>
      </c>
      <c r="C130" s="2">
        <v>9.8037200000000002</v>
      </c>
      <c r="D130" s="15">
        <v>-2.9564499999999998</v>
      </c>
      <c r="E130" s="16">
        <v>5.0000000000000002E-5</v>
      </c>
      <c r="F130" s="1" t="e">
        <v>#N/A</v>
      </c>
      <c r="G130" s="1" t="e">
        <v>#N/A</v>
      </c>
      <c r="H130" s="15" t="e">
        <v>#N/A</v>
      </c>
      <c r="I130" s="16" t="e">
        <v>#N/A</v>
      </c>
      <c r="J130" s="1" t="e">
        <v>#N/A</v>
      </c>
      <c r="K130" s="1" t="e">
        <v>#N/A</v>
      </c>
      <c r="L130" s="15" t="e">
        <v>#N/A</v>
      </c>
      <c r="M130" s="16" t="e">
        <v>#N/A</v>
      </c>
      <c r="N130" s="1" t="s">
        <v>4233</v>
      </c>
    </row>
    <row r="131" spans="1:14">
      <c r="A131" s="1" t="s">
        <v>4234</v>
      </c>
      <c r="B131" s="14">
        <v>119.253</v>
      </c>
      <c r="C131" s="2">
        <v>15.479900000000001</v>
      </c>
      <c r="D131" s="15">
        <v>-2.94556</v>
      </c>
      <c r="E131" s="16">
        <v>4.4999999999999999E-4</v>
      </c>
      <c r="F131" s="1" t="e">
        <v>#N/A</v>
      </c>
      <c r="G131" s="1" t="e">
        <v>#N/A</v>
      </c>
      <c r="H131" s="15" t="e">
        <v>#N/A</v>
      </c>
      <c r="I131" s="16" t="e">
        <v>#N/A</v>
      </c>
      <c r="J131" s="1" t="e">
        <v>#N/A</v>
      </c>
      <c r="K131" s="1" t="e">
        <v>#N/A</v>
      </c>
      <c r="L131" s="15" t="e">
        <v>#N/A</v>
      </c>
      <c r="M131" s="16" t="e">
        <v>#N/A</v>
      </c>
      <c r="N131" s="1" t="s">
        <v>4040</v>
      </c>
    </row>
    <row r="132" spans="1:14">
      <c r="A132" s="1" t="s">
        <v>4235</v>
      </c>
      <c r="B132" s="14">
        <v>328.22899999999998</v>
      </c>
      <c r="C132" s="2">
        <v>42.818600000000004</v>
      </c>
      <c r="D132" s="15">
        <v>-2.9383900000000001</v>
      </c>
      <c r="E132" s="16">
        <v>5.0000000000000002E-5</v>
      </c>
      <c r="F132" s="1">
        <v>203.56</v>
      </c>
      <c r="G132" s="1">
        <v>41.667700000000004</v>
      </c>
      <c r="H132" s="15">
        <v>-2.2884500000000001</v>
      </c>
      <c r="I132" s="16">
        <v>5.0000000000000002E-5</v>
      </c>
      <c r="J132" s="1" t="e">
        <v>#N/A</v>
      </c>
      <c r="K132" s="1" t="e">
        <v>#N/A</v>
      </c>
      <c r="L132" s="15" t="e">
        <v>#N/A</v>
      </c>
      <c r="M132" s="16" t="e">
        <v>#N/A</v>
      </c>
      <c r="N132" s="1" t="s">
        <v>4040</v>
      </c>
    </row>
    <row r="133" spans="1:14">
      <c r="A133" s="1" t="s">
        <v>4236</v>
      </c>
      <c r="B133" s="14">
        <v>48.316699999999997</v>
      </c>
      <c r="C133" s="2">
        <v>6.3255499999999998</v>
      </c>
      <c r="D133" s="15">
        <v>-2.9332600000000002</v>
      </c>
      <c r="E133" s="16">
        <v>5.0000000000000002E-5</v>
      </c>
      <c r="F133" s="1">
        <v>46.434100000000001</v>
      </c>
      <c r="G133" s="1">
        <v>8.0299099999999992</v>
      </c>
      <c r="H133" s="15">
        <v>-2.53173</v>
      </c>
      <c r="I133" s="16">
        <v>5.0000000000000002E-5</v>
      </c>
      <c r="J133" s="1">
        <v>55.354999999999997</v>
      </c>
      <c r="K133" s="1">
        <v>5.8715799999999998</v>
      </c>
      <c r="L133" s="15">
        <v>-3.2368899999999998</v>
      </c>
      <c r="M133" s="16">
        <v>5.0000000000000002E-5</v>
      </c>
      <c r="N133" s="1" t="s">
        <v>4237</v>
      </c>
    </row>
    <row r="134" spans="1:14">
      <c r="A134" s="1" t="s">
        <v>4238</v>
      </c>
      <c r="B134" s="14">
        <v>979.77599999999995</v>
      </c>
      <c r="C134" s="2">
        <v>128.547</v>
      </c>
      <c r="D134" s="15">
        <v>-2.9301599999999999</v>
      </c>
      <c r="E134" s="16">
        <v>5.0000000000000002E-5</v>
      </c>
      <c r="F134" s="1">
        <v>933.37300000000005</v>
      </c>
      <c r="G134" s="1">
        <v>106.18</v>
      </c>
      <c r="H134" s="15">
        <v>-3.1359400000000002</v>
      </c>
      <c r="I134" s="16">
        <v>5.0000000000000002E-5</v>
      </c>
      <c r="J134" s="1">
        <v>1889.87</v>
      </c>
      <c r="K134" s="1">
        <v>310.31299999999999</v>
      </c>
      <c r="L134" s="15">
        <v>-2.60649</v>
      </c>
      <c r="M134" s="16">
        <v>5.0000000000000002E-5</v>
      </c>
      <c r="N134" s="1" t="s">
        <v>4181</v>
      </c>
    </row>
    <row r="135" spans="1:14">
      <c r="A135" s="1" t="s">
        <v>4239</v>
      </c>
      <c r="B135" s="14">
        <v>252.51499999999999</v>
      </c>
      <c r="C135" s="2">
        <v>33.238999999999997</v>
      </c>
      <c r="D135" s="15">
        <v>-2.9254199999999999</v>
      </c>
      <c r="E135" s="16">
        <v>5.0000000000000002E-5</v>
      </c>
      <c r="F135" s="1">
        <v>611.91800000000001</v>
      </c>
      <c r="G135" s="1">
        <v>60.820300000000003</v>
      </c>
      <c r="H135" s="15">
        <v>-3.3307099999999998</v>
      </c>
      <c r="I135" s="16">
        <v>5.0000000000000002E-5</v>
      </c>
      <c r="J135" s="1" t="e">
        <v>#N/A</v>
      </c>
      <c r="K135" s="1" t="e">
        <v>#N/A</v>
      </c>
      <c r="L135" s="15" t="e">
        <v>#N/A</v>
      </c>
      <c r="M135" s="16" t="e">
        <v>#N/A</v>
      </c>
      <c r="N135" s="1" t="s">
        <v>4040</v>
      </c>
    </row>
    <row r="136" spans="1:14">
      <c r="A136" s="1" t="s">
        <v>4240</v>
      </c>
      <c r="B136" s="14">
        <v>485.28800000000001</v>
      </c>
      <c r="C136" s="2">
        <v>64.013199999999998</v>
      </c>
      <c r="D136" s="15">
        <v>-2.9224000000000001</v>
      </c>
      <c r="E136" s="16">
        <v>5.0000000000000002E-5</v>
      </c>
      <c r="F136" s="1">
        <v>520.17999999999995</v>
      </c>
      <c r="G136" s="1">
        <v>62.989600000000003</v>
      </c>
      <c r="H136" s="15">
        <v>-3.04583</v>
      </c>
      <c r="I136" s="16">
        <v>5.0000000000000002E-5</v>
      </c>
      <c r="J136" s="1">
        <v>530.49199999999996</v>
      </c>
      <c r="K136" s="1">
        <v>107.56100000000001</v>
      </c>
      <c r="L136" s="15">
        <v>-2.3021799999999999</v>
      </c>
      <c r="M136" s="16">
        <v>5.0000000000000002E-5</v>
      </c>
      <c r="N136" s="1" t="s">
        <v>4241</v>
      </c>
    </row>
    <row r="137" spans="1:14">
      <c r="A137" s="1" t="s">
        <v>4242</v>
      </c>
      <c r="B137" s="14">
        <v>7.6056299999999997</v>
      </c>
      <c r="C137" s="2">
        <v>1.0065200000000001</v>
      </c>
      <c r="D137" s="15">
        <v>-2.9177</v>
      </c>
      <c r="E137" s="16">
        <v>3.5E-4</v>
      </c>
      <c r="F137" s="1">
        <v>5.8459700000000003</v>
      </c>
      <c r="G137" s="1">
        <v>1.1017300000000001</v>
      </c>
      <c r="H137" s="15">
        <v>-2.40767</v>
      </c>
      <c r="I137" s="16">
        <v>8.6E-3</v>
      </c>
      <c r="J137" s="1" t="e">
        <v>#N/A</v>
      </c>
      <c r="K137" s="1" t="e">
        <v>#N/A</v>
      </c>
      <c r="L137" s="15" t="e">
        <v>#N/A</v>
      </c>
      <c r="M137" s="16" t="e">
        <v>#N/A</v>
      </c>
      <c r="N137" s="1" t="s">
        <v>4040</v>
      </c>
    </row>
    <row r="138" spans="1:14">
      <c r="A138" s="1" t="s">
        <v>4243</v>
      </c>
      <c r="B138" s="14">
        <v>8.1442099999999993</v>
      </c>
      <c r="C138" s="2">
        <v>1.07961</v>
      </c>
      <c r="D138" s="15">
        <v>-2.91527</v>
      </c>
      <c r="E138" s="16">
        <v>5.0000000000000002E-5</v>
      </c>
      <c r="F138" s="1" t="e">
        <v>#N/A</v>
      </c>
      <c r="G138" s="1" t="e">
        <v>#N/A</v>
      </c>
      <c r="H138" s="15" t="e">
        <v>#N/A</v>
      </c>
      <c r="I138" s="16" t="e">
        <v>#N/A</v>
      </c>
      <c r="J138" s="1" t="e">
        <v>#N/A</v>
      </c>
      <c r="K138" s="1" t="e">
        <v>#N/A</v>
      </c>
      <c r="L138" s="15" t="e">
        <v>#N/A</v>
      </c>
      <c r="M138" s="16" t="e">
        <v>#N/A</v>
      </c>
      <c r="N138" s="1" t="s">
        <v>4244</v>
      </c>
    </row>
    <row r="139" spans="1:14">
      <c r="A139" s="1" t="s">
        <v>4245</v>
      </c>
      <c r="B139" s="14">
        <v>10.7021</v>
      </c>
      <c r="C139" s="2">
        <v>1.4208000000000001</v>
      </c>
      <c r="D139" s="15">
        <v>-2.9131100000000001</v>
      </c>
      <c r="E139" s="16">
        <v>5.0000000000000002E-5</v>
      </c>
      <c r="F139" s="1">
        <v>13.7354</v>
      </c>
      <c r="G139" s="1">
        <v>1.60371</v>
      </c>
      <c r="H139" s="15">
        <v>-3.09842</v>
      </c>
      <c r="I139" s="16">
        <v>5.0000000000000002E-5</v>
      </c>
      <c r="J139" s="1">
        <v>10.308199999999999</v>
      </c>
      <c r="K139" s="1">
        <v>0.64806299999999994</v>
      </c>
      <c r="L139" s="15">
        <v>-3.9915099999999999</v>
      </c>
      <c r="M139" s="16">
        <v>1E-4</v>
      </c>
      <c r="N139" s="1" t="s">
        <v>4221</v>
      </c>
    </row>
    <row r="140" spans="1:14">
      <c r="A140" s="1" t="s">
        <v>4246</v>
      </c>
      <c r="B140" s="14">
        <v>13.0846</v>
      </c>
      <c r="C140" s="2">
        <v>1.74424</v>
      </c>
      <c r="D140" s="15">
        <v>-2.9072</v>
      </c>
      <c r="E140" s="16">
        <v>5.0000000000000002E-5</v>
      </c>
      <c r="F140" s="1">
        <v>16.809000000000001</v>
      </c>
      <c r="G140" s="1">
        <v>2.8275899999999998</v>
      </c>
      <c r="H140" s="15">
        <v>-2.57159</v>
      </c>
      <c r="I140" s="16">
        <v>5.0000000000000002E-5</v>
      </c>
      <c r="J140" s="1">
        <v>31.458400000000001</v>
      </c>
      <c r="K140" s="1">
        <v>7.6816199999999997</v>
      </c>
      <c r="L140" s="15">
        <v>-2.03396</v>
      </c>
      <c r="M140" s="16">
        <v>1.4999999999999999E-4</v>
      </c>
      <c r="N140" s="1" t="s">
        <v>4247</v>
      </c>
    </row>
    <row r="141" spans="1:14">
      <c r="A141" s="1" t="s">
        <v>4248</v>
      </c>
      <c r="B141" s="14">
        <v>136.02099999999999</v>
      </c>
      <c r="C141" s="2">
        <v>18.143899999999999</v>
      </c>
      <c r="D141" s="15">
        <v>-2.9062700000000001</v>
      </c>
      <c r="E141" s="16">
        <v>5.0000000000000002E-5</v>
      </c>
      <c r="F141" s="1">
        <v>104.155</v>
      </c>
      <c r="G141" s="1">
        <v>23.3553</v>
      </c>
      <c r="H141" s="15">
        <v>-2.1568999999999998</v>
      </c>
      <c r="I141" s="16">
        <v>5.0000000000000002E-5</v>
      </c>
      <c r="J141" s="1">
        <v>119.71599999999999</v>
      </c>
      <c r="K141" s="1">
        <v>29.686900000000001</v>
      </c>
      <c r="L141" s="15">
        <v>-2.0117099999999999</v>
      </c>
      <c r="M141" s="16">
        <v>5.0000000000000002E-5</v>
      </c>
      <c r="N141" s="1" t="s">
        <v>4249</v>
      </c>
    </row>
    <row r="142" spans="1:14">
      <c r="A142" s="1" t="s">
        <v>4250</v>
      </c>
      <c r="B142" s="14">
        <v>125.864</v>
      </c>
      <c r="C142" s="2">
        <v>16.801100000000002</v>
      </c>
      <c r="D142" s="15">
        <v>-2.9052500000000001</v>
      </c>
      <c r="E142" s="16">
        <v>5.0000000000000002E-5</v>
      </c>
      <c r="F142" s="1">
        <v>74.862899999999996</v>
      </c>
      <c r="G142" s="1">
        <v>11.3009</v>
      </c>
      <c r="H142" s="15">
        <v>-2.7278199999999999</v>
      </c>
      <c r="I142" s="16">
        <v>5.0000000000000002E-5</v>
      </c>
      <c r="J142" s="1" t="e">
        <v>#N/A</v>
      </c>
      <c r="K142" s="1" t="e">
        <v>#N/A</v>
      </c>
      <c r="L142" s="15" t="e">
        <v>#N/A</v>
      </c>
      <c r="M142" s="16" t="e">
        <v>#N/A</v>
      </c>
      <c r="N142" s="1" t="s">
        <v>4040</v>
      </c>
    </row>
    <row r="143" spans="1:14">
      <c r="A143" s="1" t="s">
        <v>4251</v>
      </c>
      <c r="B143" s="14">
        <v>20.192599999999999</v>
      </c>
      <c r="C143" s="2">
        <v>2.69774</v>
      </c>
      <c r="D143" s="15">
        <v>-2.9039999999999999</v>
      </c>
      <c r="E143" s="16">
        <v>5.0000000000000002E-5</v>
      </c>
      <c r="F143" s="1" t="e">
        <v>#N/A</v>
      </c>
      <c r="G143" s="1" t="e">
        <v>#N/A</v>
      </c>
      <c r="H143" s="15" t="e">
        <v>#N/A</v>
      </c>
      <c r="I143" s="16" t="e">
        <v>#N/A</v>
      </c>
      <c r="J143" s="1">
        <v>7.2241600000000004</v>
      </c>
      <c r="K143" s="1">
        <v>1.4254500000000001</v>
      </c>
      <c r="L143" s="15">
        <v>-2.3414199999999998</v>
      </c>
      <c r="M143" s="16">
        <v>1.5499999999999999E-3</v>
      </c>
      <c r="N143" s="1" t="s">
        <v>4252</v>
      </c>
    </row>
    <row r="144" spans="1:14">
      <c r="A144" s="1" t="s">
        <v>4253</v>
      </c>
      <c r="B144" s="14">
        <v>3.09849</v>
      </c>
      <c r="C144" s="2">
        <v>0.41426800000000003</v>
      </c>
      <c r="D144" s="15">
        <v>-2.90293</v>
      </c>
      <c r="E144" s="16">
        <v>1.89E-2</v>
      </c>
      <c r="F144" s="1" t="e">
        <v>#N/A</v>
      </c>
      <c r="G144" s="1" t="e">
        <v>#N/A</v>
      </c>
      <c r="H144" s="15" t="e">
        <v>#N/A</v>
      </c>
      <c r="I144" s="16" t="e">
        <v>#N/A</v>
      </c>
      <c r="J144" s="1" t="e">
        <v>#N/A</v>
      </c>
      <c r="K144" s="1" t="e">
        <v>#N/A</v>
      </c>
      <c r="L144" s="15" t="e">
        <v>#N/A</v>
      </c>
      <c r="M144" s="16" t="e">
        <v>#N/A</v>
      </c>
      <c r="N144" s="1" t="s">
        <v>4040</v>
      </c>
    </row>
    <row r="145" spans="1:14">
      <c r="A145" s="1" t="s">
        <v>4254</v>
      </c>
      <c r="B145" s="14">
        <v>215.06899999999999</v>
      </c>
      <c r="C145" s="2">
        <v>28.9086</v>
      </c>
      <c r="D145" s="15">
        <v>-2.8952300000000002</v>
      </c>
      <c r="E145" s="16">
        <v>5.0000000000000002E-5</v>
      </c>
      <c r="F145" s="1" t="e">
        <v>#N/A</v>
      </c>
      <c r="G145" s="1" t="e">
        <v>#N/A</v>
      </c>
      <c r="H145" s="15" t="e">
        <v>#N/A</v>
      </c>
      <c r="I145" s="16" t="e">
        <v>#N/A</v>
      </c>
      <c r="J145" s="1">
        <v>164.642</v>
      </c>
      <c r="K145" s="1">
        <v>17.380299999999998</v>
      </c>
      <c r="L145" s="15">
        <v>-3.2438099999999999</v>
      </c>
      <c r="M145" s="16">
        <v>5.0000000000000002E-5</v>
      </c>
      <c r="N145" s="1" t="s">
        <v>4255</v>
      </c>
    </row>
    <row r="146" spans="1:14">
      <c r="A146" s="1" t="s">
        <v>4256</v>
      </c>
      <c r="B146" s="14">
        <v>3.3568099999999998</v>
      </c>
      <c r="C146" s="2">
        <v>0.45516299999999998</v>
      </c>
      <c r="D146" s="15">
        <v>-2.8826399999999999</v>
      </c>
      <c r="E146" s="16">
        <v>1.7049999999999999E-2</v>
      </c>
      <c r="F146" s="1" t="e">
        <v>#N/A</v>
      </c>
      <c r="G146" s="1" t="e">
        <v>#N/A</v>
      </c>
      <c r="H146" s="15" t="e">
        <v>#N/A</v>
      </c>
      <c r="I146" s="16" t="e">
        <v>#N/A</v>
      </c>
      <c r="J146" s="1" t="e">
        <v>#N/A</v>
      </c>
      <c r="K146" s="1" t="e">
        <v>#N/A</v>
      </c>
      <c r="L146" s="15" t="e">
        <v>#N/A</v>
      </c>
      <c r="M146" s="16" t="e">
        <v>#N/A</v>
      </c>
      <c r="N146" s="1" t="s">
        <v>4040</v>
      </c>
    </row>
    <row r="147" spans="1:14">
      <c r="A147" s="1" t="s">
        <v>4257</v>
      </c>
      <c r="B147" s="14">
        <v>291.16300000000001</v>
      </c>
      <c r="C147" s="2">
        <v>40.019500000000001</v>
      </c>
      <c r="D147" s="15">
        <v>-2.8630499999999999</v>
      </c>
      <c r="E147" s="16">
        <v>5.0000000000000002E-5</v>
      </c>
      <c r="F147" s="1">
        <v>274.22399999999999</v>
      </c>
      <c r="G147" s="1">
        <v>53.197600000000001</v>
      </c>
      <c r="H147" s="15">
        <v>-2.36592</v>
      </c>
      <c r="I147" s="16">
        <v>5.0000000000000002E-5</v>
      </c>
      <c r="J147" s="1">
        <v>236.04300000000001</v>
      </c>
      <c r="K147" s="1">
        <v>37.853400000000001</v>
      </c>
      <c r="L147" s="15">
        <v>-2.6405500000000002</v>
      </c>
      <c r="M147" s="16">
        <v>5.0000000000000002E-5</v>
      </c>
      <c r="N147" s="1" t="s">
        <v>4258</v>
      </c>
    </row>
    <row r="148" spans="1:14">
      <c r="A148" s="1" t="s">
        <v>4259</v>
      </c>
      <c r="B148" s="14">
        <v>15.671799999999999</v>
      </c>
      <c r="C148" s="2">
        <v>2.1727500000000002</v>
      </c>
      <c r="D148" s="15">
        <v>-2.8505799999999999</v>
      </c>
      <c r="E148" s="16">
        <v>5.0000000000000002E-5</v>
      </c>
      <c r="F148" s="1" t="e">
        <v>#N/A</v>
      </c>
      <c r="G148" s="1" t="e">
        <v>#N/A</v>
      </c>
      <c r="H148" s="15" t="e">
        <v>#N/A</v>
      </c>
      <c r="I148" s="16" t="e">
        <v>#N/A</v>
      </c>
      <c r="J148" s="1" t="e">
        <v>#N/A</v>
      </c>
      <c r="K148" s="1" t="e">
        <v>#N/A</v>
      </c>
      <c r="L148" s="15" t="e">
        <v>#N/A</v>
      </c>
      <c r="M148" s="16" t="e">
        <v>#N/A</v>
      </c>
      <c r="N148" s="1" t="s">
        <v>4260</v>
      </c>
    </row>
    <row r="149" spans="1:14">
      <c r="A149" s="1" t="s">
        <v>4261</v>
      </c>
      <c r="B149" s="14">
        <v>22.3904</v>
      </c>
      <c r="C149" s="2">
        <v>3.1063499999999999</v>
      </c>
      <c r="D149" s="15">
        <v>-2.8495900000000001</v>
      </c>
      <c r="E149" s="16">
        <v>5.9500000000000004E-3</v>
      </c>
      <c r="F149" s="1" t="e">
        <v>#N/A</v>
      </c>
      <c r="G149" s="1" t="e">
        <v>#N/A</v>
      </c>
      <c r="H149" s="15" t="e">
        <v>#N/A</v>
      </c>
      <c r="I149" s="16" t="e">
        <v>#N/A</v>
      </c>
      <c r="J149" s="1" t="e">
        <v>#N/A</v>
      </c>
      <c r="K149" s="1" t="e">
        <v>#N/A</v>
      </c>
      <c r="L149" s="15" t="e">
        <v>#N/A</v>
      </c>
      <c r="M149" s="16" t="e">
        <v>#N/A</v>
      </c>
      <c r="N149" s="1" t="s">
        <v>4040</v>
      </c>
    </row>
    <row r="150" spans="1:14">
      <c r="A150" s="1" t="s">
        <v>4262</v>
      </c>
      <c r="B150" s="14">
        <v>4.1905000000000001</v>
      </c>
      <c r="C150" s="2">
        <v>0.58267999999999998</v>
      </c>
      <c r="D150" s="15">
        <v>-2.8463500000000002</v>
      </c>
      <c r="E150" s="16">
        <v>1.6999999999999999E-3</v>
      </c>
      <c r="F150" s="1" t="e">
        <v>#N/A</v>
      </c>
      <c r="G150" s="1" t="e">
        <v>#N/A</v>
      </c>
      <c r="H150" s="15" t="e">
        <v>#N/A</v>
      </c>
      <c r="I150" s="16" t="e">
        <v>#N/A</v>
      </c>
      <c r="J150" s="1">
        <v>2.3888400000000001</v>
      </c>
      <c r="K150" s="1">
        <v>0.43029400000000001</v>
      </c>
      <c r="L150" s="15">
        <v>-2.4729100000000002</v>
      </c>
      <c r="M150" s="16">
        <v>2.9850000000000002E-2</v>
      </c>
      <c r="N150" s="1" t="s">
        <v>4263</v>
      </c>
    </row>
    <row r="151" spans="1:14">
      <c r="A151" s="1" t="s">
        <v>4264</v>
      </c>
      <c r="B151" s="14">
        <v>51.516300000000001</v>
      </c>
      <c r="C151" s="2">
        <v>7.1697899999999999</v>
      </c>
      <c r="D151" s="15">
        <v>-2.8450199999999999</v>
      </c>
      <c r="E151" s="16">
        <v>5.0000000000000002E-5</v>
      </c>
      <c r="F151" s="1">
        <v>30.3017</v>
      </c>
      <c r="G151" s="1">
        <v>6.5745500000000003</v>
      </c>
      <c r="H151" s="15">
        <v>-2.2044299999999999</v>
      </c>
      <c r="I151" s="16">
        <v>5.0000000000000002E-5</v>
      </c>
      <c r="J151" s="1" t="e">
        <v>#N/A</v>
      </c>
      <c r="K151" s="1" t="e">
        <v>#N/A</v>
      </c>
      <c r="L151" s="15" t="e">
        <v>#N/A</v>
      </c>
      <c r="M151" s="16" t="e">
        <v>#N/A</v>
      </c>
      <c r="N151" s="1" t="s">
        <v>4265</v>
      </c>
    </row>
    <row r="152" spans="1:14">
      <c r="A152" s="1" t="s">
        <v>4266</v>
      </c>
      <c r="B152" s="14">
        <v>2.13192</v>
      </c>
      <c r="C152" s="2">
        <v>0.29672599999999999</v>
      </c>
      <c r="D152" s="15">
        <v>-2.8449499999999999</v>
      </c>
      <c r="E152" s="16">
        <v>2.145E-2</v>
      </c>
      <c r="F152" s="1" t="e">
        <v>#N/A</v>
      </c>
      <c r="G152" s="1" t="e">
        <v>#N/A</v>
      </c>
      <c r="H152" s="15" t="e">
        <v>#N/A</v>
      </c>
      <c r="I152" s="16" t="e">
        <v>#N/A</v>
      </c>
      <c r="J152" s="1" t="e">
        <v>#N/A</v>
      </c>
      <c r="K152" s="1" t="e">
        <v>#N/A</v>
      </c>
      <c r="L152" s="15" t="e">
        <v>#N/A</v>
      </c>
      <c r="M152" s="16" t="e">
        <v>#N/A</v>
      </c>
      <c r="N152" s="1" t="s">
        <v>4267</v>
      </c>
    </row>
    <row r="153" spans="1:14">
      <c r="A153" s="1" t="s">
        <v>4268</v>
      </c>
      <c r="B153" s="14">
        <v>2.24966</v>
      </c>
      <c r="C153" s="2">
        <v>0.31415199999999999</v>
      </c>
      <c r="D153" s="15">
        <v>-2.8401700000000001</v>
      </c>
      <c r="E153" s="16">
        <v>4.2500000000000003E-3</v>
      </c>
      <c r="F153" s="1" t="e">
        <v>#N/A</v>
      </c>
      <c r="G153" s="1" t="e">
        <v>#N/A</v>
      </c>
      <c r="H153" s="15" t="e">
        <v>#N/A</v>
      </c>
      <c r="I153" s="16" t="e">
        <v>#N/A</v>
      </c>
      <c r="J153" s="1" t="e">
        <v>#N/A</v>
      </c>
      <c r="K153" s="1" t="e">
        <v>#N/A</v>
      </c>
      <c r="L153" s="15" t="e">
        <v>#N/A</v>
      </c>
      <c r="M153" s="16" t="e">
        <v>#N/A</v>
      </c>
      <c r="N153" s="1" t="s">
        <v>4040</v>
      </c>
    </row>
    <row r="154" spans="1:14">
      <c r="A154" s="1" t="s">
        <v>4269</v>
      </c>
      <c r="B154" s="14">
        <v>24.220400000000001</v>
      </c>
      <c r="C154" s="2">
        <v>3.3854600000000001</v>
      </c>
      <c r="D154" s="15">
        <v>-2.8388</v>
      </c>
      <c r="E154" s="16">
        <v>5.0000000000000002E-5</v>
      </c>
      <c r="F154" s="1">
        <v>19.592099999999999</v>
      </c>
      <c r="G154" s="1">
        <v>1.8658600000000001</v>
      </c>
      <c r="H154" s="15">
        <v>-3.39236</v>
      </c>
      <c r="I154" s="16">
        <v>5.0000000000000002E-5</v>
      </c>
      <c r="J154" s="1">
        <v>13.6341</v>
      </c>
      <c r="K154" s="1">
        <v>1.6377699999999999</v>
      </c>
      <c r="L154" s="15">
        <v>-3.05741</v>
      </c>
      <c r="M154" s="16">
        <v>7.5000000000000002E-4</v>
      </c>
      <c r="N154" s="1" t="s">
        <v>4040</v>
      </c>
    </row>
    <row r="155" spans="1:14">
      <c r="A155" s="1" t="s">
        <v>4270</v>
      </c>
      <c r="B155" s="14">
        <v>14.777699999999999</v>
      </c>
      <c r="C155" s="2">
        <v>2.0703299999999998</v>
      </c>
      <c r="D155" s="15">
        <v>-2.8354900000000001</v>
      </c>
      <c r="E155" s="16">
        <v>5.0000000000000002E-5</v>
      </c>
      <c r="F155" s="1">
        <v>25.023499999999999</v>
      </c>
      <c r="G155" s="1">
        <v>3.9098799999999998</v>
      </c>
      <c r="H155" s="15">
        <v>-2.6780900000000001</v>
      </c>
      <c r="I155" s="16">
        <v>5.0000000000000002E-5</v>
      </c>
      <c r="J155" s="1">
        <v>73.947199999999995</v>
      </c>
      <c r="K155" s="1">
        <v>12.2311</v>
      </c>
      <c r="L155" s="15">
        <v>-2.5959500000000002</v>
      </c>
      <c r="M155" s="16">
        <v>5.0000000000000002E-5</v>
      </c>
      <c r="N155" s="1" t="s">
        <v>3726</v>
      </c>
    </row>
    <row r="156" spans="1:14">
      <c r="A156" s="1" t="s">
        <v>4271</v>
      </c>
      <c r="B156" s="14">
        <v>14.909700000000001</v>
      </c>
      <c r="C156" s="2">
        <v>2.0964299999999998</v>
      </c>
      <c r="D156" s="15">
        <v>-2.8302399999999999</v>
      </c>
      <c r="E156" s="16">
        <v>5.0000000000000002E-5</v>
      </c>
      <c r="F156" s="1">
        <v>8.8601899999999993</v>
      </c>
      <c r="G156" s="1">
        <v>1.4390499999999999</v>
      </c>
      <c r="H156" s="15">
        <v>-2.62222</v>
      </c>
      <c r="I156" s="16">
        <v>2.0000000000000001E-4</v>
      </c>
      <c r="J156" s="1">
        <v>24.3871</v>
      </c>
      <c r="K156" s="1">
        <v>3.8216600000000001</v>
      </c>
      <c r="L156" s="15">
        <v>-2.6738499999999998</v>
      </c>
      <c r="M156" s="16">
        <v>5.0000000000000002E-5</v>
      </c>
      <c r="N156" s="1" t="s">
        <v>4040</v>
      </c>
    </row>
    <row r="157" spans="1:14">
      <c r="A157" s="1" t="s">
        <v>4272</v>
      </c>
      <c r="B157" s="14">
        <v>5.5504600000000002</v>
      </c>
      <c r="C157" s="2">
        <v>0.78287200000000001</v>
      </c>
      <c r="D157" s="15">
        <v>-2.8257599999999998</v>
      </c>
      <c r="E157" s="16">
        <v>2.0000000000000001E-4</v>
      </c>
      <c r="F157" s="1" t="e">
        <v>#N/A</v>
      </c>
      <c r="G157" s="1" t="e">
        <v>#N/A</v>
      </c>
      <c r="H157" s="15" t="e">
        <v>#N/A</v>
      </c>
      <c r="I157" s="16" t="e">
        <v>#N/A</v>
      </c>
      <c r="J157" s="1">
        <v>7.5499400000000003</v>
      </c>
      <c r="K157" s="1">
        <v>0.87743000000000004</v>
      </c>
      <c r="L157" s="15">
        <v>-3.1051099999999998</v>
      </c>
      <c r="M157" s="16">
        <v>6.6E-3</v>
      </c>
      <c r="N157" s="1" t="s">
        <v>4040</v>
      </c>
    </row>
    <row r="158" spans="1:14">
      <c r="A158" s="1" t="s">
        <v>4273</v>
      </c>
      <c r="B158" s="14">
        <v>4.3224</v>
      </c>
      <c r="C158" s="2">
        <v>0.61088600000000004</v>
      </c>
      <c r="D158" s="15">
        <v>-2.8228599999999999</v>
      </c>
      <c r="E158" s="16">
        <v>9.2999999999999992E-3</v>
      </c>
      <c r="F158" s="1" t="e">
        <v>#N/A</v>
      </c>
      <c r="G158" s="1" t="e">
        <v>#N/A</v>
      </c>
      <c r="H158" s="15" t="e">
        <v>#N/A</v>
      </c>
      <c r="I158" s="16" t="e">
        <v>#N/A</v>
      </c>
      <c r="J158" s="1">
        <v>13.018599999999999</v>
      </c>
      <c r="K158" s="1">
        <v>0.75152699999999995</v>
      </c>
      <c r="L158" s="15">
        <v>-4.1146000000000003</v>
      </c>
      <c r="M158" s="16">
        <v>3.3E-3</v>
      </c>
      <c r="N158" s="1" t="s">
        <v>4040</v>
      </c>
    </row>
    <row r="159" spans="1:14">
      <c r="A159" s="1" t="s">
        <v>4274</v>
      </c>
      <c r="B159" s="14">
        <v>2.1495799999999998</v>
      </c>
      <c r="C159" s="2">
        <v>0.30672899999999997</v>
      </c>
      <c r="D159" s="15">
        <v>-2.8090199999999999</v>
      </c>
      <c r="E159" s="16">
        <v>9.2999999999999992E-3</v>
      </c>
      <c r="F159" s="1" t="e">
        <v>#N/A</v>
      </c>
      <c r="G159" s="1" t="e">
        <v>#N/A</v>
      </c>
      <c r="H159" s="15" t="e">
        <v>#N/A</v>
      </c>
      <c r="I159" s="16" t="e">
        <v>#N/A</v>
      </c>
      <c r="J159" s="1" t="e">
        <v>#N/A</v>
      </c>
      <c r="K159" s="1" t="e">
        <v>#N/A</v>
      </c>
      <c r="L159" s="15" t="e">
        <v>#N/A</v>
      </c>
      <c r="M159" s="16" t="e">
        <v>#N/A</v>
      </c>
      <c r="N159" s="1" t="s">
        <v>4275</v>
      </c>
    </row>
    <row r="160" spans="1:14">
      <c r="A160" s="1" t="s">
        <v>4276</v>
      </c>
      <c r="B160" s="14">
        <v>198.96199999999999</v>
      </c>
      <c r="C160" s="2">
        <v>28.5197</v>
      </c>
      <c r="D160" s="15">
        <v>-2.80247</v>
      </c>
      <c r="E160" s="16">
        <v>5.0000000000000002E-5</v>
      </c>
      <c r="F160" s="1">
        <v>160.82900000000001</v>
      </c>
      <c r="G160" s="1">
        <v>22.586300000000001</v>
      </c>
      <c r="H160" s="15">
        <v>-2.8320099999999999</v>
      </c>
      <c r="I160" s="16">
        <v>5.0000000000000002E-5</v>
      </c>
      <c r="J160" s="1">
        <v>604.81399999999996</v>
      </c>
      <c r="K160" s="1">
        <v>65.743300000000005</v>
      </c>
      <c r="L160" s="15">
        <v>-3.2015799999999999</v>
      </c>
      <c r="M160" s="16">
        <v>5.0000000000000002E-5</v>
      </c>
      <c r="N160" s="1" t="s">
        <v>4277</v>
      </c>
    </row>
    <row r="161" spans="1:14">
      <c r="A161" s="1" t="s">
        <v>4278</v>
      </c>
      <c r="B161" s="14">
        <v>10.192</v>
      </c>
      <c r="C161" s="2">
        <v>1.4687600000000001</v>
      </c>
      <c r="D161" s="15">
        <v>-2.7947700000000002</v>
      </c>
      <c r="E161" s="16">
        <v>5.0000000000000002E-5</v>
      </c>
      <c r="F161" s="1">
        <v>7.0268699999999997</v>
      </c>
      <c r="G161" s="1">
        <v>1.4259299999999999</v>
      </c>
      <c r="H161" s="15">
        <v>-2.30098</v>
      </c>
      <c r="I161" s="16">
        <v>5.0000000000000001E-4</v>
      </c>
      <c r="J161" s="1">
        <v>359.12400000000002</v>
      </c>
      <c r="K161" s="1">
        <v>63.997100000000003</v>
      </c>
      <c r="L161" s="15">
        <v>-2.4883999999999999</v>
      </c>
      <c r="M161" s="16">
        <v>5.0000000000000002E-5</v>
      </c>
      <c r="N161" s="1" t="s">
        <v>4279</v>
      </c>
    </row>
    <row r="162" spans="1:14">
      <c r="A162" s="1" t="s">
        <v>4280</v>
      </c>
      <c r="B162" s="14">
        <v>59.581400000000002</v>
      </c>
      <c r="C162" s="2">
        <v>8.6739700000000006</v>
      </c>
      <c r="D162" s="15">
        <v>-2.7801</v>
      </c>
      <c r="E162" s="16">
        <v>5.0000000000000002E-5</v>
      </c>
      <c r="F162" s="1" t="e">
        <v>#N/A</v>
      </c>
      <c r="G162" s="1" t="e">
        <v>#N/A</v>
      </c>
      <c r="H162" s="15" t="e">
        <v>#N/A</v>
      </c>
      <c r="I162" s="16" t="e">
        <v>#N/A</v>
      </c>
      <c r="J162" s="1" t="e">
        <v>#N/A</v>
      </c>
      <c r="K162" s="1" t="e">
        <v>#N/A</v>
      </c>
      <c r="L162" s="15" t="e">
        <v>#N/A</v>
      </c>
      <c r="M162" s="16" t="e">
        <v>#N/A</v>
      </c>
      <c r="N162" s="1" t="s">
        <v>4040</v>
      </c>
    </row>
    <row r="163" spans="1:14">
      <c r="A163" s="1" t="s">
        <v>4281</v>
      </c>
      <c r="B163" s="14">
        <v>125.979</v>
      </c>
      <c r="C163" s="2">
        <v>18.3522</v>
      </c>
      <c r="D163" s="15">
        <v>-2.7791600000000001</v>
      </c>
      <c r="E163" s="16">
        <v>5.0000000000000002E-5</v>
      </c>
      <c r="F163" s="1">
        <v>86.953800000000001</v>
      </c>
      <c r="G163" s="1">
        <v>18.882999999999999</v>
      </c>
      <c r="H163" s="15">
        <v>-2.20316</v>
      </c>
      <c r="I163" s="16">
        <v>5.0000000000000002E-5</v>
      </c>
      <c r="J163" s="1">
        <v>56.933500000000002</v>
      </c>
      <c r="K163" s="1">
        <v>7.3696099999999998</v>
      </c>
      <c r="L163" s="15">
        <v>-2.9496199999999999</v>
      </c>
      <c r="M163" s="16">
        <v>5.0000000000000002E-5</v>
      </c>
      <c r="N163" s="1" t="s">
        <v>4282</v>
      </c>
    </row>
    <row r="164" spans="1:14">
      <c r="A164" s="1" t="s">
        <v>4283</v>
      </c>
      <c r="B164" s="14">
        <v>47.966500000000003</v>
      </c>
      <c r="C164" s="2">
        <v>7.0077600000000002</v>
      </c>
      <c r="D164" s="15">
        <v>-2.7749999999999999</v>
      </c>
      <c r="E164" s="16">
        <v>5.0000000000000002E-5</v>
      </c>
      <c r="F164" s="1">
        <v>39.704099999999997</v>
      </c>
      <c r="G164" s="1">
        <v>6.7043900000000001</v>
      </c>
      <c r="H164" s="15">
        <v>-2.5661100000000001</v>
      </c>
      <c r="I164" s="16">
        <v>5.0000000000000002E-5</v>
      </c>
      <c r="J164" s="1">
        <v>48.199399999999997</v>
      </c>
      <c r="K164" s="1">
        <v>8.0800599999999996</v>
      </c>
      <c r="L164" s="15">
        <v>-2.5765799999999999</v>
      </c>
      <c r="M164" s="16">
        <v>1E-4</v>
      </c>
      <c r="N164" s="1" t="s">
        <v>4040</v>
      </c>
    </row>
    <row r="165" spans="1:14">
      <c r="A165" s="1" t="s">
        <v>4284</v>
      </c>
      <c r="B165" s="14">
        <v>7.5580299999999996</v>
      </c>
      <c r="C165" s="2">
        <v>1.11585</v>
      </c>
      <c r="D165" s="15">
        <v>-2.7598699999999998</v>
      </c>
      <c r="E165" s="16">
        <v>2.0000000000000001E-4</v>
      </c>
      <c r="F165" s="1" t="e">
        <v>#N/A</v>
      </c>
      <c r="G165" s="1" t="e">
        <v>#N/A</v>
      </c>
      <c r="H165" s="15" t="e">
        <v>#N/A</v>
      </c>
      <c r="I165" s="16" t="e">
        <v>#N/A</v>
      </c>
      <c r="J165" s="1" t="e">
        <v>#N/A</v>
      </c>
      <c r="K165" s="1" t="e">
        <v>#N/A</v>
      </c>
      <c r="L165" s="15" t="e">
        <v>#N/A</v>
      </c>
      <c r="M165" s="16" t="e">
        <v>#N/A</v>
      </c>
      <c r="N165" s="1" t="s">
        <v>4285</v>
      </c>
    </row>
    <row r="166" spans="1:14">
      <c r="A166" s="1" t="s">
        <v>4286</v>
      </c>
      <c r="B166" s="14">
        <v>8.6371400000000005</v>
      </c>
      <c r="C166" s="2">
        <v>1.2753399999999999</v>
      </c>
      <c r="D166" s="15">
        <v>-2.7596699999999998</v>
      </c>
      <c r="E166" s="16">
        <v>5.0000000000000002E-5</v>
      </c>
      <c r="F166" s="1" t="e">
        <v>#N/A</v>
      </c>
      <c r="G166" s="1" t="e">
        <v>#N/A</v>
      </c>
      <c r="H166" s="15" t="e">
        <v>#N/A</v>
      </c>
      <c r="I166" s="16" t="e">
        <v>#N/A</v>
      </c>
      <c r="J166" s="1" t="e">
        <v>#N/A</v>
      </c>
      <c r="K166" s="1" t="e">
        <v>#N/A</v>
      </c>
      <c r="L166" s="15" t="e">
        <v>#N/A</v>
      </c>
      <c r="M166" s="16" t="e">
        <v>#N/A</v>
      </c>
      <c r="N166" s="1" t="s">
        <v>4287</v>
      </c>
    </row>
    <row r="167" spans="1:14">
      <c r="A167" s="1" t="s">
        <v>4288</v>
      </c>
      <c r="B167" s="14">
        <v>14.908200000000001</v>
      </c>
      <c r="C167" s="2">
        <v>2.2049500000000002</v>
      </c>
      <c r="D167" s="15">
        <v>-2.7572899999999998</v>
      </c>
      <c r="E167" s="16">
        <v>5.0000000000000002E-5</v>
      </c>
      <c r="F167" s="1" t="e">
        <v>#N/A</v>
      </c>
      <c r="G167" s="1" t="e">
        <v>#N/A</v>
      </c>
      <c r="H167" s="15" t="e">
        <v>#N/A</v>
      </c>
      <c r="I167" s="16" t="e">
        <v>#N/A</v>
      </c>
      <c r="J167" s="1" t="e">
        <v>#N/A</v>
      </c>
      <c r="K167" s="1" t="e">
        <v>#N/A</v>
      </c>
      <c r="L167" s="15" t="e">
        <v>#N/A</v>
      </c>
      <c r="M167" s="16" t="e">
        <v>#N/A</v>
      </c>
      <c r="N167" s="1" t="s">
        <v>4040</v>
      </c>
    </row>
    <row r="168" spans="1:14">
      <c r="A168" s="1" t="s">
        <v>4289</v>
      </c>
      <c r="B168" s="14">
        <v>141.22399999999999</v>
      </c>
      <c r="C168" s="2">
        <v>20.996200000000002</v>
      </c>
      <c r="D168" s="15">
        <v>-2.74979</v>
      </c>
      <c r="E168" s="16">
        <v>5.0000000000000002E-5</v>
      </c>
      <c r="F168" s="1">
        <v>56.552399999999999</v>
      </c>
      <c r="G168" s="1">
        <v>13.461</v>
      </c>
      <c r="H168" s="15">
        <v>-2.0708000000000002</v>
      </c>
      <c r="I168" s="16">
        <v>5.0000000000000002E-5</v>
      </c>
      <c r="J168" s="1" t="e">
        <v>#N/A</v>
      </c>
      <c r="K168" s="1" t="e">
        <v>#N/A</v>
      </c>
      <c r="L168" s="15" t="e">
        <v>#N/A</v>
      </c>
      <c r="M168" s="16" t="e">
        <v>#N/A</v>
      </c>
      <c r="N168" s="1" t="s">
        <v>4290</v>
      </c>
    </row>
    <row r="169" spans="1:14">
      <c r="A169" s="1" t="s">
        <v>4291</v>
      </c>
      <c r="B169" s="14">
        <v>4.3503299999999996</v>
      </c>
      <c r="C169" s="2">
        <v>0.64715299999999998</v>
      </c>
      <c r="D169" s="15">
        <v>-2.7489499999999998</v>
      </c>
      <c r="E169" s="16">
        <v>1E-4</v>
      </c>
      <c r="F169" s="1" t="e">
        <v>#N/A</v>
      </c>
      <c r="G169" s="1" t="e">
        <v>#N/A</v>
      </c>
      <c r="H169" s="15" t="e">
        <v>#N/A</v>
      </c>
      <c r="I169" s="16" t="e">
        <v>#N/A</v>
      </c>
      <c r="J169" s="1" t="e">
        <v>#N/A</v>
      </c>
      <c r="K169" s="1" t="e">
        <v>#N/A</v>
      </c>
      <c r="L169" s="15" t="e">
        <v>#N/A</v>
      </c>
      <c r="M169" s="16" t="e">
        <v>#N/A</v>
      </c>
      <c r="N169" s="1" t="s">
        <v>4292</v>
      </c>
    </row>
    <row r="170" spans="1:14">
      <c r="A170" s="1" t="s">
        <v>4293</v>
      </c>
      <c r="B170" s="14">
        <v>5.3847399999999999</v>
      </c>
      <c r="C170" s="2">
        <v>0.80626699999999996</v>
      </c>
      <c r="D170" s="15">
        <v>-2.7395499999999999</v>
      </c>
      <c r="E170" s="16">
        <v>7.5000000000000002E-4</v>
      </c>
      <c r="F170" s="1" t="e">
        <v>#N/A</v>
      </c>
      <c r="G170" s="1" t="e">
        <v>#N/A</v>
      </c>
      <c r="H170" s="15" t="e">
        <v>#N/A</v>
      </c>
      <c r="I170" s="16" t="e">
        <v>#N/A</v>
      </c>
      <c r="J170" s="1" t="e">
        <v>#N/A</v>
      </c>
      <c r="K170" s="1" t="e">
        <v>#N/A</v>
      </c>
      <c r="L170" s="15" t="e">
        <v>#N/A</v>
      </c>
      <c r="M170" s="16" t="e">
        <v>#N/A</v>
      </c>
      <c r="N170" s="1" t="s">
        <v>4294</v>
      </c>
    </row>
    <row r="171" spans="1:14">
      <c r="A171" s="1" t="s">
        <v>4295</v>
      </c>
      <c r="B171" s="14">
        <v>4.8476800000000004</v>
      </c>
      <c r="C171" s="2">
        <v>0.72694099999999995</v>
      </c>
      <c r="D171" s="15">
        <v>-2.7373799999999999</v>
      </c>
      <c r="E171" s="16">
        <v>9.1999999999999998E-3</v>
      </c>
      <c r="F171" s="1" t="e">
        <v>#N/A</v>
      </c>
      <c r="G171" s="1" t="e">
        <v>#N/A</v>
      </c>
      <c r="H171" s="15" t="e">
        <v>#N/A</v>
      </c>
      <c r="I171" s="16" t="e">
        <v>#N/A</v>
      </c>
      <c r="J171" s="1" t="e">
        <v>#N/A</v>
      </c>
      <c r="K171" s="1" t="e">
        <v>#N/A</v>
      </c>
      <c r="L171" s="15" t="e">
        <v>#N/A</v>
      </c>
      <c r="M171" s="16" t="e">
        <v>#N/A</v>
      </c>
      <c r="N171" s="1" t="s">
        <v>4040</v>
      </c>
    </row>
    <row r="172" spans="1:14">
      <c r="A172" s="1" t="s">
        <v>4296</v>
      </c>
      <c r="B172" s="14">
        <v>14.9611</v>
      </c>
      <c r="C172" s="2">
        <v>2.2528999999999999</v>
      </c>
      <c r="D172" s="15">
        <v>-2.73136</v>
      </c>
      <c r="E172" s="16">
        <v>5.0000000000000002E-5</v>
      </c>
      <c r="F172" s="1">
        <v>12.4132</v>
      </c>
      <c r="G172" s="1">
        <v>2.9990199999999998</v>
      </c>
      <c r="H172" s="15">
        <v>-2.0493199999999998</v>
      </c>
      <c r="I172" s="16">
        <v>5.0000000000000002E-5</v>
      </c>
      <c r="J172" s="1">
        <v>61.270600000000002</v>
      </c>
      <c r="K172" s="1">
        <v>5.7386400000000002</v>
      </c>
      <c r="L172" s="15">
        <v>-3.4164099999999999</v>
      </c>
      <c r="M172" s="16">
        <v>5.0000000000000002E-5</v>
      </c>
      <c r="N172" s="1" t="s">
        <v>4297</v>
      </c>
    </row>
    <row r="173" spans="1:14">
      <c r="A173" s="1" t="s">
        <v>4298</v>
      </c>
      <c r="B173" s="14">
        <v>2.8204199999999999</v>
      </c>
      <c r="C173" s="2">
        <v>0.42566500000000002</v>
      </c>
      <c r="D173" s="15">
        <v>-2.7281200000000001</v>
      </c>
      <c r="E173" s="16">
        <v>2.1250000000000002E-2</v>
      </c>
      <c r="F173" s="1" t="e">
        <v>#N/A</v>
      </c>
      <c r="G173" s="1" t="e">
        <v>#N/A</v>
      </c>
      <c r="H173" s="15" t="e">
        <v>#N/A</v>
      </c>
      <c r="I173" s="16" t="e">
        <v>#N/A</v>
      </c>
      <c r="J173" s="1" t="e">
        <v>#N/A</v>
      </c>
      <c r="K173" s="1" t="e">
        <v>#N/A</v>
      </c>
      <c r="L173" s="15" t="e">
        <v>#N/A</v>
      </c>
      <c r="M173" s="16" t="e">
        <v>#N/A</v>
      </c>
      <c r="N173" s="1" t="s">
        <v>4299</v>
      </c>
    </row>
    <row r="174" spans="1:14">
      <c r="A174" s="1" t="s">
        <v>4300</v>
      </c>
      <c r="B174" s="14">
        <v>2.3740299999999999</v>
      </c>
      <c r="C174" s="2">
        <v>0.36333700000000002</v>
      </c>
      <c r="D174" s="15">
        <v>-2.7079599999999999</v>
      </c>
      <c r="E174" s="16">
        <v>6.4999999999999997E-4</v>
      </c>
      <c r="F174" s="1" t="e">
        <v>#N/A</v>
      </c>
      <c r="G174" s="1" t="e">
        <v>#N/A</v>
      </c>
      <c r="H174" s="15" t="e">
        <v>#N/A</v>
      </c>
      <c r="I174" s="16" t="e">
        <v>#N/A</v>
      </c>
      <c r="J174" s="1" t="e">
        <v>#N/A</v>
      </c>
      <c r="K174" s="1" t="e">
        <v>#N/A</v>
      </c>
      <c r="L174" s="15" t="e">
        <v>#N/A</v>
      </c>
      <c r="M174" s="16" t="e">
        <v>#N/A</v>
      </c>
      <c r="N174" s="1" t="s">
        <v>4301</v>
      </c>
    </row>
    <row r="175" spans="1:14">
      <c r="A175" s="1" t="s">
        <v>4302</v>
      </c>
      <c r="B175" s="14">
        <v>24.5715</v>
      </c>
      <c r="C175" s="2">
        <v>3.7655699999999999</v>
      </c>
      <c r="D175" s="15">
        <v>-2.7060399999999998</v>
      </c>
      <c r="E175" s="16">
        <v>5.0000000000000002E-5</v>
      </c>
      <c r="F175" s="1" t="e">
        <v>#N/A</v>
      </c>
      <c r="G175" s="1" t="e">
        <v>#N/A</v>
      </c>
      <c r="H175" s="15" t="e">
        <v>#N/A</v>
      </c>
      <c r="I175" s="16" t="e">
        <v>#N/A</v>
      </c>
      <c r="J175" s="1">
        <v>28.030999999999999</v>
      </c>
      <c r="K175" s="1">
        <v>5.9591500000000002</v>
      </c>
      <c r="L175" s="15">
        <v>-2.2338399999999998</v>
      </c>
      <c r="M175" s="16">
        <v>1.4999999999999999E-4</v>
      </c>
      <c r="N175" s="1" t="s">
        <v>4303</v>
      </c>
    </row>
    <row r="176" spans="1:14">
      <c r="A176" s="1" t="s">
        <v>4304</v>
      </c>
      <c r="B176" s="14">
        <v>89.554599999999994</v>
      </c>
      <c r="C176" s="2">
        <v>13.7582</v>
      </c>
      <c r="D176" s="15">
        <v>-2.7024699999999999</v>
      </c>
      <c r="E176" s="16">
        <v>5.0000000000000002E-5</v>
      </c>
      <c r="F176" s="1" t="e">
        <v>#N/A</v>
      </c>
      <c r="G176" s="1" t="e">
        <v>#N/A</v>
      </c>
      <c r="H176" s="15" t="e">
        <v>#N/A</v>
      </c>
      <c r="I176" s="16" t="e">
        <v>#N/A</v>
      </c>
      <c r="J176" s="1">
        <v>94.227000000000004</v>
      </c>
      <c r="K176" s="1">
        <v>18.6602</v>
      </c>
      <c r="L176" s="15">
        <v>-2.3361800000000001</v>
      </c>
      <c r="M176" s="16">
        <v>5.0000000000000002E-5</v>
      </c>
      <c r="N176" s="1" t="s">
        <v>4040</v>
      </c>
    </row>
    <row r="177" spans="1:14">
      <c r="A177" s="1" t="s">
        <v>4305</v>
      </c>
      <c r="B177" s="14">
        <v>45.043500000000002</v>
      </c>
      <c r="C177" s="2">
        <v>6.9255599999999999</v>
      </c>
      <c r="D177" s="15">
        <v>-2.7013199999999999</v>
      </c>
      <c r="E177" s="16">
        <v>5.0000000000000002E-5</v>
      </c>
      <c r="F177" s="1" t="e">
        <v>#N/A</v>
      </c>
      <c r="G177" s="1" t="e">
        <v>#N/A</v>
      </c>
      <c r="H177" s="15" t="e">
        <v>#N/A</v>
      </c>
      <c r="I177" s="16" t="e">
        <v>#N/A</v>
      </c>
      <c r="J177" s="1" t="e">
        <v>#N/A</v>
      </c>
      <c r="K177" s="1" t="e">
        <v>#N/A</v>
      </c>
      <c r="L177" s="15" t="e">
        <v>#N/A</v>
      </c>
      <c r="M177" s="16" t="e">
        <v>#N/A</v>
      </c>
      <c r="N177" s="1" t="s">
        <v>4040</v>
      </c>
    </row>
    <row r="178" spans="1:14">
      <c r="A178" s="1" t="s">
        <v>4306</v>
      </c>
      <c r="B178" s="14">
        <v>8.6596399999999996</v>
      </c>
      <c r="C178" s="2">
        <v>1.3400700000000001</v>
      </c>
      <c r="D178" s="15">
        <v>-2.6920000000000002</v>
      </c>
      <c r="E178" s="16">
        <v>5.0000000000000002E-5</v>
      </c>
      <c r="F178" s="1" t="e">
        <v>#N/A</v>
      </c>
      <c r="G178" s="1" t="e">
        <v>#N/A</v>
      </c>
      <c r="H178" s="15" t="e">
        <v>#N/A</v>
      </c>
      <c r="I178" s="16" t="e">
        <v>#N/A</v>
      </c>
      <c r="J178" s="1">
        <v>5.8687500000000004</v>
      </c>
      <c r="K178" s="1">
        <v>1.3773</v>
      </c>
      <c r="L178" s="15">
        <v>-2.0912099999999998</v>
      </c>
      <c r="M178" s="16">
        <v>7.5000000000000002E-4</v>
      </c>
      <c r="N178" s="1" t="s">
        <v>4307</v>
      </c>
    </row>
    <row r="179" spans="1:14">
      <c r="A179" s="1" t="s">
        <v>4308</v>
      </c>
      <c r="B179" s="14">
        <v>329.61799999999999</v>
      </c>
      <c r="C179" s="2">
        <v>51.4786</v>
      </c>
      <c r="D179" s="15">
        <v>-2.67875</v>
      </c>
      <c r="E179" s="16">
        <v>5.0000000000000002E-5</v>
      </c>
      <c r="F179" s="1">
        <v>315.89400000000001</v>
      </c>
      <c r="G179" s="1">
        <v>65.912000000000006</v>
      </c>
      <c r="H179" s="15">
        <v>-2.2608299999999999</v>
      </c>
      <c r="I179" s="16">
        <v>5.0000000000000002E-5</v>
      </c>
      <c r="J179" s="1" t="e">
        <v>#N/A</v>
      </c>
      <c r="K179" s="1" t="e">
        <v>#N/A</v>
      </c>
      <c r="L179" s="15" t="e">
        <v>#N/A</v>
      </c>
      <c r="M179" s="16" t="e">
        <v>#N/A</v>
      </c>
      <c r="N179" s="1" t="s">
        <v>4060</v>
      </c>
    </row>
    <row r="180" spans="1:14">
      <c r="A180" s="1" t="s">
        <v>4309</v>
      </c>
      <c r="B180" s="14">
        <v>225.73699999999999</v>
      </c>
      <c r="C180" s="2">
        <v>35.332900000000002</v>
      </c>
      <c r="D180" s="15">
        <v>-2.6755599999999999</v>
      </c>
      <c r="E180" s="16">
        <v>5.0000000000000002E-5</v>
      </c>
      <c r="F180" s="1" t="e">
        <v>#N/A</v>
      </c>
      <c r="G180" s="1" t="e">
        <v>#N/A</v>
      </c>
      <c r="H180" s="15" t="e">
        <v>#N/A</v>
      </c>
      <c r="I180" s="16" t="e">
        <v>#N/A</v>
      </c>
      <c r="J180" s="1" t="e">
        <v>#N/A</v>
      </c>
      <c r="K180" s="1" t="e">
        <v>#N/A</v>
      </c>
      <c r="L180" s="15" t="e">
        <v>#N/A</v>
      </c>
      <c r="M180" s="16" t="e">
        <v>#N/A</v>
      </c>
      <c r="N180" s="1" t="s">
        <v>4040</v>
      </c>
    </row>
    <row r="181" spans="1:14">
      <c r="A181" s="1" t="s">
        <v>4310</v>
      </c>
      <c r="B181" s="14">
        <v>6.5762600000000004</v>
      </c>
      <c r="C181" s="2">
        <v>1.0315099999999999</v>
      </c>
      <c r="D181" s="15">
        <v>-2.67252</v>
      </c>
      <c r="E181" s="16">
        <v>1E-3</v>
      </c>
      <c r="F181" s="1" t="e">
        <v>#N/A</v>
      </c>
      <c r="G181" s="1" t="e">
        <v>#N/A</v>
      </c>
      <c r="H181" s="15" t="e">
        <v>#N/A</v>
      </c>
      <c r="I181" s="16" t="e">
        <v>#N/A</v>
      </c>
      <c r="J181" s="1" t="e">
        <v>#N/A</v>
      </c>
      <c r="K181" s="1" t="e">
        <v>#N/A</v>
      </c>
      <c r="L181" s="15" t="e">
        <v>#N/A</v>
      </c>
      <c r="M181" s="16" t="e">
        <v>#N/A</v>
      </c>
      <c r="N181" s="1" t="s">
        <v>4040</v>
      </c>
    </row>
    <row r="182" spans="1:14">
      <c r="A182" s="1" t="s">
        <v>4311</v>
      </c>
      <c r="B182" s="14">
        <v>32.113599999999998</v>
      </c>
      <c r="C182" s="2">
        <v>5.0534299999999996</v>
      </c>
      <c r="D182" s="15">
        <v>-2.6678500000000001</v>
      </c>
      <c r="E182" s="16">
        <v>5.0000000000000002E-5</v>
      </c>
      <c r="F182" s="1" t="e">
        <v>#N/A</v>
      </c>
      <c r="G182" s="1" t="e">
        <v>#N/A</v>
      </c>
      <c r="H182" s="15" t="e">
        <v>#N/A</v>
      </c>
      <c r="I182" s="16" t="e">
        <v>#N/A</v>
      </c>
      <c r="J182" s="1" t="e">
        <v>#N/A</v>
      </c>
      <c r="K182" s="1" t="e">
        <v>#N/A</v>
      </c>
      <c r="L182" s="15" t="e">
        <v>#N/A</v>
      </c>
      <c r="M182" s="16" t="e">
        <v>#N/A</v>
      </c>
      <c r="N182" s="1" t="s">
        <v>4040</v>
      </c>
    </row>
    <row r="183" spans="1:14">
      <c r="A183" s="1" t="s">
        <v>4312</v>
      </c>
      <c r="B183" s="14">
        <v>45.988300000000002</v>
      </c>
      <c r="C183" s="2">
        <v>7.2405499999999998</v>
      </c>
      <c r="D183" s="15">
        <v>-2.66709</v>
      </c>
      <c r="E183" s="16">
        <v>5.0000000000000002E-5</v>
      </c>
      <c r="F183" s="1" t="e">
        <v>#N/A</v>
      </c>
      <c r="G183" s="1" t="e">
        <v>#N/A</v>
      </c>
      <c r="H183" s="15" t="e">
        <v>#N/A</v>
      </c>
      <c r="I183" s="16" t="e">
        <v>#N/A</v>
      </c>
      <c r="J183" s="1" t="e">
        <v>#N/A</v>
      </c>
      <c r="K183" s="1" t="e">
        <v>#N/A</v>
      </c>
      <c r="L183" s="15" t="e">
        <v>#N/A</v>
      </c>
      <c r="M183" s="16" t="e">
        <v>#N/A</v>
      </c>
      <c r="N183" s="1" t="s">
        <v>4062</v>
      </c>
    </row>
    <row r="184" spans="1:14">
      <c r="A184" s="1" t="s">
        <v>4313</v>
      </c>
      <c r="B184" s="14">
        <v>29.861499999999999</v>
      </c>
      <c r="C184" s="2">
        <v>4.7031000000000001</v>
      </c>
      <c r="D184" s="15">
        <v>-2.6665999999999999</v>
      </c>
      <c r="E184" s="16">
        <v>5.0000000000000002E-5</v>
      </c>
      <c r="F184" s="1" t="e">
        <v>#N/A</v>
      </c>
      <c r="G184" s="1" t="e">
        <v>#N/A</v>
      </c>
      <c r="H184" s="15" t="e">
        <v>#N/A</v>
      </c>
      <c r="I184" s="16" t="e">
        <v>#N/A</v>
      </c>
      <c r="J184" s="1" t="e">
        <v>#N/A</v>
      </c>
      <c r="K184" s="1" t="e">
        <v>#N/A</v>
      </c>
      <c r="L184" s="15" t="e">
        <v>#N/A</v>
      </c>
      <c r="M184" s="16" t="e">
        <v>#N/A</v>
      </c>
      <c r="N184" s="1" t="s">
        <v>4040</v>
      </c>
    </row>
    <row r="185" spans="1:14">
      <c r="A185" s="1" t="s">
        <v>4314</v>
      </c>
      <c r="B185" s="14">
        <v>81.778300000000002</v>
      </c>
      <c r="C185" s="2">
        <v>13.155799999999999</v>
      </c>
      <c r="D185" s="15">
        <v>-2.6360199999999998</v>
      </c>
      <c r="E185" s="16">
        <v>5.0000000000000002E-5</v>
      </c>
      <c r="F185" s="1" t="e">
        <v>#N/A</v>
      </c>
      <c r="G185" s="1" t="e">
        <v>#N/A</v>
      </c>
      <c r="H185" s="15" t="e">
        <v>#N/A</v>
      </c>
      <c r="I185" s="16" t="e">
        <v>#N/A</v>
      </c>
      <c r="J185" s="1" t="e">
        <v>#N/A</v>
      </c>
      <c r="K185" s="1" t="e">
        <v>#N/A</v>
      </c>
      <c r="L185" s="15" t="e">
        <v>#N/A</v>
      </c>
      <c r="M185" s="16" t="e">
        <v>#N/A</v>
      </c>
      <c r="N185" s="1" t="s">
        <v>4040</v>
      </c>
    </row>
    <row r="186" spans="1:14">
      <c r="A186" s="1" t="s">
        <v>4315</v>
      </c>
      <c r="B186" s="14">
        <v>47.854799999999997</v>
      </c>
      <c r="C186" s="2">
        <v>7.6999899999999997</v>
      </c>
      <c r="D186" s="15">
        <v>-2.6357400000000002</v>
      </c>
      <c r="E186" s="16">
        <v>5.0000000000000002E-5</v>
      </c>
      <c r="F186" s="1" t="e">
        <v>#N/A</v>
      </c>
      <c r="G186" s="1" t="e">
        <v>#N/A</v>
      </c>
      <c r="H186" s="15" t="e">
        <v>#N/A</v>
      </c>
      <c r="I186" s="16" t="e">
        <v>#N/A</v>
      </c>
      <c r="J186" s="1">
        <v>82.924099999999996</v>
      </c>
      <c r="K186" s="1">
        <v>10.7835</v>
      </c>
      <c r="L186" s="15">
        <v>-2.9429599999999998</v>
      </c>
      <c r="M186" s="16">
        <v>5.0000000000000002E-5</v>
      </c>
      <c r="N186" s="1" t="s">
        <v>4040</v>
      </c>
    </row>
    <row r="187" spans="1:14">
      <c r="A187" s="1" t="s">
        <v>4316</v>
      </c>
      <c r="B187" s="14">
        <v>57.991700000000002</v>
      </c>
      <c r="C187" s="2">
        <v>9.3607999999999993</v>
      </c>
      <c r="D187" s="15">
        <v>-2.6311399999999998</v>
      </c>
      <c r="E187" s="16">
        <v>5.0000000000000002E-5</v>
      </c>
      <c r="F187" s="1" t="e">
        <v>#N/A</v>
      </c>
      <c r="G187" s="1" t="e">
        <v>#N/A</v>
      </c>
      <c r="H187" s="15" t="e">
        <v>#N/A</v>
      </c>
      <c r="I187" s="16" t="e">
        <v>#N/A</v>
      </c>
      <c r="J187" s="1" t="e">
        <v>#N/A</v>
      </c>
      <c r="K187" s="1" t="e">
        <v>#N/A</v>
      </c>
      <c r="L187" s="15" t="e">
        <v>#N/A</v>
      </c>
      <c r="M187" s="16" t="e">
        <v>#N/A</v>
      </c>
      <c r="N187" s="1" t="s">
        <v>4040</v>
      </c>
    </row>
    <row r="188" spans="1:14">
      <c r="A188" s="1" t="s">
        <v>4317</v>
      </c>
      <c r="B188" s="14">
        <v>74.014600000000002</v>
      </c>
      <c r="C188" s="2">
        <v>11.9701</v>
      </c>
      <c r="D188" s="15">
        <v>-2.6283799999999999</v>
      </c>
      <c r="E188" s="16">
        <v>5.0000000000000002E-5</v>
      </c>
      <c r="F188" s="1" t="e">
        <v>#N/A</v>
      </c>
      <c r="G188" s="1" t="e">
        <v>#N/A</v>
      </c>
      <c r="H188" s="15" t="e">
        <v>#N/A</v>
      </c>
      <c r="I188" s="16" t="e">
        <v>#N/A</v>
      </c>
      <c r="J188" s="1">
        <v>15.491400000000001</v>
      </c>
      <c r="K188" s="1">
        <v>207.83099999999999</v>
      </c>
      <c r="L188" s="15">
        <v>3.74587</v>
      </c>
      <c r="M188" s="16">
        <v>5.0000000000000002E-5</v>
      </c>
      <c r="N188" s="1" t="s">
        <v>4040</v>
      </c>
    </row>
    <row r="189" spans="1:14">
      <c r="A189" s="1" t="s">
        <v>4318</v>
      </c>
      <c r="B189" s="14">
        <v>20.287099999999999</v>
      </c>
      <c r="C189" s="2">
        <v>3.2846000000000002</v>
      </c>
      <c r="D189" s="15">
        <v>-2.62677</v>
      </c>
      <c r="E189" s="16">
        <v>5.0000000000000002E-5</v>
      </c>
      <c r="F189" s="1">
        <v>65.915099999999995</v>
      </c>
      <c r="G189" s="1">
        <v>6.7055499999999997</v>
      </c>
      <c r="H189" s="15">
        <v>-3.29718</v>
      </c>
      <c r="I189" s="16">
        <v>5.0000000000000002E-5</v>
      </c>
      <c r="J189" s="1" t="e">
        <v>#N/A</v>
      </c>
      <c r="K189" s="1" t="e">
        <v>#N/A</v>
      </c>
      <c r="L189" s="15" t="e">
        <v>#N/A</v>
      </c>
      <c r="M189" s="16" t="e">
        <v>#N/A</v>
      </c>
      <c r="N189" s="1" t="s">
        <v>4319</v>
      </c>
    </row>
    <row r="190" spans="1:14">
      <c r="A190" s="1" t="s">
        <v>4320</v>
      </c>
      <c r="B190" s="14">
        <v>134.29400000000001</v>
      </c>
      <c r="C190" s="2">
        <v>21.787400000000002</v>
      </c>
      <c r="D190" s="15">
        <v>-2.6238299999999999</v>
      </c>
      <c r="E190" s="16">
        <v>5.0000000000000002E-5</v>
      </c>
      <c r="F190" s="1">
        <v>114.97199999999999</v>
      </c>
      <c r="G190" s="1">
        <v>24.943300000000001</v>
      </c>
      <c r="H190" s="15">
        <v>-2.2045599999999999</v>
      </c>
      <c r="I190" s="16">
        <v>5.0000000000000002E-5</v>
      </c>
      <c r="J190" s="1" t="e">
        <v>#N/A</v>
      </c>
      <c r="K190" s="1" t="e">
        <v>#N/A</v>
      </c>
      <c r="L190" s="15" t="e">
        <v>#N/A</v>
      </c>
      <c r="M190" s="16" t="e">
        <v>#N/A</v>
      </c>
      <c r="N190" s="1" t="s">
        <v>4321</v>
      </c>
    </row>
    <row r="191" spans="1:14">
      <c r="A191" s="1" t="s">
        <v>4322</v>
      </c>
      <c r="B191" s="14">
        <v>7.4316599999999999</v>
      </c>
      <c r="C191" s="2">
        <v>1.21577</v>
      </c>
      <c r="D191" s="15">
        <v>-2.6118100000000002</v>
      </c>
      <c r="E191" s="16">
        <v>1.1000000000000001E-3</v>
      </c>
      <c r="F191" s="1" t="e">
        <v>#N/A</v>
      </c>
      <c r="G191" s="1" t="e">
        <v>#N/A</v>
      </c>
      <c r="H191" s="15" t="e">
        <v>#N/A</v>
      </c>
      <c r="I191" s="16" t="e">
        <v>#N/A</v>
      </c>
      <c r="J191" s="1">
        <v>372.202</v>
      </c>
      <c r="K191" s="1">
        <v>0.81869199999999998</v>
      </c>
      <c r="L191" s="15">
        <v>-8.8285499999999999</v>
      </c>
      <c r="M191" s="16">
        <v>4.8999999999999998E-3</v>
      </c>
      <c r="N191" s="1" t="s">
        <v>4323</v>
      </c>
    </row>
    <row r="192" spans="1:14">
      <c r="A192" s="1" t="s">
        <v>4324</v>
      </c>
      <c r="B192" s="14">
        <v>102.121</v>
      </c>
      <c r="C192" s="2">
        <v>16.7133</v>
      </c>
      <c r="D192" s="15">
        <v>-2.6112099999999998</v>
      </c>
      <c r="E192" s="16">
        <v>5.0000000000000002E-5</v>
      </c>
      <c r="F192" s="1">
        <v>72.958200000000005</v>
      </c>
      <c r="G192" s="1">
        <v>12.771000000000001</v>
      </c>
      <c r="H192" s="15">
        <v>-2.5142000000000002</v>
      </c>
      <c r="I192" s="16">
        <v>5.0000000000000002E-5</v>
      </c>
      <c r="J192" s="1">
        <v>77.061199999999999</v>
      </c>
      <c r="K192" s="1">
        <v>5.9722200000000001</v>
      </c>
      <c r="L192" s="15">
        <v>-3.6896599999999999</v>
      </c>
      <c r="M192" s="16">
        <v>5.0000000000000002E-5</v>
      </c>
      <c r="N192" s="1" t="s">
        <v>4040</v>
      </c>
    </row>
    <row r="193" spans="1:14">
      <c r="A193" s="1" t="s">
        <v>4325</v>
      </c>
      <c r="B193" s="14">
        <v>7.28674</v>
      </c>
      <c r="C193" s="2">
        <v>1.1984300000000001</v>
      </c>
      <c r="D193" s="15">
        <v>-2.60412</v>
      </c>
      <c r="E193" s="16">
        <v>5.0000000000000001E-4</v>
      </c>
      <c r="F193" s="1">
        <v>5.3595699999999997</v>
      </c>
      <c r="G193" s="1">
        <v>0.86637500000000001</v>
      </c>
      <c r="H193" s="15">
        <v>-2.6290499999999999</v>
      </c>
      <c r="I193" s="16">
        <v>8.4499999999999992E-3</v>
      </c>
      <c r="J193" s="1" t="e">
        <v>#N/A</v>
      </c>
      <c r="K193" s="1" t="e">
        <v>#N/A</v>
      </c>
      <c r="L193" s="15" t="e">
        <v>#N/A</v>
      </c>
      <c r="M193" s="16" t="e">
        <v>#N/A</v>
      </c>
      <c r="N193" s="1" t="s">
        <v>4326</v>
      </c>
    </row>
    <row r="194" spans="1:14">
      <c r="A194" s="1" t="s">
        <v>4327</v>
      </c>
      <c r="B194" s="14">
        <v>4.3562500000000002</v>
      </c>
      <c r="C194" s="2">
        <v>0.71919699999999998</v>
      </c>
      <c r="D194" s="15">
        <v>-2.59863</v>
      </c>
      <c r="E194" s="16">
        <v>5.0000000000000002E-5</v>
      </c>
      <c r="F194" s="1" t="e">
        <v>#N/A</v>
      </c>
      <c r="G194" s="1" t="e">
        <v>#N/A</v>
      </c>
      <c r="H194" s="15" t="e">
        <v>#N/A</v>
      </c>
      <c r="I194" s="16" t="e">
        <v>#N/A</v>
      </c>
      <c r="J194" s="1" t="e">
        <v>#N/A</v>
      </c>
      <c r="K194" s="1" t="e">
        <v>#N/A</v>
      </c>
      <c r="L194" s="15" t="e">
        <v>#N/A</v>
      </c>
      <c r="M194" s="16" t="e">
        <v>#N/A</v>
      </c>
      <c r="N194" s="1" t="s">
        <v>4328</v>
      </c>
    </row>
    <row r="195" spans="1:14">
      <c r="A195" s="1" t="s">
        <v>4329</v>
      </c>
      <c r="B195" s="14">
        <v>170.81800000000001</v>
      </c>
      <c r="C195" s="2">
        <v>28.319900000000001</v>
      </c>
      <c r="D195" s="15">
        <v>-2.5925699999999998</v>
      </c>
      <c r="E195" s="16">
        <v>5.0000000000000002E-5</v>
      </c>
      <c r="F195" s="1">
        <v>167.84700000000001</v>
      </c>
      <c r="G195" s="1">
        <v>39.062800000000003</v>
      </c>
      <c r="H195" s="15">
        <v>-2.1032799999999998</v>
      </c>
      <c r="I195" s="16">
        <v>5.0000000000000002E-5</v>
      </c>
      <c r="J195" s="1" t="e">
        <v>#N/A</v>
      </c>
      <c r="K195" s="1" t="e">
        <v>#N/A</v>
      </c>
      <c r="L195" s="15" t="e">
        <v>#N/A</v>
      </c>
      <c r="M195" s="16" t="e">
        <v>#N/A</v>
      </c>
      <c r="N195" s="1" t="s">
        <v>4040</v>
      </c>
    </row>
    <row r="196" spans="1:14">
      <c r="A196" s="1" t="s">
        <v>4330</v>
      </c>
      <c r="B196" s="14">
        <v>22.173400000000001</v>
      </c>
      <c r="C196" s="2">
        <v>3.7066300000000001</v>
      </c>
      <c r="D196" s="15">
        <v>-2.5806499999999999</v>
      </c>
      <c r="E196" s="16">
        <v>5.0000000000000002E-5</v>
      </c>
      <c r="F196" s="1">
        <v>35.027299999999997</v>
      </c>
      <c r="G196" s="1">
        <v>4.8873699999999998</v>
      </c>
      <c r="H196" s="15">
        <v>-2.8413499999999998</v>
      </c>
      <c r="I196" s="16">
        <v>5.0000000000000002E-5</v>
      </c>
      <c r="J196" s="1" t="e">
        <v>#N/A</v>
      </c>
      <c r="K196" s="1" t="e">
        <v>#N/A</v>
      </c>
      <c r="L196" s="15" t="e">
        <v>#N/A</v>
      </c>
      <c r="M196" s="16" t="e">
        <v>#N/A</v>
      </c>
      <c r="N196" s="1" t="s">
        <v>4331</v>
      </c>
    </row>
    <row r="197" spans="1:14">
      <c r="A197" s="1" t="s">
        <v>4332</v>
      </c>
      <c r="B197" s="14">
        <v>2.0293899999999998</v>
      </c>
      <c r="C197" s="2">
        <v>0.341032</v>
      </c>
      <c r="D197" s="15">
        <v>-2.57307</v>
      </c>
      <c r="E197" s="16">
        <v>5.1000000000000004E-3</v>
      </c>
      <c r="F197" s="1" t="e">
        <v>#N/A</v>
      </c>
      <c r="G197" s="1" t="e">
        <v>#N/A</v>
      </c>
      <c r="H197" s="15" t="e">
        <v>#N/A</v>
      </c>
      <c r="I197" s="16" t="e">
        <v>#N/A</v>
      </c>
      <c r="J197" s="1">
        <v>4.9525800000000002</v>
      </c>
      <c r="K197" s="1">
        <v>0.48364600000000002</v>
      </c>
      <c r="L197" s="15">
        <v>-3.35616</v>
      </c>
      <c r="M197" s="16">
        <v>2.5000000000000001E-3</v>
      </c>
      <c r="N197" s="1" t="s">
        <v>4040</v>
      </c>
    </row>
    <row r="198" spans="1:14">
      <c r="A198" s="1" t="s">
        <v>4333</v>
      </c>
      <c r="B198" s="14">
        <v>55.439700000000002</v>
      </c>
      <c r="C198" s="2">
        <v>9.3933599999999995</v>
      </c>
      <c r="D198" s="15">
        <v>-2.56121</v>
      </c>
      <c r="E198" s="16">
        <v>5.0000000000000002E-5</v>
      </c>
      <c r="F198" s="1">
        <v>68.533500000000004</v>
      </c>
      <c r="G198" s="1">
        <v>8.1915099999999992</v>
      </c>
      <c r="H198" s="15">
        <v>-3.0646100000000001</v>
      </c>
      <c r="I198" s="16">
        <v>5.0000000000000002E-5</v>
      </c>
      <c r="J198" s="1">
        <v>68.822100000000006</v>
      </c>
      <c r="K198" s="1">
        <v>16.346</v>
      </c>
      <c r="L198" s="15">
        <v>-2.0739399999999999</v>
      </c>
      <c r="M198" s="16">
        <v>5.0000000000000002E-5</v>
      </c>
      <c r="N198" s="1" t="s">
        <v>4040</v>
      </c>
    </row>
    <row r="199" spans="1:14">
      <c r="A199" s="1" t="s">
        <v>4334</v>
      </c>
      <c r="B199" s="14">
        <v>303.68099999999998</v>
      </c>
      <c r="C199" s="2">
        <v>51.680900000000001</v>
      </c>
      <c r="D199" s="15">
        <v>-2.5548500000000001</v>
      </c>
      <c r="E199" s="16">
        <v>5.0000000000000002E-5</v>
      </c>
      <c r="F199" s="1" t="e">
        <v>#N/A</v>
      </c>
      <c r="G199" s="1" t="e">
        <v>#N/A</v>
      </c>
      <c r="H199" s="15" t="e">
        <v>#N/A</v>
      </c>
      <c r="I199" s="16" t="e">
        <v>#N/A</v>
      </c>
      <c r="J199" s="1" t="e">
        <v>#N/A</v>
      </c>
      <c r="K199" s="1" t="e">
        <v>#N/A</v>
      </c>
      <c r="L199" s="15" t="e">
        <v>#N/A</v>
      </c>
      <c r="M199" s="16" t="e">
        <v>#N/A</v>
      </c>
      <c r="N199" s="1" t="s">
        <v>4040</v>
      </c>
    </row>
    <row r="200" spans="1:14">
      <c r="A200" s="1" t="s">
        <v>4335</v>
      </c>
      <c r="B200" s="14">
        <v>31.9999</v>
      </c>
      <c r="C200" s="2">
        <v>5.4666899999999998</v>
      </c>
      <c r="D200" s="15">
        <v>-2.5493299999999999</v>
      </c>
      <c r="E200" s="16">
        <v>5.0000000000000002E-5</v>
      </c>
      <c r="F200" s="1" t="e">
        <v>#N/A</v>
      </c>
      <c r="G200" s="1" t="e">
        <v>#N/A</v>
      </c>
      <c r="H200" s="15" t="e">
        <v>#N/A</v>
      </c>
      <c r="I200" s="16" t="e">
        <v>#N/A</v>
      </c>
      <c r="J200" s="1" t="e">
        <v>#N/A</v>
      </c>
      <c r="K200" s="1" t="e">
        <v>#N/A</v>
      </c>
      <c r="L200" s="15" t="e">
        <v>#N/A</v>
      </c>
      <c r="M200" s="16" t="e">
        <v>#N/A</v>
      </c>
      <c r="N200" s="1" t="s">
        <v>4040</v>
      </c>
    </row>
    <row r="201" spans="1:14">
      <c r="A201" s="1" t="s">
        <v>4336</v>
      </c>
      <c r="B201" s="14">
        <v>3.8752200000000001</v>
      </c>
      <c r="C201" s="2">
        <v>0.66242000000000001</v>
      </c>
      <c r="D201" s="15">
        <v>-2.5484599999999999</v>
      </c>
      <c r="E201" s="16">
        <v>5.0000000000000001E-4</v>
      </c>
      <c r="F201" s="1">
        <v>3.79956</v>
      </c>
      <c r="G201" s="1">
        <v>0.32243699999999997</v>
      </c>
      <c r="H201" s="15">
        <v>-3.5587399999999998</v>
      </c>
      <c r="I201" s="16">
        <v>1.315E-2</v>
      </c>
      <c r="J201" s="1" t="e">
        <v>#N/A</v>
      </c>
      <c r="K201" s="1" t="e">
        <v>#N/A</v>
      </c>
      <c r="L201" s="15" t="e">
        <v>#N/A</v>
      </c>
      <c r="M201" s="16" t="e">
        <v>#N/A</v>
      </c>
      <c r="N201" s="1" t="s">
        <v>4337</v>
      </c>
    </row>
    <row r="202" spans="1:14">
      <c r="A202" s="1" t="s">
        <v>4338</v>
      </c>
      <c r="B202" s="14">
        <v>14.202199999999999</v>
      </c>
      <c r="C202" s="2">
        <v>2.45099</v>
      </c>
      <c r="D202" s="15">
        <v>-2.5346799999999998</v>
      </c>
      <c r="E202" s="16">
        <v>5.0000000000000002E-5</v>
      </c>
      <c r="F202" s="1">
        <v>11.032500000000001</v>
      </c>
      <c r="G202" s="1">
        <v>2.1652900000000002</v>
      </c>
      <c r="H202" s="15">
        <v>-2.3491200000000001</v>
      </c>
      <c r="I202" s="16">
        <v>1.3500000000000001E-3</v>
      </c>
      <c r="J202" s="1" t="e">
        <v>#N/A</v>
      </c>
      <c r="K202" s="1" t="e">
        <v>#N/A</v>
      </c>
      <c r="L202" s="15" t="e">
        <v>#N/A</v>
      </c>
      <c r="M202" s="16" t="e">
        <v>#N/A</v>
      </c>
      <c r="N202" s="1" t="s">
        <v>4040</v>
      </c>
    </row>
    <row r="203" spans="1:14">
      <c r="A203" s="1" t="s">
        <v>4339</v>
      </c>
      <c r="B203" s="14">
        <v>5.5586399999999996</v>
      </c>
      <c r="C203" s="2">
        <v>0.96022099999999999</v>
      </c>
      <c r="D203" s="15">
        <v>-2.53329</v>
      </c>
      <c r="E203" s="16">
        <v>5.5000000000000003E-4</v>
      </c>
      <c r="F203" s="1" t="e">
        <v>#N/A</v>
      </c>
      <c r="G203" s="1" t="e">
        <v>#N/A</v>
      </c>
      <c r="H203" s="15" t="e">
        <v>#N/A</v>
      </c>
      <c r="I203" s="16" t="e">
        <v>#N/A</v>
      </c>
      <c r="J203" s="1" t="e">
        <v>#N/A</v>
      </c>
      <c r="K203" s="1" t="e">
        <v>#N/A</v>
      </c>
      <c r="L203" s="15" t="e">
        <v>#N/A</v>
      </c>
      <c r="M203" s="16" t="e">
        <v>#N/A</v>
      </c>
      <c r="N203" s="1" t="s">
        <v>4340</v>
      </c>
    </row>
    <row r="204" spans="1:14">
      <c r="A204" s="1" t="s">
        <v>4341</v>
      </c>
      <c r="B204" s="14">
        <v>46.454000000000001</v>
      </c>
      <c r="C204" s="2">
        <v>8.0260499999999997</v>
      </c>
      <c r="D204" s="15">
        <v>-2.5330400000000002</v>
      </c>
      <c r="E204" s="16">
        <v>5.0000000000000002E-5</v>
      </c>
      <c r="F204" s="1">
        <v>43.022399999999998</v>
      </c>
      <c r="G204" s="1">
        <v>9.0141600000000004</v>
      </c>
      <c r="H204" s="15">
        <v>-2.25482</v>
      </c>
      <c r="I204" s="16">
        <v>5.0000000000000002E-5</v>
      </c>
      <c r="J204" s="1" t="e">
        <v>#N/A</v>
      </c>
      <c r="K204" s="1" t="e">
        <v>#N/A</v>
      </c>
      <c r="L204" s="15" t="e">
        <v>#N/A</v>
      </c>
      <c r="M204" s="16" t="e">
        <v>#N/A</v>
      </c>
      <c r="N204" s="1" t="s">
        <v>4040</v>
      </c>
    </row>
    <row r="205" spans="1:14">
      <c r="A205" s="1" t="s">
        <v>4342</v>
      </c>
      <c r="B205" s="14">
        <v>4.1871200000000002</v>
      </c>
      <c r="C205" s="2">
        <v>0.72440000000000004</v>
      </c>
      <c r="D205" s="15">
        <v>-2.5310999999999999</v>
      </c>
      <c r="E205" s="16">
        <v>5.0000000000000002E-5</v>
      </c>
      <c r="F205" s="1" t="e">
        <v>#N/A</v>
      </c>
      <c r="G205" s="1" t="e">
        <v>#N/A</v>
      </c>
      <c r="H205" s="15" t="e">
        <v>#N/A</v>
      </c>
      <c r="I205" s="16" t="e">
        <v>#N/A</v>
      </c>
      <c r="J205" s="1">
        <v>5.2707499999999996</v>
      </c>
      <c r="K205" s="1">
        <v>1.2117500000000001</v>
      </c>
      <c r="L205" s="15">
        <v>-2.1209199999999999</v>
      </c>
      <c r="M205" s="16">
        <v>5.3499999999999997E-3</v>
      </c>
      <c r="N205" s="1" t="s">
        <v>4343</v>
      </c>
    </row>
    <row r="206" spans="1:14">
      <c r="A206" s="1" t="s">
        <v>4344</v>
      </c>
      <c r="B206" s="14">
        <v>867.59799999999996</v>
      </c>
      <c r="C206" s="2">
        <v>150.25200000000001</v>
      </c>
      <c r="D206" s="15">
        <v>-2.5296400000000001</v>
      </c>
      <c r="E206" s="16">
        <v>5.0000000000000002E-5</v>
      </c>
      <c r="F206" s="1">
        <v>912.68299999999999</v>
      </c>
      <c r="G206" s="1">
        <v>205.98699999999999</v>
      </c>
      <c r="H206" s="15">
        <v>-2.1475599999999999</v>
      </c>
      <c r="I206" s="16">
        <v>5.0000000000000002E-5</v>
      </c>
      <c r="J206" s="1" t="e">
        <v>#N/A</v>
      </c>
      <c r="K206" s="1" t="e">
        <v>#N/A</v>
      </c>
      <c r="L206" s="15" t="e">
        <v>#N/A</v>
      </c>
      <c r="M206" s="16" t="e">
        <v>#N/A</v>
      </c>
      <c r="N206" s="1" t="s">
        <v>4040</v>
      </c>
    </row>
    <row r="207" spans="1:14">
      <c r="A207" s="1" t="s">
        <v>4345</v>
      </c>
      <c r="B207" s="14">
        <v>193.84700000000001</v>
      </c>
      <c r="C207" s="2">
        <v>33.695</v>
      </c>
      <c r="D207" s="15">
        <v>-2.5243099999999998</v>
      </c>
      <c r="E207" s="16">
        <v>5.0000000000000002E-5</v>
      </c>
      <c r="F207" s="1">
        <v>211.74700000000001</v>
      </c>
      <c r="G207" s="1">
        <v>33.7806</v>
      </c>
      <c r="H207" s="15">
        <v>-2.6480700000000001</v>
      </c>
      <c r="I207" s="16">
        <v>5.0000000000000002E-5</v>
      </c>
      <c r="J207" s="1">
        <v>128.95400000000001</v>
      </c>
      <c r="K207" s="1">
        <v>24.3644</v>
      </c>
      <c r="L207" s="15">
        <v>-2.40402</v>
      </c>
      <c r="M207" s="16">
        <v>5.0000000000000002E-5</v>
      </c>
      <c r="N207" s="1" t="s">
        <v>4346</v>
      </c>
    </row>
    <row r="208" spans="1:14">
      <c r="A208" s="1" t="s">
        <v>4347</v>
      </c>
      <c r="B208" s="14">
        <v>187.81</v>
      </c>
      <c r="C208" s="2">
        <v>32.773200000000003</v>
      </c>
      <c r="D208" s="15">
        <v>-2.5186899999999999</v>
      </c>
      <c r="E208" s="16">
        <v>5.0000000000000002E-5</v>
      </c>
      <c r="F208" s="1" t="e">
        <v>#N/A</v>
      </c>
      <c r="G208" s="1" t="e">
        <v>#N/A</v>
      </c>
      <c r="H208" s="15" t="e">
        <v>#N/A</v>
      </c>
      <c r="I208" s="16" t="e">
        <v>#N/A</v>
      </c>
      <c r="J208" s="1" t="e">
        <v>#N/A</v>
      </c>
      <c r="K208" s="1" t="e">
        <v>#N/A</v>
      </c>
      <c r="L208" s="15" t="e">
        <v>#N/A</v>
      </c>
      <c r="M208" s="16" t="e">
        <v>#N/A</v>
      </c>
      <c r="N208" s="1" t="s">
        <v>4040</v>
      </c>
    </row>
    <row r="209" spans="1:14">
      <c r="A209" s="1" t="s">
        <v>4348</v>
      </c>
      <c r="B209" s="14">
        <v>26.2133</v>
      </c>
      <c r="C209" s="2">
        <v>4.5890599999999999</v>
      </c>
      <c r="D209" s="15">
        <v>-2.51403</v>
      </c>
      <c r="E209" s="16">
        <v>5.0000000000000002E-5</v>
      </c>
      <c r="F209" s="1" t="e">
        <v>#N/A</v>
      </c>
      <c r="G209" s="1" t="e">
        <v>#N/A</v>
      </c>
      <c r="H209" s="15" t="e">
        <v>#N/A</v>
      </c>
      <c r="I209" s="16" t="e">
        <v>#N/A</v>
      </c>
      <c r="J209" s="1" t="e">
        <v>#N/A</v>
      </c>
      <c r="K209" s="1" t="e">
        <v>#N/A</v>
      </c>
      <c r="L209" s="15" t="e">
        <v>#N/A</v>
      </c>
      <c r="M209" s="16" t="e">
        <v>#N/A</v>
      </c>
      <c r="N209" s="1" t="s">
        <v>4349</v>
      </c>
    </row>
    <row r="210" spans="1:14">
      <c r="A210" s="1" t="s">
        <v>4350</v>
      </c>
      <c r="B210" s="14">
        <v>6.1969200000000004</v>
      </c>
      <c r="C210" s="2">
        <v>1.08552</v>
      </c>
      <c r="D210" s="15">
        <v>-2.5131700000000001</v>
      </c>
      <c r="E210" s="16">
        <v>5.0000000000000002E-5</v>
      </c>
      <c r="F210" s="1" t="e">
        <v>#N/A</v>
      </c>
      <c r="G210" s="1" t="e">
        <v>#N/A</v>
      </c>
      <c r="H210" s="15" t="e">
        <v>#N/A</v>
      </c>
      <c r="I210" s="16" t="e">
        <v>#N/A</v>
      </c>
      <c r="J210" s="1" t="e">
        <v>#N/A</v>
      </c>
      <c r="K210" s="1" t="e">
        <v>#N/A</v>
      </c>
      <c r="L210" s="15" t="e">
        <v>#N/A</v>
      </c>
      <c r="M210" s="16" t="e">
        <v>#N/A</v>
      </c>
      <c r="N210" s="1" t="s">
        <v>4040</v>
      </c>
    </row>
    <row r="211" spans="1:14">
      <c r="A211" s="1" t="s">
        <v>4351</v>
      </c>
      <c r="B211" s="14">
        <v>21.9071</v>
      </c>
      <c r="C211" s="2">
        <v>3.8993799999999998</v>
      </c>
      <c r="D211" s="15">
        <v>-2.4900799999999998</v>
      </c>
      <c r="E211" s="16">
        <v>5.0000000000000002E-5</v>
      </c>
      <c r="F211" s="1" t="e">
        <v>#N/A</v>
      </c>
      <c r="G211" s="1" t="e">
        <v>#N/A</v>
      </c>
      <c r="H211" s="15" t="e">
        <v>#N/A</v>
      </c>
      <c r="I211" s="16" t="e">
        <v>#N/A</v>
      </c>
      <c r="J211" s="1">
        <v>17.037800000000001</v>
      </c>
      <c r="K211" s="1">
        <v>3.8147500000000001</v>
      </c>
      <c r="L211" s="15">
        <v>-2.1590799999999999</v>
      </c>
      <c r="M211" s="16">
        <v>5.0000000000000002E-5</v>
      </c>
      <c r="N211" s="1" t="s">
        <v>4352</v>
      </c>
    </row>
    <row r="212" spans="1:14">
      <c r="A212" s="1" t="s">
        <v>4353</v>
      </c>
      <c r="B212" s="14">
        <v>13.478999999999999</v>
      </c>
      <c r="C212" s="2">
        <v>2.41533</v>
      </c>
      <c r="D212" s="15">
        <v>-2.4804300000000001</v>
      </c>
      <c r="E212" s="16">
        <v>5.0000000000000002E-5</v>
      </c>
      <c r="F212" s="1" t="e">
        <v>#N/A</v>
      </c>
      <c r="G212" s="1" t="e">
        <v>#N/A</v>
      </c>
      <c r="H212" s="15" t="e">
        <v>#N/A</v>
      </c>
      <c r="I212" s="16" t="e">
        <v>#N/A</v>
      </c>
      <c r="J212" s="1" t="e">
        <v>#N/A</v>
      </c>
      <c r="K212" s="1" t="e">
        <v>#N/A</v>
      </c>
      <c r="L212" s="15" t="e">
        <v>#N/A</v>
      </c>
      <c r="M212" s="16" t="e">
        <v>#N/A</v>
      </c>
      <c r="N212" s="1" t="s">
        <v>4040</v>
      </c>
    </row>
    <row r="213" spans="1:14">
      <c r="A213" s="1" t="s">
        <v>4354</v>
      </c>
      <c r="B213" s="14">
        <v>3.3552</v>
      </c>
      <c r="C213" s="2">
        <v>0.60304599999999997</v>
      </c>
      <c r="D213" s="15">
        <v>-2.4760599999999999</v>
      </c>
      <c r="E213" s="16">
        <v>9.5999999999999992E-3</v>
      </c>
      <c r="F213" s="1" t="e">
        <v>#N/A</v>
      </c>
      <c r="G213" s="1" t="e">
        <v>#N/A</v>
      </c>
      <c r="H213" s="15" t="e">
        <v>#N/A</v>
      </c>
      <c r="I213" s="16" t="e">
        <v>#N/A</v>
      </c>
      <c r="J213" s="1" t="e">
        <v>#N/A</v>
      </c>
      <c r="K213" s="1" t="e">
        <v>#N/A</v>
      </c>
      <c r="L213" s="15" t="e">
        <v>#N/A</v>
      </c>
      <c r="M213" s="16" t="e">
        <v>#N/A</v>
      </c>
      <c r="N213" s="1" t="s">
        <v>4355</v>
      </c>
    </row>
    <row r="214" spans="1:14">
      <c r="A214" s="1" t="s">
        <v>4356</v>
      </c>
      <c r="B214" s="14">
        <v>217.9</v>
      </c>
      <c r="C214" s="2">
        <v>39.312399999999997</v>
      </c>
      <c r="D214" s="15">
        <v>-2.4706100000000002</v>
      </c>
      <c r="E214" s="16">
        <v>5.0000000000000002E-5</v>
      </c>
      <c r="F214" s="1">
        <v>227.434</v>
      </c>
      <c r="G214" s="1">
        <v>29.925000000000001</v>
      </c>
      <c r="H214" s="15">
        <v>-2.9260199999999998</v>
      </c>
      <c r="I214" s="16">
        <v>5.0000000000000002E-5</v>
      </c>
      <c r="J214" s="1">
        <v>357.32299999999998</v>
      </c>
      <c r="K214" s="1">
        <v>67.064300000000003</v>
      </c>
      <c r="L214" s="15">
        <v>-2.4136099999999998</v>
      </c>
      <c r="M214" s="16">
        <v>5.0000000000000002E-5</v>
      </c>
      <c r="N214" s="1" t="s">
        <v>4181</v>
      </c>
    </row>
    <row r="215" spans="1:14">
      <c r="A215" s="1" t="s">
        <v>4357</v>
      </c>
      <c r="B215" s="14">
        <v>59.699300000000001</v>
      </c>
      <c r="C215" s="2">
        <v>10.8134</v>
      </c>
      <c r="D215" s="15">
        <v>-2.46489</v>
      </c>
      <c r="E215" s="16">
        <v>5.0000000000000002E-5</v>
      </c>
      <c r="F215" s="1" t="e">
        <v>#N/A</v>
      </c>
      <c r="G215" s="1" t="e">
        <v>#N/A</v>
      </c>
      <c r="H215" s="15" t="e">
        <v>#N/A</v>
      </c>
      <c r="I215" s="16" t="e">
        <v>#N/A</v>
      </c>
      <c r="J215" s="1">
        <v>78.636799999999994</v>
      </c>
      <c r="K215" s="1">
        <v>4.8920199999999996</v>
      </c>
      <c r="L215" s="15">
        <v>-4.0067000000000004</v>
      </c>
      <c r="M215" s="16">
        <v>5.0000000000000002E-5</v>
      </c>
      <c r="N215" s="1" t="s">
        <v>4040</v>
      </c>
    </row>
    <row r="216" spans="1:14">
      <c r="A216" s="1" t="s">
        <v>4358</v>
      </c>
      <c r="B216" s="14">
        <v>54.153199999999998</v>
      </c>
      <c r="C216" s="2">
        <v>9.8834300000000006</v>
      </c>
      <c r="D216" s="15">
        <v>-2.4539599999999999</v>
      </c>
      <c r="E216" s="16">
        <v>5.0000000000000002E-5</v>
      </c>
      <c r="F216" s="1" t="e">
        <v>#N/A</v>
      </c>
      <c r="G216" s="1" t="e">
        <v>#N/A</v>
      </c>
      <c r="H216" s="15" t="e">
        <v>#N/A</v>
      </c>
      <c r="I216" s="16" t="e">
        <v>#N/A</v>
      </c>
      <c r="J216" s="1">
        <v>94.390500000000003</v>
      </c>
      <c r="K216" s="1">
        <v>11.6204</v>
      </c>
      <c r="L216" s="15">
        <v>-3.0219800000000001</v>
      </c>
      <c r="M216" s="16">
        <v>5.0000000000000002E-5</v>
      </c>
      <c r="N216" s="1" t="s">
        <v>4040</v>
      </c>
    </row>
    <row r="217" spans="1:14">
      <c r="A217" s="1" t="s">
        <v>4359</v>
      </c>
      <c r="B217" s="14">
        <v>51.409599999999998</v>
      </c>
      <c r="C217" s="2">
        <v>9.4020100000000006</v>
      </c>
      <c r="D217" s="15">
        <v>-2.45099</v>
      </c>
      <c r="E217" s="16">
        <v>5.0000000000000002E-5</v>
      </c>
      <c r="F217" s="1">
        <v>46.822200000000002</v>
      </c>
      <c r="G217" s="1">
        <v>9.3879099999999998</v>
      </c>
      <c r="H217" s="15">
        <v>-2.3183199999999999</v>
      </c>
      <c r="I217" s="16">
        <v>5.0000000000000002E-5</v>
      </c>
      <c r="J217" s="1">
        <v>62.409500000000001</v>
      </c>
      <c r="K217" s="1">
        <v>14.778700000000001</v>
      </c>
      <c r="L217" s="15">
        <v>-2.0782400000000001</v>
      </c>
      <c r="M217" s="16">
        <v>5.0000000000000002E-5</v>
      </c>
      <c r="N217" s="1" t="s">
        <v>4040</v>
      </c>
    </row>
    <row r="218" spans="1:14">
      <c r="A218" s="1" t="s">
        <v>4360</v>
      </c>
      <c r="B218" s="14">
        <v>7.45099</v>
      </c>
      <c r="C218" s="2">
        <v>1.3633</v>
      </c>
      <c r="D218" s="15">
        <v>-2.4503300000000001</v>
      </c>
      <c r="E218" s="16">
        <v>5.0000000000000002E-5</v>
      </c>
      <c r="F218" s="1" t="e">
        <v>#N/A</v>
      </c>
      <c r="G218" s="1" t="e">
        <v>#N/A</v>
      </c>
      <c r="H218" s="15" t="e">
        <v>#N/A</v>
      </c>
      <c r="I218" s="16" t="e">
        <v>#N/A</v>
      </c>
      <c r="J218" s="1" t="e">
        <v>#N/A</v>
      </c>
      <c r="K218" s="1" t="e">
        <v>#N/A</v>
      </c>
      <c r="L218" s="15" t="e">
        <v>#N/A</v>
      </c>
      <c r="M218" s="16" t="e">
        <v>#N/A</v>
      </c>
      <c r="N218" s="1" t="s">
        <v>4361</v>
      </c>
    </row>
    <row r="219" spans="1:14">
      <c r="A219" s="1" t="s">
        <v>4362</v>
      </c>
      <c r="B219" s="14">
        <v>18.5365</v>
      </c>
      <c r="C219" s="2">
        <v>3.4078499999999998</v>
      </c>
      <c r="D219" s="15">
        <v>-2.4434300000000002</v>
      </c>
      <c r="E219" s="16">
        <v>5.0000000000000002E-5</v>
      </c>
      <c r="F219" s="1">
        <v>17.373999999999999</v>
      </c>
      <c r="G219" s="1">
        <v>2.7536399999999999</v>
      </c>
      <c r="H219" s="15">
        <v>-2.6575199999999999</v>
      </c>
      <c r="I219" s="16">
        <v>1.4999999999999999E-4</v>
      </c>
      <c r="J219" s="1">
        <v>20.656300000000002</v>
      </c>
      <c r="K219" s="1">
        <v>3.8893499999999999</v>
      </c>
      <c r="L219" s="15">
        <v>-2.4089800000000001</v>
      </c>
      <c r="M219" s="16">
        <v>8.4999999999999995E-4</v>
      </c>
      <c r="N219" s="1" t="s">
        <v>4363</v>
      </c>
    </row>
    <row r="220" spans="1:14">
      <c r="A220" s="1" t="s">
        <v>4364</v>
      </c>
      <c r="B220" s="14">
        <v>3.55992</v>
      </c>
      <c r="C220" s="2">
        <v>0.65646300000000002</v>
      </c>
      <c r="D220" s="15">
        <v>-2.43906</v>
      </c>
      <c r="E220" s="16">
        <v>1.65E-3</v>
      </c>
      <c r="F220" s="1" t="e">
        <v>#N/A</v>
      </c>
      <c r="G220" s="1" t="e">
        <v>#N/A</v>
      </c>
      <c r="H220" s="15" t="e">
        <v>#N/A</v>
      </c>
      <c r="I220" s="16" t="e">
        <v>#N/A</v>
      </c>
      <c r="J220" s="1">
        <v>4.5576699999999999</v>
      </c>
      <c r="K220" s="1">
        <v>1.1113299999999999</v>
      </c>
      <c r="L220" s="15">
        <v>-2.0360100000000001</v>
      </c>
      <c r="M220" s="16">
        <v>4.7000000000000002E-3</v>
      </c>
      <c r="N220" s="1" t="s">
        <v>4212</v>
      </c>
    </row>
    <row r="221" spans="1:14">
      <c r="A221" s="1" t="s">
        <v>4365</v>
      </c>
      <c r="B221" s="14">
        <v>5.5528000000000004</v>
      </c>
      <c r="C221" s="2">
        <v>1.0247999999999999</v>
      </c>
      <c r="D221" s="15">
        <v>-2.4378700000000002</v>
      </c>
      <c r="E221" s="16">
        <v>5.0000000000000002E-5</v>
      </c>
      <c r="F221" s="1" t="e">
        <v>#N/A</v>
      </c>
      <c r="G221" s="1" t="e">
        <v>#N/A</v>
      </c>
      <c r="H221" s="15" t="e">
        <v>#N/A</v>
      </c>
      <c r="I221" s="16" t="e">
        <v>#N/A</v>
      </c>
      <c r="J221" s="1" t="e">
        <v>#N/A</v>
      </c>
      <c r="K221" s="1" t="e">
        <v>#N/A</v>
      </c>
      <c r="L221" s="15" t="e">
        <v>#N/A</v>
      </c>
      <c r="M221" s="16" t="e">
        <v>#N/A</v>
      </c>
      <c r="N221" s="1" t="s">
        <v>4366</v>
      </c>
    </row>
    <row r="222" spans="1:14">
      <c r="A222" s="1" t="s">
        <v>4367</v>
      </c>
      <c r="B222" s="14">
        <v>196.471</v>
      </c>
      <c r="C222" s="2">
        <v>36.3523</v>
      </c>
      <c r="D222" s="15">
        <v>-2.4341900000000001</v>
      </c>
      <c r="E222" s="16">
        <v>5.0000000000000002E-5</v>
      </c>
      <c r="F222" s="1" t="e">
        <v>#N/A</v>
      </c>
      <c r="G222" s="1" t="e">
        <v>#N/A</v>
      </c>
      <c r="H222" s="15" t="e">
        <v>#N/A</v>
      </c>
      <c r="I222" s="16" t="e">
        <v>#N/A</v>
      </c>
      <c r="J222" s="1" t="e">
        <v>#N/A</v>
      </c>
      <c r="K222" s="1" t="e">
        <v>#N/A</v>
      </c>
      <c r="L222" s="15" t="e">
        <v>#N/A</v>
      </c>
      <c r="M222" s="16" t="e">
        <v>#N/A</v>
      </c>
      <c r="N222" s="1" t="s">
        <v>4040</v>
      </c>
    </row>
    <row r="223" spans="1:14">
      <c r="A223" s="1" t="s">
        <v>4368</v>
      </c>
      <c r="B223" s="14">
        <v>124.44</v>
      </c>
      <c r="C223" s="2">
        <v>23.034099999999999</v>
      </c>
      <c r="D223" s="15">
        <v>-2.4336000000000002</v>
      </c>
      <c r="E223" s="16">
        <v>5.0000000000000002E-5</v>
      </c>
      <c r="F223" s="1">
        <v>153.227</v>
      </c>
      <c r="G223" s="1">
        <v>31.295400000000001</v>
      </c>
      <c r="H223" s="15">
        <v>-2.2916500000000002</v>
      </c>
      <c r="I223" s="16">
        <v>5.0000000000000002E-5</v>
      </c>
      <c r="J223" s="1">
        <v>152.77099999999999</v>
      </c>
      <c r="K223" s="1">
        <v>35.007899999999999</v>
      </c>
      <c r="L223" s="15">
        <v>-2.12561</v>
      </c>
      <c r="M223" s="16">
        <v>5.0000000000000002E-5</v>
      </c>
      <c r="N223" s="1" t="s">
        <v>4040</v>
      </c>
    </row>
    <row r="224" spans="1:14">
      <c r="A224" s="1" t="s">
        <v>4369</v>
      </c>
      <c r="B224" s="14">
        <v>24.7058</v>
      </c>
      <c r="C224" s="2">
        <v>4.6179600000000001</v>
      </c>
      <c r="D224" s="15">
        <v>-2.4195199999999999</v>
      </c>
      <c r="E224" s="16">
        <v>5.0000000000000002E-5</v>
      </c>
      <c r="F224" s="1" t="e">
        <v>#N/A</v>
      </c>
      <c r="G224" s="1" t="e">
        <v>#N/A</v>
      </c>
      <c r="H224" s="15" t="e">
        <v>#N/A</v>
      </c>
      <c r="I224" s="16" t="e">
        <v>#N/A</v>
      </c>
      <c r="J224" s="1" t="e">
        <v>#N/A</v>
      </c>
      <c r="K224" s="1" t="e">
        <v>#N/A</v>
      </c>
      <c r="L224" s="15" t="e">
        <v>#N/A</v>
      </c>
      <c r="M224" s="16" t="e">
        <v>#N/A</v>
      </c>
      <c r="N224" s="1" t="s">
        <v>4040</v>
      </c>
    </row>
    <row r="225" spans="1:14">
      <c r="A225" s="1" t="s">
        <v>4370</v>
      </c>
      <c r="B225" s="14">
        <v>157.37899999999999</v>
      </c>
      <c r="C225" s="2">
        <v>29.669899999999998</v>
      </c>
      <c r="D225" s="15">
        <v>-2.4071699999999998</v>
      </c>
      <c r="E225" s="16">
        <v>5.0000000000000002E-5</v>
      </c>
      <c r="F225" s="1" t="e">
        <v>#N/A</v>
      </c>
      <c r="G225" s="1" t="e">
        <v>#N/A</v>
      </c>
      <c r="H225" s="15" t="e">
        <v>#N/A</v>
      </c>
      <c r="I225" s="16" t="e">
        <v>#N/A</v>
      </c>
      <c r="J225" s="1" t="e">
        <v>#N/A</v>
      </c>
      <c r="K225" s="1" t="e">
        <v>#N/A</v>
      </c>
      <c r="L225" s="15" t="e">
        <v>#N/A</v>
      </c>
      <c r="M225" s="16" t="e">
        <v>#N/A</v>
      </c>
      <c r="N225" s="1" t="s">
        <v>4371</v>
      </c>
    </row>
    <row r="226" spans="1:14">
      <c r="A226" s="1" t="s">
        <v>4372</v>
      </c>
      <c r="B226" s="14">
        <v>415.71100000000001</v>
      </c>
      <c r="C226" s="2">
        <v>78.575999999999993</v>
      </c>
      <c r="D226" s="15">
        <v>-2.4034200000000001</v>
      </c>
      <c r="E226" s="16">
        <v>5.0000000000000002E-5</v>
      </c>
      <c r="F226" s="1">
        <v>277.71499999999997</v>
      </c>
      <c r="G226" s="1">
        <v>45.043700000000001</v>
      </c>
      <c r="H226" s="15">
        <v>-2.6242100000000002</v>
      </c>
      <c r="I226" s="16">
        <v>5.0000000000000002E-5</v>
      </c>
      <c r="J226" s="1">
        <v>355.51400000000001</v>
      </c>
      <c r="K226" s="1">
        <v>50.033900000000003</v>
      </c>
      <c r="L226" s="15">
        <v>-2.8289300000000002</v>
      </c>
      <c r="M226" s="16">
        <v>5.0000000000000002E-5</v>
      </c>
      <c r="N226" s="1" t="s">
        <v>4040</v>
      </c>
    </row>
    <row r="227" spans="1:14">
      <c r="A227" s="1" t="s">
        <v>4373</v>
      </c>
      <c r="B227" s="14">
        <v>68.321799999999996</v>
      </c>
      <c r="C227" s="2">
        <v>12.957000000000001</v>
      </c>
      <c r="D227" s="15">
        <v>-2.3986100000000001</v>
      </c>
      <c r="E227" s="16">
        <v>5.0000000000000002E-5</v>
      </c>
      <c r="F227" s="1" t="e">
        <v>#N/A</v>
      </c>
      <c r="G227" s="1" t="e">
        <v>#N/A</v>
      </c>
      <c r="H227" s="15" t="e">
        <v>#N/A</v>
      </c>
      <c r="I227" s="16" t="e">
        <v>#N/A</v>
      </c>
      <c r="J227" s="1" t="e">
        <v>#N/A</v>
      </c>
      <c r="K227" s="1" t="e">
        <v>#N/A</v>
      </c>
      <c r="L227" s="15" t="e">
        <v>#N/A</v>
      </c>
      <c r="M227" s="16" t="e">
        <v>#N/A</v>
      </c>
      <c r="N227" s="1" t="s">
        <v>4374</v>
      </c>
    </row>
    <row r="228" spans="1:14">
      <c r="A228" s="1" t="s">
        <v>4375</v>
      </c>
      <c r="B228" s="14">
        <v>5.8557899999999998</v>
      </c>
      <c r="C228" s="2">
        <v>1.11155</v>
      </c>
      <c r="D228" s="15">
        <v>-2.3973</v>
      </c>
      <c r="E228" s="16">
        <v>5.0000000000000002E-5</v>
      </c>
      <c r="F228" s="1" t="e">
        <v>#N/A</v>
      </c>
      <c r="G228" s="1" t="e">
        <v>#N/A</v>
      </c>
      <c r="H228" s="15" t="e">
        <v>#N/A</v>
      </c>
      <c r="I228" s="16" t="e">
        <v>#N/A</v>
      </c>
      <c r="J228" s="1">
        <v>2.63896</v>
      </c>
      <c r="K228" s="1">
        <v>0.52467799999999998</v>
      </c>
      <c r="L228" s="15">
        <v>-2.33046</v>
      </c>
      <c r="M228" s="16">
        <v>3.2499999999999999E-3</v>
      </c>
      <c r="N228" s="1" t="s">
        <v>4376</v>
      </c>
    </row>
    <row r="229" spans="1:14">
      <c r="A229" s="1" t="s">
        <v>4377</v>
      </c>
      <c r="B229" s="14">
        <v>43.192</v>
      </c>
      <c r="C229" s="2">
        <v>8.2200600000000001</v>
      </c>
      <c r="D229" s="15">
        <v>-2.3935399999999998</v>
      </c>
      <c r="E229" s="16">
        <v>5.0000000000000002E-5</v>
      </c>
      <c r="F229" s="1">
        <v>42.214599999999997</v>
      </c>
      <c r="G229" s="1">
        <v>8.4893099999999997</v>
      </c>
      <c r="H229" s="15">
        <v>-2.3140200000000002</v>
      </c>
      <c r="I229" s="16">
        <v>5.0000000000000002E-5</v>
      </c>
      <c r="J229" s="1">
        <v>51.396799999999999</v>
      </c>
      <c r="K229" s="1">
        <v>12.198499999999999</v>
      </c>
      <c r="L229" s="15">
        <v>-2.07498</v>
      </c>
      <c r="M229" s="16">
        <v>5.0000000000000002E-5</v>
      </c>
      <c r="N229" s="1" t="s">
        <v>4040</v>
      </c>
    </row>
    <row r="230" spans="1:14">
      <c r="A230" s="1" t="s">
        <v>4378</v>
      </c>
      <c r="B230" s="14">
        <v>327.36099999999999</v>
      </c>
      <c r="C230" s="2">
        <v>62.322499999999998</v>
      </c>
      <c r="D230" s="15">
        <v>-2.3930600000000002</v>
      </c>
      <c r="E230" s="16">
        <v>5.0000000000000002E-5</v>
      </c>
      <c r="F230" s="1">
        <v>130.76599999999999</v>
      </c>
      <c r="G230" s="1">
        <v>26.140799999999999</v>
      </c>
      <c r="H230" s="15">
        <v>-2.3226200000000001</v>
      </c>
      <c r="I230" s="16">
        <v>5.0000000000000002E-5</v>
      </c>
      <c r="J230" s="1" t="e">
        <v>#N/A</v>
      </c>
      <c r="K230" s="1" t="e">
        <v>#N/A</v>
      </c>
      <c r="L230" s="15" t="e">
        <v>#N/A</v>
      </c>
      <c r="M230" s="16" t="e">
        <v>#N/A</v>
      </c>
      <c r="N230" s="1" t="s">
        <v>4040</v>
      </c>
    </row>
    <row r="231" spans="1:14">
      <c r="A231" s="1" t="s">
        <v>4379</v>
      </c>
      <c r="B231" s="14">
        <v>50.715600000000002</v>
      </c>
      <c r="C231" s="2">
        <v>9.6802799999999998</v>
      </c>
      <c r="D231" s="15">
        <v>-2.38931</v>
      </c>
      <c r="E231" s="16">
        <v>5.0000000000000002E-5</v>
      </c>
      <c r="F231" s="1">
        <v>61.550899999999999</v>
      </c>
      <c r="G231" s="1">
        <v>7.15543</v>
      </c>
      <c r="H231" s="15">
        <v>-3.10467</v>
      </c>
      <c r="I231" s="16">
        <v>5.0000000000000002E-5</v>
      </c>
      <c r="J231" s="1" t="e">
        <v>#N/A</v>
      </c>
      <c r="K231" s="1" t="e">
        <v>#N/A</v>
      </c>
      <c r="L231" s="15" t="e">
        <v>#N/A</v>
      </c>
      <c r="M231" s="16" t="e">
        <v>#N/A</v>
      </c>
      <c r="N231" s="1" t="s">
        <v>4380</v>
      </c>
    </row>
    <row r="232" spans="1:14">
      <c r="A232" s="1" t="s">
        <v>4381</v>
      </c>
      <c r="B232" s="14">
        <v>152.11699999999999</v>
      </c>
      <c r="C232" s="2">
        <v>29.348800000000001</v>
      </c>
      <c r="D232" s="15">
        <v>-2.3738000000000001</v>
      </c>
      <c r="E232" s="16">
        <v>5.0000000000000002E-5</v>
      </c>
      <c r="F232" s="1" t="e">
        <v>#N/A</v>
      </c>
      <c r="G232" s="1" t="e">
        <v>#N/A</v>
      </c>
      <c r="H232" s="15" t="e">
        <v>#N/A</v>
      </c>
      <c r="I232" s="16" t="e">
        <v>#N/A</v>
      </c>
      <c r="J232" s="1" t="e">
        <v>#N/A</v>
      </c>
      <c r="K232" s="1" t="e">
        <v>#N/A</v>
      </c>
      <c r="L232" s="15" t="e">
        <v>#N/A</v>
      </c>
      <c r="M232" s="16" t="e">
        <v>#N/A</v>
      </c>
      <c r="N232" s="1" t="s">
        <v>1754</v>
      </c>
    </row>
    <row r="233" spans="1:14">
      <c r="A233" s="1" t="s">
        <v>4382</v>
      </c>
      <c r="B233" s="14">
        <v>28.833300000000001</v>
      </c>
      <c r="C233" s="2">
        <v>5.5823499999999999</v>
      </c>
      <c r="D233" s="15">
        <v>-2.3687900000000002</v>
      </c>
      <c r="E233" s="16">
        <v>5.0000000000000002E-5</v>
      </c>
      <c r="F233" s="1" t="e">
        <v>#N/A</v>
      </c>
      <c r="G233" s="1" t="e">
        <v>#N/A</v>
      </c>
      <c r="H233" s="15" t="e">
        <v>#N/A</v>
      </c>
      <c r="I233" s="16" t="e">
        <v>#N/A</v>
      </c>
      <c r="J233" s="1">
        <v>37.163499999999999</v>
      </c>
      <c r="K233" s="1">
        <v>6.5799599999999998</v>
      </c>
      <c r="L233" s="15">
        <v>-2.4977399999999998</v>
      </c>
      <c r="M233" s="16">
        <v>5.0000000000000002E-5</v>
      </c>
      <c r="N233" s="1" t="s">
        <v>4040</v>
      </c>
    </row>
    <row r="234" spans="1:14">
      <c r="A234" s="1" t="s">
        <v>4383</v>
      </c>
      <c r="B234" s="14">
        <v>25.102499999999999</v>
      </c>
      <c r="C234" s="2">
        <v>4.8863799999999999</v>
      </c>
      <c r="D234" s="15">
        <v>-2.3609900000000001</v>
      </c>
      <c r="E234" s="16">
        <v>5.0000000000000002E-5</v>
      </c>
      <c r="F234" s="1" t="e">
        <v>#N/A</v>
      </c>
      <c r="G234" s="1" t="e">
        <v>#N/A</v>
      </c>
      <c r="H234" s="15" t="e">
        <v>#N/A</v>
      </c>
      <c r="I234" s="16" t="e">
        <v>#N/A</v>
      </c>
      <c r="J234" s="1">
        <v>56.624699999999997</v>
      </c>
      <c r="K234" s="1">
        <v>7.5602799999999997</v>
      </c>
      <c r="L234" s="15">
        <v>-2.9049200000000002</v>
      </c>
      <c r="M234" s="16">
        <v>5.0000000000000002E-5</v>
      </c>
      <c r="N234" s="1" t="s">
        <v>4040</v>
      </c>
    </row>
    <row r="235" spans="1:14">
      <c r="A235" s="1" t="s">
        <v>4384</v>
      </c>
      <c r="B235" s="14">
        <v>3.0100899999999999</v>
      </c>
      <c r="C235" s="2">
        <v>0.58619299999999996</v>
      </c>
      <c r="D235" s="15">
        <v>-2.36036</v>
      </c>
      <c r="E235" s="16">
        <v>1.2200000000000001E-2</v>
      </c>
      <c r="F235" s="1" t="e">
        <v>#N/A</v>
      </c>
      <c r="G235" s="1" t="e">
        <v>#N/A</v>
      </c>
      <c r="H235" s="15" t="e">
        <v>#N/A</v>
      </c>
      <c r="I235" s="16" t="e">
        <v>#N/A</v>
      </c>
      <c r="J235" s="1" t="e">
        <v>#N/A</v>
      </c>
      <c r="K235" s="1" t="e">
        <v>#N/A</v>
      </c>
      <c r="L235" s="15" t="e">
        <v>#N/A</v>
      </c>
      <c r="M235" s="16" t="e">
        <v>#N/A</v>
      </c>
      <c r="N235" s="1" t="s">
        <v>4040</v>
      </c>
    </row>
    <row r="236" spans="1:14">
      <c r="A236" s="1" t="s">
        <v>4385</v>
      </c>
      <c r="B236" s="14">
        <v>35.306399999999996</v>
      </c>
      <c r="C236" s="2">
        <v>6.9080399999999997</v>
      </c>
      <c r="D236" s="15">
        <v>-2.35358</v>
      </c>
      <c r="E236" s="16">
        <v>5.0000000000000002E-5</v>
      </c>
      <c r="F236" s="1" t="e">
        <v>#N/A</v>
      </c>
      <c r="G236" s="1" t="e">
        <v>#N/A</v>
      </c>
      <c r="H236" s="15" t="e">
        <v>#N/A</v>
      </c>
      <c r="I236" s="16" t="e">
        <v>#N/A</v>
      </c>
      <c r="J236" s="1" t="e">
        <v>#N/A</v>
      </c>
      <c r="K236" s="1" t="e">
        <v>#N/A</v>
      </c>
      <c r="L236" s="15" t="e">
        <v>#N/A</v>
      </c>
      <c r="M236" s="16" t="e">
        <v>#N/A</v>
      </c>
      <c r="N236" s="1" t="s">
        <v>4386</v>
      </c>
    </row>
    <row r="237" spans="1:14">
      <c r="A237" s="1" t="s">
        <v>4387</v>
      </c>
      <c r="B237" s="14">
        <v>3.7426400000000002</v>
      </c>
      <c r="C237" s="2">
        <v>0.73362899999999998</v>
      </c>
      <c r="D237" s="15">
        <v>-2.35094</v>
      </c>
      <c r="E237" s="16">
        <v>8.9999999999999998E-4</v>
      </c>
      <c r="F237" s="1" t="e">
        <v>#N/A</v>
      </c>
      <c r="G237" s="1" t="e">
        <v>#N/A</v>
      </c>
      <c r="H237" s="15" t="e">
        <v>#N/A</v>
      </c>
      <c r="I237" s="16" t="e">
        <v>#N/A</v>
      </c>
      <c r="J237" s="1" t="e">
        <v>#N/A</v>
      </c>
      <c r="K237" s="1" t="e">
        <v>#N/A</v>
      </c>
      <c r="L237" s="15" t="e">
        <v>#N/A</v>
      </c>
      <c r="M237" s="16" t="e">
        <v>#N/A</v>
      </c>
      <c r="N237" s="1" t="s">
        <v>4040</v>
      </c>
    </row>
    <row r="238" spans="1:14">
      <c r="A238" s="1" t="s">
        <v>4388</v>
      </c>
      <c r="B238" s="14">
        <v>17.392600000000002</v>
      </c>
      <c r="C238" s="2">
        <v>3.4239299999999999</v>
      </c>
      <c r="D238" s="15">
        <v>-2.3447499999999999</v>
      </c>
      <c r="E238" s="16">
        <v>5.0000000000000002E-5</v>
      </c>
      <c r="F238" s="1" t="e">
        <v>#N/A</v>
      </c>
      <c r="G238" s="1" t="e">
        <v>#N/A</v>
      </c>
      <c r="H238" s="15" t="e">
        <v>#N/A</v>
      </c>
      <c r="I238" s="16" t="e">
        <v>#N/A</v>
      </c>
      <c r="J238" s="1" t="e">
        <v>#N/A</v>
      </c>
      <c r="K238" s="1" t="e">
        <v>#N/A</v>
      </c>
      <c r="L238" s="15" t="e">
        <v>#N/A</v>
      </c>
      <c r="M238" s="16" t="e">
        <v>#N/A</v>
      </c>
      <c r="N238" s="1" t="s">
        <v>4389</v>
      </c>
    </row>
    <row r="239" spans="1:14">
      <c r="A239" s="1" t="s">
        <v>4390</v>
      </c>
      <c r="B239" s="14">
        <v>321.21699999999998</v>
      </c>
      <c r="C239" s="2">
        <v>63.463500000000003</v>
      </c>
      <c r="D239" s="15">
        <v>-2.33955</v>
      </c>
      <c r="E239" s="16">
        <v>5.0000000000000002E-5</v>
      </c>
      <c r="F239" s="1" t="e">
        <v>#N/A</v>
      </c>
      <c r="G239" s="1" t="e">
        <v>#N/A</v>
      </c>
      <c r="H239" s="15" t="e">
        <v>#N/A</v>
      </c>
      <c r="I239" s="16" t="e">
        <v>#N/A</v>
      </c>
      <c r="J239" s="1" t="e">
        <v>#N/A</v>
      </c>
      <c r="K239" s="1" t="e">
        <v>#N/A</v>
      </c>
      <c r="L239" s="15" t="e">
        <v>#N/A</v>
      </c>
      <c r="M239" s="16" t="e">
        <v>#N/A</v>
      </c>
      <c r="N239" s="1" t="s">
        <v>4040</v>
      </c>
    </row>
    <row r="240" spans="1:14">
      <c r="A240" s="1" t="s">
        <v>4391</v>
      </c>
      <c r="B240" s="14">
        <v>8.6410400000000003</v>
      </c>
      <c r="C240" s="2">
        <v>1.73027</v>
      </c>
      <c r="D240" s="15">
        <v>-2.3202099999999999</v>
      </c>
      <c r="E240" s="16">
        <v>5.0000000000000002E-5</v>
      </c>
      <c r="F240" s="1">
        <v>3.79582</v>
      </c>
      <c r="G240" s="1">
        <v>0.70701199999999997</v>
      </c>
      <c r="H240" s="15">
        <v>-2.4246099999999999</v>
      </c>
      <c r="I240" s="16">
        <v>1.65E-3</v>
      </c>
      <c r="J240" s="1">
        <v>29.397200000000002</v>
      </c>
      <c r="K240" s="1">
        <v>1.5300400000000001</v>
      </c>
      <c r="L240" s="15">
        <v>-4.2640399999999996</v>
      </c>
      <c r="M240" s="16">
        <v>5.0000000000000002E-5</v>
      </c>
      <c r="N240" s="1" t="s">
        <v>4392</v>
      </c>
    </row>
    <row r="241" spans="1:14">
      <c r="A241" s="1" t="s">
        <v>4393</v>
      </c>
      <c r="B241" s="14">
        <v>63.452800000000003</v>
      </c>
      <c r="C241" s="2">
        <v>12.7257</v>
      </c>
      <c r="D241" s="15">
        <v>-2.3179400000000001</v>
      </c>
      <c r="E241" s="16">
        <v>5.0000000000000002E-5</v>
      </c>
      <c r="F241" s="1" t="e">
        <v>#N/A</v>
      </c>
      <c r="G241" s="1" t="e">
        <v>#N/A</v>
      </c>
      <c r="H241" s="15" t="e">
        <v>#N/A</v>
      </c>
      <c r="I241" s="16" t="e">
        <v>#N/A</v>
      </c>
      <c r="J241" s="1">
        <v>301.52</v>
      </c>
      <c r="K241" s="1">
        <v>10.0885</v>
      </c>
      <c r="L241" s="15">
        <v>-4.9014600000000002</v>
      </c>
      <c r="M241" s="16">
        <v>5.0000000000000002E-5</v>
      </c>
      <c r="N241" s="1" t="s">
        <v>4040</v>
      </c>
    </row>
    <row r="242" spans="1:14">
      <c r="A242" s="1" t="s">
        <v>4394</v>
      </c>
      <c r="B242" s="14">
        <v>5.6770399999999999</v>
      </c>
      <c r="C242" s="2">
        <v>1.1404000000000001</v>
      </c>
      <c r="D242" s="15">
        <v>-2.3155999999999999</v>
      </c>
      <c r="E242" s="16">
        <v>1.75E-3</v>
      </c>
      <c r="F242" s="1">
        <v>4.12066</v>
      </c>
      <c r="G242" s="1">
        <v>0.77213500000000002</v>
      </c>
      <c r="H242" s="15">
        <v>-2.41595</v>
      </c>
      <c r="I242" s="16">
        <v>2.2349999999999998E-2</v>
      </c>
      <c r="J242" s="1">
        <v>17.0578</v>
      </c>
      <c r="K242" s="1">
        <v>1.69055</v>
      </c>
      <c r="L242" s="15">
        <v>-3.33487</v>
      </c>
      <c r="M242" s="16">
        <v>1E-4</v>
      </c>
      <c r="N242" s="1" t="s">
        <v>4040</v>
      </c>
    </row>
    <row r="243" spans="1:14">
      <c r="A243" s="1" t="s">
        <v>4395</v>
      </c>
      <c r="B243" s="14">
        <v>3.8744399999999999</v>
      </c>
      <c r="C243" s="2">
        <v>0.77970899999999999</v>
      </c>
      <c r="D243" s="15">
        <v>-2.31298</v>
      </c>
      <c r="E243" s="16">
        <v>3.0999999999999999E-3</v>
      </c>
      <c r="F243" s="1" t="e">
        <v>#N/A</v>
      </c>
      <c r="G243" s="1" t="e">
        <v>#N/A</v>
      </c>
      <c r="H243" s="15" t="e">
        <v>#N/A</v>
      </c>
      <c r="I243" s="16" t="e">
        <v>#N/A</v>
      </c>
      <c r="J243" s="1" t="e">
        <v>#N/A</v>
      </c>
      <c r="K243" s="1" t="e">
        <v>#N/A</v>
      </c>
      <c r="L243" s="15" t="e">
        <v>#N/A</v>
      </c>
      <c r="M243" s="16" t="e">
        <v>#N/A</v>
      </c>
      <c r="N243" s="1" t="s">
        <v>4141</v>
      </c>
    </row>
    <row r="244" spans="1:14">
      <c r="A244" s="1" t="s">
        <v>4396</v>
      </c>
      <c r="B244" s="14">
        <v>17.512699999999999</v>
      </c>
      <c r="C244" s="2">
        <v>3.5600100000000001</v>
      </c>
      <c r="D244" s="15">
        <v>-2.2984499999999999</v>
      </c>
      <c r="E244" s="16">
        <v>5.0000000000000002E-5</v>
      </c>
      <c r="F244" s="1" t="e">
        <v>#N/A</v>
      </c>
      <c r="G244" s="1" t="e">
        <v>#N/A</v>
      </c>
      <c r="H244" s="15" t="e">
        <v>#N/A</v>
      </c>
      <c r="I244" s="16" t="e">
        <v>#N/A</v>
      </c>
      <c r="J244" s="1">
        <v>31.174399999999999</v>
      </c>
      <c r="K244" s="1">
        <v>7.2879899999999997</v>
      </c>
      <c r="L244" s="15">
        <v>-2.0967699999999998</v>
      </c>
      <c r="M244" s="16">
        <v>5.0000000000000002E-5</v>
      </c>
      <c r="N244" s="1" t="s">
        <v>4040</v>
      </c>
    </row>
    <row r="245" spans="1:14">
      <c r="A245" s="1" t="s">
        <v>4397</v>
      </c>
      <c r="B245" s="14">
        <v>136.364</v>
      </c>
      <c r="C245" s="2">
        <v>27.750599999999999</v>
      </c>
      <c r="D245" s="15">
        <v>-2.2968799999999998</v>
      </c>
      <c r="E245" s="16">
        <v>5.0000000000000002E-5</v>
      </c>
      <c r="F245" s="1">
        <v>103.68300000000001</v>
      </c>
      <c r="G245" s="1">
        <v>21.392099999999999</v>
      </c>
      <c r="H245" s="15">
        <v>-2.2770299999999999</v>
      </c>
      <c r="I245" s="16">
        <v>5.0000000000000002E-5</v>
      </c>
      <c r="J245" s="1">
        <v>207.536</v>
      </c>
      <c r="K245" s="1">
        <v>51.1751</v>
      </c>
      <c r="L245" s="15">
        <v>-2.0198499999999999</v>
      </c>
      <c r="M245" s="16">
        <v>5.0000000000000002E-5</v>
      </c>
      <c r="N245" s="1" t="s">
        <v>4040</v>
      </c>
    </row>
    <row r="246" spans="1:14">
      <c r="A246" s="1" t="s">
        <v>4398</v>
      </c>
      <c r="B246" s="14">
        <v>22.191600000000001</v>
      </c>
      <c r="C246" s="2">
        <v>4.5343099999999996</v>
      </c>
      <c r="D246" s="15">
        <v>-2.2910599999999999</v>
      </c>
      <c r="E246" s="16">
        <v>5.0000000000000002E-5</v>
      </c>
      <c r="F246" s="1">
        <v>4.7337100000000003</v>
      </c>
      <c r="G246" s="1">
        <v>1.00373</v>
      </c>
      <c r="H246" s="15">
        <v>-2.2376</v>
      </c>
      <c r="I246" s="16">
        <v>1.5499999999999999E-3</v>
      </c>
      <c r="J246" s="1">
        <v>19.441500000000001</v>
      </c>
      <c r="K246" s="1">
        <v>1.30271</v>
      </c>
      <c r="L246" s="15">
        <v>-3.8995500000000001</v>
      </c>
      <c r="M246" s="16">
        <v>2.0000000000000001E-4</v>
      </c>
      <c r="N246" s="1" t="s">
        <v>4399</v>
      </c>
    </row>
    <row r="247" spans="1:14">
      <c r="A247" s="1" t="s">
        <v>4400</v>
      </c>
      <c r="B247" s="14">
        <v>2.5217000000000001</v>
      </c>
      <c r="C247" s="2">
        <v>0.51553899999999997</v>
      </c>
      <c r="D247" s="15">
        <v>-2.2902399999999998</v>
      </c>
      <c r="E247" s="16">
        <v>3.9849999999999997E-2</v>
      </c>
      <c r="F247" s="1" t="e">
        <v>#N/A</v>
      </c>
      <c r="G247" s="1" t="e">
        <v>#N/A</v>
      </c>
      <c r="H247" s="15" t="e">
        <v>#N/A</v>
      </c>
      <c r="I247" s="16" t="e">
        <v>#N/A</v>
      </c>
      <c r="J247" s="1" t="e">
        <v>#N/A</v>
      </c>
      <c r="K247" s="1" t="e">
        <v>#N/A</v>
      </c>
      <c r="L247" s="15" t="e">
        <v>#N/A</v>
      </c>
      <c r="M247" s="16" t="e">
        <v>#N/A</v>
      </c>
      <c r="N247" s="1" t="s">
        <v>4040</v>
      </c>
    </row>
    <row r="248" spans="1:14">
      <c r="A248" s="1" t="s">
        <v>4401</v>
      </c>
      <c r="B248" s="14">
        <v>3.6055600000000001</v>
      </c>
      <c r="C248" s="2">
        <v>0.73719699999999999</v>
      </c>
      <c r="D248" s="15">
        <v>-2.2900999999999998</v>
      </c>
      <c r="E248" s="16">
        <v>3.0000000000000001E-3</v>
      </c>
      <c r="F248" s="1">
        <v>3.4981599999999999</v>
      </c>
      <c r="G248" s="1">
        <v>0.75963999999999998</v>
      </c>
      <c r="H248" s="15">
        <v>-2.2032099999999999</v>
      </c>
      <c r="I248" s="16">
        <v>1.17E-2</v>
      </c>
      <c r="J248" s="1" t="e">
        <v>#N/A</v>
      </c>
      <c r="K248" s="1" t="e">
        <v>#N/A</v>
      </c>
      <c r="L248" s="15" t="e">
        <v>#N/A</v>
      </c>
      <c r="M248" s="16" t="e">
        <v>#N/A</v>
      </c>
      <c r="N248" s="1" t="s">
        <v>4040</v>
      </c>
    </row>
    <row r="249" spans="1:14">
      <c r="A249" s="1" t="s">
        <v>4402</v>
      </c>
      <c r="B249" s="14">
        <v>50.457500000000003</v>
      </c>
      <c r="C249" s="2">
        <v>10.323499999999999</v>
      </c>
      <c r="D249" s="15">
        <v>-2.2891300000000001</v>
      </c>
      <c r="E249" s="16">
        <v>9.2499999999999995E-3</v>
      </c>
      <c r="F249" s="1" t="e">
        <v>#N/A</v>
      </c>
      <c r="G249" s="1" t="e">
        <v>#N/A</v>
      </c>
      <c r="H249" s="15" t="e">
        <v>#N/A</v>
      </c>
      <c r="I249" s="16" t="e">
        <v>#N/A</v>
      </c>
      <c r="J249" s="1" t="e">
        <v>#N/A</v>
      </c>
      <c r="K249" s="1" t="e">
        <v>#N/A</v>
      </c>
      <c r="L249" s="15" t="e">
        <v>#N/A</v>
      </c>
      <c r="M249" s="16" t="e">
        <v>#N/A</v>
      </c>
      <c r="N249" s="1" t="s">
        <v>4403</v>
      </c>
    </row>
    <row r="250" spans="1:14">
      <c r="A250" s="1" t="s">
        <v>4404</v>
      </c>
      <c r="B250" s="14">
        <v>17.9968</v>
      </c>
      <c r="C250" s="2">
        <v>3.6826500000000002</v>
      </c>
      <c r="D250" s="15">
        <v>-2.2889300000000001</v>
      </c>
      <c r="E250" s="16">
        <v>8.8500000000000002E-3</v>
      </c>
      <c r="F250" s="1" t="e">
        <v>#N/A</v>
      </c>
      <c r="G250" s="1" t="e">
        <v>#N/A</v>
      </c>
      <c r="H250" s="15" t="e">
        <v>#N/A</v>
      </c>
      <c r="I250" s="16" t="e">
        <v>#N/A</v>
      </c>
      <c r="J250" s="1" t="e">
        <v>#N/A</v>
      </c>
      <c r="K250" s="1" t="e">
        <v>#N/A</v>
      </c>
      <c r="L250" s="15" t="e">
        <v>#N/A</v>
      </c>
      <c r="M250" s="16" t="e">
        <v>#N/A</v>
      </c>
      <c r="N250" s="1" t="e">
        <v>#N/A</v>
      </c>
    </row>
    <row r="251" spans="1:14">
      <c r="A251" s="1" t="s">
        <v>4405</v>
      </c>
      <c r="B251" s="14">
        <v>623.83100000000002</v>
      </c>
      <c r="C251" s="2">
        <v>127.9</v>
      </c>
      <c r="D251" s="15">
        <v>-2.2861400000000001</v>
      </c>
      <c r="E251" s="16">
        <v>5.0000000000000002E-5</v>
      </c>
      <c r="F251" s="1" t="e">
        <v>#N/A</v>
      </c>
      <c r="G251" s="1" t="e">
        <v>#N/A</v>
      </c>
      <c r="H251" s="15" t="e">
        <v>#N/A</v>
      </c>
      <c r="I251" s="16" t="e">
        <v>#N/A</v>
      </c>
      <c r="J251" s="1" t="e">
        <v>#N/A</v>
      </c>
      <c r="K251" s="1" t="e">
        <v>#N/A</v>
      </c>
      <c r="L251" s="15" t="e">
        <v>#N/A</v>
      </c>
      <c r="M251" s="16" t="e">
        <v>#N/A</v>
      </c>
      <c r="N251" s="1" t="s">
        <v>4040</v>
      </c>
    </row>
    <row r="252" spans="1:14">
      <c r="A252" s="1" t="s">
        <v>4406</v>
      </c>
      <c r="B252" s="14">
        <v>49.731099999999998</v>
      </c>
      <c r="C252" s="2">
        <v>10.2448</v>
      </c>
      <c r="D252" s="15">
        <v>-2.2792599999999998</v>
      </c>
      <c r="E252" s="16">
        <v>5.0000000000000002E-5</v>
      </c>
      <c r="F252" s="1">
        <v>43.442500000000003</v>
      </c>
      <c r="G252" s="1">
        <v>8.7527399999999993</v>
      </c>
      <c r="H252" s="15">
        <v>-2.3113000000000001</v>
      </c>
      <c r="I252" s="16">
        <v>5.0000000000000002E-5</v>
      </c>
      <c r="J252" s="1">
        <v>44.032699999999998</v>
      </c>
      <c r="K252" s="1">
        <v>8.8403100000000006</v>
      </c>
      <c r="L252" s="15">
        <v>-2.3164099999999999</v>
      </c>
      <c r="M252" s="16">
        <v>5.0000000000000002E-5</v>
      </c>
      <c r="N252" s="1" t="s">
        <v>4407</v>
      </c>
    </row>
    <row r="253" spans="1:14">
      <c r="A253" s="1" t="s">
        <v>4408</v>
      </c>
      <c r="B253" s="14">
        <v>158.65600000000001</v>
      </c>
      <c r="C253" s="2">
        <v>32.7102</v>
      </c>
      <c r="D253" s="15">
        <v>-2.2780900000000002</v>
      </c>
      <c r="E253" s="16">
        <v>5.0000000000000002E-5</v>
      </c>
      <c r="F253" s="1" t="e">
        <v>#N/A</v>
      </c>
      <c r="G253" s="1" t="e">
        <v>#N/A</v>
      </c>
      <c r="H253" s="15" t="e">
        <v>#N/A</v>
      </c>
      <c r="I253" s="16" t="e">
        <v>#N/A</v>
      </c>
      <c r="J253" s="1">
        <v>281.15800000000002</v>
      </c>
      <c r="K253" s="1">
        <v>57.323700000000002</v>
      </c>
      <c r="L253" s="15">
        <v>-2.2941799999999999</v>
      </c>
      <c r="M253" s="16">
        <v>5.0000000000000002E-5</v>
      </c>
      <c r="N253" s="1" t="s">
        <v>4409</v>
      </c>
    </row>
    <row r="254" spans="1:14">
      <c r="A254" s="1" t="s">
        <v>4410</v>
      </c>
      <c r="B254" s="14">
        <v>567.38199999999995</v>
      </c>
      <c r="C254" s="2">
        <v>117.048</v>
      </c>
      <c r="D254" s="15">
        <v>-2.2772299999999999</v>
      </c>
      <c r="E254" s="16">
        <v>5.0000000000000002E-5</v>
      </c>
      <c r="F254" s="1" t="e">
        <v>#N/A</v>
      </c>
      <c r="G254" s="1" t="e">
        <v>#N/A</v>
      </c>
      <c r="H254" s="15" t="e">
        <v>#N/A</v>
      </c>
      <c r="I254" s="16" t="e">
        <v>#N/A</v>
      </c>
      <c r="J254" s="1" t="e">
        <v>#N/A</v>
      </c>
      <c r="K254" s="1" t="e">
        <v>#N/A</v>
      </c>
      <c r="L254" s="15" t="e">
        <v>#N/A</v>
      </c>
      <c r="M254" s="16" t="e">
        <v>#N/A</v>
      </c>
      <c r="N254" s="1" t="s">
        <v>4040</v>
      </c>
    </row>
    <row r="255" spans="1:14">
      <c r="A255" s="1" t="s">
        <v>4411</v>
      </c>
      <c r="B255" s="14">
        <v>6.4245599999999996</v>
      </c>
      <c r="C255" s="2">
        <v>1.3265</v>
      </c>
      <c r="D255" s="15">
        <v>-2.27597</v>
      </c>
      <c r="E255" s="16">
        <v>3.5E-4</v>
      </c>
      <c r="F255" s="1">
        <v>8.8134599999999992</v>
      </c>
      <c r="G255" s="1">
        <v>1.14828</v>
      </c>
      <c r="H255" s="15">
        <v>-2.9402300000000001</v>
      </c>
      <c r="I255" s="16">
        <v>1.1000000000000001E-3</v>
      </c>
      <c r="J255" s="1" t="e">
        <v>#N/A</v>
      </c>
      <c r="K255" s="1" t="e">
        <v>#N/A</v>
      </c>
      <c r="L255" s="15" t="e">
        <v>#N/A</v>
      </c>
      <c r="M255" s="16" t="e">
        <v>#N/A</v>
      </c>
      <c r="N255" s="1" t="s">
        <v>4040</v>
      </c>
    </row>
    <row r="256" spans="1:14">
      <c r="A256" s="1" t="s">
        <v>4412</v>
      </c>
      <c r="B256" s="14">
        <v>6.11646</v>
      </c>
      <c r="C256" s="2">
        <v>1.2724299999999999</v>
      </c>
      <c r="D256" s="15">
        <v>-2.26511</v>
      </c>
      <c r="E256" s="16">
        <v>3.5E-4</v>
      </c>
      <c r="F256" s="1" t="e">
        <v>#N/A</v>
      </c>
      <c r="G256" s="1" t="e">
        <v>#N/A</v>
      </c>
      <c r="H256" s="15" t="e">
        <v>#N/A</v>
      </c>
      <c r="I256" s="16" t="e">
        <v>#N/A</v>
      </c>
      <c r="J256" s="1">
        <v>7.4743000000000004</v>
      </c>
      <c r="K256" s="1">
        <v>1.2994399999999999</v>
      </c>
      <c r="L256" s="15">
        <v>-2.5240499999999999</v>
      </c>
      <c r="M256" s="16">
        <v>8.0000000000000004E-4</v>
      </c>
      <c r="N256" s="1" t="s">
        <v>4040</v>
      </c>
    </row>
    <row r="257" spans="1:14">
      <c r="A257" s="1" t="s">
        <v>4413</v>
      </c>
      <c r="B257" s="14">
        <v>16.147400000000001</v>
      </c>
      <c r="C257" s="2">
        <v>3.38395</v>
      </c>
      <c r="D257" s="15">
        <v>-2.2545199999999999</v>
      </c>
      <c r="E257" s="16">
        <v>5.0000000000000002E-5</v>
      </c>
      <c r="F257" s="1" t="e">
        <v>#N/A</v>
      </c>
      <c r="G257" s="1" t="e">
        <v>#N/A</v>
      </c>
      <c r="H257" s="15" t="e">
        <v>#N/A</v>
      </c>
      <c r="I257" s="16" t="e">
        <v>#N/A</v>
      </c>
      <c r="J257" s="1" t="e">
        <v>#N/A</v>
      </c>
      <c r="K257" s="1" t="e">
        <v>#N/A</v>
      </c>
      <c r="L257" s="15" t="e">
        <v>#N/A</v>
      </c>
      <c r="M257" s="16" t="e">
        <v>#N/A</v>
      </c>
      <c r="N257" s="1" t="s">
        <v>4040</v>
      </c>
    </row>
    <row r="258" spans="1:14">
      <c r="A258" s="1" t="s">
        <v>4414</v>
      </c>
      <c r="B258" s="14">
        <v>2.5354800000000002</v>
      </c>
      <c r="C258" s="2">
        <v>0.53178899999999996</v>
      </c>
      <c r="D258" s="15">
        <v>-2.2533300000000001</v>
      </c>
      <c r="E258" s="16">
        <v>2.3900000000000001E-2</v>
      </c>
      <c r="F258" s="1" t="e">
        <v>#N/A</v>
      </c>
      <c r="G258" s="1" t="e">
        <v>#N/A</v>
      </c>
      <c r="H258" s="15" t="e">
        <v>#N/A</v>
      </c>
      <c r="I258" s="16" t="e">
        <v>#N/A</v>
      </c>
      <c r="J258" s="1" t="e">
        <v>#N/A</v>
      </c>
      <c r="K258" s="1" t="e">
        <v>#N/A</v>
      </c>
      <c r="L258" s="15" t="e">
        <v>#N/A</v>
      </c>
      <c r="M258" s="16" t="e">
        <v>#N/A</v>
      </c>
      <c r="N258" s="1" t="s">
        <v>4380</v>
      </c>
    </row>
    <row r="259" spans="1:14">
      <c r="A259" s="1" t="s">
        <v>4415</v>
      </c>
      <c r="B259" s="14">
        <v>99.127799999999993</v>
      </c>
      <c r="C259" s="2">
        <v>20.853200000000001</v>
      </c>
      <c r="D259" s="15">
        <v>-2.2490199999999998</v>
      </c>
      <c r="E259" s="16">
        <v>5.0000000000000002E-5</v>
      </c>
      <c r="F259" s="1" t="e">
        <v>#N/A</v>
      </c>
      <c r="G259" s="1" t="e">
        <v>#N/A</v>
      </c>
      <c r="H259" s="15" t="e">
        <v>#N/A</v>
      </c>
      <c r="I259" s="16" t="e">
        <v>#N/A</v>
      </c>
      <c r="J259" s="1">
        <v>93.420100000000005</v>
      </c>
      <c r="K259" s="1">
        <v>17.8872</v>
      </c>
      <c r="L259" s="15">
        <v>-2.3847999999999998</v>
      </c>
      <c r="M259" s="16">
        <v>5.0000000000000002E-5</v>
      </c>
      <c r="N259" s="1" t="s">
        <v>4040</v>
      </c>
    </row>
    <row r="260" spans="1:14">
      <c r="A260" s="1" t="s">
        <v>4416</v>
      </c>
      <c r="B260" s="14">
        <v>75.335499999999996</v>
      </c>
      <c r="C260" s="2">
        <v>15.901400000000001</v>
      </c>
      <c r="D260" s="15">
        <v>-2.2441800000000001</v>
      </c>
      <c r="E260" s="16">
        <v>5.0000000000000002E-5</v>
      </c>
      <c r="F260" s="1" t="e">
        <v>#N/A</v>
      </c>
      <c r="G260" s="1" t="e">
        <v>#N/A</v>
      </c>
      <c r="H260" s="15" t="e">
        <v>#N/A</v>
      </c>
      <c r="I260" s="16" t="e">
        <v>#N/A</v>
      </c>
      <c r="J260" s="1" t="e">
        <v>#N/A</v>
      </c>
      <c r="K260" s="1" t="e">
        <v>#N/A</v>
      </c>
      <c r="L260" s="15" t="e">
        <v>#N/A</v>
      </c>
      <c r="M260" s="16" t="e">
        <v>#N/A</v>
      </c>
      <c r="N260" s="1" t="s">
        <v>4040</v>
      </c>
    </row>
    <row r="261" spans="1:14">
      <c r="A261" s="1" t="s">
        <v>4417</v>
      </c>
      <c r="B261" s="14">
        <v>24.8111</v>
      </c>
      <c r="C261" s="2">
        <v>5.2392700000000003</v>
      </c>
      <c r="D261" s="15">
        <v>-2.2435499999999999</v>
      </c>
      <c r="E261" s="16">
        <v>5.0000000000000002E-5</v>
      </c>
      <c r="F261" s="1" t="e">
        <v>#N/A</v>
      </c>
      <c r="G261" s="1" t="e">
        <v>#N/A</v>
      </c>
      <c r="H261" s="15" t="e">
        <v>#N/A</v>
      </c>
      <c r="I261" s="16" t="e">
        <v>#N/A</v>
      </c>
      <c r="J261" s="1">
        <v>13.802199999999999</v>
      </c>
      <c r="K261" s="1">
        <v>2.4497</v>
      </c>
      <c r="L261" s="15">
        <v>-2.4942199999999999</v>
      </c>
      <c r="M261" s="16">
        <v>1.4499999999999999E-3</v>
      </c>
      <c r="N261" s="1" t="s">
        <v>4040</v>
      </c>
    </row>
    <row r="262" spans="1:14">
      <c r="A262" s="1" t="s">
        <v>4418</v>
      </c>
      <c r="B262" s="14">
        <v>194.749</v>
      </c>
      <c r="C262" s="2">
        <v>41.201599999999999</v>
      </c>
      <c r="D262" s="15">
        <v>-2.2408399999999999</v>
      </c>
      <c r="E262" s="16">
        <v>5.0000000000000002E-5</v>
      </c>
      <c r="F262" s="1" t="e">
        <v>#N/A</v>
      </c>
      <c r="G262" s="1" t="e">
        <v>#N/A</v>
      </c>
      <c r="H262" s="15" t="e">
        <v>#N/A</v>
      </c>
      <c r="I262" s="16" t="e">
        <v>#N/A</v>
      </c>
      <c r="J262" s="1" t="e">
        <v>#N/A</v>
      </c>
      <c r="K262" s="1" t="e">
        <v>#N/A</v>
      </c>
      <c r="L262" s="15" t="e">
        <v>#N/A</v>
      </c>
      <c r="M262" s="16" t="e">
        <v>#N/A</v>
      </c>
      <c r="N262" s="1" t="s">
        <v>4040</v>
      </c>
    </row>
    <row r="263" spans="1:14">
      <c r="A263" s="1" t="s">
        <v>4419</v>
      </c>
      <c r="B263" s="14">
        <v>139.983</v>
      </c>
      <c r="C263" s="2">
        <v>29.7027</v>
      </c>
      <c r="D263" s="15">
        <v>-2.23658</v>
      </c>
      <c r="E263" s="16">
        <v>5.0000000000000002E-5</v>
      </c>
      <c r="F263" s="1" t="e">
        <v>#N/A</v>
      </c>
      <c r="G263" s="1" t="e">
        <v>#N/A</v>
      </c>
      <c r="H263" s="15" t="e">
        <v>#N/A</v>
      </c>
      <c r="I263" s="16" t="e">
        <v>#N/A</v>
      </c>
      <c r="J263" s="1">
        <v>93.785200000000003</v>
      </c>
      <c r="K263" s="1">
        <v>21.099399999999999</v>
      </c>
      <c r="L263" s="15">
        <v>-2.1521599999999999</v>
      </c>
      <c r="M263" s="16">
        <v>5.0000000000000002E-5</v>
      </c>
      <c r="N263" s="1" t="s">
        <v>4420</v>
      </c>
    </row>
    <row r="264" spans="1:14">
      <c r="A264" s="1" t="s">
        <v>4421</v>
      </c>
      <c r="B264" s="14">
        <v>39.671700000000001</v>
      </c>
      <c r="C264" s="2">
        <v>8.4214300000000009</v>
      </c>
      <c r="D264" s="15">
        <v>-2.23597</v>
      </c>
      <c r="E264" s="16">
        <v>5.0000000000000002E-5</v>
      </c>
      <c r="F264" s="1" t="e">
        <v>#N/A</v>
      </c>
      <c r="G264" s="1" t="e">
        <v>#N/A</v>
      </c>
      <c r="H264" s="15" t="e">
        <v>#N/A</v>
      </c>
      <c r="I264" s="16" t="e">
        <v>#N/A</v>
      </c>
      <c r="J264" s="1" t="e">
        <v>#N/A</v>
      </c>
      <c r="K264" s="1" t="e">
        <v>#N/A</v>
      </c>
      <c r="L264" s="15" t="e">
        <v>#N/A</v>
      </c>
      <c r="M264" s="16" t="e">
        <v>#N/A</v>
      </c>
      <c r="N264" s="1" t="s">
        <v>4422</v>
      </c>
    </row>
    <row r="265" spans="1:14">
      <c r="A265" s="1" t="s">
        <v>4423</v>
      </c>
      <c r="B265" s="14">
        <v>25.331</v>
      </c>
      <c r="C265" s="2">
        <v>5.38591</v>
      </c>
      <c r="D265" s="15">
        <v>-2.2336399999999998</v>
      </c>
      <c r="E265" s="16">
        <v>5.0000000000000002E-5</v>
      </c>
      <c r="F265" s="1">
        <v>25.064299999999999</v>
      </c>
      <c r="G265" s="1">
        <v>5.4747199999999996</v>
      </c>
      <c r="H265" s="15">
        <v>-2.1947800000000002</v>
      </c>
      <c r="I265" s="16">
        <v>5.0000000000000002E-5</v>
      </c>
      <c r="J265" s="1">
        <v>35.243499999999997</v>
      </c>
      <c r="K265" s="1">
        <v>5.2302600000000004</v>
      </c>
      <c r="L265" s="15">
        <v>-2.7524000000000002</v>
      </c>
      <c r="M265" s="16">
        <v>2.0000000000000001E-4</v>
      </c>
      <c r="N265" s="1" t="s">
        <v>4040</v>
      </c>
    </row>
    <row r="266" spans="1:14">
      <c r="A266" s="1" t="s">
        <v>4424</v>
      </c>
      <c r="B266" s="14">
        <v>2.77433</v>
      </c>
      <c r="C266" s="2">
        <v>0.59297200000000005</v>
      </c>
      <c r="D266" s="15">
        <v>-2.2261099999999998</v>
      </c>
      <c r="E266" s="16">
        <v>5.6499999999999996E-3</v>
      </c>
      <c r="F266" s="1" t="e">
        <v>#N/A</v>
      </c>
      <c r="G266" s="1" t="e">
        <v>#N/A</v>
      </c>
      <c r="H266" s="15" t="e">
        <v>#N/A</v>
      </c>
      <c r="I266" s="16" t="e">
        <v>#N/A</v>
      </c>
      <c r="J266" s="1" t="e">
        <v>#N/A</v>
      </c>
      <c r="K266" s="1" t="e">
        <v>#N/A</v>
      </c>
      <c r="L266" s="15" t="e">
        <v>#N/A</v>
      </c>
      <c r="M266" s="16" t="e">
        <v>#N/A</v>
      </c>
      <c r="N266" s="1" t="s">
        <v>4040</v>
      </c>
    </row>
    <row r="267" spans="1:14">
      <c r="A267" s="1" t="s">
        <v>4425</v>
      </c>
      <c r="B267" s="14">
        <v>71.899900000000002</v>
      </c>
      <c r="C267" s="2">
        <v>15.534700000000001</v>
      </c>
      <c r="D267" s="15">
        <v>-2.2104900000000001</v>
      </c>
      <c r="E267" s="16">
        <v>5.0000000000000002E-5</v>
      </c>
      <c r="F267" s="1" t="e">
        <v>#N/A</v>
      </c>
      <c r="G267" s="1" t="e">
        <v>#N/A</v>
      </c>
      <c r="H267" s="15" t="e">
        <v>#N/A</v>
      </c>
      <c r="I267" s="16" t="e">
        <v>#N/A</v>
      </c>
      <c r="J267" s="1">
        <v>0.49188199999999999</v>
      </c>
      <c r="K267" s="1">
        <v>4.0580299999999996</v>
      </c>
      <c r="L267" s="15">
        <v>3.0444</v>
      </c>
      <c r="M267" s="16">
        <v>0.01</v>
      </c>
      <c r="N267" s="1" t="s">
        <v>4241</v>
      </c>
    </row>
    <row r="268" spans="1:14">
      <c r="A268" s="1" t="s">
        <v>4426</v>
      </c>
      <c r="B268" s="14">
        <v>20.7545</v>
      </c>
      <c r="C268" s="2">
        <v>4.5058999999999996</v>
      </c>
      <c r="D268" s="15">
        <v>-2.2035399999999998</v>
      </c>
      <c r="E268" s="16">
        <v>5.0000000000000002E-5</v>
      </c>
      <c r="F268" s="1" t="e">
        <v>#N/A</v>
      </c>
      <c r="G268" s="1" t="e">
        <v>#N/A</v>
      </c>
      <c r="H268" s="15" t="e">
        <v>#N/A</v>
      </c>
      <c r="I268" s="16" t="e">
        <v>#N/A</v>
      </c>
      <c r="J268" s="1">
        <v>0.45802199999999998</v>
      </c>
      <c r="K268" s="1">
        <v>7.5254700000000003</v>
      </c>
      <c r="L268" s="15">
        <v>4.0382899999999999</v>
      </c>
      <c r="M268" s="16">
        <v>4.0000000000000002E-4</v>
      </c>
      <c r="N268" s="1" t="s">
        <v>4427</v>
      </c>
    </row>
    <row r="269" spans="1:14">
      <c r="A269" s="1" t="s">
        <v>4428</v>
      </c>
      <c r="B269" s="14">
        <v>6.2294200000000002</v>
      </c>
      <c r="C269" s="2">
        <v>1.3654900000000001</v>
      </c>
      <c r="D269" s="15">
        <v>-2.1896800000000001</v>
      </c>
      <c r="E269" s="16">
        <v>1E-3</v>
      </c>
      <c r="F269" s="1" t="e">
        <v>#N/A</v>
      </c>
      <c r="G269" s="1" t="e">
        <v>#N/A</v>
      </c>
      <c r="H269" s="15" t="e">
        <v>#N/A</v>
      </c>
      <c r="I269" s="16" t="e">
        <v>#N/A</v>
      </c>
      <c r="J269" s="1">
        <v>28.007899999999999</v>
      </c>
      <c r="K269" s="1">
        <v>2.5578799999999999</v>
      </c>
      <c r="L269" s="15">
        <v>-3.4528099999999999</v>
      </c>
      <c r="M269" s="16">
        <v>5.0000000000000002E-5</v>
      </c>
      <c r="N269" s="1" t="s">
        <v>4429</v>
      </c>
    </row>
    <row r="270" spans="1:14">
      <c r="A270" s="1" t="s">
        <v>4430</v>
      </c>
      <c r="B270" s="14">
        <v>2.3662800000000002</v>
      </c>
      <c r="C270" s="2">
        <v>0.52227500000000004</v>
      </c>
      <c r="D270" s="15">
        <v>-2.1797399999999998</v>
      </c>
      <c r="E270" s="16">
        <v>5.0000000000000002E-5</v>
      </c>
      <c r="F270" s="1" t="e">
        <v>#N/A</v>
      </c>
      <c r="G270" s="1" t="e">
        <v>#N/A</v>
      </c>
      <c r="H270" s="15" t="e">
        <v>#N/A</v>
      </c>
      <c r="I270" s="16" t="e">
        <v>#N/A</v>
      </c>
      <c r="J270" s="1" t="e">
        <v>#N/A</v>
      </c>
      <c r="K270" s="1" t="e">
        <v>#N/A</v>
      </c>
      <c r="L270" s="15" t="e">
        <v>#N/A</v>
      </c>
      <c r="M270" s="16" t="e">
        <v>#N/A</v>
      </c>
      <c r="N270" s="1" t="s">
        <v>4431</v>
      </c>
    </row>
    <row r="271" spans="1:14">
      <c r="A271" s="1" t="s">
        <v>4432</v>
      </c>
      <c r="B271" s="14">
        <v>1372.91</v>
      </c>
      <c r="C271" s="2">
        <v>303.548</v>
      </c>
      <c r="D271" s="15">
        <v>-2.1772399999999998</v>
      </c>
      <c r="E271" s="16">
        <v>5.0000000000000002E-5</v>
      </c>
      <c r="F271" s="1" t="e">
        <v>#N/A</v>
      </c>
      <c r="G271" s="1" t="e">
        <v>#N/A</v>
      </c>
      <c r="H271" s="15" t="e">
        <v>#N/A</v>
      </c>
      <c r="I271" s="16" t="e">
        <v>#N/A</v>
      </c>
      <c r="J271" s="1" t="e">
        <v>#N/A</v>
      </c>
      <c r="K271" s="1" t="e">
        <v>#N/A</v>
      </c>
      <c r="L271" s="15" t="e">
        <v>#N/A</v>
      </c>
      <c r="M271" s="16" t="e">
        <v>#N/A</v>
      </c>
      <c r="N271" s="1" t="s">
        <v>4040</v>
      </c>
    </row>
    <row r="272" spans="1:14">
      <c r="A272" s="1" t="s">
        <v>4433</v>
      </c>
      <c r="B272" s="14">
        <v>55.630800000000001</v>
      </c>
      <c r="C272" s="2">
        <v>12.3123</v>
      </c>
      <c r="D272" s="15">
        <v>-2.17578</v>
      </c>
      <c r="E272" s="16">
        <v>5.0000000000000002E-5</v>
      </c>
      <c r="F272" s="1" t="e">
        <v>#N/A</v>
      </c>
      <c r="G272" s="1" t="e">
        <v>#N/A</v>
      </c>
      <c r="H272" s="15" t="e">
        <v>#N/A</v>
      </c>
      <c r="I272" s="16" t="e">
        <v>#N/A</v>
      </c>
      <c r="J272" s="1" t="e">
        <v>#N/A</v>
      </c>
      <c r="K272" s="1" t="e">
        <v>#N/A</v>
      </c>
      <c r="L272" s="15" t="e">
        <v>#N/A</v>
      </c>
      <c r="M272" s="16" t="e">
        <v>#N/A</v>
      </c>
      <c r="N272" s="1" t="s">
        <v>4434</v>
      </c>
    </row>
    <row r="273" spans="1:14">
      <c r="A273" s="1" t="s">
        <v>4435</v>
      </c>
      <c r="B273" s="14">
        <v>10.836399999999999</v>
      </c>
      <c r="C273" s="2">
        <v>2.4011499999999999</v>
      </c>
      <c r="D273" s="15">
        <v>-2.1740900000000001</v>
      </c>
      <c r="E273" s="16">
        <v>2.0000000000000001E-4</v>
      </c>
      <c r="F273" s="1" t="e">
        <v>#N/A</v>
      </c>
      <c r="G273" s="1" t="e">
        <v>#N/A</v>
      </c>
      <c r="H273" s="15" t="e">
        <v>#N/A</v>
      </c>
      <c r="I273" s="16" t="e">
        <v>#N/A</v>
      </c>
      <c r="J273" s="1" t="e">
        <v>#N/A</v>
      </c>
      <c r="K273" s="1" t="e">
        <v>#N/A</v>
      </c>
      <c r="L273" s="15" t="e">
        <v>#N/A</v>
      </c>
      <c r="M273" s="16" t="e">
        <v>#N/A</v>
      </c>
      <c r="N273" s="1" t="s">
        <v>4040</v>
      </c>
    </row>
    <row r="274" spans="1:14">
      <c r="A274" s="1" t="s">
        <v>4436</v>
      </c>
      <c r="B274" s="14">
        <v>368.05599999999998</v>
      </c>
      <c r="C274" s="2">
        <v>81.558700000000002</v>
      </c>
      <c r="D274" s="15">
        <v>-2.17401</v>
      </c>
      <c r="E274" s="16">
        <v>5.0000000000000002E-5</v>
      </c>
      <c r="F274" s="1" t="e">
        <v>#N/A</v>
      </c>
      <c r="G274" s="1" t="e">
        <v>#N/A</v>
      </c>
      <c r="H274" s="15" t="e">
        <v>#N/A</v>
      </c>
      <c r="I274" s="16" t="e">
        <v>#N/A</v>
      </c>
      <c r="J274" s="1" t="e">
        <v>#N/A</v>
      </c>
      <c r="K274" s="1" t="e">
        <v>#N/A</v>
      </c>
      <c r="L274" s="15" t="e">
        <v>#N/A</v>
      </c>
      <c r="M274" s="16" t="e">
        <v>#N/A</v>
      </c>
      <c r="N274" s="1" t="s">
        <v>4040</v>
      </c>
    </row>
    <row r="275" spans="1:14">
      <c r="A275" s="1" t="s">
        <v>4437</v>
      </c>
      <c r="B275" s="14">
        <v>76.217299999999994</v>
      </c>
      <c r="C275" s="2">
        <v>16.900700000000001</v>
      </c>
      <c r="D275" s="15">
        <v>-2.1730299999999998</v>
      </c>
      <c r="E275" s="16">
        <v>5.0000000000000002E-5</v>
      </c>
      <c r="F275" s="1" t="e">
        <v>#N/A</v>
      </c>
      <c r="G275" s="1" t="e">
        <v>#N/A</v>
      </c>
      <c r="H275" s="15" t="e">
        <v>#N/A</v>
      </c>
      <c r="I275" s="16" t="e">
        <v>#N/A</v>
      </c>
      <c r="J275" s="1" t="e">
        <v>#N/A</v>
      </c>
      <c r="K275" s="1" t="e">
        <v>#N/A</v>
      </c>
      <c r="L275" s="15" t="e">
        <v>#N/A</v>
      </c>
      <c r="M275" s="16" t="e">
        <v>#N/A</v>
      </c>
      <c r="N275" s="1" t="s">
        <v>4040</v>
      </c>
    </row>
    <row r="276" spans="1:14">
      <c r="A276" s="1" t="s">
        <v>4438</v>
      </c>
      <c r="B276" s="14">
        <v>92.117500000000007</v>
      </c>
      <c r="C276" s="2">
        <v>20.705300000000001</v>
      </c>
      <c r="D276" s="15">
        <v>-2.1534800000000001</v>
      </c>
      <c r="E276" s="16">
        <v>5.0000000000000002E-5</v>
      </c>
      <c r="F276" s="1" t="e">
        <v>#N/A</v>
      </c>
      <c r="G276" s="1" t="e">
        <v>#N/A</v>
      </c>
      <c r="H276" s="15" t="e">
        <v>#N/A</v>
      </c>
      <c r="I276" s="16" t="e">
        <v>#N/A</v>
      </c>
      <c r="J276" s="1" t="e">
        <v>#N/A</v>
      </c>
      <c r="K276" s="1" t="e">
        <v>#N/A</v>
      </c>
      <c r="L276" s="15" t="e">
        <v>#N/A</v>
      </c>
      <c r="M276" s="16" t="e">
        <v>#N/A</v>
      </c>
      <c r="N276" s="1" t="s">
        <v>4439</v>
      </c>
    </row>
    <row r="277" spans="1:14">
      <c r="A277" s="1" t="s">
        <v>4440</v>
      </c>
      <c r="B277" s="14">
        <v>34.454999999999998</v>
      </c>
      <c r="C277" s="2">
        <v>7.7663099999999998</v>
      </c>
      <c r="D277" s="15">
        <v>-2.14941</v>
      </c>
      <c r="E277" s="16">
        <v>5.0000000000000002E-5</v>
      </c>
      <c r="F277" s="1">
        <v>42.023099999999999</v>
      </c>
      <c r="G277" s="1">
        <v>8.1150699999999993</v>
      </c>
      <c r="H277" s="15">
        <v>-2.3725000000000001</v>
      </c>
      <c r="I277" s="16">
        <v>5.0000000000000002E-5</v>
      </c>
      <c r="J277" s="1">
        <v>40.700200000000002</v>
      </c>
      <c r="K277" s="1">
        <v>9.98536</v>
      </c>
      <c r="L277" s="15">
        <v>-2.0271499999999998</v>
      </c>
      <c r="M277" s="16">
        <v>5.0000000000000002E-5</v>
      </c>
      <c r="N277" s="1" t="s">
        <v>4441</v>
      </c>
    </row>
    <row r="278" spans="1:14">
      <c r="A278" s="1" t="s">
        <v>4442</v>
      </c>
      <c r="B278" s="14">
        <v>92.061999999999998</v>
      </c>
      <c r="C278" s="2">
        <v>20.856400000000001</v>
      </c>
      <c r="D278" s="15">
        <v>-2.1421199999999998</v>
      </c>
      <c r="E278" s="16">
        <v>5.0000000000000002E-5</v>
      </c>
      <c r="F278" s="1" t="e">
        <v>#N/A</v>
      </c>
      <c r="G278" s="1" t="e">
        <v>#N/A</v>
      </c>
      <c r="H278" s="15" t="e">
        <v>#N/A</v>
      </c>
      <c r="I278" s="16" t="e">
        <v>#N/A</v>
      </c>
      <c r="J278" s="1" t="e">
        <v>#N/A</v>
      </c>
      <c r="K278" s="1" t="e">
        <v>#N/A</v>
      </c>
      <c r="L278" s="15" t="e">
        <v>#N/A</v>
      </c>
      <c r="M278" s="16" t="e">
        <v>#N/A</v>
      </c>
      <c r="N278" s="1" t="s">
        <v>4443</v>
      </c>
    </row>
    <row r="279" spans="1:14">
      <c r="A279" s="1" t="s">
        <v>4444</v>
      </c>
      <c r="B279" s="14">
        <v>167.773</v>
      </c>
      <c r="C279" s="2">
        <v>38.030200000000001</v>
      </c>
      <c r="D279" s="15">
        <v>-2.1412900000000001</v>
      </c>
      <c r="E279" s="16">
        <v>5.0000000000000002E-5</v>
      </c>
      <c r="F279" s="1" t="e">
        <v>#N/A</v>
      </c>
      <c r="G279" s="1" t="e">
        <v>#N/A</v>
      </c>
      <c r="H279" s="15" t="e">
        <v>#N/A</v>
      </c>
      <c r="I279" s="16" t="e">
        <v>#N/A</v>
      </c>
      <c r="J279" s="1" t="e">
        <v>#N/A</v>
      </c>
      <c r="K279" s="1" t="e">
        <v>#N/A</v>
      </c>
      <c r="L279" s="15" t="e">
        <v>#N/A</v>
      </c>
      <c r="M279" s="16" t="e">
        <v>#N/A</v>
      </c>
      <c r="N279" s="1" t="s">
        <v>4040</v>
      </c>
    </row>
    <row r="280" spans="1:14">
      <c r="A280" s="1" t="s">
        <v>4445</v>
      </c>
      <c r="B280" s="14">
        <v>639.25400000000002</v>
      </c>
      <c r="C280" s="2">
        <v>145.19999999999999</v>
      </c>
      <c r="D280" s="15">
        <v>-2.13835</v>
      </c>
      <c r="E280" s="16">
        <v>5.0000000000000002E-5</v>
      </c>
      <c r="F280" s="1">
        <v>525.35699999999997</v>
      </c>
      <c r="G280" s="1">
        <v>127.157</v>
      </c>
      <c r="H280" s="15">
        <v>-2.0466899999999999</v>
      </c>
      <c r="I280" s="16">
        <v>5.0000000000000002E-5</v>
      </c>
      <c r="J280" s="1">
        <v>531.71100000000001</v>
      </c>
      <c r="K280" s="1">
        <v>105.249</v>
      </c>
      <c r="L280" s="15">
        <v>-2.33684</v>
      </c>
      <c r="M280" s="16">
        <v>5.0000000000000002E-5</v>
      </c>
      <c r="N280" s="1" t="s">
        <v>4040</v>
      </c>
    </row>
    <row r="281" spans="1:14">
      <c r="A281" s="1" t="s">
        <v>4446</v>
      </c>
      <c r="B281" s="14">
        <v>9.0821500000000004</v>
      </c>
      <c r="C281" s="2">
        <v>2.0771899999999999</v>
      </c>
      <c r="D281" s="15">
        <v>-2.1284000000000001</v>
      </c>
      <c r="E281" s="16">
        <v>5.0000000000000002E-5</v>
      </c>
      <c r="F281" s="1" t="e">
        <v>#N/A</v>
      </c>
      <c r="G281" s="1" t="e">
        <v>#N/A</v>
      </c>
      <c r="H281" s="15" t="e">
        <v>#N/A</v>
      </c>
      <c r="I281" s="16" t="e">
        <v>#N/A</v>
      </c>
      <c r="J281" s="1" t="e">
        <v>#N/A</v>
      </c>
      <c r="K281" s="1" t="e">
        <v>#N/A</v>
      </c>
      <c r="L281" s="15" t="e">
        <v>#N/A</v>
      </c>
      <c r="M281" s="16" t="e">
        <v>#N/A</v>
      </c>
      <c r="N281" s="1" t="s">
        <v>4040</v>
      </c>
    </row>
    <row r="282" spans="1:14">
      <c r="A282" s="1" t="s">
        <v>4447</v>
      </c>
      <c r="B282" s="14">
        <v>20.140499999999999</v>
      </c>
      <c r="C282" s="2">
        <v>4.6325500000000002</v>
      </c>
      <c r="D282" s="15">
        <v>-2.1202200000000002</v>
      </c>
      <c r="E282" s="16">
        <v>5.0000000000000002E-5</v>
      </c>
      <c r="F282" s="1">
        <v>10.9145</v>
      </c>
      <c r="G282" s="1">
        <v>1.4699599999999999</v>
      </c>
      <c r="H282" s="15">
        <v>-2.8923899999999998</v>
      </c>
      <c r="I282" s="16">
        <v>8.3999999999999995E-3</v>
      </c>
      <c r="J282" s="1">
        <v>7.1983199999999998</v>
      </c>
      <c r="K282" s="1">
        <v>1.4998100000000001</v>
      </c>
      <c r="L282" s="15">
        <v>-2.26288</v>
      </c>
      <c r="M282" s="16">
        <v>1.7850000000000001E-2</v>
      </c>
      <c r="N282" s="1" t="s">
        <v>4040</v>
      </c>
    </row>
    <row r="283" spans="1:14">
      <c r="A283" s="1" t="s">
        <v>4448</v>
      </c>
      <c r="B283" s="14">
        <v>208.16900000000001</v>
      </c>
      <c r="C283" s="2">
        <v>48.016100000000002</v>
      </c>
      <c r="D283" s="15">
        <v>-2.1161599999999998</v>
      </c>
      <c r="E283" s="16">
        <v>5.0000000000000002E-5</v>
      </c>
      <c r="F283" s="1" t="e">
        <v>#N/A</v>
      </c>
      <c r="G283" s="1" t="e">
        <v>#N/A</v>
      </c>
      <c r="H283" s="15" t="e">
        <v>#N/A</v>
      </c>
      <c r="I283" s="16" t="e">
        <v>#N/A</v>
      </c>
      <c r="J283" s="1">
        <v>13.458600000000001</v>
      </c>
      <c r="K283" s="1">
        <v>81.139099999999999</v>
      </c>
      <c r="L283" s="15">
        <v>2.5918700000000001</v>
      </c>
      <c r="M283" s="16">
        <v>5.0000000000000002E-5</v>
      </c>
      <c r="N283" s="1" t="s">
        <v>4040</v>
      </c>
    </row>
    <row r="284" spans="1:14">
      <c r="A284" s="1" t="s">
        <v>4449</v>
      </c>
      <c r="B284" s="14">
        <v>3.75549</v>
      </c>
      <c r="C284" s="2">
        <v>0.86724900000000005</v>
      </c>
      <c r="D284" s="15">
        <v>-2.1144799999999999</v>
      </c>
      <c r="E284" s="16">
        <v>1.5E-3</v>
      </c>
      <c r="F284" s="1" t="e">
        <v>#N/A</v>
      </c>
      <c r="G284" s="1" t="e">
        <v>#N/A</v>
      </c>
      <c r="H284" s="15" t="e">
        <v>#N/A</v>
      </c>
      <c r="I284" s="16" t="e">
        <v>#N/A</v>
      </c>
      <c r="J284" s="1" t="e">
        <v>#N/A</v>
      </c>
      <c r="K284" s="1" t="e">
        <v>#N/A</v>
      </c>
      <c r="L284" s="15" t="e">
        <v>#N/A</v>
      </c>
      <c r="M284" s="16" t="e">
        <v>#N/A</v>
      </c>
      <c r="N284" s="1" t="s">
        <v>4040</v>
      </c>
    </row>
    <row r="285" spans="1:14">
      <c r="A285" s="1" t="s">
        <v>4450</v>
      </c>
      <c r="B285" s="14">
        <v>47.545900000000003</v>
      </c>
      <c r="C285" s="2">
        <v>10.989000000000001</v>
      </c>
      <c r="D285" s="15">
        <v>-2.1132599999999999</v>
      </c>
      <c r="E285" s="16">
        <v>5.0000000000000002E-5</v>
      </c>
      <c r="F285" s="1" t="e">
        <v>#N/A</v>
      </c>
      <c r="G285" s="1" t="e">
        <v>#N/A</v>
      </c>
      <c r="H285" s="15" t="e">
        <v>#N/A</v>
      </c>
      <c r="I285" s="16" t="e">
        <v>#N/A</v>
      </c>
      <c r="J285" s="1" t="e">
        <v>#N/A</v>
      </c>
      <c r="K285" s="1" t="e">
        <v>#N/A</v>
      </c>
      <c r="L285" s="15" t="e">
        <v>#N/A</v>
      </c>
      <c r="M285" s="16" t="e">
        <v>#N/A</v>
      </c>
      <c r="N285" s="1" t="s">
        <v>4186</v>
      </c>
    </row>
    <row r="286" spans="1:14">
      <c r="A286" s="1" t="s">
        <v>4451</v>
      </c>
      <c r="B286" s="14">
        <v>89.57</v>
      </c>
      <c r="C286" s="2">
        <v>20.703199999999999</v>
      </c>
      <c r="D286" s="15">
        <v>-2.1131600000000001</v>
      </c>
      <c r="E286" s="16">
        <v>5.0000000000000002E-5</v>
      </c>
      <c r="F286" s="1" t="e">
        <v>#N/A</v>
      </c>
      <c r="G286" s="1" t="e">
        <v>#N/A</v>
      </c>
      <c r="H286" s="15" t="e">
        <v>#N/A</v>
      </c>
      <c r="I286" s="16" t="e">
        <v>#N/A</v>
      </c>
      <c r="J286" s="1" t="e">
        <v>#N/A</v>
      </c>
      <c r="K286" s="1" t="e">
        <v>#N/A</v>
      </c>
      <c r="L286" s="15" t="e">
        <v>#N/A</v>
      </c>
      <c r="M286" s="16" t="e">
        <v>#N/A</v>
      </c>
      <c r="N286" s="1" t="s">
        <v>4452</v>
      </c>
    </row>
    <row r="287" spans="1:14">
      <c r="A287" s="1" t="s">
        <v>4453</v>
      </c>
      <c r="B287" s="14">
        <v>107.396</v>
      </c>
      <c r="C287" s="2">
        <v>24.923300000000001</v>
      </c>
      <c r="D287" s="15">
        <v>-2.10738</v>
      </c>
      <c r="E287" s="16">
        <v>5.0000000000000002E-5</v>
      </c>
      <c r="F287" s="1" t="e">
        <v>#N/A</v>
      </c>
      <c r="G287" s="1" t="e">
        <v>#N/A</v>
      </c>
      <c r="H287" s="15" t="e">
        <v>#N/A</v>
      </c>
      <c r="I287" s="16" t="e">
        <v>#N/A</v>
      </c>
      <c r="J287" s="1" t="e">
        <v>#N/A</v>
      </c>
      <c r="K287" s="1" t="e">
        <v>#N/A</v>
      </c>
      <c r="L287" s="15" t="e">
        <v>#N/A</v>
      </c>
      <c r="M287" s="16" t="e">
        <v>#N/A</v>
      </c>
      <c r="N287" s="1" t="s">
        <v>4454</v>
      </c>
    </row>
    <row r="288" spans="1:14">
      <c r="A288" s="1" t="s">
        <v>4455</v>
      </c>
      <c r="B288" s="14">
        <v>433.58100000000002</v>
      </c>
      <c r="C288" s="2">
        <v>100.64</v>
      </c>
      <c r="D288" s="15">
        <v>-2.1071</v>
      </c>
      <c r="E288" s="16">
        <v>5.0000000000000002E-5</v>
      </c>
      <c r="F288" s="1" t="e">
        <v>#N/A</v>
      </c>
      <c r="G288" s="1" t="e">
        <v>#N/A</v>
      </c>
      <c r="H288" s="15" t="e">
        <v>#N/A</v>
      </c>
      <c r="I288" s="16" t="e">
        <v>#N/A</v>
      </c>
      <c r="J288" s="1" t="e">
        <v>#N/A</v>
      </c>
      <c r="K288" s="1" t="e">
        <v>#N/A</v>
      </c>
      <c r="L288" s="15" t="e">
        <v>#N/A</v>
      </c>
      <c r="M288" s="16" t="e">
        <v>#N/A</v>
      </c>
      <c r="N288" s="1" t="s">
        <v>4456</v>
      </c>
    </row>
    <row r="289" spans="1:14">
      <c r="A289" s="1" t="s">
        <v>4457</v>
      </c>
      <c r="B289" s="14">
        <v>117.19799999999999</v>
      </c>
      <c r="C289" s="2">
        <v>27.254799999999999</v>
      </c>
      <c r="D289" s="15">
        <v>-2.1043599999999998</v>
      </c>
      <c r="E289" s="16">
        <v>5.0000000000000002E-5</v>
      </c>
      <c r="F289" s="1" t="e">
        <v>#N/A</v>
      </c>
      <c r="G289" s="1" t="e">
        <v>#N/A</v>
      </c>
      <c r="H289" s="15" t="e">
        <v>#N/A</v>
      </c>
      <c r="I289" s="16" t="e">
        <v>#N/A</v>
      </c>
      <c r="J289" s="1">
        <v>203.79300000000001</v>
      </c>
      <c r="K289" s="1">
        <v>35.722000000000001</v>
      </c>
      <c r="L289" s="15">
        <v>-2.5122200000000001</v>
      </c>
      <c r="M289" s="16">
        <v>5.0000000000000002E-5</v>
      </c>
      <c r="N289" s="1" t="s">
        <v>4458</v>
      </c>
    </row>
    <row r="290" spans="1:14">
      <c r="A290" s="1" t="s">
        <v>4459</v>
      </c>
      <c r="B290" s="14">
        <v>135.62200000000001</v>
      </c>
      <c r="C290" s="2">
        <v>31.546700000000001</v>
      </c>
      <c r="D290" s="15">
        <v>-2.1040299999999998</v>
      </c>
      <c r="E290" s="16">
        <v>5.0000000000000002E-5</v>
      </c>
      <c r="F290" s="1" t="e">
        <v>#N/A</v>
      </c>
      <c r="G290" s="1" t="e">
        <v>#N/A</v>
      </c>
      <c r="H290" s="15" t="e">
        <v>#N/A</v>
      </c>
      <c r="I290" s="16" t="e">
        <v>#N/A</v>
      </c>
      <c r="J290" s="1">
        <v>22.277899999999999</v>
      </c>
      <c r="K290" s="1">
        <v>146.61199999999999</v>
      </c>
      <c r="L290" s="15">
        <v>2.7183199999999998</v>
      </c>
      <c r="M290" s="16">
        <v>5.0000000000000002E-5</v>
      </c>
      <c r="N290" s="1" t="s">
        <v>4460</v>
      </c>
    </row>
    <row r="291" spans="1:14">
      <c r="A291" s="1" t="s">
        <v>4461</v>
      </c>
      <c r="B291" s="14">
        <v>54.894199999999998</v>
      </c>
      <c r="C291" s="2">
        <v>12.807</v>
      </c>
      <c r="D291" s="15">
        <v>-2.09972</v>
      </c>
      <c r="E291" s="16">
        <v>5.0000000000000002E-5</v>
      </c>
      <c r="F291" s="1" t="e">
        <v>#N/A</v>
      </c>
      <c r="G291" s="1" t="e">
        <v>#N/A</v>
      </c>
      <c r="H291" s="15" t="e">
        <v>#N/A</v>
      </c>
      <c r="I291" s="16" t="e">
        <v>#N/A</v>
      </c>
      <c r="J291" s="1" t="e">
        <v>#N/A</v>
      </c>
      <c r="K291" s="1" t="e">
        <v>#N/A</v>
      </c>
      <c r="L291" s="15" t="e">
        <v>#N/A</v>
      </c>
      <c r="M291" s="16" t="e">
        <v>#N/A</v>
      </c>
      <c r="N291" s="1" t="s">
        <v>4040</v>
      </c>
    </row>
    <row r="292" spans="1:14">
      <c r="A292" s="1" t="s">
        <v>4462</v>
      </c>
      <c r="B292" s="14">
        <v>17.104099999999999</v>
      </c>
      <c r="C292" s="2">
        <v>3.9927199999999998</v>
      </c>
      <c r="D292" s="15">
        <v>-2.0989</v>
      </c>
      <c r="E292" s="16">
        <v>5.0000000000000002E-5</v>
      </c>
      <c r="F292" s="1" t="e">
        <v>#N/A</v>
      </c>
      <c r="G292" s="1" t="e">
        <v>#N/A</v>
      </c>
      <c r="H292" s="15" t="e">
        <v>#N/A</v>
      </c>
      <c r="I292" s="16" t="e">
        <v>#N/A</v>
      </c>
      <c r="J292" s="1" t="e">
        <v>#N/A</v>
      </c>
      <c r="K292" s="1" t="e">
        <v>#N/A</v>
      </c>
      <c r="L292" s="15" t="e">
        <v>#N/A</v>
      </c>
      <c r="M292" s="16" t="e">
        <v>#N/A</v>
      </c>
      <c r="N292" s="1" t="s">
        <v>2629</v>
      </c>
    </row>
    <row r="293" spans="1:14">
      <c r="A293" s="1" t="s">
        <v>4463</v>
      </c>
      <c r="B293" s="14">
        <v>34.776600000000002</v>
      </c>
      <c r="C293" s="2">
        <v>8.1373300000000004</v>
      </c>
      <c r="D293" s="15">
        <v>-2.0954899999999999</v>
      </c>
      <c r="E293" s="16">
        <v>5.0000000000000002E-5</v>
      </c>
      <c r="F293" s="1">
        <v>8.0731000000000002</v>
      </c>
      <c r="G293" s="1">
        <v>1.4816100000000001</v>
      </c>
      <c r="H293" s="15">
        <v>-2.4459599999999999</v>
      </c>
      <c r="I293" s="16">
        <v>6.4999999999999997E-4</v>
      </c>
      <c r="J293" s="1">
        <v>40.427999999999997</v>
      </c>
      <c r="K293" s="1">
        <v>5.4058099999999998</v>
      </c>
      <c r="L293" s="15">
        <v>-2.9027699999999999</v>
      </c>
      <c r="M293" s="16">
        <v>5.0000000000000002E-5</v>
      </c>
      <c r="N293" s="1" t="s">
        <v>4040</v>
      </c>
    </row>
    <row r="294" spans="1:14">
      <c r="A294" s="1" t="s">
        <v>4464</v>
      </c>
      <c r="B294" s="14">
        <v>2.74641</v>
      </c>
      <c r="C294" s="2">
        <v>0.64363700000000001</v>
      </c>
      <c r="D294" s="15">
        <v>-2.0932300000000001</v>
      </c>
      <c r="E294" s="16">
        <v>1.49E-2</v>
      </c>
      <c r="F294" s="1" t="e">
        <v>#N/A</v>
      </c>
      <c r="G294" s="1" t="e">
        <v>#N/A</v>
      </c>
      <c r="H294" s="15" t="e">
        <v>#N/A</v>
      </c>
      <c r="I294" s="16" t="e">
        <v>#N/A</v>
      </c>
      <c r="J294" s="1" t="e">
        <v>#N/A</v>
      </c>
      <c r="K294" s="1" t="e">
        <v>#N/A</v>
      </c>
      <c r="L294" s="15" t="e">
        <v>#N/A</v>
      </c>
      <c r="M294" s="16" t="e">
        <v>#N/A</v>
      </c>
      <c r="N294" s="1" t="s">
        <v>4465</v>
      </c>
    </row>
    <row r="295" spans="1:14">
      <c r="A295" s="1" t="s">
        <v>4466</v>
      </c>
      <c r="B295" s="14">
        <v>91.148499999999999</v>
      </c>
      <c r="C295" s="2">
        <v>21.407299999999999</v>
      </c>
      <c r="D295" s="15">
        <v>-2.0901200000000002</v>
      </c>
      <c r="E295" s="16">
        <v>5.0000000000000002E-5</v>
      </c>
      <c r="F295" s="1" t="e">
        <v>#N/A</v>
      </c>
      <c r="G295" s="1" t="e">
        <v>#N/A</v>
      </c>
      <c r="H295" s="15" t="e">
        <v>#N/A</v>
      </c>
      <c r="I295" s="16" t="e">
        <v>#N/A</v>
      </c>
      <c r="J295" s="1">
        <v>101.63200000000001</v>
      </c>
      <c r="K295" s="1">
        <v>19.7454</v>
      </c>
      <c r="L295" s="15">
        <v>-2.3637600000000001</v>
      </c>
      <c r="M295" s="16">
        <v>5.0000000000000002E-5</v>
      </c>
      <c r="N295" s="1" t="s">
        <v>4040</v>
      </c>
    </row>
    <row r="296" spans="1:14">
      <c r="A296" s="1" t="s">
        <v>4467</v>
      </c>
      <c r="B296" s="14">
        <v>31.107700000000001</v>
      </c>
      <c r="C296" s="2">
        <v>7.3064499999999999</v>
      </c>
      <c r="D296" s="15">
        <v>-2.0900300000000001</v>
      </c>
      <c r="E296" s="16">
        <v>5.0000000000000002E-5</v>
      </c>
      <c r="F296" s="1" t="e">
        <v>#N/A</v>
      </c>
      <c r="G296" s="1" t="e">
        <v>#N/A</v>
      </c>
      <c r="H296" s="15" t="e">
        <v>#N/A</v>
      </c>
      <c r="I296" s="16" t="e">
        <v>#N/A</v>
      </c>
      <c r="J296" s="1">
        <v>42.797499999999999</v>
      </c>
      <c r="K296" s="1">
        <v>350.84300000000002</v>
      </c>
      <c r="L296" s="15">
        <v>3.0352299999999999</v>
      </c>
      <c r="M296" s="16">
        <v>5.0000000000000002E-5</v>
      </c>
      <c r="N296" s="1" t="s">
        <v>4468</v>
      </c>
    </row>
    <row r="297" spans="1:14">
      <c r="A297" s="1" t="s">
        <v>4469</v>
      </c>
      <c r="B297" s="14">
        <v>171.13200000000001</v>
      </c>
      <c r="C297" s="2">
        <v>40.216299999999997</v>
      </c>
      <c r="D297" s="15">
        <v>-2.0892599999999999</v>
      </c>
      <c r="E297" s="16">
        <v>5.0000000000000002E-5</v>
      </c>
      <c r="F297" s="1" t="e">
        <v>#N/A</v>
      </c>
      <c r="G297" s="1" t="e">
        <v>#N/A</v>
      </c>
      <c r="H297" s="15" t="e">
        <v>#N/A</v>
      </c>
      <c r="I297" s="16" t="e">
        <v>#N/A</v>
      </c>
      <c r="J297" s="1">
        <v>935.01499999999999</v>
      </c>
      <c r="K297" s="1">
        <v>195.34</v>
      </c>
      <c r="L297" s="15">
        <v>-2.2589999999999999</v>
      </c>
      <c r="M297" s="16">
        <v>5.0000000000000002E-5</v>
      </c>
      <c r="N297" s="1" t="s">
        <v>4470</v>
      </c>
    </row>
    <row r="298" spans="1:14">
      <c r="A298" s="1" t="s">
        <v>4471</v>
      </c>
      <c r="B298" s="14">
        <v>5.3379700000000003</v>
      </c>
      <c r="C298" s="2">
        <v>1.2556700000000001</v>
      </c>
      <c r="D298" s="15">
        <v>-2.0878299999999999</v>
      </c>
      <c r="E298" s="16">
        <v>2.9999999999999997E-4</v>
      </c>
      <c r="F298" s="1" t="e">
        <v>#N/A</v>
      </c>
      <c r="G298" s="1" t="e">
        <v>#N/A</v>
      </c>
      <c r="H298" s="15" t="e">
        <v>#N/A</v>
      </c>
      <c r="I298" s="16" t="e">
        <v>#N/A</v>
      </c>
      <c r="J298" s="1">
        <v>4.4304500000000004</v>
      </c>
      <c r="K298" s="1">
        <v>0.62767499999999998</v>
      </c>
      <c r="L298" s="15">
        <v>-2.8193700000000002</v>
      </c>
      <c r="M298" s="16">
        <v>3.4499999999999999E-3</v>
      </c>
      <c r="N298" s="1" t="s">
        <v>4472</v>
      </c>
    </row>
    <row r="299" spans="1:14">
      <c r="A299" s="1" t="s">
        <v>4473</v>
      </c>
      <c r="B299" s="14">
        <v>36.0396</v>
      </c>
      <c r="C299" s="2">
        <v>8.5555400000000006</v>
      </c>
      <c r="D299" s="15">
        <v>-2.0746500000000001</v>
      </c>
      <c r="E299" s="16">
        <v>1.8E-3</v>
      </c>
      <c r="F299" s="1" t="e">
        <v>#N/A</v>
      </c>
      <c r="G299" s="1" t="e">
        <v>#N/A</v>
      </c>
      <c r="H299" s="15" t="e">
        <v>#N/A</v>
      </c>
      <c r="I299" s="16" t="e">
        <v>#N/A</v>
      </c>
      <c r="J299" s="1" t="e">
        <v>#N/A</v>
      </c>
      <c r="K299" s="1" t="e">
        <v>#N/A</v>
      </c>
      <c r="L299" s="15" t="e">
        <v>#N/A</v>
      </c>
      <c r="M299" s="16" t="e">
        <v>#N/A</v>
      </c>
      <c r="N299" s="1" t="s">
        <v>4040</v>
      </c>
    </row>
    <row r="300" spans="1:14">
      <c r="A300" s="1" t="s">
        <v>4474</v>
      </c>
      <c r="B300" s="14">
        <v>280.238</v>
      </c>
      <c r="C300" s="2">
        <v>66.548699999999997</v>
      </c>
      <c r="D300" s="15">
        <v>-2.0741700000000001</v>
      </c>
      <c r="E300" s="16">
        <v>5.0000000000000002E-5</v>
      </c>
      <c r="F300" s="1" t="e">
        <v>#N/A</v>
      </c>
      <c r="G300" s="1" t="e">
        <v>#N/A</v>
      </c>
      <c r="H300" s="15" t="e">
        <v>#N/A</v>
      </c>
      <c r="I300" s="16" t="e">
        <v>#N/A</v>
      </c>
      <c r="J300" s="1" t="e">
        <v>#N/A</v>
      </c>
      <c r="K300" s="1" t="e">
        <v>#N/A</v>
      </c>
      <c r="L300" s="15" t="e">
        <v>#N/A</v>
      </c>
      <c r="M300" s="16" t="e">
        <v>#N/A</v>
      </c>
      <c r="N300" s="1" t="s">
        <v>4203</v>
      </c>
    </row>
    <row r="301" spans="1:14">
      <c r="A301" s="1" t="s">
        <v>4475</v>
      </c>
      <c r="B301" s="14">
        <v>5.1283000000000003</v>
      </c>
      <c r="C301" s="2">
        <v>1.22936</v>
      </c>
      <c r="D301" s="15">
        <v>-2.0605699999999998</v>
      </c>
      <c r="E301" s="16">
        <v>2.5999999999999999E-2</v>
      </c>
      <c r="F301" s="1" t="e">
        <v>#N/A</v>
      </c>
      <c r="G301" s="1" t="e">
        <v>#N/A</v>
      </c>
      <c r="H301" s="15" t="e">
        <v>#N/A</v>
      </c>
      <c r="I301" s="16" t="e">
        <v>#N/A</v>
      </c>
      <c r="J301" s="1">
        <v>32.720100000000002</v>
      </c>
      <c r="K301" s="1">
        <v>1.94007</v>
      </c>
      <c r="L301" s="15">
        <v>-4.0759999999999996</v>
      </c>
      <c r="M301" s="16">
        <v>1.2999999999999999E-3</v>
      </c>
      <c r="N301" s="1" t="s">
        <v>4040</v>
      </c>
    </row>
    <row r="302" spans="1:14">
      <c r="A302" s="1" t="s">
        <v>4476</v>
      </c>
      <c r="B302" s="14">
        <v>3.0076700000000001</v>
      </c>
      <c r="C302" s="2">
        <v>0.72158</v>
      </c>
      <c r="D302" s="15">
        <v>-2.0594199999999998</v>
      </c>
      <c r="E302" s="16">
        <v>8.0000000000000004E-4</v>
      </c>
      <c r="F302" s="1">
        <v>3.87208</v>
      </c>
      <c r="G302" s="1">
        <v>0.84492</v>
      </c>
      <c r="H302" s="15">
        <v>-2.1962199999999998</v>
      </c>
      <c r="I302" s="16">
        <v>1.6999999999999999E-3</v>
      </c>
      <c r="J302" s="1" t="e">
        <v>#N/A</v>
      </c>
      <c r="K302" s="1" t="e">
        <v>#N/A</v>
      </c>
      <c r="L302" s="15" t="e">
        <v>#N/A</v>
      </c>
      <c r="M302" s="16" t="e">
        <v>#N/A</v>
      </c>
      <c r="N302" s="1" t="s">
        <v>4040</v>
      </c>
    </row>
    <row r="303" spans="1:14">
      <c r="A303" s="1" t="s">
        <v>4477</v>
      </c>
      <c r="B303" s="14">
        <v>143.40199999999999</v>
      </c>
      <c r="C303" s="2">
        <v>34.441299999999998</v>
      </c>
      <c r="D303" s="15">
        <v>-2.0578500000000002</v>
      </c>
      <c r="E303" s="16">
        <v>5.0000000000000002E-5</v>
      </c>
      <c r="F303" s="1" t="e">
        <v>#N/A</v>
      </c>
      <c r="G303" s="1" t="e">
        <v>#N/A</v>
      </c>
      <c r="H303" s="15" t="e">
        <v>#N/A</v>
      </c>
      <c r="I303" s="16" t="e">
        <v>#N/A</v>
      </c>
      <c r="J303" s="1" t="e">
        <v>#N/A</v>
      </c>
      <c r="K303" s="1" t="e">
        <v>#N/A</v>
      </c>
      <c r="L303" s="15" t="e">
        <v>#N/A</v>
      </c>
      <c r="M303" s="16" t="e">
        <v>#N/A</v>
      </c>
      <c r="N303" s="1" t="s">
        <v>4040</v>
      </c>
    </row>
    <row r="304" spans="1:14">
      <c r="A304" s="1" t="s">
        <v>4478</v>
      </c>
      <c r="B304" s="14">
        <v>42.351300000000002</v>
      </c>
      <c r="C304" s="2">
        <v>10.1777</v>
      </c>
      <c r="D304" s="15">
        <v>-2.0569899999999999</v>
      </c>
      <c r="E304" s="16">
        <v>1.0499999999999999E-3</v>
      </c>
      <c r="F304" s="1" t="e">
        <v>#N/A</v>
      </c>
      <c r="G304" s="1" t="e">
        <v>#N/A</v>
      </c>
      <c r="H304" s="15" t="e">
        <v>#N/A</v>
      </c>
      <c r="I304" s="16" t="e">
        <v>#N/A</v>
      </c>
      <c r="J304" s="1" t="e">
        <v>#N/A</v>
      </c>
      <c r="K304" s="1" t="e">
        <v>#N/A</v>
      </c>
      <c r="L304" s="15" t="e">
        <v>#N/A</v>
      </c>
      <c r="M304" s="16" t="e">
        <v>#N/A</v>
      </c>
      <c r="N304" s="1" t="s">
        <v>4040</v>
      </c>
    </row>
    <row r="305" spans="1:14">
      <c r="A305" s="1" t="s">
        <v>4479</v>
      </c>
      <c r="B305" s="14">
        <v>251.47300000000001</v>
      </c>
      <c r="C305" s="2">
        <v>60.544499999999999</v>
      </c>
      <c r="D305" s="15">
        <v>-2.0543399999999998</v>
      </c>
      <c r="E305" s="16">
        <v>5.0000000000000002E-5</v>
      </c>
      <c r="F305" s="1" t="e">
        <v>#N/A</v>
      </c>
      <c r="G305" s="1" t="e">
        <v>#N/A</v>
      </c>
      <c r="H305" s="15" t="e">
        <v>#N/A</v>
      </c>
      <c r="I305" s="16" t="e">
        <v>#N/A</v>
      </c>
      <c r="J305" s="1">
        <v>259.63499999999999</v>
      </c>
      <c r="K305" s="1">
        <v>41.435299999999998</v>
      </c>
      <c r="L305" s="15">
        <v>-2.6475499999999998</v>
      </c>
      <c r="M305" s="16">
        <v>5.0000000000000002E-5</v>
      </c>
      <c r="N305" s="1" t="s">
        <v>4480</v>
      </c>
    </row>
    <row r="306" spans="1:14">
      <c r="A306" s="1" t="s">
        <v>4481</v>
      </c>
      <c r="B306" s="14">
        <v>2.5621399999999999</v>
      </c>
      <c r="C306" s="2">
        <v>0.61913700000000005</v>
      </c>
      <c r="D306" s="15">
        <v>-2.0490200000000001</v>
      </c>
      <c r="E306" s="16">
        <v>2.8999999999999998E-3</v>
      </c>
      <c r="F306" s="1" t="e">
        <v>#N/A</v>
      </c>
      <c r="G306" s="1" t="e">
        <v>#N/A</v>
      </c>
      <c r="H306" s="15" t="e">
        <v>#N/A</v>
      </c>
      <c r="I306" s="16" t="e">
        <v>#N/A</v>
      </c>
      <c r="J306" s="1" t="e">
        <v>#N/A</v>
      </c>
      <c r="K306" s="1" t="e">
        <v>#N/A</v>
      </c>
      <c r="L306" s="15" t="e">
        <v>#N/A</v>
      </c>
      <c r="M306" s="16" t="e">
        <v>#N/A</v>
      </c>
      <c r="N306" s="1" t="s">
        <v>4040</v>
      </c>
    </row>
    <row r="307" spans="1:14">
      <c r="A307" s="1" t="s">
        <v>4482</v>
      </c>
      <c r="B307" s="14">
        <v>4.8259499999999997</v>
      </c>
      <c r="C307" s="2">
        <v>1.1668499999999999</v>
      </c>
      <c r="D307" s="15">
        <v>-2.04819</v>
      </c>
      <c r="E307" s="16">
        <v>3.5E-4</v>
      </c>
      <c r="F307" s="1" t="e">
        <v>#N/A</v>
      </c>
      <c r="G307" s="1" t="e">
        <v>#N/A</v>
      </c>
      <c r="H307" s="15" t="e">
        <v>#N/A</v>
      </c>
      <c r="I307" s="16" t="e">
        <v>#N/A</v>
      </c>
      <c r="J307" s="1">
        <v>6.2646499999999996</v>
      </c>
      <c r="K307" s="1">
        <v>1.27447</v>
      </c>
      <c r="L307" s="15">
        <v>-2.2973300000000001</v>
      </c>
      <c r="M307" s="16">
        <v>1.25E-3</v>
      </c>
      <c r="N307" s="1" t="s">
        <v>4040</v>
      </c>
    </row>
    <row r="308" spans="1:14">
      <c r="A308" s="1" t="s">
        <v>4483</v>
      </c>
      <c r="B308" s="14">
        <v>12.088800000000001</v>
      </c>
      <c r="C308" s="2">
        <v>2.92984</v>
      </c>
      <c r="D308" s="15">
        <v>-2.0447700000000002</v>
      </c>
      <c r="E308" s="16">
        <v>5.0000000000000002E-5</v>
      </c>
      <c r="F308" s="1" t="e">
        <v>#N/A</v>
      </c>
      <c r="G308" s="1" t="e">
        <v>#N/A</v>
      </c>
      <c r="H308" s="15" t="e">
        <v>#N/A</v>
      </c>
      <c r="I308" s="16" t="e">
        <v>#N/A</v>
      </c>
      <c r="J308" s="1" t="e">
        <v>#N/A</v>
      </c>
      <c r="K308" s="1" t="e">
        <v>#N/A</v>
      </c>
      <c r="L308" s="15" t="e">
        <v>#N/A</v>
      </c>
      <c r="M308" s="16" t="e">
        <v>#N/A</v>
      </c>
      <c r="N308" s="1" t="s">
        <v>4040</v>
      </c>
    </row>
    <row r="309" spans="1:14">
      <c r="A309" s="1" t="s">
        <v>4484</v>
      </c>
      <c r="B309" s="14">
        <v>415.81400000000002</v>
      </c>
      <c r="C309" s="2">
        <v>101.23</v>
      </c>
      <c r="D309" s="15">
        <v>-2.0383</v>
      </c>
      <c r="E309" s="16">
        <v>5.0000000000000002E-5</v>
      </c>
      <c r="F309" s="1" t="e">
        <v>#N/A</v>
      </c>
      <c r="G309" s="1" t="e">
        <v>#N/A</v>
      </c>
      <c r="H309" s="15" t="e">
        <v>#N/A</v>
      </c>
      <c r="I309" s="16" t="e">
        <v>#N/A</v>
      </c>
      <c r="J309" s="1">
        <v>572.51099999999997</v>
      </c>
      <c r="K309" s="1">
        <v>93.084800000000001</v>
      </c>
      <c r="L309" s="15">
        <v>-2.6206900000000002</v>
      </c>
      <c r="M309" s="16">
        <v>5.0000000000000002E-5</v>
      </c>
      <c r="N309" s="1" t="s">
        <v>4040</v>
      </c>
    </row>
    <row r="310" spans="1:14">
      <c r="A310" s="1" t="s">
        <v>4485</v>
      </c>
      <c r="B310" s="14">
        <v>2.4161600000000001</v>
      </c>
      <c r="C310" s="2">
        <v>0.58930700000000003</v>
      </c>
      <c r="D310" s="15">
        <v>-2.0356299999999998</v>
      </c>
      <c r="E310" s="16">
        <v>1.52E-2</v>
      </c>
      <c r="F310" s="1" t="e">
        <v>#N/A</v>
      </c>
      <c r="G310" s="1" t="e">
        <v>#N/A</v>
      </c>
      <c r="H310" s="15" t="e">
        <v>#N/A</v>
      </c>
      <c r="I310" s="16" t="e">
        <v>#N/A</v>
      </c>
      <c r="J310" s="1" t="e">
        <v>#N/A</v>
      </c>
      <c r="K310" s="1" t="e">
        <v>#N/A</v>
      </c>
      <c r="L310" s="15" t="e">
        <v>#N/A</v>
      </c>
      <c r="M310" s="16" t="e">
        <v>#N/A</v>
      </c>
      <c r="N310" s="1" t="s">
        <v>4458</v>
      </c>
    </row>
    <row r="311" spans="1:14">
      <c r="A311" s="1" t="s">
        <v>4486</v>
      </c>
      <c r="B311" s="14">
        <v>12.038600000000001</v>
      </c>
      <c r="C311" s="2">
        <v>2.93737</v>
      </c>
      <c r="D311" s="15">
        <v>-2.0350700000000002</v>
      </c>
      <c r="E311" s="16">
        <v>5.0000000000000002E-5</v>
      </c>
      <c r="F311" s="1">
        <v>21.575800000000001</v>
      </c>
      <c r="G311" s="1">
        <v>2.8034400000000002</v>
      </c>
      <c r="H311" s="15">
        <v>-2.94414</v>
      </c>
      <c r="I311" s="16">
        <v>5.0000000000000002E-5</v>
      </c>
      <c r="J311" s="1" t="e">
        <v>#N/A</v>
      </c>
      <c r="K311" s="1" t="e">
        <v>#N/A</v>
      </c>
      <c r="L311" s="15" t="e">
        <v>#N/A</v>
      </c>
      <c r="M311" s="16" t="e">
        <v>#N/A</v>
      </c>
      <c r="N311" s="1" t="s">
        <v>4337</v>
      </c>
    </row>
    <row r="312" spans="1:14">
      <c r="A312" s="1" t="s">
        <v>4487</v>
      </c>
      <c r="B312" s="14">
        <v>457.096</v>
      </c>
      <c r="C312" s="2">
        <v>112.08799999999999</v>
      </c>
      <c r="D312" s="15">
        <v>-2.02786</v>
      </c>
      <c r="E312" s="16">
        <v>5.0000000000000002E-5</v>
      </c>
      <c r="F312" s="1">
        <v>594.58000000000004</v>
      </c>
      <c r="G312" s="1">
        <v>108.765</v>
      </c>
      <c r="H312" s="15">
        <v>-2.4506600000000001</v>
      </c>
      <c r="I312" s="16">
        <v>5.0000000000000002E-5</v>
      </c>
      <c r="J312" s="1">
        <v>350.55500000000001</v>
      </c>
      <c r="K312" s="1">
        <v>65.721400000000003</v>
      </c>
      <c r="L312" s="15">
        <v>-2.4152</v>
      </c>
      <c r="M312" s="16">
        <v>5.0000000000000002E-5</v>
      </c>
      <c r="N312" s="1" t="s">
        <v>4040</v>
      </c>
    </row>
    <row r="313" spans="1:14">
      <c r="A313" s="1" t="s">
        <v>4488</v>
      </c>
      <c r="B313" s="14">
        <v>7.2841199999999997</v>
      </c>
      <c r="C313" s="2">
        <v>1.79312</v>
      </c>
      <c r="D313" s="15">
        <v>-2.0222799999999999</v>
      </c>
      <c r="E313" s="16">
        <v>3.8300000000000001E-2</v>
      </c>
      <c r="F313" s="1" t="e">
        <v>#N/A</v>
      </c>
      <c r="G313" s="1" t="e">
        <v>#N/A</v>
      </c>
      <c r="H313" s="15" t="e">
        <v>#N/A</v>
      </c>
      <c r="I313" s="16" t="e">
        <v>#N/A</v>
      </c>
      <c r="J313" s="1" t="e">
        <v>#N/A</v>
      </c>
      <c r="K313" s="1" t="e">
        <v>#N/A</v>
      </c>
      <c r="L313" s="15" t="e">
        <v>#N/A</v>
      </c>
      <c r="M313" s="16" t="e">
        <v>#N/A</v>
      </c>
      <c r="N313" s="1" t="s">
        <v>4040</v>
      </c>
    </row>
    <row r="314" spans="1:14">
      <c r="A314" s="1" t="s">
        <v>4489</v>
      </c>
      <c r="B314" s="14">
        <v>104.24299999999999</v>
      </c>
      <c r="C314" s="2">
        <v>25.909500000000001</v>
      </c>
      <c r="D314" s="15">
        <v>-2.0084</v>
      </c>
      <c r="E314" s="16">
        <v>5.0000000000000002E-5</v>
      </c>
      <c r="F314" s="1" t="e">
        <v>#N/A</v>
      </c>
      <c r="G314" s="1" t="e">
        <v>#N/A</v>
      </c>
      <c r="H314" s="15" t="e">
        <v>#N/A</v>
      </c>
      <c r="I314" s="16" t="e">
        <v>#N/A</v>
      </c>
      <c r="J314" s="1" t="e">
        <v>#N/A</v>
      </c>
      <c r="K314" s="1" t="e">
        <v>#N/A</v>
      </c>
      <c r="L314" s="15" t="e">
        <v>#N/A</v>
      </c>
      <c r="M314" s="16" t="e">
        <v>#N/A</v>
      </c>
      <c r="N314" s="1" t="s">
        <v>4040</v>
      </c>
    </row>
    <row r="315" spans="1:14">
      <c r="A315" s="1" t="s">
        <v>4490</v>
      </c>
      <c r="B315" s="14">
        <v>27.2438</v>
      </c>
      <c r="C315" s="2">
        <v>6.7741400000000001</v>
      </c>
      <c r="D315" s="15">
        <v>-2.0078200000000002</v>
      </c>
      <c r="E315" s="16">
        <v>5.0000000000000002E-5</v>
      </c>
      <c r="F315" s="1" t="e">
        <v>#N/A</v>
      </c>
      <c r="G315" s="1" t="e">
        <v>#N/A</v>
      </c>
      <c r="H315" s="15" t="e">
        <v>#N/A</v>
      </c>
      <c r="I315" s="16" t="e">
        <v>#N/A</v>
      </c>
      <c r="J315" s="1">
        <v>33.045999999999999</v>
      </c>
      <c r="K315" s="1">
        <v>7.3329000000000004</v>
      </c>
      <c r="L315" s="15">
        <v>-2.1720199999999998</v>
      </c>
      <c r="M315" s="16">
        <v>2.0000000000000001E-4</v>
      </c>
      <c r="N315" s="1" t="s">
        <v>4491</v>
      </c>
    </row>
    <row r="316" spans="1:14">
      <c r="A316" s="1" t="s">
        <v>4492</v>
      </c>
      <c r="B316" s="14">
        <v>175.38499999999999</v>
      </c>
      <c r="C316" s="2">
        <v>43.611199999999997</v>
      </c>
      <c r="D316" s="15">
        <v>-2.0077500000000001</v>
      </c>
      <c r="E316" s="16">
        <v>5.0000000000000002E-5</v>
      </c>
      <c r="F316" s="1">
        <v>240.845</v>
      </c>
      <c r="G316" s="1">
        <v>55.785499999999999</v>
      </c>
      <c r="H316" s="15">
        <v>-2.1101399999999999</v>
      </c>
      <c r="I316" s="16">
        <v>5.0000000000000002E-5</v>
      </c>
      <c r="J316" s="1" t="e">
        <v>#N/A</v>
      </c>
      <c r="K316" s="1" t="e">
        <v>#N/A</v>
      </c>
      <c r="L316" s="15" t="e">
        <v>#N/A</v>
      </c>
      <c r="M316" s="16" t="e">
        <v>#N/A</v>
      </c>
      <c r="N316" s="1" t="s">
        <v>4040</v>
      </c>
    </row>
    <row r="317" spans="1:14">
      <c r="A317" s="1" t="s">
        <v>4493</v>
      </c>
      <c r="B317" s="14">
        <v>4703.7700000000004</v>
      </c>
      <c r="C317" s="2">
        <v>1174.5999999999999</v>
      </c>
      <c r="D317" s="15">
        <v>-2.0016400000000001</v>
      </c>
      <c r="E317" s="16">
        <v>5.0000000000000002E-5</v>
      </c>
      <c r="F317" s="1">
        <v>4282.37</v>
      </c>
      <c r="G317" s="1">
        <v>1067.71</v>
      </c>
      <c r="H317" s="15">
        <v>-2.0038800000000001</v>
      </c>
      <c r="I317" s="16">
        <v>5.0000000000000002E-5</v>
      </c>
      <c r="J317" s="1">
        <v>3186.24</v>
      </c>
      <c r="K317" s="1">
        <v>686.53300000000002</v>
      </c>
      <c r="L317" s="15">
        <v>-2.2144499999999998</v>
      </c>
      <c r="M317" s="16">
        <v>5.0000000000000002E-5</v>
      </c>
      <c r="N317" s="1" t="s">
        <v>4494</v>
      </c>
    </row>
    <row r="318" spans="1:14">
      <c r="A318" s="1" t="s">
        <v>4495</v>
      </c>
      <c r="B318" s="14">
        <v>2.7785600000000001</v>
      </c>
      <c r="C318" s="2">
        <v>0.693971</v>
      </c>
      <c r="D318" s="15">
        <v>-2.0013899999999998</v>
      </c>
      <c r="E318" s="16">
        <v>3.0499999999999999E-2</v>
      </c>
      <c r="F318" s="1" t="e">
        <v>#N/A</v>
      </c>
      <c r="G318" s="1" t="e">
        <v>#N/A</v>
      </c>
      <c r="H318" s="15" t="e">
        <v>#N/A</v>
      </c>
      <c r="I318" s="16" t="e">
        <v>#N/A</v>
      </c>
      <c r="J318" s="1">
        <v>3.8797100000000002</v>
      </c>
      <c r="K318" s="1">
        <v>0.78707499999999997</v>
      </c>
      <c r="L318" s="15">
        <v>-2.30138</v>
      </c>
      <c r="M318" s="16">
        <v>3.245E-2</v>
      </c>
      <c r="N318" s="1" t="s">
        <v>4040</v>
      </c>
    </row>
    <row r="319" spans="1:14">
      <c r="A319" s="1" t="s">
        <v>4496</v>
      </c>
      <c r="B319" s="14">
        <v>8.5696300000000001</v>
      </c>
      <c r="C319" s="2">
        <v>2.1409799999999999</v>
      </c>
      <c r="D319" s="15">
        <v>-2.0009600000000001</v>
      </c>
      <c r="E319" s="16">
        <v>5.0000000000000002E-5</v>
      </c>
      <c r="F319" s="1" t="e">
        <v>#N/A</v>
      </c>
      <c r="G319" s="1" t="e">
        <v>#N/A</v>
      </c>
      <c r="H319" s="15" t="e">
        <v>#N/A</v>
      </c>
      <c r="I319" s="16" t="e">
        <v>#N/A</v>
      </c>
      <c r="J319" s="1">
        <v>9.4491800000000001</v>
      </c>
      <c r="K319" s="1">
        <v>0.62281799999999998</v>
      </c>
      <c r="L319" s="15">
        <v>-3.9233099999999999</v>
      </c>
      <c r="M319" s="16">
        <v>5.0000000000000002E-5</v>
      </c>
      <c r="N319" s="1" t="s">
        <v>4040</v>
      </c>
    </row>
    <row r="320" spans="1:14">
      <c r="A320" s="1" t="s">
        <v>4497</v>
      </c>
      <c r="B320" s="14">
        <v>3.9569899999999998</v>
      </c>
      <c r="C320" s="2">
        <v>15.8293</v>
      </c>
      <c r="D320" s="15">
        <v>2.0001199999999999</v>
      </c>
      <c r="E320" s="16">
        <v>5.0000000000000002E-5</v>
      </c>
      <c r="F320" s="1">
        <v>3.8652600000000001</v>
      </c>
      <c r="G320" s="1">
        <v>17.744599999999998</v>
      </c>
      <c r="H320" s="15">
        <v>2.1987399999999999</v>
      </c>
      <c r="I320" s="16">
        <v>1E-4</v>
      </c>
      <c r="J320" s="1" t="e">
        <v>#N/A</v>
      </c>
      <c r="K320" s="1" t="e">
        <v>#N/A</v>
      </c>
      <c r="L320" s="15" t="e">
        <v>#N/A</v>
      </c>
      <c r="M320" s="16" t="e">
        <v>#N/A</v>
      </c>
      <c r="N320" s="1" t="s">
        <v>4040</v>
      </c>
    </row>
    <row r="321" spans="1:14">
      <c r="A321" s="1" t="s">
        <v>4498</v>
      </c>
      <c r="B321" s="14">
        <v>49.575699999999998</v>
      </c>
      <c r="C321" s="2">
        <v>198.727</v>
      </c>
      <c r="D321" s="15">
        <v>2.0030800000000002</v>
      </c>
      <c r="E321" s="16">
        <v>5.0000000000000002E-5</v>
      </c>
      <c r="F321" s="1">
        <v>102.72499999999999</v>
      </c>
      <c r="G321" s="1">
        <v>471.49900000000002</v>
      </c>
      <c r="H321" s="15">
        <v>2.1984599999999999</v>
      </c>
      <c r="I321" s="16">
        <v>5.0000000000000002E-5</v>
      </c>
      <c r="J321" s="1" t="e">
        <v>#N/A</v>
      </c>
      <c r="K321" s="1" t="e">
        <v>#N/A</v>
      </c>
      <c r="L321" s="15" t="e">
        <v>#N/A</v>
      </c>
      <c r="M321" s="16" t="e">
        <v>#N/A</v>
      </c>
      <c r="N321" s="1" t="s">
        <v>4040</v>
      </c>
    </row>
    <row r="322" spans="1:14">
      <c r="A322" s="1" t="s">
        <v>4499</v>
      </c>
      <c r="B322" s="14">
        <v>0.79908900000000005</v>
      </c>
      <c r="C322" s="2">
        <v>3.2060499999999998</v>
      </c>
      <c r="D322" s="15">
        <v>2.0043700000000002</v>
      </c>
      <c r="E322" s="16">
        <v>8.9999999999999993E-3</v>
      </c>
      <c r="F322" s="1">
        <v>0.68866400000000005</v>
      </c>
      <c r="G322" s="1">
        <v>2.8393799999999998</v>
      </c>
      <c r="H322" s="15">
        <v>2.0436999999999999</v>
      </c>
      <c r="I322" s="16">
        <v>3.3799999999999997E-2</v>
      </c>
      <c r="J322" s="1" t="e">
        <v>#N/A</v>
      </c>
      <c r="K322" s="1" t="e">
        <v>#N/A</v>
      </c>
      <c r="L322" s="15" t="e">
        <v>#N/A</v>
      </c>
      <c r="M322" s="16" t="e">
        <v>#N/A</v>
      </c>
      <c r="N322" s="1" t="s">
        <v>4500</v>
      </c>
    </row>
    <row r="323" spans="1:14">
      <c r="A323" s="1" t="s">
        <v>4501</v>
      </c>
      <c r="B323" s="14">
        <v>6.9386599999999996</v>
      </c>
      <c r="C323" s="2">
        <v>27.872699999999998</v>
      </c>
      <c r="D323" s="15">
        <v>2.0061200000000001</v>
      </c>
      <c r="E323" s="16">
        <v>5.0000000000000002E-5</v>
      </c>
      <c r="F323" s="1" t="e">
        <v>#N/A</v>
      </c>
      <c r="G323" s="1" t="e">
        <v>#N/A</v>
      </c>
      <c r="H323" s="15" t="e">
        <v>#N/A</v>
      </c>
      <c r="I323" s="16" t="e">
        <v>#N/A</v>
      </c>
      <c r="J323" s="1" t="e">
        <v>#N/A</v>
      </c>
      <c r="K323" s="1" t="e">
        <v>#N/A</v>
      </c>
      <c r="L323" s="15" t="e">
        <v>#N/A</v>
      </c>
      <c r="M323" s="16" t="e">
        <v>#N/A</v>
      </c>
      <c r="N323" s="1" t="s">
        <v>4040</v>
      </c>
    </row>
    <row r="324" spans="1:14">
      <c r="A324" s="1" t="s">
        <v>4502</v>
      </c>
      <c r="B324" s="14">
        <v>33.075600000000001</v>
      </c>
      <c r="C324" s="2">
        <v>133.25899999999999</v>
      </c>
      <c r="D324" s="15">
        <v>2.0104000000000002</v>
      </c>
      <c r="E324" s="16">
        <v>5.0000000000000002E-5</v>
      </c>
      <c r="F324" s="1" t="e">
        <v>#N/A</v>
      </c>
      <c r="G324" s="1" t="e">
        <v>#N/A</v>
      </c>
      <c r="H324" s="15" t="e">
        <v>#N/A</v>
      </c>
      <c r="I324" s="16" t="e">
        <v>#N/A</v>
      </c>
      <c r="J324" s="1">
        <v>40.255600000000001</v>
      </c>
      <c r="K324" s="1">
        <v>222.53700000000001</v>
      </c>
      <c r="L324" s="15">
        <v>2.46678</v>
      </c>
      <c r="M324" s="16">
        <v>5.0000000000000002E-5</v>
      </c>
      <c r="N324" s="1" t="s">
        <v>4183</v>
      </c>
    </row>
    <row r="325" spans="1:14">
      <c r="A325" s="1" t="s">
        <v>4503</v>
      </c>
      <c r="B325" s="14">
        <v>4.3356500000000002</v>
      </c>
      <c r="C325" s="2">
        <v>17.4815</v>
      </c>
      <c r="D325" s="15">
        <v>2.0115099999999999</v>
      </c>
      <c r="E325" s="16">
        <v>5.0000000000000002E-5</v>
      </c>
      <c r="F325" s="1" t="e">
        <v>#N/A</v>
      </c>
      <c r="G325" s="1" t="e">
        <v>#N/A</v>
      </c>
      <c r="H325" s="15" t="e">
        <v>#N/A</v>
      </c>
      <c r="I325" s="16" t="e">
        <v>#N/A</v>
      </c>
      <c r="J325" s="1" t="e">
        <v>#N/A</v>
      </c>
      <c r="K325" s="1" t="e">
        <v>#N/A</v>
      </c>
      <c r="L325" s="15" t="e">
        <v>#N/A</v>
      </c>
      <c r="M325" s="16" t="e">
        <v>#N/A</v>
      </c>
      <c r="N325" s="1" t="s">
        <v>4504</v>
      </c>
    </row>
    <row r="326" spans="1:14">
      <c r="A326" s="1" t="s">
        <v>4505</v>
      </c>
      <c r="B326" s="14">
        <v>14.1981</v>
      </c>
      <c r="C326" s="2">
        <v>57.402299999999997</v>
      </c>
      <c r="D326" s="15">
        <v>2.0154100000000001</v>
      </c>
      <c r="E326" s="16">
        <v>5.0000000000000002E-5</v>
      </c>
      <c r="F326" s="1">
        <v>11.196899999999999</v>
      </c>
      <c r="G326" s="1">
        <v>54.504600000000003</v>
      </c>
      <c r="H326" s="15">
        <v>2.28328</v>
      </c>
      <c r="I326" s="16">
        <v>5.0000000000000002E-5</v>
      </c>
      <c r="J326" s="1" t="e">
        <v>#N/A</v>
      </c>
      <c r="K326" s="1" t="e">
        <v>#N/A</v>
      </c>
      <c r="L326" s="15" t="e">
        <v>#N/A</v>
      </c>
      <c r="M326" s="16" t="e">
        <v>#N/A</v>
      </c>
      <c r="N326" s="1" t="s">
        <v>4506</v>
      </c>
    </row>
    <row r="327" spans="1:14">
      <c r="A327" s="1" t="s">
        <v>4507</v>
      </c>
      <c r="B327" s="14">
        <v>2.9091399999999998</v>
      </c>
      <c r="C327" s="2">
        <v>11.7714</v>
      </c>
      <c r="D327" s="15">
        <v>2.0166200000000001</v>
      </c>
      <c r="E327" s="16">
        <v>5.0000000000000002E-5</v>
      </c>
      <c r="F327" s="1">
        <v>2.0500600000000002</v>
      </c>
      <c r="G327" s="1">
        <v>8.7028199999999991</v>
      </c>
      <c r="H327" s="15">
        <v>2.08582</v>
      </c>
      <c r="I327" s="16">
        <v>5.0000000000000002E-5</v>
      </c>
      <c r="J327" s="1" t="e">
        <v>#N/A</v>
      </c>
      <c r="K327" s="1" t="e">
        <v>#N/A</v>
      </c>
      <c r="L327" s="15" t="e">
        <v>#N/A</v>
      </c>
      <c r="M327" s="16" t="e">
        <v>#N/A</v>
      </c>
      <c r="N327" s="1" t="s">
        <v>4040</v>
      </c>
    </row>
    <row r="328" spans="1:14">
      <c r="A328" s="1" t="s">
        <v>4508</v>
      </c>
      <c r="B328" s="14">
        <v>5.3362100000000003</v>
      </c>
      <c r="C328" s="2">
        <v>21.603899999999999</v>
      </c>
      <c r="D328" s="15">
        <v>2.0174099999999999</v>
      </c>
      <c r="E328" s="16">
        <v>5.0000000000000002E-5</v>
      </c>
      <c r="F328" s="1" t="e">
        <v>#N/A</v>
      </c>
      <c r="G328" s="1" t="e">
        <v>#N/A</v>
      </c>
      <c r="H328" s="15" t="e">
        <v>#N/A</v>
      </c>
      <c r="I328" s="16" t="e">
        <v>#N/A</v>
      </c>
      <c r="J328" s="1" t="e">
        <v>#N/A</v>
      </c>
      <c r="K328" s="1" t="e">
        <v>#N/A</v>
      </c>
      <c r="L328" s="15" t="e">
        <v>#N/A</v>
      </c>
      <c r="M328" s="16" t="e">
        <v>#N/A</v>
      </c>
      <c r="N328" s="1" t="s">
        <v>4040</v>
      </c>
    </row>
    <row r="329" spans="1:14">
      <c r="A329" s="1" t="s">
        <v>4509</v>
      </c>
      <c r="B329" s="14">
        <v>0.93291299999999999</v>
      </c>
      <c r="C329" s="2">
        <v>3.7913399999999999</v>
      </c>
      <c r="D329" s="15">
        <v>2.0228899999999999</v>
      </c>
      <c r="E329" s="16">
        <v>1.4499999999999999E-3</v>
      </c>
      <c r="F329" s="1" t="e">
        <v>#N/A</v>
      </c>
      <c r="G329" s="1" t="e">
        <v>#N/A</v>
      </c>
      <c r="H329" s="15" t="e">
        <v>#N/A</v>
      </c>
      <c r="I329" s="16" t="e">
        <v>#N/A</v>
      </c>
      <c r="J329" s="1" t="e">
        <v>#N/A</v>
      </c>
      <c r="K329" s="1" t="e">
        <v>#N/A</v>
      </c>
      <c r="L329" s="15" t="e">
        <v>#N/A</v>
      </c>
      <c r="M329" s="16" t="e">
        <v>#N/A</v>
      </c>
      <c r="N329" s="1" t="s">
        <v>4510</v>
      </c>
    </row>
    <row r="330" spans="1:14">
      <c r="A330" s="1" t="s">
        <v>4511</v>
      </c>
      <c r="B330" s="14">
        <v>170.81899999999999</v>
      </c>
      <c r="C330" s="2">
        <v>694.47199999999998</v>
      </c>
      <c r="D330" s="15">
        <v>2.02345</v>
      </c>
      <c r="E330" s="16">
        <v>5.0000000000000002E-5</v>
      </c>
      <c r="F330" s="1" t="e">
        <v>#N/A</v>
      </c>
      <c r="G330" s="1" t="e">
        <v>#N/A</v>
      </c>
      <c r="H330" s="15" t="e">
        <v>#N/A</v>
      </c>
      <c r="I330" s="16" t="e">
        <v>#N/A</v>
      </c>
      <c r="J330" s="1">
        <v>307.07799999999997</v>
      </c>
      <c r="K330" s="1">
        <v>4677.53</v>
      </c>
      <c r="L330" s="15">
        <v>3.9290699999999998</v>
      </c>
      <c r="M330" s="16">
        <v>5.0000000000000002E-5</v>
      </c>
      <c r="N330" s="1" t="s">
        <v>4040</v>
      </c>
    </row>
    <row r="331" spans="1:14">
      <c r="A331" s="1" t="s">
        <v>4512</v>
      </c>
      <c r="B331" s="14">
        <v>2.1309100000000001</v>
      </c>
      <c r="C331" s="2">
        <v>8.6695499999999992</v>
      </c>
      <c r="D331" s="15">
        <v>2.0244900000000001</v>
      </c>
      <c r="E331" s="16">
        <v>1.4499999999999999E-3</v>
      </c>
      <c r="F331" s="1" t="e">
        <v>#N/A</v>
      </c>
      <c r="G331" s="1" t="e">
        <v>#N/A</v>
      </c>
      <c r="H331" s="15" t="e">
        <v>#N/A</v>
      </c>
      <c r="I331" s="16" t="e">
        <v>#N/A</v>
      </c>
      <c r="J331" s="1" t="e">
        <v>#N/A</v>
      </c>
      <c r="K331" s="1" t="e">
        <v>#N/A</v>
      </c>
      <c r="L331" s="15" t="e">
        <v>#N/A</v>
      </c>
      <c r="M331" s="16" t="e">
        <v>#N/A</v>
      </c>
      <c r="N331" s="1" t="s">
        <v>4040</v>
      </c>
    </row>
    <row r="332" spans="1:14">
      <c r="A332" s="1" t="s">
        <v>4513</v>
      </c>
      <c r="B332" s="14">
        <v>17.1004</v>
      </c>
      <c r="C332" s="2">
        <v>69.582599999999999</v>
      </c>
      <c r="D332" s="15">
        <v>2.0247000000000002</v>
      </c>
      <c r="E332" s="16">
        <v>5.0000000000000002E-5</v>
      </c>
      <c r="F332" s="1" t="e">
        <v>#N/A</v>
      </c>
      <c r="G332" s="1" t="e">
        <v>#N/A</v>
      </c>
      <c r="H332" s="15" t="e">
        <v>#N/A</v>
      </c>
      <c r="I332" s="16" t="e">
        <v>#N/A</v>
      </c>
      <c r="J332" s="1">
        <v>23.592099999999999</v>
      </c>
      <c r="K332" s="1">
        <v>127.577</v>
      </c>
      <c r="L332" s="15">
        <v>2.43499</v>
      </c>
      <c r="M332" s="16">
        <v>5.0000000000000002E-5</v>
      </c>
      <c r="N332" s="1" t="s">
        <v>4040</v>
      </c>
    </row>
    <row r="333" spans="1:14">
      <c r="A333" s="1" t="s">
        <v>4514</v>
      </c>
      <c r="B333" s="14">
        <v>65.077500000000001</v>
      </c>
      <c r="C333" s="2">
        <v>265.17500000000001</v>
      </c>
      <c r="D333" s="15">
        <v>2.02671</v>
      </c>
      <c r="E333" s="16">
        <v>5.0000000000000002E-5</v>
      </c>
      <c r="F333" s="1" t="e">
        <v>#N/A</v>
      </c>
      <c r="G333" s="1" t="e">
        <v>#N/A</v>
      </c>
      <c r="H333" s="15" t="e">
        <v>#N/A</v>
      </c>
      <c r="I333" s="16" t="e">
        <v>#N/A</v>
      </c>
      <c r="J333" s="1">
        <v>80.249799999999993</v>
      </c>
      <c r="K333" s="1">
        <v>502.47199999999998</v>
      </c>
      <c r="L333" s="15">
        <v>2.6464699999999999</v>
      </c>
      <c r="M333" s="16">
        <v>5.0000000000000002E-5</v>
      </c>
      <c r="N333" s="1" t="s">
        <v>4040</v>
      </c>
    </row>
    <row r="334" spans="1:14">
      <c r="A334" s="1" t="s">
        <v>4515</v>
      </c>
      <c r="B334" s="14">
        <v>1.6583000000000001</v>
      </c>
      <c r="C334" s="2">
        <v>6.7742800000000001</v>
      </c>
      <c r="D334" s="15">
        <v>2.0303599999999999</v>
      </c>
      <c r="E334" s="16">
        <v>5.45E-3</v>
      </c>
      <c r="F334" s="1" t="e">
        <v>#N/A</v>
      </c>
      <c r="G334" s="1" t="e">
        <v>#N/A</v>
      </c>
      <c r="H334" s="15" t="e">
        <v>#N/A</v>
      </c>
      <c r="I334" s="16" t="e">
        <v>#N/A</v>
      </c>
      <c r="J334" s="1" t="e">
        <v>#N/A</v>
      </c>
      <c r="K334" s="1" t="e">
        <v>#N/A</v>
      </c>
      <c r="L334" s="15" t="e">
        <v>#N/A</v>
      </c>
      <c r="M334" s="16" t="e">
        <v>#N/A</v>
      </c>
      <c r="N334" s="1" t="s">
        <v>4040</v>
      </c>
    </row>
    <row r="335" spans="1:14">
      <c r="A335" s="1" t="s">
        <v>4516</v>
      </c>
      <c r="B335" s="14">
        <v>0.492699</v>
      </c>
      <c r="C335" s="2">
        <v>2.01444</v>
      </c>
      <c r="D335" s="15">
        <v>2.0316000000000001</v>
      </c>
      <c r="E335" s="16">
        <v>7.5000000000000002E-4</v>
      </c>
      <c r="F335" s="1" t="e">
        <v>#N/A</v>
      </c>
      <c r="G335" s="1" t="e">
        <v>#N/A</v>
      </c>
      <c r="H335" s="15" t="e">
        <v>#N/A</v>
      </c>
      <c r="I335" s="16" t="e">
        <v>#N/A</v>
      </c>
      <c r="J335" s="1">
        <v>0.34161599999999998</v>
      </c>
      <c r="K335" s="1">
        <v>2.45777</v>
      </c>
      <c r="L335" s="15">
        <v>2.8469000000000002</v>
      </c>
      <c r="M335" s="16">
        <v>9.5E-4</v>
      </c>
      <c r="N335" s="1" t="s">
        <v>4040</v>
      </c>
    </row>
    <row r="336" spans="1:14">
      <c r="A336" s="1" t="s">
        <v>4517</v>
      </c>
      <c r="B336" s="14">
        <v>1.78149</v>
      </c>
      <c r="C336" s="2">
        <v>7.2964000000000002</v>
      </c>
      <c r="D336" s="15">
        <v>2.0341</v>
      </c>
      <c r="E336" s="16">
        <v>5.0000000000000002E-5</v>
      </c>
      <c r="F336" s="1" t="e">
        <v>#N/A</v>
      </c>
      <c r="G336" s="1" t="e">
        <v>#N/A</v>
      </c>
      <c r="H336" s="15" t="e">
        <v>#N/A</v>
      </c>
      <c r="I336" s="16" t="e">
        <v>#N/A</v>
      </c>
      <c r="J336" s="1">
        <v>1.3017000000000001</v>
      </c>
      <c r="K336" s="1">
        <v>12.6289</v>
      </c>
      <c r="L336" s="15">
        <v>3.27826</v>
      </c>
      <c r="M336" s="16">
        <v>5.0000000000000002E-5</v>
      </c>
      <c r="N336" s="1" t="s">
        <v>4040</v>
      </c>
    </row>
    <row r="337" spans="1:14">
      <c r="A337" s="1" t="s">
        <v>4518</v>
      </c>
      <c r="B337" s="14">
        <v>2.7504400000000002</v>
      </c>
      <c r="C337" s="2">
        <v>11.2758</v>
      </c>
      <c r="D337" s="15">
        <v>2.0354999999999999</v>
      </c>
      <c r="E337" s="16">
        <v>5.0000000000000002E-5</v>
      </c>
      <c r="F337" s="1" t="e">
        <v>#N/A</v>
      </c>
      <c r="G337" s="1" t="e">
        <v>#N/A</v>
      </c>
      <c r="H337" s="15" t="e">
        <v>#N/A</v>
      </c>
      <c r="I337" s="16" t="e">
        <v>#N/A</v>
      </c>
      <c r="J337" s="1" t="e">
        <v>#N/A</v>
      </c>
      <c r="K337" s="1" t="e">
        <v>#N/A</v>
      </c>
      <c r="L337" s="15" t="e">
        <v>#N/A</v>
      </c>
      <c r="M337" s="16" t="e">
        <v>#N/A</v>
      </c>
      <c r="N337" s="1" t="s">
        <v>4040</v>
      </c>
    </row>
    <row r="338" spans="1:14">
      <c r="A338" s="1" t="s">
        <v>4519</v>
      </c>
      <c r="B338" s="14">
        <v>5.5310600000000001</v>
      </c>
      <c r="C338" s="2">
        <v>22.761099999999999</v>
      </c>
      <c r="D338" s="15">
        <v>2.04094</v>
      </c>
      <c r="E338" s="16">
        <v>5.5000000000000003E-4</v>
      </c>
      <c r="F338" s="1">
        <v>3.1632500000000001</v>
      </c>
      <c r="G338" s="1">
        <v>14.566700000000001</v>
      </c>
      <c r="H338" s="15">
        <v>2.2031999999999998</v>
      </c>
      <c r="I338" s="16">
        <v>1.6299999999999999E-2</v>
      </c>
      <c r="J338" s="1">
        <v>7.2268999999999997</v>
      </c>
      <c r="K338" s="1">
        <v>33.9758</v>
      </c>
      <c r="L338" s="15">
        <v>2.23306</v>
      </c>
      <c r="M338" s="16">
        <v>2.65E-3</v>
      </c>
      <c r="N338" s="1" t="s">
        <v>4040</v>
      </c>
    </row>
    <row r="339" spans="1:14">
      <c r="A339" s="1" t="s">
        <v>4520</v>
      </c>
      <c r="B339" s="14">
        <v>0.67378199999999999</v>
      </c>
      <c r="C339" s="2">
        <v>2.7775699999999999</v>
      </c>
      <c r="D339" s="15">
        <v>2.0434700000000001</v>
      </c>
      <c r="E339" s="16">
        <v>1.9050000000000001E-2</v>
      </c>
      <c r="F339" s="1" t="e">
        <v>#N/A</v>
      </c>
      <c r="G339" s="1" t="e">
        <v>#N/A</v>
      </c>
      <c r="H339" s="15" t="e">
        <v>#N/A</v>
      </c>
      <c r="I339" s="16" t="e">
        <v>#N/A</v>
      </c>
      <c r="J339" s="1" t="e">
        <v>#N/A</v>
      </c>
      <c r="K339" s="1" t="e">
        <v>#N/A</v>
      </c>
      <c r="L339" s="15" t="e">
        <v>#N/A</v>
      </c>
      <c r="M339" s="16" t="e">
        <v>#N/A</v>
      </c>
      <c r="N339" s="1" t="s">
        <v>4040</v>
      </c>
    </row>
    <row r="340" spans="1:14">
      <c r="A340" s="1" t="s">
        <v>4521</v>
      </c>
      <c r="B340" s="14">
        <v>30.898499999999999</v>
      </c>
      <c r="C340" s="2">
        <v>127.61799999999999</v>
      </c>
      <c r="D340" s="15">
        <v>2.0462199999999999</v>
      </c>
      <c r="E340" s="16">
        <v>5.0000000000000002E-5</v>
      </c>
      <c r="F340" s="1" t="e">
        <v>#N/A</v>
      </c>
      <c r="G340" s="1" t="e">
        <v>#N/A</v>
      </c>
      <c r="H340" s="15" t="e">
        <v>#N/A</v>
      </c>
      <c r="I340" s="16" t="e">
        <v>#N/A</v>
      </c>
      <c r="J340" s="1" t="e">
        <v>#N/A</v>
      </c>
      <c r="K340" s="1" t="e">
        <v>#N/A</v>
      </c>
      <c r="L340" s="15" t="e">
        <v>#N/A</v>
      </c>
      <c r="M340" s="16" t="e">
        <v>#N/A</v>
      </c>
      <c r="N340" s="1" t="s">
        <v>4040</v>
      </c>
    </row>
    <row r="341" spans="1:14">
      <c r="A341" s="1" t="s">
        <v>4522</v>
      </c>
      <c r="B341" s="14">
        <v>7.1185600000000004</v>
      </c>
      <c r="C341" s="2">
        <v>29.4512</v>
      </c>
      <c r="D341" s="15">
        <v>2.04867</v>
      </c>
      <c r="E341" s="16">
        <v>6.0499999999999998E-3</v>
      </c>
      <c r="F341" s="1" t="e">
        <v>#N/A</v>
      </c>
      <c r="G341" s="1" t="e">
        <v>#N/A</v>
      </c>
      <c r="H341" s="15" t="e">
        <v>#N/A</v>
      </c>
      <c r="I341" s="16" t="e">
        <v>#N/A</v>
      </c>
      <c r="J341" s="1">
        <v>6.8494599999999997</v>
      </c>
      <c r="K341" s="1">
        <v>54.101799999999997</v>
      </c>
      <c r="L341" s="15">
        <v>2.9816099999999999</v>
      </c>
      <c r="M341" s="16">
        <v>2.6499999999999999E-2</v>
      </c>
      <c r="N341" s="1" t="s">
        <v>4040</v>
      </c>
    </row>
    <row r="342" spans="1:14">
      <c r="A342" s="1" t="s">
        <v>4523</v>
      </c>
      <c r="B342" s="14">
        <v>34.6387</v>
      </c>
      <c r="C342" s="2">
        <v>143.459</v>
      </c>
      <c r="D342" s="15">
        <v>2.0501800000000001</v>
      </c>
      <c r="E342" s="16">
        <v>5.0000000000000002E-5</v>
      </c>
      <c r="F342" s="1" t="e">
        <v>#N/A</v>
      </c>
      <c r="G342" s="1" t="e">
        <v>#N/A</v>
      </c>
      <c r="H342" s="15" t="e">
        <v>#N/A</v>
      </c>
      <c r="I342" s="16" t="e">
        <v>#N/A</v>
      </c>
      <c r="J342" s="1" t="e">
        <v>#N/A</v>
      </c>
      <c r="K342" s="1" t="e">
        <v>#N/A</v>
      </c>
      <c r="L342" s="15" t="e">
        <v>#N/A</v>
      </c>
      <c r="M342" s="16" t="e">
        <v>#N/A</v>
      </c>
      <c r="N342" s="1" t="s">
        <v>4524</v>
      </c>
    </row>
    <row r="343" spans="1:14">
      <c r="A343" s="1" t="s">
        <v>4525</v>
      </c>
      <c r="B343" s="14">
        <v>3.5386099999999998</v>
      </c>
      <c r="C343" s="2">
        <v>14.658300000000001</v>
      </c>
      <c r="D343" s="15">
        <v>2.0504600000000002</v>
      </c>
      <c r="E343" s="16">
        <v>5.0000000000000002E-5</v>
      </c>
      <c r="F343" s="1">
        <v>4.6287099999999999</v>
      </c>
      <c r="G343" s="1">
        <v>21.000699999999998</v>
      </c>
      <c r="H343" s="15">
        <v>2.1817600000000001</v>
      </c>
      <c r="I343" s="16">
        <v>5.0000000000000002E-5</v>
      </c>
      <c r="J343" s="1" t="e">
        <v>#N/A</v>
      </c>
      <c r="K343" s="1" t="e">
        <v>#N/A</v>
      </c>
      <c r="L343" s="15" t="e">
        <v>#N/A</v>
      </c>
      <c r="M343" s="16" t="e">
        <v>#N/A</v>
      </c>
      <c r="N343" s="1" t="s">
        <v>4040</v>
      </c>
    </row>
    <row r="344" spans="1:14">
      <c r="A344" s="1" t="s">
        <v>4526</v>
      </c>
      <c r="B344" s="14">
        <v>3.8990399999999998</v>
      </c>
      <c r="C344" s="2">
        <v>16.159199999999998</v>
      </c>
      <c r="D344" s="15">
        <v>2.0511699999999999</v>
      </c>
      <c r="E344" s="16">
        <v>5.0000000000000002E-5</v>
      </c>
      <c r="F344" s="1" t="e">
        <v>#N/A</v>
      </c>
      <c r="G344" s="1" t="e">
        <v>#N/A</v>
      </c>
      <c r="H344" s="15" t="e">
        <v>#N/A</v>
      </c>
      <c r="I344" s="16" t="e">
        <v>#N/A</v>
      </c>
      <c r="J344" s="1" t="e">
        <v>#N/A</v>
      </c>
      <c r="K344" s="1" t="e">
        <v>#N/A</v>
      </c>
      <c r="L344" s="15" t="e">
        <v>#N/A</v>
      </c>
      <c r="M344" s="16" t="e">
        <v>#N/A</v>
      </c>
      <c r="N344" s="1" t="s">
        <v>4527</v>
      </c>
    </row>
    <row r="345" spans="1:14">
      <c r="A345" s="1" t="s">
        <v>4528</v>
      </c>
      <c r="B345" s="14">
        <v>2.1651400000000001</v>
      </c>
      <c r="C345" s="2">
        <v>8.9854800000000008</v>
      </c>
      <c r="D345" s="15">
        <v>2.0531299999999999</v>
      </c>
      <c r="E345" s="16">
        <v>5.0000000000000002E-5</v>
      </c>
      <c r="F345" s="1">
        <v>1.2797700000000001</v>
      </c>
      <c r="G345" s="1">
        <v>5.1859200000000003</v>
      </c>
      <c r="H345" s="15">
        <v>2.01871</v>
      </c>
      <c r="I345" s="16">
        <v>2.0000000000000001E-4</v>
      </c>
      <c r="J345" s="1" t="e">
        <v>#N/A</v>
      </c>
      <c r="K345" s="1" t="e">
        <v>#N/A</v>
      </c>
      <c r="L345" s="15" t="e">
        <v>#N/A</v>
      </c>
      <c r="M345" s="16" t="e">
        <v>#N/A</v>
      </c>
      <c r="N345" s="1" t="s">
        <v>4529</v>
      </c>
    </row>
    <row r="346" spans="1:14">
      <c r="A346" s="1" t="s">
        <v>4530</v>
      </c>
      <c r="B346" s="14">
        <v>12.4598</v>
      </c>
      <c r="C346" s="2">
        <v>51.7699</v>
      </c>
      <c r="D346" s="15">
        <v>2.05484</v>
      </c>
      <c r="E346" s="16">
        <v>2.0650000000000002E-2</v>
      </c>
      <c r="F346" s="1">
        <v>15.976900000000001</v>
      </c>
      <c r="G346" s="1">
        <v>124.82299999999999</v>
      </c>
      <c r="H346" s="15">
        <v>2.9658199999999999</v>
      </c>
      <c r="I346" s="16">
        <v>1.145E-2</v>
      </c>
      <c r="J346" s="1" t="e">
        <v>#N/A</v>
      </c>
      <c r="K346" s="1" t="e">
        <v>#N/A</v>
      </c>
      <c r="L346" s="15" t="e">
        <v>#N/A</v>
      </c>
      <c r="M346" s="16" t="e">
        <v>#N/A</v>
      </c>
      <c r="N346" s="1" t="s">
        <v>4040</v>
      </c>
    </row>
    <row r="347" spans="1:14">
      <c r="A347" s="1" t="s">
        <v>4531</v>
      </c>
      <c r="B347" s="14">
        <v>13.3711</v>
      </c>
      <c r="C347" s="2">
        <v>55.596499999999999</v>
      </c>
      <c r="D347" s="15">
        <v>2.0558700000000001</v>
      </c>
      <c r="E347" s="16">
        <v>5.0000000000000002E-5</v>
      </c>
      <c r="F347" s="1" t="e">
        <v>#N/A</v>
      </c>
      <c r="G347" s="1" t="e">
        <v>#N/A</v>
      </c>
      <c r="H347" s="15" t="e">
        <v>#N/A</v>
      </c>
      <c r="I347" s="16" t="e">
        <v>#N/A</v>
      </c>
      <c r="J347" s="1" t="e">
        <v>#N/A</v>
      </c>
      <c r="K347" s="1" t="e">
        <v>#N/A</v>
      </c>
      <c r="L347" s="15" t="e">
        <v>#N/A</v>
      </c>
      <c r="M347" s="16" t="e">
        <v>#N/A</v>
      </c>
      <c r="N347" s="1" t="s">
        <v>4532</v>
      </c>
    </row>
    <row r="348" spans="1:14">
      <c r="A348" s="1" t="s">
        <v>4533</v>
      </c>
      <c r="B348" s="14">
        <v>1.9802</v>
      </c>
      <c r="C348" s="2">
        <v>8.2344600000000003</v>
      </c>
      <c r="D348" s="15">
        <v>2.0560299999999998</v>
      </c>
      <c r="E348" s="16">
        <v>1E-4</v>
      </c>
      <c r="F348" s="1" t="e">
        <v>#N/A</v>
      </c>
      <c r="G348" s="1" t="e">
        <v>#N/A</v>
      </c>
      <c r="H348" s="15" t="e">
        <v>#N/A</v>
      </c>
      <c r="I348" s="16" t="e">
        <v>#N/A</v>
      </c>
      <c r="J348" s="1" t="e">
        <v>#N/A</v>
      </c>
      <c r="K348" s="1" t="e">
        <v>#N/A</v>
      </c>
      <c r="L348" s="15" t="e">
        <v>#N/A</v>
      </c>
      <c r="M348" s="16" t="e">
        <v>#N/A</v>
      </c>
      <c r="N348" s="1" t="s">
        <v>4040</v>
      </c>
    </row>
    <row r="349" spans="1:14">
      <c r="A349" s="1" t="s">
        <v>4534</v>
      </c>
      <c r="B349" s="14">
        <v>0.845835</v>
      </c>
      <c r="C349" s="2">
        <v>3.5190199999999998</v>
      </c>
      <c r="D349" s="15">
        <v>2.0567199999999999</v>
      </c>
      <c r="E349" s="16">
        <v>2.5999999999999999E-3</v>
      </c>
      <c r="F349" s="1" t="e">
        <v>#N/A</v>
      </c>
      <c r="G349" s="1" t="e">
        <v>#N/A</v>
      </c>
      <c r="H349" s="15" t="e">
        <v>#N/A</v>
      </c>
      <c r="I349" s="16" t="e">
        <v>#N/A</v>
      </c>
      <c r="J349" s="1">
        <v>0.52934700000000001</v>
      </c>
      <c r="K349" s="1">
        <v>6.4168700000000003</v>
      </c>
      <c r="L349" s="15">
        <v>3.59958</v>
      </c>
      <c r="M349" s="16">
        <v>2.2499999999999998E-3</v>
      </c>
      <c r="N349" s="1" t="s">
        <v>4040</v>
      </c>
    </row>
    <row r="350" spans="1:14">
      <c r="A350" s="1" t="s">
        <v>4535</v>
      </c>
      <c r="B350" s="14">
        <v>24.884799999999998</v>
      </c>
      <c r="C350" s="2">
        <v>103.80500000000001</v>
      </c>
      <c r="D350" s="15">
        <v>2.0605500000000001</v>
      </c>
      <c r="E350" s="16">
        <v>5.0000000000000002E-5</v>
      </c>
      <c r="F350" s="1" t="e">
        <v>#N/A</v>
      </c>
      <c r="G350" s="1" t="e">
        <v>#N/A</v>
      </c>
      <c r="H350" s="15" t="e">
        <v>#N/A</v>
      </c>
      <c r="I350" s="16" t="e">
        <v>#N/A</v>
      </c>
      <c r="J350" s="1" t="e">
        <v>#N/A</v>
      </c>
      <c r="K350" s="1" t="e">
        <v>#N/A</v>
      </c>
      <c r="L350" s="15" t="e">
        <v>#N/A</v>
      </c>
      <c r="M350" s="16" t="e">
        <v>#N/A</v>
      </c>
      <c r="N350" s="1" t="s">
        <v>4040</v>
      </c>
    </row>
    <row r="351" spans="1:14">
      <c r="A351" s="1" t="s">
        <v>4536</v>
      </c>
      <c r="B351" s="14">
        <v>3.1316000000000002</v>
      </c>
      <c r="C351" s="2">
        <v>13.080299999999999</v>
      </c>
      <c r="D351" s="15">
        <v>2.06243</v>
      </c>
      <c r="E351" s="16">
        <v>1.4999999999999999E-4</v>
      </c>
      <c r="F351" s="1" t="e">
        <v>#N/A</v>
      </c>
      <c r="G351" s="1" t="e">
        <v>#N/A</v>
      </c>
      <c r="H351" s="15" t="e">
        <v>#N/A</v>
      </c>
      <c r="I351" s="16" t="e">
        <v>#N/A</v>
      </c>
      <c r="J351" s="1" t="e">
        <v>#N/A</v>
      </c>
      <c r="K351" s="1" t="e">
        <v>#N/A</v>
      </c>
      <c r="L351" s="15" t="e">
        <v>#N/A</v>
      </c>
      <c r="M351" s="16" t="e">
        <v>#N/A</v>
      </c>
      <c r="N351" s="1" t="s">
        <v>4040</v>
      </c>
    </row>
    <row r="352" spans="1:14">
      <c r="A352" s="1" t="s">
        <v>4537</v>
      </c>
      <c r="B352" s="14">
        <v>5.8730700000000002</v>
      </c>
      <c r="C352" s="2">
        <v>24.5441</v>
      </c>
      <c r="D352" s="15">
        <v>2.0631900000000001</v>
      </c>
      <c r="E352" s="16">
        <v>5.0000000000000002E-5</v>
      </c>
      <c r="F352" s="1" t="e">
        <v>#N/A</v>
      </c>
      <c r="G352" s="1" t="e">
        <v>#N/A</v>
      </c>
      <c r="H352" s="15" t="e">
        <v>#N/A</v>
      </c>
      <c r="I352" s="16" t="e">
        <v>#N/A</v>
      </c>
      <c r="J352" s="1" t="e">
        <v>#N/A</v>
      </c>
      <c r="K352" s="1" t="e">
        <v>#N/A</v>
      </c>
      <c r="L352" s="15" t="e">
        <v>#N/A</v>
      </c>
      <c r="M352" s="16" t="e">
        <v>#N/A</v>
      </c>
      <c r="N352" s="1" t="s">
        <v>4040</v>
      </c>
    </row>
    <row r="353" spans="1:14">
      <c r="A353" s="1" t="s">
        <v>4538</v>
      </c>
      <c r="B353" s="14">
        <v>9.7546900000000001</v>
      </c>
      <c r="C353" s="2">
        <v>40.787300000000002</v>
      </c>
      <c r="D353" s="15">
        <v>2.0639500000000002</v>
      </c>
      <c r="E353" s="16">
        <v>5.0000000000000002E-5</v>
      </c>
      <c r="F353" s="1">
        <v>10.8187</v>
      </c>
      <c r="G353" s="1">
        <v>51.626199999999997</v>
      </c>
      <c r="H353" s="15">
        <v>2.2545700000000002</v>
      </c>
      <c r="I353" s="16">
        <v>5.0000000000000002E-5</v>
      </c>
      <c r="J353" s="1" t="e">
        <v>#N/A</v>
      </c>
      <c r="K353" s="1" t="e">
        <v>#N/A</v>
      </c>
      <c r="L353" s="15" t="e">
        <v>#N/A</v>
      </c>
      <c r="M353" s="16" t="e">
        <v>#N/A</v>
      </c>
      <c r="N353" s="1" t="s">
        <v>4539</v>
      </c>
    </row>
    <row r="354" spans="1:14">
      <c r="A354" s="1" t="s">
        <v>4540</v>
      </c>
      <c r="B354" s="14">
        <v>6.7119400000000002</v>
      </c>
      <c r="C354" s="2">
        <v>28.079699999999999</v>
      </c>
      <c r="D354" s="15">
        <v>2.0647199999999999</v>
      </c>
      <c r="E354" s="16">
        <v>5.0000000000000002E-5</v>
      </c>
      <c r="F354" s="1" t="e">
        <v>#N/A</v>
      </c>
      <c r="G354" s="1" t="e">
        <v>#N/A</v>
      </c>
      <c r="H354" s="15" t="e">
        <v>#N/A</v>
      </c>
      <c r="I354" s="16" t="e">
        <v>#N/A</v>
      </c>
      <c r="J354" s="1" t="e">
        <v>#N/A</v>
      </c>
      <c r="K354" s="1" t="e">
        <v>#N/A</v>
      </c>
      <c r="L354" s="15" t="e">
        <v>#N/A</v>
      </c>
      <c r="M354" s="16" t="e">
        <v>#N/A</v>
      </c>
      <c r="N354" s="1" t="s">
        <v>4040</v>
      </c>
    </row>
    <row r="355" spans="1:14">
      <c r="A355" s="1" t="s">
        <v>4541</v>
      </c>
      <c r="B355" s="14">
        <v>48.8277</v>
      </c>
      <c r="C355" s="2">
        <v>204.547</v>
      </c>
      <c r="D355" s="15">
        <v>2.0666600000000002</v>
      </c>
      <c r="E355" s="16">
        <v>5.0000000000000002E-5</v>
      </c>
      <c r="F355" s="1">
        <v>39.145400000000002</v>
      </c>
      <c r="G355" s="1">
        <v>255.178</v>
      </c>
      <c r="H355" s="15">
        <v>2.70459</v>
      </c>
      <c r="I355" s="16">
        <v>5.0000000000000002E-5</v>
      </c>
      <c r="J355" s="1">
        <v>64.355800000000002</v>
      </c>
      <c r="K355" s="1">
        <v>481.05700000000002</v>
      </c>
      <c r="L355" s="15">
        <v>2.9020700000000001</v>
      </c>
      <c r="M355" s="16">
        <v>5.0000000000000002E-5</v>
      </c>
      <c r="N355" s="1" t="s">
        <v>4542</v>
      </c>
    </row>
    <row r="356" spans="1:14">
      <c r="A356" s="1" t="s">
        <v>4543</v>
      </c>
      <c r="B356" s="14">
        <v>10.7392</v>
      </c>
      <c r="C356" s="2">
        <v>45.007800000000003</v>
      </c>
      <c r="D356" s="15">
        <v>2.0672899999999998</v>
      </c>
      <c r="E356" s="16">
        <v>5.0000000000000002E-5</v>
      </c>
      <c r="F356" s="1" t="e">
        <v>#N/A</v>
      </c>
      <c r="G356" s="1" t="e">
        <v>#N/A</v>
      </c>
      <c r="H356" s="15" t="e">
        <v>#N/A</v>
      </c>
      <c r="I356" s="16" t="e">
        <v>#N/A</v>
      </c>
      <c r="J356" s="1" t="e">
        <v>#N/A</v>
      </c>
      <c r="K356" s="1" t="e">
        <v>#N/A</v>
      </c>
      <c r="L356" s="15" t="e">
        <v>#N/A</v>
      </c>
      <c r="M356" s="16" t="e">
        <v>#N/A</v>
      </c>
      <c r="N356" s="1" t="s">
        <v>4040</v>
      </c>
    </row>
    <row r="357" spans="1:14">
      <c r="A357" s="1" t="s">
        <v>4544</v>
      </c>
      <c r="B357" s="14">
        <v>0.65912400000000004</v>
      </c>
      <c r="C357" s="2">
        <v>2.7679800000000001</v>
      </c>
      <c r="D357" s="15">
        <v>2.0702099999999999</v>
      </c>
      <c r="E357" s="16">
        <v>1.5E-3</v>
      </c>
      <c r="F357" s="1" t="e">
        <v>#N/A</v>
      </c>
      <c r="G357" s="1" t="e">
        <v>#N/A</v>
      </c>
      <c r="H357" s="15" t="e">
        <v>#N/A</v>
      </c>
      <c r="I357" s="16" t="e">
        <v>#N/A</v>
      </c>
      <c r="J357" s="1" t="e">
        <v>#N/A</v>
      </c>
      <c r="K357" s="1" t="e">
        <v>#N/A</v>
      </c>
      <c r="L357" s="15" t="e">
        <v>#N/A</v>
      </c>
      <c r="M357" s="16" t="e">
        <v>#N/A</v>
      </c>
      <c r="N357" s="1" t="s">
        <v>4040</v>
      </c>
    </row>
    <row r="358" spans="1:14">
      <c r="A358" s="1" t="s">
        <v>4545</v>
      </c>
      <c r="B358" s="14">
        <v>0.81909399999999999</v>
      </c>
      <c r="C358" s="2">
        <v>3.44109</v>
      </c>
      <c r="D358" s="15">
        <v>2.0707599999999999</v>
      </c>
      <c r="E358" s="16">
        <v>1.8500000000000001E-3</v>
      </c>
      <c r="F358" s="1" t="e">
        <v>#N/A</v>
      </c>
      <c r="G358" s="1" t="e">
        <v>#N/A</v>
      </c>
      <c r="H358" s="15" t="e">
        <v>#N/A</v>
      </c>
      <c r="I358" s="16" t="e">
        <v>#N/A</v>
      </c>
      <c r="J358" s="1" t="e">
        <v>#N/A</v>
      </c>
      <c r="K358" s="1" t="e">
        <v>#N/A</v>
      </c>
      <c r="L358" s="15" t="e">
        <v>#N/A</v>
      </c>
      <c r="M358" s="16" t="e">
        <v>#N/A</v>
      </c>
      <c r="N358" s="1" t="s">
        <v>4040</v>
      </c>
    </row>
    <row r="359" spans="1:14">
      <c r="A359" s="1" t="s">
        <v>4546</v>
      </c>
      <c r="B359" s="14">
        <v>5.0343</v>
      </c>
      <c r="C359" s="2">
        <v>21.173400000000001</v>
      </c>
      <c r="D359" s="15">
        <v>2.07239</v>
      </c>
      <c r="E359" s="16">
        <v>5.0000000000000002E-5</v>
      </c>
      <c r="F359" s="1" t="e">
        <v>#N/A</v>
      </c>
      <c r="G359" s="1" t="e">
        <v>#N/A</v>
      </c>
      <c r="H359" s="15" t="e">
        <v>#N/A</v>
      </c>
      <c r="I359" s="16" t="e">
        <v>#N/A</v>
      </c>
      <c r="J359" s="1" t="e">
        <v>#N/A</v>
      </c>
      <c r="K359" s="1" t="e">
        <v>#N/A</v>
      </c>
      <c r="L359" s="15" t="e">
        <v>#N/A</v>
      </c>
      <c r="M359" s="16" t="e">
        <v>#N/A</v>
      </c>
      <c r="N359" s="1" t="s">
        <v>4040</v>
      </c>
    </row>
    <row r="360" spans="1:14">
      <c r="A360" s="1" t="s">
        <v>4547</v>
      </c>
      <c r="B360" s="14">
        <v>16.7562</v>
      </c>
      <c r="C360" s="2">
        <v>70.751800000000003</v>
      </c>
      <c r="D360" s="15">
        <v>2.0780799999999999</v>
      </c>
      <c r="E360" s="16">
        <v>5.0000000000000002E-5</v>
      </c>
      <c r="F360" s="1" t="e">
        <v>#N/A</v>
      </c>
      <c r="G360" s="1" t="e">
        <v>#N/A</v>
      </c>
      <c r="H360" s="15" t="e">
        <v>#N/A</v>
      </c>
      <c r="I360" s="16" t="e">
        <v>#N/A</v>
      </c>
      <c r="J360" s="1" t="e">
        <v>#N/A</v>
      </c>
      <c r="K360" s="1" t="e">
        <v>#N/A</v>
      </c>
      <c r="L360" s="15" t="e">
        <v>#N/A</v>
      </c>
      <c r="M360" s="16" t="e">
        <v>#N/A</v>
      </c>
      <c r="N360" s="1" t="s">
        <v>4040</v>
      </c>
    </row>
    <row r="361" spans="1:14">
      <c r="A361" s="1" t="s">
        <v>4548</v>
      </c>
      <c r="B361" s="14">
        <v>3.3087200000000001</v>
      </c>
      <c r="C361" s="2">
        <v>13.997199999999999</v>
      </c>
      <c r="D361" s="15">
        <v>2.0807899999999999</v>
      </c>
      <c r="E361" s="16">
        <v>5.0000000000000002E-5</v>
      </c>
      <c r="F361" s="1" t="e">
        <v>#N/A</v>
      </c>
      <c r="G361" s="1" t="e">
        <v>#N/A</v>
      </c>
      <c r="H361" s="15" t="e">
        <v>#N/A</v>
      </c>
      <c r="I361" s="16" t="e">
        <v>#N/A</v>
      </c>
      <c r="J361" s="1">
        <v>6.2697500000000002</v>
      </c>
      <c r="K361" s="1">
        <v>41.758600000000001</v>
      </c>
      <c r="L361" s="15">
        <v>2.7355900000000002</v>
      </c>
      <c r="M361" s="16">
        <v>5.0000000000000002E-5</v>
      </c>
      <c r="N361" s="1" t="s">
        <v>4040</v>
      </c>
    </row>
    <row r="362" spans="1:14">
      <c r="A362" s="1" t="s">
        <v>4549</v>
      </c>
      <c r="B362" s="14">
        <v>3.5781100000000001</v>
      </c>
      <c r="C362" s="2">
        <v>15.1493</v>
      </c>
      <c r="D362" s="15">
        <v>2.0819800000000002</v>
      </c>
      <c r="E362" s="16">
        <v>5.0000000000000002E-5</v>
      </c>
      <c r="F362" s="1">
        <v>3.3794300000000002</v>
      </c>
      <c r="G362" s="1">
        <v>19.079799999999999</v>
      </c>
      <c r="H362" s="15">
        <v>2.4971899999999998</v>
      </c>
      <c r="I362" s="16">
        <v>5.0000000000000002E-5</v>
      </c>
      <c r="J362" s="1">
        <v>1.4110799999999999</v>
      </c>
      <c r="K362" s="1">
        <v>21.705500000000001</v>
      </c>
      <c r="L362" s="15">
        <v>3.94319</v>
      </c>
      <c r="M362" s="16">
        <v>5.0000000000000002E-5</v>
      </c>
      <c r="N362" s="1" t="s">
        <v>4550</v>
      </c>
    </row>
    <row r="363" spans="1:14">
      <c r="A363" s="1" t="s">
        <v>4551</v>
      </c>
      <c r="B363" s="14">
        <v>7.8641199999999998</v>
      </c>
      <c r="C363" s="2">
        <v>33.314</v>
      </c>
      <c r="D363" s="15">
        <v>2.08277</v>
      </c>
      <c r="E363" s="16">
        <v>5.0000000000000002E-5</v>
      </c>
      <c r="F363" s="1" t="e">
        <v>#N/A</v>
      </c>
      <c r="G363" s="1" t="e">
        <v>#N/A</v>
      </c>
      <c r="H363" s="15" t="e">
        <v>#N/A</v>
      </c>
      <c r="I363" s="16" t="e">
        <v>#N/A</v>
      </c>
      <c r="J363" s="1" t="e">
        <v>#N/A</v>
      </c>
      <c r="K363" s="1" t="e">
        <v>#N/A</v>
      </c>
      <c r="L363" s="15" t="e">
        <v>#N/A</v>
      </c>
      <c r="M363" s="16" t="e">
        <v>#N/A</v>
      </c>
      <c r="N363" s="1" t="s">
        <v>4458</v>
      </c>
    </row>
    <row r="364" spans="1:14">
      <c r="A364" s="1" t="s">
        <v>4552</v>
      </c>
      <c r="B364" s="14">
        <v>17.0124</v>
      </c>
      <c r="C364" s="2">
        <v>72.187399999999997</v>
      </c>
      <c r="D364" s="15">
        <v>2.0851700000000002</v>
      </c>
      <c r="E364" s="16">
        <v>5.0000000000000002E-5</v>
      </c>
      <c r="F364" s="1" t="e">
        <v>#N/A</v>
      </c>
      <c r="G364" s="1" t="e">
        <v>#N/A</v>
      </c>
      <c r="H364" s="15" t="e">
        <v>#N/A</v>
      </c>
      <c r="I364" s="16" t="e">
        <v>#N/A</v>
      </c>
      <c r="J364" s="1">
        <v>13.951499999999999</v>
      </c>
      <c r="K364" s="1">
        <v>71.743799999999993</v>
      </c>
      <c r="L364" s="15">
        <v>2.3624299999999998</v>
      </c>
      <c r="M364" s="16">
        <v>5.0000000000000002E-5</v>
      </c>
      <c r="N364" s="1" t="s">
        <v>4553</v>
      </c>
    </row>
    <row r="365" spans="1:14">
      <c r="A365" s="1" t="s">
        <v>4554</v>
      </c>
      <c r="B365" s="14">
        <v>0.70883399999999996</v>
      </c>
      <c r="C365" s="2">
        <v>3.0135800000000001</v>
      </c>
      <c r="D365" s="15">
        <v>2.0879599999999998</v>
      </c>
      <c r="E365" s="16">
        <v>7.7499999999999999E-3</v>
      </c>
      <c r="F365" s="1" t="e">
        <v>#N/A</v>
      </c>
      <c r="G365" s="1" t="e">
        <v>#N/A</v>
      </c>
      <c r="H365" s="15" t="e">
        <v>#N/A</v>
      </c>
      <c r="I365" s="16" t="e">
        <v>#N/A</v>
      </c>
      <c r="J365" s="1" t="e">
        <v>#N/A</v>
      </c>
      <c r="K365" s="1" t="e">
        <v>#N/A</v>
      </c>
      <c r="L365" s="15" t="e">
        <v>#N/A</v>
      </c>
      <c r="M365" s="16" t="e">
        <v>#N/A</v>
      </c>
      <c r="N365" s="1" t="s">
        <v>4040</v>
      </c>
    </row>
    <row r="366" spans="1:14">
      <c r="A366" s="1" t="s">
        <v>4555</v>
      </c>
      <c r="B366" s="14">
        <v>186.666</v>
      </c>
      <c r="C366" s="2">
        <v>794.82299999999998</v>
      </c>
      <c r="D366" s="15">
        <v>2.0901800000000001</v>
      </c>
      <c r="E366" s="16">
        <v>5.0000000000000002E-5</v>
      </c>
      <c r="F366" s="1">
        <v>190.93</v>
      </c>
      <c r="G366" s="1">
        <v>875.11400000000003</v>
      </c>
      <c r="H366" s="15">
        <v>2.1964299999999999</v>
      </c>
      <c r="I366" s="16">
        <v>5.0000000000000002E-5</v>
      </c>
      <c r="J366" s="1">
        <v>90.722800000000007</v>
      </c>
      <c r="K366" s="1">
        <v>1038.6600000000001</v>
      </c>
      <c r="L366" s="15">
        <v>3.5171199999999998</v>
      </c>
      <c r="M366" s="16">
        <v>5.0000000000000002E-5</v>
      </c>
      <c r="N366" s="1" t="s">
        <v>4556</v>
      </c>
    </row>
    <row r="367" spans="1:14">
      <c r="A367" s="1" t="s">
        <v>4557</v>
      </c>
      <c r="B367" s="14">
        <v>2.42923</v>
      </c>
      <c r="C367" s="2">
        <v>10.352499999999999</v>
      </c>
      <c r="D367" s="15">
        <v>2.0914100000000002</v>
      </c>
      <c r="E367" s="16">
        <v>5.0000000000000002E-5</v>
      </c>
      <c r="F367" s="1" t="e">
        <v>#N/A</v>
      </c>
      <c r="G367" s="1" t="e">
        <v>#N/A</v>
      </c>
      <c r="H367" s="15" t="e">
        <v>#N/A</v>
      </c>
      <c r="I367" s="16" t="e">
        <v>#N/A</v>
      </c>
      <c r="J367" s="1" t="e">
        <v>#N/A</v>
      </c>
      <c r="K367" s="1" t="e">
        <v>#N/A</v>
      </c>
      <c r="L367" s="15" t="e">
        <v>#N/A</v>
      </c>
      <c r="M367" s="16" t="e">
        <v>#N/A</v>
      </c>
      <c r="N367" s="1" t="s">
        <v>4558</v>
      </c>
    </row>
    <row r="368" spans="1:14">
      <c r="A368" s="1" t="s">
        <v>4559</v>
      </c>
      <c r="B368" s="14">
        <v>12.051500000000001</v>
      </c>
      <c r="C368" s="2">
        <v>51.480699999999999</v>
      </c>
      <c r="D368" s="15">
        <v>2.0948199999999999</v>
      </c>
      <c r="E368" s="16">
        <v>5.0000000000000002E-5</v>
      </c>
      <c r="F368" s="1">
        <v>16.555199999999999</v>
      </c>
      <c r="G368" s="1">
        <v>99.056600000000003</v>
      </c>
      <c r="H368" s="15">
        <v>2.5809700000000002</v>
      </c>
      <c r="I368" s="16">
        <v>5.0000000000000002E-5</v>
      </c>
      <c r="J368" s="1">
        <v>4.9428599999999996</v>
      </c>
      <c r="K368" s="1">
        <v>63.191899999999997</v>
      </c>
      <c r="L368" s="15">
        <v>3.67632</v>
      </c>
      <c r="M368" s="16">
        <v>1E-4</v>
      </c>
      <c r="N368" s="1" t="s">
        <v>4040</v>
      </c>
    </row>
    <row r="369" spans="1:14">
      <c r="A369" s="1" t="s">
        <v>4560</v>
      </c>
      <c r="B369" s="14">
        <v>9.7959300000000002</v>
      </c>
      <c r="C369" s="2">
        <v>41.869</v>
      </c>
      <c r="D369" s="15">
        <v>2.0956299999999999</v>
      </c>
      <c r="E369" s="16">
        <v>6.4999999999999997E-4</v>
      </c>
      <c r="F369" s="1" t="e">
        <v>#N/A</v>
      </c>
      <c r="G369" s="1" t="e">
        <v>#N/A</v>
      </c>
      <c r="H369" s="15" t="e">
        <v>#N/A</v>
      </c>
      <c r="I369" s="16" t="e">
        <v>#N/A</v>
      </c>
      <c r="J369" s="1" t="e">
        <v>#N/A</v>
      </c>
      <c r="K369" s="1" t="e">
        <v>#N/A</v>
      </c>
      <c r="L369" s="15" t="e">
        <v>#N/A</v>
      </c>
      <c r="M369" s="16" t="e">
        <v>#N/A</v>
      </c>
      <c r="N369" s="1" t="s">
        <v>4040</v>
      </c>
    </row>
    <row r="370" spans="1:14">
      <c r="A370" s="1" t="s">
        <v>4561</v>
      </c>
      <c r="B370" s="14">
        <v>2.5372599999999998</v>
      </c>
      <c r="C370" s="2">
        <v>10.8491</v>
      </c>
      <c r="D370" s="15">
        <v>2.0962200000000002</v>
      </c>
      <c r="E370" s="16">
        <v>5.0000000000000002E-5</v>
      </c>
      <c r="F370" s="1" t="e">
        <v>#N/A</v>
      </c>
      <c r="G370" s="1" t="e">
        <v>#N/A</v>
      </c>
      <c r="H370" s="15" t="e">
        <v>#N/A</v>
      </c>
      <c r="I370" s="16" t="e">
        <v>#N/A</v>
      </c>
      <c r="J370" s="1" t="e">
        <v>#N/A</v>
      </c>
      <c r="K370" s="1" t="e">
        <v>#N/A</v>
      </c>
      <c r="L370" s="15" t="e">
        <v>#N/A</v>
      </c>
      <c r="M370" s="16" t="e">
        <v>#N/A</v>
      </c>
      <c r="N370" s="1" t="s">
        <v>4040</v>
      </c>
    </row>
    <row r="371" spans="1:14">
      <c r="A371" s="1" t="s">
        <v>4562</v>
      </c>
      <c r="B371" s="14">
        <v>15.215400000000001</v>
      </c>
      <c r="C371" s="2">
        <v>65.087900000000005</v>
      </c>
      <c r="D371" s="15">
        <v>2.0968499999999999</v>
      </c>
      <c r="E371" s="16">
        <v>5.0000000000000002E-5</v>
      </c>
      <c r="F371" s="1">
        <v>15.685</v>
      </c>
      <c r="G371" s="1">
        <v>85.609499999999997</v>
      </c>
      <c r="H371" s="15">
        <v>2.4483899999999998</v>
      </c>
      <c r="I371" s="16">
        <v>5.0000000000000002E-5</v>
      </c>
      <c r="J371" s="1">
        <v>30.759399999999999</v>
      </c>
      <c r="K371" s="1">
        <v>148.93199999999999</v>
      </c>
      <c r="L371" s="15">
        <v>2.27556</v>
      </c>
      <c r="M371" s="16">
        <v>5.0000000000000002E-5</v>
      </c>
      <c r="N371" s="1" t="s">
        <v>4040</v>
      </c>
    </row>
    <row r="372" spans="1:14">
      <c r="A372" s="1" t="s">
        <v>4563</v>
      </c>
      <c r="B372" s="14">
        <v>1.0862799999999999</v>
      </c>
      <c r="C372" s="2">
        <v>4.65219</v>
      </c>
      <c r="D372" s="15">
        <v>2.0985200000000002</v>
      </c>
      <c r="E372" s="16">
        <v>2.5000000000000001E-4</v>
      </c>
      <c r="F372" s="1" t="e">
        <v>#N/A</v>
      </c>
      <c r="G372" s="1" t="e">
        <v>#N/A</v>
      </c>
      <c r="H372" s="15" t="e">
        <v>#N/A</v>
      </c>
      <c r="I372" s="16" t="e">
        <v>#N/A</v>
      </c>
      <c r="J372" s="1" t="e">
        <v>#N/A</v>
      </c>
      <c r="K372" s="1" t="e">
        <v>#N/A</v>
      </c>
      <c r="L372" s="15" t="e">
        <v>#N/A</v>
      </c>
      <c r="M372" s="16" t="e">
        <v>#N/A</v>
      </c>
      <c r="N372" s="1" t="s">
        <v>4564</v>
      </c>
    </row>
    <row r="373" spans="1:14">
      <c r="A373" s="1" t="s">
        <v>4565</v>
      </c>
      <c r="B373" s="14">
        <v>26.67</v>
      </c>
      <c r="C373" s="2">
        <v>114.26900000000001</v>
      </c>
      <c r="D373" s="15">
        <v>2.0991399999999998</v>
      </c>
      <c r="E373" s="16">
        <v>5.0000000000000002E-5</v>
      </c>
      <c r="F373" s="1" t="e">
        <v>#N/A</v>
      </c>
      <c r="G373" s="1" t="e">
        <v>#N/A</v>
      </c>
      <c r="H373" s="15" t="e">
        <v>#N/A</v>
      </c>
      <c r="I373" s="16" t="e">
        <v>#N/A</v>
      </c>
      <c r="J373" s="1" t="e">
        <v>#N/A</v>
      </c>
      <c r="K373" s="1" t="e">
        <v>#N/A</v>
      </c>
      <c r="L373" s="15" t="e">
        <v>#N/A</v>
      </c>
      <c r="M373" s="16" t="e">
        <v>#N/A</v>
      </c>
      <c r="N373" s="1" t="s">
        <v>4040</v>
      </c>
    </row>
    <row r="374" spans="1:14">
      <c r="A374" s="1" t="s">
        <v>4566</v>
      </c>
      <c r="B374" s="14">
        <v>8.8312299999999997</v>
      </c>
      <c r="C374" s="2">
        <v>37.879600000000003</v>
      </c>
      <c r="D374" s="15">
        <v>2.10073</v>
      </c>
      <c r="E374" s="16">
        <v>2.8500000000000001E-3</v>
      </c>
      <c r="F374" s="1">
        <v>8.3671100000000003</v>
      </c>
      <c r="G374" s="1">
        <v>33.847099999999998</v>
      </c>
      <c r="H374" s="15">
        <v>2.0162300000000002</v>
      </c>
      <c r="I374" s="16">
        <v>1.375E-2</v>
      </c>
      <c r="J374" s="1" t="e">
        <v>#N/A</v>
      </c>
      <c r="K374" s="1" t="e">
        <v>#N/A</v>
      </c>
      <c r="L374" s="15" t="e">
        <v>#N/A</v>
      </c>
      <c r="M374" s="16" t="e">
        <v>#N/A</v>
      </c>
      <c r="N374" s="1" t="s">
        <v>4040</v>
      </c>
    </row>
    <row r="375" spans="1:14">
      <c r="A375" s="1" t="s">
        <v>4567</v>
      </c>
      <c r="B375" s="14">
        <v>1.8560099999999999</v>
      </c>
      <c r="C375" s="2">
        <v>7.9611499999999999</v>
      </c>
      <c r="D375" s="15">
        <v>2.1007699999999998</v>
      </c>
      <c r="E375" s="16">
        <v>1.4999999999999999E-4</v>
      </c>
      <c r="F375" s="1" t="e">
        <v>#N/A</v>
      </c>
      <c r="G375" s="1" t="e">
        <v>#N/A</v>
      </c>
      <c r="H375" s="15" t="e">
        <v>#N/A</v>
      </c>
      <c r="I375" s="16" t="e">
        <v>#N/A</v>
      </c>
      <c r="J375" s="1" t="e">
        <v>#N/A</v>
      </c>
      <c r="K375" s="1" t="e">
        <v>#N/A</v>
      </c>
      <c r="L375" s="15" t="e">
        <v>#N/A</v>
      </c>
      <c r="M375" s="16" t="e">
        <v>#N/A</v>
      </c>
      <c r="N375" s="1" t="s">
        <v>4040</v>
      </c>
    </row>
    <row r="376" spans="1:14">
      <c r="A376" s="1" t="s">
        <v>4568</v>
      </c>
      <c r="B376" s="14">
        <v>1.64195</v>
      </c>
      <c r="C376" s="2">
        <v>7.1096000000000004</v>
      </c>
      <c r="D376" s="15">
        <v>2.11436</v>
      </c>
      <c r="E376" s="16">
        <v>2E-3</v>
      </c>
      <c r="F376" s="1">
        <v>2.2385299999999999</v>
      </c>
      <c r="G376" s="1">
        <v>13.6654</v>
      </c>
      <c r="H376" s="15">
        <v>2.6099000000000001</v>
      </c>
      <c r="I376" s="16">
        <v>3.5E-4</v>
      </c>
      <c r="J376" s="1" t="e">
        <v>#N/A</v>
      </c>
      <c r="K376" s="1" t="e">
        <v>#N/A</v>
      </c>
      <c r="L376" s="15" t="e">
        <v>#N/A</v>
      </c>
      <c r="M376" s="16" t="e">
        <v>#N/A</v>
      </c>
      <c r="N376" s="1" t="s">
        <v>4569</v>
      </c>
    </row>
    <row r="377" spans="1:14">
      <c r="A377" s="1" t="s">
        <v>4570</v>
      </c>
      <c r="B377" s="14">
        <v>3.1382599999999998</v>
      </c>
      <c r="C377" s="2">
        <v>13.6204</v>
      </c>
      <c r="D377" s="15">
        <v>2.1177299999999999</v>
      </c>
      <c r="E377" s="16">
        <v>5.0000000000000002E-5</v>
      </c>
      <c r="F377" s="1" t="e">
        <v>#N/A</v>
      </c>
      <c r="G377" s="1" t="e">
        <v>#N/A</v>
      </c>
      <c r="H377" s="15" t="e">
        <v>#N/A</v>
      </c>
      <c r="I377" s="16" t="e">
        <v>#N/A</v>
      </c>
      <c r="J377" s="1" t="e">
        <v>#N/A</v>
      </c>
      <c r="K377" s="1" t="e">
        <v>#N/A</v>
      </c>
      <c r="L377" s="15" t="e">
        <v>#N/A</v>
      </c>
      <c r="M377" s="16" t="e">
        <v>#N/A</v>
      </c>
      <c r="N377" s="1" t="s">
        <v>4040</v>
      </c>
    </row>
    <row r="378" spans="1:14">
      <c r="A378" s="1" t="s">
        <v>4571</v>
      </c>
      <c r="B378" s="14">
        <v>58.706099999999999</v>
      </c>
      <c r="C378" s="2">
        <v>255.08500000000001</v>
      </c>
      <c r="D378" s="15">
        <v>2.1194000000000002</v>
      </c>
      <c r="E378" s="16">
        <v>5.0000000000000002E-5</v>
      </c>
      <c r="F378" s="1">
        <v>46.904000000000003</v>
      </c>
      <c r="G378" s="1">
        <v>217.98599999999999</v>
      </c>
      <c r="H378" s="15">
        <v>2.21645</v>
      </c>
      <c r="I378" s="16">
        <v>5.0000000000000002E-5</v>
      </c>
      <c r="J378" s="1">
        <v>28.6175</v>
      </c>
      <c r="K378" s="1">
        <v>2585.2600000000002</v>
      </c>
      <c r="L378" s="15">
        <v>6.4972700000000003</v>
      </c>
      <c r="M378" s="16">
        <v>5.0000000000000002E-5</v>
      </c>
      <c r="N378" s="1" t="s">
        <v>4040</v>
      </c>
    </row>
    <row r="379" spans="1:14">
      <c r="A379" s="1" t="s">
        <v>4572</v>
      </c>
      <c r="B379" s="14">
        <v>9.9020200000000003</v>
      </c>
      <c r="C379" s="2">
        <v>43.109699999999997</v>
      </c>
      <c r="D379" s="15">
        <v>2.12222</v>
      </c>
      <c r="E379" s="16">
        <v>5.0000000000000002E-5</v>
      </c>
      <c r="F379" s="1" t="e">
        <v>#N/A</v>
      </c>
      <c r="G379" s="1" t="e">
        <v>#N/A</v>
      </c>
      <c r="H379" s="15" t="e">
        <v>#N/A</v>
      </c>
      <c r="I379" s="16" t="e">
        <v>#N/A</v>
      </c>
      <c r="J379" s="1" t="e">
        <v>#N/A</v>
      </c>
      <c r="K379" s="1" t="e">
        <v>#N/A</v>
      </c>
      <c r="L379" s="15" t="e">
        <v>#N/A</v>
      </c>
      <c r="M379" s="16" t="e">
        <v>#N/A</v>
      </c>
      <c r="N379" s="1" t="s">
        <v>4573</v>
      </c>
    </row>
    <row r="380" spans="1:14">
      <c r="A380" s="1" t="s">
        <v>4574</v>
      </c>
      <c r="B380" s="14">
        <v>5.16235</v>
      </c>
      <c r="C380" s="2">
        <v>22.4816</v>
      </c>
      <c r="D380" s="15">
        <v>2.1226500000000001</v>
      </c>
      <c r="E380" s="16">
        <v>5.0000000000000002E-5</v>
      </c>
      <c r="F380" s="1" t="e">
        <v>#N/A</v>
      </c>
      <c r="G380" s="1" t="e">
        <v>#N/A</v>
      </c>
      <c r="H380" s="15" t="e">
        <v>#N/A</v>
      </c>
      <c r="I380" s="16" t="e">
        <v>#N/A</v>
      </c>
      <c r="J380" s="1">
        <v>4.4619600000000004</v>
      </c>
      <c r="K380" s="1">
        <v>21.675000000000001</v>
      </c>
      <c r="L380" s="15">
        <v>2.2802799999999999</v>
      </c>
      <c r="M380" s="16">
        <v>5.0000000000000002E-5</v>
      </c>
      <c r="N380" s="1" t="s">
        <v>4575</v>
      </c>
    </row>
    <row r="381" spans="1:14">
      <c r="A381" s="1" t="s">
        <v>4576</v>
      </c>
      <c r="B381" s="14">
        <v>5.2929199999999996</v>
      </c>
      <c r="C381" s="2">
        <v>23.056000000000001</v>
      </c>
      <c r="D381" s="15">
        <v>2.1230099999999998</v>
      </c>
      <c r="E381" s="16">
        <v>5.0000000000000002E-5</v>
      </c>
      <c r="F381" s="1" t="e">
        <v>#N/A</v>
      </c>
      <c r="G381" s="1" t="e">
        <v>#N/A</v>
      </c>
      <c r="H381" s="15" t="e">
        <v>#N/A</v>
      </c>
      <c r="I381" s="16" t="e">
        <v>#N/A</v>
      </c>
      <c r="J381" s="1" t="e">
        <v>#N/A</v>
      </c>
      <c r="K381" s="1" t="e">
        <v>#N/A</v>
      </c>
      <c r="L381" s="15" t="e">
        <v>#N/A</v>
      </c>
      <c r="M381" s="16" t="e">
        <v>#N/A</v>
      </c>
      <c r="N381" s="1" t="s">
        <v>4040</v>
      </c>
    </row>
    <row r="382" spans="1:14">
      <c r="A382" s="1" t="s">
        <v>4577</v>
      </c>
      <c r="B382" s="14">
        <v>0.77568999999999999</v>
      </c>
      <c r="C382" s="2">
        <v>3.3903099999999999</v>
      </c>
      <c r="D382" s="15">
        <v>2.1278700000000002</v>
      </c>
      <c r="E382" s="16">
        <v>1.66E-2</v>
      </c>
      <c r="F382" s="1" t="e">
        <v>#N/A</v>
      </c>
      <c r="G382" s="1" t="e">
        <v>#N/A</v>
      </c>
      <c r="H382" s="15" t="e">
        <v>#N/A</v>
      </c>
      <c r="I382" s="16" t="e">
        <v>#N/A</v>
      </c>
      <c r="J382" s="1" t="e">
        <v>#N/A</v>
      </c>
      <c r="K382" s="1" t="e">
        <v>#N/A</v>
      </c>
      <c r="L382" s="15" t="e">
        <v>#N/A</v>
      </c>
      <c r="M382" s="16" t="e">
        <v>#N/A</v>
      </c>
      <c r="N382" s="1" t="s">
        <v>4578</v>
      </c>
    </row>
    <row r="383" spans="1:14">
      <c r="A383" s="1" t="s">
        <v>4579</v>
      </c>
      <c r="B383" s="14">
        <v>34.055999999999997</v>
      </c>
      <c r="C383" s="2">
        <v>148.90299999999999</v>
      </c>
      <c r="D383" s="15">
        <v>2.12839</v>
      </c>
      <c r="E383" s="16">
        <v>5.0000000000000002E-5</v>
      </c>
      <c r="F383" s="1">
        <v>39.216700000000003</v>
      </c>
      <c r="G383" s="1">
        <v>175.875</v>
      </c>
      <c r="H383" s="15">
        <v>2.1650100000000001</v>
      </c>
      <c r="I383" s="16">
        <v>5.0000000000000002E-5</v>
      </c>
      <c r="J383" s="1" t="e">
        <v>#N/A</v>
      </c>
      <c r="K383" s="1" t="e">
        <v>#N/A</v>
      </c>
      <c r="L383" s="15" t="e">
        <v>#N/A</v>
      </c>
      <c r="M383" s="16" t="e">
        <v>#N/A</v>
      </c>
      <c r="N383" s="1" t="s">
        <v>4040</v>
      </c>
    </row>
    <row r="384" spans="1:14">
      <c r="A384" s="1" t="s">
        <v>4580</v>
      </c>
      <c r="B384" s="14">
        <v>8.2061299999999999</v>
      </c>
      <c r="C384" s="2">
        <v>35.893099999999997</v>
      </c>
      <c r="D384" s="15">
        <v>2.12893</v>
      </c>
      <c r="E384" s="16">
        <v>5.0000000000000002E-5</v>
      </c>
      <c r="F384" s="1">
        <v>16.694800000000001</v>
      </c>
      <c r="G384" s="1">
        <v>71.75</v>
      </c>
      <c r="H384" s="15">
        <v>2.10358</v>
      </c>
      <c r="I384" s="16">
        <v>5.0000000000000002E-5</v>
      </c>
      <c r="J384" s="1">
        <v>15.1205</v>
      </c>
      <c r="K384" s="1">
        <v>65.773499999999999</v>
      </c>
      <c r="L384" s="15">
        <v>2.121</v>
      </c>
      <c r="M384" s="16">
        <v>5.0000000000000002E-5</v>
      </c>
      <c r="N384" s="1" t="s">
        <v>4040</v>
      </c>
    </row>
    <row r="385" spans="1:14">
      <c r="A385" s="1" t="s">
        <v>4581</v>
      </c>
      <c r="B385" s="14">
        <v>2.9617300000000002</v>
      </c>
      <c r="C385" s="2">
        <v>12.9552</v>
      </c>
      <c r="D385" s="15">
        <v>2.1290200000000001</v>
      </c>
      <c r="E385" s="16">
        <v>5.0000000000000002E-5</v>
      </c>
      <c r="F385" s="1" t="e">
        <v>#N/A</v>
      </c>
      <c r="G385" s="1" t="e">
        <v>#N/A</v>
      </c>
      <c r="H385" s="15" t="e">
        <v>#N/A</v>
      </c>
      <c r="I385" s="16" t="e">
        <v>#N/A</v>
      </c>
      <c r="J385" s="1" t="e">
        <v>#N/A</v>
      </c>
      <c r="K385" s="1" t="e">
        <v>#N/A</v>
      </c>
      <c r="L385" s="15" t="e">
        <v>#N/A</v>
      </c>
      <c r="M385" s="16" t="e">
        <v>#N/A</v>
      </c>
      <c r="N385" s="1" t="s">
        <v>4040</v>
      </c>
    </row>
    <row r="386" spans="1:14">
      <c r="A386" s="1" t="s">
        <v>4582</v>
      </c>
      <c r="B386" s="14">
        <v>0.54440599999999995</v>
      </c>
      <c r="C386" s="2">
        <v>2.3832</v>
      </c>
      <c r="D386" s="15">
        <v>2.13015</v>
      </c>
      <c r="E386" s="16">
        <v>4.6550000000000001E-2</v>
      </c>
      <c r="F386" s="1" t="e">
        <v>#N/A</v>
      </c>
      <c r="G386" s="1" t="e">
        <v>#N/A</v>
      </c>
      <c r="H386" s="15" t="e">
        <v>#N/A</v>
      </c>
      <c r="I386" s="16" t="e">
        <v>#N/A</v>
      </c>
      <c r="J386" s="1" t="e">
        <v>#N/A</v>
      </c>
      <c r="K386" s="1" t="e">
        <v>#N/A</v>
      </c>
      <c r="L386" s="15" t="e">
        <v>#N/A</v>
      </c>
      <c r="M386" s="16" t="e">
        <v>#N/A</v>
      </c>
      <c r="N386" s="1" t="s">
        <v>4040</v>
      </c>
    </row>
    <row r="387" spans="1:14">
      <c r="A387" s="1" t="s">
        <v>4583</v>
      </c>
      <c r="B387" s="14">
        <v>2.7760500000000001</v>
      </c>
      <c r="C387" s="2">
        <v>12.1541</v>
      </c>
      <c r="D387" s="15">
        <v>2.1303399999999999</v>
      </c>
      <c r="E387" s="16">
        <v>5.0000000000000002E-5</v>
      </c>
      <c r="F387" s="1" t="e">
        <v>#N/A</v>
      </c>
      <c r="G387" s="1" t="e">
        <v>#N/A</v>
      </c>
      <c r="H387" s="15" t="e">
        <v>#N/A</v>
      </c>
      <c r="I387" s="16" t="e">
        <v>#N/A</v>
      </c>
      <c r="J387" s="1" t="e">
        <v>#N/A</v>
      </c>
      <c r="K387" s="1" t="e">
        <v>#N/A</v>
      </c>
      <c r="L387" s="15" t="e">
        <v>#N/A</v>
      </c>
      <c r="M387" s="16" t="e">
        <v>#N/A</v>
      </c>
      <c r="N387" s="1" t="s">
        <v>4040</v>
      </c>
    </row>
    <row r="388" spans="1:14">
      <c r="A388" s="1" t="s">
        <v>4584</v>
      </c>
      <c r="B388" s="14">
        <v>0.99635200000000002</v>
      </c>
      <c r="C388" s="2">
        <v>4.3784700000000001</v>
      </c>
      <c r="D388" s="15">
        <v>2.1356999999999999</v>
      </c>
      <c r="E388" s="16">
        <v>3.6249999999999998E-2</v>
      </c>
      <c r="F388" s="1" t="e">
        <v>#N/A</v>
      </c>
      <c r="G388" s="1" t="e">
        <v>#N/A</v>
      </c>
      <c r="H388" s="15" t="e">
        <v>#N/A</v>
      </c>
      <c r="I388" s="16" t="e">
        <v>#N/A</v>
      </c>
      <c r="J388" s="1" t="e">
        <v>#N/A</v>
      </c>
      <c r="K388" s="1" t="e">
        <v>#N/A</v>
      </c>
      <c r="L388" s="15" t="e">
        <v>#N/A</v>
      </c>
      <c r="M388" s="16" t="e">
        <v>#N/A</v>
      </c>
      <c r="N388" s="1" t="e">
        <v>#N/A</v>
      </c>
    </row>
    <row r="389" spans="1:14">
      <c r="A389" s="1" t="s">
        <v>4585</v>
      </c>
      <c r="B389" s="14">
        <v>0.64707599999999998</v>
      </c>
      <c r="C389" s="2">
        <v>2.8446199999999999</v>
      </c>
      <c r="D389" s="15">
        <v>2.1362299999999999</v>
      </c>
      <c r="E389" s="16">
        <v>4.3049999999999998E-2</v>
      </c>
      <c r="F389" s="1" t="e">
        <v>#N/A</v>
      </c>
      <c r="G389" s="1" t="e">
        <v>#N/A</v>
      </c>
      <c r="H389" s="15" t="e">
        <v>#N/A</v>
      </c>
      <c r="I389" s="16" t="e">
        <v>#N/A</v>
      </c>
      <c r="J389" s="1" t="e">
        <v>#N/A</v>
      </c>
      <c r="K389" s="1" t="e">
        <v>#N/A</v>
      </c>
      <c r="L389" s="15" t="e">
        <v>#N/A</v>
      </c>
      <c r="M389" s="16" t="e">
        <v>#N/A</v>
      </c>
      <c r="N389" s="1" t="s">
        <v>4099</v>
      </c>
    </row>
    <row r="390" spans="1:14">
      <c r="A390" s="1" t="s">
        <v>4586</v>
      </c>
      <c r="B390" s="14">
        <v>1.8308599999999999</v>
      </c>
      <c r="C390" s="2">
        <v>8.0634700000000006</v>
      </c>
      <c r="D390" s="15">
        <v>2.1388799999999999</v>
      </c>
      <c r="E390" s="16">
        <v>5.0000000000000002E-5</v>
      </c>
      <c r="F390" s="1" t="e">
        <v>#N/A</v>
      </c>
      <c r="G390" s="1" t="e">
        <v>#N/A</v>
      </c>
      <c r="H390" s="15" t="e">
        <v>#N/A</v>
      </c>
      <c r="I390" s="16" t="e">
        <v>#N/A</v>
      </c>
      <c r="J390" s="1" t="e">
        <v>#N/A</v>
      </c>
      <c r="K390" s="1" t="e">
        <v>#N/A</v>
      </c>
      <c r="L390" s="15" t="e">
        <v>#N/A</v>
      </c>
      <c r="M390" s="16" t="e">
        <v>#N/A</v>
      </c>
      <c r="N390" s="1" t="s">
        <v>4040</v>
      </c>
    </row>
    <row r="391" spans="1:14">
      <c r="A391" s="1" t="s">
        <v>4587</v>
      </c>
      <c r="B391" s="14">
        <v>16.917300000000001</v>
      </c>
      <c r="C391" s="2">
        <v>74.578299999999999</v>
      </c>
      <c r="D391" s="15">
        <v>2.1402600000000001</v>
      </c>
      <c r="E391" s="16">
        <v>5.0000000000000002E-5</v>
      </c>
      <c r="F391" s="1">
        <v>22.629100000000001</v>
      </c>
      <c r="G391" s="1">
        <v>94.557199999999995</v>
      </c>
      <c r="H391" s="15">
        <v>2.0630099999999998</v>
      </c>
      <c r="I391" s="16">
        <v>5.0000000000000002E-5</v>
      </c>
      <c r="J391" s="1" t="e">
        <v>#N/A</v>
      </c>
      <c r="K391" s="1" t="e">
        <v>#N/A</v>
      </c>
      <c r="L391" s="15" t="e">
        <v>#N/A</v>
      </c>
      <c r="M391" s="16" t="e">
        <v>#N/A</v>
      </c>
      <c r="N391" s="1" t="s">
        <v>4588</v>
      </c>
    </row>
    <row r="392" spans="1:14">
      <c r="A392" s="1" t="s">
        <v>4589</v>
      </c>
      <c r="B392" s="14">
        <v>10.0261</v>
      </c>
      <c r="C392" s="2">
        <v>44.214199999999998</v>
      </c>
      <c r="D392" s="15">
        <v>2.1407400000000001</v>
      </c>
      <c r="E392" s="16">
        <v>5.0000000000000002E-5</v>
      </c>
      <c r="F392" s="1" t="e">
        <v>#N/A</v>
      </c>
      <c r="G392" s="1" t="e">
        <v>#N/A</v>
      </c>
      <c r="H392" s="15" t="e">
        <v>#N/A</v>
      </c>
      <c r="I392" s="16" t="e">
        <v>#N/A</v>
      </c>
      <c r="J392" s="1" t="e">
        <v>#N/A</v>
      </c>
      <c r="K392" s="1" t="e">
        <v>#N/A</v>
      </c>
      <c r="L392" s="15" t="e">
        <v>#N/A</v>
      </c>
      <c r="M392" s="16" t="e">
        <v>#N/A</v>
      </c>
      <c r="N392" s="1" t="s">
        <v>4590</v>
      </c>
    </row>
    <row r="393" spans="1:14">
      <c r="A393" s="1" t="s">
        <v>4591</v>
      </c>
      <c r="B393" s="14">
        <v>3.88687</v>
      </c>
      <c r="C393" s="2">
        <v>17.183700000000002</v>
      </c>
      <c r="D393" s="15">
        <v>2.1443599999999998</v>
      </c>
      <c r="E393" s="16">
        <v>5.0000000000000002E-5</v>
      </c>
      <c r="F393" s="1" t="e">
        <v>#N/A</v>
      </c>
      <c r="G393" s="1" t="e">
        <v>#N/A</v>
      </c>
      <c r="H393" s="15" t="e">
        <v>#N/A</v>
      </c>
      <c r="I393" s="16" t="e">
        <v>#N/A</v>
      </c>
      <c r="J393" s="1">
        <v>7.8952799999999996</v>
      </c>
      <c r="K393" s="1">
        <v>53.964700000000001</v>
      </c>
      <c r="L393" s="15">
        <v>2.7729499999999998</v>
      </c>
      <c r="M393" s="16">
        <v>5.0000000000000002E-5</v>
      </c>
      <c r="N393" s="1" t="s">
        <v>4592</v>
      </c>
    </row>
    <row r="394" spans="1:14">
      <c r="A394" s="1" t="s">
        <v>4593</v>
      </c>
      <c r="B394" s="14">
        <v>2.7398099999999999</v>
      </c>
      <c r="C394" s="2">
        <v>12.1145</v>
      </c>
      <c r="D394" s="15">
        <v>2.14459</v>
      </c>
      <c r="E394" s="16">
        <v>5.0000000000000002E-5</v>
      </c>
      <c r="F394" s="1" t="e">
        <v>#N/A</v>
      </c>
      <c r="G394" s="1" t="e">
        <v>#N/A</v>
      </c>
      <c r="H394" s="15" t="e">
        <v>#N/A</v>
      </c>
      <c r="I394" s="16" t="e">
        <v>#N/A</v>
      </c>
      <c r="J394" s="1" t="e">
        <v>#N/A</v>
      </c>
      <c r="K394" s="1" t="e">
        <v>#N/A</v>
      </c>
      <c r="L394" s="15" t="e">
        <v>#N/A</v>
      </c>
      <c r="M394" s="16" t="e">
        <v>#N/A</v>
      </c>
      <c r="N394" s="1" t="s">
        <v>4040</v>
      </c>
    </row>
    <row r="395" spans="1:14">
      <c r="A395" s="1" t="s">
        <v>4594</v>
      </c>
      <c r="B395" s="14">
        <v>4.2017100000000003</v>
      </c>
      <c r="C395" s="2">
        <v>18.593299999999999</v>
      </c>
      <c r="D395" s="15">
        <v>2.14574</v>
      </c>
      <c r="E395" s="16">
        <v>5.0000000000000002E-5</v>
      </c>
      <c r="F395" s="1" t="e">
        <v>#N/A</v>
      </c>
      <c r="G395" s="1" t="e">
        <v>#N/A</v>
      </c>
      <c r="H395" s="15" t="e">
        <v>#N/A</v>
      </c>
      <c r="I395" s="16" t="e">
        <v>#N/A</v>
      </c>
      <c r="J395" s="1" t="e">
        <v>#N/A</v>
      </c>
      <c r="K395" s="1" t="e">
        <v>#N/A</v>
      </c>
      <c r="L395" s="15" t="e">
        <v>#N/A</v>
      </c>
      <c r="M395" s="16" t="e">
        <v>#N/A</v>
      </c>
      <c r="N395" s="1" t="s">
        <v>4040</v>
      </c>
    </row>
    <row r="396" spans="1:14">
      <c r="A396" s="1" t="s">
        <v>4595</v>
      </c>
      <c r="B396" s="14">
        <v>2.0811899999999999</v>
      </c>
      <c r="C396" s="2">
        <v>9.2208299999999994</v>
      </c>
      <c r="D396" s="15">
        <v>2.1474899999999999</v>
      </c>
      <c r="E396" s="16">
        <v>5.0000000000000002E-5</v>
      </c>
      <c r="F396" s="1" t="e">
        <v>#N/A</v>
      </c>
      <c r="G396" s="1" t="e">
        <v>#N/A</v>
      </c>
      <c r="H396" s="15" t="e">
        <v>#N/A</v>
      </c>
      <c r="I396" s="16" t="e">
        <v>#N/A</v>
      </c>
      <c r="J396" s="1" t="e">
        <v>#N/A</v>
      </c>
      <c r="K396" s="1" t="e">
        <v>#N/A</v>
      </c>
      <c r="L396" s="15" t="e">
        <v>#N/A</v>
      </c>
      <c r="M396" s="16" t="e">
        <v>#N/A</v>
      </c>
      <c r="N396" s="1" t="s">
        <v>4596</v>
      </c>
    </row>
    <row r="397" spans="1:14">
      <c r="A397" s="1" t="s">
        <v>4597</v>
      </c>
      <c r="B397" s="14">
        <v>9.4308800000000002</v>
      </c>
      <c r="C397" s="2">
        <v>41.842599999999997</v>
      </c>
      <c r="D397" s="15">
        <v>2.1495099999999998</v>
      </c>
      <c r="E397" s="16">
        <v>5.0000000000000002E-5</v>
      </c>
      <c r="F397" s="1" t="e">
        <v>#N/A</v>
      </c>
      <c r="G397" s="1" t="e">
        <v>#N/A</v>
      </c>
      <c r="H397" s="15" t="e">
        <v>#N/A</v>
      </c>
      <c r="I397" s="16" t="e">
        <v>#N/A</v>
      </c>
      <c r="J397" s="1" t="e">
        <v>#N/A</v>
      </c>
      <c r="K397" s="1" t="e">
        <v>#N/A</v>
      </c>
      <c r="L397" s="15" t="e">
        <v>#N/A</v>
      </c>
      <c r="M397" s="16" t="e">
        <v>#N/A</v>
      </c>
      <c r="N397" s="1" t="s">
        <v>4040</v>
      </c>
    </row>
    <row r="398" spans="1:14">
      <c r="A398" s="1" t="s">
        <v>4598</v>
      </c>
      <c r="B398" s="14">
        <v>0.45575300000000002</v>
      </c>
      <c r="C398" s="2">
        <v>2.0225900000000001</v>
      </c>
      <c r="D398" s="15">
        <v>2.14988</v>
      </c>
      <c r="E398" s="16">
        <v>2.5000000000000001E-4</v>
      </c>
      <c r="F398" s="1" t="e">
        <v>#N/A</v>
      </c>
      <c r="G398" s="1" t="e">
        <v>#N/A</v>
      </c>
      <c r="H398" s="15" t="e">
        <v>#N/A</v>
      </c>
      <c r="I398" s="16" t="e">
        <v>#N/A</v>
      </c>
      <c r="J398" s="1" t="e">
        <v>#N/A</v>
      </c>
      <c r="K398" s="1" t="e">
        <v>#N/A</v>
      </c>
      <c r="L398" s="15" t="e">
        <v>#N/A</v>
      </c>
      <c r="M398" s="16" t="e">
        <v>#N/A</v>
      </c>
      <c r="N398" s="1" t="s">
        <v>4160</v>
      </c>
    </row>
    <row r="399" spans="1:14">
      <c r="A399" s="1" t="s">
        <v>4599</v>
      </c>
      <c r="B399" s="14">
        <v>175.77</v>
      </c>
      <c r="C399" s="2">
        <v>780.2</v>
      </c>
      <c r="D399" s="15">
        <v>2.15015</v>
      </c>
      <c r="E399" s="16">
        <v>5.0000000000000002E-5</v>
      </c>
      <c r="F399" s="1" t="e">
        <v>#N/A</v>
      </c>
      <c r="G399" s="1" t="e">
        <v>#N/A</v>
      </c>
      <c r="H399" s="15" t="e">
        <v>#N/A</v>
      </c>
      <c r="I399" s="16" t="e">
        <v>#N/A</v>
      </c>
      <c r="J399" s="1">
        <v>195.90600000000001</v>
      </c>
      <c r="K399" s="1">
        <v>9213.85</v>
      </c>
      <c r="L399" s="15">
        <v>5.5555700000000003</v>
      </c>
      <c r="M399" s="16">
        <v>5.0000000000000002E-5</v>
      </c>
      <c r="N399" s="1" t="s">
        <v>4040</v>
      </c>
    </row>
    <row r="400" spans="1:14">
      <c r="A400" s="1" t="s">
        <v>4600</v>
      </c>
      <c r="B400" s="14">
        <v>12.183400000000001</v>
      </c>
      <c r="C400" s="2">
        <v>54.093899999999998</v>
      </c>
      <c r="D400" s="15">
        <v>2.15055</v>
      </c>
      <c r="E400" s="16">
        <v>5.0000000000000002E-5</v>
      </c>
      <c r="F400" s="1" t="e">
        <v>#N/A</v>
      </c>
      <c r="G400" s="1" t="e">
        <v>#N/A</v>
      </c>
      <c r="H400" s="15" t="e">
        <v>#N/A</v>
      </c>
      <c r="I400" s="16" t="e">
        <v>#N/A</v>
      </c>
      <c r="J400" s="1">
        <v>7.2624700000000004</v>
      </c>
      <c r="K400" s="1">
        <v>43.647199999999998</v>
      </c>
      <c r="L400" s="15">
        <v>2.5873599999999999</v>
      </c>
      <c r="M400" s="16">
        <v>5.0000000000000002E-5</v>
      </c>
      <c r="N400" s="1" t="s">
        <v>4040</v>
      </c>
    </row>
    <row r="401" spans="1:14">
      <c r="A401" s="1" t="s">
        <v>4601</v>
      </c>
      <c r="B401" s="14">
        <v>1.9726699999999999</v>
      </c>
      <c r="C401" s="2">
        <v>8.7790700000000008</v>
      </c>
      <c r="D401" s="15">
        <v>2.1539199999999998</v>
      </c>
      <c r="E401" s="16">
        <v>5.0000000000000002E-5</v>
      </c>
      <c r="F401" s="1" t="e">
        <v>#N/A</v>
      </c>
      <c r="G401" s="1" t="e">
        <v>#N/A</v>
      </c>
      <c r="H401" s="15" t="e">
        <v>#N/A</v>
      </c>
      <c r="I401" s="16" t="e">
        <v>#N/A</v>
      </c>
      <c r="J401" s="1">
        <v>3.2512300000000001</v>
      </c>
      <c r="K401" s="1">
        <v>19.441700000000001</v>
      </c>
      <c r="L401" s="15">
        <v>2.5800900000000002</v>
      </c>
      <c r="M401" s="16">
        <v>5.0000000000000002E-5</v>
      </c>
      <c r="N401" s="1" t="s">
        <v>4602</v>
      </c>
    </row>
    <row r="402" spans="1:14">
      <c r="A402" s="1" t="s">
        <v>4603</v>
      </c>
      <c r="B402" s="14">
        <v>1.1186400000000001</v>
      </c>
      <c r="C402" s="2">
        <v>5.0236400000000003</v>
      </c>
      <c r="D402" s="15">
        <v>2.1669900000000002</v>
      </c>
      <c r="E402" s="16">
        <v>1.75E-3</v>
      </c>
      <c r="F402" s="1" t="e">
        <v>#N/A</v>
      </c>
      <c r="G402" s="1" t="e">
        <v>#N/A</v>
      </c>
      <c r="H402" s="15" t="e">
        <v>#N/A</v>
      </c>
      <c r="I402" s="16" t="e">
        <v>#N/A</v>
      </c>
      <c r="J402" s="1" t="e">
        <v>#N/A</v>
      </c>
      <c r="K402" s="1" t="e">
        <v>#N/A</v>
      </c>
      <c r="L402" s="15" t="e">
        <v>#N/A</v>
      </c>
      <c r="M402" s="16" t="e">
        <v>#N/A</v>
      </c>
      <c r="N402" s="1" t="s">
        <v>4040</v>
      </c>
    </row>
    <row r="403" spans="1:14">
      <c r="A403" s="1" t="s">
        <v>4604</v>
      </c>
      <c r="B403" s="14">
        <v>1.2823199999999999</v>
      </c>
      <c r="C403" s="2">
        <v>5.7592699999999999</v>
      </c>
      <c r="D403" s="15">
        <v>2.1671299999999998</v>
      </c>
      <c r="E403" s="16">
        <v>5.0000000000000002E-5</v>
      </c>
      <c r="F403" s="1" t="e">
        <v>#N/A</v>
      </c>
      <c r="G403" s="1" t="e">
        <v>#N/A</v>
      </c>
      <c r="H403" s="15" t="e">
        <v>#N/A</v>
      </c>
      <c r="I403" s="16" t="e">
        <v>#N/A</v>
      </c>
      <c r="J403" s="1" t="e">
        <v>#N/A</v>
      </c>
      <c r="K403" s="1" t="e">
        <v>#N/A</v>
      </c>
      <c r="L403" s="15" t="e">
        <v>#N/A</v>
      </c>
      <c r="M403" s="16" t="e">
        <v>#N/A</v>
      </c>
      <c r="N403" s="1" t="s">
        <v>4605</v>
      </c>
    </row>
    <row r="404" spans="1:14">
      <c r="A404" s="1" t="s">
        <v>4606</v>
      </c>
      <c r="B404" s="14">
        <v>4.5391700000000004</v>
      </c>
      <c r="C404" s="2">
        <v>20.5365</v>
      </c>
      <c r="D404" s="15">
        <v>2.1776900000000001</v>
      </c>
      <c r="E404" s="16">
        <v>5.0000000000000002E-5</v>
      </c>
      <c r="F404" s="1" t="e">
        <v>#N/A</v>
      </c>
      <c r="G404" s="1" t="e">
        <v>#N/A</v>
      </c>
      <c r="H404" s="15" t="e">
        <v>#N/A</v>
      </c>
      <c r="I404" s="16" t="e">
        <v>#N/A</v>
      </c>
      <c r="J404" s="1" t="e">
        <v>#N/A</v>
      </c>
      <c r="K404" s="1" t="e">
        <v>#N/A</v>
      </c>
      <c r="L404" s="15" t="e">
        <v>#N/A</v>
      </c>
      <c r="M404" s="16" t="e">
        <v>#N/A</v>
      </c>
      <c r="N404" s="1" t="s">
        <v>4040</v>
      </c>
    </row>
    <row r="405" spans="1:14">
      <c r="A405" s="1" t="s">
        <v>4607</v>
      </c>
      <c r="B405" s="14">
        <v>0.99851699999999999</v>
      </c>
      <c r="C405" s="2">
        <v>4.52393</v>
      </c>
      <c r="D405" s="15">
        <v>2.1797200000000001</v>
      </c>
      <c r="E405" s="16">
        <v>2.0999999999999999E-3</v>
      </c>
      <c r="F405" s="1" t="e">
        <v>#N/A</v>
      </c>
      <c r="G405" s="1" t="e">
        <v>#N/A</v>
      </c>
      <c r="H405" s="15" t="e">
        <v>#N/A</v>
      </c>
      <c r="I405" s="16" t="e">
        <v>#N/A</v>
      </c>
      <c r="J405" s="1" t="e">
        <v>#N/A</v>
      </c>
      <c r="K405" s="1" t="e">
        <v>#N/A</v>
      </c>
      <c r="L405" s="15" t="e">
        <v>#N/A</v>
      </c>
      <c r="M405" s="16" t="e">
        <v>#N/A</v>
      </c>
      <c r="N405" s="1" t="s">
        <v>4608</v>
      </c>
    </row>
    <row r="406" spans="1:14">
      <c r="A406" s="1" t="s">
        <v>4609</v>
      </c>
      <c r="B406" s="14">
        <v>0.43826500000000002</v>
      </c>
      <c r="C406" s="2">
        <v>1.98858</v>
      </c>
      <c r="D406" s="15">
        <v>2.1818599999999999</v>
      </c>
      <c r="E406" s="16">
        <v>4.2250000000000003E-2</v>
      </c>
      <c r="F406" s="1">
        <v>0.66382799999999997</v>
      </c>
      <c r="G406" s="1">
        <v>3.0893600000000001</v>
      </c>
      <c r="H406" s="15">
        <v>2.2184300000000001</v>
      </c>
      <c r="I406" s="16">
        <v>3.6200000000000003E-2</v>
      </c>
      <c r="J406" s="1" t="e">
        <v>#N/A</v>
      </c>
      <c r="K406" s="1" t="e">
        <v>#N/A</v>
      </c>
      <c r="L406" s="15" t="e">
        <v>#N/A</v>
      </c>
      <c r="M406" s="16" t="e">
        <v>#N/A</v>
      </c>
      <c r="N406" s="1" t="s">
        <v>4610</v>
      </c>
    </row>
    <row r="407" spans="1:14">
      <c r="A407" s="1" t="s">
        <v>4611</v>
      </c>
      <c r="B407" s="14">
        <v>1.43987</v>
      </c>
      <c r="C407" s="2">
        <v>6.5365000000000002</v>
      </c>
      <c r="D407" s="15">
        <v>2.1825800000000002</v>
      </c>
      <c r="E407" s="16">
        <v>5.0000000000000001E-4</v>
      </c>
      <c r="F407" s="1">
        <v>1.2376799999999999</v>
      </c>
      <c r="G407" s="1">
        <v>5.5717499999999998</v>
      </c>
      <c r="H407" s="15">
        <v>2.1705000000000001</v>
      </c>
      <c r="I407" s="16">
        <v>7.7999999999999996E-3</v>
      </c>
      <c r="J407" s="1" t="e">
        <v>#N/A</v>
      </c>
      <c r="K407" s="1" t="e">
        <v>#N/A</v>
      </c>
      <c r="L407" s="15" t="e">
        <v>#N/A</v>
      </c>
      <c r="M407" s="16" t="e">
        <v>#N/A</v>
      </c>
      <c r="N407" s="1" t="s">
        <v>4040</v>
      </c>
    </row>
    <row r="408" spans="1:14">
      <c r="A408" s="1" t="s">
        <v>4612</v>
      </c>
      <c r="B408" s="14">
        <v>10.7766</v>
      </c>
      <c r="C408" s="2">
        <v>48.943600000000004</v>
      </c>
      <c r="D408" s="15">
        <v>2.1832099999999999</v>
      </c>
      <c r="E408" s="16">
        <v>5.0000000000000002E-5</v>
      </c>
      <c r="F408" s="1">
        <v>12.632300000000001</v>
      </c>
      <c r="G408" s="1">
        <v>63.839300000000001</v>
      </c>
      <c r="H408" s="15">
        <v>2.3373300000000001</v>
      </c>
      <c r="I408" s="16">
        <v>5.0000000000000002E-5</v>
      </c>
      <c r="J408" s="1" t="e">
        <v>#N/A</v>
      </c>
      <c r="K408" s="1" t="e">
        <v>#N/A</v>
      </c>
      <c r="L408" s="15" t="e">
        <v>#N/A</v>
      </c>
      <c r="M408" s="16" t="e">
        <v>#N/A</v>
      </c>
      <c r="N408" s="1" t="s">
        <v>4183</v>
      </c>
    </row>
    <row r="409" spans="1:14">
      <c r="A409" s="1" t="s">
        <v>4613</v>
      </c>
      <c r="B409" s="14">
        <v>6.89262</v>
      </c>
      <c r="C409" s="2">
        <v>31.534500000000001</v>
      </c>
      <c r="D409" s="15">
        <v>2.19381</v>
      </c>
      <c r="E409" s="16">
        <v>7.3000000000000001E-3</v>
      </c>
      <c r="F409" s="1" t="e">
        <v>#N/A</v>
      </c>
      <c r="G409" s="1" t="e">
        <v>#N/A</v>
      </c>
      <c r="H409" s="15" t="e">
        <v>#N/A</v>
      </c>
      <c r="I409" s="16" t="e">
        <v>#N/A</v>
      </c>
      <c r="J409" s="1">
        <v>737.75099999999998</v>
      </c>
      <c r="K409" s="1">
        <v>100.58799999999999</v>
      </c>
      <c r="L409" s="15">
        <v>-2.8746800000000001</v>
      </c>
      <c r="M409" s="16">
        <v>5.0000000000000002E-5</v>
      </c>
      <c r="N409" s="1" t="s">
        <v>4040</v>
      </c>
    </row>
    <row r="410" spans="1:14">
      <c r="A410" s="1" t="s">
        <v>4614</v>
      </c>
      <c r="B410" s="14">
        <v>0.66495400000000005</v>
      </c>
      <c r="C410" s="2">
        <v>3.0472999999999999</v>
      </c>
      <c r="D410" s="15">
        <v>2.1962100000000002</v>
      </c>
      <c r="E410" s="16">
        <v>1.9E-3</v>
      </c>
      <c r="F410" s="1" t="e">
        <v>#N/A</v>
      </c>
      <c r="G410" s="1" t="e">
        <v>#N/A</v>
      </c>
      <c r="H410" s="15" t="e">
        <v>#N/A</v>
      </c>
      <c r="I410" s="16" t="e">
        <v>#N/A</v>
      </c>
      <c r="J410" s="1" t="e">
        <v>#N/A</v>
      </c>
      <c r="K410" s="1" t="e">
        <v>#N/A</v>
      </c>
      <c r="L410" s="15" t="e">
        <v>#N/A</v>
      </c>
      <c r="M410" s="16" t="e">
        <v>#N/A</v>
      </c>
      <c r="N410" s="1" t="s">
        <v>4615</v>
      </c>
    </row>
    <row r="411" spans="1:14">
      <c r="A411" s="1" t="s">
        <v>4616</v>
      </c>
      <c r="B411" s="14">
        <v>3.64899</v>
      </c>
      <c r="C411" s="2">
        <v>16.771699999999999</v>
      </c>
      <c r="D411" s="15">
        <v>2.2004600000000001</v>
      </c>
      <c r="E411" s="16">
        <v>5.0000000000000002E-5</v>
      </c>
      <c r="F411" s="1">
        <v>2.956</v>
      </c>
      <c r="G411" s="1">
        <v>13.822100000000001</v>
      </c>
      <c r="H411" s="15">
        <v>2.22525</v>
      </c>
      <c r="I411" s="16">
        <v>5.0000000000000002E-5</v>
      </c>
      <c r="J411" s="1">
        <v>2.214</v>
      </c>
      <c r="K411" s="1">
        <v>19.698599999999999</v>
      </c>
      <c r="L411" s="15">
        <v>3.1533600000000002</v>
      </c>
      <c r="M411" s="16">
        <v>5.0000000000000002E-5</v>
      </c>
      <c r="N411" s="1" t="s">
        <v>4040</v>
      </c>
    </row>
    <row r="412" spans="1:14">
      <c r="A412" s="1" t="s">
        <v>4617</v>
      </c>
      <c r="B412" s="14">
        <v>10.158300000000001</v>
      </c>
      <c r="C412" s="2">
        <v>46.800199999999997</v>
      </c>
      <c r="D412" s="15">
        <v>2.2038500000000001</v>
      </c>
      <c r="E412" s="16">
        <v>5.0000000000000002E-5</v>
      </c>
      <c r="F412" s="1">
        <v>26.9559</v>
      </c>
      <c r="G412" s="1">
        <v>120.711</v>
      </c>
      <c r="H412" s="15">
        <v>2.1628799999999999</v>
      </c>
      <c r="I412" s="16">
        <v>5.0000000000000002E-5</v>
      </c>
      <c r="J412" s="1">
        <v>12.7044</v>
      </c>
      <c r="K412" s="1">
        <v>90.940600000000003</v>
      </c>
      <c r="L412" s="15">
        <v>2.8395999999999999</v>
      </c>
      <c r="M412" s="16">
        <v>5.0000000000000002E-5</v>
      </c>
      <c r="N412" s="1" t="s">
        <v>4040</v>
      </c>
    </row>
    <row r="413" spans="1:14">
      <c r="A413" s="1" t="s">
        <v>4618</v>
      </c>
      <c r="B413" s="14">
        <v>1.1893899999999999</v>
      </c>
      <c r="C413" s="2">
        <v>5.49512</v>
      </c>
      <c r="D413" s="15">
        <v>2.2079300000000002</v>
      </c>
      <c r="E413" s="16">
        <v>3.7249999999999998E-2</v>
      </c>
      <c r="F413" s="1" t="e">
        <v>#N/A</v>
      </c>
      <c r="G413" s="1" t="e">
        <v>#N/A</v>
      </c>
      <c r="H413" s="15" t="e">
        <v>#N/A</v>
      </c>
      <c r="I413" s="16" t="e">
        <v>#N/A</v>
      </c>
      <c r="J413" s="1" t="e">
        <v>#N/A</v>
      </c>
      <c r="K413" s="1" t="e">
        <v>#N/A</v>
      </c>
      <c r="L413" s="15" t="e">
        <v>#N/A</v>
      </c>
      <c r="M413" s="16" t="e">
        <v>#N/A</v>
      </c>
      <c r="N413" s="1" t="s">
        <v>4040</v>
      </c>
    </row>
    <row r="414" spans="1:14">
      <c r="A414" s="1" t="s">
        <v>4619</v>
      </c>
      <c r="B414" s="14">
        <v>0.64105199999999996</v>
      </c>
      <c r="C414" s="2">
        <v>2.9636</v>
      </c>
      <c r="D414" s="15">
        <v>2.2088399999999999</v>
      </c>
      <c r="E414" s="16">
        <v>1.5E-3</v>
      </c>
      <c r="F414" s="1" t="e">
        <v>#N/A</v>
      </c>
      <c r="G414" s="1" t="e">
        <v>#N/A</v>
      </c>
      <c r="H414" s="15" t="e">
        <v>#N/A</v>
      </c>
      <c r="I414" s="16" t="e">
        <v>#N/A</v>
      </c>
      <c r="J414" s="1" t="e">
        <v>#N/A</v>
      </c>
      <c r="K414" s="1" t="e">
        <v>#N/A</v>
      </c>
      <c r="L414" s="15" t="e">
        <v>#N/A</v>
      </c>
      <c r="M414" s="16" t="e">
        <v>#N/A</v>
      </c>
      <c r="N414" s="1" t="s">
        <v>4040</v>
      </c>
    </row>
    <row r="415" spans="1:14">
      <c r="A415" s="1" t="s">
        <v>4620</v>
      </c>
      <c r="B415" s="14">
        <v>17.203099999999999</v>
      </c>
      <c r="C415" s="2">
        <v>79.590599999999995</v>
      </c>
      <c r="D415" s="15">
        <v>2.2099299999999999</v>
      </c>
      <c r="E415" s="16">
        <v>5.0000000000000002E-5</v>
      </c>
      <c r="F415" s="1" t="e">
        <v>#N/A</v>
      </c>
      <c r="G415" s="1" t="e">
        <v>#N/A</v>
      </c>
      <c r="H415" s="15" t="e">
        <v>#N/A</v>
      </c>
      <c r="I415" s="16" t="e">
        <v>#N/A</v>
      </c>
      <c r="J415" s="1" t="e">
        <v>#N/A</v>
      </c>
      <c r="K415" s="1" t="e">
        <v>#N/A</v>
      </c>
      <c r="L415" s="15" t="e">
        <v>#N/A</v>
      </c>
      <c r="M415" s="16" t="e">
        <v>#N/A</v>
      </c>
      <c r="N415" s="1" t="s">
        <v>4040</v>
      </c>
    </row>
    <row r="416" spans="1:14">
      <c r="A416" s="1" t="s">
        <v>4621</v>
      </c>
      <c r="B416" s="14">
        <v>553.255</v>
      </c>
      <c r="C416" s="2">
        <v>2565.25</v>
      </c>
      <c r="D416" s="15">
        <v>2.2130800000000002</v>
      </c>
      <c r="E416" s="16">
        <v>5.0000000000000002E-5</v>
      </c>
      <c r="F416" s="1" t="e">
        <v>#N/A</v>
      </c>
      <c r="G416" s="1" t="e">
        <v>#N/A</v>
      </c>
      <c r="H416" s="15" t="e">
        <v>#N/A</v>
      </c>
      <c r="I416" s="16" t="e">
        <v>#N/A</v>
      </c>
      <c r="J416" s="1" t="e">
        <v>#N/A</v>
      </c>
      <c r="K416" s="1" t="e">
        <v>#N/A</v>
      </c>
      <c r="L416" s="15" t="e">
        <v>#N/A</v>
      </c>
      <c r="M416" s="16" t="e">
        <v>#N/A</v>
      </c>
      <c r="N416" s="1" t="s">
        <v>4622</v>
      </c>
    </row>
    <row r="417" spans="1:14">
      <c r="A417" s="1" t="s">
        <v>4623</v>
      </c>
      <c r="B417" s="14">
        <v>1.6871</v>
      </c>
      <c r="C417" s="2">
        <v>7.82775</v>
      </c>
      <c r="D417" s="15">
        <v>2.2140499999999999</v>
      </c>
      <c r="E417" s="16">
        <v>5.0000000000000002E-5</v>
      </c>
      <c r="F417" s="1" t="e">
        <v>#N/A</v>
      </c>
      <c r="G417" s="1" t="e">
        <v>#N/A</v>
      </c>
      <c r="H417" s="15" t="e">
        <v>#N/A</v>
      </c>
      <c r="I417" s="16" t="e">
        <v>#N/A</v>
      </c>
      <c r="J417" s="1">
        <v>18.0288</v>
      </c>
      <c r="K417" s="1">
        <v>3.7896800000000002</v>
      </c>
      <c r="L417" s="15">
        <v>-2.2501600000000002</v>
      </c>
      <c r="M417" s="16">
        <v>5.0000000000000002E-5</v>
      </c>
      <c r="N417" s="1" t="s">
        <v>4040</v>
      </c>
    </row>
    <row r="418" spans="1:14">
      <c r="A418" s="1" t="s">
        <v>4624</v>
      </c>
      <c r="B418" s="14">
        <v>3.92232</v>
      </c>
      <c r="C418" s="2">
        <v>18.2638</v>
      </c>
      <c r="D418" s="15">
        <v>2.2191999999999998</v>
      </c>
      <c r="E418" s="16">
        <v>5.0000000000000002E-5</v>
      </c>
      <c r="F418" s="1" t="e">
        <v>#N/A</v>
      </c>
      <c r="G418" s="1" t="e">
        <v>#N/A</v>
      </c>
      <c r="H418" s="15" t="e">
        <v>#N/A</v>
      </c>
      <c r="I418" s="16" t="e">
        <v>#N/A</v>
      </c>
      <c r="J418" s="1" t="e">
        <v>#N/A</v>
      </c>
      <c r="K418" s="1" t="e">
        <v>#N/A</v>
      </c>
      <c r="L418" s="15" t="e">
        <v>#N/A</v>
      </c>
      <c r="M418" s="16" t="e">
        <v>#N/A</v>
      </c>
      <c r="N418" s="1" t="s">
        <v>4040</v>
      </c>
    </row>
    <row r="419" spans="1:14">
      <c r="A419" s="1" t="s">
        <v>4625</v>
      </c>
      <c r="B419" s="14">
        <v>70.875200000000007</v>
      </c>
      <c r="C419" s="2">
        <v>330.46</v>
      </c>
      <c r="D419" s="15">
        <v>2.22113</v>
      </c>
      <c r="E419" s="16">
        <v>5.0000000000000002E-5</v>
      </c>
      <c r="F419" s="1" t="e">
        <v>#N/A</v>
      </c>
      <c r="G419" s="1" t="e">
        <v>#N/A</v>
      </c>
      <c r="H419" s="15" t="e">
        <v>#N/A</v>
      </c>
      <c r="I419" s="16" t="e">
        <v>#N/A</v>
      </c>
      <c r="J419" s="1" t="e">
        <v>#N/A</v>
      </c>
      <c r="K419" s="1" t="e">
        <v>#N/A</v>
      </c>
      <c r="L419" s="15" t="e">
        <v>#N/A</v>
      </c>
      <c r="M419" s="16" t="e">
        <v>#N/A</v>
      </c>
      <c r="N419" s="1" t="s">
        <v>4040</v>
      </c>
    </row>
    <row r="420" spans="1:14">
      <c r="A420" s="1" t="s">
        <v>4626</v>
      </c>
      <c r="B420" s="14">
        <v>3.8019400000000001</v>
      </c>
      <c r="C420" s="2">
        <v>17.761199999999999</v>
      </c>
      <c r="D420" s="15">
        <v>2.2239200000000001</v>
      </c>
      <c r="E420" s="16">
        <v>1E-4</v>
      </c>
      <c r="F420" s="1" t="e">
        <v>#N/A</v>
      </c>
      <c r="G420" s="1" t="e">
        <v>#N/A</v>
      </c>
      <c r="H420" s="15" t="e">
        <v>#N/A</v>
      </c>
      <c r="I420" s="16" t="e">
        <v>#N/A</v>
      </c>
      <c r="J420" s="1" t="e">
        <v>#N/A</v>
      </c>
      <c r="K420" s="1" t="e">
        <v>#N/A</v>
      </c>
      <c r="L420" s="15" t="e">
        <v>#N/A</v>
      </c>
      <c r="M420" s="16" t="e">
        <v>#N/A</v>
      </c>
      <c r="N420" s="1" t="s">
        <v>4040</v>
      </c>
    </row>
    <row r="421" spans="1:14">
      <c r="A421" s="1" t="s">
        <v>4627</v>
      </c>
      <c r="B421" s="14">
        <v>20.760899999999999</v>
      </c>
      <c r="C421" s="2">
        <v>97.078900000000004</v>
      </c>
      <c r="D421" s="15">
        <v>2.2252900000000002</v>
      </c>
      <c r="E421" s="16">
        <v>5.0000000000000002E-5</v>
      </c>
      <c r="F421" s="1" t="e">
        <v>#N/A</v>
      </c>
      <c r="G421" s="1" t="e">
        <v>#N/A</v>
      </c>
      <c r="H421" s="15" t="e">
        <v>#N/A</v>
      </c>
      <c r="I421" s="16" t="e">
        <v>#N/A</v>
      </c>
      <c r="J421" s="1">
        <v>41.177900000000001</v>
      </c>
      <c r="K421" s="1">
        <v>260.44400000000002</v>
      </c>
      <c r="L421" s="15">
        <v>2.6610299999999998</v>
      </c>
      <c r="M421" s="16">
        <v>5.0000000000000002E-5</v>
      </c>
      <c r="N421" s="1" t="s">
        <v>4628</v>
      </c>
    </row>
    <row r="422" spans="1:14">
      <c r="A422" s="1" t="s">
        <v>4629</v>
      </c>
      <c r="B422" s="14">
        <v>1.0457799999999999</v>
      </c>
      <c r="C422" s="2">
        <v>4.8928000000000003</v>
      </c>
      <c r="D422" s="15">
        <v>2.2260800000000001</v>
      </c>
      <c r="E422" s="16">
        <v>2.0000000000000001E-4</v>
      </c>
      <c r="F422" s="1" t="e">
        <v>#N/A</v>
      </c>
      <c r="G422" s="1" t="e">
        <v>#N/A</v>
      </c>
      <c r="H422" s="15" t="e">
        <v>#N/A</v>
      </c>
      <c r="I422" s="16" t="e">
        <v>#N/A</v>
      </c>
      <c r="J422" s="1" t="e">
        <v>#N/A</v>
      </c>
      <c r="K422" s="1" t="e">
        <v>#N/A</v>
      </c>
      <c r="L422" s="15" t="e">
        <v>#N/A</v>
      </c>
      <c r="M422" s="16" t="e">
        <v>#N/A</v>
      </c>
      <c r="N422" s="1" t="s">
        <v>4040</v>
      </c>
    </row>
    <row r="423" spans="1:14">
      <c r="A423" s="1" t="s">
        <v>4630</v>
      </c>
      <c r="B423" s="14">
        <v>17.532599999999999</v>
      </c>
      <c r="C423" s="2">
        <v>82.087800000000001</v>
      </c>
      <c r="D423" s="15">
        <v>2.2271299999999998</v>
      </c>
      <c r="E423" s="16">
        <v>5.0000000000000002E-5</v>
      </c>
      <c r="F423" s="1">
        <v>14.8979</v>
      </c>
      <c r="G423" s="1">
        <v>74.236000000000004</v>
      </c>
      <c r="H423" s="15">
        <v>2.3170099999999998</v>
      </c>
      <c r="I423" s="16">
        <v>5.0000000000000002E-5</v>
      </c>
      <c r="J423" s="1">
        <v>22.683800000000002</v>
      </c>
      <c r="K423" s="1">
        <v>101.36799999999999</v>
      </c>
      <c r="L423" s="15">
        <v>2.1598600000000001</v>
      </c>
      <c r="M423" s="16">
        <v>5.0000000000000002E-5</v>
      </c>
      <c r="N423" s="1" t="s">
        <v>4040</v>
      </c>
    </row>
    <row r="424" spans="1:14">
      <c r="A424" s="1" t="s">
        <v>4631</v>
      </c>
      <c r="B424" s="14">
        <v>1.5220100000000001</v>
      </c>
      <c r="C424" s="2">
        <v>7.1286800000000001</v>
      </c>
      <c r="D424" s="15">
        <v>2.2276600000000002</v>
      </c>
      <c r="E424" s="16">
        <v>5.0000000000000002E-5</v>
      </c>
      <c r="F424" s="1" t="e">
        <v>#N/A</v>
      </c>
      <c r="G424" s="1" t="e">
        <v>#N/A</v>
      </c>
      <c r="H424" s="15" t="e">
        <v>#N/A</v>
      </c>
      <c r="I424" s="16" t="e">
        <v>#N/A</v>
      </c>
      <c r="J424" s="1" t="e">
        <v>#N/A</v>
      </c>
      <c r="K424" s="1" t="e">
        <v>#N/A</v>
      </c>
      <c r="L424" s="15" t="e">
        <v>#N/A</v>
      </c>
      <c r="M424" s="16" t="e">
        <v>#N/A</v>
      </c>
      <c r="N424" s="1" t="s">
        <v>4632</v>
      </c>
    </row>
    <row r="425" spans="1:14">
      <c r="A425" s="1" t="s">
        <v>4633</v>
      </c>
      <c r="B425" s="14">
        <v>1.5144299999999999</v>
      </c>
      <c r="C425" s="2">
        <v>7.1079400000000001</v>
      </c>
      <c r="D425" s="15">
        <v>2.2306499999999998</v>
      </c>
      <c r="E425" s="16">
        <v>2.5999999999999999E-3</v>
      </c>
      <c r="F425" s="1">
        <v>1.12558</v>
      </c>
      <c r="G425" s="1">
        <v>7.7448499999999996</v>
      </c>
      <c r="H425" s="15">
        <v>2.7825700000000002</v>
      </c>
      <c r="I425" s="16">
        <v>1.2149999999999999E-2</v>
      </c>
      <c r="J425" s="1" t="e">
        <v>#N/A</v>
      </c>
      <c r="K425" s="1" t="e">
        <v>#N/A</v>
      </c>
      <c r="L425" s="15" t="e">
        <v>#N/A</v>
      </c>
      <c r="M425" s="16" t="e">
        <v>#N/A</v>
      </c>
      <c r="N425" s="1" t="s">
        <v>4040</v>
      </c>
    </row>
    <row r="426" spans="1:14">
      <c r="A426" s="1" t="s">
        <v>4634</v>
      </c>
      <c r="B426" s="14">
        <v>9.2100100000000005</v>
      </c>
      <c r="C426" s="2">
        <v>43.235999999999997</v>
      </c>
      <c r="D426" s="15">
        <v>2.2309600000000001</v>
      </c>
      <c r="E426" s="16">
        <v>5.0000000000000002E-5</v>
      </c>
      <c r="F426" s="1">
        <v>6.1578499999999998</v>
      </c>
      <c r="G426" s="1">
        <v>36.97</v>
      </c>
      <c r="H426" s="15">
        <v>2.5858599999999998</v>
      </c>
      <c r="I426" s="16">
        <v>5.0000000000000002E-5</v>
      </c>
      <c r="J426" s="1">
        <v>8.9118499999999994</v>
      </c>
      <c r="K426" s="1">
        <v>194.67</v>
      </c>
      <c r="L426" s="15">
        <v>4.44916</v>
      </c>
      <c r="M426" s="16">
        <v>5.0000000000000002E-5</v>
      </c>
      <c r="N426" s="1" t="s">
        <v>4635</v>
      </c>
    </row>
    <row r="427" spans="1:14">
      <c r="A427" s="1" t="s">
        <v>4636</v>
      </c>
      <c r="B427" s="14">
        <v>1.04573</v>
      </c>
      <c r="C427" s="2">
        <v>4.9132100000000003</v>
      </c>
      <c r="D427" s="15">
        <v>2.2321599999999999</v>
      </c>
      <c r="E427" s="16">
        <v>1E-4</v>
      </c>
      <c r="F427" s="1" t="e">
        <v>#N/A</v>
      </c>
      <c r="G427" s="1" t="e">
        <v>#N/A</v>
      </c>
      <c r="H427" s="15" t="e">
        <v>#N/A</v>
      </c>
      <c r="I427" s="16" t="e">
        <v>#N/A</v>
      </c>
      <c r="J427" s="1">
        <v>1.82589</v>
      </c>
      <c r="K427" s="1">
        <v>8.0672899999999998</v>
      </c>
      <c r="L427" s="15">
        <v>2.1434799999999998</v>
      </c>
      <c r="M427" s="16">
        <v>4.4999999999999999E-4</v>
      </c>
      <c r="N427" s="1" t="s">
        <v>4596</v>
      </c>
    </row>
    <row r="428" spans="1:14">
      <c r="A428" s="1" t="s">
        <v>4637</v>
      </c>
      <c r="B428" s="14">
        <v>1.4680500000000001</v>
      </c>
      <c r="C428" s="2">
        <v>6.9029699999999998</v>
      </c>
      <c r="D428" s="15">
        <v>2.2333099999999999</v>
      </c>
      <c r="E428" s="16">
        <v>3.3999999999999998E-3</v>
      </c>
      <c r="F428" s="1" t="e">
        <v>#N/A</v>
      </c>
      <c r="G428" s="1" t="e">
        <v>#N/A</v>
      </c>
      <c r="H428" s="15" t="e">
        <v>#N/A</v>
      </c>
      <c r="I428" s="16" t="e">
        <v>#N/A</v>
      </c>
      <c r="J428" s="1" t="e">
        <v>#N/A</v>
      </c>
      <c r="K428" s="1" t="e">
        <v>#N/A</v>
      </c>
      <c r="L428" s="15" t="e">
        <v>#N/A</v>
      </c>
      <c r="M428" s="16" t="e">
        <v>#N/A</v>
      </c>
      <c r="N428" s="1" t="s">
        <v>4040</v>
      </c>
    </row>
    <row r="429" spans="1:14">
      <c r="A429" s="1" t="s">
        <v>4638</v>
      </c>
      <c r="B429" s="14">
        <v>19.709800000000001</v>
      </c>
      <c r="C429" s="2">
        <v>92.695499999999996</v>
      </c>
      <c r="D429" s="15">
        <v>2.2335799999999999</v>
      </c>
      <c r="E429" s="16">
        <v>6.9999999999999999E-4</v>
      </c>
      <c r="F429" s="1" t="e">
        <v>#N/A</v>
      </c>
      <c r="G429" s="1" t="e">
        <v>#N/A</v>
      </c>
      <c r="H429" s="15" t="e">
        <v>#N/A</v>
      </c>
      <c r="I429" s="16" t="e">
        <v>#N/A</v>
      </c>
      <c r="J429" s="1" t="e">
        <v>#N/A</v>
      </c>
      <c r="K429" s="1" t="e">
        <v>#N/A</v>
      </c>
      <c r="L429" s="15" t="e">
        <v>#N/A</v>
      </c>
      <c r="M429" s="16" t="e">
        <v>#N/A</v>
      </c>
      <c r="N429" s="1" t="s">
        <v>4040</v>
      </c>
    </row>
    <row r="430" spans="1:14">
      <c r="A430" s="1" t="s">
        <v>4639</v>
      </c>
      <c r="B430" s="14">
        <v>5.1689400000000001</v>
      </c>
      <c r="C430" s="2">
        <v>24.338699999999999</v>
      </c>
      <c r="D430" s="15">
        <v>2.2353100000000001</v>
      </c>
      <c r="E430" s="16">
        <v>5.0000000000000002E-5</v>
      </c>
      <c r="F430" s="1" t="e">
        <v>#N/A</v>
      </c>
      <c r="G430" s="1" t="e">
        <v>#N/A</v>
      </c>
      <c r="H430" s="15" t="e">
        <v>#N/A</v>
      </c>
      <c r="I430" s="16" t="e">
        <v>#N/A</v>
      </c>
      <c r="J430" s="1" t="e">
        <v>#N/A</v>
      </c>
      <c r="K430" s="1" t="e">
        <v>#N/A</v>
      </c>
      <c r="L430" s="15" t="e">
        <v>#N/A</v>
      </c>
      <c r="M430" s="16" t="e">
        <v>#N/A</v>
      </c>
      <c r="N430" s="1" t="s">
        <v>4640</v>
      </c>
    </row>
    <row r="431" spans="1:14">
      <c r="A431" s="1" t="s">
        <v>4641</v>
      </c>
      <c r="B431" s="14">
        <v>0.88701600000000003</v>
      </c>
      <c r="C431" s="2">
        <v>4.1874000000000002</v>
      </c>
      <c r="D431" s="15">
        <v>2.23902</v>
      </c>
      <c r="E431" s="16">
        <v>2.0000000000000001E-4</v>
      </c>
      <c r="F431" s="1" t="e">
        <v>#N/A</v>
      </c>
      <c r="G431" s="1" t="e">
        <v>#N/A</v>
      </c>
      <c r="H431" s="15" t="e">
        <v>#N/A</v>
      </c>
      <c r="I431" s="16" t="e">
        <v>#N/A</v>
      </c>
      <c r="J431" s="1" t="e">
        <v>#N/A</v>
      </c>
      <c r="K431" s="1" t="e">
        <v>#N/A</v>
      </c>
      <c r="L431" s="15" t="e">
        <v>#N/A</v>
      </c>
      <c r="M431" s="16" t="e">
        <v>#N/A</v>
      </c>
      <c r="N431" s="1" t="s">
        <v>4642</v>
      </c>
    </row>
    <row r="432" spans="1:14">
      <c r="A432" s="1" t="s">
        <v>4643</v>
      </c>
      <c r="B432" s="14">
        <v>7.95817</v>
      </c>
      <c r="C432" s="2">
        <v>37.672899999999998</v>
      </c>
      <c r="D432" s="15">
        <v>2.24302</v>
      </c>
      <c r="E432" s="16">
        <v>5.0000000000000002E-5</v>
      </c>
      <c r="F432" s="1" t="e">
        <v>#N/A</v>
      </c>
      <c r="G432" s="1" t="e">
        <v>#N/A</v>
      </c>
      <c r="H432" s="15" t="e">
        <v>#N/A</v>
      </c>
      <c r="I432" s="16" t="e">
        <v>#N/A</v>
      </c>
      <c r="J432" s="1" t="e">
        <v>#N/A</v>
      </c>
      <c r="K432" s="1" t="e">
        <v>#N/A</v>
      </c>
      <c r="L432" s="15" t="e">
        <v>#N/A</v>
      </c>
      <c r="M432" s="16" t="e">
        <v>#N/A</v>
      </c>
      <c r="N432" s="1" t="s">
        <v>4297</v>
      </c>
    </row>
    <row r="433" spans="1:14">
      <c r="A433" s="1" t="s">
        <v>4644</v>
      </c>
      <c r="B433" s="14">
        <v>5.2444800000000003</v>
      </c>
      <c r="C433" s="2">
        <v>24.864999999999998</v>
      </c>
      <c r="D433" s="15">
        <v>2.2452399999999999</v>
      </c>
      <c r="E433" s="16">
        <v>5.0000000000000002E-5</v>
      </c>
      <c r="F433" s="1" t="e">
        <v>#N/A</v>
      </c>
      <c r="G433" s="1" t="e">
        <v>#N/A</v>
      </c>
      <c r="H433" s="15" t="e">
        <v>#N/A</v>
      </c>
      <c r="I433" s="16" t="e">
        <v>#N/A</v>
      </c>
      <c r="J433" s="1">
        <v>6.4903500000000003</v>
      </c>
      <c r="K433" s="1">
        <v>29.6828</v>
      </c>
      <c r="L433" s="15">
        <v>2.19326</v>
      </c>
      <c r="M433" s="16">
        <v>5.0000000000000002E-5</v>
      </c>
      <c r="N433" s="1" t="s">
        <v>4040</v>
      </c>
    </row>
    <row r="434" spans="1:14">
      <c r="A434" s="1" t="s">
        <v>4645</v>
      </c>
      <c r="B434" s="14">
        <v>4.8311799999999998</v>
      </c>
      <c r="C434" s="2">
        <v>22.933700000000002</v>
      </c>
      <c r="D434" s="15">
        <v>2.24702</v>
      </c>
      <c r="E434" s="16">
        <v>5.0000000000000002E-5</v>
      </c>
      <c r="F434" s="1">
        <v>5.3199100000000001</v>
      </c>
      <c r="G434" s="1">
        <v>35.477899999999998</v>
      </c>
      <c r="H434" s="15">
        <v>2.7374499999999999</v>
      </c>
      <c r="I434" s="16">
        <v>5.0000000000000002E-5</v>
      </c>
      <c r="J434" s="1">
        <v>3.56704</v>
      </c>
      <c r="K434" s="1">
        <v>34.860300000000002</v>
      </c>
      <c r="L434" s="15">
        <v>3.2887900000000001</v>
      </c>
      <c r="M434" s="16">
        <v>1.4999999999999999E-4</v>
      </c>
      <c r="N434" s="1" t="s">
        <v>4040</v>
      </c>
    </row>
    <row r="435" spans="1:14">
      <c r="A435" s="1" t="s">
        <v>4646</v>
      </c>
      <c r="B435" s="14">
        <v>0.42700700000000003</v>
      </c>
      <c r="C435" s="2">
        <v>2.0286</v>
      </c>
      <c r="D435" s="15">
        <v>2.2481499999999999</v>
      </c>
      <c r="E435" s="16">
        <v>2.5149999999999999E-2</v>
      </c>
      <c r="F435" s="1" t="e">
        <v>#N/A</v>
      </c>
      <c r="G435" s="1" t="e">
        <v>#N/A</v>
      </c>
      <c r="H435" s="15" t="e">
        <v>#N/A</v>
      </c>
      <c r="I435" s="16" t="e">
        <v>#N/A</v>
      </c>
      <c r="J435" s="1" t="e">
        <v>#N/A</v>
      </c>
      <c r="K435" s="1" t="e">
        <v>#N/A</v>
      </c>
      <c r="L435" s="15" t="e">
        <v>#N/A</v>
      </c>
      <c r="M435" s="16" t="e">
        <v>#N/A</v>
      </c>
      <c r="N435" s="1" t="s">
        <v>4647</v>
      </c>
    </row>
    <row r="436" spans="1:14">
      <c r="A436" s="1" t="s">
        <v>4648</v>
      </c>
      <c r="B436" s="14">
        <v>47.5291</v>
      </c>
      <c r="C436" s="2">
        <v>226.17699999999999</v>
      </c>
      <c r="D436" s="15">
        <v>2.2505700000000002</v>
      </c>
      <c r="E436" s="16">
        <v>5.0000000000000002E-5</v>
      </c>
      <c r="F436" s="1" t="e">
        <v>#N/A</v>
      </c>
      <c r="G436" s="1" t="e">
        <v>#N/A</v>
      </c>
      <c r="H436" s="15" t="e">
        <v>#N/A</v>
      </c>
      <c r="I436" s="16" t="e">
        <v>#N/A</v>
      </c>
      <c r="J436" s="1" t="e">
        <v>#N/A</v>
      </c>
      <c r="K436" s="1" t="e">
        <v>#N/A</v>
      </c>
      <c r="L436" s="15" t="e">
        <v>#N/A</v>
      </c>
      <c r="M436" s="16" t="e">
        <v>#N/A</v>
      </c>
      <c r="N436" s="1" t="s">
        <v>4040</v>
      </c>
    </row>
    <row r="437" spans="1:14">
      <c r="A437" s="1" t="s">
        <v>4649</v>
      </c>
      <c r="B437" s="14">
        <v>21.5504</v>
      </c>
      <c r="C437" s="2">
        <v>102.759</v>
      </c>
      <c r="D437" s="15">
        <v>2.2534800000000001</v>
      </c>
      <c r="E437" s="16">
        <v>5.0000000000000002E-5</v>
      </c>
      <c r="F437" s="1">
        <v>22.544499999999999</v>
      </c>
      <c r="G437" s="1">
        <v>165.88800000000001</v>
      </c>
      <c r="H437" s="15">
        <v>2.8793600000000001</v>
      </c>
      <c r="I437" s="16">
        <v>5.0000000000000002E-5</v>
      </c>
      <c r="J437" s="1">
        <v>31.6358</v>
      </c>
      <c r="K437" s="1">
        <v>255.98599999999999</v>
      </c>
      <c r="L437" s="15">
        <v>3.0164399999999998</v>
      </c>
      <c r="M437" s="16">
        <v>5.0000000000000002E-5</v>
      </c>
      <c r="N437" s="1" t="s">
        <v>4040</v>
      </c>
    </row>
    <row r="438" spans="1:14">
      <c r="A438" s="1" t="s">
        <v>4650</v>
      </c>
      <c r="B438" s="14">
        <v>0.427346</v>
      </c>
      <c r="C438" s="2">
        <v>2.0386600000000001</v>
      </c>
      <c r="D438" s="15">
        <v>2.2541500000000001</v>
      </c>
      <c r="E438" s="16">
        <v>2.6749999999999999E-2</v>
      </c>
      <c r="F438" s="1" t="e">
        <v>#N/A</v>
      </c>
      <c r="G438" s="1" t="e">
        <v>#N/A</v>
      </c>
      <c r="H438" s="15" t="e">
        <v>#N/A</v>
      </c>
      <c r="I438" s="16" t="e">
        <v>#N/A</v>
      </c>
      <c r="J438" s="1" t="e">
        <v>#N/A</v>
      </c>
      <c r="K438" s="1" t="e">
        <v>#N/A</v>
      </c>
      <c r="L438" s="15" t="e">
        <v>#N/A</v>
      </c>
      <c r="M438" s="16" t="e">
        <v>#N/A</v>
      </c>
      <c r="N438" s="1" t="s">
        <v>4651</v>
      </c>
    </row>
    <row r="439" spans="1:14">
      <c r="A439" s="1" t="s">
        <v>4652</v>
      </c>
      <c r="B439" s="14">
        <v>1.91883</v>
      </c>
      <c r="C439" s="2">
        <v>9.1916600000000006</v>
      </c>
      <c r="D439" s="15">
        <v>2.2601</v>
      </c>
      <c r="E439" s="16">
        <v>5.0000000000000002E-5</v>
      </c>
      <c r="F439" s="1" t="e">
        <v>#N/A</v>
      </c>
      <c r="G439" s="1" t="e">
        <v>#N/A</v>
      </c>
      <c r="H439" s="15" t="e">
        <v>#N/A</v>
      </c>
      <c r="I439" s="16" t="e">
        <v>#N/A</v>
      </c>
      <c r="J439" s="1">
        <v>3.1321099999999999</v>
      </c>
      <c r="K439" s="1">
        <v>12.860200000000001</v>
      </c>
      <c r="L439" s="15">
        <v>2.0377000000000001</v>
      </c>
      <c r="M439" s="16">
        <v>4.4999999999999999E-4</v>
      </c>
      <c r="N439" s="1" t="s">
        <v>4647</v>
      </c>
    </row>
    <row r="440" spans="1:14">
      <c r="A440" s="1" t="s">
        <v>4653</v>
      </c>
      <c r="B440" s="14">
        <v>19.971</v>
      </c>
      <c r="C440" s="2">
        <v>95.759600000000006</v>
      </c>
      <c r="D440" s="15">
        <v>2.2615099999999999</v>
      </c>
      <c r="E440" s="16">
        <v>5.0000000000000002E-5</v>
      </c>
      <c r="F440" s="1" t="e">
        <v>#N/A</v>
      </c>
      <c r="G440" s="1" t="e">
        <v>#N/A</v>
      </c>
      <c r="H440" s="15" t="e">
        <v>#N/A</v>
      </c>
      <c r="I440" s="16" t="e">
        <v>#N/A</v>
      </c>
      <c r="J440" s="1">
        <v>22.165900000000001</v>
      </c>
      <c r="K440" s="1">
        <v>124.765</v>
      </c>
      <c r="L440" s="15">
        <v>2.4927899999999998</v>
      </c>
      <c r="M440" s="16">
        <v>5.0000000000000002E-5</v>
      </c>
      <c r="N440" s="1" t="s">
        <v>4040</v>
      </c>
    </row>
    <row r="441" spans="1:14">
      <c r="A441" s="1" t="s">
        <v>4654</v>
      </c>
      <c r="B441" s="14">
        <v>2.2479100000000001</v>
      </c>
      <c r="C441" s="2">
        <v>10.800599999999999</v>
      </c>
      <c r="D441" s="15">
        <v>2.2644600000000001</v>
      </c>
      <c r="E441" s="16">
        <v>5.0000000000000002E-5</v>
      </c>
      <c r="F441" s="1" t="e">
        <v>#N/A</v>
      </c>
      <c r="G441" s="1" t="e">
        <v>#N/A</v>
      </c>
      <c r="H441" s="15" t="e">
        <v>#N/A</v>
      </c>
      <c r="I441" s="16" t="e">
        <v>#N/A</v>
      </c>
      <c r="J441" s="1">
        <v>2.1869999999999998</v>
      </c>
      <c r="K441" s="1">
        <v>16.7195</v>
      </c>
      <c r="L441" s="15">
        <v>2.93451</v>
      </c>
      <c r="M441" s="16">
        <v>5.0000000000000002E-5</v>
      </c>
      <c r="N441" s="1" t="s">
        <v>4040</v>
      </c>
    </row>
    <row r="442" spans="1:14">
      <c r="A442" s="1" t="s">
        <v>4655</v>
      </c>
      <c r="B442" s="14">
        <v>4.6614699999999996</v>
      </c>
      <c r="C442" s="2">
        <v>22.4346</v>
      </c>
      <c r="D442" s="15">
        <v>2.2668699999999999</v>
      </c>
      <c r="E442" s="16">
        <v>5.0000000000000002E-5</v>
      </c>
      <c r="F442" s="1">
        <v>4.0438499999999999</v>
      </c>
      <c r="G442" s="1">
        <v>18.8233</v>
      </c>
      <c r="H442" s="15">
        <v>2.2187199999999998</v>
      </c>
      <c r="I442" s="16">
        <v>5.0000000000000002E-5</v>
      </c>
      <c r="J442" s="1">
        <v>3.8570899999999999</v>
      </c>
      <c r="K442" s="1">
        <v>26.8005</v>
      </c>
      <c r="L442" s="15">
        <v>2.7966799999999998</v>
      </c>
      <c r="M442" s="16">
        <v>5.0000000000000002E-5</v>
      </c>
      <c r="N442" s="1" t="s">
        <v>4186</v>
      </c>
    </row>
    <row r="443" spans="1:14">
      <c r="A443" s="1" t="s">
        <v>4656</v>
      </c>
      <c r="B443" s="14">
        <v>8.2084299999999999</v>
      </c>
      <c r="C443" s="2">
        <v>39.684699999999999</v>
      </c>
      <c r="D443" s="15">
        <v>2.2734100000000002</v>
      </c>
      <c r="E443" s="16">
        <v>5.0000000000000002E-5</v>
      </c>
      <c r="F443" s="1">
        <v>9.9785799999999991</v>
      </c>
      <c r="G443" s="1">
        <v>46.917099999999998</v>
      </c>
      <c r="H443" s="15">
        <v>2.2332100000000001</v>
      </c>
      <c r="I443" s="16">
        <v>5.0000000000000002E-5</v>
      </c>
      <c r="J443" s="1">
        <v>9.5233600000000003</v>
      </c>
      <c r="K443" s="1">
        <v>41.191800000000001</v>
      </c>
      <c r="L443" s="15">
        <v>2.1128100000000001</v>
      </c>
      <c r="M443" s="16">
        <v>1.4999999999999999E-4</v>
      </c>
      <c r="N443" s="1" t="s">
        <v>4040</v>
      </c>
    </row>
    <row r="444" spans="1:14">
      <c r="A444" s="1" t="s">
        <v>4657</v>
      </c>
      <c r="B444" s="14">
        <v>26.9878</v>
      </c>
      <c r="C444" s="2">
        <v>130.74700000000001</v>
      </c>
      <c r="D444" s="15">
        <v>2.2764000000000002</v>
      </c>
      <c r="E444" s="16">
        <v>1.2800000000000001E-2</v>
      </c>
      <c r="F444" s="1" t="e">
        <v>#N/A</v>
      </c>
      <c r="G444" s="1" t="e">
        <v>#N/A</v>
      </c>
      <c r="H444" s="15" t="e">
        <v>#N/A</v>
      </c>
      <c r="I444" s="16" t="e">
        <v>#N/A</v>
      </c>
      <c r="J444" s="1" t="e">
        <v>#N/A</v>
      </c>
      <c r="K444" s="1" t="e">
        <v>#N/A</v>
      </c>
      <c r="L444" s="15" t="e">
        <v>#N/A</v>
      </c>
      <c r="M444" s="16" t="e">
        <v>#N/A</v>
      </c>
      <c r="N444" s="1" t="s">
        <v>4040</v>
      </c>
    </row>
    <row r="445" spans="1:14">
      <c r="A445" s="1" t="s">
        <v>4658</v>
      </c>
      <c r="B445" s="14">
        <v>101.38</v>
      </c>
      <c r="C445" s="2">
        <v>492.34300000000002</v>
      </c>
      <c r="D445" s="15">
        <v>2.27989</v>
      </c>
      <c r="E445" s="16">
        <v>5.0000000000000002E-5</v>
      </c>
      <c r="F445" s="1">
        <v>106.6</v>
      </c>
      <c r="G445" s="1">
        <v>564.32100000000003</v>
      </c>
      <c r="H445" s="15">
        <v>2.4043000000000001</v>
      </c>
      <c r="I445" s="16">
        <v>5.0000000000000002E-5</v>
      </c>
      <c r="J445" s="1">
        <v>100.934</v>
      </c>
      <c r="K445" s="1">
        <v>1679.4</v>
      </c>
      <c r="L445" s="15">
        <v>4.0564600000000004</v>
      </c>
      <c r="M445" s="16">
        <v>5.0000000000000002E-5</v>
      </c>
      <c r="N445" s="1" t="s">
        <v>4040</v>
      </c>
    </row>
    <row r="446" spans="1:14">
      <c r="A446" s="1" t="s">
        <v>4659</v>
      </c>
      <c r="B446" s="14">
        <v>1.1773</v>
      </c>
      <c r="C446" s="2">
        <v>5.7194099999999999</v>
      </c>
      <c r="D446" s="15">
        <v>2.2803900000000001</v>
      </c>
      <c r="E446" s="16">
        <v>8.9999999999999998E-4</v>
      </c>
      <c r="F446" s="1" t="e">
        <v>#N/A</v>
      </c>
      <c r="G446" s="1" t="e">
        <v>#N/A</v>
      </c>
      <c r="H446" s="15" t="e">
        <v>#N/A</v>
      </c>
      <c r="I446" s="16" t="e">
        <v>#N/A</v>
      </c>
      <c r="J446" s="1" t="e">
        <v>#N/A</v>
      </c>
      <c r="K446" s="1" t="e">
        <v>#N/A</v>
      </c>
      <c r="L446" s="15" t="e">
        <v>#N/A</v>
      </c>
      <c r="M446" s="16" t="e">
        <v>#N/A</v>
      </c>
      <c r="N446" s="1" t="s">
        <v>4040</v>
      </c>
    </row>
    <row r="447" spans="1:14">
      <c r="A447" s="1" t="s">
        <v>4660</v>
      </c>
      <c r="B447" s="14">
        <v>1.3336699999999999</v>
      </c>
      <c r="C447" s="2">
        <v>6.4814499999999997</v>
      </c>
      <c r="D447" s="15">
        <v>2.28091</v>
      </c>
      <c r="E447" s="16">
        <v>2.0999999999999999E-3</v>
      </c>
      <c r="F447" s="1">
        <v>1.4474100000000001</v>
      </c>
      <c r="G447" s="1">
        <v>7.8821300000000001</v>
      </c>
      <c r="H447" s="15">
        <v>2.4451100000000001</v>
      </c>
      <c r="I447" s="16">
        <v>6.7499999999999999E-3</v>
      </c>
      <c r="J447" s="1">
        <v>1.1246100000000001</v>
      </c>
      <c r="K447" s="1">
        <v>9.1399699999999999</v>
      </c>
      <c r="L447" s="15">
        <v>3.0227599999999999</v>
      </c>
      <c r="M447" s="16">
        <v>5.8500000000000002E-3</v>
      </c>
      <c r="N447" s="1" t="s">
        <v>4040</v>
      </c>
    </row>
    <row r="448" spans="1:14">
      <c r="A448" s="1" t="s">
        <v>4661</v>
      </c>
      <c r="B448" s="14">
        <v>12.0976</v>
      </c>
      <c r="C448" s="2">
        <v>59.120800000000003</v>
      </c>
      <c r="D448" s="15">
        <v>2.2889499999999998</v>
      </c>
      <c r="E448" s="16">
        <v>5.0000000000000002E-5</v>
      </c>
      <c r="F448" s="1" t="e">
        <v>#N/A</v>
      </c>
      <c r="G448" s="1" t="e">
        <v>#N/A</v>
      </c>
      <c r="H448" s="15" t="e">
        <v>#N/A</v>
      </c>
      <c r="I448" s="16" t="e">
        <v>#N/A</v>
      </c>
      <c r="J448" s="1" t="e">
        <v>#N/A</v>
      </c>
      <c r="K448" s="1" t="e">
        <v>#N/A</v>
      </c>
      <c r="L448" s="15" t="e">
        <v>#N/A</v>
      </c>
      <c r="M448" s="16" t="e">
        <v>#N/A</v>
      </c>
      <c r="N448" s="1" t="s">
        <v>4662</v>
      </c>
    </row>
    <row r="449" spans="1:14">
      <c r="A449" s="1" t="s">
        <v>4663</v>
      </c>
      <c r="B449" s="14">
        <v>1.0238499999999999</v>
      </c>
      <c r="C449" s="2">
        <v>5.0107299999999997</v>
      </c>
      <c r="D449" s="15">
        <v>2.29101</v>
      </c>
      <c r="E449" s="16">
        <v>5.0000000000000002E-5</v>
      </c>
      <c r="F449" s="1" t="e">
        <v>#N/A</v>
      </c>
      <c r="G449" s="1" t="e">
        <v>#N/A</v>
      </c>
      <c r="H449" s="15" t="e">
        <v>#N/A</v>
      </c>
      <c r="I449" s="16" t="e">
        <v>#N/A</v>
      </c>
      <c r="J449" s="1">
        <v>4.6052600000000004</v>
      </c>
      <c r="K449" s="1">
        <v>19.553000000000001</v>
      </c>
      <c r="L449" s="15">
        <v>2.0860400000000001</v>
      </c>
      <c r="M449" s="16">
        <v>5.0000000000000002E-5</v>
      </c>
      <c r="N449" s="1" t="s">
        <v>4664</v>
      </c>
    </row>
    <row r="450" spans="1:14">
      <c r="A450" s="1" t="s">
        <v>4665</v>
      </c>
      <c r="B450" s="14">
        <v>0.74280900000000005</v>
      </c>
      <c r="C450" s="2">
        <v>3.63584</v>
      </c>
      <c r="D450" s="15">
        <v>2.2912300000000001</v>
      </c>
      <c r="E450" s="16">
        <v>2.5250000000000002E-2</v>
      </c>
      <c r="F450" s="1" t="e">
        <v>#N/A</v>
      </c>
      <c r="G450" s="1" t="e">
        <v>#N/A</v>
      </c>
      <c r="H450" s="15" t="e">
        <v>#N/A</v>
      </c>
      <c r="I450" s="16" t="e">
        <v>#N/A</v>
      </c>
      <c r="J450" s="1" t="e">
        <v>#N/A</v>
      </c>
      <c r="K450" s="1" t="e">
        <v>#N/A</v>
      </c>
      <c r="L450" s="15" t="e">
        <v>#N/A</v>
      </c>
      <c r="M450" s="16" t="e">
        <v>#N/A</v>
      </c>
      <c r="N450" s="1" t="s">
        <v>4040</v>
      </c>
    </row>
    <row r="451" spans="1:14">
      <c r="A451" s="1" t="s">
        <v>4666</v>
      </c>
      <c r="B451" s="14">
        <v>8.1543899999999994</v>
      </c>
      <c r="C451" s="2">
        <v>40.0655</v>
      </c>
      <c r="D451" s="15">
        <v>2.29671</v>
      </c>
      <c r="E451" s="16">
        <v>5.0000000000000002E-5</v>
      </c>
      <c r="F451" s="1" t="e">
        <v>#N/A</v>
      </c>
      <c r="G451" s="1" t="e">
        <v>#N/A</v>
      </c>
      <c r="H451" s="15" t="e">
        <v>#N/A</v>
      </c>
      <c r="I451" s="16" t="e">
        <v>#N/A</v>
      </c>
      <c r="J451" s="1">
        <v>8.9855199999999993</v>
      </c>
      <c r="K451" s="1">
        <v>55.137799999999999</v>
      </c>
      <c r="L451" s="15">
        <v>2.6173700000000002</v>
      </c>
      <c r="M451" s="16">
        <v>5.0000000000000002E-5</v>
      </c>
      <c r="N451" s="1" t="s">
        <v>4282</v>
      </c>
    </row>
    <row r="452" spans="1:14">
      <c r="A452" s="1" t="s">
        <v>4667</v>
      </c>
      <c r="B452" s="14">
        <v>0.82718599999999998</v>
      </c>
      <c r="C452" s="2">
        <v>4.0673599999999999</v>
      </c>
      <c r="D452" s="15">
        <v>2.2978100000000001</v>
      </c>
      <c r="E452" s="16">
        <v>1.8200000000000001E-2</v>
      </c>
      <c r="F452" s="1" t="e">
        <v>#N/A</v>
      </c>
      <c r="G452" s="1" t="e">
        <v>#N/A</v>
      </c>
      <c r="H452" s="15" t="e">
        <v>#N/A</v>
      </c>
      <c r="I452" s="16" t="e">
        <v>#N/A</v>
      </c>
      <c r="J452" s="1" t="e">
        <v>#N/A</v>
      </c>
      <c r="K452" s="1" t="e">
        <v>#N/A</v>
      </c>
      <c r="L452" s="15" t="e">
        <v>#N/A</v>
      </c>
      <c r="M452" s="16" t="e">
        <v>#N/A</v>
      </c>
      <c r="N452" s="1" t="s">
        <v>4040</v>
      </c>
    </row>
    <row r="453" spans="1:14">
      <c r="A453" s="1" t="s">
        <v>4668</v>
      </c>
      <c r="B453" s="14">
        <v>10.7723</v>
      </c>
      <c r="C453" s="2">
        <v>53.009500000000003</v>
      </c>
      <c r="D453" s="15">
        <v>2.2989299999999999</v>
      </c>
      <c r="E453" s="16">
        <v>5.0000000000000002E-5</v>
      </c>
      <c r="F453" s="1">
        <v>11.4945</v>
      </c>
      <c r="G453" s="1">
        <v>195.27699999999999</v>
      </c>
      <c r="H453" s="15">
        <v>4.0865</v>
      </c>
      <c r="I453" s="16">
        <v>5.0000000000000002E-5</v>
      </c>
      <c r="J453" s="1">
        <v>3.67225</v>
      </c>
      <c r="K453" s="1">
        <v>52.7746</v>
      </c>
      <c r="L453" s="15">
        <v>3.84511</v>
      </c>
      <c r="M453" s="16">
        <v>1E-4</v>
      </c>
      <c r="N453" s="1" t="s">
        <v>4040</v>
      </c>
    </row>
    <row r="454" spans="1:14">
      <c r="A454" s="1" t="s">
        <v>4669</v>
      </c>
      <c r="B454" s="14">
        <v>21.530200000000001</v>
      </c>
      <c r="C454" s="2">
        <v>106.22499999999999</v>
      </c>
      <c r="D454" s="15">
        <v>2.3026800000000001</v>
      </c>
      <c r="E454" s="16">
        <v>5.0000000000000002E-5</v>
      </c>
      <c r="F454" s="1" t="e">
        <v>#N/A</v>
      </c>
      <c r="G454" s="1" t="e">
        <v>#N/A</v>
      </c>
      <c r="H454" s="15" t="e">
        <v>#N/A</v>
      </c>
      <c r="I454" s="16" t="e">
        <v>#N/A</v>
      </c>
      <c r="J454" s="1" t="e">
        <v>#N/A</v>
      </c>
      <c r="K454" s="1" t="e">
        <v>#N/A</v>
      </c>
      <c r="L454" s="15" t="e">
        <v>#N/A</v>
      </c>
      <c r="M454" s="16" t="e">
        <v>#N/A</v>
      </c>
      <c r="N454" s="1" t="s">
        <v>4040</v>
      </c>
    </row>
    <row r="455" spans="1:14">
      <c r="A455" s="1" t="s">
        <v>4670</v>
      </c>
      <c r="B455" s="14">
        <v>208.376</v>
      </c>
      <c r="C455" s="2">
        <v>1030.58</v>
      </c>
      <c r="D455" s="15">
        <v>2.3062</v>
      </c>
      <c r="E455" s="16">
        <v>5.0000000000000002E-5</v>
      </c>
      <c r="F455" s="1" t="e">
        <v>#N/A</v>
      </c>
      <c r="G455" s="1" t="e">
        <v>#N/A</v>
      </c>
      <c r="H455" s="15" t="e">
        <v>#N/A</v>
      </c>
      <c r="I455" s="16" t="e">
        <v>#N/A</v>
      </c>
      <c r="J455" s="1" t="e">
        <v>#N/A</v>
      </c>
      <c r="K455" s="1" t="e">
        <v>#N/A</v>
      </c>
      <c r="L455" s="15" t="e">
        <v>#N/A</v>
      </c>
      <c r="M455" s="16" t="e">
        <v>#N/A</v>
      </c>
      <c r="N455" s="1" t="s">
        <v>4671</v>
      </c>
    </row>
    <row r="456" spans="1:14">
      <c r="A456" s="1" t="s">
        <v>4672</v>
      </c>
      <c r="B456" s="14">
        <v>88.996300000000005</v>
      </c>
      <c r="C456" s="2">
        <v>440.649</v>
      </c>
      <c r="D456" s="15">
        <v>2.3078099999999999</v>
      </c>
      <c r="E456" s="16">
        <v>5.0000000000000002E-5</v>
      </c>
      <c r="F456" s="1">
        <v>20.020199999999999</v>
      </c>
      <c r="G456" s="1">
        <v>250.483</v>
      </c>
      <c r="H456" s="15">
        <v>3.6451899999999999</v>
      </c>
      <c r="I456" s="16">
        <v>5.0000000000000002E-5</v>
      </c>
      <c r="J456" s="1">
        <v>27.908000000000001</v>
      </c>
      <c r="K456" s="1">
        <v>966.52200000000005</v>
      </c>
      <c r="L456" s="15">
        <v>5.1140499999999998</v>
      </c>
      <c r="M456" s="16">
        <v>5.0000000000000002E-5</v>
      </c>
      <c r="N456" s="1" t="s">
        <v>4040</v>
      </c>
    </row>
    <row r="457" spans="1:14">
      <c r="A457" s="1" t="s">
        <v>4673</v>
      </c>
      <c r="B457" s="14">
        <v>1.3357000000000001</v>
      </c>
      <c r="C457" s="2">
        <v>6.6387999999999998</v>
      </c>
      <c r="D457" s="15">
        <v>2.3133300000000001</v>
      </c>
      <c r="E457" s="16">
        <v>5.0000000000000002E-5</v>
      </c>
      <c r="F457" s="1" t="e">
        <v>#N/A</v>
      </c>
      <c r="G457" s="1" t="e">
        <v>#N/A</v>
      </c>
      <c r="H457" s="15" t="e">
        <v>#N/A</v>
      </c>
      <c r="I457" s="16" t="e">
        <v>#N/A</v>
      </c>
      <c r="J457" s="1" t="e">
        <v>#N/A</v>
      </c>
      <c r="K457" s="1" t="e">
        <v>#N/A</v>
      </c>
      <c r="L457" s="15" t="e">
        <v>#N/A</v>
      </c>
      <c r="M457" s="16" t="e">
        <v>#N/A</v>
      </c>
      <c r="N457" s="1" t="s">
        <v>4160</v>
      </c>
    </row>
    <row r="458" spans="1:14">
      <c r="A458" s="1" t="s">
        <v>4674</v>
      </c>
      <c r="B458" s="14">
        <v>86.897300000000001</v>
      </c>
      <c r="C458" s="2">
        <v>432.721</v>
      </c>
      <c r="D458" s="15">
        <v>2.3160599999999998</v>
      </c>
      <c r="E458" s="16">
        <v>5.0000000000000002E-5</v>
      </c>
      <c r="F458" s="1">
        <v>122.282</v>
      </c>
      <c r="G458" s="1">
        <v>621.84</v>
      </c>
      <c r="H458" s="15">
        <v>2.3463400000000001</v>
      </c>
      <c r="I458" s="16">
        <v>5.0000000000000002E-5</v>
      </c>
      <c r="J458" s="1">
        <v>95.725999999999999</v>
      </c>
      <c r="K458" s="1">
        <v>617.48199999999997</v>
      </c>
      <c r="L458" s="15">
        <v>2.6894200000000001</v>
      </c>
      <c r="M458" s="16">
        <v>5.0000000000000002E-5</v>
      </c>
      <c r="N458" s="1" t="s">
        <v>4040</v>
      </c>
    </row>
    <row r="459" spans="1:14">
      <c r="A459" s="1" t="s">
        <v>4675</v>
      </c>
      <c r="B459" s="14">
        <v>1.5271999999999999</v>
      </c>
      <c r="C459" s="2">
        <v>7.6113099999999996</v>
      </c>
      <c r="D459" s="15">
        <v>2.3172600000000001</v>
      </c>
      <c r="E459" s="16">
        <v>5.0000000000000002E-5</v>
      </c>
      <c r="F459" s="1" t="e">
        <v>#N/A</v>
      </c>
      <c r="G459" s="1" t="e">
        <v>#N/A</v>
      </c>
      <c r="H459" s="15" t="e">
        <v>#N/A</v>
      </c>
      <c r="I459" s="16" t="e">
        <v>#N/A</v>
      </c>
      <c r="J459" s="1" t="e">
        <v>#N/A</v>
      </c>
      <c r="K459" s="1" t="e">
        <v>#N/A</v>
      </c>
      <c r="L459" s="15" t="e">
        <v>#N/A</v>
      </c>
      <c r="M459" s="16" t="e">
        <v>#N/A</v>
      </c>
      <c r="N459" s="1" t="s">
        <v>4441</v>
      </c>
    </row>
    <row r="460" spans="1:14">
      <c r="A460" s="1" t="s">
        <v>4676</v>
      </c>
      <c r="B460" s="14">
        <v>1.5139400000000001</v>
      </c>
      <c r="C460" s="2">
        <v>7.5487299999999999</v>
      </c>
      <c r="D460" s="15">
        <v>2.31793</v>
      </c>
      <c r="E460" s="16">
        <v>5.0000000000000002E-5</v>
      </c>
      <c r="F460" s="1" t="e">
        <v>#N/A</v>
      </c>
      <c r="G460" s="1" t="e">
        <v>#N/A</v>
      </c>
      <c r="H460" s="15" t="e">
        <v>#N/A</v>
      </c>
      <c r="I460" s="16" t="e">
        <v>#N/A</v>
      </c>
      <c r="J460" s="1">
        <v>0.65083599999999997</v>
      </c>
      <c r="K460" s="1">
        <v>6.4334600000000002</v>
      </c>
      <c r="L460" s="15">
        <v>3.3052299999999999</v>
      </c>
      <c r="M460" s="16">
        <v>5.0000000000000002E-5</v>
      </c>
      <c r="N460" s="1" t="s">
        <v>4677</v>
      </c>
    </row>
    <row r="461" spans="1:14">
      <c r="A461" s="1" t="s">
        <v>4678</v>
      </c>
      <c r="B461" s="14">
        <v>3.1652300000000002</v>
      </c>
      <c r="C461" s="2">
        <v>15.7834</v>
      </c>
      <c r="D461" s="15">
        <v>2.3180299999999998</v>
      </c>
      <c r="E461" s="16">
        <v>5.0000000000000002E-5</v>
      </c>
      <c r="F461" s="1" t="e">
        <v>#N/A</v>
      </c>
      <c r="G461" s="1" t="e">
        <v>#N/A</v>
      </c>
      <c r="H461" s="15" t="e">
        <v>#N/A</v>
      </c>
      <c r="I461" s="16" t="e">
        <v>#N/A</v>
      </c>
      <c r="J461" s="1" t="e">
        <v>#N/A</v>
      </c>
      <c r="K461" s="1" t="e">
        <v>#N/A</v>
      </c>
      <c r="L461" s="15" t="e">
        <v>#N/A</v>
      </c>
      <c r="M461" s="16" t="e">
        <v>#N/A</v>
      </c>
      <c r="N461" s="1" t="s">
        <v>4282</v>
      </c>
    </row>
    <row r="462" spans="1:14">
      <c r="A462" s="1" t="s">
        <v>4679</v>
      </c>
      <c r="B462" s="14">
        <v>22.4574</v>
      </c>
      <c r="C462" s="2">
        <v>111.994</v>
      </c>
      <c r="D462" s="15">
        <v>2.3181600000000002</v>
      </c>
      <c r="E462" s="16">
        <v>5.0000000000000002E-5</v>
      </c>
      <c r="F462" s="1">
        <v>22.333500000000001</v>
      </c>
      <c r="G462" s="1">
        <v>93.714200000000005</v>
      </c>
      <c r="H462" s="15">
        <v>2.0690599999999999</v>
      </c>
      <c r="I462" s="16">
        <v>5.0000000000000002E-5</v>
      </c>
      <c r="J462" s="1">
        <v>17.0624</v>
      </c>
      <c r="K462" s="1">
        <v>170.01400000000001</v>
      </c>
      <c r="L462" s="15">
        <v>3.3167599999999999</v>
      </c>
      <c r="M462" s="16">
        <v>5.0000000000000002E-5</v>
      </c>
      <c r="N462" s="1" t="s">
        <v>4680</v>
      </c>
    </row>
    <row r="463" spans="1:14">
      <c r="A463" s="1" t="s">
        <v>4681</v>
      </c>
      <c r="B463" s="14">
        <v>7.57613</v>
      </c>
      <c r="C463" s="2">
        <v>37.786200000000001</v>
      </c>
      <c r="D463" s="15">
        <v>2.31833</v>
      </c>
      <c r="E463" s="16">
        <v>5.0000000000000002E-5</v>
      </c>
      <c r="F463" s="1" t="e">
        <v>#N/A</v>
      </c>
      <c r="G463" s="1" t="e">
        <v>#N/A</v>
      </c>
      <c r="H463" s="15" t="e">
        <v>#N/A</v>
      </c>
      <c r="I463" s="16" t="e">
        <v>#N/A</v>
      </c>
      <c r="J463" s="1">
        <v>14.3736</v>
      </c>
      <c r="K463" s="1">
        <v>83.369600000000005</v>
      </c>
      <c r="L463" s="15">
        <v>2.5360999999999998</v>
      </c>
      <c r="M463" s="16">
        <v>5.0000000000000002E-5</v>
      </c>
      <c r="N463" s="1" t="s">
        <v>4040</v>
      </c>
    </row>
    <row r="464" spans="1:14">
      <c r="A464" s="1" t="s">
        <v>4682</v>
      </c>
      <c r="B464" s="14">
        <v>6.8357400000000004</v>
      </c>
      <c r="C464" s="2">
        <v>34.142699999999998</v>
      </c>
      <c r="D464" s="15">
        <v>2.3204099999999999</v>
      </c>
      <c r="E464" s="16">
        <v>5.0000000000000002E-5</v>
      </c>
      <c r="F464" s="1" t="e">
        <v>#N/A</v>
      </c>
      <c r="G464" s="1" t="e">
        <v>#N/A</v>
      </c>
      <c r="H464" s="15" t="e">
        <v>#N/A</v>
      </c>
      <c r="I464" s="16" t="e">
        <v>#N/A</v>
      </c>
      <c r="J464" s="1">
        <v>14.647600000000001</v>
      </c>
      <c r="K464" s="1">
        <v>85.462199999999996</v>
      </c>
      <c r="L464" s="15">
        <v>2.5446200000000001</v>
      </c>
      <c r="M464" s="16">
        <v>5.0000000000000002E-5</v>
      </c>
      <c r="N464" s="1" t="s">
        <v>4247</v>
      </c>
    </row>
    <row r="465" spans="1:14">
      <c r="A465" s="1" t="s">
        <v>4683</v>
      </c>
      <c r="B465" s="14">
        <v>2.5357400000000001</v>
      </c>
      <c r="C465" s="2">
        <v>12.675000000000001</v>
      </c>
      <c r="D465" s="15">
        <v>2.32151</v>
      </c>
      <c r="E465" s="16">
        <v>5.0000000000000002E-5</v>
      </c>
      <c r="F465" s="1" t="e">
        <v>#N/A</v>
      </c>
      <c r="G465" s="1" t="e">
        <v>#N/A</v>
      </c>
      <c r="H465" s="15" t="e">
        <v>#N/A</v>
      </c>
      <c r="I465" s="16" t="e">
        <v>#N/A</v>
      </c>
      <c r="J465" s="1" t="e">
        <v>#N/A</v>
      </c>
      <c r="K465" s="1" t="e">
        <v>#N/A</v>
      </c>
      <c r="L465" s="15" t="e">
        <v>#N/A</v>
      </c>
      <c r="M465" s="16" t="e">
        <v>#N/A</v>
      </c>
      <c r="N465" s="1" t="s">
        <v>4684</v>
      </c>
    </row>
    <row r="466" spans="1:14">
      <c r="A466" s="1" t="s">
        <v>4685</v>
      </c>
      <c r="B466" s="14">
        <v>84.144599999999997</v>
      </c>
      <c r="C466" s="2">
        <v>420.61500000000001</v>
      </c>
      <c r="D466" s="15">
        <v>2.3215599999999998</v>
      </c>
      <c r="E466" s="16">
        <v>5.0000000000000002E-5</v>
      </c>
      <c r="F466" s="1" t="e">
        <v>#N/A</v>
      </c>
      <c r="G466" s="1" t="e">
        <v>#N/A</v>
      </c>
      <c r="H466" s="15" t="e">
        <v>#N/A</v>
      </c>
      <c r="I466" s="16" t="e">
        <v>#N/A</v>
      </c>
      <c r="J466" s="1" t="e">
        <v>#N/A</v>
      </c>
      <c r="K466" s="1" t="e">
        <v>#N/A</v>
      </c>
      <c r="L466" s="15" t="e">
        <v>#N/A</v>
      </c>
      <c r="M466" s="16" t="e">
        <v>#N/A</v>
      </c>
      <c r="N466" s="1" t="s">
        <v>4040</v>
      </c>
    </row>
    <row r="467" spans="1:14">
      <c r="A467" s="1" t="s">
        <v>4686</v>
      </c>
      <c r="B467" s="14">
        <v>1.0787899999999999</v>
      </c>
      <c r="C467" s="2">
        <v>5.3980199999999998</v>
      </c>
      <c r="D467" s="15">
        <v>2.3230200000000001</v>
      </c>
      <c r="E467" s="16">
        <v>5.0000000000000001E-4</v>
      </c>
      <c r="F467" s="1" t="e">
        <v>#N/A</v>
      </c>
      <c r="G467" s="1" t="e">
        <v>#N/A</v>
      </c>
      <c r="H467" s="15" t="e">
        <v>#N/A</v>
      </c>
      <c r="I467" s="16" t="e">
        <v>#N/A</v>
      </c>
      <c r="J467" s="1" t="e">
        <v>#N/A</v>
      </c>
      <c r="K467" s="1" t="e">
        <v>#N/A</v>
      </c>
      <c r="L467" s="15" t="e">
        <v>#N/A</v>
      </c>
      <c r="M467" s="16" t="e">
        <v>#N/A</v>
      </c>
      <c r="N467" s="1" t="s">
        <v>4687</v>
      </c>
    </row>
    <row r="468" spans="1:14">
      <c r="A468" s="1" t="s">
        <v>4688</v>
      </c>
      <c r="B468" s="14">
        <v>1.3524700000000001</v>
      </c>
      <c r="C468" s="2">
        <v>6.7701799999999999</v>
      </c>
      <c r="D468" s="15">
        <v>2.3235899999999998</v>
      </c>
      <c r="E468" s="16">
        <v>5.0000000000000002E-5</v>
      </c>
      <c r="F468" s="1" t="e">
        <v>#N/A</v>
      </c>
      <c r="G468" s="1" t="e">
        <v>#N/A</v>
      </c>
      <c r="H468" s="15" t="e">
        <v>#N/A</v>
      </c>
      <c r="I468" s="16" t="e">
        <v>#N/A</v>
      </c>
      <c r="J468" s="1">
        <v>2.1543899999999998</v>
      </c>
      <c r="K468" s="1">
        <v>9.8739299999999997</v>
      </c>
      <c r="L468" s="15">
        <v>2.1963400000000002</v>
      </c>
      <c r="M468" s="16">
        <v>1.4999999999999999E-4</v>
      </c>
      <c r="N468" s="1" t="s">
        <v>4689</v>
      </c>
    </row>
    <row r="469" spans="1:14">
      <c r="A469" s="1" t="s">
        <v>4690</v>
      </c>
      <c r="B469" s="14">
        <v>2.3882500000000002</v>
      </c>
      <c r="C469" s="2">
        <v>11.972099999999999</v>
      </c>
      <c r="D469" s="15">
        <v>2.32565</v>
      </c>
      <c r="E469" s="16">
        <v>1E-4</v>
      </c>
      <c r="F469" s="1" t="e">
        <v>#N/A</v>
      </c>
      <c r="G469" s="1" t="e">
        <v>#N/A</v>
      </c>
      <c r="H469" s="15" t="e">
        <v>#N/A</v>
      </c>
      <c r="I469" s="16" t="e">
        <v>#N/A</v>
      </c>
      <c r="J469" s="1" t="e">
        <v>#N/A</v>
      </c>
      <c r="K469" s="1" t="e">
        <v>#N/A</v>
      </c>
      <c r="L469" s="15" t="e">
        <v>#N/A</v>
      </c>
      <c r="M469" s="16" t="e">
        <v>#N/A</v>
      </c>
      <c r="N469" s="1" t="s">
        <v>4040</v>
      </c>
    </row>
    <row r="470" spans="1:14">
      <c r="A470" s="1" t="s">
        <v>4691</v>
      </c>
      <c r="B470" s="14">
        <v>0.52851099999999995</v>
      </c>
      <c r="C470" s="2">
        <v>2.6623100000000002</v>
      </c>
      <c r="D470" s="15">
        <v>2.3326699999999998</v>
      </c>
      <c r="E470" s="16">
        <v>1.1900000000000001E-2</v>
      </c>
      <c r="F470" s="1" t="e">
        <v>#N/A</v>
      </c>
      <c r="G470" s="1" t="e">
        <v>#N/A</v>
      </c>
      <c r="H470" s="15" t="e">
        <v>#N/A</v>
      </c>
      <c r="I470" s="16" t="e">
        <v>#N/A</v>
      </c>
      <c r="J470" s="1">
        <v>0.68127199999999999</v>
      </c>
      <c r="K470" s="1">
        <v>3.5181900000000002</v>
      </c>
      <c r="L470" s="15">
        <v>2.3685299999999998</v>
      </c>
      <c r="M470" s="16">
        <v>3.925E-2</v>
      </c>
      <c r="N470" s="1" t="s">
        <v>4692</v>
      </c>
    </row>
    <row r="471" spans="1:14">
      <c r="A471" s="1" t="s">
        <v>4693</v>
      </c>
      <c r="B471" s="14">
        <v>13.992800000000001</v>
      </c>
      <c r="C471" s="2">
        <v>70.524799999999999</v>
      </c>
      <c r="D471" s="15">
        <v>2.33345</v>
      </c>
      <c r="E471" s="16">
        <v>5.0000000000000002E-5</v>
      </c>
      <c r="F471" s="1">
        <v>7.0983099999999997</v>
      </c>
      <c r="G471" s="1">
        <v>40.774900000000002</v>
      </c>
      <c r="H471" s="15">
        <v>2.5221300000000002</v>
      </c>
      <c r="I471" s="16">
        <v>1.4999999999999999E-4</v>
      </c>
      <c r="J471" s="1">
        <v>11.365399999999999</v>
      </c>
      <c r="K471" s="1">
        <v>68.0167</v>
      </c>
      <c r="L471" s="15">
        <v>2.5812400000000002</v>
      </c>
      <c r="M471" s="16">
        <v>1.4999999999999999E-4</v>
      </c>
      <c r="N471" s="1" t="e">
        <v>#N/A</v>
      </c>
    </row>
    <row r="472" spans="1:14">
      <c r="A472" s="1" t="s">
        <v>4694</v>
      </c>
      <c r="B472" s="14">
        <v>3.4415499999999999</v>
      </c>
      <c r="C472" s="2">
        <v>17.371200000000002</v>
      </c>
      <c r="D472" s="15">
        <v>2.3355700000000001</v>
      </c>
      <c r="E472" s="16">
        <v>5.0000000000000002E-5</v>
      </c>
      <c r="F472" s="1">
        <v>4.1966999999999999</v>
      </c>
      <c r="G472" s="1">
        <v>22.277799999999999</v>
      </c>
      <c r="H472" s="15">
        <v>2.40828</v>
      </c>
      <c r="I472" s="16">
        <v>5.0000000000000002E-5</v>
      </c>
      <c r="J472" s="1">
        <v>5.2186899999999996</v>
      </c>
      <c r="K472" s="1">
        <v>24.098099999999999</v>
      </c>
      <c r="L472" s="15">
        <v>2.20716</v>
      </c>
      <c r="M472" s="16">
        <v>1E-4</v>
      </c>
      <c r="N472" s="1" t="s">
        <v>4040</v>
      </c>
    </row>
    <row r="473" spans="1:14">
      <c r="A473" s="1" t="s">
        <v>4695</v>
      </c>
      <c r="B473" s="14">
        <v>10.2193</v>
      </c>
      <c r="C473" s="2">
        <v>51.6554</v>
      </c>
      <c r="D473" s="15">
        <v>2.3376299999999999</v>
      </c>
      <c r="E473" s="16">
        <v>5.0000000000000002E-5</v>
      </c>
      <c r="F473" s="1" t="e">
        <v>#N/A</v>
      </c>
      <c r="G473" s="1" t="e">
        <v>#N/A</v>
      </c>
      <c r="H473" s="15" t="e">
        <v>#N/A</v>
      </c>
      <c r="I473" s="16" t="e">
        <v>#N/A</v>
      </c>
      <c r="J473" s="1" t="e">
        <v>#N/A</v>
      </c>
      <c r="K473" s="1" t="e">
        <v>#N/A</v>
      </c>
      <c r="L473" s="15" t="e">
        <v>#N/A</v>
      </c>
      <c r="M473" s="16" t="e">
        <v>#N/A</v>
      </c>
      <c r="N473" s="1" t="s">
        <v>4040</v>
      </c>
    </row>
    <row r="474" spans="1:14">
      <c r="A474" s="1" t="s">
        <v>4696</v>
      </c>
      <c r="B474" s="14">
        <v>14.711499999999999</v>
      </c>
      <c r="C474" s="2">
        <v>74.402900000000002</v>
      </c>
      <c r="D474" s="15">
        <v>2.3384200000000002</v>
      </c>
      <c r="E474" s="16">
        <v>5.0000000000000002E-5</v>
      </c>
      <c r="F474" s="1" t="e">
        <v>#N/A</v>
      </c>
      <c r="G474" s="1" t="e">
        <v>#N/A</v>
      </c>
      <c r="H474" s="15" t="e">
        <v>#N/A</v>
      </c>
      <c r="I474" s="16" t="e">
        <v>#N/A</v>
      </c>
      <c r="J474" s="1" t="e">
        <v>#N/A</v>
      </c>
      <c r="K474" s="1" t="e">
        <v>#N/A</v>
      </c>
      <c r="L474" s="15" t="e">
        <v>#N/A</v>
      </c>
      <c r="M474" s="16" t="e">
        <v>#N/A</v>
      </c>
      <c r="N474" s="1" t="s">
        <v>4040</v>
      </c>
    </row>
    <row r="475" spans="1:14">
      <c r="A475" s="1" t="s">
        <v>4697</v>
      </c>
      <c r="B475" s="14">
        <v>19.416499999999999</v>
      </c>
      <c r="C475" s="2">
        <v>98.223500000000001</v>
      </c>
      <c r="D475" s="15">
        <v>2.3387899999999999</v>
      </c>
      <c r="E475" s="16">
        <v>5.0000000000000002E-5</v>
      </c>
      <c r="F475" s="1" t="e">
        <v>#N/A</v>
      </c>
      <c r="G475" s="1" t="e">
        <v>#N/A</v>
      </c>
      <c r="H475" s="15" t="e">
        <v>#N/A</v>
      </c>
      <c r="I475" s="16" t="e">
        <v>#N/A</v>
      </c>
      <c r="J475" s="1">
        <v>14.0389</v>
      </c>
      <c r="K475" s="1">
        <v>67.325199999999995</v>
      </c>
      <c r="L475" s="15">
        <v>2.2617099999999999</v>
      </c>
      <c r="M475" s="16">
        <v>5.0000000000000002E-5</v>
      </c>
      <c r="N475" s="1" t="s">
        <v>4040</v>
      </c>
    </row>
    <row r="476" spans="1:14">
      <c r="A476" s="1" t="s">
        <v>4698</v>
      </c>
      <c r="B476" s="14">
        <v>0.40118999999999999</v>
      </c>
      <c r="C476" s="2">
        <v>2.03315</v>
      </c>
      <c r="D476" s="15">
        <v>2.3413599999999999</v>
      </c>
      <c r="E476" s="16">
        <v>1.5499999999999999E-3</v>
      </c>
      <c r="F476" s="1" t="e">
        <v>#N/A</v>
      </c>
      <c r="G476" s="1" t="e">
        <v>#N/A</v>
      </c>
      <c r="H476" s="15" t="e">
        <v>#N/A</v>
      </c>
      <c r="I476" s="16" t="e">
        <v>#N/A</v>
      </c>
      <c r="J476" s="1" t="e">
        <v>#N/A</v>
      </c>
      <c r="K476" s="1" t="e">
        <v>#N/A</v>
      </c>
      <c r="L476" s="15" t="e">
        <v>#N/A</v>
      </c>
      <c r="M476" s="16" t="e">
        <v>#N/A</v>
      </c>
      <c r="N476" s="1" t="s">
        <v>4040</v>
      </c>
    </row>
    <row r="477" spans="1:14">
      <c r="A477" s="1" t="s">
        <v>4699</v>
      </c>
      <c r="B477" s="14">
        <v>2.4967600000000001</v>
      </c>
      <c r="C477" s="2">
        <v>12.6652</v>
      </c>
      <c r="D477" s="15">
        <v>2.34274</v>
      </c>
      <c r="E477" s="16">
        <v>5.0000000000000002E-5</v>
      </c>
      <c r="F477" s="1" t="e">
        <v>#N/A</v>
      </c>
      <c r="G477" s="1" t="e">
        <v>#N/A</v>
      </c>
      <c r="H477" s="15" t="e">
        <v>#N/A</v>
      </c>
      <c r="I477" s="16" t="e">
        <v>#N/A</v>
      </c>
      <c r="J477" s="1" t="e">
        <v>#N/A</v>
      </c>
      <c r="K477" s="1" t="e">
        <v>#N/A</v>
      </c>
      <c r="L477" s="15" t="e">
        <v>#N/A</v>
      </c>
      <c r="M477" s="16" t="e">
        <v>#N/A</v>
      </c>
      <c r="N477" s="1" t="s">
        <v>4700</v>
      </c>
    </row>
    <row r="478" spans="1:14">
      <c r="A478" s="1" t="s">
        <v>4701</v>
      </c>
      <c r="B478" s="14">
        <v>6.6193499999999998</v>
      </c>
      <c r="C478" s="2">
        <v>33.620600000000003</v>
      </c>
      <c r="D478" s="15">
        <v>2.3445800000000001</v>
      </c>
      <c r="E478" s="16">
        <v>5.0000000000000002E-5</v>
      </c>
      <c r="F478" s="1" t="e">
        <v>#N/A</v>
      </c>
      <c r="G478" s="1" t="e">
        <v>#N/A</v>
      </c>
      <c r="H478" s="15" t="e">
        <v>#N/A</v>
      </c>
      <c r="I478" s="16" t="e">
        <v>#N/A</v>
      </c>
      <c r="J478" s="1" t="e">
        <v>#N/A</v>
      </c>
      <c r="K478" s="1" t="e">
        <v>#N/A</v>
      </c>
      <c r="L478" s="15" t="e">
        <v>#N/A</v>
      </c>
      <c r="M478" s="16" t="e">
        <v>#N/A</v>
      </c>
      <c r="N478" s="1" t="s">
        <v>4702</v>
      </c>
    </row>
    <row r="479" spans="1:14">
      <c r="A479" s="1" t="s">
        <v>4703</v>
      </c>
      <c r="B479" s="14">
        <v>14.3085</v>
      </c>
      <c r="C479" s="2">
        <v>72.782899999999998</v>
      </c>
      <c r="D479" s="15">
        <v>2.3467199999999999</v>
      </c>
      <c r="E479" s="16">
        <v>5.0000000000000002E-5</v>
      </c>
      <c r="F479" s="1">
        <v>22.760100000000001</v>
      </c>
      <c r="G479" s="1">
        <v>115.276</v>
      </c>
      <c r="H479" s="15">
        <v>2.3405100000000001</v>
      </c>
      <c r="I479" s="16">
        <v>5.0000000000000002E-5</v>
      </c>
      <c r="J479" s="1">
        <v>31.116399999999999</v>
      </c>
      <c r="K479" s="1">
        <v>229.495</v>
      </c>
      <c r="L479" s="15">
        <v>2.8827099999999999</v>
      </c>
      <c r="M479" s="16">
        <v>5.0000000000000002E-5</v>
      </c>
      <c r="N479" s="1" t="s">
        <v>4704</v>
      </c>
    </row>
    <row r="480" spans="1:14">
      <c r="A480" s="1" t="s">
        <v>4705</v>
      </c>
      <c r="B480" s="14">
        <v>1.67197</v>
      </c>
      <c r="C480" s="2">
        <v>8.5072899999999994</v>
      </c>
      <c r="D480" s="15">
        <v>2.3471500000000001</v>
      </c>
      <c r="E480" s="16">
        <v>5.0000000000000002E-5</v>
      </c>
      <c r="F480" s="1">
        <v>1.9465399999999999</v>
      </c>
      <c r="G480" s="1">
        <v>7.81121</v>
      </c>
      <c r="H480" s="15">
        <v>2.0046400000000002</v>
      </c>
      <c r="I480" s="16">
        <v>5.0000000000000002E-5</v>
      </c>
      <c r="J480" s="1">
        <v>1.38167</v>
      </c>
      <c r="K480" s="1">
        <v>7.4620199999999999</v>
      </c>
      <c r="L480" s="15">
        <v>2.4331499999999999</v>
      </c>
      <c r="M480" s="16">
        <v>5.0000000000000002E-5</v>
      </c>
      <c r="N480" s="1" t="s">
        <v>4386</v>
      </c>
    </row>
    <row r="481" spans="1:14">
      <c r="A481" s="1" t="s">
        <v>4706</v>
      </c>
      <c r="B481" s="14">
        <v>2.1441400000000002</v>
      </c>
      <c r="C481" s="2">
        <v>10.9171</v>
      </c>
      <c r="D481" s="15">
        <v>2.3481200000000002</v>
      </c>
      <c r="E481" s="16">
        <v>5.0000000000000002E-5</v>
      </c>
      <c r="F481" s="1">
        <v>1.55894</v>
      </c>
      <c r="G481" s="1">
        <v>15.691000000000001</v>
      </c>
      <c r="H481" s="15">
        <v>3.3313000000000001</v>
      </c>
      <c r="I481" s="16">
        <v>5.0000000000000002E-5</v>
      </c>
      <c r="J481" s="1">
        <v>1.49681</v>
      </c>
      <c r="K481" s="1">
        <v>42.950600000000001</v>
      </c>
      <c r="L481" s="15">
        <v>4.8427199999999999</v>
      </c>
      <c r="M481" s="16">
        <v>5.0000000000000002E-5</v>
      </c>
      <c r="N481" s="1" t="s">
        <v>4707</v>
      </c>
    </row>
    <row r="482" spans="1:14">
      <c r="A482" s="1" t="s">
        <v>4708</v>
      </c>
      <c r="B482" s="14">
        <v>0.640706</v>
      </c>
      <c r="C482" s="2">
        <v>3.2986</v>
      </c>
      <c r="D482" s="15">
        <v>2.3641200000000002</v>
      </c>
      <c r="E482" s="16">
        <v>1.75E-3</v>
      </c>
      <c r="F482" s="1" t="e">
        <v>#N/A</v>
      </c>
      <c r="G482" s="1" t="e">
        <v>#N/A</v>
      </c>
      <c r="H482" s="15" t="e">
        <v>#N/A</v>
      </c>
      <c r="I482" s="16" t="e">
        <v>#N/A</v>
      </c>
      <c r="J482" s="1" t="e">
        <v>#N/A</v>
      </c>
      <c r="K482" s="1" t="e">
        <v>#N/A</v>
      </c>
      <c r="L482" s="15" t="e">
        <v>#N/A</v>
      </c>
      <c r="M482" s="16" t="e">
        <v>#N/A</v>
      </c>
      <c r="N482" s="1" t="s">
        <v>4040</v>
      </c>
    </row>
    <row r="483" spans="1:14">
      <c r="A483" s="1" t="s">
        <v>4709</v>
      </c>
      <c r="B483" s="14">
        <v>20.325199999999999</v>
      </c>
      <c r="C483" s="2">
        <v>104.77</v>
      </c>
      <c r="D483" s="15">
        <v>2.3658899999999998</v>
      </c>
      <c r="E483" s="16">
        <v>5.0000000000000002E-5</v>
      </c>
      <c r="F483" s="1" t="e">
        <v>#N/A</v>
      </c>
      <c r="G483" s="1" t="e">
        <v>#N/A</v>
      </c>
      <c r="H483" s="15" t="e">
        <v>#N/A</v>
      </c>
      <c r="I483" s="16" t="e">
        <v>#N/A</v>
      </c>
      <c r="J483" s="1" t="e">
        <v>#N/A</v>
      </c>
      <c r="K483" s="1" t="e">
        <v>#N/A</v>
      </c>
      <c r="L483" s="15" t="e">
        <v>#N/A</v>
      </c>
      <c r="M483" s="16" t="e">
        <v>#N/A</v>
      </c>
      <c r="N483" s="1" t="s">
        <v>4040</v>
      </c>
    </row>
    <row r="484" spans="1:14">
      <c r="A484" s="1" t="s">
        <v>4710</v>
      </c>
      <c r="B484" s="14">
        <v>18.1922</v>
      </c>
      <c r="C484" s="2">
        <v>93.992199999999997</v>
      </c>
      <c r="D484" s="15">
        <v>2.3692199999999999</v>
      </c>
      <c r="E484" s="16">
        <v>5.0000000000000002E-5</v>
      </c>
      <c r="F484" s="1" t="e">
        <v>#N/A</v>
      </c>
      <c r="G484" s="1" t="e">
        <v>#N/A</v>
      </c>
      <c r="H484" s="15" t="e">
        <v>#N/A</v>
      </c>
      <c r="I484" s="16" t="e">
        <v>#N/A</v>
      </c>
      <c r="J484" s="1">
        <v>22.000800000000002</v>
      </c>
      <c r="K484" s="1">
        <v>177.27600000000001</v>
      </c>
      <c r="L484" s="15">
        <v>3.01037</v>
      </c>
      <c r="M484" s="16">
        <v>5.0000000000000002E-5</v>
      </c>
      <c r="N484" s="1" t="s">
        <v>4711</v>
      </c>
    </row>
    <row r="485" spans="1:14">
      <c r="A485" s="1" t="s">
        <v>4712</v>
      </c>
      <c r="B485" s="14">
        <v>1.08429</v>
      </c>
      <c r="C485" s="2">
        <v>5.6072899999999999</v>
      </c>
      <c r="D485" s="15">
        <v>2.3705500000000002</v>
      </c>
      <c r="E485" s="16">
        <v>5.0000000000000002E-5</v>
      </c>
      <c r="F485" s="1" t="e">
        <v>#N/A</v>
      </c>
      <c r="G485" s="1" t="e">
        <v>#N/A</v>
      </c>
      <c r="H485" s="15" t="e">
        <v>#N/A</v>
      </c>
      <c r="I485" s="16" t="e">
        <v>#N/A</v>
      </c>
      <c r="J485" s="1" t="e">
        <v>#N/A</v>
      </c>
      <c r="K485" s="1" t="e">
        <v>#N/A</v>
      </c>
      <c r="L485" s="15" t="e">
        <v>#N/A</v>
      </c>
      <c r="M485" s="16" t="e">
        <v>#N/A</v>
      </c>
      <c r="N485" s="1" t="s">
        <v>4713</v>
      </c>
    </row>
    <row r="486" spans="1:14">
      <c r="A486" s="1" t="s">
        <v>4714</v>
      </c>
      <c r="B486" s="14">
        <v>2.4481199999999999</v>
      </c>
      <c r="C486" s="2">
        <v>12.7036</v>
      </c>
      <c r="D486" s="15">
        <v>2.3754900000000001</v>
      </c>
      <c r="E486" s="16">
        <v>5.0000000000000002E-5</v>
      </c>
      <c r="F486" s="1" t="e">
        <v>#N/A</v>
      </c>
      <c r="G486" s="1" t="e">
        <v>#N/A</v>
      </c>
      <c r="H486" s="15" t="e">
        <v>#N/A</v>
      </c>
      <c r="I486" s="16" t="e">
        <v>#N/A</v>
      </c>
      <c r="J486" s="1" t="e">
        <v>#N/A</v>
      </c>
      <c r="K486" s="1" t="e">
        <v>#N/A</v>
      </c>
      <c r="L486" s="15" t="e">
        <v>#N/A</v>
      </c>
      <c r="M486" s="16" t="e">
        <v>#N/A</v>
      </c>
      <c r="N486" s="1" t="s">
        <v>4715</v>
      </c>
    </row>
    <row r="487" spans="1:14">
      <c r="A487" s="1" t="s">
        <v>4716</v>
      </c>
      <c r="B487" s="14">
        <v>5.3565899999999997</v>
      </c>
      <c r="C487" s="2">
        <v>27.8322</v>
      </c>
      <c r="D487" s="15">
        <v>2.37737</v>
      </c>
      <c r="E487" s="16">
        <v>4.5500000000000002E-3</v>
      </c>
      <c r="F487" s="1" t="e">
        <v>#N/A</v>
      </c>
      <c r="G487" s="1" t="e">
        <v>#N/A</v>
      </c>
      <c r="H487" s="15" t="e">
        <v>#N/A</v>
      </c>
      <c r="I487" s="16" t="e">
        <v>#N/A</v>
      </c>
      <c r="J487" s="1" t="e">
        <v>#N/A</v>
      </c>
      <c r="K487" s="1" t="e">
        <v>#N/A</v>
      </c>
      <c r="L487" s="15" t="e">
        <v>#N/A</v>
      </c>
      <c r="M487" s="16" t="e">
        <v>#N/A</v>
      </c>
      <c r="N487" s="1" t="s">
        <v>4040</v>
      </c>
    </row>
    <row r="488" spans="1:14">
      <c r="A488" s="1" t="s">
        <v>4717</v>
      </c>
      <c r="B488" s="14">
        <v>2.0188999999999999</v>
      </c>
      <c r="C488" s="2">
        <v>10.491899999999999</v>
      </c>
      <c r="D488" s="15">
        <v>2.37764</v>
      </c>
      <c r="E488" s="16">
        <v>5.0000000000000002E-5</v>
      </c>
      <c r="F488" s="1" t="e">
        <v>#N/A</v>
      </c>
      <c r="G488" s="1" t="e">
        <v>#N/A</v>
      </c>
      <c r="H488" s="15" t="e">
        <v>#N/A</v>
      </c>
      <c r="I488" s="16" t="e">
        <v>#N/A</v>
      </c>
      <c r="J488" s="1">
        <v>3.67109</v>
      </c>
      <c r="K488" s="1">
        <v>18.936499999999999</v>
      </c>
      <c r="L488" s="15">
        <v>2.3668900000000002</v>
      </c>
      <c r="M488" s="16">
        <v>5.0000000000000002E-5</v>
      </c>
      <c r="N488" s="1" t="s">
        <v>4040</v>
      </c>
    </row>
    <row r="489" spans="1:14">
      <c r="A489" s="1" t="s">
        <v>4718</v>
      </c>
      <c r="B489" s="14">
        <v>45.185000000000002</v>
      </c>
      <c r="C489" s="2">
        <v>235.66800000000001</v>
      </c>
      <c r="D489" s="15">
        <v>2.3828399999999998</v>
      </c>
      <c r="E489" s="16">
        <v>5.0000000000000002E-5</v>
      </c>
      <c r="F489" s="1" t="e">
        <v>#N/A</v>
      </c>
      <c r="G489" s="1" t="e">
        <v>#N/A</v>
      </c>
      <c r="H489" s="15" t="e">
        <v>#N/A</v>
      </c>
      <c r="I489" s="16" t="e">
        <v>#N/A</v>
      </c>
      <c r="J489" s="1" t="e">
        <v>#N/A</v>
      </c>
      <c r="K489" s="1" t="e">
        <v>#N/A</v>
      </c>
      <c r="L489" s="15" t="e">
        <v>#N/A</v>
      </c>
      <c r="M489" s="16" t="e">
        <v>#N/A</v>
      </c>
      <c r="N489" s="1" t="s">
        <v>4719</v>
      </c>
    </row>
    <row r="490" spans="1:14">
      <c r="A490" s="1" t="s">
        <v>4720</v>
      </c>
      <c r="B490" s="14">
        <v>7.0946699999999998</v>
      </c>
      <c r="C490" s="2">
        <v>37.483800000000002</v>
      </c>
      <c r="D490" s="15">
        <v>2.4014600000000002</v>
      </c>
      <c r="E490" s="16">
        <v>5.0000000000000002E-5</v>
      </c>
      <c r="F490" s="1">
        <v>7.4966499999999998</v>
      </c>
      <c r="G490" s="1">
        <v>40.598799999999997</v>
      </c>
      <c r="H490" s="15">
        <v>2.4371200000000002</v>
      </c>
      <c r="I490" s="16">
        <v>5.0000000000000002E-5</v>
      </c>
      <c r="J490" s="1" t="e">
        <v>#N/A</v>
      </c>
      <c r="K490" s="1" t="e">
        <v>#N/A</v>
      </c>
      <c r="L490" s="15" t="e">
        <v>#N/A</v>
      </c>
      <c r="M490" s="16" t="e">
        <v>#N/A</v>
      </c>
      <c r="N490" s="1" t="s">
        <v>4040</v>
      </c>
    </row>
    <row r="491" spans="1:14">
      <c r="A491" s="1" t="s">
        <v>4721</v>
      </c>
      <c r="B491" s="14">
        <v>18.619</v>
      </c>
      <c r="C491" s="2">
        <v>98.5869</v>
      </c>
      <c r="D491" s="15">
        <v>2.40462</v>
      </c>
      <c r="E491" s="16">
        <v>5.0000000000000002E-5</v>
      </c>
      <c r="F491" s="1" t="e">
        <v>#N/A</v>
      </c>
      <c r="G491" s="1" t="e">
        <v>#N/A</v>
      </c>
      <c r="H491" s="15" t="e">
        <v>#N/A</v>
      </c>
      <c r="I491" s="16" t="e">
        <v>#N/A</v>
      </c>
      <c r="J491" s="1">
        <v>26.7562</v>
      </c>
      <c r="K491" s="1">
        <v>123.45399999999999</v>
      </c>
      <c r="L491" s="15">
        <v>2.2060300000000002</v>
      </c>
      <c r="M491" s="16">
        <v>5.0000000000000002E-5</v>
      </c>
      <c r="N491" s="1" t="s">
        <v>4040</v>
      </c>
    </row>
    <row r="492" spans="1:14">
      <c r="A492" s="1" t="s">
        <v>4722</v>
      </c>
      <c r="B492" s="14">
        <v>0.581978</v>
      </c>
      <c r="C492" s="2">
        <v>3.08555</v>
      </c>
      <c r="D492" s="15">
        <v>2.4064899999999998</v>
      </c>
      <c r="E492" s="16">
        <v>4.0599999999999997E-2</v>
      </c>
      <c r="F492" s="1" t="e">
        <v>#N/A</v>
      </c>
      <c r="G492" s="1" t="e">
        <v>#N/A</v>
      </c>
      <c r="H492" s="15" t="e">
        <v>#N/A</v>
      </c>
      <c r="I492" s="16" t="e">
        <v>#N/A</v>
      </c>
      <c r="J492" s="1" t="e">
        <v>#N/A</v>
      </c>
      <c r="K492" s="1" t="e">
        <v>#N/A</v>
      </c>
      <c r="L492" s="15" t="e">
        <v>#N/A</v>
      </c>
      <c r="M492" s="16" t="e">
        <v>#N/A</v>
      </c>
      <c r="N492" s="1" t="s">
        <v>4040</v>
      </c>
    </row>
    <row r="493" spans="1:14">
      <c r="A493" s="1" t="s">
        <v>4723</v>
      </c>
      <c r="B493" s="14">
        <v>12.8643</v>
      </c>
      <c r="C493" s="2">
        <v>68.289000000000001</v>
      </c>
      <c r="D493" s="15">
        <v>2.40828</v>
      </c>
      <c r="E493" s="16">
        <v>5.0000000000000002E-5</v>
      </c>
      <c r="F493" s="1" t="e">
        <v>#N/A</v>
      </c>
      <c r="G493" s="1" t="e">
        <v>#N/A</v>
      </c>
      <c r="H493" s="15" t="e">
        <v>#N/A</v>
      </c>
      <c r="I493" s="16" t="e">
        <v>#N/A</v>
      </c>
      <c r="J493" s="1">
        <v>13.1059</v>
      </c>
      <c r="K493" s="1">
        <v>122.155</v>
      </c>
      <c r="L493" s="15">
        <v>3.2204299999999999</v>
      </c>
      <c r="M493" s="16">
        <v>5.0000000000000002E-5</v>
      </c>
      <c r="N493" s="1" t="s">
        <v>4040</v>
      </c>
    </row>
    <row r="494" spans="1:14">
      <c r="A494" s="1" t="s">
        <v>4724</v>
      </c>
      <c r="B494" s="14">
        <v>1.25905</v>
      </c>
      <c r="C494" s="2">
        <v>6.6838199999999999</v>
      </c>
      <c r="D494" s="15">
        <v>2.4083399999999999</v>
      </c>
      <c r="E494" s="16">
        <v>8.4499999999999992E-3</v>
      </c>
      <c r="F494" s="1" t="e">
        <v>#N/A</v>
      </c>
      <c r="G494" s="1" t="e">
        <v>#N/A</v>
      </c>
      <c r="H494" s="15" t="e">
        <v>#N/A</v>
      </c>
      <c r="I494" s="16" t="e">
        <v>#N/A</v>
      </c>
      <c r="J494" s="1" t="e">
        <v>#N/A</v>
      </c>
      <c r="K494" s="1" t="e">
        <v>#N/A</v>
      </c>
      <c r="L494" s="15" t="e">
        <v>#N/A</v>
      </c>
      <c r="M494" s="16" t="e">
        <v>#N/A</v>
      </c>
      <c r="N494" s="1" t="s">
        <v>4040</v>
      </c>
    </row>
    <row r="495" spans="1:14">
      <c r="A495" s="1" t="s">
        <v>4725</v>
      </c>
      <c r="B495" s="14">
        <v>36.617699999999999</v>
      </c>
      <c r="C495" s="2">
        <v>194.51</v>
      </c>
      <c r="D495" s="15">
        <v>2.40923</v>
      </c>
      <c r="E495" s="16">
        <v>5.0000000000000002E-5</v>
      </c>
      <c r="F495" s="1">
        <v>32.941899999999997</v>
      </c>
      <c r="G495" s="1">
        <v>181.33600000000001</v>
      </c>
      <c r="H495" s="15">
        <v>2.4606699999999999</v>
      </c>
      <c r="I495" s="16">
        <v>5.0000000000000002E-5</v>
      </c>
      <c r="J495" s="1">
        <v>14.042400000000001</v>
      </c>
      <c r="K495" s="1">
        <v>210.79400000000001</v>
      </c>
      <c r="L495" s="15">
        <v>3.9079799999999998</v>
      </c>
      <c r="M495" s="16">
        <v>5.0000000000000002E-5</v>
      </c>
      <c r="N495" s="1" t="s">
        <v>4040</v>
      </c>
    </row>
    <row r="496" spans="1:14">
      <c r="A496" s="1" t="s">
        <v>4726</v>
      </c>
      <c r="B496" s="14">
        <v>2.3791600000000002</v>
      </c>
      <c r="C496" s="2">
        <v>12.654400000000001</v>
      </c>
      <c r="D496" s="15">
        <v>2.4111199999999999</v>
      </c>
      <c r="E496" s="16">
        <v>5.0000000000000002E-5</v>
      </c>
      <c r="F496" s="1">
        <v>5.3788799999999997</v>
      </c>
      <c r="G496" s="1">
        <v>37.637599999999999</v>
      </c>
      <c r="H496" s="15">
        <v>2.8068</v>
      </c>
      <c r="I496" s="16">
        <v>5.0000000000000002E-5</v>
      </c>
      <c r="J496" s="1">
        <v>6.4465199999999996</v>
      </c>
      <c r="K496" s="1">
        <v>32.258800000000001</v>
      </c>
      <c r="L496" s="15">
        <v>2.3231000000000002</v>
      </c>
      <c r="M496" s="16">
        <v>5.0000000000000002E-5</v>
      </c>
      <c r="N496" s="1" t="s">
        <v>4040</v>
      </c>
    </row>
    <row r="497" spans="1:14">
      <c r="A497" s="1" t="s">
        <v>4727</v>
      </c>
      <c r="B497" s="14">
        <v>26.238800000000001</v>
      </c>
      <c r="C497" s="2">
        <v>139.726</v>
      </c>
      <c r="D497" s="15">
        <v>2.41283</v>
      </c>
      <c r="E497" s="16">
        <v>5.0000000000000002E-5</v>
      </c>
      <c r="F497" s="1" t="e">
        <v>#N/A</v>
      </c>
      <c r="G497" s="1" t="e">
        <v>#N/A</v>
      </c>
      <c r="H497" s="15" t="e">
        <v>#N/A</v>
      </c>
      <c r="I497" s="16" t="e">
        <v>#N/A</v>
      </c>
      <c r="J497" s="1" t="e">
        <v>#N/A</v>
      </c>
      <c r="K497" s="1" t="e">
        <v>#N/A</v>
      </c>
      <c r="L497" s="15" t="e">
        <v>#N/A</v>
      </c>
      <c r="M497" s="16" t="e">
        <v>#N/A</v>
      </c>
      <c r="N497" s="1" t="s">
        <v>4183</v>
      </c>
    </row>
    <row r="498" spans="1:14">
      <c r="A498" s="1" t="s">
        <v>4728</v>
      </c>
      <c r="B498" s="14">
        <v>0.64919099999999996</v>
      </c>
      <c r="C498" s="2">
        <v>3.4609399999999999</v>
      </c>
      <c r="D498" s="15">
        <v>2.41445</v>
      </c>
      <c r="E498" s="16">
        <v>5.0499999999999998E-3</v>
      </c>
      <c r="F498" s="1" t="e">
        <v>#N/A</v>
      </c>
      <c r="G498" s="1" t="e">
        <v>#N/A</v>
      </c>
      <c r="H498" s="15" t="e">
        <v>#N/A</v>
      </c>
      <c r="I498" s="16" t="e">
        <v>#N/A</v>
      </c>
      <c r="J498" s="1" t="e">
        <v>#N/A</v>
      </c>
      <c r="K498" s="1" t="e">
        <v>#N/A</v>
      </c>
      <c r="L498" s="15" t="e">
        <v>#N/A</v>
      </c>
      <c r="M498" s="16" t="e">
        <v>#N/A</v>
      </c>
      <c r="N498" s="1" t="s">
        <v>4729</v>
      </c>
    </row>
    <row r="499" spans="1:14">
      <c r="A499" s="1" t="s">
        <v>4730</v>
      </c>
      <c r="B499" s="14">
        <v>90.061800000000005</v>
      </c>
      <c r="C499" s="2">
        <v>481.255</v>
      </c>
      <c r="D499" s="15">
        <v>2.4178199999999999</v>
      </c>
      <c r="E499" s="16">
        <v>5.0000000000000002E-5</v>
      </c>
      <c r="F499" s="1">
        <v>52.883200000000002</v>
      </c>
      <c r="G499" s="1">
        <v>247.17400000000001</v>
      </c>
      <c r="H499" s="15">
        <v>2.22465</v>
      </c>
      <c r="I499" s="16">
        <v>5.0000000000000002E-5</v>
      </c>
      <c r="J499" s="1" t="e">
        <v>#N/A</v>
      </c>
      <c r="K499" s="1" t="e">
        <v>#N/A</v>
      </c>
      <c r="L499" s="15" t="e">
        <v>#N/A</v>
      </c>
      <c r="M499" s="16" t="e">
        <v>#N/A</v>
      </c>
      <c r="N499" s="1" t="s">
        <v>4040</v>
      </c>
    </row>
    <row r="500" spans="1:14">
      <c r="A500" s="1" t="s">
        <v>4731</v>
      </c>
      <c r="B500" s="14">
        <v>7.6273799999999996</v>
      </c>
      <c r="C500" s="2">
        <v>40.836100000000002</v>
      </c>
      <c r="D500" s="15">
        <v>2.4205899999999998</v>
      </c>
      <c r="E500" s="16">
        <v>5.0000000000000002E-5</v>
      </c>
      <c r="F500" s="1" t="e">
        <v>#N/A</v>
      </c>
      <c r="G500" s="1" t="e">
        <v>#N/A</v>
      </c>
      <c r="H500" s="15" t="e">
        <v>#N/A</v>
      </c>
      <c r="I500" s="16" t="e">
        <v>#N/A</v>
      </c>
      <c r="J500" s="1" t="e">
        <v>#N/A</v>
      </c>
      <c r="K500" s="1" t="e">
        <v>#N/A</v>
      </c>
      <c r="L500" s="15" t="e">
        <v>#N/A</v>
      </c>
      <c r="M500" s="16" t="e">
        <v>#N/A</v>
      </c>
      <c r="N500" s="1" t="s">
        <v>4732</v>
      </c>
    </row>
    <row r="501" spans="1:14">
      <c r="A501" s="1" t="s">
        <v>4733</v>
      </c>
      <c r="B501" s="14">
        <v>0.36155199999999998</v>
      </c>
      <c r="C501" s="2">
        <v>1.94343</v>
      </c>
      <c r="D501" s="15">
        <v>2.4263300000000001</v>
      </c>
      <c r="E501" s="16">
        <v>1.1849999999999999E-2</v>
      </c>
      <c r="F501" s="1" t="e">
        <v>#N/A</v>
      </c>
      <c r="G501" s="1" t="e">
        <v>#N/A</v>
      </c>
      <c r="H501" s="15" t="e">
        <v>#N/A</v>
      </c>
      <c r="I501" s="16" t="e">
        <v>#N/A</v>
      </c>
      <c r="J501" s="1" t="e">
        <v>#N/A</v>
      </c>
      <c r="K501" s="1" t="e">
        <v>#N/A</v>
      </c>
      <c r="L501" s="15" t="e">
        <v>#N/A</v>
      </c>
      <c r="M501" s="16" t="e">
        <v>#N/A</v>
      </c>
      <c r="N501" s="1" t="s">
        <v>4734</v>
      </c>
    </row>
    <row r="502" spans="1:14">
      <c r="A502" s="1" t="s">
        <v>4735</v>
      </c>
      <c r="B502" s="14">
        <v>4.9904799999999998</v>
      </c>
      <c r="C502" s="2">
        <v>27.029299999999999</v>
      </c>
      <c r="D502" s="15">
        <v>2.4372699999999998</v>
      </c>
      <c r="E502" s="16">
        <v>5.0000000000000002E-5</v>
      </c>
      <c r="F502" s="1">
        <v>6.3940299999999999</v>
      </c>
      <c r="G502" s="1">
        <v>30.1218</v>
      </c>
      <c r="H502" s="15">
        <v>2.2360099999999998</v>
      </c>
      <c r="I502" s="16">
        <v>5.0000000000000002E-5</v>
      </c>
      <c r="J502" s="1">
        <v>9.1384399999999992</v>
      </c>
      <c r="K502" s="1">
        <v>40.124600000000001</v>
      </c>
      <c r="L502" s="15">
        <v>2.1344699999999999</v>
      </c>
      <c r="M502" s="16">
        <v>5.0000000000000002E-5</v>
      </c>
      <c r="N502" s="1" t="s">
        <v>4040</v>
      </c>
    </row>
    <row r="503" spans="1:14">
      <c r="A503" s="1" t="s">
        <v>4736</v>
      </c>
      <c r="B503" s="14">
        <v>13.3148</v>
      </c>
      <c r="C503" s="2">
        <v>72.290000000000006</v>
      </c>
      <c r="D503" s="15">
        <v>2.4407700000000001</v>
      </c>
      <c r="E503" s="16">
        <v>1.1000000000000001E-3</v>
      </c>
      <c r="F503" s="1" t="e">
        <v>#N/A</v>
      </c>
      <c r="G503" s="1" t="e">
        <v>#N/A</v>
      </c>
      <c r="H503" s="15" t="e">
        <v>#N/A</v>
      </c>
      <c r="I503" s="16" t="e">
        <v>#N/A</v>
      </c>
      <c r="J503" s="1" t="e">
        <v>#N/A</v>
      </c>
      <c r="K503" s="1" t="e">
        <v>#N/A</v>
      </c>
      <c r="L503" s="15" t="e">
        <v>#N/A</v>
      </c>
      <c r="M503" s="16" t="e">
        <v>#N/A</v>
      </c>
      <c r="N503" s="1" t="s">
        <v>4040</v>
      </c>
    </row>
    <row r="504" spans="1:14">
      <c r="A504" s="1" t="s">
        <v>4737</v>
      </c>
      <c r="B504" s="14">
        <v>1.9012800000000001</v>
      </c>
      <c r="C504" s="2">
        <v>10.3249</v>
      </c>
      <c r="D504" s="15">
        <v>2.44109</v>
      </c>
      <c r="E504" s="16">
        <v>5.0000000000000002E-5</v>
      </c>
      <c r="F504" s="1">
        <v>2.4330699999999998</v>
      </c>
      <c r="G504" s="1">
        <v>14.2433</v>
      </c>
      <c r="H504" s="15">
        <v>2.5494400000000002</v>
      </c>
      <c r="I504" s="16">
        <v>5.0000000000000002E-5</v>
      </c>
      <c r="J504" s="1" t="e">
        <v>#N/A</v>
      </c>
      <c r="K504" s="1" t="e">
        <v>#N/A</v>
      </c>
      <c r="L504" s="15" t="e">
        <v>#N/A</v>
      </c>
      <c r="M504" s="16" t="e">
        <v>#N/A</v>
      </c>
      <c r="N504" s="1" t="s">
        <v>4738</v>
      </c>
    </row>
    <row r="505" spans="1:14">
      <c r="A505" s="1" t="s">
        <v>4739</v>
      </c>
      <c r="B505" s="14">
        <v>8.1050400000000007</v>
      </c>
      <c r="C505" s="2">
        <v>44.200400000000002</v>
      </c>
      <c r="D505" s="15">
        <v>2.4471699999999998</v>
      </c>
      <c r="E505" s="16">
        <v>5.0000000000000002E-5</v>
      </c>
      <c r="F505" s="1" t="e">
        <v>#N/A</v>
      </c>
      <c r="G505" s="1" t="e">
        <v>#N/A</v>
      </c>
      <c r="H505" s="15" t="e">
        <v>#N/A</v>
      </c>
      <c r="I505" s="16" t="e">
        <v>#N/A</v>
      </c>
      <c r="J505" s="1">
        <v>11.1999</v>
      </c>
      <c r="K505" s="1">
        <v>99.482399999999998</v>
      </c>
      <c r="L505" s="15">
        <v>3.1509499999999999</v>
      </c>
      <c r="M505" s="16">
        <v>5.0000000000000002E-5</v>
      </c>
      <c r="N505" s="1" t="s">
        <v>4040</v>
      </c>
    </row>
    <row r="506" spans="1:14">
      <c r="A506" s="1" t="s">
        <v>4740</v>
      </c>
      <c r="B506" s="14">
        <v>0.92984999999999995</v>
      </c>
      <c r="C506" s="2">
        <v>5.0848500000000003</v>
      </c>
      <c r="D506" s="15">
        <v>2.45113</v>
      </c>
      <c r="E506" s="16">
        <v>5.0000000000000002E-5</v>
      </c>
      <c r="F506" s="1" t="e">
        <v>#N/A</v>
      </c>
      <c r="G506" s="1" t="e">
        <v>#N/A</v>
      </c>
      <c r="H506" s="15" t="e">
        <v>#N/A</v>
      </c>
      <c r="I506" s="16" t="e">
        <v>#N/A</v>
      </c>
      <c r="J506" s="1" t="e">
        <v>#N/A</v>
      </c>
      <c r="K506" s="1" t="e">
        <v>#N/A</v>
      </c>
      <c r="L506" s="15" t="e">
        <v>#N/A</v>
      </c>
      <c r="M506" s="16" t="e">
        <v>#N/A</v>
      </c>
      <c r="N506" s="1" t="s">
        <v>4741</v>
      </c>
    </row>
    <row r="507" spans="1:14">
      <c r="A507" s="1" t="s">
        <v>4742</v>
      </c>
      <c r="B507" s="14">
        <v>2.2846700000000002</v>
      </c>
      <c r="C507" s="2">
        <v>12.506399999999999</v>
      </c>
      <c r="D507" s="15">
        <v>2.45261</v>
      </c>
      <c r="E507" s="16">
        <v>5.0000000000000002E-5</v>
      </c>
      <c r="F507" s="1" t="e">
        <v>#N/A</v>
      </c>
      <c r="G507" s="1" t="e">
        <v>#N/A</v>
      </c>
      <c r="H507" s="15" t="e">
        <v>#N/A</v>
      </c>
      <c r="I507" s="16" t="e">
        <v>#N/A</v>
      </c>
      <c r="J507" s="1" t="e">
        <v>#N/A</v>
      </c>
      <c r="K507" s="1" t="e">
        <v>#N/A</v>
      </c>
      <c r="L507" s="15" t="e">
        <v>#N/A</v>
      </c>
      <c r="M507" s="16" t="e">
        <v>#N/A</v>
      </c>
      <c r="N507" s="1" t="s">
        <v>4743</v>
      </c>
    </row>
    <row r="508" spans="1:14">
      <c r="A508" s="1" t="s">
        <v>4744</v>
      </c>
      <c r="B508" s="14">
        <v>33.264099999999999</v>
      </c>
      <c r="C508" s="2">
        <v>182.24</v>
      </c>
      <c r="D508" s="15">
        <v>2.4538000000000002</v>
      </c>
      <c r="E508" s="16">
        <v>5.0000000000000002E-5</v>
      </c>
      <c r="F508" s="1" t="e">
        <v>#N/A</v>
      </c>
      <c r="G508" s="1" t="e">
        <v>#N/A</v>
      </c>
      <c r="H508" s="15" t="e">
        <v>#N/A</v>
      </c>
      <c r="I508" s="16" t="e">
        <v>#N/A</v>
      </c>
      <c r="J508" s="1">
        <v>28.136600000000001</v>
      </c>
      <c r="K508" s="1">
        <v>176.15100000000001</v>
      </c>
      <c r="L508" s="15">
        <v>2.64629</v>
      </c>
      <c r="M508" s="16">
        <v>5.0000000000000002E-5</v>
      </c>
      <c r="N508" s="1" t="s">
        <v>4040</v>
      </c>
    </row>
    <row r="509" spans="1:14">
      <c r="A509" s="1" t="s">
        <v>4745</v>
      </c>
      <c r="B509" s="14">
        <v>1.3736999999999999</v>
      </c>
      <c r="C509" s="2">
        <v>7.5412999999999997</v>
      </c>
      <c r="D509" s="15">
        <v>2.45675</v>
      </c>
      <c r="E509" s="16">
        <v>5.0000000000000002E-5</v>
      </c>
      <c r="F509" s="1">
        <v>1.11904</v>
      </c>
      <c r="G509" s="1">
        <v>4.6985400000000004</v>
      </c>
      <c r="H509" s="15">
        <v>2.06995</v>
      </c>
      <c r="I509" s="16">
        <v>5.0000000000000002E-5</v>
      </c>
      <c r="J509" s="1" t="e">
        <v>#N/A</v>
      </c>
      <c r="K509" s="1" t="e">
        <v>#N/A</v>
      </c>
      <c r="L509" s="15" t="e">
        <v>#N/A</v>
      </c>
      <c r="M509" s="16" t="e">
        <v>#N/A</v>
      </c>
      <c r="N509" s="1" t="s">
        <v>4040</v>
      </c>
    </row>
    <row r="510" spans="1:14">
      <c r="A510" s="1" t="s">
        <v>4746</v>
      </c>
      <c r="B510" s="14">
        <v>1.0104</v>
      </c>
      <c r="C510" s="2">
        <v>5.5497199999999998</v>
      </c>
      <c r="D510" s="15">
        <v>2.45749</v>
      </c>
      <c r="E510" s="16">
        <v>1E-4</v>
      </c>
      <c r="F510" s="1" t="e">
        <v>#N/A</v>
      </c>
      <c r="G510" s="1" t="e">
        <v>#N/A</v>
      </c>
      <c r="H510" s="15" t="e">
        <v>#N/A</v>
      </c>
      <c r="I510" s="16" t="e">
        <v>#N/A</v>
      </c>
      <c r="J510" s="1" t="e">
        <v>#N/A</v>
      </c>
      <c r="K510" s="1" t="e">
        <v>#N/A</v>
      </c>
      <c r="L510" s="15" t="e">
        <v>#N/A</v>
      </c>
      <c r="M510" s="16" t="e">
        <v>#N/A</v>
      </c>
      <c r="N510" s="1" t="s">
        <v>4040</v>
      </c>
    </row>
    <row r="511" spans="1:14">
      <c r="A511" s="1" t="s">
        <v>4747</v>
      </c>
      <c r="B511" s="14">
        <v>1.29267</v>
      </c>
      <c r="C511" s="2">
        <v>7.1098800000000004</v>
      </c>
      <c r="D511" s="15">
        <v>2.45947</v>
      </c>
      <c r="E511" s="16">
        <v>8.0000000000000004E-4</v>
      </c>
      <c r="F511" s="1" t="e">
        <v>#N/A</v>
      </c>
      <c r="G511" s="1" t="e">
        <v>#N/A</v>
      </c>
      <c r="H511" s="15" t="e">
        <v>#N/A</v>
      </c>
      <c r="I511" s="16" t="e">
        <v>#N/A</v>
      </c>
      <c r="J511" s="1" t="e">
        <v>#N/A</v>
      </c>
      <c r="K511" s="1" t="e">
        <v>#N/A</v>
      </c>
      <c r="L511" s="15" t="e">
        <v>#N/A</v>
      </c>
      <c r="M511" s="16" t="e">
        <v>#N/A</v>
      </c>
      <c r="N511" s="1" t="s">
        <v>4465</v>
      </c>
    </row>
    <row r="512" spans="1:14">
      <c r="A512" s="1" t="s">
        <v>4748</v>
      </c>
      <c r="B512" s="14">
        <v>2.15978</v>
      </c>
      <c r="C512" s="2">
        <v>11.8996</v>
      </c>
      <c r="D512" s="15">
        <v>2.4619599999999999</v>
      </c>
      <c r="E512" s="16">
        <v>5.0000000000000002E-5</v>
      </c>
      <c r="F512" s="1" t="e">
        <v>#N/A</v>
      </c>
      <c r="G512" s="1" t="e">
        <v>#N/A</v>
      </c>
      <c r="H512" s="15" t="e">
        <v>#N/A</v>
      </c>
      <c r="I512" s="16" t="e">
        <v>#N/A</v>
      </c>
      <c r="J512" s="1" t="e">
        <v>#N/A</v>
      </c>
      <c r="K512" s="1" t="e">
        <v>#N/A</v>
      </c>
      <c r="L512" s="15" t="e">
        <v>#N/A</v>
      </c>
      <c r="M512" s="16" t="e">
        <v>#N/A</v>
      </c>
      <c r="N512" s="1" t="s">
        <v>4040</v>
      </c>
    </row>
    <row r="513" spans="1:14">
      <c r="A513" s="1" t="s">
        <v>4749</v>
      </c>
      <c r="B513" s="14">
        <v>55.679699999999997</v>
      </c>
      <c r="C513" s="2">
        <v>307.68299999999999</v>
      </c>
      <c r="D513" s="15">
        <v>2.4662199999999999</v>
      </c>
      <c r="E513" s="16">
        <v>5.0000000000000002E-5</v>
      </c>
      <c r="F513" s="1" t="e">
        <v>#N/A</v>
      </c>
      <c r="G513" s="1" t="e">
        <v>#N/A</v>
      </c>
      <c r="H513" s="15" t="e">
        <v>#N/A</v>
      </c>
      <c r="I513" s="16" t="e">
        <v>#N/A</v>
      </c>
      <c r="J513" s="1" t="e">
        <v>#N/A</v>
      </c>
      <c r="K513" s="1" t="e">
        <v>#N/A</v>
      </c>
      <c r="L513" s="15" t="e">
        <v>#N/A</v>
      </c>
      <c r="M513" s="16" t="e">
        <v>#N/A</v>
      </c>
      <c r="N513" s="1" t="s">
        <v>4750</v>
      </c>
    </row>
    <row r="514" spans="1:14">
      <c r="A514" s="1" t="s">
        <v>4751</v>
      </c>
      <c r="B514" s="14">
        <v>65.543400000000005</v>
      </c>
      <c r="C514" s="2">
        <v>364.3</v>
      </c>
      <c r="D514" s="15">
        <v>2.4746100000000002</v>
      </c>
      <c r="E514" s="16">
        <v>5.0000000000000002E-5</v>
      </c>
      <c r="F514" s="1">
        <v>46.026800000000001</v>
      </c>
      <c r="G514" s="1">
        <v>195.703</v>
      </c>
      <c r="H514" s="15">
        <v>2.08812</v>
      </c>
      <c r="I514" s="16">
        <v>5.0000000000000002E-5</v>
      </c>
      <c r="J514" s="1">
        <v>82.239599999999996</v>
      </c>
      <c r="K514" s="1">
        <v>659.33500000000004</v>
      </c>
      <c r="L514" s="15">
        <v>3.0031099999999999</v>
      </c>
      <c r="M514" s="16">
        <v>5.0000000000000002E-5</v>
      </c>
      <c r="N514" s="1" t="s">
        <v>4040</v>
      </c>
    </row>
    <row r="515" spans="1:14">
      <c r="A515" s="1" t="s">
        <v>4752</v>
      </c>
      <c r="B515" s="14">
        <v>20.906600000000001</v>
      </c>
      <c r="C515" s="2">
        <v>116.301</v>
      </c>
      <c r="D515" s="15">
        <v>2.4758399999999998</v>
      </c>
      <c r="E515" s="16">
        <v>5.0000000000000002E-5</v>
      </c>
      <c r="F515" s="1" t="e">
        <v>#N/A</v>
      </c>
      <c r="G515" s="1" t="e">
        <v>#N/A</v>
      </c>
      <c r="H515" s="15" t="e">
        <v>#N/A</v>
      </c>
      <c r="I515" s="16" t="e">
        <v>#N/A</v>
      </c>
      <c r="J515" s="1" t="e">
        <v>#N/A</v>
      </c>
      <c r="K515" s="1" t="e">
        <v>#N/A</v>
      </c>
      <c r="L515" s="15" t="e">
        <v>#N/A</v>
      </c>
      <c r="M515" s="16" t="e">
        <v>#N/A</v>
      </c>
      <c r="N515" s="1" t="s">
        <v>4753</v>
      </c>
    </row>
    <row r="516" spans="1:14">
      <c r="A516" s="1" t="s">
        <v>4754</v>
      </c>
      <c r="B516" s="14">
        <v>5.0923600000000002</v>
      </c>
      <c r="C516" s="2">
        <v>28.3505</v>
      </c>
      <c r="D516" s="15">
        <v>2.4769700000000001</v>
      </c>
      <c r="E516" s="16">
        <v>5.0000000000000002E-5</v>
      </c>
      <c r="F516" s="1" t="e">
        <v>#N/A</v>
      </c>
      <c r="G516" s="1" t="e">
        <v>#N/A</v>
      </c>
      <c r="H516" s="15" t="e">
        <v>#N/A</v>
      </c>
      <c r="I516" s="16" t="e">
        <v>#N/A</v>
      </c>
      <c r="J516" s="1" t="e">
        <v>#N/A</v>
      </c>
      <c r="K516" s="1" t="e">
        <v>#N/A</v>
      </c>
      <c r="L516" s="15" t="e">
        <v>#N/A</v>
      </c>
      <c r="M516" s="16" t="e">
        <v>#N/A</v>
      </c>
      <c r="N516" s="1" t="s">
        <v>4755</v>
      </c>
    </row>
    <row r="517" spans="1:14">
      <c r="A517" s="1" t="s">
        <v>4756</v>
      </c>
      <c r="B517" s="14">
        <v>0.37295800000000001</v>
      </c>
      <c r="C517" s="2">
        <v>2.0798199999999998</v>
      </c>
      <c r="D517" s="15">
        <v>2.4793799999999999</v>
      </c>
      <c r="E517" s="16">
        <v>2.8750000000000001E-2</v>
      </c>
      <c r="F517" s="1" t="e">
        <v>#N/A</v>
      </c>
      <c r="G517" s="1" t="e">
        <v>#N/A</v>
      </c>
      <c r="H517" s="15" t="e">
        <v>#N/A</v>
      </c>
      <c r="I517" s="16" t="e">
        <v>#N/A</v>
      </c>
      <c r="J517" s="1">
        <v>0.41892400000000002</v>
      </c>
      <c r="K517" s="1">
        <v>3.0873499999999998</v>
      </c>
      <c r="L517" s="15">
        <v>2.8816099999999998</v>
      </c>
      <c r="M517" s="16">
        <v>2.1399999999999999E-2</v>
      </c>
      <c r="N517" s="1" t="s">
        <v>4040</v>
      </c>
    </row>
    <row r="518" spans="1:14">
      <c r="A518" s="1" t="s">
        <v>4757</v>
      </c>
      <c r="B518" s="14">
        <v>0.41337400000000002</v>
      </c>
      <c r="C518" s="2">
        <v>2.30626</v>
      </c>
      <c r="D518" s="15">
        <v>2.4800399999999998</v>
      </c>
      <c r="E518" s="16">
        <v>5.0000000000000002E-5</v>
      </c>
      <c r="F518" s="1" t="e">
        <v>#N/A</v>
      </c>
      <c r="G518" s="1" t="e">
        <v>#N/A</v>
      </c>
      <c r="H518" s="15" t="e">
        <v>#N/A</v>
      </c>
      <c r="I518" s="16" t="e">
        <v>#N/A</v>
      </c>
      <c r="J518" s="1" t="e">
        <v>#N/A</v>
      </c>
      <c r="K518" s="1" t="e">
        <v>#N/A</v>
      </c>
      <c r="L518" s="15" t="e">
        <v>#N/A</v>
      </c>
      <c r="M518" s="16" t="e">
        <v>#N/A</v>
      </c>
      <c r="N518" s="1" t="s">
        <v>4758</v>
      </c>
    </row>
    <row r="519" spans="1:14">
      <c r="A519" s="1" t="s">
        <v>4759</v>
      </c>
      <c r="B519" s="14">
        <v>5.7013199999999999</v>
      </c>
      <c r="C519" s="2">
        <v>31.848099999999999</v>
      </c>
      <c r="D519" s="15">
        <v>2.48184</v>
      </c>
      <c r="E519" s="16">
        <v>5.0000000000000002E-5</v>
      </c>
      <c r="F519" s="1" t="e">
        <v>#N/A</v>
      </c>
      <c r="G519" s="1" t="e">
        <v>#N/A</v>
      </c>
      <c r="H519" s="15" t="e">
        <v>#N/A</v>
      </c>
      <c r="I519" s="16" t="e">
        <v>#N/A</v>
      </c>
      <c r="J519" s="1" t="e">
        <v>#N/A</v>
      </c>
      <c r="K519" s="1" t="e">
        <v>#N/A</v>
      </c>
      <c r="L519" s="15" t="e">
        <v>#N/A</v>
      </c>
      <c r="M519" s="16" t="e">
        <v>#N/A</v>
      </c>
      <c r="N519" s="1" t="s">
        <v>4040</v>
      </c>
    </row>
    <row r="520" spans="1:14">
      <c r="A520" s="1" t="s">
        <v>4760</v>
      </c>
      <c r="B520" s="14">
        <v>1.0970899999999999</v>
      </c>
      <c r="C520" s="2">
        <v>6.1480699999999997</v>
      </c>
      <c r="D520" s="15">
        <v>2.4864600000000001</v>
      </c>
      <c r="E520" s="16">
        <v>1E-3</v>
      </c>
      <c r="F520" s="1">
        <v>1.0474300000000001</v>
      </c>
      <c r="G520" s="1">
        <v>9.6205800000000004</v>
      </c>
      <c r="H520" s="15">
        <v>3.1992699999999998</v>
      </c>
      <c r="I520" s="16">
        <v>2.7000000000000001E-3</v>
      </c>
      <c r="J520" s="1" t="e">
        <v>#N/A</v>
      </c>
      <c r="K520" s="1" t="e">
        <v>#N/A</v>
      </c>
      <c r="L520" s="15" t="e">
        <v>#N/A</v>
      </c>
      <c r="M520" s="16" t="e">
        <v>#N/A</v>
      </c>
      <c r="N520" s="1" t="s">
        <v>4761</v>
      </c>
    </row>
    <row r="521" spans="1:14">
      <c r="A521" s="1" t="s">
        <v>4762</v>
      </c>
      <c r="B521" s="14">
        <v>48.826599999999999</v>
      </c>
      <c r="C521" s="2">
        <v>273.70600000000002</v>
      </c>
      <c r="D521" s="15">
        <v>2.4868899999999998</v>
      </c>
      <c r="E521" s="16">
        <v>5.0000000000000002E-5</v>
      </c>
      <c r="F521" s="1" t="e">
        <v>#N/A</v>
      </c>
      <c r="G521" s="1" t="e">
        <v>#N/A</v>
      </c>
      <c r="H521" s="15" t="e">
        <v>#N/A</v>
      </c>
      <c r="I521" s="16" t="e">
        <v>#N/A</v>
      </c>
      <c r="J521" s="1">
        <v>41.646299999999997</v>
      </c>
      <c r="K521" s="1">
        <v>813.12900000000002</v>
      </c>
      <c r="L521" s="15">
        <v>4.2872199999999996</v>
      </c>
      <c r="M521" s="16">
        <v>5.0000000000000002E-5</v>
      </c>
      <c r="N521" s="1" t="s">
        <v>4040</v>
      </c>
    </row>
    <row r="522" spans="1:14">
      <c r="A522" s="1" t="s">
        <v>4763</v>
      </c>
      <c r="B522" s="14">
        <v>107.825</v>
      </c>
      <c r="C522" s="2">
        <v>605.077</v>
      </c>
      <c r="D522" s="15">
        <v>2.4884300000000001</v>
      </c>
      <c r="E522" s="16">
        <v>5.0000000000000002E-5</v>
      </c>
      <c r="F522" s="1">
        <v>210.89099999999999</v>
      </c>
      <c r="G522" s="1">
        <v>931.65</v>
      </c>
      <c r="H522" s="15">
        <v>2.1432899999999999</v>
      </c>
      <c r="I522" s="16">
        <v>5.0000000000000002E-5</v>
      </c>
      <c r="J522" s="1">
        <v>189.72300000000001</v>
      </c>
      <c r="K522" s="1">
        <v>1225.74</v>
      </c>
      <c r="L522" s="15">
        <v>2.6916899999999999</v>
      </c>
      <c r="M522" s="16">
        <v>5.0000000000000002E-5</v>
      </c>
      <c r="N522" s="1" t="s">
        <v>4040</v>
      </c>
    </row>
    <row r="523" spans="1:14">
      <c r="A523" s="1" t="s">
        <v>4764</v>
      </c>
      <c r="B523" s="14">
        <v>0.65378199999999997</v>
      </c>
      <c r="C523" s="2">
        <v>3.67991</v>
      </c>
      <c r="D523" s="15">
        <v>2.4927899999999998</v>
      </c>
      <c r="E523" s="16">
        <v>3.5E-4</v>
      </c>
      <c r="F523" s="1" t="e">
        <v>#N/A</v>
      </c>
      <c r="G523" s="1" t="e">
        <v>#N/A</v>
      </c>
      <c r="H523" s="15" t="e">
        <v>#N/A</v>
      </c>
      <c r="I523" s="16" t="e">
        <v>#N/A</v>
      </c>
      <c r="J523" s="1">
        <v>0.32978200000000002</v>
      </c>
      <c r="K523" s="1">
        <v>17.427499999999998</v>
      </c>
      <c r="L523" s="15">
        <v>5.7237099999999996</v>
      </c>
      <c r="M523" s="16">
        <v>7.1999999999999998E-3</v>
      </c>
      <c r="N523" s="1" t="s">
        <v>4040</v>
      </c>
    </row>
    <row r="524" spans="1:14">
      <c r="A524" s="1" t="s">
        <v>4765</v>
      </c>
      <c r="B524" s="14">
        <v>1.5906899999999999</v>
      </c>
      <c r="C524" s="2">
        <v>8.9818300000000004</v>
      </c>
      <c r="D524" s="15">
        <v>2.49735</v>
      </c>
      <c r="E524" s="16">
        <v>5.0000000000000002E-5</v>
      </c>
      <c r="F524" s="1" t="e">
        <v>#N/A</v>
      </c>
      <c r="G524" s="1" t="e">
        <v>#N/A</v>
      </c>
      <c r="H524" s="15" t="e">
        <v>#N/A</v>
      </c>
      <c r="I524" s="16" t="e">
        <v>#N/A</v>
      </c>
      <c r="J524" s="1">
        <v>13.404</v>
      </c>
      <c r="K524" s="1">
        <v>3.11816</v>
      </c>
      <c r="L524" s="15">
        <v>-2.1038999999999999</v>
      </c>
      <c r="M524" s="16">
        <v>5.0000000000000002E-5</v>
      </c>
      <c r="N524" s="1" t="s">
        <v>4040</v>
      </c>
    </row>
    <row r="525" spans="1:14">
      <c r="A525" s="1" t="s">
        <v>4766</v>
      </c>
      <c r="B525" s="14">
        <v>1.0469599999999999</v>
      </c>
      <c r="C525" s="2">
        <v>5.9389099999999999</v>
      </c>
      <c r="D525" s="15">
        <v>2.5039899999999999</v>
      </c>
      <c r="E525" s="16">
        <v>2.3500000000000001E-3</v>
      </c>
      <c r="F525" s="1" t="e">
        <v>#N/A</v>
      </c>
      <c r="G525" s="1" t="e">
        <v>#N/A</v>
      </c>
      <c r="H525" s="15" t="e">
        <v>#N/A</v>
      </c>
      <c r="I525" s="16" t="e">
        <v>#N/A</v>
      </c>
      <c r="J525" s="1" t="e">
        <v>#N/A</v>
      </c>
      <c r="K525" s="1" t="e">
        <v>#N/A</v>
      </c>
      <c r="L525" s="15" t="e">
        <v>#N/A</v>
      </c>
      <c r="M525" s="16" t="e">
        <v>#N/A</v>
      </c>
      <c r="N525" s="1" t="s">
        <v>4040</v>
      </c>
    </row>
    <row r="526" spans="1:14">
      <c r="A526" s="1" t="s">
        <v>4767</v>
      </c>
      <c r="B526" s="14">
        <v>1.3251999999999999</v>
      </c>
      <c r="C526" s="2">
        <v>7.5173300000000003</v>
      </c>
      <c r="D526" s="15">
        <v>2.5040100000000001</v>
      </c>
      <c r="E526" s="16">
        <v>2.8649999999999998E-2</v>
      </c>
      <c r="F526" s="1" t="e">
        <v>#N/A</v>
      </c>
      <c r="G526" s="1" t="e">
        <v>#N/A</v>
      </c>
      <c r="H526" s="15" t="e">
        <v>#N/A</v>
      </c>
      <c r="I526" s="16" t="e">
        <v>#N/A</v>
      </c>
      <c r="J526" s="1" t="e">
        <v>#N/A</v>
      </c>
      <c r="K526" s="1" t="e">
        <v>#N/A</v>
      </c>
      <c r="L526" s="15" t="e">
        <v>#N/A</v>
      </c>
      <c r="M526" s="16" t="e">
        <v>#N/A</v>
      </c>
      <c r="N526" s="1" t="s">
        <v>4040</v>
      </c>
    </row>
    <row r="527" spans="1:14">
      <c r="A527" s="1" t="s">
        <v>4768</v>
      </c>
      <c r="B527" s="14">
        <v>11.323399999999999</v>
      </c>
      <c r="C527" s="2">
        <v>64.391999999999996</v>
      </c>
      <c r="D527" s="15">
        <v>2.5075699999999999</v>
      </c>
      <c r="E527" s="16">
        <v>5.0000000000000002E-5</v>
      </c>
      <c r="F527" s="1" t="e">
        <v>#N/A</v>
      </c>
      <c r="G527" s="1" t="e">
        <v>#N/A</v>
      </c>
      <c r="H527" s="15" t="e">
        <v>#N/A</v>
      </c>
      <c r="I527" s="16" t="e">
        <v>#N/A</v>
      </c>
      <c r="J527" s="1" t="e">
        <v>#N/A</v>
      </c>
      <c r="K527" s="1" t="e">
        <v>#N/A</v>
      </c>
      <c r="L527" s="15" t="e">
        <v>#N/A</v>
      </c>
      <c r="M527" s="16" t="e">
        <v>#N/A</v>
      </c>
      <c r="N527" s="1" t="s">
        <v>4040</v>
      </c>
    </row>
    <row r="528" spans="1:14">
      <c r="A528" s="1" t="s">
        <v>4769</v>
      </c>
      <c r="B528" s="14">
        <v>2.6999499999999999</v>
      </c>
      <c r="C528" s="2">
        <v>15.415800000000001</v>
      </c>
      <c r="D528" s="15">
        <v>2.5133999999999999</v>
      </c>
      <c r="E528" s="16">
        <v>5.0000000000000002E-5</v>
      </c>
      <c r="F528" s="1" t="e">
        <v>#N/A</v>
      </c>
      <c r="G528" s="1" t="e">
        <v>#N/A</v>
      </c>
      <c r="H528" s="15" t="e">
        <v>#N/A</v>
      </c>
      <c r="I528" s="16" t="e">
        <v>#N/A</v>
      </c>
      <c r="J528" s="1" t="e">
        <v>#N/A</v>
      </c>
      <c r="K528" s="1" t="e">
        <v>#N/A</v>
      </c>
      <c r="L528" s="15" t="e">
        <v>#N/A</v>
      </c>
      <c r="M528" s="16" t="e">
        <v>#N/A</v>
      </c>
      <c r="N528" s="1" t="s">
        <v>4040</v>
      </c>
    </row>
    <row r="529" spans="1:14">
      <c r="A529" s="1" t="s">
        <v>4770</v>
      </c>
      <c r="B529" s="14">
        <v>1.32999</v>
      </c>
      <c r="C529" s="2">
        <v>7.6035700000000004</v>
      </c>
      <c r="D529" s="15">
        <v>2.5152700000000001</v>
      </c>
      <c r="E529" s="16">
        <v>5.0000000000000002E-5</v>
      </c>
      <c r="F529" s="1">
        <v>0.96210600000000002</v>
      </c>
      <c r="G529" s="1">
        <v>11.6678</v>
      </c>
      <c r="H529" s="15">
        <v>3.60019</v>
      </c>
      <c r="I529" s="16">
        <v>5.0000000000000002E-5</v>
      </c>
      <c r="J529" s="1" t="e">
        <v>#N/A</v>
      </c>
      <c r="K529" s="1" t="e">
        <v>#N/A</v>
      </c>
      <c r="L529" s="15" t="e">
        <v>#N/A</v>
      </c>
      <c r="M529" s="16" t="e">
        <v>#N/A</v>
      </c>
      <c r="N529" s="1" t="s">
        <v>4441</v>
      </c>
    </row>
    <row r="530" spans="1:14">
      <c r="A530" s="1" t="s">
        <v>4771</v>
      </c>
      <c r="B530" s="14">
        <v>11.321099999999999</v>
      </c>
      <c r="C530" s="2">
        <v>65.006699999999995</v>
      </c>
      <c r="D530" s="15">
        <v>2.5215700000000001</v>
      </c>
      <c r="E530" s="16">
        <v>5.0000000000000002E-5</v>
      </c>
      <c r="F530" s="1">
        <v>6.7613799999999999</v>
      </c>
      <c r="G530" s="1">
        <v>64.833699999999993</v>
      </c>
      <c r="H530" s="15">
        <v>3.2613599999999998</v>
      </c>
      <c r="I530" s="16">
        <v>5.0000000000000002E-5</v>
      </c>
      <c r="J530" s="1">
        <v>0.86483699999999997</v>
      </c>
      <c r="K530" s="1">
        <v>73.551199999999994</v>
      </c>
      <c r="L530" s="15">
        <v>6.4101800000000004</v>
      </c>
      <c r="M530" s="16">
        <v>5.0000000000000002E-5</v>
      </c>
      <c r="N530" s="1" t="s">
        <v>4729</v>
      </c>
    </row>
    <row r="531" spans="1:14">
      <c r="A531" s="1" t="s">
        <v>4772</v>
      </c>
      <c r="B531" s="14">
        <v>6.1598100000000002</v>
      </c>
      <c r="C531" s="2">
        <v>35.402500000000003</v>
      </c>
      <c r="D531" s="15">
        <v>2.5228999999999999</v>
      </c>
      <c r="E531" s="16">
        <v>5.0000000000000002E-5</v>
      </c>
      <c r="F531" s="1">
        <v>18.050899999999999</v>
      </c>
      <c r="G531" s="1">
        <v>114.16200000000001</v>
      </c>
      <c r="H531" s="15">
        <v>2.6609400000000001</v>
      </c>
      <c r="I531" s="16">
        <v>5.0000000000000002E-5</v>
      </c>
      <c r="J531" s="1">
        <v>5.9670399999999999</v>
      </c>
      <c r="K531" s="1">
        <v>124.437</v>
      </c>
      <c r="L531" s="15">
        <v>4.3822599999999996</v>
      </c>
      <c r="M531" s="16">
        <v>5.0000000000000002E-5</v>
      </c>
      <c r="N531" s="1" t="s">
        <v>4040</v>
      </c>
    </row>
    <row r="532" spans="1:14">
      <c r="A532" s="1" t="s">
        <v>4773</v>
      </c>
      <c r="B532" s="14">
        <v>1.4309499999999999</v>
      </c>
      <c r="C532" s="2">
        <v>8.2380399999999998</v>
      </c>
      <c r="D532" s="15">
        <v>2.5253299999999999</v>
      </c>
      <c r="E532" s="16">
        <v>8.9999999999999998E-4</v>
      </c>
      <c r="F532" s="1" t="e">
        <v>#N/A</v>
      </c>
      <c r="G532" s="1" t="e">
        <v>#N/A</v>
      </c>
      <c r="H532" s="15" t="e">
        <v>#N/A</v>
      </c>
      <c r="I532" s="16" t="e">
        <v>#N/A</v>
      </c>
      <c r="J532" s="1" t="e">
        <v>#N/A</v>
      </c>
      <c r="K532" s="1" t="e">
        <v>#N/A</v>
      </c>
      <c r="L532" s="15" t="e">
        <v>#N/A</v>
      </c>
      <c r="M532" s="16" t="e">
        <v>#N/A</v>
      </c>
      <c r="N532" s="1" t="s">
        <v>4040</v>
      </c>
    </row>
    <row r="533" spans="1:14">
      <c r="A533" s="1" t="s">
        <v>4774</v>
      </c>
      <c r="B533" s="14">
        <v>6.7041300000000001</v>
      </c>
      <c r="C533" s="2">
        <v>38.674999999999997</v>
      </c>
      <c r="D533" s="15">
        <v>2.5282800000000001</v>
      </c>
      <c r="E533" s="16">
        <v>2.5000000000000001E-4</v>
      </c>
      <c r="F533" s="1" t="e">
        <v>#N/A</v>
      </c>
      <c r="G533" s="1" t="e">
        <v>#N/A</v>
      </c>
      <c r="H533" s="15" t="e">
        <v>#N/A</v>
      </c>
      <c r="I533" s="16" t="e">
        <v>#N/A</v>
      </c>
      <c r="J533" s="1">
        <v>8.4532600000000002</v>
      </c>
      <c r="K533" s="1">
        <v>47.614199999999997</v>
      </c>
      <c r="L533" s="15">
        <v>2.4938099999999999</v>
      </c>
      <c r="M533" s="16">
        <v>3.7499999999999999E-3</v>
      </c>
      <c r="N533" s="1" t="s">
        <v>4040</v>
      </c>
    </row>
    <row r="534" spans="1:14">
      <c r="A534" s="1" t="s">
        <v>4775</v>
      </c>
      <c r="B534" s="14">
        <v>1.3997299999999999</v>
      </c>
      <c r="C534" s="2">
        <v>8.0866799999999994</v>
      </c>
      <c r="D534" s="15">
        <v>2.5304000000000002</v>
      </c>
      <c r="E534" s="16">
        <v>5.0000000000000002E-5</v>
      </c>
      <c r="F534" s="1" t="e">
        <v>#N/A</v>
      </c>
      <c r="G534" s="1" t="e">
        <v>#N/A</v>
      </c>
      <c r="H534" s="15" t="e">
        <v>#N/A</v>
      </c>
      <c r="I534" s="16" t="e">
        <v>#N/A</v>
      </c>
      <c r="J534" s="1" t="e">
        <v>#N/A</v>
      </c>
      <c r="K534" s="1" t="e">
        <v>#N/A</v>
      </c>
      <c r="L534" s="15" t="e">
        <v>#N/A</v>
      </c>
      <c r="M534" s="16" t="e">
        <v>#N/A</v>
      </c>
      <c r="N534" s="1" t="s">
        <v>4776</v>
      </c>
    </row>
    <row r="535" spans="1:14">
      <c r="A535" s="1" t="s">
        <v>4777</v>
      </c>
      <c r="B535" s="14">
        <v>4.2618299999999998</v>
      </c>
      <c r="C535" s="2">
        <v>24.649899999999999</v>
      </c>
      <c r="D535" s="15">
        <v>2.5320399999999998</v>
      </c>
      <c r="E535" s="16">
        <v>5.0000000000000002E-5</v>
      </c>
      <c r="F535" s="1" t="e">
        <v>#N/A</v>
      </c>
      <c r="G535" s="1" t="e">
        <v>#N/A</v>
      </c>
      <c r="H535" s="15" t="e">
        <v>#N/A</v>
      </c>
      <c r="I535" s="16" t="e">
        <v>#N/A</v>
      </c>
      <c r="J535" s="1">
        <v>7.4835799999999999</v>
      </c>
      <c r="K535" s="1">
        <v>53.929699999999997</v>
      </c>
      <c r="L535" s="15">
        <v>2.8492799999999998</v>
      </c>
      <c r="M535" s="16">
        <v>5.0000000000000002E-5</v>
      </c>
      <c r="N535" s="1" t="s">
        <v>4778</v>
      </c>
    </row>
    <row r="536" spans="1:14">
      <c r="A536" s="1" t="s">
        <v>4779</v>
      </c>
      <c r="B536" s="14">
        <v>12.112399999999999</v>
      </c>
      <c r="C536" s="2">
        <v>70.321600000000004</v>
      </c>
      <c r="D536" s="15">
        <v>2.53748</v>
      </c>
      <c r="E536" s="16">
        <v>5.0000000000000002E-5</v>
      </c>
      <c r="F536" s="1" t="e">
        <v>#N/A</v>
      </c>
      <c r="G536" s="1" t="e">
        <v>#N/A</v>
      </c>
      <c r="H536" s="15" t="e">
        <v>#N/A</v>
      </c>
      <c r="I536" s="16" t="e">
        <v>#N/A</v>
      </c>
      <c r="J536" s="1" t="e">
        <v>#N/A</v>
      </c>
      <c r="K536" s="1" t="e">
        <v>#N/A</v>
      </c>
      <c r="L536" s="15" t="e">
        <v>#N/A</v>
      </c>
      <c r="M536" s="16" t="e">
        <v>#N/A</v>
      </c>
      <c r="N536" s="1" t="s">
        <v>4780</v>
      </c>
    </row>
    <row r="537" spans="1:14">
      <c r="A537" s="1" t="s">
        <v>4781</v>
      </c>
      <c r="B537" s="14">
        <v>4.1788999999999996</v>
      </c>
      <c r="C537" s="2">
        <v>24.48</v>
      </c>
      <c r="D537" s="15">
        <v>2.5504099999999998</v>
      </c>
      <c r="E537" s="16">
        <v>5.0000000000000002E-5</v>
      </c>
      <c r="F537" s="1" t="e">
        <v>#N/A</v>
      </c>
      <c r="G537" s="1" t="e">
        <v>#N/A</v>
      </c>
      <c r="H537" s="15" t="e">
        <v>#N/A</v>
      </c>
      <c r="I537" s="16" t="e">
        <v>#N/A</v>
      </c>
      <c r="J537" s="1">
        <v>8.6043199999999995</v>
      </c>
      <c r="K537" s="1">
        <v>146.71199999999999</v>
      </c>
      <c r="L537" s="15">
        <v>4.09178</v>
      </c>
      <c r="M537" s="16">
        <v>5.0000000000000002E-5</v>
      </c>
      <c r="N537" s="1" t="s">
        <v>4782</v>
      </c>
    </row>
    <row r="538" spans="1:14">
      <c r="A538" s="1" t="s">
        <v>4783</v>
      </c>
      <c r="B538" s="14">
        <v>8.3007500000000007</v>
      </c>
      <c r="C538" s="2">
        <v>48.708100000000002</v>
      </c>
      <c r="D538" s="15">
        <v>2.5528499999999998</v>
      </c>
      <c r="E538" s="16">
        <v>5.0000000000000002E-5</v>
      </c>
      <c r="F538" s="1">
        <v>9.7244899999999994</v>
      </c>
      <c r="G538" s="1">
        <v>59.2166</v>
      </c>
      <c r="H538" s="15">
        <v>2.6063100000000001</v>
      </c>
      <c r="I538" s="16">
        <v>5.0000000000000002E-5</v>
      </c>
      <c r="J538" s="1">
        <v>4.0142300000000004</v>
      </c>
      <c r="K538" s="1">
        <v>62.513500000000001</v>
      </c>
      <c r="L538" s="15">
        <v>3.9609700000000001</v>
      </c>
      <c r="M538" s="16">
        <v>1.4999999999999999E-4</v>
      </c>
      <c r="N538" s="1" t="s">
        <v>4040</v>
      </c>
    </row>
    <row r="539" spans="1:14">
      <c r="A539" s="1" t="s">
        <v>4784</v>
      </c>
      <c r="B539" s="14">
        <v>1.1611499999999999</v>
      </c>
      <c r="C539" s="2">
        <v>6.8171499999999998</v>
      </c>
      <c r="D539" s="15">
        <v>2.5536099999999999</v>
      </c>
      <c r="E539" s="16">
        <v>5.0000000000000002E-5</v>
      </c>
      <c r="F539" s="1" t="e">
        <v>#N/A</v>
      </c>
      <c r="G539" s="1" t="e">
        <v>#N/A</v>
      </c>
      <c r="H539" s="15" t="e">
        <v>#N/A</v>
      </c>
      <c r="I539" s="16" t="e">
        <v>#N/A</v>
      </c>
      <c r="J539" s="1" t="e">
        <v>#N/A</v>
      </c>
      <c r="K539" s="1" t="e">
        <v>#N/A</v>
      </c>
      <c r="L539" s="15" t="e">
        <v>#N/A</v>
      </c>
      <c r="M539" s="16" t="e">
        <v>#N/A</v>
      </c>
      <c r="N539" s="1" t="s">
        <v>4785</v>
      </c>
    </row>
    <row r="540" spans="1:14">
      <c r="A540" s="1" t="s">
        <v>4786</v>
      </c>
      <c r="B540" s="14">
        <v>6.4025600000000003</v>
      </c>
      <c r="C540" s="2">
        <v>37.689399999999999</v>
      </c>
      <c r="D540" s="15">
        <v>2.5574400000000002</v>
      </c>
      <c r="E540" s="16">
        <v>5.0000000000000002E-5</v>
      </c>
      <c r="F540" s="1" t="e">
        <v>#N/A</v>
      </c>
      <c r="G540" s="1" t="e">
        <v>#N/A</v>
      </c>
      <c r="H540" s="15" t="e">
        <v>#N/A</v>
      </c>
      <c r="I540" s="16" t="e">
        <v>#N/A</v>
      </c>
      <c r="J540" s="1" t="e">
        <v>#N/A</v>
      </c>
      <c r="K540" s="1" t="e">
        <v>#N/A</v>
      </c>
      <c r="L540" s="15" t="e">
        <v>#N/A</v>
      </c>
      <c r="M540" s="16" t="e">
        <v>#N/A</v>
      </c>
      <c r="N540" s="1" t="s">
        <v>4787</v>
      </c>
    </row>
    <row r="541" spans="1:14">
      <c r="A541" s="1" t="s">
        <v>4788</v>
      </c>
      <c r="B541" s="14">
        <v>107.661</v>
      </c>
      <c r="C541" s="2">
        <v>634.61300000000006</v>
      </c>
      <c r="D541" s="15">
        <v>2.55938</v>
      </c>
      <c r="E541" s="16">
        <v>5.0000000000000002E-5</v>
      </c>
      <c r="F541" s="1" t="e">
        <v>#N/A</v>
      </c>
      <c r="G541" s="1" t="e">
        <v>#N/A</v>
      </c>
      <c r="H541" s="15" t="e">
        <v>#N/A</v>
      </c>
      <c r="I541" s="16" t="e">
        <v>#N/A</v>
      </c>
      <c r="J541" s="1" t="e">
        <v>#N/A</v>
      </c>
      <c r="K541" s="1" t="e">
        <v>#N/A</v>
      </c>
      <c r="L541" s="15" t="e">
        <v>#N/A</v>
      </c>
      <c r="M541" s="16" t="e">
        <v>#N/A</v>
      </c>
      <c r="N541" s="1" t="s">
        <v>4040</v>
      </c>
    </row>
    <row r="542" spans="1:14">
      <c r="A542" s="1" t="s">
        <v>4789</v>
      </c>
      <c r="B542" s="14">
        <v>2.6541899999999998</v>
      </c>
      <c r="C542" s="2">
        <v>15.686</v>
      </c>
      <c r="D542" s="15">
        <v>2.5631300000000001</v>
      </c>
      <c r="E542" s="16">
        <v>5.0000000000000002E-5</v>
      </c>
      <c r="F542" s="1">
        <v>4.93452</v>
      </c>
      <c r="G542" s="1">
        <v>22.136500000000002</v>
      </c>
      <c r="H542" s="15">
        <v>2.1654499999999999</v>
      </c>
      <c r="I542" s="16">
        <v>5.0000000000000002E-5</v>
      </c>
      <c r="J542" s="1">
        <v>5.6710700000000003</v>
      </c>
      <c r="K542" s="1">
        <v>23.3169</v>
      </c>
      <c r="L542" s="15">
        <v>2.0396800000000002</v>
      </c>
      <c r="M542" s="16">
        <v>5.0000000000000002E-5</v>
      </c>
      <c r="N542" s="1" t="s">
        <v>4790</v>
      </c>
    </row>
    <row r="543" spans="1:14">
      <c r="A543" s="1" t="s">
        <v>4791</v>
      </c>
      <c r="B543" s="14">
        <v>9.8582699999999992</v>
      </c>
      <c r="C543" s="2">
        <v>58.264499999999998</v>
      </c>
      <c r="D543" s="15">
        <v>2.5632100000000002</v>
      </c>
      <c r="E543" s="16">
        <v>5.0000000000000002E-5</v>
      </c>
      <c r="F543" s="1" t="e">
        <v>#N/A</v>
      </c>
      <c r="G543" s="1" t="e">
        <v>#N/A</v>
      </c>
      <c r="H543" s="15" t="e">
        <v>#N/A</v>
      </c>
      <c r="I543" s="16" t="e">
        <v>#N/A</v>
      </c>
      <c r="J543" s="1" t="e">
        <v>#N/A</v>
      </c>
      <c r="K543" s="1" t="e">
        <v>#N/A</v>
      </c>
      <c r="L543" s="15" t="e">
        <v>#N/A</v>
      </c>
      <c r="M543" s="16" t="e">
        <v>#N/A</v>
      </c>
      <c r="N543" s="1" t="s">
        <v>4040</v>
      </c>
    </row>
    <row r="544" spans="1:14">
      <c r="A544" s="1" t="s">
        <v>4792</v>
      </c>
      <c r="B544" s="14">
        <v>10.469900000000001</v>
      </c>
      <c r="C544" s="2">
        <v>61.919899999999998</v>
      </c>
      <c r="D544" s="15">
        <v>2.5641500000000002</v>
      </c>
      <c r="E544" s="16">
        <v>5.0000000000000002E-5</v>
      </c>
      <c r="F544" s="1" t="e">
        <v>#N/A</v>
      </c>
      <c r="G544" s="1" t="e">
        <v>#N/A</v>
      </c>
      <c r="H544" s="15" t="e">
        <v>#N/A</v>
      </c>
      <c r="I544" s="16" t="e">
        <v>#N/A</v>
      </c>
      <c r="J544" s="1">
        <v>10.084899999999999</v>
      </c>
      <c r="K544" s="1">
        <v>70.038700000000006</v>
      </c>
      <c r="L544" s="15">
        <v>2.7959499999999999</v>
      </c>
      <c r="M544" s="16">
        <v>1.4999999999999999E-4</v>
      </c>
      <c r="N544" s="1" t="s">
        <v>4040</v>
      </c>
    </row>
    <row r="545" spans="1:14">
      <c r="A545" s="1" t="s">
        <v>4793</v>
      </c>
      <c r="B545" s="14">
        <v>0.58329399999999998</v>
      </c>
      <c r="C545" s="2">
        <v>3.4526300000000001</v>
      </c>
      <c r="D545" s="15">
        <v>2.5653999999999999</v>
      </c>
      <c r="E545" s="16">
        <v>5.0000000000000002E-5</v>
      </c>
      <c r="F545" s="1">
        <v>0.58927099999999999</v>
      </c>
      <c r="G545" s="1">
        <v>2.9826899999999998</v>
      </c>
      <c r="H545" s="15">
        <v>2.33961</v>
      </c>
      <c r="I545" s="16">
        <v>5.0000000000000001E-4</v>
      </c>
      <c r="J545" s="1">
        <v>0.10674400000000001</v>
      </c>
      <c r="K545" s="1">
        <v>2.8504999999999998</v>
      </c>
      <c r="L545" s="15">
        <v>4.7389900000000003</v>
      </c>
      <c r="M545" s="16">
        <v>3.4099999999999998E-2</v>
      </c>
      <c r="N545" s="1" t="s">
        <v>4040</v>
      </c>
    </row>
    <row r="546" spans="1:14">
      <c r="A546" s="1" t="s">
        <v>4794</v>
      </c>
      <c r="B546" s="14">
        <v>7.6770699999999996</v>
      </c>
      <c r="C546" s="2">
        <v>45.453099999999999</v>
      </c>
      <c r="D546" s="15">
        <v>2.56575</v>
      </c>
      <c r="E546" s="16">
        <v>5.0000000000000002E-5</v>
      </c>
      <c r="F546" s="1" t="e">
        <v>#N/A</v>
      </c>
      <c r="G546" s="1" t="e">
        <v>#N/A</v>
      </c>
      <c r="H546" s="15" t="e">
        <v>#N/A</v>
      </c>
      <c r="I546" s="16" t="e">
        <v>#N/A</v>
      </c>
      <c r="J546" s="1" t="e">
        <v>#N/A</v>
      </c>
      <c r="K546" s="1" t="e">
        <v>#N/A</v>
      </c>
      <c r="L546" s="15" t="e">
        <v>#N/A</v>
      </c>
      <c r="M546" s="16" t="e">
        <v>#N/A</v>
      </c>
      <c r="N546" s="1" t="s">
        <v>4441</v>
      </c>
    </row>
    <row r="547" spans="1:14">
      <c r="A547" s="1" t="s">
        <v>4795</v>
      </c>
      <c r="B547" s="14">
        <v>1.0065999999999999</v>
      </c>
      <c r="C547" s="2">
        <v>6.0033599999999998</v>
      </c>
      <c r="D547" s="15">
        <v>2.5762800000000001</v>
      </c>
      <c r="E547" s="16">
        <v>1.35E-2</v>
      </c>
      <c r="F547" s="1" t="e">
        <v>#N/A</v>
      </c>
      <c r="G547" s="1" t="e">
        <v>#N/A</v>
      </c>
      <c r="H547" s="15" t="e">
        <v>#N/A</v>
      </c>
      <c r="I547" s="16" t="e">
        <v>#N/A</v>
      </c>
      <c r="J547" s="1" t="e">
        <v>#N/A</v>
      </c>
      <c r="K547" s="1" t="e">
        <v>#N/A</v>
      </c>
      <c r="L547" s="15" t="e">
        <v>#N/A</v>
      </c>
      <c r="M547" s="16" t="e">
        <v>#N/A</v>
      </c>
      <c r="N547" s="1" t="s">
        <v>4040</v>
      </c>
    </row>
    <row r="548" spans="1:14">
      <c r="A548" s="1" t="s">
        <v>4796</v>
      </c>
      <c r="B548" s="14">
        <v>0.45829300000000001</v>
      </c>
      <c r="C548" s="2">
        <v>2.7381799999999998</v>
      </c>
      <c r="D548" s="15">
        <v>2.5788700000000002</v>
      </c>
      <c r="E548" s="16">
        <v>3.3E-3</v>
      </c>
      <c r="F548" s="1" t="e">
        <v>#N/A</v>
      </c>
      <c r="G548" s="1" t="e">
        <v>#N/A</v>
      </c>
      <c r="H548" s="15" t="e">
        <v>#N/A</v>
      </c>
      <c r="I548" s="16" t="e">
        <v>#N/A</v>
      </c>
      <c r="J548" s="1" t="e">
        <v>#N/A</v>
      </c>
      <c r="K548" s="1" t="e">
        <v>#N/A</v>
      </c>
      <c r="L548" s="15" t="e">
        <v>#N/A</v>
      </c>
      <c r="M548" s="16" t="e">
        <v>#N/A</v>
      </c>
      <c r="N548" s="1" t="s">
        <v>4040</v>
      </c>
    </row>
    <row r="549" spans="1:14">
      <c r="A549" s="1" t="s">
        <v>4797</v>
      </c>
      <c r="B549" s="14">
        <v>5.0910500000000001</v>
      </c>
      <c r="C549" s="2">
        <v>30.482700000000001</v>
      </c>
      <c r="D549" s="15">
        <v>2.58196</v>
      </c>
      <c r="E549" s="16">
        <v>1.4999999999999999E-4</v>
      </c>
      <c r="F549" s="1">
        <v>3.2025700000000001</v>
      </c>
      <c r="G549" s="1">
        <v>20.434999999999999</v>
      </c>
      <c r="H549" s="15">
        <v>2.67374</v>
      </c>
      <c r="I549" s="16">
        <v>7.0499999999999998E-3</v>
      </c>
      <c r="J549" s="1">
        <v>2.9478300000000002</v>
      </c>
      <c r="K549" s="1">
        <v>75.710099999999997</v>
      </c>
      <c r="L549" s="15">
        <v>4.68276</v>
      </c>
      <c r="M549" s="16">
        <v>7.4999999999999997E-3</v>
      </c>
      <c r="N549" s="1" t="s">
        <v>4040</v>
      </c>
    </row>
    <row r="550" spans="1:14">
      <c r="A550" s="1" t="s">
        <v>4798</v>
      </c>
      <c r="B550" s="14">
        <v>0.58035300000000001</v>
      </c>
      <c r="C550" s="2">
        <v>3.5007000000000001</v>
      </c>
      <c r="D550" s="15">
        <v>2.5926399999999998</v>
      </c>
      <c r="E550" s="16">
        <v>6.5500000000000003E-3</v>
      </c>
      <c r="F550" s="1" t="e">
        <v>#N/A</v>
      </c>
      <c r="G550" s="1" t="e">
        <v>#N/A</v>
      </c>
      <c r="H550" s="15" t="e">
        <v>#N/A</v>
      </c>
      <c r="I550" s="16" t="e">
        <v>#N/A</v>
      </c>
      <c r="J550" s="1" t="e">
        <v>#N/A</v>
      </c>
      <c r="K550" s="1" t="e">
        <v>#N/A</v>
      </c>
      <c r="L550" s="15" t="e">
        <v>#N/A</v>
      </c>
      <c r="M550" s="16" t="e">
        <v>#N/A</v>
      </c>
      <c r="N550" s="1" t="s">
        <v>4040</v>
      </c>
    </row>
    <row r="551" spans="1:14">
      <c r="A551" s="1" t="s">
        <v>4799</v>
      </c>
      <c r="B551" s="14">
        <v>0.44424400000000003</v>
      </c>
      <c r="C551" s="2">
        <v>2.68431</v>
      </c>
      <c r="D551" s="15">
        <v>2.5951300000000002</v>
      </c>
      <c r="E551" s="16">
        <v>2.7000000000000001E-3</v>
      </c>
      <c r="F551" s="1" t="e">
        <v>#N/A</v>
      </c>
      <c r="G551" s="1" t="e">
        <v>#N/A</v>
      </c>
      <c r="H551" s="15" t="e">
        <v>#N/A</v>
      </c>
      <c r="I551" s="16" t="e">
        <v>#N/A</v>
      </c>
      <c r="J551" s="1" t="e">
        <v>#N/A</v>
      </c>
      <c r="K551" s="1" t="e">
        <v>#N/A</v>
      </c>
      <c r="L551" s="15" t="e">
        <v>#N/A</v>
      </c>
      <c r="M551" s="16" t="e">
        <v>#N/A</v>
      </c>
      <c r="N551" s="1" t="s">
        <v>4800</v>
      </c>
    </row>
    <row r="552" spans="1:14">
      <c r="A552" s="1" t="s">
        <v>4801</v>
      </c>
      <c r="B552" s="14">
        <v>3.8396599999999999</v>
      </c>
      <c r="C552" s="2">
        <v>23.3338</v>
      </c>
      <c r="D552" s="15">
        <v>2.60337</v>
      </c>
      <c r="E552" s="16">
        <v>5.0000000000000002E-5</v>
      </c>
      <c r="F552" s="1">
        <v>4.2823200000000003</v>
      </c>
      <c r="G552" s="1">
        <v>20.492599999999999</v>
      </c>
      <c r="H552" s="15">
        <v>2.2586400000000002</v>
      </c>
      <c r="I552" s="16">
        <v>5.0000000000000002E-5</v>
      </c>
      <c r="J552" s="1">
        <v>2.7074099999999999</v>
      </c>
      <c r="K552" s="1">
        <v>22.835899999999999</v>
      </c>
      <c r="L552" s="15">
        <v>3.0763199999999999</v>
      </c>
      <c r="M552" s="16">
        <v>5.0000000000000002E-5</v>
      </c>
      <c r="N552" s="1" t="s">
        <v>4802</v>
      </c>
    </row>
    <row r="553" spans="1:14">
      <c r="A553" s="1" t="s">
        <v>4803</v>
      </c>
      <c r="B553" s="14">
        <v>1.29857</v>
      </c>
      <c r="C553" s="2">
        <v>7.8924700000000003</v>
      </c>
      <c r="D553" s="15">
        <v>2.6035599999999999</v>
      </c>
      <c r="E553" s="16">
        <v>5.0000000000000002E-5</v>
      </c>
      <c r="F553" s="1">
        <v>1.53684</v>
      </c>
      <c r="G553" s="1">
        <v>6.9709399999999997</v>
      </c>
      <c r="H553" s="15">
        <v>2.1813899999999999</v>
      </c>
      <c r="I553" s="16">
        <v>5.0000000000000002E-5</v>
      </c>
      <c r="J553" s="1" t="e">
        <v>#N/A</v>
      </c>
      <c r="K553" s="1" t="e">
        <v>#N/A</v>
      </c>
      <c r="L553" s="15" t="e">
        <v>#N/A</v>
      </c>
      <c r="M553" s="16" t="e">
        <v>#N/A</v>
      </c>
      <c r="N553" s="1" t="s">
        <v>4040</v>
      </c>
    </row>
    <row r="554" spans="1:14">
      <c r="A554" s="1" t="s">
        <v>4804</v>
      </c>
      <c r="B554" s="14">
        <v>1.66727</v>
      </c>
      <c r="C554" s="2">
        <v>10.147</v>
      </c>
      <c r="D554" s="15">
        <v>2.6054900000000001</v>
      </c>
      <c r="E554" s="16">
        <v>5.0000000000000002E-5</v>
      </c>
      <c r="F554" s="1">
        <v>2.0655100000000002</v>
      </c>
      <c r="G554" s="1">
        <v>8.8550799999999992</v>
      </c>
      <c r="H554" s="15">
        <v>2.1</v>
      </c>
      <c r="I554" s="16">
        <v>5.0000000000000002E-5</v>
      </c>
      <c r="J554" s="1">
        <v>2.09876</v>
      </c>
      <c r="K554" s="1">
        <v>8.6588700000000003</v>
      </c>
      <c r="L554" s="15">
        <v>2.0446399999999998</v>
      </c>
      <c r="M554" s="16">
        <v>5.0000000000000001E-4</v>
      </c>
      <c r="N554" s="1" t="s">
        <v>4805</v>
      </c>
    </row>
    <row r="555" spans="1:14">
      <c r="A555" s="1" t="s">
        <v>4806</v>
      </c>
      <c r="B555" s="14">
        <v>1.1889099999999999</v>
      </c>
      <c r="C555" s="2">
        <v>7.2526299999999999</v>
      </c>
      <c r="D555" s="15">
        <v>2.60886</v>
      </c>
      <c r="E555" s="16">
        <v>1E-4</v>
      </c>
      <c r="F555" s="1">
        <v>2.93031</v>
      </c>
      <c r="G555" s="1">
        <v>15.4976</v>
      </c>
      <c r="H555" s="15">
        <v>2.4029199999999999</v>
      </c>
      <c r="I555" s="16">
        <v>5.0000000000000002E-5</v>
      </c>
      <c r="J555" s="1">
        <v>2.0872600000000001</v>
      </c>
      <c r="K555" s="1">
        <v>12.5283</v>
      </c>
      <c r="L555" s="15">
        <v>2.5855100000000002</v>
      </c>
      <c r="M555" s="16">
        <v>3.5E-4</v>
      </c>
      <c r="N555" s="1" t="s">
        <v>4761</v>
      </c>
    </row>
    <row r="556" spans="1:14">
      <c r="A556" s="1" t="s">
        <v>4807</v>
      </c>
      <c r="B556" s="14">
        <v>0.39771400000000001</v>
      </c>
      <c r="C556" s="2">
        <v>2.4271799999999999</v>
      </c>
      <c r="D556" s="15">
        <v>2.60948</v>
      </c>
      <c r="E556" s="16">
        <v>3.5999999999999999E-3</v>
      </c>
      <c r="F556" s="1" t="e">
        <v>#N/A</v>
      </c>
      <c r="G556" s="1" t="e">
        <v>#N/A</v>
      </c>
      <c r="H556" s="15" t="e">
        <v>#N/A</v>
      </c>
      <c r="I556" s="16" t="e">
        <v>#N/A</v>
      </c>
      <c r="J556" s="1" t="e">
        <v>#N/A</v>
      </c>
      <c r="K556" s="1" t="e">
        <v>#N/A</v>
      </c>
      <c r="L556" s="15" t="e">
        <v>#N/A</v>
      </c>
      <c r="M556" s="16" t="e">
        <v>#N/A</v>
      </c>
      <c r="N556" s="1" t="s">
        <v>4808</v>
      </c>
    </row>
    <row r="557" spans="1:14">
      <c r="A557" s="1" t="s">
        <v>4809</v>
      </c>
      <c r="B557" s="14">
        <v>2.3043800000000001</v>
      </c>
      <c r="C557" s="2">
        <v>14.0661</v>
      </c>
      <c r="D557" s="15">
        <v>2.6097700000000001</v>
      </c>
      <c r="E557" s="16">
        <v>3.1399999999999997E-2</v>
      </c>
      <c r="F557" s="1">
        <v>3.8316300000000001</v>
      </c>
      <c r="G557" s="1">
        <v>17.314800000000002</v>
      </c>
      <c r="H557" s="15">
        <v>2.17597</v>
      </c>
      <c r="I557" s="16">
        <v>4.045E-2</v>
      </c>
      <c r="J557" s="1" t="e">
        <v>#N/A</v>
      </c>
      <c r="K557" s="1" t="e">
        <v>#N/A</v>
      </c>
      <c r="L557" s="15" t="e">
        <v>#N/A</v>
      </c>
      <c r="M557" s="16" t="e">
        <v>#N/A</v>
      </c>
      <c r="N557" s="1" t="s">
        <v>4040</v>
      </c>
    </row>
    <row r="558" spans="1:14">
      <c r="A558" s="1" t="s">
        <v>4810</v>
      </c>
      <c r="B558" s="14">
        <v>1.1463399999999999</v>
      </c>
      <c r="C558" s="2">
        <v>7.0082599999999999</v>
      </c>
      <c r="D558" s="15">
        <v>2.6120299999999999</v>
      </c>
      <c r="E558" s="16">
        <v>5.0000000000000002E-5</v>
      </c>
      <c r="F558" s="1" t="e">
        <v>#N/A</v>
      </c>
      <c r="G558" s="1" t="e">
        <v>#N/A</v>
      </c>
      <c r="H558" s="15" t="e">
        <v>#N/A</v>
      </c>
      <c r="I558" s="16" t="e">
        <v>#N/A</v>
      </c>
      <c r="J558" s="1" t="e">
        <v>#N/A</v>
      </c>
      <c r="K558" s="1" t="e">
        <v>#N/A</v>
      </c>
      <c r="L558" s="15" t="e">
        <v>#N/A</v>
      </c>
      <c r="M558" s="16" t="e">
        <v>#N/A</v>
      </c>
      <c r="N558" s="1" t="s">
        <v>4040</v>
      </c>
    </row>
    <row r="559" spans="1:14">
      <c r="A559" s="1" t="s">
        <v>4811</v>
      </c>
      <c r="B559" s="14">
        <v>0.80149099999999995</v>
      </c>
      <c r="C559" s="2">
        <v>4.9057500000000003</v>
      </c>
      <c r="D559" s="15">
        <v>2.6137199999999998</v>
      </c>
      <c r="E559" s="16">
        <v>1.4999999999999999E-4</v>
      </c>
      <c r="F559" s="1" t="e">
        <v>#N/A</v>
      </c>
      <c r="G559" s="1" t="e">
        <v>#N/A</v>
      </c>
      <c r="H559" s="15" t="e">
        <v>#N/A</v>
      </c>
      <c r="I559" s="16" t="e">
        <v>#N/A</v>
      </c>
      <c r="J559" s="1" t="e">
        <v>#N/A</v>
      </c>
      <c r="K559" s="1" t="e">
        <v>#N/A</v>
      </c>
      <c r="L559" s="15" t="e">
        <v>#N/A</v>
      </c>
      <c r="M559" s="16" t="e">
        <v>#N/A</v>
      </c>
      <c r="N559" s="1" t="s">
        <v>4812</v>
      </c>
    </row>
    <row r="560" spans="1:14">
      <c r="A560" s="1" t="s">
        <v>4813</v>
      </c>
      <c r="B560" s="14">
        <v>15.1389</v>
      </c>
      <c r="C560" s="2">
        <v>93.222800000000007</v>
      </c>
      <c r="D560" s="15">
        <v>2.62242</v>
      </c>
      <c r="E560" s="16">
        <v>5.0000000000000002E-5</v>
      </c>
      <c r="F560" s="1">
        <v>12.764900000000001</v>
      </c>
      <c r="G560" s="1">
        <v>71.484399999999994</v>
      </c>
      <c r="H560" s="15">
        <v>2.4854400000000001</v>
      </c>
      <c r="I560" s="16">
        <v>5.0000000000000002E-5</v>
      </c>
      <c r="J560" s="1">
        <v>12.162100000000001</v>
      </c>
      <c r="K560" s="1">
        <v>268.52600000000001</v>
      </c>
      <c r="L560" s="15">
        <v>4.4645900000000003</v>
      </c>
      <c r="M560" s="16">
        <v>5.0000000000000002E-5</v>
      </c>
      <c r="N560" s="1" t="s">
        <v>4086</v>
      </c>
    </row>
    <row r="561" spans="1:14">
      <c r="A561" s="1" t="s">
        <v>4814</v>
      </c>
      <c r="B561" s="14">
        <v>263.09800000000001</v>
      </c>
      <c r="C561" s="2">
        <v>1621.46</v>
      </c>
      <c r="D561" s="15">
        <v>2.6236199999999998</v>
      </c>
      <c r="E561" s="16">
        <v>5.0000000000000002E-5</v>
      </c>
      <c r="F561" s="1">
        <v>271.68</v>
      </c>
      <c r="G561" s="1">
        <v>1433.92</v>
      </c>
      <c r="H561" s="15">
        <v>2.3999899999999998</v>
      </c>
      <c r="I561" s="16">
        <v>5.0000000000000002E-5</v>
      </c>
      <c r="J561" s="1">
        <v>622.15</v>
      </c>
      <c r="K561" s="1">
        <v>3952.89</v>
      </c>
      <c r="L561" s="15">
        <v>2.6675800000000001</v>
      </c>
      <c r="M561" s="16">
        <v>5.0000000000000002E-5</v>
      </c>
      <c r="N561" s="1" t="s">
        <v>4040</v>
      </c>
    </row>
    <row r="562" spans="1:14">
      <c r="A562" s="1" t="s">
        <v>4815</v>
      </c>
      <c r="B562" s="14">
        <v>2.8247499999999999</v>
      </c>
      <c r="C562" s="2">
        <v>17.4114</v>
      </c>
      <c r="D562" s="15">
        <v>2.6238299999999999</v>
      </c>
      <c r="E562" s="16">
        <v>2E-3</v>
      </c>
      <c r="F562" s="1" t="e">
        <v>#N/A</v>
      </c>
      <c r="G562" s="1" t="e">
        <v>#N/A</v>
      </c>
      <c r="H562" s="15" t="e">
        <v>#N/A</v>
      </c>
      <c r="I562" s="16" t="e">
        <v>#N/A</v>
      </c>
      <c r="J562" s="1" t="e">
        <v>#N/A</v>
      </c>
      <c r="K562" s="1" t="e">
        <v>#N/A</v>
      </c>
      <c r="L562" s="15" t="e">
        <v>#N/A</v>
      </c>
      <c r="M562" s="16" t="e">
        <v>#N/A</v>
      </c>
      <c r="N562" s="1" t="s">
        <v>4040</v>
      </c>
    </row>
    <row r="563" spans="1:14">
      <c r="A563" s="1" t="s">
        <v>4816</v>
      </c>
      <c r="B563" s="14">
        <v>8.3661399999999997</v>
      </c>
      <c r="C563" s="2">
        <v>51.672199999999997</v>
      </c>
      <c r="D563" s="15">
        <v>2.6267499999999999</v>
      </c>
      <c r="E563" s="16">
        <v>5.0000000000000002E-5</v>
      </c>
      <c r="F563" s="1" t="e">
        <v>#N/A</v>
      </c>
      <c r="G563" s="1" t="e">
        <v>#N/A</v>
      </c>
      <c r="H563" s="15" t="e">
        <v>#N/A</v>
      </c>
      <c r="I563" s="16" t="e">
        <v>#N/A</v>
      </c>
      <c r="J563" s="1" t="e">
        <v>#N/A</v>
      </c>
      <c r="K563" s="1" t="e">
        <v>#N/A</v>
      </c>
      <c r="L563" s="15" t="e">
        <v>#N/A</v>
      </c>
      <c r="M563" s="16" t="e">
        <v>#N/A</v>
      </c>
      <c r="N563" s="1" t="s">
        <v>4203</v>
      </c>
    </row>
    <row r="564" spans="1:14">
      <c r="A564" s="1" t="s">
        <v>4817</v>
      </c>
      <c r="B564" s="14">
        <v>1.2884</v>
      </c>
      <c r="C564" s="2">
        <v>7.9709300000000001</v>
      </c>
      <c r="D564" s="15">
        <v>2.6291699999999998</v>
      </c>
      <c r="E564" s="16">
        <v>5.0000000000000002E-5</v>
      </c>
      <c r="F564" s="1" t="e">
        <v>#N/A</v>
      </c>
      <c r="G564" s="1" t="e">
        <v>#N/A</v>
      </c>
      <c r="H564" s="15" t="e">
        <v>#N/A</v>
      </c>
      <c r="I564" s="16" t="e">
        <v>#N/A</v>
      </c>
      <c r="J564" s="1" t="e">
        <v>#N/A</v>
      </c>
      <c r="K564" s="1" t="e">
        <v>#N/A</v>
      </c>
      <c r="L564" s="15" t="e">
        <v>#N/A</v>
      </c>
      <c r="M564" s="16" t="e">
        <v>#N/A</v>
      </c>
      <c r="N564" s="1" t="s">
        <v>4818</v>
      </c>
    </row>
    <row r="565" spans="1:14">
      <c r="A565" s="1" t="s">
        <v>4819</v>
      </c>
      <c r="B565" s="14">
        <v>10.5403</v>
      </c>
      <c r="C565" s="2">
        <v>65.675399999999996</v>
      </c>
      <c r="D565" s="15">
        <v>2.63944</v>
      </c>
      <c r="E565" s="16">
        <v>5.0000000000000002E-5</v>
      </c>
      <c r="F565" s="1" t="e">
        <v>#N/A</v>
      </c>
      <c r="G565" s="1" t="e">
        <v>#N/A</v>
      </c>
      <c r="H565" s="15" t="e">
        <v>#N/A</v>
      </c>
      <c r="I565" s="16" t="e">
        <v>#N/A</v>
      </c>
      <c r="J565" s="1" t="e">
        <v>#N/A</v>
      </c>
      <c r="K565" s="1" t="e">
        <v>#N/A</v>
      </c>
      <c r="L565" s="15" t="e">
        <v>#N/A</v>
      </c>
      <c r="M565" s="16" t="e">
        <v>#N/A</v>
      </c>
      <c r="N565" s="1" t="s">
        <v>4040</v>
      </c>
    </row>
    <row r="566" spans="1:14">
      <c r="A566" s="1" t="s">
        <v>4820</v>
      </c>
      <c r="B566" s="14">
        <v>3.5041899999999999</v>
      </c>
      <c r="C566" s="2">
        <v>21.855599999999999</v>
      </c>
      <c r="D566" s="15">
        <v>2.6408499999999999</v>
      </c>
      <c r="E566" s="16">
        <v>5.0000000000000002E-5</v>
      </c>
      <c r="F566" s="1">
        <v>6.9481000000000002</v>
      </c>
      <c r="G566" s="1">
        <v>58.639000000000003</v>
      </c>
      <c r="H566" s="15">
        <v>3.0771700000000002</v>
      </c>
      <c r="I566" s="16">
        <v>5.0000000000000002E-5</v>
      </c>
      <c r="J566" s="1" t="e">
        <v>#N/A</v>
      </c>
      <c r="K566" s="1" t="e">
        <v>#N/A</v>
      </c>
      <c r="L566" s="15" t="e">
        <v>#N/A</v>
      </c>
      <c r="M566" s="16" t="e">
        <v>#N/A</v>
      </c>
      <c r="N566" s="1" t="s">
        <v>4040</v>
      </c>
    </row>
    <row r="567" spans="1:14">
      <c r="A567" s="1" t="s">
        <v>4821</v>
      </c>
      <c r="B567" s="14">
        <v>5.1614899999999997</v>
      </c>
      <c r="C567" s="2">
        <v>32.225099999999998</v>
      </c>
      <c r="D567" s="15">
        <v>2.6423299999999998</v>
      </c>
      <c r="E567" s="16">
        <v>5.0000000000000002E-5</v>
      </c>
      <c r="F567" s="1">
        <v>8.8092400000000008</v>
      </c>
      <c r="G567" s="1">
        <v>37.286499999999997</v>
      </c>
      <c r="H567" s="15">
        <v>2.0815600000000001</v>
      </c>
      <c r="I567" s="16">
        <v>5.0000000000000002E-5</v>
      </c>
      <c r="J567" s="1" t="e">
        <v>#N/A</v>
      </c>
      <c r="K567" s="1" t="e">
        <v>#N/A</v>
      </c>
      <c r="L567" s="15" t="e">
        <v>#N/A</v>
      </c>
      <c r="M567" s="16" t="e">
        <v>#N/A</v>
      </c>
      <c r="N567" s="1" t="s">
        <v>4822</v>
      </c>
    </row>
    <row r="568" spans="1:14">
      <c r="A568" s="1" t="s">
        <v>4823</v>
      </c>
      <c r="B568" s="14">
        <v>0.82212600000000002</v>
      </c>
      <c r="C568" s="2">
        <v>5.1539099999999998</v>
      </c>
      <c r="D568" s="15">
        <v>2.6482399999999999</v>
      </c>
      <c r="E568" s="16">
        <v>1E-4</v>
      </c>
      <c r="F568" s="1">
        <v>0.86646000000000001</v>
      </c>
      <c r="G568" s="1">
        <v>3.92639</v>
      </c>
      <c r="H568" s="15">
        <v>2.1800000000000002</v>
      </c>
      <c r="I568" s="16">
        <v>4.7000000000000002E-3</v>
      </c>
      <c r="J568" s="1">
        <v>1.8768</v>
      </c>
      <c r="K568" s="1">
        <v>13.1953</v>
      </c>
      <c r="L568" s="15">
        <v>2.8136700000000001</v>
      </c>
      <c r="M568" s="16">
        <v>1.4999999999999999E-4</v>
      </c>
      <c r="N568" s="1" t="s">
        <v>4301</v>
      </c>
    </row>
    <row r="569" spans="1:14">
      <c r="A569" s="1" t="s">
        <v>4824</v>
      </c>
      <c r="B569" s="14">
        <v>0.73748100000000005</v>
      </c>
      <c r="C569" s="2">
        <v>4.6271899999999997</v>
      </c>
      <c r="D569" s="15">
        <v>2.6494599999999999</v>
      </c>
      <c r="E569" s="16">
        <v>4.4949999999999997E-2</v>
      </c>
      <c r="F569" s="1" t="e">
        <v>#N/A</v>
      </c>
      <c r="G569" s="1" t="e">
        <v>#N/A</v>
      </c>
      <c r="H569" s="15" t="e">
        <v>#N/A</v>
      </c>
      <c r="I569" s="16" t="e">
        <v>#N/A</v>
      </c>
      <c r="J569" s="1" t="e">
        <v>#N/A</v>
      </c>
      <c r="K569" s="1" t="e">
        <v>#N/A</v>
      </c>
      <c r="L569" s="15" t="e">
        <v>#N/A</v>
      </c>
      <c r="M569" s="16" t="e">
        <v>#N/A</v>
      </c>
      <c r="N569" s="1" t="s">
        <v>4040</v>
      </c>
    </row>
    <row r="570" spans="1:14">
      <c r="A570" s="1" t="s">
        <v>4825</v>
      </c>
      <c r="B570" s="14">
        <v>3.0738099999999999</v>
      </c>
      <c r="C570" s="2">
        <v>19.325900000000001</v>
      </c>
      <c r="D570" s="15">
        <v>2.6524399999999999</v>
      </c>
      <c r="E570" s="16">
        <v>5.0000000000000002E-5</v>
      </c>
      <c r="F570" s="1" t="e">
        <v>#N/A</v>
      </c>
      <c r="G570" s="1" t="e">
        <v>#N/A</v>
      </c>
      <c r="H570" s="15" t="e">
        <v>#N/A</v>
      </c>
      <c r="I570" s="16" t="e">
        <v>#N/A</v>
      </c>
      <c r="J570" s="1" t="e">
        <v>#N/A</v>
      </c>
      <c r="K570" s="1" t="e">
        <v>#N/A</v>
      </c>
      <c r="L570" s="15" t="e">
        <v>#N/A</v>
      </c>
      <c r="M570" s="16" t="e">
        <v>#N/A</v>
      </c>
      <c r="N570" s="1" t="s">
        <v>4529</v>
      </c>
    </row>
    <row r="571" spans="1:14">
      <c r="A571" s="1" t="s">
        <v>4826</v>
      </c>
      <c r="B571" s="14">
        <v>0.65047500000000003</v>
      </c>
      <c r="C571" s="2">
        <v>4.0933900000000003</v>
      </c>
      <c r="D571" s="15">
        <v>2.6537299999999999</v>
      </c>
      <c r="E571" s="16">
        <v>4.5500000000000002E-3</v>
      </c>
      <c r="F571" s="1">
        <v>0.94547499999999995</v>
      </c>
      <c r="G571" s="1">
        <v>3.8953099999999998</v>
      </c>
      <c r="H571" s="15">
        <v>2.0426299999999999</v>
      </c>
      <c r="I571" s="16">
        <v>1.3050000000000001E-2</v>
      </c>
      <c r="J571" s="1" t="e">
        <v>#N/A</v>
      </c>
      <c r="K571" s="1" t="e">
        <v>#N/A</v>
      </c>
      <c r="L571" s="15" t="e">
        <v>#N/A</v>
      </c>
      <c r="M571" s="16" t="e">
        <v>#N/A</v>
      </c>
      <c r="N571" s="1" t="s">
        <v>4040</v>
      </c>
    </row>
    <row r="572" spans="1:14">
      <c r="A572" s="1" t="s">
        <v>4827</v>
      </c>
      <c r="B572" s="14">
        <v>5.95852</v>
      </c>
      <c r="C572" s="2">
        <v>37.675899999999999</v>
      </c>
      <c r="D572" s="15">
        <v>2.6606200000000002</v>
      </c>
      <c r="E572" s="16">
        <v>5.0000000000000002E-5</v>
      </c>
      <c r="F572" s="1" t="e">
        <v>#N/A</v>
      </c>
      <c r="G572" s="1" t="e">
        <v>#N/A</v>
      </c>
      <c r="H572" s="15" t="e">
        <v>#N/A</v>
      </c>
      <c r="I572" s="16" t="e">
        <v>#N/A</v>
      </c>
      <c r="J572" s="1" t="e">
        <v>#N/A</v>
      </c>
      <c r="K572" s="1" t="e">
        <v>#N/A</v>
      </c>
      <c r="L572" s="15" t="e">
        <v>#N/A</v>
      </c>
      <c r="M572" s="16" t="e">
        <v>#N/A</v>
      </c>
      <c r="N572" s="1" t="s">
        <v>4040</v>
      </c>
    </row>
    <row r="573" spans="1:14">
      <c r="A573" s="1" t="s">
        <v>4828</v>
      </c>
      <c r="B573" s="14">
        <v>0.60465199999999997</v>
      </c>
      <c r="C573" s="2">
        <v>3.8248700000000002</v>
      </c>
      <c r="D573" s="15">
        <v>2.6612399999999998</v>
      </c>
      <c r="E573" s="16">
        <v>5.0000000000000002E-5</v>
      </c>
      <c r="F573" s="1">
        <v>0.32910400000000001</v>
      </c>
      <c r="G573" s="1">
        <v>2.96027</v>
      </c>
      <c r="H573" s="15">
        <v>3.1691099999999999</v>
      </c>
      <c r="I573" s="16">
        <v>9.0500000000000008E-3</v>
      </c>
      <c r="J573" s="1" t="e">
        <v>#N/A</v>
      </c>
      <c r="K573" s="1" t="e">
        <v>#N/A</v>
      </c>
      <c r="L573" s="15" t="e">
        <v>#N/A</v>
      </c>
      <c r="M573" s="16" t="e">
        <v>#N/A</v>
      </c>
      <c r="N573" s="1" t="s">
        <v>4829</v>
      </c>
    </row>
    <row r="574" spans="1:14">
      <c r="A574" s="1" t="s">
        <v>4830</v>
      </c>
      <c r="B574" s="14">
        <v>10.7559</v>
      </c>
      <c r="C574" s="2">
        <v>68.100899999999996</v>
      </c>
      <c r="D574" s="15">
        <v>2.6625399999999999</v>
      </c>
      <c r="E574" s="16">
        <v>5.0000000000000002E-5</v>
      </c>
      <c r="F574" s="1">
        <v>11.245799999999999</v>
      </c>
      <c r="G574" s="1">
        <v>54.902799999999999</v>
      </c>
      <c r="H574" s="15">
        <v>2.28749</v>
      </c>
      <c r="I574" s="16">
        <v>5.0000000000000002E-5</v>
      </c>
      <c r="J574" s="1">
        <v>11.476100000000001</v>
      </c>
      <c r="K574" s="1">
        <v>58.813800000000001</v>
      </c>
      <c r="L574" s="15">
        <v>2.3575300000000001</v>
      </c>
      <c r="M574" s="16">
        <v>5.0000000000000002E-5</v>
      </c>
      <c r="N574" s="1" t="s">
        <v>4040</v>
      </c>
    </row>
    <row r="575" spans="1:14">
      <c r="A575" s="1" t="s">
        <v>4831</v>
      </c>
      <c r="B575" s="14">
        <v>107.947</v>
      </c>
      <c r="C575" s="2">
        <v>684.30799999999999</v>
      </c>
      <c r="D575" s="15">
        <v>2.66432</v>
      </c>
      <c r="E575" s="16">
        <v>5.0000000000000002E-5</v>
      </c>
      <c r="F575" s="1">
        <v>105.974</v>
      </c>
      <c r="G575" s="1">
        <v>744.30200000000002</v>
      </c>
      <c r="H575" s="15">
        <v>2.8121700000000001</v>
      </c>
      <c r="I575" s="16">
        <v>5.0000000000000002E-5</v>
      </c>
      <c r="J575" s="1" t="e">
        <v>#N/A</v>
      </c>
      <c r="K575" s="1" t="e">
        <v>#N/A</v>
      </c>
      <c r="L575" s="15" t="e">
        <v>#N/A</v>
      </c>
      <c r="M575" s="16" t="e">
        <v>#N/A</v>
      </c>
      <c r="N575" s="1" t="s">
        <v>4832</v>
      </c>
    </row>
    <row r="576" spans="1:14">
      <c r="A576" s="1" t="s">
        <v>4833</v>
      </c>
      <c r="B576" s="14">
        <v>0.85773299999999997</v>
      </c>
      <c r="C576" s="2">
        <v>5.4623299999999997</v>
      </c>
      <c r="D576" s="15">
        <v>2.6709100000000001</v>
      </c>
      <c r="E576" s="16">
        <v>5.0000000000000002E-5</v>
      </c>
      <c r="F576" s="1" t="e">
        <v>#N/A</v>
      </c>
      <c r="G576" s="1" t="e">
        <v>#N/A</v>
      </c>
      <c r="H576" s="15" t="e">
        <v>#N/A</v>
      </c>
      <c r="I576" s="16" t="e">
        <v>#N/A</v>
      </c>
      <c r="J576" s="1" t="e">
        <v>#N/A</v>
      </c>
      <c r="K576" s="1" t="e">
        <v>#N/A</v>
      </c>
      <c r="L576" s="15" t="e">
        <v>#N/A</v>
      </c>
      <c r="M576" s="16" t="e">
        <v>#N/A</v>
      </c>
      <c r="N576" s="1" t="s">
        <v>4713</v>
      </c>
    </row>
    <row r="577" spans="1:14">
      <c r="A577" s="1" t="s">
        <v>4834</v>
      </c>
      <c r="B577" s="14">
        <v>1.32714</v>
      </c>
      <c r="C577" s="2">
        <v>8.4556400000000007</v>
      </c>
      <c r="D577" s="15">
        <v>2.6716000000000002</v>
      </c>
      <c r="E577" s="16">
        <v>1.4999999999999999E-4</v>
      </c>
      <c r="F577" s="1">
        <v>3.0875599999999999</v>
      </c>
      <c r="G577" s="1">
        <v>15.372999999999999</v>
      </c>
      <c r="H577" s="15">
        <v>2.3158599999999998</v>
      </c>
      <c r="I577" s="16">
        <v>5.0000000000000002E-5</v>
      </c>
      <c r="J577" s="1">
        <v>0.99152300000000004</v>
      </c>
      <c r="K577" s="1">
        <v>13.6234</v>
      </c>
      <c r="L577" s="15">
        <v>3.7803</v>
      </c>
      <c r="M577" s="16">
        <v>1.5E-3</v>
      </c>
      <c r="N577" s="1" t="s">
        <v>4294</v>
      </c>
    </row>
    <row r="578" spans="1:14">
      <c r="A578" s="1" t="s">
        <v>4835</v>
      </c>
      <c r="B578" s="14">
        <v>5.6634399999999996</v>
      </c>
      <c r="C578" s="2">
        <v>36.090499999999999</v>
      </c>
      <c r="D578" s="15">
        <v>2.6718700000000002</v>
      </c>
      <c r="E578" s="16">
        <v>1E-4</v>
      </c>
      <c r="F578" s="1">
        <v>3.6895500000000001</v>
      </c>
      <c r="G578" s="1">
        <v>41.365900000000003</v>
      </c>
      <c r="H578" s="15">
        <v>3.48692</v>
      </c>
      <c r="I578" s="16">
        <v>2.0000000000000001E-4</v>
      </c>
      <c r="J578" s="1">
        <v>7.3253899999999996</v>
      </c>
      <c r="K578" s="1">
        <v>41.935099999999998</v>
      </c>
      <c r="L578" s="15">
        <v>2.5171800000000002</v>
      </c>
      <c r="M578" s="16">
        <v>1.4999999999999999E-4</v>
      </c>
      <c r="N578" s="1" t="s">
        <v>4040</v>
      </c>
    </row>
    <row r="579" spans="1:14">
      <c r="A579" s="1" t="s">
        <v>4836</v>
      </c>
      <c r="B579" s="14">
        <v>1.51738</v>
      </c>
      <c r="C579" s="2">
        <v>9.6747700000000005</v>
      </c>
      <c r="D579" s="15">
        <v>2.6726399999999999</v>
      </c>
      <c r="E579" s="16">
        <v>5.0000000000000002E-5</v>
      </c>
      <c r="F579" s="1">
        <v>1.17184</v>
      </c>
      <c r="G579" s="1">
        <v>9.2064299999999992</v>
      </c>
      <c r="H579" s="15">
        <v>2.9738699999999998</v>
      </c>
      <c r="I579" s="16">
        <v>5.0000000000000002E-5</v>
      </c>
      <c r="J579" s="1">
        <v>1.0645500000000001</v>
      </c>
      <c r="K579" s="1">
        <v>16.972200000000001</v>
      </c>
      <c r="L579" s="15">
        <v>3.9948600000000001</v>
      </c>
      <c r="M579" s="16">
        <v>5.0000000000000002E-5</v>
      </c>
      <c r="N579" s="1" t="s">
        <v>4040</v>
      </c>
    </row>
    <row r="580" spans="1:14">
      <c r="A580" s="1" t="s">
        <v>4837</v>
      </c>
      <c r="B580" s="14">
        <v>5.6364900000000002</v>
      </c>
      <c r="C580" s="2">
        <v>35.962499999999999</v>
      </c>
      <c r="D580" s="15">
        <v>2.6736200000000001</v>
      </c>
      <c r="E580" s="16">
        <v>5.0000000000000002E-5</v>
      </c>
      <c r="F580" s="1" t="e">
        <v>#N/A</v>
      </c>
      <c r="G580" s="1" t="e">
        <v>#N/A</v>
      </c>
      <c r="H580" s="15" t="e">
        <v>#N/A</v>
      </c>
      <c r="I580" s="16" t="e">
        <v>#N/A</v>
      </c>
      <c r="J580" s="1" t="e">
        <v>#N/A</v>
      </c>
      <c r="K580" s="1" t="e">
        <v>#N/A</v>
      </c>
      <c r="L580" s="15" t="e">
        <v>#N/A</v>
      </c>
      <c r="M580" s="16" t="e">
        <v>#N/A</v>
      </c>
      <c r="N580" s="1" t="s">
        <v>4040</v>
      </c>
    </row>
    <row r="581" spans="1:14">
      <c r="A581" s="1" t="s">
        <v>4838</v>
      </c>
      <c r="B581" s="14">
        <v>0.505965</v>
      </c>
      <c r="C581" s="2">
        <v>3.2288199999999998</v>
      </c>
      <c r="D581" s="15">
        <v>2.6739000000000002</v>
      </c>
      <c r="E581" s="16">
        <v>5.0000000000000002E-5</v>
      </c>
      <c r="F581" s="1" t="e">
        <v>#N/A</v>
      </c>
      <c r="G581" s="1" t="e">
        <v>#N/A</v>
      </c>
      <c r="H581" s="15" t="e">
        <v>#N/A</v>
      </c>
      <c r="I581" s="16" t="e">
        <v>#N/A</v>
      </c>
      <c r="J581" s="1" t="e">
        <v>#N/A</v>
      </c>
      <c r="K581" s="1" t="e">
        <v>#N/A</v>
      </c>
      <c r="L581" s="15" t="e">
        <v>#N/A</v>
      </c>
      <c r="M581" s="16" t="e">
        <v>#N/A</v>
      </c>
      <c r="N581" s="1" t="s">
        <v>4839</v>
      </c>
    </row>
    <row r="582" spans="1:14">
      <c r="A582" s="1" t="s">
        <v>4840</v>
      </c>
      <c r="B582" s="14">
        <v>19.995899999999999</v>
      </c>
      <c r="C582" s="2">
        <v>128.572</v>
      </c>
      <c r="D582" s="15">
        <v>2.6848000000000001</v>
      </c>
      <c r="E582" s="16">
        <v>5.0000000000000002E-5</v>
      </c>
      <c r="F582" s="1" t="e">
        <v>#N/A</v>
      </c>
      <c r="G582" s="1" t="e">
        <v>#N/A</v>
      </c>
      <c r="H582" s="15" t="e">
        <v>#N/A</v>
      </c>
      <c r="I582" s="16" t="e">
        <v>#N/A</v>
      </c>
      <c r="J582" s="1" t="e">
        <v>#N/A</v>
      </c>
      <c r="K582" s="1" t="e">
        <v>#N/A</v>
      </c>
      <c r="L582" s="15" t="e">
        <v>#N/A</v>
      </c>
      <c r="M582" s="16" t="e">
        <v>#N/A</v>
      </c>
      <c r="N582" s="1" t="s">
        <v>4841</v>
      </c>
    </row>
    <row r="583" spans="1:14">
      <c r="A583" s="1" t="s">
        <v>4842</v>
      </c>
      <c r="B583" s="14">
        <v>1.1354500000000001</v>
      </c>
      <c r="C583" s="2">
        <v>7.3165100000000001</v>
      </c>
      <c r="D583" s="15">
        <v>2.6878899999999999</v>
      </c>
      <c r="E583" s="16">
        <v>5.0000000000000002E-5</v>
      </c>
      <c r="F583" s="1" t="e">
        <v>#N/A</v>
      </c>
      <c r="G583" s="1" t="e">
        <v>#N/A</v>
      </c>
      <c r="H583" s="15" t="e">
        <v>#N/A</v>
      </c>
      <c r="I583" s="16" t="e">
        <v>#N/A</v>
      </c>
      <c r="J583" s="1">
        <v>1.4498200000000001</v>
      </c>
      <c r="K583" s="1">
        <v>6.0267099999999996</v>
      </c>
      <c r="L583" s="15">
        <v>2.0554999999999999</v>
      </c>
      <c r="M583" s="16">
        <v>5.5000000000000003E-4</v>
      </c>
      <c r="N583" s="1" t="s">
        <v>4040</v>
      </c>
    </row>
    <row r="584" spans="1:14">
      <c r="A584" s="1" t="s">
        <v>4843</v>
      </c>
      <c r="B584" s="14">
        <v>11.842499999999999</v>
      </c>
      <c r="C584" s="2">
        <v>76.774299999999997</v>
      </c>
      <c r="D584" s="15">
        <v>2.69665</v>
      </c>
      <c r="E584" s="16">
        <v>5.0000000000000002E-5</v>
      </c>
      <c r="F584" s="1" t="e">
        <v>#N/A</v>
      </c>
      <c r="G584" s="1" t="e">
        <v>#N/A</v>
      </c>
      <c r="H584" s="15" t="e">
        <v>#N/A</v>
      </c>
      <c r="I584" s="16" t="e">
        <v>#N/A</v>
      </c>
      <c r="J584" s="1">
        <v>17.030999999999999</v>
      </c>
      <c r="K584" s="1">
        <v>102.492</v>
      </c>
      <c r="L584" s="15">
        <v>2.58927</v>
      </c>
      <c r="M584" s="16">
        <v>5.0000000000000002E-5</v>
      </c>
      <c r="N584" s="1" t="s">
        <v>4040</v>
      </c>
    </row>
    <row r="585" spans="1:14">
      <c r="A585" s="1" t="s">
        <v>4844</v>
      </c>
      <c r="B585" s="14">
        <v>0.970939</v>
      </c>
      <c r="C585" s="2">
        <v>6.3818400000000004</v>
      </c>
      <c r="D585" s="15">
        <v>2.71652</v>
      </c>
      <c r="E585" s="16">
        <v>1E-4</v>
      </c>
      <c r="F585" s="1" t="e">
        <v>#N/A</v>
      </c>
      <c r="G585" s="1" t="e">
        <v>#N/A</v>
      </c>
      <c r="H585" s="15" t="e">
        <v>#N/A</v>
      </c>
      <c r="I585" s="16" t="e">
        <v>#N/A</v>
      </c>
      <c r="J585" s="1" t="e">
        <v>#N/A</v>
      </c>
      <c r="K585" s="1" t="e">
        <v>#N/A</v>
      </c>
      <c r="L585" s="15" t="e">
        <v>#N/A</v>
      </c>
      <c r="M585" s="16" t="e">
        <v>#N/A</v>
      </c>
      <c r="N585" s="1" t="s">
        <v>4086</v>
      </c>
    </row>
    <row r="586" spans="1:14">
      <c r="A586" s="1" t="s">
        <v>4845</v>
      </c>
      <c r="B586" s="14">
        <v>1.26525</v>
      </c>
      <c r="C586" s="2">
        <v>8.3176299999999994</v>
      </c>
      <c r="D586" s="15">
        <v>2.7167500000000002</v>
      </c>
      <c r="E586" s="16">
        <v>1.1999999999999999E-3</v>
      </c>
      <c r="F586" s="1" t="e">
        <v>#N/A</v>
      </c>
      <c r="G586" s="1" t="e">
        <v>#N/A</v>
      </c>
      <c r="H586" s="15" t="e">
        <v>#N/A</v>
      </c>
      <c r="I586" s="16" t="e">
        <v>#N/A</v>
      </c>
      <c r="J586" s="1" t="e">
        <v>#N/A</v>
      </c>
      <c r="K586" s="1" t="e">
        <v>#N/A</v>
      </c>
      <c r="L586" s="15" t="e">
        <v>#N/A</v>
      </c>
      <c r="M586" s="16" t="e">
        <v>#N/A</v>
      </c>
      <c r="N586" s="1" t="s">
        <v>4846</v>
      </c>
    </row>
    <row r="587" spans="1:14">
      <c r="A587" s="1" t="s">
        <v>4847</v>
      </c>
      <c r="B587" s="14">
        <v>2.76457</v>
      </c>
      <c r="C587" s="2">
        <v>18.209800000000001</v>
      </c>
      <c r="D587" s="15">
        <v>2.7195900000000002</v>
      </c>
      <c r="E587" s="16">
        <v>5.0000000000000002E-5</v>
      </c>
      <c r="F587" s="1">
        <v>7.4372999999999996</v>
      </c>
      <c r="G587" s="1">
        <v>31.713100000000001</v>
      </c>
      <c r="H587" s="15">
        <v>2.0922299999999998</v>
      </c>
      <c r="I587" s="16">
        <v>5.0000000000000002E-5</v>
      </c>
      <c r="J587" s="1">
        <v>1.4997199999999999</v>
      </c>
      <c r="K587" s="1">
        <v>50.1584</v>
      </c>
      <c r="L587" s="15">
        <v>5.06372</v>
      </c>
      <c r="M587" s="16">
        <v>5.0000000000000002E-5</v>
      </c>
      <c r="N587" s="1" t="s">
        <v>4040</v>
      </c>
    </row>
    <row r="588" spans="1:14">
      <c r="A588" s="1" t="s">
        <v>4848</v>
      </c>
      <c r="B588" s="14">
        <v>13.5587</v>
      </c>
      <c r="C588" s="2">
        <v>89.424599999999998</v>
      </c>
      <c r="D588" s="15">
        <v>2.72146</v>
      </c>
      <c r="E588" s="16">
        <v>5.0000000000000002E-5</v>
      </c>
      <c r="F588" s="1">
        <v>18.408300000000001</v>
      </c>
      <c r="G588" s="1">
        <v>121.95699999999999</v>
      </c>
      <c r="H588" s="15">
        <v>2.7279399999999998</v>
      </c>
      <c r="I588" s="16">
        <v>5.0000000000000002E-5</v>
      </c>
      <c r="J588" s="1">
        <v>35.2361</v>
      </c>
      <c r="K588" s="1">
        <v>264.32299999999998</v>
      </c>
      <c r="L588" s="15">
        <v>2.9071799999999999</v>
      </c>
      <c r="M588" s="16">
        <v>5.0000000000000002E-5</v>
      </c>
      <c r="N588" s="1" t="s">
        <v>4849</v>
      </c>
    </row>
    <row r="589" spans="1:14">
      <c r="A589" s="1" t="s">
        <v>4850</v>
      </c>
      <c r="B589" s="14">
        <v>72.857600000000005</v>
      </c>
      <c r="C589" s="2">
        <v>482.09500000000003</v>
      </c>
      <c r="D589" s="15">
        <v>2.7261700000000002</v>
      </c>
      <c r="E589" s="16">
        <v>5.0000000000000002E-5</v>
      </c>
      <c r="F589" s="1">
        <v>93.524199999999993</v>
      </c>
      <c r="G589" s="1">
        <v>734.73500000000001</v>
      </c>
      <c r="H589" s="15">
        <v>2.9738099999999998</v>
      </c>
      <c r="I589" s="16">
        <v>5.0000000000000002E-5</v>
      </c>
      <c r="J589" s="1">
        <v>80.030699999999996</v>
      </c>
      <c r="K589" s="1">
        <v>381.065</v>
      </c>
      <c r="L589" s="15">
        <v>2.2514099999999999</v>
      </c>
      <c r="M589" s="16">
        <v>5.0000000000000002E-5</v>
      </c>
      <c r="N589" s="1" t="s">
        <v>4040</v>
      </c>
    </row>
    <row r="590" spans="1:14">
      <c r="A590" s="1" t="s">
        <v>4851</v>
      </c>
      <c r="B590" s="14">
        <v>1.72858</v>
      </c>
      <c r="C590" s="2">
        <v>11.4732</v>
      </c>
      <c r="D590" s="15">
        <v>2.73061</v>
      </c>
      <c r="E590" s="16">
        <v>5.0000000000000002E-5</v>
      </c>
      <c r="F590" s="1" t="e">
        <v>#N/A</v>
      </c>
      <c r="G590" s="1" t="e">
        <v>#N/A</v>
      </c>
      <c r="H590" s="15" t="e">
        <v>#N/A</v>
      </c>
      <c r="I590" s="16" t="e">
        <v>#N/A</v>
      </c>
      <c r="J590" s="1" t="e">
        <v>#N/A</v>
      </c>
      <c r="K590" s="1" t="e">
        <v>#N/A</v>
      </c>
      <c r="L590" s="15" t="e">
        <v>#N/A</v>
      </c>
      <c r="M590" s="16" t="e">
        <v>#N/A</v>
      </c>
      <c r="N590" s="1" t="s">
        <v>4852</v>
      </c>
    </row>
    <row r="591" spans="1:14">
      <c r="A591" s="1" t="s">
        <v>4853</v>
      </c>
      <c r="B591" s="14">
        <v>21.664300000000001</v>
      </c>
      <c r="C591" s="2">
        <v>143.87100000000001</v>
      </c>
      <c r="D591" s="15">
        <v>2.7313900000000002</v>
      </c>
      <c r="E591" s="16">
        <v>5.0000000000000002E-5</v>
      </c>
      <c r="F591" s="1">
        <v>27.9968</v>
      </c>
      <c r="G591" s="1">
        <v>138.88900000000001</v>
      </c>
      <c r="H591" s="15">
        <v>2.3106</v>
      </c>
      <c r="I591" s="16">
        <v>5.0000000000000002E-5</v>
      </c>
      <c r="J591" s="1">
        <v>32.2256</v>
      </c>
      <c r="K591" s="1">
        <v>193.16200000000001</v>
      </c>
      <c r="L591" s="15">
        <v>2.5835400000000002</v>
      </c>
      <c r="M591" s="16">
        <v>5.0000000000000002E-5</v>
      </c>
      <c r="N591" s="1" t="s">
        <v>4854</v>
      </c>
    </row>
    <row r="592" spans="1:14">
      <c r="A592" s="1" t="s">
        <v>4855</v>
      </c>
      <c r="B592" s="14">
        <v>12.9846</v>
      </c>
      <c r="C592" s="2">
        <v>86.327799999999996</v>
      </c>
      <c r="D592" s="15">
        <v>2.7330199999999998</v>
      </c>
      <c r="E592" s="16">
        <v>5.0000000000000002E-5</v>
      </c>
      <c r="F592" s="1">
        <v>7.4776899999999999</v>
      </c>
      <c r="G592" s="1">
        <v>30.026499999999999</v>
      </c>
      <c r="H592" s="15">
        <v>2.0055700000000001</v>
      </c>
      <c r="I592" s="16">
        <v>5.0000000000000002E-5</v>
      </c>
      <c r="J592" s="1">
        <v>9.8972999999999995</v>
      </c>
      <c r="K592" s="1">
        <v>349.37700000000001</v>
      </c>
      <c r="L592" s="15">
        <v>5.14161</v>
      </c>
      <c r="M592" s="16">
        <v>5.0000000000000002E-5</v>
      </c>
      <c r="N592" s="1" t="s">
        <v>4086</v>
      </c>
    </row>
    <row r="593" spans="1:14">
      <c r="A593" s="1" t="s">
        <v>4856</v>
      </c>
      <c r="B593" s="14">
        <v>2.01071</v>
      </c>
      <c r="C593" s="2">
        <v>13.4238</v>
      </c>
      <c r="D593" s="15">
        <v>2.7390099999999999</v>
      </c>
      <c r="E593" s="16">
        <v>1E-4</v>
      </c>
      <c r="F593" s="1">
        <v>4.1768999999999998</v>
      </c>
      <c r="G593" s="1">
        <v>19.863900000000001</v>
      </c>
      <c r="H593" s="15">
        <v>2.2496399999999999</v>
      </c>
      <c r="I593" s="16">
        <v>5.0000000000000002E-5</v>
      </c>
      <c r="J593" s="1">
        <v>2.65924</v>
      </c>
      <c r="K593" s="1">
        <v>34.184699999999999</v>
      </c>
      <c r="L593" s="15">
        <v>3.6842600000000001</v>
      </c>
      <c r="M593" s="16">
        <v>5.0000000000000002E-5</v>
      </c>
      <c r="N593" s="1" t="s">
        <v>4857</v>
      </c>
    </row>
    <row r="594" spans="1:14">
      <c r="A594" s="1" t="s">
        <v>4858</v>
      </c>
      <c r="B594" s="14">
        <v>13.809100000000001</v>
      </c>
      <c r="C594" s="2">
        <v>92.409800000000004</v>
      </c>
      <c r="D594" s="15">
        <v>2.7424300000000001</v>
      </c>
      <c r="E594" s="16">
        <v>5.0000000000000002E-5</v>
      </c>
      <c r="F594" s="1">
        <v>27.041499999999999</v>
      </c>
      <c r="G594" s="1">
        <v>117.01300000000001</v>
      </c>
      <c r="H594" s="15">
        <v>2.1134200000000001</v>
      </c>
      <c r="I594" s="16">
        <v>5.0000000000000002E-5</v>
      </c>
      <c r="J594" s="1">
        <v>28.005099999999999</v>
      </c>
      <c r="K594" s="1">
        <v>200.38900000000001</v>
      </c>
      <c r="L594" s="15">
        <v>2.8390399999999998</v>
      </c>
      <c r="M594" s="16">
        <v>5.0000000000000002E-5</v>
      </c>
      <c r="N594" s="1" t="s">
        <v>4040</v>
      </c>
    </row>
    <row r="595" spans="1:14">
      <c r="A595" s="1" t="s">
        <v>4859</v>
      </c>
      <c r="B595" s="14">
        <v>1.25007</v>
      </c>
      <c r="C595" s="2">
        <v>8.3723100000000006</v>
      </c>
      <c r="D595" s="15">
        <v>2.7436199999999999</v>
      </c>
      <c r="E595" s="16">
        <v>1.0499999999999999E-3</v>
      </c>
      <c r="F595" s="1">
        <v>2.5053700000000001</v>
      </c>
      <c r="G595" s="1">
        <v>13.317600000000001</v>
      </c>
      <c r="H595" s="15">
        <v>2.4102399999999999</v>
      </c>
      <c r="I595" s="16">
        <v>4.4999999999999999E-4</v>
      </c>
      <c r="J595" s="1">
        <v>2.1833800000000001</v>
      </c>
      <c r="K595" s="1">
        <v>21.783000000000001</v>
      </c>
      <c r="L595" s="15">
        <v>3.3185699999999998</v>
      </c>
      <c r="M595" s="16">
        <v>2.9999999999999997E-4</v>
      </c>
      <c r="N595" s="1" t="s">
        <v>4040</v>
      </c>
    </row>
    <row r="596" spans="1:14">
      <c r="A596" s="1" t="s">
        <v>4860</v>
      </c>
      <c r="B596" s="14">
        <v>0.86657899999999999</v>
      </c>
      <c r="C596" s="2">
        <v>5.8043199999999997</v>
      </c>
      <c r="D596" s="15">
        <v>2.7437200000000002</v>
      </c>
      <c r="E596" s="16">
        <v>1.65E-3</v>
      </c>
      <c r="F596" s="1">
        <v>0.66758300000000004</v>
      </c>
      <c r="G596" s="1">
        <v>9.1563800000000004</v>
      </c>
      <c r="H596" s="15">
        <v>3.7777599999999998</v>
      </c>
      <c r="I596" s="16">
        <v>7.7499999999999999E-3</v>
      </c>
      <c r="J596" s="1">
        <v>3.0920200000000002</v>
      </c>
      <c r="K596" s="1">
        <v>18.148800000000001</v>
      </c>
      <c r="L596" s="15">
        <v>2.5532499999999998</v>
      </c>
      <c r="M596" s="16">
        <v>5.0000000000000002E-5</v>
      </c>
      <c r="N596" s="1" t="s">
        <v>4861</v>
      </c>
    </row>
    <row r="597" spans="1:14">
      <c r="A597" s="1" t="s">
        <v>4862</v>
      </c>
      <c r="B597" s="14">
        <v>1.6871400000000001</v>
      </c>
      <c r="C597" s="2">
        <v>11.3287</v>
      </c>
      <c r="D597" s="15">
        <v>2.7473299999999998</v>
      </c>
      <c r="E597" s="16">
        <v>5.0000000000000002E-5</v>
      </c>
      <c r="F597" s="1" t="e">
        <v>#N/A</v>
      </c>
      <c r="G597" s="1" t="e">
        <v>#N/A</v>
      </c>
      <c r="H597" s="15" t="e">
        <v>#N/A</v>
      </c>
      <c r="I597" s="16" t="e">
        <v>#N/A</v>
      </c>
      <c r="J597" s="1" t="e">
        <v>#N/A</v>
      </c>
      <c r="K597" s="1" t="e">
        <v>#N/A</v>
      </c>
      <c r="L597" s="15" t="e">
        <v>#N/A</v>
      </c>
      <c r="M597" s="16" t="e">
        <v>#N/A</v>
      </c>
      <c r="N597" s="1" t="s">
        <v>4040</v>
      </c>
    </row>
    <row r="598" spans="1:14">
      <c r="A598" s="1" t="s">
        <v>4863</v>
      </c>
      <c r="B598" s="14">
        <v>3.1274299999999999</v>
      </c>
      <c r="C598" s="2">
        <v>21.107800000000001</v>
      </c>
      <c r="D598" s="15">
        <v>2.7547299999999999</v>
      </c>
      <c r="E598" s="16">
        <v>5.0000000000000002E-5</v>
      </c>
      <c r="F598" s="1">
        <v>2.8971300000000002</v>
      </c>
      <c r="G598" s="1">
        <v>12.1812</v>
      </c>
      <c r="H598" s="15">
        <v>2.0719599999999998</v>
      </c>
      <c r="I598" s="16">
        <v>2.0000000000000001E-4</v>
      </c>
      <c r="J598" s="1" t="e">
        <v>#N/A</v>
      </c>
      <c r="K598" s="1" t="e">
        <v>#N/A</v>
      </c>
      <c r="L598" s="15" t="e">
        <v>#N/A</v>
      </c>
      <c r="M598" s="16" t="e">
        <v>#N/A</v>
      </c>
      <c r="N598" s="1" t="s">
        <v>4761</v>
      </c>
    </row>
    <row r="599" spans="1:14">
      <c r="A599" s="1" t="s">
        <v>4864</v>
      </c>
      <c r="B599" s="14">
        <v>0.94699599999999995</v>
      </c>
      <c r="C599" s="2">
        <v>6.4039299999999999</v>
      </c>
      <c r="D599" s="15">
        <v>2.75753</v>
      </c>
      <c r="E599" s="16">
        <v>5.0000000000000002E-5</v>
      </c>
      <c r="F599" s="1" t="e">
        <v>#N/A</v>
      </c>
      <c r="G599" s="1" t="e">
        <v>#N/A</v>
      </c>
      <c r="H599" s="15" t="e">
        <v>#N/A</v>
      </c>
      <c r="I599" s="16" t="e">
        <v>#N/A</v>
      </c>
      <c r="J599" s="1" t="e">
        <v>#N/A</v>
      </c>
      <c r="K599" s="1" t="e">
        <v>#N/A</v>
      </c>
      <c r="L599" s="15" t="e">
        <v>#N/A</v>
      </c>
      <c r="M599" s="16" t="e">
        <v>#N/A</v>
      </c>
      <c r="N599" s="1" t="s">
        <v>4865</v>
      </c>
    </row>
    <row r="600" spans="1:14">
      <c r="A600" s="1" t="s">
        <v>4866</v>
      </c>
      <c r="B600" s="14">
        <v>17.760899999999999</v>
      </c>
      <c r="C600" s="2">
        <v>120.373</v>
      </c>
      <c r="D600" s="15">
        <v>2.7607300000000001</v>
      </c>
      <c r="E600" s="16">
        <v>5.0000000000000002E-5</v>
      </c>
      <c r="F600" s="1" t="e">
        <v>#N/A</v>
      </c>
      <c r="G600" s="1" t="e">
        <v>#N/A</v>
      </c>
      <c r="H600" s="15" t="e">
        <v>#N/A</v>
      </c>
      <c r="I600" s="16" t="e">
        <v>#N/A</v>
      </c>
      <c r="J600" s="1">
        <v>45.521299999999997</v>
      </c>
      <c r="K600" s="1">
        <v>249.578</v>
      </c>
      <c r="L600" s="15">
        <v>2.4548800000000002</v>
      </c>
      <c r="M600" s="16">
        <v>5.0000000000000002E-5</v>
      </c>
      <c r="N600" s="1" t="s">
        <v>4040</v>
      </c>
    </row>
    <row r="601" spans="1:14">
      <c r="A601" s="1" t="s">
        <v>4867</v>
      </c>
      <c r="B601" s="14">
        <v>1.0666800000000001</v>
      </c>
      <c r="C601" s="2">
        <v>7.2345100000000002</v>
      </c>
      <c r="D601" s="15">
        <v>2.7617600000000002</v>
      </c>
      <c r="E601" s="16">
        <v>5.0000000000000002E-5</v>
      </c>
      <c r="F601" s="1">
        <v>0.51157399999999997</v>
      </c>
      <c r="G601" s="1">
        <v>7.8085100000000001</v>
      </c>
      <c r="H601" s="15">
        <v>3.9320300000000001</v>
      </c>
      <c r="I601" s="16">
        <v>1.9499999999999999E-3</v>
      </c>
      <c r="J601" s="1">
        <v>1.1750400000000001</v>
      </c>
      <c r="K601" s="1">
        <v>14.727399999999999</v>
      </c>
      <c r="L601" s="15">
        <v>3.64771</v>
      </c>
      <c r="M601" s="16">
        <v>5.0000000000000002E-5</v>
      </c>
      <c r="N601" s="1" t="s">
        <v>4040</v>
      </c>
    </row>
    <row r="602" spans="1:14">
      <c r="A602" s="1" t="s">
        <v>4868</v>
      </c>
      <c r="B602" s="14">
        <v>26.532299999999999</v>
      </c>
      <c r="C602" s="2">
        <v>180.22499999999999</v>
      </c>
      <c r="D602" s="15">
        <v>2.7639800000000001</v>
      </c>
      <c r="E602" s="16">
        <v>5.0000000000000002E-5</v>
      </c>
      <c r="F602" s="1" t="e">
        <v>#N/A</v>
      </c>
      <c r="G602" s="1" t="e">
        <v>#N/A</v>
      </c>
      <c r="H602" s="15" t="e">
        <v>#N/A</v>
      </c>
      <c r="I602" s="16" t="e">
        <v>#N/A</v>
      </c>
      <c r="J602" s="1">
        <v>25.590599999999998</v>
      </c>
      <c r="K602" s="1">
        <v>165.79499999999999</v>
      </c>
      <c r="L602" s="15">
        <v>2.6957100000000001</v>
      </c>
      <c r="M602" s="16">
        <v>5.0000000000000002E-5</v>
      </c>
      <c r="N602" s="1" t="s">
        <v>4040</v>
      </c>
    </row>
    <row r="603" spans="1:14">
      <c r="A603" s="1" t="s">
        <v>4869</v>
      </c>
      <c r="B603" s="14">
        <v>4.6140499999999998</v>
      </c>
      <c r="C603" s="2">
        <v>31.367799999999999</v>
      </c>
      <c r="D603" s="15">
        <v>2.76518</v>
      </c>
      <c r="E603" s="16">
        <v>5.0000000000000002E-5</v>
      </c>
      <c r="F603" s="1">
        <v>5.5308999999999999</v>
      </c>
      <c r="G603" s="1">
        <v>36.591999999999999</v>
      </c>
      <c r="H603" s="15">
        <v>2.72594</v>
      </c>
      <c r="I603" s="16">
        <v>5.0000000000000002E-5</v>
      </c>
      <c r="J603" s="1">
        <v>17.726299999999998</v>
      </c>
      <c r="K603" s="1">
        <v>181.101</v>
      </c>
      <c r="L603" s="15">
        <v>3.35283</v>
      </c>
      <c r="M603" s="16">
        <v>5.0000000000000002E-5</v>
      </c>
      <c r="N603" s="1" t="s">
        <v>4040</v>
      </c>
    </row>
    <row r="604" spans="1:14">
      <c r="A604" s="1" t="s">
        <v>4870</v>
      </c>
      <c r="B604" s="14">
        <v>28.069900000000001</v>
      </c>
      <c r="C604" s="2">
        <v>191.89699999999999</v>
      </c>
      <c r="D604" s="15">
        <v>2.7732399999999999</v>
      </c>
      <c r="E604" s="16">
        <v>5.0000000000000002E-5</v>
      </c>
      <c r="F604" s="1" t="e">
        <v>#N/A</v>
      </c>
      <c r="G604" s="1" t="e">
        <v>#N/A</v>
      </c>
      <c r="H604" s="15" t="e">
        <v>#N/A</v>
      </c>
      <c r="I604" s="16" t="e">
        <v>#N/A</v>
      </c>
      <c r="J604" s="1" t="e">
        <v>#N/A</v>
      </c>
      <c r="K604" s="1" t="e">
        <v>#N/A</v>
      </c>
      <c r="L604" s="15" t="e">
        <v>#N/A</v>
      </c>
      <c r="M604" s="16" t="e">
        <v>#N/A</v>
      </c>
      <c r="N604" s="1" t="s">
        <v>4040</v>
      </c>
    </row>
    <row r="605" spans="1:14">
      <c r="A605" s="1" t="s">
        <v>4871</v>
      </c>
      <c r="B605" s="14">
        <v>0.33616600000000002</v>
      </c>
      <c r="C605" s="2">
        <v>2.3067799999999998</v>
      </c>
      <c r="D605" s="15">
        <v>2.7786300000000002</v>
      </c>
      <c r="E605" s="16">
        <v>9.9500000000000005E-3</v>
      </c>
      <c r="F605" s="1" t="e">
        <v>#N/A</v>
      </c>
      <c r="G605" s="1" t="e">
        <v>#N/A</v>
      </c>
      <c r="H605" s="15" t="e">
        <v>#N/A</v>
      </c>
      <c r="I605" s="16" t="e">
        <v>#N/A</v>
      </c>
      <c r="J605" s="1" t="e">
        <v>#N/A</v>
      </c>
      <c r="K605" s="1" t="e">
        <v>#N/A</v>
      </c>
      <c r="L605" s="15" t="e">
        <v>#N/A</v>
      </c>
      <c r="M605" s="16" t="e">
        <v>#N/A</v>
      </c>
      <c r="N605" s="1" t="s">
        <v>4872</v>
      </c>
    </row>
    <row r="606" spans="1:14">
      <c r="A606" s="1" t="s">
        <v>4873</v>
      </c>
      <c r="B606" s="14">
        <v>2.25257</v>
      </c>
      <c r="C606" s="2">
        <v>15.481999999999999</v>
      </c>
      <c r="D606" s="15">
        <v>2.7809499999999998</v>
      </c>
      <c r="E606" s="16">
        <v>5.0000000000000002E-5</v>
      </c>
      <c r="F606" s="1" t="e">
        <v>#N/A</v>
      </c>
      <c r="G606" s="1" t="e">
        <v>#N/A</v>
      </c>
      <c r="H606" s="15" t="e">
        <v>#N/A</v>
      </c>
      <c r="I606" s="16" t="e">
        <v>#N/A</v>
      </c>
      <c r="J606" s="1" t="e">
        <v>#N/A</v>
      </c>
      <c r="K606" s="1" t="e">
        <v>#N/A</v>
      </c>
      <c r="L606" s="15" t="e">
        <v>#N/A</v>
      </c>
      <c r="M606" s="16" t="e">
        <v>#N/A</v>
      </c>
      <c r="N606" s="1" t="s">
        <v>4647</v>
      </c>
    </row>
    <row r="607" spans="1:14">
      <c r="A607" s="1" t="s">
        <v>4874</v>
      </c>
      <c r="B607" s="14">
        <v>5.2119799999999996</v>
      </c>
      <c r="C607" s="2">
        <v>35.855499999999999</v>
      </c>
      <c r="D607" s="15">
        <v>2.7822900000000002</v>
      </c>
      <c r="E607" s="16">
        <v>5.0000000000000002E-5</v>
      </c>
      <c r="F607" s="1">
        <v>7.1110899999999999</v>
      </c>
      <c r="G607" s="1">
        <v>53.809699999999999</v>
      </c>
      <c r="H607" s="15">
        <v>2.9197199999999999</v>
      </c>
      <c r="I607" s="16">
        <v>5.0000000000000002E-5</v>
      </c>
      <c r="J607" s="1" t="e">
        <v>#N/A</v>
      </c>
      <c r="K607" s="1" t="e">
        <v>#N/A</v>
      </c>
      <c r="L607" s="15" t="e">
        <v>#N/A</v>
      </c>
      <c r="M607" s="16" t="e">
        <v>#N/A</v>
      </c>
      <c r="N607" s="1" t="s">
        <v>4875</v>
      </c>
    </row>
    <row r="608" spans="1:14">
      <c r="A608" s="1" t="s">
        <v>4876</v>
      </c>
      <c r="B608" s="14">
        <v>14.6808</v>
      </c>
      <c r="C608" s="2">
        <v>101.074</v>
      </c>
      <c r="D608" s="15">
        <v>2.7834099999999999</v>
      </c>
      <c r="E608" s="16">
        <v>5.0000000000000002E-5</v>
      </c>
      <c r="F608" s="1">
        <v>13.214</v>
      </c>
      <c r="G608" s="1">
        <v>133.19800000000001</v>
      </c>
      <c r="H608" s="15">
        <v>3.33344</v>
      </c>
      <c r="I608" s="16">
        <v>5.0000000000000002E-5</v>
      </c>
      <c r="J608" s="1">
        <v>18.831</v>
      </c>
      <c r="K608" s="1">
        <v>277.11500000000001</v>
      </c>
      <c r="L608" s="15">
        <v>3.8793000000000002</v>
      </c>
      <c r="M608" s="16">
        <v>5.0000000000000002E-5</v>
      </c>
      <c r="N608" s="1" t="s">
        <v>4877</v>
      </c>
    </row>
    <row r="609" spans="1:14">
      <c r="A609" s="1" t="s">
        <v>4878</v>
      </c>
      <c r="B609" s="14">
        <v>0.46955400000000003</v>
      </c>
      <c r="C609" s="2">
        <v>3.2370199999999998</v>
      </c>
      <c r="D609" s="15">
        <v>2.78531</v>
      </c>
      <c r="E609" s="16">
        <v>1.2999999999999999E-3</v>
      </c>
      <c r="F609" s="1">
        <v>0.59913899999999998</v>
      </c>
      <c r="G609" s="1">
        <v>3.7506699999999999</v>
      </c>
      <c r="H609" s="15">
        <v>2.6461899999999998</v>
      </c>
      <c r="I609" s="16">
        <v>3.8E-3</v>
      </c>
      <c r="J609" s="1" t="e">
        <v>#N/A</v>
      </c>
      <c r="K609" s="1" t="e">
        <v>#N/A</v>
      </c>
      <c r="L609" s="15" t="e">
        <v>#N/A</v>
      </c>
      <c r="M609" s="16" t="e">
        <v>#N/A</v>
      </c>
      <c r="N609" s="1" t="s">
        <v>4040</v>
      </c>
    </row>
    <row r="610" spans="1:14">
      <c r="A610" s="1" t="s">
        <v>4879</v>
      </c>
      <c r="B610" s="14">
        <v>17.1831</v>
      </c>
      <c r="C610" s="2">
        <v>118.53700000000001</v>
      </c>
      <c r="D610" s="15">
        <v>2.78627</v>
      </c>
      <c r="E610" s="16">
        <v>5.0000000000000002E-5</v>
      </c>
      <c r="F610" s="1" t="e">
        <v>#N/A</v>
      </c>
      <c r="G610" s="1" t="e">
        <v>#N/A</v>
      </c>
      <c r="H610" s="15" t="e">
        <v>#N/A</v>
      </c>
      <c r="I610" s="16" t="e">
        <v>#N/A</v>
      </c>
      <c r="J610" s="1">
        <v>29.7714</v>
      </c>
      <c r="K610" s="1">
        <v>131.495</v>
      </c>
      <c r="L610" s="15">
        <v>2.1430099999999999</v>
      </c>
      <c r="M610" s="16">
        <v>5.0000000000000002E-5</v>
      </c>
      <c r="N610" s="1" t="s">
        <v>4880</v>
      </c>
    </row>
    <row r="611" spans="1:14">
      <c r="A611" s="1" t="s">
        <v>4881</v>
      </c>
      <c r="B611" s="14">
        <v>5.2493600000000002</v>
      </c>
      <c r="C611" s="2">
        <v>36.429900000000004</v>
      </c>
      <c r="D611" s="15">
        <v>2.7949099999999998</v>
      </c>
      <c r="E611" s="16">
        <v>5.0000000000000002E-5</v>
      </c>
      <c r="F611" s="1">
        <v>6.2970600000000001</v>
      </c>
      <c r="G611" s="1">
        <v>27.145900000000001</v>
      </c>
      <c r="H611" s="15">
        <v>2.10799</v>
      </c>
      <c r="I611" s="16">
        <v>5.0000000000000002E-5</v>
      </c>
      <c r="J611" s="1" t="e">
        <v>#N/A</v>
      </c>
      <c r="K611" s="1" t="e">
        <v>#N/A</v>
      </c>
      <c r="L611" s="15" t="e">
        <v>#N/A</v>
      </c>
      <c r="M611" s="16" t="e">
        <v>#N/A</v>
      </c>
      <c r="N611" s="1" t="s">
        <v>4882</v>
      </c>
    </row>
    <row r="612" spans="1:14">
      <c r="A612" s="1" t="s">
        <v>4883</v>
      </c>
      <c r="B612" s="14">
        <v>0.43575399999999997</v>
      </c>
      <c r="C612" s="2">
        <v>3.0361500000000001</v>
      </c>
      <c r="D612" s="15">
        <v>2.8006600000000001</v>
      </c>
      <c r="E612" s="16">
        <v>1E-4</v>
      </c>
      <c r="F612" s="1" t="e">
        <v>#N/A</v>
      </c>
      <c r="G612" s="1" t="e">
        <v>#N/A</v>
      </c>
      <c r="H612" s="15" t="e">
        <v>#N/A</v>
      </c>
      <c r="I612" s="16" t="e">
        <v>#N/A</v>
      </c>
      <c r="J612" s="1" t="e">
        <v>#N/A</v>
      </c>
      <c r="K612" s="1" t="e">
        <v>#N/A</v>
      </c>
      <c r="L612" s="15" t="e">
        <v>#N/A</v>
      </c>
      <c r="M612" s="16" t="e">
        <v>#N/A</v>
      </c>
      <c r="N612" s="1" t="s">
        <v>4884</v>
      </c>
    </row>
    <row r="613" spans="1:14">
      <c r="A613" s="1" t="s">
        <v>4885</v>
      </c>
      <c r="B613" s="14">
        <v>1.18937</v>
      </c>
      <c r="C613" s="2">
        <v>8.2876899999999996</v>
      </c>
      <c r="D613" s="15">
        <v>2.80077</v>
      </c>
      <c r="E613" s="16">
        <v>5.0000000000000002E-5</v>
      </c>
      <c r="F613" s="1">
        <v>1.6767300000000001</v>
      </c>
      <c r="G613" s="1">
        <v>10.506</v>
      </c>
      <c r="H613" s="15">
        <v>2.6474799999999998</v>
      </c>
      <c r="I613" s="16">
        <v>5.0000000000000002E-5</v>
      </c>
      <c r="J613" s="1">
        <v>1.7035400000000001</v>
      </c>
      <c r="K613" s="1">
        <v>10.780799999999999</v>
      </c>
      <c r="L613" s="15">
        <v>2.6618599999999999</v>
      </c>
      <c r="M613" s="16">
        <v>5.0000000000000002E-5</v>
      </c>
      <c r="N613" s="1" t="s">
        <v>4040</v>
      </c>
    </row>
    <row r="614" spans="1:14">
      <c r="A614" s="1" t="s">
        <v>4886</v>
      </c>
      <c r="B614" s="14">
        <v>7.7074600000000002</v>
      </c>
      <c r="C614" s="2">
        <v>53.908700000000003</v>
      </c>
      <c r="D614" s="15">
        <v>2.80619</v>
      </c>
      <c r="E614" s="16">
        <v>5.0000000000000002E-5</v>
      </c>
      <c r="F614" s="1">
        <v>8.5804100000000005</v>
      </c>
      <c r="G614" s="1">
        <v>58.685499999999998</v>
      </c>
      <c r="H614" s="15">
        <v>2.7738800000000001</v>
      </c>
      <c r="I614" s="16">
        <v>5.0000000000000002E-5</v>
      </c>
      <c r="J614" s="1">
        <v>8.4562200000000001</v>
      </c>
      <c r="K614" s="1">
        <v>93.008600000000001</v>
      </c>
      <c r="L614" s="15">
        <v>3.4592800000000001</v>
      </c>
      <c r="M614" s="16">
        <v>5.0000000000000002E-5</v>
      </c>
      <c r="N614" s="1" t="s">
        <v>4040</v>
      </c>
    </row>
    <row r="615" spans="1:14">
      <c r="A615" s="1" t="s">
        <v>4887</v>
      </c>
      <c r="B615" s="14">
        <v>1.11581</v>
      </c>
      <c r="C615" s="2">
        <v>7.8453400000000002</v>
      </c>
      <c r="D615" s="15">
        <v>2.8137500000000002</v>
      </c>
      <c r="E615" s="16">
        <v>5.0000000000000002E-5</v>
      </c>
      <c r="F615" s="1">
        <v>2.2584499999999998</v>
      </c>
      <c r="G615" s="1">
        <v>11.4519</v>
      </c>
      <c r="H615" s="15">
        <v>2.3421799999999999</v>
      </c>
      <c r="I615" s="16">
        <v>5.0000000000000002E-5</v>
      </c>
      <c r="J615" s="1" t="e">
        <v>#N/A</v>
      </c>
      <c r="K615" s="1" t="e">
        <v>#N/A</v>
      </c>
      <c r="L615" s="15" t="e">
        <v>#N/A</v>
      </c>
      <c r="M615" s="16" t="e">
        <v>#N/A</v>
      </c>
      <c r="N615" s="1" t="s">
        <v>4040</v>
      </c>
    </row>
    <row r="616" spans="1:14">
      <c r="A616" s="1" t="s">
        <v>4888</v>
      </c>
      <c r="B616" s="14">
        <v>0.65841099999999997</v>
      </c>
      <c r="C616" s="2">
        <v>4.6325000000000003</v>
      </c>
      <c r="D616" s="15">
        <v>2.81473</v>
      </c>
      <c r="E616" s="16">
        <v>1E-4</v>
      </c>
      <c r="F616" s="1">
        <v>1.5813999999999999</v>
      </c>
      <c r="G616" s="1">
        <v>6.6442399999999999</v>
      </c>
      <c r="H616" s="15">
        <v>2.0709</v>
      </c>
      <c r="I616" s="16">
        <v>3.5E-4</v>
      </c>
      <c r="J616" s="1" t="e">
        <v>#N/A</v>
      </c>
      <c r="K616" s="1" t="e">
        <v>#N/A</v>
      </c>
      <c r="L616" s="15" t="e">
        <v>#N/A</v>
      </c>
      <c r="M616" s="16" t="e">
        <v>#N/A</v>
      </c>
      <c r="N616" s="1" t="s">
        <v>4800</v>
      </c>
    </row>
    <row r="617" spans="1:14">
      <c r="A617" s="1" t="s">
        <v>4889</v>
      </c>
      <c r="B617" s="14">
        <v>0.94179900000000005</v>
      </c>
      <c r="C617" s="2">
        <v>6.6268599999999998</v>
      </c>
      <c r="D617" s="15">
        <v>2.8148300000000002</v>
      </c>
      <c r="E617" s="16">
        <v>8.0000000000000004E-4</v>
      </c>
      <c r="F617" s="1" t="e">
        <v>#N/A</v>
      </c>
      <c r="G617" s="1" t="e">
        <v>#N/A</v>
      </c>
      <c r="H617" s="15" t="e">
        <v>#N/A</v>
      </c>
      <c r="I617" s="16" t="e">
        <v>#N/A</v>
      </c>
      <c r="J617" s="1">
        <v>3.3195999999999999</v>
      </c>
      <c r="K617" s="1">
        <v>26.557099999999998</v>
      </c>
      <c r="L617" s="15">
        <v>3.0000200000000001</v>
      </c>
      <c r="M617" s="16">
        <v>5.0000000000000002E-5</v>
      </c>
      <c r="N617" s="1" t="s">
        <v>4040</v>
      </c>
    </row>
    <row r="618" spans="1:14">
      <c r="A618" s="1" t="s">
        <v>4890</v>
      </c>
      <c r="B618" s="14">
        <v>4.1232499999999996</v>
      </c>
      <c r="C618" s="2">
        <v>29.0915</v>
      </c>
      <c r="D618" s="15">
        <v>2.81874</v>
      </c>
      <c r="E618" s="16">
        <v>5.0000000000000002E-5</v>
      </c>
      <c r="F618" s="1" t="e">
        <v>#N/A</v>
      </c>
      <c r="G618" s="1" t="e">
        <v>#N/A</v>
      </c>
      <c r="H618" s="15" t="e">
        <v>#N/A</v>
      </c>
      <c r="I618" s="16" t="e">
        <v>#N/A</v>
      </c>
      <c r="J618" s="1" t="e">
        <v>#N/A</v>
      </c>
      <c r="K618" s="1" t="e">
        <v>#N/A</v>
      </c>
      <c r="L618" s="15" t="e">
        <v>#N/A</v>
      </c>
      <c r="M618" s="16" t="e">
        <v>#N/A</v>
      </c>
      <c r="N618" s="1" t="s">
        <v>4040</v>
      </c>
    </row>
    <row r="619" spans="1:14">
      <c r="A619" s="1" t="s">
        <v>4891</v>
      </c>
      <c r="B619" s="14">
        <v>417.16500000000002</v>
      </c>
      <c r="C619" s="2">
        <v>2954.66</v>
      </c>
      <c r="D619" s="15">
        <v>2.8243</v>
      </c>
      <c r="E619" s="16">
        <v>5.0000000000000002E-5</v>
      </c>
      <c r="F619" s="1" t="e">
        <v>#N/A</v>
      </c>
      <c r="G619" s="1" t="e">
        <v>#N/A</v>
      </c>
      <c r="H619" s="15" t="e">
        <v>#N/A</v>
      </c>
      <c r="I619" s="16" t="e">
        <v>#N/A</v>
      </c>
      <c r="J619" s="1" t="e">
        <v>#N/A</v>
      </c>
      <c r="K619" s="1" t="e">
        <v>#N/A</v>
      </c>
      <c r="L619" s="15" t="e">
        <v>#N/A</v>
      </c>
      <c r="M619" s="16" t="e">
        <v>#N/A</v>
      </c>
      <c r="N619" s="1" t="s">
        <v>4040</v>
      </c>
    </row>
    <row r="620" spans="1:14">
      <c r="A620" s="1" t="s">
        <v>4892</v>
      </c>
      <c r="B620" s="14">
        <v>0.59990699999999997</v>
      </c>
      <c r="C620" s="2">
        <v>4.24925</v>
      </c>
      <c r="D620" s="15">
        <v>2.8243999999999998</v>
      </c>
      <c r="E620" s="16">
        <v>1E-4</v>
      </c>
      <c r="F620" s="1" t="e">
        <v>#N/A</v>
      </c>
      <c r="G620" s="1" t="e">
        <v>#N/A</v>
      </c>
      <c r="H620" s="15" t="e">
        <v>#N/A</v>
      </c>
      <c r="I620" s="16" t="e">
        <v>#N/A</v>
      </c>
      <c r="J620" s="1" t="e">
        <v>#N/A</v>
      </c>
      <c r="K620" s="1" t="e">
        <v>#N/A</v>
      </c>
      <c r="L620" s="15" t="e">
        <v>#N/A</v>
      </c>
      <c r="M620" s="16" t="e">
        <v>#N/A</v>
      </c>
      <c r="N620" s="1" t="s">
        <v>4160</v>
      </c>
    </row>
    <row r="621" spans="1:14">
      <c r="A621" s="1" t="s">
        <v>4893</v>
      </c>
      <c r="B621" s="14">
        <v>2.8828200000000002</v>
      </c>
      <c r="C621" s="2">
        <v>20.640699999999999</v>
      </c>
      <c r="D621" s="15">
        <v>2.8399399999999999</v>
      </c>
      <c r="E621" s="16">
        <v>5.0000000000000002E-5</v>
      </c>
      <c r="F621" s="1">
        <v>3.7664599999999999</v>
      </c>
      <c r="G621" s="1">
        <v>23.870699999999999</v>
      </c>
      <c r="H621" s="15">
        <v>2.6639599999999999</v>
      </c>
      <c r="I621" s="16">
        <v>5.0000000000000002E-5</v>
      </c>
      <c r="J621" s="1">
        <v>1.6826700000000001</v>
      </c>
      <c r="K621" s="1">
        <v>14.585599999999999</v>
      </c>
      <c r="L621" s="15">
        <v>3.11572</v>
      </c>
      <c r="M621" s="16">
        <v>5.0000000000000002E-5</v>
      </c>
      <c r="N621" s="1" t="s">
        <v>4040</v>
      </c>
    </row>
    <row r="622" spans="1:14">
      <c r="A622" s="1" t="s">
        <v>4894</v>
      </c>
      <c r="B622" s="14">
        <v>1.2428999999999999</v>
      </c>
      <c r="C622" s="2">
        <v>8.9175000000000004</v>
      </c>
      <c r="D622" s="15">
        <v>2.84293</v>
      </c>
      <c r="E622" s="16">
        <v>5.0000000000000002E-5</v>
      </c>
      <c r="F622" s="1">
        <v>0.83978299999999995</v>
      </c>
      <c r="G622" s="1">
        <v>3.9835600000000002</v>
      </c>
      <c r="H622" s="15">
        <v>2.2459699999999998</v>
      </c>
      <c r="I622" s="16">
        <v>1.315E-2</v>
      </c>
      <c r="J622" s="1" t="e">
        <v>#N/A</v>
      </c>
      <c r="K622" s="1" t="e">
        <v>#N/A</v>
      </c>
      <c r="L622" s="15" t="e">
        <v>#N/A</v>
      </c>
      <c r="M622" s="16" t="e">
        <v>#N/A</v>
      </c>
      <c r="N622" s="1" t="s">
        <v>4895</v>
      </c>
    </row>
    <row r="623" spans="1:14">
      <c r="A623" s="1" t="s">
        <v>4896</v>
      </c>
      <c r="B623" s="14">
        <v>1.09666</v>
      </c>
      <c r="C623" s="2">
        <v>7.8827800000000003</v>
      </c>
      <c r="D623" s="15">
        <v>2.8455900000000001</v>
      </c>
      <c r="E623" s="16">
        <v>5.0000000000000002E-5</v>
      </c>
      <c r="F623" s="1">
        <v>0.79603000000000002</v>
      </c>
      <c r="G623" s="1">
        <v>3.5036</v>
      </c>
      <c r="H623" s="15">
        <v>2.13794</v>
      </c>
      <c r="I623" s="16">
        <v>9.4000000000000004E-3</v>
      </c>
      <c r="J623" s="1" t="e">
        <v>#N/A</v>
      </c>
      <c r="K623" s="1" t="e">
        <v>#N/A</v>
      </c>
      <c r="L623" s="15" t="e">
        <v>#N/A</v>
      </c>
      <c r="M623" s="16" t="e">
        <v>#N/A</v>
      </c>
      <c r="N623" s="1" t="s">
        <v>4897</v>
      </c>
    </row>
    <row r="624" spans="1:14">
      <c r="A624" s="1" t="s">
        <v>4898</v>
      </c>
      <c r="B624" s="14">
        <v>1.04735</v>
      </c>
      <c r="C624" s="2">
        <v>7.5390499999999996</v>
      </c>
      <c r="D624" s="15">
        <v>2.8476499999999998</v>
      </c>
      <c r="E624" s="16">
        <v>3.5500000000000002E-3</v>
      </c>
      <c r="F624" s="1" t="e">
        <v>#N/A</v>
      </c>
      <c r="G624" s="1" t="e">
        <v>#N/A</v>
      </c>
      <c r="H624" s="15" t="e">
        <v>#N/A</v>
      </c>
      <c r="I624" s="16" t="e">
        <v>#N/A</v>
      </c>
      <c r="J624" s="1">
        <v>46.918199999999999</v>
      </c>
      <c r="K624" s="1">
        <v>0.67259800000000003</v>
      </c>
      <c r="L624" s="15">
        <v>-6.1242599999999996</v>
      </c>
      <c r="M624" s="16">
        <v>1.83E-2</v>
      </c>
      <c r="N624" s="1" t="s">
        <v>4141</v>
      </c>
    </row>
    <row r="625" spans="1:14">
      <c r="A625" s="1" t="s">
        <v>4899</v>
      </c>
      <c r="B625" s="14">
        <v>0.446353</v>
      </c>
      <c r="C625" s="2">
        <v>3.2206399999999999</v>
      </c>
      <c r="D625" s="15">
        <v>2.8510900000000001</v>
      </c>
      <c r="E625" s="16">
        <v>1.0499999999999999E-3</v>
      </c>
      <c r="F625" s="1" t="e">
        <v>#N/A</v>
      </c>
      <c r="G625" s="1" t="e">
        <v>#N/A</v>
      </c>
      <c r="H625" s="15" t="e">
        <v>#N/A</v>
      </c>
      <c r="I625" s="16" t="e">
        <v>#N/A</v>
      </c>
      <c r="J625" s="1" t="e">
        <v>#N/A</v>
      </c>
      <c r="K625" s="1" t="e">
        <v>#N/A</v>
      </c>
      <c r="L625" s="15" t="e">
        <v>#N/A</v>
      </c>
      <c r="M625" s="16" t="e">
        <v>#N/A</v>
      </c>
      <c r="N625" s="1" t="s">
        <v>4040</v>
      </c>
    </row>
    <row r="626" spans="1:14">
      <c r="A626" s="1" t="s">
        <v>4900</v>
      </c>
      <c r="B626" s="14">
        <v>0.37650499999999998</v>
      </c>
      <c r="C626" s="2">
        <v>2.7263999999999999</v>
      </c>
      <c r="D626" s="15">
        <v>2.8562599999999998</v>
      </c>
      <c r="E626" s="16">
        <v>2.5000000000000001E-4</v>
      </c>
      <c r="F626" s="1" t="e">
        <v>#N/A</v>
      </c>
      <c r="G626" s="1" t="e">
        <v>#N/A</v>
      </c>
      <c r="H626" s="15" t="e">
        <v>#N/A</v>
      </c>
      <c r="I626" s="16" t="e">
        <v>#N/A</v>
      </c>
      <c r="J626" s="1">
        <v>2.6555200000000001</v>
      </c>
      <c r="K626" s="1">
        <v>35.187899999999999</v>
      </c>
      <c r="L626" s="15">
        <v>3.7280099999999998</v>
      </c>
      <c r="M626" s="16">
        <v>5.0000000000000002E-5</v>
      </c>
      <c r="N626" s="1" t="s">
        <v>4901</v>
      </c>
    </row>
    <row r="627" spans="1:14">
      <c r="A627" s="1" t="s">
        <v>4902</v>
      </c>
      <c r="B627" s="14">
        <v>5.3193099999999998</v>
      </c>
      <c r="C627" s="2">
        <v>39.023899999999998</v>
      </c>
      <c r="D627" s="15">
        <v>2.8750499999999999</v>
      </c>
      <c r="E627" s="16">
        <v>5.0000000000000002E-5</v>
      </c>
      <c r="F627" s="1">
        <v>4.4152699999999996</v>
      </c>
      <c r="G627" s="1">
        <v>57.744399999999999</v>
      </c>
      <c r="H627" s="15">
        <v>3.7091099999999999</v>
      </c>
      <c r="I627" s="16">
        <v>5.0000000000000002E-5</v>
      </c>
      <c r="J627" s="1" t="e">
        <v>#N/A</v>
      </c>
      <c r="K627" s="1" t="e">
        <v>#N/A</v>
      </c>
      <c r="L627" s="15" t="e">
        <v>#N/A</v>
      </c>
      <c r="M627" s="16" t="e">
        <v>#N/A</v>
      </c>
      <c r="N627" s="1" t="s">
        <v>4040</v>
      </c>
    </row>
    <row r="628" spans="1:14">
      <c r="A628" s="1" t="s">
        <v>4903</v>
      </c>
      <c r="B628" s="14">
        <v>79.057699999999997</v>
      </c>
      <c r="C628" s="2">
        <v>581.38499999999999</v>
      </c>
      <c r="D628" s="15">
        <v>2.87852</v>
      </c>
      <c r="E628" s="16">
        <v>5.0000000000000002E-5</v>
      </c>
      <c r="F628" s="1">
        <v>96.554299999999998</v>
      </c>
      <c r="G628" s="1">
        <v>605.03499999999997</v>
      </c>
      <c r="H628" s="15">
        <v>2.6476099999999998</v>
      </c>
      <c r="I628" s="16">
        <v>5.0000000000000002E-5</v>
      </c>
      <c r="J628" s="1">
        <v>99.718800000000002</v>
      </c>
      <c r="K628" s="1">
        <v>1114.56</v>
      </c>
      <c r="L628" s="15">
        <v>3.4824700000000002</v>
      </c>
      <c r="M628" s="16">
        <v>5.0000000000000002E-5</v>
      </c>
      <c r="N628" s="1" t="s">
        <v>4904</v>
      </c>
    </row>
    <row r="629" spans="1:14">
      <c r="A629" s="1" t="s">
        <v>4905</v>
      </c>
      <c r="B629" s="14">
        <v>0.76802999999999999</v>
      </c>
      <c r="C629" s="2">
        <v>5.6653500000000001</v>
      </c>
      <c r="D629" s="15">
        <v>2.88293</v>
      </c>
      <c r="E629" s="16">
        <v>1E-3</v>
      </c>
      <c r="F629" s="1">
        <v>1.02928</v>
      </c>
      <c r="G629" s="1">
        <v>4.68323</v>
      </c>
      <c r="H629" s="15">
        <v>2.18588</v>
      </c>
      <c r="I629" s="16">
        <v>7.0000000000000001E-3</v>
      </c>
      <c r="J629" s="1">
        <v>1.0210900000000001</v>
      </c>
      <c r="K629" s="1">
        <v>6.8729199999999997</v>
      </c>
      <c r="L629" s="15">
        <v>2.75081</v>
      </c>
      <c r="M629" s="16">
        <v>1.3500000000000001E-3</v>
      </c>
      <c r="N629" s="1" t="s">
        <v>4040</v>
      </c>
    </row>
    <row r="630" spans="1:14">
      <c r="A630" s="1" t="s">
        <v>4906</v>
      </c>
      <c r="B630" s="14">
        <v>16.538699999999999</v>
      </c>
      <c r="C630" s="2">
        <v>122.851</v>
      </c>
      <c r="D630" s="15">
        <v>2.8929999999999998</v>
      </c>
      <c r="E630" s="16">
        <v>5.0000000000000002E-5</v>
      </c>
      <c r="F630" s="1" t="e">
        <v>#N/A</v>
      </c>
      <c r="G630" s="1" t="e">
        <v>#N/A</v>
      </c>
      <c r="H630" s="15" t="e">
        <v>#N/A</v>
      </c>
      <c r="I630" s="16" t="e">
        <v>#N/A</v>
      </c>
      <c r="J630" s="1">
        <v>26.832999999999998</v>
      </c>
      <c r="K630" s="1">
        <v>269.12200000000001</v>
      </c>
      <c r="L630" s="15">
        <v>3.3261799999999999</v>
      </c>
      <c r="M630" s="16">
        <v>5.0000000000000002E-5</v>
      </c>
      <c r="N630" s="1" t="s">
        <v>4907</v>
      </c>
    </row>
    <row r="631" spans="1:14">
      <c r="A631" s="1" t="s">
        <v>4908</v>
      </c>
      <c r="B631" s="14">
        <v>0.30415900000000001</v>
      </c>
      <c r="C631" s="2">
        <v>2.2630699999999999</v>
      </c>
      <c r="D631" s="15">
        <v>2.8953799999999998</v>
      </c>
      <c r="E631" s="16">
        <v>2.0150000000000001E-2</v>
      </c>
      <c r="F631" s="1" t="e">
        <v>#N/A</v>
      </c>
      <c r="G631" s="1" t="e">
        <v>#N/A</v>
      </c>
      <c r="H631" s="15" t="e">
        <v>#N/A</v>
      </c>
      <c r="I631" s="16" t="e">
        <v>#N/A</v>
      </c>
      <c r="J631" s="1" t="e">
        <v>#N/A</v>
      </c>
      <c r="K631" s="1" t="e">
        <v>#N/A</v>
      </c>
      <c r="L631" s="15" t="e">
        <v>#N/A</v>
      </c>
      <c r="M631" s="16" t="e">
        <v>#N/A</v>
      </c>
      <c r="N631" s="1" t="s">
        <v>4040</v>
      </c>
    </row>
    <row r="632" spans="1:14">
      <c r="A632" s="1" t="s">
        <v>4909</v>
      </c>
      <c r="B632" s="14">
        <v>19.371500000000001</v>
      </c>
      <c r="C632" s="2">
        <v>144.22200000000001</v>
      </c>
      <c r="D632" s="15">
        <v>2.89628</v>
      </c>
      <c r="E632" s="16">
        <v>5.0000000000000002E-5</v>
      </c>
      <c r="F632" s="1" t="e">
        <v>#N/A</v>
      </c>
      <c r="G632" s="1" t="e">
        <v>#N/A</v>
      </c>
      <c r="H632" s="15" t="e">
        <v>#N/A</v>
      </c>
      <c r="I632" s="16" t="e">
        <v>#N/A</v>
      </c>
      <c r="J632" s="1" t="e">
        <v>#N/A</v>
      </c>
      <c r="K632" s="1" t="e">
        <v>#N/A</v>
      </c>
      <c r="L632" s="15" t="e">
        <v>#N/A</v>
      </c>
      <c r="M632" s="16" t="e">
        <v>#N/A</v>
      </c>
      <c r="N632" s="1" t="s">
        <v>4040</v>
      </c>
    </row>
    <row r="633" spans="1:14">
      <c r="A633" s="1" t="s">
        <v>4910</v>
      </c>
      <c r="B633" s="14">
        <v>0.47012599999999999</v>
      </c>
      <c r="C633" s="2">
        <v>3.5166400000000002</v>
      </c>
      <c r="D633" s="15">
        <v>2.9030800000000001</v>
      </c>
      <c r="E633" s="16">
        <v>1.4999999999999999E-4</v>
      </c>
      <c r="F633" s="1">
        <v>0.45274599999999998</v>
      </c>
      <c r="G633" s="1">
        <v>3.1440100000000002</v>
      </c>
      <c r="H633" s="15">
        <v>2.79583</v>
      </c>
      <c r="I633" s="16">
        <v>1.9499999999999999E-3</v>
      </c>
      <c r="J633" s="1">
        <v>0.93473700000000004</v>
      </c>
      <c r="K633" s="1">
        <v>9.2677399999999999</v>
      </c>
      <c r="L633" s="15">
        <v>3.30959</v>
      </c>
      <c r="M633" s="16">
        <v>1E-4</v>
      </c>
      <c r="N633" s="1" t="s">
        <v>4040</v>
      </c>
    </row>
    <row r="634" spans="1:14">
      <c r="A634" s="1" t="s">
        <v>4911</v>
      </c>
      <c r="B634" s="14">
        <v>3.0246499999999998</v>
      </c>
      <c r="C634" s="2">
        <v>22.701599999999999</v>
      </c>
      <c r="D634" s="15">
        <v>2.9079600000000001</v>
      </c>
      <c r="E634" s="16">
        <v>5.0000000000000002E-5</v>
      </c>
      <c r="F634" s="1" t="e">
        <v>#N/A</v>
      </c>
      <c r="G634" s="1" t="e">
        <v>#N/A</v>
      </c>
      <c r="H634" s="15" t="e">
        <v>#N/A</v>
      </c>
      <c r="I634" s="16" t="e">
        <v>#N/A</v>
      </c>
      <c r="J634" s="1" t="e">
        <v>#N/A</v>
      </c>
      <c r="K634" s="1" t="e">
        <v>#N/A</v>
      </c>
      <c r="L634" s="15" t="e">
        <v>#N/A</v>
      </c>
      <c r="M634" s="16" t="e">
        <v>#N/A</v>
      </c>
      <c r="N634" s="1" t="s">
        <v>4040</v>
      </c>
    </row>
    <row r="635" spans="1:14">
      <c r="A635" s="1" t="s">
        <v>4912</v>
      </c>
      <c r="B635" s="14">
        <v>7.0715700000000004</v>
      </c>
      <c r="C635" s="2">
        <v>53.078800000000001</v>
      </c>
      <c r="D635" s="15">
        <v>2.9080300000000001</v>
      </c>
      <c r="E635" s="16">
        <v>5.0000000000000002E-5</v>
      </c>
      <c r="F635" s="1">
        <v>20.0502</v>
      </c>
      <c r="G635" s="1">
        <v>92.794700000000006</v>
      </c>
      <c r="H635" s="15">
        <v>2.2104200000000001</v>
      </c>
      <c r="I635" s="16">
        <v>5.0000000000000002E-5</v>
      </c>
      <c r="J635" s="1" t="e">
        <v>#N/A</v>
      </c>
      <c r="K635" s="1" t="e">
        <v>#N/A</v>
      </c>
      <c r="L635" s="15" t="e">
        <v>#N/A</v>
      </c>
      <c r="M635" s="16" t="e">
        <v>#N/A</v>
      </c>
      <c r="N635" s="1" t="s">
        <v>4040</v>
      </c>
    </row>
    <row r="636" spans="1:14">
      <c r="A636" s="1" t="s">
        <v>4913</v>
      </c>
      <c r="B636" s="14">
        <v>5.4571100000000001</v>
      </c>
      <c r="C636" s="2">
        <v>40.981400000000001</v>
      </c>
      <c r="D636" s="15">
        <v>2.90876</v>
      </c>
      <c r="E636" s="16">
        <v>5.0000000000000002E-5</v>
      </c>
      <c r="F636" s="1" t="e">
        <v>#N/A</v>
      </c>
      <c r="G636" s="1" t="e">
        <v>#N/A</v>
      </c>
      <c r="H636" s="15" t="e">
        <v>#N/A</v>
      </c>
      <c r="I636" s="16" t="e">
        <v>#N/A</v>
      </c>
      <c r="J636" s="1">
        <v>8.9167199999999998</v>
      </c>
      <c r="K636" s="1">
        <v>50.212299999999999</v>
      </c>
      <c r="L636" s="15">
        <v>2.4934599999999998</v>
      </c>
      <c r="M636" s="16">
        <v>5.0000000000000002E-5</v>
      </c>
      <c r="N636" s="1" t="s">
        <v>4040</v>
      </c>
    </row>
    <row r="637" spans="1:14">
      <c r="A637" s="1" t="s">
        <v>4914</v>
      </c>
      <c r="B637" s="14">
        <v>3.1024699999999998</v>
      </c>
      <c r="C637" s="2">
        <v>23.2989</v>
      </c>
      <c r="D637" s="15">
        <v>2.9087700000000001</v>
      </c>
      <c r="E637" s="16">
        <v>5.0000000000000002E-5</v>
      </c>
      <c r="F637" s="1" t="e">
        <v>#N/A</v>
      </c>
      <c r="G637" s="1" t="e">
        <v>#N/A</v>
      </c>
      <c r="H637" s="15" t="e">
        <v>#N/A</v>
      </c>
      <c r="I637" s="16" t="e">
        <v>#N/A</v>
      </c>
      <c r="J637" s="1" t="e">
        <v>#N/A</v>
      </c>
      <c r="K637" s="1" t="e">
        <v>#N/A</v>
      </c>
      <c r="L637" s="15" t="e">
        <v>#N/A</v>
      </c>
      <c r="M637" s="16" t="e">
        <v>#N/A</v>
      </c>
      <c r="N637" s="1" t="s">
        <v>4564</v>
      </c>
    </row>
    <row r="638" spans="1:14">
      <c r="A638" s="1" t="s">
        <v>4915</v>
      </c>
      <c r="B638" s="14">
        <v>0.25409999999999999</v>
      </c>
      <c r="C638" s="2">
        <v>1.90913</v>
      </c>
      <c r="D638" s="15">
        <v>2.9094500000000001</v>
      </c>
      <c r="E638" s="16">
        <v>3.8949999999999999E-2</v>
      </c>
      <c r="F638" s="1" t="e">
        <v>#N/A</v>
      </c>
      <c r="G638" s="1" t="e">
        <v>#N/A</v>
      </c>
      <c r="H638" s="15" t="e">
        <v>#N/A</v>
      </c>
      <c r="I638" s="16" t="e">
        <v>#N/A</v>
      </c>
      <c r="J638" s="1" t="e">
        <v>#N/A</v>
      </c>
      <c r="K638" s="1" t="e">
        <v>#N/A</v>
      </c>
      <c r="L638" s="15" t="e">
        <v>#N/A</v>
      </c>
      <c r="M638" s="16" t="e">
        <v>#N/A</v>
      </c>
      <c r="N638" s="1" t="s">
        <v>4040</v>
      </c>
    </row>
    <row r="639" spans="1:14">
      <c r="A639" s="1" t="s">
        <v>4916</v>
      </c>
      <c r="B639" s="14">
        <v>29.647600000000001</v>
      </c>
      <c r="C639" s="2">
        <v>223.261</v>
      </c>
      <c r="D639" s="15">
        <v>2.9127399999999999</v>
      </c>
      <c r="E639" s="16">
        <v>5.0000000000000002E-5</v>
      </c>
      <c r="F639" s="1" t="e">
        <v>#N/A</v>
      </c>
      <c r="G639" s="1" t="e">
        <v>#N/A</v>
      </c>
      <c r="H639" s="15" t="e">
        <v>#N/A</v>
      </c>
      <c r="I639" s="16" t="e">
        <v>#N/A</v>
      </c>
      <c r="J639" s="1" t="e">
        <v>#N/A</v>
      </c>
      <c r="K639" s="1" t="e">
        <v>#N/A</v>
      </c>
      <c r="L639" s="15" t="e">
        <v>#N/A</v>
      </c>
      <c r="M639" s="16" t="e">
        <v>#N/A</v>
      </c>
      <c r="N639" s="1" t="s">
        <v>4040</v>
      </c>
    </row>
    <row r="640" spans="1:14">
      <c r="A640" s="1" t="s">
        <v>4917</v>
      </c>
      <c r="B640" s="14">
        <v>5.4379999999999997</v>
      </c>
      <c r="C640" s="2">
        <v>41.017499999999998</v>
      </c>
      <c r="D640" s="15">
        <v>2.9150900000000002</v>
      </c>
      <c r="E640" s="16">
        <v>5.0000000000000002E-5</v>
      </c>
      <c r="F640" s="1" t="e">
        <v>#N/A</v>
      </c>
      <c r="G640" s="1" t="e">
        <v>#N/A</v>
      </c>
      <c r="H640" s="15" t="e">
        <v>#N/A</v>
      </c>
      <c r="I640" s="16" t="e">
        <v>#N/A</v>
      </c>
      <c r="J640" s="1">
        <v>18.3489</v>
      </c>
      <c r="K640" s="1">
        <v>86.014099999999999</v>
      </c>
      <c r="L640" s="15">
        <v>2.2288800000000002</v>
      </c>
      <c r="M640" s="16">
        <v>5.0000000000000002E-5</v>
      </c>
      <c r="N640" s="1" t="s">
        <v>4282</v>
      </c>
    </row>
    <row r="641" spans="1:14">
      <c r="A641" s="1" t="s">
        <v>4918</v>
      </c>
      <c r="B641" s="14">
        <v>0.56379000000000001</v>
      </c>
      <c r="C641" s="2">
        <v>4.2931100000000004</v>
      </c>
      <c r="D641" s="15">
        <v>2.9287899999999998</v>
      </c>
      <c r="E641" s="16">
        <v>5.0000000000000002E-5</v>
      </c>
      <c r="F641" s="1" t="e">
        <v>#N/A</v>
      </c>
      <c r="G641" s="1" t="e">
        <v>#N/A</v>
      </c>
      <c r="H641" s="15" t="e">
        <v>#N/A</v>
      </c>
      <c r="I641" s="16" t="e">
        <v>#N/A</v>
      </c>
      <c r="J641" s="1" t="e">
        <v>#N/A</v>
      </c>
      <c r="K641" s="1" t="e">
        <v>#N/A</v>
      </c>
      <c r="L641" s="15" t="e">
        <v>#N/A</v>
      </c>
      <c r="M641" s="16" t="e">
        <v>#N/A</v>
      </c>
      <c r="N641" s="1" t="s">
        <v>4040</v>
      </c>
    </row>
    <row r="642" spans="1:14">
      <c r="A642" s="1" t="s">
        <v>4919</v>
      </c>
      <c r="B642" s="14">
        <v>0.834067</v>
      </c>
      <c r="C642" s="2">
        <v>6.3612299999999999</v>
      </c>
      <c r="D642" s="15">
        <v>2.9310700000000001</v>
      </c>
      <c r="E642" s="16">
        <v>3.8500000000000001E-3</v>
      </c>
      <c r="F642" s="1" t="e">
        <v>#N/A</v>
      </c>
      <c r="G642" s="1" t="e">
        <v>#N/A</v>
      </c>
      <c r="H642" s="15" t="e">
        <v>#N/A</v>
      </c>
      <c r="I642" s="16" t="e">
        <v>#N/A</v>
      </c>
      <c r="J642" s="1" t="e">
        <v>#N/A</v>
      </c>
      <c r="K642" s="1" t="e">
        <v>#N/A</v>
      </c>
      <c r="L642" s="15" t="e">
        <v>#N/A</v>
      </c>
      <c r="M642" s="16" t="e">
        <v>#N/A</v>
      </c>
      <c r="N642" s="1" t="s">
        <v>4040</v>
      </c>
    </row>
    <row r="643" spans="1:14">
      <c r="A643" s="1" t="s">
        <v>4920</v>
      </c>
      <c r="B643" s="14">
        <v>1.6587400000000001</v>
      </c>
      <c r="C643" s="2">
        <v>12.775600000000001</v>
      </c>
      <c r="D643" s="15">
        <v>2.94523</v>
      </c>
      <c r="E643" s="16">
        <v>5.0000000000000002E-5</v>
      </c>
      <c r="F643" s="1" t="e">
        <v>#N/A</v>
      </c>
      <c r="G643" s="1" t="e">
        <v>#N/A</v>
      </c>
      <c r="H643" s="15" t="e">
        <v>#N/A</v>
      </c>
      <c r="I643" s="16" t="e">
        <v>#N/A</v>
      </c>
      <c r="J643" s="1">
        <v>4.2550699999999999</v>
      </c>
      <c r="K643" s="1">
        <v>17.931999999999999</v>
      </c>
      <c r="L643" s="15">
        <v>2.0752799999999998</v>
      </c>
      <c r="M643" s="16">
        <v>6.4999999999999997E-4</v>
      </c>
      <c r="N643" s="1" t="s">
        <v>4761</v>
      </c>
    </row>
    <row r="644" spans="1:14">
      <c r="A644" s="1" t="s">
        <v>4921</v>
      </c>
      <c r="B644" s="14">
        <v>0.84039399999999997</v>
      </c>
      <c r="C644" s="2">
        <v>6.4804399999999998</v>
      </c>
      <c r="D644" s="15">
        <v>2.9469500000000002</v>
      </c>
      <c r="E644" s="16">
        <v>1.4999999999999999E-4</v>
      </c>
      <c r="F644" s="1" t="e">
        <v>#N/A</v>
      </c>
      <c r="G644" s="1" t="e">
        <v>#N/A</v>
      </c>
      <c r="H644" s="15" t="e">
        <v>#N/A</v>
      </c>
      <c r="I644" s="16" t="e">
        <v>#N/A</v>
      </c>
      <c r="J644" s="1" t="e">
        <v>#N/A</v>
      </c>
      <c r="K644" s="1" t="e">
        <v>#N/A</v>
      </c>
      <c r="L644" s="15" t="e">
        <v>#N/A</v>
      </c>
      <c r="M644" s="16" t="e">
        <v>#N/A</v>
      </c>
      <c r="N644" s="1" t="s">
        <v>4922</v>
      </c>
    </row>
    <row r="645" spans="1:14">
      <c r="A645" s="1" t="s">
        <v>4923</v>
      </c>
      <c r="B645" s="14">
        <v>0.26533099999999998</v>
      </c>
      <c r="C645" s="2">
        <v>2.05341</v>
      </c>
      <c r="D645" s="15">
        <v>2.9521600000000001</v>
      </c>
      <c r="E645" s="16">
        <v>4.2549999999999998E-2</v>
      </c>
      <c r="F645" s="1" t="e">
        <v>#N/A</v>
      </c>
      <c r="G645" s="1" t="e">
        <v>#N/A</v>
      </c>
      <c r="H645" s="15" t="e">
        <v>#N/A</v>
      </c>
      <c r="I645" s="16" t="e">
        <v>#N/A</v>
      </c>
      <c r="J645" s="1" t="e">
        <v>#N/A</v>
      </c>
      <c r="K645" s="1" t="e">
        <v>#N/A</v>
      </c>
      <c r="L645" s="15" t="e">
        <v>#N/A</v>
      </c>
      <c r="M645" s="16" t="e">
        <v>#N/A</v>
      </c>
      <c r="N645" s="1" t="s">
        <v>4040</v>
      </c>
    </row>
    <row r="646" spans="1:14">
      <c r="A646" s="1" t="s">
        <v>4924</v>
      </c>
      <c r="B646" s="14">
        <v>37.560099999999998</v>
      </c>
      <c r="C646" s="2">
        <v>292.733</v>
      </c>
      <c r="D646" s="15">
        <v>2.96231</v>
      </c>
      <c r="E646" s="16">
        <v>5.0000000000000002E-5</v>
      </c>
      <c r="F646" s="1">
        <v>64.064700000000002</v>
      </c>
      <c r="G646" s="1">
        <v>370.10700000000003</v>
      </c>
      <c r="H646" s="15">
        <v>2.5303399999999998</v>
      </c>
      <c r="I646" s="16">
        <v>5.0000000000000002E-5</v>
      </c>
      <c r="J646" s="1">
        <v>254.607</v>
      </c>
      <c r="K646" s="1">
        <v>1055.6099999999999</v>
      </c>
      <c r="L646" s="15">
        <v>2.0517300000000001</v>
      </c>
      <c r="M646" s="16">
        <v>5.0000000000000002E-5</v>
      </c>
      <c r="N646" s="1" t="s">
        <v>4925</v>
      </c>
    </row>
    <row r="647" spans="1:14">
      <c r="A647" s="1" t="s">
        <v>4926</v>
      </c>
      <c r="B647" s="14">
        <v>2.6720299999999999</v>
      </c>
      <c r="C647" s="2">
        <v>20.8431</v>
      </c>
      <c r="D647" s="15">
        <v>2.9635600000000002</v>
      </c>
      <c r="E647" s="16">
        <v>5.0000000000000002E-5</v>
      </c>
      <c r="F647" s="1" t="e">
        <v>#N/A</v>
      </c>
      <c r="G647" s="1" t="e">
        <v>#N/A</v>
      </c>
      <c r="H647" s="15" t="e">
        <v>#N/A</v>
      </c>
      <c r="I647" s="16" t="e">
        <v>#N/A</v>
      </c>
      <c r="J647" s="1" t="e">
        <v>#N/A</v>
      </c>
      <c r="K647" s="1" t="e">
        <v>#N/A</v>
      </c>
      <c r="L647" s="15" t="e">
        <v>#N/A</v>
      </c>
      <c r="M647" s="16" t="e">
        <v>#N/A</v>
      </c>
      <c r="N647" s="1" t="s">
        <v>4157</v>
      </c>
    </row>
    <row r="648" spans="1:14">
      <c r="A648" s="1" t="s">
        <v>4927</v>
      </c>
      <c r="B648" s="14">
        <v>1.0503899999999999</v>
      </c>
      <c r="C648" s="2">
        <v>8.19482</v>
      </c>
      <c r="D648" s="15">
        <v>2.9637899999999999</v>
      </c>
      <c r="E648" s="16">
        <v>5.0000000000000002E-5</v>
      </c>
      <c r="F648" s="1">
        <v>1.9232</v>
      </c>
      <c r="G648" s="1">
        <v>8.1338500000000007</v>
      </c>
      <c r="H648" s="15">
        <v>2.0804299999999998</v>
      </c>
      <c r="I648" s="16">
        <v>1.4999999999999999E-4</v>
      </c>
      <c r="J648" s="1" t="e">
        <v>#N/A</v>
      </c>
      <c r="K648" s="1" t="e">
        <v>#N/A</v>
      </c>
      <c r="L648" s="15" t="e">
        <v>#N/A</v>
      </c>
      <c r="M648" s="16" t="e">
        <v>#N/A</v>
      </c>
      <c r="N648" s="1" t="s">
        <v>4928</v>
      </c>
    </row>
    <row r="649" spans="1:14">
      <c r="A649" s="1" t="s">
        <v>4929</v>
      </c>
      <c r="B649" s="14">
        <v>0.42340899999999998</v>
      </c>
      <c r="C649" s="2">
        <v>3.30565</v>
      </c>
      <c r="D649" s="15">
        <v>2.9648099999999999</v>
      </c>
      <c r="E649" s="16">
        <v>2.8E-3</v>
      </c>
      <c r="F649" s="1">
        <v>0.48546400000000001</v>
      </c>
      <c r="G649" s="1">
        <v>5.2224300000000001</v>
      </c>
      <c r="H649" s="15">
        <v>3.4272800000000001</v>
      </c>
      <c r="I649" s="16">
        <v>3.0500000000000002E-3</v>
      </c>
      <c r="J649" s="1">
        <v>2.7776100000000001</v>
      </c>
      <c r="K649" s="1">
        <v>12.7515</v>
      </c>
      <c r="L649" s="15">
        <v>2.19875</v>
      </c>
      <c r="M649" s="16">
        <v>5.0000000000000002E-5</v>
      </c>
      <c r="N649" s="1" t="s">
        <v>4930</v>
      </c>
    </row>
    <row r="650" spans="1:14">
      <c r="A650" s="1" t="s">
        <v>4931</v>
      </c>
      <c r="B650" s="14">
        <v>32.3536</v>
      </c>
      <c r="C650" s="2">
        <v>253.352</v>
      </c>
      <c r="D650" s="15">
        <v>2.96915</v>
      </c>
      <c r="E650" s="16">
        <v>5.0000000000000002E-5</v>
      </c>
      <c r="F650" s="1" t="e">
        <v>#N/A</v>
      </c>
      <c r="G650" s="1" t="e">
        <v>#N/A</v>
      </c>
      <c r="H650" s="15" t="e">
        <v>#N/A</v>
      </c>
      <c r="I650" s="16" t="e">
        <v>#N/A</v>
      </c>
      <c r="J650" s="1" t="e">
        <v>#N/A</v>
      </c>
      <c r="K650" s="1" t="e">
        <v>#N/A</v>
      </c>
      <c r="L650" s="15" t="e">
        <v>#N/A</v>
      </c>
      <c r="M650" s="16" t="e">
        <v>#N/A</v>
      </c>
      <c r="N650" s="1" t="s">
        <v>4932</v>
      </c>
    </row>
    <row r="651" spans="1:14">
      <c r="A651" s="1" t="s">
        <v>4933</v>
      </c>
      <c r="B651" s="14">
        <v>0.73936299999999999</v>
      </c>
      <c r="C651" s="2">
        <v>5.8040399999999996</v>
      </c>
      <c r="D651" s="15">
        <v>2.9727000000000001</v>
      </c>
      <c r="E651" s="16">
        <v>5.0000000000000002E-5</v>
      </c>
      <c r="F651" s="1" t="e">
        <v>#N/A</v>
      </c>
      <c r="G651" s="1" t="e">
        <v>#N/A</v>
      </c>
      <c r="H651" s="15" t="e">
        <v>#N/A</v>
      </c>
      <c r="I651" s="16" t="e">
        <v>#N/A</v>
      </c>
      <c r="J651" s="1" t="e">
        <v>#N/A</v>
      </c>
      <c r="K651" s="1" t="e">
        <v>#N/A</v>
      </c>
      <c r="L651" s="15" t="e">
        <v>#N/A</v>
      </c>
      <c r="M651" s="16" t="e">
        <v>#N/A</v>
      </c>
      <c r="N651" s="1" t="s">
        <v>4040</v>
      </c>
    </row>
    <row r="652" spans="1:14">
      <c r="A652" s="1" t="s">
        <v>4934</v>
      </c>
      <c r="B652" s="14">
        <v>4.7332900000000002</v>
      </c>
      <c r="C652" s="2">
        <v>37.232799999999997</v>
      </c>
      <c r="D652" s="15">
        <v>2.97566</v>
      </c>
      <c r="E652" s="16">
        <v>5.0000000000000002E-5</v>
      </c>
      <c r="F652" s="1" t="e">
        <v>#N/A</v>
      </c>
      <c r="G652" s="1" t="e">
        <v>#N/A</v>
      </c>
      <c r="H652" s="15" t="e">
        <v>#N/A</v>
      </c>
      <c r="I652" s="16" t="e">
        <v>#N/A</v>
      </c>
      <c r="J652" s="1" t="e">
        <v>#N/A</v>
      </c>
      <c r="K652" s="1" t="e">
        <v>#N/A</v>
      </c>
      <c r="L652" s="15" t="e">
        <v>#N/A</v>
      </c>
      <c r="M652" s="16" t="e">
        <v>#N/A</v>
      </c>
      <c r="N652" s="1" t="s">
        <v>4040</v>
      </c>
    </row>
    <row r="653" spans="1:14">
      <c r="A653" s="1" t="s">
        <v>4935</v>
      </c>
      <c r="B653" s="14">
        <v>20.328600000000002</v>
      </c>
      <c r="C653" s="2">
        <v>159.96</v>
      </c>
      <c r="D653" s="15">
        <v>2.9761299999999999</v>
      </c>
      <c r="E653" s="16">
        <v>5.0000000000000002E-5</v>
      </c>
      <c r="F653" s="1" t="e">
        <v>#N/A</v>
      </c>
      <c r="G653" s="1" t="e">
        <v>#N/A</v>
      </c>
      <c r="H653" s="15" t="e">
        <v>#N/A</v>
      </c>
      <c r="I653" s="16" t="e">
        <v>#N/A</v>
      </c>
      <c r="J653" s="1">
        <v>19.697099999999999</v>
      </c>
      <c r="K653" s="1">
        <v>154.83000000000001</v>
      </c>
      <c r="L653" s="15">
        <v>2.9746299999999999</v>
      </c>
      <c r="M653" s="16">
        <v>6.9999999999999999E-4</v>
      </c>
      <c r="N653" s="1" t="s">
        <v>4040</v>
      </c>
    </row>
    <row r="654" spans="1:14">
      <c r="A654" s="1" t="s">
        <v>4936</v>
      </c>
      <c r="B654" s="14">
        <v>0.420653</v>
      </c>
      <c r="C654" s="2">
        <v>3.3253599999999999</v>
      </c>
      <c r="D654" s="15">
        <v>2.9828100000000002</v>
      </c>
      <c r="E654" s="16">
        <v>1.3500000000000001E-3</v>
      </c>
      <c r="F654" s="1" t="e">
        <v>#N/A</v>
      </c>
      <c r="G654" s="1" t="e">
        <v>#N/A</v>
      </c>
      <c r="H654" s="15" t="e">
        <v>#N/A</v>
      </c>
      <c r="I654" s="16" t="e">
        <v>#N/A</v>
      </c>
      <c r="J654" s="1">
        <v>3.3588800000000001</v>
      </c>
      <c r="K654" s="1">
        <v>0.66400599999999999</v>
      </c>
      <c r="L654" s="15">
        <v>-2.3387099999999998</v>
      </c>
      <c r="M654" s="16">
        <v>2.3500000000000001E-3</v>
      </c>
      <c r="N654" s="1" t="s">
        <v>4040</v>
      </c>
    </row>
    <row r="655" spans="1:14">
      <c r="A655" s="1" t="s">
        <v>4937</v>
      </c>
      <c r="B655" s="14">
        <v>11.0762</v>
      </c>
      <c r="C655" s="2">
        <v>87.662899999999993</v>
      </c>
      <c r="D655" s="15">
        <v>2.9845100000000002</v>
      </c>
      <c r="E655" s="16">
        <v>5.0000000000000002E-5</v>
      </c>
      <c r="F655" s="1">
        <v>11.955399999999999</v>
      </c>
      <c r="G655" s="1">
        <v>79.110399999999998</v>
      </c>
      <c r="H655" s="15">
        <v>2.7262</v>
      </c>
      <c r="I655" s="16">
        <v>5.0000000000000002E-5</v>
      </c>
      <c r="J655" s="1">
        <v>45.381900000000002</v>
      </c>
      <c r="K655" s="1">
        <v>288.60000000000002</v>
      </c>
      <c r="L655" s="15">
        <v>2.6688800000000001</v>
      </c>
      <c r="M655" s="16">
        <v>5.0000000000000002E-5</v>
      </c>
      <c r="N655" s="1" t="s">
        <v>4040</v>
      </c>
    </row>
    <row r="656" spans="1:14">
      <c r="A656" s="1" t="s">
        <v>4938</v>
      </c>
      <c r="B656" s="14">
        <v>37.971800000000002</v>
      </c>
      <c r="C656" s="2">
        <v>305.53800000000001</v>
      </c>
      <c r="D656" s="15">
        <v>3.0083500000000001</v>
      </c>
      <c r="E656" s="16">
        <v>5.0000000000000002E-5</v>
      </c>
      <c r="F656" s="1">
        <v>40.151899999999998</v>
      </c>
      <c r="G656" s="1">
        <v>289.92500000000001</v>
      </c>
      <c r="H656" s="15">
        <v>2.8521399999999999</v>
      </c>
      <c r="I656" s="16">
        <v>5.0000000000000002E-5</v>
      </c>
      <c r="J656" s="1">
        <v>30.834199999999999</v>
      </c>
      <c r="K656" s="1">
        <v>233.88800000000001</v>
      </c>
      <c r="L656" s="15">
        <v>2.9232200000000002</v>
      </c>
      <c r="M656" s="16">
        <v>5.0000000000000002E-5</v>
      </c>
      <c r="N656" s="1" t="s">
        <v>4040</v>
      </c>
    </row>
    <row r="657" spans="1:14">
      <c r="A657" s="1" t="s">
        <v>4939</v>
      </c>
      <c r="B657" s="14">
        <v>11.093500000000001</v>
      </c>
      <c r="C657" s="2">
        <v>89.386300000000006</v>
      </c>
      <c r="D657" s="15">
        <v>3.0103300000000002</v>
      </c>
      <c r="E657" s="16">
        <v>5.0000000000000002E-5</v>
      </c>
      <c r="F657" s="1">
        <v>21.541</v>
      </c>
      <c r="G657" s="1">
        <v>172.49600000000001</v>
      </c>
      <c r="H657" s="15">
        <v>3.0014099999999999</v>
      </c>
      <c r="I657" s="16">
        <v>5.0000000000000002E-5</v>
      </c>
      <c r="J657" s="1">
        <v>30.791899999999998</v>
      </c>
      <c r="K657" s="1">
        <v>134.40100000000001</v>
      </c>
      <c r="L657" s="15">
        <v>2.1259299999999999</v>
      </c>
      <c r="M657" s="16">
        <v>5.0000000000000002E-5</v>
      </c>
      <c r="N657" s="1" t="s">
        <v>4940</v>
      </c>
    </row>
    <row r="658" spans="1:14">
      <c r="A658" s="1" t="s">
        <v>4941</v>
      </c>
      <c r="B658" s="14">
        <v>73.828999999999994</v>
      </c>
      <c r="C658" s="2">
        <v>594.97199999999998</v>
      </c>
      <c r="D658" s="15">
        <v>3.0105599999999999</v>
      </c>
      <c r="E658" s="16">
        <v>5.0000000000000002E-5</v>
      </c>
      <c r="F658" s="1">
        <v>147.86500000000001</v>
      </c>
      <c r="G658" s="1">
        <v>989.01</v>
      </c>
      <c r="H658" s="15">
        <v>2.7417099999999999</v>
      </c>
      <c r="I658" s="16">
        <v>5.0000000000000002E-5</v>
      </c>
      <c r="J658" s="1">
        <v>122.399</v>
      </c>
      <c r="K658" s="1">
        <v>547.31500000000005</v>
      </c>
      <c r="L658" s="15">
        <v>2.1607799999999999</v>
      </c>
      <c r="M658" s="16">
        <v>2.5500000000000002E-3</v>
      </c>
      <c r="N658" s="1" t="s">
        <v>4040</v>
      </c>
    </row>
    <row r="659" spans="1:14">
      <c r="A659" s="1" t="s">
        <v>4942</v>
      </c>
      <c r="B659" s="14">
        <v>0.78952699999999998</v>
      </c>
      <c r="C659" s="2">
        <v>6.39907</v>
      </c>
      <c r="D659" s="15">
        <v>3.0188000000000001</v>
      </c>
      <c r="E659" s="16">
        <v>7.7999999999999996E-3</v>
      </c>
      <c r="F659" s="1" t="e">
        <v>#N/A</v>
      </c>
      <c r="G659" s="1" t="e">
        <v>#N/A</v>
      </c>
      <c r="H659" s="15" t="e">
        <v>#N/A</v>
      </c>
      <c r="I659" s="16" t="e">
        <v>#N/A</v>
      </c>
      <c r="J659" s="1" t="e">
        <v>#N/A</v>
      </c>
      <c r="K659" s="1" t="e">
        <v>#N/A</v>
      </c>
      <c r="L659" s="15" t="e">
        <v>#N/A</v>
      </c>
      <c r="M659" s="16" t="e">
        <v>#N/A</v>
      </c>
      <c r="N659" s="1" t="s">
        <v>4040</v>
      </c>
    </row>
    <row r="660" spans="1:14">
      <c r="A660" s="1" t="s">
        <v>4943</v>
      </c>
      <c r="B660" s="14">
        <v>11.1084</v>
      </c>
      <c r="C660" s="2">
        <v>90.152600000000007</v>
      </c>
      <c r="D660" s="15">
        <v>3.0207099999999998</v>
      </c>
      <c r="E660" s="16">
        <v>5.0000000000000002E-5</v>
      </c>
      <c r="F660" s="1" t="e">
        <v>#N/A</v>
      </c>
      <c r="G660" s="1" t="e">
        <v>#N/A</v>
      </c>
      <c r="H660" s="15" t="e">
        <v>#N/A</v>
      </c>
      <c r="I660" s="16" t="e">
        <v>#N/A</v>
      </c>
      <c r="J660" s="1" t="e">
        <v>#N/A</v>
      </c>
      <c r="K660" s="1" t="e">
        <v>#N/A</v>
      </c>
      <c r="L660" s="15" t="e">
        <v>#N/A</v>
      </c>
      <c r="M660" s="16" t="e">
        <v>#N/A</v>
      </c>
      <c r="N660" s="1" t="s">
        <v>4040</v>
      </c>
    </row>
    <row r="661" spans="1:14">
      <c r="A661" s="1" t="s">
        <v>4944</v>
      </c>
      <c r="B661" s="14">
        <v>2.19489</v>
      </c>
      <c r="C661" s="2">
        <v>17.8581</v>
      </c>
      <c r="D661" s="15">
        <v>3.0243600000000002</v>
      </c>
      <c r="E661" s="16">
        <v>8.0000000000000004E-4</v>
      </c>
      <c r="F661" s="1" t="e">
        <v>#N/A</v>
      </c>
      <c r="G661" s="1" t="e">
        <v>#N/A</v>
      </c>
      <c r="H661" s="15" t="e">
        <v>#N/A</v>
      </c>
      <c r="I661" s="16" t="e">
        <v>#N/A</v>
      </c>
      <c r="J661" s="1" t="e">
        <v>#N/A</v>
      </c>
      <c r="K661" s="1" t="e">
        <v>#N/A</v>
      </c>
      <c r="L661" s="15" t="e">
        <v>#N/A</v>
      </c>
      <c r="M661" s="16" t="e">
        <v>#N/A</v>
      </c>
      <c r="N661" s="1" t="s">
        <v>4040</v>
      </c>
    </row>
    <row r="662" spans="1:14">
      <c r="A662" s="1" t="s">
        <v>4945</v>
      </c>
      <c r="B662" s="14">
        <v>1.0360799999999999</v>
      </c>
      <c r="C662" s="2">
        <v>8.4322700000000008</v>
      </c>
      <c r="D662" s="15">
        <v>3.0247799999999998</v>
      </c>
      <c r="E662" s="16">
        <v>1.4999999999999999E-4</v>
      </c>
      <c r="F662" s="1">
        <v>1.4854000000000001</v>
      </c>
      <c r="G662" s="1">
        <v>17.955100000000002</v>
      </c>
      <c r="H662" s="15">
        <v>3.5954600000000001</v>
      </c>
      <c r="I662" s="16">
        <v>5.0000000000000002E-5</v>
      </c>
      <c r="J662" s="1">
        <v>1.9061999999999999</v>
      </c>
      <c r="K662" s="1">
        <v>10.635300000000001</v>
      </c>
      <c r="L662" s="15">
        <v>2.4800900000000001</v>
      </c>
      <c r="M662" s="16">
        <v>6.4999999999999997E-4</v>
      </c>
      <c r="N662" s="1" t="s">
        <v>4852</v>
      </c>
    </row>
    <row r="663" spans="1:14">
      <c r="A663" s="1" t="s">
        <v>4946</v>
      </c>
      <c r="B663" s="14">
        <v>6.6629500000000004</v>
      </c>
      <c r="C663" s="2">
        <v>54.516800000000003</v>
      </c>
      <c r="D663" s="15">
        <v>3.03247</v>
      </c>
      <c r="E663" s="16">
        <v>5.0000000000000002E-5</v>
      </c>
      <c r="F663" s="1" t="e">
        <v>#N/A</v>
      </c>
      <c r="G663" s="1" t="e">
        <v>#N/A</v>
      </c>
      <c r="H663" s="15" t="e">
        <v>#N/A</v>
      </c>
      <c r="I663" s="16" t="e">
        <v>#N/A</v>
      </c>
      <c r="J663" s="1" t="e">
        <v>#N/A</v>
      </c>
      <c r="K663" s="1" t="e">
        <v>#N/A</v>
      </c>
      <c r="L663" s="15" t="e">
        <v>#N/A</v>
      </c>
      <c r="M663" s="16" t="e">
        <v>#N/A</v>
      </c>
      <c r="N663" s="1" t="s">
        <v>4040</v>
      </c>
    </row>
    <row r="664" spans="1:14">
      <c r="A664" s="1" t="s">
        <v>4947</v>
      </c>
      <c r="B664" s="14">
        <v>6.4036400000000002</v>
      </c>
      <c r="C664" s="2">
        <v>52.4529</v>
      </c>
      <c r="D664" s="15">
        <v>3.0340600000000002</v>
      </c>
      <c r="E664" s="16">
        <v>5.0000000000000002E-5</v>
      </c>
      <c r="F664" s="1">
        <v>9.7520699999999998</v>
      </c>
      <c r="G664" s="1">
        <v>44.198500000000003</v>
      </c>
      <c r="H664" s="15">
        <v>2.1802199999999998</v>
      </c>
      <c r="I664" s="16">
        <v>5.0000000000000002E-5</v>
      </c>
      <c r="J664" s="1" t="e">
        <v>#N/A</v>
      </c>
      <c r="K664" s="1" t="e">
        <v>#N/A</v>
      </c>
      <c r="L664" s="15" t="e">
        <v>#N/A</v>
      </c>
      <c r="M664" s="16" t="e">
        <v>#N/A</v>
      </c>
      <c r="N664" s="1" t="s">
        <v>4948</v>
      </c>
    </row>
    <row r="665" spans="1:14">
      <c r="A665" s="1" t="s">
        <v>4949</v>
      </c>
      <c r="B665" s="14">
        <v>0.347692</v>
      </c>
      <c r="C665" s="2">
        <v>2.84951</v>
      </c>
      <c r="D665" s="15">
        <v>3.0348299999999999</v>
      </c>
      <c r="E665" s="16">
        <v>5.8999999999999999E-3</v>
      </c>
      <c r="F665" s="1">
        <v>0.90752299999999997</v>
      </c>
      <c r="G665" s="1">
        <v>6.9279900000000003</v>
      </c>
      <c r="H665" s="15">
        <v>2.9324300000000001</v>
      </c>
      <c r="I665" s="16">
        <v>5.5000000000000003E-4</v>
      </c>
      <c r="J665" s="1">
        <v>0.95303599999999999</v>
      </c>
      <c r="K665" s="1">
        <v>18.244199999999999</v>
      </c>
      <c r="L665" s="15">
        <v>4.2587700000000002</v>
      </c>
      <c r="M665" s="16">
        <v>5.0000000000000002E-5</v>
      </c>
      <c r="N665" s="1" t="s">
        <v>4950</v>
      </c>
    </row>
    <row r="666" spans="1:14">
      <c r="A666" s="1" t="s">
        <v>4951</v>
      </c>
      <c r="B666" s="14">
        <v>18.141200000000001</v>
      </c>
      <c r="C666" s="2">
        <v>148.69</v>
      </c>
      <c r="D666" s="15">
        <v>3.0349599999999999</v>
      </c>
      <c r="E666" s="16">
        <v>5.0000000000000002E-5</v>
      </c>
      <c r="F666" s="1">
        <v>29.642199999999999</v>
      </c>
      <c r="G666" s="1">
        <v>175.62899999999999</v>
      </c>
      <c r="H666" s="15">
        <v>2.5668099999999998</v>
      </c>
      <c r="I666" s="16">
        <v>5.0000000000000002E-5</v>
      </c>
      <c r="J666" s="1">
        <v>1.0422100000000001</v>
      </c>
      <c r="K666" s="1">
        <v>285.61900000000003</v>
      </c>
      <c r="L666" s="15">
        <v>8.0983000000000001</v>
      </c>
      <c r="M666" s="16">
        <v>2.0000000000000001E-4</v>
      </c>
      <c r="N666" s="1" t="s">
        <v>4040</v>
      </c>
    </row>
    <row r="667" spans="1:14">
      <c r="A667" s="1" t="s">
        <v>4952</v>
      </c>
      <c r="B667" s="14">
        <v>3.1080100000000002</v>
      </c>
      <c r="C667" s="2">
        <v>25.501999999999999</v>
      </c>
      <c r="D667" s="15">
        <v>3.0365500000000001</v>
      </c>
      <c r="E667" s="16">
        <v>5.0000000000000002E-5</v>
      </c>
      <c r="F667" s="1">
        <v>4.8530499999999996</v>
      </c>
      <c r="G667" s="1">
        <v>28.305099999999999</v>
      </c>
      <c r="H667" s="15">
        <v>2.5440999999999998</v>
      </c>
      <c r="I667" s="16">
        <v>5.0000000000000002E-5</v>
      </c>
      <c r="J667" s="1" t="e">
        <v>#N/A</v>
      </c>
      <c r="K667" s="1" t="e">
        <v>#N/A</v>
      </c>
      <c r="L667" s="15" t="e">
        <v>#N/A</v>
      </c>
      <c r="M667" s="16" t="e">
        <v>#N/A</v>
      </c>
      <c r="N667" s="1" t="s">
        <v>4953</v>
      </c>
    </row>
    <row r="668" spans="1:14">
      <c r="A668" s="1" t="s">
        <v>4954</v>
      </c>
      <c r="B668" s="14">
        <v>2.3806400000000001</v>
      </c>
      <c r="C668" s="2">
        <v>19.557200000000002</v>
      </c>
      <c r="D668" s="15">
        <v>3.0382699999999998</v>
      </c>
      <c r="E668" s="16">
        <v>5.0000000000000002E-5</v>
      </c>
      <c r="F668" s="1">
        <v>4.3602299999999996</v>
      </c>
      <c r="G668" s="1">
        <v>21.130700000000001</v>
      </c>
      <c r="H668" s="15">
        <v>2.2768600000000001</v>
      </c>
      <c r="I668" s="16">
        <v>5.0000000000000002E-5</v>
      </c>
      <c r="J668" s="1" t="e">
        <v>#N/A</v>
      </c>
      <c r="K668" s="1" t="e">
        <v>#N/A</v>
      </c>
      <c r="L668" s="15" t="e">
        <v>#N/A</v>
      </c>
      <c r="M668" s="16" t="e">
        <v>#N/A</v>
      </c>
      <c r="N668" s="1" t="s">
        <v>4955</v>
      </c>
    </row>
    <row r="669" spans="1:14">
      <c r="A669" s="1" t="s">
        <v>4956</v>
      </c>
      <c r="B669" s="14">
        <v>10.035299999999999</v>
      </c>
      <c r="C669" s="2">
        <v>82.594899999999996</v>
      </c>
      <c r="D669" s="15">
        <v>3.0409700000000002</v>
      </c>
      <c r="E669" s="16">
        <v>5.0000000000000002E-5</v>
      </c>
      <c r="F669" s="1">
        <v>9.9317200000000003</v>
      </c>
      <c r="G669" s="1">
        <v>113.26600000000001</v>
      </c>
      <c r="H669" s="15">
        <v>3.51152</v>
      </c>
      <c r="I669" s="16">
        <v>5.0000000000000002E-5</v>
      </c>
      <c r="J669" s="1">
        <v>13.522399999999999</v>
      </c>
      <c r="K669" s="1">
        <v>104.327</v>
      </c>
      <c r="L669" s="15">
        <v>2.9476900000000001</v>
      </c>
      <c r="M669" s="16">
        <v>5.0000000000000002E-5</v>
      </c>
      <c r="N669" s="1" t="s">
        <v>4319</v>
      </c>
    </row>
    <row r="670" spans="1:14">
      <c r="A670" s="1" t="s">
        <v>4957</v>
      </c>
      <c r="B670" s="14">
        <v>3.5568300000000002</v>
      </c>
      <c r="C670" s="2">
        <v>29.2957</v>
      </c>
      <c r="D670" s="15">
        <v>3.04203</v>
      </c>
      <c r="E670" s="16">
        <v>5.0000000000000002E-5</v>
      </c>
      <c r="F670" s="1" t="e">
        <v>#N/A</v>
      </c>
      <c r="G670" s="1" t="e">
        <v>#N/A</v>
      </c>
      <c r="H670" s="15" t="e">
        <v>#N/A</v>
      </c>
      <c r="I670" s="16" t="e">
        <v>#N/A</v>
      </c>
      <c r="J670" s="1" t="e">
        <v>#N/A</v>
      </c>
      <c r="K670" s="1" t="e">
        <v>#N/A</v>
      </c>
      <c r="L670" s="15" t="e">
        <v>#N/A</v>
      </c>
      <c r="M670" s="16" t="e">
        <v>#N/A</v>
      </c>
      <c r="N670" s="1" t="s">
        <v>4958</v>
      </c>
    </row>
    <row r="671" spans="1:14">
      <c r="A671" s="1" t="s">
        <v>4959</v>
      </c>
      <c r="B671" s="14">
        <v>4.0453400000000004</v>
      </c>
      <c r="C671" s="2">
        <v>33.325299999999999</v>
      </c>
      <c r="D671" s="15">
        <v>3.0422899999999999</v>
      </c>
      <c r="E671" s="16">
        <v>5.0000000000000002E-5</v>
      </c>
      <c r="F671" s="1">
        <v>4.4024999999999999</v>
      </c>
      <c r="G671" s="1">
        <v>38.176099999999998</v>
      </c>
      <c r="H671" s="15">
        <v>3.1162700000000001</v>
      </c>
      <c r="I671" s="16">
        <v>5.0000000000000002E-5</v>
      </c>
      <c r="J671" s="1" t="e">
        <v>#N/A</v>
      </c>
      <c r="K671" s="1" t="e">
        <v>#N/A</v>
      </c>
      <c r="L671" s="15" t="e">
        <v>#N/A</v>
      </c>
      <c r="M671" s="16" t="e">
        <v>#N/A</v>
      </c>
      <c r="N671" s="1" t="s">
        <v>4960</v>
      </c>
    </row>
    <row r="672" spans="1:14">
      <c r="A672" s="1" t="s">
        <v>4961</v>
      </c>
      <c r="B672" s="14">
        <v>0.99220900000000001</v>
      </c>
      <c r="C672" s="2">
        <v>8.1812000000000005</v>
      </c>
      <c r="D672" s="15">
        <v>3.0436000000000001</v>
      </c>
      <c r="E672" s="16">
        <v>2.9999999999999997E-4</v>
      </c>
      <c r="F672" s="1" t="e">
        <v>#N/A</v>
      </c>
      <c r="G672" s="1" t="e">
        <v>#N/A</v>
      </c>
      <c r="H672" s="15" t="e">
        <v>#N/A</v>
      </c>
      <c r="I672" s="16" t="e">
        <v>#N/A</v>
      </c>
      <c r="J672" s="1" t="e">
        <v>#N/A</v>
      </c>
      <c r="K672" s="1" t="e">
        <v>#N/A</v>
      </c>
      <c r="L672" s="15" t="e">
        <v>#N/A</v>
      </c>
      <c r="M672" s="16" t="e">
        <v>#N/A</v>
      </c>
      <c r="N672" s="1" t="s">
        <v>4962</v>
      </c>
    </row>
    <row r="673" spans="1:14">
      <c r="A673" s="1" t="s">
        <v>4963</v>
      </c>
      <c r="B673" s="14">
        <v>4.0099</v>
      </c>
      <c r="C673" s="2">
        <v>33.098300000000002</v>
      </c>
      <c r="D673" s="15">
        <v>3.0451199999999998</v>
      </c>
      <c r="E673" s="16">
        <v>5.0000000000000002E-5</v>
      </c>
      <c r="F673" s="1" t="e">
        <v>#N/A</v>
      </c>
      <c r="G673" s="1" t="e">
        <v>#N/A</v>
      </c>
      <c r="H673" s="15" t="e">
        <v>#N/A</v>
      </c>
      <c r="I673" s="16" t="e">
        <v>#N/A</v>
      </c>
      <c r="J673" s="1">
        <v>18.154299999999999</v>
      </c>
      <c r="K673" s="1">
        <v>136.21899999999999</v>
      </c>
      <c r="L673" s="15">
        <v>2.90754</v>
      </c>
      <c r="M673" s="16">
        <v>5.0000000000000002E-5</v>
      </c>
      <c r="N673" s="1" t="s">
        <v>4964</v>
      </c>
    </row>
    <row r="674" spans="1:14">
      <c r="A674" s="1" t="s">
        <v>4965</v>
      </c>
      <c r="B674" s="14">
        <v>36.491300000000003</v>
      </c>
      <c r="C674" s="2">
        <v>302.82400000000001</v>
      </c>
      <c r="D674" s="15">
        <v>3.0528599999999999</v>
      </c>
      <c r="E674" s="16">
        <v>5.0000000000000002E-5</v>
      </c>
      <c r="F674" s="1" t="e">
        <v>#N/A</v>
      </c>
      <c r="G674" s="1" t="e">
        <v>#N/A</v>
      </c>
      <c r="H674" s="15" t="e">
        <v>#N/A</v>
      </c>
      <c r="I674" s="16" t="e">
        <v>#N/A</v>
      </c>
      <c r="J674" s="1" t="e">
        <v>#N/A</v>
      </c>
      <c r="K674" s="1" t="e">
        <v>#N/A</v>
      </c>
      <c r="L674" s="15" t="e">
        <v>#N/A</v>
      </c>
      <c r="M674" s="16" t="e">
        <v>#N/A</v>
      </c>
      <c r="N674" s="1" t="s">
        <v>4157</v>
      </c>
    </row>
    <row r="675" spans="1:14">
      <c r="A675" s="1" t="s">
        <v>4966</v>
      </c>
      <c r="B675" s="14">
        <v>4.6007899999999999</v>
      </c>
      <c r="C675" s="2">
        <v>38.451500000000003</v>
      </c>
      <c r="D675" s="15">
        <v>3.0630899999999999</v>
      </c>
      <c r="E675" s="16">
        <v>5.0000000000000002E-5</v>
      </c>
      <c r="F675" s="1" t="e">
        <v>#N/A</v>
      </c>
      <c r="G675" s="1" t="e">
        <v>#N/A</v>
      </c>
      <c r="H675" s="15" t="e">
        <v>#N/A</v>
      </c>
      <c r="I675" s="16" t="e">
        <v>#N/A</v>
      </c>
      <c r="J675" s="1">
        <v>0.63898699999999997</v>
      </c>
      <c r="K675" s="1">
        <v>3.54996</v>
      </c>
      <c r="L675" s="15">
        <v>2.4739399999999998</v>
      </c>
      <c r="M675" s="16">
        <v>1.515E-2</v>
      </c>
      <c r="N675" s="1" t="s">
        <v>4040</v>
      </c>
    </row>
    <row r="676" spans="1:14">
      <c r="A676" s="1" t="s">
        <v>4967</v>
      </c>
      <c r="B676" s="14">
        <v>16.217500000000001</v>
      </c>
      <c r="C676" s="2">
        <v>137.92599999999999</v>
      </c>
      <c r="D676" s="15">
        <v>3.0882700000000001</v>
      </c>
      <c r="E676" s="16">
        <v>5.0000000000000002E-5</v>
      </c>
      <c r="F676" s="1">
        <v>8.2224699999999995</v>
      </c>
      <c r="G676" s="1">
        <v>86.773899999999998</v>
      </c>
      <c r="H676" s="15">
        <v>3.3996200000000001</v>
      </c>
      <c r="I676" s="16">
        <v>5.0000000000000002E-5</v>
      </c>
      <c r="J676" s="1">
        <v>10.496600000000001</v>
      </c>
      <c r="K676" s="1">
        <v>331.64600000000002</v>
      </c>
      <c r="L676" s="15">
        <v>4.9816500000000001</v>
      </c>
      <c r="M676" s="16">
        <v>5.0000000000000002E-5</v>
      </c>
      <c r="N676" s="1" t="s">
        <v>4040</v>
      </c>
    </row>
    <row r="677" spans="1:14">
      <c r="A677" s="1" t="s">
        <v>4968</v>
      </c>
      <c r="B677" s="14">
        <v>17.206800000000001</v>
      </c>
      <c r="C677" s="2">
        <v>146.511</v>
      </c>
      <c r="D677" s="15">
        <v>3.08995</v>
      </c>
      <c r="E677" s="16">
        <v>5.0000000000000002E-5</v>
      </c>
      <c r="F677" s="1">
        <v>27.575900000000001</v>
      </c>
      <c r="G677" s="1">
        <v>190.655</v>
      </c>
      <c r="H677" s="15">
        <v>2.7894800000000002</v>
      </c>
      <c r="I677" s="16">
        <v>5.0000000000000002E-5</v>
      </c>
      <c r="J677" s="1" t="e">
        <v>#N/A</v>
      </c>
      <c r="K677" s="1" t="e">
        <v>#N/A</v>
      </c>
      <c r="L677" s="15" t="e">
        <v>#N/A</v>
      </c>
      <c r="M677" s="16" t="e">
        <v>#N/A</v>
      </c>
      <c r="N677" s="1" t="s">
        <v>4969</v>
      </c>
    </row>
    <row r="678" spans="1:14">
      <c r="A678" s="1" t="s">
        <v>4970</v>
      </c>
      <c r="B678" s="14">
        <v>1.37018</v>
      </c>
      <c r="C678" s="2">
        <v>11.6792</v>
      </c>
      <c r="D678" s="15">
        <v>3.09151</v>
      </c>
      <c r="E678" s="16">
        <v>1.315E-2</v>
      </c>
      <c r="F678" s="1" t="e">
        <v>#N/A</v>
      </c>
      <c r="G678" s="1" t="e">
        <v>#N/A</v>
      </c>
      <c r="H678" s="15" t="e">
        <v>#N/A</v>
      </c>
      <c r="I678" s="16" t="e">
        <v>#N/A</v>
      </c>
      <c r="J678" s="1" t="e">
        <v>#N/A</v>
      </c>
      <c r="K678" s="1" t="e">
        <v>#N/A</v>
      </c>
      <c r="L678" s="15" t="e">
        <v>#N/A</v>
      </c>
      <c r="M678" s="16" t="e">
        <v>#N/A</v>
      </c>
      <c r="N678" s="1" t="s">
        <v>4040</v>
      </c>
    </row>
    <row r="679" spans="1:14">
      <c r="A679" s="1" t="s">
        <v>4971</v>
      </c>
      <c r="B679" s="14">
        <v>32.423099999999998</v>
      </c>
      <c r="C679" s="2">
        <v>276.54199999999997</v>
      </c>
      <c r="D679" s="15">
        <v>3.0924100000000001</v>
      </c>
      <c r="E679" s="16">
        <v>5.0000000000000002E-5</v>
      </c>
      <c r="F679" s="1">
        <v>46.613500000000002</v>
      </c>
      <c r="G679" s="1">
        <v>200.26400000000001</v>
      </c>
      <c r="H679" s="15">
        <v>2.1030799999999998</v>
      </c>
      <c r="I679" s="16">
        <v>5.0000000000000002E-5</v>
      </c>
      <c r="J679" s="1" t="e">
        <v>#N/A</v>
      </c>
      <c r="K679" s="1" t="e">
        <v>#N/A</v>
      </c>
      <c r="L679" s="15" t="e">
        <v>#N/A</v>
      </c>
      <c r="M679" s="16" t="e">
        <v>#N/A</v>
      </c>
      <c r="N679" s="1" t="s">
        <v>4972</v>
      </c>
    </row>
    <row r="680" spans="1:14">
      <c r="A680" s="1" t="s">
        <v>4973</v>
      </c>
      <c r="B680" s="14">
        <v>2.9989499999999998</v>
      </c>
      <c r="C680" s="2">
        <v>25.622199999999999</v>
      </c>
      <c r="D680" s="15">
        <v>3.0948600000000002</v>
      </c>
      <c r="E680" s="16">
        <v>5.0000000000000002E-5</v>
      </c>
      <c r="F680" s="1" t="e">
        <v>#N/A</v>
      </c>
      <c r="G680" s="1" t="e">
        <v>#N/A</v>
      </c>
      <c r="H680" s="15" t="e">
        <v>#N/A</v>
      </c>
      <c r="I680" s="16" t="e">
        <v>#N/A</v>
      </c>
      <c r="J680" s="1" t="e">
        <v>#N/A</v>
      </c>
      <c r="K680" s="1" t="e">
        <v>#N/A</v>
      </c>
      <c r="L680" s="15" t="e">
        <v>#N/A</v>
      </c>
      <c r="M680" s="16" t="e">
        <v>#N/A</v>
      </c>
      <c r="N680" s="1" t="s">
        <v>4040</v>
      </c>
    </row>
    <row r="681" spans="1:14">
      <c r="A681" s="1" t="s">
        <v>4974</v>
      </c>
      <c r="B681" s="14">
        <v>2.3037200000000002</v>
      </c>
      <c r="C681" s="2">
        <v>19.722200000000001</v>
      </c>
      <c r="D681" s="15">
        <v>3.0977800000000002</v>
      </c>
      <c r="E681" s="16">
        <v>5.0000000000000002E-5</v>
      </c>
      <c r="F681" s="1" t="e">
        <v>#N/A</v>
      </c>
      <c r="G681" s="1" t="e">
        <v>#N/A</v>
      </c>
      <c r="H681" s="15" t="e">
        <v>#N/A</v>
      </c>
      <c r="I681" s="16" t="e">
        <v>#N/A</v>
      </c>
      <c r="J681" s="1" t="e">
        <v>#N/A</v>
      </c>
      <c r="K681" s="1" t="e">
        <v>#N/A</v>
      </c>
      <c r="L681" s="15" t="e">
        <v>#N/A</v>
      </c>
      <c r="M681" s="16" t="e">
        <v>#N/A</v>
      </c>
      <c r="N681" s="1" t="s">
        <v>4040</v>
      </c>
    </row>
    <row r="682" spans="1:14">
      <c r="A682" s="1" t="s">
        <v>4975</v>
      </c>
      <c r="B682" s="14">
        <v>18.894600000000001</v>
      </c>
      <c r="C682" s="2">
        <v>162.023</v>
      </c>
      <c r="D682" s="15">
        <v>3.1001500000000002</v>
      </c>
      <c r="E682" s="16">
        <v>5.0000000000000002E-5</v>
      </c>
      <c r="F682" s="1">
        <v>31.9024</v>
      </c>
      <c r="G682" s="1">
        <v>188.12100000000001</v>
      </c>
      <c r="H682" s="15">
        <v>2.55993</v>
      </c>
      <c r="I682" s="16">
        <v>5.0000000000000002E-5</v>
      </c>
      <c r="J682" s="1">
        <v>31.024799999999999</v>
      </c>
      <c r="K682" s="1">
        <v>413.64100000000002</v>
      </c>
      <c r="L682" s="15">
        <v>3.7368899999999998</v>
      </c>
      <c r="M682" s="16">
        <v>5.0000000000000002E-5</v>
      </c>
      <c r="N682" s="1" t="s">
        <v>4976</v>
      </c>
    </row>
    <row r="683" spans="1:14">
      <c r="A683" s="1" t="s">
        <v>4977</v>
      </c>
      <c r="B683" s="14">
        <v>1.0055700000000001</v>
      </c>
      <c r="C683" s="2">
        <v>8.6432000000000002</v>
      </c>
      <c r="D683" s="15">
        <v>3.1035599999999999</v>
      </c>
      <c r="E683" s="16">
        <v>5.0000000000000002E-5</v>
      </c>
      <c r="F683" s="1">
        <v>1.23956</v>
      </c>
      <c r="G683" s="1">
        <v>9.6919500000000003</v>
      </c>
      <c r="H683" s="15">
        <v>2.9669599999999998</v>
      </c>
      <c r="I683" s="16">
        <v>5.0000000000000002E-5</v>
      </c>
      <c r="J683" s="1">
        <v>1.0063299999999999</v>
      </c>
      <c r="K683" s="1">
        <v>37.5199</v>
      </c>
      <c r="L683" s="15">
        <v>5.2204800000000002</v>
      </c>
      <c r="M683" s="16">
        <v>5.0000000000000002E-5</v>
      </c>
      <c r="N683" s="1" t="s">
        <v>4040</v>
      </c>
    </row>
    <row r="684" spans="1:14">
      <c r="A684" s="1" t="s">
        <v>4978</v>
      </c>
      <c r="B684" s="14">
        <v>9.1565300000000001</v>
      </c>
      <c r="C684" s="2">
        <v>79.359499999999997</v>
      </c>
      <c r="D684" s="15">
        <v>3.1155300000000001</v>
      </c>
      <c r="E684" s="16">
        <v>5.0000000000000002E-5</v>
      </c>
      <c r="F684" s="1" t="e">
        <v>#N/A</v>
      </c>
      <c r="G684" s="1" t="e">
        <v>#N/A</v>
      </c>
      <c r="H684" s="15" t="e">
        <v>#N/A</v>
      </c>
      <c r="I684" s="16" t="e">
        <v>#N/A</v>
      </c>
      <c r="J684" s="1">
        <v>23.582699999999999</v>
      </c>
      <c r="K684" s="1">
        <v>111.355</v>
      </c>
      <c r="L684" s="15">
        <v>2.23936</v>
      </c>
      <c r="M684" s="16">
        <v>5.0000000000000002E-5</v>
      </c>
      <c r="N684" s="1" t="s">
        <v>4040</v>
      </c>
    </row>
    <row r="685" spans="1:14">
      <c r="A685" s="1" t="s">
        <v>4979</v>
      </c>
      <c r="B685" s="14">
        <v>1.57168</v>
      </c>
      <c r="C685" s="2">
        <v>13.6549</v>
      </c>
      <c r="D685" s="15">
        <v>3.11904</v>
      </c>
      <c r="E685" s="16">
        <v>5.0000000000000002E-5</v>
      </c>
      <c r="F685" s="1" t="e">
        <v>#N/A</v>
      </c>
      <c r="G685" s="1" t="e">
        <v>#N/A</v>
      </c>
      <c r="H685" s="15" t="e">
        <v>#N/A</v>
      </c>
      <c r="I685" s="16" t="e">
        <v>#N/A</v>
      </c>
      <c r="J685" s="1">
        <v>1.9746900000000001</v>
      </c>
      <c r="K685" s="1">
        <v>19.534700000000001</v>
      </c>
      <c r="L685" s="15">
        <v>3.30633</v>
      </c>
      <c r="M685" s="16">
        <v>5.0000000000000002E-5</v>
      </c>
      <c r="N685" s="1" t="s">
        <v>4980</v>
      </c>
    </row>
    <row r="686" spans="1:14">
      <c r="A686" s="1" t="s">
        <v>4981</v>
      </c>
      <c r="B686" s="14">
        <v>0.63313900000000001</v>
      </c>
      <c r="C686" s="2">
        <v>5.5098700000000003</v>
      </c>
      <c r="D686" s="15">
        <v>3.1214200000000001</v>
      </c>
      <c r="E686" s="16">
        <v>5.0000000000000002E-5</v>
      </c>
      <c r="F686" s="1">
        <v>0.24429300000000001</v>
      </c>
      <c r="G686" s="1">
        <v>4.5554899999999998</v>
      </c>
      <c r="H686" s="15">
        <v>4.2209199999999996</v>
      </c>
      <c r="I686" s="16">
        <v>2.095E-2</v>
      </c>
      <c r="J686" s="1">
        <v>1.2390300000000001</v>
      </c>
      <c r="K686" s="1">
        <v>6.1315</v>
      </c>
      <c r="L686" s="15">
        <v>2.3070300000000001</v>
      </c>
      <c r="M686" s="16">
        <v>2.5000000000000001E-4</v>
      </c>
      <c r="N686" s="1" t="s">
        <v>4040</v>
      </c>
    </row>
    <row r="687" spans="1:14">
      <c r="A687" s="1" t="s">
        <v>4982</v>
      </c>
      <c r="B687" s="14">
        <v>0.79325400000000001</v>
      </c>
      <c r="C687" s="2">
        <v>6.9076000000000004</v>
      </c>
      <c r="D687" s="15">
        <v>3.1223299999999998</v>
      </c>
      <c r="E687" s="16">
        <v>2.3550000000000001E-2</v>
      </c>
      <c r="F687" s="1" t="e">
        <v>#N/A</v>
      </c>
      <c r="G687" s="1" t="e">
        <v>#N/A</v>
      </c>
      <c r="H687" s="15" t="e">
        <v>#N/A</v>
      </c>
      <c r="I687" s="16" t="e">
        <v>#N/A</v>
      </c>
      <c r="J687" s="1" t="e">
        <v>#N/A</v>
      </c>
      <c r="K687" s="1" t="e">
        <v>#N/A</v>
      </c>
      <c r="L687" s="15" t="e">
        <v>#N/A</v>
      </c>
      <c r="M687" s="16" t="e">
        <v>#N/A</v>
      </c>
      <c r="N687" s="1" t="s">
        <v>4040</v>
      </c>
    </row>
    <row r="688" spans="1:14">
      <c r="A688" s="1" t="s">
        <v>4983</v>
      </c>
      <c r="B688" s="14">
        <v>22.1494</v>
      </c>
      <c r="C688" s="2">
        <v>194.761</v>
      </c>
      <c r="D688" s="15">
        <v>3.1363699999999999</v>
      </c>
      <c r="E688" s="16">
        <v>5.0000000000000002E-5</v>
      </c>
      <c r="F688" s="1">
        <v>44.506599999999999</v>
      </c>
      <c r="G688" s="1">
        <v>238.54400000000001</v>
      </c>
      <c r="H688" s="15">
        <v>2.4221599999999999</v>
      </c>
      <c r="I688" s="16">
        <v>5.0000000000000002E-5</v>
      </c>
      <c r="J688" s="1">
        <v>90.795400000000001</v>
      </c>
      <c r="K688" s="1">
        <v>463.87400000000002</v>
      </c>
      <c r="L688" s="15">
        <v>2.35304</v>
      </c>
      <c r="M688" s="16">
        <v>5.0000000000000002E-5</v>
      </c>
      <c r="N688" s="1" t="s">
        <v>4984</v>
      </c>
    </row>
    <row r="689" spans="1:14">
      <c r="A689" s="1" t="s">
        <v>4985</v>
      </c>
      <c r="B689" s="14">
        <v>0.45830399999999999</v>
      </c>
      <c r="C689" s="2">
        <v>4.0321699999999998</v>
      </c>
      <c r="D689" s="15">
        <v>3.1371799999999999</v>
      </c>
      <c r="E689" s="16">
        <v>2.5000000000000001E-3</v>
      </c>
      <c r="F689" s="1" t="e">
        <v>#N/A</v>
      </c>
      <c r="G689" s="1" t="e">
        <v>#N/A</v>
      </c>
      <c r="H689" s="15" t="e">
        <v>#N/A</v>
      </c>
      <c r="I689" s="16" t="e">
        <v>#N/A</v>
      </c>
      <c r="J689" s="1" t="e">
        <v>#N/A</v>
      </c>
      <c r="K689" s="1" t="e">
        <v>#N/A</v>
      </c>
      <c r="L689" s="15" t="e">
        <v>#N/A</v>
      </c>
      <c r="M689" s="16" t="e">
        <v>#N/A</v>
      </c>
      <c r="N689" s="1" t="s">
        <v>4040</v>
      </c>
    </row>
    <row r="690" spans="1:14">
      <c r="A690" s="1" t="s">
        <v>4986</v>
      </c>
      <c r="B690" s="14">
        <v>0.75434199999999996</v>
      </c>
      <c r="C690" s="2">
        <v>6.6602199999999998</v>
      </c>
      <c r="D690" s="15">
        <v>3.14228</v>
      </c>
      <c r="E690" s="16">
        <v>5.0000000000000001E-4</v>
      </c>
      <c r="F690" s="1">
        <v>1.80776</v>
      </c>
      <c r="G690" s="1">
        <v>10.2675</v>
      </c>
      <c r="H690" s="15">
        <v>2.5058099999999999</v>
      </c>
      <c r="I690" s="16">
        <v>5.0000000000000002E-5</v>
      </c>
      <c r="J690" s="1" t="e">
        <v>#N/A</v>
      </c>
      <c r="K690" s="1" t="e">
        <v>#N/A</v>
      </c>
      <c r="L690" s="15" t="e">
        <v>#N/A</v>
      </c>
      <c r="M690" s="16" t="e">
        <v>#N/A</v>
      </c>
      <c r="N690" s="1" t="s">
        <v>4987</v>
      </c>
    </row>
    <row r="691" spans="1:14">
      <c r="A691" s="1" t="s">
        <v>4988</v>
      </c>
      <c r="B691" s="14">
        <v>0.70958399999999999</v>
      </c>
      <c r="C691" s="2">
        <v>6.2727199999999996</v>
      </c>
      <c r="D691" s="15">
        <v>3.14405</v>
      </c>
      <c r="E691" s="16">
        <v>5.0000000000000002E-5</v>
      </c>
      <c r="F691" s="1">
        <v>0.83357300000000001</v>
      </c>
      <c r="G691" s="1">
        <v>6.55199</v>
      </c>
      <c r="H691" s="15">
        <v>2.9745499999999998</v>
      </c>
      <c r="I691" s="16">
        <v>1.4999999999999999E-4</v>
      </c>
      <c r="J691" s="1" t="e">
        <v>#N/A</v>
      </c>
      <c r="K691" s="1" t="e">
        <v>#N/A</v>
      </c>
      <c r="L691" s="15" t="e">
        <v>#N/A</v>
      </c>
      <c r="M691" s="16" t="e">
        <v>#N/A</v>
      </c>
      <c r="N691" s="1" t="s">
        <v>4972</v>
      </c>
    </row>
    <row r="692" spans="1:14">
      <c r="A692" s="1" t="s">
        <v>4989</v>
      </c>
      <c r="B692" s="14">
        <v>6.5795199999999996</v>
      </c>
      <c r="C692" s="2">
        <v>58.168700000000001</v>
      </c>
      <c r="D692" s="15">
        <v>3.14419</v>
      </c>
      <c r="E692" s="16">
        <v>5.0000000000000002E-5</v>
      </c>
      <c r="F692" s="1">
        <v>11.401899999999999</v>
      </c>
      <c r="G692" s="1">
        <v>67.182199999999995</v>
      </c>
      <c r="H692" s="15">
        <v>2.5588099999999998</v>
      </c>
      <c r="I692" s="16">
        <v>5.0000000000000002E-5</v>
      </c>
      <c r="J692" s="1">
        <v>11.342499999999999</v>
      </c>
      <c r="K692" s="1">
        <v>64.264899999999997</v>
      </c>
      <c r="L692" s="15">
        <v>2.5022899999999999</v>
      </c>
      <c r="M692" s="16">
        <v>5.0000000000000002E-5</v>
      </c>
      <c r="N692" s="1" t="s">
        <v>4040</v>
      </c>
    </row>
    <row r="693" spans="1:14">
      <c r="A693" s="1" t="s">
        <v>4990</v>
      </c>
      <c r="B693" s="14">
        <v>0.86352600000000002</v>
      </c>
      <c r="C693" s="2">
        <v>7.6568699999999996</v>
      </c>
      <c r="D693" s="15">
        <v>3.1484399999999999</v>
      </c>
      <c r="E693" s="16">
        <v>5.0000000000000002E-5</v>
      </c>
      <c r="F693" s="1">
        <v>1.02644</v>
      </c>
      <c r="G693" s="1">
        <v>5.9415699999999996</v>
      </c>
      <c r="H693" s="15">
        <v>2.5331899999999998</v>
      </c>
      <c r="I693" s="16">
        <v>1E-4</v>
      </c>
      <c r="J693" s="1">
        <v>1.41486</v>
      </c>
      <c r="K693" s="1">
        <v>7.46366</v>
      </c>
      <c r="L693" s="15">
        <v>2.3992200000000001</v>
      </c>
      <c r="M693" s="16">
        <v>4.4999999999999999E-4</v>
      </c>
      <c r="N693" s="1" t="s">
        <v>4386</v>
      </c>
    </row>
    <row r="694" spans="1:14">
      <c r="A694" s="1" t="s">
        <v>4991</v>
      </c>
      <c r="B694" s="14">
        <v>54.584299999999999</v>
      </c>
      <c r="C694" s="2">
        <v>488.291</v>
      </c>
      <c r="D694" s="15">
        <v>3.1611799999999999</v>
      </c>
      <c r="E694" s="16">
        <v>5.0000000000000002E-5</v>
      </c>
      <c r="F694" s="1">
        <v>69.5916</v>
      </c>
      <c r="G694" s="1">
        <v>284.93799999999999</v>
      </c>
      <c r="H694" s="15">
        <v>2.0336699999999999</v>
      </c>
      <c r="I694" s="16">
        <v>5.0000000000000002E-5</v>
      </c>
      <c r="J694" s="1" t="e">
        <v>#N/A</v>
      </c>
      <c r="K694" s="1" t="e">
        <v>#N/A</v>
      </c>
      <c r="L694" s="15" t="e">
        <v>#N/A</v>
      </c>
      <c r="M694" s="16" t="e">
        <v>#N/A</v>
      </c>
      <c r="N694" s="1" t="s">
        <v>4040</v>
      </c>
    </row>
    <row r="695" spans="1:14">
      <c r="A695" s="1" t="s">
        <v>4992</v>
      </c>
      <c r="B695" s="14">
        <v>1.69937</v>
      </c>
      <c r="C695" s="2">
        <v>15.2537</v>
      </c>
      <c r="D695" s="15">
        <v>3.1660900000000001</v>
      </c>
      <c r="E695" s="16">
        <v>5.0000000000000002E-5</v>
      </c>
      <c r="F695" s="1" t="e">
        <v>#N/A</v>
      </c>
      <c r="G695" s="1" t="e">
        <v>#N/A</v>
      </c>
      <c r="H695" s="15" t="e">
        <v>#N/A</v>
      </c>
      <c r="I695" s="16" t="e">
        <v>#N/A</v>
      </c>
      <c r="J695" s="1">
        <v>1.1033599999999999</v>
      </c>
      <c r="K695" s="1">
        <v>18.549800000000001</v>
      </c>
      <c r="L695" s="15">
        <v>4.0714300000000003</v>
      </c>
      <c r="M695" s="16">
        <v>5.0000000000000002E-5</v>
      </c>
      <c r="N695" s="1" t="s">
        <v>4040</v>
      </c>
    </row>
    <row r="696" spans="1:14">
      <c r="A696" s="1" t="s">
        <v>4993</v>
      </c>
      <c r="B696" s="14">
        <v>6.4236700000000004</v>
      </c>
      <c r="C696" s="2">
        <v>58.166200000000003</v>
      </c>
      <c r="D696" s="15">
        <v>3.1787100000000001</v>
      </c>
      <c r="E696" s="16">
        <v>5.0000000000000002E-5</v>
      </c>
      <c r="F696" s="1">
        <v>7.64168</v>
      </c>
      <c r="G696" s="1">
        <v>72.609099999999998</v>
      </c>
      <c r="H696" s="15">
        <v>3.2481900000000001</v>
      </c>
      <c r="I696" s="16">
        <v>5.0000000000000002E-5</v>
      </c>
      <c r="J696" s="1">
        <v>9.0289199999999994</v>
      </c>
      <c r="K696" s="1">
        <v>83.375399999999999</v>
      </c>
      <c r="L696" s="15">
        <v>3.2069999999999999</v>
      </c>
      <c r="M696" s="16">
        <v>5.0000000000000002E-5</v>
      </c>
      <c r="N696" s="1" t="s">
        <v>4040</v>
      </c>
    </row>
    <row r="697" spans="1:14">
      <c r="A697" s="1" t="s">
        <v>4994</v>
      </c>
      <c r="B697" s="14">
        <v>0.205928</v>
      </c>
      <c r="C697" s="2">
        <v>1.8705499999999999</v>
      </c>
      <c r="D697" s="15">
        <v>3.1832500000000001</v>
      </c>
      <c r="E697" s="16">
        <v>5.5000000000000003E-4</v>
      </c>
      <c r="F697" s="1" t="e">
        <v>#N/A</v>
      </c>
      <c r="G697" s="1" t="e">
        <v>#N/A</v>
      </c>
      <c r="H697" s="15" t="e">
        <v>#N/A</v>
      </c>
      <c r="I697" s="16" t="e">
        <v>#N/A</v>
      </c>
      <c r="J697" s="1" t="e">
        <v>#N/A</v>
      </c>
      <c r="K697" s="1" t="e">
        <v>#N/A</v>
      </c>
      <c r="L697" s="15" t="e">
        <v>#N/A</v>
      </c>
      <c r="M697" s="16" t="e">
        <v>#N/A</v>
      </c>
      <c r="N697" s="1" t="s">
        <v>4550</v>
      </c>
    </row>
    <row r="698" spans="1:14">
      <c r="A698" s="1" t="s">
        <v>4995</v>
      </c>
      <c r="B698" s="14">
        <v>3.12235</v>
      </c>
      <c r="C698" s="2">
        <v>28.725999999999999</v>
      </c>
      <c r="D698" s="15">
        <v>3.2016499999999999</v>
      </c>
      <c r="E698" s="16">
        <v>5.0000000000000002E-5</v>
      </c>
      <c r="F698" s="1">
        <v>4.0463199999999997</v>
      </c>
      <c r="G698" s="1">
        <v>28.860700000000001</v>
      </c>
      <c r="H698" s="15">
        <v>2.8344200000000002</v>
      </c>
      <c r="I698" s="16">
        <v>5.0000000000000002E-5</v>
      </c>
      <c r="J698" s="1">
        <v>5.0221099999999996</v>
      </c>
      <c r="K698" s="1">
        <v>47.165500000000002</v>
      </c>
      <c r="L698" s="15">
        <v>3.2313700000000001</v>
      </c>
      <c r="M698" s="16">
        <v>5.0000000000000002E-5</v>
      </c>
      <c r="N698" s="1" t="s">
        <v>4040</v>
      </c>
    </row>
    <row r="699" spans="1:14">
      <c r="A699" s="1" t="s">
        <v>4996</v>
      </c>
      <c r="B699" s="14">
        <v>7.6264399999999997</v>
      </c>
      <c r="C699" s="2">
        <v>70.695599999999999</v>
      </c>
      <c r="D699" s="15">
        <v>3.2125400000000002</v>
      </c>
      <c r="E699" s="16">
        <v>5.0000000000000002E-5</v>
      </c>
      <c r="F699" s="1">
        <v>9.7964599999999997</v>
      </c>
      <c r="G699" s="1">
        <v>147.23699999999999</v>
      </c>
      <c r="H699" s="15">
        <v>3.9097300000000001</v>
      </c>
      <c r="I699" s="16">
        <v>5.0000000000000002E-5</v>
      </c>
      <c r="J699" s="1">
        <v>6.4523000000000001</v>
      </c>
      <c r="K699" s="1">
        <v>54.930500000000002</v>
      </c>
      <c r="L699" s="15">
        <v>3.0897199999999998</v>
      </c>
      <c r="M699" s="16">
        <v>5.0000000000000002E-5</v>
      </c>
      <c r="N699" s="1" t="s">
        <v>4040</v>
      </c>
    </row>
    <row r="700" spans="1:14">
      <c r="A700" s="1" t="s">
        <v>4997</v>
      </c>
      <c r="B700" s="14">
        <v>0.50255700000000003</v>
      </c>
      <c r="C700" s="2">
        <v>4.6716300000000004</v>
      </c>
      <c r="D700" s="15">
        <v>3.2165699999999999</v>
      </c>
      <c r="E700" s="16">
        <v>4.6499999999999996E-3</v>
      </c>
      <c r="F700" s="1" t="e">
        <v>#N/A</v>
      </c>
      <c r="G700" s="1" t="e">
        <v>#N/A</v>
      </c>
      <c r="H700" s="15" t="e">
        <v>#N/A</v>
      </c>
      <c r="I700" s="16" t="e">
        <v>#N/A</v>
      </c>
      <c r="J700" s="1" t="e">
        <v>#N/A</v>
      </c>
      <c r="K700" s="1" t="e">
        <v>#N/A</v>
      </c>
      <c r="L700" s="15" t="e">
        <v>#N/A</v>
      </c>
      <c r="M700" s="16" t="e">
        <v>#N/A</v>
      </c>
      <c r="N700" s="1" t="s">
        <v>4998</v>
      </c>
    </row>
    <row r="701" spans="1:14">
      <c r="A701" s="1" t="s">
        <v>4999</v>
      </c>
      <c r="B701" s="14">
        <v>2.14757</v>
      </c>
      <c r="C701" s="2">
        <v>20.066199999999998</v>
      </c>
      <c r="D701" s="15">
        <v>3.2239900000000001</v>
      </c>
      <c r="E701" s="16">
        <v>5.0000000000000002E-5</v>
      </c>
      <c r="F701" s="1" t="e">
        <v>#N/A</v>
      </c>
      <c r="G701" s="1" t="e">
        <v>#N/A</v>
      </c>
      <c r="H701" s="15" t="e">
        <v>#N/A</v>
      </c>
      <c r="I701" s="16" t="e">
        <v>#N/A</v>
      </c>
      <c r="J701" s="1" t="e">
        <v>#N/A</v>
      </c>
      <c r="K701" s="1" t="e">
        <v>#N/A</v>
      </c>
      <c r="L701" s="15" t="e">
        <v>#N/A</v>
      </c>
      <c r="M701" s="16" t="e">
        <v>#N/A</v>
      </c>
      <c r="N701" s="1" t="s">
        <v>5000</v>
      </c>
    </row>
    <row r="702" spans="1:14">
      <c r="A702" s="1" t="s">
        <v>5001</v>
      </c>
      <c r="B702" s="14">
        <v>0.63117000000000001</v>
      </c>
      <c r="C702" s="2">
        <v>5.9023300000000001</v>
      </c>
      <c r="D702" s="15">
        <v>3.2251799999999999</v>
      </c>
      <c r="E702" s="16">
        <v>8.0000000000000004E-4</v>
      </c>
      <c r="F702" s="1" t="e">
        <v>#N/A</v>
      </c>
      <c r="G702" s="1" t="e">
        <v>#N/A</v>
      </c>
      <c r="H702" s="15" t="e">
        <v>#N/A</v>
      </c>
      <c r="I702" s="16" t="e">
        <v>#N/A</v>
      </c>
      <c r="J702" s="1" t="e">
        <v>#N/A</v>
      </c>
      <c r="K702" s="1" t="e">
        <v>#N/A</v>
      </c>
      <c r="L702" s="15" t="e">
        <v>#N/A</v>
      </c>
      <c r="M702" s="16" t="e">
        <v>#N/A</v>
      </c>
      <c r="N702" s="1" t="s">
        <v>4040</v>
      </c>
    </row>
    <row r="703" spans="1:14">
      <c r="A703" s="1" t="s">
        <v>5002</v>
      </c>
      <c r="B703" s="14">
        <v>173.38399999999999</v>
      </c>
      <c r="C703" s="2">
        <v>1633.69</v>
      </c>
      <c r="D703" s="15">
        <v>3.2361</v>
      </c>
      <c r="E703" s="16">
        <v>5.0000000000000002E-5</v>
      </c>
      <c r="F703" s="1">
        <v>204.88399999999999</v>
      </c>
      <c r="G703" s="1">
        <v>1031.04</v>
      </c>
      <c r="H703" s="15">
        <v>2.3312300000000001</v>
      </c>
      <c r="I703" s="16">
        <v>5.0000000000000002E-5</v>
      </c>
      <c r="J703" s="1" t="e">
        <v>#N/A</v>
      </c>
      <c r="K703" s="1" t="e">
        <v>#N/A</v>
      </c>
      <c r="L703" s="15" t="e">
        <v>#N/A</v>
      </c>
      <c r="M703" s="16" t="e">
        <v>#N/A</v>
      </c>
      <c r="N703" s="1" t="s">
        <v>4040</v>
      </c>
    </row>
    <row r="704" spans="1:14">
      <c r="A704" s="1" t="s">
        <v>5003</v>
      </c>
      <c r="B704" s="14">
        <v>2.7140499999999999</v>
      </c>
      <c r="C704" s="2">
        <v>25.631499999999999</v>
      </c>
      <c r="D704" s="15">
        <v>3.2393999999999998</v>
      </c>
      <c r="E704" s="16">
        <v>5.0000000000000002E-5</v>
      </c>
      <c r="F704" s="1">
        <v>4.42014</v>
      </c>
      <c r="G704" s="1">
        <v>30.2715</v>
      </c>
      <c r="H704" s="15">
        <v>2.7757900000000002</v>
      </c>
      <c r="I704" s="16">
        <v>5.0000000000000002E-5</v>
      </c>
      <c r="J704" s="1">
        <v>2.8964300000000001</v>
      </c>
      <c r="K704" s="1">
        <v>20.5535</v>
      </c>
      <c r="L704" s="15">
        <v>2.8270300000000002</v>
      </c>
      <c r="M704" s="16">
        <v>5.0000000000000002E-5</v>
      </c>
      <c r="N704" s="1" t="s">
        <v>5004</v>
      </c>
    </row>
    <row r="705" spans="1:14">
      <c r="A705" s="1" t="s">
        <v>5005</v>
      </c>
      <c r="B705" s="14">
        <v>78.725300000000004</v>
      </c>
      <c r="C705" s="2">
        <v>746.41499999999996</v>
      </c>
      <c r="D705" s="15">
        <v>3.2450800000000002</v>
      </c>
      <c r="E705" s="16">
        <v>5.0000000000000002E-5</v>
      </c>
      <c r="F705" s="1">
        <v>87.933099999999996</v>
      </c>
      <c r="G705" s="1">
        <v>1094.5</v>
      </c>
      <c r="H705" s="15">
        <v>3.6377299999999999</v>
      </c>
      <c r="I705" s="16">
        <v>5.0000000000000002E-5</v>
      </c>
      <c r="J705" s="1">
        <v>49.435600000000001</v>
      </c>
      <c r="K705" s="1">
        <v>768.93600000000004</v>
      </c>
      <c r="L705" s="15">
        <v>3.9592399999999999</v>
      </c>
      <c r="M705" s="16">
        <v>5.0000000000000002E-5</v>
      </c>
      <c r="N705" s="1" t="s">
        <v>4040</v>
      </c>
    </row>
    <row r="706" spans="1:14">
      <c r="A706" s="1" t="s">
        <v>5006</v>
      </c>
      <c r="B706" s="14">
        <v>2.5880700000000001</v>
      </c>
      <c r="C706" s="2">
        <v>24.546199999999999</v>
      </c>
      <c r="D706" s="15">
        <v>3.2455500000000002</v>
      </c>
      <c r="E706" s="16">
        <v>5.0000000000000002E-5</v>
      </c>
      <c r="F706" s="1" t="e">
        <v>#N/A</v>
      </c>
      <c r="G706" s="1" t="e">
        <v>#N/A</v>
      </c>
      <c r="H706" s="15" t="e">
        <v>#N/A</v>
      </c>
      <c r="I706" s="16" t="e">
        <v>#N/A</v>
      </c>
      <c r="J706" s="1" t="e">
        <v>#N/A</v>
      </c>
      <c r="K706" s="1" t="e">
        <v>#N/A</v>
      </c>
      <c r="L706" s="15" t="e">
        <v>#N/A</v>
      </c>
      <c r="M706" s="16" t="e">
        <v>#N/A</v>
      </c>
      <c r="N706" s="1" t="s">
        <v>4040</v>
      </c>
    </row>
    <row r="707" spans="1:14">
      <c r="A707" s="1" t="s">
        <v>5007</v>
      </c>
      <c r="B707" s="14">
        <v>0.42818200000000001</v>
      </c>
      <c r="C707" s="2">
        <v>4.0656400000000001</v>
      </c>
      <c r="D707" s="15">
        <v>3.2471899999999998</v>
      </c>
      <c r="E707" s="16">
        <v>2.2499999999999998E-3</v>
      </c>
      <c r="F707" s="1" t="e">
        <v>#N/A</v>
      </c>
      <c r="G707" s="1" t="e">
        <v>#N/A</v>
      </c>
      <c r="H707" s="15" t="e">
        <v>#N/A</v>
      </c>
      <c r="I707" s="16" t="e">
        <v>#N/A</v>
      </c>
      <c r="J707" s="1" t="e">
        <v>#N/A</v>
      </c>
      <c r="K707" s="1" t="e">
        <v>#N/A</v>
      </c>
      <c r="L707" s="15" t="e">
        <v>#N/A</v>
      </c>
      <c r="M707" s="16" t="e">
        <v>#N/A</v>
      </c>
      <c r="N707" s="1" t="s">
        <v>5008</v>
      </c>
    </row>
    <row r="708" spans="1:14">
      <c r="A708" s="1" t="s">
        <v>5009</v>
      </c>
      <c r="B708" s="14">
        <v>16.039100000000001</v>
      </c>
      <c r="C708" s="2">
        <v>152.34700000000001</v>
      </c>
      <c r="D708" s="15">
        <v>3.2477</v>
      </c>
      <c r="E708" s="16">
        <v>5.0000000000000002E-5</v>
      </c>
      <c r="F708" s="1">
        <v>34.9163</v>
      </c>
      <c r="G708" s="1">
        <v>202.042</v>
      </c>
      <c r="H708" s="15">
        <v>2.53268</v>
      </c>
      <c r="I708" s="16">
        <v>5.0000000000000002E-5</v>
      </c>
      <c r="J708" s="1">
        <v>21.223500000000001</v>
      </c>
      <c r="K708" s="1">
        <v>209.07900000000001</v>
      </c>
      <c r="L708" s="15">
        <v>3.3003100000000001</v>
      </c>
      <c r="M708" s="16">
        <v>5.0000000000000002E-5</v>
      </c>
      <c r="N708" s="1" t="s">
        <v>4040</v>
      </c>
    </row>
    <row r="709" spans="1:14">
      <c r="A709" s="1" t="s">
        <v>5010</v>
      </c>
      <c r="B709" s="14">
        <v>1.1638200000000001</v>
      </c>
      <c r="C709" s="2">
        <v>11.082100000000001</v>
      </c>
      <c r="D709" s="15">
        <v>3.25129</v>
      </c>
      <c r="E709" s="16">
        <v>5.0000000000000002E-5</v>
      </c>
      <c r="F709" s="1" t="e">
        <v>#N/A</v>
      </c>
      <c r="G709" s="1" t="e">
        <v>#N/A</v>
      </c>
      <c r="H709" s="15" t="e">
        <v>#N/A</v>
      </c>
      <c r="I709" s="16" t="e">
        <v>#N/A</v>
      </c>
      <c r="J709" s="1" t="e">
        <v>#N/A</v>
      </c>
      <c r="K709" s="1" t="e">
        <v>#N/A</v>
      </c>
      <c r="L709" s="15" t="e">
        <v>#N/A</v>
      </c>
      <c r="M709" s="16" t="e">
        <v>#N/A</v>
      </c>
      <c r="N709" s="1" t="s">
        <v>4040</v>
      </c>
    </row>
    <row r="710" spans="1:14">
      <c r="A710" s="1" t="s">
        <v>5011</v>
      </c>
      <c r="B710" s="14">
        <v>0.66860699999999995</v>
      </c>
      <c r="C710" s="2">
        <v>6.3685299999999998</v>
      </c>
      <c r="D710" s="15">
        <v>3.2517299999999998</v>
      </c>
      <c r="E710" s="16">
        <v>5.0000000000000002E-5</v>
      </c>
      <c r="F710" s="1">
        <v>0.812388</v>
      </c>
      <c r="G710" s="1">
        <v>5.7263900000000003</v>
      </c>
      <c r="H710" s="15">
        <v>2.8173900000000001</v>
      </c>
      <c r="I710" s="16">
        <v>5.0000000000000002E-5</v>
      </c>
      <c r="J710" s="1">
        <v>1.4643699999999999</v>
      </c>
      <c r="K710" s="1">
        <v>6.1877199999999997</v>
      </c>
      <c r="L710" s="15">
        <v>2.0791200000000001</v>
      </c>
      <c r="M710" s="16">
        <v>7.5000000000000002E-4</v>
      </c>
      <c r="N710" s="1" t="s">
        <v>4040</v>
      </c>
    </row>
    <row r="711" spans="1:14">
      <c r="A711" s="1" t="s">
        <v>5012</v>
      </c>
      <c r="B711" s="14">
        <v>14.204499999999999</v>
      </c>
      <c r="C711" s="2">
        <v>135.636</v>
      </c>
      <c r="D711" s="15">
        <v>3.2553200000000002</v>
      </c>
      <c r="E711" s="16">
        <v>5.0000000000000002E-5</v>
      </c>
      <c r="F711" s="1">
        <v>83.489000000000004</v>
      </c>
      <c r="G711" s="1">
        <v>341.90300000000002</v>
      </c>
      <c r="H711" s="15">
        <v>2.0339299999999998</v>
      </c>
      <c r="I711" s="16">
        <v>5.0000000000000002E-5</v>
      </c>
      <c r="J711" s="1" t="e">
        <v>#N/A</v>
      </c>
      <c r="K711" s="1" t="e">
        <v>#N/A</v>
      </c>
      <c r="L711" s="15" t="e">
        <v>#N/A</v>
      </c>
      <c r="M711" s="16" t="e">
        <v>#N/A</v>
      </c>
      <c r="N711" s="1" t="s">
        <v>5013</v>
      </c>
    </row>
    <row r="712" spans="1:14">
      <c r="A712" s="1" t="s">
        <v>5014</v>
      </c>
      <c r="B712" s="14">
        <v>5.9488700000000003</v>
      </c>
      <c r="C712" s="2">
        <v>56.858899999999998</v>
      </c>
      <c r="D712" s="15">
        <v>3.2566999999999999</v>
      </c>
      <c r="E712" s="16">
        <v>5.0000000000000002E-5</v>
      </c>
      <c r="F712" s="1">
        <v>4.77963</v>
      </c>
      <c r="G712" s="1">
        <v>43.407400000000003</v>
      </c>
      <c r="H712" s="15">
        <v>3.1829700000000001</v>
      </c>
      <c r="I712" s="16">
        <v>5.0000000000000002E-5</v>
      </c>
      <c r="J712" s="1">
        <v>5.2082499999999996</v>
      </c>
      <c r="K712" s="1">
        <v>73.046800000000005</v>
      </c>
      <c r="L712" s="15">
        <v>3.8099500000000002</v>
      </c>
      <c r="M712" s="16">
        <v>5.0000000000000002E-5</v>
      </c>
      <c r="N712" s="1" t="s">
        <v>4040</v>
      </c>
    </row>
    <row r="713" spans="1:14">
      <c r="A713" s="1" t="s">
        <v>5015</v>
      </c>
      <c r="B713" s="14">
        <v>0.50677799999999995</v>
      </c>
      <c r="C713" s="2">
        <v>4.8571</v>
      </c>
      <c r="D713" s="15">
        <v>3.2606700000000002</v>
      </c>
      <c r="E713" s="16">
        <v>1E-4</v>
      </c>
      <c r="F713" s="1" t="e">
        <v>#N/A</v>
      </c>
      <c r="G713" s="1" t="e">
        <v>#N/A</v>
      </c>
      <c r="H713" s="15" t="e">
        <v>#N/A</v>
      </c>
      <c r="I713" s="16" t="e">
        <v>#N/A</v>
      </c>
      <c r="J713" s="1">
        <v>0.61212200000000005</v>
      </c>
      <c r="K713" s="1">
        <v>5.8404400000000001</v>
      </c>
      <c r="L713" s="15">
        <v>3.2541899999999999</v>
      </c>
      <c r="M713" s="16">
        <v>2.5000000000000001E-4</v>
      </c>
      <c r="N713" s="1" t="s">
        <v>4040</v>
      </c>
    </row>
    <row r="714" spans="1:14">
      <c r="A714" s="1" t="s">
        <v>5016</v>
      </c>
      <c r="B714" s="14">
        <v>6.4031099999999999</v>
      </c>
      <c r="C714" s="2">
        <v>62.054200000000002</v>
      </c>
      <c r="D714" s="15">
        <v>3.2766799999999998</v>
      </c>
      <c r="E714" s="16">
        <v>5.0000000000000002E-5</v>
      </c>
      <c r="F714" s="1">
        <v>17.134</v>
      </c>
      <c r="G714" s="1">
        <v>87.250900000000001</v>
      </c>
      <c r="H714" s="15">
        <v>2.3483100000000001</v>
      </c>
      <c r="I714" s="16">
        <v>5.0000000000000002E-5</v>
      </c>
      <c r="J714" s="1">
        <v>11.5677</v>
      </c>
      <c r="K714" s="1">
        <v>77.561800000000005</v>
      </c>
      <c r="L714" s="15">
        <v>2.74525</v>
      </c>
      <c r="M714" s="16">
        <v>5.0000000000000002E-5</v>
      </c>
      <c r="N714" s="1" t="s">
        <v>4040</v>
      </c>
    </row>
    <row r="715" spans="1:14">
      <c r="A715" s="1" t="s">
        <v>5017</v>
      </c>
      <c r="B715" s="14">
        <v>277.73899999999998</v>
      </c>
      <c r="C715" s="2">
        <v>2700.72</v>
      </c>
      <c r="D715" s="15">
        <v>3.2815400000000001</v>
      </c>
      <c r="E715" s="16">
        <v>5.0000000000000002E-5</v>
      </c>
      <c r="F715" s="1">
        <v>532.57899999999995</v>
      </c>
      <c r="G715" s="1">
        <v>3886.23</v>
      </c>
      <c r="H715" s="15">
        <v>2.8673000000000002</v>
      </c>
      <c r="I715" s="16">
        <v>5.0000000000000002E-5</v>
      </c>
      <c r="J715" s="1">
        <v>171.096</v>
      </c>
      <c r="K715" s="1">
        <v>1761.28</v>
      </c>
      <c r="L715" s="15">
        <v>3.36375</v>
      </c>
      <c r="M715" s="16">
        <v>5.0000000000000002E-5</v>
      </c>
      <c r="N715" s="1" t="s">
        <v>4040</v>
      </c>
    </row>
    <row r="716" spans="1:14">
      <c r="A716" s="1" t="s">
        <v>5018</v>
      </c>
      <c r="B716" s="14">
        <v>2.30877</v>
      </c>
      <c r="C716" s="2">
        <v>22.513000000000002</v>
      </c>
      <c r="D716" s="15">
        <v>3.2855599999999998</v>
      </c>
      <c r="E716" s="16">
        <v>5.0000000000000002E-5</v>
      </c>
      <c r="F716" s="1" t="e">
        <v>#N/A</v>
      </c>
      <c r="G716" s="1" t="e">
        <v>#N/A</v>
      </c>
      <c r="H716" s="15" t="e">
        <v>#N/A</v>
      </c>
      <c r="I716" s="16" t="e">
        <v>#N/A</v>
      </c>
      <c r="J716" s="1" t="e">
        <v>#N/A</v>
      </c>
      <c r="K716" s="1" t="e">
        <v>#N/A</v>
      </c>
      <c r="L716" s="15" t="e">
        <v>#N/A</v>
      </c>
      <c r="M716" s="16" t="e">
        <v>#N/A</v>
      </c>
      <c r="N716" s="1" t="s">
        <v>5019</v>
      </c>
    </row>
    <row r="717" spans="1:14">
      <c r="A717" s="1" t="s">
        <v>5020</v>
      </c>
      <c r="B717" s="14">
        <v>0.48462499999999997</v>
      </c>
      <c r="C717" s="2">
        <v>4.7448699999999997</v>
      </c>
      <c r="D717" s="15">
        <v>3.2914300000000001</v>
      </c>
      <c r="E717" s="16">
        <v>8.0000000000000004E-4</v>
      </c>
      <c r="F717" s="1" t="e">
        <v>#N/A</v>
      </c>
      <c r="G717" s="1" t="e">
        <v>#N/A</v>
      </c>
      <c r="H717" s="15" t="e">
        <v>#N/A</v>
      </c>
      <c r="I717" s="16" t="e">
        <v>#N/A</v>
      </c>
      <c r="J717" s="1" t="e">
        <v>#N/A</v>
      </c>
      <c r="K717" s="1" t="e">
        <v>#N/A</v>
      </c>
      <c r="L717" s="15" t="e">
        <v>#N/A</v>
      </c>
      <c r="M717" s="16" t="e">
        <v>#N/A</v>
      </c>
      <c r="N717" s="1" t="s">
        <v>4040</v>
      </c>
    </row>
    <row r="718" spans="1:14">
      <c r="A718" s="1" t="s">
        <v>5021</v>
      </c>
      <c r="B718" s="14">
        <v>2.55966</v>
      </c>
      <c r="C718" s="2">
        <v>25.162099999999999</v>
      </c>
      <c r="D718" s="15">
        <v>3.2972299999999999</v>
      </c>
      <c r="E718" s="16">
        <v>5.0000000000000002E-5</v>
      </c>
      <c r="F718" s="1">
        <v>6.3109500000000001</v>
      </c>
      <c r="G718" s="1">
        <v>52.578899999999997</v>
      </c>
      <c r="H718" s="15">
        <v>3.0585599999999999</v>
      </c>
      <c r="I718" s="16">
        <v>5.0000000000000002E-5</v>
      </c>
      <c r="J718" s="1">
        <v>28.173200000000001</v>
      </c>
      <c r="K718" s="1">
        <v>707.52200000000005</v>
      </c>
      <c r="L718" s="15">
        <v>4.6503800000000002</v>
      </c>
      <c r="M718" s="16">
        <v>5.0000000000000002E-5</v>
      </c>
      <c r="N718" s="1" t="s">
        <v>5013</v>
      </c>
    </row>
    <row r="719" spans="1:14">
      <c r="A719" s="1" t="s">
        <v>5022</v>
      </c>
      <c r="B719" s="14">
        <v>3.6530399999999998</v>
      </c>
      <c r="C719" s="2">
        <v>36.552900000000001</v>
      </c>
      <c r="D719" s="15">
        <v>3.32281</v>
      </c>
      <c r="E719" s="16">
        <v>5.0000000000000002E-5</v>
      </c>
      <c r="F719" s="1" t="e">
        <v>#N/A</v>
      </c>
      <c r="G719" s="1" t="e">
        <v>#N/A</v>
      </c>
      <c r="H719" s="15" t="e">
        <v>#N/A</v>
      </c>
      <c r="I719" s="16" t="e">
        <v>#N/A</v>
      </c>
      <c r="J719" s="1">
        <v>8.8136600000000005</v>
      </c>
      <c r="K719" s="1">
        <v>47.581699999999998</v>
      </c>
      <c r="L719" s="15">
        <v>2.4325899999999998</v>
      </c>
      <c r="M719" s="16">
        <v>5.0000000000000002E-5</v>
      </c>
      <c r="N719" s="1" t="s">
        <v>5023</v>
      </c>
    </row>
    <row r="720" spans="1:14">
      <c r="A720" s="1" t="s">
        <v>5024</v>
      </c>
      <c r="B720" s="14">
        <v>2.2651599999999998</v>
      </c>
      <c r="C720" s="2">
        <v>22.8583</v>
      </c>
      <c r="D720" s="15">
        <v>3.3350399999999998</v>
      </c>
      <c r="E720" s="16">
        <v>5.0000000000000002E-5</v>
      </c>
      <c r="F720" s="1">
        <v>3.4822099999999998</v>
      </c>
      <c r="G720" s="1">
        <v>25.6356</v>
      </c>
      <c r="H720" s="15">
        <v>2.88008</v>
      </c>
      <c r="I720" s="16">
        <v>5.0000000000000002E-5</v>
      </c>
      <c r="J720" s="1">
        <v>4.1817900000000003</v>
      </c>
      <c r="K720" s="1">
        <v>31.26</v>
      </c>
      <c r="L720" s="15">
        <v>2.9021300000000001</v>
      </c>
      <c r="M720" s="16">
        <v>5.0000000000000002E-5</v>
      </c>
      <c r="N720" s="1" t="s">
        <v>4186</v>
      </c>
    </row>
    <row r="721" spans="1:14">
      <c r="A721" s="1" t="s">
        <v>5025</v>
      </c>
      <c r="B721" s="14">
        <v>14.057399999999999</v>
      </c>
      <c r="C721" s="2">
        <v>142.06899999999999</v>
      </c>
      <c r="D721" s="15">
        <v>3.3371900000000001</v>
      </c>
      <c r="E721" s="16">
        <v>5.0000000000000002E-5</v>
      </c>
      <c r="F721" s="1">
        <v>17.463999999999999</v>
      </c>
      <c r="G721" s="1">
        <v>227.107</v>
      </c>
      <c r="H721" s="15">
        <v>3.70092</v>
      </c>
      <c r="I721" s="16">
        <v>5.0000000000000002E-5</v>
      </c>
      <c r="J721" s="1">
        <v>10.757099999999999</v>
      </c>
      <c r="K721" s="1">
        <v>226.40799999999999</v>
      </c>
      <c r="L721" s="15">
        <v>4.3955700000000002</v>
      </c>
      <c r="M721" s="16">
        <v>5.0000000000000002E-5</v>
      </c>
      <c r="N721" s="1" t="s">
        <v>4040</v>
      </c>
    </row>
    <row r="722" spans="1:14">
      <c r="A722" s="1" t="s">
        <v>5026</v>
      </c>
      <c r="B722" s="14">
        <v>1.50579</v>
      </c>
      <c r="C722" s="2">
        <v>15.3331</v>
      </c>
      <c r="D722" s="15">
        <v>3.3480599999999998</v>
      </c>
      <c r="E722" s="16">
        <v>1.4499999999999999E-3</v>
      </c>
      <c r="F722" s="1" t="e">
        <v>#N/A</v>
      </c>
      <c r="G722" s="1" t="e">
        <v>#N/A</v>
      </c>
      <c r="H722" s="15" t="e">
        <v>#N/A</v>
      </c>
      <c r="I722" s="16" t="e">
        <v>#N/A</v>
      </c>
      <c r="J722" s="1" t="e">
        <v>#N/A</v>
      </c>
      <c r="K722" s="1" t="e">
        <v>#N/A</v>
      </c>
      <c r="L722" s="15" t="e">
        <v>#N/A</v>
      </c>
      <c r="M722" s="16" t="e">
        <v>#N/A</v>
      </c>
      <c r="N722" s="1" t="s">
        <v>4040</v>
      </c>
    </row>
    <row r="723" spans="1:14">
      <c r="A723" s="1" t="s">
        <v>5027</v>
      </c>
      <c r="B723" s="14">
        <v>1.8807700000000001</v>
      </c>
      <c r="C723" s="2">
        <v>19.2347</v>
      </c>
      <c r="D723" s="15">
        <v>3.3543099999999999</v>
      </c>
      <c r="E723" s="16">
        <v>5.0000000000000002E-5</v>
      </c>
      <c r="F723" s="1">
        <v>3.85778</v>
      </c>
      <c r="G723" s="1">
        <v>22.327300000000001</v>
      </c>
      <c r="H723" s="15">
        <v>2.5329700000000002</v>
      </c>
      <c r="I723" s="16">
        <v>5.0000000000000002E-5</v>
      </c>
      <c r="J723" s="1">
        <v>5.8983499999999998</v>
      </c>
      <c r="K723" s="1">
        <v>24.767299999999999</v>
      </c>
      <c r="L723" s="15">
        <v>2.0700500000000002</v>
      </c>
      <c r="M723" s="16">
        <v>5.0000000000000002E-5</v>
      </c>
      <c r="N723" s="1" t="s">
        <v>4040</v>
      </c>
    </row>
    <row r="724" spans="1:14">
      <c r="A724" s="1" t="s">
        <v>5028</v>
      </c>
      <c r="B724" s="14">
        <v>0.83300799999999997</v>
      </c>
      <c r="C724" s="2">
        <v>8.6214899999999997</v>
      </c>
      <c r="D724" s="15">
        <v>3.3715299999999999</v>
      </c>
      <c r="E724" s="16">
        <v>5.0000000000000002E-5</v>
      </c>
      <c r="F724" s="1">
        <v>0.93791899999999995</v>
      </c>
      <c r="G724" s="1">
        <v>5.5870800000000003</v>
      </c>
      <c r="H724" s="15">
        <v>2.57456</v>
      </c>
      <c r="I724" s="16">
        <v>3.5500000000000002E-3</v>
      </c>
      <c r="J724" s="1">
        <v>1.11154</v>
      </c>
      <c r="K724" s="1">
        <v>14.6211</v>
      </c>
      <c r="L724" s="15">
        <v>3.7174200000000002</v>
      </c>
      <c r="M724" s="16">
        <v>1E-4</v>
      </c>
      <c r="N724" s="1" t="s">
        <v>4040</v>
      </c>
    </row>
    <row r="725" spans="1:14">
      <c r="A725" s="1" t="s">
        <v>5029</v>
      </c>
      <c r="B725" s="14">
        <v>3.8257500000000002</v>
      </c>
      <c r="C725" s="2">
        <v>40.1571</v>
      </c>
      <c r="D725" s="15">
        <v>3.3918400000000002</v>
      </c>
      <c r="E725" s="16">
        <v>5.0000000000000002E-5</v>
      </c>
      <c r="F725" s="1">
        <v>4.4912400000000003</v>
      </c>
      <c r="G725" s="1">
        <v>19.654499999999999</v>
      </c>
      <c r="H725" s="15">
        <v>2.12967</v>
      </c>
      <c r="I725" s="16">
        <v>3.2499999999999999E-3</v>
      </c>
      <c r="J725" s="1" t="e">
        <v>#N/A</v>
      </c>
      <c r="K725" s="1" t="e">
        <v>#N/A</v>
      </c>
      <c r="L725" s="15" t="e">
        <v>#N/A</v>
      </c>
      <c r="M725" s="16" t="e">
        <v>#N/A</v>
      </c>
      <c r="N725" s="1" t="s">
        <v>4040</v>
      </c>
    </row>
    <row r="726" spans="1:14">
      <c r="A726" s="1" t="s">
        <v>5030</v>
      </c>
      <c r="B726" s="14">
        <v>16.427199999999999</v>
      </c>
      <c r="C726" s="2">
        <v>173.69200000000001</v>
      </c>
      <c r="D726" s="15">
        <v>3.4023699999999999</v>
      </c>
      <c r="E726" s="16">
        <v>5.0000000000000002E-5</v>
      </c>
      <c r="F726" s="1">
        <v>25.130299999999998</v>
      </c>
      <c r="G726" s="1">
        <v>221.37700000000001</v>
      </c>
      <c r="H726" s="15">
        <v>3.1390099999999999</v>
      </c>
      <c r="I726" s="16">
        <v>5.0000000000000002E-5</v>
      </c>
      <c r="J726" s="1">
        <v>23.124300000000002</v>
      </c>
      <c r="K726" s="1">
        <v>298.34399999999999</v>
      </c>
      <c r="L726" s="15">
        <v>3.6894900000000002</v>
      </c>
      <c r="M726" s="16">
        <v>5.0000000000000002E-5</v>
      </c>
      <c r="N726" s="1" t="s">
        <v>4928</v>
      </c>
    </row>
    <row r="727" spans="1:14">
      <c r="A727" s="1" t="s">
        <v>5031</v>
      </c>
      <c r="B727" s="14">
        <v>2.7282199999999999</v>
      </c>
      <c r="C727" s="2">
        <v>29.066500000000001</v>
      </c>
      <c r="D727" s="15">
        <v>3.4133300000000002</v>
      </c>
      <c r="E727" s="16">
        <v>4.4999999999999999E-4</v>
      </c>
      <c r="F727" s="1">
        <v>5.7233299999999998</v>
      </c>
      <c r="G727" s="1">
        <v>26.227499999999999</v>
      </c>
      <c r="H727" s="15">
        <v>2.1961499999999998</v>
      </c>
      <c r="I727" s="16">
        <v>1.4499999999999999E-3</v>
      </c>
      <c r="J727" s="1">
        <v>45.820900000000002</v>
      </c>
      <c r="K727" s="1">
        <v>265.33499999999998</v>
      </c>
      <c r="L727" s="15">
        <v>2.5337399999999999</v>
      </c>
      <c r="M727" s="16">
        <v>5.0000000000000002E-5</v>
      </c>
      <c r="N727" s="1" t="s">
        <v>4040</v>
      </c>
    </row>
    <row r="728" spans="1:14">
      <c r="A728" s="1" t="s">
        <v>5032</v>
      </c>
      <c r="B728" s="14">
        <v>1.44567</v>
      </c>
      <c r="C728" s="2">
        <v>15.446400000000001</v>
      </c>
      <c r="D728" s="15">
        <v>3.4174600000000002</v>
      </c>
      <c r="E728" s="16">
        <v>5.0000000000000002E-5</v>
      </c>
      <c r="F728" s="1">
        <v>1.9047700000000001</v>
      </c>
      <c r="G728" s="1">
        <v>15.9778</v>
      </c>
      <c r="H728" s="15">
        <v>3.0683799999999999</v>
      </c>
      <c r="I728" s="16">
        <v>1.4999999999999999E-4</v>
      </c>
      <c r="J728" s="1">
        <v>2.68153</v>
      </c>
      <c r="K728" s="1">
        <v>17.2256</v>
      </c>
      <c r="L728" s="15">
        <v>2.68343</v>
      </c>
      <c r="M728" s="16">
        <v>1.4999999999999999E-4</v>
      </c>
      <c r="N728" s="1" t="s">
        <v>4040</v>
      </c>
    </row>
    <row r="729" spans="1:14">
      <c r="A729" s="1" t="s">
        <v>5033</v>
      </c>
      <c r="B729" s="14">
        <v>1.0189699999999999</v>
      </c>
      <c r="C729" s="2">
        <v>10.9095</v>
      </c>
      <c r="D729" s="15">
        <v>3.42041</v>
      </c>
      <c r="E729" s="16">
        <v>5.0000000000000002E-5</v>
      </c>
      <c r="F729" s="1" t="e">
        <v>#N/A</v>
      </c>
      <c r="G729" s="1" t="e">
        <v>#N/A</v>
      </c>
      <c r="H729" s="15" t="e">
        <v>#N/A</v>
      </c>
      <c r="I729" s="16" t="e">
        <v>#N/A</v>
      </c>
      <c r="J729" s="1" t="e">
        <v>#N/A</v>
      </c>
      <c r="K729" s="1" t="e">
        <v>#N/A</v>
      </c>
      <c r="L729" s="15" t="e">
        <v>#N/A</v>
      </c>
      <c r="M729" s="16" t="e">
        <v>#N/A</v>
      </c>
      <c r="N729" s="1" t="s">
        <v>5034</v>
      </c>
    </row>
    <row r="730" spans="1:14">
      <c r="A730" s="1" t="s">
        <v>5035</v>
      </c>
      <c r="B730" s="14">
        <v>2.09456</v>
      </c>
      <c r="C730" s="2">
        <v>22.5442</v>
      </c>
      <c r="D730" s="15">
        <v>3.4280400000000002</v>
      </c>
      <c r="E730" s="16">
        <v>1.4999999999999999E-4</v>
      </c>
      <c r="F730" s="1" t="e">
        <v>#N/A</v>
      </c>
      <c r="G730" s="1" t="e">
        <v>#N/A</v>
      </c>
      <c r="H730" s="15" t="e">
        <v>#N/A</v>
      </c>
      <c r="I730" s="16" t="e">
        <v>#N/A</v>
      </c>
      <c r="J730" s="1" t="e">
        <v>#N/A</v>
      </c>
      <c r="K730" s="1" t="e">
        <v>#N/A</v>
      </c>
      <c r="L730" s="15" t="e">
        <v>#N/A</v>
      </c>
      <c r="M730" s="16" t="e">
        <v>#N/A</v>
      </c>
      <c r="N730" s="1" t="s">
        <v>4040</v>
      </c>
    </row>
    <row r="731" spans="1:14">
      <c r="A731" s="1" t="s">
        <v>5036</v>
      </c>
      <c r="B731" s="14">
        <v>96.471699999999998</v>
      </c>
      <c r="C731" s="2">
        <v>1047.01</v>
      </c>
      <c r="D731" s="15">
        <v>3.4400200000000001</v>
      </c>
      <c r="E731" s="16">
        <v>5.0000000000000002E-5</v>
      </c>
      <c r="F731" s="1">
        <v>32.736899999999999</v>
      </c>
      <c r="G731" s="1">
        <v>655.92399999999998</v>
      </c>
      <c r="H731" s="15">
        <v>4.3245399999999998</v>
      </c>
      <c r="I731" s="16">
        <v>5.0000000000000002E-5</v>
      </c>
      <c r="J731" s="1">
        <v>48.469900000000003</v>
      </c>
      <c r="K731" s="1">
        <v>5946.6</v>
      </c>
      <c r="L731" s="15">
        <v>6.9388300000000003</v>
      </c>
      <c r="M731" s="16">
        <v>5.0000000000000002E-5</v>
      </c>
      <c r="N731" s="1" t="s">
        <v>4260</v>
      </c>
    </row>
    <row r="732" spans="1:14">
      <c r="A732" s="1" t="s">
        <v>5037</v>
      </c>
      <c r="B732" s="14">
        <v>1.15638</v>
      </c>
      <c r="C732" s="2">
        <v>12.576599999999999</v>
      </c>
      <c r="D732" s="15">
        <v>3.44306</v>
      </c>
      <c r="E732" s="16">
        <v>5.0000000000000002E-5</v>
      </c>
      <c r="F732" s="1" t="e">
        <v>#N/A</v>
      </c>
      <c r="G732" s="1" t="e">
        <v>#N/A</v>
      </c>
      <c r="H732" s="15" t="e">
        <v>#N/A</v>
      </c>
      <c r="I732" s="16" t="e">
        <v>#N/A</v>
      </c>
      <c r="J732" s="1" t="e">
        <v>#N/A</v>
      </c>
      <c r="K732" s="1" t="e">
        <v>#N/A</v>
      </c>
      <c r="L732" s="15" t="e">
        <v>#N/A</v>
      </c>
      <c r="M732" s="16" t="e">
        <v>#N/A</v>
      </c>
      <c r="N732" s="1" t="s">
        <v>4040</v>
      </c>
    </row>
    <row r="733" spans="1:14">
      <c r="A733" s="1" t="s">
        <v>5038</v>
      </c>
      <c r="B733" s="14">
        <v>49.429299999999998</v>
      </c>
      <c r="C733" s="2">
        <v>547.81600000000003</v>
      </c>
      <c r="D733" s="15">
        <v>3.4702500000000001</v>
      </c>
      <c r="E733" s="16">
        <v>5.0000000000000002E-5</v>
      </c>
      <c r="F733" s="1">
        <v>58.055399999999999</v>
      </c>
      <c r="G733" s="1">
        <v>424.82900000000001</v>
      </c>
      <c r="H733" s="15">
        <v>2.8713799999999998</v>
      </c>
      <c r="I733" s="16">
        <v>5.0000000000000002E-5</v>
      </c>
      <c r="J733" s="1">
        <v>180.744</v>
      </c>
      <c r="K733" s="1">
        <v>1392.66</v>
      </c>
      <c r="L733" s="15">
        <v>2.9458299999999999</v>
      </c>
      <c r="M733" s="16">
        <v>5.0000000000000002E-5</v>
      </c>
      <c r="N733" s="1" t="s">
        <v>4040</v>
      </c>
    </row>
    <row r="734" spans="1:14">
      <c r="A734" s="1" t="s">
        <v>5039</v>
      </c>
      <c r="B734" s="14">
        <v>216.13399999999999</v>
      </c>
      <c r="C734" s="2">
        <v>2401.73</v>
      </c>
      <c r="D734" s="15">
        <v>3.4740799999999998</v>
      </c>
      <c r="E734" s="16">
        <v>5.0000000000000002E-5</v>
      </c>
      <c r="F734" s="1">
        <v>236.54599999999999</v>
      </c>
      <c r="G734" s="1">
        <v>2128.2600000000002</v>
      </c>
      <c r="H734" s="15">
        <v>3.1694900000000001</v>
      </c>
      <c r="I734" s="16">
        <v>5.0000000000000002E-5</v>
      </c>
      <c r="J734" s="1">
        <v>257.84399999999999</v>
      </c>
      <c r="K734" s="1">
        <v>3317.63</v>
      </c>
      <c r="L734" s="15">
        <v>3.6855899999999999</v>
      </c>
      <c r="M734" s="16">
        <v>5.0000000000000002E-5</v>
      </c>
      <c r="N734" s="1" t="s">
        <v>5040</v>
      </c>
    </row>
    <row r="735" spans="1:14">
      <c r="A735" s="1" t="s">
        <v>5041</v>
      </c>
      <c r="B735" s="14">
        <v>4.1506999999999996</v>
      </c>
      <c r="C735" s="2">
        <v>46.200699999999998</v>
      </c>
      <c r="D735" s="15">
        <v>3.4764900000000001</v>
      </c>
      <c r="E735" s="16">
        <v>5.0000000000000002E-5</v>
      </c>
      <c r="F735" s="1" t="e">
        <v>#N/A</v>
      </c>
      <c r="G735" s="1" t="e">
        <v>#N/A</v>
      </c>
      <c r="H735" s="15" t="e">
        <v>#N/A</v>
      </c>
      <c r="I735" s="16" t="e">
        <v>#N/A</v>
      </c>
      <c r="J735" s="1" t="e">
        <v>#N/A</v>
      </c>
      <c r="K735" s="1" t="e">
        <v>#N/A</v>
      </c>
      <c r="L735" s="15" t="e">
        <v>#N/A</v>
      </c>
      <c r="M735" s="16" t="e">
        <v>#N/A</v>
      </c>
      <c r="N735" s="1" t="s">
        <v>4040</v>
      </c>
    </row>
    <row r="736" spans="1:14">
      <c r="A736" s="1" t="s">
        <v>5042</v>
      </c>
      <c r="B736" s="14">
        <v>9.8802599999999998</v>
      </c>
      <c r="C736" s="2">
        <v>110.557</v>
      </c>
      <c r="D736" s="15">
        <v>3.4840900000000001</v>
      </c>
      <c r="E736" s="16">
        <v>5.0000000000000002E-5</v>
      </c>
      <c r="F736" s="1">
        <v>12.987500000000001</v>
      </c>
      <c r="G736" s="1">
        <v>69.763599999999997</v>
      </c>
      <c r="H736" s="15">
        <v>2.4253499999999999</v>
      </c>
      <c r="I736" s="16">
        <v>5.0000000000000002E-5</v>
      </c>
      <c r="J736" s="1">
        <v>5.0715700000000004</v>
      </c>
      <c r="K736" s="1">
        <v>76.573099999999997</v>
      </c>
      <c r="L736" s="15">
        <v>3.9163299999999999</v>
      </c>
      <c r="M736" s="16">
        <v>5.0000000000000002E-5</v>
      </c>
      <c r="N736" s="1" t="s">
        <v>4427</v>
      </c>
    </row>
    <row r="737" spans="1:14">
      <c r="A737" s="1" t="s">
        <v>5043</v>
      </c>
      <c r="B737" s="14">
        <v>0.51334299999999999</v>
      </c>
      <c r="C737" s="2">
        <v>5.7516699999999998</v>
      </c>
      <c r="D737" s="15">
        <v>3.4859900000000001</v>
      </c>
      <c r="E737" s="16">
        <v>3.3E-3</v>
      </c>
      <c r="F737" s="1">
        <v>0.64676900000000004</v>
      </c>
      <c r="G737" s="1">
        <v>4.9795199999999999</v>
      </c>
      <c r="H737" s="15">
        <v>2.94468</v>
      </c>
      <c r="I737" s="16">
        <v>1.18E-2</v>
      </c>
      <c r="J737" s="1">
        <v>1.0998399999999999</v>
      </c>
      <c r="K737" s="1">
        <v>14.7407</v>
      </c>
      <c r="L737" s="15">
        <v>3.74444</v>
      </c>
      <c r="M737" s="16">
        <v>1.4999999999999999E-4</v>
      </c>
      <c r="N737" s="1" t="s">
        <v>4040</v>
      </c>
    </row>
    <row r="738" spans="1:14">
      <c r="A738" s="1" t="s">
        <v>5044</v>
      </c>
      <c r="B738" s="14">
        <v>2.9415399999999998</v>
      </c>
      <c r="C738" s="2">
        <v>33.060600000000001</v>
      </c>
      <c r="D738" s="15">
        <v>3.4904700000000002</v>
      </c>
      <c r="E738" s="16">
        <v>5.0000000000000002E-5</v>
      </c>
      <c r="F738" s="1">
        <v>1.8884300000000001</v>
      </c>
      <c r="G738" s="1">
        <v>59.965800000000002</v>
      </c>
      <c r="H738" s="15">
        <v>4.98888</v>
      </c>
      <c r="I738" s="16">
        <v>1.4999999999999999E-4</v>
      </c>
      <c r="J738" s="1">
        <v>3.3983699999999999</v>
      </c>
      <c r="K738" s="1">
        <v>153.38900000000001</v>
      </c>
      <c r="L738" s="15">
        <v>5.4962099999999996</v>
      </c>
      <c r="M738" s="16">
        <v>5.0000000000000002E-5</v>
      </c>
      <c r="N738" s="1" t="s">
        <v>4040</v>
      </c>
    </row>
    <row r="739" spans="1:14">
      <c r="A739" s="1" t="s">
        <v>5045</v>
      </c>
      <c r="B739" s="14">
        <v>14.7707</v>
      </c>
      <c r="C739" s="2">
        <v>167.08</v>
      </c>
      <c r="D739" s="15">
        <v>3.49973</v>
      </c>
      <c r="E739" s="16">
        <v>5.0000000000000002E-5</v>
      </c>
      <c r="F739" s="1" t="e">
        <v>#N/A</v>
      </c>
      <c r="G739" s="1" t="e">
        <v>#N/A</v>
      </c>
      <c r="H739" s="15" t="e">
        <v>#N/A</v>
      </c>
      <c r="I739" s="16" t="e">
        <v>#N/A</v>
      </c>
      <c r="J739" s="1" t="e">
        <v>#N/A</v>
      </c>
      <c r="K739" s="1" t="e">
        <v>#N/A</v>
      </c>
      <c r="L739" s="15" t="e">
        <v>#N/A</v>
      </c>
      <c r="M739" s="16" t="e">
        <v>#N/A</v>
      </c>
      <c r="N739" s="1" t="s">
        <v>4040</v>
      </c>
    </row>
    <row r="740" spans="1:14">
      <c r="A740" s="1" t="s">
        <v>5046</v>
      </c>
      <c r="B740" s="14">
        <v>18.612300000000001</v>
      </c>
      <c r="C740" s="2">
        <v>210.65299999999999</v>
      </c>
      <c r="D740" s="15">
        <v>3.50054</v>
      </c>
      <c r="E740" s="16">
        <v>5.0000000000000002E-5</v>
      </c>
      <c r="F740" s="1">
        <v>16.898399999999999</v>
      </c>
      <c r="G740" s="1">
        <v>118.511</v>
      </c>
      <c r="H740" s="15">
        <v>2.81006</v>
      </c>
      <c r="I740" s="16">
        <v>5.0000000000000002E-5</v>
      </c>
      <c r="J740" s="1">
        <v>9.0550300000000004</v>
      </c>
      <c r="K740" s="1">
        <v>88.556100000000001</v>
      </c>
      <c r="L740" s="15">
        <v>3.2898000000000001</v>
      </c>
      <c r="M740" s="16">
        <v>5.0000000000000002E-5</v>
      </c>
      <c r="N740" s="1" t="s">
        <v>4427</v>
      </c>
    </row>
    <row r="741" spans="1:14">
      <c r="A741" s="1" t="s">
        <v>5047</v>
      </c>
      <c r="B741" s="14">
        <v>14.4682</v>
      </c>
      <c r="C741" s="2">
        <v>165.85300000000001</v>
      </c>
      <c r="D741" s="15">
        <v>3.5189400000000002</v>
      </c>
      <c r="E741" s="16">
        <v>5.0000000000000002E-5</v>
      </c>
      <c r="F741" s="1">
        <v>70.854100000000003</v>
      </c>
      <c r="G741" s="1">
        <v>294.85000000000002</v>
      </c>
      <c r="H741" s="15">
        <v>2.0570599999999999</v>
      </c>
      <c r="I741" s="16">
        <v>5.0000000000000002E-5</v>
      </c>
      <c r="J741" s="1" t="e">
        <v>#N/A</v>
      </c>
      <c r="K741" s="1" t="e">
        <v>#N/A</v>
      </c>
      <c r="L741" s="15" t="e">
        <v>#N/A</v>
      </c>
      <c r="M741" s="16" t="e">
        <v>#N/A</v>
      </c>
      <c r="N741" s="1" t="s">
        <v>5048</v>
      </c>
    </row>
    <row r="742" spans="1:14">
      <c r="A742" s="1" t="s">
        <v>5049</v>
      </c>
      <c r="B742" s="14">
        <v>0.32190200000000002</v>
      </c>
      <c r="C742" s="2">
        <v>3.7067199999999998</v>
      </c>
      <c r="D742" s="15">
        <v>3.5254500000000002</v>
      </c>
      <c r="E742" s="16">
        <v>2.1049999999999999E-2</v>
      </c>
      <c r="F742" s="1" t="e">
        <v>#N/A</v>
      </c>
      <c r="G742" s="1" t="e">
        <v>#N/A</v>
      </c>
      <c r="H742" s="15" t="e">
        <v>#N/A</v>
      </c>
      <c r="I742" s="16" t="e">
        <v>#N/A</v>
      </c>
      <c r="J742" s="1" t="e">
        <v>#N/A</v>
      </c>
      <c r="K742" s="1" t="e">
        <v>#N/A</v>
      </c>
      <c r="L742" s="15" t="e">
        <v>#N/A</v>
      </c>
      <c r="M742" s="16" t="e">
        <v>#N/A</v>
      </c>
      <c r="N742" s="1" t="s">
        <v>4040</v>
      </c>
    </row>
    <row r="743" spans="1:14">
      <c r="A743" s="1" t="s">
        <v>5050</v>
      </c>
      <c r="B743" s="14">
        <v>19.440799999999999</v>
      </c>
      <c r="C743" s="2">
        <v>224.392</v>
      </c>
      <c r="D743" s="15">
        <v>3.5288599999999999</v>
      </c>
      <c r="E743" s="16">
        <v>5.0000000000000002E-5</v>
      </c>
      <c r="F743" s="1" t="e">
        <v>#N/A</v>
      </c>
      <c r="G743" s="1" t="e">
        <v>#N/A</v>
      </c>
      <c r="H743" s="15" t="e">
        <v>#N/A</v>
      </c>
      <c r="I743" s="16" t="e">
        <v>#N/A</v>
      </c>
      <c r="J743" s="1">
        <v>9.5917899999999996</v>
      </c>
      <c r="K743" s="1">
        <v>63.751100000000001</v>
      </c>
      <c r="L743" s="15">
        <v>2.73258</v>
      </c>
      <c r="M743" s="16">
        <v>2.7E-2</v>
      </c>
      <c r="N743" s="1" t="s">
        <v>4040</v>
      </c>
    </row>
    <row r="744" spans="1:14">
      <c r="A744" s="1" t="s">
        <v>5051</v>
      </c>
      <c r="B744" s="14">
        <v>5.6920000000000002</v>
      </c>
      <c r="C744" s="2">
        <v>66.072999999999993</v>
      </c>
      <c r="D744" s="15">
        <v>3.5370499999999998</v>
      </c>
      <c r="E744" s="16">
        <v>5.0000000000000002E-5</v>
      </c>
      <c r="F744" s="1">
        <v>8.0227799999999991</v>
      </c>
      <c r="G744" s="1">
        <v>67.384</v>
      </c>
      <c r="H744" s="15">
        <v>3.07023</v>
      </c>
      <c r="I744" s="16">
        <v>5.0000000000000002E-5</v>
      </c>
      <c r="J744" s="1">
        <v>10.459</v>
      </c>
      <c r="K744" s="1">
        <v>413.92099999999999</v>
      </c>
      <c r="L744" s="15">
        <v>5.30654</v>
      </c>
      <c r="M744" s="16">
        <v>5.0000000000000002E-5</v>
      </c>
      <c r="N744" s="1" t="s">
        <v>4040</v>
      </c>
    </row>
    <row r="745" spans="1:14">
      <c r="A745" s="1" t="s">
        <v>5052</v>
      </c>
      <c r="B745" s="14">
        <v>0.84341600000000005</v>
      </c>
      <c r="C745" s="2">
        <v>9.8079599999999996</v>
      </c>
      <c r="D745" s="15">
        <v>3.5396399999999999</v>
      </c>
      <c r="E745" s="16">
        <v>5.0000000000000002E-5</v>
      </c>
      <c r="F745" s="1">
        <v>0.70421800000000001</v>
      </c>
      <c r="G745" s="1">
        <v>8.8398500000000002</v>
      </c>
      <c r="H745" s="15">
        <v>3.6499299999999999</v>
      </c>
      <c r="I745" s="16">
        <v>9.5E-4</v>
      </c>
      <c r="J745" s="1">
        <v>0.98935600000000001</v>
      </c>
      <c r="K745" s="1">
        <v>28.044499999999999</v>
      </c>
      <c r="L745" s="15">
        <v>4.8250799999999998</v>
      </c>
      <c r="M745" s="16">
        <v>5.0000000000000002E-5</v>
      </c>
      <c r="N745" s="1" t="s">
        <v>4183</v>
      </c>
    </row>
    <row r="746" spans="1:14">
      <c r="A746" s="1" t="s">
        <v>5053</v>
      </c>
      <c r="B746" s="14">
        <v>4.2725600000000004</v>
      </c>
      <c r="C746" s="2">
        <v>49.981900000000003</v>
      </c>
      <c r="D746" s="15">
        <v>3.5482300000000002</v>
      </c>
      <c r="E746" s="16">
        <v>5.0000000000000002E-5</v>
      </c>
      <c r="F746" s="1">
        <v>12.0807</v>
      </c>
      <c r="G746" s="1">
        <v>95.159300000000002</v>
      </c>
      <c r="H746" s="15">
        <v>2.9776400000000001</v>
      </c>
      <c r="I746" s="16">
        <v>5.0000000000000002E-5</v>
      </c>
      <c r="J746" s="1" t="e">
        <v>#N/A</v>
      </c>
      <c r="K746" s="1" t="e">
        <v>#N/A</v>
      </c>
      <c r="L746" s="15" t="e">
        <v>#N/A</v>
      </c>
      <c r="M746" s="16" t="e">
        <v>#N/A</v>
      </c>
      <c r="N746" s="1" t="s">
        <v>4040</v>
      </c>
    </row>
    <row r="747" spans="1:14">
      <c r="A747" s="1" t="s">
        <v>5054</v>
      </c>
      <c r="B747" s="14">
        <v>6.5730599999999999</v>
      </c>
      <c r="C747" s="2">
        <v>77.232900000000001</v>
      </c>
      <c r="D747" s="15">
        <v>3.5545800000000001</v>
      </c>
      <c r="E747" s="16">
        <v>5.0000000000000002E-5</v>
      </c>
      <c r="F747" s="1">
        <v>10.302</v>
      </c>
      <c r="G747" s="1">
        <v>89.8339</v>
      </c>
      <c r="H747" s="15">
        <v>3.1243400000000001</v>
      </c>
      <c r="I747" s="16">
        <v>5.0000000000000002E-5</v>
      </c>
      <c r="J747" s="1">
        <v>7.1996399999999996</v>
      </c>
      <c r="K747" s="1">
        <v>115.217</v>
      </c>
      <c r="L747" s="15">
        <v>4.0002800000000001</v>
      </c>
      <c r="M747" s="16">
        <v>5.0000000000000002E-5</v>
      </c>
      <c r="N747" s="1" t="s">
        <v>4040</v>
      </c>
    </row>
    <row r="748" spans="1:14">
      <c r="A748" s="1" t="s">
        <v>5055</v>
      </c>
      <c r="B748" s="14">
        <v>9.1288900000000002</v>
      </c>
      <c r="C748" s="2">
        <v>107.27800000000001</v>
      </c>
      <c r="D748" s="15">
        <v>3.55477</v>
      </c>
      <c r="E748" s="16">
        <v>5.0000000000000002E-5</v>
      </c>
      <c r="F748" s="1">
        <v>7.8619300000000001</v>
      </c>
      <c r="G748" s="1">
        <v>81.437100000000001</v>
      </c>
      <c r="H748" s="15">
        <v>3.3727299999999998</v>
      </c>
      <c r="I748" s="16">
        <v>5.0000000000000002E-5</v>
      </c>
      <c r="J748" s="1">
        <v>5.5108100000000002</v>
      </c>
      <c r="K748" s="1">
        <v>102.264</v>
      </c>
      <c r="L748" s="15">
        <v>4.2138999999999998</v>
      </c>
      <c r="M748" s="16">
        <v>5.0000000000000002E-5</v>
      </c>
      <c r="N748" s="1" t="s">
        <v>5056</v>
      </c>
    </row>
    <row r="749" spans="1:14">
      <c r="A749" s="1" t="s">
        <v>5057</v>
      </c>
      <c r="B749" s="14">
        <v>0.21589700000000001</v>
      </c>
      <c r="C749" s="2">
        <v>2.5527799999999998</v>
      </c>
      <c r="D749" s="15">
        <v>3.56365</v>
      </c>
      <c r="E749" s="16">
        <v>4.8050000000000002E-2</v>
      </c>
      <c r="F749" s="1" t="e">
        <v>#N/A</v>
      </c>
      <c r="G749" s="1" t="e">
        <v>#N/A</v>
      </c>
      <c r="H749" s="15" t="e">
        <v>#N/A</v>
      </c>
      <c r="I749" s="16" t="e">
        <v>#N/A</v>
      </c>
      <c r="J749" s="1" t="e">
        <v>#N/A</v>
      </c>
      <c r="K749" s="1" t="e">
        <v>#N/A</v>
      </c>
      <c r="L749" s="15" t="e">
        <v>#N/A</v>
      </c>
      <c r="M749" s="16" t="e">
        <v>#N/A</v>
      </c>
      <c r="N749" s="1" t="s">
        <v>4040</v>
      </c>
    </row>
    <row r="750" spans="1:14">
      <c r="A750" s="1" t="s">
        <v>5058</v>
      </c>
      <c r="B750" s="14">
        <v>0.76280000000000003</v>
      </c>
      <c r="C750" s="2">
        <v>9.0399399999999996</v>
      </c>
      <c r="D750" s="15">
        <v>3.5669400000000002</v>
      </c>
      <c r="E750" s="16">
        <v>5.0000000000000002E-5</v>
      </c>
      <c r="F750" s="1">
        <v>1.5997300000000001</v>
      </c>
      <c r="G750" s="1">
        <v>13.004799999999999</v>
      </c>
      <c r="H750" s="15">
        <v>3.0231499999999998</v>
      </c>
      <c r="I750" s="16">
        <v>5.0000000000000002E-5</v>
      </c>
      <c r="J750" s="1">
        <v>1.66764</v>
      </c>
      <c r="K750" s="1">
        <v>13.440799999999999</v>
      </c>
      <c r="L750" s="15">
        <v>3.0107400000000002</v>
      </c>
      <c r="M750" s="16">
        <v>5.0000000000000002E-5</v>
      </c>
      <c r="N750" s="1" t="s">
        <v>5059</v>
      </c>
    </row>
    <row r="751" spans="1:14">
      <c r="A751" s="1" t="s">
        <v>5060</v>
      </c>
      <c r="B751" s="14">
        <v>1.15585</v>
      </c>
      <c r="C751" s="2">
        <v>13.754799999999999</v>
      </c>
      <c r="D751" s="15">
        <v>3.5729099999999998</v>
      </c>
      <c r="E751" s="16">
        <v>1.4999999999999999E-4</v>
      </c>
      <c r="F751" s="1" t="e">
        <v>#N/A</v>
      </c>
      <c r="G751" s="1" t="e">
        <v>#N/A</v>
      </c>
      <c r="H751" s="15" t="e">
        <v>#N/A</v>
      </c>
      <c r="I751" s="16" t="e">
        <v>#N/A</v>
      </c>
      <c r="J751" s="1" t="e">
        <v>#N/A</v>
      </c>
      <c r="K751" s="1" t="e">
        <v>#N/A</v>
      </c>
      <c r="L751" s="15" t="e">
        <v>#N/A</v>
      </c>
      <c r="M751" s="16" t="e">
        <v>#N/A</v>
      </c>
      <c r="N751" s="1" t="s">
        <v>4040</v>
      </c>
    </row>
    <row r="752" spans="1:14">
      <c r="A752" s="1" t="s">
        <v>5061</v>
      </c>
      <c r="B752" s="14">
        <v>3.0517099999999999</v>
      </c>
      <c r="C752" s="2">
        <v>36.335000000000001</v>
      </c>
      <c r="D752" s="15">
        <v>3.5736699999999999</v>
      </c>
      <c r="E752" s="16">
        <v>5.0000000000000002E-5</v>
      </c>
      <c r="F752" s="1">
        <v>4.0066699999999997</v>
      </c>
      <c r="G752" s="1">
        <v>37.090400000000002</v>
      </c>
      <c r="H752" s="15">
        <v>3.2105700000000001</v>
      </c>
      <c r="I752" s="16">
        <v>1.4999999999999999E-4</v>
      </c>
      <c r="J752" s="1">
        <v>5.7627499999999996</v>
      </c>
      <c r="K752" s="1">
        <v>49.859099999999998</v>
      </c>
      <c r="L752" s="15">
        <v>3.1130300000000002</v>
      </c>
      <c r="M752" s="16">
        <v>1.4999999999999999E-4</v>
      </c>
      <c r="N752" s="1" t="s">
        <v>4040</v>
      </c>
    </row>
    <row r="753" spans="1:14">
      <c r="A753" s="1" t="s">
        <v>5062</v>
      </c>
      <c r="B753" s="14">
        <v>5.1933699999999998</v>
      </c>
      <c r="C753" s="2">
        <v>61.920999999999999</v>
      </c>
      <c r="D753" s="15">
        <v>3.5756899999999998</v>
      </c>
      <c r="E753" s="16">
        <v>5.0000000000000002E-5</v>
      </c>
      <c r="F753" s="1">
        <v>26.7559</v>
      </c>
      <c r="G753" s="1">
        <v>111.836</v>
      </c>
      <c r="H753" s="15">
        <v>2.06345</v>
      </c>
      <c r="I753" s="16">
        <v>5.0000000000000002E-5</v>
      </c>
      <c r="J753" s="1">
        <v>1.25908</v>
      </c>
      <c r="K753" s="1">
        <v>12.446300000000001</v>
      </c>
      <c r="L753" s="15">
        <v>3.3052800000000002</v>
      </c>
      <c r="M753" s="16">
        <v>1.2E-2</v>
      </c>
      <c r="N753" s="1" t="s">
        <v>4040</v>
      </c>
    </row>
    <row r="754" spans="1:14">
      <c r="A754" s="1" t="s">
        <v>5063</v>
      </c>
      <c r="B754" s="14">
        <v>0.19494500000000001</v>
      </c>
      <c r="C754" s="2">
        <v>2.3254700000000001</v>
      </c>
      <c r="D754" s="15">
        <v>3.5763799999999999</v>
      </c>
      <c r="E754" s="16">
        <v>2.2700000000000001E-2</v>
      </c>
      <c r="F754" s="1" t="e">
        <v>#N/A</v>
      </c>
      <c r="G754" s="1" t="e">
        <v>#N/A</v>
      </c>
      <c r="H754" s="15" t="e">
        <v>#N/A</v>
      </c>
      <c r="I754" s="16" t="e">
        <v>#N/A</v>
      </c>
      <c r="J754" s="1">
        <v>0.52314499999999997</v>
      </c>
      <c r="K754" s="1">
        <v>101.893</v>
      </c>
      <c r="L754" s="15">
        <v>7.6056400000000002</v>
      </c>
      <c r="M754" s="16">
        <v>9.5E-4</v>
      </c>
      <c r="N754" s="1" t="s">
        <v>5064</v>
      </c>
    </row>
    <row r="755" spans="1:14">
      <c r="A755" s="1" t="s">
        <v>5065</v>
      </c>
      <c r="B755" s="14">
        <v>5.6721199999999996</v>
      </c>
      <c r="C755" s="2">
        <v>67.7684</v>
      </c>
      <c r="D755" s="15">
        <v>3.5786500000000001</v>
      </c>
      <c r="E755" s="16">
        <v>5.0000000000000002E-5</v>
      </c>
      <c r="F755" s="1">
        <v>39.470300000000002</v>
      </c>
      <c r="G755" s="1">
        <v>177.62899999999999</v>
      </c>
      <c r="H755" s="15">
        <v>2.1700300000000001</v>
      </c>
      <c r="I755" s="16">
        <v>5.0000000000000002E-5</v>
      </c>
      <c r="J755" s="1">
        <v>8.1969499999999993</v>
      </c>
      <c r="K755" s="1">
        <v>92.744699999999995</v>
      </c>
      <c r="L755" s="15">
        <v>3.5001099999999998</v>
      </c>
      <c r="M755" s="16">
        <v>5.0000000000000002E-5</v>
      </c>
      <c r="N755" s="1" t="s">
        <v>4040</v>
      </c>
    </row>
    <row r="756" spans="1:14">
      <c r="A756" s="1" t="s">
        <v>5066</v>
      </c>
      <c r="B756" s="14">
        <v>4.5836300000000003</v>
      </c>
      <c r="C756" s="2">
        <v>55.471699999999998</v>
      </c>
      <c r="D756" s="15">
        <v>3.5971899999999999</v>
      </c>
      <c r="E756" s="16">
        <v>5.0000000000000002E-5</v>
      </c>
      <c r="F756" s="1">
        <v>13.2813</v>
      </c>
      <c r="G756" s="1">
        <v>71.355000000000004</v>
      </c>
      <c r="H756" s="15">
        <v>2.4256199999999999</v>
      </c>
      <c r="I756" s="16">
        <v>5.0000000000000002E-5</v>
      </c>
      <c r="J756" s="1">
        <v>10.9594</v>
      </c>
      <c r="K756" s="1">
        <v>64.786900000000003</v>
      </c>
      <c r="L756" s="15">
        <v>2.5635300000000001</v>
      </c>
      <c r="M756" s="16">
        <v>5.0000000000000002E-5</v>
      </c>
      <c r="N756" s="1" t="s">
        <v>4040</v>
      </c>
    </row>
    <row r="757" spans="1:14">
      <c r="A757" s="1" t="s">
        <v>5067</v>
      </c>
      <c r="B757" s="14">
        <v>1.35002</v>
      </c>
      <c r="C757" s="2">
        <v>16.3752</v>
      </c>
      <c r="D757" s="15">
        <v>3.60046</v>
      </c>
      <c r="E757" s="16">
        <v>2.5049999999999999E-2</v>
      </c>
      <c r="F757" s="1">
        <v>4.3419299999999996</v>
      </c>
      <c r="G757" s="1">
        <v>20.325500000000002</v>
      </c>
      <c r="H757" s="15">
        <v>2.22688</v>
      </c>
      <c r="I757" s="16">
        <v>1.0800000000000001E-2</v>
      </c>
      <c r="J757" s="1">
        <v>2.0704199999999999</v>
      </c>
      <c r="K757" s="1">
        <v>44.278599999999997</v>
      </c>
      <c r="L757" s="15">
        <v>4.4186100000000001</v>
      </c>
      <c r="M757" s="16">
        <v>3.3149999999999999E-2</v>
      </c>
      <c r="N757" s="1" t="s">
        <v>4040</v>
      </c>
    </row>
    <row r="758" spans="1:14">
      <c r="A758" s="1" t="s">
        <v>5068</v>
      </c>
      <c r="B758" s="14">
        <v>1.5646500000000001</v>
      </c>
      <c r="C758" s="2">
        <v>19.363900000000001</v>
      </c>
      <c r="D758" s="15">
        <v>3.6294499999999998</v>
      </c>
      <c r="E758" s="16">
        <v>5.0000000000000002E-5</v>
      </c>
      <c r="F758" s="1">
        <v>2.4458199999999999</v>
      </c>
      <c r="G758" s="1">
        <v>14.856400000000001</v>
      </c>
      <c r="H758" s="15">
        <v>2.6027</v>
      </c>
      <c r="I758" s="16">
        <v>5.0000000000000002E-5</v>
      </c>
      <c r="J758" s="1" t="e">
        <v>#N/A</v>
      </c>
      <c r="K758" s="1" t="e">
        <v>#N/A</v>
      </c>
      <c r="L758" s="15" t="e">
        <v>#N/A</v>
      </c>
      <c r="M758" s="16" t="e">
        <v>#N/A</v>
      </c>
      <c r="N758" s="1" t="s">
        <v>5069</v>
      </c>
    </row>
    <row r="759" spans="1:14">
      <c r="A759" s="1" t="s">
        <v>5070</v>
      </c>
      <c r="B759" s="14">
        <v>0.29077599999999998</v>
      </c>
      <c r="C759" s="2">
        <v>3.65727</v>
      </c>
      <c r="D759" s="15">
        <v>3.65279</v>
      </c>
      <c r="E759" s="16">
        <v>2.2100000000000002E-2</v>
      </c>
      <c r="F759" s="1">
        <v>0.47171600000000002</v>
      </c>
      <c r="G759" s="1">
        <v>2.9589599999999998</v>
      </c>
      <c r="H759" s="15">
        <v>2.6490999999999998</v>
      </c>
      <c r="I759" s="16">
        <v>2.7099999999999999E-2</v>
      </c>
      <c r="J759" s="1">
        <v>0.36657800000000001</v>
      </c>
      <c r="K759" s="1">
        <v>4.61937</v>
      </c>
      <c r="L759" s="15">
        <v>3.6555</v>
      </c>
      <c r="M759" s="16">
        <v>1.4200000000000001E-2</v>
      </c>
      <c r="N759" s="1" t="s">
        <v>5071</v>
      </c>
    </row>
    <row r="760" spans="1:14">
      <c r="A760" s="1" t="s">
        <v>5072</v>
      </c>
      <c r="B760" s="14">
        <v>19.728300000000001</v>
      </c>
      <c r="C760" s="2">
        <v>249.3</v>
      </c>
      <c r="D760" s="15">
        <v>3.6595499999999999</v>
      </c>
      <c r="E760" s="16">
        <v>5.0000000000000002E-5</v>
      </c>
      <c r="F760" s="1">
        <v>36.0503</v>
      </c>
      <c r="G760" s="1">
        <v>310.86399999999998</v>
      </c>
      <c r="H760" s="15">
        <v>3.1082000000000001</v>
      </c>
      <c r="I760" s="16">
        <v>5.0000000000000002E-5</v>
      </c>
      <c r="J760" s="1">
        <v>23.707799999999999</v>
      </c>
      <c r="K760" s="1">
        <v>686.22500000000002</v>
      </c>
      <c r="L760" s="15">
        <v>4.8552499999999998</v>
      </c>
      <c r="M760" s="16">
        <v>5.0000000000000002E-5</v>
      </c>
      <c r="N760" s="1" t="s">
        <v>4040</v>
      </c>
    </row>
    <row r="761" spans="1:14">
      <c r="A761" s="1" t="s">
        <v>5073</v>
      </c>
      <c r="B761" s="14">
        <v>155.74799999999999</v>
      </c>
      <c r="C761" s="2">
        <v>1975.72</v>
      </c>
      <c r="D761" s="15">
        <v>3.6650900000000002</v>
      </c>
      <c r="E761" s="16">
        <v>5.0000000000000002E-5</v>
      </c>
      <c r="F761" s="1">
        <v>177.88300000000001</v>
      </c>
      <c r="G761" s="1">
        <v>1931.51</v>
      </c>
      <c r="H761" s="15">
        <v>3.4407299999999998</v>
      </c>
      <c r="I761" s="16">
        <v>5.0000000000000002E-5</v>
      </c>
      <c r="J761" s="1">
        <v>164.92599999999999</v>
      </c>
      <c r="K761" s="1">
        <v>5047.6000000000004</v>
      </c>
      <c r="L761" s="15">
        <v>4.9357100000000003</v>
      </c>
      <c r="M761" s="16">
        <v>5.0000000000000002E-5</v>
      </c>
      <c r="N761" s="1" t="s">
        <v>5074</v>
      </c>
    </row>
    <row r="762" spans="1:14">
      <c r="A762" s="1" t="s">
        <v>5075</v>
      </c>
      <c r="B762" s="14">
        <v>15.398400000000001</v>
      </c>
      <c r="C762" s="2">
        <v>198.101</v>
      </c>
      <c r="D762" s="15">
        <v>3.6853899999999999</v>
      </c>
      <c r="E762" s="16">
        <v>5.0000000000000002E-5</v>
      </c>
      <c r="F762" s="1" t="e">
        <v>#N/A</v>
      </c>
      <c r="G762" s="1" t="e">
        <v>#N/A</v>
      </c>
      <c r="H762" s="15" t="e">
        <v>#N/A</v>
      </c>
      <c r="I762" s="16" t="e">
        <v>#N/A</v>
      </c>
      <c r="J762" s="1">
        <v>32.914999999999999</v>
      </c>
      <c r="K762" s="1">
        <v>348.19299999999998</v>
      </c>
      <c r="L762" s="15">
        <v>3.40307</v>
      </c>
      <c r="M762" s="16">
        <v>5.0000000000000002E-5</v>
      </c>
      <c r="N762" s="1" t="s">
        <v>4040</v>
      </c>
    </row>
    <row r="763" spans="1:14">
      <c r="A763" s="1" t="s">
        <v>5076</v>
      </c>
      <c r="B763" s="14">
        <v>0.37683100000000003</v>
      </c>
      <c r="C763" s="2">
        <v>4.8618199999999998</v>
      </c>
      <c r="D763" s="15">
        <v>3.6895099999999998</v>
      </c>
      <c r="E763" s="16">
        <v>4.4000000000000003E-3</v>
      </c>
      <c r="F763" s="1" t="e">
        <v>#N/A</v>
      </c>
      <c r="G763" s="1" t="e">
        <v>#N/A</v>
      </c>
      <c r="H763" s="15" t="e">
        <v>#N/A</v>
      </c>
      <c r="I763" s="16" t="e">
        <v>#N/A</v>
      </c>
      <c r="J763" s="1" t="e">
        <v>#N/A</v>
      </c>
      <c r="K763" s="1" t="e">
        <v>#N/A</v>
      </c>
      <c r="L763" s="15" t="e">
        <v>#N/A</v>
      </c>
      <c r="M763" s="16" t="e">
        <v>#N/A</v>
      </c>
      <c r="N763" s="1" t="s">
        <v>4040</v>
      </c>
    </row>
    <row r="764" spans="1:14">
      <c r="A764" s="1" t="s">
        <v>5077</v>
      </c>
      <c r="B764" s="14">
        <v>10.1585</v>
      </c>
      <c r="C764" s="2">
        <v>131.34</v>
      </c>
      <c r="D764" s="15">
        <v>3.6925500000000002</v>
      </c>
      <c r="E764" s="16">
        <v>5.0000000000000002E-5</v>
      </c>
      <c r="F764" s="1">
        <v>35.306199999999997</v>
      </c>
      <c r="G764" s="1">
        <v>161.77500000000001</v>
      </c>
      <c r="H764" s="15">
        <v>2.1959900000000001</v>
      </c>
      <c r="I764" s="16">
        <v>5.0000000000000002E-5</v>
      </c>
      <c r="J764" s="1" t="e">
        <v>#N/A</v>
      </c>
      <c r="K764" s="1" t="e">
        <v>#N/A</v>
      </c>
      <c r="L764" s="15" t="e">
        <v>#N/A</v>
      </c>
      <c r="M764" s="16" t="e">
        <v>#N/A</v>
      </c>
      <c r="N764" s="1" t="s">
        <v>4040</v>
      </c>
    </row>
    <row r="765" spans="1:14">
      <c r="A765" s="1" t="s">
        <v>5078</v>
      </c>
      <c r="B765" s="14">
        <v>0.33111000000000002</v>
      </c>
      <c r="C765" s="2">
        <v>4.2827099999999998</v>
      </c>
      <c r="D765" s="15">
        <v>3.6931400000000001</v>
      </c>
      <c r="E765" s="16">
        <v>3.0500000000000002E-3</v>
      </c>
      <c r="F765" s="1">
        <v>0.48009499999999999</v>
      </c>
      <c r="G765" s="1">
        <v>6.5035600000000002</v>
      </c>
      <c r="H765" s="15">
        <v>3.7598400000000001</v>
      </c>
      <c r="I765" s="16">
        <v>3.5500000000000002E-3</v>
      </c>
      <c r="J765" s="1">
        <v>0.44386399999999998</v>
      </c>
      <c r="K765" s="1">
        <v>3.7698800000000001</v>
      </c>
      <c r="L765" s="15">
        <v>3.0863299999999998</v>
      </c>
      <c r="M765" s="16">
        <v>9.9000000000000008E-3</v>
      </c>
      <c r="N765" s="1" t="s">
        <v>4040</v>
      </c>
    </row>
    <row r="766" spans="1:14">
      <c r="A766" s="1" t="s">
        <v>5079</v>
      </c>
      <c r="B766" s="14">
        <v>0.98599700000000001</v>
      </c>
      <c r="C766" s="2">
        <v>12.7789</v>
      </c>
      <c r="D766" s="15">
        <v>3.69604</v>
      </c>
      <c r="E766" s="16">
        <v>1.14E-2</v>
      </c>
      <c r="F766" s="1" t="e">
        <v>#N/A</v>
      </c>
      <c r="G766" s="1" t="e">
        <v>#N/A</v>
      </c>
      <c r="H766" s="15" t="e">
        <v>#N/A</v>
      </c>
      <c r="I766" s="16" t="e">
        <v>#N/A</v>
      </c>
      <c r="J766" s="1">
        <v>3.3189799999999998</v>
      </c>
      <c r="K766" s="1">
        <v>33.701999999999998</v>
      </c>
      <c r="L766" s="15">
        <v>3.34402</v>
      </c>
      <c r="M766" s="16">
        <v>5.0000000000000001E-4</v>
      </c>
      <c r="N766" s="1" t="s">
        <v>4040</v>
      </c>
    </row>
    <row r="767" spans="1:14">
      <c r="A767" s="1" t="s">
        <v>5080</v>
      </c>
      <c r="B767" s="14">
        <v>1.3920600000000001</v>
      </c>
      <c r="C767" s="2">
        <v>18.049099999999999</v>
      </c>
      <c r="D767" s="15">
        <v>3.6966399999999999</v>
      </c>
      <c r="E767" s="16">
        <v>5.0000000000000002E-5</v>
      </c>
      <c r="F767" s="1" t="e">
        <v>#N/A</v>
      </c>
      <c r="G767" s="1" t="e">
        <v>#N/A</v>
      </c>
      <c r="H767" s="15" t="e">
        <v>#N/A</v>
      </c>
      <c r="I767" s="16" t="e">
        <v>#N/A</v>
      </c>
      <c r="J767" s="1" t="e">
        <v>#N/A</v>
      </c>
      <c r="K767" s="1" t="e">
        <v>#N/A</v>
      </c>
      <c r="L767" s="15" t="e">
        <v>#N/A</v>
      </c>
      <c r="M767" s="16" t="e">
        <v>#N/A</v>
      </c>
      <c r="N767" s="1" t="s">
        <v>5081</v>
      </c>
    </row>
    <row r="768" spans="1:14">
      <c r="A768" s="1" t="s">
        <v>5082</v>
      </c>
      <c r="B768" s="14">
        <v>1.2025699999999999</v>
      </c>
      <c r="C768" s="2">
        <v>15.626200000000001</v>
      </c>
      <c r="D768" s="15">
        <v>3.69977</v>
      </c>
      <c r="E768" s="16">
        <v>5.0000000000000002E-5</v>
      </c>
      <c r="F768" s="1">
        <v>2.3639600000000001</v>
      </c>
      <c r="G768" s="1">
        <v>14.992000000000001</v>
      </c>
      <c r="H768" s="15">
        <v>2.66492</v>
      </c>
      <c r="I768" s="16">
        <v>5.0000000000000002E-5</v>
      </c>
      <c r="J768" s="1" t="e">
        <v>#N/A</v>
      </c>
      <c r="K768" s="1" t="e">
        <v>#N/A</v>
      </c>
      <c r="L768" s="15" t="e">
        <v>#N/A</v>
      </c>
      <c r="M768" s="16" t="e">
        <v>#N/A</v>
      </c>
      <c r="N768" s="1" t="s">
        <v>4755</v>
      </c>
    </row>
    <row r="769" spans="1:14">
      <c r="A769" s="1" t="s">
        <v>5083</v>
      </c>
      <c r="B769" s="14">
        <v>2.1877800000000001</v>
      </c>
      <c r="C769" s="2">
        <v>28.724399999999999</v>
      </c>
      <c r="D769" s="15">
        <v>3.7147399999999999</v>
      </c>
      <c r="E769" s="16">
        <v>5.0000000000000002E-5</v>
      </c>
      <c r="F769" s="1">
        <v>1.7942499999999999</v>
      </c>
      <c r="G769" s="1">
        <v>33.247599999999998</v>
      </c>
      <c r="H769" s="15">
        <v>4.2118000000000002</v>
      </c>
      <c r="I769" s="16">
        <v>5.0000000000000002E-5</v>
      </c>
      <c r="J769" s="1">
        <v>2.7780900000000002</v>
      </c>
      <c r="K769" s="1">
        <v>60.550600000000003</v>
      </c>
      <c r="L769" s="15">
        <v>4.4459799999999996</v>
      </c>
      <c r="M769" s="16">
        <v>5.0000000000000002E-5</v>
      </c>
      <c r="N769" s="1" t="s">
        <v>5084</v>
      </c>
    </row>
    <row r="770" spans="1:14">
      <c r="A770" s="1" t="s">
        <v>5085</v>
      </c>
      <c r="B770" s="14">
        <v>2.5358100000000001</v>
      </c>
      <c r="C770" s="2">
        <v>33.606999999999999</v>
      </c>
      <c r="D770" s="15">
        <v>3.72824</v>
      </c>
      <c r="E770" s="16">
        <v>5.0000000000000002E-5</v>
      </c>
      <c r="F770" s="1">
        <v>5.7508400000000002</v>
      </c>
      <c r="G770" s="1">
        <v>31.414300000000001</v>
      </c>
      <c r="H770" s="15">
        <v>2.4495800000000001</v>
      </c>
      <c r="I770" s="16">
        <v>5.0000000000000002E-5</v>
      </c>
      <c r="J770" s="1" t="e">
        <v>#N/A</v>
      </c>
      <c r="K770" s="1" t="e">
        <v>#N/A</v>
      </c>
      <c r="L770" s="15" t="e">
        <v>#N/A</v>
      </c>
      <c r="M770" s="16" t="e">
        <v>#N/A</v>
      </c>
      <c r="N770" s="1" t="s">
        <v>5086</v>
      </c>
    </row>
    <row r="771" spans="1:14">
      <c r="A771" s="1" t="s">
        <v>5087</v>
      </c>
      <c r="B771" s="14">
        <v>3.1636299999999999</v>
      </c>
      <c r="C771" s="2">
        <v>41.959400000000002</v>
      </c>
      <c r="D771" s="15">
        <v>3.7293400000000001</v>
      </c>
      <c r="E771" s="16">
        <v>5.0000000000000002E-5</v>
      </c>
      <c r="F771" s="1">
        <v>3.3881999999999999</v>
      </c>
      <c r="G771" s="1">
        <v>75.878399999999999</v>
      </c>
      <c r="H771" s="15">
        <v>4.4851000000000001</v>
      </c>
      <c r="I771" s="16">
        <v>5.0000000000000002E-5</v>
      </c>
      <c r="J771" s="1">
        <v>3.9290500000000002</v>
      </c>
      <c r="K771" s="1">
        <v>107.21899999999999</v>
      </c>
      <c r="L771" s="15">
        <v>4.7702299999999997</v>
      </c>
      <c r="M771" s="16">
        <v>5.0000000000000002E-5</v>
      </c>
      <c r="N771" s="1" t="s">
        <v>4040</v>
      </c>
    </row>
    <row r="772" spans="1:14">
      <c r="A772" s="1" t="s">
        <v>5088</v>
      </c>
      <c r="B772" s="14">
        <v>1.0676300000000001</v>
      </c>
      <c r="C772" s="2">
        <v>14.215</v>
      </c>
      <c r="D772" s="15">
        <v>3.7349299999999999</v>
      </c>
      <c r="E772" s="16">
        <v>5.0000000000000002E-5</v>
      </c>
      <c r="F772" s="1">
        <v>2.0335100000000002</v>
      </c>
      <c r="G772" s="1">
        <v>19.354299999999999</v>
      </c>
      <c r="H772" s="15">
        <v>3.25061</v>
      </c>
      <c r="I772" s="16">
        <v>5.0000000000000002E-5</v>
      </c>
      <c r="J772" s="1">
        <v>0.82621100000000003</v>
      </c>
      <c r="K772" s="1">
        <v>10.8337</v>
      </c>
      <c r="L772" s="15">
        <v>3.7128800000000002</v>
      </c>
      <c r="M772" s="16">
        <v>1E-4</v>
      </c>
      <c r="N772" s="1" t="s">
        <v>5089</v>
      </c>
    </row>
    <row r="773" spans="1:14">
      <c r="A773" s="1" t="s">
        <v>5090</v>
      </c>
      <c r="B773" s="14">
        <v>1.16469</v>
      </c>
      <c r="C773" s="2">
        <v>15.5204</v>
      </c>
      <c r="D773" s="15">
        <v>3.7361499999999999</v>
      </c>
      <c r="E773" s="16">
        <v>2.5000000000000001E-4</v>
      </c>
      <c r="F773" s="1">
        <v>2.0756999999999999</v>
      </c>
      <c r="G773" s="1">
        <v>22.9421</v>
      </c>
      <c r="H773" s="15">
        <v>3.4663300000000001</v>
      </c>
      <c r="I773" s="16">
        <v>5.0000000000000002E-5</v>
      </c>
      <c r="J773" s="1">
        <v>2.0674899999999998</v>
      </c>
      <c r="K773" s="1">
        <v>17.779399999999999</v>
      </c>
      <c r="L773" s="15">
        <v>3.10425</v>
      </c>
      <c r="M773" s="16">
        <v>2.9999999999999997E-4</v>
      </c>
      <c r="N773" s="1" t="s">
        <v>4040</v>
      </c>
    </row>
    <row r="774" spans="1:14">
      <c r="A774" s="1" t="s">
        <v>5091</v>
      </c>
      <c r="B774" s="14">
        <v>0.43896600000000002</v>
      </c>
      <c r="C774" s="2">
        <v>5.8536700000000002</v>
      </c>
      <c r="D774" s="15">
        <v>3.7371599999999998</v>
      </c>
      <c r="E774" s="16">
        <v>4.8999999999999998E-3</v>
      </c>
      <c r="F774" s="1">
        <v>0.49216900000000002</v>
      </c>
      <c r="G774" s="1">
        <v>7.9951400000000001</v>
      </c>
      <c r="H774" s="15">
        <v>4.0218999999999996</v>
      </c>
      <c r="I774" s="16">
        <v>1.7950000000000001E-2</v>
      </c>
      <c r="J774" s="1">
        <v>1.2852399999999999</v>
      </c>
      <c r="K774" s="1">
        <v>12.896599999999999</v>
      </c>
      <c r="L774" s="15">
        <v>3.32687</v>
      </c>
      <c r="M774" s="16">
        <v>5.9999999999999995E-4</v>
      </c>
      <c r="N774" s="1" t="s">
        <v>4040</v>
      </c>
    </row>
    <row r="775" spans="1:14">
      <c r="A775" s="1" t="s">
        <v>5092</v>
      </c>
      <c r="B775" s="14">
        <v>0.275509</v>
      </c>
      <c r="C775" s="2">
        <v>3.6773400000000001</v>
      </c>
      <c r="D775" s="15">
        <v>3.7384900000000001</v>
      </c>
      <c r="E775" s="16">
        <v>1.3650000000000001E-2</v>
      </c>
      <c r="F775" s="1">
        <v>0.58607399999999998</v>
      </c>
      <c r="G775" s="1">
        <v>6.4688600000000003</v>
      </c>
      <c r="H775" s="15">
        <v>3.4643600000000001</v>
      </c>
      <c r="I775" s="16">
        <v>2.7000000000000001E-3</v>
      </c>
      <c r="J775" s="1" t="e">
        <v>#N/A</v>
      </c>
      <c r="K775" s="1" t="e">
        <v>#N/A</v>
      </c>
      <c r="L775" s="15" t="e">
        <v>#N/A</v>
      </c>
      <c r="M775" s="16" t="e">
        <v>#N/A</v>
      </c>
      <c r="N775" s="1" t="s">
        <v>4040</v>
      </c>
    </row>
    <row r="776" spans="1:14">
      <c r="A776" s="1" t="s">
        <v>5093</v>
      </c>
      <c r="B776" s="14">
        <v>1.5057199999999999</v>
      </c>
      <c r="C776" s="2">
        <v>20.159300000000002</v>
      </c>
      <c r="D776" s="15">
        <v>3.7429199999999998</v>
      </c>
      <c r="E776" s="16">
        <v>1.4999999999999999E-4</v>
      </c>
      <c r="F776" s="1" t="e">
        <v>#N/A</v>
      </c>
      <c r="G776" s="1" t="e">
        <v>#N/A</v>
      </c>
      <c r="H776" s="15" t="e">
        <v>#N/A</v>
      </c>
      <c r="I776" s="16" t="e">
        <v>#N/A</v>
      </c>
      <c r="J776" s="1">
        <v>1.91056</v>
      </c>
      <c r="K776" s="1">
        <v>7.9569200000000002</v>
      </c>
      <c r="L776" s="15">
        <v>2.0582099999999999</v>
      </c>
      <c r="M776" s="16">
        <v>1.125E-2</v>
      </c>
      <c r="N776" s="1" t="s">
        <v>5094</v>
      </c>
    </row>
    <row r="777" spans="1:14">
      <c r="A777" s="1" t="s">
        <v>5095</v>
      </c>
      <c r="B777" s="14">
        <v>1.83219</v>
      </c>
      <c r="C777" s="2">
        <v>24.7363</v>
      </c>
      <c r="D777" s="15">
        <v>3.7549899999999998</v>
      </c>
      <c r="E777" s="16">
        <v>5.0000000000000002E-5</v>
      </c>
      <c r="F777" s="1">
        <v>2.52657</v>
      </c>
      <c r="G777" s="1">
        <v>28.9024</v>
      </c>
      <c r="H777" s="15">
        <v>3.5159400000000001</v>
      </c>
      <c r="I777" s="16">
        <v>5.0000000000000002E-5</v>
      </c>
      <c r="J777" s="1">
        <v>3.4291200000000002</v>
      </c>
      <c r="K777" s="1">
        <v>94.743799999999993</v>
      </c>
      <c r="L777" s="15">
        <v>4.7881200000000002</v>
      </c>
      <c r="M777" s="16">
        <v>5.0000000000000002E-5</v>
      </c>
      <c r="N777" s="1" t="s">
        <v>5096</v>
      </c>
    </row>
    <row r="778" spans="1:14">
      <c r="A778" s="1" t="s">
        <v>5097</v>
      </c>
      <c r="B778" s="14">
        <v>3.6140099999999999</v>
      </c>
      <c r="C778" s="2">
        <v>49.314300000000003</v>
      </c>
      <c r="D778" s="15">
        <v>3.77033</v>
      </c>
      <c r="E778" s="16">
        <v>5.0000000000000002E-5</v>
      </c>
      <c r="F778" s="1">
        <v>1.7959799999999999</v>
      </c>
      <c r="G778" s="1">
        <v>32.842799999999997</v>
      </c>
      <c r="H778" s="15">
        <v>4.1927300000000001</v>
      </c>
      <c r="I778" s="16">
        <v>5.0000000000000002E-5</v>
      </c>
      <c r="J778" s="1">
        <v>2.0662400000000001</v>
      </c>
      <c r="K778" s="1">
        <v>57.9587</v>
      </c>
      <c r="L778" s="15">
        <v>4.8099499999999997</v>
      </c>
      <c r="M778" s="16">
        <v>5.0000000000000002E-5</v>
      </c>
      <c r="N778" s="1" t="s">
        <v>4040</v>
      </c>
    </row>
    <row r="779" spans="1:14">
      <c r="A779" s="1" t="s">
        <v>5098</v>
      </c>
      <c r="B779" s="14">
        <v>35.894799999999996</v>
      </c>
      <c r="C779" s="2">
        <v>496.87299999999999</v>
      </c>
      <c r="D779" s="15">
        <v>3.7910300000000001</v>
      </c>
      <c r="E779" s="16">
        <v>5.0000000000000002E-5</v>
      </c>
      <c r="F779" s="1">
        <v>47.782499999999999</v>
      </c>
      <c r="G779" s="1">
        <v>615.43299999999999</v>
      </c>
      <c r="H779" s="15">
        <v>3.6870500000000002</v>
      </c>
      <c r="I779" s="16">
        <v>5.0000000000000002E-5</v>
      </c>
      <c r="J779" s="1" t="e">
        <v>#N/A</v>
      </c>
      <c r="K779" s="1" t="e">
        <v>#N/A</v>
      </c>
      <c r="L779" s="15" t="e">
        <v>#N/A</v>
      </c>
      <c r="M779" s="16" t="e">
        <v>#N/A</v>
      </c>
      <c r="N779" s="1" t="s">
        <v>5099</v>
      </c>
    </row>
    <row r="780" spans="1:14">
      <c r="A780" s="1" t="s">
        <v>5100</v>
      </c>
      <c r="B780" s="14">
        <v>3.9135800000000001</v>
      </c>
      <c r="C780" s="2">
        <v>54.215699999999998</v>
      </c>
      <c r="D780" s="15">
        <v>3.7921499999999999</v>
      </c>
      <c r="E780" s="16">
        <v>5.0000000000000002E-5</v>
      </c>
      <c r="F780" s="1">
        <v>5.6036299999999999</v>
      </c>
      <c r="G780" s="1">
        <v>48.6374</v>
      </c>
      <c r="H780" s="15">
        <v>3.1176300000000001</v>
      </c>
      <c r="I780" s="16">
        <v>5.0000000000000002E-5</v>
      </c>
      <c r="J780" s="1">
        <v>10.041600000000001</v>
      </c>
      <c r="K780" s="1">
        <v>67.993700000000004</v>
      </c>
      <c r="L780" s="15">
        <v>2.7594099999999999</v>
      </c>
      <c r="M780" s="16">
        <v>5.0000000000000002E-5</v>
      </c>
      <c r="N780" s="1" t="s">
        <v>4040</v>
      </c>
    </row>
    <row r="781" spans="1:14">
      <c r="A781" s="1" t="s">
        <v>5101</v>
      </c>
      <c r="B781" s="14">
        <v>0.56603099999999995</v>
      </c>
      <c r="C781" s="2">
        <v>7.8516399999999997</v>
      </c>
      <c r="D781" s="15">
        <v>3.7940399999999999</v>
      </c>
      <c r="E781" s="16">
        <v>5.0000000000000002E-5</v>
      </c>
      <c r="F781" s="1">
        <v>0.65765499999999999</v>
      </c>
      <c r="G781" s="1">
        <v>12.3329</v>
      </c>
      <c r="H781" s="15">
        <v>4.2290299999999998</v>
      </c>
      <c r="I781" s="16">
        <v>5.0000000000000002E-5</v>
      </c>
      <c r="J781" s="1">
        <v>0.60132799999999997</v>
      </c>
      <c r="K781" s="1">
        <v>5.2506599999999999</v>
      </c>
      <c r="L781" s="15">
        <v>3.1262699999999999</v>
      </c>
      <c r="M781" s="16">
        <v>5.0000000000000002E-5</v>
      </c>
      <c r="N781" s="1" t="s">
        <v>5089</v>
      </c>
    </row>
    <row r="782" spans="1:14">
      <c r="A782" s="1" t="s">
        <v>5102</v>
      </c>
      <c r="B782" s="14">
        <v>0.21441099999999999</v>
      </c>
      <c r="C782" s="2">
        <v>3.0139900000000002</v>
      </c>
      <c r="D782" s="15">
        <v>3.8132199999999998</v>
      </c>
      <c r="E782" s="16">
        <v>2.1250000000000002E-2</v>
      </c>
      <c r="F782" s="1" t="e">
        <v>#N/A</v>
      </c>
      <c r="G782" s="1" t="e">
        <v>#N/A</v>
      </c>
      <c r="H782" s="15" t="e">
        <v>#N/A</v>
      </c>
      <c r="I782" s="16" t="e">
        <v>#N/A</v>
      </c>
      <c r="J782" s="1" t="e">
        <v>#N/A</v>
      </c>
      <c r="K782" s="1" t="e">
        <v>#N/A</v>
      </c>
      <c r="L782" s="15" t="e">
        <v>#N/A</v>
      </c>
      <c r="M782" s="16" t="e">
        <v>#N/A</v>
      </c>
      <c r="N782" s="1" t="s">
        <v>4040</v>
      </c>
    </row>
    <row r="783" spans="1:14">
      <c r="A783" s="1" t="s">
        <v>5103</v>
      </c>
      <c r="B783" s="14">
        <v>0.93296699999999999</v>
      </c>
      <c r="C783" s="2">
        <v>13.1248</v>
      </c>
      <c r="D783" s="15">
        <v>3.81433</v>
      </c>
      <c r="E783" s="16">
        <v>2.0000000000000001E-4</v>
      </c>
      <c r="F783" s="1">
        <v>1.4939800000000001</v>
      </c>
      <c r="G783" s="1">
        <v>12.08</v>
      </c>
      <c r="H783" s="15">
        <v>3.0153799999999999</v>
      </c>
      <c r="I783" s="16">
        <v>2.5000000000000001E-4</v>
      </c>
      <c r="J783" s="1" t="e">
        <v>#N/A</v>
      </c>
      <c r="K783" s="1" t="e">
        <v>#N/A</v>
      </c>
      <c r="L783" s="15" t="e">
        <v>#N/A</v>
      </c>
      <c r="M783" s="16" t="e">
        <v>#N/A</v>
      </c>
      <c r="N783" s="1" t="s">
        <v>5104</v>
      </c>
    </row>
    <row r="784" spans="1:14">
      <c r="A784" s="1" t="s">
        <v>5105</v>
      </c>
      <c r="B784" s="14">
        <v>2.0013000000000001</v>
      </c>
      <c r="C784" s="2">
        <v>28.8842</v>
      </c>
      <c r="D784" s="15">
        <v>3.85127</v>
      </c>
      <c r="E784" s="16">
        <v>5.0000000000000002E-5</v>
      </c>
      <c r="F784" s="1">
        <v>2.3296000000000001</v>
      </c>
      <c r="G784" s="1">
        <v>35.9923</v>
      </c>
      <c r="H784" s="15">
        <v>3.9495399999999998</v>
      </c>
      <c r="I784" s="16">
        <v>5.0000000000000002E-5</v>
      </c>
      <c r="J784" s="1">
        <v>3.24796</v>
      </c>
      <c r="K784" s="1">
        <v>168.11</v>
      </c>
      <c r="L784" s="15">
        <v>5.6937199999999999</v>
      </c>
      <c r="M784" s="16">
        <v>5.0000000000000002E-5</v>
      </c>
      <c r="N784" s="1" t="s">
        <v>5106</v>
      </c>
    </row>
    <row r="785" spans="1:14">
      <c r="A785" s="1" t="s">
        <v>5107</v>
      </c>
      <c r="B785" s="14">
        <v>79.137799999999999</v>
      </c>
      <c r="C785" s="2">
        <v>1142.18</v>
      </c>
      <c r="D785" s="15">
        <v>3.85128</v>
      </c>
      <c r="E785" s="16">
        <v>5.0000000000000002E-5</v>
      </c>
      <c r="F785" s="1" t="e">
        <v>#N/A</v>
      </c>
      <c r="G785" s="1" t="e">
        <v>#N/A</v>
      </c>
      <c r="H785" s="15" t="e">
        <v>#N/A</v>
      </c>
      <c r="I785" s="16" t="e">
        <v>#N/A</v>
      </c>
      <c r="J785" s="1">
        <v>94.222300000000004</v>
      </c>
      <c r="K785" s="1">
        <v>3959.64</v>
      </c>
      <c r="L785" s="15">
        <v>5.39316</v>
      </c>
      <c r="M785" s="16">
        <v>5.0000000000000002E-5</v>
      </c>
      <c r="N785" s="1" t="s">
        <v>4130</v>
      </c>
    </row>
    <row r="786" spans="1:14">
      <c r="A786" s="1" t="s">
        <v>5108</v>
      </c>
      <c r="B786" s="14">
        <v>0.17199200000000001</v>
      </c>
      <c r="C786" s="2">
        <v>2.49011</v>
      </c>
      <c r="D786" s="15">
        <v>3.8557899999999998</v>
      </c>
      <c r="E786" s="16">
        <v>3.925E-2</v>
      </c>
      <c r="F786" s="1" t="e">
        <v>#N/A</v>
      </c>
      <c r="G786" s="1" t="e">
        <v>#N/A</v>
      </c>
      <c r="H786" s="15" t="e">
        <v>#N/A</v>
      </c>
      <c r="I786" s="16" t="e">
        <v>#N/A</v>
      </c>
      <c r="J786" s="1" t="e">
        <v>#N/A</v>
      </c>
      <c r="K786" s="1" t="e">
        <v>#N/A</v>
      </c>
      <c r="L786" s="15" t="e">
        <v>#N/A</v>
      </c>
      <c r="M786" s="16" t="e">
        <v>#N/A</v>
      </c>
      <c r="N786" s="1" t="s">
        <v>4040</v>
      </c>
    </row>
    <row r="787" spans="1:14">
      <c r="A787" s="1" t="s">
        <v>5109</v>
      </c>
      <c r="B787" s="14">
        <v>1.4746999999999999</v>
      </c>
      <c r="C787" s="2">
        <v>21.4008</v>
      </c>
      <c r="D787" s="15">
        <v>3.8591700000000002</v>
      </c>
      <c r="E787" s="16">
        <v>5.0000000000000002E-5</v>
      </c>
      <c r="F787" s="1">
        <v>1.9090199999999999</v>
      </c>
      <c r="G787" s="1">
        <v>27.656199999999998</v>
      </c>
      <c r="H787" s="15">
        <v>3.8567</v>
      </c>
      <c r="I787" s="16">
        <v>1E-4</v>
      </c>
      <c r="J787" s="1">
        <v>1.65873</v>
      </c>
      <c r="K787" s="1">
        <v>28.630400000000002</v>
      </c>
      <c r="L787" s="15">
        <v>4.1093900000000003</v>
      </c>
      <c r="M787" s="16">
        <v>5.0000000000000002E-5</v>
      </c>
      <c r="N787" s="1" t="s">
        <v>4040</v>
      </c>
    </row>
    <row r="788" spans="1:14">
      <c r="A788" s="1" t="s">
        <v>5110</v>
      </c>
      <c r="B788" s="14">
        <v>0.44427800000000001</v>
      </c>
      <c r="C788" s="2">
        <v>6.4809099999999997</v>
      </c>
      <c r="D788" s="15">
        <v>3.86666</v>
      </c>
      <c r="E788" s="16">
        <v>4.4999999999999999E-4</v>
      </c>
      <c r="F788" s="1">
        <v>0.72285500000000003</v>
      </c>
      <c r="G788" s="1">
        <v>5.0002899999999997</v>
      </c>
      <c r="H788" s="15">
        <v>2.7902300000000002</v>
      </c>
      <c r="I788" s="16">
        <v>2.8999999999999998E-3</v>
      </c>
      <c r="J788" s="1" t="e">
        <v>#N/A</v>
      </c>
      <c r="K788" s="1" t="e">
        <v>#N/A</v>
      </c>
      <c r="L788" s="15" t="e">
        <v>#N/A</v>
      </c>
      <c r="M788" s="16" t="e">
        <v>#N/A</v>
      </c>
      <c r="N788" s="1" t="s">
        <v>5111</v>
      </c>
    </row>
    <row r="789" spans="1:14">
      <c r="A789" s="1" t="s">
        <v>5112</v>
      </c>
      <c r="B789" s="14">
        <v>16.0825</v>
      </c>
      <c r="C789" s="2">
        <v>237.63300000000001</v>
      </c>
      <c r="D789" s="15">
        <v>3.88517</v>
      </c>
      <c r="E789" s="16">
        <v>5.0000000000000002E-5</v>
      </c>
      <c r="F789" s="1" t="e">
        <v>#N/A</v>
      </c>
      <c r="G789" s="1" t="e">
        <v>#N/A</v>
      </c>
      <c r="H789" s="15" t="e">
        <v>#N/A</v>
      </c>
      <c r="I789" s="16" t="e">
        <v>#N/A</v>
      </c>
      <c r="J789" s="1" t="e">
        <v>#N/A</v>
      </c>
      <c r="K789" s="1" t="e">
        <v>#N/A</v>
      </c>
      <c r="L789" s="15" t="e">
        <v>#N/A</v>
      </c>
      <c r="M789" s="16" t="e">
        <v>#N/A</v>
      </c>
      <c r="N789" s="1" t="s">
        <v>5113</v>
      </c>
    </row>
    <row r="790" spans="1:14">
      <c r="A790" s="1" t="s">
        <v>5114</v>
      </c>
      <c r="B790" s="14">
        <v>1.4049499999999999</v>
      </c>
      <c r="C790" s="2">
        <v>20.803999999999998</v>
      </c>
      <c r="D790" s="15">
        <v>3.88828</v>
      </c>
      <c r="E790" s="16">
        <v>5.0000000000000002E-5</v>
      </c>
      <c r="F790" s="1">
        <v>5.6400300000000003</v>
      </c>
      <c r="G790" s="1">
        <v>30.258199999999999</v>
      </c>
      <c r="H790" s="15">
        <v>2.4235500000000001</v>
      </c>
      <c r="I790" s="16">
        <v>5.0000000000000002E-5</v>
      </c>
      <c r="J790" s="1" t="e">
        <v>#N/A</v>
      </c>
      <c r="K790" s="1" t="e">
        <v>#N/A</v>
      </c>
      <c r="L790" s="15" t="e">
        <v>#N/A</v>
      </c>
      <c r="M790" s="16" t="e">
        <v>#N/A</v>
      </c>
      <c r="N790" s="1" t="s">
        <v>5115</v>
      </c>
    </row>
    <row r="791" spans="1:14">
      <c r="A791" s="1" t="s">
        <v>5116</v>
      </c>
      <c r="B791" s="14">
        <v>2.0087299999999999</v>
      </c>
      <c r="C791" s="2">
        <v>29.823899999999998</v>
      </c>
      <c r="D791" s="15">
        <v>3.8921100000000002</v>
      </c>
      <c r="E791" s="16">
        <v>5.0000000000000002E-5</v>
      </c>
      <c r="F791" s="1">
        <v>4.2157400000000003</v>
      </c>
      <c r="G791" s="1">
        <v>33.209099999999999</v>
      </c>
      <c r="H791" s="15">
        <v>2.9777200000000001</v>
      </c>
      <c r="I791" s="16">
        <v>5.0000000000000002E-5</v>
      </c>
      <c r="J791" s="1">
        <v>4.3010400000000004</v>
      </c>
      <c r="K791" s="1">
        <v>48.359099999999998</v>
      </c>
      <c r="L791" s="15">
        <v>3.4910299999999999</v>
      </c>
      <c r="M791" s="16">
        <v>5.0000000000000002E-5</v>
      </c>
      <c r="N791" s="1" t="s">
        <v>4040</v>
      </c>
    </row>
    <row r="792" spans="1:14">
      <c r="A792" s="1" t="s">
        <v>5117</v>
      </c>
      <c r="B792" s="14">
        <v>2.0759599999999998</v>
      </c>
      <c r="C792" s="2">
        <v>30.844100000000001</v>
      </c>
      <c r="D792" s="15">
        <v>3.8931499999999999</v>
      </c>
      <c r="E792" s="16">
        <v>5.0000000000000002E-5</v>
      </c>
      <c r="F792" s="1">
        <v>3.0110700000000001</v>
      </c>
      <c r="G792" s="1">
        <v>22.520800000000001</v>
      </c>
      <c r="H792" s="15">
        <v>2.9029099999999999</v>
      </c>
      <c r="I792" s="16">
        <v>1.4999999999999999E-4</v>
      </c>
      <c r="J792" s="1">
        <v>5.0788799999999998</v>
      </c>
      <c r="K792" s="1">
        <v>33.880099999999999</v>
      </c>
      <c r="L792" s="15">
        <v>2.7378499999999999</v>
      </c>
      <c r="M792" s="16">
        <v>1E-4</v>
      </c>
      <c r="N792" s="1" t="s">
        <v>4040</v>
      </c>
    </row>
    <row r="793" spans="1:14">
      <c r="A793" s="1" t="s">
        <v>5118</v>
      </c>
      <c r="B793" s="14">
        <v>1.6568000000000001</v>
      </c>
      <c r="C793" s="2">
        <v>24.636800000000001</v>
      </c>
      <c r="D793" s="15">
        <v>3.8943400000000001</v>
      </c>
      <c r="E793" s="16">
        <v>5.0000000000000002E-5</v>
      </c>
      <c r="F793" s="1">
        <v>7.9872500000000004</v>
      </c>
      <c r="G793" s="1">
        <v>32.636899999999997</v>
      </c>
      <c r="H793" s="15">
        <v>2.0307300000000001</v>
      </c>
      <c r="I793" s="16">
        <v>5.0000000000000002E-5</v>
      </c>
      <c r="J793" s="1">
        <v>4.6711900000000002</v>
      </c>
      <c r="K793" s="1">
        <v>21.0944</v>
      </c>
      <c r="L793" s="15">
        <v>2.1749999999999998</v>
      </c>
      <c r="M793" s="16">
        <v>5.0000000000000002E-5</v>
      </c>
      <c r="N793" s="1" t="s">
        <v>5119</v>
      </c>
    </row>
    <row r="794" spans="1:14">
      <c r="A794" s="1" t="s">
        <v>5120</v>
      </c>
      <c r="B794" s="14">
        <v>0.38243899999999997</v>
      </c>
      <c r="C794" s="2">
        <v>5.7227800000000002</v>
      </c>
      <c r="D794" s="15">
        <v>3.90341</v>
      </c>
      <c r="E794" s="16">
        <v>3.5000000000000001E-3</v>
      </c>
      <c r="F794" s="1">
        <v>1.14178</v>
      </c>
      <c r="G794" s="1">
        <v>7.6432200000000003</v>
      </c>
      <c r="H794" s="15">
        <v>2.7429000000000001</v>
      </c>
      <c r="I794" s="16">
        <v>6.9999999999999999E-4</v>
      </c>
      <c r="J794" s="1" t="e">
        <v>#N/A</v>
      </c>
      <c r="K794" s="1" t="e">
        <v>#N/A</v>
      </c>
      <c r="L794" s="15" t="e">
        <v>#N/A</v>
      </c>
      <c r="M794" s="16" t="e">
        <v>#N/A</v>
      </c>
      <c r="N794" s="1" t="s">
        <v>5121</v>
      </c>
    </row>
    <row r="795" spans="1:14">
      <c r="A795" s="1" t="s">
        <v>5122</v>
      </c>
      <c r="B795" s="14">
        <v>0.91603400000000001</v>
      </c>
      <c r="C795" s="2">
        <v>13.737</v>
      </c>
      <c r="D795" s="15">
        <v>3.90652</v>
      </c>
      <c r="E795" s="16">
        <v>5.0000000000000002E-5</v>
      </c>
      <c r="F795" s="1">
        <v>0.82201299999999999</v>
      </c>
      <c r="G795" s="1">
        <v>8.1229399999999998</v>
      </c>
      <c r="H795" s="15">
        <v>3.30477</v>
      </c>
      <c r="I795" s="16">
        <v>1.8E-3</v>
      </c>
      <c r="J795" s="1" t="e">
        <v>#N/A</v>
      </c>
      <c r="K795" s="1" t="e">
        <v>#N/A</v>
      </c>
      <c r="L795" s="15" t="e">
        <v>#N/A</v>
      </c>
      <c r="M795" s="16" t="e">
        <v>#N/A</v>
      </c>
      <c r="N795" s="1" t="s">
        <v>5123</v>
      </c>
    </row>
    <row r="796" spans="1:14">
      <c r="A796" s="1" t="s">
        <v>5124</v>
      </c>
      <c r="B796" s="14">
        <v>10.069100000000001</v>
      </c>
      <c r="C796" s="2">
        <v>152.01400000000001</v>
      </c>
      <c r="D796" s="15">
        <v>3.9161899999999998</v>
      </c>
      <c r="E796" s="16">
        <v>5.0000000000000002E-5</v>
      </c>
      <c r="F796" s="1">
        <v>20.504899999999999</v>
      </c>
      <c r="G796" s="1">
        <v>280.31599999999997</v>
      </c>
      <c r="H796" s="15">
        <v>3.7730199999999998</v>
      </c>
      <c r="I796" s="16">
        <v>5.0000000000000002E-5</v>
      </c>
      <c r="J796" s="1">
        <v>27.560300000000002</v>
      </c>
      <c r="K796" s="1">
        <v>944.11</v>
      </c>
      <c r="L796" s="15">
        <v>5.0982900000000004</v>
      </c>
      <c r="M796" s="16">
        <v>5.0000000000000002E-5</v>
      </c>
      <c r="N796" s="1" t="s">
        <v>4849</v>
      </c>
    </row>
    <row r="797" spans="1:14">
      <c r="A797" s="1" t="s">
        <v>5125</v>
      </c>
      <c r="B797" s="14">
        <v>4.7468899999999996</v>
      </c>
      <c r="C797" s="2">
        <v>71.749099999999999</v>
      </c>
      <c r="D797" s="15">
        <v>3.91791</v>
      </c>
      <c r="E797" s="16">
        <v>5.0000000000000002E-5</v>
      </c>
      <c r="F797" s="1">
        <v>9.9005200000000002</v>
      </c>
      <c r="G797" s="1">
        <v>120.789</v>
      </c>
      <c r="H797" s="15">
        <v>3.6088399999999998</v>
      </c>
      <c r="I797" s="16">
        <v>5.0000000000000002E-5</v>
      </c>
      <c r="J797" s="1">
        <v>14.138500000000001</v>
      </c>
      <c r="K797" s="1">
        <v>124.824</v>
      </c>
      <c r="L797" s="15">
        <v>3.1421899999999998</v>
      </c>
      <c r="M797" s="16">
        <v>5.0000000000000002E-5</v>
      </c>
      <c r="N797" s="1" t="s">
        <v>4040</v>
      </c>
    </row>
    <row r="798" spans="1:14">
      <c r="A798" s="1" t="s">
        <v>5126</v>
      </c>
      <c r="B798" s="14">
        <v>1.37063</v>
      </c>
      <c r="C798" s="2">
        <v>21.084499999999998</v>
      </c>
      <c r="D798" s="15">
        <v>3.9432800000000001</v>
      </c>
      <c r="E798" s="16">
        <v>1E-4</v>
      </c>
      <c r="F798" s="1">
        <v>1.82792</v>
      </c>
      <c r="G798" s="1">
        <v>19.799700000000001</v>
      </c>
      <c r="H798" s="15">
        <v>3.4371999999999998</v>
      </c>
      <c r="I798" s="16">
        <v>1.4999999999999999E-4</v>
      </c>
      <c r="J798" s="1">
        <v>1.38175</v>
      </c>
      <c r="K798" s="1">
        <v>16.0227</v>
      </c>
      <c r="L798" s="15">
        <v>3.5355500000000002</v>
      </c>
      <c r="M798" s="16">
        <v>6.9999999999999999E-4</v>
      </c>
      <c r="N798" s="1" t="s">
        <v>4040</v>
      </c>
    </row>
    <row r="799" spans="1:14">
      <c r="A799" s="1" t="s">
        <v>5127</v>
      </c>
      <c r="B799" s="14">
        <v>3.5163799999999998</v>
      </c>
      <c r="C799" s="2">
        <v>54.402099999999997</v>
      </c>
      <c r="D799" s="15">
        <v>3.9514999999999998</v>
      </c>
      <c r="E799" s="16">
        <v>5.0000000000000002E-5</v>
      </c>
      <c r="F799" s="1">
        <v>10.1092</v>
      </c>
      <c r="G799" s="1">
        <v>86.072900000000004</v>
      </c>
      <c r="H799" s="15">
        <v>3.08989</v>
      </c>
      <c r="I799" s="16">
        <v>5.0000000000000002E-5</v>
      </c>
      <c r="J799" s="1">
        <v>4.33162</v>
      </c>
      <c r="K799" s="1">
        <v>126.113</v>
      </c>
      <c r="L799" s="15">
        <v>4.8636699999999999</v>
      </c>
      <c r="M799" s="16">
        <v>5.0000000000000002E-5</v>
      </c>
      <c r="N799" s="1" t="s">
        <v>5128</v>
      </c>
    </row>
    <row r="800" spans="1:14">
      <c r="A800" s="1" t="s">
        <v>5129</v>
      </c>
      <c r="B800" s="14">
        <v>78.897000000000006</v>
      </c>
      <c r="C800" s="2">
        <v>1228.71</v>
      </c>
      <c r="D800" s="15">
        <v>3.9610300000000001</v>
      </c>
      <c r="E800" s="16">
        <v>5.0000000000000002E-5</v>
      </c>
      <c r="F800" s="1">
        <v>101.001</v>
      </c>
      <c r="G800" s="1">
        <v>683.49800000000005</v>
      </c>
      <c r="H800" s="15">
        <v>2.7585700000000002</v>
      </c>
      <c r="I800" s="16">
        <v>5.0000000000000002E-5</v>
      </c>
      <c r="J800" s="1">
        <v>35.799100000000003</v>
      </c>
      <c r="K800" s="1">
        <v>1324.65</v>
      </c>
      <c r="L800" s="15">
        <v>5.2095399999999996</v>
      </c>
      <c r="M800" s="16">
        <v>5.0000000000000002E-5</v>
      </c>
      <c r="N800" s="1" t="s">
        <v>5130</v>
      </c>
    </row>
    <row r="801" spans="1:14">
      <c r="A801" s="1" t="s">
        <v>5131</v>
      </c>
      <c r="B801" s="14">
        <v>1.2954000000000001</v>
      </c>
      <c r="C801" s="2">
        <v>20.1997</v>
      </c>
      <c r="D801" s="15">
        <v>3.9628700000000001</v>
      </c>
      <c r="E801" s="16">
        <v>5.0000000000000002E-5</v>
      </c>
      <c r="F801" s="1">
        <v>2.0640200000000002</v>
      </c>
      <c r="G801" s="1">
        <v>23.386399999999998</v>
      </c>
      <c r="H801" s="15">
        <v>3.5021399999999998</v>
      </c>
      <c r="I801" s="16">
        <v>5.0000000000000002E-5</v>
      </c>
      <c r="J801" s="1">
        <v>7.2563199999999997</v>
      </c>
      <c r="K801" s="1">
        <v>32.380499999999998</v>
      </c>
      <c r="L801" s="15">
        <v>2.15781</v>
      </c>
      <c r="M801" s="16">
        <v>1.4999999999999999E-4</v>
      </c>
      <c r="N801" s="1" t="s">
        <v>4040</v>
      </c>
    </row>
    <row r="802" spans="1:14">
      <c r="A802" s="1" t="s">
        <v>5132</v>
      </c>
      <c r="B802" s="14">
        <v>5.6119500000000002</v>
      </c>
      <c r="C802" s="2">
        <v>87.616200000000006</v>
      </c>
      <c r="D802" s="15">
        <v>3.96462</v>
      </c>
      <c r="E802" s="16">
        <v>5.0000000000000002E-5</v>
      </c>
      <c r="F802" s="1">
        <v>8.5860800000000008</v>
      </c>
      <c r="G802" s="1">
        <v>105.759</v>
      </c>
      <c r="H802" s="15">
        <v>3.6226400000000001</v>
      </c>
      <c r="I802" s="16">
        <v>5.0000000000000002E-5</v>
      </c>
      <c r="J802" s="1">
        <v>7.6900199999999996</v>
      </c>
      <c r="K802" s="1">
        <v>180.93799999999999</v>
      </c>
      <c r="L802" s="15">
        <v>4.5563599999999997</v>
      </c>
      <c r="M802" s="16">
        <v>5.0000000000000002E-5</v>
      </c>
      <c r="N802" s="1" t="s">
        <v>4040</v>
      </c>
    </row>
    <row r="803" spans="1:14">
      <c r="A803" s="1" t="s">
        <v>5133</v>
      </c>
      <c r="B803" s="14">
        <v>0.73896499999999998</v>
      </c>
      <c r="C803" s="2">
        <v>11.620100000000001</v>
      </c>
      <c r="D803" s="15">
        <v>3.9749699999999999</v>
      </c>
      <c r="E803" s="16">
        <v>1.1599999999999999E-2</v>
      </c>
      <c r="F803" s="1" t="e">
        <v>#N/A</v>
      </c>
      <c r="G803" s="1" t="e">
        <v>#N/A</v>
      </c>
      <c r="H803" s="15" t="e">
        <v>#N/A</v>
      </c>
      <c r="I803" s="16" t="e">
        <v>#N/A</v>
      </c>
      <c r="J803" s="1" t="e">
        <v>#N/A</v>
      </c>
      <c r="K803" s="1" t="e">
        <v>#N/A</v>
      </c>
      <c r="L803" s="15" t="e">
        <v>#N/A</v>
      </c>
      <c r="M803" s="16" t="e">
        <v>#N/A</v>
      </c>
      <c r="N803" s="1" t="s">
        <v>4040</v>
      </c>
    </row>
    <row r="804" spans="1:14">
      <c r="A804" s="1" t="s">
        <v>5134</v>
      </c>
      <c r="B804" s="14">
        <v>1.0247299999999999</v>
      </c>
      <c r="C804" s="2">
        <v>16.165600000000001</v>
      </c>
      <c r="D804" s="15">
        <v>3.9796100000000001</v>
      </c>
      <c r="E804" s="16">
        <v>5.0000000000000002E-5</v>
      </c>
      <c r="F804" s="1">
        <v>1.5549200000000001</v>
      </c>
      <c r="G804" s="1">
        <v>18.974</v>
      </c>
      <c r="H804" s="15">
        <v>3.6091099999999998</v>
      </c>
      <c r="I804" s="16">
        <v>5.0000000000000002E-5</v>
      </c>
      <c r="J804" s="1" t="e">
        <v>#N/A</v>
      </c>
      <c r="K804" s="1" t="e">
        <v>#N/A</v>
      </c>
      <c r="L804" s="15" t="e">
        <v>#N/A</v>
      </c>
      <c r="M804" s="16" t="e">
        <v>#N/A</v>
      </c>
      <c r="N804" s="1" t="s">
        <v>4755</v>
      </c>
    </row>
    <row r="805" spans="1:14">
      <c r="A805" s="1" t="s">
        <v>5135</v>
      </c>
      <c r="B805" s="14">
        <v>0.80957000000000001</v>
      </c>
      <c r="C805" s="2">
        <v>12.8985</v>
      </c>
      <c r="D805" s="15">
        <v>3.9939100000000001</v>
      </c>
      <c r="E805" s="16">
        <v>2.0000000000000001E-4</v>
      </c>
      <c r="F805" s="1">
        <v>0.89504300000000003</v>
      </c>
      <c r="G805" s="1">
        <v>24.804099999999998</v>
      </c>
      <c r="H805" s="15">
        <v>4.7924800000000003</v>
      </c>
      <c r="I805" s="16">
        <v>3.5E-4</v>
      </c>
      <c r="J805" s="1">
        <v>1.0818300000000001</v>
      </c>
      <c r="K805" s="1">
        <v>17.638300000000001</v>
      </c>
      <c r="L805" s="15">
        <v>4.0271600000000003</v>
      </c>
      <c r="M805" s="16">
        <v>5.0000000000000002E-5</v>
      </c>
      <c r="N805" s="1" t="s">
        <v>4964</v>
      </c>
    </row>
    <row r="806" spans="1:14">
      <c r="A806" s="1" t="s">
        <v>5136</v>
      </c>
      <c r="B806" s="14">
        <v>12.0624</v>
      </c>
      <c r="C806" s="2">
        <v>192.70699999999999</v>
      </c>
      <c r="D806" s="15">
        <v>3.9978199999999999</v>
      </c>
      <c r="E806" s="16">
        <v>5.0000000000000002E-5</v>
      </c>
      <c r="F806" s="1">
        <v>16.965699999999998</v>
      </c>
      <c r="G806" s="1">
        <v>372.74700000000001</v>
      </c>
      <c r="H806" s="15">
        <v>4.4575100000000001</v>
      </c>
      <c r="I806" s="16">
        <v>5.0000000000000002E-5</v>
      </c>
      <c r="J806" s="1">
        <v>8.6404999999999994</v>
      </c>
      <c r="K806" s="1">
        <v>522.11500000000001</v>
      </c>
      <c r="L806" s="15">
        <v>5.9171100000000001</v>
      </c>
      <c r="M806" s="16">
        <v>5.0000000000000002E-5</v>
      </c>
      <c r="N806" s="1" t="s">
        <v>5137</v>
      </c>
    </row>
    <row r="807" spans="1:14">
      <c r="A807" s="1" t="s">
        <v>5138</v>
      </c>
      <c r="B807" s="14">
        <v>1.89991</v>
      </c>
      <c r="C807" s="2">
        <v>30.4376</v>
      </c>
      <c r="D807" s="15">
        <v>4.0018500000000001</v>
      </c>
      <c r="E807" s="16">
        <v>5.0000000000000002E-5</v>
      </c>
      <c r="F807" s="1">
        <v>4.6945600000000001</v>
      </c>
      <c r="G807" s="1">
        <v>23.049700000000001</v>
      </c>
      <c r="H807" s="15">
        <v>2.29569</v>
      </c>
      <c r="I807" s="16">
        <v>5.0000000000000002E-5</v>
      </c>
      <c r="J807" s="1">
        <v>11.1953</v>
      </c>
      <c r="K807" s="1">
        <v>89.351799999999997</v>
      </c>
      <c r="L807" s="15">
        <v>2.9965999999999999</v>
      </c>
      <c r="M807" s="16">
        <v>5.0000000000000002E-5</v>
      </c>
      <c r="N807" s="1" t="s">
        <v>4040</v>
      </c>
    </row>
    <row r="808" spans="1:14">
      <c r="A808" s="1" t="s">
        <v>5139</v>
      </c>
      <c r="B808" s="14">
        <v>3.6264599999999998</v>
      </c>
      <c r="C808" s="2">
        <v>58.3187</v>
      </c>
      <c r="D808" s="15">
        <v>4.0073299999999996</v>
      </c>
      <c r="E808" s="16">
        <v>5.0000000000000002E-5</v>
      </c>
      <c r="F808" s="1">
        <v>7.4148899999999998</v>
      </c>
      <c r="G808" s="1">
        <v>78.668499999999995</v>
      </c>
      <c r="H808" s="15">
        <v>3.4072900000000002</v>
      </c>
      <c r="I808" s="16">
        <v>5.0000000000000002E-5</v>
      </c>
      <c r="J808" s="1" t="e">
        <v>#N/A</v>
      </c>
      <c r="K808" s="1" t="e">
        <v>#N/A</v>
      </c>
      <c r="L808" s="15" t="e">
        <v>#N/A</v>
      </c>
      <c r="M808" s="16" t="e">
        <v>#N/A</v>
      </c>
      <c r="N808" s="1" t="s">
        <v>4040</v>
      </c>
    </row>
    <row r="809" spans="1:14">
      <c r="A809" s="1" t="s">
        <v>5140</v>
      </c>
      <c r="B809" s="14">
        <v>7.5076900000000002</v>
      </c>
      <c r="C809" s="2">
        <v>121.48</v>
      </c>
      <c r="D809" s="15">
        <v>4.0162100000000001</v>
      </c>
      <c r="E809" s="16">
        <v>5.0000000000000002E-5</v>
      </c>
      <c r="F809" s="1">
        <v>13.8628</v>
      </c>
      <c r="G809" s="1">
        <v>174.81399999999999</v>
      </c>
      <c r="H809" s="15">
        <v>3.6565300000000001</v>
      </c>
      <c r="I809" s="16">
        <v>5.0000000000000002E-5</v>
      </c>
      <c r="J809" s="1">
        <v>13.9969</v>
      </c>
      <c r="K809" s="1">
        <v>205.86600000000001</v>
      </c>
      <c r="L809" s="15">
        <v>3.87853</v>
      </c>
      <c r="M809" s="16">
        <v>5.0000000000000002E-5</v>
      </c>
      <c r="N809" s="1" t="s">
        <v>4040</v>
      </c>
    </row>
    <row r="810" spans="1:14">
      <c r="A810" s="1" t="s">
        <v>5141</v>
      </c>
      <c r="B810" s="14">
        <v>0.89735100000000001</v>
      </c>
      <c r="C810" s="2">
        <v>14.622999999999999</v>
      </c>
      <c r="D810" s="15">
        <v>4.0264199999999999</v>
      </c>
      <c r="E810" s="16">
        <v>7.5000000000000002E-4</v>
      </c>
      <c r="F810" s="1">
        <v>2.2040999999999999</v>
      </c>
      <c r="G810" s="1">
        <v>10.3066</v>
      </c>
      <c r="H810" s="15">
        <v>2.2253099999999999</v>
      </c>
      <c r="I810" s="16">
        <v>2.3999999999999998E-3</v>
      </c>
      <c r="J810" s="1" t="e">
        <v>#N/A</v>
      </c>
      <c r="K810" s="1" t="e">
        <v>#N/A</v>
      </c>
      <c r="L810" s="15" t="e">
        <v>#N/A</v>
      </c>
      <c r="M810" s="16" t="e">
        <v>#N/A</v>
      </c>
      <c r="N810" s="1" t="s">
        <v>4040</v>
      </c>
    </row>
    <row r="811" spans="1:14">
      <c r="A811" s="1" t="s">
        <v>5142</v>
      </c>
      <c r="B811" s="14">
        <v>0.21365999999999999</v>
      </c>
      <c r="C811" s="2">
        <v>3.4905499999999998</v>
      </c>
      <c r="D811" s="15">
        <v>4.0300599999999998</v>
      </c>
      <c r="E811" s="16">
        <v>4.45E-3</v>
      </c>
      <c r="F811" s="1" t="e">
        <v>#N/A</v>
      </c>
      <c r="G811" s="1" t="e">
        <v>#N/A</v>
      </c>
      <c r="H811" s="15" t="e">
        <v>#N/A</v>
      </c>
      <c r="I811" s="16" t="e">
        <v>#N/A</v>
      </c>
      <c r="J811" s="1" t="e">
        <v>#N/A</v>
      </c>
      <c r="K811" s="1" t="e">
        <v>#N/A</v>
      </c>
      <c r="L811" s="15" t="e">
        <v>#N/A</v>
      </c>
      <c r="M811" s="16" t="e">
        <v>#N/A</v>
      </c>
      <c r="N811" s="1" t="s">
        <v>4040</v>
      </c>
    </row>
    <row r="812" spans="1:14">
      <c r="A812" s="1" t="s">
        <v>5143</v>
      </c>
      <c r="B812" s="14">
        <v>0.98573100000000002</v>
      </c>
      <c r="C812" s="2">
        <v>16.116199999999999</v>
      </c>
      <c r="D812" s="15">
        <v>4.03118</v>
      </c>
      <c r="E812" s="16">
        <v>5.0000000000000002E-5</v>
      </c>
      <c r="F812" s="1">
        <v>1.30375</v>
      </c>
      <c r="G812" s="1">
        <v>31.663799999999998</v>
      </c>
      <c r="H812" s="15">
        <v>4.6020899999999996</v>
      </c>
      <c r="I812" s="16">
        <v>1E-4</v>
      </c>
      <c r="J812" s="1">
        <v>1.2521100000000001</v>
      </c>
      <c r="K812" s="1">
        <v>29.409500000000001</v>
      </c>
      <c r="L812" s="15">
        <v>4.5538499999999997</v>
      </c>
      <c r="M812" s="16">
        <v>1.4999999999999999E-4</v>
      </c>
      <c r="N812" s="1" t="s">
        <v>4040</v>
      </c>
    </row>
    <row r="813" spans="1:14">
      <c r="A813" s="1" t="s">
        <v>5144</v>
      </c>
      <c r="B813" s="14">
        <v>0.58427499999999999</v>
      </c>
      <c r="C813" s="2">
        <v>9.65273</v>
      </c>
      <c r="D813" s="15">
        <v>4.0462199999999999</v>
      </c>
      <c r="E813" s="16">
        <v>2.9999999999999997E-4</v>
      </c>
      <c r="F813" s="1" t="e">
        <v>#N/A</v>
      </c>
      <c r="G813" s="1" t="e">
        <v>#N/A</v>
      </c>
      <c r="H813" s="15" t="e">
        <v>#N/A</v>
      </c>
      <c r="I813" s="16" t="e">
        <v>#N/A</v>
      </c>
      <c r="J813" s="1">
        <v>0.738931</v>
      </c>
      <c r="K813" s="1">
        <v>197.98500000000001</v>
      </c>
      <c r="L813" s="15">
        <v>8.0657300000000003</v>
      </c>
      <c r="M813" s="16">
        <v>2.5000000000000001E-4</v>
      </c>
      <c r="N813" s="1" t="s">
        <v>4647</v>
      </c>
    </row>
    <row r="814" spans="1:14">
      <c r="A814" s="1" t="s">
        <v>5145</v>
      </c>
      <c r="B814" s="14">
        <v>3.6131099999999998</v>
      </c>
      <c r="C814" s="2">
        <v>59.969700000000003</v>
      </c>
      <c r="D814" s="15">
        <v>4.0529200000000003</v>
      </c>
      <c r="E814" s="16">
        <v>5.0000000000000002E-5</v>
      </c>
      <c r="F814" s="1">
        <v>8.2490199999999998</v>
      </c>
      <c r="G814" s="1">
        <v>86.293099999999995</v>
      </c>
      <c r="H814" s="15">
        <v>3.3869500000000001</v>
      </c>
      <c r="I814" s="16">
        <v>5.0000000000000002E-5</v>
      </c>
      <c r="J814" s="1" t="e">
        <v>#N/A</v>
      </c>
      <c r="K814" s="1" t="e">
        <v>#N/A</v>
      </c>
      <c r="L814" s="15" t="e">
        <v>#N/A</v>
      </c>
      <c r="M814" s="16" t="e">
        <v>#N/A</v>
      </c>
      <c r="N814" s="1" t="s">
        <v>4040</v>
      </c>
    </row>
    <row r="815" spans="1:14">
      <c r="A815" s="1" t="s">
        <v>5146</v>
      </c>
      <c r="B815" s="14">
        <v>2.8425199999999999</v>
      </c>
      <c r="C815" s="2">
        <v>47.528799999999997</v>
      </c>
      <c r="D815" s="15">
        <v>4.0635599999999998</v>
      </c>
      <c r="E815" s="16">
        <v>5.0000000000000002E-5</v>
      </c>
      <c r="F815" s="1">
        <v>2.8139500000000002</v>
      </c>
      <c r="G815" s="1">
        <v>32.4923</v>
      </c>
      <c r="H815" s="15">
        <v>3.5294300000000001</v>
      </c>
      <c r="I815" s="16">
        <v>5.0000000000000002E-5</v>
      </c>
      <c r="J815" s="1">
        <v>3.8926500000000002</v>
      </c>
      <c r="K815" s="1">
        <v>55.852699999999999</v>
      </c>
      <c r="L815" s="15">
        <v>3.8428</v>
      </c>
      <c r="M815" s="16">
        <v>5.0000000000000002E-5</v>
      </c>
      <c r="N815" s="1" t="s">
        <v>4040</v>
      </c>
    </row>
    <row r="816" spans="1:14">
      <c r="A816" s="1" t="s">
        <v>5147</v>
      </c>
      <c r="B816" s="14">
        <v>1.44171</v>
      </c>
      <c r="C816" s="2">
        <v>24.5121</v>
      </c>
      <c r="D816" s="15">
        <v>4.0876400000000004</v>
      </c>
      <c r="E816" s="16">
        <v>5.0000000000000002E-5</v>
      </c>
      <c r="F816" s="1">
        <v>2.33751</v>
      </c>
      <c r="G816" s="1">
        <v>84.653999999999996</v>
      </c>
      <c r="H816" s="15">
        <v>5.1785399999999999</v>
      </c>
      <c r="I816" s="16">
        <v>5.0000000000000002E-5</v>
      </c>
      <c r="J816" s="1">
        <v>2.0935600000000001</v>
      </c>
      <c r="K816" s="1">
        <v>44.659500000000001</v>
      </c>
      <c r="L816" s="15">
        <v>4.4149399999999996</v>
      </c>
      <c r="M816" s="16">
        <v>5.0000000000000002E-5</v>
      </c>
      <c r="N816" s="1" t="s">
        <v>4040</v>
      </c>
    </row>
    <row r="817" spans="1:14">
      <c r="A817" s="1" t="s">
        <v>5148</v>
      </c>
      <c r="B817" s="14">
        <v>0.57181199999999999</v>
      </c>
      <c r="C817" s="2">
        <v>9.8384699999999992</v>
      </c>
      <c r="D817" s="15">
        <v>4.1048200000000001</v>
      </c>
      <c r="E817" s="16">
        <v>5.0000000000000002E-5</v>
      </c>
      <c r="F817" s="1">
        <v>1.10256</v>
      </c>
      <c r="G817" s="1">
        <v>11.6897</v>
      </c>
      <c r="H817" s="15">
        <v>3.4063099999999999</v>
      </c>
      <c r="I817" s="16">
        <v>5.0000000000000002E-5</v>
      </c>
      <c r="J817" s="1">
        <v>0.67788899999999996</v>
      </c>
      <c r="K817" s="1">
        <v>15.4903</v>
      </c>
      <c r="L817" s="15">
        <v>4.51417</v>
      </c>
      <c r="M817" s="16">
        <v>1.4999999999999999E-4</v>
      </c>
      <c r="N817" s="1" t="s">
        <v>4040</v>
      </c>
    </row>
    <row r="818" spans="1:14">
      <c r="A818" s="1" t="s">
        <v>5149</v>
      </c>
      <c r="B818" s="14">
        <v>1.0739799999999999</v>
      </c>
      <c r="C818" s="2">
        <v>18.669699999999999</v>
      </c>
      <c r="D818" s="15">
        <v>4.1196700000000002</v>
      </c>
      <c r="E818" s="16">
        <v>5.0000000000000002E-5</v>
      </c>
      <c r="F818" s="1" t="e">
        <v>#N/A</v>
      </c>
      <c r="G818" s="1" t="e">
        <v>#N/A</v>
      </c>
      <c r="H818" s="15" t="e">
        <v>#N/A</v>
      </c>
      <c r="I818" s="16" t="e">
        <v>#N/A</v>
      </c>
      <c r="J818" s="1" t="e">
        <v>#N/A</v>
      </c>
      <c r="K818" s="1" t="e">
        <v>#N/A</v>
      </c>
      <c r="L818" s="15" t="e">
        <v>#N/A</v>
      </c>
      <c r="M818" s="16" t="e">
        <v>#N/A</v>
      </c>
      <c r="N818" s="1" t="s">
        <v>4040</v>
      </c>
    </row>
    <row r="819" spans="1:14">
      <c r="A819" s="1" t="s">
        <v>5150</v>
      </c>
      <c r="B819" s="14">
        <v>2.0537399999999999</v>
      </c>
      <c r="C819" s="2">
        <v>35.965600000000002</v>
      </c>
      <c r="D819" s="15">
        <v>4.1302899999999996</v>
      </c>
      <c r="E819" s="16">
        <v>5.0000000000000002E-5</v>
      </c>
      <c r="F819" s="1">
        <v>2.84232</v>
      </c>
      <c r="G819" s="1">
        <v>37.458399999999997</v>
      </c>
      <c r="H819" s="15">
        <v>3.7201499999999998</v>
      </c>
      <c r="I819" s="16">
        <v>5.0000000000000002E-5</v>
      </c>
      <c r="J819" s="1">
        <v>3.4266700000000001</v>
      </c>
      <c r="K819" s="1">
        <v>26.9194</v>
      </c>
      <c r="L819" s="15">
        <v>2.97376</v>
      </c>
      <c r="M819" s="16">
        <v>5.0000000000000002E-5</v>
      </c>
      <c r="N819" s="1" t="s">
        <v>5151</v>
      </c>
    </row>
    <row r="820" spans="1:14">
      <c r="A820" s="1" t="s">
        <v>5152</v>
      </c>
      <c r="B820" s="14">
        <v>3.8843100000000002</v>
      </c>
      <c r="C820" s="2">
        <v>68.2226</v>
      </c>
      <c r="D820" s="15">
        <v>4.1345200000000002</v>
      </c>
      <c r="E820" s="16">
        <v>5.0000000000000002E-5</v>
      </c>
      <c r="F820" s="1">
        <v>1.15418</v>
      </c>
      <c r="G820" s="1">
        <v>74.483500000000006</v>
      </c>
      <c r="H820" s="15">
        <v>6.0119899999999999</v>
      </c>
      <c r="I820" s="16">
        <v>5.0000000000000002E-5</v>
      </c>
      <c r="J820" s="1" t="e">
        <v>#N/A</v>
      </c>
      <c r="K820" s="1" t="e">
        <v>#N/A</v>
      </c>
      <c r="L820" s="15" t="e">
        <v>#N/A</v>
      </c>
      <c r="M820" s="16" t="e">
        <v>#N/A</v>
      </c>
      <c r="N820" s="1" t="s">
        <v>4040</v>
      </c>
    </row>
    <row r="821" spans="1:14">
      <c r="A821" s="1" t="s">
        <v>5153</v>
      </c>
      <c r="B821" s="14">
        <v>0.85891499999999998</v>
      </c>
      <c r="C821" s="2">
        <v>15.0916</v>
      </c>
      <c r="D821" s="15">
        <v>4.1350899999999999</v>
      </c>
      <c r="E821" s="16">
        <v>5.0000000000000002E-5</v>
      </c>
      <c r="F821" s="1">
        <v>1.16811</v>
      </c>
      <c r="G821" s="1">
        <v>6.3529799999999996</v>
      </c>
      <c r="H821" s="15">
        <v>2.44326</v>
      </c>
      <c r="I821" s="16">
        <v>9.5E-4</v>
      </c>
      <c r="J821" s="1" t="e">
        <v>#N/A</v>
      </c>
      <c r="K821" s="1" t="e">
        <v>#N/A</v>
      </c>
      <c r="L821" s="15" t="e">
        <v>#N/A</v>
      </c>
      <c r="M821" s="16" t="e">
        <v>#N/A</v>
      </c>
      <c r="N821" s="1" t="s">
        <v>5154</v>
      </c>
    </row>
    <row r="822" spans="1:14">
      <c r="A822" s="1" t="s">
        <v>5155</v>
      </c>
      <c r="B822" s="14">
        <v>0.261569</v>
      </c>
      <c r="C822" s="2">
        <v>4.5978000000000003</v>
      </c>
      <c r="D822" s="15">
        <v>4.1356799999999998</v>
      </c>
      <c r="E822" s="16">
        <v>1.155E-2</v>
      </c>
      <c r="F822" s="1" t="e">
        <v>#N/A</v>
      </c>
      <c r="G822" s="1" t="e">
        <v>#N/A</v>
      </c>
      <c r="H822" s="15" t="e">
        <v>#N/A</v>
      </c>
      <c r="I822" s="16" t="e">
        <v>#N/A</v>
      </c>
      <c r="J822" s="1" t="e">
        <v>#N/A</v>
      </c>
      <c r="K822" s="1" t="e">
        <v>#N/A</v>
      </c>
      <c r="L822" s="15" t="e">
        <v>#N/A</v>
      </c>
      <c r="M822" s="16" t="e">
        <v>#N/A</v>
      </c>
      <c r="N822" s="1" t="s">
        <v>4872</v>
      </c>
    </row>
    <row r="823" spans="1:14">
      <c r="A823" s="1" t="s">
        <v>5156</v>
      </c>
      <c r="B823" s="14">
        <v>0.81750100000000003</v>
      </c>
      <c r="C823" s="2">
        <v>14.450799999999999</v>
      </c>
      <c r="D823" s="15">
        <v>4.1437799999999996</v>
      </c>
      <c r="E823" s="16">
        <v>5.0000000000000002E-5</v>
      </c>
      <c r="F823" s="1">
        <v>1.3839399999999999</v>
      </c>
      <c r="G823" s="1">
        <v>14.2242</v>
      </c>
      <c r="H823" s="15">
        <v>3.3614899999999999</v>
      </c>
      <c r="I823" s="16">
        <v>5.0000000000000002E-5</v>
      </c>
      <c r="J823" s="1">
        <v>2.2226400000000002</v>
      </c>
      <c r="K823" s="1">
        <v>21.178599999999999</v>
      </c>
      <c r="L823" s="15">
        <v>3.2522600000000002</v>
      </c>
      <c r="M823" s="16">
        <v>5.0000000000000002E-5</v>
      </c>
      <c r="N823" s="1" t="s">
        <v>4040</v>
      </c>
    </row>
    <row r="824" spans="1:14">
      <c r="A824" s="1" t="s">
        <v>5157</v>
      </c>
      <c r="B824" s="14">
        <v>3.95289</v>
      </c>
      <c r="C824" s="2">
        <v>71.560500000000005</v>
      </c>
      <c r="D824" s="15">
        <v>4.1781800000000002</v>
      </c>
      <c r="E824" s="16">
        <v>5.0000000000000002E-5</v>
      </c>
      <c r="F824" s="1">
        <v>2.50373</v>
      </c>
      <c r="G824" s="1">
        <v>71.718699999999998</v>
      </c>
      <c r="H824" s="15">
        <v>4.8402000000000003</v>
      </c>
      <c r="I824" s="16">
        <v>5.0000000000000002E-5</v>
      </c>
      <c r="J824" s="1">
        <v>5.2400500000000001</v>
      </c>
      <c r="K824" s="1">
        <v>192.661</v>
      </c>
      <c r="L824" s="15">
        <v>5.2003399999999997</v>
      </c>
      <c r="M824" s="16">
        <v>5.0000000000000002E-5</v>
      </c>
      <c r="N824" s="1" t="s">
        <v>5158</v>
      </c>
    </row>
    <row r="825" spans="1:14">
      <c r="A825" s="1" t="s">
        <v>5159</v>
      </c>
      <c r="B825" s="14">
        <v>1.5921700000000001</v>
      </c>
      <c r="C825" s="2">
        <v>28.9404</v>
      </c>
      <c r="D825" s="15">
        <v>4.1840200000000003</v>
      </c>
      <c r="E825" s="16">
        <v>5.0000000000000002E-5</v>
      </c>
      <c r="F825" s="1">
        <v>1.4469399999999999</v>
      </c>
      <c r="G825" s="1">
        <v>28.647300000000001</v>
      </c>
      <c r="H825" s="15">
        <v>4.3073199999999998</v>
      </c>
      <c r="I825" s="16">
        <v>1E-4</v>
      </c>
      <c r="J825" s="1">
        <v>0.93272200000000005</v>
      </c>
      <c r="K825" s="1">
        <v>48.36</v>
      </c>
      <c r="L825" s="15">
        <v>5.6962200000000003</v>
      </c>
      <c r="M825" s="16">
        <v>8.0000000000000004E-4</v>
      </c>
      <c r="N825" s="1" t="s">
        <v>4040</v>
      </c>
    </row>
    <row r="826" spans="1:14">
      <c r="A826" s="1" t="s">
        <v>5160</v>
      </c>
      <c r="B826" s="14">
        <v>0.21840100000000001</v>
      </c>
      <c r="C826" s="2">
        <v>3.9833099999999999</v>
      </c>
      <c r="D826" s="15">
        <v>4.1889200000000004</v>
      </c>
      <c r="E826" s="16">
        <v>1.205E-2</v>
      </c>
      <c r="F826" s="1" t="e">
        <v>#N/A</v>
      </c>
      <c r="G826" s="1" t="e">
        <v>#N/A</v>
      </c>
      <c r="H826" s="15" t="e">
        <v>#N/A</v>
      </c>
      <c r="I826" s="16" t="e">
        <v>#N/A</v>
      </c>
      <c r="J826" s="1" t="e">
        <v>#N/A</v>
      </c>
      <c r="K826" s="1" t="e">
        <v>#N/A</v>
      </c>
      <c r="L826" s="15" t="e">
        <v>#N/A</v>
      </c>
      <c r="M826" s="16" t="e">
        <v>#N/A</v>
      </c>
      <c r="N826" s="1" t="s">
        <v>5161</v>
      </c>
    </row>
    <row r="827" spans="1:14">
      <c r="A827" s="1" t="s">
        <v>5162</v>
      </c>
      <c r="B827" s="14">
        <v>0.40729700000000002</v>
      </c>
      <c r="C827" s="2">
        <v>7.4778700000000002</v>
      </c>
      <c r="D827" s="15">
        <v>4.19848</v>
      </c>
      <c r="E827" s="16">
        <v>5.0000000000000002E-5</v>
      </c>
      <c r="F827" s="1">
        <v>0.84291000000000005</v>
      </c>
      <c r="G827" s="1">
        <v>7.6602899999999998</v>
      </c>
      <c r="H827" s="15">
        <v>3.1839499999999998</v>
      </c>
      <c r="I827" s="16">
        <v>5.0000000000000002E-5</v>
      </c>
      <c r="J827" s="1" t="e">
        <v>#N/A</v>
      </c>
      <c r="K827" s="1" t="e">
        <v>#N/A</v>
      </c>
      <c r="L827" s="15" t="e">
        <v>#N/A</v>
      </c>
      <c r="M827" s="16" t="e">
        <v>#N/A</v>
      </c>
      <c r="N827" s="1" t="s">
        <v>5163</v>
      </c>
    </row>
    <row r="828" spans="1:14">
      <c r="A828" s="1" t="s">
        <v>5164</v>
      </c>
      <c r="B828" s="14">
        <v>1.15073</v>
      </c>
      <c r="C828" s="2">
        <v>21.155999999999999</v>
      </c>
      <c r="D828" s="15">
        <v>4.2004400000000004</v>
      </c>
      <c r="E828" s="16">
        <v>5.0000000000000002E-5</v>
      </c>
      <c r="F828" s="1" t="e">
        <v>#N/A</v>
      </c>
      <c r="G828" s="1" t="e">
        <v>#N/A</v>
      </c>
      <c r="H828" s="15" t="e">
        <v>#N/A</v>
      </c>
      <c r="I828" s="16" t="e">
        <v>#N/A</v>
      </c>
      <c r="J828" s="1" t="e">
        <v>#N/A</v>
      </c>
      <c r="K828" s="1" t="e">
        <v>#N/A</v>
      </c>
      <c r="L828" s="15" t="e">
        <v>#N/A</v>
      </c>
      <c r="M828" s="16" t="e">
        <v>#N/A</v>
      </c>
      <c r="N828" s="1" t="s">
        <v>4040</v>
      </c>
    </row>
    <row r="829" spans="1:14">
      <c r="A829" s="1" t="s">
        <v>5165</v>
      </c>
      <c r="B829" s="14">
        <v>18.339700000000001</v>
      </c>
      <c r="C829" s="2">
        <v>339.435</v>
      </c>
      <c r="D829" s="15">
        <v>4.2100900000000001</v>
      </c>
      <c r="E829" s="16">
        <v>5.0000000000000002E-5</v>
      </c>
      <c r="F829" s="1">
        <v>22.603400000000001</v>
      </c>
      <c r="G829" s="1">
        <v>112.49299999999999</v>
      </c>
      <c r="H829" s="15">
        <v>2.3152300000000001</v>
      </c>
      <c r="I829" s="16">
        <v>5.0000000000000002E-5</v>
      </c>
      <c r="J829" s="1" t="e">
        <v>#N/A</v>
      </c>
      <c r="K829" s="1" t="e">
        <v>#N/A</v>
      </c>
      <c r="L829" s="15" t="e">
        <v>#N/A</v>
      </c>
      <c r="M829" s="16" t="e">
        <v>#N/A</v>
      </c>
      <c r="N829" s="1" t="s">
        <v>5166</v>
      </c>
    </row>
    <row r="830" spans="1:14">
      <c r="A830" s="1" t="s">
        <v>5167</v>
      </c>
      <c r="B830" s="14">
        <v>1.6232</v>
      </c>
      <c r="C830" s="2">
        <v>30.132200000000001</v>
      </c>
      <c r="D830" s="15">
        <v>4.2143899999999999</v>
      </c>
      <c r="E830" s="16">
        <v>5.0000000000000002E-5</v>
      </c>
      <c r="F830" s="1" t="e">
        <v>#N/A</v>
      </c>
      <c r="G830" s="1" t="e">
        <v>#N/A</v>
      </c>
      <c r="H830" s="15" t="e">
        <v>#N/A</v>
      </c>
      <c r="I830" s="16" t="e">
        <v>#N/A</v>
      </c>
      <c r="J830" s="1">
        <v>5.21671</v>
      </c>
      <c r="K830" s="1">
        <v>1462.34</v>
      </c>
      <c r="L830" s="15">
        <v>8.1309299999999993</v>
      </c>
      <c r="M830" s="16">
        <v>5.0000000000000002E-5</v>
      </c>
      <c r="N830" s="1" t="s">
        <v>4761</v>
      </c>
    </row>
    <row r="831" spans="1:14">
      <c r="A831" s="1" t="s">
        <v>5168</v>
      </c>
      <c r="B831" s="14">
        <v>4.7564200000000003</v>
      </c>
      <c r="C831" s="2">
        <v>89.348799999999997</v>
      </c>
      <c r="D831" s="15">
        <v>4.2314999999999996</v>
      </c>
      <c r="E831" s="16">
        <v>5.0000000000000002E-5</v>
      </c>
      <c r="F831" s="1">
        <v>6.9817900000000002</v>
      </c>
      <c r="G831" s="1">
        <v>75.546499999999995</v>
      </c>
      <c r="H831" s="15">
        <v>3.4357000000000002</v>
      </c>
      <c r="I831" s="16">
        <v>5.0000000000000002E-5</v>
      </c>
      <c r="J831" s="1" t="e">
        <v>#N/A</v>
      </c>
      <c r="K831" s="1" t="e">
        <v>#N/A</v>
      </c>
      <c r="L831" s="15" t="e">
        <v>#N/A</v>
      </c>
      <c r="M831" s="16" t="e">
        <v>#N/A</v>
      </c>
      <c r="N831" s="1" t="s">
        <v>4875</v>
      </c>
    </row>
    <row r="832" spans="1:14">
      <c r="A832" s="1" t="s">
        <v>5169</v>
      </c>
      <c r="B832" s="14">
        <v>0.28489300000000001</v>
      </c>
      <c r="C832" s="2">
        <v>5.40585</v>
      </c>
      <c r="D832" s="15">
        <v>4.2460300000000002</v>
      </c>
      <c r="E832" s="16">
        <v>1.9499999999999999E-3</v>
      </c>
      <c r="F832" s="1" t="e">
        <v>#N/A</v>
      </c>
      <c r="G832" s="1" t="e">
        <v>#N/A</v>
      </c>
      <c r="H832" s="15" t="e">
        <v>#N/A</v>
      </c>
      <c r="I832" s="16" t="e">
        <v>#N/A</v>
      </c>
      <c r="J832" s="1">
        <v>0.38390400000000002</v>
      </c>
      <c r="K832" s="1">
        <v>24.9892</v>
      </c>
      <c r="L832" s="15">
        <v>6.0244099999999996</v>
      </c>
      <c r="M832" s="16">
        <v>3.7499999999999999E-3</v>
      </c>
      <c r="N832" s="1" t="e">
        <v>#N/A</v>
      </c>
    </row>
    <row r="833" spans="1:14">
      <c r="A833" s="1" t="s">
        <v>5170</v>
      </c>
      <c r="B833" s="14">
        <v>1.68127</v>
      </c>
      <c r="C833" s="2">
        <v>31.927399999999999</v>
      </c>
      <c r="D833" s="15">
        <v>4.2471699999999997</v>
      </c>
      <c r="E833" s="16">
        <v>5.0000000000000002E-5</v>
      </c>
      <c r="F833" s="1">
        <v>0.72331400000000001</v>
      </c>
      <c r="G833" s="1">
        <v>28.752800000000001</v>
      </c>
      <c r="H833" s="15">
        <v>5.3129400000000002</v>
      </c>
      <c r="I833" s="16">
        <v>2.9000000000000001E-2</v>
      </c>
      <c r="J833" s="1" t="e">
        <v>#N/A</v>
      </c>
      <c r="K833" s="1" t="e">
        <v>#N/A</v>
      </c>
      <c r="L833" s="15" t="e">
        <v>#N/A</v>
      </c>
      <c r="M833" s="16" t="e">
        <v>#N/A</v>
      </c>
      <c r="N833" s="1" t="s">
        <v>4040</v>
      </c>
    </row>
    <row r="834" spans="1:14">
      <c r="A834" s="1" t="s">
        <v>5171</v>
      </c>
      <c r="B834" s="14">
        <v>1.44323</v>
      </c>
      <c r="C834" s="2">
        <v>27.501200000000001</v>
      </c>
      <c r="D834" s="15">
        <v>4.2521300000000002</v>
      </c>
      <c r="E834" s="16">
        <v>5.0000000000000002E-5</v>
      </c>
      <c r="F834" s="1">
        <v>0.98751199999999995</v>
      </c>
      <c r="G834" s="1">
        <v>60.805599999999998</v>
      </c>
      <c r="H834" s="15">
        <v>5.9442599999999999</v>
      </c>
      <c r="I834" s="16">
        <v>4.0000000000000002E-4</v>
      </c>
      <c r="J834" s="1">
        <v>2.2065000000000001</v>
      </c>
      <c r="K834" s="1">
        <v>161.79300000000001</v>
      </c>
      <c r="L834" s="15">
        <v>6.19625</v>
      </c>
      <c r="M834" s="16">
        <v>5.0000000000000002E-5</v>
      </c>
      <c r="N834" s="1" t="s">
        <v>5172</v>
      </c>
    </row>
    <row r="835" spans="1:14">
      <c r="A835" s="1" t="s">
        <v>5173</v>
      </c>
      <c r="B835" s="14">
        <v>0.31394100000000003</v>
      </c>
      <c r="C835" s="2">
        <v>5.9934799999999999</v>
      </c>
      <c r="D835" s="15">
        <v>4.2548300000000001</v>
      </c>
      <c r="E835" s="16">
        <v>5.0000000000000002E-5</v>
      </c>
      <c r="F835" s="1">
        <v>0.61689099999999997</v>
      </c>
      <c r="G835" s="1">
        <v>5.3317899999999998</v>
      </c>
      <c r="H835" s="15">
        <v>3.1115300000000001</v>
      </c>
      <c r="I835" s="16">
        <v>1.4999999999999999E-4</v>
      </c>
      <c r="J835" s="1" t="e">
        <v>#N/A</v>
      </c>
      <c r="K835" s="1" t="e">
        <v>#N/A</v>
      </c>
      <c r="L835" s="15" t="e">
        <v>#N/A</v>
      </c>
      <c r="M835" s="16" t="e">
        <v>#N/A</v>
      </c>
      <c r="N835" s="1" t="s">
        <v>5174</v>
      </c>
    </row>
    <row r="836" spans="1:14">
      <c r="A836" s="1" t="s">
        <v>5175</v>
      </c>
      <c r="B836" s="14">
        <v>1.03366</v>
      </c>
      <c r="C836" s="2">
        <v>19.945</v>
      </c>
      <c r="D836" s="15">
        <v>4.2701900000000004</v>
      </c>
      <c r="E836" s="16">
        <v>5.0000000000000002E-5</v>
      </c>
      <c r="F836" s="1">
        <v>0.78282499999999999</v>
      </c>
      <c r="G836" s="1">
        <v>15.224600000000001</v>
      </c>
      <c r="H836" s="15">
        <v>4.2815700000000003</v>
      </c>
      <c r="I836" s="16">
        <v>2.3500000000000001E-3</v>
      </c>
      <c r="J836" s="1">
        <v>0.46068399999999998</v>
      </c>
      <c r="K836" s="1">
        <v>20.482500000000002</v>
      </c>
      <c r="L836" s="15">
        <v>5.4744700000000002</v>
      </c>
      <c r="M836" s="16">
        <v>1.3050000000000001E-2</v>
      </c>
      <c r="N836" s="1" t="s">
        <v>4040</v>
      </c>
    </row>
    <row r="837" spans="1:14">
      <c r="A837" s="1" t="s">
        <v>5176</v>
      </c>
      <c r="B837" s="14">
        <v>0.45882800000000001</v>
      </c>
      <c r="C837" s="2">
        <v>8.9604700000000008</v>
      </c>
      <c r="D837" s="15">
        <v>4.2875500000000004</v>
      </c>
      <c r="E837" s="16">
        <v>7.8499999999999993E-3</v>
      </c>
      <c r="F837" s="1">
        <v>0.41182299999999999</v>
      </c>
      <c r="G837" s="1">
        <v>12.3339</v>
      </c>
      <c r="H837" s="15">
        <v>4.9044699999999999</v>
      </c>
      <c r="I837" s="16">
        <v>4.4999999999999998E-2</v>
      </c>
      <c r="J837" s="1">
        <v>0.935172</v>
      </c>
      <c r="K837" s="1">
        <v>10.3142</v>
      </c>
      <c r="L837" s="15">
        <v>3.46326</v>
      </c>
      <c r="M837" s="16">
        <v>6.5500000000000003E-3</v>
      </c>
      <c r="N837" s="1" t="s">
        <v>4040</v>
      </c>
    </row>
    <row r="838" spans="1:14">
      <c r="A838" s="1" t="s">
        <v>5177</v>
      </c>
      <c r="B838" s="14">
        <v>1.9935799999999999</v>
      </c>
      <c r="C838" s="2">
        <v>39.5899</v>
      </c>
      <c r="D838" s="15">
        <v>4.3117000000000001</v>
      </c>
      <c r="E838" s="16">
        <v>5.0000000000000002E-5</v>
      </c>
      <c r="F838" s="1">
        <v>1.53372</v>
      </c>
      <c r="G838" s="1">
        <v>33.150700000000001</v>
      </c>
      <c r="H838" s="15">
        <v>4.4339399999999998</v>
      </c>
      <c r="I838" s="16">
        <v>1.4999999999999999E-4</v>
      </c>
      <c r="J838" s="1">
        <v>7.4542999999999999</v>
      </c>
      <c r="K838" s="1">
        <v>217.649</v>
      </c>
      <c r="L838" s="15">
        <v>4.8677900000000003</v>
      </c>
      <c r="M838" s="16">
        <v>5.0000000000000002E-5</v>
      </c>
      <c r="N838" s="1" t="s">
        <v>4040</v>
      </c>
    </row>
    <row r="839" spans="1:14">
      <c r="A839" s="1" t="s">
        <v>5178</v>
      </c>
      <c r="B839" s="14">
        <v>0.45713599999999999</v>
      </c>
      <c r="C839" s="2">
        <v>9.3184400000000007</v>
      </c>
      <c r="D839" s="15">
        <v>4.3493899999999996</v>
      </c>
      <c r="E839" s="16">
        <v>5.0000000000000002E-5</v>
      </c>
      <c r="F839" s="1" t="e">
        <v>#N/A</v>
      </c>
      <c r="G839" s="1" t="e">
        <v>#N/A</v>
      </c>
      <c r="H839" s="15" t="e">
        <v>#N/A</v>
      </c>
      <c r="I839" s="16" t="e">
        <v>#N/A</v>
      </c>
      <c r="J839" s="1">
        <v>0.69286599999999998</v>
      </c>
      <c r="K839" s="1">
        <v>75.208600000000004</v>
      </c>
      <c r="L839" s="15">
        <v>6.7621799999999999</v>
      </c>
      <c r="M839" s="16">
        <v>5.0000000000000002E-5</v>
      </c>
      <c r="N839" s="1" t="s">
        <v>4040</v>
      </c>
    </row>
    <row r="840" spans="1:14">
      <c r="A840" s="1" t="s">
        <v>5179</v>
      </c>
      <c r="B840" s="14">
        <v>0.32360499999999998</v>
      </c>
      <c r="C840" s="2">
        <v>6.6080300000000003</v>
      </c>
      <c r="D840" s="15">
        <v>4.3519100000000002</v>
      </c>
      <c r="E840" s="16">
        <v>2.5049999999999999E-2</v>
      </c>
      <c r="F840" s="1">
        <v>0.91727800000000004</v>
      </c>
      <c r="G840" s="1">
        <v>8.8535199999999996</v>
      </c>
      <c r="H840" s="15">
        <v>3.2708200000000001</v>
      </c>
      <c r="I840" s="16">
        <v>2.4499999999999999E-3</v>
      </c>
      <c r="J840" s="1">
        <v>0.97913600000000001</v>
      </c>
      <c r="K840" s="1">
        <v>11.819000000000001</v>
      </c>
      <c r="L840" s="15">
        <v>3.5934599999999999</v>
      </c>
      <c r="M840" s="16">
        <v>2.5000000000000001E-4</v>
      </c>
      <c r="N840" s="1" t="s">
        <v>4040</v>
      </c>
    </row>
    <row r="841" spans="1:14">
      <c r="A841" s="1" t="s">
        <v>5180</v>
      </c>
      <c r="B841" s="14">
        <v>0.96897299999999997</v>
      </c>
      <c r="C841" s="2">
        <v>19.809699999999999</v>
      </c>
      <c r="D841" s="15">
        <v>4.3536099999999998</v>
      </c>
      <c r="E841" s="16">
        <v>5.0000000000000002E-5</v>
      </c>
      <c r="F841" s="1">
        <v>1.5609900000000001</v>
      </c>
      <c r="G841" s="1">
        <v>20.509</v>
      </c>
      <c r="H841" s="15">
        <v>3.7157200000000001</v>
      </c>
      <c r="I841" s="16">
        <v>5.0000000000000002E-5</v>
      </c>
      <c r="J841" s="1">
        <v>4.3181799999999999</v>
      </c>
      <c r="K841" s="1">
        <v>19.532800000000002</v>
      </c>
      <c r="L841" s="15">
        <v>2.1774</v>
      </c>
      <c r="M841" s="16">
        <v>5.0000000000000002E-5</v>
      </c>
      <c r="N841" s="1" t="s">
        <v>5181</v>
      </c>
    </row>
    <row r="842" spans="1:14">
      <c r="A842" s="1" t="s">
        <v>5182</v>
      </c>
      <c r="B842" s="14">
        <v>46.3108</v>
      </c>
      <c r="C842" s="2">
        <v>948.72199999999998</v>
      </c>
      <c r="D842" s="15">
        <v>4.35656</v>
      </c>
      <c r="E842" s="16">
        <v>5.0000000000000002E-5</v>
      </c>
      <c r="F842" s="1">
        <v>113.502</v>
      </c>
      <c r="G842" s="1">
        <v>1220.8399999999999</v>
      </c>
      <c r="H842" s="15">
        <v>3.4270800000000001</v>
      </c>
      <c r="I842" s="16">
        <v>5.0000000000000002E-5</v>
      </c>
      <c r="J842" s="1">
        <v>280.75400000000002</v>
      </c>
      <c r="K842" s="1">
        <v>1305.5999999999999</v>
      </c>
      <c r="L842" s="15">
        <v>2.2173400000000001</v>
      </c>
      <c r="M842" s="16">
        <v>5.0000000000000002E-5</v>
      </c>
      <c r="N842" s="1" t="s">
        <v>5183</v>
      </c>
    </row>
    <row r="843" spans="1:14">
      <c r="A843" s="1" t="s">
        <v>5184</v>
      </c>
      <c r="B843" s="14">
        <v>2.5003000000000002</v>
      </c>
      <c r="C843" s="2">
        <v>52.161000000000001</v>
      </c>
      <c r="D843" s="15">
        <v>4.3827999999999996</v>
      </c>
      <c r="E843" s="16">
        <v>5.0000000000000002E-5</v>
      </c>
      <c r="F843" s="1">
        <v>4.6657500000000001</v>
      </c>
      <c r="G843" s="1">
        <v>49.261400000000002</v>
      </c>
      <c r="H843" s="15">
        <v>3.40028</v>
      </c>
      <c r="I843" s="16">
        <v>5.0000000000000002E-5</v>
      </c>
      <c r="J843" s="1">
        <v>7.0834200000000003</v>
      </c>
      <c r="K843" s="1">
        <v>45.515799999999999</v>
      </c>
      <c r="L843" s="15">
        <v>2.6838500000000001</v>
      </c>
      <c r="M843" s="16">
        <v>5.0000000000000002E-5</v>
      </c>
      <c r="N843" s="1" t="s">
        <v>5185</v>
      </c>
    </row>
    <row r="844" spans="1:14">
      <c r="A844" s="1" t="s">
        <v>5186</v>
      </c>
      <c r="B844" s="14">
        <v>16.8428</v>
      </c>
      <c r="C844" s="2">
        <v>352.46600000000001</v>
      </c>
      <c r="D844" s="15">
        <v>4.3872799999999996</v>
      </c>
      <c r="E844" s="16">
        <v>5.0000000000000002E-5</v>
      </c>
      <c r="F844" s="1">
        <v>19.415800000000001</v>
      </c>
      <c r="G844" s="1">
        <v>349.65100000000001</v>
      </c>
      <c r="H844" s="15">
        <v>4.1706099999999999</v>
      </c>
      <c r="I844" s="16">
        <v>5.0000000000000002E-5</v>
      </c>
      <c r="J844" s="1">
        <v>10.857699999999999</v>
      </c>
      <c r="K844" s="1">
        <v>190.44300000000001</v>
      </c>
      <c r="L844" s="15">
        <v>4.1325599999999998</v>
      </c>
      <c r="M844" s="16">
        <v>5.0000000000000002E-5</v>
      </c>
      <c r="N844" s="1" t="s">
        <v>4040</v>
      </c>
    </row>
    <row r="845" spans="1:14">
      <c r="A845" s="1" t="s">
        <v>5187</v>
      </c>
      <c r="B845" s="14">
        <v>10.780200000000001</v>
      </c>
      <c r="C845" s="2">
        <v>225.76900000000001</v>
      </c>
      <c r="D845" s="15">
        <v>4.3883900000000002</v>
      </c>
      <c r="E845" s="16">
        <v>5.0000000000000002E-5</v>
      </c>
      <c r="F845" s="1">
        <v>14.532999999999999</v>
      </c>
      <c r="G845" s="1">
        <v>427.85899999999998</v>
      </c>
      <c r="H845" s="15">
        <v>4.8797300000000003</v>
      </c>
      <c r="I845" s="16">
        <v>5.0000000000000002E-5</v>
      </c>
      <c r="J845" s="1">
        <v>23.5565</v>
      </c>
      <c r="K845" s="1">
        <v>225.899</v>
      </c>
      <c r="L845" s="15">
        <v>3.2614800000000002</v>
      </c>
      <c r="M845" s="16">
        <v>5.0000000000000002E-5</v>
      </c>
      <c r="N845" s="1" t="s">
        <v>5188</v>
      </c>
    </row>
    <row r="846" spans="1:14">
      <c r="A846" s="1" t="s">
        <v>5189</v>
      </c>
      <c r="B846" s="14">
        <v>1.43469</v>
      </c>
      <c r="C846" s="2">
        <v>30.121600000000001</v>
      </c>
      <c r="D846" s="15">
        <v>4.3919899999999998</v>
      </c>
      <c r="E846" s="16">
        <v>4.0000000000000002E-4</v>
      </c>
      <c r="F846" s="1">
        <v>2.4704899999999999</v>
      </c>
      <c r="G846" s="1">
        <v>69.1203</v>
      </c>
      <c r="H846" s="15">
        <v>4.8062399999999998</v>
      </c>
      <c r="I846" s="16">
        <v>1.4999999999999999E-4</v>
      </c>
      <c r="J846" s="1" t="e">
        <v>#N/A</v>
      </c>
      <c r="K846" s="1" t="e">
        <v>#N/A</v>
      </c>
      <c r="L846" s="15" t="e">
        <v>#N/A</v>
      </c>
      <c r="M846" s="16" t="e">
        <v>#N/A</v>
      </c>
      <c r="N846" s="1" t="s">
        <v>4040</v>
      </c>
    </row>
    <row r="847" spans="1:14">
      <c r="A847" s="1" t="s">
        <v>5190</v>
      </c>
      <c r="B847" s="14">
        <v>4.5120899999999997</v>
      </c>
      <c r="C847" s="2">
        <v>95.391000000000005</v>
      </c>
      <c r="D847" s="15">
        <v>4.40198</v>
      </c>
      <c r="E847" s="16">
        <v>5.0000000000000002E-5</v>
      </c>
      <c r="F847" s="1" t="e">
        <v>#N/A</v>
      </c>
      <c r="G847" s="1" t="e">
        <v>#N/A</v>
      </c>
      <c r="H847" s="15" t="e">
        <v>#N/A</v>
      </c>
      <c r="I847" s="16" t="e">
        <v>#N/A</v>
      </c>
      <c r="J847" s="1">
        <v>8.5627800000000001</v>
      </c>
      <c r="K847" s="1">
        <v>68.166300000000007</v>
      </c>
      <c r="L847" s="15">
        <v>2.9929100000000002</v>
      </c>
      <c r="M847" s="16">
        <v>5.0000000000000002E-5</v>
      </c>
      <c r="N847" s="1" t="s">
        <v>4040</v>
      </c>
    </row>
    <row r="848" spans="1:14">
      <c r="A848" s="1" t="s">
        <v>5191</v>
      </c>
      <c r="B848" s="14">
        <v>2.3406799999999999</v>
      </c>
      <c r="C848" s="2">
        <v>50.021000000000001</v>
      </c>
      <c r="D848" s="15">
        <v>4.4175399999999998</v>
      </c>
      <c r="E848" s="16">
        <v>5.0000000000000002E-5</v>
      </c>
      <c r="F848" s="1">
        <v>1.51044</v>
      </c>
      <c r="G848" s="1">
        <v>34.414299999999997</v>
      </c>
      <c r="H848" s="15">
        <v>4.50997</v>
      </c>
      <c r="I848" s="16">
        <v>5.0000000000000002E-5</v>
      </c>
      <c r="J848" s="1">
        <v>1.40259</v>
      </c>
      <c r="K848" s="1">
        <v>41.957799999999999</v>
      </c>
      <c r="L848" s="15">
        <v>4.9027700000000003</v>
      </c>
      <c r="M848" s="16">
        <v>5.0000000000000002E-5</v>
      </c>
      <c r="N848" s="1" t="s">
        <v>4040</v>
      </c>
    </row>
    <row r="849" spans="1:14">
      <c r="A849" s="1" t="s">
        <v>5192</v>
      </c>
      <c r="B849" s="14">
        <v>1.58527</v>
      </c>
      <c r="C849" s="2">
        <v>34.093299999999999</v>
      </c>
      <c r="D849" s="15">
        <v>4.4266899999999998</v>
      </c>
      <c r="E849" s="16">
        <v>5.0000000000000002E-5</v>
      </c>
      <c r="F849" s="1">
        <v>3.66066</v>
      </c>
      <c r="G849" s="1">
        <v>33.500399999999999</v>
      </c>
      <c r="H849" s="15">
        <v>3.194</v>
      </c>
      <c r="I849" s="16">
        <v>5.0000000000000002E-5</v>
      </c>
      <c r="J849" s="1">
        <v>5.0238199999999997</v>
      </c>
      <c r="K849" s="1">
        <v>28.497599999999998</v>
      </c>
      <c r="L849" s="15">
        <v>2.5039799999999999</v>
      </c>
      <c r="M849" s="16">
        <v>5.0000000000000002E-5</v>
      </c>
      <c r="N849" s="1" t="s">
        <v>4040</v>
      </c>
    </row>
    <row r="850" spans="1:14">
      <c r="A850" s="1" t="s">
        <v>5193</v>
      </c>
      <c r="B850" s="14">
        <v>1.27491</v>
      </c>
      <c r="C850" s="2">
        <v>27.581199999999999</v>
      </c>
      <c r="D850" s="15">
        <v>4.4352200000000002</v>
      </c>
      <c r="E850" s="16">
        <v>5.0000000000000002E-5</v>
      </c>
      <c r="F850" s="1">
        <v>1.04009</v>
      </c>
      <c r="G850" s="1">
        <v>27.7866</v>
      </c>
      <c r="H850" s="15">
        <v>4.7396099999999999</v>
      </c>
      <c r="I850" s="16">
        <v>5.0000000000000002E-5</v>
      </c>
      <c r="J850" s="1">
        <v>0.44418099999999999</v>
      </c>
      <c r="K850" s="1">
        <v>50.5124</v>
      </c>
      <c r="L850" s="15">
        <v>6.8293499999999998</v>
      </c>
      <c r="M850" s="16">
        <v>5.4999999999999997E-3</v>
      </c>
      <c r="N850" s="1" t="s">
        <v>4729</v>
      </c>
    </row>
    <row r="851" spans="1:14">
      <c r="A851" s="1" t="s">
        <v>5194</v>
      </c>
      <c r="B851" s="14">
        <v>16.144300000000001</v>
      </c>
      <c r="C851" s="2">
        <v>349.91500000000002</v>
      </c>
      <c r="D851" s="15">
        <v>4.4379</v>
      </c>
      <c r="E851" s="16">
        <v>5.0000000000000002E-5</v>
      </c>
      <c r="F851" s="1">
        <v>29.1768</v>
      </c>
      <c r="G851" s="1">
        <v>187.00700000000001</v>
      </c>
      <c r="H851" s="15">
        <v>2.6802000000000001</v>
      </c>
      <c r="I851" s="16">
        <v>5.0000000000000002E-5</v>
      </c>
      <c r="J851" s="1">
        <v>6.5876900000000003</v>
      </c>
      <c r="K851" s="1">
        <v>240.834</v>
      </c>
      <c r="L851" s="15">
        <v>5.1921299999999997</v>
      </c>
      <c r="M851" s="16">
        <v>5.0000000000000002E-5</v>
      </c>
      <c r="N851" s="1" t="s">
        <v>4647</v>
      </c>
    </row>
    <row r="852" spans="1:14">
      <c r="A852" s="1" t="s">
        <v>5195</v>
      </c>
      <c r="B852" s="14">
        <v>0.59192400000000001</v>
      </c>
      <c r="C852" s="2">
        <v>13.039</v>
      </c>
      <c r="D852" s="15">
        <v>4.4612699999999998</v>
      </c>
      <c r="E852" s="16">
        <v>5.0000000000000002E-5</v>
      </c>
      <c r="F852" s="1" t="e">
        <v>#N/A</v>
      </c>
      <c r="G852" s="1" t="e">
        <v>#N/A</v>
      </c>
      <c r="H852" s="15" t="e">
        <v>#N/A</v>
      </c>
      <c r="I852" s="16" t="e">
        <v>#N/A</v>
      </c>
      <c r="J852" s="1" t="e">
        <v>#N/A</v>
      </c>
      <c r="K852" s="1" t="e">
        <v>#N/A</v>
      </c>
      <c r="L852" s="15" t="e">
        <v>#N/A</v>
      </c>
      <c r="M852" s="16" t="e">
        <v>#N/A</v>
      </c>
      <c r="N852" s="1" t="s">
        <v>4040</v>
      </c>
    </row>
    <row r="853" spans="1:14">
      <c r="A853" s="1" t="s">
        <v>5196</v>
      </c>
      <c r="B853" s="14">
        <v>10.8963</v>
      </c>
      <c r="C853" s="2">
        <v>242.65299999999999</v>
      </c>
      <c r="D853" s="15">
        <v>4.4769800000000002</v>
      </c>
      <c r="E853" s="16">
        <v>5.0000000000000002E-5</v>
      </c>
      <c r="F853" s="1">
        <v>27.631599999999999</v>
      </c>
      <c r="G853" s="1">
        <v>281.952</v>
      </c>
      <c r="H853" s="15">
        <v>3.3510599999999999</v>
      </c>
      <c r="I853" s="16">
        <v>5.0000000000000002E-5</v>
      </c>
      <c r="J853" s="1">
        <v>11.207599999999999</v>
      </c>
      <c r="K853" s="1">
        <v>600.803</v>
      </c>
      <c r="L853" s="15">
        <v>5.7443499999999998</v>
      </c>
      <c r="M853" s="16">
        <v>5.0000000000000002E-5</v>
      </c>
      <c r="N853" s="1" t="s">
        <v>4040</v>
      </c>
    </row>
    <row r="854" spans="1:14">
      <c r="A854" s="1" t="s">
        <v>5197</v>
      </c>
      <c r="B854" s="14">
        <v>1.9081999999999999</v>
      </c>
      <c r="C854" s="2">
        <v>42.506399999999999</v>
      </c>
      <c r="D854" s="15">
        <v>4.4774000000000003</v>
      </c>
      <c r="E854" s="16">
        <v>5.0000000000000002E-5</v>
      </c>
      <c r="F854" s="1">
        <v>3.4079799999999998</v>
      </c>
      <c r="G854" s="1">
        <v>41.771099999999997</v>
      </c>
      <c r="H854" s="15">
        <v>3.6155200000000001</v>
      </c>
      <c r="I854" s="16">
        <v>5.0000000000000002E-5</v>
      </c>
      <c r="J854" s="1">
        <v>3.4783499999999998</v>
      </c>
      <c r="K854" s="1">
        <v>143.697</v>
      </c>
      <c r="L854" s="15">
        <v>5.3684799999999999</v>
      </c>
      <c r="M854" s="16">
        <v>5.0000000000000002E-5</v>
      </c>
      <c r="N854" s="1" t="s">
        <v>4040</v>
      </c>
    </row>
    <row r="855" spans="1:14">
      <c r="A855" s="1" t="s">
        <v>5198</v>
      </c>
      <c r="B855" s="14">
        <v>3.9337599999999999</v>
      </c>
      <c r="C855" s="2">
        <v>87.695800000000006</v>
      </c>
      <c r="D855" s="15">
        <v>4.4785300000000001</v>
      </c>
      <c r="E855" s="16">
        <v>5.0000000000000002E-5</v>
      </c>
      <c r="F855" s="1">
        <v>8.57761</v>
      </c>
      <c r="G855" s="1">
        <v>57.862699999999997</v>
      </c>
      <c r="H855" s="15">
        <v>2.7539899999999999</v>
      </c>
      <c r="I855" s="16">
        <v>5.0000000000000002E-5</v>
      </c>
      <c r="J855" s="1" t="e">
        <v>#N/A</v>
      </c>
      <c r="K855" s="1" t="e">
        <v>#N/A</v>
      </c>
      <c r="L855" s="15" t="e">
        <v>#N/A</v>
      </c>
      <c r="M855" s="16" t="e">
        <v>#N/A</v>
      </c>
      <c r="N855" s="1" t="s">
        <v>4564</v>
      </c>
    </row>
    <row r="856" spans="1:14">
      <c r="A856" s="1" t="s">
        <v>5199</v>
      </c>
      <c r="B856" s="14">
        <v>9.1904599999999999</v>
      </c>
      <c r="C856" s="2">
        <v>208.79400000000001</v>
      </c>
      <c r="D856" s="15">
        <v>4.5057999999999998</v>
      </c>
      <c r="E856" s="16">
        <v>5.0000000000000002E-5</v>
      </c>
      <c r="F856" s="1">
        <v>13.7737</v>
      </c>
      <c r="G856" s="1">
        <v>87.391999999999996</v>
      </c>
      <c r="H856" s="15">
        <v>2.6655899999999999</v>
      </c>
      <c r="I856" s="16">
        <v>5.0000000000000002E-5</v>
      </c>
      <c r="J856" s="1">
        <v>6.6708800000000004</v>
      </c>
      <c r="K856" s="1">
        <v>149.54599999999999</v>
      </c>
      <c r="L856" s="15">
        <v>4.4865700000000004</v>
      </c>
      <c r="M856" s="16">
        <v>5.0000000000000002E-5</v>
      </c>
      <c r="N856" s="1" t="e">
        <v>#N/A</v>
      </c>
    </row>
    <row r="857" spans="1:14">
      <c r="A857" s="1" t="s">
        <v>5200</v>
      </c>
      <c r="B857" s="14">
        <v>14.882199999999999</v>
      </c>
      <c r="C857" s="2">
        <v>338.61700000000002</v>
      </c>
      <c r="D857" s="15">
        <v>4.508</v>
      </c>
      <c r="E857" s="16">
        <v>5.0000000000000002E-5</v>
      </c>
      <c r="F857" s="1">
        <v>23.862400000000001</v>
      </c>
      <c r="G857" s="1">
        <v>449.31599999999997</v>
      </c>
      <c r="H857" s="15">
        <v>4.2349199999999998</v>
      </c>
      <c r="I857" s="16">
        <v>5.0000000000000002E-5</v>
      </c>
      <c r="J857" s="1">
        <v>22.657900000000001</v>
      </c>
      <c r="K857" s="1">
        <v>917.779</v>
      </c>
      <c r="L857" s="15">
        <v>5.3400600000000003</v>
      </c>
      <c r="M857" s="16">
        <v>5.0000000000000002E-5</v>
      </c>
      <c r="N857" s="1" t="s">
        <v>5201</v>
      </c>
    </row>
    <row r="858" spans="1:14">
      <c r="A858" s="1" t="s">
        <v>5202</v>
      </c>
      <c r="B858" s="14">
        <v>1.62978</v>
      </c>
      <c r="C858" s="2">
        <v>37.424900000000001</v>
      </c>
      <c r="D858" s="15">
        <v>4.5212500000000002</v>
      </c>
      <c r="E858" s="16">
        <v>5.0000000000000002E-5</v>
      </c>
      <c r="F858" s="1">
        <v>4.2070999999999996</v>
      </c>
      <c r="G858" s="1">
        <v>45.1982</v>
      </c>
      <c r="H858" s="15">
        <v>3.42537</v>
      </c>
      <c r="I858" s="16">
        <v>5.0000000000000002E-5</v>
      </c>
      <c r="J858" s="1">
        <v>3.6090599999999999</v>
      </c>
      <c r="K858" s="1">
        <v>54.220100000000002</v>
      </c>
      <c r="L858" s="15">
        <v>3.9091300000000002</v>
      </c>
      <c r="M858" s="16">
        <v>5.0000000000000002E-5</v>
      </c>
      <c r="N858" s="1" t="s">
        <v>4040</v>
      </c>
    </row>
    <row r="859" spans="1:14">
      <c r="A859" s="1" t="s">
        <v>5203</v>
      </c>
      <c r="B859" s="14">
        <v>0.97637799999999997</v>
      </c>
      <c r="C859" s="2">
        <v>22.809899999999999</v>
      </c>
      <c r="D859" s="15">
        <v>4.5460799999999999</v>
      </c>
      <c r="E859" s="16">
        <v>5.0000000000000002E-5</v>
      </c>
      <c r="F859" s="1">
        <v>4.7747900000000003</v>
      </c>
      <c r="G859" s="1">
        <v>20.877800000000001</v>
      </c>
      <c r="H859" s="15">
        <v>2.12846</v>
      </c>
      <c r="I859" s="16">
        <v>5.0000000000000002E-5</v>
      </c>
      <c r="J859" s="1" t="e">
        <v>#N/A</v>
      </c>
      <c r="K859" s="1" t="e">
        <v>#N/A</v>
      </c>
      <c r="L859" s="15" t="e">
        <v>#N/A</v>
      </c>
      <c r="M859" s="16" t="e">
        <v>#N/A</v>
      </c>
      <c r="N859" s="1" t="s">
        <v>5161</v>
      </c>
    </row>
    <row r="860" spans="1:14">
      <c r="A860" s="1" t="s">
        <v>5204</v>
      </c>
      <c r="B860" s="14">
        <v>0.81312200000000001</v>
      </c>
      <c r="C860" s="2">
        <v>18.9969</v>
      </c>
      <c r="D860" s="15">
        <v>4.5461499999999999</v>
      </c>
      <c r="E860" s="16">
        <v>5.0000000000000002E-5</v>
      </c>
      <c r="F860" s="1">
        <v>0.61384099999999997</v>
      </c>
      <c r="G860" s="1">
        <v>6.7998099999999999</v>
      </c>
      <c r="H860" s="15">
        <v>3.46956</v>
      </c>
      <c r="I860" s="16">
        <v>0.01</v>
      </c>
      <c r="J860" s="1">
        <v>4.2003700000000004</v>
      </c>
      <c r="K860" s="1">
        <v>125.014</v>
      </c>
      <c r="L860" s="15">
        <v>4.8954300000000002</v>
      </c>
      <c r="M860" s="16">
        <v>5.0000000000000002E-5</v>
      </c>
      <c r="N860" s="1" t="s">
        <v>4852</v>
      </c>
    </row>
    <row r="861" spans="1:14">
      <c r="A861" s="1" t="s">
        <v>5205</v>
      </c>
      <c r="B861" s="14">
        <v>0.120823</v>
      </c>
      <c r="C861" s="2">
        <v>2.82911</v>
      </c>
      <c r="D861" s="15">
        <v>4.5493800000000002</v>
      </c>
      <c r="E861" s="16">
        <v>2.1250000000000002E-2</v>
      </c>
      <c r="F861" s="1">
        <v>0.40958299999999997</v>
      </c>
      <c r="G861" s="1">
        <v>3.4732599999999998</v>
      </c>
      <c r="H861" s="15">
        <v>3.08406</v>
      </c>
      <c r="I861" s="16">
        <v>5.2500000000000003E-3</v>
      </c>
      <c r="J861" s="1" t="e">
        <v>#N/A</v>
      </c>
      <c r="K861" s="1" t="e">
        <v>#N/A</v>
      </c>
      <c r="L861" s="15" t="e">
        <v>#N/A</v>
      </c>
      <c r="M861" s="16" t="e">
        <v>#N/A</v>
      </c>
      <c r="N861" s="1" t="s">
        <v>5206</v>
      </c>
    </row>
    <row r="862" spans="1:14">
      <c r="A862" s="1" t="s">
        <v>5207</v>
      </c>
      <c r="B862" s="14">
        <v>0.61684499999999998</v>
      </c>
      <c r="C862" s="2">
        <v>14.477399999999999</v>
      </c>
      <c r="D862" s="15">
        <v>4.5527499999999996</v>
      </c>
      <c r="E862" s="16">
        <v>2.9999999999999997E-4</v>
      </c>
      <c r="F862" s="1">
        <v>1.10402</v>
      </c>
      <c r="G862" s="1">
        <v>14.320399999999999</v>
      </c>
      <c r="H862" s="15">
        <v>3.6972399999999999</v>
      </c>
      <c r="I862" s="16">
        <v>1.4999999999999999E-4</v>
      </c>
      <c r="J862" s="1">
        <v>1.00021</v>
      </c>
      <c r="K862" s="1">
        <v>36.338200000000001</v>
      </c>
      <c r="L862" s="15">
        <v>5.1831199999999997</v>
      </c>
      <c r="M862" s="16">
        <v>1.4999999999999999E-4</v>
      </c>
      <c r="N862" s="1" t="s">
        <v>4040</v>
      </c>
    </row>
    <row r="863" spans="1:14">
      <c r="A863" s="1" t="s">
        <v>5208</v>
      </c>
      <c r="B863" s="14">
        <v>6.2638100000000003</v>
      </c>
      <c r="C863" s="2">
        <v>147.19499999999999</v>
      </c>
      <c r="D863" s="15">
        <v>4.5545400000000003</v>
      </c>
      <c r="E863" s="16">
        <v>5.0000000000000002E-5</v>
      </c>
      <c r="F863" s="1">
        <v>13.5975</v>
      </c>
      <c r="G863" s="1">
        <v>96.932699999999997</v>
      </c>
      <c r="H863" s="15">
        <v>2.8336399999999999</v>
      </c>
      <c r="I863" s="16">
        <v>5.0000000000000002E-5</v>
      </c>
      <c r="J863" s="1">
        <v>8.74709</v>
      </c>
      <c r="K863" s="1">
        <v>133.143</v>
      </c>
      <c r="L863" s="15">
        <v>3.9280300000000001</v>
      </c>
      <c r="M863" s="16">
        <v>5.0000000000000002E-5</v>
      </c>
      <c r="N863" s="1" t="s">
        <v>4897</v>
      </c>
    </row>
    <row r="864" spans="1:14">
      <c r="A864" s="1" t="s">
        <v>5209</v>
      </c>
      <c r="B864" s="14">
        <v>0.52439899999999995</v>
      </c>
      <c r="C864" s="2">
        <v>12.329000000000001</v>
      </c>
      <c r="D864" s="15">
        <v>4.55525</v>
      </c>
      <c r="E864" s="16">
        <v>8.6499999999999997E-3</v>
      </c>
      <c r="F864" s="1">
        <v>0.75978500000000004</v>
      </c>
      <c r="G864" s="1">
        <v>16.537700000000001</v>
      </c>
      <c r="H864" s="15">
        <v>4.4440299999999997</v>
      </c>
      <c r="I864" s="16">
        <v>1.1350000000000001E-2</v>
      </c>
      <c r="J864" s="1">
        <v>2.80694</v>
      </c>
      <c r="K864" s="1">
        <v>25.5747</v>
      </c>
      <c r="L864" s="15">
        <v>3.18764</v>
      </c>
      <c r="M864" s="16">
        <v>5.0000000000000002E-5</v>
      </c>
      <c r="N864" s="1" t="s">
        <v>5210</v>
      </c>
    </row>
    <row r="865" spans="1:14">
      <c r="A865" s="1" t="s">
        <v>5211</v>
      </c>
      <c r="B865" s="14">
        <v>0.35223500000000002</v>
      </c>
      <c r="C865" s="2">
        <v>8.3547600000000006</v>
      </c>
      <c r="D865" s="15">
        <v>4.56799</v>
      </c>
      <c r="E865" s="16">
        <v>3.5E-4</v>
      </c>
      <c r="F865" s="1">
        <v>0.707152</v>
      </c>
      <c r="G865" s="1">
        <v>9.1492299999999993</v>
      </c>
      <c r="H865" s="15">
        <v>3.6935600000000002</v>
      </c>
      <c r="I865" s="16">
        <v>1E-4</v>
      </c>
      <c r="J865" s="1">
        <v>0.27519700000000002</v>
      </c>
      <c r="K865" s="1">
        <v>17.6266</v>
      </c>
      <c r="L865" s="15">
        <v>6.00115</v>
      </c>
      <c r="M865" s="16">
        <v>5.1500000000000001E-3</v>
      </c>
      <c r="N865" s="1" t="s">
        <v>5212</v>
      </c>
    </row>
    <row r="866" spans="1:14">
      <c r="A866" s="1" t="s">
        <v>5213</v>
      </c>
      <c r="B866" s="14">
        <v>13.722099999999999</v>
      </c>
      <c r="C866" s="2">
        <v>329.38900000000001</v>
      </c>
      <c r="D866" s="15">
        <v>4.5852199999999996</v>
      </c>
      <c r="E866" s="16">
        <v>5.0000000000000002E-5</v>
      </c>
      <c r="F866" s="1">
        <v>10.3734</v>
      </c>
      <c r="G866" s="1">
        <v>165.238</v>
      </c>
      <c r="H866" s="15">
        <v>3.9935900000000002</v>
      </c>
      <c r="I866" s="16">
        <v>5.0000000000000002E-5</v>
      </c>
      <c r="J866" s="1" t="e">
        <v>#N/A</v>
      </c>
      <c r="K866" s="1" t="e">
        <v>#N/A</v>
      </c>
      <c r="L866" s="15" t="e">
        <v>#N/A</v>
      </c>
      <c r="M866" s="16" t="e">
        <v>#N/A</v>
      </c>
      <c r="N866" s="1" t="s">
        <v>4040</v>
      </c>
    </row>
    <row r="867" spans="1:14">
      <c r="A867" s="1" t="s">
        <v>5214</v>
      </c>
      <c r="B867" s="14">
        <v>3.2463299999999999</v>
      </c>
      <c r="C867" s="2">
        <v>78.653300000000002</v>
      </c>
      <c r="D867" s="15">
        <v>4.5986200000000004</v>
      </c>
      <c r="E867" s="16">
        <v>5.0000000000000002E-5</v>
      </c>
      <c r="F867" s="1">
        <v>9.23583</v>
      </c>
      <c r="G867" s="1">
        <v>76.445700000000002</v>
      </c>
      <c r="H867" s="15">
        <v>3.0491199999999998</v>
      </c>
      <c r="I867" s="16">
        <v>5.0000000000000002E-5</v>
      </c>
      <c r="J867" s="1" t="e">
        <v>#N/A</v>
      </c>
      <c r="K867" s="1" t="e">
        <v>#N/A</v>
      </c>
      <c r="L867" s="15" t="e">
        <v>#N/A</v>
      </c>
      <c r="M867" s="16" t="e">
        <v>#N/A</v>
      </c>
      <c r="N867" s="1" t="s">
        <v>5215</v>
      </c>
    </row>
    <row r="868" spans="1:14">
      <c r="A868" s="1" t="s">
        <v>5216</v>
      </c>
      <c r="B868" s="14">
        <v>0.15832599999999999</v>
      </c>
      <c r="C868" s="2">
        <v>3.8360500000000002</v>
      </c>
      <c r="D868" s="15">
        <v>4.5986500000000001</v>
      </c>
      <c r="E868" s="16">
        <v>3.5049999999999998E-2</v>
      </c>
      <c r="F868" s="1" t="e">
        <v>#N/A</v>
      </c>
      <c r="G868" s="1" t="e">
        <v>#N/A</v>
      </c>
      <c r="H868" s="15" t="e">
        <v>#N/A</v>
      </c>
      <c r="I868" s="16" t="e">
        <v>#N/A</v>
      </c>
      <c r="J868" s="1" t="e">
        <v>#N/A</v>
      </c>
      <c r="K868" s="1" t="e">
        <v>#N/A</v>
      </c>
      <c r="L868" s="15" t="e">
        <v>#N/A</v>
      </c>
      <c r="M868" s="16" t="e">
        <v>#N/A</v>
      </c>
      <c r="N868" s="1" t="s">
        <v>4321</v>
      </c>
    </row>
    <row r="869" spans="1:14">
      <c r="A869" s="1" t="s">
        <v>5217</v>
      </c>
      <c r="B869" s="14">
        <v>14.411799999999999</v>
      </c>
      <c r="C869" s="2">
        <v>351.98700000000002</v>
      </c>
      <c r="D869" s="15">
        <v>4.6101999999999999</v>
      </c>
      <c r="E869" s="16">
        <v>5.0000000000000002E-5</v>
      </c>
      <c r="F869" s="1">
        <v>20.636600000000001</v>
      </c>
      <c r="G869" s="1">
        <v>508.36500000000001</v>
      </c>
      <c r="H869" s="15">
        <v>4.6225899999999998</v>
      </c>
      <c r="I869" s="16">
        <v>5.0000000000000002E-5</v>
      </c>
      <c r="J869" s="1" t="e">
        <v>#N/A</v>
      </c>
      <c r="K869" s="1" t="e">
        <v>#N/A</v>
      </c>
      <c r="L869" s="15" t="e">
        <v>#N/A</v>
      </c>
      <c r="M869" s="16" t="e">
        <v>#N/A</v>
      </c>
      <c r="N869" s="1" t="s">
        <v>4040</v>
      </c>
    </row>
    <row r="870" spans="1:14">
      <c r="A870" s="1" t="s">
        <v>5218</v>
      </c>
      <c r="B870" s="14">
        <v>17.693200000000001</v>
      </c>
      <c r="C870" s="2">
        <v>433.95400000000001</v>
      </c>
      <c r="D870" s="15">
        <v>4.6162799999999997</v>
      </c>
      <c r="E870" s="16">
        <v>5.0000000000000002E-5</v>
      </c>
      <c r="F870" s="1">
        <v>28.535699999999999</v>
      </c>
      <c r="G870" s="1">
        <v>400.79599999999999</v>
      </c>
      <c r="H870" s="15">
        <v>3.81203</v>
      </c>
      <c r="I870" s="16">
        <v>5.0000000000000002E-5</v>
      </c>
      <c r="J870" s="1">
        <v>27.8111</v>
      </c>
      <c r="K870" s="1">
        <v>3010.37</v>
      </c>
      <c r="L870" s="15">
        <v>6.75814</v>
      </c>
      <c r="M870" s="16">
        <v>5.0000000000000002E-5</v>
      </c>
      <c r="N870" s="1" t="s">
        <v>4647</v>
      </c>
    </row>
    <row r="871" spans="1:14">
      <c r="A871" s="1" t="s">
        <v>5219</v>
      </c>
      <c r="B871" s="14">
        <v>0.91579100000000002</v>
      </c>
      <c r="C871" s="2">
        <v>22.484500000000001</v>
      </c>
      <c r="D871" s="15">
        <v>4.6177700000000002</v>
      </c>
      <c r="E871" s="16">
        <v>5.0000000000000002E-5</v>
      </c>
      <c r="F871" s="1">
        <v>0.66575899999999999</v>
      </c>
      <c r="G871" s="1">
        <v>52.427500000000002</v>
      </c>
      <c r="H871" s="15">
        <v>6.2991799999999998</v>
      </c>
      <c r="I871" s="16">
        <v>2.0000000000000001E-4</v>
      </c>
      <c r="J871" s="1" t="e">
        <v>#N/A</v>
      </c>
      <c r="K871" s="1" t="e">
        <v>#N/A</v>
      </c>
      <c r="L871" s="15" t="e">
        <v>#N/A</v>
      </c>
      <c r="M871" s="16" t="e">
        <v>#N/A</v>
      </c>
      <c r="N871" s="1" t="s">
        <v>1142</v>
      </c>
    </row>
    <row r="872" spans="1:14">
      <c r="A872" s="1" t="s">
        <v>5220</v>
      </c>
      <c r="B872" s="14">
        <v>70.545199999999994</v>
      </c>
      <c r="C872" s="2">
        <v>1744.94</v>
      </c>
      <c r="D872" s="15">
        <v>4.6284900000000002</v>
      </c>
      <c r="E872" s="16">
        <v>5.0000000000000002E-5</v>
      </c>
      <c r="F872" s="1">
        <v>317.75200000000001</v>
      </c>
      <c r="G872" s="1">
        <v>3494.55</v>
      </c>
      <c r="H872" s="15">
        <v>3.45913</v>
      </c>
      <c r="I872" s="16">
        <v>5.0000000000000002E-5</v>
      </c>
      <c r="J872" s="1" t="e">
        <v>#N/A</v>
      </c>
      <c r="K872" s="1" t="e">
        <v>#N/A</v>
      </c>
      <c r="L872" s="15" t="e">
        <v>#N/A</v>
      </c>
      <c r="M872" s="16" t="e">
        <v>#N/A</v>
      </c>
      <c r="N872" s="1" t="s">
        <v>4040</v>
      </c>
    </row>
    <row r="873" spans="1:14">
      <c r="A873" s="1" t="s">
        <v>5221</v>
      </c>
      <c r="B873" s="14">
        <v>0.73287800000000003</v>
      </c>
      <c r="C873" s="2">
        <v>18.211500000000001</v>
      </c>
      <c r="D873" s="15">
        <v>4.6351300000000002</v>
      </c>
      <c r="E873" s="16">
        <v>2.5000000000000001E-4</v>
      </c>
      <c r="F873" s="1">
        <v>4.68689</v>
      </c>
      <c r="G873" s="1">
        <v>29.005400000000002</v>
      </c>
      <c r="H873" s="15">
        <v>2.6296200000000001</v>
      </c>
      <c r="I873" s="16">
        <v>5.0000000000000002E-5</v>
      </c>
      <c r="J873" s="1">
        <v>3.09152</v>
      </c>
      <c r="K873" s="1">
        <v>110.68</v>
      </c>
      <c r="L873" s="15">
        <v>5.1619400000000004</v>
      </c>
      <c r="M873" s="16">
        <v>5.0000000000000002E-5</v>
      </c>
      <c r="N873" s="1" t="s">
        <v>5222</v>
      </c>
    </row>
    <row r="874" spans="1:14">
      <c r="A874" s="1" t="s">
        <v>5223</v>
      </c>
      <c r="B874" s="14">
        <v>17.818000000000001</v>
      </c>
      <c r="C874" s="2">
        <v>444.27300000000002</v>
      </c>
      <c r="D874" s="15">
        <v>4.6400300000000003</v>
      </c>
      <c r="E874" s="16">
        <v>5.0000000000000002E-5</v>
      </c>
      <c r="F874" s="1">
        <v>28.232099999999999</v>
      </c>
      <c r="G874" s="1">
        <v>325.90199999999999</v>
      </c>
      <c r="H874" s="15">
        <v>3.5290300000000001</v>
      </c>
      <c r="I874" s="16">
        <v>5.0000000000000002E-5</v>
      </c>
      <c r="J874" s="1">
        <v>6.5148200000000003</v>
      </c>
      <c r="K874" s="1">
        <v>286.77699999999999</v>
      </c>
      <c r="L874" s="15">
        <v>5.4600600000000004</v>
      </c>
      <c r="M874" s="16">
        <v>5.0000000000000002E-5</v>
      </c>
      <c r="N874" s="1" t="s">
        <v>5224</v>
      </c>
    </row>
    <row r="875" spans="1:14">
      <c r="A875" s="1" t="s">
        <v>5225</v>
      </c>
      <c r="B875" s="14">
        <v>1.2131700000000001</v>
      </c>
      <c r="C875" s="2">
        <v>30.6309</v>
      </c>
      <c r="D875" s="15">
        <v>4.6581400000000004</v>
      </c>
      <c r="E875" s="16">
        <v>5.0000000000000002E-5</v>
      </c>
      <c r="F875" s="1">
        <v>2.7867600000000001</v>
      </c>
      <c r="G875" s="1">
        <v>32.521700000000003</v>
      </c>
      <c r="H875" s="15">
        <v>3.54474</v>
      </c>
      <c r="I875" s="16">
        <v>5.0000000000000002E-5</v>
      </c>
      <c r="J875" s="1" t="e">
        <v>#N/A</v>
      </c>
      <c r="K875" s="1" t="e">
        <v>#N/A</v>
      </c>
      <c r="L875" s="15" t="e">
        <v>#N/A</v>
      </c>
      <c r="M875" s="16" t="e">
        <v>#N/A</v>
      </c>
      <c r="N875" s="1" t="s">
        <v>4875</v>
      </c>
    </row>
    <row r="876" spans="1:14">
      <c r="A876" s="1" t="s">
        <v>5226</v>
      </c>
      <c r="B876" s="14">
        <v>1.9413499999999999</v>
      </c>
      <c r="C876" s="2">
        <v>49.160499999999999</v>
      </c>
      <c r="D876" s="15">
        <v>4.6623599999999996</v>
      </c>
      <c r="E876" s="16">
        <v>5.0000000000000002E-5</v>
      </c>
      <c r="F876" s="1">
        <v>3.1991000000000001</v>
      </c>
      <c r="G876" s="1">
        <v>64.405699999999996</v>
      </c>
      <c r="H876" s="15">
        <v>4.3314500000000002</v>
      </c>
      <c r="I876" s="16">
        <v>5.0000000000000002E-5</v>
      </c>
      <c r="J876" s="1">
        <v>3.3511899999999999</v>
      </c>
      <c r="K876" s="1">
        <v>89.657600000000002</v>
      </c>
      <c r="L876" s="15">
        <v>4.7416799999999997</v>
      </c>
      <c r="M876" s="16">
        <v>5.0000000000000002E-5</v>
      </c>
      <c r="N876" s="1" t="s">
        <v>4040</v>
      </c>
    </row>
    <row r="877" spans="1:14">
      <c r="A877" s="1" t="s">
        <v>5227</v>
      </c>
      <c r="B877" s="14">
        <v>1.9199900000000001</v>
      </c>
      <c r="C877" s="2">
        <v>48.815199999999997</v>
      </c>
      <c r="D877" s="15">
        <v>4.6681600000000003</v>
      </c>
      <c r="E877" s="16">
        <v>5.0000000000000002E-5</v>
      </c>
      <c r="F877" s="1">
        <v>16.051300000000001</v>
      </c>
      <c r="G877" s="1">
        <v>83.7179</v>
      </c>
      <c r="H877" s="15">
        <v>2.3828499999999999</v>
      </c>
      <c r="I877" s="16">
        <v>5.0000000000000002E-5</v>
      </c>
      <c r="J877" s="1">
        <v>2.8087200000000001</v>
      </c>
      <c r="K877" s="1">
        <v>50.449599999999997</v>
      </c>
      <c r="L877" s="15">
        <v>4.1668599999999998</v>
      </c>
      <c r="M877" s="16">
        <v>5.0000000000000002E-5</v>
      </c>
      <c r="N877" s="1" t="s">
        <v>5228</v>
      </c>
    </row>
    <row r="878" spans="1:14">
      <c r="A878" s="1" t="s">
        <v>5229</v>
      </c>
      <c r="B878" s="14">
        <v>9.1781500000000005</v>
      </c>
      <c r="C878" s="2">
        <v>235.798</v>
      </c>
      <c r="D878" s="15">
        <v>4.6832099999999999</v>
      </c>
      <c r="E878" s="16">
        <v>5.0000000000000002E-5</v>
      </c>
      <c r="F878" s="1">
        <v>5.9062400000000004</v>
      </c>
      <c r="G878" s="1">
        <v>177.41399999999999</v>
      </c>
      <c r="H878" s="15">
        <v>4.9087399999999999</v>
      </c>
      <c r="I878" s="16">
        <v>5.0000000000000002E-5</v>
      </c>
      <c r="J878" s="1">
        <v>8.5019899999999993</v>
      </c>
      <c r="K878" s="1">
        <v>280.71899999999999</v>
      </c>
      <c r="L878" s="15">
        <v>5.0451800000000002</v>
      </c>
      <c r="M878" s="16">
        <v>5.0000000000000002E-5</v>
      </c>
      <c r="N878" s="1" t="s">
        <v>5230</v>
      </c>
    </row>
    <row r="879" spans="1:14">
      <c r="A879" s="1" t="s">
        <v>5231</v>
      </c>
      <c r="B879" s="14">
        <v>57.094999999999999</v>
      </c>
      <c r="C879" s="2">
        <v>1493.22</v>
      </c>
      <c r="D879" s="15">
        <v>4.70892</v>
      </c>
      <c r="E879" s="16">
        <v>5.0000000000000002E-5</v>
      </c>
      <c r="F879" s="1">
        <v>93.665300000000002</v>
      </c>
      <c r="G879" s="1">
        <v>1206.0899999999999</v>
      </c>
      <c r="H879" s="15">
        <v>3.68668</v>
      </c>
      <c r="I879" s="16">
        <v>5.0000000000000002E-5</v>
      </c>
      <c r="J879" s="1">
        <v>52.571399999999997</v>
      </c>
      <c r="K879" s="1">
        <v>2282.19</v>
      </c>
      <c r="L879" s="15">
        <v>5.44</v>
      </c>
      <c r="M879" s="16">
        <v>5.0000000000000002E-5</v>
      </c>
      <c r="N879" s="1" t="s">
        <v>4040</v>
      </c>
    </row>
    <row r="880" spans="1:14">
      <c r="A880" s="1" t="s">
        <v>5232</v>
      </c>
      <c r="B880" s="14">
        <v>38.142899999999997</v>
      </c>
      <c r="C880" s="2">
        <v>998.67899999999997</v>
      </c>
      <c r="D880" s="15">
        <v>4.7105399999999999</v>
      </c>
      <c r="E880" s="16">
        <v>5.0000000000000002E-5</v>
      </c>
      <c r="F880" s="1">
        <v>76.684200000000004</v>
      </c>
      <c r="G880" s="1">
        <v>2129.7199999999998</v>
      </c>
      <c r="H880" s="15">
        <v>4.7955899999999998</v>
      </c>
      <c r="I880" s="16">
        <v>5.0000000000000002E-5</v>
      </c>
      <c r="J880" s="1">
        <v>41.514899999999997</v>
      </c>
      <c r="K880" s="1">
        <v>1329.83</v>
      </c>
      <c r="L880" s="15">
        <v>5.0014599999999998</v>
      </c>
      <c r="M880" s="16">
        <v>5.0000000000000002E-5</v>
      </c>
      <c r="N880" s="1" t="s">
        <v>4877</v>
      </c>
    </row>
    <row r="881" spans="1:14">
      <c r="A881" s="1" t="s">
        <v>5233</v>
      </c>
      <c r="B881" s="14">
        <v>1.3278799999999999</v>
      </c>
      <c r="C881" s="2">
        <v>34.795200000000001</v>
      </c>
      <c r="D881" s="15">
        <v>4.7116899999999999</v>
      </c>
      <c r="E881" s="16">
        <v>5.0000000000000002E-5</v>
      </c>
      <c r="F881" s="1">
        <v>3.5646200000000001</v>
      </c>
      <c r="G881" s="1">
        <v>30.744</v>
      </c>
      <c r="H881" s="15">
        <v>3.1084900000000002</v>
      </c>
      <c r="I881" s="16">
        <v>5.0000000000000002E-5</v>
      </c>
      <c r="J881" s="1" t="e">
        <v>#N/A</v>
      </c>
      <c r="K881" s="1" t="e">
        <v>#N/A</v>
      </c>
      <c r="L881" s="15" t="e">
        <v>#N/A</v>
      </c>
      <c r="M881" s="16" t="e">
        <v>#N/A</v>
      </c>
      <c r="N881" s="1" t="s">
        <v>5234</v>
      </c>
    </row>
    <row r="882" spans="1:14">
      <c r="A882" s="1" t="s">
        <v>5235</v>
      </c>
      <c r="B882" s="14">
        <v>1.51092</v>
      </c>
      <c r="C882" s="2">
        <v>39.642800000000001</v>
      </c>
      <c r="D882" s="15">
        <v>4.7135600000000002</v>
      </c>
      <c r="E882" s="16">
        <v>5.0000000000000002E-5</v>
      </c>
      <c r="F882" s="1">
        <v>0.88203900000000002</v>
      </c>
      <c r="G882" s="1">
        <v>20.104500000000002</v>
      </c>
      <c r="H882" s="15">
        <v>4.5105300000000002</v>
      </c>
      <c r="I882" s="16">
        <v>1.3500000000000001E-3</v>
      </c>
      <c r="J882" s="1">
        <v>4.3032899999999996</v>
      </c>
      <c r="K882" s="1">
        <v>216.834</v>
      </c>
      <c r="L882" s="15">
        <v>5.6550099999999999</v>
      </c>
      <c r="M882" s="16">
        <v>5.0000000000000002E-5</v>
      </c>
      <c r="N882" s="1" t="s">
        <v>5236</v>
      </c>
    </row>
    <row r="883" spans="1:14">
      <c r="A883" s="1" t="s">
        <v>5237</v>
      </c>
      <c r="B883" s="14">
        <v>0.398169</v>
      </c>
      <c r="C883" s="2">
        <v>10.4483</v>
      </c>
      <c r="D883" s="15">
        <v>4.7137399999999996</v>
      </c>
      <c r="E883" s="16">
        <v>3.5049999999999998E-2</v>
      </c>
      <c r="F883" s="1">
        <v>0.98263400000000001</v>
      </c>
      <c r="G883" s="1">
        <v>30.781400000000001</v>
      </c>
      <c r="H883" s="15">
        <v>4.9692600000000002</v>
      </c>
      <c r="I883" s="16">
        <v>4.7999999999999996E-3</v>
      </c>
      <c r="J883" s="1" t="e">
        <v>#N/A</v>
      </c>
      <c r="K883" s="1" t="e">
        <v>#N/A</v>
      </c>
      <c r="L883" s="15" t="e">
        <v>#N/A</v>
      </c>
      <c r="M883" s="16" t="e">
        <v>#N/A</v>
      </c>
      <c r="N883" s="1" t="s">
        <v>4040</v>
      </c>
    </row>
    <row r="884" spans="1:14">
      <c r="A884" s="1" t="s">
        <v>5238</v>
      </c>
      <c r="B884" s="14">
        <v>0.322718</v>
      </c>
      <c r="C884" s="2">
        <v>8.5060199999999995</v>
      </c>
      <c r="D884" s="15">
        <v>4.7201399999999998</v>
      </c>
      <c r="E884" s="16">
        <v>1.9050000000000001E-2</v>
      </c>
      <c r="F884" s="1">
        <v>0.40392400000000001</v>
      </c>
      <c r="G884" s="1">
        <v>10.9116</v>
      </c>
      <c r="H884" s="15">
        <v>4.75563</v>
      </c>
      <c r="I884" s="16">
        <v>3.9149999999999997E-2</v>
      </c>
      <c r="J884" s="1">
        <v>0.489954</v>
      </c>
      <c r="K884" s="1">
        <v>30.398700000000002</v>
      </c>
      <c r="L884" s="15">
        <v>5.9552199999999997</v>
      </c>
      <c r="M884" s="16">
        <v>8.9499999999999996E-3</v>
      </c>
      <c r="N884" s="1" t="s">
        <v>4040</v>
      </c>
    </row>
    <row r="885" spans="1:14">
      <c r="A885" s="1" t="s">
        <v>5239</v>
      </c>
      <c r="B885" s="14">
        <v>16.557700000000001</v>
      </c>
      <c r="C885" s="2">
        <v>437.03399999999999</v>
      </c>
      <c r="D885" s="15">
        <v>4.7221700000000002</v>
      </c>
      <c r="E885" s="16">
        <v>5.0000000000000002E-5</v>
      </c>
      <c r="F885" s="1">
        <v>24.537299999999998</v>
      </c>
      <c r="G885" s="1">
        <v>587.46600000000001</v>
      </c>
      <c r="H885" s="15">
        <v>4.5814599999999999</v>
      </c>
      <c r="I885" s="16">
        <v>5.0000000000000002E-5</v>
      </c>
      <c r="J885" s="1">
        <v>10.9314</v>
      </c>
      <c r="K885" s="1">
        <v>664.14800000000002</v>
      </c>
      <c r="L885" s="15">
        <v>5.9249599999999996</v>
      </c>
      <c r="M885" s="16">
        <v>5.0000000000000002E-5</v>
      </c>
      <c r="N885" s="1" t="s">
        <v>4040</v>
      </c>
    </row>
    <row r="886" spans="1:14">
      <c r="A886" s="1" t="s">
        <v>5240</v>
      </c>
      <c r="B886" s="14">
        <v>6.4497099999999996</v>
      </c>
      <c r="C886" s="2">
        <v>172.14099999999999</v>
      </c>
      <c r="D886" s="15">
        <v>4.7382099999999996</v>
      </c>
      <c r="E886" s="16">
        <v>5.0000000000000002E-5</v>
      </c>
      <c r="F886" s="1">
        <v>9.0066400000000009</v>
      </c>
      <c r="G886" s="1">
        <v>168.041</v>
      </c>
      <c r="H886" s="15">
        <v>4.2216800000000001</v>
      </c>
      <c r="I886" s="16">
        <v>5.0000000000000002E-5</v>
      </c>
      <c r="J886" s="1">
        <v>8.9580900000000003</v>
      </c>
      <c r="K886" s="1">
        <v>138.941</v>
      </c>
      <c r="L886" s="15">
        <v>3.95513</v>
      </c>
      <c r="M886" s="16">
        <v>5.0000000000000002E-5</v>
      </c>
      <c r="N886" s="1" t="s">
        <v>4040</v>
      </c>
    </row>
    <row r="887" spans="1:14">
      <c r="A887" s="1" t="s">
        <v>5241</v>
      </c>
      <c r="B887" s="14">
        <v>0.46809800000000001</v>
      </c>
      <c r="C887" s="2">
        <v>12.4975</v>
      </c>
      <c r="D887" s="15">
        <v>4.7386799999999996</v>
      </c>
      <c r="E887" s="16">
        <v>7.8499999999999993E-3</v>
      </c>
      <c r="F887" s="1" t="e">
        <v>#N/A</v>
      </c>
      <c r="G887" s="1" t="e">
        <v>#N/A</v>
      </c>
      <c r="H887" s="15" t="e">
        <v>#N/A</v>
      </c>
      <c r="I887" s="16" t="e">
        <v>#N/A</v>
      </c>
      <c r="J887" s="1" t="e">
        <v>#N/A</v>
      </c>
      <c r="K887" s="1" t="e">
        <v>#N/A</v>
      </c>
      <c r="L887" s="15" t="e">
        <v>#N/A</v>
      </c>
      <c r="M887" s="16" t="e">
        <v>#N/A</v>
      </c>
      <c r="N887" s="1" t="s">
        <v>4040</v>
      </c>
    </row>
    <row r="888" spans="1:14">
      <c r="A888" s="1" t="s">
        <v>5242</v>
      </c>
      <c r="B888" s="14">
        <v>4.1860099999999996</v>
      </c>
      <c r="C888" s="2">
        <v>111.78400000000001</v>
      </c>
      <c r="D888" s="15">
        <v>4.7389900000000003</v>
      </c>
      <c r="E888" s="16">
        <v>5.0000000000000002E-5</v>
      </c>
      <c r="F888" s="1">
        <v>17.855899999999998</v>
      </c>
      <c r="G888" s="1">
        <v>95.25</v>
      </c>
      <c r="H888" s="15">
        <v>2.4153199999999999</v>
      </c>
      <c r="I888" s="16">
        <v>5.0000000000000002E-5</v>
      </c>
      <c r="J888" s="1">
        <v>5.6990100000000004</v>
      </c>
      <c r="K888" s="1">
        <v>65.803299999999993</v>
      </c>
      <c r="L888" s="15">
        <v>3.5293800000000002</v>
      </c>
      <c r="M888" s="16">
        <v>5.0000000000000002E-5</v>
      </c>
      <c r="N888" s="1" t="s">
        <v>4040</v>
      </c>
    </row>
    <row r="889" spans="1:14">
      <c r="A889" s="1" t="s">
        <v>5243</v>
      </c>
      <c r="B889" s="14">
        <v>2.57999</v>
      </c>
      <c r="C889" s="2">
        <v>69.382800000000003</v>
      </c>
      <c r="D889" s="15">
        <v>4.7491399999999997</v>
      </c>
      <c r="E889" s="16">
        <v>5.0000000000000002E-5</v>
      </c>
      <c r="F889" s="1">
        <v>4.53979</v>
      </c>
      <c r="G889" s="1">
        <v>54.911200000000001</v>
      </c>
      <c r="H889" s="15">
        <v>3.5964</v>
      </c>
      <c r="I889" s="16">
        <v>5.0000000000000002E-5</v>
      </c>
      <c r="J889" s="1" t="e">
        <v>#N/A</v>
      </c>
      <c r="K889" s="1" t="e">
        <v>#N/A</v>
      </c>
      <c r="L889" s="15" t="e">
        <v>#N/A</v>
      </c>
      <c r="M889" s="16" t="e">
        <v>#N/A</v>
      </c>
      <c r="N889" s="1" t="s">
        <v>4040</v>
      </c>
    </row>
    <row r="890" spans="1:14">
      <c r="A890" s="1" t="s">
        <v>5244</v>
      </c>
      <c r="B890" s="14">
        <v>0.33388299999999999</v>
      </c>
      <c r="C890" s="2">
        <v>9.0196799999999993</v>
      </c>
      <c r="D890" s="15">
        <v>4.7556599999999998</v>
      </c>
      <c r="E890" s="16">
        <v>3.5049999999999998E-2</v>
      </c>
      <c r="F890" s="1">
        <v>1.1946600000000001</v>
      </c>
      <c r="G890" s="1">
        <v>15.716200000000001</v>
      </c>
      <c r="H890" s="15">
        <v>3.7175799999999999</v>
      </c>
      <c r="I890" s="16">
        <v>8.0000000000000004E-4</v>
      </c>
      <c r="J890" s="1">
        <v>1.9957</v>
      </c>
      <c r="K890" s="1">
        <v>20.870799999999999</v>
      </c>
      <c r="L890" s="15">
        <v>3.38652</v>
      </c>
      <c r="M890" s="16">
        <v>1E-4</v>
      </c>
      <c r="N890" s="1" t="s">
        <v>4040</v>
      </c>
    </row>
    <row r="891" spans="1:14">
      <c r="A891" s="1" t="s">
        <v>5245</v>
      </c>
      <c r="B891" s="14">
        <v>5.4516999999999998</v>
      </c>
      <c r="C891" s="2">
        <v>147.68</v>
      </c>
      <c r="D891" s="15">
        <v>4.75962</v>
      </c>
      <c r="E891" s="16">
        <v>5.0000000000000002E-5</v>
      </c>
      <c r="F891" s="1">
        <v>37.040300000000002</v>
      </c>
      <c r="G891" s="1">
        <v>6.2584999999999997</v>
      </c>
      <c r="H891" s="15">
        <v>-2.56521</v>
      </c>
      <c r="I891" s="16">
        <v>5.0000000000000002E-5</v>
      </c>
      <c r="J891" s="1" t="e">
        <v>#N/A</v>
      </c>
      <c r="K891" s="1" t="e">
        <v>#N/A</v>
      </c>
      <c r="L891" s="15" t="e">
        <v>#N/A</v>
      </c>
      <c r="M891" s="16" t="e">
        <v>#N/A</v>
      </c>
      <c r="N891" s="1" t="s">
        <v>4040</v>
      </c>
    </row>
    <row r="892" spans="1:14">
      <c r="A892" s="1" t="s">
        <v>5246</v>
      </c>
      <c r="B892" s="14">
        <v>0.592947</v>
      </c>
      <c r="C892" s="2">
        <v>16.286899999999999</v>
      </c>
      <c r="D892" s="15">
        <v>4.7796599999999998</v>
      </c>
      <c r="E892" s="16">
        <v>2.9999999999999997E-4</v>
      </c>
      <c r="F892" s="1">
        <v>1.20147</v>
      </c>
      <c r="G892" s="1">
        <v>15.847099999999999</v>
      </c>
      <c r="H892" s="15">
        <v>3.7213500000000002</v>
      </c>
      <c r="I892" s="16">
        <v>1E-4</v>
      </c>
      <c r="J892" s="1">
        <v>1.0018899999999999</v>
      </c>
      <c r="K892" s="1">
        <v>36.592799999999997</v>
      </c>
      <c r="L892" s="15">
        <v>5.1907699999999997</v>
      </c>
      <c r="M892" s="16">
        <v>1E-4</v>
      </c>
      <c r="N892" s="1" t="s">
        <v>5247</v>
      </c>
    </row>
    <row r="893" spans="1:14">
      <c r="A893" s="1" t="s">
        <v>5248</v>
      </c>
      <c r="B893" s="14">
        <v>36.420200000000001</v>
      </c>
      <c r="C893" s="2">
        <v>1001.61</v>
      </c>
      <c r="D893" s="15">
        <v>4.7814399999999999</v>
      </c>
      <c r="E893" s="16">
        <v>5.0000000000000002E-5</v>
      </c>
      <c r="F893" s="1">
        <v>30.192799999999998</v>
      </c>
      <c r="G893" s="1">
        <v>1517.85</v>
      </c>
      <c r="H893" s="15">
        <v>5.6516799999999998</v>
      </c>
      <c r="I893" s="16">
        <v>5.0000000000000002E-5</v>
      </c>
      <c r="J893" s="1" t="e">
        <v>#N/A</v>
      </c>
      <c r="K893" s="1" t="e">
        <v>#N/A</v>
      </c>
      <c r="L893" s="15" t="e">
        <v>#N/A</v>
      </c>
      <c r="M893" s="16" t="e">
        <v>#N/A</v>
      </c>
      <c r="N893" s="1" t="s">
        <v>4852</v>
      </c>
    </row>
    <row r="894" spans="1:14">
      <c r="A894" s="1" t="s">
        <v>5249</v>
      </c>
      <c r="B894" s="14">
        <v>3.0280499999999999</v>
      </c>
      <c r="C894" s="2">
        <v>83.773300000000006</v>
      </c>
      <c r="D894" s="15">
        <v>4.7900299999999998</v>
      </c>
      <c r="E894" s="16">
        <v>5.0000000000000002E-5</v>
      </c>
      <c r="F894" s="1">
        <v>6.65177</v>
      </c>
      <c r="G894" s="1">
        <v>78.319900000000004</v>
      </c>
      <c r="H894" s="15">
        <v>3.5575700000000001</v>
      </c>
      <c r="I894" s="16">
        <v>5.0000000000000002E-5</v>
      </c>
      <c r="J894" s="1">
        <v>3.2620499999999999</v>
      </c>
      <c r="K894" s="1">
        <v>64.889300000000006</v>
      </c>
      <c r="L894" s="15">
        <v>4.3141299999999996</v>
      </c>
      <c r="M894" s="16">
        <v>5.0000000000000002E-5</v>
      </c>
      <c r="N894" s="1" t="s">
        <v>5250</v>
      </c>
    </row>
    <row r="895" spans="1:14">
      <c r="A895" s="1" t="s">
        <v>5251</v>
      </c>
      <c r="B895" s="14">
        <v>1.1853800000000001</v>
      </c>
      <c r="C895" s="2">
        <v>33.104399999999998</v>
      </c>
      <c r="D895" s="15">
        <v>4.8036000000000003</v>
      </c>
      <c r="E895" s="16">
        <v>5.0000000000000002E-5</v>
      </c>
      <c r="F895" s="1">
        <v>2.6011299999999999</v>
      </c>
      <c r="G895" s="1">
        <v>32.350299999999997</v>
      </c>
      <c r="H895" s="15">
        <v>3.6365699999999999</v>
      </c>
      <c r="I895" s="16">
        <v>5.0000000000000002E-5</v>
      </c>
      <c r="J895" s="1">
        <v>2.5981999999999998</v>
      </c>
      <c r="K895" s="1">
        <v>41.825299999999999</v>
      </c>
      <c r="L895" s="15">
        <v>4.0087900000000003</v>
      </c>
      <c r="M895" s="16">
        <v>5.0000000000000002E-5</v>
      </c>
      <c r="N895" s="1" t="s">
        <v>5252</v>
      </c>
    </row>
    <row r="896" spans="1:14">
      <c r="A896" s="1" t="s">
        <v>5253</v>
      </c>
      <c r="B896" s="14">
        <v>0.16807900000000001</v>
      </c>
      <c r="C896" s="2">
        <v>4.6979199999999999</v>
      </c>
      <c r="D896" s="15">
        <v>4.8048099999999998</v>
      </c>
      <c r="E896" s="16">
        <v>4.795E-2</v>
      </c>
      <c r="F896" s="1" t="e">
        <v>#N/A</v>
      </c>
      <c r="G896" s="1" t="e">
        <v>#N/A</v>
      </c>
      <c r="H896" s="15" t="e">
        <v>#N/A</v>
      </c>
      <c r="I896" s="16" t="e">
        <v>#N/A</v>
      </c>
      <c r="J896" s="1">
        <v>0.41874800000000001</v>
      </c>
      <c r="K896" s="1">
        <v>7.1249500000000001</v>
      </c>
      <c r="L896" s="15">
        <v>4.0887200000000004</v>
      </c>
      <c r="M896" s="16">
        <v>2.7499999999999998E-3</v>
      </c>
      <c r="N896" s="1" t="s">
        <v>4040</v>
      </c>
    </row>
    <row r="897" spans="1:14">
      <c r="A897" s="1" t="s">
        <v>5254</v>
      </c>
      <c r="B897" s="14">
        <v>0.38294499999999998</v>
      </c>
      <c r="C897" s="2">
        <v>10.919499999999999</v>
      </c>
      <c r="D897" s="15">
        <v>4.8336300000000003</v>
      </c>
      <c r="E897" s="16">
        <v>1.4499999999999999E-3</v>
      </c>
      <c r="F897" s="1">
        <v>0.41548800000000002</v>
      </c>
      <c r="G897" s="1">
        <v>5.8212299999999999</v>
      </c>
      <c r="H897" s="15">
        <v>3.8084500000000001</v>
      </c>
      <c r="I897" s="16">
        <v>6.0499999999999998E-3</v>
      </c>
      <c r="J897" s="1" t="e">
        <v>#N/A</v>
      </c>
      <c r="K897" s="1" t="e">
        <v>#N/A</v>
      </c>
      <c r="L897" s="15" t="e">
        <v>#N/A</v>
      </c>
      <c r="M897" s="16" t="e">
        <v>#N/A</v>
      </c>
      <c r="N897" s="1" t="s">
        <v>3741</v>
      </c>
    </row>
    <row r="898" spans="1:14">
      <c r="A898" s="1" t="s">
        <v>5255</v>
      </c>
      <c r="B898" s="14">
        <v>1.0308600000000001</v>
      </c>
      <c r="C898" s="2">
        <v>30.015999999999998</v>
      </c>
      <c r="D898" s="15">
        <v>4.8638199999999996</v>
      </c>
      <c r="E898" s="16">
        <v>5.0000000000000002E-5</v>
      </c>
      <c r="F898" s="1">
        <v>3.3883700000000001</v>
      </c>
      <c r="G898" s="1">
        <v>34.138500000000001</v>
      </c>
      <c r="H898" s="15">
        <v>3.3327300000000002</v>
      </c>
      <c r="I898" s="16">
        <v>5.0000000000000002E-5</v>
      </c>
      <c r="J898" s="1" t="e">
        <v>#N/A</v>
      </c>
      <c r="K898" s="1" t="e">
        <v>#N/A</v>
      </c>
      <c r="L898" s="15" t="e">
        <v>#N/A</v>
      </c>
      <c r="M898" s="16" t="e">
        <v>#N/A</v>
      </c>
      <c r="N898" s="1" t="s">
        <v>5256</v>
      </c>
    </row>
    <row r="899" spans="1:14">
      <c r="A899" s="1" t="s">
        <v>5257</v>
      </c>
      <c r="B899" s="14">
        <v>1.8004500000000001</v>
      </c>
      <c r="C899" s="2">
        <v>53.177</v>
      </c>
      <c r="D899" s="15">
        <v>4.8843699999999997</v>
      </c>
      <c r="E899" s="16">
        <v>5.0000000000000002E-5</v>
      </c>
      <c r="F899" s="1">
        <v>4.2925000000000004</v>
      </c>
      <c r="G899" s="1">
        <v>47.879199999999997</v>
      </c>
      <c r="H899" s="15">
        <v>3.4795099999999999</v>
      </c>
      <c r="I899" s="16">
        <v>5.0000000000000002E-5</v>
      </c>
      <c r="J899" s="1" t="e">
        <v>#N/A</v>
      </c>
      <c r="K899" s="1" t="e">
        <v>#N/A</v>
      </c>
      <c r="L899" s="15" t="e">
        <v>#N/A</v>
      </c>
      <c r="M899" s="16" t="e">
        <v>#N/A</v>
      </c>
      <c r="N899" s="1" t="s">
        <v>5258</v>
      </c>
    </row>
    <row r="900" spans="1:14">
      <c r="A900" s="1" t="s">
        <v>5259</v>
      </c>
      <c r="B900" s="14">
        <v>0.48415599999999998</v>
      </c>
      <c r="C900" s="2">
        <v>14.4049</v>
      </c>
      <c r="D900" s="15">
        <v>4.8949499999999997</v>
      </c>
      <c r="E900" s="16">
        <v>1.205E-2</v>
      </c>
      <c r="F900" s="1">
        <v>1.4641500000000001</v>
      </c>
      <c r="G900" s="1">
        <v>25.125499999999999</v>
      </c>
      <c r="H900" s="15">
        <v>4.1010200000000001</v>
      </c>
      <c r="I900" s="16">
        <v>1E-4</v>
      </c>
      <c r="J900" s="1">
        <v>2.13469</v>
      </c>
      <c r="K900" s="1">
        <v>31.653300000000002</v>
      </c>
      <c r="L900" s="15">
        <v>3.8902600000000001</v>
      </c>
      <c r="M900" s="16">
        <v>5.0000000000000002E-5</v>
      </c>
      <c r="N900" s="1" t="s">
        <v>4040</v>
      </c>
    </row>
    <row r="901" spans="1:14">
      <c r="A901" s="1" t="s">
        <v>5260</v>
      </c>
      <c r="B901" s="14">
        <v>3.81101</v>
      </c>
      <c r="C901" s="2">
        <v>113.55500000000001</v>
      </c>
      <c r="D901" s="15">
        <v>4.8970799999999999</v>
      </c>
      <c r="E901" s="16">
        <v>5.0000000000000002E-5</v>
      </c>
      <c r="F901" s="1">
        <v>2.59327</v>
      </c>
      <c r="G901" s="1">
        <v>12.7172</v>
      </c>
      <c r="H901" s="15">
        <v>2.2939400000000001</v>
      </c>
      <c r="I901" s="16">
        <v>1E-4</v>
      </c>
      <c r="J901" s="1" t="e">
        <v>#N/A</v>
      </c>
      <c r="K901" s="1" t="e">
        <v>#N/A</v>
      </c>
      <c r="L901" s="15" t="e">
        <v>#N/A</v>
      </c>
      <c r="M901" s="16" t="e">
        <v>#N/A</v>
      </c>
      <c r="N901" s="1" t="s">
        <v>4219</v>
      </c>
    </row>
    <row r="902" spans="1:14">
      <c r="A902" s="1" t="s">
        <v>5261</v>
      </c>
      <c r="B902" s="14">
        <v>1.0077799999999999</v>
      </c>
      <c r="C902" s="2">
        <v>30.066199999999998</v>
      </c>
      <c r="D902" s="15">
        <v>4.8988899999999997</v>
      </c>
      <c r="E902" s="16">
        <v>5.0000000000000002E-5</v>
      </c>
      <c r="F902" s="1">
        <v>1.60477</v>
      </c>
      <c r="G902" s="1">
        <v>40.040399999999998</v>
      </c>
      <c r="H902" s="15">
        <v>4.6410200000000001</v>
      </c>
      <c r="I902" s="16">
        <v>1E-4</v>
      </c>
      <c r="J902" s="1">
        <v>2.5005600000000001</v>
      </c>
      <c r="K902" s="1">
        <v>142.51900000000001</v>
      </c>
      <c r="L902" s="15">
        <v>5.8327600000000004</v>
      </c>
      <c r="M902" s="16">
        <v>5.0000000000000002E-5</v>
      </c>
      <c r="N902" s="1" t="s">
        <v>4761</v>
      </c>
    </row>
    <row r="903" spans="1:14">
      <c r="A903" s="1" t="s">
        <v>5262</v>
      </c>
      <c r="B903" s="14">
        <v>0.348109</v>
      </c>
      <c r="C903" s="2">
        <v>10.4207</v>
      </c>
      <c r="D903" s="15">
        <v>4.9037699999999997</v>
      </c>
      <c r="E903" s="16">
        <v>1.4250000000000001E-2</v>
      </c>
      <c r="F903" s="1" t="e">
        <v>#N/A</v>
      </c>
      <c r="G903" s="1" t="e">
        <v>#N/A</v>
      </c>
      <c r="H903" s="15" t="e">
        <v>#N/A</v>
      </c>
      <c r="I903" s="16" t="e">
        <v>#N/A</v>
      </c>
      <c r="J903" s="1">
        <v>1.82375</v>
      </c>
      <c r="K903" s="1">
        <v>120.486</v>
      </c>
      <c r="L903" s="15">
        <v>6.0458100000000004</v>
      </c>
      <c r="M903" s="16">
        <v>5.0000000000000002E-5</v>
      </c>
      <c r="N903" s="1" t="s">
        <v>4040</v>
      </c>
    </row>
    <row r="904" spans="1:14">
      <c r="A904" s="1" t="s">
        <v>5263</v>
      </c>
      <c r="B904" s="14">
        <v>5.4813799999999997</v>
      </c>
      <c r="C904" s="2">
        <v>164.899</v>
      </c>
      <c r="D904" s="15">
        <v>4.9108999999999998</v>
      </c>
      <c r="E904" s="16">
        <v>5.0000000000000002E-5</v>
      </c>
      <c r="F904" s="1">
        <v>16.174900000000001</v>
      </c>
      <c r="G904" s="1">
        <v>115.629</v>
      </c>
      <c r="H904" s="15">
        <v>2.8376800000000002</v>
      </c>
      <c r="I904" s="16">
        <v>5.0000000000000002E-5</v>
      </c>
      <c r="J904" s="1">
        <v>30.593399999999999</v>
      </c>
      <c r="K904" s="1">
        <v>1052.96</v>
      </c>
      <c r="L904" s="15">
        <v>5.1050800000000001</v>
      </c>
      <c r="M904" s="16">
        <v>5.0000000000000002E-5</v>
      </c>
      <c r="N904" s="1" t="s">
        <v>4040</v>
      </c>
    </row>
    <row r="905" spans="1:14">
      <c r="A905" s="1" t="s">
        <v>5264</v>
      </c>
      <c r="B905" s="14">
        <v>2.7152799999999999</v>
      </c>
      <c r="C905" s="2">
        <v>81.882900000000006</v>
      </c>
      <c r="D905" s="15">
        <v>4.91439</v>
      </c>
      <c r="E905" s="16">
        <v>5.0000000000000002E-5</v>
      </c>
      <c r="F905" s="1">
        <v>1.5718099999999999</v>
      </c>
      <c r="G905" s="1">
        <v>249.77500000000001</v>
      </c>
      <c r="H905" s="15">
        <v>7.3120500000000002</v>
      </c>
      <c r="I905" s="16">
        <v>1E-4</v>
      </c>
      <c r="J905" s="1">
        <v>1.3891</v>
      </c>
      <c r="K905" s="1">
        <v>123.23699999999999</v>
      </c>
      <c r="L905" s="15">
        <v>6.4711400000000001</v>
      </c>
      <c r="M905" s="16">
        <v>1E-4</v>
      </c>
      <c r="N905" s="1" t="s">
        <v>4040</v>
      </c>
    </row>
    <row r="906" spans="1:14">
      <c r="A906" s="1" t="s">
        <v>5265</v>
      </c>
      <c r="B906" s="14">
        <v>0.87937399999999999</v>
      </c>
      <c r="C906" s="2">
        <v>26.596299999999999</v>
      </c>
      <c r="D906" s="15">
        <v>4.9185999999999996</v>
      </c>
      <c r="E906" s="16">
        <v>5.0000000000000002E-5</v>
      </c>
      <c r="F906" s="1">
        <v>0.73038999999999998</v>
      </c>
      <c r="G906" s="1">
        <v>40.941299999999998</v>
      </c>
      <c r="H906" s="15">
        <v>5.8087499999999999</v>
      </c>
      <c r="I906" s="16">
        <v>5.0000000000000002E-5</v>
      </c>
      <c r="J906" s="1">
        <v>1.6192</v>
      </c>
      <c r="K906" s="1">
        <v>119.157</v>
      </c>
      <c r="L906" s="15">
        <v>6.2014399999999998</v>
      </c>
      <c r="M906" s="16">
        <v>5.0000000000000002E-5</v>
      </c>
      <c r="N906" s="1" t="s">
        <v>5266</v>
      </c>
    </row>
    <row r="907" spans="1:14">
      <c r="A907" s="1" t="s">
        <v>5267</v>
      </c>
      <c r="B907" s="14">
        <v>1.69215</v>
      </c>
      <c r="C907" s="2">
        <v>51.316200000000002</v>
      </c>
      <c r="D907" s="15">
        <v>4.9224899999999998</v>
      </c>
      <c r="E907" s="16">
        <v>5.0000000000000002E-5</v>
      </c>
      <c r="F907" s="1">
        <v>3.6269300000000002</v>
      </c>
      <c r="G907" s="1">
        <v>142.78299999999999</v>
      </c>
      <c r="H907" s="15">
        <v>5.2989300000000004</v>
      </c>
      <c r="I907" s="16">
        <v>5.0000000000000002E-5</v>
      </c>
      <c r="J907" s="1">
        <v>7.9863799999999996</v>
      </c>
      <c r="K907" s="1">
        <v>535.48400000000004</v>
      </c>
      <c r="L907" s="15">
        <v>6.0671600000000003</v>
      </c>
      <c r="M907" s="16">
        <v>5.0000000000000002E-5</v>
      </c>
      <c r="N907" s="1" t="s">
        <v>4040</v>
      </c>
    </row>
    <row r="908" spans="1:14">
      <c r="A908" s="1" t="s">
        <v>5268</v>
      </c>
      <c r="B908" s="14">
        <v>2.93072</v>
      </c>
      <c r="C908" s="2">
        <v>89.581599999999995</v>
      </c>
      <c r="D908" s="15">
        <v>4.9338699999999998</v>
      </c>
      <c r="E908" s="16">
        <v>5.0000000000000002E-5</v>
      </c>
      <c r="F908" s="1">
        <v>2.1499299999999999</v>
      </c>
      <c r="G908" s="1">
        <v>148.78299999999999</v>
      </c>
      <c r="H908" s="15">
        <v>6.1127700000000003</v>
      </c>
      <c r="I908" s="16">
        <v>5.0000000000000002E-5</v>
      </c>
      <c r="J908" s="1">
        <v>0.82898000000000005</v>
      </c>
      <c r="K908" s="1">
        <v>232.96100000000001</v>
      </c>
      <c r="L908" s="15">
        <v>8.1345299999999998</v>
      </c>
      <c r="M908" s="16">
        <v>7.5000000000000002E-4</v>
      </c>
      <c r="N908" s="1" t="s">
        <v>4040</v>
      </c>
    </row>
    <row r="909" spans="1:14">
      <c r="A909" s="1" t="s">
        <v>5269</v>
      </c>
      <c r="B909" s="14">
        <v>0.15695300000000001</v>
      </c>
      <c r="C909" s="2">
        <v>4.8814399999999996</v>
      </c>
      <c r="D909" s="15">
        <v>4.9589100000000004</v>
      </c>
      <c r="E909" s="16">
        <v>1.25E-3</v>
      </c>
      <c r="F909" s="1">
        <v>0.42498000000000002</v>
      </c>
      <c r="G909" s="1">
        <v>3.7591199999999998</v>
      </c>
      <c r="H909" s="15">
        <v>3.14493</v>
      </c>
      <c r="I909" s="16">
        <v>5.0000000000000002E-5</v>
      </c>
      <c r="J909" s="1" t="e">
        <v>#N/A</v>
      </c>
      <c r="K909" s="1" t="e">
        <v>#N/A</v>
      </c>
      <c r="L909" s="15" t="e">
        <v>#N/A</v>
      </c>
      <c r="M909" s="16" t="e">
        <v>#N/A</v>
      </c>
      <c r="N909" s="1" t="s">
        <v>4040</v>
      </c>
    </row>
    <row r="910" spans="1:14">
      <c r="A910" s="1" t="s">
        <v>5270</v>
      </c>
      <c r="B910" s="14">
        <v>0.62871200000000005</v>
      </c>
      <c r="C910" s="2">
        <v>19.559799999999999</v>
      </c>
      <c r="D910" s="15">
        <v>4.9593499999999997</v>
      </c>
      <c r="E910" s="16">
        <v>4.0000000000000001E-3</v>
      </c>
      <c r="F910" s="1">
        <v>2.56833</v>
      </c>
      <c r="G910" s="1">
        <v>22.863800000000001</v>
      </c>
      <c r="H910" s="15">
        <v>3.1541600000000001</v>
      </c>
      <c r="I910" s="16">
        <v>5.0000000000000002E-5</v>
      </c>
      <c r="J910" s="1">
        <v>0.90277200000000002</v>
      </c>
      <c r="K910" s="1">
        <v>420.14800000000002</v>
      </c>
      <c r="L910" s="15">
        <v>8.8623200000000004</v>
      </c>
      <c r="M910" s="16">
        <v>1.4E-3</v>
      </c>
      <c r="N910" s="1" t="s">
        <v>4040</v>
      </c>
    </row>
    <row r="911" spans="1:14">
      <c r="A911" s="1" t="s">
        <v>5271</v>
      </c>
      <c r="B911" s="14">
        <v>3.78078</v>
      </c>
      <c r="C911" s="2">
        <v>118.129</v>
      </c>
      <c r="D911" s="15">
        <v>4.9655300000000002</v>
      </c>
      <c r="E911" s="16">
        <v>5.0000000000000002E-5</v>
      </c>
      <c r="F911" s="1">
        <v>5.89262</v>
      </c>
      <c r="G911" s="1">
        <v>141.53200000000001</v>
      </c>
      <c r="H911" s="15">
        <v>4.5860700000000003</v>
      </c>
      <c r="I911" s="16">
        <v>5.0000000000000002E-5</v>
      </c>
      <c r="J911" s="1" t="e">
        <v>#N/A</v>
      </c>
      <c r="K911" s="1" t="e">
        <v>#N/A</v>
      </c>
      <c r="L911" s="15" t="e">
        <v>#N/A</v>
      </c>
      <c r="M911" s="16" t="e">
        <v>#N/A</v>
      </c>
      <c r="N911" s="1" t="s">
        <v>5272</v>
      </c>
    </row>
    <row r="912" spans="1:14">
      <c r="A912" s="1" t="s">
        <v>5273</v>
      </c>
      <c r="B912" s="14">
        <v>7.8683299999999998E-2</v>
      </c>
      <c r="C912" s="2">
        <v>2.5047999999999999</v>
      </c>
      <c r="D912" s="15">
        <v>4.9924900000000001</v>
      </c>
      <c r="E912" s="16">
        <v>2.3550000000000001E-2</v>
      </c>
      <c r="F912" s="1" t="e">
        <v>#N/A</v>
      </c>
      <c r="G912" s="1" t="e">
        <v>#N/A</v>
      </c>
      <c r="H912" s="15" t="e">
        <v>#N/A</v>
      </c>
      <c r="I912" s="16" t="e">
        <v>#N/A</v>
      </c>
      <c r="J912" s="1" t="e">
        <v>#N/A</v>
      </c>
      <c r="K912" s="1" t="e">
        <v>#N/A</v>
      </c>
      <c r="L912" s="15" t="e">
        <v>#N/A</v>
      </c>
      <c r="M912" s="16" t="e">
        <v>#N/A</v>
      </c>
      <c r="N912" s="1" t="s">
        <v>4040</v>
      </c>
    </row>
    <row r="913" spans="1:14">
      <c r="A913" s="1" t="s">
        <v>5274</v>
      </c>
      <c r="B913" s="14">
        <v>2.7131699999999999</v>
      </c>
      <c r="C913" s="2">
        <v>87.436499999999995</v>
      </c>
      <c r="D913" s="15">
        <v>5.0101899999999997</v>
      </c>
      <c r="E913" s="16">
        <v>5.0000000000000002E-5</v>
      </c>
      <c r="F913" s="1">
        <v>1.6394899999999999</v>
      </c>
      <c r="G913" s="1">
        <v>78.207099999999997</v>
      </c>
      <c r="H913" s="15">
        <v>5.5759800000000004</v>
      </c>
      <c r="I913" s="16">
        <v>5.0000000000000002E-5</v>
      </c>
      <c r="J913" s="1">
        <v>1.7971699999999999</v>
      </c>
      <c r="K913" s="1">
        <v>29.264500000000002</v>
      </c>
      <c r="L913" s="15">
        <v>4.02536</v>
      </c>
      <c r="M913" s="16">
        <v>5.0000000000000002E-5</v>
      </c>
      <c r="N913" s="1" t="s">
        <v>5275</v>
      </c>
    </row>
    <row r="914" spans="1:14">
      <c r="A914" s="1" t="s">
        <v>5276</v>
      </c>
      <c r="B914" s="14">
        <v>36.412199999999999</v>
      </c>
      <c r="C914" s="2">
        <v>1182.24</v>
      </c>
      <c r="D914" s="15">
        <v>5.0209599999999996</v>
      </c>
      <c r="E914" s="16">
        <v>5.0000000000000002E-5</v>
      </c>
      <c r="F914" s="1">
        <v>81.823800000000006</v>
      </c>
      <c r="G914" s="1">
        <v>1530.95</v>
      </c>
      <c r="H914" s="15">
        <v>4.2257699999999998</v>
      </c>
      <c r="I914" s="16">
        <v>5.0000000000000002E-5</v>
      </c>
      <c r="J914" s="1">
        <v>45.294199999999996</v>
      </c>
      <c r="K914" s="1">
        <v>2231.25</v>
      </c>
      <c r="L914" s="15">
        <v>5.6223900000000002</v>
      </c>
      <c r="M914" s="16">
        <v>5.0000000000000002E-5</v>
      </c>
      <c r="N914" s="1" t="s">
        <v>4040</v>
      </c>
    </row>
    <row r="915" spans="1:14">
      <c r="A915" s="1" t="s">
        <v>5277</v>
      </c>
      <c r="B915" s="14">
        <v>1.15754</v>
      </c>
      <c r="C915" s="2">
        <v>37.778300000000002</v>
      </c>
      <c r="D915" s="15">
        <v>5.0284300000000002</v>
      </c>
      <c r="E915" s="16">
        <v>5.0000000000000002E-5</v>
      </c>
      <c r="F915" s="1" t="e">
        <v>#N/A</v>
      </c>
      <c r="G915" s="1" t="e">
        <v>#N/A</v>
      </c>
      <c r="H915" s="15" t="e">
        <v>#N/A</v>
      </c>
      <c r="I915" s="16" t="e">
        <v>#N/A</v>
      </c>
      <c r="J915" s="1" t="e">
        <v>#N/A</v>
      </c>
      <c r="K915" s="1" t="e">
        <v>#N/A</v>
      </c>
      <c r="L915" s="15" t="e">
        <v>#N/A</v>
      </c>
      <c r="M915" s="16" t="e">
        <v>#N/A</v>
      </c>
      <c r="N915" s="1" t="s">
        <v>4040</v>
      </c>
    </row>
    <row r="916" spans="1:14">
      <c r="A916" s="1" t="s">
        <v>5278</v>
      </c>
      <c r="B916" s="14">
        <v>0.367257</v>
      </c>
      <c r="C916" s="2">
        <v>12.103199999999999</v>
      </c>
      <c r="D916" s="15">
        <v>5.0424499999999997</v>
      </c>
      <c r="E916" s="16">
        <v>2.265E-2</v>
      </c>
      <c r="F916" s="1" t="e">
        <v>#N/A</v>
      </c>
      <c r="G916" s="1" t="e">
        <v>#N/A</v>
      </c>
      <c r="H916" s="15" t="e">
        <v>#N/A</v>
      </c>
      <c r="I916" s="16" t="e">
        <v>#N/A</v>
      </c>
      <c r="J916" s="1" t="e">
        <v>#N/A</v>
      </c>
      <c r="K916" s="1" t="e">
        <v>#N/A</v>
      </c>
      <c r="L916" s="15" t="e">
        <v>#N/A</v>
      </c>
      <c r="M916" s="16" t="e">
        <v>#N/A</v>
      </c>
      <c r="N916" s="1" t="s">
        <v>4040</v>
      </c>
    </row>
    <row r="917" spans="1:14">
      <c r="A917" s="1" t="s">
        <v>5279</v>
      </c>
      <c r="B917" s="14">
        <v>1.1599299999999999</v>
      </c>
      <c r="C917" s="2">
        <v>39.038499999999999</v>
      </c>
      <c r="D917" s="15">
        <v>5.0727900000000004</v>
      </c>
      <c r="E917" s="16">
        <v>2.5000000000000001E-4</v>
      </c>
      <c r="F917" s="1">
        <v>3.16866</v>
      </c>
      <c r="G917" s="1">
        <v>56.021500000000003</v>
      </c>
      <c r="H917" s="15">
        <v>4.1440400000000004</v>
      </c>
      <c r="I917" s="16">
        <v>5.0000000000000002E-5</v>
      </c>
      <c r="J917" s="1">
        <v>1.45244</v>
      </c>
      <c r="K917" s="1">
        <v>24.3643</v>
      </c>
      <c r="L917" s="15">
        <v>4.0682200000000002</v>
      </c>
      <c r="M917" s="16">
        <v>5.0000000000000001E-4</v>
      </c>
      <c r="N917" s="1" t="s">
        <v>4040</v>
      </c>
    </row>
    <row r="918" spans="1:14">
      <c r="A918" s="1" t="s">
        <v>5280</v>
      </c>
      <c r="B918" s="14">
        <v>1.50302</v>
      </c>
      <c r="C918" s="2">
        <v>50.936599999999999</v>
      </c>
      <c r="D918" s="15">
        <v>5.0827600000000004</v>
      </c>
      <c r="E918" s="16">
        <v>5.0000000000000002E-5</v>
      </c>
      <c r="F918" s="1">
        <v>4.1227400000000003</v>
      </c>
      <c r="G918" s="1">
        <v>17.250900000000001</v>
      </c>
      <c r="H918" s="15">
        <v>2.0649999999999999</v>
      </c>
      <c r="I918" s="16">
        <v>5.0000000000000002E-5</v>
      </c>
      <c r="J918" s="1" t="e">
        <v>#N/A</v>
      </c>
      <c r="K918" s="1" t="e">
        <v>#N/A</v>
      </c>
      <c r="L918" s="15" t="e">
        <v>#N/A</v>
      </c>
      <c r="M918" s="16" t="e">
        <v>#N/A</v>
      </c>
      <c r="N918" s="1" t="s">
        <v>5281</v>
      </c>
    </row>
    <row r="919" spans="1:14">
      <c r="A919" s="1" t="s">
        <v>5282</v>
      </c>
      <c r="B919" s="14">
        <v>1.1563099999999999</v>
      </c>
      <c r="C919" s="2">
        <v>39.444600000000001</v>
      </c>
      <c r="D919" s="15">
        <v>5.0922299999999998</v>
      </c>
      <c r="E919" s="16">
        <v>5.0000000000000002E-5</v>
      </c>
      <c r="F919" s="1">
        <v>1.6929099999999999</v>
      </c>
      <c r="G919" s="1">
        <v>72.914000000000001</v>
      </c>
      <c r="H919" s="15">
        <v>5.4286199999999996</v>
      </c>
      <c r="I919" s="16">
        <v>5.0000000000000002E-5</v>
      </c>
      <c r="J919" s="1">
        <v>1.4552400000000001</v>
      </c>
      <c r="K919" s="1">
        <v>105.54300000000001</v>
      </c>
      <c r="L919" s="15">
        <v>6.1804399999999999</v>
      </c>
      <c r="M919" s="16">
        <v>5.0000000000000002E-5</v>
      </c>
      <c r="N919" s="1" t="s">
        <v>4186</v>
      </c>
    </row>
    <row r="920" spans="1:14">
      <c r="A920" s="1" t="s">
        <v>5283</v>
      </c>
      <c r="B920" s="14">
        <v>1.00912</v>
      </c>
      <c r="C920" s="2">
        <v>34.787199999999999</v>
      </c>
      <c r="D920" s="15">
        <v>5.1073899999999997</v>
      </c>
      <c r="E920" s="16">
        <v>5.0000000000000002E-5</v>
      </c>
      <c r="F920" s="1">
        <v>0.34196599999999999</v>
      </c>
      <c r="G920" s="1">
        <v>88.179299999999998</v>
      </c>
      <c r="H920" s="15">
        <v>8.0104399999999991</v>
      </c>
      <c r="I920" s="16">
        <v>7.1500000000000001E-3</v>
      </c>
      <c r="J920" s="1">
        <v>6.3670600000000004</v>
      </c>
      <c r="K920" s="1">
        <v>421.41300000000001</v>
      </c>
      <c r="L920" s="15">
        <v>6.0484600000000004</v>
      </c>
      <c r="M920" s="16">
        <v>5.0000000000000002E-5</v>
      </c>
      <c r="N920" s="1" t="s">
        <v>4458</v>
      </c>
    </row>
    <row r="921" spans="1:14">
      <c r="A921" s="1" t="s">
        <v>5284</v>
      </c>
      <c r="B921" s="14">
        <v>0.51356999999999997</v>
      </c>
      <c r="C921" s="2">
        <v>17.705500000000001</v>
      </c>
      <c r="D921" s="15">
        <v>5.1074900000000003</v>
      </c>
      <c r="E921" s="16">
        <v>5.0000000000000002E-5</v>
      </c>
      <c r="F921" s="1">
        <v>0.665516</v>
      </c>
      <c r="G921" s="1">
        <v>19.346900000000002</v>
      </c>
      <c r="H921" s="15">
        <v>4.8614899999999999</v>
      </c>
      <c r="I921" s="16">
        <v>1.4999999999999999E-4</v>
      </c>
      <c r="J921" s="1">
        <v>1.11374</v>
      </c>
      <c r="K921" s="1">
        <v>25.351600000000001</v>
      </c>
      <c r="L921" s="15">
        <v>4.5085899999999999</v>
      </c>
      <c r="M921" s="16">
        <v>5.0000000000000002E-5</v>
      </c>
      <c r="N921" s="1" t="s">
        <v>4392</v>
      </c>
    </row>
    <row r="922" spans="1:14">
      <c r="A922" s="1" t="s">
        <v>5285</v>
      </c>
      <c r="B922" s="14">
        <v>0.64361999999999997</v>
      </c>
      <c r="C922" s="2">
        <v>22.258900000000001</v>
      </c>
      <c r="D922" s="15">
        <v>5.1120299999999999</v>
      </c>
      <c r="E922" s="16">
        <v>5.0000000000000002E-5</v>
      </c>
      <c r="F922" s="1">
        <v>0.70702600000000004</v>
      </c>
      <c r="G922" s="1">
        <v>17.504300000000001</v>
      </c>
      <c r="H922" s="15">
        <v>4.62981</v>
      </c>
      <c r="I922" s="16">
        <v>5.0000000000000002E-5</v>
      </c>
      <c r="J922" s="1">
        <v>5.72973</v>
      </c>
      <c r="K922" s="1">
        <v>28.317599999999999</v>
      </c>
      <c r="L922" s="15">
        <v>2.3051599999999999</v>
      </c>
      <c r="M922" s="16">
        <v>5.0000000000000002E-5</v>
      </c>
      <c r="N922" s="1" t="s">
        <v>4776</v>
      </c>
    </row>
    <row r="923" spans="1:14">
      <c r="A923" s="1" t="s">
        <v>5286</v>
      </c>
      <c r="B923" s="14">
        <v>1.2967599999999999</v>
      </c>
      <c r="C923" s="2">
        <v>45.6355</v>
      </c>
      <c r="D923" s="15">
        <v>5.1371700000000002</v>
      </c>
      <c r="E923" s="16">
        <v>5.0000000000000002E-5</v>
      </c>
      <c r="F923" s="1">
        <v>1.01352</v>
      </c>
      <c r="G923" s="1">
        <v>73.509799999999998</v>
      </c>
      <c r="H923" s="15">
        <v>6.1804899999999998</v>
      </c>
      <c r="I923" s="16">
        <v>4.0000000000000002E-4</v>
      </c>
      <c r="J923" s="1">
        <v>16.651499999999999</v>
      </c>
      <c r="K923" s="1">
        <v>571.45699999999999</v>
      </c>
      <c r="L923" s="15">
        <v>5.1009200000000003</v>
      </c>
      <c r="M923" s="16">
        <v>5.0000000000000002E-5</v>
      </c>
      <c r="N923" s="1" t="s">
        <v>5004</v>
      </c>
    </row>
    <row r="924" spans="1:14">
      <c r="A924" s="1" t="s">
        <v>5287</v>
      </c>
      <c r="B924" s="14">
        <v>1.0415099999999999</v>
      </c>
      <c r="C924" s="2">
        <v>36.949800000000003</v>
      </c>
      <c r="D924" s="15">
        <v>5.1488100000000001</v>
      </c>
      <c r="E924" s="16">
        <v>2.0000000000000001E-4</v>
      </c>
      <c r="F924" s="1">
        <v>3.3711199999999999</v>
      </c>
      <c r="G924" s="1">
        <v>46.5229</v>
      </c>
      <c r="H924" s="15">
        <v>3.7866399999999998</v>
      </c>
      <c r="I924" s="16">
        <v>5.0000000000000002E-5</v>
      </c>
      <c r="J924" s="1">
        <v>1.8947400000000001</v>
      </c>
      <c r="K924" s="1">
        <v>48.499299999999998</v>
      </c>
      <c r="L924" s="15">
        <v>4.6778899999999997</v>
      </c>
      <c r="M924" s="16">
        <v>5.0000000000000002E-5</v>
      </c>
      <c r="N924" s="1" t="s">
        <v>4040</v>
      </c>
    </row>
    <row r="925" spans="1:14">
      <c r="A925" s="1" t="s">
        <v>5288</v>
      </c>
      <c r="B925" s="14">
        <v>0.395233</v>
      </c>
      <c r="C925" s="2">
        <v>14.289400000000001</v>
      </c>
      <c r="D925" s="15">
        <v>5.1760999999999999</v>
      </c>
      <c r="E925" s="16">
        <v>5.0000000000000002E-5</v>
      </c>
      <c r="F925" s="1">
        <v>0.96523999999999999</v>
      </c>
      <c r="G925" s="1">
        <v>17.2178</v>
      </c>
      <c r="H925" s="15">
        <v>4.1568699999999996</v>
      </c>
      <c r="I925" s="16">
        <v>5.0000000000000002E-5</v>
      </c>
      <c r="J925" s="1">
        <v>4.1784999999999997</v>
      </c>
      <c r="K925" s="1">
        <v>26.591100000000001</v>
      </c>
      <c r="L925" s="15">
        <v>2.6698900000000001</v>
      </c>
      <c r="M925" s="16">
        <v>5.0000000000000002E-5</v>
      </c>
      <c r="N925" s="1" t="s">
        <v>5252</v>
      </c>
    </row>
    <row r="926" spans="1:14">
      <c r="A926" s="1" t="s">
        <v>5289</v>
      </c>
      <c r="B926" s="14">
        <v>18.886900000000001</v>
      </c>
      <c r="C926" s="2">
        <v>686.05700000000002</v>
      </c>
      <c r="D926" s="15">
        <v>5.1828700000000003</v>
      </c>
      <c r="E926" s="16">
        <v>5.0000000000000002E-5</v>
      </c>
      <c r="F926" s="1">
        <v>29.354700000000001</v>
      </c>
      <c r="G926" s="1">
        <v>951.09500000000003</v>
      </c>
      <c r="H926" s="15">
        <v>5.0179299999999998</v>
      </c>
      <c r="I926" s="16">
        <v>5.0000000000000002E-5</v>
      </c>
      <c r="J926" s="1">
        <v>24.980599999999999</v>
      </c>
      <c r="K926" s="1">
        <v>453.08100000000002</v>
      </c>
      <c r="L926" s="15">
        <v>4.1808899999999998</v>
      </c>
      <c r="M926" s="16">
        <v>5.0000000000000002E-5</v>
      </c>
      <c r="N926" s="1" t="s">
        <v>4761</v>
      </c>
    </row>
    <row r="927" spans="1:14">
      <c r="A927" s="1" t="s">
        <v>5290</v>
      </c>
      <c r="B927" s="14">
        <v>2.9637799999999999</v>
      </c>
      <c r="C927" s="2">
        <v>108.577</v>
      </c>
      <c r="D927" s="15">
        <v>5.1951299999999998</v>
      </c>
      <c r="E927" s="16">
        <v>5.0000000000000002E-5</v>
      </c>
      <c r="F927" s="1">
        <v>11.711399999999999</v>
      </c>
      <c r="G927" s="1">
        <v>127.441</v>
      </c>
      <c r="H927" s="15">
        <v>3.4438499999999999</v>
      </c>
      <c r="I927" s="16">
        <v>5.0000000000000002E-5</v>
      </c>
      <c r="J927" s="1">
        <v>4.2809900000000001</v>
      </c>
      <c r="K927" s="1">
        <v>228.267</v>
      </c>
      <c r="L927" s="15">
        <v>5.7366299999999999</v>
      </c>
      <c r="M927" s="16">
        <v>5.0000000000000002E-5</v>
      </c>
      <c r="N927" s="1" t="s">
        <v>4872</v>
      </c>
    </row>
    <row r="928" spans="1:14">
      <c r="A928" s="1" t="s">
        <v>5291</v>
      </c>
      <c r="B928" s="14">
        <v>69.198599999999999</v>
      </c>
      <c r="C928" s="2">
        <v>2618.23</v>
      </c>
      <c r="D928" s="15">
        <v>5.2417100000000003</v>
      </c>
      <c r="E928" s="16">
        <v>5.0000000000000002E-5</v>
      </c>
      <c r="F928" s="1" t="e">
        <v>#N/A</v>
      </c>
      <c r="G928" s="1" t="e">
        <v>#N/A</v>
      </c>
      <c r="H928" s="15" t="e">
        <v>#N/A</v>
      </c>
      <c r="I928" s="16" t="e">
        <v>#N/A</v>
      </c>
      <c r="J928" s="1">
        <v>1080.99</v>
      </c>
      <c r="K928" s="1">
        <v>18425.599999999999</v>
      </c>
      <c r="L928" s="15">
        <v>4.0912800000000002</v>
      </c>
      <c r="M928" s="16">
        <v>5.0000000000000002E-5</v>
      </c>
      <c r="N928" s="1" t="s">
        <v>4040</v>
      </c>
    </row>
    <row r="929" spans="1:14">
      <c r="A929" s="1" t="s">
        <v>5292</v>
      </c>
      <c r="B929" s="14">
        <v>1.0152699999999999</v>
      </c>
      <c r="C929" s="2">
        <v>39.088999999999999</v>
      </c>
      <c r="D929" s="15">
        <v>5.2668200000000001</v>
      </c>
      <c r="E929" s="16">
        <v>5.0000000000000002E-5</v>
      </c>
      <c r="F929" s="1">
        <v>1.01735</v>
      </c>
      <c r="G929" s="1">
        <v>70.573300000000003</v>
      </c>
      <c r="H929" s="15">
        <v>6.1162400000000003</v>
      </c>
      <c r="I929" s="16">
        <v>1.4999999999999999E-4</v>
      </c>
      <c r="J929" s="1">
        <v>0.740201</v>
      </c>
      <c r="K929" s="1">
        <v>1304.8800000000001</v>
      </c>
      <c r="L929" s="15">
        <v>10.7837</v>
      </c>
      <c r="M929" s="16">
        <v>2.0000000000000001E-4</v>
      </c>
      <c r="N929" s="1" t="s">
        <v>5293</v>
      </c>
    </row>
    <row r="930" spans="1:14">
      <c r="A930" s="1" t="s">
        <v>5294</v>
      </c>
      <c r="B930" s="14">
        <v>0.1754</v>
      </c>
      <c r="C930" s="2">
        <v>6.7692699999999997</v>
      </c>
      <c r="D930" s="15">
        <v>5.2702799999999996</v>
      </c>
      <c r="E930" s="16">
        <v>4.6499999999999996E-3</v>
      </c>
      <c r="F930" s="1">
        <v>0.24953</v>
      </c>
      <c r="G930" s="1">
        <v>7.79772</v>
      </c>
      <c r="H930" s="15">
        <v>4.96577</v>
      </c>
      <c r="I930" s="16">
        <v>6.4999999999999997E-3</v>
      </c>
      <c r="J930" s="1">
        <v>0.17253399999999999</v>
      </c>
      <c r="K930" s="1">
        <v>15.8301</v>
      </c>
      <c r="L930" s="15">
        <v>6.5196500000000004</v>
      </c>
      <c r="M930" s="16">
        <v>9.4000000000000004E-3</v>
      </c>
      <c r="N930" s="1" t="s">
        <v>5295</v>
      </c>
    </row>
    <row r="931" spans="1:14">
      <c r="A931" s="1" t="s">
        <v>5296</v>
      </c>
      <c r="B931" s="14">
        <v>7.1544600000000003</v>
      </c>
      <c r="C931" s="2">
        <v>279.21800000000002</v>
      </c>
      <c r="D931" s="15">
        <v>5.2864100000000001</v>
      </c>
      <c r="E931" s="16">
        <v>5.0000000000000002E-5</v>
      </c>
      <c r="F931" s="1" t="e">
        <v>#N/A</v>
      </c>
      <c r="G931" s="1" t="e">
        <v>#N/A</v>
      </c>
      <c r="H931" s="15" t="e">
        <v>#N/A</v>
      </c>
      <c r="I931" s="16" t="e">
        <v>#N/A</v>
      </c>
      <c r="J931" s="1" t="e">
        <v>#N/A</v>
      </c>
      <c r="K931" s="1" t="e">
        <v>#N/A</v>
      </c>
      <c r="L931" s="15" t="e">
        <v>#N/A</v>
      </c>
      <c r="M931" s="16" t="e">
        <v>#N/A</v>
      </c>
      <c r="N931" s="1" t="s">
        <v>4040</v>
      </c>
    </row>
    <row r="932" spans="1:14">
      <c r="A932" s="1" t="s">
        <v>5297</v>
      </c>
      <c r="B932" s="14">
        <v>21.190799999999999</v>
      </c>
      <c r="C932" s="2">
        <v>861.06899999999996</v>
      </c>
      <c r="D932" s="15">
        <v>5.3446199999999999</v>
      </c>
      <c r="E932" s="16">
        <v>5.0000000000000002E-5</v>
      </c>
      <c r="F932" s="1">
        <v>32.166499999999999</v>
      </c>
      <c r="G932" s="1">
        <v>713.79399999999998</v>
      </c>
      <c r="H932" s="15">
        <v>4.4718799999999996</v>
      </c>
      <c r="I932" s="16">
        <v>5.0000000000000002E-5</v>
      </c>
      <c r="J932" s="1" t="e">
        <v>#N/A</v>
      </c>
      <c r="K932" s="1" t="e">
        <v>#N/A</v>
      </c>
      <c r="L932" s="15" t="e">
        <v>#N/A</v>
      </c>
      <c r="M932" s="16" t="e">
        <v>#N/A</v>
      </c>
      <c r="N932" s="1" t="s">
        <v>4040</v>
      </c>
    </row>
    <row r="933" spans="1:14">
      <c r="A933" s="1" t="s">
        <v>5298</v>
      </c>
      <c r="B933" s="14">
        <v>1.6454599999999999</v>
      </c>
      <c r="C933" s="2">
        <v>70.617800000000003</v>
      </c>
      <c r="D933" s="15">
        <v>5.42347</v>
      </c>
      <c r="E933" s="16">
        <v>5.0000000000000002E-5</v>
      </c>
      <c r="F933" s="1">
        <v>3.5384099999999998</v>
      </c>
      <c r="G933" s="1">
        <v>49.873699999999999</v>
      </c>
      <c r="H933" s="15">
        <v>3.81711</v>
      </c>
      <c r="I933" s="16">
        <v>5.0000000000000002E-5</v>
      </c>
      <c r="J933" s="1" t="e">
        <v>#N/A</v>
      </c>
      <c r="K933" s="1" t="e">
        <v>#N/A</v>
      </c>
      <c r="L933" s="15" t="e">
        <v>#N/A</v>
      </c>
      <c r="M933" s="16" t="e">
        <v>#N/A</v>
      </c>
      <c r="N933" s="1" t="s">
        <v>4040</v>
      </c>
    </row>
    <row r="934" spans="1:14">
      <c r="A934" s="1" t="s">
        <v>5299</v>
      </c>
      <c r="B934" s="14">
        <v>0.336233</v>
      </c>
      <c r="C934" s="2">
        <v>14.484500000000001</v>
      </c>
      <c r="D934" s="15">
        <v>5.4289100000000001</v>
      </c>
      <c r="E934" s="16">
        <v>2.1250000000000002E-2</v>
      </c>
      <c r="F934" s="1" t="e">
        <v>#N/A</v>
      </c>
      <c r="G934" s="1" t="e">
        <v>#N/A</v>
      </c>
      <c r="H934" s="15" t="e">
        <v>#N/A</v>
      </c>
      <c r="I934" s="16" t="e">
        <v>#N/A</v>
      </c>
      <c r="J934" s="1" t="e">
        <v>#N/A</v>
      </c>
      <c r="K934" s="1" t="e">
        <v>#N/A</v>
      </c>
      <c r="L934" s="15" t="e">
        <v>#N/A</v>
      </c>
      <c r="M934" s="16" t="e">
        <v>#N/A</v>
      </c>
      <c r="N934" s="1" t="s">
        <v>4040</v>
      </c>
    </row>
    <row r="935" spans="1:14">
      <c r="A935" s="1" t="s">
        <v>5300</v>
      </c>
      <c r="B935" s="14">
        <v>1.43163</v>
      </c>
      <c r="C935" s="2">
        <v>62.4833</v>
      </c>
      <c r="D935" s="15">
        <v>5.4477399999999996</v>
      </c>
      <c r="E935" s="16">
        <v>5.0000000000000002E-5</v>
      </c>
      <c r="F935" s="1">
        <v>2.8603499999999999</v>
      </c>
      <c r="G935" s="1">
        <v>77.587699999999998</v>
      </c>
      <c r="H935" s="15">
        <v>4.7615699999999999</v>
      </c>
      <c r="I935" s="16">
        <v>5.0000000000000002E-5</v>
      </c>
      <c r="J935" s="1">
        <v>4.40198</v>
      </c>
      <c r="K935" s="1">
        <v>65.782700000000006</v>
      </c>
      <c r="L935" s="15">
        <v>3.9014799999999998</v>
      </c>
      <c r="M935" s="16">
        <v>5.0000000000000002E-5</v>
      </c>
      <c r="N935" s="1" t="s">
        <v>5301</v>
      </c>
    </row>
    <row r="936" spans="1:14">
      <c r="A936" s="1" t="s">
        <v>5302</v>
      </c>
      <c r="B936" s="14">
        <v>0.72252400000000006</v>
      </c>
      <c r="C936" s="2">
        <v>32.776899999999998</v>
      </c>
      <c r="D936" s="15">
        <v>5.5034900000000002</v>
      </c>
      <c r="E936" s="16">
        <v>5.0000000000000002E-5</v>
      </c>
      <c r="F936" s="1">
        <v>0.94955400000000001</v>
      </c>
      <c r="G936" s="1">
        <v>86.475399999999993</v>
      </c>
      <c r="H936" s="15">
        <v>6.5088999999999997</v>
      </c>
      <c r="I936" s="16">
        <v>5.0000000000000002E-5</v>
      </c>
      <c r="J936" s="1">
        <v>5.1114300000000004</v>
      </c>
      <c r="K936" s="1">
        <v>400.74</v>
      </c>
      <c r="L936" s="15">
        <v>6.2927999999999997</v>
      </c>
      <c r="M936" s="16">
        <v>5.0000000000000002E-5</v>
      </c>
      <c r="N936" s="1" t="s">
        <v>5252</v>
      </c>
    </row>
    <row r="937" spans="1:14">
      <c r="A937" s="1" t="s">
        <v>5303</v>
      </c>
      <c r="B937" s="14">
        <v>2.39595</v>
      </c>
      <c r="C937" s="2">
        <v>109.377</v>
      </c>
      <c r="D937" s="15">
        <v>5.5125799999999998</v>
      </c>
      <c r="E937" s="16">
        <v>5.0000000000000002E-5</v>
      </c>
      <c r="F937" s="1">
        <v>2.9727000000000001</v>
      </c>
      <c r="G937" s="1">
        <v>110.14</v>
      </c>
      <c r="H937" s="15">
        <v>5.21143</v>
      </c>
      <c r="I937" s="16">
        <v>5.0000000000000002E-5</v>
      </c>
      <c r="J937" s="1">
        <v>1.9171800000000001</v>
      </c>
      <c r="K937" s="1">
        <v>679.61</v>
      </c>
      <c r="L937" s="15">
        <v>8.4695800000000006</v>
      </c>
      <c r="M937" s="16">
        <v>5.0000000000000002E-5</v>
      </c>
      <c r="N937" s="1" t="s">
        <v>4729</v>
      </c>
    </row>
    <row r="938" spans="1:14">
      <c r="A938" s="1" t="s">
        <v>5304</v>
      </c>
      <c r="B938" s="14">
        <v>0.12992899999999999</v>
      </c>
      <c r="C938" s="2">
        <v>5.9467699999999999</v>
      </c>
      <c r="D938" s="15">
        <v>5.5163099999999998</v>
      </c>
      <c r="E938" s="16">
        <v>3.6200000000000003E-2</v>
      </c>
      <c r="F938" s="1" t="e">
        <v>#N/A</v>
      </c>
      <c r="G938" s="1" t="e">
        <v>#N/A</v>
      </c>
      <c r="H938" s="15" t="e">
        <v>#N/A</v>
      </c>
      <c r="I938" s="16" t="e">
        <v>#N/A</v>
      </c>
      <c r="J938" s="1">
        <v>0.84631000000000001</v>
      </c>
      <c r="K938" s="1">
        <v>6.9782099999999998</v>
      </c>
      <c r="L938" s="15">
        <v>3.0436000000000001</v>
      </c>
      <c r="M938" s="16">
        <v>2.5000000000000001E-4</v>
      </c>
      <c r="N938" s="1" t="s">
        <v>5305</v>
      </c>
    </row>
    <row r="939" spans="1:14">
      <c r="A939" s="1" t="s">
        <v>5306</v>
      </c>
      <c r="B939" s="14">
        <v>0.59325600000000001</v>
      </c>
      <c r="C939" s="2">
        <v>28.8765</v>
      </c>
      <c r="D939" s="15">
        <v>5.6051000000000002</v>
      </c>
      <c r="E939" s="16">
        <v>8.0000000000000004E-4</v>
      </c>
      <c r="F939" s="1">
        <v>0.50162700000000005</v>
      </c>
      <c r="G939" s="1">
        <v>39.440199999999997</v>
      </c>
      <c r="H939" s="15">
        <v>6.2969099999999996</v>
      </c>
      <c r="I939" s="16">
        <v>2.4799999999999999E-2</v>
      </c>
      <c r="J939" s="1">
        <v>1.9471000000000001</v>
      </c>
      <c r="K939" s="1">
        <v>61.621699999999997</v>
      </c>
      <c r="L939" s="15">
        <v>4.9840400000000002</v>
      </c>
      <c r="M939" s="16">
        <v>5.0000000000000002E-5</v>
      </c>
      <c r="N939" s="1" t="s">
        <v>4907</v>
      </c>
    </row>
    <row r="940" spans="1:14">
      <c r="A940" s="1" t="s">
        <v>5307</v>
      </c>
      <c r="B940" s="14">
        <v>10.9648</v>
      </c>
      <c r="C940" s="2">
        <v>534.02</v>
      </c>
      <c r="D940" s="15">
        <v>5.60595</v>
      </c>
      <c r="E940" s="16">
        <v>5.0000000000000002E-5</v>
      </c>
      <c r="F940" s="1">
        <v>15.202500000000001</v>
      </c>
      <c r="G940" s="1">
        <v>1056.33</v>
      </c>
      <c r="H940" s="15">
        <v>6.1186100000000003</v>
      </c>
      <c r="I940" s="16">
        <v>5.0000000000000002E-5</v>
      </c>
      <c r="J940" s="1">
        <v>4.8610199999999999</v>
      </c>
      <c r="K940" s="1">
        <v>1142.6500000000001</v>
      </c>
      <c r="L940" s="15">
        <v>7.8769200000000001</v>
      </c>
      <c r="M940" s="16">
        <v>5.0000000000000002E-5</v>
      </c>
      <c r="N940" s="1" t="s">
        <v>4040</v>
      </c>
    </row>
    <row r="941" spans="1:14">
      <c r="A941" s="1" t="s">
        <v>5308</v>
      </c>
      <c r="B941" s="14">
        <v>0.24146000000000001</v>
      </c>
      <c r="C941" s="2">
        <v>11.927199999999999</v>
      </c>
      <c r="D941" s="15">
        <v>5.6263300000000003</v>
      </c>
      <c r="E941" s="16">
        <v>2.1250000000000002E-2</v>
      </c>
      <c r="F941" s="1">
        <v>0.39186300000000002</v>
      </c>
      <c r="G941" s="1">
        <v>17.4282</v>
      </c>
      <c r="H941" s="15">
        <v>5.4749299999999996</v>
      </c>
      <c r="I941" s="16">
        <v>4.1200000000000001E-2</v>
      </c>
      <c r="J941" s="1" t="e">
        <v>#N/A</v>
      </c>
      <c r="K941" s="1" t="e">
        <v>#N/A</v>
      </c>
      <c r="L941" s="15" t="e">
        <v>#N/A</v>
      </c>
      <c r="M941" s="16" t="e">
        <v>#N/A</v>
      </c>
      <c r="N941" s="1" t="s">
        <v>5309</v>
      </c>
    </row>
    <row r="942" spans="1:14">
      <c r="A942" s="1" t="s">
        <v>5310</v>
      </c>
      <c r="B942" s="14">
        <v>2.3451399999999998</v>
      </c>
      <c r="C942" s="2">
        <v>115.91500000000001</v>
      </c>
      <c r="D942" s="15">
        <v>5.6272500000000001</v>
      </c>
      <c r="E942" s="16">
        <v>5.0000000000000002E-5</v>
      </c>
      <c r="F942" s="1">
        <v>3.1187200000000002</v>
      </c>
      <c r="G942" s="1">
        <v>165.929</v>
      </c>
      <c r="H942" s="15">
        <v>5.7334699999999996</v>
      </c>
      <c r="I942" s="16">
        <v>5.0000000000000002E-5</v>
      </c>
      <c r="J942" s="1">
        <v>3.2593999999999999</v>
      </c>
      <c r="K942" s="1">
        <v>160.33099999999999</v>
      </c>
      <c r="L942" s="15">
        <v>5.6203000000000003</v>
      </c>
      <c r="M942" s="16">
        <v>5.0000000000000002E-5</v>
      </c>
      <c r="N942" s="1" t="s">
        <v>5311</v>
      </c>
    </row>
    <row r="943" spans="1:14">
      <c r="A943" s="1" t="s">
        <v>5312</v>
      </c>
      <c r="B943" s="14">
        <v>38.554900000000004</v>
      </c>
      <c r="C943" s="2">
        <v>1923.53</v>
      </c>
      <c r="D943" s="15">
        <v>5.6406999999999998</v>
      </c>
      <c r="E943" s="16">
        <v>5.0000000000000002E-5</v>
      </c>
      <c r="F943" s="1" t="e">
        <v>#N/A</v>
      </c>
      <c r="G943" s="1" t="e">
        <v>#N/A</v>
      </c>
      <c r="H943" s="15" t="e">
        <v>#N/A</v>
      </c>
      <c r="I943" s="16" t="e">
        <v>#N/A</v>
      </c>
      <c r="J943" s="1" t="e">
        <v>#N/A</v>
      </c>
      <c r="K943" s="1" t="e">
        <v>#N/A</v>
      </c>
      <c r="L943" s="15" t="e">
        <v>#N/A</v>
      </c>
      <c r="M943" s="16" t="e">
        <v>#N/A</v>
      </c>
      <c r="N943" s="1" t="s">
        <v>4040</v>
      </c>
    </row>
    <row r="944" spans="1:14">
      <c r="A944" s="1" t="s">
        <v>5313</v>
      </c>
      <c r="B944" s="14">
        <v>2.6276099999999998</v>
      </c>
      <c r="C944" s="2">
        <v>131.767</v>
      </c>
      <c r="D944" s="15">
        <v>5.6480899999999998</v>
      </c>
      <c r="E944" s="16">
        <v>2.1049999999999999E-2</v>
      </c>
      <c r="F944" s="1" t="e">
        <v>#N/A</v>
      </c>
      <c r="G944" s="1" t="e">
        <v>#N/A</v>
      </c>
      <c r="H944" s="15" t="e">
        <v>#N/A</v>
      </c>
      <c r="I944" s="16" t="e">
        <v>#N/A</v>
      </c>
      <c r="J944" s="1">
        <v>6.5400600000000004</v>
      </c>
      <c r="K944" s="1">
        <v>156.37299999999999</v>
      </c>
      <c r="L944" s="15">
        <v>4.5795500000000002</v>
      </c>
      <c r="M944" s="16">
        <v>3.5450000000000002E-2</v>
      </c>
      <c r="N944" s="1" t="s">
        <v>4040</v>
      </c>
    </row>
    <row r="945" spans="1:14">
      <c r="A945" s="1" t="s">
        <v>5314</v>
      </c>
      <c r="B945" s="14">
        <v>0.305315</v>
      </c>
      <c r="C945" s="2">
        <v>15.3828</v>
      </c>
      <c r="D945" s="15">
        <v>5.6548699999999998</v>
      </c>
      <c r="E945" s="16">
        <v>4.1849999999999998E-2</v>
      </c>
      <c r="F945" s="1" t="e">
        <v>#N/A</v>
      </c>
      <c r="G945" s="1" t="e">
        <v>#N/A</v>
      </c>
      <c r="H945" s="15" t="e">
        <v>#N/A</v>
      </c>
      <c r="I945" s="16" t="e">
        <v>#N/A</v>
      </c>
      <c r="J945" s="1" t="e">
        <v>#N/A</v>
      </c>
      <c r="K945" s="1" t="e">
        <v>#N/A</v>
      </c>
      <c r="L945" s="15" t="e">
        <v>#N/A</v>
      </c>
      <c r="M945" s="16" t="e">
        <v>#N/A</v>
      </c>
      <c r="N945" s="1" t="s">
        <v>4040</v>
      </c>
    </row>
    <row r="946" spans="1:14">
      <c r="A946" s="1" t="s">
        <v>5315</v>
      </c>
      <c r="B946" s="14">
        <v>1.33416</v>
      </c>
      <c r="C946" s="2">
        <v>67.587299999999999</v>
      </c>
      <c r="D946" s="15">
        <v>5.66275</v>
      </c>
      <c r="E946" s="16">
        <v>5.0000000000000002E-5</v>
      </c>
      <c r="F946" s="1">
        <v>2.9403000000000001</v>
      </c>
      <c r="G946" s="1">
        <v>91.534400000000005</v>
      </c>
      <c r="H946" s="15">
        <v>4.96028</v>
      </c>
      <c r="I946" s="16">
        <v>5.0000000000000002E-5</v>
      </c>
      <c r="J946" s="1">
        <v>2.6627800000000001</v>
      </c>
      <c r="K946" s="1">
        <v>99.772900000000007</v>
      </c>
      <c r="L946" s="15">
        <v>5.2276400000000001</v>
      </c>
      <c r="M946" s="16">
        <v>5.0000000000000002E-5</v>
      </c>
      <c r="N946" s="1" t="s">
        <v>4040</v>
      </c>
    </row>
    <row r="947" spans="1:14">
      <c r="A947" s="1" t="s">
        <v>5316</v>
      </c>
      <c r="B947" s="14">
        <v>0.737792</v>
      </c>
      <c r="C947" s="2">
        <v>38.716999999999999</v>
      </c>
      <c r="D947" s="15">
        <v>5.7136100000000001</v>
      </c>
      <c r="E947" s="16">
        <v>2.495E-2</v>
      </c>
      <c r="F947" s="1">
        <v>1.2205299999999999</v>
      </c>
      <c r="G947" s="1">
        <v>39.6447</v>
      </c>
      <c r="H947" s="15">
        <v>5.0215500000000004</v>
      </c>
      <c r="I947" s="16">
        <v>1.24E-2</v>
      </c>
      <c r="J947" s="1">
        <v>1.2766</v>
      </c>
      <c r="K947" s="1">
        <v>104.828</v>
      </c>
      <c r="L947" s="15">
        <v>6.3595800000000002</v>
      </c>
      <c r="M947" s="16">
        <v>9.9500000000000005E-3</v>
      </c>
      <c r="N947" s="1" t="s">
        <v>4040</v>
      </c>
    </row>
    <row r="948" spans="1:14">
      <c r="A948" s="1" t="s">
        <v>5317</v>
      </c>
      <c r="B948" s="14">
        <v>0.70571600000000001</v>
      </c>
      <c r="C948" s="2">
        <v>37.5899</v>
      </c>
      <c r="D948" s="15">
        <v>5.7351099999999997</v>
      </c>
      <c r="E948" s="16">
        <v>5.0000000000000002E-5</v>
      </c>
      <c r="F948" s="1">
        <v>0.59812399999999999</v>
      </c>
      <c r="G948" s="1">
        <v>106.791</v>
      </c>
      <c r="H948" s="15">
        <v>7.4801299999999999</v>
      </c>
      <c r="I948" s="16">
        <v>5.0000000000000002E-5</v>
      </c>
      <c r="J948" s="1">
        <v>4.2643000000000004</v>
      </c>
      <c r="K948" s="1">
        <v>521.22199999999998</v>
      </c>
      <c r="L948" s="15">
        <v>6.9334499999999997</v>
      </c>
      <c r="M948" s="16">
        <v>5.0000000000000002E-5</v>
      </c>
      <c r="N948" s="1" t="s">
        <v>5318</v>
      </c>
    </row>
    <row r="949" spans="1:14">
      <c r="A949" s="1" t="s">
        <v>5319</v>
      </c>
      <c r="B949" s="14">
        <v>1.7277899999999999</v>
      </c>
      <c r="C949" s="2">
        <v>102.919</v>
      </c>
      <c r="D949" s="15">
        <v>5.8964499999999997</v>
      </c>
      <c r="E949" s="16">
        <v>5.0000000000000002E-5</v>
      </c>
      <c r="F949" s="1">
        <v>11.468999999999999</v>
      </c>
      <c r="G949" s="1">
        <v>132.84399999999999</v>
      </c>
      <c r="H949" s="15">
        <v>3.5339200000000002</v>
      </c>
      <c r="I949" s="16">
        <v>5.0000000000000002E-5</v>
      </c>
      <c r="J949" s="1">
        <v>1.3626400000000001</v>
      </c>
      <c r="K949" s="1">
        <v>40.836799999999997</v>
      </c>
      <c r="L949" s="15">
        <v>4.9053899999999997</v>
      </c>
      <c r="M949" s="16">
        <v>5.0000000000000002E-5</v>
      </c>
      <c r="N949" s="1" t="s">
        <v>4040</v>
      </c>
    </row>
    <row r="950" spans="1:14">
      <c r="A950" s="1" t="s">
        <v>5320</v>
      </c>
      <c r="B950" s="14">
        <v>4.5580600000000002</v>
      </c>
      <c r="C950" s="2">
        <v>274.73500000000001</v>
      </c>
      <c r="D950" s="15">
        <v>5.9134799999999998</v>
      </c>
      <c r="E950" s="16">
        <v>5.0000000000000002E-5</v>
      </c>
      <c r="F950" s="1">
        <v>14.546900000000001</v>
      </c>
      <c r="G950" s="1">
        <v>610.26099999999997</v>
      </c>
      <c r="H950" s="15">
        <v>5.3906400000000003</v>
      </c>
      <c r="I950" s="16">
        <v>5.0000000000000002E-5</v>
      </c>
      <c r="J950" s="1">
        <v>11.635</v>
      </c>
      <c r="K950" s="1">
        <v>296.97300000000001</v>
      </c>
      <c r="L950" s="15">
        <v>4.6737900000000003</v>
      </c>
      <c r="M950" s="16">
        <v>5.0000000000000002E-5</v>
      </c>
      <c r="N950" s="1" t="s">
        <v>4040</v>
      </c>
    </row>
    <row r="951" spans="1:14">
      <c r="A951" s="1" t="s">
        <v>5321</v>
      </c>
      <c r="B951" s="14">
        <v>0.85759300000000005</v>
      </c>
      <c r="C951" s="2">
        <v>52.244599999999998</v>
      </c>
      <c r="D951" s="15">
        <v>5.9288499999999997</v>
      </c>
      <c r="E951" s="16">
        <v>5.0000000000000002E-5</v>
      </c>
      <c r="F951" s="1">
        <v>1.05942</v>
      </c>
      <c r="G951" s="1">
        <v>24.496300000000002</v>
      </c>
      <c r="H951" s="15">
        <v>4.5312200000000002</v>
      </c>
      <c r="I951" s="16">
        <v>5.0000000000000002E-5</v>
      </c>
      <c r="J951" s="1">
        <v>2.0733899999999998</v>
      </c>
      <c r="K951" s="1">
        <v>137.76900000000001</v>
      </c>
      <c r="L951" s="15">
        <v>6.0541200000000002</v>
      </c>
      <c r="M951" s="16">
        <v>5.0000000000000002E-5</v>
      </c>
      <c r="N951" s="1" t="s">
        <v>5322</v>
      </c>
    </row>
    <row r="952" spans="1:14">
      <c r="A952" s="1" t="s">
        <v>5323</v>
      </c>
      <c r="B952" s="14">
        <v>1.40479</v>
      </c>
      <c r="C952" s="2">
        <v>86.305099999999996</v>
      </c>
      <c r="D952" s="15">
        <v>5.94102</v>
      </c>
      <c r="E952" s="16">
        <v>5.0000000000000002E-5</v>
      </c>
      <c r="F952" s="1">
        <v>1.36599</v>
      </c>
      <c r="G952" s="1">
        <v>77.221800000000002</v>
      </c>
      <c r="H952" s="15">
        <v>5.8209900000000001</v>
      </c>
      <c r="I952" s="16">
        <v>1E-4</v>
      </c>
      <c r="J952" s="1">
        <v>2.8312400000000002</v>
      </c>
      <c r="K952" s="1">
        <v>1119.73</v>
      </c>
      <c r="L952" s="15">
        <v>8.6274999999999995</v>
      </c>
      <c r="M952" s="16">
        <v>5.0000000000000002E-5</v>
      </c>
      <c r="N952" s="1" t="s">
        <v>5324</v>
      </c>
    </row>
    <row r="953" spans="1:14">
      <c r="A953" s="1" t="s">
        <v>5325</v>
      </c>
      <c r="B953" s="14">
        <v>4.9035500000000001</v>
      </c>
      <c r="C953" s="2">
        <v>307.89699999999999</v>
      </c>
      <c r="D953" s="15">
        <v>5.97248</v>
      </c>
      <c r="E953" s="16">
        <v>5.0000000000000002E-5</v>
      </c>
      <c r="F953" s="1">
        <v>4.7835799999999997</v>
      </c>
      <c r="G953" s="1">
        <v>267.94600000000003</v>
      </c>
      <c r="H953" s="15">
        <v>5.8077100000000002</v>
      </c>
      <c r="I953" s="16">
        <v>5.0000000000000002E-5</v>
      </c>
      <c r="J953" s="1">
        <v>4.9727499999999996</v>
      </c>
      <c r="K953" s="1">
        <v>99.9</v>
      </c>
      <c r="L953" s="15">
        <v>4.3283699999999996</v>
      </c>
      <c r="M953" s="16">
        <v>5.0000000000000002E-5</v>
      </c>
      <c r="N953" s="1" t="s">
        <v>4040</v>
      </c>
    </row>
    <row r="954" spans="1:14">
      <c r="A954" s="1" t="s">
        <v>5326</v>
      </c>
      <c r="B954" s="14">
        <v>0.35538599999999998</v>
      </c>
      <c r="C954" s="2">
        <v>22.636800000000001</v>
      </c>
      <c r="D954" s="15">
        <v>5.9931400000000004</v>
      </c>
      <c r="E954" s="16">
        <v>1.3650000000000001E-2</v>
      </c>
      <c r="F954" s="1" t="e">
        <v>#N/A</v>
      </c>
      <c r="G954" s="1" t="e">
        <v>#N/A</v>
      </c>
      <c r="H954" s="15" t="e">
        <v>#N/A</v>
      </c>
      <c r="I954" s="16" t="e">
        <v>#N/A</v>
      </c>
      <c r="J954" s="1">
        <v>0.68963099999999999</v>
      </c>
      <c r="K954" s="1">
        <v>30.8581</v>
      </c>
      <c r="L954" s="15">
        <v>5.4836799999999997</v>
      </c>
      <c r="M954" s="16">
        <v>1.3500000000000001E-3</v>
      </c>
      <c r="N954" s="1" t="s">
        <v>4852</v>
      </c>
    </row>
    <row r="955" spans="1:14">
      <c r="A955" s="1" t="s">
        <v>5327</v>
      </c>
      <c r="B955" s="14">
        <v>1.2706999999999999</v>
      </c>
      <c r="C955" s="2">
        <v>81.083600000000004</v>
      </c>
      <c r="D955" s="15">
        <v>5.9957099999999999</v>
      </c>
      <c r="E955" s="16">
        <v>5.0000000000000002E-5</v>
      </c>
      <c r="F955" s="1">
        <v>0.77302400000000004</v>
      </c>
      <c r="G955" s="1">
        <v>226.08199999999999</v>
      </c>
      <c r="H955" s="15">
        <v>8.1921199999999992</v>
      </c>
      <c r="I955" s="16">
        <v>5.0000000000000002E-5</v>
      </c>
      <c r="J955" s="1">
        <v>7.7618999999999998</v>
      </c>
      <c r="K955" s="1">
        <v>860.58600000000001</v>
      </c>
      <c r="L955" s="15">
        <v>6.79277</v>
      </c>
      <c r="M955" s="16">
        <v>5.0000000000000002E-5</v>
      </c>
      <c r="N955" s="1" t="s">
        <v>5328</v>
      </c>
    </row>
    <row r="956" spans="1:14">
      <c r="A956" s="1" t="s">
        <v>5329</v>
      </c>
      <c r="B956" s="14">
        <v>8.5983099999999997</v>
      </c>
      <c r="C956" s="2">
        <v>574.15499999999997</v>
      </c>
      <c r="D956" s="15">
        <v>6.0612399999999997</v>
      </c>
      <c r="E956" s="16">
        <v>5.0000000000000002E-5</v>
      </c>
      <c r="F956" s="1">
        <v>20.441299999999998</v>
      </c>
      <c r="G956" s="1">
        <v>875.61599999999999</v>
      </c>
      <c r="H956" s="15">
        <v>5.4207400000000003</v>
      </c>
      <c r="I956" s="16">
        <v>5.0000000000000002E-5</v>
      </c>
      <c r="J956" s="1">
        <v>17.7728</v>
      </c>
      <c r="K956" s="1">
        <v>642.67200000000003</v>
      </c>
      <c r="L956" s="15">
        <v>5.1763399999999997</v>
      </c>
      <c r="M956" s="16">
        <v>5.0000000000000002E-5</v>
      </c>
      <c r="N956" s="1" t="s">
        <v>5330</v>
      </c>
    </row>
    <row r="957" spans="1:14">
      <c r="A957" s="1" t="s">
        <v>5331</v>
      </c>
      <c r="B957" s="14">
        <v>2.7118799999999998</v>
      </c>
      <c r="C957" s="2">
        <v>190.965</v>
      </c>
      <c r="D957" s="15">
        <v>6.1378700000000004</v>
      </c>
      <c r="E957" s="16">
        <v>5.0000000000000002E-5</v>
      </c>
      <c r="F957" s="1">
        <v>2.47723</v>
      </c>
      <c r="G957" s="1">
        <v>188.083</v>
      </c>
      <c r="H957" s="15">
        <v>6.2465000000000002</v>
      </c>
      <c r="I957" s="16">
        <v>5.0000000000000002E-5</v>
      </c>
      <c r="J957" s="1">
        <v>5.0822000000000003</v>
      </c>
      <c r="K957" s="1">
        <v>311.95699999999999</v>
      </c>
      <c r="L957" s="15">
        <v>5.9397500000000001</v>
      </c>
      <c r="M957" s="16">
        <v>5.0000000000000002E-5</v>
      </c>
      <c r="N957" s="1" t="s">
        <v>4802</v>
      </c>
    </row>
    <row r="958" spans="1:14">
      <c r="A958" s="1" t="s">
        <v>5332</v>
      </c>
      <c r="B958" s="14">
        <v>1.0231600000000001</v>
      </c>
      <c r="C958" s="2">
        <v>79.313000000000002</v>
      </c>
      <c r="D958" s="15">
        <v>6.2764499999999996</v>
      </c>
      <c r="E958" s="16">
        <v>5.0000000000000002E-5</v>
      </c>
      <c r="F958" s="1">
        <v>3.6126499999999999</v>
      </c>
      <c r="G958" s="1">
        <v>130.14099999999999</v>
      </c>
      <c r="H958" s="15">
        <v>5.1708800000000004</v>
      </c>
      <c r="I958" s="16">
        <v>5.0000000000000002E-5</v>
      </c>
      <c r="J958" s="1" t="e">
        <v>#N/A</v>
      </c>
      <c r="K958" s="1" t="e">
        <v>#N/A</v>
      </c>
      <c r="L958" s="15" t="e">
        <v>#N/A</v>
      </c>
      <c r="M958" s="16" t="e">
        <v>#N/A</v>
      </c>
      <c r="N958" s="1" t="s">
        <v>4040</v>
      </c>
    </row>
    <row r="959" spans="1:14">
      <c r="A959" s="1" t="s">
        <v>5333</v>
      </c>
      <c r="B959" s="14">
        <v>0.57020000000000004</v>
      </c>
      <c r="C959" s="2">
        <v>44.311999999999998</v>
      </c>
      <c r="D959" s="15">
        <v>6.2800900000000004</v>
      </c>
      <c r="E959" s="16">
        <v>1.9949999999999999E-2</v>
      </c>
      <c r="F959" s="1" t="e">
        <v>#N/A</v>
      </c>
      <c r="G959" s="1" t="e">
        <v>#N/A</v>
      </c>
      <c r="H959" s="15" t="e">
        <v>#N/A</v>
      </c>
      <c r="I959" s="16" t="e">
        <v>#N/A</v>
      </c>
      <c r="J959" s="1">
        <v>0.89965499999999998</v>
      </c>
      <c r="K959" s="1">
        <v>5.3359100000000002</v>
      </c>
      <c r="L959" s="15">
        <v>2.5682900000000002</v>
      </c>
      <c r="M959" s="16">
        <v>2.2249999999999999E-2</v>
      </c>
      <c r="N959" s="1" t="s">
        <v>5334</v>
      </c>
    </row>
    <row r="960" spans="1:14">
      <c r="A960" s="1" t="s">
        <v>5335</v>
      </c>
      <c r="B960" s="14">
        <v>3.3210700000000002</v>
      </c>
      <c r="C960" s="2">
        <v>267.589</v>
      </c>
      <c r="D960" s="15">
        <v>6.33223</v>
      </c>
      <c r="E960" s="16">
        <v>5.0000000000000002E-5</v>
      </c>
      <c r="F960" s="1">
        <v>20.833200000000001</v>
      </c>
      <c r="G960" s="1">
        <v>548.88699999999994</v>
      </c>
      <c r="H960" s="15">
        <v>4.7195600000000004</v>
      </c>
      <c r="I960" s="16">
        <v>5.0000000000000002E-5</v>
      </c>
      <c r="J960" s="1">
        <v>8.0476700000000001</v>
      </c>
      <c r="K960" s="1">
        <v>447.78500000000003</v>
      </c>
      <c r="L960" s="15">
        <v>5.7980900000000002</v>
      </c>
      <c r="M960" s="16">
        <v>5.0000000000000002E-5</v>
      </c>
      <c r="N960" s="1" t="s">
        <v>4713</v>
      </c>
    </row>
    <row r="961" spans="1:14">
      <c r="A961" s="1" t="s">
        <v>5336</v>
      </c>
      <c r="B961" s="14">
        <v>18.5562</v>
      </c>
      <c r="C961" s="2">
        <v>1520.13</v>
      </c>
      <c r="D961" s="15">
        <v>6.3561500000000004</v>
      </c>
      <c r="E961" s="16">
        <v>5.0000000000000002E-5</v>
      </c>
      <c r="F961" s="1">
        <v>48.035499999999999</v>
      </c>
      <c r="G961" s="1">
        <v>2401.4499999999998</v>
      </c>
      <c r="H961" s="15">
        <v>5.6436599999999997</v>
      </c>
      <c r="I961" s="16">
        <v>5.0000000000000002E-5</v>
      </c>
      <c r="J961" s="1">
        <v>21.203399999999998</v>
      </c>
      <c r="K961" s="1">
        <v>1729.81</v>
      </c>
      <c r="L961" s="15">
        <v>6.3501799999999999</v>
      </c>
      <c r="M961" s="16">
        <v>5.0000000000000002E-5</v>
      </c>
      <c r="N961" s="1" t="s">
        <v>5337</v>
      </c>
    </row>
    <row r="962" spans="1:14">
      <c r="A962" s="1" t="s">
        <v>5338</v>
      </c>
      <c r="B962" s="14">
        <v>0.59008799999999995</v>
      </c>
      <c r="C962" s="2">
        <v>52.962000000000003</v>
      </c>
      <c r="D962" s="15">
        <v>6.4878799999999996</v>
      </c>
      <c r="E962" s="16">
        <v>2.3550000000000001E-2</v>
      </c>
      <c r="F962" s="1" t="e">
        <v>#N/A</v>
      </c>
      <c r="G962" s="1" t="e">
        <v>#N/A</v>
      </c>
      <c r="H962" s="15" t="e">
        <v>#N/A</v>
      </c>
      <c r="I962" s="16" t="e">
        <v>#N/A</v>
      </c>
      <c r="J962" s="1">
        <v>1.0420400000000001</v>
      </c>
      <c r="K962" s="1">
        <v>19.0566</v>
      </c>
      <c r="L962" s="15">
        <v>4.1928200000000002</v>
      </c>
      <c r="M962" s="16">
        <v>2.2700000000000001E-2</v>
      </c>
      <c r="N962" s="1" t="s">
        <v>4040</v>
      </c>
    </row>
    <row r="963" spans="1:14">
      <c r="A963" s="1" t="s">
        <v>5339</v>
      </c>
      <c r="B963" s="14">
        <v>2.9560300000000002</v>
      </c>
      <c r="C963" s="2">
        <v>265.58100000000002</v>
      </c>
      <c r="D963" s="15">
        <v>6.48935</v>
      </c>
      <c r="E963" s="16">
        <v>5.0000000000000002E-5</v>
      </c>
      <c r="F963" s="1">
        <v>6.6449100000000003</v>
      </c>
      <c r="G963" s="1">
        <v>277.983</v>
      </c>
      <c r="H963" s="15">
        <v>5.3865999999999996</v>
      </c>
      <c r="I963" s="16">
        <v>5.0000000000000002E-5</v>
      </c>
      <c r="J963" s="1">
        <v>3.6326200000000002</v>
      </c>
      <c r="K963" s="1">
        <v>566.20000000000005</v>
      </c>
      <c r="L963" s="15">
        <v>7.28416</v>
      </c>
      <c r="M963" s="16">
        <v>1E-4</v>
      </c>
      <c r="N963" s="1" t="s">
        <v>4040</v>
      </c>
    </row>
    <row r="964" spans="1:14">
      <c r="A964" s="1" t="s">
        <v>5340</v>
      </c>
      <c r="B964" s="14">
        <v>3.4828299999999999</v>
      </c>
      <c r="C964" s="2">
        <v>315.53300000000002</v>
      </c>
      <c r="D964" s="15">
        <v>6.5013800000000002</v>
      </c>
      <c r="E964" s="16">
        <v>5.0000000000000002E-5</v>
      </c>
      <c r="F964" s="1">
        <v>5.5165499999999996</v>
      </c>
      <c r="G964" s="1">
        <v>304.291</v>
      </c>
      <c r="H964" s="15">
        <v>5.7855400000000001</v>
      </c>
      <c r="I964" s="16">
        <v>5.0000000000000002E-5</v>
      </c>
      <c r="J964" s="1">
        <v>2.5138799999999999</v>
      </c>
      <c r="K964" s="1">
        <v>214.31800000000001</v>
      </c>
      <c r="L964" s="15">
        <v>6.4136899999999999</v>
      </c>
      <c r="M964" s="16">
        <v>5.0000000000000002E-5</v>
      </c>
      <c r="N964" s="1" t="s">
        <v>4761</v>
      </c>
    </row>
    <row r="965" spans="1:14">
      <c r="A965" s="1" t="s">
        <v>5341</v>
      </c>
      <c r="B965" s="14">
        <v>0.55975699999999995</v>
      </c>
      <c r="C965" s="2">
        <v>51.589599999999997</v>
      </c>
      <c r="D965" s="15">
        <v>6.5261300000000002</v>
      </c>
      <c r="E965" s="16">
        <v>1.6000000000000001E-3</v>
      </c>
      <c r="F965" s="1">
        <v>0.65654400000000002</v>
      </c>
      <c r="G965" s="1">
        <v>35.690899999999999</v>
      </c>
      <c r="H965" s="15">
        <v>5.7645200000000001</v>
      </c>
      <c r="I965" s="16">
        <v>6.8999999999999999E-3</v>
      </c>
      <c r="J965" s="1" t="e">
        <v>#N/A</v>
      </c>
      <c r="K965" s="1" t="e">
        <v>#N/A</v>
      </c>
      <c r="L965" s="15" t="e">
        <v>#N/A</v>
      </c>
      <c r="M965" s="16" t="e">
        <v>#N/A</v>
      </c>
      <c r="N965" s="1" t="s">
        <v>4998</v>
      </c>
    </row>
    <row r="966" spans="1:14">
      <c r="A966" s="1" t="s">
        <v>5342</v>
      </c>
      <c r="B966" s="14">
        <v>2.2717800000000001</v>
      </c>
      <c r="C966" s="2">
        <v>219.41300000000001</v>
      </c>
      <c r="D966" s="15">
        <v>6.59368</v>
      </c>
      <c r="E966" s="16">
        <v>5.0000000000000002E-5</v>
      </c>
      <c r="F966" s="1">
        <v>2.6319699999999999</v>
      </c>
      <c r="G966" s="1">
        <v>267.61700000000002</v>
      </c>
      <c r="H966" s="15">
        <v>6.6678800000000003</v>
      </c>
      <c r="I966" s="16">
        <v>5.0000000000000002E-5</v>
      </c>
      <c r="J966" s="1">
        <v>4.4782200000000003</v>
      </c>
      <c r="K966" s="1">
        <v>399.58800000000002</v>
      </c>
      <c r="L966" s="15">
        <v>6.4794400000000003</v>
      </c>
      <c r="M966" s="16">
        <v>5.0000000000000002E-5</v>
      </c>
      <c r="N966" s="1" t="s">
        <v>4040</v>
      </c>
    </row>
    <row r="967" spans="1:14">
      <c r="A967" s="1" t="s">
        <v>5343</v>
      </c>
      <c r="B967" s="14">
        <v>1.03121</v>
      </c>
      <c r="C967" s="2">
        <v>101.32599999999999</v>
      </c>
      <c r="D967" s="15">
        <v>6.6185099999999997</v>
      </c>
      <c r="E967" s="16">
        <v>5.0000000000000002E-5</v>
      </c>
      <c r="F967" s="1">
        <v>0.45091999999999999</v>
      </c>
      <c r="G967" s="1">
        <v>90.55</v>
      </c>
      <c r="H967" s="15">
        <v>7.6497000000000002</v>
      </c>
      <c r="I967" s="16">
        <v>2.4199999999999999E-2</v>
      </c>
      <c r="J967" s="1">
        <v>0.65623399999999998</v>
      </c>
      <c r="K967" s="1">
        <v>206.696</v>
      </c>
      <c r="L967" s="15">
        <v>8.2990899999999996</v>
      </c>
      <c r="M967" s="16">
        <v>3.8E-3</v>
      </c>
      <c r="N967" s="1" t="s">
        <v>4040</v>
      </c>
    </row>
    <row r="968" spans="1:14">
      <c r="A968" s="1" t="s">
        <v>5344</v>
      </c>
      <c r="B968" s="14">
        <v>11.793799999999999</v>
      </c>
      <c r="C968" s="2">
        <v>1226.92</v>
      </c>
      <c r="D968" s="15">
        <v>6.7008700000000001</v>
      </c>
      <c r="E968" s="16">
        <v>5.0000000000000002E-5</v>
      </c>
      <c r="F968" s="1">
        <v>51.765599999999999</v>
      </c>
      <c r="G968" s="1">
        <v>1221.23</v>
      </c>
      <c r="H968" s="15">
        <v>4.5602</v>
      </c>
      <c r="I968" s="16">
        <v>5.0000000000000002E-5</v>
      </c>
      <c r="J968" s="1">
        <v>168.839</v>
      </c>
      <c r="K968" s="1">
        <v>4385.12</v>
      </c>
      <c r="L968" s="15">
        <v>4.6989000000000001</v>
      </c>
      <c r="M968" s="16">
        <v>5.0000000000000002E-5</v>
      </c>
      <c r="N968" s="1" t="s">
        <v>4040</v>
      </c>
    </row>
    <row r="969" spans="1:14">
      <c r="A969" s="1" t="s">
        <v>5345</v>
      </c>
      <c r="B969" s="14">
        <v>1.90865</v>
      </c>
      <c r="C969" s="2">
        <v>202.21899999999999</v>
      </c>
      <c r="D969" s="15">
        <v>6.72722</v>
      </c>
      <c r="E969" s="16">
        <v>5.0000000000000002E-5</v>
      </c>
      <c r="F969" s="1">
        <v>42.225499999999997</v>
      </c>
      <c r="G969" s="1">
        <v>6.2266300000000001</v>
      </c>
      <c r="H969" s="15">
        <v>-2.76159</v>
      </c>
      <c r="I969" s="16">
        <v>5.0000000000000002E-5</v>
      </c>
      <c r="J969" s="1" t="e">
        <v>#N/A</v>
      </c>
      <c r="K969" s="1" t="e">
        <v>#N/A</v>
      </c>
      <c r="L969" s="15" t="e">
        <v>#N/A</v>
      </c>
      <c r="M969" s="16" t="e">
        <v>#N/A</v>
      </c>
      <c r="N969" s="1" t="s">
        <v>4040</v>
      </c>
    </row>
    <row r="970" spans="1:14">
      <c r="A970" s="1" t="s">
        <v>5346</v>
      </c>
      <c r="B970" s="14">
        <v>1.2324200000000001</v>
      </c>
      <c r="C970" s="2">
        <v>131.27699999999999</v>
      </c>
      <c r="D970" s="15">
        <v>6.7349800000000002</v>
      </c>
      <c r="E970" s="16">
        <v>5.0000000000000002E-5</v>
      </c>
      <c r="F970" s="1">
        <v>3.3842300000000001</v>
      </c>
      <c r="G970" s="1">
        <v>218.435</v>
      </c>
      <c r="H970" s="15">
        <v>6.0122299999999997</v>
      </c>
      <c r="I970" s="16">
        <v>5.0000000000000002E-5</v>
      </c>
      <c r="J970" s="1">
        <v>7.9470299999999998</v>
      </c>
      <c r="K970" s="1">
        <v>346.46499999999997</v>
      </c>
      <c r="L970" s="15">
        <v>5.4461500000000003</v>
      </c>
      <c r="M970" s="16">
        <v>5.0000000000000002E-5</v>
      </c>
      <c r="N970" s="1" t="s">
        <v>4186</v>
      </c>
    </row>
    <row r="971" spans="1:14">
      <c r="A971" s="1" t="s">
        <v>5347</v>
      </c>
      <c r="B971" s="14">
        <v>1.5202199999999999</v>
      </c>
      <c r="C971" s="2">
        <v>161.99700000000001</v>
      </c>
      <c r="D971" s="15">
        <v>6.7355499999999999</v>
      </c>
      <c r="E971" s="16">
        <v>5.0000000000000002E-5</v>
      </c>
      <c r="F971" s="1">
        <v>0.78219899999999998</v>
      </c>
      <c r="G971" s="1">
        <v>190.93700000000001</v>
      </c>
      <c r="H971" s="15">
        <v>7.9313500000000001</v>
      </c>
      <c r="I971" s="16">
        <v>6.8500000000000002E-3</v>
      </c>
      <c r="J971" s="1">
        <v>25.7</v>
      </c>
      <c r="K971" s="1">
        <v>162.595</v>
      </c>
      <c r="L971" s="15">
        <v>2.6614399999999998</v>
      </c>
      <c r="M971" s="16">
        <v>5.0000000000000002E-5</v>
      </c>
      <c r="N971" s="1" t="s">
        <v>4877</v>
      </c>
    </row>
    <row r="972" spans="1:14">
      <c r="A972" s="1" t="s">
        <v>5348</v>
      </c>
      <c r="B972" s="14">
        <v>1.36131</v>
      </c>
      <c r="C972" s="2">
        <v>155.56</v>
      </c>
      <c r="D972" s="15">
        <v>6.8363399999999999</v>
      </c>
      <c r="E972" s="16">
        <v>5.0000000000000002E-5</v>
      </c>
      <c r="F972" s="1">
        <v>2.4732099999999999</v>
      </c>
      <c r="G972" s="1">
        <v>193.46600000000001</v>
      </c>
      <c r="H972" s="15">
        <v>6.2895500000000002</v>
      </c>
      <c r="I972" s="16">
        <v>5.0000000000000002E-5</v>
      </c>
      <c r="J972" s="1" t="e">
        <v>#N/A</v>
      </c>
      <c r="K972" s="1" t="e">
        <v>#N/A</v>
      </c>
      <c r="L972" s="15" t="e">
        <v>#N/A</v>
      </c>
      <c r="M972" s="16" t="e">
        <v>#N/A</v>
      </c>
      <c r="N972" s="1" t="s">
        <v>4907</v>
      </c>
    </row>
    <row r="973" spans="1:14">
      <c r="A973" s="1" t="s">
        <v>5349</v>
      </c>
      <c r="B973" s="14">
        <v>0.36841099999999999</v>
      </c>
      <c r="C973" s="2">
        <v>46.022100000000002</v>
      </c>
      <c r="D973" s="15">
        <v>6.9648700000000003</v>
      </c>
      <c r="E973" s="16">
        <v>1E-4</v>
      </c>
      <c r="F973" s="1">
        <v>0.523316</v>
      </c>
      <c r="G973" s="1">
        <v>38.688800000000001</v>
      </c>
      <c r="H973" s="15">
        <v>6.2080900000000003</v>
      </c>
      <c r="I973" s="16">
        <v>5.0000000000000002E-5</v>
      </c>
      <c r="J973" s="1">
        <v>1.51091</v>
      </c>
      <c r="K973" s="1">
        <v>159.01499999999999</v>
      </c>
      <c r="L973" s="15">
        <v>6.7176099999999996</v>
      </c>
      <c r="M973" s="16">
        <v>5.0000000000000002E-5</v>
      </c>
      <c r="N973" s="1" t="s">
        <v>5350</v>
      </c>
    </row>
    <row r="974" spans="1:14">
      <c r="A974" s="1" t="s">
        <v>5351</v>
      </c>
      <c r="B974" s="14">
        <v>1.2026300000000001</v>
      </c>
      <c r="C974" s="2">
        <v>151.011</v>
      </c>
      <c r="D974" s="15">
        <v>6.9723199999999999</v>
      </c>
      <c r="E974" s="16">
        <v>5.0000000000000002E-5</v>
      </c>
      <c r="F974" s="1" t="e">
        <v>#N/A</v>
      </c>
      <c r="G974" s="1" t="e">
        <v>#N/A</v>
      </c>
      <c r="H974" s="15" t="e">
        <v>#N/A</v>
      </c>
      <c r="I974" s="16" t="e">
        <v>#N/A</v>
      </c>
      <c r="J974" s="1" t="e">
        <v>#N/A</v>
      </c>
      <c r="K974" s="1" t="e">
        <v>#N/A</v>
      </c>
      <c r="L974" s="15" t="e">
        <v>#N/A</v>
      </c>
      <c r="M974" s="16" t="e">
        <v>#N/A</v>
      </c>
      <c r="N974" s="1" t="s">
        <v>4460</v>
      </c>
    </row>
    <row r="975" spans="1:14">
      <c r="A975" s="1" t="s">
        <v>5352</v>
      </c>
      <c r="B975" s="14">
        <v>1.3610899999999999</v>
      </c>
      <c r="C975" s="2">
        <v>180.68199999999999</v>
      </c>
      <c r="D975" s="15">
        <v>7.0525500000000001</v>
      </c>
      <c r="E975" s="16">
        <v>5.0000000000000002E-5</v>
      </c>
      <c r="F975" s="1">
        <v>2.9827699999999999</v>
      </c>
      <c r="G975" s="1">
        <v>237.62200000000001</v>
      </c>
      <c r="H975" s="15">
        <v>6.3158700000000003</v>
      </c>
      <c r="I975" s="16">
        <v>5.0000000000000002E-5</v>
      </c>
      <c r="J975" s="1">
        <v>1.722</v>
      </c>
      <c r="K975" s="1">
        <v>299.51799999999997</v>
      </c>
      <c r="L975" s="15">
        <v>7.4424099999999997</v>
      </c>
      <c r="M975" s="16">
        <v>5.0000000000000002E-5</v>
      </c>
      <c r="N975" s="1" t="s">
        <v>4852</v>
      </c>
    </row>
    <row r="976" spans="1:14">
      <c r="A976" s="1" t="s">
        <v>5353</v>
      </c>
      <c r="B976" s="14">
        <v>1.5005999999999999</v>
      </c>
      <c r="C976" s="2">
        <v>227.16300000000001</v>
      </c>
      <c r="D976" s="15">
        <v>7.2420499999999999</v>
      </c>
      <c r="E976" s="16">
        <v>5.0000000000000002E-5</v>
      </c>
      <c r="F976" s="1">
        <v>1.0645100000000001</v>
      </c>
      <c r="G976" s="1">
        <v>94.659700000000001</v>
      </c>
      <c r="H976" s="15">
        <v>6.4744900000000003</v>
      </c>
      <c r="I976" s="16">
        <v>8.9999999999999998E-4</v>
      </c>
      <c r="J976" s="1">
        <v>0.85419100000000003</v>
      </c>
      <c r="K976" s="1">
        <v>63.105800000000002</v>
      </c>
      <c r="L976" s="15">
        <v>6.2070699999999999</v>
      </c>
      <c r="M976" s="16">
        <v>6.9999999999999999E-4</v>
      </c>
      <c r="N976" s="1" t="s">
        <v>4907</v>
      </c>
    </row>
    <row r="977" spans="1:14">
      <c r="A977" s="1" t="s">
        <v>5354</v>
      </c>
      <c r="B977" s="14">
        <v>0.98103600000000002</v>
      </c>
      <c r="C977" s="2">
        <v>150.04900000000001</v>
      </c>
      <c r="D977" s="15">
        <v>7.2569100000000004</v>
      </c>
      <c r="E977" s="16">
        <v>5.0000000000000002E-5</v>
      </c>
      <c r="F977" s="1">
        <v>27.3308</v>
      </c>
      <c r="G977" s="1">
        <v>0.92613299999999998</v>
      </c>
      <c r="H977" s="15">
        <v>-4.8831699999999998</v>
      </c>
      <c r="I977" s="16">
        <v>1.4999999999999999E-4</v>
      </c>
      <c r="J977" s="1" t="e">
        <v>#N/A</v>
      </c>
      <c r="K977" s="1" t="e">
        <v>#N/A</v>
      </c>
      <c r="L977" s="15" t="e">
        <v>#N/A</v>
      </c>
      <c r="M977" s="16" t="e">
        <v>#N/A</v>
      </c>
      <c r="N977" s="1" t="s">
        <v>4872</v>
      </c>
    </row>
    <row r="978" spans="1:14">
      <c r="A978" s="1" t="s">
        <v>5355</v>
      </c>
      <c r="B978" s="14">
        <v>0.18104999999999999</v>
      </c>
      <c r="C978" s="2">
        <v>28.654499999999999</v>
      </c>
      <c r="D978" s="15">
        <v>7.3062300000000002</v>
      </c>
      <c r="E978" s="16">
        <v>8.5500000000000003E-3</v>
      </c>
      <c r="F978" s="1">
        <v>0.809809</v>
      </c>
      <c r="G978" s="1">
        <v>62.396799999999999</v>
      </c>
      <c r="H978" s="15">
        <v>6.2677500000000004</v>
      </c>
      <c r="I978" s="16">
        <v>5.0000000000000002E-5</v>
      </c>
      <c r="J978" s="1" t="e">
        <v>#N/A</v>
      </c>
      <c r="K978" s="1" t="e">
        <v>#N/A</v>
      </c>
      <c r="L978" s="15" t="e">
        <v>#N/A</v>
      </c>
      <c r="M978" s="16" t="e">
        <v>#N/A</v>
      </c>
      <c r="N978" s="1" t="s">
        <v>4040</v>
      </c>
    </row>
    <row r="979" spans="1:14">
      <c r="A979" s="1" t="s">
        <v>5356</v>
      </c>
      <c r="B979" s="14">
        <v>5.8726799999999999</v>
      </c>
      <c r="C979" s="2">
        <v>953.35900000000004</v>
      </c>
      <c r="D979" s="15">
        <v>7.3428599999999999</v>
      </c>
      <c r="E979" s="16">
        <v>5.0000000000000002E-5</v>
      </c>
      <c r="F979" s="1">
        <v>4.6352000000000002</v>
      </c>
      <c r="G979" s="1">
        <v>144.79499999999999</v>
      </c>
      <c r="H979" s="15">
        <v>4.9652399999999997</v>
      </c>
      <c r="I979" s="16">
        <v>5.0000000000000002E-5</v>
      </c>
      <c r="J979" s="1">
        <v>5.10006</v>
      </c>
      <c r="K979" s="1">
        <v>1270.31</v>
      </c>
      <c r="L979" s="15">
        <v>7.9604499999999998</v>
      </c>
      <c r="M979" s="16">
        <v>5.0000000000000002E-5</v>
      </c>
      <c r="N979" s="1" t="s">
        <v>4040</v>
      </c>
    </row>
    <row r="980" spans="1:14">
      <c r="A980" s="1" t="s">
        <v>5357</v>
      </c>
      <c r="B980" s="14">
        <v>0.63440399999999997</v>
      </c>
      <c r="C980" s="2">
        <v>113.229</v>
      </c>
      <c r="D980" s="15">
        <v>7.4796199999999997</v>
      </c>
      <c r="E980" s="16">
        <v>1.1650000000000001E-2</v>
      </c>
      <c r="F980" s="1" t="e">
        <v>#N/A</v>
      </c>
      <c r="G980" s="1" t="e">
        <v>#N/A</v>
      </c>
      <c r="H980" s="15" t="e">
        <v>#N/A</v>
      </c>
      <c r="I980" s="16" t="e">
        <v>#N/A</v>
      </c>
      <c r="J980" s="1">
        <v>1.14334</v>
      </c>
      <c r="K980" s="1">
        <v>35.2941</v>
      </c>
      <c r="L980" s="15">
        <v>4.9481000000000002</v>
      </c>
      <c r="M980" s="16">
        <v>5.8999999999999999E-3</v>
      </c>
      <c r="N980" s="1" t="s">
        <v>5358</v>
      </c>
    </row>
    <row r="981" spans="1:14">
      <c r="A981" s="1" t="s">
        <v>5359</v>
      </c>
      <c r="B981" s="14">
        <v>0.65168800000000005</v>
      </c>
      <c r="C981" s="2">
        <v>118.54</v>
      </c>
      <c r="D981" s="15">
        <v>7.5069800000000004</v>
      </c>
      <c r="E981" s="16">
        <v>4.4999999999999999E-4</v>
      </c>
      <c r="F981" s="1">
        <v>0.51469399999999998</v>
      </c>
      <c r="G981" s="1">
        <v>118.608</v>
      </c>
      <c r="H981" s="15">
        <v>7.8482700000000003</v>
      </c>
      <c r="I981" s="16">
        <v>1.4149999999999999E-2</v>
      </c>
      <c r="J981" s="1">
        <v>0.36470000000000002</v>
      </c>
      <c r="K981" s="1">
        <v>125.738</v>
      </c>
      <c r="L981" s="15">
        <v>8.4294899999999995</v>
      </c>
      <c r="M981" s="16">
        <v>2.7E-2</v>
      </c>
      <c r="N981" s="1" t="s">
        <v>5337</v>
      </c>
    </row>
    <row r="982" spans="1:14">
      <c r="A982" s="1" t="s">
        <v>5360</v>
      </c>
      <c r="B982" s="14">
        <v>0.87472799999999995</v>
      </c>
      <c r="C982" s="2">
        <v>162.292</v>
      </c>
      <c r="D982" s="15">
        <v>7.5355400000000001</v>
      </c>
      <c r="E982" s="16">
        <v>5.0000000000000002E-5</v>
      </c>
      <c r="F982" s="1">
        <v>1.1514</v>
      </c>
      <c r="G982" s="1">
        <v>243.05600000000001</v>
      </c>
      <c r="H982" s="15">
        <v>7.7217500000000001</v>
      </c>
      <c r="I982" s="16">
        <v>5.0000000000000002E-5</v>
      </c>
      <c r="J982" s="1">
        <v>0.635768</v>
      </c>
      <c r="K982" s="1">
        <v>598.76700000000005</v>
      </c>
      <c r="L982" s="15">
        <v>9.8792799999999996</v>
      </c>
      <c r="M982" s="16">
        <v>1.4499999999999999E-3</v>
      </c>
      <c r="N982" s="1" t="s">
        <v>5361</v>
      </c>
    </row>
    <row r="983" spans="1:14">
      <c r="A983" s="1" t="s">
        <v>5362</v>
      </c>
      <c r="B983" s="14">
        <v>6.4950400000000005E-2</v>
      </c>
      <c r="C983" s="2">
        <v>12.4046</v>
      </c>
      <c r="D983" s="15">
        <v>7.5773200000000003</v>
      </c>
      <c r="E983" s="16">
        <v>2.0400000000000001E-2</v>
      </c>
      <c r="F983" s="1" t="e">
        <v>#N/A</v>
      </c>
      <c r="G983" s="1" t="e">
        <v>#N/A</v>
      </c>
      <c r="H983" s="15" t="e">
        <v>#N/A</v>
      </c>
      <c r="I983" s="16" t="e">
        <v>#N/A</v>
      </c>
      <c r="J983" s="1" t="e">
        <v>#N/A</v>
      </c>
      <c r="K983" s="1" t="e">
        <v>#N/A</v>
      </c>
      <c r="L983" s="15" t="e">
        <v>#N/A</v>
      </c>
      <c r="M983" s="16" t="e">
        <v>#N/A</v>
      </c>
      <c r="N983" s="1" t="s">
        <v>5363</v>
      </c>
    </row>
    <row r="984" spans="1:14">
      <c r="A984" s="1" t="s">
        <v>5364</v>
      </c>
      <c r="B984" s="14">
        <v>0.240013</v>
      </c>
      <c r="C984" s="2">
        <v>47.364600000000003</v>
      </c>
      <c r="D984" s="15">
        <v>7.6245599999999998</v>
      </c>
      <c r="E984" s="16">
        <v>8.6499999999999997E-3</v>
      </c>
      <c r="F984" s="1">
        <v>0.44435000000000002</v>
      </c>
      <c r="G984" s="1">
        <v>54.591500000000003</v>
      </c>
      <c r="H984" s="15">
        <v>6.9408399999999997</v>
      </c>
      <c r="I984" s="16">
        <v>2.2499999999999998E-3</v>
      </c>
      <c r="J984" s="1">
        <v>4.8300299999999998</v>
      </c>
      <c r="K984" s="1">
        <v>60.003799999999998</v>
      </c>
      <c r="L984" s="15">
        <v>3.6349499999999999</v>
      </c>
      <c r="M984" s="16">
        <v>5.0000000000000002E-5</v>
      </c>
      <c r="N984" s="1" t="s">
        <v>5161</v>
      </c>
    </row>
    <row r="985" spans="1:14">
      <c r="A985" s="1" t="s">
        <v>5365</v>
      </c>
      <c r="B985" s="14">
        <v>0.94577699999999998</v>
      </c>
      <c r="C985" s="2">
        <v>220.249</v>
      </c>
      <c r="D985" s="15">
        <v>7.8634199999999996</v>
      </c>
      <c r="E985" s="16">
        <v>5.0000000000000002E-5</v>
      </c>
      <c r="F985" s="1">
        <v>4.3226500000000003</v>
      </c>
      <c r="G985" s="1">
        <v>232.822</v>
      </c>
      <c r="H985" s="15">
        <v>5.7511700000000001</v>
      </c>
      <c r="I985" s="16">
        <v>5.0000000000000002E-5</v>
      </c>
      <c r="J985" s="1">
        <v>1.46082</v>
      </c>
      <c r="K985" s="1">
        <v>2763.68</v>
      </c>
      <c r="L985" s="15">
        <v>10.8856</v>
      </c>
      <c r="M985" s="16">
        <v>5.0000000000000002E-5</v>
      </c>
      <c r="N985" s="1" t="s">
        <v>4040</v>
      </c>
    </row>
    <row r="986" spans="1:14">
      <c r="A986" s="1" t="s">
        <v>5366</v>
      </c>
      <c r="B986" s="14">
        <v>1.6640299999999999</v>
      </c>
      <c r="C986" s="2">
        <v>401.53199999999998</v>
      </c>
      <c r="D986" s="15">
        <v>7.9146900000000002</v>
      </c>
      <c r="E986" s="16">
        <v>5.0000000000000002E-5</v>
      </c>
      <c r="F986" s="1">
        <v>2.8286099999999998</v>
      </c>
      <c r="G986" s="1">
        <v>1217.01</v>
      </c>
      <c r="H986" s="15">
        <v>8.7490400000000008</v>
      </c>
      <c r="I986" s="16">
        <v>5.0000000000000002E-5</v>
      </c>
      <c r="J986" s="1">
        <v>0.55522000000000005</v>
      </c>
      <c r="K986" s="1">
        <v>322.57799999999997</v>
      </c>
      <c r="L986" s="15">
        <v>9.1823700000000006</v>
      </c>
      <c r="M986" s="16">
        <v>4.3999999999999997E-2</v>
      </c>
      <c r="N986" s="1" t="s">
        <v>5367</v>
      </c>
    </row>
    <row r="987" spans="1:14">
      <c r="A987" s="1" t="s">
        <v>5368</v>
      </c>
      <c r="B987" s="14">
        <v>7.7327399999999997</v>
      </c>
      <c r="C987" s="2">
        <v>1938.14</v>
      </c>
      <c r="D987" s="15">
        <v>7.9694799999999999</v>
      </c>
      <c r="E987" s="16">
        <v>5.0000000000000002E-5</v>
      </c>
      <c r="F987" s="1">
        <v>26.3337</v>
      </c>
      <c r="G987" s="1">
        <v>2334.44</v>
      </c>
      <c r="H987" s="15">
        <v>6.4700199999999999</v>
      </c>
      <c r="I987" s="16">
        <v>5.0000000000000002E-5</v>
      </c>
      <c r="J987" s="1">
        <v>0.73105799999999999</v>
      </c>
      <c r="K987" s="1">
        <v>1351.93</v>
      </c>
      <c r="L987" s="15">
        <v>10.8527</v>
      </c>
      <c r="M987" s="16">
        <v>3.5500000000000002E-3</v>
      </c>
      <c r="N987" s="1" t="s">
        <v>4761</v>
      </c>
    </row>
    <row r="988" spans="1:14">
      <c r="A988" s="1" t="s">
        <v>5369</v>
      </c>
      <c r="B988" s="14">
        <v>0.37220599999999998</v>
      </c>
      <c r="C988" s="2">
        <v>94.5488</v>
      </c>
      <c r="D988" s="15">
        <v>7.98881</v>
      </c>
      <c r="E988" s="16">
        <v>8.8999999999999999E-3</v>
      </c>
      <c r="F988" s="1">
        <v>1.43306</v>
      </c>
      <c r="G988" s="1">
        <v>212.07599999999999</v>
      </c>
      <c r="H988" s="15">
        <v>7.2093400000000001</v>
      </c>
      <c r="I988" s="16">
        <v>5.0000000000000002E-5</v>
      </c>
      <c r="J988" s="1">
        <v>0.84104400000000001</v>
      </c>
      <c r="K988" s="1">
        <v>2944.73</v>
      </c>
      <c r="L988" s="15">
        <v>11.7737</v>
      </c>
      <c r="M988" s="16">
        <v>1.4999999999999999E-4</v>
      </c>
      <c r="N988" s="1" t="s">
        <v>4040</v>
      </c>
    </row>
    <row r="989" spans="1:14">
      <c r="A989" s="1" t="s">
        <v>5370</v>
      </c>
      <c r="B989" s="14">
        <v>12.7469</v>
      </c>
      <c r="C989" s="2">
        <v>3289.96</v>
      </c>
      <c r="D989" s="15">
        <v>8.0117799999999999</v>
      </c>
      <c r="E989" s="16">
        <v>5.0000000000000002E-5</v>
      </c>
      <c r="F989" s="1">
        <v>19.3977</v>
      </c>
      <c r="G989" s="1">
        <v>5497.97</v>
      </c>
      <c r="H989" s="15">
        <v>8.1468699999999998</v>
      </c>
      <c r="I989" s="16">
        <v>5.0000000000000002E-5</v>
      </c>
      <c r="J989" s="1">
        <v>31.0718</v>
      </c>
      <c r="K989" s="1">
        <v>4821.33</v>
      </c>
      <c r="L989" s="15">
        <v>7.2776800000000001</v>
      </c>
      <c r="M989" s="16">
        <v>5.0000000000000002E-5</v>
      </c>
      <c r="N989" s="1" t="s">
        <v>5371</v>
      </c>
    </row>
    <row r="990" spans="1:14">
      <c r="A990" s="1" t="s">
        <v>5372</v>
      </c>
      <c r="B990" s="14">
        <v>0.471636</v>
      </c>
      <c r="C990" s="2">
        <v>129.78299999999999</v>
      </c>
      <c r="D990" s="15">
        <v>8.1042100000000001</v>
      </c>
      <c r="E990" s="16">
        <v>2.2000000000000001E-3</v>
      </c>
      <c r="F990" s="1" t="e">
        <v>#N/A</v>
      </c>
      <c r="G990" s="1" t="e">
        <v>#N/A</v>
      </c>
      <c r="H990" s="15" t="e">
        <v>#N/A</v>
      </c>
      <c r="I990" s="16" t="e">
        <v>#N/A</v>
      </c>
      <c r="J990" s="1">
        <v>0.72818899999999998</v>
      </c>
      <c r="K990" s="1">
        <v>351.512</v>
      </c>
      <c r="L990" s="15">
        <v>8.9150399999999994</v>
      </c>
      <c r="M990" s="16">
        <v>4.4999999999999999E-4</v>
      </c>
      <c r="N990" s="1" t="s">
        <v>5373</v>
      </c>
    </row>
    <row r="991" spans="1:14">
      <c r="A991" s="1" t="s">
        <v>5374</v>
      </c>
      <c r="B991" s="14">
        <v>0.4496</v>
      </c>
      <c r="C991" s="2">
        <v>163.447</v>
      </c>
      <c r="D991" s="15">
        <v>8.50596</v>
      </c>
      <c r="E991" s="16">
        <v>4.7499999999999999E-3</v>
      </c>
      <c r="F991" s="1" t="e">
        <v>#N/A</v>
      </c>
      <c r="G991" s="1" t="e">
        <v>#N/A</v>
      </c>
      <c r="H991" s="15" t="e">
        <v>#N/A</v>
      </c>
      <c r="I991" s="16" t="e">
        <v>#N/A</v>
      </c>
      <c r="J991" s="1" t="e">
        <v>#N/A</v>
      </c>
      <c r="K991" s="1" t="e">
        <v>#N/A</v>
      </c>
      <c r="L991" s="15" t="e">
        <v>#N/A</v>
      </c>
      <c r="M991" s="16" t="e">
        <v>#N/A</v>
      </c>
      <c r="N991" s="1" t="s">
        <v>5337</v>
      </c>
    </row>
    <row r="992" spans="1:14">
      <c r="A992" s="1" t="s">
        <v>5375</v>
      </c>
      <c r="B992" s="14">
        <v>4.2533200000000004</v>
      </c>
      <c r="C992" s="2">
        <v>1564.88</v>
      </c>
      <c r="D992" s="15">
        <v>8.5232500000000009</v>
      </c>
      <c r="E992" s="16">
        <v>5.0000000000000002E-5</v>
      </c>
      <c r="F992" s="1">
        <v>13.154400000000001</v>
      </c>
      <c r="G992" s="1">
        <v>2266.7800000000002</v>
      </c>
      <c r="H992" s="15">
        <v>7.4289500000000004</v>
      </c>
      <c r="I992" s="16">
        <v>5.0000000000000002E-5</v>
      </c>
      <c r="J992" s="1">
        <v>12.585699999999999</v>
      </c>
      <c r="K992" s="1">
        <v>1868.6</v>
      </c>
      <c r="L992" s="15">
        <v>7.2140199999999997</v>
      </c>
      <c r="M992" s="16">
        <v>5.0000000000000002E-5</v>
      </c>
      <c r="N992" s="1" t="s">
        <v>4040</v>
      </c>
    </row>
    <row r="993" spans="1:14">
      <c r="A993" s="1" t="s">
        <v>5376</v>
      </c>
      <c r="B993" s="14">
        <v>2.06006</v>
      </c>
      <c r="C993" s="2">
        <v>1060.94</v>
      </c>
      <c r="D993" s="15">
        <v>9.0084499999999998</v>
      </c>
      <c r="E993" s="16">
        <v>5.0000000000000002E-5</v>
      </c>
      <c r="F993" s="1">
        <v>4.1678800000000003</v>
      </c>
      <c r="G993" s="1">
        <v>1193.3900000000001</v>
      </c>
      <c r="H993" s="15">
        <v>8.1615400000000005</v>
      </c>
      <c r="I993" s="16">
        <v>5.0000000000000002E-5</v>
      </c>
      <c r="J993" s="1">
        <v>1.08894</v>
      </c>
      <c r="K993" s="1">
        <v>1199.51</v>
      </c>
      <c r="L993" s="15">
        <v>10.1053</v>
      </c>
      <c r="M993" s="16">
        <v>8.9999999999999998E-4</v>
      </c>
      <c r="N993" s="1" t="s">
        <v>4040</v>
      </c>
    </row>
    <row r="994" spans="1:14">
      <c r="A994" s="1" t="s">
        <v>5377</v>
      </c>
      <c r="B994" s="14">
        <v>5.7263700000000002</v>
      </c>
      <c r="C994" s="2">
        <v>3045.63</v>
      </c>
      <c r="D994" s="15">
        <v>9.0549099999999996</v>
      </c>
      <c r="E994" s="16">
        <v>5.0000000000000002E-5</v>
      </c>
      <c r="F994" s="1">
        <v>16.760999999999999</v>
      </c>
      <c r="G994" s="1">
        <v>5483.31</v>
      </c>
      <c r="H994" s="15">
        <v>8.35379</v>
      </c>
      <c r="I994" s="16">
        <v>5.0000000000000002E-5</v>
      </c>
      <c r="J994" s="1">
        <v>15.6555</v>
      </c>
      <c r="K994" s="1">
        <v>3705.89</v>
      </c>
      <c r="L994" s="15">
        <v>7.8870100000000001</v>
      </c>
      <c r="M994" s="16">
        <v>5.0000000000000002E-5</v>
      </c>
      <c r="N994" s="1" t="s">
        <v>5324</v>
      </c>
    </row>
    <row r="995" spans="1:14">
      <c r="A995" s="1" t="s">
        <v>5378</v>
      </c>
      <c r="B995" s="14">
        <v>0.83031500000000003</v>
      </c>
      <c r="C995" s="2">
        <v>653.79300000000001</v>
      </c>
      <c r="D995" s="15">
        <v>9.6209600000000002</v>
      </c>
      <c r="E995" s="16">
        <v>5.0000000000000002E-5</v>
      </c>
      <c r="F995" s="1">
        <v>0.87182499999999996</v>
      </c>
      <c r="G995" s="1">
        <v>522.73199999999997</v>
      </c>
      <c r="H995" s="15">
        <v>9.2278199999999995</v>
      </c>
      <c r="I995" s="16">
        <v>1.0499999999999999E-3</v>
      </c>
      <c r="J995" s="1" t="e">
        <v>#N/A</v>
      </c>
      <c r="K995" s="1" t="e">
        <v>#N/A</v>
      </c>
      <c r="L995" s="15" t="e">
        <v>#N/A</v>
      </c>
      <c r="M995" s="16" t="e">
        <v>#N/A</v>
      </c>
      <c r="N995" s="1" t="s">
        <v>5379</v>
      </c>
    </row>
    <row r="996" spans="1:14">
      <c r="A996" s="1" t="s">
        <v>5380</v>
      </c>
      <c r="B996" s="14">
        <v>0.57024699999999995</v>
      </c>
      <c r="C996" s="2">
        <v>567.08299999999997</v>
      </c>
      <c r="D996" s="15">
        <v>9.9577600000000004</v>
      </c>
      <c r="E996" s="16">
        <v>5.0000000000000002E-5</v>
      </c>
      <c r="F996" s="1">
        <v>2.6265299999999998</v>
      </c>
      <c r="G996" s="1">
        <v>742.96900000000005</v>
      </c>
      <c r="H996" s="15">
        <v>8.1440000000000001</v>
      </c>
      <c r="I996" s="16">
        <v>5.0000000000000002E-5</v>
      </c>
      <c r="J996" s="1">
        <v>0.899146</v>
      </c>
      <c r="K996" s="1">
        <v>819.67399999999998</v>
      </c>
      <c r="L996" s="15">
        <v>9.8322800000000008</v>
      </c>
      <c r="M996" s="16">
        <v>5.0000000000000002E-5</v>
      </c>
      <c r="N996" s="1" t="s">
        <v>4427</v>
      </c>
    </row>
    <row r="997" spans="1:14">
      <c r="A997" s="1" t="s">
        <v>5381</v>
      </c>
      <c r="B997" s="14">
        <v>1.00881</v>
      </c>
      <c r="C997" s="2">
        <v>1003.88</v>
      </c>
      <c r="D997" s="15">
        <v>9.9587199999999996</v>
      </c>
      <c r="E997" s="16">
        <v>5.0000000000000002E-5</v>
      </c>
      <c r="F997" s="1">
        <v>0.43551099999999998</v>
      </c>
      <c r="G997" s="1">
        <v>1025.97</v>
      </c>
      <c r="H997" s="15">
        <v>11.202</v>
      </c>
      <c r="I997" s="16">
        <v>2.095E-2</v>
      </c>
      <c r="J997" s="1">
        <v>0.65721200000000002</v>
      </c>
      <c r="K997" s="1">
        <v>1499.09</v>
      </c>
      <c r="L997" s="15">
        <v>11.1554</v>
      </c>
      <c r="M997" s="16">
        <v>1.4E-3</v>
      </c>
      <c r="N997" s="1" t="s">
        <v>5337</v>
      </c>
    </row>
    <row r="998" spans="1:14">
      <c r="A998" s="1" t="s">
        <v>5382</v>
      </c>
      <c r="B998" s="14">
        <v>2.6852200000000002</v>
      </c>
      <c r="C998" s="2">
        <v>2696.8</v>
      </c>
      <c r="D998" s="15">
        <v>9.9719899999999999</v>
      </c>
      <c r="E998" s="16">
        <v>5.0000000000000002E-5</v>
      </c>
      <c r="F998" s="1">
        <v>1.38341</v>
      </c>
      <c r="G998" s="1">
        <v>1469.61</v>
      </c>
      <c r="H998" s="15">
        <v>10.053000000000001</v>
      </c>
      <c r="I998" s="16">
        <v>5.0000000000000002E-5</v>
      </c>
      <c r="J998" s="1">
        <v>2.6847300000000001</v>
      </c>
      <c r="K998" s="1">
        <v>2425.63</v>
      </c>
      <c r="L998" s="15">
        <v>9.8193599999999996</v>
      </c>
      <c r="M998" s="16">
        <v>5.0000000000000002E-5</v>
      </c>
      <c r="N998" s="1" t="s">
        <v>5383</v>
      </c>
    </row>
    <row r="999" spans="1:14">
      <c r="A999" s="1" t="s">
        <v>5384</v>
      </c>
      <c r="B999" s="14">
        <v>0.671435</v>
      </c>
      <c r="C999" s="2">
        <v>697.25900000000001</v>
      </c>
      <c r="D999" s="15">
        <v>10.020200000000001</v>
      </c>
      <c r="E999" s="16">
        <v>1.6000000000000001E-3</v>
      </c>
      <c r="F999" s="1" t="e">
        <v>#N/A</v>
      </c>
      <c r="G999" s="1" t="e">
        <v>#N/A</v>
      </c>
      <c r="H999" s="15" t="e">
        <v>#N/A</v>
      </c>
      <c r="I999" s="16" t="e">
        <v>#N/A</v>
      </c>
      <c r="J999" s="1">
        <v>1.02152</v>
      </c>
      <c r="K999" s="1">
        <v>89.874200000000002</v>
      </c>
      <c r="L999" s="15">
        <v>6.4591099999999999</v>
      </c>
      <c r="M999" s="16">
        <v>2.3999999999999998E-3</v>
      </c>
      <c r="N999" s="1" t="s">
        <v>5188</v>
      </c>
    </row>
    <row r="1000" spans="1:14">
      <c r="A1000" s="1" t="s">
        <v>5385</v>
      </c>
      <c r="B1000" s="14">
        <v>1.3946000000000001</v>
      </c>
      <c r="C1000" s="2">
        <v>1893.93</v>
      </c>
      <c r="D1000" s="15">
        <v>10.407299999999999</v>
      </c>
      <c r="E1000" s="16">
        <v>2.3550000000000001E-2</v>
      </c>
      <c r="F1000" s="1">
        <v>15.24</v>
      </c>
      <c r="G1000" s="1">
        <v>1403.03</v>
      </c>
      <c r="H1000" s="15">
        <v>6.52454</v>
      </c>
      <c r="I1000" s="16">
        <v>5.0000000000000002E-5</v>
      </c>
      <c r="J1000" s="1" t="e">
        <v>#N/A</v>
      </c>
      <c r="K1000" s="1" t="e">
        <v>#N/A</v>
      </c>
      <c r="L1000" s="15" t="e">
        <v>#N/A</v>
      </c>
      <c r="M1000" s="16" t="e">
        <v>#N/A</v>
      </c>
      <c r="N1000" s="1" t="s">
        <v>4040</v>
      </c>
    </row>
    <row r="1001" spans="1:14">
      <c r="A1001" s="1" t="s">
        <v>5386</v>
      </c>
      <c r="B1001" s="14">
        <v>0.239815</v>
      </c>
      <c r="C1001" s="2">
        <v>786.774</v>
      </c>
      <c r="D1001" s="15">
        <v>11.6798</v>
      </c>
      <c r="E1001" s="16">
        <v>2.3999999999999998E-3</v>
      </c>
      <c r="F1001" s="1">
        <v>1.85243</v>
      </c>
      <c r="G1001" s="1">
        <v>722.85500000000002</v>
      </c>
      <c r="H1001" s="15">
        <v>8.6081400000000006</v>
      </c>
      <c r="I1001" s="16">
        <v>5.0000000000000002E-5</v>
      </c>
      <c r="J1001" s="1" t="e">
        <v>#N/A</v>
      </c>
      <c r="K1001" s="1" t="e">
        <v>#N/A</v>
      </c>
      <c r="L1001" s="15" t="e">
        <v>#N/A</v>
      </c>
      <c r="M1001" s="16" t="e">
        <v>#N/A</v>
      </c>
      <c r="N1001" s="1" t="s">
        <v>5387</v>
      </c>
    </row>
    <row r="1002" spans="1:14">
      <c r="A1002" s="1" t="s">
        <v>5388</v>
      </c>
      <c r="B1002" s="14" t="e">
        <v>#N/A</v>
      </c>
      <c r="C1002" s="2" t="e">
        <v>#N/A</v>
      </c>
      <c r="D1002" s="15" t="e">
        <v>#N/A</v>
      </c>
      <c r="E1002" s="16" t="e">
        <v>#N/A</v>
      </c>
      <c r="F1002" s="1" t="e">
        <v>#N/A</v>
      </c>
      <c r="G1002" s="1" t="e">
        <v>#N/A</v>
      </c>
      <c r="H1002" s="15" t="e">
        <v>#N/A</v>
      </c>
      <c r="I1002" s="16" t="e">
        <v>#N/A</v>
      </c>
      <c r="J1002" s="1">
        <v>1.01868</v>
      </c>
      <c r="K1002" s="1">
        <v>82.477599999999995</v>
      </c>
      <c r="L1002" s="15">
        <v>6.3392299999999997</v>
      </c>
      <c r="M1002" s="16">
        <v>3.8649999999999997E-2</v>
      </c>
      <c r="N1002" s="1" t="s">
        <v>4040</v>
      </c>
    </row>
    <row r="1003" spans="1:14">
      <c r="A1003" s="1" t="s">
        <v>5389</v>
      </c>
      <c r="B1003" s="14" t="e">
        <v>#N/A</v>
      </c>
      <c r="C1003" s="2" t="e">
        <v>#N/A</v>
      </c>
      <c r="D1003" s="15" t="e">
        <v>#N/A</v>
      </c>
      <c r="E1003" s="16" t="e">
        <v>#N/A</v>
      </c>
      <c r="F1003" s="1">
        <v>6.0545799999999996</v>
      </c>
      <c r="G1003" s="1">
        <v>27.797799999999999</v>
      </c>
      <c r="H1003" s="15">
        <v>2.1988699999999999</v>
      </c>
      <c r="I1003" s="16">
        <v>2.15E-3</v>
      </c>
      <c r="J1003" s="1">
        <v>5.0733100000000002</v>
      </c>
      <c r="K1003" s="1">
        <v>59.036299999999997</v>
      </c>
      <c r="L1003" s="15">
        <v>3.5406</v>
      </c>
      <c r="M1003" s="16">
        <v>7.5000000000000002E-4</v>
      </c>
      <c r="N1003" s="1" t="s">
        <v>4040</v>
      </c>
    </row>
    <row r="1004" spans="1:14">
      <c r="A1004" s="1" t="s">
        <v>5390</v>
      </c>
      <c r="B1004" s="14" t="e">
        <v>#N/A</v>
      </c>
      <c r="C1004" s="2" t="e">
        <v>#N/A</v>
      </c>
      <c r="D1004" s="15" t="e">
        <v>#N/A</v>
      </c>
      <c r="E1004" s="16" t="e">
        <v>#N/A</v>
      </c>
      <c r="F1004" s="1" t="e">
        <v>#N/A</v>
      </c>
      <c r="G1004" s="1" t="e">
        <v>#N/A</v>
      </c>
      <c r="H1004" s="15" t="e">
        <v>#N/A</v>
      </c>
      <c r="I1004" s="16" t="e">
        <v>#N/A</v>
      </c>
      <c r="J1004" s="1">
        <v>207.608</v>
      </c>
      <c r="K1004" s="1">
        <v>47.869799999999998</v>
      </c>
      <c r="L1004" s="15">
        <v>-2.1166800000000001</v>
      </c>
      <c r="M1004" s="16">
        <v>5.0000000000000002E-5</v>
      </c>
      <c r="N1004" s="1" t="s">
        <v>4040</v>
      </c>
    </row>
    <row r="1005" spans="1:14">
      <c r="A1005" s="1" t="s">
        <v>5391</v>
      </c>
      <c r="B1005" s="14" t="e">
        <v>#N/A</v>
      </c>
      <c r="C1005" s="2" t="e">
        <v>#N/A</v>
      </c>
      <c r="D1005" s="15" t="e">
        <v>#N/A</v>
      </c>
      <c r="E1005" s="16" t="e">
        <v>#N/A</v>
      </c>
      <c r="F1005" s="1">
        <v>6.8593299999999999</v>
      </c>
      <c r="G1005" s="1">
        <v>30.4741</v>
      </c>
      <c r="H1005" s="15">
        <v>2.15144</v>
      </c>
      <c r="I1005" s="16">
        <v>5.0000000000000002E-5</v>
      </c>
      <c r="J1005" s="1">
        <v>4.4414899999999999</v>
      </c>
      <c r="K1005" s="1">
        <v>40.073599999999999</v>
      </c>
      <c r="L1005" s="15">
        <v>3.17354</v>
      </c>
      <c r="M1005" s="16">
        <v>5.0000000000000002E-5</v>
      </c>
      <c r="N1005" s="1" t="s">
        <v>4040</v>
      </c>
    </row>
    <row r="1006" spans="1:14">
      <c r="A1006" s="1" t="s">
        <v>5392</v>
      </c>
      <c r="B1006" s="14" t="e">
        <v>#N/A</v>
      </c>
      <c r="C1006" s="2" t="e">
        <v>#N/A</v>
      </c>
      <c r="D1006" s="15" t="e">
        <v>#N/A</v>
      </c>
      <c r="E1006" s="16" t="e">
        <v>#N/A</v>
      </c>
      <c r="F1006" s="1">
        <v>22.6355</v>
      </c>
      <c r="G1006" s="1">
        <v>5.3199399999999999</v>
      </c>
      <c r="H1006" s="15">
        <v>-2.0891099999999998</v>
      </c>
      <c r="I1006" s="16">
        <v>5.0000000000000002E-5</v>
      </c>
      <c r="J1006" s="1" t="e">
        <v>#N/A</v>
      </c>
      <c r="K1006" s="1" t="e">
        <v>#N/A</v>
      </c>
      <c r="L1006" s="15" t="e">
        <v>#N/A</v>
      </c>
      <c r="M1006" s="16" t="e">
        <v>#N/A</v>
      </c>
      <c r="N1006" s="1" t="s">
        <v>4214</v>
      </c>
    </row>
    <row r="1007" spans="1:14">
      <c r="A1007" s="1" t="s">
        <v>5393</v>
      </c>
      <c r="B1007" s="14" t="e">
        <v>#N/A</v>
      </c>
      <c r="C1007" s="2" t="e">
        <v>#N/A</v>
      </c>
      <c r="D1007" s="15" t="e">
        <v>#N/A</v>
      </c>
      <c r="E1007" s="16" t="e">
        <v>#N/A</v>
      </c>
      <c r="F1007" s="1" t="e">
        <v>#N/A</v>
      </c>
      <c r="G1007" s="1" t="e">
        <v>#N/A</v>
      </c>
      <c r="H1007" s="15" t="e">
        <v>#N/A</v>
      </c>
      <c r="I1007" s="16" t="e">
        <v>#N/A</v>
      </c>
      <c r="J1007" s="1">
        <v>0.429863</v>
      </c>
      <c r="K1007" s="1">
        <v>3.2492399999999999</v>
      </c>
      <c r="L1007" s="15">
        <v>2.9181499999999998</v>
      </c>
      <c r="M1007" s="16">
        <v>3.3E-3</v>
      </c>
      <c r="N1007" s="1" t="s">
        <v>4040</v>
      </c>
    </row>
    <row r="1008" spans="1:14">
      <c r="A1008" s="1" t="s">
        <v>5394</v>
      </c>
      <c r="B1008" s="14" t="e">
        <v>#N/A</v>
      </c>
      <c r="C1008" s="2" t="e">
        <v>#N/A</v>
      </c>
      <c r="D1008" s="15" t="e">
        <v>#N/A</v>
      </c>
      <c r="E1008" s="16" t="e">
        <v>#N/A</v>
      </c>
      <c r="F1008" s="1" t="e">
        <v>#N/A</v>
      </c>
      <c r="G1008" s="1" t="e">
        <v>#N/A</v>
      </c>
      <c r="H1008" s="15" t="e">
        <v>#N/A</v>
      </c>
      <c r="I1008" s="16" t="e">
        <v>#N/A</v>
      </c>
      <c r="J1008" s="1">
        <v>30.650300000000001</v>
      </c>
      <c r="K1008" s="1">
        <v>166.191</v>
      </c>
      <c r="L1008" s="15">
        <v>2.4388700000000001</v>
      </c>
      <c r="M1008" s="16">
        <v>5.0000000000000002E-5</v>
      </c>
      <c r="N1008" s="1" t="s">
        <v>4040</v>
      </c>
    </row>
    <row r="1009" spans="1:14">
      <c r="A1009" s="1" t="s">
        <v>5395</v>
      </c>
      <c r="B1009" s="14" t="e">
        <v>#N/A</v>
      </c>
      <c r="C1009" s="2" t="e">
        <v>#N/A</v>
      </c>
      <c r="D1009" s="15" t="e">
        <v>#N/A</v>
      </c>
      <c r="E1009" s="16" t="e">
        <v>#N/A</v>
      </c>
      <c r="F1009" s="1" t="e">
        <v>#N/A</v>
      </c>
      <c r="G1009" s="1" t="e">
        <v>#N/A</v>
      </c>
      <c r="H1009" s="15" t="e">
        <v>#N/A</v>
      </c>
      <c r="I1009" s="16" t="e">
        <v>#N/A</v>
      </c>
      <c r="J1009" s="1">
        <v>84.762200000000007</v>
      </c>
      <c r="K1009" s="1">
        <v>6.2106599999999998</v>
      </c>
      <c r="L1009" s="15">
        <v>-3.7706</v>
      </c>
      <c r="M1009" s="16">
        <v>5.0000000000000002E-5</v>
      </c>
      <c r="N1009" s="1" t="s">
        <v>4040</v>
      </c>
    </row>
    <row r="1010" spans="1:14">
      <c r="A1010" s="1" t="s">
        <v>5396</v>
      </c>
      <c r="B1010" s="14" t="e">
        <v>#N/A</v>
      </c>
      <c r="C1010" s="2" t="e">
        <v>#N/A</v>
      </c>
      <c r="D1010" s="15" t="e">
        <v>#N/A</v>
      </c>
      <c r="E1010" s="16" t="e">
        <v>#N/A</v>
      </c>
      <c r="F1010" s="1" t="e">
        <v>#N/A</v>
      </c>
      <c r="G1010" s="1" t="e">
        <v>#N/A</v>
      </c>
      <c r="H1010" s="15" t="e">
        <v>#N/A</v>
      </c>
      <c r="I1010" s="16" t="e">
        <v>#N/A</v>
      </c>
      <c r="J1010" s="1">
        <v>195.89500000000001</v>
      </c>
      <c r="K1010" s="1">
        <v>11.1622</v>
      </c>
      <c r="L1010" s="15">
        <v>-4.1333900000000003</v>
      </c>
      <c r="M1010" s="16">
        <v>5.0000000000000002E-5</v>
      </c>
      <c r="N1010" s="1" t="s">
        <v>4040</v>
      </c>
    </row>
    <row r="1011" spans="1:14">
      <c r="A1011" s="1" t="s">
        <v>5397</v>
      </c>
      <c r="B1011" s="14" t="e">
        <v>#N/A</v>
      </c>
      <c r="C1011" s="2" t="e">
        <v>#N/A</v>
      </c>
      <c r="D1011" s="15" t="e">
        <v>#N/A</v>
      </c>
      <c r="E1011" s="16" t="e">
        <v>#N/A</v>
      </c>
      <c r="F1011" s="1" t="e">
        <v>#N/A</v>
      </c>
      <c r="G1011" s="1" t="e">
        <v>#N/A</v>
      </c>
      <c r="H1011" s="15" t="e">
        <v>#N/A</v>
      </c>
      <c r="I1011" s="16" t="e">
        <v>#N/A</v>
      </c>
      <c r="J1011" s="1">
        <v>0.42590099999999997</v>
      </c>
      <c r="K1011" s="1">
        <v>2.6069599999999999</v>
      </c>
      <c r="L1011" s="15">
        <v>2.6137800000000002</v>
      </c>
      <c r="M1011" s="16">
        <v>8.9999999999999998E-4</v>
      </c>
      <c r="N1011" s="1" t="s">
        <v>4040</v>
      </c>
    </row>
    <row r="1012" spans="1:14">
      <c r="A1012" s="1" t="s">
        <v>5398</v>
      </c>
      <c r="B1012" s="14" t="e">
        <v>#N/A</v>
      </c>
      <c r="C1012" s="2" t="e">
        <v>#N/A</v>
      </c>
      <c r="D1012" s="15" t="e">
        <v>#N/A</v>
      </c>
      <c r="E1012" s="16" t="e">
        <v>#N/A</v>
      </c>
      <c r="F1012" s="1" t="e">
        <v>#N/A</v>
      </c>
      <c r="G1012" s="1" t="e">
        <v>#N/A</v>
      </c>
      <c r="H1012" s="15" t="e">
        <v>#N/A</v>
      </c>
      <c r="I1012" s="16" t="e">
        <v>#N/A</v>
      </c>
      <c r="J1012" s="1">
        <v>0.35805599999999999</v>
      </c>
      <c r="K1012" s="1">
        <v>28.57</v>
      </c>
      <c r="L1012" s="15">
        <v>6.3181700000000003</v>
      </c>
      <c r="M1012" s="16">
        <v>1.5650000000000001E-2</v>
      </c>
      <c r="N1012" s="1" t="s">
        <v>4040</v>
      </c>
    </row>
    <row r="1013" spans="1:14">
      <c r="A1013" s="1" t="s">
        <v>5399</v>
      </c>
      <c r="B1013" s="14" t="e">
        <v>#N/A</v>
      </c>
      <c r="C1013" s="2" t="e">
        <v>#N/A</v>
      </c>
      <c r="D1013" s="15" t="e">
        <v>#N/A</v>
      </c>
      <c r="E1013" s="16" t="e">
        <v>#N/A</v>
      </c>
      <c r="F1013" s="1" t="e">
        <v>#N/A</v>
      </c>
      <c r="G1013" s="1" t="e">
        <v>#N/A</v>
      </c>
      <c r="H1013" s="15" t="e">
        <v>#N/A</v>
      </c>
      <c r="I1013" s="16" t="e">
        <v>#N/A</v>
      </c>
      <c r="J1013" s="1">
        <v>48.921399999999998</v>
      </c>
      <c r="K1013" s="1">
        <v>442.56299999999999</v>
      </c>
      <c r="L1013" s="15">
        <v>3.1773400000000001</v>
      </c>
      <c r="M1013" s="16">
        <v>5.0000000000000002E-5</v>
      </c>
      <c r="N1013" s="1" t="s">
        <v>5400</v>
      </c>
    </row>
    <row r="1014" spans="1:14">
      <c r="A1014" s="1" t="s">
        <v>5401</v>
      </c>
      <c r="B1014" s="14" t="e">
        <v>#N/A</v>
      </c>
      <c r="C1014" s="2" t="e">
        <v>#N/A</v>
      </c>
      <c r="D1014" s="15" t="e">
        <v>#N/A</v>
      </c>
      <c r="E1014" s="16" t="e">
        <v>#N/A</v>
      </c>
      <c r="F1014" s="1" t="e">
        <v>#N/A</v>
      </c>
      <c r="G1014" s="1" t="e">
        <v>#N/A</v>
      </c>
      <c r="H1014" s="15" t="e">
        <v>#N/A</v>
      </c>
      <c r="I1014" s="16" t="e">
        <v>#N/A</v>
      </c>
      <c r="J1014" s="1">
        <v>9.8368000000000002</v>
      </c>
      <c r="K1014" s="1">
        <v>1.14534</v>
      </c>
      <c r="L1014" s="15">
        <v>-3.1024099999999999</v>
      </c>
      <c r="M1014" s="16">
        <v>4.15E-3</v>
      </c>
      <c r="N1014" s="1" t="s">
        <v>4040</v>
      </c>
    </row>
    <row r="1015" spans="1:14">
      <c r="A1015" s="1" t="s">
        <v>5402</v>
      </c>
      <c r="B1015" s="14" t="e">
        <v>#N/A</v>
      </c>
      <c r="C1015" s="2" t="e">
        <v>#N/A</v>
      </c>
      <c r="D1015" s="15" t="e">
        <v>#N/A</v>
      </c>
      <c r="E1015" s="16" t="e">
        <v>#N/A</v>
      </c>
      <c r="F1015" s="1" t="e">
        <v>#N/A</v>
      </c>
      <c r="G1015" s="1" t="e">
        <v>#N/A</v>
      </c>
      <c r="H1015" s="15" t="e">
        <v>#N/A</v>
      </c>
      <c r="I1015" s="16" t="e">
        <v>#N/A</v>
      </c>
      <c r="J1015" s="1">
        <v>14.0625</v>
      </c>
      <c r="K1015" s="1">
        <v>0.52437599999999995</v>
      </c>
      <c r="L1015" s="15">
        <v>-4.7451100000000004</v>
      </c>
      <c r="M1015" s="16">
        <v>3.1399999999999997E-2</v>
      </c>
      <c r="N1015" s="1" t="s">
        <v>4040</v>
      </c>
    </row>
    <row r="1016" spans="1:14">
      <c r="A1016" s="1" t="s">
        <v>5403</v>
      </c>
      <c r="B1016" s="14" t="e">
        <v>#N/A</v>
      </c>
      <c r="C1016" s="2" t="e">
        <v>#N/A</v>
      </c>
      <c r="D1016" s="15" t="e">
        <v>#N/A</v>
      </c>
      <c r="E1016" s="16" t="e">
        <v>#N/A</v>
      </c>
      <c r="F1016" s="1">
        <v>11.906599999999999</v>
      </c>
      <c r="G1016" s="1">
        <v>2.3960499999999998</v>
      </c>
      <c r="H1016" s="15">
        <v>-2.3130299999999999</v>
      </c>
      <c r="I1016" s="16">
        <v>5.0000000000000002E-5</v>
      </c>
      <c r="J1016" s="1">
        <v>19.679200000000002</v>
      </c>
      <c r="K1016" s="1">
        <v>3.7521900000000001</v>
      </c>
      <c r="L1016" s="15">
        <v>-2.3908700000000001</v>
      </c>
      <c r="M1016" s="16">
        <v>5.0000000000000002E-5</v>
      </c>
      <c r="N1016" s="1" t="s">
        <v>4040</v>
      </c>
    </row>
    <row r="1017" spans="1:14">
      <c r="A1017" s="1" t="s">
        <v>5404</v>
      </c>
      <c r="B1017" s="14" t="e">
        <v>#N/A</v>
      </c>
      <c r="C1017" s="2" t="e">
        <v>#N/A</v>
      </c>
      <c r="D1017" s="15" t="e">
        <v>#N/A</v>
      </c>
      <c r="E1017" s="16" t="e">
        <v>#N/A</v>
      </c>
      <c r="F1017" s="1" t="e">
        <v>#N/A</v>
      </c>
      <c r="G1017" s="1" t="e">
        <v>#N/A</v>
      </c>
      <c r="H1017" s="15" t="e">
        <v>#N/A</v>
      </c>
      <c r="I1017" s="16" t="e">
        <v>#N/A</v>
      </c>
      <c r="J1017" s="1">
        <v>2.3712900000000001</v>
      </c>
      <c r="K1017" s="1">
        <v>0.49517499999999998</v>
      </c>
      <c r="L1017" s="15">
        <v>-2.2596599999999998</v>
      </c>
      <c r="M1017" s="16">
        <v>3.3E-3</v>
      </c>
      <c r="N1017" s="1" t="s">
        <v>4040</v>
      </c>
    </row>
    <row r="1018" spans="1:14">
      <c r="A1018" s="1" t="s">
        <v>5405</v>
      </c>
      <c r="B1018" s="14" t="e">
        <v>#N/A</v>
      </c>
      <c r="C1018" s="2" t="e">
        <v>#N/A</v>
      </c>
      <c r="D1018" s="15" t="e">
        <v>#N/A</v>
      </c>
      <c r="E1018" s="16" t="e">
        <v>#N/A</v>
      </c>
      <c r="F1018" s="1">
        <v>9.64316</v>
      </c>
      <c r="G1018" s="1">
        <v>2.2280799999999998</v>
      </c>
      <c r="H1018" s="15">
        <v>-2.1137100000000002</v>
      </c>
      <c r="I1018" s="16">
        <v>5.0000000000000002E-5</v>
      </c>
      <c r="J1018" s="1">
        <v>30.9282</v>
      </c>
      <c r="K1018" s="1">
        <v>6.6994400000000001</v>
      </c>
      <c r="L1018" s="15">
        <v>-2.2068099999999999</v>
      </c>
      <c r="M1018" s="16">
        <v>3.5E-4</v>
      </c>
      <c r="N1018" s="1" t="s">
        <v>4040</v>
      </c>
    </row>
    <row r="1019" spans="1:14">
      <c r="A1019" s="1" t="s">
        <v>5406</v>
      </c>
      <c r="B1019" s="14" t="e">
        <v>#N/A</v>
      </c>
      <c r="C1019" s="2" t="e">
        <v>#N/A</v>
      </c>
      <c r="D1019" s="15" t="e">
        <v>#N/A</v>
      </c>
      <c r="E1019" s="16" t="e">
        <v>#N/A</v>
      </c>
      <c r="F1019" s="1" t="e">
        <v>#N/A</v>
      </c>
      <c r="G1019" s="1" t="e">
        <v>#N/A</v>
      </c>
      <c r="H1019" s="15" t="e">
        <v>#N/A</v>
      </c>
      <c r="I1019" s="16" t="e">
        <v>#N/A</v>
      </c>
      <c r="J1019" s="1">
        <v>0.42165799999999998</v>
      </c>
      <c r="K1019" s="1">
        <v>32.939399999999999</v>
      </c>
      <c r="L1019" s="15">
        <v>6.2876000000000003</v>
      </c>
      <c r="M1019" s="16">
        <v>5.5500000000000002E-3</v>
      </c>
      <c r="N1019" s="1" t="s">
        <v>4040</v>
      </c>
    </row>
    <row r="1020" spans="1:14">
      <c r="A1020" s="1" t="s">
        <v>5407</v>
      </c>
      <c r="B1020" s="14" t="e">
        <v>#N/A</v>
      </c>
      <c r="C1020" s="2" t="e">
        <v>#N/A</v>
      </c>
      <c r="D1020" s="15" t="e">
        <v>#N/A</v>
      </c>
      <c r="E1020" s="16" t="e">
        <v>#N/A</v>
      </c>
      <c r="F1020" s="1" t="e">
        <v>#N/A</v>
      </c>
      <c r="G1020" s="1" t="e">
        <v>#N/A</v>
      </c>
      <c r="H1020" s="15" t="e">
        <v>#N/A</v>
      </c>
      <c r="I1020" s="16" t="e">
        <v>#N/A</v>
      </c>
      <c r="J1020" s="1">
        <v>6.1917400000000002</v>
      </c>
      <c r="K1020" s="1">
        <v>29.154299999999999</v>
      </c>
      <c r="L1020" s="15">
        <v>2.23529</v>
      </c>
      <c r="M1020" s="16">
        <v>1.4999999999999999E-4</v>
      </c>
      <c r="N1020" s="1" t="s">
        <v>4040</v>
      </c>
    </row>
    <row r="1021" spans="1:14">
      <c r="A1021" s="1" t="s">
        <v>5408</v>
      </c>
      <c r="B1021" s="14" t="e">
        <v>#N/A</v>
      </c>
      <c r="C1021" s="2" t="e">
        <v>#N/A</v>
      </c>
      <c r="D1021" s="15" t="e">
        <v>#N/A</v>
      </c>
      <c r="E1021" s="16" t="e">
        <v>#N/A</v>
      </c>
      <c r="F1021" s="1" t="e">
        <v>#N/A</v>
      </c>
      <c r="G1021" s="1" t="e">
        <v>#N/A</v>
      </c>
      <c r="H1021" s="15" t="e">
        <v>#N/A</v>
      </c>
      <c r="I1021" s="16" t="e">
        <v>#N/A</v>
      </c>
      <c r="J1021" s="1">
        <v>3.0644499999999999</v>
      </c>
      <c r="K1021" s="1">
        <v>14.5281</v>
      </c>
      <c r="L1021" s="15">
        <v>2.2451400000000001</v>
      </c>
      <c r="M1021" s="16">
        <v>5.1999999999999998E-3</v>
      </c>
      <c r="N1021" s="1" t="s">
        <v>4040</v>
      </c>
    </row>
    <row r="1022" spans="1:14">
      <c r="A1022" s="1" t="s">
        <v>5409</v>
      </c>
      <c r="B1022" s="14" t="e">
        <v>#N/A</v>
      </c>
      <c r="C1022" s="2" t="e">
        <v>#N/A</v>
      </c>
      <c r="D1022" s="15" t="e">
        <v>#N/A</v>
      </c>
      <c r="E1022" s="16" t="e">
        <v>#N/A</v>
      </c>
      <c r="F1022" s="1" t="e">
        <v>#N/A</v>
      </c>
      <c r="G1022" s="1" t="e">
        <v>#N/A</v>
      </c>
      <c r="H1022" s="15" t="e">
        <v>#N/A</v>
      </c>
      <c r="I1022" s="16" t="e">
        <v>#N/A</v>
      </c>
      <c r="J1022" s="1">
        <v>27.255500000000001</v>
      </c>
      <c r="K1022" s="1">
        <v>162.81</v>
      </c>
      <c r="L1022" s="15">
        <v>2.57857</v>
      </c>
      <c r="M1022" s="16">
        <v>5.0000000000000002E-5</v>
      </c>
      <c r="N1022" s="1" t="s">
        <v>4040</v>
      </c>
    </row>
    <row r="1023" spans="1:14">
      <c r="A1023" s="1" t="s">
        <v>5410</v>
      </c>
      <c r="B1023" s="14" t="e">
        <v>#N/A</v>
      </c>
      <c r="C1023" s="2" t="e">
        <v>#N/A</v>
      </c>
      <c r="D1023" s="15" t="e">
        <v>#N/A</v>
      </c>
      <c r="E1023" s="16" t="e">
        <v>#N/A</v>
      </c>
      <c r="F1023" s="1" t="e">
        <v>#N/A</v>
      </c>
      <c r="G1023" s="1" t="e">
        <v>#N/A</v>
      </c>
      <c r="H1023" s="15" t="e">
        <v>#N/A</v>
      </c>
      <c r="I1023" s="16" t="e">
        <v>#N/A</v>
      </c>
      <c r="J1023" s="1">
        <v>31.6144</v>
      </c>
      <c r="K1023" s="1">
        <v>7.5722199999999997</v>
      </c>
      <c r="L1023" s="15">
        <v>-2.0617999999999999</v>
      </c>
      <c r="M1023" s="16">
        <v>1E-4</v>
      </c>
      <c r="N1023" s="1" t="s">
        <v>4040</v>
      </c>
    </row>
    <row r="1024" spans="1:14">
      <c r="A1024" s="1" t="s">
        <v>5411</v>
      </c>
      <c r="B1024" s="14" t="e">
        <v>#N/A</v>
      </c>
      <c r="C1024" s="2" t="e">
        <v>#N/A</v>
      </c>
      <c r="D1024" s="15" t="e">
        <v>#N/A</v>
      </c>
      <c r="E1024" s="16" t="e">
        <v>#N/A</v>
      </c>
      <c r="F1024" s="1" t="e">
        <v>#N/A</v>
      </c>
      <c r="G1024" s="1" t="e">
        <v>#N/A</v>
      </c>
      <c r="H1024" s="15" t="e">
        <v>#N/A</v>
      </c>
      <c r="I1024" s="16" t="e">
        <v>#N/A</v>
      </c>
      <c r="J1024" s="1">
        <v>8.8368500000000001</v>
      </c>
      <c r="K1024" s="1">
        <v>1.4212499999999999</v>
      </c>
      <c r="L1024" s="15">
        <v>-2.6363699999999999</v>
      </c>
      <c r="M1024" s="16">
        <v>1E-4</v>
      </c>
      <c r="N1024" s="1" t="s">
        <v>4040</v>
      </c>
    </row>
    <row r="1025" spans="1:14">
      <c r="A1025" s="1" t="s">
        <v>5412</v>
      </c>
      <c r="B1025" s="14" t="e">
        <v>#N/A</v>
      </c>
      <c r="C1025" s="2" t="e">
        <v>#N/A</v>
      </c>
      <c r="D1025" s="15" t="e">
        <v>#N/A</v>
      </c>
      <c r="E1025" s="16" t="e">
        <v>#N/A</v>
      </c>
      <c r="F1025" s="1" t="e">
        <v>#N/A</v>
      </c>
      <c r="G1025" s="1" t="e">
        <v>#N/A</v>
      </c>
      <c r="H1025" s="15" t="e">
        <v>#N/A</v>
      </c>
      <c r="I1025" s="16" t="e">
        <v>#N/A</v>
      </c>
      <c r="J1025" s="1">
        <v>3.883</v>
      </c>
      <c r="K1025" s="1">
        <v>0.63077700000000003</v>
      </c>
      <c r="L1025" s="15">
        <v>-2.6219700000000001</v>
      </c>
      <c r="M1025" s="16">
        <v>3.0000000000000001E-3</v>
      </c>
      <c r="N1025" s="1" t="s">
        <v>5413</v>
      </c>
    </row>
    <row r="1026" spans="1:14">
      <c r="A1026" s="1" t="s">
        <v>5414</v>
      </c>
      <c r="B1026" s="14" t="e">
        <v>#N/A</v>
      </c>
      <c r="C1026" s="2" t="e">
        <v>#N/A</v>
      </c>
      <c r="D1026" s="15" t="e">
        <v>#N/A</v>
      </c>
      <c r="E1026" s="16" t="e">
        <v>#N/A</v>
      </c>
      <c r="F1026" s="1" t="e">
        <v>#N/A</v>
      </c>
      <c r="G1026" s="1" t="e">
        <v>#N/A</v>
      </c>
      <c r="H1026" s="15" t="e">
        <v>#N/A</v>
      </c>
      <c r="I1026" s="16" t="e">
        <v>#N/A</v>
      </c>
      <c r="J1026" s="1">
        <v>32.6526</v>
      </c>
      <c r="K1026" s="1">
        <v>6.20817</v>
      </c>
      <c r="L1026" s="15">
        <v>-2.3949600000000002</v>
      </c>
      <c r="M1026" s="16">
        <v>5.0000000000000002E-5</v>
      </c>
      <c r="N1026" s="1" t="s">
        <v>5415</v>
      </c>
    </row>
    <row r="1027" spans="1:14">
      <c r="A1027" s="1" t="s">
        <v>5416</v>
      </c>
      <c r="B1027" s="14" t="e">
        <v>#N/A</v>
      </c>
      <c r="C1027" s="2" t="e">
        <v>#N/A</v>
      </c>
      <c r="D1027" s="15" t="e">
        <v>#N/A</v>
      </c>
      <c r="E1027" s="16" t="e">
        <v>#N/A</v>
      </c>
      <c r="F1027" s="1" t="e">
        <v>#N/A</v>
      </c>
      <c r="G1027" s="1" t="e">
        <v>#N/A</v>
      </c>
      <c r="H1027" s="15" t="e">
        <v>#N/A</v>
      </c>
      <c r="I1027" s="16" t="e">
        <v>#N/A</v>
      </c>
      <c r="J1027" s="1">
        <v>3.1649500000000002</v>
      </c>
      <c r="K1027" s="1">
        <v>0.24243899999999999</v>
      </c>
      <c r="L1027" s="15">
        <v>-3.7064900000000001</v>
      </c>
      <c r="M1027" s="16">
        <v>3.175E-2</v>
      </c>
      <c r="N1027" s="1" t="s">
        <v>4040</v>
      </c>
    </row>
    <row r="1028" spans="1:14">
      <c r="A1028" s="1" t="s">
        <v>5417</v>
      </c>
      <c r="B1028" s="14" t="e">
        <v>#N/A</v>
      </c>
      <c r="C1028" s="2" t="e">
        <v>#N/A</v>
      </c>
      <c r="D1028" s="15" t="e">
        <v>#N/A</v>
      </c>
      <c r="E1028" s="16" t="e">
        <v>#N/A</v>
      </c>
      <c r="F1028" s="1" t="e">
        <v>#N/A</v>
      </c>
      <c r="G1028" s="1" t="e">
        <v>#N/A</v>
      </c>
      <c r="H1028" s="15" t="e">
        <v>#N/A</v>
      </c>
      <c r="I1028" s="16" t="e">
        <v>#N/A</v>
      </c>
      <c r="J1028" s="1">
        <v>6.7727700000000004</v>
      </c>
      <c r="K1028" s="1">
        <v>1.4046400000000001</v>
      </c>
      <c r="L1028" s="15">
        <v>-2.2695400000000001</v>
      </c>
      <c r="M1028" s="16">
        <v>3.7000000000000002E-3</v>
      </c>
      <c r="N1028" s="1" t="s">
        <v>4188</v>
      </c>
    </row>
    <row r="1029" spans="1:14">
      <c r="A1029" s="1" t="s">
        <v>5418</v>
      </c>
      <c r="B1029" s="14" t="e">
        <v>#N/A</v>
      </c>
      <c r="C1029" s="2" t="e">
        <v>#N/A</v>
      </c>
      <c r="D1029" s="15" t="e">
        <v>#N/A</v>
      </c>
      <c r="E1029" s="16" t="e">
        <v>#N/A</v>
      </c>
      <c r="F1029" s="1" t="e">
        <v>#N/A</v>
      </c>
      <c r="G1029" s="1" t="e">
        <v>#N/A</v>
      </c>
      <c r="H1029" s="15" t="e">
        <v>#N/A</v>
      </c>
      <c r="I1029" s="16" t="e">
        <v>#N/A</v>
      </c>
      <c r="J1029" s="1">
        <v>6.8982000000000001</v>
      </c>
      <c r="K1029" s="1">
        <v>0.31535400000000002</v>
      </c>
      <c r="L1029" s="15">
        <v>-4.4511799999999999</v>
      </c>
      <c r="M1029" s="16">
        <v>3.2499999999999999E-3</v>
      </c>
      <c r="N1029" s="1" t="s">
        <v>4040</v>
      </c>
    </row>
    <row r="1030" spans="1:14">
      <c r="A1030" s="1" t="s">
        <v>5419</v>
      </c>
      <c r="B1030" s="14" t="e">
        <v>#N/A</v>
      </c>
      <c r="C1030" s="2" t="e">
        <v>#N/A</v>
      </c>
      <c r="D1030" s="15" t="e">
        <v>#N/A</v>
      </c>
      <c r="E1030" s="16" t="e">
        <v>#N/A</v>
      </c>
      <c r="F1030" s="1" t="e">
        <v>#N/A</v>
      </c>
      <c r="G1030" s="1" t="e">
        <v>#N/A</v>
      </c>
      <c r="H1030" s="15" t="e">
        <v>#N/A</v>
      </c>
      <c r="I1030" s="16" t="e">
        <v>#N/A</v>
      </c>
      <c r="J1030" s="1">
        <v>5.1265299999999998</v>
      </c>
      <c r="K1030" s="1">
        <v>24.3736</v>
      </c>
      <c r="L1030" s="15">
        <v>2.24926</v>
      </c>
      <c r="M1030" s="16">
        <v>4.8750000000000002E-2</v>
      </c>
      <c r="N1030" s="1" t="s">
        <v>4040</v>
      </c>
    </row>
    <row r="1031" spans="1:14">
      <c r="A1031" s="1" t="s">
        <v>5420</v>
      </c>
      <c r="B1031" s="14" t="e">
        <v>#N/A</v>
      </c>
      <c r="C1031" s="2" t="e">
        <v>#N/A</v>
      </c>
      <c r="D1031" s="15" t="e">
        <v>#N/A</v>
      </c>
      <c r="E1031" s="16" t="e">
        <v>#N/A</v>
      </c>
      <c r="F1031" s="1" t="e">
        <v>#N/A</v>
      </c>
      <c r="G1031" s="1" t="e">
        <v>#N/A</v>
      </c>
      <c r="H1031" s="15" t="e">
        <v>#N/A</v>
      </c>
      <c r="I1031" s="16" t="e">
        <v>#N/A</v>
      </c>
      <c r="J1031" s="1">
        <v>4.4802499999999998</v>
      </c>
      <c r="K1031" s="1">
        <v>0.98738899999999996</v>
      </c>
      <c r="L1031" s="15">
        <v>-2.1818900000000001</v>
      </c>
      <c r="M1031" s="16">
        <v>2.5500000000000002E-3</v>
      </c>
      <c r="N1031" s="1" t="s">
        <v>4040</v>
      </c>
    </row>
    <row r="1032" spans="1:14">
      <c r="A1032" s="1" t="s">
        <v>5421</v>
      </c>
      <c r="B1032" s="14" t="e">
        <v>#N/A</v>
      </c>
      <c r="C1032" s="2" t="e">
        <v>#N/A</v>
      </c>
      <c r="D1032" s="15" t="e">
        <v>#N/A</v>
      </c>
      <c r="E1032" s="16" t="e">
        <v>#N/A</v>
      </c>
      <c r="F1032" s="1" t="e">
        <v>#N/A</v>
      </c>
      <c r="G1032" s="1" t="e">
        <v>#N/A</v>
      </c>
      <c r="H1032" s="15" t="e">
        <v>#N/A</v>
      </c>
      <c r="I1032" s="16" t="e">
        <v>#N/A</v>
      </c>
      <c r="J1032" s="1">
        <v>4.4655800000000001</v>
      </c>
      <c r="K1032" s="1">
        <v>0.79053700000000005</v>
      </c>
      <c r="L1032" s="15">
        <v>-2.4979399999999998</v>
      </c>
      <c r="M1032" s="16">
        <v>8.6999999999999994E-3</v>
      </c>
      <c r="N1032" s="1" t="s">
        <v>4040</v>
      </c>
    </row>
    <row r="1033" spans="1:14">
      <c r="A1033" s="1" t="s">
        <v>5422</v>
      </c>
      <c r="B1033" s="14" t="e">
        <v>#N/A</v>
      </c>
      <c r="C1033" s="2" t="e">
        <v>#N/A</v>
      </c>
      <c r="D1033" s="15" t="e">
        <v>#N/A</v>
      </c>
      <c r="E1033" s="16" t="e">
        <v>#N/A</v>
      </c>
      <c r="F1033" s="1">
        <v>3.09917</v>
      </c>
      <c r="G1033" s="1">
        <v>0.50972099999999998</v>
      </c>
      <c r="H1033" s="15">
        <v>-2.6040999999999999</v>
      </c>
      <c r="I1033" s="16">
        <v>1.635E-2</v>
      </c>
      <c r="J1033" s="1" t="e">
        <v>#N/A</v>
      </c>
      <c r="K1033" s="1" t="e">
        <v>#N/A</v>
      </c>
      <c r="L1033" s="15" t="e">
        <v>#N/A</v>
      </c>
      <c r="M1033" s="16" t="e">
        <v>#N/A</v>
      </c>
      <c r="N1033" s="1" t="s">
        <v>4083</v>
      </c>
    </row>
    <row r="1034" spans="1:14">
      <c r="A1034" s="1" t="s">
        <v>5423</v>
      </c>
      <c r="B1034" s="14" t="e">
        <v>#N/A</v>
      </c>
      <c r="C1034" s="2" t="e">
        <v>#N/A</v>
      </c>
      <c r="D1034" s="15" t="e">
        <v>#N/A</v>
      </c>
      <c r="E1034" s="16" t="e">
        <v>#N/A</v>
      </c>
      <c r="F1034" s="1">
        <v>6.0200899999999997</v>
      </c>
      <c r="G1034" s="1">
        <v>33.6676</v>
      </c>
      <c r="H1034" s="15">
        <v>2.4835099999999999</v>
      </c>
      <c r="I1034" s="16">
        <v>5.0000000000000002E-5</v>
      </c>
      <c r="J1034" s="1">
        <v>8.0050600000000003</v>
      </c>
      <c r="K1034" s="1">
        <v>75.402199999999993</v>
      </c>
      <c r="L1034" s="15">
        <v>3.2356199999999999</v>
      </c>
      <c r="M1034" s="16">
        <v>5.0000000000000002E-5</v>
      </c>
      <c r="N1034" s="1" t="s">
        <v>4040</v>
      </c>
    </row>
    <row r="1035" spans="1:14">
      <c r="A1035" s="1" t="s">
        <v>5424</v>
      </c>
      <c r="B1035" s="14" t="e">
        <v>#N/A</v>
      </c>
      <c r="C1035" s="2" t="e">
        <v>#N/A</v>
      </c>
      <c r="D1035" s="15" t="e">
        <v>#N/A</v>
      </c>
      <c r="E1035" s="16" t="e">
        <v>#N/A</v>
      </c>
      <c r="F1035" s="1" t="e">
        <v>#N/A</v>
      </c>
      <c r="G1035" s="1" t="e">
        <v>#N/A</v>
      </c>
      <c r="H1035" s="15" t="e">
        <v>#N/A</v>
      </c>
      <c r="I1035" s="16" t="e">
        <v>#N/A</v>
      </c>
      <c r="J1035" s="1">
        <v>12.505000000000001</v>
      </c>
      <c r="K1035" s="1">
        <v>1.53105</v>
      </c>
      <c r="L1035" s="15">
        <v>-3.0299100000000001</v>
      </c>
      <c r="M1035" s="16">
        <v>6.4999999999999997E-3</v>
      </c>
      <c r="N1035" s="1" t="s">
        <v>4040</v>
      </c>
    </row>
    <row r="1036" spans="1:14">
      <c r="A1036" s="1" t="s">
        <v>5425</v>
      </c>
      <c r="B1036" s="14" t="e">
        <v>#N/A</v>
      </c>
      <c r="C1036" s="2" t="e">
        <v>#N/A</v>
      </c>
      <c r="D1036" s="15" t="e">
        <v>#N/A</v>
      </c>
      <c r="E1036" s="16" t="e">
        <v>#N/A</v>
      </c>
      <c r="F1036" s="1" t="e">
        <v>#N/A</v>
      </c>
      <c r="G1036" s="1" t="e">
        <v>#N/A</v>
      </c>
      <c r="H1036" s="15" t="e">
        <v>#N/A</v>
      </c>
      <c r="I1036" s="16" t="e">
        <v>#N/A</v>
      </c>
      <c r="J1036" s="1">
        <v>3.0201500000000001</v>
      </c>
      <c r="K1036" s="1">
        <v>0.70383300000000004</v>
      </c>
      <c r="L1036" s="15">
        <v>-2.1013199999999999</v>
      </c>
      <c r="M1036" s="16">
        <v>7.6499999999999997E-3</v>
      </c>
      <c r="N1036" s="1" t="s">
        <v>4186</v>
      </c>
    </row>
    <row r="1037" spans="1:14">
      <c r="A1037" s="1" t="s">
        <v>5426</v>
      </c>
      <c r="B1037" s="14" t="e">
        <v>#N/A</v>
      </c>
      <c r="C1037" s="2" t="e">
        <v>#N/A</v>
      </c>
      <c r="D1037" s="15" t="e">
        <v>#N/A</v>
      </c>
      <c r="E1037" s="16" t="e">
        <v>#N/A</v>
      </c>
      <c r="F1037" s="1" t="e">
        <v>#N/A</v>
      </c>
      <c r="G1037" s="1" t="e">
        <v>#N/A</v>
      </c>
      <c r="H1037" s="15" t="e">
        <v>#N/A</v>
      </c>
      <c r="I1037" s="16" t="e">
        <v>#N/A</v>
      </c>
      <c r="J1037" s="1">
        <v>0.30543599999999999</v>
      </c>
      <c r="K1037" s="1">
        <v>2.5973199999999999</v>
      </c>
      <c r="L1037" s="15">
        <v>3.0880800000000002</v>
      </c>
      <c r="M1037" s="16">
        <v>4.6100000000000002E-2</v>
      </c>
      <c r="N1037" s="1" t="s">
        <v>5427</v>
      </c>
    </row>
    <row r="1038" spans="1:14">
      <c r="A1038" s="1" t="s">
        <v>5428</v>
      </c>
      <c r="B1038" s="14" t="e">
        <v>#N/A</v>
      </c>
      <c r="C1038" s="2" t="e">
        <v>#N/A</v>
      </c>
      <c r="D1038" s="15" t="e">
        <v>#N/A</v>
      </c>
      <c r="E1038" s="16" t="e">
        <v>#N/A</v>
      </c>
      <c r="F1038" s="1">
        <v>1.1377299999999999</v>
      </c>
      <c r="G1038" s="1">
        <v>50.470199999999998</v>
      </c>
      <c r="H1038" s="15">
        <v>5.4711999999999996</v>
      </c>
      <c r="I1038" s="16">
        <v>5.0000000000000002E-5</v>
      </c>
      <c r="J1038" s="1">
        <v>1.2529600000000001</v>
      </c>
      <c r="K1038" s="1">
        <v>416.28199999999998</v>
      </c>
      <c r="L1038" s="15">
        <v>8.3760700000000003</v>
      </c>
      <c r="M1038" s="16">
        <v>5.0000000000000002E-5</v>
      </c>
      <c r="N1038" s="1" t="s">
        <v>4086</v>
      </c>
    </row>
    <row r="1039" spans="1:14">
      <c r="A1039" s="1" t="s">
        <v>5429</v>
      </c>
      <c r="B1039" s="14" t="e">
        <v>#N/A</v>
      </c>
      <c r="C1039" s="2" t="e">
        <v>#N/A</v>
      </c>
      <c r="D1039" s="15" t="e">
        <v>#N/A</v>
      </c>
      <c r="E1039" s="16" t="e">
        <v>#N/A</v>
      </c>
      <c r="F1039" s="1">
        <v>0.40607199999999999</v>
      </c>
      <c r="G1039" s="1">
        <v>61.0319</v>
      </c>
      <c r="H1039" s="15">
        <v>7.2316900000000004</v>
      </c>
      <c r="I1039" s="16">
        <v>4.2000000000000003E-2</v>
      </c>
      <c r="J1039" s="1">
        <v>0.82146799999999998</v>
      </c>
      <c r="K1039" s="1">
        <v>913.25300000000004</v>
      </c>
      <c r="L1039" s="15">
        <v>10.118600000000001</v>
      </c>
      <c r="M1039" s="16">
        <v>5.8999999999999999E-3</v>
      </c>
      <c r="N1039" s="1" t="s">
        <v>5430</v>
      </c>
    </row>
    <row r="1040" spans="1:14">
      <c r="A1040" s="1" t="s">
        <v>5431</v>
      </c>
      <c r="B1040" s="14" t="e">
        <v>#N/A</v>
      </c>
      <c r="C1040" s="2" t="e">
        <v>#N/A</v>
      </c>
      <c r="D1040" s="15" t="e">
        <v>#N/A</v>
      </c>
      <c r="E1040" s="16" t="e">
        <v>#N/A</v>
      </c>
      <c r="F1040" s="1" t="e">
        <v>#N/A</v>
      </c>
      <c r="G1040" s="1" t="e">
        <v>#N/A</v>
      </c>
      <c r="H1040" s="15" t="e">
        <v>#N/A</v>
      </c>
      <c r="I1040" s="16" t="e">
        <v>#N/A</v>
      </c>
      <c r="J1040" s="1">
        <v>0.71018400000000004</v>
      </c>
      <c r="K1040" s="1">
        <v>3.2305999999999999</v>
      </c>
      <c r="L1040" s="15">
        <v>2.18554</v>
      </c>
      <c r="M1040" s="16">
        <v>2.5000000000000001E-4</v>
      </c>
      <c r="N1040" s="1" t="s">
        <v>4040</v>
      </c>
    </row>
    <row r="1041" spans="1:14">
      <c r="A1041" s="1" t="s">
        <v>5432</v>
      </c>
      <c r="B1041" s="14" t="e">
        <v>#N/A</v>
      </c>
      <c r="C1041" s="2" t="e">
        <v>#N/A</v>
      </c>
      <c r="D1041" s="15" t="e">
        <v>#N/A</v>
      </c>
      <c r="E1041" s="16" t="e">
        <v>#N/A</v>
      </c>
      <c r="F1041" s="1" t="e">
        <v>#N/A</v>
      </c>
      <c r="G1041" s="1" t="e">
        <v>#N/A</v>
      </c>
      <c r="H1041" s="15" t="e">
        <v>#N/A</v>
      </c>
      <c r="I1041" s="16" t="e">
        <v>#N/A</v>
      </c>
      <c r="J1041" s="1">
        <v>205.50899999999999</v>
      </c>
      <c r="K1041" s="1">
        <v>20.806100000000001</v>
      </c>
      <c r="L1041" s="15">
        <v>-3.3041200000000002</v>
      </c>
      <c r="M1041" s="16">
        <v>5.0000000000000002E-5</v>
      </c>
      <c r="N1041" s="1" t="s">
        <v>4040</v>
      </c>
    </row>
    <row r="1042" spans="1:14">
      <c r="A1042" s="1" t="s">
        <v>5433</v>
      </c>
      <c r="B1042" s="14" t="e">
        <v>#N/A</v>
      </c>
      <c r="C1042" s="2" t="e">
        <v>#N/A</v>
      </c>
      <c r="D1042" s="15" t="e">
        <v>#N/A</v>
      </c>
      <c r="E1042" s="16" t="e">
        <v>#N/A</v>
      </c>
      <c r="F1042" s="1" t="e">
        <v>#N/A</v>
      </c>
      <c r="G1042" s="1" t="e">
        <v>#N/A</v>
      </c>
      <c r="H1042" s="15" t="e">
        <v>#N/A</v>
      </c>
      <c r="I1042" s="16" t="e">
        <v>#N/A</v>
      </c>
      <c r="J1042" s="1">
        <v>3.1244100000000001</v>
      </c>
      <c r="K1042" s="1">
        <v>0.41971700000000001</v>
      </c>
      <c r="L1042" s="15">
        <v>-2.8961000000000001</v>
      </c>
      <c r="M1042" s="16">
        <v>2.8899999999999999E-2</v>
      </c>
      <c r="N1042" s="1" t="s">
        <v>4707</v>
      </c>
    </row>
    <row r="1043" spans="1:14">
      <c r="A1043" s="1" t="s">
        <v>5434</v>
      </c>
      <c r="B1043" s="14" t="e">
        <v>#N/A</v>
      </c>
      <c r="C1043" s="2" t="e">
        <v>#N/A</v>
      </c>
      <c r="D1043" s="15" t="e">
        <v>#N/A</v>
      </c>
      <c r="E1043" s="16" t="e">
        <v>#N/A</v>
      </c>
      <c r="F1043" s="1" t="e">
        <v>#N/A</v>
      </c>
      <c r="G1043" s="1" t="e">
        <v>#N/A</v>
      </c>
      <c r="H1043" s="15" t="e">
        <v>#N/A</v>
      </c>
      <c r="I1043" s="16" t="e">
        <v>#N/A</v>
      </c>
      <c r="J1043" s="1">
        <v>9.8964099999999995</v>
      </c>
      <c r="K1043" s="1">
        <v>0.51610299999999998</v>
      </c>
      <c r="L1043" s="15">
        <v>-4.2611699999999999</v>
      </c>
      <c r="M1043" s="16">
        <v>1.3599999999999999E-2</v>
      </c>
      <c r="N1043" s="1" t="s">
        <v>4928</v>
      </c>
    </row>
    <row r="1044" spans="1:14">
      <c r="A1044" s="1" t="s">
        <v>5435</v>
      </c>
      <c r="B1044" s="14" t="e">
        <v>#N/A</v>
      </c>
      <c r="C1044" s="2" t="e">
        <v>#N/A</v>
      </c>
      <c r="D1044" s="15" t="e">
        <v>#N/A</v>
      </c>
      <c r="E1044" s="16" t="e">
        <v>#N/A</v>
      </c>
      <c r="F1044" s="1" t="e">
        <v>#N/A</v>
      </c>
      <c r="G1044" s="1" t="e">
        <v>#N/A</v>
      </c>
      <c r="H1044" s="15" t="e">
        <v>#N/A</v>
      </c>
      <c r="I1044" s="16" t="e">
        <v>#N/A</v>
      </c>
      <c r="J1044" s="1">
        <v>3.2728199999999998</v>
      </c>
      <c r="K1044" s="1">
        <v>19.847100000000001</v>
      </c>
      <c r="L1044" s="15">
        <v>2.60032</v>
      </c>
      <c r="M1044" s="16">
        <v>2.0000000000000001E-4</v>
      </c>
      <c r="N1044" s="1" t="s">
        <v>4040</v>
      </c>
    </row>
    <row r="1045" spans="1:14">
      <c r="A1045" s="1" t="s">
        <v>5436</v>
      </c>
      <c r="B1045" s="14" t="e">
        <v>#N/A</v>
      </c>
      <c r="C1045" s="2" t="e">
        <v>#N/A</v>
      </c>
      <c r="D1045" s="15" t="e">
        <v>#N/A</v>
      </c>
      <c r="E1045" s="16" t="e">
        <v>#N/A</v>
      </c>
      <c r="F1045" s="1">
        <v>7.5052500000000002</v>
      </c>
      <c r="G1045" s="1">
        <v>1.49177</v>
      </c>
      <c r="H1045" s="15">
        <v>-2.33087</v>
      </c>
      <c r="I1045" s="16">
        <v>5.0000000000000002E-5</v>
      </c>
      <c r="J1045" s="1">
        <v>12.6907</v>
      </c>
      <c r="K1045" s="1">
        <v>2.8520300000000001</v>
      </c>
      <c r="L1045" s="15">
        <v>-2.1537000000000002</v>
      </c>
      <c r="M1045" s="16">
        <v>1.4999999999999999E-4</v>
      </c>
      <c r="N1045" s="1" t="s">
        <v>4040</v>
      </c>
    </row>
    <row r="1046" spans="1:14">
      <c r="A1046" s="1" t="s">
        <v>5437</v>
      </c>
      <c r="B1046" s="14" t="e">
        <v>#N/A</v>
      </c>
      <c r="C1046" s="2" t="e">
        <v>#N/A</v>
      </c>
      <c r="D1046" s="15" t="e">
        <v>#N/A</v>
      </c>
      <c r="E1046" s="16" t="e">
        <v>#N/A</v>
      </c>
      <c r="F1046" s="1" t="e">
        <v>#N/A</v>
      </c>
      <c r="G1046" s="1" t="e">
        <v>#N/A</v>
      </c>
      <c r="H1046" s="15" t="e">
        <v>#N/A</v>
      </c>
      <c r="I1046" s="16" t="e">
        <v>#N/A</v>
      </c>
      <c r="J1046" s="1">
        <v>2.3301099999999999</v>
      </c>
      <c r="K1046" s="1">
        <v>0.48587399999999997</v>
      </c>
      <c r="L1046" s="15">
        <v>-2.2617500000000001</v>
      </c>
      <c r="M1046" s="16">
        <v>1.17E-2</v>
      </c>
      <c r="N1046" s="1" t="s">
        <v>4753</v>
      </c>
    </row>
    <row r="1047" spans="1:14">
      <c r="A1047" s="1" t="s">
        <v>5438</v>
      </c>
      <c r="B1047" s="14" t="e">
        <v>#N/A</v>
      </c>
      <c r="C1047" s="2" t="e">
        <v>#N/A</v>
      </c>
      <c r="D1047" s="15" t="e">
        <v>#N/A</v>
      </c>
      <c r="E1047" s="16" t="e">
        <v>#N/A</v>
      </c>
      <c r="F1047" s="1" t="e">
        <v>#N/A</v>
      </c>
      <c r="G1047" s="1" t="e">
        <v>#N/A</v>
      </c>
      <c r="H1047" s="15" t="e">
        <v>#N/A</v>
      </c>
      <c r="I1047" s="16" t="e">
        <v>#N/A</v>
      </c>
      <c r="J1047" s="1">
        <v>484.20100000000002</v>
      </c>
      <c r="K1047" s="1">
        <v>115.783</v>
      </c>
      <c r="L1047" s="15">
        <v>-2.0641799999999999</v>
      </c>
      <c r="M1047" s="16">
        <v>5.0000000000000002E-5</v>
      </c>
      <c r="N1047" s="1" t="s">
        <v>5439</v>
      </c>
    </row>
    <row r="1048" spans="1:14">
      <c r="A1048" s="1" t="s">
        <v>5440</v>
      </c>
      <c r="B1048" s="14" t="e">
        <v>#N/A</v>
      </c>
      <c r="C1048" s="2" t="e">
        <v>#N/A</v>
      </c>
      <c r="D1048" s="15" t="e">
        <v>#N/A</v>
      </c>
      <c r="E1048" s="16" t="e">
        <v>#N/A</v>
      </c>
      <c r="F1048" s="1" t="e">
        <v>#N/A</v>
      </c>
      <c r="G1048" s="1" t="e">
        <v>#N/A</v>
      </c>
      <c r="H1048" s="15" t="e">
        <v>#N/A</v>
      </c>
      <c r="I1048" s="16" t="e">
        <v>#N/A</v>
      </c>
      <c r="J1048" s="1">
        <v>0.33307999999999999</v>
      </c>
      <c r="K1048" s="1">
        <v>3.8335699999999999</v>
      </c>
      <c r="L1048" s="15">
        <v>3.52474</v>
      </c>
      <c r="M1048" s="16">
        <v>1.7749999999999998E-2</v>
      </c>
      <c r="N1048" s="1" t="s">
        <v>4897</v>
      </c>
    </row>
    <row r="1049" spans="1:14">
      <c r="A1049" s="1" t="s">
        <v>5441</v>
      </c>
      <c r="B1049" s="14" t="e">
        <v>#N/A</v>
      </c>
      <c r="C1049" s="2" t="e">
        <v>#N/A</v>
      </c>
      <c r="D1049" s="15" t="e">
        <v>#N/A</v>
      </c>
      <c r="E1049" s="16" t="e">
        <v>#N/A</v>
      </c>
      <c r="F1049" s="1" t="e">
        <v>#N/A</v>
      </c>
      <c r="G1049" s="1" t="e">
        <v>#N/A</v>
      </c>
      <c r="H1049" s="15" t="e">
        <v>#N/A</v>
      </c>
      <c r="I1049" s="16" t="e">
        <v>#N/A</v>
      </c>
      <c r="J1049" s="1">
        <v>15.1084</v>
      </c>
      <c r="K1049" s="1">
        <v>2.5932400000000002</v>
      </c>
      <c r="L1049" s="15">
        <v>-2.5425200000000001</v>
      </c>
      <c r="M1049" s="16">
        <v>2.5000000000000001E-4</v>
      </c>
      <c r="N1049" s="1" t="s">
        <v>5442</v>
      </c>
    </row>
    <row r="1050" spans="1:14">
      <c r="A1050" s="1" t="s">
        <v>5443</v>
      </c>
      <c r="B1050" s="14" t="e">
        <v>#N/A</v>
      </c>
      <c r="C1050" s="2" t="e">
        <v>#N/A</v>
      </c>
      <c r="D1050" s="15" t="e">
        <v>#N/A</v>
      </c>
      <c r="E1050" s="16" t="e">
        <v>#N/A</v>
      </c>
      <c r="F1050" s="1" t="e">
        <v>#N/A</v>
      </c>
      <c r="G1050" s="1" t="e">
        <v>#N/A</v>
      </c>
      <c r="H1050" s="15" t="e">
        <v>#N/A</v>
      </c>
      <c r="I1050" s="16" t="e">
        <v>#N/A</v>
      </c>
      <c r="J1050" s="1">
        <v>0.49236000000000002</v>
      </c>
      <c r="K1050" s="1">
        <v>16.159500000000001</v>
      </c>
      <c r="L1050" s="15">
        <v>5.0365200000000003</v>
      </c>
      <c r="M1050" s="16">
        <v>2.7949999999999999E-2</v>
      </c>
      <c r="N1050" s="1" t="s">
        <v>4040</v>
      </c>
    </row>
    <row r="1051" spans="1:14">
      <c r="A1051" s="1" t="s">
        <v>5444</v>
      </c>
      <c r="B1051" s="14" t="e">
        <v>#N/A</v>
      </c>
      <c r="C1051" s="2" t="e">
        <v>#N/A</v>
      </c>
      <c r="D1051" s="15" t="e">
        <v>#N/A</v>
      </c>
      <c r="E1051" s="16" t="e">
        <v>#N/A</v>
      </c>
      <c r="F1051" s="1" t="e">
        <v>#N/A</v>
      </c>
      <c r="G1051" s="1" t="e">
        <v>#N/A</v>
      </c>
      <c r="H1051" s="15" t="e">
        <v>#N/A</v>
      </c>
      <c r="I1051" s="16" t="e">
        <v>#N/A</v>
      </c>
      <c r="J1051" s="1">
        <v>3.0643099999999999</v>
      </c>
      <c r="K1051" s="1">
        <v>0.52903199999999995</v>
      </c>
      <c r="L1051" s="15">
        <v>-2.5341300000000002</v>
      </c>
      <c r="M1051" s="16">
        <v>2.9149999999999999E-2</v>
      </c>
      <c r="N1051" s="1" t="s">
        <v>4040</v>
      </c>
    </row>
    <row r="1052" spans="1:14">
      <c r="A1052" s="1" t="s">
        <v>5445</v>
      </c>
      <c r="B1052" s="14" t="e">
        <v>#N/A</v>
      </c>
      <c r="C1052" s="2" t="e">
        <v>#N/A</v>
      </c>
      <c r="D1052" s="15" t="e">
        <v>#N/A</v>
      </c>
      <c r="E1052" s="16" t="e">
        <v>#N/A</v>
      </c>
      <c r="F1052" s="1" t="e">
        <v>#N/A</v>
      </c>
      <c r="G1052" s="1" t="e">
        <v>#N/A</v>
      </c>
      <c r="H1052" s="15" t="e">
        <v>#N/A</v>
      </c>
      <c r="I1052" s="16" t="e">
        <v>#N/A</v>
      </c>
      <c r="J1052" s="1">
        <v>5.5576100000000004</v>
      </c>
      <c r="K1052" s="1">
        <v>0.56935899999999995</v>
      </c>
      <c r="L1052" s="15">
        <v>-3.2870599999999999</v>
      </c>
      <c r="M1052" s="16">
        <v>1.6750000000000001E-2</v>
      </c>
      <c r="N1052" s="1" t="s">
        <v>4040</v>
      </c>
    </row>
    <row r="1053" spans="1:14">
      <c r="A1053" s="1" t="s">
        <v>5446</v>
      </c>
      <c r="B1053" s="14" t="e">
        <v>#N/A</v>
      </c>
      <c r="C1053" s="2" t="e">
        <v>#N/A</v>
      </c>
      <c r="D1053" s="15" t="e">
        <v>#N/A</v>
      </c>
      <c r="E1053" s="16" t="e">
        <v>#N/A</v>
      </c>
      <c r="F1053" s="1" t="e">
        <v>#N/A</v>
      </c>
      <c r="G1053" s="1" t="e">
        <v>#N/A</v>
      </c>
      <c r="H1053" s="15" t="e">
        <v>#N/A</v>
      </c>
      <c r="I1053" s="16" t="e">
        <v>#N/A</v>
      </c>
      <c r="J1053" s="1">
        <v>30.417899999999999</v>
      </c>
      <c r="K1053" s="1">
        <v>6.99627</v>
      </c>
      <c r="L1053" s="15">
        <v>-2.12026</v>
      </c>
      <c r="M1053" s="16">
        <v>1.4999999999999999E-4</v>
      </c>
      <c r="N1053" s="1" t="s">
        <v>5447</v>
      </c>
    </row>
    <row r="1054" spans="1:14">
      <c r="A1054" s="1" t="s">
        <v>5448</v>
      </c>
      <c r="B1054" s="14" t="e">
        <v>#N/A</v>
      </c>
      <c r="C1054" s="2" t="e">
        <v>#N/A</v>
      </c>
      <c r="D1054" s="15" t="e">
        <v>#N/A</v>
      </c>
      <c r="E1054" s="16" t="e">
        <v>#N/A</v>
      </c>
      <c r="F1054" s="1" t="e">
        <v>#N/A</v>
      </c>
      <c r="G1054" s="1" t="e">
        <v>#N/A</v>
      </c>
      <c r="H1054" s="15" t="e">
        <v>#N/A</v>
      </c>
      <c r="I1054" s="16" t="e">
        <v>#N/A</v>
      </c>
      <c r="J1054" s="1">
        <v>3.8455900000000001</v>
      </c>
      <c r="K1054" s="1">
        <v>0.25368600000000002</v>
      </c>
      <c r="L1054" s="15">
        <v>-3.9220899999999999</v>
      </c>
      <c r="M1054" s="16">
        <v>2.1749999999999999E-2</v>
      </c>
      <c r="N1054" s="1" t="s">
        <v>5449</v>
      </c>
    </row>
    <row r="1055" spans="1:14">
      <c r="A1055" s="1" t="s">
        <v>5450</v>
      </c>
      <c r="B1055" s="14" t="e">
        <v>#N/A</v>
      </c>
      <c r="C1055" s="2" t="e">
        <v>#N/A</v>
      </c>
      <c r="D1055" s="15" t="e">
        <v>#N/A</v>
      </c>
      <c r="E1055" s="16" t="e">
        <v>#N/A</v>
      </c>
      <c r="F1055" s="1" t="e">
        <v>#N/A</v>
      </c>
      <c r="G1055" s="1" t="e">
        <v>#N/A</v>
      </c>
      <c r="H1055" s="15" t="e">
        <v>#N/A</v>
      </c>
      <c r="I1055" s="16" t="e">
        <v>#N/A</v>
      </c>
      <c r="J1055" s="1">
        <v>0.41939799999999999</v>
      </c>
      <c r="K1055" s="1">
        <v>12.7174</v>
      </c>
      <c r="L1055" s="15">
        <v>4.9223400000000002</v>
      </c>
      <c r="M1055" s="16">
        <v>3.5450000000000002E-2</v>
      </c>
      <c r="N1055" s="1" t="s">
        <v>4040</v>
      </c>
    </row>
    <row r="1056" spans="1:14">
      <c r="A1056" s="1" t="s">
        <v>5451</v>
      </c>
      <c r="B1056" s="14" t="e">
        <v>#N/A</v>
      </c>
      <c r="C1056" s="2" t="e">
        <v>#N/A</v>
      </c>
      <c r="D1056" s="15" t="e">
        <v>#N/A</v>
      </c>
      <c r="E1056" s="16" t="e">
        <v>#N/A</v>
      </c>
      <c r="F1056" s="1">
        <v>0.83957800000000005</v>
      </c>
      <c r="G1056" s="1">
        <v>4.2209199999999996</v>
      </c>
      <c r="H1056" s="15">
        <v>2.3298199999999998</v>
      </c>
      <c r="I1056" s="16">
        <v>4.4999999999999999E-4</v>
      </c>
      <c r="J1056" s="1" t="e">
        <v>#N/A</v>
      </c>
      <c r="K1056" s="1" t="e">
        <v>#N/A</v>
      </c>
      <c r="L1056" s="15" t="e">
        <v>#N/A</v>
      </c>
      <c r="M1056" s="16" t="e">
        <v>#N/A</v>
      </c>
      <c r="N1056" s="1" t="s">
        <v>5188</v>
      </c>
    </row>
    <row r="1057" spans="1:14">
      <c r="A1057" s="1" t="s">
        <v>5452</v>
      </c>
      <c r="B1057" s="14" t="e">
        <v>#N/A</v>
      </c>
      <c r="C1057" s="2" t="e">
        <v>#N/A</v>
      </c>
      <c r="D1057" s="15" t="e">
        <v>#N/A</v>
      </c>
      <c r="E1057" s="16" t="e">
        <v>#N/A</v>
      </c>
      <c r="F1057" s="1">
        <v>9.0745199999999997</v>
      </c>
      <c r="G1057" s="1">
        <v>1.92414</v>
      </c>
      <c r="H1057" s="15">
        <v>-2.2376100000000001</v>
      </c>
      <c r="I1057" s="16">
        <v>1.1999999999999999E-3</v>
      </c>
      <c r="J1057" s="1" t="e">
        <v>#N/A</v>
      </c>
      <c r="K1057" s="1" t="e">
        <v>#N/A</v>
      </c>
      <c r="L1057" s="15" t="e">
        <v>#N/A</v>
      </c>
      <c r="M1057" s="16" t="e">
        <v>#N/A</v>
      </c>
      <c r="N1057" s="1" t="s">
        <v>5453</v>
      </c>
    </row>
    <row r="1058" spans="1:14">
      <c r="A1058" s="1" t="s">
        <v>5454</v>
      </c>
      <c r="B1058" s="14" t="e">
        <v>#N/A</v>
      </c>
      <c r="C1058" s="2" t="e">
        <v>#N/A</v>
      </c>
      <c r="D1058" s="15" t="e">
        <v>#N/A</v>
      </c>
      <c r="E1058" s="16" t="e">
        <v>#N/A</v>
      </c>
      <c r="F1058" s="1" t="e">
        <v>#N/A</v>
      </c>
      <c r="G1058" s="1" t="e">
        <v>#N/A</v>
      </c>
      <c r="H1058" s="15" t="e">
        <v>#N/A</v>
      </c>
      <c r="I1058" s="16" t="e">
        <v>#N/A</v>
      </c>
      <c r="J1058" s="1">
        <v>2.3103199999999999</v>
      </c>
      <c r="K1058" s="1">
        <v>10.5596</v>
      </c>
      <c r="L1058" s="15">
        <v>2.1923900000000001</v>
      </c>
      <c r="M1058" s="16">
        <v>8.0000000000000004E-4</v>
      </c>
      <c r="N1058" s="1" t="s">
        <v>4409</v>
      </c>
    </row>
    <row r="1059" spans="1:14">
      <c r="A1059" s="1" t="s">
        <v>5455</v>
      </c>
      <c r="B1059" s="14" t="e">
        <v>#N/A</v>
      </c>
      <c r="C1059" s="2" t="e">
        <v>#N/A</v>
      </c>
      <c r="D1059" s="15" t="e">
        <v>#N/A</v>
      </c>
      <c r="E1059" s="16" t="e">
        <v>#N/A</v>
      </c>
      <c r="F1059" s="1" t="e">
        <v>#N/A</v>
      </c>
      <c r="G1059" s="1" t="e">
        <v>#N/A</v>
      </c>
      <c r="H1059" s="15" t="e">
        <v>#N/A</v>
      </c>
      <c r="I1059" s="16" t="e">
        <v>#N/A</v>
      </c>
      <c r="J1059" s="1">
        <v>1.448</v>
      </c>
      <c r="K1059" s="1">
        <v>140.00700000000001</v>
      </c>
      <c r="L1059" s="15">
        <v>6.5952999999999999</v>
      </c>
      <c r="M1059" s="16">
        <v>5.3E-3</v>
      </c>
      <c r="N1059" s="1" t="s">
        <v>5456</v>
      </c>
    </row>
    <row r="1060" spans="1:14">
      <c r="A1060" s="1" t="s">
        <v>5457</v>
      </c>
      <c r="B1060" s="14" t="e">
        <v>#N/A</v>
      </c>
      <c r="C1060" s="2" t="e">
        <v>#N/A</v>
      </c>
      <c r="D1060" s="15" t="e">
        <v>#N/A</v>
      </c>
      <c r="E1060" s="16" t="e">
        <v>#N/A</v>
      </c>
      <c r="F1060" s="1" t="e">
        <v>#N/A</v>
      </c>
      <c r="G1060" s="1" t="e">
        <v>#N/A</v>
      </c>
      <c r="H1060" s="15" t="e">
        <v>#N/A</v>
      </c>
      <c r="I1060" s="16" t="e">
        <v>#N/A</v>
      </c>
      <c r="J1060" s="1">
        <v>6.6986100000000004</v>
      </c>
      <c r="K1060" s="1">
        <v>47.625100000000003</v>
      </c>
      <c r="L1060" s="15">
        <v>2.82979</v>
      </c>
      <c r="M1060" s="16">
        <v>5.0000000000000002E-5</v>
      </c>
      <c r="N1060" s="1" t="s">
        <v>4040</v>
      </c>
    </row>
    <row r="1061" spans="1:14">
      <c r="A1061" s="1" t="s">
        <v>5458</v>
      </c>
      <c r="B1061" s="14" t="e">
        <v>#N/A</v>
      </c>
      <c r="C1061" s="2" t="e">
        <v>#N/A</v>
      </c>
      <c r="D1061" s="15" t="e">
        <v>#N/A</v>
      </c>
      <c r="E1061" s="16" t="e">
        <v>#N/A</v>
      </c>
      <c r="F1061" s="1" t="e">
        <v>#N/A</v>
      </c>
      <c r="G1061" s="1" t="e">
        <v>#N/A</v>
      </c>
      <c r="H1061" s="15" t="e">
        <v>#N/A</v>
      </c>
      <c r="I1061" s="16" t="e">
        <v>#N/A</v>
      </c>
      <c r="J1061" s="1">
        <v>14.819800000000001</v>
      </c>
      <c r="K1061" s="1">
        <v>66.891000000000005</v>
      </c>
      <c r="L1061" s="15">
        <v>2.1742900000000001</v>
      </c>
      <c r="M1061" s="16">
        <v>5.0000000000000002E-5</v>
      </c>
      <c r="N1061" s="1" t="s">
        <v>4040</v>
      </c>
    </row>
    <row r="1062" spans="1:14">
      <c r="A1062" s="1" t="s">
        <v>5459</v>
      </c>
      <c r="B1062" s="14" t="e">
        <v>#N/A</v>
      </c>
      <c r="C1062" s="2" t="e">
        <v>#N/A</v>
      </c>
      <c r="D1062" s="15" t="e">
        <v>#N/A</v>
      </c>
      <c r="E1062" s="16" t="e">
        <v>#N/A</v>
      </c>
      <c r="F1062" s="1">
        <v>1.7916799999999999</v>
      </c>
      <c r="G1062" s="1">
        <v>9.5648599999999995</v>
      </c>
      <c r="H1062" s="15">
        <v>2.4164300000000001</v>
      </c>
      <c r="I1062" s="16">
        <v>1E-4</v>
      </c>
      <c r="J1062" s="1" t="e">
        <v>#N/A</v>
      </c>
      <c r="K1062" s="1" t="e">
        <v>#N/A</v>
      </c>
      <c r="L1062" s="15" t="e">
        <v>#N/A</v>
      </c>
      <c r="M1062" s="16" t="e">
        <v>#N/A</v>
      </c>
      <c r="N1062" s="1" t="s">
        <v>5460</v>
      </c>
    </row>
    <row r="1063" spans="1:14">
      <c r="A1063" s="1" t="s">
        <v>5461</v>
      </c>
      <c r="B1063" s="14" t="e">
        <v>#N/A</v>
      </c>
      <c r="C1063" s="2" t="e">
        <v>#N/A</v>
      </c>
      <c r="D1063" s="15" t="e">
        <v>#N/A</v>
      </c>
      <c r="E1063" s="16" t="e">
        <v>#N/A</v>
      </c>
      <c r="F1063" s="1" t="e">
        <v>#N/A</v>
      </c>
      <c r="G1063" s="1" t="e">
        <v>#N/A</v>
      </c>
      <c r="H1063" s="15" t="e">
        <v>#N/A</v>
      </c>
      <c r="I1063" s="16" t="e">
        <v>#N/A</v>
      </c>
      <c r="J1063" s="1">
        <v>16.370899999999999</v>
      </c>
      <c r="K1063" s="1">
        <v>3.89723</v>
      </c>
      <c r="L1063" s="15">
        <v>-2.0706099999999998</v>
      </c>
      <c r="M1063" s="16">
        <v>3.0500000000000002E-3</v>
      </c>
      <c r="N1063" s="1" t="s">
        <v>4040</v>
      </c>
    </row>
    <row r="1064" spans="1:14">
      <c r="A1064" s="1" t="s">
        <v>5462</v>
      </c>
      <c r="B1064" s="14" t="e">
        <v>#N/A</v>
      </c>
      <c r="C1064" s="2" t="e">
        <v>#N/A</v>
      </c>
      <c r="D1064" s="15" t="e">
        <v>#N/A</v>
      </c>
      <c r="E1064" s="16" t="e">
        <v>#N/A</v>
      </c>
      <c r="F1064" s="1">
        <v>0.49602000000000002</v>
      </c>
      <c r="G1064" s="1">
        <v>3.0785900000000002</v>
      </c>
      <c r="H1064" s="15">
        <v>2.6337999999999999</v>
      </c>
      <c r="I1064" s="16">
        <v>3.705E-2</v>
      </c>
      <c r="J1064" s="1" t="e">
        <v>#N/A</v>
      </c>
      <c r="K1064" s="1" t="e">
        <v>#N/A</v>
      </c>
      <c r="L1064" s="15" t="e">
        <v>#N/A</v>
      </c>
      <c r="M1064" s="16" t="e">
        <v>#N/A</v>
      </c>
      <c r="N1064" s="1" t="s">
        <v>5463</v>
      </c>
    </row>
    <row r="1065" spans="1:14">
      <c r="A1065" s="1" t="s">
        <v>5464</v>
      </c>
      <c r="B1065" s="14" t="e">
        <v>#N/A</v>
      </c>
      <c r="C1065" s="2" t="e">
        <v>#N/A</v>
      </c>
      <c r="D1065" s="15" t="e">
        <v>#N/A</v>
      </c>
      <c r="E1065" s="16" t="e">
        <v>#N/A</v>
      </c>
      <c r="F1065" s="1" t="e">
        <v>#N/A</v>
      </c>
      <c r="G1065" s="1" t="e">
        <v>#N/A</v>
      </c>
      <c r="H1065" s="15" t="e">
        <v>#N/A</v>
      </c>
      <c r="I1065" s="16" t="e">
        <v>#N/A</v>
      </c>
      <c r="J1065" s="1">
        <v>0.12576100000000001</v>
      </c>
      <c r="K1065" s="1">
        <v>54.885800000000003</v>
      </c>
      <c r="L1065" s="15">
        <v>8.7696100000000001</v>
      </c>
      <c r="M1065" s="16">
        <v>3.6450000000000003E-2</v>
      </c>
      <c r="N1065" s="1" t="s">
        <v>4040</v>
      </c>
    </row>
    <row r="1066" spans="1:14">
      <c r="A1066" s="1" t="s">
        <v>5465</v>
      </c>
      <c r="B1066" s="14" t="e">
        <v>#N/A</v>
      </c>
      <c r="C1066" s="2" t="e">
        <v>#N/A</v>
      </c>
      <c r="D1066" s="15" t="e">
        <v>#N/A</v>
      </c>
      <c r="E1066" s="16" t="e">
        <v>#N/A</v>
      </c>
      <c r="F1066" s="1" t="e">
        <v>#N/A</v>
      </c>
      <c r="G1066" s="1" t="e">
        <v>#N/A</v>
      </c>
      <c r="H1066" s="15" t="e">
        <v>#N/A</v>
      </c>
      <c r="I1066" s="16" t="e">
        <v>#N/A</v>
      </c>
      <c r="J1066" s="1">
        <v>29.11</v>
      </c>
      <c r="K1066" s="1">
        <v>123.746</v>
      </c>
      <c r="L1066" s="15">
        <v>2.0878000000000001</v>
      </c>
      <c r="M1066" s="16">
        <v>5.0000000000000002E-5</v>
      </c>
      <c r="N1066" s="1" t="s">
        <v>4214</v>
      </c>
    </row>
    <row r="1067" spans="1:14">
      <c r="A1067" s="1" t="s">
        <v>5466</v>
      </c>
      <c r="B1067" s="14" t="e">
        <v>#N/A</v>
      </c>
      <c r="C1067" s="2" t="e">
        <v>#N/A</v>
      </c>
      <c r="D1067" s="15" t="e">
        <v>#N/A</v>
      </c>
      <c r="E1067" s="16" t="e">
        <v>#N/A</v>
      </c>
      <c r="F1067" s="1">
        <v>1.5263</v>
      </c>
      <c r="G1067" s="1">
        <v>210.04300000000001</v>
      </c>
      <c r="H1067" s="15">
        <v>7.1044999999999998</v>
      </c>
      <c r="I1067" s="16">
        <v>4.3299999999999998E-2</v>
      </c>
      <c r="J1067" s="1">
        <v>2.4936600000000002</v>
      </c>
      <c r="K1067" s="1">
        <v>912.35199999999998</v>
      </c>
      <c r="L1067" s="15">
        <v>8.5151800000000009</v>
      </c>
      <c r="M1067" s="16">
        <v>1.485E-2</v>
      </c>
      <c r="N1067" s="1" t="s">
        <v>4040</v>
      </c>
    </row>
    <row r="1068" spans="1:14">
      <c r="A1068" s="1" t="s">
        <v>5467</v>
      </c>
      <c r="B1068" s="14" t="e">
        <v>#N/A</v>
      </c>
      <c r="C1068" s="2" t="e">
        <v>#N/A</v>
      </c>
      <c r="D1068" s="15" t="e">
        <v>#N/A</v>
      </c>
      <c r="E1068" s="16" t="e">
        <v>#N/A</v>
      </c>
      <c r="F1068" s="1" t="e">
        <v>#N/A</v>
      </c>
      <c r="G1068" s="1" t="e">
        <v>#N/A</v>
      </c>
      <c r="H1068" s="15" t="e">
        <v>#N/A</v>
      </c>
      <c r="I1068" s="16" t="e">
        <v>#N/A</v>
      </c>
      <c r="J1068" s="1">
        <v>56.831099999999999</v>
      </c>
      <c r="K1068" s="1">
        <v>428.59</v>
      </c>
      <c r="L1068" s="15">
        <v>2.9148499999999999</v>
      </c>
      <c r="M1068" s="16">
        <v>5.0000000000000002E-5</v>
      </c>
      <c r="N1068" s="1" t="s">
        <v>5468</v>
      </c>
    </row>
    <row r="1069" spans="1:14">
      <c r="A1069" s="1" t="s">
        <v>5469</v>
      </c>
      <c r="B1069" s="14" t="e">
        <v>#N/A</v>
      </c>
      <c r="C1069" s="2" t="e">
        <v>#N/A</v>
      </c>
      <c r="D1069" s="15" t="e">
        <v>#N/A</v>
      </c>
      <c r="E1069" s="16" t="e">
        <v>#N/A</v>
      </c>
      <c r="F1069" s="1" t="e">
        <v>#N/A</v>
      </c>
      <c r="G1069" s="1" t="e">
        <v>#N/A</v>
      </c>
      <c r="H1069" s="15" t="e">
        <v>#N/A</v>
      </c>
      <c r="I1069" s="16" t="e">
        <v>#N/A</v>
      </c>
      <c r="J1069" s="1">
        <v>2.0175800000000002</v>
      </c>
      <c r="K1069" s="1">
        <v>9.5391899999999996</v>
      </c>
      <c r="L1069" s="15">
        <v>2.2412399999999999</v>
      </c>
      <c r="M1069" s="16">
        <v>8.8999999999999999E-3</v>
      </c>
      <c r="N1069" s="1" t="s">
        <v>4040</v>
      </c>
    </row>
    <row r="1070" spans="1:14">
      <c r="A1070" s="1" t="s">
        <v>5470</v>
      </c>
      <c r="B1070" s="14" t="e">
        <v>#N/A</v>
      </c>
      <c r="C1070" s="2" t="e">
        <v>#N/A</v>
      </c>
      <c r="D1070" s="15" t="e">
        <v>#N/A</v>
      </c>
      <c r="E1070" s="16" t="e">
        <v>#N/A</v>
      </c>
      <c r="F1070" s="1" t="e">
        <v>#N/A</v>
      </c>
      <c r="G1070" s="1" t="e">
        <v>#N/A</v>
      </c>
      <c r="H1070" s="15" t="e">
        <v>#N/A</v>
      </c>
      <c r="I1070" s="16" t="e">
        <v>#N/A</v>
      </c>
      <c r="J1070" s="1">
        <v>6.0927300000000004</v>
      </c>
      <c r="K1070" s="1">
        <v>33.402799999999999</v>
      </c>
      <c r="L1070" s="15">
        <v>2.4548100000000002</v>
      </c>
      <c r="M1070" s="16">
        <v>5.0000000000000002E-5</v>
      </c>
      <c r="N1070" s="1" t="s">
        <v>5471</v>
      </c>
    </row>
    <row r="1071" spans="1:14">
      <c r="A1071" s="1" t="s">
        <v>5472</v>
      </c>
      <c r="B1071" s="14" t="e">
        <v>#N/A</v>
      </c>
      <c r="C1071" s="2" t="e">
        <v>#N/A</v>
      </c>
      <c r="D1071" s="15" t="e">
        <v>#N/A</v>
      </c>
      <c r="E1071" s="16" t="e">
        <v>#N/A</v>
      </c>
      <c r="F1071" s="1" t="e">
        <v>#N/A</v>
      </c>
      <c r="G1071" s="1" t="e">
        <v>#N/A</v>
      </c>
      <c r="H1071" s="15" t="e">
        <v>#N/A</v>
      </c>
      <c r="I1071" s="16" t="e">
        <v>#N/A</v>
      </c>
      <c r="J1071" s="1">
        <v>6.6935399999999996</v>
      </c>
      <c r="K1071" s="1">
        <v>1.4796400000000001</v>
      </c>
      <c r="L1071" s="15">
        <v>-2.17753</v>
      </c>
      <c r="M1071" s="16">
        <v>3.5000000000000001E-3</v>
      </c>
      <c r="N1071" s="1" t="s">
        <v>4040</v>
      </c>
    </row>
    <row r="1072" spans="1:14">
      <c r="A1072" s="1" t="s">
        <v>5473</v>
      </c>
      <c r="B1072" s="14" t="e">
        <v>#N/A</v>
      </c>
      <c r="C1072" s="2" t="e">
        <v>#N/A</v>
      </c>
      <c r="D1072" s="15" t="e">
        <v>#N/A</v>
      </c>
      <c r="E1072" s="16" t="e">
        <v>#N/A</v>
      </c>
      <c r="F1072" s="1" t="e">
        <v>#N/A</v>
      </c>
      <c r="G1072" s="1" t="e">
        <v>#N/A</v>
      </c>
      <c r="H1072" s="15" t="e">
        <v>#N/A</v>
      </c>
      <c r="I1072" s="16" t="e">
        <v>#N/A</v>
      </c>
      <c r="J1072" s="1">
        <v>9.8861899999999991</v>
      </c>
      <c r="K1072" s="1">
        <v>1.22889</v>
      </c>
      <c r="L1072" s="15">
        <v>-3.00806</v>
      </c>
      <c r="M1072" s="16">
        <v>5.1500000000000001E-3</v>
      </c>
      <c r="N1072" s="1" t="s">
        <v>5474</v>
      </c>
    </row>
    <row r="1073" spans="1:14">
      <c r="A1073" s="1" t="s">
        <v>5475</v>
      </c>
      <c r="B1073" s="14" t="e">
        <v>#N/A</v>
      </c>
      <c r="C1073" s="2" t="e">
        <v>#N/A</v>
      </c>
      <c r="D1073" s="15" t="e">
        <v>#N/A</v>
      </c>
      <c r="E1073" s="16" t="e">
        <v>#N/A</v>
      </c>
      <c r="F1073" s="1" t="e">
        <v>#N/A</v>
      </c>
      <c r="G1073" s="1" t="e">
        <v>#N/A</v>
      </c>
      <c r="H1073" s="15" t="e">
        <v>#N/A</v>
      </c>
      <c r="I1073" s="16" t="e">
        <v>#N/A</v>
      </c>
      <c r="J1073" s="1">
        <v>6.9569000000000001</v>
      </c>
      <c r="K1073" s="1">
        <v>0.79295300000000002</v>
      </c>
      <c r="L1073" s="15">
        <v>-3.13314</v>
      </c>
      <c r="M1073" s="16">
        <v>3.415E-2</v>
      </c>
      <c r="N1073" s="1" t="s">
        <v>4040</v>
      </c>
    </row>
    <row r="1074" spans="1:14">
      <c r="A1074" s="1" t="s">
        <v>5476</v>
      </c>
      <c r="B1074" s="14" t="e">
        <v>#N/A</v>
      </c>
      <c r="C1074" s="2" t="e">
        <v>#N/A</v>
      </c>
      <c r="D1074" s="15" t="e">
        <v>#N/A</v>
      </c>
      <c r="E1074" s="16" t="e">
        <v>#N/A</v>
      </c>
      <c r="F1074" s="1" t="e">
        <v>#N/A</v>
      </c>
      <c r="G1074" s="1" t="e">
        <v>#N/A</v>
      </c>
      <c r="H1074" s="15" t="e">
        <v>#N/A</v>
      </c>
      <c r="I1074" s="16" t="e">
        <v>#N/A</v>
      </c>
      <c r="J1074" s="1">
        <v>2.3514499999999998</v>
      </c>
      <c r="K1074" s="1">
        <v>0.43217899999999998</v>
      </c>
      <c r="L1074" s="15">
        <v>-2.4438499999999999</v>
      </c>
      <c r="M1074" s="16">
        <v>3.065E-2</v>
      </c>
      <c r="N1074" s="1" t="s">
        <v>5477</v>
      </c>
    </row>
    <row r="1075" spans="1:14">
      <c r="A1075" s="1" t="s">
        <v>5478</v>
      </c>
      <c r="B1075" s="14" t="e">
        <v>#N/A</v>
      </c>
      <c r="C1075" s="2" t="e">
        <v>#N/A</v>
      </c>
      <c r="D1075" s="15" t="e">
        <v>#N/A</v>
      </c>
      <c r="E1075" s="16" t="e">
        <v>#N/A</v>
      </c>
      <c r="F1075" s="1" t="e">
        <v>#N/A</v>
      </c>
      <c r="G1075" s="1" t="e">
        <v>#N/A</v>
      </c>
      <c r="H1075" s="15" t="e">
        <v>#N/A</v>
      </c>
      <c r="I1075" s="16" t="e">
        <v>#N/A</v>
      </c>
      <c r="J1075" s="1">
        <v>7.4800899999999997</v>
      </c>
      <c r="K1075" s="1">
        <v>1.5547299999999999</v>
      </c>
      <c r="L1075" s="15">
        <v>-2.2663899999999999</v>
      </c>
      <c r="M1075" s="16">
        <v>1.1000000000000001E-3</v>
      </c>
      <c r="N1075" s="1" t="s">
        <v>5479</v>
      </c>
    </row>
    <row r="1076" spans="1:14">
      <c r="A1076" s="1" t="s">
        <v>5480</v>
      </c>
      <c r="B1076" s="14" t="e">
        <v>#N/A</v>
      </c>
      <c r="C1076" s="2" t="e">
        <v>#N/A</v>
      </c>
      <c r="D1076" s="15" t="e">
        <v>#N/A</v>
      </c>
      <c r="E1076" s="16" t="e">
        <v>#N/A</v>
      </c>
      <c r="F1076" s="1">
        <v>0.51336300000000001</v>
      </c>
      <c r="G1076" s="1">
        <v>30.5258</v>
      </c>
      <c r="H1076" s="15">
        <v>5.8939000000000004</v>
      </c>
      <c r="I1076" s="16">
        <v>1.5949999999999999E-2</v>
      </c>
      <c r="J1076" s="1">
        <v>0.44084400000000001</v>
      </c>
      <c r="K1076" s="1">
        <v>190.29900000000001</v>
      </c>
      <c r="L1076" s="15">
        <v>8.7537800000000008</v>
      </c>
      <c r="M1076" s="16">
        <v>1.0449999999999999E-2</v>
      </c>
      <c r="N1076" s="1" t="s">
        <v>4040</v>
      </c>
    </row>
    <row r="1077" spans="1:14">
      <c r="A1077" s="1" t="s">
        <v>5481</v>
      </c>
      <c r="B1077" s="14" t="e">
        <v>#N/A</v>
      </c>
      <c r="C1077" s="2" t="e">
        <v>#N/A</v>
      </c>
      <c r="D1077" s="15" t="e">
        <v>#N/A</v>
      </c>
      <c r="E1077" s="16" t="e">
        <v>#N/A</v>
      </c>
      <c r="F1077" s="1" t="e">
        <v>#N/A</v>
      </c>
      <c r="G1077" s="1" t="e">
        <v>#N/A</v>
      </c>
      <c r="H1077" s="15" t="e">
        <v>#N/A</v>
      </c>
      <c r="I1077" s="16" t="e">
        <v>#N/A</v>
      </c>
      <c r="J1077" s="1">
        <v>137.124</v>
      </c>
      <c r="K1077" s="1">
        <v>2294.69</v>
      </c>
      <c r="L1077" s="15">
        <v>4.0647500000000001</v>
      </c>
      <c r="M1077" s="16">
        <v>5.0000000000000002E-5</v>
      </c>
      <c r="N1077" s="1" t="s">
        <v>4040</v>
      </c>
    </row>
    <row r="1078" spans="1:14">
      <c r="A1078" s="1" t="s">
        <v>5482</v>
      </c>
      <c r="B1078" s="14" t="e">
        <v>#N/A</v>
      </c>
      <c r="C1078" s="2" t="e">
        <v>#N/A</v>
      </c>
      <c r="D1078" s="15" t="e">
        <v>#N/A</v>
      </c>
      <c r="E1078" s="16" t="e">
        <v>#N/A</v>
      </c>
      <c r="F1078" s="1" t="e">
        <v>#N/A</v>
      </c>
      <c r="G1078" s="1" t="e">
        <v>#N/A</v>
      </c>
      <c r="H1078" s="15" t="e">
        <v>#N/A</v>
      </c>
      <c r="I1078" s="16" t="e">
        <v>#N/A</v>
      </c>
      <c r="J1078" s="1">
        <v>3.4105799999999999</v>
      </c>
      <c r="K1078" s="1">
        <v>18.684000000000001</v>
      </c>
      <c r="L1078" s="15">
        <v>2.4537200000000001</v>
      </c>
      <c r="M1078" s="16">
        <v>2.2349999999999998E-2</v>
      </c>
      <c r="N1078" s="1" t="s">
        <v>4040</v>
      </c>
    </row>
    <row r="1079" spans="1:14">
      <c r="A1079" s="1" t="s">
        <v>5483</v>
      </c>
      <c r="B1079" s="14" t="e">
        <v>#N/A</v>
      </c>
      <c r="C1079" s="2" t="e">
        <v>#N/A</v>
      </c>
      <c r="D1079" s="15" t="e">
        <v>#N/A</v>
      </c>
      <c r="E1079" s="16" t="e">
        <v>#N/A</v>
      </c>
      <c r="F1079" s="1">
        <v>5.0825399999999998</v>
      </c>
      <c r="G1079" s="1">
        <v>32.0931</v>
      </c>
      <c r="H1079" s="15">
        <v>2.6586400000000001</v>
      </c>
      <c r="I1079" s="16">
        <v>5.0000000000000002E-5</v>
      </c>
      <c r="J1079" s="1">
        <v>0.91362500000000002</v>
      </c>
      <c r="K1079" s="1">
        <v>12.041499999999999</v>
      </c>
      <c r="L1079" s="15">
        <v>3.7202700000000002</v>
      </c>
      <c r="M1079" s="16">
        <v>1.575E-2</v>
      </c>
      <c r="N1079" s="1" t="s">
        <v>5484</v>
      </c>
    </row>
    <row r="1080" spans="1:14">
      <c r="A1080" s="1" t="s">
        <v>5485</v>
      </c>
      <c r="B1080" s="14" t="e">
        <v>#N/A</v>
      </c>
      <c r="C1080" s="2" t="e">
        <v>#N/A</v>
      </c>
      <c r="D1080" s="15" t="e">
        <v>#N/A</v>
      </c>
      <c r="E1080" s="16" t="e">
        <v>#N/A</v>
      </c>
      <c r="F1080" s="1" t="e">
        <v>#N/A</v>
      </c>
      <c r="G1080" s="1" t="e">
        <v>#N/A</v>
      </c>
      <c r="H1080" s="15" t="e">
        <v>#N/A</v>
      </c>
      <c r="I1080" s="16" t="e">
        <v>#N/A</v>
      </c>
      <c r="J1080" s="1">
        <v>76.768000000000001</v>
      </c>
      <c r="K1080" s="1">
        <v>12.6417</v>
      </c>
      <c r="L1080" s="15">
        <v>-2.6023100000000001</v>
      </c>
      <c r="M1080" s="16">
        <v>5.0000000000000002E-5</v>
      </c>
      <c r="N1080" s="1" t="s">
        <v>5486</v>
      </c>
    </row>
    <row r="1081" spans="1:14">
      <c r="A1081" s="1" t="s">
        <v>5487</v>
      </c>
      <c r="B1081" s="14" t="e">
        <v>#N/A</v>
      </c>
      <c r="C1081" s="2" t="e">
        <v>#N/A</v>
      </c>
      <c r="D1081" s="15" t="e">
        <v>#N/A</v>
      </c>
      <c r="E1081" s="16" t="e">
        <v>#N/A</v>
      </c>
      <c r="F1081" s="1" t="e">
        <v>#N/A</v>
      </c>
      <c r="G1081" s="1" t="e">
        <v>#N/A</v>
      </c>
      <c r="H1081" s="15" t="e">
        <v>#N/A</v>
      </c>
      <c r="I1081" s="16" t="e">
        <v>#N/A</v>
      </c>
      <c r="J1081" s="1">
        <v>21.3508</v>
      </c>
      <c r="K1081" s="1">
        <v>5.1499100000000002</v>
      </c>
      <c r="L1081" s="15">
        <v>-2.0516700000000001</v>
      </c>
      <c r="M1081" s="16">
        <v>2.15E-3</v>
      </c>
      <c r="N1081" s="1" t="s">
        <v>5488</v>
      </c>
    </row>
    <row r="1082" spans="1:14">
      <c r="A1082" s="1" t="s">
        <v>5489</v>
      </c>
      <c r="B1082" s="14" t="e">
        <v>#N/A</v>
      </c>
      <c r="C1082" s="2" t="e">
        <v>#N/A</v>
      </c>
      <c r="D1082" s="15" t="e">
        <v>#N/A</v>
      </c>
      <c r="E1082" s="16" t="e">
        <v>#N/A</v>
      </c>
      <c r="F1082" s="1" t="e">
        <v>#N/A</v>
      </c>
      <c r="G1082" s="1" t="e">
        <v>#N/A</v>
      </c>
      <c r="H1082" s="15" t="e">
        <v>#N/A</v>
      </c>
      <c r="I1082" s="16" t="e">
        <v>#N/A</v>
      </c>
      <c r="J1082" s="1">
        <v>87.935100000000006</v>
      </c>
      <c r="K1082" s="1">
        <v>843.06700000000001</v>
      </c>
      <c r="L1082" s="15">
        <v>3.2611400000000001</v>
      </c>
      <c r="M1082" s="16">
        <v>5.0000000000000002E-5</v>
      </c>
      <c r="N1082" s="1" t="s">
        <v>4040</v>
      </c>
    </row>
    <row r="1083" spans="1:14">
      <c r="A1083" s="1" t="s">
        <v>5490</v>
      </c>
      <c r="B1083" s="14" t="e">
        <v>#N/A</v>
      </c>
      <c r="C1083" s="2" t="e">
        <v>#N/A</v>
      </c>
      <c r="D1083" s="15" t="e">
        <v>#N/A</v>
      </c>
      <c r="E1083" s="16" t="e">
        <v>#N/A</v>
      </c>
      <c r="F1083" s="1" t="e">
        <v>#N/A</v>
      </c>
      <c r="G1083" s="1" t="e">
        <v>#N/A</v>
      </c>
      <c r="H1083" s="15" t="e">
        <v>#N/A</v>
      </c>
      <c r="I1083" s="16" t="e">
        <v>#N/A</v>
      </c>
      <c r="J1083" s="1">
        <v>42.257100000000001</v>
      </c>
      <c r="K1083" s="1">
        <v>406.22300000000001</v>
      </c>
      <c r="L1083" s="15">
        <v>3.2650100000000002</v>
      </c>
      <c r="M1083" s="16">
        <v>5.0000000000000002E-5</v>
      </c>
      <c r="N1083" s="1" t="s">
        <v>4040</v>
      </c>
    </row>
    <row r="1084" spans="1:14">
      <c r="A1084" s="1" t="s">
        <v>5491</v>
      </c>
      <c r="B1084" s="14" t="e">
        <v>#N/A</v>
      </c>
      <c r="C1084" s="2" t="e">
        <v>#N/A</v>
      </c>
      <c r="D1084" s="15" t="e">
        <v>#N/A</v>
      </c>
      <c r="E1084" s="16" t="e">
        <v>#N/A</v>
      </c>
      <c r="F1084" s="1" t="e">
        <v>#N/A</v>
      </c>
      <c r="G1084" s="1" t="e">
        <v>#N/A</v>
      </c>
      <c r="H1084" s="15" t="e">
        <v>#N/A</v>
      </c>
      <c r="I1084" s="16" t="e">
        <v>#N/A</v>
      </c>
      <c r="J1084" s="1">
        <v>361.988</v>
      </c>
      <c r="K1084" s="1">
        <v>81.489599999999996</v>
      </c>
      <c r="L1084" s="15">
        <v>-2.1512500000000001</v>
      </c>
      <c r="M1084" s="16">
        <v>5.0000000000000002E-5</v>
      </c>
      <c r="N1084" s="1" t="s">
        <v>4040</v>
      </c>
    </row>
    <row r="1085" spans="1:14">
      <c r="A1085" s="1" t="s">
        <v>5492</v>
      </c>
      <c r="B1085" s="14" t="e">
        <v>#N/A</v>
      </c>
      <c r="C1085" s="2" t="e">
        <v>#N/A</v>
      </c>
      <c r="D1085" s="15" t="e">
        <v>#N/A</v>
      </c>
      <c r="E1085" s="16" t="e">
        <v>#N/A</v>
      </c>
      <c r="F1085" s="1" t="e">
        <v>#N/A</v>
      </c>
      <c r="G1085" s="1" t="e">
        <v>#N/A</v>
      </c>
      <c r="H1085" s="15" t="e">
        <v>#N/A</v>
      </c>
      <c r="I1085" s="16" t="e">
        <v>#N/A</v>
      </c>
      <c r="J1085" s="1">
        <v>127.042</v>
      </c>
      <c r="K1085" s="1">
        <v>31.124400000000001</v>
      </c>
      <c r="L1085" s="15">
        <v>-2.0291899999999998</v>
      </c>
      <c r="M1085" s="16">
        <v>5.0000000000000002E-5</v>
      </c>
      <c r="N1085" s="1" t="s">
        <v>4040</v>
      </c>
    </row>
    <row r="1086" spans="1:14">
      <c r="A1086" s="1" t="s">
        <v>5493</v>
      </c>
      <c r="B1086" s="14" t="e">
        <v>#N/A</v>
      </c>
      <c r="C1086" s="2" t="e">
        <v>#N/A</v>
      </c>
      <c r="D1086" s="15" t="e">
        <v>#N/A</v>
      </c>
      <c r="E1086" s="16" t="e">
        <v>#N/A</v>
      </c>
      <c r="F1086" s="1">
        <v>267.33699999999999</v>
      </c>
      <c r="G1086" s="1">
        <v>63.886200000000002</v>
      </c>
      <c r="H1086" s="15">
        <v>-2.06508</v>
      </c>
      <c r="I1086" s="16">
        <v>5.0000000000000002E-5</v>
      </c>
      <c r="J1086" s="1" t="e">
        <v>#N/A</v>
      </c>
      <c r="K1086" s="1" t="e">
        <v>#N/A</v>
      </c>
      <c r="L1086" s="15" t="e">
        <v>#N/A</v>
      </c>
      <c r="M1086" s="16" t="e">
        <v>#N/A</v>
      </c>
      <c r="N1086" s="1" t="s">
        <v>4040</v>
      </c>
    </row>
    <row r="1087" spans="1:14">
      <c r="A1087" s="1" t="s">
        <v>5494</v>
      </c>
      <c r="B1087" s="14" t="e">
        <v>#N/A</v>
      </c>
      <c r="C1087" s="2" t="e">
        <v>#N/A</v>
      </c>
      <c r="D1087" s="15" t="e">
        <v>#N/A</v>
      </c>
      <c r="E1087" s="16" t="e">
        <v>#N/A</v>
      </c>
      <c r="F1087" s="1" t="e">
        <v>#N/A</v>
      </c>
      <c r="G1087" s="1" t="e">
        <v>#N/A</v>
      </c>
      <c r="H1087" s="15" t="e">
        <v>#N/A</v>
      </c>
      <c r="I1087" s="16" t="e">
        <v>#N/A</v>
      </c>
      <c r="J1087" s="1">
        <v>6.3233800000000002</v>
      </c>
      <c r="K1087" s="1">
        <v>1.3686499999999999</v>
      </c>
      <c r="L1087" s="15">
        <v>-2.2079399999999998</v>
      </c>
      <c r="M1087" s="16">
        <v>9.1999999999999998E-3</v>
      </c>
      <c r="N1087" s="1" t="s">
        <v>5495</v>
      </c>
    </row>
    <row r="1088" spans="1:14">
      <c r="A1088" s="1" t="s">
        <v>5496</v>
      </c>
      <c r="B1088" s="14" t="e">
        <v>#N/A</v>
      </c>
      <c r="C1088" s="2" t="e">
        <v>#N/A</v>
      </c>
      <c r="D1088" s="15" t="e">
        <v>#N/A</v>
      </c>
      <c r="E1088" s="16" t="e">
        <v>#N/A</v>
      </c>
      <c r="F1088" s="1">
        <v>1.72665</v>
      </c>
      <c r="G1088" s="1">
        <v>6.95932</v>
      </c>
      <c r="H1088" s="15">
        <v>2.0109699999999999</v>
      </c>
      <c r="I1088" s="16">
        <v>3.2849999999999997E-2</v>
      </c>
      <c r="J1088" s="1" t="e">
        <v>#N/A</v>
      </c>
      <c r="K1088" s="1" t="e">
        <v>#N/A</v>
      </c>
      <c r="L1088" s="15" t="e">
        <v>#N/A</v>
      </c>
      <c r="M1088" s="16" t="e">
        <v>#N/A</v>
      </c>
      <c r="N1088" s="1" t="s">
        <v>4040</v>
      </c>
    </row>
    <row r="1089" spans="1:14">
      <c r="A1089" s="1" t="s">
        <v>5497</v>
      </c>
      <c r="B1089" s="14" t="e">
        <v>#N/A</v>
      </c>
      <c r="C1089" s="2" t="e">
        <v>#N/A</v>
      </c>
      <c r="D1089" s="15" t="e">
        <v>#N/A</v>
      </c>
      <c r="E1089" s="16" t="e">
        <v>#N/A</v>
      </c>
      <c r="F1089" s="1" t="e">
        <v>#N/A</v>
      </c>
      <c r="G1089" s="1" t="e">
        <v>#N/A</v>
      </c>
      <c r="H1089" s="15" t="e">
        <v>#N/A</v>
      </c>
      <c r="I1089" s="16" t="e">
        <v>#N/A</v>
      </c>
      <c r="J1089" s="1">
        <v>76.007599999999996</v>
      </c>
      <c r="K1089" s="1">
        <v>4.4994500000000004</v>
      </c>
      <c r="L1089" s="15">
        <v>-4.0783199999999997</v>
      </c>
      <c r="M1089" s="16">
        <v>5.0000000000000002E-5</v>
      </c>
      <c r="N1089" s="1" t="s">
        <v>4040</v>
      </c>
    </row>
    <row r="1090" spans="1:14">
      <c r="A1090" s="1" t="s">
        <v>5498</v>
      </c>
      <c r="B1090" s="14" t="e">
        <v>#N/A</v>
      </c>
      <c r="C1090" s="2" t="e">
        <v>#N/A</v>
      </c>
      <c r="D1090" s="15" t="e">
        <v>#N/A</v>
      </c>
      <c r="E1090" s="16" t="e">
        <v>#N/A</v>
      </c>
      <c r="F1090" s="1" t="e">
        <v>#N/A</v>
      </c>
      <c r="G1090" s="1" t="e">
        <v>#N/A</v>
      </c>
      <c r="H1090" s="15" t="e">
        <v>#N/A</v>
      </c>
      <c r="I1090" s="16" t="e">
        <v>#N/A</v>
      </c>
      <c r="J1090" s="1">
        <v>2.6482100000000002</v>
      </c>
      <c r="K1090" s="1">
        <v>0.40835900000000003</v>
      </c>
      <c r="L1090" s="15">
        <v>-2.6971099999999999</v>
      </c>
      <c r="M1090" s="16">
        <v>2.9999999999999997E-4</v>
      </c>
      <c r="N1090" s="1" t="s">
        <v>5499</v>
      </c>
    </row>
    <row r="1091" spans="1:14">
      <c r="A1091" s="1" t="s">
        <v>5500</v>
      </c>
      <c r="B1091" s="14" t="e">
        <v>#N/A</v>
      </c>
      <c r="C1091" s="2" t="e">
        <v>#N/A</v>
      </c>
      <c r="D1091" s="15" t="e">
        <v>#N/A</v>
      </c>
      <c r="E1091" s="16" t="e">
        <v>#N/A</v>
      </c>
      <c r="F1091" s="1" t="e">
        <v>#N/A</v>
      </c>
      <c r="G1091" s="1" t="e">
        <v>#N/A</v>
      </c>
      <c r="H1091" s="15" t="e">
        <v>#N/A</v>
      </c>
      <c r="I1091" s="16" t="e">
        <v>#N/A</v>
      </c>
      <c r="J1091" s="1">
        <v>2059.08</v>
      </c>
      <c r="K1091" s="1">
        <v>408.36700000000002</v>
      </c>
      <c r="L1091" s="15">
        <v>-2.33406</v>
      </c>
      <c r="M1091" s="16">
        <v>2.8E-3</v>
      </c>
      <c r="N1091" s="1" t="s">
        <v>4040</v>
      </c>
    </row>
    <row r="1092" spans="1:14">
      <c r="A1092" s="1" t="s">
        <v>5501</v>
      </c>
      <c r="B1092" s="14" t="e">
        <v>#N/A</v>
      </c>
      <c r="C1092" s="2" t="e">
        <v>#N/A</v>
      </c>
      <c r="D1092" s="15" t="e">
        <v>#N/A</v>
      </c>
      <c r="E1092" s="16" t="e">
        <v>#N/A</v>
      </c>
      <c r="F1092" s="1" t="e">
        <v>#N/A</v>
      </c>
      <c r="G1092" s="1" t="e">
        <v>#N/A</v>
      </c>
      <c r="H1092" s="15" t="e">
        <v>#N/A</v>
      </c>
      <c r="I1092" s="16" t="e">
        <v>#N/A</v>
      </c>
      <c r="J1092" s="1">
        <v>2.2001599999999999</v>
      </c>
      <c r="K1092" s="1">
        <v>11.539300000000001</v>
      </c>
      <c r="L1092" s="15">
        <v>2.3908700000000001</v>
      </c>
      <c r="M1092" s="16">
        <v>5.0000000000000002E-5</v>
      </c>
      <c r="N1092" s="1" t="s">
        <v>4040</v>
      </c>
    </row>
    <row r="1093" spans="1:14">
      <c r="A1093" s="1" t="s">
        <v>5502</v>
      </c>
      <c r="B1093" s="14" t="e">
        <v>#N/A</v>
      </c>
      <c r="C1093" s="2" t="e">
        <v>#N/A</v>
      </c>
      <c r="D1093" s="15" t="e">
        <v>#N/A</v>
      </c>
      <c r="E1093" s="16" t="e">
        <v>#N/A</v>
      </c>
      <c r="F1093" s="1" t="e">
        <v>#N/A</v>
      </c>
      <c r="G1093" s="1" t="e">
        <v>#N/A</v>
      </c>
      <c r="H1093" s="15" t="e">
        <v>#N/A</v>
      </c>
      <c r="I1093" s="16" t="e">
        <v>#N/A</v>
      </c>
      <c r="J1093" s="1">
        <v>6.5361900000000004</v>
      </c>
      <c r="K1093" s="1">
        <v>272.51900000000001</v>
      </c>
      <c r="L1093" s="15">
        <v>5.3817599999999999</v>
      </c>
      <c r="M1093" s="16">
        <v>5.0000000000000002E-5</v>
      </c>
      <c r="N1093" s="1" t="s">
        <v>4201</v>
      </c>
    </row>
    <row r="1094" spans="1:14">
      <c r="A1094" s="1" t="s">
        <v>5503</v>
      </c>
      <c r="B1094" s="14" t="e">
        <v>#N/A</v>
      </c>
      <c r="C1094" s="2" t="e">
        <v>#N/A</v>
      </c>
      <c r="D1094" s="15" t="e">
        <v>#N/A</v>
      </c>
      <c r="E1094" s="16" t="e">
        <v>#N/A</v>
      </c>
      <c r="F1094" s="1">
        <v>0.26172899999999999</v>
      </c>
      <c r="G1094" s="1">
        <v>3.4535</v>
      </c>
      <c r="H1094" s="15">
        <v>3.7219099999999998</v>
      </c>
      <c r="I1094" s="16">
        <v>3.8199999999999998E-2</v>
      </c>
      <c r="J1094" s="1">
        <v>0.57621599999999995</v>
      </c>
      <c r="K1094" s="1">
        <v>3.5473300000000001</v>
      </c>
      <c r="L1094" s="15">
        <v>2.6220500000000002</v>
      </c>
      <c r="M1094" s="16">
        <v>2.9499999999999999E-3</v>
      </c>
      <c r="N1094" s="1" t="s">
        <v>4186</v>
      </c>
    </row>
    <row r="1095" spans="1:14">
      <c r="A1095" s="1" t="s">
        <v>5504</v>
      </c>
      <c r="B1095" s="14" t="e">
        <v>#N/A</v>
      </c>
      <c r="C1095" s="2" t="e">
        <v>#N/A</v>
      </c>
      <c r="D1095" s="15" t="e">
        <v>#N/A</v>
      </c>
      <c r="E1095" s="16" t="e">
        <v>#N/A</v>
      </c>
      <c r="F1095" s="1" t="e">
        <v>#N/A</v>
      </c>
      <c r="G1095" s="1" t="e">
        <v>#N/A</v>
      </c>
      <c r="H1095" s="15" t="e">
        <v>#N/A</v>
      </c>
      <c r="I1095" s="16" t="e">
        <v>#N/A</v>
      </c>
      <c r="J1095" s="1">
        <v>3.9981599999999999</v>
      </c>
      <c r="K1095" s="1">
        <v>15.996</v>
      </c>
      <c r="L1095" s="15">
        <v>2.0003000000000002</v>
      </c>
      <c r="M1095" s="16">
        <v>2.0000000000000001E-4</v>
      </c>
      <c r="N1095" s="1" t="s">
        <v>4040</v>
      </c>
    </row>
    <row r="1096" spans="1:14">
      <c r="A1096" s="1" t="s">
        <v>5505</v>
      </c>
      <c r="B1096" s="14" t="e">
        <v>#N/A</v>
      </c>
      <c r="C1096" s="2" t="e">
        <v>#N/A</v>
      </c>
      <c r="D1096" s="15" t="e">
        <v>#N/A</v>
      </c>
      <c r="E1096" s="16" t="e">
        <v>#N/A</v>
      </c>
      <c r="F1096" s="1">
        <v>9.9918700000000005</v>
      </c>
      <c r="G1096" s="1">
        <v>2.1348400000000001</v>
      </c>
      <c r="H1096" s="15">
        <v>-2.2266300000000001</v>
      </c>
      <c r="I1096" s="16">
        <v>6.6499999999999997E-3</v>
      </c>
      <c r="J1096" s="1" t="e">
        <v>#N/A</v>
      </c>
      <c r="K1096" s="1" t="e">
        <v>#N/A</v>
      </c>
      <c r="L1096" s="15" t="e">
        <v>#N/A</v>
      </c>
      <c r="M1096" s="16" t="e">
        <v>#N/A</v>
      </c>
      <c r="N1096" s="1" t="s">
        <v>5506</v>
      </c>
    </row>
    <row r="1097" spans="1:14">
      <c r="A1097" s="1" t="s">
        <v>5507</v>
      </c>
      <c r="B1097" s="14" t="e">
        <v>#N/A</v>
      </c>
      <c r="C1097" s="2" t="e">
        <v>#N/A</v>
      </c>
      <c r="D1097" s="15" t="e">
        <v>#N/A</v>
      </c>
      <c r="E1097" s="16" t="e">
        <v>#N/A</v>
      </c>
      <c r="F1097" s="1">
        <v>1.3408899999999999</v>
      </c>
      <c r="G1097" s="1">
        <v>7.6264500000000002</v>
      </c>
      <c r="H1097" s="15">
        <v>2.5078200000000002</v>
      </c>
      <c r="I1097" s="16">
        <v>4.7000000000000002E-3</v>
      </c>
      <c r="J1097" s="1" t="e">
        <v>#N/A</v>
      </c>
      <c r="K1097" s="1" t="e">
        <v>#N/A</v>
      </c>
      <c r="L1097" s="15" t="e">
        <v>#N/A</v>
      </c>
      <c r="M1097" s="16" t="e">
        <v>#N/A</v>
      </c>
      <c r="N1097" s="1" t="s">
        <v>4040</v>
      </c>
    </row>
    <row r="1098" spans="1:14">
      <c r="A1098" s="1" t="s">
        <v>5508</v>
      </c>
      <c r="B1098" s="14" t="e">
        <v>#N/A</v>
      </c>
      <c r="C1098" s="2" t="e">
        <v>#N/A</v>
      </c>
      <c r="D1098" s="15" t="e">
        <v>#N/A</v>
      </c>
      <c r="E1098" s="16" t="e">
        <v>#N/A</v>
      </c>
      <c r="F1098" s="1" t="e">
        <v>#N/A</v>
      </c>
      <c r="G1098" s="1" t="e">
        <v>#N/A</v>
      </c>
      <c r="H1098" s="15" t="e">
        <v>#N/A</v>
      </c>
      <c r="I1098" s="16" t="e">
        <v>#N/A</v>
      </c>
      <c r="J1098" s="1">
        <v>0.254519</v>
      </c>
      <c r="K1098" s="1">
        <v>2.0241699999999998</v>
      </c>
      <c r="L1098" s="15">
        <v>2.9914800000000001</v>
      </c>
      <c r="M1098" s="16">
        <v>1.7100000000000001E-2</v>
      </c>
      <c r="N1098" s="1" t="s">
        <v>5509</v>
      </c>
    </row>
    <row r="1099" spans="1:14">
      <c r="A1099" s="1" t="s">
        <v>5510</v>
      </c>
      <c r="B1099" s="14" t="e">
        <v>#N/A</v>
      </c>
      <c r="C1099" s="2" t="e">
        <v>#N/A</v>
      </c>
      <c r="D1099" s="15" t="e">
        <v>#N/A</v>
      </c>
      <c r="E1099" s="16" t="e">
        <v>#N/A</v>
      </c>
      <c r="F1099" s="1" t="e">
        <v>#N/A</v>
      </c>
      <c r="G1099" s="1" t="e">
        <v>#N/A</v>
      </c>
      <c r="H1099" s="15" t="e">
        <v>#N/A</v>
      </c>
      <c r="I1099" s="16" t="e">
        <v>#N/A</v>
      </c>
      <c r="J1099" s="1">
        <v>24.014099999999999</v>
      </c>
      <c r="K1099" s="1">
        <v>114.598</v>
      </c>
      <c r="L1099" s="15">
        <v>2.2546200000000001</v>
      </c>
      <c r="M1099" s="16">
        <v>5.0000000000000002E-5</v>
      </c>
      <c r="N1099" s="1" t="s">
        <v>5511</v>
      </c>
    </row>
    <row r="1100" spans="1:14">
      <c r="A1100" s="1" t="s">
        <v>5512</v>
      </c>
      <c r="B1100" s="14" t="e">
        <v>#N/A</v>
      </c>
      <c r="C1100" s="2" t="e">
        <v>#N/A</v>
      </c>
      <c r="D1100" s="15" t="e">
        <v>#N/A</v>
      </c>
      <c r="E1100" s="16" t="e">
        <v>#N/A</v>
      </c>
      <c r="F1100" s="1">
        <v>200.04599999999999</v>
      </c>
      <c r="G1100" s="1">
        <v>37.4739</v>
      </c>
      <c r="H1100" s="15">
        <v>-2.4163800000000002</v>
      </c>
      <c r="I1100" s="16">
        <v>5.0000000000000002E-5</v>
      </c>
      <c r="J1100" s="1">
        <v>183.399</v>
      </c>
      <c r="K1100" s="1">
        <v>27.495200000000001</v>
      </c>
      <c r="L1100" s="15">
        <v>-2.7377400000000001</v>
      </c>
      <c r="M1100" s="16">
        <v>5.0000000000000002E-5</v>
      </c>
      <c r="N1100" s="1" t="s">
        <v>4040</v>
      </c>
    </row>
    <row r="1101" spans="1:14">
      <c r="A1101" s="1" t="s">
        <v>5513</v>
      </c>
      <c r="B1101" s="14" t="e">
        <v>#N/A</v>
      </c>
      <c r="C1101" s="2" t="e">
        <v>#N/A</v>
      </c>
      <c r="D1101" s="15" t="e">
        <v>#N/A</v>
      </c>
      <c r="E1101" s="16" t="e">
        <v>#N/A</v>
      </c>
      <c r="F1101" s="1" t="e">
        <v>#N/A</v>
      </c>
      <c r="G1101" s="1" t="e">
        <v>#N/A</v>
      </c>
      <c r="H1101" s="15" t="e">
        <v>#N/A</v>
      </c>
      <c r="I1101" s="16" t="e">
        <v>#N/A</v>
      </c>
      <c r="J1101" s="1">
        <v>2.0431400000000002</v>
      </c>
      <c r="K1101" s="1">
        <v>0.230765</v>
      </c>
      <c r="L1101" s="15">
        <v>-3.14629</v>
      </c>
      <c r="M1101" s="16">
        <v>2.18E-2</v>
      </c>
      <c r="N1101" s="1" t="s">
        <v>5514</v>
      </c>
    </row>
    <row r="1102" spans="1:14">
      <c r="A1102" s="1" t="s">
        <v>5515</v>
      </c>
      <c r="B1102" s="14" t="e">
        <v>#N/A</v>
      </c>
      <c r="C1102" s="2" t="e">
        <v>#N/A</v>
      </c>
      <c r="D1102" s="15" t="e">
        <v>#N/A</v>
      </c>
      <c r="E1102" s="16" t="e">
        <v>#N/A</v>
      </c>
      <c r="F1102" s="1" t="e">
        <v>#N/A</v>
      </c>
      <c r="G1102" s="1" t="e">
        <v>#N/A</v>
      </c>
      <c r="H1102" s="15" t="e">
        <v>#N/A</v>
      </c>
      <c r="I1102" s="16" t="e">
        <v>#N/A</v>
      </c>
      <c r="J1102" s="1">
        <v>424.202</v>
      </c>
      <c r="K1102" s="1">
        <v>88.565299999999993</v>
      </c>
      <c r="L1102" s="15">
        <v>-2.2599399999999998</v>
      </c>
      <c r="M1102" s="16">
        <v>5.0000000000000002E-5</v>
      </c>
      <c r="N1102" s="1" t="s">
        <v>4040</v>
      </c>
    </row>
    <row r="1103" spans="1:14">
      <c r="A1103" s="1" t="s">
        <v>5516</v>
      </c>
      <c r="B1103" s="14" t="e">
        <v>#N/A</v>
      </c>
      <c r="C1103" s="2" t="e">
        <v>#N/A</v>
      </c>
      <c r="D1103" s="15" t="e">
        <v>#N/A</v>
      </c>
      <c r="E1103" s="16" t="e">
        <v>#N/A</v>
      </c>
      <c r="F1103" s="1">
        <v>0.29581000000000002</v>
      </c>
      <c r="G1103" s="1">
        <v>3.2288700000000001</v>
      </c>
      <c r="H1103" s="15">
        <v>3.44828</v>
      </c>
      <c r="I1103" s="16">
        <v>0.03</v>
      </c>
      <c r="J1103" s="1">
        <v>0.63651000000000002</v>
      </c>
      <c r="K1103" s="1">
        <v>5.2379800000000003</v>
      </c>
      <c r="L1103" s="15">
        <v>3.0407600000000001</v>
      </c>
      <c r="M1103" s="16">
        <v>2.3999999999999998E-3</v>
      </c>
      <c r="N1103" s="1" t="s">
        <v>4319</v>
      </c>
    </row>
    <row r="1104" spans="1:14">
      <c r="A1104" s="1" t="s">
        <v>5517</v>
      </c>
      <c r="B1104" s="14" t="e">
        <v>#N/A</v>
      </c>
      <c r="C1104" s="2" t="e">
        <v>#N/A</v>
      </c>
      <c r="D1104" s="15" t="e">
        <v>#N/A</v>
      </c>
      <c r="E1104" s="16" t="e">
        <v>#N/A</v>
      </c>
      <c r="F1104" s="1" t="e">
        <v>#N/A</v>
      </c>
      <c r="G1104" s="1" t="e">
        <v>#N/A</v>
      </c>
      <c r="H1104" s="15" t="e">
        <v>#N/A</v>
      </c>
      <c r="I1104" s="16" t="e">
        <v>#N/A</v>
      </c>
      <c r="J1104" s="1">
        <v>748.11300000000006</v>
      </c>
      <c r="K1104" s="1">
        <v>184.648</v>
      </c>
      <c r="L1104" s="15">
        <v>-2.0184799999999998</v>
      </c>
      <c r="M1104" s="16">
        <v>5.0000000000000002E-5</v>
      </c>
      <c r="N1104" s="1" t="s">
        <v>5518</v>
      </c>
    </row>
    <row r="1105" spans="1:14">
      <c r="A1105" s="1" t="s">
        <v>5519</v>
      </c>
      <c r="B1105" s="14" t="e">
        <v>#N/A</v>
      </c>
      <c r="C1105" s="2" t="e">
        <v>#N/A</v>
      </c>
      <c r="D1105" s="15" t="e">
        <v>#N/A</v>
      </c>
      <c r="E1105" s="16" t="e">
        <v>#N/A</v>
      </c>
      <c r="F1105" s="1">
        <v>6338.73</v>
      </c>
      <c r="G1105" s="1">
        <v>455.113</v>
      </c>
      <c r="H1105" s="15">
        <v>-3.7999000000000001</v>
      </c>
      <c r="I1105" s="16">
        <v>5.0000000000000002E-5</v>
      </c>
      <c r="J1105" s="1">
        <v>5694.7</v>
      </c>
      <c r="K1105" s="1">
        <v>411.339</v>
      </c>
      <c r="L1105" s="15">
        <v>-3.79122</v>
      </c>
      <c r="M1105" s="16">
        <v>5.0000000000000002E-5</v>
      </c>
      <c r="N1105" s="1" t="s">
        <v>4040</v>
      </c>
    </row>
    <row r="1106" spans="1:14">
      <c r="A1106" s="1" t="s">
        <v>5520</v>
      </c>
      <c r="B1106" s="14" t="e">
        <v>#N/A</v>
      </c>
      <c r="C1106" s="2" t="e">
        <v>#N/A</v>
      </c>
      <c r="D1106" s="15" t="e">
        <v>#N/A</v>
      </c>
      <c r="E1106" s="16" t="e">
        <v>#N/A</v>
      </c>
      <c r="F1106" s="1">
        <v>34.3123</v>
      </c>
      <c r="G1106" s="1">
        <v>258.36200000000002</v>
      </c>
      <c r="H1106" s="15">
        <v>2.9125999999999999</v>
      </c>
      <c r="I1106" s="16">
        <v>5.0000000000000002E-5</v>
      </c>
      <c r="J1106" s="1">
        <v>8.2131100000000004</v>
      </c>
      <c r="K1106" s="1">
        <v>246.858</v>
      </c>
      <c r="L1106" s="15">
        <v>4.9096099999999998</v>
      </c>
      <c r="M1106" s="16">
        <v>5.0000000000000002E-5</v>
      </c>
      <c r="N1106" s="1" t="s">
        <v>4040</v>
      </c>
    </row>
    <row r="1107" spans="1:14">
      <c r="A1107" s="1" t="s">
        <v>5521</v>
      </c>
      <c r="B1107" s="14" t="e">
        <v>#N/A</v>
      </c>
      <c r="C1107" s="2" t="e">
        <v>#N/A</v>
      </c>
      <c r="D1107" s="15" t="e">
        <v>#N/A</v>
      </c>
      <c r="E1107" s="16" t="e">
        <v>#N/A</v>
      </c>
      <c r="F1107" s="1">
        <v>854.67700000000002</v>
      </c>
      <c r="G1107" s="1">
        <v>7630.94</v>
      </c>
      <c r="H1107" s="15">
        <v>3.1584099999999999</v>
      </c>
      <c r="I1107" s="16">
        <v>5.0000000000000002E-5</v>
      </c>
      <c r="J1107" s="1">
        <v>329.15300000000002</v>
      </c>
      <c r="K1107" s="1">
        <v>9646.1299999999992</v>
      </c>
      <c r="L1107" s="15">
        <v>4.8731200000000001</v>
      </c>
      <c r="M1107" s="16">
        <v>5.0000000000000002E-5</v>
      </c>
      <c r="N1107" s="1" t="s">
        <v>4040</v>
      </c>
    </row>
    <row r="1108" spans="1:14">
      <c r="A1108" s="1" t="s">
        <v>5522</v>
      </c>
      <c r="B1108" s="14" t="e">
        <v>#N/A</v>
      </c>
      <c r="C1108" s="2" t="e">
        <v>#N/A</v>
      </c>
      <c r="D1108" s="15" t="e">
        <v>#N/A</v>
      </c>
      <c r="E1108" s="16" t="e">
        <v>#N/A</v>
      </c>
      <c r="F1108" s="1" t="e">
        <v>#N/A</v>
      </c>
      <c r="G1108" s="1" t="e">
        <v>#N/A</v>
      </c>
      <c r="H1108" s="15" t="e">
        <v>#N/A</v>
      </c>
      <c r="I1108" s="16" t="e">
        <v>#N/A</v>
      </c>
      <c r="J1108" s="1">
        <v>3.4892699999999999</v>
      </c>
      <c r="K1108" s="1">
        <v>29.522200000000002</v>
      </c>
      <c r="L1108" s="15">
        <v>3.0808</v>
      </c>
      <c r="M1108" s="16">
        <v>5.0000000000000002E-5</v>
      </c>
      <c r="N1108" s="1" t="s">
        <v>4386</v>
      </c>
    </row>
    <row r="1109" spans="1:14">
      <c r="A1109" s="1" t="s">
        <v>5523</v>
      </c>
      <c r="B1109" s="14" t="e">
        <v>#N/A</v>
      </c>
      <c r="C1109" s="2" t="e">
        <v>#N/A</v>
      </c>
      <c r="D1109" s="15" t="e">
        <v>#N/A</v>
      </c>
      <c r="E1109" s="16" t="e">
        <v>#N/A</v>
      </c>
      <c r="F1109" s="1" t="e">
        <v>#N/A</v>
      </c>
      <c r="G1109" s="1" t="e">
        <v>#N/A</v>
      </c>
      <c r="H1109" s="15" t="e">
        <v>#N/A</v>
      </c>
      <c r="I1109" s="16" t="e">
        <v>#N/A</v>
      </c>
      <c r="J1109" s="1">
        <v>13.8269</v>
      </c>
      <c r="K1109" s="1">
        <v>58.4587</v>
      </c>
      <c r="L1109" s="15">
        <v>2.0799400000000001</v>
      </c>
      <c r="M1109" s="16">
        <v>5.0000000000000002E-5</v>
      </c>
      <c r="N1109" s="1" t="s">
        <v>5524</v>
      </c>
    </row>
    <row r="1110" spans="1:14">
      <c r="A1110" s="1" t="s">
        <v>5525</v>
      </c>
      <c r="B1110" s="14" t="e">
        <v>#N/A</v>
      </c>
      <c r="C1110" s="2" t="e">
        <v>#N/A</v>
      </c>
      <c r="D1110" s="15" t="e">
        <v>#N/A</v>
      </c>
      <c r="E1110" s="16" t="e">
        <v>#N/A</v>
      </c>
      <c r="F1110" s="1" t="e">
        <v>#N/A</v>
      </c>
      <c r="G1110" s="1" t="e">
        <v>#N/A</v>
      </c>
      <c r="H1110" s="15" t="e">
        <v>#N/A</v>
      </c>
      <c r="I1110" s="16" t="e">
        <v>#N/A</v>
      </c>
      <c r="J1110" s="1">
        <v>0.73118399999999995</v>
      </c>
      <c r="K1110" s="1">
        <v>4.9634499999999999</v>
      </c>
      <c r="L1110" s="15">
        <v>2.7630400000000002</v>
      </c>
      <c r="M1110" s="16">
        <v>2.445E-2</v>
      </c>
      <c r="N1110" s="1" t="s">
        <v>4179</v>
      </c>
    </row>
    <row r="1111" spans="1:14">
      <c r="A1111" s="1" t="s">
        <v>5526</v>
      </c>
      <c r="B1111" s="14" t="e">
        <v>#N/A</v>
      </c>
      <c r="C1111" s="2" t="e">
        <v>#N/A</v>
      </c>
      <c r="D1111" s="15" t="e">
        <v>#N/A</v>
      </c>
      <c r="E1111" s="16" t="e">
        <v>#N/A</v>
      </c>
      <c r="F1111" s="1" t="e">
        <v>#N/A</v>
      </c>
      <c r="G1111" s="1" t="e">
        <v>#N/A</v>
      </c>
      <c r="H1111" s="15" t="e">
        <v>#N/A</v>
      </c>
      <c r="I1111" s="16" t="e">
        <v>#N/A</v>
      </c>
      <c r="J1111" s="1">
        <v>2.4503499999999998</v>
      </c>
      <c r="K1111" s="1">
        <v>0.41981499999999999</v>
      </c>
      <c r="L1111" s="15">
        <v>-2.5451600000000001</v>
      </c>
      <c r="M1111" s="16">
        <v>2.9700000000000001E-2</v>
      </c>
      <c r="N1111" s="1" t="s">
        <v>4040</v>
      </c>
    </row>
    <row r="1112" spans="1:14">
      <c r="A1112" s="1" t="s">
        <v>5527</v>
      </c>
      <c r="B1112" s="14" t="e">
        <v>#N/A</v>
      </c>
      <c r="C1112" s="2" t="e">
        <v>#N/A</v>
      </c>
      <c r="D1112" s="15" t="e">
        <v>#N/A</v>
      </c>
      <c r="E1112" s="16" t="e">
        <v>#N/A</v>
      </c>
      <c r="F1112" s="1">
        <v>0.75391900000000001</v>
      </c>
      <c r="G1112" s="1">
        <v>3.01797</v>
      </c>
      <c r="H1112" s="15">
        <v>2.0011000000000001</v>
      </c>
      <c r="I1112" s="16">
        <v>1.75E-3</v>
      </c>
      <c r="J1112" s="1" t="e">
        <v>#N/A</v>
      </c>
      <c r="K1112" s="1" t="e">
        <v>#N/A</v>
      </c>
      <c r="L1112" s="15" t="e">
        <v>#N/A</v>
      </c>
      <c r="M1112" s="16" t="e">
        <v>#N/A</v>
      </c>
      <c r="N1112" s="1" t="s">
        <v>5528</v>
      </c>
    </row>
    <row r="1113" spans="1:14">
      <c r="A1113" s="1" t="s">
        <v>5529</v>
      </c>
      <c r="B1113" s="14" t="e">
        <v>#N/A</v>
      </c>
      <c r="C1113" s="2" t="e">
        <v>#N/A</v>
      </c>
      <c r="D1113" s="15" t="e">
        <v>#N/A</v>
      </c>
      <c r="E1113" s="16" t="e">
        <v>#N/A</v>
      </c>
      <c r="F1113" s="1" t="e">
        <v>#N/A</v>
      </c>
      <c r="G1113" s="1" t="e">
        <v>#N/A</v>
      </c>
      <c r="H1113" s="15" t="e">
        <v>#N/A</v>
      </c>
      <c r="I1113" s="16" t="e">
        <v>#N/A</v>
      </c>
      <c r="J1113" s="1">
        <v>9.5128900000000005</v>
      </c>
      <c r="K1113" s="1">
        <v>70.875699999999995</v>
      </c>
      <c r="L1113" s="15">
        <v>2.8973399999999998</v>
      </c>
      <c r="M1113" s="16">
        <v>5.0000000000000002E-5</v>
      </c>
      <c r="N1113" s="1" t="s">
        <v>5530</v>
      </c>
    </row>
    <row r="1114" spans="1:14">
      <c r="A1114" s="1" t="s">
        <v>5531</v>
      </c>
      <c r="B1114" s="14" t="e">
        <v>#N/A</v>
      </c>
      <c r="C1114" s="2" t="e">
        <v>#N/A</v>
      </c>
      <c r="D1114" s="15" t="e">
        <v>#N/A</v>
      </c>
      <c r="E1114" s="16" t="e">
        <v>#N/A</v>
      </c>
      <c r="F1114" s="1">
        <v>2.4531900000000002</v>
      </c>
      <c r="G1114" s="1">
        <v>17.972300000000001</v>
      </c>
      <c r="H1114" s="15">
        <v>2.87304</v>
      </c>
      <c r="I1114" s="16">
        <v>4.9250000000000002E-2</v>
      </c>
      <c r="J1114" s="1" t="e">
        <v>#N/A</v>
      </c>
      <c r="K1114" s="1" t="e">
        <v>#N/A</v>
      </c>
      <c r="L1114" s="15" t="e">
        <v>#N/A</v>
      </c>
      <c r="M1114" s="16" t="e">
        <v>#N/A</v>
      </c>
      <c r="N1114" s="1" t="s">
        <v>4040</v>
      </c>
    </row>
    <row r="1115" spans="1:14">
      <c r="A1115" s="1" t="s">
        <v>5532</v>
      </c>
      <c r="B1115" s="14" t="e">
        <v>#N/A</v>
      </c>
      <c r="C1115" s="2" t="e">
        <v>#N/A</v>
      </c>
      <c r="D1115" s="15" t="e">
        <v>#N/A</v>
      </c>
      <c r="E1115" s="16" t="e">
        <v>#N/A</v>
      </c>
      <c r="F1115" s="1">
        <v>0.453322</v>
      </c>
      <c r="G1115" s="1">
        <v>3.1163799999999999</v>
      </c>
      <c r="H1115" s="15">
        <v>2.7812600000000001</v>
      </c>
      <c r="I1115" s="16">
        <v>2.1049999999999999E-2</v>
      </c>
      <c r="J1115" s="1" t="e">
        <v>#N/A</v>
      </c>
      <c r="K1115" s="1" t="e">
        <v>#N/A</v>
      </c>
      <c r="L1115" s="15" t="e">
        <v>#N/A</v>
      </c>
      <c r="M1115" s="16" t="e">
        <v>#N/A</v>
      </c>
      <c r="N1115" s="1" t="s">
        <v>5533</v>
      </c>
    </row>
    <row r="1116" spans="1:14">
      <c r="A1116" s="1" t="s">
        <v>5534</v>
      </c>
      <c r="B1116" s="14" t="e">
        <v>#N/A</v>
      </c>
      <c r="C1116" s="2" t="e">
        <v>#N/A</v>
      </c>
      <c r="D1116" s="15" t="e">
        <v>#N/A</v>
      </c>
      <c r="E1116" s="16" t="e">
        <v>#N/A</v>
      </c>
      <c r="F1116" s="1" t="e">
        <v>#N/A</v>
      </c>
      <c r="G1116" s="1" t="e">
        <v>#N/A</v>
      </c>
      <c r="H1116" s="15" t="e">
        <v>#N/A</v>
      </c>
      <c r="I1116" s="16" t="e">
        <v>#N/A</v>
      </c>
      <c r="J1116" s="1">
        <v>113.521</v>
      </c>
      <c r="K1116" s="1">
        <v>22.749099999999999</v>
      </c>
      <c r="L1116" s="15">
        <v>-2.31908</v>
      </c>
      <c r="M1116" s="16">
        <v>5.0000000000000002E-5</v>
      </c>
      <c r="N1116" s="1" t="s">
        <v>5535</v>
      </c>
    </row>
    <row r="1117" spans="1:14">
      <c r="A1117" s="1" t="s">
        <v>5536</v>
      </c>
      <c r="B1117" s="14" t="e">
        <v>#N/A</v>
      </c>
      <c r="C1117" s="2" t="e">
        <v>#N/A</v>
      </c>
      <c r="D1117" s="15" t="e">
        <v>#N/A</v>
      </c>
      <c r="E1117" s="16" t="e">
        <v>#N/A</v>
      </c>
      <c r="F1117" s="1">
        <v>0.82003199999999998</v>
      </c>
      <c r="G1117" s="1">
        <v>4.3560499999999998</v>
      </c>
      <c r="H1117" s="15">
        <v>2.4092699999999998</v>
      </c>
      <c r="I1117" s="16">
        <v>2.1999999999999999E-2</v>
      </c>
      <c r="J1117" s="1" t="e">
        <v>#N/A</v>
      </c>
      <c r="K1117" s="1" t="e">
        <v>#N/A</v>
      </c>
      <c r="L1117" s="15" t="e">
        <v>#N/A</v>
      </c>
      <c r="M1117" s="16" t="e">
        <v>#N/A</v>
      </c>
      <c r="N1117" s="1" t="s">
        <v>5330</v>
      </c>
    </row>
    <row r="1118" spans="1:14">
      <c r="A1118" s="1" t="s">
        <v>5537</v>
      </c>
      <c r="B1118" s="14" t="e">
        <v>#N/A</v>
      </c>
      <c r="C1118" s="2" t="e">
        <v>#N/A</v>
      </c>
      <c r="D1118" s="15" t="e">
        <v>#N/A</v>
      </c>
      <c r="E1118" s="16" t="e">
        <v>#N/A</v>
      </c>
      <c r="F1118" s="1" t="e">
        <v>#N/A</v>
      </c>
      <c r="G1118" s="1" t="e">
        <v>#N/A</v>
      </c>
      <c r="H1118" s="15" t="e">
        <v>#N/A</v>
      </c>
      <c r="I1118" s="16" t="e">
        <v>#N/A</v>
      </c>
      <c r="J1118" s="1">
        <v>3.22668</v>
      </c>
      <c r="K1118" s="1">
        <v>0.51929999999999998</v>
      </c>
      <c r="L1118" s="15">
        <v>-2.6354099999999998</v>
      </c>
      <c r="M1118" s="16">
        <v>7.1999999999999998E-3</v>
      </c>
      <c r="N1118" s="1" t="s">
        <v>5538</v>
      </c>
    </row>
    <row r="1119" spans="1:14">
      <c r="A1119" s="1" t="s">
        <v>5539</v>
      </c>
      <c r="B1119" s="14" t="e">
        <v>#N/A</v>
      </c>
      <c r="C1119" s="2" t="e">
        <v>#N/A</v>
      </c>
      <c r="D1119" s="15" t="e">
        <v>#N/A</v>
      </c>
      <c r="E1119" s="16" t="e">
        <v>#N/A</v>
      </c>
      <c r="F1119" s="1" t="e">
        <v>#N/A</v>
      </c>
      <c r="G1119" s="1" t="e">
        <v>#N/A</v>
      </c>
      <c r="H1119" s="15" t="e">
        <v>#N/A</v>
      </c>
      <c r="I1119" s="16" t="e">
        <v>#N/A</v>
      </c>
      <c r="J1119" s="1">
        <v>19.822099999999999</v>
      </c>
      <c r="K1119" s="1">
        <v>2.1077400000000002</v>
      </c>
      <c r="L1119" s="15">
        <v>-3.2333400000000001</v>
      </c>
      <c r="M1119" s="16">
        <v>5.0000000000000002E-5</v>
      </c>
      <c r="N1119" s="1" t="s">
        <v>4392</v>
      </c>
    </row>
    <row r="1120" spans="1:14">
      <c r="A1120" s="1" t="s">
        <v>5540</v>
      </c>
      <c r="B1120" s="14" t="e">
        <v>#N/A</v>
      </c>
      <c r="C1120" s="2" t="e">
        <v>#N/A</v>
      </c>
      <c r="D1120" s="15" t="e">
        <v>#N/A</v>
      </c>
      <c r="E1120" s="16" t="e">
        <v>#N/A</v>
      </c>
      <c r="F1120" s="1" t="e">
        <v>#N/A</v>
      </c>
      <c r="G1120" s="1" t="e">
        <v>#N/A</v>
      </c>
      <c r="H1120" s="15" t="e">
        <v>#N/A</v>
      </c>
      <c r="I1120" s="16" t="e">
        <v>#N/A</v>
      </c>
      <c r="J1120" s="1">
        <v>2.0817800000000002</v>
      </c>
      <c r="K1120" s="1">
        <v>0.398059</v>
      </c>
      <c r="L1120" s="15">
        <v>-2.3867699999999998</v>
      </c>
      <c r="M1120" s="16">
        <v>1.8149999999999999E-2</v>
      </c>
      <c r="N1120" s="1" t="s">
        <v>4040</v>
      </c>
    </row>
    <row r="1121" spans="1:14">
      <c r="A1121" s="1" t="s">
        <v>5541</v>
      </c>
      <c r="B1121" s="14" t="e">
        <v>#N/A</v>
      </c>
      <c r="C1121" s="2" t="e">
        <v>#N/A</v>
      </c>
      <c r="D1121" s="15" t="e">
        <v>#N/A</v>
      </c>
      <c r="E1121" s="16" t="e">
        <v>#N/A</v>
      </c>
      <c r="F1121" s="1" t="e">
        <v>#N/A</v>
      </c>
      <c r="G1121" s="1" t="e">
        <v>#N/A</v>
      </c>
      <c r="H1121" s="15" t="e">
        <v>#N/A</v>
      </c>
      <c r="I1121" s="16" t="e">
        <v>#N/A</v>
      </c>
      <c r="J1121" s="1">
        <v>36.511499999999998</v>
      </c>
      <c r="K1121" s="1">
        <v>6.0798500000000004</v>
      </c>
      <c r="L1121" s="15">
        <v>-2.5862500000000002</v>
      </c>
      <c r="M1121" s="16">
        <v>5.0000000000000002E-5</v>
      </c>
      <c r="N1121" s="1" t="s">
        <v>5542</v>
      </c>
    </row>
    <row r="1122" spans="1:14">
      <c r="A1122" s="1" t="s">
        <v>5543</v>
      </c>
      <c r="B1122" s="14" t="e">
        <v>#N/A</v>
      </c>
      <c r="C1122" s="2" t="e">
        <v>#N/A</v>
      </c>
      <c r="D1122" s="15" t="e">
        <v>#N/A</v>
      </c>
      <c r="E1122" s="16" t="e">
        <v>#N/A</v>
      </c>
      <c r="F1122" s="1" t="e">
        <v>#N/A</v>
      </c>
      <c r="G1122" s="1" t="e">
        <v>#N/A</v>
      </c>
      <c r="H1122" s="15" t="e">
        <v>#N/A</v>
      </c>
      <c r="I1122" s="16" t="e">
        <v>#N/A</v>
      </c>
      <c r="J1122" s="1">
        <v>1.36693</v>
      </c>
      <c r="K1122" s="1">
        <v>9.4795800000000003</v>
      </c>
      <c r="L1122" s="15">
        <v>2.7938800000000001</v>
      </c>
      <c r="M1122" s="16">
        <v>1.4999999999999999E-4</v>
      </c>
      <c r="N1122" s="1" t="s">
        <v>4040</v>
      </c>
    </row>
    <row r="1123" spans="1:14">
      <c r="A1123" s="1" t="s">
        <v>5544</v>
      </c>
      <c r="B1123" s="14" t="e">
        <v>#N/A</v>
      </c>
      <c r="C1123" s="2" t="e">
        <v>#N/A</v>
      </c>
      <c r="D1123" s="15" t="e">
        <v>#N/A</v>
      </c>
      <c r="E1123" s="16" t="e">
        <v>#N/A</v>
      </c>
      <c r="F1123" s="1">
        <v>59.231999999999999</v>
      </c>
      <c r="G1123" s="1">
        <v>5.8100899999999998</v>
      </c>
      <c r="H1123" s="15">
        <v>-3.3497499999999998</v>
      </c>
      <c r="I1123" s="16">
        <v>5.0000000000000002E-5</v>
      </c>
      <c r="J1123" s="1" t="e">
        <v>#N/A</v>
      </c>
      <c r="K1123" s="1" t="e">
        <v>#N/A</v>
      </c>
      <c r="L1123" s="15" t="e">
        <v>#N/A</v>
      </c>
      <c r="M1123" s="16" t="e">
        <v>#N/A</v>
      </c>
      <c r="N1123" s="1" t="s">
        <v>4040</v>
      </c>
    </row>
    <row r="1124" spans="1:14">
      <c r="A1124" s="1" t="s">
        <v>5545</v>
      </c>
      <c r="B1124" s="14" t="e">
        <v>#N/A</v>
      </c>
      <c r="C1124" s="2" t="e">
        <v>#N/A</v>
      </c>
      <c r="D1124" s="15" t="e">
        <v>#N/A</v>
      </c>
      <c r="E1124" s="16" t="e">
        <v>#N/A</v>
      </c>
      <c r="F1124" s="1">
        <v>0.43640099999999998</v>
      </c>
      <c r="G1124" s="1">
        <v>3.7028300000000001</v>
      </c>
      <c r="H1124" s="15">
        <v>3.0849000000000002</v>
      </c>
      <c r="I1124" s="16">
        <v>6.0499999999999998E-3</v>
      </c>
      <c r="J1124" s="1">
        <v>0.32356699999999999</v>
      </c>
      <c r="K1124" s="1">
        <v>5.6198699999999997</v>
      </c>
      <c r="L1124" s="15">
        <v>4.1184000000000003</v>
      </c>
      <c r="M1124" s="16">
        <v>5.3499999999999997E-3</v>
      </c>
      <c r="N1124" s="1" t="s">
        <v>5546</v>
      </c>
    </row>
    <row r="1125" spans="1:14">
      <c r="A1125" s="1" t="s">
        <v>5547</v>
      </c>
      <c r="B1125" s="14" t="e">
        <v>#N/A</v>
      </c>
      <c r="C1125" s="2" t="e">
        <v>#N/A</v>
      </c>
      <c r="D1125" s="15" t="e">
        <v>#N/A</v>
      </c>
      <c r="E1125" s="16" t="e">
        <v>#N/A</v>
      </c>
      <c r="F1125" s="1">
        <v>280.173</v>
      </c>
      <c r="G1125" s="1">
        <v>48.847299999999997</v>
      </c>
      <c r="H1125" s="15">
        <v>-2.5199699999999998</v>
      </c>
      <c r="I1125" s="16">
        <v>5.0000000000000002E-5</v>
      </c>
      <c r="J1125" s="1">
        <v>441.24799999999999</v>
      </c>
      <c r="K1125" s="1">
        <v>80.894599999999997</v>
      </c>
      <c r="L1125" s="15">
        <v>-2.44747</v>
      </c>
      <c r="M1125" s="16">
        <v>5.0000000000000002E-5</v>
      </c>
      <c r="N1125" s="1" t="s">
        <v>4040</v>
      </c>
    </row>
    <row r="1126" spans="1:14">
      <c r="A1126" s="1" t="s">
        <v>5548</v>
      </c>
      <c r="B1126" s="14" t="e">
        <v>#N/A</v>
      </c>
      <c r="C1126" s="2" t="e">
        <v>#N/A</v>
      </c>
      <c r="D1126" s="15" t="e">
        <v>#N/A</v>
      </c>
      <c r="E1126" s="16" t="e">
        <v>#N/A</v>
      </c>
      <c r="F1126" s="1" t="e">
        <v>#N/A</v>
      </c>
      <c r="G1126" s="1" t="e">
        <v>#N/A</v>
      </c>
      <c r="H1126" s="15" t="e">
        <v>#N/A</v>
      </c>
      <c r="I1126" s="16" t="e">
        <v>#N/A</v>
      </c>
      <c r="J1126" s="1">
        <v>0.823546</v>
      </c>
      <c r="K1126" s="1">
        <v>43.207599999999999</v>
      </c>
      <c r="L1126" s="15">
        <v>5.7132899999999998</v>
      </c>
      <c r="M1126" s="16">
        <v>9.4000000000000004E-3</v>
      </c>
      <c r="N1126" s="1" t="s">
        <v>4040</v>
      </c>
    </row>
    <row r="1127" spans="1:14">
      <c r="A1127" s="1" t="s">
        <v>5549</v>
      </c>
      <c r="B1127" s="14" t="e">
        <v>#N/A</v>
      </c>
      <c r="C1127" s="2" t="e">
        <v>#N/A</v>
      </c>
      <c r="D1127" s="15" t="e">
        <v>#N/A</v>
      </c>
      <c r="E1127" s="16" t="e">
        <v>#N/A</v>
      </c>
      <c r="F1127" s="1" t="e">
        <v>#N/A</v>
      </c>
      <c r="G1127" s="1" t="e">
        <v>#N/A</v>
      </c>
      <c r="H1127" s="15" t="e">
        <v>#N/A</v>
      </c>
      <c r="I1127" s="16" t="e">
        <v>#N/A</v>
      </c>
      <c r="J1127" s="1">
        <v>2.4954900000000002</v>
      </c>
      <c r="K1127" s="1">
        <v>28.419499999999999</v>
      </c>
      <c r="L1127" s="15">
        <v>3.50949</v>
      </c>
      <c r="M1127" s="16">
        <v>3.3149999999999999E-2</v>
      </c>
      <c r="N1127" s="1" t="s">
        <v>4040</v>
      </c>
    </row>
    <row r="1128" spans="1:14">
      <c r="A1128" s="1" t="s">
        <v>5550</v>
      </c>
      <c r="B1128" s="14" t="e">
        <v>#N/A</v>
      </c>
      <c r="C1128" s="2" t="e">
        <v>#N/A</v>
      </c>
      <c r="D1128" s="15" t="e">
        <v>#N/A</v>
      </c>
      <c r="E1128" s="16" t="e">
        <v>#N/A</v>
      </c>
      <c r="F1128" s="1" t="e">
        <v>#N/A</v>
      </c>
      <c r="G1128" s="1" t="e">
        <v>#N/A</v>
      </c>
      <c r="H1128" s="15" t="e">
        <v>#N/A</v>
      </c>
      <c r="I1128" s="16" t="e">
        <v>#N/A</v>
      </c>
      <c r="J1128" s="1">
        <v>3.3666299999999998</v>
      </c>
      <c r="K1128" s="1">
        <v>22.684699999999999</v>
      </c>
      <c r="L1128" s="15">
        <v>2.7523399999999998</v>
      </c>
      <c r="M1128" s="16">
        <v>5.0000000000000002E-5</v>
      </c>
      <c r="N1128" s="1" t="s">
        <v>4040</v>
      </c>
    </row>
    <row r="1129" spans="1:14">
      <c r="A1129" s="1" t="s">
        <v>5551</v>
      </c>
      <c r="B1129" s="14" t="e">
        <v>#N/A</v>
      </c>
      <c r="C1129" s="2" t="e">
        <v>#N/A</v>
      </c>
      <c r="D1129" s="15" t="e">
        <v>#N/A</v>
      </c>
      <c r="E1129" s="16" t="e">
        <v>#N/A</v>
      </c>
      <c r="F1129" s="1" t="e">
        <v>#N/A</v>
      </c>
      <c r="G1129" s="1" t="e">
        <v>#N/A</v>
      </c>
      <c r="H1129" s="15" t="e">
        <v>#N/A</v>
      </c>
      <c r="I1129" s="16" t="e">
        <v>#N/A</v>
      </c>
      <c r="J1129" s="1">
        <v>24.867000000000001</v>
      </c>
      <c r="K1129" s="1">
        <v>5.7411199999999996</v>
      </c>
      <c r="L1129" s="15">
        <v>-2.11483</v>
      </c>
      <c r="M1129" s="16">
        <v>5.0000000000000002E-5</v>
      </c>
      <c r="N1129" s="1" t="s">
        <v>5552</v>
      </c>
    </row>
    <row r="1130" spans="1:14">
      <c r="A1130" s="1" t="s">
        <v>5553</v>
      </c>
      <c r="B1130" s="14" t="e">
        <v>#N/A</v>
      </c>
      <c r="C1130" s="2" t="e">
        <v>#N/A</v>
      </c>
      <c r="D1130" s="15" t="e">
        <v>#N/A</v>
      </c>
      <c r="E1130" s="16" t="e">
        <v>#N/A</v>
      </c>
      <c r="F1130" s="1" t="e">
        <v>#N/A</v>
      </c>
      <c r="G1130" s="1" t="e">
        <v>#N/A</v>
      </c>
      <c r="H1130" s="15" t="e">
        <v>#N/A</v>
      </c>
      <c r="I1130" s="16" t="e">
        <v>#N/A</v>
      </c>
      <c r="J1130" s="1">
        <v>1.6859500000000001</v>
      </c>
      <c r="K1130" s="1">
        <v>10.857200000000001</v>
      </c>
      <c r="L1130" s="15">
        <v>2.68702</v>
      </c>
      <c r="M1130" s="16">
        <v>5.0000000000000002E-5</v>
      </c>
      <c r="N1130" s="1" t="s">
        <v>4040</v>
      </c>
    </row>
    <row r="1131" spans="1:14">
      <c r="A1131" s="1" t="s">
        <v>5554</v>
      </c>
      <c r="B1131" s="14" t="e">
        <v>#N/A</v>
      </c>
      <c r="C1131" s="2" t="e">
        <v>#N/A</v>
      </c>
      <c r="D1131" s="15" t="e">
        <v>#N/A</v>
      </c>
      <c r="E1131" s="16" t="e">
        <v>#N/A</v>
      </c>
      <c r="F1131" s="1">
        <v>16.166</v>
      </c>
      <c r="G1131" s="1">
        <v>3.80661</v>
      </c>
      <c r="H1131" s="15">
        <v>-2.0863900000000002</v>
      </c>
      <c r="I1131" s="16">
        <v>5.0000000000000002E-5</v>
      </c>
      <c r="J1131" s="1">
        <v>40.665300000000002</v>
      </c>
      <c r="K1131" s="1">
        <v>7.7020499999999998</v>
      </c>
      <c r="L1131" s="15">
        <v>-2.40049</v>
      </c>
      <c r="M1131" s="16">
        <v>5.0000000000000002E-5</v>
      </c>
      <c r="N1131" s="1" t="s">
        <v>5555</v>
      </c>
    </row>
    <row r="1132" spans="1:14">
      <c r="A1132" s="1" t="s">
        <v>5556</v>
      </c>
      <c r="B1132" s="14" t="e">
        <v>#N/A</v>
      </c>
      <c r="C1132" s="2" t="e">
        <v>#N/A</v>
      </c>
      <c r="D1132" s="15" t="e">
        <v>#N/A</v>
      </c>
      <c r="E1132" s="16" t="e">
        <v>#N/A</v>
      </c>
      <c r="F1132" s="1" t="e">
        <v>#N/A</v>
      </c>
      <c r="G1132" s="1" t="e">
        <v>#N/A</v>
      </c>
      <c r="H1132" s="15" t="e">
        <v>#N/A</v>
      </c>
      <c r="I1132" s="16" t="e">
        <v>#N/A</v>
      </c>
      <c r="J1132" s="1">
        <v>325.79500000000002</v>
      </c>
      <c r="K1132" s="1">
        <v>1821.33</v>
      </c>
      <c r="L1132" s="15">
        <v>2.4829500000000002</v>
      </c>
      <c r="M1132" s="16">
        <v>5.0000000000000002E-5</v>
      </c>
      <c r="N1132" s="1" t="s">
        <v>5557</v>
      </c>
    </row>
    <row r="1133" spans="1:14">
      <c r="A1133" s="1" t="s">
        <v>5558</v>
      </c>
      <c r="B1133" s="14" t="e">
        <v>#N/A</v>
      </c>
      <c r="C1133" s="2" t="e">
        <v>#N/A</v>
      </c>
      <c r="D1133" s="15" t="e">
        <v>#N/A</v>
      </c>
      <c r="E1133" s="16" t="e">
        <v>#N/A</v>
      </c>
      <c r="F1133" s="1">
        <v>9.6619499999999992</v>
      </c>
      <c r="G1133" s="1">
        <v>45.330100000000002</v>
      </c>
      <c r="H1133" s="15">
        <v>2.2300800000000001</v>
      </c>
      <c r="I1133" s="16">
        <v>5.0000000000000002E-5</v>
      </c>
      <c r="J1133" s="1" t="e">
        <v>#N/A</v>
      </c>
      <c r="K1133" s="1" t="e">
        <v>#N/A</v>
      </c>
      <c r="L1133" s="15" t="e">
        <v>#N/A</v>
      </c>
      <c r="M1133" s="16" t="e">
        <v>#N/A</v>
      </c>
      <c r="N1133" s="1" t="s">
        <v>4040</v>
      </c>
    </row>
    <row r="1134" spans="1:14">
      <c r="A1134" s="1" t="s">
        <v>5559</v>
      </c>
      <c r="B1134" s="14" t="e">
        <v>#N/A</v>
      </c>
      <c r="C1134" s="2" t="e">
        <v>#N/A</v>
      </c>
      <c r="D1134" s="15" t="e">
        <v>#N/A</v>
      </c>
      <c r="E1134" s="16" t="e">
        <v>#N/A</v>
      </c>
      <c r="F1134" s="1">
        <v>7.2130299999999998</v>
      </c>
      <c r="G1134" s="1">
        <v>1.27637</v>
      </c>
      <c r="H1134" s="15">
        <v>-2.4985599999999999</v>
      </c>
      <c r="I1134" s="16">
        <v>1.355E-2</v>
      </c>
      <c r="J1134" s="1" t="e">
        <v>#N/A</v>
      </c>
      <c r="K1134" s="1" t="e">
        <v>#N/A</v>
      </c>
      <c r="L1134" s="15" t="e">
        <v>#N/A</v>
      </c>
      <c r="M1134" s="16" t="e">
        <v>#N/A</v>
      </c>
      <c r="N1134" s="1" t="s">
        <v>5560</v>
      </c>
    </row>
    <row r="1135" spans="1:14">
      <c r="A1135" s="1" t="s">
        <v>5561</v>
      </c>
      <c r="B1135" s="14" t="e">
        <v>#N/A</v>
      </c>
      <c r="C1135" s="2" t="e">
        <v>#N/A</v>
      </c>
      <c r="D1135" s="15" t="e">
        <v>#N/A</v>
      </c>
      <c r="E1135" s="16" t="e">
        <v>#N/A</v>
      </c>
      <c r="F1135" s="1">
        <v>0.60834299999999997</v>
      </c>
      <c r="G1135" s="1">
        <v>4.5017399999999999</v>
      </c>
      <c r="H1135" s="15">
        <v>2.8875299999999999</v>
      </c>
      <c r="I1135" s="16">
        <v>3.4750000000000003E-2</v>
      </c>
      <c r="J1135" s="1">
        <v>0.42991699999999999</v>
      </c>
      <c r="K1135" s="1">
        <v>2.2098499999999999</v>
      </c>
      <c r="L1135" s="15">
        <v>2.3618199999999998</v>
      </c>
      <c r="M1135" s="16">
        <v>1.5350000000000001E-2</v>
      </c>
      <c r="N1135" s="1" t="s">
        <v>4040</v>
      </c>
    </row>
    <row r="1136" spans="1:14">
      <c r="A1136" s="1" t="s">
        <v>5562</v>
      </c>
      <c r="B1136" s="14" t="e">
        <v>#N/A</v>
      </c>
      <c r="C1136" s="2" t="e">
        <v>#N/A</v>
      </c>
      <c r="D1136" s="15" t="e">
        <v>#N/A</v>
      </c>
      <c r="E1136" s="16" t="e">
        <v>#N/A</v>
      </c>
      <c r="F1136" s="1">
        <v>1.1412199999999999</v>
      </c>
      <c r="G1136" s="1">
        <v>5.9907300000000001</v>
      </c>
      <c r="H1136" s="15">
        <v>2.3921600000000001</v>
      </c>
      <c r="I1136" s="16">
        <v>1.6750000000000001E-2</v>
      </c>
      <c r="J1136" s="1">
        <v>0.50038000000000005</v>
      </c>
      <c r="K1136" s="1">
        <v>11.434100000000001</v>
      </c>
      <c r="L1136" s="15">
        <v>4.5141799999999996</v>
      </c>
      <c r="M1136" s="16">
        <v>3.85E-2</v>
      </c>
      <c r="N1136" s="1" t="s">
        <v>5563</v>
      </c>
    </row>
    <row r="1137" spans="1:14">
      <c r="A1137" s="1" t="s">
        <v>5564</v>
      </c>
      <c r="B1137" s="14" t="e">
        <v>#N/A</v>
      </c>
      <c r="C1137" s="2" t="e">
        <v>#N/A</v>
      </c>
      <c r="D1137" s="15" t="e">
        <v>#N/A</v>
      </c>
      <c r="E1137" s="16" t="e">
        <v>#N/A</v>
      </c>
      <c r="F1137" s="1">
        <v>9.1021300000000007</v>
      </c>
      <c r="G1137" s="1">
        <v>1.97844</v>
      </c>
      <c r="H1137" s="15">
        <v>-2.2018399999999998</v>
      </c>
      <c r="I1137" s="16">
        <v>5.0000000000000002E-5</v>
      </c>
      <c r="J1137" s="1" t="e">
        <v>#N/A</v>
      </c>
      <c r="K1137" s="1" t="e">
        <v>#N/A</v>
      </c>
      <c r="L1137" s="15" t="e">
        <v>#N/A</v>
      </c>
      <c r="M1137" s="16" t="e">
        <v>#N/A</v>
      </c>
      <c r="N1137" s="1" t="s">
        <v>5565</v>
      </c>
    </row>
    <row r="1138" spans="1:14">
      <c r="A1138" s="1" t="s">
        <v>5566</v>
      </c>
      <c r="B1138" s="14" t="e">
        <v>#N/A</v>
      </c>
      <c r="C1138" s="2" t="e">
        <v>#N/A</v>
      </c>
      <c r="D1138" s="15" t="e">
        <v>#N/A</v>
      </c>
      <c r="E1138" s="16" t="e">
        <v>#N/A</v>
      </c>
      <c r="F1138" s="1">
        <v>21.532599999999999</v>
      </c>
      <c r="G1138" s="1">
        <v>4.9871499999999997</v>
      </c>
      <c r="H1138" s="15">
        <v>-2.1102300000000001</v>
      </c>
      <c r="I1138" s="16">
        <v>5.0000000000000002E-5</v>
      </c>
      <c r="J1138" s="1" t="e">
        <v>#N/A</v>
      </c>
      <c r="K1138" s="1" t="e">
        <v>#N/A</v>
      </c>
      <c r="L1138" s="15" t="e">
        <v>#N/A</v>
      </c>
      <c r="M1138" s="16" t="e">
        <v>#N/A</v>
      </c>
      <c r="N1138" s="1" t="s">
        <v>5567</v>
      </c>
    </row>
    <row r="1139" spans="1:14">
      <c r="A1139" s="1" t="s">
        <v>5568</v>
      </c>
      <c r="B1139" s="14" t="e">
        <v>#N/A</v>
      </c>
      <c r="C1139" s="2" t="e">
        <v>#N/A</v>
      </c>
      <c r="D1139" s="15" t="e">
        <v>#N/A</v>
      </c>
      <c r="E1139" s="16" t="e">
        <v>#N/A</v>
      </c>
      <c r="F1139" s="1">
        <v>20.713899999999999</v>
      </c>
      <c r="G1139" s="1">
        <v>3.99769</v>
      </c>
      <c r="H1139" s="15">
        <v>-2.3733599999999999</v>
      </c>
      <c r="I1139" s="16">
        <v>5.0000000000000002E-5</v>
      </c>
      <c r="J1139" s="1" t="e">
        <v>#N/A</v>
      </c>
      <c r="K1139" s="1" t="e">
        <v>#N/A</v>
      </c>
      <c r="L1139" s="15" t="e">
        <v>#N/A</v>
      </c>
      <c r="M1139" s="16" t="e">
        <v>#N/A</v>
      </c>
      <c r="N1139" s="1" t="s">
        <v>5569</v>
      </c>
    </row>
    <row r="1140" spans="1:14">
      <c r="A1140" s="1" t="s">
        <v>5570</v>
      </c>
      <c r="B1140" s="14" t="e">
        <v>#N/A</v>
      </c>
      <c r="C1140" s="2" t="e">
        <v>#N/A</v>
      </c>
      <c r="D1140" s="15" t="e">
        <v>#N/A</v>
      </c>
      <c r="E1140" s="16" t="e">
        <v>#N/A</v>
      </c>
      <c r="F1140" s="1">
        <v>8.4338700000000006</v>
      </c>
      <c r="G1140" s="1">
        <v>1.8577999999999999</v>
      </c>
      <c r="H1140" s="15">
        <v>-2.1825999999999999</v>
      </c>
      <c r="I1140" s="16">
        <v>1E-4</v>
      </c>
      <c r="J1140" s="1">
        <v>24.817599999999999</v>
      </c>
      <c r="K1140" s="1">
        <v>4.6649500000000002</v>
      </c>
      <c r="L1140" s="15">
        <v>-2.4114300000000002</v>
      </c>
      <c r="M1140" s="16">
        <v>5.0000000000000002E-5</v>
      </c>
      <c r="N1140" s="1" t="s">
        <v>5571</v>
      </c>
    </row>
    <row r="1141" spans="1:14">
      <c r="A1141" s="1" t="s">
        <v>5572</v>
      </c>
      <c r="B1141" s="14" t="e">
        <v>#N/A</v>
      </c>
      <c r="C1141" s="2" t="e">
        <v>#N/A</v>
      </c>
      <c r="D1141" s="15" t="e">
        <v>#N/A</v>
      </c>
      <c r="E1141" s="16" t="e">
        <v>#N/A</v>
      </c>
      <c r="F1141" s="1">
        <v>9.4375999999999998</v>
      </c>
      <c r="G1141" s="1">
        <v>1.94333</v>
      </c>
      <c r="H1141" s="15">
        <v>-2.27989</v>
      </c>
      <c r="I1141" s="16">
        <v>5.0000000000000002E-5</v>
      </c>
      <c r="J1141" s="1">
        <v>25.994700000000002</v>
      </c>
      <c r="K1141" s="1">
        <v>5.86775</v>
      </c>
      <c r="L1141" s="15">
        <v>-2.1473399999999998</v>
      </c>
      <c r="M1141" s="16">
        <v>5.0000000000000002E-5</v>
      </c>
      <c r="N1141" s="1" t="s">
        <v>4040</v>
      </c>
    </row>
    <row r="1142" spans="1:14">
      <c r="A1142" s="1" t="s">
        <v>5573</v>
      </c>
      <c r="B1142" s="14" t="e">
        <v>#N/A</v>
      </c>
      <c r="C1142" s="2" t="e">
        <v>#N/A</v>
      </c>
      <c r="D1142" s="15" t="e">
        <v>#N/A</v>
      </c>
      <c r="E1142" s="16" t="e">
        <v>#N/A</v>
      </c>
      <c r="F1142" s="1" t="e">
        <v>#N/A</v>
      </c>
      <c r="G1142" s="1" t="e">
        <v>#N/A</v>
      </c>
      <c r="H1142" s="15" t="e">
        <v>#N/A</v>
      </c>
      <c r="I1142" s="16" t="e">
        <v>#N/A</v>
      </c>
      <c r="J1142" s="1">
        <v>176.745</v>
      </c>
      <c r="K1142" s="1">
        <v>1010.6</v>
      </c>
      <c r="L1142" s="15">
        <v>2.5154800000000002</v>
      </c>
      <c r="M1142" s="16">
        <v>5.0000000000000002E-5</v>
      </c>
      <c r="N1142" s="1" t="s">
        <v>5574</v>
      </c>
    </row>
    <row r="1143" spans="1:14">
      <c r="A1143" s="1" t="s">
        <v>5575</v>
      </c>
      <c r="B1143" s="14" t="e">
        <v>#N/A</v>
      </c>
      <c r="C1143" s="2" t="e">
        <v>#N/A</v>
      </c>
      <c r="D1143" s="15" t="e">
        <v>#N/A</v>
      </c>
      <c r="E1143" s="16" t="e">
        <v>#N/A</v>
      </c>
      <c r="F1143" s="1" t="e">
        <v>#N/A</v>
      </c>
      <c r="G1143" s="1" t="e">
        <v>#N/A</v>
      </c>
      <c r="H1143" s="15" t="e">
        <v>#N/A</v>
      </c>
      <c r="I1143" s="16" t="e">
        <v>#N/A</v>
      </c>
      <c r="J1143" s="1">
        <v>28.9558</v>
      </c>
      <c r="K1143" s="1">
        <v>118.572</v>
      </c>
      <c r="L1143" s="15">
        <v>2.0338400000000001</v>
      </c>
      <c r="M1143" s="16">
        <v>5.0000000000000002E-5</v>
      </c>
      <c r="N1143" s="1" t="s">
        <v>4758</v>
      </c>
    </row>
    <row r="1144" spans="1:14">
      <c r="A1144" s="1" t="s">
        <v>5576</v>
      </c>
      <c r="B1144" s="14" t="e">
        <v>#N/A</v>
      </c>
      <c r="C1144" s="2" t="e">
        <v>#N/A</v>
      </c>
      <c r="D1144" s="15" t="e">
        <v>#N/A</v>
      </c>
      <c r="E1144" s="16" t="e">
        <v>#N/A</v>
      </c>
      <c r="F1144" s="1" t="e">
        <v>#N/A</v>
      </c>
      <c r="G1144" s="1" t="e">
        <v>#N/A</v>
      </c>
      <c r="H1144" s="15" t="e">
        <v>#N/A</v>
      </c>
      <c r="I1144" s="16" t="e">
        <v>#N/A</v>
      </c>
      <c r="J1144" s="1">
        <v>82.7791</v>
      </c>
      <c r="K1144" s="1">
        <v>4.97879</v>
      </c>
      <c r="L1144" s="15">
        <v>-4.0553999999999997</v>
      </c>
      <c r="M1144" s="16">
        <v>5.0000000000000002E-5</v>
      </c>
      <c r="N1144" s="1" t="s">
        <v>4040</v>
      </c>
    </row>
    <row r="1145" spans="1:14">
      <c r="A1145" s="1" t="s">
        <v>5577</v>
      </c>
      <c r="B1145" s="14" t="e">
        <v>#N/A</v>
      </c>
      <c r="C1145" s="2" t="e">
        <v>#N/A</v>
      </c>
      <c r="D1145" s="15" t="e">
        <v>#N/A</v>
      </c>
      <c r="E1145" s="16" t="e">
        <v>#N/A</v>
      </c>
      <c r="F1145" s="1" t="e">
        <v>#N/A</v>
      </c>
      <c r="G1145" s="1" t="e">
        <v>#N/A</v>
      </c>
      <c r="H1145" s="15" t="e">
        <v>#N/A</v>
      </c>
      <c r="I1145" s="16" t="e">
        <v>#N/A</v>
      </c>
      <c r="J1145" s="1">
        <v>2.5505</v>
      </c>
      <c r="K1145" s="1">
        <v>22.706</v>
      </c>
      <c r="L1145" s="15">
        <v>3.15422</v>
      </c>
      <c r="M1145" s="16">
        <v>2.5000000000000001E-4</v>
      </c>
      <c r="N1145" s="1" t="s">
        <v>4040</v>
      </c>
    </row>
    <row r="1146" spans="1:14">
      <c r="A1146" s="1" t="s">
        <v>5578</v>
      </c>
      <c r="B1146" s="14" t="e">
        <v>#N/A</v>
      </c>
      <c r="C1146" s="2" t="e">
        <v>#N/A</v>
      </c>
      <c r="D1146" s="15" t="e">
        <v>#N/A</v>
      </c>
      <c r="E1146" s="16" t="e">
        <v>#N/A</v>
      </c>
      <c r="F1146" s="1">
        <v>17.133700000000001</v>
      </c>
      <c r="G1146" s="1">
        <v>3.4457800000000001</v>
      </c>
      <c r="H1146" s="15">
        <v>-2.31393</v>
      </c>
      <c r="I1146" s="16">
        <v>5.0000000000000002E-5</v>
      </c>
      <c r="J1146" s="1">
        <v>45.064999999999998</v>
      </c>
      <c r="K1146" s="1">
        <v>4.16221</v>
      </c>
      <c r="L1146" s="15">
        <v>-3.4365899999999998</v>
      </c>
      <c r="M1146" s="16">
        <v>5.0000000000000002E-5</v>
      </c>
      <c r="N1146" s="1" t="s">
        <v>5579</v>
      </c>
    </row>
    <row r="1147" spans="1:14">
      <c r="A1147" s="1" t="s">
        <v>5580</v>
      </c>
      <c r="B1147" s="14" t="e">
        <v>#N/A</v>
      </c>
      <c r="C1147" s="2" t="e">
        <v>#N/A</v>
      </c>
      <c r="D1147" s="15" t="e">
        <v>#N/A</v>
      </c>
      <c r="E1147" s="16" t="e">
        <v>#N/A</v>
      </c>
      <c r="F1147" s="1">
        <v>2.3379699999999999</v>
      </c>
      <c r="G1147" s="1">
        <v>12.479799999999999</v>
      </c>
      <c r="H1147" s="15">
        <v>2.4162699999999999</v>
      </c>
      <c r="I1147" s="16">
        <v>8.5000000000000006E-3</v>
      </c>
      <c r="J1147" s="1" t="e">
        <v>#N/A</v>
      </c>
      <c r="K1147" s="1" t="e">
        <v>#N/A</v>
      </c>
      <c r="L1147" s="15" t="e">
        <v>#N/A</v>
      </c>
      <c r="M1147" s="16" t="e">
        <v>#N/A</v>
      </c>
      <c r="N1147" s="1" t="s">
        <v>4040</v>
      </c>
    </row>
    <row r="1148" spans="1:14">
      <c r="A1148" s="1" t="s">
        <v>5581</v>
      </c>
      <c r="B1148" s="14" t="e">
        <v>#N/A</v>
      </c>
      <c r="C1148" s="2" t="e">
        <v>#N/A</v>
      </c>
      <c r="D1148" s="15" t="e">
        <v>#N/A</v>
      </c>
      <c r="E1148" s="16" t="e">
        <v>#N/A</v>
      </c>
      <c r="F1148" s="1" t="e">
        <v>#N/A</v>
      </c>
      <c r="G1148" s="1" t="e">
        <v>#N/A</v>
      </c>
      <c r="H1148" s="15" t="e">
        <v>#N/A</v>
      </c>
      <c r="I1148" s="16" t="e">
        <v>#N/A</v>
      </c>
      <c r="J1148" s="1">
        <v>56.787199999999999</v>
      </c>
      <c r="K1148" s="1">
        <v>292.22899999999998</v>
      </c>
      <c r="L1148" s="15">
        <v>2.3634599999999999</v>
      </c>
      <c r="M1148" s="16">
        <v>5.0000000000000002E-5</v>
      </c>
      <c r="N1148" s="1" t="s">
        <v>4040</v>
      </c>
    </row>
    <row r="1149" spans="1:14">
      <c r="A1149" s="1" t="s">
        <v>5582</v>
      </c>
      <c r="B1149" s="14" t="e">
        <v>#N/A</v>
      </c>
      <c r="C1149" s="2" t="e">
        <v>#N/A</v>
      </c>
      <c r="D1149" s="15" t="e">
        <v>#N/A</v>
      </c>
      <c r="E1149" s="16" t="e">
        <v>#N/A</v>
      </c>
      <c r="F1149" s="1" t="e">
        <v>#N/A</v>
      </c>
      <c r="G1149" s="1" t="e">
        <v>#N/A</v>
      </c>
      <c r="H1149" s="15" t="e">
        <v>#N/A</v>
      </c>
      <c r="I1149" s="16" t="e">
        <v>#N/A</v>
      </c>
      <c r="J1149" s="1">
        <v>59.050199999999997</v>
      </c>
      <c r="K1149" s="1">
        <v>2.8677299999999999</v>
      </c>
      <c r="L1149" s="15">
        <v>-4.3639599999999996</v>
      </c>
      <c r="M1149" s="16">
        <v>5.0000000000000002E-5</v>
      </c>
      <c r="N1149" s="1" t="s">
        <v>4040</v>
      </c>
    </row>
    <row r="1150" spans="1:14">
      <c r="A1150" s="1" t="s">
        <v>5583</v>
      </c>
      <c r="B1150" s="14" t="e">
        <v>#N/A</v>
      </c>
      <c r="C1150" s="2" t="e">
        <v>#N/A</v>
      </c>
      <c r="D1150" s="15" t="e">
        <v>#N/A</v>
      </c>
      <c r="E1150" s="16" t="e">
        <v>#N/A</v>
      </c>
      <c r="F1150" s="1" t="e">
        <v>#N/A</v>
      </c>
      <c r="G1150" s="1" t="e">
        <v>#N/A</v>
      </c>
      <c r="H1150" s="15" t="e">
        <v>#N/A</v>
      </c>
      <c r="I1150" s="16" t="e">
        <v>#N/A</v>
      </c>
      <c r="J1150" s="1">
        <v>4.4826699999999997</v>
      </c>
      <c r="K1150" s="1">
        <v>0.15706000000000001</v>
      </c>
      <c r="L1150" s="15">
        <v>-4.8349799999999998</v>
      </c>
      <c r="M1150" s="16">
        <v>1.9400000000000001E-2</v>
      </c>
      <c r="N1150" s="1" t="s">
        <v>4301</v>
      </c>
    </row>
    <row r="1151" spans="1:14">
      <c r="A1151" s="1" t="s">
        <v>5584</v>
      </c>
      <c r="B1151" s="14" t="e">
        <v>#N/A</v>
      </c>
      <c r="C1151" s="2" t="e">
        <v>#N/A</v>
      </c>
      <c r="D1151" s="15" t="e">
        <v>#N/A</v>
      </c>
      <c r="E1151" s="16" t="e">
        <v>#N/A</v>
      </c>
      <c r="F1151" s="1" t="e">
        <v>#N/A</v>
      </c>
      <c r="G1151" s="1" t="e">
        <v>#N/A</v>
      </c>
      <c r="H1151" s="15" t="e">
        <v>#N/A</v>
      </c>
      <c r="I1151" s="16" t="e">
        <v>#N/A</v>
      </c>
      <c r="J1151" s="1">
        <v>4.1677</v>
      </c>
      <c r="K1151" s="1">
        <v>0.99937900000000002</v>
      </c>
      <c r="L1151" s="15">
        <v>-2.0601500000000001</v>
      </c>
      <c r="M1151" s="16">
        <v>4.5999999999999999E-3</v>
      </c>
      <c r="N1151" s="1" t="s">
        <v>4040</v>
      </c>
    </row>
    <row r="1152" spans="1:14">
      <c r="A1152" s="1" t="s">
        <v>5585</v>
      </c>
      <c r="B1152" s="14" t="e">
        <v>#N/A</v>
      </c>
      <c r="C1152" s="2" t="e">
        <v>#N/A</v>
      </c>
      <c r="D1152" s="15" t="e">
        <v>#N/A</v>
      </c>
      <c r="E1152" s="16" t="e">
        <v>#N/A</v>
      </c>
      <c r="F1152" s="1" t="e">
        <v>#N/A</v>
      </c>
      <c r="G1152" s="1" t="e">
        <v>#N/A</v>
      </c>
      <c r="H1152" s="15" t="e">
        <v>#N/A</v>
      </c>
      <c r="I1152" s="16" t="e">
        <v>#N/A</v>
      </c>
      <c r="J1152" s="1">
        <v>16540</v>
      </c>
      <c r="K1152" s="1">
        <v>2971.34</v>
      </c>
      <c r="L1152" s="15">
        <v>-2.4767700000000001</v>
      </c>
      <c r="M1152" s="16">
        <v>5.0000000000000002E-5</v>
      </c>
      <c r="N1152" s="1" t="s">
        <v>5586</v>
      </c>
    </row>
    <row r="1153" spans="1:14">
      <c r="A1153" s="1" t="s">
        <v>5587</v>
      </c>
      <c r="B1153" s="14" t="e">
        <v>#N/A</v>
      </c>
      <c r="C1153" s="2" t="e">
        <v>#N/A</v>
      </c>
      <c r="D1153" s="15" t="e">
        <v>#N/A</v>
      </c>
      <c r="E1153" s="16" t="e">
        <v>#N/A</v>
      </c>
      <c r="F1153" s="1" t="e">
        <v>#N/A</v>
      </c>
      <c r="G1153" s="1" t="e">
        <v>#N/A</v>
      </c>
      <c r="H1153" s="15" t="e">
        <v>#N/A</v>
      </c>
      <c r="I1153" s="16" t="e">
        <v>#N/A</v>
      </c>
      <c r="J1153" s="1">
        <v>11.2806</v>
      </c>
      <c r="K1153" s="1">
        <v>346.08800000000002</v>
      </c>
      <c r="L1153" s="15">
        <v>4.9392199999999997</v>
      </c>
      <c r="M1153" s="16">
        <v>5.0000000000000002E-5</v>
      </c>
      <c r="N1153" s="1" t="s">
        <v>5588</v>
      </c>
    </row>
    <row r="1154" spans="1:14">
      <c r="A1154" s="1" t="s">
        <v>5589</v>
      </c>
      <c r="B1154" s="14" t="e">
        <v>#N/A</v>
      </c>
      <c r="C1154" s="2" t="e">
        <v>#N/A</v>
      </c>
      <c r="D1154" s="15" t="e">
        <v>#N/A</v>
      </c>
      <c r="E1154" s="16" t="e">
        <v>#N/A</v>
      </c>
      <c r="F1154" s="1" t="e">
        <v>#N/A</v>
      </c>
      <c r="G1154" s="1" t="e">
        <v>#N/A</v>
      </c>
      <c r="H1154" s="15" t="e">
        <v>#N/A</v>
      </c>
      <c r="I1154" s="16" t="e">
        <v>#N/A</v>
      </c>
      <c r="J1154" s="1">
        <v>22.3626</v>
      </c>
      <c r="K1154" s="1">
        <v>139.94300000000001</v>
      </c>
      <c r="L1154" s="15">
        <v>2.64568</v>
      </c>
      <c r="M1154" s="16">
        <v>5.0000000000000002E-5</v>
      </c>
      <c r="N1154" s="1" t="s">
        <v>4040</v>
      </c>
    </row>
    <row r="1155" spans="1:14">
      <c r="A1155" s="1" t="s">
        <v>5590</v>
      </c>
      <c r="B1155" s="14" t="e">
        <v>#N/A</v>
      </c>
      <c r="C1155" s="2" t="e">
        <v>#N/A</v>
      </c>
      <c r="D1155" s="15" t="e">
        <v>#N/A</v>
      </c>
      <c r="E1155" s="16" t="e">
        <v>#N/A</v>
      </c>
      <c r="F1155" s="1">
        <v>321.76900000000001</v>
      </c>
      <c r="G1155" s="1">
        <v>64.488299999999995</v>
      </c>
      <c r="H1155" s="15">
        <v>-2.3189199999999999</v>
      </c>
      <c r="I1155" s="16">
        <v>5.0000000000000002E-5</v>
      </c>
      <c r="J1155" s="1" t="e">
        <v>#N/A</v>
      </c>
      <c r="K1155" s="1" t="e">
        <v>#N/A</v>
      </c>
      <c r="L1155" s="15" t="e">
        <v>#N/A</v>
      </c>
      <c r="M1155" s="16" t="e">
        <v>#N/A</v>
      </c>
      <c r="N1155" s="1" t="s">
        <v>4040</v>
      </c>
    </row>
    <row r="1156" spans="1:14">
      <c r="A1156" s="1" t="s">
        <v>5591</v>
      </c>
      <c r="B1156" s="14" t="e">
        <v>#N/A</v>
      </c>
      <c r="C1156" s="2" t="e">
        <v>#N/A</v>
      </c>
      <c r="D1156" s="15" t="e">
        <v>#N/A</v>
      </c>
      <c r="E1156" s="16" t="e">
        <v>#N/A</v>
      </c>
      <c r="F1156" s="1">
        <v>2.7396400000000001</v>
      </c>
      <c r="G1156" s="1">
        <v>19.147099999999998</v>
      </c>
      <c r="H1156" s="15">
        <v>2.8050700000000002</v>
      </c>
      <c r="I1156" s="16">
        <v>5.0000000000000002E-5</v>
      </c>
      <c r="J1156" s="1">
        <v>0.92716399999999999</v>
      </c>
      <c r="K1156" s="1">
        <v>8.2206899999999994</v>
      </c>
      <c r="L1156" s="15">
        <v>3.1483599999999998</v>
      </c>
      <c r="M1156" s="16">
        <v>5.0000000000000002E-5</v>
      </c>
      <c r="N1156" s="1" t="s">
        <v>5592</v>
      </c>
    </row>
    <row r="1157" spans="1:14">
      <c r="A1157" s="1" t="s">
        <v>5593</v>
      </c>
      <c r="B1157" s="14" t="e">
        <v>#N/A</v>
      </c>
      <c r="C1157" s="2" t="e">
        <v>#N/A</v>
      </c>
      <c r="D1157" s="15" t="e">
        <v>#N/A</v>
      </c>
      <c r="E1157" s="16" t="e">
        <v>#N/A</v>
      </c>
      <c r="F1157" s="1" t="e">
        <v>#N/A</v>
      </c>
      <c r="G1157" s="1" t="e">
        <v>#N/A</v>
      </c>
      <c r="H1157" s="15" t="e">
        <v>#N/A</v>
      </c>
      <c r="I1157" s="16" t="e">
        <v>#N/A</v>
      </c>
      <c r="J1157" s="1">
        <v>133.1</v>
      </c>
      <c r="K1157" s="1">
        <v>1370.9</v>
      </c>
      <c r="L1157" s="15">
        <v>3.3645399999999999</v>
      </c>
      <c r="M1157" s="16">
        <v>5.0000000000000002E-5</v>
      </c>
      <c r="N1157" s="1" t="s">
        <v>4040</v>
      </c>
    </row>
    <row r="1158" spans="1:14">
      <c r="A1158" s="1" t="s">
        <v>5594</v>
      </c>
      <c r="B1158" s="14" t="e">
        <v>#N/A</v>
      </c>
      <c r="C1158" s="2" t="e">
        <v>#N/A</v>
      </c>
      <c r="D1158" s="15" t="e">
        <v>#N/A</v>
      </c>
      <c r="E1158" s="16" t="e">
        <v>#N/A</v>
      </c>
      <c r="F1158" s="1" t="e">
        <v>#N/A</v>
      </c>
      <c r="G1158" s="1" t="e">
        <v>#N/A</v>
      </c>
      <c r="H1158" s="15" t="e">
        <v>#N/A</v>
      </c>
      <c r="I1158" s="16" t="e">
        <v>#N/A</v>
      </c>
      <c r="J1158" s="1">
        <v>11.5802</v>
      </c>
      <c r="K1158" s="1">
        <v>1.3111999999999999</v>
      </c>
      <c r="L1158" s="15">
        <v>-3.1427</v>
      </c>
      <c r="M1158" s="16">
        <v>4.1999999999999997E-3</v>
      </c>
      <c r="N1158" s="1" t="s">
        <v>4040</v>
      </c>
    </row>
    <row r="1159" spans="1:14">
      <c r="A1159" s="1" t="s">
        <v>5595</v>
      </c>
      <c r="B1159" s="14" t="e">
        <v>#N/A</v>
      </c>
      <c r="C1159" s="2" t="e">
        <v>#N/A</v>
      </c>
      <c r="D1159" s="15" t="e">
        <v>#N/A</v>
      </c>
      <c r="E1159" s="16" t="e">
        <v>#N/A</v>
      </c>
      <c r="F1159" s="1" t="e">
        <v>#N/A</v>
      </c>
      <c r="G1159" s="1" t="e">
        <v>#N/A</v>
      </c>
      <c r="H1159" s="15" t="e">
        <v>#N/A</v>
      </c>
      <c r="I1159" s="16" t="e">
        <v>#N/A</v>
      </c>
      <c r="J1159" s="1">
        <v>1.03877</v>
      </c>
      <c r="K1159" s="1">
        <v>518.81500000000005</v>
      </c>
      <c r="L1159" s="15">
        <v>8.9641999999999999</v>
      </c>
      <c r="M1159" s="16">
        <v>4.5999999999999999E-3</v>
      </c>
      <c r="N1159" s="1" t="s">
        <v>4040</v>
      </c>
    </row>
    <row r="1160" spans="1:14">
      <c r="A1160" s="1" t="s">
        <v>5596</v>
      </c>
      <c r="B1160" s="14" t="e">
        <v>#N/A</v>
      </c>
      <c r="C1160" s="2" t="e">
        <v>#N/A</v>
      </c>
      <c r="D1160" s="15" t="e">
        <v>#N/A</v>
      </c>
      <c r="E1160" s="16" t="e">
        <v>#N/A</v>
      </c>
      <c r="F1160" s="1">
        <v>1.2178</v>
      </c>
      <c r="G1160" s="1">
        <v>36.259099999999997</v>
      </c>
      <c r="H1160" s="15">
        <v>4.8959900000000003</v>
      </c>
      <c r="I1160" s="16">
        <v>4.0000000000000002E-4</v>
      </c>
      <c r="J1160" s="1" t="e">
        <v>#N/A</v>
      </c>
      <c r="K1160" s="1" t="e">
        <v>#N/A</v>
      </c>
      <c r="L1160" s="15" t="e">
        <v>#N/A</v>
      </c>
      <c r="M1160" s="16" t="e">
        <v>#N/A</v>
      </c>
      <c r="N1160" s="1" t="s">
        <v>4040</v>
      </c>
    </row>
    <row r="1161" spans="1:14">
      <c r="A1161" s="1" t="s">
        <v>5597</v>
      </c>
      <c r="B1161" s="14" t="e">
        <v>#N/A</v>
      </c>
      <c r="C1161" s="2" t="e">
        <v>#N/A</v>
      </c>
      <c r="D1161" s="15" t="e">
        <v>#N/A</v>
      </c>
      <c r="E1161" s="16" t="e">
        <v>#N/A</v>
      </c>
      <c r="F1161" s="1" t="e">
        <v>#N/A</v>
      </c>
      <c r="G1161" s="1" t="e">
        <v>#N/A</v>
      </c>
      <c r="H1161" s="15" t="e">
        <v>#N/A</v>
      </c>
      <c r="I1161" s="16" t="e">
        <v>#N/A</v>
      </c>
      <c r="J1161" s="1">
        <v>2.0713699999999999</v>
      </c>
      <c r="K1161" s="1">
        <v>8.9254999999999995</v>
      </c>
      <c r="L1161" s="15">
        <v>2.1073499999999998</v>
      </c>
      <c r="M1161" s="16">
        <v>5.5000000000000003E-4</v>
      </c>
      <c r="N1161" s="1" t="s">
        <v>4343</v>
      </c>
    </row>
    <row r="1162" spans="1:14">
      <c r="A1162" s="1" t="s">
        <v>5598</v>
      </c>
      <c r="B1162" s="14" t="e">
        <v>#N/A</v>
      </c>
      <c r="C1162" s="2" t="e">
        <v>#N/A</v>
      </c>
      <c r="D1162" s="15" t="e">
        <v>#N/A</v>
      </c>
      <c r="E1162" s="16" t="e">
        <v>#N/A</v>
      </c>
      <c r="F1162" s="1" t="e">
        <v>#N/A</v>
      </c>
      <c r="G1162" s="1" t="e">
        <v>#N/A</v>
      </c>
      <c r="H1162" s="15" t="e">
        <v>#N/A</v>
      </c>
      <c r="I1162" s="16" t="e">
        <v>#N/A</v>
      </c>
      <c r="J1162" s="1">
        <v>65.061800000000005</v>
      </c>
      <c r="K1162" s="1">
        <v>3.8111999999999999</v>
      </c>
      <c r="L1162" s="15">
        <v>-4.0934900000000001</v>
      </c>
      <c r="M1162" s="16">
        <v>5.0000000000000002E-5</v>
      </c>
      <c r="N1162" s="1" t="s">
        <v>5599</v>
      </c>
    </row>
    <row r="1163" spans="1:14">
      <c r="A1163" s="1" t="s">
        <v>5600</v>
      </c>
      <c r="B1163" s="14" t="e">
        <v>#N/A</v>
      </c>
      <c r="C1163" s="2" t="e">
        <v>#N/A</v>
      </c>
      <c r="D1163" s="15" t="e">
        <v>#N/A</v>
      </c>
      <c r="E1163" s="16" t="e">
        <v>#N/A</v>
      </c>
      <c r="F1163" s="1" t="e">
        <v>#N/A</v>
      </c>
      <c r="G1163" s="1" t="e">
        <v>#N/A</v>
      </c>
      <c r="H1163" s="15" t="e">
        <v>#N/A</v>
      </c>
      <c r="I1163" s="16" t="e">
        <v>#N/A</v>
      </c>
      <c r="J1163" s="1">
        <v>231.84700000000001</v>
      </c>
      <c r="K1163" s="1">
        <v>47.161099999999998</v>
      </c>
      <c r="L1163" s="15">
        <v>-2.2974999999999999</v>
      </c>
      <c r="M1163" s="16">
        <v>5.0000000000000002E-5</v>
      </c>
      <c r="N1163" s="1" t="s">
        <v>4221</v>
      </c>
    </row>
    <row r="1164" spans="1:14">
      <c r="A1164" s="1" t="s">
        <v>5601</v>
      </c>
      <c r="B1164" s="14" t="e">
        <v>#N/A</v>
      </c>
      <c r="C1164" s="2" t="e">
        <v>#N/A</v>
      </c>
      <c r="D1164" s="15" t="e">
        <v>#N/A</v>
      </c>
      <c r="E1164" s="16" t="e">
        <v>#N/A</v>
      </c>
      <c r="F1164" s="1" t="e">
        <v>#N/A</v>
      </c>
      <c r="G1164" s="1" t="e">
        <v>#N/A</v>
      </c>
      <c r="H1164" s="15" t="e">
        <v>#N/A</v>
      </c>
      <c r="I1164" s="16" t="e">
        <v>#N/A</v>
      </c>
      <c r="J1164" s="1">
        <v>0.59340700000000002</v>
      </c>
      <c r="K1164" s="1">
        <v>6.6711099999999997</v>
      </c>
      <c r="L1164" s="15">
        <v>3.4908299999999999</v>
      </c>
      <c r="M1164" s="16">
        <v>1.2999999999999999E-3</v>
      </c>
      <c r="N1164" s="1" t="s">
        <v>5013</v>
      </c>
    </row>
    <row r="1165" spans="1:14">
      <c r="A1165" s="1" t="s">
        <v>5602</v>
      </c>
      <c r="B1165" s="14" t="e">
        <v>#N/A</v>
      </c>
      <c r="C1165" s="2" t="e">
        <v>#N/A</v>
      </c>
      <c r="D1165" s="15" t="e">
        <v>#N/A</v>
      </c>
      <c r="E1165" s="16" t="e">
        <v>#N/A</v>
      </c>
      <c r="F1165" s="1" t="e">
        <v>#N/A</v>
      </c>
      <c r="G1165" s="1" t="e">
        <v>#N/A</v>
      </c>
      <c r="H1165" s="15" t="e">
        <v>#N/A</v>
      </c>
      <c r="I1165" s="16" t="e">
        <v>#N/A</v>
      </c>
      <c r="J1165" s="1">
        <v>18.743400000000001</v>
      </c>
      <c r="K1165" s="1">
        <v>4.6039000000000003</v>
      </c>
      <c r="L1165" s="15">
        <v>-2.0254500000000002</v>
      </c>
      <c r="M1165" s="16">
        <v>6.4999999999999997E-4</v>
      </c>
      <c r="N1165" s="1" t="s">
        <v>5603</v>
      </c>
    </row>
    <row r="1166" spans="1:14">
      <c r="A1166" s="1" t="s">
        <v>5604</v>
      </c>
      <c r="B1166" s="14" t="e">
        <v>#N/A</v>
      </c>
      <c r="C1166" s="2" t="e">
        <v>#N/A</v>
      </c>
      <c r="D1166" s="15" t="e">
        <v>#N/A</v>
      </c>
      <c r="E1166" s="16" t="e">
        <v>#N/A</v>
      </c>
      <c r="F1166" s="1" t="e">
        <v>#N/A</v>
      </c>
      <c r="G1166" s="1" t="e">
        <v>#N/A</v>
      </c>
      <c r="H1166" s="15" t="e">
        <v>#N/A</v>
      </c>
      <c r="I1166" s="16" t="e">
        <v>#N/A</v>
      </c>
      <c r="J1166" s="1">
        <v>33.182499999999997</v>
      </c>
      <c r="K1166" s="1">
        <v>7.0012800000000004</v>
      </c>
      <c r="L1166" s="15">
        <v>-2.2447300000000001</v>
      </c>
      <c r="M1166" s="16">
        <v>5.0000000000000002E-5</v>
      </c>
      <c r="N1166" s="1" t="s">
        <v>5605</v>
      </c>
    </row>
    <row r="1167" spans="1:14">
      <c r="A1167" s="1" t="s">
        <v>5606</v>
      </c>
      <c r="B1167" s="14" t="e">
        <v>#N/A</v>
      </c>
      <c r="C1167" s="2" t="e">
        <v>#N/A</v>
      </c>
      <c r="D1167" s="15" t="e">
        <v>#N/A</v>
      </c>
      <c r="E1167" s="16" t="e">
        <v>#N/A</v>
      </c>
      <c r="F1167" s="1">
        <v>12.5785</v>
      </c>
      <c r="G1167" s="1">
        <v>59.327199999999998</v>
      </c>
      <c r="H1167" s="15">
        <v>2.23773</v>
      </c>
      <c r="I1167" s="16">
        <v>5.0000000000000002E-5</v>
      </c>
      <c r="J1167" s="1" t="e">
        <v>#N/A</v>
      </c>
      <c r="K1167" s="1" t="e">
        <v>#N/A</v>
      </c>
      <c r="L1167" s="15" t="e">
        <v>#N/A</v>
      </c>
      <c r="M1167" s="16" t="e">
        <v>#N/A</v>
      </c>
      <c r="N1167" s="1" t="s">
        <v>4040</v>
      </c>
    </row>
    <row r="1168" spans="1:14">
      <c r="A1168" s="1" t="s">
        <v>5607</v>
      </c>
      <c r="B1168" s="14" t="e">
        <v>#N/A</v>
      </c>
      <c r="C1168" s="2" t="e">
        <v>#N/A</v>
      </c>
      <c r="D1168" s="15" t="e">
        <v>#N/A</v>
      </c>
      <c r="E1168" s="16" t="e">
        <v>#N/A</v>
      </c>
      <c r="F1168" s="1">
        <v>0.78927800000000004</v>
      </c>
      <c r="G1168" s="1">
        <v>3.3548</v>
      </c>
      <c r="H1168" s="15">
        <v>2.0876199999999998</v>
      </c>
      <c r="I1168" s="16">
        <v>1.8700000000000001E-2</v>
      </c>
      <c r="J1168" s="1">
        <v>0.81700499999999998</v>
      </c>
      <c r="K1168" s="1">
        <v>3.96197</v>
      </c>
      <c r="L1168" s="15">
        <v>2.2778</v>
      </c>
      <c r="M1168" s="16">
        <v>9.5499999999999995E-3</v>
      </c>
      <c r="N1168" s="1" t="s">
        <v>4040</v>
      </c>
    </row>
    <row r="1169" spans="1:14">
      <c r="A1169" s="1" t="s">
        <v>5608</v>
      </c>
      <c r="B1169" s="14" t="e">
        <v>#N/A</v>
      </c>
      <c r="C1169" s="2" t="e">
        <v>#N/A</v>
      </c>
      <c r="D1169" s="15" t="e">
        <v>#N/A</v>
      </c>
      <c r="E1169" s="16" t="e">
        <v>#N/A</v>
      </c>
      <c r="F1169" s="1" t="e">
        <v>#N/A</v>
      </c>
      <c r="G1169" s="1" t="e">
        <v>#N/A</v>
      </c>
      <c r="H1169" s="15" t="e">
        <v>#N/A</v>
      </c>
      <c r="I1169" s="16" t="e">
        <v>#N/A</v>
      </c>
      <c r="J1169" s="1">
        <v>2.27475</v>
      </c>
      <c r="K1169" s="1">
        <v>0.431556</v>
      </c>
      <c r="L1169" s="15">
        <v>-2.3980899999999998</v>
      </c>
      <c r="M1169" s="16">
        <v>1.9949999999999999E-2</v>
      </c>
      <c r="N1169" s="1" t="s">
        <v>4040</v>
      </c>
    </row>
    <row r="1170" spans="1:14">
      <c r="A1170" s="1" t="s">
        <v>5609</v>
      </c>
      <c r="B1170" s="14" t="e">
        <v>#N/A</v>
      </c>
      <c r="C1170" s="2" t="e">
        <v>#N/A</v>
      </c>
      <c r="D1170" s="15" t="e">
        <v>#N/A</v>
      </c>
      <c r="E1170" s="16" t="e">
        <v>#N/A</v>
      </c>
      <c r="F1170" s="1">
        <v>5.6590600000000002</v>
      </c>
      <c r="G1170" s="1">
        <v>26.517199999999999</v>
      </c>
      <c r="H1170" s="15">
        <v>2.2282899999999999</v>
      </c>
      <c r="I1170" s="16">
        <v>5.0000000000000002E-5</v>
      </c>
      <c r="J1170" s="1" t="e">
        <v>#N/A</v>
      </c>
      <c r="K1170" s="1" t="e">
        <v>#N/A</v>
      </c>
      <c r="L1170" s="15" t="e">
        <v>#N/A</v>
      </c>
      <c r="M1170" s="16" t="e">
        <v>#N/A</v>
      </c>
      <c r="N1170" s="1" t="s">
        <v>4427</v>
      </c>
    </row>
    <row r="1171" spans="1:14">
      <c r="A1171" s="1" t="s">
        <v>5610</v>
      </c>
      <c r="B1171" s="14" t="e">
        <v>#N/A</v>
      </c>
      <c r="C1171" s="2" t="e">
        <v>#N/A</v>
      </c>
      <c r="D1171" s="15" t="e">
        <v>#N/A</v>
      </c>
      <c r="E1171" s="16" t="e">
        <v>#N/A</v>
      </c>
      <c r="F1171" s="1" t="e">
        <v>#N/A</v>
      </c>
      <c r="G1171" s="1" t="e">
        <v>#N/A</v>
      </c>
      <c r="H1171" s="15" t="e">
        <v>#N/A</v>
      </c>
      <c r="I1171" s="16" t="e">
        <v>#N/A</v>
      </c>
      <c r="J1171" s="1">
        <v>3.9585300000000001</v>
      </c>
      <c r="K1171" s="1">
        <v>34.8215</v>
      </c>
      <c r="L1171" s="15">
        <v>3.1369400000000001</v>
      </c>
      <c r="M1171" s="16">
        <v>5.0000000000000002E-5</v>
      </c>
      <c r="N1171" s="1" t="s">
        <v>5611</v>
      </c>
    </row>
    <row r="1172" spans="1:14">
      <c r="A1172" s="1" t="s">
        <v>5612</v>
      </c>
      <c r="B1172" s="14" t="e">
        <v>#N/A</v>
      </c>
      <c r="C1172" s="2" t="e">
        <v>#N/A</v>
      </c>
      <c r="D1172" s="15" t="e">
        <v>#N/A</v>
      </c>
      <c r="E1172" s="16" t="e">
        <v>#N/A</v>
      </c>
      <c r="F1172" s="1" t="e">
        <v>#N/A</v>
      </c>
      <c r="G1172" s="1" t="e">
        <v>#N/A</v>
      </c>
      <c r="H1172" s="15" t="e">
        <v>#N/A</v>
      </c>
      <c r="I1172" s="16" t="e">
        <v>#N/A</v>
      </c>
      <c r="J1172" s="1">
        <v>1.0826199999999999</v>
      </c>
      <c r="K1172" s="1">
        <v>14.757899999999999</v>
      </c>
      <c r="L1172" s="15">
        <v>3.7688899999999999</v>
      </c>
      <c r="M1172" s="16">
        <v>5.0000000000000002E-5</v>
      </c>
      <c r="N1172" s="1" t="s">
        <v>4930</v>
      </c>
    </row>
    <row r="1173" spans="1:14">
      <c r="A1173" s="1" t="s">
        <v>5613</v>
      </c>
      <c r="B1173" s="14" t="e">
        <v>#N/A</v>
      </c>
      <c r="C1173" s="2" t="e">
        <v>#N/A</v>
      </c>
      <c r="D1173" s="15" t="e">
        <v>#N/A</v>
      </c>
      <c r="E1173" s="16" t="e">
        <v>#N/A</v>
      </c>
      <c r="F1173" s="1" t="e">
        <v>#N/A</v>
      </c>
      <c r="G1173" s="1" t="e">
        <v>#N/A</v>
      </c>
      <c r="H1173" s="15" t="e">
        <v>#N/A</v>
      </c>
      <c r="I1173" s="16" t="e">
        <v>#N/A</v>
      </c>
      <c r="J1173" s="1">
        <v>7.7881600000000004</v>
      </c>
      <c r="K1173" s="1">
        <v>291.25400000000002</v>
      </c>
      <c r="L1173" s="15">
        <v>5.22485</v>
      </c>
      <c r="M1173" s="16">
        <v>5.0000000000000002E-5</v>
      </c>
      <c r="N1173" s="1" t="s">
        <v>4040</v>
      </c>
    </row>
    <row r="1174" spans="1:14">
      <c r="A1174" s="1" t="s">
        <v>5614</v>
      </c>
      <c r="B1174" s="14" t="e">
        <v>#N/A</v>
      </c>
      <c r="C1174" s="2" t="e">
        <v>#N/A</v>
      </c>
      <c r="D1174" s="15" t="e">
        <v>#N/A</v>
      </c>
      <c r="E1174" s="16" t="e">
        <v>#N/A</v>
      </c>
      <c r="F1174" s="1" t="e">
        <v>#N/A</v>
      </c>
      <c r="G1174" s="1" t="e">
        <v>#N/A</v>
      </c>
      <c r="H1174" s="15" t="e">
        <v>#N/A</v>
      </c>
      <c r="I1174" s="16" t="e">
        <v>#N/A</v>
      </c>
      <c r="J1174" s="1">
        <v>1.1512100000000001</v>
      </c>
      <c r="K1174" s="1">
        <v>107.64700000000001</v>
      </c>
      <c r="L1174" s="15">
        <v>6.5469999999999997</v>
      </c>
      <c r="M1174" s="16">
        <v>5.0000000000000002E-5</v>
      </c>
      <c r="N1174" s="1" t="s">
        <v>5230</v>
      </c>
    </row>
    <row r="1175" spans="1:14">
      <c r="A1175" s="1" t="s">
        <v>5615</v>
      </c>
      <c r="B1175" s="14" t="e">
        <v>#N/A</v>
      </c>
      <c r="C1175" s="2" t="e">
        <v>#N/A</v>
      </c>
      <c r="D1175" s="15" t="e">
        <v>#N/A</v>
      </c>
      <c r="E1175" s="16" t="e">
        <v>#N/A</v>
      </c>
      <c r="F1175" s="1" t="e">
        <v>#N/A</v>
      </c>
      <c r="G1175" s="1" t="e">
        <v>#N/A</v>
      </c>
      <c r="H1175" s="15" t="e">
        <v>#N/A</v>
      </c>
      <c r="I1175" s="16" t="e">
        <v>#N/A</v>
      </c>
      <c r="J1175" s="1">
        <v>42.491900000000001</v>
      </c>
      <c r="K1175" s="1">
        <v>980.42</v>
      </c>
      <c r="L1175" s="15">
        <v>4.5281399999999996</v>
      </c>
      <c r="M1175" s="16">
        <v>5.0000000000000002E-5</v>
      </c>
      <c r="N1175" s="1" t="s">
        <v>5616</v>
      </c>
    </row>
    <row r="1176" spans="1:14">
      <c r="A1176" s="1" t="s">
        <v>5617</v>
      </c>
      <c r="B1176" s="14" t="e">
        <v>#N/A</v>
      </c>
      <c r="C1176" s="2" t="e">
        <v>#N/A</v>
      </c>
      <c r="D1176" s="15" t="e">
        <v>#N/A</v>
      </c>
      <c r="E1176" s="16" t="e">
        <v>#N/A</v>
      </c>
      <c r="F1176" s="1">
        <v>4.97417</v>
      </c>
      <c r="G1176" s="1">
        <v>20.703499999999998</v>
      </c>
      <c r="H1176" s="15">
        <v>2.05735</v>
      </c>
      <c r="I1176" s="16">
        <v>5.0000000000000002E-5</v>
      </c>
      <c r="J1176" s="1" t="e">
        <v>#N/A</v>
      </c>
      <c r="K1176" s="1" t="e">
        <v>#N/A</v>
      </c>
      <c r="L1176" s="15" t="e">
        <v>#N/A</v>
      </c>
      <c r="M1176" s="16" t="e">
        <v>#N/A</v>
      </c>
      <c r="N1176" s="1" t="s">
        <v>4040</v>
      </c>
    </row>
    <row r="1177" spans="1:14">
      <c r="A1177" s="1" t="s">
        <v>5618</v>
      </c>
      <c r="B1177" s="14" t="e">
        <v>#N/A</v>
      </c>
      <c r="C1177" s="2" t="e">
        <v>#N/A</v>
      </c>
      <c r="D1177" s="15" t="e">
        <v>#N/A</v>
      </c>
      <c r="E1177" s="16" t="e">
        <v>#N/A</v>
      </c>
      <c r="F1177" s="1" t="e">
        <v>#N/A</v>
      </c>
      <c r="G1177" s="1" t="e">
        <v>#N/A</v>
      </c>
      <c r="H1177" s="15" t="e">
        <v>#N/A</v>
      </c>
      <c r="I1177" s="16" t="e">
        <v>#N/A</v>
      </c>
      <c r="J1177" s="1">
        <v>68.261200000000002</v>
      </c>
      <c r="K1177" s="1">
        <v>305.77</v>
      </c>
      <c r="L1177" s="15">
        <v>2.1633100000000001</v>
      </c>
      <c r="M1177" s="16">
        <v>5.0000000000000002E-5</v>
      </c>
      <c r="N1177" s="1" t="s">
        <v>4040</v>
      </c>
    </row>
    <row r="1178" spans="1:14">
      <c r="A1178" s="1" t="s">
        <v>5619</v>
      </c>
      <c r="B1178" s="14" t="e">
        <v>#N/A</v>
      </c>
      <c r="C1178" s="2" t="e">
        <v>#N/A</v>
      </c>
      <c r="D1178" s="15" t="e">
        <v>#N/A</v>
      </c>
      <c r="E1178" s="16" t="e">
        <v>#N/A</v>
      </c>
      <c r="F1178" s="1" t="e">
        <v>#N/A</v>
      </c>
      <c r="G1178" s="1" t="e">
        <v>#N/A</v>
      </c>
      <c r="H1178" s="15" t="e">
        <v>#N/A</v>
      </c>
      <c r="I1178" s="16" t="e">
        <v>#N/A</v>
      </c>
      <c r="J1178" s="1">
        <v>115.43</v>
      </c>
      <c r="K1178" s="1">
        <v>690.68799999999999</v>
      </c>
      <c r="L1178" s="15">
        <v>2.58101</v>
      </c>
      <c r="M1178" s="16">
        <v>5.0000000000000002E-5</v>
      </c>
      <c r="N1178" s="1" t="s">
        <v>4040</v>
      </c>
    </row>
    <row r="1179" spans="1:14">
      <c r="A1179" s="1" t="s">
        <v>5620</v>
      </c>
      <c r="B1179" s="14" t="e">
        <v>#N/A</v>
      </c>
      <c r="C1179" s="2" t="e">
        <v>#N/A</v>
      </c>
      <c r="D1179" s="15" t="e">
        <v>#N/A</v>
      </c>
      <c r="E1179" s="16" t="e">
        <v>#N/A</v>
      </c>
      <c r="F1179" s="1" t="e">
        <v>#N/A</v>
      </c>
      <c r="G1179" s="1" t="e">
        <v>#N/A</v>
      </c>
      <c r="H1179" s="15" t="e">
        <v>#N/A</v>
      </c>
      <c r="I1179" s="16" t="e">
        <v>#N/A</v>
      </c>
      <c r="J1179" s="1">
        <v>10.389900000000001</v>
      </c>
      <c r="K1179" s="1">
        <v>1.7101900000000001</v>
      </c>
      <c r="L1179" s="15">
        <v>-2.6029399999999998</v>
      </c>
      <c r="M1179" s="16">
        <v>5.0000000000000002E-5</v>
      </c>
      <c r="N1179" s="1" t="e">
        <v>#N/A</v>
      </c>
    </row>
    <row r="1180" spans="1:14">
      <c r="A1180" s="1" t="s">
        <v>5621</v>
      </c>
      <c r="B1180" s="14" t="e">
        <v>#N/A</v>
      </c>
      <c r="C1180" s="2" t="e">
        <v>#N/A</v>
      </c>
      <c r="D1180" s="15" t="e">
        <v>#N/A</v>
      </c>
      <c r="E1180" s="16" t="e">
        <v>#N/A</v>
      </c>
      <c r="F1180" s="1" t="e">
        <v>#N/A</v>
      </c>
      <c r="G1180" s="1" t="e">
        <v>#N/A</v>
      </c>
      <c r="H1180" s="15" t="e">
        <v>#N/A</v>
      </c>
      <c r="I1180" s="16" t="e">
        <v>#N/A</v>
      </c>
      <c r="J1180" s="1">
        <v>71.485299999999995</v>
      </c>
      <c r="K1180" s="1">
        <v>16.5883</v>
      </c>
      <c r="L1180" s="15">
        <v>-2.1074799999999998</v>
      </c>
      <c r="M1180" s="16">
        <v>5.0000000000000002E-5</v>
      </c>
      <c r="N1180" s="1" t="s">
        <v>5622</v>
      </c>
    </row>
    <row r="1181" spans="1:14">
      <c r="A1181" s="1" t="s">
        <v>5623</v>
      </c>
      <c r="B1181" s="14" t="e">
        <v>#N/A</v>
      </c>
      <c r="C1181" s="2" t="e">
        <v>#N/A</v>
      </c>
      <c r="D1181" s="15" t="e">
        <v>#N/A</v>
      </c>
      <c r="E1181" s="16" t="e">
        <v>#N/A</v>
      </c>
      <c r="F1181" s="1" t="e">
        <v>#N/A</v>
      </c>
      <c r="G1181" s="1" t="e">
        <v>#N/A</v>
      </c>
      <c r="H1181" s="15" t="e">
        <v>#N/A</v>
      </c>
      <c r="I1181" s="16" t="e">
        <v>#N/A</v>
      </c>
      <c r="J1181" s="1">
        <v>378.83600000000001</v>
      </c>
      <c r="K1181" s="1">
        <v>64.496099999999998</v>
      </c>
      <c r="L1181" s="15">
        <v>-2.5542899999999999</v>
      </c>
      <c r="M1181" s="16">
        <v>5.0000000000000002E-5</v>
      </c>
      <c r="N1181" s="1" t="s">
        <v>5624</v>
      </c>
    </row>
    <row r="1182" spans="1:14">
      <c r="A1182" s="1" t="s">
        <v>5625</v>
      </c>
      <c r="B1182" s="14" t="e">
        <v>#N/A</v>
      </c>
      <c r="C1182" s="2" t="e">
        <v>#N/A</v>
      </c>
      <c r="D1182" s="15" t="e">
        <v>#N/A</v>
      </c>
      <c r="E1182" s="16" t="e">
        <v>#N/A</v>
      </c>
      <c r="F1182" s="1">
        <v>10.380800000000001</v>
      </c>
      <c r="G1182" s="1">
        <v>42.777099999999997</v>
      </c>
      <c r="H1182" s="15">
        <v>2.0429300000000001</v>
      </c>
      <c r="I1182" s="16">
        <v>5.0000000000000002E-5</v>
      </c>
      <c r="J1182" s="1">
        <v>16.921700000000001</v>
      </c>
      <c r="K1182" s="1">
        <v>75.405600000000007</v>
      </c>
      <c r="L1182" s="15">
        <v>2.1558000000000002</v>
      </c>
      <c r="M1182" s="16">
        <v>5.0000000000000002E-5</v>
      </c>
      <c r="N1182" s="1" t="s">
        <v>5626</v>
      </c>
    </row>
    <row r="1183" spans="1:14">
      <c r="A1183" s="1" t="s">
        <v>5627</v>
      </c>
      <c r="B1183" s="14" t="e">
        <v>#N/A</v>
      </c>
      <c r="C1183" s="2" t="e">
        <v>#N/A</v>
      </c>
      <c r="D1183" s="15" t="e">
        <v>#N/A</v>
      </c>
      <c r="E1183" s="16" t="e">
        <v>#N/A</v>
      </c>
      <c r="F1183" s="1" t="e">
        <v>#N/A</v>
      </c>
      <c r="G1183" s="1" t="e">
        <v>#N/A</v>
      </c>
      <c r="H1183" s="15" t="e">
        <v>#N/A</v>
      </c>
      <c r="I1183" s="16" t="e">
        <v>#N/A</v>
      </c>
      <c r="J1183" s="1">
        <v>18.7362</v>
      </c>
      <c r="K1183" s="1">
        <v>0.27139999999999997</v>
      </c>
      <c r="L1183" s="15">
        <v>-6.1092700000000004</v>
      </c>
      <c r="M1183" s="16">
        <v>6.7999999999999996E-3</v>
      </c>
      <c r="N1183" s="1" t="s">
        <v>5628</v>
      </c>
    </row>
    <row r="1184" spans="1:14">
      <c r="A1184" s="1" t="s">
        <v>5629</v>
      </c>
      <c r="B1184" s="14" t="e">
        <v>#N/A</v>
      </c>
      <c r="C1184" s="2" t="e">
        <v>#N/A</v>
      </c>
      <c r="D1184" s="15" t="e">
        <v>#N/A</v>
      </c>
      <c r="E1184" s="16" t="e">
        <v>#N/A</v>
      </c>
      <c r="F1184" s="1">
        <v>13.995200000000001</v>
      </c>
      <c r="G1184" s="1">
        <v>61.936700000000002</v>
      </c>
      <c r="H1184" s="15">
        <v>2.1458599999999999</v>
      </c>
      <c r="I1184" s="16">
        <v>5.0000000000000002E-5</v>
      </c>
      <c r="J1184" s="1" t="e">
        <v>#N/A</v>
      </c>
      <c r="K1184" s="1" t="e">
        <v>#N/A</v>
      </c>
      <c r="L1184" s="15" t="e">
        <v>#N/A</v>
      </c>
      <c r="M1184" s="16" t="e">
        <v>#N/A</v>
      </c>
      <c r="N1184" s="1" t="s">
        <v>5630</v>
      </c>
    </row>
    <row r="1185" spans="1:14">
      <c r="A1185" s="1" t="s">
        <v>5631</v>
      </c>
      <c r="B1185" s="14" t="e">
        <v>#N/A</v>
      </c>
      <c r="C1185" s="2" t="e">
        <v>#N/A</v>
      </c>
      <c r="D1185" s="15" t="e">
        <v>#N/A</v>
      </c>
      <c r="E1185" s="16" t="e">
        <v>#N/A</v>
      </c>
      <c r="F1185" s="1" t="e">
        <v>#N/A</v>
      </c>
      <c r="G1185" s="1" t="e">
        <v>#N/A</v>
      </c>
      <c r="H1185" s="15" t="e">
        <v>#N/A</v>
      </c>
      <c r="I1185" s="16" t="e">
        <v>#N/A</v>
      </c>
      <c r="J1185" s="1">
        <v>132.70699999999999</v>
      </c>
      <c r="K1185" s="1">
        <v>23.630500000000001</v>
      </c>
      <c r="L1185" s="15">
        <v>-2.4895299999999998</v>
      </c>
      <c r="M1185" s="16">
        <v>5.0000000000000002E-5</v>
      </c>
      <c r="N1185" s="1" t="s">
        <v>4040</v>
      </c>
    </row>
    <row r="1186" spans="1:14">
      <c r="A1186" s="1" t="s">
        <v>5632</v>
      </c>
      <c r="B1186" s="14" t="e">
        <v>#N/A</v>
      </c>
      <c r="C1186" s="2" t="e">
        <v>#N/A</v>
      </c>
      <c r="D1186" s="15" t="e">
        <v>#N/A</v>
      </c>
      <c r="E1186" s="16" t="e">
        <v>#N/A</v>
      </c>
      <c r="F1186" s="1">
        <v>26.832899999999999</v>
      </c>
      <c r="G1186" s="1">
        <v>192.715</v>
      </c>
      <c r="H1186" s="15">
        <v>2.8443999999999998</v>
      </c>
      <c r="I1186" s="16">
        <v>5.0000000000000002E-5</v>
      </c>
      <c r="J1186" s="1">
        <v>3.2191200000000002</v>
      </c>
      <c r="K1186" s="1">
        <v>755.12199999999996</v>
      </c>
      <c r="L1186" s="15">
        <v>7.8738999999999999</v>
      </c>
      <c r="M1186" s="16">
        <v>5.0000000000000002E-5</v>
      </c>
      <c r="N1186" s="1" t="s">
        <v>4040</v>
      </c>
    </row>
    <row r="1187" spans="1:14">
      <c r="A1187" s="1" t="s">
        <v>5633</v>
      </c>
      <c r="B1187" s="14" t="e">
        <v>#N/A</v>
      </c>
      <c r="C1187" s="2" t="e">
        <v>#N/A</v>
      </c>
      <c r="D1187" s="15" t="e">
        <v>#N/A</v>
      </c>
      <c r="E1187" s="16" t="e">
        <v>#N/A</v>
      </c>
      <c r="F1187" s="1">
        <v>72.732200000000006</v>
      </c>
      <c r="G1187" s="1">
        <v>327.279</v>
      </c>
      <c r="H1187" s="15">
        <v>2.1698599999999999</v>
      </c>
      <c r="I1187" s="16">
        <v>5.0000000000000002E-5</v>
      </c>
      <c r="J1187" s="1">
        <v>13.7326</v>
      </c>
      <c r="K1187" s="1">
        <v>476.661</v>
      </c>
      <c r="L1187" s="15">
        <v>5.1172800000000001</v>
      </c>
      <c r="M1187" s="16">
        <v>5.0000000000000002E-5</v>
      </c>
      <c r="N1187" s="1" t="s">
        <v>5188</v>
      </c>
    </row>
    <row r="1188" spans="1:14">
      <c r="A1188" s="1" t="s">
        <v>5634</v>
      </c>
      <c r="B1188" s="14" t="e">
        <v>#N/A</v>
      </c>
      <c r="C1188" s="2" t="e">
        <v>#N/A</v>
      </c>
      <c r="D1188" s="15" t="e">
        <v>#N/A</v>
      </c>
      <c r="E1188" s="16" t="e">
        <v>#N/A</v>
      </c>
      <c r="F1188" s="1" t="e">
        <v>#N/A</v>
      </c>
      <c r="G1188" s="1" t="e">
        <v>#N/A</v>
      </c>
      <c r="H1188" s="15" t="e">
        <v>#N/A</v>
      </c>
      <c r="I1188" s="16" t="e">
        <v>#N/A</v>
      </c>
      <c r="J1188" s="1">
        <v>496.43</v>
      </c>
      <c r="K1188" s="1">
        <v>100.68600000000001</v>
      </c>
      <c r="L1188" s="15">
        <v>-2.30172</v>
      </c>
      <c r="M1188" s="16">
        <v>5.0000000000000002E-5</v>
      </c>
      <c r="N1188" s="1" t="s">
        <v>5635</v>
      </c>
    </row>
    <row r="1189" spans="1:14">
      <c r="A1189" s="1" t="s">
        <v>5636</v>
      </c>
      <c r="B1189" s="14" t="e">
        <v>#N/A</v>
      </c>
      <c r="C1189" s="2" t="e">
        <v>#N/A</v>
      </c>
      <c r="D1189" s="15" t="e">
        <v>#N/A</v>
      </c>
      <c r="E1189" s="16" t="e">
        <v>#N/A</v>
      </c>
      <c r="F1189" s="1">
        <v>137.75399999999999</v>
      </c>
      <c r="G1189" s="1">
        <v>657.80499999999995</v>
      </c>
      <c r="H1189" s="15">
        <v>2.2555700000000001</v>
      </c>
      <c r="I1189" s="16">
        <v>5.0000000000000002E-5</v>
      </c>
      <c r="J1189" s="1">
        <v>109.07899999999999</v>
      </c>
      <c r="K1189" s="1">
        <v>607.4</v>
      </c>
      <c r="L1189" s="15">
        <v>2.4772699999999999</v>
      </c>
      <c r="M1189" s="16">
        <v>5.0000000000000002E-5</v>
      </c>
      <c r="N1189" s="1" t="s">
        <v>5637</v>
      </c>
    </row>
    <row r="1190" spans="1:14">
      <c r="A1190" s="1" t="s">
        <v>5638</v>
      </c>
      <c r="B1190" s="14" t="e">
        <v>#N/A</v>
      </c>
      <c r="C1190" s="2" t="e">
        <v>#N/A</v>
      </c>
      <c r="D1190" s="15" t="e">
        <v>#N/A</v>
      </c>
      <c r="E1190" s="16" t="e">
        <v>#N/A</v>
      </c>
      <c r="F1190" s="1">
        <v>73.929000000000002</v>
      </c>
      <c r="G1190" s="1">
        <v>469.572</v>
      </c>
      <c r="H1190" s="15">
        <v>2.6671299999999998</v>
      </c>
      <c r="I1190" s="16">
        <v>5.0000000000000002E-5</v>
      </c>
      <c r="J1190" s="1">
        <v>58.809600000000003</v>
      </c>
      <c r="K1190" s="1">
        <v>461.98700000000002</v>
      </c>
      <c r="L1190" s="15">
        <v>2.9737300000000002</v>
      </c>
      <c r="M1190" s="16">
        <v>5.0000000000000002E-5</v>
      </c>
      <c r="N1190" s="1" t="s">
        <v>4361</v>
      </c>
    </row>
    <row r="1191" spans="1:14">
      <c r="A1191" s="1" t="s">
        <v>5639</v>
      </c>
      <c r="B1191" s="14" t="e">
        <v>#N/A</v>
      </c>
      <c r="C1191" s="2" t="e">
        <v>#N/A</v>
      </c>
      <c r="D1191" s="15" t="e">
        <v>#N/A</v>
      </c>
      <c r="E1191" s="16" t="e">
        <v>#N/A</v>
      </c>
      <c r="F1191" s="1">
        <v>2.8244699999999998</v>
      </c>
      <c r="G1191" s="1">
        <v>15.913600000000001</v>
      </c>
      <c r="H1191" s="15">
        <v>2.4942099999999998</v>
      </c>
      <c r="I1191" s="16">
        <v>5.0000000000000002E-5</v>
      </c>
      <c r="J1191" s="1">
        <v>2.83691</v>
      </c>
      <c r="K1191" s="1">
        <v>12.332000000000001</v>
      </c>
      <c r="L1191" s="15">
        <v>2.1200199999999998</v>
      </c>
      <c r="M1191" s="16">
        <v>4.0000000000000002E-4</v>
      </c>
      <c r="N1191" s="1" t="s">
        <v>4040</v>
      </c>
    </row>
    <row r="1192" spans="1:14">
      <c r="A1192" s="1" t="s">
        <v>5640</v>
      </c>
      <c r="B1192" s="14" t="e">
        <v>#N/A</v>
      </c>
      <c r="C1192" s="2" t="e">
        <v>#N/A</v>
      </c>
      <c r="D1192" s="15" t="e">
        <v>#N/A</v>
      </c>
      <c r="E1192" s="16" t="e">
        <v>#N/A</v>
      </c>
      <c r="F1192" s="1" t="e">
        <v>#N/A</v>
      </c>
      <c r="G1192" s="1" t="e">
        <v>#N/A</v>
      </c>
      <c r="H1192" s="15" t="e">
        <v>#N/A</v>
      </c>
      <c r="I1192" s="16" t="e">
        <v>#N/A</v>
      </c>
      <c r="J1192" s="1">
        <v>3.4424399999999999</v>
      </c>
      <c r="K1192" s="1">
        <v>0.27891199999999999</v>
      </c>
      <c r="L1192" s="15">
        <v>-3.6255500000000001</v>
      </c>
      <c r="M1192" s="16">
        <v>4.0599999999999997E-2</v>
      </c>
      <c r="N1192" s="1" t="s">
        <v>4040</v>
      </c>
    </row>
    <row r="1193" spans="1:14">
      <c r="A1193" s="1" t="s">
        <v>5641</v>
      </c>
      <c r="B1193" s="14" t="e">
        <v>#N/A</v>
      </c>
      <c r="C1193" s="2" t="e">
        <v>#N/A</v>
      </c>
      <c r="D1193" s="15" t="e">
        <v>#N/A</v>
      </c>
      <c r="E1193" s="16" t="e">
        <v>#N/A</v>
      </c>
      <c r="F1193" s="1" t="e">
        <v>#N/A</v>
      </c>
      <c r="G1193" s="1" t="e">
        <v>#N/A</v>
      </c>
      <c r="H1193" s="15" t="e">
        <v>#N/A</v>
      </c>
      <c r="I1193" s="16" t="e">
        <v>#N/A</v>
      </c>
      <c r="J1193" s="1">
        <v>17.627500000000001</v>
      </c>
      <c r="K1193" s="1">
        <v>4.2244999999999999</v>
      </c>
      <c r="L1193" s="15">
        <v>-2.0609799999999998</v>
      </c>
      <c r="M1193" s="16">
        <v>4.4999999999999999E-4</v>
      </c>
      <c r="N1193" s="1" t="s">
        <v>4040</v>
      </c>
    </row>
    <row r="1194" spans="1:14">
      <c r="A1194" s="1" t="s">
        <v>5642</v>
      </c>
      <c r="B1194" s="14" t="e">
        <v>#N/A</v>
      </c>
      <c r="C1194" s="2" t="e">
        <v>#N/A</v>
      </c>
      <c r="D1194" s="15" t="e">
        <v>#N/A</v>
      </c>
      <c r="E1194" s="16" t="e">
        <v>#N/A</v>
      </c>
      <c r="F1194" s="1" t="e">
        <v>#N/A</v>
      </c>
      <c r="G1194" s="1" t="e">
        <v>#N/A</v>
      </c>
      <c r="H1194" s="15" t="e">
        <v>#N/A</v>
      </c>
      <c r="I1194" s="16" t="e">
        <v>#N/A</v>
      </c>
      <c r="J1194" s="1">
        <v>91.347499999999997</v>
      </c>
      <c r="K1194" s="1">
        <v>20.947800000000001</v>
      </c>
      <c r="L1194" s="15">
        <v>-2.1245699999999998</v>
      </c>
      <c r="M1194" s="16">
        <v>5.0000000000000002E-5</v>
      </c>
      <c r="N1194" s="1" t="s">
        <v>4186</v>
      </c>
    </row>
    <row r="1195" spans="1:14">
      <c r="A1195" s="1" t="s">
        <v>5643</v>
      </c>
      <c r="B1195" s="14" t="e">
        <v>#N/A</v>
      </c>
      <c r="C1195" s="2" t="e">
        <v>#N/A</v>
      </c>
      <c r="D1195" s="15" t="e">
        <v>#N/A</v>
      </c>
      <c r="E1195" s="16" t="e">
        <v>#N/A</v>
      </c>
      <c r="F1195" s="1" t="e">
        <v>#N/A</v>
      </c>
      <c r="G1195" s="1" t="e">
        <v>#N/A</v>
      </c>
      <c r="H1195" s="15" t="e">
        <v>#N/A</v>
      </c>
      <c r="I1195" s="16" t="e">
        <v>#N/A</v>
      </c>
      <c r="J1195" s="1">
        <v>7.1449199999999999</v>
      </c>
      <c r="K1195" s="1">
        <v>1.2839799999999999</v>
      </c>
      <c r="L1195" s="15">
        <v>-2.4763000000000002</v>
      </c>
      <c r="M1195" s="16">
        <v>3.5E-4</v>
      </c>
      <c r="N1195" s="1" t="s">
        <v>5644</v>
      </c>
    </row>
    <row r="1196" spans="1:14">
      <c r="A1196" s="1" t="s">
        <v>5645</v>
      </c>
      <c r="B1196" s="14" t="e">
        <v>#N/A</v>
      </c>
      <c r="C1196" s="2" t="e">
        <v>#N/A</v>
      </c>
      <c r="D1196" s="15" t="e">
        <v>#N/A</v>
      </c>
      <c r="E1196" s="16" t="e">
        <v>#N/A</v>
      </c>
      <c r="F1196" s="1" t="e">
        <v>#N/A</v>
      </c>
      <c r="G1196" s="1" t="e">
        <v>#N/A</v>
      </c>
      <c r="H1196" s="15" t="e">
        <v>#N/A</v>
      </c>
      <c r="I1196" s="16" t="e">
        <v>#N/A</v>
      </c>
      <c r="J1196" s="1">
        <v>55.319800000000001</v>
      </c>
      <c r="K1196" s="1">
        <v>13.4673</v>
      </c>
      <c r="L1196" s="15">
        <v>-2.0383399999999998</v>
      </c>
      <c r="M1196" s="16">
        <v>5.0000000000000002E-5</v>
      </c>
      <c r="N1196" s="1" t="s">
        <v>5506</v>
      </c>
    </row>
    <row r="1197" spans="1:14">
      <c r="A1197" s="1" t="s">
        <v>5646</v>
      </c>
      <c r="B1197" s="14" t="e">
        <v>#N/A</v>
      </c>
      <c r="C1197" s="2" t="e">
        <v>#N/A</v>
      </c>
      <c r="D1197" s="15" t="e">
        <v>#N/A</v>
      </c>
      <c r="E1197" s="16" t="e">
        <v>#N/A</v>
      </c>
      <c r="F1197" s="1" t="e">
        <v>#N/A</v>
      </c>
      <c r="G1197" s="1" t="e">
        <v>#N/A</v>
      </c>
      <c r="H1197" s="15" t="e">
        <v>#N/A</v>
      </c>
      <c r="I1197" s="16" t="e">
        <v>#N/A</v>
      </c>
      <c r="J1197" s="1">
        <v>0.51795800000000003</v>
      </c>
      <c r="K1197" s="1">
        <v>5.4595500000000001</v>
      </c>
      <c r="L1197" s="15">
        <v>3.3978799999999998</v>
      </c>
      <c r="M1197" s="16">
        <v>1.545E-2</v>
      </c>
      <c r="N1197" s="1" t="s">
        <v>4040</v>
      </c>
    </row>
    <row r="1198" spans="1:14">
      <c r="A1198" s="1" t="s">
        <v>5647</v>
      </c>
      <c r="B1198" s="14" t="e">
        <v>#N/A</v>
      </c>
      <c r="C1198" s="2" t="e">
        <v>#N/A</v>
      </c>
      <c r="D1198" s="15" t="e">
        <v>#N/A</v>
      </c>
      <c r="E1198" s="16" t="e">
        <v>#N/A</v>
      </c>
      <c r="F1198" s="1" t="e">
        <v>#N/A</v>
      </c>
      <c r="G1198" s="1" t="e">
        <v>#N/A</v>
      </c>
      <c r="H1198" s="15" t="e">
        <v>#N/A</v>
      </c>
      <c r="I1198" s="16" t="e">
        <v>#N/A</v>
      </c>
      <c r="J1198" s="1">
        <v>5.3572300000000004</v>
      </c>
      <c r="K1198" s="1">
        <v>27.296900000000001</v>
      </c>
      <c r="L1198" s="15">
        <v>2.34918</v>
      </c>
      <c r="M1198" s="16">
        <v>5.0000000000000002E-5</v>
      </c>
      <c r="N1198" s="1" t="s">
        <v>4441</v>
      </c>
    </row>
    <row r="1199" spans="1:14">
      <c r="A1199" s="1" t="s">
        <v>5648</v>
      </c>
      <c r="B1199" s="14" t="e">
        <v>#N/A</v>
      </c>
      <c r="C1199" s="2" t="e">
        <v>#N/A</v>
      </c>
      <c r="D1199" s="15" t="e">
        <v>#N/A</v>
      </c>
      <c r="E1199" s="16" t="e">
        <v>#N/A</v>
      </c>
      <c r="F1199" s="1" t="e">
        <v>#N/A</v>
      </c>
      <c r="G1199" s="1" t="e">
        <v>#N/A</v>
      </c>
      <c r="H1199" s="15" t="e">
        <v>#N/A</v>
      </c>
      <c r="I1199" s="16" t="e">
        <v>#N/A</v>
      </c>
      <c r="J1199" s="1">
        <v>2.16174</v>
      </c>
      <c r="K1199" s="1">
        <v>8.7365999999999993</v>
      </c>
      <c r="L1199" s="15">
        <v>2.0148799999999998</v>
      </c>
      <c r="M1199" s="16">
        <v>5.0000000000000002E-5</v>
      </c>
      <c r="N1199" s="1" t="s">
        <v>4040</v>
      </c>
    </row>
    <row r="1200" spans="1:14">
      <c r="A1200" s="1" t="s">
        <v>5649</v>
      </c>
      <c r="B1200" s="14" t="e">
        <v>#N/A</v>
      </c>
      <c r="C1200" s="2" t="e">
        <v>#N/A</v>
      </c>
      <c r="D1200" s="15" t="e">
        <v>#N/A</v>
      </c>
      <c r="E1200" s="16" t="e">
        <v>#N/A</v>
      </c>
      <c r="F1200" s="1" t="e">
        <v>#N/A</v>
      </c>
      <c r="G1200" s="1" t="e">
        <v>#N/A</v>
      </c>
      <c r="H1200" s="15" t="e">
        <v>#N/A</v>
      </c>
      <c r="I1200" s="16" t="e">
        <v>#N/A</v>
      </c>
      <c r="J1200" s="1">
        <v>1.2541199999999999</v>
      </c>
      <c r="K1200" s="1">
        <v>7.1707799999999997</v>
      </c>
      <c r="L1200" s="15">
        <v>2.51545</v>
      </c>
      <c r="M1200" s="16">
        <v>1.8E-3</v>
      </c>
      <c r="N1200" s="1" t="s">
        <v>4040</v>
      </c>
    </row>
    <row r="1201" spans="1:14">
      <c r="A1201" s="1" t="s">
        <v>5650</v>
      </c>
      <c r="B1201" s="14" t="e">
        <v>#N/A</v>
      </c>
      <c r="C1201" s="2" t="e">
        <v>#N/A</v>
      </c>
      <c r="D1201" s="15" t="e">
        <v>#N/A</v>
      </c>
      <c r="E1201" s="16" t="e">
        <v>#N/A</v>
      </c>
      <c r="F1201" s="1" t="e">
        <v>#N/A</v>
      </c>
      <c r="G1201" s="1" t="e">
        <v>#N/A</v>
      </c>
      <c r="H1201" s="15" t="e">
        <v>#N/A</v>
      </c>
      <c r="I1201" s="16" t="e">
        <v>#N/A</v>
      </c>
      <c r="J1201" s="1">
        <v>32.929299999999998</v>
      </c>
      <c r="K1201" s="1">
        <v>3.9134899999999999</v>
      </c>
      <c r="L1201" s="15">
        <v>-3.0728399999999998</v>
      </c>
      <c r="M1201" s="16">
        <v>2.7499999999999998E-3</v>
      </c>
      <c r="N1201" s="1" t="s">
        <v>4040</v>
      </c>
    </row>
    <row r="1202" spans="1:14">
      <c r="A1202" s="1" t="s">
        <v>5651</v>
      </c>
      <c r="B1202" s="14" t="e">
        <v>#N/A</v>
      </c>
      <c r="C1202" s="2" t="e">
        <v>#N/A</v>
      </c>
      <c r="D1202" s="15" t="e">
        <v>#N/A</v>
      </c>
      <c r="E1202" s="16" t="e">
        <v>#N/A</v>
      </c>
      <c r="F1202" s="1" t="e">
        <v>#N/A</v>
      </c>
      <c r="G1202" s="1" t="e">
        <v>#N/A</v>
      </c>
      <c r="H1202" s="15" t="e">
        <v>#N/A</v>
      </c>
      <c r="I1202" s="16" t="e">
        <v>#N/A</v>
      </c>
      <c r="J1202" s="1">
        <v>19.9955</v>
      </c>
      <c r="K1202" s="1">
        <v>3.77176</v>
      </c>
      <c r="L1202" s="15">
        <v>-2.4063599999999998</v>
      </c>
      <c r="M1202" s="16">
        <v>5.0000000000000002E-5</v>
      </c>
      <c r="N1202" s="1" t="s">
        <v>4040</v>
      </c>
    </row>
    <row r="1203" spans="1:14">
      <c r="A1203" s="1" t="s">
        <v>5652</v>
      </c>
      <c r="B1203" s="14" t="e">
        <v>#N/A</v>
      </c>
      <c r="C1203" s="2" t="e">
        <v>#N/A</v>
      </c>
      <c r="D1203" s="15" t="e">
        <v>#N/A</v>
      </c>
      <c r="E1203" s="16" t="e">
        <v>#N/A</v>
      </c>
      <c r="F1203" s="1">
        <v>1.1686300000000001</v>
      </c>
      <c r="G1203" s="1">
        <v>6.0522900000000002</v>
      </c>
      <c r="H1203" s="15">
        <v>2.3726600000000002</v>
      </c>
      <c r="I1203" s="16">
        <v>4.8999999999999998E-3</v>
      </c>
      <c r="J1203" s="1" t="e">
        <v>#N/A</v>
      </c>
      <c r="K1203" s="1" t="e">
        <v>#N/A</v>
      </c>
      <c r="L1203" s="15" t="e">
        <v>#N/A</v>
      </c>
      <c r="M1203" s="16" t="e">
        <v>#N/A</v>
      </c>
      <c r="N1203" s="1" t="s">
        <v>5653</v>
      </c>
    </row>
    <row r="1204" spans="1:14">
      <c r="A1204" s="1" t="s">
        <v>5654</v>
      </c>
      <c r="B1204" s="14" t="e">
        <v>#N/A</v>
      </c>
      <c r="C1204" s="2" t="e">
        <v>#N/A</v>
      </c>
      <c r="D1204" s="15" t="e">
        <v>#N/A</v>
      </c>
      <c r="E1204" s="16" t="e">
        <v>#N/A</v>
      </c>
      <c r="F1204" s="1" t="e">
        <v>#N/A</v>
      </c>
      <c r="G1204" s="1" t="e">
        <v>#N/A</v>
      </c>
      <c r="H1204" s="15" t="e">
        <v>#N/A</v>
      </c>
      <c r="I1204" s="16" t="e">
        <v>#N/A</v>
      </c>
      <c r="J1204" s="1">
        <v>57.882599999999996</v>
      </c>
      <c r="K1204" s="1">
        <v>8.0988500000000005</v>
      </c>
      <c r="L1204" s="15">
        <v>-2.8373400000000002</v>
      </c>
      <c r="M1204" s="16">
        <v>2.7000000000000001E-3</v>
      </c>
      <c r="N1204" s="1" t="s">
        <v>4040</v>
      </c>
    </row>
    <row r="1205" spans="1:14">
      <c r="A1205" s="1" t="s">
        <v>5655</v>
      </c>
      <c r="B1205" s="14" t="e">
        <v>#N/A</v>
      </c>
      <c r="C1205" s="2" t="e">
        <v>#N/A</v>
      </c>
      <c r="D1205" s="15" t="e">
        <v>#N/A</v>
      </c>
      <c r="E1205" s="16" t="e">
        <v>#N/A</v>
      </c>
      <c r="F1205" s="1" t="e">
        <v>#N/A</v>
      </c>
      <c r="G1205" s="1" t="e">
        <v>#N/A</v>
      </c>
      <c r="H1205" s="15" t="e">
        <v>#N/A</v>
      </c>
      <c r="I1205" s="16" t="e">
        <v>#N/A</v>
      </c>
      <c r="J1205" s="1">
        <v>46.262099999999997</v>
      </c>
      <c r="K1205" s="1">
        <v>5.7897400000000001</v>
      </c>
      <c r="L1205" s="15">
        <v>-2.9982600000000001</v>
      </c>
      <c r="M1205" s="16">
        <v>5.0000000000000002E-5</v>
      </c>
      <c r="N1205" s="1" t="s">
        <v>4165</v>
      </c>
    </row>
    <row r="1206" spans="1:14">
      <c r="A1206" s="1" t="s">
        <v>5656</v>
      </c>
      <c r="B1206" s="14" t="e">
        <v>#N/A</v>
      </c>
      <c r="C1206" s="2" t="e">
        <v>#N/A</v>
      </c>
      <c r="D1206" s="15" t="e">
        <v>#N/A</v>
      </c>
      <c r="E1206" s="16" t="e">
        <v>#N/A</v>
      </c>
      <c r="F1206" s="1" t="e">
        <v>#N/A</v>
      </c>
      <c r="G1206" s="1" t="e">
        <v>#N/A</v>
      </c>
      <c r="H1206" s="15" t="e">
        <v>#N/A</v>
      </c>
      <c r="I1206" s="16" t="e">
        <v>#N/A</v>
      </c>
      <c r="J1206" s="1">
        <v>5.8616599999999996</v>
      </c>
      <c r="K1206" s="1">
        <v>0.65447900000000003</v>
      </c>
      <c r="L1206" s="15">
        <v>-3.16289</v>
      </c>
      <c r="M1206" s="16">
        <v>5.5000000000000003E-4</v>
      </c>
      <c r="N1206" s="1" t="s">
        <v>4558</v>
      </c>
    </row>
    <row r="1207" spans="1:14">
      <c r="A1207" s="1" t="s">
        <v>5657</v>
      </c>
      <c r="B1207" s="14" t="e">
        <v>#N/A</v>
      </c>
      <c r="C1207" s="2" t="e">
        <v>#N/A</v>
      </c>
      <c r="D1207" s="15" t="e">
        <v>#N/A</v>
      </c>
      <c r="E1207" s="16" t="e">
        <v>#N/A</v>
      </c>
      <c r="F1207" s="1" t="e">
        <v>#N/A</v>
      </c>
      <c r="G1207" s="1" t="e">
        <v>#N/A</v>
      </c>
      <c r="H1207" s="15" t="e">
        <v>#N/A</v>
      </c>
      <c r="I1207" s="16" t="e">
        <v>#N/A</v>
      </c>
      <c r="J1207" s="1">
        <v>7.7003700000000004</v>
      </c>
      <c r="K1207" s="1">
        <v>0.62601600000000002</v>
      </c>
      <c r="L1207" s="15">
        <v>-3.62066</v>
      </c>
      <c r="M1207" s="16">
        <v>6.4999999999999997E-4</v>
      </c>
      <c r="N1207" s="1" t="s">
        <v>4186</v>
      </c>
    </row>
    <row r="1208" spans="1:14">
      <c r="A1208" s="1" t="s">
        <v>5658</v>
      </c>
      <c r="B1208" s="14" t="e">
        <v>#N/A</v>
      </c>
      <c r="C1208" s="2" t="e">
        <v>#N/A</v>
      </c>
      <c r="D1208" s="15" t="e">
        <v>#N/A</v>
      </c>
      <c r="E1208" s="16" t="e">
        <v>#N/A</v>
      </c>
      <c r="F1208" s="1" t="e">
        <v>#N/A</v>
      </c>
      <c r="G1208" s="1" t="e">
        <v>#N/A</v>
      </c>
      <c r="H1208" s="15" t="e">
        <v>#N/A</v>
      </c>
      <c r="I1208" s="16" t="e">
        <v>#N/A</v>
      </c>
      <c r="J1208" s="1">
        <v>4.7896599999999996</v>
      </c>
      <c r="K1208" s="1">
        <v>0.97832300000000005</v>
      </c>
      <c r="L1208" s="15">
        <v>-2.2915399999999999</v>
      </c>
      <c r="M1208" s="16">
        <v>1.06E-2</v>
      </c>
      <c r="N1208" s="1" t="s">
        <v>4203</v>
      </c>
    </row>
    <row r="1209" spans="1:14">
      <c r="A1209" s="1" t="s">
        <v>5659</v>
      </c>
      <c r="B1209" s="14" t="e">
        <v>#N/A</v>
      </c>
      <c r="C1209" s="2" t="e">
        <v>#N/A</v>
      </c>
      <c r="D1209" s="15" t="e">
        <v>#N/A</v>
      </c>
      <c r="E1209" s="16" t="e">
        <v>#N/A</v>
      </c>
      <c r="F1209" s="1" t="e">
        <v>#N/A</v>
      </c>
      <c r="G1209" s="1" t="e">
        <v>#N/A</v>
      </c>
      <c r="H1209" s="15" t="e">
        <v>#N/A</v>
      </c>
      <c r="I1209" s="16" t="e">
        <v>#N/A</v>
      </c>
      <c r="J1209" s="1">
        <v>5.0264600000000002</v>
      </c>
      <c r="K1209" s="1">
        <v>0.234315</v>
      </c>
      <c r="L1209" s="15">
        <v>-4.4230200000000002</v>
      </c>
      <c r="M1209" s="16">
        <v>5.8500000000000002E-3</v>
      </c>
      <c r="N1209" s="1" t="s">
        <v>4040</v>
      </c>
    </row>
    <row r="1210" spans="1:14">
      <c r="A1210" s="1" t="s">
        <v>5660</v>
      </c>
      <c r="B1210" s="14" t="e">
        <v>#N/A</v>
      </c>
      <c r="C1210" s="2" t="e">
        <v>#N/A</v>
      </c>
      <c r="D1210" s="15" t="e">
        <v>#N/A</v>
      </c>
      <c r="E1210" s="16" t="e">
        <v>#N/A</v>
      </c>
      <c r="F1210" s="1" t="e">
        <v>#N/A</v>
      </c>
      <c r="G1210" s="1" t="e">
        <v>#N/A</v>
      </c>
      <c r="H1210" s="15" t="e">
        <v>#N/A</v>
      </c>
      <c r="I1210" s="16" t="e">
        <v>#N/A</v>
      </c>
      <c r="J1210" s="1">
        <v>151.53299999999999</v>
      </c>
      <c r="K1210" s="1">
        <v>692.76700000000005</v>
      </c>
      <c r="L1210" s="15">
        <v>2.1927400000000001</v>
      </c>
      <c r="M1210" s="16">
        <v>5.0000000000000002E-5</v>
      </c>
      <c r="N1210" s="1" t="s">
        <v>5661</v>
      </c>
    </row>
    <row r="1211" spans="1:14">
      <c r="A1211" s="1" t="s">
        <v>5662</v>
      </c>
      <c r="B1211" s="14" t="e">
        <v>#N/A</v>
      </c>
      <c r="C1211" s="2" t="e">
        <v>#N/A</v>
      </c>
      <c r="D1211" s="15" t="e">
        <v>#N/A</v>
      </c>
      <c r="E1211" s="16" t="e">
        <v>#N/A</v>
      </c>
      <c r="F1211" s="1" t="e">
        <v>#N/A</v>
      </c>
      <c r="G1211" s="1" t="e">
        <v>#N/A</v>
      </c>
      <c r="H1211" s="15" t="e">
        <v>#N/A</v>
      </c>
      <c r="I1211" s="16" t="e">
        <v>#N/A</v>
      </c>
      <c r="J1211" s="1">
        <v>1290.3900000000001</v>
      </c>
      <c r="K1211" s="1">
        <v>267.36399999999998</v>
      </c>
      <c r="L1211" s="15">
        <v>-2.2709299999999999</v>
      </c>
      <c r="M1211" s="16">
        <v>5.0000000000000002E-5</v>
      </c>
      <c r="N1211" s="1" t="s">
        <v>4040</v>
      </c>
    </row>
    <row r="1212" spans="1:14">
      <c r="A1212" s="1" t="s">
        <v>5663</v>
      </c>
      <c r="B1212" s="14" t="e">
        <v>#N/A</v>
      </c>
      <c r="C1212" s="2" t="e">
        <v>#N/A</v>
      </c>
      <c r="D1212" s="15" t="e">
        <v>#N/A</v>
      </c>
      <c r="E1212" s="16" t="e">
        <v>#N/A</v>
      </c>
      <c r="F1212" s="1" t="e">
        <v>#N/A</v>
      </c>
      <c r="G1212" s="1" t="e">
        <v>#N/A</v>
      </c>
      <c r="H1212" s="15" t="e">
        <v>#N/A</v>
      </c>
      <c r="I1212" s="16" t="e">
        <v>#N/A</v>
      </c>
      <c r="J1212" s="1">
        <v>13.065899999999999</v>
      </c>
      <c r="K1212" s="1">
        <v>2.9846499999999998</v>
      </c>
      <c r="L1212" s="15">
        <v>-2.1301700000000001</v>
      </c>
      <c r="M1212" s="16">
        <v>2.5000000000000001E-4</v>
      </c>
      <c r="N1212" s="1" t="s">
        <v>5664</v>
      </c>
    </row>
    <row r="1213" spans="1:14">
      <c r="A1213" s="1" t="s">
        <v>5665</v>
      </c>
      <c r="B1213" s="14" t="e">
        <v>#N/A</v>
      </c>
      <c r="C1213" s="2" t="e">
        <v>#N/A</v>
      </c>
      <c r="D1213" s="15" t="e">
        <v>#N/A</v>
      </c>
      <c r="E1213" s="16" t="e">
        <v>#N/A</v>
      </c>
      <c r="F1213" s="1" t="e">
        <v>#N/A</v>
      </c>
      <c r="G1213" s="1" t="e">
        <v>#N/A</v>
      </c>
      <c r="H1213" s="15" t="e">
        <v>#N/A</v>
      </c>
      <c r="I1213" s="16" t="e">
        <v>#N/A</v>
      </c>
      <c r="J1213" s="1">
        <v>3.09673</v>
      </c>
      <c r="K1213" s="1">
        <v>0.31996799999999997</v>
      </c>
      <c r="L1213" s="15">
        <v>-3.27475</v>
      </c>
      <c r="M1213" s="16">
        <v>1.1000000000000001E-3</v>
      </c>
      <c r="N1213" s="1" t="s">
        <v>4040</v>
      </c>
    </row>
    <row r="1214" spans="1:14">
      <c r="A1214" s="1" t="s">
        <v>5666</v>
      </c>
      <c r="B1214" s="14" t="e">
        <v>#N/A</v>
      </c>
      <c r="C1214" s="2" t="e">
        <v>#N/A</v>
      </c>
      <c r="D1214" s="15" t="e">
        <v>#N/A</v>
      </c>
      <c r="E1214" s="16" t="e">
        <v>#N/A</v>
      </c>
      <c r="F1214" s="1" t="e">
        <v>#N/A</v>
      </c>
      <c r="G1214" s="1" t="e">
        <v>#N/A</v>
      </c>
      <c r="H1214" s="15" t="e">
        <v>#N/A</v>
      </c>
      <c r="I1214" s="16" t="e">
        <v>#N/A</v>
      </c>
      <c r="J1214" s="1">
        <v>2.3730899999999999</v>
      </c>
      <c r="K1214" s="1">
        <v>22.510100000000001</v>
      </c>
      <c r="L1214" s="15">
        <v>3.2457400000000001</v>
      </c>
      <c r="M1214" s="16">
        <v>5.0000000000000002E-5</v>
      </c>
      <c r="N1214" s="1" t="s">
        <v>5667</v>
      </c>
    </row>
    <row r="1215" spans="1:14">
      <c r="A1215" s="1" t="s">
        <v>5668</v>
      </c>
      <c r="B1215" s="14" t="e">
        <v>#N/A</v>
      </c>
      <c r="C1215" s="2" t="e">
        <v>#N/A</v>
      </c>
      <c r="D1215" s="15" t="e">
        <v>#N/A</v>
      </c>
      <c r="E1215" s="16" t="e">
        <v>#N/A</v>
      </c>
      <c r="F1215" s="1" t="e">
        <v>#N/A</v>
      </c>
      <c r="G1215" s="1" t="e">
        <v>#N/A</v>
      </c>
      <c r="H1215" s="15" t="e">
        <v>#N/A</v>
      </c>
      <c r="I1215" s="16" t="e">
        <v>#N/A</v>
      </c>
      <c r="J1215" s="1">
        <v>122.283</v>
      </c>
      <c r="K1215" s="1">
        <v>641.44899999999996</v>
      </c>
      <c r="L1215" s="15">
        <v>2.3911099999999998</v>
      </c>
      <c r="M1215" s="16">
        <v>5.0000000000000002E-5</v>
      </c>
      <c r="N1215" s="1" t="s">
        <v>5669</v>
      </c>
    </row>
    <row r="1216" spans="1:14">
      <c r="A1216" s="1" t="s">
        <v>5670</v>
      </c>
      <c r="B1216" s="14" t="e">
        <v>#N/A</v>
      </c>
      <c r="C1216" s="2" t="e">
        <v>#N/A</v>
      </c>
      <c r="D1216" s="15" t="e">
        <v>#N/A</v>
      </c>
      <c r="E1216" s="16" t="e">
        <v>#N/A</v>
      </c>
      <c r="F1216" s="1">
        <v>0.262907</v>
      </c>
      <c r="G1216" s="1">
        <v>4.8683899999999998</v>
      </c>
      <c r="H1216" s="15">
        <v>4.21082</v>
      </c>
      <c r="I1216" s="16">
        <v>2.6749999999999999E-2</v>
      </c>
      <c r="J1216" s="1" t="e">
        <v>#N/A</v>
      </c>
      <c r="K1216" s="1" t="e">
        <v>#N/A</v>
      </c>
      <c r="L1216" s="15" t="e">
        <v>#N/A</v>
      </c>
      <c r="M1216" s="16" t="e">
        <v>#N/A</v>
      </c>
      <c r="N1216" s="1" t="s">
        <v>5671</v>
      </c>
    </row>
    <row r="1217" spans="1:14">
      <c r="A1217" s="1" t="s">
        <v>5672</v>
      </c>
      <c r="B1217" s="14" t="e">
        <v>#N/A</v>
      </c>
      <c r="C1217" s="2" t="e">
        <v>#N/A</v>
      </c>
      <c r="D1217" s="15" t="e">
        <v>#N/A</v>
      </c>
      <c r="E1217" s="16" t="e">
        <v>#N/A</v>
      </c>
      <c r="F1217" s="1" t="e">
        <v>#N/A</v>
      </c>
      <c r="G1217" s="1" t="e">
        <v>#N/A</v>
      </c>
      <c r="H1217" s="15" t="e">
        <v>#N/A</v>
      </c>
      <c r="I1217" s="16" t="e">
        <v>#N/A</v>
      </c>
      <c r="J1217" s="1">
        <v>27.572800000000001</v>
      </c>
      <c r="K1217" s="1">
        <v>3.2363900000000001</v>
      </c>
      <c r="L1217" s="15">
        <v>-3.0907900000000001</v>
      </c>
      <c r="M1217" s="16">
        <v>2.9999999999999997E-4</v>
      </c>
      <c r="N1217" s="1" t="s">
        <v>5673</v>
      </c>
    </row>
    <row r="1218" spans="1:14">
      <c r="A1218" s="1" t="s">
        <v>5674</v>
      </c>
      <c r="B1218" s="14" t="e">
        <v>#N/A</v>
      </c>
      <c r="C1218" s="2" t="e">
        <v>#N/A</v>
      </c>
      <c r="D1218" s="15" t="e">
        <v>#N/A</v>
      </c>
      <c r="E1218" s="16" t="e">
        <v>#N/A</v>
      </c>
      <c r="F1218" s="1" t="e">
        <v>#N/A</v>
      </c>
      <c r="G1218" s="1" t="e">
        <v>#N/A</v>
      </c>
      <c r="H1218" s="15" t="e">
        <v>#N/A</v>
      </c>
      <c r="I1218" s="16" t="e">
        <v>#N/A</v>
      </c>
      <c r="J1218" s="1">
        <v>1.0073000000000001</v>
      </c>
      <c r="K1218" s="1">
        <v>5.1643100000000004</v>
      </c>
      <c r="L1218" s="15">
        <v>2.3580899999999998</v>
      </c>
      <c r="M1218" s="16">
        <v>2.5000000000000001E-4</v>
      </c>
      <c r="N1218" s="1" t="s">
        <v>5004</v>
      </c>
    </row>
    <row r="1219" spans="1:14">
      <c r="A1219" s="1" t="s">
        <v>5675</v>
      </c>
      <c r="B1219" s="14" t="e">
        <v>#N/A</v>
      </c>
      <c r="C1219" s="2" t="e">
        <v>#N/A</v>
      </c>
      <c r="D1219" s="15" t="e">
        <v>#N/A</v>
      </c>
      <c r="E1219" s="16" t="e">
        <v>#N/A</v>
      </c>
      <c r="F1219" s="1" t="e">
        <v>#N/A</v>
      </c>
      <c r="G1219" s="1" t="e">
        <v>#N/A</v>
      </c>
      <c r="H1219" s="15" t="e">
        <v>#N/A</v>
      </c>
      <c r="I1219" s="16" t="e">
        <v>#N/A</v>
      </c>
      <c r="J1219" s="1">
        <v>6.3728899999999999</v>
      </c>
      <c r="K1219" s="1">
        <v>68.108199999999997</v>
      </c>
      <c r="L1219" s="15">
        <v>3.4178099999999998</v>
      </c>
      <c r="M1219" s="16">
        <v>1.6799999999999999E-2</v>
      </c>
      <c r="N1219" s="1" t="s">
        <v>4040</v>
      </c>
    </row>
    <row r="1220" spans="1:14">
      <c r="A1220" s="1" t="s">
        <v>5676</v>
      </c>
      <c r="B1220" s="14" t="e">
        <v>#N/A</v>
      </c>
      <c r="C1220" s="2" t="e">
        <v>#N/A</v>
      </c>
      <c r="D1220" s="15" t="e">
        <v>#N/A</v>
      </c>
      <c r="E1220" s="16" t="e">
        <v>#N/A</v>
      </c>
      <c r="F1220" s="1">
        <v>22.6782</v>
      </c>
      <c r="G1220" s="1">
        <v>5.4981400000000002</v>
      </c>
      <c r="H1220" s="15">
        <v>-2.0442900000000002</v>
      </c>
      <c r="I1220" s="16">
        <v>5.0000000000000002E-5</v>
      </c>
      <c r="J1220" s="1">
        <v>44.551200000000001</v>
      </c>
      <c r="K1220" s="1">
        <v>4.69801</v>
      </c>
      <c r="L1220" s="15">
        <v>-3.2453400000000001</v>
      </c>
      <c r="M1220" s="16">
        <v>2.0000000000000001E-4</v>
      </c>
      <c r="N1220" s="1" t="s">
        <v>4040</v>
      </c>
    </row>
    <row r="1221" spans="1:14">
      <c r="A1221" s="1" t="s">
        <v>5677</v>
      </c>
      <c r="B1221" s="14" t="e">
        <v>#N/A</v>
      </c>
      <c r="C1221" s="2" t="e">
        <v>#N/A</v>
      </c>
      <c r="D1221" s="15" t="e">
        <v>#N/A</v>
      </c>
      <c r="E1221" s="16" t="e">
        <v>#N/A</v>
      </c>
      <c r="F1221" s="1" t="e">
        <v>#N/A</v>
      </c>
      <c r="G1221" s="1" t="e">
        <v>#N/A</v>
      </c>
      <c r="H1221" s="15" t="e">
        <v>#N/A</v>
      </c>
      <c r="I1221" s="16" t="e">
        <v>#N/A</v>
      </c>
      <c r="J1221" s="1">
        <v>4.2439200000000001</v>
      </c>
      <c r="K1221" s="1">
        <v>0.79522400000000004</v>
      </c>
      <c r="L1221" s="15">
        <v>-2.4159600000000001</v>
      </c>
      <c r="M1221" s="16">
        <v>1.9300000000000001E-2</v>
      </c>
      <c r="N1221" s="1" t="s">
        <v>4040</v>
      </c>
    </row>
    <row r="1222" spans="1:14">
      <c r="A1222" s="1" t="s">
        <v>5678</v>
      </c>
      <c r="B1222" s="14" t="e">
        <v>#N/A</v>
      </c>
      <c r="C1222" s="2" t="e">
        <v>#N/A</v>
      </c>
      <c r="D1222" s="15" t="e">
        <v>#N/A</v>
      </c>
      <c r="E1222" s="16" t="e">
        <v>#N/A</v>
      </c>
      <c r="F1222" s="1" t="e">
        <v>#N/A</v>
      </c>
      <c r="G1222" s="1" t="e">
        <v>#N/A</v>
      </c>
      <c r="H1222" s="15" t="e">
        <v>#N/A</v>
      </c>
      <c r="I1222" s="16" t="e">
        <v>#N/A</v>
      </c>
      <c r="J1222" s="1">
        <v>7.3371000000000004</v>
      </c>
      <c r="K1222" s="1">
        <v>0.65734300000000001</v>
      </c>
      <c r="L1222" s="15">
        <v>-3.4804900000000001</v>
      </c>
      <c r="M1222" s="16">
        <v>7.7499999999999999E-3</v>
      </c>
      <c r="N1222" s="1" t="s">
        <v>4040</v>
      </c>
    </row>
    <row r="1223" spans="1:14">
      <c r="A1223" s="1" t="s">
        <v>5679</v>
      </c>
      <c r="B1223" s="14" t="e">
        <v>#N/A</v>
      </c>
      <c r="C1223" s="2" t="e">
        <v>#N/A</v>
      </c>
      <c r="D1223" s="15" t="e">
        <v>#N/A</v>
      </c>
      <c r="E1223" s="16" t="e">
        <v>#N/A</v>
      </c>
      <c r="F1223" s="1" t="e">
        <v>#N/A</v>
      </c>
      <c r="G1223" s="1" t="e">
        <v>#N/A</v>
      </c>
      <c r="H1223" s="15" t="e">
        <v>#N/A</v>
      </c>
      <c r="I1223" s="16" t="e">
        <v>#N/A</v>
      </c>
      <c r="J1223" s="1">
        <v>15.2537</v>
      </c>
      <c r="K1223" s="1">
        <v>2.8593700000000002</v>
      </c>
      <c r="L1223" s="15">
        <v>-2.4153799999999999</v>
      </c>
      <c r="M1223" s="16">
        <v>2.5000000000000001E-4</v>
      </c>
      <c r="N1223" s="1" t="s">
        <v>4040</v>
      </c>
    </row>
    <row r="1224" spans="1:14">
      <c r="A1224" s="1" t="s">
        <v>5680</v>
      </c>
      <c r="B1224" s="14" t="e">
        <v>#N/A</v>
      </c>
      <c r="C1224" s="2" t="e">
        <v>#N/A</v>
      </c>
      <c r="D1224" s="15" t="e">
        <v>#N/A</v>
      </c>
      <c r="E1224" s="16" t="e">
        <v>#N/A</v>
      </c>
      <c r="F1224" s="1" t="e">
        <v>#N/A</v>
      </c>
      <c r="G1224" s="1" t="e">
        <v>#N/A</v>
      </c>
      <c r="H1224" s="15" t="e">
        <v>#N/A</v>
      </c>
      <c r="I1224" s="16" t="e">
        <v>#N/A</v>
      </c>
      <c r="J1224" s="1">
        <v>1.5505500000000001</v>
      </c>
      <c r="K1224" s="1">
        <v>6.8403200000000002</v>
      </c>
      <c r="L1224" s="15">
        <v>2.1412900000000001</v>
      </c>
      <c r="M1224" s="16">
        <v>6.9999999999999999E-4</v>
      </c>
      <c r="N1224" s="1" t="s">
        <v>4040</v>
      </c>
    </row>
    <row r="1225" spans="1:14">
      <c r="A1225" s="1" t="s">
        <v>5681</v>
      </c>
      <c r="B1225" s="14" t="e">
        <v>#N/A</v>
      </c>
      <c r="C1225" s="2" t="e">
        <v>#N/A</v>
      </c>
      <c r="D1225" s="15" t="e">
        <v>#N/A</v>
      </c>
      <c r="E1225" s="16" t="e">
        <v>#N/A</v>
      </c>
      <c r="F1225" s="1" t="e">
        <v>#N/A</v>
      </c>
      <c r="G1225" s="1" t="e">
        <v>#N/A</v>
      </c>
      <c r="H1225" s="15" t="e">
        <v>#N/A</v>
      </c>
      <c r="I1225" s="16" t="e">
        <v>#N/A</v>
      </c>
      <c r="J1225" s="1">
        <v>4.1658600000000003</v>
      </c>
      <c r="K1225" s="1">
        <v>0.48609799999999997</v>
      </c>
      <c r="L1225" s="15">
        <v>-3.0992999999999999</v>
      </c>
      <c r="M1225" s="16">
        <v>1.6999999999999999E-3</v>
      </c>
      <c r="N1225" s="1" t="s">
        <v>4040</v>
      </c>
    </row>
    <row r="1226" spans="1:14">
      <c r="A1226" s="1" t="s">
        <v>5682</v>
      </c>
      <c r="B1226" s="14" t="e">
        <v>#N/A</v>
      </c>
      <c r="C1226" s="2" t="e">
        <v>#N/A</v>
      </c>
      <c r="D1226" s="15" t="e">
        <v>#N/A</v>
      </c>
      <c r="E1226" s="16" t="e">
        <v>#N/A</v>
      </c>
      <c r="F1226" s="1" t="e">
        <v>#N/A</v>
      </c>
      <c r="G1226" s="1" t="e">
        <v>#N/A</v>
      </c>
      <c r="H1226" s="15" t="e">
        <v>#N/A</v>
      </c>
      <c r="I1226" s="16" t="e">
        <v>#N/A</v>
      </c>
      <c r="J1226" s="1">
        <v>7.2209599999999998</v>
      </c>
      <c r="K1226" s="1">
        <v>1.1333599999999999</v>
      </c>
      <c r="L1226" s="15">
        <v>-2.6715900000000001</v>
      </c>
      <c r="M1226" s="16">
        <v>6.7000000000000002E-3</v>
      </c>
      <c r="N1226" s="1" t="s">
        <v>5683</v>
      </c>
    </row>
    <row r="1227" spans="1:14">
      <c r="A1227" s="1" t="s">
        <v>5684</v>
      </c>
      <c r="B1227" s="14" t="e">
        <v>#N/A</v>
      </c>
      <c r="C1227" s="2" t="e">
        <v>#N/A</v>
      </c>
      <c r="D1227" s="15" t="e">
        <v>#N/A</v>
      </c>
      <c r="E1227" s="16" t="e">
        <v>#N/A</v>
      </c>
      <c r="F1227" s="1" t="e">
        <v>#N/A</v>
      </c>
      <c r="G1227" s="1" t="e">
        <v>#N/A</v>
      </c>
      <c r="H1227" s="15" t="e">
        <v>#N/A</v>
      </c>
      <c r="I1227" s="16" t="e">
        <v>#N/A</v>
      </c>
      <c r="J1227" s="1">
        <v>0.636351</v>
      </c>
      <c r="K1227" s="1">
        <v>18.453199999999999</v>
      </c>
      <c r="L1227" s="15">
        <v>4.8578999999999999</v>
      </c>
      <c r="M1227" s="16">
        <v>5.0000000000000002E-5</v>
      </c>
      <c r="N1227" s="1" t="s">
        <v>4040</v>
      </c>
    </row>
    <row r="1228" spans="1:14">
      <c r="A1228" s="1" t="s">
        <v>5685</v>
      </c>
      <c r="B1228" s="14" t="e">
        <v>#N/A</v>
      </c>
      <c r="C1228" s="2" t="e">
        <v>#N/A</v>
      </c>
      <c r="D1228" s="15" t="e">
        <v>#N/A</v>
      </c>
      <c r="E1228" s="16" t="e">
        <v>#N/A</v>
      </c>
      <c r="F1228" s="1">
        <v>5.9289199999999997</v>
      </c>
      <c r="G1228" s="1">
        <v>25.941700000000001</v>
      </c>
      <c r="H1228" s="15">
        <v>2.1294300000000002</v>
      </c>
      <c r="I1228" s="16">
        <v>5.0000000000000002E-5</v>
      </c>
      <c r="J1228" s="1">
        <v>0.71762000000000004</v>
      </c>
      <c r="K1228" s="1">
        <v>5.6665700000000001</v>
      </c>
      <c r="L1228" s="15">
        <v>2.9811800000000002</v>
      </c>
      <c r="M1228" s="16">
        <v>2.3999999999999998E-3</v>
      </c>
      <c r="N1228" s="1" t="s">
        <v>4040</v>
      </c>
    </row>
    <row r="1229" spans="1:14">
      <c r="A1229" s="1" t="s">
        <v>5686</v>
      </c>
      <c r="B1229" s="14" t="e">
        <v>#N/A</v>
      </c>
      <c r="C1229" s="2" t="e">
        <v>#N/A</v>
      </c>
      <c r="D1229" s="15" t="e">
        <v>#N/A</v>
      </c>
      <c r="E1229" s="16" t="e">
        <v>#N/A</v>
      </c>
      <c r="F1229" s="1" t="e">
        <v>#N/A</v>
      </c>
      <c r="G1229" s="1" t="e">
        <v>#N/A</v>
      </c>
      <c r="H1229" s="15" t="e">
        <v>#N/A</v>
      </c>
      <c r="I1229" s="16" t="e">
        <v>#N/A</v>
      </c>
      <c r="J1229" s="1">
        <v>2.75596</v>
      </c>
      <c r="K1229" s="1">
        <v>339.03699999999998</v>
      </c>
      <c r="L1229" s="15">
        <v>6.9427399999999997</v>
      </c>
      <c r="M1229" s="16">
        <v>5.0000000000000002E-5</v>
      </c>
      <c r="N1229" s="1" t="s">
        <v>4040</v>
      </c>
    </row>
    <row r="1230" spans="1:14">
      <c r="A1230" s="1" t="s">
        <v>5687</v>
      </c>
      <c r="B1230" s="14" t="e">
        <v>#N/A</v>
      </c>
      <c r="C1230" s="2" t="e">
        <v>#N/A</v>
      </c>
      <c r="D1230" s="15" t="e">
        <v>#N/A</v>
      </c>
      <c r="E1230" s="16" t="e">
        <v>#N/A</v>
      </c>
      <c r="F1230" s="1" t="e">
        <v>#N/A</v>
      </c>
      <c r="G1230" s="1" t="e">
        <v>#N/A</v>
      </c>
      <c r="H1230" s="15" t="e">
        <v>#N/A</v>
      </c>
      <c r="I1230" s="16" t="e">
        <v>#N/A</v>
      </c>
      <c r="J1230" s="1">
        <v>0.47788700000000001</v>
      </c>
      <c r="K1230" s="1">
        <v>5.7882899999999999</v>
      </c>
      <c r="L1230" s="15">
        <v>3.5983999999999998</v>
      </c>
      <c r="M1230" s="16">
        <v>3.4250000000000003E-2</v>
      </c>
      <c r="N1230" s="1" t="s">
        <v>5688</v>
      </c>
    </row>
    <row r="1231" spans="1:14">
      <c r="A1231" s="1" t="s">
        <v>5689</v>
      </c>
      <c r="B1231" s="14" t="e">
        <v>#N/A</v>
      </c>
      <c r="C1231" s="2" t="e">
        <v>#N/A</v>
      </c>
      <c r="D1231" s="15" t="e">
        <v>#N/A</v>
      </c>
      <c r="E1231" s="16" t="e">
        <v>#N/A</v>
      </c>
      <c r="F1231" s="1">
        <v>6.6140699999999999</v>
      </c>
      <c r="G1231" s="1">
        <v>1.6084799999999999</v>
      </c>
      <c r="H1231" s="15">
        <v>-2.0398399999999999</v>
      </c>
      <c r="I1231" s="16">
        <v>7.1999999999999998E-3</v>
      </c>
      <c r="J1231" s="1" t="e">
        <v>#N/A</v>
      </c>
      <c r="K1231" s="1" t="e">
        <v>#N/A</v>
      </c>
      <c r="L1231" s="15" t="e">
        <v>#N/A</v>
      </c>
      <c r="M1231" s="16" t="e">
        <v>#N/A</v>
      </c>
      <c r="N1231" s="1" t="s">
        <v>4040</v>
      </c>
    </row>
    <row r="1232" spans="1:14">
      <c r="A1232" s="1" t="s">
        <v>5690</v>
      </c>
      <c r="B1232" s="14" t="e">
        <v>#N/A</v>
      </c>
      <c r="C1232" s="2" t="e">
        <v>#N/A</v>
      </c>
      <c r="D1232" s="15" t="e">
        <v>#N/A</v>
      </c>
      <c r="E1232" s="16" t="e">
        <v>#N/A</v>
      </c>
      <c r="F1232" s="1" t="e">
        <v>#N/A</v>
      </c>
      <c r="G1232" s="1" t="e">
        <v>#N/A</v>
      </c>
      <c r="H1232" s="15" t="e">
        <v>#N/A</v>
      </c>
      <c r="I1232" s="16" t="e">
        <v>#N/A</v>
      </c>
      <c r="J1232" s="1">
        <v>4.7172999999999998</v>
      </c>
      <c r="K1232" s="1">
        <v>19.481400000000001</v>
      </c>
      <c r="L1232" s="15">
        <v>2.0460600000000002</v>
      </c>
      <c r="M1232" s="16">
        <v>5.0000000000000002E-5</v>
      </c>
      <c r="N1232" s="1" t="s">
        <v>4040</v>
      </c>
    </row>
    <row r="1233" spans="1:14">
      <c r="A1233" s="1" t="s">
        <v>5691</v>
      </c>
      <c r="B1233" s="14" t="e">
        <v>#N/A</v>
      </c>
      <c r="C1233" s="2" t="e">
        <v>#N/A</v>
      </c>
      <c r="D1233" s="15" t="e">
        <v>#N/A</v>
      </c>
      <c r="E1233" s="16" t="e">
        <v>#N/A</v>
      </c>
      <c r="F1233" s="1">
        <v>169.08600000000001</v>
      </c>
      <c r="G1233" s="1">
        <v>1692.25</v>
      </c>
      <c r="H1233" s="15">
        <v>3.3231099999999998</v>
      </c>
      <c r="I1233" s="16">
        <v>5.0000000000000002E-5</v>
      </c>
      <c r="J1233" s="1" t="e">
        <v>#N/A</v>
      </c>
      <c r="K1233" s="1" t="e">
        <v>#N/A</v>
      </c>
      <c r="L1233" s="15" t="e">
        <v>#N/A</v>
      </c>
      <c r="M1233" s="16" t="e">
        <v>#N/A</v>
      </c>
      <c r="N1233" s="1" t="s">
        <v>4040</v>
      </c>
    </row>
    <row r="1234" spans="1:14">
      <c r="A1234" s="1" t="s">
        <v>5692</v>
      </c>
      <c r="B1234" s="14" t="e">
        <v>#N/A</v>
      </c>
      <c r="C1234" s="2" t="e">
        <v>#N/A</v>
      </c>
      <c r="D1234" s="15" t="e">
        <v>#N/A</v>
      </c>
      <c r="E1234" s="16" t="e">
        <v>#N/A</v>
      </c>
      <c r="F1234" s="1" t="e">
        <v>#N/A</v>
      </c>
      <c r="G1234" s="1" t="e">
        <v>#N/A</v>
      </c>
      <c r="H1234" s="15" t="e">
        <v>#N/A</v>
      </c>
      <c r="I1234" s="16" t="e">
        <v>#N/A</v>
      </c>
      <c r="J1234" s="1">
        <v>0.64276</v>
      </c>
      <c r="K1234" s="1">
        <v>4.6311900000000001</v>
      </c>
      <c r="L1234" s="15">
        <v>2.84903</v>
      </c>
      <c r="M1234" s="16">
        <v>3.2499999999999999E-3</v>
      </c>
      <c r="N1234" s="1" t="s">
        <v>4392</v>
      </c>
    </row>
    <row r="1235" spans="1:14">
      <c r="A1235" s="1" t="s">
        <v>5693</v>
      </c>
      <c r="B1235" s="14" t="e">
        <v>#N/A</v>
      </c>
      <c r="C1235" s="2" t="e">
        <v>#N/A</v>
      </c>
      <c r="D1235" s="15" t="e">
        <v>#N/A</v>
      </c>
      <c r="E1235" s="16" t="e">
        <v>#N/A</v>
      </c>
      <c r="F1235" s="1" t="e">
        <v>#N/A</v>
      </c>
      <c r="G1235" s="1" t="e">
        <v>#N/A</v>
      </c>
      <c r="H1235" s="15" t="e">
        <v>#N/A</v>
      </c>
      <c r="I1235" s="16" t="e">
        <v>#N/A</v>
      </c>
      <c r="J1235" s="1">
        <v>4.56874</v>
      </c>
      <c r="K1235" s="1">
        <v>25.8398</v>
      </c>
      <c r="L1235" s="15">
        <v>2.49973</v>
      </c>
      <c r="M1235" s="16">
        <v>5.0000000000000002E-5</v>
      </c>
      <c r="N1235" s="1" t="s">
        <v>4040</v>
      </c>
    </row>
    <row r="1236" spans="1:14">
      <c r="A1236" s="1" t="s">
        <v>5694</v>
      </c>
      <c r="B1236" s="14" t="e">
        <v>#N/A</v>
      </c>
      <c r="C1236" s="2" t="e">
        <v>#N/A</v>
      </c>
      <c r="D1236" s="15" t="e">
        <v>#N/A</v>
      </c>
      <c r="E1236" s="16" t="e">
        <v>#N/A</v>
      </c>
      <c r="F1236" s="1">
        <v>1.40486</v>
      </c>
      <c r="G1236" s="1">
        <v>6.8349700000000002</v>
      </c>
      <c r="H1236" s="15">
        <v>2.2825099999999998</v>
      </c>
      <c r="I1236" s="16">
        <v>2.5850000000000001E-2</v>
      </c>
      <c r="J1236" s="1" t="e">
        <v>#N/A</v>
      </c>
      <c r="K1236" s="1" t="e">
        <v>#N/A</v>
      </c>
      <c r="L1236" s="15" t="e">
        <v>#N/A</v>
      </c>
      <c r="M1236" s="16" t="e">
        <v>#N/A</v>
      </c>
      <c r="N1236" s="1" t="s">
        <v>4040</v>
      </c>
    </row>
    <row r="1237" spans="1:14">
      <c r="A1237" s="1" t="s">
        <v>5695</v>
      </c>
      <c r="B1237" s="14" t="e">
        <v>#N/A</v>
      </c>
      <c r="C1237" s="2" t="e">
        <v>#N/A</v>
      </c>
      <c r="D1237" s="15" t="e">
        <v>#N/A</v>
      </c>
      <c r="E1237" s="16" t="e">
        <v>#N/A</v>
      </c>
      <c r="F1237" s="1">
        <v>1.7458</v>
      </c>
      <c r="G1237" s="1">
        <v>8.2006300000000003</v>
      </c>
      <c r="H1237" s="15">
        <v>2.2318500000000001</v>
      </c>
      <c r="I1237" s="16">
        <v>5.0000000000000002E-5</v>
      </c>
      <c r="J1237" s="1">
        <v>1.79796</v>
      </c>
      <c r="K1237" s="1">
        <v>7.3687300000000002</v>
      </c>
      <c r="L1237" s="15">
        <v>2.0350600000000001</v>
      </c>
      <c r="M1237" s="16">
        <v>6.9999999999999999E-4</v>
      </c>
      <c r="N1237" s="1" t="s">
        <v>4040</v>
      </c>
    </row>
    <row r="1238" spans="1:14">
      <c r="A1238" s="1" t="s">
        <v>5696</v>
      </c>
      <c r="B1238" s="14" t="e">
        <v>#N/A</v>
      </c>
      <c r="C1238" s="2" t="e">
        <v>#N/A</v>
      </c>
      <c r="D1238" s="15" t="e">
        <v>#N/A</v>
      </c>
      <c r="E1238" s="16" t="e">
        <v>#N/A</v>
      </c>
      <c r="F1238" s="1" t="e">
        <v>#N/A</v>
      </c>
      <c r="G1238" s="1" t="e">
        <v>#N/A</v>
      </c>
      <c r="H1238" s="15" t="e">
        <v>#N/A</v>
      </c>
      <c r="I1238" s="16" t="e">
        <v>#N/A</v>
      </c>
      <c r="J1238" s="1">
        <v>292.12599999999998</v>
      </c>
      <c r="K1238" s="1">
        <v>51.5291</v>
      </c>
      <c r="L1238" s="15">
        <v>-2.5031300000000001</v>
      </c>
      <c r="M1238" s="16">
        <v>5.0000000000000002E-5</v>
      </c>
      <c r="N1238" s="1" t="s">
        <v>5697</v>
      </c>
    </row>
    <row r="1239" spans="1:14">
      <c r="A1239" s="1" t="s">
        <v>5698</v>
      </c>
      <c r="B1239" s="14" t="e">
        <v>#N/A</v>
      </c>
      <c r="C1239" s="2" t="e">
        <v>#N/A</v>
      </c>
      <c r="D1239" s="15" t="e">
        <v>#N/A</v>
      </c>
      <c r="E1239" s="16" t="e">
        <v>#N/A</v>
      </c>
      <c r="F1239" s="1">
        <v>5.7828799999999996</v>
      </c>
      <c r="G1239" s="1">
        <v>70.620999999999995</v>
      </c>
      <c r="H1239" s="15">
        <v>3.6102400000000001</v>
      </c>
      <c r="I1239" s="16">
        <v>2E-3</v>
      </c>
      <c r="J1239" s="1" t="e">
        <v>#N/A</v>
      </c>
      <c r="K1239" s="1" t="e">
        <v>#N/A</v>
      </c>
      <c r="L1239" s="15" t="e">
        <v>#N/A</v>
      </c>
      <c r="M1239" s="16" t="e">
        <v>#N/A</v>
      </c>
      <c r="N1239" s="1" t="s">
        <v>4040</v>
      </c>
    </row>
    <row r="1240" spans="1:14">
      <c r="A1240" s="1" t="s">
        <v>5699</v>
      </c>
      <c r="B1240" s="14" t="e">
        <v>#N/A</v>
      </c>
      <c r="C1240" s="2" t="e">
        <v>#N/A</v>
      </c>
      <c r="D1240" s="15" t="e">
        <v>#N/A</v>
      </c>
      <c r="E1240" s="16" t="e">
        <v>#N/A</v>
      </c>
      <c r="F1240" s="1" t="e">
        <v>#N/A</v>
      </c>
      <c r="G1240" s="1" t="e">
        <v>#N/A</v>
      </c>
      <c r="H1240" s="15" t="e">
        <v>#N/A</v>
      </c>
      <c r="I1240" s="16" t="e">
        <v>#N/A</v>
      </c>
      <c r="J1240" s="1">
        <v>2.3461699999999999</v>
      </c>
      <c r="K1240" s="1">
        <v>10.664999999999999</v>
      </c>
      <c r="L1240" s="15">
        <v>2.18451</v>
      </c>
      <c r="M1240" s="16">
        <v>5.0000000000000002E-5</v>
      </c>
      <c r="N1240" s="1" t="s">
        <v>4040</v>
      </c>
    </row>
    <row r="1241" spans="1:14">
      <c r="A1241" s="1" t="s">
        <v>5700</v>
      </c>
      <c r="B1241" s="14" t="e">
        <v>#N/A</v>
      </c>
      <c r="C1241" s="2" t="e">
        <v>#N/A</v>
      </c>
      <c r="D1241" s="15" t="e">
        <v>#N/A</v>
      </c>
      <c r="E1241" s="16" t="e">
        <v>#N/A</v>
      </c>
      <c r="F1241" s="1" t="e">
        <v>#N/A</v>
      </c>
      <c r="G1241" s="1" t="e">
        <v>#N/A</v>
      </c>
      <c r="H1241" s="15" t="e">
        <v>#N/A</v>
      </c>
      <c r="I1241" s="16" t="e">
        <v>#N/A</v>
      </c>
      <c r="J1241" s="1">
        <v>8.5130400000000002</v>
      </c>
      <c r="K1241" s="1">
        <v>1.3353200000000001</v>
      </c>
      <c r="L1241" s="15">
        <v>-2.6724899999999998</v>
      </c>
      <c r="M1241" s="16">
        <v>5.0000000000000001E-4</v>
      </c>
      <c r="N1241" s="1" t="s">
        <v>4040</v>
      </c>
    </row>
    <row r="1242" spans="1:14">
      <c r="A1242" s="1" t="s">
        <v>5701</v>
      </c>
      <c r="B1242" s="14" t="e">
        <v>#N/A</v>
      </c>
      <c r="C1242" s="2" t="e">
        <v>#N/A</v>
      </c>
      <c r="D1242" s="15" t="e">
        <v>#N/A</v>
      </c>
      <c r="E1242" s="16" t="e">
        <v>#N/A</v>
      </c>
      <c r="F1242" s="1">
        <v>4.4485099999999997</v>
      </c>
      <c r="G1242" s="1">
        <v>0.89761999999999997</v>
      </c>
      <c r="H1242" s="15">
        <v>-2.3091499999999998</v>
      </c>
      <c r="I1242" s="16">
        <v>1.5049999999999999E-2</v>
      </c>
      <c r="J1242" s="1" t="e">
        <v>#N/A</v>
      </c>
      <c r="K1242" s="1" t="e">
        <v>#N/A</v>
      </c>
      <c r="L1242" s="15" t="e">
        <v>#N/A</v>
      </c>
      <c r="M1242" s="16" t="e">
        <v>#N/A</v>
      </c>
      <c r="N1242" s="1" t="s">
        <v>4040</v>
      </c>
    </row>
    <row r="1243" spans="1:14">
      <c r="A1243" s="1" t="s">
        <v>5702</v>
      </c>
      <c r="B1243" s="14" t="e">
        <v>#N/A</v>
      </c>
      <c r="C1243" s="2" t="e">
        <v>#N/A</v>
      </c>
      <c r="D1243" s="15" t="e">
        <v>#N/A</v>
      </c>
      <c r="E1243" s="16" t="e">
        <v>#N/A</v>
      </c>
      <c r="F1243" s="1" t="e">
        <v>#N/A</v>
      </c>
      <c r="G1243" s="1" t="e">
        <v>#N/A</v>
      </c>
      <c r="H1243" s="15" t="e">
        <v>#N/A</v>
      </c>
      <c r="I1243" s="16" t="e">
        <v>#N/A</v>
      </c>
      <c r="J1243" s="1">
        <v>1.0250999999999999</v>
      </c>
      <c r="K1243" s="1">
        <v>15.821300000000001</v>
      </c>
      <c r="L1243" s="15">
        <v>3.9480300000000002</v>
      </c>
      <c r="M1243" s="16">
        <v>1E-4</v>
      </c>
      <c r="N1243" s="1" t="s">
        <v>5703</v>
      </c>
    </row>
    <row r="1244" spans="1:14">
      <c r="A1244" s="1" t="s">
        <v>5704</v>
      </c>
      <c r="B1244" s="14" t="e">
        <v>#N/A</v>
      </c>
      <c r="C1244" s="2" t="e">
        <v>#N/A</v>
      </c>
      <c r="D1244" s="15" t="e">
        <v>#N/A</v>
      </c>
      <c r="E1244" s="16" t="e">
        <v>#N/A</v>
      </c>
      <c r="F1244" s="1">
        <v>1.0794699999999999</v>
      </c>
      <c r="G1244" s="1">
        <v>9.3943100000000008</v>
      </c>
      <c r="H1244" s="15">
        <v>3.12147</v>
      </c>
      <c r="I1244" s="16">
        <v>8.4499999999999992E-3</v>
      </c>
      <c r="J1244" s="1" t="e">
        <v>#N/A</v>
      </c>
      <c r="K1244" s="1" t="e">
        <v>#N/A</v>
      </c>
      <c r="L1244" s="15" t="e">
        <v>#N/A</v>
      </c>
      <c r="M1244" s="16" t="e">
        <v>#N/A</v>
      </c>
      <c r="N1244" s="1" t="s">
        <v>4040</v>
      </c>
    </row>
    <row r="1245" spans="1:14">
      <c r="A1245" s="1" t="s">
        <v>5705</v>
      </c>
      <c r="B1245" s="14" t="e">
        <v>#N/A</v>
      </c>
      <c r="C1245" s="2" t="e">
        <v>#N/A</v>
      </c>
      <c r="D1245" s="15" t="e">
        <v>#N/A</v>
      </c>
      <c r="E1245" s="16" t="e">
        <v>#N/A</v>
      </c>
      <c r="F1245" s="1" t="e">
        <v>#N/A</v>
      </c>
      <c r="G1245" s="1" t="e">
        <v>#N/A</v>
      </c>
      <c r="H1245" s="15" t="e">
        <v>#N/A</v>
      </c>
      <c r="I1245" s="16" t="e">
        <v>#N/A</v>
      </c>
      <c r="J1245" s="1">
        <v>2.7901099999999999</v>
      </c>
      <c r="K1245" s="1">
        <v>42.6173</v>
      </c>
      <c r="L1245" s="15">
        <v>3.9330400000000001</v>
      </c>
      <c r="M1245" s="16">
        <v>5.0000000000000002E-5</v>
      </c>
      <c r="N1245" s="1" t="s">
        <v>5706</v>
      </c>
    </row>
    <row r="1246" spans="1:14">
      <c r="A1246" s="1" t="s">
        <v>5707</v>
      </c>
      <c r="B1246" s="14" t="e">
        <v>#N/A</v>
      </c>
      <c r="C1246" s="2" t="e">
        <v>#N/A</v>
      </c>
      <c r="D1246" s="15" t="e">
        <v>#N/A</v>
      </c>
      <c r="E1246" s="16" t="e">
        <v>#N/A</v>
      </c>
      <c r="F1246" s="1" t="e">
        <v>#N/A</v>
      </c>
      <c r="G1246" s="1" t="e">
        <v>#N/A</v>
      </c>
      <c r="H1246" s="15" t="e">
        <v>#N/A</v>
      </c>
      <c r="I1246" s="16" t="e">
        <v>#N/A</v>
      </c>
      <c r="J1246" s="1">
        <v>9.9391800000000003</v>
      </c>
      <c r="K1246" s="1">
        <v>1.8245</v>
      </c>
      <c r="L1246" s="15">
        <v>-2.4456199999999999</v>
      </c>
      <c r="M1246" s="16">
        <v>1.7399999999999999E-2</v>
      </c>
      <c r="N1246" s="1" t="s">
        <v>4040</v>
      </c>
    </row>
    <row r="1247" spans="1:14">
      <c r="A1247" s="1" t="s">
        <v>5708</v>
      </c>
      <c r="B1247" s="14" t="e">
        <v>#N/A</v>
      </c>
      <c r="C1247" s="2" t="e">
        <v>#N/A</v>
      </c>
      <c r="D1247" s="15" t="e">
        <v>#N/A</v>
      </c>
      <c r="E1247" s="16" t="e">
        <v>#N/A</v>
      </c>
      <c r="F1247" s="1" t="e">
        <v>#N/A</v>
      </c>
      <c r="G1247" s="1" t="e">
        <v>#N/A</v>
      </c>
      <c r="H1247" s="15" t="e">
        <v>#N/A</v>
      </c>
      <c r="I1247" s="16" t="e">
        <v>#N/A</v>
      </c>
      <c r="J1247" s="1">
        <v>99.734099999999998</v>
      </c>
      <c r="K1247" s="1">
        <v>445.90300000000002</v>
      </c>
      <c r="L1247" s="15">
        <v>2.1605699999999999</v>
      </c>
      <c r="M1247" s="16">
        <v>5.0000000000000002E-5</v>
      </c>
      <c r="N1247" s="1" t="s">
        <v>5709</v>
      </c>
    </row>
    <row r="1248" spans="1:14">
      <c r="A1248" s="1" t="s">
        <v>5710</v>
      </c>
      <c r="B1248" s="14" t="e">
        <v>#N/A</v>
      </c>
      <c r="C1248" s="2" t="e">
        <v>#N/A</v>
      </c>
      <c r="D1248" s="15" t="e">
        <v>#N/A</v>
      </c>
      <c r="E1248" s="16" t="e">
        <v>#N/A</v>
      </c>
      <c r="F1248" s="1">
        <v>2048.38</v>
      </c>
      <c r="G1248" s="1">
        <v>415.07</v>
      </c>
      <c r="H1248" s="15">
        <v>-2.3030499999999998</v>
      </c>
      <c r="I1248" s="16">
        <v>5.0000000000000002E-5</v>
      </c>
      <c r="J1248" s="1" t="e">
        <v>#N/A</v>
      </c>
      <c r="K1248" s="1" t="e">
        <v>#N/A</v>
      </c>
      <c r="L1248" s="15" t="e">
        <v>#N/A</v>
      </c>
      <c r="M1248" s="16" t="e">
        <v>#N/A</v>
      </c>
      <c r="N1248" s="1" t="s">
        <v>5711</v>
      </c>
    </row>
    <row r="1249" spans="1:14">
      <c r="A1249" s="1" t="s">
        <v>5712</v>
      </c>
      <c r="B1249" s="14" t="e">
        <v>#N/A</v>
      </c>
      <c r="C1249" s="2" t="e">
        <v>#N/A</v>
      </c>
      <c r="D1249" s="15" t="e">
        <v>#N/A</v>
      </c>
      <c r="E1249" s="16" t="e">
        <v>#N/A</v>
      </c>
      <c r="F1249" s="1">
        <v>189.08799999999999</v>
      </c>
      <c r="G1249" s="1">
        <v>37.218899999999998</v>
      </c>
      <c r="H1249" s="15">
        <v>-2.3449499999999999</v>
      </c>
      <c r="I1249" s="16">
        <v>5.0000000000000002E-5</v>
      </c>
      <c r="J1249" s="1" t="e">
        <v>#N/A</v>
      </c>
      <c r="K1249" s="1" t="e">
        <v>#N/A</v>
      </c>
      <c r="L1249" s="15" t="e">
        <v>#N/A</v>
      </c>
      <c r="M1249" s="16" t="e">
        <v>#N/A</v>
      </c>
      <c r="N1249" s="1" t="s">
        <v>5713</v>
      </c>
    </row>
    <row r="1250" spans="1:14">
      <c r="A1250" s="1" t="s">
        <v>5714</v>
      </c>
      <c r="B1250" s="14" t="e">
        <v>#N/A</v>
      </c>
      <c r="C1250" s="2" t="e">
        <v>#N/A</v>
      </c>
      <c r="D1250" s="15" t="e">
        <v>#N/A</v>
      </c>
      <c r="E1250" s="16" t="e">
        <v>#N/A</v>
      </c>
      <c r="F1250" s="1" t="e">
        <v>#N/A</v>
      </c>
      <c r="G1250" s="1" t="e">
        <v>#N/A</v>
      </c>
      <c r="H1250" s="15" t="e">
        <v>#N/A</v>
      </c>
      <c r="I1250" s="16" t="e">
        <v>#N/A</v>
      </c>
      <c r="J1250" s="1">
        <v>245.578</v>
      </c>
      <c r="K1250" s="1">
        <v>58.138500000000001</v>
      </c>
      <c r="L1250" s="15">
        <v>-2.0786099999999998</v>
      </c>
      <c r="M1250" s="16">
        <v>5.0000000000000002E-5</v>
      </c>
      <c r="N1250" s="1" t="s">
        <v>4040</v>
      </c>
    </row>
    <row r="1251" spans="1:14">
      <c r="A1251" s="1" t="s">
        <v>5715</v>
      </c>
      <c r="B1251" s="14" t="e">
        <v>#N/A</v>
      </c>
      <c r="C1251" s="2" t="e">
        <v>#N/A</v>
      </c>
      <c r="D1251" s="15" t="e">
        <v>#N/A</v>
      </c>
      <c r="E1251" s="16" t="e">
        <v>#N/A</v>
      </c>
      <c r="F1251" s="1">
        <v>10191.9</v>
      </c>
      <c r="G1251" s="1">
        <v>2533.69</v>
      </c>
      <c r="H1251" s="15">
        <v>-2.0081099999999998</v>
      </c>
      <c r="I1251" s="16">
        <v>5.0000000000000002E-5</v>
      </c>
      <c r="J1251" s="1" t="e">
        <v>#N/A</v>
      </c>
      <c r="K1251" s="1" t="e">
        <v>#N/A</v>
      </c>
      <c r="L1251" s="15" t="e">
        <v>#N/A</v>
      </c>
      <c r="M1251" s="16" t="e">
        <v>#N/A</v>
      </c>
      <c r="N1251" s="1" t="s">
        <v>5716</v>
      </c>
    </row>
    <row r="1252" spans="1:14">
      <c r="A1252" s="1" t="s">
        <v>5717</v>
      </c>
      <c r="B1252" s="14" t="e">
        <v>#N/A</v>
      </c>
      <c r="C1252" s="2" t="e">
        <v>#N/A</v>
      </c>
      <c r="D1252" s="15" t="e">
        <v>#N/A</v>
      </c>
      <c r="E1252" s="16" t="e">
        <v>#N/A</v>
      </c>
      <c r="F1252" s="1">
        <v>873.90899999999999</v>
      </c>
      <c r="G1252" s="1">
        <v>201.268</v>
      </c>
      <c r="H1252" s="15">
        <v>-2.1183700000000001</v>
      </c>
      <c r="I1252" s="16">
        <v>5.0000000000000002E-5</v>
      </c>
      <c r="J1252" s="1" t="e">
        <v>#N/A</v>
      </c>
      <c r="K1252" s="1" t="e">
        <v>#N/A</v>
      </c>
      <c r="L1252" s="15" t="e">
        <v>#N/A</v>
      </c>
      <c r="M1252" s="16" t="e">
        <v>#N/A</v>
      </c>
      <c r="N1252" s="1" t="s">
        <v>5718</v>
      </c>
    </row>
    <row r="1253" spans="1:14">
      <c r="A1253" s="1" t="s">
        <v>5719</v>
      </c>
      <c r="B1253" s="14" t="e">
        <v>#N/A</v>
      </c>
      <c r="C1253" s="2" t="e">
        <v>#N/A</v>
      </c>
      <c r="D1253" s="15" t="e">
        <v>#N/A</v>
      </c>
      <c r="E1253" s="16" t="e">
        <v>#N/A</v>
      </c>
      <c r="F1253" s="1" t="e">
        <v>#N/A</v>
      </c>
      <c r="G1253" s="1" t="e">
        <v>#N/A</v>
      </c>
      <c r="H1253" s="15" t="e">
        <v>#N/A</v>
      </c>
      <c r="I1253" s="16" t="e">
        <v>#N/A</v>
      </c>
      <c r="J1253" s="1">
        <v>2.1277400000000002</v>
      </c>
      <c r="K1253" s="1">
        <v>0.39693400000000001</v>
      </c>
      <c r="L1253" s="15">
        <v>-2.4223499999999998</v>
      </c>
      <c r="M1253" s="16">
        <v>3.6049999999999999E-2</v>
      </c>
      <c r="N1253" s="1" t="s">
        <v>4040</v>
      </c>
    </row>
    <row r="1254" spans="1:14">
      <c r="A1254" s="1" t="s">
        <v>5720</v>
      </c>
      <c r="B1254" s="14" t="e">
        <v>#N/A</v>
      </c>
      <c r="C1254" s="2" t="e">
        <v>#N/A</v>
      </c>
      <c r="D1254" s="15" t="e">
        <v>#N/A</v>
      </c>
      <c r="E1254" s="16" t="e">
        <v>#N/A</v>
      </c>
      <c r="F1254" s="1" t="e">
        <v>#N/A</v>
      </c>
      <c r="G1254" s="1" t="e">
        <v>#N/A</v>
      </c>
      <c r="H1254" s="15" t="e">
        <v>#N/A</v>
      </c>
      <c r="I1254" s="16" t="e">
        <v>#N/A</v>
      </c>
      <c r="J1254" s="1">
        <v>1.33666</v>
      </c>
      <c r="K1254" s="1">
        <v>26.589700000000001</v>
      </c>
      <c r="L1254" s="15">
        <v>4.3141600000000002</v>
      </c>
      <c r="M1254" s="16">
        <v>2.9999999999999997E-4</v>
      </c>
      <c r="N1254" s="1" t="s">
        <v>4040</v>
      </c>
    </row>
    <row r="1255" spans="1:14">
      <c r="A1255" s="1" t="s">
        <v>5721</v>
      </c>
      <c r="B1255" s="14" t="e">
        <v>#N/A</v>
      </c>
      <c r="C1255" s="2" t="e">
        <v>#N/A</v>
      </c>
      <c r="D1255" s="15" t="e">
        <v>#N/A</v>
      </c>
      <c r="E1255" s="16" t="e">
        <v>#N/A</v>
      </c>
      <c r="F1255" s="1" t="e">
        <v>#N/A</v>
      </c>
      <c r="G1255" s="1" t="e">
        <v>#N/A</v>
      </c>
      <c r="H1255" s="15" t="e">
        <v>#N/A</v>
      </c>
      <c r="I1255" s="16" t="e">
        <v>#N/A</v>
      </c>
      <c r="J1255" s="1">
        <v>0.59852399999999994</v>
      </c>
      <c r="K1255" s="1">
        <v>7.1996900000000004</v>
      </c>
      <c r="L1255" s="15">
        <v>3.58846</v>
      </c>
      <c r="M1255" s="16">
        <v>5.7999999999999996E-3</v>
      </c>
      <c r="N1255" s="1" t="s">
        <v>5722</v>
      </c>
    </row>
    <row r="1256" spans="1:14">
      <c r="A1256" s="1" t="s">
        <v>5723</v>
      </c>
      <c r="B1256" s="14" t="e">
        <v>#N/A</v>
      </c>
      <c r="C1256" s="2" t="e">
        <v>#N/A</v>
      </c>
      <c r="D1256" s="15" t="e">
        <v>#N/A</v>
      </c>
      <c r="E1256" s="16" t="e">
        <v>#N/A</v>
      </c>
      <c r="F1256" s="1" t="e">
        <v>#N/A</v>
      </c>
      <c r="G1256" s="1" t="e">
        <v>#N/A</v>
      </c>
      <c r="H1256" s="15" t="e">
        <v>#N/A</v>
      </c>
      <c r="I1256" s="16" t="e">
        <v>#N/A</v>
      </c>
      <c r="J1256" s="1">
        <v>10.9603</v>
      </c>
      <c r="K1256" s="1">
        <v>45.283200000000001</v>
      </c>
      <c r="L1256" s="15">
        <v>2.0466799999999998</v>
      </c>
      <c r="M1256" s="16">
        <v>5.0000000000000002E-5</v>
      </c>
      <c r="N1256" s="1" t="s">
        <v>5724</v>
      </c>
    </row>
    <row r="1257" spans="1:14">
      <c r="A1257" s="1" t="s">
        <v>5725</v>
      </c>
      <c r="B1257" s="14" t="e">
        <v>#N/A</v>
      </c>
      <c r="C1257" s="2" t="e">
        <v>#N/A</v>
      </c>
      <c r="D1257" s="15" t="e">
        <v>#N/A</v>
      </c>
      <c r="E1257" s="16" t="e">
        <v>#N/A</v>
      </c>
      <c r="F1257" s="1" t="e">
        <v>#N/A</v>
      </c>
      <c r="G1257" s="1" t="e">
        <v>#N/A</v>
      </c>
      <c r="H1257" s="15" t="e">
        <v>#N/A</v>
      </c>
      <c r="I1257" s="16" t="e">
        <v>#N/A</v>
      </c>
      <c r="J1257" s="1">
        <v>2.7910499999999998</v>
      </c>
      <c r="K1257" s="1">
        <v>0.46282499999999999</v>
      </c>
      <c r="L1257" s="15">
        <v>-2.5922700000000001</v>
      </c>
      <c r="M1257" s="16">
        <v>8.8999999999999999E-3</v>
      </c>
      <c r="N1257" s="1" t="s">
        <v>5726</v>
      </c>
    </row>
    <row r="1258" spans="1:14">
      <c r="A1258" s="1" t="s">
        <v>5727</v>
      </c>
      <c r="B1258" s="14" t="e">
        <v>#N/A</v>
      </c>
      <c r="C1258" s="2" t="e">
        <v>#N/A</v>
      </c>
      <c r="D1258" s="15" t="e">
        <v>#N/A</v>
      </c>
      <c r="E1258" s="16" t="e">
        <v>#N/A</v>
      </c>
      <c r="F1258" s="1" t="e">
        <v>#N/A</v>
      </c>
      <c r="G1258" s="1" t="e">
        <v>#N/A</v>
      </c>
      <c r="H1258" s="15" t="e">
        <v>#N/A</v>
      </c>
      <c r="I1258" s="16" t="e">
        <v>#N/A</v>
      </c>
      <c r="J1258" s="1">
        <v>0.71163399999999999</v>
      </c>
      <c r="K1258" s="1">
        <v>13.345499999999999</v>
      </c>
      <c r="L1258" s="15">
        <v>4.2290700000000001</v>
      </c>
      <c r="M1258" s="16">
        <v>3.8999999999999998E-3</v>
      </c>
      <c r="N1258" s="1" t="s">
        <v>4907</v>
      </c>
    </row>
    <row r="1259" spans="1:14">
      <c r="A1259" s="1" t="s">
        <v>5728</v>
      </c>
      <c r="B1259" s="14" t="e">
        <v>#N/A</v>
      </c>
      <c r="C1259" s="2" t="e">
        <v>#N/A</v>
      </c>
      <c r="D1259" s="15" t="e">
        <v>#N/A</v>
      </c>
      <c r="E1259" s="16" t="e">
        <v>#N/A</v>
      </c>
      <c r="F1259" s="1">
        <v>5.2781099999999999</v>
      </c>
      <c r="G1259" s="1">
        <v>26.403600000000001</v>
      </c>
      <c r="H1259" s="15">
        <v>2.3226399999999998</v>
      </c>
      <c r="I1259" s="16">
        <v>5.0000000000000002E-5</v>
      </c>
      <c r="J1259" s="1" t="e">
        <v>#N/A</v>
      </c>
      <c r="K1259" s="1" t="e">
        <v>#N/A</v>
      </c>
      <c r="L1259" s="15" t="e">
        <v>#N/A</v>
      </c>
      <c r="M1259" s="16" t="e">
        <v>#N/A</v>
      </c>
      <c r="N1259" s="1" t="s">
        <v>4040</v>
      </c>
    </row>
    <row r="1260" spans="1:14">
      <c r="A1260" s="1" t="s">
        <v>5729</v>
      </c>
      <c r="B1260" s="14" t="e">
        <v>#N/A</v>
      </c>
      <c r="C1260" s="2" t="e">
        <v>#N/A</v>
      </c>
      <c r="D1260" s="15" t="e">
        <v>#N/A</v>
      </c>
      <c r="E1260" s="16" t="e">
        <v>#N/A</v>
      </c>
      <c r="F1260" s="1">
        <v>4.1029099999999996</v>
      </c>
      <c r="G1260" s="1">
        <v>30.7193</v>
      </c>
      <c r="H1260" s="15">
        <v>2.9044300000000001</v>
      </c>
      <c r="I1260" s="16">
        <v>1.8100000000000002E-2</v>
      </c>
      <c r="J1260" s="1" t="e">
        <v>#N/A</v>
      </c>
      <c r="K1260" s="1" t="e">
        <v>#N/A</v>
      </c>
      <c r="L1260" s="15" t="e">
        <v>#N/A</v>
      </c>
      <c r="M1260" s="16" t="e">
        <v>#N/A</v>
      </c>
      <c r="N1260" s="1" t="s">
        <v>4040</v>
      </c>
    </row>
    <row r="1261" spans="1:14">
      <c r="A1261" s="1" t="s">
        <v>5730</v>
      </c>
      <c r="B1261" s="14" t="e">
        <v>#N/A</v>
      </c>
      <c r="C1261" s="2" t="e">
        <v>#N/A</v>
      </c>
      <c r="D1261" s="15" t="e">
        <v>#N/A</v>
      </c>
      <c r="E1261" s="16" t="e">
        <v>#N/A</v>
      </c>
      <c r="F1261" s="1" t="e">
        <v>#N/A</v>
      </c>
      <c r="G1261" s="1" t="e">
        <v>#N/A</v>
      </c>
      <c r="H1261" s="15" t="e">
        <v>#N/A</v>
      </c>
      <c r="I1261" s="16" t="e">
        <v>#N/A</v>
      </c>
      <c r="J1261" s="1">
        <v>6.1044499999999999</v>
      </c>
      <c r="K1261" s="1">
        <v>26.2059</v>
      </c>
      <c r="L1261" s="15">
        <v>2.1019600000000001</v>
      </c>
      <c r="M1261" s="16">
        <v>5.0499999999999998E-3</v>
      </c>
      <c r="N1261" s="1" t="s">
        <v>4040</v>
      </c>
    </row>
    <row r="1262" spans="1:14">
      <c r="A1262" s="1" t="s">
        <v>5731</v>
      </c>
      <c r="B1262" s="14" t="e">
        <v>#N/A</v>
      </c>
      <c r="C1262" s="2" t="e">
        <v>#N/A</v>
      </c>
      <c r="D1262" s="15" t="e">
        <v>#N/A</v>
      </c>
      <c r="E1262" s="16" t="e">
        <v>#N/A</v>
      </c>
      <c r="F1262" s="1" t="e">
        <v>#N/A</v>
      </c>
      <c r="G1262" s="1" t="e">
        <v>#N/A</v>
      </c>
      <c r="H1262" s="15" t="e">
        <v>#N/A</v>
      </c>
      <c r="I1262" s="16" t="e">
        <v>#N/A</v>
      </c>
      <c r="J1262" s="1">
        <v>3.05654</v>
      </c>
      <c r="K1262" s="1">
        <v>0.64763599999999999</v>
      </c>
      <c r="L1262" s="15">
        <v>-2.2386400000000002</v>
      </c>
      <c r="M1262" s="16">
        <v>2.2700000000000001E-2</v>
      </c>
      <c r="N1262" s="1" t="s">
        <v>5732</v>
      </c>
    </row>
    <row r="1263" spans="1:14">
      <c r="A1263" s="1" t="s">
        <v>5733</v>
      </c>
      <c r="B1263" s="14" t="e">
        <v>#N/A</v>
      </c>
      <c r="C1263" s="2" t="e">
        <v>#N/A</v>
      </c>
      <c r="D1263" s="15" t="e">
        <v>#N/A</v>
      </c>
      <c r="E1263" s="16" t="e">
        <v>#N/A</v>
      </c>
      <c r="F1263" s="1">
        <v>4.0884099999999997</v>
      </c>
      <c r="G1263" s="1">
        <v>0.97100699999999995</v>
      </c>
      <c r="H1263" s="15">
        <v>-2.0739899999999998</v>
      </c>
      <c r="I1263" s="16">
        <v>1.295E-2</v>
      </c>
      <c r="J1263" s="1" t="e">
        <v>#N/A</v>
      </c>
      <c r="K1263" s="1" t="e">
        <v>#N/A</v>
      </c>
      <c r="L1263" s="15" t="e">
        <v>#N/A</v>
      </c>
      <c r="M1263" s="16" t="e">
        <v>#N/A</v>
      </c>
      <c r="N1263" s="1" t="s">
        <v>5734</v>
      </c>
    </row>
    <row r="1264" spans="1:14">
      <c r="A1264" s="1" t="s">
        <v>5735</v>
      </c>
      <c r="B1264" s="14" t="e">
        <v>#N/A</v>
      </c>
      <c r="C1264" s="2" t="e">
        <v>#N/A</v>
      </c>
      <c r="D1264" s="15" t="e">
        <v>#N/A</v>
      </c>
      <c r="E1264" s="16" t="e">
        <v>#N/A</v>
      </c>
      <c r="F1264" s="1" t="e">
        <v>#N/A</v>
      </c>
      <c r="G1264" s="1" t="e">
        <v>#N/A</v>
      </c>
      <c r="H1264" s="15" t="e">
        <v>#N/A</v>
      </c>
      <c r="I1264" s="16" t="e">
        <v>#N/A</v>
      </c>
      <c r="J1264" s="1">
        <v>0.77740100000000001</v>
      </c>
      <c r="K1264" s="1">
        <v>4.9424200000000003</v>
      </c>
      <c r="L1264" s="15">
        <v>2.6684899999999998</v>
      </c>
      <c r="M1264" s="16">
        <v>6.4999999999999997E-4</v>
      </c>
      <c r="N1264" s="1" t="s">
        <v>4713</v>
      </c>
    </row>
    <row r="1265" spans="1:14">
      <c r="A1265" s="1" t="s">
        <v>5736</v>
      </c>
      <c r="B1265" s="14" t="e">
        <v>#N/A</v>
      </c>
      <c r="C1265" s="2" t="e">
        <v>#N/A</v>
      </c>
      <c r="D1265" s="15" t="e">
        <v>#N/A</v>
      </c>
      <c r="E1265" s="16" t="e">
        <v>#N/A</v>
      </c>
      <c r="F1265" s="1" t="e">
        <v>#N/A</v>
      </c>
      <c r="G1265" s="1" t="e">
        <v>#N/A</v>
      </c>
      <c r="H1265" s="15" t="e">
        <v>#N/A</v>
      </c>
      <c r="I1265" s="16" t="e">
        <v>#N/A</v>
      </c>
      <c r="J1265" s="1">
        <v>3.5264500000000001</v>
      </c>
      <c r="K1265" s="1">
        <v>0.708839</v>
      </c>
      <c r="L1265" s="15">
        <v>-2.3146900000000001</v>
      </c>
      <c r="M1265" s="16">
        <v>7.1500000000000001E-3</v>
      </c>
      <c r="N1265" s="1" t="s">
        <v>4157</v>
      </c>
    </row>
    <row r="1266" spans="1:14">
      <c r="A1266" s="1" t="s">
        <v>5737</v>
      </c>
      <c r="B1266" s="14" t="e">
        <v>#N/A</v>
      </c>
      <c r="C1266" s="2" t="e">
        <v>#N/A</v>
      </c>
      <c r="D1266" s="15" t="e">
        <v>#N/A</v>
      </c>
      <c r="E1266" s="16" t="e">
        <v>#N/A</v>
      </c>
      <c r="F1266" s="1" t="e">
        <v>#N/A</v>
      </c>
      <c r="G1266" s="1" t="e">
        <v>#N/A</v>
      </c>
      <c r="H1266" s="15" t="e">
        <v>#N/A</v>
      </c>
      <c r="I1266" s="16" t="e">
        <v>#N/A</v>
      </c>
      <c r="J1266" s="1">
        <v>4.2033399999999999</v>
      </c>
      <c r="K1266" s="1">
        <v>0.28611300000000001</v>
      </c>
      <c r="L1266" s="15">
        <v>-3.8768799999999999</v>
      </c>
      <c r="M1266" s="16">
        <v>2.18E-2</v>
      </c>
      <c r="N1266" s="1" t="s">
        <v>5738</v>
      </c>
    </row>
    <row r="1267" spans="1:14">
      <c r="A1267" s="1" t="s">
        <v>5739</v>
      </c>
      <c r="B1267" s="14" t="e">
        <v>#N/A</v>
      </c>
      <c r="C1267" s="2" t="e">
        <v>#N/A</v>
      </c>
      <c r="D1267" s="15" t="e">
        <v>#N/A</v>
      </c>
      <c r="E1267" s="16" t="e">
        <v>#N/A</v>
      </c>
      <c r="F1267" s="1" t="e">
        <v>#N/A</v>
      </c>
      <c r="G1267" s="1" t="e">
        <v>#N/A</v>
      </c>
      <c r="H1267" s="15" t="e">
        <v>#N/A</v>
      </c>
      <c r="I1267" s="16" t="e">
        <v>#N/A</v>
      </c>
      <c r="J1267" s="1">
        <v>0.71921000000000002</v>
      </c>
      <c r="K1267" s="1">
        <v>8.9542900000000003</v>
      </c>
      <c r="L1267" s="15">
        <v>3.63809</v>
      </c>
      <c r="M1267" s="16">
        <v>8.9999999999999998E-4</v>
      </c>
      <c r="N1267" s="1" t="s">
        <v>4040</v>
      </c>
    </row>
    <row r="1268" spans="1:14">
      <c r="A1268" s="1" t="s">
        <v>5740</v>
      </c>
      <c r="B1268" s="14" t="e">
        <v>#N/A</v>
      </c>
      <c r="C1268" s="2" t="e">
        <v>#N/A</v>
      </c>
      <c r="D1268" s="15" t="e">
        <v>#N/A</v>
      </c>
      <c r="E1268" s="16" t="e">
        <v>#N/A</v>
      </c>
      <c r="F1268" s="1" t="e">
        <v>#N/A</v>
      </c>
      <c r="G1268" s="1" t="e">
        <v>#N/A</v>
      </c>
      <c r="H1268" s="15" t="e">
        <v>#N/A</v>
      </c>
      <c r="I1268" s="16" t="e">
        <v>#N/A</v>
      </c>
      <c r="J1268" s="1">
        <v>1.45445</v>
      </c>
      <c r="K1268" s="1">
        <v>6.2995599999999996</v>
      </c>
      <c r="L1268" s="15">
        <v>2.1147800000000001</v>
      </c>
      <c r="M1268" s="16">
        <v>8.4999999999999995E-4</v>
      </c>
      <c r="N1268" s="1" t="s">
        <v>4040</v>
      </c>
    </row>
    <row r="1269" spans="1:14">
      <c r="A1269" s="1" t="s">
        <v>5741</v>
      </c>
      <c r="B1269" s="14" t="e">
        <v>#N/A</v>
      </c>
      <c r="C1269" s="2" t="e">
        <v>#N/A</v>
      </c>
      <c r="D1269" s="15" t="e">
        <v>#N/A</v>
      </c>
      <c r="E1269" s="16" t="e">
        <v>#N/A</v>
      </c>
      <c r="F1269" s="1" t="e">
        <v>#N/A</v>
      </c>
      <c r="G1269" s="1" t="e">
        <v>#N/A</v>
      </c>
      <c r="H1269" s="15" t="e">
        <v>#N/A</v>
      </c>
      <c r="I1269" s="16" t="e">
        <v>#N/A</v>
      </c>
      <c r="J1269" s="1">
        <v>4.4002100000000004</v>
      </c>
      <c r="K1269" s="1">
        <v>0.52182700000000004</v>
      </c>
      <c r="L1269" s="15">
        <v>-3.0759300000000001</v>
      </c>
      <c r="M1269" s="16">
        <v>1.0800000000000001E-2</v>
      </c>
      <c r="N1269" s="1" t="s">
        <v>4040</v>
      </c>
    </row>
    <row r="1270" spans="1:14">
      <c r="A1270" s="1" t="s">
        <v>5742</v>
      </c>
      <c r="B1270" s="14" t="e">
        <v>#N/A</v>
      </c>
      <c r="C1270" s="2" t="e">
        <v>#N/A</v>
      </c>
      <c r="D1270" s="15" t="e">
        <v>#N/A</v>
      </c>
      <c r="E1270" s="16" t="e">
        <v>#N/A</v>
      </c>
      <c r="F1270" s="1" t="e">
        <v>#N/A</v>
      </c>
      <c r="G1270" s="1" t="e">
        <v>#N/A</v>
      </c>
      <c r="H1270" s="15" t="e">
        <v>#N/A</v>
      </c>
      <c r="I1270" s="16" t="e">
        <v>#N/A</v>
      </c>
      <c r="J1270" s="1">
        <v>115.193</v>
      </c>
      <c r="K1270" s="1">
        <v>25.8416</v>
      </c>
      <c r="L1270" s="15">
        <v>-2.1562800000000002</v>
      </c>
      <c r="M1270" s="16">
        <v>5.0000000000000002E-5</v>
      </c>
      <c r="N1270" s="1" t="s">
        <v>5743</v>
      </c>
    </row>
    <row r="1271" spans="1:14">
      <c r="A1271" s="1" t="s">
        <v>5744</v>
      </c>
      <c r="B1271" s="14" t="e">
        <v>#N/A</v>
      </c>
      <c r="C1271" s="2" t="e">
        <v>#N/A</v>
      </c>
      <c r="D1271" s="15" t="e">
        <v>#N/A</v>
      </c>
      <c r="E1271" s="16" t="e">
        <v>#N/A</v>
      </c>
      <c r="F1271" s="1" t="e">
        <v>#N/A</v>
      </c>
      <c r="G1271" s="1" t="e">
        <v>#N/A</v>
      </c>
      <c r="H1271" s="15" t="e">
        <v>#N/A</v>
      </c>
      <c r="I1271" s="16" t="e">
        <v>#N/A</v>
      </c>
      <c r="J1271" s="1">
        <v>35.1068</v>
      </c>
      <c r="K1271" s="1">
        <v>532.51</v>
      </c>
      <c r="L1271" s="15">
        <v>3.9229799999999999</v>
      </c>
      <c r="M1271" s="16">
        <v>5.0000000000000002E-5</v>
      </c>
      <c r="N1271" s="1" t="s">
        <v>4040</v>
      </c>
    </row>
    <row r="1272" spans="1:14">
      <c r="A1272" s="1" t="s">
        <v>5745</v>
      </c>
      <c r="B1272" s="14" t="e">
        <v>#N/A</v>
      </c>
      <c r="C1272" s="2" t="e">
        <v>#N/A</v>
      </c>
      <c r="D1272" s="15" t="e">
        <v>#N/A</v>
      </c>
      <c r="E1272" s="16" t="e">
        <v>#N/A</v>
      </c>
      <c r="F1272" s="1">
        <v>38.869100000000003</v>
      </c>
      <c r="G1272" s="1">
        <v>2.4179400000000002</v>
      </c>
      <c r="H1272" s="15">
        <v>-4.0067700000000004</v>
      </c>
      <c r="I1272" s="16">
        <v>5.0000000000000002E-5</v>
      </c>
      <c r="J1272" s="1">
        <v>17.086400000000001</v>
      </c>
      <c r="K1272" s="1">
        <v>3.7840699999999998</v>
      </c>
      <c r="L1272" s="15">
        <v>-2.1748400000000001</v>
      </c>
      <c r="M1272" s="16">
        <v>1.75E-3</v>
      </c>
      <c r="N1272" s="1" t="s">
        <v>5746</v>
      </c>
    </row>
    <row r="1273" spans="1:14">
      <c r="A1273" s="1" t="s">
        <v>5747</v>
      </c>
      <c r="B1273" s="14" t="e">
        <v>#N/A</v>
      </c>
      <c r="C1273" s="2" t="e">
        <v>#N/A</v>
      </c>
      <c r="D1273" s="15" t="e">
        <v>#N/A</v>
      </c>
      <c r="E1273" s="16" t="e">
        <v>#N/A</v>
      </c>
      <c r="F1273" s="1" t="e">
        <v>#N/A</v>
      </c>
      <c r="G1273" s="1" t="e">
        <v>#N/A</v>
      </c>
      <c r="H1273" s="15" t="e">
        <v>#N/A</v>
      </c>
      <c r="I1273" s="16" t="e">
        <v>#N/A</v>
      </c>
      <c r="J1273" s="1">
        <v>248.083</v>
      </c>
      <c r="K1273" s="1">
        <v>1447.88</v>
      </c>
      <c r="L1273" s="15">
        <v>2.5450400000000002</v>
      </c>
      <c r="M1273" s="16">
        <v>5.0000000000000002E-5</v>
      </c>
      <c r="N1273" s="1" t="s">
        <v>4040</v>
      </c>
    </row>
    <row r="1274" spans="1:14">
      <c r="A1274" s="1" t="s">
        <v>5748</v>
      </c>
      <c r="B1274" s="14" t="e">
        <v>#N/A</v>
      </c>
      <c r="C1274" s="2" t="e">
        <v>#N/A</v>
      </c>
      <c r="D1274" s="15" t="e">
        <v>#N/A</v>
      </c>
      <c r="E1274" s="16" t="e">
        <v>#N/A</v>
      </c>
      <c r="F1274" s="1" t="e">
        <v>#N/A</v>
      </c>
      <c r="G1274" s="1" t="e">
        <v>#N/A</v>
      </c>
      <c r="H1274" s="15" t="e">
        <v>#N/A</v>
      </c>
      <c r="I1274" s="16" t="e">
        <v>#N/A</v>
      </c>
      <c r="J1274" s="1">
        <v>14.6526</v>
      </c>
      <c r="K1274" s="1">
        <v>101.67700000000001</v>
      </c>
      <c r="L1274" s="15">
        <v>2.7947700000000002</v>
      </c>
      <c r="M1274" s="16">
        <v>5.0000000000000002E-5</v>
      </c>
      <c r="N1274" s="1" t="s">
        <v>4040</v>
      </c>
    </row>
    <row r="1275" spans="1:14">
      <c r="A1275" s="1" t="s">
        <v>5749</v>
      </c>
      <c r="B1275" s="14" t="e">
        <v>#N/A</v>
      </c>
      <c r="C1275" s="2" t="e">
        <v>#N/A</v>
      </c>
      <c r="D1275" s="15" t="e">
        <v>#N/A</v>
      </c>
      <c r="E1275" s="16" t="e">
        <v>#N/A</v>
      </c>
      <c r="F1275" s="1" t="e">
        <v>#N/A</v>
      </c>
      <c r="G1275" s="1" t="e">
        <v>#N/A</v>
      </c>
      <c r="H1275" s="15" t="e">
        <v>#N/A</v>
      </c>
      <c r="I1275" s="16" t="e">
        <v>#N/A</v>
      </c>
      <c r="J1275" s="1">
        <v>6.9354899999999997</v>
      </c>
      <c r="K1275" s="1">
        <v>1.49855</v>
      </c>
      <c r="L1275" s="15">
        <v>-2.2104300000000001</v>
      </c>
      <c r="M1275" s="16">
        <v>2.8500000000000001E-3</v>
      </c>
      <c r="N1275" s="1" t="s">
        <v>4040</v>
      </c>
    </row>
    <row r="1276" spans="1:14">
      <c r="A1276" s="1" t="s">
        <v>5750</v>
      </c>
      <c r="B1276" s="14" t="e">
        <v>#N/A</v>
      </c>
      <c r="C1276" s="2" t="e">
        <v>#N/A</v>
      </c>
      <c r="D1276" s="15" t="e">
        <v>#N/A</v>
      </c>
      <c r="E1276" s="16" t="e">
        <v>#N/A</v>
      </c>
      <c r="F1276" s="1">
        <v>1.18713</v>
      </c>
      <c r="G1276" s="1">
        <v>5.8669599999999997</v>
      </c>
      <c r="H1276" s="15">
        <v>2.3051300000000001</v>
      </c>
      <c r="I1276" s="16">
        <v>2.0500000000000002E-3</v>
      </c>
      <c r="J1276" s="1">
        <v>0.62832399999999999</v>
      </c>
      <c r="K1276" s="1">
        <v>4.1662800000000004</v>
      </c>
      <c r="L1276" s="15">
        <v>2.7291799999999999</v>
      </c>
      <c r="M1276" s="16">
        <v>3.8500000000000001E-3</v>
      </c>
      <c r="N1276" s="1" t="s">
        <v>4040</v>
      </c>
    </row>
    <row r="1277" spans="1:14">
      <c r="A1277" s="1" t="s">
        <v>5751</v>
      </c>
      <c r="B1277" s="14" t="e">
        <v>#N/A</v>
      </c>
      <c r="C1277" s="2" t="e">
        <v>#N/A</v>
      </c>
      <c r="D1277" s="15" t="e">
        <v>#N/A</v>
      </c>
      <c r="E1277" s="16" t="e">
        <v>#N/A</v>
      </c>
      <c r="F1277" s="1" t="e">
        <v>#N/A</v>
      </c>
      <c r="G1277" s="1" t="e">
        <v>#N/A</v>
      </c>
      <c r="H1277" s="15" t="e">
        <v>#N/A</v>
      </c>
      <c r="I1277" s="16" t="e">
        <v>#N/A</v>
      </c>
      <c r="J1277" s="1">
        <v>30.399799999999999</v>
      </c>
      <c r="K1277" s="1">
        <v>139.86699999999999</v>
      </c>
      <c r="L1277" s="15">
        <v>2.2019199999999999</v>
      </c>
      <c r="M1277" s="16">
        <v>5.0000000000000002E-5</v>
      </c>
      <c r="N1277" s="1" t="s">
        <v>5752</v>
      </c>
    </row>
    <row r="1278" spans="1:14">
      <c r="A1278" s="1" t="s">
        <v>5753</v>
      </c>
      <c r="B1278" s="14" t="e">
        <v>#N/A</v>
      </c>
      <c r="C1278" s="2" t="e">
        <v>#N/A</v>
      </c>
      <c r="D1278" s="15" t="e">
        <v>#N/A</v>
      </c>
      <c r="E1278" s="16" t="e">
        <v>#N/A</v>
      </c>
      <c r="F1278" s="1">
        <v>238.42</v>
      </c>
      <c r="G1278" s="1">
        <v>1134.97</v>
      </c>
      <c r="H1278" s="15">
        <v>2.2510699999999999</v>
      </c>
      <c r="I1278" s="16">
        <v>5.0000000000000002E-5</v>
      </c>
      <c r="J1278" s="1" t="e">
        <v>#N/A</v>
      </c>
      <c r="K1278" s="1" t="e">
        <v>#N/A</v>
      </c>
      <c r="L1278" s="15" t="e">
        <v>#N/A</v>
      </c>
      <c r="M1278" s="16" t="e">
        <v>#N/A</v>
      </c>
      <c r="N1278" s="1" t="s">
        <v>5754</v>
      </c>
    </row>
    <row r="1279" spans="1:14">
      <c r="A1279" s="1" t="s">
        <v>5755</v>
      </c>
      <c r="B1279" s="14" t="e">
        <v>#N/A</v>
      </c>
      <c r="C1279" s="2" t="e">
        <v>#N/A</v>
      </c>
      <c r="D1279" s="15" t="e">
        <v>#N/A</v>
      </c>
      <c r="E1279" s="16" t="e">
        <v>#N/A</v>
      </c>
      <c r="F1279" s="1">
        <v>17.273599999999998</v>
      </c>
      <c r="G1279" s="1">
        <v>3.4493</v>
      </c>
      <c r="H1279" s="15">
        <v>-2.3241900000000002</v>
      </c>
      <c r="I1279" s="16">
        <v>5.0000000000000002E-5</v>
      </c>
      <c r="J1279" s="1">
        <v>12.9733</v>
      </c>
      <c r="K1279" s="1">
        <v>1.6802299999999999</v>
      </c>
      <c r="L1279" s="15">
        <v>-2.9488099999999999</v>
      </c>
      <c r="M1279" s="16">
        <v>1.0499999999999999E-3</v>
      </c>
      <c r="N1279" s="1" t="s">
        <v>5756</v>
      </c>
    </row>
    <row r="1280" spans="1:14">
      <c r="A1280" s="1" t="s">
        <v>5757</v>
      </c>
      <c r="B1280" s="14" t="e">
        <v>#N/A</v>
      </c>
      <c r="C1280" s="2" t="e">
        <v>#N/A</v>
      </c>
      <c r="D1280" s="15" t="e">
        <v>#N/A</v>
      </c>
      <c r="E1280" s="16" t="e">
        <v>#N/A</v>
      </c>
      <c r="F1280" s="1" t="e">
        <v>#N/A</v>
      </c>
      <c r="G1280" s="1" t="e">
        <v>#N/A</v>
      </c>
      <c r="H1280" s="15" t="e">
        <v>#N/A</v>
      </c>
      <c r="I1280" s="16" t="e">
        <v>#N/A</v>
      </c>
      <c r="J1280" s="1">
        <v>0.34567300000000001</v>
      </c>
      <c r="K1280" s="1">
        <v>39.216500000000003</v>
      </c>
      <c r="L1280" s="15">
        <v>6.8259100000000004</v>
      </c>
      <c r="M1280" s="16">
        <v>5.7999999999999996E-3</v>
      </c>
      <c r="N1280" s="1" t="s">
        <v>5758</v>
      </c>
    </row>
    <row r="1281" spans="1:14">
      <c r="A1281" s="1" t="s">
        <v>5759</v>
      </c>
      <c r="B1281" s="14" t="e">
        <v>#N/A</v>
      </c>
      <c r="C1281" s="2" t="e">
        <v>#N/A</v>
      </c>
      <c r="D1281" s="15" t="e">
        <v>#N/A</v>
      </c>
      <c r="E1281" s="16" t="e">
        <v>#N/A</v>
      </c>
      <c r="F1281" s="1">
        <v>22.440300000000001</v>
      </c>
      <c r="G1281" s="1">
        <v>0.358464</v>
      </c>
      <c r="H1281" s="15">
        <v>-5.9681199999999999</v>
      </c>
      <c r="I1281" s="16">
        <v>1.235E-2</v>
      </c>
      <c r="J1281" s="1">
        <v>14.4771</v>
      </c>
      <c r="K1281" s="1">
        <v>1.1191599999999999</v>
      </c>
      <c r="L1281" s="15">
        <v>-3.6932800000000001</v>
      </c>
      <c r="M1281" s="16">
        <v>1E-4</v>
      </c>
      <c r="N1281" s="1" t="s">
        <v>4116</v>
      </c>
    </row>
    <row r="1282" spans="1:14">
      <c r="A1282" s="1" t="s">
        <v>5760</v>
      </c>
      <c r="B1282" s="14" t="e">
        <v>#N/A</v>
      </c>
      <c r="C1282" s="2" t="e">
        <v>#N/A</v>
      </c>
      <c r="D1282" s="15" t="e">
        <v>#N/A</v>
      </c>
      <c r="E1282" s="16" t="e">
        <v>#N/A</v>
      </c>
      <c r="F1282" s="1" t="e">
        <v>#N/A</v>
      </c>
      <c r="G1282" s="1" t="e">
        <v>#N/A</v>
      </c>
      <c r="H1282" s="15" t="e">
        <v>#N/A</v>
      </c>
      <c r="I1282" s="16" t="e">
        <v>#N/A</v>
      </c>
      <c r="J1282" s="1">
        <v>86.145799999999994</v>
      </c>
      <c r="K1282" s="1">
        <v>20.669</v>
      </c>
      <c r="L1282" s="15">
        <v>-2.05931</v>
      </c>
      <c r="M1282" s="16">
        <v>5.0000000000000002E-5</v>
      </c>
      <c r="N1282" s="1" t="s">
        <v>5761</v>
      </c>
    </row>
    <row r="1283" spans="1:14">
      <c r="A1283" s="1" t="s">
        <v>5762</v>
      </c>
      <c r="B1283" s="14" t="e">
        <v>#N/A</v>
      </c>
      <c r="C1283" s="2" t="e">
        <v>#N/A</v>
      </c>
      <c r="D1283" s="15" t="e">
        <v>#N/A</v>
      </c>
      <c r="E1283" s="16" t="e">
        <v>#N/A</v>
      </c>
      <c r="F1283" s="1" t="e">
        <v>#N/A</v>
      </c>
      <c r="G1283" s="1" t="e">
        <v>#N/A</v>
      </c>
      <c r="H1283" s="15" t="e">
        <v>#N/A</v>
      </c>
      <c r="I1283" s="16" t="e">
        <v>#N/A</v>
      </c>
      <c r="J1283" s="1">
        <v>84.894099999999995</v>
      </c>
      <c r="K1283" s="1">
        <v>1413.19</v>
      </c>
      <c r="L1283" s="15">
        <v>4.05715</v>
      </c>
      <c r="M1283" s="16">
        <v>5.0000000000000002E-5</v>
      </c>
      <c r="N1283" s="1" t="s">
        <v>4671</v>
      </c>
    </row>
    <row r="1284" spans="1:14">
      <c r="A1284" s="1" t="s">
        <v>5763</v>
      </c>
      <c r="B1284" s="14" t="e">
        <v>#N/A</v>
      </c>
      <c r="C1284" s="2" t="e">
        <v>#N/A</v>
      </c>
      <c r="D1284" s="15" t="e">
        <v>#N/A</v>
      </c>
      <c r="E1284" s="16" t="e">
        <v>#N/A</v>
      </c>
      <c r="F1284" s="1">
        <v>61.392600000000002</v>
      </c>
      <c r="G1284" s="1">
        <v>14.078200000000001</v>
      </c>
      <c r="H1284" s="15">
        <v>-2.1246</v>
      </c>
      <c r="I1284" s="16">
        <v>5.0000000000000002E-5</v>
      </c>
      <c r="J1284" s="1" t="e">
        <v>#N/A</v>
      </c>
      <c r="K1284" s="1" t="e">
        <v>#N/A</v>
      </c>
      <c r="L1284" s="15" t="e">
        <v>#N/A</v>
      </c>
      <c r="M1284" s="16" t="e">
        <v>#N/A</v>
      </c>
      <c r="N1284" s="1" t="s">
        <v>5764</v>
      </c>
    </row>
    <row r="1285" spans="1:14">
      <c r="A1285" s="1" t="s">
        <v>5765</v>
      </c>
      <c r="B1285" s="14" t="e">
        <v>#N/A</v>
      </c>
      <c r="C1285" s="2" t="e">
        <v>#N/A</v>
      </c>
      <c r="D1285" s="15" t="e">
        <v>#N/A</v>
      </c>
      <c r="E1285" s="16" t="e">
        <v>#N/A</v>
      </c>
      <c r="F1285" s="1" t="e">
        <v>#N/A</v>
      </c>
      <c r="G1285" s="1" t="e">
        <v>#N/A</v>
      </c>
      <c r="H1285" s="15" t="e">
        <v>#N/A</v>
      </c>
      <c r="I1285" s="16" t="e">
        <v>#N/A</v>
      </c>
      <c r="J1285" s="1">
        <v>21.340499999999999</v>
      </c>
      <c r="K1285" s="1">
        <v>145.15799999999999</v>
      </c>
      <c r="L1285" s="15">
        <v>2.7659600000000002</v>
      </c>
      <c r="M1285" s="16">
        <v>5.0000000000000002E-5</v>
      </c>
      <c r="N1285" s="1" t="s">
        <v>4040</v>
      </c>
    </row>
    <row r="1286" spans="1:14">
      <c r="A1286" s="1" t="s">
        <v>5766</v>
      </c>
      <c r="B1286" s="14" t="e">
        <v>#N/A</v>
      </c>
      <c r="C1286" s="2" t="e">
        <v>#N/A</v>
      </c>
      <c r="D1286" s="15" t="e">
        <v>#N/A</v>
      </c>
      <c r="E1286" s="16" t="e">
        <v>#N/A</v>
      </c>
      <c r="F1286" s="1">
        <v>120.70699999999999</v>
      </c>
      <c r="G1286" s="1">
        <v>15.934699999999999</v>
      </c>
      <c r="H1286" s="15">
        <v>-2.9212600000000002</v>
      </c>
      <c r="I1286" s="16">
        <v>5.0000000000000002E-5</v>
      </c>
      <c r="J1286" s="1" t="e">
        <v>#N/A</v>
      </c>
      <c r="K1286" s="1" t="e">
        <v>#N/A</v>
      </c>
      <c r="L1286" s="15" t="e">
        <v>#N/A</v>
      </c>
      <c r="M1286" s="16" t="e">
        <v>#N/A</v>
      </c>
      <c r="N1286" s="1" t="s">
        <v>4040</v>
      </c>
    </row>
    <row r="1287" spans="1:14">
      <c r="A1287" s="1" t="s">
        <v>5767</v>
      </c>
      <c r="B1287" s="14" t="e">
        <v>#N/A</v>
      </c>
      <c r="C1287" s="2" t="e">
        <v>#N/A</v>
      </c>
      <c r="D1287" s="15" t="e">
        <v>#N/A</v>
      </c>
      <c r="E1287" s="16" t="e">
        <v>#N/A</v>
      </c>
      <c r="F1287" s="1" t="e">
        <v>#N/A</v>
      </c>
      <c r="G1287" s="1" t="e">
        <v>#N/A</v>
      </c>
      <c r="H1287" s="15" t="e">
        <v>#N/A</v>
      </c>
      <c r="I1287" s="16" t="e">
        <v>#N/A</v>
      </c>
      <c r="J1287" s="1">
        <v>6.0109399999999997</v>
      </c>
      <c r="K1287" s="1">
        <v>25.291</v>
      </c>
      <c r="L1287" s="15">
        <v>2.0729600000000001</v>
      </c>
      <c r="M1287" s="16">
        <v>5.0000000000000002E-5</v>
      </c>
      <c r="N1287" s="1" t="s">
        <v>4040</v>
      </c>
    </row>
    <row r="1288" spans="1:14">
      <c r="A1288" s="1" t="s">
        <v>5768</v>
      </c>
      <c r="B1288" s="14" t="e">
        <v>#N/A</v>
      </c>
      <c r="C1288" s="2" t="e">
        <v>#N/A</v>
      </c>
      <c r="D1288" s="15" t="e">
        <v>#N/A</v>
      </c>
      <c r="E1288" s="16" t="e">
        <v>#N/A</v>
      </c>
      <c r="F1288" s="1" t="e">
        <v>#N/A</v>
      </c>
      <c r="G1288" s="1" t="e">
        <v>#N/A</v>
      </c>
      <c r="H1288" s="15" t="e">
        <v>#N/A</v>
      </c>
      <c r="I1288" s="16" t="e">
        <v>#N/A</v>
      </c>
      <c r="J1288" s="1">
        <v>0.44460899999999998</v>
      </c>
      <c r="K1288" s="1">
        <v>7.5007799999999998</v>
      </c>
      <c r="L1288" s="15">
        <v>4.0764300000000002</v>
      </c>
      <c r="M1288" s="16">
        <v>2.3999999999999998E-3</v>
      </c>
      <c r="N1288" s="1" t="s">
        <v>5769</v>
      </c>
    </row>
    <row r="1289" spans="1:14">
      <c r="A1289" s="1" t="s">
        <v>5770</v>
      </c>
      <c r="B1289" s="14" t="e">
        <v>#N/A</v>
      </c>
      <c r="C1289" s="2" t="e">
        <v>#N/A</v>
      </c>
      <c r="D1289" s="15" t="e">
        <v>#N/A</v>
      </c>
      <c r="E1289" s="16" t="e">
        <v>#N/A</v>
      </c>
      <c r="F1289" s="1" t="e">
        <v>#N/A</v>
      </c>
      <c r="G1289" s="1" t="e">
        <v>#N/A</v>
      </c>
      <c r="H1289" s="15" t="e">
        <v>#N/A</v>
      </c>
      <c r="I1289" s="16" t="e">
        <v>#N/A</v>
      </c>
      <c r="J1289" s="1">
        <v>15.011100000000001</v>
      </c>
      <c r="K1289" s="1">
        <v>183.999</v>
      </c>
      <c r="L1289" s="15">
        <v>3.6156000000000001</v>
      </c>
      <c r="M1289" s="16">
        <v>5.0000000000000002E-5</v>
      </c>
      <c r="N1289" s="1" t="s">
        <v>4040</v>
      </c>
    </row>
    <row r="1290" spans="1:14">
      <c r="A1290" s="1" t="s">
        <v>5771</v>
      </c>
      <c r="B1290" s="14" t="e">
        <v>#N/A</v>
      </c>
      <c r="C1290" s="2" t="e">
        <v>#N/A</v>
      </c>
      <c r="D1290" s="15" t="e">
        <v>#N/A</v>
      </c>
      <c r="E1290" s="16" t="e">
        <v>#N/A</v>
      </c>
      <c r="F1290" s="1" t="e">
        <v>#N/A</v>
      </c>
      <c r="G1290" s="1" t="e">
        <v>#N/A</v>
      </c>
      <c r="H1290" s="15" t="e">
        <v>#N/A</v>
      </c>
      <c r="I1290" s="16" t="e">
        <v>#N/A</v>
      </c>
      <c r="J1290" s="1">
        <v>0.58213999999999999</v>
      </c>
      <c r="K1290" s="1">
        <v>5.3480999999999996</v>
      </c>
      <c r="L1290" s="15">
        <v>3.1995900000000002</v>
      </c>
      <c r="M1290" s="16">
        <v>1.4800000000000001E-2</v>
      </c>
      <c r="N1290" s="1" t="s">
        <v>5772</v>
      </c>
    </row>
    <row r="1291" spans="1:14">
      <c r="A1291" s="1" t="s">
        <v>5773</v>
      </c>
      <c r="B1291" s="14" t="e">
        <v>#N/A</v>
      </c>
      <c r="C1291" s="2" t="e">
        <v>#N/A</v>
      </c>
      <c r="D1291" s="15" t="e">
        <v>#N/A</v>
      </c>
      <c r="E1291" s="16" t="e">
        <v>#N/A</v>
      </c>
      <c r="F1291" s="1" t="e">
        <v>#N/A</v>
      </c>
      <c r="G1291" s="1" t="e">
        <v>#N/A</v>
      </c>
      <c r="H1291" s="15" t="e">
        <v>#N/A</v>
      </c>
      <c r="I1291" s="16" t="e">
        <v>#N/A</v>
      </c>
      <c r="J1291" s="1">
        <v>143.88999999999999</v>
      </c>
      <c r="K1291" s="1">
        <v>34.710799999999999</v>
      </c>
      <c r="L1291" s="15">
        <v>-2.0515099999999999</v>
      </c>
      <c r="M1291" s="16">
        <v>5.0000000000000002E-5</v>
      </c>
      <c r="N1291" s="1" t="s">
        <v>4040</v>
      </c>
    </row>
    <row r="1292" spans="1:14">
      <c r="A1292" s="1" t="s">
        <v>5774</v>
      </c>
      <c r="B1292" s="14" t="e">
        <v>#N/A</v>
      </c>
      <c r="C1292" s="2" t="e">
        <v>#N/A</v>
      </c>
      <c r="D1292" s="15" t="e">
        <v>#N/A</v>
      </c>
      <c r="E1292" s="16" t="e">
        <v>#N/A</v>
      </c>
      <c r="F1292" s="1" t="e">
        <v>#N/A</v>
      </c>
      <c r="G1292" s="1" t="e">
        <v>#N/A</v>
      </c>
      <c r="H1292" s="15" t="e">
        <v>#N/A</v>
      </c>
      <c r="I1292" s="16" t="e">
        <v>#N/A</v>
      </c>
      <c r="J1292" s="1">
        <v>142.25800000000001</v>
      </c>
      <c r="K1292" s="1">
        <v>28.098299999999998</v>
      </c>
      <c r="L1292" s="15">
        <v>-2.33996</v>
      </c>
      <c r="M1292" s="16">
        <v>5.0000000000000002E-5</v>
      </c>
      <c r="N1292" s="1" t="s">
        <v>4040</v>
      </c>
    </row>
    <row r="1293" spans="1:14">
      <c r="A1293" s="1" t="s">
        <v>5775</v>
      </c>
      <c r="B1293" s="14" t="e">
        <v>#N/A</v>
      </c>
      <c r="C1293" s="2" t="e">
        <v>#N/A</v>
      </c>
      <c r="D1293" s="15" t="e">
        <v>#N/A</v>
      </c>
      <c r="E1293" s="16" t="e">
        <v>#N/A</v>
      </c>
      <c r="F1293" s="1" t="e">
        <v>#N/A</v>
      </c>
      <c r="G1293" s="1" t="e">
        <v>#N/A</v>
      </c>
      <c r="H1293" s="15" t="e">
        <v>#N/A</v>
      </c>
      <c r="I1293" s="16" t="e">
        <v>#N/A</v>
      </c>
      <c r="J1293" s="1">
        <v>4.3912100000000001</v>
      </c>
      <c r="K1293" s="1">
        <v>0.96286700000000003</v>
      </c>
      <c r="L1293" s="15">
        <v>-2.1892100000000001</v>
      </c>
      <c r="M1293" s="16">
        <v>1.2999999999999999E-3</v>
      </c>
      <c r="N1293" s="1" t="s">
        <v>4441</v>
      </c>
    </row>
    <row r="1294" spans="1:14">
      <c r="A1294" s="1" t="s">
        <v>5776</v>
      </c>
      <c r="B1294" s="14" t="e">
        <v>#N/A</v>
      </c>
      <c r="C1294" s="2" t="e">
        <v>#N/A</v>
      </c>
      <c r="D1294" s="15" t="e">
        <v>#N/A</v>
      </c>
      <c r="E1294" s="16" t="e">
        <v>#N/A</v>
      </c>
      <c r="F1294" s="1" t="e">
        <v>#N/A</v>
      </c>
      <c r="G1294" s="1" t="e">
        <v>#N/A</v>
      </c>
      <c r="H1294" s="15" t="e">
        <v>#N/A</v>
      </c>
      <c r="I1294" s="16" t="e">
        <v>#N/A</v>
      </c>
      <c r="J1294" s="1">
        <v>2.7046199999999998</v>
      </c>
      <c r="K1294" s="1">
        <v>0.58017799999999997</v>
      </c>
      <c r="L1294" s="15">
        <v>-2.2208600000000001</v>
      </c>
      <c r="M1294" s="16">
        <v>1.5699999999999999E-2</v>
      </c>
      <c r="N1294" s="1" t="s">
        <v>4040</v>
      </c>
    </row>
    <row r="1295" spans="1:14">
      <c r="A1295" s="1" t="s">
        <v>5777</v>
      </c>
      <c r="B1295" s="14" t="e">
        <v>#N/A</v>
      </c>
      <c r="C1295" s="2" t="e">
        <v>#N/A</v>
      </c>
      <c r="D1295" s="15" t="e">
        <v>#N/A</v>
      </c>
      <c r="E1295" s="16" t="e">
        <v>#N/A</v>
      </c>
      <c r="F1295" s="1" t="e">
        <v>#N/A</v>
      </c>
      <c r="G1295" s="1" t="e">
        <v>#N/A</v>
      </c>
      <c r="H1295" s="15" t="e">
        <v>#N/A</v>
      </c>
      <c r="I1295" s="16" t="e">
        <v>#N/A</v>
      </c>
      <c r="J1295" s="1">
        <v>13.8432</v>
      </c>
      <c r="K1295" s="1">
        <v>0.51842500000000002</v>
      </c>
      <c r="L1295" s="15">
        <v>-4.7389000000000001</v>
      </c>
      <c r="M1295" s="16">
        <v>7.5000000000000002E-4</v>
      </c>
      <c r="N1295" s="1" t="s">
        <v>5778</v>
      </c>
    </row>
    <row r="1296" spans="1:14">
      <c r="A1296" s="1" t="s">
        <v>5779</v>
      </c>
      <c r="B1296" s="14" t="e">
        <v>#N/A</v>
      </c>
      <c r="C1296" s="2" t="e">
        <v>#N/A</v>
      </c>
      <c r="D1296" s="15" t="e">
        <v>#N/A</v>
      </c>
      <c r="E1296" s="16" t="e">
        <v>#N/A</v>
      </c>
      <c r="F1296" s="1">
        <v>12.498100000000001</v>
      </c>
      <c r="G1296" s="1">
        <v>3.0205500000000001</v>
      </c>
      <c r="H1296" s="15">
        <v>-2.0488200000000001</v>
      </c>
      <c r="I1296" s="16">
        <v>1.14E-2</v>
      </c>
      <c r="J1296" s="1" t="e">
        <v>#N/A</v>
      </c>
      <c r="K1296" s="1" t="e">
        <v>#N/A</v>
      </c>
      <c r="L1296" s="15" t="e">
        <v>#N/A</v>
      </c>
      <c r="M1296" s="16" t="e">
        <v>#N/A</v>
      </c>
      <c r="N1296" s="1" t="s">
        <v>4040</v>
      </c>
    </row>
    <row r="1297" spans="1:14">
      <c r="A1297" s="1" t="s">
        <v>5780</v>
      </c>
      <c r="B1297" s="14" t="e">
        <v>#N/A</v>
      </c>
      <c r="C1297" s="2" t="e">
        <v>#N/A</v>
      </c>
      <c r="D1297" s="15" t="e">
        <v>#N/A</v>
      </c>
      <c r="E1297" s="16" t="e">
        <v>#N/A</v>
      </c>
      <c r="F1297" s="1" t="e">
        <v>#N/A</v>
      </c>
      <c r="G1297" s="1" t="e">
        <v>#N/A</v>
      </c>
      <c r="H1297" s="15" t="e">
        <v>#N/A</v>
      </c>
      <c r="I1297" s="16" t="e">
        <v>#N/A</v>
      </c>
      <c r="J1297" s="1">
        <v>34.752800000000001</v>
      </c>
      <c r="K1297" s="1">
        <v>5.8645300000000002</v>
      </c>
      <c r="L1297" s="15">
        <v>-2.56704</v>
      </c>
      <c r="M1297" s="16">
        <v>5.0000000000000002E-5</v>
      </c>
      <c r="N1297" s="1" t="s">
        <v>5781</v>
      </c>
    </row>
    <row r="1298" spans="1:14">
      <c r="A1298" s="1" t="s">
        <v>5782</v>
      </c>
      <c r="B1298" s="14" t="e">
        <v>#N/A</v>
      </c>
      <c r="C1298" s="2" t="e">
        <v>#N/A</v>
      </c>
      <c r="D1298" s="15" t="e">
        <v>#N/A</v>
      </c>
      <c r="E1298" s="16" t="e">
        <v>#N/A</v>
      </c>
      <c r="F1298" s="1" t="e">
        <v>#N/A</v>
      </c>
      <c r="G1298" s="1" t="e">
        <v>#N/A</v>
      </c>
      <c r="H1298" s="15" t="e">
        <v>#N/A</v>
      </c>
      <c r="I1298" s="16" t="e">
        <v>#N/A</v>
      </c>
      <c r="J1298" s="1">
        <v>4.6250299999999998</v>
      </c>
      <c r="K1298" s="1">
        <v>93.319599999999994</v>
      </c>
      <c r="L1298" s="15">
        <v>4.3346499999999999</v>
      </c>
      <c r="M1298" s="16">
        <v>3.5450000000000002E-2</v>
      </c>
      <c r="N1298" s="1" t="s">
        <v>4040</v>
      </c>
    </row>
    <row r="1299" spans="1:14">
      <c r="A1299" s="1" t="s">
        <v>5783</v>
      </c>
      <c r="B1299" s="14" t="e">
        <v>#N/A</v>
      </c>
      <c r="C1299" s="2" t="e">
        <v>#N/A</v>
      </c>
      <c r="D1299" s="15" t="e">
        <v>#N/A</v>
      </c>
      <c r="E1299" s="16" t="e">
        <v>#N/A</v>
      </c>
      <c r="F1299" s="1" t="e">
        <v>#N/A</v>
      </c>
      <c r="G1299" s="1" t="e">
        <v>#N/A</v>
      </c>
      <c r="H1299" s="15" t="e">
        <v>#N/A</v>
      </c>
      <c r="I1299" s="16" t="e">
        <v>#N/A</v>
      </c>
      <c r="J1299" s="1">
        <v>10.6974</v>
      </c>
      <c r="K1299" s="1">
        <v>54.935699999999997</v>
      </c>
      <c r="L1299" s="15">
        <v>2.36049</v>
      </c>
      <c r="M1299" s="16">
        <v>5.0000000000000002E-5</v>
      </c>
      <c r="N1299" s="1" t="s">
        <v>4040</v>
      </c>
    </row>
    <row r="1300" spans="1:14">
      <c r="A1300" s="1" t="s">
        <v>5784</v>
      </c>
      <c r="B1300" s="14" t="e">
        <v>#N/A</v>
      </c>
      <c r="C1300" s="2" t="e">
        <v>#N/A</v>
      </c>
      <c r="D1300" s="15" t="e">
        <v>#N/A</v>
      </c>
      <c r="E1300" s="16" t="e">
        <v>#N/A</v>
      </c>
      <c r="F1300" s="1" t="e">
        <v>#N/A</v>
      </c>
      <c r="G1300" s="1" t="e">
        <v>#N/A</v>
      </c>
      <c r="H1300" s="15" t="e">
        <v>#N/A</v>
      </c>
      <c r="I1300" s="16" t="e">
        <v>#N/A</v>
      </c>
      <c r="J1300" s="1">
        <v>2.0301300000000002</v>
      </c>
      <c r="K1300" s="1">
        <v>8.2998399999999997</v>
      </c>
      <c r="L1300" s="15">
        <v>2.0315099999999999</v>
      </c>
      <c r="M1300" s="16">
        <v>2.5000000000000001E-4</v>
      </c>
      <c r="N1300" s="1" t="s">
        <v>5785</v>
      </c>
    </row>
    <row r="1301" spans="1:14">
      <c r="A1301" s="1" t="s">
        <v>5786</v>
      </c>
      <c r="B1301" s="14" t="e">
        <v>#N/A</v>
      </c>
      <c r="C1301" s="2" t="e">
        <v>#N/A</v>
      </c>
      <c r="D1301" s="15" t="e">
        <v>#N/A</v>
      </c>
      <c r="E1301" s="16" t="e">
        <v>#N/A</v>
      </c>
      <c r="F1301" s="1" t="e">
        <v>#N/A</v>
      </c>
      <c r="G1301" s="1" t="e">
        <v>#N/A</v>
      </c>
      <c r="H1301" s="15" t="e">
        <v>#N/A</v>
      </c>
      <c r="I1301" s="16" t="e">
        <v>#N/A</v>
      </c>
      <c r="J1301" s="1">
        <v>0.36073300000000003</v>
      </c>
      <c r="K1301" s="1">
        <v>623.83900000000006</v>
      </c>
      <c r="L1301" s="15">
        <v>10.756</v>
      </c>
      <c r="M1301" s="16">
        <v>3.8E-3</v>
      </c>
      <c r="N1301" s="1" t="s">
        <v>4427</v>
      </c>
    </row>
    <row r="1302" spans="1:14">
      <c r="A1302" s="1" t="s">
        <v>5787</v>
      </c>
      <c r="B1302" s="14" t="e">
        <v>#N/A</v>
      </c>
      <c r="C1302" s="2" t="e">
        <v>#N/A</v>
      </c>
      <c r="D1302" s="15" t="e">
        <v>#N/A</v>
      </c>
      <c r="E1302" s="16" t="e">
        <v>#N/A</v>
      </c>
      <c r="F1302" s="1" t="e">
        <v>#N/A</v>
      </c>
      <c r="G1302" s="1" t="e">
        <v>#N/A</v>
      </c>
      <c r="H1302" s="15" t="e">
        <v>#N/A</v>
      </c>
      <c r="I1302" s="16" t="e">
        <v>#N/A</v>
      </c>
      <c r="J1302" s="1">
        <v>2.1724700000000001</v>
      </c>
      <c r="K1302" s="1">
        <v>8.7160700000000002</v>
      </c>
      <c r="L1302" s="15">
        <v>2.00434</v>
      </c>
      <c r="M1302" s="16">
        <v>6.9999999999999999E-4</v>
      </c>
      <c r="N1302" s="1" t="s">
        <v>4040</v>
      </c>
    </row>
    <row r="1303" spans="1:14">
      <c r="A1303" s="1" t="s">
        <v>5788</v>
      </c>
      <c r="B1303" s="14" t="e">
        <v>#N/A</v>
      </c>
      <c r="C1303" s="2" t="e">
        <v>#N/A</v>
      </c>
      <c r="D1303" s="15" t="e">
        <v>#N/A</v>
      </c>
      <c r="E1303" s="16" t="e">
        <v>#N/A</v>
      </c>
      <c r="F1303" s="1">
        <v>3.0498799999999999</v>
      </c>
      <c r="G1303" s="1">
        <v>0.72201400000000004</v>
      </c>
      <c r="H1303" s="15">
        <v>-2.0786500000000001</v>
      </c>
      <c r="I1303" s="16">
        <v>4.5199999999999997E-2</v>
      </c>
      <c r="J1303" s="1">
        <v>5.5365599999999997</v>
      </c>
      <c r="K1303" s="1">
        <v>0.57621699999999998</v>
      </c>
      <c r="L1303" s="15">
        <v>-3.26431</v>
      </c>
      <c r="M1303" s="16">
        <v>1.0699999999999999E-2</v>
      </c>
      <c r="N1303" s="1" t="s">
        <v>4040</v>
      </c>
    </row>
    <row r="1304" spans="1:14">
      <c r="A1304" s="1" t="s">
        <v>5789</v>
      </c>
      <c r="B1304" s="14" t="e">
        <v>#N/A</v>
      </c>
      <c r="C1304" s="2" t="e">
        <v>#N/A</v>
      </c>
      <c r="D1304" s="15" t="e">
        <v>#N/A</v>
      </c>
      <c r="E1304" s="16" t="e">
        <v>#N/A</v>
      </c>
      <c r="F1304" s="1" t="e">
        <v>#N/A</v>
      </c>
      <c r="G1304" s="1" t="e">
        <v>#N/A</v>
      </c>
      <c r="H1304" s="15" t="e">
        <v>#N/A</v>
      </c>
      <c r="I1304" s="16" t="e">
        <v>#N/A</v>
      </c>
      <c r="J1304" s="1">
        <v>5.2224599999999999</v>
      </c>
      <c r="K1304" s="1">
        <v>0.33213900000000002</v>
      </c>
      <c r="L1304" s="15">
        <v>-3.9748700000000001</v>
      </c>
      <c r="M1304" s="16">
        <v>3.1600000000000003E-2</v>
      </c>
      <c r="N1304" s="1" t="s">
        <v>4267</v>
      </c>
    </row>
    <row r="1305" spans="1:14">
      <c r="A1305" s="1" t="s">
        <v>5790</v>
      </c>
      <c r="B1305" s="14" t="e">
        <v>#N/A</v>
      </c>
      <c r="C1305" s="2" t="e">
        <v>#N/A</v>
      </c>
      <c r="D1305" s="15" t="e">
        <v>#N/A</v>
      </c>
      <c r="E1305" s="16" t="e">
        <v>#N/A</v>
      </c>
      <c r="F1305" s="1" t="e">
        <v>#N/A</v>
      </c>
      <c r="G1305" s="1" t="e">
        <v>#N/A</v>
      </c>
      <c r="H1305" s="15" t="e">
        <v>#N/A</v>
      </c>
      <c r="I1305" s="16" t="e">
        <v>#N/A</v>
      </c>
      <c r="J1305" s="1">
        <v>1.9398299999999999</v>
      </c>
      <c r="K1305" s="1">
        <v>8.0112299999999994</v>
      </c>
      <c r="L1305" s="15">
        <v>2.04609</v>
      </c>
      <c r="M1305" s="16">
        <v>2.945E-2</v>
      </c>
      <c r="N1305" s="1" t="s">
        <v>4040</v>
      </c>
    </row>
    <row r="1306" spans="1:14">
      <c r="A1306" s="1" t="s">
        <v>5791</v>
      </c>
      <c r="B1306" s="14" t="e">
        <v>#N/A</v>
      </c>
      <c r="C1306" s="2" t="e">
        <v>#N/A</v>
      </c>
      <c r="D1306" s="15" t="e">
        <v>#N/A</v>
      </c>
      <c r="E1306" s="16" t="e">
        <v>#N/A</v>
      </c>
      <c r="F1306" s="1">
        <v>2.6812999999999998</v>
      </c>
      <c r="G1306" s="1">
        <v>1027.1600000000001</v>
      </c>
      <c r="H1306" s="15">
        <v>8.5815199999999994</v>
      </c>
      <c r="I1306" s="16">
        <v>5.0000000000000002E-5</v>
      </c>
      <c r="J1306" s="1" t="e">
        <v>#N/A</v>
      </c>
      <c r="K1306" s="1" t="e">
        <v>#N/A</v>
      </c>
      <c r="L1306" s="15" t="e">
        <v>#N/A</v>
      </c>
      <c r="M1306" s="16" t="e">
        <v>#N/A</v>
      </c>
      <c r="N1306" s="1" t="s">
        <v>5792</v>
      </c>
    </row>
    <row r="1307" spans="1:14">
      <c r="A1307" s="1" t="s">
        <v>5793</v>
      </c>
      <c r="B1307" s="14" t="e">
        <v>#N/A</v>
      </c>
      <c r="C1307" s="2" t="e">
        <v>#N/A</v>
      </c>
      <c r="D1307" s="15" t="e">
        <v>#N/A</v>
      </c>
      <c r="E1307" s="16" t="e">
        <v>#N/A</v>
      </c>
      <c r="F1307" s="1" t="e">
        <v>#N/A</v>
      </c>
      <c r="G1307" s="1" t="e">
        <v>#N/A</v>
      </c>
      <c r="H1307" s="15" t="e">
        <v>#N/A</v>
      </c>
      <c r="I1307" s="16" t="e">
        <v>#N/A</v>
      </c>
      <c r="J1307" s="1">
        <v>0.22517400000000001</v>
      </c>
      <c r="K1307" s="1">
        <v>2.4167999999999998</v>
      </c>
      <c r="L1307" s="15">
        <v>3.4239899999999999</v>
      </c>
      <c r="M1307" s="16">
        <v>4.4749999999999998E-2</v>
      </c>
      <c r="N1307" s="1" t="s">
        <v>4110</v>
      </c>
    </row>
    <row r="1308" spans="1:14">
      <c r="A1308" s="1" t="s">
        <v>5794</v>
      </c>
      <c r="B1308" s="14" t="e">
        <v>#N/A</v>
      </c>
      <c r="C1308" s="2" t="e">
        <v>#N/A</v>
      </c>
      <c r="D1308" s="15" t="e">
        <v>#N/A</v>
      </c>
      <c r="E1308" s="16" t="e">
        <v>#N/A</v>
      </c>
      <c r="F1308" s="1" t="e">
        <v>#N/A</v>
      </c>
      <c r="G1308" s="1" t="e">
        <v>#N/A</v>
      </c>
      <c r="H1308" s="15" t="e">
        <v>#N/A</v>
      </c>
      <c r="I1308" s="16" t="e">
        <v>#N/A</v>
      </c>
      <c r="J1308" s="1">
        <v>6.8063700000000003</v>
      </c>
      <c r="K1308" s="1">
        <v>1.37009</v>
      </c>
      <c r="L1308" s="15">
        <v>-2.3126099999999998</v>
      </c>
      <c r="M1308" s="16">
        <v>3.3000000000000002E-2</v>
      </c>
      <c r="N1308" s="1" t="s">
        <v>4040</v>
      </c>
    </row>
    <row r="1309" spans="1:14">
      <c r="A1309" s="1" t="s">
        <v>5795</v>
      </c>
      <c r="B1309" s="14" t="e">
        <v>#N/A</v>
      </c>
      <c r="C1309" s="2" t="e">
        <v>#N/A</v>
      </c>
      <c r="D1309" s="15" t="e">
        <v>#N/A</v>
      </c>
      <c r="E1309" s="16" t="e">
        <v>#N/A</v>
      </c>
      <c r="F1309" s="1" t="e">
        <v>#N/A</v>
      </c>
      <c r="G1309" s="1" t="e">
        <v>#N/A</v>
      </c>
      <c r="H1309" s="15" t="e">
        <v>#N/A</v>
      </c>
      <c r="I1309" s="16" t="e">
        <v>#N/A</v>
      </c>
      <c r="J1309" s="1">
        <v>3.7763900000000001</v>
      </c>
      <c r="K1309" s="1">
        <v>0.66346799999999995</v>
      </c>
      <c r="L1309" s="15">
        <v>-2.5089100000000002</v>
      </c>
      <c r="M1309" s="16">
        <v>4.8500000000000001E-3</v>
      </c>
      <c r="N1309" s="1" t="s">
        <v>4040</v>
      </c>
    </row>
    <row r="1310" spans="1:14">
      <c r="A1310" s="1" t="s">
        <v>5796</v>
      </c>
      <c r="B1310" s="14" t="e">
        <v>#N/A</v>
      </c>
      <c r="C1310" s="2" t="e">
        <v>#N/A</v>
      </c>
      <c r="D1310" s="15" t="e">
        <v>#N/A</v>
      </c>
      <c r="E1310" s="16" t="e">
        <v>#N/A</v>
      </c>
      <c r="F1310" s="1" t="e">
        <v>#N/A</v>
      </c>
      <c r="G1310" s="1" t="e">
        <v>#N/A</v>
      </c>
      <c r="H1310" s="15" t="e">
        <v>#N/A</v>
      </c>
      <c r="I1310" s="16" t="e">
        <v>#N/A</v>
      </c>
      <c r="J1310" s="1">
        <v>3.78159</v>
      </c>
      <c r="K1310" s="1">
        <v>17.937799999999999</v>
      </c>
      <c r="L1310" s="15">
        <v>2.24594</v>
      </c>
      <c r="M1310" s="16">
        <v>5.0000000000000002E-5</v>
      </c>
      <c r="N1310" s="1" t="s">
        <v>4040</v>
      </c>
    </row>
    <row r="1311" spans="1:14">
      <c r="A1311" s="1" t="s">
        <v>5797</v>
      </c>
      <c r="B1311" s="14" t="e">
        <v>#N/A</v>
      </c>
      <c r="C1311" s="2" t="e">
        <v>#N/A</v>
      </c>
      <c r="D1311" s="15" t="e">
        <v>#N/A</v>
      </c>
      <c r="E1311" s="16" t="e">
        <v>#N/A</v>
      </c>
      <c r="F1311" s="1" t="e">
        <v>#N/A</v>
      </c>
      <c r="G1311" s="1" t="e">
        <v>#N/A</v>
      </c>
      <c r="H1311" s="15" t="e">
        <v>#N/A</v>
      </c>
      <c r="I1311" s="16" t="e">
        <v>#N/A</v>
      </c>
      <c r="J1311" s="1">
        <v>12.4116</v>
      </c>
      <c r="K1311" s="1">
        <v>81.8142</v>
      </c>
      <c r="L1311" s="15">
        <v>2.7206600000000001</v>
      </c>
      <c r="M1311" s="16">
        <v>5.0000000000000002E-5</v>
      </c>
      <c r="N1311" s="1" t="s">
        <v>4040</v>
      </c>
    </row>
    <row r="1312" spans="1:14">
      <c r="A1312" s="1" t="s">
        <v>5798</v>
      </c>
      <c r="B1312" s="14" t="e">
        <v>#N/A</v>
      </c>
      <c r="C1312" s="2" t="e">
        <v>#N/A</v>
      </c>
      <c r="D1312" s="15" t="e">
        <v>#N/A</v>
      </c>
      <c r="E1312" s="16" t="e">
        <v>#N/A</v>
      </c>
      <c r="F1312" s="1" t="e">
        <v>#N/A</v>
      </c>
      <c r="G1312" s="1" t="e">
        <v>#N/A</v>
      </c>
      <c r="H1312" s="15" t="e">
        <v>#N/A</v>
      </c>
      <c r="I1312" s="16" t="e">
        <v>#N/A</v>
      </c>
      <c r="J1312" s="1">
        <v>23.883700000000001</v>
      </c>
      <c r="K1312" s="1">
        <v>4.22689</v>
      </c>
      <c r="L1312" s="15">
        <v>-2.4983499999999998</v>
      </c>
      <c r="M1312" s="16">
        <v>5.0000000000000002E-5</v>
      </c>
      <c r="N1312" s="1" t="s">
        <v>4040</v>
      </c>
    </row>
    <row r="1313" spans="1:14">
      <c r="A1313" s="1" t="s">
        <v>5799</v>
      </c>
      <c r="B1313" s="14" t="e">
        <v>#N/A</v>
      </c>
      <c r="C1313" s="2" t="e">
        <v>#N/A</v>
      </c>
      <c r="D1313" s="15" t="e">
        <v>#N/A</v>
      </c>
      <c r="E1313" s="16" t="e">
        <v>#N/A</v>
      </c>
      <c r="F1313" s="1" t="e">
        <v>#N/A</v>
      </c>
      <c r="G1313" s="1" t="e">
        <v>#N/A</v>
      </c>
      <c r="H1313" s="15" t="e">
        <v>#N/A</v>
      </c>
      <c r="I1313" s="16" t="e">
        <v>#N/A</v>
      </c>
      <c r="J1313" s="1">
        <v>250.08</v>
      </c>
      <c r="K1313" s="1">
        <v>3062.48</v>
      </c>
      <c r="L1313" s="15">
        <v>3.6142400000000001</v>
      </c>
      <c r="M1313" s="16">
        <v>5.0000000000000002E-5</v>
      </c>
      <c r="N1313" s="1" t="s">
        <v>4409</v>
      </c>
    </row>
    <row r="1314" spans="1:14">
      <c r="A1314" s="1" t="s">
        <v>5800</v>
      </c>
      <c r="B1314" s="14" t="e">
        <v>#N/A</v>
      </c>
      <c r="C1314" s="2" t="e">
        <v>#N/A</v>
      </c>
      <c r="D1314" s="15" t="e">
        <v>#N/A</v>
      </c>
      <c r="E1314" s="16" t="e">
        <v>#N/A</v>
      </c>
      <c r="F1314" s="1" t="e">
        <v>#N/A</v>
      </c>
      <c r="G1314" s="1" t="e">
        <v>#N/A</v>
      </c>
      <c r="H1314" s="15" t="e">
        <v>#N/A</v>
      </c>
      <c r="I1314" s="16" t="e">
        <v>#N/A</v>
      </c>
      <c r="J1314" s="1">
        <v>37.080300000000001</v>
      </c>
      <c r="K1314" s="1">
        <v>8.5356699999999996</v>
      </c>
      <c r="L1314" s="15">
        <v>-2.1190799999999999</v>
      </c>
      <c r="M1314" s="16">
        <v>5.0000000000000002E-5</v>
      </c>
      <c r="N1314" s="1" t="s">
        <v>4392</v>
      </c>
    </row>
    <row r="1315" spans="1:14">
      <c r="A1315" s="1" t="s">
        <v>5801</v>
      </c>
      <c r="B1315" s="14" t="e">
        <v>#N/A</v>
      </c>
      <c r="C1315" s="2" t="e">
        <v>#N/A</v>
      </c>
      <c r="D1315" s="15" t="e">
        <v>#N/A</v>
      </c>
      <c r="E1315" s="16" t="e">
        <v>#N/A</v>
      </c>
      <c r="F1315" s="1" t="e">
        <v>#N/A</v>
      </c>
      <c r="G1315" s="1" t="e">
        <v>#N/A</v>
      </c>
      <c r="H1315" s="15" t="e">
        <v>#N/A</v>
      </c>
      <c r="I1315" s="16" t="e">
        <v>#N/A</v>
      </c>
      <c r="J1315" s="1">
        <v>27.8887</v>
      </c>
      <c r="K1315" s="1">
        <v>6.8569199999999997</v>
      </c>
      <c r="L1315" s="15">
        <v>-2.0240499999999999</v>
      </c>
      <c r="M1315" s="16">
        <v>2.5000000000000001E-4</v>
      </c>
      <c r="N1315" s="1" t="s">
        <v>4040</v>
      </c>
    </row>
    <row r="1316" spans="1:14">
      <c r="A1316" s="1" t="s">
        <v>5802</v>
      </c>
      <c r="B1316" s="14" t="e">
        <v>#N/A</v>
      </c>
      <c r="C1316" s="2" t="e">
        <v>#N/A</v>
      </c>
      <c r="D1316" s="15" t="e">
        <v>#N/A</v>
      </c>
      <c r="E1316" s="16" t="e">
        <v>#N/A</v>
      </c>
      <c r="F1316" s="1" t="e">
        <v>#N/A</v>
      </c>
      <c r="G1316" s="1" t="e">
        <v>#N/A</v>
      </c>
      <c r="H1316" s="15" t="e">
        <v>#N/A</v>
      </c>
      <c r="I1316" s="16" t="e">
        <v>#N/A</v>
      </c>
      <c r="J1316" s="1">
        <v>4.6063000000000001</v>
      </c>
      <c r="K1316" s="1">
        <v>0.43372500000000003</v>
      </c>
      <c r="L1316" s="15">
        <v>-3.4087499999999999</v>
      </c>
      <c r="M1316" s="16">
        <v>3.4099999999999998E-2</v>
      </c>
      <c r="N1316" s="1" t="s">
        <v>4040</v>
      </c>
    </row>
    <row r="1317" spans="1:14">
      <c r="A1317" s="1" t="s">
        <v>5803</v>
      </c>
      <c r="B1317" s="14" t="e">
        <v>#N/A</v>
      </c>
      <c r="C1317" s="2" t="e">
        <v>#N/A</v>
      </c>
      <c r="D1317" s="15" t="e">
        <v>#N/A</v>
      </c>
      <c r="E1317" s="16" t="e">
        <v>#N/A</v>
      </c>
      <c r="F1317" s="1">
        <v>0.21446299999999999</v>
      </c>
      <c r="G1317" s="1">
        <v>8.6834000000000007</v>
      </c>
      <c r="H1317" s="15">
        <v>5.3394599999999999</v>
      </c>
      <c r="I1317" s="16">
        <v>4.3299999999999998E-2</v>
      </c>
      <c r="J1317" s="1">
        <v>0.17625299999999999</v>
      </c>
      <c r="K1317" s="1">
        <v>8.9734800000000003</v>
      </c>
      <c r="L1317" s="15">
        <v>5.66995</v>
      </c>
      <c r="M1317" s="16">
        <v>3.8649999999999997E-2</v>
      </c>
      <c r="N1317" s="1" t="s">
        <v>4040</v>
      </c>
    </row>
    <row r="1318" spans="1:14">
      <c r="A1318" s="1" t="s">
        <v>5804</v>
      </c>
      <c r="B1318" s="14" t="e">
        <v>#N/A</v>
      </c>
      <c r="C1318" s="2" t="e">
        <v>#N/A</v>
      </c>
      <c r="D1318" s="15" t="e">
        <v>#N/A</v>
      </c>
      <c r="E1318" s="16" t="e">
        <v>#N/A</v>
      </c>
      <c r="F1318" s="1" t="e">
        <v>#N/A</v>
      </c>
      <c r="G1318" s="1" t="e">
        <v>#N/A</v>
      </c>
      <c r="H1318" s="15" t="e">
        <v>#N/A</v>
      </c>
      <c r="I1318" s="16" t="e">
        <v>#N/A</v>
      </c>
      <c r="J1318" s="1">
        <v>45.476700000000001</v>
      </c>
      <c r="K1318" s="1">
        <v>6.7126599999999996</v>
      </c>
      <c r="L1318" s="15">
        <v>-2.76017</v>
      </c>
      <c r="M1318" s="16">
        <v>5.0000000000000002E-5</v>
      </c>
      <c r="N1318" s="1" t="s">
        <v>4040</v>
      </c>
    </row>
    <row r="1319" spans="1:14">
      <c r="A1319" s="1" t="s">
        <v>5805</v>
      </c>
      <c r="B1319" s="14" t="e">
        <v>#N/A</v>
      </c>
      <c r="C1319" s="2" t="e">
        <v>#N/A</v>
      </c>
      <c r="D1319" s="15" t="e">
        <v>#N/A</v>
      </c>
      <c r="E1319" s="16" t="e">
        <v>#N/A</v>
      </c>
      <c r="F1319" s="1">
        <v>7.1440299999999999</v>
      </c>
      <c r="G1319" s="1">
        <v>30.8599</v>
      </c>
      <c r="H1319" s="15">
        <v>2.1109200000000001</v>
      </c>
      <c r="I1319" s="16">
        <v>5.0000000000000002E-5</v>
      </c>
      <c r="J1319" s="1">
        <v>8.5642999999999994</v>
      </c>
      <c r="K1319" s="1">
        <v>47.2515</v>
      </c>
      <c r="L1319" s="15">
        <v>2.4639500000000001</v>
      </c>
      <c r="M1319" s="16">
        <v>5.0000000000000002E-5</v>
      </c>
      <c r="N1319" s="1" t="s">
        <v>4186</v>
      </c>
    </row>
    <row r="1320" spans="1:14">
      <c r="A1320" s="1" t="s">
        <v>5806</v>
      </c>
      <c r="B1320" s="14" t="e">
        <v>#N/A</v>
      </c>
      <c r="C1320" s="2" t="e">
        <v>#N/A</v>
      </c>
      <c r="D1320" s="15" t="e">
        <v>#N/A</v>
      </c>
      <c r="E1320" s="16" t="e">
        <v>#N/A</v>
      </c>
      <c r="F1320" s="1">
        <v>3.0194000000000001</v>
      </c>
      <c r="G1320" s="1">
        <v>0.533578</v>
      </c>
      <c r="H1320" s="15">
        <v>-2.5004900000000001</v>
      </c>
      <c r="I1320" s="16">
        <v>2.555E-2</v>
      </c>
      <c r="J1320" s="1" t="e">
        <v>#N/A</v>
      </c>
      <c r="K1320" s="1" t="e">
        <v>#N/A</v>
      </c>
      <c r="L1320" s="15" t="e">
        <v>#N/A</v>
      </c>
      <c r="M1320" s="16" t="e">
        <v>#N/A</v>
      </c>
      <c r="N1320" s="1" t="s">
        <v>5807</v>
      </c>
    </row>
    <row r="1321" spans="1:14">
      <c r="A1321" s="1" t="s">
        <v>5808</v>
      </c>
      <c r="B1321" s="14" t="e">
        <v>#N/A</v>
      </c>
      <c r="C1321" s="2" t="e">
        <v>#N/A</v>
      </c>
      <c r="D1321" s="15" t="e">
        <v>#N/A</v>
      </c>
      <c r="E1321" s="16" t="e">
        <v>#N/A</v>
      </c>
      <c r="F1321" s="1" t="e">
        <v>#N/A</v>
      </c>
      <c r="G1321" s="1" t="e">
        <v>#N/A</v>
      </c>
      <c r="H1321" s="15" t="e">
        <v>#N/A</v>
      </c>
      <c r="I1321" s="16" t="e">
        <v>#N/A</v>
      </c>
      <c r="J1321" s="1">
        <v>2.5067900000000001</v>
      </c>
      <c r="K1321" s="1">
        <v>0.50361900000000004</v>
      </c>
      <c r="L1321" s="15">
        <v>-2.3154400000000002</v>
      </c>
      <c r="M1321" s="16">
        <v>1.9650000000000001E-2</v>
      </c>
      <c r="N1321" s="1" t="s">
        <v>4040</v>
      </c>
    </row>
    <row r="1322" spans="1:14">
      <c r="A1322" s="1" t="s">
        <v>5809</v>
      </c>
      <c r="B1322" s="14" t="e">
        <v>#N/A</v>
      </c>
      <c r="C1322" s="2" t="e">
        <v>#N/A</v>
      </c>
      <c r="D1322" s="15" t="e">
        <v>#N/A</v>
      </c>
      <c r="E1322" s="16" t="e">
        <v>#N/A</v>
      </c>
      <c r="F1322" s="1" t="e">
        <v>#N/A</v>
      </c>
      <c r="G1322" s="1" t="e">
        <v>#N/A</v>
      </c>
      <c r="H1322" s="15" t="e">
        <v>#N/A</v>
      </c>
      <c r="I1322" s="16" t="e">
        <v>#N/A</v>
      </c>
      <c r="J1322" s="1">
        <v>2.23333</v>
      </c>
      <c r="K1322" s="1">
        <v>0.29027500000000001</v>
      </c>
      <c r="L1322" s="15">
        <v>-2.9437099999999998</v>
      </c>
      <c r="M1322" s="16">
        <v>2.3900000000000001E-2</v>
      </c>
      <c r="N1322" s="1" t="s">
        <v>4040</v>
      </c>
    </row>
    <row r="1323" spans="1:14">
      <c r="A1323" s="1" t="s">
        <v>5810</v>
      </c>
      <c r="B1323" s="14" t="e">
        <v>#N/A</v>
      </c>
      <c r="C1323" s="2" t="e">
        <v>#N/A</v>
      </c>
      <c r="D1323" s="15" t="e">
        <v>#N/A</v>
      </c>
      <c r="E1323" s="16" t="e">
        <v>#N/A</v>
      </c>
      <c r="F1323" s="1" t="e">
        <v>#N/A</v>
      </c>
      <c r="G1323" s="1" t="e">
        <v>#N/A</v>
      </c>
      <c r="H1323" s="15" t="e">
        <v>#N/A</v>
      </c>
      <c r="I1323" s="16" t="e">
        <v>#N/A</v>
      </c>
      <c r="J1323" s="1">
        <v>3.3266100000000001</v>
      </c>
      <c r="K1323" s="1">
        <v>0.37480999999999998</v>
      </c>
      <c r="L1323" s="15">
        <v>-3.1498200000000001</v>
      </c>
      <c r="M1323" s="16">
        <v>1.5949999999999999E-2</v>
      </c>
      <c r="N1323" s="1" t="s">
        <v>4040</v>
      </c>
    </row>
    <row r="1324" spans="1:14">
      <c r="A1324" s="1" t="s">
        <v>5811</v>
      </c>
      <c r="B1324" s="14" t="e">
        <v>#N/A</v>
      </c>
      <c r="C1324" s="2" t="e">
        <v>#N/A</v>
      </c>
      <c r="D1324" s="15" t="e">
        <v>#N/A</v>
      </c>
      <c r="E1324" s="16" t="e">
        <v>#N/A</v>
      </c>
      <c r="F1324" s="1" t="e">
        <v>#N/A</v>
      </c>
      <c r="G1324" s="1" t="e">
        <v>#N/A</v>
      </c>
      <c r="H1324" s="15" t="e">
        <v>#N/A</v>
      </c>
      <c r="I1324" s="16" t="e">
        <v>#N/A</v>
      </c>
      <c r="J1324" s="1">
        <v>15.1417</v>
      </c>
      <c r="K1324" s="1">
        <v>1.0122100000000001</v>
      </c>
      <c r="L1324" s="15">
        <v>-3.9029500000000001</v>
      </c>
      <c r="M1324" s="16">
        <v>5.0000000000000002E-5</v>
      </c>
      <c r="N1324" s="1" t="s">
        <v>5812</v>
      </c>
    </row>
    <row r="1325" spans="1:14">
      <c r="A1325" s="1" t="s">
        <v>5813</v>
      </c>
      <c r="B1325" s="14" t="e">
        <v>#N/A</v>
      </c>
      <c r="C1325" s="2" t="e">
        <v>#N/A</v>
      </c>
      <c r="D1325" s="15" t="e">
        <v>#N/A</v>
      </c>
      <c r="E1325" s="16" t="e">
        <v>#N/A</v>
      </c>
      <c r="F1325" s="1" t="e">
        <v>#N/A</v>
      </c>
      <c r="G1325" s="1" t="e">
        <v>#N/A</v>
      </c>
      <c r="H1325" s="15" t="e">
        <v>#N/A</v>
      </c>
      <c r="I1325" s="16" t="e">
        <v>#N/A</v>
      </c>
      <c r="J1325" s="1">
        <v>0.415682</v>
      </c>
      <c r="K1325" s="1">
        <v>2.1438999999999999</v>
      </c>
      <c r="L1325" s="15">
        <v>2.3666800000000001</v>
      </c>
      <c r="M1325" s="16">
        <v>6.7999999999999996E-3</v>
      </c>
      <c r="N1325" s="1" t="s">
        <v>4529</v>
      </c>
    </row>
    <row r="1326" spans="1:14">
      <c r="A1326" s="1" t="s">
        <v>5814</v>
      </c>
      <c r="B1326" s="14" t="e">
        <v>#N/A</v>
      </c>
      <c r="C1326" s="2" t="e">
        <v>#N/A</v>
      </c>
      <c r="D1326" s="15" t="e">
        <v>#N/A</v>
      </c>
      <c r="E1326" s="16" t="e">
        <v>#N/A</v>
      </c>
      <c r="F1326" s="1" t="e">
        <v>#N/A</v>
      </c>
      <c r="G1326" s="1" t="e">
        <v>#N/A</v>
      </c>
      <c r="H1326" s="15" t="e">
        <v>#N/A</v>
      </c>
      <c r="I1326" s="16" t="e">
        <v>#N/A</v>
      </c>
      <c r="J1326" s="1">
        <v>3.91893</v>
      </c>
      <c r="K1326" s="1">
        <v>0.29569400000000001</v>
      </c>
      <c r="L1326" s="15">
        <v>-3.7282799999999998</v>
      </c>
      <c r="M1326" s="16">
        <v>8.1499999999999993E-3</v>
      </c>
      <c r="N1326" s="1" t="s">
        <v>4040</v>
      </c>
    </row>
    <row r="1327" spans="1:14">
      <c r="A1327" s="1" t="s">
        <v>5815</v>
      </c>
      <c r="B1327" s="14" t="e">
        <v>#N/A</v>
      </c>
      <c r="C1327" s="2" t="e">
        <v>#N/A</v>
      </c>
      <c r="D1327" s="15" t="e">
        <v>#N/A</v>
      </c>
      <c r="E1327" s="16" t="e">
        <v>#N/A</v>
      </c>
      <c r="F1327" s="1">
        <v>3.9092199999999999</v>
      </c>
      <c r="G1327" s="1">
        <v>22.352399999999999</v>
      </c>
      <c r="H1327" s="15">
        <v>2.5154800000000002</v>
      </c>
      <c r="I1327" s="16">
        <v>5.0000000000000002E-5</v>
      </c>
      <c r="J1327" s="1" t="e">
        <v>#N/A</v>
      </c>
      <c r="K1327" s="1" t="e">
        <v>#N/A</v>
      </c>
      <c r="L1327" s="15" t="e">
        <v>#N/A</v>
      </c>
      <c r="M1327" s="16" t="e">
        <v>#N/A</v>
      </c>
      <c r="N1327" s="1" t="s">
        <v>4040</v>
      </c>
    </row>
    <row r="1328" spans="1:14">
      <c r="A1328" s="1" t="s">
        <v>5816</v>
      </c>
      <c r="B1328" s="14" t="e">
        <v>#N/A</v>
      </c>
      <c r="C1328" s="2" t="e">
        <v>#N/A</v>
      </c>
      <c r="D1328" s="15" t="e">
        <v>#N/A</v>
      </c>
      <c r="E1328" s="16" t="e">
        <v>#N/A</v>
      </c>
      <c r="F1328" s="1" t="e">
        <v>#N/A</v>
      </c>
      <c r="G1328" s="1" t="e">
        <v>#N/A</v>
      </c>
      <c r="H1328" s="15" t="e">
        <v>#N/A</v>
      </c>
      <c r="I1328" s="16" t="e">
        <v>#N/A</v>
      </c>
      <c r="J1328" s="1">
        <v>22.089500000000001</v>
      </c>
      <c r="K1328" s="1">
        <v>3.0592199999999998</v>
      </c>
      <c r="L1328" s="15">
        <v>-2.8521299999999998</v>
      </c>
      <c r="M1328" s="16">
        <v>5.0000000000000002E-5</v>
      </c>
      <c r="N1328" s="1" t="s">
        <v>5817</v>
      </c>
    </row>
    <row r="1329" spans="1:14">
      <c r="A1329" s="1" t="s">
        <v>5818</v>
      </c>
      <c r="B1329" s="14" t="e">
        <v>#N/A</v>
      </c>
      <c r="C1329" s="2" t="e">
        <v>#N/A</v>
      </c>
      <c r="D1329" s="15" t="e">
        <v>#N/A</v>
      </c>
      <c r="E1329" s="16" t="e">
        <v>#N/A</v>
      </c>
      <c r="F1329" s="1">
        <v>1.59188</v>
      </c>
      <c r="G1329" s="1">
        <v>9.6293100000000003</v>
      </c>
      <c r="H1329" s="15">
        <v>2.5966999999999998</v>
      </c>
      <c r="I1329" s="16">
        <v>1E-4</v>
      </c>
      <c r="J1329" s="1" t="e">
        <v>#N/A</v>
      </c>
      <c r="K1329" s="1" t="e">
        <v>#N/A</v>
      </c>
      <c r="L1329" s="15" t="e">
        <v>#N/A</v>
      </c>
      <c r="M1329" s="16" t="e">
        <v>#N/A</v>
      </c>
      <c r="N1329" s="1" t="s">
        <v>4040</v>
      </c>
    </row>
    <row r="1330" spans="1:14">
      <c r="A1330" s="1" t="s">
        <v>5819</v>
      </c>
      <c r="B1330" s="14" t="e">
        <v>#N/A</v>
      </c>
      <c r="C1330" s="2" t="e">
        <v>#N/A</v>
      </c>
      <c r="D1330" s="15" t="e">
        <v>#N/A</v>
      </c>
      <c r="E1330" s="16" t="e">
        <v>#N/A</v>
      </c>
      <c r="F1330" s="1">
        <v>1.0246500000000001</v>
      </c>
      <c r="G1330" s="1">
        <v>4.7789200000000003</v>
      </c>
      <c r="H1330" s="15">
        <v>2.2215500000000001</v>
      </c>
      <c r="I1330" s="16">
        <v>1.4999999999999999E-4</v>
      </c>
      <c r="J1330" s="1" t="e">
        <v>#N/A</v>
      </c>
      <c r="K1330" s="1" t="e">
        <v>#N/A</v>
      </c>
      <c r="L1330" s="15" t="e">
        <v>#N/A</v>
      </c>
      <c r="M1330" s="16" t="e">
        <v>#N/A</v>
      </c>
      <c r="N1330" s="1" t="s">
        <v>5820</v>
      </c>
    </row>
    <row r="1331" spans="1:14">
      <c r="A1331" s="1" t="s">
        <v>5821</v>
      </c>
      <c r="B1331" s="14" t="e">
        <v>#N/A</v>
      </c>
      <c r="C1331" s="2" t="e">
        <v>#N/A</v>
      </c>
      <c r="D1331" s="15" t="e">
        <v>#N/A</v>
      </c>
      <c r="E1331" s="16" t="e">
        <v>#N/A</v>
      </c>
      <c r="F1331" s="1" t="e">
        <v>#N/A</v>
      </c>
      <c r="G1331" s="1" t="e">
        <v>#N/A</v>
      </c>
      <c r="H1331" s="15" t="e">
        <v>#N/A</v>
      </c>
      <c r="I1331" s="16" t="e">
        <v>#N/A</v>
      </c>
      <c r="J1331" s="1">
        <v>9.1771999999999991</v>
      </c>
      <c r="K1331" s="1">
        <v>95.164000000000001</v>
      </c>
      <c r="L1331" s="15">
        <v>3.3742899999999998</v>
      </c>
      <c r="M1331" s="16">
        <v>5.0000000000000002E-5</v>
      </c>
      <c r="N1331" s="1" t="s">
        <v>4040</v>
      </c>
    </row>
    <row r="1332" spans="1:14">
      <c r="A1332" s="1" t="s">
        <v>5822</v>
      </c>
      <c r="B1332" s="14" t="e">
        <v>#N/A</v>
      </c>
      <c r="C1332" s="2" t="e">
        <v>#N/A</v>
      </c>
      <c r="D1332" s="15" t="e">
        <v>#N/A</v>
      </c>
      <c r="E1332" s="16" t="e">
        <v>#N/A</v>
      </c>
      <c r="F1332" s="1" t="e">
        <v>#N/A</v>
      </c>
      <c r="G1332" s="1" t="e">
        <v>#N/A</v>
      </c>
      <c r="H1332" s="15" t="e">
        <v>#N/A</v>
      </c>
      <c r="I1332" s="16" t="e">
        <v>#N/A</v>
      </c>
      <c r="J1332" s="1">
        <v>22.393999999999998</v>
      </c>
      <c r="K1332" s="1">
        <v>4.4550799999999997</v>
      </c>
      <c r="L1332" s="15">
        <v>-2.32959</v>
      </c>
      <c r="M1332" s="16">
        <v>5.0000000000000002E-5</v>
      </c>
      <c r="N1332" s="1" t="s">
        <v>5823</v>
      </c>
    </row>
    <row r="1333" spans="1:14">
      <c r="A1333" s="1" t="s">
        <v>5824</v>
      </c>
      <c r="B1333" s="14" t="e">
        <v>#N/A</v>
      </c>
      <c r="C1333" s="2" t="e">
        <v>#N/A</v>
      </c>
      <c r="D1333" s="15" t="e">
        <v>#N/A</v>
      </c>
      <c r="E1333" s="16" t="e">
        <v>#N/A</v>
      </c>
      <c r="F1333" s="1" t="e">
        <v>#N/A</v>
      </c>
      <c r="G1333" s="1" t="e">
        <v>#N/A</v>
      </c>
      <c r="H1333" s="15" t="e">
        <v>#N/A</v>
      </c>
      <c r="I1333" s="16" t="e">
        <v>#N/A</v>
      </c>
      <c r="J1333" s="1">
        <v>475.83300000000003</v>
      </c>
      <c r="K1333" s="1">
        <v>59.560699999999997</v>
      </c>
      <c r="L1333" s="15">
        <v>-2.9980199999999999</v>
      </c>
      <c r="M1333" s="16">
        <v>5.0000000000000002E-5</v>
      </c>
      <c r="N1333" s="1" t="s">
        <v>5825</v>
      </c>
    </row>
    <row r="1334" spans="1:14">
      <c r="A1334" s="1" t="s">
        <v>5826</v>
      </c>
      <c r="B1334" s="14" t="e">
        <v>#N/A</v>
      </c>
      <c r="C1334" s="2" t="e">
        <v>#N/A</v>
      </c>
      <c r="D1334" s="15" t="e">
        <v>#N/A</v>
      </c>
      <c r="E1334" s="16" t="e">
        <v>#N/A</v>
      </c>
      <c r="F1334" s="1">
        <v>2.4923299999999999</v>
      </c>
      <c r="G1334" s="1">
        <v>12.2874</v>
      </c>
      <c r="H1334" s="15">
        <v>2.3016100000000002</v>
      </c>
      <c r="I1334" s="16">
        <v>5.0000000000000002E-5</v>
      </c>
      <c r="J1334" s="1" t="e">
        <v>#N/A</v>
      </c>
      <c r="K1334" s="1" t="e">
        <v>#N/A</v>
      </c>
      <c r="L1334" s="15" t="e">
        <v>#N/A</v>
      </c>
      <c r="M1334" s="16" t="e">
        <v>#N/A</v>
      </c>
      <c r="N1334" s="1" t="s">
        <v>5827</v>
      </c>
    </row>
    <row r="1335" spans="1:14">
      <c r="A1335" s="1" t="s">
        <v>5828</v>
      </c>
      <c r="B1335" s="14" t="e">
        <v>#N/A</v>
      </c>
      <c r="C1335" s="2" t="e">
        <v>#N/A</v>
      </c>
      <c r="D1335" s="15" t="e">
        <v>#N/A</v>
      </c>
      <c r="E1335" s="16" t="e">
        <v>#N/A</v>
      </c>
      <c r="F1335" s="1" t="e">
        <v>#N/A</v>
      </c>
      <c r="G1335" s="1" t="e">
        <v>#N/A</v>
      </c>
      <c r="H1335" s="15" t="e">
        <v>#N/A</v>
      </c>
      <c r="I1335" s="16" t="e">
        <v>#N/A</v>
      </c>
      <c r="J1335" s="1">
        <v>85.212699999999998</v>
      </c>
      <c r="K1335" s="1">
        <v>14.866400000000001</v>
      </c>
      <c r="L1335" s="15">
        <v>-2.5190199999999998</v>
      </c>
      <c r="M1335" s="16">
        <v>5.0000000000000002E-5</v>
      </c>
      <c r="N1335" s="1" t="s">
        <v>5829</v>
      </c>
    </row>
    <row r="1336" spans="1:14">
      <c r="A1336" s="1" t="s">
        <v>5830</v>
      </c>
      <c r="B1336" s="14" t="e">
        <v>#N/A</v>
      </c>
      <c r="C1336" s="2" t="e">
        <v>#N/A</v>
      </c>
      <c r="D1336" s="15" t="e">
        <v>#N/A</v>
      </c>
      <c r="E1336" s="16" t="e">
        <v>#N/A</v>
      </c>
      <c r="F1336" s="1" t="e">
        <v>#N/A</v>
      </c>
      <c r="G1336" s="1" t="e">
        <v>#N/A</v>
      </c>
      <c r="H1336" s="15" t="e">
        <v>#N/A</v>
      </c>
      <c r="I1336" s="16" t="e">
        <v>#N/A</v>
      </c>
      <c r="J1336" s="1">
        <v>46.623699999999999</v>
      </c>
      <c r="K1336" s="1">
        <v>6.0901300000000003</v>
      </c>
      <c r="L1336" s="15">
        <v>-2.9365199999999998</v>
      </c>
      <c r="M1336" s="16">
        <v>5.0000000000000002E-5</v>
      </c>
      <c r="N1336" s="1" t="s">
        <v>4177</v>
      </c>
    </row>
    <row r="1337" spans="1:14">
      <c r="A1337" s="1" t="s">
        <v>5831</v>
      </c>
      <c r="B1337" s="14" t="e">
        <v>#N/A</v>
      </c>
      <c r="C1337" s="2" t="e">
        <v>#N/A</v>
      </c>
      <c r="D1337" s="15" t="e">
        <v>#N/A</v>
      </c>
      <c r="E1337" s="16" t="e">
        <v>#N/A</v>
      </c>
      <c r="F1337" s="1" t="e">
        <v>#N/A</v>
      </c>
      <c r="G1337" s="1" t="e">
        <v>#N/A</v>
      </c>
      <c r="H1337" s="15" t="e">
        <v>#N/A</v>
      </c>
      <c r="I1337" s="16" t="e">
        <v>#N/A</v>
      </c>
      <c r="J1337" s="1">
        <v>339.97199999999998</v>
      </c>
      <c r="K1337" s="1">
        <v>52.314799999999998</v>
      </c>
      <c r="L1337" s="15">
        <v>-2.7001300000000001</v>
      </c>
      <c r="M1337" s="16">
        <v>5.0000000000000002E-5</v>
      </c>
      <c r="N1337" s="1" t="s">
        <v>5781</v>
      </c>
    </row>
    <row r="1338" spans="1:14">
      <c r="A1338" s="1" t="s">
        <v>5832</v>
      </c>
      <c r="B1338" s="14" t="e">
        <v>#N/A</v>
      </c>
      <c r="C1338" s="2" t="e">
        <v>#N/A</v>
      </c>
      <c r="D1338" s="15" t="e">
        <v>#N/A</v>
      </c>
      <c r="E1338" s="16" t="e">
        <v>#N/A</v>
      </c>
      <c r="F1338" s="1" t="e">
        <v>#N/A</v>
      </c>
      <c r="G1338" s="1" t="e">
        <v>#N/A</v>
      </c>
      <c r="H1338" s="15" t="e">
        <v>#N/A</v>
      </c>
      <c r="I1338" s="16" t="e">
        <v>#N/A</v>
      </c>
      <c r="J1338" s="1">
        <v>54.606900000000003</v>
      </c>
      <c r="K1338" s="1">
        <v>9.2835400000000003</v>
      </c>
      <c r="L1338" s="15">
        <v>-2.5563400000000001</v>
      </c>
      <c r="M1338" s="16">
        <v>5.0000000000000002E-5</v>
      </c>
      <c r="N1338" s="1" t="s">
        <v>5833</v>
      </c>
    </row>
    <row r="1339" spans="1:14">
      <c r="A1339" s="1" t="s">
        <v>5834</v>
      </c>
      <c r="B1339" s="14" t="e">
        <v>#N/A</v>
      </c>
      <c r="C1339" s="2" t="e">
        <v>#N/A</v>
      </c>
      <c r="D1339" s="15" t="e">
        <v>#N/A</v>
      </c>
      <c r="E1339" s="16" t="e">
        <v>#N/A</v>
      </c>
      <c r="F1339" s="1" t="e">
        <v>#N/A</v>
      </c>
      <c r="G1339" s="1" t="e">
        <v>#N/A</v>
      </c>
      <c r="H1339" s="15" t="e">
        <v>#N/A</v>
      </c>
      <c r="I1339" s="16" t="e">
        <v>#N/A</v>
      </c>
      <c r="J1339" s="1">
        <v>3.4433099999999999</v>
      </c>
      <c r="K1339" s="1">
        <v>17.002400000000002</v>
      </c>
      <c r="L1339" s="15">
        <v>2.3038699999999999</v>
      </c>
      <c r="M1339" s="16">
        <v>1E-4</v>
      </c>
      <c r="N1339" s="1" t="s">
        <v>4040</v>
      </c>
    </row>
    <row r="1340" spans="1:14">
      <c r="A1340" s="1" t="s">
        <v>5835</v>
      </c>
      <c r="B1340" s="14" t="e">
        <v>#N/A</v>
      </c>
      <c r="C1340" s="2" t="e">
        <v>#N/A</v>
      </c>
      <c r="D1340" s="15" t="e">
        <v>#N/A</v>
      </c>
      <c r="E1340" s="16" t="e">
        <v>#N/A</v>
      </c>
      <c r="F1340" s="1" t="e">
        <v>#N/A</v>
      </c>
      <c r="G1340" s="1" t="e">
        <v>#N/A</v>
      </c>
      <c r="H1340" s="15" t="e">
        <v>#N/A</v>
      </c>
      <c r="I1340" s="16" t="e">
        <v>#N/A</v>
      </c>
      <c r="J1340" s="1">
        <v>42.917700000000004</v>
      </c>
      <c r="K1340" s="1">
        <v>202.304</v>
      </c>
      <c r="L1340" s="15">
        <v>2.2368800000000002</v>
      </c>
      <c r="M1340" s="16">
        <v>5.0000000000000002E-5</v>
      </c>
      <c r="N1340" s="1" t="s">
        <v>5836</v>
      </c>
    </row>
    <row r="1341" spans="1:14">
      <c r="A1341" s="1" t="s">
        <v>5837</v>
      </c>
      <c r="B1341" s="14" t="e">
        <v>#N/A</v>
      </c>
      <c r="C1341" s="2" t="e">
        <v>#N/A</v>
      </c>
      <c r="D1341" s="15" t="e">
        <v>#N/A</v>
      </c>
      <c r="E1341" s="16" t="e">
        <v>#N/A</v>
      </c>
      <c r="F1341" s="1" t="e">
        <v>#N/A</v>
      </c>
      <c r="G1341" s="1" t="e">
        <v>#N/A</v>
      </c>
      <c r="H1341" s="15" t="e">
        <v>#N/A</v>
      </c>
      <c r="I1341" s="16" t="e">
        <v>#N/A</v>
      </c>
      <c r="J1341" s="1">
        <v>0.47262500000000002</v>
      </c>
      <c r="K1341" s="1">
        <v>2.2417600000000002</v>
      </c>
      <c r="L1341" s="15">
        <v>2.24586</v>
      </c>
      <c r="M1341" s="16">
        <v>9.5499999999999995E-3</v>
      </c>
      <c r="N1341" s="1" t="s">
        <v>4040</v>
      </c>
    </row>
    <row r="1342" spans="1:14">
      <c r="A1342" s="1" t="s">
        <v>5838</v>
      </c>
      <c r="B1342" s="14" t="e">
        <v>#N/A</v>
      </c>
      <c r="C1342" s="2" t="e">
        <v>#N/A</v>
      </c>
      <c r="D1342" s="15" t="e">
        <v>#N/A</v>
      </c>
      <c r="E1342" s="16" t="e">
        <v>#N/A</v>
      </c>
      <c r="F1342" s="1" t="e">
        <v>#N/A</v>
      </c>
      <c r="G1342" s="1" t="e">
        <v>#N/A</v>
      </c>
      <c r="H1342" s="15" t="e">
        <v>#N/A</v>
      </c>
      <c r="I1342" s="16" t="e">
        <v>#N/A</v>
      </c>
      <c r="J1342" s="1">
        <v>23.9453</v>
      </c>
      <c r="K1342" s="1">
        <v>1.69841</v>
      </c>
      <c r="L1342" s="15">
        <v>-3.8174899999999998</v>
      </c>
      <c r="M1342" s="16">
        <v>5.0000000000000002E-5</v>
      </c>
      <c r="N1342" s="1" t="s">
        <v>4040</v>
      </c>
    </row>
    <row r="1343" spans="1:14">
      <c r="A1343" s="1" t="s">
        <v>5839</v>
      </c>
      <c r="B1343" s="14" t="e">
        <v>#N/A</v>
      </c>
      <c r="C1343" s="2" t="e">
        <v>#N/A</v>
      </c>
      <c r="D1343" s="15" t="e">
        <v>#N/A</v>
      </c>
      <c r="E1343" s="16" t="e">
        <v>#N/A</v>
      </c>
      <c r="F1343" s="1" t="e">
        <v>#N/A</v>
      </c>
      <c r="G1343" s="1" t="e">
        <v>#N/A</v>
      </c>
      <c r="H1343" s="15" t="e">
        <v>#N/A</v>
      </c>
      <c r="I1343" s="16" t="e">
        <v>#N/A</v>
      </c>
      <c r="J1343" s="1">
        <v>32.625900000000001</v>
      </c>
      <c r="K1343" s="1">
        <v>0.97974399999999995</v>
      </c>
      <c r="L1343" s="15">
        <v>-5.0574700000000004</v>
      </c>
      <c r="M1343" s="16">
        <v>6.3E-3</v>
      </c>
      <c r="N1343" s="1" t="s">
        <v>4040</v>
      </c>
    </row>
    <row r="1344" spans="1:14">
      <c r="A1344" s="1" t="s">
        <v>5840</v>
      </c>
      <c r="B1344" s="14" t="e">
        <v>#N/A</v>
      </c>
      <c r="C1344" s="2" t="e">
        <v>#N/A</v>
      </c>
      <c r="D1344" s="15" t="e">
        <v>#N/A</v>
      </c>
      <c r="E1344" s="16" t="e">
        <v>#N/A</v>
      </c>
      <c r="F1344" s="1" t="e">
        <v>#N/A</v>
      </c>
      <c r="G1344" s="1" t="e">
        <v>#N/A</v>
      </c>
      <c r="H1344" s="15" t="e">
        <v>#N/A</v>
      </c>
      <c r="I1344" s="16" t="e">
        <v>#N/A</v>
      </c>
      <c r="J1344" s="1">
        <v>561.53499999999997</v>
      </c>
      <c r="K1344" s="1">
        <v>132.327</v>
      </c>
      <c r="L1344" s="15">
        <v>-2.08527</v>
      </c>
      <c r="M1344" s="16">
        <v>5.0000000000000002E-5</v>
      </c>
      <c r="N1344" s="1" t="s">
        <v>5841</v>
      </c>
    </row>
    <row r="1345" spans="1:14">
      <c r="A1345" s="1" t="s">
        <v>5842</v>
      </c>
      <c r="B1345" s="14" t="e">
        <v>#N/A</v>
      </c>
      <c r="C1345" s="2" t="e">
        <v>#N/A</v>
      </c>
      <c r="D1345" s="15" t="e">
        <v>#N/A</v>
      </c>
      <c r="E1345" s="16" t="e">
        <v>#N/A</v>
      </c>
      <c r="F1345" s="1" t="e">
        <v>#N/A</v>
      </c>
      <c r="G1345" s="1" t="e">
        <v>#N/A</v>
      </c>
      <c r="H1345" s="15" t="e">
        <v>#N/A</v>
      </c>
      <c r="I1345" s="16" t="e">
        <v>#N/A</v>
      </c>
      <c r="J1345" s="1">
        <v>89.253200000000007</v>
      </c>
      <c r="K1345" s="1">
        <v>21.469799999999999</v>
      </c>
      <c r="L1345" s="15">
        <v>-2.0556000000000001</v>
      </c>
      <c r="M1345" s="16">
        <v>5.0000000000000002E-5</v>
      </c>
      <c r="N1345" s="1" t="s">
        <v>4040</v>
      </c>
    </row>
    <row r="1346" spans="1:14">
      <c r="A1346" s="1" t="s">
        <v>5843</v>
      </c>
      <c r="B1346" s="14" t="e">
        <v>#N/A</v>
      </c>
      <c r="C1346" s="2" t="e">
        <v>#N/A</v>
      </c>
      <c r="D1346" s="15" t="e">
        <v>#N/A</v>
      </c>
      <c r="E1346" s="16" t="e">
        <v>#N/A</v>
      </c>
      <c r="F1346" s="1" t="e">
        <v>#N/A</v>
      </c>
      <c r="G1346" s="1" t="e">
        <v>#N/A</v>
      </c>
      <c r="H1346" s="15" t="e">
        <v>#N/A</v>
      </c>
      <c r="I1346" s="16" t="e">
        <v>#N/A</v>
      </c>
      <c r="J1346" s="1">
        <v>0.486124</v>
      </c>
      <c r="K1346" s="1">
        <v>2.0272100000000002</v>
      </c>
      <c r="L1346" s="15">
        <v>2.0600999999999998</v>
      </c>
      <c r="M1346" s="16">
        <v>2.3099999999999999E-2</v>
      </c>
      <c r="N1346" s="1" t="s">
        <v>5844</v>
      </c>
    </row>
    <row r="1347" spans="1:14">
      <c r="A1347" s="1" t="s">
        <v>5845</v>
      </c>
      <c r="B1347" s="14" t="e">
        <v>#N/A</v>
      </c>
      <c r="C1347" s="2" t="e">
        <v>#N/A</v>
      </c>
      <c r="D1347" s="15" t="e">
        <v>#N/A</v>
      </c>
      <c r="E1347" s="16" t="e">
        <v>#N/A</v>
      </c>
      <c r="F1347" s="1" t="e">
        <v>#N/A</v>
      </c>
      <c r="G1347" s="1" t="e">
        <v>#N/A</v>
      </c>
      <c r="H1347" s="15" t="e">
        <v>#N/A</v>
      </c>
      <c r="I1347" s="16" t="e">
        <v>#N/A</v>
      </c>
      <c r="J1347" s="1">
        <v>148.34100000000001</v>
      </c>
      <c r="K1347" s="1">
        <v>28.677499999999998</v>
      </c>
      <c r="L1347" s="15">
        <v>-2.3709199999999999</v>
      </c>
      <c r="M1347" s="16">
        <v>1.1599999999999999E-2</v>
      </c>
      <c r="N1347" s="1" t="s">
        <v>4040</v>
      </c>
    </row>
    <row r="1348" spans="1:14">
      <c r="A1348" s="1" t="s">
        <v>5846</v>
      </c>
      <c r="B1348" s="14" t="e">
        <v>#N/A</v>
      </c>
      <c r="C1348" s="2" t="e">
        <v>#N/A</v>
      </c>
      <c r="D1348" s="15" t="e">
        <v>#N/A</v>
      </c>
      <c r="E1348" s="16" t="e">
        <v>#N/A</v>
      </c>
      <c r="F1348" s="1" t="e">
        <v>#N/A</v>
      </c>
      <c r="G1348" s="1" t="e">
        <v>#N/A</v>
      </c>
      <c r="H1348" s="15" t="e">
        <v>#N/A</v>
      </c>
      <c r="I1348" s="16" t="e">
        <v>#N/A</v>
      </c>
      <c r="J1348" s="1">
        <v>8.3039799999999993</v>
      </c>
      <c r="K1348" s="1">
        <v>1.3126599999999999</v>
      </c>
      <c r="L1348" s="15">
        <v>-2.6613099999999998</v>
      </c>
      <c r="M1348" s="16">
        <v>3.3500000000000001E-3</v>
      </c>
      <c r="N1348" s="1" t="s">
        <v>5847</v>
      </c>
    </row>
    <row r="1349" spans="1:14">
      <c r="A1349" s="1" t="s">
        <v>5848</v>
      </c>
      <c r="B1349" s="14" t="e">
        <v>#N/A</v>
      </c>
      <c r="C1349" s="2" t="e">
        <v>#N/A</v>
      </c>
      <c r="D1349" s="15" t="e">
        <v>#N/A</v>
      </c>
      <c r="E1349" s="16" t="e">
        <v>#N/A</v>
      </c>
      <c r="F1349" s="1" t="e">
        <v>#N/A</v>
      </c>
      <c r="G1349" s="1" t="e">
        <v>#N/A</v>
      </c>
      <c r="H1349" s="15" t="e">
        <v>#N/A</v>
      </c>
      <c r="I1349" s="16" t="e">
        <v>#N/A</v>
      </c>
      <c r="J1349" s="1">
        <v>44.2654</v>
      </c>
      <c r="K1349" s="1">
        <v>187.07300000000001</v>
      </c>
      <c r="L1349" s="15">
        <v>2.0793499999999998</v>
      </c>
      <c r="M1349" s="16">
        <v>5.0000000000000002E-5</v>
      </c>
      <c r="N1349" s="1" t="s">
        <v>5849</v>
      </c>
    </row>
    <row r="1350" spans="1:14">
      <c r="A1350" s="1" t="s">
        <v>5850</v>
      </c>
      <c r="B1350" s="14" t="e">
        <v>#N/A</v>
      </c>
      <c r="C1350" s="2" t="e">
        <v>#N/A</v>
      </c>
      <c r="D1350" s="15" t="e">
        <v>#N/A</v>
      </c>
      <c r="E1350" s="16" t="e">
        <v>#N/A</v>
      </c>
      <c r="F1350" s="1" t="e">
        <v>#N/A</v>
      </c>
      <c r="G1350" s="1" t="e">
        <v>#N/A</v>
      </c>
      <c r="H1350" s="15" t="e">
        <v>#N/A</v>
      </c>
      <c r="I1350" s="16" t="e">
        <v>#N/A</v>
      </c>
      <c r="J1350" s="1">
        <v>7.6769400000000001</v>
      </c>
      <c r="K1350" s="1">
        <v>1.6312599999999999</v>
      </c>
      <c r="L1350" s="15">
        <v>-2.23454</v>
      </c>
      <c r="M1350" s="16">
        <v>8.0000000000000004E-4</v>
      </c>
      <c r="N1350" s="1" t="s">
        <v>5851</v>
      </c>
    </row>
    <row r="1351" spans="1:14">
      <c r="A1351" s="1" t="s">
        <v>5852</v>
      </c>
      <c r="B1351" s="14" t="e">
        <v>#N/A</v>
      </c>
      <c r="C1351" s="2" t="e">
        <v>#N/A</v>
      </c>
      <c r="D1351" s="15" t="e">
        <v>#N/A</v>
      </c>
      <c r="E1351" s="16" t="e">
        <v>#N/A</v>
      </c>
      <c r="F1351" s="1" t="e">
        <v>#N/A</v>
      </c>
      <c r="G1351" s="1" t="e">
        <v>#N/A</v>
      </c>
      <c r="H1351" s="15" t="e">
        <v>#N/A</v>
      </c>
      <c r="I1351" s="16" t="e">
        <v>#N/A</v>
      </c>
      <c r="J1351" s="1">
        <v>135.471</v>
      </c>
      <c r="K1351" s="1">
        <v>949.56700000000001</v>
      </c>
      <c r="L1351" s="15">
        <v>2.8092800000000002</v>
      </c>
      <c r="M1351" s="16">
        <v>8.0000000000000004E-4</v>
      </c>
      <c r="N1351" s="1" t="s">
        <v>5363</v>
      </c>
    </row>
    <row r="1352" spans="1:14">
      <c r="A1352" s="1" t="s">
        <v>5853</v>
      </c>
      <c r="B1352" s="14" t="e">
        <v>#N/A</v>
      </c>
      <c r="C1352" s="2" t="e">
        <v>#N/A</v>
      </c>
      <c r="D1352" s="15" t="e">
        <v>#N/A</v>
      </c>
      <c r="E1352" s="16" t="e">
        <v>#N/A</v>
      </c>
      <c r="F1352" s="1">
        <v>1.52132</v>
      </c>
      <c r="G1352" s="1">
        <v>45.799100000000003</v>
      </c>
      <c r="H1352" s="15">
        <v>4.9119200000000003</v>
      </c>
      <c r="I1352" s="16">
        <v>5.0000000000000002E-5</v>
      </c>
      <c r="J1352" s="1">
        <v>2.48753</v>
      </c>
      <c r="K1352" s="1">
        <v>104.437</v>
      </c>
      <c r="L1352" s="15">
        <v>5.3917799999999998</v>
      </c>
      <c r="M1352" s="16">
        <v>5.0000000000000002E-5</v>
      </c>
      <c r="N1352" s="1" t="s">
        <v>4040</v>
      </c>
    </row>
    <row r="1353" spans="1:14">
      <c r="A1353" s="1" t="s">
        <v>5854</v>
      </c>
      <c r="B1353" s="14" t="e">
        <v>#N/A</v>
      </c>
      <c r="C1353" s="2" t="e">
        <v>#N/A</v>
      </c>
      <c r="D1353" s="15" t="e">
        <v>#N/A</v>
      </c>
      <c r="E1353" s="16" t="e">
        <v>#N/A</v>
      </c>
      <c r="F1353" s="1" t="e">
        <v>#N/A</v>
      </c>
      <c r="G1353" s="1" t="e">
        <v>#N/A</v>
      </c>
      <c r="H1353" s="15" t="e">
        <v>#N/A</v>
      </c>
      <c r="I1353" s="16" t="e">
        <v>#N/A</v>
      </c>
      <c r="J1353" s="1">
        <v>1.1028500000000001</v>
      </c>
      <c r="K1353" s="1">
        <v>6.2015599999999997</v>
      </c>
      <c r="L1353" s="15">
        <v>2.49139</v>
      </c>
      <c r="M1353" s="16">
        <v>1.8599999999999998E-2</v>
      </c>
      <c r="N1353" s="1" t="s">
        <v>4040</v>
      </c>
    </row>
    <row r="1354" spans="1:14">
      <c r="A1354" s="1" t="s">
        <v>5855</v>
      </c>
      <c r="B1354" s="14" t="e">
        <v>#N/A</v>
      </c>
      <c r="C1354" s="2" t="e">
        <v>#N/A</v>
      </c>
      <c r="D1354" s="15" t="e">
        <v>#N/A</v>
      </c>
      <c r="E1354" s="16" t="e">
        <v>#N/A</v>
      </c>
      <c r="F1354" s="1" t="e">
        <v>#N/A</v>
      </c>
      <c r="G1354" s="1" t="e">
        <v>#N/A</v>
      </c>
      <c r="H1354" s="15" t="e">
        <v>#N/A</v>
      </c>
      <c r="I1354" s="16" t="e">
        <v>#N/A</v>
      </c>
      <c r="J1354" s="1">
        <v>3.57768</v>
      </c>
      <c r="K1354" s="1">
        <v>0.89002099999999995</v>
      </c>
      <c r="L1354" s="15">
        <v>-2.0071099999999999</v>
      </c>
      <c r="M1354" s="16">
        <v>7.9000000000000008E-3</v>
      </c>
      <c r="N1354" s="1" t="s">
        <v>4040</v>
      </c>
    </row>
    <row r="1355" spans="1:14">
      <c r="A1355" s="1" t="s">
        <v>5856</v>
      </c>
      <c r="B1355" s="14" t="e">
        <v>#N/A</v>
      </c>
      <c r="C1355" s="2" t="e">
        <v>#N/A</v>
      </c>
      <c r="D1355" s="15" t="e">
        <v>#N/A</v>
      </c>
      <c r="E1355" s="16" t="e">
        <v>#N/A</v>
      </c>
      <c r="F1355" s="1" t="e">
        <v>#N/A</v>
      </c>
      <c r="G1355" s="1" t="e">
        <v>#N/A</v>
      </c>
      <c r="H1355" s="15" t="e">
        <v>#N/A</v>
      </c>
      <c r="I1355" s="16" t="e">
        <v>#N/A</v>
      </c>
      <c r="J1355" s="1">
        <v>7.2243899999999996</v>
      </c>
      <c r="K1355" s="1">
        <v>1.5446299999999999</v>
      </c>
      <c r="L1355" s="15">
        <v>-2.2256100000000001</v>
      </c>
      <c r="M1355" s="16">
        <v>3.5500000000000002E-3</v>
      </c>
      <c r="N1355" s="1" t="s">
        <v>4040</v>
      </c>
    </row>
    <row r="1356" spans="1:14">
      <c r="A1356" s="1" t="s">
        <v>5857</v>
      </c>
      <c r="B1356" s="14" t="e">
        <v>#N/A</v>
      </c>
      <c r="C1356" s="2" t="e">
        <v>#N/A</v>
      </c>
      <c r="D1356" s="15" t="e">
        <v>#N/A</v>
      </c>
      <c r="E1356" s="16" t="e">
        <v>#N/A</v>
      </c>
      <c r="F1356" s="1">
        <v>0.77569900000000003</v>
      </c>
      <c r="G1356" s="1">
        <v>7.5605099999999998</v>
      </c>
      <c r="H1356" s="15">
        <v>3.28491</v>
      </c>
      <c r="I1356" s="16">
        <v>5.7999999999999996E-3</v>
      </c>
      <c r="J1356" s="1" t="e">
        <v>#N/A</v>
      </c>
      <c r="K1356" s="1" t="e">
        <v>#N/A</v>
      </c>
      <c r="L1356" s="15" t="e">
        <v>#N/A</v>
      </c>
      <c r="M1356" s="16" t="e">
        <v>#N/A</v>
      </c>
      <c r="N1356" s="1" t="e">
        <v>#N/A</v>
      </c>
    </row>
    <row r="1357" spans="1:14">
      <c r="A1357" s="1" t="s">
        <v>5858</v>
      </c>
      <c r="B1357" s="14" t="e">
        <v>#N/A</v>
      </c>
      <c r="C1357" s="2" t="e">
        <v>#N/A</v>
      </c>
      <c r="D1357" s="15" t="e">
        <v>#N/A</v>
      </c>
      <c r="E1357" s="16" t="e">
        <v>#N/A</v>
      </c>
      <c r="F1357" s="1" t="e">
        <v>#N/A</v>
      </c>
      <c r="G1357" s="1" t="e">
        <v>#N/A</v>
      </c>
      <c r="H1357" s="15" t="e">
        <v>#N/A</v>
      </c>
      <c r="I1357" s="16" t="e">
        <v>#N/A</v>
      </c>
      <c r="J1357" s="1">
        <v>5.1467700000000001</v>
      </c>
      <c r="K1357" s="1">
        <v>0.81508000000000003</v>
      </c>
      <c r="L1357" s="15">
        <v>-2.6586500000000002</v>
      </c>
      <c r="M1357" s="16">
        <v>3.0000000000000001E-3</v>
      </c>
      <c r="N1357" s="1" t="s">
        <v>4040</v>
      </c>
    </row>
    <row r="1358" spans="1:14">
      <c r="A1358" s="1" t="s">
        <v>5859</v>
      </c>
      <c r="B1358" s="14" t="e">
        <v>#N/A</v>
      </c>
      <c r="C1358" s="2" t="e">
        <v>#N/A</v>
      </c>
      <c r="D1358" s="15" t="e">
        <v>#N/A</v>
      </c>
      <c r="E1358" s="16" t="e">
        <v>#N/A</v>
      </c>
      <c r="F1358" s="1">
        <v>31.843299999999999</v>
      </c>
      <c r="G1358" s="1">
        <v>5.2651500000000002</v>
      </c>
      <c r="H1358" s="15">
        <v>-2.5964399999999999</v>
      </c>
      <c r="I1358" s="16">
        <v>5.0000000000000002E-5</v>
      </c>
      <c r="J1358" s="1" t="e">
        <v>#N/A</v>
      </c>
      <c r="K1358" s="1" t="e">
        <v>#N/A</v>
      </c>
      <c r="L1358" s="15" t="e">
        <v>#N/A</v>
      </c>
      <c r="M1358" s="16" t="e">
        <v>#N/A</v>
      </c>
      <c r="N1358" s="1" t="s">
        <v>4040</v>
      </c>
    </row>
    <row r="1359" spans="1:14">
      <c r="A1359" s="1" t="s">
        <v>5860</v>
      </c>
      <c r="B1359" s="14" t="e">
        <v>#N/A</v>
      </c>
      <c r="C1359" s="2" t="e">
        <v>#N/A</v>
      </c>
      <c r="D1359" s="15" t="e">
        <v>#N/A</v>
      </c>
      <c r="E1359" s="16" t="e">
        <v>#N/A</v>
      </c>
      <c r="F1359" s="1" t="e">
        <v>#N/A</v>
      </c>
      <c r="G1359" s="1" t="e">
        <v>#N/A</v>
      </c>
      <c r="H1359" s="15" t="e">
        <v>#N/A</v>
      </c>
      <c r="I1359" s="16" t="e">
        <v>#N/A</v>
      </c>
      <c r="J1359" s="1">
        <v>11.3819</v>
      </c>
      <c r="K1359" s="1">
        <v>1.62079</v>
      </c>
      <c r="L1359" s="15">
        <v>-2.8119800000000001</v>
      </c>
      <c r="M1359" s="16">
        <v>4.4999999999999999E-4</v>
      </c>
      <c r="N1359" s="1" t="s">
        <v>5861</v>
      </c>
    </row>
    <row r="1360" spans="1:14">
      <c r="A1360" s="1" t="s">
        <v>5862</v>
      </c>
      <c r="B1360" s="14" t="e">
        <v>#N/A</v>
      </c>
      <c r="C1360" s="2" t="e">
        <v>#N/A</v>
      </c>
      <c r="D1360" s="15" t="e">
        <v>#N/A</v>
      </c>
      <c r="E1360" s="16" t="e">
        <v>#N/A</v>
      </c>
      <c r="F1360" s="1" t="e">
        <v>#N/A</v>
      </c>
      <c r="G1360" s="1" t="e">
        <v>#N/A</v>
      </c>
      <c r="H1360" s="15" t="e">
        <v>#N/A</v>
      </c>
      <c r="I1360" s="16" t="e">
        <v>#N/A</v>
      </c>
      <c r="J1360" s="1">
        <v>2.0405099999999998</v>
      </c>
      <c r="K1360" s="1">
        <v>0.28952</v>
      </c>
      <c r="L1360" s="15">
        <v>-2.8172000000000001</v>
      </c>
      <c r="M1360" s="16">
        <v>1.5949999999999999E-2</v>
      </c>
      <c r="N1360" s="1" t="s">
        <v>5863</v>
      </c>
    </row>
    <row r="1361" spans="1:14">
      <c r="A1361" s="1" t="s">
        <v>5864</v>
      </c>
      <c r="B1361" s="14" t="e">
        <v>#N/A</v>
      </c>
      <c r="C1361" s="2" t="e">
        <v>#N/A</v>
      </c>
      <c r="D1361" s="15" t="e">
        <v>#N/A</v>
      </c>
      <c r="E1361" s="16" t="e">
        <v>#N/A</v>
      </c>
      <c r="F1361" s="1" t="e">
        <v>#N/A</v>
      </c>
      <c r="G1361" s="1" t="e">
        <v>#N/A</v>
      </c>
      <c r="H1361" s="15" t="e">
        <v>#N/A</v>
      </c>
      <c r="I1361" s="16" t="e">
        <v>#N/A</v>
      </c>
      <c r="J1361" s="1">
        <v>16.197299999999998</v>
      </c>
      <c r="K1361" s="1">
        <v>65.341700000000003</v>
      </c>
      <c r="L1361" s="15">
        <v>2.0122499999999999</v>
      </c>
      <c r="M1361" s="16">
        <v>5.0000000000000002E-5</v>
      </c>
      <c r="N1361" s="1" t="s">
        <v>4040</v>
      </c>
    </row>
    <row r="1362" spans="1:14">
      <c r="A1362" s="1" t="s">
        <v>5865</v>
      </c>
      <c r="B1362" s="14" t="e">
        <v>#N/A</v>
      </c>
      <c r="C1362" s="2" t="e">
        <v>#N/A</v>
      </c>
      <c r="D1362" s="15" t="e">
        <v>#N/A</v>
      </c>
      <c r="E1362" s="16" t="e">
        <v>#N/A</v>
      </c>
      <c r="F1362" s="1" t="e">
        <v>#N/A</v>
      </c>
      <c r="G1362" s="1" t="e">
        <v>#N/A</v>
      </c>
      <c r="H1362" s="15" t="e">
        <v>#N/A</v>
      </c>
      <c r="I1362" s="16" t="e">
        <v>#N/A</v>
      </c>
      <c r="J1362" s="1">
        <v>1.15269</v>
      </c>
      <c r="K1362" s="1">
        <v>4.7427400000000004</v>
      </c>
      <c r="L1362" s="15">
        <v>2.0407099999999998</v>
      </c>
      <c r="M1362" s="16">
        <v>1.5499999999999999E-3</v>
      </c>
      <c r="N1362" s="1" t="s">
        <v>4040</v>
      </c>
    </row>
    <row r="1363" spans="1:14">
      <c r="A1363" s="1" t="s">
        <v>5866</v>
      </c>
      <c r="B1363" s="14" t="e">
        <v>#N/A</v>
      </c>
      <c r="C1363" s="2" t="e">
        <v>#N/A</v>
      </c>
      <c r="D1363" s="15" t="e">
        <v>#N/A</v>
      </c>
      <c r="E1363" s="16" t="e">
        <v>#N/A</v>
      </c>
      <c r="F1363" s="1" t="e">
        <v>#N/A</v>
      </c>
      <c r="G1363" s="1" t="e">
        <v>#N/A</v>
      </c>
      <c r="H1363" s="15" t="e">
        <v>#N/A</v>
      </c>
      <c r="I1363" s="16" t="e">
        <v>#N/A</v>
      </c>
      <c r="J1363" s="1">
        <v>3.82307</v>
      </c>
      <c r="K1363" s="1">
        <v>15.7065</v>
      </c>
      <c r="L1363" s="15">
        <v>2.0385599999999999</v>
      </c>
      <c r="M1363" s="16">
        <v>6.9999999999999999E-4</v>
      </c>
      <c r="N1363" s="1" t="s">
        <v>4040</v>
      </c>
    </row>
    <row r="1364" spans="1:14">
      <c r="A1364" s="1" t="s">
        <v>5867</v>
      </c>
      <c r="B1364" s="14" t="e">
        <v>#N/A</v>
      </c>
      <c r="C1364" s="2" t="e">
        <v>#N/A</v>
      </c>
      <c r="D1364" s="15" t="e">
        <v>#N/A</v>
      </c>
      <c r="E1364" s="16" t="e">
        <v>#N/A</v>
      </c>
      <c r="F1364" s="1" t="e">
        <v>#N/A</v>
      </c>
      <c r="G1364" s="1" t="e">
        <v>#N/A</v>
      </c>
      <c r="H1364" s="15" t="e">
        <v>#N/A</v>
      </c>
      <c r="I1364" s="16" t="e">
        <v>#N/A</v>
      </c>
      <c r="J1364" s="1">
        <v>2.9638300000000002</v>
      </c>
      <c r="K1364" s="1">
        <v>0.61487099999999995</v>
      </c>
      <c r="L1364" s="15">
        <v>-2.26911</v>
      </c>
      <c r="M1364" s="16">
        <v>1.89E-2</v>
      </c>
      <c r="N1364" s="1" t="s">
        <v>5868</v>
      </c>
    </row>
    <row r="1365" spans="1:14">
      <c r="A1365" s="1" t="s">
        <v>5869</v>
      </c>
      <c r="B1365" s="14" t="e">
        <v>#N/A</v>
      </c>
      <c r="C1365" s="2" t="e">
        <v>#N/A</v>
      </c>
      <c r="D1365" s="15" t="e">
        <v>#N/A</v>
      </c>
      <c r="E1365" s="16" t="e">
        <v>#N/A</v>
      </c>
      <c r="F1365" s="1" t="e">
        <v>#N/A</v>
      </c>
      <c r="G1365" s="1" t="e">
        <v>#N/A</v>
      </c>
      <c r="H1365" s="15" t="e">
        <v>#N/A</v>
      </c>
      <c r="I1365" s="16" t="e">
        <v>#N/A</v>
      </c>
      <c r="J1365" s="1">
        <v>80.692099999999996</v>
      </c>
      <c r="K1365" s="1">
        <v>15.5304</v>
      </c>
      <c r="L1365" s="15">
        <v>-2.3773300000000002</v>
      </c>
      <c r="M1365" s="16">
        <v>5.0000000000000002E-5</v>
      </c>
      <c r="N1365" s="1" t="s">
        <v>4605</v>
      </c>
    </row>
    <row r="1366" spans="1:14">
      <c r="A1366" s="1" t="s">
        <v>5870</v>
      </c>
      <c r="B1366" s="14" t="e">
        <v>#N/A</v>
      </c>
      <c r="C1366" s="2" t="e">
        <v>#N/A</v>
      </c>
      <c r="D1366" s="15" t="e">
        <v>#N/A</v>
      </c>
      <c r="E1366" s="16" t="e">
        <v>#N/A</v>
      </c>
      <c r="F1366" s="1" t="e">
        <v>#N/A</v>
      </c>
      <c r="G1366" s="1" t="e">
        <v>#N/A</v>
      </c>
      <c r="H1366" s="15" t="e">
        <v>#N/A</v>
      </c>
      <c r="I1366" s="16" t="e">
        <v>#N/A</v>
      </c>
      <c r="J1366" s="1">
        <v>63.748600000000003</v>
      </c>
      <c r="K1366" s="1">
        <v>12.635300000000001</v>
      </c>
      <c r="L1366" s="15">
        <v>-2.3349299999999999</v>
      </c>
      <c r="M1366" s="16">
        <v>5.0000000000000002E-5</v>
      </c>
      <c r="N1366" s="1" t="s">
        <v>4040</v>
      </c>
    </row>
    <row r="1367" spans="1:14">
      <c r="A1367" s="1" t="s">
        <v>5871</v>
      </c>
      <c r="B1367" s="14" t="e">
        <v>#N/A</v>
      </c>
      <c r="C1367" s="2" t="e">
        <v>#N/A</v>
      </c>
      <c r="D1367" s="15" t="e">
        <v>#N/A</v>
      </c>
      <c r="E1367" s="16" t="e">
        <v>#N/A</v>
      </c>
      <c r="F1367" s="1" t="e">
        <v>#N/A</v>
      </c>
      <c r="G1367" s="1" t="e">
        <v>#N/A</v>
      </c>
      <c r="H1367" s="15" t="e">
        <v>#N/A</v>
      </c>
      <c r="I1367" s="16" t="e">
        <v>#N/A</v>
      </c>
      <c r="J1367" s="1">
        <v>333.59500000000003</v>
      </c>
      <c r="K1367" s="1">
        <v>67.509</v>
      </c>
      <c r="L1367" s="15">
        <v>-2.3049499999999998</v>
      </c>
      <c r="M1367" s="16">
        <v>5.0000000000000002E-5</v>
      </c>
      <c r="N1367" s="1" t="s">
        <v>4040</v>
      </c>
    </row>
    <row r="1368" spans="1:14">
      <c r="A1368" s="1" t="s">
        <v>5872</v>
      </c>
      <c r="B1368" s="14" t="e">
        <v>#N/A</v>
      </c>
      <c r="C1368" s="2" t="e">
        <v>#N/A</v>
      </c>
      <c r="D1368" s="15" t="e">
        <v>#N/A</v>
      </c>
      <c r="E1368" s="16" t="e">
        <v>#N/A</v>
      </c>
      <c r="F1368" s="1" t="e">
        <v>#N/A</v>
      </c>
      <c r="G1368" s="1" t="e">
        <v>#N/A</v>
      </c>
      <c r="H1368" s="15" t="e">
        <v>#N/A</v>
      </c>
      <c r="I1368" s="16" t="e">
        <v>#N/A</v>
      </c>
      <c r="J1368" s="1">
        <v>16.341100000000001</v>
      </c>
      <c r="K1368" s="1">
        <v>73.666300000000007</v>
      </c>
      <c r="L1368" s="15">
        <v>2.1724999999999999</v>
      </c>
      <c r="M1368" s="16">
        <v>2.0000000000000001E-4</v>
      </c>
      <c r="N1368" s="1" t="s">
        <v>5873</v>
      </c>
    </row>
    <row r="1369" spans="1:14">
      <c r="A1369" s="1" t="s">
        <v>5874</v>
      </c>
      <c r="B1369" s="14" t="e">
        <v>#N/A</v>
      </c>
      <c r="C1369" s="2" t="e">
        <v>#N/A</v>
      </c>
      <c r="D1369" s="15" t="e">
        <v>#N/A</v>
      </c>
      <c r="E1369" s="16" t="e">
        <v>#N/A</v>
      </c>
      <c r="F1369" s="1" t="e">
        <v>#N/A</v>
      </c>
      <c r="G1369" s="1" t="e">
        <v>#N/A</v>
      </c>
      <c r="H1369" s="15" t="e">
        <v>#N/A</v>
      </c>
      <c r="I1369" s="16" t="e">
        <v>#N/A</v>
      </c>
      <c r="J1369" s="1">
        <v>42.316400000000002</v>
      </c>
      <c r="K1369" s="1">
        <v>173.60499999999999</v>
      </c>
      <c r="L1369" s="15">
        <v>2.0365199999999999</v>
      </c>
      <c r="M1369" s="16">
        <v>5.0000000000000002E-5</v>
      </c>
      <c r="N1369" s="1" t="s">
        <v>5875</v>
      </c>
    </row>
    <row r="1370" spans="1:14">
      <c r="A1370" s="1" t="s">
        <v>5876</v>
      </c>
      <c r="B1370" s="14" t="e">
        <v>#N/A</v>
      </c>
      <c r="C1370" s="2" t="e">
        <v>#N/A</v>
      </c>
      <c r="D1370" s="15" t="e">
        <v>#N/A</v>
      </c>
      <c r="E1370" s="16" t="e">
        <v>#N/A</v>
      </c>
      <c r="F1370" s="1">
        <v>13.9595</v>
      </c>
      <c r="G1370" s="1">
        <v>1.0718300000000001</v>
      </c>
      <c r="H1370" s="15">
        <v>-3.7031000000000001</v>
      </c>
      <c r="I1370" s="16">
        <v>5.0000000000000002E-5</v>
      </c>
      <c r="J1370" s="1" t="e">
        <v>#N/A</v>
      </c>
      <c r="K1370" s="1" t="e">
        <v>#N/A</v>
      </c>
      <c r="L1370" s="15" t="e">
        <v>#N/A</v>
      </c>
      <c r="M1370" s="16" t="e">
        <v>#N/A</v>
      </c>
      <c r="N1370" s="1" t="s">
        <v>4875</v>
      </c>
    </row>
    <row r="1371" spans="1:14">
      <c r="A1371" s="1" t="s">
        <v>5877</v>
      </c>
      <c r="B1371" s="14" t="e">
        <v>#N/A</v>
      </c>
      <c r="C1371" s="2" t="e">
        <v>#N/A</v>
      </c>
      <c r="D1371" s="15" t="e">
        <v>#N/A</v>
      </c>
      <c r="E1371" s="16" t="e">
        <v>#N/A</v>
      </c>
      <c r="F1371" s="1">
        <v>90.3767</v>
      </c>
      <c r="G1371" s="1">
        <v>22.169499999999999</v>
      </c>
      <c r="H1371" s="15">
        <v>-2.0273699999999999</v>
      </c>
      <c r="I1371" s="16">
        <v>5.0000000000000002E-5</v>
      </c>
      <c r="J1371" s="1" t="e">
        <v>#N/A</v>
      </c>
      <c r="K1371" s="1" t="e">
        <v>#N/A</v>
      </c>
      <c r="L1371" s="15" t="e">
        <v>#N/A</v>
      </c>
      <c r="M1371" s="16" t="e">
        <v>#N/A</v>
      </c>
      <c r="N1371" s="1" t="s">
        <v>4040</v>
      </c>
    </row>
    <row r="1372" spans="1:14">
      <c r="A1372" s="1" t="s">
        <v>5878</v>
      </c>
      <c r="B1372" s="14" t="e">
        <v>#N/A</v>
      </c>
      <c r="C1372" s="2" t="e">
        <v>#N/A</v>
      </c>
      <c r="D1372" s="15" t="e">
        <v>#N/A</v>
      </c>
      <c r="E1372" s="16" t="e">
        <v>#N/A</v>
      </c>
      <c r="F1372" s="1" t="e">
        <v>#N/A</v>
      </c>
      <c r="G1372" s="1" t="e">
        <v>#N/A</v>
      </c>
      <c r="H1372" s="15" t="e">
        <v>#N/A</v>
      </c>
      <c r="I1372" s="16" t="e">
        <v>#N/A</v>
      </c>
      <c r="J1372" s="1">
        <v>84.484800000000007</v>
      </c>
      <c r="K1372" s="1">
        <v>758.86800000000005</v>
      </c>
      <c r="L1372" s="15">
        <v>3.16709</v>
      </c>
      <c r="M1372" s="16">
        <v>5.0000000000000002E-5</v>
      </c>
      <c r="N1372" s="1" t="s">
        <v>5879</v>
      </c>
    </row>
    <row r="1373" spans="1:14">
      <c r="A1373" s="1" t="s">
        <v>5880</v>
      </c>
      <c r="B1373" s="14" t="e">
        <v>#N/A</v>
      </c>
      <c r="C1373" s="2" t="e">
        <v>#N/A</v>
      </c>
      <c r="D1373" s="15" t="e">
        <v>#N/A</v>
      </c>
      <c r="E1373" s="16" t="e">
        <v>#N/A</v>
      </c>
      <c r="F1373" s="1">
        <v>42.823500000000003</v>
      </c>
      <c r="G1373" s="1">
        <v>10.235900000000001</v>
      </c>
      <c r="H1373" s="15">
        <v>-2.0647700000000002</v>
      </c>
      <c r="I1373" s="16">
        <v>5.0000000000000002E-5</v>
      </c>
      <c r="J1373" s="1" t="e">
        <v>#N/A</v>
      </c>
      <c r="K1373" s="1" t="e">
        <v>#N/A</v>
      </c>
      <c r="L1373" s="15" t="e">
        <v>#N/A</v>
      </c>
      <c r="M1373" s="16" t="e">
        <v>#N/A</v>
      </c>
      <c r="N1373" s="1" t="s">
        <v>5881</v>
      </c>
    </row>
    <row r="1374" spans="1:14">
      <c r="A1374" s="1" t="s">
        <v>5882</v>
      </c>
      <c r="B1374" s="14" t="e">
        <v>#N/A</v>
      </c>
      <c r="C1374" s="2" t="e">
        <v>#N/A</v>
      </c>
      <c r="D1374" s="15" t="e">
        <v>#N/A</v>
      </c>
      <c r="E1374" s="16" t="e">
        <v>#N/A</v>
      </c>
      <c r="F1374" s="1">
        <v>15.421200000000001</v>
      </c>
      <c r="G1374" s="1">
        <v>3.68709</v>
      </c>
      <c r="H1374" s="15">
        <v>-2.0643600000000002</v>
      </c>
      <c r="I1374" s="16">
        <v>5.0000000000000002E-5</v>
      </c>
      <c r="J1374" s="1" t="e">
        <v>#N/A</v>
      </c>
      <c r="K1374" s="1" t="e">
        <v>#N/A</v>
      </c>
      <c r="L1374" s="15" t="e">
        <v>#N/A</v>
      </c>
      <c r="M1374" s="16" t="e">
        <v>#N/A</v>
      </c>
      <c r="N1374" s="1" t="s">
        <v>5449</v>
      </c>
    </row>
    <row r="1375" spans="1:14">
      <c r="A1375" s="1" t="s">
        <v>5883</v>
      </c>
      <c r="B1375" s="14" t="e">
        <v>#N/A</v>
      </c>
      <c r="C1375" s="2" t="e">
        <v>#N/A</v>
      </c>
      <c r="D1375" s="15" t="e">
        <v>#N/A</v>
      </c>
      <c r="E1375" s="16" t="e">
        <v>#N/A</v>
      </c>
      <c r="F1375" s="1">
        <v>10.260999999999999</v>
      </c>
      <c r="G1375" s="1">
        <v>2.4331200000000002</v>
      </c>
      <c r="H1375" s="15">
        <v>-2.0762900000000002</v>
      </c>
      <c r="I1375" s="16">
        <v>2.65E-3</v>
      </c>
      <c r="J1375" s="1" t="e">
        <v>#N/A</v>
      </c>
      <c r="K1375" s="1" t="e">
        <v>#N/A</v>
      </c>
      <c r="L1375" s="15" t="e">
        <v>#N/A</v>
      </c>
      <c r="M1375" s="16" t="e">
        <v>#N/A</v>
      </c>
      <c r="N1375" s="1" t="s">
        <v>4040</v>
      </c>
    </row>
    <row r="1376" spans="1:14">
      <c r="A1376" s="1" t="s">
        <v>5884</v>
      </c>
      <c r="B1376" s="14" t="e">
        <v>#N/A</v>
      </c>
      <c r="C1376" s="2" t="e">
        <v>#N/A</v>
      </c>
      <c r="D1376" s="15" t="e">
        <v>#N/A</v>
      </c>
      <c r="E1376" s="16" t="e">
        <v>#N/A</v>
      </c>
      <c r="F1376" s="1" t="e">
        <v>#N/A</v>
      </c>
      <c r="G1376" s="1" t="e">
        <v>#N/A</v>
      </c>
      <c r="H1376" s="15" t="e">
        <v>#N/A</v>
      </c>
      <c r="I1376" s="16" t="e">
        <v>#N/A</v>
      </c>
      <c r="J1376" s="1">
        <v>431.92</v>
      </c>
      <c r="K1376" s="1">
        <v>96.214600000000004</v>
      </c>
      <c r="L1376" s="15">
        <v>-2.1664400000000001</v>
      </c>
      <c r="M1376" s="16">
        <v>5.0000000000000002E-5</v>
      </c>
      <c r="N1376" s="1" t="s">
        <v>4040</v>
      </c>
    </row>
    <row r="1377" spans="1:14">
      <c r="A1377" s="1" t="s">
        <v>5885</v>
      </c>
      <c r="B1377" s="14" t="e">
        <v>#N/A</v>
      </c>
      <c r="C1377" s="2" t="e">
        <v>#N/A</v>
      </c>
      <c r="D1377" s="15" t="e">
        <v>#N/A</v>
      </c>
      <c r="E1377" s="16" t="e">
        <v>#N/A</v>
      </c>
      <c r="F1377" s="1" t="e">
        <v>#N/A</v>
      </c>
      <c r="G1377" s="1" t="e">
        <v>#N/A</v>
      </c>
      <c r="H1377" s="15" t="e">
        <v>#N/A</v>
      </c>
      <c r="I1377" s="16" t="e">
        <v>#N/A</v>
      </c>
      <c r="J1377" s="1">
        <v>109.28</v>
      </c>
      <c r="K1377" s="1">
        <v>727.03200000000004</v>
      </c>
      <c r="L1377" s="15">
        <v>2.7339799999999999</v>
      </c>
      <c r="M1377" s="16">
        <v>5.0000000000000002E-5</v>
      </c>
      <c r="N1377" s="1" t="s">
        <v>5886</v>
      </c>
    </row>
    <row r="1378" spans="1:14">
      <c r="A1378" s="1" t="s">
        <v>5887</v>
      </c>
      <c r="B1378" s="14" t="e">
        <v>#N/A</v>
      </c>
      <c r="C1378" s="2" t="e">
        <v>#N/A</v>
      </c>
      <c r="D1378" s="15" t="e">
        <v>#N/A</v>
      </c>
      <c r="E1378" s="16" t="e">
        <v>#N/A</v>
      </c>
      <c r="F1378" s="1" t="e">
        <v>#N/A</v>
      </c>
      <c r="G1378" s="1" t="e">
        <v>#N/A</v>
      </c>
      <c r="H1378" s="15" t="e">
        <v>#N/A</v>
      </c>
      <c r="I1378" s="16" t="e">
        <v>#N/A</v>
      </c>
      <c r="J1378" s="1">
        <v>75.980500000000006</v>
      </c>
      <c r="K1378" s="1">
        <v>17.061199999999999</v>
      </c>
      <c r="L1378" s="15">
        <v>-2.1549100000000001</v>
      </c>
      <c r="M1378" s="16">
        <v>5.0000000000000002E-5</v>
      </c>
      <c r="N1378" s="1" t="s">
        <v>4040</v>
      </c>
    </row>
    <row r="1379" spans="1:14">
      <c r="A1379" s="1" t="s">
        <v>5888</v>
      </c>
      <c r="B1379" s="14" t="e">
        <v>#N/A</v>
      </c>
      <c r="C1379" s="2" t="e">
        <v>#N/A</v>
      </c>
      <c r="D1379" s="15" t="e">
        <v>#N/A</v>
      </c>
      <c r="E1379" s="16" t="e">
        <v>#N/A</v>
      </c>
      <c r="F1379" s="1">
        <v>3.7034199999999999</v>
      </c>
      <c r="G1379" s="1">
        <v>0.49752999999999997</v>
      </c>
      <c r="H1379" s="15">
        <v>-2.8959999999999999</v>
      </c>
      <c r="I1379" s="16">
        <v>5.2500000000000003E-3</v>
      </c>
      <c r="J1379" s="1" t="e">
        <v>#N/A</v>
      </c>
      <c r="K1379" s="1" t="e">
        <v>#N/A</v>
      </c>
      <c r="L1379" s="15" t="e">
        <v>#N/A</v>
      </c>
      <c r="M1379" s="16" t="e">
        <v>#N/A</v>
      </c>
      <c r="N1379" s="1" t="s">
        <v>5889</v>
      </c>
    </row>
    <row r="1380" spans="1:14">
      <c r="A1380" s="1" t="s">
        <v>5890</v>
      </c>
      <c r="B1380" s="14" t="e">
        <v>#N/A</v>
      </c>
      <c r="C1380" s="2" t="e">
        <v>#N/A</v>
      </c>
      <c r="D1380" s="15" t="e">
        <v>#N/A</v>
      </c>
      <c r="E1380" s="16" t="e">
        <v>#N/A</v>
      </c>
      <c r="F1380" s="1">
        <v>13.354900000000001</v>
      </c>
      <c r="G1380" s="1">
        <v>1.37077</v>
      </c>
      <c r="H1380" s="15">
        <v>-3.2843100000000001</v>
      </c>
      <c r="I1380" s="16">
        <v>1E-3</v>
      </c>
      <c r="J1380" s="1">
        <v>6.7850400000000004</v>
      </c>
      <c r="K1380" s="1">
        <v>1.5608599999999999</v>
      </c>
      <c r="L1380" s="15">
        <v>-2.1200100000000002</v>
      </c>
      <c r="M1380" s="16">
        <v>1.0699999999999999E-2</v>
      </c>
      <c r="N1380" s="1" t="s">
        <v>4133</v>
      </c>
    </row>
    <row r="1381" spans="1:14">
      <c r="A1381" s="1" t="s">
        <v>5891</v>
      </c>
      <c r="B1381" s="14" t="e">
        <v>#N/A</v>
      </c>
      <c r="C1381" s="2" t="e">
        <v>#N/A</v>
      </c>
      <c r="D1381" s="15" t="e">
        <v>#N/A</v>
      </c>
      <c r="E1381" s="16" t="e">
        <v>#N/A</v>
      </c>
      <c r="F1381" s="1">
        <v>53.099299999999999</v>
      </c>
      <c r="G1381" s="1">
        <v>5.1909799999999997</v>
      </c>
      <c r="H1381" s="15">
        <v>-3.3546100000000001</v>
      </c>
      <c r="I1381" s="16">
        <v>1.345E-2</v>
      </c>
      <c r="J1381" s="1" t="e">
        <v>#N/A</v>
      </c>
      <c r="K1381" s="1" t="e">
        <v>#N/A</v>
      </c>
      <c r="L1381" s="15" t="e">
        <v>#N/A</v>
      </c>
      <c r="M1381" s="16" t="e">
        <v>#N/A</v>
      </c>
      <c r="N1381" s="1" t="s">
        <v>4040</v>
      </c>
    </row>
    <row r="1382" spans="1:14">
      <c r="A1382" s="1" t="s">
        <v>5892</v>
      </c>
      <c r="B1382" s="14" t="e">
        <v>#N/A</v>
      </c>
      <c r="C1382" s="2" t="e">
        <v>#N/A</v>
      </c>
      <c r="D1382" s="15" t="e">
        <v>#N/A</v>
      </c>
      <c r="E1382" s="16" t="e">
        <v>#N/A</v>
      </c>
      <c r="F1382" s="1">
        <v>0.99562700000000004</v>
      </c>
      <c r="G1382" s="1">
        <v>4.6986800000000004</v>
      </c>
      <c r="H1382" s="15">
        <v>2.2385799999999998</v>
      </c>
      <c r="I1382" s="16">
        <v>9.4999999999999998E-3</v>
      </c>
      <c r="J1382" s="1" t="e">
        <v>#N/A</v>
      </c>
      <c r="K1382" s="1" t="e">
        <v>#N/A</v>
      </c>
      <c r="L1382" s="15" t="e">
        <v>#N/A</v>
      </c>
      <c r="M1382" s="16" t="e">
        <v>#N/A</v>
      </c>
      <c r="N1382" s="1" t="s">
        <v>4040</v>
      </c>
    </row>
    <row r="1383" spans="1:14">
      <c r="A1383" s="1" t="s">
        <v>5893</v>
      </c>
      <c r="B1383" s="14" t="e">
        <v>#N/A</v>
      </c>
      <c r="C1383" s="2" t="e">
        <v>#N/A</v>
      </c>
      <c r="D1383" s="15" t="e">
        <v>#N/A</v>
      </c>
      <c r="E1383" s="16" t="e">
        <v>#N/A</v>
      </c>
      <c r="F1383" s="1" t="e">
        <v>#N/A</v>
      </c>
      <c r="G1383" s="1" t="e">
        <v>#N/A</v>
      </c>
      <c r="H1383" s="15" t="e">
        <v>#N/A</v>
      </c>
      <c r="I1383" s="16" t="e">
        <v>#N/A</v>
      </c>
      <c r="J1383" s="1">
        <v>1.31308</v>
      </c>
      <c r="K1383" s="1">
        <v>6.2747099999999998</v>
      </c>
      <c r="L1383" s="15">
        <v>2.2566000000000002</v>
      </c>
      <c r="M1383" s="16">
        <v>5.0000000000000002E-5</v>
      </c>
      <c r="N1383" s="1" t="s">
        <v>4040</v>
      </c>
    </row>
    <row r="1384" spans="1:14">
      <c r="A1384" s="1" t="s">
        <v>5894</v>
      </c>
      <c r="B1384" s="14" t="e">
        <v>#N/A</v>
      </c>
      <c r="C1384" s="2" t="e">
        <v>#N/A</v>
      </c>
      <c r="D1384" s="15" t="e">
        <v>#N/A</v>
      </c>
      <c r="E1384" s="16" t="e">
        <v>#N/A</v>
      </c>
      <c r="F1384" s="1" t="e">
        <v>#N/A</v>
      </c>
      <c r="G1384" s="1" t="e">
        <v>#N/A</v>
      </c>
      <c r="H1384" s="15" t="e">
        <v>#N/A</v>
      </c>
      <c r="I1384" s="16" t="e">
        <v>#N/A</v>
      </c>
      <c r="J1384" s="1">
        <v>10.7942</v>
      </c>
      <c r="K1384" s="1">
        <v>100.693</v>
      </c>
      <c r="L1384" s="15">
        <v>3.2216300000000002</v>
      </c>
      <c r="M1384" s="16">
        <v>5.0000000000000002E-5</v>
      </c>
      <c r="N1384" s="1" t="s">
        <v>4040</v>
      </c>
    </row>
    <row r="1385" spans="1:14">
      <c r="A1385" s="1" t="s">
        <v>5895</v>
      </c>
      <c r="B1385" s="14" t="e">
        <v>#N/A</v>
      </c>
      <c r="C1385" s="2" t="e">
        <v>#N/A</v>
      </c>
      <c r="D1385" s="15" t="e">
        <v>#N/A</v>
      </c>
      <c r="E1385" s="16" t="e">
        <v>#N/A</v>
      </c>
      <c r="F1385" s="1" t="e">
        <v>#N/A</v>
      </c>
      <c r="G1385" s="1" t="e">
        <v>#N/A</v>
      </c>
      <c r="H1385" s="15" t="e">
        <v>#N/A</v>
      </c>
      <c r="I1385" s="16" t="e">
        <v>#N/A</v>
      </c>
      <c r="J1385" s="1">
        <v>40.347799999999999</v>
      </c>
      <c r="K1385" s="1">
        <v>192.96299999999999</v>
      </c>
      <c r="L1385" s="15">
        <v>2.2577699999999998</v>
      </c>
      <c r="M1385" s="16">
        <v>5.0000000000000002E-5</v>
      </c>
      <c r="N1385" s="1" t="s">
        <v>4040</v>
      </c>
    </row>
    <row r="1386" spans="1:14">
      <c r="A1386" s="1" t="s">
        <v>5896</v>
      </c>
      <c r="B1386" s="14" t="e">
        <v>#N/A</v>
      </c>
      <c r="C1386" s="2" t="e">
        <v>#N/A</v>
      </c>
      <c r="D1386" s="15" t="e">
        <v>#N/A</v>
      </c>
      <c r="E1386" s="16" t="e">
        <v>#N/A</v>
      </c>
      <c r="F1386" s="1" t="e">
        <v>#N/A</v>
      </c>
      <c r="G1386" s="1" t="e">
        <v>#N/A</v>
      </c>
      <c r="H1386" s="15" t="e">
        <v>#N/A</v>
      </c>
      <c r="I1386" s="16" t="e">
        <v>#N/A</v>
      </c>
      <c r="J1386" s="1">
        <v>7.8213800000000004</v>
      </c>
      <c r="K1386" s="1">
        <v>1.7900799999999999</v>
      </c>
      <c r="L1386" s="15">
        <v>-2.1274000000000002</v>
      </c>
      <c r="M1386" s="16">
        <v>1.25E-3</v>
      </c>
      <c r="N1386" s="1" t="s">
        <v>5897</v>
      </c>
    </row>
    <row r="1387" spans="1:14">
      <c r="A1387" s="1" t="s">
        <v>5898</v>
      </c>
      <c r="B1387" s="14" t="e">
        <v>#N/A</v>
      </c>
      <c r="C1387" s="2" t="e">
        <v>#N/A</v>
      </c>
      <c r="D1387" s="15" t="e">
        <v>#N/A</v>
      </c>
      <c r="E1387" s="16" t="e">
        <v>#N/A</v>
      </c>
      <c r="F1387" s="1" t="e">
        <v>#N/A</v>
      </c>
      <c r="G1387" s="1" t="e">
        <v>#N/A</v>
      </c>
      <c r="H1387" s="15" t="e">
        <v>#N/A</v>
      </c>
      <c r="I1387" s="16" t="e">
        <v>#N/A</v>
      </c>
      <c r="J1387" s="1">
        <v>0.366956</v>
      </c>
      <c r="K1387" s="1">
        <v>3.0101100000000001</v>
      </c>
      <c r="L1387" s="15">
        <v>3.0361400000000001</v>
      </c>
      <c r="M1387" s="16">
        <v>5.1999999999999998E-3</v>
      </c>
      <c r="N1387" s="1" t="s">
        <v>4040</v>
      </c>
    </row>
    <row r="1388" spans="1:14">
      <c r="A1388" s="1" t="s">
        <v>5899</v>
      </c>
      <c r="B1388" s="14" t="e">
        <v>#N/A</v>
      </c>
      <c r="C1388" s="2" t="e">
        <v>#N/A</v>
      </c>
      <c r="D1388" s="15" t="e">
        <v>#N/A</v>
      </c>
      <c r="E1388" s="16" t="e">
        <v>#N/A</v>
      </c>
      <c r="F1388" s="1">
        <v>0.21912400000000001</v>
      </c>
      <c r="G1388" s="1">
        <v>5.4905999999999997</v>
      </c>
      <c r="H1388" s="15">
        <v>4.6471400000000003</v>
      </c>
      <c r="I1388" s="16">
        <v>4.4999999999999998E-2</v>
      </c>
      <c r="J1388" s="1" t="e">
        <v>#N/A</v>
      </c>
      <c r="K1388" s="1" t="e">
        <v>#N/A</v>
      </c>
      <c r="L1388" s="15" t="e">
        <v>#N/A</v>
      </c>
      <c r="M1388" s="16" t="e">
        <v>#N/A</v>
      </c>
      <c r="N1388" s="1" t="s">
        <v>4040</v>
      </c>
    </row>
    <row r="1389" spans="1:14">
      <c r="A1389" s="1" t="s">
        <v>5900</v>
      </c>
      <c r="B1389" s="14" t="e">
        <v>#N/A</v>
      </c>
      <c r="C1389" s="2" t="e">
        <v>#N/A</v>
      </c>
      <c r="D1389" s="15" t="e">
        <v>#N/A</v>
      </c>
      <c r="E1389" s="16" t="e">
        <v>#N/A</v>
      </c>
      <c r="F1389" s="1" t="e">
        <v>#N/A</v>
      </c>
      <c r="G1389" s="1" t="e">
        <v>#N/A</v>
      </c>
      <c r="H1389" s="15" t="e">
        <v>#N/A</v>
      </c>
      <c r="I1389" s="16" t="e">
        <v>#N/A</v>
      </c>
      <c r="J1389" s="1">
        <v>10.9778</v>
      </c>
      <c r="K1389" s="1">
        <v>52.2669</v>
      </c>
      <c r="L1389" s="15">
        <v>2.2513100000000001</v>
      </c>
      <c r="M1389" s="16">
        <v>5.0000000000000002E-5</v>
      </c>
      <c r="N1389" s="1" t="s">
        <v>4040</v>
      </c>
    </row>
    <row r="1390" spans="1:14">
      <c r="A1390" s="1" t="s">
        <v>5901</v>
      </c>
      <c r="B1390" s="14" t="e">
        <v>#N/A</v>
      </c>
      <c r="C1390" s="2" t="e">
        <v>#N/A</v>
      </c>
      <c r="D1390" s="15" t="e">
        <v>#N/A</v>
      </c>
      <c r="E1390" s="16" t="e">
        <v>#N/A</v>
      </c>
      <c r="F1390" s="1" t="e">
        <v>#N/A</v>
      </c>
      <c r="G1390" s="1" t="e">
        <v>#N/A</v>
      </c>
      <c r="H1390" s="15" t="e">
        <v>#N/A</v>
      </c>
      <c r="I1390" s="16" t="e">
        <v>#N/A</v>
      </c>
      <c r="J1390" s="1">
        <v>4.12906</v>
      </c>
      <c r="K1390" s="1">
        <v>19.636299999999999</v>
      </c>
      <c r="L1390" s="15">
        <v>2.2496399999999999</v>
      </c>
      <c r="M1390" s="16">
        <v>5.0000000000000002E-5</v>
      </c>
      <c r="N1390" s="1" t="s">
        <v>5902</v>
      </c>
    </row>
    <row r="1391" spans="1:14">
      <c r="A1391" s="1" t="s">
        <v>5903</v>
      </c>
      <c r="B1391" s="14" t="e">
        <v>#N/A</v>
      </c>
      <c r="C1391" s="2" t="e">
        <v>#N/A</v>
      </c>
      <c r="D1391" s="15" t="e">
        <v>#N/A</v>
      </c>
      <c r="E1391" s="16" t="e">
        <v>#N/A</v>
      </c>
      <c r="F1391" s="1" t="e">
        <v>#N/A</v>
      </c>
      <c r="G1391" s="1" t="e">
        <v>#N/A</v>
      </c>
      <c r="H1391" s="15" t="e">
        <v>#N/A</v>
      </c>
      <c r="I1391" s="16" t="e">
        <v>#N/A</v>
      </c>
      <c r="J1391" s="1">
        <v>26.1296</v>
      </c>
      <c r="K1391" s="1">
        <v>2.3047599999999999</v>
      </c>
      <c r="L1391" s="15">
        <v>-3.50299</v>
      </c>
      <c r="M1391" s="16">
        <v>5.0000000000000002E-5</v>
      </c>
      <c r="N1391" s="1" t="s">
        <v>5904</v>
      </c>
    </row>
    <row r="1392" spans="1:14">
      <c r="A1392" s="1" t="s">
        <v>5905</v>
      </c>
      <c r="B1392" s="14" t="e">
        <v>#N/A</v>
      </c>
      <c r="C1392" s="2" t="e">
        <v>#N/A</v>
      </c>
      <c r="D1392" s="15" t="e">
        <v>#N/A</v>
      </c>
      <c r="E1392" s="16" t="e">
        <v>#N/A</v>
      </c>
      <c r="F1392" s="1" t="e">
        <v>#N/A</v>
      </c>
      <c r="G1392" s="1" t="e">
        <v>#N/A</v>
      </c>
      <c r="H1392" s="15" t="e">
        <v>#N/A</v>
      </c>
      <c r="I1392" s="16" t="e">
        <v>#N/A</v>
      </c>
      <c r="J1392" s="1">
        <v>1.9197200000000001</v>
      </c>
      <c r="K1392" s="1">
        <v>13.952400000000001</v>
      </c>
      <c r="L1392" s="15">
        <v>2.8615499999999998</v>
      </c>
      <c r="M1392" s="16">
        <v>2.15E-3</v>
      </c>
      <c r="N1392" s="1" t="s">
        <v>4040</v>
      </c>
    </row>
    <row r="1393" spans="1:14">
      <c r="A1393" s="1" t="s">
        <v>5906</v>
      </c>
      <c r="B1393" s="14" t="e">
        <v>#N/A</v>
      </c>
      <c r="C1393" s="2" t="e">
        <v>#N/A</v>
      </c>
      <c r="D1393" s="15" t="e">
        <v>#N/A</v>
      </c>
      <c r="E1393" s="16" t="e">
        <v>#N/A</v>
      </c>
      <c r="F1393" s="1">
        <v>10862.2</v>
      </c>
      <c r="G1393" s="1">
        <v>2261.92</v>
      </c>
      <c r="H1393" s="15">
        <v>-2.2637</v>
      </c>
      <c r="I1393" s="16">
        <v>5.0000000000000002E-5</v>
      </c>
      <c r="J1393" s="1" t="e">
        <v>#N/A</v>
      </c>
      <c r="K1393" s="1" t="e">
        <v>#N/A</v>
      </c>
      <c r="L1393" s="15" t="e">
        <v>#N/A</v>
      </c>
      <c r="M1393" s="16" t="e">
        <v>#N/A</v>
      </c>
      <c r="N1393" s="1" t="s">
        <v>5907</v>
      </c>
    </row>
    <row r="1394" spans="1:14">
      <c r="A1394" s="1" t="s">
        <v>5908</v>
      </c>
      <c r="B1394" s="14" t="e">
        <v>#N/A</v>
      </c>
      <c r="C1394" s="2" t="e">
        <v>#N/A</v>
      </c>
      <c r="D1394" s="15" t="e">
        <v>#N/A</v>
      </c>
      <c r="E1394" s="16" t="e">
        <v>#N/A</v>
      </c>
      <c r="F1394" s="1" t="e">
        <v>#N/A</v>
      </c>
      <c r="G1394" s="1" t="e">
        <v>#N/A</v>
      </c>
      <c r="H1394" s="15" t="e">
        <v>#N/A</v>
      </c>
      <c r="I1394" s="16" t="e">
        <v>#N/A</v>
      </c>
      <c r="J1394" s="1">
        <v>23.088100000000001</v>
      </c>
      <c r="K1394" s="1">
        <v>316.20600000000002</v>
      </c>
      <c r="L1394" s="15">
        <v>3.7756400000000001</v>
      </c>
      <c r="M1394" s="16">
        <v>5.0000000000000002E-5</v>
      </c>
      <c r="N1394" s="1" t="s">
        <v>4040</v>
      </c>
    </row>
    <row r="1395" spans="1:14">
      <c r="A1395" s="1" t="s">
        <v>5909</v>
      </c>
      <c r="B1395" s="14" t="e">
        <v>#N/A</v>
      </c>
      <c r="C1395" s="2" t="e">
        <v>#N/A</v>
      </c>
      <c r="D1395" s="15" t="e">
        <v>#N/A</v>
      </c>
      <c r="E1395" s="16" t="e">
        <v>#N/A</v>
      </c>
      <c r="F1395" s="1" t="e">
        <v>#N/A</v>
      </c>
      <c r="G1395" s="1" t="e">
        <v>#N/A</v>
      </c>
      <c r="H1395" s="15" t="e">
        <v>#N/A</v>
      </c>
      <c r="I1395" s="16" t="e">
        <v>#N/A</v>
      </c>
      <c r="J1395" s="1">
        <v>13.8741</v>
      </c>
      <c r="K1395" s="1">
        <v>107.79600000000001</v>
      </c>
      <c r="L1395" s="15">
        <v>2.95784</v>
      </c>
      <c r="M1395" s="16">
        <v>5.0000000000000002E-5</v>
      </c>
      <c r="N1395" s="1" t="s">
        <v>4040</v>
      </c>
    </row>
    <row r="1396" spans="1:14">
      <c r="A1396" s="1" t="s">
        <v>5910</v>
      </c>
      <c r="B1396" s="14" t="e">
        <v>#N/A</v>
      </c>
      <c r="C1396" s="2" t="e">
        <v>#N/A</v>
      </c>
      <c r="D1396" s="15" t="e">
        <v>#N/A</v>
      </c>
      <c r="E1396" s="16" t="e">
        <v>#N/A</v>
      </c>
      <c r="F1396" s="1" t="e">
        <v>#N/A</v>
      </c>
      <c r="G1396" s="1" t="e">
        <v>#N/A</v>
      </c>
      <c r="H1396" s="15" t="e">
        <v>#N/A</v>
      </c>
      <c r="I1396" s="16" t="e">
        <v>#N/A</v>
      </c>
      <c r="J1396" s="1">
        <v>38.695099999999996</v>
      </c>
      <c r="K1396" s="1">
        <v>8.5229999999999997</v>
      </c>
      <c r="L1396" s="15">
        <v>-2.1827200000000002</v>
      </c>
      <c r="M1396" s="16">
        <v>1E-4</v>
      </c>
      <c r="N1396" s="1" t="s">
        <v>4040</v>
      </c>
    </row>
    <row r="1397" spans="1:14">
      <c r="A1397" s="1" t="s">
        <v>5911</v>
      </c>
      <c r="B1397" s="14" t="e">
        <v>#N/A</v>
      </c>
      <c r="C1397" s="2" t="e">
        <v>#N/A</v>
      </c>
      <c r="D1397" s="15" t="e">
        <v>#N/A</v>
      </c>
      <c r="E1397" s="16" t="e">
        <v>#N/A</v>
      </c>
      <c r="F1397" s="1" t="e">
        <v>#N/A</v>
      </c>
      <c r="G1397" s="1" t="e">
        <v>#N/A</v>
      </c>
      <c r="H1397" s="15" t="e">
        <v>#N/A</v>
      </c>
      <c r="I1397" s="16" t="e">
        <v>#N/A</v>
      </c>
      <c r="J1397" s="1">
        <v>2.05538</v>
      </c>
      <c r="K1397" s="1">
        <v>17.240200000000002</v>
      </c>
      <c r="L1397" s="15">
        <v>3.0682999999999998</v>
      </c>
      <c r="M1397" s="16">
        <v>2.9999999999999997E-4</v>
      </c>
      <c r="N1397" s="1" t="s">
        <v>5912</v>
      </c>
    </row>
    <row r="1398" spans="1:14">
      <c r="A1398" s="1" t="s">
        <v>5913</v>
      </c>
      <c r="B1398" s="14" t="e">
        <v>#N/A</v>
      </c>
      <c r="C1398" s="2" t="e">
        <v>#N/A</v>
      </c>
      <c r="D1398" s="15" t="e">
        <v>#N/A</v>
      </c>
      <c r="E1398" s="16" t="e">
        <v>#N/A</v>
      </c>
      <c r="F1398" s="1">
        <v>4.2606900000000003</v>
      </c>
      <c r="G1398" s="1">
        <v>310.85000000000002</v>
      </c>
      <c r="H1398" s="15">
        <v>6.1889900000000004</v>
      </c>
      <c r="I1398" s="16">
        <v>1.0499999999999999E-3</v>
      </c>
      <c r="J1398" s="1">
        <v>7.0798800000000002</v>
      </c>
      <c r="K1398" s="1">
        <v>562.53</v>
      </c>
      <c r="L1398" s="15">
        <v>6.3120599999999998</v>
      </c>
      <c r="M1398" s="16">
        <v>2.0000000000000001E-4</v>
      </c>
      <c r="N1398" s="1" t="s">
        <v>4040</v>
      </c>
    </row>
    <row r="1399" spans="1:14">
      <c r="A1399" s="1" t="s">
        <v>5914</v>
      </c>
      <c r="B1399" s="14" t="e">
        <v>#N/A</v>
      </c>
      <c r="C1399" s="2" t="e">
        <v>#N/A</v>
      </c>
      <c r="D1399" s="15" t="e">
        <v>#N/A</v>
      </c>
      <c r="E1399" s="16" t="e">
        <v>#N/A</v>
      </c>
      <c r="F1399" s="1" t="e">
        <v>#N/A</v>
      </c>
      <c r="G1399" s="1" t="e">
        <v>#N/A</v>
      </c>
      <c r="H1399" s="15" t="e">
        <v>#N/A</v>
      </c>
      <c r="I1399" s="16" t="e">
        <v>#N/A</v>
      </c>
      <c r="J1399" s="1">
        <v>12.852499999999999</v>
      </c>
      <c r="K1399" s="1">
        <v>2.9652799999999999</v>
      </c>
      <c r="L1399" s="15">
        <v>-2.1158000000000001</v>
      </c>
      <c r="M1399" s="16">
        <v>6.6499999999999997E-3</v>
      </c>
      <c r="N1399" s="1" t="s">
        <v>5915</v>
      </c>
    </row>
    <row r="1400" spans="1:14">
      <c r="A1400" s="1" t="s">
        <v>5916</v>
      </c>
      <c r="B1400" s="14" t="e">
        <v>#N/A</v>
      </c>
      <c r="C1400" s="2" t="e">
        <v>#N/A</v>
      </c>
      <c r="D1400" s="15" t="e">
        <v>#N/A</v>
      </c>
      <c r="E1400" s="16" t="e">
        <v>#N/A</v>
      </c>
      <c r="F1400" s="1" t="e">
        <v>#N/A</v>
      </c>
      <c r="G1400" s="1" t="e">
        <v>#N/A</v>
      </c>
      <c r="H1400" s="15" t="e">
        <v>#N/A</v>
      </c>
      <c r="I1400" s="16" t="e">
        <v>#N/A</v>
      </c>
      <c r="J1400" s="1">
        <v>0.706704</v>
      </c>
      <c r="K1400" s="1">
        <v>5.07036</v>
      </c>
      <c r="L1400" s="15">
        <v>2.8429099999999998</v>
      </c>
      <c r="M1400" s="16">
        <v>4.3049999999999998E-2</v>
      </c>
      <c r="N1400" s="1" t="s">
        <v>4040</v>
      </c>
    </row>
    <row r="1401" spans="1:14">
      <c r="A1401" s="1" t="s">
        <v>5917</v>
      </c>
      <c r="B1401" s="14" t="e">
        <v>#N/A</v>
      </c>
      <c r="C1401" s="2" t="e">
        <v>#N/A</v>
      </c>
      <c r="D1401" s="15" t="e">
        <v>#N/A</v>
      </c>
      <c r="E1401" s="16" t="e">
        <v>#N/A</v>
      </c>
      <c r="F1401" s="1" t="e">
        <v>#N/A</v>
      </c>
      <c r="G1401" s="1" t="e">
        <v>#N/A</v>
      </c>
      <c r="H1401" s="15" t="e">
        <v>#N/A</v>
      </c>
      <c r="I1401" s="16" t="e">
        <v>#N/A</v>
      </c>
      <c r="J1401" s="1">
        <v>196.78100000000001</v>
      </c>
      <c r="K1401" s="1">
        <v>33.820799999999998</v>
      </c>
      <c r="L1401" s="15">
        <v>-2.54061</v>
      </c>
      <c r="M1401" s="16">
        <v>5.0000000000000002E-5</v>
      </c>
      <c r="N1401" s="1" t="s">
        <v>4040</v>
      </c>
    </row>
    <row r="1402" spans="1:14">
      <c r="A1402" s="1" t="s">
        <v>5918</v>
      </c>
      <c r="B1402" s="14" t="e">
        <v>#N/A</v>
      </c>
      <c r="C1402" s="2" t="e">
        <v>#N/A</v>
      </c>
      <c r="D1402" s="15" t="e">
        <v>#N/A</v>
      </c>
      <c r="E1402" s="16" t="e">
        <v>#N/A</v>
      </c>
      <c r="F1402" s="1" t="e">
        <v>#N/A</v>
      </c>
      <c r="G1402" s="1" t="e">
        <v>#N/A</v>
      </c>
      <c r="H1402" s="15" t="e">
        <v>#N/A</v>
      </c>
      <c r="I1402" s="16" t="e">
        <v>#N/A</v>
      </c>
      <c r="J1402" s="1">
        <v>25.7211</v>
      </c>
      <c r="K1402" s="1">
        <v>119.1</v>
      </c>
      <c r="L1402" s="15">
        <v>2.2111499999999999</v>
      </c>
      <c r="M1402" s="16">
        <v>5.0000000000000002E-5</v>
      </c>
      <c r="N1402" s="1" t="s">
        <v>4040</v>
      </c>
    </row>
    <row r="1403" spans="1:14">
      <c r="A1403" s="1" t="s">
        <v>5919</v>
      </c>
      <c r="B1403" s="14" t="e">
        <v>#N/A</v>
      </c>
      <c r="C1403" s="2" t="e">
        <v>#N/A</v>
      </c>
      <c r="D1403" s="15" t="e">
        <v>#N/A</v>
      </c>
      <c r="E1403" s="16" t="e">
        <v>#N/A</v>
      </c>
      <c r="F1403" s="1" t="e">
        <v>#N/A</v>
      </c>
      <c r="G1403" s="1" t="e">
        <v>#N/A</v>
      </c>
      <c r="H1403" s="15" t="e">
        <v>#N/A</v>
      </c>
      <c r="I1403" s="16" t="e">
        <v>#N/A</v>
      </c>
      <c r="J1403" s="1">
        <v>2.7972999999999999</v>
      </c>
      <c r="K1403" s="1">
        <v>34.247300000000003</v>
      </c>
      <c r="L1403" s="15">
        <v>3.61388</v>
      </c>
      <c r="M1403" s="16">
        <v>5.0000000000000002E-5</v>
      </c>
      <c r="N1403" s="1" t="s">
        <v>4040</v>
      </c>
    </row>
    <row r="1404" spans="1:14">
      <c r="A1404" s="1" t="s">
        <v>5920</v>
      </c>
      <c r="B1404" s="14" t="e">
        <v>#N/A</v>
      </c>
      <c r="C1404" s="2" t="e">
        <v>#N/A</v>
      </c>
      <c r="D1404" s="15" t="e">
        <v>#N/A</v>
      </c>
      <c r="E1404" s="16" t="e">
        <v>#N/A</v>
      </c>
      <c r="F1404" s="1">
        <v>1.1011500000000001</v>
      </c>
      <c r="G1404" s="1">
        <v>5.1556199999999999</v>
      </c>
      <c r="H1404" s="15">
        <v>2.2271399999999999</v>
      </c>
      <c r="I1404" s="16">
        <v>4.4999999999999999E-4</v>
      </c>
      <c r="J1404" s="1">
        <v>0.50270199999999998</v>
      </c>
      <c r="K1404" s="1">
        <v>3.69001</v>
      </c>
      <c r="L1404" s="15">
        <v>2.8758499999999998</v>
      </c>
      <c r="M1404" s="16">
        <v>2E-3</v>
      </c>
      <c r="N1404" s="1" t="s">
        <v>5921</v>
      </c>
    </row>
    <row r="1405" spans="1:14">
      <c r="A1405" s="1" t="s">
        <v>5922</v>
      </c>
      <c r="B1405" s="14" t="e">
        <v>#N/A</v>
      </c>
      <c r="C1405" s="2" t="e">
        <v>#N/A</v>
      </c>
      <c r="D1405" s="15" t="e">
        <v>#N/A</v>
      </c>
      <c r="E1405" s="16" t="e">
        <v>#N/A</v>
      </c>
      <c r="F1405" s="1">
        <v>0.27927099999999999</v>
      </c>
      <c r="G1405" s="1">
        <v>2.8720300000000001</v>
      </c>
      <c r="H1405" s="15">
        <v>3.36233</v>
      </c>
      <c r="I1405" s="16">
        <v>1.49E-2</v>
      </c>
      <c r="J1405" s="1" t="e">
        <v>#N/A</v>
      </c>
      <c r="K1405" s="1" t="e">
        <v>#N/A</v>
      </c>
      <c r="L1405" s="15" t="e">
        <v>#N/A</v>
      </c>
      <c r="M1405" s="16" t="e">
        <v>#N/A</v>
      </c>
      <c r="N1405" s="1" t="s">
        <v>4040</v>
      </c>
    </row>
    <row r="1406" spans="1:14">
      <c r="A1406" s="1" t="s">
        <v>5923</v>
      </c>
      <c r="B1406" s="14" t="e">
        <v>#N/A</v>
      </c>
      <c r="C1406" s="2" t="e">
        <v>#N/A</v>
      </c>
      <c r="D1406" s="15" t="e">
        <v>#N/A</v>
      </c>
      <c r="E1406" s="16" t="e">
        <v>#N/A</v>
      </c>
      <c r="F1406" s="1">
        <v>4.0155000000000003</v>
      </c>
      <c r="G1406" s="1">
        <v>19.697500000000002</v>
      </c>
      <c r="H1406" s="15">
        <v>2.2943600000000002</v>
      </c>
      <c r="I1406" s="16">
        <v>5.0000000000000002E-5</v>
      </c>
      <c r="J1406" s="1">
        <v>3.8233100000000002</v>
      </c>
      <c r="K1406" s="1">
        <v>16.6065</v>
      </c>
      <c r="L1406" s="15">
        <v>2.1188500000000001</v>
      </c>
      <c r="M1406" s="16">
        <v>1.3500000000000001E-3</v>
      </c>
      <c r="N1406" s="1" t="s">
        <v>5137</v>
      </c>
    </row>
    <row r="1407" spans="1:14">
      <c r="A1407" s="1" t="s">
        <v>5924</v>
      </c>
      <c r="B1407" s="14" t="e">
        <v>#N/A</v>
      </c>
      <c r="C1407" s="2" t="e">
        <v>#N/A</v>
      </c>
      <c r="D1407" s="15" t="e">
        <v>#N/A</v>
      </c>
      <c r="E1407" s="16" t="e">
        <v>#N/A</v>
      </c>
      <c r="F1407" s="1" t="e">
        <v>#N/A</v>
      </c>
      <c r="G1407" s="1" t="e">
        <v>#N/A</v>
      </c>
      <c r="H1407" s="15" t="e">
        <v>#N/A</v>
      </c>
      <c r="I1407" s="16" t="e">
        <v>#N/A</v>
      </c>
      <c r="J1407" s="1">
        <v>1.10009</v>
      </c>
      <c r="K1407" s="1">
        <v>13.2226</v>
      </c>
      <c r="L1407" s="15">
        <v>3.58731</v>
      </c>
      <c r="M1407" s="16">
        <v>1.15E-3</v>
      </c>
      <c r="N1407" s="1" t="s">
        <v>4761</v>
      </c>
    </row>
    <row r="1408" spans="1:14">
      <c r="A1408" s="1" t="s">
        <v>5925</v>
      </c>
      <c r="B1408" s="14" t="e">
        <v>#N/A</v>
      </c>
      <c r="C1408" s="2" t="e">
        <v>#N/A</v>
      </c>
      <c r="D1408" s="15" t="e">
        <v>#N/A</v>
      </c>
      <c r="E1408" s="16" t="e">
        <v>#N/A</v>
      </c>
      <c r="F1408" s="1" t="e">
        <v>#N/A</v>
      </c>
      <c r="G1408" s="1" t="e">
        <v>#N/A</v>
      </c>
      <c r="H1408" s="15" t="e">
        <v>#N/A</v>
      </c>
      <c r="I1408" s="16" t="e">
        <v>#N/A</v>
      </c>
      <c r="J1408" s="1">
        <v>4.9845899999999999</v>
      </c>
      <c r="K1408" s="1">
        <v>1.0892299999999999</v>
      </c>
      <c r="L1408" s="15">
        <v>-2.1941700000000002</v>
      </c>
      <c r="M1408" s="16">
        <v>7.3000000000000001E-3</v>
      </c>
      <c r="N1408" s="1" t="s">
        <v>4040</v>
      </c>
    </row>
    <row r="1409" spans="1:14">
      <c r="A1409" s="1" t="s">
        <v>5926</v>
      </c>
      <c r="B1409" s="14" t="e">
        <v>#N/A</v>
      </c>
      <c r="C1409" s="2" t="e">
        <v>#N/A</v>
      </c>
      <c r="D1409" s="15" t="e">
        <v>#N/A</v>
      </c>
      <c r="E1409" s="16" t="e">
        <v>#N/A</v>
      </c>
      <c r="F1409" s="1">
        <v>5.3664399999999999</v>
      </c>
      <c r="G1409" s="1">
        <v>37.535299999999999</v>
      </c>
      <c r="H1409" s="15">
        <v>2.8062100000000001</v>
      </c>
      <c r="I1409" s="16">
        <v>5.0000000000000002E-5</v>
      </c>
      <c r="J1409" s="1">
        <v>14.934799999999999</v>
      </c>
      <c r="K1409" s="1">
        <v>84.136499999999998</v>
      </c>
      <c r="L1409" s="15">
        <v>2.4940500000000001</v>
      </c>
      <c r="M1409" s="16">
        <v>5.0000000000000002E-5</v>
      </c>
      <c r="N1409" s="1" t="s">
        <v>4040</v>
      </c>
    </row>
    <row r="1410" spans="1:14">
      <c r="A1410" s="1" t="s">
        <v>5927</v>
      </c>
      <c r="B1410" s="14" t="e">
        <v>#N/A</v>
      </c>
      <c r="C1410" s="2" t="e">
        <v>#N/A</v>
      </c>
      <c r="D1410" s="15" t="e">
        <v>#N/A</v>
      </c>
      <c r="E1410" s="16" t="e">
        <v>#N/A</v>
      </c>
      <c r="F1410" s="1" t="e">
        <v>#N/A</v>
      </c>
      <c r="G1410" s="1" t="e">
        <v>#N/A</v>
      </c>
      <c r="H1410" s="15" t="e">
        <v>#N/A</v>
      </c>
      <c r="I1410" s="16" t="e">
        <v>#N/A</v>
      </c>
      <c r="J1410" s="1">
        <v>0.830036</v>
      </c>
      <c r="K1410" s="1">
        <v>3.6027200000000001</v>
      </c>
      <c r="L1410" s="15">
        <v>2.1178400000000002</v>
      </c>
      <c r="M1410" s="16">
        <v>2.2800000000000001E-2</v>
      </c>
      <c r="N1410" s="1" t="s">
        <v>4040</v>
      </c>
    </row>
    <row r="1411" spans="1:14">
      <c r="A1411" s="1" t="s">
        <v>5928</v>
      </c>
      <c r="B1411" s="14" t="e">
        <v>#N/A</v>
      </c>
      <c r="C1411" s="2" t="e">
        <v>#N/A</v>
      </c>
      <c r="D1411" s="15" t="e">
        <v>#N/A</v>
      </c>
      <c r="E1411" s="16" t="e">
        <v>#N/A</v>
      </c>
      <c r="F1411" s="1" t="e">
        <v>#N/A</v>
      </c>
      <c r="G1411" s="1" t="e">
        <v>#N/A</v>
      </c>
      <c r="H1411" s="15" t="e">
        <v>#N/A</v>
      </c>
      <c r="I1411" s="16" t="e">
        <v>#N/A</v>
      </c>
      <c r="J1411" s="1">
        <v>29.825099999999999</v>
      </c>
      <c r="K1411" s="1">
        <v>3.4767999999999999</v>
      </c>
      <c r="L1411" s="15">
        <v>-3.1006900000000002</v>
      </c>
      <c r="M1411" s="16">
        <v>5.0000000000000002E-5</v>
      </c>
      <c r="N1411" s="1" t="s">
        <v>4409</v>
      </c>
    </row>
    <row r="1412" spans="1:14">
      <c r="A1412" s="1" t="s">
        <v>5929</v>
      </c>
      <c r="B1412" s="14" t="e">
        <v>#N/A</v>
      </c>
      <c r="C1412" s="2" t="e">
        <v>#N/A</v>
      </c>
      <c r="D1412" s="15" t="e">
        <v>#N/A</v>
      </c>
      <c r="E1412" s="16" t="e">
        <v>#N/A</v>
      </c>
      <c r="F1412" s="1">
        <v>3.5066799999999998</v>
      </c>
      <c r="G1412" s="1">
        <v>0.64580400000000004</v>
      </c>
      <c r="H1412" s="15">
        <v>-2.4409399999999999</v>
      </c>
      <c r="I1412" s="16">
        <v>2.5749999999999999E-2</v>
      </c>
      <c r="J1412" s="1">
        <v>5.3740199999999998</v>
      </c>
      <c r="K1412" s="1">
        <v>1.28518</v>
      </c>
      <c r="L1412" s="15">
        <v>-2.0640299999999998</v>
      </c>
      <c r="M1412" s="16">
        <v>9.1500000000000001E-3</v>
      </c>
      <c r="N1412" s="1" t="s">
        <v>4040</v>
      </c>
    </row>
    <row r="1413" spans="1:14">
      <c r="A1413" s="1" t="s">
        <v>5930</v>
      </c>
      <c r="B1413" s="14" t="e">
        <v>#N/A</v>
      </c>
      <c r="C1413" s="2" t="e">
        <v>#N/A</v>
      </c>
      <c r="D1413" s="15" t="e">
        <v>#N/A</v>
      </c>
      <c r="E1413" s="16" t="e">
        <v>#N/A</v>
      </c>
      <c r="F1413" s="1" t="e">
        <v>#N/A</v>
      </c>
      <c r="G1413" s="1" t="e">
        <v>#N/A</v>
      </c>
      <c r="H1413" s="15" t="e">
        <v>#N/A</v>
      </c>
      <c r="I1413" s="16" t="e">
        <v>#N/A</v>
      </c>
      <c r="J1413" s="1">
        <v>2.1004200000000002</v>
      </c>
      <c r="K1413" s="1">
        <v>0.44452999999999998</v>
      </c>
      <c r="L1413" s="15">
        <v>-2.2403300000000002</v>
      </c>
      <c r="M1413" s="16">
        <v>1.685E-2</v>
      </c>
      <c r="N1413" s="1" t="s">
        <v>4040</v>
      </c>
    </row>
    <row r="1414" spans="1:14">
      <c r="A1414" s="1" t="s">
        <v>5931</v>
      </c>
      <c r="B1414" s="14" t="e">
        <v>#N/A</v>
      </c>
      <c r="C1414" s="2" t="e">
        <v>#N/A</v>
      </c>
      <c r="D1414" s="15" t="e">
        <v>#N/A</v>
      </c>
      <c r="E1414" s="16" t="e">
        <v>#N/A</v>
      </c>
      <c r="F1414" s="1" t="e">
        <v>#N/A</v>
      </c>
      <c r="G1414" s="1" t="e">
        <v>#N/A</v>
      </c>
      <c r="H1414" s="15" t="e">
        <v>#N/A</v>
      </c>
      <c r="I1414" s="16" t="e">
        <v>#N/A</v>
      </c>
      <c r="J1414" s="1">
        <v>5.8437200000000002</v>
      </c>
      <c r="K1414" s="1">
        <v>36.114699999999999</v>
      </c>
      <c r="L1414" s="15">
        <v>2.6276299999999999</v>
      </c>
      <c r="M1414" s="16">
        <v>5.0000000000000002E-5</v>
      </c>
      <c r="N1414" s="1" t="s">
        <v>5932</v>
      </c>
    </row>
    <row r="1415" spans="1:14">
      <c r="A1415" s="1" t="s">
        <v>5933</v>
      </c>
      <c r="B1415" s="14" t="e">
        <v>#N/A</v>
      </c>
      <c r="C1415" s="2" t="e">
        <v>#N/A</v>
      </c>
      <c r="D1415" s="15" t="e">
        <v>#N/A</v>
      </c>
      <c r="E1415" s="16" t="e">
        <v>#N/A</v>
      </c>
      <c r="F1415" s="1" t="e">
        <v>#N/A</v>
      </c>
      <c r="G1415" s="1" t="e">
        <v>#N/A</v>
      </c>
      <c r="H1415" s="15" t="e">
        <v>#N/A</v>
      </c>
      <c r="I1415" s="16" t="e">
        <v>#N/A</v>
      </c>
      <c r="J1415" s="1">
        <v>3.08501</v>
      </c>
      <c r="K1415" s="1">
        <v>0.49987100000000001</v>
      </c>
      <c r="L1415" s="15">
        <v>-2.6256499999999998</v>
      </c>
      <c r="M1415" s="16">
        <v>9.9500000000000005E-3</v>
      </c>
      <c r="N1415" s="1" t="s">
        <v>4040</v>
      </c>
    </row>
    <row r="1416" spans="1:14">
      <c r="A1416" s="1" t="s">
        <v>5934</v>
      </c>
      <c r="B1416" s="14" t="e">
        <v>#N/A</v>
      </c>
      <c r="C1416" s="2" t="e">
        <v>#N/A</v>
      </c>
      <c r="D1416" s="15" t="e">
        <v>#N/A</v>
      </c>
      <c r="E1416" s="16" t="e">
        <v>#N/A</v>
      </c>
      <c r="F1416" s="1" t="e">
        <v>#N/A</v>
      </c>
      <c r="G1416" s="1" t="e">
        <v>#N/A</v>
      </c>
      <c r="H1416" s="15" t="e">
        <v>#N/A</v>
      </c>
      <c r="I1416" s="16" t="e">
        <v>#N/A</v>
      </c>
      <c r="J1416" s="1">
        <v>2.2181999999999999</v>
      </c>
      <c r="K1416" s="1">
        <v>0.24173</v>
      </c>
      <c r="L1416" s="15">
        <v>-3.1979299999999999</v>
      </c>
      <c r="M1416" s="16">
        <v>4.1950000000000001E-2</v>
      </c>
      <c r="N1416" s="1" t="s">
        <v>4040</v>
      </c>
    </row>
    <row r="1417" spans="1:14">
      <c r="A1417" s="1" t="s">
        <v>5935</v>
      </c>
      <c r="B1417" s="14" t="e">
        <v>#N/A</v>
      </c>
      <c r="C1417" s="2" t="e">
        <v>#N/A</v>
      </c>
      <c r="D1417" s="15" t="e">
        <v>#N/A</v>
      </c>
      <c r="E1417" s="16" t="e">
        <v>#N/A</v>
      </c>
      <c r="F1417" s="1">
        <v>11.5253</v>
      </c>
      <c r="G1417" s="1">
        <v>47.651000000000003</v>
      </c>
      <c r="H1417" s="15">
        <v>2.0476999999999999</v>
      </c>
      <c r="I1417" s="16">
        <v>5.0000000000000002E-5</v>
      </c>
      <c r="J1417" s="1">
        <v>23.5718</v>
      </c>
      <c r="K1417" s="1">
        <v>112.04300000000001</v>
      </c>
      <c r="L1417" s="15">
        <v>2.24892</v>
      </c>
      <c r="M1417" s="16">
        <v>5.0000000000000002E-5</v>
      </c>
      <c r="N1417" s="1" t="s">
        <v>4040</v>
      </c>
    </row>
    <row r="1418" spans="1:14">
      <c r="A1418" s="1" t="s">
        <v>5936</v>
      </c>
      <c r="B1418" s="14" t="e">
        <v>#N/A</v>
      </c>
      <c r="C1418" s="2" t="e">
        <v>#N/A</v>
      </c>
      <c r="D1418" s="15" t="e">
        <v>#N/A</v>
      </c>
      <c r="E1418" s="16" t="e">
        <v>#N/A</v>
      </c>
      <c r="F1418" s="1">
        <v>0.51589200000000002</v>
      </c>
      <c r="G1418" s="1">
        <v>6.5180999999999996</v>
      </c>
      <c r="H1418" s="15">
        <v>3.6593100000000001</v>
      </c>
      <c r="I1418" s="16">
        <v>1.25E-3</v>
      </c>
      <c r="J1418" s="1" t="e">
        <v>#N/A</v>
      </c>
      <c r="K1418" s="1" t="e">
        <v>#N/A</v>
      </c>
      <c r="L1418" s="15" t="e">
        <v>#N/A</v>
      </c>
      <c r="M1418" s="16" t="e">
        <v>#N/A</v>
      </c>
      <c r="N1418" s="1" t="s">
        <v>4040</v>
      </c>
    </row>
    <row r="1419" spans="1:14">
      <c r="A1419" s="1" t="s">
        <v>5937</v>
      </c>
      <c r="B1419" s="14" t="e">
        <v>#N/A</v>
      </c>
      <c r="C1419" s="2" t="e">
        <v>#N/A</v>
      </c>
      <c r="D1419" s="15" t="e">
        <v>#N/A</v>
      </c>
      <c r="E1419" s="16" t="e">
        <v>#N/A</v>
      </c>
      <c r="F1419" s="1">
        <v>3.6617500000000001</v>
      </c>
      <c r="G1419" s="1">
        <v>15.809100000000001</v>
      </c>
      <c r="H1419" s="15">
        <v>2.11015</v>
      </c>
      <c r="I1419" s="16">
        <v>5.0000000000000002E-5</v>
      </c>
      <c r="J1419" s="1" t="e">
        <v>#N/A</v>
      </c>
      <c r="K1419" s="1" t="e">
        <v>#N/A</v>
      </c>
      <c r="L1419" s="15" t="e">
        <v>#N/A</v>
      </c>
      <c r="M1419" s="16" t="e">
        <v>#N/A</v>
      </c>
      <c r="N1419" s="1" t="s">
        <v>5938</v>
      </c>
    </row>
    <row r="1420" spans="1:14">
      <c r="A1420" s="1" t="s">
        <v>5939</v>
      </c>
      <c r="B1420" s="14" t="e">
        <v>#N/A</v>
      </c>
      <c r="C1420" s="2" t="e">
        <v>#N/A</v>
      </c>
      <c r="D1420" s="15" t="e">
        <v>#N/A</v>
      </c>
      <c r="E1420" s="16" t="e">
        <v>#N/A</v>
      </c>
      <c r="F1420" s="1" t="e">
        <v>#N/A</v>
      </c>
      <c r="G1420" s="1" t="e">
        <v>#N/A</v>
      </c>
      <c r="H1420" s="15" t="e">
        <v>#N/A</v>
      </c>
      <c r="I1420" s="16" t="e">
        <v>#N/A</v>
      </c>
      <c r="J1420" s="1">
        <v>38.245899999999999</v>
      </c>
      <c r="K1420" s="1">
        <v>242.874</v>
      </c>
      <c r="L1420" s="15">
        <v>2.66683</v>
      </c>
      <c r="M1420" s="16">
        <v>5.0000000000000002E-5</v>
      </c>
      <c r="N1420" s="1" t="s">
        <v>4040</v>
      </c>
    </row>
    <row r="1421" spans="1:14">
      <c r="A1421" s="1" t="s">
        <v>5940</v>
      </c>
      <c r="B1421" s="14" t="e">
        <v>#N/A</v>
      </c>
      <c r="C1421" s="2" t="e">
        <v>#N/A</v>
      </c>
      <c r="D1421" s="15" t="e">
        <v>#N/A</v>
      </c>
      <c r="E1421" s="16" t="e">
        <v>#N/A</v>
      </c>
      <c r="F1421" s="1" t="e">
        <v>#N/A</v>
      </c>
      <c r="G1421" s="1" t="e">
        <v>#N/A</v>
      </c>
      <c r="H1421" s="15" t="e">
        <v>#N/A</v>
      </c>
      <c r="I1421" s="16" t="e">
        <v>#N/A</v>
      </c>
      <c r="J1421" s="1">
        <v>11.3689</v>
      </c>
      <c r="K1421" s="1">
        <v>49.116300000000003</v>
      </c>
      <c r="L1421" s="15">
        <v>2.11111</v>
      </c>
      <c r="M1421" s="16">
        <v>5.0000000000000002E-5</v>
      </c>
      <c r="N1421" s="1" t="s">
        <v>4040</v>
      </c>
    </row>
    <row r="1422" spans="1:14">
      <c r="A1422" s="1" t="s">
        <v>5941</v>
      </c>
      <c r="B1422" s="14" t="e">
        <v>#N/A</v>
      </c>
      <c r="C1422" s="2" t="e">
        <v>#N/A</v>
      </c>
      <c r="D1422" s="15" t="e">
        <v>#N/A</v>
      </c>
      <c r="E1422" s="16" t="e">
        <v>#N/A</v>
      </c>
      <c r="F1422" s="1" t="e">
        <v>#N/A</v>
      </c>
      <c r="G1422" s="1" t="e">
        <v>#N/A</v>
      </c>
      <c r="H1422" s="15" t="e">
        <v>#N/A</v>
      </c>
      <c r="I1422" s="16" t="e">
        <v>#N/A</v>
      </c>
      <c r="J1422" s="1">
        <v>3.2070799999999999</v>
      </c>
      <c r="K1422" s="1">
        <v>37.445599999999999</v>
      </c>
      <c r="L1422" s="15">
        <v>3.5454599999999998</v>
      </c>
      <c r="M1422" s="16">
        <v>7.9000000000000008E-3</v>
      </c>
      <c r="N1422" s="1" t="s">
        <v>4040</v>
      </c>
    </row>
    <row r="1423" spans="1:14">
      <c r="A1423" s="1" t="s">
        <v>5942</v>
      </c>
      <c r="B1423" s="14" t="e">
        <v>#N/A</v>
      </c>
      <c r="C1423" s="2" t="e">
        <v>#N/A</v>
      </c>
      <c r="D1423" s="15" t="e">
        <v>#N/A</v>
      </c>
      <c r="E1423" s="16" t="e">
        <v>#N/A</v>
      </c>
      <c r="F1423" s="1" t="e">
        <v>#N/A</v>
      </c>
      <c r="G1423" s="1" t="e">
        <v>#N/A</v>
      </c>
      <c r="H1423" s="15" t="e">
        <v>#N/A</v>
      </c>
      <c r="I1423" s="16" t="e">
        <v>#N/A</v>
      </c>
      <c r="J1423" s="1">
        <v>122.143</v>
      </c>
      <c r="K1423" s="1">
        <v>27.4255</v>
      </c>
      <c r="L1423" s="15">
        <v>-2.1549800000000001</v>
      </c>
      <c r="M1423" s="16">
        <v>5.0000000000000002E-5</v>
      </c>
      <c r="N1423" s="1" t="s">
        <v>5943</v>
      </c>
    </row>
    <row r="1424" spans="1:14">
      <c r="A1424" s="1" t="s">
        <v>5944</v>
      </c>
      <c r="B1424" s="14" t="e">
        <v>#N/A</v>
      </c>
      <c r="C1424" s="2" t="e">
        <v>#N/A</v>
      </c>
      <c r="D1424" s="15" t="e">
        <v>#N/A</v>
      </c>
      <c r="E1424" s="16" t="e">
        <v>#N/A</v>
      </c>
      <c r="F1424" s="1">
        <v>50.538499999999999</v>
      </c>
      <c r="G1424" s="1">
        <v>9.8496400000000008</v>
      </c>
      <c r="H1424" s="15">
        <v>-2.3592399999999998</v>
      </c>
      <c r="I1424" s="16">
        <v>5.0000000000000002E-5</v>
      </c>
      <c r="J1424" s="1" t="e">
        <v>#N/A</v>
      </c>
      <c r="K1424" s="1" t="e">
        <v>#N/A</v>
      </c>
      <c r="L1424" s="15" t="e">
        <v>#N/A</v>
      </c>
      <c r="M1424" s="16" t="e">
        <v>#N/A</v>
      </c>
      <c r="N1424" s="1" t="s">
        <v>4040</v>
      </c>
    </row>
    <row r="1425" spans="1:14">
      <c r="A1425" s="1" t="s">
        <v>5945</v>
      </c>
      <c r="B1425" s="14" t="e">
        <v>#N/A</v>
      </c>
      <c r="C1425" s="2" t="e">
        <v>#N/A</v>
      </c>
      <c r="D1425" s="15" t="e">
        <v>#N/A</v>
      </c>
      <c r="E1425" s="16" t="e">
        <v>#N/A</v>
      </c>
      <c r="F1425" s="1" t="e">
        <v>#N/A</v>
      </c>
      <c r="G1425" s="1" t="e">
        <v>#N/A</v>
      </c>
      <c r="H1425" s="15" t="e">
        <v>#N/A</v>
      </c>
      <c r="I1425" s="16" t="e">
        <v>#N/A</v>
      </c>
      <c r="J1425" s="1">
        <v>163.822</v>
      </c>
      <c r="K1425" s="1">
        <v>877.93</v>
      </c>
      <c r="L1425" s="15">
        <v>2.42197</v>
      </c>
      <c r="M1425" s="16">
        <v>5.0000000000000002E-5</v>
      </c>
      <c r="N1425" s="1" t="s">
        <v>5946</v>
      </c>
    </row>
    <row r="1426" spans="1:14">
      <c r="A1426" s="1" t="s">
        <v>5947</v>
      </c>
      <c r="B1426" s="14" t="e">
        <v>#N/A</v>
      </c>
      <c r="C1426" s="2" t="e">
        <v>#N/A</v>
      </c>
      <c r="D1426" s="15" t="e">
        <v>#N/A</v>
      </c>
      <c r="E1426" s="16" t="e">
        <v>#N/A</v>
      </c>
      <c r="F1426" s="1" t="e">
        <v>#N/A</v>
      </c>
      <c r="G1426" s="1" t="e">
        <v>#N/A</v>
      </c>
      <c r="H1426" s="15" t="e">
        <v>#N/A</v>
      </c>
      <c r="I1426" s="16" t="e">
        <v>#N/A</v>
      </c>
      <c r="J1426" s="1">
        <v>3.4141900000000001</v>
      </c>
      <c r="K1426" s="1">
        <v>0.66416500000000001</v>
      </c>
      <c r="L1426" s="15">
        <v>-2.3619300000000001</v>
      </c>
      <c r="M1426" s="16">
        <v>4.1999999999999997E-3</v>
      </c>
      <c r="N1426" s="1" t="s">
        <v>5948</v>
      </c>
    </row>
    <row r="1427" spans="1:14">
      <c r="A1427" s="1" t="s">
        <v>5949</v>
      </c>
      <c r="B1427" s="14" t="e">
        <v>#N/A</v>
      </c>
      <c r="C1427" s="2" t="e">
        <v>#N/A</v>
      </c>
      <c r="D1427" s="15" t="e">
        <v>#N/A</v>
      </c>
      <c r="E1427" s="16" t="e">
        <v>#N/A</v>
      </c>
      <c r="F1427" s="1" t="e">
        <v>#N/A</v>
      </c>
      <c r="G1427" s="1" t="e">
        <v>#N/A</v>
      </c>
      <c r="H1427" s="15" t="e">
        <v>#N/A</v>
      </c>
      <c r="I1427" s="16" t="e">
        <v>#N/A</v>
      </c>
      <c r="J1427" s="1">
        <v>42.604399999999998</v>
      </c>
      <c r="K1427" s="1">
        <v>285.387</v>
      </c>
      <c r="L1427" s="15">
        <v>2.7438400000000001</v>
      </c>
      <c r="M1427" s="16">
        <v>5.0000000000000002E-5</v>
      </c>
      <c r="N1427" s="1" t="s">
        <v>2125</v>
      </c>
    </row>
    <row r="1428" spans="1:14">
      <c r="A1428" s="1" t="s">
        <v>5950</v>
      </c>
      <c r="B1428" s="14" t="e">
        <v>#N/A</v>
      </c>
      <c r="C1428" s="2" t="e">
        <v>#N/A</v>
      </c>
      <c r="D1428" s="15" t="e">
        <v>#N/A</v>
      </c>
      <c r="E1428" s="16" t="e">
        <v>#N/A</v>
      </c>
      <c r="F1428" s="1" t="e">
        <v>#N/A</v>
      </c>
      <c r="G1428" s="1" t="e">
        <v>#N/A</v>
      </c>
      <c r="H1428" s="15" t="e">
        <v>#N/A</v>
      </c>
      <c r="I1428" s="16" t="e">
        <v>#N/A</v>
      </c>
      <c r="J1428" s="1">
        <v>2.7100300000000002</v>
      </c>
      <c r="K1428" s="1">
        <v>12.183</v>
      </c>
      <c r="L1428" s="15">
        <v>2.1684999999999999</v>
      </c>
      <c r="M1428" s="16">
        <v>2.5999999999999999E-3</v>
      </c>
      <c r="N1428" s="1" t="s">
        <v>5951</v>
      </c>
    </row>
    <row r="1429" spans="1:14">
      <c r="A1429" s="1" t="s">
        <v>5952</v>
      </c>
      <c r="B1429" s="14" t="e">
        <v>#N/A</v>
      </c>
      <c r="C1429" s="2" t="e">
        <v>#N/A</v>
      </c>
      <c r="D1429" s="15" t="e">
        <v>#N/A</v>
      </c>
      <c r="E1429" s="16" t="e">
        <v>#N/A</v>
      </c>
      <c r="F1429" s="1">
        <v>5.4996799999999997</v>
      </c>
      <c r="G1429" s="1">
        <v>24.722899999999999</v>
      </c>
      <c r="H1429" s="15">
        <v>2.1684199999999998</v>
      </c>
      <c r="I1429" s="16">
        <v>5.0000000000000002E-5</v>
      </c>
      <c r="J1429" s="1" t="e">
        <v>#N/A</v>
      </c>
      <c r="K1429" s="1" t="e">
        <v>#N/A</v>
      </c>
      <c r="L1429" s="15" t="e">
        <v>#N/A</v>
      </c>
      <c r="M1429" s="16" t="e">
        <v>#N/A</v>
      </c>
      <c r="N1429" s="1" t="s">
        <v>4040</v>
      </c>
    </row>
    <row r="1430" spans="1:14">
      <c r="A1430" s="1" t="s">
        <v>5953</v>
      </c>
      <c r="B1430" s="14" t="e">
        <v>#N/A</v>
      </c>
      <c r="C1430" s="2" t="e">
        <v>#N/A</v>
      </c>
      <c r="D1430" s="15" t="e">
        <v>#N/A</v>
      </c>
      <c r="E1430" s="16" t="e">
        <v>#N/A</v>
      </c>
      <c r="F1430" s="1" t="e">
        <v>#N/A</v>
      </c>
      <c r="G1430" s="1" t="e">
        <v>#N/A</v>
      </c>
      <c r="H1430" s="15" t="e">
        <v>#N/A</v>
      </c>
      <c r="I1430" s="16" t="e">
        <v>#N/A</v>
      </c>
      <c r="J1430" s="1">
        <v>6.16648</v>
      </c>
      <c r="K1430" s="1">
        <v>51.1967</v>
      </c>
      <c r="L1430" s="15">
        <v>3.0535299999999999</v>
      </c>
      <c r="M1430" s="16">
        <v>5.0000000000000002E-5</v>
      </c>
      <c r="N1430" s="1" t="e">
        <v>#N/A</v>
      </c>
    </row>
    <row r="1431" spans="1:14">
      <c r="A1431" s="1" t="s">
        <v>5954</v>
      </c>
      <c r="B1431" s="14" t="e">
        <v>#N/A</v>
      </c>
      <c r="C1431" s="2" t="e">
        <v>#N/A</v>
      </c>
      <c r="D1431" s="15" t="e">
        <v>#N/A</v>
      </c>
      <c r="E1431" s="16" t="e">
        <v>#N/A</v>
      </c>
      <c r="F1431" s="1">
        <v>0.67812600000000001</v>
      </c>
      <c r="G1431" s="1">
        <v>3.6241300000000001</v>
      </c>
      <c r="H1431" s="15">
        <v>2.4180100000000002</v>
      </c>
      <c r="I1431" s="16">
        <v>1.6549999999999999E-2</v>
      </c>
      <c r="J1431" s="1" t="e">
        <v>#N/A</v>
      </c>
      <c r="K1431" s="1" t="e">
        <v>#N/A</v>
      </c>
      <c r="L1431" s="15" t="e">
        <v>#N/A</v>
      </c>
      <c r="M1431" s="16" t="e">
        <v>#N/A</v>
      </c>
      <c r="N1431" s="1" t="s">
        <v>4852</v>
      </c>
    </row>
    <row r="1432" spans="1:14">
      <c r="A1432" s="1" t="s">
        <v>5955</v>
      </c>
      <c r="B1432" s="14" t="e">
        <v>#N/A</v>
      </c>
      <c r="C1432" s="2" t="e">
        <v>#N/A</v>
      </c>
      <c r="D1432" s="15" t="e">
        <v>#N/A</v>
      </c>
      <c r="E1432" s="16" t="e">
        <v>#N/A</v>
      </c>
      <c r="F1432" s="1" t="e">
        <v>#N/A</v>
      </c>
      <c r="G1432" s="1" t="e">
        <v>#N/A</v>
      </c>
      <c r="H1432" s="15" t="e">
        <v>#N/A</v>
      </c>
      <c r="I1432" s="16" t="e">
        <v>#N/A</v>
      </c>
      <c r="J1432" s="1">
        <v>26.878799999999998</v>
      </c>
      <c r="K1432" s="1">
        <v>4.3385800000000003</v>
      </c>
      <c r="L1432" s="15">
        <v>-2.6311800000000001</v>
      </c>
      <c r="M1432" s="16">
        <v>5.0000000000000002E-5</v>
      </c>
      <c r="N1432" s="1" t="s">
        <v>5956</v>
      </c>
    </row>
    <row r="1433" spans="1:14">
      <c r="A1433" s="1" t="s">
        <v>5957</v>
      </c>
      <c r="B1433" s="14" t="e">
        <v>#N/A</v>
      </c>
      <c r="C1433" s="2" t="e">
        <v>#N/A</v>
      </c>
      <c r="D1433" s="15" t="e">
        <v>#N/A</v>
      </c>
      <c r="E1433" s="16" t="e">
        <v>#N/A</v>
      </c>
      <c r="F1433" s="1" t="e">
        <v>#N/A</v>
      </c>
      <c r="G1433" s="1" t="e">
        <v>#N/A</v>
      </c>
      <c r="H1433" s="15" t="e">
        <v>#N/A</v>
      </c>
      <c r="I1433" s="16" t="e">
        <v>#N/A</v>
      </c>
      <c r="J1433" s="1">
        <v>341.11900000000003</v>
      </c>
      <c r="K1433" s="1">
        <v>65.370400000000004</v>
      </c>
      <c r="L1433" s="15">
        <v>-2.3835700000000002</v>
      </c>
      <c r="M1433" s="16">
        <v>5.0000000000000002E-5</v>
      </c>
      <c r="N1433" s="1" t="s">
        <v>4040</v>
      </c>
    </row>
    <row r="1434" spans="1:14">
      <c r="A1434" s="1" t="s">
        <v>5958</v>
      </c>
      <c r="B1434" s="14" t="e">
        <v>#N/A</v>
      </c>
      <c r="C1434" s="2" t="e">
        <v>#N/A</v>
      </c>
      <c r="D1434" s="15" t="e">
        <v>#N/A</v>
      </c>
      <c r="E1434" s="16" t="e">
        <v>#N/A</v>
      </c>
      <c r="F1434" s="1" t="e">
        <v>#N/A</v>
      </c>
      <c r="G1434" s="1" t="e">
        <v>#N/A</v>
      </c>
      <c r="H1434" s="15" t="e">
        <v>#N/A</v>
      </c>
      <c r="I1434" s="16" t="e">
        <v>#N/A</v>
      </c>
      <c r="J1434" s="1">
        <v>0.42236000000000001</v>
      </c>
      <c r="K1434" s="1">
        <v>3.4739200000000001</v>
      </c>
      <c r="L1434" s="15">
        <v>3.0400200000000002</v>
      </c>
      <c r="M1434" s="16">
        <v>1.8200000000000001E-2</v>
      </c>
      <c r="N1434" s="1" t="s">
        <v>5820</v>
      </c>
    </row>
    <row r="1435" spans="1:14">
      <c r="A1435" s="1" t="s">
        <v>5959</v>
      </c>
      <c r="B1435" s="14" t="e">
        <v>#N/A</v>
      </c>
      <c r="C1435" s="2" t="e">
        <v>#N/A</v>
      </c>
      <c r="D1435" s="15" t="e">
        <v>#N/A</v>
      </c>
      <c r="E1435" s="16" t="e">
        <v>#N/A</v>
      </c>
      <c r="F1435" s="1" t="e">
        <v>#N/A</v>
      </c>
      <c r="G1435" s="1" t="e">
        <v>#N/A</v>
      </c>
      <c r="H1435" s="15" t="e">
        <v>#N/A</v>
      </c>
      <c r="I1435" s="16" t="e">
        <v>#N/A</v>
      </c>
      <c r="J1435" s="1">
        <v>76.843000000000004</v>
      </c>
      <c r="K1435" s="1">
        <v>358.185</v>
      </c>
      <c r="L1435" s="15">
        <v>2.22072</v>
      </c>
      <c r="M1435" s="16">
        <v>5.0000000000000002E-5</v>
      </c>
      <c r="N1435" s="1" t="s">
        <v>4040</v>
      </c>
    </row>
    <row r="1436" spans="1:14">
      <c r="A1436" s="1" t="s">
        <v>5960</v>
      </c>
      <c r="B1436" s="14" t="e">
        <v>#N/A</v>
      </c>
      <c r="C1436" s="2" t="e">
        <v>#N/A</v>
      </c>
      <c r="D1436" s="15" t="e">
        <v>#N/A</v>
      </c>
      <c r="E1436" s="16" t="e">
        <v>#N/A</v>
      </c>
      <c r="F1436" s="1" t="e">
        <v>#N/A</v>
      </c>
      <c r="G1436" s="1" t="e">
        <v>#N/A</v>
      </c>
      <c r="H1436" s="15" t="e">
        <v>#N/A</v>
      </c>
      <c r="I1436" s="16" t="e">
        <v>#N/A</v>
      </c>
      <c r="J1436" s="1">
        <v>11.7082</v>
      </c>
      <c r="K1436" s="1">
        <v>2.7021600000000001</v>
      </c>
      <c r="L1436" s="15">
        <v>-2.1153300000000002</v>
      </c>
      <c r="M1436" s="16">
        <v>1.5499999999999999E-3</v>
      </c>
      <c r="N1436" s="1" t="s">
        <v>5961</v>
      </c>
    </row>
    <row r="1437" spans="1:14">
      <c r="A1437" s="1" t="s">
        <v>5962</v>
      </c>
      <c r="B1437" s="14" t="e">
        <v>#N/A</v>
      </c>
      <c r="C1437" s="2" t="e">
        <v>#N/A</v>
      </c>
      <c r="D1437" s="15" t="e">
        <v>#N/A</v>
      </c>
      <c r="E1437" s="16" t="e">
        <v>#N/A</v>
      </c>
      <c r="F1437" s="1" t="e">
        <v>#N/A</v>
      </c>
      <c r="G1437" s="1" t="e">
        <v>#N/A</v>
      </c>
      <c r="H1437" s="15" t="e">
        <v>#N/A</v>
      </c>
      <c r="I1437" s="16" t="e">
        <v>#N/A</v>
      </c>
      <c r="J1437" s="1">
        <v>0.81239700000000004</v>
      </c>
      <c r="K1437" s="1">
        <v>9.3184100000000001</v>
      </c>
      <c r="L1437" s="15">
        <v>3.5198299999999998</v>
      </c>
      <c r="M1437" s="16">
        <v>2.5000000000000001E-4</v>
      </c>
      <c r="N1437" s="1" t="s">
        <v>4930</v>
      </c>
    </row>
    <row r="1438" spans="1:14">
      <c r="A1438" s="1" t="s">
        <v>5963</v>
      </c>
      <c r="B1438" s="14" t="e">
        <v>#N/A</v>
      </c>
      <c r="C1438" s="2" t="e">
        <v>#N/A</v>
      </c>
      <c r="D1438" s="15" t="e">
        <v>#N/A</v>
      </c>
      <c r="E1438" s="16" t="e">
        <v>#N/A</v>
      </c>
      <c r="F1438" s="1" t="e">
        <v>#N/A</v>
      </c>
      <c r="G1438" s="1" t="e">
        <v>#N/A</v>
      </c>
      <c r="H1438" s="15" t="e">
        <v>#N/A</v>
      </c>
      <c r="I1438" s="16" t="e">
        <v>#N/A</v>
      </c>
      <c r="J1438" s="1">
        <v>1.44008</v>
      </c>
      <c r="K1438" s="1">
        <v>17.008700000000001</v>
      </c>
      <c r="L1438" s="15">
        <v>3.5620500000000002</v>
      </c>
      <c r="M1438" s="16">
        <v>1.4999999999999999E-4</v>
      </c>
      <c r="N1438" s="1" t="s">
        <v>5964</v>
      </c>
    </row>
    <row r="1439" spans="1:14">
      <c r="A1439" s="1" t="s">
        <v>5965</v>
      </c>
      <c r="B1439" s="14" t="e">
        <v>#N/A</v>
      </c>
      <c r="C1439" s="2" t="e">
        <v>#N/A</v>
      </c>
      <c r="D1439" s="15" t="e">
        <v>#N/A</v>
      </c>
      <c r="E1439" s="16" t="e">
        <v>#N/A</v>
      </c>
      <c r="F1439" s="1" t="e">
        <v>#N/A</v>
      </c>
      <c r="G1439" s="1" t="e">
        <v>#N/A</v>
      </c>
      <c r="H1439" s="15" t="e">
        <v>#N/A</v>
      </c>
      <c r="I1439" s="16" t="e">
        <v>#N/A</v>
      </c>
      <c r="J1439" s="1">
        <v>2.1896800000000001</v>
      </c>
      <c r="K1439" s="1">
        <v>0.24624799999999999</v>
      </c>
      <c r="L1439" s="15">
        <v>-3.1525400000000001</v>
      </c>
      <c r="M1439" s="16">
        <v>9.1500000000000001E-3</v>
      </c>
      <c r="N1439" s="1" t="s">
        <v>4671</v>
      </c>
    </row>
    <row r="1440" spans="1:14">
      <c r="A1440" s="1" t="s">
        <v>5966</v>
      </c>
      <c r="B1440" s="14" t="e">
        <v>#N/A</v>
      </c>
      <c r="C1440" s="2" t="e">
        <v>#N/A</v>
      </c>
      <c r="D1440" s="15" t="e">
        <v>#N/A</v>
      </c>
      <c r="E1440" s="16" t="e">
        <v>#N/A</v>
      </c>
      <c r="F1440" s="1" t="e">
        <v>#N/A</v>
      </c>
      <c r="G1440" s="1" t="e">
        <v>#N/A</v>
      </c>
      <c r="H1440" s="15" t="e">
        <v>#N/A</v>
      </c>
      <c r="I1440" s="16" t="e">
        <v>#N/A</v>
      </c>
      <c r="J1440" s="1">
        <v>221.79300000000001</v>
      </c>
      <c r="K1440" s="1">
        <v>1600.33</v>
      </c>
      <c r="L1440" s="15">
        <v>2.8510900000000001</v>
      </c>
      <c r="M1440" s="16">
        <v>5.0000000000000002E-5</v>
      </c>
      <c r="N1440" s="1" t="s">
        <v>4040</v>
      </c>
    </row>
    <row r="1441" spans="1:14">
      <c r="A1441" s="1" t="s">
        <v>5967</v>
      </c>
      <c r="B1441" s="14" t="e">
        <v>#N/A</v>
      </c>
      <c r="C1441" s="2" t="e">
        <v>#N/A</v>
      </c>
      <c r="D1441" s="15" t="e">
        <v>#N/A</v>
      </c>
      <c r="E1441" s="16" t="e">
        <v>#N/A</v>
      </c>
      <c r="F1441" s="1" t="e">
        <v>#N/A</v>
      </c>
      <c r="G1441" s="1" t="e">
        <v>#N/A</v>
      </c>
      <c r="H1441" s="15" t="e">
        <v>#N/A</v>
      </c>
      <c r="I1441" s="16" t="e">
        <v>#N/A</v>
      </c>
      <c r="J1441" s="1">
        <v>18.465299999999999</v>
      </c>
      <c r="K1441" s="1">
        <v>78.286799999999999</v>
      </c>
      <c r="L1441" s="15">
        <v>2.0839500000000002</v>
      </c>
      <c r="M1441" s="16">
        <v>5.0000000000000002E-5</v>
      </c>
      <c r="N1441" s="1" t="s">
        <v>5968</v>
      </c>
    </row>
    <row r="1442" spans="1:14">
      <c r="A1442" s="1" t="s">
        <v>5969</v>
      </c>
      <c r="B1442" s="14" t="e">
        <v>#N/A</v>
      </c>
      <c r="C1442" s="2" t="e">
        <v>#N/A</v>
      </c>
      <c r="D1442" s="15" t="e">
        <v>#N/A</v>
      </c>
      <c r="E1442" s="16" t="e">
        <v>#N/A</v>
      </c>
      <c r="F1442" s="1" t="e">
        <v>#N/A</v>
      </c>
      <c r="G1442" s="1" t="e">
        <v>#N/A</v>
      </c>
      <c r="H1442" s="15" t="e">
        <v>#N/A</v>
      </c>
      <c r="I1442" s="16" t="e">
        <v>#N/A</v>
      </c>
      <c r="J1442" s="1">
        <v>27.659800000000001</v>
      </c>
      <c r="K1442" s="1">
        <v>141.50399999999999</v>
      </c>
      <c r="L1442" s="15">
        <v>2.3549799999999999</v>
      </c>
      <c r="M1442" s="16">
        <v>1.4999999999999999E-4</v>
      </c>
      <c r="N1442" s="1" t="s">
        <v>4040</v>
      </c>
    </row>
    <row r="1443" spans="1:14">
      <c r="A1443" s="1" t="s">
        <v>5970</v>
      </c>
      <c r="B1443" s="14" t="e">
        <v>#N/A</v>
      </c>
      <c r="C1443" s="2" t="e">
        <v>#N/A</v>
      </c>
      <c r="D1443" s="15" t="e">
        <v>#N/A</v>
      </c>
      <c r="E1443" s="16" t="e">
        <v>#N/A</v>
      </c>
      <c r="F1443" s="1" t="e">
        <v>#N/A</v>
      </c>
      <c r="G1443" s="1" t="e">
        <v>#N/A</v>
      </c>
      <c r="H1443" s="15" t="e">
        <v>#N/A</v>
      </c>
      <c r="I1443" s="16" t="e">
        <v>#N/A</v>
      </c>
      <c r="J1443" s="1">
        <v>0.51397700000000002</v>
      </c>
      <c r="K1443" s="1">
        <v>13.8895</v>
      </c>
      <c r="L1443" s="15">
        <v>4.7561499999999999</v>
      </c>
      <c r="M1443" s="16">
        <v>5.0000000000000002E-5</v>
      </c>
      <c r="N1443" s="1" t="s">
        <v>4040</v>
      </c>
    </row>
    <row r="1444" spans="1:14">
      <c r="A1444" s="1" t="s">
        <v>5971</v>
      </c>
      <c r="B1444" s="14" t="e">
        <v>#N/A</v>
      </c>
      <c r="C1444" s="2" t="e">
        <v>#N/A</v>
      </c>
      <c r="D1444" s="15" t="e">
        <v>#N/A</v>
      </c>
      <c r="E1444" s="16" t="e">
        <v>#N/A</v>
      </c>
      <c r="F1444" s="1" t="e">
        <v>#N/A</v>
      </c>
      <c r="G1444" s="1" t="e">
        <v>#N/A</v>
      </c>
      <c r="H1444" s="15" t="e">
        <v>#N/A</v>
      </c>
      <c r="I1444" s="16" t="e">
        <v>#N/A</v>
      </c>
      <c r="J1444" s="1">
        <v>20.7272</v>
      </c>
      <c r="K1444" s="1">
        <v>127.50700000000001</v>
      </c>
      <c r="L1444" s="15">
        <v>2.6209799999999999</v>
      </c>
      <c r="M1444" s="16">
        <v>5.0000000000000002E-5</v>
      </c>
      <c r="N1444" s="1" t="s">
        <v>5972</v>
      </c>
    </row>
    <row r="1445" spans="1:14">
      <c r="A1445" s="1" t="s">
        <v>5973</v>
      </c>
      <c r="B1445" s="14" t="e">
        <v>#N/A</v>
      </c>
      <c r="C1445" s="2" t="e">
        <v>#N/A</v>
      </c>
      <c r="D1445" s="15" t="e">
        <v>#N/A</v>
      </c>
      <c r="E1445" s="16" t="e">
        <v>#N/A</v>
      </c>
      <c r="F1445" s="1">
        <v>2.6059899999999998</v>
      </c>
      <c r="G1445" s="1">
        <v>12.119400000000001</v>
      </c>
      <c r="H1445" s="15">
        <v>2.2174200000000002</v>
      </c>
      <c r="I1445" s="16">
        <v>3.5E-4</v>
      </c>
      <c r="J1445" s="1">
        <v>1.7779799999999999</v>
      </c>
      <c r="K1445" s="1">
        <v>7.3809500000000003</v>
      </c>
      <c r="L1445" s="15">
        <v>2.0535700000000001</v>
      </c>
      <c r="M1445" s="16">
        <v>4.4000000000000003E-3</v>
      </c>
      <c r="N1445" s="1" t="s">
        <v>5974</v>
      </c>
    </row>
    <row r="1446" spans="1:14">
      <c r="A1446" s="1" t="s">
        <v>5975</v>
      </c>
      <c r="B1446" s="14" t="e">
        <v>#N/A</v>
      </c>
      <c r="C1446" s="2" t="e">
        <v>#N/A</v>
      </c>
      <c r="D1446" s="15" t="e">
        <v>#N/A</v>
      </c>
      <c r="E1446" s="16" t="e">
        <v>#N/A</v>
      </c>
      <c r="F1446" s="1">
        <v>6917.74</v>
      </c>
      <c r="G1446" s="1">
        <v>1687.83</v>
      </c>
      <c r="H1446" s="15">
        <v>-2.0351300000000001</v>
      </c>
      <c r="I1446" s="16">
        <v>5.0000000000000002E-5</v>
      </c>
      <c r="J1446" s="1" t="e">
        <v>#N/A</v>
      </c>
      <c r="K1446" s="1" t="e">
        <v>#N/A</v>
      </c>
      <c r="L1446" s="15" t="e">
        <v>#N/A</v>
      </c>
      <c r="M1446" s="16" t="e">
        <v>#N/A</v>
      </c>
      <c r="N1446" s="1" t="s">
        <v>5976</v>
      </c>
    </row>
    <row r="1447" spans="1:14">
      <c r="A1447" s="1" t="s">
        <v>5977</v>
      </c>
      <c r="B1447" s="14" t="e">
        <v>#N/A</v>
      </c>
      <c r="C1447" s="2" t="e">
        <v>#N/A</v>
      </c>
      <c r="D1447" s="15" t="e">
        <v>#N/A</v>
      </c>
      <c r="E1447" s="16" t="e">
        <v>#N/A</v>
      </c>
      <c r="F1447" s="1">
        <v>3.11795</v>
      </c>
      <c r="G1447" s="1">
        <v>20.0809</v>
      </c>
      <c r="H1447" s="15">
        <v>2.68716</v>
      </c>
      <c r="I1447" s="16">
        <v>5.0000000000000002E-5</v>
      </c>
      <c r="J1447" s="1">
        <v>3.5266199999999999</v>
      </c>
      <c r="K1447" s="1">
        <v>49.239199999999997</v>
      </c>
      <c r="L1447" s="15">
        <v>3.8034500000000002</v>
      </c>
      <c r="M1447" s="16">
        <v>5.0000000000000002E-5</v>
      </c>
      <c r="N1447" s="1" t="s">
        <v>5978</v>
      </c>
    </row>
    <row r="1448" spans="1:14">
      <c r="A1448" s="1" t="s">
        <v>5979</v>
      </c>
      <c r="B1448" s="14" t="e">
        <v>#N/A</v>
      </c>
      <c r="C1448" s="2" t="e">
        <v>#N/A</v>
      </c>
      <c r="D1448" s="15" t="e">
        <v>#N/A</v>
      </c>
      <c r="E1448" s="16" t="e">
        <v>#N/A</v>
      </c>
      <c r="F1448" s="1">
        <v>21.675599999999999</v>
      </c>
      <c r="G1448" s="1">
        <v>144.24299999999999</v>
      </c>
      <c r="H1448" s="15">
        <v>2.7343600000000001</v>
      </c>
      <c r="I1448" s="16">
        <v>5.0000000000000002E-5</v>
      </c>
      <c r="J1448" s="1">
        <v>7.0279600000000002</v>
      </c>
      <c r="K1448" s="1">
        <v>28.470800000000001</v>
      </c>
      <c r="L1448" s="15">
        <v>2.01831</v>
      </c>
      <c r="M1448" s="16">
        <v>1.1999999999999999E-3</v>
      </c>
      <c r="N1448" s="1" t="s">
        <v>5980</v>
      </c>
    </row>
    <row r="1449" spans="1:14">
      <c r="A1449" s="1" t="s">
        <v>5981</v>
      </c>
      <c r="B1449" s="14" t="e">
        <v>#N/A</v>
      </c>
      <c r="C1449" s="2" t="e">
        <v>#N/A</v>
      </c>
      <c r="D1449" s="15" t="e">
        <v>#N/A</v>
      </c>
      <c r="E1449" s="16" t="e">
        <v>#N/A</v>
      </c>
      <c r="F1449" s="1" t="e">
        <v>#N/A</v>
      </c>
      <c r="G1449" s="1" t="e">
        <v>#N/A</v>
      </c>
      <c r="H1449" s="15" t="e">
        <v>#N/A</v>
      </c>
      <c r="I1449" s="16" t="e">
        <v>#N/A</v>
      </c>
      <c r="J1449" s="1">
        <v>63.084899999999998</v>
      </c>
      <c r="K1449" s="1">
        <v>319.137</v>
      </c>
      <c r="L1449" s="15">
        <v>2.3388100000000001</v>
      </c>
      <c r="M1449" s="16">
        <v>5.0000000000000002E-5</v>
      </c>
      <c r="N1449" s="1" t="s">
        <v>4040</v>
      </c>
    </row>
    <row r="1450" spans="1:14">
      <c r="A1450" s="1" t="s">
        <v>5982</v>
      </c>
      <c r="B1450" s="14" t="e">
        <v>#N/A</v>
      </c>
      <c r="C1450" s="2" t="e">
        <v>#N/A</v>
      </c>
      <c r="D1450" s="15" t="e">
        <v>#N/A</v>
      </c>
      <c r="E1450" s="16" t="e">
        <v>#N/A</v>
      </c>
      <c r="F1450" s="1">
        <v>3.5458599999999998</v>
      </c>
      <c r="G1450" s="1">
        <v>30.9572</v>
      </c>
      <c r="H1450" s="15">
        <v>3.1260699999999999</v>
      </c>
      <c r="I1450" s="16">
        <v>5.0000000000000002E-5</v>
      </c>
      <c r="J1450" s="1">
        <v>4.5440399999999999</v>
      </c>
      <c r="K1450" s="1">
        <v>40.126100000000001</v>
      </c>
      <c r="L1450" s="15">
        <v>3.14249</v>
      </c>
      <c r="M1450" s="16">
        <v>5.0000000000000002E-5</v>
      </c>
      <c r="N1450" s="1" t="s">
        <v>5983</v>
      </c>
    </row>
    <row r="1451" spans="1:14">
      <c r="A1451" s="1" t="s">
        <v>5984</v>
      </c>
      <c r="B1451" s="14" t="e">
        <v>#N/A</v>
      </c>
      <c r="C1451" s="2" t="e">
        <v>#N/A</v>
      </c>
      <c r="D1451" s="15" t="e">
        <v>#N/A</v>
      </c>
      <c r="E1451" s="16" t="e">
        <v>#N/A</v>
      </c>
      <c r="F1451" s="1" t="e">
        <v>#N/A</v>
      </c>
      <c r="G1451" s="1" t="e">
        <v>#N/A</v>
      </c>
      <c r="H1451" s="15" t="e">
        <v>#N/A</v>
      </c>
      <c r="I1451" s="16" t="e">
        <v>#N/A</v>
      </c>
      <c r="J1451" s="1">
        <v>14.1229</v>
      </c>
      <c r="K1451" s="1">
        <v>98.566400000000002</v>
      </c>
      <c r="L1451" s="15">
        <v>2.8030599999999999</v>
      </c>
      <c r="M1451" s="16">
        <v>5.0000000000000002E-5</v>
      </c>
      <c r="N1451" s="1" t="s">
        <v>4040</v>
      </c>
    </row>
    <row r="1452" spans="1:14">
      <c r="A1452" s="1" t="s">
        <v>5985</v>
      </c>
      <c r="B1452" s="14" t="e">
        <v>#N/A</v>
      </c>
      <c r="C1452" s="2" t="e">
        <v>#N/A</v>
      </c>
      <c r="D1452" s="15" t="e">
        <v>#N/A</v>
      </c>
      <c r="E1452" s="16" t="e">
        <v>#N/A</v>
      </c>
      <c r="F1452" s="1" t="e">
        <v>#N/A</v>
      </c>
      <c r="G1452" s="1" t="e">
        <v>#N/A</v>
      </c>
      <c r="H1452" s="15" t="e">
        <v>#N/A</v>
      </c>
      <c r="I1452" s="16" t="e">
        <v>#N/A</v>
      </c>
      <c r="J1452" s="1">
        <v>1.70983</v>
      </c>
      <c r="K1452" s="1">
        <v>8.0583899999999993</v>
      </c>
      <c r="L1452" s="15">
        <v>2.23664</v>
      </c>
      <c r="M1452" s="16">
        <v>1.25E-3</v>
      </c>
      <c r="N1452" s="1" t="s">
        <v>5986</v>
      </c>
    </row>
    <row r="1453" spans="1:14">
      <c r="A1453" s="1" t="s">
        <v>5987</v>
      </c>
      <c r="B1453" s="14" t="e">
        <v>#N/A</v>
      </c>
      <c r="C1453" s="2" t="e">
        <v>#N/A</v>
      </c>
      <c r="D1453" s="15" t="e">
        <v>#N/A</v>
      </c>
      <c r="E1453" s="16" t="e">
        <v>#N/A</v>
      </c>
      <c r="F1453" s="1" t="e">
        <v>#N/A</v>
      </c>
      <c r="G1453" s="1" t="e">
        <v>#N/A</v>
      </c>
      <c r="H1453" s="15" t="e">
        <v>#N/A</v>
      </c>
      <c r="I1453" s="16" t="e">
        <v>#N/A</v>
      </c>
      <c r="J1453" s="1">
        <v>32604.7</v>
      </c>
      <c r="K1453" s="1">
        <v>4806.3900000000003</v>
      </c>
      <c r="L1453" s="15">
        <v>-2.76206</v>
      </c>
      <c r="M1453" s="16">
        <v>5.0000000000000002E-5</v>
      </c>
      <c r="N1453" s="1" t="s">
        <v>5988</v>
      </c>
    </row>
    <row r="1454" spans="1:14">
      <c r="A1454" s="1" t="s">
        <v>5989</v>
      </c>
      <c r="B1454" s="14" t="e">
        <v>#N/A</v>
      </c>
      <c r="C1454" s="2" t="e">
        <v>#N/A</v>
      </c>
      <c r="D1454" s="15" t="e">
        <v>#N/A</v>
      </c>
      <c r="E1454" s="16" t="e">
        <v>#N/A</v>
      </c>
      <c r="F1454" s="1">
        <v>98.599500000000006</v>
      </c>
      <c r="G1454" s="1">
        <v>23.508199999999999</v>
      </c>
      <c r="H1454" s="15">
        <v>-2.0684200000000001</v>
      </c>
      <c r="I1454" s="16">
        <v>5.0000000000000002E-5</v>
      </c>
      <c r="J1454" s="1" t="e">
        <v>#N/A</v>
      </c>
      <c r="K1454" s="1" t="e">
        <v>#N/A</v>
      </c>
      <c r="L1454" s="15" t="e">
        <v>#N/A</v>
      </c>
      <c r="M1454" s="16" t="e">
        <v>#N/A</v>
      </c>
      <c r="N1454" s="1" t="s">
        <v>4040</v>
      </c>
    </row>
    <row r="1455" spans="1:14">
      <c r="A1455" s="1" t="s">
        <v>5990</v>
      </c>
      <c r="B1455" s="14" t="e">
        <v>#N/A</v>
      </c>
      <c r="C1455" s="2" t="e">
        <v>#N/A</v>
      </c>
      <c r="D1455" s="15" t="e">
        <v>#N/A</v>
      </c>
      <c r="E1455" s="16" t="e">
        <v>#N/A</v>
      </c>
      <c r="F1455" s="1" t="e">
        <v>#N/A</v>
      </c>
      <c r="G1455" s="1" t="e">
        <v>#N/A</v>
      </c>
      <c r="H1455" s="15" t="e">
        <v>#N/A</v>
      </c>
      <c r="I1455" s="16" t="e">
        <v>#N/A</v>
      </c>
      <c r="J1455" s="1">
        <v>2.37948</v>
      </c>
      <c r="K1455" s="1">
        <v>0.473082</v>
      </c>
      <c r="L1455" s="15">
        <v>-2.3304900000000002</v>
      </c>
      <c r="M1455" s="16">
        <v>1.205E-2</v>
      </c>
      <c r="N1455" s="1" t="s">
        <v>4157</v>
      </c>
    </row>
    <row r="1456" spans="1:14">
      <c r="A1456" s="1" t="s">
        <v>5991</v>
      </c>
      <c r="B1456" s="14" t="e">
        <v>#N/A</v>
      </c>
      <c r="C1456" s="2" t="e">
        <v>#N/A</v>
      </c>
      <c r="D1456" s="15" t="e">
        <v>#N/A</v>
      </c>
      <c r="E1456" s="16" t="e">
        <v>#N/A</v>
      </c>
      <c r="F1456" s="1" t="e">
        <v>#N/A</v>
      </c>
      <c r="G1456" s="1" t="e">
        <v>#N/A</v>
      </c>
      <c r="H1456" s="15" t="e">
        <v>#N/A</v>
      </c>
      <c r="I1456" s="16" t="e">
        <v>#N/A</v>
      </c>
      <c r="J1456" s="1">
        <v>20.4771</v>
      </c>
      <c r="K1456" s="1">
        <v>0.92547900000000005</v>
      </c>
      <c r="L1456" s="15">
        <v>-4.46767</v>
      </c>
      <c r="M1456" s="16">
        <v>2.65E-3</v>
      </c>
      <c r="N1456" s="1" t="s">
        <v>4040</v>
      </c>
    </row>
    <row r="1457" spans="1:14">
      <c r="A1457" s="1" t="s">
        <v>5992</v>
      </c>
      <c r="B1457" s="14" t="e">
        <v>#N/A</v>
      </c>
      <c r="C1457" s="2" t="e">
        <v>#N/A</v>
      </c>
      <c r="D1457" s="15" t="e">
        <v>#N/A</v>
      </c>
      <c r="E1457" s="16" t="e">
        <v>#N/A</v>
      </c>
      <c r="F1457" s="1" t="e">
        <v>#N/A</v>
      </c>
      <c r="G1457" s="1" t="e">
        <v>#N/A</v>
      </c>
      <c r="H1457" s="15" t="e">
        <v>#N/A</v>
      </c>
      <c r="I1457" s="16" t="e">
        <v>#N/A</v>
      </c>
      <c r="J1457" s="1">
        <v>18.942399999999999</v>
      </c>
      <c r="K1457" s="1">
        <v>0.60108799999999996</v>
      </c>
      <c r="L1457" s="15">
        <v>-4.9779</v>
      </c>
      <c r="M1457" s="16">
        <v>1.25E-3</v>
      </c>
      <c r="N1457" s="1" t="s">
        <v>4040</v>
      </c>
    </row>
    <row r="1458" spans="1:14">
      <c r="A1458" s="1" t="s">
        <v>5993</v>
      </c>
      <c r="B1458" s="14" t="e">
        <v>#N/A</v>
      </c>
      <c r="C1458" s="2" t="e">
        <v>#N/A</v>
      </c>
      <c r="D1458" s="15" t="e">
        <v>#N/A</v>
      </c>
      <c r="E1458" s="16" t="e">
        <v>#N/A</v>
      </c>
      <c r="F1458" s="1">
        <v>44.582599999999999</v>
      </c>
      <c r="G1458" s="1">
        <v>8.7085600000000003</v>
      </c>
      <c r="H1458" s="15">
        <v>-2.3559700000000001</v>
      </c>
      <c r="I1458" s="16">
        <v>5.0000000000000002E-5</v>
      </c>
      <c r="J1458" s="1" t="e">
        <v>#N/A</v>
      </c>
      <c r="K1458" s="1" t="e">
        <v>#N/A</v>
      </c>
      <c r="L1458" s="15" t="e">
        <v>#N/A</v>
      </c>
      <c r="M1458" s="16" t="e">
        <v>#N/A</v>
      </c>
      <c r="N1458" s="1" t="s">
        <v>4040</v>
      </c>
    </row>
    <row r="1459" spans="1:14">
      <c r="A1459" s="1" t="s">
        <v>5994</v>
      </c>
      <c r="B1459" s="14" t="e">
        <v>#N/A</v>
      </c>
      <c r="C1459" s="2" t="e">
        <v>#N/A</v>
      </c>
      <c r="D1459" s="15" t="e">
        <v>#N/A</v>
      </c>
      <c r="E1459" s="16" t="e">
        <v>#N/A</v>
      </c>
      <c r="F1459" s="1" t="e">
        <v>#N/A</v>
      </c>
      <c r="G1459" s="1" t="e">
        <v>#N/A</v>
      </c>
      <c r="H1459" s="15" t="e">
        <v>#N/A</v>
      </c>
      <c r="I1459" s="16" t="e">
        <v>#N/A</v>
      </c>
      <c r="J1459" s="1">
        <v>12.2567</v>
      </c>
      <c r="K1459" s="1">
        <v>1.6280399999999999</v>
      </c>
      <c r="L1459" s="15">
        <v>-2.9123700000000001</v>
      </c>
      <c r="M1459" s="16">
        <v>1.4499999999999999E-3</v>
      </c>
      <c r="N1459" s="1" t="s">
        <v>4040</v>
      </c>
    </row>
    <row r="1460" spans="1:14">
      <c r="A1460" s="1" t="s">
        <v>5995</v>
      </c>
      <c r="B1460" s="14" t="e">
        <v>#N/A</v>
      </c>
      <c r="C1460" s="2" t="e">
        <v>#N/A</v>
      </c>
      <c r="D1460" s="15" t="e">
        <v>#N/A</v>
      </c>
      <c r="E1460" s="16" t="e">
        <v>#N/A</v>
      </c>
      <c r="F1460" s="1">
        <v>0.83119900000000002</v>
      </c>
      <c r="G1460" s="1">
        <v>3.6504300000000001</v>
      </c>
      <c r="H1460" s="15">
        <v>2.1347999999999998</v>
      </c>
      <c r="I1460" s="16">
        <v>5.0000000000000002E-5</v>
      </c>
      <c r="J1460" s="1" t="e">
        <v>#N/A</v>
      </c>
      <c r="K1460" s="1" t="e">
        <v>#N/A</v>
      </c>
      <c r="L1460" s="15" t="e">
        <v>#N/A</v>
      </c>
      <c r="M1460" s="16" t="e">
        <v>#N/A</v>
      </c>
      <c r="N1460" s="1" t="s">
        <v>4386</v>
      </c>
    </row>
    <row r="1461" spans="1:14">
      <c r="A1461" s="1" t="s">
        <v>5996</v>
      </c>
      <c r="B1461" s="14" t="e">
        <v>#N/A</v>
      </c>
      <c r="C1461" s="2" t="e">
        <v>#N/A</v>
      </c>
      <c r="D1461" s="15" t="e">
        <v>#N/A</v>
      </c>
      <c r="E1461" s="16" t="e">
        <v>#N/A</v>
      </c>
      <c r="F1461" s="1" t="e">
        <v>#N/A</v>
      </c>
      <c r="G1461" s="1" t="e">
        <v>#N/A</v>
      </c>
      <c r="H1461" s="15" t="e">
        <v>#N/A</v>
      </c>
      <c r="I1461" s="16" t="e">
        <v>#N/A</v>
      </c>
      <c r="J1461" s="1">
        <v>2.6496400000000002</v>
      </c>
      <c r="K1461" s="1">
        <v>0.56966700000000003</v>
      </c>
      <c r="L1461" s="15">
        <v>-2.2176</v>
      </c>
      <c r="M1461" s="16">
        <v>1.575E-2</v>
      </c>
      <c r="N1461" s="1" t="s">
        <v>5161</v>
      </c>
    </row>
    <row r="1462" spans="1:14">
      <c r="A1462" s="1" t="s">
        <v>5997</v>
      </c>
      <c r="B1462" s="14" t="e">
        <v>#N/A</v>
      </c>
      <c r="C1462" s="2" t="e">
        <v>#N/A</v>
      </c>
      <c r="D1462" s="15" t="e">
        <v>#N/A</v>
      </c>
      <c r="E1462" s="16" t="e">
        <v>#N/A</v>
      </c>
      <c r="F1462" s="1">
        <v>1.32623</v>
      </c>
      <c r="G1462" s="1">
        <v>51.252800000000001</v>
      </c>
      <c r="H1462" s="15">
        <v>5.2722199999999999</v>
      </c>
      <c r="I1462" s="16">
        <v>1E-4</v>
      </c>
      <c r="J1462" s="1" t="e">
        <v>#N/A</v>
      </c>
      <c r="K1462" s="1" t="e">
        <v>#N/A</v>
      </c>
      <c r="L1462" s="15" t="e">
        <v>#N/A</v>
      </c>
      <c r="M1462" s="16" t="e">
        <v>#N/A</v>
      </c>
      <c r="N1462" s="1" t="s">
        <v>5998</v>
      </c>
    </row>
    <row r="1463" spans="1:14">
      <c r="A1463" s="1" t="s">
        <v>5999</v>
      </c>
      <c r="B1463" s="14" t="e">
        <v>#N/A</v>
      </c>
      <c r="C1463" s="2" t="e">
        <v>#N/A</v>
      </c>
      <c r="D1463" s="15" t="e">
        <v>#N/A</v>
      </c>
      <c r="E1463" s="16" t="e">
        <v>#N/A</v>
      </c>
      <c r="F1463" s="1" t="e">
        <v>#N/A</v>
      </c>
      <c r="G1463" s="1" t="e">
        <v>#N/A</v>
      </c>
      <c r="H1463" s="15" t="e">
        <v>#N/A</v>
      </c>
      <c r="I1463" s="16" t="e">
        <v>#N/A</v>
      </c>
      <c r="J1463" s="1">
        <v>2.7302599999999999</v>
      </c>
      <c r="K1463" s="1">
        <v>0.61317299999999997</v>
      </c>
      <c r="L1463" s="15">
        <v>-2.1546699999999999</v>
      </c>
      <c r="M1463" s="16">
        <v>6.5500000000000003E-3</v>
      </c>
      <c r="N1463" s="1" t="s">
        <v>5904</v>
      </c>
    </row>
    <row r="1464" spans="1:14">
      <c r="A1464" s="1" t="s">
        <v>6000</v>
      </c>
      <c r="B1464" s="14" t="e">
        <v>#N/A</v>
      </c>
      <c r="C1464" s="2" t="e">
        <v>#N/A</v>
      </c>
      <c r="D1464" s="15" t="e">
        <v>#N/A</v>
      </c>
      <c r="E1464" s="16" t="e">
        <v>#N/A</v>
      </c>
      <c r="F1464" s="1" t="e">
        <v>#N/A</v>
      </c>
      <c r="G1464" s="1" t="e">
        <v>#N/A</v>
      </c>
      <c r="H1464" s="15" t="e">
        <v>#N/A</v>
      </c>
      <c r="I1464" s="16" t="e">
        <v>#N/A</v>
      </c>
      <c r="J1464" s="1">
        <v>18.130299999999998</v>
      </c>
      <c r="K1464" s="1">
        <v>112.61199999999999</v>
      </c>
      <c r="L1464" s="15">
        <v>2.63489</v>
      </c>
      <c r="M1464" s="16">
        <v>5.0000000000000002E-5</v>
      </c>
      <c r="N1464" s="1" t="s">
        <v>5363</v>
      </c>
    </row>
    <row r="1465" spans="1:14">
      <c r="A1465" s="1" t="s">
        <v>6001</v>
      </c>
      <c r="B1465" s="14" t="e">
        <v>#N/A</v>
      </c>
      <c r="C1465" s="2" t="e">
        <v>#N/A</v>
      </c>
      <c r="D1465" s="15" t="e">
        <v>#N/A</v>
      </c>
      <c r="E1465" s="16" t="e">
        <v>#N/A</v>
      </c>
      <c r="F1465" s="1" t="e">
        <v>#N/A</v>
      </c>
      <c r="G1465" s="1" t="e">
        <v>#N/A</v>
      </c>
      <c r="H1465" s="15" t="e">
        <v>#N/A</v>
      </c>
      <c r="I1465" s="16" t="e">
        <v>#N/A</v>
      </c>
      <c r="J1465" s="1">
        <v>11.924200000000001</v>
      </c>
      <c r="K1465" s="1">
        <v>74.907700000000006</v>
      </c>
      <c r="L1465" s="15">
        <v>2.6512199999999999</v>
      </c>
      <c r="M1465" s="16">
        <v>5.0000000000000002E-5</v>
      </c>
      <c r="N1465" s="1" t="s">
        <v>4040</v>
      </c>
    </row>
    <row r="1466" spans="1:14">
      <c r="A1466" s="1" t="s">
        <v>6002</v>
      </c>
      <c r="B1466" s="14" t="e">
        <v>#N/A</v>
      </c>
      <c r="C1466" s="2" t="e">
        <v>#N/A</v>
      </c>
      <c r="D1466" s="15" t="e">
        <v>#N/A</v>
      </c>
      <c r="E1466" s="16" t="e">
        <v>#N/A</v>
      </c>
      <c r="F1466" s="1" t="e">
        <v>#N/A</v>
      </c>
      <c r="G1466" s="1" t="e">
        <v>#N/A</v>
      </c>
      <c r="H1466" s="15" t="e">
        <v>#N/A</v>
      </c>
      <c r="I1466" s="16" t="e">
        <v>#N/A</v>
      </c>
      <c r="J1466" s="1">
        <v>30.8977</v>
      </c>
      <c r="K1466" s="1">
        <v>140.78100000000001</v>
      </c>
      <c r="L1466" s="15">
        <v>2.1878799999999998</v>
      </c>
      <c r="M1466" s="16">
        <v>5.0000000000000002E-5</v>
      </c>
      <c r="N1466" s="1" t="s">
        <v>4399</v>
      </c>
    </row>
    <row r="1467" spans="1:14">
      <c r="A1467" s="1" t="s">
        <v>6003</v>
      </c>
      <c r="B1467" s="14" t="e">
        <v>#N/A</v>
      </c>
      <c r="C1467" s="2" t="e">
        <v>#N/A</v>
      </c>
      <c r="D1467" s="15" t="e">
        <v>#N/A</v>
      </c>
      <c r="E1467" s="16" t="e">
        <v>#N/A</v>
      </c>
      <c r="F1467" s="1" t="e">
        <v>#N/A</v>
      </c>
      <c r="G1467" s="1" t="e">
        <v>#N/A</v>
      </c>
      <c r="H1467" s="15" t="e">
        <v>#N/A</v>
      </c>
      <c r="I1467" s="16" t="e">
        <v>#N/A</v>
      </c>
      <c r="J1467" s="1">
        <v>779.43</v>
      </c>
      <c r="K1467" s="1">
        <v>3850.05</v>
      </c>
      <c r="L1467" s="15">
        <v>2.3043900000000002</v>
      </c>
      <c r="M1467" s="16">
        <v>3.5E-4</v>
      </c>
      <c r="N1467" s="1" t="s">
        <v>4800</v>
      </c>
    </row>
    <row r="1468" spans="1:14">
      <c r="A1468" s="1" t="s">
        <v>6004</v>
      </c>
      <c r="B1468" s="14" t="e">
        <v>#N/A</v>
      </c>
      <c r="C1468" s="2" t="e">
        <v>#N/A</v>
      </c>
      <c r="D1468" s="15" t="e">
        <v>#N/A</v>
      </c>
      <c r="E1468" s="16" t="e">
        <v>#N/A</v>
      </c>
      <c r="F1468" s="1">
        <v>2541.63</v>
      </c>
      <c r="G1468" s="1">
        <v>626.37199999999996</v>
      </c>
      <c r="H1468" s="15">
        <v>-2.0206599999999999</v>
      </c>
      <c r="I1468" s="16">
        <v>5.0000000000000002E-5</v>
      </c>
      <c r="J1468" s="1" t="e">
        <v>#N/A</v>
      </c>
      <c r="K1468" s="1" t="e">
        <v>#N/A</v>
      </c>
      <c r="L1468" s="15" t="e">
        <v>#N/A</v>
      </c>
      <c r="M1468" s="16" t="e">
        <v>#N/A</v>
      </c>
      <c r="N1468" s="1" t="s">
        <v>6005</v>
      </c>
    </row>
    <row r="1469" spans="1:14">
      <c r="A1469" s="1" t="s">
        <v>6006</v>
      </c>
      <c r="B1469" s="14" t="e">
        <v>#N/A</v>
      </c>
      <c r="C1469" s="2" t="e">
        <v>#N/A</v>
      </c>
      <c r="D1469" s="15" t="e">
        <v>#N/A</v>
      </c>
      <c r="E1469" s="16" t="e">
        <v>#N/A</v>
      </c>
      <c r="F1469" s="1" t="e">
        <v>#N/A</v>
      </c>
      <c r="G1469" s="1" t="e">
        <v>#N/A</v>
      </c>
      <c r="H1469" s="15" t="e">
        <v>#N/A</v>
      </c>
      <c r="I1469" s="16" t="e">
        <v>#N/A</v>
      </c>
      <c r="J1469" s="1">
        <v>123.604</v>
      </c>
      <c r="K1469" s="1">
        <v>20.9496</v>
      </c>
      <c r="L1469" s="15">
        <v>-2.56073</v>
      </c>
      <c r="M1469" s="16">
        <v>1E-4</v>
      </c>
      <c r="N1469" s="1" t="s">
        <v>6007</v>
      </c>
    </row>
    <row r="1470" spans="1:14">
      <c r="A1470" s="1" t="s">
        <v>6008</v>
      </c>
      <c r="B1470" s="14" t="e">
        <v>#N/A</v>
      </c>
      <c r="C1470" s="2" t="e">
        <v>#N/A</v>
      </c>
      <c r="D1470" s="15" t="e">
        <v>#N/A</v>
      </c>
      <c r="E1470" s="16" t="e">
        <v>#N/A</v>
      </c>
      <c r="F1470" s="1" t="e">
        <v>#N/A</v>
      </c>
      <c r="G1470" s="1" t="e">
        <v>#N/A</v>
      </c>
      <c r="H1470" s="15" t="e">
        <v>#N/A</v>
      </c>
      <c r="I1470" s="16" t="e">
        <v>#N/A</v>
      </c>
      <c r="J1470" s="1">
        <v>46.575499999999998</v>
      </c>
      <c r="K1470" s="1">
        <v>199.52699999999999</v>
      </c>
      <c r="L1470" s="15">
        <v>2.0989399999999998</v>
      </c>
      <c r="M1470" s="16">
        <v>5.0000000000000002E-5</v>
      </c>
      <c r="N1470" s="1" t="s">
        <v>6009</v>
      </c>
    </row>
    <row r="1471" spans="1:14">
      <c r="A1471" s="1" t="s">
        <v>6010</v>
      </c>
      <c r="B1471" s="14" t="e">
        <v>#N/A</v>
      </c>
      <c r="C1471" s="2" t="e">
        <v>#N/A</v>
      </c>
      <c r="D1471" s="15" t="e">
        <v>#N/A</v>
      </c>
      <c r="E1471" s="16" t="e">
        <v>#N/A</v>
      </c>
      <c r="F1471" s="1" t="e">
        <v>#N/A</v>
      </c>
      <c r="G1471" s="1" t="e">
        <v>#N/A</v>
      </c>
      <c r="H1471" s="15" t="e">
        <v>#N/A</v>
      </c>
      <c r="I1471" s="16" t="e">
        <v>#N/A</v>
      </c>
      <c r="J1471" s="1">
        <v>60.7819</v>
      </c>
      <c r="K1471" s="1">
        <v>469.96100000000001</v>
      </c>
      <c r="L1471" s="15">
        <v>2.9508299999999998</v>
      </c>
      <c r="M1471" s="16">
        <v>5.0000000000000002E-5</v>
      </c>
      <c r="N1471" s="1" t="s">
        <v>6011</v>
      </c>
    </row>
    <row r="1472" spans="1:14">
      <c r="A1472" s="1" t="s">
        <v>6012</v>
      </c>
      <c r="B1472" s="14" t="e">
        <v>#N/A</v>
      </c>
      <c r="C1472" s="2" t="e">
        <v>#N/A</v>
      </c>
      <c r="D1472" s="15" t="e">
        <v>#N/A</v>
      </c>
      <c r="E1472" s="16" t="e">
        <v>#N/A</v>
      </c>
      <c r="F1472" s="1">
        <v>10.386699999999999</v>
      </c>
      <c r="G1472" s="1">
        <v>1.8338000000000001</v>
      </c>
      <c r="H1472" s="15">
        <v>-2.50183</v>
      </c>
      <c r="I1472" s="16">
        <v>5.0000000000000002E-5</v>
      </c>
      <c r="J1472" s="1" t="e">
        <v>#N/A</v>
      </c>
      <c r="K1472" s="1" t="e">
        <v>#N/A</v>
      </c>
      <c r="L1472" s="15" t="e">
        <v>#N/A</v>
      </c>
      <c r="M1472" s="16" t="e">
        <v>#N/A</v>
      </c>
      <c r="N1472" s="1" t="s">
        <v>4875</v>
      </c>
    </row>
    <row r="1473" spans="1:14">
      <c r="A1473" s="1" t="s">
        <v>6013</v>
      </c>
      <c r="B1473" s="14" t="e">
        <v>#N/A</v>
      </c>
      <c r="C1473" s="2" t="e">
        <v>#N/A</v>
      </c>
      <c r="D1473" s="15" t="e">
        <v>#N/A</v>
      </c>
      <c r="E1473" s="16" t="e">
        <v>#N/A</v>
      </c>
      <c r="F1473" s="1" t="e">
        <v>#N/A</v>
      </c>
      <c r="G1473" s="1" t="e">
        <v>#N/A</v>
      </c>
      <c r="H1473" s="15" t="e">
        <v>#N/A</v>
      </c>
      <c r="I1473" s="16" t="e">
        <v>#N/A</v>
      </c>
      <c r="J1473" s="1">
        <v>140.11799999999999</v>
      </c>
      <c r="K1473" s="1">
        <v>14.773899999999999</v>
      </c>
      <c r="L1473" s="15">
        <v>-3.24552</v>
      </c>
      <c r="M1473" s="16">
        <v>5.0000000000000002E-5</v>
      </c>
      <c r="N1473" s="1" t="s">
        <v>6014</v>
      </c>
    </row>
    <row r="1474" spans="1:14">
      <c r="A1474" s="1" t="s">
        <v>6015</v>
      </c>
      <c r="B1474" s="14" t="e">
        <v>#N/A</v>
      </c>
      <c r="C1474" s="2" t="e">
        <v>#N/A</v>
      </c>
      <c r="D1474" s="15" t="e">
        <v>#N/A</v>
      </c>
      <c r="E1474" s="16" t="e">
        <v>#N/A</v>
      </c>
      <c r="F1474" s="1" t="e">
        <v>#N/A</v>
      </c>
      <c r="G1474" s="1" t="e">
        <v>#N/A</v>
      </c>
      <c r="H1474" s="15" t="e">
        <v>#N/A</v>
      </c>
      <c r="I1474" s="16" t="e">
        <v>#N/A</v>
      </c>
      <c r="J1474" s="1">
        <v>2.2929499999999998</v>
      </c>
      <c r="K1474" s="1">
        <v>10.1172</v>
      </c>
      <c r="L1474" s="15">
        <v>2.1415299999999999</v>
      </c>
      <c r="M1474" s="16">
        <v>6.9999999999999999E-4</v>
      </c>
      <c r="N1474" s="1" t="s">
        <v>4040</v>
      </c>
    </row>
    <row r="1475" spans="1:14">
      <c r="A1475" s="1" t="s">
        <v>6016</v>
      </c>
      <c r="B1475" s="14" t="e">
        <v>#N/A</v>
      </c>
      <c r="C1475" s="2" t="e">
        <v>#N/A</v>
      </c>
      <c r="D1475" s="15" t="e">
        <v>#N/A</v>
      </c>
      <c r="E1475" s="16" t="e">
        <v>#N/A</v>
      </c>
      <c r="F1475" s="1" t="e">
        <v>#N/A</v>
      </c>
      <c r="G1475" s="1" t="e">
        <v>#N/A</v>
      </c>
      <c r="H1475" s="15" t="e">
        <v>#N/A</v>
      </c>
      <c r="I1475" s="16" t="e">
        <v>#N/A</v>
      </c>
      <c r="J1475" s="1">
        <v>74.719099999999997</v>
      </c>
      <c r="K1475" s="1">
        <v>311.69</v>
      </c>
      <c r="L1475" s="15">
        <v>2.0605600000000002</v>
      </c>
      <c r="M1475" s="16">
        <v>5.0000000000000002E-5</v>
      </c>
      <c r="N1475" s="1" t="s">
        <v>6017</v>
      </c>
    </row>
    <row r="1476" spans="1:14">
      <c r="A1476" s="1" t="s">
        <v>6018</v>
      </c>
      <c r="B1476" s="14" t="e">
        <v>#N/A</v>
      </c>
      <c r="C1476" s="2" t="e">
        <v>#N/A</v>
      </c>
      <c r="D1476" s="15" t="e">
        <v>#N/A</v>
      </c>
      <c r="E1476" s="16" t="e">
        <v>#N/A</v>
      </c>
      <c r="F1476" s="1" t="e">
        <v>#N/A</v>
      </c>
      <c r="G1476" s="1" t="e">
        <v>#N/A</v>
      </c>
      <c r="H1476" s="15" t="e">
        <v>#N/A</v>
      </c>
      <c r="I1476" s="16" t="e">
        <v>#N/A</v>
      </c>
      <c r="J1476" s="1">
        <v>8.6868300000000005</v>
      </c>
      <c r="K1476" s="1">
        <v>54.482399999999998</v>
      </c>
      <c r="L1476" s="15">
        <v>2.6488900000000002</v>
      </c>
      <c r="M1476" s="16">
        <v>5.0000000000000002E-5</v>
      </c>
      <c r="N1476" s="1" t="s">
        <v>4040</v>
      </c>
    </row>
    <row r="1477" spans="1:14">
      <c r="A1477" s="1" t="s">
        <v>6019</v>
      </c>
      <c r="B1477" s="14" t="e">
        <v>#N/A</v>
      </c>
      <c r="C1477" s="2" t="e">
        <v>#N/A</v>
      </c>
      <c r="D1477" s="15" t="e">
        <v>#N/A</v>
      </c>
      <c r="E1477" s="16" t="e">
        <v>#N/A</v>
      </c>
      <c r="F1477" s="1" t="e">
        <v>#N/A</v>
      </c>
      <c r="G1477" s="1" t="e">
        <v>#N/A</v>
      </c>
      <c r="H1477" s="15" t="e">
        <v>#N/A</v>
      </c>
      <c r="I1477" s="16" t="e">
        <v>#N/A</v>
      </c>
      <c r="J1477" s="1">
        <v>0.42259799999999997</v>
      </c>
      <c r="K1477" s="1">
        <v>3.6815199999999999</v>
      </c>
      <c r="L1477" s="15">
        <v>3.1229399999999998</v>
      </c>
      <c r="M1477" s="16">
        <v>1.41E-2</v>
      </c>
      <c r="N1477" s="1" t="s">
        <v>4040</v>
      </c>
    </row>
    <row r="1478" spans="1:14">
      <c r="A1478" s="1" t="s">
        <v>6020</v>
      </c>
      <c r="B1478" s="14" t="e">
        <v>#N/A</v>
      </c>
      <c r="C1478" s="2" t="e">
        <v>#N/A</v>
      </c>
      <c r="D1478" s="15" t="e">
        <v>#N/A</v>
      </c>
      <c r="E1478" s="16" t="e">
        <v>#N/A</v>
      </c>
      <c r="F1478" s="1" t="e">
        <v>#N/A</v>
      </c>
      <c r="G1478" s="1" t="e">
        <v>#N/A</v>
      </c>
      <c r="H1478" s="15" t="e">
        <v>#N/A</v>
      </c>
      <c r="I1478" s="16" t="e">
        <v>#N/A</v>
      </c>
      <c r="J1478" s="1">
        <v>38.042700000000004</v>
      </c>
      <c r="K1478" s="1">
        <v>6.0123899999999999</v>
      </c>
      <c r="L1478" s="15">
        <v>-2.66161</v>
      </c>
      <c r="M1478" s="16">
        <v>5.0000000000000002E-5</v>
      </c>
      <c r="N1478" s="1" t="s">
        <v>4040</v>
      </c>
    </row>
    <row r="1479" spans="1:14">
      <c r="A1479" s="1" t="s">
        <v>6021</v>
      </c>
      <c r="B1479" s="14" t="e">
        <v>#N/A</v>
      </c>
      <c r="C1479" s="2" t="e">
        <v>#N/A</v>
      </c>
      <c r="D1479" s="15" t="e">
        <v>#N/A</v>
      </c>
      <c r="E1479" s="16" t="e">
        <v>#N/A</v>
      </c>
      <c r="F1479" s="1" t="e">
        <v>#N/A</v>
      </c>
      <c r="G1479" s="1" t="e">
        <v>#N/A</v>
      </c>
      <c r="H1479" s="15" t="e">
        <v>#N/A</v>
      </c>
      <c r="I1479" s="16" t="e">
        <v>#N/A</v>
      </c>
      <c r="J1479" s="1">
        <v>23.269200000000001</v>
      </c>
      <c r="K1479" s="1">
        <v>234.21</v>
      </c>
      <c r="L1479" s="15">
        <v>3.3313100000000002</v>
      </c>
      <c r="M1479" s="16">
        <v>5.0000000000000002E-5</v>
      </c>
      <c r="N1479" s="1" t="s">
        <v>6022</v>
      </c>
    </row>
    <row r="1480" spans="1:14">
      <c r="A1480" s="1" t="s">
        <v>6023</v>
      </c>
      <c r="B1480" s="14" t="e">
        <v>#N/A</v>
      </c>
      <c r="C1480" s="2" t="e">
        <v>#N/A</v>
      </c>
      <c r="D1480" s="15" t="e">
        <v>#N/A</v>
      </c>
      <c r="E1480" s="16" t="e">
        <v>#N/A</v>
      </c>
      <c r="F1480" s="1" t="e">
        <v>#N/A</v>
      </c>
      <c r="G1480" s="1" t="e">
        <v>#N/A</v>
      </c>
      <c r="H1480" s="15" t="e">
        <v>#N/A</v>
      </c>
      <c r="I1480" s="16" t="e">
        <v>#N/A</v>
      </c>
      <c r="J1480" s="1">
        <v>107.548</v>
      </c>
      <c r="K1480" s="1">
        <v>951.30899999999997</v>
      </c>
      <c r="L1480" s="15">
        <v>3.14493</v>
      </c>
      <c r="M1480" s="16">
        <v>5.0000000000000002E-5</v>
      </c>
      <c r="N1480" s="1" t="s">
        <v>4040</v>
      </c>
    </row>
    <row r="1481" spans="1:14">
      <c r="A1481" s="1" t="s">
        <v>6024</v>
      </c>
      <c r="B1481" s="14" t="e">
        <v>#N/A</v>
      </c>
      <c r="C1481" s="2" t="e">
        <v>#N/A</v>
      </c>
      <c r="D1481" s="15" t="e">
        <v>#N/A</v>
      </c>
      <c r="E1481" s="16" t="e">
        <v>#N/A</v>
      </c>
      <c r="F1481" s="1">
        <v>7.6984599999999999</v>
      </c>
      <c r="G1481" s="1">
        <v>41.8322</v>
      </c>
      <c r="H1481" s="15">
        <v>2.44197</v>
      </c>
      <c r="I1481" s="16">
        <v>5.0000000000000002E-5</v>
      </c>
      <c r="J1481" s="1">
        <v>1.4813799999999999</v>
      </c>
      <c r="K1481" s="1">
        <v>17.141100000000002</v>
      </c>
      <c r="L1481" s="15">
        <v>3.5324499999999999</v>
      </c>
      <c r="M1481" s="16">
        <v>3.0000000000000001E-3</v>
      </c>
      <c r="N1481" s="1" t="s">
        <v>4040</v>
      </c>
    </row>
    <row r="1482" spans="1:14">
      <c r="A1482" s="1" t="s">
        <v>6025</v>
      </c>
      <c r="B1482" s="14" t="e">
        <v>#N/A</v>
      </c>
      <c r="C1482" s="2" t="e">
        <v>#N/A</v>
      </c>
      <c r="D1482" s="15" t="e">
        <v>#N/A</v>
      </c>
      <c r="E1482" s="16" t="e">
        <v>#N/A</v>
      </c>
      <c r="F1482" s="1">
        <v>8.5648599999999995</v>
      </c>
      <c r="G1482" s="1">
        <v>46.519300000000001</v>
      </c>
      <c r="H1482" s="15">
        <v>2.4413299999999998</v>
      </c>
      <c r="I1482" s="16">
        <v>5.0000000000000002E-5</v>
      </c>
      <c r="J1482" s="1">
        <v>7.6159499999999998</v>
      </c>
      <c r="K1482" s="1">
        <v>96.826999999999998</v>
      </c>
      <c r="L1482" s="15">
        <v>3.66831</v>
      </c>
      <c r="M1482" s="16">
        <v>5.0000000000000002E-5</v>
      </c>
      <c r="N1482" s="1" t="s">
        <v>4596</v>
      </c>
    </row>
    <row r="1483" spans="1:14">
      <c r="A1483" s="1" t="s">
        <v>6026</v>
      </c>
      <c r="B1483" s="14" t="e">
        <v>#N/A</v>
      </c>
      <c r="C1483" s="2" t="e">
        <v>#N/A</v>
      </c>
      <c r="D1483" s="15" t="e">
        <v>#N/A</v>
      </c>
      <c r="E1483" s="16" t="e">
        <v>#N/A</v>
      </c>
      <c r="F1483" s="1">
        <v>341</v>
      </c>
      <c r="G1483" s="1">
        <v>52.082599999999999</v>
      </c>
      <c r="H1483" s="15">
        <v>-2.7109000000000001</v>
      </c>
      <c r="I1483" s="16">
        <v>5.0000000000000002E-5</v>
      </c>
      <c r="J1483" s="1" t="e">
        <v>#N/A</v>
      </c>
      <c r="K1483" s="1" t="e">
        <v>#N/A</v>
      </c>
      <c r="L1483" s="15" t="e">
        <v>#N/A</v>
      </c>
      <c r="M1483" s="16" t="e">
        <v>#N/A</v>
      </c>
      <c r="N1483" s="1" t="s">
        <v>4040</v>
      </c>
    </row>
    <row r="1484" spans="1:14">
      <c r="A1484" s="1" t="s">
        <v>6027</v>
      </c>
      <c r="B1484" s="14" t="e">
        <v>#N/A</v>
      </c>
      <c r="C1484" s="2" t="e">
        <v>#N/A</v>
      </c>
      <c r="D1484" s="15" t="e">
        <v>#N/A</v>
      </c>
      <c r="E1484" s="16" t="e">
        <v>#N/A</v>
      </c>
      <c r="F1484" s="1" t="e">
        <v>#N/A</v>
      </c>
      <c r="G1484" s="1" t="e">
        <v>#N/A</v>
      </c>
      <c r="H1484" s="15" t="e">
        <v>#N/A</v>
      </c>
      <c r="I1484" s="16" t="e">
        <v>#N/A</v>
      </c>
      <c r="J1484" s="1">
        <v>78.709299999999999</v>
      </c>
      <c r="K1484" s="1">
        <v>382.95299999999997</v>
      </c>
      <c r="L1484" s="15">
        <v>2.2825600000000001</v>
      </c>
      <c r="M1484" s="16">
        <v>5.0000000000000002E-5</v>
      </c>
      <c r="N1484" s="1" t="s">
        <v>6028</v>
      </c>
    </row>
    <row r="1485" spans="1:14">
      <c r="A1485" s="1" t="s">
        <v>6029</v>
      </c>
      <c r="B1485" s="14" t="e">
        <v>#N/A</v>
      </c>
      <c r="C1485" s="2" t="e">
        <v>#N/A</v>
      </c>
      <c r="D1485" s="15" t="e">
        <v>#N/A</v>
      </c>
      <c r="E1485" s="16" t="e">
        <v>#N/A</v>
      </c>
      <c r="F1485" s="1">
        <v>1.2276400000000001</v>
      </c>
      <c r="G1485" s="1">
        <v>11.0381</v>
      </c>
      <c r="H1485" s="15">
        <v>3.1685300000000001</v>
      </c>
      <c r="I1485" s="16">
        <v>5.0000000000000002E-5</v>
      </c>
      <c r="J1485" s="1">
        <v>3.6487599999999998</v>
      </c>
      <c r="K1485" s="1">
        <v>181.50899999999999</v>
      </c>
      <c r="L1485" s="15">
        <v>5.6364900000000002</v>
      </c>
      <c r="M1485" s="16">
        <v>5.0000000000000002E-5</v>
      </c>
      <c r="N1485" s="1" t="s">
        <v>4427</v>
      </c>
    </row>
    <row r="1486" spans="1:14">
      <c r="A1486" s="1" t="s">
        <v>6030</v>
      </c>
      <c r="B1486" s="14" t="e">
        <v>#N/A</v>
      </c>
      <c r="C1486" s="2" t="e">
        <v>#N/A</v>
      </c>
      <c r="D1486" s="15" t="e">
        <v>#N/A</v>
      </c>
      <c r="E1486" s="16" t="e">
        <v>#N/A</v>
      </c>
      <c r="F1486" s="1" t="e">
        <v>#N/A</v>
      </c>
      <c r="G1486" s="1" t="e">
        <v>#N/A</v>
      </c>
      <c r="H1486" s="15" t="e">
        <v>#N/A</v>
      </c>
      <c r="I1486" s="16" t="e">
        <v>#N/A</v>
      </c>
      <c r="J1486" s="1">
        <v>40.299599999999998</v>
      </c>
      <c r="K1486" s="1">
        <v>7.4429800000000004</v>
      </c>
      <c r="L1486" s="15">
        <v>-2.4368099999999999</v>
      </c>
      <c r="M1486" s="16">
        <v>5.0000000000000002E-5</v>
      </c>
      <c r="N1486" s="1" t="s">
        <v>4040</v>
      </c>
    </row>
    <row r="1487" spans="1:14">
      <c r="A1487" s="1" t="s">
        <v>6031</v>
      </c>
      <c r="B1487" s="14" t="e">
        <v>#N/A</v>
      </c>
      <c r="C1487" s="2" t="e">
        <v>#N/A</v>
      </c>
      <c r="D1487" s="15" t="e">
        <v>#N/A</v>
      </c>
      <c r="E1487" s="16" t="e">
        <v>#N/A</v>
      </c>
      <c r="F1487" s="1" t="e">
        <v>#N/A</v>
      </c>
      <c r="G1487" s="1" t="e">
        <v>#N/A</v>
      </c>
      <c r="H1487" s="15" t="e">
        <v>#N/A</v>
      </c>
      <c r="I1487" s="16" t="e">
        <v>#N/A</v>
      </c>
      <c r="J1487" s="1">
        <v>6.64459</v>
      </c>
      <c r="K1487" s="1">
        <v>1.2024600000000001</v>
      </c>
      <c r="L1487" s="15">
        <v>-2.4661900000000001</v>
      </c>
      <c r="M1487" s="16">
        <v>7.5500000000000003E-3</v>
      </c>
      <c r="N1487" s="1" t="s">
        <v>4040</v>
      </c>
    </row>
    <row r="1488" spans="1:14">
      <c r="A1488" s="1" t="s">
        <v>6032</v>
      </c>
      <c r="B1488" s="14" t="e">
        <v>#N/A</v>
      </c>
      <c r="C1488" s="2" t="e">
        <v>#N/A</v>
      </c>
      <c r="D1488" s="15" t="e">
        <v>#N/A</v>
      </c>
      <c r="E1488" s="16" t="e">
        <v>#N/A</v>
      </c>
      <c r="F1488" s="1" t="e">
        <v>#N/A</v>
      </c>
      <c r="G1488" s="1" t="e">
        <v>#N/A</v>
      </c>
      <c r="H1488" s="15" t="e">
        <v>#N/A</v>
      </c>
      <c r="I1488" s="16" t="e">
        <v>#N/A</v>
      </c>
      <c r="J1488" s="1">
        <v>12.101000000000001</v>
      </c>
      <c r="K1488" s="1">
        <v>0.93087299999999995</v>
      </c>
      <c r="L1488" s="15">
        <v>-3.7004000000000001</v>
      </c>
      <c r="M1488" s="16">
        <v>1.4999999999999999E-4</v>
      </c>
      <c r="N1488" s="1" t="s">
        <v>6033</v>
      </c>
    </row>
    <row r="1489" spans="1:14">
      <c r="A1489" s="1" t="s">
        <v>6034</v>
      </c>
      <c r="B1489" s="14" t="e">
        <v>#N/A</v>
      </c>
      <c r="C1489" s="2" t="e">
        <v>#N/A</v>
      </c>
      <c r="D1489" s="15" t="e">
        <v>#N/A</v>
      </c>
      <c r="E1489" s="16" t="e">
        <v>#N/A</v>
      </c>
      <c r="F1489" s="1" t="e">
        <v>#N/A</v>
      </c>
      <c r="G1489" s="1" t="e">
        <v>#N/A</v>
      </c>
      <c r="H1489" s="15" t="e">
        <v>#N/A</v>
      </c>
      <c r="I1489" s="16" t="e">
        <v>#N/A</v>
      </c>
      <c r="J1489" s="1">
        <v>233.44399999999999</v>
      </c>
      <c r="K1489" s="1">
        <v>58.017200000000003</v>
      </c>
      <c r="L1489" s="15">
        <v>-2.0085199999999999</v>
      </c>
      <c r="M1489" s="16">
        <v>5.0000000000000002E-5</v>
      </c>
      <c r="N1489" s="1" t="s">
        <v>4040</v>
      </c>
    </row>
    <row r="1490" spans="1:14">
      <c r="A1490" s="1" t="s">
        <v>6035</v>
      </c>
      <c r="B1490" s="14" t="e">
        <v>#N/A</v>
      </c>
      <c r="C1490" s="2" t="e">
        <v>#N/A</v>
      </c>
      <c r="D1490" s="15" t="e">
        <v>#N/A</v>
      </c>
      <c r="E1490" s="16" t="e">
        <v>#N/A</v>
      </c>
      <c r="F1490" s="1" t="e">
        <v>#N/A</v>
      </c>
      <c r="G1490" s="1" t="e">
        <v>#N/A</v>
      </c>
      <c r="H1490" s="15" t="e">
        <v>#N/A</v>
      </c>
      <c r="I1490" s="16" t="e">
        <v>#N/A</v>
      </c>
      <c r="J1490" s="1">
        <v>57.870199999999997</v>
      </c>
      <c r="K1490" s="1">
        <v>1.59476</v>
      </c>
      <c r="L1490" s="15">
        <v>-5.1814099999999996</v>
      </c>
      <c r="M1490" s="16">
        <v>5.0000000000000002E-5</v>
      </c>
      <c r="N1490" s="1" t="s">
        <v>6036</v>
      </c>
    </row>
    <row r="1491" spans="1:14">
      <c r="A1491" s="1" t="s">
        <v>6037</v>
      </c>
      <c r="B1491" s="14" t="e">
        <v>#N/A</v>
      </c>
      <c r="C1491" s="2" t="e">
        <v>#N/A</v>
      </c>
      <c r="D1491" s="15" t="e">
        <v>#N/A</v>
      </c>
      <c r="E1491" s="16" t="e">
        <v>#N/A</v>
      </c>
      <c r="F1491" s="1" t="e">
        <v>#N/A</v>
      </c>
      <c r="G1491" s="1" t="e">
        <v>#N/A</v>
      </c>
      <c r="H1491" s="15" t="e">
        <v>#N/A</v>
      </c>
      <c r="I1491" s="16" t="e">
        <v>#N/A</v>
      </c>
      <c r="J1491" s="1">
        <v>4.6898200000000001</v>
      </c>
      <c r="K1491" s="1">
        <v>0.98980100000000004</v>
      </c>
      <c r="L1491" s="15">
        <v>-2.2443200000000001</v>
      </c>
      <c r="M1491" s="16">
        <v>8.0000000000000004E-4</v>
      </c>
      <c r="N1491" s="1" t="s">
        <v>6038</v>
      </c>
    </row>
    <row r="1492" spans="1:14">
      <c r="A1492" s="1" t="s">
        <v>6039</v>
      </c>
      <c r="B1492" s="14" t="e">
        <v>#N/A</v>
      </c>
      <c r="C1492" s="2" t="e">
        <v>#N/A</v>
      </c>
      <c r="D1492" s="15" t="e">
        <v>#N/A</v>
      </c>
      <c r="E1492" s="16" t="e">
        <v>#N/A</v>
      </c>
      <c r="F1492" s="1">
        <v>28.6065</v>
      </c>
      <c r="G1492" s="1">
        <v>6.4951800000000004</v>
      </c>
      <c r="H1492" s="15">
        <v>-2.1389</v>
      </c>
      <c r="I1492" s="16">
        <v>5.0000000000000002E-5</v>
      </c>
      <c r="J1492" s="1" t="e">
        <v>#N/A</v>
      </c>
      <c r="K1492" s="1" t="e">
        <v>#N/A</v>
      </c>
      <c r="L1492" s="15" t="e">
        <v>#N/A</v>
      </c>
      <c r="M1492" s="16" t="e">
        <v>#N/A</v>
      </c>
      <c r="N1492" s="1" t="s">
        <v>4040</v>
      </c>
    </row>
    <row r="1493" spans="1:14">
      <c r="A1493" s="1" t="s">
        <v>6040</v>
      </c>
      <c r="B1493" s="14" t="e">
        <v>#N/A</v>
      </c>
      <c r="C1493" s="2" t="e">
        <v>#N/A</v>
      </c>
      <c r="D1493" s="15" t="e">
        <v>#N/A</v>
      </c>
      <c r="E1493" s="16" t="e">
        <v>#N/A</v>
      </c>
      <c r="F1493" s="1">
        <v>77.300700000000006</v>
      </c>
      <c r="G1493" s="1">
        <v>15.9922</v>
      </c>
      <c r="H1493" s="15">
        <v>-2.27311</v>
      </c>
      <c r="I1493" s="16">
        <v>5.0000000000000002E-5</v>
      </c>
      <c r="J1493" s="1">
        <v>89.052400000000006</v>
      </c>
      <c r="K1493" s="1">
        <v>13.9663</v>
      </c>
      <c r="L1493" s="15">
        <v>-2.6727099999999999</v>
      </c>
      <c r="M1493" s="16">
        <v>5.0000000000000002E-5</v>
      </c>
      <c r="N1493" s="1" t="s">
        <v>4212</v>
      </c>
    </row>
    <row r="1494" spans="1:14">
      <c r="A1494" s="1" t="s">
        <v>6041</v>
      </c>
      <c r="B1494" s="14" t="e">
        <v>#N/A</v>
      </c>
      <c r="C1494" s="2" t="e">
        <v>#N/A</v>
      </c>
      <c r="D1494" s="15" t="e">
        <v>#N/A</v>
      </c>
      <c r="E1494" s="16" t="e">
        <v>#N/A</v>
      </c>
      <c r="F1494" s="1" t="e">
        <v>#N/A</v>
      </c>
      <c r="G1494" s="1" t="e">
        <v>#N/A</v>
      </c>
      <c r="H1494" s="15" t="e">
        <v>#N/A</v>
      </c>
      <c r="I1494" s="16" t="e">
        <v>#N/A</v>
      </c>
      <c r="J1494" s="1">
        <v>4.4432200000000002</v>
      </c>
      <c r="K1494" s="1">
        <v>0.536941</v>
      </c>
      <c r="L1494" s="15">
        <v>-3.0487700000000002</v>
      </c>
      <c r="M1494" s="16">
        <v>1.2149999999999999E-2</v>
      </c>
      <c r="N1494" s="1" t="s">
        <v>4040</v>
      </c>
    </row>
    <row r="1495" spans="1:14">
      <c r="A1495" s="1" t="s">
        <v>6042</v>
      </c>
      <c r="B1495" s="14" t="e">
        <v>#N/A</v>
      </c>
      <c r="C1495" s="2" t="e">
        <v>#N/A</v>
      </c>
      <c r="D1495" s="15" t="e">
        <v>#N/A</v>
      </c>
      <c r="E1495" s="16" t="e">
        <v>#N/A</v>
      </c>
      <c r="F1495" s="1">
        <v>96.7</v>
      </c>
      <c r="G1495" s="1">
        <v>14.178699999999999</v>
      </c>
      <c r="H1495" s="15">
        <v>-2.76979</v>
      </c>
      <c r="I1495" s="16">
        <v>5.0000000000000002E-5</v>
      </c>
      <c r="J1495" s="1">
        <v>105.419</v>
      </c>
      <c r="K1495" s="1">
        <v>15.415699999999999</v>
      </c>
      <c r="L1495" s="15">
        <v>-2.77366</v>
      </c>
      <c r="M1495" s="16">
        <v>5.0000000000000002E-5</v>
      </c>
      <c r="N1495" s="1" t="s">
        <v>6043</v>
      </c>
    </row>
    <row r="1496" spans="1:14">
      <c r="A1496" s="1" t="s">
        <v>6044</v>
      </c>
      <c r="B1496" s="14" t="e">
        <v>#N/A</v>
      </c>
      <c r="C1496" s="2" t="e">
        <v>#N/A</v>
      </c>
      <c r="D1496" s="15" t="e">
        <v>#N/A</v>
      </c>
      <c r="E1496" s="16" t="e">
        <v>#N/A</v>
      </c>
      <c r="F1496" s="1" t="e">
        <v>#N/A</v>
      </c>
      <c r="G1496" s="1" t="e">
        <v>#N/A</v>
      </c>
      <c r="H1496" s="15" t="e">
        <v>#N/A</v>
      </c>
      <c r="I1496" s="16" t="e">
        <v>#N/A</v>
      </c>
      <c r="J1496" s="1">
        <v>177.023</v>
      </c>
      <c r="K1496" s="1">
        <v>40.2667</v>
      </c>
      <c r="L1496" s="15">
        <v>-2.1362800000000002</v>
      </c>
      <c r="M1496" s="16">
        <v>5.0000000000000002E-5</v>
      </c>
      <c r="N1496" s="1" t="s">
        <v>4040</v>
      </c>
    </row>
    <row r="1497" spans="1:14">
      <c r="A1497" s="1" t="s">
        <v>6045</v>
      </c>
      <c r="B1497" s="14" t="e">
        <v>#N/A</v>
      </c>
      <c r="C1497" s="2" t="e">
        <v>#N/A</v>
      </c>
      <c r="D1497" s="15" t="e">
        <v>#N/A</v>
      </c>
      <c r="E1497" s="16" t="e">
        <v>#N/A</v>
      </c>
      <c r="F1497" s="1">
        <v>10.272399999999999</v>
      </c>
      <c r="G1497" s="1">
        <v>91.455299999999994</v>
      </c>
      <c r="H1497" s="15">
        <v>3.1543000000000001</v>
      </c>
      <c r="I1497" s="16">
        <v>5.0000000000000002E-5</v>
      </c>
      <c r="J1497" s="1">
        <v>12.229200000000001</v>
      </c>
      <c r="K1497" s="1">
        <v>130.619</v>
      </c>
      <c r="L1497" s="15">
        <v>3.41696</v>
      </c>
      <c r="M1497" s="16">
        <v>5.0000000000000002E-5</v>
      </c>
      <c r="N1497" s="1" t="s">
        <v>6046</v>
      </c>
    </row>
    <row r="1498" spans="1:14">
      <c r="A1498" s="1" t="s">
        <v>6047</v>
      </c>
      <c r="B1498" s="14" t="e">
        <v>#N/A</v>
      </c>
      <c r="C1498" s="2" t="e">
        <v>#N/A</v>
      </c>
      <c r="D1498" s="15" t="e">
        <v>#N/A</v>
      </c>
      <c r="E1498" s="16" t="e">
        <v>#N/A</v>
      </c>
      <c r="F1498" s="1" t="e">
        <v>#N/A</v>
      </c>
      <c r="G1498" s="1" t="e">
        <v>#N/A</v>
      </c>
      <c r="H1498" s="15" t="e">
        <v>#N/A</v>
      </c>
      <c r="I1498" s="16" t="e">
        <v>#N/A</v>
      </c>
      <c r="J1498" s="1">
        <v>35.977600000000002</v>
      </c>
      <c r="K1498" s="1">
        <v>269.24</v>
      </c>
      <c r="L1498" s="15">
        <v>2.9037199999999999</v>
      </c>
      <c r="M1498" s="16">
        <v>5.0000000000000002E-5</v>
      </c>
      <c r="N1498" s="1" t="s">
        <v>4647</v>
      </c>
    </row>
    <row r="1499" spans="1:14">
      <c r="A1499" s="1" t="s">
        <v>6048</v>
      </c>
      <c r="B1499" s="14" t="e">
        <v>#N/A</v>
      </c>
      <c r="C1499" s="2" t="e">
        <v>#N/A</v>
      </c>
      <c r="D1499" s="15" t="e">
        <v>#N/A</v>
      </c>
      <c r="E1499" s="16" t="e">
        <v>#N/A</v>
      </c>
      <c r="F1499" s="1" t="e">
        <v>#N/A</v>
      </c>
      <c r="G1499" s="1" t="e">
        <v>#N/A</v>
      </c>
      <c r="H1499" s="15" t="e">
        <v>#N/A</v>
      </c>
      <c r="I1499" s="16" t="e">
        <v>#N/A</v>
      </c>
      <c r="J1499" s="1">
        <v>105.422</v>
      </c>
      <c r="K1499" s="1">
        <v>554.67700000000002</v>
      </c>
      <c r="L1499" s="15">
        <v>2.39547</v>
      </c>
      <c r="M1499" s="16">
        <v>5.0000000000000002E-5</v>
      </c>
      <c r="N1499" s="1" t="s">
        <v>5059</v>
      </c>
    </row>
    <row r="1500" spans="1:14">
      <c r="A1500" s="1" t="s">
        <v>6049</v>
      </c>
      <c r="B1500" s="14" t="e">
        <v>#N/A</v>
      </c>
      <c r="C1500" s="2" t="e">
        <v>#N/A</v>
      </c>
      <c r="D1500" s="15" t="e">
        <v>#N/A</v>
      </c>
      <c r="E1500" s="16" t="e">
        <v>#N/A</v>
      </c>
      <c r="F1500" s="1" t="e">
        <v>#N/A</v>
      </c>
      <c r="G1500" s="1" t="e">
        <v>#N/A</v>
      </c>
      <c r="H1500" s="15" t="e">
        <v>#N/A</v>
      </c>
      <c r="I1500" s="16" t="e">
        <v>#N/A</v>
      </c>
      <c r="J1500" s="1">
        <v>11.5678</v>
      </c>
      <c r="K1500" s="1">
        <v>1.42624</v>
      </c>
      <c r="L1500" s="15">
        <v>-3.0198200000000002</v>
      </c>
      <c r="M1500" s="16">
        <v>2.5000000000000001E-3</v>
      </c>
      <c r="N1500" s="1" t="s">
        <v>4040</v>
      </c>
    </row>
    <row r="1501" spans="1:14">
      <c r="A1501" s="1" t="s">
        <v>6050</v>
      </c>
      <c r="B1501" s="14" t="e">
        <v>#N/A</v>
      </c>
      <c r="C1501" s="2" t="e">
        <v>#N/A</v>
      </c>
      <c r="D1501" s="15" t="e">
        <v>#N/A</v>
      </c>
      <c r="E1501" s="16" t="e">
        <v>#N/A</v>
      </c>
      <c r="F1501" s="1" t="e">
        <v>#N/A</v>
      </c>
      <c r="G1501" s="1" t="e">
        <v>#N/A</v>
      </c>
      <c r="H1501" s="15" t="e">
        <v>#N/A</v>
      </c>
      <c r="I1501" s="16" t="e">
        <v>#N/A</v>
      </c>
      <c r="J1501" s="1">
        <v>12.820600000000001</v>
      </c>
      <c r="K1501" s="1">
        <v>1.93377</v>
      </c>
      <c r="L1501" s="15">
        <v>-2.72898</v>
      </c>
      <c r="M1501" s="16">
        <v>5.0000000000000002E-5</v>
      </c>
      <c r="N1501" s="1" t="s">
        <v>5542</v>
      </c>
    </row>
    <row r="1502" spans="1:14">
      <c r="A1502" s="1" t="s">
        <v>6051</v>
      </c>
      <c r="B1502" s="14" t="e">
        <v>#N/A</v>
      </c>
      <c r="C1502" s="2" t="e">
        <v>#N/A</v>
      </c>
      <c r="D1502" s="15" t="e">
        <v>#N/A</v>
      </c>
      <c r="E1502" s="16" t="e">
        <v>#N/A</v>
      </c>
      <c r="F1502" s="1" t="e">
        <v>#N/A</v>
      </c>
      <c r="G1502" s="1" t="e">
        <v>#N/A</v>
      </c>
      <c r="H1502" s="15" t="e">
        <v>#N/A</v>
      </c>
      <c r="I1502" s="16" t="e">
        <v>#N/A</v>
      </c>
      <c r="J1502" s="1">
        <v>6.7319500000000003</v>
      </c>
      <c r="K1502" s="1">
        <v>1.04714</v>
      </c>
      <c r="L1502" s="15">
        <v>-2.6845699999999999</v>
      </c>
      <c r="M1502" s="16">
        <v>8.9999999999999998E-4</v>
      </c>
      <c r="N1502" s="1" t="s">
        <v>4040</v>
      </c>
    </row>
    <row r="1503" spans="1:14">
      <c r="A1503" s="1" t="s">
        <v>6052</v>
      </c>
      <c r="B1503" s="14" t="e">
        <v>#N/A</v>
      </c>
      <c r="C1503" s="2" t="e">
        <v>#N/A</v>
      </c>
      <c r="D1503" s="15" t="e">
        <v>#N/A</v>
      </c>
      <c r="E1503" s="16" t="e">
        <v>#N/A</v>
      </c>
      <c r="F1503" s="1" t="e">
        <v>#N/A</v>
      </c>
      <c r="G1503" s="1" t="e">
        <v>#N/A</v>
      </c>
      <c r="H1503" s="15" t="e">
        <v>#N/A</v>
      </c>
      <c r="I1503" s="16" t="e">
        <v>#N/A</v>
      </c>
      <c r="J1503" s="1">
        <v>4.1055099999999998</v>
      </c>
      <c r="K1503" s="1">
        <v>0.98767700000000003</v>
      </c>
      <c r="L1503" s="15">
        <v>-2.05545</v>
      </c>
      <c r="M1503" s="16">
        <v>3.2000000000000002E-3</v>
      </c>
      <c r="N1503" s="1" t="s">
        <v>4040</v>
      </c>
    </row>
    <row r="1504" spans="1:14">
      <c r="A1504" s="1" t="s">
        <v>6053</v>
      </c>
      <c r="B1504" s="14" t="e">
        <v>#N/A</v>
      </c>
      <c r="C1504" s="2" t="e">
        <v>#N/A</v>
      </c>
      <c r="D1504" s="15" t="e">
        <v>#N/A</v>
      </c>
      <c r="E1504" s="16" t="e">
        <v>#N/A</v>
      </c>
      <c r="F1504" s="1">
        <v>5.1611500000000001</v>
      </c>
      <c r="G1504" s="1">
        <v>28.2483</v>
      </c>
      <c r="H1504" s="15">
        <v>2.4523999999999999</v>
      </c>
      <c r="I1504" s="16">
        <v>3.65E-3</v>
      </c>
      <c r="J1504" s="1" t="e">
        <v>#N/A</v>
      </c>
      <c r="K1504" s="1" t="e">
        <v>#N/A</v>
      </c>
      <c r="L1504" s="15" t="e">
        <v>#N/A</v>
      </c>
      <c r="M1504" s="16" t="e">
        <v>#N/A</v>
      </c>
      <c r="N1504" s="1" t="s">
        <v>4040</v>
      </c>
    </row>
    <row r="1505" spans="1:14">
      <c r="A1505" s="1" t="s">
        <v>6054</v>
      </c>
      <c r="B1505" s="14" t="e">
        <v>#N/A</v>
      </c>
      <c r="C1505" s="2" t="e">
        <v>#N/A</v>
      </c>
      <c r="D1505" s="15" t="e">
        <v>#N/A</v>
      </c>
      <c r="E1505" s="16" t="e">
        <v>#N/A</v>
      </c>
      <c r="F1505" s="1">
        <v>39.784599999999998</v>
      </c>
      <c r="G1505" s="1">
        <v>204.21899999999999</v>
      </c>
      <c r="H1505" s="15">
        <v>2.3598400000000002</v>
      </c>
      <c r="I1505" s="16">
        <v>5.0000000000000002E-5</v>
      </c>
      <c r="J1505" s="1">
        <v>94.165000000000006</v>
      </c>
      <c r="K1505" s="1">
        <v>593.89400000000001</v>
      </c>
      <c r="L1505" s="15">
        <v>2.6569400000000001</v>
      </c>
      <c r="M1505" s="16">
        <v>5.0000000000000002E-5</v>
      </c>
      <c r="N1505" s="1" t="s">
        <v>4040</v>
      </c>
    </row>
    <row r="1506" spans="1:14">
      <c r="A1506" s="1" t="s">
        <v>6055</v>
      </c>
      <c r="B1506" s="14" t="e">
        <v>#N/A</v>
      </c>
      <c r="C1506" s="2" t="e">
        <v>#N/A</v>
      </c>
      <c r="D1506" s="15" t="e">
        <v>#N/A</v>
      </c>
      <c r="E1506" s="16" t="e">
        <v>#N/A</v>
      </c>
      <c r="F1506" s="1" t="e">
        <v>#N/A</v>
      </c>
      <c r="G1506" s="1" t="e">
        <v>#N/A</v>
      </c>
      <c r="H1506" s="15" t="e">
        <v>#N/A</v>
      </c>
      <c r="I1506" s="16" t="e">
        <v>#N/A</v>
      </c>
      <c r="J1506" s="1">
        <v>156.51400000000001</v>
      </c>
      <c r="K1506" s="1">
        <v>657.19500000000005</v>
      </c>
      <c r="L1506" s="15">
        <v>2.07003</v>
      </c>
      <c r="M1506" s="16">
        <v>5.0000000000000002E-5</v>
      </c>
      <c r="N1506" s="1" t="s">
        <v>4040</v>
      </c>
    </row>
    <row r="1507" spans="1:14">
      <c r="A1507" s="1" t="s">
        <v>6056</v>
      </c>
      <c r="B1507" s="14" t="e">
        <v>#N/A</v>
      </c>
      <c r="C1507" s="2" t="e">
        <v>#N/A</v>
      </c>
      <c r="D1507" s="15" t="e">
        <v>#N/A</v>
      </c>
      <c r="E1507" s="16" t="e">
        <v>#N/A</v>
      </c>
      <c r="F1507" s="1">
        <v>98.273200000000003</v>
      </c>
      <c r="G1507" s="1">
        <v>23.871099999999998</v>
      </c>
      <c r="H1507" s="15">
        <v>-2.0415299999999998</v>
      </c>
      <c r="I1507" s="16">
        <v>5.0000000000000002E-5</v>
      </c>
      <c r="J1507" s="1">
        <v>298.60700000000003</v>
      </c>
      <c r="K1507" s="1">
        <v>62.090600000000002</v>
      </c>
      <c r="L1507" s="15">
        <v>-2.2658</v>
      </c>
      <c r="M1507" s="16">
        <v>5.0000000000000002E-5</v>
      </c>
      <c r="N1507" s="1" t="s">
        <v>4177</v>
      </c>
    </row>
    <row r="1508" spans="1:14">
      <c r="A1508" s="1" t="s">
        <v>6057</v>
      </c>
      <c r="B1508" s="14" t="e">
        <v>#N/A</v>
      </c>
      <c r="C1508" s="2" t="e">
        <v>#N/A</v>
      </c>
      <c r="D1508" s="15" t="e">
        <v>#N/A</v>
      </c>
      <c r="E1508" s="16" t="e">
        <v>#N/A</v>
      </c>
      <c r="F1508" s="1" t="e">
        <v>#N/A</v>
      </c>
      <c r="G1508" s="1" t="e">
        <v>#N/A</v>
      </c>
      <c r="H1508" s="15" t="e">
        <v>#N/A</v>
      </c>
      <c r="I1508" s="16" t="e">
        <v>#N/A</v>
      </c>
      <c r="J1508" s="1">
        <v>103.89100000000001</v>
      </c>
      <c r="K1508" s="1">
        <v>533.26599999999996</v>
      </c>
      <c r="L1508" s="15">
        <v>2.3597899999999998</v>
      </c>
      <c r="M1508" s="16">
        <v>5.0000000000000002E-5</v>
      </c>
      <c r="N1508" s="1" t="s">
        <v>6058</v>
      </c>
    </row>
    <row r="1509" spans="1:14">
      <c r="A1509" s="1" t="s">
        <v>6059</v>
      </c>
      <c r="B1509" s="14" t="e">
        <v>#N/A</v>
      </c>
      <c r="C1509" s="2" t="e">
        <v>#N/A</v>
      </c>
      <c r="D1509" s="15" t="e">
        <v>#N/A</v>
      </c>
      <c r="E1509" s="16" t="e">
        <v>#N/A</v>
      </c>
      <c r="F1509" s="1" t="e">
        <v>#N/A</v>
      </c>
      <c r="G1509" s="1" t="e">
        <v>#N/A</v>
      </c>
      <c r="H1509" s="15" t="e">
        <v>#N/A</v>
      </c>
      <c r="I1509" s="16" t="e">
        <v>#N/A</v>
      </c>
      <c r="J1509" s="1">
        <v>10.7536</v>
      </c>
      <c r="K1509" s="1">
        <v>80.659300000000002</v>
      </c>
      <c r="L1509" s="15">
        <v>2.9070200000000002</v>
      </c>
      <c r="M1509" s="16">
        <v>5.0000000000000002E-5</v>
      </c>
      <c r="N1509" s="1" t="s">
        <v>4040</v>
      </c>
    </row>
    <row r="1510" spans="1:14">
      <c r="A1510" s="1" t="s">
        <v>6060</v>
      </c>
      <c r="B1510" s="14" t="e">
        <v>#N/A</v>
      </c>
      <c r="C1510" s="2" t="e">
        <v>#N/A</v>
      </c>
      <c r="D1510" s="15" t="e">
        <v>#N/A</v>
      </c>
      <c r="E1510" s="16" t="e">
        <v>#N/A</v>
      </c>
      <c r="F1510" s="1" t="e">
        <v>#N/A</v>
      </c>
      <c r="G1510" s="1" t="e">
        <v>#N/A</v>
      </c>
      <c r="H1510" s="15" t="e">
        <v>#N/A</v>
      </c>
      <c r="I1510" s="16" t="e">
        <v>#N/A</v>
      </c>
      <c r="J1510" s="1">
        <v>0.68064199999999997</v>
      </c>
      <c r="K1510" s="1">
        <v>5.6397700000000004</v>
      </c>
      <c r="L1510" s="15">
        <v>3.0506700000000002</v>
      </c>
      <c r="M1510" s="16">
        <v>8.7500000000000008E-3</v>
      </c>
      <c r="N1510" s="1" t="s">
        <v>4040</v>
      </c>
    </row>
    <row r="1511" spans="1:14">
      <c r="A1511" s="1" t="s">
        <v>6061</v>
      </c>
      <c r="B1511" s="14" t="e">
        <v>#N/A</v>
      </c>
      <c r="C1511" s="2" t="e">
        <v>#N/A</v>
      </c>
      <c r="D1511" s="15" t="e">
        <v>#N/A</v>
      </c>
      <c r="E1511" s="16" t="e">
        <v>#N/A</v>
      </c>
      <c r="F1511" s="1" t="e">
        <v>#N/A</v>
      </c>
      <c r="G1511" s="1" t="e">
        <v>#N/A</v>
      </c>
      <c r="H1511" s="15" t="e">
        <v>#N/A</v>
      </c>
      <c r="I1511" s="16" t="e">
        <v>#N/A</v>
      </c>
      <c r="J1511" s="1">
        <v>56.7498</v>
      </c>
      <c r="K1511" s="1">
        <v>1109.82</v>
      </c>
      <c r="L1511" s="15">
        <v>4.2895599999999998</v>
      </c>
      <c r="M1511" s="16">
        <v>5.0000000000000002E-5</v>
      </c>
      <c r="N1511" s="1" t="s">
        <v>6062</v>
      </c>
    </row>
    <row r="1512" spans="1:14">
      <c r="A1512" s="1" t="s">
        <v>6063</v>
      </c>
      <c r="B1512" s="14" t="e">
        <v>#N/A</v>
      </c>
      <c r="C1512" s="2" t="e">
        <v>#N/A</v>
      </c>
      <c r="D1512" s="15" t="e">
        <v>#N/A</v>
      </c>
      <c r="E1512" s="16" t="e">
        <v>#N/A</v>
      </c>
      <c r="F1512" s="1">
        <v>1.2391000000000001</v>
      </c>
      <c r="G1512" s="1">
        <v>5.17849</v>
      </c>
      <c r="H1512" s="15">
        <v>2.06324</v>
      </c>
      <c r="I1512" s="16">
        <v>7.5000000000000002E-4</v>
      </c>
      <c r="J1512" s="1">
        <v>0.998305</v>
      </c>
      <c r="K1512" s="1">
        <v>12.059699999999999</v>
      </c>
      <c r="L1512" s="15">
        <v>3.59457</v>
      </c>
      <c r="M1512" s="16">
        <v>5.0000000000000002E-5</v>
      </c>
      <c r="N1512" s="1" t="s">
        <v>4040</v>
      </c>
    </row>
    <row r="1513" spans="1:14">
      <c r="A1513" s="1" t="s">
        <v>6064</v>
      </c>
      <c r="B1513" s="14" t="e">
        <v>#N/A</v>
      </c>
      <c r="C1513" s="2" t="e">
        <v>#N/A</v>
      </c>
      <c r="D1513" s="15" t="e">
        <v>#N/A</v>
      </c>
      <c r="E1513" s="16" t="e">
        <v>#N/A</v>
      </c>
      <c r="F1513" s="1">
        <v>39.034599999999998</v>
      </c>
      <c r="G1513" s="1">
        <v>5.2657800000000003</v>
      </c>
      <c r="H1513" s="15">
        <v>-2.8900399999999999</v>
      </c>
      <c r="I1513" s="16">
        <v>5.0000000000000002E-5</v>
      </c>
      <c r="J1513" s="1" t="e">
        <v>#N/A</v>
      </c>
      <c r="K1513" s="1" t="e">
        <v>#N/A</v>
      </c>
      <c r="L1513" s="15" t="e">
        <v>#N/A</v>
      </c>
      <c r="M1513" s="16" t="e">
        <v>#N/A</v>
      </c>
      <c r="N1513" s="1" t="s">
        <v>4040</v>
      </c>
    </row>
    <row r="1514" spans="1:14">
      <c r="A1514" s="1" t="s">
        <v>6065</v>
      </c>
      <c r="B1514" s="14" t="e">
        <v>#N/A</v>
      </c>
      <c r="C1514" s="2" t="e">
        <v>#N/A</v>
      </c>
      <c r="D1514" s="15" t="e">
        <v>#N/A</v>
      </c>
      <c r="E1514" s="16" t="e">
        <v>#N/A</v>
      </c>
      <c r="F1514" s="1" t="e">
        <v>#N/A</v>
      </c>
      <c r="G1514" s="1" t="e">
        <v>#N/A</v>
      </c>
      <c r="H1514" s="15" t="e">
        <v>#N/A</v>
      </c>
      <c r="I1514" s="16" t="e">
        <v>#N/A</v>
      </c>
      <c r="J1514" s="1">
        <v>2.1470500000000001</v>
      </c>
      <c r="K1514" s="1">
        <v>0.38838899999999998</v>
      </c>
      <c r="L1514" s="15">
        <v>-2.46678</v>
      </c>
      <c r="M1514" s="16">
        <v>2.5700000000000001E-2</v>
      </c>
      <c r="N1514" s="1" t="s">
        <v>4441</v>
      </c>
    </row>
    <row r="1515" spans="1:14">
      <c r="A1515" s="1" t="s">
        <v>6066</v>
      </c>
      <c r="B1515" s="14" t="e">
        <v>#N/A</v>
      </c>
      <c r="C1515" s="2" t="e">
        <v>#N/A</v>
      </c>
      <c r="D1515" s="15" t="e">
        <v>#N/A</v>
      </c>
      <c r="E1515" s="16" t="e">
        <v>#N/A</v>
      </c>
      <c r="F1515" s="1" t="e">
        <v>#N/A</v>
      </c>
      <c r="G1515" s="1" t="e">
        <v>#N/A</v>
      </c>
      <c r="H1515" s="15" t="e">
        <v>#N/A</v>
      </c>
      <c r="I1515" s="16" t="e">
        <v>#N/A</v>
      </c>
      <c r="J1515" s="1">
        <v>95.855500000000006</v>
      </c>
      <c r="K1515" s="1">
        <v>4.1824899999999996</v>
      </c>
      <c r="L1515" s="15">
        <v>-4.5184300000000004</v>
      </c>
      <c r="M1515" s="16">
        <v>5.0000000000000002E-5</v>
      </c>
      <c r="N1515" s="1" t="s">
        <v>4040</v>
      </c>
    </row>
    <row r="1516" spans="1:14">
      <c r="A1516" s="1" t="s">
        <v>6067</v>
      </c>
      <c r="B1516" s="14" t="e">
        <v>#N/A</v>
      </c>
      <c r="C1516" s="2" t="e">
        <v>#N/A</v>
      </c>
      <c r="D1516" s="15" t="e">
        <v>#N/A</v>
      </c>
      <c r="E1516" s="16" t="e">
        <v>#N/A</v>
      </c>
      <c r="F1516" s="1" t="e">
        <v>#N/A</v>
      </c>
      <c r="G1516" s="1" t="e">
        <v>#N/A</v>
      </c>
      <c r="H1516" s="15" t="e">
        <v>#N/A</v>
      </c>
      <c r="I1516" s="16" t="e">
        <v>#N/A</v>
      </c>
      <c r="J1516" s="1">
        <v>19.1296</v>
      </c>
      <c r="K1516" s="1">
        <v>3.6320000000000001</v>
      </c>
      <c r="L1516" s="15">
        <v>-2.39697</v>
      </c>
      <c r="M1516" s="16">
        <v>5.0000000000000002E-5</v>
      </c>
      <c r="N1516" s="1" t="s">
        <v>4040</v>
      </c>
    </row>
    <row r="1517" spans="1:14">
      <c r="A1517" s="1" t="s">
        <v>6068</v>
      </c>
      <c r="B1517" s="14" t="e">
        <v>#N/A</v>
      </c>
      <c r="C1517" s="2" t="e">
        <v>#N/A</v>
      </c>
      <c r="D1517" s="15" t="e">
        <v>#N/A</v>
      </c>
      <c r="E1517" s="16" t="e">
        <v>#N/A</v>
      </c>
      <c r="F1517" s="1">
        <v>7.6120200000000002</v>
      </c>
      <c r="G1517" s="1">
        <v>1126.54</v>
      </c>
      <c r="H1517" s="15">
        <v>7.2093999999999996</v>
      </c>
      <c r="I1517" s="16">
        <v>6.7999999999999996E-3</v>
      </c>
      <c r="J1517" s="1" t="e">
        <v>#N/A</v>
      </c>
      <c r="K1517" s="1" t="e">
        <v>#N/A</v>
      </c>
      <c r="L1517" s="15" t="e">
        <v>#N/A</v>
      </c>
      <c r="M1517" s="16" t="e">
        <v>#N/A</v>
      </c>
      <c r="N1517" s="1" t="s">
        <v>4040</v>
      </c>
    </row>
    <row r="1518" spans="1:14">
      <c r="A1518" s="1" t="s">
        <v>6069</v>
      </c>
      <c r="B1518" s="14" t="e">
        <v>#N/A</v>
      </c>
      <c r="C1518" s="2" t="e">
        <v>#N/A</v>
      </c>
      <c r="D1518" s="15" t="e">
        <v>#N/A</v>
      </c>
      <c r="E1518" s="16" t="e">
        <v>#N/A</v>
      </c>
      <c r="F1518" s="1">
        <v>3.3505400000000001</v>
      </c>
      <c r="G1518" s="1">
        <v>14.6692</v>
      </c>
      <c r="H1518" s="15">
        <v>2.1303299999999998</v>
      </c>
      <c r="I1518" s="16">
        <v>5.0000000000000002E-5</v>
      </c>
      <c r="J1518" s="1">
        <v>1.6637500000000001</v>
      </c>
      <c r="K1518" s="1">
        <v>15.628299999999999</v>
      </c>
      <c r="L1518" s="15">
        <v>3.2316500000000001</v>
      </c>
      <c r="M1518" s="16">
        <v>5.0000000000000002E-5</v>
      </c>
      <c r="N1518" s="1" t="s">
        <v>4553</v>
      </c>
    </row>
    <row r="1519" spans="1:14">
      <c r="A1519" s="1" t="s">
        <v>6070</v>
      </c>
      <c r="B1519" s="14" t="e">
        <v>#N/A</v>
      </c>
      <c r="C1519" s="2" t="e">
        <v>#N/A</v>
      </c>
      <c r="D1519" s="15" t="e">
        <v>#N/A</v>
      </c>
      <c r="E1519" s="16" t="e">
        <v>#N/A</v>
      </c>
      <c r="F1519" s="1" t="e">
        <v>#N/A</v>
      </c>
      <c r="G1519" s="1" t="e">
        <v>#N/A</v>
      </c>
      <c r="H1519" s="15" t="e">
        <v>#N/A</v>
      </c>
      <c r="I1519" s="16" t="e">
        <v>#N/A</v>
      </c>
      <c r="J1519" s="1">
        <v>40.294600000000003</v>
      </c>
      <c r="K1519" s="1">
        <v>1209.6600000000001</v>
      </c>
      <c r="L1519" s="15">
        <v>4.90787</v>
      </c>
      <c r="M1519" s="16">
        <v>5.0000000000000002E-5</v>
      </c>
      <c r="N1519" s="1" t="s">
        <v>6071</v>
      </c>
    </row>
    <row r="1520" spans="1:14">
      <c r="A1520" s="1" t="s">
        <v>6072</v>
      </c>
      <c r="B1520" s="14" t="e">
        <v>#N/A</v>
      </c>
      <c r="C1520" s="2" t="e">
        <v>#N/A</v>
      </c>
      <c r="D1520" s="15" t="e">
        <v>#N/A</v>
      </c>
      <c r="E1520" s="16" t="e">
        <v>#N/A</v>
      </c>
      <c r="F1520" s="1" t="e">
        <v>#N/A</v>
      </c>
      <c r="G1520" s="1" t="e">
        <v>#N/A</v>
      </c>
      <c r="H1520" s="15" t="e">
        <v>#N/A</v>
      </c>
      <c r="I1520" s="16" t="e">
        <v>#N/A</v>
      </c>
      <c r="J1520" s="1">
        <v>0.27236199999999999</v>
      </c>
      <c r="K1520" s="1">
        <v>2.0750299999999999</v>
      </c>
      <c r="L1520" s="15">
        <v>2.9295300000000002</v>
      </c>
      <c r="M1520" s="16">
        <v>2.8500000000000001E-3</v>
      </c>
      <c r="N1520" s="1" t="s">
        <v>4040</v>
      </c>
    </row>
    <row r="1521" spans="1:14">
      <c r="A1521" s="1" t="s">
        <v>6073</v>
      </c>
      <c r="B1521" s="14" t="e">
        <v>#N/A</v>
      </c>
      <c r="C1521" s="2" t="e">
        <v>#N/A</v>
      </c>
      <c r="D1521" s="15" t="e">
        <v>#N/A</v>
      </c>
      <c r="E1521" s="16" t="e">
        <v>#N/A</v>
      </c>
      <c r="F1521" s="1">
        <v>3.35683</v>
      </c>
      <c r="G1521" s="1">
        <v>0.224495</v>
      </c>
      <c r="H1521" s="15">
        <v>-3.9023400000000001</v>
      </c>
      <c r="I1521" s="16">
        <v>4.5949999999999998E-2</v>
      </c>
      <c r="J1521" s="1">
        <v>3.0112299999999999</v>
      </c>
      <c r="K1521" s="1">
        <v>0.29697400000000002</v>
      </c>
      <c r="L1521" s="15">
        <v>-3.3419500000000002</v>
      </c>
      <c r="M1521" s="16">
        <v>1.5049999999999999E-2</v>
      </c>
      <c r="N1521" s="1" t="s">
        <v>4040</v>
      </c>
    </row>
    <row r="1522" spans="1:14">
      <c r="A1522" s="1" t="s">
        <v>6074</v>
      </c>
      <c r="B1522" s="14" t="e">
        <v>#N/A</v>
      </c>
      <c r="C1522" s="2" t="e">
        <v>#N/A</v>
      </c>
      <c r="D1522" s="15" t="e">
        <v>#N/A</v>
      </c>
      <c r="E1522" s="16" t="e">
        <v>#N/A</v>
      </c>
      <c r="F1522" s="1">
        <v>1.10954</v>
      </c>
      <c r="G1522" s="1">
        <v>4.5852399999999998</v>
      </c>
      <c r="H1522" s="15">
        <v>2.0470299999999999</v>
      </c>
      <c r="I1522" s="16">
        <v>9.1500000000000001E-3</v>
      </c>
      <c r="J1522" s="1">
        <v>0.78539800000000004</v>
      </c>
      <c r="K1522" s="1">
        <v>4.0292599999999998</v>
      </c>
      <c r="L1522" s="15">
        <v>2.3590200000000001</v>
      </c>
      <c r="M1522" s="16">
        <v>9.4000000000000004E-3</v>
      </c>
      <c r="N1522" s="1" t="s">
        <v>4040</v>
      </c>
    </row>
    <row r="1523" spans="1:14">
      <c r="A1523" s="1" t="s">
        <v>6075</v>
      </c>
      <c r="B1523" s="14" t="e">
        <v>#N/A</v>
      </c>
      <c r="C1523" s="2" t="e">
        <v>#N/A</v>
      </c>
      <c r="D1523" s="15" t="e">
        <v>#N/A</v>
      </c>
      <c r="E1523" s="16" t="e">
        <v>#N/A</v>
      </c>
      <c r="F1523" s="1" t="e">
        <v>#N/A</v>
      </c>
      <c r="G1523" s="1" t="e">
        <v>#N/A</v>
      </c>
      <c r="H1523" s="15" t="e">
        <v>#N/A</v>
      </c>
      <c r="I1523" s="16" t="e">
        <v>#N/A</v>
      </c>
      <c r="J1523" s="1">
        <v>4.01511</v>
      </c>
      <c r="K1523" s="1">
        <v>20.550899999999999</v>
      </c>
      <c r="L1523" s="15">
        <v>2.3556900000000001</v>
      </c>
      <c r="M1523" s="16">
        <v>5.0000000000000002E-5</v>
      </c>
      <c r="N1523" s="1" t="s">
        <v>4040</v>
      </c>
    </row>
    <row r="1524" spans="1:14">
      <c r="A1524" s="1" t="s">
        <v>6076</v>
      </c>
      <c r="B1524" s="14" t="e">
        <v>#N/A</v>
      </c>
      <c r="C1524" s="2" t="e">
        <v>#N/A</v>
      </c>
      <c r="D1524" s="15" t="e">
        <v>#N/A</v>
      </c>
      <c r="E1524" s="16" t="e">
        <v>#N/A</v>
      </c>
      <c r="F1524" s="1">
        <v>132.47200000000001</v>
      </c>
      <c r="G1524" s="1">
        <v>32.291200000000003</v>
      </c>
      <c r="H1524" s="15">
        <v>-2.03647</v>
      </c>
      <c r="I1524" s="16">
        <v>5.0000000000000002E-5</v>
      </c>
      <c r="J1524" s="1" t="e">
        <v>#N/A</v>
      </c>
      <c r="K1524" s="1" t="e">
        <v>#N/A</v>
      </c>
      <c r="L1524" s="15" t="e">
        <v>#N/A</v>
      </c>
      <c r="M1524" s="16" t="e">
        <v>#N/A</v>
      </c>
      <c r="N1524" s="1" t="s">
        <v>6077</v>
      </c>
    </row>
    <row r="1525" spans="1:14">
      <c r="A1525" s="1" t="s">
        <v>6078</v>
      </c>
      <c r="B1525" s="14" t="e">
        <v>#N/A</v>
      </c>
      <c r="C1525" s="2" t="e">
        <v>#N/A</v>
      </c>
      <c r="D1525" s="15" t="e">
        <v>#N/A</v>
      </c>
      <c r="E1525" s="16" t="e">
        <v>#N/A</v>
      </c>
      <c r="F1525" s="1" t="e">
        <v>#N/A</v>
      </c>
      <c r="G1525" s="1" t="e">
        <v>#N/A</v>
      </c>
      <c r="H1525" s="15" t="e">
        <v>#N/A</v>
      </c>
      <c r="I1525" s="16" t="e">
        <v>#N/A</v>
      </c>
      <c r="J1525" s="1">
        <v>0.76053999999999999</v>
      </c>
      <c r="K1525" s="1">
        <v>412.125</v>
      </c>
      <c r="L1525" s="15">
        <v>9.0818399999999997</v>
      </c>
      <c r="M1525" s="16">
        <v>5.0000000000000001E-4</v>
      </c>
      <c r="N1525" s="1" t="s">
        <v>4852</v>
      </c>
    </row>
    <row r="1526" spans="1:14">
      <c r="A1526" s="1" t="s">
        <v>6079</v>
      </c>
      <c r="B1526" s="14" t="e">
        <v>#N/A</v>
      </c>
      <c r="C1526" s="2" t="e">
        <v>#N/A</v>
      </c>
      <c r="D1526" s="15" t="e">
        <v>#N/A</v>
      </c>
      <c r="E1526" s="16" t="e">
        <v>#N/A</v>
      </c>
      <c r="F1526" s="1" t="e">
        <v>#N/A</v>
      </c>
      <c r="G1526" s="1" t="e">
        <v>#N/A</v>
      </c>
      <c r="H1526" s="15" t="e">
        <v>#N/A</v>
      </c>
      <c r="I1526" s="16" t="e">
        <v>#N/A</v>
      </c>
      <c r="J1526" s="1">
        <v>9.4488500000000002</v>
      </c>
      <c r="K1526" s="1">
        <v>2.23062</v>
      </c>
      <c r="L1526" s="15">
        <v>-2.0827</v>
      </c>
      <c r="M1526" s="16">
        <v>4.4999999999999999E-4</v>
      </c>
      <c r="N1526" s="1" t="s">
        <v>4040</v>
      </c>
    </row>
    <row r="1527" spans="1:14">
      <c r="A1527" s="1" t="s">
        <v>6080</v>
      </c>
      <c r="B1527" s="14" t="e">
        <v>#N/A</v>
      </c>
      <c r="C1527" s="2" t="e">
        <v>#N/A</v>
      </c>
      <c r="D1527" s="15" t="e">
        <v>#N/A</v>
      </c>
      <c r="E1527" s="16" t="e">
        <v>#N/A</v>
      </c>
      <c r="F1527" s="1" t="e">
        <v>#N/A</v>
      </c>
      <c r="G1527" s="1" t="e">
        <v>#N/A</v>
      </c>
      <c r="H1527" s="15" t="e">
        <v>#N/A</v>
      </c>
      <c r="I1527" s="16" t="e">
        <v>#N/A</v>
      </c>
      <c r="J1527" s="1">
        <v>136.27799999999999</v>
      </c>
      <c r="K1527" s="1">
        <v>733.02099999999996</v>
      </c>
      <c r="L1527" s="15">
        <v>2.4273099999999999</v>
      </c>
      <c r="M1527" s="16">
        <v>5.0000000000000002E-5</v>
      </c>
      <c r="N1527" s="1" t="s">
        <v>4040</v>
      </c>
    </row>
    <row r="1528" spans="1:14">
      <c r="A1528" s="1" t="s">
        <v>6081</v>
      </c>
      <c r="B1528" s="14" t="e">
        <v>#N/A</v>
      </c>
      <c r="C1528" s="2" t="e">
        <v>#N/A</v>
      </c>
      <c r="D1528" s="15" t="e">
        <v>#N/A</v>
      </c>
      <c r="E1528" s="16" t="e">
        <v>#N/A</v>
      </c>
      <c r="F1528" s="1" t="e">
        <v>#N/A</v>
      </c>
      <c r="G1528" s="1" t="e">
        <v>#N/A</v>
      </c>
      <c r="H1528" s="15" t="e">
        <v>#N/A</v>
      </c>
      <c r="I1528" s="16" t="e">
        <v>#N/A</v>
      </c>
      <c r="J1528" s="1">
        <v>107.59699999999999</v>
      </c>
      <c r="K1528" s="1">
        <v>21.456499999999998</v>
      </c>
      <c r="L1528" s="15">
        <v>-2.3261500000000002</v>
      </c>
      <c r="M1528" s="16">
        <v>5.0000000000000002E-5</v>
      </c>
      <c r="N1528" s="1" t="s">
        <v>6082</v>
      </c>
    </row>
    <row r="1529" spans="1:14">
      <c r="A1529" s="1" t="s">
        <v>6083</v>
      </c>
      <c r="B1529" s="14" t="e">
        <v>#N/A</v>
      </c>
      <c r="C1529" s="2" t="e">
        <v>#N/A</v>
      </c>
      <c r="D1529" s="15" t="e">
        <v>#N/A</v>
      </c>
      <c r="E1529" s="16" t="e">
        <v>#N/A</v>
      </c>
      <c r="F1529" s="1" t="e">
        <v>#N/A</v>
      </c>
      <c r="G1529" s="1" t="e">
        <v>#N/A</v>
      </c>
      <c r="H1529" s="15" t="e">
        <v>#N/A</v>
      </c>
      <c r="I1529" s="16" t="e">
        <v>#N/A</v>
      </c>
      <c r="J1529" s="1">
        <v>70.2072</v>
      </c>
      <c r="K1529" s="1">
        <v>343.83600000000001</v>
      </c>
      <c r="L1529" s="15">
        <v>2.29203</v>
      </c>
      <c r="M1529" s="16">
        <v>5.0000000000000002E-5</v>
      </c>
      <c r="N1529" s="1" t="s">
        <v>4040</v>
      </c>
    </row>
    <row r="1530" spans="1:14">
      <c r="A1530" s="1" t="s">
        <v>6084</v>
      </c>
      <c r="B1530" s="14" t="e">
        <v>#N/A</v>
      </c>
      <c r="C1530" s="2" t="e">
        <v>#N/A</v>
      </c>
      <c r="D1530" s="15" t="e">
        <v>#N/A</v>
      </c>
      <c r="E1530" s="16" t="e">
        <v>#N/A</v>
      </c>
      <c r="F1530" s="1" t="e">
        <v>#N/A</v>
      </c>
      <c r="G1530" s="1" t="e">
        <v>#N/A</v>
      </c>
      <c r="H1530" s="15" t="e">
        <v>#N/A</v>
      </c>
      <c r="I1530" s="16" t="e">
        <v>#N/A</v>
      </c>
      <c r="J1530" s="1">
        <v>134.67400000000001</v>
      </c>
      <c r="K1530" s="1">
        <v>16.5703</v>
      </c>
      <c r="L1530" s="15">
        <v>-3.0228000000000002</v>
      </c>
      <c r="M1530" s="16">
        <v>5.0000000000000002E-5</v>
      </c>
      <c r="N1530" s="1" t="s">
        <v>5948</v>
      </c>
    </row>
    <row r="1531" spans="1:14">
      <c r="A1531" s="1" t="s">
        <v>6085</v>
      </c>
      <c r="B1531" s="14" t="e">
        <v>#N/A</v>
      </c>
      <c r="C1531" s="2" t="e">
        <v>#N/A</v>
      </c>
      <c r="D1531" s="15" t="e">
        <v>#N/A</v>
      </c>
      <c r="E1531" s="16" t="e">
        <v>#N/A</v>
      </c>
      <c r="F1531" s="1" t="e">
        <v>#N/A</v>
      </c>
      <c r="G1531" s="1" t="e">
        <v>#N/A</v>
      </c>
      <c r="H1531" s="15" t="e">
        <v>#N/A</v>
      </c>
      <c r="I1531" s="16" t="e">
        <v>#N/A</v>
      </c>
      <c r="J1531" s="1">
        <v>52.415100000000002</v>
      </c>
      <c r="K1531" s="1">
        <v>11.5442</v>
      </c>
      <c r="L1531" s="15">
        <v>-2.1828099999999999</v>
      </c>
      <c r="M1531" s="16">
        <v>5.0000000000000002E-5</v>
      </c>
      <c r="N1531" s="1" t="s">
        <v>4040</v>
      </c>
    </row>
    <row r="1532" spans="1:14">
      <c r="A1532" s="1" t="s">
        <v>6086</v>
      </c>
      <c r="B1532" s="14" t="e">
        <v>#N/A</v>
      </c>
      <c r="C1532" s="2" t="e">
        <v>#N/A</v>
      </c>
      <c r="D1532" s="15" t="e">
        <v>#N/A</v>
      </c>
      <c r="E1532" s="16" t="e">
        <v>#N/A</v>
      </c>
      <c r="F1532" s="1" t="e">
        <v>#N/A</v>
      </c>
      <c r="G1532" s="1" t="e">
        <v>#N/A</v>
      </c>
      <c r="H1532" s="15" t="e">
        <v>#N/A</v>
      </c>
      <c r="I1532" s="16" t="e">
        <v>#N/A</v>
      </c>
      <c r="J1532" s="1">
        <v>32.655200000000001</v>
      </c>
      <c r="K1532" s="1">
        <v>137.02199999999999</v>
      </c>
      <c r="L1532" s="15">
        <v>2.0690200000000001</v>
      </c>
      <c r="M1532" s="16">
        <v>5.0000000000000002E-5</v>
      </c>
      <c r="N1532" s="1" t="s">
        <v>6087</v>
      </c>
    </row>
    <row r="1533" spans="1:14">
      <c r="A1533" s="1" t="s">
        <v>6088</v>
      </c>
      <c r="B1533" s="14" t="e">
        <v>#N/A</v>
      </c>
      <c r="C1533" s="2" t="e">
        <v>#N/A</v>
      </c>
      <c r="D1533" s="15" t="e">
        <v>#N/A</v>
      </c>
      <c r="E1533" s="16" t="e">
        <v>#N/A</v>
      </c>
      <c r="F1533" s="1">
        <v>43.703400000000002</v>
      </c>
      <c r="G1533" s="1">
        <v>180.196</v>
      </c>
      <c r="H1533" s="15">
        <v>2.0437500000000002</v>
      </c>
      <c r="I1533" s="16">
        <v>5.0000000000000002E-5</v>
      </c>
      <c r="J1533" s="1">
        <v>64.850399999999993</v>
      </c>
      <c r="K1533" s="1">
        <v>346.06599999999997</v>
      </c>
      <c r="L1533" s="15">
        <v>2.4158599999999999</v>
      </c>
      <c r="M1533" s="16">
        <v>5.0000000000000002E-5</v>
      </c>
      <c r="N1533" s="1" t="s">
        <v>6089</v>
      </c>
    </row>
    <row r="1534" spans="1:14">
      <c r="A1534" s="1" t="s">
        <v>6090</v>
      </c>
      <c r="B1534" s="14" t="e">
        <v>#N/A</v>
      </c>
      <c r="C1534" s="2" t="e">
        <v>#N/A</v>
      </c>
      <c r="D1534" s="15" t="e">
        <v>#N/A</v>
      </c>
      <c r="E1534" s="16" t="e">
        <v>#N/A</v>
      </c>
      <c r="F1534" s="1" t="e">
        <v>#N/A</v>
      </c>
      <c r="G1534" s="1" t="e">
        <v>#N/A</v>
      </c>
      <c r="H1534" s="15" t="e">
        <v>#N/A</v>
      </c>
      <c r="I1534" s="16" t="e">
        <v>#N/A</v>
      </c>
      <c r="J1534" s="1">
        <v>2.5227400000000002</v>
      </c>
      <c r="K1534" s="1">
        <v>10.431100000000001</v>
      </c>
      <c r="L1534" s="15">
        <v>2.0478299999999998</v>
      </c>
      <c r="M1534" s="16">
        <v>5.0000000000000002E-5</v>
      </c>
      <c r="N1534" s="1" t="s">
        <v>6091</v>
      </c>
    </row>
    <row r="1535" spans="1:14">
      <c r="A1535" s="1" t="s">
        <v>6092</v>
      </c>
      <c r="B1535" s="14" t="e">
        <v>#N/A</v>
      </c>
      <c r="C1535" s="2" t="e">
        <v>#N/A</v>
      </c>
      <c r="D1535" s="15" t="e">
        <v>#N/A</v>
      </c>
      <c r="E1535" s="16" t="e">
        <v>#N/A</v>
      </c>
      <c r="F1535" s="1" t="e">
        <v>#N/A</v>
      </c>
      <c r="G1535" s="1" t="e">
        <v>#N/A</v>
      </c>
      <c r="H1535" s="15" t="e">
        <v>#N/A</v>
      </c>
      <c r="I1535" s="16" t="e">
        <v>#N/A</v>
      </c>
      <c r="J1535" s="1">
        <v>2.6594000000000002</v>
      </c>
      <c r="K1535" s="1">
        <v>14.604799999999999</v>
      </c>
      <c r="L1535" s="15">
        <v>2.4572699999999998</v>
      </c>
      <c r="M1535" s="16">
        <v>5.0000000000000002E-5</v>
      </c>
      <c r="N1535" s="1" t="s">
        <v>3884</v>
      </c>
    </row>
    <row r="1536" spans="1:14">
      <c r="A1536" s="1" t="s">
        <v>6093</v>
      </c>
      <c r="B1536" s="14" t="e">
        <v>#N/A</v>
      </c>
      <c r="C1536" s="2" t="e">
        <v>#N/A</v>
      </c>
      <c r="D1536" s="15" t="e">
        <v>#N/A</v>
      </c>
      <c r="E1536" s="16" t="e">
        <v>#N/A</v>
      </c>
      <c r="F1536" s="1" t="e">
        <v>#N/A</v>
      </c>
      <c r="G1536" s="1" t="e">
        <v>#N/A</v>
      </c>
      <c r="H1536" s="15" t="e">
        <v>#N/A</v>
      </c>
      <c r="I1536" s="16" t="e">
        <v>#N/A</v>
      </c>
      <c r="J1536" s="1">
        <v>2.0321699999999998</v>
      </c>
      <c r="K1536" s="1">
        <v>17.477599999999999</v>
      </c>
      <c r="L1536" s="15">
        <v>3.1044100000000001</v>
      </c>
      <c r="M1536" s="16">
        <v>1.3950000000000001E-2</v>
      </c>
      <c r="N1536" s="1" t="s">
        <v>4040</v>
      </c>
    </row>
    <row r="1537" spans="1:14">
      <c r="A1537" s="1" t="s">
        <v>6094</v>
      </c>
      <c r="B1537" s="14" t="e">
        <v>#N/A</v>
      </c>
      <c r="C1537" s="2" t="e">
        <v>#N/A</v>
      </c>
      <c r="D1537" s="15" t="e">
        <v>#N/A</v>
      </c>
      <c r="E1537" s="16" t="e">
        <v>#N/A</v>
      </c>
      <c r="F1537" s="1" t="e">
        <v>#N/A</v>
      </c>
      <c r="G1537" s="1" t="e">
        <v>#N/A</v>
      </c>
      <c r="H1537" s="15" t="e">
        <v>#N/A</v>
      </c>
      <c r="I1537" s="16" t="e">
        <v>#N/A</v>
      </c>
      <c r="J1537" s="1">
        <v>426.85399999999998</v>
      </c>
      <c r="K1537" s="1">
        <v>61.696899999999999</v>
      </c>
      <c r="L1537" s="15">
        <v>-2.79047</v>
      </c>
      <c r="M1537" s="16">
        <v>5.0000000000000002E-5</v>
      </c>
      <c r="N1537" s="1" t="s">
        <v>4040</v>
      </c>
    </row>
    <row r="1538" spans="1:14">
      <c r="A1538" s="1" t="s">
        <v>6095</v>
      </c>
      <c r="B1538" s="14" t="e">
        <v>#N/A</v>
      </c>
      <c r="C1538" s="2" t="e">
        <v>#N/A</v>
      </c>
      <c r="D1538" s="15" t="e">
        <v>#N/A</v>
      </c>
      <c r="E1538" s="16" t="e">
        <v>#N/A</v>
      </c>
      <c r="F1538" s="1" t="e">
        <v>#N/A</v>
      </c>
      <c r="G1538" s="1" t="e">
        <v>#N/A</v>
      </c>
      <c r="H1538" s="15" t="e">
        <v>#N/A</v>
      </c>
      <c r="I1538" s="16" t="e">
        <v>#N/A</v>
      </c>
      <c r="J1538" s="1">
        <v>16.2395</v>
      </c>
      <c r="K1538" s="1">
        <v>2.5801099999999999</v>
      </c>
      <c r="L1538" s="15">
        <v>-2.65401</v>
      </c>
      <c r="M1538" s="16">
        <v>5.0000000000000002E-5</v>
      </c>
      <c r="N1538" s="1" t="s">
        <v>6096</v>
      </c>
    </row>
    <row r="1539" spans="1:14">
      <c r="A1539" s="1" t="s">
        <v>6097</v>
      </c>
      <c r="B1539" s="14" t="e">
        <v>#N/A</v>
      </c>
      <c r="C1539" s="2" t="e">
        <v>#N/A</v>
      </c>
      <c r="D1539" s="15" t="e">
        <v>#N/A</v>
      </c>
      <c r="E1539" s="16" t="e">
        <v>#N/A</v>
      </c>
      <c r="F1539" s="1" t="e">
        <v>#N/A</v>
      </c>
      <c r="G1539" s="1" t="e">
        <v>#N/A</v>
      </c>
      <c r="H1539" s="15" t="e">
        <v>#N/A</v>
      </c>
      <c r="I1539" s="16" t="e">
        <v>#N/A</v>
      </c>
      <c r="J1539" s="1">
        <v>44.055</v>
      </c>
      <c r="K1539" s="1">
        <v>252.60599999999999</v>
      </c>
      <c r="L1539" s="15">
        <v>2.5195099999999999</v>
      </c>
      <c r="M1539" s="16">
        <v>5.0000000000000002E-5</v>
      </c>
      <c r="N1539" s="1" t="s">
        <v>4040</v>
      </c>
    </row>
    <row r="1540" spans="1:14">
      <c r="A1540" s="1" t="s">
        <v>6098</v>
      </c>
      <c r="B1540" s="14" t="e">
        <v>#N/A</v>
      </c>
      <c r="C1540" s="2" t="e">
        <v>#N/A</v>
      </c>
      <c r="D1540" s="15" t="e">
        <v>#N/A</v>
      </c>
      <c r="E1540" s="16" t="e">
        <v>#N/A</v>
      </c>
      <c r="F1540" s="1" t="e">
        <v>#N/A</v>
      </c>
      <c r="G1540" s="1" t="e">
        <v>#N/A</v>
      </c>
      <c r="H1540" s="15" t="e">
        <v>#N/A</v>
      </c>
      <c r="I1540" s="16" t="e">
        <v>#N/A</v>
      </c>
      <c r="J1540" s="1">
        <v>30.320499999999999</v>
      </c>
      <c r="K1540" s="1">
        <v>127.771</v>
      </c>
      <c r="L1540" s="15">
        <v>2.0751900000000001</v>
      </c>
      <c r="M1540" s="16">
        <v>5.0000000000000002E-5</v>
      </c>
      <c r="N1540" s="1" t="s">
        <v>6099</v>
      </c>
    </row>
    <row r="1541" spans="1:14">
      <c r="A1541" s="1" t="s">
        <v>6100</v>
      </c>
      <c r="B1541" s="14" t="e">
        <v>#N/A</v>
      </c>
      <c r="C1541" s="2" t="e">
        <v>#N/A</v>
      </c>
      <c r="D1541" s="15" t="e">
        <v>#N/A</v>
      </c>
      <c r="E1541" s="16" t="e">
        <v>#N/A</v>
      </c>
      <c r="F1541" s="1" t="e">
        <v>#N/A</v>
      </c>
      <c r="G1541" s="1" t="e">
        <v>#N/A</v>
      </c>
      <c r="H1541" s="15" t="e">
        <v>#N/A</v>
      </c>
      <c r="I1541" s="16" t="e">
        <v>#N/A</v>
      </c>
      <c r="J1541" s="1">
        <v>985.76499999999999</v>
      </c>
      <c r="K1541" s="1">
        <v>202.95400000000001</v>
      </c>
      <c r="L1541" s="15">
        <v>-2.28009</v>
      </c>
      <c r="M1541" s="16">
        <v>5.0000000000000002E-5</v>
      </c>
      <c r="N1541" s="1" t="s">
        <v>6101</v>
      </c>
    </row>
    <row r="1542" spans="1:14">
      <c r="A1542" s="1" t="s">
        <v>6102</v>
      </c>
      <c r="B1542" s="14" t="e">
        <v>#N/A</v>
      </c>
      <c r="C1542" s="2" t="e">
        <v>#N/A</v>
      </c>
      <c r="D1542" s="15" t="e">
        <v>#N/A</v>
      </c>
      <c r="E1542" s="16" t="e">
        <v>#N/A</v>
      </c>
      <c r="F1542" s="1">
        <v>202.26</v>
      </c>
      <c r="G1542" s="1">
        <v>876.41899999999998</v>
      </c>
      <c r="H1542" s="15">
        <v>2.1154099999999998</v>
      </c>
      <c r="I1542" s="16">
        <v>5.0000000000000002E-5</v>
      </c>
      <c r="J1542" s="1">
        <v>197.88399999999999</v>
      </c>
      <c r="K1542" s="1">
        <v>1519.76</v>
      </c>
      <c r="L1542" s="15">
        <v>2.9411200000000002</v>
      </c>
      <c r="M1542" s="16">
        <v>5.0000000000000002E-5</v>
      </c>
      <c r="N1542" s="1" t="s">
        <v>4040</v>
      </c>
    </row>
    <row r="1543" spans="1:14">
      <c r="A1543" s="1" t="s">
        <v>6103</v>
      </c>
      <c r="B1543" s="14" t="e">
        <v>#N/A</v>
      </c>
      <c r="C1543" s="2" t="e">
        <v>#N/A</v>
      </c>
      <c r="D1543" s="15" t="e">
        <v>#N/A</v>
      </c>
      <c r="E1543" s="16" t="e">
        <v>#N/A</v>
      </c>
      <c r="F1543" s="1">
        <v>4810.8900000000003</v>
      </c>
      <c r="G1543" s="1">
        <v>1152.52</v>
      </c>
      <c r="H1543" s="15">
        <v>-2.0615199999999998</v>
      </c>
      <c r="I1543" s="16">
        <v>5.0000000000000002E-5</v>
      </c>
      <c r="J1543" s="1">
        <v>4845.2700000000004</v>
      </c>
      <c r="K1543" s="1">
        <v>1209.0999999999999</v>
      </c>
      <c r="L1543" s="15">
        <v>-2.00264</v>
      </c>
      <c r="M1543" s="16">
        <v>5.0000000000000002E-5</v>
      </c>
      <c r="N1543" s="1" t="s">
        <v>6104</v>
      </c>
    </row>
    <row r="1544" spans="1:14">
      <c r="A1544" s="1" t="s">
        <v>6105</v>
      </c>
      <c r="B1544" s="14" t="e">
        <v>#N/A</v>
      </c>
      <c r="C1544" s="2" t="e">
        <v>#N/A</v>
      </c>
      <c r="D1544" s="15" t="e">
        <v>#N/A</v>
      </c>
      <c r="E1544" s="16" t="e">
        <v>#N/A</v>
      </c>
      <c r="F1544" s="1" t="e">
        <v>#N/A</v>
      </c>
      <c r="G1544" s="1" t="e">
        <v>#N/A</v>
      </c>
      <c r="H1544" s="15" t="e">
        <v>#N/A</v>
      </c>
      <c r="I1544" s="16" t="e">
        <v>#N/A</v>
      </c>
      <c r="J1544" s="1">
        <v>3.5825499999999999</v>
      </c>
      <c r="K1544" s="1">
        <v>24.545400000000001</v>
      </c>
      <c r="L1544" s="15">
        <v>2.7764000000000002</v>
      </c>
      <c r="M1544" s="16">
        <v>5.0000000000000002E-5</v>
      </c>
      <c r="N1544" s="1" t="s">
        <v>4040</v>
      </c>
    </row>
    <row r="1545" spans="1:14">
      <c r="A1545" s="1" t="s">
        <v>6106</v>
      </c>
      <c r="B1545" s="14" t="e">
        <v>#N/A</v>
      </c>
      <c r="C1545" s="2" t="e">
        <v>#N/A</v>
      </c>
      <c r="D1545" s="15" t="e">
        <v>#N/A</v>
      </c>
      <c r="E1545" s="16" t="e">
        <v>#N/A</v>
      </c>
      <c r="F1545" s="1">
        <v>1195.3599999999999</v>
      </c>
      <c r="G1545" s="1">
        <v>210.828</v>
      </c>
      <c r="H1545" s="15">
        <v>-2.5033099999999999</v>
      </c>
      <c r="I1545" s="16">
        <v>5.0000000000000002E-5</v>
      </c>
      <c r="J1545" s="1">
        <v>1674.95</v>
      </c>
      <c r="K1545" s="1">
        <v>337.03699999999998</v>
      </c>
      <c r="L1545" s="15">
        <v>-2.3131400000000002</v>
      </c>
      <c r="M1545" s="16">
        <v>5.0000000000000002E-5</v>
      </c>
      <c r="N1545" s="1" t="s">
        <v>4040</v>
      </c>
    </row>
    <row r="1546" spans="1:14">
      <c r="A1546" s="1" t="s">
        <v>6107</v>
      </c>
      <c r="B1546" s="14" t="e">
        <v>#N/A</v>
      </c>
      <c r="C1546" s="2" t="e">
        <v>#N/A</v>
      </c>
      <c r="D1546" s="15" t="e">
        <v>#N/A</v>
      </c>
      <c r="E1546" s="16" t="e">
        <v>#N/A</v>
      </c>
      <c r="F1546" s="1" t="e">
        <v>#N/A</v>
      </c>
      <c r="G1546" s="1" t="e">
        <v>#N/A</v>
      </c>
      <c r="H1546" s="15" t="e">
        <v>#N/A</v>
      </c>
      <c r="I1546" s="16" t="e">
        <v>#N/A</v>
      </c>
      <c r="J1546" s="1">
        <v>19.2028</v>
      </c>
      <c r="K1546" s="1">
        <v>3.38104</v>
      </c>
      <c r="L1546" s="15">
        <v>-2.5057800000000001</v>
      </c>
      <c r="M1546" s="16">
        <v>2.9999999999999997E-4</v>
      </c>
      <c r="N1546" s="1" t="s">
        <v>6108</v>
      </c>
    </row>
    <row r="1547" spans="1:14">
      <c r="A1547" s="1" t="s">
        <v>6109</v>
      </c>
      <c r="B1547" s="14" t="e">
        <v>#N/A</v>
      </c>
      <c r="C1547" s="2" t="e">
        <v>#N/A</v>
      </c>
      <c r="D1547" s="15" t="e">
        <v>#N/A</v>
      </c>
      <c r="E1547" s="16" t="e">
        <v>#N/A</v>
      </c>
      <c r="F1547" s="1" t="e">
        <v>#N/A</v>
      </c>
      <c r="G1547" s="1" t="e">
        <v>#N/A</v>
      </c>
      <c r="H1547" s="15" t="e">
        <v>#N/A</v>
      </c>
      <c r="I1547" s="16" t="e">
        <v>#N/A</v>
      </c>
      <c r="J1547" s="1">
        <v>65.598299999999995</v>
      </c>
      <c r="K1547" s="1">
        <v>10.659700000000001</v>
      </c>
      <c r="L1547" s="15">
        <v>-2.6215000000000002</v>
      </c>
      <c r="M1547" s="16">
        <v>1.3050000000000001E-2</v>
      </c>
      <c r="N1547" s="1" t="s">
        <v>4040</v>
      </c>
    </row>
    <row r="1548" spans="1:14">
      <c r="A1548" s="1" t="s">
        <v>6110</v>
      </c>
      <c r="B1548" s="14" t="e">
        <v>#N/A</v>
      </c>
      <c r="C1548" s="2" t="e">
        <v>#N/A</v>
      </c>
      <c r="D1548" s="15" t="e">
        <v>#N/A</v>
      </c>
      <c r="E1548" s="16" t="e">
        <v>#N/A</v>
      </c>
      <c r="F1548" s="1" t="e">
        <v>#N/A</v>
      </c>
      <c r="G1548" s="1" t="e">
        <v>#N/A</v>
      </c>
      <c r="H1548" s="15" t="e">
        <v>#N/A</v>
      </c>
      <c r="I1548" s="16" t="e">
        <v>#N/A</v>
      </c>
      <c r="J1548" s="1">
        <v>0.75668500000000005</v>
      </c>
      <c r="K1548" s="1">
        <v>3.9637799999999999</v>
      </c>
      <c r="L1548" s="15">
        <v>2.3891100000000001</v>
      </c>
      <c r="M1548" s="16">
        <v>3.2500000000000001E-2</v>
      </c>
      <c r="N1548" s="1" t="s">
        <v>4040</v>
      </c>
    </row>
    <row r="1549" spans="1:14">
      <c r="A1549" s="1" t="s">
        <v>6111</v>
      </c>
      <c r="B1549" s="14" t="e">
        <v>#N/A</v>
      </c>
      <c r="C1549" s="2" t="e">
        <v>#N/A</v>
      </c>
      <c r="D1549" s="15" t="e">
        <v>#N/A</v>
      </c>
      <c r="E1549" s="16" t="e">
        <v>#N/A</v>
      </c>
      <c r="F1549" s="1" t="e">
        <v>#N/A</v>
      </c>
      <c r="G1549" s="1" t="e">
        <v>#N/A</v>
      </c>
      <c r="H1549" s="15" t="e">
        <v>#N/A</v>
      </c>
      <c r="I1549" s="16" t="e">
        <v>#N/A</v>
      </c>
      <c r="J1549" s="1">
        <v>10.959300000000001</v>
      </c>
      <c r="K1549" s="1">
        <v>1.33612</v>
      </c>
      <c r="L1549" s="15">
        <v>-3.0360399999999998</v>
      </c>
      <c r="M1549" s="16">
        <v>1.295E-2</v>
      </c>
      <c r="N1549" s="1" t="s">
        <v>4040</v>
      </c>
    </row>
    <row r="1550" spans="1:14">
      <c r="A1550" s="1" t="s">
        <v>6112</v>
      </c>
      <c r="B1550" s="14" t="e">
        <v>#N/A</v>
      </c>
      <c r="C1550" s="2" t="e">
        <v>#N/A</v>
      </c>
      <c r="D1550" s="15" t="e">
        <v>#N/A</v>
      </c>
      <c r="E1550" s="16" t="e">
        <v>#N/A</v>
      </c>
      <c r="F1550" s="1" t="e">
        <v>#N/A</v>
      </c>
      <c r="G1550" s="1" t="e">
        <v>#N/A</v>
      </c>
      <c r="H1550" s="15" t="e">
        <v>#N/A</v>
      </c>
      <c r="I1550" s="16" t="e">
        <v>#N/A</v>
      </c>
      <c r="J1550" s="1">
        <v>66.639099999999999</v>
      </c>
      <c r="K1550" s="1">
        <v>321.65699999999998</v>
      </c>
      <c r="L1550" s="15">
        <v>2.27108</v>
      </c>
      <c r="M1550" s="16">
        <v>5.0000000000000002E-5</v>
      </c>
      <c r="N1550" s="1" t="s">
        <v>4040</v>
      </c>
    </row>
    <row r="1551" spans="1:14">
      <c r="A1551" s="1" t="s">
        <v>6113</v>
      </c>
      <c r="B1551" s="14" t="e">
        <v>#N/A</v>
      </c>
      <c r="C1551" s="2" t="e">
        <v>#N/A</v>
      </c>
      <c r="D1551" s="15" t="e">
        <v>#N/A</v>
      </c>
      <c r="E1551" s="16" t="e">
        <v>#N/A</v>
      </c>
      <c r="F1551" s="1">
        <v>189.12</v>
      </c>
      <c r="G1551" s="1">
        <v>39.695599999999999</v>
      </c>
      <c r="H1551" s="15">
        <v>-2.2522500000000001</v>
      </c>
      <c r="I1551" s="16">
        <v>5.0000000000000002E-5</v>
      </c>
      <c r="J1551" s="1" t="e">
        <v>#N/A</v>
      </c>
      <c r="K1551" s="1" t="e">
        <v>#N/A</v>
      </c>
      <c r="L1551" s="15" t="e">
        <v>#N/A</v>
      </c>
      <c r="M1551" s="16" t="e">
        <v>#N/A</v>
      </c>
      <c r="N1551" s="1" t="s">
        <v>6114</v>
      </c>
    </row>
    <row r="1552" spans="1:14">
      <c r="A1552" s="1" t="s">
        <v>6115</v>
      </c>
      <c r="B1552" s="14" t="e">
        <v>#N/A</v>
      </c>
      <c r="C1552" s="2" t="e">
        <v>#N/A</v>
      </c>
      <c r="D1552" s="15" t="e">
        <v>#N/A</v>
      </c>
      <c r="E1552" s="16" t="e">
        <v>#N/A</v>
      </c>
      <c r="F1552" s="1" t="e">
        <v>#N/A</v>
      </c>
      <c r="G1552" s="1" t="e">
        <v>#N/A</v>
      </c>
      <c r="H1552" s="15" t="e">
        <v>#N/A</v>
      </c>
      <c r="I1552" s="16" t="e">
        <v>#N/A</v>
      </c>
      <c r="J1552" s="1">
        <v>5.9408000000000003</v>
      </c>
      <c r="K1552" s="1">
        <v>43.631500000000003</v>
      </c>
      <c r="L1552" s="15">
        <v>2.8766400000000001</v>
      </c>
      <c r="M1552" s="16">
        <v>5.0000000000000002E-5</v>
      </c>
      <c r="N1552" s="1" t="s">
        <v>4040</v>
      </c>
    </row>
    <row r="1553" spans="1:14">
      <c r="A1553" s="1" t="s">
        <v>6116</v>
      </c>
      <c r="B1553" s="14" t="e">
        <v>#N/A</v>
      </c>
      <c r="C1553" s="2" t="e">
        <v>#N/A</v>
      </c>
      <c r="D1553" s="15" t="e">
        <v>#N/A</v>
      </c>
      <c r="E1553" s="16" t="e">
        <v>#N/A</v>
      </c>
      <c r="F1553" s="1" t="e">
        <v>#N/A</v>
      </c>
      <c r="G1553" s="1" t="e">
        <v>#N/A</v>
      </c>
      <c r="H1553" s="15" t="e">
        <v>#N/A</v>
      </c>
      <c r="I1553" s="16" t="e">
        <v>#N/A</v>
      </c>
      <c r="J1553" s="1">
        <v>22.2788</v>
      </c>
      <c r="K1553" s="1">
        <v>133.81200000000001</v>
      </c>
      <c r="L1553" s="15">
        <v>2.5864600000000002</v>
      </c>
      <c r="M1553" s="16">
        <v>5.0000000000000002E-5</v>
      </c>
      <c r="N1553" s="1" t="s">
        <v>6117</v>
      </c>
    </row>
    <row r="1554" spans="1:14">
      <c r="A1554" s="1" t="s">
        <v>6118</v>
      </c>
      <c r="B1554" s="14" t="e">
        <v>#N/A</v>
      </c>
      <c r="C1554" s="2" t="e">
        <v>#N/A</v>
      </c>
      <c r="D1554" s="15" t="e">
        <v>#N/A</v>
      </c>
      <c r="E1554" s="16" t="e">
        <v>#N/A</v>
      </c>
      <c r="F1554" s="1">
        <v>29.864599999999999</v>
      </c>
      <c r="G1554" s="1">
        <v>170.01</v>
      </c>
      <c r="H1554" s="15">
        <v>2.5091100000000002</v>
      </c>
      <c r="I1554" s="16">
        <v>5.0000000000000002E-5</v>
      </c>
      <c r="J1554" s="1">
        <v>48.952199999999998</v>
      </c>
      <c r="K1554" s="1">
        <v>597.89</v>
      </c>
      <c r="L1554" s="15">
        <v>3.61043</v>
      </c>
      <c r="M1554" s="16">
        <v>5.0000000000000002E-5</v>
      </c>
      <c r="N1554" s="1" t="s">
        <v>6119</v>
      </c>
    </row>
    <row r="1555" spans="1:14">
      <c r="A1555" s="1" t="s">
        <v>6120</v>
      </c>
      <c r="B1555" s="14" t="e">
        <v>#N/A</v>
      </c>
      <c r="C1555" s="2" t="e">
        <v>#N/A</v>
      </c>
      <c r="D1555" s="15" t="e">
        <v>#N/A</v>
      </c>
      <c r="E1555" s="16" t="e">
        <v>#N/A</v>
      </c>
      <c r="F1555" s="1" t="e">
        <v>#N/A</v>
      </c>
      <c r="G1555" s="1" t="e">
        <v>#N/A</v>
      </c>
      <c r="H1555" s="15" t="e">
        <v>#N/A</v>
      </c>
      <c r="I1555" s="16" t="e">
        <v>#N/A</v>
      </c>
      <c r="J1555" s="1">
        <v>9.2819299999999991</v>
      </c>
      <c r="K1555" s="1">
        <v>45.690300000000001</v>
      </c>
      <c r="L1555" s="15">
        <v>2.2993899999999998</v>
      </c>
      <c r="M1555" s="16">
        <v>5.0000000000000002E-5</v>
      </c>
      <c r="N1555" s="1" t="s">
        <v>5703</v>
      </c>
    </row>
    <row r="1556" spans="1:14">
      <c r="A1556" s="1" t="s">
        <v>6121</v>
      </c>
      <c r="B1556" s="14" t="e">
        <v>#N/A</v>
      </c>
      <c r="C1556" s="2" t="e">
        <v>#N/A</v>
      </c>
      <c r="D1556" s="15" t="e">
        <v>#N/A</v>
      </c>
      <c r="E1556" s="16" t="e">
        <v>#N/A</v>
      </c>
      <c r="F1556" s="1">
        <v>62.0379</v>
      </c>
      <c r="G1556" s="1">
        <v>13.238099999999999</v>
      </c>
      <c r="H1556" s="15">
        <v>-2.22845</v>
      </c>
      <c r="I1556" s="16">
        <v>5.0000000000000002E-5</v>
      </c>
      <c r="J1556" s="1" t="e">
        <v>#N/A</v>
      </c>
      <c r="K1556" s="1" t="e">
        <v>#N/A</v>
      </c>
      <c r="L1556" s="15" t="e">
        <v>#N/A</v>
      </c>
      <c r="M1556" s="16" t="e">
        <v>#N/A</v>
      </c>
      <c r="N1556" s="1" t="s">
        <v>4040</v>
      </c>
    </row>
    <row r="1557" spans="1:14">
      <c r="A1557" s="1" t="s">
        <v>6122</v>
      </c>
      <c r="B1557" s="14" t="e">
        <v>#N/A</v>
      </c>
      <c r="C1557" s="2" t="e">
        <v>#N/A</v>
      </c>
      <c r="D1557" s="15" t="e">
        <v>#N/A</v>
      </c>
      <c r="E1557" s="16" t="e">
        <v>#N/A</v>
      </c>
      <c r="F1557" s="1">
        <v>3.0660799999999999</v>
      </c>
      <c r="G1557" s="1">
        <v>0.54103299999999999</v>
      </c>
      <c r="H1557" s="15">
        <v>-2.5026099999999998</v>
      </c>
      <c r="I1557" s="16">
        <v>1.3350000000000001E-2</v>
      </c>
      <c r="J1557" s="1">
        <v>4.70113</v>
      </c>
      <c r="K1557" s="1">
        <v>0.33192500000000003</v>
      </c>
      <c r="L1557" s="15">
        <v>-3.8240799999999999</v>
      </c>
      <c r="M1557" s="16">
        <v>1.1350000000000001E-2</v>
      </c>
      <c r="N1557" s="1" t="s">
        <v>6123</v>
      </c>
    </row>
    <row r="1558" spans="1:14">
      <c r="A1558" s="1" t="s">
        <v>6124</v>
      </c>
      <c r="B1558" s="14" t="e">
        <v>#N/A</v>
      </c>
      <c r="C1558" s="2" t="e">
        <v>#N/A</v>
      </c>
      <c r="D1558" s="15" t="e">
        <v>#N/A</v>
      </c>
      <c r="E1558" s="16" t="e">
        <v>#N/A</v>
      </c>
      <c r="F1558" s="1" t="e">
        <v>#N/A</v>
      </c>
      <c r="G1558" s="1" t="e">
        <v>#N/A</v>
      </c>
      <c r="H1558" s="15" t="e">
        <v>#N/A</v>
      </c>
      <c r="I1558" s="16" t="e">
        <v>#N/A</v>
      </c>
      <c r="J1558" s="1">
        <v>22.290500000000002</v>
      </c>
      <c r="K1558" s="1">
        <v>1.5284199999999999</v>
      </c>
      <c r="L1558" s="15">
        <v>-3.86632</v>
      </c>
      <c r="M1558" s="16">
        <v>1.2149999999999999E-2</v>
      </c>
      <c r="N1558" s="1" t="s">
        <v>4040</v>
      </c>
    </row>
    <row r="1559" spans="1:14">
      <c r="A1559" s="1" t="s">
        <v>6125</v>
      </c>
      <c r="B1559" s="14" t="e">
        <v>#N/A</v>
      </c>
      <c r="C1559" s="2" t="e">
        <v>#N/A</v>
      </c>
      <c r="D1559" s="15" t="e">
        <v>#N/A</v>
      </c>
      <c r="E1559" s="16" t="e">
        <v>#N/A</v>
      </c>
      <c r="F1559" s="1" t="e">
        <v>#N/A</v>
      </c>
      <c r="G1559" s="1" t="e">
        <v>#N/A</v>
      </c>
      <c r="H1559" s="15" t="e">
        <v>#N/A</v>
      </c>
      <c r="I1559" s="16" t="e">
        <v>#N/A</v>
      </c>
      <c r="J1559" s="1">
        <v>276.48</v>
      </c>
      <c r="K1559" s="1">
        <v>64.593100000000007</v>
      </c>
      <c r="L1559" s="15">
        <v>-2.0977199999999998</v>
      </c>
      <c r="M1559" s="16">
        <v>5.0000000000000002E-5</v>
      </c>
      <c r="N1559" s="1" t="s">
        <v>6126</v>
      </c>
    </row>
    <row r="1560" spans="1:14">
      <c r="A1560" s="1" t="s">
        <v>6127</v>
      </c>
      <c r="B1560" s="14" t="e">
        <v>#N/A</v>
      </c>
      <c r="C1560" s="2" t="e">
        <v>#N/A</v>
      </c>
      <c r="D1560" s="15" t="e">
        <v>#N/A</v>
      </c>
      <c r="E1560" s="16" t="e">
        <v>#N/A</v>
      </c>
      <c r="F1560" s="1" t="e">
        <v>#N/A</v>
      </c>
      <c r="G1560" s="1" t="e">
        <v>#N/A</v>
      </c>
      <c r="H1560" s="15" t="e">
        <v>#N/A</v>
      </c>
      <c r="I1560" s="16" t="e">
        <v>#N/A</v>
      </c>
      <c r="J1560" s="1">
        <v>2.1930100000000001</v>
      </c>
      <c r="K1560" s="1">
        <v>0.18043200000000001</v>
      </c>
      <c r="L1560" s="15">
        <v>-3.60338</v>
      </c>
      <c r="M1560" s="16">
        <v>4.0599999999999997E-2</v>
      </c>
      <c r="N1560" s="1" t="s">
        <v>6128</v>
      </c>
    </row>
    <row r="1561" spans="1:14">
      <c r="A1561" s="1" t="s">
        <v>6129</v>
      </c>
      <c r="B1561" s="14" t="e">
        <v>#N/A</v>
      </c>
      <c r="C1561" s="2" t="e">
        <v>#N/A</v>
      </c>
      <c r="D1561" s="15" t="e">
        <v>#N/A</v>
      </c>
      <c r="E1561" s="16" t="e">
        <v>#N/A</v>
      </c>
      <c r="F1561" s="1">
        <v>0.57305799999999996</v>
      </c>
      <c r="G1561" s="1">
        <v>2.88808</v>
      </c>
      <c r="H1561" s="15">
        <v>2.3333599999999999</v>
      </c>
      <c r="I1561" s="16">
        <v>3.09E-2</v>
      </c>
      <c r="J1561" s="1" t="e">
        <v>#N/A</v>
      </c>
      <c r="K1561" s="1" t="e">
        <v>#N/A</v>
      </c>
      <c r="L1561" s="15" t="e">
        <v>#N/A</v>
      </c>
      <c r="M1561" s="16" t="e">
        <v>#N/A</v>
      </c>
      <c r="N1561" s="1" t="s">
        <v>6130</v>
      </c>
    </row>
    <row r="1562" spans="1:14">
      <c r="A1562" s="1" t="s">
        <v>6131</v>
      </c>
      <c r="B1562" s="14" t="e">
        <v>#N/A</v>
      </c>
      <c r="C1562" s="2" t="e">
        <v>#N/A</v>
      </c>
      <c r="D1562" s="15" t="e">
        <v>#N/A</v>
      </c>
      <c r="E1562" s="16" t="e">
        <v>#N/A</v>
      </c>
      <c r="F1562" s="1" t="e">
        <v>#N/A</v>
      </c>
      <c r="G1562" s="1" t="e">
        <v>#N/A</v>
      </c>
      <c r="H1562" s="15" t="e">
        <v>#N/A</v>
      </c>
      <c r="I1562" s="16" t="e">
        <v>#N/A</v>
      </c>
      <c r="J1562" s="1">
        <v>66.816500000000005</v>
      </c>
      <c r="K1562" s="1">
        <v>267.71899999999999</v>
      </c>
      <c r="L1562" s="15">
        <v>2.00244</v>
      </c>
      <c r="M1562" s="16">
        <v>5.0000000000000002E-5</v>
      </c>
      <c r="N1562" s="1" t="s">
        <v>4040</v>
      </c>
    </row>
    <row r="1563" spans="1:14">
      <c r="A1563" s="1" t="s">
        <v>6132</v>
      </c>
      <c r="B1563" s="14" t="e">
        <v>#N/A</v>
      </c>
      <c r="C1563" s="2" t="e">
        <v>#N/A</v>
      </c>
      <c r="D1563" s="15" t="e">
        <v>#N/A</v>
      </c>
      <c r="E1563" s="16" t="e">
        <v>#N/A</v>
      </c>
      <c r="F1563" s="1">
        <v>119.008</v>
      </c>
      <c r="G1563" s="1">
        <v>28.2362</v>
      </c>
      <c r="H1563" s="15">
        <v>-2.07544</v>
      </c>
      <c r="I1563" s="16">
        <v>5.0000000000000002E-5</v>
      </c>
      <c r="J1563" s="1" t="e">
        <v>#N/A</v>
      </c>
      <c r="K1563" s="1" t="e">
        <v>#N/A</v>
      </c>
      <c r="L1563" s="15" t="e">
        <v>#N/A</v>
      </c>
      <c r="M1563" s="16" t="e">
        <v>#N/A</v>
      </c>
      <c r="N1563" s="1" t="s">
        <v>6133</v>
      </c>
    </row>
    <row r="1564" spans="1:14">
      <c r="A1564" s="1" t="s">
        <v>6134</v>
      </c>
      <c r="B1564" s="14" t="e">
        <v>#N/A</v>
      </c>
      <c r="C1564" s="2" t="e">
        <v>#N/A</v>
      </c>
      <c r="D1564" s="15" t="e">
        <v>#N/A</v>
      </c>
      <c r="E1564" s="16" t="e">
        <v>#N/A</v>
      </c>
      <c r="F1564" s="1" t="e">
        <v>#N/A</v>
      </c>
      <c r="G1564" s="1" t="e">
        <v>#N/A</v>
      </c>
      <c r="H1564" s="15" t="e">
        <v>#N/A</v>
      </c>
      <c r="I1564" s="16" t="e">
        <v>#N/A</v>
      </c>
      <c r="J1564" s="1">
        <v>1186.43</v>
      </c>
      <c r="K1564" s="1">
        <v>244.41300000000001</v>
      </c>
      <c r="L1564" s="15">
        <v>-2.2792400000000002</v>
      </c>
      <c r="M1564" s="16">
        <v>5.0000000000000002E-5</v>
      </c>
      <c r="N1564" s="1" t="s">
        <v>6135</v>
      </c>
    </row>
    <row r="1565" spans="1:14">
      <c r="A1565" s="1" t="s">
        <v>6136</v>
      </c>
      <c r="B1565" s="14" t="e">
        <v>#N/A</v>
      </c>
      <c r="C1565" s="2" t="e">
        <v>#N/A</v>
      </c>
      <c r="D1565" s="15" t="e">
        <v>#N/A</v>
      </c>
      <c r="E1565" s="16" t="e">
        <v>#N/A</v>
      </c>
      <c r="F1565" s="1">
        <v>2.2112799999999999</v>
      </c>
      <c r="G1565" s="1">
        <v>9.2710600000000003</v>
      </c>
      <c r="H1565" s="15">
        <v>2.06786</v>
      </c>
      <c r="I1565" s="16">
        <v>4.0349999999999997E-2</v>
      </c>
      <c r="J1565" s="1" t="e">
        <v>#N/A</v>
      </c>
      <c r="K1565" s="1" t="e">
        <v>#N/A</v>
      </c>
      <c r="L1565" s="15" t="e">
        <v>#N/A</v>
      </c>
      <c r="M1565" s="16" t="e">
        <v>#N/A</v>
      </c>
      <c r="N1565" s="1" t="s">
        <v>4040</v>
      </c>
    </row>
    <row r="1566" spans="1:14">
      <c r="A1566" s="1" t="s">
        <v>6137</v>
      </c>
      <c r="B1566" s="14" t="e">
        <v>#N/A</v>
      </c>
      <c r="C1566" s="2" t="e">
        <v>#N/A</v>
      </c>
      <c r="D1566" s="15" t="e">
        <v>#N/A</v>
      </c>
      <c r="E1566" s="16" t="e">
        <v>#N/A</v>
      </c>
      <c r="F1566" s="1">
        <v>8.2849000000000004</v>
      </c>
      <c r="G1566" s="1">
        <v>82.733000000000004</v>
      </c>
      <c r="H1566" s="15">
        <v>3.3199100000000001</v>
      </c>
      <c r="I1566" s="16">
        <v>5.0000000000000002E-5</v>
      </c>
      <c r="J1566" s="1">
        <v>19.773299999999999</v>
      </c>
      <c r="K1566" s="1">
        <v>145.62299999999999</v>
      </c>
      <c r="L1566" s="15">
        <v>2.8806099999999999</v>
      </c>
      <c r="M1566" s="16">
        <v>5.0000000000000002E-5</v>
      </c>
      <c r="N1566" s="1" t="s">
        <v>4040</v>
      </c>
    </row>
    <row r="1567" spans="1:14">
      <c r="A1567" s="1" t="s">
        <v>6138</v>
      </c>
      <c r="B1567" s="14" t="e">
        <v>#N/A</v>
      </c>
      <c r="C1567" s="2" t="e">
        <v>#N/A</v>
      </c>
      <c r="D1567" s="15" t="e">
        <v>#N/A</v>
      </c>
      <c r="E1567" s="16" t="e">
        <v>#N/A</v>
      </c>
      <c r="F1567" s="1" t="e">
        <v>#N/A</v>
      </c>
      <c r="G1567" s="1" t="e">
        <v>#N/A</v>
      </c>
      <c r="H1567" s="15" t="e">
        <v>#N/A</v>
      </c>
      <c r="I1567" s="16" t="e">
        <v>#N/A</v>
      </c>
      <c r="J1567" s="1">
        <v>67.415999999999997</v>
      </c>
      <c r="K1567" s="1">
        <v>418.18</v>
      </c>
      <c r="L1567" s="15">
        <v>2.6329600000000002</v>
      </c>
      <c r="M1567" s="16">
        <v>5.0000000000000002E-5</v>
      </c>
      <c r="N1567" s="1" t="s">
        <v>6139</v>
      </c>
    </row>
    <row r="1568" spans="1:14">
      <c r="A1568" s="1" t="s">
        <v>6140</v>
      </c>
      <c r="B1568" s="14" t="e">
        <v>#N/A</v>
      </c>
      <c r="C1568" s="2" t="e">
        <v>#N/A</v>
      </c>
      <c r="D1568" s="15" t="e">
        <v>#N/A</v>
      </c>
      <c r="E1568" s="16" t="e">
        <v>#N/A</v>
      </c>
      <c r="F1568" s="1" t="e">
        <v>#N/A</v>
      </c>
      <c r="G1568" s="1" t="e">
        <v>#N/A</v>
      </c>
      <c r="H1568" s="15" t="e">
        <v>#N/A</v>
      </c>
      <c r="I1568" s="16" t="e">
        <v>#N/A</v>
      </c>
      <c r="J1568" s="1">
        <v>178.08699999999999</v>
      </c>
      <c r="K1568" s="1">
        <v>906.62900000000002</v>
      </c>
      <c r="L1568" s="15">
        <v>2.3479299999999999</v>
      </c>
      <c r="M1568" s="16">
        <v>5.0000000000000002E-5</v>
      </c>
      <c r="N1568" s="1" t="s">
        <v>4040</v>
      </c>
    </row>
    <row r="1569" spans="1:14">
      <c r="A1569" s="1" t="s">
        <v>6141</v>
      </c>
      <c r="B1569" s="14" t="e">
        <v>#N/A</v>
      </c>
      <c r="C1569" s="2" t="e">
        <v>#N/A</v>
      </c>
      <c r="D1569" s="15" t="e">
        <v>#N/A</v>
      </c>
      <c r="E1569" s="16" t="e">
        <v>#N/A</v>
      </c>
      <c r="F1569" s="1" t="e">
        <v>#N/A</v>
      </c>
      <c r="G1569" s="1" t="e">
        <v>#N/A</v>
      </c>
      <c r="H1569" s="15" t="e">
        <v>#N/A</v>
      </c>
      <c r="I1569" s="16" t="e">
        <v>#N/A</v>
      </c>
      <c r="J1569" s="1">
        <v>461.52300000000002</v>
      </c>
      <c r="K1569" s="1">
        <v>73.595500000000001</v>
      </c>
      <c r="L1569" s="15">
        <v>-2.6487099999999999</v>
      </c>
      <c r="M1569" s="16">
        <v>2.3550000000000001E-2</v>
      </c>
      <c r="N1569" s="1" t="s">
        <v>6142</v>
      </c>
    </row>
    <row r="1570" spans="1:14">
      <c r="A1570" s="1" t="s">
        <v>6143</v>
      </c>
      <c r="B1570" s="14" t="e">
        <v>#N/A</v>
      </c>
      <c r="C1570" s="2" t="e">
        <v>#N/A</v>
      </c>
      <c r="D1570" s="15" t="e">
        <v>#N/A</v>
      </c>
      <c r="E1570" s="16" t="e">
        <v>#N/A</v>
      </c>
      <c r="F1570" s="1">
        <v>53.297800000000002</v>
      </c>
      <c r="G1570" s="1">
        <v>4.23895</v>
      </c>
      <c r="H1570" s="15">
        <v>-3.6522999999999999</v>
      </c>
      <c r="I1570" s="16">
        <v>3.8999999999999998E-3</v>
      </c>
      <c r="J1570" s="1" t="e">
        <v>#N/A</v>
      </c>
      <c r="K1570" s="1" t="e">
        <v>#N/A</v>
      </c>
      <c r="L1570" s="15" t="e">
        <v>#N/A</v>
      </c>
      <c r="M1570" s="16" t="e">
        <v>#N/A</v>
      </c>
      <c r="N1570" s="1" t="s">
        <v>4040</v>
      </c>
    </row>
    <row r="1571" spans="1:14">
      <c r="A1571" s="1" t="s">
        <v>6144</v>
      </c>
      <c r="B1571" s="14" t="e">
        <v>#N/A</v>
      </c>
      <c r="C1571" s="2" t="e">
        <v>#N/A</v>
      </c>
      <c r="D1571" s="15" t="e">
        <v>#N/A</v>
      </c>
      <c r="E1571" s="16" t="e">
        <v>#N/A</v>
      </c>
      <c r="F1571" s="1">
        <v>101.5</v>
      </c>
      <c r="G1571" s="1">
        <v>422.02800000000002</v>
      </c>
      <c r="H1571" s="15">
        <v>2.0558700000000001</v>
      </c>
      <c r="I1571" s="16">
        <v>5.0000000000000002E-5</v>
      </c>
      <c r="J1571" s="1">
        <v>102.721</v>
      </c>
      <c r="K1571" s="1">
        <v>944.95600000000002</v>
      </c>
      <c r="L1571" s="15">
        <v>3.2015199999999999</v>
      </c>
      <c r="M1571" s="16">
        <v>5.0000000000000002E-5</v>
      </c>
      <c r="N1571" s="1" t="s">
        <v>4040</v>
      </c>
    </row>
    <row r="1572" spans="1:14">
      <c r="A1572" s="1" t="s">
        <v>6145</v>
      </c>
      <c r="B1572" s="14" t="e">
        <v>#N/A</v>
      </c>
      <c r="C1572" s="2" t="e">
        <v>#N/A</v>
      </c>
      <c r="D1572" s="15" t="e">
        <v>#N/A</v>
      </c>
      <c r="E1572" s="16" t="e">
        <v>#N/A</v>
      </c>
      <c r="F1572" s="1" t="e">
        <v>#N/A</v>
      </c>
      <c r="G1572" s="1" t="e">
        <v>#N/A</v>
      </c>
      <c r="H1572" s="15" t="e">
        <v>#N/A</v>
      </c>
      <c r="I1572" s="16" t="e">
        <v>#N/A</v>
      </c>
      <c r="J1572" s="1">
        <v>65.585499999999996</v>
      </c>
      <c r="K1572" s="1">
        <v>1014.35</v>
      </c>
      <c r="L1572" s="15">
        <v>3.9510399999999999</v>
      </c>
      <c r="M1572" s="16">
        <v>5.0000000000000002E-5</v>
      </c>
      <c r="N1572" s="1" t="s">
        <v>4040</v>
      </c>
    </row>
    <row r="1573" spans="1:14">
      <c r="A1573" s="1" t="s">
        <v>6146</v>
      </c>
      <c r="B1573" s="14" t="e">
        <v>#N/A</v>
      </c>
      <c r="C1573" s="2" t="e">
        <v>#N/A</v>
      </c>
      <c r="D1573" s="15" t="e">
        <v>#N/A</v>
      </c>
      <c r="E1573" s="16" t="e">
        <v>#N/A</v>
      </c>
      <c r="F1573" s="1" t="e">
        <v>#N/A</v>
      </c>
      <c r="G1573" s="1" t="e">
        <v>#N/A</v>
      </c>
      <c r="H1573" s="15" t="e">
        <v>#N/A</v>
      </c>
      <c r="I1573" s="16" t="e">
        <v>#N/A</v>
      </c>
      <c r="J1573" s="1">
        <v>3.9033600000000002</v>
      </c>
      <c r="K1573" s="1">
        <v>15.921200000000001</v>
      </c>
      <c r="L1573" s="15">
        <v>2.0281600000000002</v>
      </c>
      <c r="M1573" s="16">
        <v>5.0000000000000002E-5</v>
      </c>
      <c r="N1573" s="1" t="s">
        <v>5228</v>
      </c>
    </row>
    <row r="1574" spans="1:14">
      <c r="A1574" s="1" t="s">
        <v>6147</v>
      </c>
      <c r="B1574" s="14" t="e">
        <v>#N/A</v>
      </c>
      <c r="C1574" s="2" t="e">
        <v>#N/A</v>
      </c>
      <c r="D1574" s="15" t="e">
        <v>#N/A</v>
      </c>
      <c r="E1574" s="16" t="e">
        <v>#N/A</v>
      </c>
      <c r="F1574" s="1" t="e">
        <v>#N/A</v>
      </c>
      <c r="G1574" s="1" t="e">
        <v>#N/A</v>
      </c>
      <c r="H1574" s="15" t="e">
        <v>#N/A</v>
      </c>
      <c r="I1574" s="16" t="e">
        <v>#N/A</v>
      </c>
      <c r="J1574" s="1">
        <v>25.338999999999999</v>
      </c>
      <c r="K1574" s="1">
        <v>120.336</v>
      </c>
      <c r="L1574" s="15">
        <v>2.2476400000000001</v>
      </c>
      <c r="M1574" s="16">
        <v>5.0000000000000002E-5</v>
      </c>
      <c r="N1574" s="1" t="s">
        <v>4040</v>
      </c>
    </row>
    <row r="1575" spans="1:14">
      <c r="A1575" s="1" t="s">
        <v>6148</v>
      </c>
      <c r="B1575" s="14" t="e">
        <v>#N/A</v>
      </c>
      <c r="C1575" s="2" t="e">
        <v>#N/A</v>
      </c>
      <c r="D1575" s="15" t="e">
        <v>#N/A</v>
      </c>
      <c r="E1575" s="16" t="e">
        <v>#N/A</v>
      </c>
      <c r="F1575" s="1" t="e">
        <v>#N/A</v>
      </c>
      <c r="G1575" s="1" t="e">
        <v>#N/A</v>
      </c>
      <c r="H1575" s="15" t="e">
        <v>#N/A</v>
      </c>
      <c r="I1575" s="16" t="e">
        <v>#N/A</v>
      </c>
      <c r="J1575" s="1">
        <v>23.352900000000002</v>
      </c>
      <c r="K1575" s="1">
        <v>99.560400000000001</v>
      </c>
      <c r="L1575" s="15">
        <v>2.0919699999999999</v>
      </c>
      <c r="M1575" s="16">
        <v>5.0000000000000002E-5</v>
      </c>
      <c r="N1575" s="1" t="s">
        <v>4040</v>
      </c>
    </row>
    <row r="1576" spans="1:14">
      <c r="A1576" s="1" t="s">
        <v>6149</v>
      </c>
      <c r="B1576" s="14" t="e">
        <v>#N/A</v>
      </c>
      <c r="C1576" s="2" t="e">
        <v>#N/A</v>
      </c>
      <c r="D1576" s="15" t="e">
        <v>#N/A</v>
      </c>
      <c r="E1576" s="16" t="e">
        <v>#N/A</v>
      </c>
      <c r="F1576" s="1" t="e">
        <v>#N/A</v>
      </c>
      <c r="G1576" s="1" t="e">
        <v>#N/A</v>
      </c>
      <c r="H1576" s="15" t="e">
        <v>#N/A</v>
      </c>
      <c r="I1576" s="16" t="e">
        <v>#N/A</v>
      </c>
      <c r="J1576" s="1">
        <v>0.55572500000000002</v>
      </c>
      <c r="K1576" s="1">
        <v>3.0669400000000002</v>
      </c>
      <c r="L1576" s="15">
        <v>2.4643600000000001</v>
      </c>
      <c r="M1576" s="16">
        <v>1.4999999999999999E-2</v>
      </c>
      <c r="N1576" s="1" t="s">
        <v>5115</v>
      </c>
    </row>
    <row r="1577" spans="1:14">
      <c r="A1577" s="1" t="s">
        <v>6150</v>
      </c>
      <c r="B1577" s="14" t="e">
        <v>#N/A</v>
      </c>
      <c r="C1577" s="2" t="e">
        <v>#N/A</v>
      </c>
      <c r="D1577" s="15" t="e">
        <v>#N/A</v>
      </c>
      <c r="E1577" s="16" t="e">
        <v>#N/A</v>
      </c>
      <c r="F1577" s="1" t="e">
        <v>#N/A</v>
      </c>
      <c r="G1577" s="1" t="e">
        <v>#N/A</v>
      </c>
      <c r="H1577" s="15" t="e">
        <v>#N/A</v>
      </c>
      <c r="I1577" s="16" t="e">
        <v>#N/A</v>
      </c>
      <c r="J1577" s="1">
        <v>4.7059899999999999</v>
      </c>
      <c r="K1577" s="1">
        <v>32.3262</v>
      </c>
      <c r="L1577" s="15">
        <v>2.7801300000000002</v>
      </c>
      <c r="M1577" s="16">
        <v>5.0000000000000002E-5</v>
      </c>
      <c r="N1577" s="1" t="s">
        <v>6117</v>
      </c>
    </row>
    <row r="1578" spans="1:14">
      <c r="A1578" s="1" t="s">
        <v>6151</v>
      </c>
      <c r="B1578" s="14" t="e">
        <v>#N/A</v>
      </c>
      <c r="C1578" s="2" t="e">
        <v>#N/A</v>
      </c>
      <c r="D1578" s="15" t="e">
        <v>#N/A</v>
      </c>
      <c r="E1578" s="16" t="e">
        <v>#N/A</v>
      </c>
      <c r="F1578" s="1" t="e">
        <v>#N/A</v>
      </c>
      <c r="G1578" s="1" t="e">
        <v>#N/A</v>
      </c>
      <c r="H1578" s="15" t="e">
        <v>#N/A</v>
      </c>
      <c r="I1578" s="16" t="e">
        <v>#N/A</v>
      </c>
      <c r="J1578" s="1">
        <v>0.35806700000000002</v>
      </c>
      <c r="K1578" s="1">
        <v>5.2839200000000002</v>
      </c>
      <c r="L1578" s="15">
        <v>3.8833099999999998</v>
      </c>
      <c r="M1578" s="16">
        <v>1.2699999999999999E-2</v>
      </c>
      <c r="N1578" s="1" t="s">
        <v>6152</v>
      </c>
    </row>
    <row r="1579" spans="1:14">
      <c r="A1579" s="1" t="s">
        <v>6153</v>
      </c>
      <c r="B1579" s="14" t="e">
        <v>#N/A</v>
      </c>
      <c r="C1579" s="2" t="e">
        <v>#N/A</v>
      </c>
      <c r="D1579" s="15" t="e">
        <v>#N/A</v>
      </c>
      <c r="E1579" s="16" t="e">
        <v>#N/A</v>
      </c>
      <c r="F1579" s="1">
        <v>0.66026099999999999</v>
      </c>
      <c r="G1579" s="1">
        <v>3.0239400000000001</v>
      </c>
      <c r="H1579" s="15">
        <v>2.1953200000000002</v>
      </c>
      <c r="I1579" s="16">
        <v>2.0000000000000001E-4</v>
      </c>
      <c r="J1579" s="1" t="e">
        <v>#N/A</v>
      </c>
      <c r="K1579" s="1" t="e">
        <v>#N/A</v>
      </c>
      <c r="L1579" s="15" t="e">
        <v>#N/A</v>
      </c>
      <c r="M1579" s="16" t="e">
        <v>#N/A</v>
      </c>
      <c r="N1579" s="1" t="s">
        <v>4040</v>
      </c>
    </row>
    <row r="1580" spans="1:14">
      <c r="A1580" s="1" t="s">
        <v>6154</v>
      </c>
      <c r="B1580" s="14" t="e">
        <v>#N/A</v>
      </c>
      <c r="C1580" s="2" t="e">
        <v>#N/A</v>
      </c>
      <c r="D1580" s="15" t="e">
        <v>#N/A</v>
      </c>
      <c r="E1580" s="16" t="e">
        <v>#N/A</v>
      </c>
      <c r="F1580" s="1">
        <v>535.25300000000004</v>
      </c>
      <c r="G1580" s="1">
        <v>113.232</v>
      </c>
      <c r="H1580" s="15">
        <v>-2.2409500000000002</v>
      </c>
      <c r="I1580" s="16">
        <v>5.0000000000000002E-5</v>
      </c>
      <c r="J1580" s="1" t="e">
        <v>#N/A</v>
      </c>
      <c r="K1580" s="1" t="e">
        <v>#N/A</v>
      </c>
      <c r="L1580" s="15" t="e">
        <v>#N/A</v>
      </c>
      <c r="M1580" s="16" t="e">
        <v>#N/A</v>
      </c>
      <c r="N1580" s="1" t="s">
        <v>6155</v>
      </c>
    </row>
    <row r="1581" spans="1:14">
      <c r="A1581" s="1" t="s">
        <v>6156</v>
      </c>
      <c r="B1581" s="14" t="e">
        <v>#N/A</v>
      </c>
      <c r="C1581" s="2" t="e">
        <v>#N/A</v>
      </c>
      <c r="D1581" s="15" t="e">
        <v>#N/A</v>
      </c>
      <c r="E1581" s="16" t="e">
        <v>#N/A</v>
      </c>
      <c r="F1581" s="1" t="e">
        <v>#N/A</v>
      </c>
      <c r="G1581" s="1" t="e">
        <v>#N/A</v>
      </c>
      <c r="H1581" s="15" t="e">
        <v>#N/A</v>
      </c>
      <c r="I1581" s="16" t="e">
        <v>#N/A</v>
      </c>
      <c r="J1581" s="1">
        <v>2.3712599999999999</v>
      </c>
      <c r="K1581" s="1">
        <v>0.487896</v>
      </c>
      <c r="L1581" s="15">
        <v>-2.2810000000000001</v>
      </c>
      <c r="M1581" s="16">
        <v>3.1949999999999999E-2</v>
      </c>
      <c r="N1581" s="1" t="s">
        <v>6157</v>
      </c>
    </row>
    <row r="1582" spans="1:14">
      <c r="A1582" s="1" t="s">
        <v>6158</v>
      </c>
      <c r="B1582" s="14" t="e">
        <v>#N/A</v>
      </c>
      <c r="C1582" s="2" t="e">
        <v>#N/A</v>
      </c>
      <c r="D1582" s="15" t="e">
        <v>#N/A</v>
      </c>
      <c r="E1582" s="16" t="e">
        <v>#N/A</v>
      </c>
      <c r="F1582" s="1" t="e">
        <v>#N/A</v>
      </c>
      <c r="G1582" s="1" t="e">
        <v>#N/A</v>
      </c>
      <c r="H1582" s="15" t="e">
        <v>#N/A</v>
      </c>
      <c r="I1582" s="16" t="e">
        <v>#N/A</v>
      </c>
      <c r="J1582" s="1">
        <v>39.064599999999999</v>
      </c>
      <c r="K1582" s="1">
        <v>161.87899999999999</v>
      </c>
      <c r="L1582" s="15">
        <v>2.0509900000000001</v>
      </c>
      <c r="M1582" s="16">
        <v>5.0000000000000002E-5</v>
      </c>
      <c r="N1582" s="1" t="s">
        <v>6159</v>
      </c>
    </row>
    <row r="1583" spans="1:14">
      <c r="A1583" s="1" t="s">
        <v>6160</v>
      </c>
      <c r="B1583" s="14" t="e">
        <v>#N/A</v>
      </c>
      <c r="C1583" s="2" t="e">
        <v>#N/A</v>
      </c>
      <c r="D1583" s="15" t="e">
        <v>#N/A</v>
      </c>
      <c r="E1583" s="16" t="e">
        <v>#N/A</v>
      </c>
      <c r="F1583" s="1" t="e">
        <v>#N/A</v>
      </c>
      <c r="G1583" s="1" t="e">
        <v>#N/A</v>
      </c>
      <c r="H1583" s="15" t="e">
        <v>#N/A</v>
      </c>
      <c r="I1583" s="16" t="e">
        <v>#N/A</v>
      </c>
      <c r="J1583" s="1">
        <v>114.505</v>
      </c>
      <c r="K1583" s="1">
        <v>949.26400000000001</v>
      </c>
      <c r="L1583" s="15">
        <v>3.0514000000000001</v>
      </c>
      <c r="M1583" s="16">
        <v>5.0000000000000002E-5</v>
      </c>
      <c r="N1583" s="1" t="s">
        <v>4040</v>
      </c>
    </row>
    <row r="1584" spans="1:14">
      <c r="A1584" s="1" t="s">
        <v>6161</v>
      </c>
      <c r="B1584" s="14" t="e">
        <v>#N/A</v>
      </c>
      <c r="C1584" s="2" t="e">
        <v>#N/A</v>
      </c>
      <c r="D1584" s="15" t="e">
        <v>#N/A</v>
      </c>
      <c r="E1584" s="16" t="e">
        <v>#N/A</v>
      </c>
      <c r="F1584" s="1">
        <v>8.8447399999999998</v>
      </c>
      <c r="G1584" s="1">
        <v>42.743000000000002</v>
      </c>
      <c r="H1584" s="15">
        <v>2.2728000000000002</v>
      </c>
      <c r="I1584" s="16">
        <v>5.0000000000000002E-5</v>
      </c>
      <c r="J1584" s="1" t="e">
        <v>#N/A</v>
      </c>
      <c r="K1584" s="1" t="e">
        <v>#N/A</v>
      </c>
      <c r="L1584" s="15" t="e">
        <v>#N/A</v>
      </c>
      <c r="M1584" s="16" t="e">
        <v>#N/A</v>
      </c>
      <c r="N1584" s="1" t="s">
        <v>4040</v>
      </c>
    </row>
    <row r="1585" spans="1:14">
      <c r="A1585" s="1" t="s">
        <v>6162</v>
      </c>
      <c r="B1585" s="14" t="e">
        <v>#N/A</v>
      </c>
      <c r="C1585" s="2" t="e">
        <v>#N/A</v>
      </c>
      <c r="D1585" s="15" t="e">
        <v>#N/A</v>
      </c>
      <c r="E1585" s="16" t="e">
        <v>#N/A</v>
      </c>
      <c r="F1585" s="1">
        <v>385.959</v>
      </c>
      <c r="G1585" s="1">
        <v>55.7331</v>
      </c>
      <c r="H1585" s="15">
        <v>-2.7918400000000001</v>
      </c>
      <c r="I1585" s="16">
        <v>5.0000000000000002E-5</v>
      </c>
      <c r="J1585" s="1" t="e">
        <v>#N/A</v>
      </c>
      <c r="K1585" s="1" t="e">
        <v>#N/A</v>
      </c>
      <c r="L1585" s="15" t="e">
        <v>#N/A</v>
      </c>
      <c r="M1585" s="16" t="e">
        <v>#N/A</v>
      </c>
      <c r="N1585" s="1" t="s">
        <v>6163</v>
      </c>
    </row>
    <row r="1586" spans="1:14">
      <c r="A1586" s="1" t="s">
        <v>6164</v>
      </c>
      <c r="B1586" s="14" t="e">
        <v>#N/A</v>
      </c>
      <c r="C1586" s="2" t="e">
        <v>#N/A</v>
      </c>
      <c r="D1586" s="15" t="e">
        <v>#N/A</v>
      </c>
      <c r="E1586" s="16" t="e">
        <v>#N/A</v>
      </c>
      <c r="F1586" s="1" t="e">
        <v>#N/A</v>
      </c>
      <c r="G1586" s="1" t="e">
        <v>#N/A</v>
      </c>
      <c r="H1586" s="15" t="e">
        <v>#N/A</v>
      </c>
      <c r="I1586" s="16" t="e">
        <v>#N/A</v>
      </c>
      <c r="J1586" s="1">
        <v>102.10899999999999</v>
      </c>
      <c r="K1586" s="1">
        <v>506.83199999999999</v>
      </c>
      <c r="L1586" s="15">
        <v>2.3113999999999999</v>
      </c>
      <c r="M1586" s="16">
        <v>5.0000000000000002E-5</v>
      </c>
      <c r="N1586" s="1" t="s">
        <v>4040</v>
      </c>
    </row>
    <row r="1587" spans="1:14">
      <c r="A1587" s="1" t="s">
        <v>6165</v>
      </c>
      <c r="B1587" s="14" t="e">
        <v>#N/A</v>
      </c>
      <c r="C1587" s="2" t="e">
        <v>#N/A</v>
      </c>
      <c r="D1587" s="15" t="e">
        <v>#N/A</v>
      </c>
      <c r="E1587" s="16" t="e">
        <v>#N/A</v>
      </c>
      <c r="F1587" s="1" t="e">
        <v>#N/A</v>
      </c>
      <c r="G1587" s="1" t="e">
        <v>#N/A</v>
      </c>
      <c r="H1587" s="15" t="e">
        <v>#N/A</v>
      </c>
      <c r="I1587" s="16" t="e">
        <v>#N/A</v>
      </c>
      <c r="J1587" s="1">
        <v>6.7041399999999998</v>
      </c>
      <c r="K1587" s="1">
        <v>1.5488999999999999</v>
      </c>
      <c r="L1587" s="15">
        <v>-2.11381</v>
      </c>
      <c r="M1587" s="16">
        <v>3.1850000000000003E-2</v>
      </c>
      <c r="N1587" s="1" t="s">
        <v>4040</v>
      </c>
    </row>
    <row r="1588" spans="1:14">
      <c r="A1588" s="1" t="s">
        <v>6166</v>
      </c>
      <c r="B1588" s="14" t="e">
        <v>#N/A</v>
      </c>
      <c r="C1588" s="2" t="e">
        <v>#N/A</v>
      </c>
      <c r="D1588" s="15" t="e">
        <v>#N/A</v>
      </c>
      <c r="E1588" s="16" t="e">
        <v>#N/A</v>
      </c>
      <c r="F1588" s="1">
        <v>0.86244399999999999</v>
      </c>
      <c r="G1588" s="1">
        <v>5.6142700000000003</v>
      </c>
      <c r="H1588" s="15">
        <v>2.7025999999999999</v>
      </c>
      <c r="I1588" s="16">
        <v>3.0000000000000001E-3</v>
      </c>
      <c r="J1588" s="1">
        <v>1.04982</v>
      </c>
      <c r="K1588" s="1">
        <v>5.5203300000000004</v>
      </c>
      <c r="L1588" s="15">
        <v>2.3946100000000001</v>
      </c>
      <c r="M1588" s="16">
        <v>3.5500000000000002E-3</v>
      </c>
      <c r="N1588" s="1" t="s">
        <v>6167</v>
      </c>
    </row>
    <row r="1589" spans="1:14">
      <c r="A1589" s="1" t="s">
        <v>6168</v>
      </c>
      <c r="B1589" s="14" t="e">
        <v>#N/A</v>
      </c>
      <c r="C1589" s="2" t="e">
        <v>#N/A</v>
      </c>
      <c r="D1589" s="15" t="e">
        <v>#N/A</v>
      </c>
      <c r="E1589" s="16" t="e">
        <v>#N/A</v>
      </c>
      <c r="F1589" s="1" t="e">
        <v>#N/A</v>
      </c>
      <c r="G1589" s="1" t="e">
        <v>#N/A</v>
      </c>
      <c r="H1589" s="15" t="e">
        <v>#N/A</v>
      </c>
      <c r="I1589" s="16" t="e">
        <v>#N/A</v>
      </c>
      <c r="J1589" s="1">
        <v>4.2621900000000004</v>
      </c>
      <c r="K1589" s="1">
        <v>0.87628600000000001</v>
      </c>
      <c r="L1589" s="15">
        <v>-2.2821199999999999</v>
      </c>
      <c r="M1589" s="16">
        <v>4.6499999999999996E-3</v>
      </c>
      <c r="N1589" s="1" t="s">
        <v>5064</v>
      </c>
    </row>
    <row r="1590" spans="1:14">
      <c r="A1590" s="1" t="s">
        <v>6169</v>
      </c>
      <c r="B1590" s="14" t="e">
        <v>#N/A</v>
      </c>
      <c r="C1590" s="2" t="e">
        <v>#N/A</v>
      </c>
      <c r="D1590" s="15" t="e">
        <v>#N/A</v>
      </c>
      <c r="E1590" s="16" t="e">
        <v>#N/A</v>
      </c>
      <c r="F1590" s="1" t="e">
        <v>#N/A</v>
      </c>
      <c r="G1590" s="1" t="e">
        <v>#N/A</v>
      </c>
      <c r="H1590" s="15" t="e">
        <v>#N/A</v>
      </c>
      <c r="I1590" s="16" t="e">
        <v>#N/A</v>
      </c>
      <c r="J1590" s="1">
        <v>36.147100000000002</v>
      </c>
      <c r="K1590" s="1">
        <v>193.86199999999999</v>
      </c>
      <c r="L1590" s="15">
        <v>2.4230800000000001</v>
      </c>
      <c r="M1590" s="16">
        <v>5.0000000000000002E-5</v>
      </c>
      <c r="N1590" s="1" t="s">
        <v>5875</v>
      </c>
    </row>
    <row r="1591" spans="1:14">
      <c r="A1591" s="1" t="s">
        <v>6170</v>
      </c>
      <c r="B1591" s="14" t="e">
        <v>#N/A</v>
      </c>
      <c r="C1591" s="2" t="e">
        <v>#N/A</v>
      </c>
      <c r="D1591" s="15" t="e">
        <v>#N/A</v>
      </c>
      <c r="E1591" s="16" t="e">
        <v>#N/A</v>
      </c>
      <c r="F1591" s="1" t="e">
        <v>#N/A</v>
      </c>
      <c r="G1591" s="1" t="e">
        <v>#N/A</v>
      </c>
      <c r="H1591" s="15" t="e">
        <v>#N/A</v>
      </c>
      <c r="I1591" s="16" t="e">
        <v>#N/A</v>
      </c>
      <c r="J1591" s="1">
        <v>100.001</v>
      </c>
      <c r="K1591" s="1">
        <v>24.171800000000001</v>
      </c>
      <c r="L1591" s="15">
        <v>-2.04861</v>
      </c>
      <c r="M1591" s="16">
        <v>5.0000000000000002E-5</v>
      </c>
      <c r="N1591" s="1" t="s">
        <v>5439</v>
      </c>
    </row>
    <row r="1592" spans="1:14">
      <c r="A1592" s="1" t="s">
        <v>6171</v>
      </c>
      <c r="B1592" s="14" t="e">
        <v>#N/A</v>
      </c>
      <c r="C1592" s="2" t="e">
        <v>#N/A</v>
      </c>
      <c r="D1592" s="15" t="e">
        <v>#N/A</v>
      </c>
      <c r="E1592" s="16" t="e">
        <v>#N/A</v>
      </c>
      <c r="F1592" s="1" t="e">
        <v>#N/A</v>
      </c>
      <c r="G1592" s="1" t="e">
        <v>#N/A</v>
      </c>
      <c r="H1592" s="15" t="e">
        <v>#N/A</v>
      </c>
      <c r="I1592" s="16" t="e">
        <v>#N/A</v>
      </c>
      <c r="J1592" s="1">
        <v>2.5847600000000002</v>
      </c>
      <c r="K1592" s="1">
        <v>11.531499999999999</v>
      </c>
      <c r="L1592" s="15">
        <v>2.1574800000000001</v>
      </c>
      <c r="M1592" s="16">
        <v>2.0000000000000001E-4</v>
      </c>
      <c r="N1592" s="1" t="s">
        <v>4040</v>
      </c>
    </row>
    <row r="1593" spans="1:14">
      <c r="A1593" s="1" t="s">
        <v>6172</v>
      </c>
      <c r="B1593" s="14" t="e">
        <v>#N/A</v>
      </c>
      <c r="C1593" s="2" t="e">
        <v>#N/A</v>
      </c>
      <c r="D1593" s="15" t="e">
        <v>#N/A</v>
      </c>
      <c r="E1593" s="16" t="e">
        <v>#N/A</v>
      </c>
      <c r="F1593" s="1" t="e">
        <v>#N/A</v>
      </c>
      <c r="G1593" s="1" t="e">
        <v>#N/A</v>
      </c>
      <c r="H1593" s="15" t="e">
        <v>#N/A</v>
      </c>
      <c r="I1593" s="16" t="e">
        <v>#N/A</v>
      </c>
      <c r="J1593" s="1">
        <v>1.27444</v>
      </c>
      <c r="K1593" s="1">
        <v>5.7245200000000001</v>
      </c>
      <c r="L1593" s="15">
        <v>2.1672899999999999</v>
      </c>
      <c r="M1593" s="16">
        <v>2.5000000000000001E-4</v>
      </c>
      <c r="N1593" s="1" t="s">
        <v>4040</v>
      </c>
    </row>
    <row r="1594" spans="1:14">
      <c r="A1594" s="1" t="s">
        <v>6173</v>
      </c>
      <c r="B1594" s="14" t="e">
        <v>#N/A</v>
      </c>
      <c r="C1594" s="2" t="e">
        <v>#N/A</v>
      </c>
      <c r="D1594" s="15" t="e">
        <v>#N/A</v>
      </c>
      <c r="E1594" s="16" t="e">
        <v>#N/A</v>
      </c>
      <c r="F1594" s="1" t="e">
        <v>#N/A</v>
      </c>
      <c r="G1594" s="1" t="e">
        <v>#N/A</v>
      </c>
      <c r="H1594" s="15" t="e">
        <v>#N/A</v>
      </c>
      <c r="I1594" s="16" t="e">
        <v>#N/A</v>
      </c>
      <c r="J1594" s="1">
        <v>3.45417</v>
      </c>
      <c r="K1594" s="1">
        <v>0.50807899999999995</v>
      </c>
      <c r="L1594" s="15">
        <v>-2.7652199999999998</v>
      </c>
      <c r="M1594" s="16">
        <v>1.7350000000000001E-2</v>
      </c>
      <c r="N1594" s="1" t="s">
        <v>4099</v>
      </c>
    </row>
    <row r="1595" spans="1:14">
      <c r="A1595" s="1" t="s">
        <v>6174</v>
      </c>
      <c r="B1595" s="14" t="e">
        <v>#N/A</v>
      </c>
      <c r="C1595" s="2" t="e">
        <v>#N/A</v>
      </c>
      <c r="D1595" s="15" t="e">
        <v>#N/A</v>
      </c>
      <c r="E1595" s="16" t="e">
        <v>#N/A</v>
      </c>
      <c r="F1595" s="1" t="e">
        <v>#N/A</v>
      </c>
      <c r="G1595" s="1" t="e">
        <v>#N/A</v>
      </c>
      <c r="H1595" s="15" t="e">
        <v>#N/A</v>
      </c>
      <c r="I1595" s="16" t="e">
        <v>#N/A</v>
      </c>
      <c r="J1595" s="1">
        <v>8.3833599999999997</v>
      </c>
      <c r="K1595" s="1">
        <v>90.390299999999996</v>
      </c>
      <c r="L1595" s="15">
        <v>3.4305699999999999</v>
      </c>
      <c r="M1595" s="16">
        <v>5.0000000000000002E-5</v>
      </c>
      <c r="N1595" s="1" t="s">
        <v>5538</v>
      </c>
    </row>
    <row r="1596" spans="1:14">
      <c r="A1596" s="1" t="s">
        <v>6175</v>
      </c>
      <c r="B1596" s="14" t="e">
        <v>#N/A</v>
      </c>
      <c r="C1596" s="2" t="e">
        <v>#N/A</v>
      </c>
      <c r="D1596" s="15" t="e">
        <v>#N/A</v>
      </c>
      <c r="E1596" s="16" t="e">
        <v>#N/A</v>
      </c>
      <c r="F1596" s="1" t="e">
        <v>#N/A</v>
      </c>
      <c r="G1596" s="1" t="e">
        <v>#N/A</v>
      </c>
      <c r="H1596" s="15" t="e">
        <v>#N/A</v>
      </c>
      <c r="I1596" s="16" t="e">
        <v>#N/A</v>
      </c>
      <c r="J1596" s="1">
        <v>0.39491100000000001</v>
      </c>
      <c r="K1596" s="1">
        <v>154.001</v>
      </c>
      <c r="L1596" s="15">
        <v>8.6071899999999992</v>
      </c>
      <c r="M1596" s="16">
        <v>1.6899999999999998E-2</v>
      </c>
      <c r="N1596" s="1" t="s">
        <v>5430</v>
      </c>
    </row>
    <row r="1597" spans="1:14">
      <c r="A1597" s="1" t="s">
        <v>6176</v>
      </c>
      <c r="B1597" s="14" t="e">
        <v>#N/A</v>
      </c>
      <c r="C1597" s="2" t="e">
        <v>#N/A</v>
      </c>
      <c r="D1597" s="15" t="e">
        <v>#N/A</v>
      </c>
      <c r="E1597" s="16" t="e">
        <v>#N/A</v>
      </c>
      <c r="F1597" s="1">
        <v>3.3391999999999999</v>
      </c>
      <c r="G1597" s="1">
        <v>0.45267600000000002</v>
      </c>
      <c r="H1597" s="15">
        <v>-2.8829500000000001</v>
      </c>
      <c r="I1597" s="16">
        <v>2.15E-3</v>
      </c>
      <c r="J1597" s="1" t="e">
        <v>#N/A</v>
      </c>
      <c r="K1597" s="1" t="e">
        <v>#N/A</v>
      </c>
      <c r="L1597" s="15" t="e">
        <v>#N/A</v>
      </c>
      <c r="M1597" s="16" t="e">
        <v>#N/A</v>
      </c>
      <c r="N1597" s="1" t="s">
        <v>4040</v>
      </c>
    </row>
    <row r="1598" spans="1:14">
      <c r="A1598" s="1" t="s">
        <v>6177</v>
      </c>
      <c r="B1598" s="14" t="e">
        <v>#N/A</v>
      </c>
      <c r="C1598" s="2" t="e">
        <v>#N/A</v>
      </c>
      <c r="D1598" s="15" t="e">
        <v>#N/A</v>
      </c>
      <c r="E1598" s="16" t="e">
        <v>#N/A</v>
      </c>
      <c r="F1598" s="1">
        <v>5.4933300000000003</v>
      </c>
      <c r="G1598" s="1">
        <v>0.237208</v>
      </c>
      <c r="H1598" s="15">
        <v>-4.5334500000000002</v>
      </c>
      <c r="I1598" s="16">
        <v>1.0500000000000001E-2</v>
      </c>
      <c r="J1598" s="1" t="e">
        <v>#N/A</v>
      </c>
      <c r="K1598" s="1" t="e">
        <v>#N/A</v>
      </c>
      <c r="L1598" s="15" t="e">
        <v>#N/A</v>
      </c>
      <c r="M1598" s="16" t="e">
        <v>#N/A</v>
      </c>
      <c r="N1598" s="1" t="s">
        <v>4680</v>
      </c>
    </row>
    <row r="1599" spans="1:14">
      <c r="A1599" s="1" t="s">
        <v>6178</v>
      </c>
      <c r="B1599" s="14" t="e">
        <v>#N/A</v>
      </c>
      <c r="C1599" s="2" t="e">
        <v>#N/A</v>
      </c>
      <c r="D1599" s="15" t="e">
        <v>#N/A</v>
      </c>
      <c r="E1599" s="16" t="e">
        <v>#N/A</v>
      </c>
      <c r="F1599" s="1" t="e">
        <v>#N/A</v>
      </c>
      <c r="G1599" s="1" t="e">
        <v>#N/A</v>
      </c>
      <c r="H1599" s="15" t="e">
        <v>#N/A</v>
      </c>
      <c r="I1599" s="16" t="e">
        <v>#N/A</v>
      </c>
      <c r="J1599" s="1">
        <v>47.886000000000003</v>
      </c>
      <c r="K1599" s="1">
        <v>210.929</v>
      </c>
      <c r="L1599" s="15">
        <v>2.1390799999999999</v>
      </c>
      <c r="M1599" s="16">
        <v>5.0000000000000002E-5</v>
      </c>
      <c r="N1599" s="1" t="s">
        <v>1142</v>
      </c>
    </row>
    <row r="1600" spans="1:14">
      <c r="A1600" s="1" t="s">
        <v>6179</v>
      </c>
      <c r="B1600" s="14" t="e">
        <v>#N/A</v>
      </c>
      <c r="C1600" s="2" t="e">
        <v>#N/A</v>
      </c>
      <c r="D1600" s="15" t="e">
        <v>#N/A</v>
      </c>
      <c r="E1600" s="16" t="e">
        <v>#N/A</v>
      </c>
      <c r="F1600" s="1" t="e">
        <v>#N/A</v>
      </c>
      <c r="G1600" s="1" t="e">
        <v>#N/A</v>
      </c>
      <c r="H1600" s="15" t="e">
        <v>#N/A</v>
      </c>
      <c r="I1600" s="16" t="e">
        <v>#N/A</v>
      </c>
      <c r="J1600" s="1">
        <v>2173.23</v>
      </c>
      <c r="K1600" s="1">
        <v>262.22300000000001</v>
      </c>
      <c r="L1600" s="15">
        <v>-3.05097</v>
      </c>
      <c r="M1600" s="16">
        <v>5.0000000000000002E-5</v>
      </c>
      <c r="N1600" s="1" t="s">
        <v>6180</v>
      </c>
    </row>
    <row r="1601" spans="1:14">
      <c r="A1601" s="1" t="s">
        <v>6181</v>
      </c>
      <c r="B1601" s="14" t="e">
        <v>#N/A</v>
      </c>
      <c r="C1601" s="2" t="e">
        <v>#N/A</v>
      </c>
      <c r="D1601" s="15" t="e">
        <v>#N/A</v>
      </c>
      <c r="E1601" s="16" t="e">
        <v>#N/A</v>
      </c>
      <c r="F1601" s="1" t="e">
        <v>#N/A</v>
      </c>
      <c r="G1601" s="1" t="e">
        <v>#N/A</v>
      </c>
      <c r="H1601" s="15" t="e">
        <v>#N/A</v>
      </c>
      <c r="I1601" s="16" t="e">
        <v>#N/A</v>
      </c>
      <c r="J1601" s="1">
        <v>1.4413</v>
      </c>
      <c r="K1601" s="1">
        <v>12.4033</v>
      </c>
      <c r="L1601" s="15">
        <v>3.10527</v>
      </c>
      <c r="M1601" s="16">
        <v>5.0000000000000002E-5</v>
      </c>
      <c r="N1601" s="1" t="s">
        <v>6182</v>
      </c>
    </row>
    <row r="1602" spans="1:14">
      <c r="A1602" s="1" t="s">
        <v>6183</v>
      </c>
      <c r="B1602" s="14" t="e">
        <v>#N/A</v>
      </c>
      <c r="C1602" s="2" t="e">
        <v>#N/A</v>
      </c>
      <c r="D1602" s="15" t="e">
        <v>#N/A</v>
      </c>
      <c r="E1602" s="16" t="e">
        <v>#N/A</v>
      </c>
      <c r="F1602" s="1" t="e">
        <v>#N/A</v>
      </c>
      <c r="G1602" s="1" t="e">
        <v>#N/A</v>
      </c>
      <c r="H1602" s="15" t="e">
        <v>#N/A</v>
      </c>
      <c r="I1602" s="16" t="e">
        <v>#N/A</v>
      </c>
      <c r="J1602" s="1">
        <v>68.076300000000003</v>
      </c>
      <c r="K1602" s="1">
        <v>14.9877</v>
      </c>
      <c r="L1602" s="15">
        <v>-2.18337</v>
      </c>
      <c r="M1602" s="16">
        <v>5.0000000000000002E-5</v>
      </c>
      <c r="N1602" s="1" t="s">
        <v>4040</v>
      </c>
    </row>
    <row r="1603" spans="1:14">
      <c r="A1603" s="1" t="s">
        <v>6184</v>
      </c>
      <c r="B1603" s="14" t="e">
        <v>#N/A</v>
      </c>
      <c r="C1603" s="2" t="e">
        <v>#N/A</v>
      </c>
      <c r="D1603" s="15" t="e">
        <v>#N/A</v>
      </c>
      <c r="E1603" s="16" t="e">
        <v>#N/A</v>
      </c>
      <c r="F1603" s="1">
        <v>1116.3</v>
      </c>
      <c r="G1603" s="1">
        <v>244.14500000000001</v>
      </c>
      <c r="H1603" s="15">
        <v>-2.1929099999999999</v>
      </c>
      <c r="I1603" s="16">
        <v>5.0000000000000002E-5</v>
      </c>
      <c r="J1603" s="1">
        <v>1726.06</v>
      </c>
      <c r="K1603" s="1">
        <v>261.12200000000001</v>
      </c>
      <c r="L1603" s="15">
        <v>-2.7246899999999998</v>
      </c>
      <c r="M1603" s="16">
        <v>5.0000000000000002E-5</v>
      </c>
      <c r="N1603" s="1" t="s">
        <v>4040</v>
      </c>
    </row>
    <row r="1604" spans="1:14">
      <c r="A1604" s="1" t="s">
        <v>6185</v>
      </c>
      <c r="B1604" s="14" t="e">
        <v>#N/A</v>
      </c>
      <c r="C1604" s="2" t="e">
        <v>#N/A</v>
      </c>
      <c r="D1604" s="15" t="e">
        <v>#N/A</v>
      </c>
      <c r="E1604" s="16" t="e">
        <v>#N/A</v>
      </c>
      <c r="F1604" s="1" t="e">
        <v>#N/A</v>
      </c>
      <c r="G1604" s="1" t="e">
        <v>#N/A</v>
      </c>
      <c r="H1604" s="15" t="e">
        <v>#N/A</v>
      </c>
      <c r="I1604" s="16" t="e">
        <v>#N/A</v>
      </c>
      <c r="J1604" s="1">
        <v>51.577300000000001</v>
      </c>
      <c r="K1604" s="1">
        <v>257.56200000000001</v>
      </c>
      <c r="L1604" s="15">
        <v>2.3201100000000001</v>
      </c>
      <c r="M1604" s="16">
        <v>5.0000000000000002E-5</v>
      </c>
      <c r="N1604" s="1" t="s">
        <v>6186</v>
      </c>
    </row>
    <row r="1605" spans="1:14">
      <c r="A1605" s="1" t="s">
        <v>6187</v>
      </c>
      <c r="B1605" s="14" t="e">
        <v>#N/A</v>
      </c>
      <c r="C1605" s="2" t="e">
        <v>#N/A</v>
      </c>
      <c r="D1605" s="15" t="e">
        <v>#N/A</v>
      </c>
      <c r="E1605" s="16" t="e">
        <v>#N/A</v>
      </c>
      <c r="F1605" s="1" t="e">
        <v>#N/A</v>
      </c>
      <c r="G1605" s="1" t="e">
        <v>#N/A</v>
      </c>
      <c r="H1605" s="15" t="e">
        <v>#N/A</v>
      </c>
      <c r="I1605" s="16" t="e">
        <v>#N/A</v>
      </c>
      <c r="J1605" s="1">
        <v>10280.1</v>
      </c>
      <c r="K1605" s="1">
        <v>1836.26</v>
      </c>
      <c r="L1605" s="15">
        <v>-2.4850099999999999</v>
      </c>
      <c r="M1605" s="16">
        <v>5.0000000000000002E-5</v>
      </c>
      <c r="N1605" s="1" t="s">
        <v>6188</v>
      </c>
    </row>
    <row r="1606" spans="1:14">
      <c r="A1606" s="1" t="s">
        <v>6189</v>
      </c>
      <c r="B1606" s="14" t="e">
        <v>#N/A</v>
      </c>
      <c r="C1606" s="2" t="e">
        <v>#N/A</v>
      </c>
      <c r="D1606" s="15" t="e">
        <v>#N/A</v>
      </c>
      <c r="E1606" s="16" t="e">
        <v>#N/A</v>
      </c>
      <c r="F1606" s="1" t="e">
        <v>#N/A</v>
      </c>
      <c r="G1606" s="1" t="e">
        <v>#N/A</v>
      </c>
      <c r="H1606" s="15" t="e">
        <v>#N/A</v>
      </c>
      <c r="I1606" s="16" t="e">
        <v>#N/A</v>
      </c>
      <c r="J1606" s="1">
        <v>68.099599999999995</v>
      </c>
      <c r="K1606" s="1">
        <v>290.84100000000001</v>
      </c>
      <c r="L1606" s="15">
        <v>2.0945100000000001</v>
      </c>
      <c r="M1606" s="16">
        <v>5.0000000000000002E-5</v>
      </c>
      <c r="N1606" s="1" t="s">
        <v>4040</v>
      </c>
    </row>
    <row r="1607" spans="1:14">
      <c r="A1607" s="1" t="s">
        <v>6190</v>
      </c>
      <c r="B1607" s="14" t="e">
        <v>#N/A</v>
      </c>
      <c r="C1607" s="2" t="e">
        <v>#N/A</v>
      </c>
      <c r="D1607" s="15" t="e">
        <v>#N/A</v>
      </c>
      <c r="E1607" s="16" t="e">
        <v>#N/A</v>
      </c>
      <c r="F1607" s="1" t="e">
        <v>#N/A</v>
      </c>
      <c r="G1607" s="1" t="e">
        <v>#N/A</v>
      </c>
      <c r="H1607" s="15" t="e">
        <v>#N/A</v>
      </c>
      <c r="I1607" s="16" t="e">
        <v>#N/A</v>
      </c>
      <c r="J1607" s="1">
        <v>1210.49</v>
      </c>
      <c r="K1607" s="1">
        <v>291.334</v>
      </c>
      <c r="L1607" s="15">
        <v>-2.0548500000000001</v>
      </c>
      <c r="M1607" s="16">
        <v>5.0000000000000002E-5</v>
      </c>
      <c r="N1607" s="1" t="s">
        <v>4040</v>
      </c>
    </row>
    <row r="1608" spans="1:14">
      <c r="A1608" s="1" t="s">
        <v>6191</v>
      </c>
      <c r="B1608" s="14" t="e">
        <v>#N/A</v>
      </c>
      <c r="C1608" s="2" t="e">
        <v>#N/A</v>
      </c>
      <c r="D1608" s="15" t="e">
        <v>#N/A</v>
      </c>
      <c r="E1608" s="16" t="e">
        <v>#N/A</v>
      </c>
      <c r="F1608" s="1" t="e">
        <v>#N/A</v>
      </c>
      <c r="G1608" s="1" t="e">
        <v>#N/A</v>
      </c>
      <c r="H1608" s="15" t="e">
        <v>#N/A</v>
      </c>
      <c r="I1608" s="16" t="e">
        <v>#N/A</v>
      </c>
      <c r="J1608" s="1">
        <v>21.507300000000001</v>
      </c>
      <c r="K1608" s="1">
        <v>1.4540200000000001</v>
      </c>
      <c r="L1608" s="15">
        <v>-3.8866999999999998</v>
      </c>
      <c r="M1608" s="16">
        <v>4.0000000000000002E-4</v>
      </c>
      <c r="N1608" s="1" t="s">
        <v>4040</v>
      </c>
    </row>
    <row r="1609" spans="1:14">
      <c r="A1609" s="1" t="s">
        <v>6192</v>
      </c>
      <c r="B1609" s="14" t="e">
        <v>#N/A</v>
      </c>
      <c r="C1609" s="2" t="e">
        <v>#N/A</v>
      </c>
      <c r="D1609" s="15" t="e">
        <v>#N/A</v>
      </c>
      <c r="E1609" s="16" t="e">
        <v>#N/A</v>
      </c>
      <c r="F1609" s="1">
        <v>0.74677000000000004</v>
      </c>
      <c r="G1609" s="1">
        <v>6.0084200000000001</v>
      </c>
      <c r="H1609" s="15">
        <v>3.0082499999999999</v>
      </c>
      <c r="I1609" s="16">
        <v>3.5E-4</v>
      </c>
      <c r="J1609" s="1" t="e">
        <v>#N/A</v>
      </c>
      <c r="K1609" s="1" t="e">
        <v>#N/A</v>
      </c>
      <c r="L1609" s="15" t="e">
        <v>#N/A</v>
      </c>
      <c r="M1609" s="16" t="e">
        <v>#N/A</v>
      </c>
      <c r="N1609" s="1" t="s">
        <v>4040</v>
      </c>
    </row>
    <row r="1610" spans="1:14">
      <c r="A1610" s="1" t="s">
        <v>6193</v>
      </c>
      <c r="B1610" s="14" t="e">
        <v>#N/A</v>
      </c>
      <c r="C1610" s="2" t="e">
        <v>#N/A</v>
      </c>
      <c r="D1610" s="15" t="e">
        <v>#N/A</v>
      </c>
      <c r="E1610" s="16" t="e">
        <v>#N/A</v>
      </c>
      <c r="F1610" s="1">
        <v>36.885199999999998</v>
      </c>
      <c r="G1610" s="1">
        <v>171.80500000000001</v>
      </c>
      <c r="H1610" s="15">
        <v>2.2196600000000002</v>
      </c>
      <c r="I1610" s="16">
        <v>5.0000000000000002E-5</v>
      </c>
      <c r="J1610" s="1">
        <v>37.4392</v>
      </c>
      <c r="K1610" s="1">
        <v>335.53199999999998</v>
      </c>
      <c r="L1610" s="15">
        <v>3.1638299999999999</v>
      </c>
      <c r="M1610" s="16">
        <v>5.0000000000000002E-5</v>
      </c>
      <c r="N1610" s="1" t="s">
        <v>4040</v>
      </c>
    </row>
    <row r="1611" spans="1:14">
      <c r="A1611" s="1" t="s">
        <v>6194</v>
      </c>
      <c r="B1611" s="14" t="e">
        <v>#N/A</v>
      </c>
      <c r="C1611" s="2" t="e">
        <v>#N/A</v>
      </c>
      <c r="D1611" s="15" t="e">
        <v>#N/A</v>
      </c>
      <c r="E1611" s="16" t="e">
        <v>#N/A</v>
      </c>
      <c r="F1611" s="1">
        <v>7.9974299999999996</v>
      </c>
      <c r="G1611" s="1">
        <v>45.779899999999998</v>
      </c>
      <c r="H1611" s="15">
        <v>2.5171000000000001</v>
      </c>
      <c r="I1611" s="16">
        <v>5.0000000000000002E-5</v>
      </c>
      <c r="J1611" s="1">
        <v>13.6021</v>
      </c>
      <c r="K1611" s="1">
        <v>55.689</v>
      </c>
      <c r="L1611" s="15">
        <v>2.03356</v>
      </c>
      <c r="M1611" s="16">
        <v>5.0000000000000002E-5</v>
      </c>
      <c r="N1611" s="1" t="s">
        <v>6195</v>
      </c>
    </row>
    <row r="1612" spans="1:14">
      <c r="A1612" s="1" t="s">
        <v>6196</v>
      </c>
      <c r="B1612" s="14" t="e">
        <v>#N/A</v>
      </c>
      <c r="C1612" s="2" t="e">
        <v>#N/A</v>
      </c>
      <c r="D1612" s="15" t="e">
        <v>#N/A</v>
      </c>
      <c r="E1612" s="16" t="e">
        <v>#N/A</v>
      </c>
      <c r="F1612" s="1">
        <v>30.513000000000002</v>
      </c>
      <c r="G1612" s="1">
        <v>7.2042099999999998</v>
      </c>
      <c r="H1612" s="15">
        <v>-2.0825100000000001</v>
      </c>
      <c r="I1612" s="16">
        <v>5.0000000000000002E-5</v>
      </c>
      <c r="J1612" s="1" t="e">
        <v>#N/A</v>
      </c>
      <c r="K1612" s="1" t="e">
        <v>#N/A</v>
      </c>
      <c r="L1612" s="15" t="e">
        <v>#N/A</v>
      </c>
      <c r="M1612" s="16" t="e">
        <v>#N/A</v>
      </c>
      <c r="N1612" s="1" t="s">
        <v>4040</v>
      </c>
    </row>
    <row r="1613" spans="1:14">
      <c r="A1613" s="1" t="s">
        <v>6197</v>
      </c>
      <c r="B1613" s="14" t="e">
        <v>#N/A</v>
      </c>
      <c r="C1613" s="2" t="e">
        <v>#N/A</v>
      </c>
      <c r="D1613" s="15" t="e">
        <v>#N/A</v>
      </c>
      <c r="E1613" s="16" t="e">
        <v>#N/A</v>
      </c>
      <c r="F1613" s="1" t="e">
        <v>#N/A</v>
      </c>
      <c r="G1613" s="1" t="e">
        <v>#N/A</v>
      </c>
      <c r="H1613" s="15" t="e">
        <v>#N/A</v>
      </c>
      <c r="I1613" s="16" t="e">
        <v>#N/A</v>
      </c>
      <c r="J1613" s="1">
        <v>3.0720900000000002</v>
      </c>
      <c r="K1613" s="1">
        <v>17.370899999999999</v>
      </c>
      <c r="L1613" s="15">
        <v>2.4993799999999999</v>
      </c>
      <c r="M1613" s="16">
        <v>8.8000000000000005E-3</v>
      </c>
      <c r="N1613" s="1" t="s">
        <v>6198</v>
      </c>
    </row>
    <row r="1614" spans="1:14">
      <c r="A1614" s="1" t="s">
        <v>6199</v>
      </c>
      <c r="B1614" s="14" t="e">
        <v>#N/A</v>
      </c>
      <c r="C1614" s="2" t="e">
        <v>#N/A</v>
      </c>
      <c r="D1614" s="15" t="e">
        <v>#N/A</v>
      </c>
      <c r="E1614" s="16" t="e">
        <v>#N/A</v>
      </c>
      <c r="F1614" s="1" t="e">
        <v>#N/A</v>
      </c>
      <c r="G1614" s="1" t="e">
        <v>#N/A</v>
      </c>
      <c r="H1614" s="15" t="e">
        <v>#N/A</v>
      </c>
      <c r="I1614" s="16" t="e">
        <v>#N/A</v>
      </c>
      <c r="J1614" s="1">
        <v>2.3432599999999999</v>
      </c>
      <c r="K1614" s="1">
        <v>10.824299999999999</v>
      </c>
      <c r="L1614" s="15">
        <v>2.2076799999999999</v>
      </c>
      <c r="M1614" s="16">
        <v>1E-3</v>
      </c>
      <c r="N1614" s="1" t="s">
        <v>4040</v>
      </c>
    </row>
    <row r="1615" spans="1:14">
      <c r="A1615" s="1" t="s">
        <v>6200</v>
      </c>
      <c r="B1615" s="14" t="e">
        <v>#N/A</v>
      </c>
      <c r="C1615" s="2" t="e">
        <v>#N/A</v>
      </c>
      <c r="D1615" s="15" t="e">
        <v>#N/A</v>
      </c>
      <c r="E1615" s="16" t="e">
        <v>#N/A</v>
      </c>
      <c r="F1615" s="1">
        <v>6780.54</v>
      </c>
      <c r="G1615" s="1">
        <v>1472.61</v>
      </c>
      <c r="H1615" s="15">
        <v>-2.20303</v>
      </c>
      <c r="I1615" s="16">
        <v>5.0000000000000002E-5</v>
      </c>
      <c r="J1615" s="1" t="e">
        <v>#N/A</v>
      </c>
      <c r="K1615" s="1" t="e">
        <v>#N/A</v>
      </c>
      <c r="L1615" s="15" t="e">
        <v>#N/A</v>
      </c>
      <c r="M1615" s="16" t="e">
        <v>#N/A</v>
      </c>
      <c r="N1615" s="1" t="s">
        <v>6201</v>
      </c>
    </row>
    <row r="1616" spans="1:14">
      <c r="A1616" s="1" t="s">
        <v>6202</v>
      </c>
      <c r="B1616" s="14" t="e">
        <v>#N/A</v>
      </c>
      <c r="C1616" s="2" t="e">
        <v>#N/A</v>
      </c>
      <c r="D1616" s="15" t="e">
        <v>#N/A</v>
      </c>
      <c r="E1616" s="16" t="e">
        <v>#N/A</v>
      </c>
      <c r="F1616" s="1" t="e">
        <v>#N/A</v>
      </c>
      <c r="G1616" s="1" t="e">
        <v>#N/A</v>
      </c>
      <c r="H1616" s="15" t="e">
        <v>#N/A</v>
      </c>
      <c r="I1616" s="16" t="e">
        <v>#N/A</v>
      </c>
      <c r="J1616" s="1">
        <v>12.9925</v>
      </c>
      <c r="K1616" s="1">
        <v>2.5060699999999998</v>
      </c>
      <c r="L1616" s="15">
        <v>-2.37418</v>
      </c>
      <c r="M1616" s="16">
        <v>5.0000000000000002E-5</v>
      </c>
      <c r="N1616" s="1" t="s">
        <v>6203</v>
      </c>
    </row>
    <row r="1617" spans="1:14">
      <c r="A1617" s="1" t="s">
        <v>6204</v>
      </c>
      <c r="B1617" s="14" t="e">
        <v>#N/A</v>
      </c>
      <c r="C1617" s="2" t="e">
        <v>#N/A</v>
      </c>
      <c r="D1617" s="15" t="e">
        <v>#N/A</v>
      </c>
      <c r="E1617" s="16" t="e">
        <v>#N/A</v>
      </c>
      <c r="F1617" s="1" t="e">
        <v>#N/A</v>
      </c>
      <c r="G1617" s="1" t="e">
        <v>#N/A</v>
      </c>
      <c r="H1617" s="15" t="e">
        <v>#N/A</v>
      </c>
      <c r="I1617" s="16" t="e">
        <v>#N/A</v>
      </c>
      <c r="J1617" s="1">
        <v>380.815</v>
      </c>
      <c r="K1617" s="1">
        <v>2075.6999999999998</v>
      </c>
      <c r="L1617" s="15">
        <v>2.4464399999999999</v>
      </c>
      <c r="M1617" s="16">
        <v>5.0000000000000002E-5</v>
      </c>
      <c r="N1617" s="1" t="s">
        <v>6205</v>
      </c>
    </row>
    <row r="1618" spans="1:14">
      <c r="A1618" s="1" t="s">
        <v>6206</v>
      </c>
      <c r="B1618" s="14" t="e">
        <v>#N/A</v>
      </c>
      <c r="C1618" s="2" t="e">
        <v>#N/A</v>
      </c>
      <c r="D1618" s="15" t="e">
        <v>#N/A</v>
      </c>
      <c r="E1618" s="16" t="e">
        <v>#N/A</v>
      </c>
      <c r="F1618" s="1" t="e">
        <v>#N/A</v>
      </c>
      <c r="G1618" s="1" t="e">
        <v>#N/A</v>
      </c>
      <c r="H1618" s="15" t="e">
        <v>#N/A</v>
      </c>
      <c r="I1618" s="16" t="e">
        <v>#N/A</v>
      </c>
      <c r="J1618" s="1">
        <v>437.505</v>
      </c>
      <c r="K1618" s="1">
        <v>4863.7299999999996</v>
      </c>
      <c r="L1618" s="15">
        <v>3.4746899999999998</v>
      </c>
      <c r="M1618" s="16">
        <v>5.0000000000000002E-5</v>
      </c>
      <c r="N1618" s="1" t="s">
        <v>6207</v>
      </c>
    </row>
    <row r="1619" spans="1:14">
      <c r="A1619" s="1" t="s">
        <v>6208</v>
      </c>
      <c r="B1619" s="14" t="e">
        <v>#N/A</v>
      </c>
      <c r="C1619" s="2" t="e">
        <v>#N/A</v>
      </c>
      <c r="D1619" s="15" t="e">
        <v>#N/A</v>
      </c>
      <c r="E1619" s="16" t="e">
        <v>#N/A</v>
      </c>
      <c r="F1619" s="1" t="e">
        <v>#N/A</v>
      </c>
      <c r="G1619" s="1" t="e">
        <v>#N/A</v>
      </c>
      <c r="H1619" s="15" t="e">
        <v>#N/A</v>
      </c>
      <c r="I1619" s="16" t="e">
        <v>#N/A</v>
      </c>
      <c r="J1619" s="1">
        <v>7.1293100000000003</v>
      </c>
      <c r="K1619" s="1">
        <v>1.2034899999999999</v>
      </c>
      <c r="L1619" s="15">
        <v>-2.5665399999999998</v>
      </c>
      <c r="M1619" s="16">
        <v>2.0150000000000001E-2</v>
      </c>
      <c r="N1619" s="1" t="s">
        <v>4040</v>
      </c>
    </row>
    <row r="1620" spans="1:14">
      <c r="A1620" s="1" t="s">
        <v>6209</v>
      </c>
      <c r="B1620" s="14" t="e">
        <v>#N/A</v>
      </c>
      <c r="C1620" s="2" t="e">
        <v>#N/A</v>
      </c>
      <c r="D1620" s="15" t="e">
        <v>#N/A</v>
      </c>
      <c r="E1620" s="16" t="e">
        <v>#N/A</v>
      </c>
      <c r="F1620" s="1">
        <v>243.18299999999999</v>
      </c>
      <c r="G1620" s="1">
        <v>48.2485</v>
      </c>
      <c r="H1620" s="15">
        <v>-2.3334800000000002</v>
      </c>
      <c r="I1620" s="16">
        <v>5.0000000000000002E-5</v>
      </c>
      <c r="J1620" s="1">
        <v>349.50599999999997</v>
      </c>
      <c r="K1620" s="1">
        <v>82.069199999999995</v>
      </c>
      <c r="L1620" s="15">
        <v>-2.0903999999999998</v>
      </c>
      <c r="M1620" s="16">
        <v>5.0000000000000002E-5</v>
      </c>
      <c r="N1620" s="1" t="s">
        <v>4040</v>
      </c>
    </row>
    <row r="1621" spans="1:14">
      <c r="A1621" s="1" t="s">
        <v>6210</v>
      </c>
      <c r="B1621" s="14" t="e">
        <v>#N/A</v>
      </c>
      <c r="C1621" s="2" t="e">
        <v>#N/A</v>
      </c>
      <c r="D1621" s="15" t="e">
        <v>#N/A</v>
      </c>
      <c r="E1621" s="16" t="e">
        <v>#N/A</v>
      </c>
      <c r="F1621" s="1" t="e">
        <v>#N/A</v>
      </c>
      <c r="G1621" s="1" t="e">
        <v>#N/A</v>
      </c>
      <c r="H1621" s="15" t="e">
        <v>#N/A</v>
      </c>
      <c r="I1621" s="16" t="e">
        <v>#N/A</v>
      </c>
      <c r="J1621" s="1">
        <v>72.4071</v>
      </c>
      <c r="K1621" s="1">
        <v>597.05499999999995</v>
      </c>
      <c r="L1621" s="15">
        <v>3.04366</v>
      </c>
      <c r="M1621" s="16">
        <v>5.0000000000000002E-5</v>
      </c>
      <c r="N1621" s="1" t="s">
        <v>4040</v>
      </c>
    </row>
    <row r="1622" spans="1:14">
      <c r="A1622" s="1" t="s">
        <v>6211</v>
      </c>
      <c r="B1622" s="14" t="e">
        <v>#N/A</v>
      </c>
      <c r="C1622" s="2" t="e">
        <v>#N/A</v>
      </c>
      <c r="D1622" s="15" t="e">
        <v>#N/A</v>
      </c>
      <c r="E1622" s="16" t="e">
        <v>#N/A</v>
      </c>
      <c r="F1622" s="1">
        <v>29.341000000000001</v>
      </c>
      <c r="G1622" s="1">
        <v>7.1193</v>
      </c>
      <c r="H1622" s="15">
        <v>-2.04311</v>
      </c>
      <c r="I1622" s="16">
        <v>5.0000000000000002E-5</v>
      </c>
      <c r="J1622" s="1" t="e">
        <v>#N/A</v>
      </c>
      <c r="K1622" s="1" t="e">
        <v>#N/A</v>
      </c>
      <c r="L1622" s="15" t="e">
        <v>#N/A</v>
      </c>
      <c r="M1622" s="16" t="e">
        <v>#N/A</v>
      </c>
      <c r="N1622" s="1" t="s">
        <v>5833</v>
      </c>
    </row>
    <row r="1623" spans="1:14">
      <c r="A1623" s="1" t="s">
        <v>6212</v>
      </c>
      <c r="B1623" s="14" t="e">
        <v>#N/A</v>
      </c>
      <c r="C1623" s="2" t="e">
        <v>#N/A</v>
      </c>
      <c r="D1623" s="15" t="e">
        <v>#N/A</v>
      </c>
      <c r="E1623" s="16" t="e">
        <v>#N/A</v>
      </c>
      <c r="F1623" s="1">
        <v>197.821</v>
      </c>
      <c r="G1623" s="1">
        <v>47.363799999999998</v>
      </c>
      <c r="H1623" s="15">
        <v>-2.0623399999999998</v>
      </c>
      <c r="I1623" s="16">
        <v>5.0000000000000002E-5</v>
      </c>
      <c r="J1623" s="1" t="e">
        <v>#N/A</v>
      </c>
      <c r="K1623" s="1" t="e">
        <v>#N/A</v>
      </c>
      <c r="L1623" s="15" t="e">
        <v>#N/A</v>
      </c>
      <c r="M1623" s="16" t="e">
        <v>#N/A</v>
      </c>
      <c r="N1623" s="1" t="s">
        <v>6213</v>
      </c>
    </row>
    <row r="1624" spans="1:14">
      <c r="A1624" s="1" t="s">
        <v>6214</v>
      </c>
      <c r="B1624" s="14" t="e">
        <v>#N/A</v>
      </c>
      <c r="C1624" s="2" t="e">
        <v>#N/A</v>
      </c>
      <c r="D1624" s="15" t="e">
        <v>#N/A</v>
      </c>
      <c r="E1624" s="16" t="e">
        <v>#N/A</v>
      </c>
      <c r="F1624" s="1" t="e">
        <v>#N/A</v>
      </c>
      <c r="G1624" s="1" t="e">
        <v>#N/A</v>
      </c>
      <c r="H1624" s="15" t="e">
        <v>#N/A</v>
      </c>
      <c r="I1624" s="16" t="e">
        <v>#N/A</v>
      </c>
      <c r="J1624" s="1">
        <v>46.736899999999999</v>
      </c>
      <c r="K1624" s="1">
        <v>470.291</v>
      </c>
      <c r="L1624" s="15">
        <v>3.3309199999999999</v>
      </c>
      <c r="M1624" s="16">
        <v>5.0000000000000002E-5</v>
      </c>
      <c r="N1624" s="1" t="s">
        <v>5875</v>
      </c>
    </row>
    <row r="1625" spans="1:14">
      <c r="A1625" s="1" t="s">
        <v>6215</v>
      </c>
      <c r="B1625" s="14" t="e">
        <v>#N/A</v>
      </c>
      <c r="C1625" s="2" t="e">
        <v>#N/A</v>
      </c>
      <c r="D1625" s="15" t="e">
        <v>#N/A</v>
      </c>
      <c r="E1625" s="16" t="e">
        <v>#N/A</v>
      </c>
      <c r="F1625" s="1" t="e">
        <v>#N/A</v>
      </c>
      <c r="G1625" s="1" t="e">
        <v>#N/A</v>
      </c>
      <c r="H1625" s="15" t="e">
        <v>#N/A</v>
      </c>
      <c r="I1625" s="16" t="e">
        <v>#N/A</v>
      </c>
      <c r="J1625" s="1">
        <v>43.629399999999997</v>
      </c>
      <c r="K1625" s="1">
        <v>330.05599999999998</v>
      </c>
      <c r="L1625" s="15">
        <v>2.91934</v>
      </c>
      <c r="M1625" s="16">
        <v>5.0000000000000002E-5</v>
      </c>
      <c r="N1625" s="1" t="s">
        <v>6216</v>
      </c>
    </row>
    <row r="1626" spans="1:14">
      <c r="A1626" s="1" t="s">
        <v>6217</v>
      </c>
      <c r="B1626" s="14" t="e">
        <v>#N/A</v>
      </c>
      <c r="C1626" s="2" t="e">
        <v>#N/A</v>
      </c>
      <c r="D1626" s="15" t="e">
        <v>#N/A</v>
      </c>
      <c r="E1626" s="16" t="e">
        <v>#N/A</v>
      </c>
      <c r="F1626" s="1">
        <v>72.249200000000002</v>
      </c>
      <c r="G1626" s="1">
        <v>11.2285</v>
      </c>
      <c r="H1626" s="15">
        <v>-2.6858200000000001</v>
      </c>
      <c r="I1626" s="16">
        <v>5.0000000000000002E-5</v>
      </c>
      <c r="J1626" s="1" t="e">
        <v>#N/A</v>
      </c>
      <c r="K1626" s="1" t="e">
        <v>#N/A</v>
      </c>
      <c r="L1626" s="15" t="e">
        <v>#N/A</v>
      </c>
      <c r="M1626" s="16" t="e">
        <v>#N/A</v>
      </c>
      <c r="N1626" s="1" t="s">
        <v>4040</v>
      </c>
    </row>
    <row r="1627" spans="1:14">
      <c r="A1627" s="1" t="s">
        <v>6218</v>
      </c>
      <c r="B1627" s="14" t="e">
        <v>#N/A</v>
      </c>
      <c r="C1627" s="2" t="e">
        <v>#N/A</v>
      </c>
      <c r="D1627" s="15" t="e">
        <v>#N/A</v>
      </c>
      <c r="E1627" s="16" t="e">
        <v>#N/A</v>
      </c>
      <c r="F1627" s="1" t="e">
        <v>#N/A</v>
      </c>
      <c r="G1627" s="1" t="e">
        <v>#N/A</v>
      </c>
      <c r="H1627" s="15" t="e">
        <v>#N/A</v>
      </c>
      <c r="I1627" s="16" t="e">
        <v>#N/A</v>
      </c>
      <c r="J1627" s="1">
        <v>11.406599999999999</v>
      </c>
      <c r="K1627" s="1">
        <v>1.6034299999999999</v>
      </c>
      <c r="L1627" s="15">
        <v>-2.8306399999999998</v>
      </c>
      <c r="M1627" s="16">
        <v>6.9999999999999999E-4</v>
      </c>
      <c r="N1627" s="1" t="s">
        <v>6219</v>
      </c>
    </row>
    <row r="1628" spans="1:14">
      <c r="A1628" s="1" t="s">
        <v>6220</v>
      </c>
      <c r="B1628" s="14" t="e">
        <v>#N/A</v>
      </c>
      <c r="C1628" s="2" t="e">
        <v>#N/A</v>
      </c>
      <c r="D1628" s="15" t="e">
        <v>#N/A</v>
      </c>
      <c r="E1628" s="16" t="e">
        <v>#N/A</v>
      </c>
      <c r="F1628" s="1" t="e">
        <v>#N/A</v>
      </c>
      <c r="G1628" s="1" t="e">
        <v>#N/A</v>
      </c>
      <c r="H1628" s="15" t="e">
        <v>#N/A</v>
      </c>
      <c r="I1628" s="16" t="e">
        <v>#N/A</v>
      </c>
      <c r="J1628" s="1">
        <v>4.4009</v>
      </c>
      <c r="K1628" s="1">
        <v>0.86077199999999998</v>
      </c>
      <c r="L1628" s="15">
        <v>-2.3540999999999999</v>
      </c>
      <c r="M1628" s="16">
        <v>3.7999999999999999E-2</v>
      </c>
      <c r="N1628" s="1" t="s">
        <v>6221</v>
      </c>
    </row>
    <row r="1629" spans="1:14">
      <c r="A1629" s="1" t="s">
        <v>6222</v>
      </c>
      <c r="B1629" s="14" t="e">
        <v>#N/A</v>
      </c>
      <c r="C1629" s="2" t="e">
        <v>#N/A</v>
      </c>
      <c r="D1629" s="15" t="e">
        <v>#N/A</v>
      </c>
      <c r="E1629" s="16" t="e">
        <v>#N/A</v>
      </c>
      <c r="F1629" s="1" t="e">
        <v>#N/A</v>
      </c>
      <c r="G1629" s="1" t="e">
        <v>#N/A</v>
      </c>
      <c r="H1629" s="15" t="e">
        <v>#N/A</v>
      </c>
      <c r="I1629" s="16" t="e">
        <v>#N/A</v>
      </c>
      <c r="J1629" s="1">
        <v>8.0636500000000009</v>
      </c>
      <c r="K1629" s="1">
        <v>0.92844199999999999</v>
      </c>
      <c r="L1629" s="15">
        <v>-3.1185499999999999</v>
      </c>
      <c r="M1629" s="16">
        <v>1.44E-2</v>
      </c>
      <c r="N1629" s="1" t="s">
        <v>4040</v>
      </c>
    </row>
    <row r="1630" spans="1:14">
      <c r="A1630" s="1" t="s">
        <v>6223</v>
      </c>
      <c r="B1630" s="14" t="e">
        <v>#N/A</v>
      </c>
      <c r="C1630" s="2" t="e">
        <v>#N/A</v>
      </c>
      <c r="D1630" s="15" t="e">
        <v>#N/A</v>
      </c>
      <c r="E1630" s="16" t="e">
        <v>#N/A</v>
      </c>
      <c r="F1630" s="1" t="e">
        <v>#N/A</v>
      </c>
      <c r="G1630" s="1" t="e">
        <v>#N/A</v>
      </c>
      <c r="H1630" s="15" t="e">
        <v>#N/A</v>
      </c>
      <c r="I1630" s="16" t="e">
        <v>#N/A</v>
      </c>
      <c r="J1630" s="1">
        <v>5.4459799999999996</v>
      </c>
      <c r="K1630" s="1">
        <v>1.1224400000000001</v>
      </c>
      <c r="L1630" s="15">
        <v>-2.2785500000000001</v>
      </c>
      <c r="M1630" s="16">
        <v>3.8999999999999998E-3</v>
      </c>
      <c r="N1630" s="1" t="s">
        <v>6224</v>
      </c>
    </row>
    <row r="1631" spans="1:14">
      <c r="A1631" s="1" t="s">
        <v>6225</v>
      </c>
      <c r="B1631" s="14" t="e">
        <v>#N/A</v>
      </c>
      <c r="C1631" s="2" t="e">
        <v>#N/A</v>
      </c>
      <c r="D1631" s="15" t="e">
        <v>#N/A</v>
      </c>
      <c r="E1631" s="16" t="e">
        <v>#N/A</v>
      </c>
      <c r="F1631" s="1" t="e">
        <v>#N/A</v>
      </c>
      <c r="G1631" s="1" t="e">
        <v>#N/A</v>
      </c>
      <c r="H1631" s="15" t="e">
        <v>#N/A</v>
      </c>
      <c r="I1631" s="16" t="e">
        <v>#N/A</v>
      </c>
      <c r="J1631" s="1">
        <v>68.035499999999999</v>
      </c>
      <c r="K1631" s="1">
        <v>274.57</v>
      </c>
      <c r="L1631" s="15">
        <v>2.0128200000000001</v>
      </c>
      <c r="M1631" s="16">
        <v>5.0000000000000002E-5</v>
      </c>
      <c r="N1631" s="1" t="s">
        <v>4040</v>
      </c>
    </row>
    <row r="1632" spans="1:14">
      <c r="A1632" s="1" t="s">
        <v>6226</v>
      </c>
      <c r="B1632" s="14" t="e">
        <v>#N/A</v>
      </c>
      <c r="C1632" s="2" t="e">
        <v>#N/A</v>
      </c>
      <c r="D1632" s="15" t="e">
        <v>#N/A</v>
      </c>
      <c r="E1632" s="16" t="e">
        <v>#N/A</v>
      </c>
      <c r="F1632" s="1">
        <v>89.819699999999997</v>
      </c>
      <c r="G1632" s="1">
        <v>16.2151</v>
      </c>
      <c r="H1632" s="15">
        <v>-2.4696899999999999</v>
      </c>
      <c r="I1632" s="16">
        <v>5.0000000000000002E-5</v>
      </c>
      <c r="J1632" s="1">
        <v>130.113</v>
      </c>
      <c r="K1632" s="1">
        <v>30.225300000000001</v>
      </c>
      <c r="L1632" s="15">
        <v>-2.1059399999999999</v>
      </c>
      <c r="M1632" s="16">
        <v>5.0000000000000002E-5</v>
      </c>
      <c r="N1632" s="1" t="s">
        <v>6227</v>
      </c>
    </row>
    <row r="1633" spans="1:14">
      <c r="A1633" s="1" t="s">
        <v>6228</v>
      </c>
      <c r="B1633" s="14" t="e">
        <v>#N/A</v>
      </c>
      <c r="C1633" s="2" t="e">
        <v>#N/A</v>
      </c>
      <c r="D1633" s="15" t="e">
        <v>#N/A</v>
      </c>
      <c r="E1633" s="16" t="e">
        <v>#N/A</v>
      </c>
      <c r="F1633" s="1" t="e">
        <v>#N/A</v>
      </c>
      <c r="G1633" s="1" t="e">
        <v>#N/A</v>
      </c>
      <c r="H1633" s="15" t="e">
        <v>#N/A</v>
      </c>
      <c r="I1633" s="16" t="e">
        <v>#N/A</v>
      </c>
      <c r="J1633" s="1">
        <v>112.038</v>
      </c>
      <c r="K1633" s="1">
        <v>19.2195</v>
      </c>
      <c r="L1633" s="15">
        <v>-2.5433500000000002</v>
      </c>
      <c r="M1633" s="16">
        <v>5.0000000000000002E-5</v>
      </c>
      <c r="N1633" s="1" t="s">
        <v>4040</v>
      </c>
    </row>
    <row r="1634" spans="1:14">
      <c r="A1634" s="1" t="s">
        <v>6229</v>
      </c>
      <c r="B1634" s="14" t="e">
        <v>#N/A</v>
      </c>
      <c r="C1634" s="2" t="e">
        <v>#N/A</v>
      </c>
      <c r="D1634" s="15" t="e">
        <v>#N/A</v>
      </c>
      <c r="E1634" s="16" t="e">
        <v>#N/A</v>
      </c>
      <c r="F1634" s="1" t="e">
        <v>#N/A</v>
      </c>
      <c r="G1634" s="1" t="e">
        <v>#N/A</v>
      </c>
      <c r="H1634" s="15" t="e">
        <v>#N/A</v>
      </c>
      <c r="I1634" s="16" t="e">
        <v>#N/A</v>
      </c>
      <c r="J1634" s="1">
        <v>11.562200000000001</v>
      </c>
      <c r="K1634" s="1">
        <v>2.8222800000000001</v>
      </c>
      <c r="L1634" s="15">
        <v>-2.0344899999999999</v>
      </c>
      <c r="M1634" s="16">
        <v>1.4149999999999999E-2</v>
      </c>
      <c r="N1634" s="1" t="s">
        <v>4040</v>
      </c>
    </row>
    <row r="1635" spans="1:14">
      <c r="A1635" s="1" t="s">
        <v>6230</v>
      </c>
      <c r="B1635" s="14" t="e">
        <v>#N/A</v>
      </c>
      <c r="C1635" s="2" t="e">
        <v>#N/A</v>
      </c>
      <c r="D1635" s="15" t="e">
        <v>#N/A</v>
      </c>
      <c r="E1635" s="16" t="e">
        <v>#N/A</v>
      </c>
      <c r="F1635" s="1" t="e">
        <v>#N/A</v>
      </c>
      <c r="G1635" s="1" t="e">
        <v>#N/A</v>
      </c>
      <c r="H1635" s="15" t="e">
        <v>#N/A</v>
      </c>
      <c r="I1635" s="16" t="e">
        <v>#N/A</v>
      </c>
      <c r="J1635" s="1">
        <v>2.53654</v>
      </c>
      <c r="K1635" s="1">
        <v>212.54900000000001</v>
      </c>
      <c r="L1635" s="15">
        <v>6.3887900000000002</v>
      </c>
      <c r="M1635" s="16">
        <v>5.0000000000000002E-5</v>
      </c>
      <c r="N1635" s="1" t="s">
        <v>6231</v>
      </c>
    </row>
    <row r="1636" spans="1:14">
      <c r="A1636" s="1" t="s">
        <v>6232</v>
      </c>
      <c r="B1636" s="14" t="e">
        <v>#N/A</v>
      </c>
      <c r="C1636" s="2" t="e">
        <v>#N/A</v>
      </c>
      <c r="D1636" s="15" t="e">
        <v>#N/A</v>
      </c>
      <c r="E1636" s="16" t="e">
        <v>#N/A</v>
      </c>
      <c r="F1636" s="1">
        <v>1.3404100000000001</v>
      </c>
      <c r="G1636" s="1">
        <v>7.6600400000000004</v>
      </c>
      <c r="H1636" s="15">
        <v>2.5146700000000002</v>
      </c>
      <c r="I1636" s="16">
        <v>4.8000000000000001E-2</v>
      </c>
      <c r="J1636" s="1">
        <v>2.20052</v>
      </c>
      <c r="K1636" s="1">
        <v>15.8361</v>
      </c>
      <c r="L1636" s="15">
        <v>2.8473099999999998</v>
      </c>
      <c r="M1636" s="16">
        <v>1.3599999999999999E-2</v>
      </c>
      <c r="N1636" s="1" t="s">
        <v>4040</v>
      </c>
    </row>
    <row r="1637" spans="1:14">
      <c r="A1637" s="1" t="s">
        <v>6233</v>
      </c>
      <c r="B1637" s="14" t="e">
        <v>#N/A</v>
      </c>
      <c r="C1637" s="2" t="e">
        <v>#N/A</v>
      </c>
      <c r="D1637" s="15" t="e">
        <v>#N/A</v>
      </c>
      <c r="E1637" s="16" t="e">
        <v>#N/A</v>
      </c>
      <c r="F1637" s="1">
        <v>9100.7099999999991</v>
      </c>
      <c r="G1637" s="1">
        <v>1781.95</v>
      </c>
      <c r="H1637" s="15">
        <v>-2.3525200000000002</v>
      </c>
      <c r="I1637" s="16">
        <v>5.0000000000000002E-5</v>
      </c>
      <c r="J1637" s="1" t="e">
        <v>#N/A</v>
      </c>
      <c r="K1637" s="1" t="e">
        <v>#N/A</v>
      </c>
      <c r="L1637" s="15" t="e">
        <v>#N/A</v>
      </c>
      <c r="M1637" s="16" t="e">
        <v>#N/A</v>
      </c>
      <c r="N1637" s="1" t="s">
        <v>6234</v>
      </c>
    </row>
    <row r="1638" spans="1:14">
      <c r="A1638" s="1" t="s">
        <v>6235</v>
      </c>
      <c r="B1638" s="14" t="e">
        <v>#N/A</v>
      </c>
      <c r="C1638" s="2" t="e">
        <v>#N/A</v>
      </c>
      <c r="D1638" s="15" t="e">
        <v>#N/A</v>
      </c>
      <c r="E1638" s="16" t="e">
        <v>#N/A</v>
      </c>
      <c r="F1638" s="1" t="e">
        <v>#N/A</v>
      </c>
      <c r="G1638" s="1" t="e">
        <v>#N/A</v>
      </c>
      <c r="H1638" s="15" t="e">
        <v>#N/A</v>
      </c>
      <c r="I1638" s="16" t="e">
        <v>#N/A</v>
      </c>
      <c r="J1638" s="1">
        <v>1811.1</v>
      </c>
      <c r="K1638" s="1">
        <v>422.24</v>
      </c>
      <c r="L1638" s="15">
        <v>-2.10073</v>
      </c>
      <c r="M1638" s="16">
        <v>5.0000000000000002E-5</v>
      </c>
      <c r="N1638" s="1" t="s">
        <v>4040</v>
      </c>
    </row>
    <row r="1639" spans="1:14">
      <c r="A1639" s="1" t="s">
        <v>6236</v>
      </c>
      <c r="B1639" s="14" t="e">
        <v>#N/A</v>
      </c>
      <c r="C1639" s="2" t="e">
        <v>#N/A</v>
      </c>
      <c r="D1639" s="15" t="e">
        <v>#N/A</v>
      </c>
      <c r="E1639" s="16" t="e">
        <v>#N/A</v>
      </c>
      <c r="F1639" s="1" t="e">
        <v>#N/A</v>
      </c>
      <c r="G1639" s="1" t="e">
        <v>#N/A</v>
      </c>
      <c r="H1639" s="15" t="e">
        <v>#N/A</v>
      </c>
      <c r="I1639" s="16" t="e">
        <v>#N/A</v>
      </c>
      <c r="J1639" s="1">
        <v>0.86019400000000001</v>
      </c>
      <c r="K1639" s="1">
        <v>4.0751799999999996</v>
      </c>
      <c r="L1639" s="15">
        <v>2.2441300000000002</v>
      </c>
      <c r="M1639" s="16">
        <v>1.9900000000000001E-2</v>
      </c>
      <c r="N1639" s="1" t="s">
        <v>6237</v>
      </c>
    </row>
    <row r="1640" spans="1:14">
      <c r="A1640" s="1" t="s">
        <v>6238</v>
      </c>
      <c r="B1640" s="14" t="e">
        <v>#N/A</v>
      </c>
      <c r="C1640" s="2" t="e">
        <v>#N/A</v>
      </c>
      <c r="D1640" s="15" t="e">
        <v>#N/A</v>
      </c>
      <c r="E1640" s="16" t="e">
        <v>#N/A</v>
      </c>
      <c r="F1640" s="1" t="e">
        <v>#N/A</v>
      </c>
      <c r="G1640" s="1" t="e">
        <v>#N/A</v>
      </c>
      <c r="H1640" s="15" t="e">
        <v>#N/A</v>
      </c>
      <c r="I1640" s="16" t="e">
        <v>#N/A</v>
      </c>
      <c r="J1640" s="1">
        <v>1.0706599999999999</v>
      </c>
      <c r="K1640" s="1">
        <v>5.4455400000000003</v>
      </c>
      <c r="L1640" s="15">
        <v>2.3465799999999999</v>
      </c>
      <c r="M1640" s="16">
        <v>2.15E-3</v>
      </c>
      <c r="N1640" s="1" t="s">
        <v>4107</v>
      </c>
    </row>
    <row r="1641" spans="1:14">
      <c r="A1641" s="1" t="s">
        <v>6239</v>
      </c>
      <c r="B1641" s="14" t="e">
        <v>#N/A</v>
      </c>
      <c r="C1641" s="2" t="e">
        <v>#N/A</v>
      </c>
      <c r="D1641" s="15" t="e">
        <v>#N/A</v>
      </c>
      <c r="E1641" s="16" t="e">
        <v>#N/A</v>
      </c>
      <c r="F1641" s="1">
        <v>114.143</v>
      </c>
      <c r="G1641" s="1">
        <v>567.19100000000003</v>
      </c>
      <c r="H1641" s="15">
        <v>2.3130000000000002</v>
      </c>
      <c r="I1641" s="16">
        <v>5.0000000000000002E-5</v>
      </c>
      <c r="J1641" s="1">
        <v>86.208600000000004</v>
      </c>
      <c r="K1641" s="1">
        <v>646.399</v>
      </c>
      <c r="L1641" s="15">
        <v>2.90652</v>
      </c>
      <c r="M1641" s="16">
        <v>5.0000000000000002E-5</v>
      </c>
      <c r="N1641" s="1" t="s">
        <v>4040</v>
      </c>
    </row>
    <row r="1642" spans="1:14">
      <c r="A1642" s="1" t="s">
        <v>6240</v>
      </c>
      <c r="B1642" s="14" t="e">
        <v>#N/A</v>
      </c>
      <c r="C1642" s="2" t="e">
        <v>#N/A</v>
      </c>
      <c r="D1642" s="15" t="e">
        <v>#N/A</v>
      </c>
      <c r="E1642" s="16" t="e">
        <v>#N/A</v>
      </c>
      <c r="F1642" s="1" t="e">
        <v>#N/A</v>
      </c>
      <c r="G1642" s="1" t="e">
        <v>#N/A</v>
      </c>
      <c r="H1642" s="15" t="e">
        <v>#N/A</v>
      </c>
      <c r="I1642" s="16" t="e">
        <v>#N/A</v>
      </c>
      <c r="J1642" s="1">
        <v>1078.03</v>
      </c>
      <c r="K1642" s="1">
        <v>6102.7</v>
      </c>
      <c r="L1642" s="15">
        <v>2.5010500000000002</v>
      </c>
      <c r="M1642" s="16">
        <v>5.0000000000000002E-5</v>
      </c>
      <c r="N1642" s="1" t="s">
        <v>4130</v>
      </c>
    </row>
    <row r="1643" spans="1:14">
      <c r="A1643" s="1" t="s">
        <v>6241</v>
      </c>
      <c r="B1643" s="14" t="e">
        <v>#N/A</v>
      </c>
      <c r="C1643" s="2" t="e">
        <v>#N/A</v>
      </c>
      <c r="D1643" s="15" t="e">
        <v>#N/A</v>
      </c>
      <c r="E1643" s="16" t="e">
        <v>#N/A</v>
      </c>
      <c r="F1643" s="1" t="e">
        <v>#N/A</v>
      </c>
      <c r="G1643" s="1" t="e">
        <v>#N/A</v>
      </c>
      <c r="H1643" s="15" t="e">
        <v>#N/A</v>
      </c>
      <c r="I1643" s="16" t="e">
        <v>#N/A</v>
      </c>
      <c r="J1643" s="1">
        <v>121.51</v>
      </c>
      <c r="K1643" s="1">
        <v>497.55900000000003</v>
      </c>
      <c r="L1643" s="15">
        <v>2.0337999999999998</v>
      </c>
      <c r="M1643" s="16">
        <v>5.0000000000000002E-5</v>
      </c>
      <c r="N1643" s="1" t="s">
        <v>4998</v>
      </c>
    </row>
    <row r="1644" spans="1:14">
      <c r="A1644" s="1" t="s">
        <v>6242</v>
      </c>
      <c r="B1644" s="14" t="e">
        <v>#N/A</v>
      </c>
      <c r="C1644" s="2" t="e">
        <v>#N/A</v>
      </c>
      <c r="D1644" s="15" t="e">
        <v>#N/A</v>
      </c>
      <c r="E1644" s="16" t="e">
        <v>#N/A</v>
      </c>
      <c r="F1644" s="1" t="e">
        <v>#N/A</v>
      </c>
      <c r="G1644" s="1" t="e">
        <v>#N/A</v>
      </c>
      <c r="H1644" s="15" t="e">
        <v>#N/A</v>
      </c>
      <c r="I1644" s="16" t="e">
        <v>#N/A</v>
      </c>
      <c r="J1644" s="1">
        <v>1836.33</v>
      </c>
      <c r="K1644" s="1">
        <v>439.642</v>
      </c>
      <c r="L1644" s="15">
        <v>-2.0624199999999999</v>
      </c>
      <c r="M1644" s="16">
        <v>5.0000000000000002E-5</v>
      </c>
      <c r="N1644" s="1" t="s">
        <v>6243</v>
      </c>
    </row>
    <row r="1645" spans="1:14">
      <c r="A1645" s="1" t="s">
        <v>6244</v>
      </c>
      <c r="B1645" s="14" t="e">
        <v>#N/A</v>
      </c>
      <c r="C1645" s="2" t="e">
        <v>#N/A</v>
      </c>
      <c r="D1645" s="15" t="e">
        <v>#N/A</v>
      </c>
      <c r="E1645" s="16" t="e">
        <v>#N/A</v>
      </c>
      <c r="F1645" s="1" t="e">
        <v>#N/A</v>
      </c>
      <c r="G1645" s="1" t="e">
        <v>#N/A</v>
      </c>
      <c r="H1645" s="15" t="e">
        <v>#N/A</v>
      </c>
      <c r="I1645" s="16" t="e">
        <v>#N/A</v>
      </c>
      <c r="J1645" s="1">
        <v>6.9544499999999996</v>
      </c>
      <c r="K1645" s="1">
        <v>43.456800000000001</v>
      </c>
      <c r="L1645" s="15">
        <v>2.64357</v>
      </c>
      <c r="M1645" s="16">
        <v>5.0000000000000002E-5</v>
      </c>
      <c r="N1645" s="1" t="s">
        <v>6245</v>
      </c>
    </row>
    <row r="1646" spans="1:14">
      <c r="A1646" s="1" t="s">
        <v>6246</v>
      </c>
      <c r="B1646" s="14" t="e">
        <v>#N/A</v>
      </c>
      <c r="C1646" s="2" t="e">
        <v>#N/A</v>
      </c>
      <c r="D1646" s="15" t="e">
        <v>#N/A</v>
      </c>
      <c r="E1646" s="16" t="e">
        <v>#N/A</v>
      </c>
      <c r="F1646" s="1" t="e">
        <v>#N/A</v>
      </c>
      <c r="G1646" s="1" t="e">
        <v>#N/A</v>
      </c>
      <c r="H1646" s="15" t="e">
        <v>#N/A</v>
      </c>
      <c r="I1646" s="16" t="e">
        <v>#N/A</v>
      </c>
      <c r="J1646" s="1">
        <v>104.883</v>
      </c>
      <c r="K1646" s="1">
        <v>607.505</v>
      </c>
      <c r="L1646" s="15">
        <v>2.5341100000000001</v>
      </c>
      <c r="M1646" s="16">
        <v>5.0000000000000002E-5</v>
      </c>
      <c r="N1646" s="1" t="s">
        <v>5669</v>
      </c>
    </row>
    <row r="1647" spans="1:14">
      <c r="A1647" s="1" t="s">
        <v>6247</v>
      </c>
      <c r="B1647" s="14" t="e">
        <v>#N/A</v>
      </c>
      <c r="C1647" s="2" t="e">
        <v>#N/A</v>
      </c>
      <c r="D1647" s="15" t="e">
        <v>#N/A</v>
      </c>
      <c r="E1647" s="16" t="e">
        <v>#N/A</v>
      </c>
      <c r="F1647" s="1">
        <v>1166.53</v>
      </c>
      <c r="G1647" s="1">
        <v>195.67500000000001</v>
      </c>
      <c r="H1647" s="15">
        <v>-2.5756899999999998</v>
      </c>
      <c r="I1647" s="16">
        <v>5.0000000000000002E-5</v>
      </c>
      <c r="J1647" s="1" t="e">
        <v>#N/A</v>
      </c>
      <c r="K1647" s="1" t="e">
        <v>#N/A</v>
      </c>
      <c r="L1647" s="15" t="e">
        <v>#N/A</v>
      </c>
      <c r="M1647" s="16" t="e">
        <v>#N/A</v>
      </c>
      <c r="N1647" s="1" t="s">
        <v>6248</v>
      </c>
    </row>
    <row r="1648" spans="1:14">
      <c r="A1648" s="1" t="s">
        <v>6249</v>
      </c>
      <c r="B1648" s="14" t="e">
        <v>#N/A</v>
      </c>
      <c r="C1648" s="2" t="e">
        <v>#N/A</v>
      </c>
      <c r="D1648" s="15" t="e">
        <v>#N/A</v>
      </c>
      <c r="E1648" s="16" t="e">
        <v>#N/A</v>
      </c>
      <c r="F1648" s="1">
        <v>243.02099999999999</v>
      </c>
      <c r="G1648" s="1">
        <v>49.9377</v>
      </c>
      <c r="H1648" s="15">
        <v>-2.28288</v>
      </c>
      <c r="I1648" s="16">
        <v>5.0000000000000002E-5</v>
      </c>
      <c r="J1648" s="1" t="e">
        <v>#N/A</v>
      </c>
      <c r="K1648" s="1" t="e">
        <v>#N/A</v>
      </c>
      <c r="L1648" s="15" t="e">
        <v>#N/A</v>
      </c>
      <c r="M1648" s="16" t="e">
        <v>#N/A</v>
      </c>
      <c r="N1648" s="1" t="s">
        <v>4040</v>
      </c>
    </row>
    <row r="1649" spans="1:14">
      <c r="A1649" s="1" t="s">
        <v>6250</v>
      </c>
      <c r="B1649" s="14" t="e">
        <v>#N/A</v>
      </c>
      <c r="C1649" s="2" t="e">
        <v>#N/A</v>
      </c>
      <c r="D1649" s="15" t="e">
        <v>#N/A</v>
      </c>
      <c r="E1649" s="16" t="e">
        <v>#N/A</v>
      </c>
      <c r="F1649" s="1" t="e">
        <v>#N/A</v>
      </c>
      <c r="G1649" s="1" t="e">
        <v>#N/A</v>
      </c>
      <c r="H1649" s="15" t="e">
        <v>#N/A</v>
      </c>
      <c r="I1649" s="16" t="e">
        <v>#N/A</v>
      </c>
      <c r="J1649" s="1">
        <v>2.1642299999999999</v>
      </c>
      <c r="K1649" s="1">
        <v>28.6662</v>
      </c>
      <c r="L1649" s="15">
        <v>3.72743</v>
      </c>
      <c r="M1649" s="16">
        <v>5.0000000000000002E-5</v>
      </c>
      <c r="N1649" s="1" t="s">
        <v>4040</v>
      </c>
    </row>
    <row r="1650" spans="1:14">
      <c r="A1650" s="1" t="s">
        <v>6251</v>
      </c>
      <c r="B1650" s="14" t="e">
        <v>#N/A</v>
      </c>
      <c r="C1650" s="2" t="e">
        <v>#N/A</v>
      </c>
      <c r="D1650" s="15" t="e">
        <v>#N/A</v>
      </c>
      <c r="E1650" s="16" t="e">
        <v>#N/A</v>
      </c>
      <c r="F1650" s="1" t="e">
        <v>#N/A</v>
      </c>
      <c r="G1650" s="1" t="e">
        <v>#N/A</v>
      </c>
      <c r="H1650" s="15" t="e">
        <v>#N/A</v>
      </c>
      <c r="I1650" s="16" t="e">
        <v>#N/A</v>
      </c>
      <c r="J1650" s="1">
        <v>3.78904</v>
      </c>
      <c r="K1650" s="1">
        <v>0.59780999999999995</v>
      </c>
      <c r="L1650" s="15">
        <v>-2.6640700000000002</v>
      </c>
      <c r="M1650" s="16">
        <v>4.9500000000000004E-3</v>
      </c>
      <c r="N1650" s="1" t="s">
        <v>4040</v>
      </c>
    </row>
    <row r="1651" spans="1:14">
      <c r="A1651" s="1" t="s">
        <v>6252</v>
      </c>
      <c r="B1651" s="14" t="e">
        <v>#N/A</v>
      </c>
      <c r="C1651" s="2" t="e">
        <v>#N/A</v>
      </c>
      <c r="D1651" s="15" t="e">
        <v>#N/A</v>
      </c>
      <c r="E1651" s="16" t="e">
        <v>#N/A</v>
      </c>
      <c r="F1651" s="1" t="e">
        <v>#N/A</v>
      </c>
      <c r="G1651" s="1" t="e">
        <v>#N/A</v>
      </c>
      <c r="H1651" s="15" t="e">
        <v>#N/A</v>
      </c>
      <c r="I1651" s="16" t="e">
        <v>#N/A</v>
      </c>
      <c r="J1651" s="1">
        <v>12.652100000000001</v>
      </c>
      <c r="K1651" s="1">
        <v>3.1124700000000001</v>
      </c>
      <c r="L1651" s="15">
        <v>-2.02325</v>
      </c>
      <c r="M1651" s="16">
        <v>8.9999999999999998E-4</v>
      </c>
      <c r="N1651" s="1" t="s">
        <v>4040</v>
      </c>
    </row>
    <row r="1652" spans="1:14">
      <c r="A1652" s="1" t="s">
        <v>6253</v>
      </c>
      <c r="B1652" s="14" t="e">
        <v>#N/A</v>
      </c>
      <c r="C1652" s="2" t="e">
        <v>#N/A</v>
      </c>
      <c r="D1652" s="15" t="e">
        <v>#N/A</v>
      </c>
      <c r="E1652" s="16" t="e">
        <v>#N/A</v>
      </c>
      <c r="F1652" s="1" t="e">
        <v>#N/A</v>
      </c>
      <c r="G1652" s="1" t="e">
        <v>#N/A</v>
      </c>
      <c r="H1652" s="15" t="e">
        <v>#N/A</v>
      </c>
      <c r="I1652" s="16" t="e">
        <v>#N/A</v>
      </c>
      <c r="J1652" s="1">
        <v>4.4326800000000004</v>
      </c>
      <c r="K1652" s="1">
        <v>20.3994</v>
      </c>
      <c r="L1652" s="15">
        <v>2.20228</v>
      </c>
      <c r="M1652" s="16">
        <v>1.4999999999999999E-4</v>
      </c>
      <c r="N1652" s="1" t="s">
        <v>4040</v>
      </c>
    </row>
    <row r="1653" spans="1:14">
      <c r="A1653" s="1" t="s">
        <v>6254</v>
      </c>
      <c r="B1653" s="14" t="e">
        <v>#N/A</v>
      </c>
      <c r="C1653" s="2" t="e">
        <v>#N/A</v>
      </c>
      <c r="D1653" s="15" t="e">
        <v>#N/A</v>
      </c>
      <c r="E1653" s="16" t="e">
        <v>#N/A</v>
      </c>
      <c r="F1653" s="1">
        <v>1.4766900000000001</v>
      </c>
      <c r="G1653" s="1">
        <v>6.6858300000000002</v>
      </c>
      <c r="H1653" s="15">
        <v>2.1787399999999999</v>
      </c>
      <c r="I1653" s="16">
        <v>5.0000000000000002E-5</v>
      </c>
      <c r="J1653" s="1">
        <v>2.1049500000000001</v>
      </c>
      <c r="K1653" s="1">
        <v>10.369300000000001</v>
      </c>
      <c r="L1653" s="15">
        <v>2.3004699999999998</v>
      </c>
      <c r="M1653" s="16">
        <v>2.9999999999999997E-4</v>
      </c>
      <c r="N1653" s="1" t="s">
        <v>4040</v>
      </c>
    </row>
    <row r="1654" spans="1:14">
      <c r="A1654" s="1" t="s">
        <v>6255</v>
      </c>
      <c r="B1654" s="14" t="e">
        <v>#N/A</v>
      </c>
      <c r="C1654" s="2" t="e">
        <v>#N/A</v>
      </c>
      <c r="D1654" s="15" t="e">
        <v>#N/A</v>
      </c>
      <c r="E1654" s="16" t="e">
        <v>#N/A</v>
      </c>
      <c r="F1654" s="1">
        <v>21.063300000000002</v>
      </c>
      <c r="G1654" s="1">
        <v>4.2865799999999998</v>
      </c>
      <c r="H1654" s="15">
        <v>-2.29684</v>
      </c>
      <c r="I1654" s="16">
        <v>3.3099999999999997E-2</v>
      </c>
      <c r="J1654" s="1">
        <v>17.062100000000001</v>
      </c>
      <c r="K1654" s="1">
        <v>3.3841700000000001</v>
      </c>
      <c r="L1654" s="15">
        <v>-2.33392</v>
      </c>
      <c r="M1654" s="16">
        <v>2.605E-2</v>
      </c>
      <c r="N1654" s="1" t="s">
        <v>4040</v>
      </c>
    </row>
    <row r="1655" spans="1:14">
      <c r="A1655" s="1" t="s">
        <v>6256</v>
      </c>
      <c r="B1655" s="14" t="e">
        <v>#N/A</v>
      </c>
      <c r="C1655" s="2" t="e">
        <v>#N/A</v>
      </c>
      <c r="D1655" s="15" t="e">
        <v>#N/A</v>
      </c>
      <c r="E1655" s="16" t="e">
        <v>#N/A</v>
      </c>
      <c r="F1655" s="1">
        <v>473.73099999999999</v>
      </c>
      <c r="G1655" s="1">
        <v>46.588999999999999</v>
      </c>
      <c r="H1655" s="15">
        <v>-3.3460100000000002</v>
      </c>
      <c r="I1655" s="16">
        <v>5.0000000000000002E-5</v>
      </c>
      <c r="J1655" s="1" t="e">
        <v>#N/A</v>
      </c>
      <c r="K1655" s="1" t="e">
        <v>#N/A</v>
      </c>
      <c r="L1655" s="15" t="e">
        <v>#N/A</v>
      </c>
      <c r="M1655" s="16" t="e">
        <v>#N/A</v>
      </c>
      <c r="N1655" s="1" t="s">
        <v>6257</v>
      </c>
    </row>
    <row r="1656" spans="1:14">
      <c r="A1656" s="1" t="s">
        <v>6258</v>
      </c>
      <c r="B1656" s="14" t="e">
        <v>#N/A</v>
      </c>
      <c r="C1656" s="2" t="e">
        <v>#N/A</v>
      </c>
      <c r="D1656" s="15" t="e">
        <v>#N/A</v>
      </c>
      <c r="E1656" s="16" t="e">
        <v>#N/A</v>
      </c>
      <c r="F1656" s="1" t="e">
        <v>#N/A</v>
      </c>
      <c r="G1656" s="1" t="e">
        <v>#N/A</v>
      </c>
      <c r="H1656" s="15" t="e">
        <v>#N/A</v>
      </c>
      <c r="I1656" s="16" t="e">
        <v>#N/A</v>
      </c>
      <c r="J1656" s="1">
        <v>1.3787100000000001</v>
      </c>
      <c r="K1656" s="1">
        <v>5.58772</v>
      </c>
      <c r="L1656" s="15">
        <v>2.0189400000000002</v>
      </c>
      <c r="M1656" s="16">
        <v>5.0000000000000001E-3</v>
      </c>
      <c r="N1656" s="1" t="s">
        <v>6259</v>
      </c>
    </row>
    <row r="1657" spans="1:14">
      <c r="A1657" s="1" t="s">
        <v>6260</v>
      </c>
      <c r="B1657" s="14" t="e">
        <v>#N/A</v>
      </c>
      <c r="C1657" s="2" t="e">
        <v>#N/A</v>
      </c>
      <c r="D1657" s="15" t="e">
        <v>#N/A</v>
      </c>
      <c r="E1657" s="16" t="e">
        <v>#N/A</v>
      </c>
      <c r="F1657" s="1" t="e">
        <v>#N/A</v>
      </c>
      <c r="G1657" s="1" t="e">
        <v>#N/A</v>
      </c>
      <c r="H1657" s="15" t="e">
        <v>#N/A</v>
      </c>
      <c r="I1657" s="16" t="e">
        <v>#N/A</v>
      </c>
      <c r="J1657" s="1">
        <v>0.42774600000000002</v>
      </c>
      <c r="K1657" s="1">
        <v>11.508800000000001</v>
      </c>
      <c r="L1657" s="15">
        <v>4.7498399999999998</v>
      </c>
      <c r="M1657" s="16">
        <v>2.2700000000000001E-2</v>
      </c>
      <c r="N1657" s="1" t="s">
        <v>4040</v>
      </c>
    </row>
    <row r="1658" spans="1:14">
      <c r="A1658" s="1" t="s">
        <v>6261</v>
      </c>
      <c r="B1658" s="14" t="e">
        <v>#N/A</v>
      </c>
      <c r="C1658" s="2" t="e">
        <v>#N/A</v>
      </c>
      <c r="D1658" s="15" t="e">
        <v>#N/A</v>
      </c>
      <c r="E1658" s="16" t="e">
        <v>#N/A</v>
      </c>
      <c r="F1658" s="1" t="e">
        <v>#N/A</v>
      </c>
      <c r="G1658" s="1" t="e">
        <v>#N/A</v>
      </c>
      <c r="H1658" s="15" t="e">
        <v>#N/A</v>
      </c>
      <c r="I1658" s="16" t="e">
        <v>#N/A</v>
      </c>
      <c r="J1658" s="1">
        <v>128.26400000000001</v>
      </c>
      <c r="K1658" s="1">
        <v>23.100100000000001</v>
      </c>
      <c r="L1658" s="15">
        <v>-2.47315</v>
      </c>
      <c r="M1658" s="16">
        <v>5.0000000000000002E-5</v>
      </c>
      <c r="N1658" s="1" t="s">
        <v>6262</v>
      </c>
    </row>
    <row r="1659" spans="1:14">
      <c r="A1659" s="1" t="s">
        <v>6263</v>
      </c>
      <c r="B1659" s="14" t="e">
        <v>#N/A</v>
      </c>
      <c r="C1659" s="2" t="e">
        <v>#N/A</v>
      </c>
      <c r="D1659" s="15" t="e">
        <v>#N/A</v>
      </c>
      <c r="E1659" s="16" t="e">
        <v>#N/A</v>
      </c>
      <c r="F1659" s="1" t="e">
        <v>#N/A</v>
      </c>
      <c r="G1659" s="1" t="e">
        <v>#N/A</v>
      </c>
      <c r="H1659" s="15" t="e">
        <v>#N/A</v>
      </c>
      <c r="I1659" s="16" t="e">
        <v>#N/A</v>
      </c>
      <c r="J1659" s="1">
        <v>155.21199999999999</v>
      </c>
      <c r="K1659" s="1">
        <v>37.050699999999999</v>
      </c>
      <c r="L1659" s="15">
        <v>-2.0666699999999998</v>
      </c>
      <c r="M1659" s="16">
        <v>5.0000000000000002E-5</v>
      </c>
      <c r="N1659" s="1" t="s">
        <v>4040</v>
      </c>
    </row>
    <row r="1660" spans="1:14">
      <c r="A1660" s="1" t="s">
        <v>6264</v>
      </c>
      <c r="B1660" s="14" t="e">
        <v>#N/A</v>
      </c>
      <c r="C1660" s="2" t="e">
        <v>#N/A</v>
      </c>
      <c r="D1660" s="15" t="e">
        <v>#N/A</v>
      </c>
      <c r="E1660" s="16" t="e">
        <v>#N/A</v>
      </c>
      <c r="F1660" s="1" t="e">
        <v>#N/A</v>
      </c>
      <c r="G1660" s="1" t="e">
        <v>#N/A</v>
      </c>
      <c r="H1660" s="15" t="e">
        <v>#N/A</v>
      </c>
      <c r="I1660" s="16" t="e">
        <v>#N/A</v>
      </c>
      <c r="J1660" s="1">
        <v>0.58482299999999998</v>
      </c>
      <c r="K1660" s="1">
        <v>2.49187</v>
      </c>
      <c r="L1660" s="15">
        <v>2.0911499999999998</v>
      </c>
      <c r="M1660" s="16">
        <v>1.8800000000000001E-2</v>
      </c>
      <c r="N1660" s="1" t="s">
        <v>4040</v>
      </c>
    </row>
    <row r="1661" spans="1:14">
      <c r="A1661" s="1" t="s">
        <v>6265</v>
      </c>
      <c r="B1661" s="14" t="e">
        <v>#N/A</v>
      </c>
      <c r="C1661" s="2" t="e">
        <v>#N/A</v>
      </c>
      <c r="D1661" s="15" t="e">
        <v>#N/A</v>
      </c>
      <c r="E1661" s="16" t="e">
        <v>#N/A</v>
      </c>
      <c r="F1661" s="1" t="e">
        <v>#N/A</v>
      </c>
      <c r="G1661" s="1" t="e">
        <v>#N/A</v>
      </c>
      <c r="H1661" s="15" t="e">
        <v>#N/A</v>
      </c>
      <c r="I1661" s="16" t="e">
        <v>#N/A</v>
      </c>
      <c r="J1661" s="1">
        <v>2.06501</v>
      </c>
      <c r="K1661" s="1">
        <v>12.5618</v>
      </c>
      <c r="L1661" s="15">
        <v>2.6048200000000001</v>
      </c>
      <c r="M1661" s="16">
        <v>9.5E-4</v>
      </c>
      <c r="N1661" s="1" t="s">
        <v>4040</v>
      </c>
    </row>
    <row r="1662" spans="1:14">
      <c r="A1662" s="1" t="s">
        <v>6266</v>
      </c>
      <c r="B1662" s="14" t="e">
        <v>#N/A</v>
      </c>
      <c r="C1662" s="2" t="e">
        <v>#N/A</v>
      </c>
      <c r="D1662" s="15" t="e">
        <v>#N/A</v>
      </c>
      <c r="E1662" s="16" t="e">
        <v>#N/A</v>
      </c>
      <c r="F1662" s="1" t="e">
        <v>#N/A</v>
      </c>
      <c r="G1662" s="1" t="e">
        <v>#N/A</v>
      </c>
      <c r="H1662" s="15" t="e">
        <v>#N/A</v>
      </c>
      <c r="I1662" s="16" t="e">
        <v>#N/A</v>
      </c>
      <c r="J1662" s="1">
        <v>0.59194199999999997</v>
      </c>
      <c r="K1662" s="1">
        <v>2.7924699999999998</v>
      </c>
      <c r="L1662" s="15">
        <v>2.2380200000000001</v>
      </c>
      <c r="M1662" s="16">
        <v>7.0000000000000001E-3</v>
      </c>
      <c r="N1662" s="1" t="s">
        <v>6267</v>
      </c>
    </row>
    <row r="1663" spans="1:14">
      <c r="A1663" s="1" t="s">
        <v>6268</v>
      </c>
      <c r="B1663" s="14" t="e">
        <v>#N/A</v>
      </c>
      <c r="C1663" s="2" t="e">
        <v>#N/A</v>
      </c>
      <c r="D1663" s="15" t="e">
        <v>#N/A</v>
      </c>
      <c r="E1663" s="16" t="e">
        <v>#N/A</v>
      </c>
      <c r="F1663" s="1" t="e">
        <v>#N/A</v>
      </c>
      <c r="G1663" s="1" t="e">
        <v>#N/A</v>
      </c>
      <c r="H1663" s="15" t="e">
        <v>#N/A</v>
      </c>
      <c r="I1663" s="16" t="e">
        <v>#N/A</v>
      </c>
      <c r="J1663" s="1">
        <v>4.2702099999999996</v>
      </c>
      <c r="K1663" s="1">
        <v>0.22534599999999999</v>
      </c>
      <c r="L1663" s="15">
        <v>-4.2441000000000004</v>
      </c>
      <c r="M1663" s="16">
        <v>3.5200000000000002E-2</v>
      </c>
      <c r="N1663" s="1" t="s">
        <v>6269</v>
      </c>
    </row>
    <row r="1664" spans="1:14">
      <c r="A1664" s="1" t="s">
        <v>6270</v>
      </c>
      <c r="B1664" s="14" t="e">
        <v>#N/A</v>
      </c>
      <c r="C1664" s="2" t="e">
        <v>#N/A</v>
      </c>
      <c r="D1664" s="15" t="e">
        <v>#N/A</v>
      </c>
      <c r="E1664" s="16" t="e">
        <v>#N/A</v>
      </c>
      <c r="F1664" s="1">
        <v>427.91199999999998</v>
      </c>
      <c r="G1664" s="1">
        <v>96.749099999999999</v>
      </c>
      <c r="H1664" s="15">
        <v>-2.14499</v>
      </c>
      <c r="I1664" s="16">
        <v>5.0000000000000002E-5</v>
      </c>
      <c r="J1664" s="1" t="e">
        <v>#N/A</v>
      </c>
      <c r="K1664" s="1" t="e">
        <v>#N/A</v>
      </c>
      <c r="L1664" s="15" t="e">
        <v>#N/A</v>
      </c>
      <c r="M1664" s="16" t="e">
        <v>#N/A</v>
      </c>
      <c r="N1664" s="1" t="s">
        <v>6271</v>
      </c>
    </row>
    <row r="1665" spans="1:14">
      <c r="A1665" s="1" t="s">
        <v>6272</v>
      </c>
      <c r="B1665" s="14" t="e">
        <v>#N/A</v>
      </c>
      <c r="C1665" s="2" t="e">
        <v>#N/A</v>
      </c>
      <c r="D1665" s="15" t="e">
        <v>#N/A</v>
      </c>
      <c r="E1665" s="16" t="e">
        <v>#N/A</v>
      </c>
      <c r="F1665" s="1">
        <v>3108.23</v>
      </c>
      <c r="G1665" s="1">
        <v>761.84299999999996</v>
      </c>
      <c r="H1665" s="15">
        <v>-2.0285299999999999</v>
      </c>
      <c r="I1665" s="16">
        <v>5.0000000000000002E-5</v>
      </c>
      <c r="J1665" s="1" t="e">
        <v>#N/A</v>
      </c>
      <c r="K1665" s="1" t="e">
        <v>#N/A</v>
      </c>
      <c r="L1665" s="15" t="e">
        <v>#N/A</v>
      </c>
      <c r="M1665" s="16" t="e">
        <v>#N/A</v>
      </c>
      <c r="N1665" s="1" t="s">
        <v>6273</v>
      </c>
    </row>
    <row r="1666" spans="1:14">
      <c r="A1666" s="1" t="s">
        <v>6274</v>
      </c>
      <c r="B1666" s="14" t="e">
        <v>#N/A</v>
      </c>
      <c r="C1666" s="2" t="e">
        <v>#N/A</v>
      </c>
      <c r="D1666" s="15" t="e">
        <v>#N/A</v>
      </c>
      <c r="E1666" s="16" t="e">
        <v>#N/A</v>
      </c>
      <c r="F1666" s="1" t="e">
        <v>#N/A</v>
      </c>
      <c r="G1666" s="1" t="e">
        <v>#N/A</v>
      </c>
      <c r="H1666" s="15" t="e">
        <v>#N/A</v>
      </c>
      <c r="I1666" s="16" t="e">
        <v>#N/A</v>
      </c>
      <c r="J1666" s="1">
        <v>25.734400000000001</v>
      </c>
      <c r="K1666" s="1">
        <v>4.5003000000000002</v>
      </c>
      <c r="L1666" s="15">
        <v>-2.5156100000000001</v>
      </c>
      <c r="M1666" s="16">
        <v>5.0000000000000002E-5</v>
      </c>
      <c r="N1666" s="1" t="s">
        <v>4040</v>
      </c>
    </row>
    <row r="1667" spans="1:14">
      <c r="A1667" s="1" t="s">
        <v>6275</v>
      </c>
      <c r="B1667" s="14" t="e">
        <v>#N/A</v>
      </c>
      <c r="C1667" s="2" t="e">
        <v>#N/A</v>
      </c>
      <c r="D1667" s="15" t="e">
        <v>#N/A</v>
      </c>
      <c r="E1667" s="16" t="e">
        <v>#N/A</v>
      </c>
      <c r="F1667" s="1" t="e">
        <v>#N/A</v>
      </c>
      <c r="G1667" s="1" t="e">
        <v>#N/A</v>
      </c>
      <c r="H1667" s="15" t="e">
        <v>#N/A</v>
      </c>
      <c r="I1667" s="16" t="e">
        <v>#N/A</v>
      </c>
      <c r="J1667" s="1">
        <v>8.1784800000000004</v>
      </c>
      <c r="K1667" s="1">
        <v>1.47258</v>
      </c>
      <c r="L1667" s="15">
        <v>-2.47349</v>
      </c>
      <c r="M1667" s="16">
        <v>1.1299999999999999E-2</v>
      </c>
      <c r="N1667" s="1" t="s">
        <v>6221</v>
      </c>
    </row>
    <row r="1668" spans="1:14">
      <c r="A1668" s="1" t="s">
        <v>6276</v>
      </c>
      <c r="B1668" s="14" t="e">
        <v>#N/A</v>
      </c>
      <c r="C1668" s="2" t="e">
        <v>#N/A</v>
      </c>
      <c r="D1668" s="15" t="e">
        <v>#N/A</v>
      </c>
      <c r="E1668" s="16" t="e">
        <v>#N/A</v>
      </c>
      <c r="F1668" s="1" t="e">
        <v>#N/A</v>
      </c>
      <c r="G1668" s="1" t="e">
        <v>#N/A</v>
      </c>
      <c r="H1668" s="15" t="e">
        <v>#N/A</v>
      </c>
      <c r="I1668" s="16" t="e">
        <v>#N/A</v>
      </c>
      <c r="J1668" s="1">
        <v>32.910600000000002</v>
      </c>
      <c r="K1668" s="1">
        <v>145.87100000000001</v>
      </c>
      <c r="L1668" s="15">
        <v>2.1480700000000001</v>
      </c>
      <c r="M1668" s="16">
        <v>5.0000000000000002E-5</v>
      </c>
      <c r="N1668" s="1" t="s">
        <v>6277</v>
      </c>
    </row>
    <row r="1669" spans="1:14">
      <c r="A1669" s="1" t="s">
        <v>6278</v>
      </c>
      <c r="B1669" s="14" t="e">
        <v>#N/A</v>
      </c>
      <c r="C1669" s="2" t="e">
        <v>#N/A</v>
      </c>
      <c r="D1669" s="15" t="e">
        <v>#N/A</v>
      </c>
      <c r="E1669" s="16" t="e">
        <v>#N/A</v>
      </c>
      <c r="F1669" s="1" t="e">
        <v>#N/A</v>
      </c>
      <c r="G1669" s="1" t="e">
        <v>#N/A</v>
      </c>
      <c r="H1669" s="15" t="e">
        <v>#N/A</v>
      </c>
      <c r="I1669" s="16" t="e">
        <v>#N/A</v>
      </c>
      <c r="J1669" s="1">
        <v>177.917</v>
      </c>
      <c r="K1669" s="1">
        <v>809.77499999999998</v>
      </c>
      <c r="L1669" s="15">
        <v>2.1863199999999998</v>
      </c>
      <c r="M1669" s="16">
        <v>5.0000000000000002E-5</v>
      </c>
      <c r="N1669" s="1" t="s">
        <v>4040</v>
      </c>
    </row>
    <row r="1670" spans="1:14">
      <c r="A1670" s="1" t="s">
        <v>6279</v>
      </c>
      <c r="B1670" s="14" t="e">
        <v>#N/A</v>
      </c>
      <c r="C1670" s="2" t="e">
        <v>#N/A</v>
      </c>
      <c r="D1670" s="15" t="e">
        <v>#N/A</v>
      </c>
      <c r="E1670" s="16" t="e">
        <v>#N/A</v>
      </c>
      <c r="F1670" s="1" t="e">
        <v>#N/A</v>
      </c>
      <c r="G1670" s="1" t="e">
        <v>#N/A</v>
      </c>
      <c r="H1670" s="15" t="e">
        <v>#N/A</v>
      </c>
      <c r="I1670" s="16" t="e">
        <v>#N/A</v>
      </c>
      <c r="J1670" s="1">
        <v>29.376100000000001</v>
      </c>
      <c r="K1670" s="1">
        <v>215.25800000000001</v>
      </c>
      <c r="L1670" s="15">
        <v>2.8733599999999999</v>
      </c>
      <c r="M1670" s="16">
        <v>5.0000000000000002E-5</v>
      </c>
      <c r="N1670" s="1" t="s">
        <v>5889</v>
      </c>
    </row>
    <row r="1671" spans="1:14">
      <c r="A1671" s="1" t="s">
        <v>6280</v>
      </c>
      <c r="B1671" s="14" t="e">
        <v>#N/A</v>
      </c>
      <c r="C1671" s="2" t="e">
        <v>#N/A</v>
      </c>
      <c r="D1671" s="15" t="e">
        <v>#N/A</v>
      </c>
      <c r="E1671" s="16" t="e">
        <v>#N/A</v>
      </c>
      <c r="F1671" s="1" t="e">
        <v>#N/A</v>
      </c>
      <c r="G1671" s="1" t="e">
        <v>#N/A</v>
      </c>
      <c r="H1671" s="15" t="e">
        <v>#N/A</v>
      </c>
      <c r="I1671" s="16" t="e">
        <v>#N/A</v>
      </c>
      <c r="J1671" s="1">
        <v>16.322800000000001</v>
      </c>
      <c r="K1671" s="1">
        <v>86.372600000000006</v>
      </c>
      <c r="L1671" s="15">
        <v>2.40368</v>
      </c>
      <c r="M1671" s="16">
        <v>5.0000000000000002E-5</v>
      </c>
      <c r="N1671" s="1" t="s">
        <v>6281</v>
      </c>
    </row>
    <row r="1672" spans="1:14">
      <c r="A1672" s="1" t="s">
        <v>6282</v>
      </c>
      <c r="B1672" s="14" t="e">
        <v>#N/A</v>
      </c>
      <c r="C1672" s="2" t="e">
        <v>#N/A</v>
      </c>
      <c r="D1672" s="15" t="e">
        <v>#N/A</v>
      </c>
      <c r="E1672" s="16" t="e">
        <v>#N/A</v>
      </c>
      <c r="F1672" s="1">
        <v>12.2751</v>
      </c>
      <c r="G1672" s="1">
        <v>2.3579599999999998</v>
      </c>
      <c r="H1672" s="15">
        <v>-2.3801199999999998</v>
      </c>
      <c r="I1672" s="16">
        <v>7.5000000000000002E-4</v>
      </c>
      <c r="J1672" s="1" t="e">
        <v>#N/A</v>
      </c>
      <c r="K1672" s="1" t="e">
        <v>#N/A</v>
      </c>
      <c r="L1672" s="15" t="e">
        <v>#N/A</v>
      </c>
      <c r="M1672" s="16" t="e">
        <v>#N/A</v>
      </c>
      <c r="N1672" s="1" t="s">
        <v>6283</v>
      </c>
    </row>
    <row r="1673" spans="1:14">
      <c r="A1673" s="1" t="s">
        <v>6284</v>
      </c>
      <c r="B1673" s="14" t="e">
        <v>#N/A</v>
      </c>
      <c r="C1673" s="2" t="e">
        <v>#N/A</v>
      </c>
      <c r="D1673" s="15" t="e">
        <v>#N/A</v>
      </c>
      <c r="E1673" s="16" t="e">
        <v>#N/A</v>
      </c>
      <c r="F1673" s="1">
        <v>10.8583</v>
      </c>
      <c r="G1673" s="1">
        <v>1.8605499999999999</v>
      </c>
      <c r="H1673" s="15">
        <v>-2.5449999999999999</v>
      </c>
      <c r="I1673" s="16">
        <v>1.4999999999999999E-4</v>
      </c>
      <c r="J1673" s="1" t="e">
        <v>#N/A</v>
      </c>
      <c r="K1673" s="1" t="e">
        <v>#N/A</v>
      </c>
      <c r="L1673" s="15" t="e">
        <v>#N/A</v>
      </c>
      <c r="M1673" s="16" t="e">
        <v>#N/A</v>
      </c>
      <c r="N1673" s="1" t="s">
        <v>4040</v>
      </c>
    </row>
    <row r="1674" spans="1:14">
      <c r="A1674" s="1" t="s">
        <v>6285</v>
      </c>
      <c r="B1674" s="14" t="e">
        <v>#N/A</v>
      </c>
      <c r="C1674" s="2" t="e">
        <v>#N/A</v>
      </c>
      <c r="D1674" s="15" t="e">
        <v>#N/A</v>
      </c>
      <c r="E1674" s="16" t="e">
        <v>#N/A</v>
      </c>
      <c r="F1674" s="1" t="e">
        <v>#N/A</v>
      </c>
      <c r="G1674" s="1" t="e">
        <v>#N/A</v>
      </c>
      <c r="H1674" s="15" t="e">
        <v>#N/A</v>
      </c>
      <c r="I1674" s="16" t="e">
        <v>#N/A</v>
      </c>
      <c r="J1674" s="1">
        <v>30.2166</v>
      </c>
      <c r="K1674" s="1">
        <v>3.5334400000000001</v>
      </c>
      <c r="L1674" s="15">
        <v>-3.09619</v>
      </c>
      <c r="M1674" s="16">
        <v>1.2999999999999999E-3</v>
      </c>
      <c r="N1674" s="1" t="s">
        <v>4040</v>
      </c>
    </row>
    <row r="1675" spans="1:14">
      <c r="A1675" s="1" t="s">
        <v>6286</v>
      </c>
      <c r="B1675" s="14" t="e">
        <v>#N/A</v>
      </c>
      <c r="C1675" s="2" t="e">
        <v>#N/A</v>
      </c>
      <c r="D1675" s="15" t="e">
        <v>#N/A</v>
      </c>
      <c r="E1675" s="16" t="e">
        <v>#N/A</v>
      </c>
      <c r="F1675" s="1" t="e">
        <v>#N/A</v>
      </c>
      <c r="G1675" s="1" t="e">
        <v>#N/A</v>
      </c>
      <c r="H1675" s="15" t="e">
        <v>#N/A</v>
      </c>
      <c r="I1675" s="16" t="e">
        <v>#N/A</v>
      </c>
      <c r="J1675" s="1">
        <v>2.26457</v>
      </c>
      <c r="K1675" s="1">
        <v>23.513200000000001</v>
      </c>
      <c r="L1675" s="15">
        <v>3.37616</v>
      </c>
      <c r="M1675" s="16">
        <v>1.8500000000000001E-3</v>
      </c>
      <c r="N1675" s="1" t="s">
        <v>4040</v>
      </c>
    </row>
    <row r="1676" spans="1:14">
      <c r="A1676" s="1" t="s">
        <v>6287</v>
      </c>
      <c r="B1676" s="14" t="e">
        <v>#N/A</v>
      </c>
      <c r="C1676" s="2" t="e">
        <v>#N/A</v>
      </c>
      <c r="D1676" s="15" t="e">
        <v>#N/A</v>
      </c>
      <c r="E1676" s="16" t="e">
        <v>#N/A</v>
      </c>
      <c r="F1676" s="1" t="e">
        <v>#N/A</v>
      </c>
      <c r="G1676" s="1" t="e">
        <v>#N/A</v>
      </c>
      <c r="H1676" s="15" t="e">
        <v>#N/A</v>
      </c>
      <c r="I1676" s="16" t="e">
        <v>#N/A</v>
      </c>
      <c r="J1676" s="1">
        <v>126.389</v>
      </c>
      <c r="K1676" s="1">
        <v>573.23599999999999</v>
      </c>
      <c r="L1676" s="15">
        <v>2.18126</v>
      </c>
      <c r="M1676" s="16">
        <v>5.0000000000000002E-5</v>
      </c>
      <c r="N1676" s="1" t="s">
        <v>4301</v>
      </c>
    </row>
    <row r="1677" spans="1:14">
      <c r="A1677" s="1" t="s">
        <v>6288</v>
      </c>
      <c r="B1677" s="14" t="e">
        <v>#N/A</v>
      </c>
      <c r="C1677" s="2" t="e">
        <v>#N/A</v>
      </c>
      <c r="D1677" s="15" t="e">
        <v>#N/A</v>
      </c>
      <c r="E1677" s="16" t="e">
        <v>#N/A</v>
      </c>
      <c r="F1677" s="1" t="e">
        <v>#N/A</v>
      </c>
      <c r="G1677" s="1" t="e">
        <v>#N/A</v>
      </c>
      <c r="H1677" s="15" t="e">
        <v>#N/A</v>
      </c>
      <c r="I1677" s="16" t="e">
        <v>#N/A</v>
      </c>
      <c r="J1677" s="1">
        <v>529.93700000000001</v>
      </c>
      <c r="K1677" s="1">
        <v>2658.66</v>
      </c>
      <c r="L1677" s="15">
        <v>2.32681</v>
      </c>
      <c r="M1677" s="16">
        <v>1.0499999999999999E-3</v>
      </c>
      <c r="N1677" s="1" t="s">
        <v>4040</v>
      </c>
    </row>
    <row r="1678" spans="1:14">
      <c r="A1678" s="1" t="s">
        <v>6289</v>
      </c>
      <c r="B1678" s="14" t="e">
        <v>#N/A</v>
      </c>
      <c r="C1678" s="2" t="e">
        <v>#N/A</v>
      </c>
      <c r="D1678" s="15" t="e">
        <v>#N/A</v>
      </c>
      <c r="E1678" s="16" t="e">
        <v>#N/A</v>
      </c>
      <c r="F1678" s="1" t="e">
        <v>#N/A</v>
      </c>
      <c r="G1678" s="1" t="e">
        <v>#N/A</v>
      </c>
      <c r="H1678" s="15" t="e">
        <v>#N/A</v>
      </c>
      <c r="I1678" s="16" t="e">
        <v>#N/A</v>
      </c>
      <c r="J1678" s="1">
        <v>89.043999999999997</v>
      </c>
      <c r="K1678" s="1">
        <v>1204.54</v>
      </c>
      <c r="L1678" s="15">
        <v>3.7578200000000002</v>
      </c>
      <c r="M1678" s="16">
        <v>5.0000000000000002E-5</v>
      </c>
      <c r="N1678" s="1" t="s">
        <v>6290</v>
      </c>
    </row>
    <row r="1679" spans="1:14">
      <c r="A1679" s="1" t="s">
        <v>6291</v>
      </c>
      <c r="B1679" s="14" t="e">
        <v>#N/A</v>
      </c>
      <c r="C1679" s="2" t="e">
        <v>#N/A</v>
      </c>
      <c r="D1679" s="15" t="e">
        <v>#N/A</v>
      </c>
      <c r="E1679" s="16" t="e">
        <v>#N/A</v>
      </c>
      <c r="F1679" s="1" t="e">
        <v>#N/A</v>
      </c>
      <c r="G1679" s="1" t="e">
        <v>#N/A</v>
      </c>
      <c r="H1679" s="15" t="e">
        <v>#N/A</v>
      </c>
      <c r="I1679" s="16" t="e">
        <v>#N/A</v>
      </c>
      <c r="J1679" s="1">
        <v>46.317399999999999</v>
      </c>
      <c r="K1679" s="1">
        <v>10.0616</v>
      </c>
      <c r="L1679" s="15">
        <v>-2.2027000000000001</v>
      </c>
      <c r="M1679" s="16">
        <v>5.0000000000000002E-5</v>
      </c>
      <c r="N1679" s="1" t="s">
        <v>4504</v>
      </c>
    </row>
    <row r="1680" spans="1:14">
      <c r="A1680" s="1" t="s">
        <v>6292</v>
      </c>
      <c r="B1680" s="14" t="e">
        <v>#N/A</v>
      </c>
      <c r="C1680" s="2" t="e">
        <v>#N/A</v>
      </c>
      <c r="D1680" s="15" t="e">
        <v>#N/A</v>
      </c>
      <c r="E1680" s="16" t="e">
        <v>#N/A</v>
      </c>
      <c r="F1680" s="1" t="e">
        <v>#N/A</v>
      </c>
      <c r="G1680" s="1" t="e">
        <v>#N/A</v>
      </c>
      <c r="H1680" s="15" t="e">
        <v>#N/A</v>
      </c>
      <c r="I1680" s="16" t="e">
        <v>#N/A</v>
      </c>
      <c r="J1680" s="1">
        <v>1405.14</v>
      </c>
      <c r="K1680" s="1">
        <v>8193.2999999999993</v>
      </c>
      <c r="L1680" s="15">
        <v>2.54373</v>
      </c>
      <c r="M1680" s="16">
        <v>5.0000000000000002E-5</v>
      </c>
      <c r="N1680" s="1" t="s">
        <v>6293</v>
      </c>
    </row>
    <row r="1681" spans="1:14">
      <c r="A1681" s="1" t="s">
        <v>6294</v>
      </c>
      <c r="B1681" s="14" t="e">
        <v>#N/A</v>
      </c>
      <c r="C1681" s="2" t="e">
        <v>#N/A</v>
      </c>
      <c r="D1681" s="15" t="e">
        <v>#N/A</v>
      </c>
      <c r="E1681" s="16" t="e">
        <v>#N/A</v>
      </c>
      <c r="F1681" s="1" t="e">
        <v>#N/A</v>
      </c>
      <c r="G1681" s="1" t="e">
        <v>#N/A</v>
      </c>
      <c r="H1681" s="15" t="e">
        <v>#N/A</v>
      </c>
      <c r="I1681" s="16" t="e">
        <v>#N/A</v>
      </c>
      <c r="J1681" s="1">
        <v>135.77699999999999</v>
      </c>
      <c r="K1681" s="1">
        <v>26.843599999999999</v>
      </c>
      <c r="L1681" s="15">
        <v>-2.3385899999999999</v>
      </c>
      <c r="M1681" s="16">
        <v>5.0000000000000002E-5</v>
      </c>
      <c r="N1681" s="1" t="s">
        <v>6295</v>
      </c>
    </row>
    <row r="1682" spans="1:14">
      <c r="A1682" s="1" t="s">
        <v>6296</v>
      </c>
      <c r="B1682" s="14" t="e">
        <v>#N/A</v>
      </c>
      <c r="C1682" s="2" t="e">
        <v>#N/A</v>
      </c>
      <c r="D1682" s="15" t="e">
        <v>#N/A</v>
      </c>
      <c r="E1682" s="16" t="e">
        <v>#N/A</v>
      </c>
      <c r="F1682" s="1">
        <v>8.2939299999999996</v>
      </c>
      <c r="G1682" s="1">
        <v>39.683100000000003</v>
      </c>
      <c r="H1682" s="15">
        <v>2.2584</v>
      </c>
      <c r="I1682" s="16">
        <v>5.0000000000000002E-5</v>
      </c>
      <c r="J1682" s="1">
        <v>12.201700000000001</v>
      </c>
      <c r="K1682" s="1">
        <v>53.195799999999998</v>
      </c>
      <c r="L1682" s="15">
        <v>2.1242399999999999</v>
      </c>
      <c r="M1682" s="16">
        <v>5.0000000000000002E-5</v>
      </c>
      <c r="N1682" s="1" t="s">
        <v>6297</v>
      </c>
    </row>
    <row r="1683" spans="1:14">
      <c r="A1683" s="1" t="s">
        <v>6298</v>
      </c>
      <c r="B1683" s="14" t="e">
        <v>#N/A</v>
      </c>
      <c r="C1683" s="2" t="e">
        <v>#N/A</v>
      </c>
      <c r="D1683" s="15" t="e">
        <v>#N/A</v>
      </c>
      <c r="E1683" s="16" t="e">
        <v>#N/A</v>
      </c>
      <c r="F1683" s="1">
        <v>1.5928500000000001</v>
      </c>
      <c r="G1683" s="1">
        <v>7.2574100000000001</v>
      </c>
      <c r="H1683" s="15">
        <v>2.1878500000000001</v>
      </c>
      <c r="I1683" s="16">
        <v>8.4999999999999995E-4</v>
      </c>
      <c r="J1683" s="1" t="e">
        <v>#N/A</v>
      </c>
      <c r="K1683" s="1" t="e">
        <v>#N/A</v>
      </c>
      <c r="L1683" s="15" t="e">
        <v>#N/A</v>
      </c>
      <c r="M1683" s="16" t="e">
        <v>#N/A</v>
      </c>
      <c r="N1683" s="1" t="s">
        <v>4040</v>
      </c>
    </row>
    <row r="1684" spans="1:14">
      <c r="A1684" s="1" t="s">
        <v>6299</v>
      </c>
      <c r="B1684" s="14" t="e">
        <v>#N/A</v>
      </c>
      <c r="C1684" s="2" t="e">
        <v>#N/A</v>
      </c>
      <c r="D1684" s="15" t="e">
        <v>#N/A</v>
      </c>
      <c r="E1684" s="16" t="e">
        <v>#N/A</v>
      </c>
      <c r="F1684" s="1">
        <v>28.472300000000001</v>
      </c>
      <c r="G1684" s="1">
        <v>7.0789900000000001</v>
      </c>
      <c r="H1684" s="15">
        <v>-2.0079400000000001</v>
      </c>
      <c r="I1684" s="16">
        <v>1.15E-3</v>
      </c>
      <c r="J1684" s="1" t="e">
        <v>#N/A</v>
      </c>
      <c r="K1684" s="1" t="e">
        <v>#N/A</v>
      </c>
      <c r="L1684" s="15" t="e">
        <v>#N/A</v>
      </c>
      <c r="M1684" s="16" t="e">
        <v>#N/A</v>
      </c>
      <c r="N1684" s="1" t="s">
        <v>4040</v>
      </c>
    </row>
    <row r="1685" spans="1:14">
      <c r="A1685" s="1" t="s">
        <v>6300</v>
      </c>
      <c r="B1685" s="14" t="e">
        <v>#N/A</v>
      </c>
      <c r="C1685" s="2" t="e">
        <v>#N/A</v>
      </c>
      <c r="D1685" s="15" t="e">
        <v>#N/A</v>
      </c>
      <c r="E1685" s="16" t="e">
        <v>#N/A</v>
      </c>
      <c r="F1685" s="1" t="e">
        <v>#N/A</v>
      </c>
      <c r="G1685" s="1" t="e">
        <v>#N/A</v>
      </c>
      <c r="H1685" s="15" t="e">
        <v>#N/A</v>
      </c>
      <c r="I1685" s="16" t="e">
        <v>#N/A</v>
      </c>
      <c r="J1685" s="1">
        <v>11.402900000000001</v>
      </c>
      <c r="K1685" s="1">
        <v>1.8391299999999999</v>
      </c>
      <c r="L1685" s="15">
        <v>-2.6323099999999999</v>
      </c>
      <c r="M1685" s="16">
        <v>1.8500000000000001E-3</v>
      </c>
      <c r="N1685" s="1" t="s">
        <v>4040</v>
      </c>
    </row>
    <row r="1686" spans="1:14">
      <c r="A1686" s="1" t="s">
        <v>6301</v>
      </c>
      <c r="B1686" s="14" t="e">
        <v>#N/A</v>
      </c>
      <c r="C1686" s="2" t="e">
        <v>#N/A</v>
      </c>
      <c r="D1686" s="15" t="e">
        <v>#N/A</v>
      </c>
      <c r="E1686" s="16" t="e">
        <v>#N/A</v>
      </c>
      <c r="F1686" s="1">
        <v>23.771899999999999</v>
      </c>
      <c r="G1686" s="1">
        <v>114.866</v>
      </c>
      <c r="H1686" s="15">
        <v>2.2726199999999999</v>
      </c>
      <c r="I1686" s="16">
        <v>5.0000000000000002E-5</v>
      </c>
      <c r="J1686" s="1">
        <v>29.2624</v>
      </c>
      <c r="K1686" s="1">
        <v>152.494</v>
      </c>
      <c r="L1686" s="15">
        <v>2.3816299999999999</v>
      </c>
      <c r="M1686" s="16">
        <v>5.0000000000000002E-5</v>
      </c>
      <c r="N1686" s="1" t="s">
        <v>6302</v>
      </c>
    </row>
    <row r="1687" spans="1:14">
      <c r="A1687" s="1" t="s">
        <v>6303</v>
      </c>
      <c r="B1687" s="14" t="e">
        <v>#N/A</v>
      </c>
      <c r="C1687" s="2" t="e">
        <v>#N/A</v>
      </c>
      <c r="D1687" s="15" t="e">
        <v>#N/A</v>
      </c>
      <c r="E1687" s="16" t="e">
        <v>#N/A</v>
      </c>
      <c r="F1687" s="1">
        <v>50.3444</v>
      </c>
      <c r="G1687" s="1">
        <v>10.272399999999999</v>
      </c>
      <c r="H1687" s="15">
        <v>-2.29305</v>
      </c>
      <c r="I1687" s="16">
        <v>1.8749999999999999E-2</v>
      </c>
      <c r="J1687" s="1" t="e">
        <v>#N/A</v>
      </c>
      <c r="K1687" s="1" t="e">
        <v>#N/A</v>
      </c>
      <c r="L1687" s="15" t="e">
        <v>#N/A</v>
      </c>
      <c r="M1687" s="16" t="e">
        <v>#N/A</v>
      </c>
      <c r="N1687" s="1" t="s">
        <v>4040</v>
      </c>
    </row>
    <row r="1688" spans="1:14">
      <c r="A1688" s="1" t="s">
        <v>6304</v>
      </c>
      <c r="B1688" s="14" t="e">
        <v>#N/A</v>
      </c>
      <c r="C1688" s="2" t="e">
        <v>#N/A</v>
      </c>
      <c r="D1688" s="15" t="e">
        <v>#N/A</v>
      </c>
      <c r="E1688" s="16" t="e">
        <v>#N/A</v>
      </c>
      <c r="F1688" s="1" t="e">
        <v>#N/A</v>
      </c>
      <c r="G1688" s="1" t="e">
        <v>#N/A</v>
      </c>
      <c r="H1688" s="15" t="e">
        <v>#N/A</v>
      </c>
      <c r="I1688" s="16" t="e">
        <v>#N/A</v>
      </c>
      <c r="J1688" s="1">
        <v>96.879800000000003</v>
      </c>
      <c r="K1688" s="1">
        <v>20.2438</v>
      </c>
      <c r="L1688" s="15">
        <v>-2.2587199999999998</v>
      </c>
      <c r="M1688" s="16">
        <v>4.7000000000000002E-3</v>
      </c>
      <c r="N1688" s="1" t="s">
        <v>4040</v>
      </c>
    </row>
    <row r="1689" spans="1:14">
      <c r="A1689" s="1" t="s">
        <v>6305</v>
      </c>
      <c r="B1689" s="14" t="e">
        <v>#N/A</v>
      </c>
      <c r="C1689" s="2" t="e">
        <v>#N/A</v>
      </c>
      <c r="D1689" s="15" t="e">
        <v>#N/A</v>
      </c>
      <c r="E1689" s="16" t="e">
        <v>#N/A</v>
      </c>
      <c r="F1689" s="1" t="e">
        <v>#N/A</v>
      </c>
      <c r="G1689" s="1" t="e">
        <v>#N/A</v>
      </c>
      <c r="H1689" s="15" t="e">
        <v>#N/A</v>
      </c>
      <c r="I1689" s="16" t="e">
        <v>#N/A</v>
      </c>
      <c r="J1689" s="1">
        <v>194.77</v>
      </c>
      <c r="K1689" s="1">
        <v>824.50900000000001</v>
      </c>
      <c r="L1689" s="15">
        <v>2.0817600000000001</v>
      </c>
      <c r="M1689" s="16">
        <v>2.5000000000000001E-4</v>
      </c>
      <c r="N1689" s="1" t="e">
        <v>#N/A</v>
      </c>
    </row>
  </sheetData>
  <mergeCells count="6">
    <mergeCell ref="A1:N1"/>
    <mergeCell ref="A4:A5"/>
    <mergeCell ref="B4:E4"/>
    <mergeCell ref="F4:I4"/>
    <mergeCell ref="J4:M4"/>
    <mergeCell ref="N4:N5"/>
  </mergeCells>
  <phoneticPr fontId="6" type="noConversion"/>
  <conditionalFormatting sqref="D4:D5">
    <cfRule type="colorScale" priority="4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6:D1689">
    <cfRule type="colorScale" priority="3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H6:H1689">
    <cfRule type="colorScale" priority="2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L6:L1689">
    <cfRule type="colorScale" priority="1">
      <colorScale>
        <cfvo type="min"/>
        <cfvo type="num" val="0"/>
        <cfvo type="max"/>
        <color rgb="FF00B050"/>
        <color rgb="FFFFEB84"/>
        <color rgb="FFFF0000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229F11-DD4B-43B1-8675-5DD8FEA0AF94}">
  <dimension ref="A2:I118"/>
  <sheetViews>
    <sheetView topLeftCell="A94" workbookViewId="0">
      <selection activeCell="A116" sqref="A116:A118"/>
    </sheetView>
  </sheetViews>
  <sheetFormatPr defaultRowHeight="14.25"/>
  <cols>
    <col min="1" max="1" width="27.73046875" customWidth="1"/>
    <col min="2" max="2" width="20.796875" style="125" customWidth="1"/>
    <col min="3" max="3" width="12.3984375" style="125" customWidth="1"/>
    <col min="4" max="4" width="9.86328125" style="125" customWidth="1"/>
    <col min="5" max="5" width="12.53125" style="125" customWidth="1"/>
    <col min="6" max="6" width="20.796875" style="125" customWidth="1"/>
    <col min="7" max="7" width="13.73046875" style="125" customWidth="1"/>
    <col min="8" max="8" width="64.6640625" style="125" customWidth="1"/>
  </cols>
  <sheetData>
    <row r="2" spans="1:8" ht="15.75">
      <c r="B2" s="128" t="s">
        <v>6586</v>
      </c>
      <c r="C2" s="128" t="s">
        <v>6587</v>
      </c>
      <c r="D2" s="126" t="s">
        <v>6588</v>
      </c>
      <c r="E2" s="126" t="s">
        <v>6589</v>
      </c>
      <c r="F2" s="126" t="s">
        <v>6590</v>
      </c>
      <c r="G2" s="126" t="s">
        <v>6734</v>
      </c>
      <c r="H2" s="128"/>
    </row>
    <row r="3" spans="1:8">
      <c r="A3" t="s">
        <v>6585</v>
      </c>
      <c r="B3" s="125" t="s">
        <v>6592</v>
      </c>
      <c r="C3" s="125" t="s">
        <v>6593</v>
      </c>
      <c r="D3" s="127">
        <v>511.779</v>
      </c>
      <c r="E3" s="127">
        <v>133.232</v>
      </c>
      <c r="F3" s="127">
        <v>-1.9415800000000001</v>
      </c>
      <c r="G3" s="127">
        <v>5.0000000000000002E-5</v>
      </c>
      <c r="H3" s="125" t="s">
        <v>6594</v>
      </c>
    </row>
    <row r="4" spans="1:8">
      <c r="A4" t="s">
        <v>6585</v>
      </c>
      <c r="B4" s="125" t="s">
        <v>611</v>
      </c>
      <c r="C4" s="125" t="s">
        <v>612</v>
      </c>
      <c r="D4" s="127">
        <v>374.96300000000002</v>
      </c>
      <c r="E4" s="127">
        <v>66.704400000000007</v>
      </c>
      <c r="F4" s="127">
        <v>-2.4908899999999998</v>
      </c>
      <c r="G4" s="127">
        <v>5.0000000000000002E-5</v>
      </c>
      <c r="H4" s="125" t="s">
        <v>613</v>
      </c>
    </row>
    <row r="5" spans="1:8">
      <c r="A5" t="s">
        <v>6585</v>
      </c>
      <c r="B5" s="125" t="s">
        <v>6595</v>
      </c>
      <c r="C5" s="125" t="s">
        <v>6596</v>
      </c>
      <c r="D5" s="127">
        <v>231.024</v>
      </c>
      <c r="E5" s="127">
        <v>335.4</v>
      </c>
      <c r="F5" s="127">
        <v>0.53783599999999998</v>
      </c>
      <c r="G5" s="127">
        <v>2.24E-2</v>
      </c>
      <c r="H5" s="125" t="s">
        <v>915</v>
      </c>
    </row>
    <row r="6" spans="1:8">
      <c r="A6" t="s">
        <v>6585</v>
      </c>
      <c r="B6" s="125" t="s">
        <v>6597</v>
      </c>
      <c r="C6" s="125" t="s">
        <v>6598</v>
      </c>
      <c r="D6" s="127">
        <v>125.97799999999999</v>
      </c>
      <c r="E6" s="127">
        <v>75.006100000000004</v>
      </c>
      <c r="F6" s="127">
        <v>-0.74809499999999995</v>
      </c>
      <c r="G6" s="127">
        <v>2.5000000000000001E-4</v>
      </c>
      <c r="H6" s="125" t="s">
        <v>6599</v>
      </c>
    </row>
    <row r="7" spans="1:8">
      <c r="A7" t="s">
        <v>6585</v>
      </c>
      <c r="B7" s="125" t="s">
        <v>6600</v>
      </c>
      <c r="C7" s="125" t="s">
        <v>6601</v>
      </c>
      <c r="D7" s="127">
        <v>92.124799999999993</v>
      </c>
      <c r="E7" s="127">
        <v>32.976100000000002</v>
      </c>
      <c r="F7" s="127">
        <v>-1.48217</v>
      </c>
      <c r="G7" s="127">
        <v>5.0000000000000002E-5</v>
      </c>
      <c r="H7" s="125" t="s">
        <v>6602</v>
      </c>
    </row>
    <row r="8" spans="1:8">
      <c r="A8" t="s">
        <v>6585</v>
      </c>
      <c r="B8" s="125" t="s">
        <v>1240</v>
      </c>
      <c r="C8" s="125" t="s">
        <v>1241</v>
      </c>
      <c r="D8" s="127">
        <v>87.055800000000005</v>
      </c>
      <c r="E8" s="127">
        <v>394.94200000000001</v>
      </c>
      <c r="F8" s="127">
        <v>2.1816300000000002</v>
      </c>
      <c r="G8" s="127">
        <v>5.0000000000000002E-5</v>
      </c>
      <c r="H8" s="125" t="s">
        <v>3656</v>
      </c>
    </row>
    <row r="9" spans="1:8">
      <c r="A9" t="s">
        <v>6585</v>
      </c>
      <c r="B9" s="125" t="s">
        <v>6603</v>
      </c>
      <c r="C9" s="125" t="s">
        <v>6604</v>
      </c>
      <c r="D9" s="127">
        <v>76.458500000000001</v>
      </c>
      <c r="E9" s="127">
        <v>42.840699999999998</v>
      </c>
      <c r="F9" s="127">
        <v>-0.83569499999999997</v>
      </c>
      <c r="G9" s="127">
        <v>1E-4</v>
      </c>
      <c r="H9" s="125" t="s">
        <v>6605</v>
      </c>
    </row>
    <row r="10" spans="1:8">
      <c r="A10" t="s">
        <v>6585</v>
      </c>
      <c r="B10" s="125" t="s">
        <v>6606</v>
      </c>
      <c r="C10" s="125" t="s">
        <v>6607</v>
      </c>
      <c r="D10" s="127">
        <v>70.000500000000002</v>
      </c>
      <c r="E10" s="127">
        <v>38.6691</v>
      </c>
      <c r="F10" s="127">
        <v>-0.85618399999999995</v>
      </c>
      <c r="G10" s="127">
        <v>5.0000000000000002E-5</v>
      </c>
      <c r="H10" s="125" t="s">
        <v>6608</v>
      </c>
    </row>
    <row r="11" spans="1:8">
      <c r="A11" t="s">
        <v>6585</v>
      </c>
      <c r="B11" s="125" t="s">
        <v>6609</v>
      </c>
      <c r="C11" s="125" t="s">
        <v>6610</v>
      </c>
      <c r="D11" s="127">
        <v>66.443600000000004</v>
      </c>
      <c r="E11" s="127">
        <v>31.0246</v>
      </c>
      <c r="F11" s="127">
        <v>-1.0987199999999999</v>
      </c>
      <c r="G11" s="127">
        <v>5.0000000000000002E-5</v>
      </c>
      <c r="H11" s="125" t="s">
        <v>6611</v>
      </c>
    </row>
    <row r="12" spans="1:8">
      <c r="A12" t="s">
        <v>6585</v>
      </c>
      <c r="B12" s="125" t="s">
        <v>628</v>
      </c>
      <c r="C12" s="125" t="s">
        <v>629</v>
      </c>
      <c r="D12" s="127">
        <v>57.803899999999999</v>
      </c>
      <c r="E12" s="127">
        <v>10.4034</v>
      </c>
      <c r="F12" s="127">
        <v>-2.4741200000000001</v>
      </c>
      <c r="G12" s="127">
        <v>5.0000000000000002E-5</v>
      </c>
      <c r="H12" s="125" t="s">
        <v>3220</v>
      </c>
    </row>
    <row r="13" spans="1:8">
      <c r="A13" t="s">
        <v>6585</v>
      </c>
      <c r="B13" s="125" t="s">
        <v>527</v>
      </c>
      <c r="C13" s="125" t="s">
        <v>528</v>
      </c>
      <c r="D13" s="127">
        <v>56.692700000000002</v>
      </c>
      <c r="E13" s="127">
        <v>9.4731699999999996</v>
      </c>
      <c r="F13" s="127">
        <v>-2.5812400000000002</v>
      </c>
      <c r="G13" s="127">
        <v>5.0000000000000002E-5</v>
      </c>
      <c r="H13" s="125" t="s">
        <v>3655</v>
      </c>
    </row>
    <row r="14" spans="1:8">
      <c r="A14" t="s">
        <v>6585</v>
      </c>
      <c r="B14" s="125" t="s">
        <v>6612</v>
      </c>
      <c r="C14" s="125" t="s">
        <v>6613</v>
      </c>
      <c r="D14" s="127">
        <v>55.9495</v>
      </c>
      <c r="E14" s="127">
        <v>78.302800000000005</v>
      </c>
      <c r="F14" s="127">
        <v>0.48493900000000001</v>
      </c>
      <c r="G14" s="127">
        <v>2.1149999999999999E-2</v>
      </c>
      <c r="H14" s="125" t="s">
        <v>3754</v>
      </c>
    </row>
    <row r="15" spans="1:8">
      <c r="A15" t="s">
        <v>6585</v>
      </c>
      <c r="B15" s="125" t="s">
        <v>6614</v>
      </c>
      <c r="C15" s="125" t="s">
        <v>6615</v>
      </c>
      <c r="D15" s="127">
        <v>36.335000000000001</v>
      </c>
      <c r="E15" s="127">
        <v>26.509799999999998</v>
      </c>
      <c r="F15" s="127">
        <v>-0.45483299999999999</v>
      </c>
      <c r="G15" s="127">
        <v>3.5749999999999997E-2</v>
      </c>
      <c r="H15" s="125" t="s">
        <v>6599</v>
      </c>
    </row>
    <row r="16" spans="1:8">
      <c r="A16" t="s">
        <v>6585</v>
      </c>
      <c r="B16" s="125" t="s">
        <v>1350</v>
      </c>
      <c r="C16" s="125" t="s">
        <v>1351</v>
      </c>
      <c r="D16" s="127">
        <v>34.302799999999998</v>
      </c>
      <c r="E16" s="127">
        <v>167.63499999999999</v>
      </c>
      <c r="F16" s="127">
        <v>2.2889300000000001</v>
      </c>
      <c r="G16" s="127">
        <v>5.0000000000000002E-5</v>
      </c>
      <c r="H16" s="125" t="s">
        <v>3655</v>
      </c>
    </row>
    <row r="17" spans="1:8">
      <c r="A17" t="s">
        <v>6585</v>
      </c>
      <c r="B17" s="125" t="s">
        <v>1791</v>
      </c>
      <c r="C17" s="125" t="s">
        <v>1792</v>
      </c>
      <c r="D17" s="127">
        <v>31.0366</v>
      </c>
      <c r="E17" s="127">
        <v>223.708</v>
      </c>
      <c r="F17" s="127">
        <v>2.8495699999999999</v>
      </c>
      <c r="G17" s="127">
        <v>5.0000000000000002E-5</v>
      </c>
      <c r="H17" s="125" t="s">
        <v>1793</v>
      </c>
    </row>
    <row r="18" spans="1:8">
      <c r="A18" t="s">
        <v>6585</v>
      </c>
      <c r="B18" s="125" t="s">
        <v>6616</v>
      </c>
      <c r="C18" s="125" t="s">
        <v>6617</v>
      </c>
      <c r="D18" s="127">
        <v>26.3</v>
      </c>
      <c r="E18" s="127">
        <v>17.502700000000001</v>
      </c>
      <c r="F18" s="127">
        <v>-0.58748699999999998</v>
      </c>
      <c r="G18" s="127">
        <v>6.2500000000000003E-3</v>
      </c>
      <c r="H18" s="125" t="s">
        <v>6618</v>
      </c>
    </row>
    <row r="19" spans="1:8">
      <c r="A19" t="s">
        <v>6585</v>
      </c>
      <c r="B19" s="125" t="s">
        <v>497</v>
      </c>
      <c r="C19" s="125" t="s">
        <v>498</v>
      </c>
      <c r="D19" s="127">
        <v>23.755500000000001</v>
      </c>
      <c r="E19" s="127">
        <v>3.83758</v>
      </c>
      <c r="F19" s="127">
        <v>-2.6299899999999998</v>
      </c>
      <c r="G19" s="127">
        <v>5.0000000000000002E-5</v>
      </c>
      <c r="H19" s="125" t="s">
        <v>6594</v>
      </c>
    </row>
    <row r="20" spans="1:8">
      <c r="A20" t="s">
        <v>6585</v>
      </c>
      <c r="B20" s="125" t="s">
        <v>6619</v>
      </c>
      <c r="C20" s="125" t="s">
        <v>6620</v>
      </c>
      <c r="D20" s="127">
        <v>21.1144</v>
      </c>
      <c r="E20" s="127">
        <v>55.909100000000002</v>
      </c>
      <c r="F20" s="127">
        <v>1.40486</v>
      </c>
      <c r="G20" s="127">
        <v>5.0000000000000002E-5</v>
      </c>
      <c r="H20" s="125" t="s">
        <v>6611</v>
      </c>
    </row>
    <row r="21" spans="1:8">
      <c r="A21" t="s">
        <v>6585</v>
      </c>
      <c r="B21" s="125" t="s">
        <v>6621</v>
      </c>
      <c r="C21" s="125" t="s">
        <v>6622</v>
      </c>
      <c r="D21" s="127">
        <v>15.2143</v>
      </c>
      <c r="E21" s="127">
        <v>31.561900000000001</v>
      </c>
      <c r="F21" s="127">
        <v>1.0527599999999999</v>
      </c>
      <c r="G21" s="127">
        <v>5.0000000000000002E-5</v>
      </c>
      <c r="H21" s="125" t="s">
        <v>6599</v>
      </c>
    </row>
    <row r="22" spans="1:8">
      <c r="A22" t="s">
        <v>6585</v>
      </c>
      <c r="B22" s="125" t="s">
        <v>1136</v>
      </c>
      <c r="C22" s="125" t="s">
        <v>1137</v>
      </c>
      <c r="D22" s="127">
        <v>13.2401</v>
      </c>
      <c r="E22" s="127">
        <v>57.114699999999999</v>
      </c>
      <c r="F22" s="127">
        <v>2.1089500000000001</v>
      </c>
      <c r="G22" s="127">
        <v>5.0000000000000002E-5</v>
      </c>
      <c r="H22" s="125" t="s">
        <v>3754</v>
      </c>
    </row>
    <row r="23" spans="1:8">
      <c r="A23" t="s">
        <v>6585</v>
      </c>
      <c r="B23" s="125" t="s">
        <v>6623</v>
      </c>
      <c r="C23" s="125" t="s">
        <v>6624</v>
      </c>
      <c r="D23" s="127">
        <v>12.243</v>
      </c>
      <c r="E23" s="127">
        <v>18.9011</v>
      </c>
      <c r="F23" s="127">
        <v>0.62651500000000004</v>
      </c>
      <c r="G23" s="127">
        <v>2.095E-2</v>
      </c>
      <c r="H23" s="125" t="s">
        <v>6625</v>
      </c>
    </row>
    <row r="24" spans="1:8">
      <c r="A24" t="s">
        <v>6585</v>
      </c>
      <c r="B24" s="125" t="s">
        <v>6626</v>
      </c>
      <c r="C24" s="125" t="s">
        <v>6627</v>
      </c>
      <c r="D24" s="127">
        <v>12.0672</v>
      </c>
      <c r="E24" s="127">
        <v>22.367100000000001</v>
      </c>
      <c r="F24" s="127">
        <v>0.89029100000000005</v>
      </c>
      <c r="G24" s="127">
        <v>5.0000000000000002E-5</v>
      </c>
      <c r="H24" s="125" t="s">
        <v>6611</v>
      </c>
    </row>
    <row r="25" spans="1:8">
      <c r="A25" t="s">
        <v>6585</v>
      </c>
      <c r="B25" s="125" t="s">
        <v>6628</v>
      </c>
      <c r="C25" s="125" t="s">
        <v>6629</v>
      </c>
      <c r="D25" s="127">
        <v>11.374000000000001</v>
      </c>
      <c r="E25" s="127">
        <v>15.598800000000001</v>
      </c>
      <c r="F25" s="127">
        <v>0.45568900000000001</v>
      </c>
      <c r="G25" s="127">
        <v>4.9500000000000002E-2</v>
      </c>
      <c r="H25" s="125" t="s">
        <v>6630</v>
      </c>
    </row>
    <row r="26" spans="1:8">
      <c r="A26" t="s">
        <v>6585</v>
      </c>
      <c r="B26" s="125" t="s">
        <v>6631</v>
      </c>
      <c r="C26" s="125" t="s">
        <v>6632</v>
      </c>
      <c r="D26" s="127">
        <v>10.368</v>
      </c>
      <c r="E26" s="127">
        <v>15.893700000000001</v>
      </c>
      <c r="F26" s="127">
        <v>0.61632299999999995</v>
      </c>
      <c r="G26" s="127">
        <v>1.0500000000000001E-2</v>
      </c>
      <c r="H26" s="125" t="s">
        <v>915</v>
      </c>
    </row>
    <row r="27" spans="1:8">
      <c r="A27" t="s">
        <v>6585</v>
      </c>
      <c r="B27" s="125" t="s">
        <v>913</v>
      </c>
      <c r="C27" s="125" t="s">
        <v>914</v>
      </c>
      <c r="D27" s="127">
        <v>9.8078800000000008</v>
      </c>
      <c r="E27" s="127">
        <v>2.2773099999999999</v>
      </c>
      <c r="F27" s="127">
        <v>-2.1066099999999999</v>
      </c>
      <c r="G27" s="127">
        <v>5.0000000000000002E-5</v>
      </c>
      <c r="H27" s="125" t="s">
        <v>3220</v>
      </c>
    </row>
    <row r="28" spans="1:8">
      <c r="A28" t="s">
        <v>6585</v>
      </c>
      <c r="B28" s="125" t="s">
        <v>6633</v>
      </c>
      <c r="C28" s="125" t="s">
        <v>6634</v>
      </c>
      <c r="D28" s="127">
        <v>6.6735199999999999</v>
      </c>
      <c r="E28" s="127">
        <v>4.1868100000000004</v>
      </c>
      <c r="F28" s="127">
        <v>-0.672597</v>
      </c>
      <c r="G28" s="127">
        <v>1.61E-2</v>
      </c>
      <c r="H28" s="125" t="s">
        <v>3220</v>
      </c>
    </row>
    <row r="29" spans="1:8">
      <c r="A29" t="s">
        <v>6585</v>
      </c>
      <c r="B29" s="125" t="s">
        <v>6635</v>
      </c>
      <c r="C29" s="125" t="s">
        <v>6636</v>
      </c>
      <c r="D29" s="127">
        <v>5.0984299999999996</v>
      </c>
      <c r="E29" s="127">
        <v>9.1880699999999997</v>
      </c>
      <c r="F29" s="127">
        <v>0.84970699999999999</v>
      </c>
      <c r="G29" s="127">
        <v>8.0000000000000004E-4</v>
      </c>
      <c r="H29" s="125" t="s">
        <v>6637</v>
      </c>
    </row>
    <row r="30" spans="1:8">
      <c r="A30" t="s">
        <v>6585</v>
      </c>
      <c r="B30" s="125" t="s">
        <v>1708</v>
      </c>
      <c r="C30" s="125" t="s">
        <v>1709</v>
      </c>
      <c r="D30" s="127">
        <v>4.9040900000000001</v>
      </c>
      <c r="E30" s="127">
        <v>32.3782</v>
      </c>
      <c r="F30" s="127">
        <v>2.72296</v>
      </c>
      <c r="G30" s="127">
        <v>5.0000000000000002E-5</v>
      </c>
      <c r="H30" s="125" t="s">
        <v>3655</v>
      </c>
    </row>
    <row r="31" spans="1:8">
      <c r="A31" t="s">
        <v>6585</v>
      </c>
      <c r="B31" s="125" t="s">
        <v>1903</v>
      </c>
      <c r="C31" s="125" t="s">
        <v>1904</v>
      </c>
      <c r="D31" s="127">
        <v>3.0575199999999998</v>
      </c>
      <c r="E31" s="127">
        <v>25.173100000000002</v>
      </c>
      <c r="F31" s="127">
        <v>3.0414500000000002</v>
      </c>
      <c r="G31" s="127">
        <v>5.0000000000000002E-5</v>
      </c>
      <c r="H31" s="125" t="s">
        <v>3655</v>
      </c>
    </row>
    <row r="32" spans="1:8">
      <c r="A32" t="s">
        <v>6585</v>
      </c>
      <c r="B32" s="125" t="s">
        <v>2816</v>
      </c>
      <c r="C32" s="125" t="s">
        <v>2817</v>
      </c>
      <c r="D32" s="127">
        <v>2.2873800000000002</v>
      </c>
      <c r="E32" s="127">
        <v>6.7586500000000003</v>
      </c>
      <c r="F32" s="127">
        <v>1.56304</v>
      </c>
      <c r="G32" s="127">
        <v>5.0000000000000002E-5</v>
      </c>
      <c r="H32" s="125" t="s">
        <v>3751</v>
      </c>
    </row>
    <row r="33" spans="1:8">
      <c r="A33" t="s">
        <v>6585</v>
      </c>
      <c r="B33" s="125" t="s">
        <v>6638</v>
      </c>
      <c r="C33" s="125" t="s">
        <v>6639</v>
      </c>
      <c r="D33" s="127">
        <v>2.1903899999999998</v>
      </c>
      <c r="E33" s="127">
        <v>1.1658999999999999</v>
      </c>
      <c r="F33" s="127">
        <v>-0.90974999999999995</v>
      </c>
      <c r="G33" s="127">
        <v>8.3999999999999995E-3</v>
      </c>
      <c r="H33" s="125" t="s">
        <v>915</v>
      </c>
    </row>
    <row r="34" spans="1:8">
      <c r="A34" t="s">
        <v>6585</v>
      </c>
      <c r="B34" s="125" t="s">
        <v>2119</v>
      </c>
      <c r="C34" s="125" t="s">
        <v>2120</v>
      </c>
      <c r="D34" s="127">
        <v>2.1254499999999998</v>
      </c>
      <c r="E34" s="127">
        <v>25.201799999999999</v>
      </c>
      <c r="F34" s="127">
        <v>3.5676899999999998</v>
      </c>
      <c r="G34" s="127">
        <v>5.0000000000000002E-5</v>
      </c>
      <c r="H34" s="125" t="s">
        <v>3754</v>
      </c>
    </row>
    <row r="35" spans="1:8">
      <c r="A35" t="s">
        <v>6585</v>
      </c>
      <c r="B35" s="125" t="s">
        <v>6640</v>
      </c>
      <c r="C35" s="125" t="s">
        <v>6641</v>
      </c>
      <c r="D35" s="127">
        <v>1.7680800000000001</v>
      </c>
      <c r="E35" s="127">
        <v>5.6145800000000001</v>
      </c>
      <c r="F35" s="127">
        <v>1.667</v>
      </c>
      <c r="G35" s="127">
        <v>5.0000000000000002E-5</v>
      </c>
      <c r="H35" s="125" t="s">
        <v>6642</v>
      </c>
    </row>
    <row r="36" spans="1:8">
      <c r="A36" t="s">
        <v>6585</v>
      </c>
      <c r="B36" s="125" t="s">
        <v>2339</v>
      </c>
      <c r="C36" s="125" t="s">
        <v>2340</v>
      </c>
      <c r="D36" s="127">
        <v>1.7487200000000001</v>
      </c>
      <c r="E36" s="127">
        <v>41.478000000000002</v>
      </c>
      <c r="F36" s="127">
        <v>4.5679699999999999</v>
      </c>
      <c r="G36" s="127">
        <v>5.0000000000000002E-5</v>
      </c>
      <c r="H36" s="125" t="s">
        <v>3754</v>
      </c>
    </row>
    <row r="37" spans="1:8">
      <c r="A37" t="s">
        <v>6585</v>
      </c>
      <c r="B37" s="125" t="s">
        <v>2517</v>
      </c>
      <c r="C37" s="125" t="s">
        <v>2518</v>
      </c>
      <c r="D37" s="127">
        <v>1.5974999999999999</v>
      </c>
      <c r="E37" s="127">
        <v>428.07400000000001</v>
      </c>
      <c r="F37" s="127">
        <v>8.0658999999999992</v>
      </c>
      <c r="G37" s="127">
        <v>5.0000000000000002E-5</v>
      </c>
      <c r="H37" s="125" t="s">
        <v>3656</v>
      </c>
    </row>
    <row r="38" spans="1:8">
      <c r="A38" t="s">
        <v>6585</v>
      </c>
      <c r="B38" s="125" t="s">
        <v>3218</v>
      </c>
      <c r="C38" s="125" t="s">
        <v>3219</v>
      </c>
      <c r="D38" s="127">
        <v>1.57742</v>
      </c>
      <c r="E38" s="127">
        <v>5.8124799999999999</v>
      </c>
      <c r="F38" s="127">
        <v>1.8815900000000001</v>
      </c>
      <c r="G38" s="127">
        <v>5.0000000000000002E-5</v>
      </c>
      <c r="H38" s="125" t="s">
        <v>3220</v>
      </c>
    </row>
    <row r="39" spans="1:8">
      <c r="A39" t="s">
        <v>6585</v>
      </c>
      <c r="B39" s="125" t="s">
        <v>1501</v>
      </c>
      <c r="C39" s="125" t="s">
        <v>1502</v>
      </c>
      <c r="D39" s="127">
        <v>1.2251799999999999</v>
      </c>
      <c r="E39" s="127">
        <v>6.6264399999999997</v>
      </c>
      <c r="F39" s="127">
        <v>2.4352499999999999</v>
      </c>
      <c r="G39" s="127">
        <v>5.0000000000000002E-5</v>
      </c>
      <c r="H39" s="125" t="s">
        <v>3754</v>
      </c>
    </row>
    <row r="40" spans="1:8">
      <c r="A40" t="s">
        <v>6585</v>
      </c>
      <c r="B40" s="125" t="s">
        <v>6643</v>
      </c>
      <c r="C40" s="125" t="s">
        <v>6644</v>
      </c>
      <c r="D40" s="127">
        <v>1.0248900000000001</v>
      </c>
      <c r="E40" s="127">
        <v>1.8894299999999999</v>
      </c>
      <c r="F40" s="127">
        <v>0.88247299999999995</v>
      </c>
      <c r="G40" s="127">
        <v>4.335E-2</v>
      </c>
      <c r="H40" s="125" t="s">
        <v>915</v>
      </c>
    </row>
    <row r="41" spans="1:8">
      <c r="A41" t="s">
        <v>6585</v>
      </c>
      <c r="B41" s="125" t="s">
        <v>2139</v>
      </c>
      <c r="C41" s="125" t="s">
        <v>2140</v>
      </c>
      <c r="D41" s="127">
        <v>0.82550599999999996</v>
      </c>
      <c r="E41" s="127">
        <v>10.108000000000001</v>
      </c>
      <c r="F41" s="127">
        <v>3.6140699999999999</v>
      </c>
      <c r="G41" s="127">
        <v>5.0000000000000002E-5</v>
      </c>
      <c r="H41" s="125" t="s">
        <v>6594</v>
      </c>
    </row>
    <row r="42" spans="1:8">
      <c r="A42" t="s">
        <v>6585</v>
      </c>
      <c r="B42" s="125" t="s">
        <v>6645</v>
      </c>
      <c r="C42" s="125" t="s">
        <v>6646</v>
      </c>
      <c r="D42" s="127">
        <v>0.78582399999999997</v>
      </c>
      <c r="E42" s="127">
        <v>1.9440500000000001</v>
      </c>
      <c r="F42" s="127">
        <v>1.3067800000000001</v>
      </c>
      <c r="G42" s="127">
        <v>8.3999999999999995E-3</v>
      </c>
      <c r="H42" s="125" t="s">
        <v>6647</v>
      </c>
    </row>
    <row r="43" spans="1:8">
      <c r="A43" t="s">
        <v>6585</v>
      </c>
      <c r="B43" s="125" t="s">
        <v>1841</v>
      </c>
      <c r="C43" s="125" t="s">
        <v>1842</v>
      </c>
      <c r="D43" s="127">
        <v>0.70788099999999998</v>
      </c>
      <c r="E43" s="127">
        <v>5.54366</v>
      </c>
      <c r="F43" s="127">
        <v>2.9692599999999998</v>
      </c>
      <c r="G43" s="127">
        <v>5.0000000000000002E-5</v>
      </c>
      <c r="H43" s="125" t="s">
        <v>1793</v>
      </c>
    </row>
    <row r="44" spans="1:8">
      <c r="A44" t="s">
        <v>6585</v>
      </c>
      <c r="B44" s="125" t="s">
        <v>2434</v>
      </c>
      <c r="C44" s="125" t="s">
        <v>2435</v>
      </c>
      <c r="D44" s="127">
        <v>0.66385099999999997</v>
      </c>
      <c r="E44" s="127">
        <v>34.214399999999998</v>
      </c>
      <c r="F44" s="127">
        <v>5.6875999999999998</v>
      </c>
      <c r="G44" s="127">
        <v>5.0000000000000002E-5</v>
      </c>
      <c r="H44" s="125" t="s">
        <v>3754</v>
      </c>
    </row>
    <row r="45" spans="1:8">
      <c r="A45" t="s">
        <v>6585</v>
      </c>
      <c r="B45" s="125" t="s">
        <v>2459</v>
      </c>
      <c r="C45" s="125" t="s">
        <v>2460</v>
      </c>
      <c r="D45" s="127">
        <v>0.38114100000000001</v>
      </c>
      <c r="E45" s="127">
        <v>29.751000000000001</v>
      </c>
      <c r="F45" s="127">
        <v>6.2864699999999996</v>
      </c>
      <c r="G45" s="127">
        <v>5.0000000000000002E-5</v>
      </c>
      <c r="H45" s="125" t="s">
        <v>6648</v>
      </c>
    </row>
    <row r="46" spans="1:8">
      <c r="A46" t="s">
        <v>6585</v>
      </c>
      <c r="B46" s="125" t="s">
        <v>1529</v>
      </c>
      <c r="C46" s="125" t="s">
        <v>1530</v>
      </c>
      <c r="D46" s="127">
        <v>0.35623300000000002</v>
      </c>
      <c r="E46" s="127">
        <v>1.9613799999999999</v>
      </c>
      <c r="F46" s="127">
        <v>2.4609800000000002</v>
      </c>
      <c r="G46" s="127">
        <v>4.15E-3</v>
      </c>
      <c r="H46" s="125" t="s">
        <v>3754</v>
      </c>
    </row>
    <row r="47" spans="1:8">
      <c r="A47" t="s">
        <v>6585</v>
      </c>
      <c r="B47" s="125" t="s">
        <v>2519</v>
      </c>
      <c r="C47" s="125" t="s">
        <v>2520</v>
      </c>
      <c r="D47" s="127">
        <v>0.20408999999999999</v>
      </c>
      <c r="E47" s="127">
        <v>63.525599999999997</v>
      </c>
      <c r="F47" s="127">
        <v>8.2819900000000004</v>
      </c>
      <c r="G47" s="127">
        <v>1.4999999999999999E-4</v>
      </c>
      <c r="H47" s="125" t="s">
        <v>3754</v>
      </c>
    </row>
    <row r="48" spans="1:8">
      <c r="A48" t="s">
        <v>6585</v>
      </c>
      <c r="B48" s="125" t="s">
        <v>3494</v>
      </c>
      <c r="C48" s="125" t="s">
        <v>3495</v>
      </c>
      <c r="D48" s="127">
        <v>0</v>
      </c>
      <c r="E48" s="127">
        <v>2.7471899999999998</v>
      </c>
      <c r="F48" s="127" t="s">
        <v>6649</v>
      </c>
      <c r="G48" s="127">
        <v>5.0000000000000002E-5</v>
      </c>
      <c r="H48" s="125" t="s">
        <v>6611</v>
      </c>
    </row>
    <row r="49" spans="1:8">
      <c r="A49" t="s">
        <v>2224</v>
      </c>
      <c r="B49" s="125" t="s">
        <v>6650</v>
      </c>
      <c r="C49" s="125" t="s">
        <v>6651</v>
      </c>
      <c r="D49" s="127">
        <v>38.908200000000001</v>
      </c>
      <c r="E49" s="127">
        <v>53.676299999999998</v>
      </c>
      <c r="F49" s="127">
        <v>0.46421000000000001</v>
      </c>
      <c r="G49" s="127">
        <v>3.9949999999999999E-2</v>
      </c>
      <c r="H49" s="125" t="s">
        <v>2224</v>
      </c>
    </row>
    <row r="50" spans="1:8">
      <c r="A50" t="s">
        <v>2224</v>
      </c>
      <c r="B50" s="125" t="s">
        <v>6652</v>
      </c>
      <c r="C50" s="125" t="s">
        <v>6653</v>
      </c>
      <c r="D50" s="127">
        <v>377.48899999999998</v>
      </c>
      <c r="E50" s="127">
        <v>243.32300000000001</v>
      </c>
      <c r="F50" s="127">
        <v>-0.63356299999999999</v>
      </c>
      <c r="G50" s="127">
        <v>7.1500000000000001E-3</v>
      </c>
      <c r="H50" s="125" t="s">
        <v>2224</v>
      </c>
    </row>
    <row r="51" spans="1:8">
      <c r="A51" t="s">
        <v>2224</v>
      </c>
      <c r="B51" s="125" t="s">
        <v>6654</v>
      </c>
      <c r="C51" s="125" t="s">
        <v>6655</v>
      </c>
      <c r="D51" s="127">
        <v>12.0724</v>
      </c>
      <c r="E51" s="127">
        <v>19.468</v>
      </c>
      <c r="F51" s="127">
        <v>0.68939300000000003</v>
      </c>
      <c r="G51" s="127">
        <v>1.2999999999999999E-3</v>
      </c>
      <c r="H51" s="125" t="s">
        <v>2224</v>
      </c>
    </row>
    <row r="52" spans="1:8">
      <c r="A52" t="s">
        <v>2224</v>
      </c>
      <c r="B52" s="125" t="s">
        <v>2480</v>
      </c>
      <c r="C52" s="125" t="s">
        <v>2481</v>
      </c>
      <c r="D52" s="127">
        <v>1.49762</v>
      </c>
      <c r="E52" s="127">
        <v>135.26400000000001</v>
      </c>
      <c r="F52" s="127">
        <v>6.4969599999999996</v>
      </c>
      <c r="G52" s="127">
        <v>5.0000000000000002E-5</v>
      </c>
      <c r="H52" s="125" t="s">
        <v>2224</v>
      </c>
    </row>
    <row r="53" spans="1:8">
      <c r="A53" t="s">
        <v>2224</v>
      </c>
      <c r="B53" s="125" t="s">
        <v>2445</v>
      </c>
      <c r="C53" s="125" t="s">
        <v>2446</v>
      </c>
      <c r="D53" s="127">
        <v>1.6854800000000001</v>
      </c>
      <c r="E53" s="127">
        <v>117.71599999999999</v>
      </c>
      <c r="F53" s="127">
        <v>6.12601</v>
      </c>
      <c r="G53" s="127">
        <v>5.0000000000000002E-5</v>
      </c>
      <c r="H53" s="125" t="s">
        <v>2224</v>
      </c>
    </row>
    <row r="54" spans="1:8">
      <c r="A54" t="s">
        <v>2224</v>
      </c>
      <c r="B54" s="125" t="s">
        <v>2061</v>
      </c>
      <c r="C54" s="125" t="s">
        <v>2062</v>
      </c>
      <c r="D54" s="127">
        <v>4.1133899999999999</v>
      </c>
      <c r="E54" s="127">
        <v>43.675600000000003</v>
      </c>
      <c r="F54" s="127">
        <v>3.4084300000000001</v>
      </c>
      <c r="G54" s="127">
        <v>5.0000000000000002E-5</v>
      </c>
      <c r="H54" s="125" t="s">
        <v>2224</v>
      </c>
    </row>
    <row r="55" spans="1:8">
      <c r="A55" t="s">
        <v>2224</v>
      </c>
      <c r="B55" s="125" t="s">
        <v>6656</v>
      </c>
      <c r="C55" s="125" t="s">
        <v>6657</v>
      </c>
      <c r="D55" s="127">
        <v>36.864600000000003</v>
      </c>
      <c r="E55" s="127">
        <v>121.866</v>
      </c>
      <c r="F55" s="127">
        <v>1.72499</v>
      </c>
      <c r="G55" s="127">
        <v>5.0000000000000002E-5</v>
      </c>
      <c r="H55" s="125" t="s">
        <v>2224</v>
      </c>
    </row>
    <row r="56" spans="1:8">
      <c r="A56" t="s">
        <v>2224</v>
      </c>
      <c r="B56" s="125" t="s">
        <v>6658</v>
      </c>
      <c r="C56" s="125" t="s">
        <v>6659</v>
      </c>
      <c r="D56" s="127">
        <v>7.2114799999999999</v>
      </c>
      <c r="E56" s="127">
        <v>16.707100000000001</v>
      </c>
      <c r="F56" s="127">
        <v>1.2121</v>
      </c>
      <c r="G56" s="127">
        <v>5.0000000000000002E-5</v>
      </c>
      <c r="H56" s="125" t="s">
        <v>3940</v>
      </c>
    </row>
    <row r="57" spans="1:8">
      <c r="A57" t="s">
        <v>2224</v>
      </c>
      <c r="B57" s="125" t="s">
        <v>6660</v>
      </c>
      <c r="C57" s="125" t="s">
        <v>6661</v>
      </c>
      <c r="D57" s="127">
        <v>27.738900000000001</v>
      </c>
      <c r="E57" s="127">
        <v>12.770200000000001</v>
      </c>
      <c r="F57" s="127">
        <v>-1.11913</v>
      </c>
      <c r="G57" s="127">
        <v>5.0000000000000002E-5</v>
      </c>
      <c r="H57" s="125" t="s">
        <v>2224</v>
      </c>
    </row>
    <row r="58" spans="1:8">
      <c r="A58" t="s">
        <v>2224</v>
      </c>
      <c r="B58" s="125" t="s">
        <v>33</v>
      </c>
      <c r="C58" s="125" t="s">
        <v>34</v>
      </c>
      <c r="D58" s="127">
        <v>53.021700000000003</v>
      </c>
      <c r="E58" s="127">
        <v>0.79779999999999995</v>
      </c>
      <c r="F58" s="127">
        <v>-6.0544099999999998</v>
      </c>
      <c r="G58" s="127">
        <v>5.0000000000000002E-5</v>
      </c>
      <c r="H58" s="125" t="s">
        <v>2224</v>
      </c>
    </row>
    <row r="59" spans="1:8">
      <c r="A59" t="s">
        <v>6528</v>
      </c>
      <c r="B59" s="125" t="s">
        <v>2254</v>
      </c>
      <c r="C59" s="125" t="s">
        <v>2255</v>
      </c>
      <c r="D59" s="127">
        <v>3.5079899999999999</v>
      </c>
      <c r="E59" s="127">
        <v>54.437100000000001</v>
      </c>
      <c r="F59" s="127">
        <v>3.95587</v>
      </c>
      <c r="G59" s="127">
        <v>5.0000000000000002E-5</v>
      </c>
      <c r="H59" s="125" t="s">
        <v>3928</v>
      </c>
    </row>
    <row r="60" spans="1:8">
      <c r="A60" t="s">
        <v>6528</v>
      </c>
      <c r="B60" s="125" t="s">
        <v>1100</v>
      </c>
      <c r="C60" s="125" t="s">
        <v>1101</v>
      </c>
      <c r="D60" s="127">
        <v>1.98187</v>
      </c>
      <c r="E60" s="127">
        <v>8.3457500000000007</v>
      </c>
      <c r="F60" s="127">
        <v>2.0741800000000001</v>
      </c>
      <c r="G60" s="127">
        <v>5.0000000000000002E-5</v>
      </c>
      <c r="H60" s="125" t="s">
        <v>3928</v>
      </c>
    </row>
    <row r="61" spans="1:8">
      <c r="A61" t="s">
        <v>6528</v>
      </c>
      <c r="B61" s="125" t="s">
        <v>345</v>
      </c>
      <c r="C61" s="125" t="s">
        <v>346</v>
      </c>
      <c r="D61" s="127">
        <v>18.533100000000001</v>
      </c>
      <c r="E61" s="127">
        <v>2.4882900000000001</v>
      </c>
      <c r="F61" s="127">
        <v>-2.8968799999999999</v>
      </c>
      <c r="G61" s="127">
        <v>5.0000000000000002E-5</v>
      </c>
      <c r="H61" s="125" t="s">
        <v>3929</v>
      </c>
    </row>
    <row r="62" spans="1:8">
      <c r="A62" t="s">
        <v>6528</v>
      </c>
      <c r="B62" s="125" t="s">
        <v>620</v>
      </c>
      <c r="C62" s="125" t="s">
        <v>621</v>
      </c>
      <c r="D62" s="127">
        <v>20.1981</v>
      </c>
      <c r="E62" s="127">
        <v>3.6039300000000001</v>
      </c>
      <c r="F62" s="127">
        <v>-2.48658</v>
      </c>
      <c r="G62" s="127">
        <v>5.0000000000000002E-5</v>
      </c>
      <c r="H62" s="125" t="s">
        <v>3929</v>
      </c>
    </row>
    <row r="63" spans="1:8">
      <c r="A63" t="s">
        <v>6528</v>
      </c>
      <c r="B63" s="125" t="s">
        <v>308</v>
      </c>
      <c r="C63" s="125" t="s">
        <v>309</v>
      </c>
      <c r="D63" s="127">
        <v>14.5535</v>
      </c>
      <c r="E63" s="127">
        <v>1.8167899999999999</v>
      </c>
      <c r="F63" s="127">
        <v>-3.0019100000000001</v>
      </c>
      <c r="G63" s="127">
        <v>5.0000000000000002E-5</v>
      </c>
      <c r="H63" s="125" t="s">
        <v>3929</v>
      </c>
    </row>
    <row r="64" spans="1:8">
      <c r="A64" t="s">
        <v>6528</v>
      </c>
      <c r="B64" s="125" t="s">
        <v>994</v>
      </c>
      <c r="C64" s="125" t="s">
        <v>995</v>
      </c>
      <c r="D64" s="127">
        <v>14.370900000000001</v>
      </c>
      <c r="E64" s="127">
        <v>3.5644200000000001</v>
      </c>
      <c r="F64" s="127">
        <v>-2.0114100000000001</v>
      </c>
      <c r="G64" s="127">
        <v>5.0000000000000002E-5</v>
      </c>
      <c r="H64" s="125" t="s">
        <v>3929</v>
      </c>
    </row>
    <row r="65" spans="1:8">
      <c r="A65" t="s">
        <v>6528</v>
      </c>
      <c r="B65" s="125" t="s">
        <v>495</v>
      </c>
      <c r="C65" s="125" t="s">
        <v>496</v>
      </c>
      <c r="D65" s="127">
        <v>25.561900000000001</v>
      </c>
      <c r="E65" s="127">
        <v>4.1260500000000002</v>
      </c>
      <c r="F65" s="127">
        <v>-2.6311599999999999</v>
      </c>
      <c r="G65" s="127">
        <v>5.0000000000000002E-5</v>
      </c>
      <c r="H65" s="125" t="s">
        <v>3929</v>
      </c>
    </row>
    <row r="66" spans="1:8">
      <c r="A66" t="s">
        <v>6528</v>
      </c>
      <c r="B66" s="125" t="s">
        <v>6662</v>
      </c>
      <c r="C66" s="125" t="s">
        <v>6663</v>
      </c>
      <c r="D66" s="127">
        <v>9.9162999999999997</v>
      </c>
      <c r="E66" s="127">
        <v>20.105499999999999</v>
      </c>
      <c r="F66" s="127">
        <v>1.0197099999999999</v>
      </c>
      <c r="G66" s="127">
        <v>5.0000000000000002E-5</v>
      </c>
      <c r="H66" s="125" t="s">
        <v>6664</v>
      </c>
    </row>
    <row r="67" spans="1:8">
      <c r="A67" t="s">
        <v>6528</v>
      </c>
      <c r="B67" s="125" t="s">
        <v>953</v>
      </c>
      <c r="C67" s="125" t="s">
        <v>954</v>
      </c>
      <c r="D67" s="127">
        <v>6018.16</v>
      </c>
      <c r="E67" s="127">
        <v>1448.86</v>
      </c>
      <c r="F67" s="127">
        <v>-2.0543999999999998</v>
      </c>
      <c r="G67" s="127">
        <v>5.0000000000000002E-5</v>
      </c>
      <c r="H67" s="125" t="s">
        <v>3932</v>
      </c>
    </row>
    <row r="68" spans="1:8">
      <c r="A68" t="s">
        <v>6528</v>
      </c>
      <c r="B68" s="125" t="s">
        <v>3233</v>
      </c>
      <c r="C68" s="125" t="s">
        <v>3234</v>
      </c>
      <c r="D68" s="127">
        <v>23.667899999999999</v>
      </c>
      <c r="E68" s="127">
        <v>7.6113999999999997</v>
      </c>
      <c r="F68" s="127">
        <v>-1.6367</v>
      </c>
      <c r="G68" s="127">
        <v>5.0000000000000002E-5</v>
      </c>
      <c r="H68" s="125" t="s">
        <v>3934</v>
      </c>
    </row>
    <row r="69" spans="1:8">
      <c r="A69" t="s">
        <v>6528</v>
      </c>
      <c r="B69" s="125" t="s">
        <v>273</v>
      </c>
      <c r="C69" s="125" t="s">
        <v>274</v>
      </c>
      <c r="D69" s="127">
        <v>1.75122</v>
      </c>
      <c r="E69" s="127">
        <v>0.20760300000000001</v>
      </c>
      <c r="F69" s="127">
        <v>-3.07646</v>
      </c>
      <c r="G69" s="127">
        <v>5.0000000000000002E-5</v>
      </c>
      <c r="H69" s="125" t="s">
        <v>3935</v>
      </c>
    </row>
    <row r="70" spans="1:8">
      <c r="A70" t="s">
        <v>6528</v>
      </c>
      <c r="B70" s="125" t="s">
        <v>521</v>
      </c>
      <c r="C70" s="125" t="s">
        <v>522</v>
      </c>
      <c r="D70" s="127">
        <v>29.124500000000001</v>
      </c>
      <c r="E70" s="127">
        <v>4.8156299999999996</v>
      </c>
      <c r="F70" s="127">
        <v>-2.5964399999999999</v>
      </c>
      <c r="G70" s="127">
        <v>5.0000000000000002E-5</v>
      </c>
      <c r="H70" s="125" t="s">
        <v>3935</v>
      </c>
    </row>
    <row r="71" spans="1:8">
      <c r="A71" t="s">
        <v>6528</v>
      </c>
      <c r="B71" s="125" t="s">
        <v>6665</v>
      </c>
      <c r="C71" s="125" t="s">
        <v>6666</v>
      </c>
      <c r="D71" s="127">
        <v>7.3797600000000001</v>
      </c>
      <c r="E71" s="127">
        <v>15.6889</v>
      </c>
      <c r="F71" s="127">
        <v>1.0881000000000001</v>
      </c>
      <c r="G71" s="127">
        <v>5.0000000000000002E-5</v>
      </c>
      <c r="H71" s="125" t="s">
        <v>6667</v>
      </c>
    </row>
    <row r="72" spans="1:8">
      <c r="A72" t="s">
        <v>6528</v>
      </c>
      <c r="B72" s="125" t="s">
        <v>6668</v>
      </c>
      <c r="C72" s="125" t="s">
        <v>6669</v>
      </c>
      <c r="D72" s="127">
        <v>533.76400000000001</v>
      </c>
      <c r="E72" s="127">
        <v>1455.18</v>
      </c>
      <c r="F72" s="127">
        <v>1.44692</v>
      </c>
      <c r="G72" s="127">
        <v>5.0000000000000002E-5</v>
      </c>
      <c r="H72" s="125" t="s">
        <v>6670</v>
      </c>
    </row>
    <row r="73" spans="1:8">
      <c r="A73" t="s">
        <v>6528</v>
      </c>
      <c r="B73" s="125" t="s">
        <v>6671</v>
      </c>
      <c r="C73" s="125" t="s">
        <v>6672</v>
      </c>
      <c r="D73" s="127">
        <v>9.47227</v>
      </c>
      <c r="E73" s="127">
        <v>23.302499999999998</v>
      </c>
      <c r="F73" s="127">
        <v>1.2987</v>
      </c>
      <c r="G73" s="127">
        <v>5.0000000000000002E-5</v>
      </c>
      <c r="H73" s="125" t="s">
        <v>3936</v>
      </c>
    </row>
    <row r="74" spans="1:8">
      <c r="A74" t="s">
        <v>6528</v>
      </c>
      <c r="B74" s="125" t="s">
        <v>2603</v>
      </c>
      <c r="C74" s="125" t="s">
        <v>2604</v>
      </c>
      <c r="D74" s="127">
        <v>11.5899</v>
      </c>
      <c r="E74" s="127">
        <v>20.247800000000002</v>
      </c>
      <c r="F74" s="127">
        <v>0.80488899999999997</v>
      </c>
      <c r="G74" s="127">
        <v>5.0000000000000002E-5</v>
      </c>
      <c r="H74" s="125" t="s">
        <v>3936</v>
      </c>
    </row>
    <row r="75" spans="1:8">
      <c r="A75" t="s">
        <v>6528</v>
      </c>
      <c r="B75" s="125" t="s">
        <v>929</v>
      </c>
      <c r="C75" s="125" t="s">
        <v>930</v>
      </c>
      <c r="D75" s="127">
        <v>182.99100000000001</v>
      </c>
      <c r="E75" s="127">
        <v>43.580399999999997</v>
      </c>
      <c r="F75" s="127">
        <v>-2.07002</v>
      </c>
      <c r="G75" s="127">
        <v>5.0000000000000002E-5</v>
      </c>
      <c r="H75" s="125" t="s">
        <v>3937</v>
      </c>
    </row>
    <row r="76" spans="1:8">
      <c r="A76" t="s">
        <v>6528</v>
      </c>
      <c r="B76" s="125" t="s">
        <v>2759</v>
      </c>
      <c r="C76" s="125" t="s">
        <v>2760</v>
      </c>
      <c r="D76" s="127">
        <v>2.5581299999999998</v>
      </c>
      <c r="E76" s="127">
        <v>7.0012699999999999</v>
      </c>
      <c r="F76" s="127">
        <v>1.4525300000000001</v>
      </c>
      <c r="G76" s="127">
        <v>5.0000000000000002E-5</v>
      </c>
      <c r="H76" s="125" t="s">
        <v>3936</v>
      </c>
    </row>
    <row r="77" spans="1:8">
      <c r="A77" t="s">
        <v>6528</v>
      </c>
      <c r="B77" s="125" t="s">
        <v>6673</v>
      </c>
      <c r="C77" s="125" t="s">
        <v>6674</v>
      </c>
      <c r="D77" s="127">
        <v>1.38717</v>
      </c>
      <c r="E77" s="127">
        <v>3.2004999999999999</v>
      </c>
      <c r="F77" s="127">
        <v>1.2061500000000001</v>
      </c>
      <c r="G77" s="127">
        <v>5.0000000000000002E-5</v>
      </c>
      <c r="H77" s="125" t="s">
        <v>3936</v>
      </c>
    </row>
    <row r="78" spans="1:8">
      <c r="A78" t="s">
        <v>6528</v>
      </c>
      <c r="B78" s="125" t="s">
        <v>6675</v>
      </c>
      <c r="C78" s="125" t="s">
        <v>6676</v>
      </c>
      <c r="D78" s="127">
        <v>163.99</v>
      </c>
      <c r="E78" s="127">
        <v>329.73500000000001</v>
      </c>
      <c r="F78" s="127">
        <v>1.0077</v>
      </c>
      <c r="G78" s="127">
        <v>5.0000000000000002E-5</v>
      </c>
      <c r="H78" s="125" t="s">
        <v>3936</v>
      </c>
    </row>
    <row r="79" spans="1:8">
      <c r="A79" t="s">
        <v>6528</v>
      </c>
      <c r="B79" s="125" t="s">
        <v>6677</v>
      </c>
      <c r="C79" s="125" t="s">
        <v>6678</v>
      </c>
      <c r="D79" s="127">
        <v>4.8128599999999997</v>
      </c>
      <c r="E79" s="127">
        <v>9.6285500000000006</v>
      </c>
      <c r="F79" s="127">
        <v>1.0004200000000001</v>
      </c>
      <c r="G79" s="127">
        <v>1E-4</v>
      </c>
      <c r="H79" s="125" t="s">
        <v>6679</v>
      </c>
    </row>
    <row r="80" spans="1:8">
      <c r="A80" t="s">
        <v>6528</v>
      </c>
      <c r="B80" s="125" t="s">
        <v>831</v>
      </c>
      <c r="C80" s="125" t="s">
        <v>832</v>
      </c>
      <c r="D80" s="127">
        <v>1.2721100000000001</v>
      </c>
      <c r="E80" s="127">
        <v>0.276447</v>
      </c>
      <c r="F80" s="127">
        <v>-2.2021500000000001</v>
      </c>
      <c r="G80" s="127">
        <v>1.4999999999999999E-4</v>
      </c>
      <c r="H80" s="125" t="s">
        <v>3937</v>
      </c>
    </row>
    <row r="81" spans="1:8">
      <c r="A81" t="s">
        <v>6528</v>
      </c>
      <c r="B81" s="125" t="s">
        <v>6680</v>
      </c>
      <c r="C81" s="125" t="s">
        <v>6681</v>
      </c>
      <c r="D81" s="127">
        <v>2.7125599999999999</v>
      </c>
      <c r="E81" s="127">
        <v>5.60032</v>
      </c>
      <c r="F81" s="127">
        <v>1.0458499999999999</v>
      </c>
      <c r="G81" s="127">
        <v>2.5000000000000001E-4</v>
      </c>
      <c r="H81" s="125" t="s">
        <v>3929</v>
      </c>
    </row>
    <row r="82" spans="1:8">
      <c r="A82" t="s">
        <v>6528</v>
      </c>
      <c r="B82" s="125" t="s">
        <v>1689</v>
      </c>
      <c r="C82" s="125" t="s">
        <v>1690</v>
      </c>
      <c r="D82" s="127">
        <v>0.33185399999999998</v>
      </c>
      <c r="E82" s="127">
        <v>2.14242</v>
      </c>
      <c r="F82" s="127">
        <v>2.69062</v>
      </c>
      <c r="G82" s="127">
        <v>1.1999999999999999E-3</v>
      </c>
      <c r="H82" s="125" t="s">
        <v>3935</v>
      </c>
    </row>
    <row r="83" spans="1:8">
      <c r="A83" t="s">
        <v>6528</v>
      </c>
      <c r="B83" s="125" t="s">
        <v>2197</v>
      </c>
      <c r="C83" s="125" t="s">
        <v>2198</v>
      </c>
      <c r="D83" s="127">
        <v>1923.9</v>
      </c>
      <c r="E83" s="127">
        <v>26724.2</v>
      </c>
      <c r="F83" s="127">
        <v>3.7960500000000001</v>
      </c>
      <c r="G83" s="127">
        <v>1.2999999999999999E-3</v>
      </c>
      <c r="H83" s="125" t="s">
        <v>3928</v>
      </c>
    </row>
    <row r="84" spans="1:8">
      <c r="A84" t="s">
        <v>6528</v>
      </c>
      <c r="B84" s="125" t="s">
        <v>6682</v>
      </c>
      <c r="C84" s="125" t="s">
        <v>6683</v>
      </c>
      <c r="D84" s="127">
        <v>3.29196</v>
      </c>
      <c r="E84" s="127">
        <v>5.6118800000000002</v>
      </c>
      <c r="F84" s="127">
        <v>0.76954</v>
      </c>
      <c r="G84" s="127">
        <v>3.8500000000000001E-3</v>
      </c>
      <c r="H84" s="125" t="s">
        <v>6664</v>
      </c>
    </row>
    <row r="85" spans="1:8">
      <c r="A85" t="s">
        <v>6528</v>
      </c>
      <c r="B85" s="125" t="s">
        <v>53</v>
      </c>
      <c r="C85" s="125" t="s">
        <v>54</v>
      </c>
      <c r="D85" s="127">
        <v>8.3247999999999998</v>
      </c>
      <c r="E85" s="127">
        <v>0.234601</v>
      </c>
      <c r="F85" s="127">
        <v>-5.1491400000000001</v>
      </c>
      <c r="G85" s="127">
        <v>4.7499999999999999E-3</v>
      </c>
      <c r="H85" s="125" t="s">
        <v>3929</v>
      </c>
    </row>
    <row r="86" spans="1:8">
      <c r="A86" t="s">
        <v>6528</v>
      </c>
      <c r="B86" s="125" t="s">
        <v>3410</v>
      </c>
      <c r="C86" s="125" t="s">
        <v>3411</v>
      </c>
      <c r="D86" s="127">
        <v>6.8521400000000003</v>
      </c>
      <c r="E86" s="127">
        <v>3.98712</v>
      </c>
      <c r="F86" s="127">
        <v>-0.78120699999999998</v>
      </c>
      <c r="G86" s="127">
        <v>6.6E-3</v>
      </c>
      <c r="H86" s="125" t="s">
        <v>3935</v>
      </c>
    </row>
    <row r="87" spans="1:8">
      <c r="A87" t="s">
        <v>6528</v>
      </c>
      <c r="B87" s="125" t="s">
        <v>6684</v>
      </c>
      <c r="C87" s="125" t="s">
        <v>6685</v>
      </c>
      <c r="D87" s="127">
        <v>489.49400000000003</v>
      </c>
      <c r="E87" s="127">
        <v>793.57899999999995</v>
      </c>
      <c r="F87" s="127">
        <v>0.69708300000000001</v>
      </c>
      <c r="G87" s="127">
        <v>6.7999999999999996E-3</v>
      </c>
      <c r="H87" s="125" t="s">
        <v>6686</v>
      </c>
    </row>
    <row r="88" spans="1:8">
      <c r="A88" t="s">
        <v>6528</v>
      </c>
      <c r="B88" s="125" t="s">
        <v>3129</v>
      </c>
      <c r="C88" s="125" t="s">
        <v>3130</v>
      </c>
      <c r="D88" s="127">
        <v>7.4372800000000003</v>
      </c>
      <c r="E88" s="127">
        <v>4.6930199999999997</v>
      </c>
      <c r="F88" s="127">
        <v>-0.66425699999999999</v>
      </c>
      <c r="G88" s="127">
        <v>7.9000000000000008E-3</v>
      </c>
      <c r="H88" s="125" t="s">
        <v>3934</v>
      </c>
    </row>
    <row r="89" spans="1:8">
      <c r="A89" t="s">
        <v>6528</v>
      </c>
      <c r="B89" s="125" t="s">
        <v>6687</v>
      </c>
      <c r="C89" s="125" t="s">
        <v>6688</v>
      </c>
      <c r="D89" s="127">
        <v>129.55199999999999</v>
      </c>
      <c r="E89" s="127">
        <v>90.460999999999999</v>
      </c>
      <c r="F89" s="127">
        <v>-0.51816499999999999</v>
      </c>
      <c r="G89" s="127">
        <v>1.6E-2</v>
      </c>
      <c r="H89" s="125" t="s">
        <v>3929</v>
      </c>
    </row>
    <row r="90" spans="1:8">
      <c r="A90" t="s">
        <v>6528</v>
      </c>
      <c r="B90" s="125" t="s">
        <v>6689</v>
      </c>
      <c r="C90" s="125" t="s">
        <v>6690</v>
      </c>
      <c r="D90" s="127">
        <v>559.47799999999995</v>
      </c>
      <c r="E90" s="127">
        <v>368.16699999999997</v>
      </c>
      <c r="F90" s="127">
        <v>-0.60371900000000001</v>
      </c>
      <c r="G90" s="127">
        <v>1.6400000000000001E-2</v>
      </c>
      <c r="H90" s="125" t="s">
        <v>3936</v>
      </c>
    </row>
    <row r="91" spans="1:8">
      <c r="A91" t="s">
        <v>6528</v>
      </c>
      <c r="B91" s="125" t="s">
        <v>6691</v>
      </c>
      <c r="C91" s="125" t="s">
        <v>6692</v>
      </c>
      <c r="D91" s="127">
        <v>28.221399999999999</v>
      </c>
      <c r="E91" s="127">
        <v>37.576900000000002</v>
      </c>
      <c r="F91" s="127">
        <v>0.41305700000000001</v>
      </c>
      <c r="G91" s="127">
        <v>4.895E-2</v>
      </c>
      <c r="H91" s="125" t="s">
        <v>6693</v>
      </c>
    </row>
    <row r="92" spans="1:8">
      <c r="A92" t="s">
        <v>685</v>
      </c>
      <c r="B92" s="125" t="s">
        <v>2091</v>
      </c>
      <c r="C92" s="125" t="s">
        <v>2092</v>
      </c>
      <c r="D92" s="127">
        <v>9.0213999999999999</v>
      </c>
      <c r="E92" s="127">
        <v>103.126</v>
      </c>
      <c r="F92" s="127">
        <v>3.51491</v>
      </c>
      <c r="G92" s="127">
        <v>5.0000000000000002E-5</v>
      </c>
      <c r="H92" s="125" t="s">
        <v>685</v>
      </c>
    </row>
    <row r="93" spans="1:8">
      <c r="A93" t="s">
        <v>685</v>
      </c>
      <c r="B93" s="125" t="s">
        <v>2587</v>
      </c>
      <c r="C93" s="125" t="s">
        <v>2588</v>
      </c>
      <c r="D93" s="127">
        <v>14.672000000000001</v>
      </c>
      <c r="E93" s="127">
        <v>33.829300000000003</v>
      </c>
      <c r="F93" s="127">
        <v>1.2052099999999999</v>
      </c>
      <c r="G93" s="127">
        <v>5.0000000000000002E-5</v>
      </c>
      <c r="H93" s="125" t="s">
        <v>685</v>
      </c>
    </row>
    <row r="94" spans="1:8">
      <c r="A94" t="s">
        <v>685</v>
      </c>
      <c r="B94" s="125" t="s">
        <v>6694</v>
      </c>
      <c r="C94" s="125" t="s">
        <v>6695</v>
      </c>
      <c r="D94" s="127">
        <v>62.031700000000001</v>
      </c>
      <c r="E94" s="127">
        <v>123.173</v>
      </c>
      <c r="F94" s="127">
        <v>0.98960899999999996</v>
      </c>
      <c r="G94" s="127">
        <v>5.0000000000000002E-5</v>
      </c>
      <c r="H94" s="125" t="s">
        <v>685</v>
      </c>
    </row>
    <row r="95" spans="1:8">
      <c r="A95" t="s">
        <v>685</v>
      </c>
      <c r="B95" s="125" t="s">
        <v>643</v>
      </c>
      <c r="C95" s="125" t="s">
        <v>644</v>
      </c>
      <c r="D95" s="127">
        <v>12.8719</v>
      </c>
      <c r="E95" s="127">
        <v>2.3592</v>
      </c>
      <c r="F95" s="127">
        <v>-2.4478499999999999</v>
      </c>
      <c r="G95" s="127">
        <v>5.0000000000000002E-5</v>
      </c>
      <c r="H95" s="125" t="s">
        <v>685</v>
      </c>
    </row>
    <row r="96" spans="1:8">
      <c r="A96" t="s">
        <v>6733</v>
      </c>
      <c r="B96" s="125" t="s">
        <v>6696</v>
      </c>
      <c r="C96" s="125" t="s">
        <v>6697</v>
      </c>
      <c r="D96" s="127">
        <v>58.333399999999997</v>
      </c>
      <c r="E96" s="127">
        <v>163.18299999999999</v>
      </c>
      <c r="F96" s="127">
        <v>1.4840899999999999</v>
      </c>
      <c r="G96" s="127">
        <v>5.0000000000000002E-5</v>
      </c>
      <c r="H96" s="125" t="s">
        <v>6698</v>
      </c>
    </row>
    <row r="97" spans="1:8">
      <c r="A97" t="s">
        <v>6733</v>
      </c>
      <c r="B97" s="125" t="s">
        <v>6699</v>
      </c>
      <c r="C97" s="125" t="s">
        <v>6700</v>
      </c>
      <c r="D97" s="127">
        <v>72.011600000000001</v>
      </c>
      <c r="E97" s="127">
        <v>154.79599999999999</v>
      </c>
      <c r="F97" s="127">
        <v>1.1040700000000001</v>
      </c>
      <c r="G97" s="127">
        <v>5.0000000000000002E-5</v>
      </c>
      <c r="H97" s="125" t="s">
        <v>3776</v>
      </c>
    </row>
    <row r="98" spans="1:8">
      <c r="A98" t="s">
        <v>6733</v>
      </c>
      <c r="B98" s="125" t="s">
        <v>6701</v>
      </c>
      <c r="C98" s="125" t="s">
        <v>6702</v>
      </c>
      <c r="D98" s="127">
        <v>79.187399999999997</v>
      </c>
      <c r="E98" s="127">
        <v>34.729399999999998</v>
      </c>
      <c r="F98" s="127">
        <v>-1.1891099999999999</v>
      </c>
      <c r="G98" s="127">
        <v>5.0000000000000002E-5</v>
      </c>
      <c r="H98" s="125" t="s">
        <v>6703</v>
      </c>
    </row>
    <row r="99" spans="1:8">
      <c r="A99" t="s">
        <v>6733</v>
      </c>
      <c r="B99" s="125" t="s">
        <v>409</v>
      </c>
      <c r="C99" s="125" t="s">
        <v>410</v>
      </c>
      <c r="D99" s="127">
        <v>362.13</v>
      </c>
      <c r="E99" s="127">
        <v>52.650599999999997</v>
      </c>
      <c r="F99" s="127">
        <v>-2.78199</v>
      </c>
      <c r="G99" s="127">
        <v>5.0000000000000002E-5</v>
      </c>
      <c r="H99" s="125" t="s">
        <v>3776</v>
      </c>
    </row>
    <row r="100" spans="1:8">
      <c r="A100" t="s">
        <v>6733</v>
      </c>
      <c r="B100" s="125" t="s">
        <v>301</v>
      </c>
      <c r="C100" s="125" t="s">
        <v>302</v>
      </c>
      <c r="D100" s="127">
        <v>12.1371</v>
      </c>
      <c r="E100" s="127">
        <v>1.4837800000000001</v>
      </c>
      <c r="F100" s="127">
        <v>-3.0320800000000001</v>
      </c>
      <c r="G100" s="127">
        <v>5.0000000000000002E-5</v>
      </c>
      <c r="H100" s="125" t="s">
        <v>3776</v>
      </c>
    </row>
    <row r="101" spans="1:8">
      <c r="A101" t="s">
        <v>6733</v>
      </c>
      <c r="B101" s="125" t="s">
        <v>6704</v>
      </c>
      <c r="C101" s="125" t="s">
        <v>6705</v>
      </c>
      <c r="D101" s="127">
        <v>121.102</v>
      </c>
      <c r="E101" s="127">
        <v>222.107</v>
      </c>
      <c r="F101" s="127">
        <v>0.875027</v>
      </c>
      <c r="G101" s="127">
        <v>2.5000000000000001E-4</v>
      </c>
      <c r="H101" s="125" t="s">
        <v>6706</v>
      </c>
    </row>
    <row r="102" spans="1:8">
      <c r="A102" t="s">
        <v>6733</v>
      </c>
      <c r="B102" s="125" t="s">
        <v>6707</v>
      </c>
      <c r="C102" s="125" t="s">
        <v>6708</v>
      </c>
      <c r="D102" s="127">
        <v>494.55099999999999</v>
      </c>
      <c r="E102" s="127">
        <v>776.60199999999998</v>
      </c>
      <c r="F102" s="127">
        <v>0.651057</v>
      </c>
      <c r="G102" s="127">
        <v>8.8500000000000002E-3</v>
      </c>
      <c r="H102" s="125" t="s">
        <v>6709</v>
      </c>
    </row>
    <row r="103" spans="1:8">
      <c r="A103" t="s">
        <v>6733</v>
      </c>
      <c r="B103" s="125" t="s">
        <v>6710</v>
      </c>
      <c r="C103" s="125" t="s">
        <v>6711</v>
      </c>
      <c r="D103" s="127">
        <v>562.42200000000003</v>
      </c>
      <c r="E103" s="127">
        <v>329.55599999999998</v>
      </c>
      <c r="F103" s="127">
        <v>-0.77112800000000004</v>
      </c>
      <c r="G103" s="127">
        <v>1E-3</v>
      </c>
      <c r="H103" s="125" t="s">
        <v>6712</v>
      </c>
    </row>
    <row r="104" spans="1:8">
      <c r="A104" t="s">
        <v>6733</v>
      </c>
      <c r="B104" s="125" t="s">
        <v>6713</v>
      </c>
      <c r="C104" s="125" t="s">
        <v>6714</v>
      </c>
      <c r="D104" s="127">
        <v>106.797</v>
      </c>
      <c r="E104" s="127">
        <v>34.651299999999999</v>
      </c>
      <c r="F104" s="127">
        <v>-1.6238900000000001</v>
      </c>
      <c r="G104" s="127">
        <v>5.0000000000000002E-5</v>
      </c>
      <c r="H104" s="125" t="s">
        <v>6715</v>
      </c>
    </row>
    <row r="105" spans="1:8">
      <c r="A105" t="s">
        <v>6733</v>
      </c>
      <c r="B105" s="125" t="s">
        <v>981</v>
      </c>
      <c r="C105" s="125" t="s">
        <v>982</v>
      </c>
      <c r="D105" s="127">
        <v>356.70400000000001</v>
      </c>
      <c r="E105" s="127">
        <v>87.463099999999997</v>
      </c>
      <c r="F105" s="127">
        <v>-2.0279799999999999</v>
      </c>
      <c r="G105" s="127">
        <v>5.0000000000000002E-5</v>
      </c>
      <c r="H105" s="125" t="s">
        <v>3777</v>
      </c>
    </row>
    <row r="106" spans="1:8">
      <c r="A106" t="s">
        <v>6733</v>
      </c>
      <c r="B106" s="125" t="s">
        <v>6716</v>
      </c>
      <c r="C106" s="125" t="s">
        <v>6717</v>
      </c>
      <c r="D106" s="127">
        <v>512.39800000000002</v>
      </c>
      <c r="E106" s="127">
        <v>157.99700000000001</v>
      </c>
      <c r="F106" s="127">
        <v>-1.69737</v>
      </c>
      <c r="G106" s="127">
        <v>5.0000000000000002E-5</v>
      </c>
      <c r="H106" s="125" t="s">
        <v>6718</v>
      </c>
    </row>
    <row r="107" spans="1:8">
      <c r="A107" t="s">
        <v>6733</v>
      </c>
      <c r="B107" s="125" t="s">
        <v>465</v>
      </c>
      <c r="C107" s="125" t="s">
        <v>466</v>
      </c>
      <c r="D107" s="127">
        <v>36.7729</v>
      </c>
      <c r="E107" s="127">
        <v>5.7407899999999996</v>
      </c>
      <c r="F107" s="127">
        <v>-2.6793200000000001</v>
      </c>
      <c r="G107" s="127">
        <v>5.0000000000000002E-5</v>
      </c>
      <c r="H107" s="125" t="s">
        <v>6719</v>
      </c>
    </row>
    <row r="108" spans="1:8">
      <c r="A108" t="s">
        <v>6733</v>
      </c>
      <c r="B108" s="125" t="s">
        <v>118</v>
      </c>
      <c r="C108" s="125" t="s">
        <v>119</v>
      </c>
      <c r="D108" s="127">
        <v>70.565399999999997</v>
      </c>
      <c r="E108" s="127">
        <v>4.1277499999999998</v>
      </c>
      <c r="F108" s="127">
        <v>-4.0955300000000001</v>
      </c>
      <c r="G108" s="127">
        <v>5.0000000000000002E-5</v>
      </c>
      <c r="H108" s="125" t="s">
        <v>6720</v>
      </c>
    </row>
    <row r="109" spans="1:8">
      <c r="A109" t="s">
        <v>6733</v>
      </c>
      <c r="B109" s="125" t="s">
        <v>2609</v>
      </c>
      <c r="C109" s="125" t="s">
        <v>2610</v>
      </c>
      <c r="D109" s="127">
        <v>7.8696200000000003</v>
      </c>
      <c r="E109" s="127">
        <v>15.8436</v>
      </c>
      <c r="F109" s="127">
        <v>1.00953</v>
      </c>
      <c r="G109" s="127">
        <v>1E-4</v>
      </c>
      <c r="H109" s="125" t="s">
        <v>6721</v>
      </c>
    </row>
    <row r="110" spans="1:8">
      <c r="A110" t="s">
        <v>6733</v>
      </c>
      <c r="B110" s="125" t="s">
        <v>2</v>
      </c>
      <c r="C110" s="125" t="s">
        <v>3</v>
      </c>
      <c r="D110" s="127">
        <v>23.537400000000002</v>
      </c>
      <c r="E110" s="127">
        <v>9.0373700000000001E-2</v>
      </c>
      <c r="F110" s="127">
        <v>-8.0248399999999993</v>
      </c>
      <c r="G110" s="127">
        <v>2.0000000000000001E-4</v>
      </c>
      <c r="H110" s="125" t="s">
        <v>6722</v>
      </c>
    </row>
    <row r="111" spans="1:8">
      <c r="A111" t="s">
        <v>6733</v>
      </c>
      <c r="B111" s="125" t="s">
        <v>6723</v>
      </c>
      <c r="C111" s="125" t="s">
        <v>6724</v>
      </c>
      <c r="D111" s="127">
        <v>132.12799999999999</v>
      </c>
      <c r="E111" s="127">
        <v>215.44499999999999</v>
      </c>
      <c r="F111" s="127">
        <v>0.70538100000000004</v>
      </c>
      <c r="G111" s="127">
        <v>4.2500000000000003E-3</v>
      </c>
      <c r="H111" s="125" t="s">
        <v>6725</v>
      </c>
    </row>
    <row r="112" spans="1:8">
      <c r="A112" t="s">
        <v>6733</v>
      </c>
      <c r="B112" s="125" t="s">
        <v>6726</v>
      </c>
      <c r="C112" s="125" t="s">
        <v>6727</v>
      </c>
      <c r="D112" s="127">
        <v>39.988199999999999</v>
      </c>
      <c r="E112" s="127">
        <v>19.873899999999999</v>
      </c>
      <c r="F112" s="127">
        <v>-1.0086999999999999</v>
      </c>
      <c r="G112" s="127">
        <v>5.0000000000000002E-5</v>
      </c>
      <c r="H112" s="125" t="s">
        <v>6728</v>
      </c>
    </row>
    <row r="113" spans="1:9">
      <c r="A113" t="s">
        <v>6733</v>
      </c>
      <c r="B113" s="125" t="s">
        <v>161</v>
      </c>
      <c r="C113" s="125" t="s">
        <v>162</v>
      </c>
      <c r="D113" s="127">
        <v>22.436800000000002</v>
      </c>
      <c r="E113" s="127">
        <v>1.7504500000000001</v>
      </c>
      <c r="F113" s="127">
        <v>-3.6800700000000002</v>
      </c>
      <c r="G113" s="127">
        <v>5.0000000000000002E-5</v>
      </c>
      <c r="H113" s="125" t="s">
        <v>6729</v>
      </c>
    </row>
    <row r="114" spans="1:9">
      <c r="A114" t="s">
        <v>6733</v>
      </c>
      <c r="B114" s="125" t="s">
        <v>313</v>
      </c>
      <c r="C114" s="125" t="s">
        <v>314</v>
      </c>
      <c r="D114" s="127">
        <v>10.8575</v>
      </c>
      <c r="E114" s="127">
        <v>1.3720300000000001</v>
      </c>
      <c r="F114" s="127">
        <v>-2.9843099999999998</v>
      </c>
      <c r="G114" s="127">
        <v>5.0000000000000002E-5</v>
      </c>
      <c r="H114" s="125" t="s">
        <v>315</v>
      </c>
    </row>
    <row r="115" spans="1:9">
      <c r="A115" t="s">
        <v>6733</v>
      </c>
      <c r="B115" s="125" t="s">
        <v>6730</v>
      </c>
      <c r="C115" s="125" t="s">
        <v>6731</v>
      </c>
      <c r="D115" s="127">
        <v>9.9312199999999997</v>
      </c>
      <c r="E115" s="127">
        <v>13.428100000000001</v>
      </c>
      <c r="F115" s="127">
        <v>0.43521199999999999</v>
      </c>
      <c r="G115" s="127">
        <v>4.5100000000000001E-2</v>
      </c>
      <c r="H115" s="125" t="s">
        <v>6732</v>
      </c>
    </row>
    <row r="116" spans="1:9">
      <c r="A116" t="s">
        <v>6744</v>
      </c>
      <c r="B116" s="125" t="s">
        <v>6735</v>
      </c>
      <c r="C116" s="125" t="s">
        <v>6736</v>
      </c>
      <c r="D116" s="127">
        <v>112.798</v>
      </c>
      <c r="E116" s="127">
        <v>53.025100000000002</v>
      </c>
      <c r="F116" s="127">
        <v>-1.089</v>
      </c>
      <c r="G116" s="127">
        <v>5.0000000000000002E-5</v>
      </c>
      <c r="H116" s="125" t="s">
        <v>6737</v>
      </c>
      <c r="I116" s="125"/>
    </row>
    <row r="117" spans="1:9">
      <c r="A117" t="s">
        <v>6744</v>
      </c>
      <c r="B117" s="125" t="s">
        <v>6738</v>
      </c>
      <c r="C117" s="125" t="s">
        <v>6739</v>
      </c>
      <c r="D117" s="127">
        <v>155.02799999999999</v>
      </c>
      <c r="E117" s="127">
        <v>574.65499999999997</v>
      </c>
      <c r="F117" s="127">
        <v>1.8901699999999999</v>
      </c>
      <c r="G117" s="127">
        <v>5.0000000000000002E-5</v>
      </c>
      <c r="H117" s="125" t="s">
        <v>6740</v>
      </c>
      <c r="I117" s="125"/>
    </row>
    <row r="118" spans="1:9">
      <c r="A118" t="s">
        <v>6744</v>
      </c>
      <c r="B118" s="125" t="s">
        <v>6741</v>
      </c>
      <c r="C118" s="125" t="s">
        <v>6742</v>
      </c>
      <c r="D118" s="127">
        <v>9119.23</v>
      </c>
      <c r="E118" s="127">
        <v>4061.32</v>
      </c>
      <c r="F118" s="127">
        <v>-1.16696</v>
      </c>
      <c r="G118" s="127">
        <v>5.0000000000000002E-5</v>
      </c>
      <c r="H118" s="125" t="s">
        <v>6743</v>
      </c>
      <c r="I118" s="12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FD5821-4A36-47AF-85FF-FA4B3663B54E}">
  <dimension ref="A1:H39"/>
  <sheetViews>
    <sheetView tabSelected="1" workbookViewId="0">
      <selection activeCell="F41" sqref="F41"/>
    </sheetView>
  </sheetViews>
  <sheetFormatPr defaultRowHeight="14.25"/>
  <cols>
    <col min="2" max="2" width="20.1328125" customWidth="1"/>
    <col min="3" max="3" width="12.265625" customWidth="1"/>
    <col min="4" max="4" width="10.9296875" customWidth="1"/>
    <col min="5" max="5" width="14.265625" customWidth="1"/>
    <col min="6" max="6" width="19.46484375" customWidth="1"/>
    <col min="7" max="7" width="10.265625" customWidth="1"/>
  </cols>
  <sheetData>
    <row r="1" spans="1:8" ht="15.75">
      <c r="B1" s="128" t="s">
        <v>6586</v>
      </c>
      <c r="C1" s="129" t="s">
        <v>6587</v>
      </c>
      <c r="D1" s="130" t="s">
        <v>6588</v>
      </c>
      <c r="E1" s="130" t="s">
        <v>6589</v>
      </c>
      <c r="F1" s="130" t="s">
        <v>6590</v>
      </c>
      <c r="G1" s="126" t="s">
        <v>6591</v>
      </c>
    </row>
    <row r="2" spans="1:8">
      <c r="A2" t="s">
        <v>2224</v>
      </c>
      <c r="B2" t="s">
        <v>1481</v>
      </c>
      <c r="C2" t="s">
        <v>1482</v>
      </c>
      <c r="D2" s="124">
        <v>1.34301</v>
      </c>
      <c r="E2" s="124">
        <v>7.1605100000000004</v>
      </c>
      <c r="F2" s="124">
        <v>2.4146000000000001</v>
      </c>
      <c r="G2" s="124">
        <v>5.0000000000000002E-5</v>
      </c>
      <c r="H2" t="s">
        <v>2224</v>
      </c>
    </row>
    <row r="3" spans="1:8">
      <c r="A3" t="s">
        <v>2224</v>
      </c>
      <c r="B3" t="s">
        <v>6745</v>
      </c>
      <c r="C3" t="s">
        <v>6746</v>
      </c>
      <c r="D3" s="124">
        <v>4.8642500000000002</v>
      </c>
      <c r="E3" s="124">
        <v>4.4568700000000003</v>
      </c>
      <c r="F3" s="124">
        <v>-0.12618699999999999</v>
      </c>
      <c r="G3" s="124">
        <v>0.55235000000000001</v>
      </c>
      <c r="H3" t="s">
        <v>2224</v>
      </c>
    </row>
    <row r="4" spans="1:8">
      <c r="A4" t="s">
        <v>2224</v>
      </c>
      <c r="B4" t="s">
        <v>2109</v>
      </c>
      <c r="C4" t="s">
        <v>2110</v>
      </c>
      <c r="D4" s="124">
        <v>0.32379599999999997</v>
      </c>
      <c r="E4" s="124">
        <v>3.7907799999999998</v>
      </c>
      <c r="F4" s="124">
        <v>3.5493399999999999</v>
      </c>
      <c r="G4" s="124">
        <v>5.0000000000000002E-5</v>
      </c>
      <c r="H4" t="s">
        <v>2224</v>
      </c>
    </row>
    <row r="5" spans="1:8">
      <c r="A5" t="s">
        <v>2224</v>
      </c>
      <c r="B5" t="s">
        <v>6747</v>
      </c>
      <c r="C5" t="s">
        <v>6748</v>
      </c>
      <c r="D5" s="124">
        <v>2.2068300000000001</v>
      </c>
      <c r="E5" s="124">
        <v>2.9164599999999998</v>
      </c>
      <c r="F5" s="124">
        <v>0.40224599999999999</v>
      </c>
      <c r="G5" s="124">
        <v>7.9250000000000001E-2</v>
      </c>
      <c r="H5" t="s">
        <v>2224</v>
      </c>
    </row>
    <row r="6" spans="1:8">
      <c r="A6" t="s">
        <v>2224</v>
      </c>
      <c r="B6" t="s">
        <v>6749</v>
      </c>
      <c r="C6" t="s">
        <v>6750</v>
      </c>
      <c r="D6" s="124">
        <v>3.0434299999999999</v>
      </c>
      <c r="E6" s="124">
        <v>2.5936900000000001</v>
      </c>
      <c r="F6" s="124">
        <v>-0.23069000000000001</v>
      </c>
      <c r="G6" s="124">
        <v>0.29020000000000001</v>
      </c>
      <c r="H6" t="s">
        <v>2224</v>
      </c>
    </row>
    <row r="7" spans="1:8">
      <c r="A7" t="s">
        <v>2224</v>
      </c>
      <c r="B7" t="s">
        <v>6751</v>
      </c>
      <c r="C7" t="s">
        <v>6752</v>
      </c>
      <c r="D7" s="124">
        <v>3.4399899999999999</v>
      </c>
      <c r="E7" s="124">
        <v>2.3078799999999999</v>
      </c>
      <c r="F7" s="124">
        <v>-0.57583600000000001</v>
      </c>
      <c r="G7" s="124">
        <v>9.5999999999999992E-3</v>
      </c>
      <c r="H7" t="s">
        <v>2224</v>
      </c>
    </row>
    <row r="8" spans="1:8">
      <c r="A8" t="s">
        <v>2224</v>
      </c>
      <c r="B8" t="s">
        <v>6753</v>
      </c>
      <c r="C8" t="s">
        <v>6754</v>
      </c>
      <c r="D8" s="124">
        <v>1.4157500000000001</v>
      </c>
      <c r="E8" s="124">
        <v>2.2988</v>
      </c>
      <c r="F8" s="124">
        <v>0.69931399999999999</v>
      </c>
      <c r="G8" s="124">
        <v>5.9900000000000002E-2</v>
      </c>
      <c r="H8" t="s">
        <v>3940</v>
      </c>
    </row>
    <row r="9" spans="1:8">
      <c r="A9" t="s">
        <v>2224</v>
      </c>
      <c r="B9" t="s">
        <v>6755</v>
      </c>
      <c r="C9" t="s">
        <v>6756</v>
      </c>
      <c r="D9" s="124">
        <v>7.5045799999999998</v>
      </c>
      <c r="E9" s="124">
        <v>2.0034800000000001</v>
      </c>
      <c r="F9" s="124">
        <v>-1.90527</v>
      </c>
      <c r="G9" s="124">
        <v>5.0000000000000002E-5</v>
      </c>
      <c r="H9" t="s">
        <v>2224</v>
      </c>
    </row>
    <row r="10" spans="1:8">
      <c r="A10" t="s">
        <v>2224</v>
      </c>
      <c r="B10" t="s">
        <v>2222</v>
      </c>
      <c r="C10" t="s">
        <v>2223</v>
      </c>
      <c r="D10" s="124">
        <v>0.11794300000000001</v>
      </c>
      <c r="E10" s="124">
        <v>1.69984</v>
      </c>
      <c r="F10" s="124">
        <v>3.8492299999999999</v>
      </c>
      <c r="G10" s="124">
        <v>5.0000000000000002E-5</v>
      </c>
      <c r="H10" t="s">
        <v>2224</v>
      </c>
    </row>
    <row r="11" spans="1:8">
      <c r="A11" t="s">
        <v>2224</v>
      </c>
      <c r="B11" t="s">
        <v>3484</v>
      </c>
      <c r="C11" t="s">
        <v>3485</v>
      </c>
      <c r="D11" s="124">
        <v>0.229431</v>
      </c>
      <c r="E11" s="124">
        <v>0.54033200000000003</v>
      </c>
      <c r="F11" s="124">
        <v>1.2357899999999999</v>
      </c>
      <c r="G11" s="124">
        <v>1</v>
      </c>
      <c r="H11" t="s">
        <v>3940</v>
      </c>
    </row>
    <row r="12" spans="1:8">
      <c r="A12" t="s">
        <v>2224</v>
      </c>
      <c r="B12" t="s">
        <v>6757</v>
      </c>
      <c r="C12" t="s">
        <v>6758</v>
      </c>
      <c r="D12" s="124">
        <v>4.6267799999999998E-2</v>
      </c>
      <c r="E12" s="124">
        <v>0.253054</v>
      </c>
      <c r="F12" s="124">
        <v>2.4513699999999998</v>
      </c>
      <c r="G12" s="124">
        <v>1</v>
      </c>
      <c r="H12" t="s">
        <v>2224</v>
      </c>
    </row>
    <row r="13" spans="1:8">
      <c r="A13" t="s">
        <v>2224</v>
      </c>
      <c r="B13" t="s">
        <v>6759</v>
      </c>
      <c r="C13" t="s">
        <v>6760</v>
      </c>
      <c r="D13" s="124">
        <v>0.54251400000000005</v>
      </c>
      <c r="E13" s="124">
        <v>0.25279099999999999</v>
      </c>
      <c r="F13" s="124">
        <v>-1.10171</v>
      </c>
      <c r="G13" s="124">
        <v>1</v>
      </c>
      <c r="H13" t="s">
        <v>3940</v>
      </c>
    </row>
    <row r="14" spans="1:8">
      <c r="A14" t="s">
        <v>2224</v>
      </c>
      <c r="B14" t="s">
        <v>6761</v>
      </c>
      <c r="C14" t="s">
        <v>6762</v>
      </c>
      <c r="D14" s="124">
        <v>0</v>
      </c>
      <c r="E14" s="124">
        <v>2.6733300000000002E-2</v>
      </c>
      <c r="F14" s="124" t="s">
        <v>6649</v>
      </c>
      <c r="G14" s="124">
        <v>1</v>
      </c>
      <c r="H14" t="s">
        <v>2224</v>
      </c>
    </row>
    <row r="15" spans="1:8">
      <c r="A15" t="s">
        <v>2224</v>
      </c>
      <c r="B15" t="s">
        <v>6763</v>
      </c>
      <c r="C15" t="s">
        <v>6764</v>
      </c>
      <c r="D15" s="124">
        <v>3.5175600000000001E-2</v>
      </c>
      <c r="E15" s="124">
        <v>1.0674700000000001E-2</v>
      </c>
      <c r="F15" s="124">
        <v>-1.72038</v>
      </c>
      <c r="G15" s="124">
        <v>1</v>
      </c>
      <c r="H15" t="s">
        <v>2224</v>
      </c>
    </row>
    <row r="16" spans="1:8">
      <c r="A16" t="s">
        <v>2224</v>
      </c>
      <c r="B16" t="s">
        <v>6765</v>
      </c>
      <c r="C16" t="s">
        <v>6766</v>
      </c>
      <c r="D16" s="124">
        <v>1.5708699999999999E-2</v>
      </c>
      <c r="E16" s="124">
        <v>7.1717400000000002E-3</v>
      </c>
      <c r="F16" s="124">
        <v>-1.13117</v>
      </c>
      <c r="G16" s="124">
        <v>1</v>
      </c>
      <c r="H16" t="s">
        <v>2224</v>
      </c>
    </row>
    <row r="17" spans="1:8">
      <c r="A17" t="s">
        <v>2224</v>
      </c>
      <c r="B17" t="s">
        <v>6767</v>
      </c>
      <c r="C17" t="s">
        <v>6768</v>
      </c>
      <c r="D17" s="124">
        <v>1.9951099999999999E-2</v>
      </c>
      <c r="E17" s="124">
        <v>5.9154200000000002E-3</v>
      </c>
      <c r="F17" s="124">
        <v>-1.7539100000000001</v>
      </c>
      <c r="G17" s="124">
        <v>1</v>
      </c>
      <c r="H17" t="s">
        <v>2224</v>
      </c>
    </row>
    <row r="18" spans="1:8">
      <c r="A18" t="s">
        <v>2224</v>
      </c>
      <c r="B18" t="s">
        <v>6769</v>
      </c>
      <c r="C18" t="s">
        <v>6770</v>
      </c>
      <c r="D18" s="124">
        <v>2.61278E-2</v>
      </c>
      <c r="E18" s="124">
        <v>4.8755999999999999E-3</v>
      </c>
      <c r="F18" s="124">
        <v>-2.4219300000000001</v>
      </c>
      <c r="G18" s="124">
        <v>1</v>
      </c>
      <c r="H18" t="s">
        <v>2224</v>
      </c>
    </row>
    <row r="19" spans="1:8">
      <c r="A19" t="s">
        <v>685</v>
      </c>
      <c r="B19" t="s">
        <v>2397</v>
      </c>
      <c r="C19" t="s">
        <v>2398</v>
      </c>
      <c r="D19" s="124">
        <v>0.26019999999999999</v>
      </c>
      <c r="E19" s="124">
        <v>7.6833400000000003</v>
      </c>
      <c r="F19" s="124">
        <v>4.8840399999999997</v>
      </c>
      <c r="G19" s="124">
        <v>5.0000000000000002E-5</v>
      </c>
      <c r="H19" t="s">
        <v>685</v>
      </c>
    </row>
    <row r="20" spans="1:8">
      <c r="A20" t="s">
        <v>685</v>
      </c>
      <c r="B20" t="s">
        <v>1297</v>
      </c>
      <c r="C20" t="s">
        <v>1298</v>
      </c>
      <c r="D20" s="124">
        <v>1.2028799999999999</v>
      </c>
      <c r="E20" s="124">
        <v>5.6804899999999998</v>
      </c>
      <c r="F20" s="124">
        <v>2.2395200000000002</v>
      </c>
      <c r="G20" s="124">
        <v>5.0000000000000002E-5</v>
      </c>
      <c r="H20" t="s">
        <v>685</v>
      </c>
    </row>
    <row r="21" spans="1:8">
      <c r="A21" t="s">
        <v>685</v>
      </c>
      <c r="B21" t="s">
        <v>6771</v>
      </c>
      <c r="C21" t="s">
        <v>6646</v>
      </c>
      <c r="D21" s="124">
        <v>0.42920399999999997</v>
      </c>
      <c r="E21" s="124">
        <v>3.9563600000000001</v>
      </c>
      <c r="F21" s="124">
        <v>3.20444</v>
      </c>
      <c r="G21" s="124">
        <v>5.0000000000000002E-5</v>
      </c>
      <c r="H21" t="s">
        <v>6772</v>
      </c>
    </row>
    <row r="22" spans="1:8">
      <c r="A22" t="s">
        <v>685</v>
      </c>
      <c r="B22" t="s">
        <v>6773</v>
      </c>
      <c r="C22" t="s">
        <v>6774</v>
      </c>
      <c r="D22" s="124">
        <v>1.1774100000000001</v>
      </c>
      <c r="E22" s="124">
        <v>1.9896</v>
      </c>
      <c r="F22" s="124">
        <v>0.75686600000000004</v>
      </c>
      <c r="G22" s="124">
        <v>2.5000000000000001E-4</v>
      </c>
      <c r="H22" t="s">
        <v>685</v>
      </c>
    </row>
    <row r="23" spans="1:8">
      <c r="A23" t="s">
        <v>685</v>
      </c>
      <c r="B23" t="s">
        <v>6775</v>
      </c>
      <c r="C23" t="s">
        <v>6776</v>
      </c>
      <c r="D23" s="124">
        <v>0.92435999999999996</v>
      </c>
      <c r="E23" s="124">
        <v>1.7186600000000001</v>
      </c>
      <c r="F23" s="124">
        <v>0.89476</v>
      </c>
      <c r="G23" s="124">
        <v>5.1000000000000004E-3</v>
      </c>
      <c r="H23" t="s">
        <v>685</v>
      </c>
    </row>
    <row r="24" spans="1:8">
      <c r="A24" t="s">
        <v>685</v>
      </c>
      <c r="B24" t="s">
        <v>683</v>
      </c>
      <c r="C24" t="s">
        <v>684</v>
      </c>
      <c r="D24" s="124">
        <v>9.0084800000000005</v>
      </c>
      <c r="E24" s="124">
        <v>1.7116899999999999</v>
      </c>
      <c r="F24" s="124">
        <v>-2.3958599999999999</v>
      </c>
      <c r="G24" s="124">
        <v>5.0000000000000002E-5</v>
      </c>
      <c r="H24" t="s">
        <v>685</v>
      </c>
    </row>
    <row r="25" spans="1:8">
      <c r="A25" t="s">
        <v>685</v>
      </c>
      <c r="B25" t="s">
        <v>6777</v>
      </c>
      <c r="C25" t="s">
        <v>6778</v>
      </c>
      <c r="D25" s="124">
        <v>1.3003499999999999</v>
      </c>
      <c r="E25" s="124">
        <v>1.70642</v>
      </c>
      <c r="F25" s="124">
        <v>0.392073</v>
      </c>
      <c r="G25" s="124">
        <v>0.13525000000000001</v>
      </c>
      <c r="H25" t="s">
        <v>685</v>
      </c>
    </row>
    <row r="26" spans="1:8">
      <c r="A26" t="s">
        <v>685</v>
      </c>
      <c r="B26" t="s">
        <v>2888</v>
      </c>
      <c r="C26" t="s">
        <v>2889</v>
      </c>
      <c r="D26" s="124">
        <v>0.20688899999999999</v>
      </c>
      <c r="E26" s="124">
        <v>1.01389</v>
      </c>
      <c r="F26" s="124">
        <v>2.29297</v>
      </c>
      <c r="G26" s="124">
        <v>1</v>
      </c>
      <c r="H26" t="s">
        <v>685</v>
      </c>
    </row>
    <row r="27" spans="1:8">
      <c r="A27" t="s">
        <v>685</v>
      </c>
      <c r="B27" t="s">
        <v>3526</v>
      </c>
      <c r="C27" t="s">
        <v>3527</v>
      </c>
      <c r="D27" s="124">
        <v>0.115602</v>
      </c>
      <c r="E27" s="124">
        <v>0.95677100000000004</v>
      </c>
      <c r="F27" s="124">
        <v>3.04901</v>
      </c>
      <c r="G27" s="124">
        <v>1</v>
      </c>
      <c r="H27" t="s">
        <v>685</v>
      </c>
    </row>
    <row r="28" spans="1:8">
      <c r="A28" t="s">
        <v>685</v>
      </c>
      <c r="B28" t="s">
        <v>6779</v>
      </c>
      <c r="C28" t="s">
        <v>6780</v>
      </c>
      <c r="D28" s="124">
        <v>0.17929500000000001</v>
      </c>
      <c r="E28" s="124">
        <v>0.88385100000000005</v>
      </c>
      <c r="F28" s="124">
        <v>2.3014700000000001</v>
      </c>
      <c r="G28" s="124">
        <v>1</v>
      </c>
      <c r="H28" t="s">
        <v>685</v>
      </c>
    </row>
    <row r="29" spans="1:8">
      <c r="A29" t="s">
        <v>685</v>
      </c>
      <c r="B29" t="s">
        <v>256</v>
      </c>
      <c r="C29" t="s">
        <v>257</v>
      </c>
      <c r="D29" s="124">
        <v>4.8500300000000003</v>
      </c>
      <c r="E29" s="124">
        <v>0.55323900000000004</v>
      </c>
      <c r="F29" s="124">
        <v>-3.1320199999999998</v>
      </c>
      <c r="G29" s="124">
        <v>5.0000000000000002E-5</v>
      </c>
      <c r="H29" t="s">
        <v>685</v>
      </c>
    </row>
    <row r="30" spans="1:8">
      <c r="A30" t="s">
        <v>685</v>
      </c>
      <c r="B30" t="s">
        <v>6781</v>
      </c>
      <c r="C30" t="s">
        <v>6782</v>
      </c>
      <c r="D30" s="124">
        <v>0.32604899999999998</v>
      </c>
      <c r="E30" s="124">
        <v>0.54985799999999996</v>
      </c>
      <c r="F30" s="124">
        <v>0.75396799999999997</v>
      </c>
      <c r="G30" s="124">
        <v>1</v>
      </c>
      <c r="H30" t="s">
        <v>685</v>
      </c>
    </row>
    <row r="31" spans="1:8">
      <c r="A31" t="s">
        <v>685</v>
      </c>
      <c r="B31" t="s">
        <v>6783</v>
      </c>
      <c r="C31" t="s">
        <v>6784</v>
      </c>
      <c r="D31" s="124">
        <v>0.18262</v>
      </c>
      <c r="E31" s="124">
        <v>0.33785399999999999</v>
      </c>
      <c r="F31" s="124">
        <v>0.88755300000000004</v>
      </c>
      <c r="G31" s="124">
        <v>1</v>
      </c>
      <c r="H31" t="s">
        <v>685</v>
      </c>
    </row>
    <row r="32" spans="1:8">
      <c r="A32" t="s">
        <v>685</v>
      </c>
      <c r="B32" t="s">
        <v>6785</v>
      </c>
      <c r="C32" t="s">
        <v>6786</v>
      </c>
      <c r="D32" s="124">
        <v>0</v>
      </c>
      <c r="E32" s="124">
        <v>0.28359699999999999</v>
      </c>
      <c r="F32" s="124" t="s">
        <v>6649</v>
      </c>
      <c r="G32" s="124">
        <v>1</v>
      </c>
      <c r="H32" t="s">
        <v>685</v>
      </c>
    </row>
    <row r="33" spans="1:8">
      <c r="A33" t="s">
        <v>685</v>
      </c>
      <c r="B33" t="s">
        <v>6787</v>
      </c>
      <c r="C33" t="s">
        <v>6788</v>
      </c>
      <c r="D33" s="124">
        <v>0.32843499999999998</v>
      </c>
      <c r="E33" s="124">
        <v>0.12709500000000001</v>
      </c>
      <c r="F33" s="124">
        <v>-1.36971</v>
      </c>
      <c r="G33" s="124">
        <v>1</v>
      </c>
      <c r="H33" t="s">
        <v>685</v>
      </c>
    </row>
    <row r="34" spans="1:8">
      <c r="A34" t="s">
        <v>685</v>
      </c>
      <c r="B34" t="s">
        <v>6789</v>
      </c>
      <c r="C34" t="s">
        <v>6790</v>
      </c>
      <c r="D34" s="124">
        <v>9.2823199999999995E-2</v>
      </c>
      <c r="E34" s="124">
        <v>0.121296</v>
      </c>
      <c r="F34" s="124">
        <v>0.38597999999999999</v>
      </c>
      <c r="G34" s="124">
        <v>1</v>
      </c>
      <c r="H34" t="s">
        <v>685</v>
      </c>
    </row>
    <row r="35" spans="1:8">
      <c r="A35" t="s">
        <v>685</v>
      </c>
      <c r="B35" t="s">
        <v>6791</v>
      </c>
      <c r="C35" t="s">
        <v>6792</v>
      </c>
      <c r="D35" s="124">
        <v>2.9645899999999999E-2</v>
      </c>
      <c r="E35" s="124">
        <v>8.4612900000000005E-2</v>
      </c>
      <c r="F35" s="124">
        <v>1.51305</v>
      </c>
      <c r="G35" s="124">
        <v>1</v>
      </c>
      <c r="H35" t="s">
        <v>685</v>
      </c>
    </row>
    <row r="36" spans="1:8">
      <c r="A36" t="s">
        <v>685</v>
      </c>
      <c r="B36" t="s">
        <v>6793</v>
      </c>
      <c r="C36" t="s">
        <v>6794</v>
      </c>
      <c r="D36" s="124">
        <v>6.0687600000000003E-3</v>
      </c>
      <c r="E36" s="124">
        <v>4.7739799999999997E-3</v>
      </c>
      <c r="F36" s="124">
        <v>-0.34620899999999999</v>
      </c>
      <c r="G36" s="124">
        <v>1</v>
      </c>
      <c r="H36" t="s">
        <v>685</v>
      </c>
    </row>
    <row r="37" spans="1:8">
      <c r="A37" t="s">
        <v>685</v>
      </c>
      <c r="B37" t="s">
        <v>6795</v>
      </c>
      <c r="C37" t="s">
        <v>6796</v>
      </c>
      <c r="D37" s="124">
        <v>4.3527400000000001E-2</v>
      </c>
      <c r="E37" s="124">
        <v>0</v>
      </c>
      <c r="F37" s="124">
        <v>0</v>
      </c>
      <c r="G37" s="124">
        <v>1</v>
      </c>
      <c r="H37" t="s">
        <v>685</v>
      </c>
    </row>
    <row r="38" spans="1:8">
      <c r="A38" t="s">
        <v>685</v>
      </c>
      <c r="B38" t="s">
        <v>6797</v>
      </c>
      <c r="C38" t="s">
        <v>6798</v>
      </c>
      <c r="D38" s="124">
        <v>1.2843200000000001E-2</v>
      </c>
      <c r="E38" s="124">
        <v>0</v>
      </c>
      <c r="F38" s="124">
        <v>0</v>
      </c>
      <c r="G38" s="124">
        <v>1</v>
      </c>
      <c r="H38" t="s">
        <v>685</v>
      </c>
    </row>
    <row r="39" spans="1:8">
      <c r="A39" t="s">
        <v>685</v>
      </c>
      <c r="B39" t="s">
        <v>6799</v>
      </c>
      <c r="C39" t="s">
        <v>6800</v>
      </c>
      <c r="D39" s="124">
        <v>0</v>
      </c>
      <c r="E39" s="124">
        <v>0</v>
      </c>
      <c r="F39" s="124">
        <v>0</v>
      </c>
      <c r="G39" s="124">
        <v>1</v>
      </c>
      <c r="H39" t="s">
        <v>680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NJAU 4742</vt:lpstr>
      <vt:lpstr>ANOVA NJAU 4742</vt:lpstr>
      <vt:lpstr>Foc4</vt:lpstr>
      <vt:lpstr>constitutively expressed genes</vt:lpstr>
      <vt:lpstr>not expresed PKS and NR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n Dr. Kubicek</dc:creator>
  <cp:lastModifiedBy>lenovo</cp:lastModifiedBy>
  <dcterms:created xsi:type="dcterms:W3CDTF">2018-12-04T09:40:16Z</dcterms:created>
  <dcterms:modified xsi:type="dcterms:W3CDTF">2019-02-23T14:33:27Z</dcterms:modified>
</cp:coreProperties>
</file>